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harts/chart1.xml" ContentType="application/vnd.openxmlformats-officedocument.drawingml.chart+xml"/>
  <Override PartName="/xl/charts/colors1.xml" ContentType="application/vnd.ms-office.chartcolorstyle+xml"/>
  <Override PartName="/xl/charts/style1.xml" ContentType="application/vnd.ms-office.chartstyle+xml"/>
  <Override PartName="/xl/drawings/drawing1.xml" ContentType="application/vnd.openxmlformats-officedocument.drawing+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Height="17655" tabRatio="871" firstSheet="6" activeTab="15"/>
  </bookViews>
  <sheets>
    <sheet name="Table S1" sheetId="12" r:id="rId1"/>
    <sheet name="Table S2" sheetId="2" r:id="rId2"/>
    <sheet name="Table S3" sheetId="16" r:id="rId3"/>
    <sheet name="Table S4" sheetId="4" r:id="rId4"/>
    <sheet name="Table S5" sheetId="5" r:id="rId5"/>
    <sheet name="Table S6" sheetId="17" r:id="rId6"/>
    <sheet name="Table S7" sheetId="18" r:id="rId7"/>
    <sheet name="Table S8" sheetId="7" r:id="rId8"/>
    <sheet name="Table S9" sheetId="14" r:id="rId9"/>
    <sheet name="Table S10" sheetId="10" r:id="rId10"/>
    <sheet name="Table S11" sheetId="9" r:id="rId11"/>
    <sheet name="Table S12" sheetId="11" r:id="rId12"/>
    <sheet name="Table S13" sheetId="20" r:id="rId13"/>
    <sheet name="Table S14" sheetId="19" r:id="rId14"/>
    <sheet name="Table S15" sheetId="21" r:id="rId15"/>
    <sheet name="Table S16genes JAK-STAT pathway" sheetId="13" r:id="rId1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2989" uniqueCount="2474">
  <si>
    <t>Table S1. Cancer types and TCGA barcodes</t>
  </si>
  <si>
    <t>TCGA camcer type</t>
  </si>
  <si>
    <t>Detail</t>
  </si>
  <si>
    <t>ACC</t>
  </si>
  <si>
    <t>Adrenocortical carcinoma</t>
  </si>
  <si>
    <t>BLCA</t>
  </si>
  <si>
    <t>Bladder Urothelial Carcinoma</t>
  </si>
  <si>
    <t>BRCA</t>
  </si>
  <si>
    <t>Breast invasive carcinoma</t>
  </si>
  <si>
    <t>CESC</t>
  </si>
  <si>
    <t>Cervical squamous cell carcinoma and endocervical adenocarcinoma</t>
  </si>
  <si>
    <t>CHOL</t>
  </si>
  <si>
    <t>Cholangio carcinoma</t>
  </si>
  <si>
    <t>COAD</t>
  </si>
  <si>
    <t>Colon adenocarcinoma</t>
  </si>
  <si>
    <t>DLBC</t>
  </si>
  <si>
    <t>Lymphoid Neoplasm Diffuse Large B-cell Lymphoma</t>
  </si>
  <si>
    <t>ESCA</t>
  </si>
  <si>
    <t>Esophageal carcinoma</t>
  </si>
  <si>
    <t>GBM</t>
  </si>
  <si>
    <t>Glioblastoma multiforme</t>
  </si>
  <si>
    <t>HNSC</t>
  </si>
  <si>
    <t>Head and Neck squamous cell carcinoma</t>
  </si>
  <si>
    <t>KICH</t>
  </si>
  <si>
    <t>Kidney Chromophobe</t>
  </si>
  <si>
    <t>KIRC</t>
  </si>
  <si>
    <t>Kidney renal clear cell carcinoma</t>
  </si>
  <si>
    <t>KIRP</t>
  </si>
  <si>
    <t>Kidney renal papillary cell carcinoma</t>
  </si>
  <si>
    <t>LAML</t>
  </si>
  <si>
    <t>Acute Myeloid Leukemia</t>
  </si>
  <si>
    <t>LGG</t>
  </si>
  <si>
    <t>Brain Lower Grade Glioma</t>
  </si>
  <si>
    <t>LIHC</t>
  </si>
  <si>
    <t>Liver hepatocellular carcinoma</t>
  </si>
  <si>
    <t>LUAD</t>
  </si>
  <si>
    <t>Lung adenocarcinoma</t>
  </si>
  <si>
    <t>LUSC</t>
  </si>
  <si>
    <t>Lung squamous cell carcinoma</t>
  </si>
  <si>
    <t>MESO</t>
  </si>
  <si>
    <t>Mesothelioma</t>
  </si>
  <si>
    <t>OV</t>
  </si>
  <si>
    <t>Ovarian serous cystadenocarcinoma</t>
  </si>
  <si>
    <t>PAAD</t>
  </si>
  <si>
    <t>Pancreatic adenocarcinoma</t>
  </si>
  <si>
    <t>PCPG</t>
  </si>
  <si>
    <t>Pheochromocytoma and Paraganglioma</t>
  </si>
  <si>
    <t>PRAD</t>
  </si>
  <si>
    <t>Prostate adenocarcinoma</t>
  </si>
  <si>
    <t>READ</t>
  </si>
  <si>
    <t>Rectum adenocarcinoma</t>
  </si>
  <si>
    <t>SARC</t>
  </si>
  <si>
    <t>Sarcoma</t>
  </si>
  <si>
    <t>SKCM</t>
  </si>
  <si>
    <t>Skin Cutaneous Melanoma</t>
  </si>
  <si>
    <t>STAD</t>
  </si>
  <si>
    <t>Stomach adenocarcinoma</t>
  </si>
  <si>
    <t>TGCT</t>
  </si>
  <si>
    <t>Testicular Germ Cell Tumors</t>
  </si>
  <si>
    <t>THCA</t>
  </si>
  <si>
    <t>Thyroid carcinoma</t>
  </si>
  <si>
    <t>THYM</t>
  </si>
  <si>
    <t>Thymoma</t>
  </si>
  <si>
    <t>UCEC</t>
  </si>
  <si>
    <t>Uterine Corpus Endometrial Carcinoma</t>
  </si>
  <si>
    <t>UCS</t>
  </si>
  <si>
    <t>Uterine Carcinosarcoma</t>
  </si>
  <si>
    <t>UVM</t>
  </si>
  <si>
    <t>Uveal Melanoma</t>
  </si>
  <si>
    <t>Table S2. Differentially expressed SLC genes (DESGs)  in all TCGA cancer types.</t>
  </si>
  <si>
    <t>cancertype</t>
  </si>
  <si>
    <t>gene</t>
  </si>
  <si>
    <t>geneid</t>
  </si>
  <si>
    <t>median_tumor    median_normal</t>
  </si>
  <si>
    <t>log2FC</t>
  </si>
  <si>
    <t>p_value</t>
  </si>
  <si>
    <t>SLC7A2</t>
  </si>
  <si>
    <t>ENSG00000003989.16</t>
  </si>
  <si>
    <t>SLC11A1</t>
  </si>
  <si>
    <t>ENSG00000018280.16</t>
  </si>
  <si>
    <t>SLC9A3R2</t>
  </si>
  <si>
    <t>ENSG00000065054.13</t>
  </si>
  <si>
    <t>SLC4A11</t>
  </si>
  <si>
    <t>ENSG00000088836.12</t>
  </si>
  <si>
    <t>SLC23A2</t>
  </si>
  <si>
    <t>ENSG00000089057.14</t>
  </si>
  <si>
    <t>SLC17A9</t>
  </si>
  <si>
    <t>ENSG00000101194.17</t>
  </si>
  <si>
    <t>SLC7A6</t>
  </si>
  <si>
    <t>ENSG00000103064.13</t>
  </si>
  <si>
    <t>SLC1A5</t>
  </si>
  <si>
    <t>ENSG00000105281.12</t>
  </si>
  <si>
    <t>SLC9A3R1</t>
  </si>
  <si>
    <t>ENSG00000109062.9</t>
  </si>
  <si>
    <t>SLC29A1</t>
  </si>
  <si>
    <t>ENSG00000112759.16</t>
  </si>
  <si>
    <t>SLC27A6</t>
  </si>
  <si>
    <t>ENSG00000113396.12</t>
  </si>
  <si>
    <t>SLC4A3</t>
  </si>
  <si>
    <t>ENSG00000114923.16</t>
  </si>
  <si>
    <t>SLC30A3</t>
  </si>
  <si>
    <t>ENSG00000115194.10</t>
  </si>
  <si>
    <t>SLC1A4</t>
  </si>
  <si>
    <t>ENSG00000115902.10</t>
  </si>
  <si>
    <t>SLC2A1</t>
  </si>
  <si>
    <t>ENSG00000117394.19</t>
  </si>
  <si>
    <t>SLC12A5</t>
  </si>
  <si>
    <t>ENSG00000124140.12</t>
  </si>
  <si>
    <t>SLC25A35</t>
  </si>
  <si>
    <t>ENSG00000125434.10</t>
  </si>
  <si>
    <t>SLC6A6</t>
  </si>
  <si>
    <t>ENSG00000131389.16</t>
  </si>
  <si>
    <t>SLC38A2</t>
  </si>
  <si>
    <t>ENSG00000134294.13</t>
  </si>
  <si>
    <t>SLC43A3</t>
  </si>
  <si>
    <t>ENSG00000134802.17</t>
  </si>
  <si>
    <t>SLC37A2</t>
  </si>
  <si>
    <t>ENSG00000134955.11</t>
  </si>
  <si>
    <t>SLC26A10</t>
  </si>
  <si>
    <t>ENSG00000135502.16</t>
  </si>
  <si>
    <t>SLCO2B1</t>
  </si>
  <si>
    <t>ENSG00000137491.14</t>
  </si>
  <si>
    <t>SLC40A1</t>
  </si>
  <si>
    <t>ENSG00000138449.10</t>
  </si>
  <si>
    <t>SLC39A8</t>
  </si>
  <si>
    <t>ENSG00000138821.12</t>
  </si>
  <si>
    <t>SLC12A6</t>
  </si>
  <si>
    <t>ENSG00000140199.11</t>
  </si>
  <si>
    <t>SLC27A2</t>
  </si>
  <si>
    <t>ENSG00000140284.10</t>
  </si>
  <si>
    <t>SLC13A5</t>
  </si>
  <si>
    <t>ENSG00000141485.15</t>
  </si>
  <si>
    <t>SLC39A3</t>
  </si>
  <si>
    <t>ENSG00000141873.10</t>
  </si>
  <si>
    <t>SLC47A1</t>
  </si>
  <si>
    <t>ENSG00000142494.13</t>
  </si>
  <si>
    <t>SLC2A5</t>
  </si>
  <si>
    <t>ENSG00000142583.17</t>
  </si>
  <si>
    <t>SLC44A3</t>
  </si>
  <si>
    <t>ENSG00000143036.16</t>
  </si>
  <si>
    <t>SLC26A1</t>
  </si>
  <si>
    <t>ENSG00000145217.13</t>
  </si>
  <si>
    <t>SLC16A2</t>
  </si>
  <si>
    <t>ENSG00000147100.9</t>
  </si>
  <si>
    <t>SLC25A27</t>
  </si>
  <si>
    <t>ENSG00000153291.15</t>
  </si>
  <si>
    <t>SLC45A3</t>
  </si>
  <si>
    <t>ENSG00000158715.5</t>
  </si>
  <si>
    <t>SLC37A1</t>
  </si>
  <si>
    <t>ENSG00000160190.13</t>
  </si>
  <si>
    <t>SLC25A34</t>
  </si>
  <si>
    <t>ENSG00000162461.7</t>
  </si>
  <si>
    <t>SLC51A</t>
  </si>
  <si>
    <t>ENSG00000163959.9</t>
  </si>
  <si>
    <t>SLC16A9</t>
  </si>
  <si>
    <t>ENSG00000165449.11</t>
  </si>
  <si>
    <t>SLC16A4</t>
  </si>
  <si>
    <t>ENSG00000168679.17</t>
  </si>
  <si>
    <t>SLCO2A1</t>
  </si>
  <si>
    <t>ENSG00000174640.12</t>
  </si>
  <si>
    <t>SLC35E2B</t>
  </si>
  <si>
    <t>ENSG00000189339.11</t>
  </si>
  <si>
    <t>SLC30A10</t>
  </si>
  <si>
    <t>ENSG00000196660.10</t>
  </si>
  <si>
    <t>SLC25A29</t>
  </si>
  <si>
    <t>ENSG00000197119.12</t>
  </si>
  <si>
    <t>SLC2A10</t>
  </si>
  <si>
    <t>ENSG00000197496.5</t>
  </si>
  <si>
    <t>SLC44A4</t>
  </si>
  <si>
    <t>ENSG00000204385.10</t>
  </si>
  <si>
    <t>SLC35E2</t>
  </si>
  <si>
    <t>ENSG00000215790.6</t>
  </si>
  <si>
    <t>SLC26A6</t>
  </si>
  <si>
    <t>ENSG00000225697.10</t>
  </si>
  <si>
    <t>SLC25A39</t>
  </si>
  <si>
    <t>ENSG00000013306.15</t>
  </si>
  <si>
    <t>SLC2A3</t>
  </si>
  <si>
    <t>ENSG00000059804.15</t>
  </si>
  <si>
    <t>SLC6A16</t>
  </si>
  <si>
    <t>ENSG00000063127.15</t>
  </si>
  <si>
    <t>SLC22A17</t>
  </si>
  <si>
    <t>ENSG00000092096.14</t>
  </si>
  <si>
    <t>SLCO4A1</t>
  </si>
  <si>
    <t>ENSG00000101187.15</t>
  </si>
  <si>
    <t>SLC35A2</t>
  </si>
  <si>
    <t>ENSG00000102100.14</t>
  </si>
  <si>
    <t>SLC35F2</t>
  </si>
  <si>
    <t>ENSG00000110660.14</t>
  </si>
  <si>
    <t>SLC39A7</t>
  </si>
  <si>
    <t>ENSG00000112473.16</t>
  </si>
  <si>
    <t>SLC25A12</t>
  </si>
  <si>
    <t>ENSG00000115840.13</t>
  </si>
  <si>
    <t>SLC16A7</t>
  </si>
  <si>
    <t>ENSG00000118596.11</t>
  </si>
  <si>
    <t>SLC25A23</t>
  </si>
  <si>
    <t>ENSG00000125648.14</t>
  </si>
  <si>
    <t>SLC39A11</t>
  </si>
  <si>
    <t>ENSG00000133195.11</t>
  </si>
  <si>
    <t>SLC2A8</t>
  </si>
  <si>
    <t>ENSG00000136856.17</t>
  </si>
  <si>
    <t>SLC44A5</t>
  </si>
  <si>
    <t>ENSG00000137968.16</t>
  </si>
  <si>
    <t>SLC5A6</t>
  </si>
  <si>
    <t>ENSG00000138074.14</t>
  </si>
  <si>
    <t>SLC16A3</t>
  </si>
  <si>
    <t>ENSG00000141526.14</t>
  </si>
  <si>
    <t>SLC2A12</t>
  </si>
  <si>
    <t>ENSG00000146411.5</t>
  </si>
  <si>
    <t>SLC22A3</t>
  </si>
  <si>
    <t>ENSG00000146477.5</t>
  </si>
  <si>
    <t>SLC39A4</t>
  </si>
  <si>
    <t>ENSG00000147804.9</t>
  </si>
  <si>
    <t>SLC25A25</t>
  </si>
  <si>
    <t>ENSG00000148339.12</t>
  </si>
  <si>
    <t>SLC43A1</t>
  </si>
  <si>
    <t>ENSG00000149150.8</t>
  </si>
  <si>
    <t>SLC1A7</t>
  </si>
  <si>
    <t>ENSG00000162383.11</t>
  </si>
  <si>
    <t>SLC45A1</t>
  </si>
  <si>
    <t>ENSG00000162426.14</t>
  </si>
  <si>
    <t>SLC50A1</t>
  </si>
  <si>
    <t>ENSG00000169241.17</t>
  </si>
  <si>
    <t>SLC19A1</t>
  </si>
  <si>
    <t>ENSG00000173638.18</t>
  </si>
  <si>
    <t>SLC29A2</t>
  </si>
  <si>
    <t>ENSG00000174669.11</t>
  </si>
  <si>
    <t>SLC9A9</t>
  </si>
  <si>
    <t>ENSG00000181804.14</t>
  </si>
  <si>
    <t>SLC2A4</t>
  </si>
  <si>
    <t>ENSG00000181856.14</t>
  </si>
  <si>
    <t>SLC8A1</t>
  </si>
  <si>
    <t>ENSG00000183023.18</t>
  </si>
  <si>
    <t>SLC24A3</t>
  </si>
  <si>
    <t>ENSG00000185052.11</t>
  </si>
  <si>
    <t>SLC52A2</t>
  </si>
  <si>
    <t>ENSG00000185803.8</t>
  </si>
  <si>
    <t>SLC12A8</t>
  </si>
  <si>
    <t>ENSG00000221955.10</t>
  </si>
  <si>
    <t>SLC8A1-AS1</t>
  </si>
  <si>
    <t>ENSG00000227028.6</t>
  </si>
  <si>
    <t>SLC13A2</t>
  </si>
  <si>
    <t>ENSG00000007216.14</t>
  </si>
  <si>
    <t>SLC39A9</t>
  </si>
  <si>
    <t>ENSG00000029364.11</t>
  </si>
  <si>
    <t>SLC4A8</t>
  </si>
  <si>
    <t>ENSG00000050438.16</t>
  </si>
  <si>
    <t>SLC1A3</t>
  </si>
  <si>
    <t>ENSG00000079215.13</t>
  </si>
  <si>
    <t>SLC52A3</t>
  </si>
  <si>
    <t>ENSG00000101276.14</t>
  </si>
  <si>
    <t>SLC25A15</t>
  </si>
  <si>
    <t>ENSG00000102743.14</t>
  </si>
  <si>
    <t>SLC7A5</t>
  </si>
  <si>
    <t>ENSG00000103257.8</t>
  </si>
  <si>
    <t>SLC17A7</t>
  </si>
  <si>
    <t>ENSG00000104888.9</t>
  </si>
  <si>
    <t>SLC16A6</t>
  </si>
  <si>
    <t>ENSG00000108932.11</t>
  </si>
  <si>
    <t>SLC38A1</t>
  </si>
  <si>
    <t>ENSG00000111371.15</t>
  </si>
  <si>
    <t>SLC12A4</t>
  </si>
  <si>
    <t>ENSG00000124067.16</t>
  </si>
  <si>
    <t>SLC7A10</t>
  </si>
  <si>
    <t>ENSG00000130876.11</t>
  </si>
  <si>
    <t>SLC19A3</t>
  </si>
  <si>
    <t>ENSG00000135917.13</t>
  </si>
  <si>
    <t>SLC39A6</t>
  </si>
  <si>
    <t>ENSG00000141424.12</t>
  </si>
  <si>
    <t>SLC10A6</t>
  </si>
  <si>
    <t>ENSG00000145283.7</t>
  </si>
  <si>
    <t>SLC25A37</t>
  </si>
  <si>
    <t>ENSG00000147454.13</t>
  </si>
  <si>
    <t>SLC34A2</t>
  </si>
  <si>
    <t>ENSG00000157765.11</t>
  </si>
  <si>
    <t>SLC29A4</t>
  </si>
  <si>
    <t>ENSG00000164638.10</t>
  </si>
  <si>
    <t>SLC35G2</t>
  </si>
  <si>
    <t>ENSG00000168917.8</t>
  </si>
  <si>
    <t>SLC16A11</t>
  </si>
  <si>
    <t>ENSG00000174326.11</t>
  </si>
  <si>
    <t>SLCO3A1</t>
  </si>
  <si>
    <t>ENSG00000176463.13</t>
  </si>
  <si>
    <t>SLC25A18</t>
  </si>
  <si>
    <t>ENSG00000182902.13</t>
  </si>
  <si>
    <t>SLC25A10</t>
  </si>
  <si>
    <t>ENSG00000183048.11</t>
  </si>
  <si>
    <t>SLC35F3</t>
  </si>
  <si>
    <t>ENSG00000183780.12</t>
  </si>
  <si>
    <t>SLC28A3</t>
  </si>
  <si>
    <t>ENSG00000197506.7</t>
  </si>
  <si>
    <t>SLC29A3</t>
  </si>
  <si>
    <t>ENSG00000198246.7</t>
  </si>
  <si>
    <t>SLCO4A1-AS1</t>
  </si>
  <si>
    <t>ENSG00000232803.1</t>
  </si>
  <si>
    <t>SLC6A14</t>
  </si>
  <si>
    <t>ENSG00000268104.2</t>
  </si>
  <si>
    <t>SLC25A5</t>
  </si>
  <si>
    <t>ENSG00000005022.5</t>
  </si>
  <si>
    <t>SLC4A7</t>
  </si>
  <si>
    <t>ENSG00000033867.16</t>
  </si>
  <si>
    <t>SLC9A7</t>
  </si>
  <si>
    <t>ENSG00000065923.9</t>
  </si>
  <si>
    <t>SLC7A8</t>
  </si>
  <si>
    <t>ENSG00000092068.18</t>
  </si>
  <si>
    <t>SLC16A8</t>
  </si>
  <si>
    <t>ENSG00000100156.10</t>
  </si>
  <si>
    <t>SLC15A3</t>
  </si>
  <si>
    <t>ENSG00000110446.9</t>
  </si>
  <si>
    <t>SLC6A12</t>
  </si>
  <si>
    <t>ENSG00000111181.12</t>
  </si>
  <si>
    <t>SLC19A2</t>
  </si>
  <si>
    <t>ENSG00000117479.12</t>
  </si>
  <si>
    <t>SLC27A1</t>
  </si>
  <si>
    <t>ENSG00000130304.16</t>
  </si>
  <si>
    <t>SLC6A8</t>
  </si>
  <si>
    <t>ENSG00000130821.15</t>
  </si>
  <si>
    <t>SLC6A11</t>
  </si>
  <si>
    <t>ENSG00000132164.9</t>
  </si>
  <si>
    <t>SLC52A1</t>
  </si>
  <si>
    <t>ENSG00000132517.14</t>
  </si>
  <si>
    <t>SLC46A3</t>
  </si>
  <si>
    <t>ENSG00000139508.14</t>
  </si>
  <si>
    <t>SLC7A1</t>
  </si>
  <si>
    <t>ENSG00000139514.12</t>
  </si>
  <si>
    <t>SLC2A13</t>
  </si>
  <si>
    <t>ENSG00000151229.12</t>
  </si>
  <si>
    <t>SLC16A1</t>
  </si>
  <si>
    <t>ENSG00000155380.11</t>
  </si>
  <si>
    <t>SLC6A1</t>
  </si>
  <si>
    <t>ENSG00000157103.10</t>
  </si>
  <si>
    <t>SLC37A3</t>
  </si>
  <si>
    <t>ENSG00000157800.17</t>
  </si>
  <si>
    <t>SLC9B2</t>
  </si>
  <si>
    <t>ENSG00000164038.14</t>
  </si>
  <si>
    <t>SLC7A3</t>
  </si>
  <si>
    <t>ENSG00000165349.11</t>
  </si>
  <si>
    <t>SLC18A2</t>
  </si>
  <si>
    <t>ENSG00000165646.11</t>
  </si>
  <si>
    <t>SLC39A13</t>
  </si>
  <si>
    <t>ENSG00000165915.13</t>
  </si>
  <si>
    <t>SLC25A30</t>
  </si>
  <si>
    <t>ENSG00000174032.16</t>
  </si>
  <si>
    <t>SLC26A9</t>
  </si>
  <si>
    <t>ENSG00000174502.18</t>
  </si>
  <si>
    <t>SLC25A42</t>
  </si>
  <si>
    <t>ENSG00000181035.13</t>
  </si>
  <si>
    <t>SLC26A11</t>
  </si>
  <si>
    <t>ENSG00000181045.14</t>
  </si>
  <si>
    <t>SLC51B</t>
  </si>
  <si>
    <t>ENSG00000186198.3</t>
  </si>
  <si>
    <t>SLC48A1</t>
  </si>
  <si>
    <t>ENSG00000211584.13</t>
  </si>
  <si>
    <t>SLC23A3</t>
  </si>
  <si>
    <t>ENSG00000213901.10</t>
  </si>
  <si>
    <t>SLC25A21-AS1</t>
  </si>
  <si>
    <t>ENSG00000258708.1</t>
  </si>
  <si>
    <t>SLC38A5</t>
  </si>
  <si>
    <t>ENSG00000017483.14</t>
  </si>
  <si>
    <t>SLC12A2</t>
  </si>
  <si>
    <t>ENSG00000064651.13</t>
  </si>
  <si>
    <t>SLC44A1</t>
  </si>
  <si>
    <t>ENSG00000070214.15</t>
  </si>
  <si>
    <t>SLC4A4</t>
  </si>
  <si>
    <t>ENSG00000080493.13</t>
  </si>
  <si>
    <t>SLC27A5</t>
  </si>
  <si>
    <t>ENSG00000083807.9</t>
  </si>
  <si>
    <t>SLC25A24</t>
  </si>
  <si>
    <t>ENSG00000085491.15</t>
  </si>
  <si>
    <t>SLC35E4</t>
  </si>
  <si>
    <t>ENSG00000100036.12</t>
  </si>
  <si>
    <t>SLC5A1</t>
  </si>
  <si>
    <t>ENSG00000100170.9</t>
  </si>
  <si>
    <t>SLCO1B3</t>
  </si>
  <si>
    <t>ENSG00000111700.12</t>
  </si>
  <si>
    <t>SLC35A3</t>
  </si>
  <si>
    <t>ENSG00000117620.12</t>
  </si>
  <si>
    <t>SLC8A2</t>
  </si>
  <si>
    <t>ENSG00000118160.13</t>
  </si>
  <si>
    <t>SLC31A1</t>
  </si>
  <si>
    <t>ENSG00000136868.10</t>
  </si>
  <si>
    <t>SLC37A4</t>
  </si>
  <si>
    <t>ENSG00000137700.16</t>
  </si>
  <si>
    <t>SLC3A1</t>
  </si>
  <si>
    <t>ENSG00000138079.13</t>
  </si>
  <si>
    <t>SLC39A5</t>
  </si>
  <si>
    <t>ENSG00000139540.11</t>
  </si>
  <si>
    <t>SLC7A11</t>
  </si>
  <si>
    <t>ENSG00000151012.13</t>
  </si>
  <si>
    <t>SLC25A4</t>
  </si>
  <si>
    <t>ENSG00000151729.10</t>
  </si>
  <si>
    <t>SLC25A28</t>
  </si>
  <si>
    <t>ENSG00000155287.10</t>
  </si>
  <si>
    <t>SLC35B2</t>
  </si>
  <si>
    <t>ENSG00000157593.16</t>
  </si>
  <si>
    <t>SLC6A20</t>
  </si>
  <si>
    <t>ENSG00000163817.15</t>
  </si>
  <si>
    <t>SLC3A2</t>
  </si>
  <si>
    <t>ENSG00000168003.16</t>
  </si>
  <si>
    <t>SLC16A13</t>
  </si>
  <si>
    <t>ENSG00000174327.6</t>
  </si>
  <si>
    <t>SLC25A22</t>
  </si>
  <si>
    <t>ENSG00000177542.10</t>
  </si>
  <si>
    <t>SLC35C1</t>
  </si>
  <si>
    <t>ENSG00000181830.8</t>
  </si>
  <si>
    <t>SLC35F1</t>
  </si>
  <si>
    <t>ENSG00000196376.10</t>
  </si>
  <si>
    <t>SLC25A13</t>
  </si>
  <si>
    <t>ENSG00000004864.13</t>
  </si>
  <si>
    <t>SLC4A1</t>
  </si>
  <si>
    <t>ENSG00000004939.13</t>
  </si>
  <si>
    <t>SLC30A9</t>
  </si>
  <si>
    <t>ENSG00000014824.13</t>
  </si>
  <si>
    <t>SLC45A4</t>
  </si>
  <si>
    <t>ENSG00000022567.9</t>
  </si>
  <si>
    <t>SLC12A3</t>
  </si>
  <si>
    <t>ENSG00000070915.9</t>
  </si>
  <si>
    <t>SLC24A1</t>
  </si>
  <si>
    <t>ENSG00000074621.13</t>
  </si>
  <si>
    <t>SLC25A3</t>
  </si>
  <si>
    <t>ENSG00000075415.12</t>
  </si>
  <si>
    <t>SLC46A1</t>
  </si>
  <si>
    <t>ENSG00000076351.12</t>
  </si>
  <si>
    <t>SLC25A43</t>
  </si>
  <si>
    <t>ENSG00000077713.18</t>
  </si>
  <si>
    <t>SLC25A1</t>
  </si>
  <si>
    <t>ENSG00000100075.9</t>
  </si>
  <si>
    <t>SLC25A17</t>
  </si>
  <si>
    <t>ENSG00000100372.14</t>
  </si>
  <si>
    <t>SLC25A14</t>
  </si>
  <si>
    <t>ENSG00000102078.15</t>
  </si>
  <si>
    <t>SLC38A7</t>
  </si>
  <si>
    <t>ENSG00000103042.8</t>
  </si>
  <si>
    <t>SLC7A6OS</t>
  </si>
  <si>
    <t>ENSG00000103061.11</t>
  </si>
  <si>
    <t>SLC39A14</t>
  </si>
  <si>
    <t>ENSG00000104635.13</t>
  </si>
  <si>
    <t>SLC1A1</t>
  </si>
  <si>
    <t>ENSG00000106688.11</t>
  </si>
  <si>
    <t>SLC25A11</t>
  </si>
  <si>
    <t>ENSG00000108528.13</t>
  </si>
  <si>
    <t>SLC11A2</t>
  </si>
  <si>
    <t>ENSG00000110911.14</t>
  </si>
  <si>
    <t>SLC26A8</t>
  </si>
  <si>
    <t>ENSG00000112053.13</t>
  </si>
  <si>
    <t>SLC25A36</t>
  </si>
  <si>
    <t>ENSG00000114120.11</t>
  </si>
  <si>
    <t>SLC41A3</t>
  </si>
  <si>
    <t>ENSG00000114544.15</t>
  </si>
  <si>
    <t>SLC35F5</t>
  </si>
  <si>
    <t>ENSG00000115084.12</t>
  </si>
  <si>
    <t>SLC35D1</t>
  </si>
  <si>
    <t>ENSG00000116704.7</t>
  </si>
  <si>
    <t>SLC35B1</t>
  </si>
  <si>
    <t>ENSG00000121073.13</t>
  </si>
  <si>
    <t>SLC25A16</t>
  </si>
  <si>
    <t>ENSG00000122912.14</t>
  </si>
  <si>
    <t>SLC35B3</t>
  </si>
  <si>
    <t>ENSG00000124786.9</t>
  </si>
  <si>
    <t>SLC25A19</t>
  </si>
  <si>
    <t>ENSG00000125454.11</t>
  </si>
  <si>
    <t>SLC35E1</t>
  </si>
  <si>
    <t>ENSG00000127526.13</t>
  </si>
  <si>
    <t>SLC35D2</t>
  </si>
  <si>
    <t>ENSG00000130958.11</t>
  </si>
  <si>
    <t>SLC41A1</t>
  </si>
  <si>
    <t>ENSG00000133065.10</t>
  </si>
  <si>
    <t>SLC2A11</t>
  </si>
  <si>
    <t>ENSG00000133460.19</t>
  </si>
  <si>
    <t>SLC41A2</t>
  </si>
  <si>
    <t>ENSG00000136052.9</t>
  </si>
  <si>
    <t>SLC35A5</t>
  </si>
  <si>
    <t>ENSG00000138459.8</t>
  </si>
  <si>
    <t>SLC38A6</t>
  </si>
  <si>
    <t>ENSG00000139974.15</t>
  </si>
  <si>
    <t>SLC24A4</t>
  </si>
  <si>
    <t>ENSG00000140090.17</t>
  </si>
  <si>
    <t>SLC14A1</t>
  </si>
  <si>
    <t>ENSG00000141469.16</t>
  </si>
  <si>
    <t>SLC39A1</t>
  </si>
  <si>
    <t>ENSG00000143570.17</t>
  </si>
  <si>
    <t>SLC20A1</t>
  </si>
  <si>
    <t>ENSG00000144136.10</t>
  </si>
  <si>
    <t>SLC25A38</t>
  </si>
  <si>
    <t>ENSG00000144659.10</t>
  </si>
  <si>
    <t>SLC25A26</t>
  </si>
  <si>
    <t>ENSG00000144741.17</t>
  </si>
  <si>
    <t>SLC30A5</t>
  </si>
  <si>
    <t>ENSG00000145740.18</t>
  </si>
  <si>
    <t>SLC12A9</t>
  </si>
  <si>
    <t>ENSG00000146828.17</t>
  </si>
  <si>
    <t>SLC30A6</t>
  </si>
  <si>
    <t>ENSG00000152683.14</t>
  </si>
  <si>
    <t>SLC26A2</t>
  </si>
  <si>
    <t>ENSG00000155850.7</t>
  </si>
  <si>
    <t>SLC38A10</t>
  </si>
  <si>
    <t>ENSG00000157637.12</t>
  </si>
  <si>
    <t>SLC2A6</t>
  </si>
  <si>
    <t>ENSG00000160326.13</t>
  </si>
  <si>
    <t>SLC25A45</t>
  </si>
  <si>
    <t>ENSG00000162241.12</t>
  </si>
  <si>
    <t>SLC22A15</t>
  </si>
  <si>
    <t>ENSG00000163393.12</t>
  </si>
  <si>
    <t>SLC4A1AP</t>
  </si>
  <si>
    <t>ENSG00000163798.13</t>
  </si>
  <si>
    <t>SLC25A46</t>
  </si>
  <si>
    <t>ENSG00000164209.16</t>
  </si>
  <si>
    <t>SLC4A2</t>
  </si>
  <si>
    <t>ENSG00000164889.12</t>
  </si>
  <si>
    <t>SLC25A32</t>
  </si>
  <si>
    <t>ENSG00000164933.11</t>
  </si>
  <si>
    <t>SLC27A4</t>
  </si>
  <si>
    <t>ENSG00000167114.12</t>
  </si>
  <si>
    <t>SLC43A2</t>
  </si>
  <si>
    <t>ENSG00000167703.14</t>
  </si>
  <si>
    <t>SLC20A2</t>
  </si>
  <si>
    <t>ENSG00000168575.9</t>
  </si>
  <si>
    <t>SLC25A6</t>
  </si>
  <si>
    <t>ENSG00000169100.12</t>
  </si>
  <si>
    <t>SLC33A1</t>
  </si>
  <si>
    <t>ENSG00000169359.13</t>
  </si>
  <si>
    <t>SLC16A5</t>
  </si>
  <si>
    <t>ENSG00000170190.15</t>
  </si>
  <si>
    <t>SLC25A33</t>
  </si>
  <si>
    <t>ENSG00000171612.6</t>
  </si>
  <si>
    <t>SLCO4C1</t>
  </si>
  <si>
    <t>ENSG00000173930.8</t>
  </si>
  <si>
    <t>SLC35E3</t>
  </si>
  <si>
    <t>ENSG00000175782.9</t>
  </si>
  <si>
    <t>SLC35A4</t>
  </si>
  <si>
    <t>ENSG00000176087.14</t>
  </si>
  <si>
    <t>SLC38A9</t>
  </si>
  <si>
    <t>ENSG00000177058.11</t>
  </si>
  <si>
    <t>SLC25A20</t>
  </si>
  <si>
    <t>ENSG00000178537.9</t>
  </si>
  <si>
    <t>SLC39A10</t>
  </si>
  <si>
    <t>ENSG00000196950.13</t>
  </si>
  <si>
    <t>SLC22A4</t>
  </si>
  <si>
    <t>ENSG00000197208.5</t>
  </si>
  <si>
    <t>SLC9A8</t>
  </si>
  <si>
    <t>ENSG00000197818.11</t>
  </si>
  <si>
    <t>SLC9A6</t>
  </si>
  <si>
    <t>ENSG00000198689.9</t>
  </si>
  <si>
    <t>SLC5A3</t>
  </si>
  <si>
    <t>ENSG00000198743.5</t>
  </si>
  <si>
    <t>SLC35B4</t>
  </si>
  <si>
    <t>ENSG00000205060.10</t>
  </si>
  <si>
    <t>SLC35F6</t>
  </si>
  <si>
    <t>ENSG00000213699.8</t>
  </si>
  <si>
    <t>SLC16A1-AS1</t>
  </si>
  <si>
    <t>ENSG00000226419.6</t>
  </si>
  <si>
    <t>SLC25A40</t>
  </si>
  <si>
    <t>ENSG00000075303.12</t>
  </si>
  <si>
    <t>SLC9A1</t>
  </si>
  <si>
    <t>ENSG00000090020.10</t>
  </si>
  <si>
    <t>SLC7A4</t>
  </si>
  <si>
    <t>ENSG00000099960.12</t>
  </si>
  <si>
    <t>SLC6A4</t>
  </si>
  <si>
    <t>ENSG00000108576.9</t>
  </si>
  <si>
    <t>SLC16A10</t>
  </si>
  <si>
    <t>ENSG00000112394.16</t>
  </si>
  <si>
    <t>SLC12A7</t>
  </si>
  <si>
    <t>ENSG00000113504.19</t>
  </si>
  <si>
    <t>SLC9A2</t>
  </si>
  <si>
    <t>ENSG00000115616.2</t>
  </si>
  <si>
    <t>SLC7A7</t>
  </si>
  <si>
    <t>ENSG00000155465.18</t>
  </si>
  <si>
    <t>SLC25A44</t>
  </si>
  <si>
    <t>ENSG00000160785.13</t>
  </si>
  <si>
    <t>SLC30A7</t>
  </si>
  <si>
    <t>ENSG00000162695.11</t>
  </si>
  <si>
    <t>SLC13A4</t>
  </si>
  <si>
    <t>ENSG00000164707.15</t>
  </si>
  <si>
    <t>SLC39A2</t>
  </si>
  <si>
    <t>ENSG00000165794.9</t>
  </si>
  <si>
    <t>SLC30A1</t>
  </si>
  <si>
    <t>ENSG00000170385.9</t>
  </si>
  <si>
    <t>SLC34A3</t>
  </si>
  <si>
    <t>ENSG00000198569.9</t>
  </si>
  <si>
    <t>SLC2A3P1</t>
  </si>
  <si>
    <t>ENSG00000253861.1</t>
  </si>
  <si>
    <t>SLC6A13</t>
  </si>
  <si>
    <t>ENSG00000010379.15</t>
  </si>
  <si>
    <t>SLC6A7</t>
  </si>
  <si>
    <t>ENSG00000011083.8</t>
  </si>
  <si>
    <t>SLC7A14</t>
  </si>
  <si>
    <t>ENSG00000013293.5</t>
  </si>
  <si>
    <t>SLC6A15</t>
  </si>
  <si>
    <t>ENSG00000072041.16</t>
  </si>
  <si>
    <t>SLCO1A2</t>
  </si>
  <si>
    <t>ENSG00000084453.16</t>
  </si>
  <si>
    <t>SLC26A4</t>
  </si>
  <si>
    <t>ENSG00000091137.11</t>
  </si>
  <si>
    <t>SLC17A6</t>
  </si>
  <si>
    <t>ENSG00000091664.7</t>
  </si>
  <si>
    <t>SLC8A3</t>
  </si>
  <si>
    <t>ENSG00000100678.18</t>
  </si>
  <si>
    <t>SLC32A1</t>
  </si>
  <si>
    <t>ENSG00000101438.3</t>
  </si>
  <si>
    <t>SLC1A6</t>
  </si>
  <si>
    <t>ENSG00000105143.12</t>
  </si>
  <si>
    <t>SLC2A9</t>
  </si>
  <si>
    <t>ENSG00000109667.11</t>
  </si>
  <si>
    <t>SLC1A2</t>
  </si>
  <si>
    <t>ENSG00000110436.11</t>
  </si>
  <si>
    <t>SLC10A7</t>
  </si>
  <si>
    <t>ENSG00000120519.14</t>
  </si>
  <si>
    <t>SLC10A3</t>
  </si>
  <si>
    <t>ENSG00000126903.15</t>
  </si>
  <si>
    <t>SLC44A2</t>
  </si>
  <si>
    <t>ENSG00000129353.14</t>
  </si>
  <si>
    <t>SLC9A5</t>
  </si>
  <si>
    <t>ENSG00000135740.16</t>
  </si>
  <si>
    <t>SLC31A2</t>
  </si>
  <si>
    <t>ENSG00000136867.10</t>
  </si>
  <si>
    <t>SLC15A4</t>
  </si>
  <si>
    <t>ENSG00000139370.10</t>
  </si>
  <si>
    <t>SLC27A3</t>
  </si>
  <si>
    <t>ENSG00000143554.13</t>
  </si>
  <si>
    <t>SLC4A10</t>
  </si>
  <si>
    <t>ENSG00000144290.16</t>
  </si>
  <si>
    <t>SLC10A4</t>
  </si>
  <si>
    <t>ENSG00000145248.6</t>
  </si>
  <si>
    <t>SLC25A48</t>
  </si>
  <si>
    <t>ENSG00000145832.12</t>
  </si>
  <si>
    <t>SLC39A12</t>
  </si>
  <si>
    <t>ENSG00000148482.11</t>
  </si>
  <si>
    <t>SLC24A2</t>
  </si>
  <si>
    <t>ENSG00000155886.11</t>
  </si>
  <si>
    <t>SLC5A11</t>
  </si>
  <si>
    <t>ENSG00000158865.12</t>
  </si>
  <si>
    <t>SLC38A8</t>
  </si>
  <si>
    <t>ENSG00000166558.10</t>
  </si>
  <si>
    <t>SLC38A11</t>
  </si>
  <si>
    <t>ENSG00000169507.9</t>
  </si>
  <si>
    <t>SLC47A2</t>
  </si>
  <si>
    <t>ENSG00000180638.17</t>
  </si>
  <si>
    <t>SLC25A41</t>
  </si>
  <si>
    <t>ENSG00000181240.13</t>
  </si>
  <si>
    <t>SLC6A9</t>
  </si>
  <si>
    <t>ENSG00000196517.11</t>
  </si>
  <si>
    <t>SLC6A17</t>
  </si>
  <si>
    <t>ENSG00000197106.6</t>
  </si>
  <si>
    <t>SLC26A4-AS1</t>
  </si>
  <si>
    <t>ENSG00000233705.6</t>
  </si>
  <si>
    <t>SLC38A3</t>
  </si>
  <si>
    <t>ENSG00000188338.14</t>
  </si>
  <si>
    <t>SLC7A9</t>
  </si>
  <si>
    <t>ENSG00000021488.12</t>
  </si>
  <si>
    <t>SLC9A3</t>
  </si>
  <si>
    <t>ENSG00000066230.10</t>
  </si>
  <si>
    <t>SLC12A1</t>
  </si>
  <si>
    <t>ENSG00000074803.17</t>
  </si>
  <si>
    <t>SLC13A1</t>
  </si>
  <si>
    <t>ENSG00000081800.8</t>
  </si>
  <si>
    <t>SLC15A1</t>
  </si>
  <si>
    <t>ENSG00000088386.15</t>
  </si>
  <si>
    <t>SLC22A2</t>
  </si>
  <si>
    <t>ENSG00000112499.12</t>
  </si>
  <si>
    <t>SLC4A9</t>
  </si>
  <si>
    <t>ENSG00000113073.14</t>
  </si>
  <si>
    <t>SLC5A9</t>
  </si>
  <si>
    <t>ENSG00000117834.12</t>
  </si>
  <si>
    <t>SLC17A3</t>
  </si>
  <si>
    <t>ENSG00000124564.17</t>
  </si>
  <si>
    <t>SLC17A1</t>
  </si>
  <si>
    <t>ENSG00000124568.10</t>
  </si>
  <si>
    <t>SLC34A1</t>
  </si>
  <si>
    <t>ENSG00000131183.10</t>
  </si>
  <si>
    <t>SLC22A7</t>
  </si>
  <si>
    <t>ENSG00000137204.14</t>
  </si>
  <si>
    <t>SLC5A2</t>
  </si>
  <si>
    <t>ENSG00000140675.12</t>
  </si>
  <si>
    <t>SLC26A7</t>
  </si>
  <si>
    <t>ENSG00000147606.8</t>
  </si>
  <si>
    <t>SLC5A12</t>
  </si>
  <si>
    <t>ENSG00000148942.14</t>
  </si>
  <si>
    <t>SLC22A8</t>
  </si>
  <si>
    <t>ENSG00000149452.15</t>
  </si>
  <si>
    <t>SLC16A12</t>
  </si>
  <si>
    <t>ENSG00000152779.13</t>
  </si>
  <si>
    <t>SLC5A10</t>
  </si>
  <si>
    <t>ENSG00000154025.15</t>
  </si>
  <si>
    <t>SLC28A1</t>
  </si>
  <si>
    <t>ENSG00000156222.11</t>
  </si>
  <si>
    <t>SLC30A2</t>
  </si>
  <si>
    <t>ENSG00000158014.14</t>
  </si>
  <si>
    <t>SLC13A3</t>
  </si>
  <si>
    <t>ENSG00000158296.13</t>
  </si>
  <si>
    <t>SLC15A2</t>
  </si>
  <si>
    <t>ENSG00000163406.10</t>
  </si>
  <si>
    <t>SLC2A2</t>
  </si>
  <si>
    <t>ENSG00000163581.13</t>
  </si>
  <si>
    <t>SLC22A11</t>
  </si>
  <si>
    <t>ENSG00000168065.15</t>
  </si>
  <si>
    <t>SLC23A1</t>
  </si>
  <si>
    <t>ENSG00000170482.16</t>
  </si>
  <si>
    <t>SLC6A19</t>
  </si>
  <si>
    <t>ENSG00000174358.15</t>
  </si>
  <si>
    <t>SLC36A2</t>
  </si>
  <si>
    <t>ENSG00000186335.8</t>
  </si>
  <si>
    <t>SLC4A5</t>
  </si>
  <si>
    <t>ENSG00000188687.15</t>
  </si>
  <si>
    <t>SLC22A12</t>
  </si>
  <si>
    <t>ENSG00000197891.11</t>
  </si>
  <si>
    <t>SLC22A6</t>
  </si>
  <si>
    <t>ENSG00000197901.11</t>
  </si>
  <si>
    <t>SLC22A18AS</t>
  </si>
  <si>
    <t>ENSG00000254827.5</t>
  </si>
  <si>
    <t>SLC5A8</t>
  </si>
  <si>
    <t>ENSG00000256870.2</t>
  </si>
  <si>
    <t>SLC10A2</t>
  </si>
  <si>
    <t>ENSG00000125255.6</t>
  </si>
  <si>
    <t>SLCO1C1</t>
  </si>
  <si>
    <t>ENSG00000139155.8</t>
  </si>
  <si>
    <t>SLC38A4</t>
  </si>
  <si>
    <t>ENSG00000139209.15</t>
  </si>
  <si>
    <t>SLC6A3</t>
  </si>
  <si>
    <t>ENSG00000142319.17</t>
  </si>
  <si>
    <t>SLC17A4</t>
  </si>
  <si>
    <t>ENSG00000146039.10</t>
  </si>
  <si>
    <t>SLC22A13</t>
  </si>
  <si>
    <t>ENSG00000172940.11</t>
  </si>
  <si>
    <t>SLC9A4</t>
  </si>
  <si>
    <t>ENSG00000180251.4</t>
  </si>
  <si>
    <t>SLC25A5-AS1</t>
  </si>
  <si>
    <t>ENSG00000224281.4</t>
  </si>
  <si>
    <t>SLC17A2</t>
  </si>
  <si>
    <t>ENSG00000112337.10</t>
  </si>
  <si>
    <t>SLC22A23</t>
  </si>
  <si>
    <t>ENSG00000137266.14</t>
  </si>
  <si>
    <t>SLC22A16</t>
  </si>
  <si>
    <t>ENSG00000004809.13</t>
  </si>
  <si>
    <t>SLC18B1</t>
  </si>
  <si>
    <t>ENSG00000146409.10</t>
  </si>
  <si>
    <t>SLC35A1</t>
  </si>
  <si>
    <t>ENSG00000164414.16</t>
  </si>
  <si>
    <t>SLC2A14</t>
  </si>
  <si>
    <t>ENSG00000173262.11</t>
  </si>
  <si>
    <t>SLC35G1</t>
  </si>
  <si>
    <t>ENSG00000176273.14</t>
  </si>
  <si>
    <t>SLC36A4</t>
  </si>
  <si>
    <t>ENSG00000180773.14</t>
  </si>
  <si>
    <t>SLC25A21</t>
  </si>
  <si>
    <t>ENSG00000183032.10</t>
  </si>
  <si>
    <t>SLC22A20</t>
  </si>
  <si>
    <t>ENSG00000197847.12</t>
  </si>
  <si>
    <t>SLC25A39P1</t>
  </si>
  <si>
    <t>ENSG00000226148.1</t>
  </si>
  <si>
    <t>SLC2A1-AS1</t>
  </si>
  <si>
    <t>ENSG00000227533.5</t>
  </si>
  <si>
    <t>SLC25A25-AS1</t>
  </si>
  <si>
    <t>ENSG00000234771.3</t>
  </si>
  <si>
    <t>SLC35E1P1</t>
  </si>
  <si>
    <t>ENSG00000238286.1</t>
  </si>
  <si>
    <t>SLC25A24P1</t>
  </si>
  <si>
    <t>ENSG00000241361.8</t>
  </si>
  <si>
    <t>SLC7A5P2</t>
  </si>
  <si>
    <t>ENSG00000258186.2</t>
  </si>
  <si>
    <t>SLC25A53</t>
  </si>
  <si>
    <t>ENSG00000269743.2</t>
  </si>
  <si>
    <t>SLC10A1</t>
  </si>
  <si>
    <t>ENSG00000100652.4</t>
  </si>
  <si>
    <t>SLC25A47</t>
  </si>
  <si>
    <t>ENSG00000140107.10</t>
  </si>
  <si>
    <t>SLC22A1</t>
  </si>
  <si>
    <t>ENSG00000175003.12</t>
  </si>
  <si>
    <t>SLC46A2</t>
  </si>
  <si>
    <t>ENSG00000119457.7</t>
  </si>
  <si>
    <t>SLC22A31</t>
  </si>
  <si>
    <t>ENSG00000259803.6</t>
  </si>
  <si>
    <t>SLC8B1</t>
  </si>
  <si>
    <t>ENSG00000089060.11</t>
  </si>
  <si>
    <t>SLC22A18</t>
  </si>
  <si>
    <t>ENSG00000110628.13</t>
  </si>
  <si>
    <t>SLC16A14</t>
  </si>
  <si>
    <t>ENSG00000163053.10</t>
  </si>
  <si>
    <t>SLC25A3P1</t>
  </si>
  <si>
    <t>ENSG00000236253.7</t>
  </si>
  <si>
    <t>SLC35C2</t>
  </si>
  <si>
    <t>ENSG00000080189.14</t>
  </si>
  <si>
    <t>SLC17A5</t>
  </si>
  <si>
    <t>ENSG00000119899.12</t>
  </si>
  <si>
    <t>SLC36A1</t>
  </si>
  <si>
    <t>ENSG00000123643.12</t>
  </si>
  <si>
    <t>SLC2A4RG</t>
  </si>
  <si>
    <t>ENSG00000125520.13</t>
  </si>
  <si>
    <t>SLC30A4</t>
  </si>
  <si>
    <t>ENSG00000104154.6</t>
  </si>
  <si>
    <t>SLC35D3</t>
  </si>
  <si>
    <t>ENSG00000182747.4</t>
  </si>
  <si>
    <t>SLC6A2</t>
  </si>
  <si>
    <t>ENSG00000103546.18</t>
  </si>
  <si>
    <t>SLC45A2</t>
  </si>
  <si>
    <t>ENSG00000164175.14</t>
  </si>
  <si>
    <t>SLC24A5</t>
  </si>
  <si>
    <t>ENSG00000188467.10</t>
  </si>
  <si>
    <t>SLC22A5</t>
  </si>
  <si>
    <t>ENSG00000197375.12</t>
  </si>
  <si>
    <t>SLC5A5</t>
  </si>
  <si>
    <t>ENSG00000105641.3</t>
  </si>
  <si>
    <t>SLC25A51</t>
  </si>
  <si>
    <t>ENSG00000122696.12</t>
  </si>
  <si>
    <t>SLC25A2</t>
  </si>
  <si>
    <t>ENSG00000120329.6</t>
  </si>
  <si>
    <t>SLC25A52</t>
  </si>
  <si>
    <t>ENSG00000141437.8</t>
  </si>
  <si>
    <t>SLC22A14</t>
  </si>
  <si>
    <t>ENSG00000144671.10</t>
  </si>
  <si>
    <t>SLC25A31</t>
  </si>
  <si>
    <t>ENSG00000151475.5</t>
  </si>
  <si>
    <t>SLC35F4</t>
  </si>
  <si>
    <t>ENSG00000151812.14</t>
  </si>
  <si>
    <t>SLC9C2</t>
  </si>
  <si>
    <t>ENSG00000162753.11</t>
  </si>
  <si>
    <t>SLC9B1</t>
  </si>
  <si>
    <t>ENSG00000164037.16</t>
  </si>
  <si>
    <t>SLC35G3</t>
  </si>
  <si>
    <t>ENSG00000164729.7</t>
  </si>
  <si>
    <t>SLC30A8</t>
  </si>
  <si>
    <t>ENSG00000164756.12</t>
  </si>
  <si>
    <t>SLC6A5</t>
  </si>
  <si>
    <t>ENSG00000165970.11</t>
  </si>
  <si>
    <t>SLC9C1</t>
  </si>
  <si>
    <t>ENSG00000172139.14</t>
  </si>
  <si>
    <t>SLC35G5</t>
  </si>
  <si>
    <t>ENSG00000177710.5</t>
  </si>
  <si>
    <t>SLC36A3</t>
  </si>
  <si>
    <t>ENSG00000186334.9</t>
  </si>
  <si>
    <t>SLCO6A1</t>
  </si>
  <si>
    <t>ENSG00000205359.9</t>
  </si>
  <si>
    <t>SLC25A1P3</t>
  </si>
  <si>
    <t>ENSG00000213645.2</t>
  </si>
  <si>
    <t>SLC6A10P</t>
  </si>
  <si>
    <t>ENSG00000214617.9</t>
  </si>
  <si>
    <t>SLC25A5P1</t>
  </si>
  <si>
    <t>ENSG00000215347.3</t>
  </si>
  <si>
    <t>SLC25A51P1</t>
  </si>
  <si>
    <t>ENSG00000220483.4</t>
  </si>
  <si>
    <t>SLC6A6P1</t>
  </si>
  <si>
    <t>ENSG00000226818.1</t>
  </si>
  <si>
    <t>SLC16A12-AS1</t>
  </si>
  <si>
    <t>ENSG00000234452.5</t>
  </si>
  <si>
    <t>SLC7A11-AS1</t>
  </si>
  <si>
    <t>ENSG00000250033.5</t>
  </si>
  <si>
    <t>SLC25A30-AS1</t>
  </si>
  <si>
    <t>ENSG00000251015.1</t>
  </si>
  <si>
    <t>SLC35G6</t>
  </si>
  <si>
    <t>ENSG00000259224.2</t>
  </si>
  <si>
    <t>SLC14A2-AS1</t>
  </si>
  <si>
    <t>ENSG00000267097.1</t>
  </si>
  <si>
    <t>SLC25A47P1</t>
  </si>
  <si>
    <t>ENSG00000254799.1</t>
  </si>
  <si>
    <t>SLCO5A1</t>
  </si>
  <si>
    <t>ENSG00000137571.10</t>
  </si>
  <si>
    <t>SLC5A4</t>
  </si>
  <si>
    <t>ENSG00000100191.5</t>
  </si>
  <si>
    <t>Table S3. Differentially expressed SLC genes (DESGs)  shared in different cancer types.</t>
  </si>
  <si>
    <t>DESG</t>
  </si>
  <si>
    <t>number_cancer_type</t>
  </si>
  <si>
    <t>Table S4. Survival related SLC genes (SRSGs)  in all TCGA cancer types.</t>
  </si>
  <si>
    <t>hazard_ratio</t>
  </si>
  <si>
    <t>SLC7A5P1</t>
  </si>
  <si>
    <t>SLC14A2</t>
  </si>
  <si>
    <t>SLC28A2</t>
  </si>
  <si>
    <t>SLC22A10</t>
  </si>
  <si>
    <t>Table S5. PD-L1 related SLC genes (PRSGs)  in all TCGA cancer types.</t>
  </si>
  <si>
    <t>PD-L1</t>
  </si>
  <si>
    <t>SLC_gene</t>
  </si>
  <si>
    <t>spearman correlation coefficient</t>
  </si>
  <si>
    <t>pvalue</t>
  </si>
  <si>
    <t>CD274</t>
  </si>
  <si>
    <t>SLC5A7</t>
  </si>
  <si>
    <t>SLC10A5</t>
  </si>
  <si>
    <t>SLC18A1</t>
  </si>
  <si>
    <t>SLC9A10</t>
  </si>
  <si>
    <t>SLC17A8</t>
  </si>
  <si>
    <t>SLC24A6</t>
  </si>
  <si>
    <t>SLC7A13</t>
  </si>
  <si>
    <t>SLC22A24</t>
  </si>
  <si>
    <t>SLC22A9</t>
  </si>
  <si>
    <t>SLC6A18</t>
  </si>
  <si>
    <t>LUNG</t>
  </si>
  <si>
    <t>SLC9A11</t>
  </si>
  <si>
    <t>SLC26A5</t>
  </si>
  <si>
    <t>SLC18A3</t>
  </si>
  <si>
    <t>SLC26A3</t>
  </si>
  <si>
    <t>Table S6. PD-L1 related SLC genes (PRSGs) shared by different TCGA cancer types.</t>
  </si>
  <si>
    <t>SLC_Gene</t>
  </si>
  <si>
    <t>#cancertype</t>
  </si>
  <si>
    <t>Table S7. Number of PD-L1 related SLC genes (PRSGs) in TCGA cancer types.</t>
  </si>
  <si>
    <t>count_PRSGs</t>
  </si>
  <si>
    <t>Table S8. Overlap of DESGs,  SRSGs and PRSGs in at least 2 TCGA cancer types.</t>
  </si>
  <si>
    <t>groups</t>
  </si>
  <si>
    <t>count</t>
  </si>
  <si>
    <t>elements</t>
  </si>
  <si>
    <t>DESGs PRSGs SRSGs</t>
  </si>
  <si>
    <t>SLC35A4 SLC30A9 SLC39A3 SLCO4A1 SLC37A4 SLC30A5 SLC25A25 SLC22A18AS SLC25A40 SLC43A3 SLC25A10 SLC2A8 SLC13A5 SLC7A6 SLC25A3 SLC10A7 SLC17A9 SLC46A2 SLC1A3 SLC41A3 SLC12A7 SLC22A11 SLC39A4 SLC28A3 SLC29A2 SLC34A3 SLC41A1 SLC11A2 SLC2A5 SLC26A1 SLC25A37 SLC39A10 SLC16A14 SLC4A8 SLC35F5 SLC38A1 SLC2A4RG SLC9A5 SLC7A1 SLC22A23 SLC6A12 SLC25A14 SLC39A11 SLC5A12 SLC39A7 SLC39A14 SLC12A4 SLC35E3 SLC25A26 SLC26A10 SLC35F2 SLC25A28 SLC22A18 SLC23A2 SLC34A2 SLC46A3 SLC36A1 SLCO2B1 SLC5A6 SLC38A2 SLC25A29 SLC44A2 SLC6A9 SLC25A46 SLC8A1 SLC36A4 SLC16A6 SLC6A1 SLC9A8 SLC29A3 SLC7A5 SLC44A1 SLC25A34 SLC1A7 SLC7A4 SLC2A13 SLC15A1 SLC5A2 SLC26A4 SLC25A4 SLC27A3 SLC27A2 SLC6A13 SLC35E4 SLC25A45 SLC7A6OS SLC35B1 SLC16A12 SLC25A1 SLC9A6 SLC25A17 SLC30A7 SLC25A5 SLC25A32 SLC4A2 SLC24A3 SLC16A13 SLCO2A1 SLC1A4 SLC38A10 SLC15A4 SLC12A9 SLC22A15 SLC25A16 SLC37A2 SLC2A6 SLC16A5 SLC35B2 SLC5A9 SLC38A3 SLC7A9 SLC2A3 SLC25A35 SLC40A1 SLC48A1 SLC25A27 SLC6A6 SLC26A11 SLCO3A1 SLC12A6 SLC19A1 SLC6A20 SLC4A7 SLC4A1AP SLC16A11 SLC35E1 SLC25A11 SLC39A1 SLC2A9 SLC7A11 SLC9A9 SLC20A1 SLC6A16 SLC30A10 SLC31A2 SLC13A4 SLC27A4 SLC17A7 SLC7A10 SLC5A3 SLC45A1 SLC25A44 SLC37A1 SLC35C2 SLC30A1 SLC16A4 SLC16A3 SLC6A8 SLC25A23 SLC9A1 SLC38A4 SLC4A4 SLC24A4 SLC38A7 SLC23A3 SLC3A2 SLC25A20 SLC11A1 SLC25A39 SLC28A1 SLC47A1 SLC25A33 SLC35A5 SLC22A16 SLC30A6 SLC16A1 SLC1A5 SLC7A8 SLC17A5 SLC41A2 SLC26A2 SLC25A19 SLC27A5 SLC9A3R1 SLC24A1 SLC39A5 SLC2A1 SLC12A2 SLC47A2 SLC25A43 SLC5A4 SLC22A3 SLC19A2 SLC25A24 SLC25A15 SLC39A2 SLC46A1 SLC26A6 SLC25A36 SLC35E2 SLC25A30 SLCO1C1 SLC2A11 SLC35B4 SLC34A1 SLC38A6 SLC7A2 SLC44A4</t>
  </si>
  <si>
    <t>DESGs SRSGs</t>
  </si>
  <si>
    <t>SLC25A22 SLC6A11 SLC25A13 SLC38A9 SLC26A8 SLC35D2 SLC22A13 SLC35A2 SLC30A3 SLC17A3 SLC14A1 SLC4A11 SLC35A1 SLCO4C1 SLC38A11 SLC9A3 SLC3A1 SLC6A3</t>
  </si>
  <si>
    <t>DESGs PRSGs</t>
  </si>
  <si>
    <t>SLC6A2 SLC7A7 SLC19A3 SLC39A8 SLC27A1 SLC9A7 SLC1A6 SLC23A1 SLC27A6 SLC4A5 SLC33A1 SLC6A4 SLC38A5 SLC2A10 SLC22A4 SLC45A3 SLC37A3 SLC29A4 SLC15A2 SLC35A3 SLC12A8 SLC2A14 SLC22A17 SLC12A3 SLC44A3 SLC31A1 SLC2A12 SLC5A5 SLC8A2 SLC25A12 SLC16A7 SLC10A6 SLC16A2 SLC9A2 SLC17A4 SLC30A4 SLCO1A2 SLC6A15 SLC1A1 SLC4A9 SLC44A5 SLC12A1 SLC6A19 SLC18A2 SLC7A3 SLC13A3 SLC43A1 SLC25A38 SLC4A3 SLC20A2 SLC9A3R2 SLC25A41 SLC25A21 SLC25A6 SLC6A14 SLC5A10 SLC30A2 SLC43A2 SLC45A4 SLC2A4 SLC26A9 SLC36A2 SLC22A20 SLC10A3 SLC5A8 SLC9A4 SLC35D1 SLC15A3 SLC16A10 SLC29A1 SLC6A17 SLC12A5 SLC22A5 SLC4A10 SLC25A42 SLC39A6</t>
  </si>
  <si>
    <t>PRSGs SRSGs</t>
  </si>
  <si>
    <t>SLC22A1 SLC10A1 SLC16A8 SLC24A5 SLC14A2</t>
  </si>
  <si>
    <t>DESGs</t>
  </si>
  <si>
    <t>SLC35G2 SLC25A3P1 SLC4A1 SLC5A11 SLC35C1 SLC16A1-AS1 SLC22A8 SLC17A1 SLC25A18 SLC52A1 SLC35F1 SLC8A1-AS1 SLC13A2 SLC16A9 SLC51B SLC25A39P1 SLCO1B3 SLC1A2 SLC50A1 SLC39A9 SLC38A8 SLC5A1 SLC22A12 SLC35F6 SLC6A10P SLC35E1P1 SLC22A7 SLC45A2 SLC7A5P2 SLC35G1 SLC25A51 SLC2A1-AS1 SLCO4A1-AS1 SLC25A5P1 SLC8B1 SLC52A3 SLC9B1 SLC22A31 SLC39A13 SLC22A6 SLC35B3 SLC26A7 SLC35F3 SLC26A4-AS1 SLC35E2B SLC25A48 SLC52A2 SLC10A4 SLC9B2 SLC18B1 SLC25A24P1 SLC51A SLC25A5-AS1 SLC25A25-AS1 SLC25A53 SLC25A21-AS1</t>
  </si>
  <si>
    <t>SRSGs</t>
  </si>
  <si>
    <t>SLC25A2 SLC7A5P1 SLC22A2 SLC28A2 SLC30A8 SLC6A7 SLC22A14 SLC22A10</t>
  </si>
  <si>
    <t>PRSGs</t>
  </si>
  <si>
    <t>SLC10A5 SLC26A5 SLC13A1 SLC5A7 SLC24A6 SLCO5A1 SLC6A5 SLC8A3 SLC24A2 SLC22A9 SLC7A14 SLC9A10 SLC6A18 SLC32A1</t>
  </si>
  <si>
    <t>Table S9. Overlap of DESGs,  SRSGs and PRSGs in PAAD</t>
  </si>
  <si>
    <t>SLC1A3 SLC2A5 SLC39A10 SLC35F5 SLC30A1 SLC30A6 SLC30A7</t>
  </si>
  <si>
    <t>SLC16A5 SLC22A18AS SLCO3A1 SLC35A2 SLC6A20 SLC39A1 SLC20A1 SLC38A1 SLC16A4 SLC16A3 SLC35F2 SLC11A1 SLC34A2 SLC44A2 SLC1A5 SLC16A1 SLC44A1 SLC2A1 SLC22A3</t>
  </si>
  <si>
    <t>SLC39A3 SLC12A9 SLC37A2 SLC25A40 SLC2A3 SLC27A1 SLC9A7 SLC6A6 SLC12A6 SLC4A7 SLC2A9 SLC9A9 SLC27A4 SLC2A4RG SLC35C2 SLC2A14 SLC9A3R2 SLC25A23 SLC38A7 SLC22A18 SLC25A39 SLC36A1 SLCO2B1 SLC35A5 SLC25A46 SLC45A4 SLC8A1 SLC26A2 SLC24A1 SLC7A4 SLC15A3 SLC27A3 SLC25A24 SLC16A2 SLC35B1 SLC25A1 SLC35B4 SLC9A6 SLC25A32 SLC39A6</t>
  </si>
  <si>
    <t>SLC5A3 SLC38A2</t>
  </si>
  <si>
    <t>SLCO4A1-AS1 SLCO2A1 SLC35A4 SLC1A1 SLC15A4 SLC30A9 SLCO4A1 SLC2A6 SLC30A5 SLC35B2 SLC7A7 SLC19A3 SLC35C1 SLC43A3 SLC38A3 SLC52A3 SLC13A5 SLC17A9 SLC40A1 SLC41A3 SLC35D2 SLC25A27 SLC12A7 SLC43A1 SLC39A4 SLC22A31 SLC39A13 SLC25A13 SLC4A1AP SLC25A11 SLC38A5 SLC6A16 SLC22A4 SLC45A3 SLC45A1 SLC35A3 SLC25A44 SLC37A1 SLC12A8 SLC1A2 SLC6A8 SLC4A11 SLC39A11 SLC9A1 SLC44A3 SLC39A7 SLC31A1 SLC4A4 SLC6A14 SLC39A14 SLC35A1 SLC3A2 SLC25A26 SLC50A1 SLC30A2 SLC39A9 SLC43A2 SLC52A2 SLC46A3 SLC5A1 SLC9B2 SLC17A5 SLC35F6 SLC18B1 SLC26A9 SLC41A2 SLC25A19 SLC29A3 SLC25A12 SLC7A5 SLC9A3R1 SLC9A3 SLC10A3 SLC39A5 SLC12A2 SLC25A43 SLC16A10 SLC35E4 SLC25A45 SLC25A15 SLC12A5 SLC16A12 SLC9A2 SLC25A17 SLC38A6 SLC17A4 SLC7A2 SLC24A3 SLC16A13 SLC44A4</t>
  </si>
  <si>
    <t>SLC28A3 SLC7A11 SLC25A37 SLC3A1</t>
  </si>
  <si>
    <t>SLC6A15 SLC38A10 SLC18A2 SLC25A10 SLC2A8 SLC39A8 SLC48A1 SLC29A2 SLC33A1 SLC31A2 SLC16A14 SLC25A6 SLC24A4 SLC35E3 SLC47A1 SLC25A29 SLC16A6 SLC27A5 SLC16A7 SLC26A4 SLC16A8 SLC25A30 SLC30A4 SLC4A2</t>
  </si>
  <si>
    <t>Table S10. Survival related SLC genes (SRSGs)  in PAAD</t>
  </si>
  <si>
    <t>Table S11. Differentially expressed SLC genes (DESGs)  in PAAD</t>
  </si>
  <si>
    <t>Table S12. PD-L1 related SLC genes (PRSGs)  in PAAD</t>
  </si>
  <si>
    <t>Table S13. Differentially expressed SLC genes (DESGs) between tumor and normal samples in scRNA-seq PAAD dataset</t>
  </si>
  <si>
    <t>feature</t>
  </si>
  <si>
    <t>cluster</t>
  </si>
  <si>
    <t>p_val</t>
  </si>
  <si>
    <t>avg_log2FC</t>
  </si>
  <si>
    <t>pct.1</t>
  </si>
  <si>
    <t>pct.2</t>
  </si>
  <si>
    <t>p_val_adj</t>
  </si>
  <si>
    <t>Fibroblast cell</t>
  </si>
  <si>
    <t>Stellate cell</t>
  </si>
  <si>
    <t>Macrophage cell</t>
  </si>
  <si>
    <t>Endothelial cell</t>
  </si>
  <si>
    <t>T cell</t>
  </si>
  <si>
    <t>B cell</t>
  </si>
  <si>
    <t>Endocrine cell</t>
  </si>
  <si>
    <t>Ductal cell type 1</t>
  </si>
  <si>
    <t>Acinar cell</t>
  </si>
  <si>
    <t>SLC25A10.1</t>
  </si>
  <si>
    <t>Table S14. Differentially expressed SLC genes (DESGs)  in LAML TCGA dataset</t>
  </si>
  <si>
    <t>median_tumor</t>
  </si>
  <si>
    <t>median_normal</t>
  </si>
  <si>
    <t>Table S15. Differentially expressed SLC genes (DESGs) between tumor and normal samples in scRNA-seq AML dataset</t>
  </si>
  <si>
    <t>MS4A3</t>
  </si>
  <si>
    <t>GMP</t>
  </si>
  <si>
    <t>RPL3</t>
  </si>
  <si>
    <t>RPS3</t>
  </si>
  <si>
    <t>EREG</t>
  </si>
  <si>
    <t>RPL18A</t>
  </si>
  <si>
    <t>CD74</t>
  </si>
  <si>
    <t>LYZ</t>
  </si>
  <si>
    <t>CFD</t>
  </si>
  <si>
    <t>RPL8</t>
  </si>
  <si>
    <t>RPLP2</t>
  </si>
  <si>
    <t>RPS16</t>
  </si>
  <si>
    <t>RPLP0</t>
  </si>
  <si>
    <t>RPS2</t>
  </si>
  <si>
    <t>EEF1A1</t>
  </si>
  <si>
    <t>RN7SK</t>
  </si>
  <si>
    <t>UBA52</t>
  </si>
  <si>
    <t>HBB</t>
  </si>
  <si>
    <t>RPL18</t>
  </si>
  <si>
    <t>MTRNR2</t>
  </si>
  <si>
    <t>RPS5</t>
  </si>
  <si>
    <t>MT-COX1</t>
  </si>
  <si>
    <t>RPS28</t>
  </si>
  <si>
    <t>RPLP1</t>
  </si>
  <si>
    <t>HLA-C</t>
  </si>
  <si>
    <t>RPL9</t>
  </si>
  <si>
    <t>ANXA1</t>
  </si>
  <si>
    <t>RPS13</t>
  </si>
  <si>
    <t>CD96</t>
  </si>
  <si>
    <t>HLA-DPA1</t>
  </si>
  <si>
    <t>POU4F1</t>
  </si>
  <si>
    <t>GAPDH</t>
  </si>
  <si>
    <t>MARCKS</t>
  </si>
  <si>
    <t>TPT1</t>
  </si>
  <si>
    <t>HLA-E</t>
  </si>
  <si>
    <t>EEF1B2</t>
  </si>
  <si>
    <t>CYYR1</t>
  </si>
  <si>
    <t>PRSS57</t>
  </si>
  <si>
    <t>AREG</t>
  </si>
  <si>
    <t>GPX1</t>
  </si>
  <si>
    <t>SRGN</t>
  </si>
  <si>
    <t>HLA-B</t>
  </si>
  <si>
    <t>RPL13</t>
  </si>
  <si>
    <t>UBB</t>
  </si>
  <si>
    <t>RPS10</t>
  </si>
  <si>
    <t>RNA28S</t>
  </si>
  <si>
    <t>MT-ND4</t>
  </si>
  <si>
    <t>ACTG1</t>
  </si>
  <si>
    <t>CORO1A</t>
  </si>
  <si>
    <t>PPIA</t>
  </si>
  <si>
    <t>CFL1</t>
  </si>
  <si>
    <t>RUNX1T1</t>
  </si>
  <si>
    <t>RPL7A</t>
  </si>
  <si>
    <t>GAS5</t>
  </si>
  <si>
    <t>S100A8</t>
  </si>
  <si>
    <t>EGFL7</t>
  </si>
  <si>
    <t>RPSA</t>
  </si>
  <si>
    <t>RPS11</t>
  </si>
  <si>
    <t>C1orf228</t>
  </si>
  <si>
    <t>ATP5G2</t>
  </si>
  <si>
    <t>KBTBD11</t>
  </si>
  <si>
    <t>EIF3F</t>
  </si>
  <si>
    <t>RPL10A</t>
  </si>
  <si>
    <t>RPS25</t>
  </si>
  <si>
    <t>RPL37A</t>
  </si>
  <si>
    <t>HLA-DPB1</t>
  </si>
  <si>
    <t>TNFRSF1A</t>
  </si>
  <si>
    <t>HSP90B1</t>
  </si>
  <si>
    <t>PBX1</t>
  </si>
  <si>
    <t>EIF3L</t>
  </si>
  <si>
    <t>FLT3</t>
  </si>
  <si>
    <t>RPS7</t>
  </si>
  <si>
    <t>HLA-DRB1</t>
  </si>
  <si>
    <t>DBET</t>
  </si>
  <si>
    <t>PFN1</t>
  </si>
  <si>
    <t>GSN</t>
  </si>
  <si>
    <t>CDK6</t>
  </si>
  <si>
    <t>C1QTNF4</t>
  </si>
  <si>
    <t>APP</t>
  </si>
  <si>
    <t>MT-COX3</t>
  </si>
  <si>
    <t>CAV1</t>
  </si>
  <si>
    <t>HNRNPF</t>
  </si>
  <si>
    <t>MT-COX2</t>
  </si>
  <si>
    <t>CDC42BPA</t>
  </si>
  <si>
    <t>SORL1</t>
  </si>
  <si>
    <t>RPS15</t>
  </si>
  <si>
    <t>C6orf48</t>
  </si>
  <si>
    <t>RPS3A</t>
  </si>
  <si>
    <t>IMPDH2</t>
  </si>
  <si>
    <t>EIF3K</t>
  </si>
  <si>
    <t>HLA-DRA</t>
  </si>
  <si>
    <t>CLEC11A</t>
  </si>
  <si>
    <t>RNASEK</t>
  </si>
  <si>
    <t>RPL23A</t>
  </si>
  <si>
    <t>SCN9A</t>
  </si>
  <si>
    <t>RPSAP58</t>
  </si>
  <si>
    <t>TNFAIP3</t>
  </si>
  <si>
    <t>TRH</t>
  </si>
  <si>
    <t>KIT</t>
  </si>
  <si>
    <t>MAN1A1</t>
  </si>
  <si>
    <t>DSE</t>
  </si>
  <si>
    <t>S100A9</t>
  </si>
  <si>
    <t>RPL36A</t>
  </si>
  <si>
    <t>RPL29</t>
  </si>
  <si>
    <t>RPL15</t>
  </si>
  <si>
    <t>CYBA</t>
  </si>
  <si>
    <t>EIF4A1</t>
  </si>
  <si>
    <t>PRAME</t>
  </si>
  <si>
    <t>DDX3Y</t>
  </si>
  <si>
    <t>RNU5F-1</t>
  </si>
  <si>
    <t>HSPA5</t>
  </si>
  <si>
    <t>LSM2</t>
  </si>
  <si>
    <t>TMBIM6</t>
  </si>
  <si>
    <t>EIF4A2</t>
  </si>
  <si>
    <t>HMGB2</t>
  </si>
  <si>
    <t>FKBP4</t>
  </si>
  <si>
    <t>ALDOA</t>
  </si>
  <si>
    <t>RPL19</t>
  </si>
  <si>
    <t>RPS19</t>
  </si>
  <si>
    <t>RPL19P12</t>
  </si>
  <si>
    <t>PTPRCAP</t>
  </si>
  <si>
    <t>PSMA7</t>
  </si>
  <si>
    <t>MT-ND4L</t>
  </si>
  <si>
    <t>CIRBP</t>
  </si>
  <si>
    <t>SH3BGRL3</t>
  </si>
  <si>
    <t>RAPGEF6</t>
  </si>
  <si>
    <t>CPA3</t>
  </si>
  <si>
    <t>RPL27</t>
  </si>
  <si>
    <t>APOOL</t>
  </si>
  <si>
    <t>AIF1L</t>
  </si>
  <si>
    <t>ATP5G3</t>
  </si>
  <si>
    <t>MT-ATP8</t>
  </si>
  <si>
    <t>HSPC324</t>
  </si>
  <si>
    <t>RPS14P3</t>
  </si>
  <si>
    <t>AHSP</t>
  </si>
  <si>
    <t>MDK</t>
  </si>
  <si>
    <t>CDKN2C</t>
  </si>
  <si>
    <t>PSME1</t>
  </si>
  <si>
    <t>C1QBP</t>
  </si>
  <si>
    <t>KDM5B</t>
  </si>
  <si>
    <t>BEX2</t>
  </si>
  <si>
    <t>THSD7A</t>
  </si>
  <si>
    <t>RPS2P32</t>
  </si>
  <si>
    <t>RPL12</t>
  </si>
  <si>
    <t>TSPO</t>
  </si>
  <si>
    <t>AGPAT2</t>
  </si>
  <si>
    <t>EIF2S3</t>
  </si>
  <si>
    <t>STT3B</t>
  </si>
  <si>
    <t>RPS8</t>
  </si>
  <si>
    <t>MYC</t>
  </si>
  <si>
    <t>FLJ44635</t>
  </si>
  <si>
    <t>RNVU1-19</t>
  </si>
  <si>
    <t>VDAC2</t>
  </si>
  <si>
    <t>UBBP4</t>
  </si>
  <si>
    <t>SELENOF</t>
  </si>
  <si>
    <t>DYNLL1</t>
  </si>
  <si>
    <t>PTBP3</t>
  </si>
  <si>
    <t>ATP5D</t>
  </si>
  <si>
    <t>COMT</t>
  </si>
  <si>
    <t>TM7SF3</t>
  </si>
  <si>
    <t>HLA-A</t>
  </si>
  <si>
    <t>IFITM2</t>
  </si>
  <si>
    <t>JUN</t>
  </si>
  <si>
    <t>CTSD</t>
  </si>
  <si>
    <t>PSMB10</t>
  </si>
  <si>
    <t>PGAM1</t>
  </si>
  <si>
    <t>GNPTAB</t>
  </si>
  <si>
    <t>RAB34</t>
  </si>
  <si>
    <t>ITM2B</t>
  </si>
  <si>
    <t>SNHG7</t>
  </si>
  <si>
    <t>USP10</t>
  </si>
  <si>
    <t>SERPINB10</t>
  </si>
  <si>
    <t>BCL11A</t>
  </si>
  <si>
    <t>LRRC75A-AS1</t>
  </si>
  <si>
    <t>UBASH3B</t>
  </si>
  <si>
    <t>SRSF1</t>
  </si>
  <si>
    <t>LGALS9</t>
  </si>
  <si>
    <t>DUSP6</t>
  </si>
  <si>
    <t>NAALADL1</t>
  </si>
  <si>
    <t>RPS15A</t>
  </si>
  <si>
    <t>MLEC</t>
  </si>
  <si>
    <t>TKT</t>
  </si>
  <si>
    <t>GUCY1A3</t>
  </si>
  <si>
    <t>EIF1</t>
  </si>
  <si>
    <t>NME4</t>
  </si>
  <si>
    <t>LGALS3BP</t>
  </si>
  <si>
    <t>HMGA1</t>
  </si>
  <si>
    <t>CSNK2B</t>
  </si>
  <si>
    <t>SNHG16</t>
  </si>
  <si>
    <t>PRKAR1A</t>
  </si>
  <si>
    <t>LIN7A</t>
  </si>
  <si>
    <t>RPL21</t>
  </si>
  <si>
    <t>PTBP1</t>
  </si>
  <si>
    <t>RGCC</t>
  </si>
  <si>
    <t>PPDPF</t>
  </si>
  <si>
    <t>ATRX</t>
  </si>
  <si>
    <t>DEPTOR</t>
  </si>
  <si>
    <t>WASF2</t>
  </si>
  <si>
    <t>TXNIP</t>
  </si>
  <si>
    <t>POLR1D</t>
  </si>
  <si>
    <t>SPINT2</t>
  </si>
  <si>
    <t>DNMT3A</t>
  </si>
  <si>
    <t>ACADVL</t>
  </si>
  <si>
    <t>CD34</t>
  </si>
  <si>
    <t>ATP5A1</t>
  </si>
  <si>
    <t>MFNG</t>
  </si>
  <si>
    <t>PTTG1IP</t>
  </si>
  <si>
    <t>NME3</t>
  </si>
  <si>
    <t>UBE2J1</t>
  </si>
  <si>
    <t>GATM</t>
  </si>
  <si>
    <t>EBPL</t>
  </si>
  <si>
    <t>CD200</t>
  </si>
  <si>
    <t>RNASE3</t>
  </si>
  <si>
    <t>C1orf43</t>
  </si>
  <si>
    <t>HLA-DRB5</t>
  </si>
  <si>
    <t>B2M</t>
  </si>
  <si>
    <t>ZNF793-AS1</t>
  </si>
  <si>
    <t>GRB2</t>
  </si>
  <si>
    <t>RPL21P28</t>
  </si>
  <si>
    <t>SEPHS2</t>
  </si>
  <si>
    <t>PDGFRA</t>
  </si>
  <si>
    <t>MEI4</t>
  </si>
  <si>
    <t>SYT1</t>
  </si>
  <si>
    <t>PEBP1</t>
  </si>
  <si>
    <t>MED28</t>
  </si>
  <si>
    <t>CCT7</t>
  </si>
  <si>
    <t>CD99</t>
  </si>
  <si>
    <t>CCND1</t>
  </si>
  <si>
    <t>AVP</t>
  </si>
  <si>
    <t>Prog</t>
  </si>
  <si>
    <t>HLF</t>
  </si>
  <si>
    <t>FIGN</t>
  </si>
  <si>
    <t>TYROBP</t>
  </si>
  <si>
    <t>ELK2AP</t>
  </si>
  <si>
    <t>LGALS1</t>
  </si>
  <si>
    <t>RPL23</t>
  </si>
  <si>
    <t>PRKG2</t>
  </si>
  <si>
    <t>CD36</t>
  </si>
  <si>
    <t>PHLDB2</t>
  </si>
  <si>
    <t>RPL41</t>
  </si>
  <si>
    <t>CAP1</t>
  </si>
  <si>
    <t>CAVIN1</t>
  </si>
  <si>
    <t>CCDC175</t>
  </si>
  <si>
    <t>ALDH1A1</t>
  </si>
  <si>
    <t>ACTB</t>
  </si>
  <si>
    <t>TAGLN2</t>
  </si>
  <si>
    <t>NPM1</t>
  </si>
  <si>
    <t>EPB41L3</t>
  </si>
  <si>
    <t>PCDH9</t>
  </si>
  <si>
    <t>SNHG5</t>
  </si>
  <si>
    <t>GCNT2</t>
  </si>
  <si>
    <t>MAP3K8</t>
  </si>
  <si>
    <t>PREX2</t>
  </si>
  <si>
    <t>S100A4</t>
  </si>
  <si>
    <t>RNVU1-15</t>
  </si>
  <si>
    <t>CTSC</t>
  </si>
  <si>
    <t>ARPC5</t>
  </si>
  <si>
    <t>TARP</t>
  </si>
  <si>
    <t>CFI</t>
  </si>
  <si>
    <t>RAC2</t>
  </si>
  <si>
    <t>RPS6</t>
  </si>
  <si>
    <t>OAZ1</t>
  </si>
  <si>
    <t>RBM39</t>
  </si>
  <si>
    <t>CLU</t>
  </si>
  <si>
    <t>ANGPT1</t>
  </si>
  <si>
    <t>CRIP1</t>
  </si>
  <si>
    <t>RPS20</t>
  </si>
  <si>
    <t>SELL</t>
  </si>
  <si>
    <t>VSIR</t>
  </si>
  <si>
    <t>RPS27A</t>
  </si>
  <si>
    <t>ARPC3</t>
  </si>
  <si>
    <t>MAP7D2</t>
  </si>
  <si>
    <t>LCP1</t>
  </si>
  <si>
    <t>YOD1</t>
  </si>
  <si>
    <t>IL2RA</t>
  </si>
  <si>
    <t>XBP1</t>
  </si>
  <si>
    <t>RPS23</t>
  </si>
  <si>
    <t>XIST</t>
  </si>
  <si>
    <t>RAN</t>
  </si>
  <si>
    <t>SPN</t>
  </si>
  <si>
    <t>STON2</t>
  </si>
  <si>
    <t>PCBP1</t>
  </si>
  <si>
    <t>NAMPT</t>
  </si>
  <si>
    <t>MEF2C</t>
  </si>
  <si>
    <t>MPG</t>
  </si>
  <si>
    <t>BTG3</t>
  </si>
  <si>
    <t>SERPINE2</t>
  </si>
  <si>
    <t>PDLIM1</t>
  </si>
  <si>
    <t>SOCS3</t>
  </si>
  <si>
    <t>CNN3</t>
  </si>
  <si>
    <t>ARF1</t>
  </si>
  <si>
    <t>ATP6V0E1</t>
  </si>
  <si>
    <t>MYH10</t>
  </si>
  <si>
    <t>RPSAP9</t>
  </si>
  <si>
    <t>EMB</t>
  </si>
  <si>
    <t>GGTA1P</t>
  </si>
  <si>
    <t>PARP8</t>
  </si>
  <si>
    <t>MYL12A</t>
  </si>
  <si>
    <t>RPL31</t>
  </si>
  <si>
    <t>HCST</t>
  </si>
  <si>
    <t>VNN1</t>
  </si>
  <si>
    <t>RBFOX2</t>
  </si>
  <si>
    <t>LAMTOR1</t>
  </si>
  <si>
    <t>SKAP1</t>
  </si>
  <si>
    <t>HMGA2</t>
  </si>
  <si>
    <t>CST3</t>
  </si>
  <si>
    <t>ZFAS1</t>
  </si>
  <si>
    <t>BEND7</t>
  </si>
  <si>
    <t>CSTA</t>
  </si>
  <si>
    <t>RGS18</t>
  </si>
  <si>
    <t>JCHAIN</t>
  </si>
  <si>
    <t>PAPD7</t>
  </si>
  <si>
    <t>CCNL1</t>
  </si>
  <si>
    <t>RPL13A</t>
  </si>
  <si>
    <t>CD69</t>
  </si>
  <si>
    <t>GSTO2</t>
  </si>
  <si>
    <t>CPED1</t>
  </si>
  <si>
    <t>RPS18</t>
  </si>
  <si>
    <t>FKBP5</t>
  </si>
  <si>
    <t>CCS</t>
  </si>
  <si>
    <t>CALN1</t>
  </si>
  <si>
    <t>TCAF2</t>
  </si>
  <si>
    <t>RAB10</t>
  </si>
  <si>
    <t>RPS14</t>
  </si>
  <si>
    <t>ARPC1B</t>
  </si>
  <si>
    <t>PYCARD</t>
  </si>
  <si>
    <t>ARHGAP25</t>
  </si>
  <si>
    <t>LPAR6</t>
  </si>
  <si>
    <t>ZFY</t>
  </si>
  <si>
    <t>IL1B</t>
  </si>
  <si>
    <t>FLNA</t>
  </si>
  <si>
    <t>AIF1</t>
  </si>
  <si>
    <t>FGD5</t>
  </si>
  <si>
    <t>MAP3K13</t>
  </si>
  <si>
    <t>ACAP2</t>
  </si>
  <si>
    <t>ETF1</t>
  </si>
  <si>
    <t>CCND3</t>
  </si>
  <si>
    <t>PGM5</t>
  </si>
  <si>
    <t>PLEK</t>
  </si>
  <si>
    <t>PARP14</t>
  </si>
  <si>
    <t>CLEC12A</t>
  </si>
  <si>
    <t>PKM</t>
  </si>
  <si>
    <t>MNX1</t>
  </si>
  <si>
    <t>COL7A1</t>
  </si>
  <si>
    <t>OPA1-AS1</t>
  </si>
  <si>
    <t>ARL5B</t>
  </si>
  <si>
    <t>PELI1</t>
  </si>
  <si>
    <t>PAK2</t>
  </si>
  <si>
    <t>LY86</t>
  </si>
  <si>
    <t>TPM1</t>
  </si>
  <si>
    <t>GLIPR2</t>
  </si>
  <si>
    <t>CLIC1</t>
  </si>
  <si>
    <t>BCAS4</t>
  </si>
  <si>
    <t>LST1</t>
  </si>
  <si>
    <t>FAM30A</t>
  </si>
  <si>
    <t>CD52</t>
  </si>
  <si>
    <t>MYL6</t>
  </si>
  <si>
    <t>ATP5B</t>
  </si>
  <si>
    <t>LOC101927811</t>
  </si>
  <si>
    <t>HMGB1</t>
  </si>
  <si>
    <t>ACTR2</t>
  </si>
  <si>
    <t>CENPH</t>
  </si>
  <si>
    <t>ENOX1</t>
  </si>
  <si>
    <t>SELPLG</t>
  </si>
  <si>
    <t>HMGN5</t>
  </si>
  <si>
    <t>RAB7A</t>
  </si>
  <si>
    <t>LOC105375304</t>
  </si>
  <si>
    <t>CTSW</t>
  </si>
  <si>
    <t>PRKACB</t>
  </si>
  <si>
    <t>PFKP</t>
  </si>
  <si>
    <t>TPM4</t>
  </si>
  <si>
    <t>ARMC4</t>
  </si>
  <si>
    <t>CDH2</t>
  </si>
  <si>
    <t>RPS29</t>
  </si>
  <si>
    <t>NCBP2</t>
  </si>
  <si>
    <t>CHRM3</t>
  </si>
  <si>
    <t>SRSF6</t>
  </si>
  <si>
    <t>CPNE1</t>
  </si>
  <si>
    <t>ADGRE5</t>
  </si>
  <si>
    <t>SMAP2</t>
  </si>
  <si>
    <t>ADGRG6</t>
  </si>
  <si>
    <t>TMEM70</t>
  </si>
  <si>
    <t>CXCL8</t>
  </si>
  <si>
    <t>MAFF</t>
  </si>
  <si>
    <t>LDLR</t>
  </si>
  <si>
    <t>EIF3I</t>
  </si>
  <si>
    <t>VAMP8</t>
  </si>
  <si>
    <t>MFSD1</t>
  </si>
  <si>
    <t>CNN2</t>
  </si>
  <si>
    <t>SRSF7</t>
  </si>
  <si>
    <t>SRSF5</t>
  </si>
  <si>
    <t>ZNF264</t>
  </si>
  <si>
    <t>TM9SF2</t>
  </si>
  <si>
    <t>FTH1P3</t>
  </si>
  <si>
    <t>TALDO1</t>
  </si>
  <si>
    <t>SCAMP2</t>
  </si>
  <si>
    <t>GSTM5</t>
  </si>
  <si>
    <t>ADGRG1</t>
  </si>
  <si>
    <t>CLEC2D</t>
  </si>
  <si>
    <t>CAPZA1</t>
  </si>
  <si>
    <t>PLD4</t>
  </si>
  <si>
    <t>BCAP31</t>
  </si>
  <si>
    <t>ENAH</t>
  </si>
  <si>
    <t>CD82</t>
  </si>
  <si>
    <t>CTSS</t>
  </si>
  <si>
    <t>CTSG</t>
  </si>
  <si>
    <t>ZNF726</t>
  </si>
  <si>
    <t>EXOSC5</t>
  </si>
  <si>
    <t>FKBP9</t>
  </si>
  <si>
    <t>HSPA8</t>
  </si>
  <si>
    <t>GSDMD</t>
  </si>
  <si>
    <t>RPN1</t>
  </si>
  <si>
    <t>ITGB2</t>
  </si>
  <si>
    <t>HM13</t>
  </si>
  <si>
    <t>IQCA1</t>
  </si>
  <si>
    <t>HIST1H2AJ</t>
  </si>
  <si>
    <t>LOC101927636</t>
  </si>
  <si>
    <t>CBX3</t>
  </si>
  <si>
    <t>PIM1</t>
  </si>
  <si>
    <t>RSL24D1</t>
  </si>
  <si>
    <t>MSRB1</t>
  </si>
  <si>
    <t>MIR4458HG</t>
  </si>
  <si>
    <t>GPRIN3</t>
  </si>
  <si>
    <t>MATR3</t>
  </si>
  <si>
    <t>IL3RA</t>
  </si>
  <si>
    <t>COPB2</t>
  </si>
  <si>
    <t>GADD45GIP1</t>
  </si>
  <si>
    <t>LINC01715</t>
  </si>
  <si>
    <t>NOSTRIN</t>
  </si>
  <si>
    <t>LOC100505938</t>
  </si>
  <si>
    <t>C21orf33</t>
  </si>
  <si>
    <t>ATP6V1A</t>
  </si>
  <si>
    <t>TMEM173</t>
  </si>
  <si>
    <t>RPL22</t>
  </si>
  <si>
    <t>GRN</t>
  </si>
  <si>
    <t>ETS2</t>
  </si>
  <si>
    <t>PPP1R7</t>
  </si>
  <si>
    <t>PRR13</t>
  </si>
  <si>
    <t>CD63</t>
  </si>
  <si>
    <t>KDELR1</t>
  </si>
  <si>
    <t>TIMP1</t>
  </si>
  <si>
    <t>CLTC</t>
  </si>
  <si>
    <t>BANF1</t>
  </si>
  <si>
    <t>VWDE</t>
  </si>
  <si>
    <t>ERP29</t>
  </si>
  <si>
    <t>GSTP1</t>
  </si>
  <si>
    <t>CD83</t>
  </si>
  <si>
    <t>GYPC</t>
  </si>
  <si>
    <t>SPOP</t>
  </si>
  <si>
    <t>IL18R1</t>
  </si>
  <si>
    <t>IL1RAP</t>
  </si>
  <si>
    <t>MAGI2-AS3</t>
  </si>
  <si>
    <t>MSN</t>
  </si>
  <si>
    <t>CD68</t>
  </si>
  <si>
    <t>RNF167</t>
  </si>
  <si>
    <t>RPL36</t>
  </si>
  <si>
    <t>PDCD6IP</t>
  </si>
  <si>
    <t>CAT</t>
  </si>
  <si>
    <t>SAPCD2</t>
  </si>
  <si>
    <t>APOC2</t>
  </si>
  <si>
    <t>CYBB</t>
  </si>
  <si>
    <t>IDH1</t>
  </si>
  <si>
    <t>TCTEX1D1</t>
  </si>
  <si>
    <t>PSMD2</t>
  </si>
  <si>
    <t>XIRP2</t>
  </si>
  <si>
    <t>RPL34</t>
  </si>
  <si>
    <t>CALM1</t>
  </si>
  <si>
    <t>NFE2</t>
  </si>
  <si>
    <t>TEX30</t>
  </si>
  <si>
    <t>MRFAP1</t>
  </si>
  <si>
    <t>SYF2</t>
  </si>
  <si>
    <t>PRTFDC1</t>
  </si>
  <si>
    <t>ProMono</t>
  </si>
  <si>
    <t>HIST1H1D</t>
  </si>
  <si>
    <t>APLP2</t>
  </si>
  <si>
    <t>PLD3</t>
  </si>
  <si>
    <t>DEFB1</t>
  </si>
  <si>
    <t>MPO</t>
  </si>
  <si>
    <t>CD48</t>
  </si>
  <si>
    <t>ELANE</t>
  </si>
  <si>
    <t>MALAT1</t>
  </si>
  <si>
    <t>NEAT1</t>
  </si>
  <si>
    <t>SESN3</t>
  </si>
  <si>
    <t>LMNA</t>
  </si>
  <si>
    <t>PCNP</t>
  </si>
  <si>
    <t>ADA2</t>
  </si>
  <si>
    <t>LGALS3</t>
  </si>
  <si>
    <t>SCPEP1</t>
  </si>
  <si>
    <t>ZFR</t>
  </si>
  <si>
    <t>RPL13AP5</t>
  </si>
  <si>
    <t>HOXA9</t>
  </si>
  <si>
    <t>MSRB3</t>
  </si>
  <si>
    <t>AZU1</t>
  </si>
  <si>
    <t>VMP1</t>
  </si>
  <si>
    <t>RPL35</t>
  </si>
  <si>
    <t>TP53INP2</t>
  </si>
  <si>
    <t>TMSB10</t>
  </si>
  <si>
    <t>KCTD12</t>
  </si>
  <si>
    <t>RPLP0P2</t>
  </si>
  <si>
    <t>IGSF6</t>
  </si>
  <si>
    <t>BTG1</t>
  </si>
  <si>
    <t>MS4A10</t>
  </si>
  <si>
    <t>KLF9</t>
  </si>
  <si>
    <t>FTL</t>
  </si>
  <si>
    <t>ELF1</t>
  </si>
  <si>
    <t>MTMR11</t>
  </si>
  <si>
    <t>ALDH2</t>
  </si>
  <si>
    <t>TMSB4X</t>
  </si>
  <si>
    <t>NAPSB</t>
  </si>
  <si>
    <t>DST</t>
  </si>
  <si>
    <t>RPS24</t>
  </si>
  <si>
    <t>SERPINB1</t>
  </si>
  <si>
    <t>RPS18P9</t>
  </si>
  <si>
    <t>LOC107984974</t>
  </si>
  <si>
    <t>HBD</t>
  </si>
  <si>
    <t>RPL32</t>
  </si>
  <si>
    <t>ANKRD28</t>
  </si>
  <si>
    <t>FUT4</t>
  </si>
  <si>
    <t>RPL6</t>
  </si>
  <si>
    <t>C1orf21</t>
  </si>
  <si>
    <t>LRRK2</t>
  </si>
  <si>
    <t>CEP55</t>
  </si>
  <si>
    <t>MS4A4A</t>
  </si>
  <si>
    <t>AK5</t>
  </si>
  <si>
    <t>S100A12</t>
  </si>
  <si>
    <t>DNAJC12</t>
  </si>
  <si>
    <t>HIST1H3G</t>
  </si>
  <si>
    <t>SNHG6</t>
  </si>
  <si>
    <t>ATP8B4</t>
  </si>
  <si>
    <t>MGLL</t>
  </si>
  <si>
    <t>UBC</t>
  </si>
  <si>
    <t>ST8SIA4</t>
  </si>
  <si>
    <t>ARL4A</t>
  </si>
  <si>
    <t>LYST</t>
  </si>
  <si>
    <t>VAPA</t>
  </si>
  <si>
    <t>THBS1</t>
  </si>
  <si>
    <t>RPS27</t>
  </si>
  <si>
    <t>H3F3AP4</t>
  </si>
  <si>
    <t>CCL5</t>
  </si>
  <si>
    <t>CD70</t>
  </si>
  <si>
    <t>HMMR</t>
  </si>
  <si>
    <t>HIPK2</t>
  </si>
  <si>
    <t>HBA2</t>
  </si>
  <si>
    <t>NCOA4</t>
  </si>
  <si>
    <t>PCAT18</t>
  </si>
  <si>
    <t>PLIN2</t>
  </si>
  <si>
    <t>RPS21</t>
  </si>
  <si>
    <t>RPL39</t>
  </si>
  <si>
    <t>TAPT1-AS1</t>
  </si>
  <si>
    <t>FAM111B</t>
  </si>
  <si>
    <t>GABARAP</t>
  </si>
  <si>
    <t>IL6R</t>
  </si>
  <si>
    <t>FRMD3</t>
  </si>
  <si>
    <t>HOXB-AS3</t>
  </si>
  <si>
    <t>IRS2</t>
  </si>
  <si>
    <t>MCUB</t>
  </si>
  <si>
    <t>LAMP2</t>
  </si>
  <si>
    <t>VIM</t>
  </si>
  <si>
    <t>DMXL2</t>
  </si>
  <si>
    <t>GTSF1</t>
  </si>
  <si>
    <t>GPR183</t>
  </si>
  <si>
    <t>DDIT4</t>
  </si>
  <si>
    <t>RPL5</t>
  </si>
  <si>
    <t>RPL23P8</t>
  </si>
  <si>
    <t>DDX60L</t>
  </si>
  <si>
    <t>CLEC4A</t>
  </si>
  <si>
    <t>C12orf75</t>
  </si>
  <si>
    <t>LY96</t>
  </si>
  <si>
    <t>RPL31P11</t>
  </si>
  <si>
    <t>DEK</t>
  </si>
  <si>
    <t>RPS12</t>
  </si>
  <si>
    <t>ITGB1</t>
  </si>
  <si>
    <t>HBG2</t>
  </si>
  <si>
    <t>PCOLCE2</t>
  </si>
  <si>
    <t>TNFSF13B</t>
  </si>
  <si>
    <t>FTH1</t>
  </si>
  <si>
    <t>CD59</t>
  </si>
  <si>
    <t>ZNF721</t>
  </si>
  <si>
    <t>HIST1H2BH</t>
  </si>
  <si>
    <t>DLGAP5</t>
  </si>
  <si>
    <t>HLA-DOA</t>
  </si>
  <si>
    <t>YWHAZ</t>
  </si>
  <si>
    <t>MIR4426</t>
  </si>
  <si>
    <t>LAPTM5</t>
  </si>
  <si>
    <t>PROK2</t>
  </si>
  <si>
    <t>SPDL1</t>
  </si>
  <si>
    <t>SLPI</t>
  </si>
  <si>
    <t>MS4A7</t>
  </si>
  <si>
    <t>CCR2</t>
  </si>
  <si>
    <t>CNST</t>
  </si>
  <si>
    <t>STK17B</t>
  </si>
  <si>
    <t>MEIS1</t>
  </si>
  <si>
    <t>HIST1H4C</t>
  </si>
  <si>
    <t>PLBD1</t>
  </si>
  <si>
    <t>HOXA10</t>
  </si>
  <si>
    <t>RIPOR2</t>
  </si>
  <si>
    <t>IGLL5</t>
  </si>
  <si>
    <t>MYEF2</t>
  </si>
  <si>
    <t>FAM26F</t>
  </si>
  <si>
    <t>AP5B1</t>
  </si>
  <si>
    <t>S100A10</t>
  </si>
  <si>
    <t>HIP1</t>
  </si>
  <si>
    <t>RPL26</t>
  </si>
  <si>
    <t>P2RX1</t>
  </si>
  <si>
    <t>RPS17</t>
  </si>
  <si>
    <t>GAPT</t>
  </si>
  <si>
    <t>SOX4</t>
  </si>
  <si>
    <t>USP1</t>
  </si>
  <si>
    <t>LRPAP1</t>
  </si>
  <si>
    <t>PIWIL4</t>
  </si>
  <si>
    <t>CDCA7</t>
  </si>
  <si>
    <t>MCTP1</t>
  </si>
  <si>
    <t>HLA-DMB</t>
  </si>
  <si>
    <t>PBX3</t>
  </si>
  <si>
    <t>LINC00987</t>
  </si>
  <si>
    <t>IRF2BP2</t>
  </si>
  <si>
    <t>LPL</t>
  </si>
  <si>
    <t>AAK1</t>
  </si>
  <si>
    <t>AK2</t>
  </si>
  <si>
    <t>RPL22L1</t>
  </si>
  <si>
    <t>VTRNA1-1</t>
  </si>
  <si>
    <t>CTR9</t>
  </si>
  <si>
    <t>GPR65</t>
  </si>
  <si>
    <t>PHACTR1</t>
  </si>
  <si>
    <t>RPL7</t>
  </si>
  <si>
    <t>ERLIN1</t>
  </si>
  <si>
    <t>CA1</t>
  </si>
  <si>
    <t>MRPS18C</t>
  </si>
  <si>
    <t>ATP5L</t>
  </si>
  <si>
    <t>NAA38</t>
  </si>
  <si>
    <t>CENPE</t>
  </si>
  <si>
    <t>H2AFY</t>
  </si>
  <si>
    <t>GNG2</t>
  </si>
  <si>
    <t>CPD</t>
  </si>
  <si>
    <t>MCL1</t>
  </si>
  <si>
    <t>ATP5L2</t>
  </si>
  <si>
    <t>RUFY3</t>
  </si>
  <si>
    <t>CERK</t>
  </si>
  <si>
    <t>LOC441454</t>
  </si>
  <si>
    <t>PTTG1</t>
  </si>
  <si>
    <t>IRF8</t>
  </si>
  <si>
    <t>MPEG1</t>
  </si>
  <si>
    <t>NAP1L1</t>
  </si>
  <si>
    <t>CRNDE</t>
  </si>
  <si>
    <t>HOXA5</t>
  </si>
  <si>
    <t>ATG3</t>
  </si>
  <si>
    <t>ARHGAP5</t>
  </si>
  <si>
    <t>TBC1D4</t>
  </si>
  <si>
    <t>MKI67</t>
  </si>
  <si>
    <t>PDGFA</t>
  </si>
  <si>
    <t>SCUBE1</t>
  </si>
  <si>
    <t>TMEM30A</t>
  </si>
  <si>
    <t>LSP1</t>
  </si>
  <si>
    <t>ANXA2P2</t>
  </si>
  <si>
    <t>RNASEH2B</t>
  </si>
  <si>
    <t>MDM2</t>
  </si>
  <si>
    <t>PDE4B</t>
  </si>
  <si>
    <t>CHD7</t>
  </si>
  <si>
    <t>DBI</t>
  </si>
  <si>
    <t>HOXB3</t>
  </si>
  <si>
    <t>PRDM5</t>
  </si>
  <si>
    <t>RPL13AP3</t>
  </si>
  <si>
    <t>HBEGF</t>
  </si>
  <si>
    <t>DEPDC1</t>
  </si>
  <si>
    <t>ITGB3BP</t>
  </si>
  <si>
    <t>NDUFB9</t>
  </si>
  <si>
    <t>CTSH</t>
  </si>
  <si>
    <t>IFI16</t>
  </si>
  <si>
    <t>CCDC88A</t>
  </si>
  <si>
    <t>SERPINB8</t>
  </si>
  <si>
    <t>CENPF</t>
  </si>
  <si>
    <t>DPPA4</t>
  </si>
  <si>
    <t>LINC02067</t>
  </si>
  <si>
    <t>FEZ1</t>
  </si>
  <si>
    <t>UQCRHL</t>
  </si>
  <si>
    <t>FMN1</t>
  </si>
  <si>
    <t>CD84</t>
  </si>
  <si>
    <t>AFF3</t>
  </si>
  <si>
    <t>PKIA</t>
  </si>
  <si>
    <t>DDIT3</t>
  </si>
  <si>
    <t>CTSA</t>
  </si>
  <si>
    <t>BUB1B</t>
  </si>
  <si>
    <t>H1F0</t>
  </si>
  <si>
    <t>C14orf2</t>
  </si>
  <si>
    <t>HOMER3</t>
  </si>
  <si>
    <t>QSOX1</t>
  </si>
  <si>
    <t>NOP58</t>
  </si>
  <si>
    <t>BCAT1</t>
  </si>
  <si>
    <t>RPL35A</t>
  </si>
  <si>
    <t>LINC01268</t>
  </si>
  <si>
    <t>CEBPZ</t>
  </si>
  <si>
    <t>CCPG1</t>
  </si>
  <si>
    <t>RXFP2</t>
  </si>
  <si>
    <t>SPNS3</t>
  </si>
  <si>
    <t>SRGAP1</t>
  </si>
  <si>
    <t>PTPRC</t>
  </si>
  <si>
    <t>SMIM3</t>
  </si>
  <si>
    <t>BRI3BP</t>
  </si>
  <si>
    <t>GYPA</t>
  </si>
  <si>
    <t>RTN1</t>
  </si>
  <si>
    <t>DCANP1</t>
  </si>
  <si>
    <t>CITED2</t>
  </si>
  <si>
    <t>VLDLR</t>
  </si>
  <si>
    <t>PIF1</t>
  </si>
  <si>
    <t>KCNJ3</t>
  </si>
  <si>
    <t>CCNB1</t>
  </si>
  <si>
    <t>HDGFL3</t>
  </si>
  <si>
    <t>BCL2A1</t>
  </si>
  <si>
    <t>HSD17B11</t>
  </si>
  <si>
    <t>RNF144B</t>
  </si>
  <si>
    <t>CDKN2A</t>
  </si>
  <si>
    <t>CCDC50</t>
  </si>
  <si>
    <t>TCEAL9</t>
  </si>
  <si>
    <t>RPL13AP6</t>
  </si>
  <si>
    <t>DNAJC10</t>
  </si>
  <si>
    <t>ZNF331</t>
  </si>
  <si>
    <t>FLJ30901</t>
  </si>
  <si>
    <t>SAT1</t>
  </si>
  <si>
    <t>HOXB4</t>
  </si>
  <si>
    <t>TOP2A</t>
  </si>
  <si>
    <t>H2AFZ</t>
  </si>
  <si>
    <t>P4HB</t>
  </si>
  <si>
    <t>RANBP1</t>
  </si>
  <si>
    <t>TMEM5-AS1</t>
  </si>
  <si>
    <t>NACA2</t>
  </si>
  <si>
    <t>GBP1</t>
  </si>
  <si>
    <t>CTSL</t>
  </si>
  <si>
    <t>PTGFR</t>
  </si>
  <si>
    <t>NFIA</t>
  </si>
  <si>
    <t>MTCH1</t>
  </si>
  <si>
    <t>H1FX</t>
  </si>
  <si>
    <t>HBA1</t>
  </si>
  <si>
    <t>STX16</t>
  </si>
  <si>
    <t>OSTC</t>
  </si>
  <si>
    <t>FYB1</t>
  </si>
  <si>
    <t>CCL23</t>
  </si>
  <si>
    <t>CLDN10</t>
  </si>
  <si>
    <t>TRMT5</t>
  </si>
  <si>
    <t>EDARADD</t>
  </si>
  <si>
    <t>HIST1H2BM</t>
  </si>
  <si>
    <t>PTPRN2</t>
  </si>
  <si>
    <t>IQGAP2</t>
  </si>
  <si>
    <t>GPR85</t>
  </si>
  <si>
    <t>MYB</t>
  </si>
  <si>
    <t>MBNL1-AS1</t>
  </si>
  <si>
    <t>FAM46A</t>
  </si>
  <si>
    <t>GIMAP7</t>
  </si>
  <si>
    <t>TPRKB</t>
  </si>
  <si>
    <t>RNU4-2</t>
  </si>
  <si>
    <t>TRPS1</t>
  </si>
  <si>
    <t>PTMA</t>
  </si>
  <si>
    <t>CYTL1</t>
  </si>
  <si>
    <t>CACNA2D4</t>
  </si>
  <si>
    <t>CST7</t>
  </si>
  <si>
    <t>CT45A1</t>
  </si>
  <si>
    <t>HIST1H4F</t>
  </si>
  <si>
    <t>RPL37</t>
  </si>
  <si>
    <t>ZNF438</t>
  </si>
  <si>
    <t>CCDC144B</t>
  </si>
  <si>
    <t>HSPA1B</t>
  </si>
  <si>
    <t>PLEKHO1</t>
  </si>
  <si>
    <t>LOC105373656</t>
  </si>
  <si>
    <t>RPL39L</t>
  </si>
  <si>
    <t>LOC105370333</t>
  </si>
  <si>
    <t>ZFAND5</t>
  </si>
  <si>
    <t>QPCT</t>
  </si>
  <si>
    <t>MAN2B1</t>
  </si>
  <si>
    <t>RPL27A</t>
  </si>
  <si>
    <t>PABPC3</t>
  </si>
  <si>
    <t>CR1</t>
  </si>
  <si>
    <t>RFX8</t>
  </si>
  <si>
    <t>CHP1</t>
  </si>
  <si>
    <t>NACAP1</t>
  </si>
  <si>
    <t>LDLRAD3</t>
  </si>
  <si>
    <t>C3orf14</t>
  </si>
  <si>
    <t>PXDN</t>
  </si>
  <si>
    <t>LRRC58</t>
  </si>
  <si>
    <t>PPP1R15A</t>
  </si>
  <si>
    <t>MSI2</t>
  </si>
  <si>
    <t>RPL13AP20</t>
  </si>
  <si>
    <t>RNASEH2C</t>
  </si>
  <si>
    <t>LOC100288203</t>
  </si>
  <si>
    <t>HSC</t>
  </si>
  <si>
    <t>JAML</t>
  </si>
  <si>
    <t>NRIP1</t>
  </si>
  <si>
    <t>GLIPR1</t>
  </si>
  <si>
    <t>CALM2</t>
  </si>
  <si>
    <t>PTPN6</t>
  </si>
  <si>
    <t>RNASET2</t>
  </si>
  <si>
    <t>ARL6IP5</t>
  </si>
  <si>
    <t>ENO1</t>
  </si>
  <si>
    <t>ARPC2</t>
  </si>
  <si>
    <t>UBE4A</t>
  </si>
  <si>
    <t>S100A6</t>
  </si>
  <si>
    <t>PARK7</t>
  </si>
  <si>
    <t>RAB31</t>
  </si>
  <si>
    <t>CPT1A</t>
  </si>
  <si>
    <t>THYN1</t>
  </si>
  <si>
    <t>COX5B</t>
  </si>
  <si>
    <t>TNFSF13</t>
  </si>
  <si>
    <t>CKLF</t>
  </si>
  <si>
    <t>LINC01835</t>
  </si>
  <si>
    <t>PSME2</t>
  </si>
  <si>
    <t>MYL12B</t>
  </si>
  <si>
    <t>RGS19</t>
  </si>
  <si>
    <t>LINC01612</t>
  </si>
  <si>
    <t>FOSB</t>
  </si>
  <si>
    <t>HINT2</t>
  </si>
  <si>
    <t>UQCR11</t>
  </si>
  <si>
    <t>Mono</t>
  </si>
  <si>
    <t>FCN1</t>
  </si>
  <si>
    <t>CXCR4</t>
  </si>
  <si>
    <t>F5</t>
  </si>
  <si>
    <t>H3F3A</t>
  </si>
  <si>
    <t>RGS2</t>
  </si>
  <si>
    <t>RBP7</t>
  </si>
  <si>
    <t>CYP1B1</t>
  </si>
  <si>
    <t>MNDA</t>
  </si>
  <si>
    <t>FPR1</t>
  </si>
  <si>
    <t>COTL1</t>
  </si>
  <si>
    <t>LILRB1</t>
  </si>
  <si>
    <t>LOC101928034</t>
  </si>
  <si>
    <t>CREB5</t>
  </si>
  <si>
    <t>CKAP4</t>
  </si>
  <si>
    <t>SAMSN1</t>
  </si>
  <si>
    <t>ZFP36L1</t>
  </si>
  <si>
    <t>CD14</t>
  </si>
  <si>
    <t>FCAR</t>
  </si>
  <si>
    <t>TGFBI</t>
  </si>
  <si>
    <t>TMPO</t>
  </si>
  <si>
    <t>FAM105A</t>
  </si>
  <si>
    <t>LILRB2</t>
  </si>
  <si>
    <t>DUSP1</t>
  </si>
  <si>
    <t>NRG1</t>
  </si>
  <si>
    <t>ZFP36</t>
  </si>
  <si>
    <t>MT1E</t>
  </si>
  <si>
    <t>LILRA1</t>
  </si>
  <si>
    <t>RETN</t>
  </si>
  <si>
    <t>POU2F2</t>
  </si>
  <si>
    <t>FPR2</t>
  </si>
  <si>
    <t>H3F3B</t>
  </si>
  <si>
    <t>LAIR1</t>
  </si>
  <si>
    <t>VCAN</t>
  </si>
  <si>
    <t>ST8SIA6</t>
  </si>
  <si>
    <t>DYSF</t>
  </si>
  <si>
    <t>STEAP4</t>
  </si>
  <si>
    <t>MEGF9</t>
  </si>
  <si>
    <t>LTA4H</t>
  </si>
  <si>
    <t>DNAJC15</t>
  </si>
  <si>
    <t>NFKBIA</t>
  </si>
  <si>
    <t>EZR</t>
  </si>
  <si>
    <t>GIMAP4</t>
  </si>
  <si>
    <t>PCLAF</t>
  </si>
  <si>
    <t>CALR</t>
  </si>
  <si>
    <t>SLFN5</t>
  </si>
  <si>
    <t>SULF2</t>
  </si>
  <si>
    <t>ANP32B</t>
  </si>
  <si>
    <t>TNFAIP2</t>
  </si>
  <si>
    <t>PADI4</t>
  </si>
  <si>
    <t>FAM129A</t>
  </si>
  <si>
    <t>PLXNC1</t>
  </si>
  <si>
    <t>GPAT3</t>
  </si>
  <si>
    <t>ASPM</t>
  </si>
  <si>
    <t>RBX1</t>
  </si>
  <si>
    <t>YWHAB</t>
  </si>
  <si>
    <t>MCEMP1</t>
  </si>
  <si>
    <t>RBM3</t>
  </si>
  <si>
    <t>LILRA5</t>
  </si>
  <si>
    <t>FGD6</t>
  </si>
  <si>
    <t>RAD51AP1</t>
  </si>
  <si>
    <t>SYNE1</t>
  </si>
  <si>
    <t>BIRC5</t>
  </si>
  <si>
    <t>TPX2</t>
  </si>
  <si>
    <t>GCA</t>
  </si>
  <si>
    <t>EAF2</t>
  </si>
  <si>
    <t>RNU4ATAC</t>
  </si>
  <si>
    <t>CX3CR1</t>
  </si>
  <si>
    <t>ARAP2</t>
  </si>
  <si>
    <t>SNRPE</t>
  </si>
  <si>
    <t>SAP30</t>
  </si>
  <si>
    <t>RAB37</t>
  </si>
  <si>
    <t>HELLS</t>
  </si>
  <si>
    <t>SAMHD1</t>
  </si>
  <si>
    <t>TNFRSF1B</t>
  </si>
  <si>
    <t>TIAM1</t>
  </si>
  <si>
    <t>KLF6</t>
  </si>
  <si>
    <t>FCGR3A</t>
  </si>
  <si>
    <t>MFSD10</t>
  </si>
  <si>
    <t>AP1S2</t>
  </si>
  <si>
    <t>IFNAR1</t>
  </si>
  <si>
    <t>MRC1</t>
  </si>
  <si>
    <t>PRELID1</t>
  </si>
  <si>
    <t>USP32P1</t>
  </si>
  <si>
    <t>CD163</t>
  </si>
  <si>
    <t>UQCRQ</t>
  </si>
  <si>
    <t>ZBTB16</t>
  </si>
  <si>
    <t>ASGR1</t>
  </si>
  <si>
    <t>AHNAK</t>
  </si>
  <si>
    <t>CPVL</t>
  </si>
  <si>
    <t>IQGAP1</t>
  </si>
  <si>
    <t>COL4A3BP</t>
  </si>
  <si>
    <t>ASGR2</t>
  </si>
  <si>
    <t>NDUFB3</t>
  </si>
  <si>
    <t>SMC3</t>
  </si>
  <si>
    <t>MYADM</t>
  </si>
  <si>
    <t>LILRP2</t>
  </si>
  <si>
    <t>PLAC8</t>
  </si>
  <si>
    <t>ATP2B1-AS1</t>
  </si>
  <si>
    <t>GLT1D1</t>
  </si>
  <si>
    <t>KIF15</t>
  </si>
  <si>
    <t>AHR</t>
  </si>
  <si>
    <t>TAX1BP1</t>
  </si>
  <si>
    <t>CD93</t>
  </si>
  <si>
    <t>ENY2</t>
  </si>
  <si>
    <t>DNAJC8</t>
  </si>
  <si>
    <t>RPA3</t>
  </si>
  <si>
    <t>CTSB</t>
  </si>
  <si>
    <t>CDKN3</t>
  </si>
  <si>
    <t>BOD1L1</t>
  </si>
  <si>
    <t>MOSPD2</t>
  </si>
  <si>
    <t>PPFIBP1</t>
  </si>
  <si>
    <t>RNF149</t>
  </si>
  <si>
    <t>SFMBT2</t>
  </si>
  <si>
    <t>NBPF26</t>
  </si>
  <si>
    <t>MGST1</t>
  </si>
  <si>
    <t>IGF2BP2</t>
  </si>
  <si>
    <t>AQP9</t>
  </si>
  <si>
    <t>CKS1B</t>
  </si>
  <si>
    <t>CD55</t>
  </si>
  <si>
    <t>BPTF</t>
  </si>
  <si>
    <t>TOP1</t>
  </si>
  <si>
    <t>DYNLT1</t>
  </si>
  <si>
    <t>USP8</t>
  </si>
  <si>
    <t>HIST1H1C</t>
  </si>
  <si>
    <t>PRKD3</t>
  </si>
  <si>
    <t>CARD16</t>
  </si>
  <si>
    <t>ZDHHC20</t>
  </si>
  <si>
    <t>ADAMTS2</t>
  </si>
  <si>
    <t>AKAP9</t>
  </si>
  <si>
    <t>LTC4S</t>
  </si>
  <si>
    <t>STMN1</t>
  </si>
  <si>
    <t>COL24A1</t>
  </si>
  <si>
    <t>ATP6V1D</t>
  </si>
  <si>
    <t>FCER2</t>
  </si>
  <si>
    <t>MT1G</t>
  </si>
  <si>
    <t>ST3GAL5</t>
  </si>
  <si>
    <t>CCT6A</t>
  </si>
  <si>
    <t>NUSAP1</t>
  </si>
  <si>
    <t>PPP1R17</t>
  </si>
  <si>
    <t>HNRNPA1</t>
  </si>
  <si>
    <t>FADS2</t>
  </si>
  <si>
    <t>THBD</t>
  </si>
  <si>
    <t>PLK1</t>
  </si>
  <si>
    <t>HIST2H2BE</t>
  </si>
  <si>
    <t>USP15</t>
  </si>
  <si>
    <t>PTGER3</t>
  </si>
  <si>
    <t>ADAM8</t>
  </si>
  <si>
    <t>CEP85L</t>
  </si>
  <si>
    <t>MICALL2</t>
  </si>
  <si>
    <t>KIF14</t>
  </si>
  <si>
    <t>SERBP1</t>
  </si>
  <si>
    <t>SNORD89</t>
  </si>
  <si>
    <t>CCNB2</t>
  </si>
  <si>
    <t>PET100</t>
  </si>
  <si>
    <t>RBM25</t>
  </si>
  <si>
    <t>JUNB</t>
  </si>
  <si>
    <t>KNL1</t>
  </si>
  <si>
    <t>GIMAP1</t>
  </si>
  <si>
    <t>KIF11</t>
  </si>
  <si>
    <t>MRPL33</t>
  </si>
  <si>
    <t>SGO1</t>
  </si>
  <si>
    <t>SVIL</t>
  </si>
  <si>
    <t>SIPA1L1</t>
  </si>
  <si>
    <t>UQCRH</t>
  </si>
  <si>
    <t>RAB8B</t>
  </si>
  <si>
    <t>HOXB6</t>
  </si>
  <si>
    <t>DDX46</t>
  </si>
  <si>
    <t>HNRNPA1P10</t>
  </si>
  <si>
    <t>LOC284454</t>
  </si>
  <si>
    <t>WSB1</t>
  </si>
  <si>
    <t>DCP2</t>
  </si>
  <si>
    <t>HSPA4</t>
  </si>
  <si>
    <t>MAP3K7CL</t>
  </si>
  <si>
    <t>RUNX1</t>
  </si>
  <si>
    <t>GLTP</t>
  </si>
  <si>
    <t>MBD2</t>
  </si>
  <si>
    <t>NCAPH</t>
  </si>
  <si>
    <t>ANXA5</t>
  </si>
  <si>
    <t>TSC22D3</t>
  </si>
  <si>
    <t>CDKN1C</t>
  </si>
  <si>
    <t>SAMD9</t>
  </si>
  <si>
    <t>FGL2</t>
  </si>
  <si>
    <t>FYN</t>
  </si>
  <si>
    <t>ORC6</t>
  </si>
  <si>
    <t>IER2</t>
  </si>
  <si>
    <t>IGFBP7</t>
  </si>
  <si>
    <t>PLA2G7</t>
  </si>
  <si>
    <t>SIGLEC14</t>
  </si>
  <si>
    <t>MCM4</t>
  </si>
  <si>
    <t>LILRB3</t>
  </si>
  <si>
    <t>NUF2</t>
  </si>
  <si>
    <t>XRCC5</t>
  </si>
  <si>
    <t>SRRM1</t>
  </si>
  <si>
    <t>CA2</t>
  </si>
  <si>
    <t>PADI2</t>
  </si>
  <si>
    <t>NDC80</t>
  </si>
  <si>
    <t>PRC1</t>
  </si>
  <si>
    <t>CCDC69</t>
  </si>
  <si>
    <t>LOC643802</t>
  </si>
  <si>
    <t>DHFR</t>
  </si>
  <si>
    <t>RPL4</t>
  </si>
  <si>
    <t>ITGA1</t>
  </si>
  <si>
    <t>LYN</t>
  </si>
  <si>
    <t>SUPT16H</t>
  </si>
  <si>
    <t>ANXA2P1</t>
  </si>
  <si>
    <t>VNN2</t>
  </si>
  <si>
    <t>LMNB1</t>
  </si>
  <si>
    <t>HIST1H1E</t>
  </si>
  <si>
    <t>SRSF3</t>
  </si>
  <si>
    <t>TRIB1</t>
  </si>
  <si>
    <t>SNRPG</t>
  </si>
  <si>
    <t>RAP1B</t>
  </si>
  <si>
    <t>CDK1</t>
  </si>
  <si>
    <t>HBG1</t>
  </si>
  <si>
    <t>METAP2</t>
  </si>
  <si>
    <t>SRP9</t>
  </si>
  <si>
    <t>SEMA3C</t>
  </si>
  <si>
    <t>FES</t>
  </si>
  <si>
    <t>MT-CYTB</t>
  </si>
  <si>
    <t>TXNDC17</t>
  </si>
  <si>
    <t>RAD23B</t>
  </si>
  <si>
    <t>GMNN</t>
  </si>
  <si>
    <t>YBX1</t>
  </si>
  <si>
    <t>STK38</t>
  </si>
  <si>
    <t>HOXA-AS3</t>
  </si>
  <si>
    <t>TES</t>
  </si>
  <si>
    <t>SESN1</t>
  </si>
  <si>
    <t>EPGN</t>
  </si>
  <si>
    <t>TAB2</t>
  </si>
  <si>
    <t>HJURP</t>
  </si>
  <si>
    <t>TRMT6</t>
  </si>
  <si>
    <t>HNRNPA2B1</t>
  </si>
  <si>
    <t>WDR49</t>
  </si>
  <si>
    <t>RNU5A-1</t>
  </si>
  <si>
    <t>ZFHX3</t>
  </si>
  <si>
    <t>AOAH</t>
  </si>
  <si>
    <t>ADGRA2</t>
  </si>
  <si>
    <t>C5AR1</t>
  </si>
  <si>
    <t>PPARGC1A</t>
  </si>
  <si>
    <t>SH2B3</t>
  </si>
  <si>
    <t>LSM5</t>
  </si>
  <si>
    <t>LMTK2</t>
  </si>
  <si>
    <t>TMX1</t>
  </si>
  <si>
    <t>NDUFA7</t>
  </si>
  <si>
    <t>COMMD9</t>
  </si>
  <si>
    <t>LOC100996385</t>
  </si>
  <si>
    <t>RRM2</t>
  </si>
  <si>
    <t>SHCBP1</t>
  </si>
  <si>
    <t>NFIL3</t>
  </si>
  <si>
    <t>LPCAT2</t>
  </si>
  <si>
    <t>CASP1</t>
  </si>
  <si>
    <t>TSGA10</t>
  </si>
  <si>
    <t>ARL5A</t>
  </si>
  <si>
    <t>PRKAR2B</t>
  </si>
  <si>
    <t>DICER1</t>
  </si>
  <si>
    <t>GLUL</t>
  </si>
  <si>
    <t>UBE2C</t>
  </si>
  <si>
    <t>TPR</t>
  </si>
  <si>
    <t>CLIP4</t>
  </si>
  <si>
    <t>PRIM1</t>
  </si>
  <si>
    <t>HBM</t>
  </si>
  <si>
    <t>TNFSF10</t>
  </si>
  <si>
    <t>ESCO2</t>
  </si>
  <si>
    <t>NUDT16</t>
  </si>
  <si>
    <t>CDCA8</t>
  </si>
  <si>
    <t>NPC2</t>
  </si>
  <si>
    <t>OSER1</t>
  </si>
  <si>
    <t>CCDC144A</t>
  </si>
  <si>
    <t>KIF4A</t>
  </si>
  <si>
    <t>CMTM6</t>
  </si>
  <si>
    <t>XRN2</t>
  </si>
  <si>
    <t>HOXA6</t>
  </si>
  <si>
    <t>LILRA6</t>
  </si>
  <si>
    <t>ZC2HC1A</t>
  </si>
  <si>
    <t>RASSF5</t>
  </si>
  <si>
    <t>RNASE2</t>
  </si>
  <si>
    <t>DIAPH3</t>
  </si>
  <si>
    <t>BLM</t>
  </si>
  <si>
    <t>SNRPF</t>
  </si>
  <si>
    <t>SLFN11</t>
  </si>
  <si>
    <t>TCN2</t>
  </si>
  <si>
    <t>RAD21</t>
  </si>
  <si>
    <t>GPM6A</t>
  </si>
  <si>
    <t>SNRPD1</t>
  </si>
  <si>
    <t>KYNU</t>
  </si>
  <si>
    <t>NDUFA13</t>
  </si>
  <si>
    <t>ABHD5</t>
  </si>
  <si>
    <t>TMEM2</t>
  </si>
  <si>
    <t>TIMM10</t>
  </si>
  <si>
    <t>GADD45B</t>
  </si>
  <si>
    <t>JAG1</t>
  </si>
  <si>
    <t>ADAM19</t>
  </si>
  <si>
    <t>TPST1</t>
  </si>
  <si>
    <t>TPP1</t>
  </si>
  <si>
    <t>CCNA2</t>
  </si>
  <si>
    <t>FAM120A</t>
  </si>
  <si>
    <t>ZDHHC21</t>
  </si>
  <si>
    <t>PPP1CB</t>
  </si>
  <si>
    <t>KDM7A</t>
  </si>
  <si>
    <t>RRM1</t>
  </si>
  <si>
    <t>SCIMP</t>
  </si>
  <si>
    <t>G0S2</t>
  </si>
  <si>
    <t>CC2D2B</t>
  </si>
  <si>
    <t>BRCA2</t>
  </si>
  <si>
    <t>IL10RA</t>
  </si>
  <si>
    <t>ASPH</t>
  </si>
  <si>
    <t>LOC100130872</t>
  </si>
  <si>
    <t>PCNX1</t>
  </si>
  <si>
    <t>CCT4</t>
  </si>
  <si>
    <t>LBR</t>
  </si>
  <si>
    <t>PPP1R2P3</t>
  </si>
  <si>
    <t>CRNKL1</t>
  </si>
  <si>
    <t>AURKB</t>
  </si>
  <si>
    <t>MT-ND6</t>
  </si>
  <si>
    <t>USP47</t>
  </si>
  <si>
    <t>CLSPN</t>
  </si>
  <si>
    <t>FNDC3B</t>
  </si>
  <si>
    <t>CHEK1</t>
  </si>
  <si>
    <t>FAM217B</t>
  </si>
  <si>
    <t>CENPN</t>
  </si>
  <si>
    <t>SLIRP</t>
  </si>
  <si>
    <t>MAP3K1</t>
  </si>
  <si>
    <t>PRICKLE1</t>
  </si>
  <si>
    <t>ASAP1</t>
  </si>
  <si>
    <t>HOXB2</t>
  </si>
  <si>
    <t>ABCA1</t>
  </si>
  <si>
    <t>VEGFA</t>
  </si>
  <si>
    <t>MFSD14B</t>
  </si>
  <si>
    <t>ARSA</t>
  </si>
  <si>
    <t>CENPW</t>
  </si>
  <si>
    <t>IL7R</t>
  </si>
  <si>
    <t>PSMA2</t>
  </si>
  <si>
    <t>CDC5L</t>
  </si>
  <si>
    <t>TEX2</t>
  </si>
  <si>
    <t>ANLN</t>
  </si>
  <si>
    <t>SMAD5</t>
  </si>
  <si>
    <t>PAK1</t>
  </si>
  <si>
    <t>TROAP</t>
  </si>
  <si>
    <t>GDF9</t>
  </si>
  <si>
    <t>CDC20</t>
  </si>
  <si>
    <t>MEF2A</t>
  </si>
  <si>
    <t>FAR1</t>
  </si>
  <si>
    <t>CXXC5</t>
  </si>
  <si>
    <t>SH2D4A</t>
  </si>
  <si>
    <t>TSPAN32</t>
  </si>
  <si>
    <t>CYCS</t>
  </si>
  <si>
    <t>ZNF667-AS1</t>
  </si>
  <si>
    <t>SPATA13</t>
  </si>
  <si>
    <t>PHTF2</t>
  </si>
  <si>
    <t>MYD88</t>
  </si>
  <si>
    <t>LOC100506844</t>
  </si>
  <si>
    <t>AFF1</t>
  </si>
  <si>
    <t>CLEC7A</t>
  </si>
  <si>
    <t>TTK</t>
  </si>
  <si>
    <t>SPTSSA</t>
  </si>
  <si>
    <t>BCL6</t>
  </si>
  <si>
    <t>SPTY2D1</t>
  </si>
  <si>
    <t>ERH</t>
  </si>
  <si>
    <t>PRR34-AS1</t>
  </si>
  <si>
    <t>CPM</t>
  </si>
  <si>
    <t>MBOAT2</t>
  </si>
  <si>
    <t>SGO2</t>
  </si>
  <si>
    <t>PSMC3</t>
  </si>
  <si>
    <t>NIPBL</t>
  </si>
  <si>
    <t>GMFG</t>
  </si>
  <si>
    <t>ACTR3</t>
  </si>
  <si>
    <t>NOL7</t>
  </si>
  <si>
    <t>BUD31</t>
  </si>
  <si>
    <t>RFC1</t>
  </si>
  <si>
    <t>PARG</t>
  </si>
  <si>
    <t>IDH2</t>
  </si>
  <si>
    <t>SGK1</t>
  </si>
  <si>
    <t>PLXDC2</t>
  </si>
  <si>
    <t>CLIP1</t>
  </si>
  <si>
    <t>SGTB</t>
  </si>
  <si>
    <t>CDC40</t>
  </si>
  <si>
    <t>SCCPDH</t>
  </si>
  <si>
    <t>IL18</t>
  </si>
  <si>
    <t>AAED1</t>
  </si>
  <si>
    <t>NFIX</t>
  </si>
  <si>
    <t>HOXA3</t>
  </si>
  <si>
    <t>JMJD1C</t>
  </si>
  <si>
    <t>C1QA</t>
  </si>
  <si>
    <t>AKAP13</t>
  </si>
  <si>
    <t>CHD1</t>
  </si>
  <si>
    <t>CDCA5</t>
  </si>
  <si>
    <t>cDC</t>
  </si>
  <si>
    <t>RPS9</t>
  </si>
  <si>
    <t>ANXA2</t>
  </si>
  <si>
    <t>RPL30</t>
  </si>
  <si>
    <t>CD1C</t>
  </si>
  <si>
    <t>RPL17</t>
  </si>
  <si>
    <t>RPS4X</t>
  </si>
  <si>
    <t>SPINK2</t>
  </si>
  <si>
    <t>CES1</t>
  </si>
  <si>
    <t>RPL28</t>
  </si>
  <si>
    <t>CEBPD</t>
  </si>
  <si>
    <t>TPM3</t>
  </si>
  <si>
    <t>DDX21</t>
  </si>
  <si>
    <t>RPL10</t>
  </si>
  <si>
    <t>S100B</t>
  </si>
  <si>
    <t>RPL38</t>
  </si>
  <si>
    <t>MIS18BP1</t>
  </si>
  <si>
    <t>ZC3H15</t>
  </si>
  <si>
    <t>EEF1G</t>
  </si>
  <si>
    <t>PKIB</t>
  </si>
  <si>
    <t>PTP4A2</t>
  </si>
  <si>
    <t>KLF4</t>
  </si>
  <si>
    <t>PALLD</t>
  </si>
  <si>
    <t>DPYSL2</t>
  </si>
  <si>
    <t>GRASP</t>
  </si>
  <si>
    <t>RPL11</t>
  </si>
  <si>
    <t>CEP350</t>
  </si>
  <si>
    <t>ITM2C</t>
  </si>
  <si>
    <t>CARD19</t>
  </si>
  <si>
    <t>CEBPB</t>
  </si>
  <si>
    <t>FXYD5</t>
  </si>
  <si>
    <t>REREP3</t>
  </si>
  <si>
    <t>HINT1</t>
  </si>
  <si>
    <t>SON</t>
  </si>
  <si>
    <t>CD300E</t>
  </si>
  <si>
    <t>ACY3</t>
  </si>
  <si>
    <t>ITGA6</t>
  </si>
  <si>
    <t>EIF4G2</t>
  </si>
  <si>
    <t>SMYD3</t>
  </si>
  <si>
    <t>B4GALT1</t>
  </si>
  <si>
    <t>ITGB7</t>
  </si>
  <si>
    <t>CD1E</t>
  </si>
  <si>
    <t>IL1RN</t>
  </si>
  <si>
    <t>RIPK2</t>
  </si>
  <si>
    <t>SNX10</t>
  </si>
  <si>
    <t>NKX2-1</t>
  </si>
  <si>
    <t>RACK1</t>
  </si>
  <si>
    <t>MIR22HG</t>
  </si>
  <si>
    <t>SH3BP4</t>
  </si>
  <si>
    <t>SERF2</t>
  </si>
  <si>
    <t>VDR</t>
  </si>
  <si>
    <t>HNRNPM</t>
  </si>
  <si>
    <t>FAU</t>
  </si>
  <si>
    <t>OSBPL8</t>
  </si>
  <si>
    <t>PMAIP1</t>
  </si>
  <si>
    <t>BMI1</t>
  </si>
  <si>
    <t>NCL</t>
  </si>
  <si>
    <t>BGLAP</t>
  </si>
  <si>
    <t>DNAJC4</t>
  </si>
  <si>
    <t>LINC01623</t>
  </si>
  <si>
    <t>RNASE6</t>
  </si>
  <si>
    <t>EP400NL</t>
  </si>
  <si>
    <t>FOXN3</t>
  </si>
  <si>
    <t>RPS4Y1</t>
  </si>
  <si>
    <t>LOC653653</t>
  </si>
  <si>
    <t>RNMT</t>
  </si>
  <si>
    <t>EEF1E1</t>
  </si>
  <si>
    <t>NBPF19</t>
  </si>
  <si>
    <t>LAT2</t>
  </si>
  <si>
    <t>EIF3A</t>
  </si>
  <si>
    <t>RAPGEF1</t>
  </si>
  <si>
    <t>NFKBIZ</t>
  </si>
  <si>
    <t>KMT2A</t>
  </si>
  <si>
    <t>SH3BP5</t>
  </si>
  <si>
    <t>PNPLA8</t>
  </si>
  <si>
    <t>OGFRL1</t>
  </si>
  <si>
    <t>SCLT1</t>
  </si>
  <si>
    <t>ALOX5AP</t>
  </si>
  <si>
    <t>TOB1</t>
  </si>
  <si>
    <t>STAB1</t>
  </si>
  <si>
    <t>BZW1</t>
  </si>
  <si>
    <t>NDUFA5</t>
  </si>
  <si>
    <t>SLTM</t>
  </si>
  <si>
    <t>COX6C</t>
  </si>
  <si>
    <t>RSRC2</t>
  </si>
  <si>
    <t>SELENOH</t>
  </si>
  <si>
    <t>SERPINA1</t>
  </si>
  <si>
    <t>KPNA2</t>
  </si>
  <si>
    <t>PRLR</t>
  </si>
  <si>
    <t>TMA7</t>
  </si>
  <si>
    <t>WHAMMP2</t>
  </si>
  <si>
    <t>RNVU1-6</t>
  </si>
  <si>
    <t>STN1</t>
  </si>
  <si>
    <t>LACTB</t>
  </si>
  <si>
    <t>PFDN2</t>
  </si>
  <si>
    <t>NR4A3</t>
  </si>
  <si>
    <t>SELENOP</t>
  </si>
  <si>
    <t>CCR6</t>
  </si>
  <si>
    <t>DNAJC7</t>
  </si>
  <si>
    <t>CD300A</t>
  </si>
  <si>
    <t>PRPF4B</t>
  </si>
  <si>
    <t>LLPH</t>
  </si>
  <si>
    <t>NPTX2</t>
  </si>
  <si>
    <t>NCF4</t>
  </si>
  <si>
    <t>FAM107B</t>
  </si>
  <si>
    <t>RNVU1-14</t>
  </si>
  <si>
    <t>HLA-DPB2</t>
  </si>
  <si>
    <t>BCAS2</t>
  </si>
  <si>
    <t>APOL4</t>
  </si>
  <si>
    <t>HLA-DQA2</t>
  </si>
  <si>
    <t>RHOU</t>
  </si>
  <si>
    <t>DAB2</t>
  </si>
  <si>
    <t>MAFB</t>
  </si>
  <si>
    <t>COQ10B</t>
  </si>
  <si>
    <t>TCERG1</t>
  </si>
  <si>
    <t>CXCL14</t>
  </si>
  <si>
    <t>SLA</t>
  </si>
  <si>
    <t>INSIG1</t>
  </si>
  <si>
    <t>H3F3C</t>
  </si>
  <si>
    <t>SNORD57</t>
  </si>
  <si>
    <t>LOC102724428</t>
  </si>
  <si>
    <t>TUBA1A</t>
  </si>
  <si>
    <t>NCAM1</t>
  </si>
  <si>
    <t>BCLAF1</t>
  </si>
  <si>
    <t>LOC100130520</t>
  </si>
  <si>
    <t>SFTA3</t>
  </si>
  <si>
    <t>IRAK3</t>
  </si>
  <si>
    <t>HSH2D</t>
  </si>
  <si>
    <t>NBPF14</t>
  </si>
  <si>
    <t>ERCC1</t>
  </si>
  <si>
    <t>KHSRP</t>
  </si>
  <si>
    <t>S100Z</t>
  </si>
  <si>
    <t>CDKN1A</t>
  </si>
  <si>
    <t>C1orf162</t>
  </si>
  <si>
    <t>ACTG1P20</t>
  </si>
  <si>
    <t>BASP1</t>
  </si>
  <si>
    <t>PAG1</t>
  </si>
  <si>
    <t>BAZ1A</t>
  </si>
  <si>
    <t>CUTA</t>
  </si>
  <si>
    <t>SYAP1</t>
  </si>
  <si>
    <t>SF3B1</t>
  </si>
  <si>
    <t>RGS1</t>
  </si>
  <si>
    <t>CNPY3</t>
  </si>
  <si>
    <t>SHTN1</t>
  </si>
  <si>
    <t>SPARC</t>
  </si>
  <si>
    <t>RARRES3</t>
  </si>
  <si>
    <t>WHAMMP3</t>
  </si>
  <si>
    <t>CD37</t>
  </si>
  <si>
    <t>KTN1</t>
  </si>
  <si>
    <t>GRIN3B</t>
  </si>
  <si>
    <t>HEXIM1</t>
  </si>
  <si>
    <t>HIF1A</t>
  </si>
  <si>
    <t>NR4A1</t>
  </si>
  <si>
    <t>NBDY</t>
  </si>
  <si>
    <t>WDR26</t>
  </si>
  <si>
    <t>CDC42EP3</t>
  </si>
  <si>
    <t>ANKRD42</t>
  </si>
  <si>
    <t>LINC02085</t>
  </si>
  <si>
    <t>F11R</t>
  </si>
  <si>
    <t>CCNI</t>
  </si>
  <si>
    <t>UBE3A</t>
  </si>
  <si>
    <t>ETV3</t>
  </si>
  <si>
    <t>MIDN</t>
  </si>
  <si>
    <t>CLIC4</t>
  </si>
  <si>
    <t>CSRNP1</t>
  </si>
  <si>
    <t>EEA1</t>
  </si>
  <si>
    <t>KCTD15</t>
  </si>
  <si>
    <t>ERGIC3</t>
  </si>
  <si>
    <t>PTGER4</t>
  </si>
  <si>
    <t>SOCS2</t>
  </si>
  <si>
    <t>MT-ND3</t>
  </si>
  <si>
    <t>JAK2</t>
  </si>
  <si>
    <t>HECA</t>
  </si>
  <si>
    <t>FCER1A</t>
  </si>
  <si>
    <t>GGA1</t>
  </si>
  <si>
    <t>SMCHD1</t>
  </si>
  <si>
    <t>RHOA</t>
  </si>
  <si>
    <t>SRP14</t>
  </si>
  <si>
    <t>NDUFA11</t>
  </si>
  <si>
    <t>CASP5</t>
  </si>
  <si>
    <t>ECH1</t>
  </si>
  <si>
    <t>COPS2</t>
  </si>
  <si>
    <t>PPP1R2</t>
  </si>
  <si>
    <t>TET2</t>
  </si>
  <si>
    <t>TCF7L2</t>
  </si>
  <si>
    <t>HMGN2</t>
  </si>
  <si>
    <t>SARAF</t>
  </si>
  <si>
    <t>GOLGA8M</t>
  </si>
  <si>
    <t>CFP</t>
  </si>
  <si>
    <t>SNAPC3</t>
  </si>
  <si>
    <t>ZBTB43</t>
  </si>
  <si>
    <t>RBPJ</t>
  </si>
  <si>
    <t>TMEM167A</t>
  </si>
  <si>
    <t>CEACAM21</t>
  </si>
  <si>
    <t>CAPZA2</t>
  </si>
  <si>
    <t>Table S16. genes in KEGG JAK-STAT signaling pathway</t>
  </si>
  <si>
    <t>http://www.gsea-msigdb.org/gsea/msigdb/human/geneset/KEGG_JAK_STAT_SIGNALING_PATHWAY</t>
  </si>
  <si>
    <t>STAT3</t>
  </si>
  <si>
    <t>STAT4</t>
  </si>
  <si>
    <t>STAT1</t>
  </si>
  <si>
    <t>STAT2</t>
  </si>
  <si>
    <t>PIAS3</t>
  </si>
  <si>
    <t>TYK2</t>
  </si>
  <si>
    <t>IL21R</t>
  </si>
  <si>
    <t>CREBBP</t>
  </si>
  <si>
    <t>SOCS5</t>
  </si>
  <si>
    <t>IL23A</t>
  </si>
  <si>
    <t>CTF1</t>
  </si>
  <si>
    <t>STAM</t>
  </si>
  <si>
    <t>SPRY4</t>
  </si>
  <si>
    <t>IL22</t>
  </si>
  <si>
    <t>JAK1</t>
  </si>
  <si>
    <t>AKT1</t>
  </si>
  <si>
    <t>AKT2</t>
  </si>
  <si>
    <t>JAK3</t>
  </si>
  <si>
    <t>AKT3</t>
  </si>
  <si>
    <t>STAT5B</t>
  </si>
  <si>
    <t>STAT5A</t>
  </si>
  <si>
    <t>TPO</t>
  </si>
  <si>
    <t>STAT6</t>
  </si>
  <si>
    <t>IL24</t>
  </si>
  <si>
    <t>SPRED1</t>
  </si>
  <si>
    <t>PIK3R5</t>
  </si>
  <si>
    <t>CSF2</t>
  </si>
  <si>
    <t>IL13RA2</t>
  </si>
  <si>
    <t>PIAS1</t>
  </si>
  <si>
    <t>IL13RA1</t>
  </si>
  <si>
    <t>CNTF</t>
  </si>
  <si>
    <t>CNTFR</t>
  </si>
  <si>
    <t>PRL</t>
  </si>
  <si>
    <t>SOCS1</t>
  </si>
  <si>
    <t>IFNE</t>
  </si>
  <si>
    <t>CSF2RB</t>
  </si>
  <si>
    <t>CSF2RA</t>
  </si>
  <si>
    <t>IL23R</t>
  </si>
  <si>
    <t>CSF3</t>
  </si>
  <si>
    <t>IL22RA2</t>
  </si>
  <si>
    <t>CSH1</t>
  </si>
  <si>
    <t>BCL2L1</t>
  </si>
  <si>
    <t>CSF3R</t>
  </si>
  <si>
    <t>PIAS4</t>
  </si>
  <si>
    <t>CBLC</t>
  </si>
  <si>
    <t>CLCF1</t>
  </si>
  <si>
    <t>OSMR</t>
  </si>
  <si>
    <t>IL20</t>
  </si>
  <si>
    <t>CCND2</t>
  </si>
  <si>
    <t>SOS2</t>
  </si>
  <si>
    <t>EPO</t>
  </si>
  <si>
    <t>PTPN11</t>
  </si>
  <si>
    <t>IL9R</t>
  </si>
  <si>
    <t>MPL</t>
  </si>
  <si>
    <t>SPRED2</t>
  </si>
  <si>
    <t>IFNA5</t>
  </si>
  <si>
    <t>IFNA4</t>
  </si>
  <si>
    <t>IFNA2</t>
  </si>
  <si>
    <t>IFNLR1</t>
  </si>
  <si>
    <t>IFNA1</t>
  </si>
  <si>
    <t>CISH</t>
  </si>
  <si>
    <t>IL9</t>
  </si>
  <si>
    <t>IL12RB1</t>
  </si>
  <si>
    <t>IL12B</t>
  </si>
  <si>
    <t>IL13</t>
  </si>
  <si>
    <t>IL12RB2</t>
  </si>
  <si>
    <t>IL11RA</t>
  </si>
  <si>
    <t>IL12A</t>
  </si>
  <si>
    <t>IRF9</t>
  </si>
  <si>
    <t>IFNA17</t>
  </si>
  <si>
    <t>PIAS2</t>
  </si>
  <si>
    <t>IFNA21</t>
  </si>
  <si>
    <t>IFNA6</t>
  </si>
  <si>
    <t>LEPR</t>
  </si>
  <si>
    <t>IFNA7</t>
  </si>
  <si>
    <t>IFNA8</t>
  </si>
  <si>
    <t>IFNA10</t>
  </si>
  <si>
    <t>IFNA13</t>
  </si>
  <si>
    <t>IFNA14</t>
  </si>
  <si>
    <t>LEP</t>
  </si>
  <si>
    <t>IFNA16</t>
  </si>
  <si>
    <t>IL26</t>
  </si>
  <si>
    <t>IL19</t>
  </si>
  <si>
    <t>IL10</t>
  </si>
  <si>
    <t>SOS1</t>
  </si>
  <si>
    <t>IL10RB</t>
  </si>
  <si>
    <t>EPOR</t>
  </si>
  <si>
    <t>IL11</t>
  </si>
  <si>
    <t>IL3</t>
  </si>
  <si>
    <t>EP300</t>
  </si>
  <si>
    <t>IL2RG</t>
  </si>
  <si>
    <t>IL2RB</t>
  </si>
  <si>
    <t>CBLB</t>
  </si>
  <si>
    <t>OSM</t>
  </si>
  <si>
    <t>CBL</t>
  </si>
  <si>
    <t>IL15RA</t>
  </si>
  <si>
    <t>IFNGR2</t>
  </si>
  <si>
    <t>IL15</t>
  </si>
  <si>
    <t>IFNG</t>
  </si>
  <si>
    <t>IFNGR1</t>
  </si>
  <si>
    <t>IFNB1</t>
  </si>
  <si>
    <t>IFNAR2</t>
  </si>
  <si>
    <t>IL21</t>
  </si>
  <si>
    <t>IL20RB</t>
  </si>
  <si>
    <t>IL22RA1</t>
  </si>
  <si>
    <t>IL20RA</t>
  </si>
  <si>
    <t>IL2</t>
  </si>
  <si>
    <t>PIK3R3</t>
  </si>
  <si>
    <t>CRLF2</t>
  </si>
  <si>
    <t>IFNK</t>
  </si>
  <si>
    <t>SPRY2</t>
  </si>
  <si>
    <t>IL6ST</t>
  </si>
  <si>
    <t>SPRY1</t>
  </si>
  <si>
    <t>IL7</t>
  </si>
  <si>
    <t>STAM2</t>
  </si>
  <si>
    <t>GHR</t>
  </si>
  <si>
    <t>IFNL3</t>
  </si>
  <si>
    <t>IFNL1</t>
  </si>
  <si>
    <t>SOCS4</t>
  </si>
  <si>
    <t>PIK3CA</t>
  </si>
  <si>
    <t>PIK3CB</t>
  </si>
  <si>
    <t>IFNL2</t>
  </si>
  <si>
    <t>PIK3CD</t>
  </si>
  <si>
    <t>LIF</t>
  </si>
  <si>
    <t>GH1</t>
  </si>
  <si>
    <t>GH2</t>
  </si>
  <si>
    <t>IFNW1</t>
  </si>
  <si>
    <t>LIFR</t>
  </si>
  <si>
    <t>TSLP</t>
  </si>
  <si>
    <t>IL4</t>
  </si>
  <si>
    <t>IL4R</t>
  </si>
  <si>
    <t>SPRY3</t>
  </si>
  <si>
    <t>IL5</t>
  </si>
  <si>
    <t>PIK3CG</t>
  </si>
  <si>
    <t>SOCS7</t>
  </si>
  <si>
    <t>IL5RA</t>
  </si>
  <si>
    <t>PIK3R1</t>
  </si>
  <si>
    <t>IL6</t>
  </si>
  <si>
    <t>PIK3R2</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1">
    <font>
      <sz val="11"/>
      <color theme="1"/>
      <name val="等线"/>
      <charset val="134"/>
      <scheme val="minor"/>
    </font>
    <font>
      <b/>
      <sz val="11"/>
      <color theme="1"/>
      <name val="等线"/>
      <charset val="134"/>
      <scheme val="minor"/>
    </font>
    <font>
      <u/>
      <sz val="11"/>
      <color rgb="FF0000FF"/>
      <name val="等线"/>
      <charset val="0"/>
      <scheme val="minor"/>
    </font>
    <font>
      <u/>
      <sz val="11"/>
      <color rgb="FF800080"/>
      <name val="等线"/>
      <charset val="0"/>
      <scheme val="minor"/>
    </font>
    <font>
      <sz val="11"/>
      <color rgb="FFFF0000"/>
      <name val="等线"/>
      <charset val="0"/>
      <scheme val="minor"/>
    </font>
    <font>
      <b/>
      <sz val="18"/>
      <color theme="3"/>
      <name val="等线"/>
      <charset val="134"/>
      <scheme val="minor"/>
    </font>
    <font>
      <i/>
      <sz val="11"/>
      <color rgb="FF7F7F7F"/>
      <name val="等线"/>
      <charset val="0"/>
      <scheme val="minor"/>
    </font>
    <font>
      <b/>
      <sz val="15"/>
      <color theme="3"/>
      <name val="等线"/>
      <charset val="134"/>
      <scheme val="minor"/>
    </font>
    <font>
      <b/>
      <sz val="13"/>
      <color theme="3"/>
      <name val="等线"/>
      <charset val="134"/>
      <scheme val="minor"/>
    </font>
    <font>
      <b/>
      <sz val="11"/>
      <color theme="3"/>
      <name val="等线"/>
      <charset val="134"/>
      <scheme val="minor"/>
    </font>
    <font>
      <sz val="11"/>
      <color rgb="FF3F3F76"/>
      <name val="等线"/>
      <charset val="0"/>
      <scheme val="minor"/>
    </font>
    <font>
      <b/>
      <sz val="11"/>
      <color rgb="FF3F3F3F"/>
      <name val="等线"/>
      <charset val="0"/>
      <scheme val="minor"/>
    </font>
    <font>
      <b/>
      <sz val="11"/>
      <color rgb="FFFA7D00"/>
      <name val="等线"/>
      <charset val="0"/>
      <scheme val="minor"/>
    </font>
    <font>
      <b/>
      <sz val="11"/>
      <color rgb="FFFFFFFF"/>
      <name val="等线"/>
      <charset val="0"/>
      <scheme val="minor"/>
    </font>
    <font>
      <sz val="11"/>
      <color rgb="FFFA7D00"/>
      <name val="等线"/>
      <charset val="0"/>
      <scheme val="minor"/>
    </font>
    <font>
      <b/>
      <sz val="11"/>
      <color theme="1"/>
      <name val="等线"/>
      <charset val="0"/>
      <scheme val="minor"/>
    </font>
    <font>
      <sz val="11"/>
      <color rgb="FF006100"/>
      <name val="等线"/>
      <charset val="0"/>
      <scheme val="minor"/>
    </font>
    <font>
      <sz val="11"/>
      <color rgb="FF9C0006"/>
      <name val="等线"/>
      <charset val="0"/>
      <scheme val="minor"/>
    </font>
    <font>
      <sz val="11"/>
      <color rgb="FF9C6500"/>
      <name val="等线"/>
      <charset val="0"/>
      <scheme val="minor"/>
    </font>
    <font>
      <sz val="11"/>
      <color theme="0"/>
      <name val="等线"/>
      <charset val="0"/>
      <scheme val="minor"/>
    </font>
    <font>
      <sz val="11"/>
      <color theme="1"/>
      <name val="等线"/>
      <charset val="0"/>
      <scheme val="minor"/>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0" fillId="2" borderId="1" applyNumberFormat="0" applyFont="0" applyAlignment="0" applyProtection="0">
      <alignment vertical="center"/>
    </xf>
    <xf numFmtId="0" fontId="4" fillId="0" borderId="0" applyNumberFormat="0" applyFill="0" applyBorder="0" applyAlignment="0" applyProtection="0">
      <alignment vertical="center"/>
    </xf>
    <xf numFmtId="0" fontId="5"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7" fillId="0" borderId="2" applyNumberFormat="0" applyFill="0" applyAlignment="0" applyProtection="0">
      <alignment vertical="center"/>
    </xf>
    <xf numFmtId="0" fontId="8" fillId="0" borderId="2" applyNumberFormat="0" applyFill="0" applyAlignment="0" applyProtection="0">
      <alignment vertical="center"/>
    </xf>
    <xf numFmtId="0" fontId="9" fillId="0" borderId="3" applyNumberFormat="0" applyFill="0" applyAlignment="0" applyProtection="0">
      <alignment vertical="center"/>
    </xf>
    <xf numFmtId="0" fontId="9" fillId="0" borderId="0" applyNumberFormat="0" applyFill="0" applyBorder="0" applyAlignment="0" applyProtection="0">
      <alignment vertical="center"/>
    </xf>
    <xf numFmtId="0" fontId="10" fillId="3" borderId="4" applyNumberFormat="0" applyAlignment="0" applyProtection="0">
      <alignment vertical="center"/>
    </xf>
    <xf numFmtId="0" fontId="11" fillId="4" borderId="5" applyNumberFormat="0" applyAlignment="0" applyProtection="0">
      <alignment vertical="center"/>
    </xf>
    <xf numFmtId="0" fontId="12" fillId="4" borderId="4" applyNumberFormat="0" applyAlignment="0" applyProtection="0">
      <alignment vertical="center"/>
    </xf>
    <xf numFmtId="0" fontId="13" fillId="5" borderId="6" applyNumberFormat="0" applyAlignment="0" applyProtection="0">
      <alignment vertical="center"/>
    </xf>
    <xf numFmtId="0" fontId="14" fillId="0" borderId="7" applyNumberFormat="0" applyFill="0" applyAlignment="0" applyProtection="0">
      <alignment vertical="center"/>
    </xf>
    <xf numFmtId="0" fontId="15" fillId="0" borderId="8" applyNumberFormat="0" applyFill="0" applyAlignment="0" applyProtection="0">
      <alignment vertical="center"/>
    </xf>
    <xf numFmtId="0" fontId="16" fillId="6" borderId="0" applyNumberFormat="0" applyBorder="0" applyAlignment="0" applyProtection="0">
      <alignment vertical="center"/>
    </xf>
    <xf numFmtId="0" fontId="17" fillId="7" borderId="0" applyNumberFormat="0" applyBorder="0" applyAlignment="0" applyProtection="0">
      <alignment vertical="center"/>
    </xf>
    <xf numFmtId="0" fontId="18" fillId="8" borderId="0" applyNumberFormat="0" applyBorder="0" applyAlignment="0" applyProtection="0">
      <alignment vertical="center"/>
    </xf>
    <xf numFmtId="0" fontId="19" fillId="9" borderId="0" applyNumberFormat="0" applyBorder="0" applyAlignment="0" applyProtection="0">
      <alignment vertical="center"/>
    </xf>
    <xf numFmtId="0" fontId="20" fillId="10" borderId="0" applyNumberFormat="0" applyBorder="0" applyAlignment="0" applyProtection="0">
      <alignment vertical="center"/>
    </xf>
    <xf numFmtId="0" fontId="20" fillId="11" borderId="0" applyNumberFormat="0" applyBorder="0" applyAlignment="0" applyProtection="0">
      <alignment vertical="center"/>
    </xf>
    <xf numFmtId="0" fontId="19" fillId="12" borderId="0" applyNumberFormat="0" applyBorder="0" applyAlignment="0" applyProtection="0">
      <alignment vertical="center"/>
    </xf>
    <xf numFmtId="0" fontId="19" fillId="13" borderId="0" applyNumberFormat="0" applyBorder="0" applyAlignment="0" applyProtection="0">
      <alignment vertical="center"/>
    </xf>
    <xf numFmtId="0" fontId="20" fillId="14" borderId="0" applyNumberFormat="0" applyBorder="0" applyAlignment="0" applyProtection="0">
      <alignment vertical="center"/>
    </xf>
    <xf numFmtId="0" fontId="20" fillId="15" borderId="0" applyNumberFormat="0" applyBorder="0" applyAlignment="0" applyProtection="0">
      <alignment vertical="center"/>
    </xf>
    <xf numFmtId="0" fontId="19" fillId="16" borderId="0" applyNumberFormat="0" applyBorder="0" applyAlignment="0" applyProtection="0">
      <alignment vertical="center"/>
    </xf>
    <xf numFmtId="0" fontId="19" fillId="17" borderId="0" applyNumberFormat="0" applyBorder="0" applyAlignment="0" applyProtection="0">
      <alignment vertical="center"/>
    </xf>
    <xf numFmtId="0" fontId="20" fillId="18" borderId="0" applyNumberFormat="0" applyBorder="0" applyAlignment="0" applyProtection="0">
      <alignment vertical="center"/>
    </xf>
    <xf numFmtId="0" fontId="20" fillId="19" borderId="0" applyNumberFormat="0" applyBorder="0" applyAlignment="0" applyProtection="0">
      <alignment vertical="center"/>
    </xf>
    <xf numFmtId="0" fontId="19" fillId="20" borderId="0" applyNumberFormat="0" applyBorder="0" applyAlignment="0" applyProtection="0">
      <alignment vertical="center"/>
    </xf>
    <xf numFmtId="0" fontId="19" fillId="21" borderId="0" applyNumberFormat="0" applyBorder="0" applyAlignment="0" applyProtection="0">
      <alignment vertical="center"/>
    </xf>
    <xf numFmtId="0" fontId="20" fillId="22" borderId="0" applyNumberFormat="0" applyBorder="0" applyAlignment="0" applyProtection="0">
      <alignment vertical="center"/>
    </xf>
    <xf numFmtId="0" fontId="20" fillId="23" borderId="0" applyNumberFormat="0" applyBorder="0" applyAlignment="0" applyProtection="0">
      <alignment vertical="center"/>
    </xf>
    <xf numFmtId="0" fontId="19" fillId="24" borderId="0" applyNumberFormat="0" applyBorder="0" applyAlignment="0" applyProtection="0">
      <alignment vertical="center"/>
    </xf>
    <xf numFmtId="0" fontId="19" fillId="25" borderId="0" applyNumberFormat="0" applyBorder="0" applyAlignment="0" applyProtection="0">
      <alignment vertical="center"/>
    </xf>
    <xf numFmtId="0" fontId="20" fillId="26" borderId="0" applyNumberFormat="0" applyBorder="0" applyAlignment="0" applyProtection="0">
      <alignment vertical="center"/>
    </xf>
    <xf numFmtId="0" fontId="20" fillId="27" borderId="0" applyNumberFormat="0" applyBorder="0" applyAlignment="0" applyProtection="0">
      <alignment vertical="center"/>
    </xf>
    <xf numFmtId="0" fontId="19" fillId="28" borderId="0" applyNumberFormat="0" applyBorder="0" applyAlignment="0" applyProtection="0">
      <alignment vertical="center"/>
    </xf>
    <xf numFmtId="0" fontId="19" fillId="29" borderId="0" applyNumberFormat="0" applyBorder="0" applyAlignment="0" applyProtection="0">
      <alignment vertical="center"/>
    </xf>
    <xf numFmtId="0" fontId="20" fillId="30" borderId="0" applyNumberFormat="0" applyBorder="0" applyAlignment="0" applyProtection="0">
      <alignment vertical="center"/>
    </xf>
    <xf numFmtId="0" fontId="20" fillId="31" borderId="0" applyNumberFormat="0" applyBorder="0" applyAlignment="0" applyProtection="0">
      <alignment vertical="center"/>
    </xf>
    <xf numFmtId="0" fontId="19" fillId="32" borderId="0" applyNumberFormat="0" applyBorder="0" applyAlignment="0" applyProtection="0">
      <alignment vertical="center"/>
    </xf>
  </cellStyleXfs>
  <cellXfs count="9">
    <xf numFmtId="0" fontId="0" fillId="0" borderId="0" xfId="0"/>
    <xf numFmtId="0" fontId="1" fillId="0" borderId="0" xfId="0" applyFont="1"/>
    <xf numFmtId="0" fontId="1" fillId="0" borderId="0" xfId="0" applyFont="1" applyAlignment="1">
      <alignment horizontal="center" wrapText="1"/>
    </xf>
    <xf numFmtId="0" fontId="0" fillId="0" borderId="0" xfId="0" applyAlignment="1">
      <alignment vertical="center"/>
    </xf>
    <xf numFmtId="11" fontId="0" fillId="0" borderId="0" xfId="0" applyNumberFormat="1" applyAlignment="1">
      <alignment vertical="center"/>
    </xf>
    <xf numFmtId="16" fontId="0" fillId="0" borderId="0" xfId="0" applyNumberFormat="1" applyAlignment="1">
      <alignment vertical="center"/>
    </xf>
    <xf numFmtId="0" fontId="1" fillId="0" borderId="0" xfId="0" applyFont="1" applyAlignment="1">
      <alignment horizontal="left"/>
    </xf>
    <xf numFmtId="11" fontId="0" fillId="0" borderId="0" xfId="0" applyNumberFormat="1"/>
    <xf numFmtId="0" fontId="0" fillId="0" borderId="0" xfId="0" applyAlignment="1">
      <alignment horizontal="left"/>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9" Type="http://schemas.openxmlformats.org/officeDocument/2006/relationships/styles" Target="styles.xml"/><Relationship Id="rId18" Type="http://schemas.openxmlformats.org/officeDocument/2006/relationships/sharedStrings" Target="sharedStrings.xml"/><Relationship Id="rId17" Type="http://schemas.openxmlformats.org/officeDocument/2006/relationships/theme" Target="theme/theme1.xml"/><Relationship Id="rId16" Type="http://schemas.openxmlformats.org/officeDocument/2006/relationships/worksheet" Target="worksheets/sheet16.xml"/><Relationship Id="rId15" Type="http://schemas.openxmlformats.org/officeDocument/2006/relationships/worksheet" Target="worksheets/sheet15.xml"/><Relationship Id="rId14" Type="http://schemas.openxmlformats.org/officeDocument/2006/relationships/worksheet" Target="worksheets/sheet14.xml"/><Relationship Id="rId13" Type="http://schemas.openxmlformats.org/officeDocument/2006/relationships/worksheet" Target="worksheets/sheet13.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Table S7'!$B$3</c:f>
              <c:strCache>
                <c:ptCount val="1"/>
                <c:pt idx="0">
                  <c:v>count_PRSGs</c:v>
                </c:pt>
              </c:strCache>
            </c:strRef>
          </c:tx>
          <c:spPr>
            <a:solidFill>
              <a:schemeClr val="accent6">
                <a:alpha val="7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lang="zh-CN" sz="900" b="0" i="0" u="none" strike="noStrike" kern="1200" baseline="0">
                    <a:solidFill>
                      <a:schemeClr val="tx1">
                        <a:lumMod val="75000"/>
                        <a:lumOff val="25000"/>
                      </a:schemeClr>
                    </a:solidFill>
                    <a:latin typeface="+mn-lt"/>
                    <a:ea typeface="+mn-ea"/>
                    <a:cs typeface="+mn-cs"/>
                  </a:defRPr>
                </a:pPr>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a:solidFill>
                        <a:schemeClr val="tx1">
                          <a:lumMod val="35000"/>
                          <a:lumOff val="65000"/>
                        </a:schemeClr>
                      </a:solidFill>
                    </a:ln>
                    <a:effectLst/>
                  </c:spPr>
                </c15:leaderLines>
              </c:ext>
            </c:extLst>
          </c:dLbls>
          <c:cat>
            <c:strRef>
              <c:f>'Table S7'!$A$4:$A$37</c:f>
              <c:strCache>
                <c:ptCount val="34"/>
                <c:pt idx="0">
                  <c:v>THYM</c:v>
                </c:pt>
                <c:pt idx="1">
                  <c:v>DLBC</c:v>
                </c:pt>
                <c:pt idx="2">
                  <c:v>THCA</c:v>
                </c:pt>
                <c:pt idx="3">
                  <c:v>KICH</c:v>
                </c:pt>
                <c:pt idx="4">
                  <c:v>TGCT</c:v>
                </c:pt>
                <c:pt idx="5">
                  <c:v>PRAD</c:v>
                </c:pt>
                <c:pt idx="6">
                  <c:v>PCPG</c:v>
                </c:pt>
                <c:pt idx="7">
                  <c:v>UVM</c:v>
                </c:pt>
                <c:pt idx="8">
                  <c:v>PAAD</c:v>
                </c:pt>
                <c:pt idx="9">
                  <c:v>BLCA</c:v>
                </c:pt>
                <c:pt idx="10">
                  <c:v>LGG</c:v>
                </c:pt>
                <c:pt idx="11">
                  <c:v>KIRP</c:v>
                </c:pt>
                <c:pt idx="12">
                  <c:v>ACC</c:v>
                </c:pt>
                <c:pt idx="13">
                  <c:v>CHOL</c:v>
                </c:pt>
                <c:pt idx="14">
                  <c:v>COAD</c:v>
                </c:pt>
                <c:pt idx="15">
                  <c:v>UCS</c:v>
                </c:pt>
                <c:pt idx="16">
                  <c:v>MESO</c:v>
                </c:pt>
                <c:pt idx="17">
                  <c:v>GBM</c:v>
                </c:pt>
                <c:pt idx="18">
                  <c:v>LUAD</c:v>
                </c:pt>
                <c:pt idx="19">
                  <c:v>LIHC</c:v>
                </c:pt>
                <c:pt idx="20">
                  <c:v>READ</c:v>
                </c:pt>
                <c:pt idx="21">
                  <c:v>SKCM</c:v>
                </c:pt>
                <c:pt idx="22">
                  <c:v>LAML</c:v>
                </c:pt>
                <c:pt idx="23">
                  <c:v>BRCA</c:v>
                </c:pt>
                <c:pt idx="24">
                  <c:v>CESC</c:v>
                </c:pt>
                <c:pt idx="25">
                  <c:v>LUSC</c:v>
                </c:pt>
                <c:pt idx="26">
                  <c:v>LUNG</c:v>
                </c:pt>
                <c:pt idx="27">
                  <c:v>KIRC</c:v>
                </c:pt>
                <c:pt idx="28">
                  <c:v>HNSC</c:v>
                </c:pt>
                <c:pt idx="29">
                  <c:v>UCEC</c:v>
                </c:pt>
                <c:pt idx="30">
                  <c:v>STAD</c:v>
                </c:pt>
                <c:pt idx="31">
                  <c:v>SARC</c:v>
                </c:pt>
                <c:pt idx="32">
                  <c:v>OV</c:v>
                </c:pt>
                <c:pt idx="33">
                  <c:v>ESCA</c:v>
                </c:pt>
              </c:strCache>
            </c:strRef>
          </c:cat>
          <c:val>
            <c:numRef>
              <c:f>'Table S7'!$B$4:$B$37</c:f>
              <c:numCache>
                <c:formatCode>General</c:formatCode>
                <c:ptCount val="34"/>
                <c:pt idx="0">
                  <c:v>120</c:v>
                </c:pt>
                <c:pt idx="1">
                  <c:v>117</c:v>
                </c:pt>
                <c:pt idx="2">
                  <c:v>109</c:v>
                </c:pt>
                <c:pt idx="3">
                  <c:v>104</c:v>
                </c:pt>
                <c:pt idx="4">
                  <c:v>101</c:v>
                </c:pt>
                <c:pt idx="5">
                  <c:v>98</c:v>
                </c:pt>
                <c:pt idx="6">
                  <c:v>96</c:v>
                </c:pt>
                <c:pt idx="7">
                  <c:v>94</c:v>
                </c:pt>
                <c:pt idx="8">
                  <c:v>73</c:v>
                </c:pt>
                <c:pt idx="9">
                  <c:v>72</c:v>
                </c:pt>
                <c:pt idx="10">
                  <c:v>69</c:v>
                </c:pt>
                <c:pt idx="11">
                  <c:v>67</c:v>
                </c:pt>
                <c:pt idx="12">
                  <c:v>66</c:v>
                </c:pt>
                <c:pt idx="13">
                  <c:v>64</c:v>
                </c:pt>
                <c:pt idx="14">
                  <c:v>50</c:v>
                </c:pt>
                <c:pt idx="15">
                  <c:v>48</c:v>
                </c:pt>
                <c:pt idx="16">
                  <c:v>47</c:v>
                </c:pt>
                <c:pt idx="17">
                  <c:v>46</c:v>
                </c:pt>
                <c:pt idx="18">
                  <c:v>43</c:v>
                </c:pt>
                <c:pt idx="19">
                  <c:v>42</c:v>
                </c:pt>
                <c:pt idx="20">
                  <c:v>37</c:v>
                </c:pt>
                <c:pt idx="21">
                  <c:v>33</c:v>
                </c:pt>
                <c:pt idx="22">
                  <c:v>30</c:v>
                </c:pt>
                <c:pt idx="23">
                  <c:v>30</c:v>
                </c:pt>
                <c:pt idx="24">
                  <c:v>29</c:v>
                </c:pt>
                <c:pt idx="25">
                  <c:v>20</c:v>
                </c:pt>
                <c:pt idx="26">
                  <c:v>20</c:v>
                </c:pt>
                <c:pt idx="27">
                  <c:v>18</c:v>
                </c:pt>
                <c:pt idx="28">
                  <c:v>18</c:v>
                </c:pt>
                <c:pt idx="29">
                  <c:v>17</c:v>
                </c:pt>
                <c:pt idx="30">
                  <c:v>14</c:v>
                </c:pt>
                <c:pt idx="31">
                  <c:v>14</c:v>
                </c:pt>
                <c:pt idx="32">
                  <c:v>11</c:v>
                </c:pt>
                <c:pt idx="33">
                  <c:v>8</c:v>
                </c:pt>
              </c:numCache>
            </c:numRef>
          </c:val>
        </c:ser>
        <c:dLbls>
          <c:showLegendKey val="0"/>
          <c:showVal val="0"/>
          <c:showCatName val="0"/>
          <c:showSerName val="0"/>
          <c:showPercent val="0"/>
          <c:showBubbleSize val="0"/>
        </c:dLbls>
        <c:gapWidth val="80"/>
        <c:axId val="549670048"/>
        <c:axId val="549672128"/>
      </c:barChart>
      <c:catAx>
        <c:axId val="549670048"/>
        <c:scaling>
          <c:orientation val="minMax"/>
        </c:scaling>
        <c:delete val="0"/>
        <c:axPos val="b"/>
        <c:numFmt formatCode="General" sourceLinked="1"/>
        <c:majorTickMark val="none"/>
        <c:minorTickMark val="none"/>
        <c:tickLblPos val="nextTo"/>
        <c:spPr>
          <a:noFill/>
          <a:ln w="15875" cap="flat" cmpd="sng" algn="ctr">
            <a:solidFill>
              <a:schemeClr val="tx1">
                <a:lumMod val="25000"/>
                <a:lumOff val="75000"/>
              </a:schemeClr>
            </a:solidFill>
            <a:round/>
          </a:ln>
          <a:effectLst/>
        </c:spPr>
        <c:txPr>
          <a:bodyPr rot="-60000000" spcFirstLastPara="1" vertOverflow="ellipsis" vert="horz" wrap="square" anchor="ctr" anchorCtr="1"/>
          <a:lstStyle/>
          <a:p>
            <a:pPr>
              <a:defRPr lang="zh-CN" sz="900" b="0" i="0" u="none" strike="noStrike" kern="1200" cap="none" spc="20" normalizeH="0" baseline="0">
                <a:solidFill>
                  <a:schemeClr val="tx1">
                    <a:lumMod val="65000"/>
                    <a:lumOff val="35000"/>
                  </a:schemeClr>
                </a:solidFill>
                <a:latin typeface="+mn-lt"/>
                <a:ea typeface="+mn-ea"/>
                <a:cs typeface="+mn-cs"/>
              </a:defRPr>
            </a:pPr>
          </a:p>
        </c:txPr>
        <c:crossAx val="549672128"/>
        <c:crosses val="autoZero"/>
        <c:auto val="1"/>
        <c:lblAlgn val="ctr"/>
        <c:lblOffset val="100"/>
        <c:noMultiLvlLbl val="0"/>
      </c:catAx>
      <c:valAx>
        <c:axId val="549672128"/>
        <c:scaling>
          <c:orientation val="minMax"/>
        </c:scaling>
        <c:delete val="0"/>
        <c:axPos val="l"/>
        <c:majorGridlines>
          <c:spPr>
            <a:ln w="9525" cap="flat" cmpd="sng" algn="ctr">
              <a:solidFill>
                <a:schemeClr val="tx1">
                  <a:lumMod val="5000"/>
                  <a:lumOff val="95000"/>
                </a:schemeClr>
              </a:solidFill>
              <a:round/>
            </a:ln>
            <a:effectLst/>
          </c:spPr>
        </c:majorGridlines>
        <c:title>
          <c:tx>
            <c:rich>
              <a:bodyPr rot="-5400000" spcFirstLastPara="1" vertOverflow="ellipsis" vert="horz" wrap="square" anchor="ctr" anchorCtr="1"/>
              <a:lstStyle/>
              <a:p>
                <a:pPr>
                  <a:defRPr lang="zh-CN" sz="900" b="0" i="0" u="none" strike="noStrike" kern="1200" cap="all" baseline="0">
                    <a:solidFill>
                      <a:schemeClr val="tx1">
                        <a:lumMod val="65000"/>
                        <a:lumOff val="35000"/>
                      </a:schemeClr>
                    </a:solidFill>
                    <a:latin typeface="+mn-lt"/>
                    <a:ea typeface="+mn-ea"/>
                    <a:cs typeface="+mn-cs"/>
                  </a:defRPr>
                </a:pPr>
                <a:r>
                  <a:rPr lang="en-US"/>
                  <a:t>number of PRSGs</a:t>
                </a:r>
                <a:endParaRPr lang="en-US"/>
              </a:p>
            </c:rich>
          </c:tx>
          <c:layout/>
          <c:overlay val="0"/>
          <c:spPr>
            <a:noFill/>
            <a:ln>
              <a:noFill/>
            </a:ln>
            <a:effectLst/>
          </c:sp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zh-CN" sz="900" b="0" i="0" u="none" strike="noStrike" kern="1200" spc="20" baseline="0">
                <a:solidFill>
                  <a:schemeClr val="tx1">
                    <a:lumMod val="65000"/>
                    <a:lumOff val="35000"/>
                  </a:schemeClr>
                </a:solidFill>
                <a:latin typeface="+mn-lt"/>
                <a:ea typeface="+mn-ea"/>
                <a:cs typeface="+mn-cs"/>
              </a:defRPr>
            </a:pPr>
          </a:p>
        </c:txPr>
        <c:crossAx val="549670048"/>
        <c:crosses val="autoZero"/>
        <c:crossBetween val="between"/>
      </c:valAx>
      <c:spPr>
        <a:noFill/>
        <a:ln>
          <a:noFill/>
        </a:ln>
        <a:effectLst/>
      </c:spPr>
    </c:plotArea>
    <c:plotVisOnly val="1"/>
    <c:dispBlanksAs val="gap"/>
    <c:showDLblsOverMax val="0"/>
    <c:extLst>
      <c:ext uri="{0b15fc19-7d7d-44ad-8c2d-2c3a37ce22c3}">
        <chartProps xmlns="https://web.wps.cn/et/2018/main" chartId="{c9ca216b-1aba-44ed-b41b-6f59ddaf4969}"/>
      </c:ext>
    </c:extLst>
  </c:chart>
  <c:spPr>
    <a:solidFill>
      <a:schemeClr val="lt1"/>
    </a:solidFill>
    <a:ln w="9525" cap="flat" cmpd="sng" algn="ctr">
      <a:solidFill>
        <a:schemeClr val="tx1">
          <a:lumMod val="15000"/>
          <a:lumOff val="85000"/>
        </a:schemeClr>
      </a:solidFill>
      <a:round/>
    </a:ln>
    <a:effectLst/>
  </c:spPr>
  <c:txPr>
    <a:bodyPr/>
    <a:lstStyle/>
    <a:p>
      <a:pPr>
        <a:defRPr lang="zh-CN"/>
      </a:pPr>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3">
  <a:schemeClr val="accent6"/>
  <a:schemeClr val="accent5"/>
  <a:schemeClr val="accent4"/>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5">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spPr>
      <a:ln w="15875" cap="flat" cmpd="sng" algn="ctr">
        <a:solidFill>
          <a:schemeClr val="tx1">
            <a:lumMod val="25000"/>
            <a:lumOff val="75000"/>
          </a:schemeClr>
        </a:solidFill>
        <a:round/>
      </a:ln>
    </cs:spPr>
    <cs:defRPr sz="900" kern="1200" cap="none" spc="20" normalizeH="0" baseline="0"/>
  </cs:categoryAxis>
  <cs:chartArea mods="allowNoFillOverride allowNoLineOverride">
    <cs:lnRef idx="0"/>
    <cs:fillRef idx="0"/>
    <cs:effectRef idx="0"/>
    <cs:fontRef idx="minor">
      <a:schemeClr val="dk1"/>
    </cs:fontRef>
    <cs:spPr>
      <a:solidFill>
        <a:schemeClr val="lt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bg1"/>
    </cs:fontRef>
    <cs:spPr>
      <a:solidFill>
        <a:schemeClr val="tx1">
          <a:lumMod val="50000"/>
          <a:lumOff val="50000"/>
        </a:schemeClr>
      </a:solidFill>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alpha val="70000"/>
        </a:schemeClr>
      </a:solidFill>
    </cs:spPr>
  </cs:dataPoint>
  <cs:dataPoint3D>
    <cs:lnRef idx="0"/>
    <cs:fillRef idx="0">
      <cs:styleClr val="auto"/>
    </cs:fillRef>
    <cs:effectRef idx="0"/>
    <cs:fontRef idx="minor">
      <a:schemeClr val="dk1"/>
    </cs:fontRef>
    <cs:spPr>
      <a:solidFill>
        <a:schemeClr val="phClr">
          <a:alpha val="70000"/>
        </a:schemeClr>
      </a:solidFill>
    </cs:spPr>
  </cs:dataPoint3D>
  <cs:dataPointLine>
    <cs:lnRef idx="0">
      <cs:styleClr val="auto"/>
    </cs:lnRef>
    <cs:fillRef idx="0"/>
    <cs:effectRef idx="0"/>
    <cs:fontRef idx="minor">
      <a:schemeClr val="dk1"/>
    </cs:fontRef>
    <cs:spPr>
      <a:ln w="28575" cap="rnd">
        <a:solidFill>
          <a:schemeClr val="phClr">
            <a:alpha val="70000"/>
          </a:schemeClr>
        </a:solidFill>
        <a:round/>
      </a:ln>
    </cs:spPr>
  </cs:dataPointLine>
  <cs:dataPointMarker>
    <cs:lnRef idx="0"/>
    <cs:fillRef idx="0">
      <cs:styleClr val="auto"/>
    </cs:fillRef>
    <cs:effectRef idx="0"/>
    <cs:fontRef idx="minor">
      <a:schemeClr val="dk1"/>
    </cs:fontRef>
    <cs:spPr>
      <a:solidFill>
        <a:schemeClr val="phClr">
          <a:alpha val="70000"/>
        </a:schemeClr>
      </a:solidFill>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65000"/>
            <a:lumOff val="35000"/>
          </a:schemeClr>
        </a:solidFill>
      </a:ln>
    </cs:spPr>
  </cs:downBar>
  <cs:dropLine>
    <cs:lnRef idx="0"/>
    <cs:fillRef idx="0"/>
    <cs:effectRef idx="0"/>
    <cs:fontRef idx="minor">
      <a:schemeClr val="dk1"/>
    </cs:fontRef>
    <cs:spPr>
      <a:ln w="9525">
        <a:solidFill>
          <a:schemeClr val="tx1">
            <a:lumMod val="35000"/>
            <a:lumOff val="65000"/>
          </a:schemeClr>
        </a:solidFill>
        <a:round/>
      </a:ln>
    </cs:spPr>
  </cs:dropLine>
  <cs:errorBar>
    <cs:lnRef idx="0"/>
    <cs:fillRef idx="0"/>
    <cs:effectRef idx="0"/>
    <cs:fontRef idx="minor">
      <a:schemeClr val="dk1"/>
    </cs:fontRef>
    <cs:spPr>
      <a:ln w="9525">
        <a:solidFill>
          <a:schemeClr val="tx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5000"/>
            <a:lumOff val="9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35000"/>
            <a:lumOff val="65000"/>
          </a:schemeClr>
        </a:solidFill>
        <a:round/>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baseline="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ajor">
      <a:schemeClr val="tx1">
        <a:lumMod val="65000"/>
        <a:lumOff val="35000"/>
      </a:schemeClr>
    </cs:fontRef>
    <cs:defRPr sz="1600" b="0" i="0" kern="1200" cap="none" spc="50" normalizeH="0" baseline="0"/>
  </cs:title>
  <cs:trendline>
    <cs:lnRef idx="0">
      <cs:styleClr val="auto"/>
    </cs:lnRef>
    <cs:fillRef idx="0"/>
    <cs:effectRef idx="0"/>
    <cs:fontRef idx="minor">
      <a:schemeClr val="dk1"/>
    </cs:fontRef>
    <cs:spPr>
      <a:ln w="15875"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65000"/>
            <a:lumOff val="35000"/>
          </a:schemeClr>
        </a:solidFill>
      </a:ln>
    </cs:spPr>
  </cs:upBar>
  <cs:valueAxis>
    <cs:lnRef idx="0"/>
    <cs:fillRef idx="0"/>
    <cs:effectRef idx="0"/>
    <cs:fontRef idx="minor">
      <a:schemeClr val="tx1">
        <a:lumMod val="65000"/>
        <a:lumOff val="35000"/>
      </a:schemeClr>
    </cs:fontRef>
    <cs:defRPr sz="900" kern="1200" spc="20" baseline="0"/>
  </cs:valueAxis>
  <cs:wall>
    <cs:lnRef idx="0"/>
    <cs:fillRef idx="0"/>
    <cs:effectRef idx="0"/>
    <cs:fontRef idx="minor">
      <a:schemeClr val="dk1"/>
    </cs:fontRef>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r="http://schemas.openxmlformats.org/officeDocument/2006/relationships" xmlns:a="http://schemas.openxmlformats.org/drawingml/2006/main">
  <xdr:twoCellAnchor>
    <xdr:from>
      <xdr:col>4</xdr:col>
      <xdr:colOff>99060</xdr:colOff>
      <xdr:row>7</xdr:row>
      <xdr:rowOff>159475</xdr:rowOff>
    </xdr:from>
    <xdr:to>
      <xdr:col>15</xdr:col>
      <xdr:colOff>266700</xdr:colOff>
      <xdr:row>23</xdr:row>
      <xdr:rowOff>28846</xdr:rowOff>
    </xdr:to>
    <xdr:graphicFrame>
      <xdr:nvGraphicFramePr>
        <xdr:cNvPr id="2" name="图表 1"/>
        <xdr:cNvGraphicFramePr/>
      </xdr:nvGraphicFramePr>
      <xdr:xfrm>
        <a:off x="2842260" y="1426210"/>
        <a:ext cx="7711440" cy="276479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36"/>
  <sheetViews>
    <sheetView workbookViewId="0">
      <selection activeCell="A1" sqref="A1:B1"/>
    </sheetView>
  </sheetViews>
  <sheetFormatPr defaultColWidth="9" defaultRowHeight="14.25" outlineLevelCol="1"/>
  <cols>
    <col min="2" max="2" width="55.425" customWidth="1"/>
  </cols>
  <sheetData>
    <row r="1" spans="1:2">
      <c r="A1" s="6" t="s">
        <v>0</v>
      </c>
      <c r="B1" s="8"/>
    </row>
    <row r="3" spans="1:2">
      <c r="A3" t="s">
        <v>1</v>
      </c>
      <c r="B3" t="s">
        <v>2</v>
      </c>
    </row>
    <row r="4" spans="1:2">
      <c r="A4" t="s">
        <v>3</v>
      </c>
      <c r="B4" t="s">
        <v>4</v>
      </c>
    </row>
    <row r="5" spans="1:2">
      <c r="A5" t="s">
        <v>5</v>
      </c>
      <c r="B5" t="s">
        <v>6</v>
      </c>
    </row>
    <row r="6" spans="1:2">
      <c r="A6" t="s">
        <v>7</v>
      </c>
      <c r="B6" t="s">
        <v>8</v>
      </c>
    </row>
    <row r="7" spans="1:2">
      <c r="A7" t="s">
        <v>9</v>
      </c>
      <c r="B7" t="s">
        <v>10</v>
      </c>
    </row>
    <row r="8" spans="1:2">
      <c r="A8" t="s">
        <v>11</v>
      </c>
      <c r="B8" t="s">
        <v>12</v>
      </c>
    </row>
    <row r="9" spans="1:2">
      <c r="A9" t="s">
        <v>13</v>
      </c>
      <c r="B9" t="s">
        <v>14</v>
      </c>
    </row>
    <row r="10" spans="1:2">
      <c r="A10" t="s">
        <v>15</v>
      </c>
      <c r="B10" t="s">
        <v>16</v>
      </c>
    </row>
    <row r="11" spans="1:2">
      <c r="A11" t="s">
        <v>17</v>
      </c>
      <c r="B11" t="s">
        <v>18</v>
      </c>
    </row>
    <row r="12" spans="1:2">
      <c r="A12" t="s">
        <v>19</v>
      </c>
      <c r="B12" t="s">
        <v>20</v>
      </c>
    </row>
    <row r="13" spans="1:2">
      <c r="A13" t="s">
        <v>21</v>
      </c>
      <c r="B13" t="s">
        <v>22</v>
      </c>
    </row>
    <row r="14" spans="1:2">
      <c r="A14" t="s">
        <v>23</v>
      </c>
      <c r="B14" t="s">
        <v>24</v>
      </c>
    </row>
    <row r="15" spans="1:2">
      <c r="A15" t="s">
        <v>25</v>
      </c>
      <c r="B15" t="s">
        <v>26</v>
      </c>
    </row>
    <row r="16" spans="1:2">
      <c r="A16" t="s">
        <v>27</v>
      </c>
      <c r="B16" t="s">
        <v>28</v>
      </c>
    </row>
    <row r="17" spans="1:2">
      <c r="A17" t="s">
        <v>29</v>
      </c>
      <c r="B17" t="s">
        <v>30</v>
      </c>
    </row>
    <row r="18" spans="1:2">
      <c r="A18" t="s">
        <v>31</v>
      </c>
      <c r="B18" t="s">
        <v>32</v>
      </c>
    </row>
    <row r="19" spans="1:2">
      <c r="A19" t="s">
        <v>33</v>
      </c>
      <c r="B19" t="s">
        <v>34</v>
      </c>
    </row>
    <row r="20" spans="1:2">
      <c r="A20" t="s">
        <v>35</v>
      </c>
      <c r="B20" t="s">
        <v>36</v>
      </c>
    </row>
    <row r="21" spans="1:2">
      <c r="A21" t="s">
        <v>37</v>
      </c>
      <c r="B21" t="s">
        <v>38</v>
      </c>
    </row>
    <row r="22" spans="1:2">
      <c r="A22" t="s">
        <v>39</v>
      </c>
      <c r="B22" t="s">
        <v>40</v>
      </c>
    </row>
    <row r="23" spans="1:2">
      <c r="A23" t="s">
        <v>41</v>
      </c>
      <c r="B23" t="s">
        <v>42</v>
      </c>
    </row>
    <row r="24" spans="1:2">
      <c r="A24" t="s">
        <v>43</v>
      </c>
      <c r="B24" t="s">
        <v>44</v>
      </c>
    </row>
    <row r="25" spans="1:2">
      <c r="A25" t="s">
        <v>45</v>
      </c>
      <c r="B25" t="s">
        <v>46</v>
      </c>
    </row>
    <row r="26" spans="1:2">
      <c r="A26" t="s">
        <v>47</v>
      </c>
      <c r="B26" t="s">
        <v>48</v>
      </c>
    </row>
    <row r="27" spans="1:2">
      <c r="A27" t="s">
        <v>49</v>
      </c>
      <c r="B27" t="s">
        <v>50</v>
      </c>
    </row>
    <row r="28" spans="1:2">
      <c r="A28" t="s">
        <v>51</v>
      </c>
      <c r="B28" t="s">
        <v>52</v>
      </c>
    </row>
    <row r="29" spans="1:2">
      <c r="A29" t="s">
        <v>53</v>
      </c>
      <c r="B29" t="s">
        <v>54</v>
      </c>
    </row>
    <row r="30" spans="1:2">
      <c r="A30" t="s">
        <v>55</v>
      </c>
      <c r="B30" t="s">
        <v>56</v>
      </c>
    </row>
    <row r="31" spans="1:2">
      <c r="A31" t="s">
        <v>57</v>
      </c>
      <c r="B31" t="s">
        <v>58</v>
      </c>
    </row>
    <row r="32" spans="1:2">
      <c r="A32" t="s">
        <v>59</v>
      </c>
      <c r="B32" t="s">
        <v>60</v>
      </c>
    </row>
    <row r="33" spans="1:2">
      <c r="A33" t="s">
        <v>61</v>
      </c>
      <c r="B33" t="s">
        <v>62</v>
      </c>
    </row>
    <row r="34" spans="1:2">
      <c r="A34" t="s">
        <v>63</v>
      </c>
      <c r="B34" t="s">
        <v>64</v>
      </c>
    </row>
    <row r="35" spans="1:2">
      <c r="A35" t="s">
        <v>65</v>
      </c>
      <c r="B35" t="s">
        <v>66</v>
      </c>
    </row>
    <row r="36" spans="1:2">
      <c r="A36" t="s">
        <v>67</v>
      </c>
      <c r="B36" t="s">
        <v>68</v>
      </c>
    </row>
  </sheetData>
  <mergeCells count="1">
    <mergeCell ref="A1:B1"/>
  </mergeCells>
  <pageMargins left="0.7" right="0.7" top="0.75" bottom="0.75" header="0.3" footer="0.3"/>
  <pageSetup paperSize="9" orientation="portrait"/>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35"/>
  <sheetViews>
    <sheetView workbookViewId="0">
      <selection activeCell="G22" sqref="G22"/>
    </sheetView>
  </sheetViews>
  <sheetFormatPr defaultColWidth="9" defaultRowHeight="14.25" outlineLevelCol="6"/>
  <sheetData>
    <row r="1" spans="1:7">
      <c r="A1" s="6" t="s">
        <v>917</v>
      </c>
      <c r="B1" s="6"/>
      <c r="C1" s="6"/>
      <c r="D1" s="6"/>
      <c r="E1" s="6"/>
      <c r="F1" s="6"/>
      <c r="G1" s="6"/>
    </row>
    <row r="3" spans="1:4">
      <c r="A3" t="s">
        <v>71</v>
      </c>
      <c r="B3" t="s">
        <v>70</v>
      </c>
      <c r="C3" t="s">
        <v>860</v>
      </c>
      <c r="D3" t="s">
        <v>75</v>
      </c>
    </row>
    <row r="4" spans="1:4">
      <c r="A4" t="s">
        <v>78</v>
      </c>
      <c r="B4" t="s">
        <v>43</v>
      </c>
      <c r="C4">
        <v>1.37</v>
      </c>
      <c r="D4">
        <v>0.00428</v>
      </c>
    </row>
    <row r="5" spans="1:4">
      <c r="A5" t="s">
        <v>326</v>
      </c>
      <c r="B5" t="s">
        <v>43</v>
      </c>
      <c r="C5">
        <v>1.41</v>
      </c>
      <c r="D5">
        <v>0.000904</v>
      </c>
    </row>
    <row r="6" spans="1:4">
      <c r="A6" t="s">
        <v>204</v>
      </c>
      <c r="B6" t="s">
        <v>43</v>
      </c>
      <c r="C6">
        <v>1.36</v>
      </c>
      <c r="D6">
        <v>0.00383</v>
      </c>
    </row>
    <row r="7" spans="1:4">
      <c r="A7" t="s">
        <v>156</v>
      </c>
      <c r="B7" t="s">
        <v>43</v>
      </c>
      <c r="C7">
        <v>1.24</v>
      </c>
      <c r="D7">
        <v>0.0469</v>
      </c>
    </row>
    <row r="8" spans="1:4">
      <c r="A8" t="s">
        <v>520</v>
      </c>
      <c r="B8" t="s">
        <v>43</v>
      </c>
      <c r="C8">
        <v>1.29</v>
      </c>
      <c r="D8">
        <v>0.00514</v>
      </c>
    </row>
    <row r="9" spans="1:4">
      <c r="A9" t="s">
        <v>246</v>
      </c>
      <c r="B9" t="s">
        <v>43</v>
      </c>
      <c r="C9">
        <v>1.19</v>
      </c>
      <c r="D9">
        <v>0.0374</v>
      </c>
    </row>
    <row r="10" spans="1:4">
      <c r="A10" t="s">
        <v>90</v>
      </c>
      <c r="B10" t="s">
        <v>43</v>
      </c>
      <c r="C10">
        <v>1.28</v>
      </c>
      <c r="D10">
        <v>0.0153</v>
      </c>
    </row>
    <row r="11" spans="1:4">
      <c r="A11" t="s">
        <v>480</v>
      </c>
      <c r="B11" t="s">
        <v>43</v>
      </c>
      <c r="C11">
        <v>1.2</v>
      </c>
      <c r="D11">
        <v>0.0298</v>
      </c>
    </row>
    <row r="12" spans="1:4">
      <c r="A12" t="s">
        <v>706</v>
      </c>
      <c r="B12" t="s">
        <v>43</v>
      </c>
      <c r="C12">
        <v>1.31</v>
      </c>
      <c r="D12">
        <v>0.00671</v>
      </c>
    </row>
    <row r="13" spans="1:4">
      <c r="A13" t="s">
        <v>208</v>
      </c>
      <c r="B13" t="s">
        <v>43</v>
      </c>
      <c r="C13">
        <v>1.28</v>
      </c>
      <c r="D13">
        <v>0.0301</v>
      </c>
    </row>
    <row r="14" spans="1:4">
      <c r="A14" t="s">
        <v>270</v>
      </c>
      <c r="B14" t="s">
        <v>43</v>
      </c>
      <c r="C14">
        <v>1.24</v>
      </c>
      <c r="D14">
        <v>0.0145</v>
      </c>
    </row>
    <row r="15" spans="1:4">
      <c r="A15" t="s">
        <v>288</v>
      </c>
      <c r="B15" t="s">
        <v>43</v>
      </c>
      <c r="C15">
        <v>1.42</v>
      </c>
      <c r="D15">
        <v>0.0144</v>
      </c>
    </row>
    <row r="16" spans="1:4">
      <c r="A16" t="s">
        <v>104</v>
      </c>
      <c r="B16" t="s">
        <v>43</v>
      </c>
      <c r="C16">
        <v>1.29</v>
      </c>
      <c r="D16">
        <v>0.00396</v>
      </c>
    </row>
    <row r="17" spans="1:4">
      <c r="A17" t="s">
        <v>136</v>
      </c>
      <c r="B17" t="s">
        <v>43</v>
      </c>
      <c r="C17">
        <v>1.23</v>
      </c>
      <c r="D17">
        <v>0.0361</v>
      </c>
    </row>
    <row r="18" spans="1:4">
      <c r="A18" t="s">
        <v>574</v>
      </c>
      <c r="B18" t="s">
        <v>43</v>
      </c>
      <c r="C18">
        <v>1.18</v>
      </c>
      <c r="D18">
        <v>0.0465</v>
      </c>
    </row>
    <row r="19" spans="1:4">
      <c r="A19" t="s">
        <v>490</v>
      </c>
      <c r="B19" t="s">
        <v>43</v>
      </c>
      <c r="C19">
        <v>1.23</v>
      </c>
      <c r="D19">
        <v>0.0217</v>
      </c>
    </row>
    <row r="20" spans="1:4">
      <c r="A20" t="s">
        <v>568</v>
      </c>
      <c r="B20" t="s">
        <v>43</v>
      </c>
      <c r="C20">
        <v>1.18</v>
      </c>
      <c r="D20">
        <v>0.0488</v>
      </c>
    </row>
    <row r="21" spans="1:4">
      <c r="A21" t="s">
        <v>272</v>
      </c>
      <c r="B21" t="s">
        <v>43</v>
      </c>
      <c r="C21">
        <v>1.64</v>
      </c>
      <c r="D21">
        <v>0.00346</v>
      </c>
    </row>
    <row r="22" spans="1:4">
      <c r="A22" t="s">
        <v>184</v>
      </c>
      <c r="B22" t="s">
        <v>43</v>
      </c>
      <c r="C22">
        <v>1.22</v>
      </c>
      <c r="D22">
        <v>0.0217</v>
      </c>
    </row>
    <row r="23" spans="1:4">
      <c r="A23" t="s">
        <v>186</v>
      </c>
      <c r="B23" t="s">
        <v>43</v>
      </c>
      <c r="C23">
        <v>1.42</v>
      </c>
      <c r="D23">
        <v>0.000197</v>
      </c>
    </row>
    <row r="24" spans="1:4">
      <c r="A24" t="s">
        <v>448</v>
      </c>
      <c r="B24" t="s">
        <v>43</v>
      </c>
      <c r="C24">
        <v>1.21</v>
      </c>
      <c r="D24">
        <v>0.0216</v>
      </c>
    </row>
    <row r="25" spans="1:4">
      <c r="A25" t="s">
        <v>258</v>
      </c>
      <c r="B25" t="s">
        <v>43</v>
      </c>
      <c r="C25">
        <v>1.23</v>
      </c>
      <c r="D25">
        <v>0.0436</v>
      </c>
    </row>
    <row r="26" spans="1:4">
      <c r="A26" t="s">
        <v>112</v>
      </c>
      <c r="B26" t="s">
        <v>43</v>
      </c>
      <c r="C26">
        <v>1.19</v>
      </c>
      <c r="D26">
        <v>0.046</v>
      </c>
    </row>
    <row r="27" spans="1:4">
      <c r="A27" t="s">
        <v>534</v>
      </c>
      <c r="B27" t="s">
        <v>43</v>
      </c>
      <c r="C27">
        <v>1.22</v>
      </c>
      <c r="D27">
        <v>0.026</v>
      </c>
    </row>
    <row r="28" spans="1:4">
      <c r="A28" t="s">
        <v>478</v>
      </c>
      <c r="B28" t="s">
        <v>43</v>
      </c>
      <c r="C28">
        <v>1.2</v>
      </c>
      <c r="D28">
        <v>0.0265</v>
      </c>
    </row>
    <row r="29" spans="1:4">
      <c r="A29" t="s">
        <v>382</v>
      </c>
      <c r="B29" t="s">
        <v>43</v>
      </c>
      <c r="C29">
        <v>1.58</v>
      </c>
      <c r="D29">
        <v>0.0339</v>
      </c>
    </row>
    <row r="30" spans="1:4">
      <c r="A30" t="s">
        <v>360</v>
      </c>
      <c r="B30" t="s">
        <v>43</v>
      </c>
      <c r="C30">
        <v>1.28</v>
      </c>
      <c r="D30">
        <v>0.00833</v>
      </c>
    </row>
    <row r="31" spans="1:4">
      <c r="A31" t="s">
        <v>608</v>
      </c>
      <c r="B31" t="s">
        <v>43</v>
      </c>
      <c r="C31">
        <v>1.36</v>
      </c>
      <c r="D31">
        <v>0.000835</v>
      </c>
    </row>
    <row r="32" spans="1:4">
      <c r="A32" t="s">
        <v>542</v>
      </c>
      <c r="B32" t="s">
        <v>43</v>
      </c>
      <c r="C32">
        <v>1.36</v>
      </c>
      <c r="D32">
        <v>0.000993</v>
      </c>
    </row>
    <row r="33" spans="1:4">
      <c r="A33" t="s">
        <v>394</v>
      </c>
      <c r="B33" t="s">
        <v>43</v>
      </c>
      <c r="C33">
        <v>2.35</v>
      </c>
      <c r="D33">
        <v>0.00783</v>
      </c>
    </row>
    <row r="34" spans="1:4">
      <c r="A34" t="s">
        <v>386</v>
      </c>
      <c r="B34" t="s">
        <v>43</v>
      </c>
      <c r="C34">
        <v>1.21</v>
      </c>
      <c r="D34">
        <v>0.0396</v>
      </c>
    </row>
    <row r="35" spans="1:4">
      <c r="A35" t="s">
        <v>280</v>
      </c>
      <c r="B35" t="s">
        <v>43</v>
      </c>
      <c r="C35">
        <v>1.31</v>
      </c>
      <c r="D35">
        <v>0.00778</v>
      </c>
    </row>
  </sheetData>
  <mergeCells count="1">
    <mergeCell ref="A1:G1"/>
  </mergeCells>
  <pageMargins left="0.7" right="0.7" top="0.75" bottom="0.75" header="0.3" footer="0.3"/>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159"/>
  <sheetViews>
    <sheetView workbookViewId="0">
      <selection activeCell="L33" sqref="L33"/>
    </sheetView>
  </sheetViews>
  <sheetFormatPr defaultColWidth="9" defaultRowHeight="14.25" outlineLevelCol="6"/>
  <sheetData>
    <row r="1" spans="1:7">
      <c r="A1" s="6" t="s">
        <v>918</v>
      </c>
      <c r="B1" s="6"/>
      <c r="C1" s="6"/>
      <c r="D1" s="6"/>
      <c r="E1" s="6"/>
      <c r="F1" s="6"/>
      <c r="G1" s="6"/>
    </row>
    <row r="3" spans="1:7">
      <c r="A3" t="s">
        <v>70</v>
      </c>
      <c r="B3" t="s">
        <v>71</v>
      </c>
      <c r="C3" t="s">
        <v>72</v>
      </c>
      <c r="D3" t="s">
        <v>73</v>
      </c>
      <c r="F3" t="s">
        <v>74</v>
      </c>
      <c r="G3" t="s">
        <v>75</v>
      </c>
    </row>
    <row r="4" spans="1:7">
      <c r="A4" t="s">
        <v>43</v>
      </c>
      <c r="B4" t="s">
        <v>204</v>
      </c>
      <c r="C4" t="s">
        <v>205</v>
      </c>
      <c r="D4">
        <v>101.293</v>
      </c>
      <c r="E4">
        <v>1.89</v>
      </c>
      <c r="F4">
        <v>5.146</v>
      </c>
      <c r="G4" s="7">
        <v>3.59e-82</v>
      </c>
    </row>
    <row r="5" spans="1:7">
      <c r="A5" t="s">
        <v>43</v>
      </c>
      <c r="B5" t="s">
        <v>104</v>
      </c>
      <c r="C5" t="s">
        <v>105</v>
      </c>
      <c r="D5">
        <v>131.908</v>
      </c>
      <c r="E5">
        <v>2.82</v>
      </c>
      <c r="F5">
        <v>5.121</v>
      </c>
      <c r="G5" s="7">
        <v>4.37e-81</v>
      </c>
    </row>
    <row r="6" spans="1:7">
      <c r="A6" t="s">
        <v>43</v>
      </c>
      <c r="B6" t="s">
        <v>168</v>
      </c>
      <c r="C6" t="s">
        <v>169</v>
      </c>
      <c r="D6">
        <v>111.964</v>
      </c>
      <c r="E6">
        <v>3.16</v>
      </c>
      <c r="F6">
        <v>4.763</v>
      </c>
      <c r="G6" s="7">
        <v>1.02e-63</v>
      </c>
    </row>
    <row r="7" spans="1:7">
      <c r="A7" t="s">
        <v>43</v>
      </c>
      <c r="B7" t="s">
        <v>306</v>
      </c>
      <c r="C7" t="s">
        <v>307</v>
      </c>
      <c r="D7">
        <v>70.141</v>
      </c>
      <c r="E7">
        <v>3.35</v>
      </c>
      <c r="F7">
        <v>4.032</v>
      </c>
      <c r="G7" s="7">
        <v>3.32e-72</v>
      </c>
    </row>
    <row r="8" spans="1:7">
      <c r="A8" t="s">
        <v>43</v>
      </c>
      <c r="B8" t="s">
        <v>294</v>
      </c>
      <c r="C8" t="s">
        <v>295</v>
      </c>
      <c r="D8">
        <v>11.3</v>
      </c>
      <c r="E8">
        <v>0.01</v>
      </c>
      <c r="F8">
        <v>3.606</v>
      </c>
      <c r="G8" s="7">
        <v>5.74e-48</v>
      </c>
    </row>
    <row r="9" spans="1:7">
      <c r="A9" t="s">
        <v>43</v>
      </c>
      <c r="B9" t="s">
        <v>110</v>
      </c>
      <c r="C9" t="s">
        <v>111</v>
      </c>
      <c r="D9">
        <v>23.35</v>
      </c>
      <c r="E9">
        <v>1.26</v>
      </c>
      <c r="F9">
        <v>3.429</v>
      </c>
      <c r="G9" s="7">
        <v>4.08e-78</v>
      </c>
    </row>
    <row r="10" spans="1:7">
      <c r="A10" t="s">
        <v>43</v>
      </c>
      <c r="B10" t="s">
        <v>146</v>
      </c>
      <c r="C10" t="s">
        <v>147</v>
      </c>
      <c r="D10">
        <v>12.32</v>
      </c>
      <c r="E10">
        <v>0.44</v>
      </c>
      <c r="F10">
        <v>3.209</v>
      </c>
      <c r="G10" s="7">
        <v>1.41e-64</v>
      </c>
    </row>
    <row r="11" spans="1:7">
      <c r="A11" t="s">
        <v>43</v>
      </c>
      <c r="B11" t="s">
        <v>564</v>
      </c>
      <c r="C11" t="s">
        <v>565</v>
      </c>
      <c r="D11">
        <v>28.919</v>
      </c>
      <c r="E11">
        <v>2.43</v>
      </c>
      <c r="F11">
        <v>3.125</v>
      </c>
      <c r="G11" s="7">
        <v>3.09e-63</v>
      </c>
    </row>
    <row r="12" spans="1:7">
      <c r="A12" t="s">
        <v>43</v>
      </c>
      <c r="B12" t="s">
        <v>370</v>
      </c>
      <c r="C12" t="s">
        <v>371</v>
      </c>
      <c r="D12">
        <v>11.07</v>
      </c>
      <c r="E12">
        <v>0.43</v>
      </c>
      <c r="F12">
        <v>3.077</v>
      </c>
      <c r="G12" s="7">
        <v>6.27e-52</v>
      </c>
    </row>
    <row r="13" spans="1:7">
      <c r="A13" t="s">
        <v>43</v>
      </c>
      <c r="B13" t="s">
        <v>332</v>
      </c>
      <c r="C13" t="s">
        <v>333</v>
      </c>
      <c r="D13">
        <v>13.86</v>
      </c>
      <c r="E13">
        <v>0.95</v>
      </c>
      <c r="F13">
        <v>2.93</v>
      </c>
      <c r="G13" s="7">
        <v>7.78e-59</v>
      </c>
    </row>
    <row r="14" spans="1:7">
      <c r="A14" t="s">
        <v>43</v>
      </c>
      <c r="B14" t="s">
        <v>326</v>
      </c>
      <c r="C14" t="s">
        <v>327</v>
      </c>
      <c r="D14">
        <v>12.01</v>
      </c>
      <c r="E14">
        <v>0.77</v>
      </c>
      <c r="F14">
        <v>2.878</v>
      </c>
      <c r="G14" s="7">
        <v>1.41e-74</v>
      </c>
    </row>
    <row r="15" spans="1:7">
      <c r="A15" t="s">
        <v>43</v>
      </c>
      <c r="B15" t="s">
        <v>156</v>
      </c>
      <c r="C15" t="s">
        <v>157</v>
      </c>
      <c r="D15">
        <v>8.91</v>
      </c>
      <c r="E15">
        <v>0.39</v>
      </c>
      <c r="F15">
        <v>2.834</v>
      </c>
      <c r="G15" s="7">
        <v>1.28e-61</v>
      </c>
    </row>
    <row r="16" spans="1:7">
      <c r="A16" t="s">
        <v>43</v>
      </c>
      <c r="B16" t="s">
        <v>252</v>
      </c>
      <c r="C16" t="s">
        <v>253</v>
      </c>
      <c r="D16">
        <v>15.76</v>
      </c>
      <c r="E16">
        <v>1.38</v>
      </c>
      <c r="F16">
        <v>2.816</v>
      </c>
      <c r="G16" s="7">
        <v>2.79e-45</v>
      </c>
    </row>
    <row r="17" spans="1:7">
      <c r="A17" t="s">
        <v>43</v>
      </c>
      <c r="B17" t="s">
        <v>176</v>
      </c>
      <c r="C17" t="s">
        <v>177</v>
      </c>
      <c r="D17">
        <v>21.88</v>
      </c>
      <c r="E17">
        <v>2.32</v>
      </c>
      <c r="F17">
        <v>2.785</v>
      </c>
      <c r="G17" s="7">
        <v>1.09e-43</v>
      </c>
    </row>
    <row r="18" spans="1:7">
      <c r="A18" t="s">
        <v>43</v>
      </c>
      <c r="B18" t="s">
        <v>436</v>
      </c>
      <c r="C18" t="s">
        <v>437</v>
      </c>
      <c r="D18">
        <v>11.05</v>
      </c>
      <c r="E18">
        <v>0.79</v>
      </c>
      <c r="F18">
        <v>2.751</v>
      </c>
      <c r="G18" s="7">
        <v>7.92e-50</v>
      </c>
    </row>
    <row r="19" spans="1:7">
      <c r="A19" t="s">
        <v>43</v>
      </c>
      <c r="B19" t="s">
        <v>210</v>
      </c>
      <c r="C19" t="s">
        <v>211</v>
      </c>
      <c r="D19">
        <v>77.288</v>
      </c>
      <c r="E19">
        <v>10.8</v>
      </c>
      <c r="F19">
        <v>2.73</v>
      </c>
      <c r="G19" s="7">
        <v>2.53e-44</v>
      </c>
    </row>
    <row r="20" spans="1:7">
      <c r="A20" t="s">
        <v>43</v>
      </c>
      <c r="B20" t="s">
        <v>208</v>
      </c>
      <c r="C20" t="s">
        <v>209</v>
      </c>
      <c r="D20">
        <v>6.21</v>
      </c>
      <c r="E20">
        <v>0.19</v>
      </c>
      <c r="F20">
        <v>2.599</v>
      </c>
      <c r="G20" s="7">
        <v>1.78e-53</v>
      </c>
    </row>
    <row r="21" spans="1:7">
      <c r="A21" t="s">
        <v>43</v>
      </c>
      <c r="B21" t="s">
        <v>772</v>
      </c>
      <c r="C21" t="s">
        <v>773</v>
      </c>
      <c r="D21">
        <v>40.26</v>
      </c>
      <c r="E21">
        <v>5.88</v>
      </c>
      <c r="F21">
        <v>2.584</v>
      </c>
      <c r="G21" s="7">
        <v>1.93e-26</v>
      </c>
    </row>
    <row r="22" spans="1:7">
      <c r="A22" t="s">
        <v>43</v>
      </c>
      <c r="B22" t="s">
        <v>358</v>
      </c>
      <c r="C22" t="s">
        <v>359</v>
      </c>
      <c r="D22">
        <v>17.39</v>
      </c>
      <c r="E22">
        <v>2.11</v>
      </c>
      <c r="F22">
        <v>2.564</v>
      </c>
      <c r="G22" s="7">
        <v>3.39e-53</v>
      </c>
    </row>
    <row r="23" spans="1:7">
      <c r="A23" t="s">
        <v>43</v>
      </c>
      <c r="B23" t="s">
        <v>552</v>
      </c>
      <c r="C23" t="s">
        <v>553</v>
      </c>
      <c r="D23">
        <v>31.741</v>
      </c>
      <c r="E23">
        <v>4.74</v>
      </c>
      <c r="F23">
        <v>2.512</v>
      </c>
      <c r="G23" s="7">
        <v>2.82e-66</v>
      </c>
    </row>
    <row r="24" spans="1:7">
      <c r="A24" t="s">
        <v>43</v>
      </c>
      <c r="B24" t="s">
        <v>82</v>
      </c>
      <c r="C24" t="s">
        <v>83</v>
      </c>
      <c r="D24">
        <v>5.85</v>
      </c>
      <c r="E24">
        <v>0.21</v>
      </c>
      <c r="F24">
        <v>2.501</v>
      </c>
      <c r="G24" s="7">
        <v>4.06e-54</v>
      </c>
    </row>
    <row r="25" spans="1:7">
      <c r="A25" t="s">
        <v>43</v>
      </c>
      <c r="B25" t="s">
        <v>478</v>
      </c>
      <c r="C25" t="s">
        <v>479</v>
      </c>
      <c r="D25">
        <v>103.838</v>
      </c>
      <c r="E25">
        <v>17.56</v>
      </c>
      <c r="F25">
        <v>2.498</v>
      </c>
      <c r="G25" s="7">
        <v>3.08e-65</v>
      </c>
    </row>
    <row r="26" spans="1:7">
      <c r="A26" t="s">
        <v>43</v>
      </c>
      <c r="B26" t="s">
        <v>520</v>
      </c>
      <c r="C26" t="s">
        <v>521</v>
      </c>
      <c r="D26">
        <v>14.2</v>
      </c>
      <c r="E26">
        <v>1.7</v>
      </c>
      <c r="F26">
        <v>2.493</v>
      </c>
      <c r="G26" s="7">
        <v>5.9e-44</v>
      </c>
    </row>
    <row r="27" spans="1:7">
      <c r="A27" t="s">
        <v>43</v>
      </c>
      <c r="B27" t="s">
        <v>280</v>
      </c>
      <c r="C27" t="s">
        <v>281</v>
      </c>
      <c r="D27">
        <v>16.429</v>
      </c>
      <c r="E27">
        <v>2.12</v>
      </c>
      <c r="F27">
        <v>2.482</v>
      </c>
      <c r="G27" s="7">
        <v>5.39e-60</v>
      </c>
    </row>
    <row r="28" spans="1:7">
      <c r="A28" t="s">
        <v>43</v>
      </c>
      <c r="B28" t="s">
        <v>90</v>
      </c>
      <c r="C28" t="s">
        <v>91</v>
      </c>
      <c r="D28">
        <v>62.782</v>
      </c>
      <c r="E28">
        <v>10.51</v>
      </c>
      <c r="F28">
        <v>2.47</v>
      </c>
      <c r="G28" s="7">
        <v>2.42e-46</v>
      </c>
    </row>
    <row r="29" spans="1:7">
      <c r="A29" t="s">
        <v>43</v>
      </c>
      <c r="B29" t="s">
        <v>148</v>
      </c>
      <c r="C29" t="s">
        <v>149</v>
      </c>
      <c r="D29">
        <v>18.77</v>
      </c>
      <c r="E29">
        <v>2.62</v>
      </c>
      <c r="F29">
        <v>2.449</v>
      </c>
      <c r="G29" s="7">
        <v>7.44e-69</v>
      </c>
    </row>
    <row r="30" spans="1:7">
      <c r="A30" t="s">
        <v>43</v>
      </c>
      <c r="B30" t="s">
        <v>232</v>
      </c>
      <c r="C30" t="s">
        <v>233</v>
      </c>
      <c r="D30">
        <v>5.93</v>
      </c>
      <c r="E30">
        <v>0.27</v>
      </c>
      <c r="F30">
        <v>2.448</v>
      </c>
      <c r="G30" s="7">
        <v>5.96e-71</v>
      </c>
    </row>
    <row r="31" spans="1:7">
      <c r="A31" t="s">
        <v>43</v>
      </c>
      <c r="B31" t="s">
        <v>366</v>
      </c>
      <c r="C31" t="s">
        <v>367</v>
      </c>
      <c r="D31">
        <v>18.5</v>
      </c>
      <c r="E31">
        <v>2.7</v>
      </c>
      <c r="F31">
        <v>2.398</v>
      </c>
      <c r="G31" s="7">
        <v>3.42e-62</v>
      </c>
    </row>
    <row r="32" spans="1:7">
      <c r="A32" t="s">
        <v>43</v>
      </c>
      <c r="B32" t="s">
        <v>248</v>
      </c>
      <c r="C32" t="s">
        <v>249</v>
      </c>
      <c r="D32">
        <v>6.58</v>
      </c>
      <c r="E32">
        <v>0.45</v>
      </c>
      <c r="F32">
        <v>2.386</v>
      </c>
      <c r="G32" s="7">
        <v>8.87e-59</v>
      </c>
    </row>
    <row r="33" spans="1:7">
      <c r="A33" t="s">
        <v>43</v>
      </c>
      <c r="B33" t="s">
        <v>80</v>
      </c>
      <c r="C33" t="s">
        <v>81</v>
      </c>
      <c r="D33">
        <v>99.421</v>
      </c>
      <c r="E33">
        <v>18.34</v>
      </c>
      <c r="F33">
        <v>2.376</v>
      </c>
      <c r="G33" s="7">
        <v>1.8e-57</v>
      </c>
    </row>
    <row r="34" spans="1:7">
      <c r="A34" t="s">
        <v>43</v>
      </c>
      <c r="B34" t="s">
        <v>86</v>
      </c>
      <c r="C34" t="s">
        <v>87</v>
      </c>
      <c r="D34">
        <v>14.67</v>
      </c>
      <c r="E34">
        <v>2.15</v>
      </c>
      <c r="F34">
        <v>2.315</v>
      </c>
      <c r="G34" s="7">
        <v>1.42e-30</v>
      </c>
    </row>
    <row r="35" spans="1:7">
      <c r="A35" t="s">
        <v>43</v>
      </c>
      <c r="B35" t="s">
        <v>122</v>
      </c>
      <c r="C35" t="s">
        <v>123</v>
      </c>
      <c r="D35">
        <v>71.639</v>
      </c>
      <c r="E35">
        <v>14.46</v>
      </c>
      <c r="F35">
        <v>2.232</v>
      </c>
      <c r="G35" s="7">
        <v>1.4e-40</v>
      </c>
    </row>
    <row r="36" spans="1:7">
      <c r="A36" t="s">
        <v>43</v>
      </c>
      <c r="B36" t="s">
        <v>182</v>
      </c>
      <c r="C36" t="s">
        <v>183</v>
      </c>
      <c r="D36">
        <v>14.9</v>
      </c>
      <c r="E36">
        <v>2.39</v>
      </c>
      <c r="F36">
        <v>2.23</v>
      </c>
      <c r="G36" s="7">
        <v>8.97e-27</v>
      </c>
    </row>
    <row r="37" spans="1:7">
      <c r="A37" t="s">
        <v>43</v>
      </c>
      <c r="B37" t="s">
        <v>360</v>
      </c>
      <c r="C37" t="s">
        <v>361</v>
      </c>
      <c r="D37">
        <v>22.751</v>
      </c>
      <c r="E37">
        <v>4.07</v>
      </c>
      <c r="F37">
        <v>2.228</v>
      </c>
      <c r="G37" s="7">
        <v>2.32e-66</v>
      </c>
    </row>
    <row r="38" spans="1:7">
      <c r="A38" t="s">
        <v>43</v>
      </c>
      <c r="B38" t="s">
        <v>706</v>
      </c>
      <c r="C38" t="s">
        <v>707</v>
      </c>
      <c r="D38">
        <v>3.94</v>
      </c>
      <c r="E38">
        <v>0.07</v>
      </c>
      <c r="F38">
        <v>2.207</v>
      </c>
      <c r="G38" s="7">
        <v>2.4e-59</v>
      </c>
    </row>
    <row r="39" spans="1:7">
      <c r="A39" t="s">
        <v>43</v>
      </c>
      <c r="B39" t="s">
        <v>512</v>
      </c>
      <c r="C39" t="s">
        <v>513</v>
      </c>
      <c r="D39">
        <v>14.69</v>
      </c>
      <c r="E39">
        <v>2.63</v>
      </c>
      <c r="F39">
        <v>2.112</v>
      </c>
      <c r="G39" s="7">
        <v>1.01e-60</v>
      </c>
    </row>
    <row r="40" spans="1:7">
      <c r="A40" t="s">
        <v>43</v>
      </c>
      <c r="B40" t="s">
        <v>314</v>
      </c>
      <c r="C40" t="s">
        <v>315</v>
      </c>
      <c r="D40">
        <v>30.01</v>
      </c>
      <c r="E40">
        <v>6.28</v>
      </c>
      <c r="F40">
        <v>2.091</v>
      </c>
      <c r="G40" s="7">
        <v>8.09e-28</v>
      </c>
    </row>
    <row r="41" spans="1:7">
      <c r="A41" t="s">
        <v>43</v>
      </c>
      <c r="B41" t="s">
        <v>608</v>
      </c>
      <c r="C41" t="s">
        <v>609</v>
      </c>
      <c r="D41">
        <v>91.982</v>
      </c>
      <c r="E41">
        <v>21.029</v>
      </c>
      <c r="F41">
        <v>2.078</v>
      </c>
      <c r="G41" s="7">
        <v>2.7e-50</v>
      </c>
    </row>
    <row r="42" spans="1:7">
      <c r="A42" t="s">
        <v>43</v>
      </c>
      <c r="B42" t="s">
        <v>292</v>
      </c>
      <c r="C42" t="s">
        <v>293</v>
      </c>
      <c r="D42">
        <v>3.83</v>
      </c>
      <c r="E42">
        <v>0.17</v>
      </c>
      <c r="F42">
        <v>2.045</v>
      </c>
      <c r="G42" s="7">
        <v>2.08e-30</v>
      </c>
    </row>
    <row r="43" spans="1:7">
      <c r="A43" t="s">
        <v>43</v>
      </c>
      <c r="B43" t="s">
        <v>196</v>
      </c>
      <c r="C43" t="s">
        <v>197</v>
      </c>
      <c r="D43">
        <v>25.93</v>
      </c>
      <c r="E43">
        <v>5.73</v>
      </c>
      <c r="F43">
        <v>2.001</v>
      </c>
      <c r="G43" s="7">
        <v>4.21e-69</v>
      </c>
    </row>
    <row r="44" spans="1:7">
      <c r="A44" t="s">
        <v>43</v>
      </c>
      <c r="B44" t="s">
        <v>186</v>
      </c>
      <c r="C44" t="s">
        <v>187</v>
      </c>
      <c r="D44">
        <v>10.83</v>
      </c>
      <c r="E44">
        <v>2.01</v>
      </c>
      <c r="F44">
        <v>1.975</v>
      </c>
      <c r="G44" s="7">
        <v>6.3e-47</v>
      </c>
    </row>
    <row r="45" spans="1:7">
      <c r="A45" t="s">
        <v>43</v>
      </c>
      <c r="B45" t="s">
        <v>116</v>
      </c>
      <c r="C45" t="s">
        <v>117</v>
      </c>
      <c r="D45">
        <v>5.01</v>
      </c>
      <c r="E45">
        <v>0.58</v>
      </c>
      <c r="F45">
        <v>1.927</v>
      </c>
      <c r="G45" s="7">
        <v>1.85e-37</v>
      </c>
    </row>
    <row r="46" spans="1:7">
      <c r="A46" t="s">
        <v>43</v>
      </c>
      <c r="B46" t="s">
        <v>190</v>
      </c>
      <c r="C46" t="s">
        <v>191</v>
      </c>
      <c r="D46">
        <v>9.6</v>
      </c>
      <c r="E46">
        <v>1.8</v>
      </c>
      <c r="F46">
        <v>1.921</v>
      </c>
      <c r="G46" s="7">
        <v>2.6e-61</v>
      </c>
    </row>
    <row r="47" spans="1:7">
      <c r="A47" t="s">
        <v>43</v>
      </c>
      <c r="B47" t="s">
        <v>546</v>
      </c>
      <c r="C47" t="s">
        <v>547</v>
      </c>
      <c r="D47">
        <v>17.89</v>
      </c>
      <c r="E47">
        <v>4.06</v>
      </c>
      <c r="F47">
        <v>1.9</v>
      </c>
      <c r="G47" s="7">
        <v>2.01e-78</v>
      </c>
    </row>
    <row r="48" spans="1:7">
      <c r="A48" t="s">
        <v>43</v>
      </c>
      <c r="B48" t="s">
        <v>574</v>
      </c>
      <c r="C48" t="s">
        <v>575</v>
      </c>
      <c r="D48">
        <v>11.55</v>
      </c>
      <c r="E48">
        <v>2.38</v>
      </c>
      <c r="F48">
        <v>1.893</v>
      </c>
      <c r="G48" s="7">
        <v>7.34e-60</v>
      </c>
    </row>
    <row r="49" spans="1:7">
      <c r="A49" t="s">
        <v>43</v>
      </c>
      <c r="B49" t="s">
        <v>402</v>
      </c>
      <c r="C49" t="s">
        <v>403</v>
      </c>
      <c r="D49">
        <v>20.98</v>
      </c>
      <c r="E49">
        <v>4.94</v>
      </c>
      <c r="F49">
        <v>1.888</v>
      </c>
      <c r="G49" s="7">
        <v>1.64e-58</v>
      </c>
    </row>
    <row r="50" spans="1:7">
      <c r="A50" t="s">
        <v>43</v>
      </c>
      <c r="B50" t="s">
        <v>320</v>
      </c>
      <c r="C50" t="s">
        <v>321</v>
      </c>
      <c r="D50">
        <v>14.11</v>
      </c>
      <c r="E50">
        <v>3.14</v>
      </c>
      <c r="F50">
        <v>1.868</v>
      </c>
      <c r="G50" s="7">
        <v>2.37e-54</v>
      </c>
    </row>
    <row r="51" spans="1:7">
      <c r="A51" t="s">
        <v>43</v>
      </c>
      <c r="B51" t="s">
        <v>342</v>
      </c>
      <c r="C51" t="s">
        <v>343</v>
      </c>
      <c r="D51">
        <v>5.63</v>
      </c>
      <c r="E51">
        <v>0.82</v>
      </c>
      <c r="F51">
        <v>1.865</v>
      </c>
      <c r="G51" s="7">
        <v>3.61e-15</v>
      </c>
    </row>
    <row r="52" spans="1:7">
      <c r="A52" t="s">
        <v>43</v>
      </c>
      <c r="B52" t="s">
        <v>114</v>
      </c>
      <c r="C52" t="s">
        <v>115</v>
      </c>
      <c r="D52">
        <v>25.029</v>
      </c>
      <c r="E52">
        <v>6.17</v>
      </c>
      <c r="F52">
        <v>1.86</v>
      </c>
      <c r="G52" s="7">
        <v>3.61e-35</v>
      </c>
    </row>
    <row r="53" spans="1:7">
      <c r="A53" t="s">
        <v>43</v>
      </c>
      <c r="B53" t="s">
        <v>234</v>
      </c>
      <c r="C53" t="s">
        <v>235</v>
      </c>
      <c r="D53">
        <v>51.431</v>
      </c>
      <c r="E53">
        <v>13.66</v>
      </c>
      <c r="F53">
        <v>1.839</v>
      </c>
      <c r="G53" s="7">
        <v>3.17e-53</v>
      </c>
    </row>
    <row r="54" spans="1:7">
      <c r="A54" t="s">
        <v>43</v>
      </c>
      <c r="B54" t="s">
        <v>616</v>
      </c>
      <c r="C54" t="s">
        <v>617</v>
      </c>
      <c r="D54">
        <v>33.669</v>
      </c>
      <c r="E54">
        <v>8.83</v>
      </c>
      <c r="F54">
        <v>1.818</v>
      </c>
      <c r="G54" s="7">
        <v>2.25e-47</v>
      </c>
    </row>
    <row r="55" spans="1:7">
      <c r="A55" t="s">
        <v>43</v>
      </c>
      <c r="B55" t="s">
        <v>496</v>
      </c>
      <c r="C55" t="s">
        <v>497</v>
      </c>
      <c r="D55">
        <v>5.55</v>
      </c>
      <c r="E55">
        <v>0.87</v>
      </c>
      <c r="F55">
        <v>1.808</v>
      </c>
      <c r="G55" s="7">
        <v>7.28e-46</v>
      </c>
    </row>
    <row r="56" spans="1:7">
      <c r="A56" t="s">
        <v>43</v>
      </c>
      <c r="B56" t="s">
        <v>394</v>
      </c>
      <c r="C56" t="s">
        <v>395</v>
      </c>
      <c r="D56">
        <v>7</v>
      </c>
      <c r="E56">
        <v>1.33</v>
      </c>
      <c r="F56">
        <v>1.78</v>
      </c>
      <c r="G56" s="7">
        <v>1.71e-21</v>
      </c>
    </row>
    <row r="57" spans="1:7">
      <c r="A57" t="s">
        <v>43</v>
      </c>
      <c r="B57" t="s">
        <v>132</v>
      </c>
      <c r="C57" t="s">
        <v>133</v>
      </c>
      <c r="D57">
        <v>28.099</v>
      </c>
      <c r="E57">
        <v>7.59</v>
      </c>
      <c r="F57">
        <v>1.76</v>
      </c>
      <c r="G57" s="7">
        <v>1.44e-70</v>
      </c>
    </row>
    <row r="58" spans="1:7">
      <c r="A58" t="s">
        <v>43</v>
      </c>
      <c r="B58" t="s">
        <v>78</v>
      </c>
      <c r="C58" t="s">
        <v>79</v>
      </c>
      <c r="D58">
        <v>13</v>
      </c>
      <c r="E58">
        <v>3.16</v>
      </c>
      <c r="F58">
        <v>1.751</v>
      </c>
      <c r="G58" s="7">
        <v>3.02e-13</v>
      </c>
    </row>
    <row r="59" spans="1:7">
      <c r="A59" t="s">
        <v>43</v>
      </c>
      <c r="B59" t="s">
        <v>184</v>
      </c>
      <c r="C59" t="s">
        <v>185</v>
      </c>
      <c r="D59">
        <v>30.26</v>
      </c>
      <c r="E59">
        <v>8.6</v>
      </c>
      <c r="F59">
        <v>1.703</v>
      </c>
      <c r="G59" s="7">
        <v>3.39e-62</v>
      </c>
    </row>
    <row r="60" spans="1:7">
      <c r="A60" t="s">
        <v>43</v>
      </c>
      <c r="B60" t="s">
        <v>606</v>
      </c>
      <c r="C60" t="s">
        <v>607</v>
      </c>
      <c r="D60">
        <v>29.8</v>
      </c>
      <c r="E60">
        <v>8.52</v>
      </c>
      <c r="F60">
        <v>1.694</v>
      </c>
      <c r="G60" s="7">
        <v>2.92e-53</v>
      </c>
    </row>
    <row r="61" spans="1:7">
      <c r="A61" t="s">
        <v>43</v>
      </c>
      <c r="B61" t="s">
        <v>392</v>
      </c>
      <c r="C61" t="s">
        <v>393</v>
      </c>
      <c r="D61">
        <v>48.11</v>
      </c>
      <c r="E61">
        <v>14.47</v>
      </c>
      <c r="F61">
        <v>1.667</v>
      </c>
      <c r="G61" s="7">
        <v>1.05e-59</v>
      </c>
    </row>
    <row r="62" spans="1:7">
      <c r="A62" t="s">
        <v>43</v>
      </c>
      <c r="B62" t="s">
        <v>480</v>
      </c>
      <c r="C62" t="s">
        <v>481</v>
      </c>
      <c r="D62">
        <v>34.63</v>
      </c>
      <c r="E62">
        <v>10.41</v>
      </c>
      <c r="F62">
        <v>1.643</v>
      </c>
      <c r="G62" s="7">
        <v>8.42e-31</v>
      </c>
    </row>
    <row r="63" spans="1:7">
      <c r="A63" t="s">
        <v>43</v>
      </c>
      <c r="B63" t="s">
        <v>472</v>
      </c>
      <c r="C63" t="s">
        <v>473</v>
      </c>
      <c r="D63">
        <v>8.45</v>
      </c>
      <c r="E63">
        <v>2.03</v>
      </c>
      <c r="F63">
        <v>1.641</v>
      </c>
      <c r="G63" s="7">
        <v>5.73e-61</v>
      </c>
    </row>
    <row r="64" spans="1:7">
      <c r="A64" t="s">
        <v>43</v>
      </c>
      <c r="B64" t="s">
        <v>780</v>
      </c>
      <c r="C64" t="s">
        <v>781</v>
      </c>
      <c r="D64">
        <v>12.15</v>
      </c>
      <c r="E64">
        <v>3.22</v>
      </c>
      <c r="F64">
        <v>1.64</v>
      </c>
      <c r="G64" s="7">
        <v>8.23e-59</v>
      </c>
    </row>
    <row r="65" spans="1:7">
      <c r="A65" t="s">
        <v>43</v>
      </c>
      <c r="B65" t="s">
        <v>438</v>
      </c>
      <c r="C65" t="s">
        <v>439</v>
      </c>
      <c r="D65">
        <v>36.39</v>
      </c>
      <c r="E65">
        <v>11.07</v>
      </c>
      <c r="F65">
        <v>1.631</v>
      </c>
      <c r="G65" s="7">
        <v>6.84e-60</v>
      </c>
    </row>
    <row r="66" spans="1:7">
      <c r="A66" t="s">
        <v>43</v>
      </c>
      <c r="B66" t="s">
        <v>540</v>
      </c>
      <c r="C66" t="s">
        <v>541</v>
      </c>
      <c r="D66">
        <v>6.02</v>
      </c>
      <c r="E66">
        <v>1.31</v>
      </c>
      <c r="F66">
        <v>1.604</v>
      </c>
      <c r="G66" s="7">
        <v>1.26e-76</v>
      </c>
    </row>
    <row r="67" spans="1:7">
      <c r="A67" t="s">
        <v>43</v>
      </c>
      <c r="B67" t="s">
        <v>290</v>
      </c>
      <c r="C67" t="s">
        <v>291</v>
      </c>
      <c r="D67">
        <v>8.05</v>
      </c>
      <c r="E67">
        <v>1.98</v>
      </c>
      <c r="F67">
        <v>1.603</v>
      </c>
      <c r="G67" s="7">
        <v>1.36e-55</v>
      </c>
    </row>
    <row r="68" spans="1:7">
      <c r="A68" t="s">
        <v>43</v>
      </c>
      <c r="B68" t="s">
        <v>368</v>
      </c>
      <c r="C68" t="s">
        <v>369</v>
      </c>
      <c r="D68">
        <v>3.45</v>
      </c>
      <c r="E68">
        <v>0.5</v>
      </c>
      <c r="F68">
        <v>1.569</v>
      </c>
      <c r="G68" s="7">
        <v>4.63e-61</v>
      </c>
    </row>
    <row r="69" spans="1:7">
      <c r="A69" t="s">
        <v>43</v>
      </c>
      <c r="B69" t="s">
        <v>566</v>
      </c>
      <c r="C69" t="s">
        <v>567</v>
      </c>
      <c r="D69">
        <v>12.21</v>
      </c>
      <c r="E69">
        <v>3.49</v>
      </c>
      <c r="F69">
        <v>1.557</v>
      </c>
      <c r="G69" s="7">
        <v>7.06e-65</v>
      </c>
    </row>
    <row r="70" spans="1:7">
      <c r="A70" t="s">
        <v>43</v>
      </c>
      <c r="B70" t="s">
        <v>784</v>
      </c>
      <c r="C70" t="s">
        <v>785</v>
      </c>
      <c r="D70">
        <v>55.521</v>
      </c>
      <c r="E70">
        <v>18.34</v>
      </c>
      <c r="F70">
        <v>1.547</v>
      </c>
      <c r="G70" s="7">
        <v>6.07e-38</v>
      </c>
    </row>
    <row r="71" spans="1:7">
      <c r="A71" t="s">
        <v>43</v>
      </c>
      <c r="B71" t="s">
        <v>734</v>
      </c>
      <c r="C71" t="s">
        <v>735</v>
      </c>
      <c r="D71">
        <v>19.43</v>
      </c>
      <c r="E71">
        <v>6.04</v>
      </c>
      <c r="F71">
        <v>1.537</v>
      </c>
      <c r="G71" s="7">
        <v>5.77e-51</v>
      </c>
    </row>
    <row r="72" spans="1:7">
      <c r="A72" t="s">
        <v>43</v>
      </c>
      <c r="B72" t="s">
        <v>470</v>
      </c>
      <c r="C72" t="s">
        <v>471</v>
      </c>
      <c r="D72">
        <v>15.42</v>
      </c>
      <c r="E72">
        <v>4.68</v>
      </c>
      <c r="F72">
        <v>1.531</v>
      </c>
      <c r="G72" s="7">
        <v>5.8e-55</v>
      </c>
    </row>
    <row r="73" spans="1:7">
      <c r="A73" t="s">
        <v>43</v>
      </c>
      <c r="B73" t="s">
        <v>554</v>
      </c>
      <c r="C73" t="s">
        <v>555</v>
      </c>
      <c r="D73">
        <v>2.09</v>
      </c>
      <c r="E73">
        <v>0.07</v>
      </c>
      <c r="F73">
        <v>1.53</v>
      </c>
      <c r="G73" s="7">
        <v>2.48e-43</v>
      </c>
    </row>
    <row r="74" spans="1:7">
      <c r="A74" t="s">
        <v>43</v>
      </c>
      <c r="B74" t="s">
        <v>374</v>
      </c>
      <c r="C74" t="s">
        <v>375</v>
      </c>
      <c r="D74">
        <v>10.4</v>
      </c>
      <c r="E74">
        <v>3</v>
      </c>
      <c r="F74">
        <v>1.511</v>
      </c>
      <c r="G74" s="7">
        <v>7.1e-43</v>
      </c>
    </row>
    <row r="75" spans="1:7">
      <c r="A75" t="s">
        <v>43</v>
      </c>
      <c r="B75" t="s">
        <v>560</v>
      </c>
      <c r="C75" t="s">
        <v>561</v>
      </c>
      <c r="D75">
        <v>34.97</v>
      </c>
      <c r="E75">
        <v>11.82</v>
      </c>
      <c r="F75">
        <v>1.488</v>
      </c>
      <c r="G75" s="7">
        <v>5.16e-34</v>
      </c>
    </row>
    <row r="76" spans="1:7">
      <c r="A76" t="s">
        <v>43</v>
      </c>
      <c r="B76" t="s">
        <v>422</v>
      </c>
      <c r="C76" t="s">
        <v>423</v>
      </c>
      <c r="D76">
        <v>8.93</v>
      </c>
      <c r="E76">
        <v>2.56</v>
      </c>
      <c r="F76">
        <v>1.48</v>
      </c>
      <c r="G76" s="7">
        <v>9.18e-57</v>
      </c>
    </row>
    <row r="77" spans="1:7">
      <c r="A77" t="s">
        <v>43</v>
      </c>
      <c r="B77" t="s">
        <v>528</v>
      </c>
      <c r="C77" t="s">
        <v>529</v>
      </c>
      <c r="D77">
        <v>40.901</v>
      </c>
      <c r="E77">
        <v>14.04</v>
      </c>
      <c r="F77">
        <v>1.478</v>
      </c>
      <c r="G77" s="7">
        <v>1.12e-53</v>
      </c>
    </row>
    <row r="78" spans="1:7">
      <c r="A78" t="s">
        <v>43</v>
      </c>
      <c r="B78" t="s">
        <v>136</v>
      </c>
      <c r="C78" t="s">
        <v>137</v>
      </c>
      <c r="D78">
        <v>2.28</v>
      </c>
      <c r="E78">
        <v>0.18</v>
      </c>
      <c r="F78">
        <v>1.475</v>
      </c>
      <c r="G78" s="7">
        <v>3.68e-37</v>
      </c>
    </row>
    <row r="79" spans="1:7">
      <c r="A79" t="s">
        <v>43</v>
      </c>
      <c r="B79" t="s">
        <v>194</v>
      </c>
      <c r="C79" t="s">
        <v>195</v>
      </c>
      <c r="D79">
        <v>26.64</v>
      </c>
      <c r="E79">
        <v>8.97</v>
      </c>
      <c r="F79">
        <v>1.471</v>
      </c>
      <c r="G79" s="7">
        <v>1.52e-45</v>
      </c>
    </row>
    <row r="80" spans="1:7">
      <c r="A80" t="s">
        <v>43</v>
      </c>
      <c r="B80" t="s">
        <v>298</v>
      </c>
      <c r="C80" t="s">
        <v>299</v>
      </c>
      <c r="D80">
        <v>4.44</v>
      </c>
      <c r="E80">
        <v>0.97</v>
      </c>
      <c r="F80">
        <v>1.465</v>
      </c>
      <c r="G80" s="7">
        <v>2.84e-40</v>
      </c>
    </row>
    <row r="81" spans="1:7">
      <c r="A81" t="s">
        <v>43</v>
      </c>
      <c r="B81" t="s">
        <v>508</v>
      </c>
      <c r="C81" t="s">
        <v>509</v>
      </c>
      <c r="D81">
        <v>9.81</v>
      </c>
      <c r="E81">
        <v>2.93</v>
      </c>
      <c r="F81">
        <v>1.46</v>
      </c>
      <c r="G81" s="7">
        <v>1.94e-55</v>
      </c>
    </row>
    <row r="82" spans="1:7">
      <c r="A82" t="s">
        <v>43</v>
      </c>
      <c r="B82" t="s">
        <v>242</v>
      </c>
      <c r="C82" t="s">
        <v>243</v>
      </c>
      <c r="D82">
        <v>26.17</v>
      </c>
      <c r="E82">
        <v>8.91</v>
      </c>
      <c r="F82">
        <v>1.455</v>
      </c>
      <c r="G82" s="7">
        <v>2.02e-65</v>
      </c>
    </row>
    <row r="83" spans="1:7">
      <c r="A83" t="s">
        <v>43</v>
      </c>
      <c r="B83" t="s">
        <v>272</v>
      </c>
      <c r="C83" t="s">
        <v>273</v>
      </c>
      <c r="D83">
        <v>6.46</v>
      </c>
      <c r="E83">
        <v>1.75</v>
      </c>
      <c r="F83">
        <v>1.44</v>
      </c>
      <c r="G83" s="7">
        <v>3.46e-12</v>
      </c>
    </row>
    <row r="84" spans="1:7">
      <c r="A84" t="s">
        <v>43</v>
      </c>
      <c r="B84" t="s">
        <v>396</v>
      </c>
      <c r="C84" t="s">
        <v>397</v>
      </c>
      <c r="D84">
        <v>114.451</v>
      </c>
      <c r="E84">
        <v>42.461</v>
      </c>
      <c r="F84">
        <v>1.409</v>
      </c>
      <c r="G84" s="7">
        <v>9.26e-38</v>
      </c>
    </row>
    <row r="85" spans="1:7">
      <c r="A85" t="s">
        <v>43</v>
      </c>
      <c r="B85" t="s">
        <v>92</v>
      </c>
      <c r="C85" t="s">
        <v>93</v>
      </c>
      <c r="D85">
        <v>83.992</v>
      </c>
      <c r="E85">
        <v>31.021</v>
      </c>
      <c r="F85">
        <v>1.408</v>
      </c>
      <c r="G85" s="7">
        <v>1.57e-30</v>
      </c>
    </row>
    <row r="86" spans="1:7">
      <c r="A86" t="s">
        <v>43</v>
      </c>
      <c r="B86" t="s">
        <v>614</v>
      </c>
      <c r="C86" t="s">
        <v>615</v>
      </c>
      <c r="D86">
        <v>18.26</v>
      </c>
      <c r="E86">
        <v>6.28</v>
      </c>
      <c r="F86">
        <v>1.404</v>
      </c>
      <c r="G86" s="7">
        <v>4.13e-42</v>
      </c>
    </row>
    <row r="87" spans="1:7">
      <c r="A87" t="s">
        <v>43</v>
      </c>
      <c r="B87" t="s">
        <v>266</v>
      </c>
      <c r="C87" t="s">
        <v>267</v>
      </c>
      <c r="D87">
        <v>19.521</v>
      </c>
      <c r="E87">
        <v>6.77</v>
      </c>
      <c r="F87">
        <v>1.401</v>
      </c>
      <c r="G87" s="7">
        <v>4.47e-45</v>
      </c>
    </row>
    <row r="88" spans="1:7">
      <c r="A88" t="s">
        <v>43</v>
      </c>
      <c r="B88" t="s">
        <v>246</v>
      </c>
      <c r="C88" t="s">
        <v>247</v>
      </c>
      <c r="D88">
        <v>5.09</v>
      </c>
      <c r="E88">
        <v>1.31</v>
      </c>
      <c r="F88">
        <v>1.398</v>
      </c>
      <c r="G88" s="7">
        <v>1.01e-19</v>
      </c>
    </row>
    <row r="89" spans="1:7">
      <c r="A89" t="s">
        <v>43</v>
      </c>
      <c r="B89" t="s">
        <v>130</v>
      </c>
      <c r="C89" t="s">
        <v>131</v>
      </c>
      <c r="D89">
        <v>1.79</v>
      </c>
      <c r="E89">
        <v>0.06</v>
      </c>
      <c r="F89">
        <v>1.396</v>
      </c>
      <c r="G89" s="7">
        <v>1.1e-22</v>
      </c>
    </row>
    <row r="90" spans="1:7">
      <c r="A90" t="s">
        <v>43</v>
      </c>
      <c r="B90" t="s">
        <v>468</v>
      </c>
      <c r="C90" t="s">
        <v>469</v>
      </c>
      <c r="D90">
        <v>13.15</v>
      </c>
      <c r="E90">
        <v>4.38</v>
      </c>
      <c r="F90">
        <v>1.395</v>
      </c>
      <c r="G90" s="7">
        <v>9.15e-33</v>
      </c>
    </row>
    <row r="91" spans="1:7">
      <c r="A91" t="s">
        <v>43</v>
      </c>
      <c r="B91" t="s">
        <v>106</v>
      </c>
      <c r="C91" t="s">
        <v>107</v>
      </c>
      <c r="D91">
        <v>3.35</v>
      </c>
      <c r="E91">
        <v>0.66</v>
      </c>
      <c r="F91">
        <v>1.39</v>
      </c>
      <c r="G91" s="7">
        <v>8.38e-26</v>
      </c>
    </row>
    <row r="92" spans="1:7">
      <c r="A92" t="s">
        <v>43</v>
      </c>
      <c r="B92" t="s">
        <v>410</v>
      </c>
      <c r="C92" t="s">
        <v>411</v>
      </c>
      <c r="D92">
        <v>22.07</v>
      </c>
      <c r="E92">
        <v>7.82</v>
      </c>
      <c r="F92">
        <v>1.387</v>
      </c>
      <c r="G92" s="7">
        <v>2.22e-49</v>
      </c>
    </row>
    <row r="93" spans="1:7">
      <c r="A93" t="s">
        <v>43</v>
      </c>
      <c r="B93" t="s">
        <v>488</v>
      </c>
      <c r="C93" t="s">
        <v>489</v>
      </c>
      <c r="D93">
        <v>22.13</v>
      </c>
      <c r="E93">
        <v>8.01</v>
      </c>
      <c r="F93">
        <v>1.36</v>
      </c>
      <c r="G93" s="7">
        <v>5.53e-44</v>
      </c>
    </row>
    <row r="94" spans="1:7">
      <c r="A94" t="s">
        <v>43</v>
      </c>
      <c r="B94" t="s">
        <v>142</v>
      </c>
      <c r="C94" t="s">
        <v>143</v>
      </c>
      <c r="D94">
        <v>6.85</v>
      </c>
      <c r="E94">
        <v>2.06</v>
      </c>
      <c r="F94">
        <v>1.359</v>
      </c>
      <c r="G94" s="7">
        <v>2.04e-43</v>
      </c>
    </row>
    <row r="95" spans="1:7">
      <c r="A95" t="s">
        <v>43</v>
      </c>
      <c r="B95" t="s">
        <v>412</v>
      </c>
      <c r="C95" t="s">
        <v>413</v>
      </c>
      <c r="D95">
        <v>11.41</v>
      </c>
      <c r="E95">
        <v>3.84</v>
      </c>
      <c r="F95">
        <v>1.358</v>
      </c>
      <c r="G95" s="7">
        <v>1.52e-33</v>
      </c>
    </row>
    <row r="96" spans="1:7">
      <c r="A96" t="s">
        <v>43</v>
      </c>
      <c r="B96" t="s">
        <v>220</v>
      </c>
      <c r="C96" t="s">
        <v>221</v>
      </c>
      <c r="D96">
        <v>65.14</v>
      </c>
      <c r="E96">
        <v>24.981</v>
      </c>
      <c r="F96">
        <v>1.348</v>
      </c>
      <c r="G96" s="7">
        <v>4e-29</v>
      </c>
    </row>
    <row r="97" spans="1:7">
      <c r="A97" t="s">
        <v>43</v>
      </c>
      <c r="B97" t="s">
        <v>406</v>
      </c>
      <c r="C97" t="s">
        <v>407</v>
      </c>
      <c r="D97">
        <v>12.24</v>
      </c>
      <c r="E97">
        <v>4.23</v>
      </c>
      <c r="F97">
        <v>1.34</v>
      </c>
      <c r="G97" s="7">
        <v>1.5e-51</v>
      </c>
    </row>
    <row r="98" spans="1:7">
      <c r="A98" t="s">
        <v>43</v>
      </c>
      <c r="B98" t="s">
        <v>424</v>
      </c>
      <c r="C98" t="s">
        <v>425</v>
      </c>
      <c r="D98">
        <v>53.02</v>
      </c>
      <c r="E98">
        <v>20.43</v>
      </c>
      <c r="F98">
        <v>1.334</v>
      </c>
      <c r="G98" s="7">
        <v>7.21e-36</v>
      </c>
    </row>
    <row r="99" spans="1:7">
      <c r="A99" t="s">
        <v>43</v>
      </c>
      <c r="B99" t="s">
        <v>398</v>
      </c>
      <c r="C99" t="s">
        <v>399</v>
      </c>
      <c r="D99">
        <v>2.83</v>
      </c>
      <c r="E99">
        <v>0.54</v>
      </c>
      <c r="F99">
        <v>1.314</v>
      </c>
      <c r="G99" s="7">
        <v>4.1e-56</v>
      </c>
    </row>
    <row r="100" spans="1:7">
      <c r="A100" t="s">
        <v>43</v>
      </c>
      <c r="B100" t="s">
        <v>510</v>
      </c>
      <c r="C100" t="s">
        <v>511</v>
      </c>
      <c r="D100">
        <v>20.98</v>
      </c>
      <c r="E100">
        <v>7.89</v>
      </c>
      <c r="F100">
        <v>1.306</v>
      </c>
      <c r="G100" s="7">
        <v>1.7e-42</v>
      </c>
    </row>
    <row r="101" spans="1:7">
      <c r="A101" t="s">
        <v>43</v>
      </c>
      <c r="B101" t="s">
        <v>188</v>
      </c>
      <c r="C101" t="s">
        <v>189</v>
      </c>
      <c r="D101">
        <v>128.613</v>
      </c>
      <c r="E101">
        <v>51.599</v>
      </c>
      <c r="F101">
        <v>1.301</v>
      </c>
      <c r="G101" s="7">
        <v>8.73e-44</v>
      </c>
    </row>
    <row r="102" spans="1:7">
      <c r="A102" t="s">
        <v>43</v>
      </c>
      <c r="B102" t="s">
        <v>236</v>
      </c>
      <c r="C102" t="s">
        <v>237</v>
      </c>
      <c r="D102">
        <v>12.71</v>
      </c>
      <c r="E102">
        <v>4.58</v>
      </c>
      <c r="F102">
        <v>1.297</v>
      </c>
      <c r="G102" s="7">
        <v>1.76e-31</v>
      </c>
    </row>
    <row r="103" spans="1:7">
      <c r="A103" t="s">
        <v>43</v>
      </c>
      <c r="B103" t="s">
        <v>126</v>
      </c>
      <c r="C103" t="s">
        <v>127</v>
      </c>
      <c r="D103">
        <v>6.86</v>
      </c>
      <c r="E103">
        <v>2.2</v>
      </c>
      <c r="F103">
        <v>1.296</v>
      </c>
      <c r="G103" s="7">
        <v>1.7e-40</v>
      </c>
    </row>
    <row r="104" spans="1:7">
      <c r="A104" t="s">
        <v>43</v>
      </c>
      <c r="B104" t="s">
        <v>258</v>
      </c>
      <c r="C104" t="s">
        <v>259</v>
      </c>
      <c r="D104">
        <v>16.44</v>
      </c>
      <c r="E104">
        <v>6.2</v>
      </c>
      <c r="F104">
        <v>1.276</v>
      </c>
      <c r="G104" s="7">
        <v>1.16e-24</v>
      </c>
    </row>
    <row r="105" spans="1:7">
      <c r="A105" t="s">
        <v>43</v>
      </c>
      <c r="B105" t="s">
        <v>502</v>
      </c>
      <c r="C105" t="s">
        <v>503</v>
      </c>
      <c r="D105">
        <v>14.03</v>
      </c>
      <c r="E105">
        <v>5.29</v>
      </c>
      <c r="F105">
        <v>1.257</v>
      </c>
      <c r="G105" s="7">
        <v>4.94e-57</v>
      </c>
    </row>
    <row r="106" spans="1:7">
      <c r="A106" t="s">
        <v>43</v>
      </c>
      <c r="B106" t="s">
        <v>226</v>
      </c>
      <c r="C106" t="s">
        <v>227</v>
      </c>
      <c r="D106">
        <v>2.49</v>
      </c>
      <c r="E106">
        <v>0.46</v>
      </c>
      <c r="F106">
        <v>1.257</v>
      </c>
      <c r="G106" s="7">
        <v>4.47e-33</v>
      </c>
    </row>
    <row r="107" spans="1:7">
      <c r="A107" t="s">
        <v>43</v>
      </c>
      <c r="B107" t="s">
        <v>426</v>
      </c>
      <c r="C107" t="s">
        <v>427</v>
      </c>
      <c r="D107">
        <v>13.57</v>
      </c>
      <c r="E107">
        <v>5.1</v>
      </c>
      <c r="F107">
        <v>1.256</v>
      </c>
      <c r="G107" s="7">
        <v>7.78e-56</v>
      </c>
    </row>
    <row r="108" spans="1:7">
      <c r="A108" t="s">
        <v>43</v>
      </c>
      <c r="B108" t="s">
        <v>378</v>
      </c>
      <c r="C108" t="s">
        <v>379</v>
      </c>
      <c r="D108">
        <v>10.69</v>
      </c>
      <c r="E108">
        <v>3.91</v>
      </c>
      <c r="F108">
        <v>1.251</v>
      </c>
      <c r="G108" s="7">
        <v>3.94e-47</v>
      </c>
    </row>
    <row r="109" spans="1:7">
      <c r="A109" t="s">
        <v>43</v>
      </c>
      <c r="B109" t="s">
        <v>120</v>
      </c>
      <c r="C109" t="s">
        <v>121</v>
      </c>
      <c r="D109">
        <v>18.98</v>
      </c>
      <c r="E109">
        <v>7.46</v>
      </c>
      <c r="F109">
        <v>1.24</v>
      </c>
      <c r="G109" s="7">
        <v>1.69e-16</v>
      </c>
    </row>
    <row r="110" spans="1:7">
      <c r="A110" t="s">
        <v>43</v>
      </c>
      <c r="B110" t="s">
        <v>430</v>
      </c>
      <c r="C110" t="s">
        <v>431</v>
      </c>
      <c r="D110">
        <v>6.75</v>
      </c>
      <c r="E110">
        <v>2.32</v>
      </c>
      <c r="F110">
        <v>1.223</v>
      </c>
      <c r="G110" s="7">
        <v>5.08e-51</v>
      </c>
    </row>
    <row r="111" spans="1:7">
      <c r="A111" t="s">
        <v>43</v>
      </c>
      <c r="B111" t="s">
        <v>300</v>
      </c>
      <c r="C111" t="s">
        <v>301</v>
      </c>
      <c r="D111">
        <v>4.61</v>
      </c>
      <c r="E111">
        <v>1.41</v>
      </c>
      <c r="F111">
        <v>1.219</v>
      </c>
      <c r="G111" s="7">
        <v>1.65e-46</v>
      </c>
    </row>
    <row r="112" spans="1:7">
      <c r="A112" t="s">
        <v>43</v>
      </c>
      <c r="B112" t="s">
        <v>600</v>
      </c>
      <c r="C112" t="s">
        <v>601</v>
      </c>
      <c r="D112">
        <v>2.99</v>
      </c>
      <c r="E112">
        <v>0.73</v>
      </c>
      <c r="F112">
        <v>1.206</v>
      </c>
      <c r="G112" s="7">
        <v>4.46e-46</v>
      </c>
    </row>
    <row r="113" spans="1:7">
      <c r="A113" t="s">
        <v>43</v>
      </c>
      <c r="B113" t="s">
        <v>732</v>
      </c>
      <c r="C113" t="s">
        <v>733</v>
      </c>
      <c r="D113">
        <v>9.5</v>
      </c>
      <c r="E113">
        <v>3.55</v>
      </c>
      <c r="F113">
        <v>1.206</v>
      </c>
      <c r="G113" s="7">
        <v>1e-41</v>
      </c>
    </row>
    <row r="114" spans="1:7">
      <c r="A114" t="s">
        <v>43</v>
      </c>
      <c r="B114" t="s">
        <v>550</v>
      </c>
      <c r="C114" t="s">
        <v>551</v>
      </c>
      <c r="D114">
        <v>8.2</v>
      </c>
      <c r="E114">
        <v>3</v>
      </c>
      <c r="F114">
        <v>1.202</v>
      </c>
      <c r="G114" s="7">
        <v>6.03e-38</v>
      </c>
    </row>
    <row r="115" spans="1:7">
      <c r="A115" t="s">
        <v>43</v>
      </c>
      <c r="B115" t="s">
        <v>492</v>
      </c>
      <c r="C115" t="s">
        <v>493</v>
      </c>
      <c r="D115">
        <v>3.67</v>
      </c>
      <c r="E115">
        <v>1.03</v>
      </c>
      <c r="F115">
        <v>1.202</v>
      </c>
      <c r="G115" s="7">
        <v>3.52e-50</v>
      </c>
    </row>
    <row r="116" spans="1:7">
      <c r="A116" t="s">
        <v>43</v>
      </c>
      <c r="B116" t="s">
        <v>544</v>
      </c>
      <c r="C116" t="s">
        <v>545</v>
      </c>
      <c r="D116">
        <v>3.94</v>
      </c>
      <c r="E116">
        <v>1.17</v>
      </c>
      <c r="F116">
        <v>1.187</v>
      </c>
      <c r="G116" s="7">
        <v>2.15e-59</v>
      </c>
    </row>
    <row r="117" spans="1:7">
      <c r="A117" t="s">
        <v>43</v>
      </c>
      <c r="B117" t="s">
        <v>174</v>
      </c>
      <c r="C117" t="s">
        <v>175</v>
      </c>
      <c r="D117">
        <v>120.533</v>
      </c>
      <c r="E117">
        <v>52.881</v>
      </c>
      <c r="F117">
        <v>1.174</v>
      </c>
      <c r="G117" s="7">
        <v>2.19e-28</v>
      </c>
    </row>
    <row r="118" spans="1:7">
      <c r="A118" t="s">
        <v>43</v>
      </c>
      <c r="B118" t="s">
        <v>416</v>
      </c>
      <c r="C118" t="s">
        <v>417</v>
      </c>
      <c r="D118">
        <v>4.77</v>
      </c>
      <c r="E118">
        <v>1.57</v>
      </c>
      <c r="F118">
        <v>1.167</v>
      </c>
      <c r="G118" s="7">
        <v>3.98e-49</v>
      </c>
    </row>
    <row r="119" spans="1:7">
      <c r="A119" t="s">
        <v>43</v>
      </c>
      <c r="B119" t="s">
        <v>462</v>
      </c>
      <c r="C119" t="s">
        <v>463</v>
      </c>
      <c r="D119">
        <v>36.78</v>
      </c>
      <c r="E119">
        <v>15.82</v>
      </c>
      <c r="F119">
        <v>1.167</v>
      </c>
      <c r="G119" s="7">
        <v>3.79e-35</v>
      </c>
    </row>
    <row r="120" spans="1:7">
      <c r="A120" t="s">
        <v>43</v>
      </c>
      <c r="B120" t="s">
        <v>458</v>
      </c>
      <c r="C120" t="s">
        <v>459</v>
      </c>
      <c r="D120">
        <v>9.14</v>
      </c>
      <c r="E120">
        <v>3.53</v>
      </c>
      <c r="F120">
        <v>1.162</v>
      </c>
      <c r="G120" s="7">
        <v>4.95e-37</v>
      </c>
    </row>
    <row r="121" spans="1:7">
      <c r="A121" t="s">
        <v>43</v>
      </c>
      <c r="B121" t="s">
        <v>264</v>
      </c>
      <c r="C121" t="s">
        <v>265</v>
      </c>
      <c r="D121">
        <v>2.78</v>
      </c>
      <c r="E121">
        <v>0.7</v>
      </c>
      <c r="F121">
        <v>1.153</v>
      </c>
      <c r="G121" s="7">
        <v>2.63e-17</v>
      </c>
    </row>
    <row r="122" spans="1:7">
      <c r="A122" t="s">
        <v>43</v>
      </c>
      <c r="B122" t="s">
        <v>446</v>
      </c>
      <c r="C122" t="s">
        <v>447</v>
      </c>
      <c r="D122">
        <v>32.26</v>
      </c>
      <c r="E122">
        <v>14</v>
      </c>
      <c r="F122">
        <v>1.149</v>
      </c>
      <c r="G122" s="7">
        <v>1.49e-38</v>
      </c>
    </row>
    <row r="123" spans="1:7">
      <c r="A123" t="s">
        <v>43</v>
      </c>
      <c r="B123" t="s">
        <v>312</v>
      </c>
      <c r="C123" t="s">
        <v>313</v>
      </c>
      <c r="D123">
        <v>15.38</v>
      </c>
      <c r="E123">
        <v>6.4</v>
      </c>
      <c r="F123">
        <v>1.146</v>
      </c>
      <c r="G123" s="7">
        <v>1.6e-27</v>
      </c>
    </row>
    <row r="124" spans="1:7">
      <c r="A124" t="s">
        <v>43</v>
      </c>
      <c r="B124" t="s">
        <v>504</v>
      </c>
      <c r="C124" t="s">
        <v>505</v>
      </c>
      <c r="D124">
        <v>13.97</v>
      </c>
      <c r="E124">
        <v>5.77</v>
      </c>
      <c r="F124">
        <v>1.145</v>
      </c>
      <c r="G124" s="7">
        <v>4.23e-40</v>
      </c>
    </row>
    <row r="125" spans="1:7">
      <c r="A125" t="s">
        <v>43</v>
      </c>
      <c r="B125" t="s">
        <v>484</v>
      </c>
      <c r="C125" t="s">
        <v>485</v>
      </c>
      <c r="D125">
        <v>19.03</v>
      </c>
      <c r="E125">
        <v>8.08</v>
      </c>
      <c r="F125">
        <v>1.141</v>
      </c>
      <c r="G125" s="7">
        <v>4.06e-43</v>
      </c>
    </row>
    <row r="126" spans="1:7">
      <c r="A126" t="s">
        <v>43</v>
      </c>
      <c r="B126" t="s">
        <v>158</v>
      </c>
      <c r="C126" t="s">
        <v>159</v>
      </c>
      <c r="D126">
        <v>18.85</v>
      </c>
      <c r="E126">
        <v>8.08</v>
      </c>
      <c r="F126">
        <v>1.128</v>
      </c>
      <c r="G126" s="7">
        <v>1.78e-16</v>
      </c>
    </row>
    <row r="127" spans="1:7">
      <c r="A127" t="s">
        <v>43</v>
      </c>
      <c r="B127" t="s">
        <v>648</v>
      </c>
      <c r="C127" t="s">
        <v>649</v>
      </c>
      <c r="D127">
        <v>1.39</v>
      </c>
      <c r="E127">
        <v>0.1</v>
      </c>
      <c r="F127">
        <v>1.119</v>
      </c>
      <c r="G127" s="7">
        <v>6e-16</v>
      </c>
    </row>
    <row r="128" spans="1:7">
      <c r="A128" t="s">
        <v>43</v>
      </c>
      <c r="B128" t="s">
        <v>778</v>
      </c>
      <c r="C128" t="s">
        <v>779</v>
      </c>
      <c r="D128">
        <v>40.26</v>
      </c>
      <c r="E128">
        <v>18.39</v>
      </c>
      <c r="F128">
        <v>1.089</v>
      </c>
      <c r="G128" s="7">
        <v>5.19e-33</v>
      </c>
    </row>
    <row r="129" spans="1:7">
      <c r="A129" t="s">
        <v>43</v>
      </c>
      <c r="B129" t="s">
        <v>562</v>
      </c>
      <c r="C129" t="s">
        <v>563</v>
      </c>
      <c r="D129">
        <v>1.14</v>
      </c>
      <c r="E129">
        <v>0.01</v>
      </c>
      <c r="F129">
        <v>1.083</v>
      </c>
      <c r="G129" s="7">
        <v>6.59e-25</v>
      </c>
    </row>
    <row r="130" spans="1:7">
      <c r="A130" t="s">
        <v>43</v>
      </c>
      <c r="B130" t="s">
        <v>490</v>
      </c>
      <c r="C130" t="s">
        <v>491</v>
      </c>
      <c r="D130">
        <v>7.79</v>
      </c>
      <c r="E130">
        <v>3.16</v>
      </c>
      <c r="F130">
        <v>1.079</v>
      </c>
      <c r="G130" s="7">
        <v>1.41e-49</v>
      </c>
    </row>
    <row r="131" spans="1:7">
      <c r="A131" t="s">
        <v>43</v>
      </c>
      <c r="B131" t="s">
        <v>534</v>
      </c>
      <c r="C131" t="s">
        <v>535</v>
      </c>
      <c r="D131">
        <v>8.34</v>
      </c>
      <c r="E131">
        <v>3.44</v>
      </c>
      <c r="F131">
        <v>1.073</v>
      </c>
      <c r="G131" s="7">
        <v>3.49e-25</v>
      </c>
    </row>
    <row r="132" spans="1:7">
      <c r="A132" t="s">
        <v>43</v>
      </c>
      <c r="B132" t="s">
        <v>338</v>
      </c>
      <c r="C132" t="s">
        <v>339</v>
      </c>
      <c r="D132">
        <v>38.84</v>
      </c>
      <c r="E132">
        <v>17.99</v>
      </c>
      <c r="F132">
        <v>1.069</v>
      </c>
      <c r="G132" s="7">
        <v>1.65e-26</v>
      </c>
    </row>
    <row r="133" spans="1:7">
      <c r="A133" t="s">
        <v>43</v>
      </c>
      <c r="B133" t="s">
        <v>568</v>
      </c>
      <c r="C133" t="s">
        <v>569</v>
      </c>
      <c r="D133">
        <v>6.95</v>
      </c>
      <c r="E133">
        <v>2.82</v>
      </c>
      <c r="F133">
        <v>1.057</v>
      </c>
      <c r="G133" s="7">
        <v>2.35e-38</v>
      </c>
    </row>
    <row r="134" spans="1:7">
      <c r="A134" t="s">
        <v>43</v>
      </c>
      <c r="B134" t="s">
        <v>536</v>
      </c>
      <c r="C134" t="s">
        <v>537</v>
      </c>
      <c r="D134">
        <v>1.37</v>
      </c>
      <c r="E134">
        <v>0.14</v>
      </c>
      <c r="F134">
        <v>1.056</v>
      </c>
      <c r="G134" s="7">
        <v>1.98e-51</v>
      </c>
    </row>
    <row r="135" spans="1:7">
      <c r="A135" t="s">
        <v>43</v>
      </c>
      <c r="B135" t="s">
        <v>452</v>
      </c>
      <c r="C135" t="s">
        <v>453</v>
      </c>
      <c r="D135">
        <v>49.329</v>
      </c>
      <c r="E135">
        <v>23.36</v>
      </c>
      <c r="F135">
        <v>1.047</v>
      </c>
      <c r="G135" s="7">
        <v>2.19e-37</v>
      </c>
    </row>
    <row r="136" spans="1:7">
      <c r="A136" t="s">
        <v>43</v>
      </c>
      <c r="B136" t="s">
        <v>138</v>
      </c>
      <c r="C136" t="s">
        <v>139</v>
      </c>
      <c r="D136">
        <v>21.23</v>
      </c>
      <c r="E136">
        <v>9.78</v>
      </c>
      <c r="F136">
        <v>1.044</v>
      </c>
      <c r="G136" s="7">
        <v>1.56e-22</v>
      </c>
    </row>
    <row r="137" spans="1:7">
      <c r="A137" t="s">
        <v>43</v>
      </c>
      <c r="B137" t="s">
        <v>486</v>
      </c>
      <c r="C137" t="s">
        <v>487</v>
      </c>
      <c r="D137">
        <v>31.01</v>
      </c>
      <c r="E137">
        <v>14.52</v>
      </c>
      <c r="F137">
        <v>1.044</v>
      </c>
      <c r="G137" s="7">
        <v>3.62e-41</v>
      </c>
    </row>
    <row r="138" spans="1:7">
      <c r="A138" t="s">
        <v>43</v>
      </c>
      <c r="B138" t="s">
        <v>218</v>
      </c>
      <c r="C138" t="s">
        <v>219</v>
      </c>
      <c r="D138">
        <v>1.79</v>
      </c>
      <c r="E138">
        <v>0.36</v>
      </c>
      <c r="F138">
        <v>1.037</v>
      </c>
      <c r="G138" s="7">
        <v>1.65e-41</v>
      </c>
    </row>
    <row r="139" spans="1:7">
      <c r="A139" t="s">
        <v>43</v>
      </c>
      <c r="B139" t="s">
        <v>230</v>
      </c>
      <c r="C139" t="s">
        <v>231</v>
      </c>
      <c r="D139">
        <v>1.37</v>
      </c>
      <c r="E139">
        <v>0.16</v>
      </c>
      <c r="F139">
        <v>1.031</v>
      </c>
      <c r="G139" s="7">
        <v>4.47e-29</v>
      </c>
    </row>
    <row r="140" spans="1:7">
      <c r="A140" t="s">
        <v>43</v>
      </c>
      <c r="B140" t="s">
        <v>448</v>
      </c>
      <c r="C140" t="s">
        <v>449</v>
      </c>
      <c r="D140">
        <v>30.17</v>
      </c>
      <c r="E140">
        <v>14.33</v>
      </c>
      <c r="F140">
        <v>1.024</v>
      </c>
      <c r="G140" s="7">
        <v>2.56e-24</v>
      </c>
    </row>
    <row r="141" spans="1:7">
      <c r="A141" t="s">
        <v>43</v>
      </c>
      <c r="B141" t="s">
        <v>782</v>
      </c>
      <c r="C141" t="s">
        <v>783</v>
      </c>
      <c r="D141">
        <v>5.43</v>
      </c>
      <c r="E141">
        <v>2.2</v>
      </c>
      <c r="F141">
        <v>1.007</v>
      </c>
      <c r="G141" s="7">
        <v>8.57e-25</v>
      </c>
    </row>
    <row r="142" spans="1:7">
      <c r="A142" t="s">
        <v>43</v>
      </c>
      <c r="B142" t="s">
        <v>434</v>
      </c>
      <c r="C142" t="s">
        <v>435</v>
      </c>
      <c r="D142">
        <v>38.851</v>
      </c>
      <c r="E142">
        <v>79.049</v>
      </c>
      <c r="F142">
        <v>-1.006</v>
      </c>
      <c r="G142" s="7">
        <v>1.19e-14</v>
      </c>
    </row>
    <row r="143" spans="1:7">
      <c r="A143" t="s">
        <v>43</v>
      </c>
      <c r="B143" t="s">
        <v>250</v>
      </c>
      <c r="C143" t="s">
        <v>251</v>
      </c>
      <c r="D143">
        <v>3.16</v>
      </c>
      <c r="E143">
        <v>7.84</v>
      </c>
      <c r="F143">
        <v>-1.087</v>
      </c>
      <c r="G143" s="7">
        <v>2.44e-22</v>
      </c>
    </row>
    <row r="144" spans="1:7">
      <c r="A144" t="s">
        <v>43</v>
      </c>
      <c r="B144" t="s">
        <v>178</v>
      </c>
      <c r="C144" t="s">
        <v>179</v>
      </c>
      <c r="D144">
        <v>0.62</v>
      </c>
      <c r="E144">
        <v>2.53</v>
      </c>
      <c r="F144">
        <v>-1.124</v>
      </c>
      <c r="G144" s="7">
        <v>1.5e-33</v>
      </c>
    </row>
    <row r="145" spans="1:7">
      <c r="A145" t="s">
        <v>43</v>
      </c>
      <c r="B145" t="s">
        <v>558</v>
      </c>
      <c r="C145" t="s">
        <v>559</v>
      </c>
      <c r="D145">
        <v>2.15</v>
      </c>
      <c r="E145">
        <v>6.12</v>
      </c>
      <c r="F145">
        <v>-1.177</v>
      </c>
      <c r="G145" s="7">
        <v>1.43e-19</v>
      </c>
    </row>
    <row r="146" spans="1:7">
      <c r="A146" t="s">
        <v>43</v>
      </c>
      <c r="B146" t="s">
        <v>362</v>
      </c>
      <c r="C146" t="s">
        <v>363</v>
      </c>
      <c r="D146">
        <v>14.83</v>
      </c>
      <c r="E146">
        <v>37.16</v>
      </c>
      <c r="F146">
        <v>-1.269</v>
      </c>
      <c r="G146" s="7">
        <v>2.02e-10</v>
      </c>
    </row>
    <row r="147" spans="1:7">
      <c r="A147" t="s">
        <v>43</v>
      </c>
      <c r="B147" t="s">
        <v>76</v>
      </c>
      <c r="C147" t="s">
        <v>77</v>
      </c>
      <c r="D147">
        <v>5.45</v>
      </c>
      <c r="E147">
        <v>14.69</v>
      </c>
      <c r="F147">
        <v>-1.283</v>
      </c>
      <c r="G147" s="7">
        <v>1.5e-11</v>
      </c>
    </row>
    <row r="148" spans="1:7">
      <c r="A148" t="s">
        <v>43</v>
      </c>
      <c r="B148" t="s">
        <v>736</v>
      </c>
      <c r="C148" t="s">
        <v>737</v>
      </c>
      <c r="D148">
        <v>0.14</v>
      </c>
      <c r="E148">
        <v>2.33</v>
      </c>
      <c r="F148">
        <v>-1.546</v>
      </c>
      <c r="G148" s="7">
        <v>4.29e-58</v>
      </c>
    </row>
    <row r="149" spans="1:7">
      <c r="A149" t="s">
        <v>43</v>
      </c>
      <c r="B149" t="s">
        <v>144</v>
      </c>
      <c r="C149" t="s">
        <v>145</v>
      </c>
      <c r="D149">
        <v>4.55</v>
      </c>
      <c r="E149">
        <v>15.27</v>
      </c>
      <c r="F149">
        <v>-1.552</v>
      </c>
      <c r="G149" s="7">
        <v>5.92e-26</v>
      </c>
    </row>
    <row r="150" spans="1:7">
      <c r="A150" t="s">
        <v>43</v>
      </c>
      <c r="B150" t="s">
        <v>498</v>
      </c>
      <c r="C150" t="s">
        <v>499</v>
      </c>
      <c r="D150">
        <v>4.27</v>
      </c>
      <c r="E150">
        <v>15.63</v>
      </c>
      <c r="F150">
        <v>-1.658</v>
      </c>
      <c r="G150" s="7">
        <v>1.33e-42</v>
      </c>
    </row>
    <row r="151" spans="1:7">
      <c r="A151" t="s">
        <v>43</v>
      </c>
      <c r="B151" t="s">
        <v>602</v>
      </c>
      <c r="C151" t="s">
        <v>603</v>
      </c>
      <c r="D151">
        <v>0.19</v>
      </c>
      <c r="E151">
        <v>2.98</v>
      </c>
      <c r="F151">
        <v>-1.742</v>
      </c>
      <c r="G151" s="7">
        <v>4.32e-62</v>
      </c>
    </row>
    <row r="152" spans="1:7">
      <c r="A152" t="s">
        <v>43</v>
      </c>
      <c r="B152" t="s">
        <v>356</v>
      </c>
      <c r="C152" t="s">
        <v>357</v>
      </c>
      <c r="D152">
        <v>35.221</v>
      </c>
      <c r="E152">
        <v>129.606</v>
      </c>
      <c r="F152">
        <v>-1.85</v>
      </c>
      <c r="G152" s="7">
        <v>2.6e-20</v>
      </c>
    </row>
    <row r="153" spans="1:7">
      <c r="A153" t="s">
        <v>43</v>
      </c>
      <c r="B153" t="s">
        <v>718</v>
      </c>
      <c r="C153" t="s">
        <v>719</v>
      </c>
      <c r="D153">
        <v>1.22</v>
      </c>
      <c r="E153">
        <v>7.11</v>
      </c>
      <c r="F153">
        <v>-1.869</v>
      </c>
      <c r="G153" s="7">
        <v>2.22e-31</v>
      </c>
    </row>
    <row r="154" spans="1:7">
      <c r="A154" t="s">
        <v>43</v>
      </c>
      <c r="B154" t="s">
        <v>768</v>
      </c>
      <c r="C154" t="s">
        <v>769</v>
      </c>
      <c r="D154">
        <v>0.25</v>
      </c>
      <c r="E154">
        <v>4.73</v>
      </c>
      <c r="F154">
        <v>-2.197</v>
      </c>
      <c r="G154" s="7">
        <v>3.54e-26</v>
      </c>
    </row>
    <row r="155" spans="1:7">
      <c r="A155" t="s">
        <v>43</v>
      </c>
      <c r="B155" t="s">
        <v>678</v>
      </c>
      <c r="C155" t="s">
        <v>679</v>
      </c>
      <c r="D155">
        <v>0.72</v>
      </c>
      <c r="E155">
        <v>7.83</v>
      </c>
      <c r="F155">
        <v>-2.36</v>
      </c>
      <c r="G155" s="7">
        <v>5.89e-31</v>
      </c>
    </row>
    <row r="156" spans="1:7">
      <c r="A156" t="s">
        <v>43</v>
      </c>
      <c r="B156" t="s">
        <v>214</v>
      </c>
      <c r="C156" t="s">
        <v>215</v>
      </c>
      <c r="D156">
        <v>10.15</v>
      </c>
      <c r="E156">
        <v>78.248</v>
      </c>
      <c r="F156">
        <v>-2.829</v>
      </c>
      <c r="G156" s="7">
        <v>1.71e-61</v>
      </c>
    </row>
    <row r="157" spans="1:7">
      <c r="A157" t="s">
        <v>43</v>
      </c>
      <c r="B157" t="s">
        <v>644</v>
      </c>
      <c r="C157" t="s">
        <v>645</v>
      </c>
      <c r="D157">
        <v>1.37</v>
      </c>
      <c r="E157">
        <v>17.91</v>
      </c>
      <c r="F157">
        <v>-2.996</v>
      </c>
      <c r="G157" s="7">
        <v>7.21e-45</v>
      </c>
    </row>
    <row r="158" spans="1:7">
      <c r="A158" t="s">
        <v>43</v>
      </c>
      <c r="B158" t="s">
        <v>684</v>
      </c>
      <c r="C158" t="s">
        <v>685</v>
      </c>
      <c r="D158">
        <v>2.2</v>
      </c>
      <c r="E158">
        <v>31.089</v>
      </c>
      <c r="F158">
        <v>-3.326</v>
      </c>
      <c r="G158" s="7">
        <v>1.02e-41</v>
      </c>
    </row>
    <row r="159" spans="1:7">
      <c r="A159" t="s">
        <v>43</v>
      </c>
      <c r="B159" t="s">
        <v>384</v>
      </c>
      <c r="C159" t="s">
        <v>385</v>
      </c>
      <c r="D159">
        <v>6.1</v>
      </c>
      <c r="E159">
        <v>174.876</v>
      </c>
      <c r="F159">
        <v>-4.631</v>
      </c>
      <c r="G159" s="7">
        <v>1.65e-58</v>
      </c>
    </row>
  </sheetData>
  <sortState ref="A3:G159">
    <sortCondition ref="F4:F159" descending="1"/>
  </sortState>
  <mergeCells count="1">
    <mergeCell ref="A1:G1"/>
  </mergeCells>
  <pageMargins left="0.7" right="0.7" top="0.75" bottom="0.75" header="0.3" footer="0.3"/>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76"/>
  <sheetViews>
    <sheetView workbookViewId="0">
      <selection activeCell="L30" sqref="L30"/>
    </sheetView>
  </sheetViews>
  <sheetFormatPr defaultColWidth="9" defaultRowHeight="14.25" outlineLevelCol="6"/>
  <sheetData>
    <row r="1" spans="1:7">
      <c r="A1" s="6" t="s">
        <v>919</v>
      </c>
      <c r="B1" s="6"/>
      <c r="C1" s="6"/>
      <c r="D1" s="6"/>
      <c r="E1" s="6"/>
      <c r="F1" s="6"/>
      <c r="G1" s="6"/>
    </row>
    <row r="3" spans="1:5">
      <c r="A3" t="s">
        <v>70</v>
      </c>
      <c r="B3" t="s">
        <v>866</v>
      </c>
      <c r="C3" t="s">
        <v>867</v>
      </c>
      <c r="D3" t="s">
        <v>868</v>
      </c>
      <c r="E3" t="s">
        <v>869</v>
      </c>
    </row>
    <row r="4" spans="1:5">
      <c r="A4" s="3" t="s">
        <v>43</v>
      </c>
      <c r="B4" t="s">
        <v>870</v>
      </c>
      <c r="C4" t="s">
        <v>782</v>
      </c>
      <c r="D4">
        <v>0.416855381380152</v>
      </c>
      <c r="E4" s="7">
        <v>4.36104203838821e-9</v>
      </c>
    </row>
    <row r="5" spans="1:5">
      <c r="A5" s="3" t="s">
        <v>43</v>
      </c>
      <c r="B5" t="s">
        <v>870</v>
      </c>
      <c r="C5" t="s">
        <v>510</v>
      </c>
      <c r="D5">
        <v>-0.412861776630511</v>
      </c>
      <c r="E5" s="7">
        <v>6.32185952470315e-9</v>
      </c>
    </row>
    <row r="6" spans="1:5">
      <c r="A6" s="3" t="s">
        <v>43</v>
      </c>
      <c r="B6" t="s">
        <v>870</v>
      </c>
      <c r="C6" t="s">
        <v>534</v>
      </c>
      <c r="D6">
        <v>0.419376678178891</v>
      </c>
      <c r="E6" s="7">
        <v>3.44107124320373e-9</v>
      </c>
    </row>
    <row r="7" spans="1:5">
      <c r="A7" s="3" t="s">
        <v>43</v>
      </c>
      <c r="B7" t="s">
        <v>870</v>
      </c>
      <c r="C7" t="s">
        <v>126</v>
      </c>
      <c r="D7">
        <v>0.451434429038303</v>
      </c>
      <c r="E7" s="7">
        <v>1.41882516009532e-10</v>
      </c>
    </row>
    <row r="8" spans="1:5">
      <c r="A8" s="3" t="s">
        <v>43</v>
      </c>
      <c r="B8" t="s">
        <v>870</v>
      </c>
      <c r="C8" t="s">
        <v>336</v>
      </c>
      <c r="D8">
        <v>0.428264421867418</v>
      </c>
      <c r="E8" s="7">
        <v>1.46940126898631e-9</v>
      </c>
    </row>
    <row r="9" spans="1:5">
      <c r="A9" s="3" t="s">
        <v>43</v>
      </c>
      <c r="B9" t="s">
        <v>870</v>
      </c>
      <c r="C9" t="s">
        <v>116</v>
      </c>
      <c r="D9">
        <v>0.490343974787361</v>
      </c>
      <c r="E9" s="7">
        <v>1.84421460092608e-12</v>
      </c>
    </row>
    <row r="10" spans="1:5">
      <c r="A10" s="3" t="s">
        <v>43</v>
      </c>
      <c r="B10" t="s">
        <v>870</v>
      </c>
      <c r="C10" t="s">
        <v>80</v>
      </c>
      <c r="D10">
        <v>-0.331904877994016</v>
      </c>
      <c r="E10" s="7">
        <v>4.43355545610547e-6</v>
      </c>
    </row>
    <row r="11" spans="1:5">
      <c r="A11" s="3" t="s">
        <v>43</v>
      </c>
      <c r="B11" t="s">
        <v>870</v>
      </c>
      <c r="C11" t="s">
        <v>772</v>
      </c>
      <c r="D11">
        <v>-0.363195784539372</v>
      </c>
      <c r="E11" s="7">
        <v>4.34501138491829e-7</v>
      </c>
    </row>
    <row r="12" spans="1:5">
      <c r="A12" s="3" t="s">
        <v>43</v>
      </c>
      <c r="B12" t="s">
        <v>870</v>
      </c>
      <c r="C12" t="s">
        <v>284</v>
      </c>
      <c r="D12">
        <v>-0.35504605030647</v>
      </c>
      <c r="E12" s="7">
        <v>8.1520387854606e-7</v>
      </c>
    </row>
    <row r="13" spans="1:5">
      <c r="A13" s="3" t="s">
        <v>43</v>
      </c>
      <c r="B13" t="s">
        <v>870</v>
      </c>
      <c r="C13" t="s">
        <v>256</v>
      </c>
      <c r="D13">
        <v>0.48847689848004</v>
      </c>
      <c r="E13" s="7">
        <v>2.30065102705232e-12</v>
      </c>
    </row>
    <row r="14" spans="1:5">
      <c r="A14" s="3" t="s">
        <v>43</v>
      </c>
      <c r="B14" t="s">
        <v>870</v>
      </c>
      <c r="C14" t="s">
        <v>304</v>
      </c>
      <c r="D14">
        <v>-0.456526102353596</v>
      </c>
      <c r="E14" s="7">
        <v>8.28739190478586e-11</v>
      </c>
    </row>
    <row r="15" spans="1:5">
      <c r="A15" s="3" t="s">
        <v>43</v>
      </c>
      <c r="B15" t="s">
        <v>870</v>
      </c>
      <c r="C15" t="s">
        <v>554</v>
      </c>
      <c r="D15">
        <v>-0.393418531540267</v>
      </c>
      <c r="E15" s="7">
        <v>3.60061179714793e-8</v>
      </c>
    </row>
    <row r="16" spans="1:5">
      <c r="A16" s="3" t="s">
        <v>43</v>
      </c>
      <c r="B16" t="s">
        <v>870</v>
      </c>
      <c r="C16" t="s">
        <v>306</v>
      </c>
      <c r="D16">
        <v>0.319082536740717</v>
      </c>
      <c r="E16" s="7">
        <v>1.06997749127218e-5</v>
      </c>
    </row>
    <row r="17" spans="1:5">
      <c r="A17" s="3" t="s">
        <v>43</v>
      </c>
      <c r="B17" t="s">
        <v>870</v>
      </c>
      <c r="C17" t="s">
        <v>774</v>
      </c>
      <c r="D17">
        <v>0.415272233824337</v>
      </c>
      <c r="E17" s="7">
        <v>5.05553876282259e-9</v>
      </c>
    </row>
    <row r="18" spans="1:5">
      <c r="A18" s="3" t="s">
        <v>43</v>
      </c>
      <c r="B18" t="s">
        <v>870</v>
      </c>
      <c r="C18" t="s">
        <v>452</v>
      </c>
      <c r="D18">
        <v>-0.427104230244882</v>
      </c>
      <c r="E18" s="7">
        <v>1.64434010297803e-9</v>
      </c>
    </row>
    <row r="19" spans="1:5">
      <c r="A19" s="3" t="s">
        <v>43</v>
      </c>
      <c r="B19" t="s">
        <v>870</v>
      </c>
      <c r="C19" t="s">
        <v>174</v>
      </c>
      <c r="D19">
        <v>-0.551670626983482</v>
      </c>
      <c r="E19" s="7">
        <v>5.78706855842191e-16</v>
      </c>
    </row>
    <row r="20" spans="1:5">
      <c r="A20" s="3" t="s">
        <v>43</v>
      </c>
      <c r="B20" t="s">
        <v>870</v>
      </c>
      <c r="C20" t="s">
        <v>350</v>
      </c>
      <c r="D20">
        <v>-0.304407996025032</v>
      </c>
      <c r="E20" s="7">
        <v>2.79443688315384e-5</v>
      </c>
    </row>
    <row r="21" spans="1:5">
      <c r="A21" s="3" t="s">
        <v>43</v>
      </c>
      <c r="B21" t="s">
        <v>870</v>
      </c>
      <c r="C21" t="s">
        <v>544</v>
      </c>
      <c r="D21">
        <v>0.372815094827486</v>
      </c>
      <c r="E21" s="7">
        <v>2.02098042343769e-7</v>
      </c>
    </row>
    <row r="22" spans="1:5">
      <c r="A22" s="3" t="s">
        <v>43</v>
      </c>
      <c r="B22" t="s">
        <v>870</v>
      </c>
      <c r="C22" t="s">
        <v>508</v>
      </c>
      <c r="D22">
        <v>0.331837320335291</v>
      </c>
      <c r="E22" s="7">
        <v>4.45465213054502e-6</v>
      </c>
    </row>
    <row r="23" spans="1:5">
      <c r="A23" s="3" t="s">
        <v>43</v>
      </c>
      <c r="B23" t="s">
        <v>870</v>
      </c>
      <c r="C23" t="s">
        <v>112</v>
      </c>
      <c r="D23">
        <v>0.429477903468046</v>
      </c>
      <c r="E23" s="7">
        <v>1.30571175941399e-9</v>
      </c>
    </row>
    <row r="24" spans="1:5">
      <c r="A24" s="3" t="s">
        <v>43</v>
      </c>
      <c r="B24" t="s">
        <v>870</v>
      </c>
      <c r="C24" t="s">
        <v>736</v>
      </c>
      <c r="D24">
        <v>0.46640998842261</v>
      </c>
      <c r="E24" s="7">
        <v>2.84437600560846e-11</v>
      </c>
    </row>
    <row r="25" spans="1:5">
      <c r="A25" s="3" t="s">
        <v>43</v>
      </c>
      <c r="B25" t="s">
        <v>870</v>
      </c>
      <c r="C25" t="s">
        <v>364</v>
      </c>
      <c r="D25">
        <v>-0.322010450536339</v>
      </c>
      <c r="E25" s="7">
        <v>8.78072250105738e-6</v>
      </c>
    </row>
    <row r="26" spans="1:5">
      <c r="A26" s="3" t="s">
        <v>43</v>
      </c>
      <c r="B26" t="s">
        <v>870</v>
      </c>
      <c r="C26" t="s">
        <v>616</v>
      </c>
      <c r="D26">
        <v>-0.37231987037182</v>
      </c>
      <c r="E26" s="7">
        <v>2.10349338631178e-7</v>
      </c>
    </row>
    <row r="27" spans="1:5">
      <c r="A27" s="3" t="s">
        <v>43</v>
      </c>
      <c r="B27" t="s">
        <v>870</v>
      </c>
      <c r="C27" t="s">
        <v>778</v>
      </c>
      <c r="D27">
        <v>-0.432120190036595</v>
      </c>
      <c r="E27" s="7">
        <v>1.0079887975719e-9</v>
      </c>
    </row>
    <row r="28" spans="1:5">
      <c r="A28" s="3" t="s">
        <v>43</v>
      </c>
      <c r="B28" t="s">
        <v>870</v>
      </c>
      <c r="C28" t="s">
        <v>412</v>
      </c>
      <c r="D28">
        <v>-0.386409407636693</v>
      </c>
      <c r="E28" s="7">
        <v>6.56211519137212e-8</v>
      </c>
    </row>
    <row r="29" spans="1:5">
      <c r="A29" s="3" t="s">
        <v>43</v>
      </c>
      <c r="B29" t="s">
        <v>870</v>
      </c>
      <c r="C29" t="s">
        <v>124</v>
      </c>
      <c r="D29">
        <v>0.373267422700576</v>
      </c>
      <c r="E29" s="7">
        <v>1.94833265457492e-7</v>
      </c>
    </row>
    <row r="30" spans="1:5">
      <c r="A30" s="3" t="s">
        <v>43</v>
      </c>
      <c r="B30" t="s">
        <v>870</v>
      </c>
      <c r="C30" t="s">
        <v>132</v>
      </c>
      <c r="D30">
        <v>-0.488714310610525</v>
      </c>
      <c r="E30" s="7">
        <v>2.23702543105232e-12</v>
      </c>
    </row>
    <row r="31" spans="1:5">
      <c r="A31" s="3" t="s">
        <v>43</v>
      </c>
      <c r="B31" t="s">
        <v>870</v>
      </c>
      <c r="C31" t="s">
        <v>266</v>
      </c>
      <c r="D31">
        <v>0.334664861271593</v>
      </c>
      <c r="E31" s="7">
        <v>3.64843944958772e-6</v>
      </c>
    </row>
    <row r="32" spans="1:5">
      <c r="A32" s="3" t="s">
        <v>43</v>
      </c>
      <c r="B32" t="s">
        <v>870</v>
      </c>
      <c r="C32" t="s">
        <v>134</v>
      </c>
      <c r="D32">
        <v>0.31354839467678</v>
      </c>
      <c r="E32" s="7">
        <v>1.54596418361108e-5</v>
      </c>
    </row>
    <row r="33" spans="1:5">
      <c r="A33" s="3" t="s">
        <v>43</v>
      </c>
      <c r="B33" t="s">
        <v>870</v>
      </c>
      <c r="C33" t="s">
        <v>298</v>
      </c>
      <c r="D33">
        <v>0.552116101403949</v>
      </c>
      <c r="E33" s="7">
        <v>5.42412090223741e-16</v>
      </c>
    </row>
    <row r="34" spans="1:5">
      <c r="A34" s="3" t="s">
        <v>43</v>
      </c>
      <c r="B34" t="s">
        <v>870</v>
      </c>
      <c r="C34" t="s">
        <v>448</v>
      </c>
      <c r="D34">
        <v>0.327499087022361</v>
      </c>
      <c r="E34" s="7">
        <v>6.02813362075966e-6</v>
      </c>
    </row>
    <row r="35" spans="1:5">
      <c r="A35" s="3" t="s">
        <v>43</v>
      </c>
      <c r="B35" t="s">
        <v>870</v>
      </c>
      <c r="C35" t="s">
        <v>506</v>
      </c>
      <c r="D35">
        <v>-0.309798577027571</v>
      </c>
      <c r="E35" s="7">
        <v>1.97561011097469e-5</v>
      </c>
    </row>
    <row r="36" spans="1:5">
      <c r="A36" s="3" t="s">
        <v>43</v>
      </c>
      <c r="B36" t="s">
        <v>870</v>
      </c>
      <c r="C36" t="s">
        <v>488</v>
      </c>
      <c r="D36">
        <v>-0.347575786947864</v>
      </c>
      <c r="E36" s="7">
        <v>1.4293986421923e-6</v>
      </c>
    </row>
    <row r="37" spans="1:5">
      <c r="A37" s="3" t="s">
        <v>43</v>
      </c>
      <c r="B37" t="s">
        <v>870</v>
      </c>
      <c r="C37" t="s">
        <v>226</v>
      </c>
      <c r="D37">
        <v>0.466556848193558</v>
      </c>
      <c r="E37" s="7">
        <v>2.798811025768e-11</v>
      </c>
    </row>
    <row r="38" spans="1:5">
      <c r="A38" s="3" t="s">
        <v>43</v>
      </c>
      <c r="B38" t="s">
        <v>870</v>
      </c>
      <c r="C38" t="s">
        <v>786</v>
      </c>
      <c r="D38">
        <v>0.517816057067776</v>
      </c>
      <c r="E38" s="7">
        <v>6.06954891500154e-14</v>
      </c>
    </row>
    <row r="39" spans="1:5">
      <c r="A39" s="3" t="s">
        <v>43</v>
      </c>
      <c r="B39" t="s">
        <v>870</v>
      </c>
      <c r="C39" t="s">
        <v>568</v>
      </c>
      <c r="D39">
        <v>0.411908196798797</v>
      </c>
      <c r="E39" s="7">
        <v>6.9029938679299e-9</v>
      </c>
    </row>
    <row r="40" spans="1:5">
      <c r="A40" s="3" t="s">
        <v>43</v>
      </c>
      <c r="B40" t="s">
        <v>870</v>
      </c>
      <c r="C40" t="s">
        <v>490</v>
      </c>
      <c r="D40">
        <v>0.465595178302583</v>
      </c>
      <c r="E40" s="7">
        <v>3.11055962972381e-11</v>
      </c>
    </row>
    <row r="41" spans="1:5">
      <c r="A41" s="3" t="s">
        <v>43</v>
      </c>
      <c r="B41" t="s">
        <v>870</v>
      </c>
      <c r="C41" t="s">
        <v>574</v>
      </c>
      <c r="D41">
        <v>0.378917790347931</v>
      </c>
      <c r="E41" s="7">
        <v>1.22745935009259e-7</v>
      </c>
    </row>
    <row r="42" spans="1:5">
      <c r="A42" s="3" t="s">
        <v>43</v>
      </c>
      <c r="B42" t="s">
        <v>870</v>
      </c>
      <c r="C42" t="s">
        <v>120</v>
      </c>
      <c r="D42">
        <v>0.531829162923846</v>
      </c>
      <c r="E42" s="7">
        <v>9.41963640593868e-15</v>
      </c>
    </row>
    <row r="43" spans="1:5">
      <c r="A43" s="3" t="s">
        <v>43</v>
      </c>
      <c r="B43" t="s">
        <v>870</v>
      </c>
      <c r="C43" t="s">
        <v>142</v>
      </c>
      <c r="D43">
        <v>0.346392267343568</v>
      </c>
      <c r="E43" s="7">
        <v>1.5603452153454e-6</v>
      </c>
    </row>
    <row r="44" spans="1:5">
      <c r="A44" s="3" t="s">
        <v>43</v>
      </c>
      <c r="B44" t="s">
        <v>870</v>
      </c>
      <c r="C44" t="s">
        <v>192</v>
      </c>
      <c r="D44">
        <v>0.433684523827215</v>
      </c>
      <c r="E44" s="7">
        <v>8.6389025286783e-10</v>
      </c>
    </row>
    <row r="45" spans="1:5">
      <c r="A45" s="3" t="s">
        <v>43</v>
      </c>
      <c r="B45" t="s">
        <v>870</v>
      </c>
      <c r="C45" t="s">
        <v>612</v>
      </c>
      <c r="D45">
        <v>0.534499335214444</v>
      </c>
      <c r="E45" s="7">
        <v>6.54007101527695e-15</v>
      </c>
    </row>
    <row r="46" spans="1:5">
      <c r="A46" s="3" t="s">
        <v>43</v>
      </c>
      <c r="B46" t="s">
        <v>870</v>
      </c>
      <c r="C46" t="s">
        <v>540</v>
      </c>
      <c r="D46">
        <v>0.380025906051095</v>
      </c>
      <c r="E46" s="7">
        <v>1.11997358957631e-7</v>
      </c>
    </row>
    <row r="47" spans="1:5">
      <c r="A47" s="3" t="s">
        <v>43</v>
      </c>
      <c r="B47" t="s">
        <v>870</v>
      </c>
      <c r="C47" t="s">
        <v>300</v>
      </c>
      <c r="D47">
        <v>0.496608273590022</v>
      </c>
      <c r="E47" s="7">
        <v>8.69562460664397e-13</v>
      </c>
    </row>
    <row r="48" spans="1:5">
      <c r="A48" s="3" t="s">
        <v>43</v>
      </c>
      <c r="B48" t="s">
        <v>870</v>
      </c>
      <c r="C48" t="s">
        <v>494</v>
      </c>
      <c r="D48">
        <v>-0.323409692255388</v>
      </c>
      <c r="E48" s="7">
        <v>7.98341437528963e-6</v>
      </c>
    </row>
    <row r="49" spans="1:5">
      <c r="A49" s="3" t="s">
        <v>43</v>
      </c>
      <c r="B49" t="s">
        <v>870</v>
      </c>
      <c r="C49" t="s">
        <v>470</v>
      </c>
      <c r="D49">
        <v>0.455471872682423</v>
      </c>
      <c r="E49" s="7">
        <v>9.27006994870903e-11</v>
      </c>
    </row>
    <row r="50" spans="1:5">
      <c r="A50" s="3" t="s">
        <v>43</v>
      </c>
      <c r="B50" t="s">
        <v>870</v>
      </c>
      <c r="C50" t="s">
        <v>550</v>
      </c>
      <c r="D50">
        <v>0.464759057082629</v>
      </c>
      <c r="E50" s="7">
        <v>3.40878646926469e-11</v>
      </c>
    </row>
    <row r="51" spans="1:5">
      <c r="A51" s="3" t="s">
        <v>43</v>
      </c>
      <c r="B51" t="s">
        <v>870</v>
      </c>
      <c r="C51" t="s">
        <v>504</v>
      </c>
      <c r="D51">
        <v>0.407627696956185</v>
      </c>
      <c r="E51" s="7">
        <v>1.0209730017556e-8</v>
      </c>
    </row>
    <row r="52" spans="1:5">
      <c r="A52" s="3" t="s">
        <v>43</v>
      </c>
      <c r="B52" t="s">
        <v>870</v>
      </c>
      <c r="C52" t="s">
        <v>224</v>
      </c>
      <c r="D52">
        <v>-0.430719358672857</v>
      </c>
      <c r="E52" s="7">
        <v>1.15654233245149e-9</v>
      </c>
    </row>
    <row r="53" spans="1:5">
      <c r="A53" s="3" t="s">
        <v>43</v>
      </c>
      <c r="B53" t="s">
        <v>870</v>
      </c>
      <c r="C53" t="s">
        <v>194</v>
      </c>
      <c r="D53">
        <v>-0.431154342276329</v>
      </c>
      <c r="E53" s="7">
        <v>1.10828366120835e-9</v>
      </c>
    </row>
    <row r="54" spans="1:5">
      <c r="A54" s="3" t="s">
        <v>43</v>
      </c>
      <c r="B54" t="s">
        <v>870</v>
      </c>
      <c r="C54" t="s">
        <v>366</v>
      </c>
      <c r="D54">
        <v>0.3263271466239</v>
      </c>
      <c r="E54" s="7">
        <v>6.53623928047827e-6</v>
      </c>
    </row>
    <row r="55" spans="1:5">
      <c r="A55" s="3" t="s">
        <v>43</v>
      </c>
      <c r="B55" t="s">
        <v>870</v>
      </c>
      <c r="C55" t="s">
        <v>164</v>
      </c>
      <c r="D55">
        <v>-0.569318267486612</v>
      </c>
      <c r="E55" s="7">
        <v>4.12416704697413e-17</v>
      </c>
    </row>
    <row r="56" spans="1:5">
      <c r="A56" s="3" t="s">
        <v>43</v>
      </c>
      <c r="B56" t="s">
        <v>870</v>
      </c>
      <c r="C56" t="s">
        <v>586</v>
      </c>
      <c r="D56">
        <v>0.376308395704907</v>
      </c>
      <c r="E56" s="7">
        <v>1.52105554071802e-7</v>
      </c>
    </row>
    <row r="57" spans="1:5">
      <c r="A57" s="3" t="s">
        <v>43</v>
      </c>
      <c r="B57" t="s">
        <v>870</v>
      </c>
      <c r="C57" t="s">
        <v>516</v>
      </c>
      <c r="D57">
        <v>-0.336443007394429</v>
      </c>
      <c r="E57" s="7">
        <v>3.21469009167382e-6</v>
      </c>
    </row>
    <row r="58" spans="1:5">
      <c r="A58" s="3" t="s">
        <v>43</v>
      </c>
      <c r="B58" t="s">
        <v>870</v>
      </c>
      <c r="C58" t="s">
        <v>542</v>
      </c>
      <c r="D58">
        <v>0.375323825953463</v>
      </c>
      <c r="E58" s="7">
        <v>1.64845201109448e-7</v>
      </c>
    </row>
    <row r="59" spans="1:5">
      <c r="A59" s="3" t="s">
        <v>43</v>
      </c>
      <c r="B59" t="s">
        <v>870</v>
      </c>
      <c r="C59" t="s">
        <v>424</v>
      </c>
      <c r="D59">
        <v>-0.545776924903321</v>
      </c>
      <c r="E59" s="7">
        <v>1.35116576015633e-15</v>
      </c>
    </row>
    <row r="60" spans="1:5">
      <c r="A60" s="3" t="s">
        <v>43</v>
      </c>
      <c r="B60" t="s">
        <v>870</v>
      </c>
      <c r="C60" t="s">
        <v>518</v>
      </c>
      <c r="D60">
        <v>0.342678505516704</v>
      </c>
      <c r="E60" s="7">
        <v>2.04958713236656e-6</v>
      </c>
    </row>
    <row r="61" spans="1:5">
      <c r="A61" s="3" t="s">
        <v>43</v>
      </c>
      <c r="B61" t="s">
        <v>870</v>
      </c>
      <c r="C61" t="s">
        <v>246</v>
      </c>
      <c r="D61">
        <v>0.491401605177355</v>
      </c>
      <c r="E61" s="7">
        <v>1.62611037719949e-12</v>
      </c>
    </row>
    <row r="62" spans="1:5">
      <c r="A62" s="3" t="s">
        <v>43</v>
      </c>
      <c r="B62" t="s">
        <v>870</v>
      </c>
      <c r="C62" t="s">
        <v>600</v>
      </c>
      <c r="D62">
        <v>0.495556757630036</v>
      </c>
      <c r="E62" s="7">
        <v>9.87582375571629e-13</v>
      </c>
    </row>
    <row r="63" spans="1:5">
      <c r="A63" s="3" t="s">
        <v>43</v>
      </c>
      <c r="B63" t="s">
        <v>870</v>
      </c>
      <c r="C63" t="s">
        <v>198</v>
      </c>
      <c r="D63">
        <v>-0.403631060660947</v>
      </c>
      <c r="E63" s="7">
        <v>1.46411074394914e-8</v>
      </c>
    </row>
    <row r="64" spans="1:5">
      <c r="A64" s="3" t="s">
        <v>43</v>
      </c>
      <c r="B64" t="s">
        <v>870</v>
      </c>
      <c r="C64" t="s">
        <v>136</v>
      </c>
      <c r="D64">
        <v>0.369506835340103</v>
      </c>
      <c r="E64" s="7">
        <v>2.63700771909835e-7</v>
      </c>
    </row>
    <row r="65" spans="1:5">
      <c r="A65" s="3" t="s">
        <v>43</v>
      </c>
      <c r="B65" t="s">
        <v>870</v>
      </c>
      <c r="C65" t="s">
        <v>176</v>
      </c>
      <c r="D65">
        <v>0.418790218160239</v>
      </c>
      <c r="E65" s="7">
        <v>3.63666651854342e-9</v>
      </c>
    </row>
    <row r="66" spans="1:5">
      <c r="A66" s="3" t="s">
        <v>43</v>
      </c>
      <c r="B66" t="s">
        <v>870</v>
      </c>
      <c r="C66" t="s">
        <v>312</v>
      </c>
      <c r="D66">
        <v>-0.355092240174511</v>
      </c>
      <c r="E66" s="7">
        <v>8.12341651097686e-7</v>
      </c>
    </row>
    <row r="67" spans="1:5">
      <c r="A67" s="3" t="s">
        <v>43</v>
      </c>
      <c r="B67" t="s">
        <v>870</v>
      </c>
      <c r="C67" t="s">
        <v>416</v>
      </c>
      <c r="D67">
        <v>0.323034205649173</v>
      </c>
      <c r="E67" s="7">
        <v>8.1903575116666e-6</v>
      </c>
    </row>
    <row r="68" spans="1:5">
      <c r="A68" s="3" t="s">
        <v>43</v>
      </c>
      <c r="B68" t="s">
        <v>870</v>
      </c>
      <c r="C68" t="s">
        <v>492</v>
      </c>
      <c r="D68">
        <v>0.479221800245583</v>
      </c>
      <c r="E68" s="7">
        <v>6.75191657371064e-12</v>
      </c>
    </row>
    <row r="69" spans="1:5">
      <c r="A69" s="3" t="s">
        <v>43</v>
      </c>
      <c r="B69" t="s">
        <v>870</v>
      </c>
      <c r="C69" t="s">
        <v>590</v>
      </c>
      <c r="D69">
        <v>0.310673033853662</v>
      </c>
      <c r="E69" s="7">
        <v>1.86635251768541e-5</v>
      </c>
    </row>
    <row r="70" spans="1:5">
      <c r="A70" s="3" t="s">
        <v>43</v>
      </c>
      <c r="B70" t="s">
        <v>870</v>
      </c>
      <c r="C70" t="s">
        <v>230</v>
      </c>
      <c r="D70">
        <v>0.541965159005256</v>
      </c>
      <c r="E70" s="7">
        <v>2.31771862926489e-15</v>
      </c>
    </row>
    <row r="71" spans="1:5">
      <c r="A71" s="3" t="s">
        <v>43</v>
      </c>
      <c r="B71" t="s">
        <v>870</v>
      </c>
      <c r="C71" t="s">
        <v>430</v>
      </c>
      <c r="D71">
        <v>0.380560475355656</v>
      </c>
      <c r="E71" s="7">
        <v>1.07140883012981e-7</v>
      </c>
    </row>
    <row r="72" spans="1:5">
      <c r="A72" s="3" t="s">
        <v>43</v>
      </c>
      <c r="B72" t="s">
        <v>870</v>
      </c>
      <c r="C72" t="s">
        <v>110</v>
      </c>
      <c r="D72">
        <v>0.395000700031421</v>
      </c>
      <c r="E72" s="7">
        <v>3.138283553699e-8</v>
      </c>
    </row>
    <row r="73" spans="1:5">
      <c r="A73" s="3" t="s">
        <v>43</v>
      </c>
      <c r="B73" t="s">
        <v>870</v>
      </c>
      <c r="C73" t="s">
        <v>340</v>
      </c>
      <c r="D73">
        <v>0.470521831673554</v>
      </c>
      <c r="E73" s="7">
        <v>1.80449652378977e-11</v>
      </c>
    </row>
    <row r="74" spans="1:5">
      <c r="A74" s="3" t="s">
        <v>43</v>
      </c>
      <c r="B74" t="s">
        <v>870</v>
      </c>
      <c r="C74" t="s">
        <v>784</v>
      </c>
      <c r="D74">
        <v>-0.384535666119252</v>
      </c>
      <c r="E74" s="7">
        <v>7.68606860887139e-8</v>
      </c>
    </row>
    <row r="75" spans="1:5">
      <c r="A75" s="3" t="s">
        <v>43</v>
      </c>
      <c r="B75" t="s">
        <v>870</v>
      </c>
      <c r="C75" t="s">
        <v>526</v>
      </c>
      <c r="D75">
        <v>0.306372829780944</v>
      </c>
      <c r="E75" s="7">
        <v>2.46459238921619e-5</v>
      </c>
    </row>
    <row r="76" spans="1:5">
      <c r="A76" s="3" t="s">
        <v>43</v>
      </c>
      <c r="B76" t="s">
        <v>870</v>
      </c>
      <c r="C76" t="s">
        <v>474</v>
      </c>
      <c r="D76">
        <v>0.387504381318644</v>
      </c>
      <c r="E76" s="7">
        <v>5.98027749670934e-8</v>
      </c>
    </row>
  </sheetData>
  <mergeCells count="1">
    <mergeCell ref="A1:G1"/>
  </mergeCells>
  <pageMargins left="0.7" right="0.7" top="0.75" bottom="0.75" header="0.3" footer="0.3"/>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609"/>
  <sheetViews>
    <sheetView workbookViewId="0">
      <selection activeCell="I14" sqref="I14"/>
    </sheetView>
  </sheetViews>
  <sheetFormatPr defaultColWidth="9" defaultRowHeight="14.25" outlineLevelCol="6"/>
  <cols>
    <col min="3" max="3" width="9.78333333333333" customWidth="1"/>
    <col min="7" max="7" width="9.425" customWidth="1"/>
  </cols>
  <sheetData>
    <row r="1" spans="1:7">
      <c r="A1" s="6" t="s">
        <v>920</v>
      </c>
      <c r="B1" s="6"/>
      <c r="C1" s="6"/>
      <c r="D1" s="6"/>
      <c r="E1" s="6"/>
      <c r="F1" s="6"/>
      <c r="G1" s="6"/>
    </row>
    <row r="3" spans="1:7">
      <c r="A3" t="s">
        <v>921</v>
      </c>
      <c r="B3" t="s">
        <v>922</v>
      </c>
      <c r="C3" t="s">
        <v>923</v>
      </c>
      <c r="D3" t="s">
        <v>924</v>
      </c>
      <c r="E3" t="s">
        <v>925</v>
      </c>
      <c r="F3" t="s">
        <v>926</v>
      </c>
      <c r="G3" t="s">
        <v>927</v>
      </c>
    </row>
    <row r="4" spans="1:7">
      <c r="A4" t="s">
        <v>362</v>
      </c>
      <c r="B4" t="s">
        <v>928</v>
      </c>
      <c r="C4">
        <v>0</v>
      </c>
      <c r="D4">
        <v>3.82580604466805</v>
      </c>
      <c r="E4">
        <v>0.6</v>
      </c>
      <c r="F4">
        <v>0.125</v>
      </c>
      <c r="G4">
        <v>0</v>
      </c>
    </row>
    <row r="5" spans="1:7">
      <c r="A5" t="s">
        <v>204</v>
      </c>
      <c r="B5" t="s">
        <v>928</v>
      </c>
      <c r="C5" s="7">
        <v>5.60806939966258e-105</v>
      </c>
      <c r="D5">
        <v>-4.41220494500546</v>
      </c>
      <c r="E5">
        <v>0.021</v>
      </c>
      <c r="F5">
        <v>0.396</v>
      </c>
      <c r="G5" s="7">
        <v>1.346217059389e-100</v>
      </c>
    </row>
    <row r="6" spans="1:7">
      <c r="A6" t="s">
        <v>110</v>
      </c>
      <c r="B6" t="s">
        <v>928</v>
      </c>
      <c r="C6" s="7">
        <v>7.25190257408513e-97</v>
      </c>
      <c r="D6">
        <v>-3.72569202625428</v>
      </c>
      <c r="E6">
        <v>0.039</v>
      </c>
      <c r="F6">
        <v>0.399</v>
      </c>
      <c r="G6" s="7">
        <v>1.74081921290913e-92</v>
      </c>
    </row>
    <row r="7" spans="1:7">
      <c r="A7" t="s">
        <v>236</v>
      </c>
      <c r="B7" t="s">
        <v>928</v>
      </c>
      <c r="C7" s="7">
        <v>2.83489923674203e-58</v>
      </c>
      <c r="D7">
        <v>-4.96907093158025</v>
      </c>
      <c r="E7">
        <v>0.01</v>
      </c>
      <c r="F7">
        <v>0.241</v>
      </c>
      <c r="G7" s="7">
        <v>6.80517561779923e-54</v>
      </c>
    </row>
    <row r="8" spans="1:7">
      <c r="A8" t="s">
        <v>382</v>
      </c>
      <c r="B8" t="s">
        <v>928</v>
      </c>
      <c r="C8" s="7">
        <v>1.28966451090214e-57</v>
      </c>
      <c r="D8">
        <v>2.78551400140594</v>
      </c>
      <c r="E8">
        <v>0.204</v>
      </c>
      <c r="F8">
        <v>0.06</v>
      </c>
      <c r="G8" s="7">
        <v>3.0958396584206e-53</v>
      </c>
    </row>
    <row r="9" spans="1:7">
      <c r="A9" t="s">
        <v>356</v>
      </c>
      <c r="B9" t="s">
        <v>928</v>
      </c>
      <c r="C9" s="7">
        <v>1.88856726506001e-40</v>
      </c>
      <c r="D9">
        <v>-2.87828577014779</v>
      </c>
      <c r="E9">
        <v>0.026</v>
      </c>
      <c r="F9">
        <v>0.209</v>
      </c>
      <c r="G9" s="7">
        <v>4.53350571977656e-36</v>
      </c>
    </row>
    <row r="10" spans="1:7">
      <c r="A10" t="s">
        <v>282</v>
      </c>
      <c r="B10" t="s">
        <v>928</v>
      </c>
      <c r="C10" s="7">
        <v>5.86018322145465e-34</v>
      </c>
      <c r="D10">
        <v>2.92195753802852</v>
      </c>
      <c r="E10">
        <v>0.081</v>
      </c>
      <c r="F10">
        <v>0.015</v>
      </c>
      <c r="G10" s="7">
        <v>1.40673698231019e-29</v>
      </c>
    </row>
    <row r="11" spans="1:7">
      <c r="A11" t="s">
        <v>678</v>
      </c>
      <c r="B11" t="s">
        <v>928</v>
      </c>
      <c r="C11" s="7">
        <v>4.14254037301565e-33</v>
      </c>
      <c r="D11">
        <v>3.98554578702587</v>
      </c>
      <c r="E11">
        <v>0.048</v>
      </c>
      <c r="F11">
        <v>0.005</v>
      </c>
      <c r="G11" s="7">
        <v>9.94416816542407e-29</v>
      </c>
    </row>
    <row r="12" spans="1:7">
      <c r="A12" t="s">
        <v>104</v>
      </c>
      <c r="B12" t="s">
        <v>928</v>
      </c>
      <c r="C12" s="7">
        <v>5.07716935867278e-29</v>
      </c>
      <c r="D12">
        <v>-2.28375114905723</v>
      </c>
      <c r="E12">
        <v>0.034</v>
      </c>
      <c r="F12">
        <v>0.181</v>
      </c>
      <c r="G12" s="7">
        <v>1.2187745045494e-24</v>
      </c>
    </row>
    <row r="13" spans="1:7">
      <c r="A13" t="s">
        <v>174</v>
      </c>
      <c r="B13" t="s">
        <v>928</v>
      </c>
      <c r="C13" s="7">
        <v>7.617497722396e-26</v>
      </c>
      <c r="D13">
        <v>-0.755135147155466</v>
      </c>
      <c r="E13">
        <v>0.134</v>
      </c>
      <c r="F13">
        <v>0.323</v>
      </c>
      <c r="G13" s="7">
        <v>1.82858032826116e-21</v>
      </c>
    </row>
    <row r="14" spans="1:7">
      <c r="A14" t="s">
        <v>320</v>
      </c>
      <c r="B14" t="s">
        <v>928</v>
      </c>
      <c r="C14" s="7">
        <v>2.06536071833199e-24</v>
      </c>
      <c r="D14">
        <v>-1.2277982035096</v>
      </c>
      <c r="E14">
        <v>0.083</v>
      </c>
      <c r="F14">
        <v>0.239</v>
      </c>
      <c r="G14" s="7">
        <v>4.95789840435595e-20</v>
      </c>
    </row>
    <row r="15" spans="1:7">
      <c r="A15" t="s">
        <v>480</v>
      </c>
      <c r="B15" t="s">
        <v>928</v>
      </c>
      <c r="C15" s="7">
        <v>1.14052509365344e-23</v>
      </c>
      <c r="D15">
        <v>-0.915383886132724</v>
      </c>
      <c r="E15">
        <v>0.152</v>
      </c>
      <c r="F15">
        <v>0.33</v>
      </c>
      <c r="G15" s="7">
        <v>2.73783048731509e-19</v>
      </c>
    </row>
    <row r="16" spans="1:7">
      <c r="A16" t="s">
        <v>270</v>
      </c>
      <c r="B16" t="s">
        <v>928</v>
      </c>
      <c r="C16" s="7">
        <v>2.0129051794933e-21</v>
      </c>
      <c r="D16">
        <v>-0.74221604734842</v>
      </c>
      <c r="E16">
        <v>0.169</v>
      </c>
      <c r="F16">
        <v>0.346</v>
      </c>
      <c r="G16" s="7">
        <v>4.83197888337367e-17</v>
      </c>
    </row>
    <row r="17" spans="1:7">
      <c r="A17" t="s">
        <v>434</v>
      </c>
      <c r="B17" t="s">
        <v>928</v>
      </c>
      <c r="C17" s="7">
        <v>8.04950517879038e-21</v>
      </c>
      <c r="D17">
        <v>-0.880611893441011</v>
      </c>
      <c r="E17">
        <v>0.09</v>
      </c>
      <c r="F17">
        <v>0.232</v>
      </c>
      <c r="G17" s="7">
        <v>1.93228371816863e-16</v>
      </c>
    </row>
    <row r="18" spans="1:7">
      <c r="A18" t="s">
        <v>492</v>
      </c>
      <c r="B18" t="s">
        <v>928</v>
      </c>
      <c r="C18" s="7">
        <v>1.01274609340385e-20</v>
      </c>
      <c r="D18">
        <v>-1.16236209797227</v>
      </c>
      <c r="E18">
        <v>0.056</v>
      </c>
      <c r="F18">
        <v>0.185</v>
      </c>
      <c r="G18" s="7">
        <v>2.43109699721593e-16</v>
      </c>
    </row>
    <row r="19" spans="1:7">
      <c r="A19" t="s">
        <v>338</v>
      </c>
      <c r="B19" t="s">
        <v>928</v>
      </c>
      <c r="C19" s="7">
        <v>1.02486491100713e-20</v>
      </c>
      <c r="D19">
        <v>-0.650082582171342</v>
      </c>
      <c r="E19">
        <v>0.161</v>
      </c>
      <c r="F19">
        <v>0.335</v>
      </c>
      <c r="G19" s="7">
        <v>2.46018821887261e-16</v>
      </c>
    </row>
    <row r="20" spans="1:7">
      <c r="A20" t="s">
        <v>220</v>
      </c>
      <c r="B20" t="s">
        <v>928</v>
      </c>
      <c r="C20" s="7">
        <v>1.37975086234234e-20</v>
      </c>
      <c r="D20">
        <v>-0.977874762793564</v>
      </c>
      <c r="E20">
        <v>0.077</v>
      </c>
      <c r="F20">
        <v>0.214</v>
      </c>
      <c r="G20" s="7">
        <v>3.31209194505279e-16</v>
      </c>
    </row>
    <row r="21" spans="1:7">
      <c r="A21" t="s">
        <v>188</v>
      </c>
      <c r="B21" t="s">
        <v>928</v>
      </c>
      <c r="C21" s="7">
        <v>1.50417861406823e-19</v>
      </c>
      <c r="D21">
        <v>-0.483255525146116</v>
      </c>
      <c r="E21">
        <v>0.235</v>
      </c>
      <c r="F21">
        <v>0.432</v>
      </c>
      <c r="G21" s="7">
        <v>3.6107807630708e-15</v>
      </c>
    </row>
    <row r="22" spans="1:7">
      <c r="A22" t="s">
        <v>608</v>
      </c>
      <c r="B22" t="s">
        <v>928</v>
      </c>
      <c r="C22" s="7">
        <v>2.3159511462366e-19</v>
      </c>
      <c r="D22">
        <v>-0.646621972269129</v>
      </c>
      <c r="E22">
        <v>0.098</v>
      </c>
      <c r="F22">
        <v>0.242</v>
      </c>
      <c r="G22" s="7">
        <v>5.55944072654097e-15</v>
      </c>
    </row>
    <row r="23" spans="1:7">
      <c r="A23" t="s">
        <v>326</v>
      </c>
      <c r="B23" t="s">
        <v>928</v>
      </c>
      <c r="C23" s="7">
        <v>2.52118968358347e-18</v>
      </c>
      <c r="D23">
        <v>-1.02689623492051</v>
      </c>
      <c r="E23">
        <v>0.072</v>
      </c>
      <c r="F23">
        <v>0.197</v>
      </c>
      <c r="G23" s="7">
        <v>6.05211583544213e-14</v>
      </c>
    </row>
    <row r="24" spans="1:7">
      <c r="A24" t="s">
        <v>778</v>
      </c>
      <c r="B24" t="s">
        <v>928</v>
      </c>
      <c r="C24" s="7">
        <v>2.68445083129691e-17</v>
      </c>
      <c r="D24">
        <v>-0.517378530391162</v>
      </c>
      <c r="E24">
        <v>0.094</v>
      </c>
      <c r="F24">
        <v>0.227</v>
      </c>
      <c r="G24" s="7">
        <v>6.44402422052823e-13</v>
      </c>
    </row>
    <row r="25" spans="1:7">
      <c r="A25" t="s">
        <v>392</v>
      </c>
      <c r="B25" t="s">
        <v>928</v>
      </c>
      <c r="C25" s="7">
        <v>5.43381463746464e-17</v>
      </c>
      <c r="D25">
        <v>-0.533439517862815</v>
      </c>
      <c r="E25">
        <v>0.122</v>
      </c>
      <c r="F25">
        <v>0.268</v>
      </c>
      <c r="G25" s="7">
        <v>1.30438720372339e-12</v>
      </c>
    </row>
    <row r="26" spans="1:7">
      <c r="A26" t="s">
        <v>418</v>
      </c>
      <c r="B26" t="s">
        <v>928</v>
      </c>
      <c r="C26" s="7">
        <v>3.30007762914118e-16</v>
      </c>
      <c r="D26">
        <v>0.369205931506622</v>
      </c>
      <c r="E26">
        <v>0.791</v>
      </c>
      <c r="F26">
        <v>0.814</v>
      </c>
      <c r="G26" s="7">
        <v>7.9218363487534e-12</v>
      </c>
    </row>
    <row r="27" spans="1:7">
      <c r="A27" t="s">
        <v>78</v>
      </c>
      <c r="B27" t="s">
        <v>928</v>
      </c>
      <c r="C27" s="7">
        <v>7.63260938625427e-16</v>
      </c>
      <c r="D27">
        <v>-1.79220463278067</v>
      </c>
      <c r="E27">
        <v>0.019</v>
      </c>
      <c r="F27">
        <v>0.101</v>
      </c>
      <c r="G27" s="7">
        <v>1.83220788317034e-11</v>
      </c>
    </row>
    <row r="28" spans="1:7">
      <c r="A28" t="s">
        <v>266</v>
      </c>
      <c r="B28" t="s">
        <v>928</v>
      </c>
      <c r="C28" s="7">
        <v>1.11714972145131e-15</v>
      </c>
      <c r="D28">
        <v>-0.36402881164854</v>
      </c>
      <c r="E28">
        <v>0.21</v>
      </c>
      <c r="F28">
        <v>0.383</v>
      </c>
      <c r="G28" s="7">
        <v>2.68171790634387e-11</v>
      </c>
    </row>
    <row r="29" spans="1:7">
      <c r="A29" t="s">
        <v>310</v>
      </c>
      <c r="B29" t="s">
        <v>928</v>
      </c>
      <c r="C29" s="7">
        <v>2.72003657898104e-15</v>
      </c>
      <c r="D29">
        <v>1.16583569494653</v>
      </c>
      <c r="E29">
        <v>0.317</v>
      </c>
      <c r="F29">
        <v>0.229</v>
      </c>
      <c r="G29" s="7">
        <v>6.52944780784399e-11</v>
      </c>
    </row>
    <row r="30" spans="1:7">
      <c r="A30" t="s">
        <v>234</v>
      </c>
      <c r="B30" t="s">
        <v>928</v>
      </c>
      <c r="C30" s="7">
        <v>7.9700688015802e-15</v>
      </c>
      <c r="D30">
        <v>-0.522219669737876</v>
      </c>
      <c r="E30">
        <v>0.104</v>
      </c>
      <c r="F30">
        <v>0.228</v>
      </c>
      <c r="G30" s="7">
        <v>1.91321501581933e-10</v>
      </c>
    </row>
    <row r="31" spans="1:7">
      <c r="A31" t="s">
        <v>210</v>
      </c>
      <c r="B31" t="s">
        <v>928</v>
      </c>
      <c r="C31" s="7">
        <v>4.84225036314534e-14</v>
      </c>
      <c r="D31">
        <v>-0.725921670528711</v>
      </c>
      <c r="E31">
        <v>0.062</v>
      </c>
      <c r="F31">
        <v>0.16</v>
      </c>
      <c r="G31" s="7">
        <v>1.16238219967304e-9</v>
      </c>
    </row>
    <row r="32" spans="1:7">
      <c r="A32" t="s">
        <v>478</v>
      </c>
      <c r="B32" t="s">
        <v>928</v>
      </c>
      <c r="C32" s="7">
        <v>1.20582007879816e-13</v>
      </c>
      <c r="D32">
        <v>-0.29297667862791</v>
      </c>
      <c r="E32">
        <v>0.338</v>
      </c>
      <c r="F32">
        <v>0.539</v>
      </c>
      <c r="G32" s="7">
        <v>2.89457109915498e-9</v>
      </c>
    </row>
    <row r="33" spans="1:7">
      <c r="A33" t="s">
        <v>606</v>
      </c>
      <c r="B33" t="s">
        <v>928</v>
      </c>
      <c r="C33" s="7">
        <v>1.69853443550727e-13</v>
      </c>
      <c r="D33">
        <v>-0.540013874191774</v>
      </c>
      <c r="E33">
        <v>0.103</v>
      </c>
      <c r="F33">
        <v>0.218</v>
      </c>
      <c r="G33" s="7">
        <v>4.0773319124352e-9</v>
      </c>
    </row>
    <row r="34" spans="1:7">
      <c r="A34" t="s">
        <v>184</v>
      </c>
      <c r="B34" t="s">
        <v>928</v>
      </c>
      <c r="C34" s="7">
        <v>4.16626932759929e-13</v>
      </c>
      <c r="D34">
        <v>-0.649770421791304</v>
      </c>
      <c r="E34">
        <v>0.063</v>
      </c>
      <c r="F34">
        <v>0.158</v>
      </c>
      <c r="G34" s="7">
        <v>1.00011295209021e-8</v>
      </c>
    </row>
    <row r="35" spans="1:7">
      <c r="A35" t="s">
        <v>176</v>
      </c>
      <c r="B35" t="s">
        <v>928</v>
      </c>
      <c r="C35" s="7">
        <v>8.74342045868437e-13</v>
      </c>
      <c r="D35">
        <v>-0.454839927018172</v>
      </c>
      <c r="E35">
        <v>0.272</v>
      </c>
      <c r="F35">
        <v>0.426</v>
      </c>
      <c r="G35" s="7">
        <v>2.09885808110718e-8</v>
      </c>
    </row>
    <row r="36" spans="1:7">
      <c r="A36" t="s">
        <v>314</v>
      </c>
      <c r="B36" t="s">
        <v>928</v>
      </c>
      <c r="C36" s="7">
        <v>9.41409325852997e-13</v>
      </c>
      <c r="D36">
        <v>-1.51404245977372</v>
      </c>
      <c r="E36">
        <v>0.026</v>
      </c>
      <c r="F36">
        <v>0.098</v>
      </c>
      <c r="G36" s="7">
        <v>2.25985308671012e-8</v>
      </c>
    </row>
    <row r="37" spans="1:7">
      <c r="A37" t="s">
        <v>568</v>
      </c>
      <c r="B37" t="s">
        <v>928</v>
      </c>
      <c r="C37" s="7">
        <v>1.72186286986739e-12</v>
      </c>
      <c r="D37">
        <v>-0.428786004239724</v>
      </c>
      <c r="E37">
        <v>0.141</v>
      </c>
      <c r="F37">
        <v>0.267</v>
      </c>
      <c r="G37" s="7">
        <v>4.13333181911666e-8</v>
      </c>
    </row>
    <row r="38" spans="1:7">
      <c r="A38" t="s">
        <v>422</v>
      </c>
      <c r="B38" t="s">
        <v>928</v>
      </c>
      <c r="C38" s="7">
        <v>2.95798179415461e-12</v>
      </c>
      <c r="D38">
        <v>-0.854986540667897</v>
      </c>
      <c r="E38">
        <v>0.039</v>
      </c>
      <c r="F38">
        <v>0.118</v>
      </c>
      <c r="G38" s="7">
        <v>7.10063529686814e-8</v>
      </c>
    </row>
    <row r="39" spans="1:7">
      <c r="A39" t="s">
        <v>518</v>
      </c>
      <c r="B39" t="s">
        <v>928</v>
      </c>
      <c r="C39" s="7">
        <v>6.57716578082357e-12</v>
      </c>
      <c r="D39">
        <v>-0.633829496066494</v>
      </c>
      <c r="E39">
        <v>0.064</v>
      </c>
      <c r="F39">
        <v>0.153</v>
      </c>
      <c r="G39" s="7">
        <v>1.5788486456867e-7</v>
      </c>
    </row>
    <row r="40" spans="1:7">
      <c r="A40" t="s">
        <v>626</v>
      </c>
      <c r="B40" t="s">
        <v>928</v>
      </c>
      <c r="C40" s="7">
        <v>8.00007367556905e-12</v>
      </c>
      <c r="D40">
        <v>-5.87562991502697</v>
      </c>
      <c r="E40">
        <v>0</v>
      </c>
      <c r="F40">
        <v>0.048</v>
      </c>
      <c r="G40" s="7">
        <v>1.92041768582035e-7</v>
      </c>
    </row>
    <row r="41" spans="1:7">
      <c r="A41" t="s">
        <v>230</v>
      </c>
      <c r="B41" t="s">
        <v>928</v>
      </c>
      <c r="C41" s="7">
        <v>8.8261903550222e-12</v>
      </c>
      <c r="D41">
        <v>1.84606695001569</v>
      </c>
      <c r="E41">
        <v>0.078</v>
      </c>
      <c r="F41">
        <v>0.033</v>
      </c>
      <c r="G41" s="7">
        <v>2.11872699472308e-7</v>
      </c>
    </row>
    <row r="42" spans="1:7">
      <c r="A42" t="s">
        <v>782</v>
      </c>
      <c r="B42" t="s">
        <v>928</v>
      </c>
      <c r="C42" s="7">
        <v>2.8833138359703e-11</v>
      </c>
      <c r="D42">
        <v>-1.45740440442109</v>
      </c>
      <c r="E42">
        <v>0.022</v>
      </c>
      <c r="F42">
        <v>0.085</v>
      </c>
      <c r="G42" s="7">
        <v>6.9213948632467e-7</v>
      </c>
    </row>
    <row r="43" spans="1:7">
      <c r="A43" t="s">
        <v>494</v>
      </c>
      <c r="B43" t="s">
        <v>928</v>
      </c>
      <c r="C43" s="7">
        <v>2.99931617081678e-11</v>
      </c>
      <c r="D43">
        <v>-0.206769210072188</v>
      </c>
      <c r="E43">
        <v>0.216</v>
      </c>
      <c r="F43">
        <v>0.361</v>
      </c>
      <c r="G43" s="7">
        <v>7.19985846804567e-7</v>
      </c>
    </row>
    <row r="44" spans="1:7">
      <c r="A44" t="s">
        <v>784</v>
      </c>
      <c r="B44" t="s">
        <v>928</v>
      </c>
      <c r="C44" s="7">
        <v>4.60476984760402e-11</v>
      </c>
      <c r="D44">
        <v>-0.341829039398172</v>
      </c>
      <c r="E44">
        <v>0.111</v>
      </c>
      <c r="F44">
        <v>0.216</v>
      </c>
      <c r="G44" s="7">
        <v>1.10537500191735e-6</v>
      </c>
    </row>
    <row r="45" spans="1:7">
      <c r="A45" t="s">
        <v>718</v>
      </c>
      <c r="B45" t="s">
        <v>928</v>
      </c>
      <c r="C45" s="7">
        <v>5.42734458016619e-11</v>
      </c>
      <c r="D45">
        <v>2.59973582273702</v>
      </c>
      <c r="E45">
        <v>0.033</v>
      </c>
      <c r="F45">
        <v>0.008</v>
      </c>
      <c r="G45" s="7">
        <v>1.30283406646889e-6</v>
      </c>
    </row>
    <row r="46" spans="1:7">
      <c r="A46" t="s">
        <v>448</v>
      </c>
      <c r="B46" t="s">
        <v>928</v>
      </c>
      <c r="C46" s="7">
        <v>1.17816396294806e-10</v>
      </c>
      <c r="D46">
        <v>-0.310767935183124</v>
      </c>
      <c r="E46">
        <v>0.136</v>
      </c>
      <c r="F46">
        <v>0.25</v>
      </c>
      <c r="G46" s="7">
        <v>2.82818259305682e-6</v>
      </c>
    </row>
    <row r="47" spans="1:7">
      <c r="A47" t="s">
        <v>506</v>
      </c>
      <c r="B47" t="s">
        <v>928</v>
      </c>
      <c r="C47" s="7">
        <v>1.65108150367002e-10</v>
      </c>
      <c r="D47">
        <v>-0.424914220848733</v>
      </c>
      <c r="E47">
        <v>0.094</v>
      </c>
      <c r="F47">
        <v>0.187</v>
      </c>
      <c r="G47" s="7">
        <v>3.96342114955988e-6</v>
      </c>
    </row>
    <row r="48" spans="1:7">
      <c r="A48" t="s">
        <v>196</v>
      </c>
      <c r="B48" t="s">
        <v>928</v>
      </c>
      <c r="C48" s="7">
        <v>1.820551114481e-10</v>
      </c>
      <c r="D48">
        <v>-1.80828298954843</v>
      </c>
      <c r="E48">
        <v>0.011</v>
      </c>
      <c r="F48">
        <v>0.062</v>
      </c>
      <c r="G48" s="7">
        <v>4.37023295031163e-6</v>
      </c>
    </row>
    <row r="49" spans="1:7">
      <c r="A49" t="s">
        <v>504</v>
      </c>
      <c r="B49" t="s">
        <v>928</v>
      </c>
      <c r="C49" s="7">
        <v>1.99556844334269e-10</v>
      </c>
      <c r="D49">
        <v>-0.476136867660383</v>
      </c>
      <c r="E49">
        <v>0.069</v>
      </c>
      <c r="F49">
        <v>0.152</v>
      </c>
      <c r="G49" s="7">
        <v>4.79036204824412e-6</v>
      </c>
    </row>
    <row r="50" spans="1:7">
      <c r="A50" t="s">
        <v>360</v>
      </c>
      <c r="B50" t="s">
        <v>928</v>
      </c>
      <c r="C50" s="7">
        <v>2.35503149587807e-10</v>
      </c>
      <c r="D50">
        <v>-0.29392449450676</v>
      </c>
      <c r="E50">
        <v>0.467</v>
      </c>
      <c r="F50">
        <v>0.642</v>
      </c>
      <c r="G50" s="7">
        <v>5.6532531058553e-6</v>
      </c>
    </row>
    <row r="51" spans="1:7">
      <c r="A51" t="s">
        <v>574</v>
      </c>
      <c r="B51" t="s">
        <v>928</v>
      </c>
      <c r="C51" s="7">
        <v>2.62297628050976e-10</v>
      </c>
      <c r="D51">
        <v>-0.536569478091939</v>
      </c>
      <c r="E51">
        <v>0.069</v>
      </c>
      <c r="F51">
        <v>0.15</v>
      </c>
      <c r="G51" s="7">
        <v>6.29645456136368e-6</v>
      </c>
    </row>
    <row r="52" spans="1:7">
      <c r="A52" t="s">
        <v>380</v>
      </c>
      <c r="B52" t="s">
        <v>928</v>
      </c>
      <c r="C52" s="7">
        <v>3.12201064804077e-10</v>
      </c>
      <c r="D52">
        <v>1.5893978732862</v>
      </c>
      <c r="E52">
        <v>0.119</v>
      </c>
      <c r="F52">
        <v>0.066</v>
      </c>
      <c r="G52" s="7">
        <v>7.49438656062187e-6</v>
      </c>
    </row>
    <row r="53" spans="1:7">
      <c r="A53" t="s">
        <v>168</v>
      </c>
      <c r="B53" t="s">
        <v>928</v>
      </c>
      <c r="C53" s="7">
        <v>3.26343311941833e-10</v>
      </c>
      <c r="D53">
        <v>-1.48588659830379</v>
      </c>
      <c r="E53">
        <v>0.015</v>
      </c>
      <c r="F53">
        <v>0.068</v>
      </c>
      <c r="G53" s="7">
        <v>7.83387120316369e-6</v>
      </c>
    </row>
    <row r="54" spans="1:7">
      <c r="A54" t="s">
        <v>456</v>
      </c>
      <c r="B54" t="s">
        <v>928</v>
      </c>
      <c r="C54" s="7">
        <v>6.38074112898872e-10</v>
      </c>
      <c r="D54">
        <v>-0.216972815236141</v>
      </c>
      <c r="E54">
        <v>0.116</v>
      </c>
      <c r="F54">
        <v>0.219</v>
      </c>
      <c r="G54" s="7">
        <v>1.53169690801374e-5</v>
      </c>
    </row>
    <row r="55" spans="1:7">
      <c r="A55" t="s">
        <v>740</v>
      </c>
      <c r="B55" t="s">
        <v>928</v>
      </c>
      <c r="C55" s="7">
        <v>1.01256662874121e-9</v>
      </c>
      <c r="D55">
        <v>-0.65752906249629</v>
      </c>
      <c r="E55">
        <v>0.037</v>
      </c>
      <c r="F55">
        <v>0.102</v>
      </c>
      <c r="G55" s="7">
        <v>2.43066619229327e-5</v>
      </c>
    </row>
    <row r="56" spans="1:7">
      <c r="A56" t="s">
        <v>190</v>
      </c>
      <c r="B56" t="s">
        <v>928</v>
      </c>
      <c r="C56" s="7">
        <v>1.08640411728651e-9</v>
      </c>
      <c r="D56">
        <v>-0.726493653272652</v>
      </c>
      <c r="E56">
        <v>0.041</v>
      </c>
      <c r="F56">
        <v>0.108</v>
      </c>
      <c r="G56" s="7">
        <v>2.60791308354626e-5</v>
      </c>
    </row>
    <row r="57" spans="1:7">
      <c r="A57" t="s">
        <v>424</v>
      </c>
      <c r="B57" t="s">
        <v>928</v>
      </c>
      <c r="C57" s="7">
        <v>1.21887326336163e-9</v>
      </c>
      <c r="D57">
        <v>-0.313994739229453</v>
      </c>
      <c r="E57">
        <v>0.116</v>
      </c>
      <c r="F57">
        <v>0.213</v>
      </c>
      <c r="G57" s="7">
        <v>2.9259052686996e-5</v>
      </c>
    </row>
    <row r="58" spans="1:7">
      <c r="A58" t="s">
        <v>484</v>
      </c>
      <c r="B58" t="s">
        <v>928</v>
      </c>
      <c r="C58" s="7">
        <v>2.11158352893565e-9</v>
      </c>
      <c r="D58">
        <v>-0.192546690103499</v>
      </c>
      <c r="E58">
        <v>0.138</v>
      </c>
      <c r="F58">
        <v>0.245</v>
      </c>
      <c r="G58" s="7">
        <v>5.06885626121003e-5</v>
      </c>
    </row>
    <row r="59" spans="1:7">
      <c r="A59" t="s">
        <v>166</v>
      </c>
      <c r="B59" t="s">
        <v>928</v>
      </c>
      <c r="C59" s="7">
        <v>5.01652035748935e-9</v>
      </c>
      <c r="D59">
        <v>-0.430158920066706</v>
      </c>
      <c r="E59">
        <v>0.081</v>
      </c>
      <c r="F59">
        <v>0.159</v>
      </c>
      <c r="G59">
        <v>0.000120421571181532</v>
      </c>
    </row>
    <row r="60" spans="1:7">
      <c r="A60" t="s">
        <v>544</v>
      </c>
      <c r="B60" t="s">
        <v>928</v>
      </c>
      <c r="C60" s="7">
        <v>6.00232860271098e-9</v>
      </c>
      <c r="D60">
        <v>-0.569880126341662</v>
      </c>
      <c r="E60">
        <v>0.047</v>
      </c>
      <c r="F60">
        <v>0.112</v>
      </c>
      <c r="G60">
        <v>0.000144085898108077</v>
      </c>
    </row>
    <row r="61" spans="1:7">
      <c r="A61" t="s">
        <v>428</v>
      </c>
      <c r="B61" t="s">
        <v>928</v>
      </c>
      <c r="C61" s="7">
        <v>6.61789139891581e-9</v>
      </c>
      <c r="D61">
        <v>-0.716398861994337</v>
      </c>
      <c r="E61">
        <v>0.041</v>
      </c>
      <c r="F61">
        <v>0.103</v>
      </c>
      <c r="G61">
        <v>0.000158862483030974</v>
      </c>
    </row>
    <row r="62" spans="1:7">
      <c r="A62" t="s">
        <v>124</v>
      </c>
      <c r="B62" t="s">
        <v>928</v>
      </c>
      <c r="C62" s="7">
        <v>6.67471280902499e-9</v>
      </c>
      <c r="D62">
        <v>-0.623938520611097</v>
      </c>
      <c r="E62">
        <v>0.04</v>
      </c>
      <c r="F62">
        <v>0.103</v>
      </c>
      <c r="G62">
        <v>0.000160226480980645</v>
      </c>
    </row>
    <row r="63" spans="1:7">
      <c r="A63" t="s">
        <v>302</v>
      </c>
      <c r="B63" t="s">
        <v>928</v>
      </c>
      <c r="C63" s="7">
        <v>1.1424136965018e-8</v>
      </c>
      <c r="D63">
        <v>-0.855662173018753</v>
      </c>
      <c r="E63">
        <v>0.047</v>
      </c>
      <c r="F63">
        <v>0.109</v>
      </c>
      <c r="G63">
        <v>0.000274236407845258</v>
      </c>
    </row>
    <row r="64" spans="1:7">
      <c r="A64" t="s">
        <v>438</v>
      </c>
      <c r="B64" t="s">
        <v>928</v>
      </c>
      <c r="C64" s="7">
        <v>1.30196727062685e-8</v>
      </c>
      <c r="D64">
        <v>-0.126759027070081</v>
      </c>
      <c r="E64">
        <v>0.179</v>
      </c>
      <c r="F64">
        <v>0.293</v>
      </c>
      <c r="G64">
        <v>0.000312537243313974</v>
      </c>
    </row>
    <row r="65" spans="1:7">
      <c r="A65" t="s">
        <v>402</v>
      </c>
      <c r="B65" t="s">
        <v>928</v>
      </c>
      <c r="C65" s="7">
        <v>1.56212884206068e-8</v>
      </c>
      <c r="D65">
        <v>-0.64146236515626</v>
      </c>
      <c r="E65">
        <v>0.046</v>
      </c>
      <c r="F65">
        <v>0.107</v>
      </c>
      <c r="G65">
        <v>0.000374989028536667</v>
      </c>
    </row>
    <row r="66" spans="1:7">
      <c r="A66" t="s">
        <v>90</v>
      </c>
      <c r="B66" t="s">
        <v>928</v>
      </c>
      <c r="C66" s="7">
        <v>1.83879397876653e-8</v>
      </c>
      <c r="D66">
        <v>-0.147276152640727</v>
      </c>
      <c r="E66">
        <v>0.174</v>
      </c>
      <c r="F66">
        <v>0.288</v>
      </c>
      <c r="G66">
        <v>0.000441402494602905</v>
      </c>
    </row>
    <row r="67" spans="1:7">
      <c r="A67" t="s">
        <v>450</v>
      </c>
      <c r="B67" t="s">
        <v>928</v>
      </c>
      <c r="C67" s="7">
        <v>1.92681026527255e-8</v>
      </c>
      <c r="D67">
        <v>-0.493770147484688</v>
      </c>
      <c r="E67">
        <v>0.035</v>
      </c>
      <c r="F67">
        <v>0.092</v>
      </c>
      <c r="G67">
        <v>0.000462530804178676</v>
      </c>
    </row>
    <row r="68" spans="1:7">
      <c r="A68" t="s">
        <v>306</v>
      </c>
      <c r="B68" t="s">
        <v>928</v>
      </c>
      <c r="C68" s="7">
        <v>2.08206898015767e-8</v>
      </c>
      <c r="D68">
        <v>-0.882683367336133</v>
      </c>
      <c r="E68">
        <v>0.032</v>
      </c>
      <c r="F68">
        <v>0.087</v>
      </c>
      <c r="G68">
        <v>0.00049980065868685</v>
      </c>
    </row>
    <row r="69" spans="1:7">
      <c r="A69" t="s">
        <v>246</v>
      </c>
      <c r="B69" t="s">
        <v>928</v>
      </c>
      <c r="C69" s="7">
        <v>4.04699987246627e-8</v>
      </c>
      <c r="D69">
        <v>-1.35231378492584</v>
      </c>
      <c r="E69">
        <v>0.019</v>
      </c>
      <c r="F69">
        <v>0.065</v>
      </c>
      <c r="G69">
        <v>0.000971482319385527</v>
      </c>
    </row>
    <row r="70" spans="1:7">
      <c r="A70" t="s">
        <v>460</v>
      </c>
      <c r="B70" t="s">
        <v>928</v>
      </c>
      <c r="C70" s="7">
        <v>4.47246830377603e-8</v>
      </c>
      <c r="D70">
        <v>-0.346354341091798</v>
      </c>
      <c r="E70">
        <v>0.08</v>
      </c>
      <c r="F70">
        <v>0.153</v>
      </c>
      <c r="G70">
        <v>0.00107361601632144</v>
      </c>
    </row>
    <row r="71" spans="1:7">
      <c r="A71" t="s">
        <v>482</v>
      </c>
      <c r="B71" t="s">
        <v>928</v>
      </c>
      <c r="C71" s="7">
        <v>6.13014993352933e-8</v>
      </c>
      <c r="D71">
        <v>-0.357635042072613</v>
      </c>
      <c r="E71">
        <v>0.062</v>
      </c>
      <c r="F71">
        <v>0.127</v>
      </c>
      <c r="G71">
        <v>0.00147154249154372</v>
      </c>
    </row>
    <row r="72" spans="1:7">
      <c r="A72" t="s">
        <v>534</v>
      </c>
      <c r="B72" t="s">
        <v>928</v>
      </c>
      <c r="C72" s="7">
        <v>6.17259847144309e-8</v>
      </c>
      <c r="D72">
        <v>-0.3108844436677</v>
      </c>
      <c r="E72">
        <v>0.112</v>
      </c>
      <c r="F72">
        <v>0.195</v>
      </c>
      <c r="G72">
        <v>0.00148173226306991</v>
      </c>
    </row>
    <row r="73" spans="1:7">
      <c r="A73" t="s">
        <v>86</v>
      </c>
      <c r="B73" t="s">
        <v>928</v>
      </c>
      <c r="C73" s="7">
        <v>7.12055817285419e-8</v>
      </c>
      <c r="D73">
        <v>-2.37642592794142</v>
      </c>
      <c r="E73">
        <v>0.005</v>
      </c>
      <c r="F73">
        <v>0.041</v>
      </c>
      <c r="G73">
        <v>0.00170928998939365</v>
      </c>
    </row>
    <row r="74" spans="1:7">
      <c r="A74" t="s">
        <v>452</v>
      </c>
      <c r="B74" t="s">
        <v>928</v>
      </c>
      <c r="C74" s="7">
        <v>1.20433800796262e-7</v>
      </c>
      <c r="D74">
        <v>-0.173036600398783</v>
      </c>
      <c r="E74">
        <v>0.132</v>
      </c>
      <c r="F74">
        <v>0.223</v>
      </c>
      <c r="G74">
        <v>0.00289101338811427</v>
      </c>
    </row>
    <row r="75" spans="1:7">
      <c r="A75" t="s">
        <v>468</v>
      </c>
      <c r="B75" t="s">
        <v>928</v>
      </c>
      <c r="C75" s="7">
        <v>1.91939864258047e-7</v>
      </c>
      <c r="D75">
        <v>-0.723949896594501</v>
      </c>
      <c r="E75">
        <v>0.041</v>
      </c>
      <c r="F75">
        <v>0.095</v>
      </c>
      <c r="G75">
        <v>0.00460751644151442</v>
      </c>
    </row>
    <row r="76" spans="1:7">
      <c r="A76" t="s">
        <v>252</v>
      </c>
      <c r="B76" t="s">
        <v>928</v>
      </c>
      <c r="C76" s="7">
        <v>2.49213918088636e-7</v>
      </c>
      <c r="D76">
        <v>-1.40644101007548</v>
      </c>
      <c r="E76">
        <v>0.013</v>
      </c>
      <c r="F76">
        <v>0.051</v>
      </c>
      <c r="G76">
        <v>0.00598238010371772</v>
      </c>
    </row>
    <row r="77" spans="1:7">
      <c r="A77" t="s">
        <v>378</v>
      </c>
      <c r="B77" t="s">
        <v>928</v>
      </c>
      <c r="C77" s="7">
        <v>3.09485860014949e-7</v>
      </c>
      <c r="D77">
        <v>-0.459830342854575</v>
      </c>
      <c r="E77">
        <v>0.045</v>
      </c>
      <c r="F77">
        <v>0.099</v>
      </c>
      <c r="G77">
        <v>0.00742920806965885</v>
      </c>
    </row>
    <row r="78" spans="1:7">
      <c r="A78" t="s">
        <v>430</v>
      </c>
      <c r="B78" t="s">
        <v>928</v>
      </c>
      <c r="C78" s="7">
        <v>3.28426884036012e-7</v>
      </c>
      <c r="D78">
        <v>-1.04639607486457</v>
      </c>
      <c r="E78">
        <v>0.021</v>
      </c>
      <c r="F78">
        <v>0.064</v>
      </c>
      <c r="G78">
        <v>0.00788388735128447</v>
      </c>
    </row>
    <row r="79" spans="1:7">
      <c r="A79" t="s">
        <v>406</v>
      </c>
      <c r="B79" t="s">
        <v>928</v>
      </c>
      <c r="C79" s="7">
        <v>3.31846389857307e-7</v>
      </c>
      <c r="D79">
        <v>-0.562779996379009</v>
      </c>
      <c r="E79">
        <v>0.046</v>
      </c>
      <c r="F79">
        <v>0.1</v>
      </c>
      <c r="G79">
        <v>0.00796597258852466</v>
      </c>
    </row>
    <row r="80" spans="1:7">
      <c r="A80" t="s">
        <v>564</v>
      </c>
      <c r="B80" t="s">
        <v>928</v>
      </c>
      <c r="C80" s="7">
        <v>3.53810302004285e-7</v>
      </c>
      <c r="D80">
        <v>-0.780556410634723</v>
      </c>
      <c r="E80">
        <v>0.03</v>
      </c>
      <c r="F80">
        <v>0.077</v>
      </c>
      <c r="G80">
        <v>0.00849321629961287</v>
      </c>
    </row>
    <row r="81" spans="1:7">
      <c r="A81" t="s">
        <v>350</v>
      </c>
      <c r="B81" t="s">
        <v>928</v>
      </c>
      <c r="C81" s="7">
        <v>3.98390478418956e-7</v>
      </c>
      <c r="D81">
        <v>1.49123533358342</v>
      </c>
      <c r="E81">
        <v>0.103</v>
      </c>
      <c r="F81">
        <v>0.062</v>
      </c>
      <c r="G81">
        <v>0.00956336343444705</v>
      </c>
    </row>
    <row r="82" spans="1:7">
      <c r="A82" t="s">
        <v>102</v>
      </c>
      <c r="B82" t="s">
        <v>928</v>
      </c>
      <c r="C82" s="7">
        <v>5.1896705980323e-7</v>
      </c>
      <c r="D82">
        <v>-1.13697355083077</v>
      </c>
      <c r="E82">
        <v>0.016</v>
      </c>
      <c r="F82">
        <v>0.054</v>
      </c>
      <c r="G82">
        <v>0.0124578042705765</v>
      </c>
    </row>
    <row r="83" spans="1:7">
      <c r="A83" t="s">
        <v>366</v>
      </c>
      <c r="B83" t="s">
        <v>928</v>
      </c>
      <c r="C83" s="7">
        <v>5.35463540302511e-7</v>
      </c>
      <c r="D83">
        <v>-0.14310727591847</v>
      </c>
      <c r="E83">
        <v>0.09</v>
      </c>
      <c r="F83">
        <v>0.162</v>
      </c>
      <c r="G83">
        <v>0.0128538022849618</v>
      </c>
    </row>
    <row r="84" spans="1:7">
      <c r="A84" t="s">
        <v>332</v>
      </c>
      <c r="B84" t="s">
        <v>928</v>
      </c>
      <c r="C84" s="7">
        <v>8.0257575285229e-7</v>
      </c>
      <c r="D84">
        <v>-0.598003572512588</v>
      </c>
      <c r="E84">
        <v>0.022</v>
      </c>
      <c r="F84">
        <v>0.064</v>
      </c>
      <c r="G84">
        <v>0.0192658309472192</v>
      </c>
    </row>
    <row r="85" spans="1:7">
      <c r="A85" t="s">
        <v>76</v>
      </c>
      <c r="B85" t="s">
        <v>928</v>
      </c>
      <c r="C85" s="7">
        <v>8.52210168446948e-7</v>
      </c>
      <c r="D85">
        <v>1.34701609897363</v>
      </c>
      <c r="E85">
        <v>0.101</v>
      </c>
      <c r="F85">
        <v>0.061</v>
      </c>
      <c r="G85">
        <v>0.020457305093569</v>
      </c>
    </row>
    <row r="86" spans="1:7">
      <c r="A86" t="s">
        <v>400</v>
      </c>
      <c r="B86" t="s">
        <v>928</v>
      </c>
      <c r="C86" s="7">
        <v>9.09386917407063e-7</v>
      </c>
      <c r="D86">
        <v>-0.810188851127147</v>
      </c>
      <c r="E86">
        <v>0.022</v>
      </c>
      <c r="F86">
        <v>0.063</v>
      </c>
      <c r="G86">
        <v>0.0218298329523565</v>
      </c>
    </row>
    <row r="87" spans="1:7">
      <c r="A87" t="s">
        <v>410</v>
      </c>
      <c r="B87" t="s">
        <v>928</v>
      </c>
      <c r="C87" s="7">
        <v>1.23446965664334e-6</v>
      </c>
      <c r="D87">
        <v>-0.0772607859308363</v>
      </c>
      <c r="E87">
        <v>0.106</v>
      </c>
      <c r="F87">
        <v>0.181</v>
      </c>
      <c r="G87">
        <v>0.0296334441077234</v>
      </c>
    </row>
    <row r="88" spans="1:7">
      <c r="A88" t="s">
        <v>136</v>
      </c>
      <c r="B88" t="s">
        <v>928</v>
      </c>
      <c r="C88" s="7">
        <v>1.3299556502661e-6</v>
      </c>
      <c r="D88">
        <v>-2.31607623908261</v>
      </c>
      <c r="E88">
        <v>0.004</v>
      </c>
      <c r="F88">
        <v>0.033</v>
      </c>
      <c r="G88">
        <v>0.0319255853846378</v>
      </c>
    </row>
    <row r="89" spans="1:7">
      <c r="A89" t="s">
        <v>512</v>
      </c>
      <c r="B89" t="s">
        <v>928</v>
      </c>
      <c r="C89" s="7">
        <v>1.41639527135196e-6</v>
      </c>
      <c r="D89">
        <v>-0.84955328811341</v>
      </c>
      <c r="E89">
        <v>0.026</v>
      </c>
      <c r="F89">
        <v>0.067</v>
      </c>
      <c r="G89">
        <v>0.0340005684888037</v>
      </c>
    </row>
    <row r="90" spans="1:7">
      <c r="A90" t="s">
        <v>486</v>
      </c>
      <c r="B90" t="s">
        <v>928</v>
      </c>
      <c r="C90" s="7">
        <v>1.43810240787871e-6</v>
      </c>
      <c r="D90">
        <v>-0.0397146796411885</v>
      </c>
      <c r="E90">
        <v>0.153</v>
      </c>
      <c r="F90">
        <v>0.244</v>
      </c>
      <c r="G90">
        <v>0.0345216483011285</v>
      </c>
    </row>
    <row r="91" spans="1:7">
      <c r="A91" t="s">
        <v>88</v>
      </c>
      <c r="B91" t="s">
        <v>928</v>
      </c>
      <c r="C91" s="7">
        <v>1.81113946731633e-6</v>
      </c>
      <c r="D91">
        <v>-0.136863572783619</v>
      </c>
      <c r="E91">
        <v>0.068</v>
      </c>
      <c r="F91">
        <v>0.127</v>
      </c>
      <c r="G91">
        <v>0.0434764029129286</v>
      </c>
    </row>
    <row r="92" spans="1:7">
      <c r="A92" t="s">
        <v>362</v>
      </c>
      <c r="B92" t="s">
        <v>929</v>
      </c>
      <c r="C92" s="7">
        <v>2.76003027477165e-178</v>
      </c>
      <c r="D92">
        <v>3.67595971070604</v>
      </c>
      <c r="E92">
        <v>0.515</v>
      </c>
      <c r="F92">
        <v>0.117</v>
      </c>
      <c r="G92" s="7">
        <v>6.62545267458934e-174</v>
      </c>
    </row>
    <row r="93" spans="1:7">
      <c r="A93" t="s">
        <v>382</v>
      </c>
      <c r="B93" t="s">
        <v>929</v>
      </c>
      <c r="C93" s="7">
        <v>1.0243655198473e-35</v>
      </c>
      <c r="D93">
        <v>2.83320407817541</v>
      </c>
      <c r="E93">
        <v>0.172</v>
      </c>
      <c r="F93">
        <v>0.049</v>
      </c>
      <c r="G93" s="7">
        <v>2.45898943039344e-31</v>
      </c>
    </row>
    <row r="94" spans="1:7">
      <c r="A94" t="s">
        <v>388</v>
      </c>
      <c r="B94" t="s">
        <v>929</v>
      </c>
      <c r="C94" s="7">
        <v>6.58254688132873e-23</v>
      </c>
      <c r="D94">
        <v>1.17729318632363</v>
      </c>
      <c r="E94">
        <v>0.457</v>
      </c>
      <c r="F94">
        <v>0.318</v>
      </c>
      <c r="G94" s="7">
        <v>1.58014037886296e-18</v>
      </c>
    </row>
    <row r="95" spans="1:7">
      <c r="A95" t="s">
        <v>176</v>
      </c>
      <c r="B95" t="s">
        <v>929</v>
      </c>
      <c r="C95" s="7">
        <v>7.47807073290582e-21</v>
      </c>
      <c r="D95">
        <v>-0.918597602451917</v>
      </c>
      <c r="E95">
        <v>0.177</v>
      </c>
      <c r="F95">
        <v>0.385</v>
      </c>
      <c r="G95" s="7">
        <v>1.79511087943404e-16</v>
      </c>
    </row>
    <row r="96" spans="1:7">
      <c r="A96" t="s">
        <v>358</v>
      </c>
      <c r="B96" t="s">
        <v>929</v>
      </c>
      <c r="C96" s="7">
        <v>3.80272208233054e-19</v>
      </c>
      <c r="D96">
        <v>-1.2780967910902</v>
      </c>
      <c r="E96">
        <v>0.104</v>
      </c>
      <c r="F96">
        <v>0.281</v>
      </c>
      <c r="G96" s="7">
        <v>9.12843435863447e-15</v>
      </c>
    </row>
    <row r="97" spans="1:7">
      <c r="A97" t="s">
        <v>718</v>
      </c>
      <c r="B97" t="s">
        <v>929</v>
      </c>
      <c r="C97" s="7">
        <v>1.30906543306333e-18</v>
      </c>
      <c r="D97">
        <v>3.27161012672169</v>
      </c>
      <c r="E97">
        <v>0.042</v>
      </c>
      <c r="F97">
        <v>0.006</v>
      </c>
      <c r="G97" s="7">
        <v>3.14241157206853e-14</v>
      </c>
    </row>
    <row r="98" spans="1:7">
      <c r="A98" t="s">
        <v>204</v>
      </c>
      <c r="B98" t="s">
        <v>929</v>
      </c>
      <c r="C98" s="7">
        <v>2.26990765418725e-17</v>
      </c>
      <c r="D98">
        <v>-3.00029910046222</v>
      </c>
      <c r="E98">
        <v>0.013</v>
      </c>
      <c r="F98">
        <v>0.129</v>
      </c>
      <c r="G98" s="7">
        <v>5.4489133238765e-13</v>
      </c>
    </row>
    <row r="99" spans="1:7">
      <c r="A99" t="s">
        <v>252</v>
      </c>
      <c r="B99" t="s">
        <v>929</v>
      </c>
      <c r="C99" s="7">
        <v>6.39265401971922e-17</v>
      </c>
      <c r="D99">
        <v>-3.88440051364826</v>
      </c>
      <c r="E99">
        <v>0.005</v>
      </c>
      <c r="F99">
        <v>0.112</v>
      </c>
      <c r="G99" s="7">
        <v>1.5345565974336e-12</v>
      </c>
    </row>
    <row r="100" spans="1:7">
      <c r="A100" t="s">
        <v>76</v>
      </c>
      <c r="B100" t="s">
        <v>929</v>
      </c>
      <c r="C100" s="7">
        <v>2.24439542296621e-15</v>
      </c>
      <c r="D100">
        <v>-0.722112842690582</v>
      </c>
      <c r="E100">
        <v>0.17</v>
      </c>
      <c r="F100">
        <v>0.348</v>
      </c>
      <c r="G100" s="7">
        <v>5.38767121283039e-11</v>
      </c>
    </row>
    <row r="101" spans="1:7">
      <c r="A101" t="s">
        <v>476</v>
      </c>
      <c r="B101" t="s">
        <v>929</v>
      </c>
      <c r="C101" s="7">
        <v>1.15797554105683e-11</v>
      </c>
      <c r="D101">
        <v>2.28003893729613</v>
      </c>
      <c r="E101">
        <v>0.045</v>
      </c>
      <c r="F101">
        <v>0.011</v>
      </c>
      <c r="G101" s="7">
        <v>2.77972028630693e-7</v>
      </c>
    </row>
    <row r="102" spans="1:7">
      <c r="A102" t="s">
        <v>122</v>
      </c>
      <c r="B102" t="s">
        <v>929</v>
      </c>
      <c r="C102" s="7">
        <v>1.73500348219302e-11</v>
      </c>
      <c r="D102">
        <v>-0.840389373019988</v>
      </c>
      <c r="E102">
        <v>0.095</v>
      </c>
      <c r="F102">
        <v>0.218</v>
      </c>
      <c r="G102" s="7">
        <v>4.16487585900435e-7</v>
      </c>
    </row>
    <row r="103" spans="1:7">
      <c r="A103" t="s">
        <v>494</v>
      </c>
      <c r="B103" t="s">
        <v>929</v>
      </c>
      <c r="C103" s="7">
        <v>2.70281297699901e-11</v>
      </c>
      <c r="D103">
        <v>-0.876125105085449</v>
      </c>
      <c r="E103">
        <v>0.067</v>
      </c>
      <c r="F103">
        <v>0.179</v>
      </c>
      <c r="G103" s="7">
        <v>6.48810255128612e-7</v>
      </c>
    </row>
    <row r="104" spans="1:7">
      <c r="A104" t="s">
        <v>188</v>
      </c>
      <c r="B104" t="s">
        <v>929</v>
      </c>
      <c r="C104" s="7">
        <v>3.16593899393882e-11</v>
      </c>
      <c r="D104">
        <v>-0.62954416351488</v>
      </c>
      <c r="E104">
        <v>0.122</v>
      </c>
      <c r="F104">
        <v>0.257</v>
      </c>
      <c r="G104" s="7">
        <v>7.59983655495013e-7</v>
      </c>
    </row>
    <row r="105" spans="1:7">
      <c r="A105" t="s">
        <v>568</v>
      </c>
      <c r="B105" t="s">
        <v>929</v>
      </c>
      <c r="C105" s="7">
        <v>1.29623004355329e-10</v>
      </c>
      <c r="D105">
        <v>-0.963695599540114</v>
      </c>
      <c r="E105">
        <v>0.063</v>
      </c>
      <c r="F105">
        <v>0.166</v>
      </c>
      <c r="G105" s="7">
        <v>3.11160021954968e-6</v>
      </c>
    </row>
    <row r="106" spans="1:7">
      <c r="A106" t="s">
        <v>78</v>
      </c>
      <c r="B106" t="s">
        <v>929</v>
      </c>
      <c r="C106" s="7">
        <v>7.91613982180311e-10</v>
      </c>
      <c r="D106">
        <v>-1.74921135141626</v>
      </c>
      <c r="E106">
        <v>0.024</v>
      </c>
      <c r="F106">
        <v>0.1</v>
      </c>
      <c r="G106" s="7">
        <v>1.90026936422384e-5</v>
      </c>
    </row>
    <row r="107" spans="1:7">
      <c r="A107" t="s">
        <v>210</v>
      </c>
      <c r="B107" t="s">
        <v>929</v>
      </c>
      <c r="C107" s="7">
        <v>8.90963512808839e-10</v>
      </c>
      <c r="D107">
        <v>-0.573010417213085</v>
      </c>
      <c r="E107">
        <v>0.053</v>
      </c>
      <c r="F107">
        <v>0.148</v>
      </c>
      <c r="G107" s="7">
        <v>2.13875791249762e-5</v>
      </c>
    </row>
    <row r="108" spans="1:7">
      <c r="A108" t="s">
        <v>480</v>
      </c>
      <c r="B108" t="s">
        <v>929</v>
      </c>
      <c r="C108" s="7">
        <v>3.02829267189413e-9</v>
      </c>
      <c r="D108">
        <v>-1.07061336803627</v>
      </c>
      <c r="E108">
        <v>0.037</v>
      </c>
      <c r="F108">
        <v>0.118</v>
      </c>
      <c r="G108" s="7">
        <v>7.26941655888187e-5</v>
      </c>
    </row>
    <row r="109" spans="1:7">
      <c r="A109" t="s">
        <v>632</v>
      </c>
      <c r="B109" t="s">
        <v>929</v>
      </c>
      <c r="C109" s="7">
        <v>1.10625478137763e-8</v>
      </c>
      <c r="D109">
        <v>-0.621240942838629</v>
      </c>
      <c r="E109">
        <v>0.207</v>
      </c>
      <c r="F109">
        <v>0.335</v>
      </c>
      <c r="G109">
        <v>0.000265556460269699</v>
      </c>
    </row>
    <row r="110" spans="1:7">
      <c r="A110" t="s">
        <v>158</v>
      </c>
      <c r="B110" t="s">
        <v>929</v>
      </c>
      <c r="C110" s="7">
        <v>2.26041503989823e-8</v>
      </c>
      <c r="D110">
        <v>1.92087743681109</v>
      </c>
      <c r="E110">
        <v>0.119</v>
      </c>
      <c r="F110">
        <v>0.063</v>
      </c>
      <c r="G110">
        <v>0.00054261263032757</v>
      </c>
    </row>
    <row r="111" spans="1:7">
      <c r="A111" t="s">
        <v>660</v>
      </c>
      <c r="B111" t="s">
        <v>929</v>
      </c>
      <c r="C111" s="7">
        <v>2.98801119648998e-8</v>
      </c>
      <c r="D111">
        <v>3.19762541720856</v>
      </c>
      <c r="E111">
        <v>0.016</v>
      </c>
      <c r="F111">
        <v>0.002</v>
      </c>
      <c r="G111">
        <v>0.00071727208771742</v>
      </c>
    </row>
    <row r="112" spans="1:7">
      <c r="A112" t="s">
        <v>392</v>
      </c>
      <c r="B112" t="s">
        <v>929</v>
      </c>
      <c r="C112" s="7">
        <v>5.65429241427104e-8</v>
      </c>
      <c r="D112">
        <v>-0.689160003488978</v>
      </c>
      <c r="E112">
        <v>0.071</v>
      </c>
      <c r="F112">
        <v>0.157</v>
      </c>
      <c r="G112">
        <v>0.00135731289404576</v>
      </c>
    </row>
    <row r="113" spans="1:7">
      <c r="A113" t="s">
        <v>504</v>
      </c>
      <c r="B113" t="s">
        <v>929</v>
      </c>
      <c r="C113" s="7">
        <v>8.64047051055952e-8</v>
      </c>
      <c r="D113">
        <v>-1.00422003843042</v>
      </c>
      <c r="E113">
        <v>0.05</v>
      </c>
      <c r="F113">
        <v>0.125</v>
      </c>
      <c r="G113">
        <v>0.00207414494605981</v>
      </c>
    </row>
    <row r="114" spans="1:7">
      <c r="A114" t="s">
        <v>396</v>
      </c>
      <c r="B114" t="s">
        <v>929</v>
      </c>
      <c r="C114" s="7">
        <v>1.68103940428195e-7</v>
      </c>
      <c r="D114">
        <v>-0.366848031236186</v>
      </c>
      <c r="E114">
        <v>0.225</v>
      </c>
      <c r="F114">
        <v>0.358</v>
      </c>
      <c r="G114">
        <v>0.00403533508997883</v>
      </c>
    </row>
    <row r="115" spans="1:7">
      <c r="A115" t="s">
        <v>234</v>
      </c>
      <c r="B115" t="s">
        <v>929</v>
      </c>
      <c r="C115" s="7">
        <v>2.44886331104379e-7</v>
      </c>
      <c r="D115">
        <v>-0.638506878085046</v>
      </c>
      <c r="E115">
        <v>0.079</v>
      </c>
      <c r="F115">
        <v>0.162</v>
      </c>
      <c r="G115">
        <v>0.00587849637816062</v>
      </c>
    </row>
    <row r="116" spans="1:7">
      <c r="A116" t="s">
        <v>208</v>
      </c>
      <c r="B116" t="s">
        <v>929</v>
      </c>
      <c r="C116" s="7">
        <v>2.5315319383612e-7</v>
      </c>
      <c r="D116">
        <v>1.79489454450153</v>
      </c>
      <c r="E116">
        <v>0.08</v>
      </c>
      <c r="F116">
        <v>0.038</v>
      </c>
      <c r="G116">
        <v>0.00607694241803605</v>
      </c>
    </row>
    <row r="117" spans="1:7">
      <c r="A117" t="s">
        <v>712</v>
      </c>
      <c r="B117" t="s">
        <v>929</v>
      </c>
      <c r="C117" s="7">
        <v>2.84807764232681e-7</v>
      </c>
      <c r="D117">
        <v>-3.04726979720337</v>
      </c>
      <c r="E117">
        <v>0.005</v>
      </c>
      <c r="F117">
        <v>0.05</v>
      </c>
      <c r="G117">
        <v>0.00683681038040552</v>
      </c>
    </row>
    <row r="118" spans="1:7">
      <c r="A118" t="s">
        <v>90</v>
      </c>
      <c r="B118" t="s">
        <v>929</v>
      </c>
      <c r="C118" s="7">
        <v>3.46606858330997e-7</v>
      </c>
      <c r="D118">
        <v>-1.19169685815002</v>
      </c>
      <c r="E118">
        <v>0.032</v>
      </c>
      <c r="F118">
        <v>0.094</v>
      </c>
      <c r="G118">
        <v>0.00832029763423558</v>
      </c>
    </row>
    <row r="119" spans="1:7">
      <c r="A119" t="s">
        <v>184</v>
      </c>
      <c r="B119" t="s">
        <v>929</v>
      </c>
      <c r="C119" s="7">
        <v>3.62442871246697e-7</v>
      </c>
      <c r="D119">
        <v>-1.05289121965149</v>
      </c>
      <c r="E119">
        <v>0.032</v>
      </c>
      <c r="F119">
        <v>0.095</v>
      </c>
      <c r="G119">
        <v>0.00870044112427697</v>
      </c>
    </row>
    <row r="120" spans="1:7">
      <c r="A120" t="s">
        <v>174</v>
      </c>
      <c r="B120" t="s">
        <v>929</v>
      </c>
      <c r="C120" s="7">
        <v>5.29092312770642e-7</v>
      </c>
      <c r="D120">
        <v>-0.310871722895385</v>
      </c>
      <c r="E120">
        <v>0.175</v>
      </c>
      <c r="F120">
        <v>0.293</v>
      </c>
      <c r="G120">
        <v>0.0127008609680593</v>
      </c>
    </row>
    <row r="121" spans="1:7">
      <c r="A121" t="s">
        <v>330</v>
      </c>
      <c r="B121" t="s">
        <v>929</v>
      </c>
      <c r="C121" s="7">
        <v>1.17548973709898e-6</v>
      </c>
      <c r="D121">
        <v>-0.892182079742013</v>
      </c>
      <c r="E121">
        <v>0.047</v>
      </c>
      <c r="F121">
        <v>0.112</v>
      </c>
      <c r="G121">
        <v>0.0282176311390611</v>
      </c>
    </row>
    <row r="122" spans="1:7">
      <c r="A122" t="s">
        <v>326</v>
      </c>
      <c r="B122" t="s">
        <v>929</v>
      </c>
      <c r="C122" s="7">
        <v>1.80738119103294e-6</v>
      </c>
      <c r="D122">
        <v>-1.47223920023787</v>
      </c>
      <c r="E122">
        <v>0.016</v>
      </c>
      <c r="F122">
        <v>0.064</v>
      </c>
      <c r="G122">
        <v>0.0433861854907456</v>
      </c>
    </row>
    <row r="123" spans="1:7">
      <c r="A123" t="s">
        <v>362</v>
      </c>
      <c r="B123" t="s">
        <v>930</v>
      </c>
      <c r="C123" s="7">
        <v>6.49806032132925e-199</v>
      </c>
      <c r="D123">
        <v>3.70485519246531</v>
      </c>
      <c r="E123">
        <v>0.572</v>
      </c>
      <c r="F123">
        <v>0.11</v>
      </c>
      <c r="G123" s="7">
        <v>1.55985938013509e-194</v>
      </c>
    </row>
    <row r="124" spans="1:7">
      <c r="A124" t="s">
        <v>382</v>
      </c>
      <c r="B124" t="s">
        <v>930</v>
      </c>
      <c r="C124" s="7">
        <v>2.0690904958461e-55</v>
      </c>
      <c r="D124">
        <v>2.7252216571349</v>
      </c>
      <c r="E124">
        <v>0.234</v>
      </c>
      <c r="F124">
        <v>0.055</v>
      </c>
      <c r="G124" s="7">
        <v>4.96685173527856e-51</v>
      </c>
    </row>
    <row r="125" spans="1:7">
      <c r="A125" t="s">
        <v>176</v>
      </c>
      <c r="B125" t="s">
        <v>930</v>
      </c>
      <c r="C125" s="7">
        <v>3.89395022212515e-49</v>
      </c>
      <c r="D125">
        <v>-1.87820361395046</v>
      </c>
      <c r="E125">
        <v>0.218</v>
      </c>
      <c r="F125">
        <v>0.543</v>
      </c>
      <c r="G125" s="7">
        <v>9.34742750821143e-45</v>
      </c>
    </row>
    <row r="126" spans="1:7">
      <c r="A126" t="s">
        <v>204</v>
      </c>
      <c r="B126" t="s">
        <v>930</v>
      </c>
      <c r="C126" s="7">
        <v>1.69203397377796e-29</v>
      </c>
      <c r="D126">
        <v>-0.936830251998441</v>
      </c>
      <c r="E126">
        <v>0.413</v>
      </c>
      <c r="F126">
        <v>0.662</v>
      </c>
      <c r="G126" s="7">
        <v>4.06172755405398e-25</v>
      </c>
    </row>
    <row r="127" spans="1:7">
      <c r="A127" t="s">
        <v>78</v>
      </c>
      <c r="B127" t="s">
        <v>930</v>
      </c>
      <c r="C127" s="7">
        <v>1.61224235825196e-21</v>
      </c>
      <c r="D127">
        <v>-0.97749506722371</v>
      </c>
      <c r="E127">
        <v>0.395</v>
      </c>
      <c r="F127">
        <v>0.599</v>
      </c>
      <c r="G127" s="7">
        <v>3.87018778098383e-17</v>
      </c>
    </row>
    <row r="128" spans="1:7">
      <c r="A128" t="s">
        <v>558</v>
      </c>
      <c r="B128" t="s">
        <v>930</v>
      </c>
      <c r="C128" s="7">
        <v>3.38854431132034e-20</v>
      </c>
      <c r="D128">
        <v>-2.20608382344141</v>
      </c>
      <c r="E128">
        <v>0.057</v>
      </c>
      <c r="F128">
        <v>0.223</v>
      </c>
      <c r="G128" s="7">
        <v>8.13420061932449e-16</v>
      </c>
    </row>
    <row r="129" spans="1:7">
      <c r="A129" t="s">
        <v>138</v>
      </c>
      <c r="B129" t="s">
        <v>930</v>
      </c>
      <c r="C129" s="7">
        <v>1.46017851264065e-18</v>
      </c>
      <c r="D129">
        <v>2.62850369499024</v>
      </c>
      <c r="E129">
        <v>0.07</v>
      </c>
      <c r="F129">
        <v>0.015</v>
      </c>
      <c r="G129" s="7">
        <v>3.50515851959388e-14</v>
      </c>
    </row>
    <row r="130" spans="1:7">
      <c r="A130" t="s">
        <v>418</v>
      </c>
      <c r="B130" t="s">
        <v>930</v>
      </c>
      <c r="C130" s="7">
        <v>9.47903423728221e-15</v>
      </c>
      <c r="D130">
        <v>0.475034960055991</v>
      </c>
      <c r="E130">
        <v>0.778</v>
      </c>
      <c r="F130">
        <v>0.741</v>
      </c>
      <c r="G130" s="7">
        <v>2.27544216865959e-10</v>
      </c>
    </row>
    <row r="131" spans="1:7">
      <c r="A131" t="s">
        <v>124</v>
      </c>
      <c r="B131" t="s">
        <v>930</v>
      </c>
      <c r="C131" s="7">
        <v>2.99597056819998e-14</v>
      </c>
      <c r="D131">
        <v>-2.28362546616345</v>
      </c>
      <c r="E131">
        <v>0.032</v>
      </c>
      <c r="F131">
        <v>0.15</v>
      </c>
      <c r="G131" s="7">
        <v>7.19182734896405e-10</v>
      </c>
    </row>
    <row r="132" spans="1:7">
      <c r="A132" t="s">
        <v>380</v>
      </c>
      <c r="B132" t="s">
        <v>930</v>
      </c>
      <c r="C132" s="7">
        <v>3.91018660885167e-14</v>
      </c>
      <c r="D132">
        <v>1.46096387299264</v>
      </c>
      <c r="E132">
        <v>0.177</v>
      </c>
      <c r="F132">
        <v>0.083</v>
      </c>
      <c r="G132" s="7">
        <v>9.38640295454844e-10</v>
      </c>
    </row>
    <row r="133" spans="1:7">
      <c r="A133" t="s">
        <v>104</v>
      </c>
      <c r="B133" t="s">
        <v>930</v>
      </c>
      <c r="C133" s="7">
        <v>6.28604700161025e-14</v>
      </c>
      <c r="D133">
        <v>-2.79668616767019</v>
      </c>
      <c r="E133">
        <v>0.014</v>
      </c>
      <c r="F133">
        <v>0.119</v>
      </c>
      <c r="G133" s="7">
        <v>1.50896558273654e-9</v>
      </c>
    </row>
    <row r="134" spans="1:7">
      <c r="A134" t="s">
        <v>516</v>
      </c>
      <c r="B134" t="s">
        <v>930</v>
      </c>
      <c r="C134" s="7">
        <v>6.92728763849874e-13</v>
      </c>
      <c r="D134">
        <v>0.30706950961197</v>
      </c>
      <c r="E134">
        <v>0.932</v>
      </c>
      <c r="F134">
        <v>0.903</v>
      </c>
      <c r="G134" s="7">
        <v>1.66289539762162e-8</v>
      </c>
    </row>
    <row r="135" spans="1:7">
      <c r="A135" t="s">
        <v>718</v>
      </c>
      <c r="B135" t="s">
        <v>930</v>
      </c>
      <c r="C135" s="7">
        <v>2.54649570407911e-11</v>
      </c>
      <c r="D135">
        <v>2.59611659236308</v>
      </c>
      <c r="E135">
        <v>0.038</v>
      </c>
      <c r="F135">
        <v>0.007</v>
      </c>
      <c r="G135" s="7">
        <v>6.11286293764191e-7</v>
      </c>
    </row>
    <row r="136" spans="1:7">
      <c r="A136" t="s">
        <v>110</v>
      </c>
      <c r="B136" t="s">
        <v>930</v>
      </c>
      <c r="C136" s="7">
        <v>2.73631075148644e-11</v>
      </c>
      <c r="D136">
        <v>-0.98010297479739</v>
      </c>
      <c r="E136">
        <v>0.118</v>
      </c>
      <c r="F136">
        <v>0.247</v>
      </c>
      <c r="G136" s="7">
        <v>6.5685139589432e-7</v>
      </c>
    </row>
    <row r="137" spans="1:7">
      <c r="A137" t="s">
        <v>270</v>
      </c>
      <c r="B137" t="s">
        <v>930</v>
      </c>
      <c r="C137" s="7">
        <v>2.05437296953334e-10</v>
      </c>
      <c r="D137">
        <v>-0.764047668416684</v>
      </c>
      <c r="E137">
        <v>0.247</v>
      </c>
      <c r="F137">
        <v>0.388</v>
      </c>
      <c r="G137" s="7">
        <v>4.93152231336479e-6</v>
      </c>
    </row>
    <row r="138" spans="1:7">
      <c r="A138" t="s">
        <v>396</v>
      </c>
      <c r="B138" t="s">
        <v>930</v>
      </c>
      <c r="C138" s="7">
        <v>2.33512669818711e-9</v>
      </c>
      <c r="D138">
        <v>-0.557951429846607</v>
      </c>
      <c r="E138">
        <v>0.322</v>
      </c>
      <c r="F138">
        <v>0.47</v>
      </c>
      <c r="G138" s="7">
        <v>5.60547163899815e-5</v>
      </c>
    </row>
    <row r="139" spans="1:7">
      <c r="A139" t="s">
        <v>122</v>
      </c>
      <c r="B139" t="s">
        <v>930</v>
      </c>
      <c r="C139" s="7">
        <v>3.40794040003376e-9</v>
      </c>
      <c r="D139">
        <v>1.26260081001714</v>
      </c>
      <c r="E139">
        <v>0.259</v>
      </c>
      <c r="F139">
        <v>0.169</v>
      </c>
      <c r="G139" s="7">
        <v>8.18076093028105e-5</v>
      </c>
    </row>
    <row r="140" spans="1:7">
      <c r="A140" t="s">
        <v>220</v>
      </c>
      <c r="B140" t="s">
        <v>930</v>
      </c>
      <c r="C140" s="7">
        <v>5.39115147792352e-9</v>
      </c>
      <c r="D140">
        <v>-0.879721498208783</v>
      </c>
      <c r="E140">
        <v>0.097</v>
      </c>
      <c r="F140">
        <v>0.202</v>
      </c>
      <c r="G140">
        <v>0.000129414591227554</v>
      </c>
    </row>
    <row r="141" spans="1:7">
      <c r="A141" t="s">
        <v>480</v>
      </c>
      <c r="B141" t="s">
        <v>930</v>
      </c>
      <c r="C141" s="7">
        <v>6.74955262857262e-9</v>
      </c>
      <c r="D141">
        <v>-0.740594331825408</v>
      </c>
      <c r="E141">
        <v>0.159</v>
      </c>
      <c r="F141">
        <v>0.276</v>
      </c>
      <c r="G141">
        <v>0.000162023010848886</v>
      </c>
    </row>
    <row r="142" spans="1:7">
      <c r="A142" t="s">
        <v>278</v>
      </c>
      <c r="B142" t="s">
        <v>930</v>
      </c>
      <c r="C142" s="7">
        <v>8.47573806038839e-9</v>
      </c>
      <c r="D142">
        <v>2.75876608316877</v>
      </c>
      <c r="E142">
        <v>0.023</v>
      </c>
      <c r="F142">
        <v>0.004</v>
      </c>
      <c r="G142">
        <v>0.000203460092139623</v>
      </c>
    </row>
    <row r="143" spans="1:7">
      <c r="A143" t="s">
        <v>458</v>
      </c>
      <c r="B143" t="s">
        <v>930</v>
      </c>
      <c r="C143" s="7">
        <v>2.1972999376971e-8</v>
      </c>
      <c r="D143">
        <v>-1.02046883018485</v>
      </c>
      <c r="E143">
        <v>0.072</v>
      </c>
      <c r="F143">
        <v>0.165</v>
      </c>
      <c r="G143">
        <v>0.000527461850044188</v>
      </c>
    </row>
    <row r="144" spans="1:7">
      <c r="A144" t="s">
        <v>154</v>
      </c>
      <c r="B144" t="s">
        <v>930</v>
      </c>
      <c r="C144" s="7">
        <v>5.2633013108871e-8</v>
      </c>
      <c r="D144">
        <v>2.79968712555657</v>
      </c>
      <c r="E144">
        <v>0.014</v>
      </c>
      <c r="F144">
        <v>0.001</v>
      </c>
      <c r="G144">
        <v>0.00126345547967845</v>
      </c>
    </row>
    <row r="145" spans="1:7">
      <c r="A145" t="s">
        <v>168</v>
      </c>
      <c r="B145" t="s">
        <v>930</v>
      </c>
      <c r="C145" s="7">
        <v>8.36580716393342e-8</v>
      </c>
      <c r="D145">
        <v>-3.17391145155684</v>
      </c>
      <c r="E145">
        <v>0.011</v>
      </c>
      <c r="F145">
        <v>0.068</v>
      </c>
      <c r="G145">
        <v>0.00200821200970222</v>
      </c>
    </row>
    <row r="146" spans="1:7">
      <c r="A146" t="s">
        <v>246</v>
      </c>
      <c r="B146" t="s">
        <v>930</v>
      </c>
      <c r="C146" s="7">
        <v>1.29120365483416e-7</v>
      </c>
      <c r="D146">
        <v>0.467753870055774</v>
      </c>
      <c r="E146">
        <v>0.494</v>
      </c>
      <c r="F146">
        <v>0.403</v>
      </c>
      <c r="G146">
        <v>0.00309953437342941</v>
      </c>
    </row>
    <row r="147" spans="1:7">
      <c r="A147" t="s">
        <v>252</v>
      </c>
      <c r="B147" t="s">
        <v>930</v>
      </c>
      <c r="C147" s="7">
        <v>2.4998063522942e-7</v>
      </c>
      <c r="D147">
        <v>-1.157223338593</v>
      </c>
      <c r="E147">
        <v>0.054</v>
      </c>
      <c r="F147">
        <v>0.131</v>
      </c>
      <c r="G147">
        <v>0.00600078514868223</v>
      </c>
    </row>
    <row r="148" spans="1:7">
      <c r="A148" t="s">
        <v>136</v>
      </c>
      <c r="B148" t="s">
        <v>930</v>
      </c>
      <c r="C148" s="7">
        <v>2.51614703125353e-7</v>
      </c>
      <c r="D148">
        <v>-1.6483419579801</v>
      </c>
      <c r="E148">
        <v>0.029</v>
      </c>
      <c r="F148">
        <v>0.094</v>
      </c>
      <c r="G148">
        <v>0.00604001094852411</v>
      </c>
    </row>
    <row r="149" spans="1:7">
      <c r="A149" t="s">
        <v>360</v>
      </c>
      <c r="B149" t="s">
        <v>930</v>
      </c>
      <c r="C149" s="7">
        <v>5.15553639579947e-7</v>
      </c>
      <c r="D149">
        <v>-0.819910788929942</v>
      </c>
      <c r="E149">
        <v>0.138</v>
      </c>
      <c r="F149">
        <v>0.232</v>
      </c>
      <c r="G149">
        <v>0.0123758651181166</v>
      </c>
    </row>
    <row r="150" spans="1:7">
      <c r="A150" t="s">
        <v>80</v>
      </c>
      <c r="B150" t="s">
        <v>930</v>
      </c>
      <c r="C150" s="7">
        <v>6.32408926309074e-7</v>
      </c>
      <c r="D150">
        <v>1.0687664062023</v>
      </c>
      <c r="E150">
        <v>0.172</v>
      </c>
      <c r="F150">
        <v>0.105</v>
      </c>
      <c r="G150">
        <v>0.0151809762760493</v>
      </c>
    </row>
    <row r="151" spans="1:7">
      <c r="A151" t="s">
        <v>412</v>
      </c>
      <c r="B151" t="s">
        <v>930</v>
      </c>
      <c r="C151" s="7">
        <v>1.19089001212829e-6</v>
      </c>
      <c r="D151">
        <v>1.66218668440534</v>
      </c>
      <c r="E151">
        <v>0.061</v>
      </c>
      <c r="F151">
        <v>0.025</v>
      </c>
      <c r="G151">
        <v>0.0285873147411396</v>
      </c>
    </row>
    <row r="152" spans="1:7">
      <c r="A152" t="s">
        <v>362</v>
      </c>
      <c r="B152" t="s">
        <v>931</v>
      </c>
      <c r="C152">
        <v>0</v>
      </c>
      <c r="D152">
        <v>3.61579976982288</v>
      </c>
      <c r="E152">
        <v>0.629</v>
      </c>
      <c r="F152">
        <v>0.21</v>
      </c>
      <c r="G152">
        <v>0</v>
      </c>
    </row>
    <row r="153" spans="1:7">
      <c r="A153" t="s">
        <v>480</v>
      </c>
      <c r="B153" t="s">
        <v>931</v>
      </c>
      <c r="C153" s="7">
        <v>9.18223291342526e-195</v>
      </c>
      <c r="D153">
        <v>-1.83744986844582</v>
      </c>
      <c r="E153">
        <v>0.098</v>
      </c>
      <c r="F153">
        <v>0.385</v>
      </c>
      <c r="G153" s="7">
        <v>2.20419501086773e-190</v>
      </c>
    </row>
    <row r="154" spans="1:7">
      <c r="A154" t="s">
        <v>176</v>
      </c>
      <c r="B154" t="s">
        <v>931</v>
      </c>
      <c r="C154" s="7">
        <v>1.46570066757499e-188</v>
      </c>
      <c r="D154">
        <v>-1.13156292008052</v>
      </c>
      <c r="E154">
        <v>0.44</v>
      </c>
      <c r="F154">
        <v>0.757</v>
      </c>
      <c r="G154" s="7">
        <v>3.51841445251376e-184</v>
      </c>
    </row>
    <row r="155" spans="1:7">
      <c r="A155" t="s">
        <v>94</v>
      </c>
      <c r="B155" t="s">
        <v>931</v>
      </c>
      <c r="C155" s="7">
        <v>4.32550826222377e-151</v>
      </c>
      <c r="D155">
        <v>-1.24271586195911</v>
      </c>
      <c r="E155">
        <v>0.123</v>
      </c>
      <c r="F155">
        <v>0.387</v>
      </c>
      <c r="G155" s="7">
        <v>1.03833825834682e-146</v>
      </c>
    </row>
    <row r="156" spans="1:7">
      <c r="A156" t="s">
        <v>80</v>
      </c>
      <c r="B156" t="s">
        <v>931</v>
      </c>
      <c r="C156" s="7">
        <v>1.28919786060639e-127</v>
      </c>
      <c r="D156">
        <v>0.642277884682541</v>
      </c>
      <c r="E156">
        <v>0.905</v>
      </c>
      <c r="F156">
        <v>0.82</v>
      </c>
      <c r="G156" s="7">
        <v>3.09471946438563e-123</v>
      </c>
    </row>
    <row r="157" spans="1:7">
      <c r="A157" t="s">
        <v>204</v>
      </c>
      <c r="B157" t="s">
        <v>931</v>
      </c>
      <c r="C157" s="7">
        <v>4.23392363672836e-126</v>
      </c>
      <c r="D157">
        <v>-1.21982934338425</v>
      </c>
      <c r="E157">
        <v>0.092</v>
      </c>
      <c r="F157">
        <v>0.315</v>
      </c>
      <c r="G157" s="7">
        <v>1.01635336899664e-121</v>
      </c>
    </row>
    <row r="158" spans="1:7">
      <c r="A158" t="s">
        <v>382</v>
      </c>
      <c r="B158" t="s">
        <v>931</v>
      </c>
      <c r="C158" s="7">
        <v>8.48983316985935e-116</v>
      </c>
      <c r="D158">
        <v>2.73941621028264</v>
      </c>
      <c r="E158">
        <v>0.258</v>
      </c>
      <c r="F158">
        <v>0.093</v>
      </c>
      <c r="G158" s="7">
        <v>2.03798445242474e-111</v>
      </c>
    </row>
    <row r="159" spans="1:7">
      <c r="A159" t="s">
        <v>112</v>
      </c>
      <c r="B159" t="s">
        <v>931</v>
      </c>
      <c r="C159" s="7">
        <v>2.04956226952874e-113</v>
      </c>
      <c r="D159">
        <v>-0.810710453488893</v>
      </c>
      <c r="E159">
        <v>0.288</v>
      </c>
      <c r="F159">
        <v>0.566</v>
      </c>
      <c r="G159" s="7">
        <v>4.91997422800374e-109</v>
      </c>
    </row>
    <row r="160" spans="1:7">
      <c r="A160" t="s">
        <v>492</v>
      </c>
      <c r="B160" t="s">
        <v>931</v>
      </c>
      <c r="C160" s="7">
        <v>4.08316842016262e-107</v>
      </c>
      <c r="D160">
        <v>-1.18878267181289</v>
      </c>
      <c r="E160">
        <v>0.198</v>
      </c>
      <c r="F160">
        <v>0.431</v>
      </c>
      <c r="G160" s="7">
        <v>9.80164579260037e-103</v>
      </c>
    </row>
    <row r="161" spans="1:7">
      <c r="A161" t="s">
        <v>476</v>
      </c>
      <c r="B161" t="s">
        <v>931</v>
      </c>
      <c r="C161" s="7">
        <v>9.93873268420301e-105</v>
      </c>
      <c r="D161">
        <v>1.46515145630658</v>
      </c>
      <c r="E161">
        <v>0.419</v>
      </c>
      <c r="F161">
        <v>0.24</v>
      </c>
      <c r="G161" s="7">
        <v>2.38579278084293e-100</v>
      </c>
    </row>
    <row r="162" spans="1:7">
      <c r="A162" t="s">
        <v>298</v>
      </c>
      <c r="B162" t="s">
        <v>931</v>
      </c>
      <c r="C162" s="7">
        <v>2.1647743160368e-90</v>
      </c>
      <c r="D162">
        <v>-1.46803751503963</v>
      </c>
      <c r="E162">
        <v>0.057</v>
      </c>
      <c r="F162">
        <v>0.211</v>
      </c>
      <c r="G162" s="7">
        <v>5.19654074564634e-86</v>
      </c>
    </row>
    <row r="163" spans="1:7">
      <c r="A163" t="s">
        <v>174</v>
      </c>
      <c r="B163" t="s">
        <v>931</v>
      </c>
      <c r="C163" s="7">
        <v>1.1173549631028e-82</v>
      </c>
      <c r="D163">
        <v>-0.601533530133732</v>
      </c>
      <c r="E163">
        <v>0.189</v>
      </c>
      <c r="F163">
        <v>0.412</v>
      </c>
      <c r="G163" s="7">
        <v>2.68221058892827e-78</v>
      </c>
    </row>
    <row r="164" spans="1:7">
      <c r="A164" t="s">
        <v>358</v>
      </c>
      <c r="B164" t="s">
        <v>931</v>
      </c>
      <c r="C164" s="7">
        <v>3.09752401829472e-82</v>
      </c>
      <c r="D164">
        <v>-0.962971307604673</v>
      </c>
      <c r="E164">
        <v>0.117</v>
      </c>
      <c r="F164">
        <v>0.296</v>
      </c>
      <c r="G164" s="7">
        <v>7.43560640591647e-78</v>
      </c>
    </row>
    <row r="165" spans="1:7">
      <c r="A165" t="s">
        <v>534</v>
      </c>
      <c r="B165" t="s">
        <v>931</v>
      </c>
      <c r="C165" s="7">
        <v>1.10643347453431e-67</v>
      </c>
      <c r="D165">
        <v>-0.633936679517773</v>
      </c>
      <c r="E165">
        <v>0.153</v>
      </c>
      <c r="F165">
        <v>0.334</v>
      </c>
      <c r="G165" s="7">
        <v>2.65599355561962e-63</v>
      </c>
    </row>
    <row r="166" spans="1:7">
      <c r="A166" t="s">
        <v>88</v>
      </c>
      <c r="B166" t="s">
        <v>931</v>
      </c>
      <c r="C166" s="7">
        <v>1.24990280591329e-67</v>
      </c>
      <c r="D166">
        <v>-1.29350408469107</v>
      </c>
      <c r="E166">
        <v>0.038</v>
      </c>
      <c r="F166">
        <v>0.153</v>
      </c>
      <c r="G166" s="7">
        <v>3.00039168559486e-63</v>
      </c>
    </row>
    <row r="167" spans="1:7">
      <c r="A167" t="s">
        <v>568</v>
      </c>
      <c r="B167" t="s">
        <v>931</v>
      </c>
      <c r="C167" s="7">
        <v>1.86140934546498e-66</v>
      </c>
      <c r="D167">
        <v>-0.534095939891694</v>
      </c>
      <c r="E167">
        <v>0.152</v>
      </c>
      <c r="F167">
        <v>0.333</v>
      </c>
      <c r="G167" s="7">
        <v>4.46831313378869e-62</v>
      </c>
    </row>
    <row r="168" spans="1:7">
      <c r="A168" t="s">
        <v>560</v>
      </c>
      <c r="B168" t="s">
        <v>931</v>
      </c>
      <c r="C168" s="7">
        <v>9.52062170578832e-63</v>
      </c>
      <c r="D168">
        <v>-0.489171569801806</v>
      </c>
      <c r="E168">
        <v>0.178</v>
      </c>
      <c r="F168">
        <v>0.362</v>
      </c>
      <c r="G168" s="7">
        <v>2.28542524047449e-58</v>
      </c>
    </row>
    <row r="169" spans="1:7">
      <c r="A169" t="s">
        <v>90</v>
      </c>
      <c r="B169" t="s">
        <v>931</v>
      </c>
      <c r="C169" s="7">
        <v>6.144946724519e-62</v>
      </c>
      <c r="D169">
        <v>-0.686576784688793</v>
      </c>
      <c r="E169">
        <v>0.102</v>
      </c>
      <c r="F169">
        <v>0.25</v>
      </c>
      <c r="G169" s="7">
        <v>1.47509446122079e-57</v>
      </c>
    </row>
    <row r="170" spans="1:7">
      <c r="A170" t="s">
        <v>234</v>
      </c>
      <c r="B170" t="s">
        <v>931</v>
      </c>
      <c r="C170" s="7">
        <v>9.28360554289698e-60</v>
      </c>
      <c r="D170">
        <v>-0.755166991321361</v>
      </c>
      <c r="E170">
        <v>0.077</v>
      </c>
      <c r="F170">
        <v>0.207</v>
      </c>
      <c r="G170" s="7">
        <v>2.22852951057242e-55</v>
      </c>
    </row>
    <row r="171" spans="1:7">
      <c r="A171" t="s">
        <v>368</v>
      </c>
      <c r="B171" t="s">
        <v>931</v>
      </c>
      <c r="C171" s="7">
        <v>1.36984346895836e-56</v>
      </c>
      <c r="D171">
        <v>-1.92386374538229</v>
      </c>
      <c r="E171">
        <v>0.016</v>
      </c>
      <c r="F171">
        <v>0.097</v>
      </c>
      <c r="G171" s="7">
        <v>3.28830924723453e-52</v>
      </c>
    </row>
    <row r="172" spans="1:7">
      <c r="A172" t="s">
        <v>270</v>
      </c>
      <c r="B172" t="s">
        <v>931</v>
      </c>
      <c r="C172" s="7">
        <v>2.60836794222581e-56</v>
      </c>
      <c r="D172">
        <v>-0.448638423665552</v>
      </c>
      <c r="E172">
        <v>0.273</v>
      </c>
      <c r="F172">
        <v>0.481</v>
      </c>
      <c r="G172" s="7">
        <v>6.26138724531305e-52</v>
      </c>
    </row>
    <row r="173" spans="1:7">
      <c r="A173" t="s">
        <v>732</v>
      </c>
      <c r="B173" t="s">
        <v>931</v>
      </c>
      <c r="C173" s="7">
        <v>7.42660130047438e-56</v>
      </c>
      <c r="D173">
        <v>-1.11794236123918</v>
      </c>
      <c r="E173">
        <v>0.047</v>
      </c>
      <c r="F173">
        <v>0.153</v>
      </c>
      <c r="G173" s="7">
        <v>1.78275564217888e-51</v>
      </c>
    </row>
    <row r="174" spans="1:7">
      <c r="A174" t="s">
        <v>248</v>
      </c>
      <c r="B174" t="s">
        <v>931</v>
      </c>
      <c r="C174" s="7">
        <v>2.37703298522802e-55</v>
      </c>
      <c r="D174">
        <v>-1.51674781747935</v>
      </c>
      <c r="E174">
        <v>0.025</v>
      </c>
      <c r="F174">
        <v>0.113</v>
      </c>
      <c r="G174" s="7">
        <v>5.70606768103985e-51</v>
      </c>
    </row>
    <row r="175" spans="1:7">
      <c r="A175" t="s">
        <v>444</v>
      </c>
      <c r="B175" t="s">
        <v>931</v>
      </c>
      <c r="C175" s="7">
        <v>2.44357579469577e-53</v>
      </c>
      <c r="D175">
        <v>-0.426108473842854</v>
      </c>
      <c r="E175">
        <v>0.142</v>
      </c>
      <c r="F175">
        <v>0.299</v>
      </c>
      <c r="G175" s="7">
        <v>5.8658036951672e-49</v>
      </c>
    </row>
    <row r="176" spans="1:7">
      <c r="A176" t="s">
        <v>740</v>
      </c>
      <c r="B176" t="s">
        <v>931</v>
      </c>
      <c r="C176" s="7">
        <v>3.07146072773106e-52</v>
      </c>
      <c r="D176">
        <v>-1.05061128705919</v>
      </c>
      <c r="E176">
        <v>0.041</v>
      </c>
      <c r="F176">
        <v>0.139</v>
      </c>
      <c r="G176" s="7">
        <v>7.3730414769184e-48</v>
      </c>
    </row>
    <row r="177" spans="1:7">
      <c r="A177" t="s">
        <v>188</v>
      </c>
      <c r="B177" t="s">
        <v>931</v>
      </c>
      <c r="C177" s="7">
        <v>7.42813805961897e-51</v>
      </c>
      <c r="D177">
        <v>-0.394596351651346</v>
      </c>
      <c r="E177">
        <v>0.173</v>
      </c>
      <c r="F177">
        <v>0.339</v>
      </c>
      <c r="G177" s="7">
        <v>1.78312454121153e-46</v>
      </c>
    </row>
    <row r="178" spans="1:7">
      <c r="A178" t="s">
        <v>120</v>
      </c>
      <c r="B178" t="s">
        <v>931</v>
      </c>
      <c r="C178" s="7">
        <v>1.72568611346608e-50</v>
      </c>
      <c r="D178">
        <v>-1.7204310867975</v>
      </c>
      <c r="E178">
        <v>0.019</v>
      </c>
      <c r="F178">
        <v>0.095</v>
      </c>
      <c r="G178" s="7">
        <v>4.14250951537532e-46</v>
      </c>
    </row>
    <row r="179" spans="1:7">
      <c r="A179" t="s">
        <v>104</v>
      </c>
      <c r="B179" t="s">
        <v>931</v>
      </c>
      <c r="C179" s="7">
        <v>2.01982998474506e-50</v>
      </c>
      <c r="D179">
        <v>-2.4659862302926</v>
      </c>
      <c r="E179">
        <v>0.011</v>
      </c>
      <c r="F179">
        <v>0.08</v>
      </c>
      <c r="G179" s="7">
        <v>4.84860187838051e-46</v>
      </c>
    </row>
    <row r="180" spans="1:7">
      <c r="A180" t="s">
        <v>736</v>
      </c>
      <c r="B180" t="s">
        <v>931</v>
      </c>
      <c r="C180" s="7">
        <v>7.68305813384516e-49</v>
      </c>
      <c r="D180">
        <v>-2.46470109937384</v>
      </c>
      <c r="E180">
        <v>0.014</v>
      </c>
      <c r="F180">
        <v>0.084</v>
      </c>
      <c r="G180" s="7">
        <v>1.84431810502953e-44</v>
      </c>
    </row>
    <row r="181" spans="1:7">
      <c r="A181" t="s">
        <v>314</v>
      </c>
      <c r="B181" t="s">
        <v>931</v>
      </c>
      <c r="C181" s="7">
        <v>2.5498572583182e-47</v>
      </c>
      <c r="D181">
        <v>-1.69996023839933</v>
      </c>
      <c r="E181">
        <v>0.017</v>
      </c>
      <c r="F181">
        <v>0.089</v>
      </c>
      <c r="G181" s="7">
        <v>6.12093234859285e-43</v>
      </c>
    </row>
    <row r="182" spans="1:7">
      <c r="A182" t="s">
        <v>78</v>
      </c>
      <c r="B182" t="s">
        <v>931</v>
      </c>
      <c r="C182" s="7">
        <v>2.7787404324719e-47</v>
      </c>
      <c r="D182">
        <v>-1.46544718549812</v>
      </c>
      <c r="E182">
        <v>0.023</v>
      </c>
      <c r="F182">
        <v>0.1</v>
      </c>
      <c r="G182" s="7">
        <v>6.67036640814881e-43</v>
      </c>
    </row>
    <row r="183" spans="1:7">
      <c r="A183" t="s">
        <v>168</v>
      </c>
      <c r="B183" t="s">
        <v>931</v>
      </c>
      <c r="C183" s="7">
        <v>1.19380728505921e-45</v>
      </c>
      <c r="D183">
        <v>-1.41406248116046</v>
      </c>
      <c r="E183">
        <v>0.026</v>
      </c>
      <c r="F183">
        <v>0.104</v>
      </c>
      <c r="G183" s="7">
        <v>2.86573438778463e-41</v>
      </c>
    </row>
    <row r="184" spans="1:7">
      <c r="A184" t="s">
        <v>434</v>
      </c>
      <c r="B184" t="s">
        <v>931</v>
      </c>
      <c r="C184" s="7">
        <v>2.86650718441115e-43</v>
      </c>
      <c r="D184">
        <v>-0.449243838505921</v>
      </c>
      <c r="E184">
        <v>0.095</v>
      </c>
      <c r="F184">
        <v>0.212</v>
      </c>
      <c r="G184" s="7">
        <v>6.88105049617896e-39</v>
      </c>
    </row>
    <row r="185" spans="1:7">
      <c r="A185" t="s">
        <v>770</v>
      </c>
      <c r="B185" t="s">
        <v>931</v>
      </c>
      <c r="C185" s="7">
        <v>3.01065741970082e-43</v>
      </c>
      <c r="D185">
        <v>-0.835341234078129</v>
      </c>
      <c r="E185">
        <v>0.044</v>
      </c>
      <c r="F185">
        <v>0.131</v>
      </c>
      <c r="G185" s="7">
        <v>7.22708313599182e-39</v>
      </c>
    </row>
    <row r="186" spans="1:7">
      <c r="A186" t="s">
        <v>552</v>
      </c>
      <c r="B186" t="s">
        <v>931</v>
      </c>
      <c r="C186" s="7">
        <v>8.32527730515026e-42</v>
      </c>
      <c r="D186">
        <v>-0.952546057836572</v>
      </c>
      <c r="E186">
        <v>0.037</v>
      </c>
      <c r="F186">
        <v>0.118</v>
      </c>
      <c r="G186" s="7">
        <v>1.99848281710132e-37</v>
      </c>
    </row>
    <row r="187" spans="1:7">
      <c r="A187" t="s">
        <v>124</v>
      </c>
      <c r="B187" t="s">
        <v>931</v>
      </c>
      <c r="C187" s="7">
        <v>8.68681722773992e-42</v>
      </c>
      <c r="D187">
        <v>-1.17298008138977</v>
      </c>
      <c r="E187">
        <v>0.027</v>
      </c>
      <c r="F187">
        <v>0.101</v>
      </c>
      <c r="G187" s="7">
        <v>2.08527047551897e-37</v>
      </c>
    </row>
    <row r="188" spans="1:7">
      <c r="A188" t="s">
        <v>172</v>
      </c>
      <c r="B188" t="s">
        <v>931</v>
      </c>
      <c r="C188" s="7">
        <v>2.37539933588547e-41</v>
      </c>
      <c r="D188">
        <v>-1.04561746365739</v>
      </c>
      <c r="E188">
        <v>0.031</v>
      </c>
      <c r="F188">
        <v>0.107</v>
      </c>
      <c r="G188" s="7">
        <v>5.70214610579306e-37</v>
      </c>
    </row>
    <row r="189" spans="1:7">
      <c r="A189" t="s">
        <v>338</v>
      </c>
      <c r="B189" t="s">
        <v>931</v>
      </c>
      <c r="C189" s="7">
        <v>4.78452692827051e-41</v>
      </c>
      <c r="D189">
        <v>-0.455251559806503</v>
      </c>
      <c r="E189">
        <v>0.065</v>
      </c>
      <c r="F189">
        <v>0.164</v>
      </c>
      <c r="G189" s="7">
        <v>1.14852568913133e-36</v>
      </c>
    </row>
    <row r="190" spans="1:7">
      <c r="A190" t="s">
        <v>132</v>
      </c>
      <c r="B190" t="s">
        <v>931</v>
      </c>
      <c r="C190" s="7">
        <v>7.1322441262227e-41</v>
      </c>
      <c r="D190">
        <v>-0.398194129915738</v>
      </c>
      <c r="E190">
        <v>0.11</v>
      </c>
      <c r="F190">
        <v>0.23</v>
      </c>
      <c r="G190" s="7">
        <v>1.71209520249976e-36</v>
      </c>
    </row>
    <row r="191" spans="1:7">
      <c r="A191" t="s">
        <v>406</v>
      </c>
      <c r="B191" t="s">
        <v>931</v>
      </c>
      <c r="C191" s="7">
        <v>2.64920731366037e-40</v>
      </c>
      <c r="D191">
        <v>-0.729199828752929</v>
      </c>
      <c r="E191">
        <v>0.052</v>
      </c>
      <c r="F191">
        <v>0.141</v>
      </c>
      <c r="G191" s="7">
        <v>6.35942215644172e-36</v>
      </c>
    </row>
    <row r="192" spans="1:7">
      <c r="A192" t="s">
        <v>220</v>
      </c>
      <c r="B192" t="s">
        <v>931</v>
      </c>
      <c r="C192" s="7">
        <v>5.11050464801802e-40</v>
      </c>
      <c r="D192">
        <v>-0.446727244620265</v>
      </c>
      <c r="E192">
        <v>0.119</v>
      </c>
      <c r="F192">
        <v>0.241</v>
      </c>
      <c r="G192" s="7">
        <v>1.22677664075672e-35</v>
      </c>
    </row>
    <row r="193" spans="1:7">
      <c r="A193" t="s">
        <v>210</v>
      </c>
      <c r="B193" t="s">
        <v>931</v>
      </c>
      <c r="C193" s="7">
        <v>1.50650222474837e-39</v>
      </c>
      <c r="D193">
        <v>-0.502371030953567</v>
      </c>
      <c r="E193">
        <v>0.075</v>
      </c>
      <c r="F193">
        <v>0.175</v>
      </c>
      <c r="G193" s="7">
        <v>3.61635859050847e-35</v>
      </c>
    </row>
    <row r="194" spans="1:7">
      <c r="A194" t="s">
        <v>296</v>
      </c>
      <c r="B194" t="s">
        <v>931</v>
      </c>
      <c r="C194" s="7">
        <v>1.79870129770746e-38</v>
      </c>
      <c r="D194">
        <v>-0.308095418733285</v>
      </c>
      <c r="E194">
        <v>0.467</v>
      </c>
      <c r="F194">
        <v>0.674</v>
      </c>
      <c r="G194" s="7">
        <v>4.31778246514675e-34</v>
      </c>
    </row>
    <row r="195" spans="1:7">
      <c r="A195" t="s">
        <v>718</v>
      </c>
      <c r="B195" t="s">
        <v>931</v>
      </c>
      <c r="C195" s="7">
        <v>2.57923773282639e-38</v>
      </c>
      <c r="D195">
        <v>2.98366331668019</v>
      </c>
      <c r="E195">
        <v>0.061</v>
      </c>
      <c r="F195">
        <v>0.012</v>
      </c>
      <c r="G195" s="7">
        <v>6.19146017764974e-34</v>
      </c>
    </row>
    <row r="196" spans="1:7">
      <c r="A196" t="s">
        <v>478</v>
      </c>
      <c r="B196" t="s">
        <v>931</v>
      </c>
      <c r="C196" s="7">
        <v>2.87279352353921e-38</v>
      </c>
      <c r="D196">
        <v>-0.251654388661564</v>
      </c>
      <c r="E196">
        <v>0.342</v>
      </c>
      <c r="F196">
        <v>0.55</v>
      </c>
      <c r="G196" s="7">
        <v>6.89614085325588e-34</v>
      </c>
    </row>
    <row r="197" spans="1:7">
      <c r="A197" t="s">
        <v>544</v>
      </c>
      <c r="B197" t="s">
        <v>931</v>
      </c>
      <c r="C197" s="7">
        <v>3.12226553668389e-38</v>
      </c>
      <c r="D197">
        <v>-0.857902780614426</v>
      </c>
      <c r="E197">
        <v>0.041</v>
      </c>
      <c r="F197">
        <v>0.119</v>
      </c>
      <c r="G197" s="7">
        <v>7.49499842080968e-34</v>
      </c>
    </row>
    <row r="198" spans="1:7">
      <c r="A198" t="s">
        <v>516</v>
      </c>
      <c r="B198" t="s">
        <v>931</v>
      </c>
      <c r="C198" s="7">
        <v>4.80948895830661e-38</v>
      </c>
      <c r="D198">
        <v>-0.270657944171152</v>
      </c>
      <c r="E198">
        <v>0.748</v>
      </c>
      <c r="F198">
        <v>0.889</v>
      </c>
      <c r="G198" s="7">
        <v>1.1545178244415e-33</v>
      </c>
    </row>
    <row r="199" spans="1:7">
      <c r="A199" t="s">
        <v>452</v>
      </c>
      <c r="B199" t="s">
        <v>931</v>
      </c>
      <c r="C199" s="7">
        <v>7.27412841661585e-38</v>
      </c>
      <c r="D199">
        <v>-0.262604581170636</v>
      </c>
      <c r="E199">
        <v>0.137</v>
      </c>
      <c r="F199">
        <v>0.266</v>
      </c>
      <c r="G199" s="7">
        <v>1.74615452640864e-33</v>
      </c>
    </row>
    <row r="200" spans="1:7">
      <c r="A200" t="s">
        <v>504</v>
      </c>
      <c r="B200" t="s">
        <v>931</v>
      </c>
      <c r="C200" s="7">
        <v>8.5160232004535e-37</v>
      </c>
      <c r="D200">
        <v>-0.501537896761168</v>
      </c>
      <c r="E200">
        <v>0.084</v>
      </c>
      <c r="F200">
        <v>0.184</v>
      </c>
      <c r="G200" s="7">
        <v>2.04427136926886e-32</v>
      </c>
    </row>
    <row r="201" spans="1:7">
      <c r="A201" t="s">
        <v>322</v>
      </c>
      <c r="B201" t="s">
        <v>931</v>
      </c>
      <c r="C201" s="7">
        <v>1.62634120196373e-36</v>
      </c>
      <c r="D201">
        <v>-1.0991511947709</v>
      </c>
      <c r="E201">
        <v>0.028</v>
      </c>
      <c r="F201">
        <v>0.095</v>
      </c>
      <c r="G201" s="7">
        <v>3.90403205531395e-32</v>
      </c>
    </row>
    <row r="202" spans="1:7">
      <c r="A202" t="s">
        <v>574</v>
      </c>
      <c r="B202" t="s">
        <v>931</v>
      </c>
      <c r="C202" s="7">
        <v>2.68664542551494e-36</v>
      </c>
      <c r="D202">
        <v>-0.42952906407418</v>
      </c>
      <c r="E202">
        <v>0.074</v>
      </c>
      <c r="F202">
        <v>0.169</v>
      </c>
      <c r="G202" s="7">
        <v>6.44929234394861e-32</v>
      </c>
    </row>
    <row r="203" spans="1:7">
      <c r="A203" t="s">
        <v>186</v>
      </c>
      <c r="B203" t="s">
        <v>931</v>
      </c>
      <c r="C203" s="7">
        <v>3.98857624189818e-36</v>
      </c>
      <c r="D203">
        <v>-2.53883407315796</v>
      </c>
      <c r="E203">
        <v>0.006</v>
      </c>
      <c r="F203">
        <v>0.054</v>
      </c>
      <c r="G203" s="7">
        <v>9.57457726867658e-32</v>
      </c>
    </row>
    <row r="204" spans="1:7">
      <c r="A204" t="s">
        <v>460</v>
      </c>
      <c r="B204" t="s">
        <v>931</v>
      </c>
      <c r="C204" s="7">
        <v>9.81973207074285e-36</v>
      </c>
      <c r="D204">
        <v>-0.401049111720378</v>
      </c>
      <c r="E204">
        <v>0.077</v>
      </c>
      <c r="F204">
        <v>0.173</v>
      </c>
      <c r="G204" s="7">
        <v>2.35722668358182e-31</v>
      </c>
    </row>
    <row r="205" spans="1:7">
      <c r="A205" t="s">
        <v>446</v>
      </c>
      <c r="B205" t="s">
        <v>931</v>
      </c>
      <c r="C205" s="7">
        <v>2.14510824029209e-34</v>
      </c>
      <c r="D205">
        <v>-0.264253306591869</v>
      </c>
      <c r="E205">
        <v>0.118</v>
      </c>
      <c r="F205">
        <v>0.231</v>
      </c>
      <c r="G205" s="7">
        <v>5.14933233082116e-30</v>
      </c>
    </row>
    <row r="206" spans="1:7">
      <c r="A206" t="s">
        <v>508</v>
      </c>
      <c r="B206" t="s">
        <v>931</v>
      </c>
      <c r="C206" s="7">
        <v>5.12168463419159e-33</v>
      </c>
      <c r="D206">
        <v>-0.262469295603396</v>
      </c>
      <c r="E206">
        <v>0.101</v>
      </c>
      <c r="F206">
        <v>0.204</v>
      </c>
      <c r="G206" s="7">
        <v>1.22946039643769e-28</v>
      </c>
    </row>
    <row r="207" spans="1:7">
      <c r="A207" t="s">
        <v>778</v>
      </c>
      <c r="B207" t="s">
        <v>931</v>
      </c>
      <c r="C207" s="7">
        <v>7.68183456340234e-33</v>
      </c>
      <c r="D207">
        <v>-0.312762117954005</v>
      </c>
      <c r="E207">
        <v>0.098</v>
      </c>
      <c r="F207">
        <v>0.2</v>
      </c>
      <c r="G207" s="7">
        <v>1.84402438694473e-28</v>
      </c>
    </row>
    <row r="208" spans="1:7">
      <c r="A208" t="s">
        <v>606</v>
      </c>
      <c r="B208" t="s">
        <v>931</v>
      </c>
      <c r="C208" s="7">
        <v>9.96217798375773e-32</v>
      </c>
      <c r="D208">
        <v>-0.247766158963886</v>
      </c>
      <c r="E208">
        <v>0.088</v>
      </c>
      <c r="F208">
        <v>0.182</v>
      </c>
      <c r="G208" s="7">
        <v>2.39142082500104e-27</v>
      </c>
    </row>
    <row r="209" spans="1:7">
      <c r="A209" t="s">
        <v>196</v>
      </c>
      <c r="B209" t="s">
        <v>931</v>
      </c>
      <c r="C209" s="7">
        <v>2.04583097008449e-31</v>
      </c>
      <c r="D209">
        <v>-1.05761163226461</v>
      </c>
      <c r="E209">
        <v>0.021</v>
      </c>
      <c r="F209">
        <v>0.076</v>
      </c>
      <c r="G209" s="7">
        <v>4.91101724368783e-27</v>
      </c>
    </row>
    <row r="210" spans="1:7">
      <c r="A210" t="s">
        <v>138</v>
      </c>
      <c r="B210" t="s">
        <v>931</v>
      </c>
      <c r="C210" s="7">
        <v>1.3779878265015e-30</v>
      </c>
      <c r="D210">
        <v>2.2077792690053</v>
      </c>
      <c r="E210">
        <v>0.085</v>
      </c>
      <c r="F210">
        <v>0.031</v>
      </c>
      <c r="G210" s="7">
        <v>3.30785977751685e-26</v>
      </c>
    </row>
    <row r="211" spans="1:7">
      <c r="A211" t="s">
        <v>184</v>
      </c>
      <c r="B211" t="s">
        <v>931</v>
      </c>
      <c r="C211" s="7">
        <v>1.41098791560695e-30</v>
      </c>
      <c r="D211">
        <v>-0.289394240582067</v>
      </c>
      <c r="E211">
        <v>0.079</v>
      </c>
      <c r="F211">
        <v>0.168</v>
      </c>
      <c r="G211" s="7">
        <v>3.38707649141449e-26</v>
      </c>
    </row>
    <row r="212" spans="1:7">
      <c r="A212" t="s">
        <v>330</v>
      </c>
      <c r="B212" t="s">
        <v>931</v>
      </c>
      <c r="C212" s="7">
        <v>2.44374876882848e-30</v>
      </c>
      <c r="D212">
        <v>-0.522364747431306</v>
      </c>
      <c r="E212">
        <v>0.058</v>
      </c>
      <c r="F212">
        <v>0.135</v>
      </c>
      <c r="G212" s="7">
        <v>5.86621891957276e-26</v>
      </c>
    </row>
    <row r="213" spans="1:7">
      <c r="A213" t="s">
        <v>160</v>
      </c>
      <c r="B213" t="s">
        <v>931</v>
      </c>
      <c r="C213" s="7">
        <v>2.50279783586874e-30</v>
      </c>
      <c r="D213">
        <v>-0.203625393605127</v>
      </c>
      <c r="E213">
        <v>0.09</v>
      </c>
      <c r="F213">
        <v>0.183</v>
      </c>
      <c r="G213" s="7">
        <v>6.00796620500292e-26</v>
      </c>
    </row>
    <row r="214" spans="1:7">
      <c r="A214" t="s">
        <v>536</v>
      </c>
      <c r="B214" t="s">
        <v>931</v>
      </c>
      <c r="C214" s="7">
        <v>2.7916901845927e-28</v>
      </c>
      <c r="D214">
        <v>-2.5350244507965</v>
      </c>
      <c r="E214">
        <v>0.004</v>
      </c>
      <c r="F214">
        <v>0.04</v>
      </c>
      <c r="G214" s="7">
        <v>6.70145228811478e-24</v>
      </c>
    </row>
    <row r="215" spans="1:7">
      <c r="A215" t="s">
        <v>242</v>
      </c>
      <c r="B215" t="s">
        <v>931</v>
      </c>
      <c r="C215" s="7">
        <v>4.24912082098932e-28</v>
      </c>
      <c r="D215">
        <v>-0.227748976296067</v>
      </c>
      <c r="E215">
        <v>0.096</v>
      </c>
      <c r="F215">
        <v>0.187</v>
      </c>
      <c r="G215" s="7">
        <v>1.02000145307849e-23</v>
      </c>
    </row>
    <row r="216" spans="1:7">
      <c r="A216" t="s">
        <v>494</v>
      </c>
      <c r="B216" t="s">
        <v>931</v>
      </c>
      <c r="C216" s="7">
        <v>6.66350457562715e-28</v>
      </c>
      <c r="D216">
        <v>-0.16682623045009</v>
      </c>
      <c r="E216">
        <v>0.154</v>
      </c>
      <c r="F216">
        <v>0.267</v>
      </c>
      <c r="G216" s="7">
        <v>1.5995742733793e-23</v>
      </c>
    </row>
    <row r="217" spans="1:7">
      <c r="A217" t="s">
        <v>784</v>
      </c>
      <c r="B217" t="s">
        <v>931</v>
      </c>
      <c r="C217" s="7">
        <v>6.78458773109042e-28</v>
      </c>
      <c r="D217">
        <v>-0.195724173960246</v>
      </c>
      <c r="E217">
        <v>0.093</v>
      </c>
      <c r="F217">
        <v>0.183</v>
      </c>
      <c r="G217" s="7">
        <v>1.62864028484825e-23</v>
      </c>
    </row>
    <row r="218" spans="1:7">
      <c r="A218" t="s">
        <v>514</v>
      </c>
      <c r="B218" t="s">
        <v>931</v>
      </c>
      <c r="C218" s="7">
        <v>8.68852684746117e-28</v>
      </c>
      <c r="D218">
        <v>-0.541340379702796</v>
      </c>
      <c r="E218">
        <v>0.047</v>
      </c>
      <c r="F218">
        <v>0.113</v>
      </c>
      <c r="G218" s="7">
        <v>2.08568086973305e-23</v>
      </c>
    </row>
    <row r="219" spans="1:7">
      <c r="A219" t="s">
        <v>430</v>
      </c>
      <c r="B219" t="s">
        <v>931</v>
      </c>
      <c r="C219" s="7">
        <v>8.70504093073613e-28</v>
      </c>
      <c r="D219">
        <v>-0.868767288207824</v>
      </c>
      <c r="E219">
        <v>0.028</v>
      </c>
      <c r="F219">
        <v>0.083</v>
      </c>
      <c r="G219" s="7">
        <v>2.08964507542321e-23</v>
      </c>
    </row>
    <row r="220" spans="1:7">
      <c r="A220" t="s">
        <v>528</v>
      </c>
      <c r="B220" t="s">
        <v>931</v>
      </c>
      <c r="C220" s="7">
        <v>1.0605323019119e-27</v>
      </c>
      <c r="D220">
        <v>-0.187164051791737</v>
      </c>
      <c r="E220">
        <v>0.097</v>
      </c>
      <c r="F220">
        <v>0.189</v>
      </c>
      <c r="G220" s="7">
        <v>2.5458077907395e-23</v>
      </c>
    </row>
    <row r="221" spans="1:7">
      <c r="A221" t="s">
        <v>728</v>
      </c>
      <c r="B221" t="s">
        <v>931</v>
      </c>
      <c r="C221" s="7">
        <v>6.97828951405949e-27</v>
      </c>
      <c r="D221">
        <v>-0.718135308497277</v>
      </c>
      <c r="E221">
        <v>0.026</v>
      </c>
      <c r="F221">
        <v>0.08</v>
      </c>
      <c r="G221" s="7">
        <v>1.67513839784998e-22</v>
      </c>
    </row>
    <row r="222" spans="1:7">
      <c r="A222" t="s">
        <v>122</v>
      </c>
      <c r="B222" t="s">
        <v>931</v>
      </c>
      <c r="C222" s="7">
        <v>1.4087862341781e-26</v>
      </c>
      <c r="D222">
        <v>-0.276508588400558</v>
      </c>
      <c r="E222">
        <v>0.132</v>
      </c>
      <c r="F222">
        <v>0.233</v>
      </c>
      <c r="G222" s="7">
        <v>3.38179135514453e-22</v>
      </c>
    </row>
    <row r="223" spans="1:7">
      <c r="A223" t="s">
        <v>258</v>
      </c>
      <c r="B223" t="s">
        <v>931</v>
      </c>
      <c r="C223" s="7">
        <v>5.92522908688877e-26</v>
      </c>
      <c r="D223">
        <v>-1.01065236830447</v>
      </c>
      <c r="E223">
        <v>0.035</v>
      </c>
      <c r="F223">
        <v>0.091</v>
      </c>
      <c r="G223" s="7">
        <v>1.42235124230765e-21</v>
      </c>
    </row>
    <row r="224" spans="1:7">
      <c r="A224" t="s">
        <v>230</v>
      </c>
      <c r="B224" t="s">
        <v>931</v>
      </c>
      <c r="C224" s="7">
        <v>6.74803081190715e-26</v>
      </c>
      <c r="D224">
        <v>-1.04600873154886</v>
      </c>
      <c r="E224">
        <v>0.031</v>
      </c>
      <c r="F224">
        <v>0.086</v>
      </c>
      <c r="G224" s="7">
        <v>1.61986479639831e-21</v>
      </c>
    </row>
    <row r="225" spans="1:7">
      <c r="A225" t="s">
        <v>280</v>
      </c>
      <c r="B225" t="s">
        <v>931</v>
      </c>
      <c r="C225" s="7">
        <v>8.98923432257686e-26</v>
      </c>
      <c r="D225">
        <v>-0.121937591755852</v>
      </c>
      <c r="E225">
        <v>0.169</v>
      </c>
      <c r="F225">
        <v>0.286</v>
      </c>
      <c r="G225" s="7">
        <v>2.15786569913458e-21</v>
      </c>
    </row>
    <row r="226" spans="1:7">
      <c r="A226" t="s">
        <v>486</v>
      </c>
      <c r="B226" t="s">
        <v>931</v>
      </c>
      <c r="C226" s="7">
        <v>1.30050220122747e-25</v>
      </c>
      <c r="D226">
        <v>-0.162683422251974</v>
      </c>
      <c r="E226">
        <v>0.11</v>
      </c>
      <c r="F226">
        <v>0.203</v>
      </c>
      <c r="G226" s="7">
        <v>3.12185553404653e-21</v>
      </c>
    </row>
    <row r="227" spans="1:7">
      <c r="A227" t="s">
        <v>226</v>
      </c>
      <c r="B227" t="s">
        <v>931</v>
      </c>
      <c r="C227" s="7">
        <v>2.28601253203265e-25</v>
      </c>
      <c r="D227">
        <v>-2.30294046801057</v>
      </c>
      <c r="E227">
        <v>0.004</v>
      </c>
      <c r="F227">
        <v>0.037</v>
      </c>
      <c r="G227" s="7">
        <v>5.48757308314437e-21</v>
      </c>
    </row>
    <row r="228" spans="1:7">
      <c r="A228" t="s">
        <v>402</v>
      </c>
      <c r="B228" t="s">
        <v>931</v>
      </c>
      <c r="C228" s="7">
        <v>3.23715090553617e-25</v>
      </c>
      <c r="D228">
        <v>-0.555454341182649</v>
      </c>
      <c r="E228">
        <v>0.047</v>
      </c>
      <c r="F228">
        <v>0.11</v>
      </c>
      <c r="G228" s="7">
        <v>7.77078074873957e-21</v>
      </c>
    </row>
    <row r="229" spans="1:7">
      <c r="A229" t="s">
        <v>488</v>
      </c>
      <c r="B229" t="s">
        <v>931</v>
      </c>
      <c r="C229" s="7">
        <v>4.28865367665517e-25</v>
      </c>
      <c r="D229">
        <v>-0.226532666734954</v>
      </c>
      <c r="E229">
        <v>0.065</v>
      </c>
      <c r="F229">
        <v>0.137</v>
      </c>
      <c r="G229" s="7">
        <v>1.02949131508107e-20</v>
      </c>
    </row>
    <row r="230" spans="1:7">
      <c r="A230" t="s">
        <v>464</v>
      </c>
      <c r="B230" t="s">
        <v>931</v>
      </c>
      <c r="C230" s="7">
        <v>5.03210729725798e-25</v>
      </c>
      <c r="D230">
        <v>-0.31164463470755</v>
      </c>
      <c r="E230">
        <v>0.056</v>
      </c>
      <c r="F230">
        <v>0.124</v>
      </c>
      <c r="G230" s="7">
        <v>1.20795735670678e-20</v>
      </c>
    </row>
    <row r="231" spans="1:7">
      <c r="A231" t="s">
        <v>84</v>
      </c>
      <c r="B231" t="s">
        <v>931</v>
      </c>
      <c r="C231" s="7">
        <v>7.62446096073349e-25</v>
      </c>
      <c r="D231">
        <v>-0.340895337022558</v>
      </c>
      <c r="E231">
        <v>0.054</v>
      </c>
      <c r="F231">
        <v>0.12</v>
      </c>
      <c r="G231" s="7">
        <v>1.83025185362407e-20</v>
      </c>
    </row>
    <row r="232" spans="1:7">
      <c r="A232" t="s">
        <v>202</v>
      </c>
      <c r="B232" t="s">
        <v>931</v>
      </c>
      <c r="C232" s="7">
        <v>9.69115746582078e-25</v>
      </c>
      <c r="D232">
        <v>-0.835332557082032</v>
      </c>
      <c r="E232">
        <v>0.02</v>
      </c>
      <c r="F232">
        <v>0.066</v>
      </c>
      <c r="G232" s="7">
        <v>2.32636234967028e-20</v>
      </c>
    </row>
    <row r="233" spans="1:7">
      <c r="A233" t="s">
        <v>470</v>
      </c>
      <c r="B233" t="s">
        <v>931</v>
      </c>
      <c r="C233" s="7">
        <v>1.11959859708343e-24</v>
      </c>
      <c r="D233">
        <v>-0.184475035214977</v>
      </c>
      <c r="E233">
        <v>0.091</v>
      </c>
      <c r="F233">
        <v>0.174</v>
      </c>
      <c r="G233" s="7">
        <v>2.68759643229877e-20</v>
      </c>
    </row>
    <row r="234" spans="1:7">
      <c r="A234" t="s">
        <v>774</v>
      </c>
      <c r="B234" t="s">
        <v>931</v>
      </c>
      <c r="C234" s="7">
        <v>1.91659103390888e-24</v>
      </c>
      <c r="D234">
        <v>-0.460862278368741</v>
      </c>
      <c r="E234">
        <v>0.072</v>
      </c>
      <c r="F234">
        <v>0.145</v>
      </c>
      <c r="G234" s="7">
        <v>4.60077677689826e-20</v>
      </c>
    </row>
    <row r="235" spans="1:7">
      <c r="A235" t="s">
        <v>110</v>
      </c>
      <c r="B235" t="s">
        <v>931</v>
      </c>
      <c r="C235" s="7">
        <v>5.77051845029563e-24</v>
      </c>
      <c r="D235">
        <v>-0.39570560791332</v>
      </c>
      <c r="E235">
        <v>0.202</v>
      </c>
      <c r="F235">
        <v>0.311</v>
      </c>
      <c r="G235" s="7">
        <v>1.38521295399347e-19</v>
      </c>
    </row>
    <row r="236" spans="1:7">
      <c r="A236" t="s">
        <v>180</v>
      </c>
      <c r="B236" t="s">
        <v>931</v>
      </c>
      <c r="C236" s="7">
        <v>1.11460564723651e-23</v>
      </c>
      <c r="D236">
        <v>-0.28409068523186</v>
      </c>
      <c r="E236">
        <v>0.058</v>
      </c>
      <c r="F236">
        <v>0.124</v>
      </c>
      <c r="G236" s="7">
        <v>2.67561085619124e-19</v>
      </c>
    </row>
    <row r="237" spans="1:7">
      <c r="A237" t="s">
        <v>506</v>
      </c>
      <c r="B237" t="s">
        <v>931</v>
      </c>
      <c r="C237" s="7">
        <v>1.17483116696455e-23</v>
      </c>
      <c r="D237">
        <v>-0.156072879308174</v>
      </c>
      <c r="E237">
        <v>0.102</v>
      </c>
      <c r="F237">
        <v>0.187</v>
      </c>
      <c r="G237" s="7">
        <v>2.82018221629841e-19</v>
      </c>
    </row>
    <row r="238" spans="1:7">
      <c r="A238" t="s">
        <v>484</v>
      </c>
      <c r="B238" t="s">
        <v>931</v>
      </c>
      <c r="C238" s="7">
        <v>2.92695792938396e-23</v>
      </c>
      <c r="D238">
        <v>-0.222751443154606</v>
      </c>
      <c r="E238">
        <v>0.081</v>
      </c>
      <c r="F238">
        <v>0.156</v>
      </c>
      <c r="G238" s="7">
        <v>7.02616250948619e-19</v>
      </c>
    </row>
    <row r="239" spans="1:7">
      <c r="A239" t="s">
        <v>146</v>
      </c>
      <c r="B239" t="s">
        <v>931</v>
      </c>
      <c r="C239" s="7">
        <v>1.01060108511013e-22</v>
      </c>
      <c r="D239">
        <v>-4.02321508845043</v>
      </c>
      <c r="E239">
        <v>0.001</v>
      </c>
      <c r="F239">
        <v>0.026</v>
      </c>
      <c r="G239" s="7">
        <v>2.42594790480687e-18</v>
      </c>
    </row>
    <row r="240" spans="1:7">
      <c r="A240" t="s">
        <v>332</v>
      </c>
      <c r="B240" t="s">
        <v>931</v>
      </c>
      <c r="C240" s="7">
        <v>2.48753568749163e-22</v>
      </c>
      <c r="D240">
        <v>-0.431579517716866</v>
      </c>
      <c r="E240">
        <v>0.035</v>
      </c>
      <c r="F240">
        <v>0.087</v>
      </c>
      <c r="G240" s="7">
        <v>5.97132941782365e-18</v>
      </c>
    </row>
    <row r="241" spans="1:7">
      <c r="A241" t="s">
        <v>522</v>
      </c>
      <c r="B241" t="s">
        <v>931</v>
      </c>
      <c r="C241" s="7">
        <v>9.45986069330119e-22</v>
      </c>
      <c r="D241">
        <v>-0.26190949631295</v>
      </c>
      <c r="E241">
        <v>0.06</v>
      </c>
      <c r="F241">
        <v>0.123</v>
      </c>
      <c r="G241" s="7">
        <v>2.27083955942695e-17</v>
      </c>
    </row>
    <row r="242" spans="1:7">
      <c r="A242" t="s">
        <v>734</v>
      </c>
      <c r="B242" t="s">
        <v>931</v>
      </c>
      <c r="C242" s="7">
        <v>3.19533352383213e-21</v>
      </c>
      <c r="D242">
        <v>-0.0756957981903008</v>
      </c>
      <c r="E242">
        <v>0.122</v>
      </c>
      <c r="F242">
        <v>0.209</v>
      </c>
      <c r="G242" s="7">
        <v>7.67039812395902e-17</v>
      </c>
    </row>
    <row r="243" spans="1:7">
      <c r="A243" t="s">
        <v>566</v>
      </c>
      <c r="B243" t="s">
        <v>931</v>
      </c>
      <c r="C243" s="7">
        <v>5.73880558839741e-21</v>
      </c>
      <c r="D243">
        <v>-0.250613206712</v>
      </c>
      <c r="E243">
        <v>0.05</v>
      </c>
      <c r="F243">
        <v>0.107</v>
      </c>
      <c r="G243" s="7">
        <v>1.3776002814948e-16</v>
      </c>
    </row>
    <row r="244" spans="1:7">
      <c r="A244" t="s">
        <v>350</v>
      </c>
      <c r="B244" t="s">
        <v>931</v>
      </c>
      <c r="C244" s="7">
        <v>6.25623883389964e-21</v>
      </c>
      <c r="D244">
        <v>0.00596157769941508</v>
      </c>
      <c r="E244">
        <v>0.134</v>
      </c>
      <c r="F244">
        <v>0.228</v>
      </c>
      <c r="G244" s="7">
        <v>1.50181013207761e-16</v>
      </c>
    </row>
    <row r="245" spans="1:7">
      <c r="A245" t="s">
        <v>530</v>
      </c>
      <c r="B245" t="s">
        <v>931</v>
      </c>
      <c r="C245" s="7">
        <v>1.21020197371273e-20</v>
      </c>
      <c r="D245">
        <v>-0.467799708167309</v>
      </c>
      <c r="E245">
        <v>0.042</v>
      </c>
      <c r="F245">
        <v>0.094</v>
      </c>
      <c r="G245" s="7">
        <v>2.90508983789742e-16</v>
      </c>
    </row>
    <row r="246" spans="1:7">
      <c r="A246" t="s">
        <v>380</v>
      </c>
      <c r="B246" t="s">
        <v>931</v>
      </c>
      <c r="C246" s="7">
        <v>2.66163978923245e-20</v>
      </c>
      <c r="D246">
        <v>1.48467094108667</v>
      </c>
      <c r="E246">
        <v>0.163</v>
      </c>
      <c r="F246">
        <v>0.107</v>
      </c>
      <c r="G246" s="7">
        <v>6.38926631405249e-16</v>
      </c>
    </row>
    <row r="247" spans="1:7">
      <c r="A247" t="s">
        <v>510</v>
      </c>
      <c r="B247" t="s">
        <v>931</v>
      </c>
      <c r="C247" s="7">
        <v>2.90568681536801e-20</v>
      </c>
      <c r="D247">
        <v>-0.522412167749522</v>
      </c>
      <c r="E247">
        <v>0.024</v>
      </c>
      <c r="F247">
        <v>0.067</v>
      </c>
      <c r="G247" s="7">
        <v>6.9751012002909e-16</v>
      </c>
    </row>
    <row r="248" spans="1:7">
      <c r="A248" t="s">
        <v>106</v>
      </c>
      <c r="B248" t="s">
        <v>931</v>
      </c>
      <c r="C248" s="7">
        <v>3.51857665767768e-20</v>
      </c>
      <c r="D248">
        <v>-1.14411629050186</v>
      </c>
      <c r="E248">
        <v>0.011</v>
      </c>
      <c r="F248">
        <v>0.043</v>
      </c>
      <c r="G248" s="7">
        <v>8.44634326675526e-16</v>
      </c>
    </row>
    <row r="249" spans="1:7">
      <c r="A249" t="s">
        <v>346</v>
      </c>
      <c r="B249" t="s">
        <v>931</v>
      </c>
      <c r="C249" s="7">
        <v>5.45931925099662e-20</v>
      </c>
      <c r="D249">
        <v>-0.180690157661416</v>
      </c>
      <c r="E249">
        <v>0.047</v>
      </c>
      <c r="F249">
        <v>0.102</v>
      </c>
      <c r="G249" s="7">
        <v>1.31050958620174e-15</v>
      </c>
    </row>
    <row r="250" spans="1:7">
      <c r="A250" t="s">
        <v>114</v>
      </c>
      <c r="B250" t="s">
        <v>931</v>
      </c>
      <c r="C250" s="7">
        <v>8.11103812077788e-20</v>
      </c>
      <c r="D250">
        <v>-0.085173374107663</v>
      </c>
      <c r="E250">
        <v>0.131</v>
      </c>
      <c r="F250">
        <v>0.219</v>
      </c>
      <c r="G250" s="7">
        <v>1.94705470089273e-15</v>
      </c>
    </row>
    <row r="251" spans="1:7">
      <c r="A251" t="s">
        <v>410</v>
      </c>
      <c r="B251" t="s">
        <v>931</v>
      </c>
      <c r="C251" s="7">
        <v>9.60189666434342e-20</v>
      </c>
      <c r="D251">
        <v>-0.0424445724976565</v>
      </c>
      <c r="E251">
        <v>0.099</v>
      </c>
      <c r="F251">
        <v>0.176</v>
      </c>
      <c r="G251" s="7">
        <v>2.30493529427564e-15</v>
      </c>
    </row>
    <row r="252" spans="1:7">
      <c r="A252" t="s">
        <v>252</v>
      </c>
      <c r="B252" t="s">
        <v>931</v>
      </c>
      <c r="C252" s="7">
        <v>1.47128896034548e-19</v>
      </c>
      <c r="D252">
        <v>-1.90312537035453</v>
      </c>
      <c r="E252">
        <v>0.006</v>
      </c>
      <c r="F252">
        <v>0.034</v>
      </c>
      <c r="G252" s="7">
        <v>3.53182914930933e-15</v>
      </c>
    </row>
    <row r="253" spans="1:7">
      <c r="A253" t="s">
        <v>502</v>
      </c>
      <c r="B253" t="s">
        <v>931</v>
      </c>
      <c r="C253" s="7">
        <v>1.58582330619789e-19</v>
      </c>
      <c r="D253">
        <v>-0.00180787626476908</v>
      </c>
      <c r="E253">
        <v>0.096</v>
      </c>
      <c r="F253">
        <v>0.171</v>
      </c>
      <c r="G253" s="7">
        <v>3.80676884652803e-15</v>
      </c>
    </row>
    <row r="254" spans="1:7">
      <c r="A254" t="s">
        <v>360</v>
      </c>
      <c r="B254" t="s">
        <v>931</v>
      </c>
      <c r="C254" s="7">
        <v>4.01582213140462e-19</v>
      </c>
      <c r="D254">
        <v>0.0110350405914812</v>
      </c>
      <c r="E254">
        <v>0.239</v>
      </c>
      <c r="F254">
        <v>0.366</v>
      </c>
      <c r="G254" s="7">
        <v>9.63998102643679e-15</v>
      </c>
    </row>
    <row r="255" spans="1:7">
      <c r="A255" t="s">
        <v>490</v>
      </c>
      <c r="B255" t="s">
        <v>931</v>
      </c>
      <c r="C255" s="7">
        <v>4.39164712320541e-19</v>
      </c>
      <c r="D255">
        <v>-0.18403874554154</v>
      </c>
      <c r="E255">
        <v>0.059</v>
      </c>
      <c r="F255">
        <v>0.117</v>
      </c>
      <c r="G255" s="7">
        <v>1.05421489192546e-14</v>
      </c>
    </row>
    <row r="256" spans="1:7">
      <c r="A256" t="s">
        <v>148</v>
      </c>
      <c r="B256" t="s">
        <v>931</v>
      </c>
      <c r="C256" s="7">
        <v>5.70228525755575e-19</v>
      </c>
      <c r="D256">
        <v>-0.540864621530424</v>
      </c>
      <c r="E256">
        <v>0.029</v>
      </c>
      <c r="F256">
        <v>0.072</v>
      </c>
      <c r="G256" s="7">
        <v>1.36883357607626e-14</v>
      </c>
    </row>
    <row r="257" spans="1:7">
      <c r="A257" t="s">
        <v>454</v>
      </c>
      <c r="B257" t="s">
        <v>931</v>
      </c>
      <c r="C257" s="7">
        <v>7.08792337492518e-19</v>
      </c>
      <c r="D257">
        <v>-0.399308775010244</v>
      </c>
      <c r="E257">
        <v>0.046</v>
      </c>
      <c r="F257">
        <v>0.097</v>
      </c>
      <c r="G257" s="7">
        <v>1.70145600615079e-14</v>
      </c>
    </row>
    <row r="258" spans="1:7">
      <c r="A258" t="s">
        <v>320</v>
      </c>
      <c r="B258" t="s">
        <v>931</v>
      </c>
      <c r="C258" s="7">
        <v>8.99047981218009e-19</v>
      </c>
      <c r="D258">
        <v>-0.403024884526718</v>
      </c>
      <c r="E258">
        <v>0.048</v>
      </c>
      <c r="F258">
        <v>0.1</v>
      </c>
      <c r="G258" s="7">
        <v>2.15816467891383e-14</v>
      </c>
    </row>
    <row r="259" spans="1:7">
      <c r="A259" t="s">
        <v>158</v>
      </c>
      <c r="B259" t="s">
        <v>931</v>
      </c>
      <c r="C259" s="7">
        <v>1.17248477555769e-18</v>
      </c>
      <c r="D259">
        <v>0.283234585284284</v>
      </c>
      <c r="E259">
        <v>0.825</v>
      </c>
      <c r="F259">
        <v>0.826</v>
      </c>
      <c r="G259" s="7">
        <v>2.81454970372622e-14</v>
      </c>
    </row>
    <row r="260" spans="1:7">
      <c r="A260" t="s">
        <v>518</v>
      </c>
      <c r="B260" t="s">
        <v>931</v>
      </c>
      <c r="C260" s="7">
        <v>1.25371649767083e-18</v>
      </c>
      <c r="D260">
        <v>-0.161043530209188</v>
      </c>
      <c r="E260">
        <v>0.074</v>
      </c>
      <c r="F260">
        <v>0.137</v>
      </c>
      <c r="G260" s="7">
        <v>3.00954645265884e-14</v>
      </c>
    </row>
    <row r="261" spans="1:7">
      <c r="A261" t="s">
        <v>614</v>
      </c>
      <c r="B261" t="s">
        <v>931</v>
      </c>
      <c r="C261" s="7">
        <v>5.68087753171229e-18</v>
      </c>
      <c r="D261">
        <v>-0.443334289532807</v>
      </c>
      <c r="E261">
        <v>0.039</v>
      </c>
      <c r="F261">
        <v>0.085</v>
      </c>
      <c r="G261" s="7">
        <v>1.36369465148753e-13</v>
      </c>
    </row>
    <row r="262" spans="1:7">
      <c r="A262" t="s">
        <v>386</v>
      </c>
      <c r="B262" t="s">
        <v>931</v>
      </c>
      <c r="C262" s="7">
        <v>1.17963934271902e-17</v>
      </c>
      <c r="D262">
        <v>-2.0121625347553</v>
      </c>
      <c r="E262">
        <v>0.006</v>
      </c>
      <c r="F262">
        <v>0.031</v>
      </c>
      <c r="G262" s="7">
        <v>2.83172424219701e-13</v>
      </c>
    </row>
    <row r="263" spans="1:7">
      <c r="A263" t="s">
        <v>102</v>
      </c>
      <c r="B263" t="s">
        <v>931</v>
      </c>
      <c r="C263" s="7">
        <v>1.24218417506485e-17</v>
      </c>
      <c r="D263">
        <v>-0.874128517654266</v>
      </c>
      <c r="E263">
        <v>0.015</v>
      </c>
      <c r="F263">
        <v>0.048</v>
      </c>
      <c r="G263" s="7">
        <v>2.98186311224318e-13</v>
      </c>
    </row>
    <row r="264" spans="1:7">
      <c r="A264" t="s">
        <v>260</v>
      </c>
      <c r="B264" t="s">
        <v>931</v>
      </c>
      <c r="C264" s="7">
        <v>1.95441686016115e-17</v>
      </c>
      <c r="D264">
        <v>0.0119816207608903</v>
      </c>
      <c r="E264">
        <v>0.081</v>
      </c>
      <c r="F264">
        <v>0.145</v>
      </c>
      <c r="G264" s="7">
        <v>4.69157767281685e-13</v>
      </c>
    </row>
    <row r="265" spans="1:7">
      <c r="A265" t="s">
        <v>540</v>
      </c>
      <c r="B265" t="s">
        <v>931</v>
      </c>
      <c r="C265" s="7">
        <v>2.67861944137274e-17</v>
      </c>
      <c r="D265">
        <v>-0.462508555846043</v>
      </c>
      <c r="E265">
        <v>0.025</v>
      </c>
      <c r="F265">
        <v>0.064</v>
      </c>
      <c r="G265" s="7">
        <v>6.43002596901527e-13</v>
      </c>
    </row>
    <row r="266" spans="1:7">
      <c r="A266" t="s">
        <v>432</v>
      </c>
      <c r="B266" t="s">
        <v>931</v>
      </c>
      <c r="C266" s="7">
        <v>6.34841074397953e-17</v>
      </c>
      <c r="D266">
        <v>-0.0260954161879696</v>
      </c>
      <c r="E266">
        <v>0.074</v>
      </c>
      <c r="F266">
        <v>0.133</v>
      </c>
      <c r="G266" s="7">
        <v>1.52393599909229e-12</v>
      </c>
    </row>
    <row r="267" spans="1:7">
      <c r="A267" t="s">
        <v>438</v>
      </c>
      <c r="B267" t="s">
        <v>931</v>
      </c>
      <c r="C267" s="7">
        <v>1.0859362012976e-16</v>
      </c>
      <c r="D267">
        <v>0.0653179384855527</v>
      </c>
      <c r="E267">
        <v>0.179</v>
      </c>
      <c r="F267">
        <v>0.277</v>
      </c>
      <c r="G267" s="7">
        <v>2.60678985121488e-12</v>
      </c>
    </row>
    <row r="268" spans="1:7">
      <c r="A268" t="s">
        <v>190</v>
      </c>
      <c r="B268" t="s">
        <v>931</v>
      </c>
      <c r="C268" s="7">
        <v>1.09521022379777e-16</v>
      </c>
      <c r="D268">
        <v>-0.324862983969447</v>
      </c>
      <c r="E268">
        <v>0.035</v>
      </c>
      <c r="F268">
        <v>0.077</v>
      </c>
      <c r="G268" s="7">
        <v>2.62905214222655e-12</v>
      </c>
    </row>
    <row r="269" spans="1:7">
      <c r="A269" t="s">
        <v>278</v>
      </c>
      <c r="B269" t="s">
        <v>931</v>
      </c>
      <c r="C269" s="7">
        <v>1.16500053866775e-16</v>
      </c>
      <c r="D269">
        <v>2.07764750423617</v>
      </c>
      <c r="E269">
        <v>0.056</v>
      </c>
      <c r="F269">
        <v>0.024</v>
      </c>
      <c r="G269" s="7">
        <v>2.79658379307193e-12</v>
      </c>
    </row>
    <row r="270" spans="1:7">
      <c r="A270" t="s">
        <v>604</v>
      </c>
      <c r="B270" t="s">
        <v>931</v>
      </c>
      <c r="C270" s="7">
        <v>1.62047558927755e-16</v>
      </c>
      <c r="D270">
        <v>-0.392509311401366</v>
      </c>
      <c r="E270">
        <v>0.032</v>
      </c>
      <c r="F270">
        <v>0.073</v>
      </c>
      <c r="G270" s="7">
        <v>3.88995165206076e-12</v>
      </c>
    </row>
    <row r="271" spans="1:7">
      <c r="A271" t="s">
        <v>86</v>
      </c>
      <c r="B271" t="s">
        <v>931</v>
      </c>
      <c r="C271" s="7">
        <v>2.49012553163974e-16</v>
      </c>
      <c r="D271">
        <v>-1.75145432833861</v>
      </c>
      <c r="E271">
        <v>0.004</v>
      </c>
      <c r="F271">
        <v>0.026</v>
      </c>
      <c r="G271" s="7">
        <v>5.9775463387012e-12</v>
      </c>
    </row>
    <row r="272" spans="1:7">
      <c r="A272" t="s">
        <v>424</v>
      </c>
      <c r="B272" t="s">
        <v>931</v>
      </c>
      <c r="C272" s="7">
        <v>2.64692195490756e-16</v>
      </c>
      <c r="D272">
        <v>0.0516084495009612</v>
      </c>
      <c r="E272">
        <v>0.097</v>
      </c>
      <c r="F272">
        <v>0.165</v>
      </c>
      <c r="G272" s="7">
        <v>6.35393615275559e-12</v>
      </c>
    </row>
    <row r="273" spans="1:7">
      <c r="A273" t="s">
        <v>366</v>
      </c>
      <c r="B273" t="s">
        <v>931</v>
      </c>
      <c r="C273" s="7">
        <v>3.58191027932152e-16</v>
      </c>
      <c r="D273">
        <v>0.121110546105937</v>
      </c>
      <c r="E273">
        <v>0.11</v>
      </c>
      <c r="F273">
        <v>0.183</v>
      </c>
      <c r="G273" s="7">
        <v>8.5983756255113e-12</v>
      </c>
    </row>
    <row r="274" spans="1:7">
      <c r="A274" t="s">
        <v>422</v>
      </c>
      <c r="B274" t="s">
        <v>931</v>
      </c>
      <c r="C274" s="7">
        <v>7.7856646812814e-16</v>
      </c>
      <c r="D274">
        <v>-0.312927597310426</v>
      </c>
      <c r="E274">
        <v>0.031</v>
      </c>
      <c r="F274">
        <v>0.07</v>
      </c>
      <c r="G274" s="7">
        <v>1.8689488067416e-11</v>
      </c>
    </row>
    <row r="275" spans="1:7">
      <c r="A275" t="s">
        <v>400</v>
      </c>
      <c r="B275" t="s">
        <v>931</v>
      </c>
      <c r="C275" s="7">
        <v>2.35884390994429e-15</v>
      </c>
      <c r="D275">
        <v>-0.421168958762268</v>
      </c>
      <c r="E275">
        <v>0.027</v>
      </c>
      <c r="F275">
        <v>0.064</v>
      </c>
      <c r="G275" s="7">
        <v>5.66240480582127e-11</v>
      </c>
    </row>
    <row r="276" spans="1:7">
      <c r="A276" t="s">
        <v>456</v>
      </c>
      <c r="B276" t="s">
        <v>931</v>
      </c>
      <c r="C276" s="7">
        <v>5.57966419336718e-15</v>
      </c>
      <c r="D276">
        <v>0.0520937634301561</v>
      </c>
      <c r="E276">
        <v>0.107</v>
      </c>
      <c r="F276">
        <v>0.175</v>
      </c>
      <c r="G276" s="7">
        <v>1.33939838961779e-10</v>
      </c>
    </row>
    <row r="277" spans="1:7">
      <c r="A277" t="s">
        <v>616</v>
      </c>
      <c r="B277" t="s">
        <v>931</v>
      </c>
      <c r="C277" s="7">
        <v>7.02083162815444e-15</v>
      </c>
      <c r="D277">
        <v>0.0553190795502267</v>
      </c>
      <c r="E277">
        <v>0.191</v>
      </c>
      <c r="F277">
        <v>0.286</v>
      </c>
      <c r="G277" s="7">
        <v>1.68535063233847e-10</v>
      </c>
    </row>
    <row r="278" spans="1:7">
      <c r="A278" t="s">
        <v>782</v>
      </c>
      <c r="B278" t="s">
        <v>931</v>
      </c>
      <c r="C278" s="7">
        <v>1.47316234990803e-14</v>
      </c>
      <c r="D278">
        <v>-1.50158429150322</v>
      </c>
      <c r="E278">
        <v>0.007</v>
      </c>
      <c r="F278">
        <v>0.029</v>
      </c>
      <c r="G278" s="7">
        <v>3.53632622095423e-10</v>
      </c>
    </row>
    <row r="279" spans="1:7">
      <c r="A279" t="s">
        <v>546</v>
      </c>
      <c r="B279" t="s">
        <v>931</v>
      </c>
      <c r="C279" s="7">
        <v>2.17971169762772e-14</v>
      </c>
      <c r="D279">
        <v>0.179971689363785</v>
      </c>
      <c r="E279">
        <v>0.144</v>
      </c>
      <c r="F279">
        <v>0.226</v>
      </c>
      <c r="G279" s="7">
        <v>5.23239793015534e-10</v>
      </c>
    </row>
    <row r="280" spans="1:7">
      <c r="A280" t="s">
        <v>378</v>
      </c>
      <c r="B280" t="s">
        <v>931</v>
      </c>
      <c r="C280" s="7">
        <v>1.11878582783011e-13</v>
      </c>
      <c r="D280">
        <v>-0.190460557665827</v>
      </c>
      <c r="E280">
        <v>0.041</v>
      </c>
      <c r="F280">
        <v>0.081</v>
      </c>
      <c r="G280" s="7">
        <v>2.68564537970618e-9</v>
      </c>
    </row>
    <row r="281" spans="1:7">
      <c r="A281" t="s">
        <v>370</v>
      </c>
      <c r="B281" t="s">
        <v>931</v>
      </c>
      <c r="C281" s="7">
        <v>1.23181074274553e-13</v>
      </c>
      <c r="D281">
        <v>-1.82140347982549</v>
      </c>
      <c r="E281">
        <v>0.003</v>
      </c>
      <c r="F281">
        <v>0.02</v>
      </c>
      <c r="G281" s="7">
        <v>2.95696168796066e-9</v>
      </c>
    </row>
    <row r="282" spans="1:7">
      <c r="A282" t="s">
        <v>564</v>
      </c>
      <c r="B282" t="s">
        <v>931</v>
      </c>
      <c r="C282" s="7">
        <v>1.50075775025444e-13</v>
      </c>
      <c r="D282">
        <v>-0.845282903511396</v>
      </c>
      <c r="E282">
        <v>0.02</v>
      </c>
      <c r="F282">
        <v>0.05</v>
      </c>
      <c r="G282" s="7">
        <v>3.60256897948579e-9</v>
      </c>
    </row>
    <row r="283" spans="1:7">
      <c r="A283" t="s">
        <v>448</v>
      </c>
      <c r="B283" t="s">
        <v>931</v>
      </c>
      <c r="C283" s="7">
        <v>2.10097067388583e-13</v>
      </c>
      <c r="D283">
        <v>0.0291707029526789</v>
      </c>
      <c r="E283">
        <v>0.104</v>
      </c>
      <c r="F283">
        <v>0.166</v>
      </c>
      <c r="G283" s="7">
        <v>5.04338010266295e-9</v>
      </c>
    </row>
    <row r="284" spans="1:7">
      <c r="A284" t="s">
        <v>416</v>
      </c>
      <c r="B284" t="s">
        <v>931</v>
      </c>
      <c r="C284" s="7">
        <v>2.70789767191466e-13</v>
      </c>
      <c r="D284">
        <v>-0.558805715235901</v>
      </c>
      <c r="E284">
        <v>0.02</v>
      </c>
      <c r="F284">
        <v>0.049</v>
      </c>
      <c r="G284" s="7">
        <v>6.50030836143115e-9</v>
      </c>
    </row>
    <row r="285" spans="1:7">
      <c r="A285" t="s">
        <v>142</v>
      </c>
      <c r="B285" t="s">
        <v>931</v>
      </c>
      <c r="C285" s="7">
        <v>3.20318775719837e-13</v>
      </c>
      <c r="D285">
        <v>-0.358887344116392</v>
      </c>
      <c r="E285">
        <v>0.034</v>
      </c>
      <c r="F285">
        <v>0.07</v>
      </c>
      <c r="G285" s="7">
        <v>7.68925221115468e-9</v>
      </c>
    </row>
    <row r="286" spans="1:7">
      <c r="A286" t="s">
        <v>450</v>
      </c>
      <c r="B286" t="s">
        <v>931</v>
      </c>
      <c r="C286" s="7">
        <v>4.48244390372078e-13</v>
      </c>
      <c r="D286">
        <v>-0.544971269230055</v>
      </c>
      <c r="E286">
        <v>0.019</v>
      </c>
      <c r="F286">
        <v>0.047</v>
      </c>
      <c r="G286" s="7">
        <v>1.07601065908817e-8</v>
      </c>
    </row>
    <row r="287" spans="1:7">
      <c r="A287" t="s">
        <v>312</v>
      </c>
      <c r="B287" t="s">
        <v>931</v>
      </c>
      <c r="C287" s="7">
        <v>5.03403273363376e-13</v>
      </c>
      <c r="D287">
        <v>-0.103427307316178</v>
      </c>
      <c r="E287">
        <v>0.055</v>
      </c>
      <c r="F287">
        <v>0.099</v>
      </c>
      <c r="G287" s="7">
        <v>1.20841955770878e-8</v>
      </c>
    </row>
    <row r="288" spans="1:7">
      <c r="A288" t="s">
        <v>426</v>
      </c>
      <c r="B288" t="s">
        <v>931</v>
      </c>
      <c r="C288" s="7">
        <v>7.60241135460035e-13</v>
      </c>
      <c r="D288">
        <v>0.0138452071513955</v>
      </c>
      <c r="E288">
        <v>0.059</v>
      </c>
      <c r="F288">
        <v>0.104</v>
      </c>
      <c r="G288" s="7">
        <v>1.82495884567181e-8</v>
      </c>
    </row>
    <row r="289" spans="1:7">
      <c r="A289" t="s">
        <v>428</v>
      </c>
      <c r="B289" t="s">
        <v>931</v>
      </c>
      <c r="C289" s="7">
        <v>9.04797471099801e-13</v>
      </c>
      <c r="D289">
        <v>-0.242401687097616</v>
      </c>
      <c r="E289">
        <v>0.041</v>
      </c>
      <c r="F289">
        <v>0.079</v>
      </c>
      <c r="G289" s="7">
        <v>2.17196632937507e-8</v>
      </c>
    </row>
    <row r="290" spans="1:7">
      <c r="A290" t="s">
        <v>462</v>
      </c>
      <c r="B290" t="s">
        <v>931</v>
      </c>
      <c r="C290" s="7">
        <v>1.9322863693056e-12</v>
      </c>
      <c r="D290">
        <v>0.0921804529242225</v>
      </c>
      <c r="E290">
        <v>0.066</v>
      </c>
      <c r="F290">
        <v>0.113</v>
      </c>
      <c r="G290" s="7">
        <v>4.6384534295181e-8</v>
      </c>
    </row>
    <row r="291" spans="1:7">
      <c r="A291" t="s">
        <v>108</v>
      </c>
      <c r="B291" t="s">
        <v>931</v>
      </c>
      <c r="C291" s="7">
        <v>1.94546427391656e-12</v>
      </c>
      <c r="D291">
        <v>-0.492446778793572</v>
      </c>
      <c r="E291">
        <v>0.016</v>
      </c>
      <c r="F291">
        <v>0.042</v>
      </c>
      <c r="G291" s="7">
        <v>4.67008698953671e-8</v>
      </c>
    </row>
    <row r="292" spans="1:7">
      <c r="A292" t="s">
        <v>236</v>
      </c>
      <c r="B292" t="s">
        <v>931</v>
      </c>
      <c r="C292" s="7">
        <v>7.54508094332999e-12</v>
      </c>
      <c r="D292">
        <v>-1.15669296698221</v>
      </c>
      <c r="E292">
        <v>0.006</v>
      </c>
      <c r="F292">
        <v>0.024</v>
      </c>
      <c r="G292" s="7">
        <v>1.81119668044636e-7</v>
      </c>
    </row>
    <row r="293" spans="1:7">
      <c r="A293" t="s">
        <v>458</v>
      </c>
      <c r="B293" t="s">
        <v>931</v>
      </c>
      <c r="C293" s="7">
        <v>1.20049154461727e-11</v>
      </c>
      <c r="D293">
        <v>-0.32286892543981</v>
      </c>
      <c r="E293">
        <v>0.021</v>
      </c>
      <c r="F293">
        <v>0.048</v>
      </c>
      <c r="G293" s="7">
        <v>2.88177995285376e-7</v>
      </c>
    </row>
    <row r="294" spans="1:7">
      <c r="A294" t="s">
        <v>532</v>
      </c>
      <c r="B294" t="s">
        <v>931</v>
      </c>
      <c r="C294" s="7">
        <v>1.32389037654295e-11</v>
      </c>
      <c r="D294">
        <v>-0.0493586866652045</v>
      </c>
      <c r="E294">
        <v>0.04</v>
      </c>
      <c r="F294">
        <v>0.075</v>
      </c>
      <c r="G294" s="7">
        <v>3.17799884889136e-7</v>
      </c>
    </row>
    <row r="295" spans="1:7">
      <c r="A295" t="s">
        <v>780</v>
      </c>
      <c r="B295" t="s">
        <v>931</v>
      </c>
      <c r="C295" s="7">
        <v>1.47293379426473e-11</v>
      </c>
      <c r="D295">
        <v>0.0176220931226037</v>
      </c>
      <c r="E295">
        <v>0.067</v>
      </c>
      <c r="F295">
        <v>0.112</v>
      </c>
      <c r="G295" s="7">
        <v>3.53577757313248e-7</v>
      </c>
    </row>
    <row r="296" spans="1:7">
      <c r="A296" t="s">
        <v>440</v>
      </c>
      <c r="B296" t="s">
        <v>931</v>
      </c>
      <c r="C296" s="7">
        <v>2.24016814823416e-11</v>
      </c>
      <c r="D296">
        <v>0.0403917744591995</v>
      </c>
      <c r="E296">
        <v>0.066</v>
      </c>
      <c r="F296">
        <v>0.11</v>
      </c>
      <c r="G296" s="7">
        <v>5.37752363983611e-7</v>
      </c>
    </row>
    <row r="297" spans="1:7">
      <c r="A297" t="s">
        <v>526</v>
      </c>
      <c r="B297" t="s">
        <v>931</v>
      </c>
      <c r="C297" s="7">
        <v>2.40338432569046e-11</v>
      </c>
      <c r="D297">
        <v>0.0306693248363721</v>
      </c>
      <c r="E297">
        <v>0.054</v>
      </c>
      <c r="F297">
        <v>0.095</v>
      </c>
      <c r="G297" s="7">
        <v>5.76932407381996e-7</v>
      </c>
    </row>
    <row r="298" spans="1:7">
      <c r="A298" t="s">
        <v>294</v>
      </c>
      <c r="B298" t="s">
        <v>931</v>
      </c>
      <c r="C298" s="7">
        <v>2.55212066934797e-11</v>
      </c>
      <c r="D298">
        <v>-5.79272488967117</v>
      </c>
      <c r="E298">
        <v>0</v>
      </c>
      <c r="F298">
        <v>0.011</v>
      </c>
      <c r="G298" s="7">
        <v>6.12636566676981e-7</v>
      </c>
    </row>
    <row r="299" spans="1:7">
      <c r="A299" t="s">
        <v>512</v>
      </c>
      <c r="B299" t="s">
        <v>931</v>
      </c>
      <c r="C299" s="7">
        <v>2.65416530273043e-11</v>
      </c>
      <c r="D299">
        <v>-0.494461812604414</v>
      </c>
      <c r="E299">
        <v>0.025</v>
      </c>
      <c r="F299">
        <v>0.054</v>
      </c>
      <c r="G299" s="7">
        <v>6.3713238092044e-7</v>
      </c>
    </row>
    <row r="300" spans="1:7">
      <c r="A300" t="s">
        <v>246</v>
      </c>
      <c r="B300" t="s">
        <v>931</v>
      </c>
      <c r="C300" s="7">
        <v>2.74950560961378e-11</v>
      </c>
      <c r="D300">
        <v>-0.910726012200383</v>
      </c>
      <c r="E300">
        <v>0.008</v>
      </c>
      <c r="F300">
        <v>0.027</v>
      </c>
      <c r="G300" s="7">
        <v>6.60018821587788e-7</v>
      </c>
    </row>
    <row r="301" spans="1:7">
      <c r="A301" t="s">
        <v>436</v>
      </c>
      <c r="B301" t="s">
        <v>931</v>
      </c>
      <c r="C301" s="7">
        <v>3.45170466910833e-11</v>
      </c>
      <c r="D301">
        <v>-0.881410797448454</v>
      </c>
      <c r="E301">
        <v>0.011</v>
      </c>
      <c r="F301">
        <v>0.032</v>
      </c>
      <c r="G301" s="7">
        <v>8.28581705819454e-7</v>
      </c>
    </row>
    <row r="302" spans="1:7">
      <c r="A302" t="s">
        <v>738</v>
      </c>
      <c r="B302" t="s">
        <v>931</v>
      </c>
      <c r="C302" s="7">
        <v>3.67877585101162e-11</v>
      </c>
      <c r="D302">
        <v>-0.47794679297246</v>
      </c>
      <c r="E302">
        <v>0.016</v>
      </c>
      <c r="F302">
        <v>0.039</v>
      </c>
      <c r="G302" s="7">
        <v>8.8309014303534e-7</v>
      </c>
    </row>
    <row r="303" spans="1:7">
      <c r="A303" t="s">
        <v>520</v>
      </c>
      <c r="B303" t="s">
        <v>931</v>
      </c>
      <c r="C303" s="7">
        <v>3.93056504173449e-11</v>
      </c>
      <c r="D303">
        <v>-0.417049030651214</v>
      </c>
      <c r="E303">
        <v>0.021</v>
      </c>
      <c r="F303">
        <v>0.048</v>
      </c>
      <c r="G303" s="7">
        <v>9.43532138268364e-7</v>
      </c>
    </row>
    <row r="304" spans="1:7">
      <c r="A304" t="s">
        <v>758</v>
      </c>
      <c r="B304" t="s">
        <v>931</v>
      </c>
      <c r="C304" s="7">
        <v>4.77083702018896e-11</v>
      </c>
      <c r="D304">
        <v>0.0028328784377929</v>
      </c>
      <c r="E304">
        <v>0.028</v>
      </c>
      <c r="F304">
        <v>0.057</v>
      </c>
      <c r="G304" s="7">
        <v>1.14523942669636e-6</v>
      </c>
    </row>
    <row r="305" spans="1:7">
      <c r="A305" t="s">
        <v>392</v>
      </c>
      <c r="B305" t="s">
        <v>931</v>
      </c>
      <c r="C305" s="7">
        <v>1.98439270101627e-10</v>
      </c>
      <c r="D305">
        <v>0.0623248303550872</v>
      </c>
      <c r="E305">
        <v>0.07</v>
      </c>
      <c r="F305">
        <v>0.113</v>
      </c>
      <c r="G305" s="7">
        <v>4.76353467878956e-6</v>
      </c>
    </row>
    <row r="306" spans="1:7">
      <c r="A306" t="s">
        <v>548</v>
      </c>
      <c r="B306" t="s">
        <v>931</v>
      </c>
      <c r="C306" s="7">
        <v>2.18805354813529e-10</v>
      </c>
      <c r="D306">
        <v>-0.503029007473386</v>
      </c>
      <c r="E306">
        <v>0.017</v>
      </c>
      <c r="F306">
        <v>0.041</v>
      </c>
      <c r="G306" s="7">
        <v>5.25242254229876e-6</v>
      </c>
    </row>
    <row r="307" spans="1:7">
      <c r="A307" t="s">
        <v>222</v>
      </c>
      <c r="B307" t="s">
        <v>931</v>
      </c>
      <c r="C307" s="7">
        <v>2.72790435786684e-10</v>
      </c>
      <c r="D307">
        <v>-1.11041526738949</v>
      </c>
      <c r="E307">
        <v>0.009</v>
      </c>
      <c r="F307">
        <v>0.027</v>
      </c>
      <c r="G307" s="7">
        <v>6.54833441105935e-6</v>
      </c>
    </row>
    <row r="308" spans="1:7">
      <c r="A308" t="s">
        <v>126</v>
      </c>
      <c r="B308" t="s">
        <v>931</v>
      </c>
      <c r="C308" s="7">
        <v>3.07432880448119e-10</v>
      </c>
      <c r="D308">
        <v>-0.470568339971631</v>
      </c>
      <c r="E308">
        <v>0.017</v>
      </c>
      <c r="F308">
        <v>0.04</v>
      </c>
      <c r="G308" s="7">
        <v>7.37992629515709e-6</v>
      </c>
    </row>
    <row r="309" spans="1:7">
      <c r="A309" t="s">
        <v>256</v>
      </c>
      <c r="B309" t="s">
        <v>931</v>
      </c>
      <c r="C309" s="7">
        <v>7.59952499207481e-10</v>
      </c>
      <c r="D309">
        <v>-4.66869857967665</v>
      </c>
      <c r="E309">
        <v>0</v>
      </c>
      <c r="F309">
        <v>0.01</v>
      </c>
      <c r="G309" s="7">
        <v>1.82426597434756e-5</v>
      </c>
    </row>
    <row r="310" spans="1:7">
      <c r="A310" t="s">
        <v>632</v>
      </c>
      <c r="B310" t="s">
        <v>931</v>
      </c>
      <c r="C310" s="7">
        <v>1.53790616781356e-9</v>
      </c>
      <c r="D310">
        <v>-1.20766402016258</v>
      </c>
      <c r="E310">
        <v>0.008</v>
      </c>
      <c r="F310">
        <v>0.024</v>
      </c>
      <c r="G310" s="7">
        <v>3.69174375583646e-5</v>
      </c>
    </row>
    <row r="311" spans="1:7">
      <c r="A311" t="s">
        <v>374</v>
      </c>
      <c r="B311" t="s">
        <v>931</v>
      </c>
      <c r="C311" s="7">
        <v>2.39502134486578e-9</v>
      </c>
      <c r="D311">
        <v>0.198442106274558</v>
      </c>
      <c r="E311">
        <v>0.122</v>
      </c>
      <c r="F311">
        <v>0.179</v>
      </c>
      <c r="G311" s="7">
        <v>5.74924873835032e-5</v>
      </c>
    </row>
    <row r="312" spans="1:7">
      <c r="A312" t="s">
        <v>156</v>
      </c>
      <c r="B312" t="s">
        <v>931</v>
      </c>
      <c r="C312" s="7">
        <v>3.96494492802798e-9</v>
      </c>
      <c r="D312">
        <v>-0.119948416192068</v>
      </c>
      <c r="E312">
        <v>0.019</v>
      </c>
      <c r="F312">
        <v>0.041</v>
      </c>
      <c r="G312" s="7">
        <v>9.51785029973117e-5</v>
      </c>
    </row>
    <row r="313" spans="1:7">
      <c r="A313" t="s">
        <v>550</v>
      </c>
      <c r="B313" t="s">
        <v>931</v>
      </c>
      <c r="C313" s="7">
        <v>4.28052489487693e-9</v>
      </c>
      <c r="D313">
        <v>-0.0756550195053616</v>
      </c>
      <c r="E313">
        <v>0.036</v>
      </c>
      <c r="F313">
        <v>0.064</v>
      </c>
      <c r="G313">
        <v>0.000102754000101521</v>
      </c>
    </row>
    <row r="314" spans="1:7">
      <c r="A314" t="s">
        <v>496</v>
      </c>
      <c r="B314" t="s">
        <v>931</v>
      </c>
      <c r="C314" s="7">
        <v>6.16371073794868e-9</v>
      </c>
      <c r="D314">
        <v>-0.0285538617809959</v>
      </c>
      <c r="E314">
        <v>0.037</v>
      </c>
      <c r="F314">
        <v>0.066</v>
      </c>
      <c r="G314">
        <v>0.000147959876264458</v>
      </c>
    </row>
    <row r="315" spans="1:7">
      <c r="A315" t="s">
        <v>772</v>
      </c>
      <c r="B315" t="s">
        <v>931</v>
      </c>
      <c r="C315" s="7">
        <v>6.80421004597483e-9</v>
      </c>
      <c r="D315">
        <v>-0.438326404851186</v>
      </c>
      <c r="E315">
        <v>0.03</v>
      </c>
      <c r="F315">
        <v>0.056</v>
      </c>
      <c r="G315">
        <v>0.000163335062153626</v>
      </c>
    </row>
    <row r="316" spans="1:7">
      <c r="A316" t="s">
        <v>326</v>
      </c>
      <c r="B316" t="s">
        <v>931</v>
      </c>
      <c r="C316" s="7">
        <v>2.43768203694797e-8</v>
      </c>
      <c r="D316">
        <v>0.252398594369335</v>
      </c>
      <c r="E316">
        <v>0.075</v>
      </c>
      <c r="F316">
        <v>0.115</v>
      </c>
      <c r="G316">
        <v>0.000585165572969359</v>
      </c>
    </row>
    <row r="317" spans="1:7">
      <c r="A317" t="s">
        <v>364</v>
      </c>
      <c r="B317" t="s">
        <v>931</v>
      </c>
      <c r="C317" s="7">
        <v>2.76974814666654e-8</v>
      </c>
      <c r="D317">
        <v>0.275960833862116</v>
      </c>
      <c r="E317">
        <v>0.055</v>
      </c>
      <c r="F317">
        <v>0.089</v>
      </c>
      <c r="G317">
        <v>0.000664878042607303</v>
      </c>
    </row>
    <row r="318" spans="1:7">
      <c r="A318" t="s">
        <v>538</v>
      </c>
      <c r="B318" t="s">
        <v>931</v>
      </c>
      <c r="C318" s="7">
        <v>3.3431232679858e-8</v>
      </c>
      <c r="D318">
        <v>-0.0466346829736191</v>
      </c>
      <c r="E318">
        <v>0.029</v>
      </c>
      <c r="F318">
        <v>0.054</v>
      </c>
      <c r="G318">
        <v>0.000802516740479992</v>
      </c>
    </row>
    <row r="319" spans="1:7">
      <c r="A319" t="s">
        <v>612</v>
      </c>
      <c r="B319" t="s">
        <v>931</v>
      </c>
      <c r="C319" s="7">
        <v>3.9312194285939e-8</v>
      </c>
      <c r="D319">
        <v>-0.04576981510797</v>
      </c>
      <c r="E319">
        <v>0.036</v>
      </c>
      <c r="F319">
        <v>0.063</v>
      </c>
      <c r="G319">
        <v>0.000943689223833966</v>
      </c>
    </row>
    <row r="320" spans="1:7">
      <c r="A320" t="s">
        <v>482</v>
      </c>
      <c r="B320" t="s">
        <v>931</v>
      </c>
      <c r="C320" s="7">
        <v>5.90245582568387e-8</v>
      </c>
      <c r="D320">
        <v>0.1432648933743</v>
      </c>
      <c r="E320">
        <v>0.054</v>
      </c>
      <c r="F320">
        <v>0.086</v>
      </c>
      <c r="G320">
        <v>0.00141688452095541</v>
      </c>
    </row>
    <row r="321" spans="1:7">
      <c r="A321" t="s">
        <v>472</v>
      </c>
      <c r="B321" t="s">
        <v>931</v>
      </c>
      <c r="C321" s="7">
        <v>1.28198431401644e-7</v>
      </c>
      <c r="D321">
        <v>0.0231152942788428</v>
      </c>
      <c r="E321">
        <v>0.027</v>
      </c>
      <c r="F321">
        <v>0.05</v>
      </c>
      <c r="G321">
        <v>0.00307740334579645</v>
      </c>
    </row>
    <row r="322" spans="1:7">
      <c r="A322" t="s">
        <v>786</v>
      </c>
      <c r="B322" t="s">
        <v>931</v>
      </c>
      <c r="C322" s="7">
        <v>1.35033629422472e-7</v>
      </c>
      <c r="D322">
        <v>0.167836604497814</v>
      </c>
      <c r="E322">
        <v>0.044</v>
      </c>
      <c r="F322">
        <v>0.072</v>
      </c>
      <c r="G322">
        <v>0.00324148227428645</v>
      </c>
    </row>
    <row r="323" spans="1:7">
      <c r="A323" t="s">
        <v>706</v>
      </c>
      <c r="B323" t="s">
        <v>931</v>
      </c>
      <c r="C323" s="7">
        <v>1.78957797031115e-7</v>
      </c>
      <c r="D323">
        <v>-0.725460225990621</v>
      </c>
      <c r="E323">
        <v>0.005</v>
      </c>
      <c r="F323">
        <v>0.017</v>
      </c>
      <c r="G323">
        <v>0.00429588191773193</v>
      </c>
    </row>
    <row r="324" spans="1:7">
      <c r="A324" t="s">
        <v>352</v>
      </c>
      <c r="B324" t="s">
        <v>931</v>
      </c>
      <c r="C324" s="7">
        <v>2.1269361198055e-7</v>
      </c>
      <c r="D324">
        <v>-0.398872083851138</v>
      </c>
      <c r="E324">
        <v>0.008</v>
      </c>
      <c r="F324">
        <v>0.022</v>
      </c>
      <c r="G324">
        <v>0.0051057101555931</v>
      </c>
    </row>
    <row r="325" spans="1:7">
      <c r="A325" t="s">
        <v>192</v>
      </c>
      <c r="B325" t="s">
        <v>931</v>
      </c>
      <c r="C325" s="7">
        <v>2.49199442649667e-7</v>
      </c>
      <c r="D325">
        <v>-0.026510889295245</v>
      </c>
      <c r="E325">
        <v>0.047</v>
      </c>
      <c r="F325">
        <v>0.076</v>
      </c>
      <c r="G325">
        <v>0.00598203262080524</v>
      </c>
    </row>
    <row r="326" spans="1:7">
      <c r="A326" t="s">
        <v>154</v>
      </c>
      <c r="B326" t="s">
        <v>931</v>
      </c>
      <c r="C326" s="7">
        <v>3.5932234396108e-7</v>
      </c>
      <c r="D326">
        <v>2.36764046262173</v>
      </c>
      <c r="E326">
        <v>0.013</v>
      </c>
      <c r="F326">
        <v>0.004</v>
      </c>
      <c r="G326">
        <v>0.00862553286678572</v>
      </c>
    </row>
    <row r="327" spans="1:7">
      <c r="A327" t="s">
        <v>164</v>
      </c>
      <c r="B327" t="s">
        <v>931</v>
      </c>
      <c r="C327" s="7">
        <v>3.87998872725024e-7</v>
      </c>
      <c r="D327">
        <v>0.363211988108837</v>
      </c>
      <c r="E327">
        <v>0.097</v>
      </c>
      <c r="F327">
        <v>0.14</v>
      </c>
      <c r="G327">
        <v>0.00931391293976419</v>
      </c>
    </row>
    <row r="328" spans="1:7">
      <c r="A328" t="s">
        <v>198</v>
      </c>
      <c r="B328" t="s">
        <v>931</v>
      </c>
      <c r="C328" s="7">
        <v>7.8950162876014e-7</v>
      </c>
      <c r="D328">
        <v>0.188805349352772</v>
      </c>
      <c r="E328">
        <v>0.05</v>
      </c>
      <c r="F328">
        <v>0.078</v>
      </c>
      <c r="G328">
        <v>0.0189519865983872</v>
      </c>
    </row>
    <row r="329" spans="1:7">
      <c r="A329" t="s">
        <v>276</v>
      </c>
      <c r="B329" t="s">
        <v>931</v>
      </c>
      <c r="C329" s="7">
        <v>9.10043330129295e-7</v>
      </c>
      <c r="D329">
        <v>0.323975495985737</v>
      </c>
      <c r="E329">
        <v>0.202</v>
      </c>
      <c r="F329">
        <v>0.276</v>
      </c>
      <c r="G329">
        <v>0.0218455901397537</v>
      </c>
    </row>
    <row r="330" spans="1:7">
      <c r="A330" t="s">
        <v>344</v>
      </c>
      <c r="B330" t="s">
        <v>931</v>
      </c>
      <c r="C330" s="7">
        <v>9.86531942143411e-7</v>
      </c>
      <c r="D330">
        <v>-0.0787368607476102</v>
      </c>
      <c r="E330">
        <v>0.02</v>
      </c>
      <c r="F330">
        <v>0.038</v>
      </c>
      <c r="G330">
        <v>0.0236816992711526</v>
      </c>
    </row>
    <row r="331" spans="1:7">
      <c r="A331" t="s">
        <v>718</v>
      </c>
      <c r="B331" t="s">
        <v>932</v>
      </c>
      <c r="C331" s="7">
        <v>2.93252253210868e-91</v>
      </c>
      <c r="D331">
        <v>7.13864623613227</v>
      </c>
      <c r="E331">
        <v>0.205</v>
      </c>
      <c r="F331">
        <v>0.002</v>
      </c>
      <c r="G331" s="7">
        <v>7.03952033832689e-87</v>
      </c>
    </row>
    <row r="332" spans="1:7">
      <c r="A332" t="s">
        <v>362</v>
      </c>
      <c r="B332" t="s">
        <v>932</v>
      </c>
      <c r="C332" s="7">
        <v>1.45320136261303e-78</v>
      </c>
      <c r="D332">
        <v>6.31727275764597</v>
      </c>
      <c r="E332">
        <v>0.773</v>
      </c>
      <c r="F332">
        <v>0.066</v>
      </c>
      <c r="G332" s="7">
        <v>3.48840987095259e-74</v>
      </c>
    </row>
    <row r="333" spans="1:7">
      <c r="A333" t="s">
        <v>382</v>
      </c>
      <c r="B333" t="s">
        <v>932</v>
      </c>
      <c r="C333" s="7">
        <v>8.88240641832507e-71</v>
      </c>
      <c r="D333">
        <v>5.63831380213429</v>
      </c>
      <c r="E333">
        <v>0.523</v>
      </c>
      <c r="F333">
        <v>0.03</v>
      </c>
      <c r="G333" s="7">
        <v>2.13222166071893e-66</v>
      </c>
    </row>
    <row r="334" spans="1:7">
      <c r="A334" t="s">
        <v>138</v>
      </c>
      <c r="B334" t="s">
        <v>932</v>
      </c>
      <c r="C334" s="7">
        <v>3.38109479615492e-21</v>
      </c>
      <c r="D334">
        <v>3.94215875158286</v>
      </c>
      <c r="E334">
        <v>0.182</v>
      </c>
      <c r="F334">
        <v>0.012</v>
      </c>
      <c r="G334" s="7">
        <v>8.11631805816988e-17</v>
      </c>
    </row>
    <row r="335" spans="1:7">
      <c r="A335" t="s">
        <v>354</v>
      </c>
      <c r="B335" t="s">
        <v>932</v>
      </c>
      <c r="C335" s="7">
        <v>4.19700752348587e-21</v>
      </c>
      <c r="D335">
        <v>5.53464326175249</v>
      </c>
      <c r="E335">
        <v>0.068</v>
      </c>
      <c r="F335">
        <v>0.001</v>
      </c>
      <c r="G335" s="7">
        <v>1.00749165601278e-16</v>
      </c>
    </row>
    <row r="336" spans="1:7">
      <c r="A336" t="s">
        <v>278</v>
      </c>
      <c r="B336" t="s">
        <v>932</v>
      </c>
      <c r="C336" s="7">
        <v>7.58207199641151e-20</v>
      </c>
      <c r="D336">
        <v>3.80347439128706</v>
      </c>
      <c r="E336">
        <v>0.136</v>
      </c>
      <c r="F336">
        <v>0.007</v>
      </c>
      <c r="G336" s="7">
        <v>1.82007638273858e-15</v>
      </c>
    </row>
    <row r="337" spans="1:7">
      <c r="A337" t="s">
        <v>380</v>
      </c>
      <c r="B337" t="s">
        <v>932</v>
      </c>
      <c r="C337" s="7">
        <v>3.56460114816904e-13</v>
      </c>
      <c r="D337">
        <v>3.37020578150367</v>
      </c>
      <c r="E337">
        <v>0.273</v>
      </c>
      <c r="F337">
        <v>0.045</v>
      </c>
      <c r="G337" s="7">
        <v>8.55682505617979e-9</v>
      </c>
    </row>
    <row r="338" spans="1:7">
      <c r="A338" t="s">
        <v>404</v>
      </c>
      <c r="B338" t="s">
        <v>932</v>
      </c>
      <c r="C338" s="7">
        <v>2.40308807937713e-10</v>
      </c>
      <c r="D338">
        <v>7.21429904435039</v>
      </c>
      <c r="E338">
        <v>0.023</v>
      </c>
      <c r="F338">
        <v>0</v>
      </c>
      <c r="G338" s="7">
        <v>5.76861293454479e-6</v>
      </c>
    </row>
    <row r="339" spans="1:7">
      <c r="A339" t="s">
        <v>248</v>
      </c>
      <c r="B339" t="s">
        <v>932</v>
      </c>
      <c r="C339" s="7">
        <v>4.75246806347241e-8</v>
      </c>
      <c r="D339">
        <v>4.64044658191114</v>
      </c>
      <c r="E339">
        <v>0.045</v>
      </c>
      <c r="F339">
        <v>0.002</v>
      </c>
      <c r="G339">
        <v>0.00114082995863655</v>
      </c>
    </row>
    <row r="340" spans="1:7">
      <c r="A340" t="s">
        <v>274</v>
      </c>
      <c r="B340" t="s">
        <v>932</v>
      </c>
      <c r="C340" s="7">
        <v>8.06191351637486e-8</v>
      </c>
      <c r="D340">
        <v>3.8706719907978</v>
      </c>
      <c r="E340">
        <v>0.068</v>
      </c>
      <c r="F340">
        <v>0.005</v>
      </c>
      <c r="G340">
        <v>0.00193526233960579</v>
      </c>
    </row>
    <row r="341" spans="1:7">
      <c r="A341" t="s">
        <v>340</v>
      </c>
      <c r="B341" t="s">
        <v>932</v>
      </c>
      <c r="C341" s="7">
        <v>3.09831920049438e-7</v>
      </c>
      <c r="D341">
        <v>2.98938004328951</v>
      </c>
      <c r="E341">
        <v>0.091</v>
      </c>
      <c r="F341">
        <v>0.01</v>
      </c>
      <c r="G341">
        <v>0.00743751524078677</v>
      </c>
    </row>
    <row r="342" spans="1:7">
      <c r="A342" t="s">
        <v>154</v>
      </c>
      <c r="B342" t="s">
        <v>932</v>
      </c>
      <c r="C342" s="7">
        <v>9.08160325471775e-7</v>
      </c>
      <c r="D342">
        <v>3.85480000513303</v>
      </c>
      <c r="E342">
        <v>0.045</v>
      </c>
      <c r="F342">
        <v>0.003</v>
      </c>
      <c r="G342">
        <v>0.02180038861295</v>
      </c>
    </row>
    <row r="343" spans="1:7">
      <c r="A343" t="s">
        <v>350</v>
      </c>
      <c r="B343" t="s">
        <v>932</v>
      </c>
      <c r="C343" s="7">
        <v>1.42610762042962e-6</v>
      </c>
      <c r="D343">
        <v>2.35287788396559</v>
      </c>
      <c r="E343">
        <v>0.136</v>
      </c>
      <c r="F343">
        <v>0.023</v>
      </c>
      <c r="G343">
        <v>0.034233713428413</v>
      </c>
    </row>
    <row r="344" spans="1:7">
      <c r="A344" t="s">
        <v>362</v>
      </c>
      <c r="B344" t="s">
        <v>933</v>
      </c>
      <c r="C344" s="7">
        <v>1.67673801042552e-68</v>
      </c>
      <c r="D344">
        <v>4.51558935171958</v>
      </c>
      <c r="E344">
        <v>0.839</v>
      </c>
      <c r="F344">
        <v>0.059</v>
      </c>
      <c r="G344" s="7">
        <v>4.02500959402646e-64</v>
      </c>
    </row>
    <row r="345" spans="1:7">
      <c r="A345" t="s">
        <v>382</v>
      </c>
      <c r="B345" t="s">
        <v>933</v>
      </c>
      <c r="C345" s="7">
        <v>1.86245617665415e-38</v>
      </c>
      <c r="D345">
        <v>4.00136665554511</v>
      </c>
      <c r="E345">
        <v>0.419</v>
      </c>
      <c r="F345">
        <v>0.024</v>
      </c>
      <c r="G345" s="7">
        <v>4.4708260520583e-34</v>
      </c>
    </row>
    <row r="346" spans="1:7">
      <c r="A346" t="s">
        <v>180</v>
      </c>
      <c r="B346" t="s">
        <v>933</v>
      </c>
      <c r="C346" s="7">
        <v>9.47160894640923e-31</v>
      </c>
      <c r="D346">
        <v>4.80929533021629</v>
      </c>
      <c r="E346">
        <v>0.194</v>
      </c>
      <c r="F346">
        <v>0.006</v>
      </c>
      <c r="G346" s="7">
        <v>2.27365972758554e-26</v>
      </c>
    </row>
    <row r="347" spans="1:7">
      <c r="A347" t="s">
        <v>134</v>
      </c>
      <c r="B347" t="s">
        <v>933</v>
      </c>
      <c r="C347" s="7">
        <v>3.87668017477683e-24</v>
      </c>
      <c r="D347">
        <v>8.14338583632561</v>
      </c>
      <c r="E347">
        <v>0.065</v>
      </c>
      <c r="F347">
        <v>0</v>
      </c>
      <c r="G347" s="7">
        <v>9.30597075955177e-20</v>
      </c>
    </row>
    <row r="348" spans="1:7">
      <c r="A348" t="s">
        <v>356</v>
      </c>
      <c r="B348" t="s">
        <v>933</v>
      </c>
      <c r="C348" s="7">
        <v>1.07590825863767e-21</v>
      </c>
      <c r="D348">
        <v>3.68677893797833</v>
      </c>
      <c r="E348">
        <v>0.323</v>
      </c>
      <c r="F348">
        <v>0.026</v>
      </c>
      <c r="G348" s="7">
        <v>2.58271777485973e-17</v>
      </c>
    </row>
    <row r="349" spans="1:7">
      <c r="A349" t="s">
        <v>684</v>
      </c>
      <c r="B349" t="s">
        <v>933</v>
      </c>
      <c r="C349" s="7">
        <v>1.01137166899941e-14</v>
      </c>
      <c r="D349">
        <v>5.2194284433454</v>
      </c>
      <c r="E349">
        <v>0.097</v>
      </c>
      <c r="F349">
        <v>0.003</v>
      </c>
      <c r="G349" s="7">
        <v>2.42779769143309e-10</v>
      </c>
    </row>
    <row r="350" spans="1:7">
      <c r="A350" t="s">
        <v>384</v>
      </c>
      <c r="B350" t="s">
        <v>933</v>
      </c>
      <c r="C350" s="7">
        <v>1.70961395075668e-13</v>
      </c>
      <c r="D350">
        <v>4.98591825534498</v>
      </c>
      <c r="E350">
        <v>0.097</v>
      </c>
      <c r="F350">
        <v>0.004</v>
      </c>
      <c r="G350" s="7">
        <v>4.10392828879141e-9</v>
      </c>
    </row>
    <row r="351" spans="1:7">
      <c r="A351" t="s">
        <v>80</v>
      </c>
      <c r="B351" t="s">
        <v>933</v>
      </c>
      <c r="C351" s="7">
        <v>1.34958996867331e-11</v>
      </c>
      <c r="D351">
        <v>2.8627863471362</v>
      </c>
      <c r="E351">
        <v>0.355</v>
      </c>
      <c r="F351">
        <v>0.059</v>
      </c>
      <c r="G351" s="7">
        <v>3.23969071980028e-7</v>
      </c>
    </row>
    <row r="352" spans="1:7">
      <c r="A352" t="s">
        <v>158</v>
      </c>
      <c r="B352" t="s">
        <v>933</v>
      </c>
      <c r="C352" s="7">
        <v>2.38396741998754e-11</v>
      </c>
      <c r="D352">
        <v>3.15869813396209</v>
      </c>
      <c r="E352">
        <v>0.29</v>
      </c>
      <c r="F352">
        <v>0.042</v>
      </c>
      <c r="G352" s="7">
        <v>5.72271379168008e-7</v>
      </c>
    </row>
    <row r="353" spans="1:7">
      <c r="A353" t="s">
        <v>76</v>
      </c>
      <c r="B353" t="s">
        <v>933</v>
      </c>
      <c r="C353" s="7">
        <v>4.1298667961419e-11</v>
      </c>
      <c r="D353">
        <v>3.7013188231558</v>
      </c>
      <c r="E353">
        <v>0.129</v>
      </c>
      <c r="F353">
        <v>0.009</v>
      </c>
      <c r="G353" s="7">
        <v>9.91374524413863e-7</v>
      </c>
    </row>
    <row r="354" spans="1:7">
      <c r="A354" t="s">
        <v>248</v>
      </c>
      <c r="B354" t="s">
        <v>933</v>
      </c>
      <c r="C354" s="7">
        <v>9.88729413273915e-11</v>
      </c>
      <c r="D354">
        <v>5.11896692058659</v>
      </c>
      <c r="E354">
        <v>0.065</v>
      </c>
      <c r="F354">
        <v>0.002</v>
      </c>
      <c r="G354" s="7">
        <v>2.37344495656403e-6</v>
      </c>
    </row>
    <row r="355" spans="1:7">
      <c r="A355" t="s">
        <v>694</v>
      </c>
      <c r="B355" t="s">
        <v>933</v>
      </c>
      <c r="C355" s="7">
        <v>7.34796330771144e-10</v>
      </c>
      <c r="D355">
        <v>5.62654471079194</v>
      </c>
      <c r="E355">
        <v>0.032</v>
      </c>
      <c r="F355">
        <v>0</v>
      </c>
      <c r="G355" s="7">
        <v>1.76387859201613e-5</v>
      </c>
    </row>
    <row r="356" spans="1:7">
      <c r="A356" t="s">
        <v>718</v>
      </c>
      <c r="B356" t="s">
        <v>933</v>
      </c>
      <c r="C356" s="7">
        <v>1.83233339279379e-9</v>
      </c>
      <c r="D356">
        <v>5.11957707392795</v>
      </c>
      <c r="E356">
        <v>0.065</v>
      </c>
      <c r="F356">
        <v>0.002</v>
      </c>
      <c r="G356" s="7">
        <v>4.3985163094015e-5</v>
      </c>
    </row>
    <row r="357" spans="1:7">
      <c r="A357" t="s">
        <v>214</v>
      </c>
      <c r="B357" t="s">
        <v>933</v>
      </c>
      <c r="C357" s="7">
        <v>1.22425234417418e-7</v>
      </c>
      <c r="D357">
        <v>3.7992399640077</v>
      </c>
      <c r="E357">
        <v>0.161</v>
      </c>
      <c r="F357">
        <v>0.021</v>
      </c>
      <c r="G357">
        <v>0.00293881775219013</v>
      </c>
    </row>
    <row r="358" spans="1:7">
      <c r="A358" t="s">
        <v>678</v>
      </c>
      <c r="B358" t="s">
        <v>933</v>
      </c>
      <c r="C358" s="7">
        <v>6.98389315219053e-7</v>
      </c>
      <c r="D358">
        <v>4.4760809249676</v>
      </c>
      <c r="E358">
        <v>0.032</v>
      </c>
      <c r="F358">
        <v>0.001</v>
      </c>
      <c r="G358">
        <v>0.0167648355118334</v>
      </c>
    </row>
    <row r="359" spans="1:7">
      <c r="A359" t="s">
        <v>362</v>
      </c>
      <c r="B359" t="s">
        <v>934</v>
      </c>
      <c r="C359" s="7">
        <v>1.47738275210882e-66</v>
      </c>
      <c r="D359">
        <v>2.01514508300903</v>
      </c>
      <c r="E359">
        <v>0.944</v>
      </c>
      <c r="F359">
        <v>0.431</v>
      </c>
      <c r="G359" s="7">
        <v>3.54645729643723e-62</v>
      </c>
    </row>
    <row r="360" spans="1:7">
      <c r="A360" t="s">
        <v>382</v>
      </c>
      <c r="B360" t="s">
        <v>934</v>
      </c>
      <c r="C360" s="7">
        <v>3.58122982075373e-35</v>
      </c>
      <c r="D360">
        <v>1.33487591280158</v>
      </c>
      <c r="E360">
        <v>0.748</v>
      </c>
      <c r="F360">
        <v>0.237</v>
      </c>
      <c r="G360" s="7">
        <v>8.59674218471933e-31</v>
      </c>
    </row>
    <row r="361" spans="1:7">
      <c r="A361" t="s">
        <v>380</v>
      </c>
      <c r="B361" t="s">
        <v>934</v>
      </c>
      <c r="C361" s="7">
        <v>3.38645489248519e-13</v>
      </c>
      <c r="D361">
        <v>0.8070353764403</v>
      </c>
      <c r="E361">
        <v>0.704</v>
      </c>
      <c r="F361">
        <v>0.379</v>
      </c>
      <c r="G361" s="7">
        <v>8.1291849694107e-9</v>
      </c>
    </row>
    <row r="362" spans="1:7">
      <c r="A362" t="s">
        <v>204</v>
      </c>
      <c r="B362" t="s">
        <v>934</v>
      </c>
      <c r="C362" s="7">
        <v>1.24970952580998e-12</v>
      </c>
      <c r="D362">
        <v>-3.25062769402978</v>
      </c>
      <c r="E362">
        <v>0.044</v>
      </c>
      <c r="F362">
        <v>0.244</v>
      </c>
      <c r="G362" s="7">
        <v>2.99992771670685e-8</v>
      </c>
    </row>
    <row r="363" spans="1:7">
      <c r="A363" t="s">
        <v>214</v>
      </c>
      <c r="B363" t="s">
        <v>934</v>
      </c>
      <c r="C363" s="7">
        <v>1.66989521378591e-10</v>
      </c>
      <c r="D363">
        <v>1.42029117997086</v>
      </c>
      <c r="E363">
        <v>0.211</v>
      </c>
      <c r="F363">
        <v>0.052</v>
      </c>
      <c r="G363" s="7">
        <v>4.00858346069308e-6</v>
      </c>
    </row>
    <row r="364" spans="1:7">
      <c r="A364" t="s">
        <v>176</v>
      </c>
      <c r="B364" t="s">
        <v>934</v>
      </c>
      <c r="C364" s="7">
        <v>4.12137525905464e-9</v>
      </c>
      <c r="D364">
        <v>-2.4897037005125</v>
      </c>
      <c r="E364">
        <v>0.156</v>
      </c>
      <c r="F364">
        <v>0.322</v>
      </c>
      <c r="G364" s="7">
        <v>9.89336130936066e-5</v>
      </c>
    </row>
    <row r="365" spans="1:7">
      <c r="A365" t="s">
        <v>590</v>
      </c>
      <c r="B365" t="s">
        <v>934</v>
      </c>
      <c r="C365" s="7">
        <v>1.28723184851337e-8</v>
      </c>
      <c r="D365">
        <v>1.58602830559329</v>
      </c>
      <c r="E365">
        <v>0.163</v>
      </c>
      <c r="F365">
        <v>0.039</v>
      </c>
      <c r="G365">
        <v>0.000309000005235634</v>
      </c>
    </row>
    <row r="366" spans="1:7">
      <c r="A366" t="s">
        <v>168</v>
      </c>
      <c r="B366" t="s">
        <v>934</v>
      </c>
      <c r="C366" s="7">
        <v>6.73180900784813e-8</v>
      </c>
      <c r="D366">
        <v>-2.91773879998275</v>
      </c>
      <c r="E366">
        <v>0.052</v>
      </c>
      <c r="F366">
        <v>0.19</v>
      </c>
      <c r="G366">
        <v>0.00161597075233394</v>
      </c>
    </row>
    <row r="367" spans="1:7">
      <c r="A367" t="s">
        <v>660</v>
      </c>
      <c r="B367" t="s">
        <v>934</v>
      </c>
      <c r="C367" s="7">
        <v>7.92801072534486e-8</v>
      </c>
      <c r="D367">
        <v>1.39667629945845</v>
      </c>
      <c r="E367">
        <v>0.115</v>
      </c>
      <c r="F367">
        <v>0.02</v>
      </c>
      <c r="G367">
        <v>0.00190311897461903</v>
      </c>
    </row>
    <row r="368" spans="1:7">
      <c r="A368" t="s">
        <v>86</v>
      </c>
      <c r="B368" t="s">
        <v>934</v>
      </c>
      <c r="C368" s="7">
        <v>5.79870499618071e-7</v>
      </c>
      <c r="D368">
        <v>-4.45092260372002</v>
      </c>
      <c r="E368">
        <v>0.004</v>
      </c>
      <c r="F368">
        <v>0.096</v>
      </c>
      <c r="G368">
        <v>0.0139197913433318</v>
      </c>
    </row>
    <row r="369" spans="1:7">
      <c r="A369" t="s">
        <v>90</v>
      </c>
      <c r="B369" t="s">
        <v>934</v>
      </c>
      <c r="C369" s="7">
        <v>1.23697418399032e-6</v>
      </c>
      <c r="D369">
        <v>-2.97179404884156</v>
      </c>
      <c r="E369">
        <v>0.048</v>
      </c>
      <c r="F369">
        <v>0.166</v>
      </c>
      <c r="G369">
        <v>0.0296935652866875</v>
      </c>
    </row>
    <row r="370" spans="1:7">
      <c r="A370" t="s">
        <v>104</v>
      </c>
      <c r="B370" t="s">
        <v>934</v>
      </c>
      <c r="C370" s="7">
        <v>1.33660662685976e-6</v>
      </c>
      <c r="D370">
        <v>-2.57339984454441</v>
      </c>
      <c r="E370">
        <v>0.059</v>
      </c>
      <c r="F370">
        <v>0.181</v>
      </c>
      <c r="G370">
        <v>0.0320852420777685</v>
      </c>
    </row>
    <row r="371" spans="1:7">
      <c r="A371" t="s">
        <v>302</v>
      </c>
      <c r="B371" t="s">
        <v>934</v>
      </c>
      <c r="C371" s="7">
        <v>1.51784389174269e-6</v>
      </c>
      <c r="D371">
        <v>0.243091475312117</v>
      </c>
      <c r="E371">
        <v>0.607</v>
      </c>
      <c r="F371">
        <v>0.368</v>
      </c>
      <c r="G371">
        <v>0.0364358426212833</v>
      </c>
    </row>
    <row r="372" spans="1:7">
      <c r="A372" t="s">
        <v>362</v>
      </c>
      <c r="B372" t="s">
        <v>935</v>
      </c>
      <c r="C372">
        <v>0</v>
      </c>
      <c r="D372">
        <v>1.30444055902899</v>
      </c>
      <c r="E372">
        <v>0.994</v>
      </c>
      <c r="F372">
        <v>0.948</v>
      </c>
      <c r="G372">
        <v>0</v>
      </c>
    </row>
    <row r="373" spans="1:7">
      <c r="A373" t="s">
        <v>358</v>
      </c>
      <c r="B373" t="s">
        <v>935</v>
      </c>
      <c r="C373" s="7">
        <v>8.20491941201584e-233</v>
      </c>
      <c r="D373">
        <v>-1.88330611924187</v>
      </c>
      <c r="E373">
        <v>0.127</v>
      </c>
      <c r="F373">
        <v>0.419</v>
      </c>
      <c r="G373" s="7">
        <v>1.9695909048544e-228</v>
      </c>
    </row>
    <row r="374" spans="1:7">
      <c r="A374" t="s">
        <v>204</v>
      </c>
      <c r="B374" t="s">
        <v>935</v>
      </c>
      <c r="C374" s="7">
        <v>2.79329720843761e-150</v>
      </c>
      <c r="D374">
        <v>-3.17121242522226</v>
      </c>
      <c r="E374">
        <v>0.013</v>
      </c>
      <c r="F374">
        <v>0.133</v>
      </c>
      <c r="G374" s="7">
        <v>6.70530994885449e-146</v>
      </c>
    </row>
    <row r="375" spans="1:7">
      <c r="A375" t="s">
        <v>176</v>
      </c>
      <c r="B375" t="s">
        <v>935</v>
      </c>
      <c r="C375" s="7">
        <v>2.11097825854599e-137</v>
      </c>
      <c r="D375">
        <v>-2.09017713888634</v>
      </c>
      <c r="E375">
        <v>0.041</v>
      </c>
      <c r="F375">
        <v>0.194</v>
      </c>
      <c r="G375" s="7">
        <v>5.06740330963965e-133</v>
      </c>
    </row>
    <row r="376" spans="1:7">
      <c r="A376" t="s">
        <v>168</v>
      </c>
      <c r="B376" t="s">
        <v>935</v>
      </c>
      <c r="C376" s="7">
        <v>1.90359817701314e-127</v>
      </c>
      <c r="D376">
        <v>-1.38866708589104</v>
      </c>
      <c r="E376">
        <v>0.103</v>
      </c>
      <c r="F376">
        <v>0.302</v>
      </c>
      <c r="G376" s="7">
        <v>4.56958742392005e-123</v>
      </c>
    </row>
    <row r="377" spans="1:7">
      <c r="A377" t="s">
        <v>122</v>
      </c>
      <c r="B377" t="s">
        <v>935</v>
      </c>
      <c r="C377" s="7">
        <v>1.64141210845371e-115</v>
      </c>
      <c r="D377">
        <v>-1.05933936656915</v>
      </c>
      <c r="E377">
        <v>0.287</v>
      </c>
      <c r="F377">
        <v>0.528</v>
      </c>
      <c r="G377" s="7">
        <v>3.94020976634313e-111</v>
      </c>
    </row>
    <row r="378" spans="1:7">
      <c r="A378" t="s">
        <v>298</v>
      </c>
      <c r="B378" t="s">
        <v>935</v>
      </c>
      <c r="C378" s="7">
        <v>1.00502816465261e-114</v>
      </c>
      <c r="D378">
        <v>-2.25177852054538</v>
      </c>
      <c r="E378">
        <v>0.03</v>
      </c>
      <c r="F378">
        <v>0.154</v>
      </c>
      <c r="G378" s="7">
        <v>2.41257010924858e-110</v>
      </c>
    </row>
    <row r="379" spans="1:7">
      <c r="A379" t="s">
        <v>382</v>
      </c>
      <c r="B379" t="s">
        <v>935</v>
      </c>
      <c r="C379" s="7">
        <v>8.68463214332412e-109</v>
      </c>
      <c r="D379">
        <v>0.712837324993042</v>
      </c>
      <c r="E379">
        <v>0.842</v>
      </c>
      <c r="F379">
        <v>0.727</v>
      </c>
      <c r="G379" s="7">
        <v>2.08474594600495e-104</v>
      </c>
    </row>
    <row r="380" spans="1:7">
      <c r="A380" t="s">
        <v>394</v>
      </c>
      <c r="B380" t="s">
        <v>935</v>
      </c>
      <c r="C380" s="7">
        <v>5.67397903061635e-89</v>
      </c>
      <c r="D380">
        <v>-1.45660138336863</v>
      </c>
      <c r="E380">
        <v>0.086</v>
      </c>
      <c r="F380">
        <v>0.235</v>
      </c>
      <c r="G380" s="7">
        <v>1.36203866629946e-84</v>
      </c>
    </row>
    <row r="381" spans="1:7">
      <c r="A381" t="s">
        <v>110</v>
      </c>
      <c r="B381" t="s">
        <v>935</v>
      </c>
      <c r="C381" s="7">
        <v>1.40322487081658e-88</v>
      </c>
      <c r="D381">
        <v>-2.12382825372495</v>
      </c>
      <c r="E381">
        <v>0.022</v>
      </c>
      <c r="F381">
        <v>0.116</v>
      </c>
      <c r="G381" s="7">
        <v>3.36844130239521e-84</v>
      </c>
    </row>
    <row r="382" spans="1:7">
      <c r="A382" t="s">
        <v>436</v>
      </c>
      <c r="B382" t="s">
        <v>935</v>
      </c>
      <c r="C382" s="7">
        <v>1.98280073206456e-86</v>
      </c>
      <c r="D382">
        <v>-1.87542798658295</v>
      </c>
      <c r="E382">
        <v>0.037</v>
      </c>
      <c r="F382">
        <v>0.147</v>
      </c>
      <c r="G382" s="7">
        <v>4.75971315732097e-82</v>
      </c>
    </row>
    <row r="383" spans="1:7">
      <c r="A383" t="s">
        <v>270</v>
      </c>
      <c r="B383" t="s">
        <v>935</v>
      </c>
      <c r="C383" s="7">
        <v>5.29183117369946e-85</v>
      </c>
      <c r="D383">
        <v>-0.815520816169004</v>
      </c>
      <c r="E383">
        <v>0.267</v>
      </c>
      <c r="F383">
        <v>0.48</v>
      </c>
      <c r="G383" s="7">
        <v>1.27030407324656e-80</v>
      </c>
    </row>
    <row r="384" spans="1:7">
      <c r="A384" t="s">
        <v>370</v>
      </c>
      <c r="B384" t="s">
        <v>935</v>
      </c>
      <c r="C384" s="7">
        <v>1.22694912911873e-82</v>
      </c>
      <c r="D384">
        <v>-2.09013194284389</v>
      </c>
      <c r="E384">
        <v>0.02</v>
      </c>
      <c r="F384">
        <v>0.108</v>
      </c>
      <c r="G384" s="7">
        <v>2.9452913844495e-78</v>
      </c>
    </row>
    <row r="385" spans="1:7">
      <c r="A385" t="s">
        <v>684</v>
      </c>
      <c r="B385" t="s">
        <v>935</v>
      </c>
      <c r="C385" s="7">
        <v>2.33974956941314e-81</v>
      </c>
      <c r="D385">
        <v>-1.95959173966339</v>
      </c>
      <c r="E385">
        <v>0.024</v>
      </c>
      <c r="F385">
        <v>0.116</v>
      </c>
      <c r="G385" s="7">
        <v>5.61656884137624e-77</v>
      </c>
    </row>
    <row r="386" spans="1:7">
      <c r="A386" t="s">
        <v>434</v>
      </c>
      <c r="B386" t="s">
        <v>935</v>
      </c>
      <c r="C386" s="7">
        <v>1.03680776991732e-53</v>
      </c>
      <c r="D386">
        <v>-1.01966009631564</v>
      </c>
      <c r="E386">
        <v>0.089</v>
      </c>
      <c r="F386">
        <v>0.203</v>
      </c>
      <c r="G386" s="7">
        <v>2.48885705168652e-49</v>
      </c>
    </row>
    <row r="387" spans="1:7">
      <c r="A387" t="s">
        <v>294</v>
      </c>
      <c r="B387" t="s">
        <v>935</v>
      </c>
      <c r="C387" s="7">
        <v>1.89023441450807e-46</v>
      </c>
      <c r="D387">
        <v>-5.36489302849128</v>
      </c>
      <c r="E387">
        <v>0</v>
      </c>
      <c r="F387">
        <v>0.028</v>
      </c>
      <c r="G387" s="7">
        <v>4.53750771202661e-42</v>
      </c>
    </row>
    <row r="388" spans="1:7">
      <c r="A388" t="s">
        <v>258</v>
      </c>
      <c r="B388" t="s">
        <v>935</v>
      </c>
      <c r="C388" s="7">
        <v>9.81803568399293e-45</v>
      </c>
      <c r="D388">
        <v>-0.538950907942156</v>
      </c>
      <c r="E388">
        <v>0.205</v>
      </c>
      <c r="F388">
        <v>0.351</v>
      </c>
      <c r="G388" s="7">
        <v>2.3568194659425e-40</v>
      </c>
    </row>
    <row r="389" spans="1:7">
      <c r="A389" t="s">
        <v>220</v>
      </c>
      <c r="B389" t="s">
        <v>935</v>
      </c>
      <c r="C389" s="7">
        <v>8.15822587454004e-42</v>
      </c>
      <c r="D389">
        <v>-0.666628714890511</v>
      </c>
      <c r="E389">
        <v>0.137</v>
      </c>
      <c r="F389">
        <v>0.257</v>
      </c>
      <c r="G389" s="7">
        <v>1.95838212118334e-37</v>
      </c>
    </row>
    <row r="390" spans="1:7">
      <c r="A390" t="s">
        <v>138</v>
      </c>
      <c r="B390" t="s">
        <v>935</v>
      </c>
      <c r="C390" s="7">
        <v>2.57048364582387e-41</v>
      </c>
      <c r="D390">
        <v>0.734731931049026</v>
      </c>
      <c r="E390">
        <v>0.546</v>
      </c>
      <c r="F390">
        <v>0.466</v>
      </c>
      <c r="G390" s="7">
        <v>6.1704459918002e-37</v>
      </c>
    </row>
    <row r="391" spans="1:7">
      <c r="A391" t="s">
        <v>280</v>
      </c>
      <c r="B391" t="s">
        <v>935</v>
      </c>
      <c r="C391" s="7">
        <v>5.78854543172407e-40</v>
      </c>
      <c r="D391">
        <v>-0.784480495525817</v>
      </c>
      <c r="E391">
        <v>0.101</v>
      </c>
      <c r="F391">
        <v>0.203</v>
      </c>
      <c r="G391" s="7">
        <v>1.38954033088536e-35</v>
      </c>
    </row>
    <row r="392" spans="1:7">
      <c r="A392" t="s">
        <v>306</v>
      </c>
      <c r="B392" t="s">
        <v>935</v>
      </c>
      <c r="C392" s="7">
        <v>2.30782196649889e-37</v>
      </c>
      <c r="D392">
        <v>-1.96236110221449</v>
      </c>
      <c r="E392">
        <v>0.009</v>
      </c>
      <c r="F392">
        <v>0.05</v>
      </c>
      <c r="G392" s="7">
        <v>5.53992663058058e-33</v>
      </c>
    </row>
    <row r="393" spans="1:7">
      <c r="A393" t="s">
        <v>104</v>
      </c>
      <c r="B393" t="s">
        <v>935</v>
      </c>
      <c r="C393" s="7">
        <v>2.55135478125725e-36</v>
      </c>
      <c r="D393">
        <v>-0.823882613019491</v>
      </c>
      <c r="E393">
        <v>0.061</v>
      </c>
      <c r="F393">
        <v>0.141</v>
      </c>
      <c r="G393" s="7">
        <v>6.12452715240802e-32</v>
      </c>
    </row>
    <row r="394" spans="1:7">
      <c r="A394" t="s">
        <v>120</v>
      </c>
      <c r="B394" t="s">
        <v>935</v>
      </c>
      <c r="C394" s="7">
        <v>1.68581413897868e-34</v>
      </c>
      <c r="D394">
        <v>-2.1826996401074</v>
      </c>
      <c r="E394">
        <v>0.006</v>
      </c>
      <c r="F394">
        <v>0.04</v>
      </c>
      <c r="G394" s="7">
        <v>4.04679684061832e-30</v>
      </c>
    </row>
    <row r="395" spans="1:7">
      <c r="A395" t="s">
        <v>772</v>
      </c>
      <c r="B395" t="s">
        <v>935</v>
      </c>
      <c r="C395" s="7">
        <v>6.89998787929485e-34</v>
      </c>
      <c r="D395">
        <v>-0.529964713632845</v>
      </c>
      <c r="E395">
        <v>0.106</v>
      </c>
      <c r="F395">
        <v>0.203</v>
      </c>
      <c r="G395" s="7">
        <v>1.65634209042473e-29</v>
      </c>
    </row>
    <row r="396" spans="1:7">
      <c r="A396" t="s">
        <v>186</v>
      </c>
      <c r="B396" t="s">
        <v>935</v>
      </c>
      <c r="C396" s="7">
        <v>7.39761702746968e-33</v>
      </c>
      <c r="D396">
        <v>-1.41863875718902</v>
      </c>
      <c r="E396">
        <v>0.018</v>
      </c>
      <c r="F396">
        <v>0.063</v>
      </c>
      <c r="G396" s="7">
        <v>1.7757979674441e-28</v>
      </c>
    </row>
    <row r="397" spans="1:7">
      <c r="A397" t="s">
        <v>208</v>
      </c>
      <c r="B397" t="s">
        <v>935</v>
      </c>
      <c r="C397" s="7">
        <v>7.52622377853968e-33</v>
      </c>
      <c r="D397">
        <v>-3.03210333790564</v>
      </c>
      <c r="E397">
        <v>0.003</v>
      </c>
      <c r="F397">
        <v>0.029</v>
      </c>
      <c r="G397" s="7">
        <v>1.80667001803845e-28</v>
      </c>
    </row>
    <row r="398" spans="1:7">
      <c r="A398" t="s">
        <v>478</v>
      </c>
      <c r="B398" t="s">
        <v>935</v>
      </c>
      <c r="C398" s="7">
        <v>9.83253075554058e-31</v>
      </c>
      <c r="D398">
        <v>-0.323239854464562</v>
      </c>
      <c r="E398">
        <v>0.37</v>
      </c>
      <c r="F398">
        <v>0.529</v>
      </c>
      <c r="G398" s="7">
        <v>2.36029900786752e-26</v>
      </c>
    </row>
    <row r="399" spans="1:7">
      <c r="A399" t="s">
        <v>102</v>
      </c>
      <c r="B399" t="s">
        <v>935</v>
      </c>
      <c r="C399" s="7">
        <v>1.18033115414821e-30</v>
      </c>
      <c r="D399">
        <v>-1.77395255254146</v>
      </c>
      <c r="E399">
        <v>0.009</v>
      </c>
      <c r="F399">
        <v>0.043</v>
      </c>
      <c r="G399" s="7">
        <v>2.83338493553279e-26</v>
      </c>
    </row>
    <row r="400" spans="1:7">
      <c r="A400" t="s">
        <v>732</v>
      </c>
      <c r="B400" t="s">
        <v>935</v>
      </c>
      <c r="C400" s="7">
        <v>1.89407806393844e-29</v>
      </c>
      <c r="D400">
        <v>-0.549283405703205</v>
      </c>
      <c r="E400">
        <v>0.107</v>
      </c>
      <c r="F400">
        <v>0.197</v>
      </c>
      <c r="G400" s="7">
        <v>4.54673439248422e-25</v>
      </c>
    </row>
    <row r="401" spans="1:7">
      <c r="A401" t="s">
        <v>560</v>
      </c>
      <c r="B401" t="s">
        <v>935</v>
      </c>
      <c r="C401" s="7">
        <v>3.2421741294099e-29</v>
      </c>
      <c r="D401">
        <v>-0.401049295573633</v>
      </c>
      <c r="E401">
        <v>0.155</v>
      </c>
      <c r="F401">
        <v>0.26</v>
      </c>
      <c r="G401" s="7">
        <v>7.78283899764848e-25</v>
      </c>
    </row>
    <row r="402" spans="1:7">
      <c r="A402" t="s">
        <v>148</v>
      </c>
      <c r="B402" t="s">
        <v>935</v>
      </c>
      <c r="C402" s="7">
        <v>7.97478864340644e-29</v>
      </c>
      <c r="D402">
        <v>-0.524712625485614</v>
      </c>
      <c r="E402">
        <v>0.069</v>
      </c>
      <c r="F402">
        <v>0.142</v>
      </c>
      <c r="G402" s="7">
        <v>1.91434801384971e-24</v>
      </c>
    </row>
    <row r="403" spans="1:7">
      <c r="A403" t="s">
        <v>94</v>
      </c>
      <c r="B403" t="s">
        <v>935</v>
      </c>
      <c r="C403" s="7">
        <v>2.50373099780249e-28</v>
      </c>
      <c r="D403">
        <v>-0.58495454655048</v>
      </c>
      <c r="E403">
        <v>0.098</v>
      </c>
      <c r="F403">
        <v>0.181</v>
      </c>
      <c r="G403" s="7">
        <v>6.01020626022488e-24</v>
      </c>
    </row>
    <row r="404" spans="1:7">
      <c r="A404" t="s">
        <v>184</v>
      </c>
      <c r="B404" t="s">
        <v>935</v>
      </c>
      <c r="C404" s="7">
        <v>3.29542900042065e-28</v>
      </c>
      <c r="D404">
        <v>-0.555356468113025</v>
      </c>
      <c r="E404">
        <v>0.102</v>
      </c>
      <c r="F404">
        <v>0.187</v>
      </c>
      <c r="G404" s="7">
        <v>7.91067731550977e-24</v>
      </c>
    </row>
    <row r="405" spans="1:7">
      <c r="A405" t="s">
        <v>296</v>
      </c>
      <c r="B405" t="s">
        <v>935</v>
      </c>
      <c r="C405" s="7">
        <v>1.27370358717632e-27</v>
      </c>
      <c r="D405">
        <v>-0.269311671647604</v>
      </c>
      <c r="E405">
        <v>0.643</v>
      </c>
      <c r="F405">
        <v>0.794</v>
      </c>
      <c r="G405" s="7">
        <v>3.05752546101677e-23</v>
      </c>
    </row>
    <row r="406" spans="1:7">
      <c r="A406" t="s">
        <v>234</v>
      </c>
      <c r="B406" t="s">
        <v>935</v>
      </c>
      <c r="C406" s="7">
        <v>1.95200316182825e-27</v>
      </c>
      <c r="D406">
        <v>-0.426742764238721</v>
      </c>
      <c r="E406">
        <v>0.117</v>
      </c>
      <c r="F406">
        <v>0.207</v>
      </c>
      <c r="G406" s="7">
        <v>4.68578358996872e-23</v>
      </c>
    </row>
    <row r="407" spans="1:7">
      <c r="A407" t="s">
        <v>112</v>
      </c>
      <c r="B407" t="s">
        <v>935</v>
      </c>
      <c r="C407" s="7">
        <v>2.99215884390841e-26</v>
      </c>
      <c r="D407">
        <v>-0.256835584344942</v>
      </c>
      <c r="E407">
        <v>0.321</v>
      </c>
      <c r="F407">
        <v>0.46</v>
      </c>
      <c r="G407" s="7">
        <v>7.18267730480213e-22</v>
      </c>
    </row>
    <row r="408" spans="1:7">
      <c r="A408" t="s">
        <v>172</v>
      </c>
      <c r="B408" t="s">
        <v>935</v>
      </c>
      <c r="C408" s="7">
        <v>5.025877003535e-26</v>
      </c>
      <c r="D408">
        <v>-1.33656275560262</v>
      </c>
      <c r="E408">
        <v>0.02</v>
      </c>
      <c r="F408">
        <v>0.061</v>
      </c>
      <c r="G408" s="7">
        <v>1.20646177469858e-21</v>
      </c>
    </row>
    <row r="409" spans="1:7">
      <c r="A409" t="s">
        <v>422</v>
      </c>
      <c r="B409" t="s">
        <v>935</v>
      </c>
      <c r="C409" s="7">
        <v>2.36604898897595e-25</v>
      </c>
      <c r="D409">
        <v>-1.3351960058841</v>
      </c>
      <c r="E409">
        <v>0.013</v>
      </c>
      <c r="F409">
        <v>0.046</v>
      </c>
      <c r="G409" s="7">
        <v>5.67970059803676e-21</v>
      </c>
    </row>
    <row r="410" spans="1:7">
      <c r="A410" t="s">
        <v>196</v>
      </c>
      <c r="B410" t="s">
        <v>935</v>
      </c>
      <c r="C410" s="7">
        <v>4.18453546650201e-25</v>
      </c>
      <c r="D410">
        <v>-0.682752334938665</v>
      </c>
      <c r="E410">
        <v>0.034</v>
      </c>
      <c r="F410">
        <v>0.084</v>
      </c>
      <c r="G410" s="7">
        <v>1.00449773873381e-20</v>
      </c>
    </row>
    <row r="411" spans="1:7">
      <c r="A411" t="s">
        <v>632</v>
      </c>
      <c r="B411" t="s">
        <v>935</v>
      </c>
      <c r="C411" s="7">
        <v>1.00110153463567e-24</v>
      </c>
      <c r="D411">
        <v>-0.91601246978446</v>
      </c>
      <c r="E411">
        <v>0.041</v>
      </c>
      <c r="F411">
        <v>0.094</v>
      </c>
      <c r="G411" s="7">
        <v>2.40314423389294e-20</v>
      </c>
    </row>
    <row r="412" spans="1:7">
      <c r="A412" t="s">
        <v>174</v>
      </c>
      <c r="B412" t="s">
        <v>935</v>
      </c>
      <c r="C412" s="7">
        <v>1.4632063863798e-24</v>
      </c>
      <c r="D412">
        <v>-0.233634761144971</v>
      </c>
      <c r="E412">
        <v>0.33</v>
      </c>
      <c r="F412">
        <v>0.467</v>
      </c>
      <c r="G412" s="7">
        <v>3.51242693050472e-20</v>
      </c>
    </row>
    <row r="413" spans="1:7">
      <c r="A413" t="s">
        <v>438</v>
      </c>
      <c r="B413" t="s">
        <v>935</v>
      </c>
      <c r="C413" s="7">
        <v>3.76674670189154e-24</v>
      </c>
      <c r="D413">
        <v>-0.249171643760619</v>
      </c>
      <c r="E413">
        <v>0.27</v>
      </c>
      <c r="F413">
        <v>0.394</v>
      </c>
      <c r="G413" s="7">
        <v>9.04207545789064e-20</v>
      </c>
    </row>
    <row r="414" spans="1:7">
      <c r="A414" t="s">
        <v>252</v>
      </c>
      <c r="B414" t="s">
        <v>935</v>
      </c>
      <c r="C414" s="7">
        <v>6.57664907936238e-24</v>
      </c>
      <c r="D414">
        <v>-1.40438418524635</v>
      </c>
      <c r="E414">
        <v>0.014</v>
      </c>
      <c r="F414">
        <v>0.048</v>
      </c>
      <c r="G414" s="7">
        <v>1.57872461150094e-19</v>
      </c>
    </row>
    <row r="415" spans="1:7">
      <c r="A415" t="s">
        <v>124</v>
      </c>
      <c r="B415" t="s">
        <v>935</v>
      </c>
      <c r="C415" s="7">
        <v>1.51230923999222e-23</v>
      </c>
      <c r="D415">
        <v>-1.53340021811984</v>
      </c>
      <c r="E415">
        <v>0.011</v>
      </c>
      <c r="F415">
        <v>0.042</v>
      </c>
      <c r="G415" s="7">
        <v>3.63029833060131e-19</v>
      </c>
    </row>
    <row r="416" spans="1:7">
      <c r="A416" t="s">
        <v>484</v>
      </c>
      <c r="B416" t="s">
        <v>935</v>
      </c>
      <c r="C416" s="7">
        <v>3.06119351457511e-23</v>
      </c>
      <c r="D416">
        <v>-0.356128616793828</v>
      </c>
      <c r="E416">
        <v>0.163</v>
      </c>
      <c r="F416">
        <v>0.259</v>
      </c>
      <c r="G416" s="7">
        <v>7.34839503173756e-19</v>
      </c>
    </row>
    <row r="417" spans="1:7">
      <c r="A417" t="s">
        <v>226</v>
      </c>
      <c r="B417" t="s">
        <v>935</v>
      </c>
      <c r="C417" s="7">
        <v>3.18886486746048e-23</v>
      </c>
      <c r="D417">
        <v>-3.24618454938597</v>
      </c>
      <c r="E417">
        <v>0.002</v>
      </c>
      <c r="F417">
        <v>0.019</v>
      </c>
      <c r="G417" s="7">
        <v>7.65487011433889e-19</v>
      </c>
    </row>
    <row r="418" spans="1:7">
      <c r="A418" t="s">
        <v>314</v>
      </c>
      <c r="B418" t="s">
        <v>935</v>
      </c>
      <c r="C418" s="7">
        <v>3.38456998936406e-23</v>
      </c>
      <c r="D418">
        <v>-0.993627647761111</v>
      </c>
      <c r="E418">
        <v>0.016</v>
      </c>
      <c r="F418">
        <v>0.05</v>
      </c>
      <c r="G418" s="7">
        <v>8.12466025946843e-19</v>
      </c>
    </row>
    <row r="419" spans="1:7">
      <c r="A419" t="s">
        <v>770</v>
      </c>
      <c r="B419" t="s">
        <v>935</v>
      </c>
      <c r="C419" s="7">
        <v>3.5215840258982e-23</v>
      </c>
      <c r="D419">
        <v>-0.781384584938505</v>
      </c>
      <c r="E419">
        <v>0.045</v>
      </c>
      <c r="F419">
        <v>0.098</v>
      </c>
      <c r="G419" s="7">
        <v>8.45356245416863e-19</v>
      </c>
    </row>
    <row r="420" spans="1:7">
      <c r="A420" t="s">
        <v>516</v>
      </c>
      <c r="B420" t="s">
        <v>935</v>
      </c>
      <c r="C420" s="7">
        <v>2.37806545598871e-22</v>
      </c>
      <c r="D420">
        <v>-0.166886012701904</v>
      </c>
      <c r="E420">
        <v>0.935</v>
      </c>
      <c r="F420">
        <v>0.982</v>
      </c>
      <c r="G420" s="7">
        <v>5.70854612710091e-18</v>
      </c>
    </row>
    <row r="421" spans="1:7">
      <c r="A421" t="s">
        <v>402</v>
      </c>
      <c r="B421" t="s">
        <v>935</v>
      </c>
      <c r="C421" s="7">
        <v>2.62743016549974e-22</v>
      </c>
      <c r="D421">
        <v>-0.932858604423614</v>
      </c>
      <c r="E421">
        <v>0.039</v>
      </c>
      <c r="F421">
        <v>0.087</v>
      </c>
      <c r="G421" s="7">
        <v>6.30714611228211e-18</v>
      </c>
    </row>
    <row r="422" spans="1:7">
      <c r="A422" t="s">
        <v>380</v>
      </c>
      <c r="B422" t="s">
        <v>935</v>
      </c>
      <c r="C422" s="7">
        <v>3.59874089066698e-22</v>
      </c>
      <c r="D422">
        <v>0.437891158132546</v>
      </c>
      <c r="E422">
        <v>0.6</v>
      </c>
      <c r="F422">
        <v>0.553</v>
      </c>
      <c r="G422" s="7">
        <v>8.63877750804608e-18</v>
      </c>
    </row>
    <row r="423" spans="1:7">
      <c r="A423" t="s">
        <v>278</v>
      </c>
      <c r="B423" t="s">
        <v>935</v>
      </c>
      <c r="C423" s="7">
        <v>5.69819683126324e-22</v>
      </c>
      <c r="D423">
        <v>1.714590693687</v>
      </c>
      <c r="E423">
        <v>0.13</v>
      </c>
      <c r="F423">
        <v>0.064</v>
      </c>
      <c r="G423" s="7">
        <v>1.36785214934474e-17</v>
      </c>
    </row>
    <row r="424" spans="1:7">
      <c r="A424" t="s">
        <v>462</v>
      </c>
      <c r="B424" t="s">
        <v>935</v>
      </c>
      <c r="C424" s="7">
        <v>1.35306044703575e-21</v>
      </c>
      <c r="D424">
        <v>-0.482978156589553</v>
      </c>
      <c r="E424">
        <v>0.091</v>
      </c>
      <c r="F424">
        <v>0.161</v>
      </c>
      <c r="G424" s="7">
        <v>3.24802160310932e-17</v>
      </c>
    </row>
    <row r="425" spans="1:7">
      <c r="A425" t="s">
        <v>568</v>
      </c>
      <c r="B425" t="s">
        <v>935</v>
      </c>
      <c r="C425" s="7">
        <v>1.67683172574628e-21</v>
      </c>
      <c r="D425">
        <v>-0.45619265924056</v>
      </c>
      <c r="E425">
        <v>0.135</v>
      </c>
      <c r="F425">
        <v>0.217</v>
      </c>
      <c r="G425" s="7">
        <v>4.02523455765395e-17</v>
      </c>
    </row>
    <row r="426" spans="1:7">
      <c r="A426" t="s">
        <v>180</v>
      </c>
      <c r="B426" t="s">
        <v>935</v>
      </c>
      <c r="C426" s="7">
        <v>2.85572247235946e-19</v>
      </c>
      <c r="D426">
        <v>-1.12635206397918</v>
      </c>
      <c r="E426">
        <v>0.013</v>
      </c>
      <c r="F426">
        <v>0.042</v>
      </c>
      <c r="G426" s="7">
        <v>6.85516179489888e-15</v>
      </c>
    </row>
    <row r="427" spans="1:7">
      <c r="A427" t="s">
        <v>332</v>
      </c>
      <c r="B427" t="s">
        <v>935</v>
      </c>
      <c r="C427" s="7">
        <v>4.12884114554835e-19</v>
      </c>
      <c r="D427">
        <v>-2.61834001696374</v>
      </c>
      <c r="E427">
        <v>0.002</v>
      </c>
      <c r="F427">
        <v>0.019</v>
      </c>
      <c r="G427" s="7">
        <v>9.91128316988881e-15</v>
      </c>
    </row>
    <row r="428" spans="1:7">
      <c r="A428" t="s">
        <v>360</v>
      </c>
      <c r="B428" t="s">
        <v>935</v>
      </c>
      <c r="C428" s="7">
        <v>6.24057360157538e-19</v>
      </c>
      <c r="D428">
        <v>-0.240462238300405</v>
      </c>
      <c r="E428">
        <v>0.258</v>
      </c>
      <c r="F428">
        <v>0.365</v>
      </c>
      <c r="G428" s="7">
        <v>1.49804969305817e-14</v>
      </c>
    </row>
    <row r="429" spans="1:7">
      <c r="A429" t="s">
        <v>418</v>
      </c>
      <c r="B429" t="s">
        <v>935</v>
      </c>
      <c r="C429" s="7">
        <v>6.6337991410313e-19</v>
      </c>
      <c r="D429">
        <v>0.225194094378011</v>
      </c>
      <c r="E429">
        <v>0.837</v>
      </c>
      <c r="F429">
        <v>0.876</v>
      </c>
      <c r="G429" s="7">
        <v>1.59244348380456e-14</v>
      </c>
    </row>
    <row r="430" spans="1:7">
      <c r="A430" t="s">
        <v>246</v>
      </c>
      <c r="B430" t="s">
        <v>935</v>
      </c>
      <c r="C430" s="7">
        <v>1.16541355725727e-18</v>
      </c>
      <c r="D430">
        <v>-1.21565080960954</v>
      </c>
      <c r="E430">
        <v>0.016</v>
      </c>
      <c r="F430">
        <v>0.046</v>
      </c>
      <c r="G430" s="7">
        <v>2.79757524419608e-14</v>
      </c>
    </row>
    <row r="431" spans="1:7">
      <c r="A431" t="s">
        <v>90</v>
      </c>
      <c r="B431" t="s">
        <v>935</v>
      </c>
      <c r="C431" s="7">
        <v>1.25151894124491e-18</v>
      </c>
      <c r="D431">
        <v>-0.554401588781692</v>
      </c>
      <c r="E431">
        <v>0.054</v>
      </c>
      <c r="F431">
        <v>0.105</v>
      </c>
      <c r="G431" s="7">
        <v>3.0042712184584e-14</v>
      </c>
    </row>
    <row r="432" spans="1:7">
      <c r="A432" t="s">
        <v>276</v>
      </c>
      <c r="B432" t="s">
        <v>935</v>
      </c>
      <c r="C432" s="7">
        <v>1.29929380438918e-18</v>
      </c>
      <c r="D432">
        <v>-0.675248797378284</v>
      </c>
      <c r="E432">
        <v>0.028</v>
      </c>
      <c r="F432">
        <v>0.067</v>
      </c>
      <c r="G432" s="7">
        <v>3.11895477743623e-14</v>
      </c>
    </row>
    <row r="433" spans="1:7">
      <c r="A433" t="s">
        <v>188</v>
      </c>
      <c r="B433" t="s">
        <v>935</v>
      </c>
      <c r="C433" s="7">
        <v>5.84967143518188e-18</v>
      </c>
      <c r="D433">
        <v>-0.153737403451448</v>
      </c>
      <c r="E433">
        <v>0.297</v>
      </c>
      <c r="F433">
        <v>0.415</v>
      </c>
      <c r="G433" s="7">
        <v>1.40421362801541e-13</v>
      </c>
    </row>
    <row r="434" spans="1:7">
      <c r="A434" t="s">
        <v>546</v>
      </c>
      <c r="B434" t="s">
        <v>935</v>
      </c>
      <c r="C434" s="7">
        <v>6.03070328475389e-18</v>
      </c>
      <c r="D434">
        <v>-0.325286480568334</v>
      </c>
      <c r="E434">
        <v>0.112</v>
      </c>
      <c r="F434">
        <v>0.181</v>
      </c>
      <c r="G434" s="7">
        <v>1.44767032350517e-13</v>
      </c>
    </row>
    <row r="435" spans="1:7">
      <c r="A435" t="s">
        <v>210</v>
      </c>
      <c r="B435" t="s">
        <v>935</v>
      </c>
      <c r="C435" s="7">
        <v>1.03153477139353e-17</v>
      </c>
      <c r="D435">
        <v>-0.192360061366916</v>
      </c>
      <c r="E435">
        <v>0.242</v>
      </c>
      <c r="F435">
        <v>0.342</v>
      </c>
      <c r="G435" s="7">
        <v>2.47619921873016e-13</v>
      </c>
    </row>
    <row r="436" spans="1:7">
      <c r="A436" t="s">
        <v>76</v>
      </c>
      <c r="B436" t="s">
        <v>935</v>
      </c>
      <c r="C436" s="7">
        <v>1.89426885805922e-17</v>
      </c>
      <c r="D436">
        <v>-0.415444618568867</v>
      </c>
      <c r="E436">
        <v>0.11</v>
      </c>
      <c r="F436">
        <v>0.176</v>
      </c>
      <c r="G436" s="7">
        <v>4.54719239377117e-13</v>
      </c>
    </row>
    <row r="437" spans="1:7">
      <c r="A437" t="s">
        <v>480</v>
      </c>
      <c r="B437" t="s">
        <v>935</v>
      </c>
      <c r="C437" s="7">
        <v>4.27141538096325e-17</v>
      </c>
      <c r="D437">
        <v>-0.323444450443252</v>
      </c>
      <c r="E437">
        <v>0.093</v>
      </c>
      <c r="F437">
        <v>0.156</v>
      </c>
      <c r="G437" s="7">
        <v>1.02535326220023e-12</v>
      </c>
    </row>
    <row r="438" spans="1:7">
      <c r="A438" t="s">
        <v>330</v>
      </c>
      <c r="B438" t="s">
        <v>935</v>
      </c>
      <c r="C438" s="7">
        <v>4.91601309253136e-17</v>
      </c>
      <c r="D438">
        <v>-0.272689043367748</v>
      </c>
      <c r="E438">
        <v>0.114</v>
      </c>
      <c r="F438">
        <v>0.182</v>
      </c>
      <c r="G438" s="7">
        <v>1.18008894286215e-12</v>
      </c>
    </row>
    <row r="439" spans="1:7">
      <c r="A439" t="s">
        <v>272</v>
      </c>
      <c r="B439" t="s">
        <v>935</v>
      </c>
      <c r="C439" s="7">
        <v>7.88282366459681e-17</v>
      </c>
      <c r="D439">
        <v>-0.508427059769698</v>
      </c>
      <c r="E439">
        <v>0.122</v>
      </c>
      <c r="F439">
        <v>0.19</v>
      </c>
      <c r="G439" s="7">
        <v>1.89227182068646e-12</v>
      </c>
    </row>
    <row r="440" spans="1:7">
      <c r="A440" t="s">
        <v>778</v>
      </c>
      <c r="B440" t="s">
        <v>935</v>
      </c>
      <c r="C440" s="7">
        <v>1.57179215976814e-16</v>
      </c>
      <c r="D440">
        <v>-0.240484244720091</v>
      </c>
      <c r="E440">
        <v>0.173</v>
      </c>
      <c r="F440">
        <v>0.255</v>
      </c>
      <c r="G440" s="7">
        <v>3.77308707952341e-12</v>
      </c>
    </row>
    <row r="441" spans="1:7">
      <c r="A441" t="s">
        <v>430</v>
      </c>
      <c r="B441" t="s">
        <v>935</v>
      </c>
      <c r="C441" s="7">
        <v>2.29285638978672e-16</v>
      </c>
      <c r="D441">
        <v>-0.574487260160686</v>
      </c>
      <c r="E441">
        <v>0.043</v>
      </c>
      <c r="F441">
        <v>0.085</v>
      </c>
      <c r="G441" s="7">
        <v>5.50400176368303e-12</v>
      </c>
    </row>
    <row r="442" spans="1:7">
      <c r="A442" t="s">
        <v>136</v>
      </c>
      <c r="B442" t="s">
        <v>935</v>
      </c>
      <c r="C442" s="7">
        <v>2.46308189189535e-16</v>
      </c>
      <c r="D442">
        <v>-3.84997413418021</v>
      </c>
      <c r="E442">
        <v>0.001</v>
      </c>
      <c r="F442">
        <v>0.011</v>
      </c>
      <c r="G442" s="7">
        <v>5.91262808149479e-12</v>
      </c>
    </row>
    <row r="443" spans="1:7">
      <c r="A443" t="s">
        <v>392</v>
      </c>
      <c r="B443" t="s">
        <v>935</v>
      </c>
      <c r="C443" s="7">
        <v>3.22056718590685e-16</v>
      </c>
      <c r="D443">
        <v>-0.119707442564344</v>
      </c>
      <c r="E443">
        <v>0.245</v>
      </c>
      <c r="F443">
        <v>0.347</v>
      </c>
      <c r="G443" s="7">
        <v>7.7309715297694e-12</v>
      </c>
    </row>
    <row r="444" spans="1:7">
      <c r="A444" t="s">
        <v>302</v>
      </c>
      <c r="B444" t="s">
        <v>935</v>
      </c>
      <c r="C444" s="7">
        <v>1.0517556113774e-15</v>
      </c>
      <c r="D444">
        <v>-0.730825015954353</v>
      </c>
      <c r="E444">
        <v>0.025</v>
      </c>
      <c r="F444">
        <v>0.057</v>
      </c>
      <c r="G444" s="7">
        <v>2.52473934511145e-11</v>
      </c>
    </row>
    <row r="445" spans="1:7">
      <c r="A445" t="s">
        <v>452</v>
      </c>
      <c r="B445" t="s">
        <v>935</v>
      </c>
      <c r="C445" s="7">
        <v>1.52596507715418e-15</v>
      </c>
      <c r="D445">
        <v>-0.159438815678597</v>
      </c>
      <c r="E445">
        <v>0.197</v>
      </c>
      <c r="F445">
        <v>0.282</v>
      </c>
      <c r="G445" s="7">
        <v>3.66307916770861e-11</v>
      </c>
    </row>
    <row r="446" spans="1:7">
      <c r="A446" t="s">
        <v>230</v>
      </c>
      <c r="B446" t="s">
        <v>935</v>
      </c>
      <c r="C446" s="7">
        <v>3.5044050928047e-15</v>
      </c>
      <c r="D446">
        <v>-2.19341598299948</v>
      </c>
      <c r="E446">
        <v>0.003</v>
      </c>
      <c r="F446">
        <v>0.018</v>
      </c>
      <c r="G446" s="7">
        <v>8.41232442527769e-11</v>
      </c>
    </row>
    <row r="447" spans="1:7">
      <c r="A447" t="s">
        <v>86</v>
      </c>
      <c r="B447" t="s">
        <v>935</v>
      </c>
      <c r="C447" s="7">
        <v>4.24249988473222e-15</v>
      </c>
      <c r="D447">
        <v>-2.56000050000388</v>
      </c>
      <c r="E447">
        <v>0.002</v>
      </c>
      <c r="F447">
        <v>0.014</v>
      </c>
      <c r="G447" s="7">
        <v>1.01841209732997e-10</v>
      </c>
    </row>
    <row r="448" spans="1:7">
      <c r="A448" t="s">
        <v>146</v>
      </c>
      <c r="B448" t="s">
        <v>935</v>
      </c>
      <c r="C448" s="7">
        <v>4.26113033559821e-15</v>
      </c>
      <c r="D448">
        <v>-2.86408341857161</v>
      </c>
      <c r="E448">
        <v>0.002</v>
      </c>
      <c r="F448">
        <v>0.014</v>
      </c>
      <c r="G448" s="7">
        <v>1.02288433706035e-10</v>
      </c>
    </row>
    <row r="449" spans="1:7">
      <c r="A449" t="s">
        <v>528</v>
      </c>
      <c r="B449" t="s">
        <v>935</v>
      </c>
      <c r="C449" s="7">
        <v>1.23906156953047e-14</v>
      </c>
      <c r="D449">
        <v>-0.15639580906219</v>
      </c>
      <c r="E449">
        <v>0.162</v>
      </c>
      <c r="F449">
        <v>0.238</v>
      </c>
      <c r="G449" s="7">
        <v>2.9743672976579e-10</v>
      </c>
    </row>
    <row r="450" spans="1:7">
      <c r="A450" t="s">
        <v>158</v>
      </c>
      <c r="B450" t="s">
        <v>935</v>
      </c>
      <c r="C450" s="7">
        <v>1.39476733492702e-14</v>
      </c>
      <c r="D450">
        <v>-0.335826469203149</v>
      </c>
      <c r="E450">
        <v>0.084</v>
      </c>
      <c r="F450">
        <v>0.138</v>
      </c>
      <c r="G450" s="7">
        <v>3.34813898749231e-10</v>
      </c>
    </row>
    <row r="451" spans="1:7">
      <c r="A451" t="s">
        <v>458</v>
      </c>
      <c r="B451" t="s">
        <v>935</v>
      </c>
      <c r="C451" s="7">
        <v>2.7502453163951e-14</v>
      </c>
      <c r="D451">
        <v>-0.753998854648361</v>
      </c>
      <c r="E451">
        <v>0.027</v>
      </c>
      <c r="F451">
        <v>0.059</v>
      </c>
      <c r="G451" s="7">
        <v>6.60196388200644e-10</v>
      </c>
    </row>
    <row r="452" spans="1:7">
      <c r="A452" t="s">
        <v>512</v>
      </c>
      <c r="B452" t="s">
        <v>935</v>
      </c>
      <c r="C452" s="7">
        <v>7.15336753191495e-14</v>
      </c>
      <c r="D452">
        <v>-0.405040615275254</v>
      </c>
      <c r="E452">
        <v>0.077</v>
      </c>
      <c r="F452">
        <v>0.127</v>
      </c>
      <c r="G452" s="7">
        <v>1.71716587603618e-9</v>
      </c>
    </row>
    <row r="453" spans="1:7">
      <c r="A453" t="s">
        <v>338</v>
      </c>
      <c r="B453" t="s">
        <v>935</v>
      </c>
      <c r="C453" s="7">
        <v>1.77974228806932e-13</v>
      </c>
      <c r="D453">
        <v>-0.246729535694867</v>
      </c>
      <c r="E453">
        <v>0.124</v>
      </c>
      <c r="F453">
        <v>0.186</v>
      </c>
      <c r="G453" s="7">
        <v>4.27227136251041e-9</v>
      </c>
    </row>
    <row r="454" spans="1:7">
      <c r="A454" t="s">
        <v>190</v>
      </c>
      <c r="B454" t="s">
        <v>935</v>
      </c>
      <c r="C454" s="7">
        <v>1.96372938584478e-13</v>
      </c>
      <c r="D454">
        <v>-1.52815237642473</v>
      </c>
      <c r="E454">
        <v>0.005</v>
      </c>
      <c r="F454">
        <v>0.021</v>
      </c>
      <c r="G454" s="7">
        <v>4.7139323907204e-9</v>
      </c>
    </row>
    <row r="455" spans="1:7">
      <c r="A455" t="s">
        <v>468</v>
      </c>
      <c r="B455" t="s">
        <v>935</v>
      </c>
      <c r="C455" s="7">
        <v>2.04557976780106e-13</v>
      </c>
      <c r="D455">
        <v>-0.174715199622027</v>
      </c>
      <c r="E455">
        <v>0.124</v>
      </c>
      <c r="F455">
        <v>0.187</v>
      </c>
      <c r="G455" s="7">
        <v>4.91041423260644e-9</v>
      </c>
    </row>
    <row r="456" spans="1:7">
      <c r="A456" t="s">
        <v>202</v>
      </c>
      <c r="B456" t="s">
        <v>935</v>
      </c>
      <c r="C456" s="7">
        <v>2.43685766141269e-13</v>
      </c>
      <c r="D456">
        <v>-0.503275977752512</v>
      </c>
      <c r="E456">
        <v>0.035</v>
      </c>
      <c r="F456">
        <v>0.07</v>
      </c>
      <c r="G456" s="7">
        <v>5.84967681622116e-9</v>
      </c>
    </row>
    <row r="457" spans="1:7">
      <c r="A457" t="s">
        <v>482</v>
      </c>
      <c r="B457" t="s">
        <v>935</v>
      </c>
      <c r="C457" s="7">
        <v>2.73388672597331e-13</v>
      </c>
      <c r="D457">
        <v>-0.212660269663965</v>
      </c>
      <c r="E457">
        <v>0.116</v>
      </c>
      <c r="F457">
        <v>0.176</v>
      </c>
      <c r="G457" s="7">
        <v>6.56269508569893e-9</v>
      </c>
    </row>
    <row r="458" spans="1:7">
      <c r="A458" t="s">
        <v>400</v>
      </c>
      <c r="B458" t="s">
        <v>935</v>
      </c>
      <c r="C458" s="7">
        <v>3.66223113974934e-13</v>
      </c>
      <c r="D458">
        <v>-0.320790865336337</v>
      </c>
      <c r="E458">
        <v>0.06</v>
      </c>
      <c r="F458">
        <v>0.104</v>
      </c>
      <c r="G458" s="7">
        <v>8.79118585096828e-9</v>
      </c>
    </row>
    <row r="459" spans="1:7">
      <c r="A459" t="s">
        <v>366</v>
      </c>
      <c r="B459" t="s">
        <v>935</v>
      </c>
      <c r="C459" s="7">
        <v>6.72573318671011e-13</v>
      </c>
      <c r="D459">
        <v>-0.223188072288946</v>
      </c>
      <c r="E459">
        <v>0.144</v>
      </c>
      <c r="F459">
        <v>0.209</v>
      </c>
      <c r="G459" s="7">
        <v>1.61451225146976e-8</v>
      </c>
    </row>
    <row r="460" spans="1:7">
      <c r="A460" t="s">
        <v>156</v>
      </c>
      <c r="B460" t="s">
        <v>935</v>
      </c>
      <c r="C460" s="7">
        <v>1.79806120006221e-12</v>
      </c>
      <c r="D460">
        <v>-0.823310045414256</v>
      </c>
      <c r="E460">
        <v>0.017</v>
      </c>
      <c r="F460">
        <v>0.041</v>
      </c>
      <c r="G460" s="7">
        <v>4.31624591074935e-8</v>
      </c>
    </row>
    <row r="461" spans="1:7">
      <c r="A461" t="s">
        <v>780</v>
      </c>
      <c r="B461" t="s">
        <v>935</v>
      </c>
      <c r="C461" s="7">
        <v>1.20995554889413e-11</v>
      </c>
      <c r="D461">
        <v>-0.242317315861337</v>
      </c>
      <c r="E461">
        <v>0.085</v>
      </c>
      <c r="F461">
        <v>0.133</v>
      </c>
      <c r="G461" s="7">
        <v>2.90449829512035e-7</v>
      </c>
    </row>
    <row r="462" spans="1:7">
      <c r="A462" t="s">
        <v>432</v>
      </c>
      <c r="B462" t="s">
        <v>935</v>
      </c>
      <c r="C462" s="7">
        <v>1.76063830101324e-11</v>
      </c>
      <c r="D462">
        <v>-0.292545798733671</v>
      </c>
      <c r="E462">
        <v>0.083</v>
      </c>
      <c r="F462">
        <v>0.129</v>
      </c>
      <c r="G462" s="7">
        <v>4.22641224158227e-7</v>
      </c>
    </row>
    <row r="463" spans="1:7">
      <c r="A463" t="s">
        <v>526</v>
      </c>
      <c r="B463" t="s">
        <v>935</v>
      </c>
      <c r="C463" s="7">
        <v>1.81241519973076e-11</v>
      </c>
      <c r="D463">
        <v>-0.15084265907661</v>
      </c>
      <c r="E463">
        <v>0.123</v>
      </c>
      <c r="F463">
        <v>0.181</v>
      </c>
      <c r="G463" s="7">
        <v>4.35070268695368e-7</v>
      </c>
    </row>
    <row r="464" spans="1:7">
      <c r="A464" t="s">
        <v>536</v>
      </c>
      <c r="B464" t="s">
        <v>935</v>
      </c>
      <c r="C464" s="7">
        <v>3.3114840165297e-11</v>
      </c>
      <c r="D464">
        <v>-1.532096958123</v>
      </c>
      <c r="E464">
        <v>0.002</v>
      </c>
      <c r="F464">
        <v>0.011</v>
      </c>
      <c r="G464" s="7">
        <v>7.94921738167955e-7</v>
      </c>
    </row>
    <row r="465" spans="1:7">
      <c r="A465" t="s">
        <v>132</v>
      </c>
      <c r="B465" t="s">
        <v>935</v>
      </c>
      <c r="C465" s="7">
        <v>3.78757489581727e-11</v>
      </c>
      <c r="D465">
        <v>-0.0554393743493813</v>
      </c>
      <c r="E465">
        <v>0.215</v>
      </c>
      <c r="F465">
        <v>0.293</v>
      </c>
      <c r="G465" s="7">
        <v>9.09207353740936e-7</v>
      </c>
    </row>
    <row r="466" spans="1:7">
      <c r="A466" t="s">
        <v>326</v>
      </c>
      <c r="B466" t="s">
        <v>935</v>
      </c>
      <c r="C466" s="7">
        <v>3.99003805198639e-11</v>
      </c>
      <c r="D466">
        <v>-2.05954062195125</v>
      </c>
      <c r="E466">
        <v>0.002</v>
      </c>
      <c r="F466">
        <v>0.013</v>
      </c>
      <c r="G466" s="7">
        <v>9.57808634379334e-7</v>
      </c>
    </row>
    <row r="467" spans="1:7">
      <c r="A467" t="s">
        <v>164</v>
      </c>
      <c r="B467" t="s">
        <v>935</v>
      </c>
      <c r="C467" s="7">
        <v>4.52694223676081e-11</v>
      </c>
      <c r="D467">
        <v>-0.0302733627869851</v>
      </c>
      <c r="E467">
        <v>0.123</v>
      </c>
      <c r="F467">
        <v>0.18</v>
      </c>
      <c r="G467" s="7">
        <v>1.08669248393443e-6</v>
      </c>
    </row>
    <row r="468" spans="1:7">
      <c r="A468" t="s">
        <v>616</v>
      </c>
      <c r="B468" t="s">
        <v>935</v>
      </c>
      <c r="C468" s="7">
        <v>4.59929953215446e-11</v>
      </c>
      <c r="D468">
        <v>-0.211378708754572</v>
      </c>
      <c r="E468">
        <v>0.086</v>
      </c>
      <c r="F468">
        <v>0.133</v>
      </c>
      <c r="G468" s="7">
        <v>1.10406185269368e-6</v>
      </c>
    </row>
    <row r="469" spans="1:7">
      <c r="A469" t="s">
        <v>446</v>
      </c>
      <c r="B469" t="s">
        <v>935</v>
      </c>
      <c r="C469" s="7">
        <v>4.94793830864961e-11</v>
      </c>
      <c r="D469">
        <v>-0.148257253661912</v>
      </c>
      <c r="E469">
        <v>0.275</v>
      </c>
      <c r="F469">
        <v>0.356</v>
      </c>
      <c r="G469" s="7">
        <v>1.18775259099134e-6</v>
      </c>
    </row>
    <row r="470" spans="1:7">
      <c r="A470" t="s">
        <v>160</v>
      </c>
      <c r="B470" t="s">
        <v>935</v>
      </c>
      <c r="C470" s="7">
        <v>7.28612213577955e-11</v>
      </c>
      <c r="D470">
        <v>-0.0674100324901843</v>
      </c>
      <c r="E470">
        <v>0.177</v>
      </c>
      <c r="F470">
        <v>0.245</v>
      </c>
      <c r="G470" s="7">
        <v>1.74903361869388e-6</v>
      </c>
    </row>
    <row r="471" spans="1:7">
      <c r="A471" t="s">
        <v>566</v>
      </c>
      <c r="B471" t="s">
        <v>935</v>
      </c>
      <c r="C471" s="7">
        <v>8.94805557729291e-11</v>
      </c>
      <c r="D471">
        <v>-0.396469834349343</v>
      </c>
      <c r="E471">
        <v>0.054</v>
      </c>
      <c r="F471">
        <v>0.09</v>
      </c>
      <c r="G471" s="7">
        <v>2.14798074132916e-6</v>
      </c>
    </row>
    <row r="472" spans="1:7">
      <c r="A472" t="s">
        <v>504</v>
      </c>
      <c r="B472" t="s">
        <v>935</v>
      </c>
      <c r="C472" s="7">
        <v>9.12703125187167e-11</v>
      </c>
      <c r="D472">
        <v>-0.0928727142313419</v>
      </c>
      <c r="E472">
        <v>0.115</v>
      </c>
      <c r="F472">
        <v>0.17</v>
      </c>
      <c r="G472" s="7">
        <v>2.19094385201179e-6</v>
      </c>
    </row>
    <row r="473" spans="1:7">
      <c r="A473" t="s">
        <v>324</v>
      </c>
      <c r="B473" t="s">
        <v>935</v>
      </c>
      <c r="C473" s="7">
        <v>9.49920748783366e-11</v>
      </c>
      <c r="D473">
        <v>-0.0703129659069779</v>
      </c>
      <c r="E473">
        <v>0.113</v>
      </c>
      <c r="F473">
        <v>0.166</v>
      </c>
      <c r="G473" s="7">
        <v>2.28028475745447e-6</v>
      </c>
    </row>
    <row r="474" spans="1:7">
      <c r="A474" t="s">
        <v>718</v>
      </c>
      <c r="B474" t="s">
        <v>935</v>
      </c>
      <c r="C474" s="7">
        <v>2.474743937506e-10</v>
      </c>
      <c r="D474">
        <v>0.510239499850253</v>
      </c>
      <c r="E474">
        <v>0.393</v>
      </c>
      <c r="F474">
        <v>0.351</v>
      </c>
      <c r="G474" s="7">
        <v>5.94062282198315e-6</v>
      </c>
    </row>
    <row r="475" spans="1:7">
      <c r="A475" t="s">
        <v>510</v>
      </c>
      <c r="B475" t="s">
        <v>935</v>
      </c>
      <c r="C475" s="7">
        <v>3.1020901159631e-10</v>
      </c>
      <c r="D475">
        <v>-0.346875967389702</v>
      </c>
      <c r="E475">
        <v>0.038</v>
      </c>
      <c r="F475">
        <v>0.069</v>
      </c>
      <c r="G475" s="7">
        <v>7.44656732336942e-6</v>
      </c>
    </row>
    <row r="476" spans="1:7">
      <c r="A476" t="s">
        <v>460</v>
      </c>
      <c r="B476" t="s">
        <v>935</v>
      </c>
      <c r="C476" s="7">
        <v>3.20116341897726e-10</v>
      </c>
      <c r="D476">
        <v>-0.153779928931784</v>
      </c>
      <c r="E476">
        <v>0.135</v>
      </c>
      <c r="F476">
        <v>0.19</v>
      </c>
      <c r="G476" s="7">
        <v>7.68439278725492e-6</v>
      </c>
    </row>
    <row r="477" spans="1:7">
      <c r="A477" t="s">
        <v>80</v>
      </c>
      <c r="B477" t="s">
        <v>935</v>
      </c>
      <c r="C477" s="7">
        <v>3.55533923401199e-10</v>
      </c>
      <c r="D477">
        <v>-0.0940155031822034</v>
      </c>
      <c r="E477">
        <v>0.2</v>
      </c>
      <c r="F477">
        <v>0.269</v>
      </c>
      <c r="G477" s="7">
        <v>8.53459183124578e-6</v>
      </c>
    </row>
    <row r="478" spans="1:7">
      <c r="A478" t="s">
        <v>740</v>
      </c>
      <c r="B478" t="s">
        <v>935</v>
      </c>
      <c r="C478" s="7">
        <v>3.64261674710655e-10</v>
      </c>
      <c r="D478">
        <v>-0.21471473009041</v>
      </c>
      <c r="E478">
        <v>0.06</v>
      </c>
      <c r="F478">
        <v>0.097</v>
      </c>
      <c r="G478" s="7">
        <v>8.74410150142927e-6</v>
      </c>
    </row>
    <row r="479" spans="1:7">
      <c r="A479" t="s">
        <v>88</v>
      </c>
      <c r="B479" t="s">
        <v>935</v>
      </c>
      <c r="C479" s="7">
        <v>5.4082410464808e-10</v>
      </c>
      <c r="D479">
        <v>-0.823404618094212</v>
      </c>
      <c r="E479">
        <v>0.012</v>
      </c>
      <c r="F479">
        <v>0.031</v>
      </c>
      <c r="G479" s="7">
        <v>1.29824826320772e-5</v>
      </c>
    </row>
    <row r="480" spans="1:7">
      <c r="A480" t="s">
        <v>212</v>
      </c>
      <c r="B480" t="s">
        <v>935</v>
      </c>
      <c r="C480" s="7">
        <v>1.41414449235631e-9</v>
      </c>
      <c r="D480">
        <v>1.15345915795704</v>
      </c>
      <c r="E480">
        <v>0.12</v>
      </c>
      <c r="F480">
        <v>0.08</v>
      </c>
      <c r="G480" s="7">
        <v>3.39465385390133e-5</v>
      </c>
    </row>
    <row r="481" spans="1:7">
      <c r="A481" t="s">
        <v>406</v>
      </c>
      <c r="B481" t="s">
        <v>935</v>
      </c>
      <c r="C481" s="7">
        <v>2.2007969767762e-9</v>
      </c>
      <c r="D481">
        <v>-0.0276177828548079</v>
      </c>
      <c r="E481">
        <v>0.093</v>
      </c>
      <c r="F481">
        <v>0.138</v>
      </c>
      <c r="G481" s="7">
        <v>5.28301314275128e-5</v>
      </c>
    </row>
    <row r="482" spans="1:7">
      <c r="A482" t="s">
        <v>606</v>
      </c>
      <c r="B482" t="s">
        <v>935</v>
      </c>
      <c r="C482" s="7">
        <v>2.22512031583971e-9</v>
      </c>
      <c r="D482">
        <v>-0.128648178913109</v>
      </c>
      <c r="E482">
        <v>0.127</v>
      </c>
      <c r="F482">
        <v>0.178</v>
      </c>
      <c r="G482" s="7">
        <v>5.34140131817323e-5</v>
      </c>
    </row>
    <row r="483" spans="1:7">
      <c r="A483" t="s">
        <v>706</v>
      </c>
      <c r="B483" t="s">
        <v>935</v>
      </c>
      <c r="C483" s="7">
        <v>2.94106081384536e-9</v>
      </c>
      <c r="D483">
        <v>-1.60547933467164</v>
      </c>
      <c r="E483">
        <v>0.003</v>
      </c>
      <c r="F483">
        <v>0.012</v>
      </c>
      <c r="G483" s="7">
        <v>7.06001648363578e-5</v>
      </c>
    </row>
    <row r="484" spans="1:7">
      <c r="A484" t="s">
        <v>608</v>
      </c>
      <c r="B484" t="s">
        <v>935</v>
      </c>
      <c r="C484" s="7">
        <v>3.18720982706683e-9</v>
      </c>
      <c r="D484">
        <v>-0.00125937216478211</v>
      </c>
      <c r="E484">
        <v>0.289</v>
      </c>
      <c r="F484">
        <v>0.376</v>
      </c>
      <c r="G484" s="7">
        <v>7.65089718987392e-5</v>
      </c>
    </row>
    <row r="485" spans="1:7">
      <c r="A485" t="s">
        <v>678</v>
      </c>
      <c r="B485" t="s">
        <v>935</v>
      </c>
      <c r="C485" s="7">
        <v>3.68251531744061e-9</v>
      </c>
      <c r="D485">
        <v>-0.947246626993876</v>
      </c>
      <c r="E485">
        <v>0.009</v>
      </c>
      <c r="F485">
        <v>0.024</v>
      </c>
      <c r="G485" s="7">
        <v>8.83987801951618e-5</v>
      </c>
    </row>
    <row r="486" spans="1:7">
      <c r="A486" t="s">
        <v>322</v>
      </c>
      <c r="B486" t="s">
        <v>935</v>
      </c>
      <c r="C486" s="7">
        <v>3.86814174448597e-9</v>
      </c>
      <c r="D486">
        <v>-0.228865683144524</v>
      </c>
      <c r="E486">
        <v>0.06</v>
      </c>
      <c r="F486">
        <v>0.095</v>
      </c>
      <c r="G486" s="7">
        <v>9.28547425763857e-5</v>
      </c>
    </row>
    <row r="487" spans="1:7">
      <c r="A487" t="s">
        <v>290</v>
      </c>
      <c r="B487" t="s">
        <v>935</v>
      </c>
      <c r="C487" s="7">
        <v>7.2216048240108e-9</v>
      </c>
      <c r="D487">
        <v>-0.589308743728724</v>
      </c>
      <c r="E487">
        <v>0.013</v>
      </c>
      <c r="F487">
        <v>0.03</v>
      </c>
      <c r="G487">
        <v>0.000173354623800379</v>
      </c>
    </row>
    <row r="488" spans="1:7">
      <c r="A488" t="s">
        <v>440</v>
      </c>
      <c r="B488" t="s">
        <v>935</v>
      </c>
      <c r="C488" s="7">
        <v>8.26225853252881e-9</v>
      </c>
      <c r="D488">
        <v>-0.0892941224667507</v>
      </c>
      <c r="E488">
        <v>0.182</v>
      </c>
      <c r="F488">
        <v>0.242</v>
      </c>
      <c r="G488">
        <v>0.000198335516073354</v>
      </c>
    </row>
    <row r="489" spans="1:7">
      <c r="A489" t="s">
        <v>346</v>
      </c>
      <c r="B489" t="s">
        <v>935</v>
      </c>
      <c r="C489" s="7">
        <v>3.76667845419369e-8</v>
      </c>
      <c r="D489">
        <v>-0.135563497262292</v>
      </c>
      <c r="E489">
        <v>0.058</v>
      </c>
      <c r="F489">
        <v>0.091</v>
      </c>
      <c r="G489">
        <v>0.000904191162929194</v>
      </c>
    </row>
    <row r="490" spans="1:7">
      <c r="A490" t="s">
        <v>114</v>
      </c>
      <c r="B490" t="s">
        <v>935</v>
      </c>
      <c r="C490" s="7">
        <v>4.14551591095799e-8</v>
      </c>
      <c r="D490">
        <v>-0.0496071901709656</v>
      </c>
      <c r="E490">
        <v>0.154</v>
      </c>
      <c r="F490">
        <v>0.206</v>
      </c>
      <c r="G490">
        <v>0.000995131094425465</v>
      </c>
    </row>
    <row r="491" spans="1:7">
      <c r="A491" t="s">
        <v>288</v>
      </c>
      <c r="B491" t="s">
        <v>935</v>
      </c>
      <c r="C491" s="7">
        <v>5.72978742636597e-8</v>
      </c>
      <c r="D491">
        <v>0.0135713237761865</v>
      </c>
      <c r="E491">
        <v>0.224</v>
      </c>
      <c r="F491">
        <v>0.291</v>
      </c>
      <c r="G491">
        <v>0.00137543547169915</v>
      </c>
    </row>
    <row r="492" spans="1:7">
      <c r="A492" t="s">
        <v>154</v>
      </c>
      <c r="B492" t="s">
        <v>935</v>
      </c>
      <c r="C492" s="7">
        <v>8.50717537449516e-8</v>
      </c>
      <c r="D492">
        <v>0.847842847845134</v>
      </c>
      <c r="E492">
        <v>0.085</v>
      </c>
      <c r="F492">
        <v>0.053</v>
      </c>
      <c r="G492">
        <v>0.00204214744864756</v>
      </c>
    </row>
    <row r="493" spans="1:7">
      <c r="A493" t="s">
        <v>236</v>
      </c>
      <c r="B493" t="s">
        <v>935</v>
      </c>
      <c r="C493" s="7">
        <v>9.07800669309179e-8</v>
      </c>
      <c r="D493">
        <v>-0.129514213721297</v>
      </c>
      <c r="E493">
        <v>0.04</v>
      </c>
      <c r="F493">
        <v>0.067</v>
      </c>
      <c r="G493">
        <v>0.00217917550667668</v>
      </c>
    </row>
    <row r="494" spans="1:7">
      <c r="A494" t="s">
        <v>444</v>
      </c>
      <c r="B494" t="s">
        <v>935</v>
      </c>
      <c r="C494" s="7">
        <v>1.43334121574215e-7</v>
      </c>
      <c r="D494">
        <v>0.0173581204268034</v>
      </c>
      <c r="E494">
        <v>0.249</v>
      </c>
      <c r="F494">
        <v>0.319</v>
      </c>
      <c r="G494">
        <v>0.00344073558838903</v>
      </c>
    </row>
    <row r="495" spans="1:7">
      <c r="A495" t="s">
        <v>396</v>
      </c>
      <c r="B495" t="s">
        <v>935</v>
      </c>
      <c r="C495" s="7">
        <v>1.56190563256401e-7</v>
      </c>
      <c r="D495">
        <v>-0.00592499191286255</v>
      </c>
      <c r="E495">
        <v>0.325</v>
      </c>
      <c r="F495">
        <v>0.413</v>
      </c>
      <c r="G495">
        <v>0.0037493544709699</v>
      </c>
    </row>
    <row r="496" spans="1:7">
      <c r="A496" t="s">
        <v>494</v>
      </c>
      <c r="B496" t="s">
        <v>935</v>
      </c>
      <c r="C496" s="7">
        <v>1.92368760907005e-7</v>
      </c>
      <c r="D496">
        <v>0.0106547160750656</v>
      </c>
      <c r="E496">
        <v>0.263</v>
      </c>
      <c r="F496">
        <v>0.333</v>
      </c>
      <c r="G496">
        <v>0.00461781210557266</v>
      </c>
    </row>
    <row r="497" spans="1:7">
      <c r="A497" t="s">
        <v>502</v>
      </c>
      <c r="B497" t="s">
        <v>935</v>
      </c>
      <c r="C497" s="7">
        <v>2.28427156109709e-7</v>
      </c>
      <c r="D497">
        <v>-0.00467781495431741</v>
      </c>
      <c r="E497">
        <v>0.116</v>
      </c>
      <c r="F497">
        <v>0.159</v>
      </c>
      <c r="G497">
        <v>0.00548339388241357</v>
      </c>
    </row>
    <row r="498" spans="1:7">
      <c r="A498" t="s">
        <v>450</v>
      </c>
      <c r="B498" t="s">
        <v>935</v>
      </c>
      <c r="C498" s="7">
        <v>4.11529558871644e-7</v>
      </c>
      <c r="D498">
        <v>-0.254192803325185</v>
      </c>
      <c r="E498">
        <v>0.034</v>
      </c>
      <c r="F498">
        <v>0.057</v>
      </c>
      <c r="G498">
        <v>0.0098787670607138</v>
      </c>
    </row>
    <row r="499" spans="1:7">
      <c r="A499" t="s">
        <v>496</v>
      </c>
      <c r="B499" t="s">
        <v>935</v>
      </c>
      <c r="C499" s="7">
        <v>7.33516299561538e-7</v>
      </c>
      <c r="D499">
        <v>-0.3096507875627</v>
      </c>
      <c r="E499">
        <v>0.03</v>
      </c>
      <c r="F499">
        <v>0.051</v>
      </c>
      <c r="G499">
        <v>0.0176080587709747</v>
      </c>
    </row>
    <row r="500" spans="1:7">
      <c r="A500" t="s">
        <v>492</v>
      </c>
      <c r="B500" t="s">
        <v>935</v>
      </c>
      <c r="C500" s="7">
        <v>7.45408754148792e-7</v>
      </c>
      <c r="D500">
        <v>-0.0685355093354665</v>
      </c>
      <c r="E500">
        <v>0.079</v>
      </c>
      <c r="F500">
        <v>0.113</v>
      </c>
      <c r="G500">
        <v>0.0178935371433418</v>
      </c>
    </row>
    <row r="501" spans="1:7">
      <c r="A501" t="s">
        <v>734</v>
      </c>
      <c r="B501" t="s">
        <v>935</v>
      </c>
      <c r="C501" s="7">
        <v>9.61955568852877e-7</v>
      </c>
      <c r="D501">
        <v>0.0371991873269959</v>
      </c>
      <c r="E501">
        <v>0.161</v>
      </c>
      <c r="F501">
        <v>0.211</v>
      </c>
      <c r="G501">
        <v>0.0230917434303133</v>
      </c>
    </row>
    <row r="502" spans="1:7">
      <c r="A502" t="s">
        <v>320</v>
      </c>
      <c r="B502" t="s">
        <v>935</v>
      </c>
      <c r="C502" s="7">
        <v>1.06455828221966e-6</v>
      </c>
      <c r="D502">
        <v>-0.150805484234765</v>
      </c>
      <c r="E502">
        <v>0.068</v>
      </c>
      <c r="F502">
        <v>0.099</v>
      </c>
      <c r="G502">
        <v>0.0255547215646829</v>
      </c>
    </row>
    <row r="503" spans="1:7">
      <c r="A503" t="s">
        <v>522</v>
      </c>
      <c r="B503" t="s">
        <v>935</v>
      </c>
      <c r="C503" s="7">
        <v>1.96803978439545e-6</v>
      </c>
      <c r="D503">
        <v>-0.0981098078389051</v>
      </c>
      <c r="E503">
        <v>0.044</v>
      </c>
      <c r="F503">
        <v>0.068</v>
      </c>
      <c r="G503">
        <v>0.0472427950244129</v>
      </c>
    </row>
    <row r="504" spans="1:7">
      <c r="A504" t="s">
        <v>426</v>
      </c>
      <c r="B504" t="s">
        <v>935</v>
      </c>
      <c r="C504" s="7">
        <v>2.02399500925441e-6</v>
      </c>
      <c r="D504">
        <v>-0.00781446922552176</v>
      </c>
      <c r="E504">
        <v>0.115</v>
      </c>
      <c r="F504">
        <v>0.155</v>
      </c>
      <c r="G504">
        <v>0.0485860001971522</v>
      </c>
    </row>
    <row r="505" spans="1:7">
      <c r="A505" t="s">
        <v>516</v>
      </c>
      <c r="B505" t="s">
        <v>936</v>
      </c>
      <c r="C505" s="7">
        <v>2.22886674317395e-44</v>
      </c>
      <c r="D505">
        <v>-0.836333360970776</v>
      </c>
      <c r="E505">
        <v>0.765</v>
      </c>
      <c r="F505">
        <v>0.928</v>
      </c>
      <c r="G505" s="7">
        <v>5.35039461698908e-40</v>
      </c>
    </row>
    <row r="506" spans="1:7">
      <c r="A506" t="s">
        <v>270</v>
      </c>
      <c r="B506" t="s">
        <v>936</v>
      </c>
      <c r="C506" s="7">
        <v>4.64213535112328e-42</v>
      </c>
      <c r="D506">
        <v>-1.3526764412282</v>
      </c>
      <c r="E506">
        <v>0.152</v>
      </c>
      <c r="F506">
        <v>0.461</v>
      </c>
      <c r="G506" s="7">
        <v>1.11434459103714e-37</v>
      </c>
    </row>
    <row r="507" spans="1:7">
      <c r="A507" t="s">
        <v>296</v>
      </c>
      <c r="B507" t="s">
        <v>936</v>
      </c>
      <c r="C507" s="7">
        <v>2.49411208183528e-39</v>
      </c>
      <c r="D507">
        <v>-0.850327086105348</v>
      </c>
      <c r="E507">
        <v>0.612</v>
      </c>
      <c r="F507">
        <v>0.867</v>
      </c>
      <c r="G507" s="7">
        <v>5.9871160524456e-35</v>
      </c>
    </row>
    <row r="508" spans="1:7">
      <c r="A508" t="s">
        <v>168</v>
      </c>
      <c r="B508" t="s">
        <v>936</v>
      </c>
      <c r="C508" s="7">
        <v>2.76386928476361e-38</v>
      </c>
      <c r="D508">
        <v>-1.82899755377591</v>
      </c>
      <c r="E508">
        <v>0.052</v>
      </c>
      <c r="F508">
        <v>0.262</v>
      </c>
      <c r="G508" s="7">
        <v>6.63466821807505e-34</v>
      </c>
    </row>
    <row r="509" spans="1:7">
      <c r="A509" t="s">
        <v>684</v>
      </c>
      <c r="B509" t="s">
        <v>936</v>
      </c>
      <c r="C509" s="7">
        <v>5.80252075990072e-38</v>
      </c>
      <c r="D509">
        <v>-1.34697717750267</v>
      </c>
      <c r="E509">
        <v>0.134</v>
      </c>
      <c r="F509">
        <v>0.418</v>
      </c>
      <c r="G509" s="7">
        <v>1.39289510841417e-33</v>
      </c>
    </row>
    <row r="510" spans="1:7">
      <c r="A510" t="s">
        <v>358</v>
      </c>
      <c r="B510" t="s">
        <v>936</v>
      </c>
      <c r="C510" s="7">
        <v>1.73727558327581e-33</v>
      </c>
      <c r="D510">
        <v>-1.6436480181859</v>
      </c>
      <c r="E510">
        <v>0.089</v>
      </c>
      <c r="F510">
        <v>0.316</v>
      </c>
      <c r="G510" s="7">
        <v>4.17033003765359e-29</v>
      </c>
    </row>
    <row r="511" spans="1:7">
      <c r="A511" t="s">
        <v>362</v>
      </c>
      <c r="B511" t="s">
        <v>936</v>
      </c>
      <c r="C511" s="7">
        <v>4.05553812431018e-33</v>
      </c>
      <c r="D511">
        <v>1.54427567223815</v>
      </c>
      <c r="E511">
        <v>0.722</v>
      </c>
      <c r="F511">
        <v>0.547</v>
      </c>
      <c r="G511" s="7">
        <v>9.73531926740659e-29</v>
      </c>
    </row>
    <row r="512" spans="1:7">
      <c r="A512" t="s">
        <v>480</v>
      </c>
      <c r="B512" t="s">
        <v>936</v>
      </c>
      <c r="C512" s="7">
        <v>3.14057459769745e-27</v>
      </c>
      <c r="D512">
        <v>-1.41187223492558</v>
      </c>
      <c r="E512">
        <v>0.067</v>
      </c>
      <c r="F512">
        <v>0.25</v>
      </c>
      <c r="G512" s="7">
        <v>7.53894932177273e-23</v>
      </c>
    </row>
    <row r="513" spans="1:7">
      <c r="A513" t="s">
        <v>176</v>
      </c>
      <c r="B513" t="s">
        <v>936</v>
      </c>
      <c r="C513" s="7">
        <v>3.99231455721636e-27</v>
      </c>
      <c r="D513">
        <v>-1.51344293234379</v>
      </c>
      <c r="E513">
        <v>0.044</v>
      </c>
      <c r="F513">
        <v>0.203</v>
      </c>
      <c r="G513" s="7">
        <v>9.58355109459786e-23</v>
      </c>
    </row>
    <row r="514" spans="1:7">
      <c r="A514" t="s">
        <v>174</v>
      </c>
      <c r="B514" t="s">
        <v>936</v>
      </c>
      <c r="C514" s="7">
        <v>2.63824125716136e-26</v>
      </c>
      <c r="D514">
        <v>-0.764095082856948</v>
      </c>
      <c r="E514">
        <v>0.218</v>
      </c>
      <c r="F514">
        <v>0.498</v>
      </c>
      <c r="G514" s="7">
        <v>6.33309813781584e-22</v>
      </c>
    </row>
    <row r="515" spans="1:7">
      <c r="A515" t="s">
        <v>462</v>
      </c>
      <c r="B515" t="s">
        <v>936</v>
      </c>
      <c r="C515" s="7">
        <v>1.14951544104856e-22</v>
      </c>
      <c r="D515">
        <v>-1.30452444565384</v>
      </c>
      <c r="E515">
        <v>0.065</v>
      </c>
      <c r="F515">
        <v>0.227</v>
      </c>
      <c r="G515" s="7">
        <v>2.75941181623707e-18</v>
      </c>
    </row>
    <row r="516" spans="1:7">
      <c r="A516" t="s">
        <v>606</v>
      </c>
      <c r="B516" t="s">
        <v>936</v>
      </c>
      <c r="C516" s="7">
        <v>4.13185391417915e-22</v>
      </c>
      <c r="D516">
        <v>-1.46795069830644</v>
      </c>
      <c r="E516">
        <v>0.039</v>
      </c>
      <c r="F516">
        <v>0.172</v>
      </c>
      <c r="G516" s="7">
        <v>9.91851532098704e-18</v>
      </c>
    </row>
    <row r="517" spans="1:7">
      <c r="A517" t="s">
        <v>204</v>
      </c>
      <c r="B517" t="s">
        <v>936</v>
      </c>
      <c r="C517" s="7">
        <v>6.5660136893134e-22</v>
      </c>
      <c r="D517">
        <v>-2.06551819745113</v>
      </c>
      <c r="E517">
        <v>0.016</v>
      </c>
      <c r="F517">
        <v>0.117</v>
      </c>
      <c r="G517" s="7">
        <v>1.57617158611968e-17</v>
      </c>
    </row>
    <row r="518" spans="1:7">
      <c r="A518" t="s">
        <v>434</v>
      </c>
      <c r="B518" t="s">
        <v>936</v>
      </c>
      <c r="C518" s="7">
        <v>4.06330237828386e-21</v>
      </c>
      <c r="D518">
        <v>-0.679775678966739</v>
      </c>
      <c r="E518">
        <v>0.343</v>
      </c>
      <c r="F518">
        <v>0.621</v>
      </c>
      <c r="G518" s="7">
        <v>9.75395735907041e-17</v>
      </c>
    </row>
    <row r="519" spans="1:7">
      <c r="A519" t="s">
        <v>418</v>
      </c>
      <c r="B519" t="s">
        <v>936</v>
      </c>
      <c r="C519" s="7">
        <v>2.79218586632228e-19</v>
      </c>
      <c r="D519">
        <v>-0.599371387696744</v>
      </c>
      <c r="E519">
        <v>0.569</v>
      </c>
      <c r="F519">
        <v>0.811</v>
      </c>
      <c r="G519" s="7">
        <v>6.70264217210664e-15</v>
      </c>
    </row>
    <row r="520" spans="1:7">
      <c r="A520" t="s">
        <v>484</v>
      </c>
      <c r="B520" t="s">
        <v>936</v>
      </c>
      <c r="C520" s="7">
        <v>6.23879463425218e-19</v>
      </c>
      <c r="D520">
        <v>-1.19253450634925</v>
      </c>
      <c r="E520">
        <v>0.071</v>
      </c>
      <c r="F520">
        <v>0.219</v>
      </c>
      <c r="G520" s="7">
        <v>1.49762265195223e-14</v>
      </c>
    </row>
    <row r="521" spans="1:7">
      <c r="A521" t="s">
        <v>478</v>
      </c>
      <c r="B521" t="s">
        <v>936</v>
      </c>
      <c r="C521" s="7">
        <v>7.73706612060333e-19</v>
      </c>
      <c r="D521">
        <v>-0.806985403893675</v>
      </c>
      <c r="E521">
        <v>0.125</v>
      </c>
      <c r="F521">
        <v>0.311</v>
      </c>
      <c r="G521" s="7">
        <v>1.85728272225083e-14</v>
      </c>
    </row>
    <row r="522" spans="1:7">
      <c r="A522" t="s">
        <v>258</v>
      </c>
      <c r="B522" t="s">
        <v>936</v>
      </c>
      <c r="C522" s="7">
        <v>7.90459179776057e-19</v>
      </c>
      <c r="D522">
        <v>-0.689590887166412</v>
      </c>
      <c r="E522">
        <v>0.119</v>
      </c>
      <c r="F522">
        <v>0.303</v>
      </c>
      <c r="G522" s="7">
        <v>1.89749726105243e-14</v>
      </c>
    </row>
    <row r="523" spans="1:7">
      <c r="A523" t="s">
        <v>360</v>
      </c>
      <c r="B523" t="s">
        <v>936</v>
      </c>
      <c r="C523" s="7">
        <v>1.56038282155748e-18</v>
      </c>
      <c r="D523">
        <v>-0.59976847972665</v>
      </c>
      <c r="E523">
        <v>0.188</v>
      </c>
      <c r="F523">
        <v>0.408</v>
      </c>
      <c r="G523" s="7">
        <v>3.74569896314872e-14</v>
      </c>
    </row>
    <row r="524" spans="1:7">
      <c r="A524" t="s">
        <v>396</v>
      </c>
      <c r="B524" t="s">
        <v>936</v>
      </c>
      <c r="C524" s="7">
        <v>1.57173149139666e-18</v>
      </c>
      <c r="D524">
        <v>-0.707314261524782</v>
      </c>
      <c r="E524">
        <v>0.169</v>
      </c>
      <c r="F524">
        <v>0.377</v>
      </c>
      <c r="G524" s="7">
        <v>3.77294144509768e-14</v>
      </c>
    </row>
    <row r="525" spans="1:7">
      <c r="A525" t="s">
        <v>112</v>
      </c>
      <c r="B525" t="s">
        <v>936</v>
      </c>
      <c r="C525" s="7">
        <v>2.08952886615361e-18</v>
      </c>
      <c r="D525">
        <v>-0.603509352979622</v>
      </c>
      <c r="E525">
        <v>0.251</v>
      </c>
      <c r="F525">
        <v>0.496</v>
      </c>
      <c r="G525" s="7">
        <v>5.01591404320173e-14</v>
      </c>
    </row>
    <row r="526" spans="1:7">
      <c r="A526" t="s">
        <v>424</v>
      </c>
      <c r="B526" t="s">
        <v>936</v>
      </c>
      <c r="C526" s="7">
        <v>8.87686078077093e-18</v>
      </c>
      <c r="D526">
        <v>-0.788451850621396</v>
      </c>
      <c r="E526">
        <v>0.124</v>
      </c>
      <c r="F526">
        <v>0.301</v>
      </c>
      <c r="G526" s="7">
        <v>2.13089043042406e-13</v>
      </c>
    </row>
    <row r="527" spans="1:7">
      <c r="A527" t="s">
        <v>568</v>
      </c>
      <c r="B527" t="s">
        <v>936</v>
      </c>
      <c r="C527" s="7">
        <v>1.28605678843895e-17</v>
      </c>
      <c r="D527">
        <v>-1.00516298973775</v>
      </c>
      <c r="E527">
        <v>0.082</v>
      </c>
      <c r="F527">
        <v>0.23</v>
      </c>
      <c r="G527" s="7">
        <v>3.0871793206477e-13</v>
      </c>
    </row>
    <row r="528" spans="1:7">
      <c r="A528" t="s">
        <v>234</v>
      </c>
      <c r="B528" t="s">
        <v>936</v>
      </c>
      <c r="C528" s="7">
        <v>6.50691873518384e-17</v>
      </c>
      <c r="D528">
        <v>-0.952579589297255</v>
      </c>
      <c r="E528">
        <v>0.065</v>
      </c>
      <c r="F528">
        <v>0.199</v>
      </c>
      <c r="G528" s="7">
        <v>1.56198584238088e-12</v>
      </c>
    </row>
    <row r="529" spans="1:7">
      <c r="A529" t="s">
        <v>494</v>
      </c>
      <c r="B529" t="s">
        <v>936</v>
      </c>
      <c r="C529" s="7">
        <v>1.19989691410468e-16</v>
      </c>
      <c r="D529">
        <v>-0.618667755097815</v>
      </c>
      <c r="E529">
        <v>0.214</v>
      </c>
      <c r="F529">
        <v>0.43</v>
      </c>
      <c r="G529" s="7">
        <v>2.88035254230828e-12</v>
      </c>
    </row>
    <row r="530" spans="1:7">
      <c r="A530" t="s">
        <v>160</v>
      </c>
      <c r="B530" t="s">
        <v>936</v>
      </c>
      <c r="C530" s="7">
        <v>1.94787225713832e-16</v>
      </c>
      <c r="D530">
        <v>-0.820780700560175</v>
      </c>
      <c r="E530">
        <v>0.105</v>
      </c>
      <c r="F530">
        <v>0.266</v>
      </c>
      <c r="G530" s="7">
        <v>4.67586735326054e-12</v>
      </c>
    </row>
    <row r="531" spans="1:7">
      <c r="A531" t="s">
        <v>124</v>
      </c>
      <c r="B531" t="s">
        <v>936</v>
      </c>
      <c r="C531" s="7">
        <v>5.02688915277581e-16</v>
      </c>
      <c r="D531">
        <v>-0.499555009688567</v>
      </c>
      <c r="E531">
        <v>0.165</v>
      </c>
      <c r="F531">
        <v>0.359</v>
      </c>
      <c r="G531" s="7">
        <v>1.20670474112383e-11</v>
      </c>
    </row>
    <row r="532" spans="1:7">
      <c r="A532" t="s">
        <v>210</v>
      </c>
      <c r="B532" t="s">
        <v>936</v>
      </c>
      <c r="C532" s="7">
        <v>5.26128981433795e-16</v>
      </c>
      <c r="D532">
        <v>-0.664880378836248</v>
      </c>
      <c r="E532">
        <v>0.128</v>
      </c>
      <c r="F532">
        <v>0.297</v>
      </c>
      <c r="G532" s="7">
        <v>1.26297261993183e-11</v>
      </c>
    </row>
    <row r="533" spans="1:7">
      <c r="A533" t="s">
        <v>220</v>
      </c>
      <c r="B533" t="s">
        <v>936</v>
      </c>
      <c r="C533" s="7">
        <v>5.5046988913436e-16</v>
      </c>
      <c r="D533">
        <v>-0.562537088097494</v>
      </c>
      <c r="E533">
        <v>0.103</v>
      </c>
      <c r="F533">
        <v>0.262</v>
      </c>
      <c r="G533" s="7">
        <v>1.32140296886703e-11</v>
      </c>
    </row>
    <row r="534" spans="1:7">
      <c r="A534" t="s">
        <v>110</v>
      </c>
      <c r="B534" t="s">
        <v>936</v>
      </c>
      <c r="C534" s="7">
        <v>6.74585036124883e-16</v>
      </c>
      <c r="D534">
        <v>-1.3834704717101</v>
      </c>
      <c r="E534">
        <v>0.021</v>
      </c>
      <c r="F534">
        <v>0.107</v>
      </c>
      <c r="G534" s="7">
        <v>1.61934137921778e-11</v>
      </c>
    </row>
    <row r="535" spans="1:7">
      <c r="A535" t="s">
        <v>742</v>
      </c>
      <c r="B535" t="s">
        <v>936</v>
      </c>
      <c r="C535" s="7">
        <v>8.15819741775186e-16</v>
      </c>
      <c r="D535">
        <v>-2.85205544602492</v>
      </c>
      <c r="E535">
        <v>0.006</v>
      </c>
      <c r="F535">
        <v>0.068</v>
      </c>
      <c r="G535" s="7">
        <v>1.95837529013133e-11</v>
      </c>
    </row>
    <row r="536" spans="1:7">
      <c r="A536" t="s">
        <v>76</v>
      </c>
      <c r="B536" t="s">
        <v>936</v>
      </c>
      <c r="C536" s="7">
        <v>2.07490678081155e-15</v>
      </c>
      <c r="D536">
        <v>-0.533147537672673</v>
      </c>
      <c r="E536">
        <v>0.151</v>
      </c>
      <c r="F536">
        <v>0.332</v>
      </c>
      <c r="G536" s="7">
        <v>4.98081372733813e-11</v>
      </c>
    </row>
    <row r="537" spans="1:7">
      <c r="A537" t="s">
        <v>778</v>
      </c>
      <c r="B537" t="s">
        <v>936</v>
      </c>
      <c r="C537" s="7">
        <v>5.3611212998118e-15</v>
      </c>
      <c r="D537">
        <v>-0.678860801722895</v>
      </c>
      <c r="E537">
        <v>0.08</v>
      </c>
      <c r="F537">
        <v>0.217</v>
      </c>
      <c r="G537" s="7">
        <v>1.28693716801982e-10</v>
      </c>
    </row>
    <row r="538" spans="1:7">
      <c r="A538" t="s">
        <v>322</v>
      </c>
      <c r="B538" t="s">
        <v>936</v>
      </c>
      <c r="C538" s="7">
        <v>1.72033984710435e-14</v>
      </c>
      <c r="D538">
        <v>-0.421877839038424</v>
      </c>
      <c r="E538">
        <v>0.092</v>
      </c>
      <c r="F538">
        <v>0.234</v>
      </c>
      <c r="G538" s="7">
        <v>4.12967580297398e-10</v>
      </c>
    </row>
    <row r="539" spans="1:7">
      <c r="A539" t="s">
        <v>148</v>
      </c>
      <c r="B539" t="s">
        <v>936</v>
      </c>
      <c r="C539" s="7">
        <v>2.1859023820068e-14</v>
      </c>
      <c r="D539">
        <v>-1.20471452646892</v>
      </c>
      <c r="E539">
        <v>0.032</v>
      </c>
      <c r="F539">
        <v>0.125</v>
      </c>
      <c r="G539" s="7">
        <v>5.24725866800732e-10</v>
      </c>
    </row>
    <row r="540" spans="1:7">
      <c r="A540" t="s">
        <v>458</v>
      </c>
      <c r="B540" t="s">
        <v>936</v>
      </c>
      <c r="C540" s="7">
        <v>4.66721093685406e-14</v>
      </c>
      <c r="D540">
        <v>-2.21004770337071</v>
      </c>
      <c r="E540">
        <v>0.008</v>
      </c>
      <c r="F540">
        <v>0.068</v>
      </c>
      <c r="G540" s="7">
        <v>1.12036398539182e-9</v>
      </c>
    </row>
    <row r="541" spans="1:7">
      <c r="A541" t="s">
        <v>382</v>
      </c>
      <c r="B541" t="s">
        <v>936</v>
      </c>
      <c r="C541" s="7">
        <v>9.95247690202436e-14</v>
      </c>
      <c r="D541">
        <v>1.35856226337106</v>
      </c>
      <c r="E541">
        <v>0.47</v>
      </c>
      <c r="F541">
        <v>0.344</v>
      </c>
      <c r="G541" s="7">
        <v>2.38909208033095e-9</v>
      </c>
    </row>
    <row r="542" spans="1:7">
      <c r="A542" t="s">
        <v>280</v>
      </c>
      <c r="B542" t="s">
        <v>936</v>
      </c>
      <c r="C542" s="7">
        <v>1.19303051143183e-13</v>
      </c>
      <c r="D542">
        <v>-1.17490499164766</v>
      </c>
      <c r="E542">
        <v>0.037</v>
      </c>
      <c r="F542">
        <v>0.131</v>
      </c>
      <c r="G542" s="7">
        <v>2.86386974269211e-9</v>
      </c>
    </row>
    <row r="543" spans="1:7">
      <c r="A543" t="s">
        <v>468</v>
      </c>
      <c r="B543" t="s">
        <v>936</v>
      </c>
      <c r="C543" s="7">
        <v>1.42561492225951e-13</v>
      </c>
      <c r="D543">
        <v>-1.06795954088865</v>
      </c>
      <c r="E543">
        <v>0.063</v>
      </c>
      <c r="F543">
        <v>0.176</v>
      </c>
      <c r="G543" s="7">
        <v>3.42218862088395e-9</v>
      </c>
    </row>
    <row r="544" spans="1:7">
      <c r="A544" t="s">
        <v>602</v>
      </c>
      <c r="B544" t="s">
        <v>936</v>
      </c>
      <c r="C544" s="7">
        <v>1.61743047412934e-13</v>
      </c>
      <c r="D544">
        <v>-1.51060110418215</v>
      </c>
      <c r="E544">
        <v>0.021</v>
      </c>
      <c r="F544">
        <v>0.098</v>
      </c>
      <c r="G544" s="7">
        <v>3.88264185314749e-9</v>
      </c>
    </row>
    <row r="545" spans="1:7">
      <c r="A545" t="s">
        <v>678</v>
      </c>
      <c r="B545" t="s">
        <v>936</v>
      </c>
      <c r="C545" s="7">
        <v>1.93705166059332e-13</v>
      </c>
      <c r="D545">
        <v>-0.437939507673609</v>
      </c>
      <c r="E545">
        <v>0.138</v>
      </c>
      <c r="F545">
        <v>0.305</v>
      </c>
      <c r="G545" s="7">
        <v>4.64989251125427e-9</v>
      </c>
    </row>
    <row r="546" spans="1:7">
      <c r="A546" t="s">
        <v>104</v>
      </c>
      <c r="B546" t="s">
        <v>936</v>
      </c>
      <c r="C546" s="7">
        <v>2.28673179292019e-13</v>
      </c>
      <c r="D546">
        <v>-1.12537576717401</v>
      </c>
      <c r="E546">
        <v>0.021</v>
      </c>
      <c r="F546">
        <v>0.098</v>
      </c>
      <c r="G546" s="7">
        <v>5.4892996689049e-9</v>
      </c>
    </row>
    <row r="547" spans="1:7">
      <c r="A547" t="s">
        <v>94</v>
      </c>
      <c r="B547" t="s">
        <v>936</v>
      </c>
      <c r="C547" s="7">
        <v>6.05313463128175e-13</v>
      </c>
      <c r="D547">
        <v>-0.54011428152273</v>
      </c>
      <c r="E547">
        <v>0.1</v>
      </c>
      <c r="F547">
        <v>0.236</v>
      </c>
      <c r="G547" s="7">
        <v>1.45305496823918e-8</v>
      </c>
    </row>
    <row r="548" spans="1:7">
      <c r="A548" t="s">
        <v>164</v>
      </c>
      <c r="B548" t="s">
        <v>936</v>
      </c>
      <c r="C548" s="7">
        <v>1.14969799181805e-12</v>
      </c>
      <c r="D548">
        <v>-0.953674658572231</v>
      </c>
      <c r="E548">
        <v>0.058</v>
      </c>
      <c r="F548">
        <v>0.164</v>
      </c>
      <c r="G548" s="7">
        <v>2.75985002935922e-8</v>
      </c>
    </row>
    <row r="549" spans="1:7">
      <c r="A549" t="s">
        <v>366</v>
      </c>
      <c r="B549" t="s">
        <v>936</v>
      </c>
      <c r="C549" s="7">
        <v>1.26985521009073e-12</v>
      </c>
      <c r="D549">
        <v>-0.696697911443982</v>
      </c>
      <c r="E549">
        <v>0.06</v>
      </c>
      <c r="F549">
        <v>0.17</v>
      </c>
      <c r="G549" s="7">
        <v>3.0482874318228e-8</v>
      </c>
    </row>
    <row r="550" spans="1:7">
      <c r="A550" t="s">
        <v>514</v>
      </c>
      <c r="B550" t="s">
        <v>936</v>
      </c>
      <c r="C550" s="7">
        <v>1.44441159483904e-12</v>
      </c>
      <c r="D550">
        <v>-0.540902283215007</v>
      </c>
      <c r="E550">
        <v>0.096</v>
      </c>
      <c r="F550">
        <v>0.227</v>
      </c>
      <c r="G550" s="7">
        <v>3.46731003341111e-8</v>
      </c>
    </row>
    <row r="551" spans="1:7">
      <c r="A551" t="s">
        <v>438</v>
      </c>
      <c r="B551" t="s">
        <v>936</v>
      </c>
      <c r="C551" s="7">
        <v>2.17006962980358e-12</v>
      </c>
      <c r="D551">
        <v>-0.480997891314076</v>
      </c>
      <c r="E551">
        <v>0.111</v>
      </c>
      <c r="F551">
        <v>0.25</v>
      </c>
      <c r="G551" s="7">
        <v>5.2092521463435e-8</v>
      </c>
    </row>
    <row r="552" spans="1:7">
      <c r="A552" t="s">
        <v>574</v>
      </c>
      <c r="B552" t="s">
        <v>936</v>
      </c>
      <c r="C552" s="7">
        <v>2.23188842584344e-12</v>
      </c>
      <c r="D552">
        <v>-0.767887227287109</v>
      </c>
      <c r="E552">
        <v>0.063</v>
      </c>
      <c r="F552">
        <v>0.172</v>
      </c>
      <c r="G552" s="7">
        <v>5.35764816623718e-8</v>
      </c>
    </row>
    <row r="553" spans="1:7">
      <c r="A553" t="s">
        <v>740</v>
      </c>
      <c r="B553" t="s">
        <v>936</v>
      </c>
      <c r="C553" s="7">
        <v>3.03437413175281e-12</v>
      </c>
      <c r="D553">
        <v>-1.30816813675833</v>
      </c>
      <c r="E553">
        <v>0.03</v>
      </c>
      <c r="F553">
        <v>0.111</v>
      </c>
      <c r="G553" s="7">
        <v>7.28401510327263e-8</v>
      </c>
    </row>
    <row r="554" spans="1:7">
      <c r="A554" t="s">
        <v>394</v>
      </c>
      <c r="B554" t="s">
        <v>936</v>
      </c>
      <c r="C554" s="7">
        <v>9.72327868422942e-12</v>
      </c>
      <c r="D554">
        <v>-1.20231449034587</v>
      </c>
      <c r="E554">
        <v>0.022</v>
      </c>
      <c r="F554">
        <v>0.092</v>
      </c>
      <c r="G554" s="7">
        <v>2.33407304814927e-7</v>
      </c>
    </row>
    <row r="555" spans="1:7">
      <c r="A555" t="s">
        <v>260</v>
      </c>
      <c r="B555" t="s">
        <v>936</v>
      </c>
      <c r="C555" s="7">
        <v>1.06838588169333e-11</v>
      </c>
      <c r="D555">
        <v>-1.60855572543352</v>
      </c>
      <c r="E555">
        <v>0.025</v>
      </c>
      <c r="F555">
        <v>0.098</v>
      </c>
      <c r="G555" s="7">
        <v>2.56466030900483e-7</v>
      </c>
    </row>
    <row r="556" spans="1:7">
      <c r="A556" t="s">
        <v>188</v>
      </c>
      <c r="B556" t="s">
        <v>936</v>
      </c>
      <c r="C556" s="7">
        <v>1.28257120567714e-11</v>
      </c>
      <c r="D556">
        <v>-0.255249112993769</v>
      </c>
      <c r="E556">
        <v>0.169</v>
      </c>
      <c r="F556">
        <v>0.336</v>
      </c>
      <c r="G556" s="7">
        <v>3.07881217922797e-7</v>
      </c>
    </row>
    <row r="557" spans="1:7">
      <c r="A557" t="s">
        <v>772</v>
      </c>
      <c r="B557" t="s">
        <v>936</v>
      </c>
      <c r="C557" s="7">
        <v>1.41966543948533e-11</v>
      </c>
      <c r="D557">
        <v>-1.19576829523884</v>
      </c>
      <c r="E557">
        <v>0.039</v>
      </c>
      <c r="F557">
        <v>0.123</v>
      </c>
      <c r="G557" s="7">
        <v>3.40790688748453e-7</v>
      </c>
    </row>
    <row r="558" spans="1:7">
      <c r="A558" t="s">
        <v>448</v>
      </c>
      <c r="B558" t="s">
        <v>936</v>
      </c>
      <c r="C558" s="7">
        <v>6.85094626735699e-11</v>
      </c>
      <c r="D558">
        <v>-0.52774892362778</v>
      </c>
      <c r="E558">
        <v>0.112</v>
      </c>
      <c r="F558">
        <v>0.24</v>
      </c>
      <c r="G558" s="7">
        <v>1.64456965147905e-6</v>
      </c>
    </row>
    <row r="559" spans="1:7">
      <c r="A559" t="s">
        <v>502</v>
      </c>
      <c r="B559" t="s">
        <v>936</v>
      </c>
      <c r="C559" s="7">
        <v>1.02762074307962e-10</v>
      </c>
      <c r="D559">
        <v>-0.753477138661517</v>
      </c>
      <c r="E559">
        <v>0.064</v>
      </c>
      <c r="F559">
        <v>0.162</v>
      </c>
      <c r="G559" s="7">
        <v>2.46680359376264e-6</v>
      </c>
    </row>
    <row r="560" spans="1:7">
      <c r="A560" t="s">
        <v>482</v>
      </c>
      <c r="B560" t="s">
        <v>936</v>
      </c>
      <c r="C560" s="7">
        <v>1.72753117501559e-10</v>
      </c>
      <c r="D560">
        <v>-0.313711446695312</v>
      </c>
      <c r="E560">
        <v>0.094</v>
      </c>
      <c r="F560">
        <v>0.213</v>
      </c>
      <c r="G560" s="7">
        <v>4.14693858562492e-6</v>
      </c>
    </row>
    <row r="561" spans="1:7">
      <c r="A561" t="s">
        <v>298</v>
      </c>
      <c r="B561" t="s">
        <v>936</v>
      </c>
      <c r="C561" s="7">
        <v>2.46410363784945e-10</v>
      </c>
      <c r="D561">
        <v>-1.19961922327212</v>
      </c>
      <c r="E561">
        <v>0.021</v>
      </c>
      <c r="F561">
        <v>0.084</v>
      </c>
      <c r="G561" s="7">
        <v>5.9150807826576e-6</v>
      </c>
    </row>
    <row r="562" spans="1:7">
      <c r="A562" t="s">
        <v>314</v>
      </c>
      <c r="B562" t="s">
        <v>936</v>
      </c>
      <c r="C562" s="7">
        <v>3.59304921654974e-10</v>
      </c>
      <c r="D562">
        <v>-1.87837050762981</v>
      </c>
      <c r="E562">
        <v>0.019</v>
      </c>
      <c r="F562">
        <v>0.078</v>
      </c>
      <c r="G562" s="7">
        <v>8.62511464432766e-6</v>
      </c>
    </row>
    <row r="563" spans="1:7">
      <c r="A563" t="s">
        <v>122</v>
      </c>
      <c r="B563" t="s">
        <v>936</v>
      </c>
      <c r="C563" s="7">
        <v>8.36687809181059e-10</v>
      </c>
      <c r="D563">
        <v>-0.370746416079793</v>
      </c>
      <c r="E563">
        <v>0.209</v>
      </c>
      <c r="F563">
        <v>0.367</v>
      </c>
      <c r="G563" s="7">
        <v>2.00846908593913e-5</v>
      </c>
    </row>
    <row r="564" spans="1:7">
      <c r="A564" t="s">
        <v>78</v>
      </c>
      <c r="B564" t="s">
        <v>936</v>
      </c>
      <c r="C564" s="7">
        <v>1.01064766303524e-9</v>
      </c>
      <c r="D564">
        <v>-1.25340316634085</v>
      </c>
      <c r="E564">
        <v>0.029</v>
      </c>
      <c r="F564">
        <v>0.096</v>
      </c>
      <c r="G564" s="7">
        <v>2.42605971511608e-5</v>
      </c>
    </row>
    <row r="565" spans="1:7">
      <c r="A565" t="s">
        <v>426</v>
      </c>
      <c r="B565" t="s">
        <v>936</v>
      </c>
      <c r="C565" s="7">
        <v>2.44860095537845e-9</v>
      </c>
      <c r="D565">
        <v>-0.856715314517221</v>
      </c>
      <c r="E565">
        <v>0.044</v>
      </c>
      <c r="F565">
        <v>0.121</v>
      </c>
      <c r="G565" s="7">
        <v>5.87786659338597e-5</v>
      </c>
    </row>
    <row r="566" spans="1:7">
      <c r="A566" t="s">
        <v>564</v>
      </c>
      <c r="B566" t="s">
        <v>936</v>
      </c>
      <c r="C566" s="7">
        <v>3.3307719883319e-9</v>
      </c>
      <c r="D566">
        <v>-1.25930053337525</v>
      </c>
      <c r="E566">
        <v>0.022</v>
      </c>
      <c r="F566">
        <v>0.08</v>
      </c>
      <c r="G566" s="7">
        <v>7.99551815799073e-5</v>
      </c>
    </row>
    <row r="567" spans="1:7">
      <c r="A567" t="s">
        <v>346</v>
      </c>
      <c r="B567" t="s">
        <v>936</v>
      </c>
      <c r="C567" s="7">
        <v>4.05411167089041e-9</v>
      </c>
      <c r="D567">
        <v>-1.25752947430924</v>
      </c>
      <c r="E567">
        <v>0.021</v>
      </c>
      <c r="F567">
        <v>0.078</v>
      </c>
      <c r="G567" s="7">
        <v>9.73189506597243e-5</v>
      </c>
    </row>
    <row r="568" spans="1:7">
      <c r="A568" t="s">
        <v>616</v>
      </c>
      <c r="B568" t="s">
        <v>936</v>
      </c>
      <c r="C568" s="7">
        <v>5.01118396605415e-9</v>
      </c>
      <c r="D568">
        <v>-0.478968654188451</v>
      </c>
      <c r="E568">
        <v>0.058</v>
      </c>
      <c r="F568">
        <v>0.145</v>
      </c>
      <c r="G568">
        <v>0.00012029347110513</v>
      </c>
    </row>
    <row r="569" spans="1:7">
      <c r="A569" t="s">
        <v>560</v>
      </c>
      <c r="B569" t="s">
        <v>936</v>
      </c>
      <c r="C569" s="7">
        <v>5.84112269204481e-9</v>
      </c>
      <c r="D569">
        <v>-0.411864346743513</v>
      </c>
      <c r="E569">
        <v>0.105</v>
      </c>
      <c r="F569">
        <v>0.215</v>
      </c>
      <c r="G569">
        <v>0.000140216150222536</v>
      </c>
    </row>
    <row r="570" spans="1:7">
      <c r="A570" t="s">
        <v>444</v>
      </c>
      <c r="B570" t="s">
        <v>936</v>
      </c>
      <c r="C570" s="7">
        <v>6.04343568935351e-9</v>
      </c>
      <c r="D570">
        <v>-0.288392876787682</v>
      </c>
      <c r="E570">
        <v>0.196</v>
      </c>
      <c r="F570">
        <v>0.346</v>
      </c>
      <c r="G570">
        <v>0.000145072673722931</v>
      </c>
    </row>
    <row r="571" spans="1:7">
      <c r="A571" t="s">
        <v>402</v>
      </c>
      <c r="B571" t="s">
        <v>936</v>
      </c>
      <c r="C571" s="7">
        <v>9.32758381285019e-9</v>
      </c>
      <c r="D571">
        <v>-1.14130609495443</v>
      </c>
      <c r="E571">
        <v>0.028</v>
      </c>
      <c r="F571">
        <v>0.09</v>
      </c>
      <c r="G571">
        <v>0.000223908649427469</v>
      </c>
    </row>
    <row r="572" spans="1:7">
      <c r="A572" t="s">
        <v>732</v>
      </c>
      <c r="B572" t="s">
        <v>936</v>
      </c>
      <c r="C572" s="7">
        <v>9.46685216515365e-9</v>
      </c>
      <c r="D572">
        <v>-0.402542587598426</v>
      </c>
      <c r="E572">
        <v>0.068</v>
      </c>
      <c r="F572">
        <v>0.158</v>
      </c>
      <c r="G572">
        <v>0.000227251786224513</v>
      </c>
    </row>
    <row r="573" spans="1:7">
      <c r="A573" t="s">
        <v>246</v>
      </c>
      <c r="B573" t="s">
        <v>936</v>
      </c>
      <c r="C573" s="7">
        <v>1.04003633032009e-8</v>
      </c>
      <c r="D573">
        <v>-1.05234627251805</v>
      </c>
      <c r="E573">
        <v>0.01</v>
      </c>
      <c r="F573">
        <v>0.053</v>
      </c>
      <c r="G573">
        <v>0.000249660721093339</v>
      </c>
    </row>
    <row r="574" spans="1:7">
      <c r="A574" t="s">
        <v>688</v>
      </c>
      <c r="B574" t="s">
        <v>936</v>
      </c>
      <c r="C574" s="7">
        <v>1.22410933114543e-8</v>
      </c>
      <c r="D574">
        <v>-1.23075460391236</v>
      </c>
      <c r="E574">
        <v>0.025</v>
      </c>
      <c r="F574">
        <v>0.084</v>
      </c>
      <c r="G574">
        <v>0.000293847444941461</v>
      </c>
    </row>
    <row r="575" spans="1:7">
      <c r="A575" t="s">
        <v>90</v>
      </c>
      <c r="B575" t="s">
        <v>936</v>
      </c>
      <c r="C575" s="7">
        <v>4.14026346951592e-8</v>
      </c>
      <c r="D575">
        <v>-0.948151040311055</v>
      </c>
      <c r="E575">
        <v>0.058</v>
      </c>
      <c r="F575">
        <v>0.137</v>
      </c>
      <c r="G575">
        <v>0.000993870245857296</v>
      </c>
    </row>
    <row r="576" spans="1:7">
      <c r="A576" t="s">
        <v>388</v>
      </c>
      <c r="B576" t="s">
        <v>936</v>
      </c>
      <c r="C576" s="7">
        <v>4.41750306896592e-8</v>
      </c>
      <c r="D576">
        <v>-0.171188801415158</v>
      </c>
      <c r="E576">
        <v>0.167</v>
      </c>
      <c r="F576">
        <v>0.299</v>
      </c>
      <c r="G576">
        <v>0.00106042161170527</v>
      </c>
    </row>
    <row r="577" spans="1:7">
      <c r="A577" t="s">
        <v>782</v>
      </c>
      <c r="B577" t="s">
        <v>936</v>
      </c>
      <c r="C577" s="7">
        <v>5.25296520234669e-8</v>
      </c>
      <c r="D577">
        <v>-1.72289141648031</v>
      </c>
      <c r="E577">
        <v>0.007</v>
      </c>
      <c r="F577">
        <v>0.043</v>
      </c>
      <c r="G577">
        <v>0.00126097429682332</v>
      </c>
    </row>
    <row r="578" spans="1:7">
      <c r="A578" t="s">
        <v>440</v>
      </c>
      <c r="B578" t="s">
        <v>936</v>
      </c>
      <c r="C578" s="7">
        <v>7.52060170318715e-8</v>
      </c>
      <c r="D578">
        <v>-0.207371130720843</v>
      </c>
      <c r="E578">
        <v>0.096</v>
      </c>
      <c r="F578">
        <v>0.193</v>
      </c>
      <c r="G578">
        <v>0.00180532043885008</v>
      </c>
    </row>
    <row r="579" spans="1:7">
      <c r="A579" t="s">
        <v>734</v>
      </c>
      <c r="B579" t="s">
        <v>936</v>
      </c>
      <c r="C579" s="7">
        <v>7.9719248209727e-8</v>
      </c>
      <c r="D579">
        <v>-0.402366342396406</v>
      </c>
      <c r="E579">
        <v>0.065</v>
      </c>
      <c r="F579">
        <v>0.146</v>
      </c>
      <c r="G579">
        <v>0.0019136605532745</v>
      </c>
    </row>
    <row r="580" spans="1:7">
      <c r="A580" t="s">
        <v>172</v>
      </c>
      <c r="B580" t="s">
        <v>936</v>
      </c>
      <c r="C580" s="7">
        <v>9.32953852695433e-8</v>
      </c>
      <c r="D580">
        <v>-0.770160040644716</v>
      </c>
      <c r="E580">
        <v>0.021</v>
      </c>
      <c r="F580">
        <v>0.072</v>
      </c>
      <c r="G580">
        <v>0.00223955572339539</v>
      </c>
    </row>
    <row r="581" spans="1:7">
      <c r="A581" t="s">
        <v>608</v>
      </c>
      <c r="B581" t="s">
        <v>936</v>
      </c>
      <c r="C581" s="7">
        <v>1.13794536275676e-7</v>
      </c>
      <c r="D581">
        <v>-0.272777300653139</v>
      </c>
      <c r="E581">
        <v>0.148</v>
      </c>
      <c r="F581">
        <v>0.268</v>
      </c>
      <c r="G581">
        <v>0.00273163784329761</v>
      </c>
    </row>
    <row r="582" spans="1:7">
      <c r="A582" t="s">
        <v>456</v>
      </c>
      <c r="B582" t="s">
        <v>936</v>
      </c>
      <c r="C582" s="7">
        <v>1.29879738907812e-7</v>
      </c>
      <c r="D582">
        <v>-0.400197964201321</v>
      </c>
      <c r="E582">
        <v>0.093</v>
      </c>
      <c r="F582">
        <v>0.188</v>
      </c>
      <c r="G582">
        <v>0.00311776313248202</v>
      </c>
    </row>
    <row r="583" spans="1:7">
      <c r="A583" t="s">
        <v>120</v>
      </c>
      <c r="B583" t="s">
        <v>936</v>
      </c>
      <c r="C583" s="7">
        <v>1.37937184936758e-7</v>
      </c>
      <c r="D583">
        <v>-0.852007427452976</v>
      </c>
      <c r="E583">
        <v>0.026</v>
      </c>
      <c r="F583">
        <v>0.08</v>
      </c>
      <c r="G583">
        <v>0.00331118212440688</v>
      </c>
    </row>
    <row r="584" spans="1:7">
      <c r="A584" t="s">
        <v>156</v>
      </c>
      <c r="B584" t="s">
        <v>936</v>
      </c>
      <c r="C584" s="7">
        <v>1.59627465860775e-7</v>
      </c>
      <c r="D584">
        <v>-3.06442070371075</v>
      </c>
      <c r="E584">
        <v>0.002</v>
      </c>
      <c r="F584">
        <v>0.027</v>
      </c>
      <c r="G584">
        <v>0.00383185731798791</v>
      </c>
    </row>
    <row r="585" spans="1:7">
      <c r="A585" t="s">
        <v>88</v>
      </c>
      <c r="B585" t="s">
        <v>936</v>
      </c>
      <c r="C585" s="7">
        <v>1.8143250864709e-7</v>
      </c>
      <c r="D585">
        <v>-1.06781665566845</v>
      </c>
      <c r="E585">
        <v>0.014</v>
      </c>
      <c r="F585">
        <v>0.057</v>
      </c>
      <c r="G585">
        <v>0.0043552873700734</v>
      </c>
    </row>
    <row r="586" spans="1:7">
      <c r="A586" t="s">
        <v>460</v>
      </c>
      <c r="B586" t="s">
        <v>936</v>
      </c>
      <c r="C586" s="7">
        <v>1.90081740299135e-7</v>
      </c>
      <c r="D586">
        <v>-0.382382574484443</v>
      </c>
      <c r="E586">
        <v>0.108</v>
      </c>
      <c r="F586">
        <v>0.207</v>
      </c>
      <c r="G586">
        <v>0.00456291217588073</v>
      </c>
    </row>
    <row r="587" spans="1:7">
      <c r="A587" t="s">
        <v>472</v>
      </c>
      <c r="B587" t="s">
        <v>936</v>
      </c>
      <c r="C587" s="7">
        <v>2.10112987511233e-7</v>
      </c>
      <c r="D587">
        <v>-0.755209341247918</v>
      </c>
      <c r="E587">
        <v>0.025</v>
      </c>
      <c r="F587">
        <v>0.078</v>
      </c>
      <c r="G587">
        <v>0.00504376226520714</v>
      </c>
    </row>
    <row r="588" spans="1:7">
      <c r="A588" t="s">
        <v>252</v>
      </c>
      <c r="B588" t="s">
        <v>936</v>
      </c>
      <c r="C588" s="7">
        <v>2.13697808787466e-7</v>
      </c>
      <c r="D588">
        <v>-1.49648818204341</v>
      </c>
      <c r="E588">
        <v>0.013</v>
      </c>
      <c r="F588">
        <v>0.055</v>
      </c>
      <c r="G588">
        <v>0.00512981589994312</v>
      </c>
    </row>
    <row r="589" spans="1:7">
      <c r="A589" t="s">
        <v>324</v>
      </c>
      <c r="B589" t="s">
        <v>936</v>
      </c>
      <c r="C589" s="7">
        <v>2.19793249901408e-7</v>
      </c>
      <c r="D589">
        <v>-0.749282858023521</v>
      </c>
      <c r="E589">
        <v>0.045</v>
      </c>
      <c r="F589">
        <v>0.111</v>
      </c>
      <c r="G589">
        <v>0.00527613696388331</v>
      </c>
    </row>
    <row r="590" spans="1:7">
      <c r="A590" t="s">
        <v>492</v>
      </c>
      <c r="B590" t="s">
        <v>936</v>
      </c>
      <c r="C590" s="7">
        <v>2.85033278728911e-7</v>
      </c>
      <c r="D590">
        <v>-0.454583075834277</v>
      </c>
      <c r="E590">
        <v>0.053</v>
      </c>
      <c r="F590">
        <v>0.125</v>
      </c>
      <c r="G590">
        <v>0.00684222385588752</v>
      </c>
    </row>
    <row r="591" spans="1:7">
      <c r="A591" t="s">
        <v>770</v>
      </c>
      <c r="B591" t="s">
        <v>936</v>
      </c>
      <c r="C591" s="7">
        <v>3.02114959400731e-7</v>
      </c>
      <c r="D591">
        <v>-0.563170974068177</v>
      </c>
      <c r="E591">
        <v>0.036</v>
      </c>
      <c r="F591">
        <v>0.096</v>
      </c>
      <c r="G591">
        <v>0.00725226960041456</v>
      </c>
    </row>
    <row r="592" spans="1:7">
      <c r="A592" t="s">
        <v>390</v>
      </c>
      <c r="B592" t="s">
        <v>936</v>
      </c>
      <c r="C592" s="7">
        <v>3.04159120809169e-7</v>
      </c>
      <c r="D592">
        <v>-0.809110068225511</v>
      </c>
      <c r="E592">
        <v>0.032</v>
      </c>
      <c r="F592">
        <v>0.09</v>
      </c>
      <c r="G592">
        <v>0.00730133969502411</v>
      </c>
    </row>
    <row r="593" spans="1:7">
      <c r="A593" t="s">
        <v>446</v>
      </c>
      <c r="B593" t="s">
        <v>936</v>
      </c>
      <c r="C593" s="7">
        <v>3.0544924027487e-7</v>
      </c>
      <c r="D593">
        <v>-0.105695313502054</v>
      </c>
      <c r="E593">
        <v>0.131</v>
      </c>
      <c r="F593">
        <v>0.24</v>
      </c>
      <c r="G593">
        <v>0.00733230901279825</v>
      </c>
    </row>
    <row r="594" spans="1:7">
      <c r="A594" t="s">
        <v>937</v>
      </c>
      <c r="B594" t="s">
        <v>936</v>
      </c>
      <c r="C594" s="7">
        <v>3.11849932639621e-7</v>
      </c>
      <c r="D594">
        <v>-0.487687684949119</v>
      </c>
      <c r="E594">
        <v>0.053</v>
      </c>
      <c r="F594">
        <v>0.123</v>
      </c>
      <c r="G594">
        <v>0.0074859576330141</v>
      </c>
    </row>
    <row r="595" spans="1:7">
      <c r="A595" t="s">
        <v>392</v>
      </c>
      <c r="B595" t="s">
        <v>936</v>
      </c>
      <c r="C595" s="7">
        <v>3.67212458038087e-7</v>
      </c>
      <c r="D595">
        <v>-0.195443332876593</v>
      </c>
      <c r="E595">
        <v>0.115</v>
      </c>
      <c r="F595">
        <v>0.215</v>
      </c>
      <c r="G595">
        <v>0.00881493505520427</v>
      </c>
    </row>
    <row r="596" spans="1:7">
      <c r="A596" t="s">
        <v>406</v>
      </c>
      <c r="B596" t="s">
        <v>936</v>
      </c>
      <c r="C596" s="7">
        <v>4.66874357355709e-7</v>
      </c>
      <c r="D596">
        <v>-0.715037398321034</v>
      </c>
      <c r="E596">
        <v>0.046</v>
      </c>
      <c r="F596">
        <v>0.111</v>
      </c>
      <c r="G596">
        <v>0.0112073189483238</v>
      </c>
    </row>
    <row r="597" spans="1:7">
      <c r="A597" t="s">
        <v>326</v>
      </c>
      <c r="B597" t="s">
        <v>936</v>
      </c>
      <c r="C597" s="7">
        <v>5.19452742348283e-7</v>
      </c>
      <c r="D597">
        <v>-2.02533920502502</v>
      </c>
      <c r="E597">
        <v>0.007</v>
      </c>
      <c r="F597">
        <v>0.039</v>
      </c>
      <c r="G597">
        <v>0.0124694630800705</v>
      </c>
    </row>
    <row r="598" spans="1:7">
      <c r="A598" t="s">
        <v>512</v>
      </c>
      <c r="B598" t="s">
        <v>936</v>
      </c>
      <c r="C598" s="7">
        <v>5.46113100413355e-7</v>
      </c>
      <c r="D598">
        <v>-0.991367570254336</v>
      </c>
      <c r="E598">
        <v>0.025</v>
      </c>
      <c r="F598">
        <v>0.074</v>
      </c>
      <c r="G598">
        <v>0.0131094449754226</v>
      </c>
    </row>
    <row r="599" spans="1:7">
      <c r="A599" t="s">
        <v>400</v>
      </c>
      <c r="B599" t="s">
        <v>936</v>
      </c>
      <c r="C599" s="7">
        <v>5.6104316599301e-7</v>
      </c>
      <c r="D599">
        <v>-0.0787669319888771</v>
      </c>
      <c r="E599">
        <v>0.093</v>
      </c>
      <c r="F599">
        <v>0.184</v>
      </c>
      <c r="G599">
        <v>0.0134678411996622</v>
      </c>
    </row>
    <row r="600" spans="1:7">
      <c r="A600" t="s">
        <v>546</v>
      </c>
      <c r="B600" t="s">
        <v>936</v>
      </c>
      <c r="C600" s="7">
        <v>6.19575897777426e-7</v>
      </c>
      <c r="D600">
        <v>-0.684314621382048</v>
      </c>
      <c r="E600">
        <v>0.074</v>
      </c>
      <c r="F600">
        <v>0.152</v>
      </c>
      <c r="G600">
        <v>0.0148729194261471</v>
      </c>
    </row>
    <row r="601" spans="1:7">
      <c r="A601" t="s">
        <v>200</v>
      </c>
      <c r="B601" t="s">
        <v>936</v>
      </c>
      <c r="C601" s="7">
        <v>7.71133591441237e-7</v>
      </c>
      <c r="D601">
        <v>-2.04527969690328</v>
      </c>
      <c r="E601">
        <v>0.005</v>
      </c>
      <c r="F601">
        <v>0.033</v>
      </c>
      <c r="G601">
        <v>0.0185110618625469</v>
      </c>
    </row>
    <row r="602" spans="1:7">
      <c r="A602" t="s">
        <v>538</v>
      </c>
      <c r="B602" t="s">
        <v>936</v>
      </c>
      <c r="C602" s="7">
        <v>8.02532922693876e-7</v>
      </c>
      <c r="D602">
        <v>-0.532669836230268</v>
      </c>
      <c r="E602">
        <v>0.032</v>
      </c>
      <c r="F602">
        <v>0.086</v>
      </c>
      <c r="G602">
        <v>0.0192648028092665</v>
      </c>
    </row>
    <row r="603" spans="1:7">
      <c r="A603" t="s">
        <v>530</v>
      </c>
      <c r="B603" t="s">
        <v>936</v>
      </c>
      <c r="C603" s="7">
        <v>1.05664291399689e-6</v>
      </c>
      <c r="D603">
        <v>-0.664554432608099</v>
      </c>
      <c r="E603">
        <v>0.044</v>
      </c>
      <c r="F603">
        <v>0.105</v>
      </c>
      <c r="G603">
        <v>0.0253647131504953</v>
      </c>
    </row>
    <row r="604" spans="1:7">
      <c r="A604" t="s">
        <v>146</v>
      </c>
      <c r="B604" t="s">
        <v>936</v>
      </c>
      <c r="C604" s="7">
        <v>1.20345070811738e-6</v>
      </c>
      <c r="D604">
        <v>-3.02484074878501</v>
      </c>
      <c r="E604">
        <v>0.001</v>
      </c>
      <c r="F604">
        <v>0.02</v>
      </c>
      <c r="G604">
        <v>0.0288888342483578</v>
      </c>
    </row>
    <row r="605" spans="1:7">
      <c r="A605" t="s">
        <v>338</v>
      </c>
      <c r="B605" t="s">
        <v>936</v>
      </c>
      <c r="C605" s="7">
        <v>1.28486312931519e-6</v>
      </c>
      <c r="D605">
        <v>-0.449093217216256</v>
      </c>
      <c r="E605">
        <v>0.058</v>
      </c>
      <c r="F605">
        <v>0.127</v>
      </c>
      <c r="G605">
        <v>0.0308431394192112</v>
      </c>
    </row>
    <row r="606" spans="1:7">
      <c r="A606" t="s">
        <v>330</v>
      </c>
      <c r="B606" t="s">
        <v>936</v>
      </c>
      <c r="C606" s="7">
        <v>1.54068899156375e-6</v>
      </c>
      <c r="D606">
        <v>-0.219166044873599</v>
      </c>
      <c r="E606">
        <v>0.091</v>
      </c>
      <c r="F606">
        <v>0.176</v>
      </c>
      <c r="G606">
        <v>0.0369842392424879</v>
      </c>
    </row>
    <row r="607" spans="1:7">
      <c r="A607" t="s">
        <v>430</v>
      </c>
      <c r="B607" t="s">
        <v>936</v>
      </c>
      <c r="C607" s="7">
        <v>1.56188674439677e-6</v>
      </c>
      <c r="D607">
        <v>-1.04190515134701</v>
      </c>
      <c r="E607">
        <v>0.018</v>
      </c>
      <c r="F607">
        <v>0.061</v>
      </c>
      <c r="G607">
        <v>0.0374930912992445</v>
      </c>
    </row>
    <row r="608" spans="1:7">
      <c r="A608" t="s">
        <v>452</v>
      </c>
      <c r="B608" t="s">
        <v>936</v>
      </c>
      <c r="C608" s="7">
        <v>1.95226043653112e-6</v>
      </c>
      <c r="D608">
        <v>-0.151000161200916</v>
      </c>
      <c r="E608">
        <v>0.105</v>
      </c>
      <c r="F608">
        <v>0.195</v>
      </c>
      <c r="G608">
        <v>0.0468640117789294</v>
      </c>
    </row>
    <row r="609" spans="1:7">
      <c r="A609" t="s">
        <v>632</v>
      </c>
      <c r="B609" t="s">
        <v>936</v>
      </c>
      <c r="C609" s="7">
        <v>2.03831502000231e-6</v>
      </c>
      <c r="D609">
        <v>-0.403274310607411</v>
      </c>
      <c r="E609">
        <v>0.013</v>
      </c>
      <c r="F609">
        <v>0.051</v>
      </c>
      <c r="G609">
        <v>0.0489297520551554</v>
      </c>
    </row>
  </sheetData>
  <mergeCells count="1">
    <mergeCell ref="A1:G1"/>
  </mergeCells>
  <pageMargins left="0.7" right="0.7" top="0.75" bottom="0.75" header="0.3" footer="0.3"/>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112"/>
  <sheetViews>
    <sheetView workbookViewId="0">
      <selection activeCell="A2" sqref="A2"/>
    </sheetView>
  </sheetViews>
  <sheetFormatPr defaultColWidth="9" defaultRowHeight="14.25" outlineLevelCol="6"/>
  <sheetData>
    <row r="1" spans="1:7">
      <c r="A1" s="6" t="s">
        <v>938</v>
      </c>
      <c r="B1" s="6"/>
      <c r="C1" s="6"/>
      <c r="D1" s="6"/>
      <c r="E1" s="6"/>
      <c r="F1" s="6"/>
      <c r="G1" s="6"/>
    </row>
    <row r="3" spans="1:7">
      <c r="A3" t="s">
        <v>70</v>
      </c>
      <c r="B3" t="s">
        <v>71</v>
      </c>
      <c r="C3" t="s">
        <v>72</v>
      </c>
      <c r="D3" t="s">
        <v>939</v>
      </c>
      <c r="E3" t="s">
        <v>940</v>
      </c>
      <c r="F3" t="s">
        <v>74</v>
      </c>
      <c r="G3" t="s">
        <v>75</v>
      </c>
    </row>
    <row r="4" spans="1:7">
      <c r="A4" t="s">
        <v>29</v>
      </c>
      <c r="B4" t="s">
        <v>730</v>
      </c>
      <c r="C4" t="s">
        <v>731</v>
      </c>
      <c r="D4">
        <v>19.62</v>
      </c>
      <c r="E4">
        <v>0</v>
      </c>
      <c r="F4">
        <v>4.366</v>
      </c>
      <c r="G4" s="7">
        <v>4.72e-19</v>
      </c>
    </row>
    <row r="5" spans="1:7">
      <c r="A5" t="s">
        <v>29</v>
      </c>
      <c r="B5" t="s">
        <v>406</v>
      </c>
      <c r="C5" t="s">
        <v>407</v>
      </c>
      <c r="D5">
        <v>15.04</v>
      </c>
      <c r="E5">
        <v>36.666</v>
      </c>
      <c r="F5">
        <v>-1.232</v>
      </c>
      <c r="G5" s="7">
        <v>5.47e-12</v>
      </c>
    </row>
    <row r="6" spans="1:7">
      <c r="A6" t="s">
        <v>29</v>
      </c>
      <c r="B6" t="s">
        <v>296</v>
      </c>
      <c r="C6" t="s">
        <v>297</v>
      </c>
      <c r="D6">
        <v>234.297</v>
      </c>
      <c r="E6">
        <v>673.763</v>
      </c>
      <c r="F6">
        <v>-1.52</v>
      </c>
      <c r="G6" s="7">
        <v>3.59e-7</v>
      </c>
    </row>
    <row r="7" spans="1:7">
      <c r="A7" t="s">
        <v>29</v>
      </c>
      <c r="B7" t="s">
        <v>174</v>
      </c>
      <c r="C7" t="s">
        <v>175</v>
      </c>
      <c r="D7">
        <v>60.53</v>
      </c>
      <c r="E7">
        <v>167.201</v>
      </c>
      <c r="F7">
        <v>-1.451</v>
      </c>
      <c r="G7" s="7">
        <v>0.000677</v>
      </c>
    </row>
    <row r="8" spans="1:7">
      <c r="A8" t="s">
        <v>29</v>
      </c>
      <c r="B8" t="s">
        <v>356</v>
      </c>
      <c r="C8" t="s">
        <v>357</v>
      </c>
      <c r="D8">
        <v>23.07</v>
      </c>
      <c r="E8">
        <v>66.059</v>
      </c>
      <c r="F8">
        <v>-1.478</v>
      </c>
      <c r="G8" s="7">
        <v>1.45e-6</v>
      </c>
    </row>
    <row r="9" spans="1:7">
      <c r="A9" t="s">
        <v>29</v>
      </c>
      <c r="B9" t="s">
        <v>244</v>
      </c>
      <c r="C9" t="s">
        <v>245</v>
      </c>
      <c r="D9">
        <v>3.83</v>
      </c>
      <c r="E9">
        <v>0.08</v>
      </c>
      <c r="F9">
        <v>2.161</v>
      </c>
      <c r="G9" s="7">
        <v>0.000162</v>
      </c>
    </row>
    <row r="10" spans="1:7">
      <c r="A10" t="s">
        <v>29</v>
      </c>
      <c r="B10" t="s">
        <v>300</v>
      </c>
      <c r="C10" t="s">
        <v>301</v>
      </c>
      <c r="D10">
        <v>12.64</v>
      </c>
      <c r="E10">
        <v>0.06</v>
      </c>
      <c r="F10">
        <v>3.686</v>
      </c>
      <c r="G10" s="7">
        <v>0.00024</v>
      </c>
    </row>
    <row r="11" spans="1:7">
      <c r="A11" t="s">
        <v>29</v>
      </c>
      <c r="B11" t="s">
        <v>360</v>
      </c>
      <c r="C11" t="s">
        <v>361</v>
      </c>
      <c r="D11">
        <v>22.031</v>
      </c>
      <c r="E11">
        <v>0.33</v>
      </c>
      <c r="F11">
        <v>4.114</v>
      </c>
      <c r="G11" s="7">
        <v>2.17e-6</v>
      </c>
    </row>
    <row r="12" spans="1:7">
      <c r="A12" t="s">
        <v>29</v>
      </c>
      <c r="B12" t="s">
        <v>420</v>
      </c>
      <c r="C12" t="s">
        <v>421</v>
      </c>
      <c r="D12">
        <v>6.15</v>
      </c>
      <c r="E12">
        <v>1.735</v>
      </c>
      <c r="F12">
        <v>1.386</v>
      </c>
      <c r="G12" s="7">
        <v>0.0266</v>
      </c>
    </row>
    <row r="13" spans="1:7">
      <c r="A13" t="s">
        <v>29</v>
      </c>
      <c r="B13" t="s">
        <v>246</v>
      </c>
      <c r="C13" t="s">
        <v>247</v>
      </c>
      <c r="D13">
        <v>5.51</v>
      </c>
      <c r="E13">
        <v>0.09</v>
      </c>
      <c r="F13">
        <v>2.578</v>
      </c>
      <c r="G13" s="7">
        <v>0.00397</v>
      </c>
    </row>
    <row r="14" spans="1:7">
      <c r="A14" t="s">
        <v>29</v>
      </c>
      <c r="B14" t="s">
        <v>364</v>
      </c>
      <c r="C14" t="s">
        <v>365</v>
      </c>
      <c r="D14">
        <v>7.68</v>
      </c>
      <c r="E14">
        <v>35.674</v>
      </c>
      <c r="F14">
        <v>-2.079</v>
      </c>
      <c r="G14" s="7">
        <v>3.77e-7</v>
      </c>
    </row>
    <row r="15" spans="1:7">
      <c r="A15" t="s">
        <v>29</v>
      </c>
      <c r="B15" t="s">
        <v>588</v>
      </c>
      <c r="C15" t="s">
        <v>589</v>
      </c>
      <c r="D15">
        <v>0</v>
      </c>
      <c r="E15">
        <v>2.57</v>
      </c>
      <c r="F15">
        <v>-1.836</v>
      </c>
      <c r="G15" s="7">
        <v>7.91e-26</v>
      </c>
    </row>
    <row r="16" spans="1:7">
      <c r="A16" t="s">
        <v>29</v>
      </c>
      <c r="B16" t="s">
        <v>84</v>
      </c>
      <c r="C16" t="s">
        <v>85</v>
      </c>
      <c r="D16">
        <v>15.46</v>
      </c>
      <c r="E16">
        <v>4.615</v>
      </c>
      <c r="F16">
        <v>1.552</v>
      </c>
      <c r="G16" s="7">
        <v>9.43e-5</v>
      </c>
    </row>
    <row r="17" spans="1:7">
      <c r="A17" t="s">
        <v>29</v>
      </c>
      <c r="B17" t="s">
        <v>302</v>
      </c>
      <c r="C17" t="s">
        <v>303</v>
      </c>
      <c r="D17">
        <v>1.76</v>
      </c>
      <c r="E17">
        <v>27.745</v>
      </c>
      <c r="F17">
        <v>-3.381</v>
      </c>
      <c r="G17" s="7">
        <v>3.84e-6</v>
      </c>
    </row>
    <row r="18" spans="1:7">
      <c r="A18" t="s">
        <v>29</v>
      </c>
      <c r="B18" t="s">
        <v>424</v>
      </c>
      <c r="C18" t="s">
        <v>425</v>
      </c>
      <c r="D18">
        <v>24.37</v>
      </c>
      <c r="E18">
        <v>324.685</v>
      </c>
      <c r="F18">
        <v>-3.682</v>
      </c>
      <c r="G18" s="7">
        <v>2.28e-16</v>
      </c>
    </row>
    <row r="19" spans="1:7">
      <c r="A19" t="s">
        <v>29</v>
      </c>
      <c r="B19" t="s">
        <v>426</v>
      </c>
      <c r="C19" t="s">
        <v>427</v>
      </c>
      <c r="D19">
        <v>14.92</v>
      </c>
      <c r="E19">
        <v>38.656</v>
      </c>
      <c r="F19">
        <v>-1.317</v>
      </c>
      <c r="G19" s="7">
        <v>8.35e-8</v>
      </c>
    </row>
    <row r="20" spans="1:7">
      <c r="A20" t="s">
        <v>29</v>
      </c>
      <c r="B20" t="s">
        <v>86</v>
      </c>
      <c r="C20" t="s">
        <v>87</v>
      </c>
      <c r="D20">
        <v>59.929</v>
      </c>
      <c r="E20">
        <v>0.05</v>
      </c>
      <c r="F20">
        <v>5.859</v>
      </c>
      <c r="G20" s="7">
        <v>2.58e-16</v>
      </c>
    </row>
    <row r="21" spans="1:7">
      <c r="A21" t="s">
        <v>29</v>
      </c>
      <c r="B21" t="s">
        <v>184</v>
      </c>
      <c r="C21" t="s">
        <v>185</v>
      </c>
      <c r="D21">
        <v>11.46</v>
      </c>
      <c r="E21">
        <v>27.704</v>
      </c>
      <c r="F21">
        <v>-1.204</v>
      </c>
      <c r="G21" s="7">
        <v>1.25e-5</v>
      </c>
    </row>
    <row r="22" spans="1:7">
      <c r="A22" t="s">
        <v>29</v>
      </c>
      <c r="B22" t="s">
        <v>430</v>
      </c>
      <c r="C22" t="s">
        <v>431</v>
      </c>
      <c r="D22">
        <v>9.56</v>
      </c>
      <c r="E22">
        <v>3.77</v>
      </c>
      <c r="F22">
        <v>1.147</v>
      </c>
      <c r="G22" s="7">
        <v>0.00777</v>
      </c>
    </row>
    <row r="23" spans="1:7">
      <c r="A23" t="s">
        <v>29</v>
      </c>
      <c r="B23" t="s">
        <v>434</v>
      </c>
      <c r="C23" t="s">
        <v>435</v>
      </c>
      <c r="D23">
        <v>6.57</v>
      </c>
      <c r="E23">
        <v>19.925</v>
      </c>
      <c r="F23">
        <v>-1.467</v>
      </c>
      <c r="G23" s="7">
        <v>1.55e-5</v>
      </c>
    </row>
    <row r="24" spans="1:7">
      <c r="A24" t="s">
        <v>29</v>
      </c>
      <c r="B24" t="s">
        <v>254</v>
      </c>
      <c r="C24" t="s">
        <v>255</v>
      </c>
      <c r="D24">
        <v>0.05</v>
      </c>
      <c r="E24">
        <v>9.465</v>
      </c>
      <c r="F24">
        <v>-3.317</v>
      </c>
      <c r="G24" s="7">
        <v>2.89e-85</v>
      </c>
    </row>
    <row r="25" spans="1:7">
      <c r="A25" t="s">
        <v>29</v>
      </c>
      <c r="B25" t="s">
        <v>90</v>
      </c>
      <c r="C25" t="s">
        <v>91</v>
      </c>
      <c r="D25">
        <v>43.23</v>
      </c>
      <c r="E25">
        <v>185.702</v>
      </c>
      <c r="F25">
        <v>-2.078</v>
      </c>
      <c r="G25" s="7">
        <v>1.48e-8</v>
      </c>
    </row>
    <row r="26" spans="1:7">
      <c r="A26" t="s">
        <v>29</v>
      </c>
      <c r="B26" t="s">
        <v>600</v>
      </c>
      <c r="C26" t="s">
        <v>601</v>
      </c>
      <c r="D26">
        <v>9.21</v>
      </c>
      <c r="E26">
        <v>0.36</v>
      </c>
      <c r="F26">
        <v>2.908</v>
      </c>
      <c r="G26" s="7">
        <v>0.0138</v>
      </c>
    </row>
    <row r="27" spans="1:7">
      <c r="A27" t="s">
        <v>29</v>
      </c>
      <c r="B27" t="s">
        <v>186</v>
      </c>
      <c r="C27" t="s">
        <v>187</v>
      </c>
      <c r="D27">
        <v>7.86</v>
      </c>
      <c r="E27">
        <v>25.049</v>
      </c>
      <c r="F27">
        <v>-1.556</v>
      </c>
      <c r="G27" s="7">
        <v>0.00152</v>
      </c>
    </row>
    <row r="28" spans="1:7">
      <c r="A28" t="s">
        <v>29</v>
      </c>
      <c r="B28" t="s">
        <v>442</v>
      </c>
      <c r="C28" t="s">
        <v>443</v>
      </c>
      <c r="D28">
        <v>2.42</v>
      </c>
      <c r="E28">
        <v>0</v>
      </c>
      <c r="F28">
        <v>1.774</v>
      </c>
      <c r="G28" s="7">
        <v>4.08e-5</v>
      </c>
    </row>
    <row r="29" spans="1:7">
      <c r="A29" t="s">
        <v>29</v>
      </c>
      <c r="B29" t="s">
        <v>188</v>
      </c>
      <c r="C29" t="s">
        <v>189</v>
      </c>
      <c r="D29">
        <v>21.85</v>
      </c>
      <c r="E29">
        <v>166.553</v>
      </c>
      <c r="F29">
        <v>-2.874</v>
      </c>
      <c r="G29" s="7">
        <v>1.98e-26</v>
      </c>
    </row>
    <row r="30" spans="1:7">
      <c r="A30" t="s">
        <v>29</v>
      </c>
      <c r="B30" t="s">
        <v>560</v>
      </c>
      <c r="C30" t="s">
        <v>561</v>
      </c>
      <c r="D30">
        <v>31.021</v>
      </c>
      <c r="E30">
        <v>1.675</v>
      </c>
      <c r="F30">
        <v>3.581</v>
      </c>
      <c r="G30" s="7">
        <v>0.000128</v>
      </c>
    </row>
    <row r="31" spans="1:7">
      <c r="A31" t="s">
        <v>29</v>
      </c>
      <c r="B31" t="s">
        <v>100</v>
      </c>
      <c r="C31" t="s">
        <v>101</v>
      </c>
      <c r="D31">
        <v>0.09</v>
      </c>
      <c r="E31">
        <v>1.64</v>
      </c>
      <c r="F31">
        <v>-1.276</v>
      </c>
      <c r="G31" s="7">
        <v>1.43e-10</v>
      </c>
    </row>
    <row r="32" spans="1:7">
      <c r="A32" t="s">
        <v>29</v>
      </c>
      <c r="B32" t="s">
        <v>562</v>
      </c>
      <c r="C32" t="s">
        <v>563</v>
      </c>
      <c r="D32">
        <v>0.02</v>
      </c>
      <c r="E32">
        <v>1.185</v>
      </c>
      <c r="F32">
        <v>-1.099</v>
      </c>
      <c r="G32" s="7">
        <v>5.08e-16</v>
      </c>
    </row>
    <row r="33" spans="1:7">
      <c r="A33" t="s">
        <v>29</v>
      </c>
      <c r="B33" t="s">
        <v>102</v>
      </c>
      <c r="C33" t="s">
        <v>103</v>
      </c>
      <c r="D33">
        <v>18.02</v>
      </c>
      <c r="E33">
        <v>6.645</v>
      </c>
      <c r="F33">
        <v>1.315</v>
      </c>
      <c r="G33" s="7">
        <v>0.00145</v>
      </c>
    </row>
    <row r="34" spans="1:7">
      <c r="A34" t="s">
        <v>29</v>
      </c>
      <c r="B34" t="s">
        <v>104</v>
      </c>
      <c r="C34" t="s">
        <v>105</v>
      </c>
      <c r="D34">
        <v>37.41</v>
      </c>
      <c r="E34">
        <v>127.879</v>
      </c>
      <c r="F34">
        <v>-1.746</v>
      </c>
      <c r="G34" s="7">
        <v>0.00527</v>
      </c>
    </row>
    <row r="35" spans="1:7">
      <c r="A35" t="s">
        <v>29</v>
      </c>
      <c r="B35" t="s">
        <v>310</v>
      </c>
      <c r="C35" t="s">
        <v>311</v>
      </c>
      <c r="D35">
        <v>3.03</v>
      </c>
      <c r="E35">
        <v>14.64</v>
      </c>
      <c r="F35">
        <v>-1.956</v>
      </c>
      <c r="G35" s="7">
        <v>1.48e-7</v>
      </c>
    </row>
    <row r="36" spans="1:7">
      <c r="A36" t="s">
        <v>29</v>
      </c>
      <c r="B36" t="s">
        <v>192</v>
      </c>
      <c r="C36" t="s">
        <v>193</v>
      </c>
      <c r="D36">
        <v>8.68</v>
      </c>
      <c r="E36">
        <v>0</v>
      </c>
      <c r="F36">
        <v>3.275</v>
      </c>
      <c r="G36" s="7">
        <v>7.04e-7</v>
      </c>
    </row>
    <row r="37" spans="1:7">
      <c r="A37" t="s">
        <v>29</v>
      </c>
      <c r="B37" t="s">
        <v>194</v>
      </c>
      <c r="C37" t="s">
        <v>195</v>
      </c>
      <c r="D37">
        <v>2.48</v>
      </c>
      <c r="E37">
        <v>45.965</v>
      </c>
      <c r="F37">
        <v>-3.754</v>
      </c>
      <c r="G37" s="7">
        <v>4.85e-8</v>
      </c>
    </row>
    <row r="38" spans="1:7">
      <c r="A38" t="s">
        <v>29</v>
      </c>
      <c r="B38" t="s">
        <v>312</v>
      </c>
      <c r="C38" t="s">
        <v>313</v>
      </c>
      <c r="D38">
        <v>17.259</v>
      </c>
      <c r="E38">
        <v>3.225</v>
      </c>
      <c r="F38">
        <v>2.112</v>
      </c>
      <c r="G38" s="7">
        <v>0.000157</v>
      </c>
    </row>
    <row r="39" spans="1:7">
      <c r="A39" t="s">
        <v>29</v>
      </c>
      <c r="B39" t="s">
        <v>314</v>
      </c>
      <c r="C39" t="s">
        <v>315</v>
      </c>
      <c r="D39">
        <v>1.8</v>
      </c>
      <c r="E39">
        <v>436.246</v>
      </c>
      <c r="F39">
        <v>-7.287</v>
      </c>
      <c r="G39" s="7">
        <v>4.85e-22</v>
      </c>
    </row>
    <row r="40" spans="1:7">
      <c r="A40" t="s">
        <v>29</v>
      </c>
      <c r="B40" t="s">
        <v>110</v>
      </c>
      <c r="C40" t="s">
        <v>111</v>
      </c>
      <c r="D40">
        <v>27.549</v>
      </c>
      <c r="E40">
        <v>111.391</v>
      </c>
      <c r="F40">
        <v>-1.977</v>
      </c>
      <c r="G40" s="7">
        <v>3.63e-6</v>
      </c>
    </row>
    <row r="41" spans="1:7">
      <c r="A41" t="s">
        <v>29</v>
      </c>
      <c r="B41" t="s">
        <v>464</v>
      </c>
      <c r="C41" t="s">
        <v>465</v>
      </c>
      <c r="D41">
        <v>3.18</v>
      </c>
      <c r="E41">
        <v>16.175</v>
      </c>
      <c r="F41">
        <v>-2.039</v>
      </c>
      <c r="G41" s="7">
        <v>1.5e-6</v>
      </c>
    </row>
    <row r="42" spans="1:7">
      <c r="A42" t="s">
        <v>29</v>
      </c>
      <c r="B42" t="s">
        <v>196</v>
      </c>
      <c r="C42" t="s">
        <v>197</v>
      </c>
      <c r="D42">
        <v>31.449</v>
      </c>
      <c r="E42">
        <v>11.565</v>
      </c>
      <c r="F42">
        <v>1.369</v>
      </c>
      <c r="G42" s="7">
        <v>0.000185</v>
      </c>
    </row>
    <row r="43" spans="1:7">
      <c r="A43" t="s">
        <v>29</v>
      </c>
      <c r="B43" t="s">
        <v>118</v>
      </c>
      <c r="C43" t="s">
        <v>119</v>
      </c>
      <c r="D43">
        <v>0.03</v>
      </c>
      <c r="E43">
        <v>1.825</v>
      </c>
      <c r="F43">
        <v>-1.456</v>
      </c>
      <c r="G43" s="7">
        <v>1.06e-9</v>
      </c>
    </row>
    <row r="44" spans="1:7">
      <c r="A44" t="s">
        <v>29</v>
      </c>
      <c r="B44" t="s">
        <v>612</v>
      </c>
      <c r="C44" t="s">
        <v>613</v>
      </c>
      <c r="D44">
        <v>14.24</v>
      </c>
      <c r="E44">
        <v>2.045</v>
      </c>
      <c r="F44">
        <v>2.323</v>
      </c>
      <c r="G44" s="7">
        <v>0.000152</v>
      </c>
    </row>
    <row r="45" spans="1:7">
      <c r="A45" t="s">
        <v>29</v>
      </c>
      <c r="B45" t="s">
        <v>378</v>
      </c>
      <c r="C45" t="s">
        <v>379</v>
      </c>
      <c r="D45">
        <v>8.14</v>
      </c>
      <c r="E45">
        <v>30.819</v>
      </c>
      <c r="F45">
        <v>-1.8</v>
      </c>
      <c r="G45" s="7">
        <v>1.18e-7</v>
      </c>
    </row>
    <row r="46" spans="1:7">
      <c r="A46" t="s">
        <v>29</v>
      </c>
      <c r="B46" t="s">
        <v>120</v>
      </c>
      <c r="C46" t="s">
        <v>121</v>
      </c>
      <c r="D46">
        <v>0.34</v>
      </c>
      <c r="E46">
        <v>9.29</v>
      </c>
      <c r="F46">
        <v>-2.941</v>
      </c>
      <c r="G46" s="7">
        <v>3.13e-5</v>
      </c>
    </row>
    <row r="47" spans="1:7">
      <c r="A47" t="s">
        <v>29</v>
      </c>
      <c r="B47" t="s">
        <v>200</v>
      </c>
      <c r="C47" t="s">
        <v>201</v>
      </c>
      <c r="D47">
        <v>0.04</v>
      </c>
      <c r="E47">
        <v>2.775</v>
      </c>
      <c r="F47">
        <v>-1.86</v>
      </c>
      <c r="G47" s="7">
        <v>1e-5</v>
      </c>
    </row>
    <row r="48" spans="1:7">
      <c r="A48" t="s">
        <v>29</v>
      </c>
      <c r="B48" t="s">
        <v>382</v>
      </c>
      <c r="C48" t="s">
        <v>383</v>
      </c>
      <c r="D48">
        <v>1.83</v>
      </c>
      <c r="E48">
        <v>0.08</v>
      </c>
      <c r="F48">
        <v>1.39</v>
      </c>
      <c r="G48" s="7">
        <v>5.88e-6</v>
      </c>
    </row>
    <row r="49" spans="1:7">
      <c r="A49" t="s">
        <v>29</v>
      </c>
      <c r="B49" t="s">
        <v>470</v>
      </c>
      <c r="C49" t="s">
        <v>471</v>
      </c>
      <c r="D49">
        <v>32.801</v>
      </c>
      <c r="E49">
        <v>4.98</v>
      </c>
      <c r="F49">
        <v>2.499</v>
      </c>
      <c r="G49" s="7">
        <v>2.33e-6</v>
      </c>
    </row>
    <row r="50" spans="1:7">
      <c r="A50" t="s">
        <v>29</v>
      </c>
      <c r="B50" t="s">
        <v>124</v>
      </c>
      <c r="C50" t="s">
        <v>125</v>
      </c>
      <c r="D50">
        <v>23.89</v>
      </c>
      <c r="E50">
        <v>10.645</v>
      </c>
      <c r="F50">
        <v>1.096</v>
      </c>
      <c r="G50" s="7">
        <v>0.0179</v>
      </c>
    </row>
    <row r="51" spans="1:7">
      <c r="A51" t="s">
        <v>29</v>
      </c>
      <c r="B51" t="s">
        <v>320</v>
      </c>
      <c r="C51" t="s">
        <v>321</v>
      </c>
      <c r="D51">
        <v>10.26</v>
      </c>
      <c r="E51">
        <v>0.865</v>
      </c>
      <c r="F51">
        <v>2.594</v>
      </c>
      <c r="G51" s="7">
        <v>5.49e-11</v>
      </c>
    </row>
    <row r="52" spans="1:7">
      <c r="A52" t="s">
        <v>29</v>
      </c>
      <c r="B52" t="s">
        <v>474</v>
      </c>
      <c r="C52" t="s">
        <v>475</v>
      </c>
      <c r="D52">
        <v>4.01</v>
      </c>
      <c r="E52">
        <v>0</v>
      </c>
      <c r="F52">
        <v>2.325</v>
      </c>
      <c r="G52" s="7">
        <v>0.00906</v>
      </c>
    </row>
    <row r="53" spans="1:7">
      <c r="A53" t="s">
        <v>29</v>
      </c>
      <c r="B53" t="s">
        <v>126</v>
      </c>
      <c r="C53" t="s">
        <v>127</v>
      </c>
      <c r="D53">
        <v>68.95</v>
      </c>
      <c r="E53">
        <v>6.6</v>
      </c>
      <c r="F53">
        <v>3.202</v>
      </c>
      <c r="G53" s="7">
        <v>1.66e-8</v>
      </c>
    </row>
    <row r="54" spans="1:7">
      <c r="A54" t="s">
        <v>29</v>
      </c>
      <c r="B54" t="s">
        <v>476</v>
      </c>
      <c r="C54" t="s">
        <v>477</v>
      </c>
      <c r="D54">
        <v>3.55</v>
      </c>
      <c r="E54">
        <v>0.055</v>
      </c>
      <c r="F54">
        <v>2.109</v>
      </c>
      <c r="G54" s="7">
        <v>0.0194</v>
      </c>
    </row>
    <row r="55" spans="1:7">
      <c r="A55" t="s">
        <v>29</v>
      </c>
      <c r="B55" t="s">
        <v>136</v>
      </c>
      <c r="C55" t="s">
        <v>137</v>
      </c>
      <c r="D55">
        <v>24.831</v>
      </c>
      <c r="E55">
        <v>0.125</v>
      </c>
      <c r="F55">
        <v>4.521</v>
      </c>
      <c r="G55" s="7">
        <v>3.56e-5</v>
      </c>
    </row>
    <row r="56" spans="1:7">
      <c r="A56" t="s">
        <v>29</v>
      </c>
      <c r="B56" t="s">
        <v>616</v>
      </c>
      <c r="C56" t="s">
        <v>617</v>
      </c>
      <c r="D56">
        <v>22.279</v>
      </c>
      <c r="E56">
        <v>3.755</v>
      </c>
      <c r="F56">
        <v>2.292</v>
      </c>
      <c r="G56" s="7">
        <v>6.43e-7</v>
      </c>
    </row>
    <row r="57" spans="1:7">
      <c r="A57" t="s">
        <v>29</v>
      </c>
      <c r="B57" t="s">
        <v>480</v>
      </c>
      <c r="C57" t="s">
        <v>481</v>
      </c>
      <c r="D57">
        <v>56.849</v>
      </c>
      <c r="E57">
        <v>115.667</v>
      </c>
      <c r="F57">
        <v>-1.012</v>
      </c>
      <c r="G57" s="7">
        <v>0.000286</v>
      </c>
    </row>
    <row r="58" spans="1:7">
      <c r="A58" t="s">
        <v>29</v>
      </c>
      <c r="B58" t="s">
        <v>620</v>
      </c>
      <c r="C58" t="s">
        <v>621</v>
      </c>
      <c r="D58">
        <v>0.16</v>
      </c>
      <c r="E58">
        <v>5.31</v>
      </c>
      <c r="F58">
        <v>-2.444</v>
      </c>
      <c r="G58" s="7">
        <v>7.43e-11</v>
      </c>
    </row>
    <row r="59" spans="1:7">
      <c r="A59" t="s">
        <v>29</v>
      </c>
      <c r="B59" t="s">
        <v>732</v>
      </c>
      <c r="C59" t="s">
        <v>733</v>
      </c>
      <c r="D59">
        <v>1.78</v>
      </c>
      <c r="E59">
        <v>22.449</v>
      </c>
      <c r="F59">
        <v>-3.076</v>
      </c>
      <c r="G59" s="7">
        <v>8.97e-14</v>
      </c>
    </row>
    <row r="60" spans="1:7">
      <c r="A60" t="s">
        <v>29</v>
      </c>
      <c r="B60" t="s">
        <v>270</v>
      </c>
      <c r="C60" t="s">
        <v>271</v>
      </c>
      <c r="D60">
        <v>63.311</v>
      </c>
      <c r="E60">
        <v>165.38</v>
      </c>
      <c r="F60">
        <v>-1.371</v>
      </c>
      <c r="G60" s="7">
        <v>0.00048</v>
      </c>
    </row>
    <row r="61" spans="1:7">
      <c r="A61" t="s">
        <v>29</v>
      </c>
      <c r="B61" t="s">
        <v>210</v>
      </c>
      <c r="C61" t="s">
        <v>211</v>
      </c>
      <c r="D61">
        <v>20.06</v>
      </c>
      <c r="E61">
        <v>104.799</v>
      </c>
      <c r="F61">
        <v>-2.329</v>
      </c>
      <c r="G61" s="7">
        <v>1.25e-5</v>
      </c>
    </row>
    <row r="62" spans="1:7">
      <c r="A62" t="s">
        <v>29</v>
      </c>
      <c r="B62" t="s">
        <v>212</v>
      </c>
      <c r="C62" t="s">
        <v>213</v>
      </c>
      <c r="D62">
        <v>6.45</v>
      </c>
      <c r="E62">
        <v>24.145</v>
      </c>
      <c r="F62">
        <v>-1.755</v>
      </c>
      <c r="G62" s="7">
        <v>2.28e-9</v>
      </c>
    </row>
    <row r="63" spans="1:7">
      <c r="A63" t="s">
        <v>29</v>
      </c>
      <c r="B63" t="s">
        <v>386</v>
      </c>
      <c r="C63" t="s">
        <v>387</v>
      </c>
      <c r="D63">
        <v>0.35</v>
      </c>
      <c r="E63">
        <v>11.81</v>
      </c>
      <c r="F63">
        <v>-3.246</v>
      </c>
      <c r="G63" s="7">
        <v>4.42e-21</v>
      </c>
    </row>
    <row r="64" spans="1:7">
      <c r="A64" t="s">
        <v>29</v>
      </c>
      <c r="B64" t="s">
        <v>388</v>
      </c>
      <c r="C64" t="s">
        <v>389</v>
      </c>
      <c r="D64">
        <v>0.87</v>
      </c>
      <c r="E64">
        <v>19.51</v>
      </c>
      <c r="F64">
        <v>-3.455</v>
      </c>
      <c r="G64" s="7">
        <v>2.17e-33</v>
      </c>
    </row>
    <row r="65" spans="1:7">
      <c r="A65" t="s">
        <v>29</v>
      </c>
      <c r="B65" t="s">
        <v>680</v>
      </c>
      <c r="C65" t="s">
        <v>681</v>
      </c>
      <c r="D65">
        <v>1.92</v>
      </c>
      <c r="E65">
        <v>0.04</v>
      </c>
      <c r="F65">
        <v>1.489</v>
      </c>
      <c r="G65" s="7">
        <v>0.000505</v>
      </c>
    </row>
    <row r="66" spans="1:7">
      <c r="A66" t="s">
        <v>29</v>
      </c>
      <c r="B66" t="s">
        <v>390</v>
      </c>
      <c r="C66" t="s">
        <v>391</v>
      </c>
      <c r="D66">
        <v>56.051</v>
      </c>
      <c r="E66">
        <v>17.58</v>
      </c>
      <c r="F66">
        <v>1.619</v>
      </c>
      <c r="G66" s="7">
        <v>6.25e-6</v>
      </c>
    </row>
    <row r="67" spans="1:7">
      <c r="A67" t="s">
        <v>29</v>
      </c>
      <c r="B67" t="s">
        <v>326</v>
      </c>
      <c r="C67" t="s">
        <v>327</v>
      </c>
      <c r="D67">
        <v>10.3</v>
      </c>
      <c r="E67">
        <v>88.904</v>
      </c>
      <c r="F67">
        <v>-2.992</v>
      </c>
      <c r="G67" s="7">
        <v>6.8e-11</v>
      </c>
    </row>
    <row r="68" spans="1:7">
      <c r="A68" t="s">
        <v>29</v>
      </c>
      <c r="B68" t="s">
        <v>492</v>
      </c>
      <c r="C68" t="s">
        <v>493</v>
      </c>
      <c r="D68">
        <v>6.97</v>
      </c>
      <c r="E68">
        <v>2.795</v>
      </c>
      <c r="F68">
        <v>1.071</v>
      </c>
      <c r="G68" s="7">
        <v>0.00155</v>
      </c>
    </row>
    <row r="69" spans="1:7">
      <c r="A69" t="s">
        <v>29</v>
      </c>
      <c r="B69" t="s">
        <v>494</v>
      </c>
      <c r="C69" t="s">
        <v>495</v>
      </c>
      <c r="D69">
        <v>65.208</v>
      </c>
      <c r="E69">
        <v>25.875</v>
      </c>
      <c r="F69">
        <v>1.301</v>
      </c>
      <c r="G69" s="7">
        <v>0.00235</v>
      </c>
    </row>
    <row r="70" spans="1:7">
      <c r="A70" t="s">
        <v>29</v>
      </c>
      <c r="B70" t="s">
        <v>330</v>
      </c>
      <c r="C70" t="s">
        <v>331</v>
      </c>
      <c r="D70">
        <v>4.96</v>
      </c>
      <c r="E70">
        <v>28.615</v>
      </c>
      <c r="F70">
        <v>-2.313</v>
      </c>
      <c r="G70" s="7">
        <v>6.26e-9</v>
      </c>
    </row>
    <row r="71" spans="1:7">
      <c r="A71" t="s">
        <v>29</v>
      </c>
      <c r="B71" t="s">
        <v>686</v>
      </c>
      <c r="C71" t="s">
        <v>687</v>
      </c>
      <c r="D71">
        <v>0.1</v>
      </c>
      <c r="E71">
        <v>7.635</v>
      </c>
      <c r="F71">
        <v>-2.973</v>
      </c>
      <c r="G71" s="7">
        <v>1.56e-21</v>
      </c>
    </row>
    <row r="72" spans="1:7">
      <c r="A72" t="s">
        <v>29</v>
      </c>
      <c r="B72" t="s">
        <v>146</v>
      </c>
      <c r="C72" t="s">
        <v>147</v>
      </c>
      <c r="D72">
        <v>25.89</v>
      </c>
      <c r="E72">
        <v>2.795</v>
      </c>
      <c r="F72">
        <v>2.825</v>
      </c>
      <c r="G72" s="7">
        <v>1.48e-5</v>
      </c>
    </row>
    <row r="73" spans="1:7">
      <c r="A73" t="s">
        <v>29</v>
      </c>
      <c r="B73" t="s">
        <v>148</v>
      </c>
      <c r="C73" t="s">
        <v>149</v>
      </c>
      <c r="D73">
        <v>18.41</v>
      </c>
      <c r="E73">
        <v>0.595</v>
      </c>
      <c r="F73">
        <v>3.605</v>
      </c>
      <c r="G73" s="7">
        <v>9.09e-12</v>
      </c>
    </row>
    <row r="74" spans="1:7">
      <c r="A74" t="s">
        <v>29</v>
      </c>
      <c r="B74" t="s">
        <v>496</v>
      </c>
      <c r="C74" t="s">
        <v>497</v>
      </c>
      <c r="D74">
        <v>4.17</v>
      </c>
      <c r="E74">
        <v>0.19</v>
      </c>
      <c r="F74">
        <v>2.119</v>
      </c>
      <c r="G74" s="7">
        <v>0.000269</v>
      </c>
    </row>
    <row r="75" spans="1:7">
      <c r="A75" t="s">
        <v>29</v>
      </c>
      <c r="B75" t="s">
        <v>498</v>
      </c>
      <c r="C75" t="s">
        <v>499</v>
      </c>
      <c r="D75">
        <v>8.9</v>
      </c>
      <c r="E75">
        <v>1.385</v>
      </c>
      <c r="F75">
        <v>2.053</v>
      </c>
      <c r="G75" s="7">
        <v>3.72e-7</v>
      </c>
    </row>
    <row r="76" spans="1:7">
      <c r="A76" t="s">
        <v>29</v>
      </c>
      <c r="B76" t="s">
        <v>568</v>
      </c>
      <c r="C76" t="s">
        <v>569</v>
      </c>
      <c r="D76">
        <v>18.74</v>
      </c>
      <c r="E76">
        <v>4.54</v>
      </c>
      <c r="F76">
        <v>1.833</v>
      </c>
      <c r="G76" s="7">
        <v>9.94e-6</v>
      </c>
    </row>
    <row r="77" spans="1:7">
      <c r="A77" t="s">
        <v>29</v>
      </c>
      <c r="B77" t="s">
        <v>688</v>
      </c>
      <c r="C77" t="s">
        <v>689</v>
      </c>
      <c r="D77">
        <v>32.36</v>
      </c>
      <c r="E77">
        <v>0.73</v>
      </c>
      <c r="F77">
        <v>4.269</v>
      </c>
      <c r="G77" s="7">
        <v>8.02e-15</v>
      </c>
    </row>
    <row r="78" spans="1:7">
      <c r="A78" t="s">
        <v>29</v>
      </c>
      <c r="B78" t="s">
        <v>152</v>
      </c>
      <c r="C78" t="s">
        <v>153</v>
      </c>
      <c r="D78">
        <v>7.05</v>
      </c>
      <c r="E78">
        <v>1.21</v>
      </c>
      <c r="F78">
        <v>1.865</v>
      </c>
      <c r="G78" s="7">
        <v>2.73e-11</v>
      </c>
    </row>
    <row r="79" spans="1:7">
      <c r="A79" t="s">
        <v>29</v>
      </c>
      <c r="B79" t="s">
        <v>734</v>
      </c>
      <c r="C79" t="s">
        <v>735</v>
      </c>
      <c r="D79">
        <v>23.309</v>
      </c>
      <c r="E79">
        <v>10.14</v>
      </c>
      <c r="F79">
        <v>1.126</v>
      </c>
      <c r="G79" s="7">
        <v>0.0448</v>
      </c>
    </row>
    <row r="80" spans="1:7">
      <c r="A80" t="s">
        <v>29</v>
      </c>
      <c r="B80" t="s">
        <v>570</v>
      </c>
      <c r="C80" t="s">
        <v>571</v>
      </c>
      <c r="D80">
        <v>1.99</v>
      </c>
      <c r="E80">
        <v>0.48</v>
      </c>
      <c r="F80">
        <v>1.015</v>
      </c>
      <c r="G80" s="7">
        <v>0.00926</v>
      </c>
    </row>
    <row r="81" spans="1:7">
      <c r="A81" t="s">
        <v>29</v>
      </c>
      <c r="B81" t="s">
        <v>506</v>
      </c>
      <c r="C81" t="s">
        <v>507</v>
      </c>
      <c r="D81">
        <v>40.109</v>
      </c>
      <c r="E81">
        <v>101.086</v>
      </c>
      <c r="F81">
        <v>-1.312</v>
      </c>
      <c r="G81" s="7">
        <v>2.85e-5</v>
      </c>
    </row>
    <row r="82" spans="1:7">
      <c r="A82" t="s">
        <v>29</v>
      </c>
      <c r="B82" t="s">
        <v>396</v>
      </c>
      <c r="C82" t="s">
        <v>397</v>
      </c>
      <c r="D82">
        <v>71.729</v>
      </c>
      <c r="E82">
        <v>178.656</v>
      </c>
      <c r="F82">
        <v>-1.305</v>
      </c>
      <c r="G82" s="7">
        <v>3.48e-7</v>
      </c>
    </row>
    <row r="83" spans="1:7">
      <c r="A83" t="s">
        <v>29</v>
      </c>
      <c r="B83" t="s">
        <v>156</v>
      </c>
      <c r="C83" t="s">
        <v>157</v>
      </c>
      <c r="D83">
        <v>2.63</v>
      </c>
      <c r="E83">
        <v>0.705</v>
      </c>
      <c r="F83">
        <v>1.09</v>
      </c>
      <c r="G83" s="7">
        <v>0.0404</v>
      </c>
    </row>
    <row r="84" spans="1:7">
      <c r="A84" t="s">
        <v>29</v>
      </c>
      <c r="B84" t="s">
        <v>220</v>
      </c>
      <c r="C84" t="s">
        <v>221</v>
      </c>
      <c r="D84">
        <v>30.721</v>
      </c>
      <c r="E84">
        <v>64.435</v>
      </c>
      <c r="F84">
        <v>-1.045</v>
      </c>
      <c r="G84" s="7">
        <v>3.5e-6</v>
      </c>
    </row>
    <row r="85" spans="1:7">
      <c r="A85" t="s">
        <v>29</v>
      </c>
      <c r="B85" t="s">
        <v>520</v>
      </c>
      <c r="C85" t="s">
        <v>521</v>
      </c>
      <c r="D85">
        <v>15.8</v>
      </c>
      <c r="E85">
        <v>2.735</v>
      </c>
      <c r="F85">
        <v>2.169</v>
      </c>
      <c r="G85" s="7">
        <v>1.75e-5</v>
      </c>
    </row>
    <row r="86" spans="1:7">
      <c r="A86" t="s">
        <v>29</v>
      </c>
      <c r="B86" t="s">
        <v>694</v>
      </c>
      <c r="C86" t="s">
        <v>695</v>
      </c>
      <c r="D86">
        <v>3.04</v>
      </c>
      <c r="E86">
        <v>0.32</v>
      </c>
      <c r="F86">
        <v>1.614</v>
      </c>
      <c r="G86" s="7">
        <v>0.00525</v>
      </c>
    </row>
    <row r="87" spans="1:7">
      <c r="A87" t="s">
        <v>29</v>
      </c>
      <c r="B87" t="s">
        <v>522</v>
      </c>
      <c r="C87" t="s">
        <v>523</v>
      </c>
      <c r="D87">
        <v>3.03</v>
      </c>
      <c r="E87">
        <v>11.005</v>
      </c>
      <c r="F87">
        <v>-1.575</v>
      </c>
      <c r="G87" s="7">
        <v>5.65e-10</v>
      </c>
    </row>
    <row r="88" spans="1:7">
      <c r="A88" t="s">
        <v>29</v>
      </c>
      <c r="B88" t="s">
        <v>736</v>
      </c>
      <c r="C88" t="s">
        <v>737</v>
      </c>
      <c r="D88">
        <v>0.89</v>
      </c>
      <c r="E88">
        <v>4.71</v>
      </c>
      <c r="F88">
        <v>-1.595</v>
      </c>
      <c r="G88" s="7">
        <v>0.0166</v>
      </c>
    </row>
    <row r="89" spans="1:7">
      <c r="A89" t="s">
        <v>29</v>
      </c>
      <c r="B89" t="s">
        <v>224</v>
      </c>
      <c r="C89" t="s">
        <v>225</v>
      </c>
      <c r="D89">
        <v>2.18</v>
      </c>
      <c r="E89">
        <v>42.201</v>
      </c>
      <c r="F89">
        <v>-3.764</v>
      </c>
      <c r="G89" s="7">
        <v>2.94e-9</v>
      </c>
    </row>
    <row r="90" spans="1:7">
      <c r="A90" t="s">
        <v>29</v>
      </c>
      <c r="B90" t="s">
        <v>738</v>
      </c>
      <c r="C90" t="s">
        <v>739</v>
      </c>
      <c r="D90">
        <v>0.85</v>
      </c>
      <c r="E90">
        <v>3.515</v>
      </c>
      <c r="F90">
        <v>-1.287</v>
      </c>
      <c r="G90" s="7">
        <v>0.0023</v>
      </c>
    </row>
    <row r="91" spans="1:7">
      <c r="A91" t="s">
        <v>29</v>
      </c>
      <c r="B91" t="s">
        <v>280</v>
      </c>
      <c r="C91" t="s">
        <v>281</v>
      </c>
      <c r="D91">
        <v>24.49</v>
      </c>
      <c r="E91">
        <v>0.16</v>
      </c>
      <c r="F91">
        <v>4.458</v>
      </c>
      <c r="G91" s="7">
        <v>1.14e-18</v>
      </c>
    </row>
    <row r="92" spans="1:7">
      <c r="A92" t="s">
        <v>29</v>
      </c>
      <c r="B92" t="s">
        <v>530</v>
      </c>
      <c r="C92" t="s">
        <v>531</v>
      </c>
      <c r="D92">
        <v>26.9</v>
      </c>
      <c r="E92">
        <v>10.05</v>
      </c>
      <c r="F92">
        <v>1.336</v>
      </c>
      <c r="G92" s="7">
        <v>0.00576</v>
      </c>
    </row>
    <row r="93" spans="1:7">
      <c r="A93" t="s">
        <v>29</v>
      </c>
      <c r="B93" t="s">
        <v>740</v>
      </c>
      <c r="C93" t="s">
        <v>741</v>
      </c>
      <c r="D93">
        <v>20.831</v>
      </c>
      <c r="E93">
        <v>4.775</v>
      </c>
      <c r="F93">
        <v>1.918</v>
      </c>
      <c r="G93" s="7">
        <v>0.00165</v>
      </c>
    </row>
    <row r="94" spans="1:7">
      <c r="A94" t="s">
        <v>29</v>
      </c>
      <c r="B94" t="s">
        <v>636</v>
      </c>
      <c r="C94" t="s">
        <v>637</v>
      </c>
      <c r="D94">
        <v>0.03</v>
      </c>
      <c r="E94">
        <v>2.655</v>
      </c>
      <c r="F94">
        <v>-1.827</v>
      </c>
      <c r="G94" s="7">
        <v>8.09e-52</v>
      </c>
    </row>
    <row r="95" spans="1:7">
      <c r="A95" t="s">
        <v>29</v>
      </c>
      <c r="B95" t="s">
        <v>742</v>
      </c>
      <c r="C95" t="s">
        <v>743</v>
      </c>
      <c r="D95">
        <v>0.08</v>
      </c>
      <c r="E95">
        <v>23.865</v>
      </c>
      <c r="F95">
        <v>-4.525</v>
      </c>
      <c r="G95" s="7">
        <v>2.22e-30</v>
      </c>
    </row>
    <row r="96" spans="1:7">
      <c r="A96" t="s">
        <v>29</v>
      </c>
      <c r="B96" t="s">
        <v>284</v>
      </c>
      <c r="C96" t="s">
        <v>285</v>
      </c>
      <c r="D96">
        <v>8.12</v>
      </c>
      <c r="E96">
        <v>26.915</v>
      </c>
      <c r="F96">
        <v>-1.614</v>
      </c>
      <c r="G96" s="7">
        <v>0.00046</v>
      </c>
    </row>
    <row r="97" spans="1:7">
      <c r="A97" t="s">
        <v>29</v>
      </c>
      <c r="B97" t="s">
        <v>232</v>
      </c>
      <c r="C97" t="s">
        <v>233</v>
      </c>
      <c r="D97">
        <v>1.46</v>
      </c>
      <c r="E97">
        <v>0.01</v>
      </c>
      <c r="F97">
        <v>1.284</v>
      </c>
      <c r="G97" s="7">
        <v>4e-6</v>
      </c>
    </row>
    <row r="98" spans="1:7">
      <c r="A98" t="s">
        <v>29</v>
      </c>
      <c r="B98" t="s">
        <v>700</v>
      </c>
      <c r="C98" t="s">
        <v>701</v>
      </c>
      <c r="D98">
        <v>3.59</v>
      </c>
      <c r="E98">
        <v>0.38</v>
      </c>
      <c r="F98">
        <v>1.734</v>
      </c>
      <c r="G98" s="7">
        <v>0.000961</v>
      </c>
    </row>
    <row r="99" spans="1:7">
      <c r="A99" t="s">
        <v>29</v>
      </c>
      <c r="B99" t="s">
        <v>162</v>
      </c>
      <c r="C99" t="s">
        <v>163</v>
      </c>
      <c r="D99">
        <v>0</v>
      </c>
      <c r="E99">
        <v>6.145</v>
      </c>
      <c r="F99">
        <v>-2.837</v>
      </c>
      <c r="G99" s="7">
        <v>6.98e-61</v>
      </c>
    </row>
    <row r="100" spans="1:7">
      <c r="A100" t="s">
        <v>29</v>
      </c>
      <c r="B100" t="s">
        <v>164</v>
      </c>
      <c r="C100" t="s">
        <v>165</v>
      </c>
      <c r="D100">
        <v>58.83</v>
      </c>
      <c r="E100">
        <v>11.015</v>
      </c>
      <c r="F100">
        <v>2.316</v>
      </c>
      <c r="G100" s="7">
        <v>0.000147</v>
      </c>
    </row>
    <row r="101" spans="1:7">
      <c r="A101" t="s">
        <v>29</v>
      </c>
      <c r="B101" t="s">
        <v>538</v>
      </c>
      <c r="C101" t="s">
        <v>539</v>
      </c>
      <c r="D101">
        <v>12.49</v>
      </c>
      <c r="E101">
        <v>5.485</v>
      </c>
      <c r="F101">
        <v>1.057</v>
      </c>
      <c r="G101" s="7">
        <v>0.00584</v>
      </c>
    </row>
    <row r="102" spans="1:7">
      <c r="A102" t="s">
        <v>29</v>
      </c>
      <c r="B102" t="s">
        <v>744</v>
      </c>
      <c r="C102" t="s">
        <v>745</v>
      </c>
      <c r="D102">
        <v>4.76</v>
      </c>
      <c r="E102">
        <v>0.37</v>
      </c>
      <c r="F102">
        <v>2.072</v>
      </c>
      <c r="G102" s="7">
        <v>0.00312</v>
      </c>
    </row>
    <row r="103" spans="1:7">
      <c r="A103" t="s">
        <v>29</v>
      </c>
      <c r="B103" t="s">
        <v>168</v>
      </c>
      <c r="C103" t="s">
        <v>169</v>
      </c>
      <c r="D103">
        <v>0.13</v>
      </c>
      <c r="E103">
        <v>12.15</v>
      </c>
      <c r="F103">
        <v>-3.541</v>
      </c>
      <c r="G103" s="7">
        <v>3.8e-21</v>
      </c>
    </row>
    <row r="104" spans="1:7">
      <c r="A104" t="s">
        <v>29</v>
      </c>
      <c r="B104" t="s">
        <v>746</v>
      </c>
      <c r="C104" t="s">
        <v>747</v>
      </c>
      <c r="D104">
        <v>2.45</v>
      </c>
      <c r="E104">
        <v>0.06</v>
      </c>
      <c r="F104">
        <v>1.703</v>
      </c>
      <c r="G104" s="7">
        <v>5.43e-6</v>
      </c>
    </row>
    <row r="105" spans="1:7">
      <c r="A105" t="s">
        <v>29</v>
      </c>
      <c r="B105" t="s">
        <v>748</v>
      </c>
      <c r="C105" t="s">
        <v>749</v>
      </c>
      <c r="D105">
        <v>0.24</v>
      </c>
      <c r="E105">
        <v>3.345</v>
      </c>
      <c r="F105">
        <v>-1.809</v>
      </c>
      <c r="G105" s="7">
        <v>1.43e-16</v>
      </c>
    </row>
    <row r="106" spans="1:7">
      <c r="A106" t="s">
        <v>29</v>
      </c>
      <c r="B106" t="s">
        <v>750</v>
      </c>
      <c r="C106" t="s">
        <v>751</v>
      </c>
      <c r="D106">
        <v>5.27</v>
      </c>
      <c r="E106">
        <v>1.355</v>
      </c>
      <c r="F106">
        <v>1.413</v>
      </c>
      <c r="G106" s="7">
        <v>0.000148</v>
      </c>
    </row>
    <row r="107" spans="1:7">
      <c r="A107" t="s">
        <v>29</v>
      </c>
      <c r="B107" t="s">
        <v>752</v>
      </c>
      <c r="C107" t="s">
        <v>753</v>
      </c>
      <c r="D107">
        <v>2.12</v>
      </c>
      <c r="E107">
        <v>0.36</v>
      </c>
      <c r="F107">
        <v>1.198</v>
      </c>
      <c r="G107" s="7">
        <v>0.000152</v>
      </c>
    </row>
    <row r="108" spans="1:7">
      <c r="A108" t="s">
        <v>29</v>
      </c>
      <c r="B108" t="s">
        <v>754</v>
      </c>
      <c r="C108" t="s">
        <v>755</v>
      </c>
      <c r="D108">
        <v>0</v>
      </c>
      <c r="E108">
        <v>4.06</v>
      </c>
      <c r="F108">
        <v>-2.339</v>
      </c>
      <c r="G108" s="7">
        <v>4.53e-26</v>
      </c>
    </row>
    <row r="109" spans="1:7">
      <c r="A109" t="s">
        <v>29</v>
      </c>
      <c r="B109" t="s">
        <v>756</v>
      </c>
      <c r="C109" t="s">
        <v>757</v>
      </c>
      <c r="D109">
        <v>0</v>
      </c>
      <c r="E109">
        <v>2.185</v>
      </c>
      <c r="F109">
        <v>-1.671</v>
      </c>
      <c r="G109" s="7">
        <v>0.03</v>
      </c>
    </row>
    <row r="110" spans="1:7">
      <c r="A110" t="s">
        <v>29</v>
      </c>
      <c r="B110" t="s">
        <v>354</v>
      </c>
      <c r="C110" t="s">
        <v>355</v>
      </c>
      <c r="D110">
        <v>0</v>
      </c>
      <c r="E110">
        <v>2.345</v>
      </c>
      <c r="F110">
        <v>-1.742</v>
      </c>
      <c r="G110" s="7">
        <v>1.36e-22</v>
      </c>
    </row>
    <row r="111" spans="1:7">
      <c r="A111" t="s">
        <v>29</v>
      </c>
      <c r="B111" t="s">
        <v>758</v>
      </c>
      <c r="C111" t="s">
        <v>759</v>
      </c>
      <c r="D111">
        <v>7.27</v>
      </c>
      <c r="E111">
        <v>2.465</v>
      </c>
      <c r="F111">
        <v>1.255</v>
      </c>
      <c r="G111" s="7">
        <v>0.0321</v>
      </c>
    </row>
    <row r="112" spans="1:7">
      <c r="A112" t="s">
        <v>29</v>
      </c>
      <c r="B112" t="s">
        <v>758</v>
      </c>
      <c r="C112" t="s">
        <v>759</v>
      </c>
      <c r="D112">
        <v>7.27</v>
      </c>
      <c r="E112">
        <v>2.465</v>
      </c>
      <c r="F112">
        <v>1.255</v>
      </c>
      <c r="G112" s="7">
        <v>0.0321</v>
      </c>
    </row>
  </sheetData>
  <mergeCells count="1">
    <mergeCell ref="A1:G1"/>
  </mergeCells>
  <pageMargins left="0.7" right="0.7" top="0.75" bottom="0.75" header="0.3" footer="0.3"/>
  <pageSetup paperSize="9" orientation="portrait"/>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2264"/>
  <sheetViews>
    <sheetView workbookViewId="0">
      <selection activeCell="I9" sqref="I9"/>
    </sheetView>
  </sheetViews>
  <sheetFormatPr defaultColWidth="9" defaultRowHeight="14.25" outlineLevelCol="6"/>
  <sheetData>
    <row r="1" ht="18" customHeight="1" spans="1:7">
      <c r="A1" s="2" t="s">
        <v>941</v>
      </c>
      <c r="B1" s="2"/>
      <c r="C1" s="2"/>
      <c r="D1" s="2"/>
      <c r="E1" s="2"/>
      <c r="F1" s="2"/>
      <c r="G1" s="2"/>
    </row>
    <row r="2" spans="1:7">
      <c r="A2" s="2"/>
      <c r="B2" s="2"/>
      <c r="C2" s="2"/>
      <c r="D2" s="2"/>
      <c r="E2" s="2"/>
      <c r="F2" s="2"/>
      <c r="G2" s="2"/>
    </row>
    <row r="4" spans="1:7">
      <c r="A4" t="s">
        <v>921</v>
      </c>
      <c r="B4" t="s">
        <v>922</v>
      </c>
      <c r="C4" t="s">
        <v>923</v>
      </c>
      <c r="D4" t="s">
        <v>924</v>
      </c>
      <c r="E4" t="s">
        <v>925</v>
      </c>
      <c r="F4" t="s">
        <v>926</v>
      </c>
      <c r="G4" t="s">
        <v>927</v>
      </c>
    </row>
    <row r="5" spans="1:7">
      <c r="A5" s="3" t="s">
        <v>942</v>
      </c>
      <c r="B5" s="3" t="s">
        <v>943</v>
      </c>
      <c r="C5" s="4">
        <v>5.96164637274791e-60</v>
      </c>
      <c r="D5" s="3">
        <v>3.41861573604324</v>
      </c>
      <c r="E5" s="3">
        <v>0.307</v>
      </c>
      <c r="F5" s="3">
        <v>0.032</v>
      </c>
      <c r="G5" s="4">
        <v>1.66323972153294e-55</v>
      </c>
    </row>
    <row r="6" spans="1:7">
      <c r="A6" s="3" t="s">
        <v>944</v>
      </c>
      <c r="B6" s="3" t="s">
        <v>943</v>
      </c>
      <c r="C6" s="4">
        <v>8.16654285068054e-31</v>
      </c>
      <c r="D6" s="3">
        <v>-0.642171632817424</v>
      </c>
      <c r="E6" s="3">
        <v>0.966</v>
      </c>
      <c r="F6" s="3">
        <v>0.99</v>
      </c>
      <c r="G6" s="4">
        <v>2.27838378991136e-26</v>
      </c>
    </row>
    <row r="7" spans="1:7">
      <c r="A7" s="3" t="s">
        <v>945</v>
      </c>
      <c r="B7" s="3" t="s">
        <v>943</v>
      </c>
      <c r="C7" s="4">
        <v>3.08065021197207e-29</v>
      </c>
      <c r="D7" s="3">
        <v>-0.841444357504897</v>
      </c>
      <c r="E7" s="3">
        <v>0.903</v>
      </c>
      <c r="F7" s="3">
        <v>0.957</v>
      </c>
      <c r="G7" s="4">
        <v>8.59470602638089e-25</v>
      </c>
    </row>
    <row r="8" spans="1:7">
      <c r="A8" s="3" t="s">
        <v>946</v>
      </c>
      <c r="B8" s="3" t="s">
        <v>943</v>
      </c>
      <c r="C8" s="4">
        <v>6.12669814909337e-29</v>
      </c>
      <c r="D8" s="3">
        <v>3.60821444593877</v>
      </c>
      <c r="E8" s="3">
        <v>0.227</v>
      </c>
      <c r="F8" s="3">
        <v>0.043</v>
      </c>
      <c r="G8" s="4">
        <v>1.70928751661556e-24</v>
      </c>
    </row>
    <row r="9" spans="1:7">
      <c r="A9" s="3" t="s">
        <v>947</v>
      </c>
      <c r="B9" s="3" t="s">
        <v>943</v>
      </c>
      <c r="C9" s="4">
        <v>1.32021815218499e-28</v>
      </c>
      <c r="D9" s="3">
        <v>-0.776539856791237</v>
      </c>
      <c r="E9" s="3">
        <v>0.933</v>
      </c>
      <c r="F9" s="3">
        <v>0.969</v>
      </c>
      <c r="G9" s="4">
        <v>3.68327662278091e-24</v>
      </c>
    </row>
    <row r="10" spans="1:7">
      <c r="A10" s="3" t="s">
        <v>948</v>
      </c>
      <c r="B10" s="3" t="s">
        <v>943</v>
      </c>
      <c r="C10" s="4">
        <v>3.57299640437765e-28</v>
      </c>
      <c r="D10" s="3">
        <v>-1.76779731551586</v>
      </c>
      <c r="E10" s="3">
        <v>0.382</v>
      </c>
      <c r="F10" s="3">
        <v>0.698</v>
      </c>
      <c r="G10" s="4">
        <v>9.96830266857322e-24</v>
      </c>
    </row>
    <row r="11" spans="1:7">
      <c r="A11" s="3" t="s">
        <v>949</v>
      </c>
      <c r="B11" s="3" t="s">
        <v>943</v>
      </c>
      <c r="C11" s="4">
        <v>3.02868906473396e-27</v>
      </c>
      <c r="D11" s="3">
        <v>1.38765495157533</v>
      </c>
      <c r="E11" s="3">
        <v>0.773</v>
      </c>
      <c r="F11" s="3">
        <v>0.523</v>
      </c>
      <c r="G11" s="4">
        <v>8.44973962170127e-23</v>
      </c>
    </row>
    <row r="12" spans="1:7">
      <c r="A12" s="3" t="s">
        <v>950</v>
      </c>
      <c r="B12" s="3" t="s">
        <v>943</v>
      </c>
      <c r="C12" s="4">
        <v>8.63171113818843e-27</v>
      </c>
      <c r="D12" s="3">
        <v>-1.28418340028505</v>
      </c>
      <c r="E12" s="3">
        <v>0.399</v>
      </c>
      <c r="F12" s="3">
        <v>0.753</v>
      </c>
      <c r="G12" s="4">
        <v>2.40816109044319e-22</v>
      </c>
    </row>
    <row r="13" spans="1:7">
      <c r="A13" s="3" t="s">
        <v>951</v>
      </c>
      <c r="B13" s="3" t="s">
        <v>943</v>
      </c>
      <c r="C13" s="4">
        <v>1.46474294751169e-24</v>
      </c>
      <c r="D13" s="3">
        <v>-0.810190716544037</v>
      </c>
      <c r="E13" s="3">
        <v>0.697</v>
      </c>
      <c r="F13" s="3">
        <v>0.888</v>
      </c>
      <c r="G13" s="4">
        <v>4.08648634926287e-20</v>
      </c>
    </row>
    <row r="14" spans="1:7">
      <c r="A14" s="3" t="s">
        <v>952</v>
      </c>
      <c r="B14" s="3" t="s">
        <v>943</v>
      </c>
      <c r="C14" s="4">
        <v>4.3006286246998e-24</v>
      </c>
      <c r="D14" s="3">
        <v>-0.600653072610684</v>
      </c>
      <c r="E14" s="3">
        <v>0.962</v>
      </c>
      <c r="F14" s="3">
        <v>0.982</v>
      </c>
      <c r="G14" s="4">
        <v>1.199832380005e-19</v>
      </c>
    </row>
    <row r="15" spans="1:7">
      <c r="A15" s="3" t="s">
        <v>953</v>
      </c>
      <c r="B15" s="3" t="s">
        <v>943</v>
      </c>
      <c r="C15" s="4">
        <v>2.76136138542836e-22</v>
      </c>
      <c r="D15" s="3">
        <v>-0.655645380547544</v>
      </c>
      <c r="E15" s="3">
        <v>0.916</v>
      </c>
      <c r="F15" s="3">
        <v>0.953</v>
      </c>
      <c r="G15" s="4">
        <v>7.70392212920658e-18</v>
      </c>
    </row>
    <row r="16" spans="1:7">
      <c r="A16" s="3" t="s">
        <v>954</v>
      </c>
      <c r="B16" s="3" t="s">
        <v>943</v>
      </c>
      <c r="C16" s="4">
        <v>3.01338435031809e-21</v>
      </c>
      <c r="D16" s="3">
        <v>-0.522506564623884</v>
      </c>
      <c r="E16" s="3">
        <v>0.954</v>
      </c>
      <c r="F16" s="3">
        <v>0.99</v>
      </c>
      <c r="G16" s="4">
        <v>8.40704099895244e-17</v>
      </c>
    </row>
    <row r="17" spans="1:7">
      <c r="A17" s="3" t="s">
        <v>955</v>
      </c>
      <c r="B17" s="3" t="s">
        <v>943</v>
      </c>
      <c r="C17" s="4">
        <v>6.417193151778e-21</v>
      </c>
      <c r="D17" s="3">
        <v>-0.641574635897064</v>
      </c>
      <c r="E17" s="3">
        <v>0.92</v>
      </c>
      <c r="F17" s="3">
        <v>0.961</v>
      </c>
      <c r="G17" s="4">
        <v>1.79033271741454e-16</v>
      </c>
    </row>
    <row r="18" spans="1:7">
      <c r="A18" s="3" t="s">
        <v>956</v>
      </c>
      <c r="B18" s="3" t="s">
        <v>943</v>
      </c>
      <c r="C18" s="4">
        <v>8.57735298928608e-21</v>
      </c>
      <c r="D18" s="3">
        <v>-0.350201938548984</v>
      </c>
      <c r="E18" s="3">
        <v>0.996</v>
      </c>
      <c r="F18" s="3">
        <v>0.999</v>
      </c>
      <c r="G18" s="4">
        <v>2.39299571048092e-16</v>
      </c>
    </row>
    <row r="19" spans="1:7">
      <c r="A19" s="3" t="s">
        <v>957</v>
      </c>
      <c r="B19" s="3" t="s">
        <v>943</v>
      </c>
      <c r="C19" s="4">
        <v>1.25114655704525e-20</v>
      </c>
      <c r="D19" s="3">
        <v>-0.817180624974814</v>
      </c>
      <c r="E19" s="3">
        <v>0.37</v>
      </c>
      <c r="F19" s="3">
        <v>0.685</v>
      </c>
      <c r="G19" s="4">
        <v>3.49057377950054e-16</v>
      </c>
    </row>
    <row r="20" spans="1:7">
      <c r="A20" s="3" t="s">
        <v>958</v>
      </c>
      <c r="B20" s="3" t="s">
        <v>943</v>
      </c>
      <c r="C20" s="4">
        <v>6.42131769656911e-20</v>
      </c>
      <c r="D20" s="3">
        <v>-0.690624865364538</v>
      </c>
      <c r="E20" s="3">
        <v>0.643</v>
      </c>
      <c r="F20" s="3">
        <v>0.851</v>
      </c>
      <c r="G20" s="4">
        <v>1.79148342416582e-15</v>
      </c>
    </row>
    <row r="21" spans="1:7">
      <c r="A21" s="3" t="s">
        <v>959</v>
      </c>
      <c r="B21" s="3" t="s">
        <v>943</v>
      </c>
      <c r="C21" s="4">
        <v>1.20766407384731e-19</v>
      </c>
      <c r="D21" s="3">
        <v>3.04497116719419</v>
      </c>
      <c r="E21" s="3">
        <v>0.357</v>
      </c>
      <c r="F21" s="3">
        <v>0.134</v>
      </c>
      <c r="G21" s="4">
        <v>3.36926199962661e-15</v>
      </c>
    </row>
    <row r="22" spans="1:7">
      <c r="A22" s="3" t="s">
        <v>960</v>
      </c>
      <c r="B22" s="3" t="s">
        <v>943</v>
      </c>
      <c r="C22" s="4">
        <v>3.70685937236595e-19</v>
      </c>
      <c r="D22" s="3">
        <v>-0.739971783865034</v>
      </c>
      <c r="E22" s="3">
        <v>0.714</v>
      </c>
      <c r="F22" s="3">
        <v>0.882</v>
      </c>
      <c r="G22" s="4">
        <v>1.03417669629638e-14</v>
      </c>
    </row>
    <row r="23" spans="1:7">
      <c r="A23" s="3" t="s">
        <v>961</v>
      </c>
      <c r="B23" s="3" t="s">
        <v>943</v>
      </c>
      <c r="C23" s="4">
        <v>5.73077123133056e-19</v>
      </c>
      <c r="D23" s="3">
        <v>0.539680055914676</v>
      </c>
      <c r="E23" s="3">
        <v>1</v>
      </c>
      <c r="F23" s="3">
        <v>1</v>
      </c>
      <c r="G23" s="4">
        <v>1.59882786582891e-14</v>
      </c>
    </row>
    <row r="24" spans="1:7">
      <c r="A24" s="3" t="s">
        <v>962</v>
      </c>
      <c r="B24" s="3" t="s">
        <v>943</v>
      </c>
      <c r="C24" s="4">
        <v>2.11278199209964e-18</v>
      </c>
      <c r="D24" s="3">
        <v>-0.656710587981236</v>
      </c>
      <c r="E24" s="3">
        <v>0.836</v>
      </c>
      <c r="F24" s="3">
        <v>0.93</v>
      </c>
      <c r="G24" s="4">
        <v>5.89445047975878e-14</v>
      </c>
    </row>
    <row r="25" spans="1:7">
      <c r="A25" s="3" t="s">
        <v>963</v>
      </c>
      <c r="B25" s="3" t="s">
        <v>943</v>
      </c>
      <c r="C25" s="4">
        <v>3.70839657376041e-18</v>
      </c>
      <c r="D25" s="3">
        <v>0.721737853233673</v>
      </c>
      <c r="E25" s="3">
        <v>0.987</v>
      </c>
      <c r="F25" s="3">
        <v>0.974</v>
      </c>
      <c r="G25" s="4">
        <v>1.03460556011342e-13</v>
      </c>
    </row>
    <row r="26" spans="1:7">
      <c r="A26" s="3" t="s">
        <v>964</v>
      </c>
      <c r="B26" s="3" t="s">
        <v>943</v>
      </c>
      <c r="C26" s="4">
        <v>1.22496538948829e-17</v>
      </c>
      <c r="D26" s="3">
        <v>-0.631314147824185</v>
      </c>
      <c r="E26" s="3">
        <v>0.811</v>
      </c>
      <c r="F26" s="3">
        <v>0.928</v>
      </c>
      <c r="G26" s="4">
        <v>3.41753094013337e-13</v>
      </c>
    </row>
    <row r="27" spans="1:7">
      <c r="A27" s="3" t="s">
        <v>965</v>
      </c>
      <c r="B27" s="3" t="s">
        <v>943</v>
      </c>
      <c r="C27" s="4">
        <v>1.30879027139252e-17</v>
      </c>
      <c r="D27" s="3">
        <v>-0.476802276270286</v>
      </c>
      <c r="E27" s="3">
        <v>0.987</v>
      </c>
      <c r="F27" s="3">
        <v>0.997</v>
      </c>
      <c r="G27" s="4">
        <v>3.651393978158e-13</v>
      </c>
    </row>
    <row r="28" spans="1:7">
      <c r="A28" s="3" t="s">
        <v>966</v>
      </c>
      <c r="B28" s="3" t="s">
        <v>943</v>
      </c>
      <c r="C28" s="4">
        <v>3.37747176389979e-17</v>
      </c>
      <c r="D28" s="3">
        <v>-0.941315069093277</v>
      </c>
      <c r="E28" s="3">
        <v>0.395</v>
      </c>
      <c r="F28" s="3">
        <v>0.685</v>
      </c>
      <c r="G28" s="4">
        <v>9.42280847410403e-13</v>
      </c>
    </row>
    <row r="29" spans="1:7">
      <c r="A29" s="3" t="s">
        <v>967</v>
      </c>
      <c r="B29" s="3" t="s">
        <v>943</v>
      </c>
      <c r="C29" s="4">
        <v>6.07257147407262e-17</v>
      </c>
      <c r="D29" s="3">
        <v>-0.441838675101303</v>
      </c>
      <c r="E29" s="3">
        <v>0.975</v>
      </c>
      <c r="F29" s="3">
        <v>0.994</v>
      </c>
      <c r="G29" s="4">
        <v>1.69418671555152e-12</v>
      </c>
    </row>
    <row r="30" spans="1:7">
      <c r="A30" s="3" t="s">
        <v>968</v>
      </c>
      <c r="B30" s="3" t="s">
        <v>943</v>
      </c>
      <c r="C30" s="4">
        <v>7.6069792237358e-17</v>
      </c>
      <c r="D30" s="3">
        <v>0.947692067020964</v>
      </c>
      <c r="E30" s="3">
        <v>0.706</v>
      </c>
      <c r="F30" s="3">
        <v>0.476</v>
      </c>
      <c r="G30" s="4">
        <v>2.12227113363005e-12</v>
      </c>
    </row>
    <row r="31" spans="1:7">
      <c r="A31" s="3" t="s">
        <v>969</v>
      </c>
      <c r="B31" s="3" t="s">
        <v>943</v>
      </c>
      <c r="C31" s="4">
        <v>8.39349057151645e-17</v>
      </c>
      <c r="D31" s="3">
        <v>-0.456747857818988</v>
      </c>
      <c r="E31" s="3">
        <v>0.95</v>
      </c>
      <c r="F31" s="3">
        <v>0.976</v>
      </c>
      <c r="G31" s="4">
        <v>2.34169993454737e-12</v>
      </c>
    </row>
    <row r="32" spans="1:7">
      <c r="A32" s="3" t="s">
        <v>970</v>
      </c>
      <c r="B32" s="3" t="s">
        <v>943</v>
      </c>
      <c r="C32" s="4">
        <v>1.19474501170693e-16</v>
      </c>
      <c r="D32" s="3">
        <v>-2.38058246382158</v>
      </c>
      <c r="E32" s="3">
        <v>0.08</v>
      </c>
      <c r="F32" s="3">
        <v>0.346</v>
      </c>
      <c r="G32" s="4">
        <v>3.33321910816116e-12</v>
      </c>
    </row>
    <row r="33" spans="1:7">
      <c r="A33" s="3" t="s">
        <v>971</v>
      </c>
      <c r="B33" s="3" t="s">
        <v>943</v>
      </c>
      <c r="C33" s="4">
        <v>1.56453659962628e-16</v>
      </c>
      <c r="D33" s="3">
        <v>-1.37880931537027</v>
      </c>
      <c r="E33" s="3">
        <v>0.16</v>
      </c>
      <c r="F33" s="3">
        <v>0.455</v>
      </c>
      <c r="G33" s="4">
        <v>4.36490065929737e-12</v>
      </c>
    </row>
    <row r="34" spans="1:7">
      <c r="A34" s="3" t="s">
        <v>972</v>
      </c>
      <c r="B34" s="3" t="s">
        <v>943</v>
      </c>
      <c r="C34" s="4">
        <v>2.77507753372778e-16</v>
      </c>
      <c r="D34" s="3">
        <v>-1.50957189887172</v>
      </c>
      <c r="E34" s="3">
        <v>0.097</v>
      </c>
      <c r="F34" s="3">
        <v>0.387</v>
      </c>
      <c r="G34" s="4">
        <v>7.74218881134714e-12</v>
      </c>
    </row>
    <row r="35" spans="1:7">
      <c r="A35" s="3" t="s">
        <v>973</v>
      </c>
      <c r="B35" s="3" t="s">
        <v>943</v>
      </c>
      <c r="C35" s="4">
        <v>2.90506711960116e-16</v>
      </c>
      <c r="D35" s="3">
        <v>-0.639185413913497</v>
      </c>
      <c r="E35" s="3">
        <v>0.79</v>
      </c>
      <c r="F35" s="3">
        <v>0.908</v>
      </c>
      <c r="G35" s="4">
        <v>8.10484675697528e-12</v>
      </c>
    </row>
    <row r="36" spans="1:7">
      <c r="A36" s="3" t="s">
        <v>974</v>
      </c>
      <c r="B36" s="3" t="s">
        <v>943</v>
      </c>
      <c r="C36" s="4">
        <v>6.86005462433379e-16</v>
      </c>
      <c r="D36" s="3">
        <v>2.46542776798632</v>
      </c>
      <c r="E36" s="3">
        <v>0.13</v>
      </c>
      <c r="F36" s="3">
        <v>0.025</v>
      </c>
      <c r="G36" s="4">
        <v>1.91388663964288e-11</v>
      </c>
    </row>
    <row r="37" spans="1:7">
      <c r="A37" s="3" t="s">
        <v>975</v>
      </c>
      <c r="B37" s="3" t="s">
        <v>943</v>
      </c>
      <c r="C37" s="4">
        <v>9.08716550671409e-16</v>
      </c>
      <c r="D37" s="3">
        <v>-0.387360553141291</v>
      </c>
      <c r="E37" s="3">
        <v>0.979</v>
      </c>
      <c r="F37" s="3">
        <v>0.995</v>
      </c>
      <c r="G37" s="4">
        <v>2.53522830471816e-11</v>
      </c>
    </row>
    <row r="38" spans="1:7">
      <c r="A38" s="3" t="s">
        <v>976</v>
      </c>
      <c r="B38" s="3" t="s">
        <v>943</v>
      </c>
      <c r="C38" s="4">
        <v>1.39427886710627e-15</v>
      </c>
      <c r="D38" s="3">
        <v>-0.84470963898203</v>
      </c>
      <c r="E38" s="3">
        <v>0.395</v>
      </c>
      <c r="F38" s="3">
        <v>0.686</v>
      </c>
      <c r="G38" s="4">
        <v>3.88989861133977e-11</v>
      </c>
    </row>
    <row r="39" spans="1:7">
      <c r="A39" s="3" t="s">
        <v>977</v>
      </c>
      <c r="B39" s="3" t="s">
        <v>943</v>
      </c>
      <c r="C39" s="4">
        <v>1.39851821141307e-15</v>
      </c>
      <c r="D39" s="3">
        <v>-0.477367242189017</v>
      </c>
      <c r="E39" s="3">
        <v>0.916</v>
      </c>
      <c r="F39" s="3">
        <v>0.979</v>
      </c>
      <c r="G39" s="4">
        <v>3.90172595802132e-11</v>
      </c>
    </row>
    <row r="40" spans="1:7">
      <c r="A40" s="3" t="s">
        <v>978</v>
      </c>
      <c r="B40" s="3" t="s">
        <v>943</v>
      </c>
      <c r="C40" s="4">
        <v>4.47829795382254e-15</v>
      </c>
      <c r="D40" s="3">
        <v>7.57491994147602</v>
      </c>
      <c r="E40" s="3">
        <v>0.034</v>
      </c>
      <c r="F40" s="3">
        <v>0</v>
      </c>
      <c r="G40" s="4">
        <v>1.24940034613695e-10</v>
      </c>
    </row>
    <row r="41" spans="1:7">
      <c r="A41" s="3" t="s">
        <v>979</v>
      </c>
      <c r="B41" s="3" t="s">
        <v>943</v>
      </c>
      <c r="C41" s="4">
        <v>7.03681758000713e-15</v>
      </c>
      <c r="D41" s="3">
        <v>-1.02139081047165</v>
      </c>
      <c r="E41" s="3">
        <v>0.374</v>
      </c>
      <c r="F41" s="3">
        <v>0.635</v>
      </c>
      <c r="G41" s="4">
        <v>1.96320173664619e-10</v>
      </c>
    </row>
    <row r="42" spans="1:7">
      <c r="A42" s="3" t="s">
        <v>980</v>
      </c>
      <c r="B42" s="3" t="s">
        <v>943</v>
      </c>
      <c r="C42" s="4">
        <v>8.04013300252818e-15</v>
      </c>
      <c r="D42" s="3">
        <v>2.49254664339124</v>
      </c>
      <c r="E42" s="3">
        <v>0.193</v>
      </c>
      <c r="F42" s="3">
        <v>0.058</v>
      </c>
      <c r="G42" s="4">
        <v>2.24311670637534e-10</v>
      </c>
    </row>
    <row r="43" spans="1:7">
      <c r="A43" s="3" t="s">
        <v>981</v>
      </c>
      <c r="B43" s="3" t="s">
        <v>943</v>
      </c>
      <c r="C43" s="4">
        <v>1.46918513902509e-14</v>
      </c>
      <c r="D43" s="3">
        <v>-0.779199974042667</v>
      </c>
      <c r="E43" s="3">
        <v>0.366</v>
      </c>
      <c r="F43" s="3">
        <v>0.669</v>
      </c>
      <c r="G43" s="4">
        <v>4.09887961936611e-10</v>
      </c>
    </row>
    <row r="44" spans="1:7">
      <c r="A44" s="3" t="s">
        <v>982</v>
      </c>
      <c r="B44" s="3" t="s">
        <v>943</v>
      </c>
      <c r="C44" s="4">
        <v>1.98654838406735e-14</v>
      </c>
      <c r="D44" s="3">
        <v>0.488837847921495</v>
      </c>
      <c r="E44" s="3">
        <v>0.866</v>
      </c>
      <c r="F44" s="3">
        <v>0.628</v>
      </c>
      <c r="G44" s="4">
        <v>5.54227133670949e-10</v>
      </c>
    </row>
    <row r="45" spans="1:7">
      <c r="A45" s="3" t="s">
        <v>983</v>
      </c>
      <c r="B45" s="3" t="s">
        <v>943</v>
      </c>
      <c r="C45" s="4">
        <v>2.15858472274252e-14</v>
      </c>
      <c r="D45" s="3">
        <v>-0.641157821738945</v>
      </c>
      <c r="E45" s="3">
        <v>0.622</v>
      </c>
      <c r="F45" s="3">
        <v>0.821</v>
      </c>
      <c r="G45" s="4">
        <v>6.02223551797935e-10</v>
      </c>
    </row>
    <row r="46" spans="1:7">
      <c r="A46" s="3" t="s">
        <v>984</v>
      </c>
      <c r="B46" s="3" t="s">
        <v>943</v>
      </c>
      <c r="C46" s="4">
        <v>2.53478421526844e-14</v>
      </c>
      <c r="D46" s="3">
        <v>-0.381210617130489</v>
      </c>
      <c r="E46" s="3">
        <v>1</v>
      </c>
      <c r="F46" s="3">
        <v>0.996</v>
      </c>
      <c r="G46" s="4">
        <v>7.07179448217741e-10</v>
      </c>
    </row>
    <row r="47" spans="1:7">
      <c r="A47" s="3" t="s">
        <v>985</v>
      </c>
      <c r="B47" s="3" t="s">
        <v>943</v>
      </c>
      <c r="C47" s="4">
        <v>5.98587909975083e-14</v>
      </c>
      <c r="D47" s="3">
        <v>-0.697460326582765</v>
      </c>
      <c r="E47" s="3">
        <v>0.626</v>
      </c>
      <c r="F47" s="3">
        <v>0.819</v>
      </c>
      <c r="G47" s="4">
        <v>1.67000041003949e-9</v>
      </c>
    </row>
    <row r="48" spans="1:7">
      <c r="A48" s="3" t="s">
        <v>986</v>
      </c>
      <c r="B48" s="3" t="s">
        <v>943</v>
      </c>
      <c r="C48" s="4">
        <v>1.49162807501247e-13</v>
      </c>
      <c r="D48" s="3">
        <v>-0.468002753421347</v>
      </c>
      <c r="E48" s="3">
        <v>0.878</v>
      </c>
      <c r="F48" s="3">
        <v>0.959</v>
      </c>
      <c r="G48" s="4">
        <v>4.16149316647728e-9</v>
      </c>
    </row>
    <row r="49" spans="1:7">
      <c r="A49" s="3" t="s">
        <v>987</v>
      </c>
      <c r="B49" s="3" t="s">
        <v>943</v>
      </c>
      <c r="C49" s="4">
        <v>1.61047991072414e-13</v>
      </c>
      <c r="D49" s="3">
        <v>0.661745565993644</v>
      </c>
      <c r="E49" s="3">
        <v>1</v>
      </c>
      <c r="F49" s="3">
        <v>0.999</v>
      </c>
      <c r="G49" s="4">
        <v>4.49307790292929e-9</v>
      </c>
    </row>
    <row r="50" spans="1:7">
      <c r="A50" s="3" t="s">
        <v>988</v>
      </c>
      <c r="B50" s="3" t="s">
        <v>943</v>
      </c>
      <c r="C50" s="4">
        <v>1.88114857043936e-13</v>
      </c>
      <c r="D50" s="3">
        <v>0.679439554239373</v>
      </c>
      <c r="E50" s="3">
        <v>0.958</v>
      </c>
      <c r="F50" s="3">
        <v>0.94</v>
      </c>
      <c r="G50" s="4">
        <v>5.24821639666876e-9</v>
      </c>
    </row>
    <row r="51" spans="1:7">
      <c r="A51" s="3" t="s">
        <v>989</v>
      </c>
      <c r="B51" s="3" t="s">
        <v>943</v>
      </c>
      <c r="C51" s="4">
        <v>1.99063032604123e-13</v>
      </c>
      <c r="D51" s="3">
        <v>-0.797844794310032</v>
      </c>
      <c r="E51" s="3">
        <v>0.622</v>
      </c>
      <c r="F51" s="3">
        <v>0.805</v>
      </c>
      <c r="G51" s="4">
        <v>5.55365954662244e-9</v>
      </c>
    </row>
    <row r="52" spans="1:7">
      <c r="A52" s="3" t="s">
        <v>990</v>
      </c>
      <c r="B52" s="3" t="s">
        <v>943</v>
      </c>
      <c r="C52" s="4">
        <v>2.02246318228675e-13</v>
      </c>
      <c r="D52" s="3">
        <v>-1.58211394676184</v>
      </c>
      <c r="E52" s="3">
        <v>0.113</v>
      </c>
      <c r="F52" s="3">
        <v>0.357</v>
      </c>
      <c r="G52" s="4">
        <v>5.64247003226181e-9</v>
      </c>
    </row>
    <row r="53" spans="1:7">
      <c r="A53" s="3" t="s">
        <v>991</v>
      </c>
      <c r="B53" s="3" t="s">
        <v>943</v>
      </c>
      <c r="C53" s="4">
        <v>2.12754444402751e-13</v>
      </c>
      <c r="D53" s="3">
        <v>-0.566126148593273</v>
      </c>
      <c r="E53" s="3">
        <v>0.689</v>
      </c>
      <c r="F53" s="3">
        <v>0.845</v>
      </c>
      <c r="G53" s="4">
        <v>5.93563624439234e-9</v>
      </c>
    </row>
    <row r="54" spans="1:7">
      <c r="A54" s="3" t="s">
        <v>992</v>
      </c>
      <c r="B54" s="3" t="s">
        <v>943</v>
      </c>
      <c r="C54" s="4">
        <v>2.29093799865592e-13</v>
      </c>
      <c r="D54" s="3">
        <v>-0.81614610578895</v>
      </c>
      <c r="E54" s="3">
        <v>0.311</v>
      </c>
      <c r="F54" s="3">
        <v>0.584</v>
      </c>
      <c r="G54" s="4">
        <v>6.39148792245015e-9</v>
      </c>
    </row>
    <row r="55" spans="1:7">
      <c r="A55" s="3" t="s">
        <v>993</v>
      </c>
      <c r="B55" s="3" t="s">
        <v>943</v>
      </c>
      <c r="C55" s="4">
        <v>4.34590057610653e-13</v>
      </c>
      <c r="D55" s="3">
        <v>-2.34080013682305</v>
      </c>
      <c r="E55" s="3">
        <v>0.029</v>
      </c>
      <c r="F55" s="3">
        <v>0.242</v>
      </c>
      <c r="G55" s="4">
        <v>1.21246280172796e-8</v>
      </c>
    </row>
    <row r="56" spans="1:7">
      <c r="A56" s="3" t="s">
        <v>994</v>
      </c>
      <c r="B56" s="3" t="s">
        <v>943</v>
      </c>
      <c r="C56" s="4">
        <v>4.92847028824881e-13</v>
      </c>
      <c r="D56" s="3">
        <v>-0.428996690228848</v>
      </c>
      <c r="E56" s="3">
        <v>0.891</v>
      </c>
      <c r="F56" s="3">
        <v>0.953</v>
      </c>
      <c r="G56" s="4">
        <v>1.37499392571854e-8</v>
      </c>
    </row>
    <row r="57" spans="1:7">
      <c r="A57" s="3" t="s">
        <v>995</v>
      </c>
      <c r="B57" s="3" t="s">
        <v>943</v>
      </c>
      <c r="C57" s="4">
        <v>6.03885673948699e-13</v>
      </c>
      <c r="D57" s="3">
        <v>-0.616482112388749</v>
      </c>
      <c r="E57" s="3">
        <v>0.702</v>
      </c>
      <c r="F57" s="3">
        <v>0.858</v>
      </c>
      <c r="G57" s="4">
        <v>1.68478064174948e-8</v>
      </c>
    </row>
    <row r="58" spans="1:7">
      <c r="A58" s="3" t="s">
        <v>996</v>
      </c>
      <c r="B58" s="3" t="s">
        <v>943</v>
      </c>
      <c r="C58" s="4">
        <v>7.23704909163085e-13</v>
      </c>
      <c r="D58" s="3">
        <v>1.60018138593099</v>
      </c>
      <c r="E58" s="3">
        <v>0.218</v>
      </c>
      <c r="F58" s="3">
        <v>0.075</v>
      </c>
      <c r="G58" s="4">
        <v>2.01906432607409e-8</v>
      </c>
    </row>
    <row r="59" spans="1:7">
      <c r="A59" s="3" t="s">
        <v>997</v>
      </c>
      <c r="B59" s="3" t="s">
        <v>943</v>
      </c>
      <c r="C59" s="4">
        <v>8.62266221210486e-13</v>
      </c>
      <c r="D59" s="3">
        <v>-1.36592872154405</v>
      </c>
      <c r="E59" s="3">
        <v>0.113</v>
      </c>
      <c r="F59" s="3">
        <v>0.363</v>
      </c>
      <c r="G59" s="4">
        <v>2.40563653055514e-8</v>
      </c>
    </row>
    <row r="60" spans="1:7">
      <c r="A60" s="3" t="s">
        <v>998</v>
      </c>
      <c r="B60" s="3" t="s">
        <v>943</v>
      </c>
      <c r="C60" s="4">
        <v>1.02837311607305e-12</v>
      </c>
      <c r="D60" s="3">
        <v>-0.429055164742358</v>
      </c>
      <c r="E60" s="3">
        <v>0.866</v>
      </c>
      <c r="F60" s="3">
        <v>0.949</v>
      </c>
      <c r="G60" s="4">
        <v>2.86905815653219e-8</v>
      </c>
    </row>
    <row r="61" spans="1:7">
      <c r="A61" s="3" t="s">
        <v>999</v>
      </c>
      <c r="B61" s="3" t="s">
        <v>943</v>
      </c>
      <c r="C61" s="4">
        <v>1.06596352008362e-12</v>
      </c>
      <c r="D61" s="3">
        <v>-0.365838746977741</v>
      </c>
      <c r="E61" s="3">
        <v>0.992</v>
      </c>
      <c r="F61" s="3">
        <v>0.981</v>
      </c>
      <c r="G61" s="4">
        <v>2.97393162468129e-8</v>
      </c>
    </row>
    <row r="62" spans="1:7">
      <c r="A62" s="3" t="s">
        <v>1000</v>
      </c>
      <c r="B62" s="3" t="s">
        <v>943</v>
      </c>
      <c r="C62" s="4">
        <v>1.24755894725811e-12</v>
      </c>
      <c r="D62" s="3">
        <v>-1.32001527021821</v>
      </c>
      <c r="E62" s="3">
        <v>0.164</v>
      </c>
      <c r="F62" s="3">
        <v>0.413</v>
      </c>
      <c r="G62" s="4">
        <v>3.48056470695541e-8</v>
      </c>
    </row>
    <row r="63" spans="1:7">
      <c r="A63" s="3" t="s">
        <v>1001</v>
      </c>
      <c r="B63" s="3" t="s">
        <v>943</v>
      </c>
      <c r="C63" s="4">
        <v>1.29865986297309e-12</v>
      </c>
      <c r="D63" s="3">
        <v>-0.718571907778343</v>
      </c>
      <c r="E63" s="3">
        <v>0.416</v>
      </c>
      <c r="F63" s="3">
        <v>0.652</v>
      </c>
      <c r="G63" s="4">
        <v>3.62313115170862e-8</v>
      </c>
    </row>
    <row r="64" spans="1:7">
      <c r="A64" s="3" t="s">
        <v>1002</v>
      </c>
      <c r="B64" s="3" t="s">
        <v>943</v>
      </c>
      <c r="C64" s="4">
        <v>1.85978898260373e-12</v>
      </c>
      <c r="D64" s="3">
        <v>1.94292015647623</v>
      </c>
      <c r="E64" s="3">
        <v>0.151</v>
      </c>
      <c r="F64" s="3">
        <v>0.042</v>
      </c>
      <c r="G64" s="4">
        <v>5.18862528256614e-8</v>
      </c>
    </row>
    <row r="65" spans="1:7">
      <c r="A65" s="3" t="s">
        <v>1003</v>
      </c>
      <c r="B65" s="3" t="s">
        <v>943</v>
      </c>
      <c r="C65" s="4">
        <v>2.45141082718133e-12</v>
      </c>
      <c r="D65" s="3">
        <v>-1.05435045428883</v>
      </c>
      <c r="E65" s="3">
        <v>0.227</v>
      </c>
      <c r="F65" s="3">
        <v>0.49</v>
      </c>
      <c r="G65" s="4">
        <v>6.83919106675319e-8</v>
      </c>
    </row>
    <row r="66" spans="1:7">
      <c r="A66" s="3" t="s">
        <v>1004</v>
      </c>
      <c r="B66" s="3" t="s">
        <v>943</v>
      </c>
      <c r="C66" s="4">
        <v>4.47723099631296e-12</v>
      </c>
      <c r="D66" s="3">
        <v>-0.356430207754117</v>
      </c>
      <c r="E66" s="3">
        <v>0.92</v>
      </c>
      <c r="F66" s="3">
        <v>0.972</v>
      </c>
      <c r="G66" s="4">
        <v>1.24910267566135e-7</v>
      </c>
    </row>
    <row r="67" spans="1:7">
      <c r="A67" s="3" t="s">
        <v>1005</v>
      </c>
      <c r="B67" s="3" t="s">
        <v>943</v>
      </c>
      <c r="C67" s="4">
        <v>5.5180881148037e-12</v>
      </c>
      <c r="D67" s="3">
        <v>0.38603149228175</v>
      </c>
      <c r="E67" s="3">
        <v>0.992</v>
      </c>
      <c r="F67" s="3">
        <v>0.993</v>
      </c>
      <c r="G67" s="4">
        <v>1.53949140314909e-7</v>
      </c>
    </row>
    <row r="68" spans="1:7">
      <c r="A68" s="3" t="s">
        <v>1006</v>
      </c>
      <c r="B68" s="3" t="s">
        <v>943</v>
      </c>
      <c r="C68" s="4">
        <v>7.55411705247107e-12</v>
      </c>
      <c r="D68" s="3">
        <v>-0.336338704971141</v>
      </c>
      <c r="E68" s="3">
        <v>0.975</v>
      </c>
      <c r="F68" s="3">
        <v>0.985</v>
      </c>
      <c r="G68" s="4">
        <v>2.1075231164689e-7</v>
      </c>
    </row>
    <row r="69" spans="1:7">
      <c r="A69" s="3" t="s">
        <v>1007</v>
      </c>
      <c r="B69" s="3" t="s">
        <v>943</v>
      </c>
      <c r="C69" s="4">
        <v>8.01767472466564e-12</v>
      </c>
      <c r="D69" s="3">
        <v>-1.56168420340195</v>
      </c>
      <c r="E69" s="3">
        <v>0.143</v>
      </c>
      <c r="F69" s="3">
        <v>0.365</v>
      </c>
      <c r="G69" s="4">
        <v>2.23685107143447e-7</v>
      </c>
    </row>
    <row r="70" spans="1:7">
      <c r="A70" s="3" t="s">
        <v>1008</v>
      </c>
      <c r="B70" s="3" t="s">
        <v>943</v>
      </c>
      <c r="C70" s="4">
        <v>9.3771749508805e-12</v>
      </c>
      <c r="D70" s="3">
        <v>-1.46874861550558</v>
      </c>
      <c r="E70" s="3">
        <v>0.038</v>
      </c>
      <c r="F70" s="3">
        <v>0.24</v>
      </c>
      <c r="G70" s="4">
        <v>2.61613803954615e-7</v>
      </c>
    </row>
    <row r="71" spans="1:7">
      <c r="A71" s="3" t="s">
        <v>1009</v>
      </c>
      <c r="B71" s="3" t="s">
        <v>943</v>
      </c>
      <c r="C71" s="4">
        <v>1.5872266720403e-11</v>
      </c>
      <c r="D71" s="3">
        <v>0.79254283162949</v>
      </c>
      <c r="E71" s="3">
        <v>0.744</v>
      </c>
      <c r="F71" s="3">
        <v>0.71</v>
      </c>
      <c r="G71" s="4">
        <v>4.42820369232523e-7</v>
      </c>
    </row>
    <row r="72" spans="1:7">
      <c r="A72" s="3" t="s">
        <v>1010</v>
      </c>
      <c r="B72" s="3" t="s">
        <v>943</v>
      </c>
      <c r="C72" s="4">
        <v>1.63567892012552e-11</v>
      </c>
      <c r="D72" s="3">
        <v>6.64462937600679</v>
      </c>
      <c r="E72" s="3">
        <v>0.029</v>
      </c>
      <c r="F72" s="3">
        <v>0.001</v>
      </c>
      <c r="G72" s="4">
        <v>4.5633806192582e-7</v>
      </c>
    </row>
    <row r="73" spans="1:7">
      <c r="A73" s="3" t="s">
        <v>1011</v>
      </c>
      <c r="B73" s="3" t="s">
        <v>943</v>
      </c>
      <c r="C73" s="4">
        <v>1.77975110954737e-11</v>
      </c>
      <c r="D73" s="3">
        <v>-0.661278075355023</v>
      </c>
      <c r="E73" s="3">
        <v>0.403</v>
      </c>
      <c r="F73" s="3">
        <v>0.651</v>
      </c>
      <c r="G73" s="4">
        <v>4.9653276205262e-7</v>
      </c>
    </row>
    <row r="74" spans="1:7">
      <c r="A74" s="3" t="s">
        <v>1012</v>
      </c>
      <c r="B74" s="3" t="s">
        <v>943</v>
      </c>
      <c r="C74" s="4">
        <v>1.88442458976143e-11</v>
      </c>
      <c r="D74" s="3">
        <v>-0.86792422776308</v>
      </c>
      <c r="E74" s="3">
        <v>0.252</v>
      </c>
      <c r="F74" s="3">
        <v>0.516</v>
      </c>
      <c r="G74" s="4">
        <v>5.25735616297541e-7</v>
      </c>
    </row>
    <row r="75" spans="1:7">
      <c r="A75" s="3" t="s">
        <v>1013</v>
      </c>
      <c r="B75" s="3" t="s">
        <v>943</v>
      </c>
      <c r="C75" s="4">
        <v>2.05368446078356e-11</v>
      </c>
      <c r="D75" s="3">
        <v>-0.379909611275175</v>
      </c>
      <c r="E75" s="3">
        <v>0.908</v>
      </c>
      <c r="F75" s="3">
        <v>0.965</v>
      </c>
      <c r="G75" s="4">
        <v>5.72957427714005e-7</v>
      </c>
    </row>
    <row r="76" spans="1:7">
      <c r="A76" s="3" t="s">
        <v>1014</v>
      </c>
      <c r="B76" s="3" t="s">
        <v>943</v>
      </c>
      <c r="C76" s="4">
        <v>2.55707790258909e-11</v>
      </c>
      <c r="D76" s="3">
        <v>-0.958362285160993</v>
      </c>
      <c r="E76" s="3">
        <v>0.189</v>
      </c>
      <c r="F76" s="3">
        <v>0.43</v>
      </c>
      <c r="G76" s="4">
        <v>7.13399164043331e-7</v>
      </c>
    </row>
    <row r="77" spans="1:7">
      <c r="A77" s="3" t="s">
        <v>1015</v>
      </c>
      <c r="B77" s="3" t="s">
        <v>943</v>
      </c>
      <c r="C77" s="4">
        <v>4.14455765311021e-11</v>
      </c>
      <c r="D77" s="3">
        <v>-0.817259735967011</v>
      </c>
      <c r="E77" s="3">
        <v>0.374</v>
      </c>
      <c r="F77" s="3">
        <v>0.604</v>
      </c>
      <c r="G77" s="4">
        <v>1.15629013964122e-6</v>
      </c>
    </row>
    <row r="78" spans="1:7">
      <c r="A78" s="3" t="s">
        <v>1016</v>
      </c>
      <c r="B78" s="3" t="s">
        <v>943</v>
      </c>
      <c r="C78" s="4">
        <v>5.27114817541607e-11</v>
      </c>
      <c r="D78" s="3">
        <v>-0.72020329276075</v>
      </c>
      <c r="E78" s="3">
        <v>0.433</v>
      </c>
      <c r="F78" s="3">
        <v>0.664</v>
      </c>
      <c r="G78" s="4">
        <v>1.47059762945933e-6</v>
      </c>
    </row>
    <row r="79" spans="1:7">
      <c r="A79" s="3" t="s">
        <v>1017</v>
      </c>
      <c r="B79" s="3" t="s">
        <v>943</v>
      </c>
      <c r="C79" s="4">
        <v>6.18152525667673e-11</v>
      </c>
      <c r="D79" s="3">
        <v>-1.53508478848669</v>
      </c>
      <c r="E79" s="3">
        <v>0.046</v>
      </c>
      <c r="F79" s="3">
        <v>0.235</v>
      </c>
      <c r="G79" s="4">
        <v>1.72458373136024e-6</v>
      </c>
    </row>
    <row r="80" spans="1:7">
      <c r="A80" s="3" t="s">
        <v>1018</v>
      </c>
      <c r="B80" s="3" t="s">
        <v>943</v>
      </c>
      <c r="C80" s="4">
        <v>7.11539488655613e-11</v>
      </c>
      <c r="D80" s="3">
        <v>-0.658690608381608</v>
      </c>
      <c r="E80" s="3">
        <v>0.592</v>
      </c>
      <c r="F80" s="3">
        <v>0.807</v>
      </c>
      <c r="G80" s="4">
        <v>1.98512401940029e-6</v>
      </c>
    </row>
    <row r="81" spans="1:7">
      <c r="A81" s="3" t="s">
        <v>1019</v>
      </c>
      <c r="B81" s="3" t="s">
        <v>943</v>
      </c>
      <c r="C81" s="4">
        <v>7.57969093505961e-11</v>
      </c>
      <c r="D81" s="3">
        <v>-1.5204472047564</v>
      </c>
      <c r="E81" s="3">
        <v>0.101</v>
      </c>
      <c r="F81" s="3">
        <v>0.308</v>
      </c>
      <c r="G81" s="4">
        <v>2.11465797397228e-6</v>
      </c>
    </row>
    <row r="82" spans="1:7">
      <c r="A82" s="3" t="s">
        <v>1020</v>
      </c>
      <c r="B82" s="3" t="s">
        <v>943</v>
      </c>
      <c r="C82" s="4">
        <v>9.50712198319698e-11</v>
      </c>
      <c r="D82" s="3">
        <v>1.65692729858165</v>
      </c>
      <c r="E82" s="3">
        <v>0.16</v>
      </c>
      <c r="F82" s="3">
        <v>0.051</v>
      </c>
      <c r="G82" s="4">
        <v>2.65239196209212e-6</v>
      </c>
    </row>
    <row r="83" spans="1:7">
      <c r="A83" s="3" t="s">
        <v>516</v>
      </c>
      <c r="B83" s="3" t="s">
        <v>943</v>
      </c>
      <c r="C83" s="4">
        <v>1.10051358555407e-10</v>
      </c>
      <c r="D83" s="3">
        <v>-0.735577350450931</v>
      </c>
      <c r="E83" s="3">
        <v>0.471</v>
      </c>
      <c r="F83" s="3">
        <v>0.683</v>
      </c>
      <c r="G83" s="4">
        <v>3.07032285233731e-6</v>
      </c>
    </row>
    <row r="84" spans="1:7">
      <c r="A84" s="3" t="s">
        <v>1021</v>
      </c>
      <c r="B84" s="3" t="s">
        <v>943</v>
      </c>
      <c r="C84" s="4">
        <v>1.27770860296036e-10</v>
      </c>
      <c r="D84" s="3">
        <v>0.65636119698529</v>
      </c>
      <c r="E84" s="3">
        <v>0.908</v>
      </c>
      <c r="F84" s="3">
        <v>0.869</v>
      </c>
      <c r="G84" s="4">
        <v>3.56467923139911e-6</v>
      </c>
    </row>
    <row r="85" spans="1:7">
      <c r="A85" s="3" t="s">
        <v>1022</v>
      </c>
      <c r="B85" s="3" t="s">
        <v>943</v>
      </c>
      <c r="C85" s="4">
        <v>1.51145095612366e-10</v>
      </c>
      <c r="D85" s="3">
        <v>-1.9537705806977</v>
      </c>
      <c r="E85" s="3">
        <v>0.029</v>
      </c>
      <c r="F85" s="3">
        <v>0.206</v>
      </c>
      <c r="G85" s="4">
        <v>4.2167970224894e-6</v>
      </c>
    </row>
    <row r="86" spans="1:7">
      <c r="A86" s="3" t="s">
        <v>1023</v>
      </c>
      <c r="B86" s="3" t="s">
        <v>943</v>
      </c>
      <c r="C86" s="4">
        <v>1.51546981579852e-10</v>
      </c>
      <c r="D86" s="3">
        <v>-0.730532550684622</v>
      </c>
      <c r="E86" s="3">
        <v>0.189</v>
      </c>
      <c r="F86" s="3">
        <v>0.427</v>
      </c>
      <c r="G86" s="4">
        <v>4.22800923909629e-6</v>
      </c>
    </row>
    <row r="87" spans="1:7">
      <c r="A87" s="3" t="s">
        <v>1024</v>
      </c>
      <c r="B87" s="3" t="s">
        <v>943</v>
      </c>
      <c r="C87" s="4">
        <v>1.72567708832561e-10</v>
      </c>
      <c r="D87" s="3">
        <v>0.466723589509674</v>
      </c>
      <c r="E87" s="3">
        <v>0.95</v>
      </c>
      <c r="F87" s="3">
        <v>0.947</v>
      </c>
      <c r="G87" s="4">
        <v>4.81446650871963e-6</v>
      </c>
    </row>
    <row r="88" spans="1:7">
      <c r="A88" s="3" t="s">
        <v>1025</v>
      </c>
      <c r="B88" s="3" t="s">
        <v>943</v>
      </c>
      <c r="C88" s="4">
        <v>1.95554100035675e-10</v>
      </c>
      <c r="D88" s="3">
        <v>4.62319181838556</v>
      </c>
      <c r="E88" s="3">
        <v>0.034</v>
      </c>
      <c r="F88" s="3">
        <v>0.002</v>
      </c>
      <c r="G88" s="4">
        <v>5.45576383689531e-6</v>
      </c>
    </row>
    <row r="89" spans="1:7">
      <c r="A89" s="3" t="s">
        <v>1026</v>
      </c>
      <c r="B89" s="3" t="s">
        <v>943</v>
      </c>
      <c r="C89" s="4">
        <v>2.26900941302718e-10</v>
      </c>
      <c r="D89" s="3">
        <v>-1.13433275899185</v>
      </c>
      <c r="E89" s="3">
        <v>0.277</v>
      </c>
      <c r="F89" s="3">
        <v>0.489</v>
      </c>
      <c r="G89" s="4">
        <v>6.33030936140453e-6</v>
      </c>
    </row>
    <row r="90" spans="1:7">
      <c r="A90" s="3" t="s">
        <v>1027</v>
      </c>
      <c r="B90" s="3" t="s">
        <v>943</v>
      </c>
      <c r="C90" s="4">
        <v>2.29347225783045e-10</v>
      </c>
      <c r="D90" s="3">
        <v>-0.371695550069915</v>
      </c>
      <c r="E90" s="3">
        <v>0.899</v>
      </c>
      <c r="F90" s="3">
        <v>0.954</v>
      </c>
      <c r="G90" s="4">
        <v>6.39855825212118e-6</v>
      </c>
    </row>
    <row r="91" spans="1:7">
      <c r="A91" s="3" t="s">
        <v>1028</v>
      </c>
      <c r="B91" s="3" t="s">
        <v>943</v>
      </c>
      <c r="C91" s="4">
        <v>2.73095175519875e-10</v>
      </c>
      <c r="D91" s="3">
        <v>-0.615028092280876</v>
      </c>
      <c r="E91" s="3">
        <v>0.366</v>
      </c>
      <c r="F91" s="3">
        <v>0.606</v>
      </c>
      <c r="G91" s="4">
        <v>7.619082301829e-6</v>
      </c>
    </row>
    <row r="92" spans="1:7">
      <c r="A92" s="3" t="s">
        <v>1029</v>
      </c>
      <c r="B92" s="3" t="s">
        <v>943</v>
      </c>
      <c r="C92" s="4">
        <v>2.76537398629539e-10</v>
      </c>
      <c r="D92" s="3">
        <v>-0.292050918014064</v>
      </c>
      <c r="E92" s="3">
        <v>0.996</v>
      </c>
      <c r="F92" s="3">
        <v>0.998</v>
      </c>
      <c r="G92" s="4">
        <v>7.7151168843655e-6</v>
      </c>
    </row>
    <row r="93" spans="1:7">
      <c r="A93" s="3" t="s">
        <v>1030</v>
      </c>
      <c r="B93" s="3" t="s">
        <v>943</v>
      </c>
      <c r="C93" s="4">
        <v>2.83764282282989e-10</v>
      </c>
      <c r="D93" s="3">
        <v>-1.04055089835895</v>
      </c>
      <c r="E93" s="3">
        <v>0.151</v>
      </c>
      <c r="F93" s="3">
        <v>0.376</v>
      </c>
      <c r="G93" s="4">
        <v>7.9167397114131e-6</v>
      </c>
    </row>
    <row r="94" spans="1:7">
      <c r="A94" s="3" t="s">
        <v>1031</v>
      </c>
      <c r="B94" s="3" t="s">
        <v>943</v>
      </c>
      <c r="C94" s="4">
        <v>3.16986179264038e-10</v>
      </c>
      <c r="D94" s="3">
        <v>-0.685572017717268</v>
      </c>
      <c r="E94" s="3">
        <v>0.218</v>
      </c>
      <c r="F94" s="3">
        <v>0.445</v>
      </c>
      <c r="G94" s="4">
        <v>8.84359741528741e-6</v>
      </c>
    </row>
    <row r="95" spans="1:7">
      <c r="A95" s="3" t="s">
        <v>1032</v>
      </c>
      <c r="B95" s="3" t="s">
        <v>943</v>
      </c>
      <c r="C95" s="4">
        <v>3.31875588777411e-10</v>
      </c>
      <c r="D95" s="3">
        <v>-0.724197681602214</v>
      </c>
      <c r="E95" s="3">
        <v>0.445</v>
      </c>
      <c r="F95" s="3">
        <v>0.646</v>
      </c>
      <c r="G95" s="4">
        <v>9.258997051301e-6</v>
      </c>
    </row>
    <row r="96" spans="1:7">
      <c r="A96" s="3" t="s">
        <v>1033</v>
      </c>
      <c r="B96" s="3" t="s">
        <v>943</v>
      </c>
      <c r="C96" s="4">
        <v>3.53298473709733e-10</v>
      </c>
      <c r="D96" s="3">
        <v>-0.611912314907259</v>
      </c>
      <c r="E96" s="3">
        <v>0.286</v>
      </c>
      <c r="F96" s="3">
        <v>0.551</v>
      </c>
      <c r="G96" s="4">
        <v>9.85667411802783e-6</v>
      </c>
    </row>
    <row r="97" spans="1:7">
      <c r="A97" s="3" t="s">
        <v>1034</v>
      </c>
      <c r="B97" s="3" t="s">
        <v>943</v>
      </c>
      <c r="C97" s="4">
        <v>5.4086126142223e-10</v>
      </c>
      <c r="D97" s="3">
        <v>-1.16621073566765</v>
      </c>
      <c r="E97" s="3">
        <v>0.109</v>
      </c>
      <c r="F97" s="3">
        <v>0.311</v>
      </c>
      <c r="G97" s="4">
        <v>1.50894883324188e-5</v>
      </c>
    </row>
    <row r="98" spans="1:7">
      <c r="A98" s="3" t="s">
        <v>1035</v>
      </c>
      <c r="B98" s="3" t="s">
        <v>943</v>
      </c>
      <c r="C98" s="4">
        <v>5.62353283371188e-10</v>
      </c>
      <c r="D98" s="3">
        <v>-0.330585219606242</v>
      </c>
      <c r="E98" s="3">
        <v>0.912</v>
      </c>
      <c r="F98" s="3">
        <v>0.967</v>
      </c>
      <c r="G98" s="4">
        <v>1.56890942527728e-5</v>
      </c>
    </row>
    <row r="99" spans="1:7">
      <c r="A99" s="3" t="s">
        <v>1036</v>
      </c>
      <c r="B99" s="3" t="s">
        <v>943</v>
      </c>
      <c r="C99" s="4">
        <v>5.78408765990031e-10</v>
      </c>
      <c r="D99" s="3">
        <v>4.72041793169346</v>
      </c>
      <c r="E99" s="3">
        <v>0.038</v>
      </c>
      <c r="F99" s="3">
        <v>0.003</v>
      </c>
      <c r="G99" s="4">
        <v>1.61370261623559e-5</v>
      </c>
    </row>
    <row r="100" spans="1:7">
      <c r="A100" s="3" t="s">
        <v>1037</v>
      </c>
      <c r="B100" s="3" t="s">
        <v>943</v>
      </c>
      <c r="C100" s="4">
        <v>7.13134157014055e-10</v>
      </c>
      <c r="D100" s="3">
        <v>-0.594416268406317</v>
      </c>
      <c r="E100" s="3">
        <v>0.471</v>
      </c>
      <c r="F100" s="3">
        <v>0.691</v>
      </c>
      <c r="G100" s="4">
        <v>1.98957298465351e-5</v>
      </c>
    </row>
    <row r="101" spans="1:7">
      <c r="A101" s="3" t="s">
        <v>1038</v>
      </c>
      <c r="B101" s="3" t="s">
        <v>943</v>
      </c>
      <c r="C101" s="4">
        <v>7.16300207425985e-10</v>
      </c>
      <c r="D101" s="3">
        <v>1.97479121554912</v>
      </c>
      <c r="E101" s="3">
        <v>0.092</v>
      </c>
      <c r="F101" s="3">
        <v>0.021</v>
      </c>
      <c r="G101" s="4">
        <v>1.99840594869776e-5</v>
      </c>
    </row>
    <row r="102" spans="1:7">
      <c r="A102" s="3" t="s">
        <v>1039</v>
      </c>
      <c r="B102" s="3" t="s">
        <v>943</v>
      </c>
      <c r="C102" s="4">
        <v>8.32331727916e-10</v>
      </c>
      <c r="D102" s="3">
        <v>-1.80006056397757</v>
      </c>
      <c r="E102" s="3">
        <v>0.067</v>
      </c>
      <c r="F102" s="3">
        <v>0.249</v>
      </c>
      <c r="G102" s="4">
        <v>2.32212228771285e-5</v>
      </c>
    </row>
    <row r="103" spans="1:7">
      <c r="A103" s="3" t="s">
        <v>1040</v>
      </c>
      <c r="B103" s="3" t="s">
        <v>943</v>
      </c>
      <c r="C103" s="4">
        <v>8.73539374256261e-10</v>
      </c>
      <c r="D103" s="3">
        <v>-1.15446704216547</v>
      </c>
      <c r="E103" s="3">
        <v>0.206</v>
      </c>
      <c r="F103" s="3">
        <v>0.427</v>
      </c>
      <c r="G103" s="4">
        <v>2.43708750023754e-5</v>
      </c>
    </row>
    <row r="104" spans="1:7">
      <c r="A104" s="3" t="s">
        <v>1041</v>
      </c>
      <c r="B104" s="3" t="s">
        <v>943</v>
      </c>
      <c r="C104" s="4">
        <v>8.9230480674027e-10</v>
      </c>
      <c r="D104" s="3">
        <v>-1.09025915983996</v>
      </c>
      <c r="E104" s="3">
        <v>0.269</v>
      </c>
      <c r="F104" s="3">
        <v>0.481</v>
      </c>
      <c r="G104" s="4">
        <v>2.48944118032468e-5</v>
      </c>
    </row>
    <row r="105" spans="1:7">
      <c r="A105" s="3" t="s">
        <v>1042</v>
      </c>
      <c r="B105" s="3" t="s">
        <v>943</v>
      </c>
      <c r="C105" s="4">
        <v>9.38646239165821e-10</v>
      </c>
      <c r="D105" s="3">
        <v>-0.693340902254584</v>
      </c>
      <c r="E105" s="3">
        <v>0.42</v>
      </c>
      <c r="F105" s="3">
        <v>0.655</v>
      </c>
      <c r="G105" s="4">
        <v>2.61872914264872e-5</v>
      </c>
    </row>
    <row r="106" spans="1:7">
      <c r="A106" s="3" t="s">
        <v>1043</v>
      </c>
      <c r="B106" s="3" t="s">
        <v>943</v>
      </c>
      <c r="C106" s="4">
        <v>1.50067426521985e-9</v>
      </c>
      <c r="D106" s="3">
        <v>1.44278367521964</v>
      </c>
      <c r="E106" s="3">
        <v>0.239</v>
      </c>
      <c r="F106" s="3">
        <v>0.106</v>
      </c>
      <c r="G106" s="4">
        <v>4.18673113253687e-5</v>
      </c>
    </row>
    <row r="107" spans="1:7">
      <c r="A107" s="3" t="s">
        <v>1044</v>
      </c>
      <c r="B107" s="3" t="s">
        <v>943</v>
      </c>
      <c r="C107" s="4">
        <v>1.5462263012659e-9</v>
      </c>
      <c r="D107" s="3">
        <v>0.361689513909847</v>
      </c>
      <c r="E107" s="3">
        <v>0.979</v>
      </c>
      <c r="F107" s="3">
        <v>0.986</v>
      </c>
      <c r="G107" s="4">
        <v>4.31381675790174e-5</v>
      </c>
    </row>
    <row r="108" spans="1:7">
      <c r="A108" s="3" t="s">
        <v>1045</v>
      </c>
      <c r="B108" s="3" t="s">
        <v>943</v>
      </c>
      <c r="C108" s="4">
        <v>1.69848813401722e-9</v>
      </c>
      <c r="D108" s="3">
        <v>-0.43957693459379</v>
      </c>
      <c r="E108" s="3">
        <v>0.807</v>
      </c>
      <c r="F108" s="3">
        <v>0.896</v>
      </c>
      <c r="G108" s="4">
        <v>4.73861204509464e-5</v>
      </c>
    </row>
    <row r="109" spans="1:7">
      <c r="A109" s="3" t="s">
        <v>1046</v>
      </c>
      <c r="B109" s="3" t="s">
        <v>943</v>
      </c>
      <c r="C109" s="4">
        <v>1.83614827347463e-9</v>
      </c>
      <c r="D109" s="3">
        <v>-0.302019834739544</v>
      </c>
      <c r="E109" s="3">
        <v>0.962</v>
      </c>
      <c r="F109" s="3">
        <v>0.986</v>
      </c>
      <c r="G109" s="4">
        <v>5.12267006816687e-5</v>
      </c>
    </row>
    <row r="110" spans="1:7">
      <c r="A110" s="3" t="s">
        <v>1047</v>
      </c>
      <c r="B110" s="3" t="s">
        <v>943</v>
      </c>
      <c r="C110" s="4">
        <v>1.88192980226238e-9</v>
      </c>
      <c r="D110" s="3">
        <v>-1.10683193480277</v>
      </c>
      <c r="E110" s="3">
        <v>0.235</v>
      </c>
      <c r="F110" s="3">
        <v>0.431</v>
      </c>
      <c r="G110" s="4">
        <v>5.25039595533182e-5</v>
      </c>
    </row>
    <row r="111" spans="1:7">
      <c r="A111" s="3" t="s">
        <v>1048</v>
      </c>
      <c r="B111" s="3" t="s">
        <v>943</v>
      </c>
      <c r="C111" s="4">
        <v>2.25584568592567e-9</v>
      </c>
      <c r="D111" s="3">
        <v>-0.573415777473679</v>
      </c>
      <c r="E111" s="3">
        <v>0.525</v>
      </c>
      <c r="F111" s="3">
        <v>0.733</v>
      </c>
      <c r="G111" s="4">
        <v>6.29358387916403e-5</v>
      </c>
    </row>
    <row r="112" spans="1:7">
      <c r="A112" s="3" t="s">
        <v>1049</v>
      </c>
      <c r="B112" s="3" t="s">
        <v>943</v>
      </c>
      <c r="C112" s="4">
        <v>2.26593383480405e-9</v>
      </c>
      <c r="D112" s="3">
        <v>-1.78557592779099</v>
      </c>
      <c r="E112" s="3">
        <v>0.034</v>
      </c>
      <c r="F112" s="3">
        <v>0.196</v>
      </c>
      <c r="G112" s="4">
        <v>6.32172880571981e-5</v>
      </c>
    </row>
    <row r="113" spans="1:7">
      <c r="A113" s="3" t="s">
        <v>1050</v>
      </c>
      <c r="B113" s="3" t="s">
        <v>943</v>
      </c>
      <c r="C113" s="4">
        <v>2.62537967751201e-9</v>
      </c>
      <c r="D113" s="3">
        <v>1.98336935989386</v>
      </c>
      <c r="E113" s="3">
        <v>0.193</v>
      </c>
      <c r="F113" s="3">
        <v>0.079</v>
      </c>
      <c r="G113" s="4">
        <v>7.32454676229076e-5</v>
      </c>
    </row>
    <row r="114" spans="1:7">
      <c r="A114" s="3" t="s">
        <v>1051</v>
      </c>
      <c r="B114" s="3" t="s">
        <v>943</v>
      </c>
      <c r="C114" s="4">
        <v>2.63182298312258e-9</v>
      </c>
      <c r="D114" s="3">
        <v>2.1329574447238</v>
      </c>
      <c r="E114" s="3">
        <v>0.097</v>
      </c>
      <c r="F114" s="3">
        <v>0.024</v>
      </c>
      <c r="G114" s="4">
        <v>7.34252294061369e-5</v>
      </c>
    </row>
    <row r="115" spans="1:7">
      <c r="A115" s="3" t="s">
        <v>1052</v>
      </c>
      <c r="B115" s="3" t="s">
        <v>943</v>
      </c>
      <c r="C115" s="4">
        <v>3.06412243830017e-9</v>
      </c>
      <c r="D115" s="3">
        <v>0.855586690317371</v>
      </c>
      <c r="E115" s="3">
        <v>0.63</v>
      </c>
      <c r="F115" s="3">
        <v>0.561</v>
      </c>
      <c r="G115" s="4">
        <v>8.54859519061364e-5</v>
      </c>
    </row>
    <row r="116" spans="1:7">
      <c r="A116" s="3" t="s">
        <v>418</v>
      </c>
      <c r="B116" s="3" t="s">
        <v>943</v>
      </c>
      <c r="C116" s="4">
        <v>3.3400757923945e-9</v>
      </c>
      <c r="D116" s="3">
        <v>-0.681444047277719</v>
      </c>
      <c r="E116" s="3">
        <v>0.353</v>
      </c>
      <c r="F116" s="3">
        <v>0.566</v>
      </c>
      <c r="G116" s="4">
        <v>9.31847745320143e-5</v>
      </c>
    </row>
    <row r="117" spans="1:7">
      <c r="A117" s="3" t="s">
        <v>1053</v>
      </c>
      <c r="B117" s="3" t="s">
        <v>943</v>
      </c>
      <c r="C117" s="4">
        <v>3.41774157807205e-9</v>
      </c>
      <c r="D117" s="3">
        <v>-1.326938197933</v>
      </c>
      <c r="E117" s="3">
        <v>0.084</v>
      </c>
      <c r="F117" s="3">
        <v>0.262</v>
      </c>
      <c r="G117" s="4">
        <v>9.53515722866321e-5</v>
      </c>
    </row>
    <row r="118" spans="1:7">
      <c r="A118" s="3" t="s">
        <v>1054</v>
      </c>
      <c r="B118" s="3" t="s">
        <v>943</v>
      </c>
      <c r="C118" s="4">
        <v>3.63190489478605e-9</v>
      </c>
      <c r="D118" s="3">
        <v>-0.767858995289312</v>
      </c>
      <c r="E118" s="3">
        <v>0.311</v>
      </c>
      <c r="F118" s="3">
        <v>0.535</v>
      </c>
      <c r="G118" s="3">
        <v>0.000101326514659636</v>
      </c>
    </row>
    <row r="119" spans="1:7">
      <c r="A119" s="3" t="s">
        <v>1055</v>
      </c>
      <c r="B119" s="3" t="s">
        <v>943</v>
      </c>
      <c r="C119" s="4">
        <v>3.98191870511024e-9</v>
      </c>
      <c r="D119" s="3">
        <v>-0.703493642058201</v>
      </c>
      <c r="E119" s="3">
        <v>0.424</v>
      </c>
      <c r="F119" s="3">
        <v>0.647</v>
      </c>
      <c r="G119" s="3">
        <v>0.000111091549953871</v>
      </c>
    </row>
    <row r="120" spans="1:7">
      <c r="A120" s="3" t="s">
        <v>1056</v>
      </c>
      <c r="B120" s="3" t="s">
        <v>943</v>
      </c>
      <c r="C120" s="4">
        <v>4.48597176910657e-9</v>
      </c>
      <c r="D120" s="3">
        <v>0.772176431189308</v>
      </c>
      <c r="E120" s="3">
        <v>0.714</v>
      </c>
      <c r="F120" s="3">
        <v>0.662</v>
      </c>
      <c r="G120" s="3">
        <v>0.000125154126386304</v>
      </c>
    </row>
    <row r="121" spans="1:7">
      <c r="A121" s="3" t="s">
        <v>1057</v>
      </c>
      <c r="B121" s="3" t="s">
        <v>943</v>
      </c>
      <c r="C121" s="4">
        <v>4.5409562394772e-9</v>
      </c>
      <c r="D121" s="3">
        <v>-2.22518934786994</v>
      </c>
      <c r="E121" s="3">
        <v>0.05</v>
      </c>
      <c r="F121" s="3">
        <v>0.209</v>
      </c>
      <c r="G121" s="3">
        <v>0.000126688138125175</v>
      </c>
    </row>
    <row r="122" spans="1:7">
      <c r="A122" s="3" t="s">
        <v>1058</v>
      </c>
      <c r="B122" s="3" t="s">
        <v>943</v>
      </c>
      <c r="C122" s="4">
        <v>4.99552593637382e-9</v>
      </c>
      <c r="D122" s="3">
        <v>-0.720865606925583</v>
      </c>
      <c r="E122" s="3">
        <v>0.357</v>
      </c>
      <c r="F122" s="3">
        <v>0.577</v>
      </c>
      <c r="G122" s="3">
        <v>0.000139370178098893</v>
      </c>
    </row>
    <row r="123" spans="1:7">
      <c r="A123" s="3" t="s">
        <v>1059</v>
      </c>
      <c r="B123" s="3" t="s">
        <v>943</v>
      </c>
      <c r="C123" s="4">
        <v>5.2119746541016e-9</v>
      </c>
      <c r="D123" s="3">
        <v>-0.279430678026299</v>
      </c>
      <c r="E123" s="3">
        <v>0.975</v>
      </c>
      <c r="F123" s="3">
        <v>0.993</v>
      </c>
      <c r="G123" s="3">
        <v>0.000145408880874781</v>
      </c>
    </row>
    <row r="124" spans="1:7">
      <c r="A124" s="3" t="s">
        <v>1060</v>
      </c>
      <c r="B124" s="3" t="s">
        <v>943</v>
      </c>
      <c r="C124" s="4">
        <v>6.23732395677486e-9</v>
      </c>
      <c r="D124" s="3">
        <v>-0.279705978690699</v>
      </c>
      <c r="E124" s="3">
        <v>0.979</v>
      </c>
      <c r="F124" s="3">
        <v>0.988</v>
      </c>
      <c r="G124" s="3">
        <v>0.000174015101070062</v>
      </c>
    </row>
    <row r="125" spans="1:7">
      <c r="A125" s="3" t="s">
        <v>1061</v>
      </c>
      <c r="B125" s="3" t="s">
        <v>943</v>
      </c>
      <c r="C125" s="4">
        <v>6.67594478068147e-9</v>
      </c>
      <c r="D125" s="3">
        <v>-0.547291664770462</v>
      </c>
      <c r="E125" s="3">
        <v>0.534</v>
      </c>
      <c r="F125" s="3">
        <v>0.75</v>
      </c>
      <c r="G125" s="3">
        <v>0.000186252183436232</v>
      </c>
    </row>
    <row r="126" spans="1:7">
      <c r="A126" s="3" t="s">
        <v>1062</v>
      </c>
      <c r="B126" s="3" t="s">
        <v>943</v>
      </c>
      <c r="C126" s="4">
        <v>7.60394731131447e-9</v>
      </c>
      <c r="D126" s="3">
        <v>-0.766590488578174</v>
      </c>
      <c r="E126" s="3">
        <v>0.155</v>
      </c>
      <c r="F126" s="3">
        <v>0.355</v>
      </c>
      <c r="G126" s="3">
        <v>0.000212142526038362</v>
      </c>
    </row>
    <row r="127" spans="1:7">
      <c r="A127" s="3" t="s">
        <v>1063</v>
      </c>
      <c r="B127" s="3" t="s">
        <v>943</v>
      </c>
      <c r="C127" s="4">
        <v>8.34180447957132e-9</v>
      </c>
      <c r="D127" s="3">
        <v>-0.525352498426585</v>
      </c>
      <c r="E127" s="3">
        <v>0.315</v>
      </c>
      <c r="F127" s="3">
        <v>0.563</v>
      </c>
      <c r="G127" s="3">
        <v>0.00023272800317556</v>
      </c>
    </row>
    <row r="128" spans="1:7">
      <c r="A128" s="3" t="s">
        <v>1064</v>
      </c>
      <c r="B128" s="3" t="s">
        <v>943</v>
      </c>
      <c r="C128" s="4">
        <v>9.00942105721426e-9</v>
      </c>
      <c r="D128" s="3">
        <v>0.6914206078576</v>
      </c>
      <c r="E128" s="3">
        <v>0.761</v>
      </c>
      <c r="F128" s="3">
        <v>0.694</v>
      </c>
      <c r="G128" s="3">
        <v>0.000251353838075221</v>
      </c>
    </row>
    <row r="129" spans="1:7">
      <c r="A129" s="5">
        <v>45541</v>
      </c>
      <c r="B129" s="3" t="s">
        <v>943</v>
      </c>
      <c r="C129" s="4">
        <v>1.0079015107732e-8</v>
      </c>
      <c r="D129" s="3">
        <v>-0.850513088059367</v>
      </c>
      <c r="E129" s="3">
        <v>0.252</v>
      </c>
      <c r="F129" s="3">
        <v>0.456</v>
      </c>
      <c r="G129" s="3">
        <v>0.000281194442490616</v>
      </c>
    </row>
    <row r="130" spans="1:7">
      <c r="A130" s="3" t="s">
        <v>1065</v>
      </c>
      <c r="B130" s="3" t="s">
        <v>943</v>
      </c>
      <c r="C130" s="4">
        <v>1.32582055870493e-8</v>
      </c>
      <c r="D130" s="3">
        <v>-0.845149562787309</v>
      </c>
      <c r="E130" s="3">
        <v>0.189</v>
      </c>
      <c r="F130" s="3">
        <v>0.381</v>
      </c>
      <c r="G130" s="3">
        <v>0.00036989067767309</v>
      </c>
    </row>
    <row r="131" spans="1:7">
      <c r="A131" s="3" t="s">
        <v>1066</v>
      </c>
      <c r="B131" s="3" t="s">
        <v>943</v>
      </c>
      <c r="C131" s="4">
        <v>1.36810047684889e-8</v>
      </c>
      <c r="D131" s="3">
        <v>-0.802416792695163</v>
      </c>
      <c r="E131" s="3">
        <v>0.218</v>
      </c>
      <c r="F131" s="3">
        <v>0.425</v>
      </c>
      <c r="G131" s="3">
        <v>0.000381686352036073</v>
      </c>
    </row>
    <row r="132" spans="1:7">
      <c r="A132" s="3" t="s">
        <v>1067</v>
      </c>
      <c r="B132" s="3" t="s">
        <v>943</v>
      </c>
      <c r="C132" s="4">
        <v>1.43259078219304e-8</v>
      </c>
      <c r="D132" s="3">
        <v>-1.19794809852461</v>
      </c>
      <c r="E132" s="3">
        <v>0.105</v>
      </c>
      <c r="F132" s="3">
        <v>0.283</v>
      </c>
      <c r="G132" s="3">
        <v>0.000399678502324035</v>
      </c>
    </row>
    <row r="133" spans="1:7">
      <c r="A133" s="3" t="s">
        <v>1068</v>
      </c>
      <c r="B133" s="3" t="s">
        <v>943</v>
      </c>
      <c r="C133" s="4">
        <v>2.08889669773482e-8</v>
      </c>
      <c r="D133" s="3">
        <v>1.32403351079038</v>
      </c>
      <c r="E133" s="3">
        <v>0.227</v>
      </c>
      <c r="F133" s="3">
        <v>0.105</v>
      </c>
      <c r="G133" s="3">
        <v>0.000582781289701036</v>
      </c>
    </row>
    <row r="134" spans="1:7">
      <c r="A134" s="3" t="s">
        <v>1069</v>
      </c>
      <c r="B134" s="3" t="s">
        <v>943</v>
      </c>
      <c r="C134" s="4">
        <v>2.72632712814617e-8</v>
      </c>
      <c r="D134" s="3">
        <v>-0.27804289215956</v>
      </c>
      <c r="E134" s="3">
        <v>0.962</v>
      </c>
      <c r="F134" s="3">
        <v>0.98</v>
      </c>
      <c r="G134" s="3">
        <v>0.000760618005481501</v>
      </c>
    </row>
    <row r="135" spans="1:7">
      <c r="A135" s="3" t="s">
        <v>1070</v>
      </c>
      <c r="B135" s="3" t="s">
        <v>943</v>
      </c>
      <c r="C135" s="4">
        <v>2.9463164171834e-8</v>
      </c>
      <c r="D135" s="3">
        <v>1.00496243509529</v>
      </c>
      <c r="E135" s="3">
        <v>0.576</v>
      </c>
      <c r="F135" s="3">
        <v>0.461</v>
      </c>
      <c r="G135" s="3">
        <v>0.000821992817229996</v>
      </c>
    </row>
    <row r="136" spans="1:7">
      <c r="A136" s="3" t="s">
        <v>1071</v>
      </c>
      <c r="B136" s="3" t="s">
        <v>943</v>
      </c>
      <c r="C136" s="4">
        <v>3.27298995188679e-8</v>
      </c>
      <c r="D136" s="3">
        <v>-2.97896657287914</v>
      </c>
      <c r="E136" s="3">
        <v>0.025</v>
      </c>
      <c r="F136" s="3">
        <v>0.157</v>
      </c>
      <c r="G136" s="3">
        <v>0.000913131466676896</v>
      </c>
    </row>
    <row r="137" spans="1:7">
      <c r="A137" s="3" t="s">
        <v>1072</v>
      </c>
      <c r="B137" s="3" t="s">
        <v>943</v>
      </c>
      <c r="C137" s="4">
        <v>3.46784927493593e-8</v>
      </c>
      <c r="D137" s="3">
        <v>-0.758227230869626</v>
      </c>
      <c r="E137" s="3">
        <v>0.332</v>
      </c>
      <c r="F137" s="3">
        <v>0.533</v>
      </c>
      <c r="G137" s="3">
        <v>0.000967495269214376</v>
      </c>
    </row>
    <row r="138" spans="1:7">
      <c r="A138" s="3" t="s">
        <v>1073</v>
      </c>
      <c r="B138" s="3" t="s">
        <v>943</v>
      </c>
      <c r="C138" s="4">
        <v>3.53588914392334e-8</v>
      </c>
      <c r="D138" s="3">
        <v>0.69751411342886</v>
      </c>
      <c r="E138" s="3">
        <v>0.664</v>
      </c>
      <c r="F138" s="3">
        <v>0.56</v>
      </c>
      <c r="G138" s="3">
        <v>0.000986477712263173</v>
      </c>
    </row>
    <row r="139" spans="1:7">
      <c r="A139" s="3" t="s">
        <v>1074</v>
      </c>
      <c r="B139" s="3" t="s">
        <v>943</v>
      </c>
      <c r="C139" s="4">
        <v>3.66600600992257e-8</v>
      </c>
      <c r="D139" s="3">
        <v>-1.80781381106517</v>
      </c>
      <c r="E139" s="3">
        <v>0.038</v>
      </c>
      <c r="F139" s="3">
        <v>0.183</v>
      </c>
      <c r="G139" s="3">
        <v>0.0010227790167083</v>
      </c>
    </row>
    <row r="140" spans="1:7">
      <c r="A140" s="3" t="s">
        <v>1075</v>
      </c>
      <c r="B140" s="3" t="s">
        <v>943</v>
      </c>
      <c r="C140" s="4">
        <v>3.80988886629753e-8</v>
      </c>
      <c r="D140" s="3">
        <v>0.508651971966581</v>
      </c>
      <c r="E140" s="3">
        <v>0.815</v>
      </c>
      <c r="F140" s="3">
        <v>0.838</v>
      </c>
      <c r="G140" s="3">
        <v>0.00106292089480835</v>
      </c>
    </row>
    <row r="141" spans="1:7">
      <c r="A141" s="3" t="s">
        <v>1076</v>
      </c>
      <c r="B141" s="3" t="s">
        <v>943</v>
      </c>
      <c r="C141" s="4">
        <v>4.0196117397202e-8</v>
      </c>
      <c r="D141" s="3">
        <v>3.08171703969478</v>
      </c>
      <c r="E141" s="3">
        <v>0.071</v>
      </c>
      <c r="F141" s="3">
        <v>0.016</v>
      </c>
      <c r="G141" s="3">
        <v>0.00112143147926454</v>
      </c>
    </row>
    <row r="142" spans="1:7">
      <c r="A142" s="3" t="s">
        <v>1077</v>
      </c>
      <c r="B142" s="3" t="s">
        <v>943</v>
      </c>
      <c r="C142" s="4">
        <v>4.03141319226622e-8</v>
      </c>
      <c r="D142" s="3">
        <v>-1.39488816795128</v>
      </c>
      <c r="E142" s="3">
        <v>0.059</v>
      </c>
      <c r="F142" s="3">
        <v>0.215</v>
      </c>
      <c r="G142" s="3">
        <v>0.00112472396651035</v>
      </c>
    </row>
    <row r="143" spans="1:7">
      <c r="A143" s="3" t="s">
        <v>1078</v>
      </c>
      <c r="B143" s="3" t="s">
        <v>943</v>
      </c>
      <c r="C143" s="4">
        <v>4.53186595065866e-8</v>
      </c>
      <c r="D143" s="3">
        <v>-1.40483228361293</v>
      </c>
      <c r="E143" s="3">
        <v>0.042</v>
      </c>
      <c r="F143" s="3">
        <v>0.187</v>
      </c>
      <c r="G143" s="3">
        <v>0.00126434528157426</v>
      </c>
    </row>
    <row r="144" spans="1:7">
      <c r="A144" s="3" t="s">
        <v>1079</v>
      </c>
      <c r="B144" s="3" t="s">
        <v>943</v>
      </c>
      <c r="C144" s="4">
        <v>4.59315176832247e-8</v>
      </c>
      <c r="D144" s="3">
        <v>-0.432740026442213</v>
      </c>
      <c r="E144" s="3">
        <v>0.349</v>
      </c>
      <c r="F144" s="3">
        <v>0.569</v>
      </c>
      <c r="G144" s="3">
        <v>0.00128144341184429</v>
      </c>
    </row>
    <row r="145" spans="1:7">
      <c r="A145" s="3" t="s">
        <v>1080</v>
      </c>
      <c r="B145" s="3" t="s">
        <v>943</v>
      </c>
      <c r="C145" s="4">
        <v>4.89921617803018e-8</v>
      </c>
      <c r="D145" s="3">
        <v>-0.518562314035369</v>
      </c>
      <c r="E145" s="3">
        <v>0.361</v>
      </c>
      <c r="F145" s="3">
        <v>0.581</v>
      </c>
      <c r="G145" s="3">
        <v>0.00136683232150864</v>
      </c>
    </row>
    <row r="146" spans="1:7">
      <c r="A146" s="3" t="s">
        <v>1081</v>
      </c>
      <c r="B146" s="3" t="s">
        <v>943</v>
      </c>
      <c r="C146" s="4">
        <v>4.90240127002654e-8</v>
      </c>
      <c r="D146" s="3">
        <v>-0.60569093474201</v>
      </c>
      <c r="E146" s="3">
        <v>0.235</v>
      </c>
      <c r="F146" s="3">
        <v>0.433</v>
      </c>
      <c r="G146" s="3">
        <v>0.0013677209303247</v>
      </c>
    </row>
    <row r="147" spans="1:7">
      <c r="A147" s="3" t="s">
        <v>1082</v>
      </c>
      <c r="B147" s="3" t="s">
        <v>943</v>
      </c>
      <c r="C147" s="4">
        <v>4.94823229744996e-8</v>
      </c>
      <c r="D147" s="3">
        <v>2.67537997884927</v>
      </c>
      <c r="E147" s="3">
        <v>0.059</v>
      </c>
      <c r="F147" s="3">
        <v>0.011</v>
      </c>
      <c r="G147" s="3">
        <v>0.00138050732866557</v>
      </c>
    </row>
    <row r="148" spans="1:7">
      <c r="A148" s="3" t="s">
        <v>1083</v>
      </c>
      <c r="B148" s="3" t="s">
        <v>943</v>
      </c>
      <c r="C148" s="4">
        <v>5.7472413802182e-8</v>
      </c>
      <c r="D148" s="3">
        <v>-1.89736807138059</v>
      </c>
      <c r="E148" s="3">
        <v>0.025</v>
      </c>
      <c r="F148" s="3">
        <v>0.157</v>
      </c>
      <c r="G148" s="3">
        <v>0.00160342287266707</v>
      </c>
    </row>
    <row r="149" spans="1:7">
      <c r="A149" s="3" t="s">
        <v>92</v>
      </c>
      <c r="B149" s="3" t="s">
        <v>943</v>
      </c>
      <c r="C149" s="4">
        <v>6.05401258154638e-8</v>
      </c>
      <c r="D149" s="3">
        <v>-2.48466560439206</v>
      </c>
      <c r="E149" s="3">
        <v>0.013</v>
      </c>
      <c r="F149" s="3">
        <v>0.135</v>
      </c>
      <c r="G149" s="3">
        <v>0.00168900897012562</v>
      </c>
    </row>
    <row r="150" spans="1:7">
      <c r="A150" s="3" t="s">
        <v>1084</v>
      </c>
      <c r="B150" s="3" t="s">
        <v>943</v>
      </c>
      <c r="C150" s="4">
        <v>7.94855230636231e-8</v>
      </c>
      <c r="D150" s="3">
        <v>-0.668052911555218</v>
      </c>
      <c r="E150" s="3">
        <v>0.139</v>
      </c>
      <c r="F150" s="3">
        <v>0.328</v>
      </c>
      <c r="G150" s="3">
        <v>0.00221756660795202</v>
      </c>
    </row>
    <row r="151" spans="1:7">
      <c r="A151" s="3" t="s">
        <v>1085</v>
      </c>
      <c r="B151" s="3" t="s">
        <v>943</v>
      </c>
      <c r="C151" s="4">
        <v>8.23511644336219e-8</v>
      </c>
      <c r="D151" s="3">
        <v>0.331221020182344</v>
      </c>
      <c r="E151" s="3">
        <v>0.987</v>
      </c>
      <c r="F151" s="3">
        <v>0.981</v>
      </c>
      <c r="G151" s="3">
        <v>0.00229751513653362</v>
      </c>
    </row>
    <row r="152" spans="1:7">
      <c r="A152" s="3" t="s">
        <v>1086</v>
      </c>
      <c r="B152" s="3" t="s">
        <v>943</v>
      </c>
      <c r="C152" s="4">
        <v>9.66091630563453e-8</v>
      </c>
      <c r="D152" s="3">
        <v>-0.588149851001524</v>
      </c>
      <c r="E152" s="3">
        <v>0.319</v>
      </c>
      <c r="F152" s="3">
        <v>0.529</v>
      </c>
      <c r="G152" s="3">
        <v>0.00269529904010898</v>
      </c>
    </row>
    <row r="153" spans="1:7">
      <c r="A153" s="3" t="s">
        <v>1087</v>
      </c>
      <c r="B153" s="3" t="s">
        <v>943</v>
      </c>
      <c r="C153" s="4">
        <v>1.01988668304493e-7</v>
      </c>
      <c r="D153" s="3">
        <v>-2.80401829174426</v>
      </c>
      <c r="E153" s="3">
        <v>0.029</v>
      </c>
      <c r="F153" s="3">
        <v>0.157</v>
      </c>
      <c r="G153" s="3">
        <v>0.00284538185702706</v>
      </c>
    </row>
    <row r="154" spans="1:7">
      <c r="A154" s="3" t="s">
        <v>1088</v>
      </c>
      <c r="B154" s="3" t="s">
        <v>943</v>
      </c>
      <c r="C154" s="4">
        <v>1.05187031497627e-7</v>
      </c>
      <c r="D154" s="3">
        <v>-0.516787424555537</v>
      </c>
      <c r="E154" s="3">
        <v>0.408</v>
      </c>
      <c r="F154" s="3">
        <v>0.618</v>
      </c>
      <c r="G154" s="3">
        <v>0.00293461299175231</v>
      </c>
    </row>
    <row r="155" spans="1:7">
      <c r="A155" s="3" t="s">
        <v>424</v>
      </c>
      <c r="B155" s="3" t="s">
        <v>943</v>
      </c>
      <c r="C155" s="4">
        <v>1.06267711517003e-7</v>
      </c>
      <c r="D155" s="3">
        <v>-2.18425732387995</v>
      </c>
      <c r="E155" s="3">
        <v>0.021</v>
      </c>
      <c r="F155" s="3">
        <v>0.146</v>
      </c>
      <c r="G155" s="3">
        <v>0.00296476288361286</v>
      </c>
    </row>
    <row r="156" spans="1:7">
      <c r="A156" s="3" t="s">
        <v>1089</v>
      </c>
      <c r="B156" s="3" t="s">
        <v>943</v>
      </c>
      <c r="C156" s="4">
        <v>1.0642194665169e-7</v>
      </c>
      <c r="D156" s="3">
        <v>-0.478395386997804</v>
      </c>
      <c r="E156" s="3">
        <v>0.235</v>
      </c>
      <c r="F156" s="3">
        <v>0.437</v>
      </c>
      <c r="G156" s="3">
        <v>0.0029690658896355</v>
      </c>
    </row>
    <row r="157" spans="1:7">
      <c r="A157" s="3" t="s">
        <v>1090</v>
      </c>
      <c r="B157" s="3" t="s">
        <v>943</v>
      </c>
      <c r="C157" s="4">
        <v>1.0667015547074e-7</v>
      </c>
      <c r="D157" s="3">
        <v>-0.22482325164139</v>
      </c>
      <c r="E157" s="3">
        <v>0.996</v>
      </c>
      <c r="F157" s="3">
        <v>0.999</v>
      </c>
      <c r="G157" s="3">
        <v>0.00297599066747817</v>
      </c>
    </row>
    <row r="158" spans="1:7">
      <c r="A158" s="3" t="s">
        <v>1091</v>
      </c>
      <c r="B158" s="3" t="s">
        <v>943</v>
      </c>
      <c r="C158" s="4">
        <v>1.06903350186247e-7</v>
      </c>
      <c r="D158" s="3">
        <v>-1.05149439828026</v>
      </c>
      <c r="E158" s="3">
        <v>0.181</v>
      </c>
      <c r="F158" s="3">
        <v>0.361</v>
      </c>
      <c r="G158" s="3">
        <v>0.00298249656684611</v>
      </c>
    </row>
    <row r="159" spans="1:7">
      <c r="A159" s="3" t="s">
        <v>296</v>
      </c>
      <c r="B159" s="3" t="s">
        <v>943</v>
      </c>
      <c r="C159" s="4">
        <v>1.0901514695083e-7</v>
      </c>
      <c r="D159" s="3">
        <v>-0.503220889971561</v>
      </c>
      <c r="E159" s="3">
        <v>0.361</v>
      </c>
      <c r="F159" s="3">
        <v>0.581</v>
      </c>
      <c r="G159" s="3">
        <v>0.0030414135847812</v>
      </c>
    </row>
    <row r="160" spans="1:7">
      <c r="A160" s="3" t="s">
        <v>1092</v>
      </c>
      <c r="B160" s="3" t="s">
        <v>943</v>
      </c>
      <c r="C160" s="4">
        <v>1.12370735722213e-7</v>
      </c>
      <c r="D160" s="3">
        <v>-0.435077581411312</v>
      </c>
      <c r="E160" s="3">
        <v>0.517</v>
      </c>
      <c r="F160" s="3">
        <v>0.721</v>
      </c>
      <c r="G160" s="3">
        <v>0.00313503115591401</v>
      </c>
    </row>
    <row r="161" spans="1:7">
      <c r="A161" s="3" t="s">
        <v>1093</v>
      </c>
      <c r="B161" s="3" t="s">
        <v>943</v>
      </c>
      <c r="C161" s="4">
        <v>1.21397110048144e-7</v>
      </c>
      <c r="D161" s="3">
        <v>1.78226309583845</v>
      </c>
      <c r="E161" s="3">
        <v>0.097</v>
      </c>
      <c r="F161" s="3">
        <v>0.029</v>
      </c>
      <c r="G161" s="3">
        <v>0.00338685797323318</v>
      </c>
    </row>
    <row r="162" spans="1:7">
      <c r="A162" s="3" t="s">
        <v>1094</v>
      </c>
      <c r="B162" s="3" t="s">
        <v>943</v>
      </c>
      <c r="C162" s="4">
        <v>1.22098997383547e-7</v>
      </c>
      <c r="D162" s="3">
        <v>-0.793362962312799</v>
      </c>
      <c r="E162" s="3">
        <v>0.134</v>
      </c>
      <c r="F162" s="3">
        <v>0.309</v>
      </c>
      <c r="G162" s="3">
        <v>0.00340643992800357</v>
      </c>
    </row>
    <row r="163" spans="1:7">
      <c r="A163" s="3" t="s">
        <v>1095</v>
      </c>
      <c r="B163" s="3" t="s">
        <v>943</v>
      </c>
      <c r="C163" s="4">
        <v>1.22593185692367e-7</v>
      </c>
      <c r="D163" s="3">
        <v>-0.830912401696714</v>
      </c>
      <c r="E163" s="3">
        <v>0.101</v>
      </c>
      <c r="F163" s="3">
        <v>0.27</v>
      </c>
      <c r="G163" s="3">
        <v>0.00342022728763136</v>
      </c>
    </row>
    <row r="164" spans="1:7">
      <c r="A164" s="3" t="s">
        <v>1096</v>
      </c>
      <c r="B164" s="3" t="s">
        <v>943</v>
      </c>
      <c r="C164" s="4">
        <v>1.24454939786667e-7</v>
      </c>
      <c r="D164" s="3">
        <v>-0.68088882229456</v>
      </c>
      <c r="E164" s="3">
        <v>0.235</v>
      </c>
      <c r="F164" s="3">
        <v>0.431</v>
      </c>
      <c r="G164" s="3">
        <v>0.00347216836510823</v>
      </c>
    </row>
    <row r="165" spans="1:7">
      <c r="A165" s="3" t="s">
        <v>1097</v>
      </c>
      <c r="B165" s="3" t="s">
        <v>943</v>
      </c>
      <c r="C165" s="4">
        <v>1.6541897060553e-7</v>
      </c>
      <c r="D165" s="3">
        <v>-0.586071845302365</v>
      </c>
      <c r="E165" s="3">
        <v>0.206</v>
      </c>
      <c r="F165" s="3">
        <v>0.409</v>
      </c>
      <c r="G165" s="3">
        <v>0.00461502386092369</v>
      </c>
    </row>
    <row r="166" spans="1:7">
      <c r="A166" s="3" t="s">
        <v>1098</v>
      </c>
      <c r="B166" s="3" t="s">
        <v>943</v>
      </c>
      <c r="C166" s="4">
        <v>1.67971952402655e-7</v>
      </c>
      <c r="D166" s="3">
        <v>-0.779225464324099</v>
      </c>
      <c r="E166" s="3">
        <v>0.223</v>
      </c>
      <c r="F166" s="3">
        <v>0.415</v>
      </c>
      <c r="G166" s="3">
        <v>0.00468624950008168</v>
      </c>
    </row>
    <row r="167" spans="1:7">
      <c r="A167" s="3" t="s">
        <v>1099</v>
      </c>
      <c r="B167" s="3" t="s">
        <v>943</v>
      </c>
      <c r="C167" s="4">
        <v>1.74029054917169e-7</v>
      </c>
      <c r="D167" s="3">
        <v>-1.56943362466841</v>
      </c>
      <c r="E167" s="3">
        <v>0.038</v>
      </c>
      <c r="F167" s="3">
        <v>0.173</v>
      </c>
      <c r="G167" s="3">
        <v>0.00485523660313409</v>
      </c>
    </row>
    <row r="168" spans="1:7">
      <c r="A168" s="3" t="s">
        <v>1100</v>
      </c>
      <c r="B168" s="3" t="s">
        <v>943</v>
      </c>
      <c r="C168" s="4">
        <v>1.78056309879599e-7</v>
      </c>
      <c r="D168" s="3">
        <v>-0.654776233444131</v>
      </c>
      <c r="E168" s="3">
        <v>0.202</v>
      </c>
      <c r="F168" s="3">
        <v>0.386</v>
      </c>
      <c r="G168" s="3">
        <v>0.00496759298933094</v>
      </c>
    </row>
    <row r="169" spans="1:7">
      <c r="A169" s="3" t="s">
        <v>1101</v>
      </c>
      <c r="B169" s="3" t="s">
        <v>943</v>
      </c>
      <c r="C169" s="4">
        <v>1.82614666619269e-7</v>
      </c>
      <c r="D169" s="3">
        <v>-0.673096024235546</v>
      </c>
      <c r="E169" s="3">
        <v>0.261</v>
      </c>
      <c r="F169" s="3">
        <v>0.457</v>
      </c>
      <c r="G169" s="3">
        <v>0.00509476658401098</v>
      </c>
    </row>
    <row r="170" spans="1:7">
      <c r="A170" s="3" t="s">
        <v>1102</v>
      </c>
      <c r="B170" s="3" t="s">
        <v>943</v>
      </c>
      <c r="C170" s="4">
        <v>1.84756223465295e-7</v>
      </c>
      <c r="D170" s="3">
        <v>-0.818388391167691</v>
      </c>
      <c r="E170" s="3">
        <v>0.462</v>
      </c>
      <c r="F170" s="3">
        <v>0.628</v>
      </c>
      <c r="G170" s="3">
        <v>0.00515451387845828</v>
      </c>
    </row>
    <row r="171" spans="1:7">
      <c r="A171" s="3" t="s">
        <v>1103</v>
      </c>
      <c r="B171" s="3" t="s">
        <v>943</v>
      </c>
      <c r="C171" s="4">
        <v>1.97776100786279e-7</v>
      </c>
      <c r="D171" s="3">
        <v>-0.757642297856971</v>
      </c>
      <c r="E171" s="3">
        <v>0.084</v>
      </c>
      <c r="F171" s="3">
        <v>0.235</v>
      </c>
      <c r="G171" s="3">
        <v>0.00551775543583639</v>
      </c>
    </row>
    <row r="172" spans="1:7">
      <c r="A172" s="3" t="s">
        <v>1104</v>
      </c>
      <c r="B172" s="3" t="s">
        <v>943</v>
      </c>
      <c r="C172" s="4">
        <v>1.98580343989114e-7</v>
      </c>
      <c r="D172" s="3">
        <v>1.01690382495739</v>
      </c>
      <c r="E172" s="3">
        <v>0.378</v>
      </c>
      <c r="F172" s="3">
        <v>0.234</v>
      </c>
      <c r="G172" s="3">
        <v>0.0055401930169523</v>
      </c>
    </row>
    <row r="173" spans="1:7">
      <c r="A173" s="3" t="s">
        <v>1105</v>
      </c>
      <c r="B173" s="3" t="s">
        <v>943</v>
      </c>
      <c r="C173" s="4">
        <v>2.42459897840139e-7</v>
      </c>
      <c r="D173" s="3">
        <v>-0.959377671004091</v>
      </c>
      <c r="E173" s="3">
        <v>0.076</v>
      </c>
      <c r="F173" s="3">
        <v>0.223</v>
      </c>
      <c r="G173" s="3">
        <v>0.00676438868984205</v>
      </c>
    </row>
    <row r="174" spans="1:7">
      <c r="A174" s="3" t="s">
        <v>1106</v>
      </c>
      <c r="B174" s="3" t="s">
        <v>943</v>
      </c>
      <c r="C174" s="4">
        <v>2.45580609273227e-7</v>
      </c>
      <c r="D174" s="3">
        <v>-1.06058412877053</v>
      </c>
      <c r="E174" s="3">
        <v>0.105</v>
      </c>
      <c r="F174" s="3">
        <v>0.259</v>
      </c>
      <c r="G174" s="3">
        <v>0.00685145341811376</v>
      </c>
    </row>
    <row r="175" spans="1:7">
      <c r="A175" s="3" t="s">
        <v>1107</v>
      </c>
      <c r="B175" s="3" t="s">
        <v>943</v>
      </c>
      <c r="C175" s="4">
        <v>2.49346853334618e-7</v>
      </c>
      <c r="D175" s="3">
        <v>-0.911219972855875</v>
      </c>
      <c r="E175" s="3">
        <v>0.088</v>
      </c>
      <c r="F175" s="3">
        <v>0.245</v>
      </c>
      <c r="G175" s="3">
        <v>0.00695652786118251</v>
      </c>
    </row>
    <row r="176" spans="1:7">
      <c r="A176" s="3" t="s">
        <v>1108</v>
      </c>
      <c r="B176" s="3" t="s">
        <v>943</v>
      </c>
      <c r="C176" s="4">
        <v>2.62553669193271e-7</v>
      </c>
      <c r="D176" s="3">
        <v>-0.909696038917469</v>
      </c>
      <c r="E176" s="3">
        <v>0.185</v>
      </c>
      <c r="F176" s="3">
        <v>0.356</v>
      </c>
      <c r="G176" s="3">
        <v>0.00732498481682306</v>
      </c>
    </row>
    <row r="177" spans="1:7">
      <c r="A177" s="3" t="s">
        <v>1109</v>
      </c>
      <c r="B177" s="3" t="s">
        <v>943</v>
      </c>
      <c r="C177" s="4">
        <v>2.78250396641353e-7</v>
      </c>
      <c r="D177" s="3">
        <v>-1.694501814335</v>
      </c>
      <c r="E177" s="3">
        <v>0.042</v>
      </c>
      <c r="F177" s="3">
        <v>0.172</v>
      </c>
      <c r="G177" s="3">
        <v>0.00776290781589711</v>
      </c>
    </row>
    <row r="178" spans="1:7">
      <c r="A178" s="3" t="s">
        <v>1110</v>
      </c>
      <c r="B178" s="3" t="s">
        <v>943</v>
      </c>
      <c r="C178" s="4">
        <v>2.89159665718007e-7</v>
      </c>
      <c r="D178" s="3">
        <v>-0.499105150229944</v>
      </c>
      <c r="E178" s="3">
        <v>0.332</v>
      </c>
      <c r="F178" s="3">
        <v>0.558</v>
      </c>
      <c r="G178" s="3">
        <v>0.00806726551386669</v>
      </c>
    </row>
    <row r="179" spans="1:7">
      <c r="A179" s="3" t="s">
        <v>1111</v>
      </c>
      <c r="B179" s="3" t="s">
        <v>943</v>
      </c>
      <c r="C179" s="4">
        <v>3.07701805634097e-7</v>
      </c>
      <c r="D179" s="3">
        <v>-1.05615098975206</v>
      </c>
      <c r="E179" s="3">
        <v>0.097</v>
      </c>
      <c r="F179" s="3">
        <v>0.254</v>
      </c>
      <c r="G179" s="3">
        <v>0.00858457267538567</v>
      </c>
    </row>
    <row r="180" spans="1:7">
      <c r="A180" s="3" t="s">
        <v>1112</v>
      </c>
      <c r="B180" s="3" t="s">
        <v>943</v>
      </c>
      <c r="C180" s="4">
        <v>3.14834940254532e-7</v>
      </c>
      <c r="D180" s="3">
        <v>-0.937094122442599</v>
      </c>
      <c r="E180" s="3">
        <v>0.147</v>
      </c>
      <c r="F180" s="3">
        <v>0.315</v>
      </c>
      <c r="G180" s="3">
        <v>0.0087835799981612</v>
      </c>
    </row>
    <row r="181" spans="1:7">
      <c r="A181" s="3" t="s">
        <v>1113</v>
      </c>
      <c r="B181" s="3" t="s">
        <v>943</v>
      </c>
      <c r="C181" s="4">
        <v>3.34253147185075e-7</v>
      </c>
      <c r="D181" s="3">
        <v>1.66463908440862</v>
      </c>
      <c r="E181" s="3">
        <v>0.122</v>
      </c>
      <c r="F181" s="3">
        <v>0.043</v>
      </c>
      <c r="G181" s="3">
        <v>0.0093253285533164</v>
      </c>
    </row>
    <row r="182" spans="1:7">
      <c r="A182" s="3" t="s">
        <v>1114</v>
      </c>
      <c r="B182" s="3" t="s">
        <v>943</v>
      </c>
      <c r="C182" s="4">
        <v>3.48704780675002e-7</v>
      </c>
      <c r="D182" s="3">
        <v>-0.647983237628678</v>
      </c>
      <c r="E182" s="3">
        <v>0.168</v>
      </c>
      <c r="F182" s="3">
        <v>0.33</v>
      </c>
      <c r="G182" s="3">
        <v>0.00972851467605188</v>
      </c>
    </row>
    <row r="183" spans="1:7">
      <c r="A183" s="3" t="s">
        <v>1115</v>
      </c>
      <c r="B183" s="3" t="s">
        <v>943</v>
      </c>
      <c r="C183" s="4">
        <v>3.58402001739905e-7</v>
      </c>
      <c r="D183" s="3">
        <v>-0.285744536458776</v>
      </c>
      <c r="E183" s="3">
        <v>0.807</v>
      </c>
      <c r="F183" s="3">
        <v>0.915</v>
      </c>
      <c r="G183" s="3">
        <v>0.00999905744654162</v>
      </c>
    </row>
    <row r="184" spans="1:7">
      <c r="A184" s="3" t="s">
        <v>1116</v>
      </c>
      <c r="B184" s="3" t="s">
        <v>943</v>
      </c>
      <c r="C184" s="4">
        <v>3.8945244311233e-7</v>
      </c>
      <c r="D184" s="3">
        <v>-0.787890101534035</v>
      </c>
      <c r="E184" s="3">
        <v>0.071</v>
      </c>
      <c r="F184" s="3">
        <v>0.219</v>
      </c>
      <c r="G184" s="3">
        <v>0.0108653337103909</v>
      </c>
    </row>
    <row r="185" spans="1:7">
      <c r="A185" s="3" t="s">
        <v>1117</v>
      </c>
      <c r="B185" s="3" t="s">
        <v>943</v>
      </c>
      <c r="C185" s="4">
        <v>4.20420218950515e-7</v>
      </c>
      <c r="D185" s="3">
        <v>-0.940888652917767</v>
      </c>
      <c r="E185" s="3">
        <v>0.16</v>
      </c>
      <c r="F185" s="3">
        <v>0.324</v>
      </c>
      <c r="G185" s="3">
        <v>0.0117293036885004</v>
      </c>
    </row>
    <row r="186" spans="1:7">
      <c r="A186" s="3" t="s">
        <v>1118</v>
      </c>
      <c r="B186" s="3" t="s">
        <v>943</v>
      </c>
      <c r="C186" s="4">
        <v>4.3943202277316e-7</v>
      </c>
      <c r="D186" s="3">
        <v>-1.43451381519491</v>
      </c>
      <c r="E186" s="3">
        <v>0.067</v>
      </c>
      <c r="F186" s="3">
        <v>0.207</v>
      </c>
      <c r="G186" s="3">
        <v>0.0122597140033484</v>
      </c>
    </row>
    <row r="187" spans="1:7">
      <c r="A187" s="3" t="s">
        <v>1119</v>
      </c>
      <c r="B187" s="3" t="s">
        <v>943</v>
      </c>
      <c r="C187" s="4">
        <v>4.50821176740471e-7</v>
      </c>
      <c r="D187" s="3">
        <v>-0.436357903211596</v>
      </c>
      <c r="E187" s="3">
        <v>0.214</v>
      </c>
      <c r="F187" s="3">
        <v>0.411</v>
      </c>
      <c r="G187" s="3">
        <v>0.0125774600098824</v>
      </c>
    </row>
    <row r="188" spans="1:7">
      <c r="A188" s="3" t="s">
        <v>1120</v>
      </c>
      <c r="B188" s="3" t="s">
        <v>943</v>
      </c>
      <c r="C188" s="4">
        <v>4.59243359838013e-7</v>
      </c>
      <c r="D188" s="3">
        <v>2.14577715574424</v>
      </c>
      <c r="E188" s="3">
        <v>0.084</v>
      </c>
      <c r="F188" s="3">
        <v>0.024</v>
      </c>
      <c r="G188" s="3">
        <v>0.0128124304961207</v>
      </c>
    </row>
    <row r="189" spans="1:7">
      <c r="A189" s="3" t="s">
        <v>1121</v>
      </c>
      <c r="B189" s="3" t="s">
        <v>943</v>
      </c>
      <c r="C189" s="4">
        <v>4.83510041870779e-7</v>
      </c>
      <c r="D189" s="3">
        <v>-0.245924636541301</v>
      </c>
      <c r="E189" s="3">
        <v>0.958</v>
      </c>
      <c r="F189" s="3">
        <v>0.99</v>
      </c>
      <c r="G189" s="3">
        <v>0.0134894466581529</v>
      </c>
    </row>
    <row r="190" spans="1:7">
      <c r="A190" s="3" t="s">
        <v>1122</v>
      </c>
      <c r="B190" s="3" t="s">
        <v>943</v>
      </c>
      <c r="C190" s="4">
        <v>4.90742629845086e-7</v>
      </c>
      <c r="D190" s="3">
        <v>-0.42614344824016</v>
      </c>
      <c r="E190" s="3">
        <v>0.256</v>
      </c>
      <c r="F190" s="3">
        <v>0.453</v>
      </c>
      <c r="G190" s="3">
        <v>0.0136912286300481</v>
      </c>
    </row>
    <row r="191" spans="1:7">
      <c r="A191" s="3" t="s">
        <v>1123</v>
      </c>
      <c r="B191" s="3" t="s">
        <v>943</v>
      </c>
      <c r="C191" s="4">
        <v>4.93050485377864e-7</v>
      </c>
      <c r="D191" s="3">
        <v>-0.411510129381345</v>
      </c>
      <c r="E191" s="3">
        <v>0.525</v>
      </c>
      <c r="F191" s="3">
        <v>0.714</v>
      </c>
      <c r="G191" s="3">
        <v>0.013755615491557</v>
      </c>
    </row>
    <row r="192" spans="1:7">
      <c r="A192" s="3" t="s">
        <v>1124</v>
      </c>
      <c r="B192" s="3" t="s">
        <v>943</v>
      </c>
      <c r="C192" s="4">
        <v>5.04095646334457e-7</v>
      </c>
      <c r="D192" s="3">
        <v>-0.784320431589115</v>
      </c>
      <c r="E192" s="3">
        <v>0.109</v>
      </c>
      <c r="F192" s="3">
        <v>0.273</v>
      </c>
      <c r="G192" s="3">
        <v>0.014063764437085</v>
      </c>
    </row>
    <row r="193" spans="1:7">
      <c r="A193" s="3" t="s">
        <v>1125</v>
      </c>
      <c r="B193" s="3" t="s">
        <v>943</v>
      </c>
      <c r="C193" s="4">
        <v>5.06906232448188e-7</v>
      </c>
      <c r="D193" s="3">
        <v>-0.423771495588038</v>
      </c>
      <c r="E193" s="3">
        <v>0.563</v>
      </c>
      <c r="F193" s="3">
        <v>0.753</v>
      </c>
      <c r="G193" s="3">
        <v>0.014142176979072</v>
      </c>
    </row>
    <row r="194" spans="1:7">
      <c r="A194" s="3" t="s">
        <v>1126</v>
      </c>
      <c r="B194" s="3" t="s">
        <v>943</v>
      </c>
      <c r="C194" s="4">
        <v>5.5563746158771e-7</v>
      </c>
      <c r="D194" s="3">
        <v>-1.00646912452869</v>
      </c>
      <c r="E194" s="3">
        <v>0.088</v>
      </c>
      <c r="F194" s="3">
        <v>0.234</v>
      </c>
      <c r="G194" s="3">
        <v>0.0155017295408355</v>
      </c>
    </row>
    <row r="195" spans="1:7">
      <c r="A195" s="3" t="s">
        <v>1127</v>
      </c>
      <c r="B195" s="3" t="s">
        <v>943</v>
      </c>
      <c r="C195" s="4">
        <v>5.57980068085699e-7</v>
      </c>
      <c r="D195" s="3">
        <v>-1.93435003633447</v>
      </c>
      <c r="E195" s="3">
        <v>0.021</v>
      </c>
      <c r="F195" s="3">
        <v>0.134</v>
      </c>
      <c r="G195" s="3">
        <v>0.0155670859195229</v>
      </c>
    </row>
    <row r="196" spans="1:7">
      <c r="A196" s="3" t="s">
        <v>1128</v>
      </c>
      <c r="B196" s="3" t="s">
        <v>943</v>
      </c>
      <c r="C196" s="4">
        <v>5.71371586905994e-7</v>
      </c>
      <c r="D196" s="3">
        <v>-0.389470937387439</v>
      </c>
      <c r="E196" s="3">
        <v>0.366</v>
      </c>
      <c r="F196" s="3">
        <v>0.574</v>
      </c>
      <c r="G196" s="3">
        <v>0.0159406959030903</v>
      </c>
    </row>
    <row r="197" spans="1:7">
      <c r="A197" s="3" t="s">
        <v>1129</v>
      </c>
      <c r="B197" s="3" t="s">
        <v>943</v>
      </c>
      <c r="C197" s="4">
        <v>5.97383711018685e-7</v>
      </c>
      <c r="D197" s="3">
        <v>-1.22596893423221</v>
      </c>
      <c r="E197" s="3">
        <v>0.067</v>
      </c>
      <c r="F197" s="3">
        <v>0.203</v>
      </c>
      <c r="G197" s="3">
        <v>0.0166664081537103</v>
      </c>
    </row>
    <row r="198" spans="1:7">
      <c r="A198" s="3" t="s">
        <v>1130</v>
      </c>
      <c r="B198" s="3" t="s">
        <v>943</v>
      </c>
      <c r="C198" s="4">
        <v>6.00003076723763e-7</v>
      </c>
      <c r="D198" s="3">
        <v>-0.603680787481263</v>
      </c>
      <c r="E198" s="3">
        <v>0.147</v>
      </c>
      <c r="F198" s="3">
        <v>0.322</v>
      </c>
      <c r="G198" s="3">
        <v>0.0167394858375163</v>
      </c>
    </row>
    <row r="199" spans="1:7">
      <c r="A199" s="3" t="s">
        <v>1131</v>
      </c>
      <c r="B199" s="3" t="s">
        <v>943</v>
      </c>
      <c r="C199" s="4">
        <v>6.66832997833854e-7</v>
      </c>
      <c r="D199" s="3">
        <v>-0.543679113083234</v>
      </c>
      <c r="E199" s="3">
        <v>0.155</v>
      </c>
      <c r="F199" s="3">
        <v>0.324</v>
      </c>
      <c r="G199" s="3">
        <v>0.0186039738065667</v>
      </c>
    </row>
    <row r="200" spans="1:7">
      <c r="A200" s="3" t="s">
        <v>1132</v>
      </c>
      <c r="B200" s="3" t="s">
        <v>943</v>
      </c>
      <c r="C200" s="4">
        <v>7.07108852470133e-7</v>
      </c>
      <c r="D200" s="3">
        <v>1.90118021118843</v>
      </c>
      <c r="E200" s="3">
        <v>0.088</v>
      </c>
      <c r="F200" s="3">
        <v>0.027</v>
      </c>
      <c r="G200" s="3">
        <v>0.0197276298750642</v>
      </c>
    </row>
    <row r="201" spans="1:7">
      <c r="A201" s="3" t="s">
        <v>1133</v>
      </c>
      <c r="B201" s="3" t="s">
        <v>943</v>
      </c>
      <c r="C201" s="4">
        <v>7.1290020365168e-7</v>
      </c>
      <c r="D201" s="3">
        <v>0.314396205778306</v>
      </c>
      <c r="E201" s="3">
        <v>0.983</v>
      </c>
      <c r="F201" s="3">
        <v>0.984</v>
      </c>
      <c r="G201" s="3">
        <v>0.0198892027816782</v>
      </c>
    </row>
    <row r="202" spans="1:7">
      <c r="A202" s="3" t="s">
        <v>1134</v>
      </c>
      <c r="B202" s="3" t="s">
        <v>943</v>
      </c>
      <c r="C202" s="4">
        <v>7.4598077305397e-7</v>
      </c>
      <c r="D202" s="3">
        <v>-0.787069314183585</v>
      </c>
      <c r="E202" s="3">
        <v>0.113</v>
      </c>
      <c r="F202" s="3">
        <v>0.266</v>
      </c>
      <c r="G202" s="3">
        <v>0.0208121175874327</v>
      </c>
    </row>
    <row r="203" spans="1:7">
      <c r="A203" s="3" t="s">
        <v>1135</v>
      </c>
      <c r="B203" s="3" t="s">
        <v>943</v>
      </c>
      <c r="C203" s="4">
        <v>7.50918249547891e-7</v>
      </c>
      <c r="D203" s="3">
        <v>1.14090237287735</v>
      </c>
      <c r="E203" s="3">
        <v>0.244</v>
      </c>
      <c r="F203" s="3">
        <v>0.128</v>
      </c>
      <c r="G203" s="3">
        <v>0.0209498682441366</v>
      </c>
    </row>
    <row r="204" spans="1:7">
      <c r="A204" s="3" t="s">
        <v>1136</v>
      </c>
      <c r="B204" s="3" t="s">
        <v>943</v>
      </c>
      <c r="C204" s="4">
        <v>7.56693929742229e-7</v>
      </c>
      <c r="D204" s="3">
        <v>-1.4645579646786</v>
      </c>
      <c r="E204" s="3">
        <v>0.029</v>
      </c>
      <c r="F204" s="3">
        <v>0.149</v>
      </c>
      <c r="G204" s="3">
        <v>0.0211110039458784</v>
      </c>
    </row>
    <row r="205" spans="1:7">
      <c r="A205" s="3" t="s">
        <v>1137</v>
      </c>
      <c r="B205" s="3" t="s">
        <v>943</v>
      </c>
      <c r="C205" s="4">
        <v>7.63544936370952e-7</v>
      </c>
      <c r="D205" s="3">
        <v>-0.673722456148372</v>
      </c>
      <c r="E205" s="3">
        <v>0.256</v>
      </c>
      <c r="F205" s="3">
        <v>0.442</v>
      </c>
      <c r="G205" s="3">
        <v>0.0213021401798132</v>
      </c>
    </row>
    <row r="206" spans="1:7">
      <c r="A206" s="3" t="s">
        <v>1138</v>
      </c>
      <c r="B206" s="3" t="s">
        <v>943</v>
      </c>
      <c r="C206" s="4">
        <v>7.9357536054068e-7</v>
      </c>
      <c r="D206" s="3">
        <v>-1.63592798278036</v>
      </c>
      <c r="E206" s="3">
        <v>0.046</v>
      </c>
      <c r="F206" s="3">
        <v>0.173</v>
      </c>
      <c r="G206" s="3">
        <v>0.0221399589837244</v>
      </c>
    </row>
    <row r="207" spans="1:7">
      <c r="A207" s="3" t="s">
        <v>1139</v>
      </c>
      <c r="B207" s="3" t="s">
        <v>943</v>
      </c>
      <c r="C207" s="4">
        <v>8.53909954892303e-7</v>
      </c>
      <c r="D207" s="3">
        <v>-0.404273105227074</v>
      </c>
      <c r="E207" s="3">
        <v>0.21</v>
      </c>
      <c r="F207" s="3">
        <v>0.397</v>
      </c>
      <c r="G207" s="3">
        <v>0.0238232338315403</v>
      </c>
    </row>
    <row r="208" spans="1:7">
      <c r="A208" s="3" t="s">
        <v>1140</v>
      </c>
      <c r="B208" s="3" t="s">
        <v>943</v>
      </c>
      <c r="C208" s="4">
        <v>8.89534927386645e-7</v>
      </c>
      <c r="D208" s="3">
        <v>-0.467253014854942</v>
      </c>
      <c r="E208" s="3">
        <v>0.454</v>
      </c>
      <c r="F208" s="3">
        <v>0.648</v>
      </c>
      <c r="G208" s="3">
        <v>0.02481713493916</v>
      </c>
    </row>
    <row r="209" spans="1:7">
      <c r="A209" s="3" t="s">
        <v>1141</v>
      </c>
      <c r="B209" s="3" t="s">
        <v>943</v>
      </c>
      <c r="C209" s="4">
        <v>9.57382472944919e-7</v>
      </c>
      <c r="D209" s="3">
        <v>-0.480037571829935</v>
      </c>
      <c r="E209" s="3">
        <v>0.21</v>
      </c>
      <c r="F209" s="3">
        <v>0.391</v>
      </c>
      <c r="G209" s="3">
        <v>0.0267100136126903</v>
      </c>
    </row>
    <row r="210" spans="1:7">
      <c r="A210" s="3" t="s">
        <v>1142</v>
      </c>
      <c r="B210" s="3" t="s">
        <v>943</v>
      </c>
      <c r="C210" s="4">
        <v>1.00453180756899e-6</v>
      </c>
      <c r="D210" s="3">
        <v>-0.915241261549344</v>
      </c>
      <c r="E210" s="3">
        <v>0.076</v>
      </c>
      <c r="F210" s="3">
        <v>0.214</v>
      </c>
      <c r="G210" s="3">
        <v>0.0280254328993672</v>
      </c>
    </row>
    <row r="211" spans="1:7">
      <c r="A211" s="3" t="s">
        <v>1143</v>
      </c>
      <c r="B211" s="3" t="s">
        <v>943</v>
      </c>
      <c r="C211" s="4">
        <v>1.01540052993259e-6</v>
      </c>
      <c r="D211" s="3">
        <v>-0.921586791294367</v>
      </c>
      <c r="E211" s="3">
        <v>0.118</v>
      </c>
      <c r="F211" s="3">
        <v>0.272</v>
      </c>
      <c r="G211" s="3">
        <v>0.0283286593845893</v>
      </c>
    </row>
    <row r="212" spans="1:7">
      <c r="A212" s="3" t="s">
        <v>1144</v>
      </c>
      <c r="B212" s="3" t="s">
        <v>943</v>
      </c>
      <c r="C212" s="4">
        <v>1.0808394630138e-6</v>
      </c>
      <c r="D212" s="3">
        <v>-0.71947286305226</v>
      </c>
      <c r="E212" s="3">
        <v>0.118</v>
      </c>
      <c r="F212" s="3">
        <v>0.27</v>
      </c>
      <c r="G212" s="3">
        <v>0.0301543401786221</v>
      </c>
    </row>
    <row r="213" spans="1:7">
      <c r="A213" s="3" t="s">
        <v>1145</v>
      </c>
      <c r="B213" s="3" t="s">
        <v>943</v>
      </c>
      <c r="C213" s="4">
        <v>1.09571204493008e-6</v>
      </c>
      <c r="D213" s="3">
        <v>-0.925226788179726</v>
      </c>
      <c r="E213" s="3">
        <v>0.16</v>
      </c>
      <c r="F213" s="3">
        <v>0.319</v>
      </c>
      <c r="G213" s="3">
        <v>0.0305692703415044</v>
      </c>
    </row>
    <row r="214" spans="1:7">
      <c r="A214" s="3" t="s">
        <v>1146</v>
      </c>
      <c r="B214" s="3" t="s">
        <v>943</v>
      </c>
      <c r="C214" s="4">
        <v>1.10569290719338e-6</v>
      </c>
      <c r="D214" s="3">
        <v>-0.425461597906222</v>
      </c>
      <c r="E214" s="3">
        <v>0.37</v>
      </c>
      <c r="F214" s="3">
        <v>0.586</v>
      </c>
      <c r="G214" s="3">
        <v>0.030847726417788</v>
      </c>
    </row>
    <row r="215" spans="1:7">
      <c r="A215" s="3" t="s">
        <v>1147</v>
      </c>
      <c r="B215" s="3" t="s">
        <v>943</v>
      </c>
      <c r="C215" s="4">
        <v>1.11798875807393e-6</v>
      </c>
      <c r="D215" s="3">
        <v>-1.21773776603756</v>
      </c>
      <c r="E215" s="3">
        <v>0.034</v>
      </c>
      <c r="F215" s="3">
        <v>0.153</v>
      </c>
      <c r="G215" s="3">
        <v>0.0311907683615046</v>
      </c>
    </row>
    <row r="216" spans="1:7">
      <c r="A216" s="3" t="s">
        <v>1148</v>
      </c>
      <c r="B216" s="3" t="s">
        <v>943</v>
      </c>
      <c r="C216" s="4">
        <v>1.16529683720105e-6</v>
      </c>
      <c r="D216" s="3">
        <v>-0.41126927970354</v>
      </c>
      <c r="E216" s="3">
        <v>0.239</v>
      </c>
      <c r="F216" s="3">
        <v>0.432</v>
      </c>
      <c r="G216" s="3">
        <v>0.032510616461072</v>
      </c>
    </row>
    <row r="217" spans="1:7">
      <c r="A217" s="3" t="s">
        <v>1149</v>
      </c>
      <c r="B217" s="3" t="s">
        <v>943</v>
      </c>
      <c r="C217" s="4">
        <v>1.19403351864691e-6</v>
      </c>
      <c r="D217" s="3">
        <v>-2.06608013712068</v>
      </c>
      <c r="E217" s="3">
        <v>0.021</v>
      </c>
      <c r="F217" s="3">
        <v>0.131</v>
      </c>
      <c r="G217" s="3">
        <v>0.0333123411367302</v>
      </c>
    </row>
    <row r="218" spans="1:7">
      <c r="A218" s="3" t="s">
        <v>1150</v>
      </c>
      <c r="B218" s="3" t="s">
        <v>943</v>
      </c>
      <c r="C218" s="4">
        <v>1.19426125422094e-6</v>
      </c>
      <c r="D218" s="3">
        <v>-0.541823926632043</v>
      </c>
      <c r="E218" s="3">
        <v>0.223</v>
      </c>
      <c r="F218" s="3">
        <v>0.405</v>
      </c>
      <c r="G218" s="3">
        <v>0.0333186947315099</v>
      </c>
    </row>
    <row r="219" spans="1:7">
      <c r="A219" s="3" t="s">
        <v>1151</v>
      </c>
      <c r="B219" s="3" t="s">
        <v>943</v>
      </c>
      <c r="C219" s="4">
        <v>1.2019256053392e-6</v>
      </c>
      <c r="D219" s="3">
        <v>-1.54124415466486</v>
      </c>
      <c r="E219" s="3">
        <v>0.034</v>
      </c>
      <c r="F219" s="3">
        <v>0.148</v>
      </c>
      <c r="G219" s="3">
        <v>0.0335325224633583</v>
      </c>
    </row>
    <row r="220" spans="1:7">
      <c r="A220" s="3" t="s">
        <v>1152</v>
      </c>
      <c r="B220" s="3" t="s">
        <v>943</v>
      </c>
      <c r="C220" s="4">
        <v>1.26482123153252e-6</v>
      </c>
      <c r="D220" s="3">
        <v>-0.646978997023654</v>
      </c>
      <c r="E220" s="3">
        <v>0.185</v>
      </c>
      <c r="F220" s="3">
        <v>0.351</v>
      </c>
      <c r="G220" s="3">
        <v>0.0352872475385256</v>
      </c>
    </row>
    <row r="221" spans="1:7">
      <c r="A221" s="3" t="s">
        <v>1153</v>
      </c>
      <c r="B221" s="3" t="s">
        <v>943</v>
      </c>
      <c r="C221" s="4">
        <v>1.27536017180339e-6</v>
      </c>
      <c r="D221" s="3">
        <v>-1.52402122272574</v>
      </c>
      <c r="E221" s="3">
        <v>0.055</v>
      </c>
      <c r="F221" s="3">
        <v>0.182</v>
      </c>
      <c r="G221" s="3">
        <v>0.0355812734331429</v>
      </c>
    </row>
    <row r="222" spans="1:7">
      <c r="A222" s="3" t="s">
        <v>1154</v>
      </c>
      <c r="B222" s="3" t="s">
        <v>943</v>
      </c>
      <c r="C222" s="4">
        <v>1.28145663645735e-6</v>
      </c>
      <c r="D222" s="3">
        <v>1.3953458266791</v>
      </c>
      <c r="E222" s="3">
        <v>0.277</v>
      </c>
      <c r="F222" s="3">
        <v>0.159</v>
      </c>
      <c r="G222" s="3">
        <v>0.0357513587005235</v>
      </c>
    </row>
    <row r="223" spans="1:7">
      <c r="A223" s="3" t="s">
        <v>1155</v>
      </c>
      <c r="B223" s="3" t="s">
        <v>943</v>
      </c>
      <c r="C223" s="4">
        <v>1.3428646444178e-6</v>
      </c>
      <c r="D223" s="3">
        <v>-0.454366007838449</v>
      </c>
      <c r="E223" s="3">
        <v>0.139</v>
      </c>
      <c r="F223" s="3">
        <v>0.296</v>
      </c>
      <c r="G223" s="3">
        <v>0.0374645807146123</v>
      </c>
    </row>
    <row r="224" spans="1:7">
      <c r="A224" s="3" t="s">
        <v>1156</v>
      </c>
      <c r="B224" s="3" t="s">
        <v>943</v>
      </c>
      <c r="C224" s="4">
        <v>1.5007945219538e-6</v>
      </c>
      <c r="D224" s="3">
        <v>-1.87314743591286</v>
      </c>
      <c r="E224" s="3">
        <v>0.063</v>
      </c>
      <c r="F224" s="3">
        <v>0.186</v>
      </c>
      <c r="G224" s="3">
        <v>0.0418706663679892</v>
      </c>
    </row>
    <row r="225" spans="1:7">
      <c r="A225" s="3" t="s">
        <v>1157</v>
      </c>
      <c r="B225" s="3" t="s">
        <v>943</v>
      </c>
      <c r="C225" s="4">
        <v>1.50238126554742e-6</v>
      </c>
      <c r="D225" s="3">
        <v>-0.233305178664255</v>
      </c>
      <c r="E225" s="3">
        <v>0.954</v>
      </c>
      <c r="F225" s="3">
        <v>0.981</v>
      </c>
      <c r="G225" s="3">
        <v>0.0419149349275075</v>
      </c>
    </row>
    <row r="226" spans="1:7">
      <c r="A226" s="3" t="s">
        <v>1158</v>
      </c>
      <c r="B226" s="3" t="s">
        <v>943</v>
      </c>
      <c r="C226" s="4">
        <v>1.53194111002043e-6</v>
      </c>
      <c r="D226" s="3">
        <v>3.67726677544007</v>
      </c>
      <c r="E226" s="3">
        <v>0.025</v>
      </c>
      <c r="F226" s="3">
        <v>0.002</v>
      </c>
      <c r="G226" s="3">
        <v>0.04273962502846</v>
      </c>
    </row>
    <row r="227" spans="1:7">
      <c r="A227" s="3" t="s">
        <v>1159</v>
      </c>
      <c r="B227" s="3" t="s">
        <v>943</v>
      </c>
      <c r="C227" s="4">
        <v>1.55418105899228e-6</v>
      </c>
      <c r="D227" s="3">
        <v>-0.756929815800591</v>
      </c>
      <c r="E227" s="3">
        <v>0.307</v>
      </c>
      <c r="F227" s="3">
        <v>0.477</v>
      </c>
      <c r="G227" s="3">
        <v>0.0433600973648255</v>
      </c>
    </row>
    <row r="228" spans="1:7">
      <c r="A228" s="3" t="s">
        <v>1160</v>
      </c>
      <c r="B228" s="3" t="s">
        <v>943</v>
      </c>
      <c r="C228" s="4">
        <v>1.58521005998403e-6</v>
      </c>
      <c r="D228" s="3">
        <v>0.957525465836157</v>
      </c>
      <c r="E228" s="3">
        <v>0.496</v>
      </c>
      <c r="F228" s="3">
        <v>0.407</v>
      </c>
      <c r="G228" s="3">
        <v>0.0442257754634945</v>
      </c>
    </row>
    <row r="229" spans="1:7">
      <c r="A229" s="3" t="s">
        <v>1161</v>
      </c>
      <c r="B229" s="3" t="s">
        <v>943</v>
      </c>
      <c r="C229" s="4">
        <v>1.5980226791602e-6</v>
      </c>
      <c r="D229" s="3">
        <v>-1.13866298694765</v>
      </c>
      <c r="E229" s="3">
        <v>0.08</v>
      </c>
      <c r="F229" s="3">
        <v>0.216</v>
      </c>
      <c r="G229" s="3">
        <v>0.0445832347258905</v>
      </c>
    </row>
    <row r="230" spans="1:7">
      <c r="A230" s="3" t="s">
        <v>1162</v>
      </c>
      <c r="B230" s="3" t="s">
        <v>943</v>
      </c>
      <c r="C230" s="4">
        <v>1.6260099548383e-6</v>
      </c>
      <c r="D230" s="3">
        <v>5.86667427879909</v>
      </c>
      <c r="E230" s="3">
        <v>0.013</v>
      </c>
      <c r="F230" s="3">
        <v>0</v>
      </c>
      <c r="G230" s="3">
        <v>0.0453640517300337</v>
      </c>
    </row>
    <row r="231" spans="1:7">
      <c r="A231" s="3" t="s">
        <v>1163</v>
      </c>
      <c r="B231" s="3" t="s">
        <v>943</v>
      </c>
      <c r="C231" s="4">
        <v>1.6260099548383e-6</v>
      </c>
      <c r="D231" s="3">
        <v>5.85553966515866</v>
      </c>
      <c r="E231" s="3">
        <v>0.013</v>
      </c>
      <c r="F231" s="3">
        <v>0</v>
      </c>
      <c r="G231" s="3">
        <v>0.0453640517300337</v>
      </c>
    </row>
    <row r="232" spans="1:7">
      <c r="A232" s="3" t="s">
        <v>1164</v>
      </c>
      <c r="B232" s="3" t="s">
        <v>943</v>
      </c>
      <c r="C232" s="4">
        <v>1.63004523502573e-6</v>
      </c>
      <c r="D232" s="3">
        <v>5.05078375920998</v>
      </c>
      <c r="E232" s="3">
        <v>0.017</v>
      </c>
      <c r="F232" s="3">
        <v>0.001</v>
      </c>
      <c r="G232" s="3">
        <v>0.045476632011983</v>
      </c>
    </row>
    <row r="233" spans="1:7">
      <c r="A233" s="3" t="s">
        <v>1165</v>
      </c>
      <c r="B233" s="3" t="s">
        <v>943</v>
      </c>
      <c r="C233" s="4">
        <v>1.63080383583969e-6</v>
      </c>
      <c r="D233" s="3">
        <v>-0.442379419915881</v>
      </c>
      <c r="E233" s="3">
        <v>0.408</v>
      </c>
      <c r="F233" s="3">
        <v>0.591</v>
      </c>
      <c r="G233" s="3">
        <v>0.0454977962160915</v>
      </c>
    </row>
    <row r="234" spans="1:7">
      <c r="A234" s="3" t="s">
        <v>1166</v>
      </c>
      <c r="B234" s="3" t="s">
        <v>943</v>
      </c>
      <c r="C234" s="4">
        <v>1.64147230037381e-6</v>
      </c>
      <c r="D234" s="3">
        <v>-0.612164798363836</v>
      </c>
      <c r="E234" s="3">
        <v>0.097</v>
      </c>
      <c r="F234" s="3">
        <v>0.24</v>
      </c>
      <c r="G234" s="3">
        <v>0.0457954357081289</v>
      </c>
    </row>
    <row r="235" spans="1:7">
      <c r="A235" s="3" t="s">
        <v>1167</v>
      </c>
      <c r="B235" s="3" t="s">
        <v>943</v>
      </c>
      <c r="C235" s="4">
        <v>1.69188936627056e-6</v>
      </c>
      <c r="D235" s="3">
        <v>-0.766731271347329</v>
      </c>
      <c r="E235" s="3">
        <v>0.155</v>
      </c>
      <c r="F235" s="3">
        <v>0.317</v>
      </c>
      <c r="G235" s="3">
        <v>0.0472020214295823</v>
      </c>
    </row>
    <row r="236" spans="1:7">
      <c r="A236" s="3" t="s">
        <v>1168</v>
      </c>
      <c r="B236" s="3" t="s">
        <v>943</v>
      </c>
      <c r="C236" s="4">
        <v>1.70858173367942e-6</v>
      </c>
      <c r="D236" s="3">
        <v>-0.393548265858777</v>
      </c>
      <c r="E236" s="3">
        <v>0.324</v>
      </c>
      <c r="F236" s="3">
        <v>0.521</v>
      </c>
      <c r="G236" s="3">
        <v>0.0476677217879222</v>
      </c>
    </row>
    <row r="237" spans="1:7">
      <c r="A237" s="3" t="s">
        <v>1169</v>
      </c>
      <c r="B237" s="3" t="s">
        <v>943</v>
      </c>
      <c r="C237" s="4">
        <v>1.78259001775574e-6</v>
      </c>
      <c r="D237" s="3">
        <v>-1.51957179512852</v>
      </c>
      <c r="E237" s="3">
        <v>0.021</v>
      </c>
      <c r="F237" s="3">
        <v>0.129</v>
      </c>
      <c r="G237" s="3">
        <v>0.0497324789053675</v>
      </c>
    </row>
    <row r="238" spans="1:7">
      <c r="A238" s="3" t="s">
        <v>1170</v>
      </c>
      <c r="B238" s="3" t="s">
        <v>1171</v>
      </c>
      <c r="C238" s="4">
        <v>7.5797691519935e-44</v>
      </c>
      <c r="D238" s="3">
        <v>4.58373453378683</v>
      </c>
      <c r="E238" s="3">
        <v>0.082</v>
      </c>
      <c r="F238" s="3">
        <v>0.004</v>
      </c>
      <c r="G238" s="4">
        <v>2.11467979571467e-39</v>
      </c>
    </row>
    <row r="239" spans="1:7">
      <c r="A239" s="3" t="s">
        <v>948</v>
      </c>
      <c r="B239" s="3" t="s">
        <v>1171</v>
      </c>
      <c r="C239" s="4">
        <v>4.51274914104419e-38</v>
      </c>
      <c r="D239" s="3">
        <v>-1.36435423752453</v>
      </c>
      <c r="E239" s="3">
        <v>0.507</v>
      </c>
      <c r="F239" s="3">
        <v>0.779</v>
      </c>
      <c r="G239" s="4">
        <v>1.25901188285992e-33</v>
      </c>
    </row>
    <row r="240" spans="1:7">
      <c r="A240" s="3" t="s">
        <v>983</v>
      </c>
      <c r="B240" s="3" t="s">
        <v>1171</v>
      </c>
      <c r="C240" s="4">
        <v>1.57156944596402e-34</v>
      </c>
      <c r="D240" s="3">
        <v>-0.940586281938567</v>
      </c>
      <c r="E240" s="3">
        <v>0.656</v>
      </c>
      <c r="F240" s="3">
        <v>0.856</v>
      </c>
      <c r="G240" s="4">
        <v>4.38452159729503e-30</v>
      </c>
    </row>
    <row r="241" spans="1:7">
      <c r="A241" s="3" t="s">
        <v>1172</v>
      </c>
      <c r="B241" s="3" t="s">
        <v>1171</v>
      </c>
      <c r="C241" s="4">
        <v>2.05682515986977e-33</v>
      </c>
      <c r="D241" s="3">
        <v>3.92884957262316</v>
      </c>
      <c r="E241" s="3">
        <v>0.073</v>
      </c>
      <c r="F241" s="3">
        <v>0.005</v>
      </c>
      <c r="G241" s="4">
        <v>5.73833651352068e-29</v>
      </c>
    </row>
    <row r="242" spans="1:7">
      <c r="A242" s="3" t="s">
        <v>1173</v>
      </c>
      <c r="B242" s="3" t="s">
        <v>1171</v>
      </c>
      <c r="C242" s="4">
        <v>2.27149784083479e-31</v>
      </c>
      <c r="D242" s="3">
        <v>8.88853055639691</v>
      </c>
      <c r="E242" s="3">
        <v>0.037</v>
      </c>
      <c r="F242" s="3">
        <v>0</v>
      </c>
      <c r="G242" s="4">
        <v>6.33725182614498e-27</v>
      </c>
    </row>
    <row r="243" spans="1:7">
      <c r="A243" s="3" t="s">
        <v>989</v>
      </c>
      <c r="B243" s="3" t="s">
        <v>1171</v>
      </c>
      <c r="C243" s="4">
        <v>1.20143956545015e-30</v>
      </c>
      <c r="D243" s="3">
        <v>-0.890268433986086</v>
      </c>
      <c r="E243" s="3">
        <v>0.628</v>
      </c>
      <c r="F243" s="3">
        <v>0.833</v>
      </c>
      <c r="G243" s="4">
        <v>3.35189624364939e-26</v>
      </c>
    </row>
    <row r="244" spans="1:7">
      <c r="A244" s="3" t="s">
        <v>946</v>
      </c>
      <c r="B244" s="3" t="s">
        <v>1171</v>
      </c>
      <c r="C244" s="4">
        <v>1.26313001856671e-28</v>
      </c>
      <c r="D244" s="3">
        <v>2.81144212062733</v>
      </c>
      <c r="E244" s="3">
        <v>0.138</v>
      </c>
      <c r="F244" s="3">
        <v>0.025</v>
      </c>
      <c r="G244" s="4">
        <v>3.52400643879926e-24</v>
      </c>
    </row>
    <row r="245" spans="1:7">
      <c r="A245" s="3" t="s">
        <v>1174</v>
      </c>
      <c r="B245" s="3" t="s">
        <v>1171</v>
      </c>
      <c r="C245" s="4">
        <v>5.10641276053274e-28</v>
      </c>
      <c r="D245" s="3">
        <v>-1.70376834994138</v>
      </c>
      <c r="E245" s="3">
        <v>0.127</v>
      </c>
      <c r="F245" s="3">
        <v>0.445</v>
      </c>
      <c r="G245" s="4">
        <v>1.42463809606103e-23</v>
      </c>
    </row>
    <row r="246" spans="1:7">
      <c r="A246" s="3" t="s">
        <v>966</v>
      </c>
      <c r="B246" s="3" t="s">
        <v>1171</v>
      </c>
      <c r="C246" s="4">
        <v>2.77763423486487e-27</v>
      </c>
      <c r="D246" s="3">
        <v>-1.04803106545527</v>
      </c>
      <c r="E246" s="3">
        <v>0.42</v>
      </c>
      <c r="F246" s="3">
        <v>0.696</v>
      </c>
      <c r="G246" s="4">
        <v>7.74932175184951e-23</v>
      </c>
    </row>
    <row r="247" spans="1:7">
      <c r="A247" s="3" t="s">
        <v>1066</v>
      </c>
      <c r="B247" s="3" t="s">
        <v>1171</v>
      </c>
      <c r="C247" s="4">
        <v>3.99647083858823e-27</v>
      </c>
      <c r="D247" s="3">
        <v>-1.33556114009117</v>
      </c>
      <c r="E247" s="3">
        <v>0.237</v>
      </c>
      <c r="F247" s="3">
        <v>0.539</v>
      </c>
      <c r="G247" s="4">
        <v>1.11497539925773e-22</v>
      </c>
    </row>
    <row r="248" spans="1:7">
      <c r="A248" s="3" t="s">
        <v>1175</v>
      </c>
      <c r="B248" s="3" t="s">
        <v>1171</v>
      </c>
      <c r="C248" s="4">
        <v>1.50659302329545e-26</v>
      </c>
      <c r="D248" s="3">
        <v>3.71180115772607</v>
      </c>
      <c r="E248" s="3">
        <v>0.051</v>
      </c>
      <c r="F248" s="3">
        <v>0.002</v>
      </c>
      <c r="G248" s="4">
        <v>4.20324387569197e-22</v>
      </c>
    </row>
    <row r="249" spans="1:7">
      <c r="A249" s="3" t="s">
        <v>1176</v>
      </c>
      <c r="B249" s="3" t="s">
        <v>1171</v>
      </c>
      <c r="C249" s="4">
        <v>6.05743810808411e-26</v>
      </c>
      <c r="D249" s="3">
        <v>-1.4879247246258</v>
      </c>
      <c r="E249" s="3">
        <v>0.217</v>
      </c>
      <c r="F249" s="3">
        <v>0.504</v>
      </c>
      <c r="G249" s="4">
        <v>1.68996465777439e-21</v>
      </c>
    </row>
    <row r="250" spans="1:7">
      <c r="A250" s="3" t="s">
        <v>1177</v>
      </c>
      <c r="B250" s="3" t="s">
        <v>1171</v>
      </c>
      <c r="C250" s="4">
        <v>3.0178375725743e-25</v>
      </c>
      <c r="D250" s="3">
        <v>0.603334382789508</v>
      </c>
      <c r="E250" s="3">
        <v>0.949</v>
      </c>
      <c r="F250" s="3">
        <v>0.963</v>
      </c>
      <c r="G250" s="4">
        <v>8.41946504372505e-21</v>
      </c>
    </row>
    <row r="251" spans="1:7">
      <c r="A251" s="3" t="s">
        <v>981</v>
      </c>
      <c r="B251" s="3" t="s">
        <v>1171</v>
      </c>
      <c r="C251" s="4">
        <v>4.53226565969815e-25</v>
      </c>
      <c r="D251" s="3">
        <v>-1.22033558948108</v>
      </c>
      <c r="E251" s="3">
        <v>0.437</v>
      </c>
      <c r="F251" s="3">
        <v>0.681</v>
      </c>
      <c r="G251" s="4">
        <v>1.26445679639919e-20</v>
      </c>
    </row>
    <row r="252" spans="1:7">
      <c r="A252" s="3" t="s">
        <v>1016</v>
      </c>
      <c r="B252" s="3" t="s">
        <v>1171</v>
      </c>
      <c r="C252" s="4">
        <v>6.59426710756093e-25</v>
      </c>
      <c r="D252" s="3">
        <v>-1.02390709976315</v>
      </c>
      <c r="E252" s="3">
        <v>0.476</v>
      </c>
      <c r="F252" s="3">
        <v>0.717</v>
      </c>
      <c r="G252" s="4">
        <v>1.83973458033842e-20</v>
      </c>
    </row>
    <row r="253" spans="1:7">
      <c r="A253" s="3" t="s">
        <v>1010</v>
      </c>
      <c r="B253" s="3" t="s">
        <v>1171</v>
      </c>
      <c r="C253" s="4">
        <v>1.33483192213148e-24</v>
      </c>
      <c r="D253" s="3">
        <v>4.14564167114411</v>
      </c>
      <c r="E253" s="3">
        <v>0.048</v>
      </c>
      <c r="F253" s="3">
        <v>0.002</v>
      </c>
      <c r="G253" s="4">
        <v>3.72404757955463e-20</v>
      </c>
    </row>
    <row r="254" spans="1:7">
      <c r="A254" s="3" t="s">
        <v>1102</v>
      </c>
      <c r="B254" s="3" t="s">
        <v>1171</v>
      </c>
      <c r="C254" s="4">
        <v>1.73200068070556e-24</v>
      </c>
      <c r="D254" s="3">
        <v>-1.00623022293925</v>
      </c>
      <c r="E254" s="3">
        <v>0.513</v>
      </c>
      <c r="F254" s="3">
        <v>0.732</v>
      </c>
      <c r="G254" s="4">
        <v>4.83210869910044e-20</v>
      </c>
    </row>
    <row r="255" spans="1:7">
      <c r="A255" s="3" t="s">
        <v>980</v>
      </c>
      <c r="B255" s="3" t="s">
        <v>1171</v>
      </c>
      <c r="C255" s="4">
        <v>1.01861954789905e-23</v>
      </c>
      <c r="D255" s="3">
        <v>1.98419610334857</v>
      </c>
      <c r="E255" s="3">
        <v>0.254</v>
      </c>
      <c r="F255" s="3">
        <v>0.09</v>
      </c>
      <c r="G255" s="4">
        <v>2.84184667668355e-19</v>
      </c>
    </row>
    <row r="256" spans="1:7">
      <c r="A256" s="3" t="s">
        <v>1178</v>
      </c>
      <c r="B256" s="3" t="s">
        <v>1171</v>
      </c>
      <c r="C256" s="4">
        <v>1.43303333847051e-23</v>
      </c>
      <c r="D256" s="3">
        <v>2.52293654029437</v>
      </c>
      <c r="E256" s="3">
        <v>0.073</v>
      </c>
      <c r="F256" s="3">
        <v>0.008</v>
      </c>
      <c r="G256" s="4">
        <v>3.99801971099888e-19</v>
      </c>
    </row>
    <row r="257" spans="1:7">
      <c r="A257" s="3" t="s">
        <v>950</v>
      </c>
      <c r="B257" s="3" t="s">
        <v>1171</v>
      </c>
      <c r="C257" s="4">
        <v>3.00820978312689e-23</v>
      </c>
      <c r="D257" s="3">
        <v>-2.27882493296324</v>
      </c>
      <c r="E257" s="3">
        <v>0.065</v>
      </c>
      <c r="F257" s="3">
        <v>0.325</v>
      </c>
      <c r="G257" s="4">
        <v>8.39260447394571e-19</v>
      </c>
    </row>
    <row r="258" spans="1:7">
      <c r="A258" s="3" t="s">
        <v>1179</v>
      </c>
      <c r="B258" s="3" t="s">
        <v>1171</v>
      </c>
      <c r="C258" s="4">
        <v>5.64007912699738e-23</v>
      </c>
      <c r="D258" s="3">
        <v>-4.47686286111655</v>
      </c>
      <c r="E258" s="3">
        <v>0.017</v>
      </c>
      <c r="F258" s="3">
        <v>0.249</v>
      </c>
      <c r="G258" s="4">
        <v>1.573525675641e-18</v>
      </c>
    </row>
    <row r="259" spans="1:7">
      <c r="A259" s="3" t="s">
        <v>1180</v>
      </c>
      <c r="B259" s="3" t="s">
        <v>1171</v>
      </c>
      <c r="C259" s="4">
        <v>1.4622963572366e-22</v>
      </c>
      <c r="D259" s="3">
        <v>4.84126900141895</v>
      </c>
      <c r="E259" s="3">
        <v>0.034</v>
      </c>
      <c r="F259" s="3">
        <v>0.001</v>
      </c>
      <c r="G259" s="4">
        <v>4.0796606070544e-18</v>
      </c>
    </row>
    <row r="260" spans="1:7">
      <c r="A260" s="3" t="s">
        <v>1181</v>
      </c>
      <c r="B260" s="3" t="s">
        <v>1171</v>
      </c>
      <c r="C260" s="4">
        <v>2.40077614972624e-21</v>
      </c>
      <c r="D260" s="3">
        <v>0.439433769393116</v>
      </c>
      <c r="E260" s="3">
        <v>0.977</v>
      </c>
      <c r="F260" s="3">
        <v>0.979</v>
      </c>
      <c r="G260" s="4">
        <v>6.69792538012124e-17</v>
      </c>
    </row>
    <row r="261" spans="1:7">
      <c r="A261" s="3" t="s">
        <v>1182</v>
      </c>
      <c r="B261" s="3" t="s">
        <v>1171</v>
      </c>
      <c r="C261" s="4">
        <v>8.95333248737202e-21</v>
      </c>
      <c r="D261" s="3">
        <v>-0.953496517001429</v>
      </c>
      <c r="E261" s="3">
        <v>0.377</v>
      </c>
      <c r="F261" s="3">
        <v>0.636</v>
      </c>
      <c r="G261" s="4">
        <v>2.49789023065192e-16</v>
      </c>
    </row>
    <row r="262" spans="1:7">
      <c r="A262" s="3" t="s">
        <v>1183</v>
      </c>
      <c r="B262" s="3" t="s">
        <v>1171</v>
      </c>
      <c r="C262" s="4">
        <v>1.38190797308343e-20</v>
      </c>
      <c r="D262" s="3">
        <v>1.34700818551587</v>
      </c>
      <c r="E262" s="3">
        <v>0.208</v>
      </c>
      <c r="F262" s="3">
        <v>0.067</v>
      </c>
      <c r="G262" s="4">
        <v>3.85538505410545e-16</v>
      </c>
    </row>
    <row r="263" spans="1:7">
      <c r="A263" s="3" t="s">
        <v>1184</v>
      </c>
      <c r="B263" s="3" t="s">
        <v>1171</v>
      </c>
      <c r="C263" s="4">
        <v>2.32362236974882e-20</v>
      </c>
      <c r="D263" s="3">
        <v>2.83617011327503</v>
      </c>
      <c r="E263" s="3">
        <v>0.056</v>
      </c>
      <c r="F263" s="3">
        <v>0.005</v>
      </c>
      <c r="G263" s="4">
        <v>6.48267404936223e-16</v>
      </c>
    </row>
    <row r="264" spans="1:7">
      <c r="A264" s="3" t="s">
        <v>1050</v>
      </c>
      <c r="B264" s="3" t="s">
        <v>1171</v>
      </c>
      <c r="C264" s="4">
        <v>4.52802065783303e-20</v>
      </c>
      <c r="D264" s="3">
        <v>1.46479015461804</v>
      </c>
      <c r="E264" s="3">
        <v>0.194</v>
      </c>
      <c r="F264" s="3">
        <v>0.061</v>
      </c>
      <c r="G264" s="4">
        <v>1.26327248332884e-15</v>
      </c>
    </row>
    <row r="265" spans="1:7">
      <c r="A265" s="3" t="s">
        <v>1185</v>
      </c>
      <c r="B265" s="3" t="s">
        <v>1171</v>
      </c>
      <c r="C265" s="4">
        <v>1.24576857648907e-19</v>
      </c>
      <c r="D265" s="3">
        <v>1.899995975683</v>
      </c>
      <c r="E265" s="3">
        <v>0.124</v>
      </c>
      <c r="F265" s="3">
        <v>0.028</v>
      </c>
      <c r="G265" s="4">
        <v>3.47556975154685e-15</v>
      </c>
    </row>
    <row r="266" spans="1:7">
      <c r="A266" s="3" t="s">
        <v>1186</v>
      </c>
      <c r="B266" s="3" t="s">
        <v>1171</v>
      </c>
      <c r="C266" s="4">
        <v>5.73479468969935e-19</v>
      </c>
      <c r="D266" s="3">
        <v>-0.568176643276423</v>
      </c>
      <c r="E266" s="3">
        <v>0.834</v>
      </c>
      <c r="F266" s="3">
        <v>0.938</v>
      </c>
      <c r="G266" s="4">
        <v>1.59995037047922e-14</v>
      </c>
    </row>
    <row r="267" spans="1:7">
      <c r="A267" s="3" t="s">
        <v>1119</v>
      </c>
      <c r="B267" s="3" t="s">
        <v>1171</v>
      </c>
      <c r="C267" s="4">
        <v>7.83161613247752e-19</v>
      </c>
      <c r="D267" s="3">
        <v>-1.56915288686893</v>
      </c>
      <c r="E267" s="3">
        <v>0.113</v>
      </c>
      <c r="F267" s="3">
        <v>0.355</v>
      </c>
      <c r="G267" s="4">
        <v>2.1849425847999e-14</v>
      </c>
    </row>
    <row r="268" spans="1:7">
      <c r="A268" s="3" t="s">
        <v>1187</v>
      </c>
      <c r="B268" s="3" t="s">
        <v>1171</v>
      </c>
      <c r="C268" s="4">
        <v>1.11737269256064e-18</v>
      </c>
      <c r="D268" s="3">
        <v>-0.906176516607879</v>
      </c>
      <c r="E268" s="3">
        <v>0.397</v>
      </c>
      <c r="F268" s="3">
        <v>0.634</v>
      </c>
      <c r="G268" s="4">
        <v>3.11735807497494e-14</v>
      </c>
    </row>
    <row r="269" spans="1:7">
      <c r="A269" s="3" t="s">
        <v>1014</v>
      </c>
      <c r="B269" s="3" t="s">
        <v>1171</v>
      </c>
      <c r="C269" s="4">
        <v>1.16804204178306e-18</v>
      </c>
      <c r="D269" s="3">
        <v>-0.899945515530503</v>
      </c>
      <c r="E269" s="3">
        <v>0.324</v>
      </c>
      <c r="F269" s="3">
        <v>0.564</v>
      </c>
      <c r="G269" s="4">
        <v>3.25872049237057e-14</v>
      </c>
    </row>
    <row r="270" spans="1:7">
      <c r="A270" s="3" t="s">
        <v>1032</v>
      </c>
      <c r="B270" s="3" t="s">
        <v>1171</v>
      </c>
      <c r="C270" s="4">
        <v>1.28959449375937e-18</v>
      </c>
      <c r="D270" s="3">
        <v>-0.616470474886684</v>
      </c>
      <c r="E270" s="3">
        <v>0.558</v>
      </c>
      <c r="F270" s="3">
        <v>0.778</v>
      </c>
      <c r="G270" s="4">
        <v>3.59783967813926e-14</v>
      </c>
    </row>
    <row r="271" spans="1:7">
      <c r="A271" s="3" t="s">
        <v>1133</v>
      </c>
      <c r="B271" s="3" t="s">
        <v>1171</v>
      </c>
      <c r="C271" s="4">
        <v>1.54672161702599e-18</v>
      </c>
      <c r="D271" s="3">
        <v>0.393628461019379</v>
      </c>
      <c r="E271" s="3">
        <v>0.98</v>
      </c>
      <c r="F271" s="3">
        <v>0.981</v>
      </c>
      <c r="G271" s="4">
        <v>4.3151986393408e-14</v>
      </c>
    </row>
    <row r="272" spans="1:7">
      <c r="A272" s="3" t="s">
        <v>1188</v>
      </c>
      <c r="B272" s="3" t="s">
        <v>1171</v>
      </c>
      <c r="C272" s="4">
        <v>3.3745375091989e-18</v>
      </c>
      <c r="D272" s="3">
        <v>0.520593857704469</v>
      </c>
      <c r="E272" s="3">
        <v>0.901</v>
      </c>
      <c r="F272" s="3">
        <v>0.9</v>
      </c>
      <c r="G272" s="4">
        <v>9.41462219691402e-14</v>
      </c>
    </row>
    <row r="273" spans="1:7">
      <c r="A273" s="3" t="s">
        <v>979</v>
      </c>
      <c r="B273" s="3" t="s">
        <v>1171</v>
      </c>
      <c r="C273" s="4">
        <v>4.53284154323483e-18</v>
      </c>
      <c r="D273" s="3">
        <v>-1.16628346540757</v>
      </c>
      <c r="E273" s="3">
        <v>0.262</v>
      </c>
      <c r="F273" s="3">
        <v>0.495</v>
      </c>
      <c r="G273" s="4">
        <v>1.26461746214709e-13</v>
      </c>
    </row>
    <row r="274" spans="1:7">
      <c r="A274" s="3" t="s">
        <v>1189</v>
      </c>
      <c r="B274" s="3" t="s">
        <v>1171</v>
      </c>
      <c r="C274" s="4">
        <v>1.7601508858594e-17</v>
      </c>
      <c r="D274" s="3">
        <v>6.15826459219727</v>
      </c>
      <c r="E274" s="3">
        <v>0.023</v>
      </c>
      <c r="F274" s="3">
        <v>0</v>
      </c>
      <c r="G274" s="4">
        <v>4.91064495645914e-13</v>
      </c>
    </row>
    <row r="275" spans="1:7">
      <c r="A275" s="3" t="s">
        <v>1190</v>
      </c>
      <c r="B275" s="3" t="s">
        <v>1171</v>
      </c>
      <c r="C275" s="4">
        <v>2.4833563351522e-17</v>
      </c>
      <c r="D275" s="3">
        <v>3.8179438621892</v>
      </c>
      <c r="E275" s="3">
        <v>0.045</v>
      </c>
      <c r="F275" s="3">
        <v>0.004</v>
      </c>
      <c r="G275" s="4">
        <v>6.92831583944111e-13</v>
      </c>
    </row>
    <row r="276" spans="1:7">
      <c r="A276" s="3" t="s">
        <v>1005</v>
      </c>
      <c r="B276" s="3" t="s">
        <v>1171</v>
      </c>
      <c r="C276" s="4">
        <v>3.44753800108565e-17</v>
      </c>
      <c r="D276" s="3">
        <v>0.242256390547761</v>
      </c>
      <c r="E276" s="3">
        <v>0.977</v>
      </c>
      <c r="F276" s="3">
        <v>0.99</v>
      </c>
      <c r="G276" s="4">
        <v>9.61828626922884e-13</v>
      </c>
    </row>
    <row r="277" spans="1:7">
      <c r="A277" s="3" t="s">
        <v>1191</v>
      </c>
      <c r="B277" s="3" t="s">
        <v>1171</v>
      </c>
      <c r="C277" s="4">
        <v>9.32653943059386e-17</v>
      </c>
      <c r="D277" s="3">
        <v>0.590161878554</v>
      </c>
      <c r="E277" s="3">
        <v>0.775</v>
      </c>
      <c r="F277" s="3">
        <v>0.727</v>
      </c>
      <c r="G277" s="4">
        <v>2.60201123574138e-12</v>
      </c>
    </row>
    <row r="278" spans="1:7">
      <c r="A278" s="3" t="s">
        <v>971</v>
      </c>
      <c r="B278" s="3" t="s">
        <v>1171</v>
      </c>
      <c r="C278" s="4">
        <v>1.05281820617726e-16</v>
      </c>
      <c r="D278" s="3">
        <v>-1.00269954516516</v>
      </c>
      <c r="E278" s="3">
        <v>0.33</v>
      </c>
      <c r="F278" s="3">
        <v>0.551</v>
      </c>
      <c r="G278" s="4">
        <v>2.93725751341393e-12</v>
      </c>
    </row>
    <row r="279" spans="1:7">
      <c r="A279" s="3" t="s">
        <v>1192</v>
      </c>
      <c r="B279" s="3" t="s">
        <v>1171</v>
      </c>
      <c r="C279" s="4">
        <v>1.40231547036879e-16</v>
      </c>
      <c r="D279" s="3">
        <v>2.88676766460762</v>
      </c>
      <c r="E279" s="3">
        <v>0.045</v>
      </c>
      <c r="F279" s="3">
        <v>0.004</v>
      </c>
      <c r="G279" s="4">
        <v>3.91231993078189e-12</v>
      </c>
    </row>
    <row r="280" spans="1:7">
      <c r="A280" s="3" t="s">
        <v>1047</v>
      </c>
      <c r="B280" s="3" t="s">
        <v>1171</v>
      </c>
      <c r="C280" s="4">
        <v>3.21144365051968e-16</v>
      </c>
      <c r="D280" s="3">
        <v>-1.10587454528202</v>
      </c>
      <c r="E280" s="3">
        <v>0.231</v>
      </c>
      <c r="F280" s="3">
        <v>0.454</v>
      </c>
      <c r="G280" s="4">
        <v>8.95960664058485e-12</v>
      </c>
    </row>
    <row r="281" spans="1:7">
      <c r="A281" s="3" t="s">
        <v>1044</v>
      </c>
      <c r="B281" s="3" t="s">
        <v>1171</v>
      </c>
      <c r="C281" s="4">
        <v>4.08520452009053e-16</v>
      </c>
      <c r="D281" s="3">
        <v>0.3787476678777</v>
      </c>
      <c r="E281" s="3">
        <v>0.963</v>
      </c>
      <c r="F281" s="3">
        <v>0.972</v>
      </c>
      <c r="G281" s="4">
        <v>1.13973120906006e-11</v>
      </c>
    </row>
    <row r="282" spans="1:7">
      <c r="A282" s="3" t="s">
        <v>1018</v>
      </c>
      <c r="B282" s="3" t="s">
        <v>1171</v>
      </c>
      <c r="C282" s="4">
        <v>9.91787374978902e-16</v>
      </c>
      <c r="D282" s="3">
        <v>0.640450865127314</v>
      </c>
      <c r="E282" s="3">
        <v>0.837</v>
      </c>
      <c r="F282" s="3">
        <v>0.763</v>
      </c>
      <c r="G282" s="4">
        <v>2.76698759745364e-11</v>
      </c>
    </row>
    <row r="283" spans="1:7">
      <c r="A283" s="3" t="s">
        <v>957</v>
      </c>
      <c r="B283" s="3" t="s">
        <v>1171</v>
      </c>
      <c r="C283" s="4">
        <v>9.93455783409153e-16</v>
      </c>
      <c r="D283" s="3">
        <v>-0.907249860843153</v>
      </c>
      <c r="E283" s="3">
        <v>0.293</v>
      </c>
      <c r="F283" s="3">
        <v>0.532</v>
      </c>
      <c r="G283" s="4">
        <v>2.7716422901332e-11</v>
      </c>
    </row>
    <row r="284" spans="1:7">
      <c r="A284" s="3" t="s">
        <v>1193</v>
      </c>
      <c r="B284" s="3" t="s">
        <v>1171</v>
      </c>
      <c r="C284" s="4">
        <v>1.17321101927177e-15</v>
      </c>
      <c r="D284" s="3">
        <v>1.47900877594451</v>
      </c>
      <c r="E284" s="3">
        <v>0.225</v>
      </c>
      <c r="F284" s="3">
        <v>0.092</v>
      </c>
      <c r="G284" s="4">
        <v>3.27314142266631e-11</v>
      </c>
    </row>
    <row r="285" spans="1:7">
      <c r="A285" s="3" t="s">
        <v>1157</v>
      </c>
      <c r="B285" s="3" t="s">
        <v>1171</v>
      </c>
      <c r="C285" s="4">
        <v>1.5216182080581e-15</v>
      </c>
      <c r="D285" s="3">
        <v>-0.365374162800311</v>
      </c>
      <c r="E285" s="3">
        <v>0.946</v>
      </c>
      <c r="F285" s="3">
        <v>0.99</v>
      </c>
      <c r="G285" s="4">
        <v>4.24516263866128e-11</v>
      </c>
    </row>
    <row r="286" spans="1:7">
      <c r="A286" s="3" t="s">
        <v>951</v>
      </c>
      <c r="B286" s="3" t="s">
        <v>1171</v>
      </c>
      <c r="C286" s="4">
        <v>3.15036804320977e-15</v>
      </c>
      <c r="D286" s="3">
        <v>-0.506739445883265</v>
      </c>
      <c r="E286" s="3">
        <v>0.721</v>
      </c>
      <c r="F286" s="3">
        <v>0.852</v>
      </c>
      <c r="G286" s="4">
        <v>8.78921180375093e-11</v>
      </c>
    </row>
    <row r="287" spans="1:7">
      <c r="A287" s="3" t="s">
        <v>1194</v>
      </c>
      <c r="B287" s="3" t="s">
        <v>1171</v>
      </c>
      <c r="C287" s="4">
        <v>3.56473990726413e-15</v>
      </c>
      <c r="D287" s="3">
        <v>2.22815210555028</v>
      </c>
      <c r="E287" s="3">
        <v>0.096</v>
      </c>
      <c r="F287" s="3">
        <v>0.022</v>
      </c>
      <c r="G287" s="4">
        <v>9.94526786727621e-11</v>
      </c>
    </row>
    <row r="288" spans="1:7">
      <c r="A288" s="3" t="s">
        <v>1195</v>
      </c>
      <c r="B288" s="3" t="s">
        <v>1171</v>
      </c>
      <c r="C288" s="4">
        <v>3.72333617417042e-15</v>
      </c>
      <c r="D288" s="3">
        <v>-1.07713930713117</v>
      </c>
      <c r="E288" s="3">
        <v>0.338</v>
      </c>
      <c r="F288" s="3">
        <v>0.541</v>
      </c>
      <c r="G288" s="4">
        <v>1.0387735592318e-10</v>
      </c>
    </row>
    <row r="289" spans="1:7">
      <c r="A289" s="3" t="s">
        <v>1196</v>
      </c>
      <c r="B289" s="3" t="s">
        <v>1171</v>
      </c>
      <c r="C289" s="4">
        <v>4.13650062378189e-15</v>
      </c>
      <c r="D289" s="3">
        <v>3.38329969709506</v>
      </c>
      <c r="E289" s="3">
        <v>0.034</v>
      </c>
      <c r="F289" s="3">
        <v>0.002</v>
      </c>
      <c r="G289" s="4">
        <v>1.15404230902891e-10</v>
      </c>
    </row>
    <row r="290" spans="1:7">
      <c r="A290" s="3" t="s">
        <v>1197</v>
      </c>
      <c r="B290" s="3" t="s">
        <v>1171</v>
      </c>
      <c r="C290" s="4">
        <v>6.32394862086469e-15</v>
      </c>
      <c r="D290" s="3">
        <v>-1.17217850920819</v>
      </c>
      <c r="E290" s="3">
        <v>0.208</v>
      </c>
      <c r="F290" s="3">
        <v>0.418</v>
      </c>
      <c r="G290" s="4">
        <v>1.76431842573504e-10</v>
      </c>
    </row>
    <row r="291" spans="1:7">
      <c r="A291" s="3" t="s">
        <v>1198</v>
      </c>
      <c r="B291" s="3" t="s">
        <v>1171</v>
      </c>
      <c r="C291" s="4">
        <v>1.14484380491467e-14</v>
      </c>
      <c r="D291" s="3">
        <v>-0.829646875901523</v>
      </c>
      <c r="E291" s="3">
        <v>0.366</v>
      </c>
      <c r="F291" s="3">
        <v>0.573</v>
      </c>
      <c r="G291" s="4">
        <v>3.19399973133143e-10</v>
      </c>
    </row>
    <row r="292" spans="1:7">
      <c r="A292" s="3" t="s">
        <v>1199</v>
      </c>
      <c r="B292" s="3" t="s">
        <v>1171</v>
      </c>
      <c r="C292" s="4">
        <v>1.29431248617374e-14</v>
      </c>
      <c r="D292" s="3">
        <v>-2.5455647495233</v>
      </c>
      <c r="E292" s="3">
        <v>0.023</v>
      </c>
      <c r="F292" s="3">
        <v>0.187</v>
      </c>
      <c r="G292" s="4">
        <v>3.61100240517611e-10</v>
      </c>
    </row>
    <row r="293" spans="1:7">
      <c r="A293" s="3" t="s">
        <v>1200</v>
      </c>
      <c r="B293" s="3" t="s">
        <v>1171</v>
      </c>
      <c r="C293" s="4">
        <v>1.34553859758164e-14</v>
      </c>
      <c r="D293" s="3">
        <v>2.96979910283275</v>
      </c>
      <c r="E293" s="3">
        <v>0.051</v>
      </c>
      <c r="F293" s="3">
        <v>0.007</v>
      </c>
      <c r="G293" s="4">
        <v>3.75391813339303e-10</v>
      </c>
    </row>
    <row r="294" spans="1:7">
      <c r="A294" s="3" t="s">
        <v>1201</v>
      </c>
      <c r="B294" s="3" t="s">
        <v>1171</v>
      </c>
      <c r="C294" s="4">
        <v>1.51328754963287e-14</v>
      </c>
      <c r="D294" s="3">
        <v>-1.12703368838489</v>
      </c>
      <c r="E294" s="3">
        <v>0.183</v>
      </c>
      <c r="F294" s="3">
        <v>0.388</v>
      </c>
      <c r="G294" s="4">
        <v>4.22192093472076e-10</v>
      </c>
    </row>
    <row r="295" spans="1:7">
      <c r="A295" s="3" t="s">
        <v>1202</v>
      </c>
      <c r="B295" s="3" t="s">
        <v>1171</v>
      </c>
      <c r="C295" s="4">
        <v>2.48199346867472e-14</v>
      </c>
      <c r="D295" s="3">
        <v>0.231796971918844</v>
      </c>
      <c r="E295" s="3">
        <v>1</v>
      </c>
      <c r="F295" s="3">
        <v>1</v>
      </c>
      <c r="G295" s="4">
        <v>6.9245135782556e-10</v>
      </c>
    </row>
    <row r="296" spans="1:7">
      <c r="A296" s="3" t="s">
        <v>1203</v>
      </c>
      <c r="B296" s="3" t="s">
        <v>1171</v>
      </c>
      <c r="C296" s="4">
        <v>2.66623132312142e-14</v>
      </c>
      <c r="D296" s="3">
        <v>-0.615472494300459</v>
      </c>
      <c r="E296" s="3">
        <v>0.487</v>
      </c>
      <c r="F296" s="3">
        <v>0.706</v>
      </c>
      <c r="G296" s="4">
        <v>7.43851876837646e-10</v>
      </c>
    </row>
    <row r="297" spans="1:7">
      <c r="A297" s="3" t="s">
        <v>1086</v>
      </c>
      <c r="B297" s="3" t="s">
        <v>1171</v>
      </c>
      <c r="C297" s="4">
        <v>2.79243450004723e-14</v>
      </c>
      <c r="D297" s="3">
        <v>-1.09822980396589</v>
      </c>
      <c r="E297" s="3">
        <v>0.242</v>
      </c>
      <c r="F297" s="3">
        <v>0.445</v>
      </c>
      <c r="G297" s="4">
        <v>7.79061301168178e-10</v>
      </c>
    </row>
    <row r="298" spans="1:7">
      <c r="A298" s="3" t="s">
        <v>1204</v>
      </c>
      <c r="B298" s="3" t="s">
        <v>1171</v>
      </c>
      <c r="C298" s="4">
        <v>3.10596169070082e-14</v>
      </c>
      <c r="D298" s="3">
        <v>0.859535497013729</v>
      </c>
      <c r="E298" s="3">
        <v>0.659</v>
      </c>
      <c r="F298" s="3">
        <v>0.591</v>
      </c>
      <c r="G298" s="4">
        <v>8.66532252088621e-10</v>
      </c>
    </row>
    <row r="299" spans="1:7">
      <c r="A299" s="3" t="s">
        <v>1205</v>
      </c>
      <c r="B299" s="3" t="s">
        <v>1171</v>
      </c>
      <c r="C299" s="4">
        <v>3.45114081727646e-14</v>
      </c>
      <c r="D299" s="3">
        <v>1.57244784987508</v>
      </c>
      <c r="E299" s="3">
        <v>0.197</v>
      </c>
      <c r="F299" s="3">
        <v>0.078</v>
      </c>
      <c r="G299" s="4">
        <v>9.6283377661196e-10</v>
      </c>
    </row>
    <row r="300" spans="1:7">
      <c r="A300" s="3" t="s">
        <v>1021</v>
      </c>
      <c r="B300" s="3" t="s">
        <v>1171</v>
      </c>
      <c r="C300" s="4">
        <v>3.68170349906563e-14</v>
      </c>
      <c r="D300" s="3">
        <v>0.454431653699223</v>
      </c>
      <c r="E300" s="3">
        <v>0.865</v>
      </c>
      <c r="F300" s="3">
        <v>0.786</v>
      </c>
      <c r="G300" s="4">
        <v>1.02715845920432e-9</v>
      </c>
    </row>
    <row r="301" spans="1:7">
      <c r="A301" s="3" t="s">
        <v>1079</v>
      </c>
      <c r="B301" s="3" t="s">
        <v>1171</v>
      </c>
      <c r="C301" s="4">
        <v>6.46501173719088e-14</v>
      </c>
      <c r="D301" s="3">
        <v>-0.696330077228324</v>
      </c>
      <c r="E301" s="3">
        <v>0.42</v>
      </c>
      <c r="F301" s="3">
        <v>0.633</v>
      </c>
      <c r="G301" s="4">
        <v>1.80367362455888e-9</v>
      </c>
    </row>
    <row r="302" spans="1:7">
      <c r="A302" s="3" t="s">
        <v>973</v>
      </c>
      <c r="B302" s="3" t="s">
        <v>1171</v>
      </c>
      <c r="C302" s="4">
        <v>6.7681407977746e-14</v>
      </c>
      <c r="D302" s="3">
        <v>-0.576807047873779</v>
      </c>
      <c r="E302" s="3">
        <v>0.769</v>
      </c>
      <c r="F302" s="3">
        <v>0.9</v>
      </c>
      <c r="G302" s="4">
        <v>1.88824360117114e-9</v>
      </c>
    </row>
    <row r="303" spans="1:7">
      <c r="A303" s="3" t="s">
        <v>1206</v>
      </c>
      <c r="B303" s="3" t="s">
        <v>1171</v>
      </c>
      <c r="C303" s="4">
        <v>1.33179982085854e-13</v>
      </c>
      <c r="D303" s="3">
        <v>-0.977043025462411</v>
      </c>
      <c r="E303" s="3">
        <v>0.262</v>
      </c>
      <c r="F303" s="3">
        <v>0.466</v>
      </c>
      <c r="G303" s="4">
        <v>3.71558832021323e-9</v>
      </c>
    </row>
    <row r="304" spans="1:7">
      <c r="A304" s="3" t="s">
        <v>1207</v>
      </c>
      <c r="B304" s="3" t="s">
        <v>1171</v>
      </c>
      <c r="C304" s="4">
        <v>3.0479706649879e-13</v>
      </c>
      <c r="D304" s="3">
        <v>-1.25484150582181</v>
      </c>
      <c r="E304" s="3">
        <v>0.104</v>
      </c>
      <c r="F304" s="3">
        <v>0.293</v>
      </c>
      <c r="G304" s="4">
        <v>8.50353335824973e-9</v>
      </c>
    </row>
    <row r="305" spans="1:7">
      <c r="A305" s="3" t="s">
        <v>970</v>
      </c>
      <c r="B305" s="3" t="s">
        <v>1171</v>
      </c>
      <c r="C305" s="4">
        <v>3.11208982520768e-13</v>
      </c>
      <c r="D305" s="3">
        <v>-1.36940299455385</v>
      </c>
      <c r="E305" s="3">
        <v>0.115</v>
      </c>
      <c r="F305" s="3">
        <v>0.301</v>
      </c>
      <c r="G305" s="4">
        <v>8.68241940334692e-9</v>
      </c>
    </row>
    <row r="306" spans="1:7">
      <c r="A306" s="3" t="s">
        <v>1208</v>
      </c>
      <c r="B306" s="3" t="s">
        <v>1171</v>
      </c>
      <c r="C306" s="4">
        <v>3.26040086740181e-13</v>
      </c>
      <c r="D306" s="3">
        <v>0.278940287748122</v>
      </c>
      <c r="E306" s="3">
        <v>0.986</v>
      </c>
      <c r="F306" s="3">
        <v>0.989</v>
      </c>
      <c r="G306" s="4">
        <v>9.0961923799643e-9</v>
      </c>
    </row>
    <row r="307" spans="1:7">
      <c r="A307" s="3" t="s">
        <v>945</v>
      </c>
      <c r="B307" s="3" t="s">
        <v>1171</v>
      </c>
      <c r="C307" s="4">
        <v>3.94833921211266e-13</v>
      </c>
      <c r="D307" s="3">
        <v>-0.340597196841346</v>
      </c>
      <c r="E307" s="3">
        <v>0.927</v>
      </c>
      <c r="F307" s="3">
        <v>0.963</v>
      </c>
      <c r="G307" s="4">
        <v>1.10154715678731e-8</v>
      </c>
    </row>
    <row r="308" spans="1:7">
      <c r="A308" s="3" t="s">
        <v>1209</v>
      </c>
      <c r="B308" s="3" t="s">
        <v>1171</v>
      </c>
      <c r="C308" s="4">
        <v>4.62553947037999e-13</v>
      </c>
      <c r="D308" s="3">
        <v>1.00077442641282</v>
      </c>
      <c r="E308" s="3">
        <v>0.442</v>
      </c>
      <c r="F308" s="3">
        <v>0.283</v>
      </c>
      <c r="G308" s="4">
        <v>1.29047925684131e-8</v>
      </c>
    </row>
    <row r="309" spans="1:7">
      <c r="A309" s="3" t="s">
        <v>1164</v>
      </c>
      <c r="B309" s="3" t="s">
        <v>1171</v>
      </c>
      <c r="C309" s="4">
        <v>5.76696541310108e-13</v>
      </c>
      <c r="D309" s="3">
        <v>6.77151415813198</v>
      </c>
      <c r="E309" s="3">
        <v>0.017</v>
      </c>
      <c r="F309" s="3">
        <v>0</v>
      </c>
      <c r="G309" s="4">
        <v>1.60892568060107e-8</v>
      </c>
    </row>
    <row r="310" spans="1:7">
      <c r="A310" s="3" t="s">
        <v>1210</v>
      </c>
      <c r="B310" s="3" t="s">
        <v>1171</v>
      </c>
      <c r="C310" s="4">
        <v>5.98547169176119e-13</v>
      </c>
      <c r="D310" s="3">
        <v>-2.03370001041723</v>
      </c>
      <c r="E310" s="3">
        <v>0.062</v>
      </c>
      <c r="F310" s="3">
        <v>0.226</v>
      </c>
      <c r="G310" s="4">
        <v>1.66988674728445e-8</v>
      </c>
    </row>
    <row r="311" spans="1:7">
      <c r="A311" s="3" t="s">
        <v>1007</v>
      </c>
      <c r="B311" s="3" t="s">
        <v>1171</v>
      </c>
      <c r="C311" s="4">
        <v>5.99864029767481e-13</v>
      </c>
      <c r="D311" s="3">
        <v>-0.907837747006788</v>
      </c>
      <c r="E311" s="3">
        <v>0.262</v>
      </c>
      <c r="F311" s="3">
        <v>0.458</v>
      </c>
      <c r="G311" s="4">
        <v>1.6735606566483e-8</v>
      </c>
    </row>
    <row r="312" spans="1:7">
      <c r="A312" s="3" t="s">
        <v>1122</v>
      </c>
      <c r="B312" s="3" t="s">
        <v>1171</v>
      </c>
      <c r="C312" s="4">
        <v>7.89249878148123e-13</v>
      </c>
      <c r="D312" s="3">
        <v>-0.916495770368823</v>
      </c>
      <c r="E312" s="3">
        <v>0.208</v>
      </c>
      <c r="F312" s="3">
        <v>0.413</v>
      </c>
      <c r="G312" s="4">
        <v>2.20192823504545e-8</v>
      </c>
    </row>
    <row r="313" spans="1:7">
      <c r="A313" s="3" t="s">
        <v>965</v>
      </c>
      <c r="B313" s="3" t="s">
        <v>1171</v>
      </c>
      <c r="C313" s="4">
        <v>8.00734438745092e-13</v>
      </c>
      <c r="D313" s="3">
        <v>-0.338589517144045</v>
      </c>
      <c r="E313" s="3">
        <v>0.986</v>
      </c>
      <c r="F313" s="3">
        <v>0.998</v>
      </c>
      <c r="G313" s="4">
        <v>2.23396901065493e-8</v>
      </c>
    </row>
    <row r="314" spans="1:7">
      <c r="A314" s="3" t="s">
        <v>1211</v>
      </c>
      <c r="B314" s="3" t="s">
        <v>1171</v>
      </c>
      <c r="C314" s="4">
        <v>1.01758962772335e-12</v>
      </c>
      <c r="D314" s="3">
        <v>0.260914768202196</v>
      </c>
      <c r="E314" s="3">
        <v>0.989</v>
      </c>
      <c r="F314" s="3">
        <v>0.994</v>
      </c>
      <c r="G314" s="4">
        <v>2.83897330238536e-8</v>
      </c>
    </row>
    <row r="315" spans="1:7">
      <c r="A315" s="3" t="s">
        <v>947</v>
      </c>
      <c r="B315" s="3" t="s">
        <v>1171</v>
      </c>
      <c r="C315" s="4">
        <v>1.0304891068002e-12</v>
      </c>
      <c r="D315" s="3">
        <v>-0.338504545155795</v>
      </c>
      <c r="E315" s="3">
        <v>0.932</v>
      </c>
      <c r="F315" s="3">
        <v>0.967</v>
      </c>
      <c r="G315" s="4">
        <v>2.87496155906187e-8</v>
      </c>
    </row>
    <row r="316" spans="1:7">
      <c r="A316" s="3" t="s">
        <v>1212</v>
      </c>
      <c r="B316" s="3" t="s">
        <v>1171</v>
      </c>
      <c r="C316" s="4">
        <v>1.37867308031344e-12</v>
      </c>
      <c r="D316" s="3">
        <v>-0.550791285425218</v>
      </c>
      <c r="E316" s="3">
        <v>0.487</v>
      </c>
      <c r="F316" s="3">
        <v>0.685</v>
      </c>
      <c r="G316" s="4">
        <v>3.84636002676645e-8</v>
      </c>
    </row>
    <row r="317" spans="1:7">
      <c r="A317" s="3" t="s">
        <v>1213</v>
      </c>
      <c r="B317" s="3" t="s">
        <v>1171</v>
      </c>
      <c r="C317" s="4">
        <v>1.43627404550822e-12</v>
      </c>
      <c r="D317" s="3">
        <v>3.03218652516048</v>
      </c>
      <c r="E317" s="3">
        <v>0.031</v>
      </c>
      <c r="F317" s="3">
        <v>0.003</v>
      </c>
      <c r="G317" s="4">
        <v>4.00706095956339e-8</v>
      </c>
    </row>
    <row r="318" spans="1:7">
      <c r="A318" s="3" t="s">
        <v>1156</v>
      </c>
      <c r="B318" s="3" t="s">
        <v>1171</v>
      </c>
      <c r="C318" s="4">
        <v>1.54655188953678e-12</v>
      </c>
      <c r="D318" s="3">
        <v>-1.72714665936558</v>
      </c>
      <c r="E318" s="3">
        <v>0.107</v>
      </c>
      <c r="F318" s="3">
        <v>0.276</v>
      </c>
      <c r="G318" s="4">
        <v>4.31472511661865e-8</v>
      </c>
    </row>
    <row r="319" spans="1:7">
      <c r="A319" s="3" t="s">
        <v>1214</v>
      </c>
      <c r="B319" s="3" t="s">
        <v>1171</v>
      </c>
      <c r="C319" s="4">
        <v>1.8517045167415e-12</v>
      </c>
      <c r="D319" s="3">
        <v>-0.619980440201373</v>
      </c>
      <c r="E319" s="3">
        <v>0.487</v>
      </c>
      <c r="F319" s="3">
        <v>0.67</v>
      </c>
      <c r="G319" s="4">
        <v>5.16607043125711e-8</v>
      </c>
    </row>
    <row r="320" spans="1:7">
      <c r="A320" s="3" t="s">
        <v>953</v>
      </c>
      <c r="B320" s="3" t="s">
        <v>1171</v>
      </c>
      <c r="C320" s="4">
        <v>1.91471967477732e-12</v>
      </c>
      <c r="D320" s="3">
        <v>-0.355021516500737</v>
      </c>
      <c r="E320" s="3">
        <v>0.913</v>
      </c>
      <c r="F320" s="3">
        <v>0.95</v>
      </c>
      <c r="G320" s="4">
        <v>5.34187642066125e-8</v>
      </c>
    </row>
    <row r="321" spans="1:7">
      <c r="A321" s="3" t="s">
        <v>1215</v>
      </c>
      <c r="B321" s="3" t="s">
        <v>1171</v>
      </c>
      <c r="C321" s="4">
        <v>1.98771743271682e-12</v>
      </c>
      <c r="D321" s="3">
        <v>1.58007259787459</v>
      </c>
      <c r="E321" s="3">
        <v>0.132</v>
      </c>
      <c r="F321" s="3">
        <v>0.045</v>
      </c>
      <c r="G321" s="4">
        <v>5.54553286553665e-8</v>
      </c>
    </row>
    <row r="322" spans="1:7">
      <c r="A322" s="3" t="s">
        <v>1058</v>
      </c>
      <c r="B322" s="3" t="s">
        <v>1171</v>
      </c>
      <c r="C322" s="4">
        <v>2.06310311443846e-12</v>
      </c>
      <c r="D322" s="3">
        <v>-0.680069757849864</v>
      </c>
      <c r="E322" s="3">
        <v>0.375</v>
      </c>
      <c r="F322" s="3">
        <v>0.58</v>
      </c>
      <c r="G322" s="4">
        <v>5.75585137897185e-8</v>
      </c>
    </row>
    <row r="323" spans="1:7">
      <c r="A323" s="3" t="s">
        <v>1159</v>
      </c>
      <c r="B323" s="3" t="s">
        <v>1171</v>
      </c>
      <c r="C323" s="4">
        <v>2.41773390434763e-12</v>
      </c>
      <c r="D323" s="3">
        <v>-0.894980765886609</v>
      </c>
      <c r="E323" s="3">
        <v>0.29</v>
      </c>
      <c r="F323" s="3">
        <v>0.48</v>
      </c>
      <c r="G323" s="4">
        <v>6.74523581973944e-8</v>
      </c>
    </row>
    <row r="324" spans="1:7">
      <c r="A324" s="3" t="s">
        <v>1216</v>
      </c>
      <c r="B324" s="3" t="s">
        <v>1171</v>
      </c>
      <c r="C324" s="4">
        <v>2.48152385361425e-12</v>
      </c>
      <c r="D324" s="3">
        <v>-2.65302738454334</v>
      </c>
      <c r="E324" s="3">
        <v>0.025</v>
      </c>
      <c r="F324" s="3">
        <v>0.166</v>
      </c>
      <c r="G324" s="4">
        <v>6.9232033991984e-8</v>
      </c>
    </row>
    <row r="325" spans="1:7">
      <c r="A325" s="3" t="s">
        <v>992</v>
      </c>
      <c r="B325" s="3" t="s">
        <v>1171</v>
      </c>
      <c r="C325" s="4">
        <v>2.83280752157148e-12</v>
      </c>
      <c r="D325" s="3">
        <v>-0.706847369513579</v>
      </c>
      <c r="E325" s="3">
        <v>0.442</v>
      </c>
      <c r="F325" s="3">
        <v>0.627</v>
      </c>
      <c r="G325" s="4">
        <v>7.90324970443226e-8</v>
      </c>
    </row>
    <row r="326" spans="1:7">
      <c r="A326" s="3" t="s">
        <v>1217</v>
      </c>
      <c r="B326" s="3" t="s">
        <v>1171</v>
      </c>
      <c r="C326" s="4">
        <v>3.1840505188622e-12</v>
      </c>
      <c r="D326" s="3">
        <v>-0.794682997377219</v>
      </c>
      <c r="E326" s="3">
        <v>0.335</v>
      </c>
      <c r="F326" s="3">
        <v>0.528</v>
      </c>
      <c r="G326" s="4">
        <v>8.88318254257366e-8</v>
      </c>
    </row>
    <row r="327" spans="1:7">
      <c r="A327" s="3" t="s">
        <v>1038</v>
      </c>
      <c r="B327" s="3" t="s">
        <v>1171</v>
      </c>
      <c r="C327" s="4">
        <v>4.82111896636724e-12</v>
      </c>
      <c r="D327" s="3">
        <v>1.88739385603863</v>
      </c>
      <c r="E327" s="3">
        <v>0.096</v>
      </c>
      <c r="F327" s="3">
        <v>0.027</v>
      </c>
      <c r="G327" s="4">
        <v>1.3450439804268e-7</v>
      </c>
    </row>
    <row r="328" spans="1:7">
      <c r="A328" s="3" t="s">
        <v>1218</v>
      </c>
      <c r="B328" s="3" t="s">
        <v>1171</v>
      </c>
      <c r="C328" s="4">
        <v>5.8905545295409e-12</v>
      </c>
      <c r="D328" s="3">
        <v>0.237545369276815</v>
      </c>
      <c r="E328" s="3">
        <v>0.997</v>
      </c>
      <c r="F328" s="3">
        <v>0.992</v>
      </c>
      <c r="G328" s="4">
        <v>1.64340580819662e-7</v>
      </c>
    </row>
    <row r="329" spans="1:7">
      <c r="A329" s="3" t="s">
        <v>1219</v>
      </c>
      <c r="B329" s="3" t="s">
        <v>1171</v>
      </c>
      <c r="C329" s="4">
        <v>5.98705936091115e-12</v>
      </c>
      <c r="D329" s="3">
        <v>-0.845564583135046</v>
      </c>
      <c r="E329" s="3">
        <v>0.13</v>
      </c>
      <c r="F329" s="3">
        <v>0.323</v>
      </c>
      <c r="G329" s="4">
        <v>1.6703296911006e-7</v>
      </c>
    </row>
    <row r="330" spans="1:7">
      <c r="A330" s="3" t="s">
        <v>1220</v>
      </c>
      <c r="B330" s="3" t="s">
        <v>1171</v>
      </c>
      <c r="C330" s="4">
        <v>6.68188339402716e-12</v>
      </c>
      <c r="D330" s="3">
        <v>-0.634887913387033</v>
      </c>
      <c r="E330" s="3">
        <v>0.428</v>
      </c>
      <c r="F330" s="3">
        <v>0.62</v>
      </c>
      <c r="G330" s="4">
        <v>1.86417864809964e-7</v>
      </c>
    </row>
    <row r="331" spans="1:7">
      <c r="A331" s="3" t="s">
        <v>1221</v>
      </c>
      <c r="B331" s="3" t="s">
        <v>1171</v>
      </c>
      <c r="C331" s="4">
        <v>9.61178743716429e-12</v>
      </c>
      <c r="D331" s="3">
        <v>-0.472198054407614</v>
      </c>
      <c r="E331" s="3">
        <v>0.521</v>
      </c>
      <c r="F331" s="3">
        <v>0.697</v>
      </c>
      <c r="G331" s="4">
        <v>2.68159257709447e-7</v>
      </c>
    </row>
    <row r="332" spans="1:7">
      <c r="A332" s="3" t="s">
        <v>1222</v>
      </c>
      <c r="B332" s="3" t="s">
        <v>1171</v>
      </c>
      <c r="C332" s="4">
        <v>1.02521352764327e-11</v>
      </c>
      <c r="D332" s="3">
        <v>-1.28167820812776</v>
      </c>
      <c r="E332" s="3">
        <v>0.096</v>
      </c>
      <c r="F332" s="3">
        <v>0.26</v>
      </c>
      <c r="G332" s="4">
        <v>2.86024322077197e-7</v>
      </c>
    </row>
    <row r="333" spans="1:7">
      <c r="A333" s="3" t="s">
        <v>1223</v>
      </c>
      <c r="B333" s="3" t="s">
        <v>1171</v>
      </c>
      <c r="C333" s="4">
        <v>1.20220091064381e-11</v>
      </c>
      <c r="D333" s="3">
        <v>-0.947214857835505</v>
      </c>
      <c r="E333" s="3">
        <v>0.175</v>
      </c>
      <c r="F333" s="3">
        <v>0.357</v>
      </c>
      <c r="G333" s="4">
        <v>3.35402032060515e-7</v>
      </c>
    </row>
    <row r="334" spans="1:7">
      <c r="A334" s="3" t="s">
        <v>1224</v>
      </c>
      <c r="B334" s="3" t="s">
        <v>1171</v>
      </c>
      <c r="C334" s="4">
        <v>1.40254171772143e-11</v>
      </c>
      <c r="D334" s="3">
        <v>1.68238316850825</v>
      </c>
      <c r="E334" s="3">
        <v>0.183</v>
      </c>
      <c r="F334" s="3">
        <v>0.078</v>
      </c>
      <c r="G334" s="4">
        <v>3.91295113827102e-7</v>
      </c>
    </row>
    <row r="335" spans="1:7">
      <c r="A335" s="3" t="s">
        <v>1124</v>
      </c>
      <c r="B335" s="3" t="s">
        <v>1171</v>
      </c>
      <c r="C335" s="4">
        <v>1.47568174477836e-11</v>
      </c>
      <c r="D335" s="3">
        <v>-0.827164501581777</v>
      </c>
      <c r="E335" s="3">
        <v>0.256</v>
      </c>
      <c r="F335" s="3">
        <v>0.448</v>
      </c>
      <c r="G335" s="4">
        <v>4.11700449975716e-7</v>
      </c>
    </row>
    <row r="336" spans="1:7">
      <c r="A336" s="3" t="s">
        <v>1225</v>
      </c>
      <c r="B336" s="3" t="s">
        <v>1171</v>
      </c>
      <c r="C336" s="4">
        <v>1.58849318309824e-11</v>
      </c>
      <c r="D336" s="3">
        <v>-0.704285879731922</v>
      </c>
      <c r="E336" s="3">
        <v>0.287</v>
      </c>
      <c r="F336" s="3">
        <v>0.472</v>
      </c>
      <c r="G336" s="4">
        <v>4.43173713152577e-7</v>
      </c>
    </row>
    <row r="337" spans="1:7">
      <c r="A337" s="3" t="s">
        <v>1226</v>
      </c>
      <c r="B337" s="3" t="s">
        <v>1171</v>
      </c>
      <c r="C337" s="4">
        <v>1.71007687679373e-11</v>
      </c>
      <c r="D337" s="3">
        <v>-1.03191359899212</v>
      </c>
      <c r="E337" s="3">
        <v>0.107</v>
      </c>
      <c r="F337" s="3">
        <v>0.276</v>
      </c>
      <c r="G337" s="4">
        <v>4.77094347856683e-7</v>
      </c>
    </row>
    <row r="338" spans="1:7">
      <c r="A338" s="3" t="s">
        <v>1227</v>
      </c>
      <c r="B338" s="3" t="s">
        <v>1171</v>
      </c>
      <c r="C338" s="4">
        <v>1.73020493057655e-11</v>
      </c>
      <c r="D338" s="3">
        <v>1.42360074697508</v>
      </c>
      <c r="E338" s="3">
        <v>0.228</v>
      </c>
      <c r="F338" s="3">
        <v>0.109</v>
      </c>
      <c r="G338" s="4">
        <v>4.8270987358155e-7</v>
      </c>
    </row>
    <row r="339" spans="1:7">
      <c r="A339" s="3" t="s">
        <v>1228</v>
      </c>
      <c r="B339" s="3" t="s">
        <v>1171</v>
      </c>
      <c r="C339" s="4">
        <v>1.7965007354527e-11</v>
      </c>
      <c r="D339" s="3">
        <v>1.55714117440769</v>
      </c>
      <c r="E339" s="3">
        <v>0.085</v>
      </c>
      <c r="F339" s="3">
        <v>0.022</v>
      </c>
      <c r="G339" s="4">
        <v>5.01205740183949e-7</v>
      </c>
    </row>
    <row r="340" spans="1:7">
      <c r="A340" s="3" t="s">
        <v>1229</v>
      </c>
      <c r="B340" s="3" t="s">
        <v>1171</v>
      </c>
      <c r="C340" s="4">
        <v>1.90300812189835e-11</v>
      </c>
      <c r="D340" s="3">
        <v>-1.25963661909541</v>
      </c>
      <c r="E340" s="3">
        <v>0.07</v>
      </c>
      <c r="F340" s="3">
        <v>0.23</v>
      </c>
      <c r="G340" s="4">
        <v>5.30920235928421e-7</v>
      </c>
    </row>
    <row r="341" spans="1:7">
      <c r="A341" s="3" t="s">
        <v>1230</v>
      </c>
      <c r="B341" s="3" t="s">
        <v>1171</v>
      </c>
      <c r="C341" s="4">
        <v>2.03710122868354e-11</v>
      </c>
      <c r="D341" s="3">
        <v>1.32220847385747</v>
      </c>
      <c r="E341" s="3">
        <v>0.101</v>
      </c>
      <c r="F341" s="3">
        <v>0.031</v>
      </c>
      <c r="G341" s="4">
        <v>5.6833087179042e-7</v>
      </c>
    </row>
    <row r="342" spans="1:7">
      <c r="A342" s="3" t="s">
        <v>1231</v>
      </c>
      <c r="B342" s="3" t="s">
        <v>1171</v>
      </c>
      <c r="C342" s="4">
        <v>2.06919887429808e-11</v>
      </c>
      <c r="D342" s="3">
        <v>2.76254629697079</v>
      </c>
      <c r="E342" s="3">
        <v>0.039</v>
      </c>
      <c r="F342" s="3">
        <v>0.005</v>
      </c>
      <c r="G342" s="4">
        <v>5.77285793940422e-7</v>
      </c>
    </row>
    <row r="343" spans="1:7">
      <c r="A343" s="3" t="s">
        <v>987</v>
      </c>
      <c r="B343" s="3" t="s">
        <v>1171</v>
      </c>
      <c r="C343" s="4">
        <v>3.08920082269823e-11</v>
      </c>
      <c r="D343" s="3">
        <v>0.457226363878479</v>
      </c>
      <c r="E343" s="3">
        <v>0.997</v>
      </c>
      <c r="F343" s="3">
        <v>1</v>
      </c>
      <c r="G343" s="4">
        <v>8.6185613752458e-7</v>
      </c>
    </row>
    <row r="344" spans="1:7">
      <c r="A344" s="3" t="s">
        <v>1025</v>
      </c>
      <c r="B344" s="3" t="s">
        <v>1171</v>
      </c>
      <c r="C344" s="4">
        <v>3.28922948105566e-11</v>
      </c>
      <c r="D344" s="3">
        <v>1.65101048381688</v>
      </c>
      <c r="E344" s="3">
        <v>0.085</v>
      </c>
      <c r="F344" s="3">
        <v>0.023</v>
      </c>
      <c r="G344" s="4">
        <v>9.17662132919718e-7</v>
      </c>
    </row>
    <row r="345" spans="1:7">
      <c r="A345" s="3" t="s">
        <v>1075</v>
      </c>
      <c r="B345" s="3" t="s">
        <v>1171</v>
      </c>
      <c r="C345" s="4">
        <v>3.71128603604364e-11</v>
      </c>
      <c r="D345" s="3">
        <v>0.519023217605187</v>
      </c>
      <c r="E345" s="3">
        <v>0.811</v>
      </c>
      <c r="F345" s="3">
        <v>0.805</v>
      </c>
      <c r="G345" s="4">
        <v>1.03541169119581e-6</v>
      </c>
    </row>
    <row r="346" spans="1:7">
      <c r="A346" s="3" t="s">
        <v>1232</v>
      </c>
      <c r="B346" s="3" t="s">
        <v>1171</v>
      </c>
      <c r="C346" s="4">
        <v>7.92801824208267e-11</v>
      </c>
      <c r="D346" s="3">
        <v>-0.851680541525982</v>
      </c>
      <c r="E346" s="3">
        <v>0.279</v>
      </c>
      <c r="F346" s="3">
        <v>0.448</v>
      </c>
      <c r="G346" s="4">
        <v>2.21183780935865e-6</v>
      </c>
    </row>
    <row r="347" spans="1:7">
      <c r="A347" s="3" t="s">
        <v>963</v>
      </c>
      <c r="B347" s="3" t="s">
        <v>1171</v>
      </c>
      <c r="C347" s="4">
        <v>8.07204063752158e-11</v>
      </c>
      <c r="D347" s="3">
        <v>0.466067317497762</v>
      </c>
      <c r="E347" s="3">
        <v>0.944</v>
      </c>
      <c r="F347" s="3">
        <v>0.932</v>
      </c>
      <c r="G347" s="4">
        <v>2.25201861746215e-6</v>
      </c>
    </row>
    <row r="348" spans="1:7">
      <c r="A348" s="3" t="s">
        <v>1233</v>
      </c>
      <c r="B348" s="3" t="s">
        <v>1171</v>
      </c>
      <c r="C348" s="4">
        <v>8.51353937560349e-11</v>
      </c>
      <c r="D348" s="3">
        <v>-0.879932225739423</v>
      </c>
      <c r="E348" s="3">
        <v>0.085</v>
      </c>
      <c r="F348" s="3">
        <v>0.244</v>
      </c>
      <c r="G348" s="4">
        <v>2.37519235039962e-6</v>
      </c>
    </row>
    <row r="349" spans="1:7">
      <c r="A349" s="3" t="s">
        <v>958</v>
      </c>
      <c r="B349" s="3" t="s">
        <v>1171</v>
      </c>
      <c r="C349" s="4">
        <v>8.99641798313931e-11</v>
      </c>
      <c r="D349" s="3">
        <v>-0.407130409030699</v>
      </c>
      <c r="E349" s="3">
        <v>0.69</v>
      </c>
      <c r="F349" s="3">
        <v>0.829</v>
      </c>
      <c r="G349" s="4">
        <v>2.50991065311604e-6</v>
      </c>
    </row>
    <row r="350" spans="1:7">
      <c r="A350" s="3" t="s">
        <v>1234</v>
      </c>
      <c r="B350" s="3" t="s">
        <v>1171</v>
      </c>
      <c r="C350" s="4">
        <v>9.28937253333779e-11</v>
      </c>
      <c r="D350" s="3">
        <v>1.45121276442262</v>
      </c>
      <c r="E350" s="3">
        <v>0.076</v>
      </c>
      <c r="F350" s="3">
        <v>0.02</v>
      </c>
      <c r="G350" s="4">
        <v>2.59164204307591e-6</v>
      </c>
    </row>
    <row r="351" spans="1:7">
      <c r="A351" s="3" t="s">
        <v>1235</v>
      </c>
      <c r="B351" s="3" t="s">
        <v>1171</v>
      </c>
      <c r="C351" s="4">
        <v>1.00787563223541e-10</v>
      </c>
      <c r="D351" s="3">
        <v>-0.69040129916319</v>
      </c>
      <c r="E351" s="3">
        <v>0.177</v>
      </c>
      <c r="F351" s="3">
        <v>0.368</v>
      </c>
      <c r="G351" s="4">
        <v>2.81187222637357e-6</v>
      </c>
    </row>
    <row r="352" spans="1:7">
      <c r="A352" s="3" t="s">
        <v>1236</v>
      </c>
      <c r="B352" s="3" t="s">
        <v>1171</v>
      </c>
      <c r="C352" s="4">
        <v>1.01062697118716e-10</v>
      </c>
      <c r="D352" s="3">
        <v>-0.725947881047901</v>
      </c>
      <c r="E352" s="3">
        <v>0.425</v>
      </c>
      <c r="F352" s="3">
        <v>0.592</v>
      </c>
      <c r="G352" s="4">
        <v>2.81954818691506e-6</v>
      </c>
    </row>
    <row r="353" spans="1:7">
      <c r="A353" s="3" t="s">
        <v>1055</v>
      </c>
      <c r="B353" s="3" t="s">
        <v>1171</v>
      </c>
      <c r="C353" s="4">
        <v>1.03316927642858e-10</v>
      </c>
      <c r="D353" s="3">
        <v>-0.633897509116771</v>
      </c>
      <c r="E353" s="3">
        <v>0.476</v>
      </c>
      <c r="F353" s="3">
        <v>0.646</v>
      </c>
      <c r="G353" s="4">
        <v>2.88243896430809e-6</v>
      </c>
    </row>
    <row r="354" spans="1:7">
      <c r="A354" s="3" t="s">
        <v>960</v>
      </c>
      <c r="B354" s="3" t="s">
        <v>1171</v>
      </c>
      <c r="C354" s="4">
        <v>1.09031818719684e-10</v>
      </c>
      <c r="D354" s="3">
        <v>-0.325165941431401</v>
      </c>
      <c r="E354" s="3">
        <v>0.775</v>
      </c>
      <c r="F354" s="3">
        <v>0.875</v>
      </c>
      <c r="G354" s="4">
        <v>3.04187871046047e-6</v>
      </c>
    </row>
    <row r="355" spans="1:7">
      <c r="A355" s="3" t="s">
        <v>1104</v>
      </c>
      <c r="B355" s="3" t="s">
        <v>1171</v>
      </c>
      <c r="C355" s="4">
        <v>1.64816872963956e-10</v>
      </c>
      <c r="D355" s="3">
        <v>1.25691829203833</v>
      </c>
      <c r="E355" s="3">
        <v>0.231</v>
      </c>
      <c r="F355" s="3">
        <v>0.117</v>
      </c>
      <c r="G355" s="4">
        <v>4.59822593882142e-6</v>
      </c>
    </row>
    <row r="356" spans="1:7">
      <c r="A356" s="3" t="s">
        <v>1237</v>
      </c>
      <c r="B356" s="3" t="s">
        <v>1171</v>
      </c>
      <c r="C356" s="4">
        <v>1.66771082203159e-10</v>
      </c>
      <c r="D356" s="3">
        <v>2.50480443233927</v>
      </c>
      <c r="E356" s="3">
        <v>0.045</v>
      </c>
      <c r="F356" s="3">
        <v>0.008</v>
      </c>
      <c r="G356" s="4">
        <v>4.65274642238592e-6</v>
      </c>
    </row>
    <row r="357" spans="1:7">
      <c r="A357" s="3" t="s">
        <v>1238</v>
      </c>
      <c r="B357" s="3" t="s">
        <v>1171</v>
      </c>
      <c r="C357" s="4">
        <v>1.73214059554192e-10</v>
      </c>
      <c r="D357" s="3">
        <v>-0.92082872350678</v>
      </c>
      <c r="E357" s="3">
        <v>0.087</v>
      </c>
      <c r="F357" s="3">
        <v>0.245</v>
      </c>
      <c r="G357" s="4">
        <v>4.8324990475024e-6</v>
      </c>
    </row>
    <row r="358" spans="1:7">
      <c r="A358" s="3" t="s">
        <v>1015</v>
      </c>
      <c r="B358" s="3" t="s">
        <v>1171</v>
      </c>
      <c r="C358" s="4">
        <v>2.05556390128766e-10</v>
      </c>
      <c r="D358" s="3">
        <v>-0.44652989490521</v>
      </c>
      <c r="E358" s="3">
        <v>0.313</v>
      </c>
      <c r="F358" s="3">
        <v>0.536</v>
      </c>
      <c r="G358" s="4">
        <v>5.73481772820245e-6</v>
      </c>
    </row>
    <row r="359" spans="1:7">
      <c r="A359" s="3" t="s">
        <v>1239</v>
      </c>
      <c r="B359" s="3" t="s">
        <v>1171</v>
      </c>
      <c r="C359" s="4">
        <v>2.43052845276949e-10</v>
      </c>
      <c r="D359" s="3">
        <v>-0.532928678066572</v>
      </c>
      <c r="E359" s="3">
        <v>0.383</v>
      </c>
      <c r="F359" s="3">
        <v>0.582</v>
      </c>
      <c r="G359" s="4">
        <v>6.78093133038161e-6</v>
      </c>
    </row>
    <row r="360" spans="1:7">
      <c r="A360" s="3" t="s">
        <v>1240</v>
      </c>
      <c r="B360" s="3" t="s">
        <v>1171</v>
      </c>
      <c r="C360" s="4">
        <v>2.7022110586136e-10</v>
      </c>
      <c r="D360" s="3">
        <v>0.233871423351554</v>
      </c>
      <c r="E360" s="3">
        <v>0.992</v>
      </c>
      <c r="F360" s="3">
        <v>0.996</v>
      </c>
      <c r="G360" s="4">
        <v>7.53889863242608e-6</v>
      </c>
    </row>
    <row r="361" spans="1:7">
      <c r="A361" s="3" t="s">
        <v>988</v>
      </c>
      <c r="B361" s="3" t="s">
        <v>1171</v>
      </c>
      <c r="C361" s="4">
        <v>3.27292783940075e-10</v>
      </c>
      <c r="D361" s="3">
        <v>0.41164630698202</v>
      </c>
      <c r="E361" s="3">
        <v>0.901</v>
      </c>
      <c r="F361" s="3">
        <v>0.892</v>
      </c>
      <c r="G361" s="4">
        <v>9.13114137914415e-6</v>
      </c>
    </row>
    <row r="362" spans="1:7">
      <c r="A362" s="3" t="s">
        <v>1241</v>
      </c>
      <c r="B362" s="3" t="s">
        <v>1171</v>
      </c>
      <c r="C362" s="4">
        <v>4.40006309697244e-10</v>
      </c>
      <c r="D362" s="3">
        <v>-1.28514649563467</v>
      </c>
      <c r="E362" s="3">
        <v>0.124</v>
      </c>
      <c r="F362" s="3">
        <v>0.28</v>
      </c>
      <c r="G362" s="4">
        <v>1.22757360342434e-5</v>
      </c>
    </row>
    <row r="363" spans="1:7">
      <c r="A363" s="3" t="s">
        <v>1242</v>
      </c>
      <c r="B363" s="3" t="s">
        <v>1171</v>
      </c>
      <c r="C363" s="4">
        <v>4.95258277086424e-10</v>
      </c>
      <c r="D363" s="3">
        <v>-1.39767579090483</v>
      </c>
      <c r="E363" s="3">
        <v>0.042</v>
      </c>
      <c r="F363" s="3">
        <v>0.169</v>
      </c>
      <c r="G363" s="4">
        <v>1.38172106724341e-5</v>
      </c>
    </row>
    <row r="364" spans="1:7">
      <c r="A364" s="3" t="s">
        <v>1243</v>
      </c>
      <c r="B364" s="3" t="s">
        <v>1171</v>
      </c>
      <c r="C364" s="4">
        <v>4.95868836715834e-10</v>
      </c>
      <c r="D364" s="3">
        <v>2.37313589228269</v>
      </c>
      <c r="E364" s="3">
        <v>0.034</v>
      </c>
      <c r="F364" s="3">
        <v>0.005</v>
      </c>
      <c r="G364" s="4">
        <v>1.38342446755351e-5</v>
      </c>
    </row>
    <row r="365" spans="1:7">
      <c r="A365" s="3" t="s">
        <v>1244</v>
      </c>
      <c r="B365" s="3" t="s">
        <v>1171</v>
      </c>
      <c r="C365" s="4">
        <v>5.12301094364489e-10</v>
      </c>
      <c r="D365" s="3">
        <v>-1.19659643239092</v>
      </c>
      <c r="E365" s="3">
        <v>0.141</v>
      </c>
      <c r="F365" s="3">
        <v>0.293</v>
      </c>
      <c r="G365" s="4">
        <v>1.42926882316749e-5</v>
      </c>
    </row>
    <row r="366" spans="1:7">
      <c r="A366" s="3" t="s">
        <v>1100</v>
      </c>
      <c r="B366" s="3" t="s">
        <v>1171</v>
      </c>
      <c r="C366" s="4">
        <v>5.81926052718953e-10</v>
      </c>
      <c r="D366" s="3">
        <v>-0.718497373229285</v>
      </c>
      <c r="E366" s="3">
        <v>0.149</v>
      </c>
      <c r="F366" s="3">
        <v>0.314</v>
      </c>
      <c r="G366" s="4">
        <v>1.62351549448061e-5</v>
      </c>
    </row>
    <row r="367" spans="1:7">
      <c r="A367" s="3" t="s">
        <v>1245</v>
      </c>
      <c r="B367" s="3" t="s">
        <v>1171</v>
      </c>
      <c r="C367" s="4">
        <v>5.99936253117334e-10</v>
      </c>
      <c r="D367" s="3">
        <v>0.99411302034574</v>
      </c>
      <c r="E367" s="3">
        <v>0.076</v>
      </c>
      <c r="F367" s="3">
        <v>0.021</v>
      </c>
      <c r="G367" s="4">
        <v>1.67376215257205e-5</v>
      </c>
    </row>
    <row r="368" spans="1:7">
      <c r="A368" s="3" t="s">
        <v>1246</v>
      </c>
      <c r="B368" s="3" t="s">
        <v>1171</v>
      </c>
      <c r="C368" s="4">
        <v>6.30725809498835e-10</v>
      </c>
      <c r="D368" s="3">
        <v>1.65317266823405</v>
      </c>
      <c r="E368" s="3">
        <v>0.085</v>
      </c>
      <c r="F368" s="3">
        <v>0.025</v>
      </c>
      <c r="G368" s="4">
        <v>1.7596619359208e-5</v>
      </c>
    </row>
    <row r="369" spans="1:7">
      <c r="A369" s="3" t="s">
        <v>1247</v>
      </c>
      <c r="B369" s="3" t="s">
        <v>1171</v>
      </c>
      <c r="C369" s="4">
        <v>6.93379401753849e-10</v>
      </c>
      <c r="D369" s="3">
        <v>-1.96013712561059</v>
      </c>
      <c r="E369" s="3">
        <v>0.113</v>
      </c>
      <c r="F369" s="3">
        <v>0.248</v>
      </c>
      <c r="G369" s="4">
        <v>1.93445919295306e-5</v>
      </c>
    </row>
    <row r="370" spans="1:7">
      <c r="A370" s="3" t="s">
        <v>1248</v>
      </c>
      <c r="B370" s="3" t="s">
        <v>1171</v>
      </c>
      <c r="C370" s="4">
        <v>7.77089786895132e-10</v>
      </c>
      <c r="D370" s="3">
        <v>0.54774993460804</v>
      </c>
      <c r="E370" s="3">
        <v>0.775</v>
      </c>
      <c r="F370" s="3">
        <v>0.722</v>
      </c>
      <c r="G370" s="4">
        <v>2.16800279645873e-5</v>
      </c>
    </row>
    <row r="371" spans="1:7">
      <c r="A371" s="3" t="s">
        <v>1249</v>
      </c>
      <c r="B371" s="3" t="s">
        <v>1171</v>
      </c>
      <c r="C371" s="4">
        <v>7.93374461704365e-10</v>
      </c>
      <c r="D371" s="3">
        <v>2.89491454177856</v>
      </c>
      <c r="E371" s="3">
        <v>0.017</v>
      </c>
      <c r="F371" s="3">
        <v>0.001</v>
      </c>
      <c r="G371" s="4">
        <v>2.21343541070901e-5</v>
      </c>
    </row>
    <row r="372" spans="1:7">
      <c r="A372" s="3" t="s">
        <v>1250</v>
      </c>
      <c r="B372" s="3" t="s">
        <v>1171</v>
      </c>
      <c r="C372" s="4">
        <v>8.64888132994637e-10</v>
      </c>
      <c r="D372" s="3">
        <v>-1.76327073584181</v>
      </c>
      <c r="E372" s="3">
        <v>0.025</v>
      </c>
      <c r="F372" s="3">
        <v>0.142</v>
      </c>
      <c r="G372" s="4">
        <v>2.41295140224174e-5</v>
      </c>
    </row>
    <row r="373" spans="1:7">
      <c r="A373" s="3" t="s">
        <v>1251</v>
      </c>
      <c r="B373" s="3" t="s">
        <v>1171</v>
      </c>
      <c r="C373" s="4">
        <v>8.64908171588923e-10</v>
      </c>
      <c r="D373" s="3">
        <v>-0.772029042261957</v>
      </c>
      <c r="E373" s="3">
        <v>0.166</v>
      </c>
      <c r="F373" s="3">
        <v>0.337</v>
      </c>
      <c r="G373" s="4">
        <v>2.41300730791594e-5</v>
      </c>
    </row>
    <row r="374" spans="1:7">
      <c r="A374" s="3" t="s">
        <v>1252</v>
      </c>
      <c r="B374" s="3" t="s">
        <v>1171</v>
      </c>
      <c r="C374" s="4">
        <v>8.82304178218726e-10</v>
      </c>
      <c r="D374" s="3">
        <v>-2.00427115645936</v>
      </c>
      <c r="E374" s="3">
        <v>0.059</v>
      </c>
      <c r="F374" s="3">
        <v>0.189</v>
      </c>
      <c r="G374" s="4">
        <v>2.46154042681242e-5</v>
      </c>
    </row>
    <row r="375" spans="1:7">
      <c r="A375" s="3" t="s">
        <v>1253</v>
      </c>
      <c r="B375" s="3" t="s">
        <v>1171</v>
      </c>
      <c r="C375" s="4">
        <v>9.25259944493627e-10</v>
      </c>
      <c r="D375" s="3">
        <v>2.07121400923093</v>
      </c>
      <c r="E375" s="3">
        <v>0.051</v>
      </c>
      <c r="F375" s="3">
        <v>0.011</v>
      </c>
      <c r="G375" s="4">
        <v>2.58138271914277e-5</v>
      </c>
    </row>
    <row r="376" spans="1:7">
      <c r="A376" s="3" t="s">
        <v>1254</v>
      </c>
      <c r="B376" s="3" t="s">
        <v>1171</v>
      </c>
      <c r="C376" s="4">
        <v>9.6706768627404e-10</v>
      </c>
      <c r="D376" s="3">
        <v>1.00305852782509</v>
      </c>
      <c r="E376" s="3">
        <v>0.482</v>
      </c>
      <c r="F376" s="3">
        <v>0.385</v>
      </c>
      <c r="G376" s="4">
        <v>2.69802213793595e-5</v>
      </c>
    </row>
    <row r="377" spans="1:7">
      <c r="A377" s="3" t="s">
        <v>1255</v>
      </c>
      <c r="B377" s="3" t="s">
        <v>1171</v>
      </c>
      <c r="C377" s="4">
        <v>1.00846955350222e-9</v>
      </c>
      <c r="D377" s="3">
        <v>0.181647273537513</v>
      </c>
      <c r="E377" s="3">
        <v>0.997</v>
      </c>
      <c r="F377" s="3">
        <v>0.999</v>
      </c>
      <c r="G377" s="4">
        <v>2.81352920731585e-5</v>
      </c>
    </row>
    <row r="378" spans="1:7">
      <c r="A378" s="3" t="s">
        <v>1023</v>
      </c>
      <c r="B378" s="3" t="s">
        <v>1171</v>
      </c>
      <c r="C378" s="4">
        <v>1.03399577234769e-9</v>
      </c>
      <c r="D378" s="3">
        <v>-0.673684779668735</v>
      </c>
      <c r="E378" s="3">
        <v>0.228</v>
      </c>
      <c r="F378" s="3">
        <v>0.399</v>
      </c>
      <c r="G378" s="4">
        <v>2.88474480527282e-5</v>
      </c>
    </row>
    <row r="379" spans="1:7">
      <c r="A379" s="3" t="s">
        <v>1256</v>
      </c>
      <c r="B379" s="3" t="s">
        <v>1171</v>
      </c>
      <c r="C379" s="4">
        <v>1.03870685156961e-9</v>
      </c>
      <c r="D379" s="3">
        <v>0.973239904184713</v>
      </c>
      <c r="E379" s="3">
        <v>0.386</v>
      </c>
      <c r="F379" s="3">
        <v>0.252</v>
      </c>
      <c r="G379" s="4">
        <v>2.89788824519405e-5</v>
      </c>
    </row>
    <row r="380" spans="1:7">
      <c r="A380" s="3" t="s">
        <v>1085</v>
      </c>
      <c r="B380" s="3" t="s">
        <v>1171</v>
      </c>
      <c r="C380" s="4">
        <v>1.07889002496865e-9</v>
      </c>
      <c r="D380" s="3">
        <v>0.333786193758563</v>
      </c>
      <c r="E380" s="3">
        <v>0.955</v>
      </c>
      <c r="F380" s="3">
        <v>0.977</v>
      </c>
      <c r="G380" s="4">
        <v>3.00999528066004e-5</v>
      </c>
    </row>
    <row r="381" spans="1:7">
      <c r="A381" s="3" t="s">
        <v>1257</v>
      </c>
      <c r="B381" s="3" t="s">
        <v>1171</v>
      </c>
      <c r="C381" s="4">
        <v>1.11326810284275e-9</v>
      </c>
      <c r="D381" s="3">
        <v>2.64416988497313</v>
      </c>
      <c r="E381" s="3">
        <v>0.028</v>
      </c>
      <c r="F381" s="3">
        <v>0.003</v>
      </c>
      <c r="G381" s="4">
        <v>3.10590668012098e-5</v>
      </c>
    </row>
    <row r="382" spans="1:7">
      <c r="A382" s="3" t="s">
        <v>1258</v>
      </c>
      <c r="B382" s="3" t="s">
        <v>1171</v>
      </c>
      <c r="C382" s="4">
        <v>1.13261016730211e-9</v>
      </c>
      <c r="D382" s="3">
        <v>2.56149363006488</v>
      </c>
      <c r="E382" s="3">
        <v>0.037</v>
      </c>
      <c r="F382" s="3">
        <v>0.006</v>
      </c>
      <c r="G382" s="4">
        <v>3.15986910575617e-5</v>
      </c>
    </row>
    <row r="383" spans="1:7">
      <c r="A383" s="3" t="s">
        <v>1259</v>
      </c>
      <c r="B383" s="3" t="s">
        <v>1171</v>
      </c>
      <c r="C383" s="4">
        <v>1.56345777467779e-9</v>
      </c>
      <c r="D383" s="3">
        <v>0.247624283205389</v>
      </c>
      <c r="E383" s="3">
        <v>0.983</v>
      </c>
      <c r="F383" s="3">
        <v>0.995</v>
      </c>
      <c r="G383" s="4">
        <v>4.36189084557357e-5</v>
      </c>
    </row>
    <row r="384" spans="1:7">
      <c r="A384" s="3" t="s">
        <v>1153</v>
      </c>
      <c r="B384" s="3" t="s">
        <v>1171</v>
      </c>
      <c r="C384" s="4">
        <v>2.02895602706172e-9</v>
      </c>
      <c r="D384" s="3">
        <v>-1.24955296598421</v>
      </c>
      <c r="E384" s="3">
        <v>0.079</v>
      </c>
      <c r="F384" s="3">
        <v>0.217</v>
      </c>
      <c r="G384" s="4">
        <v>5.6605844198995e-5</v>
      </c>
    </row>
    <row r="385" spans="1:7">
      <c r="A385" s="3" t="s">
        <v>1260</v>
      </c>
      <c r="B385" s="3" t="s">
        <v>1171</v>
      </c>
      <c r="C385" s="4">
        <v>2.09294125107896e-9</v>
      </c>
      <c r="D385" s="3">
        <v>-0.893186666941779</v>
      </c>
      <c r="E385" s="3">
        <v>0.259</v>
      </c>
      <c r="F385" s="3">
        <v>0.418</v>
      </c>
      <c r="G385" s="4">
        <v>5.8390967963852e-5</v>
      </c>
    </row>
    <row r="386" spans="1:7">
      <c r="A386" s="3" t="s">
        <v>1261</v>
      </c>
      <c r="B386" s="3" t="s">
        <v>1171</v>
      </c>
      <c r="C386" s="4">
        <v>2.71826145692236e-9</v>
      </c>
      <c r="D386" s="3">
        <v>-1.13262023305465</v>
      </c>
      <c r="E386" s="3">
        <v>0.031</v>
      </c>
      <c r="F386" s="3">
        <v>0.147</v>
      </c>
      <c r="G386" s="4">
        <v>7.58367763866771e-5</v>
      </c>
    </row>
    <row r="387" spans="1:7">
      <c r="A387" s="3" t="s">
        <v>1262</v>
      </c>
      <c r="B387" s="3" t="s">
        <v>1171</v>
      </c>
      <c r="C387" s="4">
        <v>2.83002836655992e-9</v>
      </c>
      <c r="D387" s="3">
        <v>2.16503352584506</v>
      </c>
      <c r="E387" s="3">
        <v>0.068</v>
      </c>
      <c r="F387" s="3">
        <v>0.018</v>
      </c>
      <c r="G387" s="4">
        <v>7.89549613986551e-5</v>
      </c>
    </row>
    <row r="388" spans="1:7">
      <c r="A388" s="3" t="s">
        <v>1263</v>
      </c>
      <c r="B388" s="3" t="s">
        <v>1171</v>
      </c>
      <c r="C388" s="4">
        <v>3.67258962709238e-9</v>
      </c>
      <c r="D388" s="3">
        <v>3.09714879039707</v>
      </c>
      <c r="E388" s="3">
        <v>0.028</v>
      </c>
      <c r="F388" s="3">
        <v>0.004</v>
      </c>
      <c r="G388" s="3">
        <v>0.00010246157800625</v>
      </c>
    </row>
    <row r="389" spans="1:7">
      <c r="A389" s="3" t="s">
        <v>1264</v>
      </c>
      <c r="B389" s="3" t="s">
        <v>1171</v>
      </c>
      <c r="C389" s="4">
        <v>3.68837702417626e-9</v>
      </c>
      <c r="D389" s="3">
        <v>-0.872220501673543</v>
      </c>
      <c r="E389" s="3">
        <v>0.144</v>
      </c>
      <c r="F389" s="3">
        <v>0.295</v>
      </c>
      <c r="G389" s="3">
        <v>0.000102902030597494</v>
      </c>
    </row>
    <row r="390" spans="1:7">
      <c r="A390" s="3" t="s">
        <v>1265</v>
      </c>
      <c r="B390" s="3" t="s">
        <v>1171</v>
      </c>
      <c r="C390" s="4">
        <v>3.85638006047095e-9</v>
      </c>
      <c r="D390" s="3">
        <v>0.259489500831728</v>
      </c>
      <c r="E390" s="3">
        <v>0.986</v>
      </c>
      <c r="F390" s="3">
        <v>0.99</v>
      </c>
      <c r="G390" s="3">
        <v>0.000107589147307079</v>
      </c>
    </row>
    <row r="391" spans="1:7">
      <c r="A391" s="3" t="s">
        <v>1266</v>
      </c>
      <c r="B391" s="3" t="s">
        <v>1171</v>
      </c>
      <c r="C391" s="4">
        <v>3.94206475869312e-9</v>
      </c>
      <c r="D391" s="3">
        <v>-0.574913917783094</v>
      </c>
      <c r="E391" s="3">
        <v>0.301</v>
      </c>
      <c r="F391" s="3">
        <v>0.464</v>
      </c>
      <c r="G391" s="3">
        <v>0.000109979664702779</v>
      </c>
    </row>
    <row r="392" spans="1:7">
      <c r="A392" s="3" t="s">
        <v>1267</v>
      </c>
      <c r="B392" s="3" t="s">
        <v>1171</v>
      </c>
      <c r="C392" s="4">
        <v>3.94461772478699e-9</v>
      </c>
      <c r="D392" s="3">
        <v>-1.13465306375309</v>
      </c>
      <c r="E392" s="3">
        <v>0.158</v>
      </c>
      <c r="F392" s="3">
        <v>0.3</v>
      </c>
      <c r="G392" s="3">
        <v>0.000110050889903832</v>
      </c>
    </row>
    <row r="393" spans="1:7">
      <c r="A393" s="3" t="s">
        <v>1268</v>
      </c>
      <c r="B393" s="3" t="s">
        <v>1171</v>
      </c>
      <c r="C393" s="4">
        <v>4.05006282561959e-9</v>
      </c>
      <c r="D393" s="3">
        <v>-0.918031304786178</v>
      </c>
      <c r="E393" s="3">
        <v>0.093</v>
      </c>
      <c r="F393" s="3">
        <v>0.234</v>
      </c>
      <c r="G393" s="3">
        <v>0.000112992702771961</v>
      </c>
    </row>
    <row r="394" spans="1:7">
      <c r="A394" s="3" t="s">
        <v>1269</v>
      </c>
      <c r="B394" s="3" t="s">
        <v>1171</v>
      </c>
      <c r="C394" s="4">
        <v>4.34175719219508e-9</v>
      </c>
      <c r="D394" s="3">
        <v>-1.22550796042817</v>
      </c>
      <c r="E394" s="3">
        <v>0.073</v>
      </c>
      <c r="F394" s="3">
        <v>0.207</v>
      </c>
      <c r="G394" s="3">
        <v>0.00012113068390505</v>
      </c>
    </row>
    <row r="395" spans="1:7">
      <c r="A395" s="3" t="s">
        <v>1270</v>
      </c>
      <c r="B395" s="3" t="s">
        <v>1171</v>
      </c>
      <c r="C395" s="4">
        <v>4.35387594267241e-9</v>
      </c>
      <c r="D395" s="3">
        <v>1.3934614347876</v>
      </c>
      <c r="E395" s="3">
        <v>0.065</v>
      </c>
      <c r="F395" s="3">
        <v>0.017</v>
      </c>
      <c r="G395" s="3">
        <v>0.000121468784924617</v>
      </c>
    </row>
    <row r="396" spans="1:7">
      <c r="A396" s="3" t="s">
        <v>1271</v>
      </c>
      <c r="B396" s="3" t="s">
        <v>1171</v>
      </c>
      <c r="C396" s="4">
        <v>4.9553198545415e-9</v>
      </c>
      <c r="D396" s="3">
        <v>-1.73012364034546</v>
      </c>
      <c r="E396" s="3">
        <v>0.065</v>
      </c>
      <c r="F396" s="3">
        <v>0.19</v>
      </c>
      <c r="G396" s="3">
        <v>0.000138248468621853</v>
      </c>
    </row>
    <row r="397" spans="1:7">
      <c r="A397" s="3" t="s">
        <v>1272</v>
      </c>
      <c r="B397" s="3" t="s">
        <v>1171</v>
      </c>
      <c r="C397" s="4">
        <v>5.35339048776986e-9</v>
      </c>
      <c r="D397" s="3">
        <v>-1.47479026662802</v>
      </c>
      <c r="E397" s="3">
        <v>0.068</v>
      </c>
      <c r="F397" s="3">
        <v>0.193</v>
      </c>
      <c r="G397" s="3">
        <v>0.000149354241218291</v>
      </c>
    </row>
    <row r="398" spans="1:7">
      <c r="A398" s="3" t="s">
        <v>1012</v>
      </c>
      <c r="B398" s="3" t="s">
        <v>1171</v>
      </c>
      <c r="C398" s="4">
        <v>7.18876823351386e-9</v>
      </c>
      <c r="D398" s="3">
        <v>-0.404450910397477</v>
      </c>
      <c r="E398" s="3">
        <v>0.369</v>
      </c>
      <c r="F398" s="3">
        <v>0.572</v>
      </c>
      <c r="G398" s="3">
        <v>0.000200559444946803</v>
      </c>
    </row>
    <row r="399" spans="1:7">
      <c r="A399" s="3" t="s">
        <v>1273</v>
      </c>
      <c r="B399" s="3" t="s">
        <v>1171</v>
      </c>
      <c r="C399" s="4">
        <v>7.2230860957269e-9</v>
      </c>
      <c r="D399" s="3">
        <v>-0.462728452958025</v>
      </c>
      <c r="E399" s="3">
        <v>0.518</v>
      </c>
      <c r="F399" s="3">
        <v>0.686</v>
      </c>
      <c r="G399" s="3">
        <v>0.000201516878984685</v>
      </c>
    </row>
    <row r="400" spans="1:7">
      <c r="A400" s="3" t="s">
        <v>990</v>
      </c>
      <c r="B400" s="3" t="s">
        <v>1171</v>
      </c>
      <c r="C400" s="4">
        <v>7.47455764524137e-9</v>
      </c>
      <c r="D400" s="3">
        <v>-0.725926058007507</v>
      </c>
      <c r="E400" s="3">
        <v>0.149</v>
      </c>
      <c r="F400" s="3">
        <v>0.298</v>
      </c>
      <c r="G400" s="3">
        <v>0.000208532683744589</v>
      </c>
    </row>
    <row r="401" spans="1:7">
      <c r="A401" s="3" t="s">
        <v>962</v>
      </c>
      <c r="B401" s="3" t="s">
        <v>1171</v>
      </c>
      <c r="C401" s="4">
        <v>7.89765784486332e-9</v>
      </c>
      <c r="D401" s="3">
        <v>-0.254031848060984</v>
      </c>
      <c r="E401" s="3">
        <v>0.896</v>
      </c>
      <c r="F401" s="3">
        <v>0.939</v>
      </c>
      <c r="G401" s="3">
        <v>0.000220336756213842</v>
      </c>
    </row>
    <row r="402" spans="1:7">
      <c r="A402" s="3" t="s">
        <v>1274</v>
      </c>
      <c r="B402" s="3" t="s">
        <v>1171</v>
      </c>
      <c r="C402" s="4">
        <v>8.36033568337058e-9</v>
      </c>
      <c r="D402" s="3">
        <v>2.09259949739486</v>
      </c>
      <c r="E402" s="3">
        <v>0.034</v>
      </c>
      <c r="F402" s="3">
        <v>0.005</v>
      </c>
      <c r="G402" s="3">
        <v>0.000233245005230356</v>
      </c>
    </row>
    <row r="403" spans="1:7">
      <c r="A403" s="3" t="s">
        <v>1275</v>
      </c>
      <c r="B403" s="3" t="s">
        <v>1171</v>
      </c>
      <c r="C403" s="4">
        <v>8.5910274911765e-9</v>
      </c>
      <c r="D403" s="3">
        <v>1.15600568446974</v>
      </c>
      <c r="E403" s="3">
        <v>0.135</v>
      </c>
      <c r="F403" s="3">
        <v>0.057</v>
      </c>
      <c r="G403" s="3">
        <v>0.000239681075976333</v>
      </c>
    </row>
    <row r="404" spans="1:7">
      <c r="A404" s="3" t="s">
        <v>1276</v>
      </c>
      <c r="B404" s="3" t="s">
        <v>1171</v>
      </c>
      <c r="C404" s="4">
        <v>8.74473330631288e-9</v>
      </c>
      <c r="D404" s="3">
        <v>-0.68182735244292</v>
      </c>
      <c r="E404" s="3">
        <v>0.234</v>
      </c>
      <c r="F404" s="3">
        <v>0.386</v>
      </c>
      <c r="G404" s="3">
        <v>0.000243969314512823</v>
      </c>
    </row>
    <row r="405" spans="1:7">
      <c r="A405" s="3" t="s">
        <v>1277</v>
      </c>
      <c r="B405" s="3" t="s">
        <v>1171</v>
      </c>
      <c r="C405" s="4">
        <v>8.86447317055289e-9</v>
      </c>
      <c r="D405" s="3">
        <v>0.920829860705758</v>
      </c>
      <c r="E405" s="3">
        <v>0.318</v>
      </c>
      <c r="F405" s="3">
        <v>0.196</v>
      </c>
      <c r="G405" s="3">
        <v>0.000247309936985255</v>
      </c>
    </row>
    <row r="406" spans="1:7">
      <c r="A406" s="3" t="s">
        <v>1278</v>
      </c>
      <c r="B406" s="3" t="s">
        <v>1171</v>
      </c>
      <c r="C406" s="4">
        <v>8.93067985581798e-9</v>
      </c>
      <c r="D406" s="3">
        <v>-1.23795909927924</v>
      </c>
      <c r="E406" s="3">
        <v>0.068</v>
      </c>
      <c r="F406" s="3">
        <v>0.192</v>
      </c>
      <c r="G406" s="3">
        <v>0.000249157037297466</v>
      </c>
    </row>
    <row r="407" spans="1:7">
      <c r="A407" s="3" t="s">
        <v>1098</v>
      </c>
      <c r="B407" s="3" t="s">
        <v>1171</v>
      </c>
      <c r="C407" s="4">
        <v>9.07705949239428e-9</v>
      </c>
      <c r="D407" s="3">
        <v>-0.593255371135937</v>
      </c>
      <c r="E407" s="3">
        <v>0.279</v>
      </c>
      <c r="F407" s="3">
        <v>0.443</v>
      </c>
      <c r="G407" s="3">
        <v>0.000253240882778308</v>
      </c>
    </row>
    <row r="408" spans="1:7">
      <c r="A408" s="3" t="s">
        <v>1279</v>
      </c>
      <c r="B408" s="3" t="s">
        <v>1171</v>
      </c>
      <c r="C408" s="4">
        <v>9.64547585171854e-9</v>
      </c>
      <c r="D408" s="3">
        <v>3.14382683031638</v>
      </c>
      <c r="E408" s="3">
        <v>0.025</v>
      </c>
      <c r="F408" s="3">
        <v>0.003</v>
      </c>
      <c r="G408" s="3">
        <v>0.000269099130787095</v>
      </c>
    </row>
    <row r="409" spans="1:7">
      <c r="A409" s="3" t="s">
        <v>1003</v>
      </c>
      <c r="B409" s="3" t="s">
        <v>1171</v>
      </c>
      <c r="C409" s="4">
        <v>9.73585839454243e-9</v>
      </c>
      <c r="D409" s="3">
        <v>-0.475517854342399</v>
      </c>
      <c r="E409" s="3">
        <v>0.307</v>
      </c>
      <c r="F409" s="3">
        <v>0.477</v>
      </c>
      <c r="G409" s="3">
        <v>0.000271620713349339</v>
      </c>
    </row>
    <row r="410" spans="1:7">
      <c r="A410" s="3" t="s">
        <v>1280</v>
      </c>
      <c r="B410" s="3" t="s">
        <v>1171</v>
      </c>
      <c r="C410" s="4">
        <v>1.01782274571532e-8</v>
      </c>
      <c r="D410" s="3">
        <v>-0.451772313998143</v>
      </c>
      <c r="E410" s="3">
        <v>0.273</v>
      </c>
      <c r="F410" s="3">
        <v>0.441</v>
      </c>
      <c r="G410" s="3">
        <v>0.000283962367827118</v>
      </c>
    </row>
    <row r="411" spans="1:7">
      <c r="A411" s="3" t="s">
        <v>1281</v>
      </c>
      <c r="B411" s="3" t="s">
        <v>1171</v>
      </c>
      <c r="C411" s="4">
        <v>1.0453077831248e-8</v>
      </c>
      <c r="D411" s="3">
        <v>-0.969288520682205</v>
      </c>
      <c r="E411" s="3">
        <v>0.177</v>
      </c>
      <c r="F411" s="3">
        <v>0.323</v>
      </c>
      <c r="G411" s="3">
        <v>0.000291630418413987</v>
      </c>
    </row>
    <row r="412" spans="1:7">
      <c r="A412" s="3" t="s">
        <v>1001</v>
      </c>
      <c r="B412" s="3" t="s">
        <v>1171</v>
      </c>
      <c r="C412" s="4">
        <v>1.14023897800409e-8</v>
      </c>
      <c r="D412" s="3">
        <v>-0.350054642463574</v>
      </c>
      <c r="E412" s="3">
        <v>0.476</v>
      </c>
      <c r="F412" s="3">
        <v>0.65</v>
      </c>
      <c r="G412" s="3">
        <v>0.000318115272473362</v>
      </c>
    </row>
    <row r="413" spans="1:7">
      <c r="A413" s="3" t="s">
        <v>1097</v>
      </c>
      <c r="B413" s="3" t="s">
        <v>1171</v>
      </c>
      <c r="C413" s="4">
        <v>1.23007419994193e-8</v>
      </c>
      <c r="D413" s="3">
        <v>-0.506816106225412</v>
      </c>
      <c r="E413" s="3">
        <v>0.234</v>
      </c>
      <c r="F413" s="3">
        <v>0.405</v>
      </c>
      <c r="G413" s="3">
        <v>0.000343178401041799</v>
      </c>
    </row>
    <row r="414" spans="1:7">
      <c r="A414" s="3" t="s">
        <v>1282</v>
      </c>
      <c r="B414" s="3" t="s">
        <v>1171</v>
      </c>
      <c r="C414" s="4">
        <v>1.48904904124074e-8</v>
      </c>
      <c r="D414" s="3">
        <v>-0.683972505210626</v>
      </c>
      <c r="E414" s="3">
        <v>0.115</v>
      </c>
      <c r="F414" s="3">
        <v>0.261</v>
      </c>
      <c r="G414" s="3">
        <v>0.000415429792015754</v>
      </c>
    </row>
    <row r="415" spans="1:7">
      <c r="A415" s="3" t="s">
        <v>1106</v>
      </c>
      <c r="B415" s="3" t="s">
        <v>1171</v>
      </c>
      <c r="C415" s="4">
        <v>1.56640872283428e-8</v>
      </c>
      <c r="D415" s="3">
        <v>-1.18777540371013</v>
      </c>
      <c r="E415" s="3">
        <v>0.13</v>
      </c>
      <c r="F415" s="3">
        <v>0.264</v>
      </c>
      <c r="G415" s="3">
        <v>0.000437012369583535</v>
      </c>
    </row>
    <row r="416" spans="1:7">
      <c r="A416" s="3" t="s">
        <v>1063</v>
      </c>
      <c r="B416" s="3" t="s">
        <v>1171</v>
      </c>
      <c r="C416" s="4">
        <v>1.61257028897877e-8</v>
      </c>
      <c r="D416" s="3">
        <v>-0.4929291429227</v>
      </c>
      <c r="E416" s="3">
        <v>0.414</v>
      </c>
      <c r="F416" s="3">
        <v>0.59</v>
      </c>
      <c r="G416" s="3">
        <v>0.000449890984922187</v>
      </c>
    </row>
    <row r="417" spans="1:7">
      <c r="A417" s="3" t="s">
        <v>1283</v>
      </c>
      <c r="B417" s="3" t="s">
        <v>1171</v>
      </c>
      <c r="C417" s="4">
        <v>1.6721825425179e-8</v>
      </c>
      <c r="D417" s="3">
        <v>-0.739326608316616</v>
      </c>
      <c r="E417" s="3">
        <v>0.273</v>
      </c>
      <c r="F417" s="3">
        <v>0.422</v>
      </c>
      <c r="G417" s="3">
        <v>0.000466522207537068</v>
      </c>
    </row>
    <row r="418" spans="1:7">
      <c r="A418" s="3" t="s">
        <v>1284</v>
      </c>
      <c r="B418" s="3" t="s">
        <v>1171</v>
      </c>
      <c r="C418" s="4">
        <v>1.72676142852193e-8</v>
      </c>
      <c r="D418" s="3">
        <v>6.10497775941433</v>
      </c>
      <c r="E418" s="3">
        <v>0.011</v>
      </c>
      <c r="F418" s="3">
        <v>0</v>
      </c>
      <c r="G418" s="3">
        <v>0.000481749170943334</v>
      </c>
    </row>
    <row r="419" spans="1:7">
      <c r="A419" s="3" t="s">
        <v>1285</v>
      </c>
      <c r="B419" s="3" t="s">
        <v>1171</v>
      </c>
      <c r="C419" s="4">
        <v>1.74249254415098e-8</v>
      </c>
      <c r="D419" s="3">
        <v>5.40881586089585</v>
      </c>
      <c r="E419" s="3">
        <v>0.011</v>
      </c>
      <c r="F419" s="3">
        <v>0</v>
      </c>
      <c r="G419" s="3">
        <v>0.000486137994892681</v>
      </c>
    </row>
    <row r="420" spans="1:7">
      <c r="A420" s="3" t="s">
        <v>1286</v>
      </c>
      <c r="B420" s="3" t="s">
        <v>1171</v>
      </c>
      <c r="C420" s="4">
        <v>1.75041020350959e-8</v>
      </c>
      <c r="D420" s="3">
        <v>4.69047546904262</v>
      </c>
      <c r="E420" s="3">
        <v>0.011</v>
      </c>
      <c r="F420" s="3">
        <v>0</v>
      </c>
      <c r="G420" s="3">
        <v>0.00048834694267714</v>
      </c>
    </row>
    <row r="421" spans="1:7">
      <c r="A421" s="3" t="s">
        <v>1287</v>
      </c>
      <c r="B421" s="3" t="s">
        <v>1171</v>
      </c>
      <c r="C421" s="4">
        <v>1.99117023188974e-8</v>
      </c>
      <c r="D421" s="3">
        <v>1.35085095467716</v>
      </c>
      <c r="E421" s="3">
        <v>0.135</v>
      </c>
      <c r="F421" s="3">
        <v>0.058</v>
      </c>
      <c r="G421" s="3">
        <v>0.00055551658299492</v>
      </c>
    </row>
    <row r="422" spans="1:7">
      <c r="A422" s="3" t="s">
        <v>1114</v>
      </c>
      <c r="B422" s="3" t="s">
        <v>1171</v>
      </c>
      <c r="C422" s="4">
        <v>2.01620657509342e-8</v>
      </c>
      <c r="D422" s="3">
        <v>-0.682094299667111</v>
      </c>
      <c r="E422" s="3">
        <v>0.248</v>
      </c>
      <c r="F422" s="3">
        <v>0.411</v>
      </c>
      <c r="G422" s="3">
        <v>0.000562501472385314</v>
      </c>
    </row>
    <row r="423" spans="1:7">
      <c r="A423" s="3" t="s">
        <v>1288</v>
      </c>
      <c r="B423" s="3" t="s">
        <v>1171</v>
      </c>
      <c r="C423" s="4">
        <v>2.12712172425097e-8</v>
      </c>
      <c r="D423" s="3">
        <v>1.18538354675595</v>
      </c>
      <c r="E423" s="3">
        <v>0.082</v>
      </c>
      <c r="F423" s="3">
        <v>0.027</v>
      </c>
      <c r="G423" s="3">
        <v>0.000593445689848779</v>
      </c>
    </row>
    <row r="424" spans="1:7">
      <c r="A424" s="3" t="s">
        <v>1161</v>
      </c>
      <c r="B424" s="3" t="s">
        <v>1171</v>
      </c>
      <c r="C424" s="4">
        <v>2.18750555463854e-8</v>
      </c>
      <c r="D424" s="3">
        <v>-0.833016510062319</v>
      </c>
      <c r="E424" s="3">
        <v>0.087</v>
      </c>
      <c r="F424" s="3">
        <v>0.218</v>
      </c>
      <c r="G424" s="3">
        <v>0.000610292174688606</v>
      </c>
    </row>
    <row r="425" spans="1:7">
      <c r="A425" s="3" t="s">
        <v>1289</v>
      </c>
      <c r="B425" s="3" t="s">
        <v>1171</v>
      </c>
      <c r="C425" s="4">
        <v>2.29277811407397e-8</v>
      </c>
      <c r="D425" s="3">
        <v>-0.542755887082739</v>
      </c>
      <c r="E425" s="3">
        <v>0.324</v>
      </c>
      <c r="F425" s="3">
        <v>0.476</v>
      </c>
      <c r="G425" s="3">
        <v>0.000639662166045496</v>
      </c>
    </row>
    <row r="426" spans="1:7">
      <c r="A426" s="3" t="s">
        <v>1290</v>
      </c>
      <c r="B426" s="3" t="s">
        <v>1171</v>
      </c>
      <c r="C426" s="4">
        <v>2.4064083615358e-8</v>
      </c>
      <c r="D426" s="3">
        <v>-1.72361250288718</v>
      </c>
      <c r="E426" s="3">
        <v>0.011</v>
      </c>
      <c r="F426" s="3">
        <v>0.103</v>
      </c>
      <c r="G426" s="3">
        <v>0.000671363868784873</v>
      </c>
    </row>
    <row r="427" spans="1:7">
      <c r="A427" s="3" t="s">
        <v>1291</v>
      </c>
      <c r="B427" s="3" t="s">
        <v>1171</v>
      </c>
      <c r="C427" s="4">
        <v>2.43279461952986e-8</v>
      </c>
      <c r="D427" s="3">
        <v>1.09578694535894</v>
      </c>
      <c r="E427" s="3">
        <v>0.087</v>
      </c>
      <c r="F427" s="3">
        <v>0.029</v>
      </c>
      <c r="G427" s="3">
        <v>0.000678725370902635</v>
      </c>
    </row>
    <row r="428" spans="1:7">
      <c r="A428" s="3" t="s">
        <v>984</v>
      </c>
      <c r="B428" s="3" t="s">
        <v>1171</v>
      </c>
      <c r="C428" s="4">
        <v>2.45258055839479e-8</v>
      </c>
      <c r="D428" s="3">
        <v>-0.196208134519125</v>
      </c>
      <c r="E428" s="3">
        <v>0.989</v>
      </c>
      <c r="F428" s="3">
        <v>0.996</v>
      </c>
      <c r="G428" s="3">
        <v>0.000684245449986562</v>
      </c>
    </row>
    <row r="429" spans="1:7">
      <c r="A429" s="3" t="s">
        <v>1292</v>
      </c>
      <c r="B429" s="3" t="s">
        <v>1171</v>
      </c>
      <c r="C429" s="4">
        <v>2.56063936911137e-8</v>
      </c>
      <c r="D429" s="3">
        <v>-1.93160780384493</v>
      </c>
      <c r="E429" s="3">
        <v>0.056</v>
      </c>
      <c r="F429" s="3">
        <v>0.167</v>
      </c>
      <c r="G429" s="3">
        <v>0.000714392777588381</v>
      </c>
    </row>
    <row r="430" spans="1:7">
      <c r="A430" s="3" t="s">
        <v>1293</v>
      </c>
      <c r="B430" s="3" t="s">
        <v>1171</v>
      </c>
      <c r="C430" s="4">
        <v>2.69803711137902e-8</v>
      </c>
      <c r="D430" s="3">
        <v>-0.470072919425944</v>
      </c>
      <c r="E430" s="3">
        <v>0.394</v>
      </c>
      <c r="F430" s="3">
        <v>0.566</v>
      </c>
      <c r="G430" s="3">
        <v>0.000752725373703632</v>
      </c>
    </row>
    <row r="431" spans="1:7">
      <c r="A431" s="3" t="s">
        <v>1042</v>
      </c>
      <c r="B431" s="3" t="s">
        <v>1171</v>
      </c>
      <c r="C431" s="4">
        <v>2.89848687209779e-8</v>
      </c>
      <c r="D431" s="3">
        <v>-0.425830803847817</v>
      </c>
      <c r="E431" s="3">
        <v>0.439</v>
      </c>
      <c r="F431" s="3">
        <v>0.607</v>
      </c>
      <c r="G431" s="3">
        <v>0.000808648852446563</v>
      </c>
    </row>
    <row r="432" spans="1:7">
      <c r="A432" s="3" t="s">
        <v>1294</v>
      </c>
      <c r="B432" s="3" t="s">
        <v>1171</v>
      </c>
      <c r="C432" s="4">
        <v>3.28129173392813e-8</v>
      </c>
      <c r="D432" s="3">
        <v>1.61747081231936</v>
      </c>
      <c r="E432" s="3">
        <v>0.045</v>
      </c>
      <c r="F432" s="3">
        <v>0.01</v>
      </c>
      <c r="G432" s="3">
        <v>0.000915447580848608</v>
      </c>
    </row>
    <row r="433" spans="1:7">
      <c r="A433" s="3" t="s">
        <v>1295</v>
      </c>
      <c r="B433" s="3" t="s">
        <v>1171</v>
      </c>
      <c r="C433" s="4">
        <v>3.30405378547162e-8</v>
      </c>
      <c r="D433" s="3">
        <v>-1.06439781134354</v>
      </c>
      <c r="E433" s="3">
        <v>0.22</v>
      </c>
      <c r="F433" s="3">
        <v>0.352</v>
      </c>
      <c r="G433" s="3">
        <v>0.000921797965608729</v>
      </c>
    </row>
    <row r="434" spans="1:7">
      <c r="A434" s="3" t="s">
        <v>1296</v>
      </c>
      <c r="B434" s="3" t="s">
        <v>1171</v>
      </c>
      <c r="C434" s="4">
        <v>3.78014840266089e-8</v>
      </c>
      <c r="D434" s="3">
        <v>-0.751981399178727</v>
      </c>
      <c r="E434" s="3">
        <v>0.349</v>
      </c>
      <c r="F434" s="3">
        <v>0.489</v>
      </c>
      <c r="G434" s="3">
        <v>0.00105462360285836</v>
      </c>
    </row>
    <row r="435" spans="1:7">
      <c r="A435" s="3" t="s">
        <v>1048</v>
      </c>
      <c r="B435" s="3" t="s">
        <v>1171</v>
      </c>
      <c r="C435" s="4">
        <v>3.84560091000247e-8</v>
      </c>
      <c r="D435" s="3">
        <v>-0.393112226454778</v>
      </c>
      <c r="E435" s="3">
        <v>0.555</v>
      </c>
      <c r="F435" s="3">
        <v>0.714</v>
      </c>
      <c r="G435" s="3">
        <v>0.00107288419788159</v>
      </c>
    </row>
    <row r="436" spans="1:7">
      <c r="A436" s="3" t="s">
        <v>1297</v>
      </c>
      <c r="B436" s="3" t="s">
        <v>1171</v>
      </c>
      <c r="C436" s="4">
        <v>4.04512158227167e-8</v>
      </c>
      <c r="D436" s="3">
        <v>-0.760266540345607</v>
      </c>
      <c r="E436" s="3">
        <v>0.49</v>
      </c>
      <c r="F436" s="3">
        <v>0.603</v>
      </c>
      <c r="G436" s="3">
        <v>0.00112854847023797</v>
      </c>
    </row>
    <row r="437" spans="1:7">
      <c r="A437" s="3" t="s">
        <v>1298</v>
      </c>
      <c r="B437" s="3" t="s">
        <v>1171</v>
      </c>
      <c r="C437" s="4">
        <v>4.10723750930572e-8</v>
      </c>
      <c r="D437" s="3">
        <v>-0.309389202476808</v>
      </c>
      <c r="E437" s="3">
        <v>0.637</v>
      </c>
      <c r="F437" s="3">
        <v>0.802</v>
      </c>
      <c r="G437" s="3">
        <v>0.0011458781927212</v>
      </c>
    </row>
    <row r="438" spans="1:7">
      <c r="A438" s="3" t="s">
        <v>1299</v>
      </c>
      <c r="B438" s="3" t="s">
        <v>1171</v>
      </c>
      <c r="C438" s="4">
        <v>4.17411689542599e-8</v>
      </c>
      <c r="D438" s="3">
        <v>-0.550699365046229</v>
      </c>
      <c r="E438" s="3">
        <v>0.301</v>
      </c>
      <c r="F438" s="3">
        <v>0.458</v>
      </c>
      <c r="G438" s="3">
        <v>0.0011645368726549</v>
      </c>
    </row>
    <row r="439" spans="1:7">
      <c r="A439" s="3" t="s">
        <v>1300</v>
      </c>
      <c r="B439" s="3" t="s">
        <v>1171</v>
      </c>
      <c r="C439" s="4">
        <v>4.24465612673968e-8</v>
      </c>
      <c r="D439" s="3">
        <v>2.55455293135636</v>
      </c>
      <c r="E439" s="3">
        <v>0.034</v>
      </c>
      <c r="F439" s="3">
        <v>0.006</v>
      </c>
      <c r="G439" s="3">
        <v>0.0011842166127991</v>
      </c>
    </row>
    <row r="440" spans="1:7">
      <c r="A440" s="3" t="s">
        <v>1301</v>
      </c>
      <c r="B440" s="3" t="s">
        <v>1171</v>
      </c>
      <c r="C440" s="4">
        <v>4.27628830353269e-8</v>
      </c>
      <c r="D440" s="3">
        <v>0.460821449253262</v>
      </c>
      <c r="E440" s="3">
        <v>0.845</v>
      </c>
      <c r="F440" s="3">
        <v>0.864</v>
      </c>
      <c r="G440" s="3">
        <v>0.00119304167380259</v>
      </c>
    </row>
    <row r="441" spans="1:7">
      <c r="A441" s="3" t="s">
        <v>1302</v>
      </c>
      <c r="B441" s="3" t="s">
        <v>1171</v>
      </c>
      <c r="C441" s="4">
        <v>4.27902724879483e-8</v>
      </c>
      <c r="D441" s="3">
        <v>-0.306104845698134</v>
      </c>
      <c r="E441" s="3">
        <v>0.53</v>
      </c>
      <c r="F441" s="3">
        <v>0.703</v>
      </c>
      <c r="G441" s="3">
        <v>0.00119380581214127</v>
      </c>
    </row>
    <row r="442" spans="1:7">
      <c r="A442" s="3" t="s">
        <v>1073</v>
      </c>
      <c r="B442" s="3" t="s">
        <v>1171</v>
      </c>
      <c r="C442" s="4">
        <v>4.45911154393973e-8</v>
      </c>
      <c r="D442" s="3">
        <v>0.516998694615821</v>
      </c>
      <c r="E442" s="3">
        <v>0.648</v>
      </c>
      <c r="F442" s="3">
        <v>0.533</v>
      </c>
      <c r="G442" s="3">
        <v>0.00124404752964374</v>
      </c>
    </row>
    <row r="443" spans="1:7">
      <c r="A443" s="3" t="s">
        <v>1303</v>
      </c>
      <c r="B443" s="3" t="s">
        <v>1171</v>
      </c>
      <c r="C443" s="4">
        <v>4.66157391920714e-8</v>
      </c>
      <c r="D443" s="3">
        <v>0.910361351540221</v>
      </c>
      <c r="E443" s="3">
        <v>0.155</v>
      </c>
      <c r="F443" s="3">
        <v>0.071</v>
      </c>
      <c r="G443" s="3">
        <v>0.0013005325077196</v>
      </c>
    </row>
    <row r="444" spans="1:7">
      <c r="A444" s="3" t="s">
        <v>1304</v>
      </c>
      <c r="B444" s="3" t="s">
        <v>1171</v>
      </c>
      <c r="C444" s="4">
        <v>4.81546792130529e-8</v>
      </c>
      <c r="D444" s="3">
        <v>2.80407345976966</v>
      </c>
      <c r="E444" s="3">
        <v>0.02</v>
      </c>
      <c r="F444" s="3">
        <v>0.002</v>
      </c>
      <c r="G444" s="3">
        <v>0.00134346739536496</v>
      </c>
    </row>
    <row r="445" spans="1:7">
      <c r="A445" s="3" t="s">
        <v>976</v>
      </c>
      <c r="B445" s="3" t="s">
        <v>1171</v>
      </c>
      <c r="C445" s="4">
        <v>4.88862747529499e-8</v>
      </c>
      <c r="D445" s="3">
        <v>-0.421478404517019</v>
      </c>
      <c r="E445" s="3">
        <v>0.597</v>
      </c>
      <c r="F445" s="3">
        <v>0.735</v>
      </c>
      <c r="G445" s="3">
        <v>0.00136387817933255</v>
      </c>
    </row>
    <row r="446" spans="1:7">
      <c r="A446" s="3" t="s">
        <v>1305</v>
      </c>
      <c r="B446" s="3" t="s">
        <v>1171</v>
      </c>
      <c r="C446" s="4">
        <v>5.36640703973609e-8</v>
      </c>
      <c r="D446" s="3">
        <v>-1.6601606603407</v>
      </c>
      <c r="E446" s="3">
        <v>0.025</v>
      </c>
      <c r="F446" s="3">
        <v>0.123</v>
      </c>
      <c r="G446" s="3">
        <v>0.00149717390001597</v>
      </c>
    </row>
    <row r="447" spans="1:7">
      <c r="A447" s="3" t="s">
        <v>1306</v>
      </c>
      <c r="B447" s="3" t="s">
        <v>1171</v>
      </c>
      <c r="C447" s="4">
        <v>5.46684535326415e-8</v>
      </c>
      <c r="D447" s="3">
        <v>1.14352482160934</v>
      </c>
      <c r="E447" s="3">
        <v>0.169</v>
      </c>
      <c r="F447" s="3">
        <v>0.084</v>
      </c>
      <c r="G447" s="3">
        <v>0.00152519518510717</v>
      </c>
    </row>
    <row r="448" spans="1:7">
      <c r="A448" s="3" t="s">
        <v>1307</v>
      </c>
      <c r="B448" s="3" t="s">
        <v>1171</v>
      </c>
      <c r="C448" s="4">
        <v>5.75391284457451e-8</v>
      </c>
      <c r="D448" s="3">
        <v>-0.845105528644913</v>
      </c>
      <c r="E448" s="3">
        <v>0.175</v>
      </c>
      <c r="F448" s="3">
        <v>0.311</v>
      </c>
      <c r="G448" s="3">
        <v>0.00160528414450784</v>
      </c>
    </row>
    <row r="449" spans="1:7">
      <c r="A449" s="3" t="s">
        <v>1308</v>
      </c>
      <c r="B449" s="3" t="s">
        <v>1171</v>
      </c>
      <c r="C449" s="4">
        <v>5.84740779298752e-8</v>
      </c>
      <c r="D449" s="3">
        <v>2.73437430454252</v>
      </c>
      <c r="E449" s="3">
        <v>0.051</v>
      </c>
      <c r="F449" s="3">
        <v>0.013</v>
      </c>
      <c r="G449" s="3">
        <v>0.00163136830016559</v>
      </c>
    </row>
    <row r="450" spans="1:7">
      <c r="A450" s="3" t="s">
        <v>1309</v>
      </c>
      <c r="B450" s="3" t="s">
        <v>1171</v>
      </c>
      <c r="C450" s="4">
        <v>6.23763591726733e-8</v>
      </c>
      <c r="D450" s="3">
        <v>-1.42313740643333</v>
      </c>
      <c r="E450" s="3">
        <v>0.059</v>
      </c>
      <c r="F450" s="3">
        <v>0.171</v>
      </c>
      <c r="G450" s="3">
        <v>0.00174023804455841</v>
      </c>
    </row>
    <row r="451" spans="1:7">
      <c r="A451" s="3" t="s">
        <v>1310</v>
      </c>
      <c r="B451" s="3" t="s">
        <v>1171</v>
      </c>
      <c r="C451" s="4">
        <v>6.57289238198158e-8</v>
      </c>
      <c r="D451" s="3">
        <v>-0.715179606955428</v>
      </c>
      <c r="E451" s="3">
        <v>0.251</v>
      </c>
      <c r="F451" s="3">
        <v>0.391</v>
      </c>
      <c r="G451" s="3">
        <v>0.00183377124564904</v>
      </c>
    </row>
    <row r="452" spans="1:7">
      <c r="A452" s="3" t="s">
        <v>1311</v>
      </c>
      <c r="B452" s="3" t="s">
        <v>1171</v>
      </c>
      <c r="C452" s="4">
        <v>6.72142432586153e-8</v>
      </c>
      <c r="D452" s="3">
        <v>-1.86608202192679</v>
      </c>
      <c r="E452" s="3">
        <v>0.045</v>
      </c>
      <c r="F452" s="3">
        <v>0.149</v>
      </c>
      <c r="G452" s="3">
        <v>0.00187521017267211</v>
      </c>
    </row>
    <row r="453" spans="1:7">
      <c r="A453" s="3" t="s">
        <v>1148</v>
      </c>
      <c r="B453" s="3" t="s">
        <v>1171</v>
      </c>
      <c r="C453" s="4">
        <v>7.22349860818148e-8</v>
      </c>
      <c r="D453" s="3">
        <v>-0.315357525175562</v>
      </c>
      <c r="E453" s="3">
        <v>0.321</v>
      </c>
      <c r="F453" s="3">
        <v>0.486</v>
      </c>
      <c r="G453" s="3">
        <v>0.00201528387669655</v>
      </c>
    </row>
    <row r="454" spans="1:7">
      <c r="A454" s="3" t="s">
        <v>1008</v>
      </c>
      <c r="B454" s="3" t="s">
        <v>1171</v>
      </c>
      <c r="C454" s="4">
        <v>7.40457734406017e-8</v>
      </c>
      <c r="D454" s="3">
        <v>-1.03332235302458</v>
      </c>
      <c r="E454" s="3">
        <v>0.056</v>
      </c>
      <c r="F454" s="3">
        <v>0.17</v>
      </c>
      <c r="G454" s="3">
        <v>0.00206580303321935</v>
      </c>
    </row>
    <row r="455" spans="1:7">
      <c r="A455" s="3" t="s">
        <v>1312</v>
      </c>
      <c r="B455" s="3" t="s">
        <v>1171</v>
      </c>
      <c r="C455" s="4">
        <v>7.551984929374e-8</v>
      </c>
      <c r="D455" s="3">
        <v>-0.36108279327337</v>
      </c>
      <c r="E455" s="3">
        <v>0.577</v>
      </c>
      <c r="F455" s="3">
        <v>0.721</v>
      </c>
      <c r="G455" s="3">
        <v>0.00210692827544605</v>
      </c>
    </row>
    <row r="456" spans="1:7">
      <c r="A456" s="3" t="s">
        <v>1313</v>
      </c>
      <c r="B456" s="3" t="s">
        <v>1171</v>
      </c>
      <c r="C456" s="4">
        <v>7.7118059473348e-8</v>
      </c>
      <c r="D456" s="3">
        <v>2.30604453312251</v>
      </c>
      <c r="E456" s="3">
        <v>0.017</v>
      </c>
      <c r="F456" s="3">
        <v>0.001</v>
      </c>
      <c r="G456" s="3">
        <v>0.00215151674124693</v>
      </c>
    </row>
    <row r="457" spans="1:7">
      <c r="A457" s="3" t="s">
        <v>1314</v>
      </c>
      <c r="B457" s="3" t="s">
        <v>1171</v>
      </c>
      <c r="C457" s="4">
        <v>8.04765821877339e-8</v>
      </c>
      <c r="D457" s="3">
        <v>2.40113580356568</v>
      </c>
      <c r="E457" s="3">
        <v>0.028</v>
      </c>
      <c r="F457" s="3">
        <v>0.004</v>
      </c>
      <c r="G457" s="3">
        <v>0.00224521616645559</v>
      </c>
    </row>
    <row r="458" spans="1:7">
      <c r="A458" s="3" t="s">
        <v>1105</v>
      </c>
      <c r="B458" s="3" t="s">
        <v>1171</v>
      </c>
      <c r="C458" s="4">
        <v>8.12690957532509e-8</v>
      </c>
      <c r="D458" s="3">
        <v>-1.18365816236663</v>
      </c>
      <c r="E458" s="3">
        <v>0.093</v>
      </c>
      <c r="F458" s="3">
        <v>0.211</v>
      </c>
      <c r="G458" s="3">
        <v>0.00226732650241995</v>
      </c>
    </row>
    <row r="459" spans="1:7">
      <c r="A459" s="3" t="s">
        <v>1315</v>
      </c>
      <c r="B459" s="3" t="s">
        <v>1171</v>
      </c>
      <c r="C459" s="4">
        <v>8.2529616865284e-8</v>
      </c>
      <c r="D459" s="3">
        <v>0.19677838388278</v>
      </c>
      <c r="E459" s="3">
        <v>0.994</v>
      </c>
      <c r="F459" s="3">
        <v>0.992</v>
      </c>
      <c r="G459" s="3">
        <v>0.00230249378092456</v>
      </c>
    </row>
    <row r="460" spans="1:7">
      <c r="A460" s="3" t="s">
        <v>1316</v>
      </c>
      <c r="B460" s="3" t="s">
        <v>1171</v>
      </c>
      <c r="C460" s="4">
        <v>8.5040659870058e-8</v>
      </c>
      <c r="D460" s="3">
        <v>-0.654210975813917</v>
      </c>
      <c r="E460" s="3">
        <v>0.141</v>
      </c>
      <c r="F460" s="3">
        <v>0.273</v>
      </c>
      <c r="G460" s="3">
        <v>0.00237254936971475</v>
      </c>
    </row>
    <row r="461" spans="1:7">
      <c r="A461" s="3" t="s">
        <v>1317</v>
      </c>
      <c r="B461" s="3" t="s">
        <v>1171</v>
      </c>
      <c r="C461" s="4">
        <v>8.5217486966151e-8</v>
      </c>
      <c r="D461" s="3">
        <v>2.41518348268318</v>
      </c>
      <c r="E461" s="3">
        <v>0.023</v>
      </c>
      <c r="F461" s="3">
        <v>0.003</v>
      </c>
      <c r="G461" s="3">
        <v>0.00237748266886865</v>
      </c>
    </row>
    <row r="462" spans="1:7">
      <c r="A462" s="3" t="s">
        <v>1318</v>
      </c>
      <c r="B462" s="3" t="s">
        <v>1171</v>
      </c>
      <c r="C462" s="4">
        <v>1.03413898989047e-7</v>
      </c>
      <c r="D462" s="3">
        <v>-0.502346734354441</v>
      </c>
      <c r="E462" s="3">
        <v>0.355</v>
      </c>
      <c r="F462" s="3">
        <v>0.508</v>
      </c>
      <c r="G462" s="3">
        <v>0.00288514436789543</v>
      </c>
    </row>
    <row r="463" spans="1:7">
      <c r="A463" s="3" t="s">
        <v>1319</v>
      </c>
      <c r="B463" s="3" t="s">
        <v>1171</v>
      </c>
      <c r="C463" s="4">
        <v>1.10550685611352e-7</v>
      </c>
      <c r="D463" s="3">
        <v>-0.77751062234056</v>
      </c>
      <c r="E463" s="3">
        <v>0.169</v>
      </c>
      <c r="F463" s="3">
        <v>0.301</v>
      </c>
      <c r="G463" s="3">
        <v>0.00308425357787112</v>
      </c>
    </row>
    <row r="464" spans="1:7">
      <c r="A464" s="3" t="s">
        <v>1320</v>
      </c>
      <c r="B464" s="3" t="s">
        <v>1171</v>
      </c>
      <c r="C464" s="4">
        <v>1.13786153500405e-7</v>
      </c>
      <c r="D464" s="3">
        <v>-1.32534380374001</v>
      </c>
      <c r="E464" s="3">
        <v>0.082</v>
      </c>
      <c r="F464" s="3">
        <v>0.198</v>
      </c>
      <c r="G464" s="3">
        <v>0.0031745198965078</v>
      </c>
    </row>
    <row r="465" spans="1:7">
      <c r="A465" s="3" t="s">
        <v>1321</v>
      </c>
      <c r="B465" s="3" t="s">
        <v>1171</v>
      </c>
      <c r="C465" s="4">
        <v>1.16693390301482e-7</v>
      </c>
      <c r="D465" s="3">
        <v>-0.518992630915791</v>
      </c>
      <c r="E465" s="3">
        <v>0.166</v>
      </c>
      <c r="F465" s="3">
        <v>0.31</v>
      </c>
      <c r="G465" s="3">
        <v>0.00325562889602105</v>
      </c>
    </row>
    <row r="466" spans="1:7">
      <c r="A466" s="3" t="s">
        <v>1322</v>
      </c>
      <c r="B466" s="3" t="s">
        <v>1171</v>
      </c>
      <c r="C466" s="4">
        <v>1.22020690643213e-7</v>
      </c>
      <c r="D466" s="3">
        <v>0.428029112722756</v>
      </c>
      <c r="E466" s="3">
        <v>0.062</v>
      </c>
      <c r="F466" s="3">
        <v>0.018</v>
      </c>
      <c r="G466" s="3">
        <v>0.00340425524825501</v>
      </c>
    </row>
    <row r="467" spans="1:7">
      <c r="A467" s="3" t="s">
        <v>1323</v>
      </c>
      <c r="B467" s="3" t="s">
        <v>1171</v>
      </c>
      <c r="C467" s="4">
        <v>1.41617858748446e-7</v>
      </c>
      <c r="D467" s="3">
        <v>-0.31450197360006</v>
      </c>
      <c r="E467" s="3">
        <v>0.375</v>
      </c>
      <c r="F467" s="3">
        <v>0.55</v>
      </c>
      <c r="G467" s="3">
        <v>0.0039509966412229</v>
      </c>
    </row>
    <row r="468" spans="1:7">
      <c r="A468" s="3" t="s">
        <v>1324</v>
      </c>
      <c r="B468" s="3" t="s">
        <v>1171</v>
      </c>
      <c r="C468" s="4">
        <v>1.46951331051193e-7</v>
      </c>
      <c r="D468" s="3">
        <v>1.4564768855285</v>
      </c>
      <c r="E468" s="3">
        <v>0.096</v>
      </c>
      <c r="F468" s="3">
        <v>0.037</v>
      </c>
      <c r="G468" s="3">
        <v>0.00409979518499723</v>
      </c>
    </row>
    <row r="469" spans="1:7">
      <c r="A469" s="3" t="s">
        <v>1325</v>
      </c>
      <c r="B469" s="3" t="s">
        <v>1171</v>
      </c>
      <c r="C469" s="4">
        <v>1.48260133583231e-7</v>
      </c>
      <c r="D469" s="3">
        <v>1.8134604087905</v>
      </c>
      <c r="E469" s="3">
        <v>0.07</v>
      </c>
      <c r="F469" s="3">
        <v>0.023</v>
      </c>
      <c r="G469" s="3">
        <v>0.00413630946683857</v>
      </c>
    </row>
    <row r="470" spans="1:7">
      <c r="A470" s="3" t="s">
        <v>1326</v>
      </c>
      <c r="B470" s="3" t="s">
        <v>1171</v>
      </c>
      <c r="C470" s="4">
        <v>1.48982046037503e-7</v>
      </c>
      <c r="D470" s="3">
        <v>0.964568564978061</v>
      </c>
      <c r="E470" s="3">
        <v>0.099</v>
      </c>
      <c r="F470" s="3">
        <v>0.038</v>
      </c>
      <c r="G470" s="3">
        <v>0.0041564501024003</v>
      </c>
    </row>
    <row r="471" spans="1:7">
      <c r="A471" s="3" t="s">
        <v>1327</v>
      </c>
      <c r="B471" s="3" t="s">
        <v>1171</v>
      </c>
      <c r="C471" s="4">
        <v>1.55180011581155e-7</v>
      </c>
      <c r="D471" s="3">
        <v>-0.765955994316613</v>
      </c>
      <c r="E471" s="3">
        <v>0.208</v>
      </c>
      <c r="F471" s="3">
        <v>0.343</v>
      </c>
      <c r="G471" s="3">
        <v>0.00432936714310264</v>
      </c>
    </row>
    <row r="472" spans="1:7">
      <c r="A472" s="3" t="s">
        <v>1328</v>
      </c>
      <c r="B472" s="3" t="s">
        <v>1171</v>
      </c>
      <c r="C472" s="4">
        <v>1.59532315300096e-7</v>
      </c>
      <c r="D472" s="3">
        <v>-0.417938037796977</v>
      </c>
      <c r="E472" s="3">
        <v>0.555</v>
      </c>
      <c r="F472" s="3">
        <v>0.7</v>
      </c>
      <c r="G472" s="3">
        <v>0.00445079206455739</v>
      </c>
    </row>
    <row r="473" spans="1:7">
      <c r="A473" s="3" t="s">
        <v>1034</v>
      </c>
      <c r="B473" s="3" t="s">
        <v>1171</v>
      </c>
      <c r="C473" s="4">
        <v>1.61170538682151e-7</v>
      </c>
      <c r="D473" s="3">
        <v>-0.91178902805485</v>
      </c>
      <c r="E473" s="3">
        <v>0.104</v>
      </c>
      <c r="F473" s="3">
        <v>0.222</v>
      </c>
      <c r="G473" s="3">
        <v>0.00449649685869334</v>
      </c>
    </row>
    <row r="474" spans="1:7">
      <c r="A474" s="3" t="s">
        <v>1329</v>
      </c>
      <c r="B474" s="3" t="s">
        <v>1171</v>
      </c>
      <c r="C474" s="4">
        <v>1.70188550816253e-7</v>
      </c>
      <c r="D474" s="3">
        <v>-0.696776378954324</v>
      </c>
      <c r="E474" s="3">
        <v>0.189</v>
      </c>
      <c r="F474" s="3">
        <v>0.326</v>
      </c>
      <c r="G474" s="3">
        <v>0.00474809037922265</v>
      </c>
    </row>
    <row r="475" spans="1:7">
      <c r="A475" s="3" t="s">
        <v>1330</v>
      </c>
      <c r="B475" s="3" t="s">
        <v>1171</v>
      </c>
      <c r="C475" s="4">
        <v>1.86918451921869e-7</v>
      </c>
      <c r="D475" s="3">
        <v>-0.765101630687051</v>
      </c>
      <c r="E475" s="3">
        <v>0.141</v>
      </c>
      <c r="F475" s="3">
        <v>0.272</v>
      </c>
      <c r="G475" s="3">
        <v>0.00521483789016822</v>
      </c>
    </row>
    <row r="476" spans="1:7">
      <c r="A476" s="3" t="s">
        <v>1331</v>
      </c>
      <c r="B476" s="3" t="s">
        <v>1171</v>
      </c>
      <c r="C476" s="4">
        <v>1.92342127063929e-7</v>
      </c>
      <c r="D476" s="3">
        <v>-0.413796704178861</v>
      </c>
      <c r="E476" s="3">
        <v>0.223</v>
      </c>
      <c r="F476" s="3">
        <v>0.361</v>
      </c>
      <c r="G476" s="3">
        <v>0.00536615300295656</v>
      </c>
    </row>
    <row r="477" spans="1:7">
      <c r="A477" s="3" t="s">
        <v>1332</v>
      </c>
      <c r="B477" s="3" t="s">
        <v>1171</v>
      </c>
      <c r="C477" s="4">
        <v>1.99268780628552e-7</v>
      </c>
      <c r="D477" s="3">
        <v>-0.348675807087033</v>
      </c>
      <c r="E477" s="3">
        <v>0.639</v>
      </c>
      <c r="F477" s="3">
        <v>0.759</v>
      </c>
      <c r="G477" s="3">
        <v>0.00555939971075598</v>
      </c>
    </row>
    <row r="478" spans="1:7">
      <c r="A478" s="3" t="s">
        <v>1333</v>
      </c>
      <c r="B478" s="3" t="s">
        <v>1171</v>
      </c>
      <c r="C478" s="4">
        <v>2.07479284466582e-7</v>
      </c>
      <c r="D478" s="3">
        <v>-2.49624338293914</v>
      </c>
      <c r="E478" s="3">
        <v>0.017</v>
      </c>
      <c r="F478" s="3">
        <v>0.1</v>
      </c>
      <c r="G478" s="3">
        <v>0.00578846455733317</v>
      </c>
    </row>
    <row r="479" spans="1:7">
      <c r="A479" s="3" t="s">
        <v>1334</v>
      </c>
      <c r="B479" s="3" t="s">
        <v>1171</v>
      </c>
      <c r="C479" s="4">
        <v>2.16651140970196e-7</v>
      </c>
      <c r="D479" s="3">
        <v>-0.898519678287305</v>
      </c>
      <c r="E479" s="3">
        <v>0.194</v>
      </c>
      <c r="F479" s="3">
        <v>0.328</v>
      </c>
      <c r="G479" s="3">
        <v>0.00604435018192749</v>
      </c>
    </row>
    <row r="480" spans="1:7">
      <c r="A480" s="3" t="s">
        <v>1335</v>
      </c>
      <c r="B480" s="3" t="s">
        <v>1171</v>
      </c>
      <c r="C480" s="4">
        <v>2.37789786333094e-7</v>
      </c>
      <c r="D480" s="3">
        <v>-0.761464165218862</v>
      </c>
      <c r="E480" s="3">
        <v>0.161</v>
      </c>
      <c r="F480" s="3">
        <v>0.296</v>
      </c>
      <c r="G480" s="3">
        <v>0.00663409724890699</v>
      </c>
    </row>
    <row r="481" spans="1:7">
      <c r="A481" s="3" t="s">
        <v>1336</v>
      </c>
      <c r="B481" s="3" t="s">
        <v>1171</v>
      </c>
      <c r="C481" s="4">
        <v>2.40517021711034e-7</v>
      </c>
      <c r="D481" s="3">
        <v>-0.647301546837152</v>
      </c>
      <c r="E481" s="3">
        <v>0.307</v>
      </c>
      <c r="F481" s="3">
        <v>0.45</v>
      </c>
      <c r="G481" s="3">
        <v>0.00671018438871614</v>
      </c>
    </row>
    <row r="482" spans="1:7">
      <c r="A482" s="3" t="s">
        <v>1337</v>
      </c>
      <c r="B482" s="3" t="s">
        <v>1171</v>
      </c>
      <c r="C482" s="4">
        <v>2.42096085666731e-7</v>
      </c>
      <c r="D482" s="3">
        <v>-0.997703478657128</v>
      </c>
      <c r="E482" s="3">
        <v>0.079</v>
      </c>
      <c r="F482" s="3">
        <v>0.19</v>
      </c>
      <c r="G482" s="3">
        <v>0.00675423869401613</v>
      </c>
    </row>
    <row r="483" spans="1:7">
      <c r="A483" s="3" t="s">
        <v>1338</v>
      </c>
      <c r="B483" s="3" t="s">
        <v>1171</v>
      </c>
      <c r="C483" s="4">
        <v>2.45075932657745e-7</v>
      </c>
      <c r="D483" s="3">
        <v>2.79128623164822</v>
      </c>
      <c r="E483" s="3">
        <v>0.025</v>
      </c>
      <c r="F483" s="3">
        <v>0.004</v>
      </c>
      <c r="G483" s="3">
        <v>0.00683737344521842</v>
      </c>
    </row>
    <row r="484" spans="1:7">
      <c r="A484" s="3" t="s">
        <v>1339</v>
      </c>
      <c r="B484" s="3" t="s">
        <v>1171</v>
      </c>
      <c r="C484" s="4">
        <v>2.72003729109609e-7</v>
      </c>
      <c r="D484" s="3">
        <v>-2.11329819464858</v>
      </c>
      <c r="E484" s="3">
        <v>0.048</v>
      </c>
      <c r="F484" s="3">
        <v>0.143</v>
      </c>
      <c r="G484" s="3">
        <v>0.00758863203842899</v>
      </c>
    </row>
    <row r="485" spans="1:7">
      <c r="A485" s="3" t="s">
        <v>1340</v>
      </c>
      <c r="B485" s="3" t="s">
        <v>1171</v>
      </c>
      <c r="C485" s="4">
        <v>2.78006033626547e-7</v>
      </c>
      <c r="D485" s="3">
        <v>0.62103791561053</v>
      </c>
      <c r="E485" s="3">
        <v>0.538</v>
      </c>
      <c r="F485" s="3">
        <v>0.456</v>
      </c>
      <c r="G485" s="3">
        <v>0.00775609033214703</v>
      </c>
    </row>
    <row r="486" spans="1:7">
      <c r="A486" s="3" t="s">
        <v>1341</v>
      </c>
      <c r="B486" s="3" t="s">
        <v>1171</v>
      </c>
      <c r="C486" s="4">
        <v>2.83302749253966e-7</v>
      </c>
      <c r="D486" s="3">
        <v>-0.306997029177217</v>
      </c>
      <c r="E486" s="3">
        <v>0.389</v>
      </c>
      <c r="F486" s="3">
        <v>0.552</v>
      </c>
      <c r="G486" s="3">
        <v>0.00790386340143639</v>
      </c>
    </row>
    <row r="487" spans="1:7">
      <c r="A487" s="3" t="s">
        <v>1342</v>
      </c>
      <c r="B487" s="3" t="s">
        <v>1171</v>
      </c>
      <c r="C487" s="4">
        <v>2.93878182522339e-7</v>
      </c>
      <c r="D487" s="3">
        <v>-3.09394829049878</v>
      </c>
      <c r="E487" s="3">
        <v>0.011</v>
      </c>
      <c r="F487" s="3">
        <v>0.09</v>
      </c>
      <c r="G487" s="3">
        <v>0.00819890741419075</v>
      </c>
    </row>
    <row r="488" spans="1:7">
      <c r="A488" s="3" t="s">
        <v>1096</v>
      </c>
      <c r="B488" s="3" t="s">
        <v>1171</v>
      </c>
      <c r="C488" s="4">
        <v>3.028593871857e-7</v>
      </c>
      <c r="D488" s="3">
        <v>-0.609271397170574</v>
      </c>
      <c r="E488" s="3">
        <v>0.299</v>
      </c>
      <c r="F488" s="3">
        <v>0.442</v>
      </c>
      <c r="G488" s="3">
        <v>0.00844947404309384</v>
      </c>
    </row>
    <row r="489" spans="1:7">
      <c r="A489" s="3" t="s">
        <v>1118</v>
      </c>
      <c r="B489" s="3" t="s">
        <v>1171</v>
      </c>
      <c r="C489" s="4">
        <v>3.032761862589e-7</v>
      </c>
      <c r="D489" s="3">
        <v>-1.12395586438607</v>
      </c>
      <c r="E489" s="3">
        <v>0.107</v>
      </c>
      <c r="F489" s="3">
        <v>0.22</v>
      </c>
      <c r="G489" s="3">
        <v>0.00846110232043705</v>
      </c>
    </row>
    <row r="490" spans="1:7">
      <c r="A490" s="3" t="s">
        <v>1343</v>
      </c>
      <c r="B490" s="3" t="s">
        <v>1171</v>
      </c>
      <c r="C490" s="4">
        <v>3.08395041954242e-7</v>
      </c>
      <c r="D490" s="3">
        <v>-0.70889398831572</v>
      </c>
      <c r="E490" s="3">
        <v>0.172</v>
      </c>
      <c r="F490" s="3">
        <v>0.301</v>
      </c>
      <c r="G490" s="3">
        <v>0.0086039132754814</v>
      </c>
    </row>
    <row r="491" spans="1:7">
      <c r="A491" s="3" t="s">
        <v>1344</v>
      </c>
      <c r="B491" s="3" t="s">
        <v>1171</v>
      </c>
      <c r="C491" s="4">
        <v>3.34791274960731e-7</v>
      </c>
      <c r="D491" s="3">
        <v>-1.95997328218127</v>
      </c>
      <c r="E491" s="3">
        <v>0.039</v>
      </c>
      <c r="F491" s="3">
        <v>0.132</v>
      </c>
      <c r="G491" s="3">
        <v>0.00934034178012943</v>
      </c>
    </row>
    <row r="492" spans="1:7">
      <c r="A492" s="3" t="s">
        <v>1345</v>
      </c>
      <c r="B492" s="3" t="s">
        <v>1171</v>
      </c>
      <c r="C492" s="4">
        <v>3.36777382825203e-7</v>
      </c>
      <c r="D492" s="3">
        <v>-0.76998182074012</v>
      </c>
      <c r="E492" s="3">
        <v>0.144</v>
      </c>
      <c r="F492" s="3">
        <v>0.271</v>
      </c>
      <c r="G492" s="3">
        <v>0.00939575220344034</v>
      </c>
    </row>
    <row r="493" spans="1:7">
      <c r="A493" s="3" t="s">
        <v>1346</v>
      </c>
      <c r="B493" s="3" t="s">
        <v>1171</v>
      </c>
      <c r="C493" s="4">
        <v>3.36795245864199e-7</v>
      </c>
      <c r="D493" s="3">
        <v>-0.604617044693434</v>
      </c>
      <c r="E493" s="3">
        <v>0.301</v>
      </c>
      <c r="F493" s="3">
        <v>0.438</v>
      </c>
      <c r="G493" s="3">
        <v>0.00939625056436529</v>
      </c>
    </row>
    <row r="494" spans="1:7">
      <c r="A494" s="3" t="s">
        <v>1347</v>
      </c>
      <c r="B494" s="3" t="s">
        <v>1171</v>
      </c>
      <c r="C494" s="4">
        <v>3.6098073277398e-7</v>
      </c>
      <c r="D494" s="3">
        <v>-2.37540142657297</v>
      </c>
      <c r="E494" s="3">
        <v>0.02</v>
      </c>
      <c r="F494" s="3">
        <v>0.103</v>
      </c>
      <c r="G494" s="3">
        <v>0.0100710014636613</v>
      </c>
    </row>
    <row r="495" spans="1:7">
      <c r="A495" s="3" t="s">
        <v>1348</v>
      </c>
      <c r="B495" s="3" t="s">
        <v>1171</v>
      </c>
      <c r="C495" s="4">
        <v>3.62807164415732e-7</v>
      </c>
      <c r="D495" s="3">
        <v>1.22315156259517</v>
      </c>
      <c r="E495" s="3">
        <v>0.138</v>
      </c>
      <c r="F495" s="3">
        <v>0.065</v>
      </c>
      <c r="G495" s="3">
        <v>0.0101219570800345</v>
      </c>
    </row>
    <row r="496" spans="1:7">
      <c r="A496" s="3" t="s">
        <v>1349</v>
      </c>
      <c r="B496" s="3" t="s">
        <v>1171</v>
      </c>
      <c r="C496" s="4">
        <v>3.65524945196063e-7</v>
      </c>
      <c r="D496" s="3">
        <v>-1.68886307517426</v>
      </c>
      <c r="E496" s="3">
        <v>0.048</v>
      </c>
      <c r="F496" s="3">
        <v>0.144</v>
      </c>
      <c r="G496" s="3">
        <v>0.010197780446025</v>
      </c>
    </row>
    <row r="497" spans="1:7">
      <c r="A497" s="3" t="s">
        <v>1350</v>
      </c>
      <c r="B497" s="3" t="s">
        <v>1171</v>
      </c>
      <c r="C497" s="4">
        <v>3.68952886981619e-7</v>
      </c>
      <c r="D497" s="3">
        <v>1.57752619538878</v>
      </c>
      <c r="E497" s="3">
        <v>0.034</v>
      </c>
      <c r="F497" s="3">
        <v>0.007</v>
      </c>
      <c r="G497" s="3">
        <v>0.0102934165939002</v>
      </c>
    </row>
    <row r="498" spans="1:7">
      <c r="A498" s="3" t="s">
        <v>1351</v>
      </c>
      <c r="B498" s="3" t="s">
        <v>1171</v>
      </c>
      <c r="C498" s="4">
        <v>4.13959625225174e-7</v>
      </c>
      <c r="D498" s="3">
        <v>-0.355469974117588</v>
      </c>
      <c r="E498" s="3">
        <v>0.558</v>
      </c>
      <c r="F498" s="3">
        <v>0.736</v>
      </c>
      <c r="G498" s="3">
        <v>0.0115490595841571</v>
      </c>
    </row>
    <row r="499" spans="1:7">
      <c r="A499" s="3" t="s">
        <v>1352</v>
      </c>
      <c r="B499" s="3" t="s">
        <v>1171</v>
      </c>
      <c r="C499" s="4">
        <v>4.45421160931356e-7</v>
      </c>
      <c r="D499" s="3">
        <v>-0.905990269991597</v>
      </c>
      <c r="E499" s="3">
        <v>0.09</v>
      </c>
      <c r="F499" s="3">
        <v>0.202</v>
      </c>
      <c r="G499" s="3">
        <v>0.0124268049688239</v>
      </c>
    </row>
    <row r="500" spans="1:7">
      <c r="A500" s="3" t="s">
        <v>1353</v>
      </c>
      <c r="B500" s="3" t="s">
        <v>1171</v>
      </c>
      <c r="C500" s="4">
        <v>4.542906839604e-7</v>
      </c>
      <c r="D500" s="3">
        <v>-0.589400262175679</v>
      </c>
      <c r="E500" s="3">
        <v>0.155</v>
      </c>
      <c r="F500" s="3">
        <v>0.282</v>
      </c>
      <c r="G500" s="3">
        <v>0.0126742557918112</v>
      </c>
    </row>
    <row r="501" spans="1:7">
      <c r="A501" s="3" t="s">
        <v>1354</v>
      </c>
      <c r="B501" s="3" t="s">
        <v>1171</v>
      </c>
      <c r="C501" s="4">
        <v>4.90561196754299e-7</v>
      </c>
      <c r="D501" s="3">
        <v>-1.20316643994299</v>
      </c>
      <c r="E501" s="3">
        <v>0.124</v>
      </c>
      <c r="F501" s="3">
        <v>0.234</v>
      </c>
      <c r="G501" s="3">
        <v>0.0136861668282482</v>
      </c>
    </row>
    <row r="502" spans="1:7">
      <c r="A502" s="3" t="s">
        <v>1355</v>
      </c>
      <c r="B502" s="3" t="s">
        <v>1171</v>
      </c>
      <c r="C502" s="4">
        <v>4.99835049020606e-7</v>
      </c>
      <c r="D502" s="3">
        <v>-0.979295199701645</v>
      </c>
      <c r="E502" s="3">
        <v>0.093</v>
      </c>
      <c r="F502" s="3">
        <v>0.203</v>
      </c>
      <c r="G502" s="3">
        <v>0.0139448980326259</v>
      </c>
    </row>
    <row r="503" spans="1:7">
      <c r="A503" s="3" t="s">
        <v>1356</v>
      </c>
      <c r="B503" s="3" t="s">
        <v>1171</v>
      </c>
      <c r="C503" s="4">
        <v>5.14220425808376e-7</v>
      </c>
      <c r="D503" s="3">
        <v>4.49858082457101</v>
      </c>
      <c r="E503" s="3">
        <v>0.011</v>
      </c>
      <c r="F503" s="3">
        <v>0.001</v>
      </c>
      <c r="G503" s="3">
        <v>0.0143462356596279</v>
      </c>
    </row>
    <row r="504" spans="1:7">
      <c r="A504" s="3" t="s">
        <v>1357</v>
      </c>
      <c r="B504" s="3" t="s">
        <v>1171</v>
      </c>
      <c r="C504" s="4">
        <v>5.17565177046181e-7</v>
      </c>
      <c r="D504" s="3">
        <v>1.12121474147873</v>
      </c>
      <c r="E504" s="3">
        <v>0.163</v>
      </c>
      <c r="F504" s="3">
        <v>0.084</v>
      </c>
      <c r="G504" s="3">
        <v>0.0144395508744114</v>
      </c>
    </row>
    <row r="505" spans="1:7">
      <c r="A505" s="3" t="s">
        <v>1358</v>
      </c>
      <c r="B505" s="3" t="s">
        <v>1171</v>
      </c>
      <c r="C505" s="4">
        <v>5.25802400569486e-7</v>
      </c>
      <c r="D505" s="3">
        <v>3.29309723566667</v>
      </c>
      <c r="E505" s="3">
        <v>0.011</v>
      </c>
      <c r="F505" s="3">
        <v>0.001</v>
      </c>
      <c r="G505" s="3">
        <v>0.0146693611734881</v>
      </c>
    </row>
    <row r="506" spans="1:7">
      <c r="A506" s="3" t="s">
        <v>1125</v>
      </c>
      <c r="B506" s="3" t="s">
        <v>1171</v>
      </c>
      <c r="C506" s="4">
        <v>5.34512058655059e-7</v>
      </c>
      <c r="D506" s="3">
        <v>-0.375178108699525</v>
      </c>
      <c r="E506" s="3">
        <v>0.639</v>
      </c>
      <c r="F506" s="3">
        <v>0.793</v>
      </c>
      <c r="G506" s="3">
        <v>0.0149123519244175</v>
      </c>
    </row>
    <row r="507" spans="1:7">
      <c r="A507" s="3" t="s">
        <v>1359</v>
      </c>
      <c r="B507" s="3" t="s">
        <v>1171</v>
      </c>
      <c r="C507" s="4">
        <v>5.74740452280136e-7</v>
      </c>
      <c r="D507" s="3">
        <v>0.534951351863933</v>
      </c>
      <c r="E507" s="3">
        <v>0.597</v>
      </c>
      <c r="F507" s="3">
        <v>0.54</v>
      </c>
      <c r="G507" s="3">
        <v>0.0160346838781635</v>
      </c>
    </row>
    <row r="508" spans="1:7">
      <c r="A508" s="3" t="s">
        <v>1360</v>
      </c>
      <c r="B508" s="3" t="s">
        <v>1171</v>
      </c>
      <c r="C508" s="4">
        <v>5.88886769329791e-7</v>
      </c>
      <c r="D508" s="3">
        <v>-1.16801404021028</v>
      </c>
      <c r="E508" s="3">
        <v>0.135</v>
      </c>
      <c r="F508" s="3">
        <v>0.25</v>
      </c>
      <c r="G508" s="3">
        <v>0.0164293519775318</v>
      </c>
    </row>
    <row r="509" spans="1:7">
      <c r="A509" s="3" t="s">
        <v>1361</v>
      </c>
      <c r="B509" s="3" t="s">
        <v>1171</v>
      </c>
      <c r="C509" s="4">
        <v>5.97333335355317e-7</v>
      </c>
      <c r="D509" s="3">
        <v>0.58270294022604</v>
      </c>
      <c r="E509" s="3">
        <v>0.606</v>
      </c>
      <c r="F509" s="3">
        <v>0.577</v>
      </c>
      <c r="G509" s="3">
        <v>0.016665002723078</v>
      </c>
    </row>
    <row r="510" spans="1:7">
      <c r="A510" s="3" t="s">
        <v>1362</v>
      </c>
      <c r="B510" s="3" t="s">
        <v>1171</v>
      </c>
      <c r="C510" s="4">
        <v>5.97428116416598e-7</v>
      </c>
      <c r="D510" s="3">
        <v>-3.10461561562241</v>
      </c>
      <c r="E510" s="3">
        <v>0.011</v>
      </c>
      <c r="F510" s="3">
        <v>0.086</v>
      </c>
      <c r="G510" s="3">
        <v>0.0166676470199067</v>
      </c>
    </row>
    <row r="511" spans="1:7">
      <c r="A511" s="3" t="s">
        <v>1363</v>
      </c>
      <c r="B511" s="3" t="s">
        <v>1171</v>
      </c>
      <c r="C511" s="4">
        <v>6.04001718167186e-7</v>
      </c>
      <c r="D511" s="3">
        <v>1.36036827974077</v>
      </c>
      <c r="E511" s="3">
        <v>0.031</v>
      </c>
      <c r="F511" s="3">
        <v>0.006</v>
      </c>
      <c r="G511" s="3">
        <v>0.0168510439351463</v>
      </c>
    </row>
    <row r="512" spans="1:7">
      <c r="A512" s="3" t="s">
        <v>1364</v>
      </c>
      <c r="B512" s="3" t="s">
        <v>1171</v>
      </c>
      <c r="C512" s="4">
        <v>6.12324825342003e-7</v>
      </c>
      <c r="D512" s="3">
        <v>1.93725687756198</v>
      </c>
      <c r="E512" s="3">
        <v>0.034</v>
      </c>
      <c r="F512" s="3">
        <v>0.007</v>
      </c>
      <c r="G512" s="3">
        <v>0.0170832503022165</v>
      </c>
    </row>
    <row r="513" spans="1:7">
      <c r="A513" s="3" t="s">
        <v>1365</v>
      </c>
      <c r="B513" s="3" t="s">
        <v>1171</v>
      </c>
      <c r="C513" s="4">
        <v>6.14049222982629e-7</v>
      </c>
      <c r="D513" s="3">
        <v>0.613598767255261</v>
      </c>
      <c r="E513" s="3">
        <v>0.645</v>
      </c>
      <c r="F513" s="3">
        <v>0.66</v>
      </c>
      <c r="G513" s="3">
        <v>0.0171313592719924</v>
      </c>
    </row>
    <row r="514" spans="1:7">
      <c r="A514" s="3" t="s">
        <v>1366</v>
      </c>
      <c r="B514" s="3" t="s">
        <v>1171</v>
      </c>
      <c r="C514" s="4">
        <v>6.14244665178424e-7</v>
      </c>
      <c r="D514" s="3">
        <v>-2.00435155962555</v>
      </c>
      <c r="E514" s="3">
        <v>0.023</v>
      </c>
      <c r="F514" s="3">
        <v>0.106</v>
      </c>
      <c r="G514" s="3">
        <v>0.0171368119138128</v>
      </c>
    </row>
    <row r="515" spans="1:7">
      <c r="A515" s="3" t="s">
        <v>1367</v>
      </c>
      <c r="B515" s="3" t="s">
        <v>1171</v>
      </c>
      <c r="C515" s="4">
        <v>6.21217735406142e-7</v>
      </c>
      <c r="D515" s="3">
        <v>-0.520462995114291</v>
      </c>
      <c r="E515" s="3">
        <v>0.113</v>
      </c>
      <c r="F515" s="3">
        <v>0.239</v>
      </c>
      <c r="G515" s="3">
        <v>0.017331353600096</v>
      </c>
    </row>
    <row r="516" spans="1:7">
      <c r="A516" s="3" t="s">
        <v>1368</v>
      </c>
      <c r="B516" s="3" t="s">
        <v>1171</v>
      </c>
      <c r="C516" s="4">
        <v>6.44297474737738e-7</v>
      </c>
      <c r="D516" s="3">
        <v>-0.541660317104306</v>
      </c>
      <c r="E516" s="3">
        <v>0.276</v>
      </c>
      <c r="F516" s="3">
        <v>0.419</v>
      </c>
      <c r="G516" s="3">
        <v>0.0179752552477082</v>
      </c>
    </row>
    <row r="517" spans="1:7">
      <c r="A517" s="3" t="s">
        <v>1084</v>
      </c>
      <c r="B517" s="3" t="s">
        <v>1171</v>
      </c>
      <c r="C517" s="4">
        <v>6.54064160120459e-7</v>
      </c>
      <c r="D517" s="3">
        <v>-0.675517097490958</v>
      </c>
      <c r="E517" s="3">
        <v>0.149</v>
      </c>
      <c r="F517" s="3">
        <v>0.276</v>
      </c>
      <c r="G517" s="3">
        <v>0.0182477360032007</v>
      </c>
    </row>
    <row r="518" spans="1:7">
      <c r="A518" s="3" t="s">
        <v>1369</v>
      </c>
      <c r="B518" s="3" t="s">
        <v>1171</v>
      </c>
      <c r="C518" s="4">
        <v>6.80000840756955e-7</v>
      </c>
      <c r="D518" s="3">
        <v>2.05817981941507</v>
      </c>
      <c r="E518" s="3">
        <v>0.062</v>
      </c>
      <c r="F518" s="3">
        <v>0.02</v>
      </c>
      <c r="G518" s="3">
        <v>0.0189713434562783</v>
      </c>
    </row>
    <row r="519" spans="1:7">
      <c r="A519" s="3" t="s">
        <v>1370</v>
      </c>
      <c r="B519" s="3" t="s">
        <v>1171</v>
      </c>
      <c r="C519" s="4">
        <v>7.21683131792403e-7</v>
      </c>
      <c r="D519" s="3">
        <v>2.84482071134253</v>
      </c>
      <c r="E519" s="3">
        <v>0.02</v>
      </c>
      <c r="F519" s="3">
        <v>0.002</v>
      </c>
      <c r="G519" s="3">
        <v>0.0201342376938762</v>
      </c>
    </row>
    <row r="520" spans="1:7">
      <c r="A520" s="3" t="s">
        <v>1371</v>
      </c>
      <c r="B520" s="3" t="s">
        <v>1171</v>
      </c>
      <c r="C520" s="4">
        <v>7.23308166417865e-7</v>
      </c>
      <c r="D520" s="3">
        <v>2.11193449750575</v>
      </c>
      <c r="E520" s="3">
        <v>0.02</v>
      </c>
      <c r="F520" s="3">
        <v>0.002</v>
      </c>
      <c r="G520" s="3">
        <v>0.020179574534892</v>
      </c>
    </row>
    <row r="521" spans="1:7">
      <c r="A521" s="3" t="s">
        <v>1372</v>
      </c>
      <c r="B521" s="3" t="s">
        <v>1171</v>
      </c>
      <c r="C521" s="4">
        <v>7.31208900720837e-7</v>
      </c>
      <c r="D521" s="3">
        <v>-0.842972031496184</v>
      </c>
      <c r="E521" s="3">
        <v>0.172</v>
      </c>
      <c r="F521" s="3">
        <v>0.293</v>
      </c>
      <c r="G521" s="3">
        <v>0.0203999971212106</v>
      </c>
    </row>
    <row r="522" spans="1:7">
      <c r="A522" s="3" t="s">
        <v>1373</v>
      </c>
      <c r="B522" s="3" t="s">
        <v>1171</v>
      </c>
      <c r="C522" s="4">
        <v>7.36284260245519e-7</v>
      </c>
      <c r="D522" s="3">
        <v>-1.00768822907984</v>
      </c>
      <c r="E522" s="3">
        <v>0.107</v>
      </c>
      <c r="F522" s="3">
        <v>0.217</v>
      </c>
      <c r="G522" s="3">
        <v>0.0205415945765897</v>
      </c>
    </row>
    <row r="523" spans="1:7">
      <c r="A523" s="3" t="s">
        <v>1374</v>
      </c>
      <c r="B523" s="3" t="s">
        <v>1171</v>
      </c>
      <c r="C523" s="4">
        <v>7.47312666266559e-7</v>
      </c>
      <c r="D523" s="3">
        <v>-0.838667713091962</v>
      </c>
      <c r="E523" s="3">
        <v>0.093</v>
      </c>
      <c r="F523" s="3">
        <v>0.204</v>
      </c>
      <c r="G523" s="3">
        <v>0.0208492760761707</v>
      </c>
    </row>
    <row r="524" spans="1:7">
      <c r="A524" s="3" t="s">
        <v>1375</v>
      </c>
      <c r="B524" s="3" t="s">
        <v>1171</v>
      </c>
      <c r="C524" s="4">
        <v>7.62018734539946e-7</v>
      </c>
      <c r="D524" s="3">
        <v>0.245443090081042</v>
      </c>
      <c r="E524" s="3">
        <v>0.935</v>
      </c>
      <c r="F524" s="3">
        <v>0.946</v>
      </c>
      <c r="G524" s="3">
        <v>0.02125956067493</v>
      </c>
    </row>
    <row r="525" spans="1:7">
      <c r="A525" s="3" t="s">
        <v>1376</v>
      </c>
      <c r="B525" s="3" t="s">
        <v>1171</v>
      </c>
      <c r="C525" s="4">
        <v>7.64170923063196e-7</v>
      </c>
      <c r="D525" s="3">
        <v>-1.97886875958675</v>
      </c>
      <c r="E525" s="3">
        <v>0.054</v>
      </c>
      <c r="F525" s="3">
        <v>0.146</v>
      </c>
      <c r="G525" s="3">
        <v>0.0213196045825401</v>
      </c>
    </row>
    <row r="526" spans="1:7">
      <c r="A526" s="3" t="s">
        <v>1377</v>
      </c>
      <c r="B526" s="3" t="s">
        <v>1171</v>
      </c>
      <c r="C526" s="4">
        <v>7.93692167005759e-7</v>
      </c>
      <c r="D526" s="3">
        <v>-0.562067915127823</v>
      </c>
      <c r="E526" s="3">
        <v>0.214</v>
      </c>
      <c r="F526" s="3">
        <v>0.348</v>
      </c>
      <c r="G526" s="3">
        <v>0.0221432177672937</v>
      </c>
    </row>
    <row r="527" spans="1:7">
      <c r="A527" s="3" t="s">
        <v>1378</v>
      </c>
      <c r="B527" s="3" t="s">
        <v>1171</v>
      </c>
      <c r="C527" s="4">
        <v>8.26104863146858e-7</v>
      </c>
      <c r="D527" s="3">
        <v>-1.16744007718093</v>
      </c>
      <c r="E527" s="3">
        <v>0.09</v>
      </c>
      <c r="F527" s="3">
        <v>0.192</v>
      </c>
      <c r="G527" s="3">
        <v>0.0230474995769342</v>
      </c>
    </row>
    <row r="528" spans="1:7">
      <c r="A528" s="3" t="s">
        <v>1379</v>
      </c>
      <c r="B528" s="3" t="s">
        <v>1171</v>
      </c>
      <c r="C528" s="4">
        <v>8.40546509985327e-7</v>
      </c>
      <c r="D528" s="3">
        <v>-0.364189939895707</v>
      </c>
      <c r="E528" s="3">
        <v>0.251</v>
      </c>
      <c r="F528" s="3">
        <v>0.395</v>
      </c>
      <c r="G528" s="3">
        <v>0.0234504070820806</v>
      </c>
    </row>
    <row r="529" spans="1:7">
      <c r="A529" s="3" t="s">
        <v>1380</v>
      </c>
      <c r="B529" s="3" t="s">
        <v>1171</v>
      </c>
      <c r="C529" s="4">
        <v>8.60780106358881e-7</v>
      </c>
      <c r="D529" s="3">
        <v>-0.446117290724325</v>
      </c>
      <c r="E529" s="3">
        <v>0.256</v>
      </c>
      <c r="F529" s="3">
        <v>0.393</v>
      </c>
      <c r="G529" s="3">
        <v>0.0240149041873064</v>
      </c>
    </row>
    <row r="530" spans="1:7">
      <c r="A530" s="3" t="s">
        <v>1381</v>
      </c>
      <c r="B530" s="3" t="s">
        <v>1171</v>
      </c>
      <c r="C530" s="4">
        <v>8.80473803295181e-7</v>
      </c>
      <c r="D530" s="3">
        <v>-1.3409215503569</v>
      </c>
      <c r="E530" s="3">
        <v>0.085</v>
      </c>
      <c r="F530" s="3">
        <v>0.187</v>
      </c>
      <c r="G530" s="3">
        <v>0.0245643386381323</v>
      </c>
    </row>
    <row r="531" spans="1:7">
      <c r="A531" s="3" t="s">
        <v>1382</v>
      </c>
      <c r="B531" s="3" t="s">
        <v>1171</v>
      </c>
      <c r="C531" s="4">
        <v>9.10121275147417e-7</v>
      </c>
      <c r="D531" s="3">
        <v>-1.62357451205464</v>
      </c>
      <c r="E531" s="3">
        <v>0.065</v>
      </c>
      <c r="F531" s="3">
        <v>0.161</v>
      </c>
      <c r="G531" s="3">
        <v>0.0253914734553378</v>
      </c>
    </row>
    <row r="532" spans="1:7">
      <c r="A532" s="3" t="s">
        <v>1383</v>
      </c>
      <c r="B532" s="3" t="s">
        <v>1171</v>
      </c>
      <c r="C532" s="4">
        <v>9.33658077360152e-7</v>
      </c>
      <c r="D532" s="3">
        <v>-0.855518423472602</v>
      </c>
      <c r="E532" s="3">
        <v>0.149</v>
      </c>
      <c r="F532" s="3">
        <v>0.267</v>
      </c>
      <c r="G532" s="3">
        <v>0.0260481267002709</v>
      </c>
    </row>
    <row r="533" spans="1:7">
      <c r="A533" s="3" t="s">
        <v>1384</v>
      </c>
      <c r="B533" s="3" t="s">
        <v>1171</v>
      </c>
      <c r="C533" s="4">
        <v>9.48090680274414e-7</v>
      </c>
      <c r="D533" s="3">
        <v>-0.768998714517298</v>
      </c>
      <c r="E533" s="3">
        <v>0.163</v>
      </c>
      <c r="F533" s="3">
        <v>0.284</v>
      </c>
      <c r="G533" s="3">
        <v>0.0264507818889759</v>
      </c>
    </row>
    <row r="534" spans="1:7">
      <c r="A534" s="3" t="s">
        <v>1385</v>
      </c>
      <c r="B534" s="3" t="s">
        <v>1171</v>
      </c>
      <c r="C534" s="4">
        <v>9.50940982238958e-7</v>
      </c>
      <c r="D534" s="3">
        <v>1.78208110230103</v>
      </c>
      <c r="E534" s="3">
        <v>0.048</v>
      </c>
      <c r="F534" s="3">
        <v>0.013</v>
      </c>
      <c r="G534" s="3">
        <v>0.0265303024634847</v>
      </c>
    </row>
    <row r="535" spans="1:7">
      <c r="A535" s="3" t="s">
        <v>1386</v>
      </c>
      <c r="B535" s="3" t="s">
        <v>1171</v>
      </c>
      <c r="C535" s="4">
        <v>9.67400334881946e-7</v>
      </c>
      <c r="D535" s="3">
        <v>-0.900803363044028</v>
      </c>
      <c r="E535" s="3">
        <v>0.186</v>
      </c>
      <c r="F535" s="3">
        <v>0.305</v>
      </c>
      <c r="G535" s="3">
        <v>0.0269895019428714</v>
      </c>
    </row>
    <row r="536" spans="1:7">
      <c r="A536" s="3" t="s">
        <v>1387</v>
      </c>
      <c r="B536" s="3" t="s">
        <v>1171</v>
      </c>
      <c r="C536" s="4">
        <v>9.76192799290097e-7</v>
      </c>
      <c r="D536" s="3">
        <v>-0.387830657663092</v>
      </c>
      <c r="E536" s="3">
        <v>0.538</v>
      </c>
      <c r="F536" s="3">
        <v>0.69</v>
      </c>
      <c r="G536" s="3">
        <v>0.0272348029073944</v>
      </c>
    </row>
    <row r="537" spans="1:7">
      <c r="A537" s="3" t="s">
        <v>1388</v>
      </c>
      <c r="B537" s="3" t="s">
        <v>1171</v>
      </c>
      <c r="C537" s="4">
        <v>1.01434321863458e-6</v>
      </c>
      <c r="D537" s="3">
        <v>2.19064732560131</v>
      </c>
      <c r="E537" s="3">
        <v>0.037</v>
      </c>
      <c r="F537" s="3">
        <v>0.008</v>
      </c>
      <c r="G537" s="3">
        <v>0.028299161456686</v>
      </c>
    </row>
    <row r="538" spans="1:7">
      <c r="A538" s="3" t="s">
        <v>1389</v>
      </c>
      <c r="B538" s="3" t="s">
        <v>1171</v>
      </c>
      <c r="C538" s="4">
        <v>1.0381773767851e-6</v>
      </c>
      <c r="D538" s="3">
        <v>0.926547664006958</v>
      </c>
      <c r="E538" s="3">
        <v>0.265</v>
      </c>
      <c r="F538" s="3">
        <v>0.169</v>
      </c>
      <c r="G538" s="3">
        <v>0.0289641106349274</v>
      </c>
    </row>
    <row r="539" spans="1:7">
      <c r="A539" s="3" t="s">
        <v>1390</v>
      </c>
      <c r="B539" s="3" t="s">
        <v>1171</v>
      </c>
      <c r="C539" s="4">
        <v>1.05631031334134e-6</v>
      </c>
      <c r="D539" s="3">
        <v>-1.02028510153695</v>
      </c>
      <c r="E539" s="3">
        <v>0.099</v>
      </c>
      <c r="F539" s="3">
        <v>0.207</v>
      </c>
      <c r="G539" s="3">
        <v>0.0294700014319102</v>
      </c>
    </row>
    <row r="540" spans="1:7">
      <c r="A540" s="3" t="s">
        <v>1391</v>
      </c>
      <c r="B540" s="3" t="s">
        <v>1171</v>
      </c>
      <c r="C540" s="4">
        <v>1.05638342727398e-6</v>
      </c>
      <c r="D540" s="3">
        <v>2.52530271185641</v>
      </c>
      <c r="E540" s="3">
        <v>0.031</v>
      </c>
      <c r="F540" s="3">
        <v>0.006</v>
      </c>
      <c r="G540" s="3">
        <v>0.0294720412375169</v>
      </c>
    </row>
    <row r="541" spans="1:7">
      <c r="A541" s="3" t="s">
        <v>1392</v>
      </c>
      <c r="B541" s="3" t="s">
        <v>1171</v>
      </c>
      <c r="C541" s="4">
        <v>1.06980158599581e-6</v>
      </c>
      <c r="D541" s="3">
        <v>-0.818986670589135</v>
      </c>
      <c r="E541" s="3">
        <v>0.065</v>
      </c>
      <c r="F541" s="3">
        <v>0.167</v>
      </c>
      <c r="G541" s="3">
        <v>0.029846394447697</v>
      </c>
    </row>
    <row r="542" spans="1:7">
      <c r="A542" s="3" t="s">
        <v>1393</v>
      </c>
      <c r="B542" s="3" t="s">
        <v>1171</v>
      </c>
      <c r="C542" s="4">
        <v>1.0795371402674e-6</v>
      </c>
      <c r="D542" s="3">
        <v>1.56119345722869</v>
      </c>
      <c r="E542" s="3">
        <v>0.068</v>
      </c>
      <c r="F542" s="3">
        <v>0.023</v>
      </c>
      <c r="G542" s="3">
        <v>0.0301180066763202</v>
      </c>
    </row>
    <row r="543" spans="1:7">
      <c r="A543" s="3" t="s">
        <v>1394</v>
      </c>
      <c r="B543" s="3" t="s">
        <v>1171</v>
      </c>
      <c r="C543" s="4">
        <v>1.08014886422871e-6</v>
      </c>
      <c r="D543" s="3">
        <v>-0.423214735336069</v>
      </c>
      <c r="E543" s="3">
        <v>0.375</v>
      </c>
      <c r="F543" s="3">
        <v>0.518</v>
      </c>
      <c r="G543" s="3">
        <v>0.0301350731631167</v>
      </c>
    </row>
    <row r="544" spans="1:7">
      <c r="A544" s="3" t="s">
        <v>1395</v>
      </c>
      <c r="B544" s="3" t="s">
        <v>1171</v>
      </c>
      <c r="C544" s="4">
        <v>1.10199546521079e-6</v>
      </c>
      <c r="D544" s="3">
        <v>-2.78566745989507</v>
      </c>
      <c r="E544" s="3">
        <v>0.014</v>
      </c>
      <c r="F544" s="3">
        <v>0.088</v>
      </c>
      <c r="G544" s="3">
        <v>0.0307445714839158</v>
      </c>
    </row>
    <row r="545" spans="1:7">
      <c r="A545" s="3" t="s">
        <v>1396</v>
      </c>
      <c r="B545" s="3" t="s">
        <v>1171</v>
      </c>
      <c r="C545" s="4">
        <v>1.11536913654298e-6</v>
      </c>
      <c r="D545" s="3">
        <v>-1.84943460704364</v>
      </c>
      <c r="E545" s="3">
        <v>0.02</v>
      </c>
      <c r="F545" s="3">
        <v>0.097</v>
      </c>
      <c r="G545" s="3">
        <v>0.0311176835404127</v>
      </c>
    </row>
    <row r="546" spans="1:7">
      <c r="A546" s="3" t="s">
        <v>1397</v>
      </c>
      <c r="B546" s="3" t="s">
        <v>1171</v>
      </c>
      <c r="C546" s="4">
        <v>1.20037064053264e-6</v>
      </c>
      <c r="D546" s="3">
        <v>0.323639403493899</v>
      </c>
      <c r="E546" s="3">
        <v>0.78</v>
      </c>
      <c r="F546" s="3">
        <v>0.805</v>
      </c>
      <c r="G546" s="3">
        <v>0.03348914050022</v>
      </c>
    </row>
    <row r="547" spans="1:7">
      <c r="A547" s="3" t="s">
        <v>1398</v>
      </c>
      <c r="B547" s="3" t="s">
        <v>1171</v>
      </c>
      <c r="C547" s="4">
        <v>1.24540634601691e-6</v>
      </c>
      <c r="D547" s="3">
        <v>-0.814365976506764</v>
      </c>
      <c r="E547" s="3">
        <v>0.141</v>
      </c>
      <c r="F547" s="3">
        <v>0.256</v>
      </c>
      <c r="G547" s="3">
        <v>0.0347455916475257</v>
      </c>
    </row>
    <row r="548" spans="1:7">
      <c r="A548" s="3" t="s">
        <v>1399</v>
      </c>
      <c r="B548" s="3" t="s">
        <v>1171</v>
      </c>
      <c r="C548" s="4">
        <v>1.26133821913033e-6</v>
      </c>
      <c r="D548" s="3">
        <v>-0.35432714687504</v>
      </c>
      <c r="E548" s="3">
        <v>0.392</v>
      </c>
      <c r="F548" s="3">
        <v>0.53</v>
      </c>
      <c r="G548" s="3">
        <v>0.035190074975517</v>
      </c>
    </row>
    <row r="549" spans="1:7">
      <c r="A549" s="3" t="s">
        <v>1400</v>
      </c>
      <c r="B549" s="3" t="s">
        <v>1171</v>
      </c>
      <c r="C549" s="4">
        <v>1.30640001109636e-6</v>
      </c>
      <c r="D549" s="3">
        <v>1.69568616874705</v>
      </c>
      <c r="E549" s="3">
        <v>0.051</v>
      </c>
      <c r="F549" s="3">
        <v>0.015</v>
      </c>
      <c r="G549" s="3">
        <v>0.0364472539095773</v>
      </c>
    </row>
    <row r="550" spans="1:7">
      <c r="A550" s="3" t="s">
        <v>1130</v>
      </c>
      <c r="B550" s="3" t="s">
        <v>1171</v>
      </c>
      <c r="C550" s="4">
        <v>1.36477037225418e-6</v>
      </c>
      <c r="D550" s="3">
        <v>-0.708300520500846</v>
      </c>
      <c r="E550" s="3">
        <v>0.149</v>
      </c>
      <c r="F550" s="3">
        <v>0.266</v>
      </c>
      <c r="G550" s="3">
        <v>0.0380757286155194</v>
      </c>
    </row>
    <row r="551" spans="1:7">
      <c r="A551" s="3" t="s">
        <v>1401</v>
      </c>
      <c r="B551" s="3" t="s">
        <v>1171</v>
      </c>
      <c r="C551" s="4">
        <v>1.36701637841355e-6</v>
      </c>
      <c r="D551" s="3">
        <v>-1.30719832325723</v>
      </c>
      <c r="E551" s="3">
        <v>0.011</v>
      </c>
      <c r="F551" s="3">
        <v>0.084</v>
      </c>
      <c r="G551" s="3">
        <v>0.0381383899413597</v>
      </c>
    </row>
    <row r="552" spans="1:7">
      <c r="A552" s="3" t="s">
        <v>1402</v>
      </c>
      <c r="B552" s="3" t="s">
        <v>1171</v>
      </c>
      <c r="C552" s="4">
        <v>1.37998241639154e-6</v>
      </c>
      <c r="D552" s="3">
        <v>-2.66538412755864</v>
      </c>
      <c r="E552" s="3">
        <v>0.011</v>
      </c>
      <c r="F552" s="3">
        <v>0.083</v>
      </c>
      <c r="G552" s="3">
        <v>0.0385001294349077</v>
      </c>
    </row>
    <row r="553" spans="1:7">
      <c r="A553" s="3" t="s">
        <v>1403</v>
      </c>
      <c r="B553" s="3" t="s">
        <v>1171</v>
      </c>
      <c r="C553" s="4">
        <v>1.42699620458008e-6</v>
      </c>
      <c r="D553" s="3">
        <v>-0.993278444450601</v>
      </c>
      <c r="E553" s="3">
        <v>0.062</v>
      </c>
      <c r="F553" s="3">
        <v>0.161</v>
      </c>
      <c r="G553" s="3">
        <v>0.0398117671115796</v>
      </c>
    </row>
    <row r="554" spans="1:7">
      <c r="A554" s="3" t="s">
        <v>1168</v>
      </c>
      <c r="B554" s="3" t="s">
        <v>1171</v>
      </c>
      <c r="C554" s="4">
        <v>1.49326586345291e-6</v>
      </c>
      <c r="D554" s="3">
        <v>-0.40331148332565</v>
      </c>
      <c r="E554" s="3">
        <v>0.38</v>
      </c>
      <c r="F554" s="3">
        <v>0.514</v>
      </c>
      <c r="G554" s="3">
        <v>0.0416606243244726</v>
      </c>
    </row>
    <row r="555" spans="1:7">
      <c r="A555" s="3" t="s">
        <v>1404</v>
      </c>
      <c r="B555" s="3" t="s">
        <v>1171</v>
      </c>
      <c r="C555" s="4">
        <v>1.5051129308212e-6</v>
      </c>
      <c r="D555" s="3">
        <v>1.07458359002619</v>
      </c>
      <c r="E555" s="3">
        <v>0.076</v>
      </c>
      <c r="F555" s="3">
        <v>0.028</v>
      </c>
      <c r="G555" s="3">
        <v>0.0419911456569806</v>
      </c>
    </row>
    <row r="556" spans="1:7">
      <c r="A556" s="3" t="s">
        <v>1054</v>
      </c>
      <c r="B556" s="3" t="s">
        <v>1171</v>
      </c>
      <c r="C556" s="4">
        <v>1.51820134303178e-6</v>
      </c>
      <c r="D556" s="3">
        <v>-0.346541097883248</v>
      </c>
      <c r="E556" s="3">
        <v>0.344</v>
      </c>
      <c r="F556" s="3">
        <v>0.494</v>
      </c>
      <c r="G556" s="3">
        <v>0.0423562992692436</v>
      </c>
    </row>
    <row r="557" spans="1:7">
      <c r="A557" s="3" t="s">
        <v>1405</v>
      </c>
      <c r="B557" s="3" t="s">
        <v>1171</v>
      </c>
      <c r="C557" s="4">
        <v>1.55406236689844e-6</v>
      </c>
      <c r="D557" s="3">
        <v>-0.794505055643087</v>
      </c>
      <c r="E557" s="3">
        <v>0.189</v>
      </c>
      <c r="F557" s="3">
        <v>0.302</v>
      </c>
      <c r="G557" s="3">
        <v>0.0433567859740996</v>
      </c>
    </row>
    <row r="558" spans="1:7">
      <c r="A558" s="3" t="s">
        <v>1406</v>
      </c>
      <c r="B558" s="3" t="s">
        <v>1171</v>
      </c>
      <c r="C558" s="4">
        <v>1.56114978795298e-6</v>
      </c>
      <c r="D558" s="3">
        <v>-1.39150038645651</v>
      </c>
      <c r="E558" s="3">
        <v>0.023</v>
      </c>
      <c r="F558" s="3">
        <v>0.102</v>
      </c>
      <c r="G558" s="3">
        <v>0.0435545179341</v>
      </c>
    </row>
    <row r="559" spans="1:7">
      <c r="A559" s="3" t="s">
        <v>1064</v>
      </c>
      <c r="B559" s="3" t="s">
        <v>1171</v>
      </c>
      <c r="C559" s="4">
        <v>1.57903738790013e-6</v>
      </c>
      <c r="D559" s="3">
        <v>0.624105435491614</v>
      </c>
      <c r="E559" s="3">
        <v>0.67</v>
      </c>
      <c r="F559" s="3">
        <v>0.603</v>
      </c>
      <c r="G559" s="3">
        <v>0.0440535640850259</v>
      </c>
    </row>
    <row r="560" spans="1:7">
      <c r="A560" s="3" t="s">
        <v>1160</v>
      </c>
      <c r="B560" s="3" t="s">
        <v>1171</v>
      </c>
      <c r="C560" s="4">
        <v>1.59676113504493e-6</v>
      </c>
      <c r="D560" s="3">
        <v>0.723518467646431</v>
      </c>
      <c r="E560" s="3">
        <v>0.468</v>
      </c>
      <c r="F560" s="3">
        <v>0.398</v>
      </c>
      <c r="G560" s="3">
        <v>0.0445480389066184</v>
      </c>
    </row>
    <row r="561" spans="1:7">
      <c r="A561" s="3" t="s">
        <v>1407</v>
      </c>
      <c r="B561" s="3" t="s">
        <v>1171</v>
      </c>
      <c r="C561" s="4">
        <v>1.65366355799366e-6</v>
      </c>
      <c r="D561" s="3">
        <v>0.218795362651067</v>
      </c>
      <c r="E561" s="3">
        <v>0.986</v>
      </c>
      <c r="F561" s="3">
        <v>0.995</v>
      </c>
      <c r="G561" s="3">
        <v>0.0461355596044652</v>
      </c>
    </row>
    <row r="562" spans="1:7">
      <c r="A562" s="3" t="s">
        <v>1408</v>
      </c>
      <c r="B562" s="3" t="s">
        <v>1171</v>
      </c>
      <c r="C562" s="4">
        <v>1.67360621656719e-6</v>
      </c>
      <c r="D562" s="3">
        <v>-0.516717005223714</v>
      </c>
      <c r="E562" s="3">
        <v>0.344</v>
      </c>
      <c r="F562" s="3">
        <v>0.483</v>
      </c>
      <c r="G562" s="3">
        <v>0.046691939836008</v>
      </c>
    </row>
    <row r="563" spans="1:7">
      <c r="A563" s="3" t="s">
        <v>1409</v>
      </c>
      <c r="B563" s="3" t="s">
        <v>1171</v>
      </c>
      <c r="C563" s="4">
        <v>1.67590679419696e-6</v>
      </c>
      <c r="D563" s="3">
        <v>-0.693860117469482</v>
      </c>
      <c r="E563" s="3">
        <v>0.087</v>
      </c>
      <c r="F563" s="3">
        <v>0.195</v>
      </c>
      <c r="G563" s="3">
        <v>0.0467561236513009</v>
      </c>
    </row>
    <row r="564" spans="1:7">
      <c r="A564" s="3" t="s">
        <v>1410</v>
      </c>
      <c r="B564" s="3" t="s">
        <v>1171</v>
      </c>
      <c r="C564" s="4">
        <v>1.68440926397421e-6</v>
      </c>
      <c r="D564" s="3">
        <v>-1.28668921028147</v>
      </c>
      <c r="E564" s="3">
        <v>0.062</v>
      </c>
      <c r="F564" s="3">
        <v>0.157</v>
      </c>
      <c r="G564" s="3">
        <v>0.0469933340556165</v>
      </c>
    </row>
    <row r="565" spans="1:7">
      <c r="A565" s="3" t="s">
        <v>1112</v>
      </c>
      <c r="B565" s="3" t="s">
        <v>1171</v>
      </c>
      <c r="C565" s="4">
        <v>1.70270840657835e-6</v>
      </c>
      <c r="D565" s="3">
        <v>-0.611835730052031</v>
      </c>
      <c r="E565" s="3">
        <v>0.149</v>
      </c>
      <c r="F565" s="3">
        <v>0.269</v>
      </c>
      <c r="G565" s="3">
        <v>0.0475038618351293</v>
      </c>
    </row>
    <row r="566" spans="1:7">
      <c r="A566" s="3" t="s">
        <v>1411</v>
      </c>
      <c r="B566" s="3" t="s">
        <v>1171</v>
      </c>
      <c r="C566" s="4">
        <v>1.70994152507974e-6</v>
      </c>
      <c r="D566" s="3">
        <v>-0.601821816631592</v>
      </c>
      <c r="E566" s="3">
        <v>0.096</v>
      </c>
      <c r="F566" s="3">
        <v>0.202</v>
      </c>
      <c r="G566" s="3">
        <v>0.0477056586081996</v>
      </c>
    </row>
    <row r="567" spans="1:7">
      <c r="A567" s="3" t="s">
        <v>1412</v>
      </c>
      <c r="B567" s="3" t="s">
        <v>1171</v>
      </c>
      <c r="C567" s="4">
        <v>1.73110465744298e-6</v>
      </c>
      <c r="D567" s="3">
        <v>0.763248837527207</v>
      </c>
      <c r="E567" s="3">
        <v>0.406</v>
      </c>
      <c r="F567" s="3">
        <v>0.304</v>
      </c>
      <c r="G567" s="3">
        <v>0.0482960888380018</v>
      </c>
    </row>
    <row r="568" spans="1:7">
      <c r="A568" s="3" t="s">
        <v>1413</v>
      </c>
      <c r="B568" s="3" t="s">
        <v>1171</v>
      </c>
      <c r="C568" s="4">
        <v>1.7445535291984e-6</v>
      </c>
      <c r="D568" s="3">
        <v>1.83051414054389</v>
      </c>
      <c r="E568" s="3">
        <v>0.045</v>
      </c>
      <c r="F568" s="3">
        <v>0.012</v>
      </c>
      <c r="G568" s="3">
        <v>0.0486712989111061</v>
      </c>
    </row>
    <row r="569" spans="1:7">
      <c r="A569" s="3" t="s">
        <v>1127</v>
      </c>
      <c r="B569" s="3" t="s">
        <v>1171</v>
      </c>
      <c r="C569" s="4">
        <v>1.75304461976658e-6</v>
      </c>
      <c r="D569" s="3">
        <v>-1.64534063128762</v>
      </c>
      <c r="E569" s="3">
        <v>0.034</v>
      </c>
      <c r="F569" s="3">
        <v>0.116</v>
      </c>
      <c r="G569" s="3">
        <v>0.0489081918468679</v>
      </c>
    </row>
    <row r="570" spans="1:7">
      <c r="A570" s="3" t="s">
        <v>950</v>
      </c>
      <c r="B570" s="3" t="s">
        <v>1414</v>
      </c>
      <c r="C570" s="4">
        <v>2.5245686750539e-110</v>
      </c>
      <c r="D570" s="3">
        <v>-2.65202925476552</v>
      </c>
      <c r="E570" s="3">
        <v>0.59</v>
      </c>
      <c r="F570" s="3">
        <v>0.948</v>
      </c>
      <c r="G570" s="4">
        <v>7.04329414653288e-106</v>
      </c>
    </row>
    <row r="571" spans="1:7">
      <c r="A571" s="3" t="s">
        <v>980</v>
      </c>
      <c r="B571" s="3" t="s">
        <v>1414</v>
      </c>
      <c r="C571" s="4">
        <v>1.29167090938194e-85</v>
      </c>
      <c r="D571" s="3">
        <v>5.13029458855795</v>
      </c>
      <c r="E571" s="3">
        <v>0.385</v>
      </c>
      <c r="F571" s="3">
        <v>0.036</v>
      </c>
      <c r="G571" s="4">
        <v>3.60363267008468e-81</v>
      </c>
    </row>
    <row r="572" spans="1:7">
      <c r="A572" s="3" t="s">
        <v>982</v>
      </c>
      <c r="B572" s="3" t="s">
        <v>1414</v>
      </c>
      <c r="C572" s="4">
        <v>1.52164303351957e-71</v>
      </c>
      <c r="D572" s="3">
        <v>-1.33591136350383</v>
      </c>
      <c r="E572" s="3">
        <v>0.989</v>
      </c>
      <c r="F572" s="3">
        <v>0.997</v>
      </c>
      <c r="G572" s="4">
        <v>4.24523189921625e-67</v>
      </c>
    </row>
    <row r="573" spans="1:7">
      <c r="A573" s="3" t="s">
        <v>959</v>
      </c>
      <c r="B573" s="3" t="s">
        <v>1414</v>
      </c>
      <c r="C573" s="4">
        <v>7.28841775293274e-69</v>
      </c>
      <c r="D573" s="3">
        <v>3.69492824357119</v>
      </c>
      <c r="E573" s="3">
        <v>0.467</v>
      </c>
      <c r="F573" s="3">
        <v>0.093</v>
      </c>
      <c r="G573" s="4">
        <v>2.0333956688907e-64</v>
      </c>
    </row>
    <row r="574" spans="1:7">
      <c r="A574" s="3" t="s">
        <v>1415</v>
      </c>
      <c r="B574" s="3" t="s">
        <v>1414</v>
      </c>
      <c r="C574" s="4">
        <v>7.39020919254398e-59</v>
      </c>
      <c r="D574" s="3">
        <v>2.35544008461093</v>
      </c>
      <c r="E574" s="3">
        <v>0.601</v>
      </c>
      <c r="F574" s="3">
        <v>0.202</v>
      </c>
      <c r="G574" s="4">
        <v>2.06179446262784e-54</v>
      </c>
    </row>
    <row r="575" spans="1:7">
      <c r="A575" s="3" t="s">
        <v>1347</v>
      </c>
      <c r="B575" s="3" t="s">
        <v>1414</v>
      </c>
      <c r="C575" s="4">
        <v>5.61918059914082e-56</v>
      </c>
      <c r="D575" s="3">
        <v>-2.3418619326159</v>
      </c>
      <c r="E575" s="3">
        <v>0.432</v>
      </c>
      <c r="F575" s="3">
        <v>0.762</v>
      </c>
      <c r="G575" s="4">
        <v>1.5676951953543e-51</v>
      </c>
    </row>
    <row r="576" spans="1:7">
      <c r="A576" s="3" t="s">
        <v>1416</v>
      </c>
      <c r="B576" s="3" t="s">
        <v>1414</v>
      </c>
      <c r="C576" s="4">
        <v>2.78370231150746e-54</v>
      </c>
      <c r="D576" s="3">
        <v>-1.18283117314486</v>
      </c>
      <c r="E576" s="3">
        <v>0.82</v>
      </c>
      <c r="F576" s="3">
        <v>0.936</v>
      </c>
      <c r="G576" s="4">
        <v>7.76625107887465e-50</v>
      </c>
    </row>
    <row r="577" spans="1:7">
      <c r="A577" s="3" t="s">
        <v>1417</v>
      </c>
      <c r="B577" s="3" t="s">
        <v>1414</v>
      </c>
      <c r="C577" s="4">
        <v>5.12508742217949e-51</v>
      </c>
      <c r="D577" s="3">
        <v>-3.25898856554303</v>
      </c>
      <c r="E577" s="3">
        <v>0.128</v>
      </c>
      <c r="F577" s="3">
        <v>0.554</v>
      </c>
      <c r="G577" s="4">
        <v>1.42984813991386e-46</v>
      </c>
    </row>
    <row r="578" spans="1:7">
      <c r="A578" s="3" t="s">
        <v>1399</v>
      </c>
      <c r="B578" s="3" t="s">
        <v>1414</v>
      </c>
      <c r="C578" s="4">
        <v>2.9123054258271e-48</v>
      </c>
      <c r="D578" s="3">
        <v>-1.55645998146166</v>
      </c>
      <c r="E578" s="3">
        <v>0.511</v>
      </c>
      <c r="F578" s="3">
        <v>0.793</v>
      </c>
      <c r="G578" s="4">
        <v>8.12504090751504e-44</v>
      </c>
    </row>
    <row r="579" spans="1:7">
      <c r="A579" s="3" t="s">
        <v>1033</v>
      </c>
      <c r="B579" s="3" t="s">
        <v>1414</v>
      </c>
      <c r="C579" s="4">
        <v>5.70691447994654e-48</v>
      </c>
      <c r="D579" s="3">
        <v>-2.05269576609923</v>
      </c>
      <c r="E579" s="3">
        <v>0.281</v>
      </c>
      <c r="F579" s="3">
        <v>0.665</v>
      </c>
      <c r="G579" s="4">
        <v>1.59217207076028e-43</v>
      </c>
    </row>
    <row r="580" spans="1:7">
      <c r="A580" s="3" t="s">
        <v>1209</v>
      </c>
      <c r="B580" s="3" t="s">
        <v>1414</v>
      </c>
      <c r="C580" s="4">
        <v>1.56136934611418e-44</v>
      </c>
      <c r="D580" s="3">
        <v>2.39026877465236</v>
      </c>
      <c r="E580" s="3">
        <v>0.423</v>
      </c>
      <c r="F580" s="3">
        <v>0.116</v>
      </c>
      <c r="G580" s="4">
        <v>4.35606433872395e-40</v>
      </c>
    </row>
    <row r="581" spans="1:7">
      <c r="A581" s="3" t="s">
        <v>1418</v>
      </c>
      <c r="B581" s="3" t="s">
        <v>1414</v>
      </c>
      <c r="C581" s="4">
        <v>2.90045789288368e-44</v>
      </c>
      <c r="D581" s="3">
        <v>-4.75367482234968</v>
      </c>
      <c r="E581" s="3">
        <v>0.025</v>
      </c>
      <c r="F581" s="3">
        <v>0.422</v>
      </c>
      <c r="G581" s="4">
        <v>8.09198747535617e-40</v>
      </c>
    </row>
    <row r="582" spans="1:7">
      <c r="A582" s="3" t="s">
        <v>1191</v>
      </c>
      <c r="B582" s="3" t="s">
        <v>1414</v>
      </c>
      <c r="C582" s="4">
        <v>9.09903845804164e-44</v>
      </c>
      <c r="D582" s="3">
        <v>0.912581965068487</v>
      </c>
      <c r="E582" s="3">
        <v>0.913</v>
      </c>
      <c r="F582" s="3">
        <v>0.761</v>
      </c>
      <c r="G582" s="4">
        <v>2.53854073940904e-39</v>
      </c>
    </row>
    <row r="583" spans="1:7">
      <c r="A583" s="3" t="s">
        <v>1419</v>
      </c>
      <c r="B583" s="3" t="s">
        <v>1414</v>
      </c>
      <c r="C583" s="4">
        <v>2.61749913274607e-42</v>
      </c>
      <c r="D583" s="3">
        <v>1.28530088978975</v>
      </c>
      <c r="E583" s="3">
        <v>0.77</v>
      </c>
      <c r="F583" s="3">
        <v>0.458</v>
      </c>
      <c r="G583" s="4">
        <v>7.30256083044825e-38</v>
      </c>
    </row>
    <row r="584" spans="1:7">
      <c r="A584" s="3" t="s">
        <v>1052</v>
      </c>
      <c r="B584" s="3" t="s">
        <v>1414</v>
      </c>
      <c r="C584" s="4">
        <v>4.03170912020125e-39</v>
      </c>
      <c r="D584" s="3">
        <v>-1.83736349786931</v>
      </c>
      <c r="E584" s="3">
        <v>0.727</v>
      </c>
      <c r="F584" s="3">
        <v>0.855</v>
      </c>
      <c r="G584" s="4">
        <v>1.12480652744495e-34</v>
      </c>
    </row>
    <row r="585" spans="1:7">
      <c r="A585" s="3" t="s">
        <v>974</v>
      </c>
      <c r="B585" s="3" t="s">
        <v>1414</v>
      </c>
      <c r="C585" s="4">
        <v>1.13637312347097e-38</v>
      </c>
      <c r="D585" s="3">
        <v>-2.27716123902285</v>
      </c>
      <c r="E585" s="3">
        <v>0.257</v>
      </c>
      <c r="F585" s="3">
        <v>0.595</v>
      </c>
      <c r="G585" s="4">
        <v>3.17036737717167e-34</v>
      </c>
    </row>
    <row r="586" spans="1:7">
      <c r="A586" s="3" t="s">
        <v>1236</v>
      </c>
      <c r="B586" s="3" t="s">
        <v>1414</v>
      </c>
      <c r="C586" s="4">
        <v>1.29813189780857e-38</v>
      </c>
      <c r="D586" s="3">
        <v>-1.05752990303595</v>
      </c>
      <c r="E586" s="3">
        <v>0.787</v>
      </c>
      <c r="F586" s="3">
        <v>0.895</v>
      </c>
      <c r="G586" s="4">
        <v>3.62165818169614e-34</v>
      </c>
    </row>
    <row r="587" spans="1:7">
      <c r="A587" s="3" t="s">
        <v>1420</v>
      </c>
      <c r="B587" s="3" t="s">
        <v>1414</v>
      </c>
      <c r="C587" s="4">
        <v>2.23124089744889e-37</v>
      </c>
      <c r="D587" s="3">
        <v>2.85012282764068</v>
      </c>
      <c r="E587" s="3">
        <v>0.246</v>
      </c>
      <c r="F587" s="3">
        <v>0.04</v>
      </c>
      <c r="G587" s="4">
        <v>6.22493897979266e-33</v>
      </c>
    </row>
    <row r="588" spans="1:7">
      <c r="A588" s="3" t="s">
        <v>1421</v>
      </c>
      <c r="B588" s="3" t="s">
        <v>1414</v>
      </c>
      <c r="C588" s="4">
        <v>3.02483706349915e-37</v>
      </c>
      <c r="D588" s="3">
        <v>-1.77060710104425</v>
      </c>
      <c r="E588" s="3">
        <v>0.328</v>
      </c>
      <c r="F588" s="3">
        <v>0.667</v>
      </c>
      <c r="G588" s="4">
        <v>8.43899292345627e-33</v>
      </c>
    </row>
    <row r="589" spans="1:7">
      <c r="A589" s="3" t="s">
        <v>1422</v>
      </c>
      <c r="B589" s="3" t="s">
        <v>1414</v>
      </c>
      <c r="C589" s="4">
        <v>1.66828646230734e-36</v>
      </c>
      <c r="D589" s="3">
        <v>-1.18437718679461</v>
      </c>
      <c r="E589" s="3">
        <v>0.992</v>
      </c>
      <c r="F589" s="3">
        <v>0.999</v>
      </c>
      <c r="G589" s="4">
        <v>4.65435240119124e-32</v>
      </c>
    </row>
    <row r="590" spans="1:7">
      <c r="A590" s="3" t="s">
        <v>1423</v>
      </c>
      <c r="B590" s="3" t="s">
        <v>1414</v>
      </c>
      <c r="C590" s="4">
        <v>2.52731791653114e-36</v>
      </c>
      <c r="D590" s="3">
        <v>-2.06654137379155</v>
      </c>
      <c r="E590" s="3">
        <v>0.437</v>
      </c>
      <c r="F590" s="3">
        <v>0.71</v>
      </c>
      <c r="G590" s="4">
        <v>7.05096425533024e-32</v>
      </c>
    </row>
    <row r="591" spans="1:7">
      <c r="A591" s="3" t="s">
        <v>1424</v>
      </c>
      <c r="B591" s="3" t="s">
        <v>1414</v>
      </c>
      <c r="C591" s="4">
        <v>1.4426061420086e-35</v>
      </c>
      <c r="D591" s="3">
        <v>-2.24349636622128</v>
      </c>
      <c r="E591" s="3">
        <v>0.199</v>
      </c>
      <c r="F591" s="3">
        <v>0.544</v>
      </c>
      <c r="G591" s="4">
        <v>4.0247268755898e-31</v>
      </c>
    </row>
    <row r="592" spans="1:7">
      <c r="A592" s="3" t="s">
        <v>1425</v>
      </c>
      <c r="B592" s="3" t="s">
        <v>1414</v>
      </c>
      <c r="C592" s="4">
        <v>1.7334305067246e-34</v>
      </c>
      <c r="D592" s="3">
        <v>-2.90769384033398</v>
      </c>
      <c r="E592" s="3">
        <v>0.068</v>
      </c>
      <c r="F592" s="3">
        <v>0.415</v>
      </c>
      <c r="G592" s="4">
        <v>4.83609777071095e-30</v>
      </c>
    </row>
    <row r="593" spans="1:7">
      <c r="A593" s="3" t="s">
        <v>1426</v>
      </c>
      <c r="B593" s="3" t="s">
        <v>1414</v>
      </c>
      <c r="C593" s="4">
        <v>2.3871319152042e-32</v>
      </c>
      <c r="D593" s="3">
        <v>0.687803700757773</v>
      </c>
      <c r="E593" s="3">
        <v>0.97</v>
      </c>
      <c r="F593" s="3">
        <v>0.86</v>
      </c>
      <c r="G593" s="4">
        <v>6.65985933022821e-28</v>
      </c>
    </row>
    <row r="594" spans="1:7">
      <c r="A594" s="3" t="s">
        <v>1218</v>
      </c>
      <c r="B594" s="3" t="s">
        <v>1414</v>
      </c>
      <c r="C594" s="4">
        <v>7.96415238498905e-32</v>
      </c>
      <c r="D594" s="3">
        <v>0.535712267559921</v>
      </c>
      <c r="E594" s="3">
        <v>0.984</v>
      </c>
      <c r="F594" s="3">
        <v>0.971</v>
      </c>
      <c r="G594" s="4">
        <v>2.22191887388809e-27</v>
      </c>
    </row>
    <row r="595" spans="1:7">
      <c r="A595" s="3" t="s">
        <v>1265</v>
      </c>
      <c r="B595" s="3" t="s">
        <v>1414</v>
      </c>
      <c r="C595" s="4">
        <v>6.89177824087993e-31</v>
      </c>
      <c r="D595" s="3">
        <v>0.509211765190881</v>
      </c>
      <c r="E595" s="3">
        <v>0.992</v>
      </c>
      <c r="F595" s="3">
        <v>0.977</v>
      </c>
      <c r="G595" s="4">
        <v>1.92273721142309e-26</v>
      </c>
    </row>
    <row r="596" spans="1:7">
      <c r="A596" s="3" t="s">
        <v>1427</v>
      </c>
      <c r="B596" s="3" t="s">
        <v>1414</v>
      </c>
      <c r="C596" s="4">
        <v>1.86899534780312e-30</v>
      </c>
      <c r="D596" s="3">
        <v>-2.04747674700994</v>
      </c>
      <c r="E596" s="3">
        <v>0.249</v>
      </c>
      <c r="F596" s="3">
        <v>0.547</v>
      </c>
      <c r="G596" s="4">
        <v>5.21431012083594e-26</v>
      </c>
    </row>
    <row r="597" spans="1:7">
      <c r="A597" s="3" t="s">
        <v>1075</v>
      </c>
      <c r="B597" s="3" t="s">
        <v>1414</v>
      </c>
      <c r="C597" s="4">
        <v>1.14043197467414e-29</v>
      </c>
      <c r="D597" s="3">
        <v>0.796668828048672</v>
      </c>
      <c r="E597" s="3">
        <v>0.904</v>
      </c>
      <c r="F597" s="3">
        <v>0.759</v>
      </c>
      <c r="G597" s="4">
        <v>3.18169116614337e-25</v>
      </c>
    </row>
    <row r="598" spans="1:7">
      <c r="A598" s="3" t="s">
        <v>1181</v>
      </c>
      <c r="B598" s="3" t="s">
        <v>1414</v>
      </c>
      <c r="C598" s="4">
        <v>1.78059450777236e-29</v>
      </c>
      <c r="D598" s="3">
        <v>0.472731414360346</v>
      </c>
      <c r="E598" s="3">
        <v>1</v>
      </c>
      <c r="F598" s="3">
        <v>0.977</v>
      </c>
      <c r="G598" s="4">
        <v>4.96768061723412e-25</v>
      </c>
    </row>
    <row r="599" spans="1:7">
      <c r="A599" s="3" t="s">
        <v>1428</v>
      </c>
      <c r="B599" s="3" t="s">
        <v>1414</v>
      </c>
      <c r="C599" s="4">
        <v>2.68833362275927e-29</v>
      </c>
      <c r="D599" s="3">
        <v>-1.84744247480532</v>
      </c>
      <c r="E599" s="3">
        <v>0.273</v>
      </c>
      <c r="F599" s="3">
        <v>0.564</v>
      </c>
      <c r="G599" s="4">
        <v>7.50018197413609e-25</v>
      </c>
    </row>
    <row r="600" spans="1:7">
      <c r="A600" s="3" t="s">
        <v>968</v>
      </c>
      <c r="B600" s="3" t="s">
        <v>1414</v>
      </c>
      <c r="C600" s="4">
        <v>1.77400092286891e-28</v>
      </c>
      <c r="D600" s="3">
        <v>-0.933720194817284</v>
      </c>
      <c r="E600" s="3">
        <v>0.872</v>
      </c>
      <c r="F600" s="3">
        <v>0.937</v>
      </c>
      <c r="G600" s="4">
        <v>4.94928517471197e-24</v>
      </c>
    </row>
    <row r="601" spans="1:7">
      <c r="A601" s="3" t="s">
        <v>1105</v>
      </c>
      <c r="B601" s="3" t="s">
        <v>1414</v>
      </c>
      <c r="C601" s="4">
        <v>3.12277655443981e-27</v>
      </c>
      <c r="D601" s="3">
        <v>-2.13762051835296</v>
      </c>
      <c r="E601" s="3">
        <v>0.202</v>
      </c>
      <c r="F601" s="3">
        <v>0.489</v>
      </c>
      <c r="G601" s="4">
        <v>8.71223430923164e-23</v>
      </c>
    </row>
    <row r="602" spans="1:7">
      <c r="A602" s="3" t="s">
        <v>1429</v>
      </c>
      <c r="B602" s="3" t="s">
        <v>1414</v>
      </c>
      <c r="C602" s="4">
        <v>4.53033508987862e-27</v>
      </c>
      <c r="D602" s="3">
        <v>-1.5689007757122</v>
      </c>
      <c r="E602" s="3">
        <v>0.295</v>
      </c>
      <c r="F602" s="3">
        <v>0.584</v>
      </c>
      <c r="G602" s="4">
        <v>1.26391818672524e-22</v>
      </c>
    </row>
    <row r="603" spans="1:7">
      <c r="A603" s="3" t="s">
        <v>1430</v>
      </c>
      <c r="B603" s="3" t="s">
        <v>1414</v>
      </c>
      <c r="C603" s="4">
        <v>5.24983311544674e-27</v>
      </c>
      <c r="D603" s="3">
        <v>-1.14833974952567</v>
      </c>
      <c r="E603" s="3">
        <v>0.486</v>
      </c>
      <c r="F603" s="3">
        <v>0.716</v>
      </c>
      <c r="G603" s="4">
        <v>1.46465094087849e-22</v>
      </c>
    </row>
    <row r="604" spans="1:7">
      <c r="A604" s="3" t="s">
        <v>1431</v>
      </c>
      <c r="B604" s="3" t="s">
        <v>1414</v>
      </c>
      <c r="C604" s="4">
        <v>9.27757371071844e-27</v>
      </c>
      <c r="D604" s="3">
        <v>0.549066908453669</v>
      </c>
      <c r="E604" s="3">
        <v>0.94</v>
      </c>
      <c r="F604" s="3">
        <v>0.875</v>
      </c>
      <c r="G604" s="4">
        <v>2.58835028955334e-22</v>
      </c>
    </row>
    <row r="605" spans="1:7">
      <c r="A605" s="3" t="s">
        <v>1432</v>
      </c>
      <c r="B605" s="3" t="s">
        <v>1414</v>
      </c>
      <c r="C605" s="4">
        <v>1.35708828766516e-26</v>
      </c>
      <c r="D605" s="3">
        <v>-2.32048875207622</v>
      </c>
      <c r="E605" s="3">
        <v>0.12</v>
      </c>
      <c r="F605" s="3">
        <v>0.422</v>
      </c>
      <c r="G605" s="4">
        <v>3.78614061375702e-22</v>
      </c>
    </row>
    <row r="606" spans="1:7">
      <c r="A606" s="3" t="s">
        <v>1104</v>
      </c>
      <c r="B606" s="3" t="s">
        <v>1414</v>
      </c>
      <c r="C606" s="4">
        <v>1.5688484827548e-26</v>
      </c>
      <c r="D606" s="3">
        <v>-1.47319705058648</v>
      </c>
      <c r="E606" s="3">
        <v>0.481</v>
      </c>
      <c r="F606" s="3">
        <v>0.703</v>
      </c>
      <c r="G606" s="4">
        <v>4.37693038203761e-22</v>
      </c>
    </row>
    <row r="607" spans="1:7">
      <c r="A607" s="3" t="s">
        <v>1015</v>
      </c>
      <c r="B607" s="3" t="s">
        <v>1414</v>
      </c>
      <c r="C607" s="4">
        <v>3.74453189785072e-26</v>
      </c>
      <c r="D607" s="3">
        <v>1.50237535795047</v>
      </c>
      <c r="E607" s="3">
        <v>0.418</v>
      </c>
      <c r="F607" s="3">
        <v>0.165</v>
      </c>
      <c r="G607" s="4">
        <v>1.04468695418137e-21</v>
      </c>
    </row>
    <row r="608" spans="1:7">
      <c r="A608" s="3" t="s">
        <v>1433</v>
      </c>
      <c r="B608" s="3" t="s">
        <v>1414</v>
      </c>
      <c r="C608" s="4">
        <v>7.35008409543829e-26</v>
      </c>
      <c r="D608" s="3">
        <v>-2.09288649146819</v>
      </c>
      <c r="E608" s="3">
        <v>0.134</v>
      </c>
      <c r="F608" s="3">
        <v>0.429</v>
      </c>
      <c r="G608" s="4">
        <v>2.05059996178633e-21</v>
      </c>
    </row>
    <row r="609" spans="1:7">
      <c r="A609" s="3" t="s">
        <v>1434</v>
      </c>
      <c r="B609" s="3" t="s">
        <v>1414</v>
      </c>
      <c r="C609" s="4">
        <v>1.12194315373046e-25</v>
      </c>
      <c r="D609" s="3">
        <v>-1.47695213145054</v>
      </c>
      <c r="E609" s="3">
        <v>0.322</v>
      </c>
      <c r="F609" s="3">
        <v>0.595</v>
      </c>
      <c r="G609" s="4">
        <v>3.13010920459261e-21</v>
      </c>
    </row>
    <row r="610" spans="1:7">
      <c r="A610" s="3" t="s">
        <v>1435</v>
      </c>
      <c r="B610" s="3" t="s">
        <v>1414</v>
      </c>
      <c r="C610" s="4">
        <v>6.59097400517935e-25</v>
      </c>
      <c r="D610" s="3">
        <v>-1.57250910540545</v>
      </c>
      <c r="E610" s="3">
        <v>0.374</v>
      </c>
      <c r="F610" s="3">
        <v>0.618</v>
      </c>
      <c r="G610" s="4">
        <v>1.83881583770499e-20</v>
      </c>
    </row>
    <row r="611" spans="1:7">
      <c r="A611" s="3" t="s">
        <v>1436</v>
      </c>
      <c r="B611" s="3" t="s">
        <v>1414</v>
      </c>
      <c r="C611" s="4">
        <v>2.69075733570317e-24</v>
      </c>
      <c r="D611" s="3">
        <v>0.491091048929656</v>
      </c>
      <c r="E611" s="3">
        <v>0.975</v>
      </c>
      <c r="F611" s="3">
        <v>0.953</v>
      </c>
      <c r="G611" s="4">
        <v>7.50694389087828e-20</v>
      </c>
    </row>
    <row r="612" spans="1:7">
      <c r="A612" s="3" t="s">
        <v>1211</v>
      </c>
      <c r="B612" s="3" t="s">
        <v>1414</v>
      </c>
      <c r="C612" s="4">
        <v>5.3156377045173e-24</v>
      </c>
      <c r="D612" s="3">
        <v>0.415322723486957</v>
      </c>
      <c r="E612" s="3">
        <v>0.984</v>
      </c>
      <c r="F612" s="3">
        <v>0.984</v>
      </c>
      <c r="G612" s="4">
        <v>1.48300976318328e-19</v>
      </c>
    </row>
    <row r="613" spans="1:7">
      <c r="A613" s="3" t="s">
        <v>1437</v>
      </c>
      <c r="B613" s="3" t="s">
        <v>1414</v>
      </c>
      <c r="C613" s="4">
        <v>7.67539015625425e-24</v>
      </c>
      <c r="D613" s="3">
        <v>-5.94413071247913</v>
      </c>
      <c r="E613" s="3">
        <v>0.014</v>
      </c>
      <c r="F613" s="3">
        <v>0.25</v>
      </c>
      <c r="G613" s="4">
        <v>2.14135709969337e-19</v>
      </c>
    </row>
    <row r="614" spans="1:7">
      <c r="A614" s="3" t="s">
        <v>1438</v>
      </c>
      <c r="B614" s="3" t="s">
        <v>1414</v>
      </c>
      <c r="C614" s="4">
        <v>9.70091566371666e-24</v>
      </c>
      <c r="D614" s="3">
        <v>0.455169602634222</v>
      </c>
      <c r="E614" s="3">
        <v>0.989</v>
      </c>
      <c r="F614" s="3">
        <v>0.982</v>
      </c>
      <c r="G614" s="4">
        <v>2.70645846102031e-19</v>
      </c>
    </row>
    <row r="615" spans="1:7">
      <c r="A615" s="3" t="s">
        <v>1439</v>
      </c>
      <c r="B615" s="3" t="s">
        <v>1414</v>
      </c>
      <c r="C615" s="4">
        <v>1.43115487011079e-23</v>
      </c>
      <c r="D615" s="3">
        <v>2.21078436769944</v>
      </c>
      <c r="E615" s="3">
        <v>0.24</v>
      </c>
      <c r="F615" s="3">
        <v>0.066</v>
      </c>
      <c r="G615" s="4">
        <v>3.99277897212209e-19</v>
      </c>
    </row>
    <row r="616" spans="1:7">
      <c r="A616" s="3" t="s">
        <v>1440</v>
      </c>
      <c r="B616" s="3" t="s">
        <v>1414</v>
      </c>
      <c r="C616" s="4">
        <v>3.22742016287472e-23</v>
      </c>
      <c r="D616" s="3">
        <v>0.824991231715479</v>
      </c>
      <c r="E616" s="3">
        <v>0.803</v>
      </c>
      <c r="F616" s="3">
        <v>0.638</v>
      </c>
      <c r="G616" s="4">
        <v>9.00417951240419e-19</v>
      </c>
    </row>
    <row r="617" spans="1:7">
      <c r="A617" s="3" t="s">
        <v>1020</v>
      </c>
      <c r="B617" s="3" t="s">
        <v>1414</v>
      </c>
      <c r="C617" s="4">
        <v>6.76424610930464e-23</v>
      </c>
      <c r="D617" s="3">
        <v>1.77693915195566</v>
      </c>
      <c r="E617" s="3">
        <v>0.183</v>
      </c>
      <c r="F617" s="3">
        <v>0.037</v>
      </c>
      <c r="G617" s="4">
        <v>1.8871570220349e-18</v>
      </c>
    </row>
    <row r="618" spans="1:7">
      <c r="A618" s="3" t="s">
        <v>1441</v>
      </c>
      <c r="B618" s="3" t="s">
        <v>1414</v>
      </c>
      <c r="C618" s="4">
        <v>1.38652277585118e-22</v>
      </c>
      <c r="D618" s="3">
        <v>1.49857659372998</v>
      </c>
      <c r="E618" s="3">
        <v>0.342</v>
      </c>
      <c r="F618" s="3">
        <v>0.127</v>
      </c>
      <c r="G618" s="4">
        <v>3.86825989234721e-18</v>
      </c>
    </row>
    <row r="619" spans="1:7">
      <c r="A619" s="3" t="s">
        <v>1259</v>
      </c>
      <c r="B619" s="3" t="s">
        <v>1414</v>
      </c>
      <c r="C619" s="4">
        <v>2.87177344185583e-22</v>
      </c>
      <c r="D619" s="3">
        <v>0.400886944911095</v>
      </c>
      <c r="E619" s="3">
        <v>0.995</v>
      </c>
      <c r="F619" s="3">
        <v>0.989</v>
      </c>
      <c r="G619" s="4">
        <v>8.01196072543359e-18</v>
      </c>
    </row>
    <row r="620" spans="1:7">
      <c r="A620" s="3" t="s">
        <v>954</v>
      </c>
      <c r="B620" s="3" t="s">
        <v>1414</v>
      </c>
      <c r="C620" s="4">
        <v>4.50372790878908e-22</v>
      </c>
      <c r="D620" s="3">
        <v>0.483491685167698</v>
      </c>
      <c r="E620" s="3">
        <v>0.981</v>
      </c>
      <c r="F620" s="3">
        <v>0.938</v>
      </c>
      <c r="G620" s="4">
        <v>1.25649504927307e-17</v>
      </c>
    </row>
    <row r="621" spans="1:7">
      <c r="A621" s="3" t="s">
        <v>1315</v>
      </c>
      <c r="B621" s="3" t="s">
        <v>1414</v>
      </c>
      <c r="C621" s="4">
        <v>7.8835266378082e-22</v>
      </c>
      <c r="D621" s="3">
        <v>0.382911225018522</v>
      </c>
      <c r="E621" s="3">
        <v>0.997</v>
      </c>
      <c r="F621" s="3">
        <v>0.984</v>
      </c>
      <c r="G621" s="4">
        <v>2.19942509668211e-17</v>
      </c>
    </row>
    <row r="622" spans="1:7">
      <c r="A622" s="3" t="s">
        <v>1442</v>
      </c>
      <c r="B622" s="3" t="s">
        <v>1414</v>
      </c>
      <c r="C622" s="4">
        <v>9.33989448119935e-22</v>
      </c>
      <c r="D622" s="3">
        <v>-1.38233680270724</v>
      </c>
      <c r="E622" s="3">
        <v>0.456</v>
      </c>
      <c r="F622" s="3">
        <v>0.653</v>
      </c>
      <c r="G622" s="4">
        <v>2.60573716130981e-17</v>
      </c>
    </row>
    <row r="623" spans="1:7">
      <c r="A623" s="3" t="s">
        <v>1443</v>
      </c>
      <c r="B623" s="3" t="s">
        <v>1414</v>
      </c>
      <c r="C623" s="4">
        <v>1.83802683322399e-21</v>
      </c>
      <c r="D623" s="3">
        <v>1.84011157210767</v>
      </c>
      <c r="E623" s="3">
        <v>0.265</v>
      </c>
      <c r="F623" s="3">
        <v>0.083</v>
      </c>
      <c r="G623" s="4">
        <v>5.12791106201162e-17</v>
      </c>
    </row>
    <row r="624" spans="1:7">
      <c r="A624" s="3" t="s">
        <v>1376</v>
      </c>
      <c r="B624" s="3" t="s">
        <v>1414</v>
      </c>
      <c r="C624" s="4">
        <v>2.52030230674179e-21</v>
      </c>
      <c r="D624" s="3">
        <v>-1.15158922167877</v>
      </c>
      <c r="E624" s="3">
        <v>0.358</v>
      </c>
      <c r="F624" s="3">
        <v>0.599</v>
      </c>
      <c r="G624" s="4">
        <v>7.03139140557893e-17</v>
      </c>
    </row>
    <row r="625" spans="1:7">
      <c r="A625" s="3" t="s">
        <v>1444</v>
      </c>
      <c r="B625" s="3" t="s">
        <v>1414</v>
      </c>
      <c r="C625" s="4">
        <v>7.60841458156508e-21</v>
      </c>
      <c r="D625" s="3">
        <v>2.25976754776744</v>
      </c>
      <c r="E625" s="3">
        <v>0.235</v>
      </c>
      <c r="F625" s="3">
        <v>0.071</v>
      </c>
      <c r="G625" s="4">
        <v>2.12267158411084e-16</v>
      </c>
    </row>
    <row r="626" spans="1:7">
      <c r="A626" s="3" t="s">
        <v>1445</v>
      </c>
      <c r="B626" s="3" t="s">
        <v>1414</v>
      </c>
      <c r="C626" s="4">
        <v>2.26449055344346e-20</v>
      </c>
      <c r="D626" s="3">
        <v>-0.623886712056111</v>
      </c>
      <c r="E626" s="3">
        <v>0.964</v>
      </c>
      <c r="F626" s="3">
        <v>0.98</v>
      </c>
      <c r="G626" s="4">
        <v>6.31770219505192e-16</v>
      </c>
    </row>
    <row r="627" spans="1:7">
      <c r="A627" s="3" t="s">
        <v>1446</v>
      </c>
      <c r="B627" s="3" t="s">
        <v>1414</v>
      </c>
      <c r="C627" s="4">
        <v>2.34585130434442e-20</v>
      </c>
      <c r="D627" s="3">
        <v>-1.11064139402457</v>
      </c>
      <c r="E627" s="3">
        <v>0.519</v>
      </c>
      <c r="F627" s="3">
        <v>0.691</v>
      </c>
      <c r="G627" s="4">
        <v>6.54469055399051e-16</v>
      </c>
    </row>
    <row r="628" spans="1:7">
      <c r="A628" s="3" t="s">
        <v>1133</v>
      </c>
      <c r="B628" s="3" t="s">
        <v>1414</v>
      </c>
      <c r="C628" s="4">
        <v>2.36918626202114e-20</v>
      </c>
      <c r="D628" s="3">
        <v>0.372561988321895</v>
      </c>
      <c r="E628" s="3">
        <v>0.995</v>
      </c>
      <c r="F628" s="3">
        <v>0.985</v>
      </c>
      <c r="G628" s="4">
        <v>6.60979275241277e-16</v>
      </c>
    </row>
    <row r="629" spans="1:7">
      <c r="A629" s="3" t="s">
        <v>1447</v>
      </c>
      <c r="B629" s="3" t="s">
        <v>1414</v>
      </c>
      <c r="C629" s="4">
        <v>3.47655254695769e-20</v>
      </c>
      <c r="D629" s="3">
        <v>2.52742674130092</v>
      </c>
      <c r="E629" s="3">
        <v>0.134</v>
      </c>
      <c r="F629" s="3">
        <v>0.022</v>
      </c>
      <c r="G629" s="4">
        <v>9.69923395075725e-16</v>
      </c>
    </row>
    <row r="630" spans="1:7">
      <c r="A630" s="3" t="s">
        <v>1448</v>
      </c>
      <c r="B630" s="3" t="s">
        <v>1414</v>
      </c>
      <c r="C630" s="4">
        <v>4.77091769510878e-20</v>
      </c>
      <c r="D630" s="3">
        <v>2.34199243927668</v>
      </c>
      <c r="E630" s="3">
        <v>0.175</v>
      </c>
      <c r="F630" s="3">
        <v>0.04</v>
      </c>
      <c r="G630" s="4">
        <v>1.3310383277584e-15</v>
      </c>
    </row>
    <row r="631" spans="1:7">
      <c r="A631" s="3" t="s">
        <v>1449</v>
      </c>
      <c r="B631" s="3" t="s">
        <v>1414</v>
      </c>
      <c r="C631" s="4">
        <v>5.41276824187014e-20</v>
      </c>
      <c r="D631" s="3">
        <v>0.422368724838757</v>
      </c>
      <c r="E631" s="3">
        <v>1</v>
      </c>
      <c r="F631" s="3">
        <v>0.992</v>
      </c>
      <c r="G631" s="4">
        <v>1.51010821179935e-15</v>
      </c>
    </row>
    <row r="632" spans="1:7">
      <c r="A632" s="3" t="s">
        <v>1450</v>
      </c>
      <c r="B632" s="3" t="s">
        <v>1414</v>
      </c>
      <c r="C632" s="4">
        <v>6.60535952783815e-20</v>
      </c>
      <c r="D632" s="3">
        <v>1.98952583510554</v>
      </c>
      <c r="E632" s="3">
        <v>0.205</v>
      </c>
      <c r="F632" s="3">
        <v>0.055</v>
      </c>
      <c r="G632" s="4">
        <v>1.84282925467157e-15</v>
      </c>
    </row>
    <row r="633" spans="1:7">
      <c r="A633" s="3" t="s">
        <v>1451</v>
      </c>
      <c r="B633" s="3" t="s">
        <v>1414</v>
      </c>
      <c r="C633" s="4">
        <v>9.0618471455714e-20</v>
      </c>
      <c r="D633" s="3">
        <v>2.42259613555386</v>
      </c>
      <c r="E633" s="3">
        <v>0.134</v>
      </c>
      <c r="F633" s="3">
        <v>0.023</v>
      </c>
      <c r="G633" s="4">
        <v>2.52816473514296e-15</v>
      </c>
    </row>
    <row r="634" spans="1:7">
      <c r="A634" s="3" t="s">
        <v>1452</v>
      </c>
      <c r="B634" s="3" t="s">
        <v>1414</v>
      </c>
      <c r="C634" s="4">
        <v>2.29842547075696e-19</v>
      </c>
      <c r="D634" s="3">
        <v>0.388141013559647</v>
      </c>
      <c r="E634" s="3">
        <v>1</v>
      </c>
      <c r="F634" s="3">
        <v>0.973</v>
      </c>
      <c r="G634" s="4">
        <v>6.41237722086484e-15</v>
      </c>
    </row>
    <row r="635" spans="1:7">
      <c r="A635" s="3" t="s">
        <v>1453</v>
      </c>
      <c r="B635" s="3" t="s">
        <v>1414</v>
      </c>
      <c r="C635" s="4">
        <v>2.50620020287951e-19</v>
      </c>
      <c r="D635" s="3">
        <v>-0.827415199904373</v>
      </c>
      <c r="E635" s="3">
        <v>0.74</v>
      </c>
      <c r="F635" s="3">
        <v>0.868</v>
      </c>
      <c r="G635" s="4">
        <v>6.99204794601354e-15</v>
      </c>
    </row>
    <row r="636" spans="1:7">
      <c r="A636" s="3" t="s">
        <v>1454</v>
      </c>
      <c r="B636" s="3" t="s">
        <v>1414</v>
      </c>
      <c r="C636" s="4">
        <v>3.55702699506004e-19</v>
      </c>
      <c r="D636" s="3">
        <v>0.839358595762975</v>
      </c>
      <c r="E636" s="3">
        <v>0.607</v>
      </c>
      <c r="F636" s="3">
        <v>0.35</v>
      </c>
      <c r="G636" s="4">
        <v>9.92374961351801e-15</v>
      </c>
    </row>
    <row r="637" spans="1:7">
      <c r="A637" s="3" t="s">
        <v>1455</v>
      </c>
      <c r="B637" s="3" t="s">
        <v>1414</v>
      </c>
      <c r="C637" s="4">
        <v>3.70749438664976e-19</v>
      </c>
      <c r="D637" s="3">
        <v>0.771908336643791</v>
      </c>
      <c r="E637" s="3">
        <v>0.73</v>
      </c>
      <c r="F637" s="3">
        <v>0.504</v>
      </c>
      <c r="G637" s="4">
        <v>1.03435385893142e-14</v>
      </c>
    </row>
    <row r="638" spans="1:7">
      <c r="A638" s="3" t="s">
        <v>1456</v>
      </c>
      <c r="B638" s="3" t="s">
        <v>1414</v>
      </c>
      <c r="C638" s="4">
        <v>1.4670105268192e-18</v>
      </c>
      <c r="D638" s="3">
        <v>4.16639627091519</v>
      </c>
      <c r="E638" s="3">
        <v>0.077</v>
      </c>
      <c r="F638" s="3">
        <v>0.005</v>
      </c>
      <c r="G638" s="4">
        <v>4.09281266877289e-14</v>
      </c>
    </row>
    <row r="639" spans="1:7">
      <c r="A639" s="3" t="s">
        <v>1457</v>
      </c>
      <c r="B639" s="3" t="s">
        <v>1414</v>
      </c>
      <c r="C639" s="4">
        <v>1.50651370309888e-18</v>
      </c>
      <c r="D639" s="3">
        <v>0.373605493825925</v>
      </c>
      <c r="E639" s="3">
        <v>0.984</v>
      </c>
      <c r="F639" s="3">
        <v>0.958</v>
      </c>
      <c r="G639" s="4">
        <v>4.20302258027557e-14</v>
      </c>
    </row>
    <row r="640" spans="1:7">
      <c r="A640" s="3" t="s">
        <v>1458</v>
      </c>
      <c r="B640" s="3" t="s">
        <v>1414</v>
      </c>
      <c r="C640" s="4">
        <v>3.31221109497341e-18</v>
      </c>
      <c r="D640" s="3">
        <v>-0.930586511808478</v>
      </c>
      <c r="E640" s="3">
        <v>0.503</v>
      </c>
      <c r="F640" s="3">
        <v>0.696</v>
      </c>
      <c r="G640" s="4">
        <v>9.24073773386631e-14</v>
      </c>
    </row>
    <row r="641" spans="1:7">
      <c r="A641" s="3" t="s">
        <v>1459</v>
      </c>
      <c r="B641" s="3" t="s">
        <v>1414</v>
      </c>
      <c r="C641" s="4">
        <v>5.80914776101755e-18</v>
      </c>
      <c r="D641" s="3">
        <v>-1.57323560811059</v>
      </c>
      <c r="E641" s="3">
        <v>0.208</v>
      </c>
      <c r="F641" s="3">
        <v>0.445</v>
      </c>
      <c r="G641" s="4">
        <v>1.62069413384629e-13</v>
      </c>
    </row>
    <row r="642" spans="1:7">
      <c r="A642" s="3" t="s">
        <v>1460</v>
      </c>
      <c r="B642" s="3" t="s">
        <v>1414</v>
      </c>
      <c r="C642" s="4">
        <v>6.82910275745274e-18</v>
      </c>
      <c r="D642" s="3">
        <v>0.345450135460111</v>
      </c>
      <c r="E642" s="3">
        <v>0.992</v>
      </c>
      <c r="F642" s="3">
        <v>0.966</v>
      </c>
      <c r="G642" s="4">
        <v>1.90525137830174e-13</v>
      </c>
    </row>
    <row r="643" spans="1:7">
      <c r="A643" s="3" t="s">
        <v>1280</v>
      </c>
      <c r="B643" s="3" t="s">
        <v>1414</v>
      </c>
      <c r="C643" s="4">
        <v>1.09754756460136e-17</v>
      </c>
      <c r="D643" s="3">
        <v>-0.887422432621839</v>
      </c>
      <c r="E643" s="3">
        <v>0.626</v>
      </c>
      <c r="F643" s="3">
        <v>0.765</v>
      </c>
      <c r="G643" s="4">
        <v>3.06204795048132e-13</v>
      </c>
    </row>
    <row r="644" spans="1:7">
      <c r="A644" s="3" t="s">
        <v>1461</v>
      </c>
      <c r="B644" s="3" t="s">
        <v>1414</v>
      </c>
      <c r="C644" s="4">
        <v>4.573831810804e-17</v>
      </c>
      <c r="D644" s="3">
        <v>2.61758785665171</v>
      </c>
      <c r="E644" s="3">
        <v>0.126</v>
      </c>
      <c r="F644" s="3">
        <v>0.024</v>
      </c>
      <c r="G644" s="4">
        <v>1.27605333689621e-12</v>
      </c>
    </row>
    <row r="645" spans="1:7">
      <c r="A645" s="3" t="s">
        <v>1029</v>
      </c>
      <c r="B645" s="3" t="s">
        <v>1414</v>
      </c>
      <c r="C645" s="4">
        <v>4.81194578239541e-17</v>
      </c>
      <c r="D645" s="3">
        <v>0.334873449848094</v>
      </c>
      <c r="E645" s="3">
        <v>0.997</v>
      </c>
      <c r="F645" s="3">
        <v>0.992</v>
      </c>
      <c r="G645" s="4">
        <v>1.34248475383049e-12</v>
      </c>
    </row>
    <row r="646" spans="1:7">
      <c r="A646" s="3" t="s">
        <v>1462</v>
      </c>
      <c r="B646" s="3" t="s">
        <v>1414</v>
      </c>
      <c r="C646" s="4">
        <v>5.5277459151752e-17</v>
      </c>
      <c r="D646" s="3">
        <v>2.98693516790004</v>
      </c>
      <c r="E646" s="3">
        <v>0.098</v>
      </c>
      <c r="F646" s="3">
        <v>0.013</v>
      </c>
      <c r="G646" s="4">
        <v>1.54218583287473e-12</v>
      </c>
    </row>
    <row r="647" spans="1:7">
      <c r="A647" s="3" t="s">
        <v>1205</v>
      </c>
      <c r="B647" s="3" t="s">
        <v>1414</v>
      </c>
      <c r="C647" s="4">
        <v>6.52715575890774e-17</v>
      </c>
      <c r="D647" s="3">
        <v>-1.86034140376628</v>
      </c>
      <c r="E647" s="3">
        <v>0.107</v>
      </c>
      <c r="F647" s="3">
        <v>0.322</v>
      </c>
      <c r="G647" s="4">
        <v>1.82101118517767e-12</v>
      </c>
    </row>
    <row r="648" spans="1:7">
      <c r="A648" s="3" t="s">
        <v>1240</v>
      </c>
      <c r="B648" s="3" t="s">
        <v>1414</v>
      </c>
      <c r="C648" s="4">
        <v>6.59550130134886e-17</v>
      </c>
      <c r="D648" s="3">
        <v>0.31839368193607</v>
      </c>
      <c r="E648" s="3">
        <v>0.997</v>
      </c>
      <c r="F648" s="3">
        <v>0.984</v>
      </c>
      <c r="G648" s="4">
        <v>1.84007890806332e-12</v>
      </c>
    </row>
    <row r="649" spans="1:7">
      <c r="A649" s="3" t="s">
        <v>1463</v>
      </c>
      <c r="B649" s="3" t="s">
        <v>1414</v>
      </c>
      <c r="C649" s="4">
        <v>9.1023535385847e-17</v>
      </c>
      <c r="D649" s="3">
        <v>2.03815601803154</v>
      </c>
      <c r="E649" s="3">
        <v>0.213</v>
      </c>
      <c r="F649" s="3">
        <v>0.071</v>
      </c>
      <c r="G649" s="4">
        <v>2.53946561372975e-12</v>
      </c>
    </row>
    <row r="650" spans="1:7">
      <c r="A650" s="3" t="s">
        <v>1464</v>
      </c>
      <c r="B650" s="3" t="s">
        <v>1414</v>
      </c>
      <c r="C650" s="4">
        <v>1.84712632601049e-16</v>
      </c>
      <c r="D650" s="3">
        <v>1.7275491847894</v>
      </c>
      <c r="E650" s="3">
        <v>0.202</v>
      </c>
      <c r="F650" s="3">
        <v>0.063</v>
      </c>
      <c r="G650" s="4">
        <v>5.15329773693666e-12</v>
      </c>
    </row>
    <row r="651" spans="1:7">
      <c r="A651" s="3" t="s">
        <v>1465</v>
      </c>
      <c r="B651" s="3" t="s">
        <v>1414</v>
      </c>
      <c r="C651" s="4">
        <v>2.14798429750571e-16</v>
      </c>
      <c r="D651" s="3">
        <v>2.51568815748171</v>
      </c>
      <c r="E651" s="3">
        <v>0.098</v>
      </c>
      <c r="F651" s="3">
        <v>0.014</v>
      </c>
      <c r="G651" s="4">
        <v>5.99266139161118e-12</v>
      </c>
    </row>
    <row r="652" spans="1:7">
      <c r="A652" s="3" t="s">
        <v>1042</v>
      </c>
      <c r="B652" s="3" t="s">
        <v>1414</v>
      </c>
      <c r="C652" s="4">
        <v>2.62160010639216e-16</v>
      </c>
      <c r="D652" s="3">
        <v>0.998960462905385</v>
      </c>
      <c r="E652" s="3">
        <v>0.434</v>
      </c>
      <c r="F652" s="3">
        <v>0.213</v>
      </c>
      <c r="G652" s="4">
        <v>7.31400213682348e-12</v>
      </c>
    </row>
    <row r="653" spans="1:7">
      <c r="A653" s="3" t="s">
        <v>1466</v>
      </c>
      <c r="B653" s="3" t="s">
        <v>1414</v>
      </c>
      <c r="C653" s="4">
        <v>3.57617294967763e-16</v>
      </c>
      <c r="D653" s="3">
        <v>2.26399356232706</v>
      </c>
      <c r="E653" s="3">
        <v>0.148</v>
      </c>
      <c r="F653" s="3">
        <v>0.036</v>
      </c>
      <c r="G653" s="4">
        <v>9.97716491230562e-12</v>
      </c>
    </row>
    <row r="654" spans="1:7">
      <c r="A654" s="3" t="s">
        <v>1467</v>
      </c>
      <c r="B654" s="3" t="s">
        <v>1414</v>
      </c>
      <c r="C654" s="4">
        <v>3.75873319945297e-16</v>
      </c>
      <c r="D654" s="3">
        <v>4.04296217906478</v>
      </c>
      <c r="E654" s="3">
        <v>0.06</v>
      </c>
      <c r="F654" s="3">
        <v>0.003</v>
      </c>
      <c r="G654" s="4">
        <v>1.04864897531538e-11</v>
      </c>
    </row>
    <row r="655" spans="1:7">
      <c r="A655" s="3" t="s">
        <v>1468</v>
      </c>
      <c r="B655" s="3" t="s">
        <v>1414</v>
      </c>
      <c r="C655" s="4">
        <v>4.38444585443223e-16</v>
      </c>
      <c r="D655" s="3">
        <v>4.11234527922336</v>
      </c>
      <c r="E655" s="3">
        <v>0.063</v>
      </c>
      <c r="F655" s="3">
        <v>0.004</v>
      </c>
      <c r="G655" s="4">
        <v>1.22321654892805e-11</v>
      </c>
    </row>
    <row r="656" spans="1:7">
      <c r="A656" s="3" t="s">
        <v>1469</v>
      </c>
      <c r="B656" s="3" t="s">
        <v>1414</v>
      </c>
      <c r="C656" s="4">
        <v>5.34860788552716e-16</v>
      </c>
      <c r="D656" s="3">
        <v>0.666292213658607</v>
      </c>
      <c r="E656" s="3">
        <v>0.773</v>
      </c>
      <c r="F656" s="3">
        <v>0.581</v>
      </c>
      <c r="G656" s="4">
        <v>1.49220811398322e-11</v>
      </c>
    </row>
    <row r="657" spans="1:7">
      <c r="A657" s="3" t="s">
        <v>1037</v>
      </c>
      <c r="B657" s="3" t="s">
        <v>1414</v>
      </c>
      <c r="C657" s="4">
        <v>5.37701747527981e-16</v>
      </c>
      <c r="D657" s="3">
        <v>0.778723740052135</v>
      </c>
      <c r="E657" s="3">
        <v>0.582</v>
      </c>
      <c r="F657" s="3">
        <v>0.354</v>
      </c>
      <c r="G657" s="4">
        <v>1.50013410542831e-11</v>
      </c>
    </row>
    <row r="658" spans="1:7">
      <c r="A658" s="3" t="s">
        <v>1470</v>
      </c>
      <c r="B658" s="3" t="s">
        <v>1414</v>
      </c>
      <c r="C658" s="4">
        <v>7.38726165413637e-16</v>
      </c>
      <c r="D658" s="3">
        <v>-1.18821937727356</v>
      </c>
      <c r="E658" s="3">
        <v>0.246</v>
      </c>
      <c r="F658" s="3">
        <v>0.468</v>
      </c>
      <c r="G658" s="4">
        <v>2.06097212888751e-11</v>
      </c>
    </row>
    <row r="659" spans="1:7">
      <c r="A659" s="3" t="s">
        <v>1471</v>
      </c>
      <c r="B659" s="3" t="s">
        <v>1414</v>
      </c>
      <c r="C659" s="4">
        <v>1.17709655496043e-15</v>
      </c>
      <c r="D659" s="3">
        <v>-2.87682325465151</v>
      </c>
      <c r="E659" s="3">
        <v>0.052</v>
      </c>
      <c r="F659" s="3">
        <v>0.234</v>
      </c>
      <c r="G659" s="4">
        <v>3.28398167868411e-11</v>
      </c>
    </row>
    <row r="660" spans="1:7">
      <c r="A660" s="3" t="s">
        <v>999</v>
      </c>
      <c r="B660" s="3" t="s">
        <v>1414</v>
      </c>
      <c r="C660" s="4">
        <v>1.43451002281882e-15</v>
      </c>
      <c r="D660" s="3">
        <v>0.41850062666491</v>
      </c>
      <c r="E660" s="3">
        <v>0.97</v>
      </c>
      <c r="F660" s="3">
        <v>0.951</v>
      </c>
      <c r="G660" s="4">
        <v>4.00213951266224e-11</v>
      </c>
    </row>
    <row r="661" spans="1:7">
      <c r="A661" s="3" t="s">
        <v>1472</v>
      </c>
      <c r="B661" s="3" t="s">
        <v>1414</v>
      </c>
      <c r="C661" s="4">
        <v>2.10997069079336e-15</v>
      </c>
      <c r="D661" s="3">
        <v>-0.688197936374513</v>
      </c>
      <c r="E661" s="3">
        <v>0.79</v>
      </c>
      <c r="F661" s="3">
        <v>0.881</v>
      </c>
      <c r="G661" s="4">
        <v>5.88660723024439e-11</v>
      </c>
    </row>
    <row r="662" spans="1:7">
      <c r="A662" s="3" t="s">
        <v>1473</v>
      </c>
      <c r="B662" s="3" t="s">
        <v>1414</v>
      </c>
      <c r="C662" s="4">
        <v>2.16350631903728e-15</v>
      </c>
      <c r="D662" s="3">
        <v>-2.09389326200954</v>
      </c>
      <c r="E662" s="3">
        <v>0.115</v>
      </c>
      <c r="F662" s="3">
        <v>0.311</v>
      </c>
      <c r="G662" s="4">
        <v>6.03596627948209e-11</v>
      </c>
    </row>
    <row r="663" spans="1:7">
      <c r="A663" s="3" t="s">
        <v>1474</v>
      </c>
      <c r="B663" s="3" t="s">
        <v>1414</v>
      </c>
      <c r="C663" s="4">
        <v>2.7922018396079e-15</v>
      </c>
      <c r="D663" s="3">
        <v>-1.308953523342</v>
      </c>
      <c r="E663" s="3">
        <v>0.292</v>
      </c>
      <c r="F663" s="3">
        <v>0.495</v>
      </c>
      <c r="G663" s="4">
        <v>7.78996391232207e-11</v>
      </c>
    </row>
    <row r="664" spans="1:7">
      <c r="A664" s="3" t="s">
        <v>1475</v>
      </c>
      <c r="B664" s="3" t="s">
        <v>1414</v>
      </c>
      <c r="C664" s="4">
        <v>4.07832818652688e-15</v>
      </c>
      <c r="D664" s="3">
        <v>-0.652540361086679</v>
      </c>
      <c r="E664" s="3">
        <v>0.751</v>
      </c>
      <c r="F664" s="3">
        <v>0.85</v>
      </c>
      <c r="G664" s="4">
        <v>1.13781278075913e-10</v>
      </c>
    </row>
    <row r="665" spans="1:7">
      <c r="A665" s="3" t="s">
        <v>1476</v>
      </c>
      <c r="B665" s="3" t="s">
        <v>1414</v>
      </c>
      <c r="C665" s="4">
        <v>4.21012221558131e-15</v>
      </c>
      <c r="D665" s="3">
        <v>-0.84334118528085</v>
      </c>
      <c r="E665" s="3">
        <v>0.462</v>
      </c>
      <c r="F665" s="3">
        <v>0.636</v>
      </c>
      <c r="G665" s="4">
        <v>1.17458199692503e-10</v>
      </c>
    </row>
    <row r="666" spans="1:7">
      <c r="A666" s="3" t="s">
        <v>1477</v>
      </c>
      <c r="B666" s="3" t="s">
        <v>1414</v>
      </c>
      <c r="C666" s="4">
        <v>4.57080771825572e-15</v>
      </c>
      <c r="D666" s="3">
        <v>2.68156434739154</v>
      </c>
      <c r="E666" s="3">
        <v>0.104</v>
      </c>
      <c r="F666" s="3">
        <v>0.018</v>
      </c>
      <c r="G666" s="4">
        <v>1.27520964531616e-10</v>
      </c>
    </row>
    <row r="667" spans="1:7">
      <c r="A667" s="3" t="s">
        <v>1478</v>
      </c>
      <c r="B667" s="3" t="s">
        <v>1414</v>
      </c>
      <c r="C667" s="4">
        <v>6.8864499290154e-15</v>
      </c>
      <c r="D667" s="3">
        <v>0.299582302759296</v>
      </c>
      <c r="E667" s="3">
        <v>0.986</v>
      </c>
      <c r="F667" s="3">
        <v>0.989</v>
      </c>
      <c r="G667" s="4">
        <v>1.92125066569601e-10</v>
      </c>
    </row>
    <row r="668" spans="1:7">
      <c r="A668" s="3" t="s">
        <v>1005</v>
      </c>
      <c r="B668" s="3" t="s">
        <v>1414</v>
      </c>
      <c r="C668" s="4">
        <v>6.95484807091482e-15</v>
      </c>
      <c r="D668" s="3">
        <v>0.300169914972433</v>
      </c>
      <c r="E668" s="3">
        <v>0.986</v>
      </c>
      <c r="F668" s="3">
        <v>0.987</v>
      </c>
      <c r="G668" s="4">
        <v>1.94033306330452e-10</v>
      </c>
    </row>
    <row r="669" spans="1:7">
      <c r="A669" s="3" t="s">
        <v>1479</v>
      </c>
      <c r="B669" s="3" t="s">
        <v>1414</v>
      </c>
      <c r="C669" s="4">
        <v>7.14849722964043e-15</v>
      </c>
      <c r="D669" s="3">
        <v>0.642953213753083</v>
      </c>
      <c r="E669" s="3">
        <v>0.773</v>
      </c>
      <c r="F669" s="3">
        <v>0.595</v>
      </c>
      <c r="G669" s="4">
        <v>1.99435924209738e-10</v>
      </c>
    </row>
    <row r="670" spans="1:7">
      <c r="A670" s="3" t="s">
        <v>998</v>
      </c>
      <c r="B670" s="3" t="s">
        <v>1414</v>
      </c>
      <c r="C670" s="4">
        <v>1.04990714718334e-14</v>
      </c>
      <c r="D670" s="3">
        <v>0.394912314707034</v>
      </c>
      <c r="E670" s="3">
        <v>0.929</v>
      </c>
      <c r="F670" s="3">
        <v>0.834</v>
      </c>
      <c r="G670" s="4">
        <v>2.92913594992681e-10</v>
      </c>
    </row>
    <row r="671" spans="1:7">
      <c r="A671" s="3" t="s">
        <v>1312</v>
      </c>
      <c r="B671" s="3" t="s">
        <v>1414</v>
      </c>
      <c r="C671" s="4">
        <v>1.47891608339971e-14</v>
      </c>
      <c r="D671" s="3">
        <v>0.939683085044029</v>
      </c>
      <c r="E671" s="3">
        <v>0.533</v>
      </c>
      <c r="F671" s="3">
        <v>0.34</v>
      </c>
      <c r="G671" s="4">
        <v>4.12602798107684e-10</v>
      </c>
    </row>
    <row r="672" spans="1:7">
      <c r="A672" s="3" t="s">
        <v>1480</v>
      </c>
      <c r="B672" s="3" t="s">
        <v>1414</v>
      </c>
      <c r="C672" s="4">
        <v>3.10296063248838e-14</v>
      </c>
      <c r="D672" s="3">
        <v>-1.43193064655765</v>
      </c>
      <c r="E672" s="3">
        <v>0.109</v>
      </c>
      <c r="F672" s="3">
        <v>0.303</v>
      </c>
      <c r="G672" s="4">
        <v>8.65694986857934e-10</v>
      </c>
    </row>
    <row r="673" spans="1:7">
      <c r="A673" s="3" t="s">
        <v>1060</v>
      </c>
      <c r="B673" s="3" t="s">
        <v>1414</v>
      </c>
      <c r="C673" s="4">
        <v>3.72208058205913e-14</v>
      </c>
      <c r="D673" s="3">
        <v>0.364700264492166</v>
      </c>
      <c r="E673" s="3">
        <v>0.992</v>
      </c>
      <c r="F673" s="3">
        <v>0.958</v>
      </c>
      <c r="G673" s="4">
        <v>1.03842326158868e-9</v>
      </c>
    </row>
    <row r="674" spans="1:7">
      <c r="A674" s="3" t="s">
        <v>1481</v>
      </c>
      <c r="B674" s="3" t="s">
        <v>1414</v>
      </c>
      <c r="C674" s="4">
        <v>4.185933858871e-14</v>
      </c>
      <c r="D674" s="3">
        <v>-3.68846046150996</v>
      </c>
      <c r="E674" s="3">
        <v>0.019</v>
      </c>
      <c r="F674" s="3">
        <v>0.173</v>
      </c>
      <c r="G674" s="4">
        <v>1.16783368728642e-9</v>
      </c>
    </row>
    <row r="675" spans="1:7">
      <c r="A675" s="3" t="s">
        <v>1482</v>
      </c>
      <c r="B675" s="3" t="s">
        <v>1414</v>
      </c>
      <c r="C675" s="4">
        <v>5.56103476034656e-14</v>
      </c>
      <c r="D675" s="3">
        <v>2.0438513927371</v>
      </c>
      <c r="E675" s="3">
        <v>0.238</v>
      </c>
      <c r="F675" s="3">
        <v>0.099</v>
      </c>
      <c r="G675" s="4">
        <v>1.55147308778909e-9</v>
      </c>
    </row>
    <row r="676" spans="1:7">
      <c r="A676" s="3" t="s">
        <v>1483</v>
      </c>
      <c r="B676" s="3" t="s">
        <v>1414</v>
      </c>
      <c r="C676" s="4">
        <v>6.54553440317681e-14</v>
      </c>
      <c r="D676" s="3">
        <v>-1.7555535758829</v>
      </c>
      <c r="E676" s="3">
        <v>0.126</v>
      </c>
      <c r="F676" s="3">
        <v>0.315</v>
      </c>
      <c r="G676" s="4">
        <v>1.8261386431423e-9</v>
      </c>
    </row>
    <row r="677" spans="1:7">
      <c r="A677" s="3" t="s">
        <v>1484</v>
      </c>
      <c r="B677" s="3" t="s">
        <v>1414</v>
      </c>
      <c r="C677" s="4">
        <v>8.09312801454671e-14</v>
      </c>
      <c r="D677" s="3">
        <v>3.84952109167465</v>
      </c>
      <c r="E677" s="3">
        <v>0.063</v>
      </c>
      <c r="F677" s="3">
        <v>0.006</v>
      </c>
      <c r="G677" s="4">
        <v>2.25790178477839e-9</v>
      </c>
    </row>
    <row r="678" spans="1:7">
      <c r="A678" s="3" t="s">
        <v>1485</v>
      </c>
      <c r="B678" s="3" t="s">
        <v>1414</v>
      </c>
      <c r="C678" s="4">
        <v>8.81175023853891e-14</v>
      </c>
      <c r="D678" s="3">
        <v>-0.867597843597061</v>
      </c>
      <c r="E678" s="3">
        <v>0.489</v>
      </c>
      <c r="F678" s="3">
        <v>0.651</v>
      </c>
      <c r="G678" s="4">
        <v>2.45839019904997e-9</v>
      </c>
    </row>
    <row r="679" spans="1:7">
      <c r="A679" s="3" t="s">
        <v>1486</v>
      </c>
      <c r="B679" s="3" t="s">
        <v>1414</v>
      </c>
      <c r="C679" s="4">
        <v>9.64213085244905e-14</v>
      </c>
      <c r="D679" s="3">
        <v>-1.94084493537652</v>
      </c>
      <c r="E679" s="3">
        <v>0.06</v>
      </c>
      <c r="F679" s="3">
        <v>0.233</v>
      </c>
      <c r="G679" s="4">
        <v>2.69005808652476e-9</v>
      </c>
    </row>
    <row r="680" spans="1:7">
      <c r="A680" s="3" t="s">
        <v>1487</v>
      </c>
      <c r="B680" s="3" t="s">
        <v>1414</v>
      </c>
      <c r="C680" s="4">
        <v>1.04611739620341e-13</v>
      </c>
      <c r="D680" s="3">
        <v>-1.72694048066735</v>
      </c>
      <c r="E680" s="3">
        <v>0.243</v>
      </c>
      <c r="F680" s="3">
        <v>0.434</v>
      </c>
      <c r="G680" s="4">
        <v>2.9185629236679e-9</v>
      </c>
    </row>
    <row r="681" spans="1:7">
      <c r="A681" s="3" t="s">
        <v>1488</v>
      </c>
      <c r="B681" s="3" t="s">
        <v>1414</v>
      </c>
      <c r="C681" s="4">
        <v>1.04785019894429e-13</v>
      </c>
      <c r="D681" s="3">
        <v>0.338630924695556</v>
      </c>
      <c r="E681" s="3">
        <v>0.956</v>
      </c>
      <c r="F681" s="3">
        <v>0.929</v>
      </c>
      <c r="G681" s="4">
        <v>2.92339727003466e-9</v>
      </c>
    </row>
    <row r="682" spans="1:7">
      <c r="A682" s="3" t="s">
        <v>1375</v>
      </c>
      <c r="B682" s="3" t="s">
        <v>1414</v>
      </c>
      <c r="C682" s="4">
        <v>1.30697738039629e-13</v>
      </c>
      <c r="D682" s="3">
        <v>0.354989078201289</v>
      </c>
      <c r="E682" s="3">
        <v>0.967</v>
      </c>
      <c r="F682" s="3">
        <v>0.916</v>
      </c>
      <c r="G682" s="4">
        <v>3.6463361935676e-9</v>
      </c>
    </row>
    <row r="683" spans="1:7">
      <c r="A683" s="3" t="s">
        <v>1489</v>
      </c>
      <c r="B683" s="3" t="s">
        <v>1414</v>
      </c>
      <c r="C683" s="4">
        <v>1.45001292446036e-13</v>
      </c>
      <c r="D683" s="3">
        <v>0.305753783980283</v>
      </c>
      <c r="E683" s="3">
        <v>0.992</v>
      </c>
      <c r="F683" s="3">
        <v>0.974</v>
      </c>
      <c r="G683" s="4">
        <v>4.04539105795196e-9</v>
      </c>
    </row>
    <row r="684" spans="1:7">
      <c r="A684" s="3" t="s">
        <v>1490</v>
      </c>
      <c r="B684" s="3" t="s">
        <v>1414</v>
      </c>
      <c r="C684" s="4">
        <v>1.86016098594543e-13</v>
      </c>
      <c r="D684" s="3">
        <v>0.554385362173788</v>
      </c>
      <c r="E684" s="3">
        <v>0.568</v>
      </c>
      <c r="F684" s="3">
        <v>0.335</v>
      </c>
      <c r="G684" s="4">
        <v>5.18966313468915e-9</v>
      </c>
    </row>
    <row r="685" spans="1:7">
      <c r="A685" s="3" t="s">
        <v>1491</v>
      </c>
      <c r="B685" s="3" t="s">
        <v>1414</v>
      </c>
      <c r="C685" s="4">
        <v>1.92569054458408e-13</v>
      </c>
      <c r="D685" s="3">
        <v>2.41184783312049</v>
      </c>
      <c r="E685" s="3">
        <v>0.107</v>
      </c>
      <c r="F685" s="3">
        <v>0.023</v>
      </c>
      <c r="G685" s="4">
        <v>5.37248405033512e-9</v>
      </c>
    </row>
    <row r="686" spans="1:7">
      <c r="A686" s="3" t="s">
        <v>1395</v>
      </c>
      <c r="B686" s="3" t="s">
        <v>1414</v>
      </c>
      <c r="C686" s="4">
        <v>2.06789715807006e-13</v>
      </c>
      <c r="D686" s="3">
        <v>-1.27205468600627</v>
      </c>
      <c r="E686" s="3">
        <v>0.257</v>
      </c>
      <c r="F686" s="3">
        <v>0.441</v>
      </c>
      <c r="G686" s="4">
        <v>5.76922628129965e-9</v>
      </c>
    </row>
    <row r="687" spans="1:7">
      <c r="A687" s="3" t="s">
        <v>1492</v>
      </c>
      <c r="B687" s="3" t="s">
        <v>1414</v>
      </c>
      <c r="C687" s="4">
        <v>2.16028621392627e-13</v>
      </c>
      <c r="D687" s="3">
        <v>0.782526422246757</v>
      </c>
      <c r="E687" s="3">
        <v>0.615</v>
      </c>
      <c r="F687" s="3">
        <v>0.434</v>
      </c>
      <c r="G687" s="4">
        <v>6.02698250823291e-9</v>
      </c>
    </row>
    <row r="688" spans="1:7">
      <c r="A688" s="3" t="s">
        <v>1214</v>
      </c>
      <c r="B688" s="3" t="s">
        <v>1414</v>
      </c>
      <c r="C688" s="4">
        <v>2.88740218646834e-13</v>
      </c>
      <c r="D688" s="3">
        <v>-0.494389480694206</v>
      </c>
      <c r="E688" s="3">
        <v>0.828</v>
      </c>
      <c r="F688" s="3">
        <v>0.883</v>
      </c>
      <c r="G688" s="4">
        <v>8.05556336002803e-9</v>
      </c>
    </row>
    <row r="689" spans="1:7">
      <c r="A689" s="3" t="s">
        <v>1493</v>
      </c>
      <c r="B689" s="3" t="s">
        <v>1414</v>
      </c>
      <c r="C689" s="4">
        <v>3.4695644409275e-13</v>
      </c>
      <c r="D689" s="3">
        <v>1.26180107922664</v>
      </c>
      <c r="E689" s="3">
        <v>0.311</v>
      </c>
      <c r="F689" s="3">
        <v>0.149</v>
      </c>
      <c r="G689" s="4">
        <v>9.67973783374362e-9</v>
      </c>
    </row>
    <row r="690" spans="1:7">
      <c r="A690" s="3" t="s">
        <v>1301</v>
      </c>
      <c r="B690" s="3" t="s">
        <v>1414</v>
      </c>
      <c r="C690" s="4">
        <v>3.63588142088584e-13</v>
      </c>
      <c r="D690" s="3">
        <v>0.455569879575144</v>
      </c>
      <c r="E690" s="3">
        <v>0.948</v>
      </c>
      <c r="F690" s="3">
        <v>0.896</v>
      </c>
      <c r="G690" s="4">
        <v>1.01437455761294e-8</v>
      </c>
    </row>
    <row r="691" spans="1:7">
      <c r="A691" s="3" t="s">
        <v>1160</v>
      </c>
      <c r="B691" s="3" t="s">
        <v>1414</v>
      </c>
      <c r="C691" s="4">
        <v>4.21724460573757e-13</v>
      </c>
      <c r="D691" s="3">
        <v>0.761632688827949</v>
      </c>
      <c r="E691" s="3">
        <v>0.664</v>
      </c>
      <c r="F691" s="3">
        <v>0.494</v>
      </c>
      <c r="G691" s="4">
        <v>1.17656907255473e-8</v>
      </c>
    </row>
    <row r="692" spans="1:7">
      <c r="A692" s="3" t="s">
        <v>1494</v>
      </c>
      <c r="B692" s="3" t="s">
        <v>1414</v>
      </c>
      <c r="C692" s="4">
        <v>4.33761495829376e-13</v>
      </c>
      <c r="D692" s="3">
        <v>-3.20061238031421</v>
      </c>
      <c r="E692" s="3">
        <v>0.022</v>
      </c>
      <c r="F692" s="3">
        <v>0.168</v>
      </c>
      <c r="G692" s="4">
        <v>1.21015119721438e-8</v>
      </c>
    </row>
    <row r="693" spans="1:7">
      <c r="A693" s="3" t="s">
        <v>1495</v>
      </c>
      <c r="B693" s="3" t="s">
        <v>1414</v>
      </c>
      <c r="C693" s="4">
        <v>4.49515220057526e-13</v>
      </c>
      <c r="D693" s="3">
        <v>-2.37565374028626</v>
      </c>
      <c r="E693" s="3">
        <v>0.06</v>
      </c>
      <c r="F693" s="3">
        <v>0.225</v>
      </c>
      <c r="G693" s="4">
        <v>1.25410251243849e-8</v>
      </c>
    </row>
    <row r="694" spans="1:7">
      <c r="A694" s="3" t="s">
        <v>1496</v>
      </c>
      <c r="B694" s="3" t="s">
        <v>1414</v>
      </c>
      <c r="C694" s="4">
        <v>4.54527832076714e-13</v>
      </c>
      <c r="D694" s="3">
        <v>-1.1716345522315</v>
      </c>
      <c r="E694" s="3">
        <v>0.251</v>
      </c>
      <c r="F694" s="3">
        <v>0.447</v>
      </c>
      <c r="G694" s="4">
        <v>1.26808719871082e-8</v>
      </c>
    </row>
    <row r="695" spans="1:7">
      <c r="A695" s="3" t="s">
        <v>1497</v>
      </c>
      <c r="B695" s="3" t="s">
        <v>1414</v>
      </c>
      <c r="C695" s="4">
        <v>4.60626990948376e-13</v>
      </c>
      <c r="D695" s="3">
        <v>1.4700915716998</v>
      </c>
      <c r="E695" s="3">
        <v>0.21</v>
      </c>
      <c r="F695" s="3">
        <v>0.08</v>
      </c>
      <c r="G695" s="4">
        <v>1.28510324204687e-8</v>
      </c>
    </row>
    <row r="696" spans="1:7">
      <c r="A696" s="3" t="s">
        <v>1102</v>
      </c>
      <c r="B696" s="3" t="s">
        <v>1414</v>
      </c>
      <c r="C696" s="4">
        <v>5.17152976253317e-13</v>
      </c>
      <c r="D696" s="3">
        <v>-0.721414797969812</v>
      </c>
      <c r="E696" s="3">
        <v>0.65</v>
      </c>
      <c r="F696" s="3">
        <v>0.766</v>
      </c>
      <c r="G696" s="4">
        <v>1.44280508844913e-8</v>
      </c>
    </row>
    <row r="697" spans="1:7">
      <c r="A697" s="3" t="s">
        <v>1498</v>
      </c>
      <c r="B697" s="3" t="s">
        <v>1414</v>
      </c>
      <c r="C697" s="4">
        <v>6.89927197398996e-13</v>
      </c>
      <c r="D697" s="3">
        <v>-0.845828410098161</v>
      </c>
      <c r="E697" s="3">
        <v>0.462</v>
      </c>
      <c r="F697" s="3">
        <v>0.612</v>
      </c>
      <c r="G697" s="4">
        <v>1.92482788802346e-8</v>
      </c>
    </row>
    <row r="698" spans="1:7">
      <c r="A698" s="3" t="s">
        <v>1499</v>
      </c>
      <c r="B698" s="3" t="s">
        <v>1414</v>
      </c>
      <c r="C698" s="4">
        <v>6.96554439546499e-13</v>
      </c>
      <c r="D698" s="3">
        <v>-0.428578465900832</v>
      </c>
      <c r="E698" s="3">
        <v>0.943</v>
      </c>
      <c r="F698" s="3">
        <v>0.947</v>
      </c>
      <c r="G698" s="4">
        <v>1.94331723089078e-8</v>
      </c>
    </row>
    <row r="699" spans="1:7">
      <c r="A699" s="3" t="s">
        <v>1500</v>
      </c>
      <c r="B699" s="3" t="s">
        <v>1414</v>
      </c>
      <c r="C699" s="4">
        <v>8.70682479965961e-13</v>
      </c>
      <c r="D699" s="3">
        <v>-1.46029413865279</v>
      </c>
      <c r="E699" s="3">
        <v>0.189</v>
      </c>
      <c r="F699" s="3">
        <v>0.376</v>
      </c>
      <c r="G699" s="4">
        <v>2.42911705085703e-8</v>
      </c>
    </row>
    <row r="700" spans="1:7">
      <c r="A700" s="3" t="s">
        <v>1501</v>
      </c>
      <c r="B700" s="3" t="s">
        <v>1414</v>
      </c>
      <c r="C700" s="4">
        <v>8.74583640845946e-13</v>
      </c>
      <c r="D700" s="3">
        <v>-1.44020205290188</v>
      </c>
      <c r="E700" s="3">
        <v>0.098</v>
      </c>
      <c r="F700" s="3">
        <v>0.28</v>
      </c>
      <c r="G700" s="4">
        <v>2.4400008995961e-8</v>
      </c>
    </row>
    <row r="701" spans="1:7">
      <c r="A701" s="3" t="s">
        <v>1502</v>
      </c>
      <c r="B701" s="3" t="s">
        <v>1414</v>
      </c>
      <c r="C701" s="4">
        <v>1.25271137816853e-12</v>
      </c>
      <c r="D701" s="3">
        <v>1.14977319728682</v>
      </c>
      <c r="E701" s="3">
        <v>0.402</v>
      </c>
      <c r="F701" s="3">
        <v>0.229</v>
      </c>
      <c r="G701" s="4">
        <v>3.49493947395238e-8</v>
      </c>
    </row>
    <row r="702" spans="1:7">
      <c r="A702" s="3" t="s">
        <v>1407</v>
      </c>
      <c r="B702" s="3" t="s">
        <v>1414</v>
      </c>
      <c r="C702" s="4">
        <v>1.33685823292214e-12</v>
      </c>
      <c r="D702" s="3">
        <v>0.281444335345114</v>
      </c>
      <c r="E702" s="3">
        <v>0.989</v>
      </c>
      <c r="F702" s="3">
        <v>0.987</v>
      </c>
      <c r="G702" s="4">
        <v>3.72970078402947e-8</v>
      </c>
    </row>
    <row r="703" spans="1:7">
      <c r="A703" s="3" t="s">
        <v>1503</v>
      </c>
      <c r="B703" s="3" t="s">
        <v>1414</v>
      </c>
      <c r="C703" s="4">
        <v>1.52430407650726e-12</v>
      </c>
      <c r="D703" s="3">
        <v>2.32387282971611</v>
      </c>
      <c r="E703" s="3">
        <v>0.128</v>
      </c>
      <c r="F703" s="3">
        <v>0.035</v>
      </c>
      <c r="G703" s="4">
        <v>4.2526559430476e-8</v>
      </c>
    </row>
    <row r="704" spans="1:7">
      <c r="A704" s="3" t="s">
        <v>1504</v>
      </c>
      <c r="B704" s="3" t="s">
        <v>1414</v>
      </c>
      <c r="C704" s="4">
        <v>1.90055569299144e-12</v>
      </c>
      <c r="D704" s="3">
        <v>0.320119192787846</v>
      </c>
      <c r="E704" s="3">
        <v>0.989</v>
      </c>
      <c r="F704" s="3">
        <v>0.973</v>
      </c>
      <c r="G704" s="4">
        <v>5.30236032787682e-8</v>
      </c>
    </row>
    <row r="705" spans="1:7">
      <c r="A705" s="3" t="s">
        <v>1505</v>
      </c>
      <c r="B705" s="3" t="s">
        <v>1414</v>
      </c>
      <c r="C705" s="4">
        <v>1.96249706390418e-12</v>
      </c>
      <c r="D705" s="3">
        <v>0.925827258444795</v>
      </c>
      <c r="E705" s="3">
        <v>0.404</v>
      </c>
      <c r="F705" s="3">
        <v>0.221</v>
      </c>
      <c r="G705" s="4">
        <v>5.47517055858626e-8</v>
      </c>
    </row>
    <row r="706" spans="1:7">
      <c r="A706" s="3" t="s">
        <v>1506</v>
      </c>
      <c r="B706" s="3" t="s">
        <v>1414</v>
      </c>
      <c r="C706" s="4">
        <v>2.31422523924232e-12</v>
      </c>
      <c r="D706" s="3">
        <v>-2.11275252784746</v>
      </c>
      <c r="E706" s="3">
        <v>0.079</v>
      </c>
      <c r="F706" s="3">
        <v>0.244</v>
      </c>
      <c r="G706" s="4">
        <v>6.45645699496215e-8</v>
      </c>
    </row>
    <row r="707" spans="1:7">
      <c r="A707" s="3" t="s">
        <v>1507</v>
      </c>
      <c r="B707" s="3" t="s">
        <v>1414</v>
      </c>
      <c r="C707" s="4">
        <v>2.64724850875797e-12</v>
      </c>
      <c r="D707" s="3">
        <v>2.86156886627953</v>
      </c>
      <c r="E707" s="3">
        <v>0.06</v>
      </c>
      <c r="F707" s="3">
        <v>0.006</v>
      </c>
      <c r="G707" s="4">
        <v>7.38555861458386e-8</v>
      </c>
    </row>
    <row r="708" spans="1:7">
      <c r="A708" s="3" t="s">
        <v>1508</v>
      </c>
      <c r="B708" s="3" t="s">
        <v>1414</v>
      </c>
      <c r="C708" s="4">
        <v>2.98319547944567e-12</v>
      </c>
      <c r="D708" s="3">
        <v>2.32733876400136</v>
      </c>
      <c r="E708" s="3">
        <v>0.09</v>
      </c>
      <c r="F708" s="3">
        <v>0.018</v>
      </c>
      <c r="G708" s="4">
        <v>8.32281706810547e-8</v>
      </c>
    </row>
    <row r="709" spans="1:7">
      <c r="A709" s="3" t="s">
        <v>1509</v>
      </c>
      <c r="B709" s="3" t="s">
        <v>1414</v>
      </c>
      <c r="C709" s="4">
        <v>3.76789443645729e-12</v>
      </c>
      <c r="D709" s="3">
        <v>1.79050366169105</v>
      </c>
      <c r="E709" s="3">
        <v>0.096</v>
      </c>
      <c r="F709" s="3">
        <v>0.02</v>
      </c>
      <c r="G709" s="4">
        <v>1.05120486882722e-7</v>
      </c>
    </row>
    <row r="710" spans="1:7">
      <c r="A710" s="3" t="s">
        <v>1510</v>
      </c>
      <c r="B710" s="3" t="s">
        <v>1414</v>
      </c>
      <c r="C710" s="4">
        <v>4.32150968986716e-12</v>
      </c>
      <c r="D710" s="3">
        <v>0.683724985416158</v>
      </c>
      <c r="E710" s="3">
        <v>0.437</v>
      </c>
      <c r="F710" s="3">
        <v>0.242</v>
      </c>
      <c r="G710" s="4">
        <v>1.20565798837604e-7</v>
      </c>
    </row>
    <row r="711" spans="1:7">
      <c r="A711" s="3" t="s">
        <v>1511</v>
      </c>
      <c r="B711" s="3" t="s">
        <v>1414</v>
      </c>
      <c r="C711" s="4">
        <v>4.43066524123785e-12</v>
      </c>
      <c r="D711" s="3">
        <v>0.612177762747235</v>
      </c>
      <c r="E711" s="3">
        <v>0.719</v>
      </c>
      <c r="F711" s="3">
        <v>0.542</v>
      </c>
      <c r="G711" s="4">
        <v>1.23611129565295e-7</v>
      </c>
    </row>
    <row r="712" spans="1:7">
      <c r="A712" s="3" t="s">
        <v>1512</v>
      </c>
      <c r="B712" s="3" t="s">
        <v>1414</v>
      </c>
      <c r="C712" s="4">
        <v>4.96509233694365e-12</v>
      </c>
      <c r="D712" s="3">
        <v>0.27466612036245</v>
      </c>
      <c r="E712" s="3">
        <v>0.992</v>
      </c>
      <c r="F712" s="3">
        <v>0.986</v>
      </c>
      <c r="G712" s="4">
        <v>1.38521111108391e-7</v>
      </c>
    </row>
    <row r="713" spans="1:7">
      <c r="A713" s="3" t="s">
        <v>1132</v>
      </c>
      <c r="B713" s="3" t="s">
        <v>1414</v>
      </c>
      <c r="C713" s="4">
        <v>5.87483872609746e-12</v>
      </c>
      <c r="D713" s="3">
        <v>1.79048537988028</v>
      </c>
      <c r="E713" s="3">
        <v>0.156</v>
      </c>
      <c r="F713" s="3">
        <v>0.051</v>
      </c>
      <c r="G713" s="4">
        <v>1.63902125619393e-7</v>
      </c>
    </row>
    <row r="714" spans="1:7">
      <c r="A714" s="3" t="s">
        <v>1513</v>
      </c>
      <c r="B714" s="3" t="s">
        <v>1414</v>
      </c>
      <c r="C714" s="4">
        <v>6.57680309347936e-12</v>
      </c>
      <c r="D714" s="3">
        <v>-0.877447185620171</v>
      </c>
      <c r="E714" s="3">
        <v>0.44</v>
      </c>
      <c r="F714" s="3">
        <v>0.588</v>
      </c>
      <c r="G714" s="4">
        <v>1.83486229504981e-7</v>
      </c>
    </row>
    <row r="715" spans="1:7">
      <c r="A715" s="3" t="s">
        <v>1514</v>
      </c>
      <c r="B715" s="3" t="s">
        <v>1414</v>
      </c>
      <c r="C715" s="4">
        <v>6.93223548985788e-12</v>
      </c>
      <c r="D715" s="3">
        <v>2.96871690590871</v>
      </c>
      <c r="E715" s="3">
        <v>0.063</v>
      </c>
      <c r="F715" s="3">
        <v>0.008</v>
      </c>
      <c r="G715" s="4">
        <v>1.93402437931545e-7</v>
      </c>
    </row>
    <row r="716" spans="1:7">
      <c r="A716" s="3" t="s">
        <v>1515</v>
      </c>
      <c r="B716" s="3" t="s">
        <v>1414</v>
      </c>
      <c r="C716" s="4">
        <v>7.99999103800336e-12</v>
      </c>
      <c r="D716" s="3">
        <v>-3.93207339666936</v>
      </c>
      <c r="E716" s="3">
        <v>0.016</v>
      </c>
      <c r="F716" s="3">
        <v>0.145</v>
      </c>
      <c r="G716" s="4">
        <v>2.23191749969256e-7</v>
      </c>
    </row>
    <row r="717" spans="1:7">
      <c r="A717" s="3" t="s">
        <v>1516</v>
      </c>
      <c r="B717" s="3" t="s">
        <v>1414</v>
      </c>
      <c r="C717" s="4">
        <v>1.27004845577965e-11</v>
      </c>
      <c r="D717" s="3">
        <v>-0.801097787459042</v>
      </c>
      <c r="E717" s="3">
        <v>0.544</v>
      </c>
      <c r="F717" s="3">
        <v>0.666</v>
      </c>
      <c r="G717" s="4">
        <v>3.54330818677966e-7</v>
      </c>
    </row>
    <row r="718" spans="1:7">
      <c r="A718" s="3" t="s">
        <v>1090</v>
      </c>
      <c r="B718" s="3" t="s">
        <v>1414</v>
      </c>
      <c r="C718" s="4">
        <v>1.47743228298312e-11</v>
      </c>
      <c r="D718" s="3">
        <v>0.239933739696003</v>
      </c>
      <c r="E718" s="3">
        <v>0.997</v>
      </c>
      <c r="F718" s="3">
        <v>0.995</v>
      </c>
      <c r="G718" s="4">
        <v>4.12188832629461e-7</v>
      </c>
    </row>
    <row r="719" spans="1:7">
      <c r="A719" s="3" t="s">
        <v>1517</v>
      </c>
      <c r="B719" s="3" t="s">
        <v>1414</v>
      </c>
      <c r="C719" s="4">
        <v>1.51659812180382e-11</v>
      </c>
      <c r="D719" s="3">
        <v>-0.746100013858518</v>
      </c>
      <c r="E719" s="3">
        <v>0.73</v>
      </c>
      <c r="F719" s="3">
        <v>0.839</v>
      </c>
      <c r="G719" s="4">
        <v>4.23115710002048e-7</v>
      </c>
    </row>
    <row r="720" spans="1:7">
      <c r="A720" s="3" t="s">
        <v>1518</v>
      </c>
      <c r="B720" s="3" t="s">
        <v>1414</v>
      </c>
      <c r="C720" s="4">
        <v>2.17429773752817e-11</v>
      </c>
      <c r="D720" s="3">
        <v>2.17986127586372</v>
      </c>
      <c r="E720" s="3">
        <v>0.077</v>
      </c>
      <c r="F720" s="3">
        <v>0.013</v>
      </c>
      <c r="G720" s="4">
        <v>6.06607325792984e-7</v>
      </c>
    </row>
    <row r="721" spans="1:7">
      <c r="A721" s="3" t="s">
        <v>1519</v>
      </c>
      <c r="B721" s="3" t="s">
        <v>1414</v>
      </c>
      <c r="C721" s="4">
        <v>2.24688882621859e-11</v>
      </c>
      <c r="D721" s="3">
        <v>3.05769417082035</v>
      </c>
      <c r="E721" s="3">
        <v>0.063</v>
      </c>
      <c r="F721" s="3">
        <v>0.008</v>
      </c>
      <c r="G721" s="4">
        <v>6.26859513626726e-7</v>
      </c>
    </row>
    <row r="722" spans="1:7">
      <c r="A722" s="3" t="s">
        <v>946</v>
      </c>
      <c r="B722" s="3" t="s">
        <v>1414</v>
      </c>
      <c r="C722" s="4">
        <v>2.51733194687552e-11</v>
      </c>
      <c r="D722" s="3">
        <v>0.949003089917025</v>
      </c>
      <c r="E722" s="3">
        <v>0.317</v>
      </c>
      <c r="F722" s="3">
        <v>0.16</v>
      </c>
      <c r="G722" s="4">
        <v>7.02310439858801e-7</v>
      </c>
    </row>
    <row r="723" spans="1:7">
      <c r="A723" s="3" t="s">
        <v>1520</v>
      </c>
      <c r="B723" s="3" t="s">
        <v>1414</v>
      </c>
      <c r="C723" s="4">
        <v>2.84599789760614e-11</v>
      </c>
      <c r="D723" s="3">
        <v>3.85958779801942</v>
      </c>
      <c r="E723" s="3">
        <v>0.049</v>
      </c>
      <c r="F723" s="3">
        <v>0.004</v>
      </c>
      <c r="G723" s="4">
        <v>7.94004953453136e-7</v>
      </c>
    </row>
    <row r="724" spans="1:7">
      <c r="A724" s="3" t="s">
        <v>1043</v>
      </c>
      <c r="B724" s="3" t="s">
        <v>1414</v>
      </c>
      <c r="C724" s="4">
        <v>3.15682579684497e-11</v>
      </c>
      <c r="D724" s="3">
        <v>0.809613864233862</v>
      </c>
      <c r="E724" s="3">
        <v>0.88</v>
      </c>
      <c r="F724" s="3">
        <v>0.814</v>
      </c>
      <c r="G724" s="4">
        <v>8.80722829061778e-7</v>
      </c>
    </row>
    <row r="725" spans="1:7">
      <c r="A725" s="3" t="s">
        <v>1521</v>
      </c>
      <c r="B725" s="3" t="s">
        <v>1414</v>
      </c>
      <c r="C725" s="4">
        <v>3.71199562021651e-11</v>
      </c>
      <c r="D725" s="3">
        <v>2.0731880156167</v>
      </c>
      <c r="E725" s="3">
        <v>0.156</v>
      </c>
      <c r="F725" s="3">
        <v>0.055</v>
      </c>
      <c r="G725" s="4">
        <v>1.0356096580842e-6</v>
      </c>
    </row>
    <row r="726" spans="1:7">
      <c r="A726" s="3" t="s">
        <v>1522</v>
      </c>
      <c r="B726" s="3" t="s">
        <v>1414</v>
      </c>
      <c r="C726" s="4">
        <v>3.8407407983206e-11</v>
      </c>
      <c r="D726" s="3">
        <v>2.61304687372274</v>
      </c>
      <c r="E726" s="3">
        <v>0.06</v>
      </c>
      <c r="F726" s="3">
        <v>0.008</v>
      </c>
      <c r="G726" s="4">
        <v>1.07152827532346e-6</v>
      </c>
    </row>
    <row r="727" spans="1:7">
      <c r="A727" s="3" t="s">
        <v>1202</v>
      </c>
      <c r="B727" s="3" t="s">
        <v>1414</v>
      </c>
      <c r="C727" s="4">
        <v>4.05458939678214e-11</v>
      </c>
      <c r="D727" s="3">
        <v>0.203016775619402</v>
      </c>
      <c r="E727" s="3">
        <v>1</v>
      </c>
      <c r="F727" s="3">
        <v>0.999</v>
      </c>
      <c r="G727" s="4">
        <v>1.13118989580825e-6</v>
      </c>
    </row>
    <row r="728" spans="1:7">
      <c r="A728" s="3" t="s">
        <v>1523</v>
      </c>
      <c r="B728" s="3" t="s">
        <v>1414</v>
      </c>
      <c r="C728" s="4">
        <v>4.48652277734726e-11</v>
      </c>
      <c r="D728" s="3">
        <v>-0.564742361263483</v>
      </c>
      <c r="E728" s="3">
        <v>0.749</v>
      </c>
      <c r="F728" s="3">
        <v>0.831</v>
      </c>
      <c r="G728" s="4">
        <v>1.25169498965211e-6</v>
      </c>
    </row>
    <row r="729" spans="1:7">
      <c r="A729" s="3" t="s">
        <v>1524</v>
      </c>
      <c r="B729" s="3" t="s">
        <v>1414</v>
      </c>
      <c r="C729" s="4">
        <v>4.71933894880108e-11</v>
      </c>
      <c r="D729" s="3">
        <v>1.0498753408744</v>
      </c>
      <c r="E729" s="3">
        <v>0.254</v>
      </c>
      <c r="F729" s="3">
        <v>0.117</v>
      </c>
      <c r="G729" s="4">
        <v>1.31664837332601e-6</v>
      </c>
    </row>
    <row r="730" spans="1:7">
      <c r="A730" s="3" t="s">
        <v>1525</v>
      </c>
      <c r="B730" s="3" t="s">
        <v>1414</v>
      </c>
      <c r="C730" s="4">
        <v>4.76619498195994e-11</v>
      </c>
      <c r="D730" s="3">
        <v>-0.668944780949032</v>
      </c>
      <c r="E730" s="3">
        <v>0.557</v>
      </c>
      <c r="F730" s="3">
        <v>0.689</v>
      </c>
      <c r="G730" s="4">
        <v>1.329720738017e-6</v>
      </c>
    </row>
    <row r="731" spans="1:7">
      <c r="A731" s="3" t="s">
        <v>1380</v>
      </c>
      <c r="B731" s="3" t="s">
        <v>1414</v>
      </c>
      <c r="C731" s="4">
        <v>5.30693491881669e-11</v>
      </c>
      <c r="D731" s="3">
        <v>-0.642977940619814</v>
      </c>
      <c r="E731" s="3">
        <v>0.563</v>
      </c>
      <c r="F731" s="3">
        <v>0.693</v>
      </c>
      <c r="G731" s="4">
        <v>1.48058177300067e-6</v>
      </c>
    </row>
    <row r="732" spans="1:7">
      <c r="A732" s="3" t="s">
        <v>1526</v>
      </c>
      <c r="B732" s="3" t="s">
        <v>1414</v>
      </c>
      <c r="C732" s="4">
        <v>6.72328687468566e-11</v>
      </c>
      <c r="D732" s="3">
        <v>-1.77078115844928</v>
      </c>
      <c r="E732" s="3">
        <v>0.077</v>
      </c>
      <c r="F732" s="3">
        <v>0.224</v>
      </c>
      <c r="G732" s="4">
        <v>1.87572980516855e-6</v>
      </c>
    </row>
    <row r="733" spans="1:7">
      <c r="A733" s="3" t="s">
        <v>1527</v>
      </c>
      <c r="B733" s="3" t="s">
        <v>1414</v>
      </c>
      <c r="C733" s="4">
        <v>7.06173397512583e-11</v>
      </c>
      <c r="D733" s="3">
        <v>1.55459054030136</v>
      </c>
      <c r="E733" s="3">
        <v>0.186</v>
      </c>
      <c r="F733" s="3">
        <v>0.073</v>
      </c>
      <c r="G733" s="4">
        <v>1.97015316172036e-6</v>
      </c>
    </row>
    <row r="734" spans="1:7">
      <c r="A734" s="3" t="s">
        <v>1528</v>
      </c>
      <c r="B734" s="3" t="s">
        <v>1414</v>
      </c>
      <c r="C734" s="4">
        <v>7.54517979687235e-11</v>
      </c>
      <c r="D734" s="3">
        <v>-2.32056160841954</v>
      </c>
      <c r="E734" s="3">
        <v>0.036</v>
      </c>
      <c r="F734" s="3">
        <v>0.169</v>
      </c>
      <c r="G734" s="4">
        <v>2.10502971152942e-6</v>
      </c>
    </row>
    <row r="735" spans="1:7">
      <c r="A735" s="3" t="s">
        <v>1529</v>
      </c>
      <c r="B735" s="3" t="s">
        <v>1414</v>
      </c>
      <c r="C735" s="4">
        <v>7.87370893926726e-11</v>
      </c>
      <c r="D735" s="3">
        <v>-1.17951827624869</v>
      </c>
      <c r="E735" s="3">
        <v>0.202</v>
      </c>
      <c r="F735" s="3">
        <v>0.372</v>
      </c>
      <c r="G735" s="4">
        <v>2.19668605696617e-6</v>
      </c>
    </row>
    <row r="736" spans="1:7">
      <c r="A736" s="3" t="s">
        <v>1186</v>
      </c>
      <c r="B736" s="3" t="s">
        <v>1414</v>
      </c>
      <c r="C736" s="4">
        <v>8.0397035093515e-11</v>
      </c>
      <c r="D736" s="3">
        <v>0.324127642093859</v>
      </c>
      <c r="E736" s="3">
        <v>0.981</v>
      </c>
      <c r="F736" s="3">
        <v>0.971</v>
      </c>
      <c r="G736" s="4">
        <v>2.24299688207398e-6</v>
      </c>
    </row>
    <row r="737" spans="1:7">
      <c r="A737" s="3" t="s">
        <v>1119</v>
      </c>
      <c r="B737" s="3" t="s">
        <v>1414</v>
      </c>
      <c r="C737" s="4">
        <v>8.16695333772521e-11</v>
      </c>
      <c r="D737" s="3">
        <v>-1.18349738593513</v>
      </c>
      <c r="E737" s="3">
        <v>0.189</v>
      </c>
      <c r="F737" s="3">
        <v>0.365</v>
      </c>
      <c r="G737" s="4">
        <v>2.27849831169196e-6</v>
      </c>
    </row>
    <row r="738" spans="1:7">
      <c r="A738" s="3" t="s">
        <v>1530</v>
      </c>
      <c r="B738" s="3" t="s">
        <v>1414</v>
      </c>
      <c r="C738" s="4">
        <v>8.29195144518297e-11</v>
      </c>
      <c r="D738" s="3">
        <v>1.85266688037434</v>
      </c>
      <c r="E738" s="3">
        <v>0.134</v>
      </c>
      <c r="F738" s="3">
        <v>0.043</v>
      </c>
      <c r="G738" s="4">
        <v>2.3133715336916e-6</v>
      </c>
    </row>
    <row r="739" spans="1:7">
      <c r="A739" s="3" t="s">
        <v>1531</v>
      </c>
      <c r="B739" s="3" t="s">
        <v>1414</v>
      </c>
      <c r="C739" s="4">
        <v>8.68589912841834e-11</v>
      </c>
      <c r="D739" s="3">
        <v>-1.7042023600294</v>
      </c>
      <c r="E739" s="3">
        <v>0.104</v>
      </c>
      <c r="F739" s="3">
        <v>0.259</v>
      </c>
      <c r="G739" s="4">
        <v>2.42327899783743e-6</v>
      </c>
    </row>
    <row r="740" spans="1:7">
      <c r="A740" s="3" t="s">
        <v>1532</v>
      </c>
      <c r="B740" s="3" t="s">
        <v>1414</v>
      </c>
      <c r="C740" s="4">
        <v>1.01435179568644e-10</v>
      </c>
      <c r="D740" s="3">
        <v>-0.83532765457119</v>
      </c>
      <c r="E740" s="3">
        <v>0.549</v>
      </c>
      <c r="F740" s="3">
        <v>0.664</v>
      </c>
      <c r="G740" s="4">
        <v>2.8299400747856e-6</v>
      </c>
    </row>
    <row r="741" spans="1:7">
      <c r="A741" s="3" t="s">
        <v>1533</v>
      </c>
      <c r="B741" s="3" t="s">
        <v>1414</v>
      </c>
      <c r="C741" s="4">
        <v>1.05969873108267e-10</v>
      </c>
      <c r="D741" s="3">
        <v>-2.34398788773662</v>
      </c>
      <c r="E741" s="3">
        <v>0.052</v>
      </c>
      <c r="F741" s="3">
        <v>0.188</v>
      </c>
      <c r="G741" s="4">
        <v>2.95645348984754e-6</v>
      </c>
    </row>
    <row r="742" spans="1:7">
      <c r="A742" s="3" t="s">
        <v>1534</v>
      </c>
      <c r="B742" s="3" t="s">
        <v>1414</v>
      </c>
      <c r="C742" s="4">
        <v>1.11172562783411e-10</v>
      </c>
      <c r="D742" s="3">
        <v>1.3361867396588</v>
      </c>
      <c r="E742" s="3">
        <v>0.71</v>
      </c>
      <c r="F742" s="3">
        <v>0.577</v>
      </c>
      <c r="G742" s="4">
        <v>3.10160332909437e-6</v>
      </c>
    </row>
    <row r="743" spans="1:7">
      <c r="A743" s="3" t="s">
        <v>1535</v>
      </c>
      <c r="B743" s="3" t="s">
        <v>1414</v>
      </c>
      <c r="C743" s="4">
        <v>1.35204087256269e-10</v>
      </c>
      <c r="D743" s="3">
        <v>1.50519697625636</v>
      </c>
      <c r="E743" s="3">
        <v>0.137</v>
      </c>
      <c r="F743" s="3">
        <v>0.044</v>
      </c>
      <c r="G743" s="4">
        <v>3.77205883036266e-6</v>
      </c>
    </row>
    <row r="744" spans="1:7">
      <c r="A744" s="3" t="s">
        <v>1536</v>
      </c>
      <c r="B744" s="3" t="s">
        <v>1414</v>
      </c>
      <c r="C744" s="4">
        <v>1.62099341853009e-10</v>
      </c>
      <c r="D744" s="3">
        <v>-1.50104920863756</v>
      </c>
      <c r="E744" s="3">
        <v>0.096</v>
      </c>
      <c r="F744" s="3">
        <v>0.247</v>
      </c>
      <c r="G744" s="4">
        <v>4.52240953835711e-6</v>
      </c>
    </row>
    <row r="745" spans="1:7">
      <c r="A745" s="3" t="s">
        <v>1537</v>
      </c>
      <c r="B745" s="3" t="s">
        <v>1414</v>
      </c>
      <c r="C745" s="4">
        <v>1.66208110155979e-10</v>
      </c>
      <c r="D745" s="3">
        <v>-1.34596808806859</v>
      </c>
      <c r="E745" s="3">
        <v>0.093</v>
      </c>
      <c r="F745" s="3">
        <v>0.246</v>
      </c>
      <c r="G745" s="4">
        <v>4.63704006524166e-6</v>
      </c>
    </row>
    <row r="746" spans="1:7">
      <c r="A746" s="3" t="s">
        <v>1538</v>
      </c>
      <c r="B746" s="3" t="s">
        <v>1414</v>
      </c>
      <c r="C746" s="4">
        <v>1.88994211083624e-10</v>
      </c>
      <c r="D746" s="3">
        <v>3.04136235622505</v>
      </c>
      <c r="E746" s="3">
        <v>0.046</v>
      </c>
      <c r="F746" s="3">
        <v>0.004</v>
      </c>
      <c r="G746" s="4">
        <v>5.27274949502202e-6</v>
      </c>
    </row>
    <row r="747" spans="1:7">
      <c r="A747" s="3" t="s">
        <v>1382</v>
      </c>
      <c r="B747" s="3" t="s">
        <v>1414</v>
      </c>
      <c r="C747" s="4">
        <v>2.27201139630094e-10</v>
      </c>
      <c r="D747" s="3">
        <v>-1.6754217630596</v>
      </c>
      <c r="E747" s="3">
        <v>0.077</v>
      </c>
      <c r="F747" s="3">
        <v>0.222</v>
      </c>
      <c r="G747" s="4">
        <v>6.33868459453998e-6</v>
      </c>
    </row>
    <row r="748" spans="1:7">
      <c r="A748" s="3" t="s">
        <v>1539</v>
      </c>
      <c r="B748" s="3" t="s">
        <v>1414</v>
      </c>
      <c r="C748" s="4">
        <v>2.30380975709861e-10</v>
      </c>
      <c r="D748" s="3">
        <v>2.41800732025181</v>
      </c>
      <c r="E748" s="3">
        <v>0.044</v>
      </c>
      <c r="F748" s="3">
        <v>0.004</v>
      </c>
      <c r="G748" s="4">
        <v>6.42739884132941e-6</v>
      </c>
    </row>
    <row r="749" spans="1:7">
      <c r="A749" s="3" t="s">
        <v>1540</v>
      </c>
      <c r="B749" s="3" t="s">
        <v>1414</v>
      </c>
      <c r="C749" s="4">
        <v>2.48375738520479e-10</v>
      </c>
      <c r="D749" s="3">
        <v>1.63015981358663</v>
      </c>
      <c r="E749" s="3">
        <v>0.158</v>
      </c>
      <c r="F749" s="3">
        <v>0.059</v>
      </c>
      <c r="G749" s="4">
        <v>6.92943472898285e-6</v>
      </c>
    </row>
    <row r="750" spans="1:7">
      <c r="A750" s="3" t="s">
        <v>1541</v>
      </c>
      <c r="B750" s="3" t="s">
        <v>1414</v>
      </c>
      <c r="C750" s="4">
        <v>2.62747650478932e-10</v>
      </c>
      <c r="D750" s="3">
        <v>-1.84259534841201</v>
      </c>
      <c r="E750" s="3">
        <v>0.082</v>
      </c>
      <c r="F750" s="3">
        <v>0.225</v>
      </c>
      <c r="G750" s="4">
        <v>7.33039670071173e-6</v>
      </c>
    </row>
    <row r="751" spans="1:7">
      <c r="A751" s="3" t="s">
        <v>1542</v>
      </c>
      <c r="B751" s="3" t="s">
        <v>1414</v>
      </c>
      <c r="C751" s="4">
        <v>2.90153789797723e-10</v>
      </c>
      <c r="D751" s="3">
        <v>-1.00524083638433</v>
      </c>
      <c r="E751" s="3">
        <v>0.322</v>
      </c>
      <c r="F751" s="3">
        <v>0.48</v>
      </c>
      <c r="G751" s="4">
        <v>8.09500058156667e-6</v>
      </c>
    </row>
    <row r="752" spans="1:7">
      <c r="A752" s="3" t="s">
        <v>1543</v>
      </c>
      <c r="B752" s="3" t="s">
        <v>1414</v>
      </c>
      <c r="C752" s="4">
        <v>3.12624009946308e-10</v>
      </c>
      <c r="D752" s="3">
        <v>-1.4481377426451</v>
      </c>
      <c r="E752" s="3">
        <v>0.134</v>
      </c>
      <c r="F752" s="3">
        <v>0.29</v>
      </c>
      <c r="G752" s="4">
        <v>8.72189725349205e-6</v>
      </c>
    </row>
    <row r="753" spans="1:7">
      <c r="A753" s="3" t="s">
        <v>1544</v>
      </c>
      <c r="B753" s="3" t="s">
        <v>1414</v>
      </c>
      <c r="C753" s="4">
        <v>3.31204992695951e-10</v>
      </c>
      <c r="D753" s="3">
        <v>0.260612836396492</v>
      </c>
      <c r="E753" s="3">
        <v>0.989</v>
      </c>
      <c r="F753" s="3">
        <v>0.975</v>
      </c>
      <c r="G753" s="4">
        <v>9.24028809122434e-6</v>
      </c>
    </row>
    <row r="754" spans="1:7">
      <c r="A754" s="3" t="s">
        <v>1545</v>
      </c>
      <c r="B754" s="3" t="s">
        <v>1414</v>
      </c>
      <c r="C754" s="4">
        <v>5.48429680674441e-10</v>
      </c>
      <c r="D754" s="3">
        <v>-1.82686587985678</v>
      </c>
      <c r="E754" s="3">
        <v>0.104</v>
      </c>
      <c r="F754" s="3">
        <v>0.246</v>
      </c>
      <c r="G754" s="4">
        <v>1.53006396611362e-5</v>
      </c>
    </row>
    <row r="755" spans="1:7">
      <c r="A755" s="3" t="s">
        <v>1546</v>
      </c>
      <c r="B755" s="3" t="s">
        <v>1414</v>
      </c>
      <c r="C755" s="4">
        <v>5.60641164869444e-10</v>
      </c>
      <c r="D755" s="3">
        <v>0.306538864460942</v>
      </c>
      <c r="E755" s="3">
        <v>0.964</v>
      </c>
      <c r="F755" s="3">
        <v>0.933</v>
      </c>
      <c r="G755" s="4">
        <v>1.56413278586926e-5</v>
      </c>
    </row>
    <row r="756" spans="1:7">
      <c r="A756" s="3" t="s">
        <v>1547</v>
      </c>
      <c r="B756" s="3" t="s">
        <v>1414</v>
      </c>
      <c r="C756" s="4">
        <v>5.83424310192837e-10</v>
      </c>
      <c r="D756" s="3">
        <v>0.820194875002403</v>
      </c>
      <c r="E756" s="3">
        <v>0.44</v>
      </c>
      <c r="F756" s="3">
        <v>0.272</v>
      </c>
      <c r="G756" s="4">
        <v>1.627695483007e-5</v>
      </c>
    </row>
    <row r="757" spans="1:7">
      <c r="A757" s="3" t="s">
        <v>1548</v>
      </c>
      <c r="B757" s="3" t="s">
        <v>1414</v>
      </c>
      <c r="C757" s="4">
        <v>6.38135492923419e-10</v>
      </c>
      <c r="D757" s="3">
        <v>0.884686933629937</v>
      </c>
      <c r="E757" s="3">
        <v>0.352</v>
      </c>
      <c r="F757" s="3">
        <v>0.201</v>
      </c>
      <c r="G757" s="4">
        <v>1.78033421170705e-5</v>
      </c>
    </row>
    <row r="758" spans="1:7">
      <c r="A758" s="3" t="s">
        <v>1061</v>
      </c>
      <c r="B758" s="3" t="s">
        <v>1414</v>
      </c>
      <c r="C758" s="4">
        <v>7.15239742324995e-10</v>
      </c>
      <c r="D758" s="3">
        <v>0.53915043176331</v>
      </c>
      <c r="E758" s="3">
        <v>0.566</v>
      </c>
      <c r="F758" s="3">
        <v>0.386</v>
      </c>
      <c r="G758" s="4">
        <v>1.9954473571125e-5</v>
      </c>
    </row>
    <row r="759" spans="1:7">
      <c r="A759" s="3" t="s">
        <v>1549</v>
      </c>
      <c r="B759" s="3" t="s">
        <v>1414</v>
      </c>
      <c r="C759" s="4">
        <v>7.84184546700916e-10</v>
      </c>
      <c r="D759" s="3">
        <v>0.889050249638097</v>
      </c>
      <c r="E759" s="3">
        <v>0.456</v>
      </c>
      <c r="F759" s="3">
        <v>0.297</v>
      </c>
      <c r="G759" s="4">
        <v>2.18779646684089e-5</v>
      </c>
    </row>
    <row r="760" spans="1:7">
      <c r="A760" s="3" t="s">
        <v>1550</v>
      </c>
      <c r="B760" s="3" t="s">
        <v>1414</v>
      </c>
      <c r="C760" s="4">
        <v>8.32486193895439e-10</v>
      </c>
      <c r="D760" s="3">
        <v>-1.03449615047073</v>
      </c>
      <c r="E760" s="3">
        <v>0.232</v>
      </c>
      <c r="F760" s="3">
        <v>0.392</v>
      </c>
      <c r="G760" s="4">
        <v>2.32255323234889e-5</v>
      </c>
    </row>
    <row r="761" spans="1:7">
      <c r="A761" s="3" t="s">
        <v>1357</v>
      </c>
      <c r="B761" s="3" t="s">
        <v>1414</v>
      </c>
      <c r="C761" s="4">
        <v>8.42325446813529e-10</v>
      </c>
      <c r="D761" s="3">
        <v>1.68258988311003</v>
      </c>
      <c r="E761" s="3">
        <v>0.232</v>
      </c>
      <c r="F761" s="3">
        <v>0.116</v>
      </c>
      <c r="G761" s="4">
        <v>2.35000376406506e-5</v>
      </c>
    </row>
    <row r="762" spans="1:7">
      <c r="A762" s="3" t="s">
        <v>1551</v>
      </c>
      <c r="B762" s="3" t="s">
        <v>1414</v>
      </c>
      <c r="C762" s="4">
        <v>8.68059554564688e-10</v>
      </c>
      <c r="D762" s="3">
        <v>-1.36461508589176</v>
      </c>
      <c r="E762" s="3">
        <v>0.087</v>
      </c>
      <c r="F762" s="3">
        <v>0.231</v>
      </c>
      <c r="G762" s="4">
        <v>2.42179935128002e-5</v>
      </c>
    </row>
    <row r="763" spans="1:7">
      <c r="A763" s="3" t="s">
        <v>1552</v>
      </c>
      <c r="B763" s="3" t="s">
        <v>1414</v>
      </c>
      <c r="C763" s="4">
        <v>1.00201764212856e-9</v>
      </c>
      <c r="D763" s="3">
        <v>1.69882671751913</v>
      </c>
      <c r="E763" s="3">
        <v>0.169</v>
      </c>
      <c r="F763" s="3">
        <v>0.069</v>
      </c>
      <c r="G763" s="4">
        <v>2.79552901977448e-5</v>
      </c>
    </row>
    <row r="764" spans="1:7">
      <c r="A764" s="3" t="s">
        <v>1553</v>
      </c>
      <c r="B764" s="3" t="s">
        <v>1414</v>
      </c>
      <c r="C764" s="4">
        <v>1.22611818406861e-9</v>
      </c>
      <c r="D764" s="3">
        <v>-1.44794392386543</v>
      </c>
      <c r="E764" s="3">
        <v>0.156</v>
      </c>
      <c r="F764" s="3">
        <v>0.302</v>
      </c>
      <c r="G764" s="4">
        <v>3.42074712173301e-5</v>
      </c>
    </row>
    <row r="765" spans="1:7">
      <c r="A765" s="3" t="s">
        <v>1554</v>
      </c>
      <c r="B765" s="3" t="s">
        <v>1414</v>
      </c>
      <c r="C765" s="4">
        <v>1.25342515453194e-9</v>
      </c>
      <c r="D765" s="3">
        <v>1.26187295865023</v>
      </c>
      <c r="E765" s="3">
        <v>0.137</v>
      </c>
      <c r="F765" s="3">
        <v>0.047</v>
      </c>
      <c r="G765" s="4">
        <v>3.49693083862866e-5</v>
      </c>
    </row>
    <row r="766" spans="1:7">
      <c r="A766" s="3" t="s">
        <v>1555</v>
      </c>
      <c r="B766" s="3" t="s">
        <v>1414</v>
      </c>
      <c r="C766" s="4">
        <v>1.58980207388717e-9</v>
      </c>
      <c r="D766" s="3">
        <v>-1.85038969327259</v>
      </c>
      <c r="E766" s="3">
        <v>0.066</v>
      </c>
      <c r="F766" s="3">
        <v>0.196</v>
      </c>
      <c r="G766" s="4">
        <v>4.43538880593782e-5</v>
      </c>
    </row>
    <row r="767" spans="1:7">
      <c r="A767" s="3" t="s">
        <v>1225</v>
      </c>
      <c r="B767" s="3" t="s">
        <v>1414</v>
      </c>
      <c r="C767" s="4">
        <v>1.59833148085973e-9</v>
      </c>
      <c r="D767" s="3">
        <v>0.876869323795942</v>
      </c>
      <c r="E767" s="3">
        <v>0.284</v>
      </c>
      <c r="F767" s="3">
        <v>0.15</v>
      </c>
      <c r="G767" s="4">
        <v>4.45918499845055e-5</v>
      </c>
    </row>
    <row r="768" spans="1:7">
      <c r="A768" s="3" t="s">
        <v>1004</v>
      </c>
      <c r="B768" s="3" t="s">
        <v>1414</v>
      </c>
      <c r="C768" s="4">
        <v>1.663701692639e-9</v>
      </c>
      <c r="D768" s="3">
        <v>0.297588066465305</v>
      </c>
      <c r="E768" s="3">
        <v>0.948</v>
      </c>
      <c r="F768" s="3">
        <v>0.907</v>
      </c>
      <c r="G768" s="4">
        <v>4.64156135229356e-5</v>
      </c>
    </row>
    <row r="769" spans="1:7">
      <c r="A769" s="3" t="s">
        <v>1556</v>
      </c>
      <c r="B769" s="3" t="s">
        <v>1414</v>
      </c>
      <c r="C769" s="4">
        <v>1.69234303253163e-9</v>
      </c>
      <c r="D769" s="3">
        <v>0.858690884600745</v>
      </c>
      <c r="E769" s="3">
        <v>0.366</v>
      </c>
      <c r="F769" s="3">
        <v>0.214</v>
      </c>
      <c r="G769" s="4">
        <v>4.72146782645998e-5</v>
      </c>
    </row>
    <row r="770" spans="1:7">
      <c r="A770" s="3" t="s">
        <v>1557</v>
      </c>
      <c r="B770" s="3" t="s">
        <v>1414</v>
      </c>
      <c r="C770" s="4">
        <v>1.79992309106945e-9</v>
      </c>
      <c r="D770" s="3">
        <v>-0.733045037775663</v>
      </c>
      <c r="E770" s="3">
        <v>0.612</v>
      </c>
      <c r="F770" s="3">
        <v>0.701</v>
      </c>
      <c r="G770" s="4">
        <v>5.02160543177465e-5</v>
      </c>
    </row>
    <row r="771" spans="1:7">
      <c r="A771" s="3" t="s">
        <v>1092</v>
      </c>
      <c r="B771" s="3" t="s">
        <v>1414</v>
      </c>
      <c r="C771" s="4">
        <v>1.8412676419869e-9</v>
      </c>
      <c r="D771" s="3">
        <v>0.595196658659922</v>
      </c>
      <c r="E771" s="3">
        <v>0.631</v>
      </c>
      <c r="F771" s="3">
        <v>0.456</v>
      </c>
      <c r="G771" s="4">
        <v>5.13695259437925e-5</v>
      </c>
    </row>
    <row r="772" spans="1:7">
      <c r="A772" s="3" t="s">
        <v>1558</v>
      </c>
      <c r="B772" s="3" t="s">
        <v>1414</v>
      </c>
      <c r="C772" s="4">
        <v>2.05188194816955e-9</v>
      </c>
      <c r="D772" s="3">
        <v>-3.56040369991551</v>
      </c>
      <c r="E772" s="3">
        <v>0.008</v>
      </c>
      <c r="F772" s="3">
        <v>0.107</v>
      </c>
      <c r="G772" s="4">
        <v>5.72454544719823e-5</v>
      </c>
    </row>
    <row r="773" spans="1:7">
      <c r="A773" s="3" t="s">
        <v>1559</v>
      </c>
      <c r="B773" s="3" t="s">
        <v>1414</v>
      </c>
      <c r="C773" s="4">
        <v>2.24746934723183e-9</v>
      </c>
      <c r="D773" s="3">
        <v>-1.05996769826635</v>
      </c>
      <c r="E773" s="3">
        <v>0.191</v>
      </c>
      <c r="F773" s="3">
        <v>0.344</v>
      </c>
      <c r="G773" s="4">
        <v>6.27021473184208e-5</v>
      </c>
    </row>
    <row r="774" spans="1:7">
      <c r="A774" s="3" t="s">
        <v>1560</v>
      </c>
      <c r="B774" s="3" t="s">
        <v>1414</v>
      </c>
      <c r="C774" s="4">
        <v>2.28841523439424e-9</v>
      </c>
      <c r="D774" s="3">
        <v>-0.645175868392757</v>
      </c>
      <c r="E774" s="3">
        <v>0.451</v>
      </c>
      <c r="F774" s="3">
        <v>0.602</v>
      </c>
      <c r="G774" s="4">
        <v>6.38444966243649e-5</v>
      </c>
    </row>
    <row r="775" spans="1:7">
      <c r="A775" s="3" t="s">
        <v>1561</v>
      </c>
      <c r="B775" s="3" t="s">
        <v>1414</v>
      </c>
      <c r="C775" s="4">
        <v>2.3231521151201e-9</v>
      </c>
      <c r="D775" s="3">
        <v>-0.767738846268472</v>
      </c>
      <c r="E775" s="3">
        <v>0.454</v>
      </c>
      <c r="F775" s="3">
        <v>0.583</v>
      </c>
      <c r="G775" s="4">
        <v>6.48136208597358e-5</v>
      </c>
    </row>
    <row r="776" spans="1:7">
      <c r="A776" s="3" t="s">
        <v>1562</v>
      </c>
      <c r="B776" s="3" t="s">
        <v>1414</v>
      </c>
      <c r="C776" s="4">
        <v>2.48548407482443e-9</v>
      </c>
      <c r="D776" s="3">
        <v>0.789594988316438</v>
      </c>
      <c r="E776" s="3">
        <v>0.322</v>
      </c>
      <c r="F776" s="3">
        <v>0.172</v>
      </c>
      <c r="G776" s="4">
        <v>6.93425202035267e-5</v>
      </c>
    </row>
    <row r="777" spans="1:7">
      <c r="A777" s="3" t="s">
        <v>1174</v>
      </c>
      <c r="B777" s="3" t="s">
        <v>1414</v>
      </c>
      <c r="C777" s="4">
        <v>2.53442820260748e-9</v>
      </c>
      <c r="D777" s="3">
        <v>-0.592296993454201</v>
      </c>
      <c r="E777" s="3">
        <v>0.634</v>
      </c>
      <c r="F777" s="3">
        <v>0.733</v>
      </c>
      <c r="G777" s="4">
        <v>7.07080124245461e-5</v>
      </c>
    </row>
    <row r="778" spans="1:7">
      <c r="A778" s="3" t="s">
        <v>1563</v>
      </c>
      <c r="B778" s="3" t="s">
        <v>1414</v>
      </c>
      <c r="C778" s="4">
        <v>2.70162115310855e-9</v>
      </c>
      <c r="D778" s="3">
        <v>1.22629373960829</v>
      </c>
      <c r="E778" s="3">
        <v>0.23</v>
      </c>
      <c r="F778" s="3">
        <v>0.11</v>
      </c>
      <c r="G778" s="4">
        <v>7.53725285505755e-5</v>
      </c>
    </row>
    <row r="779" spans="1:7">
      <c r="A779" s="3" t="s">
        <v>1564</v>
      </c>
      <c r="B779" s="3" t="s">
        <v>1414</v>
      </c>
      <c r="C779" s="4">
        <v>2.72635848217113e-9</v>
      </c>
      <c r="D779" s="3">
        <v>2.1684556593955</v>
      </c>
      <c r="E779" s="3">
        <v>0.098</v>
      </c>
      <c r="F779" s="3">
        <v>0.028</v>
      </c>
      <c r="G779" s="4">
        <v>7.60626752940924e-5</v>
      </c>
    </row>
    <row r="780" spans="1:7">
      <c r="A780" s="3" t="s">
        <v>1565</v>
      </c>
      <c r="B780" s="3" t="s">
        <v>1414</v>
      </c>
      <c r="C780" s="4">
        <v>2.81300691098562e-9</v>
      </c>
      <c r="D780" s="3">
        <v>1.7503887958069</v>
      </c>
      <c r="E780" s="3">
        <v>0.107</v>
      </c>
      <c r="F780" s="3">
        <v>0.032</v>
      </c>
      <c r="G780" s="4">
        <v>7.84800798095878e-5</v>
      </c>
    </row>
    <row r="781" spans="1:7">
      <c r="A781" s="3" t="s">
        <v>1566</v>
      </c>
      <c r="B781" s="3" t="s">
        <v>1414</v>
      </c>
      <c r="C781" s="4">
        <v>2.93367553718394e-9</v>
      </c>
      <c r="D781" s="3">
        <v>0.298863446442748</v>
      </c>
      <c r="E781" s="3">
        <v>0.964</v>
      </c>
      <c r="F781" s="3">
        <v>0.936</v>
      </c>
      <c r="G781" s="4">
        <v>8.18466138118948e-5</v>
      </c>
    </row>
    <row r="782" spans="1:7">
      <c r="A782" s="3" t="s">
        <v>1567</v>
      </c>
      <c r="B782" s="3" t="s">
        <v>1414</v>
      </c>
      <c r="C782" s="4">
        <v>3.13246768278048e-9</v>
      </c>
      <c r="D782" s="3">
        <v>-1.04657197863134</v>
      </c>
      <c r="E782" s="3">
        <v>0.276</v>
      </c>
      <c r="F782" s="3">
        <v>0.418</v>
      </c>
      <c r="G782" s="4">
        <v>8.73927158818925e-5</v>
      </c>
    </row>
    <row r="783" spans="1:7">
      <c r="A783" s="3" t="s">
        <v>1568</v>
      </c>
      <c r="B783" s="3" t="s">
        <v>1414</v>
      </c>
      <c r="C783" s="4">
        <v>3.19041625405468e-9</v>
      </c>
      <c r="D783" s="3">
        <v>3.45290883020903</v>
      </c>
      <c r="E783" s="3">
        <v>0.046</v>
      </c>
      <c r="F783" s="3">
        <v>0.006</v>
      </c>
      <c r="G783" s="4">
        <v>8.90094230718715e-5</v>
      </c>
    </row>
    <row r="784" spans="1:7">
      <c r="A784" s="3" t="s">
        <v>986</v>
      </c>
      <c r="B784" s="3" t="s">
        <v>1414</v>
      </c>
      <c r="C784" s="4">
        <v>3.2189963183574e-9</v>
      </c>
      <c r="D784" s="3">
        <v>0.355704140037</v>
      </c>
      <c r="E784" s="3">
        <v>0.94</v>
      </c>
      <c r="F784" s="3">
        <v>0.89</v>
      </c>
      <c r="G784" s="4">
        <v>8.98067782858531e-5</v>
      </c>
    </row>
    <row r="785" spans="1:7">
      <c r="A785" s="3" t="s">
        <v>1569</v>
      </c>
      <c r="B785" s="3" t="s">
        <v>1414</v>
      </c>
      <c r="C785" s="4">
        <v>3.31200608713836e-9</v>
      </c>
      <c r="D785" s="3">
        <v>0.869121112926899</v>
      </c>
      <c r="E785" s="3">
        <v>0.322</v>
      </c>
      <c r="F785" s="3">
        <v>0.179</v>
      </c>
      <c r="G785" s="4">
        <v>9.2401657825073e-5</v>
      </c>
    </row>
    <row r="786" spans="1:7">
      <c r="A786" s="3" t="s">
        <v>1570</v>
      </c>
      <c r="B786" s="3" t="s">
        <v>1414</v>
      </c>
      <c r="C786" s="4">
        <v>3.42657791152449e-9</v>
      </c>
      <c r="D786" s="3">
        <v>0.476538289536234</v>
      </c>
      <c r="E786" s="3">
        <v>0.738</v>
      </c>
      <c r="F786" s="3">
        <v>0.595</v>
      </c>
      <c r="G786" s="4">
        <v>9.55980971536217e-5</v>
      </c>
    </row>
    <row r="787" spans="1:7">
      <c r="A787" s="3" t="s">
        <v>1354</v>
      </c>
      <c r="B787" s="3" t="s">
        <v>1414</v>
      </c>
      <c r="C787" s="4">
        <v>3.50339657249754e-9</v>
      </c>
      <c r="D787" s="3">
        <v>-0.728610187132763</v>
      </c>
      <c r="E787" s="3">
        <v>0.492</v>
      </c>
      <c r="F787" s="3">
        <v>0.612</v>
      </c>
      <c r="G787" s="4">
        <v>9.7741260976109e-5</v>
      </c>
    </row>
    <row r="788" spans="1:7">
      <c r="A788" s="3" t="s">
        <v>1571</v>
      </c>
      <c r="B788" s="3" t="s">
        <v>1414</v>
      </c>
      <c r="C788" s="4">
        <v>3.59909524032091e-9</v>
      </c>
      <c r="D788" s="3">
        <v>0.750100577731931</v>
      </c>
      <c r="E788" s="3">
        <v>0.533</v>
      </c>
      <c r="F788" s="3">
        <v>0.381</v>
      </c>
      <c r="G788" s="3">
        <v>0.000100411158109713</v>
      </c>
    </row>
    <row r="789" spans="1:7">
      <c r="A789" s="3" t="s">
        <v>1572</v>
      </c>
      <c r="B789" s="3" t="s">
        <v>1414</v>
      </c>
      <c r="C789" s="4">
        <v>3.95537225602901e-9</v>
      </c>
      <c r="D789" s="3">
        <v>1.40944706753307</v>
      </c>
      <c r="E789" s="3">
        <v>0.24</v>
      </c>
      <c r="F789" s="3">
        <v>0.124</v>
      </c>
      <c r="G789" s="3">
        <v>0.000110350930570953</v>
      </c>
    </row>
    <row r="790" spans="1:7">
      <c r="A790" s="3" t="s">
        <v>1573</v>
      </c>
      <c r="B790" s="3" t="s">
        <v>1414</v>
      </c>
      <c r="C790" s="4">
        <v>4.0598367525771e-9</v>
      </c>
      <c r="D790" s="3">
        <v>0.557277361554329</v>
      </c>
      <c r="E790" s="3">
        <v>0.697</v>
      </c>
      <c r="F790" s="3">
        <v>0.569</v>
      </c>
      <c r="G790" s="3">
        <v>0.000113265385560149</v>
      </c>
    </row>
    <row r="791" spans="1:7">
      <c r="A791" s="3" t="s">
        <v>1574</v>
      </c>
      <c r="B791" s="3" t="s">
        <v>1414</v>
      </c>
      <c r="C791" s="4">
        <v>4.22383438138279e-9</v>
      </c>
      <c r="D791" s="3">
        <v>1.15864115356925</v>
      </c>
      <c r="E791" s="3">
        <v>0.098</v>
      </c>
      <c r="F791" s="3">
        <v>0.028</v>
      </c>
      <c r="G791" s="3">
        <v>0.000117840755406198</v>
      </c>
    </row>
    <row r="792" spans="1:7">
      <c r="A792" s="3" t="s">
        <v>1575</v>
      </c>
      <c r="B792" s="3" t="s">
        <v>1414</v>
      </c>
      <c r="C792" s="4">
        <v>4.2379560757225e-9</v>
      </c>
      <c r="D792" s="3">
        <v>-1.063910126411</v>
      </c>
      <c r="E792" s="3">
        <v>0.153</v>
      </c>
      <c r="F792" s="3">
        <v>0.302</v>
      </c>
      <c r="G792" s="3">
        <v>0.000118234736556582</v>
      </c>
    </row>
    <row r="793" spans="1:7">
      <c r="A793" s="3" t="s">
        <v>1576</v>
      </c>
      <c r="B793" s="3" t="s">
        <v>1414</v>
      </c>
      <c r="C793" s="4">
        <v>4.37853104997045e-9</v>
      </c>
      <c r="D793" s="3">
        <v>-0.65706272323063</v>
      </c>
      <c r="E793" s="3">
        <v>0.626</v>
      </c>
      <c r="F793" s="3">
        <v>0.718</v>
      </c>
      <c r="G793" s="3">
        <v>0.000122156637763126</v>
      </c>
    </row>
    <row r="794" spans="1:7">
      <c r="A794" s="3" t="s">
        <v>1577</v>
      </c>
      <c r="B794" s="3" t="s">
        <v>1414</v>
      </c>
      <c r="C794" s="4">
        <v>5.2438568514529e-9</v>
      </c>
      <c r="D794" s="3">
        <v>0.787440506267129</v>
      </c>
      <c r="E794" s="3">
        <v>0.347</v>
      </c>
      <c r="F794" s="3">
        <v>0.2</v>
      </c>
      <c r="G794" s="3">
        <v>0.000146298362298685</v>
      </c>
    </row>
    <row r="795" spans="1:7">
      <c r="A795" s="3" t="s">
        <v>1578</v>
      </c>
      <c r="B795" s="3" t="s">
        <v>1414</v>
      </c>
      <c r="C795" s="4">
        <v>5.49809465607267e-9</v>
      </c>
      <c r="D795" s="3">
        <v>1.58569712049442</v>
      </c>
      <c r="E795" s="3">
        <v>0.137</v>
      </c>
      <c r="F795" s="3">
        <v>0.051</v>
      </c>
      <c r="G795" s="3">
        <v>0.000153391342809771</v>
      </c>
    </row>
    <row r="796" spans="1:7">
      <c r="A796" s="3" t="s">
        <v>1579</v>
      </c>
      <c r="B796" s="3" t="s">
        <v>1414</v>
      </c>
      <c r="C796" s="4">
        <v>5.5043774224741e-9</v>
      </c>
      <c r="D796" s="3">
        <v>1.42636842802619</v>
      </c>
      <c r="E796" s="3">
        <v>0.142</v>
      </c>
      <c r="F796" s="3">
        <v>0.054</v>
      </c>
      <c r="G796" s="3">
        <v>0.000153566625709605</v>
      </c>
    </row>
    <row r="797" spans="1:7">
      <c r="A797" s="3" t="s">
        <v>1580</v>
      </c>
      <c r="B797" s="3" t="s">
        <v>1414</v>
      </c>
      <c r="C797" s="4">
        <v>5.77992774617651e-9</v>
      </c>
      <c r="D797" s="3">
        <v>1.02968431806404</v>
      </c>
      <c r="E797" s="3">
        <v>0.246</v>
      </c>
      <c r="F797" s="3">
        <v>0.125</v>
      </c>
      <c r="G797" s="3">
        <v>0.000161254204190578</v>
      </c>
    </row>
    <row r="798" spans="1:7">
      <c r="A798" s="3" t="s">
        <v>1581</v>
      </c>
      <c r="B798" s="3" t="s">
        <v>1414</v>
      </c>
      <c r="C798" s="4">
        <v>6.15827907410565e-9</v>
      </c>
      <c r="D798" s="3">
        <v>1.24217833088353</v>
      </c>
      <c r="E798" s="3">
        <v>0.265</v>
      </c>
      <c r="F798" s="3">
        <v>0.141</v>
      </c>
      <c r="G798" s="3">
        <v>0.000171809827888473</v>
      </c>
    </row>
    <row r="799" spans="1:7">
      <c r="A799" s="3" t="s">
        <v>1582</v>
      </c>
      <c r="B799" s="3" t="s">
        <v>1414</v>
      </c>
      <c r="C799" s="4">
        <v>6.92067827314297e-9</v>
      </c>
      <c r="D799" s="3">
        <v>0.787424565424341</v>
      </c>
      <c r="E799" s="3">
        <v>0.391</v>
      </c>
      <c r="F799" s="3">
        <v>0.239</v>
      </c>
      <c r="G799" s="3">
        <v>0.000193080003142416</v>
      </c>
    </row>
    <row r="800" spans="1:7">
      <c r="A800" s="3" t="s">
        <v>1583</v>
      </c>
      <c r="B800" s="3" t="s">
        <v>1414</v>
      </c>
      <c r="C800" s="4">
        <v>6.99109750541998e-9</v>
      </c>
      <c r="D800" s="3">
        <v>1.00684090531359</v>
      </c>
      <c r="E800" s="3">
        <v>0.246</v>
      </c>
      <c r="F800" s="3">
        <v>0.124</v>
      </c>
      <c r="G800" s="3">
        <v>0.000195044629303712</v>
      </c>
    </row>
    <row r="801" spans="1:7">
      <c r="A801" s="3" t="s">
        <v>1584</v>
      </c>
      <c r="B801" s="3" t="s">
        <v>1414</v>
      </c>
      <c r="C801" s="4">
        <v>7.3316453122284e-9</v>
      </c>
      <c r="D801" s="3">
        <v>0.421860240299045</v>
      </c>
      <c r="E801" s="3">
        <v>0.858</v>
      </c>
      <c r="F801" s="3">
        <v>0.732</v>
      </c>
      <c r="G801" s="3">
        <v>0.00020454557256586</v>
      </c>
    </row>
    <row r="802" spans="1:7">
      <c r="A802" s="3" t="s">
        <v>1585</v>
      </c>
      <c r="B802" s="3" t="s">
        <v>1414</v>
      </c>
      <c r="C802" s="4">
        <v>7.63098043714724e-9</v>
      </c>
      <c r="D802" s="3">
        <v>-2.7319208693843</v>
      </c>
      <c r="E802" s="3">
        <v>0.036</v>
      </c>
      <c r="F802" s="3">
        <v>0.145</v>
      </c>
      <c r="G802" s="3">
        <v>0.000212896723215971</v>
      </c>
    </row>
    <row r="803" spans="1:7">
      <c r="A803" s="3" t="s">
        <v>1177</v>
      </c>
      <c r="B803" s="3" t="s">
        <v>1414</v>
      </c>
      <c r="C803" s="4">
        <v>8.29438594752053e-9</v>
      </c>
      <c r="D803" s="3">
        <v>0.280459774363596</v>
      </c>
      <c r="E803" s="3">
        <v>0.97</v>
      </c>
      <c r="F803" s="3">
        <v>0.966</v>
      </c>
      <c r="G803" s="3">
        <v>0.000231405073549875</v>
      </c>
    </row>
    <row r="804" spans="1:7">
      <c r="A804" s="3" t="s">
        <v>1586</v>
      </c>
      <c r="B804" s="3" t="s">
        <v>1414</v>
      </c>
      <c r="C804" s="4">
        <v>8.44768745308182e-9</v>
      </c>
      <c r="D804" s="3">
        <v>-2.44295163923558</v>
      </c>
      <c r="E804" s="3">
        <v>0.033</v>
      </c>
      <c r="F804" s="3">
        <v>0.141</v>
      </c>
      <c r="G804" s="3">
        <v>0.00023568203225353</v>
      </c>
    </row>
    <row r="805" spans="1:7">
      <c r="A805" s="3" t="s">
        <v>1587</v>
      </c>
      <c r="B805" s="3" t="s">
        <v>1414</v>
      </c>
      <c r="C805" s="4">
        <v>9.18031366099065e-9</v>
      </c>
      <c r="D805" s="3">
        <v>-0.787415471758474</v>
      </c>
      <c r="E805" s="3">
        <v>0.475</v>
      </c>
      <c r="F805" s="3">
        <v>0.575</v>
      </c>
      <c r="G805" s="3">
        <v>0.000256121570827978</v>
      </c>
    </row>
    <row r="806" spans="1:7">
      <c r="A806" s="3" t="s">
        <v>1070</v>
      </c>
      <c r="B806" s="3" t="s">
        <v>1414</v>
      </c>
      <c r="C806" s="4">
        <v>9.48175189749463e-9</v>
      </c>
      <c r="D806" s="3">
        <v>0.877571648051794</v>
      </c>
      <c r="E806" s="3">
        <v>0.653</v>
      </c>
      <c r="F806" s="3">
        <v>0.528</v>
      </c>
      <c r="G806" s="3">
        <v>0.000264531396188203</v>
      </c>
    </row>
    <row r="807" spans="1:7">
      <c r="A807" s="3" t="s">
        <v>1588</v>
      </c>
      <c r="B807" s="3" t="s">
        <v>1414</v>
      </c>
      <c r="C807" s="4">
        <v>9.54779317885741e-9</v>
      </c>
      <c r="D807" s="3">
        <v>1.6568864799671</v>
      </c>
      <c r="E807" s="3">
        <v>0.079</v>
      </c>
      <c r="F807" s="3">
        <v>0.02</v>
      </c>
      <c r="G807" s="3">
        <v>0.000266373881896943</v>
      </c>
    </row>
    <row r="808" spans="1:7">
      <c r="A808" s="3" t="s">
        <v>1589</v>
      </c>
      <c r="B808" s="3" t="s">
        <v>1414</v>
      </c>
      <c r="C808" s="4">
        <v>1.04879772997252e-8</v>
      </c>
      <c r="D808" s="3">
        <v>3.73594497075356</v>
      </c>
      <c r="E808" s="3">
        <v>0.033</v>
      </c>
      <c r="F808" s="3">
        <v>0.002</v>
      </c>
      <c r="G808" s="3">
        <v>0.000292604078685033</v>
      </c>
    </row>
    <row r="809" spans="1:7">
      <c r="A809" s="3" t="s">
        <v>948</v>
      </c>
      <c r="B809" s="3" t="s">
        <v>1414</v>
      </c>
      <c r="C809" s="4">
        <v>1.11534041078393e-8</v>
      </c>
      <c r="D809" s="3">
        <v>0.482404517705495</v>
      </c>
      <c r="E809" s="3">
        <v>0.697</v>
      </c>
      <c r="F809" s="3">
        <v>0.544</v>
      </c>
      <c r="G809" s="3">
        <v>0.000311168821204609</v>
      </c>
    </row>
    <row r="810" spans="1:7">
      <c r="A810" s="3" t="s">
        <v>1345</v>
      </c>
      <c r="B810" s="3" t="s">
        <v>1414</v>
      </c>
      <c r="C810" s="4">
        <v>1.12405860496259e-8</v>
      </c>
      <c r="D810" s="3">
        <v>-1.38337501334252</v>
      </c>
      <c r="E810" s="3">
        <v>0.079</v>
      </c>
      <c r="F810" s="3">
        <v>0.206</v>
      </c>
      <c r="G810" s="3">
        <v>0.000313601110198513</v>
      </c>
    </row>
    <row r="811" spans="1:7">
      <c r="A811" s="3" t="s">
        <v>996</v>
      </c>
      <c r="B811" s="3" t="s">
        <v>1414</v>
      </c>
      <c r="C811" s="4">
        <v>1.22737403125466e-8</v>
      </c>
      <c r="D811" s="3">
        <v>0.785837318869054</v>
      </c>
      <c r="E811" s="3">
        <v>0.855</v>
      </c>
      <c r="F811" s="3">
        <v>0.823</v>
      </c>
      <c r="G811" s="3">
        <v>0.000342425080979736</v>
      </c>
    </row>
    <row r="812" spans="1:7">
      <c r="A812" s="3" t="s">
        <v>1590</v>
      </c>
      <c r="B812" s="3" t="s">
        <v>1414</v>
      </c>
      <c r="C812" s="4">
        <v>1.23661806243284e-8</v>
      </c>
      <c r="D812" s="3">
        <v>0.766029821625373</v>
      </c>
      <c r="E812" s="3">
        <v>0.478</v>
      </c>
      <c r="F812" s="3">
        <v>0.324</v>
      </c>
      <c r="G812" s="3">
        <v>0.000345004073238137</v>
      </c>
    </row>
    <row r="813" spans="1:7">
      <c r="A813" s="3" t="s">
        <v>1591</v>
      </c>
      <c r="B813" s="3" t="s">
        <v>1414</v>
      </c>
      <c r="C813" s="4">
        <v>1.27645989353204e-8</v>
      </c>
      <c r="D813" s="3">
        <v>2.41499860853624</v>
      </c>
      <c r="E813" s="3">
        <v>0.077</v>
      </c>
      <c r="F813" s="3">
        <v>0.019</v>
      </c>
      <c r="G813" s="3">
        <v>0.000356119545696503</v>
      </c>
    </row>
    <row r="814" spans="1:7">
      <c r="A814" s="3" t="s">
        <v>1021</v>
      </c>
      <c r="B814" s="3" t="s">
        <v>1414</v>
      </c>
      <c r="C814" s="4">
        <v>1.33210881690161e-8</v>
      </c>
      <c r="D814" s="3">
        <v>0.461669676095058</v>
      </c>
      <c r="E814" s="3">
        <v>0.926</v>
      </c>
      <c r="F814" s="3">
        <v>0.911</v>
      </c>
      <c r="G814" s="3">
        <v>0.000371645038827381</v>
      </c>
    </row>
    <row r="815" spans="1:7">
      <c r="A815" s="3" t="s">
        <v>1592</v>
      </c>
      <c r="B815" s="3" t="s">
        <v>1414</v>
      </c>
      <c r="C815" s="4">
        <v>1.35646869342926e-8</v>
      </c>
      <c r="D815" s="3">
        <v>-4.39893750030056</v>
      </c>
      <c r="E815" s="3">
        <v>0.005</v>
      </c>
      <c r="F815" s="3">
        <v>0.093</v>
      </c>
      <c r="G815" s="3">
        <v>0.000378441200779829</v>
      </c>
    </row>
    <row r="816" spans="1:7">
      <c r="A816" s="3" t="s">
        <v>1593</v>
      </c>
      <c r="B816" s="3" t="s">
        <v>1414</v>
      </c>
      <c r="C816" s="4">
        <v>1.41680120037291e-8</v>
      </c>
      <c r="D816" s="3">
        <v>-0.782559579124311</v>
      </c>
      <c r="E816" s="3">
        <v>0.292</v>
      </c>
      <c r="F816" s="3">
        <v>0.451</v>
      </c>
      <c r="G816" s="3">
        <v>0.000395273366892038</v>
      </c>
    </row>
    <row r="817" spans="1:7">
      <c r="A817" s="3" t="s">
        <v>1594</v>
      </c>
      <c r="B817" s="3" t="s">
        <v>1414</v>
      </c>
      <c r="C817" s="4">
        <v>1.45467359701595e-8</v>
      </c>
      <c r="D817" s="3">
        <v>2.65171678107385</v>
      </c>
      <c r="E817" s="3">
        <v>0.052</v>
      </c>
      <c r="F817" s="3">
        <v>0.008</v>
      </c>
      <c r="G817" s="3">
        <v>0.000405839386831479</v>
      </c>
    </row>
    <row r="818" spans="1:7">
      <c r="A818" s="3" t="s">
        <v>1076</v>
      </c>
      <c r="B818" s="3" t="s">
        <v>1414</v>
      </c>
      <c r="C818" s="4">
        <v>1.52011640816654e-8</v>
      </c>
      <c r="D818" s="3">
        <v>2.96464164514169</v>
      </c>
      <c r="E818" s="3">
        <v>0.052</v>
      </c>
      <c r="F818" s="3">
        <v>0.008</v>
      </c>
      <c r="G818" s="3">
        <v>0.000424097276714384</v>
      </c>
    </row>
    <row r="819" spans="1:7">
      <c r="A819" s="3" t="s">
        <v>1595</v>
      </c>
      <c r="B819" s="3" t="s">
        <v>1414</v>
      </c>
      <c r="C819" s="4">
        <v>1.53739330881731e-8</v>
      </c>
      <c r="D819" s="3">
        <v>0.790874797525607</v>
      </c>
      <c r="E819" s="3">
        <v>0.358</v>
      </c>
      <c r="F819" s="3">
        <v>0.214</v>
      </c>
      <c r="G819" s="3">
        <v>0.000428917359226942</v>
      </c>
    </row>
    <row r="820" spans="1:7">
      <c r="A820" s="3" t="s">
        <v>1596</v>
      </c>
      <c r="B820" s="3" t="s">
        <v>1414</v>
      </c>
      <c r="C820" s="4">
        <v>1.59985680179292e-8</v>
      </c>
      <c r="D820" s="3">
        <v>0.854109947261341</v>
      </c>
      <c r="E820" s="3">
        <v>0.429</v>
      </c>
      <c r="F820" s="3">
        <v>0.284</v>
      </c>
      <c r="G820" s="3">
        <v>0.000446344049132206</v>
      </c>
    </row>
    <row r="821" spans="1:7">
      <c r="A821" s="3" t="s">
        <v>1597</v>
      </c>
      <c r="B821" s="3" t="s">
        <v>1414</v>
      </c>
      <c r="C821" s="4">
        <v>1.74904126783274e-8</v>
      </c>
      <c r="D821" s="3">
        <v>-1.22903525598396</v>
      </c>
      <c r="E821" s="3">
        <v>0.227</v>
      </c>
      <c r="F821" s="3">
        <v>0.366</v>
      </c>
      <c r="G821" s="3">
        <v>0.000487965023312656</v>
      </c>
    </row>
    <row r="822" spans="1:7">
      <c r="A822" s="3" t="s">
        <v>1007</v>
      </c>
      <c r="B822" s="3" t="s">
        <v>1414</v>
      </c>
      <c r="C822" s="4">
        <v>1.79182660991033e-8</v>
      </c>
      <c r="D822" s="3">
        <v>0.869516851012515</v>
      </c>
      <c r="E822" s="3">
        <v>0.336</v>
      </c>
      <c r="F822" s="3">
        <v>0.197</v>
      </c>
      <c r="G822" s="3">
        <v>0.000499901705898883</v>
      </c>
    </row>
    <row r="823" spans="1:7">
      <c r="A823" s="3" t="s">
        <v>1598</v>
      </c>
      <c r="B823" s="3" t="s">
        <v>1414</v>
      </c>
      <c r="C823" s="4">
        <v>2.17567199412367e-8</v>
      </c>
      <c r="D823" s="3">
        <v>1.11128887310214</v>
      </c>
      <c r="E823" s="3">
        <v>0.145</v>
      </c>
      <c r="F823" s="3">
        <v>0.057</v>
      </c>
      <c r="G823" s="3">
        <v>0.000606990729640563</v>
      </c>
    </row>
    <row r="824" spans="1:7">
      <c r="A824" s="3" t="s">
        <v>1599</v>
      </c>
      <c r="B824" s="3" t="s">
        <v>1414</v>
      </c>
      <c r="C824" s="4">
        <v>2.41783367226315e-8</v>
      </c>
      <c r="D824" s="3">
        <v>-2.38452222258905</v>
      </c>
      <c r="E824" s="3">
        <v>0.036</v>
      </c>
      <c r="F824" s="3">
        <v>0.14</v>
      </c>
      <c r="G824" s="3">
        <v>0.000674551416224696</v>
      </c>
    </row>
    <row r="825" spans="1:7">
      <c r="A825" s="3" t="s">
        <v>1600</v>
      </c>
      <c r="B825" s="3" t="s">
        <v>1414</v>
      </c>
      <c r="C825" s="4">
        <v>2.4351590099659e-8</v>
      </c>
      <c r="D825" s="3">
        <v>0.496832645517279</v>
      </c>
      <c r="E825" s="3">
        <v>0.746</v>
      </c>
      <c r="F825" s="3">
        <v>0.629</v>
      </c>
      <c r="G825" s="3">
        <v>0.000679385012190387</v>
      </c>
    </row>
    <row r="826" spans="1:7">
      <c r="A826" s="3" t="s">
        <v>1601</v>
      </c>
      <c r="B826" s="3" t="s">
        <v>1414</v>
      </c>
      <c r="C826" s="4">
        <v>2.48512002996769e-8</v>
      </c>
      <c r="D826" s="3">
        <v>-0.963201964327211</v>
      </c>
      <c r="E826" s="3">
        <v>0.055</v>
      </c>
      <c r="F826" s="3">
        <v>0.174</v>
      </c>
      <c r="G826" s="3">
        <v>0.000693323637160685</v>
      </c>
    </row>
    <row r="827" spans="1:7">
      <c r="A827" s="3" t="s">
        <v>1602</v>
      </c>
      <c r="B827" s="3" t="s">
        <v>1414</v>
      </c>
      <c r="C827" s="4">
        <v>2.49240651007311e-8</v>
      </c>
      <c r="D827" s="3">
        <v>6.89146865136224</v>
      </c>
      <c r="E827" s="3">
        <v>0.022</v>
      </c>
      <c r="F827" s="3">
        <v>0</v>
      </c>
      <c r="G827" s="3">
        <v>0.000695356492245297</v>
      </c>
    </row>
    <row r="828" spans="1:7">
      <c r="A828" s="3" t="s">
        <v>1603</v>
      </c>
      <c r="B828" s="3" t="s">
        <v>1414</v>
      </c>
      <c r="C828" s="4">
        <v>2.71709290258134e-8</v>
      </c>
      <c r="D828" s="3">
        <v>0.899362856564091</v>
      </c>
      <c r="E828" s="3">
        <v>0.254</v>
      </c>
      <c r="F828" s="3">
        <v>0.133</v>
      </c>
      <c r="G828" s="3">
        <v>0.000758041748891169</v>
      </c>
    </row>
    <row r="829" spans="1:7">
      <c r="A829" s="3" t="s">
        <v>1604</v>
      </c>
      <c r="B829" s="3" t="s">
        <v>1414</v>
      </c>
      <c r="C829" s="4">
        <v>2.76450107743124e-8</v>
      </c>
      <c r="D829" s="3">
        <v>1.30726030102801</v>
      </c>
      <c r="E829" s="3">
        <v>0.142</v>
      </c>
      <c r="F829" s="3">
        <v>0.056</v>
      </c>
      <c r="G829" s="3">
        <v>0.000771268155592543</v>
      </c>
    </row>
    <row r="830" spans="1:7">
      <c r="A830" s="3" t="s">
        <v>1605</v>
      </c>
      <c r="B830" s="3" t="s">
        <v>1414</v>
      </c>
      <c r="C830" s="4">
        <v>2.79863837368393e-8</v>
      </c>
      <c r="D830" s="3">
        <v>1.68377132111651</v>
      </c>
      <c r="E830" s="3">
        <v>0.115</v>
      </c>
      <c r="F830" s="3">
        <v>0.04</v>
      </c>
      <c r="G830" s="3">
        <v>0.00078079211987408</v>
      </c>
    </row>
    <row r="831" spans="1:7">
      <c r="A831" s="3" t="s">
        <v>1329</v>
      </c>
      <c r="B831" s="3" t="s">
        <v>1414</v>
      </c>
      <c r="C831" s="4">
        <v>2.91640117339841e-8</v>
      </c>
      <c r="D831" s="3">
        <v>-0.74959576301367</v>
      </c>
      <c r="E831" s="3">
        <v>0.44</v>
      </c>
      <c r="F831" s="3">
        <v>0.556</v>
      </c>
      <c r="G831" s="3">
        <v>0.000813646763366423</v>
      </c>
    </row>
    <row r="832" spans="1:7">
      <c r="A832" s="3" t="s">
        <v>1606</v>
      </c>
      <c r="B832" s="3" t="s">
        <v>1414</v>
      </c>
      <c r="C832" s="4">
        <v>2.96310278255191e-8</v>
      </c>
      <c r="D832" s="3">
        <v>1.11771715683138</v>
      </c>
      <c r="E832" s="3">
        <v>0.232</v>
      </c>
      <c r="F832" s="3">
        <v>0.122</v>
      </c>
      <c r="G832" s="3">
        <v>0.000826676045304158</v>
      </c>
    </row>
    <row r="833" spans="1:7">
      <c r="A833" s="3" t="s">
        <v>1607</v>
      </c>
      <c r="B833" s="3" t="s">
        <v>1414</v>
      </c>
      <c r="C833" s="4">
        <v>2.99052272321286e-8</v>
      </c>
      <c r="D833" s="3">
        <v>-0.631746000153817</v>
      </c>
      <c r="E833" s="3">
        <v>0.544</v>
      </c>
      <c r="F833" s="3">
        <v>0.645</v>
      </c>
      <c r="G833" s="3">
        <v>0.000834325934549155</v>
      </c>
    </row>
    <row r="834" spans="1:7">
      <c r="A834" s="3" t="s">
        <v>1608</v>
      </c>
      <c r="B834" s="3" t="s">
        <v>1414</v>
      </c>
      <c r="C834" s="4">
        <v>3.2303598907865e-8</v>
      </c>
      <c r="D834" s="3">
        <v>0.80429088065757</v>
      </c>
      <c r="E834" s="3">
        <v>0.339</v>
      </c>
      <c r="F834" s="3">
        <v>0.208</v>
      </c>
      <c r="G834" s="3">
        <v>0.000901238105930527</v>
      </c>
    </row>
    <row r="835" spans="1:7">
      <c r="A835" s="3" t="s">
        <v>1121</v>
      </c>
      <c r="B835" s="3" t="s">
        <v>1414</v>
      </c>
      <c r="C835" s="4">
        <v>3.31584226640841e-8</v>
      </c>
      <c r="D835" s="3">
        <v>0.22164458053493</v>
      </c>
      <c r="E835" s="3">
        <v>0.989</v>
      </c>
      <c r="F835" s="3">
        <v>0.977</v>
      </c>
      <c r="G835" s="3">
        <v>0.000925086833905284</v>
      </c>
    </row>
    <row r="836" spans="1:7">
      <c r="A836" s="3" t="s">
        <v>1609</v>
      </c>
      <c r="B836" s="3" t="s">
        <v>1414</v>
      </c>
      <c r="C836" s="4">
        <v>3.33724811481579e-8</v>
      </c>
      <c r="D836" s="3">
        <v>0.823854731032301</v>
      </c>
      <c r="E836" s="3">
        <v>0.361</v>
      </c>
      <c r="F836" s="3">
        <v>0.22</v>
      </c>
      <c r="G836" s="3">
        <v>0.000931058851552458</v>
      </c>
    </row>
    <row r="837" spans="1:7">
      <c r="A837" s="3" t="s">
        <v>1324</v>
      </c>
      <c r="B837" s="3" t="s">
        <v>1414</v>
      </c>
      <c r="C837" s="4">
        <v>3.58239929580119e-8</v>
      </c>
      <c r="D837" s="3">
        <v>-2.06618661335804</v>
      </c>
      <c r="E837" s="3">
        <v>0.128</v>
      </c>
      <c r="F837" s="3">
        <v>0.258</v>
      </c>
      <c r="G837" s="3">
        <v>0.000999453579535574</v>
      </c>
    </row>
    <row r="838" spans="1:7">
      <c r="A838" s="3" t="s">
        <v>1610</v>
      </c>
      <c r="B838" s="3" t="s">
        <v>1414</v>
      </c>
      <c r="C838" s="4">
        <v>3.59541289755081e-8</v>
      </c>
      <c r="D838" s="3">
        <v>0.641104737559631</v>
      </c>
      <c r="E838" s="3">
        <v>0.59</v>
      </c>
      <c r="F838" s="3">
        <v>0.474</v>
      </c>
      <c r="G838" s="3">
        <v>0.0010030842442877</v>
      </c>
    </row>
    <row r="839" spans="1:7">
      <c r="A839" s="3" t="s">
        <v>1611</v>
      </c>
      <c r="B839" s="3" t="s">
        <v>1414</v>
      </c>
      <c r="C839" s="4">
        <v>3.607309533897e-8</v>
      </c>
      <c r="D839" s="3">
        <v>0.805456917280232</v>
      </c>
      <c r="E839" s="3">
        <v>0.344</v>
      </c>
      <c r="F839" s="3">
        <v>0.212</v>
      </c>
      <c r="G839" s="3">
        <v>0.00100640328686192</v>
      </c>
    </row>
    <row r="840" spans="1:7">
      <c r="A840" s="3" t="s">
        <v>1612</v>
      </c>
      <c r="B840" s="3" t="s">
        <v>1414</v>
      </c>
      <c r="C840" s="4">
        <v>3.69488704393314e-8</v>
      </c>
      <c r="D840" s="3">
        <v>1.09841668331027</v>
      </c>
      <c r="E840" s="3">
        <v>0.429</v>
      </c>
      <c r="F840" s="3">
        <v>0.296</v>
      </c>
      <c r="G840" s="3">
        <v>0.00103083653638691</v>
      </c>
    </row>
    <row r="841" spans="1:7">
      <c r="A841" s="3" t="s">
        <v>1613</v>
      </c>
      <c r="B841" s="3" t="s">
        <v>1414</v>
      </c>
      <c r="C841" s="4">
        <v>3.86484271864493e-8</v>
      </c>
      <c r="D841" s="3">
        <v>2.77622280313618</v>
      </c>
      <c r="E841" s="3">
        <v>0.038</v>
      </c>
      <c r="F841" s="3">
        <v>0.004</v>
      </c>
      <c r="G841" s="3">
        <v>0.00107825247007475</v>
      </c>
    </row>
    <row r="842" spans="1:7">
      <c r="A842" s="3" t="s">
        <v>1614</v>
      </c>
      <c r="B842" s="3" t="s">
        <v>1414</v>
      </c>
      <c r="C842" s="4">
        <v>4.10307371097101e-8</v>
      </c>
      <c r="D842" s="3">
        <v>0.729160925057034</v>
      </c>
      <c r="E842" s="3">
        <v>0.363</v>
      </c>
      <c r="F842" s="3">
        <v>0.223</v>
      </c>
      <c r="G842" s="3">
        <v>0.0011447165346238</v>
      </c>
    </row>
    <row r="843" spans="1:7">
      <c r="A843" s="3" t="s">
        <v>1615</v>
      </c>
      <c r="B843" s="3" t="s">
        <v>1414</v>
      </c>
      <c r="C843" s="4">
        <v>4.27664615215472e-8</v>
      </c>
      <c r="D843" s="3">
        <v>-4.53811857021166</v>
      </c>
      <c r="E843" s="3">
        <v>0.008</v>
      </c>
      <c r="F843" s="3">
        <v>0.093</v>
      </c>
      <c r="G843" s="3">
        <v>0.00119314150998965</v>
      </c>
    </row>
    <row r="844" spans="1:7">
      <c r="A844" s="3" t="s">
        <v>1207</v>
      </c>
      <c r="B844" s="3" t="s">
        <v>1414</v>
      </c>
      <c r="C844" s="4">
        <v>4.37759172690478e-8</v>
      </c>
      <c r="D844" s="3">
        <v>-0.907253121556237</v>
      </c>
      <c r="E844" s="3">
        <v>0.26</v>
      </c>
      <c r="F844" s="3">
        <v>0.403</v>
      </c>
      <c r="G844" s="3">
        <v>0.00122130431588916</v>
      </c>
    </row>
    <row r="845" spans="1:7">
      <c r="A845" s="3" t="s">
        <v>1616</v>
      </c>
      <c r="B845" s="3" t="s">
        <v>1414</v>
      </c>
      <c r="C845" s="4">
        <v>4.74963682170944e-8</v>
      </c>
      <c r="D845" s="3">
        <v>0.821993244602571</v>
      </c>
      <c r="E845" s="3">
        <v>0.303</v>
      </c>
      <c r="F845" s="3">
        <v>0.174</v>
      </c>
      <c r="G845" s="3">
        <v>0.00132510117688872</v>
      </c>
    </row>
    <row r="846" spans="1:7">
      <c r="A846" s="3" t="s">
        <v>212</v>
      </c>
      <c r="B846" s="3" t="s">
        <v>1414</v>
      </c>
      <c r="C846" s="4">
        <v>4.75573092346894e-8</v>
      </c>
      <c r="D846" s="3">
        <v>2.3282335108011</v>
      </c>
      <c r="E846" s="3">
        <v>0.06</v>
      </c>
      <c r="F846" s="3">
        <v>0.013</v>
      </c>
      <c r="G846" s="3">
        <v>0.0013268013703386</v>
      </c>
    </row>
    <row r="847" spans="1:7">
      <c r="A847" s="3" t="s">
        <v>1617</v>
      </c>
      <c r="B847" s="3" t="s">
        <v>1414</v>
      </c>
      <c r="C847" s="4">
        <v>4.95937062957658e-8</v>
      </c>
      <c r="D847" s="3">
        <v>6.07450911274232</v>
      </c>
      <c r="E847" s="3">
        <v>0.025</v>
      </c>
      <c r="F847" s="3">
        <v>0.001</v>
      </c>
      <c r="G847" s="3">
        <v>0.00138361481194557</v>
      </c>
    </row>
    <row r="848" spans="1:7">
      <c r="A848" s="3" t="s">
        <v>1618</v>
      </c>
      <c r="B848" s="3" t="s">
        <v>1414</v>
      </c>
      <c r="C848" s="4">
        <v>5.31008811622983e-8</v>
      </c>
      <c r="D848" s="3">
        <v>0.768492011293763</v>
      </c>
      <c r="E848" s="3">
        <v>0.328</v>
      </c>
      <c r="F848" s="3">
        <v>0.196</v>
      </c>
      <c r="G848" s="3">
        <v>0.00148146148354696</v>
      </c>
    </row>
    <row r="849" spans="1:7">
      <c r="A849" s="3" t="s">
        <v>1619</v>
      </c>
      <c r="B849" s="3" t="s">
        <v>1414</v>
      </c>
      <c r="C849" s="4">
        <v>5.40360676154422e-8</v>
      </c>
      <c r="D849" s="3">
        <v>1.1726056236395</v>
      </c>
      <c r="E849" s="3">
        <v>0.112</v>
      </c>
      <c r="F849" s="3">
        <v>0.04</v>
      </c>
      <c r="G849" s="3">
        <v>0.00150755225040322</v>
      </c>
    </row>
    <row r="850" spans="1:7">
      <c r="A850" s="3" t="s">
        <v>1620</v>
      </c>
      <c r="B850" s="3" t="s">
        <v>1414</v>
      </c>
      <c r="C850" s="4">
        <v>6.8111051096968e-8</v>
      </c>
      <c r="D850" s="3">
        <v>4.00486452709721</v>
      </c>
      <c r="E850" s="3">
        <v>0.03</v>
      </c>
      <c r="F850" s="3">
        <v>0.002</v>
      </c>
      <c r="G850" s="3">
        <v>0.00190023021455431</v>
      </c>
    </row>
    <row r="851" spans="1:7">
      <c r="A851" s="3" t="s">
        <v>1621</v>
      </c>
      <c r="B851" s="3" t="s">
        <v>1414</v>
      </c>
      <c r="C851" s="4">
        <v>7.25068263836221e-8</v>
      </c>
      <c r="D851" s="3">
        <v>-1.40223563791602</v>
      </c>
      <c r="E851" s="3">
        <v>0.191</v>
      </c>
      <c r="F851" s="3">
        <v>0.319</v>
      </c>
      <c r="G851" s="3">
        <v>0.00202286794927667</v>
      </c>
    </row>
    <row r="852" spans="1:7">
      <c r="A852" s="3" t="s">
        <v>1622</v>
      </c>
      <c r="B852" s="3" t="s">
        <v>1414</v>
      </c>
      <c r="C852" s="4">
        <v>7.80549120485613e-8</v>
      </c>
      <c r="D852" s="3">
        <v>-1.30824679809725</v>
      </c>
      <c r="E852" s="3">
        <v>0.107</v>
      </c>
      <c r="F852" s="3">
        <v>0.23</v>
      </c>
      <c r="G852" s="3">
        <v>0.00217765399124281</v>
      </c>
    </row>
    <row r="853" spans="1:7">
      <c r="A853" s="3" t="s">
        <v>1623</v>
      </c>
      <c r="B853" s="3" t="s">
        <v>1414</v>
      </c>
      <c r="C853" s="4">
        <v>8.06661665564162e-8</v>
      </c>
      <c r="D853" s="3">
        <v>1.46787440228292</v>
      </c>
      <c r="E853" s="3">
        <v>0.158</v>
      </c>
      <c r="F853" s="3">
        <v>0.07</v>
      </c>
      <c r="G853" s="3">
        <v>0.00225050538075746</v>
      </c>
    </row>
    <row r="854" spans="1:7">
      <c r="A854" s="3" t="s">
        <v>1624</v>
      </c>
      <c r="B854" s="3" t="s">
        <v>1414</v>
      </c>
      <c r="C854" s="4">
        <v>8.63097642555085e-8</v>
      </c>
      <c r="D854" s="3">
        <v>1.12577680162261</v>
      </c>
      <c r="E854" s="3">
        <v>0.104</v>
      </c>
      <c r="F854" s="3">
        <v>0.035</v>
      </c>
      <c r="G854" s="3">
        <v>0.00240795611296443</v>
      </c>
    </row>
    <row r="855" spans="1:7">
      <c r="A855" s="3" t="s">
        <v>1625</v>
      </c>
      <c r="B855" s="3" t="s">
        <v>1414</v>
      </c>
      <c r="C855" s="4">
        <v>8.86511146582708e-8</v>
      </c>
      <c r="D855" s="3">
        <v>0.487333457063982</v>
      </c>
      <c r="E855" s="3">
        <v>0.675</v>
      </c>
      <c r="F855" s="3">
        <v>0.544</v>
      </c>
      <c r="G855" s="3">
        <v>0.0024732774478511</v>
      </c>
    </row>
    <row r="856" spans="1:7">
      <c r="A856" s="3" t="s">
        <v>1626</v>
      </c>
      <c r="B856" s="3" t="s">
        <v>1414</v>
      </c>
      <c r="C856" s="4">
        <v>9.39740473707197e-8</v>
      </c>
      <c r="D856" s="3">
        <v>-1.78317206763229</v>
      </c>
      <c r="E856" s="3">
        <v>0.038</v>
      </c>
      <c r="F856" s="3">
        <v>0.139</v>
      </c>
      <c r="G856" s="3">
        <v>0.00262178194759571</v>
      </c>
    </row>
    <row r="857" spans="1:7">
      <c r="A857" s="3" t="s">
        <v>1627</v>
      </c>
      <c r="B857" s="3" t="s">
        <v>1414</v>
      </c>
      <c r="C857" s="4">
        <v>9.63592943141284e-8</v>
      </c>
      <c r="D857" s="3">
        <v>-1.29237380965299</v>
      </c>
      <c r="E857" s="3">
        <v>0.134</v>
      </c>
      <c r="F857" s="3">
        <v>0.26</v>
      </c>
      <c r="G857" s="3">
        <v>0.00268832795206987</v>
      </c>
    </row>
    <row r="858" spans="1:7">
      <c r="A858" s="3" t="s">
        <v>1295</v>
      </c>
      <c r="B858" s="3" t="s">
        <v>1414</v>
      </c>
      <c r="C858" s="4">
        <v>9.90294031409973e-8</v>
      </c>
      <c r="D858" s="3">
        <v>-0.683418885889156</v>
      </c>
      <c r="E858" s="3">
        <v>0.432</v>
      </c>
      <c r="F858" s="3">
        <v>0.547</v>
      </c>
      <c r="G858" s="3">
        <v>0.00276282131823068</v>
      </c>
    </row>
    <row r="859" spans="1:7">
      <c r="A859" s="3" t="s">
        <v>1165</v>
      </c>
      <c r="B859" s="3" t="s">
        <v>1414</v>
      </c>
      <c r="C859" s="4">
        <v>1.00165631881918e-7</v>
      </c>
      <c r="D859" s="3">
        <v>0.669978993175735</v>
      </c>
      <c r="E859" s="3">
        <v>0.478</v>
      </c>
      <c r="F859" s="3">
        <v>0.333</v>
      </c>
      <c r="G859" s="3">
        <v>0.00279452096387363</v>
      </c>
    </row>
    <row r="860" spans="1:7">
      <c r="A860" s="3" t="s">
        <v>1628</v>
      </c>
      <c r="B860" s="3" t="s">
        <v>1414</v>
      </c>
      <c r="C860" s="4">
        <v>1.0113794434633e-7</v>
      </c>
      <c r="D860" s="3">
        <v>0.532299918675387</v>
      </c>
      <c r="E860" s="3">
        <v>0.574</v>
      </c>
      <c r="F860" s="3">
        <v>0.427</v>
      </c>
      <c r="G860" s="3">
        <v>0.00282164750931825</v>
      </c>
    </row>
    <row r="861" spans="1:7">
      <c r="A861" s="3" t="s">
        <v>1629</v>
      </c>
      <c r="B861" s="3" t="s">
        <v>1414</v>
      </c>
      <c r="C861" s="4">
        <v>1.07479288924761e-7</v>
      </c>
      <c r="D861" s="3">
        <v>1.81828441288394</v>
      </c>
      <c r="E861" s="3">
        <v>0.085</v>
      </c>
      <c r="F861" s="3">
        <v>0.025</v>
      </c>
      <c r="G861" s="3">
        <v>0.0029985646817119</v>
      </c>
    </row>
    <row r="862" spans="1:7">
      <c r="A862" s="3" t="s">
        <v>962</v>
      </c>
      <c r="B862" s="3" t="s">
        <v>1414</v>
      </c>
      <c r="C862" s="4">
        <v>1.12889954556187e-7</v>
      </c>
      <c r="D862" s="3">
        <v>0.365341301320811</v>
      </c>
      <c r="E862" s="3">
        <v>0.852</v>
      </c>
      <c r="F862" s="3">
        <v>0.787</v>
      </c>
      <c r="G862" s="3">
        <v>0.00314951684216307</v>
      </c>
    </row>
    <row r="863" spans="1:7">
      <c r="A863" s="3" t="s">
        <v>1630</v>
      </c>
      <c r="B863" s="3" t="s">
        <v>1414</v>
      </c>
      <c r="C863" s="4">
        <v>1.1709444610223e-7</v>
      </c>
      <c r="D863" s="3">
        <v>0.262438632149469</v>
      </c>
      <c r="E863" s="3">
        <v>0.973</v>
      </c>
      <c r="F863" s="3">
        <v>0.953</v>
      </c>
      <c r="G863" s="3">
        <v>0.00326681795180612</v>
      </c>
    </row>
    <row r="864" spans="1:7">
      <c r="A864" s="3" t="s">
        <v>1631</v>
      </c>
      <c r="B864" s="3" t="s">
        <v>1414</v>
      </c>
      <c r="C864" s="4">
        <v>1.18324754206938e-7</v>
      </c>
      <c r="D864" s="3">
        <v>-2.53070927301933</v>
      </c>
      <c r="E864" s="3">
        <v>0.027</v>
      </c>
      <c r="F864" s="3">
        <v>0.12</v>
      </c>
      <c r="G864" s="3">
        <v>0.00330114231761936</v>
      </c>
    </row>
    <row r="865" spans="1:7">
      <c r="A865" s="3" t="s">
        <v>1632</v>
      </c>
      <c r="B865" s="3" t="s">
        <v>1414</v>
      </c>
      <c r="C865" s="4">
        <v>1.18802024998402e-7</v>
      </c>
      <c r="D865" s="3">
        <v>0.820607381240179</v>
      </c>
      <c r="E865" s="3">
        <v>0.347</v>
      </c>
      <c r="F865" s="3">
        <v>0.22</v>
      </c>
      <c r="G865" s="3">
        <v>0.00331445769543041</v>
      </c>
    </row>
    <row r="866" spans="1:7">
      <c r="A866" s="3" t="s">
        <v>1633</v>
      </c>
      <c r="B866" s="3" t="s">
        <v>1414</v>
      </c>
      <c r="C866" s="4">
        <v>1.25316312568839e-7</v>
      </c>
      <c r="D866" s="3">
        <v>-0.943788891189043</v>
      </c>
      <c r="E866" s="3">
        <v>0.238</v>
      </c>
      <c r="F866" s="3">
        <v>0.367</v>
      </c>
      <c r="G866" s="3">
        <v>0.00349619980435804</v>
      </c>
    </row>
    <row r="867" spans="1:7">
      <c r="A867" s="3" t="s">
        <v>1634</v>
      </c>
      <c r="B867" s="3" t="s">
        <v>1414</v>
      </c>
      <c r="C867" s="4">
        <v>1.2926765013875e-7</v>
      </c>
      <c r="D867" s="3">
        <v>-1.78782070334185</v>
      </c>
      <c r="E867" s="3">
        <v>0.057</v>
      </c>
      <c r="F867" s="3">
        <v>0.164</v>
      </c>
      <c r="G867" s="3">
        <v>0.00360643817122098</v>
      </c>
    </row>
    <row r="868" spans="1:7">
      <c r="A868" s="3" t="s">
        <v>1635</v>
      </c>
      <c r="B868" s="3" t="s">
        <v>1414</v>
      </c>
      <c r="C868" s="4">
        <v>1.34101947638255e-7</v>
      </c>
      <c r="D868" s="3">
        <v>1.65275820636546</v>
      </c>
      <c r="E868" s="3">
        <v>0.079</v>
      </c>
      <c r="F868" s="3">
        <v>0.023</v>
      </c>
      <c r="G868" s="3">
        <v>0.00374131023715968</v>
      </c>
    </row>
    <row r="869" spans="1:7">
      <c r="A869" s="3" t="s">
        <v>1636</v>
      </c>
      <c r="B869" s="3" t="s">
        <v>1414</v>
      </c>
      <c r="C869" s="4">
        <v>1.39546422288403e-7</v>
      </c>
      <c r="D869" s="3">
        <v>-2.5073248509575</v>
      </c>
      <c r="E869" s="3">
        <v>0.011</v>
      </c>
      <c r="F869" s="3">
        <v>0.093</v>
      </c>
      <c r="G869" s="3">
        <v>0.00389320563542414</v>
      </c>
    </row>
    <row r="870" spans="1:7">
      <c r="A870" s="3" t="s">
        <v>1637</v>
      </c>
      <c r="B870" s="3" t="s">
        <v>1414</v>
      </c>
      <c r="C870" s="4">
        <v>1.42316827195081e-7</v>
      </c>
      <c r="D870" s="3">
        <v>-0.516066462931442</v>
      </c>
      <c r="E870" s="3">
        <v>0.631</v>
      </c>
      <c r="F870" s="3">
        <v>0.706</v>
      </c>
      <c r="G870" s="3">
        <v>0.00397049716191556</v>
      </c>
    </row>
    <row r="871" spans="1:7">
      <c r="A871" s="3" t="s">
        <v>956</v>
      </c>
      <c r="B871" s="3" t="s">
        <v>1414</v>
      </c>
      <c r="C871" s="4">
        <v>1.52317601884682e-7</v>
      </c>
      <c r="D871" s="3">
        <v>0.211168022664998</v>
      </c>
      <c r="E871" s="3">
        <v>1</v>
      </c>
      <c r="F871" s="3">
        <v>0.999</v>
      </c>
      <c r="G871" s="3">
        <v>0.00424950877498075</v>
      </c>
    </row>
    <row r="872" spans="1:7">
      <c r="A872" s="3" t="s">
        <v>1638</v>
      </c>
      <c r="B872" s="3" t="s">
        <v>1414</v>
      </c>
      <c r="C872" s="4">
        <v>1.6383646532348e-7</v>
      </c>
      <c r="D872" s="3">
        <v>-1.07346876724919</v>
      </c>
      <c r="E872" s="3">
        <v>0.202</v>
      </c>
      <c r="F872" s="3">
        <v>0.333</v>
      </c>
      <c r="G872" s="3">
        <v>0.00457087354605977</v>
      </c>
    </row>
    <row r="873" spans="1:7">
      <c r="A873" s="3" t="s">
        <v>1639</v>
      </c>
      <c r="B873" s="3" t="s">
        <v>1414</v>
      </c>
      <c r="C873" s="4">
        <v>1.83477791663093e-7</v>
      </c>
      <c r="D873" s="3">
        <v>1.96095163488667</v>
      </c>
      <c r="E873" s="3">
        <v>0.096</v>
      </c>
      <c r="F873" s="3">
        <v>0.032</v>
      </c>
      <c r="G873" s="3">
        <v>0.00511884690960862</v>
      </c>
    </row>
    <row r="874" spans="1:7">
      <c r="A874" s="3" t="s">
        <v>1640</v>
      </c>
      <c r="B874" s="3" t="s">
        <v>1414</v>
      </c>
      <c r="C874" s="4">
        <v>1.86530921350748e-7</v>
      </c>
      <c r="D874" s="3">
        <v>6.4189908190655</v>
      </c>
      <c r="E874" s="3">
        <v>0.019</v>
      </c>
      <c r="F874" s="3">
        <v>0</v>
      </c>
      <c r="G874" s="3">
        <v>0.00520402617476453</v>
      </c>
    </row>
    <row r="875" spans="1:7">
      <c r="A875" s="3" t="s">
        <v>1641</v>
      </c>
      <c r="B875" s="3" t="s">
        <v>1414</v>
      </c>
      <c r="C875" s="4">
        <v>1.86530921350748e-7</v>
      </c>
      <c r="D875" s="3">
        <v>6.0355314581409</v>
      </c>
      <c r="E875" s="3">
        <v>0.019</v>
      </c>
      <c r="F875" s="3">
        <v>0</v>
      </c>
      <c r="G875" s="3">
        <v>0.00520402617476453</v>
      </c>
    </row>
    <row r="876" spans="1:7">
      <c r="A876" s="3" t="s">
        <v>1642</v>
      </c>
      <c r="B876" s="3" t="s">
        <v>1414</v>
      </c>
      <c r="C876" s="4">
        <v>1.87661842029913e-7</v>
      </c>
      <c r="D876" s="3">
        <v>2.08238452231653</v>
      </c>
      <c r="E876" s="3">
        <v>0.044</v>
      </c>
      <c r="F876" s="3">
        <v>0.007</v>
      </c>
      <c r="G876" s="3">
        <v>0.00523557773079253</v>
      </c>
    </row>
    <row r="877" spans="1:7">
      <c r="A877" s="3" t="s">
        <v>1643</v>
      </c>
      <c r="B877" s="3" t="s">
        <v>1414</v>
      </c>
      <c r="C877" s="4">
        <v>1.89525475220881e-7</v>
      </c>
      <c r="D877" s="3">
        <v>-1.12177047983058</v>
      </c>
      <c r="E877" s="3">
        <v>0.295</v>
      </c>
      <c r="F877" s="3">
        <v>0.417</v>
      </c>
      <c r="G877" s="3">
        <v>0.00528757123318736</v>
      </c>
    </row>
    <row r="878" spans="1:7">
      <c r="A878" s="3" t="s">
        <v>1644</v>
      </c>
      <c r="B878" s="3" t="s">
        <v>1414</v>
      </c>
      <c r="C878" s="4">
        <v>1.98459587300088e-7</v>
      </c>
      <c r="D878" s="3">
        <v>-6.64899570112434</v>
      </c>
      <c r="E878" s="3">
        <v>0</v>
      </c>
      <c r="F878" s="3">
        <v>0.07</v>
      </c>
      <c r="G878" s="3">
        <v>0.00553682402608516</v>
      </c>
    </row>
    <row r="879" spans="1:7">
      <c r="A879" s="3" t="s">
        <v>1645</v>
      </c>
      <c r="B879" s="3" t="s">
        <v>1414</v>
      </c>
      <c r="C879" s="4">
        <v>2.07017296176683e-7</v>
      </c>
      <c r="D879" s="3">
        <v>3.286222083584</v>
      </c>
      <c r="E879" s="3">
        <v>0.036</v>
      </c>
      <c r="F879" s="3">
        <v>0.004</v>
      </c>
      <c r="G879" s="3">
        <v>0.00577557554603328</v>
      </c>
    </row>
    <row r="880" spans="1:7">
      <c r="A880" s="3" t="s">
        <v>1646</v>
      </c>
      <c r="B880" s="3" t="s">
        <v>1414</v>
      </c>
      <c r="C880" s="4">
        <v>2.07479205834128e-7</v>
      </c>
      <c r="D880" s="3">
        <v>0.545927829825441</v>
      </c>
      <c r="E880" s="3">
        <v>0.519</v>
      </c>
      <c r="F880" s="3">
        <v>0.366</v>
      </c>
      <c r="G880" s="3">
        <v>0.00578846236356634</v>
      </c>
    </row>
    <row r="881" spans="1:7">
      <c r="A881" s="3" t="s">
        <v>1647</v>
      </c>
      <c r="B881" s="3" t="s">
        <v>1414</v>
      </c>
      <c r="C881" s="4">
        <v>2.14370467743856e-7</v>
      </c>
      <c r="D881" s="3">
        <v>1.64801505894442</v>
      </c>
      <c r="E881" s="3">
        <v>0.139</v>
      </c>
      <c r="F881" s="3">
        <v>0.059</v>
      </c>
      <c r="G881" s="3">
        <v>0.00598072167958583</v>
      </c>
    </row>
    <row r="882" spans="1:7">
      <c r="A882" s="3" t="s">
        <v>1648</v>
      </c>
      <c r="B882" s="3" t="s">
        <v>1414</v>
      </c>
      <c r="C882" s="4">
        <v>2.27982883835306e-7</v>
      </c>
      <c r="D882" s="3">
        <v>2.63311851415043</v>
      </c>
      <c r="E882" s="3">
        <v>0.052</v>
      </c>
      <c r="F882" s="3">
        <v>0.011</v>
      </c>
      <c r="G882" s="3">
        <v>0.0063604944761212</v>
      </c>
    </row>
    <row r="883" spans="1:7">
      <c r="A883" s="3" t="s">
        <v>1649</v>
      </c>
      <c r="B883" s="3" t="s">
        <v>1414</v>
      </c>
      <c r="C883" s="4">
        <v>2.37639066509695e-7</v>
      </c>
      <c r="D883" s="3">
        <v>-2.76181767124285</v>
      </c>
      <c r="E883" s="3">
        <v>0.022</v>
      </c>
      <c r="F883" s="3">
        <v>0.108</v>
      </c>
      <c r="G883" s="3">
        <v>0.00662989231655397</v>
      </c>
    </row>
    <row r="884" spans="1:7">
      <c r="A884" s="3" t="s">
        <v>1650</v>
      </c>
      <c r="B884" s="3" t="s">
        <v>1414</v>
      </c>
      <c r="C884" s="4">
        <v>2.51406834029684e-7</v>
      </c>
      <c r="D884" s="3">
        <v>0.538442719333127</v>
      </c>
      <c r="E884" s="3">
        <v>0.516</v>
      </c>
      <c r="F884" s="3">
        <v>0.364</v>
      </c>
      <c r="G884" s="3">
        <v>0.00701399926259417</v>
      </c>
    </row>
    <row r="885" spans="1:7">
      <c r="A885" s="3" t="s">
        <v>1651</v>
      </c>
      <c r="B885" s="3" t="s">
        <v>1414</v>
      </c>
      <c r="C885" s="4">
        <v>2.66658161938592e-7</v>
      </c>
      <c r="D885" s="3">
        <v>2.25431561787018</v>
      </c>
      <c r="E885" s="3">
        <v>0.052</v>
      </c>
      <c r="F885" s="3">
        <v>0.011</v>
      </c>
      <c r="G885" s="3">
        <v>0.00743949605992479</v>
      </c>
    </row>
    <row r="886" spans="1:7">
      <c r="A886" s="3" t="s">
        <v>1652</v>
      </c>
      <c r="B886" s="3" t="s">
        <v>1414</v>
      </c>
      <c r="C886" s="4">
        <v>2.68574077774258e-7</v>
      </c>
      <c r="D886" s="3">
        <v>-2.57497908698429</v>
      </c>
      <c r="E886" s="3">
        <v>0.027</v>
      </c>
      <c r="F886" s="3">
        <v>0.117</v>
      </c>
      <c r="G886" s="3">
        <v>0.00749294819582402</v>
      </c>
    </row>
    <row r="887" spans="1:7">
      <c r="A887" s="3" t="s">
        <v>1653</v>
      </c>
      <c r="B887" s="3" t="s">
        <v>1414</v>
      </c>
      <c r="C887" s="4">
        <v>2.72445253184794e-7</v>
      </c>
      <c r="D887" s="3">
        <v>1.18283437440062</v>
      </c>
      <c r="E887" s="3">
        <v>0.131</v>
      </c>
      <c r="F887" s="3">
        <v>0.054</v>
      </c>
      <c r="G887" s="3">
        <v>0.00760095011860256</v>
      </c>
    </row>
    <row r="888" spans="1:7">
      <c r="A888" s="3" t="s">
        <v>1654</v>
      </c>
      <c r="B888" s="3" t="s">
        <v>1414</v>
      </c>
      <c r="C888" s="4">
        <v>2.84530981349587e-7</v>
      </c>
      <c r="D888" s="3">
        <v>1.94110419699521</v>
      </c>
      <c r="E888" s="3">
        <v>0.063</v>
      </c>
      <c r="F888" s="3">
        <v>0.016</v>
      </c>
      <c r="G888" s="3">
        <v>0.00793812984867214</v>
      </c>
    </row>
    <row r="889" spans="1:7">
      <c r="A889" s="3" t="s">
        <v>1655</v>
      </c>
      <c r="B889" s="3" t="s">
        <v>1414</v>
      </c>
      <c r="C889" s="4">
        <v>2.91308086837436e-7</v>
      </c>
      <c r="D889" s="3">
        <v>0.37435817052759</v>
      </c>
      <c r="E889" s="3">
        <v>0.41</v>
      </c>
      <c r="F889" s="3">
        <v>0.261</v>
      </c>
      <c r="G889" s="3">
        <v>0.00812720431467763</v>
      </c>
    </row>
    <row r="890" spans="1:7">
      <c r="A890" s="3" t="s">
        <v>1656</v>
      </c>
      <c r="B890" s="3" t="s">
        <v>1414</v>
      </c>
      <c r="C890" s="4">
        <v>2.95577528255614e-7</v>
      </c>
      <c r="D890" s="3">
        <v>-0.854642127882226</v>
      </c>
      <c r="E890" s="3">
        <v>0.311</v>
      </c>
      <c r="F890" s="3">
        <v>0.441</v>
      </c>
      <c r="G890" s="3">
        <v>0.00824631746080338</v>
      </c>
    </row>
    <row r="891" spans="1:7">
      <c r="A891" s="3" t="s">
        <v>1657</v>
      </c>
      <c r="B891" s="3" t="s">
        <v>1414</v>
      </c>
      <c r="C891" s="4">
        <v>3.05556441913475e-7</v>
      </c>
      <c r="D891" s="3">
        <v>1.29425901801761</v>
      </c>
      <c r="E891" s="3">
        <v>0.096</v>
      </c>
      <c r="F891" s="3">
        <v>0.032</v>
      </c>
      <c r="G891" s="3">
        <v>0.00852471917294405</v>
      </c>
    </row>
    <row r="892" spans="1:7">
      <c r="A892" s="3" t="s">
        <v>1658</v>
      </c>
      <c r="B892" s="3" t="s">
        <v>1414</v>
      </c>
      <c r="C892" s="4">
        <v>3.10471659888152e-7</v>
      </c>
      <c r="D892" s="3">
        <v>-6.62286318756254</v>
      </c>
      <c r="E892" s="3">
        <v>0</v>
      </c>
      <c r="F892" s="3">
        <v>0.068</v>
      </c>
      <c r="G892" s="3">
        <v>0.00866184883921955</v>
      </c>
    </row>
    <row r="893" spans="1:7">
      <c r="A893" s="3" t="s">
        <v>1659</v>
      </c>
      <c r="B893" s="3" t="s">
        <v>1414</v>
      </c>
      <c r="C893" s="4">
        <v>3.26095143565076e-7</v>
      </c>
      <c r="D893" s="3">
        <v>-0.700219288385869</v>
      </c>
      <c r="E893" s="3">
        <v>0.62</v>
      </c>
      <c r="F893" s="3">
        <v>0.725</v>
      </c>
      <c r="G893" s="3">
        <v>0.00909772841032206</v>
      </c>
    </row>
    <row r="894" spans="1:7">
      <c r="A894" s="3" t="s">
        <v>1660</v>
      </c>
      <c r="B894" s="3" t="s">
        <v>1414</v>
      </c>
      <c r="C894" s="4">
        <v>3.31224592331741e-7</v>
      </c>
      <c r="D894" s="3">
        <v>-1.26227809151519</v>
      </c>
      <c r="E894" s="3">
        <v>0.082</v>
      </c>
      <c r="F894" s="3">
        <v>0.193</v>
      </c>
      <c r="G894" s="3">
        <v>0.00924083490146325</v>
      </c>
    </row>
    <row r="895" spans="1:7">
      <c r="A895" s="3" t="s">
        <v>1069</v>
      </c>
      <c r="B895" s="3" t="s">
        <v>1414</v>
      </c>
      <c r="C895" s="4">
        <v>3.32496398271707e-7</v>
      </c>
      <c r="D895" s="3">
        <v>0.21636482929469</v>
      </c>
      <c r="E895" s="3">
        <v>0.984</v>
      </c>
      <c r="F895" s="3">
        <v>0.961</v>
      </c>
      <c r="G895" s="3">
        <v>0.00927631701538235</v>
      </c>
    </row>
    <row r="896" spans="1:7">
      <c r="A896" s="3" t="s">
        <v>1661</v>
      </c>
      <c r="B896" s="3" t="s">
        <v>1414</v>
      </c>
      <c r="C896" s="4">
        <v>3.3794852251487e-7</v>
      </c>
      <c r="D896" s="3">
        <v>1.06222789837339</v>
      </c>
      <c r="E896" s="3">
        <v>0.402</v>
      </c>
      <c r="F896" s="3">
        <v>0.289</v>
      </c>
      <c r="G896" s="3">
        <v>0.00942842582964236</v>
      </c>
    </row>
    <row r="897" spans="1:7">
      <c r="A897" s="3" t="s">
        <v>1662</v>
      </c>
      <c r="B897" s="3" t="s">
        <v>1414</v>
      </c>
      <c r="C897" s="4">
        <v>3.44855959805954e-7</v>
      </c>
      <c r="D897" s="3">
        <v>0.460368379016642</v>
      </c>
      <c r="E897" s="3">
        <v>0.705</v>
      </c>
      <c r="F897" s="3">
        <v>0.581</v>
      </c>
      <c r="G897" s="3">
        <v>0.00962113642262632</v>
      </c>
    </row>
    <row r="898" spans="1:7">
      <c r="A898" s="3" t="s">
        <v>1036</v>
      </c>
      <c r="B898" s="3" t="s">
        <v>1414</v>
      </c>
      <c r="C898" s="4">
        <v>3.57365046163192e-7</v>
      </c>
      <c r="D898" s="3">
        <v>4.95801416176896</v>
      </c>
      <c r="E898" s="3">
        <v>0.022</v>
      </c>
      <c r="F898" s="3">
        <v>0.001</v>
      </c>
      <c r="G898" s="3">
        <v>0.00997012742290689</v>
      </c>
    </row>
    <row r="899" spans="1:7">
      <c r="A899" s="3" t="s">
        <v>1663</v>
      </c>
      <c r="B899" s="3" t="s">
        <v>1414</v>
      </c>
      <c r="C899" s="4">
        <v>3.5744888775063e-7</v>
      </c>
      <c r="D899" s="3">
        <v>-0.673150888857645</v>
      </c>
      <c r="E899" s="3">
        <v>0.399</v>
      </c>
      <c r="F899" s="3">
        <v>0.52</v>
      </c>
      <c r="G899" s="3">
        <v>0.00997246651935481</v>
      </c>
    </row>
    <row r="900" spans="1:7">
      <c r="A900" s="3" t="s">
        <v>1664</v>
      </c>
      <c r="B900" s="3" t="s">
        <v>1414</v>
      </c>
      <c r="C900" s="4">
        <v>3.61962252010614e-7</v>
      </c>
      <c r="D900" s="3">
        <v>0.624590143636094</v>
      </c>
      <c r="E900" s="3">
        <v>0.481</v>
      </c>
      <c r="F900" s="3">
        <v>0.348</v>
      </c>
      <c r="G900" s="3">
        <v>0.0100983848688441</v>
      </c>
    </row>
    <row r="901" spans="1:7">
      <c r="A901" s="3" t="s">
        <v>1665</v>
      </c>
      <c r="B901" s="3" t="s">
        <v>1414</v>
      </c>
      <c r="C901" s="4">
        <v>3.71627054944001e-7</v>
      </c>
      <c r="D901" s="3">
        <v>3.46147775394326</v>
      </c>
      <c r="E901" s="3">
        <v>0.022</v>
      </c>
      <c r="F901" s="3">
        <v>0.001</v>
      </c>
      <c r="G901" s="3">
        <v>0.0103680232058827</v>
      </c>
    </row>
    <row r="902" spans="1:7">
      <c r="A902" s="3" t="s">
        <v>1666</v>
      </c>
      <c r="B902" s="3" t="s">
        <v>1414</v>
      </c>
      <c r="C902" s="4">
        <v>3.79005763564824e-7</v>
      </c>
      <c r="D902" s="3">
        <v>0.408919801396546</v>
      </c>
      <c r="E902" s="3">
        <v>0.366</v>
      </c>
      <c r="F902" s="3">
        <v>0.225</v>
      </c>
      <c r="G902" s="3">
        <v>0.010573881797695</v>
      </c>
    </row>
    <row r="903" spans="1:7">
      <c r="A903" s="3" t="s">
        <v>1667</v>
      </c>
      <c r="B903" s="3" t="s">
        <v>1414</v>
      </c>
      <c r="C903" s="4">
        <v>3.88493982534707e-7</v>
      </c>
      <c r="D903" s="3">
        <v>2.09429472279565</v>
      </c>
      <c r="E903" s="3">
        <v>0.03</v>
      </c>
      <c r="F903" s="3">
        <v>0.003</v>
      </c>
      <c r="G903" s="3">
        <v>0.0108385936187358</v>
      </c>
    </row>
    <row r="904" spans="1:7">
      <c r="A904" s="3" t="s">
        <v>1668</v>
      </c>
      <c r="B904" s="3" t="s">
        <v>1414</v>
      </c>
      <c r="C904" s="4">
        <v>3.88781067133563e-7</v>
      </c>
      <c r="D904" s="3">
        <v>-3.09686116141614</v>
      </c>
      <c r="E904" s="3">
        <v>0.014</v>
      </c>
      <c r="F904" s="3">
        <v>0.093</v>
      </c>
      <c r="G904" s="3">
        <v>0.0108466029919593</v>
      </c>
    </row>
    <row r="905" spans="1:7">
      <c r="A905" s="3" t="s">
        <v>1669</v>
      </c>
      <c r="B905" s="3" t="s">
        <v>1414</v>
      </c>
      <c r="C905" s="4">
        <v>3.99067843780153e-7</v>
      </c>
      <c r="D905" s="3">
        <v>-5.91557315801975</v>
      </c>
      <c r="E905" s="3">
        <v>0.003</v>
      </c>
      <c r="F905" s="3">
        <v>0.072</v>
      </c>
      <c r="G905" s="3">
        <v>0.0111335937736225</v>
      </c>
    </row>
    <row r="906" spans="1:7">
      <c r="A906" s="3" t="s">
        <v>1670</v>
      </c>
      <c r="B906" s="3" t="s">
        <v>1414</v>
      </c>
      <c r="C906" s="4">
        <v>4.1850552053482e-7</v>
      </c>
      <c r="D906" s="3">
        <v>-1.54199903409252</v>
      </c>
      <c r="E906" s="3">
        <v>0.033</v>
      </c>
      <c r="F906" s="3">
        <v>0.124</v>
      </c>
      <c r="G906" s="3">
        <v>0.011675885517401</v>
      </c>
    </row>
    <row r="907" spans="1:7">
      <c r="A907" s="3" t="s">
        <v>1671</v>
      </c>
      <c r="B907" s="3" t="s">
        <v>1414</v>
      </c>
      <c r="C907" s="4">
        <v>4.22252651347917e-7</v>
      </c>
      <c r="D907" s="3">
        <v>0.810802123579682</v>
      </c>
      <c r="E907" s="3">
        <v>0.273</v>
      </c>
      <c r="F907" s="3">
        <v>0.159</v>
      </c>
      <c r="G907" s="3">
        <v>0.0117804267199555</v>
      </c>
    </row>
    <row r="908" spans="1:7">
      <c r="A908" s="3" t="s">
        <v>1672</v>
      </c>
      <c r="B908" s="3" t="s">
        <v>1414</v>
      </c>
      <c r="C908" s="4">
        <v>4.24214809338148e-7</v>
      </c>
      <c r="D908" s="3">
        <v>-1.13183414287667</v>
      </c>
      <c r="E908" s="3">
        <v>0.273</v>
      </c>
      <c r="F908" s="3">
        <v>0.391</v>
      </c>
      <c r="G908" s="3">
        <v>0.011835168965725</v>
      </c>
    </row>
    <row r="909" spans="1:7">
      <c r="A909" s="3" t="s">
        <v>1673</v>
      </c>
      <c r="B909" s="3" t="s">
        <v>1414</v>
      </c>
      <c r="C909" s="4">
        <v>4.31945244333182e-7</v>
      </c>
      <c r="D909" s="3">
        <v>4.41548680848814</v>
      </c>
      <c r="E909" s="3">
        <v>0.027</v>
      </c>
      <c r="F909" s="3">
        <v>0.002</v>
      </c>
      <c r="G909" s="3">
        <v>0.0120508403716514</v>
      </c>
    </row>
    <row r="910" spans="1:7">
      <c r="A910" s="3" t="s">
        <v>1674</v>
      </c>
      <c r="B910" s="3" t="s">
        <v>1414</v>
      </c>
      <c r="C910" s="4">
        <v>4.35778099017039e-7</v>
      </c>
      <c r="D910" s="3">
        <v>-1.13000103428189</v>
      </c>
      <c r="E910" s="3">
        <v>0.169</v>
      </c>
      <c r="F910" s="3">
        <v>0.293</v>
      </c>
      <c r="G910" s="3">
        <v>0.0121577731844764</v>
      </c>
    </row>
    <row r="911" spans="1:7">
      <c r="A911" s="3" t="s">
        <v>1675</v>
      </c>
      <c r="B911" s="3" t="s">
        <v>1414</v>
      </c>
      <c r="C911" s="4">
        <v>4.52043472038459e-7</v>
      </c>
      <c r="D911" s="3">
        <v>0.585110658777316</v>
      </c>
      <c r="E911" s="3">
        <v>0.495</v>
      </c>
      <c r="F911" s="3">
        <v>0.359</v>
      </c>
      <c r="G911" s="3">
        <v>0.012611560826401</v>
      </c>
    </row>
    <row r="912" spans="1:7">
      <c r="A912" s="3" t="s">
        <v>1676</v>
      </c>
      <c r="B912" s="3" t="s">
        <v>1414</v>
      </c>
      <c r="C912" s="4">
        <v>4.59981184586436e-7</v>
      </c>
      <c r="D912" s="3">
        <v>-0.823763526184524</v>
      </c>
      <c r="E912" s="3">
        <v>0.331</v>
      </c>
      <c r="F912" s="3">
        <v>0.452</v>
      </c>
      <c r="G912" s="3">
        <v>0.012833015068777</v>
      </c>
    </row>
    <row r="913" spans="1:7">
      <c r="A913" s="3" t="s">
        <v>1193</v>
      </c>
      <c r="B913" s="3" t="s">
        <v>1414</v>
      </c>
      <c r="C913" s="4">
        <v>4.72264623634589e-7</v>
      </c>
      <c r="D913" s="3">
        <v>1.21601777489823</v>
      </c>
      <c r="E913" s="3">
        <v>0.202</v>
      </c>
      <c r="F913" s="3">
        <v>0.106</v>
      </c>
      <c r="G913" s="3">
        <v>0.0131757107347814</v>
      </c>
    </row>
    <row r="914" spans="1:7">
      <c r="A914" s="3" t="s">
        <v>1677</v>
      </c>
      <c r="B914" s="3" t="s">
        <v>1414</v>
      </c>
      <c r="C914" s="4">
        <v>4.73005122888692e-7</v>
      </c>
      <c r="D914" s="3">
        <v>-1.09107173141584</v>
      </c>
      <c r="E914" s="3">
        <v>0.077</v>
      </c>
      <c r="F914" s="3">
        <v>0.184</v>
      </c>
      <c r="G914" s="3">
        <v>0.0131963699234716</v>
      </c>
    </row>
    <row r="915" spans="1:7">
      <c r="A915" s="3" t="s">
        <v>1678</v>
      </c>
      <c r="B915" s="3" t="s">
        <v>1414</v>
      </c>
      <c r="C915" s="4">
        <v>4.76540802625788e-7</v>
      </c>
      <c r="D915" s="3">
        <v>2.72610234035691</v>
      </c>
      <c r="E915" s="3">
        <v>0.038</v>
      </c>
      <c r="F915" s="3">
        <v>0.006</v>
      </c>
      <c r="G915" s="3">
        <v>0.0132950118524569</v>
      </c>
    </row>
    <row r="916" spans="1:7">
      <c r="A916" s="3" t="s">
        <v>1679</v>
      </c>
      <c r="B916" s="3" t="s">
        <v>1414</v>
      </c>
      <c r="C916" s="4">
        <v>4.81123540009476e-7</v>
      </c>
      <c r="D916" s="3">
        <v>0.744291736111165</v>
      </c>
      <c r="E916" s="3">
        <v>0.251</v>
      </c>
      <c r="F916" s="3">
        <v>0.141</v>
      </c>
      <c r="G916" s="3">
        <v>0.0134228656427244</v>
      </c>
    </row>
    <row r="917" spans="1:7">
      <c r="A917" s="3" t="s">
        <v>1680</v>
      </c>
      <c r="B917" s="3" t="s">
        <v>1414</v>
      </c>
      <c r="C917" s="4">
        <v>4.82129632583127e-7</v>
      </c>
      <c r="D917" s="3">
        <v>0.752945870356344</v>
      </c>
      <c r="E917" s="3">
        <v>0.355</v>
      </c>
      <c r="F917" s="3">
        <v>0.23</v>
      </c>
      <c r="G917" s="3">
        <v>0.0134509346194367</v>
      </c>
    </row>
    <row r="918" spans="1:7">
      <c r="A918" s="3" t="s">
        <v>1681</v>
      </c>
      <c r="B918" s="3" t="s">
        <v>1414</v>
      </c>
      <c r="C918" s="4">
        <v>4.83399749641636e-7</v>
      </c>
      <c r="D918" s="3">
        <v>2.95284456831123</v>
      </c>
      <c r="E918" s="3">
        <v>0.044</v>
      </c>
      <c r="F918" s="3">
        <v>0.008</v>
      </c>
      <c r="G918" s="3">
        <v>0.013486369615252</v>
      </c>
    </row>
    <row r="919" spans="1:7">
      <c r="A919" s="3" t="s">
        <v>1682</v>
      </c>
      <c r="B919" s="3" t="s">
        <v>1414</v>
      </c>
      <c r="C919" s="4">
        <v>4.8507939884112e-7</v>
      </c>
      <c r="D919" s="3">
        <v>-3.37839834361658</v>
      </c>
      <c r="E919" s="3">
        <v>0.008</v>
      </c>
      <c r="F919" s="3">
        <v>0.082</v>
      </c>
      <c r="G919" s="3">
        <v>0.0135332301482684</v>
      </c>
    </row>
    <row r="920" spans="1:7">
      <c r="A920" s="3" t="s">
        <v>1683</v>
      </c>
      <c r="B920" s="3" t="s">
        <v>1414</v>
      </c>
      <c r="C920" s="4">
        <v>5.14577362253912e-7</v>
      </c>
      <c r="D920" s="3">
        <v>0.749238546810531</v>
      </c>
      <c r="E920" s="3">
        <v>0.366</v>
      </c>
      <c r="F920" s="3">
        <v>0.239</v>
      </c>
      <c r="G920" s="3">
        <v>0.0143561938295219</v>
      </c>
    </row>
    <row r="921" spans="1:7">
      <c r="A921" s="3" t="s">
        <v>1684</v>
      </c>
      <c r="B921" s="3" t="s">
        <v>1414</v>
      </c>
      <c r="C921" s="4">
        <v>5.17494675101672e-7</v>
      </c>
      <c r="D921" s="3">
        <v>1.48268904934095</v>
      </c>
      <c r="E921" s="3">
        <v>0.131</v>
      </c>
      <c r="F921" s="3">
        <v>0.056</v>
      </c>
      <c r="G921" s="3">
        <v>0.0144375839406615</v>
      </c>
    </row>
    <row r="922" spans="1:7">
      <c r="A922" s="3" t="s">
        <v>1685</v>
      </c>
      <c r="B922" s="3" t="s">
        <v>1414</v>
      </c>
      <c r="C922" s="4">
        <v>5.24183978070095e-7</v>
      </c>
      <c r="D922" s="3">
        <v>-0.822238830147278</v>
      </c>
      <c r="E922" s="3">
        <v>0.344</v>
      </c>
      <c r="F922" s="3">
        <v>0.46</v>
      </c>
      <c r="G922" s="3">
        <v>0.0146242088041776</v>
      </c>
    </row>
    <row r="923" spans="1:7">
      <c r="A923" s="3" t="s">
        <v>1686</v>
      </c>
      <c r="B923" s="3" t="s">
        <v>1414</v>
      </c>
      <c r="C923" s="4">
        <v>5.43512786993383e-7</v>
      </c>
      <c r="D923" s="3">
        <v>-1.26950344751947</v>
      </c>
      <c r="E923" s="3">
        <v>0.077</v>
      </c>
      <c r="F923" s="3">
        <v>0.184</v>
      </c>
      <c r="G923" s="3">
        <v>0.0151634632443284</v>
      </c>
    </row>
    <row r="924" spans="1:7">
      <c r="A924" s="3" t="s">
        <v>1687</v>
      </c>
      <c r="B924" s="3" t="s">
        <v>1414</v>
      </c>
      <c r="C924" s="4">
        <v>5.48354802840619e-7</v>
      </c>
      <c r="D924" s="3">
        <v>-1.17115127662787</v>
      </c>
      <c r="E924" s="3">
        <v>0.279</v>
      </c>
      <c r="F924" s="3">
        <v>0.405</v>
      </c>
      <c r="G924" s="3">
        <v>0.0152985506444504</v>
      </c>
    </row>
    <row r="925" spans="1:7">
      <c r="A925" s="3" t="s">
        <v>942</v>
      </c>
      <c r="B925" s="3" t="s">
        <v>1414</v>
      </c>
      <c r="C925" s="4">
        <v>5.59796555107619e-7</v>
      </c>
      <c r="D925" s="3">
        <v>0.645145233087312</v>
      </c>
      <c r="E925" s="3">
        <v>0.429</v>
      </c>
      <c r="F925" s="3">
        <v>0.288</v>
      </c>
      <c r="G925" s="3">
        <v>0.0156177640909475</v>
      </c>
    </row>
    <row r="926" spans="1:7">
      <c r="A926" s="3" t="s">
        <v>1688</v>
      </c>
      <c r="B926" s="3" t="s">
        <v>1414</v>
      </c>
      <c r="C926" s="4">
        <v>6.25564119782503e-7</v>
      </c>
      <c r="D926" s="3">
        <v>2.10874516750835</v>
      </c>
      <c r="E926" s="3">
        <v>0.052</v>
      </c>
      <c r="F926" s="3">
        <v>0.011</v>
      </c>
      <c r="G926" s="3">
        <v>0.0174526133778121</v>
      </c>
    </row>
    <row r="927" spans="1:7">
      <c r="A927" s="3" t="s">
        <v>1689</v>
      </c>
      <c r="B927" s="3" t="s">
        <v>1414</v>
      </c>
      <c r="C927" s="4">
        <v>6.29736544930172e-7</v>
      </c>
      <c r="D927" s="3">
        <v>0.706411624197731</v>
      </c>
      <c r="E927" s="3">
        <v>0.314</v>
      </c>
      <c r="F927" s="3">
        <v>0.191</v>
      </c>
      <c r="G927" s="3">
        <v>0.0175690198670069</v>
      </c>
    </row>
    <row r="928" spans="1:7">
      <c r="A928" s="3" t="s">
        <v>1250</v>
      </c>
      <c r="B928" s="3" t="s">
        <v>1414</v>
      </c>
      <c r="C928" s="4">
        <v>6.50328481317727e-7</v>
      </c>
      <c r="D928" s="3">
        <v>-0.319925993280947</v>
      </c>
      <c r="E928" s="3">
        <v>0.885</v>
      </c>
      <c r="F928" s="3">
        <v>0.881</v>
      </c>
      <c r="G928" s="3">
        <v>0.0181435143002833</v>
      </c>
    </row>
    <row r="929" spans="1:7">
      <c r="A929" s="3" t="s">
        <v>1241</v>
      </c>
      <c r="B929" s="3" t="s">
        <v>1414</v>
      </c>
      <c r="C929" s="4">
        <v>6.53753102480417e-7</v>
      </c>
      <c r="D929" s="3">
        <v>-0.66752851236821</v>
      </c>
      <c r="E929" s="3">
        <v>0.322</v>
      </c>
      <c r="F929" s="3">
        <v>0.453</v>
      </c>
      <c r="G929" s="3">
        <v>0.0182390578061012</v>
      </c>
    </row>
    <row r="930" spans="1:7">
      <c r="A930" s="3" t="s">
        <v>1690</v>
      </c>
      <c r="B930" s="3" t="s">
        <v>1414</v>
      </c>
      <c r="C930" s="4">
        <v>6.6463579056567e-7</v>
      </c>
      <c r="D930" s="3">
        <v>-1.44725388796827</v>
      </c>
      <c r="E930" s="3">
        <v>0.107</v>
      </c>
      <c r="F930" s="3">
        <v>0.219</v>
      </c>
      <c r="G930" s="3">
        <v>0.0185426739209916</v>
      </c>
    </row>
    <row r="931" spans="1:7">
      <c r="A931" s="3" t="s">
        <v>1691</v>
      </c>
      <c r="B931" s="3" t="s">
        <v>1414</v>
      </c>
      <c r="C931" s="4">
        <v>6.6507686592956e-7</v>
      </c>
      <c r="D931" s="3">
        <v>1.57585882383717</v>
      </c>
      <c r="E931" s="3">
        <v>0.079</v>
      </c>
      <c r="F931" s="3">
        <v>0.025</v>
      </c>
      <c r="G931" s="3">
        <v>0.0185549794825688</v>
      </c>
    </row>
    <row r="932" spans="1:7">
      <c r="A932" s="3" t="s">
        <v>1692</v>
      </c>
      <c r="B932" s="3" t="s">
        <v>1414</v>
      </c>
      <c r="C932" s="4">
        <v>6.71578943784726e-7</v>
      </c>
      <c r="D932" s="3">
        <v>0.20574120735934</v>
      </c>
      <c r="E932" s="3">
        <v>0.995</v>
      </c>
      <c r="F932" s="3">
        <v>0.984</v>
      </c>
      <c r="G932" s="3">
        <v>0.0187363809526501</v>
      </c>
    </row>
    <row r="933" spans="1:7">
      <c r="A933" s="3" t="s">
        <v>1401</v>
      </c>
      <c r="B933" s="3" t="s">
        <v>1414</v>
      </c>
      <c r="C933" s="4">
        <v>6.7957472948526e-7</v>
      </c>
      <c r="D933" s="3">
        <v>-1.3736536758497</v>
      </c>
      <c r="E933" s="3">
        <v>0.066</v>
      </c>
      <c r="F933" s="3">
        <v>0.169</v>
      </c>
      <c r="G933" s="3">
        <v>0.0189594553779093</v>
      </c>
    </row>
    <row r="934" spans="1:7">
      <c r="A934" s="3" t="s">
        <v>1693</v>
      </c>
      <c r="B934" s="3" t="s">
        <v>1414</v>
      </c>
      <c r="C934" s="4">
        <v>6.82628563496835e-7</v>
      </c>
      <c r="D934" s="3">
        <v>1.31308057905178</v>
      </c>
      <c r="E934" s="3">
        <v>0.096</v>
      </c>
      <c r="F934" s="3">
        <v>0.034</v>
      </c>
      <c r="G934" s="3">
        <v>0.0190446542929982</v>
      </c>
    </row>
    <row r="935" spans="1:7">
      <c r="A935" s="3" t="s">
        <v>1694</v>
      </c>
      <c r="B935" s="3" t="s">
        <v>1414</v>
      </c>
      <c r="C935" s="4">
        <v>6.91970675683257e-7</v>
      </c>
      <c r="D935" s="3">
        <v>-2.06211279480995</v>
      </c>
      <c r="E935" s="3">
        <v>0.036</v>
      </c>
      <c r="F935" s="3">
        <v>0.124</v>
      </c>
      <c r="G935" s="3">
        <v>0.0193052898808872</v>
      </c>
    </row>
    <row r="936" spans="1:7">
      <c r="A936" s="3" t="s">
        <v>1695</v>
      </c>
      <c r="B936" s="3" t="s">
        <v>1414</v>
      </c>
      <c r="C936" s="4">
        <v>6.99945763897828e-7</v>
      </c>
      <c r="D936" s="3">
        <v>0.328314680974638</v>
      </c>
      <c r="E936" s="3">
        <v>0.145</v>
      </c>
      <c r="F936" s="3">
        <v>0.064</v>
      </c>
      <c r="G936" s="3">
        <v>0.0195277868669855</v>
      </c>
    </row>
    <row r="937" spans="1:7">
      <c r="A937" s="3" t="s">
        <v>1696</v>
      </c>
      <c r="B937" s="3" t="s">
        <v>1414</v>
      </c>
      <c r="C937" s="4">
        <v>7.63261237461441e-7</v>
      </c>
      <c r="D937" s="3">
        <v>2.43276998516253</v>
      </c>
      <c r="E937" s="3">
        <v>0.057</v>
      </c>
      <c r="F937" s="3">
        <v>0.014</v>
      </c>
      <c r="G937" s="3">
        <v>0.0212942252639367</v>
      </c>
    </row>
    <row r="938" spans="1:7">
      <c r="A938" s="3" t="s">
        <v>1697</v>
      </c>
      <c r="B938" s="3" t="s">
        <v>1414</v>
      </c>
      <c r="C938" s="4">
        <v>7.83668147325157e-7</v>
      </c>
      <c r="D938" s="3">
        <v>2.10200886235135</v>
      </c>
      <c r="E938" s="3">
        <v>0.046</v>
      </c>
      <c r="F938" s="3">
        <v>0.009</v>
      </c>
      <c r="G938" s="3">
        <v>0.0218635576422246</v>
      </c>
    </row>
    <row r="939" spans="1:7">
      <c r="A939" s="3" t="s">
        <v>1698</v>
      </c>
      <c r="B939" s="3" t="s">
        <v>1414</v>
      </c>
      <c r="C939" s="4">
        <v>7.84711845747455e-7</v>
      </c>
      <c r="D939" s="3">
        <v>0.252134651712417</v>
      </c>
      <c r="E939" s="3">
        <v>0.975</v>
      </c>
      <c r="F939" s="3">
        <v>0.942</v>
      </c>
      <c r="G939" s="3">
        <v>0.0218926757845082</v>
      </c>
    </row>
    <row r="940" spans="1:7">
      <c r="A940" s="3" t="s">
        <v>1699</v>
      </c>
      <c r="B940" s="3" t="s">
        <v>1414</v>
      </c>
      <c r="C940" s="4">
        <v>7.89009828676641e-7</v>
      </c>
      <c r="D940" s="3">
        <v>-1.72987004876106</v>
      </c>
      <c r="E940" s="3">
        <v>0.068</v>
      </c>
      <c r="F940" s="3">
        <v>0.169</v>
      </c>
      <c r="G940" s="3">
        <v>0.0220125852102496</v>
      </c>
    </row>
    <row r="941" spans="1:7">
      <c r="A941" s="3" t="s">
        <v>1700</v>
      </c>
      <c r="B941" s="3" t="s">
        <v>1414</v>
      </c>
      <c r="C941" s="4">
        <v>8.12101319028086e-7</v>
      </c>
      <c r="D941" s="3">
        <v>-1.52738304962306</v>
      </c>
      <c r="E941" s="3">
        <v>0.087</v>
      </c>
      <c r="F941" s="3">
        <v>0.194</v>
      </c>
      <c r="G941" s="3">
        <v>0.0226568146995646</v>
      </c>
    </row>
    <row r="942" spans="1:7">
      <c r="A942" s="3" t="s">
        <v>1701</v>
      </c>
      <c r="B942" s="3" t="s">
        <v>1414</v>
      </c>
      <c r="C942" s="4">
        <v>8.16192215031442e-7</v>
      </c>
      <c r="D942" s="3">
        <v>-4.28238673755202</v>
      </c>
      <c r="E942" s="3">
        <v>0.011</v>
      </c>
      <c r="F942" s="3">
        <v>0.083</v>
      </c>
      <c r="G942" s="3">
        <v>0.0227709466071622</v>
      </c>
    </row>
    <row r="943" spans="1:7">
      <c r="A943" s="3" t="s">
        <v>1702</v>
      </c>
      <c r="B943" s="3" t="s">
        <v>1414</v>
      </c>
      <c r="C943" s="4">
        <v>8.32316668557601e-7</v>
      </c>
      <c r="D943" s="3">
        <v>0.998513719920212</v>
      </c>
      <c r="E943" s="3">
        <v>0.156</v>
      </c>
      <c r="F943" s="3">
        <v>0.072</v>
      </c>
      <c r="G943" s="3">
        <v>0.0232208027360885</v>
      </c>
    </row>
    <row r="944" spans="1:7">
      <c r="A944" s="3" t="s">
        <v>258</v>
      </c>
      <c r="B944" s="3" t="s">
        <v>1414</v>
      </c>
      <c r="C944" s="4">
        <v>8.39407990043915e-7</v>
      </c>
      <c r="D944" s="3">
        <v>1.26034947345013</v>
      </c>
      <c r="E944" s="3">
        <v>0.12</v>
      </c>
      <c r="F944" s="3">
        <v>0.049</v>
      </c>
      <c r="G944" s="3">
        <v>0.0234186435142352</v>
      </c>
    </row>
    <row r="945" spans="1:7">
      <c r="A945" s="3" t="s">
        <v>1703</v>
      </c>
      <c r="B945" s="3" t="s">
        <v>1414</v>
      </c>
      <c r="C945" s="4">
        <v>8.58864310806182e-7</v>
      </c>
      <c r="D945" s="3">
        <v>2.10298769570255</v>
      </c>
      <c r="E945" s="3">
        <v>0.046</v>
      </c>
      <c r="F945" s="3">
        <v>0.009</v>
      </c>
      <c r="G945" s="3">
        <v>0.0239614554071817</v>
      </c>
    </row>
    <row r="946" spans="1:7">
      <c r="A946" s="3" t="s">
        <v>1704</v>
      </c>
      <c r="B946" s="3" t="s">
        <v>1414</v>
      </c>
      <c r="C946" s="4">
        <v>8.77250150783871e-7</v>
      </c>
      <c r="D946" s="3">
        <v>1.08498993340901</v>
      </c>
      <c r="E946" s="3">
        <v>0.153</v>
      </c>
      <c r="F946" s="3">
        <v>0.071</v>
      </c>
      <c r="G946" s="3">
        <v>0.0244744019567192</v>
      </c>
    </row>
    <row r="947" spans="1:7">
      <c r="A947" s="3" t="s">
        <v>1705</v>
      </c>
      <c r="B947" s="3" t="s">
        <v>1414</v>
      </c>
      <c r="C947" s="4">
        <v>8.89201684437834e-7</v>
      </c>
      <c r="D947" s="3">
        <v>1.95650238475344</v>
      </c>
      <c r="E947" s="3">
        <v>0.057</v>
      </c>
      <c r="F947" s="3">
        <v>0.014</v>
      </c>
      <c r="G947" s="3">
        <v>0.0248078377941311</v>
      </c>
    </row>
    <row r="948" spans="1:7">
      <c r="A948" s="3" t="s">
        <v>953</v>
      </c>
      <c r="B948" s="3" t="s">
        <v>1414</v>
      </c>
      <c r="C948" s="4">
        <v>8.95471227025506e-7</v>
      </c>
      <c r="D948" s="3">
        <v>0.307159129355342</v>
      </c>
      <c r="E948" s="3">
        <v>0.923</v>
      </c>
      <c r="F948" s="3">
        <v>0.876</v>
      </c>
      <c r="G948" s="3">
        <v>0.0249827517627846</v>
      </c>
    </row>
    <row r="949" spans="1:7">
      <c r="A949" s="3" t="s">
        <v>1706</v>
      </c>
      <c r="B949" s="3" t="s">
        <v>1414</v>
      </c>
      <c r="C949" s="4">
        <v>9.22586412898676e-7</v>
      </c>
      <c r="D949" s="3">
        <v>-0.760699640220205</v>
      </c>
      <c r="E949" s="3">
        <v>0.519</v>
      </c>
      <c r="F949" s="3">
        <v>0.6</v>
      </c>
      <c r="G949" s="3">
        <v>0.0257392383334602</v>
      </c>
    </row>
    <row r="950" spans="1:7">
      <c r="A950" s="3" t="s">
        <v>1707</v>
      </c>
      <c r="B950" s="3" t="s">
        <v>1414</v>
      </c>
      <c r="C950" s="4">
        <v>9.36628662312547e-7</v>
      </c>
      <c r="D950" s="3">
        <v>2.01390046144995</v>
      </c>
      <c r="E950" s="3">
        <v>0.041</v>
      </c>
      <c r="F950" s="3">
        <v>0.007</v>
      </c>
      <c r="G950" s="3">
        <v>0.0261310030498578</v>
      </c>
    </row>
    <row r="951" spans="1:7">
      <c r="A951" s="3" t="s">
        <v>1708</v>
      </c>
      <c r="B951" s="3" t="s">
        <v>1414</v>
      </c>
      <c r="C951" s="4">
        <v>9.45474509254688e-7</v>
      </c>
      <c r="D951" s="3">
        <v>-1.18941241563462</v>
      </c>
      <c r="E951" s="3">
        <v>0.123</v>
      </c>
      <c r="F951" s="3">
        <v>0.235</v>
      </c>
      <c r="G951" s="3">
        <v>0.0263777933336965</v>
      </c>
    </row>
    <row r="952" spans="1:7">
      <c r="A952" s="3" t="s">
        <v>1709</v>
      </c>
      <c r="B952" s="3" t="s">
        <v>1414</v>
      </c>
      <c r="C952" s="4">
        <v>9.53341687092076e-7</v>
      </c>
      <c r="D952" s="3">
        <v>0.177006221312846</v>
      </c>
      <c r="E952" s="3">
        <v>0.992</v>
      </c>
      <c r="F952" s="3">
        <v>0.984</v>
      </c>
      <c r="G952" s="3">
        <v>0.0265972797281818</v>
      </c>
    </row>
    <row r="953" spans="1:7">
      <c r="A953" s="3" t="s">
        <v>1710</v>
      </c>
      <c r="B953" s="3" t="s">
        <v>1414</v>
      </c>
      <c r="C953" s="4">
        <v>9.72161355826006e-7</v>
      </c>
      <c r="D953" s="3">
        <v>0.556213978914316</v>
      </c>
      <c r="E953" s="3">
        <v>0.443</v>
      </c>
      <c r="F953" s="3">
        <v>0.305</v>
      </c>
      <c r="G953" s="3">
        <v>0.0271223296661897</v>
      </c>
    </row>
    <row r="954" spans="1:7">
      <c r="A954" s="3" t="s">
        <v>1711</v>
      </c>
      <c r="B954" s="3" t="s">
        <v>1414</v>
      </c>
      <c r="C954" s="4">
        <v>9.90133685226486e-7</v>
      </c>
      <c r="D954" s="3">
        <v>-2.72962242421852</v>
      </c>
      <c r="E954" s="3">
        <v>0.019</v>
      </c>
      <c r="F954" s="3">
        <v>0.097</v>
      </c>
      <c r="G954" s="3">
        <v>0.0276237396841337</v>
      </c>
    </row>
    <row r="955" spans="1:7">
      <c r="A955" s="3" t="s">
        <v>1323</v>
      </c>
      <c r="B955" s="3" t="s">
        <v>1414</v>
      </c>
      <c r="C955" s="4">
        <v>1.12209958761844e-6</v>
      </c>
      <c r="D955" s="3">
        <v>0.433954276670903</v>
      </c>
      <c r="E955" s="3">
        <v>0.426</v>
      </c>
      <c r="F955" s="3">
        <v>0.285</v>
      </c>
      <c r="G955" s="3">
        <v>0.0313054563949668</v>
      </c>
    </row>
    <row r="956" spans="1:7">
      <c r="A956" s="3" t="s">
        <v>977</v>
      </c>
      <c r="B956" s="3" t="s">
        <v>1414</v>
      </c>
      <c r="C956" s="4">
        <v>1.14972103545158e-6</v>
      </c>
      <c r="D956" s="3">
        <v>0.246186997092045</v>
      </c>
      <c r="E956" s="3">
        <v>0.937</v>
      </c>
      <c r="F956" s="3">
        <v>0.898</v>
      </c>
      <c r="G956" s="3">
        <v>0.0320760671680637</v>
      </c>
    </row>
    <row r="957" spans="1:7">
      <c r="A957" s="3" t="s">
        <v>1712</v>
      </c>
      <c r="B957" s="3" t="s">
        <v>1414</v>
      </c>
      <c r="C957" s="4">
        <v>1.16917656761576e-6</v>
      </c>
      <c r="D957" s="3">
        <v>-2.41168300019838</v>
      </c>
      <c r="E957" s="3">
        <v>0.027</v>
      </c>
      <c r="F957" s="3">
        <v>0.109</v>
      </c>
      <c r="G957" s="3">
        <v>0.032618857059912</v>
      </c>
    </row>
    <row r="958" spans="1:7">
      <c r="A958" s="3" t="s">
        <v>1346</v>
      </c>
      <c r="B958" s="3" t="s">
        <v>1414</v>
      </c>
      <c r="C958" s="4">
        <v>1.21300290656192e-6</v>
      </c>
      <c r="D958" s="3">
        <v>0.342705320362763</v>
      </c>
      <c r="E958" s="3">
        <v>0.768</v>
      </c>
      <c r="F958" s="3">
        <v>0.655</v>
      </c>
      <c r="G958" s="3">
        <v>0.0338415680901709</v>
      </c>
    </row>
    <row r="959" spans="1:7">
      <c r="A959" s="3" t="s">
        <v>1713</v>
      </c>
      <c r="B959" s="3" t="s">
        <v>1414</v>
      </c>
      <c r="C959" s="4">
        <v>1.24457138309271e-6</v>
      </c>
      <c r="D959" s="3">
        <v>-1.00504126714047</v>
      </c>
      <c r="E959" s="3">
        <v>0.213</v>
      </c>
      <c r="F959" s="3">
        <v>0.333</v>
      </c>
      <c r="G959" s="3">
        <v>0.0347222970169036</v>
      </c>
    </row>
    <row r="960" spans="1:7">
      <c r="A960" s="3" t="s">
        <v>1013</v>
      </c>
      <c r="B960" s="3" t="s">
        <v>1414</v>
      </c>
      <c r="C960" s="4">
        <v>1.25781525668632e-6</v>
      </c>
      <c r="D960" s="3">
        <v>0.258430877587156</v>
      </c>
      <c r="E960" s="3">
        <v>0.937</v>
      </c>
      <c r="F960" s="3">
        <v>0.898</v>
      </c>
      <c r="G960" s="3">
        <v>0.0350917878462915</v>
      </c>
    </row>
    <row r="961" spans="1:7">
      <c r="A961" s="3" t="s">
        <v>1714</v>
      </c>
      <c r="B961" s="3" t="s">
        <v>1414</v>
      </c>
      <c r="C961" s="4">
        <v>1.27279674800391e-6</v>
      </c>
      <c r="D961" s="3">
        <v>0.773133623301275</v>
      </c>
      <c r="E961" s="3">
        <v>0.145</v>
      </c>
      <c r="F961" s="3">
        <v>0.065</v>
      </c>
      <c r="G961" s="3">
        <v>0.035509756472561</v>
      </c>
    </row>
    <row r="962" spans="1:7">
      <c r="A962" s="3" t="s">
        <v>1715</v>
      </c>
      <c r="B962" s="3" t="s">
        <v>1414</v>
      </c>
      <c r="C962" s="4">
        <v>1.36243256977132e-6</v>
      </c>
      <c r="D962" s="3">
        <v>-1.8421706712624</v>
      </c>
      <c r="E962" s="3">
        <v>0.027</v>
      </c>
      <c r="F962" s="3">
        <v>0.109</v>
      </c>
      <c r="G962" s="3">
        <v>0.0380105062640499</v>
      </c>
    </row>
    <row r="963" spans="1:7">
      <c r="A963" s="3" t="s">
        <v>1716</v>
      </c>
      <c r="B963" s="3" t="s">
        <v>1414</v>
      </c>
      <c r="C963" s="4">
        <v>1.4056660605792e-6</v>
      </c>
      <c r="D963" s="3">
        <v>6.30320788910296</v>
      </c>
      <c r="E963" s="3">
        <v>0.016</v>
      </c>
      <c r="F963" s="3">
        <v>0</v>
      </c>
      <c r="G963" s="3">
        <v>0.0392166774240992</v>
      </c>
    </row>
    <row r="964" spans="1:7">
      <c r="A964" s="3" t="s">
        <v>1717</v>
      </c>
      <c r="B964" s="3" t="s">
        <v>1414</v>
      </c>
      <c r="C964" s="4">
        <v>1.4056660605792e-6</v>
      </c>
      <c r="D964" s="3">
        <v>6.14803544701848</v>
      </c>
      <c r="E964" s="3">
        <v>0.016</v>
      </c>
      <c r="F964" s="3">
        <v>0</v>
      </c>
      <c r="G964" s="3">
        <v>0.0392166774240992</v>
      </c>
    </row>
    <row r="965" spans="1:7">
      <c r="A965" s="3" t="s">
        <v>1718</v>
      </c>
      <c r="B965" s="3" t="s">
        <v>1414</v>
      </c>
      <c r="C965" s="4">
        <v>1.43222009652061e-6</v>
      </c>
      <c r="D965" s="3">
        <v>-1.12729188200894</v>
      </c>
      <c r="E965" s="3">
        <v>0.161</v>
      </c>
      <c r="F965" s="3">
        <v>0.274</v>
      </c>
      <c r="G965" s="3">
        <v>0.0399575084728286</v>
      </c>
    </row>
    <row r="966" spans="1:7">
      <c r="A966" s="3" t="s">
        <v>1719</v>
      </c>
      <c r="B966" s="3" t="s">
        <v>1414</v>
      </c>
      <c r="C966" s="4">
        <v>1.50528623183686e-6</v>
      </c>
      <c r="D966" s="3">
        <v>-0.687479031718036</v>
      </c>
      <c r="E966" s="3">
        <v>0.503</v>
      </c>
      <c r="F966" s="3">
        <v>0.577</v>
      </c>
      <c r="G966" s="3">
        <v>0.0419959805820167</v>
      </c>
    </row>
    <row r="967" spans="1:7">
      <c r="A967" s="3" t="s">
        <v>1720</v>
      </c>
      <c r="B967" s="3" t="s">
        <v>1414</v>
      </c>
      <c r="C967" s="4">
        <v>1.5286720667922e-6</v>
      </c>
      <c r="D967" s="3">
        <v>1.53115435024572</v>
      </c>
      <c r="E967" s="3">
        <v>0.093</v>
      </c>
      <c r="F967" s="3">
        <v>0.034</v>
      </c>
      <c r="G967" s="3">
        <v>0.0426484219914355</v>
      </c>
    </row>
    <row r="968" spans="1:7">
      <c r="A968" s="3" t="s">
        <v>1721</v>
      </c>
      <c r="B968" s="3" t="s">
        <v>1414</v>
      </c>
      <c r="C968" s="4">
        <v>1.55244850190566e-6</v>
      </c>
      <c r="D968" s="3">
        <v>0.350100092984787</v>
      </c>
      <c r="E968" s="3">
        <v>0.388</v>
      </c>
      <c r="F968" s="3">
        <v>0.247</v>
      </c>
      <c r="G968" s="3">
        <v>0.0433117607546659</v>
      </c>
    </row>
    <row r="969" spans="1:7">
      <c r="A969" s="3" t="s">
        <v>1722</v>
      </c>
      <c r="B969" s="3" t="s">
        <v>1414</v>
      </c>
      <c r="C969" s="4">
        <v>1.56240700467064e-6</v>
      </c>
      <c r="D969" s="3">
        <v>-0.767941870213763</v>
      </c>
      <c r="E969" s="3">
        <v>0.413</v>
      </c>
      <c r="F969" s="3">
        <v>0.508</v>
      </c>
      <c r="G969" s="3">
        <v>0.0435895930233061</v>
      </c>
    </row>
    <row r="970" spans="1:7">
      <c r="A970" s="3" t="s">
        <v>1723</v>
      </c>
      <c r="B970" s="3" t="s">
        <v>1414</v>
      </c>
      <c r="C970" s="4">
        <v>1.57966037791737e-6</v>
      </c>
      <c r="D970" s="3">
        <v>-1.01509956369688</v>
      </c>
      <c r="E970" s="3">
        <v>0.167</v>
      </c>
      <c r="F970" s="3">
        <v>0.282</v>
      </c>
      <c r="G970" s="3">
        <v>0.0440709448835167</v>
      </c>
    </row>
    <row r="971" spans="1:7">
      <c r="A971" s="3" t="s">
        <v>955</v>
      </c>
      <c r="B971" s="3" t="s">
        <v>1414</v>
      </c>
      <c r="C971" s="4">
        <v>1.61254400876773e-6</v>
      </c>
      <c r="D971" s="3">
        <v>0.316864345834514</v>
      </c>
      <c r="E971" s="3">
        <v>0.921</v>
      </c>
      <c r="F971" s="3">
        <v>0.86</v>
      </c>
      <c r="G971" s="3">
        <v>0.044988365300611</v>
      </c>
    </row>
    <row r="972" spans="1:7">
      <c r="A972" s="3" t="s">
        <v>1085</v>
      </c>
      <c r="B972" s="3" t="s">
        <v>1414</v>
      </c>
      <c r="C972" s="4">
        <v>1.76468430865705e-6</v>
      </c>
      <c r="D972" s="3">
        <v>0.210724403460591</v>
      </c>
      <c r="E972" s="3">
        <v>0.981</v>
      </c>
      <c r="F972" s="3">
        <v>0.978</v>
      </c>
      <c r="G972" s="3">
        <v>0.049232927527223</v>
      </c>
    </row>
    <row r="973" spans="1:7">
      <c r="A973" s="3" t="s">
        <v>948</v>
      </c>
      <c r="B973" s="3" t="s">
        <v>1724</v>
      </c>
      <c r="C973" s="4">
        <v>2.84523606755098e-35</v>
      </c>
      <c r="D973" s="3">
        <v>-1.50269004545146</v>
      </c>
      <c r="E973" s="3">
        <v>0.419</v>
      </c>
      <c r="F973" s="3">
        <v>0.747</v>
      </c>
      <c r="G973" s="4">
        <v>7.93792410486047e-31</v>
      </c>
    </row>
    <row r="974" spans="1:7">
      <c r="A974" s="3" t="s">
        <v>1179</v>
      </c>
      <c r="B974" s="3" t="s">
        <v>1724</v>
      </c>
      <c r="C974" s="4">
        <v>4.29311023360748e-25</v>
      </c>
      <c r="D974" s="3">
        <v>-3.88102819067877</v>
      </c>
      <c r="E974" s="3">
        <v>0.041</v>
      </c>
      <c r="F974" s="3">
        <v>0.322</v>
      </c>
      <c r="G974" s="4">
        <v>1.19773482407415e-20</v>
      </c>
    </row>
    <row r="975" spans="1:7">
      <c r="A975" s="3" t="s">
        <v>1176</v>
      </c>
      <c r="B975" s="3" t="s">
        <v>1724</v>
      </c>
      <c r="C975" s="4">
        <v>6.71447269873413e-25</v>
      </c>
      <c r="D975" s="3">
        <v>-1.90919895670492</v>
      </c>
      <c r="E975" s="3">
        <v>0.106</v>
      </c>
      <c r="F975" s="3">
        <v>0.422</v>
      </c>
      <c r="G975" s="4">
        <v>1.87327073821983e-20</v>
      </c>
    </row>
    <row r="976" spans="1:7">
      <c r="A976" s="3" t="s">
        <v>981</v>
      </c>
      <c r="B976" s="3" t="s">
        <v>1724</v>
      </c>
      <c r="C976" s="4">
        <v>2.76738409137519e-24</v>
      </c>
      <c r="D976" s="3">
        <v>-1.46667965340507</v>
      </c>
      <c r="E976" s="3">
        <v>0.344</v>
      </c>
      <c r="F976" s="3">
        <v>0.645</v>
      </c>
      <c r="G976" s="4">
        <v>7.72072487652764e-20</v>
      </c>
    </row>
    <row r="977" spans="1:7">
      <c r="A977" s="3" t="s">
        <v>1174</v>
      </c>
      <c r="B977" s="3" t="s">
        <v>1724</v>
      </c>
      <c r="C977" s="4">
        <v>1.59905990015372e-20</v>
      </c>
      <c r="D977" s="3">
        <v>-1.84704221990489</v>
      </c>
      <c r="E977" s="3">
        <v>0.131</v>
      </c>
      <c r="F977" s="3">
        <v>0.404</v>
      </c>
      <c r="G977" s="4">
        <v>4.46121721543885e-16</v>
      </c>
    </row>
    <row r="978" spans="1:7">
      <c r="A978" s="3" t="s">
        <v>1104</v>
      </c>
      <c r="B978" s="3" t="s">
        <v>1724</v>
      </c>
      <c r="C978" s="4">
        <v>1.97114894113641e-20</v>
      </c>
      <c r="D978" s="3">
        <v>1.54653946567506</v>
      </c>
      <c r="E978" s="3">
        <v>0.444</v>
      </c>
      <c r="F978" s="3">
        <v>0.231</v>
      </c>
      <c r="G978" s="4">
        <v>5.49930843087648e-16</v>
      </c>
    </row>
    <row r="979" spans="1:7">
      <c r="A979" s="3" t="s">
        <v>1195</v>
      </c>
      <c r="B979" s="3" t="s">
        <v>1724</v>
      </c>
      <c r="C979" s="4">
        <v>2.10213210847197e-20</v>
      </c>
      <c r="D979" s="3">
        <v>-1.24100329010999</v>
      </c>
      <c r="E979" s="3">
        <v>0.228</v>
      </c>
      <c r="F979" s="3">
        <v>0.518</v>
      </c>
      <c r="G979" s="4">
        <v>5.86473836942596e-16</v>
      </c>
    </row>
    <row r="980" spans="1:7">
      <c r="A980" s="3" t="s">
        <v>1186</v>
      </c>
      <c r="B980" s="3" t="s">
        <v>1724</v>
      </c>
      <c r="C980" s="4">
        <v>7.10303548520572e-19</v>
      </c>
      <c r="D980" s="3">
        <v>-0.676552028689954</v>
      </c>
      <c r="E980" s="3">
        <v>0.716</v>
      </c>
      <c r="F980" s="3">
        <v>0.886</v>
      </c>
      <c r="G980" s="4">
        <v>1.98167587001754e-14</v>
      </c>
    </row>
    <row r="981" spans="1:7">
      <c r="A981" s="3" t="s">
        <v>989</v>
      </c>
      <c r="B981" s="3" t="s">
        <v>1724</v>
      </c>
      <c r="C981" s="4">
        <v>4.86738860496916e-18</v>
      </c>
      <c r="D981" s="3">
        <v>-0.780619580461322</v>
      </c>
      <c r="E981" s="3">
        <v>0.619</v>
      </c>
      <c r="F981" s="3">
        <v>0.801</v>
      </c>
      <c r="G981" s="4">
        <v>1.35795274690035e-13</v>
      </c>
    </row>
    <row r="982" spans="1:7">
      <c r="A982" s="3" t="s">
        <v>1032</v>
      </c>
      <c r="B982" s="3" t="s">
        <v>1724</v>
      </c>
      <c r="C982" s="4">
        <v>1.56187973291521e-17</v>
      </c>
      <c r="D982" s="3">
        <v>-0.747452956255061</v>
      </c>
      <c r="E982" s="3">
        <v>0.484</v>
      </c>
      <c r="F982" s="3">
        <v>0.744</v>
      </c>
      <c r="G982" s="4">
        <v>4.35748826686015e-13</v>
      </c>
    </row>
    <row r="983" spans="1:7">
      <c r="A983" s="3" t="s">
        <v>950</v>
      </c>
      <c r="B983" s="3" t="s">
        <v>1724</v>
      </c>
      <c r="C983" s="4">
        <v>4.16985868096323e-17</v>
      </c>
      <c r="D983" s="3">
        <v>-2.60264597250604</v>
      </c>
      <c r="E983" s="3">
        <v>0.05</v>
      </c>
      <c r="F983" s="3">
        <v>0.269</v>
      </c>
      <c r="G983" s="4">
        <v>1.16334887340193e-12</v>
      </c>
    </row>
    <row r="984" spans="1:7">
      <c r="A984" s="3" t="s">
        <v>1016</v>
      </c>
      <c r="B984" s="3" t="s">
        <v>1724</v>
      </c>
      <c r="C984" s="4">
        <v>4.44573356673724e-16</v>
      </c>
      <c r="D984" s="3">
        <v>-0.975123649778731</v>
      </c>
      <c r="E984" s="3">
        <v>0.378</v>
      </c>
      <c r="F984" s="3">
        <v>0.627</v>
      </c>
      <c r="G984" s="4">
        <v>1.24031520778402e-11</v>
      </c>
    </row>
    <row r="985" spans="1:7">
      <c r="A985" s="3" t="s">
        <v>983</v>
      </c>
      <c r="B985" s="3" t="s">
        <v>1724</v>
      </c>
      <c r="C985" s="4">
        <v>5.68083186708373e-16</v>
      </c>
      <c r="D985" s="3">
        <v>-0.592402075481862</v>
      </c>
      <c r="E985" s="3">
        <v>0.691</v>
      </c>
      <c r="F985" s="3">
        <v>0.849</v>
      </c>
      <c r="G985" s="4">
        <v>1.58489528259769e-11</v>
      </c>
    </row>
    <row r="986" spans="1:7">
      <c r="A986" s="3" t="s">
        <v>1014</v>
      </c>
      <c r="B986" s="3" t="s">
        <v>1724</v>
      </c>
      <c r="C986" s="4">
        <v>1.0376099549417e-15</v>
      </c>
      <c r="D986" s="3">
        <v>-0.981364006846615</v>
      </c>
      <c r="E986" s="3">
        <v>0.259</v>
      </c>
      <c r="F986" s="3">
        <v>0.526</v>
      </c>
      <c r="G986" s="4">
        <v>2.89482801329186e-11</v>
      </c>
    </row>
    <row r="987" spans="1:7">
      <c r="A987" s="3" t="s">
        <v>1236</v>
      </c>
      <c r="B987" s="3" t="s">
        <v>1724</v>
      </c>
      <c r="C987" s="4">
        <v>1.5231042773804e-15</v>
      </c>
      <c r="D987" s="3">
        <v>-1.27824880487929</v>
      </c>
      <c r="E987" s="3">
        <v>0.228</v>
      </c>
      <c r="F987" s="3">
        <v>0.466</v>
      </c>
      <c r="G987" s="4">
        <v>4.24930862346358e-11</v>
      </c>
    </row>
    <row r="988" spans="1:7">
      <c r="A988" s="3" t="s">
        <v>1156</v>
      </c>
      <c r="B988" s="3" t="s">
        <v>1724</v>
      </c>
      <c r="C988" s="4">
        <v>2.97759818852476e-15</v>
      </c>
      <c r="D988" s="3">
        <v>-2.76873773620242</v>
      </c>
      <c r="E988" s="3">
        <v>0.044</v>
      </c>
      <c r="F988" s="3">
        <v>0.237</v>
      </c>
      <c r="G988" s="4">
        <v>8.30720118616522e-11</v>
      </c>
    </row>
    <row r="989" spans="1:7">
      <c r="A989" s="3" t="s">
        <v>1157</v>
      </c>
      <c r="B989" s="3" t="s">
        <v>1724</v>
      </c>
      <c r="C989" s="4">
        <v>4.17151183563516e-15</v>
      </c>
      <c r="D989" s="3">
        <v>-0.44298257980667</v>
      </c>
      <c r="E989" s="3">
        <v>0.947</v>
      </c>
      <c r="F989" s="3">
        <v>0.978</v>
      </c>
      <c r="G989" s="4">
        <v>1.16381008702385e-10</v>
      </c>
    </row>
    <row r="990" spans="1:7">
      <c r="A990" s="3" t="s">
        <v>1066</v>
      </c>
      <c r="B990" s="3" t="s">
        <v>1724</v>
      </c>
      <c r="C990" s="4">
        <v>1.95400222924482e-14</v>
      </c>
      <c r="D990" s="3">
        <v>-0.911107054277358</v>
      </c>
      <c r="E990" s="3">
        <v>0.291</v>
      </c>
      <c r="F990" s="3">
        <v>0.533</v>
      </c>
      <c r="G990" s="4">
        <v>5.45147081937013e-10</v>
      </c>
    </row>
    <row r="991" spans="1:7">
      <c r="A991" s="3" t="s">
        <v>1214</v>
      </c>
      <c r="B991" s="3" t="s">
        <v>1724</v>
      </c>
      <c r="C991" s="4">
        <v>2.03583301803933e-14</v>
      </c>
      <c r="D991" s="3">
        <v>-0.791973994646162</v>
      </c>
      <c r="E991" s="3">
        <v>0.366</v>
      </c>
      <c r="F991" s="3">
        <v>0.612</v>
      </c>
      <c r="G991" s="4">
        <v>5.67977053702791e-10</v>
      </c>
    </row>
    <row r="992" spans="1:7">
      <c r="A992" s="3" t="s">
        <v>1182</v>
      </c>
      <c r="B992" s="3" t="s">
        <v>1724</v>
      </c>
      <c r="C992" s="4">
        <v>3.97616349059883e-14</v>
      </c>
      <c r="D992" s="3">
        <v>-0.922446816786366</v>
      </c>
      <c r="E992" s="3">
        <v>0.316</v>
      </c>
      <c r="F992" s="3">
        <v>0.559</v>
      </c>
      <c r="G992" s="4">
        <v>1.10930985224217e-9</v>
      </c>
    </row>
    <row r="993" spans="1:7">
      <c r="A993" s="3" t="s">
        <v>1187</v>
      </c>
      <c r="B993" s="3" t="s">
        <v>1724</v>
      </c>
      <c r="C993" s="4">
        <v>1.10701285729288e-13</v>
      </c>
      <c r="D993" s="3">
        <v>-1.04055535060342</v>
      </c>
      <c r="E993" s="3">
        <v>0.322</v>
      </c>
      <c r="F993" s="3">
        <v>0.545</v>
      </c>
      <c r="G993" s="4">
        <v>3.0884551705614e-9</v>
      </c>
    </row>
    <row r="994" spans="1:7">
      <c r="A994" s="3" t="s">
        <v>973</v>
      </c>
      <c r="B994" s="3" t="s">
        <v>1724</v>
      </c>
      <c r="C994" s="4">
        <v>1.85768865181067e-13</v>
      </c>
      <c r="D994" s="3">
        <v>-0.809815885962423</v>
      </c>
      <c r="E994" s="3">
        <v>0.634</v>
      </c>
      <c r="F994" s="3">
        <v>0.8</v>
      </c>
      <c r="G994" s="4">
        <v>5.18276556968659e-9</v>
      </c>
    </row>
    <row r="995" spans="1:7">
      <c r="A995" s="3" t="s">
        <v>1725</v>
      </c>
      <c r="B995" s="3" t="s">
        <v>1724</v>
      </c>
      <c r="C995" s="4">
        <v>2.78147990649637e-12</v>
      </c>
      <c r="D995" s="3">
        <v>-4.80159552827327</v>
      </c>
      <c r="E995" s="3">
        <v>0.009</v>
      </c>
      <c r="F995" s="3">
        <v>0.152</v>
      </c>
      <c r="G995" s="4">
        <v>7.76005079113423e-8</v>
      </c>
    </row>
    <row r="996" spans="1:7">
      <c r="A996" s="3" t="s">
        <v>1047</v>
      </c>
      <c r="B996" s="3" t="s">
        <v>1724</v>
      </c>
      <c r="C996" s="4">
        <v>8.29215395070131e-12</v>
      </c>
      <c r="D996" s="3">
        <v>-0.90203214946097</v>
      </c>
      <c r="E996" s="3">
        <v>0.172</v>
      </c>
      <c r="F996" s="3">
        <v>0.385</v>
      </c>
      <c r="G996" s="4">
        <v>2.31342803070616e-7</v>
      </c>
    </row>
    <row r="997" spans="1:7">
      <c r="A997" s="3" t="s">
        <v>1239</v>
      </c>
      <c r="B997" s="3" t="s">
        <v>1724</v>
      </c>
      <c r="C997" s="4">
        <v>1.62862545864749e-11</v>
      </c>
      <c r="D997" s="3">
        <v>-0.871327716843357</v>
      </c>
      <c r="E997" s="3">
        <v>0.294</v>
      </c>
      <c r="F997" s="3">
        <v>0.511</v>
      </c>
      <c r="G997" s="4">
        <v>4.54370216708064e-7</v>
      </c>
    </row>
    <row r="998" spans="1:7">
      <c r="A998" s="3" t="s">
        <v>1241</v>
      </c>
      <c r="B998" s="3" t="s">
        <v>1724</v>
      </c>
      <c r="C998" s="4">
        <v>2.7759092537029e-11</v>
      </c>
      <c r="D998" s="3">
        <v>-1.43411153974409</v>
      </c>
      <c r="E998" s="3">
        <v>0.103</v>
      </c>
      <c r="F998" s="3">
        <v>0.281</v>
      </c>
      <c r="G998" s="4">
        <v>7.74450922690573e-7</v>
      </c>
    </row>
    <row r="999" spans="1:7">
      <c r="A999" s="3" t="s">
        <v>1273</v>
      </c>
      <c r="B999" s="3" t="s">
        <v>1724</v>
      </c>
      <c r="C999" s="4">
        <v>2.77870206685233e-11</v>
      </c>
      <c r="D999" s="3">
        <v>-0.759304954119937</v>
      </c>
      <c r="E999" s="3">
        <v>0.353</v>
      </c>
      <c r="F999" s="3">
        <v>0.58</v>
      </c>
      <c r="G999" s="4">
        <v>7.75230089631132e-7</v>
      </c>
    </row>
    <row r="1000" spans="1:7">
      <c r="A1000" s="3" t="s">
        <v>992</v>
      </c>
      <c r="B1000" s="3" t="s">
        <v>1724</v>
      </c>
      <c r="C1000" s="4">
        <v>4.00006697991617e-11</v>
      </c>
      <c r="D1000" s="3">
        <v>-0.775226711959278</v>
      </c>
      <c r="E1000" s="3">
        <v>0.319</v>
      </c>
      <c r="F1000" s="3">
        <v>0.537</v>
      </c>
      <c r="G1000" s="4">
        <v>1.11597868672681e-6</v>
      </c>
    </row>
    <row r="1001" spans="1:7">
      <c r="A1001" s="3" t="s">
        <v>1012</v>
      </c>
      <c r="B1001" s="3" t="s">
        <v>1724</v>
      </c>
      <c r="C1001" s="4">
        <v>9.20935393471854e-11</v>
      </c>
      <c r="D1001" s="3">
        <v>-0.598046509580857</v>
      </c>
      <c r="E1001" s="3">
        <v>0.316</v>
      </c>
      <c r="F1001" s="3">
        <v>0.534</v>
      </c>
      <c r="G1001" s="4">
        <v>2.56931765424713e-6</v>
      </c>
    </row>
    <row r="1002" spans="1:7">
      <c r="A1002" s="3" t="s">
        <v>1102</v>
      </c>
      <c r="B1002" s="3" t="s">
        <v>1724</v>
      </c>
      <c r="C1002" s="4">
        <v>1.01039185420837e-10</v>
      </c>
      <c r="D1002" s="3">
        <v>-0.75369671606171</v>
      </c>
      <c r="E1002" s="3">
        <v>0.506</v>
      </c>
      <c r="F1002" s="3">
        <v>0.673</v>
      </c>
      <c r="G1002" s="4">
        <v>2.81889223405594e-6</v>
      </c>
    </row>
    <row r="1003" spans="1:7">
      <c r="A1003" s="3" t="s">
        <v>1726</v>
      </c>
      <c r="B1003" s="3" t="s">
        <v>1724</v>
      </c>
      <c r="C1003" s="4">
        <v>1.08874961991505e-10</v>
      </c>
      <c r="D1003" s="3">
        <v>0.758035835421473</v>
      </c>
      <c r="E1003" s="3">
        <v>0.556</v>
      </c>
      <c r="F1003" s="3">
        <v>0.386</v>
      </c>
      <c r="G1003" s="4">
        <v>3.037502564601e-6</v>
      </c>
    </row>
    <row r="1004" spans="1:7">
      <c r="A1004" s="3" t="s">
        <v>1203</v>
      </c>
      <c r="B1004" s="3" t="s">
        <v>1724</v>
      </c>
      <c r="C1004" s="4">
        <v>1.24985765437249e-10</v>
      </c>
      <c r="D1004" s="3">
        <v>-0.602244116358008</v>
      </c>
      <c r="E1004" s="3">
        <v>0.425</v>
      </c>
      <c r="F1004" s="3">
        <v>0.652</v>
      </c>
      <c r="G1004" s="4">
        <v>3.48697786993381e-6</v>
      </c>
    </row>
    <row r="1005" spans="1:7">
      <c r="A1005" s="3" t="s">
        <v>1207</v>
      </c>
      <c r="B1005" s="3" t="s">
        <v>1724</v>
      </c>
      <c r="C1005" s="4">
        <v>2.17083481241359e-10</v>
      </c>
      <c r="D1005" s="3">
        <v>-1.68182605889202</v>
      </c>
      <c r="E1005" s="3">
        <v>0.075</v>
      </c>
      <c r="F1005" s="3">
        <v>0.236</v>
      </c>
      <c r="G1005" s="4">
        <v>6.05641204315269e-6</v>
      </c>
    </row>
    <row r="1006" spans="1:7">
      <c r="A1006" s="3" t="s">
        <v>1360</v>
      </c>
      <c r="B1006" s="3" t="s">
        <v>1724</v>
      </c>
      <c r="C1006" s="4">
        <v>5.09591345939895e-10</v>
      </c>
      <c r="D1006" s="3">
        <v>-1.7251391938601</v>
      </c>
      <c r="E1006" s="3">
        <v>0.059</v>
      </c>
      <c r="F1006" s="3">
        <v>0.209</v>
      </c>
      <c r="G1006" s="4">
        <v>1.42170889603771e-5</v>
      </c>
    </row>
    <row r="1007" spans="1:7">
      <c r="A1007" s="3" t="s">
        <v>971</v>
      </c>
      <c r="B1007" s="3" t="s">
        <v>1724</v>
      </c>
      <c r="C1007" s="4">
        <v>6.17266120313046e-10</v>
      </c>
      <c r="D1007" s="3">
        <v>-0.787950645247577</v>
      </c>
      <c r="E1007" s="3">
        <v>0.291</v>
      </c>
      <c r="F1007" s="3">
        <v>0.487</v>
      </c>
      <c r="G1007" s="4">
        <v>1.72211074906137e-5</v>
      </c>
    </row>
    <row r="1008" spans="1:7">
      <c r="A1008" s="3" t="s">
        <v>1266</v>
      </c>
      <c r="B1008" s="3" t="s">
        <v>1724</v>
      </c>
      <c r="C1008" s="4">
        <v>6.19245503238678e-10</v>
      </c>
      <c r="D1008" s="3">
        <v>-1.10962022167674</v>
      </c>
      <c r="E1008" s="3">
        <v>0.181</v>
      </c>
      <c r="F1008" s="3">
        <v>0.363</v>
      </c>
      <c r="G1008" s="4">
        <v>1.72763302948559e-5</v>
      </c>
    </row>
    <row r="1009" spans="1:7">
      <c r="A1009" s="3" t="s">
        <v>1499</v>
      </c>
      <c r="B1009" s="3" t="s">
        <v>1724</v>
      </c>
      <c r="C1009" s="4">
        <v>6.51433541304193e-10</v>
      </c>
      <c r="D1009" s="3">
        <v>-0.920358578410857</v>
      </c>
      <c r="E1009" s="3">
        <v>0.362</v>
      </c>
      <c r="F1009" s="3">
        <v>0.538</v>
      </c>
      <c r="G1009" s="4">
        <v>1.81743443688457e-5</v>
      </c>
    </row>
    <row r="1010" spans="1:7">
      <c r="A1010" s="3" t="s">
        <v>1212</v>
      </c>
      <c r="B1010" s="3" t="s">
        <v>1724</v>
      </c>
      <c r="C1010" s="4">
        <v>6.7258887952636e-10</v>
      </c>
      <c r="D1010" s="3">
        <v>-0.661375799556288</v>
      </c>
      <c r="E1010" s="3">
        <v>0.403</v>
      </c>
      <c r="F1010" s="3">
        <v>0.601</v>
      </c>
      <c r="G1010" s="4">
        <v>1.87645571499059e-5</v>
      </c>
    </row>
    <row r="1011" spans="1:7">
      <c r="A1011" s="3" t="s">
        <v>990</v>
      </c>
      <c r="B1011" s="3" t="s">
        <v>1724</v>
      </c>
      <c r="C1011" s="4">
        <v>9.2015208405833e-10</v>
      </c>
      <c r="D1011" s="3">
        <v>-1.40654848213242</v>
      </c>
      <c r="E1011" s="3">
        <v>0.078</v>
      </c>
      <c r="F1011" s="3">
        <v>0.232</v>
      </c>
      <c r="G1011" s="4">
        <v>2.56713229931434e-5</v>
      </c>
    </row>
    <row r="1012" spans="1:7">
      <c r="A1012" s="3" t="s">
        <v>1727</v>
      </c>
      <c r="B1012" s="3" t="s">
        <v>1724</v>
      </c>
      <c r="C1012" s="4">
        <v>1.05085291619888e-9</v>
      </c>
      <c r="D1012" s="3">
        <v>-1.23053445138435</v>
      </c>
      <c r="E1012" s="3">
        <v>0.203</v>
      </c>
      <c r="F1012" s="3">
        <v>0.372</v>
      </c>
      <c r="G1012" s="4">
        <v>2.93177455090326e-5</v>
      </c>
    </row>
    <row r="1013" spans="1:7">
      <c r="A1013" s="3" t="s">
        <v>1600</v>
      </c>
      <c r="B1013" s="3" t="s">
        <v>1724</v>
      </c>
      <c r="C1013" s="4">
        <v>1.33703539746485e-9</v>
      </c>
      <c r="D1013" s="3">
        <v>-0.990126149451518</v>
      </c>
      <c r="E1013" s="3">
        <v>0.172</v>
      </c>
      <c r="F1013" s="3">
        <v>0.355</v>
      </c>
      <c r="G1013" s="4">
        <v>3.73019505538717e-5</v>
      </c>
    </row>
    <row r="1014" spans="1:7">
      <c r="A1014" s="3" t="s">
        <v>1728</v>
      </c>
      <c r="B1014" s="3" t="s">
        <v>1724</v>
      </c>
      <c r="C1014" s="4">
        <v>1.57213590481164e-9</v>
      </c>
      <c r="D1014" s="3">
        <v>-0.491302245162499</v>
      </c>
      <c r="E1014" s="3">
        <v>0.441</v>
      </c>
      <c r="F1014" s="3">
        <v>0.647</v>
      </c>
      <c r="G1014" s="4">
        <v>4.38610196083399e-5</v>
      </c>
    </row>
    <row r="1015" spans="1:7">
      <c r="A1015" s="3" t="s">
        <v>1297</v>
      </c>
      <c r="B1015" s="3" t="s">
        <v>1724</v>
      </c>
      <c r="C1015" s="4">
        <v>1.95707425571814e-9</v>
      </c>
      <c r="D1015" s="3">
        <v>-1.12658398059986</v>
      </c>
      <c r="E1015" s="3">
        <v>0.431</v>
      </c>
      <c r="F1015" s="3">
        <v>0.578</v>
      </c>
      <c r="G1015" s="4">
        <v>5.46004146602804e-5</v>
      </c>
    </row>
    <row r="1016" spans="1:7">
      <c r="A1016" s="3" t="s">
        <v>1007</v>
      </c>
      <c r="B1016" s="3" t="s">
        <v>1724</v>
      </c>
      <c r="C1016" s="4">
        <v>2.19458970304976e-9</v>
      </c>
      <c r="D1016" s="3">
        <v>-0.712950982309202</v>
      </c>
      <c r="E1016" s="3">
        <v>0.234</v>
      </c>
      <c r="F1016" s="3">
        <v>0.435</v>
      </c>
      <c r="G1016" s="4">
        <v>6.12268581253852e-5</v>
      </c>
    </row>
    <row r="1017" spans="1:7">
      <c r="A1017" s="3" t="s">
        <v>1247</v>
      </c>
      <c r="B1017" s="3" t="s">
        <v>1724</v>
      </c>
      <c r="C1017" s="4">
        <v>2.21444557089548e-9</v>
      </c>
      <c r="D1017" s="3">
        <v>-1.90255990849057</v>
      </c>
      <c r="E1017" s="3">
        <v>0.059</v>
      </c>
      <c r="F1017" s="3">
        <v>0.199</v>
      </c>
      <c r="G1017" s="4">
        <v>6.1780816982413e-5</v>
      </c>
    </row>
    <row r="1018" spans="1:7">
      <c r="A1018" s="3" t="s">
        <v>966</v>
      </c>
      <c r="B1018" s="3" t="s">
        <v>1724</v>
      </c>
      <c r="C1018" s="4">
        <v>3.61471918759745e-9</v>
      </c>
      <c r="D1018" s="3">
        <v>-0.542784541520929</v>
      </c>
      <c r="E1018" s="3">
        <v>0.453</v>
      </c>
      <c r="F1018" s="3">
        <v>0.654</v>
      </c>
      <c r="G1018" s="3">
        <v>0.000100847050614781</v>
      </c>
    </row>
    <row r="1019" spans="1:7">
      <c r="A1019" s="3" t="s">
        <v>1124</v>
      </c>
      <c r="B1019" s="3" t="s">
        <v>1724</v>
      </c>
      <c r="C1019" s="4">
        <v>7.8380135762124e-9</v>
      </c>
      <c r="D1019" s="3">
        <v>-0.837310277698233</v>
      </c>
      <c r="E1019" s="3">
        <v>0.256</v>
      </c>
      <c r="F1019" s="3">
        <v>0.434</v>
      </c>
      <c r="G1019" s="3">
        <v>0.00021867274076275</v>
      </c>
    </row>
    <row r="1020" spans="1:7">
      <c r="A1020" s="3" t="s">
        <v>968</v>
      </c>
      <c r="B1020" s="3" t="s">
        <v>1724</v>
      </c>
      <c r="C1020" s="4">
        <v>1.17241927692731e-8</v>
      </c>
      <c r="D1020" s="3">
        <v>-0.585198339613758</v>
      </c>
      <c r="E1020" s="3">
        <v>0.341</v>
      </c>
      <c r="F1020" s="3">
        <v>0.527</v>
      </c>
      <c r="G1020" s="3">
        <v>0.000327093254069951</v>
      </c>
    </row>
    <row r="1021" spans="1:7">
      <c r="A1021" s="3" t="s">
        <v>1328</v>
      </c>
      <c r="B1021" s="3" t="s">
        <v>1724</v>
      </c>
      <c r="C1021" s="4">
        <v>1.34582616781922e-8</v>
      </c>
      <c r="D1021" s="3">
        <v>-0.565997202895826</v>
      </c>
      <c r="E1021" s="3">
        <v>0.359</v>
      </c>
      <c r="F1021" s="3">
        <v>0.553</v>
      </c>
      <c r="G1021" s="3">
        <v>0.000375472042559884</v>
      </c>
    </row>
    <row r="1022" spans="1:7">
      <c r="A1022" s="3" t="s">
        <v>1729</v>
      </c>
      <c r="B1022" s="3" t="s">
        <v>1724</v>
      </c>
      <c r="C1022" s="4">
        <v>1.45208640418762e-8</v>
      </c>
      <c r="D1022" s="3">
        <v>-1.55240912245056</v>
      </c>
      <c r="E1022" s="3">
        <v>0.066</v>
      </c>
      <c r="F1022" s="3">
        <v>0.199</v>
      </c>
      <c r="G1022" s="3">
        <v>0.000405117585904304</v>
      </c>
    </row>
    <row r="1023" spans="1:7">
      <c r="A1023" s="3" t="s">
        <v>1387</v>
      </c>
      <c r="B1023" s="3" t="s">
        <v>1724</v>
      </c>
      <c r="C1023" s="4">
        <v>1.57519844159127e-8</v>
      </c>
      <c r="D1023" s="3">
        <v>-0.638876883311068</v>
      </c>
      <c r="E1023" s="3">
        <v>0.325</v>
      </c>
      <c r="F1023" s="3">
        <v>0.522</v>
      </c>
      <c r="G1023" s="3">
        <v>0.000439464613219548</v>
      </c>
    </row>
    <row r="1024" spans="1:7">
      <c r="A1024" s="3" t="s">
        <v>1730</v>
      </c>
      <c r="B1024" s="3" t="s">
        <v>1724</v>
      </c>
      <c r="C1024" s="4">
        <v>1.65254726414111e-8</v>
      </c>
      <c r="D1024" s="3">
        <v>-1.15445647527533</v>
      </c>
      <c r="E1024" s="3">
        <v>0.088</v>
      </c>
      <c r="F1024" s="3">
        <v>0.233</v>
      </c>
      <c r="G1024" s="3">
        <v>0.000461044161222728</v>
      </c>
    </row>
    <row r="1025" spans="1:7">
      <c r="A1025" s="3" t="s">
        <v>1731</v>
      </c>
      <c r="B1025" s="3" t="s">
        <v>1724</v>
      </c>
      <c r="C1025" s="4">
        <v>1.72446934326745e-8</v>
      </c>
      <c r="D1025" s="3">
        <v>-0.795803899634033</v>
      </c>
      <c r="E1025" s="3">
        <v>0.247</v>
      </c>
      <c r="F1025" s="3">
        <v>0.429</v>
      </c>
      <c r="G1025" s="3">
        <v>0.000481109702078186</v>
      </c>
    </row>
    <row r="1026" spans="1:7">
      <c r="A1026" s="3" t="s">
        <v>1732</v>
      </c>
      <c r="B1026" s="3" t="s">
        <v>1724</v>
      </c>
      <c r="C1026" s="4">
        <v>1.73389421702208e-8</v>
      </c>
      <c r="D1026" s="3">
        <v>-0.495673378863358</v>
      </c>
      <c r="E1026" s="3">
        <v>0.469</v>
      </c>
      <c r="F1026" s="3">
        <v>0.664</v>
      </c>
      <c r="G1026" s="3">
        <v>0.00048373914760699</v>
      </c>
    </row>
    <row r="1027" spans="1:7">
      <c r="A1027" s="3" t="s">
        <v>1293</v>
      </c>
      <c r="B1027" s="3" t="s">
        <v>1724</v>
      </c>
      <c r="C1027" s="4">
        <v>2.06454644109973e-8</v>
      </c>
      <c r="D1027" s="3">
        <v>-0.62175255626905</v>
      </c>
      <c r="E1027" s="3">
        <v>0.328</v>
      </c>
      <c r="F1027" s="3">
        <v>0.517</v>
      </c>
      <c r="G1027" s="3">
        <v>0.000575987811602414</v>
      </c>
    </row>
    <row r="1028" spans="1:7">
      <c r="A1028" s="3" t="s">
        <v>985</v>
      </c>
      <c r="B1028" s="3" t="s">
        <v>1724</v>
      </c>
      <c r="C1028" s="4">
        <v>2.13234413791178e-8</v>
      </c>
      <c r="D1028" s="3">
        <v>-0.368594253056024</v>
      </c>
      <c r="E1028" s="3">
        <v>0.706</v>
      </c>
      <c r="F1028" s="3">
        <v>0.846</v>
      </c>
      <c r="G1028" s="3">
        <v>0.000594902691036007</v>
      </c>
    </row>
    <row r="1029" spans="1:7">
      <c r="A1029" s="3" t="s">
        <v>1172</v>
      </c>
      <c r="B1029" s="3" t="s">
        <v>1724</v>
      </c>
      <c r="C1029" s="4">
        <v>2.32848370285024e-8</v>
      </c>
      <c r="D1029" s="3">
        <v>4.67387945726872</v>
      </c>
      <c r="E1029" s="3">
        <v>0.025</v>
      </c>
      <c r="F1029" s="3">
        <v>0.002</v>
      </c>
      <c r="G1029" s="3">
        <v>0.000649623668258187</v>
      </c>
    </row>
    <row r="1030" spans="1:7">
      <c r="A1030" s="3" t="s">
        <v>1336</v>
      </c>
      <c r="B1030" s="3" t="s">
        <v>1724</v>
      </c>
      <c r="C1030" s="4">
        <v>3.04113218876326e-8</v>
      </c>
      <c r="D1030" s="3">
        <v>-0.875793569166638</v>
      </c>
      <c r="E1030" s="3">
        <v>0.162</v>
      </c>
      <c r="F1030" s="3">
        <v>0.323</v>
      </c>
      <c r="G1030" s="3">
        <v>0.000848445469343063</v>
      </c>
    </row>
    <row r="1031" spans="1:7">
      <c r="A1031" s="3" t="s">
        <v>991</v>
      </c>
      <c r="B1031" s="3" t="s">
        <v>1724</v>
      </c>
      <c r="C1031" s="4">
        <v>3.5358948081186e-8</v>
      </c>
      <c r="D1031" s="3">
        <v>-0.497459762512268</v>
      </c>
      <c r="E1031" s="3">
        <v>0.478</v>
      </c>
      <c r="F1031" s="3">
        <v>0.668</v>
      </c>
      <c r="G1031" s="3">
        <v>0.000986479292517009</v>
      </c>
    </row>
    <row r="1032" spans="1:7">
      <c r="A1032" s="3" t="s">
        <v>1438</v>
      </c>
      <c r="B1032" s="3" t="s">
        <v>1724</v>
      </c>
      <c r="C1032" s="4">
        <v>4.29015717760909e-8</v>
      </c>
      <c r="D1032" s="3">
        <v>-0.358260554323</v>
      </c>
      <c r="E1032" s="3">
        <v>0.772</v>
      </c>
      <c r="F1032" s="3">
        <v>0.892</v>
      </c>
      <c r="G1032" s="3">
        <v>0.00119691095098116</v>
      </c>
    </row>
    <row r="1033" spans="1:7">
      <c r="A1033" s="3" t="s">
        <v>1210</v>
      </c>
      <c r="B1033" s="3" t="s">
        <v>1724</v>
      </c>
      <c r="C1033" s="4">
        <v>4.92222401758425e-8</v>
      </c>
      <c r="D1033" s="3">
        <v>-1.23594718620536</v>
      </c>
      <c r="E1033" s="3">
        <v>0.072</v>
      </c>
      <c r="F1033" s="3">
        <v>0.205</v>
      </c>
      <c r="G1033" s="3">
        <v>0.00137325127866583</v>
      </c>
    </row>
    <row r="1034" spans="1:7">
      <c r="A1034" s="3" t="s">
        <v>1733</v>
      </c>
      <c r="B1034" s="3" t="s">
        <v>1724</v>
      </c>
      <c r="C1034" s="4">
        <v>7.1611899237748e-8</v>
      </c>
      <c r="D1034" s="3">
        <v>-0.461422582772431</v>
      </c>
      <c r="E1034" s="3">
        <v>0.5</v>
      </c>
      <c r="F1034" s="3">
        <v>0.675</v>
      </c>
      <c r="G1034" s="3">
        <v>0.00199790037683393</v>
      </c>
    </row>
    <row r="1035" spans="1:7">
      <c r="A1035" s="3" t="s">
        <v>1292</v>
      </c>
      <c r="B1035" s="3" t="s">
        <v>1724</v>
      </c>
      <c r="C1035" s="4">
        <v>7.50203625874252e-8</v>
      </c>
      <c r="D1035" s="3">
        <v>-1.9781956048489</v>
      </c>
      <c r="E1035" s="3">
        <v>0.038</v>
      </c>
      <c r="F1035" s="3">
        <v>0.149</v>
      </c>
      <c r="G1035" s="3">
        <v>0.00209299309582657</v>
      </c>
    </row>
    <row r="1036" spans="1:7">
      <c r="A1036" s="3" t="s">
        <v>1168</v>
      </c>
      <c r="B1036" s="3" t="s">
        <v>1724</v>
      </c>
      <c r="C1036" s="4">
        <v>9.08048414884953e-8</v>
      </c>
      <c r="D1036" s="3">
        <v>-0.772097823426197</v>
      </c>
      <c r="E1036" s="3">
        <v>0.328</v>
      </c>
      <c r="F1036" s="3">
        <v>0.49</v>
      </c>
      <c r="G1036" s="3">
        <v>0.00253336427268753</v>
      </c>
    </row>
    <row r="1037" spans="1:7">
      <c r="A1037" s="3" t="s">
        <v>1734</v>
      </c>
      <c r="B1037" s="3" t="s">
        <v>1724</v>
      </c>
      <c r="C1037" s="4">
        <v>9.39706430321111e-8</v>
      </c>
      <c r="D1037" s="3">
        <v>-1.48196392293026</v>
      </c>
      <c r="E1037" s="3">
        <v>0.066</v>
      </c>
      <c r="F1037" s="3">
        <v>0.19</v>
      </c>
      <c r="G1037" s="3">
        <v>0.00262168696995287</v>
      </c>
    </row>
    <row r="1038" spans="1:7">
      <c r="A1038" s="3" t="s">
        <v>1354</v>
      </c>
      <c r="B1038" s="3" t="s">
        <v>1724</v>
      </c>
      <c r="C1038" s="4">
        <v>9.68574492907368e-8</v>
      </c>
      <c r="D1038" s="3">
        <v>-1.45001740656006</v>
      </c>
      <c r="E1038" s="3">
        <v>0.078</v>
      </c>
      <c r="F1038" s="3">
        <v>0.205</v>
      </c>
      <c r="G1038" s="3">
        <v>0.00270222597776227</v>
      </c>
    </row>
    <row r="1039" spans="1:7">
      <c r="A1039" s="3" t="s">
        <v>1735</v>
      </c>
      <c r="B1039" s="3" t="s">
        <v>1724</v>
      </c>
      <c r="C1039" s="4">
        <v>9.89295645252317e-8</v>
      </c>
      <c r="D1039" s="3">
        <v>-0.927430064214011</v>
      </c>
      <c r="E1039" s="3">
        <v>0.194</v>
      </c>
      <c r="F1039" s="3">
        <v>0.35</v>
      </c>
      <c r="G1039" s="3">
        <v>0.00276003592068944</v>
      </c>
    </row>
    <row r="1040" spans="1:7">
      <c r="A1040" s="3" t="s">
        <v>1201</v>
      </c>
      <c r="B1040" s="3" t="s">
        <v>1724</v>
      </c>
      <c r="C1040" s="4">
        <v>1.02032747623934e-7</v>
      </c>
      <c r="D1040" s="3">
        <v>-0.88387726046517</v>
      </c>
      <c r="E1040" s="3">
        <v>0.153</v>
      </c>
      <c r="F1040" s="3">
        <v>0.307</v>
      </c>
      <c r="G1040" s="3">
        <v>0.00284661162596013</v>
      </c>
    </row>
    <row r="1041" spans="1:7">
      <c r="A1041" s="3" t="s">
        <v>1736</v>
      </c>
      <c r="B1041" s="3" t="s">
        <v>1724</v>
      </c>
      <c r="C1041" s="4">
        <v>1.03799685322442e-7</v>
      </c>
      <c r="D1041" s="3">
        <v>-0.531411719499241</v>
      </c>
      <c r="E1041" s="3">
        <v>0.134</v>
      </c>
      <c r="F1041" s="3">
        <v>0.29</v>
      </c>
      <c r="G1041" s="3">
        <v>0.00289590742081082</v>
      </c>
    </row>
    <row r="1042" spans="1:7">
      <c r="A1042" s="3" t="s">
        <v>1737</v>
      </c>
      <c r="B1042" s="3" t="s">
        <v>1724</v>
      </c>
      <c r="C1042" s="4">
        <v>1.20876569954795e-7</v>
      </c>
      <c r="D1042" s="3">
        <v>-2.55801225042431</v>
      </c>
      <c r="E1042" s="3">
        <v>0.013</v>
      </c>
      <c r="F1042" s="3">
        <v>0.106</v>
      </c>
      <c r="G1042" s="3">
        <v>0.00337233542516884</v>
      </c>
    </row>
    <row r="1043" spans="1:7">
      <c r="A1043" s="3" t="s">
        <v>1738</v>
      </c>
      <c r="B1043" s="3" t="s">
        <v>1724</v>
      </c>
      <c r="C1043" s="4">
        <v>1.48735008979602e-7</v>
      </c>
      <c r="D1043" s="3">
        <v>-0.878457351059343</v>
      </c>
      <c r="E1043" s="3">
        <v>0.144</v>
      </c>
      <c r="F1043" s="3">
        <v>0.296</v>
      </c>
      <c r="G1043" s="3">
        <v>0.00414955801552191</v>
      </c>
    </row>
    <row r="1044" spans="1:7">
      <c r="A1044" s="3" t="s">
        <v>965</v>
      </c>
      <c r="B1044" s="3" t="s">
        <v>1724</v>
      </c>
      <c r="C1044" s="4">
        <v>1.90195092892483e-7</v>
      </c>
      <c r="D1044" s="3">
        <v>-0.281622896546146</v>
      </c>
      <c r="E1044" s="3">
        <v>0.975</v>
      </c>
      <c r="F1044" s="3">
        <v>0.989</v>
      </c>
      <c r="G1044" s="3">
        <v>0.00530625289660738</v>
      </c>
    </row>
    <row r="1045" spans="1:7">
      <c r="A1045" s="3" t="s">
        <v>1267</v>
      </c>
      <c r="B1045" s="3" t="s">
        <v>1724</v>
      </c>
      <c r="C1045" s="4">
        <v>2.52879287579308e-7</v>
      </c>
      <c r="D1045" s="3">
        <v>-1.12537770948448</v>
      </c>
      <c r="E1045" s="3">
        <v>0.094</v>
      </c>
      <c r="F1045" s="3">
        <v>0.224</v>
      </c>
      <c r="G1045" s="3">
        <v>0.00705507924417513</v>
      </c>
    </row>
    <row r="1046" spans="1:7">
      <c r="A1046" s="3" t="s">
        <v>1206</v>
      </c>
      <c r="B1046" s="3" t="s">
        <v>1724</v>
      </c>
      <c r="C1046" s="4">
        <v>2.60515086976834e-7</v>
      </c>
      <c r="D1046" s="3">
        <v>-0.664530020655013</v>
      </c>
      <c r="E1046" s="3">
        <v>0.247</v>
      </c>
      <c r="F1046" s="3">
        <v>0.414</v>
      </c>
      <c r="G1046" s="3">
        <v>0.0072681104115667</v>
      </c>
    </row>
    <row r="1047" spans="1:7">
      <c r="A1047" s="3" t="s">
        <v>1079</v>
      </c>
      <c r="B1047" s="3" t="s">
        <v>1724</v>
      </c>
      <c r="C1047" s="4">
        <v>2.61259343571346e-7</v>
      </c>
      <c r="D1047" s="3">
        <v>-0.474246411716435</v>
      </c>
      <c r="E1047" s="3">
        <v>0.334</v>
      </c>
      <c r="F1047" s="3">
        <v>0.512</v>
      </c>
      <c r="G1047" s="3">
        <v>0.00728887442629699</v>
      </c>
    </row>
    <row r="1048" spans="1:7">
      <c r="A1048" s="3" t="s">
        <v>1739</v>
      </c>
      <c r="B1048" s="3" t="s">
        <v>1724</v>
      </c>
      <c r="C1048" s="4">
        <v>2.8798360886791e-7</v>
      </c>
      <c r="D1048" s="3">
        <v>-1.72535257951501</v>
      </c>
      <c r="E1048" s="3">
        <v>0.047</v>
      </c>
      <c r="F1048" s="3">
        <v>0.155</v>
      </c>
      <c r="G1048" s="3">
        <v>0.00803445470380582</v>
      </c>
    </row>
    <row r="1049" spans="1:7">
      <c r="A1049" s="3" t="s">
        <v>1432</v>
      </c>
      <c r="B1049" s="3" t="s">
        <v>1724</v>
      </c>
      <c r="C1049" s="4">
        <v>3.04453679576668e-7</v>
      </c>
      <c r="D1049" s="3">
        <v>-1.20318873867351</v>
      </c>
      <c r="E1049" s="3">
        <v>0.084</v>
      </c>
      <c r="F1049" s="3">
        <v>0.209</v>
      </c>
      <c r="G1049" s="3">
        <v>0.00849395320650945</v>
      </c>
    </row>
    <row r="1050" spans="1:7">
      <c r="A1050" s="3" t="s">
        <v>1740</v>
      </c>
      <c r="B1050" s="3" t="s">
        <v>1724</v>
      </c>
      <c r="C1050" s="4">
        <v>3.77472303679214e-7</v>
      </c>
      <c r="D1050" s="3">
        <v>-0.725330163661376</v>
      </c>
      <c r="E1050" s="3">
        <v>0.206</v>
      </c>
      <c r="F1050" s="3">
        <v>0.363</v>
      </c>
      <c r="G1050" s="3">
        <v>0.0105310998003464</v>
      </c>
    </row>
    <row r="1051" spans="1:7">
      <c r="A1051" s="3" t="s">
        <v>1402</v>
      </c>
      <c r="B1051" s="3" t="s">
        <v>1724</v>
      </c>
      <c r="C1051" s="4">
        <v>3.80705531505358e-7</v>
      </c>
      <c r="D1051" s="3">
        <v>-2.95854870157335</v>
      </c>
      <c r="E1051" s="3">
        <v>0.016</v>
      </c>
      <c r="F1051" s="3">
        <v>0.104</v>
      </c>
      <c r="G1051" s="3">
        <v>0.010621303623468</v>
      </c>
    </row>
    <row r="1052" spans="1:7">
      <c r="A1052" s="3" t="s">
        <v>1341</v>
      </c>
      <c r="B1052" s="3" t="s">
        <v>1724</v>
      </c>
      <c r="C1052" s="4">
        <v>4.18531280026045e-7</v>
      </c>
      <c r="D1052" s="3">
        <v>-0.586641107591827</v>
      </c>
      <c r="E1052" s="3">
        <v>0.259</v>
      </c>
      <c r="F1052" s="3">
        <v>0.428</v>
      </c>
      <c r="G1052" s="3">
        <v>0.0116766041814466</v>
      </c>
    </row>
    <row r="1053" spans="1:7">
      <c r="A1053" s="3" t="s">
        <v>1741</v>
      </c>
      <c r="B1053" s="3" t="s">
        <v>1724</v>
      </c>
      <c r="C1053" s="4">
        <v>4.53686731867053e-7</v>
      </c>
      <c r="D1053" s="3">
        <v>-2.39846061455431</v>
      </c>
      <c r="E1053" s="3">
        <v>0.019</v>
      </c>
      <c r="F1053" s="3">
        <v>0.109</v>
      </c>
      <c r="G1053" s="3">
        <v>0.0126574061323589</v>
      </c>
    </row>
    <row r="1054" spans="1:7">
      <c r="A1054" s="3" t="s">
        <v>975</v>
      </c>
      <c r="B1054" s="3" t="s">
        <v>1724</v>
      </c>
      <c r="C1054" s="4">
        <v>5.19436920010629e-7</v>
      </c>
      <c r="D1054" s="3">
        <v>-0.260222734093517</v>
      </c>
      <c r="E1054" s="3">
        <v>0.969</v>
      </c>
      <c r="F1054" s="3">
        <v>0.993</v>
      </c>
      <c r="G1054" s="3">
        <v>0.0144917706313765</v>
      </c>
    </row>
    <row r="1055" spans="1:7">
      <c r="A1055" s="3" t="s">
        <v>1062</v>
      </c>
      <c r="B1055" s="3" t="s">
        <v>1724</v>
      </c>
      <c r="C1055" s="4">
        <v>5.48120081085446e-7</v>
      </c>
      <c r="D1055" s="3">
        <v>-0.765100191235214</v>
      </c>
      <c r="E1055" s="3">
        <v>0.203</v>
      </c>
      <c r="F1055" s="3">
        <v>0.361</v>
      </c>
      <c r="G1055" s="3">
        <v>0.0152920021422029</v>
      </c>
    </row>
    <row r="1056" spans="1:7">
      <c r="A1056" s="3" t="s">
        <v>1408</v>
      </c>
      <c r="B1056" s="3" t="s">
        <v>1724</v>
      </c>
      <c r="C1056" s="4">
        <v>6.12777742126121e-7</v>
      </c>
      <c r="D1056" s="3">
        <v>-0.588435152146374</v>
      </c>
      <c r="E1056" s="3">
        <v>0.25</v>
      </c>
      <c r="F1056" s="3">
        <v>0.418</v>
      </c>
      <c r="G1056" s="3">
        <v>0.0170958862275766</v>
      </c>
    </row>
    <row r="1057" spans="1:7">
      <c r="A1057" s="3" t="s">
        <v>1197</v>
      </c>
      <c r="B1057" s="3" t="s">
        <v>1724</v>
      </c>
      <c r="C1057" s="4">
        <v>6.14621648059778e-7</v>
      </c>
      <c r="D1057" s="3">
        <v>-1.03378918433904</v>
      </c>
      <c r="E1057" s="3">
        <v>0.134</v>
      </c>
      <c r="F1057" s="3">
        <v>0.269</v>
      </c>
      <c r="G1057" s="3">
        <v>0.0171473293592198</v>
      </c>
    </row>
    <row r="1058" spans="1:7">
      <c r="A1058" s="3" t="s">
        <v>1742</v>
      </c>
      <c r="B1058" s="3" t="s">
        <v>1724</v>
      </c>
      <c r="C1058" s="4">
        <v>6.339315032169e-7</v>
      </c>
      <c r="D1058" s="3">
        <v>-1.26432039316717</v>
      </c>
      <c r="E1058" s="3">
        <v>0.088</v>
      </c>
      <c r="F1058" s="3">
        <v>0.208</v>
      </c>
      <c r="G1058" s="3">
        <v>0.0176860550082483</v>
      </c>
    </row>
    <row r="1059" spans="1:7">
      <c r="A1059" s="3" t="s">
        <v>1105</v>
      </c>
      <c r="B1059" s="3" t="s">
        <v>1724</v>
      </c>
      <c r="C1059" s="4">
        <v>7.80928756606446e-7</v>
      </c>
      <c r="D1059" s="3">
        <v>-1.35527397650714</v>
      </c>
      <c r="E1059" s="3">
        <v>0.078</v>
      </c>
      <c r="F1059" s="3">
        <v>0.193</v>
      </c>
      <c r="G1059" s="3">
        <v>0.0217871313805632</v>
      </c>
    </row>
    <row r="1060" spans="1:7">
      <c r="A1060" s="3" t="s">
        <v>1351</v>
      </c>
      <c r="B1060" s="3" t="s">
        <v>1724</v>
      </c>
      <c r="C1060" s="4">
        <v>8.10259567927544e-7</v>
      </c>
      <c r="D1060" s="3">
        <v>-0.565124193268591</v>
      </c>
      <c r="E1060" s="3">
        <v>0.391</v>
      </c>
      <c r="F1060" s="3">
        <v>0.564</v>
      </c>
      <c r="G1060" s="3">
        <v>0.0226054316856106</v>
      </c>
    </row>
    <row r="1061" spans="1:7">
      <c r="A1061" s="3" t="s">
        <v>1301</v>
      </c>
      <c r="B1061" s="3" t="s">
        <v>1724</v>
      </c>
      <c r="C1061" s="4">
        <v>8.22215777139434e-7</v>
      </c>
      <c r="D1061" s="3">
        <v>0.455457142924488</v>
      </c>
      <c r="E1061" s="3">
        <v>0.738</v>
      </c>
      <c r="F1061" s="3">
        <v>0.701</v>
      </c>
      <c r="G1061" s="3">
        <v>0.0229389979664131</v>
      </c>
    </row>
    <row r="1062" spans="1:7">
      <c r="A1062" s="3" t="s">
        <v>1743</v>
      </c>
      <c r="B1062" s="3" t="s">
        <v>1724</v>
      </c>
      <c r="C1062" s="4">
        <v>8.34445389414638e-7</v>
      </c>
      <c r="D1062" s="3">
        <v>1.18494631330285</v>
      </c>
      <c r="E1062" s="3">
        <v>0.159</v>
      </c>
      <c r="F1062" s="3">
        <v>0.076</v>
      </c>
      <c r="G1062" s="3">
        <v>0.023280191919279</v>
      </c>
    </row>
    <row r="1063" spans="1:7">
      <c r="A1063" s="3" t="s">
        <v>1744</v>
      </c>
      <c r="B1063" s="3" t="s">
        <v>1724</v>
      </c>
      <c r="C1063" s="4">
        <v>8.43419131475289e-7</v>
      </c>
      <c r="D1063" s="3">
        <v>-1.07962734037867</v>
      </c>
      <c r="E1063" s="3">
        <v>0.109</v>
      </c>
      <c r="F1063" s="3">
        <v>0.233</v>
      </c>
      <c r="G1063" s="3">
        <v>0.0235305503490291</v>
      </c>
    </row>
    <row r="1064" spans="1:7">
      <c r="A1064" s="3" t="s">
        <v>1283</v>
      </c>
      <c r="B1064" s="3" t="s">
        <v>1724</v>
      </c>
      <c r="C1064" s="4">
        <v>9.04338376343155e-7</v>
      </c>
      <c r="D1064" s="3">
        <v>-0.804514127841191</v>
      </c>
      <c r="E1064" s="3">
        <v>0.134</v>
      </c>
      <c r="F1064" s="3">
        <v>0.271</v>
      </c>
      <c r="G1064" s="3">
        <v>0.0252301363615977</v>
      </c>
    </row>
    <row r="1065" spans="1:7">
      <c r="A1065" s="3" t="s">
        <v>1745</v>
      </c>
      <c r="B1065" s="3" t="s">
        <v>1724</v>
      </c>
      <c r="C1065" s="4">
        <v>1.03841570512806e-6</v>
      </c>
      <c r="D1065" s="3">
        <v>-0.572672380275973</v>
      </c>
      <c r="E1065" s="3">
        <v>0.356</v>
      </c>
      <c r="F1065" s="3">
        <v>0.519</v>
      </c>
      <c r="G1065" s="3">
        <v>0.0289707597573678</v>
      </c>
    </row>
    <row r="1066" spans="1:7">
      <c r="A1066" s="3" t="s">
        <v>1746</v>
      </c>
      <c r="B1066" s="3" t="s">
        <v>1724</v>
      </c>
      <c r="C1066" s="4">
        <v>1.08486597946019e-6</v>
      </c>
      <c r="D1066" s="3">
        <v>-1.21343281851399</v>
      </c>
      <c r="E1066" s="3">
        <v>0.047</v>
      </c>
      <c r="F1066" s="3">
        <v>0.149</v>
      </c>
      <c r="G1066" s="3">
        <v>0.0302666759609598</v>
      </c>
    </row>
    <row r="1067" spans="1:7">
      <c r="A1067" s="3" t="s">
        <v>1199</v>
      </c>
      <c r="B1067" s="3" t="s">
        <v>1724</v>
      </c>
      <c r="C1067" s="4">
        <v>1.09852606925948e-6</v>
      </c>
      <c r="D1067" s="3">
        <v>-1.61753259066165</v>
      </c>
      <c r="E1067" s="3">
        <v>0.047</v>
      </c>
      <c r="F1067" s="3">
        <v>0.149</v>
      </c>
      <c r="G1067" s="3">
        <v>0.0306477788062701</v>
      </c>
    </row>
    <row r="1068" spans="1:7">
      <c r="A1068" s="3" t="s">
        <v>1747</v>
      </c>
      <c r="B1068" s="3" t="s">
        <v>1724</v>
      </c>
      <c r="C1068" s="4">
        <v>1.16654052980369e-6</v>
      </c>
      <c r="D1068" s="3">
        <v>5.01581340961627</v>
      </c>
      <c r="E1068" s="3">
        <v>0.016</v>
      </c>
      <c r="F1068" s="3">
        <v>0.001</v>
      </c>
      <c r="G1068" s="3">
        <v>0.032545314240993</v>
      </c>
    </row>
    <row r="1069" spans="1:7">
      <c r="A1069" s="3" t="s">
        <v>1159</v>
      </c>
      <c r="B1069" s="3" t="s">
        <v>1724</v>
      </c>
      <c r="C1069" s="4">
        <v>1.18661076683536e-6</v>
      </c>
      <c r="D1069" s="3">
        <v>-0.640451072390942</v>
      </c>
      <c r="E1069" s="3">
        <v>0.256</v>
      </c>
      <c r="F1069" s="3">
        <v>0.416</v>
      </c>
      <c r="G1069" s="3">
        <v>0.0331052537839398</v>
      </c>
    </row>
    <row r="1070" spans="1:7">
      <c r="A1070" s="3" t="s">
        <v>1198</v>
      </c>
      <c r="B1070" s="3" t="s">
        <v>1724</v>
      </c>
      <c r="C1070" s="4">
        <v>1.25026979706766e-6</v>
      </c>
      <c r="D1070" s="3">
        <v>-0.601960213559324</v>
      </c>
      <c r="E1070" s="3">
        <v>0.334</v>
      </c>
      <c r="F1070" s="3">
        <v>0.497</v>
      </c>
      <c r="G1070" s="3">
        <v>0.0348812770683907</v>
      </c>
    </row>
    <row r="1071" spans="1:7">
      <c r="A1071" s="3" t="s">
        <v>1216</v>
      </c>
      <c r="B1071" s="3" t="s">
        <v>1724</v>
      </c>
      <c r="C1071" s="4">
        <v>1.26689048385745e-6</v>
      </c>
      <c r="D1071" s="3">
        <v>-2.42312487281176</v>
      </c>
      <c r="E1071" s="3">
        <v>0.028</v>
      </c>
      <c r="F1071" s="3">
        <v>0.118</v>
      </c>
      <c r="G1071" s="3">
        <v>0.0353449776091391</v>
      </c>
    </row>
    <row r="1072" spans="1:7">
      <c r="A1072" s="3" t="s">
        <v>1296</v>
      </c>
      <c r="B1072" s="3" t="s">
        <v>1724</v>
      </c>
      <c r="C1072" s="4">
        <v>1.28944457395109e-6</v>
      </c>
      <c r="D1072" s="3">
        <v>-0.503210127834201</v>
      </c>
      <c r="E1072" s="3">
        <v>0.312</v>
      </c>
      <c r="F1072" s="3">
        <v>0.476</v>
      </c>
      <c r="G1072" s="3">
        <v>0.0359742141686616</v>
      </c>
    </row>
    <row r="1073" spans="1:7">
      <c r="A1073" s="3" t="s">
        <v>1748</v>
      </c>
      <c r="B1073" s="3" t="s">
        <v>1724</v>
      </c>
      <c r="C1073" s="4">
        <v>1.3127221619791e-6</v>
      </c>
      <c r="D1073" s="3">
        <v>1.05351002692916</v>
      </c>
      <c r="E1073" s="3">
        <v>0.266</v>
      </c>
      <c r="F1073" s="3">
        <v>0.164</v>
      </c>
      <c r="G1073" s="3">
        <v>0.036623635597055</v>
      </c>
    </row>
    <row r="1074" spans="1:7">
      <c r="A1074" s="3" t="s">
        <v>1749</v>
      </c>
      <c r="B1074" s="3" t="s">
        <v>1724</v>
      </c>
      <c r="C1074" s="4">
        <v>1.33271197682755e-6</v>
      </c>
      <c r="D1074" s="3">
        <v>-3.08482084615901</v>
      </c>
      <c r="E1074" s="3">
        <v>0.016</v>
      </c>
      <c r="F1074" s="3">
        <v>0.097</v>
      </c>
      <c r="G1074" s="3">
        <v>0.0371813314415117</v>
      </c>
    </row>
    <row r="1075" spans="1:7">
      <c r="A1075" s="3" t="s">
        <v>1750</v>
      </c>
      <c r="B1075" s="3" t="s">
        <v>1724</v>
      </c>
      <c r="C1075" s="4">
        <v>1.44444245325519e-6</v>
      </c>
      <c r="D1075" s="3">
        <v>-0.510741683408098</v>
      </c>
      <c r="E1075" s="3">
        <v>0.306</v>
      </c>
      <c r="F1075" s="3">
        <v>0.471</v>
      </c>
      <c r="G1075" s="3">
        <v>0.0402985000033665</v>
      </c>
    </row>
    <row r="1076" spans="1:7">
      <c r="A1076" s="3" t="s">
        <v>950</v>
      </c>
      <c r="B1076" s="3" t="s">
        <v>1751</v>
      </c>
      <c r="C1076" s="3">
        <v>0</v>
      </c>
      <c r="D1076" s="3">
        <v>-2.73068664544398</v>
      </c>
      <c r="E1076" s="3">
        <v>0.453</v>
      </c>
      <c r="F1076" s="3">
        <v>0.901</v>
      </c>
      <c r="G1076" s="3">
        <v>0</v>
      </c>
    </row>
    <row r="1077" spans="1:7">
      <c r="A1077" s="3" t="s">
        <v>1466</v>
      </c>
      <c r="B1077" s="3" t="s">
        <v>1751</v>
      </c>
      <c r="C1077" s="4">
        <v>1.81256553614061e-140</v>
      </c>
      <c r="D1077" s="3">
        <v>2.64058283437824</v>
      </c>
      <c r="E1077" s="3">
        <v>0.6</v>
      </c>
      <c r="F1077" s="3">
        <v>0.271</v>
      </c>
      <c r="G1077" s="4">
        <v>5.05687658927869e-136</v>
      </c>
    </row>
    <row r="1078" spans="1:7">
      <c r="A1078" s="3" t="s">
        <v>1209</v>
      </c>
      <c r="B1078" s="3" t="s">
        <v>1751</v>
      </c>
      <c r="C1078" s="4">
        <v>2.61993382728284e-138</v>
      </c>
      <c r="D1078" s="3">
        <v>2.01935953596809</v>
      </c>
      <c r="E1078" s="3">
        <v>0.561</v>
      </c>
      <c r="F1078" s="3">
        <v>0.215</v>
      </c>
      <c r="G1078" s="4">
        <v>7.30935338473639e-134</v>
      </c>
    </row>
    <row r="1079" spans="1:7">
      <c r="A1079" s="3" t="s">
        <v>1752</v>
      </c>
      <c r="B1079" s="3" t="s">
        <v>1751</v>
      </c>
      <c r="C1079" s="4">
        <v>9.1335889693566e-134</v>
      </c>
      <c r="D1079" s="3">
        <v>1.01958694562529</v>
      </c>
      <c r="E1079" s="3">
        <v>0.889</v>
      </c>
      <c r="F1079" s="3">
        <v>0.639</v>
      </c>
      <c r="G1079" s="4">
        <v>2.5481799865608e-129</v>
      </c>
    </row>
    <row r="1080" spans="1:7">
      <c r="A1080" s="3" t="s">
        <v>959</v>
      </c>
      <c r="B1080" s="3" t="s">
        <v>1751</v>
      </c>
      <c r="C1080" s="4">
        <v>3.96801271381064e-127</v>
      </c>
      <c r="D1080" s="3">
        <v>4.00679962788853</v>
      </c>
      <c r="E1080" s="3">
        <v>0.349</v>
      </c>
      <c r="F1080" s="3">
        <v>0.067</v>
      </c>
      <c r="G1080" s="4">
        <v>1.10703586702603e-122</v>
      </c>
    </row>
    <row r="1081" spans="1:7">
      <c r="A1081" s="3" t="s">
        <v>1535</v>
      </c>
      <c r="B1081" s="3" t="s">
        <v>1751</v>
      </c>
      <c r="C1081" s="4">
        <v>2.09001935219881e-120</v>
      </c>
      <c r="D1081" s="3">
        <v>2.01383229395256</v>
      </c>
      <c r="E1081" s="3">
        <v>0.504</v>
      </c>
      <c r="F1081" s="3">
        <v>0.186</v>
      </c>
      <c r="G1081" s="4">
        <v>5.83094499069947e-116</v>
      </c>
    </row>
    <row r="1082" spans="1:7">
      <c r="A1082" s="3" t="s">
        <v>1425</v>
      </c>
      <c r="B1082" s="3" t="s">
        <v>1751</v>
      </c>
      <c r="C1082" s="4">
        <v>4.47068056947936e-98</v>
      </c>
      <c r="D1082" s="3">
        <v>-2.35344261506115</v>
      </c>
      <c r="E1082" s="3">
        <v>0.089</v>
      </c>
      <c r="F1082" s="3">
        <v>0.371</v>
      </c>
      <c r="G1082" s="4">
        <v>1.24727517207905e-93</v>
      </c>
    </row>
    <row r="1083" spans="1:7">
      <c r="A1083" s="3" t="s">
        <v>949</v>
      </c>
      <c r="B1083" s="3" t="s">
        <v>1751</v>
      </c>
      <c r="C1083" s="4">
        <v>2.30064830786264e-77</v>
      </c>
      <c r="D1083" s="3">
        <v>-0.525705778084509</v>
      </c>
      <c r="E1083" s="3">
        <v>0.992</v>
      </c>
      <c r="F1083" s="3">
        <v>0.997</v>
      </c>
      <c r="G1083" s="4">
        <v>6.41857871410597e-73</v>
      </c>
    </row>
    <row r="1084" spans="1:7">
      <c r="A1084" s="3" t="s">
        <v>982</v>
      </c>
      <c r="B1084" s="3" t="s">
        <v>1751</v>
      </c>
      <c r="C1084" s="4">
        <v>7.98591356056765e-77</v>
      </c>
      <c r="D1084" s="3">
        <v>-1.59402359552401</v>
      </c>
      <c r="E1084" s="3">
        <v>0.946</v>
      </c>
      <c r="F1084" s="3">
        <v>0.969</v>
      </c>
      <c r="G1084" s="4">
        <v>2.22799002426277e-72</v>
      </c>
    </row>
    <row r="1085" spans="1:7">
      <c r="A1085" s="3" t="s">
        <v>996</v>
      </c>
      <c r="B1085" s="3" t="s">
        <v>1751</v>
      </c>
      <c r="C1085" s="4">
        <v>4.78137316763096e-74</v>
      </c>
      <c r="D1085" s="3">
        <v>1.01577625033488</v>
      </c>
      <c r="E1085" s="3">
        <v>0.967</v>
      </c>
      <c r="F1085" s="3">
        <v>0.96</v>
      </c>
      <c r="G1085" s="4">
        <v>1.33395530003736e-69</v>
      </c>
    </row>
    <row r="1086" spans="1:7">
      <c r="A1086" s="3" t="s">
        <v>1105</v>
      </c>
      <c r="B1086" s="3" t="s">
        <v>1751</v>
      </c>
      <c r="C1086" s="4">
        <v>1.49774057701375e-62</v>
      </c>
      <c r="D1086" s="3">
        <v>-1.22576334055853</v>
      </c>
      <c r="E1086" s="3">
        <v>0.337</v>
      </c>
      <c r="F1086" s="3">
        <v>0.552</v>
      </c>
      <c r="G1086" s="4">
        <v>4.17854643581067e-58</v>
      </c>
    </row>
    <row r="1087" spans="1:7">
      <c r="A1087" s="3" t="s">
        <v>965</v>
      </c>
      <c r="B1087" s="3" t="s">
        <v>1751</v>
      </c>
      <c r="C1087" s="4">
        <v>8.85177344856486e-61</v>
      </c>
      <c r="D1087" s="3">
        <v>-0.525998470363776</v>
      </c>
      <c r="E1087" s="3">
        <v>0.959</v>
      </c>
      <c r="F1087" s="3">
        <v>0.982</v>
      </c>
      <c r="G1087" s="4">
        <v>2.46955627441511e-56</v>
      </c>
    </row>
    <row r="1088" spans="1:7">
      <c r="A1088" s="3" t="s">
        <v>1462</v>
      </c>
      <c r="B1088" s="3" t="s">
        <v>1751</v>
      </c>
      <c r="C1088" s="4">
        <v>3.45766622147283e-60</v>
      </c>
      <c r="D1088" s="3">
        <v>1.59656749953182</v>
      </c>
      <c r="E1088" s="3">
        <v>0.335</v>
      </c>
      <c r="F1088" s="3">
        <v>0.13</v>
      </c>
      <c r="G1088" s="4">
        <v>9.64654299128704e-56</v>
      </c>
    </row>
    <row r="1089" spans="1:7">
      <c r="A1089" s="3" t="s">
        <v>1417</v>
      </c>
      <c r="B1089" s="3" t="s">
        <v>1751</v>
      </c>
      <c r="C1089" s="4">
        <v>7.68158886045572e-60</v>
      </c>
      <c r="D1089" s="3">
        <v>-2.12030037256757</v>
      </c>
      <c r="E1089" s="3">
        <v>0.095</v>
      </c>
      <c r="F1089" s="3">
        <v>0.296</v>
      </c>
      <c r="G1089" s="4">
        <v>2.14308647617854e-55</v>
      </c>
    </row>
    <row r="1090" spans="1:7">
      <c r="A1090" s="3" t="s">
        <v>1753</v>
      </c>
      <c r="B1090" s="3" t="s">
        <v>1751</v>
      </c>
      <c r="C1090" s="4">
        <v>3.68448725983374e-54</v>
      </c>
      <c r="D1090" s="3">
        <v>-1.54396207021454</v>
      </c>
      <c r="E1090" s="3">
        <v>0.192</v>
      </c>
      <c r="F1090" s="3">
        <v>0.4</v>
      </c>
      <c r="G1090" s="4">
        <v>1.02793510062102e-49</v>
      </c>
    </row>
    <row r="1091" spans="1:7">
      <c r="A1091" s="3" t="s">
        <v>1043</v>
      </c>
      <c r="B1091" s="3" t="s">
        <v>1751</v>
      </c>
      <c r="C1091" s="4">
        <v>1.30466920143615e-52</v>
      </c>
      <c r="D1091" s="3">
        <v>0.660293492856044</v>
      </c>
      <c r="E1091" s="3">
        <v>0.981</v>
      </c>
      <c r="F1091" s="3">
        <v>0.976</v>
      </c>
      <c r="G1091" s="4">
        <v>3.63989660508672e-48</v>
      </c>
    </row>
    <row r="1092" spans="1:7">
      <c r="A1092" s="3" t="s">
        <v>1423</v>
      </c>
      <c r="B1092" s="3" t="s">
        <v>1751</v>
      </c>
      <c r="C1092" s="4">
        <v>8.56134207977835e-50</v>
      </c>
      <c r="D1092" s="3">
        <v>-1.21622935292527</v>
      </c>
      <c r="E1092" s="3">
        <v>0.611</v>
      </c>
      <c r="F1092" s="3">
        <v>0.736</v>
      </c>
      <c r="G1092" s="4">
        <v>2.38852882683736e-45</v>
      </c>
    </row>
    <row r="1093" spans="1:7">
      <c r="A1093" s="3" t="s">
        <v>1487</v>
      </c>
      <c r="B1093" s="3" t="s">
        <v>1751</v>
      </c>
      <c r="C1093" s="4">
        <v>4.29861014298744e-49</v>
      </c>
      <c r="D1093" s="3">
        <v>-1.66399089765552</v>
      </c>
      <c r="E1093" s="3">
        <v>0.254</v>
      </c>
      <c r="F1093" s="3">
        <v>0.445</v>
      </c>
      <c r="G1093" s="4">
        <v>1.19926924379206e-44</v>
      </c>
    </row>
    <row r="1094" spans="1:7">
      <c r="A1094" s="3" t="s">
        <v>1688</v>
      </c>
      <c r="B1094" s="3" t="s">
        <v>1751</v>
      </c>
      <c r="C1094" s="4">
        <v>9.15952689566546e-49</v>
      </c>
      <c r="D1094" s="3">
        <v>1.48616267177334</v>
      </c>
      <c r="E1094" s="3">
        <v>0.31</v>
      </c>
      <c r="F1094" s="3">
        <v>0.13</v>
      </c>
      <c r="G1094" s="4">
        <v>2.55541640862171e-44</v>
      </c>
    </row>
    <row r="1095" spans="1:7">
      <c r="A1095" s="3" t="s">
        <v>1420</v>
      </c>
      <c r="B1095" s="3" t="s">
        <v>1751</v>
      </c>
      <c r="C1095" s="4">
        <v>6.10821350425008e-46</v>
      </c>
      <c r="D1095" s="3">
        <v>1.08596426893062</v>
      </c>
      <c r="E1095" s="3">
        <v>0.362</v>
      </c>
      <c r="F1095" s="3">
        <v>0.168</v>
      </c>
      <c r="G1095" s="4">
        <v>1.70413048555073e-41</v>
      </c>
    </row>
    <row r="1096" spans="1:7">
      <c r="A1096" s="3" t="s">
        <v>1376</v>
      </c>
      <c r="B1096" s="3" t="s">
        <v>1751</v>
      </c>
      <c r="C1096" s="4">
        <v>2.79679516818952e-45</v>
      </c>
      <c r="D1096" s="3">
        <v>-0.968024569809633</v>
      </c>
      <c r="E1096" s="3">
        <v>0.384</v>
      </c>
      <c r="F1096" s="3">
        <v>0.557</v>
      </c>
      <c r="G1096" s="4">
        <v>7.80277883973194e-41</v>
      </c>
    </row>
    <row r="1097" spans="1:7">
      <c r="A1097" s="3" t="s">
        <v>1433</v>
      </c>
      <c r="B1097" s="3" t="s">
        <v>1751</v>
      </c>
      <c r="C1097" s="4">
        <v>3.340403037641e-44</v>
      </c>
      <c r="D1097" s="3">
        <v>-3.38255230892919</v>
      </c>
      <c r="E1097" s="3">
        <v>0.028</v>
      </c>
      <c r="F1097" s="3">
        <v>0.158</v>
      </c>
      <c r="G1097" s="4">
        <v>9.31939043471462e-40</v>
      </c>
    </row>
    <row r="1098" spans="1:7">
      <c r="A1098" s="3" t="s">
        <v>1033</v>
      </c>
      <c r="B1098" s="3" t="s">
        <v>1751</v>
      </c>
      <c r="C1098" s="4">
        <v>7.97133853061256e-44</v>
      </c>
      <c r="D1098" s="3">
        <v>-2.79936894729517</v>
      </c>
      <c r="E1098" s="3">
        <v>0.028</v>
      </c>
      <c r="F1098" s="3">
        <v>0.16</v>
      </c>
      <c r="G1098" s="4">
        <v>2.2239237366556e-39</v>
      </c>
    </row>
    <row r="1099" spans="1:7">
      <c r="A1099" s="3" t="s">
        <v>1434</v>
      </c>
      <c r="B1099" s="3" t="s">
        <v>1751</v>
      </c>
      <c r="C1099" s="4">
        <v>1.65632697287173e-43</v>
      </c>
      <c r="D1099" s="3">
        <v>-2.76049447156544</v>
      </c>
      <c r="E1099" s="3">
        <v>0.043</v>
      </c>
      <c r="F1099" s="3">
        <v>0.182</v>
      </c>
      <c r="G1099" s="4">
        <v>4.62098662161484e-39</v>
      </c>
    </row>
    <row r="1100" spans="1:7">
      <c r="A1100" s="3" t="s">
        <v>1557</v>
      </c>
      <c r="B1100" s="3" t="s">
        <v>1751</v>
      </c>
      <c r="C1100" s="4">
        <v>3.78171900360692e-43</v>
      </c>
      <c r="D1100" s="3">
        <v>-1.13438217978413</v>
      </c>
      <c r="E1100" s="3">
        <v>0.37</v>
      </c>
      <c r="F1100" s="3">
        <v>0.536</v>
      </c>
      <c r="G1100" s="4">
        <v>1.05506178481629e-38</v>
      </c>
    </row>
    <row r="1101" spans="1:7">
      <c r="A1101" s="3" t="s">
        <v>1754</v>
      </c>
      <c r="B1101" s="3" t="s">
        <v>1751</v>
      </c>
      <c r="C1101" s="4">
        <v>1.17771436956898e-42</v>
      </c>
      <c r="D1101" s="3">
        <v>2.19968013146079</v>
      </c>
      <c r="E1101" s="3">
        <v>0.148</v>
      </c>
      <c r="F1101" s="3">
        <v>0.033</v>
      </c>
      <c r="G1101" s="4">
        <v>3.28570531966051e-38</v>
      </c>
    </row>
    <row r="1102" spans="1:7">
      <c r="A1102" s="3" t="s">
        <v>1346</v>
      </c>
      <c r="B1102" s="3" t="s">
        <v>1751</v>
      </c>
      <c r="C1102" s="4">
        <v>1.69209356912185e-42</v>
      </c>
      <c r="D1102" s="3">
        <v>0.476967153305805</v>
      </c>
      <c r="E1102" s="3">
        <v>0.956</v>
      </c>
      <c r="F1102" s="3">
        <v>0.916</v>
      </c>
      <c r="G1102" s="4">
        <v>4.72077184849306e-38</v>
      </c>
    </row>
    <row r="1103" spans="1:7">
      <c r="A1103" s="3" t="s">
        <v>1479</v>
      </c>
      <c r="B1103" s="3" t="s">
        <v>1751</v>
      </c>
      <c r="C1103" s="4">
        <v>4.87515780056775e-42</v>
      </c>
      <c r="D1103" s="3">
        <v>0.641986465479825</v>
      </c>
      <c r="E1103" s="3">
        <v>0.725</v>
      </c>
      <c r="F1103" s="3">
        <v>0.565</v>
      </c>
      <c r="G1103" s="4">
        <v>1.3601202747804e-37</v>
      </c>
    </row>
    <row r="1104" spans="1:7">
      <c r="A1104" s="3" t="s">
        <v>981</v>
      </c>
      <c r="B1104" s="3" t="s">
        <v>1751</v>
      </c>
      <c r="C1104" s="4">
        <v>9.68956793237501e-42</v>
      </c>
      <c r="D1104" s="3">
        <v>-0.681810814017243</v>
      </c>
      <c r="E1104" s="3">
        <v>0.575</v>
      </c>
      <c r="F1104" s="3">
        <v>0.713</v>
      </c>
      <c r="G1104" s="4">
        <v>2.7032925574533e-37</v>
      </c>
    </row>
    <row r="1105" spans="1:7">
      <c r="A1105" s="3" t="s">
        <v>1191</v>
      </c>
      <c r="B1105" s="3" t="s">
        <v>1751</v>
      </c>
      <c r="C1105" s="4">
        <v>1.38578732402419e-41</v>
      </c>
      <c r="D1105" s="3">
        <v>0.668967743075898</v>
      </c>
      <c r="E1105" s="3">
        <v>0.714</v>
      </c>
      <c r="F1105" s="3">
        <v>0.54</v>
      </c>
      <c r="G1105" s="4">
        <v>3.86620805529509e-37</v>
      </c>
    </row>
    <row r="1106" spans="1:7">
      <c r="A1106" s="3" t="s">
        <v>1755</v>
      </c>
      <c r="B1106" s="3" t="s">
        <v>1751</v>
      </c>
      <c r="C1106" s="4">
        <v>1.82578482944435e-41</v>
      </c>
      <c r="D1106" s="3">
        <v>0.44242883630626</v>
      </c>
      <c r="E1106" s="3">
        <v>0.938</v>
      </c>
      <c r="F1106" s="3">
        <v>0.896</v>
      </c>
      <c r="G1106" s="4">
        <v>5.09375709566679e-37</v>
      </c>
    </row>
    <row r="1107" spans="1:7">
      <c r="A1107" s="3" t="s">
        <v>1102</v>
      </c>
      <c r="B1107" s="3" t="s">
        <v>1751</v>
      </c>
      <c r="C1107" s="4">
        <v>2.84598261051777e-41</v>
      </c>
      <c r="D1107" s="3">
        <v>-0.659023170069015</v>
      </c>
      <c r="E1107" s="3">
        <v>0.605</v>
      </c>
      <c r="F1107" s="3">
        <v>0.747</v>
      </c>
      <c r="G1107" s="4">
        <v>7.94000688508352e-37</v>
      </c>
    </row>
    <row r="1108" spans="1:7">
      <c r="A1108" s="3" t="s">
        <v>1236</v>
      </c>
      <c r="B1108" s="3" t="s">
        <v>1751</v>
      </c>
      <c r="C1108" s="4">
        <v>5.02977733549513e-40</v>
      </c>
      <c r="D1108" s="3">
        <v>-0.869904574622236</v>
      </c>
      <c r="E1108" s="3">
        <v>0.561</v>
      </c>
      <c r="F1108" s="3">
        <v>0.689</v>
      </c>
      <c r="G1108" s="4">
        <v>1.40325757882979e-35</v>
      </c>
    </row>
    <row r="1109" spans="1:7">
      <c r="A1109" s="3" t="s">
        <v>1458</v>
      </c>
      <c r="B1109" s="3" t="s">
        <v>1751</v>
      </c>
      <c r="C1109" s="4">
        <v>5.17734371800816e-40</v>
      </c>
      <c r="D1109" s="3">
        <v>-1.423723444085</v>
      </c>
      <c r="E1109" s="3">
        <v>0.172</v>
      </c>
      <c r="F1109" s="3">
        <v>0.342</v>
      </c>
      <c r="G1109" s="4">
        <v>1.4444271238871e-35</v>
      </c>
    </row>
    <row r="1110" spans="1:7">
      <c r="A1110" s="3" t="s">
        <v>1756</v>
      </c>
      <c r="B1110" s="3" t="s">
        <v>1751</v>
      </c>
      <c r="C1110" s="4">
        <v>1.07393789329354e-38</v>
      </c>
      <c r="D1110" s="3">
        <v>0.869920167229522</v>
      </c>
      <c r="E1110" s="3">
        <v>0.489</v>
      </c>
      <c r="F1110" s="3">
        <v>0.303</v>
      </c>
      <c r="G1110" s="4">
        <v>2.99617932849964e-34</v>
      </c>
    </row>
    <row r="1111" spans="1:7">
      <c r="A1111" s="3" t="s">
        <v>1757</v>
      </c>
      <c r="B1111" s="3" t="s">
        <v>1751</v>
      </c>
      <c r="C1111" s="4">
        <v>2.01931767277047e-38</v>
      </c>
      <c r="D1111" s="3">
        <v>3.08878688269509</v>
      </c>
      <c r="E1111" s="3">
        <v>0.104</v>
      </c>
      <c r="F1111" s="3">
        <v>0.015</v>
      </c>
      <c r="G1111" s="4">
        <v>5.63369437526234e-34</v>
      </c>
    </row>
    <row r="1112" spans="1:7">
      <c r="A1112" s="3" t="s">
        <v>1590</v>
      </c>
      <c r="B1112" s="3" t="s">
        <v>1751</v>
      </c>
      <c r="C1112" s="4">
        <v>2.35250913637477e-37</v>
      </c>
      <c r="D1112" s="3">
        <v>2.69389043366738</v>
      </c>
      <c r="E1112" s="3">
        <v>0.127</v>
      </c>
      <c r="F1112" s="3">
        <v>0.028</v>
      </c>
      <c r="G1112" s="4">
        <v>6.56326523957198e-33</v>
      </c>
    </row>
    <row r="1113" spans="1:7">
      <c r="A1113" s="3" t="s">
        <v>1435</v>
      </c>
      <c r="B1113" s="3" t="s">
        <v>1751</v>
      </c>
      <c r="C1113" s="4">
        <v>3.94705780427201e-37</v>
      </c>
      <c r="D1113" s="3">
        <v>-1.05810327133634</v>
      </c>
      <c r="E1113" s="3">
        <v>0.444</v>
      </c>
      <c r="F1113" s="3">
        <v>0.591</v>
      </c>
      <c r="G1113" s="4">
        <v>1.10118965681385e-32</v>
      </c>
    </row>
    <row r="1114" spans="1:7">
      <c r="A1114" s="3" t="s">
        <v>1758</v>
      </c>
      <c r="B1114" s="3" t="s">
        <v>1751</v>
      </c>
      <c r="C1114" s="4">
        <v>1.15924718353556e-35</v>
      </c>
      <c r="D1114" s="3">
        <v>1.88335546289678</v>
      </c>
      <c r="E1114" s="3">
        <v>0.178</v>
      </c>
      <c r="F1114" s="3">
        <v>0.06</v>
      </c>
      <c r="G1114" s="4">
        <v>3.23418371734585e-31</v>
      </c>
    </row>
    <row r="1115" spans="1:7">
      <c r="A1115" s="3" t="s">
        <v>1265</v>
      </c>
      <c r="B1115" s="3" t="s">
        <v>1751</v>
      </c>
      <c r="C1115" s="4">
        <v>3.82069567467931e-35</v>
      </c>
      <c r="D1115" s="3">
        <v>0.34005729155501</v>
      </c>
      <c r="E1115" s="3">
        <v>0.962</v>
      </c>
      <c r="F1115" s="3">
        <v>0.931</v>
      </c>
      <c r="G1115" s="4">
        <v>1.06593588627878e-30</v>
      </c>
    </row>
    <row r="1116" spans="1:7">
      <c r="A1116" s="3" t="s">
        <v>1759</v>
      </c>
      <c r="B1116" s="3" t="s">
        <v>1751</v>
      </c>
      <c r="C1116" s="4">
        <v>5.35396317883912e-35</v>
      </c>
      <c r="D1116" s="3">
        <v>0.607988030746995</v>
      </c>
      <c r="E1116" s="3">
        <v>0.867</v>
      </c>
      <c r="F1116" s="3">
        <v>0.811</v>
      </c>
      <c r="G1116" s="4">
        <v>1.49370218726433e-30</v>
      </c>
    </row>
    <row r="1117" spans="1:7">
      <c r="A1117" s="3" t="s">
        <v>1347</v>
      </c>
      <c r="B1117" s="3" t="s">
        <v>1751</v>
      </c>
      <c r="C1117" s="4">
        <v>6.70377935048915e-35</v>
      </c>
      <c r="D1117" s="3">
        <v>-3.4099063309902</v>
      </c>
      <c r="E1117" s="3">
        <v>0.028</v>
      </c>
      <c r="F1117" s="3">
        <v>0.137</v>
      </c>
      <c r="G1117" s="4">
        <v>1.87028740099297e-30</v>
      </c>
    </row>
    <row r="1118" spans="1:7">
      <c r="A1118" s="3" t="s">
        <v>1427</v>
      </c>
      <c r="B1118" s="3" t="s">
        <v>1751</v>
      </c>
      <c r="C1118" s="4">
        <v>9.26277687912528e-35</v>
      </c>
      <c r="D1118" s="3">
        <v>-1.03449535588229</v>
      </c>
      <c r="E1118" s="3">
        <v>0.341</v>
      </c>
      <c r="F1118" s="3">
        <v>0.493</v>
      </c>
      <c r="G1118" s="4">
        <v>2.58422212150716e-30</v>
      </c>
    </row>
    <row r="1119" spans="1:7">
      <c r="A1119" s="3" t="s">
        <v>1416</v>
      </c>
      <c r="B1119" s="3" t="s">
        <v>1751</v>
      </c>
      <c r="C1119" s="4">
        <v>1.36206354955901e-34</v>
      </c>
      <c r="D1119" s="3">
        <v>-0.550358834550867</v>
      </c>
      <c r="E1119" s="3">
        <v>0.795</v>
      </c>
      <c r="F1119" s="3">
        <v>0.853</v>
      </c>
      <c r="G1119" s="4">
        <v>3.80002109691469e-30</v>
      </c>
    </row>
    <row r="1120" spans="1:7">
      <c r="A1120" s="3" t="s">
        <v>1075</v>
      </c>
      <c r="B1120" s="3" t="s">
        <v>1751</v>
      </c>
      <c r="C1120" s="4">
        <v>2.78996113253594e-34</v>
      </c>
      <c r="D1120" s="3">
        <v>0.534949101360567</v>
      </c>
      <c r="E1120" s="3">
        <v>0.765</v>
      </c>
      <c r="F1120" s="3">
        <v>0.641</v>
      </c>
      <c r="G1120" s="4">
        <v>7.78371256366203e-30</v>
      </c>
    </row>
    <row r="1121" spans="1:7">
      <c r="A1121" s="3" t="s">
        <v>1020</v>
      </c>
      <c r="B1121" s="3" t="s">
        <v>1751</v>
      </c>
      <c r="C1121" s="4">
        <v>7.41124997514713e-34</v>
      </c>
      <c r="D1121" s="3">
        <v>2.25830717021948</v>
      </c>
      <c r="E1121" s="3">
        <v>0.113</v>
      </c>
      <c r="F1121" s="3">
        <v>0.024</v>
      </c>
      <c r="G1121" s="4">
        <v>2.0676646305663e-29</v>
      </c>
    </row>
    <row r="1122" spans="1:7">
      <c r="A1122" s="3" t="s">
        <v>1104</v>
      </c>
      <c r="B1122" s="3" t="s">
        <v>1751</v>
      </c>
      <c r="C1122" s="4">
        <v>1.11909240402098e-33</v>
      </c>
      <c r="D1122" s="3">
        <v>-1.450595961076</v>
      </c>
      <c r="E1122" s="3">
        <v>0.321</v>
      </c>
      <c r="F1122" s="3">
        <v>0.464</v>
      </c>
      <c r="G1122" s="4">
        <v>3.12215589797813e-29</v>
      </c>
    </row>
    <row r="1123" spans="1:7">
      <c r="A1123" s="3" t="s">
        <v>1486</v>
      </c>
      <c r="B1123" s="3" t="s">
        <v>1751</v>
      </c>
      <c r="C1123" s="4">
        <v>7.12886685767053e-33</v>
      </c>
      <c r="D1123" s="3">
        <v>-2.60515953468863</v>
      </c>
      <c r="E1123" s="3">
        <v>0.034</v>
      </c>
      <c r="F1123" s="3">
        <v>0.143</v>
      </c>
      <c r="G1123" s="4">
        <v>1.9888825646215e-28</v>
      </c>
    </row>
    <row r="1124" spans="1:7">
      <c r="A1124" s="3" t="s">
        <v>1760</v>
      </c>
      <c r="B1124" s="3" t="s">
        <v>1751</v>
      </c>
      <c r="C1124" s="4">
        <v>8.27790169510359e-33</v>
      </c>
      <c r="D1124" s="3">
        <v>1.22581166786844</v>
      </c>
      <c r="E1124" s="3">
        <v>0.296</v>
      </c>
      <c r="F1124" s="3">
        <v>0.15</v>
      </c>
      <c r="G1124" s="4">
        <v>2.30945179391695e-28</v>
      </c>
    </row>
    <row r="1125" spans="1:7">
      <c r="A1125" s="3" t="s">
        <v>1429</v>
      </c>
      <c r="B1125" s="3" t="s">
        <v>1751</v>
      </c>
      <c r="C1125" s="4">
        <v>1.35674238127108e-32</v>
      </c>
      <c r="D1125" s="3">
        <v>-1.03710751859848</v>
      </c>
      <c r="E1125" s="3">
        <v>0.28</v>
      </c>
      <c r="F1125" s="3">
        <v>0.432</v>
      </c>
      <c r="G1125" s="4">
        <v>3.78517556950818e-28</v>
      </c>
    </row>
    <row r="1126" spans="1:7">
      <c r="A1126" s="3" t="s">
        <v>1761</v>
      </c>
      <c r="B1126" s="3" t="s">
        <v>1751</v>
      </c>
      <c r="C1126" s="4">
        <v>2.18211810817074e-32</v>
      </c>
      <c r="D1126" s="3">
        <v>0.589439142010907</v>
      </c>
      <c r="E1126" s="3">
        <v>0.64</v>
      </c>
      <c r="F1126" s="3">
        <v>0.474</v>
      </c>
      <c r="G1126" s="4">
        <v>6.08789130998556e-28</v>
      </c>
    </row>
    <row r="1127" spans="1:7">
      <c r="A1127" s="3" t="s">
        <v>1474</v>
      </c>
      <c r="B1127" s="3" t="s">
        <v>1751</v>
      </c>
      <c r="C1127" s="4">
        <v>7.2012466279612e-32</v>
      </c>
      <c r="D1127" s="3">
        <v>-1.13941928445645</v>
      </c>
      <c r="E1127" s="3">
        <v>0.235</v>
      </c>
      <c r="F1127" s="3">
        <v>0.385</v>
      </c>
      <c r="G1127" s="4">
        <v>2.0090757967349e-27</v>
      </c>
    </row>
    <row r="1128" spans="1:7">
      <c r="A1128" s="3" t="s">
        <v>1762</v>
      </c>
      <c r="B1128" s="3" t="s">
        <v>1751</v>
      </c>
      <c r="C1128" s="4">
        <v>7.81461946848136e-32</v>
      </c>
      <c r="D1128" s="3">
        <v>1.43308546496904</v>
      </c>
      <c r="E1128" s="3">
        <v>0.21</v>
      </c>
      <c r="F1128" s="3">
        <v>0.086</v>
      </c>
      <c r="G1128" s="4">
        <v>2.18020068551161e-27</v>
      </c>
    </row>
    <row r="1129" spans="1:7">
      <c r="A1129" s="3" t="s">
        <v>1421</v>
      </c>
      <c r="B1129" s="3" t="s">
        <v>1751</v>
      </c>
      <c r="C1129" s="4">
        <v>8.05042600053464e-32</v>
      </c>
      <c r="D1129" s="3">
        <v>-2.87116585074216</v>
      </c>
      <c r="E1129" s="3">
        <v>0.027</v>
      </c>
      <c r="F1129" s="3">
        <v>0.127</v>
      </c>
      <c r="G1129" s="4">
        <v>2.24598834988916e-27</v>
      </c>
    </row>
    <row r="1130" spans="1:7">
      <c r="A1130" s="3" t="s">
        <v>1432</v>
      </c>
      <c r="B1130" s="3" t="s">
        <v>1751</v>
      </c>
      <c r="C1130" s="4">
        <v>1.49381095206009e-31</v>
      </c>
      <c r="D1130" s="3">
        <v>-2.01211840183521</v>
      </c>
      <c r="E1130" s="3">
        <v>0.051</v>
      </c>
      <c r="F1130" s="3">
        <v>0.166</v>
      </c>
      <c r="G1130" s="4">
        <v>4.16758317515245e-27</v>
      </c>
    </row>
    <row r="1131" spans="1:7">
      <c r="A1131" s="3" t="s">
        <v>1763</v>
      </c>
      <c r="B1131" s="3" t="s">
        <v>1751</v>
      </c>
      <c r="C1131" s="4">
        <v>1.49944101933864e-31</v>
      </c>
      <c r="D1131" s="3">
        <v>1.03920204215978</v>
      </c>
      <c r="E1131" s="3">
        <v>0.307</v>
      </c>
      <c r="F1131" s="3">
        <v>0.157</v>
      </c>
      <c r="G1131" s="4">
        <v>4.18329049985288e-27</v>
      </c>
    </row>
    <row r="1132" spans="1:7">
      <c r="A1132" s="3" t="s">
        <v>1052</v>
      </c>
      <c r="B1132" s="3" t="s">
        <v>1751</v>
      </c>
      <c r="C1132" s="4">
        <v>3.43166995041085e-31</v>
      </c>
      <c r="D1132" s="3">
        <v>-1.63697757392443</v>
      </c>
      <c r="E1132" s="3">
        <v>0.507</v>
      </c>
      <c r="F1132" s="3">
        <v>0.604</v>
      </c>
      <c r="G1132" s="4">
        <v>9.57401599465124e-27</v>
      </c>
    </row>
    <row r="1133" spans="1:7">
      <c r="A1133" s="3" t="s">
        <v>1764</v>
      </c>
      <c r="B1133" s="3" t="s">
        <v>1751</v>
      </c>
      <c r="C1133" s="4">
        <v>4.95698441215759e-31</v>
      </c>
      <c r="D1133" s="3">
        <v>2.03597804181189</v>
      </c>
      <c r="E1133" s="3">
        <v>0.145</v>
      </c>
      <c r="F1133" s="3">
        <v>0.045</v>
      </c>
      <c r="G1133" s="4">
        <v>1.38294908114785e-26</v>
      </c>
    </row>
    <row r="1134" spans="1:7">
      <c r="A1134" s="3" t="s">
        <v>1515</v>
      </c>
      <c r="B1134" s="3" t="s">
        <v>1751</v>
      </c>
      <c r="C1134" s="4">
        <v>5.7100743281859e-31</v>
      </c>
      <c r="D1134" s="3">
        <v>-7.96405326045442</v>
      </c>
      <c r="E1134" s="3">
        <v>0.001</v>
      </c>
      <c r="F1134" s="3">
        <v>0.074</v>
      </c>
      <c r="G1134" s="4">
        <v>1.59305363682058e-26</v>
      </c>
    </row>
    <row r="1135" spans="1:7">
      <c r="A1135" s="3" t="s">
        <v>1684</v>
      </c>
      <c r="B1135" s="3" t="s">
        <v>1751</v>
      </c>
      <c r="C1135" s="4">
        <v>9.02138101516649e-30</v>
      </c>
      <c r="D1135" s="3">
        <v>1.95142669793258</v>
      </c>
      <c r="E1135" s="3">
        <v>0.174</v>
      </c>
      <c r="F1135" s="3">
        <v>0.067</v>
      </c>
      <c r="G1135" s="4">
        <v>2.5168750894213e-25</v>
      </c>
    </row>
    <row r="1136" spans="1:7">
      <c r="A1136" s="3" t="s">
        <v>1441</v>
      </c>
      <c r="B1136" s="3" t="s">
        <v>1751</v>
      </c>
      <c r="C1136" s="4">
        <v>2.52902675726761e-29</v>
      </c>
      <c r="D1136" s="3">
        <v>0.881549603356051</v>
      </c>
      <c r="E1136" s="3">
        <v>0.448</v>
      </c>
      <c r="F1136" s="3">
        <v>0.287</v>
      </c>
      <c r="G1136" s="4">
        <v>7.05573175010089e-25</v>
      </c>
    </row>
    <row r="1137" spans="1:7">
      <c r="A1137" s="3" t="s">
        <v>1765</v>
      </c>
      <c r="B1137" s="3" t="s">
        <v>1751</v>
      </c>
      <c r="C1137" s="4">
        <v>5.10069820833969e-29</v>
      </c>
      <c r="D1137" s="3">
        <v>1.31074569033436</v>
      </c>
      <c r="E1137" s="3">
        <v>0.234</v>
      </c>
      <c r="F1137" s="3">
        <v>0.108</v>
      </c>
      <c r="G1137" s="4">
        <v>1.42304379314469e-24</v>
      </c>
    </row>
    <row r="1138" spans="1:7">
      <c r="A1138" s="3" t="s">
        <v>1402</v>
      </c>
      <c r="B1138" s="3" t="s">
        <v>1751</v>
      </c>
      <c r="C1138" s="4">
        <v>5.3078747429611e-29</v>
      </c>
      <c r="D1138" s="3">
        <v>0.566204296026634</v>
      </c>
      <c r="E1138" s="3">
        <v>0.79</v>
      </c>
      <c r="F1138" s="3">
        <v>0.7</v>
      </c>
      <c r="G1138" s="4">
        <v>1.48084397453872e-24</v>
      </c>
    </row>
    <row r="1139" spans="1:7">
      <c r="A1139" s="3" t="s">
        <v>974</v>
      </c>
      <c r="B1139" s="3" t="s">
        <v>1751</v>
      </c>
      <c r="C1139" s="4">
        <v>4.99373134788603e-28</v>
      </c>
      <c r="D1139" s="3">
        <v>-1.34204542819285</v>
      </c>
      <c r="E1139" s="3">
        <v>0.239</v>
      </c>
      <c r="F1139" s="3">
        <v>0.365</v>
      </c>
      <c r="G1139" s="4">
        <v>1.39320110874672e-23</v>
      </c>
    </row>
    <row r="1140" spans="1:7">
      <c r="A1140" s="3" t="s">
        <v>1470</v>
      </c>
      <c r="B1140" s="3" t="s">
        <v>1751</v>
      </c>
      <c r="C1140" s="4">
        <v>1.27352338825832e-27</v>
      </c>
      <c r="D1140" s="3">
        <v>-1.60079658414702</v>
      </c>
      <c r="E1140" s="3">
        <v>0.092</v>
      </c>
      <c r="F1140" s="3">
        <v>0.212</v>
      </c>
      <c r="G1140" s="4">
        <v>3.5530029009019e-23</v>
      </c>
    </row>
    <row r="1141" spans="1:7">
      <c r="A1141" s="3" t="s">
        <v>1140</v>
      </c>
      <c r="B1141" s="3" t="s">
        <v>1751</v>
      </c>
      <c r="C1141" s="4">
        <v>2.33117170304714e-27</v>
      </c>
      <c r="D1141" s="3">
        <v>-0.71738605518946</v>
      </c>
      <c r="E1141" s="3">
        <v>0.746</v>
      </c>
      <c r="F1141" s="3">
        <v>0.791</v>
      </c>
      <c r="G1141" s="4">
        <v>6.50373593433122e-23</v>
      </c>
    </row>
    <row r="1142" spans="1:7">
      <c r="A1142" s="3" t="s">
        <v>1207</v>
      </c>
      <c r="B1142" s="3" t="s">
        <v>1751</v>
      </c>
      <c r="C1142" s="4">
        <v>4.65139315725243e-27</v>
      </c>
      <c r="D1142" s="3">
        <v>-0.992601120485612</v>
      </c>
      <c r="E1142" s="3">
        <v>0.326</v>
      </c>
      <c r="F1142" s="3">
        <v>0.467</v>
      </c>
      <c r="G1142" s="4">
        <v>1.29769217694186e-22</v>
      </c>
    </row>
    <row r="1143" spans="1:7">
      <c r="A1143" s="3" t="s">
        <v>1766</v>
      </c>
      <c r="B1143" s="3" t="s">
        <v>1751</v>
      </c>
      <c r="C1143" s="4">
        <v>4.83002984727956e-27</v>
      </c>
      <c r="D1143" s="3">
        <v>0.837970939439747</v>
      </c>
      <c r="E1143" s="3">
        <v>0.445</v>
      </c>
      <c r="F1143" s="3">
        <v>0.296</v>
      </c>
      <c r="G1143" s="4">
        <v>1.34753002709252e-22</v>
      </c>
    </row>
    <row r="1144" spans="1:7">
      <c r="A1144" s="3" t="s">
        <v>1767</v>
      </c>
      <c r="B1144" s="3" t="s">
        <v>1751</v>
      </c>
      <c r="C1144" s="4">
        <v>9.05264292140441e-27</v>
      </c>
      <c r="D1144" s="3">
        <v>0.78965231695739</v>
      </c>
      <c r="E1144" s="3">
        <v>0.297</v>
      </c>
      <c r="F1144" s="3">
        <v>0.156</v>
      </c>
      <c r="G1144" s="4">
        <v>2.52559684864262e-22</v>
      </c>
    </row>
    <row r="1145" spans="1:7">
      <c r="A1145" s="3" t="s">
        <v>1768</v>
      </c>
      <c r="B1145" s="3" t="s">
        <v>1751</v>
      </c>
      <c r="C1145" s="4">
        <v>1.24539902695311e-26</v>
      </c>
      <c r="D1145" s="3">
        <v>0.67309262553065</v>
      </c>
      <c r="E1145" s="3">
        <v>0.435</v>
      </c>
      <c r="F1145" s="3">
        <v>0.276</v>
      </c>
      <c r="G1145" s="4">
        <v>3.47453874529647e-22</v>
      </c>
    </row>
    <row r="1146" spans="1:7">
      <c r="A1146" s="3" t="s">
        <v>1769</v>
      </c>
      <c r="B1146" s="3" t="s">
        <v>1751</v>
      </c>
      <c r="C1146" s="4">
        <v>1.45315075215109e-26</v>
      </c>
      <c r="D1146" s="3">
        <v>1.58415580088933</v>
      </c>
      <c r="E1146" s="3">
        <v>0.144</v>
      </c>
      <c r="F1146" s="3">
        <v>0.051</v>
      </c>
      <c r="G1146" s="4">
        <v>4.05414528342633e-22</v>
      </c>
    </row>
    <row r="1147" spans="1:7">
      <c r="A1147" s="3" t="s">
        <v>1177</v>
      </c>
      <c r="B1147" s="3" t="s">
        <v>1751</v>
      </c>
      <c r="C1147" s="4">
        <v>1.59071664384367e-26</v>
      </c>
      <c r="D1147" s="3">
        <v>0.369695555655003</v>
      </c>
      <c r="E1147" s="3">
        <v>0.924</v>
      </c>
      <c r="F1147" s="3">
        <v>0.868</v>
      </c>
      <c r="G1147" s="4">
        <v>4.43794036465946e-22</v>
      </c>
    </row>
    <row r="1148" spans="1:7">
      <c r="A1148" s="3" t="s">
        <v>1770</v>
      </c>
      <c r="B1148" s="3" t="s">
        <v>1751</v>
      </c>
      <c r="C1148" s="4">
        <v>1.62047669724715e-26</v>
      </c>
      <c r="D1148" s="3">
        <v>1.71152817656808</v>
      </c>
      <c r="E1148" s="3">
        <v>0.118</v>
      </c>
      <c r="F1148" s="3">
        <v>0.035</v>
      </c>
      <c r="G1148" s="4">
        <v>4.52096793764983e-22</v>
      </c>
    </row>
    <row r="1149" spans="1:7">
      <c r="A1149" s="3" t="s">
        <v>1280</v>
      </c>
      <c r="B1149" s="3" t="s">
        <v>1751</v>
      </c>
      <c r="C1149" s="4">
        <v>1.7854202869727e-26</v>
      </c>
      <c r="D1149" s="3">
        <v>-0.858020133516974</v>
      </c>
      <c r="E1149" s="3">
        <v>0.491</v>
      </c>
      <c r="F1149" s="3">
        <v>0.596</v>
      </c>
      <c r="G1149" s="4">
        <v>4.98114405862514e-22</v>
      </c>
    </row>
    <row r="1150" spans="1:7">
      <c r="A1150" s="3" t="s">
        <v>1685</v>
      </c>
      <c r="B1150" s="3" t="s">
        <v>1751</v>
      </c>
      <c r="C1150" s="4">
        <v>2.08536724608781e-26</v>
      </c>
      <c r="D1150" s="3">
        <v>-1.69331625960286</v>
      </c>
      <c r="E1150" s="3">
        <v>0.071</v>
      </c>
      <c r="F1150" s="3">
        <v>0.181</v>
      </c>
      <c r="G1150" s="4">
        <v>5.81796607986039e-22</v>
      </c>
    </row>
    <row r="1151" spans="1:7">
      <c r="A1151" s="3" t="s">
        <v>1771</v>
      </c>
      <c r="B1151" s="3" t="s">
        <v>1751</v>
      </c>
      <c r="C1151" s="4">
        <v>3.24905699790587e-26</v>
      </c>
      <c r="D1151" s="3">
        <v>0.789624151519071</v>
      </c>
      <c r="E1151" s="3">
        <v>0.443</v>
      </c>
      <c r="F1151" s="3">
        <v>0.299</v>
      </c>
      <c r="G1151" s="4">
        <v>9.06454411845759e-22</v>
      </c>
    </row>
    <row r="1152" spans="1:7">
      <c r="A1152" s="3" t="s">
        <v>1399</v>
      </c>
      <c r="B1152" s="3" t="s">
        <v>1751</v>
      </c>
      <c r="C1152" s="4">
        <v>4.10582464026221e-26</v>
      </c>
      <c r="D1152" s="3">
        <v>-1.0010550790744</v>
      </c>
      <c r="E1152" s="3">
        <v>0.283</v>
      </c>
      <c r="F1152" s="3">
        <v>0.418</v>
      </c>
      <c r="G1152" s="4">
        <v>1.14548401638675e-21</v>
      </c>
    </row>
    <row r="1153" spans="1:7">
      <c r="A1153" s="3" t="s">
        <v>1241</v>
      </c>
      <c r="B1153" s="3" t="s">
        <v>1751</v>
      </c>
      <c r="C1153" s="4">
        <v>7.25228034472392e-26</v>
      </c>
      <c r="D1153" s="3">
        <v>-0.98020890434386</v>
      </c>
      <c r="E1153" s="3">
        <v>0.21</v>
      </c>
      <c r="F1153" s="3">
        <v>0.349</v>
      </c>
      <c r="G1153" s="4">
        <v>2.02331369337453e-21</v>
      </c>
    </row>
    <row r="1154" spans="1:7">
      <c r="A1154" s="3" t="s">
        <v>1428</v>
      </c>
      <c r="B1154" s="3" t="s">
        <v>1751</v>
      </c>
      <c r="C1154" s="4">
        <v>1.19687418515734e-25</v>
      </c>
      <c r="D1154" s="3">
        <v>-0.615009682980664</v>
      </c>
      <c r="E1154" s="3">
        <v>0.48</v>
      </c>
      <c r="F1154" s="3">
        <v>0.605</v>
      </c>
      <c r="G1154" s="4">
        <v>3.33915928917046e-21</v>
      </c>
    </row>
    <row r="1155" spans="1:7">
      <c r="A1155" s="3" t="s">
        <v>1459</v>
      </c>
      <c r="B1155" s="3" t="s">
        <v>1751</v>
      </c>
      <c r="C1155" s="4">
        <v>1.28049551245193e-25</v>
      </c>
      <c r="D1155" s="3">
        <v>-1.67210452952886</v>
      </c>
      <c r="E1155" s="3">
        <v>0.065</v>
      </c>
      <c r="F1155" s="3">
        <v>0.171</v>
      </c>
      <c r="G1155" s="4">
        <v>3.57245443018965e-21</v>
      </c>
    </row>
    <row r="1156" spans="1:7">
      <c r="A1156" s="3" t="s">
        <v>1324</v>
      </c>
      <c r="B1156" s="3" t="s">
        <v>1751</v>
      </c>
      <c r="C1156" s="4">
        <v>1.49441657803635e-25</v>
      </c>
      <c r="D1156" s="3">
        <v>-1.52616922579662</v>
      </c>
      <c r="E1156" s="3">
        <v>0.186</v>
      </c>
      <c r="F1156" s="3">
        <v>0.315</v>
      </c>
      <c r="G1156" s="4">
        <v>4.16927281106361e-21</v>
      </c>
    </row>
    <row r="1157" spans="1:7">
      <c r="A1157" s="3" t="s">
        <v>1772</v>
      </c>
      <c r="B1157" s="3" t="s">
        <v>1751</v>
      </c>
      <c r="C1157" s="4">
        <v>3.30089260890338e-25</v>
      </c>
      <c r="D1157" s="3">
        <v>1.09996453939291</v>
      </c>
      <c r="E1157" s="3">
        <v>0.195</v>
      </c>
      <c r="F1157" s="3">
        <v>0.086</v>
      </c>
      <c r="G1157" s="4">
        <v>9.20916028957954e-21</v>
      </c>
    </row>
    <row r="1158" spans="1:7">
      <c r="A1158" s="3" t="s">
        <v>1119</v>
      </c>
      <c r="B1158" s="3" t="s">
        <v>1751</v>
      </c>
      <c r="C1158" s="4">
        <v>4.05231928999054e-25</v>
      </c>
      <c r="D1158" s="3">
        <v>-0.607655604285591</v>
      </c>
      <c r="E1158" s="3">
        <v>0.345</v>
      </c>
      <c r="F1158" s="3">
        <v>0.511</v>
      </c>
      <c r="G1158" s="4">
        <v>1.13055655871446e-20</v>
      </c>
    </row>
    <row r="1159" spans="1:7">
      <c r="A1159" s="3" t="s">
        <v>1564</v>
      </c>
      <c r="B1159" s="3" t="s">
        <v>1751</v>
      </c>
      <c r="C1159" s="4">
        <v>6.37352854504541e-25</v>
      </c>
      <c r="D1159" s="3">
        <v>1.32544683559032</v>
      </c>
      <c r="E1159" s="3">
        <v>0.194</v>
      </c>
      <c r="F1159" s="3">
        <v>0.087</v>
      </c>
      <c r="G1159" s="4">
        <v>1.77815072878222e-20</v>
      </c>
    </row>
    <row r="1160" spans="1:7">
      <c r="A1160" s="3" t="s">
        <v>1439</v>
      </c>
      <c r="B1160" s="3" t="s">
        <v>1751</v>
      </c>
      <c r="C1160" s="4">
        <v>6.51879026614575e-25</v>
      </c>
      <c r="D1160" s="3">
        <v>0.549853050746709</v>
      </c>
      <c r="E1160" s="3">
        <v>0.487</v>
      </c>
      <c r="F1160" s="3">
        <v>0.324</v>
      </c>
      <c r="G1160" s="4">
        <v>1.818677296352e-20</v>
      </c>
    </row>
    <row r="1161" spans="1:7">
      <c r="A1161" s="3" t="s">
        <v>1477</v>
      </c>
      <c r="B1161" s="3" t="s">
        <v>1751</v>
      </c>
      <c r="C1161" s="4">
        <v>9.90934962724207e-25</v>
      </c>
      <c r="D1161" s="3">
        <v>0.920834324901792</v>
      </c>
      <c r="E1161" s="3">
        <v>0.331</v>
      </c>
      <c r="F1161" s="3">
        <v>0.196</v>
      </c>
      <c r="G1161" s="4">
        <v>2.76460945250426e-20</v>
      </c>
    </row>
    <row r="1162" spans="1:7">
      <c r="A1162" s="3" t="s">
        <v>1636</v>
      </c>
      <c r="B1162" s="3" t="s">
        <v>1751</v>
      </c>
      <c r="C1162" s="4">
        <v>1.18482736145171e-24</v>
      </c>
      <c r="D1162" s="3">
        <v>-2.4495320254932</v>
      </c>
      <c r="E1162" s="3">
        <v>0.02</v>
      </c>
      <c r="F1162" s="3">
        <v>0.099</v>
      </c>
      <c r="G1162" s="4">
        <v>3.30554985571413e-20</v>
      </c>
    </row>
    <row r="1163" spans="1:7">
      <c r="A1163" s="3" t="s">
        <v>1456</v>
      </c>
      <c r="B1163" s="3" t="s">
        <v>1751</v>
      </c>
      <c r="C1163" s="4">
        <v>1.60435229228283e-24</v>
      </c>
      <c r="D1163" s="3">
        <v>2.76521022868855</v>
      </c>
      <c r="E1163" s="3">
        <v>0.061</v>
      </c>
      <c r="F1163" s="3">
        <v>0.007</v>
      </c>
      <c r="G1163" s="4">
        <v>4.47598246023987e-20</v>
      </c>
    </row>
    <row r="1164" spans="1:7">
      <c r="A1164" s="3" t="s">
        <v>1186</v>
      </c>
      <c r="B1164" s="3" t="s">
        <v>1751</v>
      </c>
      <c r="C1164" s="4">
        <v>1.958393223305e-24</v>
      </c>
      <c r="D1164" s="3">
        <v>0.296301598066482</v>
      </c>
      <c r="E1164" s="3">
        <v>0.985</v>
      </c>
      <c r="F1164" s="3">
        <v>0.965</v>
      </c>
      <c r="G1164" s="4">
        <v>5.46372125369862e-20</v>
      </c>
    </row>
    <row r="1165" spans="1:7">
      <c r="A1165" s="3" t="s">
        <v>1438</v>
      </c>
      <c r="B1165" s="3" t="s">
        <v>1751</v>
      </c>
      <c r="C1165" s="4">
        <v>2.98445450309813e-24</v>
      </c>
      <c r="D1165" s="3">
        <v>0.229179438702204</v>
      </c>
      <c r="E1165" s="3">
        <v>0.99</v>
      </c>
      <c r="F1165" s="3">
        <v>0.984</v>
      </c>
      <c r="G1165" s="4">
        <v>8.32632961819348e-20</v>
      </c>
    </row>
    <row r="1166" spans="1:7">
      <c r="A1166" s="3" t="s">
        <v>1773</v>
      </c>
      <c r="B1166" s="3" t="s">
        <v>1751</v>
      </c>
      <c r="C1166" s="4">
        <v>9.77751432416684e-24</v>
      </c>
      <c r="D1166" s="3">
        <v>0.705252019075913</v>
      </c>
      <c r="E1166" s="3">
        <v>0.354</v>
      </c>
      <c r="F1166" s="3">
        <v>0.214</v>
      </c>
      <c r="G1166" s="4">
        <v>2.72782872129931e-19</v>
      </c>
    </row>
    <row r="1167" spans="1:7">
      <c r="A1167" s="3" t="s">
        <v>1574</v>
      </c>
      <c r="B1167" s="3" t="s">
        <v>1751</v>
      </c>
      <c r="C1167" s="4">
        <v>1.94823137048252e-23</v>
      </c>
      <c r="D1167" s="3">
        <v>1.59140770620503</v>
      </c>
      <c r="E1167" s="3">
        <v>0.105</v>
      </c>
      <c r="F1167" s="3">
        <v>0.031</v>
      </c>
      <c r="G1167" s="4">
        <v>5.43537070050917e-19</v>
      </c>
    </row>
    <row r="1168" spans="1:7">
      <c r="A1168" s="3" t="s">
        <v>1774</v>
      </c>
      <c r="B1168" s="3" t="s">
        <v>1751</v>
      </c>
      <c r="C1168" s="4">
        <v>5.12519239494965e-23</v>
      </c>
      <c r="D1168" s="3">
        <v>-0.763189066533673</v>
      </c>
      <c r="E1168" s="3">
        <v>0.446</v>
      </c>
      <c r="F1168" s="3">
        <v>0.561</v>
      </c>
      <c r="G1168" s="4">
        <v>1.429877426267e-18</v>
      </c>
    </row>
    <row r="1169" spans="1:7">
      <c r="A1169" s="3" t="s">
        <v>246</v>
      </c>
      <c r="B1169" s="3" t="s">
        <v>1751</v>
      </c>
      <c r="C1169" s="4">
        <v>5.7133450303786e-23</v>
      </c>
      <c r="D1169" s="3">
        <v>-2.05102107703385</v>
      </c>
      <c r="E1169" s="3">
        <v>0.033</v>
      </c>
      <c r="F1169" s="3">
        <v>0.116</v>
      </c>
      <c r="G1169" s="4">
        <v>1.59396613002533e-18</v>
      </c>
    </row>
    <row r="1170" spans="1:7">
      <c r="A1170" s="3" t="s">
        <v>1775</v>
      </c>
      <c r="B1170" s="3" t="s">
        <v>1751</v>
      </c>
      <c r="C1170" s="4">
        <v>7.84791798780774e-23</v>
      </c>
      <c r="D1170" s="3">
        <v>2.87186177358616</v>
      </c>
      <c r="E1170" s="3">
        <v>0.064</v>
      </c>
      <c r="F1170" s="3">
        <v>0.01</v>
      </c>
      <c r="G1170" s="4">
        <v>2.18949063941848e-18</v>
      </c>
    </row>
    <row r="1171" spans="1:7">
      <c r="A1171" s="3" t="s">
        <v>1210</v>
      </c>
      <c r="B1171" s="3" t="s">
        <v>1751</v>
      </c>
      <c r="C1171" s="4">
        <v>2.42001147415838e-22</v>
      </c>
      <c r="D1171" s="3">
        <v>-0.744351295663243</v>
      </c>
      <c r="E1171" s="3">
        <v>0.402</v>
      </c>
      <c r="F1171" s="3">
        <v>0.511</v>
      </c>
      <c r="G1171" s="4">
        <v>6.75159001175447e-18</v>
      </c>
    </row>
    <row r="1172" spans="1:7">
      <c r="A1172" s="3" t="s">
        <v>1012</v>
      </c>
      <c r="B1172" s="3" t="s">
        <v>1751</v>
      </c>
      <c r="C1172" s="4">
        <v>2.67117865533692e-22</v>
      </c>
      <c r="D1172" s="3">
        <v>-1.19137707278586</v>
      </c>
      <c r="E1172" s="3">
        <v>0.117</v>
      </c>
      <c r="F1172" s="3">
        <v>0.231</v>
      </c>
      <c r="G1172" s="4">
        <v>7.45232133052446e-18</v>
      </c>
    </row>
    <row r="1173" spans="1:7">
      <c r="A1173" s="3" t="s">
        <v>1301</v>
      </c>
      <c r="B1173" s="3" t="s">
        <v>1751</v>
      </c>
      <c r="C1173" s="4">
        <v>3.63721789940161e-22</v>
      </c>
      <c r="D1173" s="3">
        <v>0.574785973116376</v>
      </c>
      <c r="E1173" s="3">
        <v>0.728</v>
      </c>
      <c r="F1173" s="3">
        <v>0.629</v>
      </c>
      <c r="G1173" s="4">
        <v>1.01474742175405e-17</v>
      </c>
    </row>
    <row r="1174" spans="1:7">
      <c r="A1174" s="3" t="s">
        <v>1418</v>
      </c>
      <c r="B1174" s="3" t="s">
        <v>1751</v>
      </c>
      <c r="C1174" s="4">
        <v>3.6541792343019e-22</v>
      </c>
      <c r="D1174" s="3">
        <v>-5.76089349430586</v>
      </c>
      <c r="E1174" s="3">
        <v>0.003</v>
      </c>
      <c r="F1174" s="3">
        <v>0.058</v>
      </c>
      <c r="G1174" s="4">
        <v>1.01947946457789e-17</v>
      </c>
    </row>
    <row r="1175" spans="1:7">
      <c r="A1175" s="3" t="s">
        <v>1225</v>
      </c>
      <c r="B1175" s="3" t="s">
        <v>1751</v>
      </c>
      <c r="C1175" s="4">
        <v>3.87242846175911e-22</v>
      </c>
      <c r="D1175" s="3">
        <v>0.800830559336991</v>
      </c>
      <c r="E1175" s="3">
        <v>0.329</v>
      </c>
      <c r="F1175" s="3">
        <v>0.2</v>
      </c>
      <c r="G1175" s="4">
        <v>1.08036881654617e-17</v>
      </c>
    </row>
    <row r="1176" spans="1:7">
      <c r="A1176" s="3" t="s">
        <v>1776</v>
      </c>
      <c r="B1176" s="3" t="s">
        <v>1751</v>
      </c>
      <c r="C1176" s="4">
        <v>5.45369846050025e-22</v>
      </c>
      <c r="D1176" s="3">
        <v>-0.831213200660996</v>
      </c>
      <c r="E1176" s="3">
        <v>0.365</v>
      </c>
      <c r="F1176" s="3">
        <v>0.484</v>
      </c>
      <c r="G1176" s="4">
        <v>1.52152733349496e-17</v>
      </c>
    </row>
    <row r="1177" spans="1:7">
      <c r="A1177" s="3" t="s">
        <v>1777</v>
      </c>
      <c r="B1177" s="3" t="s">
        <v>1751</v>
      </c>
      <c r="C1177" s="4">
        <v>5.87903305098691e-22</v>
      </c>
      <c r="D1177" s="3">
        <v>2.40053001547239</v>
      </c>
      <c r="E1177" s="3">
        <v>0.086</v>
      </c>
      <c r="F1177" s="3">
        <v>0.022</v>
      </c>
      <c r="G1177" s="4">
        <v>1.64019143089484e-17</v>
      </c>
    </row>
    <row r="1178" spans="1:7">
      <c r="A1178" s="3" t="s">
        <v>1778</v>
      </c>
      <c r="B1178" s="3" t="s">
        <v>1751</v>
      </c>
      <c r="C1178" s="4">
        <v>6.54778626818322e-22</v>
      </c>
      <c r="D1178" s="3">
        <v>1.20882565874088</v>
      </c>
      <c r="E1178" s="3">
        <v>0.169</v>
      </c>
      <c r="F1178" s="3">
        <v>0.075</v>
      </c>
      <c r="G1178" s="4">
        <v>1.82676689096044e-17</v>
      </c>
    </row>
    <row r="1179" spans="1:7">
      <c r="A1179" s="3" t="s">
        <v>1437</v>
      </c>
      <c r="B1179" s="3" t="s">
        <v>1751</v>
      </c>
      <c r="C1179" s="4">
        <v>1.04533021254824e-21</v>
      </c>
      <c r="D1179" s="3">
        <v>-3.63097477599557</v>
      </c>
      <c r="E1179" s="3">
        <v>0.01</v>
      </c>
      <c r="F1179" s="3">
        <v>0.071</v>
      </c>
      <c r="G1179" s="4">
        <v>2.91636675998834e-17</v>
      </c>
    </row>
    <row r="1180" spans="1:7">
      <c r="A1180" s="3" t="s">
        <v>1779</v>
      </c>
      <c r="B1180" s="3" t="s">
        <v>1751</v>
      </c>
      <c r="C1180" s="4">
        <v>1.17451328864638e-21</v>
      </c>
      <c r="D1180" s="3">
        <v>1.2704245826492</v>
      </c>
      <c r="E1180" s="3">
        <v>0.214</v>
      </c>
      <c r="F1180" s="3">
        <v>0.11</v>
      </c>
      <c r="G1180" s="4">
        <v>3.27677462399452e-17</v>
      </c>
    </row>
    <row r="1181" spans="1:7">
      <c r="A1181" s="3" t="s">
        <v>983</v>
      </c>
      <c r="B1181" s="3" t="s">
        <v>1751</v>
      </c>
      <c r="C1181" s="4">
        <v>1.51158677677027e-21</v>
      </c>
      <c r="D1181" s="3">
        <v>-0.273498413848857</v>
      </c>
      <c r="E1181" s="3">
        <v>0.91</v>
      </c>
      <c r="F1181" s="3">
        <v>0.929</v>
      </c>
      <c r="G1181" s="4">
        <v>4.21717594851137e-17</v>
      </c>
    </row>
    <row r="1182" spans="1:7">
      <c r="A1182" s="3" t="s">
        <v>1504</v>
      </c>
      <c r="B1182" s="3" t="s">
        <v>1751</v>
      </c>
      <c r="C1182" s="4">
        <v>2.5349012678239e-21</v>
      </c>
      <c r="D1182" s="3">
        <v>0.2925651337951</v>
      </c>
      <c r="E1182" s="3">
        <v>0.936</v>
      </c>
      <c r="F1182" s="3">
        <v>0.892</v>
      </c>
      <c r="G1182" s="4">
        <v>7.0721210471019e-17</v>
      </c>
    </row>
    <row r="1183" spans="1:7">
      <c r="A1183" s="3" t="s">
        <v>1610</v>
      </c>
      <c r="B1183" s="3" t="s">
        <v>1751</v>
      </c>
      <c r="C1183" s="4">
        <v>2.77735027505332e-21</v>
      </c>
      <c r="D1183" s="3">
        <v>0.66729827516506</v>
      </c>
      <c r="E1183" s="3">
        <v>0.522</v>
      </c>
      <c r="F1183" s="3">
        <v>0.391</v>
      </c>
      <c r="G1183" s="4">
        <v>7.74852953237125e-17</v>
      </c>
    </row>
    <row r="1184" spans="1:7">
      <c r="A1184" s="3" t="s">
        <v>1511</v>
      </c>
      <c r="B1184" s="3" t="s">
        <v>1751</v>
      </c>
      <c r="C1184" s="4">
        <v>2.84569461334576e-21</v>
      </c>
      <c r="D1184" s="3">
        <v>0.69351338163646</v>
      </c>
      <c r="E1184" s="3">
        <v>0.469</v>
      </c>
      <c r="F1184" s="3">
        <v>0.336</v>
      </c>
      <c r="G1184" s="4">
        <v>7.93920340177333e-17</v>
      </c>
    </row>
    <row r="1185" spans="1:7">
      <c r="A1185" s="3" t="s">
        <v>1780</v>
      </c>
      <c r="B1185" s="3" t="s">
        <v>1751</v>
      </c>
      <c r="C1185" s="4">
        <v>1.00099031280633e-20</v>
      </c>
      <c r="D1185" s="3">
        <v>0.761313121795138</v>
      </c>
      <c r="E1185" s="3">
        <v>0.321</v>
      </c>
      <c r="F1185" s="3">
        <v>0.195</v>
      </c>
      <c r="G1185" s="4">
        <v>2.79266287369837e-16</v>
      </c>
    </row>
    <row r="1186" spans="1:7">
      <c r="A1186" s="3" t="s">
        <v>1499</v>
      </c>
      <c r="B1186" s="3" t="s">
        <v>1751</v>
      </c>
      <c r="C1186" s="4">
        <v>1.03001477789597e-20</v>
      </c>
      <c r="D1186" s="3">
        <v>-0.370752725379022</v>
      </c>
      <c r="E1186" s="3">
        <v>0.896</v>
      </c>
      <c r="F1186" s="3">
        <v>0.923</v>
      </c>
      <c r="G1186" s="4">
        <v>2.87363822885197e-16</v>
      </c>
    </row>
    <row r="1187" spans="1:7">
      <c r="A1187" s="3" t="s">
        <v>1015</v>
      </c>
      <c r="B1187" s="3" t="s">
        <v>1751</v>
      </c>
      <c r="C1187" s="4">
        <v>1.18093210095493e-20</v>
      </c>
      <c r="D1187" s="3">
        <v>0.650478584102095</v>
      </c>
      <c r="E1187" s="3">
        <v>0.376</v>
      </c>
      <c r="F1187" s="3">
        <v>0.241</v>
      </c>
      <c r="G1187" s="4">
        <v>3.29468246845417e-16</v>
      </c>
    </row>
    <row r="1188" spans="1:7">
      <c r="A1188" s="3" t="s">
        <v>1781</v>
      </c>
      <c r="B1188" s="3" t="s">
        <v>1751</v>
      </c>
      <c r="C1188" s="4">
        <v>1.7336402403262e-20</v>
      </c>
      <c r="D1188" s="3">
        <v>2.40667345144859</v>
      </c>
      <c r="E1188" s="3">
        <v>0.066</v>
      </c>
      <c r="F1188" s="3">
        <v>0.013</v>
      </c>
      <c r="G1188" s="4">
        <v>4.83668290648607e-16</v>
      </c>
    </row>
    <row r="1189" spans="1:7">
      <c r="A1189" s="3" t="s">
        <v>1471</v>
      </c>
      <c r="B1189" s="3" t="s">
        <v>1751</v>
      </c>
      <c r="C1189" s="4">
        <v>2.50058515974781e-20</v>
      </c>
      <c r="D1189" s="3">
        <v>-2.05275642230759</v>
      </c>
      <c r="E1189" s="3">
        <v>0.031</v>
      </c>
      <c r="F1189" s="3">
        <v>0.106</v>
      </c>
      <c r="G1189" s="4">
        <v>6.97638253718041e-16</v>
      </c>
    </row>
    <row r="1190" spans="1:7">
      <c r="A1190" s="3" t="s">
        <v>1782</v>
      </c>
      <c r="B1190" s="3" t="s">
        <v>1751</v>
      </c>
      <c r="C1190" s="4">
        <v>3.05026306642353e-20</v>
      </c>
      <c r="D1190" s="3">
        <v>-0.457268631207592</v>
      </c>
      <c r="E1190" s="3">
        <v>0.803</v>
      </c>
      <c r="F1190" s="3">
        <v>0.848</v>
      </c>
      <c r="G1190" s="4">
        <v>8.509928929015e-16</v>
      </c>
    </row>
    <row r="1191" spans="1:7">
      <c r="A1191" s="3" t="s">
        <v>961</v>
      </c>
      <c r="B1191" s="3" t="s">
        <v>1751</v>
      </c>
      <c r="C1191" s="4">
        <v>3.41169496752371e-20</v>
      </c>
      <c r="D1191" s="3">
        <v>-0.248932655595812</v>
      </c>
      <c r="E1191" s="3">
        <v>1</v>
      </c>
      <c r="F1191" s="3">
        <v>1</v>
      </c>
      <c r="G1191" s="4">
        <v>9.5182877898944e-16</v>
      </c>
    </row>
    <row r="1192" spans="1:7">
      <c r="A1192" s="3" t="s">
        <v>1783</v>
      </c>
      <c r="B1192" s="3" t="s">
        <v>1751</v>
      </c>
      <c r="C1192" s="4">
        <v>4.23329704130296e-20</v>
      </c>
      <c r="D1192" s="3">
        <v>-1.17184176970481</v>
      </c>
      <c r="E1192" s="3">
        <v>0.13</v>
      </c>
      <c r="F1192" s="3">
        <v>0.238</v>
      </c>
      <c r="G1192" s="4">
        <v>1.18104754155311e-15</v>
      </c>
    </row>
    <row r="1193" spans="1:7">
      <c r="A1193" s="3" t="s">
        <v>1725</v>
      </c>
      <c r="B1193" s="3" t="s">
        <v>1751</v>
      </c>
      <c r="C1193" s="4">
        <v>4.23408918700822e-20</v>
      </c>
      <c r="D1193" s="3">
        <v>0.572367296242061</v>
      </c>
      <c r="E1193" s="3">
        <v>0.367</v>
      </c>
      <c r="F1193" s="3">
        <v>0.234</v>
      </c>
      <c r="G1193" s="4">
        <v>1.18126854228342e-15</v>
      </c>
    </row>
    <row r="1194" spans="1:7">
      <c r="A1194" s="3" t="s">
        <v>1070</v>
      </c>
      <c r="B1194" s="3" t="s">
        <v>1751</v>
      </c>
      <c r="C1194" s="4">
        <v>4.25596772922539e-20</v>
      </c>
      <c r="D1194" s="3">
        <v>0.470718340124088</v>
      </c>
      <c r="E1194" s="3">
        <v>0.601</v>
      </c>
      <c r="F1194" s="3">
        <v>0.506</v>
      </c>
      <c r="G1194" s="4">
        <v>1.18737243677659e-15</v>
      </c>
    </row>
    <row r="1195" spans="1:7">
      <c r="A1195" s="3" t="s">
        <v>1583</v>
      </c>
      <c r="B1195" s="3" t="s">
        <v>1751</v>
      </c>
      <c r="C1195" s="4">
        <v>4.75918579280594e-20</v>
      </c>
      <c r="D1195" s="3">
        <v>0.574263142284301</v>
      </c>
      <c r="E1195" s="3">
        <v>0.504</v>
      </c>
      <c r="F1195" s="3">
        <v>0.373</v>
      </c>
      <c r="G1195" s="4">
        <v>1.32776524433493e-15</v>
      </c>
    </row>
    <row r="1196" spans="1:7">
      <c r="A1196" s="3" t="s">
        <v>1784</v>
      </c>
      <c r="B1196" s="3" t="s">
        <v>1751</v>
      </c>
      <c r="C1196" s="4">
        <v>7.52598324192925e-20</v>
      </c>
      <c r="D1196" s="3">
        <v>0.381989821609592</v>
      </c>
      <c r="E1196" s="3">
        <v>0.937</v>
      </c>
      <c r="F1196" s="3">
        <v>0.909</v>
      </c>
      <c r="G1196" s="4">
        <v>2.09967406466584e-15</v>
      </c>
    </row>
    <row r="1197" spans="1:7">
      <c r="A1197" s="3" t="s">
        <v>256</v>
      </c>
      <c r="B1197" s="3" t="s">
        <v>1751</v>
      </c>
      <c r="C1197" s="4">
        <v>8.25492572311031e-20</v>
      </c>
      <c r="D1197" s="3">
        <v>2.49098580698041</v>
      </c>
      <c r="E1197" s="3">
        <v>0.049</v>
      </c>
      <c r="F1197" s="3">
        <v>0.006</v>
      </c>
      <c r="G1197" s="4">
        <v>2.30304172749055e-15</v>
      </c>
    </row>
    <row r="1198" spans="1:7">
      <c r="A1198" s="3" t="s">
        <v>1785</v>
      </c>
      <c r="B1198" s="3" t="s">
        <v>1751</v>
      </c>
      <c r="C1198" s="4">
        <v>9.73681421524239e-20</v>
      </c>
      <c r="D1198" s="3">
        <v>-3.92707584240984</v>
      </c>
      <c r="E1198" s="3">
        <v>0.005</v>
      </c>
      <c r="F1198" s="3">
        <v>0.056</v>
      </c>
      <c r="G1198" s="4">
        <v>2.71647379791047e-15</v>
      </c>
    </row>
    <row r="1199" spans="1:7">
      <c r="A1199" s="3" t="s">
        <v>1786</v>
      </c>
      <c r="B1199" s="3" t="s">
        <v>1751</v>
      </c>
      <c r="C1199" s="4">
        <v>1.21568843756346e-19</v>
      </c>
      <c r="D1199" s="3">
        <v>2.18256252523662</v>
      </c>
      <c r="E1199" s="3">
        <v>0.071</v>
      </c>
      <c r="F1199" s="3">
        <v>0.016</v>
      </c>
      <c r="G1199" s="4">
        <v>3.39164917195829e-15</v>
      </c>
    </row>
    <row r="1200" spans="1:7">
      <c r="A1200" s="3" t="s">
        <v>1160</v>
      </c>
      <c r="B1200" s="3" t="s">
        <v>1751</v>
      </c>
      <c r="C1200" s="4">
        <v>1.81288674334963e-19</v>
      </c>
      <c r="D1200" s="3">
        <v>0.782730735186429</v>
      </c>
      <c r="E1200" s="3">
        <v>0.416</v>
      </c>
      <c r="F1200" s="3">
        <v>0.301</v>
      </c>
      <c r="G1200" s="4">
        <v>5.05777272527113e-15</v>
      </c>
    </row>
    <row r="1201" spans="1:7">
      <c r="A1201" s="3" t="s">
        <v>1787</v>
      </c>
      <c r="B1201" s="3" t="s">
        <v>1751</v>
      </c>
      <c r="C1201" s="4">
        <v>2.65999694647545e-19</v>
      </c>
      <c r="D1201" s="3">
        <v>3.36557657470908</v>
      </c>
      <c r="E1201" s="3">
        <v>0.047</v>
      </c>
      <c r="F1201" s="3">
        <v>0.006</v>
      </c>
      <c r="G1201" s="4">
        <v>7.42112548097186e-15</v>
      </c>
    </row>
    <row r="1202" spans="1:7">
      <c r="A1202" s="3" t="s">
        <v>1357</v>
      </c>
      <c r="B1202" s="3" t="s">
        <v>1751</v>
      </c>
      <c r="C1202" s="4">
        <v>3.05431718409039e-19</v>
      </c>
      <c r="D1202" s="3">
        <v>3.03123039194576</v>
      </c>
      <c r="E1202" s="3">
        <v>0.065</v>
      </c>
      <c r="F1202" s="3">
        <v>0.015</v>
      </c>
      <c r="G1202" s="4">
        <v>8.52123951189379e-15</v>
      </c>
    </row>
    <row r="1203" spans="1:7">
      <c r="A1203" s="3" t="s">
        <v>1219</v>
      </c>
      <c r="B1203" s="3" t="s">
        <v>1751</v>
      </c>
      <c r="C1203" s="4">
        <v>3.14315099898174e-19</v>
      </c>
      <c r="D1203" s="3">
        <v>-1.01833912568545</v>
      </c>
      <c r="E1203" s="3">
        <v>0.085</v>
      </c>
      <c r="F1203" s="3">
        <v>0.182</v>
      </c>
      <c r="G1203" s="4">
        <v>8.76907697205916e-15</v>
      </c>
    </row>
    <row r="1204" spans="1:7">
      <c r="A1204" s="3" t="s">
        <v>1460</v>
      </c>
      <c r="B1204" s="3" t="s">
        <v>1751</v>
      </c>
      <c r="C1204" s="4">
        <v>3.26789937965454e-19</v>
      </c>
      <c r="D1204" s="3">
        <v>0.268296549264629</v>
      </c>
      <c r="E1204" s="3">
        <v>0.94</v>
      </c>
      <c r="F1204" s="3">
        <v>0.895</v>
      </c>
      <c r="G1204" s="4">
        <v>9.11711247929821e-15</v>
      </c>
    </row>
    <row r="1205" spans="1:7">
      <c r="A1205" s="3" t="s">
        <v>1637</v>
      </c>
      <c r="B1205" s="3" t="s">
        <v>1751</v>
      </c>
      <c r="C1205" s="4">
        <v>3.34926940021167e-19</v>
      </c>
      <c r="D1205" s="3">
        <v>0.435395596009282</v>
      </c>
      <c r="E1205" s="3">
        <v>0.827</v>
      </c>
      <c r="F1205" s="3">
        <v>0.786</v>
      </c>
      <c r="G1205" s="4">
        <v>9.34412669965053e-15</v>
      </c>
    </row>
    <row r="1206" spans="1:7">
      <c r="A1206" s="3" t="s">
        <v>1551</v>
      </c>
      <c r="B1206" s="3" t="s">
        <v>1751</v>
      </c>
      <c r="C1206" s="4">
        <v>3.45184190093662e-19</v>
      </c>
      <c r="D1206" s="3">
        <v>-1.94537983489164</v>
      </c>
      <c r="E1206" s="3">
        <v>0.028</v>
      </c>
      <c r="F1206" s="3">
        <v>0.097</v>
      </c>
      <c r="G1206" s="4">
        <v>9.63029371942307e-15</v>
      </c>
    </row>
    <row r="1207" spans="1:7">
      <c r="A1207" s="3" t="s">
        <v>1133</v>
      </c>
      <c r="B1207" s="3" t="s">
        <v>1751</v>
      </c>
      <c r="C1207" s="4">
        <v>4.37487108950879e-19</v>
      </c>
      <c r="D1207" s="3">
        <v>0.280007106063016</v>
      </c>
      <c r="E1207" s="3">
        <v>0.962</v>
      </c>
      <c r="F1207" s="3">
        <v>0.939</v>
      </c>
      <c r="G1207" s="4">
        <v>1.22054528526206e-14</v>
      </c>
    </row>
    <row r="1208" spans="1:7">
      <c r="A1208" s="3" t="s">
        <v>1501</v>
      </c>
      <c r="B1208" s="3" t="s">
        <v>1751</v>
      </c>
      <c r="C1208" s="4">
        <v>5.6452078673584e-19</v>
      </c>
      <c r="D1208" s="3">
        <v>-1.91337491085696</v>
      </c>
      <c r="E1208" s="3">
        <v>0.038</v>
      </c>
      <c r="F1208" s="3">
        <v>0.112</v>
      </c>
      <c r="G1208" s="4">
        <v>1.57495654291432e-14</v>
      </c>
    </row>
    <row r="1209" spans="1:7">
      <c r="A1209" s="3" t="s">
        <v>1788</v>
      </c>
      <c r="B1209" s="3" t="s">
        <v>1751</v>
      </c>
      <c r="C1209" s="4">
        <v>9.68861857723059e-19</v>
      </c>
      <c r="D1209" s="3">
        <v>0.575862946451983</v>
      </c>
      <c r="E1209" s="3">
        <v>0.502</v>
      </c>
      <c r="F1209" s="3">
        <v>0.374</v>
      </c>
      <c r="G1209" s="4">
        <v>2.70302769686156e-14</v>
      </c>
    </row>
    <row r="1210" spans="1:7">
      <c r="A1210" s="3" t="s">
        <v>1789</v>
      </c>
      <c r="B1210" s="3" t="s">
        <v>1751</v>
      </c>
      <c r="C1210" s="4">
        <v>1.12028678804139e-18</v>
      </c>
      <c r="D1210" s="3">
        <v>0.78487423115813</v>
      </c>
      <c r="E1210" s="3">
        <v>0.395</v>
      </c>
      <c r="F1210" s="3">
        <v>0.278</v>
      </c>
      <c r="G1210" s="4">
        <v>3.12548810995667e-14</v>
      </c>
    </row>
    <row r="1211" spans="1:7">
      <c r="A1211" s="3" t="s">
        <v>360</v>
      </c>
      <c r="B1211" s="3" t="s">
        <v>1751</v>
      </c>
      <c r="C1211" s="4">
        <v>1.46335580731879e-18</v>
      </c>
      <c r="D1211" s="3">
        <v>-1.04286278094717</v>
      </c>
      <c r="E1211" s="3">
        <v>0.186</v>
      </c>
      <c r="F1211" s="3">
        <v>0.291</v>
      </c>
      <c r="G1211" s="4">
        <v>4.08261636683869e-14</v>
      </c>
    </row>
    <row r="1212" spans="1:7">
      <c r="A1212" s="3" t="s">
        <v>1592</v>
      </c>
      <c r="B1212" s="3" t="s">
        <v>1751</v>
      </c>
      <c r="C1212" s="4">
        <v>1.55646957277011e-18</v>
      </c>
      <c r="D1212" s="3">
        <v>-5.98922580772308</v>
      </c>
      <c r="E1212" s="3">
        <v>0.001</v>
      </c>
      <c r="F1212" s="3">
        <v>0.044</v>
      </c>
      <c r="G1212" s="4">
        <v>4.34239446107134e-14</v>
      </c>
    </row>
    <row r="1213" spans="1:7">
      <c r="A1213" s="3" t="s">
        <v>1422</v>
      </c>
      <c r="B1213" s="3" t="s">
        <v>1751</v>
      </c>
      <c r="C1213" s="4">
        <v>1.58949741040081e-18</v>
      </c>
      <c r="D1213" s="3">
        <v>-0.532632695351144</v>
      </c>
      <c r="E1213" s="3">
        <v>0.993</v>
      </c>
      <c r="F1213" s="3">
        <v>0.996</v>
      </c>
      <c r="G1213" s="4">
        <v>4.43453882527723e-14</v>
      </c>
    </row>
    <row r="1214" spans="1:7">
      <c r="A1214" s="3" t="s">
        <v>1638</v>
      </c>
      <c r="B1214" s="3" t="s">
        <v>1751</v>
      </c>
      <c r="C1214" s="4">
        <v>1.78196604209043e-18</v>
      </c>
      <c r="D1214" s="3">
        <v>-1.46505031072328</v>
      </c>
      <c r="E1214" s="3">
        <v>0.087</v>
      </c>
      <c r="F1214" s="3">
        <v>0.178</v>
      </c>
      <c r="G1214" s="4">
        <v>4.97150706082808e-14</v>
      </c>
    </row>
    <row r="1215" spans="1:7">
      <c r="A1215" s="3" t="s">
        <v>1677</v>
      </c>
      <c r="B1215" s="3" t="s">
        <v>1751</v>
      </c>
      <c r="C1215" s="4">
        <v>2.62419926553612e-18</v>
      </c>
      <c r="D1215" s="3">
        <v>-2.91158906709179</v>
      </c>
      <c r="E1215" s="3">
        <v>0.01</v>
      </c>
      <c r="F1215" s="3">
        <v>0.063</v>
      </c>
      <c r="G1215" s="4">
        <v>7.32125353091923e-14</v>
      </c>
    </row>
    <row r="1216" spans="1:7">
      <c r="A1216" s="3" t="s">
        <v>1790</v>
      </c>
      <c r="B1216" s="3" t="s">
        <v>1751</v>
      </c>
      <c r="C1216" s="4">
        <v>2.77716921704662e-18</v>
      </c>
      <c r="D1216" s="3">
        <v>0.90846735662272</v>
      </c>
      <c r="E1216" s="3">
        <v>0.224</v>
      </c>
      <c r="F1216" s="3">
        <v>0.125</v>
      </c>
      <c r="G1216" s="4">
        <v>7.74802439863836e-14</v>
      </c>
    </row>
    <row r="1217" spans="1:7">
      <c r="A1217" s="3" t="s">
        <v>1791</v>
      </c>
      <c r="B1217" s="3" t="s">
        <v>1751</v>
      </c>
      <c r="C1217" s="4">
        <v>2.9145482348294e-18</v>
      </c>
      <c r="D1217" s="3">
        <v>-0.867413289149197</v>
      </c>
      <c r="E1217" s="3">
        <v>0.494</v>
      </c>
      <c r="F1217" s="3">
        <v>0.571</v>
      </c>
      <c r="G1217" s="4">
        <v>8.13129812035054e-14</v>
      </c>
    </row>
    <row r="1218" spans="1:7">
      <c r="A1218" s="3" t="s">
        <v>968</v>
      </c>
      <c r="B1218" s="3" t="s">
        <v>1751</v>
      </c>
      <c r="C1218" s="4">
        <v>3.34156484532919e-18</v>
      </c>
      <c r="D1218" s="3">
        <v>-0.692489902688975</v>
      </c>
      <c r="E1218" s="3">
        <v>0.793</v>
      </c>
      <c r="F1218" s="3">
        <v>0.805</v>
      </c>
      <c r="G1218" s="4">
        <v>9.3226317619839e-14</v>
      </c>
    </row>
    <row r="1219" spans="1:7">
      <c r="A1219" s="3" t="s">
        <v>1540</v>
      </c>
      <c r="B1219" s="3" t="s">
        <v>1751</v>
      </c>
      <c r="C1219" s="4">
        <v>3.51473869906516e-18</v>
      </c>
      <c r="D1219" s="3">
        <v>0.975846394544749</v>
      </c>
      <c r="E1219" s="3">
        <v>0.205</v>
      </c>
      <c r="F1219" s="3">
        <v>0.109</v>
      </c>
      <c r="G1219" s="4">
        <v>9.80576949652188e-14</v>
      </c>
    </row>
    <row r="1220" spans="1:7">
      <c r="A1220" s="3" t="s">
        <v>1792</v>
      </c>
      <c r="B1220" s="3" t="s">
        <v>1751</v>
      </c>
      <c r="C1220" s="4">
        <v>4.823649956218e-18</v>
      </c>
      <c r="D1220" s="3">
        <v>0.677682459553874</v>
      </c>
      <c r="E1220" s="3">
        <v>0.303</v>
      </c>
      <c r="F1220" s="3">
        <v>0.187</v>
      </c>
      <c r="G1220" s="4">
        <v>1.34575010128526e-13</v>
      </c>
    </row>
    <row r="1221" spans="1:7">
      <c r="A1221" s="3" t="s">
        <v>1431</v>
      </c>
      <c r="B1221" s="3" t="s">
        <v>1751</v>
      </c>
      <c r="C1221" s="4">
        <v>6.17961324768186e-18</v>
      </c>
      <c r="D1221" s="3">
        <v>0.247224512727359</v>
      </c>
      <c r="E1221" s="3">
        <v>0.867</v>
      </c>
      <c r="F1221" s="3">
        <v>0.782</v>
      </c>
      <c r="G1221" s="4">
        <v>1.72405029997076e-13</v>
      </c>
    </row>
    <row r="1222" spans="1:7">
      <c r="A1222" s="3" t="s">
        <v>1430</v>
      </c>
      <c r="B1222" s="3" t="s">
        <v>1751</v>
      </c>
      <c r="C1222" s="4">
        <v>7.0262005732767e-18</v>
      </c>
      <c r="D1222" s="3">
        <v>-0.808365157349614</v>
      </c>
      <c r="E1222" s="3">
        <v>0.281</v>
      </c>
      <c r="F1222" s="3">
        <v>0.39</v>
      </c>
      <c r="G1222" s="4">
        <v>1.96023969793847e-13</v>
      </c>
    </row>
    <row r="1223" spans="1:7">
      <c r="A1223" s="3" t="s">
        <v>1076</v>
      </c>
      <c r="B1223" s="3" t="s">
        <v>1751</v>
      </c>
      <c r="C1223" s="4">
        <v>7.15683398258365e-18</v>
      </c>
      <c r="D1223" s="3">
        <v>3.88296587064551</v>
      </c>
      <c r="E1223" s="3">
        <v>0.043</v>
      </c>
      <c r="F1223" s="3">
        <v>0.005</v>
      </c>
      <c r="G1223" s="4">
        <v>1.99668511280101e-13</v>
      </c>
    </row>
    <row r="1224" spans="1:7">
      <c r="A1224" s="3" t="s">
        <v>1538</v>
      </c>
      <c r="B1224" s="3" t="s">
        <v>1751</v>
      </c>
      <c r="C1224" s="4">
        <v>8.55103115090657e-18</v>
      </c>
      <c r="D1224" s="3">
        <v>4.82280872707782</v>
      </c>
      <c r="E1224" s="3">
        <v>0.046</v>
      </c>
      <c r="F1224" s="3">
        <v>0.006</v>
      </c>
      <c r="G1224" s="4">
        <v>2.38565218079142e-13</v>
      </c>
    </row>
    <row r="1225" spans="1:7">
      <c r="A1225" s="3" t="s">
        <v>1445</v>
      </c>
      <c r="B1225" s="3" t="s">
        <v>1751</v>
      </c>
      <c r="C1225" s="4">
        <v>8.80608561990878e-18</v>
      </c>
      <c r="D1225" s="3">
        <v>-0.267370892837816</v>
      </c>
      <c r="E1225" s="3">
        <v>0.985</v>
      </c>
      <c r="F1225" s="3">
        <v>0.988</v>
      </c>
      <c r="G1225" s="4">
        <v>2.45680982709835e-13</v>
      </c>
    </row>
    <row r="1226" spans="1:7">
      <c r="A1226" s="3" t="s">
        <v>1793</v>
      </c>
      <c r="B1226" s="3" t="s">
        <v>1751</v>
      </c>
      <c r="C1226" s="4">
        <v>9.60918828385641e-18</v>
      </c>
      <c r="D1226" s="3">
        <v>0.767851010550468</v>
      </c>
      <c r="E1226" s="3">
        <v>0.29</v>
      </c>
      <c r="F1226" s="3">
        <v>0.181</v>
      </c>
      <c r="G1226" s="4">
        <v>2.6808674393131e-13</v>
      </c>
    </row>
    <row r="1227" spans="1:7">
      <c r="A1227" s="3" t="s">
        <v>1532</v>
      </c>
      <c r="B1227" s="3" t="s">
        <v>1751</v>
      </c>
      <c r="C1227" s="4">
        <v>1.10993066139036e-17</v>
      </c>
      <c r="D1227" s="3">
        <v>-0.500826405159457</v>
      </c>
      <c r="E1227" s="3">
        <v>0.618</v>
      </c>
      <c r="F1227" s="3">
        <v>0.698</v>
      </c>
      <c r="G1227" s="4">
        <v>3.09659555221296e-13</v>
      </c>
    </row>
    <row r="1228" spans="1:7">
      <c r="A1228" s="3" t="s">
        <v>1794</v>
      </c>
      <c r="B1228" s="3" t="s">
        <v>1751</v>
      </c>
      <c r="C1228" s="4">
        <v>1.12126070371836e-17</v>
      </c>
      <c r="D1228" s="3">
        <v>1.85481821393585</v>
      </c>
      <c r="E1228" s="3">
        <v>0.086</v>
      </c>
      <c r="F1228" s="3">
        <v>0.027</v>
      </c>
      <c r="G1228" s="4">
        <v>3.12820523730385e-13</v>
      </c>
    </row>
    <row r="1229" spans="1:7">
      <c r="A1229" s="3" t="s">
        <v>1218</v>
      </c>
      <c r="B1229" s="3" t="s">
        <v>1751</v>
      </c>
      <c r="C1229" s="4">
        <v>1.38537046149272e-17</v>
      </c>
      <c r="D1229" s="3">
        <v>0.225434587534721</v>
      </c>
      <c r="E1229" s="3">
        <v>0.943</v>
      </c>
      <c r="F1229" s="3">
        <v>0.895</v>
      </c>
      <c r="G1229" s="4">
        <v>3.86504505051854e-13</v>
      </c>
    </row>
    <row r="1230" spans="1:7">
      <c r="A1230" s="3" t="s">
        <v>1795</v>
      </c>
      <c r="B1230" s="3" t="s">
        <v>1751</v>
      </c>
      <c r="C1230" s="4">
        <v>1.6040614272369e-17</v>
      </c>
      <c r="D1230" s="3">
        <v>-0.664950426993357</v>
      </c>
      <c r="E1230" s="3">
        <v>0.383</v>
      </c>
      <c r="F1230" s="3">
        <v>0.483</v>
      </c>
      <c r="G1230" s="4">
        <v>4.47517097584824e-13</v>
      </c>
    </row>
    <row r="1231" spans="1:7">
      <c r="A1231" s="3" t="s">
        <v>1446</v>
      </c>
      <c r="B1231" s="3" t="s">
        <v>1751</v>
      </c>
      <c r="C1231" s="4">
        <v>1.86952238062288e-17</v>
      </c>
      <c r="D1231" s="3">
        <v>-0.748955578161896</v>
      </c>
      <c r="E1231" s="3">
        <v>0.385</v>
      </c>
      <c r="F1231" s="3">
        <v>0.48</v>
      </c>
      <c r="G1231" s="4">
        <v>5.21578048969978e-13</v>
      </c>
    </row>
    <row r="1232" spans="1:7">
      <c r="A1232" s="3" t="s">
        <v>1796</v>
      </c>
      <c r="B1232" s="3" t="s">
        <v>1751</v>
      </c>
      <c r="C1232" s="4">
        <v>1.96113302793021e-17</v>
      </c>
      <c r="D1232" s="3">
        <v>1.67582754248275</v>
      </c>
      <c r="E1232" s="3">
        <v>0.098</v>
      </c>
      <c r="F1232" s="3">
        <v>0.036</v>
      </c>
      <c r="G1232" s="4">
        <v>5.4713650346225e-13</v>
      </c>
    </row>
    <row r="1233" spans="1:7">
      <c r="A1233" s="3" t="s">
        <v>1797</v>
      </c>
      <c r="B1233" s="3" t="s">
        <v>1751</v>
      </c>
      <c r="C1233" s="4">
        <v>3.48535059268808e-17</v>
      </c>
      <c r="D1233" s="3">
        <v>0.776486625572846</v>
      </c>
      <c r="E1233" s="3">
        <v>0.217</v>
      </c>
      <c r="F1233" s="3">
        <v>0.119</v>
      </c>
      <c r="G1233" s="4">
        <v>9.72377961854047e-13</v>
      </c>
    </row>
    <row r="1234" spans="1:7">
      <c r="A1234" s="3" t="s">
        <v>1485</v>
      </c>
      <c r="B1234" s="3" t="s">
        <v>1751</v>
      </c>
      <c r="C1234" s="4">
        <v>3.5296444440069e-17</v>
      </c>
      <c r="D1234" s="3">
        <v>-0.564151501774169</v>
      </c>
      <c r="E1234" s="3">
        <v>0.423</v>
      </c>
      <c r="F1234" s="3">
        <v>0.525</v>
      </c>
      <c r="G1234" s="4">
        <v>9.84735503433485e-13</v>
      </c>
    </row>
    <row r="1235" spans="1:7">
      <c r="A1235" s="3" t="s">
        <v>1798</v>
      </c>
      <c r="B1235" s="3" t="s">
        <v>1751</v>
      </c>
      <c r="C1235" s="4">
        <v>3.63475804558553e-17</v>
      </c>
      <c r="D1235" s="3">
        <v>0.646613678555324</v>
      </c>
      <c r="E1235" s="3">
        <v>0.401</v>
      </c>
      <c r="F1235" s="3">
        <v>0.284</v>
      </c>
      <c r="G1235" s="4">
        <v>1.01406114713791e-12</v>
      </c>
    </row>
    <row r="1236" spans="1:7">
      <c r="A1236" s="3" t="s">
        <v>1799</v>
      </c>
      <c r="B1236" s="3" t="s">
        <v>1751</v>
      </c>
      <c r="C1236" s="4">
        <v>4.00075070383852e-17</v>
      </c>
      <c r="D1236" s="3">
        <v>-0.619689489295274</v>
      </c>
      <c r="E1236" s="3">
        <v>0.439</v>
      </c>
      <c r="F1236" s="3">
        <v>0.534</v>
      </c>
      <c r="G1236" s="4">
        <v>1.11616943886391e-12</v>
      </c>
    </row>
    <row r="1237" spans="1:7">
      <c r="A1237" s="3" t="s">
        <v>1181</v>
      </c>
      <c r="B1237" s="3" t="s">
        <v>1751</v>
      </c>
      <c r="C1237" s="4">
        <v>4.76322089363598e-17</v>
      </c>
      <c r="D1237" s="3">
        <v>0.270811213868464</v>
      </c>
      <c r="E1237" s="3">
        <v>0.941</v>
      </c>
      <c r="F1237" s="3">
        <v>0.923</v>
      </c>
      <c r="G1237" s="4">
        <v>1.3288909971155e-12</v>
      </c>
    </row>
    <row r="1238" spans="1:7">
      <c r="A1238" s="3" t="s">
        <v>1800</v>
      </c>
      <c r="B1238" s="3" t="s">
        <v>1751</v>
      </c>
      <c r="C1238" s="4">
        <v>5.14025842501206e-17</v>
      </c>
      <c r="D1238" s="3">
        <v>1.18396664236003</v>
      </c>
      <c r="E1238" s="3">
        <v>0.159</v>
      </c>
      <c r="F1238" s="3">
        <v>0.078</v>
      </c>
      <c r="G1238" s="4">
        <v>1.43408069799411e-12</v>
      </c>
    </row>
    <row r="1239" spans="1:7">
      <c r="A1239" s="3" t="s">
        <v>1801</v>
      </c>
      <c r="B1239" s="3" t="s">
        <v>1751</v>
      </c>
      <c r="C1239" s="4">
        <v>7.15118943280739e-17</v>
      </c>
      <c r="D1239" s="3">
        <v>0.961975848303349</v>
      </c>
      <c r="E1239" s="3">
        <v>0.162</v>
      </c>
      <c r="F1239" s="3">
        <v>0.079</v>
      </c>
      <c r="G1239" s="4">
        <v>1.99511033985893e-12</v>
      </c>
    </row>
    <row r="1240" spans="1:7">
      <c r="A1240" s="3" t="s">
        <v>1802</v>
      </c>
      <c r="B1240" s="3" t="s">
        <v>1751</v>
      </c>
      <c r="C1240" s="4">
        <v>7.69678320455521e-17</v>
      </c>
      <c r="D1240" s="3">
        <v>1.26186272819177</v>
      </c>
      <c r="E1240" s="3">
        <v>0.136</v>
      </c>
      <c r="F1240" s="3">
        <v>0.062</v>
      </c>
      <c r="G1240" s="4">
        <v>2.14732554623886e-12</v>
      </c>
    </row>
    <row r="1241" spans="1:7">
      <c r="A1241" s="3" t="s">
        <v>1803</v>
      </c>
      <c r="B1241" s="3" t="s">
        <v>1751</v>
      </c>
      <c r="C1241" s="4">
        <v>7.78717073735229e-17</v>
      </c>
      <c r="D1241" s="3">
        <v>1.62734463850081</v>
      </c>
      <c r="E1241" s="3">
        <v>0.075</v>
      </c>
      <c r="F1241" s="3">
        <v>0.022</v>
      </c>
      <c r="G1241" s="4">
        <v>2.17254276401391e-12</v>
      </c>
    </row>
    <row r="1242" spans="1:7">
      <c r="A1242" s="3" t="s">
        <v>1455</v>
      </c>
      <c r="B1242" s="3" t="s">
        <v>1751</v>
      </c>
      <c r="C1242" s="4">
        <v>8.35328202637925e-17</v>
      </c>
      <c r="D1242" s="3">
        <v>0.51382779439424</v>
      </c>
      <c r="E1242" s="3">
        <v>0.495</v>
      </c>
      <c r="F1242" s="3">
        <v>0.377</v>
      </c>
      <c r="G1242" s="4">
        <v>2.33048215253955e-12</v>
      </c>
    </row>
    <row r="1243" spans="1:7">
      <c r="A1243" s="3" t="s">
        <v>1804</v>
      </c>
      <c r="B1243" s="3" t="s">
        <v>1751</v>
      </c>
      <c r="C1243" s="4">
        <v>8.9632995797453e-17</v>
      </c>
      <c r="D1243" s="3">
        <v>2.34573724708757</v>
      </c>
      <c r="E1243" s="3">
        <v>0.062</v>
      </c>
      <c r="F1243" s="3">
        <v>0.015</v>
      </c>
      <c r="G1243" s="4">
        <v>2.50067094975314e-12</v>
      </c>
    </row>
    <row r="1244" spans="1:7">
      <c r="A1244" s="3" t="s">
        <v>1659</v>
      </c>
      <c r="B1244" s="3" t="s">
        <v>1751</v>
      </c>
      <c r="C1244" s="4">
        <v>1.00392349060313e-16</v>
      </c>
      <c r="D1244" s="3">
        <v>-0.416420963057496</v>
      </c>
      <c r="E1244" s="3">
        <v>0.787</v>
      </c>
      <c r="F1244" s="3">
        <v>0.837</v>
      </c>
      <c r="G1244" s="4">
        <v>2.80084614643368e-12</v>
      </c>
    </row>
    <row r="1245" spans="1:7">
      <c r="A1245" s="3" t="s">
        <v>1505</v>
      </c>
      <c r="B1245" s="3" t="s">
        <v>1751</v>
      </c>
      <c r="C1245" s="4">
        <v>1.05020747317505e-16</v>
      </c>
      <c r="D1245" s="3">
        <v>0.787259060887619</v>
      </c>
      <c r="E1245" s="3">
        <v>0.253</v>
      </c>
      <c r="F1245" s="3">
        <v>0.151</v>
      </c>
      <c r="G1245" s="4">
        <v>2.92997382941108e-12</v>
      </c>
    </row>
    <row r="1246" spans="1:7">
      <c r="A1246" s="3" t="s">
        <v>1601</v>
      </c>
      <c r="B1246" s="3" t="s">
        <v>1751</v>
      </c>
      <c r="C1246" s="4">
        <v>1.07663465970774e-16</v>
      </c>
      <c r="D1246" s="3">
        <v>-1.99001602378534</v>
      </c>
      <c r="E1246" s="3">
        <v>0.027</v>
      </c>
      <c r="F1246" s="3">
        <v>0.088</v>
      </c>
      <c r="G1246" s="4">
        <v>3.00370303711862e-12</v>
      </c>
    </row>
    <row r="1247" spans="1:7">
      <c r="A1247" s="3" t="s">
        <v>1484</v>
      </c>
      <c r="B1247" s="3" t="s">
        <v>1751</v>
      </c>
      <c r="C1247" s="4">
        <v>1.19557018817463e-16</v>
      </c>
      <c r="D1247" s="3">
        <v>2.92343710431398</v>
      </c>
      <c r="E1247" s="3">
        <v>0.069</v>
      </c>
      <c r="F1247" s="3">
        <v>0.019</v>
      </c>
      <c r="G1247" s="4">
        <v>3.3355212679884e-12</v>
      </c>
    </row>
    <row r="1248" spans="1:7">
      <c r="A1248" s="3" t="s">
        <v>1542</v>
      </c>
      <c r="B1248" s="3" t="s">
        <v>1751</v>
      </c>
      <c r="C1248" s="4">
        <v>1.84759051712063e-16</v>
      </c>
      <c r="D1248" s="3">
        <v>-0.565134904150953</v>
      </c>
      <c r="E1248" s="3">
        <v>0.551</v>
      </c>
      <c r="F1248" s="3">
        <v>0.617</v>
      </c>
      <c r="G1248" s="4">
        <v>5.15459278371486e-12</v>
      </c>
    </row>
    <row r="1249" spans="1:7">
      <c r="A1249" s="3" t="s">
        <v>1591</v>
      </c>
      <c r="B1249" s="3" t="s">
        <v>1751</v>
      </c>
      <c r="C1249" s="4">
        <v>1.8478142507097e-16</v>
      </c>
      <c r="D1249" s="3">
        <v>1.80222751371362</v>
      </c>
      <c r="E1249" s="3">
        <v>0.085</v>
      </c>
      <c r="F1249" s="3">
        <v>0.029</v>
      </c>
      <c r="G1249" s="4">
        <v>5.155216978055e-12</v>
      </c>
    </row>
    <row r="1250" spans="1:7">
      <c r="A1250" s="3" t="s">
        <v>1017</v>
      </c>
      <c r="B1250" s="3" t="s">
        <v>1751</v>
      </c>
      <c r="C1250" s="4">
        <v>2.10284905155068e-16</v>
      </c>
      <c r="D1250" s="3">
        <v>-1.30034139681886</v>
      </c>
      <c r="E1250" s="3">
        <v>0.068</v>
      </c>
      <c r="F1250" s="3">
        <v>0.148</v>
      </c>
      <c r="G1250" s="4">
        <v>5.86673856892125e-12</v>
      </c>
    </row>
    <row r="1251" spans="1:7">
      <c r="A1251" s="3" t="s">
        <v>1625</v>
      </c>
      <c r="B1251" s="3" t="s">
        <v>1751</v>
      </c>
      <c r="C1251" s="4">
        <v>2.9967807706075e-16</v>
      </c>
      <c r="D1251" s="3">
        <v>0.503093402181241</v>
      </c>
      <c r="E1251" s="3">
        <v>0.525</v>
      </c>
      <c r="F1251" s="3">
        <v>0.409</v>
      </c>
      <c r="G1251" s="4">
        <v>8.36071867191786e-12</v>
      </c>
    </row>
    <row r="1252" spans="1:7">
      <c r="A1252" s="3" t="s">
        <v>1805</v>
      </c>
      <c r="B1252" s="3" t="s">
        <v>1751</v>
      </c>
      <c r="C1252" s="4">
        <v>3.07135597987718e-16</v>
      </c>
      <c r="D1252" s="3">
        <v>0.654445647207846</v>
      </c>
      <c r="E1252" s="3">
        <v>0.295</v>
      </c>
      <c r="F1252" s="3">
        <v>0.188</v>
      </c>
      <c r="G1252" s="4">
        <v>8.56877604825933e-12</v>
      </c>
    </row>
    <row r="1253" spans="1:7">
      <c r="A1253" s="3" t="s">
        <v>999</v>
      </c>
      <c r="B1253" s="3" t="s">
        <v>1751</v>
      </c>
      <c r="C1253" s="4">
        <v>3.52182750888549e-16</v>
      </c>
      <c r="D1253" s="3">
        <v>0.263218770298883</v>
      </c>
      <c r="E1253" s="3">
        <v>0.922</v>
      </c>
      <c r="F1253" s="3">
        <v>0.872</v>
      </c>
      <c r="G1253" s="4">
        <v>9.82554656703963e-12</v>
      </c>
    </row>
    <row r="1254" spans="1:7">
      <c r="A1254" s="3" t="s">
        <v>192</v>
      </c>
      <c r="B1254" s="3" t="s">
        <v>1751</v>
      </c>
      <c r="C1254" s="4">
        <v>3.72563169112875e-16</v>
      </c>
      <c r="D1254" s="3">
        <v>1.36119832834647</v>
      </c>
      <c r="E1254" s="3">
        <v>0.113</v>
      </c>
      <c r="F1254" s="3">
        <v>0.047</v>
      </c>
      <c r="G1254" s="4">
        <v>1.03941398550801e-11</v>
      </c>
    </row>
    <row r="1255" spans="1:7">
      <c r="A1255" s="3" t="s">
        <v>1806</v>
      </c>
      <c r="B1255" s="3" t="s">
        <v>1751</v>
      </c>
      <c r="C1255" s="4">
        <v>3.78331244567379e-16</v>
      </c>
      <c r="D1255" s="3">
        <v>0.409611846038692</v>
      </c>
      <c r="E1255" s="3">
        <v>0.743</v>
      </c>
      <c r="F1255" s="3">
        <v>0.663</v>
      </c>
      <c r="G1255" s="4">
        <v>1.05550633921853e-11</v>
      </c>
    </row>
    <row r="1256" spans="1:7">
      <c r="A1256" s="3" t="s">
        <v>1807</v>
      </c>
      <c r="B1256" s="3" t="s">
        <v>1751</v>
      </c>
      <c r="C1256" s="4">
        <v>4.26699709627223e-16</v>
      </c>
      <c r="D1256" s="3">
        <v>0.760150582071037</v>
      </c>
      <c r="E1256" s="3">
        <v>0.217</v>
      </c>
      <c r="F1256" s="3">
        <v>0.124</v>
      </c>
      <c r="G1256" s="4">
        <v>1.19044951988899e-11</v>
      </c>
    </row>
    <row r="1257" spans="1:7">
      <c r="A1257" s="3" t="s">
        <v>1808</v>
      </c>
      <c r="B1257" s="3" t="s">
        <v>1751</v>
      </c>
      <c r="C1257" s="4">
        <v>4.62113997215579e-16</v>
      </c>
      <c r="D1257" s="3">
        <v>0.562070417595435</v>
      </c>
      <c r="E1257" s="3">
        <v>0.521</v>
      </c>
      <c r="F1257" s="3">
        <v>0.411</v>
      </c>
      <c r="G1257" s="4">
        <v>1.28925184083174e-11</v>
      </c>
    </row>
    <row r="1258" spans="1:7">
      <c r="A1258" s="3" t="s">
        <v>1661</v>
      </c>
      <c r="B1258" s="3" t="s">
        <v>1751</v>
      </c>
      <c r="C1258" s="4">
        <v>5.70805568915374e-16</v>
      </c>
      <c r="D1258" s="3">
        <v>2.22094117229651</v>
      </c>
      <c r="E1258" s="3">
        <v>0.081</v>
      </c>
      <c r="F1258" s="3">
        <v>0.027</v>
      </c>
      <c r="G1258" s="4">
        <v>1.592490456717e-11</v>
      </c>
    </row>
    <row r="1259" spans="1:7">
      <c r="A1259" s="3" t="s">
        <v>1809</v>
      </c>
      <c r="B1259" s="3" t="s">
        <v>1751</v>
      </c>
      <c r="C1259" s="4">
        <v>5.89014599057701e-16</v>
      </c>
      <c r="D1259" s="3">
        <v>0.839686078482846</v>
      </c>
      <c r="E1259" s="3">
        <v>0.161</v>
      </c>
      <c r="F1259" s="3">
        <v>0.081</v>
      </c>
      <c r="G1259" s="4">
        <v>1.64329182991108e-11</v>
      </c>
    </row>
    <row r="1260" spans="1:7">
      <c r="A1260" s="3" t="s">
        <v>1810</v>
      </c>
      <c r="B1260" s="3" t="s">
        <v>1751</v>
      </c>
      <c r="C1260" s="4">
        <v>8.87681183762448e-16</v>
      </c>
      <c r="D1260" s="3">
        <v>1.47864721356088</v>
      </c>
      <c r="E1260" s="3">
        <v>0.091</v>
      </c>
      <c r="F1260" s="3">
        <v>0.033</v>
      </c>
      <c r="G1260" s="4">
        <v>2.47654173457885e-11</v>
      </c>
    </row>
    <row r="1261" spans="1:7">
      <c r="A1261" s="3" t="s">
        <v>1811</v>
      </c>
      <c r="B1261" s="3" t="s">
        <v>1751</v>
      </c>
      <c r="C1261" s="4">
        <v>1.01381409673606e-15</v>
      </c>
      <c r="D1261" s="3">
        <v>2.96421458391127</v>
      </c>
      <c r="E1261" s="3">
        <v>0.045</v>
      </c>
      <c r="F1261" s="3">
        <v>0.008</v>
      </c>
      <c r="G1261" s="4">
        <v>2.82843994848392e-11</v>
      </c>
    </row>
    <row r="1262" spans="1:7">
      <c r="A1262" s="3" t="s">
        <v>1812</v>
      </c>
      <c r="B1262" s="3" t="s">
        <v>1751</v>
      </c>
      <c r="C1262" s="4">
        <v>1.34861913520346e-15</v>
      </c>
      <c r="D1262" s="3">
        <v>1.61742452549026</v>
      </c>
      <c r="E1262" s="3">
        <v>0.09</v>
      </c>
      <c r="F1262" s="3">
        <v>0.033</v>
      </c>
      <c r="G1262" s="4">
        <v>3.76251252530413e-11</v>
      </c>
    </row>
    <row r="1263" spans="1:7">
      <c r="A1263" s="3" t="s">
        <v>1672</v>
      </c>
      <c r="B1263" s="3" t="s">
        <v>1751</v>
      </c>
      <c r="C1263" s="4">
        <v>1.38747477163014e-15</v>
      </c>
      <c r="D1263" s="3">
        <v>-0.89524868583093</v>
      </c>
      <c r="E1263" s="3">
        <v>0.17</v>
      </c>
      <c r="F1263" s="3">
        <v>0.269</v>
      </c>
      <c r="G1263" s="4">
        <v>3.87091586537094e-11</v>
      </c>
    </row>
    <row r="1264" spans="1:7">
      <c r="A1264" s="3" t="s">
        <v>1195</v>
      </c>
      <c r="B1264" s="3" t="s">
        <v>1751</v>
      </c>
      <c r="C1264" s="4">
        <v>1.51986558381509e-15</v>
      </c>
      <c r="D1264" s="3">
        <v>0.281870854216299</v>
      </c>
      <c r="E1264" s="3">
        <v>0.901</v>
      </c>
      <c r="F1264" s="3">
        <v>0.85</v>
      </c>
      <c r="G1264" s="4">
        <v>4.24027299228572e-11</v>
      </c>
    </row>
    <row r="1265" spans="1:7">
      <c r="A1265" s="3" t="s">
        <v>1472</v>
      </c>
      <c r="B1265" s="3" t="s">
        <v>1751</v>
      </c>
      <c r="C1265" s="4">
        <v>2.02658917214704e-15</v>
      </c>
      <c r="D1265" s="3">
        <v>-0.443693015249945</v>
      </c>
      <c r="E1265" s="3">
        <v>0.754</v>
      </c>
      <c r="F1265" s="3">
        <v>0.79</v>
      </c>
      <c r="G1265" s="4">
        <v>5.65398113137303e-11</v>
      </c>
    </row>
    <row r="1266" spans="1:7">
      <c r="A1266" s="3" t="s">
        <v>1463</v>
      </c>
      <c r="B1266" s="3" t="s">
        <v>1751</v>
      </c>
      <c r="C1266" s="4">
        <v>2.26325926967917e-15</v>
      </c>
      <c r="D1266" s="3">
        <v>2.89641228759299</v>
      </c>
      <c r="E1266" s="3">
        <v>0.038</v>
      </c>
      <c r="F1266" s="3">
        <v>0.005</v>
      </c>
      <c r="G1266" s="4">
        <v>6.31426703647793e-11</v>
      </c>
    </row>
    <row r="1267" spans="1:7">
      <c r="A1267" s="3" t="s">
        <v>1813</v>
      </c>
      <c r="B1267" s="3" t="s">
        <v>1751</v>
      </c>
      <c r="C1267" s="4">
        <v>2.64475590985566e-15</v>
      </c>
      <c r="D1267" s="3">
        <v>2.92944624091785</v>
      </c>
      <c r="E1267" s="3">
        <v>0.043</v>
      </c>
      <c r="F1267" s="3">
        <v>0.007</v>
      </c>
      <c r="G1267" s="4">
        <v>7.37860451290631e-11</v>
      </c>
    </row>
    <row r="1268" spans="1:7">
      <c r="A1268" s="3" t="s">
        <v>1814</v>
      </c>
      <c r="B1268" s="3" t="s">
        <v>1751</v>
      </c>
      <c r="C1268" s="4">
        <v>2.82442314857273e-15</v>
      </c>
      <c r="D1268" s="3">
        <v>2.22912650574235</v>
      </c>
      <c r="E1268" s="3">
        <v>0.06</v>
      </c>
      <c r="F1268" s="3">
        <v>0.016</v>
      </c>
      <c r="G1268" s="4">
        <v>7.87985814220307e-11</v>
      </c>
    </row>
    <row r="1269" spans="1:7">
      <c r="A1269" s="3" t="s">
        <v>1815</v>
      </c>
      <c r="B1269" s="3" t="s">
        <v>1751</v>
      </c>
      <c r="C1269" s="4">
        <v>3.0255539495998e-15</v>
      </c>
      <c r="D1269" s="3">
        <v>0.931285447972391</v>
      </c>
      <c r="E1269" s="3">
        <v>0.278</v>
      </c>
      <c r="F1269" s="3">
        <v>0.183</v>
      </c>
      <c r="G1269" s="4">
        <v>8.44099296398848e-11</v>
      </c>
    </row>
    <row r="1270" spans="1:7">
      <c r="A1270" s="3" t="s">
        <v>1260</v>
      </c>
      <c r="B1270" s="3" t="s">
        <v>1751</v>
      </c>
      <c r="C1270" s="4">
        <v>3.39464852759957e-15</v>
      </c>
      <c r="D1270" s="3">
        <v>-1.15776101389734</v>
      </c>
      <c r="E1270" s="3">
        <v>0.301</v>
      </c>
      <c r="F1270" s="3">
        <v>0.377</v>
      </c>
      <c r="G1270" s="4">
        <v>9.47072992715005e-11</v>
      </c>
    </row>
    <row r="1271" spans="1:7">
      <c r="A1271" s="3" t="s">
        <v>1380</v>
      </c>
      <c r="B1271" s="3" t="s">
        <v>1751</v>
      </c>
      <c r="C1271" s="4">
        <v>4.91531285161636e-15</v>
      </c>
      <c r="D1271" s="3">
        <v>-0.450252937473608</v>
      </c>
      <c r="E1271" s="3">
        <v>0.478</v>
      </c>
      <c r="F1271" s="3">
        <v>0.571</v>
      </c>
      <c r="G1271" s="4">
        <v>1.37132313247245e-10</v>
      </c>
    </row>
    <row r="1272" spans="1:7">
      <c r="A1272" s="3" t="s">
        <v>1498</v>
      </c>
      <c r="B1272" s="3" t="s">
        <v>1751</v>
      </c>
      <c r="C1272" s="4">
        <v>5.74536865369084e-15</v>
      </c>
      <c r="D1272" s="3">
        <v>-0.580697517531491</v>
      </c>
      <c r="E1272" s="3">
        <v>0.342</v>
      </c>
      <c r="F1272" s="3">
        <v>0.446</v>
      </c>
      <c r="G1272" s="4">
        <v>1.60290040069321e-10</v>
      </c>
    </row>
    <row r="1273" spans="1:7">
      <c r="A1273" s="3" t="s">
        <v>1523</v>
      </c>
      <c r="B1273" s="3" t="s">
        <v>1751</v>
      </c>
      <c r="C1273" s="4">
        <v>6.2553720475579e-15</v>
      </c>
      <c r="D1273" s="3">
        <v>-0.320410534381244</v>
      </c>
      <c r="E1273" s="3">
        <v>0.702</v>
      </c>
      <c r="F1273" s="3">
        <v>0.765</v>
      </c>
      <c r="G1273" s="4">
        <v>1.74518624754818e-10</v>
      </c>
    </row>
    <row r="1274" spans="1:7">
      <c r="A1274" s="3" t="s">
        <v>1707</v>
      </c>
      <c r="B1274" s="3" t="s">
        <v>1751</v>
      </c>
      <c r="C1274" s="4">
        <v>6.71493118167422e-15</v>
      </c>
      <c r="D1274" s="3">
        <v>1.65076721670045</v>
      </c>
      <c r="E1274" s="3">
        <v>0.085</v>
      </c>
      <c r="F1274" s="3">
        <v>0.031</v>
      </c>
      <c r="G1274" s="4">
        <v>1.87339865037529e-10</v>
      </c>
    </row>
    <row r="1275" spans="1:7">
      <c r="A1275" s="3" t="s">
        <v>1493</v>
      </c>
      <c r="B1275" s="3" t="s">
        <v>1751</v>
      </c>
      <c r="C1275" s="4">
        <v>7.47563083252728e-15</v>
      </c>
      <c r="D1275" s="3">
        <v>0.712032974627218</v>
      </c>
      <c r="E1275" s="3">
        <v>0.291</v>
      </c>
      <c r="F1275" s="3">
        <v>0.191</v>
      </c>
      <c r="G1275" s="4">
        <v>2.08562624596679e-10</v>
      </c>
    </row>
    <row r="1276" spans="1:7">
      <c r="A1276" s="3" t="s">
        <v>1816</v>
      </c>
      <c r="B1276" s="3" t="s">
        <v>1751</v>
      </c>
      <c r="C1276" s="4">
        <v>8.14305643944999e-15</v>
      </c>
      <c r="D1276" s="3">
        <v>-0.843065750033851</v>
      </c>
      <c r="E1276" s="3">
        <v>0.171</v>
      </c>
      <c r="F1276" s="3">
        <v>0.267</v>
      </c>
      <c r="G1276" s="4">
        <v>2.27183131604215e-10</v>
      </c>
    </row>
    <row r="1277" spans="1:7">
      <c r="A1277" s="3" t="s">
        <v>1686</v>
      </c>
      <c r="B1277" s="3" t="s">
        <v>1751</v>
      </c>
      <c r="C1277" s="4">
        <v>9.30136556623151e-15</v>
      </c>
      <c r="D1277" s="3">
        <v>-2.03911059465297</v>
      </c>
      <c r="E1277" s="3">
        <v>0.023</v>
      </c>
      <c r="F1277" s="3">
        <v>0.078</v>
      </c>
      <c r="G1277" s="4">
        <v>2.59498797932293e-10</v>
      </c>
    </row>
    <row r="1278" spans="1:7">
      <c r="A1278" s="3" t="s">
        <v>1297</v>
      </c>
      <c r="B1278" s="3" t="s">
        <v>1751</v>
      </c>
      <c r="C1278" s="4">
        <v>9.85917512341736e-15</v>
      </c>
      <c r="D1278" s="3">
        <v>0.27215368336758</v>
      </c>
      <c r="E1278" s="3">
        <v>0.484</v>
      </c>
      <c r="F1278" s="3">
        <v>0.352</v>
      </c>
      <c r="G1278" s="4">
        <v>2.75061126768221e-10</v>
      </c>
    </row>
    <row r="1279" spans="1:7">
      <c r="A1279" s="3" t="s">
        <v>1576</v>
      </c>
      <c r="B1279" s="3" t="s">
        <v>1751</v>
      </c>
      <c r="C1279" s="4">
        <v>1.0583311947714e-14</v>
      </c>
      <c r="D1279" s="3">
        <v>-0.517432764978315</v>
      </c>
      <c r="E1279" s="3">
        <v>0.591</v>
      </c>
      <c r="F1279" s="3">
        <v>0.656</v>
      </c>
      <c r="G1279" s="4">
        <v>2.95263820029273e-10</v>
      </c>
    </row>
    <row r="1280" spans="1:7">
      <c r="A1280" s="3" t="s">
        <v>1415</v>
      </c>
      <c r="B1280" s="3" t="s">
        <v>1751</v>
      </c>
      <c r="C1280" s="4">
        <v>1.41231166671973e-14</v>
      </c>
      <c r="D1280" s="3">
        <v>0.641868679882141</v>
      </c>
      <c r="E1280" s="3">
        <v>0.305</v>
      </c>
      <c r="F1280" s="3">
        <v>0.202</v>
      </c>
      <c r="G1280" s="4">
        <v>3.94020831898137e-10</v>
      </c>
    </row>
    <row r="1281" spans="1:7">
      <c r="A1281" s="3" t="s">
        <v>1817</v>
      </c>
      <c r="B1281" s="3" t="s">
        <v>1751</v>
      </c>
      <c r="C1281" s="4">
        <v>1.77210555400841e-14</v>
      </c>
      <c r="D1281" s="3">
        <v>-1.17933614498628</v>
      </c>
      <c r="E1281" s="3">
        <v>0.103</v>
      </c>
      <c r="F1281" s="3">
        <v>0.184</v>
      </c>
      <c r="G1281" s="4">
        <v>4.94399728512807e-10</v>
      </c>
    </row>
    <row r="1282" spans="1:7">
      <c r="A1282" s="3" t="s">
        <v>1818</v>
      </c>
      <c r="B1282" s="3" t="s">
        <v>1751</v>
      </c>
      <c r="C1282" s="4">
        <v>1.81192229138234e-14</v>
      </c>
      <c r="D1282" s="3">
        <v>1.2579562385971</v>
      </c>
      <c r="E1282" s="3">
        <v>0.165</v>
      </c>
      <c r="F1282" s="3">
        <v>0.089</v>
      </c>
      <c r="G1282" s="4">
        <v>5.0550820007276e-10</v>
      </c>
    </row>
    <row r="1283" spans="1:7">
      <c r="A1283" s="3" t="s">
        <v>1447</v>
      </c>
      <c r="B1283" s="3" t="s">
        <v>1751</v>
      </c>
      <c r="C1283" s="4">
        <v>2.01028783950972e-14</v>
      </c>
      <c r="D1283" s="3">
        <v>1.18028781312185</v>
      </c>
      <c r="E1283" s="3">
        <v>0.087</v>
      </c>
      <c r="F1283" s="3">
        <v>0.033</v>
      </c>
      <c r="G1283" s="4">
        <v>5.60850204344816e-10</v>
      </c>
    </row>
    <row r="1284" spans="1:7">
      <c r="A1284" s="3" t="s">
        <v>1819</v>
      </c>
      <c r="B1284" s="3" t="s">
        <v>1751</v>
      </c>
      <c r="C1284" s="4">
        <v>2.1088523380613e-14</v>
      </c>
      <c r="D1284" s="3">
        <v>1.16003531004657</v>
      </c>
      <c r="E1284" s="3">
        <v>0.121</v>
      </c>
      <c r="F1284" s="3">
        <v>0.056</v>
      </c>
      <c r="G1284" s="4">
        <v>5.88348713795721e-10</v>
      </c>
    </row>
    <row r="1285" spans="1:7">
      <c r="A1285" s="3" t="s">
        <v>1643</v>
      </c>
      <c r="B1285" s="3" t="s">
        <v>1751</v>
      </c>
      <c r="C1285" s="4">
        <v>2.18919579140159e-14</v>
      </c>
      <c r="D1285" s="3">
        <v>-1.12320448347792</v>
      </c>
      <c r="E1285" s="3">
        <v>0.171</v>
      </c>
      <c r="F1285" s="3">
        <v>0.259</v>
      </c>
      <c r="G1285" s="4">
        <v>6.1076373384313e-10</v>
      </c>
    </row>
    <row r="1286" spans="1:7">
      <c r="A1286" s="3" t="s">
        <v>1820</v>
      </c>
      <c r="B1286" s="3" t="s">
        <v>1751</v>
      </c>
      <c r="C1286" s="4">
        <v>2.34055327027246e-14</v>
      </c>
      <c r="D1286" s="3">
        <v>0.757146261219132</v>
      </c>
      <c r="E1286" s="3">
        <v>0.267</v>
      </c>
      <c r="F1286" s="3">
        <v>0.172</v>
      </c>
      <c r="G1286" s="4">
        <v>6.52990956873314e-10</v>
      </c>
    </row>
    <row r="1287" spans="1:7">
      <c r="A1287" s="3" t="s">
        <v>1726</v>
      </c>
      <c r="B1287" s="3" t="s">
        <v>1751</v>
      </c>
      <c r="C1287" s="4">
        <v>2.38774442787842e-14</v>
      </c>
      <c r="D1287" s="3">
        <v>0.992254774362092</v>
      </c>
      <c r="E1287" s="3">
        <v>0.166</v>
      </c>
      <c r="F1287" s="3">
        <v>0.09</v>
      </c>
      <c r="G1287" s="4">
        <v>6.661568179338e-10</v>
      </c>
    </row>
    <row r="1288" spans="1:7">
      <c r="A1288" s="3" t="s">
        <v>1482</v>
      </c>
      <c r="B1288" s="3" t="s">
        <v>1751</v>
      </c>
      <c r="C1288" s="4">
        <v>2.38876885852815e-14</v>
      </c>
      <c r="D1288" s="3">
        <v>2.45187701423496</v>
      </c>
      <c r="E1288" s="3">
        <v>0.046</v>
      </c>
      <c r="F1288" s="3">
        <v>0.009</v>
      </c>
      <c r="G1288" s="4">
        <v>6.6644262384077e-10</v>
      </c>
    </row>
    <row r="1289" spans="1:7">
      <c r="A1289" s="3" t="s">
        <v>1821</v>
      </c>
      <c r="B1289" s="3" t="s">
        <v>1751</v>
      </c>
      <c r="C1289" s="4">
        <v>3.51064193469946e-14</v>
      </c>
      <c r="D1289" s="3">
        <v>-1.08081035715981</v>
      </c>
      <c r="E1289" s="3">
        <v>0.133</v>
      </c>
      <c r="F1289" s="3">
        <v>0.219</v>
      </c>
      <c r="G1289" s="4">
        <v>9.79433993361802e-10</v>
      </c>
    </row>
    <row r="1290" spans="1:7">
      <c r="A1290" s="3" t="s">
        <v>1450</v>
      </c>
      <c r="B1290" s="3" t="s">
        <v>1751</v>
      </c>
      <c r="C1290" s="4">
        <v>4.22736479198401e-14</v>
      </c>
      <c r="D1290" s="3">
        <v>1.02251207301299</v>
      </c>
      <c r="E1290" s="3">
        <v>0.152</v>
      </c>
      <c r="F1290" s="3">
        <v>0.079</v>
      </c>
      <c r="G1290" s="4">
        <v>1.17939250331562e-9</v>
      </c>
    </row>
    <row r="1291" spans="1:7">
      <c r="A1291" s="3" t="s">
        <v>1822</v>
      </c>
      <c r="B1291" s="3" t="s">
        <v>1751</v>
      </c>
      <c r="C1291" s="4">
        <v>5.41317084912674e-14</v>
      </c>
      <c r="D1291" s="3">
        <v>-1.55646181233648</v>
      </c>
      <c r="E1291" s="3">
        <v>0.046</v>
      </c>
      <c r="F1291" s="3">
        <v>0.109</v>
      </c>
      <c r="G1291" s="4">
        <v>1.51022053519787e-9</v>
      </c>
    </row>
    <row r="1292" spans="1:7">
      <c r="A1292" s="3" t="s">
        <v>1823</v>
      </c>
      <c r="B1292" s="3" t="s">
        <v>1751</v>
      </c>
      <c r="C1292" s="4">
        <v>5.5456601126191e-14</v>
      </c>
      <c r="D1292" s="3">
        <v>1.77505918525506</v>
      </c>
      <c r="E1292" s="3">
        <v>0.049</v>
      </c>
      <c r="F1292" s="3">
        <v>0.011</v>
      </c>
      <c r="G1292" s="4">
        <v>1.5471837148196e-9</v>
      </c>
    </row>
    <row r="1293" spans="1:7">
      <c r="A1293" s="3" t="s">
        <v>1550</v>
      </c>
      <c r="B1293" s="3" t="s">
        <v>1751</v>
      </c>
      <c r="C1293" s="4">
        <v>5.66761872183847e-14</v>
      </c>
      <c r="D1293" s="3">
        <v>-0.81365727639935</v>
      </c>
      <c r="E1293" s="3">
        <v>0.191</v>
      </c>
      <c r="F1293" s="3">
        <v>0.284</v>
      </c>
      <c r="G1293" s="4">
        <v>1.58120894720572e-9</v>
      </c>
    </row>
    <row r="1294" spans="1:7">
      <c r="A1294" s="3" t="s">
        <v>1824</v>
      </c>
      <c r="B1294" s="3" t="s">
        <v>1751</v>
      </c>
      <c r="C1294" s="4">
        <v>5.75149103775926e-14</v>
      </c>
      <c r="D1294" s="3">
        <v>0.442388800820948</v>
      </c>
      <c r="E1294" s="3">
        <v>0.625</v>
      </c>
      <c r="F1294" s="3">
        <v>0.527</v>
      </c>
      <c r="G1294" s="4">
        <v>1.60460848462446e-9</v>
      </c>
    </row>
    <row r="1295" spans="1:7">
      <c r="A1295" s="3" t="s">
        <v>1742</v>
      </c>
      <c r="B1295" s="3" t="s">
        <v>1751</v>
      </c>
      <c r="C1295" s="4">
        <v>7.1625239478648e-14</v>
      </c>
      <c r="D1295" s="3">
        <v>0.679006901546135</v>
      </c>
      <c r="E1295" s="3">
        <v>0.297</v>
      </c>
      <c r="F1295" s="3">
        <v>0.2</v>
      </c>
      <c r="G1295" s="4">
        <v>1.9982725562148e-9</v>
      </c>
    </row>
    <row r="1296" spans="1:7">
      <c r="A1296" s="3" t="s">
        <v>1825</v>
      </c>
      <c r="B1296" s="3" t="s">
        <v>1751</v>
      </c>
      <c r="C1296" s="4">
        <v>8.04975539067501e-14</v>
      </c>
      <c r="D1296" s="3">
        <v>0.59785975177668</v>
      </c>
      <c r="E1296" s="3">
        <v>0.451</v>
      </c>
      <c r="F1296" s="3">
        <v>0.351</v>
      </c>
      <c r="G1296" s="4">
        <v>2.24580125644442e-9</v>
      </c>
    </row>
    <row r="1297" spans="1:7">
      <c r="A1297" s="3" t="s">
        <v>1826</v>
      </c>
      <c r="B1297" s="3" t="s">
        <v>1751</v>
      </c>
      <c r="C1297" s="4">
        <v>8.6060665568873e-14</v>
      </c>
      <c r="D1297" s="3">
        <v>1.58090844532051</v>
      </c>
      <c r="E1297" s="3">
        <v>0.058</v>
      </c>
      <c r="F1297" s="3">
        <v>0.016</v>
      </c>
      <c r="G1297" s="4">
        <v>2.40100650870599e-9</v>
      </c>
    </row>
    <row r="1298" spans="1:7">
      <c r="A1298" s="3" t="s">
        <v>1827</v>
      </c>
      <c r="B1298" s="3" t="s">
        <v>1751</v>
      </c>
      <c r="C1298" s="4">
        <v>9.44171642020302e-14</v>
      </c>
      <c r="D1298" s="3">
        <v>-0.511939742007001</v>
      </c>
      <c r="E1298" s="3">
        <v>0.622</v>
      </c>
      <c r="F1298" s="3">
        <v>0.681</v>
      </c>
      <c r="G1298" s="4">
        <v>2.63414446407244e-9</v>
      </c>
    </row>
    <row r="1299" spans="1:7">
      <c r="A1299" s="3" t="s">
        <v>1572</v>
      </c>
      <c r="B1299" s="3" t="s">
        <v>1751</v>
      </c>
      <c r="C1299" s="4">
        <v>1.09397299050225e-13</v>
      </c>
      <c r="D1299" s="3">
        <v>1.94114089375371</v>
      </c>
      <c r="E1299" s="3">
        <v>0.074</v>
      </c>
      <c r="F1299" s="3">
        <v>0.026</v>
      </c>
      <c r="G1299" s="4">
        <v>3.05207524620223e-9</v>
      </c>
    </row>
    <row r="1300" spans="1:7">
      <c r="A1300" s="3" t="s">
        <v>1828</v>
      </c>
      <c r="B1300" s="3" t="s">
        <v>1751</v>
      </c>
      <c r="C1300" s="4">
        <v>1.1261409413591e-13</v>
      </c>
      <c r="D1300" s="3">
        <v>1.02587558725001</v>
      </c>
      <c r="E1300" s="3">
        <v>0.116</v>
      </c>
      <c r="F1300" s="3">
        <v>0.053</v>
      </c>
      <c r="G1300" s="4">
        <v>3.14182061229776e-9</v>
      </c>
    </row>
    <row r="1301" spans="1:7">
      <c r="A1301" s="3" t="s">
        <v>1829</v>
      </c>
      <c r="B1301" s="3" t="s">
        <v>1751</v>
      </c>
      <c r="C1301" s="4">
        <v>1.1620048934366e-13</v>
      </c>
      <c r="D1301" s="3">
        <v>-1.40756536731511</v>
      </c>
      <c r="E1301" s="3">
        <v>0.058</v>
      </c>
      <c r="F1301" s="3">
        <v>0.124</v>
      </c>
      <c r="G1301" s="4">
        <v>3.24187745219876e-9</v>
      </c>
    </row>
    <row r="1302" spans="1:7">
      <c r="A1302" s="3" t="s">
        <v>1568</v>
      </c>
      <c r="B1302" s="3" t="s">
        <v>1751</v>
      </c>
      <c r="C1302" s="4">
        <v>1.29400712236036e-13</v>
      </c>
      <c r="D1302" s="3">
        <v>3.76951870394746</v>
      </c>
      <c r="E1302" s="3">
        <v>0.029</v>
      </c>
      <c r="F1302" s="3">
        <v>0.003</v>
      </c>
      <c r="G1302" s="4">
        <v>3.61015047067317e-9</v>
      </c>
    </row>
    <row r="1303" spans="1:7">
      <c r="A1303" s="3" t="s">
        <v>1530</v>
      </c>
      <c r="B1303" s="3" t="s">
        <v>1751</v>
      </c>
      <c r="C1303" s="4">
        <v>1.36121147692453e-13</v>
      </c>
      <c r="D1303" s="3">
        <v>0.974921511007812</v>
      </c>
      <c r="E1303" s="3">
        <v>0.134</v>
      </c>
      <c r="F1303" s="3">
        <v>0.067</v>
      </c>
      <c r="G1303" s="4">
        <v>3.79764389947174e-9</v>
      </c>
    </row>
    <row r="1304" spans="1:7">
      <c r="A1304" s="3" t="s">
        <v>1830</v>
      </c>
      <c r="B1304" s="3" t="s">
        <v>1751</v>
      </c>
      <c r="C1304" s="4">
        <v>1.39124175056844e-13</v>
      </c>
      <c r="D1304" s="3">
        <v>0.429953238086486</v>
      </c>
      <c r="E1304" s="3">
        <v>0.511</v>
      </c>
      <c r="F1304" s="3">
        <v>0.4</v>
      </c>
      <c r="G1304" s="4">
        <v>3.88142535991089e-9</v>
      </c>
    </row>
    <row r="1305" spans="1:7">
      <c r="A1305" s="3" t="s">
        <v>1831</v>
      </c>
      <c r="B1305" s="3" t="s">
        <v>1751</v>
      </c>
      <c r="C1305" s="4">
        <v>1.41645951797531e-13</v>
      </c>
      <c r="D1305" s="3">
        <v>0.645286418861252</v>
      </c>
      <c r="E1305" s="3">
        <v>0.306</v>
      </c>
      <c r="F1305" s="3">
        <v>0.209</v>
      </c>
      <c r="G1305" s="4">
        <v>3.95178040919933e-9</v>
      </c>
    </row>
    <row r="1306" spans="1:7">
      <c r="A1306" s="3" t="s">
        <v>1005</v>
      </c>
      <c r="B1306" s="3" t="s">
        <v>1751</v>
      </c>
      <c r="C1306" s="4">
        <v>1.92043379369198e-13</v>
      </c>
      <c r="D1306" s="3">
        <v>0.232274773101966</v>
      </c>
      <c r="E1306" s="3">
        <v>0.948</v>
      </c>
      <c r="F1306" s="3">
        <v>0.933</v>
      </c>
      <c r="G1306" s="4">
        <v>5.35781824102125e-9</v>
      </c>
    </row>
    <row r="1307" spans="1:7">
      <c r="A1307" s="3" t="s">
        <v>1514</v>
      </c>
      <c r="B1307" s="3" t="s">
        <v>1751</v>
      </c>
      <c r="C1307" s="4">
        <v>3.10335717923739e-13</v>
      </c>
      <c r="D1307" s="3">
        <v>2.92786193289431</v>
      </c>
      <c r="E1307" s="3">
        <v>0.041</v>
      </c>
      <c r="F1307" s="3">
        <v>0.008</v>
      </c>
      <c r="G1307" s="4">
        <v>8.65805619435438e-9</v>
      </c>
    </row>
    <row r="1308" spans="1:7">
      <c r="A1308" s="3" t="s">
        <v>1832</v>
      </c>
      <c r="B1308" s="3" t="s">
        <v>1751</v>
      </c>
      <c r="C1308" s="4">
        <v>3.5097870278231e-13</v>
      </c>
      <c r="D1308" s="3">
        <v>-2.29682375266215</v>
      </c>
      <c r="E1308" s="3">
        <v>0.009</v>
      </c>
      <c r="F1308" s="3">
        <v>0.049</v>
      </c>
      <c r="G1308" s="4">
        <v>9.79195482892368e-9</v>
      </c>
    </row>
    <row r="1309" spans="1:7">
      <c r="A1309" s="3" t="s">
        <v>1833</v>
      </c>
      <c r="B1309" s="3" t="s">
        <v>1751</v>
      </c>
      <c r="C1309" s="4">
        <v>4.14472432178562e-13</v>
      </c>
      <c r="D1309" s="3">
        <v>0.737966947165089</v>
      </c>
      <c r="E1309" s="3">
        <v>0.249</v>
      </c>
      <c r="F1309" s="3">
        <v>0.16</v>
      </c>
      <c r="G1309" s="4">
        <v>1.15633663853497e-8</v>
      </c>
    </row>
    <row r="1310" spans="1:7">
      <c r="A1310" s="3" t="s">
        <v>1834</v>
      </c>
      <c r="B1310" s="3" t="s">
        <v>1751</v>
      </c>
      <c r="C1310" s="4">
        <v>4.5271581219895e-13</v>
      </c>
      <c r="D1310" s="3">
        <v>1.72361676908655</v>
      </c>
      <c r="E1310" s="3">
        <v>0.046</v>
      </c>
      <c r="F1310" s="3">
        <v>0.011</v>
      </c>
      <c r="G1310" s="4">
        <v>1.26303184445385e-8</v>
      </c>
    </row>
    <row r="1311" spans="1:7">
      <c r="A1311" s="3" t="s">
        <v>1653</v>
      </c>
      <c r="B1311" s="3" t="s">
        <v>1751</v>
      </c>
      <c r="C1311" s="4">
        <v>6.57102526494694e-13</v>
      </c>
      <c r="D1311" s="3">
        <v>1.31906713459936</v>
      </c>
      <c r="E1311" s="3">
        <v>0.11</v>
      </c>
      <c r="F1311" s="3">
        <v>0.052</v>
      </c>
      <c r="G1311" s="4">
        <v>1.83325033866755e-8</v>
      </c>
    </row>
    <row r="1312" spans="1:7">
      <c r="A1312" s="3" t="s">
        <v>1835</v>
      </c>
      <c r="B1312" s="3" t="s">
        <v>1751</v>
      </c>
      <c r="C1312" s="4">
        <v>6.91724616993836e-13</v>
      </c>
      <c r="D1312" s="3">
        <v>-1.20308394040274</v>
      </c>
      <c r="E1312" s="3">
        <v>0.18</v>
      </c>
      <c r="F1312" s="3">
        <v>0.257</v>
      </c>
      <c r="G1312" s="4">
        <v>1.9298425089511e-8</v>
      </c>
    </row>
    <row r="1313" spans="1:7">
      <c r="A1313" s="3" t="s">
        <v>1424</v>
      </c>
      <c r="B1313" s="3" t="s">
        <v>1751</v>
      </c>
      <c r="C1313" s="4">
        <v>7.83554992782781e-13</v>
      </c>
      <c r="D1313" s="3">
        <v>-1.11811354118718</v>
      </c>
      <c r="E1313" s="3">
        <v>0.111</v>
      </c>
      <c r="F1313" s="3">
        <v>0.186</v>
      </c>
      <c r="G1313" s="4">
        <v>2.18604007436468e-8</v>
      </c>
    </row>
    <row r="1314" spans="1:7">
      <c r="A1314" s="3" t="s">
        <v>1494</v>
      </c>
      <c r="B1314" s="3" t="s">
        <v>1751</v>
      </c>
      <c r="C1314" s="4">
        <v>9.92264208498975e-13</v>
      </c>
      <c r="D1314" s="3">
        <v>-2.00175902988644</v>
      </c>
      <c r="E1314" s="3">
        <v>0.024</v>
      </c>
      <c r="F1314" s="3">
        <v>0.073</v>
      </c>
      <c r="G1314" s="4">
        <v>2.76831791529129e-8</v>
      </c>
    </row>
    <row r="1315" spans="1:7">
      <c r="A1315" s="3" t="s">
        <v>1442</v>
      </c>
      <c r="B1315" s="3" t="s">
        <v>1751</v>
      </c>
      <c r="C1315" s="4">
        <v>1.06732402199496e-12</v>
      </c>
      <c r="D1315" s="3">
        <v>-0.558514423395919</v>
      </c>
      <c r="E1315" s="3">
        <v>0.503</v>
      </c>
      <c r="F1315" s="3">
        <v>0.573</v>
      </c>
      <c r="G1315" s="4">
        <v>2.97772728896373e-8</v>
      </c>
    </row>
    <row r="1316" spans="1:7">
      <c r="A1316" s="3" t="s">
        <v>1836</v>
      </c>
      <c r="B1316" s="3" t="s">
        <v>1751</v>
      </c>
      <c r="C1316" s="4">
        <v>1.3795312763215e-12</v>
      </c>
      <c r="D1316" s="3">
        <v>0.445418288956444</v>
      </c>
      <c r="E1316" s="3">
        <v>0.457</v>
      </c>
      <c r="F1316" s="3">
        <v>0.349</v>
      </c>
      <c r="G1316" s="4">
        <v>3.84875430780935e-8</v>
      </c>
    </row>
    <row r="1317" spans="1:7">
      <c r="A1317" s="3" t="s">
        <v>1837</v>
      </c>
      <c r="B1317" s="3" t="s">
        <v>1751</v>
      </c>
      <c r="C1317" s="4">
        <v>1.4959340947946e-12</v>
      </c>
      <c r="D1317" s="3">
        <v>-1.56322597289235</v>
      </c>
      <c r="E1317" s="3">
        <v>0.014</v>
      </c>
      <c r="F1317" s="3">
        <v>0.057</v>
      </c>
      <c r="G1317" s="4">
        <v>4.17350653106746e-8</v>
      </c>
    </row>
    <row r="1318" spans="1:7">
      <c r="A1318" s="3" t="s">
        <v>1211</v>
      </c>
      <c r="B1318" s="3" t="s">
        <v>1751</v>
      </c>
      <c r="C1318" s="4">
        <v>1.54453542139961e-12</v>
      </c>
      <c r="D1318" s="3">
        <v>0.22130760893441</v>
      </c>
      <c r="E1318" s="3">
        <v>0.95</v>
      </c>
      <c r="F1318" s="3">
        <v>0.939</v>
      </c>
      <c r="G1318" s="4">
        <v>4.30909937216277e-8</v>
      </c>
    </row>
    <row r="1319" spans="1:7">
      <c r="A1319" s="3" t="s">
        <v>1838</v>
      </c>
      <c r="B1319" s="3" t="s">
        <v>1751</v>
      </c>
      <c r="C1319" s="4">
        <v>1.61316889493776e-12</v>
      </c>
      <c r="D1319" s="3">
        <v>1.47491192564168</v>
      </c>
      <c r="E1319" s="3">
        <v>0.074</v>
      </c>
      <c r="F1319" s="3">
        <v>0.028</v>
      </c>
      <c r="G1319" s="4">
        <v>4.50057989998685e-8</v>
      </c>
    </row>
    <row r="1320" spans="1:7">
      <c r="A1320" s="3" t="s">
        <v>1839</v>
      </c>
      <c r="B1320" s="3" t="s">
        <v>1751</v>
      </c>
      <c r="C1320" s="4">
        <v>1.62708596743661e-12</v>
      </c>
      <c r="D1320" s="3">
        <v>-0.388539667691281</v>
      </c>
      <c r="E1320" s="3">
        <v>0.657</v>
      </c>
      <c r="F1320" s="3">
        <v>0.727</v>
      </c>
      <c r="G1320" s="4">
        <v>4.53940714055139e-8</v>
      </c>
    </row>
    <row r="1321" spans="1:7">
      <c r="A1321" s="3" t="s">
        <v>1840</v>
      </c>
      <c r="B1321" s="3" t="s">
        <v>1751</v>
      </c>
      <c r="C1321" s="4">
        <v>1.85157046724976e-12</v>
      </c>
      <c r="D1321" s="3">
        <v>0.462550906838818</v>
      </c>
      <c r="E1321" s="3">
        <v>0.403</v>
      </c>
      <c r="F1321" s="3">
        <v>0.296</v>
      </c>
      <c r="G1321" s="4">
        <v>5.16569644658011e-8</v>
      </c>
    </row>
    <row r="1322" spans="1:7">
      <c r="A1322" s="3" t="s">
        <v>1586</v>
      </c>
      <c r="B1322" s="3" t="s">
        <v>1751</v>
      </c>
      <c r="C1322" s="4">
        <v>1.90989172912412e-12</v>
      </c>
      <c r="D1322" s="3">
        <v>-2.60757626083772</v>
      </c>
      <c r="E1322" s="3">
        <v>0.008</v>
      </c>
      <c r="F1322" s="3">
        <v>0.046</v>
      </c>
      <c r="G1322" s="4">
        <v>5.32840693508339e-8</v>
      </c>
    </row>
    <row r="1323" spans="1:7">
      <c r="A1323" s="3" t="s">
        <v>1841</v>
      </c>
      <c r="B1323" s="3" t="s">
        <v>1751</v>
      </c>
      <c r="C1323" s="4">
        <v>1.97507471875161e-12</v>
      </c>
      <c r="D1323" s="3">
        <v>0.330749726079774</v>
      </c>
      <c r="E1323" s="3">
        <v>0.766</v>
      </c>
      <c r="F1323" s="3">
        <v>0.696</v>
      </c>
      <c r="G1323" s="4">
        <v>5.51026095784512e-8</v>
      </c>
    </row>
    <row r="1324" spans="1:7">
      <c r="A1324" s="3" t="s">
        <v>1842</v>
      </c>
      <c r="B1324" s="3" t="s">
        <v>1751</v>
      </c>
      <c r="C1324" s="4">
        <v>2.11148643540373e-12</v>
      </c>
      <c r="D1324" s="3">
        <v>0.681152620773838</v>
      </c>
      <c r="E1324" s="3">
        <v>0.245</v>
      </c>
      <c r="F1324" s="3">
        <v>0.159</v>
      </c>
      <c r="G1324" s="4">
        <v>5.89083600613288e-8</v>
      </c>
    </row>
    <row r="1325" spans="1:7">
      <c r="A1325" s="3" t="s">
        <v>1631</v>
      </c>
      <c r="B1325" s="3" t="s">
        <v>1751</v>
      </c>
      <c r="C1325" s="4">
        <v>2.2969677765904e-12</v>
      </c>
      <c r="D1325" s="3">
        <v>-3.81395850662897</v>
      </c>
      <c r="E1325" s="3">
        <v>0.003</v>
      </c>
      <c r="F1325" s="3">
        <v>0.034</v>
      </c>
      <c r="G1325" s="4">
        <v>6.40831039990956e-8</v>
      </c>
    </row>
    <row r="1326" spans="1:7">
      <c r="A1326" s="3" t="s">
        <v>1548</v>
      </c>
      <c r="B1326" s="3" t="s">
        <v>1751</v>
      </c>
      <c r="C1326" s="4">
        <v>2.34583162253379e-12</v>
      </c>
      <c r="D1326" s="3">
        <v>0.7055267919433</v>
      </c>
      <c r="E1326" s="3">
        <v>0.143</v>
      </c>
      <c r="F1326" s="3">
        <v>0.076</v>
      </c>
      <c r="G1326" s="4">
        <v>6.54463564370701e-8</v>
      </c>
    </row>
    <row r="1327" spans="1:7">
      <c r="A1327" s="3" t="s">
        <v>1843</v>
      </c>
      <c r="B1327" s="3" t="s">
        <v>1751</v>
      </c>
      <c r="C1327" s="4">
        <v>2.35074777370708e-12</v>
      </c>
      <c r="D1327" s="3">
        <v>1.38640204722834</v>
      </c>
      <c r="E1327" s="3">
        <v>0.092</v>
      </c>
      <c r="F1327" s="3">
        <v>0.041</v>
      </c>
      <c r="G1327" s="4">
        <v>6.55835121386539e-8</v>
      </c>
    </row>
    <row r="1328" spans="1:7">
      <c r="A1328" s="3" t="s">
        <v>1719</v>
      </c>
      <c r="B1328" s="3" t="s">
        <v>1751</v>
      </c>
      <c r="C1328" s="4">
        <v>2.36236105541909e-12</v>
      </c>
      <c r="D1328" s="3">
        <v>-0.614705686245838</v>
      </c>
      <c r="E1328" s="3">
        <v>0.385</v>
      </c>
      <c r="F1328" s="3">
        <v>0.465</v>
      </c>
      <c r="G1328" s="4">
        <v>6.59075110851372e-8</v>
      </c>
    </row>
    <row r="1329" spans="1:7">
      <c r="A1329" s="3" t="s">
        <v>1844</v>
      </c>
      <c r="B1329" s="3" t="s">
        <v>1751</v>
      </c>
      <c r="C1329" s="4">
        <v>2.78009730275768e-12</v>
      </c>
      <c r="D1329" s="3">
        <v>0.691949384159691</v>
      </c>
      <c r="E1329" s="3">
        <v>0.237</v>
      </c>
      <c r="F1329" s="3">
        <v>0.155</v>
      </c>
      <c r="G1329" s="4">
        <v>7.75619346496366e-8</v>
      </c>
    </row>
    <row r="1330" spans="1:7">
      <c r="A1330" s="3" t="s">
        <v>1329</v>
      </c>
      <c r="B1330" s="3" t="s">
        <v>1751</v>
      </c>
      <c r="C1330" s="4">
        <v>2.84340069460659e-12</v>
      </c>
      <c r="D1330" s="3">
        <v>-0.578574695463614</v>
      </c>
      <c r="E1330" s="3">
        <v>0.343</v>
      </c>
      <c r="F1330" s="3">
        <v>0.431</v>
      </c>
      <c r="G1330" s="4">
        <v>7.93280359788292e-8</v>
      </c>
    </row>
    <row r="1331" spans="1:7">
      <c r="A1331" s="3" t="s">
        <v>1845</v>
      </c>
      <c r="B1331" s="3" t="s">
        <v>1751</v>
      </c>
      <c r="C1331" s="4">
        <v>2.91806235947371e-12</v>
      </c>
      <c r="D1331" s="3">
        <v>0.679182638374927</v>
      </c>
      <c r="E1331" s="3">
        <v>0.237</v>
      </c>
      <c r="F1331" s="3">
        <v>0.153</v>
      </c>
      <c r="G1331" s="4">
        <v>8.1411021766957e-8</v>
      </c>
    </row>
    <row r="1332" spans="1:7">
      <c r="A1332" s="3" t="s">
        <v>1690</v>
      </c>
      <c r="B1332" s="3" t="s">
        <v>1751</v>
      </c>
      <c r="C1332" s="4">
        <v>2.95330587464673e-12</v>
      </c>
      <c r="D1332" s="3">
        <v>-1.36868580486299</v>
      </c>
      <c r="E1332" s="3">
        <v>0.082</v>
      </c>
      <c r="F1332" s="3">
        <v>0.149</v>
      </c>
      <c r="G1332" s="4">
        <v>8.23942805967691e-8</v>
      </c>
    </row>
    <row r="1333" spans="1:7">
      <c r="A1333" s="3" t="s">
        <v>1497</v>
      </c>
      <c r="B1333" s="3" t="s">
        <v>1751</v>
      </c>
      <c r="C1333" s="4">
        <v>3.04744272458593e-12</v>
      </c>
      <c r="D1333" s="3">
        <v>0.846500174469395</v>
      </c>
      <c r="E1333" s="3">
        <v>0.175</v>
      </c>
      <c r="F1333" s="3">
        <v>0.102</v>
      </c>
      <c r="G1333" s="4">
        <v>8.50206045732228e-8</v>
      </c>
    </row>
    <row r="1334" spans="1:7">
      <c r="A1334" s="3" t="s">
        <v>1846</v>
      </c>
      <c r="B1334" s="3" t="s">
        <v>1751</v>
      </c>
      <c r="C1334" s="4">
        <v>3.11130688569074e-12</v>
      </c>
      <c r="D1334" s="3">
        <v>-0.50571948871002</v>
      </c>
      <c r="E1334" s="3">
        <v>0.372</v>
      </c>
      <c r="F1334" s="3">
        <v>0.456</v>
      </c>
      <c r="G1334" s="4">
        <v>8.6802350803886e-8</v>
      </c>
    </row>
    <row r="1335" spans="1:7">
      <c r="A1335" s="3" t="s">
        <v>1025</v>
      </c>
      <c r="B1335" s="3" t="s">
        <v>1751</v>
      </c>
      <c r="C1335" s="4">
        <v>3.14317148277881e-12</v>
      </c>
      <c r="D1335" s="3">
        <v>4.35105186787014</v>
      </c>
      <c r="E1335" s="3">
        <v>0.021</v>
      </c>
      <c r="F1335" s="3">
        <v>0.001</v>
      </c>
      <c r="G1335" s="4">
        <v>8.7691341198046e-8</v>
      </c>
    </row>
    <row r="1336" spans="1:7">
      <c r="A1336" s="3" t="s">
        <v>1847</v>
      </c>
      <c r="B1336" s="3" t="s">
        <v>1751</v>
      </c>
      <c r="C1336" s="4">
        <v>3.16452263298914e-12</v>
      </c>
      <c r="D1336" s="3">
        <v>2.29700648475759</v>
      </c>
      <c r="E1336" s="3">
        <v>0.037</v>
      </c>
      <c r="F1336" s="3">
        <v>0.007</v>
      </c>
      <c r="G1336" s="4">
        <v>8.82870169377639e-8</v>
      </c>
    </row>
    <row r="1337" spans="1:7">
      <c r="A1337" s="3" t="s">
        <v>1444</v>
      </c>
      <c r="B1337" s="3" t="s">
        <v>1751</v>
      </c>
      <c r="C1337" s="4">
        <v>3.56742028995728e-12</v>
      </c>
      <c r="D1337" s="3">
        <v>1.05529732948443</v>
      </c>
      <c r="E1337" s="3">
        <v>0.177</v>
      </c>
      <c r="F1337" s="3">
        <v>0.106</v>
      </c>
      <c r="G1337" s="4">
        <v>9.95274586695182e-8</v>
      </c>
    </row>
    <row r="1338" spans="1:7">
      <c r="A1338" s="3" t="s">
        <v>1198</v>
      </c>
      <c r="B1338" s="3" t="s">
        <v>1751</v>
      </c>
      <c r="C1338" s="4">
        <v>3.94392326414989e-12</v>
      </c>
      <c r="D1338" s="3">
        <v>0.360702187256906</v>
      </c>
      <c r="E1338" s="3">
        <v>0.696</v>
      </c>
      <c r="F1338" s="3">
        <v>0.619</v>
      </c>
      <c r="G1338" s="4">
        <v>1.10031515146518e-7</v>
      </c>
    </row>
    <row r="1339" spans="1:7">
      <c r="A1339" s="3" t="s">
        <v>1848</v>
      </c>
      <c r="B1339" s="3" t="s">
        <v>1751</v>
      </c>
      <c r="C1339" s="4">
        <v>3.96565121989222e-12</v>
      </c>
      <c r="D1339" s="3">
        <v>-0.597825260375294</v>
      </c>
      <c r="E1339" s="3">
        <v>0.49</v>
      </c>
      <c r="F1339" s="3">
        <v>0.549</v>
      </c>
      <c r="G1339" s="4">
        <v>1.10637703383773e-7</v>
      </c>
    </row>
    <row r="1340" spans="1:7">
      <c r="A1340" s="3" t="s">
        <v>1849</v>
      </c>
      <c r="B1340" s="3" t="s">
        <v>1751</v>
      </c>
      <c r="C1340" s="4">
        <v>4.02534865316968e-12</v>
      </c>
      <c r="D1340" s="3">
        <v>-0.87350794446012</v>
      </c>
      <c r="E1340" s="3">
        <v>0.161</v>
      </c>
      <c r="F1340" s="3">
        <v>0.244</v>
      </c>
      <c r="G1340" s="4">
        <v>1.12303202074781e-7</v>
      </c>
    </row>
    <row r="1341" spans="1:7">
      <c r="A1341" s="3" t="s">
        <v>1018</v>
      </c>
      <c r="B1341" s="3" t="s">
        <v>1751</v>
      </c>
      <c r="C1341" s="4">
        <v>4.97044741130012e-12</v>
      </c>
      <c r="D1341" s="3">
        <v>-1.06644718897687</v>
      </c>
      <c r="E1341" s="3">
        <v>0.103</v>
      </c>
      <c r="F1341" s="3">
        <v>0.175</v>
      </c>
      <c r="G1341" s="4">
        <v>1.38670512327862e-7</v>
      </c>
    </row>
    <row r="1342" spans="1:7">
      <c r="A1342" s="3" t="s">
        <v>1395</v>
      </c>
      <c r="B1342" s="3" t="s">
        <v>1751</v>
      </c>
      <c r="C1342" s="4">
        <v>5.2283719528557e-12</v>
      </c>
      <c r="D1342" s="3">
        <v>-0.427158581358551</v>
      </c>
      <c r="E1342" s="3">
        <v>0.462</v>
      </c>
      <c r="F1342" s="3">
        <v>0.547</v>
      </c>
      <c r="G1342" s="4">
        <v>1.45866349112721e-7</v>
      </c>
    </row>
    <row r="1343" spans="1:7">
      <c r="A1343" s="3" t="s">
        <v>1199</v>
      </c>
      <c r="B1343" s="3" t="s">
        <v>1751</v>
      </c>
      <c r="C1343" s="4">
        <v>5.35214866107353e-12</v>
      </c>
      <c r="D1343" s="3">
        <v>-1.88467303671268</v>
      </c>
      <c r="E1343" s="3">
        <v>0.023</v>
      </c>
      <c r="F1343" s="3">
        <v>0.069</v>
      </c>
      <c r="G1343" s="4">
        <v>1.4931959549529e-7</v>
      </c>
    </row>
    <row r="1344" spans="1:7">
      <c r="A1344" s="3" t="s">
        <v>1651</v>
      </c>
      <c r="B1344" s="3" t="s">
        <v>1751</v>
      </c>
      <c r="C1344" s="4">
        <v>5.45470726819737e-12</v>
      </c>
      <c r="D1344" s="3">
        <v>1.04173667796055</v>
      </c>
      <c r="E1344" s="3">
        <v>0.111</v>
      </c>
      <c r="F1344" s="3">
        <v>0.054</v>
      </c>
      <c r="G1344" s="4">
        <v>1.52180878075439e-7</v>
      </c>
    </row>
    <row r="1345" spans="1:7">
      <c r="A1345" s="3" t="s">
        <v>1850</v>
      </c>
      <c r="B1345" s="3" t="s">
        <v>1751</v>
      </c>
      <c r="C1345" s="4">
        <v>5.70012609718705e-12</v>
      </c>
      <c r="D1345" s="3">
        <v>1.50978241607876</v>
      </c>
      <c r="E1345" s="3">
        <v>0.049</v>
      </c>
      <c r="F1345" s="3">
        <v>0.013</v>
      </c>
      <c r="G1345" s="4">
        <v>1.59027817985422e-7</v>
      </c>
    </row>
    <row r="1346" spans="1:7">
      <c r="A1346" s="3" t="s">
        <v>1851</v>
      </c>
      <c r="B1346" s="3" t="s">
        <v>1751</v>
      </c>
      <c r="C1346" s="4">
        <v>5.93691635878419e-12</v>
      </c>
      <c r="D1346" s="3">
        <v>2.4201809686117</v>
      </c>
      <c r="E1346" s="3">
        <v>0.034</v>
      </c>
      <c r="F1346" s="3">
        <v>0.006</v>
      </c>
      <c r="G1346" s="4">
        <v>1.6563402949372e-7</v>
      </c>
    </row>
    <row r="1347" spans="1:7">
      <c r="A1347" s="3" t="s">
        <v>1622</v>
      </c>
      <c r="B1347" s="3" t="s">
        <v>1751</v>
      </c>
      <c r="C1347" s="4">
        <v>6.1779997586616e-12</v>
      </c>
      <c r="D1347" s="3">
        <v>-0.979462779153372</v>
      </c>
      <c r="E1347" s="3">
        <v>0.112</v>
      </c>
      <c r="F1347" s="3">
        <v>0.186</v>
      </c>
      <c r="G1347" s="4">
        <v>1.723600152669e-7</v>
      </c>
    </row>
    <row r="1348" spans="1:7">
      <c r="A1348" s="3" t="s">
        <v>1852</v>
      </c>
      <c r="B1348" s="3" t="s">
        <v>1751</v>
      </c>
      <c r="C1348" s="4">
        <v>7.20218808101139e-12</v>
      </c>
      <c r="D1348" s="3">
        <v>-0.566266737195074</v>
      </c>
      <c r="E1348" s="3">
        <v>0.299</v>
      </c>
      <c r="F1348" s="3">
        <v>0.394</v>
      </c>
      <c r="G1348" s="4">
        <v>2.00933845272137e-7</v>
      </c>
    </row>
    <row r="1349" spans="1:7">
      <c r="A1349" s="3" t="s">
        <v>1853</v>
      </c>
      <c r="B1349" s="3" t="s">
        <v>1751</v>
      </c>
      <c r="C1349" s="4">
        <v>7.57581104321942e-12</v>
      </c>
      <c r="D1349" s="3">
        <v>0.403510513606936</v>
      </c>
      <c r="E1349" s="3">
        <v>0.475</v>
      </c>
      <c r="F1349" s="3">
        <v>0.364</v>
      </c>
      <c r="G1349" s="4">
        <v>2.11357552294779e-7</v>
      </c>
    </row>
    <row r="1350" spans="1:7">
      <c r="A1350" s="3" t="s">
        <v>1854</v>
      </c>
      <c r="B1350" s="3" t="s">
        <v>1751</v>
      </c>
      <c r="C1350" s="4">
        <v>7.91267307894786e-12</v>
      </c>
      <c r="D1350" s="3">
        <v>0.549830155699758</v>
      </c>
      <c r="E1350" s="3">
        <v>0.312</v>
      </c>
      <c r="F1350" s="3">
        <v>0.219</v>
      </c>
      <c r="G1350" s="4">
        <v>2.20755666229566e-7</v>
      </c>
    </row>
    <row r="1351" spans="1:7">
      <c r="A1351" s="3" t="s">
        <v>1855</v>
      </c>
      <c r="B1351" s="3" t="s">
        <v>1751</v>
      </c>
      <c r="C1351" s="4">
        <v>7.94059361475377e-12</v>
      </c>
      <c r="D1351" s="3">
        <v>0.490040417868155</v>
      </c>
      <c r="E1351" s="3">
        <v>0.403</v>
      </c>
      <c r="F1351" s="3">
        <v>0.299</v>
      </c>
      <c r="G1351" s="4">
        <v>2.21534621258015e-7</v>
      </c>
    </row>
    <row r="1352" spans="1:7">
      <c r="A1352" s="3" t="s">
        <v>1856</v>
      </c>
      <c r="B1352" s="3" t="s">
        <v>1751</v>
      </c>
      <c r="C1352" s="4">
        <v>9.3828332773235e-12</v>
      </c>
      <c r="D1352" s="3">
        <v>0.375268252135178</v>
      </c>
      <c r="E1352" s="3">
        <v>0.386</v>
      </c>
      <c r="F1352" s="3">
        <v>0.281</v>
      </c>
      <c r="G1352" s="4">
        <v>2.61771665604048e-7</v>
      </c>
    </row>
    <row r="1353" spans="1:7">
      <c r="A1353" s="3" t="s">
        <v>1387</v>
      </c>
      <c r="B1353" s="3" t="s">
        <v>1751</v>
      </c>
      <c r="C1353" s="4">
        <v>9.49129259277614e-12</v>
      </c>
      <c r="D1353" s="3">
        <v>-0.322076833838534</v>
      </c>
      <c r="E1353" s="3">
        <v>0.499</v>
      </c>
      <c r="F1353" s="3">
        <v>0.591</v>
      </c>
      <c r="G1353" s="4">
        <v>2.64797572045862e-7</v>
      </c>
    </row>
    <row r="1354" spans="1:7">
      <c r="A1354" s="3" t="s">
        <v>1857</v>
      </c>
      <c r="B1354" s="3" t="s">
        <v>1751</v>
      </c>
      <c r="C1354" s="4">
        <v>9.56994689881273e-12</v>
      </c>
      <c r="D1354" s="3">
        <v>1.19919927912649</v>
      </c>
      <c r="E1354" s="3">
        <v>0.094</v>
      </c>
      <c r="F1354" s="3">
        <v>0.042</v>
      </c>
      <c r="G1354" s="4">
        <v>2.66991948529976e-7</v>
      </c>
    </row>
    <row r="1355" spans="1:7">
      <c r="A1355" s="3" t="s">
        <v>1660</v>
      </c>
      <c r="B1355" s="3" t="s">
        <v>1751</v>
      </c>
      <c r="C1355" s="4">
        <v>1.08613837764846e-11</v>
      </c>
      <c r="D1355" s="3">
        <v>-1.73057302530037</v>
      </c>
      <c r="E1355" s="3">
        <v>0.027</v>
      </c>
      <c r="F1355" s="3">
        <v>0.074</v>
      </c>
      <c r="G1355" s="4">
        <v>3.03021745980143e-7</v>
      </c>
    </row>
    <row r="1356" spans="1:7">
      <c r="A1356" s="3" t="s">
        <v>1858</v>
      </c>
      <c r="B1356" s="3" t="s">
        <v>1751</v>
      </c>
      <c r="C1356" s="4">
        <v>1.12813316267673e-11</v>
      </c>
      <c r="D1356" s="3">
        <v>-0.375871386891524</v>
      </c>
      <c r="E1356" s="3">
        <v>0.509</v>
      </c>
      <c r="F1356" s="3">
        <v>0.589</v>
      </c>
      <c r="G1356" s="4">
        <v>3.14737871055182e-7</v>
      </c>
    </row>
    <row r="1357" spans="1:7">
      <c r="A1357" s="3" t="s">
        <v>1859</v>
      </c>
      <c r="B1357" s="3" t="s">
        <v>1751</v>
      </c>
      <c r="C1357" s="4">
        <v>1.15903682848336e-11</v>
      </c>
      <c r="D1357" s="3">
        <v>2.64024804015936</v>
      </c>
      <c r="E1357" s="3">
        <v>0.04</v>
      </c>
      <c r="F1357" s="3">
        <v>0.009</v>
      </c>
      <c r="G1357" s="4">
        <v>3.23359684778574e-7</v>
      </c>
    </row>
    <row r="1358" spans="1:7">
      <c r="A1358" s="3" t="s">
        <v>1612</v>
      </c>
      <c r="B1358" s="3" t="s">
        <v>1751</v>
      </c>
      <c r="C1358" s="4">
        <v>1.16024523372176e-11</v>
      </c>
      <c r="D1358" s="3">
        <v>1.64584575228023</v>
      </c>
      <c r="E1358" s="3">
        <v>0.086</v>
      </c>
      <c r="F1358" s="3">
        <v>0.038</v>
      </c>
      <c r="G1358" s="4">
        <v>3.23696817756033e-7</v>
      </c>
    </row>
    <row r="1359" spans="1:7">
      <c r="A1359" s="3" t="s">
        <v>1549</v>
      </c>
      <c r="B1359" s="3" t="s">
        <v>1751</v>
      </c>
      <c r="C1359" s="4">
        <v>1.16871207323734e-11</v>
      </c>
      <c r="D1359" s="3">
        <v>0.639848980696794</v>
      </c>
      <c r="E1359" s="3">
        <v>0.206</v>
      </c>
      <c r="F1359" s="3">
        <v>0.13</v>
      </c>
      <c r="G1359" s="4">
        <v>3.26058981312484e-7</v>
      </c>
    </row>
    <row r="1360" spans="1:7">
      <c r="A1360" s="3" t="s">
        <v>1594</v>
      </c>
      <c r="B1360" s="3" t="s">
        <v>1751</v>
      </c>
      <c r="C1360" s="4">
        <v>1.19380455631305e-11</v>
      </c>
      <c r="D1360" s="3">
        <v>1.1053889420707</v>
      </c>
      <c r="E1360" s="3">
        <v>0.12</v>
      </c>
      <c r="F1360" s="3">
        <v>0.062</v>
      </c>
      <c r="G1360" s="4">
        <v>3.33059533165777e-7</v>
      </c>
    </row>
    <row r="1361" spans="1:7">
      <c r="A1361" s="3" t="s">
        <v>1607</v>
      </c>
      <c r="B1361" s="3" t="s">
        <v>1751</v>
      </c>
      <c r="C1361" s="4">
        <v>1.40779927424682e-11</v>
      </c>
      <c r="D1361" s="3">
        <v>-0.69059138788198</v>
      </c>
      <c r="E1361" s="3">
        <v>0.307</v>
      </c>
      <c r="F1361" s="3">
        <v>0.384</v>
      </c>
      <c r="G1361" s="4">
        <v>3.9276191952212e-7</v>
      </c>
    </row>
    <row r="1362" spans="1:7">
      <c r="A1362" s="3" t="s">
        <v>1860</v>
      </c>
      <c r="B1362" s="3" t="s">
        <v>1751</v>
      </c>
      <c r="C1362" s="4">
        <v>1.59596773978547e-11</v>
      </c>
      <c r="D1362" s="3">
        <v>0.492304575521872</v>
      </c>
      <c r="E1362" s="3">
        <v>0.361</v>
      </c>
      <c r="F1362" s="3">
        <v>0.263</v>
      </c>
      <c r="G1362" s="4">
        <v>4.4525903972275e-7</v>
      </c>
    </row>
    <row r="1363" spans="1:7">
      <c r="A1363" s="3" t="s">
        <v>1861</v>
      </c>
      <c r="B1363" s="3" t="s">
        <v>1751</v>
      </c>
      <c r="C1363" s="4">
        <v>1.60771557079827e-11</v>
      </c>
      <c r="D1363" s="3">
        <v>0.879885741589165</v>
      </c>
      <c r="E1363" s="3">
        <v>0.16</v>
      </c>
      <c r="F1363" s="3">
        <v>0.093</v>
      </c>
      <c r="G1363" s="4">
        <v>4.48536567097009e-7</v>
      </c>
    </row>
    <row r="1364" spans="1:7">
      <c r="A1364" s="3" t="s">
        <v>1448</v>
      </c>
      <c r="B1364" s="3" t="s">
        <v>1751</v>
      </c>
      <c r="C1364" s="4">
        <v>1.94002340632697e-11</v>
      </c>
      <c r="D1364" s="3">
        <v>0.574187289646097</v>
      </c>
      <c r="E1364" s="3">
        <v>0.182</v>
      </c>
      <c r="F1364" s="3">
        <v>0.109</v>
      </c>
      <c r="G1364" s="4">
        <v>5.41247130131162e-7</v>
      </c>
    </row>
    <row r="1365" spans="1:7">
      <c r="A1365" s="3" t="s">
        <v>1862</v>
      </c>
      <c r="B1365" s="3" t="s">
        <v>1751</v>
      </c>
      <c r="C1365" s="4">
        <v>1.94966864384676e-11</v>
      </c>
      <c r="D1365" s="3">
        <v>-2.24485392444354</v>
      </c>
      <c r="E1365" s="3">
        <v>0.009</v>
      </c>
      <c r="F1365" s="3">
        <v>0.044</v>
      </c>
      <c r="G1365" s="4">
        <v>5.43938054946808e-7</v>
      </c>
    </row>
    <row r="1366" spans="1:7">
      <c r="A1366" s="3" t="s">
        <v>1863</v>
      </c>
      <c r="B1366" s="3" t="s">
        <v>1751</v>
      </c>
      <c r="C1366" s="4">
        <v>1.98254441492406e-11</v>
      </c>
      <c r="D1366" s="3">
        <v>0.66465123160028</v>
      </c>
      <c r="E1366" s="3">
        <v>0.223</v>
      </c>
      <c r="F1366" s="3">
        <v>0.144</v>
      </c>
      <c r="G1366" s="4">
        <v>5.53110066319665e-7</v>
      </c>
    </row>
    <row r="1367" spans="1:7">
      <c r="A1367" s="3" t="s">
        <v>1864</v>
      </c>
      <c r="B1367" s="3" t="s">
        <v>1751</v>
      </c>
      <c r="C1367" s="4">
        <v>2.14689544401304e-11</v>
      </c>
      <c r="D1367" s="3">
        <v>1.58014475793497</v>
      </c>
      <c r="E1367" s="3">
        <v>0.046</v>
      </c>
      <c r="F1367" s="3">
        <v>0.013</v>
      </c>
      <c r="G1367" s="4">
        <v>5.98962359925199e-7</v>
      </c>
    </row>
    <row r="1368" spans="1:7">
      <c r="A1368" s="3" t="s">
        <v>1609</v>
      </c>
      <c r="B1368" s="3" t="s">
        <v>1751</v>
      </c>
      <c r="C1368" s="4">
        <v>2.4166518243513e-11</v>
      </c>
      <c r="D1368" s="3">
        <v>0.463262517043445</v>
      </c>
      <c r="E1368" s="3">
        <v>0.409</v>
      </c>
      <c r="F1368" s="3">
        <v>0.313</v>
      </c>
      <c r="G1368" s="4">
        <v>6.74221692475768e-7</v>
      </c>
    </row>
    <row r="1369" spans="1:7">
      <c r="A1369" s="3" t="s">
        <v>1865</v>
      </c>
      <c r="B1369" s="3" t="s">
        <v>1751</v>
      </c>
      <c r="C1369" s="4">
        <v>2.46504158899357e-11</v>
      </c>
      <c r="D1369" s="3">
        <v>0.705109993006195</v>
      </c>
      <c r="E1369" s="3">
        <v>0.138</v>
      </c>
      <c r="F1369" s="3">
        <v>0.074</v>
      </c>
      <c r="G1369" s="4">
        <v>6.87721952913316e-7</v>
      </c>
    </row>
    <row r="1370" spans="1:7">
      <c r="A1370" s="3" t="s">
        <v>1702</v>
      </c>
      <c r="B1370" s="3" t="s">
        <v>1751</v>
      </c>
      <c r="C1370" s="4">
        <v>2.51435263076777e-11</v>
      </c>
      <c r="D1370" s="3">
        <v>0.547241886294075</v>
      </c>
      <c r="E1370" s="3">
        <v>0.237</v>
      </c>
      <c r="F1370" s="3">
        <v>0.153</v>
      </c>
      <c r="G1370" s="4">
        <v>7.01479240457901e-7</v>
      </c>
    </row>
    <row r="1371" spans="1:7">
      <c r="A1371" s="3" t="s">
        <v>1866</v>
      </c>
      <c r="B1371" s="3" t="s">
        <v>1751</v>
      </c>
      <c r="C1371" s="4">
        <v>2.91635916314822e-11</v>
      </c>
      <c r="D1371" s="3">
        <v>-0.723707675673804</v>
      </c>
      <c r="E1371" s="3">
        <v>0.2</v>
      </c>
      <c r="F1371" s="3">
        <v>0.282</v>
      </c>
      <c r="G1371" s="4">
        <v>8.13635042926722e-7</v>
      </c>
    </row>
    <row r="1372" spans="1:7">
      <c r="A1372" s="3" t="s">
        <v>1867</v>
      </c>
      <c r="B1372" s="3" t="s">
        <v>1751</v>
      </c>
      <c r="C1372" s="4">
        <v>2.93753412573967e-11</v>
      </c>
      <c r="D1372" s="3">
        <v>-1.14373137685777</v>
      </c>
      <c r="E1372" s="3">
        <v>0.066</v>
      </c>
      <c r="F1372" s="3">
        <v>0.127</v>
      </c>
      <c r="G1372" s="4">
        <v>8.19542645740111e-7</v>
      </c>
    </row>
    <row r="1373" spans="1:7">
      <c r="A1373" s="3" t="s">
        <v>1868</v>
      </c>
      <c r="B1373" s="3" t="s">
        <v>1751</v>
      </c>
      <c r="C1373" s="4">
        <v>3.5977015369749e-11</v>
      </c>
      <c r="D1373" s="3">
        <v>0.961211833393593</v>
      </c>
      <c r="E1373" s="3">
        <v>0.083</v>
      </c>
      <c r="F1373" s="3">
        <v>0.036</v>
      </c>
      <c r="G1373" s="4">
        <v>1.00372275180063e-6</v>
      </c>
    </row>
    <row r="1374" spans="1:7">
      <c r="A1374" s="3" t="s">
        <v>1869</v>
      </c>
      <c r="B1374" s="3" t="s">
        <v>1751</v>
      </c>
      <c r="C1374" s="4">
        <v>4.44881430847559e-11</v>
      </c>
      <c r="D1374" s="3">
        <v>1.37141656068589</v>
      </c>
      <c r="E1374" s="3">
        <v>0.076</v>
      </c>
      <c r="F1374" s="3">
        <v>0.031</v>
      </c>
      <c r="G1374" s="4">
        <v>1.24117470392161e-6</v>
      </c>
    </row>
    <row r="1375" spans="1:7">
      <c r="A1375" s="3" t="s">
        <v>1454</v>
      </c>
      <c r="B1375" s="3" t="s">
        <v>1751</v>
      </c>
      <c r="C1375" s="4">
        <v>4.83407274875265e-11</v>
      </c>
      <c r="D1375" s="3">
        <v>0.407721873835157</v>
      </c>
      <c r="E1375" s="3">
        <v>0.432</v>
      </c>
      <c r="F1375" s="3">
        <v>0.329</v>
      </c>
      <c r="G1375" s="4">
        <v>1.3486579561745e-6</v>
      </c>
    </row>
    <row r="1376" spans="1:7">
      <c r="A1376" s="3" t="s">
        <v>1870</v>
      </c>
      <c r="B1376" s="3" t="s">
        <v>1751</v>
      </c>
      <c r="C1376" s="4">
        <v>4.97625464104035e-11</v>
      </c>
      <c r="D1376" s="3">
        <v>0.478864049400848</v>
      </c>
      <c r="E1376" s="3">
        <v>0.44</v>
      </c>
      <c r="F1376" s="3">
        <v>0.346</v>
      </c>
      <c r="G1376" s="4">
        <v>1.38832528230385e-6</v>
      </c>
    </row>
    <row r="1377" spans="1:7">
      <c r="A1377" s="3" t="s">
        <v>1125</v>
      </c>
      <c r="B1377" s="3" t="s">
        <v>1751</v>
      </c>
      <c r="C1377" s="4">
        <v>5.97018321075608e-11</v>
      </c>
      <c r="D1377" s="3">
        <v>-0.250012697908378</v>
      </c>
      <c r="E1377" s="3">
        <v>0.725</v>
      </c>
      <c r="F1377" s="3">
        <v>0.78</v>
      </c>
      <c r="G1377" s="4">
        <v>1.66562141396884e-6</v>
      </c>
    </row>
    <row r="1378" spans="1:7">
      <c r="A1378" s="3" t="s">
        <v>1871</v>
      </c>
      <c r="B1378" s="3" t="s">
        <v>1751</v>
      </c>
      <c r="C1378" s="4">
        <v>6.18494351015905e-11</v>
      </c>
      <c r="D1378" s="3">
        <v>0.510546759648545</v>
      </c>
      <c r="E1378" s="3">
        <v>0.346</v>
      </c>
      <c r="F1378" s="3">
        <v>0.254</v>
      </c>
      <c r="G1378" s="4">
        <v>1.72553738989927e-6</v>
      </c>
    </row>
    <row r="1379" spans="1:7">
      <c r="A1379" s="3" t="s">
        <v>1872</v>
      </c>
      <c r="B1379" s="3" t="s">
        <v>1751</v>
      </c>
      <c r="C1379" s="4">
        <v>6.63429721610896e-11</v>
      </c>
      <c r="D1379" s="3">
        <v>0.616339001334098</v>
      </c>
      <c r="E1379" s="3">
        <v>0.262</v>
      </c>
      <c r="F1379" s="3">
        <v>0.179</v>
      </c>
      <c r="G1379" s="4">
        <v>1.85090258032224e-6</v>
      </c>
    </row>
    <row r="1380" spans="1:7">
      <c r="A1380" s="3" t="s">
        <v>614</v>
      </c>
      <c r="B1380" s="3" t="s">
        <v>1751</v>
      </c>
      <c r="C1380" s="4">
        <v>7.40023262618028e-11</v>
      </c>
      <c r="D1380" s="3">
        <v>1.40588187272034</v>
      </c>
      <c r="E1380" s="3">
        <v>0.067</v>
      </c>
      <c r="F1380" s="3">
        <v>0.026</v>
      </c>
      <c r="G1380" s="4">
        <v>2.06459090037804e-6</v>
      </c>
    </row>
    <row r="1381" spans="1:7">
      <c r="A1381" s="3" t="s">
        <v>1873</v>
      </c>
      <c r="B1381" s="3" t="s">
        <v>1751</v>
      </c>
      <c r="C1381" s="4">
        <v>7.43128136454367e-11</v>
      </c>
      <c r="D1381" s="3">
        <v>0.553504351536353</v>
      </c>
      <c r="E1381" s="3">
        <v>0.218</v>
      </c>
      <c r="F1381" s="3">
        <v>0.14</v>
      </c>
      <c r="G1381" s="4">
        <v>2.07325318789404e-6</v>
      </c>
    </row>
    <row r="1382" spans="1:7">
      <c r="A1382" s="3" t="s">
        <v>1051</v>
      </c>
      <c r="B1382" s="3" t="s">
        <v>1751</v>
      </c>
      <c r="C1382" s="4">
        <v>8.08410074440118e-11</v>
      </c>
      <c r="D1382" s="3">
        <v>-1.08875378895172</v>
      </c>
      <c r="E1382" s="3">
        <v>0.087</v>
      </c>
      <c r="F1382" s="3">
        <v>0.151</v>
      </c>
      <c r="G1382" s="4">
        <v>2.25538326668049e-6</v>
      </c>
    </row>
    <row r="1383" spans="1:7">
      <c r="A1383" s="3" t="s">
        <v>1874</v>
      </c>
      <c r="B1383" s="3" t="s">
        <v>1751</v>
      </c>
      <c r="C1383" s="4">
        <v>8.83749369266635e-11</v>
      </c>
      <c r="D1383" s="3">
        <v>0.477967830943893</v>
      </c>
      <c r="E1383" s="3">
        <v>0.314</v>
      </c>
      <c r="F1383" s="3">
        <v>0.224</v>
      </c>
      <c r="G1383" s="4">
        <v>2.46557236531698e-6</v>
      </c>
    </row>
    <row r="1384" spans="1:7">
      <c r="A1384" s="3" t="s">
        <v>1875</v>
      </c>
      <c r="B1384" s="3" t="s">
        <v>1751</v>
      </c>
      <c r="C1384" s="4">
        <v>9.55070638821062e-11</v>
      </c>
      <c r="D1384" s="3">
        <v>-0.490169461604044</v>
      </c>
      <c r="E1384" s="3">
        <v>0.194</v>
      </c>
      <c r="F1384" s="3">
        <v>0.279</v>
      </c>
      <c r="G1384" s="4">
        <v>2.66455157524688e-6</v>
      </c>
    </row>
    <row r="1385" spans="1:7">
      <c r="A1385" s="3" t="s">
        <v>1312</v>
      </c>
      <c r="B1385" s="3" t="s">
        <v>1751</v>
      </c>
      <c r="C1385" s="4">
        <v>9.89604653592225e-11</v>
      </c>
      <c r="D1385" s="3">
        <v>0.364519746019035</v>
      </c>
      <c r="E1385" s="3">
        <v>0.459</v>
      </c>
      <c r="F1385" s="3">
        <v>0.358</v>
      </c>
      <c r="G1385" s="4">
        <v>2.76089802305695e-6</v>
      </c>
    </row>
    <row r="1386" spans="1:7">
      <c r="A1386" s="3" t="s">
        <v>1876</v>
      </c>
      <c r="B1386" s="3" t="s">
        <v>1751</v>
      </c>
      <c r="C1386" s="4">
        <v>1.02515752269697e-10</v>
      </c>
      <c r="D1386" s="3">
        <v>1.39935561621567</v>
      </c>
      <c r="E1386" s="3">
        <v>0.078</v>
      </c>
      <c r="F1386" s="3">
        <v>0.034</v>
      </c>
      <c r="G1386" s="4">
        <v>2.86008697257229e-6</v>
      </c>
    </row>
    <row r="1387" spans="1:7">
      <c r="A1387" s="3" t="s">
        <v>1877</v>
      </c>
      <c r="B1387" s="3" t="s">
        <v>1751</v>
      </c>
      <c r="C1387" s="4">
        <v>1.03877273612142e-10</v>
      </c>
      <c r="D1387" s="3">
        <v>0.513035118500316</v>
      </c>
      <c r="E1387" s="3">
        <v>0.35</v>
      </c>
      <c r="F1387" s="3">
        <v>0.264</v>
      </c>
      <c r="G1387" s="4">
        <v>2.89807205650516e-6</v>
      </c>
    </row>
    <row r="1388" spans="1:7">
      <c r="A1388" s="3" t="s">
        <v>1878</v>
      </c>
      <c r="B1388" s="3" t="s">
        <v>1751</v>
      </c>
      <c r="C1388" s="4">
        <v>1.11647479602113e-10</v>
      </c>
      <c r="D1388" s="3">
        <v>0.525139732470337</v>
      </c>
      <c r="E1388" s="3">
        <v>0.324</v>
      </c>
      <c r="F1388" s="3">
        <v>0.236</v>
      </c>
      <c r="G1388" s="4">
        <v>3.11485303341935e-6</v>
      </c>
    </row>
    <row r="1389" spans="1:7">
      <c r="A1389" s="3" t="s">
        <v>1879</v>
      </c>
      <c r="B1389" s="3" t="s">
        <v>1751</v>
      </c>
      <c r="C1389" s="4">
        <v>1.2237289026577e-10</v>
      </c>
      <c r="D1389" s="3">
        <v>-2.1950674561135</v>
      </c>
      <c r="E1389" s="3">
        <v>0.007</v>
      </c>
      <c r="F1389" s="3">
        <v>0.038</v>
      </c>
      <c r="G1389" s="4">
        <v>3.41408126552471e-6</v>
      </c>
    </row>
    <row r="1390" spans="1:7">
      <c r="A1390" s="3" t="s">
        <v>1880</v>
      </c>
      <c r="B1390" s="3" t="s">
        <v>1751</v>
      </c>
      <c r="C1390" s="4">
        <v>1.28275738504745e-10</v>
      </c>
      <c r="D1390" s="3">
        <v>0.387772717841907</v>
      </c>
      <c r="E1390" s="3">
        <v>0.411</v>
      </c>
      <c r="F1390" s="3">
        <v>0.312</v>
      </c>
      <c r="G1390" s="4">
        <v>3.57876482854388e-6</v>
      </c>
    </row>
    <row r="1391" spans="1:7">
      <c r="A1391" s="3" t="s">
        <v>1881</v>
      </c>
      <c r="B1391" s="3" t="s">
        <v>1751</v>
      </c>
      <c r="C1391" s="4">
        <v>1.32282685721534e-10</v>
      </c>
      <c r="D1391" s="3">
        <v>-2.28690596911175</v>
      </c>
      <c r="E1391" s="3">
        <v>0.008</v>
      </c>
      <c r="F1391" s="3">
        <v>0.04</v>
      </c>
      <c r="G1391" s="4">
        <v>3.69055464894508e-6</v>
      </c>
    </row>
    <row r="1392" spans="1:7">
      <c r="A1392" s="3" t="s">
        <v>1652</v>
      </c>
      <c r="B1392" s="3" t="s">
        <v>1751</v>
      </c>
      <c r="C1392" s="4">
        <v>1.33957947009331e-10</v>
      </c>
      <c r="D1392" s="3">
        <v>-2.99788318328928</v>
      </c>
      <c r="E1392" s="3">
        <v>0.004</v>
      </c>
      <c r="F1392" s="3">
        <v>0.032</v>
      </c>
      <c r="G1392" s="4">
        <v>3.73729276361333e-6</v>
      </c>
    </row>
    <row r="1393" spans="1:7">
      <c r="A1393" s="3" t="s">
        <v>1408</v>
      </c>
      <c r="B1393" s="3" t="s">
        <v>1751</v>
      </c>
      <c r="C1393" s="4">
        <v>1.34574783591753e-10</v>
      </c>
      <c r="D1393" s="3">
        <v>0.383447030411075</v>
      </c>
      <c r="E1393" s="3">
        <v>0.624</v>
      </c>
      <c r="F1393" s="3">
        <v>0.553</v>
      </c>
      <c r="G1393" s="4">
        <v>3.75450188742633e-6</v>
      </c>
    </row>
    <row r="1394" spans="1:7">
      <c r="A1394" s="3" t="s">
        <v>1528</v>
      </c>
      <c r="B1394" s="3" t="s">
        <v>1751</v>
      </c>
      <c r="C1394" s="4">
        <v>1.34851078307361e-10</v>
      </c>
      <c r="D1394" s="3">
        <v>-2.58428316782691</v>
      </c>
      <c r="E1394" s="3">
        <v>0.005</v>
      </c>
      <c r="F1394" s="3">
        <v>0.033</v>
      </c>
      <c r="G1394" s="4">
        <v>3.76221023369707e-6</v>
      </c>
    </row>
    <row r="1395" spans="1:7">
      <c r="A1395" s="3" t="s">
        <v>1495</v>
      </c>
      <c r="B1395" s="3" t="s">
        <v>1751</v>
      </c>
      <c r="C1395" s="4">
        <v>1.44316315407805e-10</v>
      </c>
      <c r="D1395" s="3">
        <v>-2.21648513987095</v>
      </c>
      <c r="E1395" s="3">
        <v>0.012</v>
      </c>
      <c r="F1395" s="3">
        <v>0.048</v>
      </c>
      <c r="G1395" s="4">
        <v>4.02628088356236e-6</v>
      </c>
    </row>
    <row r="1396" spans="1:7">
      <c r="A1396" s="3" t="s">
        <v>1517</v>
      </c>
      <c r="B1396" s="3" t="s">
        <v>1751</v>
      </c>
      <c r="C1396" s="4">
        <v>1.57885510137812e-10</v>
      </c>
      <c r="D1396" s="3">
        <v>-0.216843719948717</v>
      </c>
      <c r="E1396" s="3">
        <v>0.895</v>
      </c>
      <c r="F1396" s="3">
        <v>0.931</v>
      </c>
      <c r="G1396" s="4">
        <v>4.40484784733482e-6</v>
      </c>
    </row>
    <row r="1397" spans="1:7">
      <c r="A1397" s="3" t="s">
        <v>1882</v>
      </c>
      <c r="B1397" s="3" t="s">
        <v>1751</v>
      </c>
      <c r="C1397" s="4">
        <v>1.70364431430725e-10</v>
      </c>
      <c r="D1397" s="3">
        <v>1.27067797587022</v>
      </c>
      <c r="E1397" s="3">
        <v>0.095</v>
      </c>
      <c r="F1397" s="3">
        <v>0.047</v>
      </c>
      <c r="G1397" s="4">
        <v>4.75299727248581e-6</v>
      </c>
    </row>
    <row r="1398" spans="1:7">
      <c r="A1398" s="3" t="s">
        <v>1883</v>
      </c>
      <c r="B1398" s="3" t="s">
        <v>1751</v>
      </c>
      <c r="C1398" s="4">
        <v>1.74307295891042e-10</v>
      </c>
      <c r="D1398" s="3">
        <v>-2.75317447466163</v>
      </c>
      <c r="E1398" s="3">
        <v>0.009</v>
      </c>
      <c r="F1398" s="3">
        <v>0.042</v>
      </c>
      <c r="G1398" s="4">
        <v>4.86299924806418e-6</v>
      </c>
    </row>
    <row r="1399" spans="1:7">
      <c r="A1399" s="3" t="s">
        <v>1884</v>
      </c>
      <c r="B1399" s="3" t="s">
        <v>1751</v>
      </c>
      <c r="C1399" s="4">
        <v>1.76883011413358e-10</v>
      </c>
      <c r="D1399" s="3">
        <v>0.871781759368978</v>
      </c>
      <c r="E1399" s="3">
        <v>0.165</v>
      </c>
      <c r="F1399" s="3">
        <v>0.099</v>
      </c>
      <c r="G1399" s="4">
        <v>4.93485913542128e-6</v>
      </c>
    </row>
    <row r="1400" spans="1:7">
      <c r="A1400" s="3" t="s">
        <v>1885</v>
      </c>
      <c r="B1400" s="3" t="s">
        <v>1751</v>
      </c>
      <c r="C1400" s="4">
        <v>1.86146450715309e-10</v>
      </c>
      <c r="D1400" s="3">
        <v>-3.3736882752437</v>
      </c>
      <c r="E1400" s="3">
        <v>0.004</v>
      </c>
      <c r="F1400" s="3">
        <v>0.032</v>
      </c>
      <c r="G1400" s="4">
        <v>5.19329982850639e-6</v>
      </c>
    </row>
    <row r="1401" spans="1:7">
      <c r="A1401" s="3" t="s">
        <v>1559</v>
      </c>
      <c r="B1401" s="3" t="s">
        <v>1751</v>
      </c>
      <c r="C1401" s="4">
        <v>1.87108966188307e-10</v>
      </c>
      <c r="D1401" s="3">
        <v>-0.81464028950322</v>
      </c>
      <c r="E1401" s="3">
        <v>0.151</v>
      </c>
      <c r="F1401" s="3">
        <v>0.222</v>
      </c>
      <c r="G1401" s="4">
        <v>5.22015304768759e-6</v>
      </c>
    </row>
    <row r="1402" spans="1:7">
      <c r="A1402" s="3" t="s">
        <v>1179</v>
      </c>
      <c r="B1402" s="3" t="s">
        <v>1751</v>
      </c>
      <c r="C1402" s="4">
        <v>2.01995143553891e-10</v>
      </c>
      <c r="D1402" s="3">
        <v>0.389536601711969</v>
      </c>
      <c r="E1402" s="3">
        <v>0.596</v>
      </c>
      <c r="F1402" s="3">
        <v>0.514</v>
      </c>
      <c r="G1402" s="4">
        <v>5.63546251001001e-6</v>
      </c>
    </row>
    <row r="1403" spans="1:7">
      <c r="A1403" s="3" t="s">
        <v>1230</v>
      </c>
      <c r="B1403" s="3" t="s">
        <v>1751</v>
      </c>
      <c r="C1403" s="4">
        <v>2.15351813158846e-10</v>
      </c>
      <c r="D1403" s="3">
        <v>1.077361147608</v>
      </c>
      <c r="E1403" s="3">
        <v>0.106</v>
      </c>
      <c r="F1403" s="3">
        <v>0.055</v>
      </c>
      <c r="G1403" s="4">
        <v>6.00810023531865e-6</v>
      </c>
    </row>
    <row r="1404" spans="1:7">
      <c r="A1404" s="3" t="s">
        <v>1886</v>
      </c>
      <c r="B1404" s="3" t="s">
        <v>1751</v>
      </c>
      <c r="C1404" s="4">
        <v>2.45742913846745e-10</v>
      </c>
      <c r="D1404" s="3">
        <v>3.43513246896129</v>
      </c>
      <c r="E1404" s="3">
        <v>0.024</v>
      </c>
      <c r="F1404" s="3">
        <v>0.003</v>
      </c>
      <c r="G1404" s="4">
        <v>6.85598155341034e-6</v>
      </c>
    </row>
    <row r="1405" spans="1:7">
      <c r="A1405" s="3" t="s">
        <v>1468</v>
      </c>
      <c r="B1405" s="3" t="s">
        <v>1751</v>
      </c>
      <c r="C1405" s="4">
        <v>2.60697186705998e-10</v>
      </c>
      <c r="D1405" s="3">
        <v>5.22520857952208</v>
      </c>
      <c r="E1405" s="3">
        <v>0.018</v>
      </c>
      <c r="F1405" s="3">
        <v>0.001</v>
      </c>
      <c r="G1405" s="4">
        <v>7.27319081191063e-6</v>
      </c>
    </row>
    <row r="1406" spans="1:7">
      <c r="A1406" s="3" t="s">
        <v>1887</v>
      </c>
      <c r="B1406" s="3" t="s">
        <v>1751</v>
      </c>
      <c r="C1406" s="4">
        <v>2.73804083151784e-10</v>
      </c>
      <c r="D1406" s="3">
        <v>0.939146102703911</v>
      </c>
      <c r="E1406" s="3">
        <v>0.085</v>
      </c>
      <c r="F1406" s="3">
        <v>0.039</v>
      </c>
      <c r="G1406" s="4">
        <v>7.63886011585161e-6</v>
      </c>
    </row>
    <row r="1407" spans="1:7">
      <c r="A1407" s="3" t="s">
        <v>976</v>
      </c>
      <c r="B1407" s="3" t="s">
        <v>1751</v>
      </c>
      <c r="C1407" s="4">
        <v>2.97341639772833e-10</v>
      </c>
      <c r="D1407" s="3">
        <v>-0.293717331017426</v>
      </c>
      <c r="E1407" s="3">
        <v>0.724</v>
      </c>
      <c r="F1407" s="3">
        <v>0.763</v>
      </c>
      <c r="G1407" s="4">
        <v>8.29553440802227e-6</v>
      </c>
    </row>
    <row r="1408" spans="1:7">
      <c r="A1408" s="3" t="s">
        <v>1061</v>
      </c>
      <c r="B1408" s="3" t="s">
        <v>1751</v>
      </c>
      <c r="C1408" s="4">
        <v>3.24524740528976e-10</v>
      </c>
      <c r="D1408" s="3">
        <v>0.260473705824941</v>
      </c>
      <c r="E1408" s="3">
        <v>0.459</v>
      </c>
      <c r="F1408" s="3">
        <v>0.353</v>
      </c>
      <c r="G1408" s="4">
        <v>9.05391573601791e-6</v>
      </c>
    </row>
    <row r="1409" spans="1:7">
      <c r="A1409" s="3" t="s">
        <v>1888</v>
      </c>
      <c r="B1409" s="3" t="s">
        <v>1751</v>
      </c>
      <c r="C1409" s="4">
        <v>3.32905296531679e-10</v>
      </c>
      <c r="D1409" s="3">
        <v>0.630790424935099</v>
      </c>
      <c r="E1409" s="3">
        <v>0.284</v>
      </c>
      <c r="F1409" s="3">
        <v>0.205</v>
      </c>
      <c r="G1409" s="4">
        <v>9.2877248679373e-6</v>
      </c>
    </row>
    <row r="1410" spans="1:7">
      <c r="A1410" s="3" t="s">
        <v>1436</v>
      </c>
      <c r="B1410" s="3" t="s">
        <v>1751</v>
      </c>
      <c r="C1410" s="4">
        <v>3.34191198575994e-10</v>
      </c>
      <c r="D1410" s="3">
        <v>0.240366945481228</v>
      </c>
      <c r="E1410" s="3">
        <v>0.867</v>
      </c>
      <c r="F1410" s="3">
        <v>0.835</v>
      </c>
      <c r="G1410" s="4">
        <v>9.32360024907165e-6</v>
      </c>
    </row>
    <row r="1411" spans="1:7">
      <c r="A1411" s="3" t="s">
        <v>1889</v>
      </c>
      <c r="B1411" s="3" t="s">
        <v>1751</v>
      </c>
      <c r="C1411" s="4">
        <v>3.55092672151994e-10</v>
      </c>
      <c r="D1411" s="3">
        <v>1.58580903091827</v>
      </c>
      <c r="E1411" s="3">
        <v>0.092</v>
      </c>
      <c r="F1411" s="3">
        <v>0.046</v>
      </c>
      <c r="G1411" s="4">
        <v>9.90673046036847e-6</v>
      </c>
    </row>
    <row r="1412" spans="1:7">
      <c r="A1412" s="3" t="s">
        <v>1890</v>
      </c>
      <c r="B1412" s="3" t="s">
        <v>1751</v>
      </c>
      <c r="C1412" s="4">
        <v>3.97955899385475e-10</v>
      </c>
      <c r="D1412" s="3">
        <v>2.94861424547227</v>
      </c>
      <c r="E1412" s="3">
        <v>0.022</v>
      </c>
      <c r="F1412" s="3">
        <v>0.002</v>
      </c>
      <c r="G1412" s="4">
        <v>1.11025716369554e-5</v>
      </c>
    </row>
    <row r="1413" spans="1:7">
      <c r="A1413" s="3" t="s">
        <v>1127</v>
      </c>
      <c r="B1413" s="3" t="s">
        <v>1751</v>
      </c>
      <c r="C1413" s="4">
        <v>4.16932481328461e-10</v>
      </c>
      <c r="D1413" s="3">
        <v>-1.89445301747714</v>
      </c>
      <c r="E1413" s="3">
        <v>0.019</v>
      </c>
      <c r="F1413" s="3">
        <v>0.057</v>
      </c>
      <c r="G1413" s="4">
        <v>1.16319992965827e-5</v>
      </c>
    </row>
    <row r="1414" spans="1:7">
      <c r="A1414" s="3" t="s">
        <v>1891</v>
      </c>
      <c r="B1414" s="3" t="s">
        <v>1751</v>
      </c>
      <c r="C1414" s="4">
        <v>4.23611770319126e-10</v>
      </c>
      <c r="D1414" s="3">
        <v>0.346634277625282</v>
      </c>
      <c r="E1414" s="3">
        <v>0.618</v>
      </c>
      <c r="F1414" s="3">
        <v>0.523</v>
      </c>
      <c r="G1414" s="4">
        <v>1.18183447801333e-5</v>
      </c>
    </row>
    <row r="1415" spans="1:7">
      <c r="A1415" s="3" t="s">
        <v>1892</v>
      </c>
      <c r="B1415" s="3" t="s">
        <v>1751</v>
      </c>
      <c r="C1415" s="4">
        <v>4.23967836887169e-10</v>
      </c>
      <c r="D1415" s="3">
        <v>1.48314756908693</v>
      </c>
      <c r="E1415" s="3">
        <v>0.046</v>
      </c>
      <c r="F1415" s="3">
        <v>0.015</v>
      </c>
      <c r="G1415" s="4">
        <v>1.18282786813151e-5</v>
      </c>
    </row>
    <row r="1416" spans="1:7">
      <c r="A1416" s="3" t="s">
        <v>1893</v>
      </c>
      <c r="B1416" s="3" t="s">
        <v>1751</v>
      </c>
      <c r="C1416" s="4">
        <v>4.38138583699203e-10</v>
      </c>
      <c r="D1416" s="3">
        <v>2.33241080499121</v>
      </c>
      <c r="E1416" s="3">
        <v>0.034</v>
      </c>
      <c r="F1416" s="3">
        <v>0.008</v>
      </c>
      <c r="G1416" s="4">
        <v>1.22236283466241e-5</v>
      </c>
    </row>
    <row r="1417" spans="1:7">
      <c r="A1417" s="3" t="s">
        <v>78</v>
      </c>
      <c r="B1417" s="3" t="s">
        <v>1751</v>
      </c>
      <c r="C1417" s="4">
        <v>4.50944595742017e-10</v>
      </c>
      <c r="D1417" s="3">
        <v>0.513419704154105</v>
      </c>
      <c r="E1417" s="3">
        <v>0.273</v>
      </c>
      <c r="F1417" s="3">
        <v>0.191</v>
      </c>
      <c r="G1417" s="4">
        <v>1.25809032766065e-5</v>
      </c>
    </row>
    <row r="1418" spans="1:7">
      <c r="A1418" s="3" t="s">
        <v>1894</v>
      </c>
      <c r="B1418" s="3" t="s">
        <v>1751</v>
      </c>
      <c r="C1418" s="4">
        <v>4.54339455386877e-10</v>
      </c>
      <c r="D1418" s="3">
        <v>3.41689994028363</v>
      </c>
      <c r="E1418" s="3">
        <v>0.021</v>
      </c>
      <c r="F1418" s="3">
        <v>0.002</v>
      </c>
      <c r="G1418" s="4">
        <v>1.26756164658385e-5</v>
      </c>
    </row>
    <row r="1419" spans="1:7">
      <c r="A1419" s="3" t="s">
        <v>1507</v>
      </c>
      <c r="B1419" s="3" t="s">
        <v>1751</v>
      </c>
      <c r="C1419" s="4">
        <v>4.5701223551998e-10</v>
      </c>
      <c r="D1419" s="3">
        <v>0.739038020207456</v>
      </c>
      <c r="E1419" s="3">
        <v>0.183</v>
      </c>
      <c r="F1419" s="3">
        <v>0.116</v>
      </c>
      <c r="G1419" s="4">
        <v>1.27501843587719e-5</v>
      </c>
    </row>
    <row r="1420" spans="1:7">
      <c r="A1420" s="3" t="s">
        <v>1895</v>
      </c>
      <c r="B1420" s="3" t="s">
        <v>1751</v>
      </c>
      <c r="C1420" s="4">
        <v>5.08461850516441e-10</v>
      </c>
      <c r="D1420" s="3">
        <v>-1.26599095209673</v>
      </c>
      <c r="E1420" s="3">
        <v>0.05</v>
      </c>
      <c r="F1420" s="3">
        <v>0.102</v>
      </c>
      <c r="G1420" s="4">
        <v>1.41855771675582e-5</v>
      </c>
    </row>
    <row r="1421" spans="1:7">
      <c r="A1421" s="3" t="s">
        <v>1896</v>
      </c>
      <c r="B1421" s="3" t="s">
        <v>1751</v>
      </c>
      <c r="C1421" s="4">
        <v>5.23101416613158e-10</v>
      </c>
      <c r="D1421" s="3">
        <v>-0.375994971439593</v>
      </c>
      <c r="E1421" s="3">
        <v>0.579</v>
      </c>
      <c r="F1421" s="3">
        <v>0.634</v>
      </c>
      <c r="G1421" s="4">
        <v>1.45940064220905e-5</v>
      </c>
    </row>
    <row r="1422" spans="1:7">
      <c r="A1422" s="3" t="s">
        <v>1897</v>
      </c>
      <c r="B1422" s="3" t="s">
        <v>1751</v>
      </c>
      <c r="C1422" s="4">
        <v>5.46206760695407e-10</v>
      </c>
      <c r="D1422" s="3">
        <v>-4.2387131965382</v>
      </c>
      <c r="E1422" s="3">
        <v>0.001</v>
      </c>
      <c r="F1422" s="3">
        <v>0.024</v>
      </c>
      <c r="G1422" s="4">
        <v>1.52386224166412e-5</v>
      </c>
    </row>
    <row r="1423" spans="1:7">
      <c r="A1423" s="5">
        <v>45542</v>
      </c>
      <c r="B1423" s="3" t="s">
        <v>1751</v>
      </c>
      <c r="C1423" s="4">
        <v>5.54960092753893e-10</v>
      </c>
      <c r="D1423" s="3">
        <v>0.399427187526617</v>
      </c>
      <c r="E1423" s="3">
        <v>0.425</v>
      </c>
      <c r="F1423" s="3">
        <v>0.325</v>
      </c>
      <c r="G1423" s="4">
        <v>1.54828316277409e-5</v>
      </c>
    </row>
    <row r="1424" spans="1:7">
      <c r="A1424" s="3" t="s">
        <v>1898</v>
      </c>
      <c r="B1424" s="3" t="s">
        <v>1751</v>
      </c>
      <c r="C1424" s="4">
        <v>5.57194457224017e-10</v>
      </c>
      <c r="D1424" s="3">
        <v>-1.10049811008956</v>
      </c>
      <c r="E1424" s="3">
        <v>0.041</v>
      </c>
      <c r="F1424" s="3">
        <v>0.091</v>
      </c>
      <c r="G1424" s="4">
        <v>1.55451681620929e-5</v>
      </c>
    </row>
    <row r="1425" spans="1:7">
      <c r="A1425" s="3" t="s">
        <v>1626</v>
      </c>
      <c r="B1425" s="3" t="s">
        <v>1751</v>
      </c>
      <c r="C1425" s="4">
        <v>6.44965324164165e-10</v>
      </c>
      <c r="D1425" s="3">
        <v>-1.50014598406931</v>
      </c>
      <c r="E1425" s="3">
        <v>0.034</v>
      </c>
      <c r="F1425" s="3">
        <v>0.079</v>
      </c>
      <c r="G1425" s="4">
        <v>1.7993887578856e-5</v>
      </c>
    </row>
    <row r="1426" spans="1:7">
      <c r="A1426" s="3" t="s">
        <v>1899</v>
      </c>
      <c r="B1426" s="3" t="s">
        <v>1751</v>
      </c>
      <c r="C1426" s="4">
        <v>6.69976732709726e-10</v>
      </c>
      <c r="D1426" s="3">
        <v>0.923494908796257</v>
      </c>
      <c r="E1426" s="3">
        <v>0.124</v>
      </c>
      <c r="F1426" s="3">
        <v>0.069</v>
      </c>
      <c r="G1426" s="4">
        <v>1.86916808658686e-5</v>
      </c>
    </row>
    <row r="1427" spans="1:7">
      <c r="A1427" s="3" t="s">
        <v>1900</v>
      </c>
      <c r="B1427" s="3" t="s">
        <v>1751</v>
      </c>
      <c r="C1427" s="4">
        <v>6.70961359255105e-10</v>
      </c>
      <c r="D1427" s="3">
        <v>-1.71986192993121</v>
      </c>
      <c r="E1427" s="3">
        <v>0.011</v>
      </c>
      <c r="F1427" s="3">
        <v>0.044</v>
      </c>
      <c r="G1427" s="4">
        <v>1.87191509618582e-5</v>
      </c>
    </row>
    <row r="1428" spans="1:7">
      <c r="A1428" s="3" t="s">
        <v>1543</v>
      </c>
      <c r="B1428" s="3" t="s">
        <v>1751</v>
      </c>
      <c r="C1428" s="4">
        <v>6.71459196822004e-10</v>
      </c>
      <c r="D1428" s="3">
        <v>-0.97568063940433</v>
      </c>
      <c r="E1428" s="3">
        <v>0.092</v>
      </c>
      <c r="F1428" s="3">
        <v>0.155</v>
      </c>
      <c r="G1428" s="4">
        <v>1.87330401321371e-5</v>
      </c>
    </row>
    <row r="1429" spans="1:7">
      <c r="A1429" s="3" t="s">
        <v>1901</v>
      </c>
      <c r="B1429" s="3" t="s">
        <v>1751</v>
      </c>
      <c r="C1429" s="4">
        <v>6.91762585252816e-10</v>
      </c>
      <c r="D1429" s="3">
        <v>1.7241423192362</v>
      </c>
      <c r="E1429" s="3">
        <v>0.056</v>
      </c>
      <c r="F1429" s="3">
        <v>0.021</v>
      </c>
      <c r="G1429" s="4">
        <v>1.92994843659683e-5</v>
      </c>
    </row>
    <row r="1430" spans="1:7">
      <c r="A1430" s="3" t="s">
        <v>1902</v>
      </c>
      <c r="B1430" s="3" t="s">
        <v>1751</v>
      </c>
      <c r="C1430" s="4">
        <v>7.21034700636911e-10</v>
      </c>
      <c r="D1430" s="3">
        <v>0.306483061092281</v>
      </c>
      <c r="E1430" s="3">
        <v>0.54</v>
      </c>
      <c r="F1430" s="3">
        <v>0.436</v>
      </c>
      <c r="G1430" s="4">
        <v>2.01161471130692e-5</v>
      </c>
    </row>
    <row r="1431" spans="1:7">
      <c r="A1431" s="3" t="s">
        <v>1903</v>
      </c>
      <c r="B1431" s="3" t="s">
        <v>1751</v>
      </c>
      <c r="C1431" s="4">
        <v>7.77933870568789e-10</v>
      </c>
      <c r="D1431" s="3">
        <v>0.957718377445819</v>
      </c>
      <c r="E1431" s="3">
        <v>0.087</v>
      </c>
      <c r="F1431" s="3">
        <v>0.041</v>
      </c>
      <c r="G1431" s="4">
        <v>2.17035770549986e-5</v>
      </c>
    </row>
    <row r="1432" spans="1:7">
      <c r="A1432" s="3" t="s">
        <v>1904</v>
      </c>
      <c r="B1432" s="3" t="s">
        <v>1751</v>
      </c>
      <c r="C1432" s="4">
        <v>8.24218371432862e-10</v>
      </c>
      <c r="D1432" s="3">
        <v>3.177301448598</v>
      </c>
      <c r="E1432" s="3">
        <v>0.026</v>
      </c>
      <c r="F1432" s="3">
        <v>0.004</v>
      </c>
      <c r="G1432" s="4">
        <v>2.29948683446054e-5</v>
      </c>
    </row>
    <row r="1433" spans="1:7">
      <c r="A1433" s="3" t="s">
        <v>1905</v>
      </c>
      <c r="B1433" s="3" t="s">
        <v>1751</v>
      </c>
      <c r="C1433" s="4">
        <v>8.29972110100407e-10</v>
      </c>
      <c r="D1433" s="3">
        <v>0.411075099084168</v>
      </c>
      <c r="E1433" s="3">
        <v>0.321</v>
      </c>
      <c r="F1433" s="3">
        <v>0.232</v>
      </c>
      <c r="G1433" s="4">
        <v>2.31553918996913e-5</v>
      </c>
    </row>
    <row r="1434" spans="1:7">
      <c r="A1434" s="3" t="s">
        <v>1906</v>
      </c>
      <c r="B1434" s="3" t="s">
        <v>1751</v>
      </c>
      <c r="C1434" s="4">
        <v>8.39610659342237e-10</v>
      </c>
      <c r="D1434" s="3">
        <v>0.400795972588661</v>
      </c>
      <c r="E1434" s="3">
        <v>0.411</v>
      </c>
      <c r="F1434" s="3">
        <v>0.315</v>
      </c>
      <c r="G1434" s="4">
        <v>2.34242977849891e-5</v>
      </c>
    </row>
    <row r="1435" spans="1:7">
      <c r="A1435" s="3" t="s">
        <v>1907</v>
      </c>
      <c r="B1435" s="3" t="s">
        <v>1751</v>
      </c>
      <c r="C1435" s="4">
        <v>8.4808891122688e-10</v>
      </c>
      <c r="D1435" s="3">
        <v>-0.4167678569352</v>
      </c>
      <c r="E1435" s="3">
        <v>0.459</v>
      </c>
      <c r="F1435" s="3">
        <v>0.528</v>
      </c>
      <c r="G1435" s="4">
        <v>2.36608325343187e-5</v>
      </c>
    </row>
    <row r="1436" spans="1:7">
      <c r="A1436" s="3" t="s">
        <v>1908</v>
      </c>
      <c r="B1436" s="3" t="s">
        <v>1751</v>
      </c>
      <c r="C1436" s="4">
        <v>8.55886172275156e-10</v>
      </c>
      <c r="D1436" s="3">
        <v>1.38135320736648</v>
      </c>
      <c r="E1436" s="3">
        <v>0.057</v>
      </c>
      <c r="F1436" s="3">
        <v>0.022</v>
      </c>
      <c r="G1436" s="4">
        <v>2.38783683203046e-5</v>
      </c>
    </row>
    <row r="1437" spans="1:7">
      <c r="A1437" s="3" t="s">
        <v>1909</v>
      </c>
      <c r="B1437" s="3" t="s">
        <v>1751</v>
      </c>
      <c r="C1437" s="4">
        <v>8.72794134149621e-10</v>
      </c>
      <c r="D1437" s="3">
        <v>0.98568226734832</v>
      </c>
      <c r="E1437" s="3">
        <v>0.117</v>
      </c>
      <c r="F1437" s="3">
        <v>0.064</v>
      </c>
      <c r="G1437" s="4">
        <v>2.43500835486403e-5</v>
      </c>
    </row>
    <row r="1438" spans="1:7">
      <c r="A1438" s="3" t="s">
        <v>1060</v>
      </c>
      <c r="B1438" s="3" t="s">
        <v>1751</v>
      </c>
      <c r="C1438" s="4">
        <v>8.85904811945315e-10</v>
      </c>
      <c r="D1438" s="3">
        <v>0.157856775983904</v>
      </c>
      <c r="E1438" s="3">
        <v>0.9</v>
      </c>
      <c r="F1438" s="3">
        <v>0.841</v>
      </c>
      <c r="G1438" s="4">
        <v>2.47158583484623e-5</v>
      </c>
    </row>
    <row r="1439" spans="1:7">
      <c r="A1439" s="3" t="s">
        <v>1658</v>
      </c>
      <c r="B1439" s="3" t="s">
        <v>1751</v>
      </c>
      <c r="C1439" s="4">
        <v>9.71595533340913e-10</v>
      </c>
      <c r="D1439" s="3">
        <v>-3.66497524675183</v>
      </c>
      <c r="E1439" s="3">
        <v>0.002</v>
      </c>
      <c r="F1439" s="3">
        <v>0.026</v>
      </c>
      <c r="G1439" s="4">
        <v>2.71065437846781e-5</v>
      </c>
    </row>
    <row r="1440" spans="1:7">
      <c r="A1440" s="3" t="s">
        <v>1910</v>
      </c>
      <c r="B1440" s="3" t="s">
        <v>1751</v>
      </c>
      <c r="C1440" s="4">
        <v>1.01271324696698e-9</v>
      </c>
      <c r="D1440" s="3">
        <v>1.79985519781069</v>
      </c>
      <c r="E1440" s="3">
        <v>0.056</v>
      </c>
      <c r="F1440" s="3">
        <v>0.022</v>
      </c>
      <c r="G1440" s="4">
        <v>2.82536868771317e-5</v>
      </c>
    </row>
    <row r="1441" spans="1:7">
      <c r="A1441" s="3" t="s">
        <v>1491</v>
      </c>
      <c r="B1441" s="3" t="s">
        <v>1751</v>
      </c>
      <c r="C1441" s="4">
        <v>1.06172783484567e-9</v>
      </c>
      <c r="D1441" s="3">
        <v>5.36447353995149</v>
      </c>
      <c r="E1441" s="3">
        <v>0.016</v>
      </c>
      <c r="F1441" s="3">
        <v>0</v>
      </c>
      <c r="G1441" s="4">
        <v>2.96211448643593e-5</v>
      </c>
    </row>
    <row r="1442" spans="1:7">
      <c r="A1442" s="3" t="s">
        <v>1911</v>
      </c>
      <c r="B1442" s="3" t="s">
        <v>1751</v>
      </c>
      <c r="C1442" s="4">
        <v>1.06887465303414e-9</v>
      </c>
      <c r="D1442" s="3">
        <v>-0.521950002934226</v>
      </c>
      <c r="E1442" s="3">
        <v>0.422</v>
      </c>
      <c r="F1442" s="3">
        <v>0.483</v>
      </c>
      <c r="G1442" s="4">
        <v>2.98205339449996e-5</v>
      </c>
    </row>
    <row r="1443" spans="1:7">
      <c r="A1443" s="3" t="s">
        <v>1912</v>
      </c>
      <c r="B1443" s="3" t="s">
        <v>1751</v>
      </c>
      <c r="C1443" s="4">
        <v>1.07331007051262e-9</v>
      </c>
      <c r="D1443" s="3">
        <v>2.39524843497578</v>
      </c>
      <c r="E1443" s="3">
        <v>0.03</v>
      </c>
      <c r="F1443" s="3">
        <v>0.006</v>
      </c>
      <c r="G1443" s="4">
        <v>2.99442776572316e-5</v>
      </c>
    </row>
    <row r="1444" spans="1:7">
      <c r="A1444" s="3" t="s">
        <v>1913</v>
      </c>
      <c r="B1444" s="3" t="s">
        <v>1751</v>
      </c>
      <c r="C1444" s="4">
        <v>1.11377421556886e-9</v>
      </c>
      <c r="D1444" s="3">
        <v>1.14559644055576</v>
      </c>
      <c r="E1444" s="3">
        <v>0.106</v>
      </c>
      <c r="F1444" s="3">
        <v>0.056</v>
      </c>
      <c r="G1444" s="4">
        <v>3.10731868401557e-5</v>
      </c>
    </row>
    <row r="1445" spans="1:7">
      <c r="A1445" s="3" t="s">
        <v>1621</v>
      </c>
      <c r="B1445" s="3" t="s">
        <v>1751</v>
      </c>
      <c r="C1445" s="4">
        <v>1.11645863625489e-9</v>
      </c>
      <c r="D1445" s="3">
        <v>-1.14683325844108</v>
      </c>
      <c r="E1445" s="3">
        <v>0.097</v>
      </c>
      <c r="F1445" s="3">
        <v>0.157</v>
      </c>
      <c r="G1445" s="4">
        <v>3.11480794928751e-5</v>
      </c>
    </row>
    <row r="1446" spans="1:7">
      <c r="A1446" s="3" t="s">
        <v>1914</v>
      </c>
      <c r="B1446" s="3" t="s">
        <v>1751</v>
      </c>
      <c r="C1446" s="4">
        <v>1.15060526459339e-9</v>
      </c>
      <c r="D1446" s="3">
        <v>0.921093480456736</v>
      </c>
      <c r="E1446" s="3">
        <v>0.082</v>
      </c>
      <c r="F1446" s="3">
        <v>0.039</v>
      </c>
      <c r="G1446" s="4">
        <v>3.21007362768911e-5</v>
      </c>
    </row>
    <row r="1447" spans="1:7">
      <c r="A1447" s="3" t="s">
        <v>1915</v>
      </c>
      <c r="B1447" s="3" t="s">
        <v>1751</v>
      </c>
      <c r="C1447" s="4">
        <v>1.19998562834694e-9</v>
      </c>
      <c r="D1447" s="3">
        <v>0.433316114312403</v>
      </c>
      <c r="E1447" s="3">
        <v>0.389</v>
      </c>
      <c r="F1447" s="3">
        <v>0.296</v>
      </c>
      <c r="G1447" s="4">
        <v>3.34783990452512e-5</v>
      </c>
    </row>
    <row r="1448" spans="1:7">
      <c r="A1448" s="3" t="s">
        <v>1916</v>
      </c>
      <c r="B1448" s="3" t="s">
        <v>1751</v>
      </c>
      <c r="C1448" s="4">
        <v>1.22124165866173e-9</v>
      </c>
      <c r="D1448" s="3">
        <v>0.472737190378242</v>
      </c>
      <c r="E1448" s="3">
        <v>0.228</v>
      </c>
      <c r="F1448" s="3">
        <v>0.153</v>
      </c>
      <c r="G1448" s="4">
        <v>3.40714210350036e-5</v>
      </c>
    </row>
    <row r="1449" spans="1:7">
      <c r="A1449" s="3" t="s">
        <v>1917</v>
      </c>
      <c r="B1449" s="3" t="s">
        <v>1751</v>
      </c>
      <c r="C1449" s="4">
        <v>1.23789036147273e-9</v>
      </c>
      <c r="D1449" s="3">
        <v>-1.53130459767825</v>
      </c>
      <c r="E1449" s="3">
        <v>0.022</v>
      </c>
      <c r="F1449" s="3">
        <v>0.061</v>
      </c>
      <c r="G1449" s="4">
        <v>3.45359031947276e-5</v>
      </c>
    </row>
    <row r="1450" spans="1:7">
      <c r="A1450" s="3" t="s">
        <v>1918</v>
      </c>
      <c r="B1450" s="3" t="s">
        <v>1751</v>
      </c>
      <c r="C1450" s="4">
        <v>1.30575467343554e-9</v>
      </c>
      <c r="D1450" s="3">
        <v>0.614076703078328</v>
      </c>
      <c r="E1450" s="3">
        <v>0.274</v>
      </c>
      <c r="F1450" s="3">
        <v>0.198</v>
      </c>
      <c r="G1450" s="4">
        <v>3.64292496341781e-5</v>
      </c>
    </row>
    <row r="1451" spans="1:7">
      <c r="A1451" s="3" t="s">
        <v>1919</v>
      </c>
      <c r="B1451" s="3" t="s">
        <v>1751</v>
      </c>
      <c r="C1451" s="4">
        <v>1.38426276219352e-9</v>
      </c>
      <c r="D1451" s="3">
        <v>0.786755397245196</v>
      </c>
      <c r="E1451" s="3">
        <v>0.157</v>
      </c>
      <c r="F1451" s="3">
        <v>0.096</v>
      </c>
      <c r="G1451" s="4">
        <v>3.86195468024371e-5</v>
      </c>
    </row>
    <row r="1452" spans="1:7">
      <c r="A1452" s="3" t="s">
        <v>957</v>
      </c>
      <c r="B1452" s="3" t="s">
        <v>1751</v>
      </c>
      <c r="C1452" s="4">
        <v>1.39439132711954e-9</v>
      </c>
      <c r="D1452" s="3">
        <v>-0.792133539588959</v>
      </c>
      <c r="E1452" s="3">
        <v>0.21</v>
      </c>
      <c r="F1452" s="3">
        <v>0.28</v>
      </c>
      <c r="G1452" s="4">
        <v>3.89021236353079e-5</v>
      </c>
    </row>
    <row r="1453" spans="1:7">
      <c r="A1453" s="3" t="s">
        <v>1732</v>
      </c>
      <c r="B1453" s="3" t="s">
        <v>1751</v>
      </c>
      <c r="C1453" s="4">
        <v>1.40969094688618e-9</v>
      </c>
      <c r="D1453" s="3">
        <v>-0.306548755963138</v>
      </c>
      <c r="E1453" s="3">
        <v>0.638</v>
      </c>
      <c r="F1453" s="3">
        <v>0.69</v>
      </c>
      <c r="G1453" s="4">
        <v>3.93289677271775e-5</v>
      </c>
    </row>
    <row r="1454" spans="1:7">
      <c r="A1454" s="3" t="s">
        <v>1920</v>
      </c>
      <c r="B1454" s="3" t="s">
        <v>1751</v>
      </c>
      <c r="C1454" s="4">
        <v>1.48781230839255e-9</v>
      </c>
      <c r="D1454" s="3">
        <v>-1.31959783957174</v>
      </c>
      <c r="E1454" s="3">
        <v>0.054</v>
      </c>
      <c r="F1454" s="3">
        <v>0.104</v>
      </c>
      <c r="G1454" s="4">
        <v>4.15084755918437e-5</v>
      </c>
    </row>
    <row r="1455" spans="1:7">
      <c r="A1455" s="3" t="s">
        <v>1712</v>
      </c>
      <c r="B1455" s="3" t="s">
        <v>1751</v>
      </c>
      <c r="C1455" s="4">
        <v>1.50225028169626e-9</v>
      </c>
      <c r="D1455" s="3">
        <v>-3.19273336485407</v>
      </c>
      <c r="E1455" s="3">
        <v>0.003</v>
      </c>
      <c r="F1455" s="3">
        <v>0.028</v>
      </c>
      <c r="G1455" s="4">
        <v>4.1911280609044e-5</v>
      </c>
    </row>
    <row r="1456" spans="1:7">
      <c r="A1456" s="3" t="s">
        <v>1144</v>
      </c>
      <c r="B1456" s="3" t="s">
        <v>1751</v>
      </c>
      <c r="C1456" s="4">
        <v>1.52789430048736e-9</v>
      </c>
      <c r="D1456" s="3">
        <v>-0.794229207915999</v>
      </c>
      <c r="E1456" s="3">
        <v>0.142</v>
      </c>
      <c r="F1456" s="3">
        <v>0.209</v>
      </c>
      <c r="G1456" s="4">
        <v>4.26267230892969e-5</v>
      </c>
    </row>
    <row r="1457" spans="1:7">
      <c r="A1457" s="3" t="s">
        <v>1921</v>
      </c>
      <c r="B1457" s="3" t="s">
        <v>1751</v>
      </c>
      <c r="C1457" s="4">
        <v>1.56846556931143e-9</v>
      </c>
      <c r="D1457" s="3">
        <v>0.478511669336656</v>
      </c>
      <c r="E1457" s="3">
        <v>0.342</v>
      </c>
      <c r="F1457" s="3">
        <v>0.256</v>
      </c>
      <c r="G1457" s="4">
        <v>4.37586209182195e-5</v>
      </c>
    </row>
    <row r="1458" spans="1:7">
      <c r="A1458" s="3" t="s">
        <v>1922</v>
      </c>
      <c r="B1458" s="3" t="s">
        <v>1751</v>
      </c>
      <c r="C1458" s="4">
        <v>1.58203791928073e-9</v>
      </c>
      <c r="D1458" s="3">
        <v>0.634264097441774</v>
      </c>
      <c r="E1458" s="3">
        <v>0.255</v>
      </c>
      <c r="F1458" s="3">
        <v>0.18</v>
      </c>
      <c r="G1458" s="4">
        <v>4.41372759100132e-5</v>
      </c>
    </row>
    <row r="1459" spans="1:7">
      <c r="A1459" s="3" t="s">
        <v>1560</v>
      </c>
      <c r="B1459" s="3" t="s">
        <v>1751</v>
      </c>
      <c r="C1459" s="4">
        <v>1.59507434294409e-9</v>
      </c>
      <c r="D1459" s="3">
        <v>-0.77993908585877</v>
      </c>
      <c r="E1459" s="3">
        <v>0.162</v>
      </c>
      <c r="F1459" s="3">
        <v>0.23</v>
      </c>
      <c r="G1459" s="4">
        <v>4.45009790937973e-5</v>
      </c>
    </row>
    <row r="1460" spans="1:7">
      <c r="A1460" s="3" t="s">
        <v>1923</v>
      </c>
      <c r="B1460" s="3" t="s">
        <v>1751</v>
      </c>
      <c r="C1460" s="4">
        <v>1.61027888247891e-9</v>
      </c>
      <c r="D1460" s="3">
        <v>0.701650558828845</v>
      </c>
      <c r="E1460" s="3">
        <v>0.181</v>
      </c>
      <c r="F1460" s="3">
        <v>0.116</v>
      </c>
      <c r="G1460" s="4">
        <v>4.49251705422791e-5</v>
      </c>
    </row>
    <row r="1461" spans="1:7">
      <c r="A1461" s="3" t="s">
        <v>1924</v>
      </c>
      <c r="B1461" s="3" t="s">
        <v>1751</v>
      </c>
      <c r="C1461" s="4">
        <v>1.76764940040151e-9</v>
      </c>
      <c r="D1461" s="3">
        <v>1.62761415619104</v>
      </c>
      <c r="E1461" s="3">
        <v>0.038</v>
      </c>
      <c r="F1461" s="3">
        <v>0.011</v>
      </c>
      <c r="G1461" s="4">
        <v>4.93156506218019e-5</v>
      </c>
    </row>
    <row r="1462" spans="1:7">
      <c r="A1462" s="3" t="s">
        <v>1925</v>
      </c>
      <c r="B1462" s="3" t="s">
        <v>1751</v>
      </c>
      <c r="C1462" s="4">
        <v>1.79447678121415e-9</v>
      </c>
      <c r="D1462" s="3">
        <v>-0.798082245739084</v>
      </c>
      <c r="E1462" s="3">
        <v>0.148</v>
      </c>
      <c r="F1462" s="3">
        <v>0.216</v>
      </c>
      <c r="G1462" s="4">
        <v>5.00641077190937e-5</v>
      </c>
    </row>
    <row r="1463" spans="1:7">
      <c r="A1463" s="3" t="s">
        <v>1926</v>
      </c>
      <c r="B1463" s="3" t="s">
        <v>1751</v>
      </c>
      <c r="C1463" s="4">
        <v>1.80134681352648e-9</v>
      </c>
      <c r="D1463" s="3">
        <v>0.732130949372134</v>
      </c>
      <c r="E1463" s="3">
        <v>0.18</v>
      </c>
      <c r="F1463" s="3">
        <v>0.116</v>
      </c>
      <c r="G1463" s="4">
        <v>5.02557747505753e-5</v>
      </c>
    </row>
    <row r="1464" spans="1:7">
      <c r="A1464" s="3" t="s">
        <v>998</v>
      </c>
      <c r="B1464" s="3" t="s">
        <v>1751</v>
      </c>
      <c r="C1464" s="4">
        <v>1.8031390474746e-9</v>
      </c>
      <c r="D1464" s="3">
        <v>0.261048493064775</v>
      </c>
      <c r="E1464" s="3">
        <v>0.69</v>
      </c>
      <c r="F1464" s="3">
        <v>0.6</v>
      </c>
      <c r="G1464" s="4">
        <v>5.03057762854939e-5</v>
      </c>
    </row>
    <row r="1465" spans="1:7">
      <c r="A1465" s="3" t="s">
        <v>1175</v>
      </c>
      <c r="B1465" s="3" t="s">
        <v>1751</v>
      </c>
      <c r="C1465" s="4">
        <v>1.84904840683253e-9</v>
      </c>
      <c r="D1465" s="3">
        <v>2.52835696848254</v>
      </c>
      <c r="E1465" s="3">
        <v>0.042</v>
      </c>
      <c r="F1465" s="3">
        <v>0.013</v>
      </c>
      <c r="G1465" s="4">
        <v>5.15866015022208e-5</v>
      </c>
    </row>
    <row r="1466" spans="1:7">
      <c r="A1466" s="3" t="s">
        <v>985</v>
      </c>
      <c r="B1466" s="3" t="s">
        <v>1751</v>
      </c>
      <c r="C1466" s="4">
        <v>1.85894426394542e-9</v>
      </c>
      <c r="D1466" s="3">
        <v>-0.303569861854161</v>
      </c>
      <c r="E1466" s="3">
        <v>0.54</v>
      </c>
      <c r="F1466" s="3">
        <v>0.605</v>
      </c>
      <c r="G1466" s="4">
        <v>5.18626860198133e-5</v>
      </c>
    </row>
    <row r="1467" spans="1:7">
      <c r="A1467" s="3" t="s">
        <v>1531</v>
      </c>
      <c r="B1467" s="3" t="s">
        <v>1751</v>
      </c>
      <c r="C1467" s="4">
        <v>2.1625989288717e-9</v>
      </c>
      <c r="D1467" s="3">
        <v>-1.08261696564158</v>
      </c>
      <c r="E1467" s="3">
        <v>0.071</v>
      </c>
      <c r="F1467" s="3">
        <v>0.127</v>
      </c>
      <c r="G1467" s="4">
        <v>6.03343475165916e-5</v>
      </c>
    </row>
    <row r="1468" spans="1:7">
      <c r="A1468" s="3" t="s">
        <v>1927</v>
      </c>
      <c r="B1468" s="3" t="s">
        <v>1751</v>
      </c>
      <c r="C1468" s="4">
        <v>2.600725789223e-9</v>
      </c>
      <c r="D1468" s="3">
        <v>0.519335148805931</v>
      </c>
      <c r="E1468" s="3">
        <v>0.269</v>
      </c>
      <c r="F1468" s="3">
        <v>0.19</v>
      </c>
      <c r="G1468" s="4">
        <v>7.25576487935324e-5</v>
      </c>
    </row>
    <row r="1469" spans="1:7">
      <c r="A1469" s="3" t="s">
        <v>1928</v>
      </c>
      <c r="B1469" s="3" t="s">
        <v>1751</v>
      </c>
      <c r="C1469" s="4">
        <v>2.67328978059856e-9</v>
      </c>
      <c r="D1469" s="3">
        <v>2.36936066813845</v>
      </c>
      <c r="E1469" s="3">
        <v>0.03</v>
      </c>
      <c r="F1469" s="3">
        <v>0.007</v>
      </c>
      <c r="G1469" s="4">
        <v>7.45821115889194e-5</v>
      </c>
    </row>
    <row r="1470" spans="1:7">
      <c r="A1470" s="3" t="s">
        <v>1929</v>
      </c>
      <c r="B1470" s="3" t="s">
        <v>1751</v>
      </c>
      <c r="C1470" s="4">
        <v>2.72427540079107e-9</v>
      </c>
      <c r="D1470" s="3">
        <v>0.328870048584118</v>
      </c>
      <c r="E1470" s="3">
        <v>0.57</v>
      </c>
      <c r="F1470" s="3">
        <v>0.483</v>
      </c>
      <c r="G1470" s="4">
        <v>7.60045594066701e-5</v>
      </c>
    </row>
    <row r="1471" spans="1:7">
      <c r="A1471" s="3" t="s">
        <v>1662</v>
      </c>
      <c r="B1471" s="3" t="s">
        <v>1751</v>
      </c>
      <c r="C1471" s="4">
        <v>2.79972791631534e-9</v>
      </c>
      <c r="D1471" s="3">
        <v>0.720140281315047</v>
      </c>
      <c r="E1471" s="3">
        <v>0.326</v>
      </c>
      <c r="F1471" s="3">
        <v>0.254</v>
      </c>
      <c r="G1471" s="4">
        <v>7.81096091372817e-5</v>
      </c>
    </row>
    <row r="1472" spans="1:7">
      <c r="A1472" s="3" t="s">
        <v>1930</v>
      </c>
      <c r="B1472" s="3" t="s">
        <v>1751</v>
      </c>
      <c r="C1472" s="4">
        <v>2.82741557246656e-9</v>
      </c>
      <c r="D1472" s="3">
        <v>-0.423495950838389</v>
      </c>
      <c r="E1472" s="3">
        <v>0.346</v>
      </c>
      <c r="F1472" s="3">
        <v>0.425</v>
      </c>
      <c r="G1472" s="4">
        <v>7.88820670562445e-5</v>
      </c>
    </row>
    <row r="1473" spans="1:7">
      <c r="A1473" s="3" t="s">
        <v>1252</v>
      </c>
      <c r="B1473" s="3" t="s">
        <v>1751</v>
      </c>
      <c r="C1473" s="4">
        <v>2.90619362373155e-9</v>
      </c>
      <c r="D1473" s="3">
        <v>2.01289853007378</v>
      </c>
      <c r="E1473" s="3">
        <v>0.047</v>
      </c>
      <c r="F1473" s="3">
        <v>0.016</v>
      </c>
      <c r="G1473" s="4">
        <v>8.10798959084864e-5</v>
      </c>
    </row>
    <row r="1474" spans="1:7">
      <c r="A1474" s="3" t="s">
        <v>1354</v>
      </c>
      <c r="B1474" s="3" t="s">
        <v>1751</v>
      </c>
      <c r="C1474" s="4">
        <v>3.01309925198401e-9</v>
      </c>
      <c r="D1474" s="3">
        <v>-0.329601918202711</v>
      </c>
      <c r="E1474" s="3">
        <v>0.6</v>
      </c>
      <c r="F1474" s="3">
        <v>0.639</v>
      </c>
      <c r="G1474" s="4">
        <v>8.4062456031102e-5</v>
      </c>
    </row>
    <row r="1475" spans="1:7">
      <c r="A1475" s="3" t="s">
        <v>1534</v>
      </c>
      <c r="B1475" s="3" t="s">
        <v>1751</v>
      </c>
      <c r="C1475" s="4">
        <v>3.01831913481889e-9</v>
      </c>
      <c r="D1475" s="3">
        <v>1.3970200382895</v>
      </c>
      <c r="E1475" s="3">
        <v>0.348</v>
      </c>
      <c r="F1475" s="3">
        <v>0.277</v>
      </c>
      <c r="G1475" s="4">
        <v>8.42080855423122e-5</v>
      </c>
    </row>
    <row r="1476" spans="1:7">
      <c r="A1476" s="3" t="s">
        <v>1931</v>
      </c>
      <c r="B1476" s="3" t="s">
        <v>1751</v>
      </c>
      <c r="C1476" s="4">
        <v>3.07659815968848e-9</v>
      </c>
      <c r="D1476" s="3">
        <v>2.17785340659951</v>
      </c>
      <c r="E1476" s="3">
        <v>0.038</v>
      </c>
      <c r="F1476" s="3">
        <v>0.011</v>
      </c>
      <c r="G1476" s="4">
        <v>8.58340120571488e-5</v>
      </c>
    </row>
    <row r="1477" spans="1:7">
      <c r="A1477" s="3" t="s">
        <v>1932</v>
      </c>
      <c r="B1477" s="3" t="s">
        <v>1751</v>
      </c>
      <c r="C1477" s="4">
        <v>3.20954026015018e-9</v>
      </c>
      <c r="D1477" s="3">
        <v>0.709416875334294</v>
      </c>
      <c r="E1477" s="3">
        <v>0.186</v>
      </c>
      <c r="F1477" s="3">
        <v>0.12</v>
      </c>
      <c r="G1477" s="4">
        <v>8.95429637179299e-5</v>
      </c>
    </row>
    <row r="1478" spans="1:7">
      <c r="A1478" s="3" t="s">
        <v>1552</v>
      </c>
      <c r="B1478" s="3" t="s">
        <v>1751</v>
      </c>
      <c r="C1478" s="4">
        <v>3.35396010822406e-9</v>
      </c>
      <c r="D1478" s="3">
        <v>2.29377672221868</v>
      </c>
      <c r="E1478" s="3">
        <v>0.027</v>
      </c>
      <c r="F1478" s="3">
        <v>0.005</v>
      </c>
      <c r="G1478" s="4">
        <v>9.35721330593432e-5</v>
      </c>
    </row>
    <row r="1479" spans="1:7">
      <c r="A1479" s="3" t="s">
        <v>1933</v>
      </c>
      <c r="B1479" s="3" t="s">
        <v>1751</v>
      </c>
      <c r="C1479" s="4">
        <v>3.52028384672062e-9</v>
      </c>
      <c r="D1479" s="3">
        <v>0.369386318209118</v>
      </c>
      <c r="E1479" s="3">
        <v>0.611</v>
      </c>
      <c r="F1479" s="3">
        <v>0.55</v>
      </c>
      <c r="G1479" s="4">
        <v>9.82123990396587e-5</v>
      </c>
    </row>
    <row r="1480" spans="1:7">
      <c r="A1480" s="3" t="s">
        <v>1545</v>
      </c>
      <c r="B1480" s="3" t="s">
        <v>1751</v>
      </c>
      <c r="C1480" s="4">
        <v>3.64376767394047e-9</v>
      </c>
      <c r="D1480" s="3">
        <v>-0.828063144535962</v>
      </c>
      <c r="E1480" s="3">
        <v>0.103</v>
      </c>
      <c r="F1480" s="3">
        <v>0.165</v>
      </c>
      <c r="G1480" s="3">
        <v>0.000101657474335265</v>
      </c>
    </row>
    <row r="1481" spans="1:7">
      <c r="A1481" s="3" t="s">
        <v>1934</v>
      </c>
      <c r="B1481" s="3" t="s">
        <v>1751</v>
      </c>
      <c r="C1481" s="4">
        <v>3.77023219181695e-9</v>
      </c>
      <c r="D1481" s="3">
        <v>0.650649792873434</v>
      </c>
      <c r="E1481" s="3">
        <v>0.135</v>
      </c>
      <c r="F1481" s="3">
        <v>0.079</v>
      </c>
      <c r="G1481" s="3">
        <v>0.000105185707919501</v>
      </c>
    </row>
    <row r="1482" spans="1:7">
      <c r="A1482" s="3" t="s">
        <v>1935</v>
      </c>
      <c r="B1482" s="3" t="s">
        <v>1751</v>
      </c>
      <c r="C1482" s="4">
        <v>3.88018583663566e-9</v>
      </c>
      <c r="D1482" s="3">
        <v>2.03963750927066</v>
      </c>
      <c r="E1482" s="3">
        <v>0.036</v>
      </c>
      <c r="F1482" s="3">
        <v>0.01</v>
      </c>
      <c r="G1482" s="3">
        <v>0.000108253304656298</v>
      </c>
    </row>
    <row r="1483" spans="1:7">
      <c r="A1483" s="3" t="s">
        <v>1936</v>
      </c>
      <c r="B1483" s="3" t="s">
        <v>1751</v>
      </c>
      <c r="C1483" s="4">
        <v>3.89856196469345e-9</v>
      </c>
      <c r="D1483" s="3">
        <v>-0.477179991570673</v>
      </c>
      <c r="E1483" s="3">
        <v>0.275</v>
      </c>
      <c r="F1483" s="3">
        <v>0.355</v>
      </c>
      <c r="G1483" s="3">
        <v>0.000108765980252983</v>
      </c>
    </row>
    <row r="1484" spans="1:7">
      <c r="A1484" s="3" t="s">
        <v>1937</v>
      </c>
      <c r="B1484" s="3" t="s">
        <v>1751</v>
      </c>
      <c r="C1484" s="4">
        <v>3.91899140101083e-9</v>
      </c>
      <c r="D1484" s="3">
        <v>-0.910105940384536</v>
      </c>
      <c r="E1484" s="3">
        <v>0.095</v>
      </c>
      <c r="F1484" s="3">
        <v>0.153</v>
      </c>
      <c r="G1484" s="3">
        <v>0.000109335941096801</v>
      </c>
    </row>
    <row r="1485" spans="1:7">
      <c r="A1485" s="3" t="s">
        <v>1521</v>
      </c>
      <c r="B1485" s="3" t="s">
        <v>1751</v>
      </c>
      <c r="C1485" s="4">
        <v>3.95225598661068e-9</v>
      </c>
      <c r="D1485" s="3">
        <v>2.3453865266623</v>
      </c>
      <c r="E1485" s="3">
        <v>0.031</v>
      </c>
      <c r="F1485" s="3">
        <v>0.007</v>
      </c>
      <c r="G1485" s="3">
        <v>0.000110263989770451</v>
      </c>
    </row>
    <row r="1486" spans="1:7">
      <c r="A1486" s="3" t="s">
        <v>1938</v>
      </c>
      <c r="B1486" s="3" t="s">
        <v>1751</v>
      </c>
      <c r="C1486" s="4">
        <v>3.96246934613951e-9</v>
      </c>
      <c r="D1486" s="3">
        <v>1.48996296048639</v>
      </c>
      <c r="E1486" s="3">
        <v>0.051</v>
      </c>
      <c r="F1486" s="3">
        <v>0.019</v>
      </c>
      <c r="G1486" s="3">
        <v>0.000110548932287946</v>
      </c>
    </row>
    <row r="1487" spans="1:7">
      <c r="A1487" s="3" t="s">
        <v>1939</v>
      </c>
      <c r="B1487" s="3" t="s">
        <v>1751</v>
      </c>
      <c r="C1487" s="4">
        <v>4.23920256874487e-9</v>
      </c>
      <c r="D1487" s="3">
        <v>0.573262251308834</v>
      </c>
      <c r="E1487" s="3">
        <v>0.131</v>
      </c>
      <c r="F1487" s="3">
        <v>0.075</v>
      </c>
      <c r="G1487" s="3">
        <v>0.000118269512465413</v>
      </c>
    </row>
    <row r="1488" spans="1:7">
      <c r="A1488" s="3" t="s">
        <v>1940</v>
      </c>
      <c r="B1488" s="3" t="s">
        <v>1751</v>
      </c>
      <c r="C1488" s="4">
        <v>4.41762972311345e-9</v>
      </c>
      <c r="D1488" s="3">
        <v>1.38066939885078</v>
      </c>
      <c r="E1488" s="3">
        <v>0.058</v>
      </c>
      <c r="F1488" s="3">
        <v>0.024</v>
      </c>
      <c r="G1488" s="3">
        <v>0.000123247451645142</v>
      </c>
    </row>
    <row r="1489" spans="1:7">
      <c r="A1489" s="3" t="s">
        <v>1941</v>
      </c>
      <c r="B1489" s="3" t="s">
        <v>1751</v>
      </c>
      <c r="C1489" s="4">
        <v>4.47603404819569e-9</v>
      </c>
      <c r="D1489" s="3">
        <v>0.535720561633517</v>
      </c>
      <c r="E1489" s="3">
        <v>0.311</v>
      </c>
      <c r="F1489" s="3">
        <v>0.233</v>
      </c>
      <c r="G1489" s="3">
        <v>0.000124876873910612</v>
      </c>
    </row>
    <row r="1490" spans="1:7">
      <c r="A1490" s="3" t="s">
        <v>1942</v>
      </c>
      <c r="B1490" s="3" t="s">
        <v>1751</v>
      </c>
      <c r="C1490" s="4">
        <v>4.54215947485401e-9</v>
      </c>
      <c r="D1490" s="3">
        <v>2.08805455709845</v>
      </c>
      <c r="E1490" s="3">
        <v>0.031</v>
      </c>
      <c r="F1490" s="3">
        <v>0.007</v>
      </c>
      <c r="G1490" s="3">
        <v>0.000126721707188952</v>
      </c>
    </row>
    <row r="1491" spans="1:7">
      <c r="A1491" s="3" t="s">
        <v>1247</v>
      </c>
      <c r="B1491" s="3" t="s">
        <v>1751</v>
      </c>
      <c r="C1491" s="4">
        <v>4.68065162321185e-9</v>
      </c>
      <c r="D1491" s="3">
        <v>-0.358615627596737</v>
      </c>
      <c r="E1491" s="3">
        <v>0.575</v>
      </c>
      <c r="F1491" s="3">
        <v>0.633</v>
      </c>
      <c r="G1491" s="3">
        <v>0.000130585499635987</v>
      </c>
    </row>
    <row r="1492" spans="1:7">
      <c r="A1492" s="3" t="s">
        <v>1581</v>
      </c>
      <c r="B1492" s="3" t="s">
        <v>1751</v>
      </c>
      <c r="C1492" s="4">
        <v>5.03285632833322e-9</v>
      </c>
      <c r="D1492" s="3">
        <v>1.78198714804283</v>
      </c>
      <c r="E1492" s="3">
        <v>0.054</v>
      </c>
      <c r="F1492" s="3">
        <v>0.021</v>
      </c>
      <c r="G1492" s="3">
        <v>0.000140411658704169</v>
      </c>
    </row>
    <row r="1493" spans="1:7">
      <c r="A1493" s="3" t="s">
        <v>1943</v>
      </c>
      <c r="B1493" s="3" t="s">
        <v>1751</v>
      </c>
      <c r="C1493" s="4">
        <v>5.04677993106696e-9</v>
      </c>
      <c r="D1493" s="3">
        <v>0.387148932796413</v>
      </c>
      <c r="E1493" s="3">
        <v>0.416</v>
      </c>
      <c r="F1493" s="3">
        <v>0.329</v>
      </c>
      <c r="G1493" s="3">
        <v>0.000140800113296837</v>
      </c>
    </row>
    <row r="1494" spans="1:7">
      <c r="A1494" s="3" t="s">
        <v>1401</v>
      </c>
      <c r="B1494" s="3" t="s">
        <v>1751</v>
      </c>
      <c r="C1494" s="4">
        <v>5.74925389212642e-9</v>
      </c>
      <c r="D1494" s="3">
        <v>-3.16146370426701</v>
      </c>
      <c r="E1494" s="3">
        <v>0.007</v>
      </c>
      <c r="F1494" s="3">
        <v>0.033</v>
      </c>
      <c r="G1494" s="3">
        <v>0.000160398434336435</v>
      </c>
    </row>
    <row r="1495" spans="1:7">
      <c r="A1495" s="3" t="s">
        <v>1944</v>
      </c>
      <c r="B1495" s="3" t="s">
        <v>1751</v>
      </c>
      <c r="C1495" s="4">
        <v>6.63746815653812e-9</v>
      </c>
      <c r="D1495" s="3">
        <v>0.385432764598393</v>
      </c>
      <c r="E1495" s="3">
        <v>0.43</v>
      </c>
      <c r="F1495" s="3">
        <v>0.346</v>
      </c>
      <c r="G1495" s="3">
        <v>0.000185178724099257</v>
      </c>
    </row>
    <row r="1496" spans="1:7">
      <c r="A1496" s="3" t="s">
        <v>1945</v>
      </c>
      <c r="B1496" s="3" t="s">
        <v>1751</v>
      </c>
      <c r="C1496" s="4">
        <v>7.68501525332366e-9</v>
      </c>
      <c r="D1496" s="3">
        <v>-1.34728736381574</v>
      </c>
      <c r="E1496" s="3">
        <v>0.043</v>
      </c>
      <c r="F1496" s="3">
        <v>0.087</v>
      </c>
      <c r="G1496" s="3">
        <v>0.000214404240552477</v>
      </c>
    </row>
    <row r="1497" spans="1:7">
      <c r="A1497" s="3" t="s">
        <v>1113</v>
      </c>
      <c r="B1497" s="3" t="s">
        <v>1751</v>
      </c>
      <c r="C1497" s="4">
        <v>7.77149379969458e-9</v>
      </c>
      <c r="D1497" s="3">
        <v>-0.890594608721122</v>
      </c>
      <c r="E1497" s="3">
        <v>0.098</v>
      </c>
      <c r="F1497" s="3">
        <v>0.156</v>
      </c>
      <c r="G1497" s="3">
        <v>0.000216816905517679</v>
      </c>
    </row>
    <row r="1498" spans="1:7">
      <c r="A1498" s="3" t="s">
        <v>1946</v>
      </c>
      <c r="B1498" s="3" t="s">
        <v>1751</v>
      </c>
      <c r="C1498" s="4">
        <v>8.52812124646877e-9</v>
      </c>
      <c r="D1498" s="3">
        <v>1.01016669632296</v>
      </c>
      <c r="E1498" s="3">
        <v>0.069</v>
      </c>
      <c r="F1498" s="3">
        <v>0.031</v>
      </c>
      <c r="G1498" s="3">
        <v>0.000237926054655232</v>
      </c>
    </row>
    <row r="1499" spans="1:7">
      <c r="A1499" s="3" t="s">
        <v>1947</v>
      </c>
      <c r="B1499" s="3" t="s">
        <v>1751</v>
      </c>
      <c r="C1499" s="4">
        <v>8.79857038784413e-9</v>
      </c>
      <c r="D1499" s="3">
        <v>2.47888791173968</v>
      </c>
      <c r="E1499" s="3">
        <v>0.031</v>
      </c>
      <c r="F1499" s="3">
        <v>0.008</v>
      </c>
      <c r="G1499" s="3">
        <v>0.000245471315250463</v>
      </c>
    </row>
    <row r="1500" spans="1:7">
      <c r="A1500" s="3" t="s">
        <v>1567</v>
      </c>
      <c r="B1500" s="3" t="s">
        <v>1751</v>
      </c>
      <c r="C1500" s="4">
        <v>8.94634049249135e-9</v>
      </c>
      <c r="D1500" s="3">
        <v>-0.787884267283831</v>
      </c>
      <c r="E1500" s="3">
        <v>0.11</v>
      </c>
      <c r="F1500" s="3">
        <v>0.171</v>
      </c>
      <c r="G1500" s="3">
        <v>0.000249593953400016</v>
      </c>
    </row>
    <row r="1501" spans="1:7">
      <c r="A1501" s="3" t="s">
        <v>1948</v>
      </c>
      <c r="B1501" s="3" t="s">
        <v>1751</v>
      </c>
      <c r="C1501" s="4">
        <v>9.148030305358e-9</v>
      </c>
      <c r="D1501" s="3">
        <v>1.1594028316824</v>
      </c>
      <c r="E1501" s="3">
        <v>0.074</v>
      </c>
      <c r="F1501" s="3">
        <v>0.035</v>
      </c>
      <c r="G1501" s="3">
        <v>0.000255220897489183</v>
      </c>
    </row>
    <row r="1502" spans="1:7">
      <c r="A1502" s="3" t="s">
        <v>1949</v>
      </c>
      <c r="B1502" s="3" t="s">
        <v>1751</v>
      </c>
      <c r="C1502" s="4">
        <v>9.54973782805331e-9</v>
      </c>
      <c r="D1502" s="3">
        <v>0.577608636815673</v>
      </c>
      <c r="E1502" s="3">
        <v>0.276</v>
      </c>
      <c r="F1502" s="3">
        <v>0.204</v>
      </c>
      <c r="G1502" s="3">
        <v>0.000266428135664859</v>
      </c>
    </row>
    <row r="1503" spans="1:7">
      <c r="A1503" s="3" t="s">
        <v>1536</v>
      </c>
      <c r="B1503" s="3" t="s">
        <v>1751</v>
      </c>
      <c r="C1503" s="4">
        <v>9.84558064487998e-9</v>
      </c>
      <c r="D1503" s="3">
        <v>-0.928086719833173</v>
      </c>
      <c r="E1503" s="3">
        <v>0.059</v>
      </c>
      <c r="F1503" s="3">
        <v>0.109</v>
      </c>
      <c r="G1503" s="3">
        <v>0.000274681854411507</v>
      </c>
    </row>
    <row r="1504" spans="1:7">
      <c r="A1504" s="3" t="s">
        <v>1748</v>
      </c>
      <c r="B1504" s="3" t="s">
        <v>1751</v>
      </c>
      <c r="C1504" s="4">
        <v>9.91196547809695e-9</v>
      </c>
      <c r="D1504" s="3">
        <v>-0.761565298757965</v>
      </c>
      <c r="E1504" s="3">
        <v>0.141</v>
      </c>
      <c r="F1504" s="3">
        <v>0.206</v>
      </c>
      <c r="G1504" s="3">
        <v>0.000276533924873427</v>
      </c>
    </row>
    <row r="1505" spans="1:7">
      <c r="A1505" s="3" t="s">
        <v>1950</v>
      </c>
      <c r="B1505" s="3" t="s">
        <v>1751</v>
      </c>
      <c r="C1505" s="4">
        <v>1.00471093713376e-8</v>
      </c>
      <c r="D1505" s="3">
        <v>0.74445072232312</v>
      </c>
      <c r="E1505" s="3">
        <v>0.102</v>
      </c>
      <c r="F1505" s="3">
        <v>0.055</v>
      </c>
      <c r="G1505" s="3">
        <v>0.000280304304350948</v>
      </c>
    </row>
    <row r="1506" spans="1:7">
      <c r="A1506" s="3" t="s">
        <v>1951</v>
      </c>
      <c r="B1506" s="3" t="s">
        <v>1751</v>
      </c>
      <c r="C1506" s="4">
        <v>1.00662740029454e-8</v>
      </c>
      <c r="D1506" s="3">
        <v>0.990736171877518</v>
      </c>
      <c r="E1506" s="3">
        <v>0.08</v>
      </c>
      <c r="F1506" s="3">
        <v>0.039</v>
      </c>
      <c r="G1506" s="3">
        <v>0.000280838978408174</v>
      </c>
    </row>
    <row r="1507" spans="1:7">
      <c r="A1507" s="3" t="s">
        <v>1952</v>
      </c>
      <c r="B1507" s="3" t="s">
        <v>1751</v>
      </c>
      <c r="C1507" s="4">
        <v>1.05085087453274e-8</v>
      </c>
      <c r="D1507" s="3">
        <v>0.196278873189395</v>
      </c>
      <c r="E1507" s="3">
        <v>0.882</v>
      </c>
      <c r="F1507" s="3">
        <v>0.846</v>
      </c>
      <c r="G1507" s="3">
        <v>0.000293176885485888</v>
      </c>
    </row>
    <row r="1508" spans="1:7">
      <c r="A1508" s="3" t="s">
        <v>1953</v>
      </c>
      <c r="B1508" s="3" t="s">
        <v>1751</v>
      </c>
      <c r="C1508" s="4">
        <v>1.05197230666795e-8</v>
      </c>
      <c r="D1508" s="3">
        <v>4.22177114745753</v>
      </c>
      <c r="E1508" s="3">
        <v>0.015</v>
      </c>
      <c r="F1508" s="3">
        <v>0.001</v>
      </c>
      <c r="G1508" s="3">
        <v>0.000293489753837291</v>
      </c>
    </row>
    <row r="1509" spans="1:7">
      <c r="A1509" s="3" t="s">
        <v>1954</v>
      </c>
      <c r="B1509" s="3" t="s">
        <v>1751</v>
      </c>
      <c r="C1509" s="4">
        <v>1.05325053082474e-8</v>
      </c>
      <c r="D1509" s="3">
        <v>0.391681339798421</v>
      </c>
      <c r="E1509" s="3">
        <v>0.459</v>
      </c>
      <c r="F1509" s="3">
        <v>0.377</v>
      </c>
      <c r="G1509" s="3">
        <v>0.000293846365594794</v>
      </c>
    </row>
    <row r="1510" spans="1:7">
      <c r="A1510" s="3" t="s">
        <v>1955</v>
      </c>
      <c r="B1510" s="3" t="s">
        <v>1751</v>
      </c>
      <c r="C1510" s="4">
        <v>1.073634817453e-8</v>
      </c>
      <c r="D1510" s="3">
        <v>0.576126769167243</v>
      </c>
      <c r="E1510" s="3">
        <v>0.217</v>
      </c>
      <c r="F1510" s="3">
        <v>0.147</v>
      </c>
      <c r="G1510" s="3">
        <v>0.000299533377721212</v>
      </c>
    </row>
    <row r="1511" spans="1:7">
      <c r="A1511" s="3" t="s">
        <v>1694</v>
      </c>
      <c r="B1511" s="3" t="s">
        <v>1751</v>
      </c>
      <c r="C1511" s="4">
        <v>1.08192893187516e-8</v>
      </c>
      <c r="D1511" s="3">
        <v>-1.2348038699153</v>
      </c>
      <c r="E1511" s="3">
        <v>0.048</v>
      </c>
      <c r="F1511" s="3">
        <v>0.094</v>
      </c>
      <c r="G1511" s="3">
        <v>0.000301847352703852</v>
      </c>
    </row>
    <row r="1512" spans="1:7">
      <c r="A1512" s="3" t="s">
        <v>1956</v>
      </c>
      <c r="B1512" s="3" t="s">
        <v>1751</v>
      </c>
      <c r="C1512" s="4">
        <v>1.10313534740417e-8</v>
      </c>
      <c r="D1512" s="3">
        <v>0.500166918992185</v>
      </c>
      <c r="E1512" s="3">
        <v>0.166</v>
      </c>
      <c r="F1512" s="3">
        <v>0.105</v>
      </c>
      <c r="G1512" s="3">
        <v>0.000307763730572289</v>
      </c>
    </row>
    <row r="1513" spans="1:7">
      <c r="A1513" s="3" t="s">
        <v>1691</v>
      </c>
      <c r="B1513" s="3" t="s">
        <v>1751</v>
      </c>
      <c r="C1513" s="4">
        <v>1.10499026760513e-8</v>
      </c>
      <c r="D1513" s="3">
        <v>0.787460151883491</v>
      </c>
      <c r="E1513" s="3">
        <v>0.11</v>
      </c>
      <c r="F1513" s="3">
        <v>0.062</v>
      </c>
      <c r="G1513" s="3">
        <v>0.000308281234759155</v>
      </c>
    </row>
    <row r="1514" spans="1:7">
      <c r="A1514" s="3" t="s">
        <v>1728</v>
      </c>
      <c r="B1514" s="3" t="s">
        <v>1751</v>
      </c>
      <c r="C1514" s="4">
        <v>1.10783289795497e-8</v>
      </c>
      <c r="D1514" s="3">
        <v>0.28599466668402</v>
      </c>
      <c r="E1514" s="3">
        <v>0.702</v>
      </c>
      <c r="F1514" s="3">
        <v>0.652</v>
      </c>
      <c r="G1514" s="3">
        <v>0.000309074300200457</v>
      </c>
    </row>
    <row r="1515" spans="1:7">
      <c r="A1515" s="3" t="s">
        <v>1957</v>
      </c>
      <c r="B1515" s="3" t="s">
        <v>1751</v>
      </c>
      <c r="C1515" s="4">
        <v>1.11629038028149e-8</v>
      </c>
      <c r="D1515" s="3">
        <v>0.678901513341521</v>
      </c>
      <c r="E1515" s="3">
        <v>0.18</v>
      </c>
      <c r="F1515" s="3">
        <v>0.12</v>
      </c>
      <c r="G1515" s="3">
        <v>0.000311433853194734</v>
      </c>
    </row>
    <row r="1516" spans="1:7">
      <c r="A1516" s="3" t="s">
        <v>1595</v>
      </c>
      <c r="B1516" s="3" t="s">
        <v>1751</v>
      </c>
      <c r="C1516" s="4">
        <v>1.15686071393679e-8</v>
      </c>
      <c r="D1516" s="3">
        <v>0.421762710539825</v>
      </c>
      <c r="E1516" s="3">
        <v>0.296</v>
      </c>
      <c r="F1516" s="3">
        <v>0.217</v>
      </c>
      <c r="G1516" s="3">
        <v>0.000322752570581225</v>
      </c>
    </row>
    <row r="1517" spans="1:7">
      <c r="A1517" s="3" t="s">
        <v>1958</v>
      </c>
      <c r="B1517" s="3" t="s">
        <v>1751</v>
      </c>
      <c r="C1517" s="4">
        <v>1.20596319072596e-8</v>
      </c>
      <c r="D1517" s="3">
        <v>0.775923463507506</v>
      </c>
      <c r="E1517" s="3">
        <v>0.158</v>
      </c>
      <c r="F1517" s="3">
        <v>0.101</v>
      </c>
      <c r="G1517" s="3">
        <v>0.000336451670580636</v>
      </c>
    </row>
    <row r="1518" spans="1:7">
      <c r="A1518" s="3" t="s">
        <v>1959</v>
      </c>
      <c r="B1518" s="3" t="s">
        <v>1751</v>
      </c>
      <c r="C1518" s="4">
        <v>1.27111239347206e-8</v>
      </c>
      <c r="D1518" s="3">
        <v>-0.367757045556204</v>
      </c>
      <c r="E1518" s="3">
        <v>0.25</v>
      </c>
      <c r="F1518" s="3">
        <v>0.324</v>
      </c>
      <c r="G1518" s="3">
        <v>0.00035462764665477</v>
      </c>
    </row>
    <row r="1519" spans="1:7">
      <c r="A1519" s="3" t="s">
        <v>1960</v>
      </c>
      <c r="B1519" s="3" t="s">
        <v>1751</v>
      </c>
      <c r="C1519" s="4">
        <v>1.30524559661887e-8</v>
      </c>
      <c r="D1519" s="3">
        <v>0.393479392926927</v>
      </c>
      <c r="E1519" s="3">
        <v>0.482</v>
      </c>
      <c r="F1519" s="3">
        <v>0.405</v>
      </c>
      <c r="G1519" s="3">
        <v>0.0003641504690007</v>
      </c>
    </row>
    <row r="1520" spans="1:7">
      <c r="A1520" s="3" t="s">
        <v>1961</v>
      </c>
      <c r="B1520" s="3" t="s">
        <v>1751</v>
      </c>
      <c r="C1520" s="4">
        <v>1.38544207928538e-8</v>
      </c>
      <c r="D1520" s="3">
        <v>-0.958310360748593</v>
      </c>
      <c r="E1520" s="3">
        <v>0.108</v>
      </c>
      <c r="F1520" s="3">
        <v>0.167</v>
      </c>
      <c r="G1520" s="3">
        <v>0.000386524485699828</v>
      </c>
    </row>
    <row r="1521" spans="1:7">
      <c r="A1521" s="3" t="s">
        <v>1962</v>
      </c>
      <c r="B1521" s="3" t="s">
        <v>1751</v>
      </c>
      <c r="C1521" s="4">
        <v>1.47616225450376e-8</v>
      </c>
      <c r="D1521" s="3">
        <v>0.5093459254002</v>
      </c>
      <c r="E1521" s="3">
        <v>0.308</v>
      </c>
      <c r="F1521" s="3">
        <v>0.234</v>
      </c>
      <c r="G1521" s="3">
        <v>0.000411834507384004</v>
      </c>
    </row>
    <row r="1522" spans="1:7">
      <c r="A1522" s="3" t="s">
        <v>1735</v>
      </c>
      <c r="B1522" s="3" t="s">
        <v>1751</v>
      </c>
      <c r="C1522" s="4">
        <v>1.48339800309063e-8</v>
      </c>
      <c r="D1522" s="3">
        <v>0.194251664648765</v>
      </c>
      <c r="E1522" s="3">
        <v>0.918</v>
      </c>
      <c r="F1522" s="3">
        <v>0.895</v>
      </c>
      <c r="G1522" s="3">
        <v>0.000413853208882255</v>
      </c>
    </row>
    <row r="1523" spans="1:7">
      <c r="A1523" s="3" t="s">
        <v>1963</v>
      </c>
      <c r="B1523" s="3" t="s">
        <v>1751</v>
      </c>
      <c r="C1523" s="4">
        <v>1.53733436012741e-8</v>
      </c>
      <c r="D1523" s="3">
        <v>0.369248199855167</v>
      </c>
      <c r="E1523" s="3">
        <v>0.448</v>
      </c>
      <c r="F1523" s="3">
        <v>0.367</v>
      </c>
      <c r="G1523" s="3">
        <v>0.000428900913131946</v>
      </c>
    </row>
    <row r="1524" spans="1:7">
      <c r="A1524" s="3" t="s">
        <v>1964</v>
      </c>
      <c r="B1524" s="3" t="s">
        <v>1751</v>
      </c>
      <c r="C1524" s="4">
        <v>1.5509081412826e-8</v>
      </c>
      <c r="D1524" s="3">
        <v>2.02044177197112</v>
      </c>
      <c r="E1524" s="3">
        <v>0.033</v>
      </c>
      <c r="F1524" s="3">
        <v>0.009</v>
      </c>
      <c r="G1524" s="3">
        <v>0.000432687862336432</v>
      </c>
    </row>
    <row r="1525" spans="1:7">
      <c r="A1525" s="3" t="s">
        <v>1687</v>
      </c>
      <c r="B1525" s="3" t="s">
        <v>1751</v>
      </c>
      <c r="C1525" s="4">
        <v>1.55663088265459e-8</v>
      </c>
      <c r="D1525" s="3">
        <v>-0.823788971597672</v>
      </c>
      <c r="E1525" s="3">
        <v>0.157</v>
      </c>
      <c r="F1525" s="3">
        <v>0.221</v>
      </c>
      <c r="G1525" s="3">
        <v>0.000434284449951803</v>
      </c>
    </row>
    <row r="1526" spans="1:7">
      <c r="A1526" s="3" t="s">
        <v>1965</v>
      </c>
      <c r="B1526" s="3" t="s">
        <v>1751</v>
      </c>
      <c r="C1526" s="4">
        <v>1.57648058162272e-8</v>
      </c>
      <c r="D1526" s="3">
        <v>3.29978663122233</v>
      </c>
      <c r="E1526" s="3">
        <v>0.028</v>
      </c>
      <c r="F1526" s="3">
        <v>0.007</v>
      </c>
      <c r="G1526" s="3">
        <v>0.000439822317466923</v>
      </c>
    </row>
    <row r="1527" spans="1:7">
      <c r="A1527" s="3" t="s">
        <v>1449</v>
      </c>
      <c r="B1527" s="3" t="s">
        <v>1751</v>
      </c>
      <c r="C1527" s="4">
        <v>1.58456967763899e-8</v>
      </c>
      <c r="D1527" s="3">
        <v>0.160454364474</v>
      </c>
      <c r="E1527" s="3">
        <v>0.997</v>
      </c>
      <c r="F1527" s="3">
        <v>0.995</v>
      </c>
      <c r="G1527" s="3">
        <v>0.000442079094364503</v>
      </c>
    </row>
    <row r="1528" spans="1:7">
      <c r="A1528" s="3" t="s">
        <v>1966</v>
      </c>
      <c r="B1528" s="3" t="s">
        <v>1751</v>
      </c>
      <c r="C1528" s="4">
        <v>1.60038056329378e-8</v>
      </c>
      <c r="D1528" s="3">
        <v>0.454141541923779</v>
      </c>
      <c r="E1528" s="3">
        <v>0.227</v>
      </c>
      <c r="F1528" s="3">
        <v>0.157</v>
      </c>
      <c r="G1528" s="3">
        <v>0.000446490173353332</v>
      </c>
    </row>
    <row r="1529" spans="1:7">
      <c r="A1529" s="3" t="s">
        <v>1967</v>
      </c>
      <c r="B1529" s="3" t="s">
        <v>1751</v>
      </c>
      <c r="C1529" s="4">
        <v>1.66543452542637e-8</v>
      </c>
      <c r="D1529" s="3">
        <v>0.495839877020905</v>
      </c>
      <c r="E1529" s="3">
        <v>0.319</v>
      </c>
      <c r="F1529" s="3">
        <v>0.242</v>
      </c>
      <c r="G1529" s="3">
        <v>0.000464639578248704</v>
      </c>
    </row>
    <row r="1530" spans="1:7">
      <c r="A1530" s="3" t="s">
        <v>1968</v>
      </c>
      <c r="B1530" s="3" t="s">
        <v>1751</v>
      </c>
      <c r="C1530" s="4">
        <v>1.72561329802971e-8</v>
      </c>
      <c r="D1530" s="3">
        <v>2.2664252075987</v>
      </c>
      <c r="E1530" s="3">
        <v>0.024</v>
      </c>
      <c r="F1530" s="3">
        <v>0.005</v>
      </c>
      <c r="G1530" s="3">
        <v>0.000481428854017308</v>
      </c>
    </row>
    <row r="1531" spans="1:7">
      <c r="A1531" s="3" t="s">
        <v>1969</v>
      </c>
      <c r="B1531" s="3" t="s">
        <v>1751</v>
      </c>
      <c r="C1531" s="4">
        <v>1.73191024095149e-8</v>
      </c>
      <c r="D1531" s="3">
        <v>-0.764821611681822</v>
      </c>
      <c r="E1531" s="3">
        <v>0.089</v>
      </c>
      <c r="F1531" s="3">
        <v>0.145</v>
      </c>
      <c r="G1531" s="3">
        <v>0.000483185638123056</v>
      </c>
    </row>
    <row r="1532" spans="1:7">
      <c r="A1532" s="3" t="s">
        <v>1616</v>
      </c>
      <c r="B1532" s="3" t="s">
        <v>1751</v>
      </c>
      <c r="C1532" s="4">
        <v>1.77418963301481e-8</v>
      </c>
      <c r="D1532" s="3">
        <v>0.705247926355683</v>
      </c>
      <c r="E1532" s="3">
        <v>0.162</v>
      </c>
      <c r="F1532" s="3">
        <v>0.104</v>
      </c>
      <c r="G1532" s="3">
        <v>0.000494981165714801</v>
      </c>
    </row>
    <row r="1533" spans="1:7">
      <c r="A1533" s="3" t="s">
        <v>1970</v>
      </c>
      <c r="B1533" s="3" t="s">
        <v>1751</v>
      </c>
      <c r="C1533" s="4">
        <v>1.78738903876799e-8</v>
      </c>
      <c r="D1533" s="3">
        <v>0.231798019058444</v>
      </c>
      <c r="E1533" s="3">
        <v>0.791</v>
      </c>
      <c r="F1533" s="3">
        <v>0.712</v>
      </c>
      <c r="G1533" s="3">
        <v>0.000498663667925882</v>
      </c>
    </row>
    <row r="1534" spans="1:7">
      <c r="A1534" s="3" t="s">
        <v>1259</v>
      </c>
      <c r="B1534" s="3" t="s">
        <v>1751</v>
      </c>
      <c r="C1534" s="4">
        <v>1.82312085357612e-8</v>
      </c>
      <c r="D1534" s="3">
        <v>0.129767622870069</v>
      </c>
      <c r="E1534" s="3">
        <v>0.952</v>
      </c>
      <c r="F1534" s="3">
        <v>0.944</v>
      </c>
      <c r="G1534" s="3">
        <v>0.000508632486939201</v>
      </c>
    </row>
    <row r="1535" spans="1:7">
      <c r="A1535" s="3" t="s">
        <v>1971</v>
      </c>
      <c r="B1535" s="3" t="s">
        <v>1751</v>
      </c>
      <c r="C1535" s="4">
        <v>1.92583832171812e-8</v>
      </c>
      <c r="D1535" s="3">
        <v>0.635663483248688</v>
      </c>
      <c r="E1535" s="3">
        <v>0.196</v>
      </c>
      <c r="F1535" s="3">
        <v>0.133</v>
      </c>
      <c r="G1535" s="3">
        <v>0.000537289633376138</v>
      </c>
    </row>
    <row r="1536" spans="1:7">
      <c r="A1536" s="3" t="s">
        <v>1972</v>
      </c>
      <c r="B1536" s="3" t="s">
        <v>1751</v>
      </c>
      <c r="C1536" s="4">
        <v>1.98277332050009e-8</v>
      </c>
      <c r="D1536" s="3">
        <v>0.647550866182763</v>
      </c>
      <c r="E1536" s="3">
        <v>0.191</v>
      </c>
      <c r="F1536" s="3">
        <v>0.128</v>
      </c>
      <c r="G1536" s="3">
        <v>0.00055317392868632</v>
      </c>
    </row>
    <row r="1537" spans="1:7">
      <c r="A1537" s="3" t="s">
        <v>1973</v>
      </c>
      <c r="B1537" s="3" t="s">
        <v>1751</v>
      </c>
      <c r="C1537" s="4">
        <v>1.98664896148448e-8</v>
      </c>
      <c r="D1537" s="3">
        <v>1.31618892864551</v>
      </c>
      <c r="E1537" s="3">
        <v>0.057</v>
      </c>
      <c r="F1537" s="3">
        <v>0.024</v>
      </c>
      <c r="G1537" s="3">
        <v>0.000554255193764556</v>
      </c>
    </row>
    <row r="1538" spans="1:7">
      <c r="A1538" s="3" t="s">
        <v>1974</v>
      </c>
      <c r="B1538" s="3" t="s">
        <v>1751</v>
      </c>
      <c r="C1538" s="4">
        <v>2.01354107927075e-8</v>
      </c>
      <c r="D1538" s="3">
        <v>0.249260825694204</v>
      </c>
      <c r="E1538" s="3">
        <v>0.861</v>
      </c>
      <c r="F1538" s="3">
        <v>0.836</v>
      </c>
      <c r="G1538" s="3">
        <v>0.000561757825705746</v>
      </c>
    </row>
    <row r="1539" spans="1:7">
      <c r="A1539" s="3" t="s">
        <v>1975</v>
      </c>
      <c r="B1539" s="3" t="s">
        <v>1751</v>
      </c>
      <c r="C1539" s="4">
        <v>2.04474053640667e-8</v>
      </c>
      <c r="D1539" s="3">
        <v>0.639021075731395</v>
      </c>
      <c r="E1539" s="3">
        <v>0.211</v>
      </c>
      <c r="F1539" s="3">
        <v>0.145</v>
      </c>
      <c r="G1539" s="3">
        <v>0.000570462162252097</v>
      </c>
    </row>
    <row r="1540" spans="1:7">
      <c r="A1540" s="3" t="s">
        <v>1976</v>
      </c>
      <c r="B1540" s="3" t="s">
        <v>1751</v>
      </c>
      <c r="C1540" s="4">
        <v>2.05412674029445e-8</v>
      </c>
      <c r="D1540" s="3">
        <v>-4.03039949570368</v>
      </c>
      <c r="E1540" s="3">
        <v>0.001</v>
      </c>
      <c r="F1540" s="3">
        <v>0.02</v>
      </c>
      <c r="G1540" s="3">
        <v>0.000573080819274748</v>
      </c>
    </row>
    <row r="1541" spans="1:7">
      <c r="A1541" s="3" t="s">
        <v>1977</v>
      </c>
      <c r="B1541" s="3" t="s">
        <v>1751</v>
      </c>
      <c r="C1541" s="4">
        <v>2.05843764777118e-8</v>
      </c>
      <c r="D1541" s="3">
        <v>0.52931827637138</v>
      </c>
      <c r="E1541" s="3">
        <v>0.281</v>
      </c>
      <c r="F1541" s="3">
        <v>0.208</v>
      </c>
      <c r="G1541" s="3">
        <v>0.000574283519351682</v>
      </c>
    </row>
    <row r="1542" spans="1:7">
      <c r="A1542" s="3" t="s">
        <v>1584</v>
      </c>
      <c r="B1542" s="3" t="s">
        <v>1751</v>
      </c>
      <c r="C1542" s="4">
        <v>2.15040878512265e-8</v>
      </c>
      <c r="D1542" s="3">
        <v>0.383420930009297</v>
      </c>
      <c r="E1542" s="3">
        <v>0.578</v>
      </c>
      <c r="F1542" s="3">
        <v>0.505</v>
      </c>
      <c r="G1542" s="3">
        <v>0.000599942546961369</v>
      </c>
    </row>
    <row r="1543" spans="1:7">
      <c r="A1543" s="3" t="s">
        <v>1311</v>
      </c>
      <c r="B1543" s="3" t="s">
        <v>1751</v>
      </c>
      <c r="C1543" s="4">
        <v>2.23290066736988e-8</v>
      </c>
      <c r="D1543" s="3">
        <v>-1.36613922811053</v>
      </c>
      <c r="E1543" s="3">
        <v>0.021</v>
      </c>
      <c r="F1543" s="3">
        <v>0.056</v>
      </c>
      <c r="G1543" s="3">
        <v>0.000622956957189523</v>
      </c>
    </row>
    <row r="1544" spans="1:7">
      <c r="A1544" s="3" t="s">
        <v>1978</v>
      </c>
      <c r="B1544" s="3" t="s">
        <v>1751</v>
      </c>
      <c r="C1544" s="4">
        <v>2.24609240238977e-8</v>
      </c>
      <c r="D1544" s="3">
        <v>-1.22512220527898</v>
      </c>
      <c r="E1544" s="3">
        <v>0.036</v>
      </c>
      <c r="F1544" s="3">
        <v>0.077</v>
      </c>
      <c r="G1544" s="3">
        <v>0.000626637319342723</v>
      </c>
    </row>
    <row r="1545" spans="1:7">
      <c r="A1545" s="3" t="s">
        <v>1979</v>
      </c>
      <c r="B1545" s="3" t="s">
        <v>1751</v>
      </c>
      <c r="C1545" s="4">
        <v>2.30452960139579e-8</v>
      </c>
      <c r="D1545" s="3">
        <v>-2.05188349509109</v>
      </c>
      <c r="E1545" s="3">
        <v>0.007</v>
      </c>
      <c r="F1545" s="3">
        <v>0.033</v>
      </c>
      <c r="G1545" s="3">
        <v>0.000642940713493413</v>
      </c>
    </row>
    <row r="1546" spans="1:7">
      <c r="A1546" s="3" t="s">
        <v>1980</v>
      </c>
      <c r="B1546" s="3" t="s">
        <v>1751</v>
      </c>
      <c r="C1546" s="4">
        <v>2.34233103666606e-8</v>
      </c>
      <c r="D1546" s="3">
        <v>0.717926601301098</v>
      </c>
      <c r="E1546" s="3">
        <v>0.156</v>
      </c>
      <c r="F1546" s="3">
        <v>0.1</v>
      </c>
      <c r="G1546" s="3">
        <v>0.000653486935919465</v>
      </c>
    </row>
    <row r="1547" spans="1:7">
      <c r="A1547" s="3" t="s">
        <v>1632</v>
      </c>
      <c r="B1547" s="3" t="s">
        <v>1751</v>
      </c>
      <c r="C1547" s="4">
        <v>2.44807854520963e-8</v>
      </c>
      <c r="D1547" s="3">
        <v>0.614437315985907</v>
      </c>
      <c r="E1547" s="3">
        <v>0.186</v>
      </c>
      <c r="F1547" s="3">
        <v>0.123</v>
      </c>
      <c r="G1547" s="3">
        <v>0.000682989433328034</v>
      </c>
    </row>
    <row r="1548" spans="1:7">
      <c r="A1548" s="3" t="s">
        <v>1374</v>
      </c>
      <c r="B1548" s="3" t="s">
        <v>1751</v>
      </c>
      <c r="C1548" s="4">
        <v>2.53365989122512e-8</v>
      </c>
      <c r="D1548" s="3">
        <v>-0.805035614730704</v>
      </c>
      <c r="E1548" s="3">
        <v>0.098</v>
      </c>
      <c r="F1548" s="3">
        <v>0.155</v>
      </c>
      <c r="G1548" s="3">
        <v>0.000706865773052897</v>
      </c>
    </row>
    <row r="1549" spans="1:7">
      <c r="A1549" s="3" t="s">
        <v>1555</v>
      </c>
      <c r="B1549" s="3" t="s">
        <v>1751</v>
      </c>
      <c r="C1549" s="4">
        <v>2.62798698234097e-8</v>
      </c>
      <c r="D1549" s="3">
        <v>-1.19540485276676</v>
      </c>
      <c r="E1549" s="3">
        <v>0.047</v>
      </c>
      <c r="F1549" s="3">
        <v>0.091</v>
      </c>
      <c r="G1549" s="3">
        <v>0.000733182088203307</v>
      </c>
    </row>
    <row r="1550" spans="1:7">
      <c r="A1550" s="3" t="s">
        <v>1205</v>
      </c>
      <c r="B1550" s="3" t="s">
        <v>1751</v>
      </c>
      <c r="C1550" s="4">
        <v>2.73978901669158e-8</v>
      </c>
      <c r="D1550" s="3">
        <v>-0.744326288453317</v>
      </c>
      <c r="E1550" s="3">
        <v>0.095</v>
      </c>
      <c r="F1550" s="3">
        <v>0.153</v>
      </c>
      <c r="G1550" s="3">
        <v>0.000764373737766784</v>
      </c>
    </row>
    <row r="1551" spans="1:7">
      <c r="A1551" s="3" t="s">
        <v>1981</v>
      </c>
      <c r="B1551" s="3" t="s">
        <v>1751</v>
      </c>
      <c r="C1551" s="4">
        <v>2.8321011136478e-8</v>
      </c>
      <c r="D1551" s="3">
        <v>2.65604814527493</v>
      </c>
      <c r="E1551" s="3">
        <v>0.025</v>
      </c>
      <c r="F1551" s="3">
        <v>0.005</v>
      </c>
      <c r="G1551" s="3">
        <v>0.000790127889696601</v>
      </c>
    </row>
    <row r="1552" spans="1:7">
      <c r="A1552" s="3" t="s">
        <v>1982</v>
      </c>
      <c r="B1552" s="3" t="s">
        <v>1751</v>
      </c>
      <c r="C1552" s="4">
        <v>2.93632633895839e-8</v>
      </c>
      <c r="D1552" s="3">
        <v>0.713119648551759</v>
      </c>
      <c r="E1552" s="3">
        <v>0.144</v>
      </c>
      <c r="F1552" s="3">
        <v>0.089</v>
      </c>
      <c r="G1552" s="3">
        <v>0.000819205685306</v>
      </c>
    </row>
    <row r="1553" spans="1:7">
      <c r="A1553" s="3" t="s">
        <v>1580</v>
      </c>
      <c r="B1553" s="3" t="s">
        <v>1751</v>
      </c>
      <c r="C1553" s="4">
        <v>2.98577304519607e-8</v>
      </c>
      <c r="D1553" s="3">
        <v>0.599299430902706</v>
      </c>
      <c r="E1553" s="3">
        <v>0.121</v>
      </c>
      <c r="F1553" s="3">
        <v>0.071</v>
      </c>
      <c r="G1553" s="3">
        <v>0.000833000821879251</v>
      </c>
    </row>
    <row r="1554" spans="1:7">
      <c r="A1554" s="3" t="s">
        <v>1983</v>
      </c>
      <c r="B1554" s="3" t="s">
        <v>1751</v>
      </c>
      <c r="C1554" s="4">
        <v>3.02439550580217e-8</v>
      </c>
      <c r="D1554" s="3">
        <v>0.282424686727503</v>
      </c>
      <c r="E1554" s="3">
        <v>0.712</v>
      </c>
      <c r="F1554" s="3">
        <v>0.658</v>
      </c>
      <c r="G1554" s="3">
        <v>0.000843776102163747</v>
      </c>
    </row>
    <row r="1555" spans="1:7">
      <c r="A1555" s="3" t="s">
        <v>1984</v>
      </c>
      <c r="B1555" s="3" t="s">
        <v>1751</v>
      </c>
      <c r="C1555" s="4">
        <v>3.0682638227849e-8</v>
      </c>
      <c r="D1555" s="3">
        <v>-1.44230172950828</v>
      </c>
      <c r="E1555" s="3">
        <v>0.034</v>
      </c>
      <c r="F1555" s="3">
        <v>0.074</v>
      </c>
      <c r="G1555" s="3">
        <v>0.000856014923918759</v>
      </c>
    </row>
    <row r="1556" spans="1:7">
      <c r="A1556" s="3" t="s">
        <v>1985</v>
      </c>
      <c r="B1556" s="3" t="s">
        <v>1751</v>
      </c>
      <c r="C1556" s="4">
        <v>3.20186064453076e-8</v>
      </c>
      <c r="D1556" s="3">
        <v>-1.52195501118865</v>
      </c>
      <c r="E1556" s="3">
        <v>0.032</v>
      </c>
      <c r="F1556" s="3">
        <v>0.07</v>
      </c>
      <c r="G1556" s="3">
        <v>0.000893287101217637</v>
      </c>
    </row>
    <row r="1557" spans="1:7">
      <c r="A1557" s="3" t="s">
        <v>1986</v>
      </c>
      <c r="B1557" s="3" t="s">
        <v>1751</v>
      </c>
      <c r="C1557" s="4">
        <v>3.20518609761554e-8</v>
      </c>
      <c r="D1557" s="3">
        <v>0.799556555996479</v>
      </c>
      <c r="E1557" s="3">
        <v>0.107</v>
      </c>
      <c r="F1557" s="3">
        <v>0.061</v>
      </c>
      <c r="G1557" s="3">
        <v>0.000894214869373761</v>
      </c>
    </row>
    <row r="1558" spans="1:7">
      <c r="A1558" s="3" t="s">
        <v>1987</v>
      </c>
      <c r="B1558" s="3" t="s">
        <v>1751</v>
      </c>
      <c r="C1558" s="4">
        <v>3.36987472931737e-8</v>
      </c>
      <c r="D1558" s="3">
        <v>-0.53051852719219</v>
      </c>
      <c r="E1558" s="3">
        <v>0.234</v>
      </c>
      <c r="F1558" s="3">
        <v>0.302</v>
      </c>
      <c r="G1558" s="3">
        <v>0.000940161350732253</v>
      </c>
    </row>
    <row r="1559" spans="1:7">
      <c r="A1559" s="3" t="s">
        <v>1988</v>
      </c>
      <c r="B1559" s="3" t="s">
        <v>1751</v>
      </c>
      <c r="C1559" s="4">
        <v>3.40001532950083e-8</v>
      </c>
      <c r="D1559" s="3">
        <v>-1.38148215350843</v>
      </c>
      <c r="E1559" s="3">
        <v>0.033</v>
      </c>
      <c r="F1559" s="3">
        <v>0.071</v>
      </c>
      <c r="G1559" s="3">
        <v>0.000948570276777437</v>
      </c>
    </row>
    <row r="1560" spans="1:7">
      <c r="A1560" s="3" t="s">
        <v>1989</v>
      </c>
      <c r="B1560" s="3" t="s">
        <v>1751</v>
      </c>
      <c r="C1560" s="4">
        <v>3.53927443416296e-8</v>
      </c>
      <c r="D1560" s="3">
        <v>0.392419336267375</v>
      </c>
      <c r="E1560" s="3">
        <v>0.289</v>
      </c>
      <c r="F1560" s="3">
        <v>0.212</v>
      </c>
      <c r="G1560" s="3">
        <v>0.000987422174387125</v>
      </c>
    </row>
    <row r="1561" spans="1:7">
      <c r="A1561" s="3" t="s">
        <v>1990</v>
      </c>
      <c r="B1561" s="3" t="s">
        <v>1751</v>
      </c>
      <c r="C1561" s="4">
        <v>3.56207280833588e-8</v>
      </c>
      <c r="D1561" s="3">
        <v>-2.61295887122819</v>
      </c>
      <c r="E1561" s="3">
        <v>0.008</v>
      </c>
      <c r="F1561" s="3">
        <v>0.033</v>
      </c>
      <c r="G1561" s="3">
        <v>0.000993782692797628</v>
      </c>
    </row>
    <row r="1562" spans="1:7">
      <c r="A1562" s="3" t="s">
        <v>1991</v>
      </c>
      <c r="B1562" s="3" t="s">
        <v>1751</v>
      </c>
      <c r="C1562" s="4">
        <v>3.79066091813012e-8</v>
      </c>
      <c r="D1562" s="3">
        <v>0.773438268756078</v>
      </c>
      <c r="E1562" s="3">
        <v>0.122</v>
      </c>
      <c r="F1562" s="3">
        <v>0.073</v>
      </c>
      <c r="G1562" s="3">
        <v>0.00105755648954912</v>
      </c>
    </row>
    <row r="1563" spans="1:7">
      <c r="A1563" s="3" t="s">
        <v>1992</v>
      </c>
      <c r="B1563" s="3" t="s">
        <v>1751</v>
      </c>
      <c r="C1563" s="4">
        <v>3.91256007501836e-8</v>
      </c>
      <c r="D1563" s="3">
        <v>0.559661857319667</v>
      </c>
      <c r="E1563" s="3">
        <v>0.163</v>
      </c>
      <c r="F1563" s="3">
        <v>0.105</v>
      </c>
      <c r="G1563" s="3">
        <v>0.00109156513532937</v>
      </c>
    </row>
    <row r="1564" spans="1:7">
      <c r="A1564" s="3" t="s">
        <v>1649</v>
      </c>
      <c r="B1564" s="3" t="s">
        <v>1751</v>
      </c>
      <c r="C1564" s="4">
        <v>4.00380612755908e-8</v>
      </c>
      <c r="D1564" s="3">
        <v>-0.592561140466626</v>
      </c>
      <c r="E1564" s="3">
        <v>0.243</v>
      </c>
      <c r="F1564" s="3">
        <v>0.311</v>
      </c>
      <c r="G1564" s="3">
        <v>0.00111702187152771</v>
      </c>
    </row>
    <row r="1565" spans="1:7">
      <c r="A1565" s="3" t="s">
        <v>1359</v>
      </c>
      <c r="B1565" s="3" t="s">
        <v>1751</v>
      </c>
      <c r="C1565" s="4">
        <v>4.20063350488716e-8</v>
      </c>
      <c r="D1565" s="3">
        <v>0.30040379149792</v>
      </c>
      <c r="E1565" s="3">
        <v>0.49</v>
      </c>
      <c r="F1565" s="3">
        <v>0.402</v>
      </c>
      <c r="G1565" s="3">
        <v>0.00117193474152847</v>
      </c>
    </row>
    <row r="1566" spans="1:7">
      <c r="A1566" s="3" t="s">
        <v>1993</v>
      </c>
      <c r="B1566" s="3" t="s">
        <v>1751</v>
      </c>
      <c r="C1566" s="4">
        <v>4.61586568862677e-8</v>
      </c>
      <c r="D1566" s="3">
        <v>1.47235638762162</v>
      </c>
      <c r="E1566" s="3">
        <v>0.037</v>
      </c>
      <c r="F1566" s="3">
        <v>0.012</v>
      </c>
      <c r="G1566" s="3">
        <v>0.00128778036846998</v>
      </c>
    </row>
    <row r="1567" spans="1:7">
      <c r="A1567" s="3" t="s">
        <v>1994</v>
      </c>
      <c r="B1567" s="3" t="s">
        <v>1751</v>
      </c>
      <c r="C1567" s="4">
        <v>5.03165581647328e-8</v>
      </c>
      <c r="D1567" s="3">
        <v>0.596328496367938</v>
      </c>
      <c r="E1567" s="3">
        <v>0.258</v>
      </c>
      <c r="F1567" s="3">
        <v>0.189</v>
      </c>
      <c r="G1567" s="3">
        <v>0.00140378165623788</v>
      </c>
    </row>
    <row r="1568" spans="1:7">
      <c r="A1568" s="3" t="s">
        <v>1995</v>
      </c>
      <c r="B1568" s="3" t="s">
        <v>1751</v>
      </c>
      <c r="C1568" s="4">
        <v>5.17734349566974e-8</v>
      </c>
      <c r="D1568" s="3">
        <v>0.722996550577964</v>
      </c>
      <c r="E1568" s="3">
        <v>0.13</v>
      </c>
      <c r="F1568" s="3">
        <v>0.08</v>
      </c>
      <c r="G1568" s="3">
        <v>0.0014444270618569</v>
      </c>
    </row>
    <row r="1569" spans="1:7">
      <c r="A1569" s="3" t="s">
        <v>1996</v>
      </c>
      <c r="B1569" s="3" t="s">
        <v>1751</v>
      </c>
      <c r="C1569" s="4">
        <v>5.21443048773466e-8</v>
      </c>
      <c r="D1569" s="3">
        <v>0.682203276954906</v>
      </c>
      <c r="E1569" s="3">
        <v>0.157</v>
      </c>
      <c r="F1569" s="3">
        <v>0.101</v>
      </c>
      <c r="G1569" s="3">
        <v>0.00145477396177309</v>
      </c>
    </row>
    <row r="1570" spans="1:7">
      <c r="A1570" s="3" t="s">
        <v>1021</v>
      </c>
      <c r="B1570" s="3" t="s">
        <v>1751</v>
      </c>
      <c r="C1570" s="4">
        <v>5.23372151814888e-8</v>
      </c>
      <c r="D1570" s="3">
        <v>0.114289533712915</v>
      </c>
      <c r="E1570" s="3">
        <v>0.908</v>
      </c>
      <c r="F1570" s="3">
        <v>0.85</v>
      </c>
      <c r="G1570" s="3">
        <v>0.00146015596634836</v>
      </c>
    </row>
    <row r="1571" spans="1:7">
      <c r="A1571" s="3" t="s">
        <v>1997</v>
      </c>
      <c r="B1571" s="3" t="s">
        <v>1751</v>
      </c>
      <c r="C1571" s="4">
        <v>5.24399587351116e-8</v>
      </c>
      <c r="D1571" s="3">
        <v>-0.933758414544456</v>
      </c>
      <c r="E1571" s="3">
        <v>0.104</v>
      </c>
      <c r="F1571" s="3">
        <v>0.159</v>
      </c>
      <c r="G1571" s="3">
        <v>0.00146302240875088</v>
      </c>
    </row>
    <row r="1572" spans="1:7">
      <c r="A1572" s="3" t="s">
        <v>1998</v>
      </c>
      <c r="B1572" s="3" t="s">
        <v>1751</v>
      </c>
      <c r="C1572" s="4">
        <v>5.31561089238411e-8</v>
      </c>
      <c r="D1572" s="3">
        <v>1.78680498326831</v>
      </c>
      <c r="E1572" s="3">
        <v>0.032</v>
      </c>
      <c r="F1572" s="3">
        <v>0.009</v>
      </c>
      <c r="G1572" s="3">
        <v>0.00148300228286624</v>
      </c>
    </row>
    <row r="1573" spans="1:7">
      <c r="A1573" s="3" t="s">
        <v>1999</v>
      </c>
      <c r="B1573" s="3" t="s">
        <v>1751</v>
      </c>
      <c r="C1573" s="4">
        <v>5.40441921240663e-8</v>
      </c>
      <c r="D1573" s="3">
        <v>1.0750093254121</v>
      </c>
      <c r="E1573" s="3">
        <v>0.042</v>
      </c>
      <c r="F1573" s="3">
        <v>0.015</v>
      </c>
      <c r="G1573" s="3">
        <v>0.00150777891606933</v>
      </c>
    </row>
    <row r="1574" spans="1:7">
      <c r="A1574" s="3" t="s">
        <v>1315</v>
      </c>
      <c r="B1574" s="3" t="s">
        <v>1751</v>
      </c>
      <c r="C1574" s="4">
        <v>5.42648305270181e-8</v>
      </c>
      <c r="D1574" s="3">
        <v>0.194423442979687</v>
      </c>
      <c r="E1574" s="3">
        <v>0.937</v>
      </c>
      <c r="F1574" s="3">
        <v>0.936</v>
      </c>
      <c r="G1574" s="3">
        <v>0.00151393450687328</v>
      </c>
    </row>
    <row r="1575" spans="1:7">
      <c r="A1575" s="3" t="s">
        <v>1510</v>
      </c>
      <c r="B1575" s="3" t="s">
        <v>1751</v>
      </c>
      <c r="C1575" s="4">
        <v>5.64596857193367e-8</v>
      </c>
      <c r="D1575" s="3">
        <v>0.351526867287567</v>
      </c>
      <c r="E1575" s="3">
        <v>0.263</v>
      </c>
      <c r="F1575" s="3">
        <v>0.19</v>
      </c>
      <c r="G1575" s="3">
        <v>0.00157516877188378</v>
      </c>
    </row>
    <row r="1576" spans="1:7">
      <c r="A1576" s="3" t="s">
        <v>2000</v>
      </c>
      <c r="B1576" s="3" t="s">
        <v>1751</v>
      </c>
      <c r="C1576" s="4">
        <v>5.82942041455469e-8</v>
      </c>
      <c r="D1576" s="3">
        <v>-0.696753439169844</v>
      </c>
      <c r="E1576" s="3">
        <v>0.14</v>
      </c>
      <c r="F1576" s="3">
        <v>0.202</v>
      </c>
      <c r="G1576" s="3">
        <v>0.00162635000145661</v>
      </c>
    </row>
    <row r="1577" spans="1:7">
      <c r="A1577" s="3" t="s">
        <v>2001</v>
      </c>
      <c r="B1577" s="3" t="s">
        <v>1751</v>
      </c>
      <c r="C1577" s="4">
        <v>6.0141292005342e-8</v>
      </c>
      <c r="D1577" s="3">
        <v>0.59360099655408</v>
      </c>
      <c r="E1577" s="3">
        <v>0.166</v>
      </c>
      <c r="F1577" s="3">
        <v>0.109</v>
      </c>
      <c r="G1577" s="3">
        <v>0.00167788190565704</v>
      </c>
    </row>
    <row r="1578" spans="1:7">
      <c r="A1578" s="3" t="s">
        <v>2002</v>
      </c>
      <c r="B1578" s="3" t="s">
        <v>1751</v>
      </c>
      <c r="C1578" s="4">
        <v>6.02354543594079e-8</v>
      </c>
      <c r="D1578" s="3">
        <v>0.340454685792066</v>
      </c>
      <c r="E1578" s="3">
        <v>0.338</v>
      </c>
      <c r="F1578" s="3">
        <v>0.259</v>
      </c>
      <c r="G1578" s="3">
        <v>0.00168050894117312</v>
      </c>
    </row>
    <row r="1579" spans="1:7">
      <c r="A1579" s="3" t="s">
        <v>1464</v>
      </c>
      <c r="B1579" s="3" t="s">
        <v>1751</v>
      </c>
      <c r="C1579" s="4">
        <v>6.12401462152857e-8</v>
      </c>
      <c r="D1579" s="3">
        <v>0.725480492689576</v>
      </c>
      <c r="E1579" s="3">
        <v>0.149</v>
      </c>
      <c r="F1579" s="3">
        <v>0.096</v>
      </c>
      <c r="G1579" s="3">
        <v>0.00170853883926025</v>
      </c>
    </row>
    <row r="1580" spans="1:7">
      <c r="A1580" s="3" t="s">
        <v>986</v>
      </c>
      <c r="B1580" s="3" t="s">
        <v>1751</v>
      </c>
      <c r="C1580" s="4">
        <v>6.21408481890594e-8</v>
      </c>
      <c r="D1580" s="3">
        <v>0.167435985409694</v>
      </c>
      <c r="E1580" s="3">
        <v>0.811</v>
      </c>
      <c r="F1580" s="3">
        <v>0.762</v>
      </c>
      <c r="G1580" s="3">
        <v>0.00173366752362657</v>
      </c>
    </row>
    <row r="1581" spans="1:7">
      <c r="A1581" s="3" t="s">
        <v>2003</v>
      </c>
      <c r="B1581" s="3" t="s">
        <v>1751</v>
      </c>
      <c r="C1581" s="4">
        <v>6.45037566464179e-8</v>
      </c>
      <c r="D1581" s="3">
        <v>-2.51717266888261</v>
      </c>
      <c r="E1581" s="3">
        <v>0.012</v>
      </c>
      <c r="F1581" s="3">
        <v>0.039</v>
      </c>
      <c r="G1581" s="3">
        <v>0.00179959030667841</v>
      </c>
    </row>
    <row r="1582" spans="1:7">
      <c r="A1582" s="3" t="s">
        <v>2004</v>
      </c>
      <c r="B1582" s="3" t="s">
        <v>1751</v>
      </c>
      <c r="C1582" s="4">
        <v>6.55274030385806e-8</v>
      </c>
      <c r="D1582" s="3">
        <v>0.522794194086875</v>
      </c>
      <c r="E1582" s="3">
        <v>0.16</v>
      </c>
      <c r="F1582" s="3">
        <v>0.103</v>
      </c>
      <c r="G1582" s="3">
        <v>0.00182814901737336</v>
      </c>
    </row>
    <row r="1583" spans="1:7">
      <c r="A1583" s="3" t="s">
        <v>1065</v>
      </c>
      <c r="B1583" s="3" t="s">
        <v>1751</v>
      </c>
      <c r="C1583" s="4">
        <v>6.58342957859615e-8</v>
      </c>
      <c r="D1583" s="3">
        <v>-0.63091883943859</v>
      </c>
      <c r="E1583" s="3">
        <v>0.148</v>
      </c>
      <c r="F1583" s="3">
        <v>0.209</v>
      </c>
      <c r="G1583" s="3">
        <v>0.00183671101813254</v>
      </c>
    </row>
    <row r="1584" spans="1:7">
      <c r="A1584" s="3" t="s">
        <v>1475</v>
      </c>
      <c r="B1584" s="3" t="s">
        <v>1751</v>
      </c>
      <c r="C1584" s="4">
        <v>6.80492378800186e-8</v>
      </c>
      <c r="D1584" s="3">
        <v>-0.339931131871653</v>
      </c>
      <c r="E1584" s="3">
        <v>0.674</v>
      </c>
      <c r="F1584" s="3">
        <v>0.702</v>
      </c>
      <c r="G1584" s="3">
        <v>0.00189850568761464</v>
      </c>
    </row>
    <row r="1585" spans="1:7">
      <c r="A1585" s="3" t="s">
        <v>2005</v>
      </c>
      <c r="B1585" s="3" t="s">
        <v>1751</v>
      </c>
      <c r="C1585" s="4">
        <v>6.82920338303348e-8</v>
      </c>
      <c r="D1585" s="3">
        <v>-0.966463958805237</v>
      </c>
      <c r="E1585" s="3">
        <v>0.075</v>
      </c>
      <c r="F1585" s="3">
        <v>0.124</v>
      </c>
      <c r="G1585" s="3">
        <v>0.00190527945183251</v>
      </c>
    </row>
    <row r="1586" spans="1:7">
      <c r="A1586" s="3" t="s">
        <v>1546</v>
      </c>
      <c r="B1586" s="3" t="s">
        <v>1751</v>
      </c>
      <c r="C1586" s="4">
        <v>7.02469721579821e-8</v>
      </c>
      <c r="D1586" s="3">
        <v>0.184335228705289</v>
      </c>
      <c r="E1586" s="3">
        <v>0.831</v>
      </c>
      <c r="F1586" s="3">
        <v>0.783</v>
      </c>
      <c r="G1586" s="3">
        <v>0.00195982027623554</v>
      </c>
    </row>
    <row r="1587" spans="1:7">
      <c r="A1587" s="3" t="s">
        <v>954</v>
      </c>
      <c r="B1587" s="3" t="s">
        <v>1751</v>
      </c>
      <c r="C1587" s="4">
        <v>7.04844549396671e-8</v>
      </c>
      <c r="D1587" s="3">
        <v>0.155442290125392</v>
      </c>
      <c r="E1587" s="3">
        <v>0.832</v>
      </c>
      <c r="F1587" s="3">
        <v>0.765</v>
      </c>
      <c r="G1587" s="3">
        <v>0.00196644580836177</v>
      </c>
    </row>
    <row r="1588" spans="1:7">
      <c r="A1588" s="3" t="s">
        <v>2006</v>
      </c>
      <c r="B1588" s="3" t="s">
        <v>1751</v>
      </c>
      <c r="C1588" s="4">
        <v>7.22356621784539e-8</v>
      </c>
      <c r="D1588" s="3">
        <v>0.343669344558571</v>
      </c>
      <c r="E1588" s="3">
        <v>0.329</v>
      </c>
      <c r="F1588" s="3">
        <v>0.25</v>
      </c>
      <c r="G1588" s="3">
        <v>0.00201530273911669</v>
      </c>
    </row>
    <row r="1589" spans="1:7">
      <c r="A1589" s="3" t="s">
        <v>2007</v>
      </c>
      <c r="B1589" s="3" t="s">
        <v>1751</v>
      </c>
      <c r="C1589" s="4">
        <v>7.25695541959166e-8</v>
      </c>
      <c r="D1589" s="3">
        <v>-0.40017640442119</v>
      </c>
      <c r="E1589" s="3">
        <v>0.295</v>
      </c>
      <c r="F1589" s="3">
        <v>0.368</v>
      </c>
      <c r="G1589" s="3">
        <v>0.00202461799251188</v>
      </c>
    </row>
    <row r="1590" spans="1:7">
      <c r="A1590" s="3" t="s">
        <v>1382</v>
      </c>
      <c r="B1590" s="3" t="s">
        <v>1751</v>
      </c>
      <c r="C1590" s="4">
        <v>7.58264887594065e-8</v>
      </c>
      <c r="D1590" s="3">
        <v>-0.666013205200449</v>
      </c>
      <c r="E1590" s="3">
        <v>0.161</v>
      </c>
      <c r="F1590" s="3">
        <v>0.223</v>
      </c>
      <c r="G1590" s="3">
        <v>0.00211548320989868</v>
      </c>
    </row>
    <row r="1591" spans="1:7">
      <c r="A1591" s="3" t="s">
        <v>2008</v>
      </c>
      <c r="B1591" s="3" t="s">
        <v>1751</v>
      </c>
      <c r="C1591" s="4">
        <v>7.73960873169073e-8</v>
      </c>
      <c r="D1591" s="3">
        <v>2.89964009045248</v>
      </c>
      <c r="E1591" s="3">
        <v>0.024</v>
      </c>
      <c r="F1591" s="3">
        <v>0.005</v>
      </c>
      <c r="G1591" s="3">
        <v>0.0021592734400544</v>
      </c>
    </row>
    <row r="1592" spans="1:7">
      <c r="A1592" s="3" t="s">
        <v>2009</v>
      </c>
      <c r="B1592" s="3" t="s">
        <v>1751</v>
      </c>
      <c r="C1592" s="4">
        <v>8.21087970704725e-8</v>
      </c>
      <c r="D1592" s="3">
        <v>0.482479463831015</v>
      </c>
      <c r="E1592" s="3">
        <v>0.338</v>
      </c>
      <c r="F1592" s="3">
        <v>0.264</v>
      </c>
      <c r="G1592" s="3">
        <v>0.00229075332946911</v>
      </c>
    </row>
    <row r="1593" spans="1:7">
      <c r="A1593" s="3" t="s">
        <v>1533</v>
      </c>
      <c r="B1593" s="3" t="s">
        <v>1751</v>
      </c>
      <c r="C1593" s="4">
        <v>8.72473879334508e-8</v>
      </c>
      <c r="D1593" s="3">
        <v>-2.03728973440902</v>
      </c>
      <c r="E1593" s="3">
        <v>0.016</v>
      </c>
      <c r="F1593" s="3">
        <v>0.045</v>
      </c>
      <c r="G1593" s="3">
        <v>0.00243411487595534</v>
      </c>
    </row>
    <row r="1594" spans="1:7">
      <c r="A1594" s="3" t="s">
        <v>1174</v>
      </c>
      <c r="B1594" s="3" t="s">
        <v>1751</v>
      </c>
      <c r="C1594" s="4">
        <v>8.7487556646605e-8</v>
      </c>
      <c r="D1594" s="3">
        <v>-0.192149080369941</v>
      </c>
      <c r="E1594" s="3">
        <v>0.79</v>
      </c>
      <c r="F1594" s="3">
        <v>0.832</v>
      </c>
      <c r="G1594" s="3">
        <v>0.00244081534288363</v>
      </c>
    </row>
    <row r="1595" spans="1:7">
      <c r="A1595" s="3" t="s">
        <v>2010</v>
      </c>
      <c r="B1595" s="3" t="s">
        <v>1751</v>
      </c>
      <c r="C1595" s="4">
        <v>9.16094533522694e-8</v>
      </c>
      <c r="D1595" s="3">
        <v>0.958185672344392</v>
      </c>
      <c r="E1595" s="3">
        <v>0.067</v>
      </c>
      <c r="F1595" s="3">
        <v>0.032</v>
      </c>
      <c r="G1595" s="3">
        <v>0.00255581213907496</v>
      </c>
    </row>
    <row r="1596" spans="1:7">
      <c r="A1596" s="3" t="s">
        <v>2011</v>
      </c>
      <c r="B1596" s="3" t="s">
        <v>1751</v>
      </c>
      <c r="C1596" s="4">
        <v>9.6600945587356e-8</v>
      </c>
      <c r="D1596" s="3">
        <v>1.00195359067986</v>
      </c>
      <c r="E1596" s="3">
        <v>0.072</v>
      </c>
      <c r="F1596" s="3">
        <v>0.036</v>
      </c>
      <c r="G1596" s="3">
        <v>0.00269506978094165</v>
      </c>
    </row>
    <row r="1597" spans="1:7">
      <c r="A1597" s="3" t="s">
        <v>2012</v>
      </c>
      <c r="B1597" s="3" t="s">
        <v>1751</v>
      </c>
      <c r="C1597" s="4">
        <v>9.67262260896311e-8</v>
      </c>
      <c r="D1597" s="3">
        <v>4.5814805853938</v>
      </c>
      <c r="E1597" s="3">
        <v>0.014</v>
      </c>
      <c r="F1597" s="3">
        <v>0.001</v>
      </c>
      <c r="G1597" s="3">
        <v>0.00269856498167462</v>
      </c>
    </row>
    <row r="1598" spans="1:7">
      <c r="A1598" s="3" t="s">
        <v>2013</v>
      </c>
      <c r="B1598" s="3" t="s">
        <v>1751</v>
      </c>
      <c r="C1598" s="4">
        <v>9.78004844506838e-8</v>
      </c>
      <c r="D1598" s="3">
        <v>0.206362963492775</v>
      </c>
      <c r="E1598" s="3">
        <v>0.356</v>
      </c>
      <c r="F1598" s="3">
        <v>0.27</v>
      </c>
      <c r="G1598" s="3">
        <v>0.00272853571568963</v>
      </c>
    </row>
    <row r="1599" spans="1:7">
      <c r="A1599" s="3" t="s">
        <v>2014</v>
      </c>
      <c r="B1599" s="3" t="s">
        <v>1751</v>
      </c>
      <c r="C1599" s="4">
        <v>1.00856557595328e-7</v>
      </c>
      <c r="D1599" s="3">
        <v>2.41029987432084</v>
      </c>
      <c r="E1599" s="3">
        <v>0.024</v>
      </c>
      <c r="F1599" s="3">
        <v>0.005</v>
      </c>
      <c r="G1599" s="3">
        <v>0.00281379710035206</v>
      </c>
    </row>
    <row r="1600" spans="1:7">
      <c r="A1600" s="3" t="s">
        <v>2015</v>
      </c>
      <c r="B1600" s="3" t="s">
        <v>1751</v>
      </c>
      <c r="C1600" s="4">
        <v>1.07242733916832e-7</v>
      </c>
      <c r="D1600" s="3">
        <v>-0.889320719527216</v>
      </c>
      <c r="E1600" s="3">
        <v>0.109</v>
      </c>
      <c r="F1600" s="3">
        <v>0.164</v>
      </c>
      <c r="G1600" s="3">
        <v>0.00299196503354568</v>
      </c>
    </row>
    <row r="1601" spans="1:7">
      <c r="A1601" s="3" t="s">
        <v>2016</v>
      </c>
      <c r="B1601" s="3" t="s">
        <v>1751</v>
      </c>
      <c r="C1601" s="4">
        <v>1.07936391870302e-7</v>
      </c>
      <c r="D1601" s="3">
        <v>3.46454249392022</v>
      </c>
      <c r="E1601" s="3">
        <v>0.017</v>
      </c>
      <c r="F1601" s="3">
        <v>0.002</v>
      </c>
      <c r="G1601" s="3">
        <v>0.00301131739678956</v>
      </c>
    </row>
    <row r="1602" spans="1:7">
      <c r="A1602" s="3" t="s">
        <v>2017</v>
      </c>
      <c r="B1602" s="3" t="s">
        <v>1751</v>
      </c>
      <c r="C1602" s="4">
        <v>1.10794661855407e-7</v>
      </c>
      <c r="D1602" s="3">
        <v>-0.407642919126689</v>
      </c>
      <c r="E1602" s="3">
        <v>0.386</v>
      </c>
      <c r="F1602" s="3">
        <v>0.45</v>
      </c>
      <c r="G1602" s="3">
        <v>0.00309106027110399</v>
      </c>
    </row>
    <row r="1603" spans="1:7">
      <c r="A1603" s="3" t="s">
        <v>1605</v>
      </c>
      <c r="B1603" s="3" t="s">
        <v>1751</v>
      </c>
      <c r="C1603" s="4">
        <v>1.14018265875755e-7</v>
      </c>
      <c r="D1603" s="3">
        <v>2.51125611824584</v>
      </c>
      <c r="E1603" s="3">
        <v>0.023</v>
      </c>
      <c r="F1603" s="3">
        <v>0.005</v>
      </c>
      <c r="G1603" s="3">
        <v>0.00318099559966768</v>
      </c>
    </row>
    <row r="1604" spans="1:7">
      <c r="A1604" s="3" t="s">
        <v>2018</v>
      </c>
      <c r="B1604" s="3" t="s">
        <v>1751</v>
      </c>
      <c r="C1604" s="4">
        <v>1.15525419559176e-7</v>
      </c>
      <c r="D1604" s="3">
        <v>0.955046177273048</v>
      </c>
      <c r="E1604" s="3">
        <v>0.099</v>
      </c>
      <c r="F1604" s="3">
        <v>0.056</v>
      </c>
      <c r="G1604" s="3">
        <v>0.00322304368028145</v>
      </c>
    </row>
    <row r="1605" spans="1:7">
      <c r="A1605" s="3" t="s">
        <v>1345</v>
      </c>
      <c r="B1605" s="3" t="s">
        <v>1751</v>
      </c>
      <c r="C1605" s="4">
        <v>1.19928926224386e-7</v>
      </c>
      <c r="D1605" s="3">
        <v>-1.06609886495527</v>
      </c>
      <c r="E1605" s="3">
        <v>0.065</v>
      </c>
      <c r="F1605" s="3">
        <v>0.111</v>
      </c>
      <c r="G1605" s="3">
        <v>0.00334589711273415</v>
      </c>
    </row>
    <row r="1606" spans="1:7">
      <c r="A1606" s="3" t="s">
        <v>1037</v>
      </c>
      <c r="B1606" s="3" t="s">
        <v>1751</v>
      </c>
      <c r="C1606" s="4">
        <v>1.20411401733409e-7</v>
      </c>
      <c r="D1606" s="3">
        <v>0.300815425943689</v>
      </c>
      <c r="E1606" s="3">
        <v>0.285</v>
      </c>
      <c r="F1606" s="3">
        <v>0.211</v>
      </c>
      <c r="G1606" s="3">
        <v>0.00335935769696038</v>
      </c>
    </row>
    <row r="1607" spans="1:7">
      <c r="A1607" s="3" t="s">
        <v>2019</v>
      </c>
      <c r="B1607" s="3" t="s">
        <v>1751</v>
      </c>
      <c r="C1607" s="4">
        <v>1.25783600888179e-7</v>
      </c>
      <c r="D1607" s="3">
        <v>0.782828079278713</v>
      </c>
      <c r="E1607" s="3">
        <v>0.05</v>
      </c>
      <c r="F1607" s="3">
        <v>0.02</v>
      </c>
      <c r="G1607" s="3">
        <v>0.0035092366811793</v>
      </c>
    </row>
    <row r="1608" spans="1:7">
      <c r="A1608" s="3" t="s">
        <v>2020</v>
      </c>
      <c r="B1608" s="3" t="s">
        <v>1751</v>
      </c>
      <c r="C1608" s="4">
        <v>1.29849511063351e-7</v>
      </c>
      <c r="D1608" s="3">
        <v>2.18338892198302</v>
      </c>
      <c r="E1608" s="3">
        <v>0.025</v>
      </c>
      <c r="F1608" s="3">
        <v>0.006</v>
      </c>
      <c r="G1608" s="3">
        <v>0.00362267150915643</v>
      </c>
    </row>
    <row r="1609" spans="1:7">
      <c r="A1609" s="3" t="s">
        <v>2021</v>
      </c>
      <c r="B1609" s="3" t="s">
        <v>1751</v>
      </c>
      <c r="C1609" s="4">
        <v>1.31736808928759e-7</v>
      </c>
      <c r="D1609" s="3">
        <v>0.331153542198708</v>
      </c>
      <c r="E1609" s="3">
        <v>0.46</v>
      </c>
      <c r="F1609" s="3">
        <v>0.38</v>
      </c>
      <c r="G1609" s="3">
        <v>0.00367532523230344</v>
      </c>
    </row>
    <row r="1610" spans="1:7">
      <c r="A1610" s="3" t="s">
        <v>2022</v>
      </c>
      <c r="B1610" s="3" t="s">
        <v>1751</v>
      </c>
      <c r="C1610" s="4">
        <v>1.35015788120341e-7</v>
      </c>
      <c r="D1610" s="3">
        <v>0.417824722047119</v>
      </c>
      <c r="E1610" s="3">
        <v>0.391</v>
      </c>
      <c r="F1610" s="3">
        <v>0.311</v>
      </c>
      <c r="G1610" s="3">
        <v>0.00376680547276939</v>
      </c>
    </row>
    <row r="1611" spans="1:7">
      <c r="A1611" s="3" t="s">
        <v>1627</v>
      </c>
      <c r="B1611" s="3" t="s">
        <v>1751</v>
      </c>
      <c r="C1611" s="4">
        <v>1.37512370509331e-7</v>
      </c>
      <c r="D1611" s="3">
        <v>-0.884190489150913</v>
      </c>
      <c r="E1611" s="3">
        <v>0.089</v>
      </c>
      <c r="F1611" s="3">
        <v>0.14</v>
      </c>
      <c r="G1611" s="3">
        <v>0.00383645762483983</v>
      </c>
    </row>
    <row r="1612" spans="1:7">
      <c r="A1612" s="3" t="s">
        <v>1204</v>
      </c>
      <c r="B1612" s="3" t="s">
        <v>1751</v>
      </c>
      <c r="C1612" s="4">
        <v>1.38774611828522e-7</v>
      </c>
      <c r="D1612" s="3">
        <v>0.298169746036321</v>
      </c>
      <c r="E1612" s="3">
        <v>0.654</v>
      </c>
      <c r="F1612" s="3">
        <v>0.591</v>
      </c>
      <c r="G1612" s="3">
        <v>0.00387167289540393</v>
      </c>
    </row>
    <row r="1613" spans="1:7">
      <c r="A1613" s="3" t="s">
        <v>1132</v>
      </c>
      <c r="B1613" s="3" t="s">
        <v>1751</v>
      </c>
      <c r="C1613" s="4">
        <v>1.40666779589729e-7</v>
      </c>
      <c r="D1613" s="3">
        <v>0.897316755569072</v>
      </c>
      <c r="E1613" s="3">
        <v>0.069</v>
      </c>
      <c r="F1613" s="3">
        <v>0.034</v>
      </c>
      <c r="G1613" s="3">
        <v>0.00392446248377385</v>
      </c>
    </row>
    <row r="1614" spans="1:7">
      <c r="A1614" s="3" t="s">
        <v>2023</v>
      </c>
      <c r="B1614" s="3" t="s">
        <v>1751</v>
      </c>
      <c r="C1614" s="4">
        <v>1.41278397305347e-7</v>
      </c>
      <c r="D1614" s="3">
        <v>-2.78800839206348</v>
      </c>
      <c r="E1614" s="3">
        <v>0.002</v>
      </c>
      <c r="F1614" s="3">
        <v>0.02</v>
      </c>
      <c r="G1614" s="3">
        <v>0.00394152600642186</v>
      </c>
    </row>
    <row r="1615" spans="1:7">
      <c r="A1615" s="3" t="s">
        <v>2024</v>
      </c>
      <c r="B1615" s="3" t="s">
        <v>1751</v>
      </c>
      <c r="C1615" s="4">
        <v>1.42866504490213e-7</v>
      </c>
      <c r="D1615" s="3">
        <v>0.825105685383167</v>
      </c>
      <c r="E1615" s="3">
        <v>0.102</v>
      </c>
      <c r="F1615" s="3">
        <v>0.058</v>
      </c>
      <c r="G1615" s="3">
        <v>0.00398583260877246</v>
      </c>
    </row>
    <row r="1616" spans="1:7">
      <c r="A1616" s="3" t="s">
        <v>2025</v>
      </c>
      <c r="B1616" s="3" t="s">
        <v>1751</v>
      </c>
      <c r="C1616" s="4">
        <v>1.53487586279082e-7</v>
      </c>
      <c r="D1616" s="3">
        <v>1.8602018551369</v>
      </c>
      <c r="E1616" s="3">
        <v>0.038</v>
      </c>
      <c r="F1616" s="3">
        <v>0.013</v>
      </c>
      <c r="G1616" s="3">
        <v>0.00428215016960011</v>
      </c>
    </row>
    <row r="1617" spans="1:7">
      <c r="A1617" s="3" t="s">
        <v>2026</v>
      </c>
      <c r="B1617" s="3" t="s">
        <v>1751</v>
      </c>
      <c r="C1617" s="4">
        <v>1.53548280175617e-7</v>
      </c>
      <c r="D1617" s="3">
        <v>0.555384710458667</v>
      </c>
      <c r="E1617" s="3">
        <v>0.162</v>
      </c>
      <c r="F1617" s="3">
        <v>0.107</v>
      </c>
      <c r="G1617" s="3">
        <v>0.00428384346861955</v>
      </c>
    </row>
    <row r="1618" spans="1:7">
      <c r="A1618" s="3" t="s">
        <v>2027</v>
      </c>
      <c r="B1618" s="3" t="s">
        <v>1751</v>
      </c>
      <c r="C1618" s="4">
        <v>1.54564585059007e-7</v>
      </c>
      <c r="D1618" s="3">
        <v>-0.449465867619579</v>
      </c>
      <c r="E1618" s="3">
        <v>0.449</v>
      </c>
      <c r="F1618" s="3">
        <v>0.51</v>
      </c>
      <c r="G1618" s="3">
        <v>0.00431219735856124</v>
      </c>
    </row>
    <row r="1619" spans="1:7">
      <c r="A1619" s="3" t="s">
        <v>2028</v>
      </c>
      <c r="B1619" s="3" t="s">
        <v>1751</v>
      </c>
      <c r="C1619" s="4">
        <v>1.57387082906963e-7</v>
      </c>
      <c r="D1619" s="3">
        <v>1.84279937249255</v>
      </c>
      <c r="E1619" s="3">
        <v>0.028</v>
      </c>
      <c r="F1619" s="3">
        <v>0.007</v>
      </c>
      <c r="G1619" s="3">
        <v>0.00439094222602135</v>
      </c>
    </row>
    <row r="1620" spans="1:7">
      <c r="A1620" s="3" t="s">
        <v>2029</v>
      </c>
      <c r="B1620" s="3" t="s">
        <v>1751</v>
      </c>
      <c r="C1620" s="4">
        <v>1.58374272248464e-7</v>
      </c>
      <c r="D1620" s="3">
        <v>-1.25159340492547</v>
      </c>
      <c r="E1620" s="3">
        <v>0.019</v>
      </c>
      <c r="F1620" s="3">
        <v>0.05</v>
      </c>
      <c r="G1620" s="3">
        <v>0.0044184838214599</v>
      </c>
    </row>
    <row r="1621" spans="1:7">
      <c r="A1621" s="3" t="s">
        <v>1156</v>
      </c>
      <c r="B1621" s="3" t="s">
        <v>1751</v>
      </c>
      <c r="C1621" s="4">
        <v>1.62349236755291e-7</v>
      </c>
      <c r="D1621" s="3">
        <v>-0.615211707103831</v>
      </c>
      <c r="E1621" s="3">
        <v>0.148</v>
      </c>
      <c r="F1621" s="3">
        <v>0.209</v>
      </c>
      <c r="G1621" s="3">
        <v>0.00452938135623585</v>
      </c>
    </row>
    <row r="1622" spans="1:7">
      <c r="A1622" s="3" t="s">
        <v>2030</v>
      </c>
      <c r="B1622" s="3" t="s">
        <v>1751</v>
      </c>
      <c r="C1622" s="4">
        <v>1.64578765313608e-7</v>
      </c>
      <c r="D1622" s="3">
        <v>0.730623466876604</v>
      </c>
      <c r="E1622" s="3">
        <v>0.15</v>
      </c>
      <c r="F1622" s="3">
        <v>0.098</v>
      </c>
      <c r="G1622" s="3">
        <v>0.00459158297348435</v>
      </c>
    </row>
    <row r="1623" spans="1:7">
      <c r="A1623" s="3" t="s">
        <v>2031</v>
      </c>
      <c r="B1623" s="3" t="s">
        <v>1751</v>
      </c>
      <c r="C1623" s="4">
        <v>1.66302116575442e-7</v>
      </c>
      <c r="D1623" s="3">
        <v>0.787442628827537</v>
      </c>
      <c r="E1623" s="3">
        <v>0.112</v>
      </c>
      <c r="F1623" s="3">
        <v>0.067</v>
      </c>
      <c r="G1623" s="3">
        <v>0.00463966275033826</v>
      </c>
    </row>
    <row r="1624" spans="1:7">
      <c r="A1624" s="3" t="s">
        <v>2032</v>
      </c>
      <c r="B1624" s="3" t="s">
        <v>1751</v>
      </c>
      <c r="C1624" s="4">
        <v>1.68638910722584e-7</v>
      </c>
      <c r="D1624" s="3">
        <v>-1.73496008339118</v>
      </c>
      <c r="E1624" s="3">
        <v>0.022</v>
      </c>
      <c r="F1624" s="3">
        <v>0.054</v>
      </c>
      <c r="G1624" s="3">
        <v>0.00470485697024937</v>
      </c>
    </row>
    <row r="1625" spans="1:7">
      <c r="A1625" s="3" t="s">
        <v>2033</v>
      </c>
      <c r="B1625" s="3" t="s">
        <v>1751</v>
      </c>
      <c r="C1625" s="4">
        <v>1.73534368331683e-7</v>
      </c>
      <c r="D1625" s="3">
        <v>0.388700281468156</v>
      </c>
      <c r="E1625" s="3">
        <v>0.336</v>
      </c>
      <c r="F1625" s="3">
        <v>0.26</v>
      </c>
      <c r="G1625" s="3">
        <v>0.00484143534208561</v>
      </c>
    </row>
    <row r="1626" spans="1:7">
      <c r="A1626" s="3" t="s">
        <v>2034</v>
      </c>
      <c r="B1626" s="3" t="s">
        <v>1751</v>
      </c>
      <c r="C1626" s="4">
        <v>1.74162598035978e-7</v>
      </c>
      <c r="D1626" s="3">
        <v>-0.127917635044473</v>
      </c>
      <c r="E1626" s="3">
        <v>0.383</v>
      </c>
      <c r="F1626" s="3">
        <v>0.304</v>
      </c>
      <c r="G1626" s="3">
        <v>0.00485896232260575</v>
      </c>
    </row>
    <row r="1627" spans="1:7">
      <c r="A1627" s="3" t="s">
        <v>2035</v>
      </c>
      <c r="B1627" s="3" t="s">
        <v>1751</v>
      </c>
      <c r="C1627" s="4">
        <v>1.76847562903867e-7</v>
      </c>
      <c r="D1627" s="3">
        <v>0.622886495221126</v>
      </c>
      <c r="E1627" s="3">
        <v>0.168</v>
      </c>
      <c r="F1627" s="3">
        <v>0.112</v>
      </c>
      <c r="G1627" s="3">
        <v>0.00493387015745498</v>
      </c>
    </row>
    <row r="1628" spans="1:7">
      <c r="A1628" s="3" t="s">
        <v>2036</v>
      </c>
      <c r="B1628" s="3" t="s">
        <v>1751</v>
      </c>
      <c r="C1628" s="4">
        <v>1.82177940140499e-7</v>
      </c>
      <c r="D1628" s="3">
        <v>0.663873368604082</v>
      </c>
      <c r="E1628" s="3">
        <v>0.154</v>
      </c>
      <c r="F1628" s="3">
        <v>0.102</v>
      </c>
      <c r="G1628" s="3">
        <v>0.00508258235197978</v>
      </c>
    </row>
    <row r="1629" spans="1:7">
      <c r="A1629" s="3" t="s">
        <v>2037</v>
      </c>
      <c r="B1629" s="3" t="s">
        <v>1751</v>
      </c>
      <c r="C1629" s="4">
        <v>1.82442761925886e-7</v>
      </c>
      <c r="D1629" s="3">
        <v>0.266233314250737</v>
      </c>
      <c r="E1629" s="3">
        <v>0.518</v>
      </c>
      <c r="F1629" s="3">
        <v>0.43</v>
      </c>
      <c r="G1629" s="3">
        <v>0.0050899706149703</v>
      </c>
    </row>
    <row r="1630" spans="1:7">
      <c r="A1630" s="3" t="s">
        <v>2038</v>
      </c>
      <c r="B1630" s="3" t="s">
        <v>1751</v>
      </c>
      <c r="C1630" s="4">
        <v>1.886426705947e-7</v>
      </c>
      <c r="D1630" s="3">
        <v>0.852061011605511</v>
      </c>
      <c r="E1630" s="3">
        <v>0.118</v>
      </c>
      <c r="F1630" s="3">
        <v>0.073</v>
      </c>
      <c r="G1630" s="3">
        <v>0.00526294186692153</v>
      </c>
    </row>
    <row r="1631" spans="1:7">
      <c r="A1631" s="3" t="s">
        <v>1683</v>
      </c>
      <c r="B1631" s="3" t="s">
        <v>1751</v>
      </c>
      <c r="C1631" s="4">
        <v>1.96287466367203e-7</v>
      </c>
      <c r="D1631" s="3">
        <v>0.351019202692947</v>
      </c>
      <c r="E1631" s="3">
        <v>0.357</v>
      </c>
      <c r="F1631" s="3">
        <v>0.281</v>
      </c>
      <c r="G1631" s="3">
        <v>0.00547622402417861</v>
      </c>
    </row>
    <row r="1632" spans="1:7">
      <c r="A1632" s="3" t="s">
        <v>2039</v>
      </c>
      <c r="B1632" s="3" t="s">
        <v>1751</v>
      </c>
      <c r="C1632" s="4">
        <v>2.02114232153245e-7</v>
      </c>
      <c r="D1632" s="3">
        <v>0.945805762866262</v>
      </c>
      <c r="E1632" s="3">
        <v>0.061</v>
      </c>
      <c r="F1632" s="3">
        <v>0.029</v>
      </c>
      <c r="G1632" s="3">
        <v>0.0056387849628434</v>
      </c>
    </row>
    <row r="1633" spans="1:7">
      <c r="A1633" s="3" t="s">
        <v>2040</v>
      </c>
      <c r="B1633" s="3" t="s">
        <v>1751</v>
      </c>
      <c r="C1633" s="4">
        <v>2.0234046479633e-7</v>
      </c>
      <c r="D1633" s="3">
        <v>0.732596169572538</v>
      </c>
      <c r="E1633" s="3">
        <v>0.098</v>
      </c>
      <c r="F1633" s="3">
        <v>0.056</v>
      </c>
      <c r="G1633" s="3">
        <v>0.0056450966273528</v>
      </c>
    </row>
    <row r="1634" spans="1:7">
      <c r="A1634" s="3" t="s">
        <v>2041</v>
      </c>
      <c r="B1634" s="3" t="s">
        <v>1751</v>
      </c>
      <c r="C1634" s="4">
        <v>2.04380833129417e-7</v>
      </c>
      <c r="D1634" s="3">
        <v>-0.432663063683718</v>
      </c>
      <c r="E1634" s="3">
        <v>0.194</v>
      </c>
      <c r="F1634" s="3">
        <v>0.262</v>
      </c>
      <c r="G1634" s="3">
        <v>0.0057020208634776</v>
      </c>
    </row>
    <row r="1635" spans="1:7">
      <c r="A1635" s="3" t="s">
        <v>2042</v>
      </c>
      <c r="B1635" s="3" t="s">
        <v>1751</v>
      </c>
      <c r="C1635" s="4">
        <v>2.05387943419873e-7</v>
      </c>
      <c r="D1635" s="3">
        <v>-1.36928143951838</v>
      </c>
      <c r="E1635" s="3">
        <v>0.014</v>
      </c>
      <c r="F1635" s="3">
        <v>0.041</v>
      </c>
      <c r="G1635" s="3">
        <v>0.00573011823347102</v>
      </c>
    </row>
    <row r="1636" spans="1:7">
      <c r="A1636" s="3" t="s">
        <v>2043</v>
      </c>
      <c r="B1636" s="3" t="s">
        <v>1751</v>
      </c>
      <c r="C1636" s="4">
        <v>2.06932766589186e-7</v>
      </c>
      <c r="D1636" s="3">
        <v>1.825303958269</v>
      </c>
      <c r="E1636" s="3">
        <v>0.029</v>
      </c>
      <c r="F1636" s="3">
        <v>0.008</v>
      </c>
      <c r="G1636" s="3">
        <v>0.00577321725507169</v>
      </c>
    </row>
    <row r="1637" spans="1:7">
      <c r="A1637" s="3" t="s">
        <v>2044</v>
      </c>
      <c r="B1637" s="3" t="s">
        <v>1751</v>
      </c>
      <c r="C1637" s="4">
        <v>2.08211695402919e-7</v>
      </c>
      <c r="D1637" s="3">
        <v>-2.04104950635872</v>
      </c>
      <c r="E1637" s="3">
        <v>0.01</v>
      </c>
      <c r="F1637" s="3">
        <v>0.034</v>
      </c>
      <c r="G1637" s="3">
        <v>0.00580889809004603</v>
      </c>
    </row>
    <row r="1638" spans="1:7">
      <c r="A1638" s="3" t="s">
        <v>2045</v>
      </c>
      <c r="B1638" s="3" t="s">
        <v>1751</v>
      </c>
      <c r="C1638" s="4">
        <v>2.09228808007505e-7</v>
      </c>
      <c r="D1638" s="3">
        <v>-0.653927710387127</v>
      </c>
      <c r="E1638" s="3">
        <v>0.206</v>
      </c>
      <c r="F1638" s="3">
        <v>0.266</v>
      </c>
      <c r="G1638" s="3">
        <v>0.00583727451460138</v>
      </c>
    </row>
    <row r="1639" spans="1:7">
      <c r="A1639" s="3" t="s">
        <v>2046</v>
      </c>
      <c r="B1639" s="3" t="s">
        <v>1751</v>
      </c>
      <c r="C1639" s="4">
        <v>2.15922836080244e-7</v>
      </c>
      <c r="D1639" s="3">
        <v>2.22519380744781</v>
      </c>
      <c r="E1639" s="3">
        <v>0.037</v>
      </c>
      <c r="F1639" s="3">
        <v>0.013</v>
      </c>
      <c r="G1639" s="3">
        <v>0.00602403120380273</v>
      </c>
    </row>
    <row r="1640" spans="1:7">
      <c r="A1640" s="3" t="s">
        <v>2047</v>
      </c>
      <c r="B1640" s="3" t="s">
        <v>1751</v>
      </c>
      <c r="C1640" s="4">
        <v>2.24195786716336e-7</v>
      </c>
      <c r="D1640" s="3">
        <v>0.396121193523656</v>
      </c>
      <c r="E1640" s="3">
        <v>0.359</v>
      </c>
      <c r="F1640" s="3">
        <v>0.284</v>
      </c>
      <c r="G1640" s="3">
        <v>0.00625483825359905</v>
      </c>
    </row>
    <row r="1641" spans="1:7">
      <c r="A1641" s="3" t="s">
        <v>2048</v>
      </c>
      <c r="B1641" s="3" t="s">
        <v>1751</v>
      </c>
      <c r="C1641" s="4">
        <v>2.26679875981563e-7</v>
      </c>
      <c r="D1641" s="3">
        <v>-1.19658833548598</v>
      </c>
      <c r="E1641" s="3">
        <v>0.028</v>
      </c>
      <c r="F1641" s="3">
        <v>0.062</v>
      </c>
      <c r="G1641" s="3">
        <v>0.00632414186000963</v>
      </c>
    </row>
    <row r="1642" spans="1:7">
      <c r="A1642" s="3" t="s">
        <v>1715</v>
      </c>
      <c r="B1642" s="3" t="s">
        <v>1751</v>
      </c>
      <c r="C1642" s="4">
        <v>2.33012956108954e-7</v>
      </c>
      <c r="D1642" s="3">
        <v>-1.3147763046228</v>
      </c>
      <c r="E1642" s="3">
        <v>0.029</v>
      </c>
      <c r="F1642" s="3">
        <v>0.063</v>
      </c>
      <c r="G1642" s="3">
        <v>0.0065008284624837</v>
      </c>
    </row>
    <row r="1643" spans="1:7">
      <c r="A1643" s="3" t="s">
        <v>2049</v>
      </c>
      <c r="B1643" s="3" t="s">
        <v>1751</v>
      </c>
      <c r="C1643" s="4">
        <v>2.35899057865463e-7</v>
      </c>
      <c r="D1643" s="3">
        <v>0.431269690196262</v>
      </c>
      <c r="E1643" s="3">
        <v>0.343</v>
      </c>
      <c r="F1643" s="3">
        <v>0.271</v>
      </c>
      <c r="G1643" s="3">
        <v>0.00658134781538857</v>
      </c>
    </row>
    <row r="1644" spans="1:7">
      <c r="A1644" s="3" t="s">
        <v>2050</v>
      </c>
      <c r="B1644" s="3" t="s">
        <v>1751</v>
      </c>
      <c r="C1644" s="4">
        <v>2.59099360456179e-7</v>
      </c>
      <c r="D1644" s="3">
        <v>0.708523349507636</v>
      </c>
      <c r="E1644" s="3">
        <v>0.159</v>
      </c>
      <c r="F1644" s="3">
        <v>0.106</v>
      </c>
      <c r="G1644" s="3">
        <v>0.00722861305736693</v>
      </c>
    </row>
    <row r="1645" spans="1:7">
      <c r="A1645" s="3" t="s">
        <v>2051</v>
      </c>
      <c r="B1645" s="3" t="s">
        <v>1751</v>
      </c>
      <c r="C1645" s="4">
        <v>2.63908628082908e-7</v>
      </c>
      <c r="D1645" s="3">
        <v>1.43682951299822</v>
      </c>
      <c r="E1645" s="3">
        <v>0.051</v>
      </c>
      <c r="F1645" s="3">
        <v>0.022</v>
      </c>
      <c r="G1645" s="3">
        <v>0.00736278681488505</v>
      </c>
    </row>
    <row r="1646" spans="1:7">
      <c r="A1646" s="3" t="s">
        <v>1476</v>
      </c>
      <c r="B1646" s="3" t="s">
        <v>1751</v>
      </c>
      <c r="C1646" s="4">
        <v>2.66893487068543e-7</v>
      </c>
      <c r="D1646" s="3">
        <v>-0.405003178890594</v>
      </c>
      <c r="E1646" s="3">
        <v>0.388</v>
      </c>
      <c r="F1646" s="3">
        <v>0.447</v>
      </c>
      <c r="G1646" s="3">
        <v>0.00744606139572527</v>
      </c>
    </row>
    <row r="1647" spans="1:7">
      <c r="A1647" s="3" t="s">
        <v>2052</v>
      </c>
      <c r="B1647" s="3" t="s">
        <v>1751</v>
      </c>
      <c r="C1647" s="4">
        <v>2.67687543847506e-7</v>
      </c>
      <c r="D1647" s="3">
        <v>0.48245368415815</v>
      </c>
      <c r="E1647" s="3">
        <v>0.232</v>
      </c>
      <c r="F1647" s="3">
        <v>0.168</v>
      </c>
      <c r="G1647" s="3">
        <v>0.00746821478580156</v>
      </c>
    </row>
    <row r="1648" spans="1:7">
      <c r="A1648" s="3" t="s">
        <v>418</v>
      </c>
      <c r="B1648" s="3" t="s">
        <v>1751</v>
      </c>
      <c r="C1648" s="4">
        <v>2.72957874756739e-7</v>
      </c>
      <c r="D1648" s="3">
        <v>0.373516045299977</v>
      </c>
      <c r="E1648" s="3">
        <v>0.347</v>
      </c>
      <c r="F1648" s="3">
        <v>0.275</v>
      </c>
      <c r="G1648" s="3">
        <v>0.00761525174783826</v>
      </c>
    </row>
    <row r="1649" spans="1:7">
      <c r="A1649" s="3" t="s">
        <v>2053</v>
      </c>
      <c r="B1649" s="3" t="s">
        <v>1751</v>
      </c>
      <c r="C1649" s="4">
        <v>2.73741754966619e-7</v>
      </c>
      <c r="D1649" s="3">
        <v>1.10469109943259</v>
      </c>
      <c r="E1649" s="3">
        <v>0.061</v>
      </c>
      <c r="F1649" s="3">
        <v>0.029</v>
      </c>
      <c r="G1649" s="3">
        <v>0.0076371212218137</v>
      </c>
    </row>
    <row r="1650" spans="1:7">
      <c r="A1650" s="3" t="s">
        <v>2054</v>
      </c>
      <c r="B1650" s="3" t="s">
        <v>1751</v>
      </c>
      <c r="C1650" s="4">
        <v>3.15763755420093e-7</v>
      </c>
      <c r="D1650" s="3">
        <v>0.933662225539468</v>
      </c>
      <c r="E1650" s="3">
        <v>0.065</v>
      </c>
      <c r="F1650" s="3">
        <v>0.032</v>
      </c>
      <c r="G1650" s="3">
        <v>0.00880949301246519</v>
      </c>
    </row>
    <row r="1651" spans="1:7">
      <c r="A1651" s="3" t="s">
        <v>2055</v>
      </c>
      <c r="B1651" s="3" t="s">
        <v>1751</v>
      </c>
      <c r="C1651" s="4">
        <v>3.16280104576283e-7</v>
      </c>
      <c r="D1651" s="3">
        <v>-1.2768389788429</v>
      </c>
      <c r="E1651" s="3">
        <v>0.066</v>
      </c>
      <c r="F1651" s="3">
        <v>0.109</v>
      </c>
      <c r="G1651" s="3">
        <v>0.00882389863757371</v>
      </c>
    </row>
    <row r="1652" spans="1:7">
      <c r="A1652" s="3" t="s">
        <v>1461</v>
      </c>
      <c r="B1652" s="3" t="s">
        <v>1751</v>
      </c>
      <c r="C1652" s="4">
        <v>3.30616529102333e-7</v>
      </c>
      <c r="D1652" s="3">
        <v>2.19006598074743</v>
      </c>
      <c r="E1652" s="3">
        <v>0.021</v>
      </c>
      <c r="F1652" s="3">
        <v>0.004</v>
      </c>
      <c r="G1652" s="3">
        <v>0.00922387054542598</v>
      </c>
    </row>
    <row r="1653" spans="1:7">
      <c r="A1653" s="3" t="s">
        <v>1341</v>
      </c>
      <c r="B1653" s="3" t="s">
        <v>1751</v>
      </c>
      <c r="C1653" s="4">
        <v>3.32718303359173e-7</v>
      </c>
      <c r="D1653" s="3">
        <v>0.330241819009208</v>
      </c>
      <c r="E1653" s="3">
        <v>0.593</v>
      </c>
      <c r="F1653" s="3">
        <v>0.525</v>
      </c>
      <c r="G1653" s="3">
        <v>0.00928250794541757</v>
      </c>
    </row>
    <row r="1654" spans="1:7">
      <c r="A1654" s="3" t="s">
        <v>2056</v>
      </c>
      <c r="B1654" s="3" t="s">
        <v>1751</v>
      </c>
      <c r="C1654" s="4">
        <v>3.57058103540979e-7</v>
      </c>
      <c r="D1654" s="3">
        <v>0.399572329513907</v>
      </c>
      <c r="E1654" s="3">
        <v>0.196</v>
      </c>
      <c r="F1654" s="3">
        <v>0.136</v>
      </c>
      <c r="G1654" s="3">
        <v>0.00996156403068976</v>
      </c>
    </row>
    <row r="1655" spans="1:7">
      <c r="A1655" s="3" t="s">
        <v>1046</v>
      </c>
      <c r="B1655" s="3" t="s">
        <v>1751</v>
      </c>
      <c r="C1655" s="4">
        <v>3.61593859408942e-7</v>
      </c>
      <c r="D1655" s="3">
        <v>0.126452526655354</v>
      </c>
      <c r="E1655" s="3">
        <v>0.928</v>
      </c>
      <c r="F1655" s="3">
        <v>0.893</v>
      </c>
      <c r="G1655" s="3">
        <v>0.0100881070836501</v>
      </c>
    </row>
    <row r="1656" spans="1:7">
      <c r="A1656" s="3" t="s">
        <v>2057</v>
      </c>
      <c r="B1656" s="3" t="s">
        <v>1751</v>
      </c>
      <c r="C1656" s="4">
        <v>3.67833643814285e-7</v>
      </c>
      <c r="D1656" s="3">
        <v>-0.647197269906148</v>
      </c>
      <c r="E1656" s="3">
        <v>0.131</v>
      </c>
      <c r="F1656" s="3">
        <v>0.188</v>
      </c>
      <c r="G1656" s="3">
        <v>0.0102621908287747</v>
      </c>
    </row>
    <row r="1657" spans="1:7">
      <c r="A1657" s="3" t="s">
        <v>2058</v>
      </c>
      <c r="B1657" s="3" t="s">
        <v>1751</v>
      </c>
      <c r="C1657" s="4">
        <v>3.74560370912625e-7</v>
      </c>
      <c r="D1657" s="3">
        <v>-2.81893028224827</v>
      </c>
      <c r="E1657" s="3">
        <v>0.005</v>
      </c>
      <c r="F1657" s="3">
        <v>0.024</v>
      </c>
      <c r="G1657" s="3">
        <v>0.0104498597880913</v>
      </c>
    </row>
    <row r="1658" spans="1:7">
      <c r="A1658" s="3" t="s">
        <v>2059</v>
      </c>
      <c r="B1658" s="3" t="s">
        <v>1751</v>
      </c>
      <c r="C1658" s="4">
        <v>3.97960818163069e-7</v>
      </c>
      <c r="D1658" s="3">
        <v>-0.905543769096485</v>
      </c>
      <c r="E1658" s="3">
        <v>0.102</v>
      </c>
      <c r="F1658" s="3">
        <v>0.152</v>
      </c>
      <c r="G1658" s="3">
        <v>0.0111027088659315</v>
      </c>
    </row>
    <row r="1659" spans="1:7">
      <c r="A1659" s="3" t="s">
        <v>2060</v>
      </c>
      <c r="B1659" s="3" t="s">
        <v>1751</v>
      </c>
      <c r="C1659" s="4">
        <v>4.05792247910643e-7</v>
      </c>
      <c r="D1659" s="3">
        <v>0.562703850861749</v>
      </c>
      <c r="E1659" s="3">
        <v>0.171</v>
      </c>
      <c r="F1659" s="3">
        <v>0.116</v>
      </c>
      <c r="G1659" s="3">
        <v>0.011321197924459</v>
      </c>
    </row>
    <row r="1660" spans="1:7">
      <c r="A1660" s="3" t="s">
        <v>2061</v>
      </c>
      <c r="B1660" s="3" t="s">
        <v>1751</v>
      </c>
      <c r="C1660" s="4">
        <v>4.06794000607087e-7</v>
      </c>
      <c r="D1660" s="3">
        <v>0.404663770755771</v>
      </c>
      <c r="E1660" s="3">
        <v>0.342</v>
      </c>
      <c r="F1660" s="3">
        <v>0.273</v>
      </c>
      <c r="G1660" s="3">
        <v>0.0113491458229371</v>
      </c>
    </row>
    <row r="1661" spans="1:7">
      <c r="A1661" s="3" t="s">
        <v>2062</v>
      </c>
      <c r="B1661" s="3" t="s">
        <v>1751</v>
      </c>
      <c r="C1661" s="4">
        <v>4.16093970077465e-7</v>
      </c>
      <c r="D1661" s="3">
        <v>1.13512819622254</v>
      </c>
      <c r="E1661" s="3">
        <v>0.055</v>
      </c>
      <c r="F1661" s="3">
        <v>0.025</v>
      </c>
      <c r="G1661" s="3">
        <v>0.0116086056711912</v>
      </c>
    </row>
    <row r="1662" spans="1:7">
      <c r="A1662" s="3" t="s">
        <v>2063</v>
      </c>
      <c r="B1662" s="3" t="s">
        <v>1751</v>
      </c>
      <c r="C1662" s="4">
        <v>4.16770495796321e-7</v>
      </c>
      <c r="D1662" s="3">
        <v>0.685500790437557</v>
      </c>
      <c r="E1662" s="3">
        <v>0.121</v>
      </c>
      <c r="F1662" s="3">
        <v>0.075</v>
      </c>
      <c r="G1662" s="3">
        <v>0.0116274800622216</v>
      </c>
    </row>
    <row r="1663" spans="1:7">
      <c r="A1663" s="3" t="s">
        <v>1711</v>
      </c>
      <c r="B1663" s="3" t="s">
        <v>1751</v>
      </c>
      <c r="C1663" s="4">
        <v>4.16845422250833e-7</v>
      </c>
      <c r="D1663" s="3">
        <v>-0.593502982226152</v>
      </c>
      <c r="E1663" s="3">
        <v>0.155</v>
      </c>
      <c r="F1663" s="3">
        <v>0.213</v>
      </c>
      <c r="G1663" s="3">
        <v>0.011629570435376</v>
      </c>
    </row>
    <row r="1664" spans="1:7">
      <c r="A1664" s="3" t="s">
        <v>2064</v>
      </c>
      <c r="B1664" s="3" t="s">
        <v>1751</v>
      </c>
      <c r="C1664" s="4">
        <v>4.29730518506257e-7</v>
      </c>
      <c r="D1664" s="3">
        <v>2.06917173340589</v>
      </c>
      <c r="E1664" s="3">
        <v>0.021</v>
      </c>
      <c r="F1664" s="3">
        <v>0.005</v>
      </c>
      <c r="G1664" s="3">
        <v>0.0119890517358061</v>
      </c>
    </row>
    <row r="1665" spans="1:7">
      <c r="A1665" s="3" t="s">
        <v>1187</v>
      </c>
      <c r="B1665" s="3" t="s">
        <v>1751</v>
      </c>
      <c r="C1665" s="4">
        <v>4.39578065998543e-7</v>
      </c>
      <c r="D1665" s="3">
        <v>-0.488040661051935</v>
      </c>
      <c r="E1665" s="3">
        <v>0.33</v>
      </c>
      <c r="F1665" s="3">
        <v>0.39</v>
      </c>
      <c r="G1665" s="3">
        <v>0.0122637884632934</v>
      </c>
    </row>
    <row r="1666" spans="1:7">
      <c r="A1666" s="3" t="s">
        <v>2065</v>
      </c>
      <c r="B1666" s="3" t="s">
        <v>1751</v>
      </c>
      <c r="C1666" s="4">
        <v>4.40529194044287e-7</v>
      </c>
      <c r="D1666" s="3">
        <v>0.308519404142712</v>
      </c>
      <c r="E1666" s="3">
        <v>0.627</v>
      </c>
      <c r="F1666" s="3">
        <v>0.552</v>
      </c>
      <c r="G1666" s="3">
        <v>0.0122903239846416</v>
      </c>
    </row>
    <row r="1667" spans="1:7">
      <c r="A1667" s="3" t="s">
        <v>2066</v>
      </c>
      <c r="B1667" s="3" t="s">
        <v>1751</v>
      </c>
      <c r="C1667" s="4">
        <v>4.4157265721589e-7</v>
      </c>
      <c r="D1667" s="3">
        <v>0.539877020803409</v>
      </c>
      <c r="E1667" s="3">
        <v>0.183</v>
      </c>
      <c r="F1667" s="3">
        <v>0.126</v>
      </c>
      <c r="G1667" s="3">
        <v>0.0123194355636661</v>
      </c>
    </row>
    <row r="1668" spans="1:7">
      <c r="A1668" s="3" t="s">
        <v>2067</v>
      </c>
      <c r="B1668" s="3" t="s">
        <v>1751</v>
      </c>
      <c r="C1668" s="4">
        <v>4.50593854508772e-7</v>
      </c>
      <c r="D1668" s="3">
        <v>1.13886095366828</v>
      </c>
      <c r="E1668" s="3">
        <v>0.06</v>
      </c>
      <c r="F1668" s="3">
        <v>0.029</v>
      </c>
      <c r="G1668" s="3">
        <v>0.0125711179469402</v>
      </c>
    </row>
    <row r="1669" spans="1:7">
      <c r="A1669" s="3" t="s">
        <v>2068</v>
      </c>
      <c r="B1669" s="3" t="s">
        <v>1751</v>
      </c>
      <c r="C1669" s="4">
        <v>4.53627306530175e-7</v>
      </c>
      <c r="D1669" s="3">
        <v>-0.622516169646053</v>
      </c>
      <c r="E1669" s="3">
        <v>0.169</v>
      </c>
      <c r="F1669" s="3">
        <v>0.227</v>
      </c>
      <c r="G1669" s="3">
        <v>0.0126557482248854</v>
      </c>
    </row>
    <row r="1670" spans="1:7">
      <c r="A1670" s="3" t="s">
        <v>2069</v>
      </c>
      <c r="B1670" s="3" t="s">
        <v>1751</v>
      </c>
      <c r="C1670" s="4">
        <v>4.65641291076812e-7</v>
      </c>
      <c r="D1670" s="3">
        <v>1.66389847264172</v>
      </c>
      <c r="E1670" s="3">
        <v>0.037</v>
      </c>
      <c r="F1670" s="3">
        <v>0.013</v>
      </c>
      <c r="G1670" s="3">
        <v>0.012990926379752</v>
      </c>
    </row>
    <row r="1671" spans="1:7">
      <c r="A1671" s="3" t="s">
        <v>2070</v>
      </c>
      <c r="B1671" s="3" t="s">
        <v>1751</v>
      </c>
      <c r="C1671" s="4">
        <v>4.65929681962472e-7</v>
      </c>
      <c r="D1671" s="3">
        <v>1.01087662502678</v>
      </c>
      <c r="E1671" s="3">
        <v>0.074</v>
      </c>
      <c r="F1671" s="3">
        <v>0.039</v>
      </c>
      <c r="G1671" s="3">
        <v>0.012998972197071</v>
      </c>
    </row>
    <row r="1672" spans="1:7">
      <c r="A1672" s="3" t="s">
        <v>2071</v>
      </c>
      <c r="B1672" s="3" t="s">
        <v>1751</v>
      </c>
      <c r="C1672" s="4">
        <v>4.68912235490285e-7</v>
      </c>
      <c r="D1672" s="3">
        <v>1.11145965314346</v>
      </c>
      <c r="E1672" s="3">
        <v>0.052</v>
      </c>
      <c r="F1672" s="3">
        <v>0.024</v>
      </c>
      <c r="G1672" s="3">
        <v>0.0130821824579435</v>
      </c>
    </row>
    <row r="1673" spans="1:7">
      <c r="A1673" s="3" t="s">
        <v>2072</v>
      </c>
      <c r="B1673" s="3" t="s">
        <v>1751</v>
      </c>
      <c r="C1673" s="4">
        <v>4.71527842218054e-7</v>
      </c>
      <c r="D1673" s="3">
        <v>0.341880717811387</v>
      </c>
      <c r="E1673" s="3">
        <v>0.266</v>
      </c>
      <c r="F1673" s="3">
        <v>0.195</v>
      </c>
      <c r="G1673" s="3">
        <v>0.0131551552700415</v>
      </c>
    </row>
    <row r="1674" spans="1:7">
      <c r="A1674" s="3" t="s">
        <v>1697</v>
      </c>
      <c r="B1674" s="3" t="s">
        <v>1751</v>
      </c>
      <c r="C1674" s="4">
        <v>4.84216832708333e-7</v>
      </c>
      <c r="D1674" s="3">
        <v>2.43352750466247</v>
      </c>
      <c r="E1674" s="3">
        <v>0.018</v>
      </c>
      <c r="F1674" s="3">
        <v>0.003</v>
      </c>
      <c r="G1674" s="3">
        <v>0.0135091654157298</v>
      </c>
    </row>
    <row r="1675" spans="1:7">
      <c r="A1675" s="3" t="s">
        <v>2073</v>
      </c>
      <c r="B1675" s="3" t="s">
        <v>1751</v>
      </c>
      <c r="C1675" s="4">
        <v>5.07250990673308e-7</v>
      </c>
      <c r="D1675" s="3">
        <v>0.427658793364178</v>
      </c>
      <c r="E1675" s="3">
        <v>0.3</v>
      </c>
      <c r="F1675" s="3">
        <v>0.229</v>
      </c>
      <c r="G1675" s="3">
        <v>0.0141517953887946</v>
      </c>
    </row>
    <row r="1676" spans="1:7">
      <c r="A1676" s="3" t="s">
        <v>2074</v>
      </c>
      <c r="B1676" s="3" t="s">
        <v>1751</v>
      </c>
      <c r="C1676" s="4">
        <v>5.2844757774753e-7</v>
      </c>
      <c r="D1676" s="3">
        <v>-2.41351283501573</v>
      </c>
      <c r="E1676" s="3">
        <v>0.006</v>
      </c>
      <c r="F1676" s="3">
        <v>0.027</v>
      </c>
      <c r="G1676" s="3">
        <v>0.0147431589715783</v>
      </c>
    </row>
    <row r="1677" spans="1:7">
      <c r="A1677" s="3" t="s">
        <v>2075</v>
      </c>
      <c r="B1677" s="3" t="s">
        <v>1751</v>
      </c>
      <c r="C1677" s="4">
        <v>5.29112093543797e-7</v>
      </c>
      <c r="D1677" s="3">
        <v>0.324020860458737</v>
      </c>
      <c r="E1677" s="3">
        <v>0.245</v>
      </c>
      <c r="F1677" s="3">
        <v>0.178</v>
      </c>
      <c r="G1677" s="3">
        <v>0.0147616982977784</v>
      </c>
    </row>
    <row r="1678" spans="1:7">
      <c r="A1678" s="3" t="s">
        <v>2076</v>
      </c>
      <c r="B1678" s="3" t="s">
        <v>1751</v>
      </c>
      <c r="C1678" s="4">
        <v>5.2969040826478e-7</v>
      </c>
      <c r="D1678" s="3">
        <v>-1.32315768365022</v>
      </c>
      <c r="E1678" s="3">
        <v>0.014</v>
      </c>
      <c r="F1678" s="3">
        <v>0.04</v>
      </c>
      <c r="G1678" s="3">
        <v>0.0147778327001791</v>
      </c>
    </row>
    <row r="1679" spans="1:7">
      <c r="A1679" s="3" t="s">
        <v>1275</v>
      </c>
      <c r="B1679" s="3" t="s">
        <v>1751</v>
      </c>
      <c r="C1679" s="4">
        <v>5.33153732495441e-7</v>
      </c>
      <c r="D1679" s="3">
        <v>0.937091976921497</v>
      </c>
      <c r="E1679" s="3">
        <v>0.071</v>
      </c>
      <c r="F1679" s="3">
        <v>0.036</v>
      </c>
      <c r="G1679" s="3">
        <v>0.0148744559828903</v>
      </c>
    </row>
    <row r="1680" spans="1:7">
      <c r="A1680" s="3" t="s">
        <v>2077</v>
      </c>
      <c r="B1680" s="3" t="s">
        <v>1751</v>
      </c>
      <c r="C1680" s="4">
        <v>5.38026319565417e-7</v>
      </c>
      <c r="D1680" s="3">
        <v>-1.07037137101696</v>
      </c>
      <c r="E1680" s="3">
        <v>0.031</v>
      </c>
      <c r="F1680" s="3">
        <v>0.065</v>
      </c>
      <c r="G1680" s="3">
        <v>0.0150103962895556</v>
      </c>
    </row>
    <row r="1681" spans="1:7">
      <c r="A1681" s="3" t="s">
        <v>1185</v>
      </c>
      <c r="B1681" s="3" t="s">
        <v>1751</v>
      </c>
      <c r="C1681" s="4">
        <v>5.40144856765681e-7</v>
      </c>
      <c r="D1681" s="3">
        <v>1.91309620148665</v>
      </c>
      <c r="E1681" s="3">
        <v>0.024</v>
      </c>
      <c r="F1681" s="3">
        <v>0.006</v>
      </c>
      <c r="G1681" s="3">
        <v>0.0150695013589057</v>
      </c>
    </row>
    <row r="1682" spans="1:7">
      <c r="A1682" s="3" t="s">
        <v>2078</v>
      </c>
      <c r="B1682" s="3" t="s">
        <v>1751</v>
      </c>
      <c r="C1682" s="4">
        <v>5.40447788908157e-7</v>
      </c>
      <c r="D1682" s="3">
        <v>0.933475118048846</v>
      </c>
      <c r="E1682" s="3">
        <v>0.08</v>
      </c>
      <c r="F1682" s="3">
        <v>0.043</v>
      </c>
      <c r="G1682" s="3">
        <v>0.0150779528627487</v>
      </c>
    </row>
    <row r="1683" spans="1:7">
      <c r="A1683" s="3" t="s">
        <v>2079</v>
      </c>
      <c r="B1683" s="3" t="s">
        <v>1751</v>
      </c>
      <c r="C1683" s="4">
        <v>5.46528955563333e-7</v>
      </c>
      <c r="D1683" s="3">
        <v>0.821055804352395</v>
      </c>
      <c r="E1683" s="3">
        <v>0.096</v>
      </c>
      <c r="F1683" s="3">
        <v>0.056</v>
      </c>
      <c r="G1683" s="3">
        <v>0.0152476113312614</v>
      </c>
    </row>
    <row r="1684" spans="1:7">
      <c r="A1684" s="3" t="s">
        <v>1137</v>
      </c>
      <c r="B1684" s="3" t="s">
        <v>1751</v>
      </c>
      <c r="C1684" s="4">
        <v>5.53782603511766e-7</v>
      </c>
      <c r="D1684" s="3">
        <v>0.40940103438419</v>
      </c>
      <c r="E1684" s="3">
        <v>0.341</v>
      </c>
      <c r="F1684" s="3">
        <v>0.273</v>
      </c>
      <c r="G1684" s="3">
        <v>0.0154499808553748</v>
      </c>
    </row>
    <row r="1685" spans="1:7">
      <c r="A1685" s="3" t="s">
        <v>2080</v>
      </c>
      <c r="B1685" s="3" t="s">
        <v>1751</v>
      </c>
      <c r="C1685" s="4">
        <v>5.56146939468023e-7</v>
      </c>
      <c r="D1685" s="3">
        <v>0.259449997235744</v>
      </c>
      <c r="E1685" s="3">
        <v>0.187</v>
      </c>
      <c r="F1685" s="3">
        <v>0.129</v>
      </c>
      <c r="G1685" s="3">
        <v>0.0155159434642184</v>
      </c>
    </row>
    <row r="1686" spans="1:7">
      <c r="A1686" s="3" t="s">
        <v>176</v>
      </c>
      <c r="B1686" s="3" t="s">
        <v>1751</v>
      </c>
      <c r="C1686" s="4">
        <v>5.90983666836252e-7</v>
      </c>
      <c r="D1686" s="3">
        <v>0.453444664095902</v>
      </c>
      <c r="E1686" s="3">
        <v>0.244</v>
      </c>
      <c r="F1686" s="3">
        <v>0.181</v>
      </c>
      <c r="G1686" s="3">
        <v>0.0164878533210646</v>
      </c>
    </row>
    <row r="1687" spans="1:7">
      <c r="A1687" s="3" t="s">
        <v>2081</v>
      </c>
      <c r="B1687" s="3" t="s">
        <v>1751</v>
      </c>
      <c r="C1687" s="4">
        <v>5.92994439120675e-7</v>
      </c>
      <c r="D1687" s="3">
        <v>1.2435390614063</v>
      </c>
      <c r="E1687" s="3">
        <v>0.061</v>
      </c>
      <c r="F1687" s="3">
        <v>0.03</v>
      </c>
      <c r="G1687" s="3">
        <v>0.0165439518570277</v>
      </c>
    </row>
    <row r="1688" spans="1:7">
      <c r="A1688" s="3" t="s">
        <v>2082</v>
      </c>
      <c r="B1688" s="3" t="s">
        <v>1751</v>
      </c>
      <c r="C1688" s="4">
        <v>5.98775996115115e-7</v>
      </c>
      <c r="D1688" s="3">
        <v>1.79372088081138</v>
      </c>
      <c r="E1688" s="3">
        <v>0.034</v>
      </c>
      <c r="F1688" s="3">
        <v>0.012</v>
      </c>
      <c r="G1688" s="3">
        <v>0.0167052515156156</v>
      </c>
    </row>
    <row r="1689" spans="1:7">
      <c r="A1689" s="3" t="s">
        <v>2083</v>
      </c>
      <c r="B1689" s="3" t="s">
        <v>1751</v>
      </c>
      <c r="C1689" s="4">
        <v>6.07234258250765e-7</v>
      </c>
      <c r="D1689" s="3">
        <v>0.521680641993097</v>
      </c>
      <c r="E1689" s="3">
        <v>0.246</v>
      </c>
      <c r="F1689" s="3">
        <v>0.184</v>
      </c>
      <c r="G1689" s="3">
        <v>0.0169412285709381</v>
      </c>
    </row>
    <row r="1690" spans="1:7">
      <c r="A1690" s="3" t="s">
        <v>1644</v>
      </c>
      <c r="B1690" s="3" t="s">
        <v>1751</v>
      </c>
      <c r="C1690" s="4">
        <v>6.12982501595115e-7</v>
      </c>
      <c r="D1690" s="3">
        <v>-2.81927617631004</v>
      </c>
      <c r="E1690" s="3">
        <v>0.003</v>
      </c>
      <c r="F1690" s="3">
        <v>0.022</v>
      </c>
      <c r="G1690" s="3">
        <v>0.0171015988120021</v>
      </c>
    </row>
    <row r="1691" spans="1:7">
      <c r="A1691" s="3" t="s">
        <v>2084</v>
      </c>
      <c r="B1691" s="3" t="s">
        <v>1751</v>
      </c>
      <c r="C1691" s="4">
        <v>6.14371086807073e-7</v>
      </c>
      <c r="D1691" s="3">
        <v>0.443334765552281</v>
      </c>
      <c r="E1691" s="3">
        <v>0.232</v>
      </c>
      <c r="F1691" s="3">
        <v>0.171</v>
      </c>
      <c r="G1691" s="3">
        <v>0.0171403389508305</v>
      </c>
    </row>
    <row r="1692" spans="1:7">
      <c r="A1692" s="3" t="s">
        <v>2085</v>
      </c>
      <c r="B1692" s="3" t="s">
        <v>1751</v>
      </c>
      <c r="C1692" s="4">
        <v>6.25581081396276e-7</v>
      </c>
      <c r="D1692" s="3">
        <v>-1.25769476348692</v>
      </c>
      <c r="E1692" s="3">
        <v>0.035</v>
      </c>
      <c r="F1692" s="3">
        <v>0.07</v>
      </c>
      <c r="G1692" s="3">
        <v>0.0174530865898747</v>
      </c>
    </row>
    <row r="1693" spans="1:7">
      <c r="A1693" s="3" t="s">
        <v>1481</v>
      </c>
      <c r="B1693" s="3" t="s">
        <v>1751</v>
      </c>
      <c r="C1693" s="4">
        <v>6.49598918588688e-7</v>
      </c>
      <c r="D1693" s="3">
        <v>-1.7631870652267</v>
      </c>
      <c r="E1693" s="3">
        <v>0.01</v>
      </c>
      <c r="F1693" s="3">
        <v>0.034</v>
      </c>
      <c r="G1693" s="3">
        <v>0.0181231602297058</v>
      </c>
    </row>
    <row r="1694" spans="1:7">
      <c r="A1694" s="3" t="s">
        <v>2086</v>
      </c>
      <c r="B1694" s="3" t="s">
        <v>1751</v>
      </c>
      <c r="C1694" s="4">
        <v>6.50307438806015e-7</v>
      </c>
      <c r="D1694" s="3">
        <v>1.43077521753038</v>
      </c>
      <c r="E1694" s="3">
        <v>0.04</v>
      </c>
      <c r="F1694" s="3">
        <v>0.016</v>
      </c>
      <c r="G1694" s="3">
        <v>0.018142927235249</v>
      </c>
    </row>
    <row r="1695" spans="1:7">
      <c r="A1695" s="3" t="s">
        <v>2087</v>
      </c>
      <c r="B1695" s="3" t="s">
        <v>1751</v>
      </c>
      <c r="C1695" s="4">
        <v>6.52032254841782e-7</v>
      </c>
      <c r="D1695" s="3">
        <v>0.782969038270878</v>
      </c>
      <c r="E1695" s="3">
        <v>0.092</v>
      </c>
      <c r="F1695" s="3">
        <v>0.053</v>
      </c>
      <c r="G1695" s="3">
        <v>0.0181910478778309</v>
      </c>
    </row>
    <row r="1696" spans="1:7">
      <c r="A1696" s="3" t="s">
        <v>2088</v>
      </c>
      <c r="B1696" s="3" t="s">
        <v>1751</v>
      </c>
      <c r="C1696" s="4">
        <v>6.53282929195455e-7</v>
      </c>
      <c r="D1696" s="3">
        <v>0.404231498818547</v>
      </c>
      <c r="E1696" s="3">
        <v>0.301</v>
      </c>
      <c r="F1696" s="3">
        <v>0.231</v>
      </c>
      <c r="G1696" s="3">
        <v>0.018225940441624</v>
      </c>
    </row>
    <row r="1697" spans="1:7">
      <c r="A1697" s="3" t="s">
        <v>2089</v>
      </c>
      <c r="B1697" s="3" t="s">
        <v>1751</v>
      </c>
      <c r="C1697" s="4">
        <v>6.60838317656107e-7</v>
      </c>
      <c r="D1697" s="3">
        <v>2.45739389605837</v>
      </c>
      <c r="E1697" s="3">
        <v>0.017</v>
      </c>
      <c r="F1697" s="3">
        <v>0.003</v>
      </c>
      <c r="G1697" s="3">
        <v>0.0184367282242877</v>
      </c>
    </row>
    <row r="1698" spans="1:7">
      <c r="A1698" s="3" t="s">
        <v>2090</v>
      </c>
      <c r="B1698" s="3" t="s">
        <v>1751</v>
      </c>
      <c r="C1698" s="4">
        <v>6.77249318723549e-7</v>
      </c>
      <c r="D1698" s="3">
        <v>1.2440245138742</v>
      </c>
      <c r="E1698" s="3">
        <v>0.034</v>
      </c>
      <c r="F1698" s="3">
        <v>0.012</v>
      </c>
      <c r="G1698" s="3">
        <v>0.0188945787430683</v>
      </c>
    </row>
    <row r="1699" spans="1:7">
      <c r="A1699" s="3" t="s">
        <v>2091</v>
      </c>
      <c r="B1699" s="3" t="s">
        <v>1751</v>
      </c>
      <c r="C1699" s="4">
        <v>6.79782044023513e-7</v>
      </c>
      <c r="D1699" s="3">
        <v>3.64302585314919</v>
      </c>
      <c r="E1699" s="3">
        <v>0.014</v>
      </c>
      <c r="F1699" s="3">
        <v>0.002</v>
      </c>
      <c r="G1699" s="3">
        <v>0.018965239246212</v>
      </c>
    </row>
    <row r="1700" spans="1:7">
      <c r="A1700" s="3" t="s">
        <v>1282</v>
      </c>
      <c r="B1700" s="3" t="s">
        <v>1751</v>
      </c>
      <c r="C1700" s="4">
        <v>7.13395078286271e-7</v>
      </c>
      <c r="D1700" s="3">
        <v>0.229139543760438</v>
      </c>
      <c r="E1700" s="3">
        <v>0.625</v>
      </c>
      <c r="F1700" s="3">
        <v>0.554</v>
      </c>
      <c r="G1700" s="3">
        <v>0.0199030092891087</v>
      </c>
    </row>
    <row r="1701" spans="1:7">
      <c r="A1701" s="3" t="s">
        <v>2092</v>
      </c>
      <c r="B1701" s="3" t="s">
        <v>1751</v>
      </c>
      <c r="C1701" s="4">
        <v>7.30748773368688e-7</v>
      </c>
      <c r="D1701" s="3">
        <v>0.363534994441387</v>
      </c>
      <c r="E1701" s="3">
        <v>0.301</v>
      </c>
      <c r="F1701" s="3">
        <v>0.231</v>
      </c>
      <c r="G1701" s="3">
        <v>0.020387160028213</v>
      </c>
    </row>
    <row r="1702" spans="1:7">
      <c r="A1702" s="3" t="s">
        <v>1473</v>
      </c>
      <c r="B1702" s="3" t="s">
        <v>1751</v>
      </c>
      <c r="C1702" s="4">
        <v>7.40060702533263e-7</v>
      </c>
      <c r="D1702" s="3">
        <v>-0.488129818110597</v>
      </c>
      <c r="E1702" s="3">
        <v>0.146</v>
      </c>
      <c r="F1702" s="3">
        <v>0.201</v>
      </c>
      <c r="G1702" s="3">
        <v>0.0206469535399755</v>
      </c>
    </row>
    <row r="1703" spans="1:7">
      <c r="A1703" s="3" t="s">
        <v>2093</v>
      </c>
      <c r="B1703" s="3" t="s">
        <v>1751</v>
      </c>
      <c r="C1703" s="4">
        <v>7.46715398423369e-7</v>
      </c>
      <c r="D1703" s="3">
        <v>0.297571371463634</v>
      </c>
      <c r="E1703" s="3">
        <v>0.265</v>
      </c>
      <c r="F1703" s="3">
        <v>0.196</v>
      </c>
      <c r="G1703" s="3">
        <v>0.0208326129006136</v>
      </c>
    </row>
    <row r="1704" spans="1:7">
      <c r="A1704" s="3" t="s">
        <v>2094</v>
      </c>
      <c r="B1704" s="3" t="s">
        <v>1751</v>
      </c>
      <c r="C1704" s="4">
        <v>7.69152353076706e-7</v>
      </c>
      <c r="D1704" s="3">
        <v>0.913810468058902</v>
      </c>
      <c r="E1704" s="3">
        <v>0.077</v>
      </c>
      <c r="F1704" s="3">
        <v>0.042</v>
      </c>
      <c r="G1704" s="3">
        <v>0.021458581498487</v>
      </c>
    </row>
    <row r="1705" spans="1:7">
      <c r="A1705" s="3" t="s">
        <v>2095</v>
      </c>
      <c r="B1705" s="3" t="s">
        <v>1751</v>
      </c>
      <c r="C1705" s="4">
        <v>7.85193052203872e-7</v>
      </c>
      <c r="D1705" s="3">
        <v>-2.54082480683216</v>
      </c>
      <c r="E1705" s="3">
        <v>0.001</v>
      </c>
      <c r="F1705" s="3">
        <v>0.016</v>
      </c>
      <c r="G1705" s="3">
        <v>0.0219061009634358</v>
      </c>
    </row>
    <row r="1706" spans="1:7">
      <c r="A1706" s="3" t="s">
        <v>2096</v>
      </c>
      <c r="B1706" s="3" t="s">
        <v>1751</v>
      </c>
      <c r="C1706" s="4">
        <v>7.88094266313863e-7</v>
      </c>
      <c r="D1706" s="3">
        <v>-0.910198764797526</v>
      </c>
      <c r="E1706" s="3">
        <v>0.052</v>
      </c>
      <c r="F1706" s="3">
        <v>0.092</v>
      </c>
      <c r="G1706" s="3">
        <v>0.0219870419358905</v>
      </c>
    </row>
    <row r="1707" spans="1:7">
      <c r="A1707" s="3" t="s">
        <v>1270</v>
      </c>
      <c r="B1707" s="3" t="s">
        <v>1751</v>
      </c>
      <c r="C1707" s="4">
        <v>7.95558947178603e-7</v>
      </c>
      <c r="D1707" s="3">
        <v>0.847295813170278</v>
      </c>
      <c r="E1707" s="3">
        <v>0.051</v>
      </c>
      <c r="F1707" s="3">
        <v>0.023</v>
      </c>
      <c r="G1707" s="3">
        <v>0.0221952990673358</v>
      </c>
    </row>
    <row r="1708" spans="1:7">
      <c r="A1708" s="3" t="s">
        <v>2097</v>
      </c>
      <c r="B1708" s="3" t="s">
        <v>1751</v>
      </c>
      <c r="C1708" s="4">
        <v>7.97325797779153e-7</v>
      </c>
      <c r="D1708" s="3">
        <v>0.395331640831034</v>
      </c>
      <c r="E1708" s="3">
        <v>0.245</v>
      </c>
      <c r="F1708" s="3">
        <v>0.183</v>
      </c>
      <c r="G1708" s="3">
        <v>0.0222445924322406</v>
      </c>
    </row>
    <row r="1709" spans="1:7">
      <c r="A1709" s="3" t="s">
        <v>2098</v>
      </c>
      <c r="B1709" s="3" t="s">
        <v>1751</v>
      </c>
      <c r="C1709" s="4">
        <v>8.24549872650584e-7</v>
      </c>
      <c r="D1709" s="3">
        <v>2.70672719829339</v>
      </c>
      <c r="E1709" s="3">
        <v>0.013</v>
      </c>
      <c r="F1709" s="3">
        <v>0.001</v>
      </c>
      <c r="G1709" s="3">
        <v>0.0230041168970786</v>
      </c>
    </row>
    <row r="1710" spans="1:7">
      <c r="A1710" s="3" t="s">
        <v>2099</v>
      </c>
      <c r="B1710" s="3" t="s">
        <v>1751</v>
      </c>
      <c r="C1710" s="4">
        <v>8.3463511573009e-7</v>
      </c>
      <c r="D1710" s="3">
        <v>0.750160895237254</v>
      </c>
      <c r="E1710" s="3">
        <v>0.103</v>
      </c>
      <c r="F1710" s="3">
        <v>0.062</v>
      </c>
      <c r="G1710" s="3">
        <v>0.0232854850937538</v>
      </c>
    </row>
    <row r="1711" spans="1:7">
      <c r="A1711" s="3" t="s">
        <v>2100</v>
      </c>
      <c r="B1711" s="3" t="s">
        <v>1751</v>
      </c>
      <c r="C1711" s="4">
        <v>8.52437748725769e-7</v>
      </c>
      <c r="D1711" s="3">
        <v>0.491836970289501</v>
      </c>
      <c r="E1711" s="3">
        <v>0.115</v>
      </c>
      <c r="F1711" s="3">
        <v>0.071</v>
      </c>
      <c r="G1711" s="3">
        <v>0.0237821607517002</v>
      </c>
    </row>
    <row r="1712" spans="1:7">
      <c r="A1712" s="3" t="s">
        <v>1640</v>
      </c>
      <c r="B1712" s="3" t="s">
        <v>1751</v>
      </c>
      <c r="C1712" s="4">
        <v>8.6497365621102e-7</v>
      </c>
      <c r="D1712" s="3">
        <v>5.05126204982222</v>
      </c>
      <c r="E1712" s="3">
        <v>0.011</v>
      </c>
      <c r="F1712" s="3">
        <v>0</v>
      </c>
      <c r="G1712" s="3">
        <v>0.0241319000346313</v>
      </c>
    </row>
    <row r="1713" spans="1:7">
      <c r="A1713" s="3" t="s">
        <v>2101</v>
      </c>
      <c r="B1713" s="3" t="s">
        <v>1751</v>
      </c>
      <c r="C1713" s="4">
        <v>8.94096750772915e-7</v>
      </c>
      <c r="D1713" s="3">
        <v>0.594262621469408</v>
      </c>
      <c r="E1713" s="3">
        <v>0.148</v>
      </c>
      <c r="F1713" s="3">
        <v>0.099</v>
      </c>
      <c r="G1713" s="3">
        <v>0.0249444052498136</v>
      </c>
    </row>
    <row r="1714" spans="1:7">
      <c r="A1714" s="3" t="s">
        <v>2102</v>
      </c>
      <c r="B1714" s="3" t="s">
        <v>1751</v>
      </c>
      <c r="C1714" s="4">
        <v>9.37197875170823e-7</v>
      </c>
      <c r="D1714" s="3">
        <v>-1.12166289329768</v>
      </c>
      <c r="E1714" s="3">
        <v>0.05</v>
      </c>
      <c r="F1714" s="3">
        <v>0.088</v>
      </c>
      <c r="G1714" s="3">
        <v>0.0261468835193908</v>
      </c>
    </row>
    <row r="1715" spans="1:7">
      <c r="A1715" s="3" t="s">
        <v>2103</v>
      </c>
      <c r="B1715" s="3" t="s">
        <v>1751</v>
      </c>
      <c r="C1715" s="4">
        <v>9.43493398767372e-7</v>
      </c>
      <c r="D1715" s="3">
        <v>-0.630778281221917</v>
      </c>
      <c r="E1715" s="3">
        <v>0.116</v>
      </c>
      <c r="F1715" s="3">
        <v>0.167</v>
      </c>
      <c r="G1715" s="3">
        <v>0.0263225223322109</v>
      </c>
    </row>
    <row r="1716" spans="1:7">
      <c r="A1716" s="3" t="s">
        <v>2104</v>
      </c>
      <c r="B1716" s="3" t="s">
        <v>1751</v>
      </c>
      <c r="C1716" s="4">
        <v>9.59129243334947e-7</v>
      </c>
      <c r="D1716" s="3">
        <v>0.302851357031887</v>
      </c>
      <c r="E1716" s="3">
        <v>0.355</v>
      </c>
      <c r="F1716" s="3">
        <v>0.278</v>
      </c>
      <c r="G1716" s="3">
        <v>0.0267587467598017</v>
      </c>
    </row>
    <row r="1717" spans="1:7">
      <c r="A1717" s="3" t="s">
        <v>2105</v>
      </c>
      <c r="B1717" s="3" t="s">
        <v>1751</v>
      </c>
      <c r="C1717" s="4">
        <v>9.91710133651556e-7</v>
      </c>
      <c r="D1717" s="3">
        <v>1.88905219979005</v>
      </c>
      <c r="E1717" s="3">
        <v>0.024</v>
      </c>
      <c r="F1717" s="3">
        <v>0.006</v>
      </c>
      <c r="G1717" s="3">
        <v>0.0276677210187447</v>
      </c>
    </row>
    <row r="1718" spans="1:7">
      <c r="A1718" s="3" t="s">
        <v>2106</v>
      </c>
      <c r="B1718" s="3" t="s">
        <v>1751</v>
      </c>
      <c r="C1718" s="4">
        <v>9.95274570141518e-7</v>
      </c>
      <c r="D1718" s="3">
        <v>0.46248059124833</v>
      </c>
      <c r="E1718" s="3">
        <v>0.165</v>
      </c>
      <c r="F1718" s="3">
        <v>0.113</v>
      </c>
      <c r="G1718" s="3">
        <v>0.0277671652323782</v>
      </c>
    </row>
    <row r="1719" spans="1:7">
      <c r="A1719" s="3" t="s">
        <v>2107</v>
      </c>
      <c r="B1719" s="3" t="s">
        <v>1751</v>
      </c>
      <c r="C1719" s="4">
        <v>9.96857307985612e-7</v>
      </c>
      <c r="D1719" s="3">
        <v>-0.730540332016377</v>
      </c>
      <c r="E1719" s="3">
        <v>0.18</v>
      </c>
      <c r="F1719" s="3">
        <v>0.233</v>
      </c>
      <c r="G1719" s="3">
        <v>0.0278113220354906</v>
      </c>
    </row>
    <row r="1720" spans="1:7">
      <c r="A1720" s="3" t="s">
        <v>2108</v>
      </c>
      <c r="B1720" s="3" t="s">
        <v>1751</v>
      </c>
      <c r="C1720" s="4">
        <v>1.01792680211941e-6</v>
      </c>
      <c r="D1720" s="3">
        <v>0.5603024229529</v>
      </c>
      <c r="E1720" s="3">
        <v>0.149</v>
      </c>
      <c r="F1720" s="3">
        <v>0.099</v>
      </c>
      <c r="G1720" s="3">
        <v>0.0283991398523293</v>
      </c>
    </row>
    <row r="1721" spans="1:7">
      <c r="A1721" s="3" t="s">
        <v>2109</v>
      </c>
      <c r="B1721" s="3" t="s">
        <v>1751</v>
      </c>
      <c r="C1721" s="4">
        <v>1.03850759079634e-6</v>
      </c>
      <c r="D1721" s="3">
        <v>0.497861598481805</v>
      </c>
      <c r="E1721" s="3">
        <v>0.258</v>
      </c>
      <c r="F1721" s="3">
        <v>0.199</v>
      </c>
      <c r="G1721" s="3">
        <v>0.0289733232756271</v>
      </c>
    </row>
    <row r="1722" spans="1:7">
      <c r="A1722" s="3" t="s">
        <v>2110</v>
      </c>
      <c r="B1722" s="3" t="s">
        <v>1751</v>
      </c>
      <c r="C1722" s="4">
        <v>1.04760851732004e-6</v>
      </c>
      <c r="D1722" s="3">
        <v>-1.03558970072638</v>
      </c>
      <c r="E1722" s="3">
        <v>0.048</v>
      </c>
      <c r="F1722" s="3">
        <v>0.086</v>
      </c>
      <c r="G1722" s="3">
        <v>0.0292272300247119</v>
      </c>
    </row>
    <row r="1723" spans="1:7">
      <c r="A1723" s="3" t="s">
        <v>2111</v>
      </c>
      <c r="B1723" s="3" t="s">
        <v>1751</v>
      </c>
      <c r="C1723" s="4">
        <v>1.04782937150318e-6</v>
      </c>
      <c r="D1723" s="3">
        <v>-0.923328511435618</v>
      </c>
      <c r="E1723" s="3">
        <v>0.082</v>
      </c>
      <c r="F1723" s="3">
        <v>0.127</v>
      </c>
      <c r="G1723" s="3">
        <v>0.0292333916355671</v>
      </c>
    </row>
    <row r="1724" spans="1:7">
      <c r="A1724" s="3" t="s">
        <v>2112</v>
      </c>
      <c r="B1724" s="3" t="s">
        <v>1751</v>
      </c>
      <c r="C1724" s="4">
        <v>1.06468591097468e-6</v>
      </c>
      <c r="D1724" s="3">
        <v>1.21881785031422</v>
      </c>
      <c r="E1724" s="3">
        <v>0.024</v>
      </c>
      <c r="F1724" s="3">
        <v>0.006</v>
      </c>
      <c r="G1724" s="3">
        <v>0.0297036722302825</v>
      </c>
    </row>
    <row r="1725" spans="1:7">
      <c r="A1725" s="3" t="s">
        <v>2113</v>
      </c>
      <c r="B1725" s="3" t="s">
        <v>1751</v>
      </c>
      <c r="C1725" s="4">
        <v>1.0788415497049e-6</v>
      </c>
      <c r="D1725" s="3">
        <v>1.081727220625</v>
      </c>
      <c r="E1725" s="3">
        <v>0.069</v>
      </c>
      <c r="F1725" s="3">
        <v>0.036</v>
      </c>
      <c r="G1725" s="3">
        <v>0.0300986003952169</v>
      </c>
    </row>
    <row r="1726" spans="1:7">
      <c r="A1726" s="3" t="s">
        <v>2114</v>
      </c>
      <c r="B1726" s="3" t="s">
        <v>1751</v>
      </c>
      <c r="C1726" s="4">
        <v>1.08434029229908e-6</v>
      </c>
      <c r="D1726" s="3">
        <v>0.412625009350701</v>
      </c>
      <c r="E1726" s="3">
        <v>0.176</v>
      </c>
      <c r="F1726" s="3">
        <v>0.121</v>
      </c>
      <c r="G1726" s="3">
        <v>0.0302520098148521</v>
      </c>
    </row>
    <row r="1727" spans="1:7">
      <c r="A1727" s="3" t="s">
        <v>2115</v>
      </c>
      <c r="B1727" s="3" t="s">
        <v>1751</v>
      </c>
      <c r="C1727" s="4">
        <v>1.09634067346545e-6</v>
      </c>
      <c r="D1727" s="3">
        <v>0.328635867338416</v>
      </c>
      <c r="E1727" s="3">
        <v>0.427</v>
      </c>
      <c r="F1727" s="3">
        <v>0.351</v>
      </c>
      <c r="G1727" s="3">
        <v>0.0305868084490125</v>
      </c>
    </row>
    <row r="1728" spans="1:7">
      <c r="A1728" s="3" t="s">
        <v>1034</v>
      </c>
      <c r="B1728" s="3" t="s">
        <v>1751</v>
      </c>
      <c r="C1728" s="4">
        <v>1.1309322690549e-6</v>
      </c>
      <c r="D1728" s="3">
        <v>-0.513087247039161</v>
      </c>
      <c r="E1728" s="3">
        <v>0.152</v>
      </c>
      <c r="F1728" s="3">
        <v>0.208</v>
      </c>
      <c r="G1728" s="3">
        <v>0.0315518793743625</v>
      </c>
    </row>
    <row r="1729" spans="1:7">
      <c r="A1729" s="3" t="s">
        <v>2116</v>
      </c>
      <c r="B1729" s="3" t="s">
        <v>1751</v>
      </c>
      <c r="C1729" s="4">
        <v>1.19564131399735e-6</v>
      </c>
      <c r="D1729" s="3">
        <v>-0.270509951545051</v>
      </c>
      <c r="E1729" s="3">
        <v>0.589</v>
      </c>
      <c r="F1729" s="3">
        <v>0.623</v>
      </c>
      <c r="G1729" s="3">
        <v>0.0333571970192121</v>
      </c>
    </row>
    <row r="1730" spans="1:7">
      <c r="A1730" s="3" t="s">
        <v>2117</v>
      </c>
      <c r="B1730" s="3" t="s">
        <v>1751</v>
      </c>
      <c r="C1730" s="4">
        <v>1.22760609896227e-6</v>
      </c>
      <c r="D1730" s="3">
        <v>0.274523791939235</v>
      </c>
      <c r="E1730" s="3">
        <v>0.528</v>
      </c>
      <c r="F1730" s="3">
        <v>0.458</v>
      </c>
      <c r="G1730" s="3">
        <v>0.0342489825549483</v>
      </c>
    </row>
    <row r="1731" spans="1:7">
      <c r="A1731" s="3" t="s">
        <v>2118</v>
      </c>
      <c r="B1731" s="3" t="s">
        <v>1751</v>
      </c>
      <c r="C1731" s="4">
        <v>1.25257898686254e-6</v>
      </c>
      <c r="D1731" s="3">
        <v>0.363992216533817</v>
      </c>
      <c r="E1731" s="3">
        <v>0.279</v>
      </c>
      <c r="F1731" s="3">
        <v>0.213</v>
      </c>
      <c r="G1731" s="3">
        <v>0.034945701154478</v>
      </c>
    </row>
    <row r="1732" spans="1:7">
      <c r="A1732" s="3" t="s">
        <v>2119</v>
      </c>
      <c r="B1732" s="3" t="s">
        <v>1751</v>
      </c>
      <c r="C1732" s="4">
        <v>1.2729508170605e-6</v>
      </c>
      <c r="D1732" s="3">
        <v>0.603419889511023</v>
      </c>
      <c r="E1732" s="3">
        <v>0.156</v>
      </c>
      <c r="F1732" s="3">
        <v>0.106</v>
      </c>
      <c r="G1732" s="3">
        <v>0.0355140548451709</v>
      </c>
    </row>
    <row r="1733" spans="1:7">
      <c r="A1733" s="3" t="s">
        <v>2120</v>
      </c>
      <c r="B1733" s="3" t="s">
        <v>1751</v>
      </c>
      <c r="C1733" s="4">
        <v>1.28541956681353e-6</v>
      </c>
      <c r="D1733" s="3">
        <v>0.632662088373326</v>
      </c>
      <c r="E1733" s="3">
        <v>0.151</v>
      </c>
      <c r="F1733" s="3">
        <v>0.102</v>
      </c>
      <c r="G1733" s="3">
        <v>0.0358619204945308</v>
      </c>
    </row>
    <row r="1734" spans="1:7">
      <c r="A1734" s="3" t="s">
        <v>2121</v>
      </c>
      <c r="B1734" s="3" t="s">
        <v>1751</v>
      </c>
      <c r="C1734" s="4">
        <v>1.28731097162871e-6</v>
      </c>
      <c r="D1734" s="3">
        <v>0.574998064924301</v>
      </c>
      <c r="E1734" s="3">
        <v>0.119</v>
      </c>
      <c r="F1734" s="3">
        <v>0.076</v>
      </c>
      <c r="G1734" s="3">
        <v>0.0359146887974693</v>
      </c>
    </row>
    <row r="1735" spans="1:7">
      <c r="A1735" s="3" t="s">
        <v>2122</v>
      </c>
      <c r="B1735" s="3" t="s">
        <v>1751</v>
      </c>
      <c r="C1735" s="4">
        <v>1.28984670132436e-6</v>
      </c>
      <c r="D1735" s="3">
        <v>0.912806134702363</v>
      </c>
      <c r="E1735" s="3">
        <v>0.069</v>
      </c>
      <c r="F1735" s="3">
        <v>0.036</v>
      </c>
      <c r="G1735" s="3">
        <v>0.0359854331202484</v>
      </c>
    </row>
    <row r="1736" spans="1:7">
      <c r="A1736" s="3" t="s">
        <v>2123</v>
      </c>
      <c r="B1736" s="3" t="s">
        <v>1751</v>
      </c>
      <c r="C1736" s="4">
        <v>1.32828086620888e-6</v>
      </c>
      <c r="D1736" s="3">
        <v>0.600611963185718</v>
      </c>
      <c r="E1736" s="3">
        <v>0.132</v>
      </c>
      <c r="F1736" s="3">
        <v>0.086</v>
      </c>
      <c r="G1736" s="3">
        <v>0.0370577078863615</v>
      </c>
    </row>
    <row r="1737" spans="1:7">
      <c r="A1737" s="3" t="s">
        <v>2124</v>
      </c>
      <c r="B1737" s="3" t="s">
        <v>1751</v>
      </c>
      <c r="C1737" s="4">
        <v>1.35809079769589e-6</v>
      </c>
      <c r="D1737" s="3">
        <v>0.359884638023058</v>
      </c>
      <c r="E1737" s="3">
        <v>0.289</v>
      </c>
      <c r="F1737" s="3">
        <v>0.224</v>
      </c>
      <c r="G1737" s="3">
        <v>0.0378893751649177</v>
      </c>
    </row>
    <row r="1738" spans="1:7">
      <c r="A1738" s="3" t="s">
        <v>2125</v>
      </c>
      <c r="B1738" s="3" t="s">
        <v>1751</v>
      </c>
      <c r="C1738" s="4">
        <v>1.39756735153982e-6</v>
      </c>
      <c r="D1738" s="3">
        <v>0.338740826618499</v>
      </c>
      <c r="E1738" s="3">
        <v>0.267</v>
      </c>
      <c r="F1738" s="3">
        <v>0.202</v>
      </c>
      <c r="G1738" s="3">
        <v>0.0389907315406095</v>
      </c>
    </row>
    <row r="1739" spans="1:7">
      <c r="A1739" s="3" t="s">
        <v>1606</v>
      </c>
      <c r="B1739" s="3" t="s">
        <v>1751</v>
      </c>
      <c r="C1739" s="4">
        <v>1.44169659814019e-6</v>
      </c>
      <c r="D1739" s="3">
        <v>1.13510261535953</v>
      </c>
      <c r="E1739" s="3">
        <v>0.056</v>
      </c>
      <c r="F1739" s="3">
        <v>0.027</v>
      </c>
      <c r="G1739" s="3">
        <v>0.040221893391513</v>
      </c>
    </row>
    <row r="1740" spans="1:7">
      <c r="A1740" s="3" t="s">
        <v>2126</v>
      </c>
      <c r="B1740" s="3" t="s">
        <v>1751</v>
      </c>
      <c r="C1740" s="4">
        <v>1.50791345082394e-6</v>
      </c>
      <c r="D1740" s="3">
        <v>0.891468053444675</v>
      </c>
      <c r="E1740" s="3">
        <v>0.099</v>
      </c>
      <c r="F1740" s="3">
        <v>0.06</v>
      </c>
      <c r="G1740" s="3">
        <v>0.0420692773645371</v>
      </c>
    </row>
    <row r="1741" spans="1:7">
      <c r="A1741" s="3" t="s">
        <v>2127</v>
      </c>
      <c r="B1741" s="3" t="s">
        <v>1751</v>
      </c>
      <c r="C1741" s="4">
        <v>1.55696574630357e-6</v>
      </c>
      <c r="D1741" s="3">
        <v>0.504940454103081</v>
      </c>
      <c r="E1741" s="3">
        <v>0.212</v>
      </c>
      <c r="F1741" s="3">
        <v>0.155</v>
      </c>
      <c r="G1741" s="3">
        <v>0.0434377873561232</v>
      </c>
    </row>
    <row r="1742" spans="1:7">
      <c r="A1742" s="3" t="s">
        <v>2128</v>
      </c>
      <c r="B1742" s="3" t="s">
        <v>1751</v>
      </c>
      <c r="C1742" s="4">
        <v>1.55900972551503e-6</v>
      </c>
      <c r="D1742" s="3">
        <v>-0.904512468110819</v>
      </c>
      <c r="E1742" s="3">
        <v>0.068</v>
      </c>
      <c r="F1742" s="3">
        <v>0.11</v>
      </c>
      <c r="G1742" s="3">
        <v>0.0434948123321439</v>
      </c>
    </row>
    <row r="1743" spans="1:7">
      <c r="A1743" s="3" t="s">
        <v>2129</v>
      </c>
      <c r="B1743" s="3" t="s">
        <v>1751</v>
      </c>
      <c r="C1743" s="4">
        <v>1.5666095507598e-6</v>
      </c>
      <c r="D1743" s="3">
        <v>-0.696166717519016</v>
      </c>
      <c r="E1743" s="3">
        <v>0.071</v>
      </c>
      <c r="F1743" s="3">
        <v>0.115</v>
      </c>
      <c r="G1743" s="3">
        <v>0.0437068398566476</v>
      </c>
    </row>
    <row r="1744" spans="1:7">
      <c r="A1744" s="3" t="s">
        <v>1558</v>
      </c>
      <c r="B1744" s="3" t="s">
        <v>1751</v>
      </c>
      <c r="C1744" s="4">
        <v>1.57259117787034e-6</v>
      </c>
      <c r="D1744" s="3">
        <v>-4.47534071622781</v>
      </c>
      <c r="E1744" s="3">
        <v>0.001</v>
      </c>
      <c r="F1744" s="3">
        <v>0.016</v>
      </c>
      <c r="G1744" s="3">
        <v>0.0438737212714048</v>
      </c>
    </row>
    <row r="1745" spans="1:7">
      <c r="A1745" s="3" t="s">
        <v>2130</v>
      </c>
      <c r="B1745" s="3" t="s">
        <v>1751</v>
      </c>
      <c r="C1745" s="4">
        <v>1.58937852041224e-6</v>
      </c>
      <c r="D1745" s="3">
        <v>-0.88993713075959</v>
      </c>
      <c r="E1745" s="3">
        <v>0.069</v>
      </c>
      <c r="F1745" s="3">
        <v>0.111</v>
      </c>
      <c r="G1745" s="3">
        <v>0.0443420713409812</v>
      </c>
    </row>
    <row r="1746" spans="1:7">
      <c r="A1746" s="3" t="s">
        <v>2131</v>
      </c>
      <c r="B1746" s="3" t="s">
        <v>1751</v>
      </c>
      <c r="C1746" s="4">
        <v>1.6060766646728e-6</v>
      </c>
      <c r="D1746" s="3">
        <v>-1.90621819525017</v>
      </c>
      <c r="E1746" s="3">
        <v>0.012</v>
      </c>
      <c r="F1746" s="3">
        <v>0.036</v>
      </c>
      <c r="G1746" s="3">
        <v>0.0448079328677063</v>
      </c>
    </row>
    <row r="1747" spans="1:7">
      <c r="A1747" s="3" t="s">
        <v>2132</v>
      </c>
      <c r="B1747" s="3" t="s">
        <v>1751</v>
      </c>
      <c r="C1747" s="4">
        <v>1.63249249792543e-6</v>
      </c>
      <c r="D1747" s="3">
        <v>-2.59324544250826</v>
      </c>
      <c r="E1747" s="3">
        <v>0.008</v>
      </c>
      <c r="F1747" s="3">
        <v>0.029</v>
      </c>
      <c r="G1747" s="3">
        <v>0.0455449081996216</v>
      </c>
    </row>
    <row r="1748" spans="1:7">
      <c r="A1748" s="3" t="s">
        <v>2133</v>
      </c>
      <c r="B1748" s="3" t="s">
        <v>1751</v>
      </c>
      <c r="C1748" s="4">
        <v>1.65674198323446e-6</v>
      </c>
      <c r="D1748" s="3">
        <v>-0.348914701258575</v>
      </c>
      <c r="E1748" s="3">
        <v>0.413</v>
      </c>
      <c r="F1748" s="3">
        <v>0.471</v>
      </c>
      <c r="G1748" s="3">
        <v>0.0462214445902583</v>
      </c>
    </row>
    <row r="1749" spans="1:7">
      <c r="A1749" s="3" t="s">
        <v>2134</v>
      </c>
      <c r="B1749" s="3" t="s">
        <v>1751</v>
      </c>
      <c r="C1749" s="4">
        <v>1.68272388912821e-6</v>
      </c>
      <c r="D1749" s="3">
        <v>-1.39970109841342</v>
      </c>
      <c r="E1749" s="3">
        <v>0.017</v>
      </c>
      <c r="F1749" s="3">
        <v>0.044</v>
      </c>
      <c r="G1749" s="3">
        <v>0.0469463137827879</v>
      </c>
    </row>
    <row r="1750" spans="1:7">
      <c r="A1750" s="3" t="s">
        <v>2135</v>
      </c>
      <c r="B1750" s="3" t="s">
        <v>1751</v>
      </c>
      <c r="C1750" s="4">
        <v>1.68885242860853e-6</v>
      </c>
      <c r="D1750" s="3">
        <v>0.287194178658772</v>
      </c>
      <c r="E1750" s="3">
        <v>0.532</v>
      </c>
      <c r="F1750" s="3">
        <v>0.46</v>
      </c>
      <c r="G1750" s="3">
        <v>0.0471172939057495</v>
      </c>
    </row>
    <row r="1751" spans="1:7">
      <c r="A1751" s="3" t="s">
        <v>2136</v>
      </c>
      <c r="B1751" s="3" t="s">
        <v>1751</v>
      </c>
      <c r="C1751" s="4">
        <v>1.71804964323583e-6</v>
      </c>
      <c r="D1751" s="3">
        <v>0.335066212074008</v>
      </c>
      <c r="E1751" s="3">
        <v>0.354</v>
      </c>
      <c r="F1751" s="3">
        <v>0.28</v>
      </c>
      <c r="G1751" s="3">
        <v>0.0479318669966364</v>
      </c>
    </row>
    <row r="1752" spans="1:7">
      <c r="A1752" s="3" t="s">
        <v>1508</v>
      </c>
      <c r="B1752" s="3" t="s">
        <v>1751</v>
      </c>
      <c r="C1752" s="4">
        <v>1.74231006526008e-6</v>
      </c>
      <c r="D1752" s="3">
        <v>2.54096620991979</v>
      </c>
      <c r="E1752" s="3">
        <v>0.015</v>
      </c>
      <c r="F1752" s="3">
        <v>0.002</v>
      </c>
      <c r="G1752" s="3">
        <v>0.0486087085106909</v>
      </c>
    </row>
    <row r="1753" spans="1:7">
      <c r="A1753" s="3" t="s">
        <v>2137</v>
      </c>
      <c r="B1753" s="3" t="s">
        <v>1751</v>
      </c>
      <c r="C1753" s="4">
        <v>1.78828270355487e-6</v>
      </c>
      <c r="D1753" s="3">
        <v>2.54038273080538</v>
      </c>
      <c r="E1753" s="3">
        <v>0.017</v>
      </c>
      <c r="F1753" s="3">
        <v>0.003</v>
      </c>
      <c r="G1753" s="3">
        <v>0.0498912991464774</v>
      </c>
    </row>
    <row r="1754" spans="1:7">
      <c r="A1754" s="3" t="s">
        <v>1669</v>
      </c>
      <c r="B1754" s="3" t="s">
        <v>1751</v>
      </c>
      <c r="C1754" s="4">
        <v>1.7900006330917e-6</v>
      </c>
      <c r="D1754" s="3">
        <v>-3.24427331080315</v>
      </c>
      <c r="E1754" s="3">
        <v>0.003</v>
      </c>
      <c r="F1754" s="3">
        <v>0.019</v>
      </c>
      <c r="G1754" s="3">
        <v>0.0499392276626255</v>
      </c>
    </row>
    <row r="1755" spans="1:7">
      <c r="A1755" s="3" t="s">
        <v>959</v>
      </c>
      <c r="B1755" s="3" t="s">
        <v>2138</v>
      </c>
      <c r="C1755" s="4">
        <v>8.49129551756236e-93</v>
      </c>
      <c r="D1755" s="3">
        <v>4.77606212840218</v>
      </c>
      <c r="E1755" s="3">
        <v>0.365</v>
      </c>
      <c r="F1755" s="3">
        <v>0.048</v>
      </c>
      <c r="G1755" s="4">
        <v>2.36898653644472e-88</v>
      </c>
    </row>
    <row r="1756" spans="1:7">
      <c r="A1756" s="3" t="s">
        <v>965</v>
      </c>
      <c r="B1756" s="3" t="s">
        <v>2138</v>
      </c>
      <c r="C1756" s="4">
        <v>2.62435495858369e-86</v>
      </c>
      <c r="D1756" s="3">
        <v>-1.08027967515955</v>
      </c>
      <c r="E1756" s="3">
        <v>0.962</v>
      </c>
      <c r="F1756" s="3">
        <v>0.992</v>
      </c>
      <c r="G1756" s="4">
        <v>7.32168789895264e-82</v>
      </c>
    </row>
    <row r="1757" spans="1:7">
      <c r="A1757" s="3" t="s">
        <v>949</v>
      </c>
      <c r="B1757" s="3" t="s">
        <v>2138</v>
      </c>
      <c r="C1757" s="4">
        <v>3.9069267160233e-75</v>
      </c>
      <c r="D1757" s="3">
        <v>1.16463101884052</v>
      </c>
      <c r="E1757" s="3">
        <v>0.97</v>
      </c>
      <c r="F1757" s="3">
        <v>0.695</v>
      </c>
      <c r="G1757" s="4">
        <v>1.08999348450334e-70</v>
      </c>
    </row>
    <row r="1758" spans="1:7">
      <c r="A1758" s="3" t="s">
        <v>984</v>
      </c>
      <c r="B1758" s="3" t="s">
        <v>2138</v>
      </c>
      <c r="C1758" s="4">
        <v>5.37533834523448e-66</v>
      </c>
      <c r="D1758" s="3">
        <v>-0.795736332897063</v>
      </c>
      <c r="E1758" s="3">
        <v>0.97</v>
      </c>
      <c r="F1758" s="3">
        <v>0.993</v>
      </c>
      <c r="G1758" s="4">
        <v>1.49966564493697e-61</v>
      </c>
    </row>
    <row r="1759" spans="1:7">
      <c r="A1759" s="3" t="s">
        <v>975</v>
      </c>
      <c r="B1759" s="3" t="s">
        <v>2138</v>
      </c>
      <c r="C1759" s="4">
        <v>3.4539065769627e-65</v>
      </c>
      <c r="D1759" s="3">
        <v>-0.726294982062718</v>
      </c>
      <c r="E1759" s="3">
        <v>0.994</v>
      </c>
      <c r="F1759" s="3">
        <v>0.997</v>
      </c>
      <c r="G1759" s="4">
        <v>9.63605395906825e-61</v>
      </c>
    </row>
    <row r="1760" spans="1:7">
      <c r="A1760" s="3" t="s">
        <v>981</v>
      </c>
      <c r="B1760" s="3" t="s">
        <v>2138</v>
      </c>
      <c r="C1760" s="4">
        <v>1.84376511948908e-61</v>
      </c>
      <c r="D1760" s="3">
        <v>-1.4886564980805</v>
      </c>
      <c r="E1760" s="3">
        <v>0.561</v>
      </c>
      <c r="F1760" s="3">
        <v>0.82</v>
      </c>
      <c r="G1760" s="4">
        <v>5.14392030686259e-57</v>
      </c>
    </row>
    <row r="1761" spans="1:7">
      <c r="A1761" s="3" t="s">
        <v>945</v>
      </c>
      <c r="B1761" s="3" t="s">
        <v>2138</v>
      </c>
      <c r="C1761" s="4">
        <v>2.04488950247018e-57</v>
      </c>
      <c r="D1761" s="3">
        <v>-1.05046124565241</v>
      </c>
      <c r="E1761" s="3">
        <v>0.778</v>
      </c>
      <c r="F1761" s="3">
        <v>0.91</v>
      </c>
      <c r="G1761" s="4">
        <v>5.70503722294154e-53</v>
      </c>
    </row>
    <row r="1762" spans="1:7">
      <c r="A1762" s="3" t="s">
        <v>948</v>
      </c>
      <c r="B1762" s="3" t="s">
        <v>2138</v>
      </c>
      <c r="C1762" s="4">
        <v>4.00256400865631e-53</v>
      </c>
      <c r="D1762" s="3">
        <v>-1.13561391825334</v>
      </c>
      <c r="E1762" s="3">
        <v>0.833</v>
      </c>
      <c r="F1762" s="3">
        <v>0.951</v>
      </c>
      <c r="G1762" s="4">
        <v>1.11667533277502e-48</v>
      </c>
    </row>
    <row r="1763" spans="1:7">
      <c r="A1763" s="3" t="s">
        <v>944</v>
      </c>
      <c r="B1763" s="3" t="s">
        <v>2138</v>
      </c>
      <c r="C1763" s="4">
        <v>1.7392732792187e-51</v>
      </c>
      <c r="D1763" s="3">
        <v>-0.860755705568577</v>
      </c>
      <c r="E1763" s="3">
        <v>0.888</v>
      </c>
      <c r="F1763" s="3">
        <v>0.958</v>
      </c>
      <c r="G1763" s="4">
        <v>4.85239852169226e-47</v>
      </c>
    </row>
    <row r="1764" spans="1:7">
      <c r="A1764" s="3" t="s">
        <v>952</v>
      </c>
      <c r="B1764" s="3" t="s">
        <v>2138</v>
      </c>
      <c r="C1764" s="4">
        <v>4.21673475665773e-51</v>
      </c>
      <c r="D1764" s="3">
        <v>-0.808091568960265</v>
      </c>
      <c r="E1764" s="3">
        <v>0.914</v>
      </c>
      <c r="F1764" s="3">
        <v>0.957</v>
      </c>
      <c r="G1764" s="4">
        <v>1.17642682975994e-46</v>
      </c>
    </row>
    <row r="1765" spans="1:7">
      <c r="A1765" s="3" t="s">
        <v>1070</v>
      </c>
      <c r="B1765" s="3" t="s">
        <v>2138</v>
      </c>
      <c r="C1765" s="4">
        <v>8.12572435077805e-51</v>
      </c>
      <c r="D1765" s="3">
        <v>1.53870795672136</v>
      </c>
      <c r="E1765" s="3">
        <v>0.686</v>
      </c>
      <c r="F1765" s="3">
        <v>0.35</v>
      </c>
      <c r="G1765" s="4">
        <v>2.26699583662357e-46</v>
      </c>
    </row>
    <row r="1766" spans="1:7">
      <c r="A1766" s="3" t="s">
        <v>1784</v>
      </c>
      <c r="B1766" s="3" t="s">
        <v>2138</v>
      </c>
      <c r="C1766" s="4">
        <v>1.29448211451088e-44</v>
      </c>
      <c r="D1766" s="3">
        <v>1.35117441051294</v>
      </c>
      <c r="E1766" s="3">
        <v>0.515</v>
      </c>
      <c r="F1766" s="3">
        <v>0.197</v>
      </c>
      <c r="G1766" s="4">
        <v>3.61147565127389e-40</v>
      </c>
    </row>
    <row r="1767" spans="1:7">
      <c r="A1767" s="3" t="s">
        <v>1209</v>
      </c>
      <c r="B1767" s="3" t="s">
        <v>2138</v>
      </c>
      <c r="C1767" s="4">
        <v>4.3821451938513e-41</v>
      </c>
      <c r="D1767" s="3">
        <v>2.1313331737033</v>
      </c>
      <c r="E1767" s="3">
        <v>0.363</v>
      </c>
      <c r="F1767" s="3">
        <v>0.12</v>
      </c>
      <c r="G1767" s="4">
        <v>1.22257468763257e-36</v>
      </c>
    </row>
    <row r="1768" spans="1:7">
      <c r="A1768" s="3" t="s">
        <v>967</v>
      </c>
      <c r="B1768" s="3" t="s">
        <v>2138</v>
      </c>
      <c r="C1768" s="4">
        <v>5.49920358170121e-41</v>
      </c>
      <c r="D1768" s="3">
        <v>-0.614378172463981</v>
      </c>
      <c r="E1768" s="3">
        <v>0.956</v>
      </c>
      <c r="F1768" s="3">
        <v>0.981</v>
      </c>
      <c r="G1768" s="4">
        <v>1.53422280725882e-36</v>
      </c>
    </row>
    <row r="1769" spans="1:7">
      <c r="A1769" s="3" t="s">
        <v>947</v>
      </c>
      <c r="B1769" s="3" t="s">
        <v>2138</v>
      </c>
      <c r="C1769" s="4">
        <v>1.28040289766319e-39</v>
      </c>
      <c r="D1769" s="3">
        <v>-0.714957394719355</v>
      </c>
      <c r="E1769" s="3">
        <v>0.899</v>
      </c>
      <c r="F1769" s="3">
        <v>0.944</v>
      </c>
      <c r="G1769" s="4">
        <v>3.57219604419054e-35</v>
      </c>
    </row>
    <row r="1770" spans="1:7">
      <c r="A1770" s="3" t="s">
        <v>1224</v>
      </c>
      <c r="B1770" s="3" t="s">
        <v>2138</v>
      </c>
      <c r="C1770" s="4">
        <v>1.5064674090368e-39</v>
      </c>
      <c r="D1770" s="3">
        <v>2.31691273857239</v>
      </c>
      <c r="E1770" s="3">
        <v>0.361</v>
      </c>
      <c r="F1770" s="3">
        <v>0.122</v>
      </c>
      <c r="G1770" s="4">
        <v>4.20289342447178e-35</v>
      </c>
    </row>
    <row r="1771" spans="1:7">
      <c r="A1771" s="3" t="s">
        <v>1752</v>
      </c>
      <c r="B1771" s="3" t="s">
        <v>2138</v>
      </c>
      <c r="C1771" s="4">
        <v>2.6670821131964e-39</v>
      </c>
      <c r="D1771" s="3">
        <v>2.07167853447574</v>
      </c>
      <c r="E1771" s="3">
        <v>0.293</v>
      </c>
      <c r="F1771" s="3">
        <v>0.079</v>
      </c>
      <c r="G1771" s="4">
        <v>7.44089238760665e-35</v>
      </c>
    </row>
    <row r="1772" spans="1:7">
      <c r="A1772" s="3" t="s">
        <v>987</v>
      </c>
      <c r="B1772" s="3" t="s">
        <v>2138</v>
      </c>
      <c r="C1772" s="4">
        <v>7.41794718466138e-39</v>
      </c>
      <c r="D1772" s="3">
        <v>0.696887379010645</v>
      </c>
      <c r="E1772" s="3">
        <v>1</v>
      </c>
      <c r="F1772" s="3">
        <v>1</v>
      </c>
      <c r="G1772" s="4">
        <v>2.06953308504868e-34</v>
      </c>
    </row>
    <row r="1773" spans="1:7">
      <c r="A1773" s="3" t="s">
        <v>980</v>
      </c>
      <c r="B1773" s="3" t="s">
        <v>2138</v>
      </c>
      <c r="C1773" s="4">
        <v>7.16418367160922e-36</v>
      </c>
      <c r="D1773" s="3">
        <v>3.07373820511619</v>
      </c>
      <c r="E1773" s="3">
        <v>0.27</v>
      </c>
      <c r="F1773" s="3">
        <v>0.077</v>
      </c>
      <c r="G1773" s="4">
        <v>1.99873560254226e-31</v>
      </c>
    </row>
    <row r="1774" spans="1:7">
      <c r="A1774" s="3" t="s">
        <v>2139</v>
      </c>
      <c r="B1774" s="3" t="s">
        <v>2138</v>
      </c>
      <c r="C1774" s="4">
        <v>1.87456028540959e-35</v>
      </c>
      <c r="D1774" s="3">
        <v>-0.629115655914027</v>
      </c>
      <c r="E1774" s="3">
        <v>0.92</v>
      </c>
      <c r="F1774" s="3">
        <v>0.96</v>
      </c>
      <c r="G1774" s="4">
        <v>5.22983574026422e-31</v>
      </c>
    </row>
    <row r="1775" spans="1:7">
      <c r="A1775" s="3" t="s">
        <v>989</v>
      </c>
      <c r="B1775" s="3" t="s">
        <v>2138</v>
      </c>
      <c r="C1775" s="4">
        <v>3.80281707879921e-35</v>
      </c>
      <c r="D1775" s="3">
        <v>-0.951172516970495</v>
      </c>
      <c r="E1775" s="3">
        <v>0.679</v>
      </c>
      <c r="F1775" s="3">
        <v>0.831</v>
      </c>
      <c r="G1775" s="4">
        <v>1.06094793681419e-30</v>
      </c>
    </row>
    <row r="1776" spans="1:7">
      <c r="A1776" s="3" t="s">
        <v>1029</v>
      </c>
      <c r="B1776" s="3" t="s">
        <v>2138</v>
      </c>
      <c r="C1776" s="4">
        <v>2.20790081110735e-34</v>
      </c>
      <c r="D1776" s="3">
        <v>-0.48870148543608</v>
      </c>
      <c r="E1776" s="3">
        <v>0.987</v>
      </c>
      <c r="F1776" s="3">
        <v>0.994</v>
      </c>
      <c r="G1776" s="4">
        <v>6.15982247290839e-30</v>
      </c>
    </row>
    <row r="1777" spans="1:7">
      <c r="A1777" s="3" t="s">
        <v>1191</v>
      </c>
      <c r="B1777" s="3" t="s">
        <v>2138</v>
      </c>
      <c r="C1777" s="4">
        <v>5.29156655452745e-34</v>
      </c>
      <c r="D1777" s="3">
        <v>0.941063050167866</v>
      </c>
      <c r="E1777" s="3">
        <v>0.774</v>
      </c>
      <c r="F1777" s="3">
        <v>0.574</v>
      </c>
      <c r="G1777" s="4">
        <v>1.47629415304761e-29</v>
      </c>
    </row>
    <row r="1778" spans="1:7">
      <c r="A1778" s="3" t="s">
        <v>1043</v>
      </c>
      <c r="B1778" s="3" t="s">
        <v>2138</v>
      </c>
      <c r="C1778" s="4">
        <v>1.05393030708579e-33</v>
      </c>
      <c r="D1778" s="3">
        <v>0.838350705152397</v>
      </c>
      <c r="E1778" s="3">
        <v>0.65</v>
      </c>
      <c r="F1778" s="3">
        <v>0.35</v>
      </c>
      <c r="G1778" s="4">
        <v>2.94036016373865e-29</v>
      </c>
    </row>
    <row r="1779" spans="1:7">
      <c r="A1779" s="3" t="s">
        <v>1512</v>
      </c>
      <c r="B1779" s="3" t="s">
        <v>2138</v>
      </c>
      <c r="C1779" s="4">
        <v>1.55400419917689e-33</v>
      </c>
      <c r="D1779" s="3">
        <v>-0.530775732727829</v>
      </c>
      <c r="E1779" s="3">
        <v>0.977</v>
      </c>
      <c r="F1779" s="3">
        <v>0.988</v>
      </c>
      <c r="G1779" s="4">
        <v>4.33551631528362e-29</v>
      </c>
    </row>
    <row r="1780" spans="1:7">
      <c r="A1780" s="3" t="s">
        <v>964</v>
      </c>
      <c r="B1780" s="3" t="s">
        <v>2138</v>
      </c>
      <c r="C1780" s="4">
        <v>2.80352581445057e-32</v>
      </c>
      <c r="D1780" s="3">
        <v>-0.739105217998293</v>
      </c>
      <c r="E1780" s="3">
        <v>0.759</v>
      </c>
      <c r="F1780" s="3">
        <v>0.884</v>
      </c>
      <c r="G1780" s="4">
        <v>7.82155666973565e-28</v>
      </c>
    </row>
    <row r="1781" spans="1:7">
      <c r="A1781" s="3" t="s">
        <v>951</v>
      </c>
      <c r="B1781" s="3" t="s">
        <v>2138</v>
      </c>
      <c r="C1781" s="4">
        <v>8.44514458252604e-32</v>
      </c>
      <c r="D1781" s="3">
        <v>-0.796525338591522</v>
      </c>
      <c r="E1781" s="3">
        <v>0.658</v>
      </c>
      <c r="F1781" s="3">
        <v>0.825</v>
      </c>
      <c r="G1781" s="4">
        <v>2.35611088707894e-27</v>
      </c>
    </row>
    <row r="1782" spans="1:7">
      <c r="A1782" s="3" t="s">
        <v>953</v>
      </c>
      <c r="B1782" s="3" t="s">
        <v>2138</v>
      </c>
      <c r="C1782" s="4">
        <v>8.76516806507104e-32</v>
      </c>
      <c r="D1782" s="3">
        <v>-0.625171737476</v>
      </c>
      <c r="E1782" s="3">
        <v>0.88</v>
      </c>
      <c r="F1782" s="3">
        <v>0.928</v>
      </c>
      <c r="G1782" s="4">
        <v>2.44539423847417e-27</v>
      </c>
    </row>
    <row r="1783" spans="1:7">
      <c r="A1783" s="3" t="s">
        <v>1297</v>
      </c>
      <c r="B1783" s="3" t="s">
        <v>2138</v>
      </c>
      <c r="C1783" s="4">
        <v>2.85319417918216e-30</v>
      </c>
      <c r="D1783" s="3">
        <v>-1.17661716017459</v>
      </c>
      <c r="E1783" s="3">
        <v>0.477</v>
      </c>
      <c r="F1783" s="3">
        <v>0.711</v>
      </c>
      <c r="G1783" s="4">
        <v>7.96012644050032e-26</v>
      </c>
    </row>
    <row r="1784" spans="1:7">
      <c r="A1784" s="3" t="s">
        <v>1059</v>
      </c>
      <c r="B1784" s="3" t="s">
        <v>2138</v>
      </c>
      <c r="C1784" s="4">
        <v>5.16998178222243e-30</v>
      </c>
      <c r="D1784" s="3">
        <v>-0.464269761112368</v>
      </c>
      <c r="E1784" s="3">
        <v>0.973</v>
      </c>
      <c r="F1784" s="3">
        <v>0.98</v>
      </c>
      <c r="G1784" s="4">
        <v>1.44237321742224e-25</v>
      </c>
    </row>
    <row r="1785" spans="1:7">
      <c r="A1785" s="3" t="s">
        <v>2140</v>
      </c>
      <c r="B1785" s="3" t="s">
        <v>2138</v>
      </c>
      <c r="C1785" s="4">
        <v>6.67390510452125e-30</v>
      </c>
      <c r="D1785" s="3">
        <v>1.04417587083437</v>
      </c>
      <c r="E1785" s="3">
        <v>0.658</v>
      </c>
      <c r="F1785" s="3">
        <v>0.419</v>
      </c>
      <c r="G1785" s="4">
        <v>1.86195278511038e-25</v>
      </c>
    </row>
    <row r="1786" spans="1:7">
      <c r="A1786" s="3" t="s">
        <v>957</v>
      </c>
      <c r="B1786" s="3" t="s">
        <v>2138</v>
      </c>
      <c r="C1786" s="4">
        <v>1.41079219854526e-29</v>
      </c>
      <c r="D1786" s="3">
        <v>-1.34003993397685</v>
      </c>
      <c r="E1786" s="3">
        <v>0.329</v>
      </c>
      <c r="F1786" s="3">
        <v>0.581</v>
      </c>
      <c r="G1786" s="4">
        <v>3.93596915472142e-25</v>
      </c>
    </row>
    <row r="1787" spans="1:7">
      <c r="A1787" s="3" t="s">
        <v>1974</v>
      </c>
      <c r="B1787" s="3" t="s">
        <v>2138</v>
      </c>
      <c r="C1787" s="4">
        <v>5.44713735955411e-29</v>
      </c>
      <c r="D1787" s="3">
        <v>0.615089254190915</v>
      </c>
      <c r="E1787" s="3">
        <v>0.926</v>
      </c>
      <c r="F1787" s="3">
        <v>0.872</v>
      </c>
      <c r="G1787" s="4">
        <v>1.519696851942e-24</v>
      </c>
    </row>
    <row r="1788" spans="1:7">
      <c r="A1788" s="3" t="s">
        <v>1013</v>
      </c>
      <c r="B1788" s="3" t="s">
        <v>2138</v>
      </c>
      <c r="C1788" s="4">
        <v>5.78936234059986e-29</v>
      </c>
      <c r="D1788" s="3">
        <v>-0.605906643597747</v>
      </c>
      <c r="E1788" s="3">
        <v>0.878</v>
      </c>
      <c r="F1788" s="3">
        <v>0.929</v>
      </c>
      <c r="G1788" s="4">
        <v>1.61517419940395e-24</v>
      </c>
    </row>
    <row r="1789" spans="1:7">
      <c r="A1789" s="3" t="s">
        <v>1006</v>
      </c>
      <c r="B1789" s="3" t="s">
        <v>2138</v>
      </c>
      <c r="C1789" s="4">
        <v>6.32014066451108e-29</v>
      </c>
      <c r="D1789" s="3">
        <v>-0.529388051452851</v>
      </c>
      <c r="E1789" s="3">
        <v>0.903</v>
      </c>
      <c r="F1789" s="3">
        <v>0.967</v>
      </c>
      <c r="G1789" s="4">
        <v>1.76325604399195e-24</v>
      </c>
    </row>
    <row r="1790" spans="1:7">
      <c r="A1790" s="3" t="s">
        <v>2141</v>
      </c>
      <c r="B1790" s="3" t="s">
        <v>2138</v>
      </c>
      <c r="C1790" s="4">
        <v>7.72492094823796e-29</v>
      </c>
      <c r="D1790" s="3">
        <v>-0.472904412549502</v>
      </c>
      <c r="E1790" s="3">
        <v>0.954</v>
      </c>
      <c r="F1790" s="3">
        <v>0.975</v>
      </c>
      <c r="G1790" s="4">
        <v>2.15517569534891e-24</v>
      </c>
    </row>
    <row r="1791" spans="1:7">
      <c r="A1791" s="3" t="s">
        <v>1535</v>
      </c>
      <c r="B1791" s="3" t="s">
        <v>2138</v>
      </c>
      <c r="C1791" s="4">
        <v>9.69702819770486e-29</v>
      </c>
      <c r="D1791" s="3">
        <v>2.40403927623107</v>
      </c>
      <c r="E1791" s="3">
        <v>0.152</v>
      </c>
      <c r="F1791" s="3">
        <v>0.028</v>
      </c>
      <c r="G1791" s="4">
        <v>2.70537389687768e-24</v>
      </c>
    </row>
    <row r="1792" spans="1:7">
      <c r="A1792" s="3" t="s">
        <v>1060</v>
      </c>
      <c r="B1792" s="3" t="s">
        <v>2138</v>
      </c>
      <c r="C1792" s="4">
        <v>1.33471712862954e-28</v>
      </c>
      <c r="D1792" s="3">
        <v>-0.459942405348656</v>
      </c>
      <c r="E1792" s="3">
        <v>0.962</v>
      </c>
      <c r="F1792" s="3">
        <v>0.984</v>
      </c>
      <c r="G1792" s="4">
        <v>3.72372731716356e-24</v>
      </c>
    </row>
    <row r="1793" spans="1:7">
      <c r="A1793" s="3" t="s">
        <v>969</v>
      </c>
      <c r="B1793" s="3" t="s">
        <v>2138</v>
      </c>
      <c r="C1793" s="4">
        <v>2.01032583456632e-28</v>
      </c>
      <c r="D1793" s="3">
        <v>-0.481455737100261</v>
      </c>
      <c r="E1793" s="3">
        <v>0.947</v>
      </c>
      <c r="F1793" s="3">
        <v>0.965</v>
      </c>
      <c r="G1793" s="4">
        <v>5.60860804585658e-24</v>
      </c>
    </row>
    <row r="1794" spans="1:7">
      <c r="A1794" s="3" t="s">
        <v>1121</v>
      </c>
      <c r="B1794" s="3" t="s">
        <v>2138</v>
      </c>
      <c r="C1794" s="4">
        <v>2.28423843632379e-28</v>
      </c>
      <c r="D1794" s="3">
        <v>-0.465513043430975</v>
      </c>
      <c r="E1794" s="3">
        <v>0.968</v>
      </c>
      <c r="F1794" s="3">
        <v>0.982</v>
      </c>
      <c r="G1794" s="4">
        <v>6.37279681349974e-24</v>
      </c>
    </row>
    <row r="1795" spans="1:7">
      <c r="A1795" s="3" t="s">
        <v>1462</v>
      </c>
      <c r="B1795" s="3" t="s">
        <v>2138</v>
      </c>
      <c r="C1795" s="4">
        <v>3.86780995526554e-28</v>
      </c>
      <c r="D1795" s="3">
        <v>2.361373229491</v>
      </c>
      <c r="E1795" s="3">
        <v>0.154</v>
      </c>
      <c r="F1795" s="3">
        <v>0.029</v>
      </c>
      <c r="G1795" s="4">
        <v>1.07908029941953e-23</v>
      </c>
    </row>
    <row r="1796" spans="1:7">
      <c r="A1796" s="3" t="s">
        <v>960</v>
      </c>
      <c r="B1796" s="3" t="s">
        <v>2138</v>
      </c>
      <c r="C1796" s="4">
        <v>2.83943410216908e-27</v>
      </c>
      <c r="D1796" s="3">
        <v>-0.745537399766968</v>
      </c>
      <c r="E1796" s="3">
        <v>0.616</v>
      </c>
      <c r="F1796" s="3">
        <v>0.799</v>
      </c>
      <c r="G1796" s="4">
        <v>7.92173720164151e-23</v>
      </c>
    </row>
    <row r="1797" spans="1:7">
      <c r="A1797" s="3" t="s">
        <v>962</v>
      </c>
      <c r="B1797" s="3" t="s">
        <v>2138</v>
      </c>
      <c r="C1797" s="4">
        <v>6.37896371383253e-27</v>
      </c>
      <c r="D1797" s="3">
        <v>-0.682861812736468</v>
      </c>
      <c r="E1797" s="3">
        <v>0.741</v>
      </c>
      <c r="F1797" s="3">
        <v>0.868</v>
      </c>
      <c r="G1797" s="4">
        <v>1.77966708652214e-22</v>
      </c>
    </row>
    <row r="1798" spans="1:7">
      <c r="A1798" s="3" t="s">
        <v>994</v>
      </c>
      <c r="B1798" s="3" t="s">
        <v>2138</v>
      </c>
      <c r="C1798" s="4">
        <v>6.55149588868581e-27</v>
      </c>
      <c r="D1798" s="3">
        <v>-0.654771695209337</v>
      </c>
      <c r="E1798" s="3">
        <v>0.783</v>
      </c>
      <c r="F1798" s="3">
        <v>0.886</v>
      </c>
      <c r="G1798" s="4">
        <v>1.82780183798445e-22</v>
      </c>
    </row>
    <row r="1799" spans="1:7">
      <c r="A1799" s="3" t="s">
        <v>1156</v>
      </c>
      <c r="B1799" s="3" t="s">
        <v>2138</v>
      </c>
      <c r="C1799" s="4">
        <v>2.71824134433409e-26</v>
      </c>
      <c r="D1799" s="3">
        <v>-1.23547040364593</v>
      </c>
      <c r="E1799" s="3">
        <v>0.418</v>
      </c>
      <c r="F1799" s="3">
        <v>0.632</v>
      </c>
      <c r="G1799" s="4">
        <v>7.58362152655768e-22</v>
      </c>
    </row>
    <row r="1800" spans="1:7">
      <c r="A1800" s="3" t="s">
        <v>1828</v>
      </c>
      <c r="B1800" s="3" t="s">
        <v>2138</v>
      </c>
      <c r="C1800" s="4">
        <v>2.85648034524739e-26</v>
      </c>
      <c r="D1800" s="3">
        <v>2.94636863028525</v>
      </c>
      <c r="E1800" s="3">
        <v>0.156</v>
      </c>
      <c r="F1800" s="3">
        <v>0.033</v>
      </c>
      <c r="G1800" s="4">
        <v>7.96929451520568e-22</v>
      </c>
    </row>
    <row r="1801" spans="1:7">
      <c r="A1801" s="3" t="s">
        <v>2142</v>
      </c>
      <c r="B1801" s="3" t="s">
        <v>2138</v>
      </c>
      <c r="C1801" s="4">
        <v>3.26447629830493e-26</v>
      </c>
      <c r="D1801" s="3">
        <v>3.56382403650754</v>
      </c>
      <c r="E1801" s="3">
        <v>0.093</v>
      </c>
      <c r="F1801" s="3">
        <v>0.009</v>
      </c>
      <c r="G1801" s="4">
        <v>9.10756242464091e-22</v>
      </c>
    </row>
    <row r="1802" spans="1:7">
      <c r="A1802" s="3" t="s">
        <v>2143</v>
      </c>
      <c r="B1802" s="3" t="s">
        <v>2138</v>
      </c>
      <c r="C1802" s="4">
        <v>4.6027442473453e-26</v>
      </c>
      <c r="D1802" s="3">
        <v>-0.444586779596222</v>
      </c>
      <c r="E1802" s="3">
        <v>0.956</v>
      </c>
      <c r="F1802" s="3">
        <v>0.977</v>
      </c>
      <c r="G1802" s="4">
        <v>1.28411961756687e-21</v>
      </c>
    </row>
    <row r="1803" spans="1:7">
      <c r="A1803" s="3" t="s">
        <v>963</v>
      </c>
      <c r="B1803" s="3" t="s">
        <v>2138</v>
      </c>
      <c r="C1803" s="4">
        <v>9.19806166330686e-26</v>
      </c>
      <c r="D1803" s="3">
        <v>0.56528502101144</v>
      </c>
      <c r="E1803" s="3">
        <v>0.983</v>
      </c>
      <c r="F1803" s="3">
        <v>0.962</v>
      </c>
      <c r="G1803" s="4">
        <v>2.56616722344598e-21</v>
      </c>
    </row>
    <row r="1804" spans="1:7">
      <c r="A1804" s="3" t="s">
        <v>955</v>
      </c>
      <c r="B1804" s="3" t="s">
        <v>2138</v>
      </c>
      <c r="C1804" s="4">
        <v>9.21857453076486e-26</v>
      </c>
      <c r="D1804" s="3">
        <v>-0.59344373783357</v>
      </c>
      <c r="E1804" s="3">
        <v>0.854</v>
      </c>
      <c r="F1804" s="3">
        <v>0.915</v>
      </c>
      <c r="G1804" s="4">
        <v>2.57189010833809e-21</v>
      </c>
    </row>
    <row r="1805" spans="1:7">
      <c r="A1805" s="3" t="s">
        <v>1174</v>
      </c>
      <c r="B1805" s="3" t="s">
        <v>2138</v>
      </c>
      <c r="C1805" s="4">
        <v>4.1152291096664e-25</v>
      </c>
      <c r="D1805" s="3">
        <v>-0.726774620866453</v>
      </c>
      <c r="E1805" s="3">
        <v>0.643</v>
      </c>
      <c r="F1805" s="3">
        <v>0.824</v>
      </c>
      <c r="G1805" s="4">
        <v>1.14810776930583e-20</v>
      </c>
    </row>
    <row r="1806" spans="1:7">
      <c r="A1806" s="3" t="s">
        <v>1133</v>
      </c>
      <c r="B1806" s="3" t="s">
        <v>2138</v>
      </c>
      <c r="C1806" s="4">
        <v>5.22122427788094e-25</v>
      </c>
      <c r="D1806" s="3">
        <v>0.45192587163146</v>
      </c>
      <c r="E1806" s="3">
        <v>0.989</v>
      </c>
      <c r="F1806" s="3">
        <v>0.974</v>
      </c>
      <c r="G1806" s="4">
        <v>1.456669361286e-20</v>
      </c>
    </row>
    <row r="1807" spans="1:7">
      <c r="A1807" s="3" t="s">
        <v>986</v>
      </c>
      <c r="B1807" s="3" t="s">
        <v>2138</v>
      </c>
      <c r="C1807" s="4">
        <v>1.30092949589291e-24</v>
      </c>
      <c r="D1807" s="3">
        <v>-0.544354115316769</v>
      </c>
      <c r="E1807" s="3">
        <v>0.871</v>
      </c>
      <c r="F1807" s="3">
        <v>0.937</v>
      </c>
      <c r="G1807" s="4">
        <v>3.62946320059163e-20</v>
      </c>
    </row>
    <row r="1808" spans="1:7">
      <c r="A1808" s="3" t="s">
        <v>1659</v>
      </c>
      <c r="B1808" s="3" t="s">
        <v>2138</v>
      </c>
      <c r="C1808" s="4">
        <v>1.41876824023718e-24</v>
      </c>
      <c r="D1808" s="3">
        <v>1.22342011259261</v>
      </c>
      <c r="E1808" s="3">
        <v>0.675</v>
      </c>
      <c r="F1808" s="3">
        <v>0.48</v>
      </c>
      <c r="G1808" s="4">
        <v>3.95822151343772e-20</v>
      </c>
    </row>
    <row r="1809" spans="1:7">
      <c r="A1809" s="3" t="s">
        <v>1323</v>
      </c>
      <c r="B1809" s="3" t="s">
        <v>2138</v>
      </c>
      <c r="C1809" s="4">
        <v>2.13325790325443e-24</v>
      </c>
      <c r="D1809" s="3">
        <v>-1.12066833497509</v>
      </c>
      <c r="E1809" s="3">
        <v>0.342</v>
      </c>
      <c r="F1809" s="3">
        <v>0.576</v>
      </c>
      <c r="G1809" s="4">
        <v>5.95157622428954e-20</v>
      </c>
    </row>
    <row r="1810" spans="1:7">
      <c r="A1810" s="3" t="s">
        <v>2144</v>
      </c>
      <c r="B1810" s="3" t="s">
        <v>2138</v>
      </c>
      <c r="C1810" s="4">
        <v>8.81848286415631e-24</v>
      </c>
      <c r="D1810" s="3">
        <v>-0.523104343203209</v>
      </c>
      <c r="E1810" s="3">
        <v>0.882</v>
      </c>
      <c r="F1810" s="3">
        <v>0.926</v>
      </c>
      <c r="G1810" s="4">
        <v>2.46026853427097e-19</v>
      </c>
    </row>
    <row r="1811" spans="1:7">
      <c r="A1811" s="3" t="s">
        <v>2145</v>
      </c>
      <c r="B1811" s="3" t="s">
        <v>2138</v>
      </c>
      <c r="C1811" s="4">
        <v>1.57650978092752e-23</v>
      </c>
      <c r="D1811" s="3">
        <v>-2.9151183152967</v>
      </c>
      <c r="E1811" s="3">
        <v>0.042</v>
      </c>
      <c r="F1811" s="3">
        <v>0.249</v>
      </c>
      <c r="G1811" s="4">
        <v>4.39830463780968e-19</v>
      </c>
    </row>
    <row r="1812" spans="1:7">
      <c r="A1812" s="3" t="s">
        <v>1090</v>
      </c>
      <c r="B1812" s="3" t="s">
        <v>2138</v>
      </c>
      <c r="C1812" s="4">
        <v>9.32825292429364e-23</v>
      </c>
      <c r="D1812" s="3">
        <v>-0.37681294257109</v>
      </c>
      <c r="E1812" s="3">
        <v>0.985</v>
      </c>
      <c r="F1812" s="3">
        <v>0.993</v>
      </c>
      <c r="G1812" s="4">
        <v>2.60248928334868e-18</v>
      </c>
    </row>
    <row r="1813" spans="1:7">
      <c r="A1813" s="3" t="s">
        <v>1544</v>
      </c>
      <c r="B1813" s="3" t="s">
        <v>2138</v>
      </c>
      <c r="C1813" s="4">
        <v>2.73887488603721e-22</v>
      </c>
      <c r="D1813" s="3">
        <v>-0.387915910053623</v>
      </c>
      <c r="E1813" s="3">
        <v>0.973</v>
      </c>
      <c r="F1813" s="3">
        <v>0.985</v>
      </c>
      <c r="G1813" s="4">
        <v>7.64118704455522e-18</v>
      </c>
    </row>
    <row r="1814" spans="1:7">
      <c r="A1814" s="3" t="s">
        <v>2146</v>
      </c>
      <c r="B1814" s="3" t="s">
        <v>2138</v>
      </c>
      <c r="C1814" s="4">
        <v>3.50052047061757e-22</v>
      </c>
      <c r="D1814" s="3">
        <v>3.9088069038986</v>
      </c>
      <c r="E1814" s="3">
        <v>0.07</v>
      </c>
      <c r="F1814" s="3">
        <v>0.005</v>
      </c>
      <c r="G1814" s="4">
        <v>9.76610206097595e-18</v>
      </c>
    </row>
    <row r="1815" spans="1:7">
      <c r="A1815" s="3" t="s">
        <v>2147</v>
      </c>
      <c r="B1815" s="3" t="s">
        <v>2138</v>
      </c>
      <c r="C1815" s="4">
        <v>3.61210412664291e-22</v>
      </c>
      <c r="D1815" s="3">
        <v>-0.725588475206162</v>
      </c>
      <c r="E1815" s="3">
        <v>0.635</v>
      </c>
      <c r="F1815" s="3">
        <v>0.767</v>
      </c>
      <c r="G1815" s="4">
        <v>1.00774093029211e-17</v>
      </c>
    </row>
    <row r="1816" spans="1:7">
      <c r="A1816" s="3" t="s">
        <v>1376</v>
      </c>
      <c r="B1816" s="3" t="s">
        <v>2138</v>
      </c>
      <c r="C1816" s="4">
        <v>4.84966650908492e-22</v>
      </c>
      <c r="D1816" s="3">
        <v>-1.3029197336399</v>
      </c>
      <c r="E1816" s="3">
        <v>0.215</v>
      </c>
      <c r="F1816" s="3">
        <v>0.446</v>
      </c>
      <c r="G1816" s="4">
        <v>1.3530084593696e-17</v>
      </c>
    </row>
    <row r="1817" spans="1:7">
      <c r="A1817" s="3" t="s">
        <v>954</v>
      </c>
      <c r="B1817" s="3" t="s">
        <v>2138</v>
      </c>
      <c r="C1817" s="4">
        <v>4.89977163971145e-22</v>
      </c>
      <c r="D1817" s="3">
        <v>-0.562764029423771</v>
      </c>
      <c r="E1817" s="3">
        <v>0.895</v>
      </c>
      <c r="F1817" s="3">
        <v>0.945</v>
      </c>
      <c r="G1817" s="4">
        <v>1.3669872897631e-17</v>
      </c>
    </row>
    <row r="1818" spans="1:7">
      <c r="A1818" s="3" t="s">
        <v>1102</v>
      </c>
      <c r="B1818" s="3" t="s">
        <v>2138</v>
      </c>
      <c r="C1818" s="4">
        <v>5.10386107382779e-22</v>
      </c>
      <c r="D1818" s="3">
        <v>-0.929486579770537</v>
      </c>
      <c r="E1818" s="3">
        <v>0.549</v>
      </c>
      <c r="F1818" s="3">
        <v>0.7</v>
      </c>
      <c r="G1818" s="4">
        <v>1.42392620098722e-17</v>
      </c>
    </row>
    <row r="1819" spans="1:7">
      <c r="A1819" s="3" t="s">
        <v>2075</v>
      </c>
      <c r="B1819" s="3" t="s">
        <v>2138</v>
      </c>
      <c r="C1819" s="4">
        <v>7.26417931526847e-22</v>
      </c>
      <c r="D1819" s="3">
        <v>1.83135263633036</v>
      </c>
      <c r="E1819" s="3">
        <v>0.203</v>
      </c>
      <c r="F1819" s="3">
        <v>0.064</v>
      </c>
      <c r="G1819" s="4">
        <v>2.02663338716675e-17</v>
      </c>
    </row>
    <row r="1820" spans="1:7">
      <c r="A1820" s="3" t="s">
        <v>2148</v>
      </c>
      <c r="B1820" s="3" t="s">
        <v>2138</v>
      </c>
      <c r="C1820" s="4">
        <v>8.01907214225513e-22</v>
      </c>
      <c r="D1820" s="3">
        <v>1.24573889246107</v>
      </c>
      <c r="E1820" s="3">
        <v>0.278</v>
      </c>
      <c r="F1820" s="3">
        <v>0.105</v>
      </c>
      <c r="G1820" s="4">
        <v>2.23724093696776e-17</v>
      </c>
    </row>
    <row r="1821" spans="1:7">
      <c r="A1821" s="3" t="s">
        <v>1630</v>
      </c>
      <c r="B1821" s="3" t="s">
        <v>2138</v>
      </c>
      <c r="C1821" s="4">
        <v>1.46733338939862e-21</v>
      </c>
      <c r="D1821" s="3">
        <v>-0.389361219504084</v>
      </c>
      <c r="E1821" s="3">
        <v>0.941</v>
      </c>
      <c r="F1821" s="3">
        <v>0.973</v>
      </c>
      <c r="G1821" s="4">
        <v>4.0937134230832e-17</v>
      </c>
    </row>
    <row r="1822" spans="1:7">
      <c r="A1822" s="3" t="s">
        <v>1761</v>
      </c>
      <c r="B1822" s="3" t="s">
        <v>2138</v>
      </c>
      <c r="C1822" s="4">
        <v>4.10492852689289e-21</v>
      </c>
      <c r="D1822" s="3">
        <v>0.848580418046109</v>
      </c>
      <c r="E1822" s="3">
        <v>0.692</v>
      </c>
      <c r="F1822" s="3">
        <v>0.486</v>
      </c>
      <c r="G1822" s="4">
        <v>1.14523400971785e-16</v>
      </c>
    </row>
    <row r="1823" spans="1:7">
      <c r="A1823" s="3" t="s">
        <v>1965</v>
      </c>
      <c r="B1823" s="3" t="s">
        <v>2138</v>
      </c>
      <c r="C1823" s="4">
        <v>4.74222024900653e-21</v>
      </c>
      <c r="D1823" s="3">
        <v>5.16870926446655</v>
      </c>
      <c r="E1823" s="3">
        <v>0.051</v>
      </c>
      <c r="F1823" s="3">
        <v>0.001</v>
      </c>
      <c r="G1823" s="4">
        <v>1.32303202727033e-16</v>
      </c>
    </row>
    <row r="1824" spans="1:7">
      <c r="A1824" s="3" t="s">
        <v>1020</v>
      </c>
      <c r="B1824" s="3" t="s">
        <v>2138</v>
      </c>
      <c r="C1824" s="4">
        <v>6.26928290391104e-21</v>
      </c>
      <c r="D1824" s="3">
        <v>2.63121106905045</v>
      </c>
      <c r="E1824" s="3">
        <v>0.112</v>
      </c>
      <c r="F1824" s="3">
        <v>0.021</v>
      </c>
      <c r="G1824" s="4">
        <v>1.74906723736214e-16</v>
      </c>
    </row>
    <row r="1825" spans="1:7">
      <c r="A1825" s="3" t="s">
        <v>1179</v>
      </c>
      <c r="B1825" s="3" t="s">
        <v>2138</v>
      </c>
      <c r="C1825" s="4">
        <v>6.28658559123637e-21</v>
      </c>
      <c r="D1825" s="3">
        <v>-1.63854954380191</v>
      </c>
      <c r="E1825" s="3">
        <v>0.319</v>
      </c>
      <c r="F1825" s="3">
        <v>0.521</v>
      </c>
      <c r="G1825" s="4">
        <v>1.75389451409904e-16</v>
      </c>
    </row>
    <row r="1826" spans="1:7">
      <c r="A1826" s="3" t="s">
        <v>1160</v>
      </c>
      <c r="B1826" s="3" t="s">
        <v>2138</v>
      </c>
      <c r="C1826" s="4">
        <v>6.51235846919888e-21</v>
      </c>
      <c r="D1826" s="3">
        <v>1.0456591608748</v>
      </c>
      <c r="E1826" s="3">
        <v>0.53</v>
      </c>
      <c r="F1826" s="3">
        <v>0.341</v>
      </c>
      <c r="G1826" s="4">
        <v>1.8168828893218e-16</v>
      </c>
    </row>
    <row r="1827" spans="1:7">
      <c r="A1827" s="3" t="s">
        <v>985</v>
      </c>
      <c r="B1827" s="3" t="s">
        <v>2138</v>
      </c>
      <c r="C1827" s="4">
        <v>6.87743758294669e-21</v>
      </c>
      <c r="D1827" s="3">
        <v>-0.739226225622177</v>
      </c>
      <c r="E1827" s="3">
        <v>0.637</v>
      </c>
      <c r="F1827" s="3">
        <v>0.791</v>
      </c>
      <c r="G1827" s="4">
        <v>1.9187363112663e-16</v>
      </c>
    </row>
    <row r="1828" spans="1:7">
      <c r="A1828" s="3" t="s">
        <v>974</v>
      </c>
      <c r="B1828" s="3" t="s">
        <v>2138</v>
      </c>
      <c r="C1828" s="4">
        <v>7.73525026925994e-21</v>
      </c>
      <c r="D1828" s="3">
        <v>1.55097164698703</v>
      </c>
      <c r="E1828" s="3">
        <v>0.162</v>
      </c>
      <c r="F1828" s="3">
        <v>0.043</v>
      </c>
      <c r="G1828" s="4">
        <v>2.15805747262083e-16</v>
      </c>
    </row>
    <row r="1829" spans="1:7">
      <c r="A1829" s="3" t="s">
        <v>946</v>
      </c>
      <c r="B1829" s="3" t="s">
        <v>2138</v>
      </c>
      <c r="C1829" s="4">
        <v>7.85276696640298e-21</v>
      </c>
      <c r="D1829" s="3">
        <v>3.51659360903758</v>
      </c>
      <c r="E1829" s="3">
        <v>0.095</v>
      </c>
      <c r="F1829" s="3">
        <v>0.015</v>
      </c>
      <c r="G1829" s="4">
        <v>2.19084345595677e-16</v>
      </c>
    </row>
    <row r="1830" spans="1:7">
      <c r="A1830" s="3" t="s">
        <v>1595</v>
      </c>
      <c r="B1830" s="3" t="s">
        <v>2138</v>
      </c>
      <c r="C1830" s="4">
        <v>1.01833596377748e-20</v>
      </c>
      <c r="D1830" s="3">
        <v>1.27212241648319</v>
      </c>
      <c r="E1830" s="3">
        <v>0.327</v>
      </c>
      <c r="F1830" s="3">
        <v>0.147</v>
      </c>
      <c r="G1830" s="4">
        <v>2.84105550534279e-16</v>
      </c>
    </row>
    <row r="1831" spans="1:7">
      <c r="A1831" s="3" t="s">
        <v>2149</v>
      </c>
      <c r="B1831" s="3" t="s">
        <v>2138</v>
      </c>
      <c r="C1831" s="4">
        <v>1.955428091955e-20</v>
      </c>
      <c r="D1831" s="3">
        <v>0.457858307355809</v>
      </c>
      <c r="E1831" s="3">
        <v>0.916</v>
      </c>
      <c r="F1831" s="3">
        <v>0.873</v>
      </c>
      <c r="G1831" s="4">
        <v>5.45544883374527e-16</v>
      </c>
    </row>
    <row r="1832" spans="1:7">
      <c r="A1832" s="3" t="s">
        <v>1199</v>
      </c>
      <c r="B1832" s="3" t="s">
        <v>2138</v>
      </c>
      <c r="C1832" s="4">
        <v>2.69701794799369e-20</v>
      </c>
      <c r="D1832" s="3">
        <v>-3.19272318376317</v>
      </c>
      <c r="E1832" s="3">
        <v>0.021</v>
      </c>
      <c r="F1832" s="3">
        <v>0.196</v>
      </c>
      <c r="G1832" s="4">
        <v>7.5244103731076e-16</v>
      </c>
    </row>
    <row r="1833" spans="1:7">
      <c r="A1833" s="3" t="s">
        <v>958</v>
      </c>
      <c r="B1833" s="3" t="s">
        <v>2138</v>
      </c>
      <c r="C1833" s="4">
        <v>2.86510345806258e-20</v>
      </c>
      <c r="D1833" s="3">
        <v>-0.666335899779527</v>
      </c>
      <c r="E1833" s="3">
        <v>0.709</v>
      </c>
      <c r="F1833" s="3">
        <v>0.814</v>
      </c>
      <c r="G1833" s="4">
        <v>7.99335213764879e-16</v>
      </c>
    </row>
    <row r="1834" spans="1:7">
      <c r="A1834" s="3" t="s">
        <v>950</v>
      </c>
      <c r="B1834" s="3" t="s">
        <v>2138</v>
      </c>
      <c r="C1834" s="4">
        <v>3.91438817387192e-20</v>
      </c>
      <c r="D1834" s="3">
        <v>-1.26893952028159</v>
      </c>
      <c r="E1834" s="3">
        <v>0.276</v>
      </c>
      <c r="F1834" s="3">
        <v>0.486</v>
      </c>
      <c r="G1834" s="4">
        <v>1.09207515662853e-15</v>
      </c>
    </row>
    <row r="1835" spans="1:7">
      <c r="A1835" s="3" t="s">
        <v>1036</v>
      </c>
      <c r="B1835" s="3" t="s">
        <v>2138</v>
      </c>
      <c r="C1835" s="4">
        <v>4.06586640925555e-20</v>
      </c>
      <c r="D1835" s="3">
        <v>4.71269335981272</v>
      </c>
      <c r="E1835" s="3">
        <v>0.059</v>
      </c>
      <c r="F1835" s="3">
        <v>0.004</v>
      </c>
      <c r="G1835" s="4">
        <v>1.13433606951821e-15</v>
      </c>
    </row>
    <row r="1836" spans="1:7">
      <c r="A1836" s="3" t="s">
        <v>1168</v>
      </c>
      <c r="B1836" s="3" t="s">
        <v>2138</v>
      </c>
      <c r="C1836" s="4">
        <v>4.33864042895363e-20</v>
      </c>
      <c r="D1836" s="3">
        <v>-1.40794964751967</v>
      </c>
      <c r="E1836" s="3">
        <v>0.259</v>
      </c>
      <c r="F1836" s="3">
        <v>0.466</v>
      </c>
      <c r="G1836" s="4">
        <v>1.21043729327377e-15</v>
      </c>
    </row>
    <row r="1837" spans="1:7">
      <c r="A1837" s="3" t="s">
        <v>1444</v>
      </c>
      <c r="B1837" s="3" t="s">
        <v>2138</v>
      </c>
      <c r="C1837" s="4">
        <v>6.9592087331237e-20</v>
      </c>
      <c r="D1837" s="3">
        <v>1.70147773057392</v>
      </c>
      <c r="E1837" s="3">
        <v>0.27</v>
      </c>
      <c r="F1837" s="3">
        <v>0.115</v>
      </c>
      <c r="G1837" s="4">
        <v>1.94154964445418e-15</v>
      </c>
    </row>
    <row r="1838" spans="1:7">
      <c r="A1838" s="3" t="s">
        <v>1193</v>
      </c>
      <c r="B1838" s="3" t="s">
        <v>2138</v>
      </c>
      <c r="C1838" s="4">
        <v>7.38420753994321e-20</v>
      </c>
      <c r="D1838" s="3">
        <v>1.81049424548837</v>
      </c>
      <c r="E1838" s="3">
        <v>0.302</v>
      </c>
      <c r="F1838" s="3">
        <v>0.136</v>
      </c>
      <c r="G1838" s="4">
        <v>2.06012006156876e-15</v>
      </c>
    </row>
    <row r="1839" spans="1:7">
      <c r="A1839" s="3" t="s">
        <v>2150</v>
      </c>
      <c r="B1839" s="3" t="s">
        <v>2138</v>
      </c>
      <c r="C1839" s="4">
        <v>9.41981896289446e-20</v>
      </c>
      <c r="D1839" s="3">
        <v>1.18855820750972</v>
      </c>
      <c r="E1839" s="3">
        <v>0.468</v>
      </c>
      <c r="F1839" s="3">
        <v>0.28</v>
      </c>
      <c r="G1839" s="4">
        <v>2.62803529245793e-15</v>
      </c>
    </row>
    <row r="1840" spans="1:7">
      <c r="A1840" s="3" t="s">
        <v>2151</v>
      </c>
      <c r="B1840" s="3" t="s">
        <v>2138</v>
      </c>
      <c r="C1840" s="4">
        <v>1.42422351290624e-19</v>
      </c>
      <c r="D1840" s="3">
        <v>-0.35561581879771</v>
      </c>
      <c r="E1840" s="3">
        <v>0.958</v>
      </c>
      <c r="F1840" s="3">
        <v>0.98</v>
      </c>
      <c r="G1840" s="4">
        <v>3.97344117865713e-15</v>
      </c>
    </row>
    <row r="1841" spans="1:7">
      <c r="A1841" s="3" t="s">
        <v>2152</v>
      </c>
      <c r="B1841" s="3" t="s">
        <v>2138</v>
      </c>
      <c r="C1841" s="4">
        <v>1.87962585152868e-19</v>
      </c>
      <c r="D1841" s="3">
        <v>-2.75699329527526</v>
      </c>
      <c r="E1841" s="3">
        <v>0.046</v>
      </c>
      <c r="F1841" s="3">
        <v>0.227</v>
      </c>
      <c r="G1841" s="4">
        <v>5.24396816317985e-15</v>
      </c>
    </row>
    <row r="1842" spans="1:7">
      <c r="A1842" s="3" t="s">
        <v>2153</v>
      </c>
      <c r="B1842" s="3" t="s">
        <v>2138</v>
      </c>
      <c r="C1842" s="4">
        <v>3.03318820917042e-19</v>
      </c>
      <c r="D1842" s="3">
        <v>-0.52153064509377</v>
      </c>
      <c r="E1842" s="3">
        <v>0.829</v>
      </c>
      <c r="F1842" s="3">
        <v>0.882</v>
      </c>
      <c r="G1842" s="4">
        <v>8.46229178476455e-15</v>
      </c>
    </row>
    <row r="1843" spans="1:7">
      <c r="A1843" s="3" t="s">
        <v>1346</v>
      </c>
      <c r="B1843" s="3" t="s">
        <v>2138</v>
      </c>
      <c r="C1843" s="4">
        <v>9.56694829565453e-19</v>
      </c>
      <c r="D1843" s="3">
        <v>0.680175684540957</v>
      </c>
      <c r="E1843" s="3">
        <v>0.827</v>
      </c>
      <c r="F1843" s="3">
        <v>0.703</v>
      </c>
      <c r="G1843" s="4">
        <v>2.66908290500466e-14</v>
      </c>
    </row>
    <row r="1844" spans="1:7">
      <c r="A1844" s="3" t="s">
        <v>1035</v>
      </c>
      <c r="B1844" s="3" t="s">
        <v>2138</v>
      </c>
      <c r="C1844" s="4">
        <v>1.3144235895215e-18</v>
      </c>
      <c r="D1844" s="3">
        <v>-0.432971393351034</v>
      </c>
      <c r="E1844" s="3">
        <v>0.884</v>
      </c>
      <c r="F1844" s="3">
        <v>0.94</v>
      </c>
      <c r="G1844" s="4">
        <v>3.66711037240603e-14</v>
      </c>
    </row>
    <row r="1845" spans="1:7">
      <c r="A1845" s="3" t="s">
        <v>516</v>
      </c>
      <c r="B1845" s="3" t="s">
        <v>2138</v>
      </c>
      <c r="C1845" s="4">
        <v>1.79843363944478e-18</v>
      </c>
      <c r="D1845" s="3">
        <v>-0.732929412674562</v>
      </c>
      <c r="E1845" s="3">
        <v>0.515</v>
      </c>
      <c r="F1845" s="3">
        <v>0.689</v>
      </c>
      <c r="G1845" s="4">
        <v>5.01745001068699e-14</v>
      </c>
    </row>
    <row r="1846" spans="1:7">
      <c r="A1846" s="3" t="s">
        <v>1187</v>
      </c>
      <c r="B1846" s="3" t="s">
        <v>2138</v>
      </c>
      <c r="C1846" s="4">
        <v>2.94220575903901e-18</v>
      </c>
      <c r="D1846" s="3">
        <v>-1.02627560639176</v>
      </c>
      <c r="E1846" s="3">
        <v>0.462</v>
      </c>
      <c r="F1846" s="3">
        <v>0.629</v>
      </c>
      <c r="G1846" s="4">
        <v>8.20845984714293e-14</v>
      </c>
    </row>
    <row r="1847" spans="1:7">
      <c r="A1847" s="3" t="s">
        <v>2154</v>
      </c>
      <c r="B1847" s="3" t="s">
        <v>2138</v>
      </c>
      <c r="C1847" s="4">
        <v>4.85741247321124e-18</v>
      </c>
      <c r="D1847" s="3">
        <v>0.947269352754945</v>
      </c>
      <c r="E1847" s="3">
        <v>0.532</v>
      </c>
      <c r="F1847" s="3">
        <v>0.35</v>
      </c>
      <c r="G1847" s="4">
        <v>1.3551695059012e-13</v>
      </c>
    </row>
    <row r="1848" spans="1:7">
      <c r="A1848" s="3" t="s">
        <v>1007</v>
      </c>
      <c r="B1848" s="3" t="s">
        <v>2138</v>
      </c>
      <c r="C1848" s="4">
        <v>6.54421758286204e-18</v>
      </c>
      <c r="D1848" s="3">
        <v>-0.889491719495207</v>
      </c>
      <c r="E1848" s="3">
        <v>0.586</v>
      </c>
      <c r="F1848" s="3">
        <v>0.753</v>
      </c>
      <c r="G1848" s="4">
        <v>1.82577126344268e-13</v>
      </c>
    </row>
    <row r="1849" spans="1:7">
      <c r="A1849" s="3" t="s">
        <v>1767</v>
      </c>
      <c r="B1849" s="3" t="s">
        <v>2138</v>
      </c>
      <c r="C1849" s="4">
        <v>8.1604057886411e-18</v>
      </c>
      <c r="D1849" s="3">
        <v>1.57915885609749</v>
      </c>
      <c r="E1849" s="3">
        <v>0.203</v>
      </c>
      <c r="F1849" s="3">
        <v>0.073</v>
      </c>
      <c r="G1849" s="4">
        <v>2.27667161097298e-13</v>
      </c>
    </row>
    <row r="1850" spans="1:7">
      <c r="A1850" s="3" t="s">
        <v>1208</v>
      </c>
      <c r="B1850" s="3" t="s">
        <v>2138</v>
      </c>
      <c r="C1850" s="4">
        <v>9.79366123024319e-18</v>
      </c>
      <c r="D1850" s="3">
        <v>-0.351203388363519</v>
      </c>
      <c r="E1850" s="3">
        <v>0.973</v>
      </c>
      <c r="F1850" s="3">
        <v>0.978</v>
      </c>
      <c r="G1850" s="4">
        <v>2.73233354662555e-13</v>
      </c>
    </row>
    <row r="1851" spans="1:7">
      <c r="A1851" s="3" t="s">
        <v>1236</v>
      </c>
      <c r="B1851" s="3" t="s">
        <v>2138</v>
      </c>
      <c r="C1851" s="4">
        <v>1.17983035772458e-17</v>
      </c>
      <c r="D1851" s="3">
        <v>-0.833261474723292</v>
      </c>
      <c r="E1851" s="3">
        <v>0.439</v>
      </c>
      <c r="F1851" s="3">
        <v>0.62</v>
      </c>
      <c r="G1851" s="4">
        <v>3.2916087150158e-13</v>
      </c>
    </row>
    <row r="1852" spans="1:7">
      <c r="A1852" s="3" t="s">
        <v>1119</v>
      </c>
      <c r="B1852" s="3" t="s">
        <v>2138</v>
      </c>
      <c r="C1852" s="4">
        <v>1.46038794061393e-17</v>
      </c>
      <c r="D1852" s="3">
        <v>-0.704104088716271</v>
      </c>
      <c r="E1852" s="3">
        <v>0.238</v>
      </c>
      <c r="F1852" s="3">
        <v>0.478</v>
      </c>
      <c r="G1852" s="4">
        <v>4.07433631551881e-13</v>
      </c>
    </row>
    <row r="1853" spans="1:7">
      <c r="A1853" s="3" t="s">
        <v>1929</v>
      </c>
      <c r="B1853" s="3" t="s">
        <v>2138</v>
      </c>
      <c r="C1853" s="4">
        <v>1.52431054526514e-17</v>
      </c>
      <c r="D1853" s="3">
        <v>0.940809997826262</v>
      </c>
      <c r="E1853" s="3">
        <v>0.549</v>
      </c>
      <c r="F1853" s="3">
        <v>0.359</v>
      </c>
      <c r="G1853" s="4">
        <v>4.25267399023522e-13</v>
      </c>
    </row>
    <row r="1854" spans="1:7">
      <c r="A1854" s="3" t="s">
        <v>2155</v>
      </c>
      <c r="B1854" s="3" t="s">
        <v>2138</v>
      </c>
      <c r="C1854" s="4">
        <v>1.88334391300322e-17</v>
      </c>
      <c r="D1854" s="3">
        <v>0.919562535841982</v>
      </c>
      <c r="E1854" s="3">
        <v>0.494</v>
      </c>
      <c r="F1854" s="3">
        <v>0.303</v>
      </c>
      <c r="G1854" s="4">
        <v>5.25434118288768e-13</v>
      </c>
    </row>
    <row r="1855" spans="1:7">
      <c r="A1855" s="3" t="s">
        <v>1027</v>
      </c>
      <c r="B1855" s="3" t="s">
        <v>2138</v>
      </c>
      <c r="C1855" s="4">
        <v>2.75982469940391e-17</v>
      </c>
      <c r="D1855" s="3">
        <v>-0.460346403718142</v>
      </c>
      <c r="E1855" s="3">
        <v>0.85</v>
      </c>
      <c r="F1855" s="3">
        <v>0.926</v>
      </c>
      <c r="G1855" s="4">
        <v>7.69963492886696e-13</v>
      </c>
    </row>
    <row r="1856" spans="1:7">
      <c r="A1856" s="3" t="s">
        <v>1175</v>
      </c>
      <c r="B1856" s="3" t="s">
        <v>2138</v>
      </c>
      <c r="C1856" s="4">
        <v>2.85922969574392e-17</v>
      </c>
      <c r="D1856" s="3">
        <v>6.4236147825495</v>
      </c>
      <c r="E1856" s="3">
        <v>0.042</v>
      </c>
      <c r="F1856" s="3">
        <v>0.001</v>
      </c>
      <c r="G1856" s="4">
        <v>7.97696492815596e-13</v>
      </c>
    </row>
    <row r="1857" spans="1:7">
      <c r="A1857" s="3" t="s">
        <v>1076</v>
      </c>
      <c r="B1857" s="3" t="s">
        <v>2138</v>
      </c>
      <c r="C1857" s="4">
        <v>3.5848749373729e-17</v>
      </c>
      <c r="D1857" s="3">
        <v>4.3866388274152</v>
      </c>
      <c r="E1857" s="3">
        <v>0.046</v>
      </c>
      <c r="F1857" s="3">
        <v>0.002</v>
      </c>
      <c r="G1857" s="4">
        <v>1.00014425877767e-12</v>
      </c>
    </row>
    <row r="1858" spans="1:7">
      <c r="A1858" s="3" t="s">
        <v>1069</v>
      </c>
      <c r="B1858" s="3" t="s">
        <v>2138</v>
      </c>
      <c r="C1858" s="4">
        <v>5.19078210181593e-17</v>
      </c>
      <c r="D1858" s="3">
        <v>-0.366812938992188</v>
      </c>
      <c r="E1858" s="3">
        <v>0.945</v>
      </c>
      <c r="F1858" s="3">
        <v>0.974</v>
      </c>
      <c r="G1858" s="4">
        <v>1.44817629858563e-12</v>
      </c>
    </row>
    <row r="1859" spans="1:7">
      <c r="A1859" s="3" t="s">
        <v>1610</v>
      </c>
      <c r="B1859" s="3" t="s">
        <v>2138</v>
      </c>
      <c r="C1859" s="4">
        <v>5.82285531977171e-17</v>
      </c>
      <c r="D1859" s="3">
        <v>0.835024456341825</v>
      </c>
      <c r="E1859" s="3">
        <v>0.62</v>
      </c>
      <c r="F1859" s="3">
        <v>0.458</v>
      </c>
      <c r="G1859" s="4">
        <v>1.62451840566311e-12</v>
      </c>
    </row>
    <row r="1860" spans="1:7">
      <c r="A1860" s="3" t="s">
        <v>995</v>
      </c>
      <c r="B1860" s="3" t="s">
        <v>2138</v>
      </c>
      <c r="C1860" s="4">
        <v>6.00680302110253e-17</v>
      </c>
      <c r="D1860" s="3">
        <v>-0.775374669052384</v>
      </c>
      <c r="E1860" s="3">
        <v>0.47</v>
      </c>
      <c r="F1860" s="3">
        <v>0.649</v>
      </c>
      <c r="G1860" s="4">
        <v>1.67583797485739e-12</v>
      </c>
    </row>
    <row r="1861" spans="1:7">
      <c r="A1861" s="3" t="s">
        <v>1382</v>
      </c>
      <c r="B1861" s="3" t="s">
        <v>2138</v>
      </c>
      <c r="C1861" s="4">
        <v>6.96389319045349e-17</v>
      </c>
      <c r="D1861" s="3">
        <v>-1.3513537353153</v>
      </c>
      <c r="E1861" s="3">
        <v>0.146</v>
      </c>
      <c r="F1861" s="3">
        <v>0.337</v>
      </c>
      <c r="G1861" s="4">
        <v>1.94285656120462e-12</v>
      </c>
    </row>
    <row r="1862" spans="1:7">
      <c r="A1862" s="3" t="s">
        <v>1255</v>
      </c>
      <c r="B1862" s="3" t="s">
        <v>2138</v>
      </c>
      <c r="C1862" s="4">
        <v>7.37204077192853e-17</v>
      </c>
      <c r="D1862" s="3">
        <v>-0.266722122901806</v>
      </c>
      <c r="E1862" s="3">
        <v>1</v>
      </c>
      <c r="F1862" s="3">
        <v>0.999</v>
      </c>
      <c r="G1862" s="4">
        <v>2.05672565496034e-12</v>
      </c>
    </row>
    <row r="1863" spans="1:7">
      <c r="A1863" s="3" t="s">
        <v>1061</v>
      </c>
      <c r="B1863" s="3" t="s">
        <v>2138</v>
      </c>
      <c r="C1863" s="4">
        <v>8.04385358331076e-17</v>
      </c>
      <c r="D1863" s="3">
        <v>-0.706650617168253</v>
      </c>
      <c r="E1863" s="3">
        <v>0.561</v>
      </c>
      <c r="F1863" s="3">
        <v>0.691</v>
      </c>
      <c r="G1863" s="4">
        <v>2.24415471120787e-12</v>
      </c>
    </row>
    <row r="1864" spans="1:7">
      <c r="A1864" s="3" t="s">
        <v>2156</v>
      </c>
      <c r="B1864" s="3" t="s">
        <v>2138</v>
      </c>
      <c r="C1864" s="4">
        <v>1.209543007608e-16</v>
      </c>
      <c r="D1864" s="3">
        <v>-0.476308441471697</v>
      </c>
      <c r="E1864" s="3">
        <v>0.833</v>
      </c>
      <c r="F1864" s="3">
        <v>0.899</v>
      </c>
      <c r="G1864" s="4">
        <v>3.37450403692556e-12</v>
      </c>
    </row>
    <row r="1865" spans="1:7">
      <c r="A1865" s="3" t="s">
        <v>1756</v>
      </c>
      <c r="B1865" s="3" t="s">
        <v>2138</v>
      </c>
      <c r="C1865" s="4">
        <v>1.41542271395806e-16</v>
      </c>
      <c r="D1865" s="3">
        <v>1.35258659356252</v>
      </c>
      <c r="E1865" s="3">
        <v>0.329</v>
      </c>
      <c r="F1865" s="3">
        <v>0.166</v>
      </c>
      <c r="G1865" s="4">
        <v>3.9488878296716e-12</v>
      </c>
    </row>
    <row r="1866" spans="1:7">
      <c r="A1866" s="3" t="s">
        <v>2157</v>
      </c>
      <c r="B1866" s="3" t="s">
        <v>2138</v>
      </c>
      <c r="C1866" s="4">
        <v>1.72701997764816e-16</v>
      </c>
      <c r="D1866" s="3">
        <v>-1.81802735821011</v>
      </c>
      <c r="E1866" s="3">
        <v>0.074</v>
      </c>
      <c r="F1866" s="3">
        <v>0.249</v>
      </c>
      <c r="G1866" s="4">
        <v>4.81821303564061e-12</v>
      </c>
    </row>
    <row r="1867" spans="1:7">
      <c r="A1867" s="3" t="s">
        <v>1241</v>
      </c>
      <c r="B1867" s="3" t="s">
        <v>2138</v>
      </c>
      <c r="C1867" s="4">
        <v>2.39276295981777e-16</v>
      </c>
      <c r="D1867" s="3">
        <v>-1.16314651757979</v>
      </c>
      <c r="E1867" s="3">
        <v>0.158</v>
      </c>
      <c r="F1867" s="3">
        <v>0.355</v>
      </c>
      <c r="G1867" s="4">
        <v>6.67556938159561e-12</v>
      </c>
    </row>
    <row r="1868" spans="1:7">
      <c r="A1868" s="3" t="s">
        <v>1452</v>
      </c>
      <c r="B1868" s="3" t="s">
        <v>2138</v>
      </c>
      <c r="C1868" s="4">
        <v>2.40871130736219e-16</v>
      </c>
      <c r="D1868" s="3">
        <v>-0.313655082926924</v>
      </c>
      <c r="E1868" s="3">
        <v>0.97</v>
      </c>
      <c r="F1868" s="3">
        <v>0.98</v>
      </c>
      <c r="G1868" s="4">
        <v>6.72006367640976e-12</v>
      </c>
    </row>
    <row r="1869" spans="1:7">
      <c r="A1869" s="3" t="s">
        <v>1438</v>
      </c>
      <c r="B1869" s="3" t="s">
        <v>2138</v>
      </c>
      <c r="C1869" s="4">
        <v>2.75362363640532e-16</v>
      </c>
      <c r="D1869" s="3">
        <v>0.327906856549389</v>
      </c>
      <c r="E1869" s="3">
        <v>0.998</v>
      </c>
      <c r="F1869" s="3">
        <v>0.996</v>
      </c>
      <c r="G1869" s="4">
        <v>7.68233458320722e-12</v>
      </c>
    </row>
    <row r="1870" spans="1:7">
      <c r="A1870" s="3" t="s">
        <v>1479</v>
      </c>
      <c r="B1870" s="3" t="s">
        <v>2138</v>
      </c>
      <c r="C1870" s="4">
        <v>3.20733295096807e-16</v>
      </c>
      <c r="D1870" s="3">
        <v>0.587427418751255</v>
      </c>
      <c r="E1870" s="3">
        <v>0.751</v>
      </c>
      <c r="F1870" s="3">
        <v>0.634</v>
      </c>
      <c r="G1870" s="4">
        <v>8.94813819990582e-12</v>
      </c>
    </row>
    <row r="1871" spans="1:7">
      <c r="A1871" s="3" t="s">
        <v>1296</v>
      </c>
      <c r="B1871" s="3" t="s">
        <v>2138</v>
      </c>
      <c r="C1871" s="4">
        <v>3.25117966054255e-16</v>
      </c>
      <c r="D1871" s="3">
        <v>-4.76583774682203</v>
      </c>
      <c r="E1871" s="3">
        <v>0.006</v>
      </c>
      <c r="F1871" s="3">
        <v>0.139</v>
      </c>
      <c r="G1871" s="4">
        <v>9.07046613494765e-12</v>
      </c>
    </row>
    <row r="1872" spans="1:7">
      <c r="A1872" s="3" t="s">
        <v>1207</v>
      </c>
      <c r="B1872" s="3" t="s">
        <v>2138</v>
      </c>
      <c r="C1872" s="4">
        <v>3.74834973359951e-16</v>
      </c>
      <c r="D1872" s="3">
        <v>-1.02621856194147</v>
      </c>
      <c r="E1872" s="3">
        <v>0.403</v>
      </c>
      <c r="F1872" s="3">
        <v>0.585</v>
      </c>
      <c r="G1872" s="4">
        <v>1.04575209217693e-11</v>
      </c>
    </row>
    <row r="1873" spans="1:7">
      <c r="A1873" s="3" t="s">
        <v>1235</v>
      </c>
      <c r="B1873" s="3" t="s">
        <v>2138</v>
      </c>
      <c r="C1873" s="4">
        <v>4.48241082281225e-16</v>
      </c>
      <c r="D1873" s="3">
        <v>-1.42941771800624</v>
      </c>
      <c r="E1873" s="3">
        <v>0.158</v>
      </c>
      <c r="F1873" s="3">
        <v>0.339</v>
      </c>
      <c r="G1873" s="4">
        <v>1.25054779545639e-11</v>
      </c>
    </row>
    <row r="1874" spans="1:7">
      <c r="A1874" s="3" t="s">
        <v>1759</v>
      </c>
      <c r="B1874" s="3" t="s">
        <v>2138</v>
      </c>
      <c r="C1874" s="4">
        <v>5.30774129686937e-16</v>
      </c>
      <c r="D1874" s="3">
        <v>0.68434227791082</v>
      </c>
      <c r="E1874" s="3">
        <v>0.584</v>
      </c>
      <c r="F1874" s="3">
        <v>0.382</v>
      </c>
      <c r="G1874" s="4">
        <v>1.48080674441358e-11</v>
      </c>
    </row>
    <row r="1875" spans="1:7">
      <c r="A1875" s="3" t="s">
        <v>996</v>
      </c>
      <c r="B1875" s="3" t="s">
        <v>2138</v>
      </c>
      <c r="C1875" s="4">
        <v>6.82918038655525e-16</v>
      </c>
      <c r="D1875" s="3">
        <v>0.724116844992026</v>
      </c>
      <c r="E1875" s="3">
        <v>0.46</v>
      </c>
      <c r="F1875" s="3">
        <v>0.265</v>
      </c>
      <c r="G1875" s="4">
        <v>1.90527303604505e-11</v>
      </c>
    </row>
    <row r="1876" spans="1:7">
      <c r="A1876" s="3" t="s">
        <v>2158</v>
      </c>
      <c r="B1876" s="3" t="s">
        <v>2138</v>
      </c>
      <c r="C1876" s="4">
        <v>9.40357088145712e-16</v>
      </c>
      <c r="D1876" s="3">
        <v>0.706909320336512</v>
      </c>
      <c r="E1876" s="3">
        <v>0.643</v>
      </c>
      <c r="F1876" s="3">
        <v>0.47</v>
      </c>
      <c r="G1876" s="4">
        <v>2.62350224021772e-11</v>
      </c>
    </row>
    <row r="1877" spans="1:7">
      <c r="A1877" s="3" t="s">
        <v>1489</v>
      </c>
      <c r="B1877" s="3" t="s">
        <v>2138</v>
      </c>
      <c r="C1877" s="4">
        <v>1.02456500796709e-15</v>
      </c>
      <c r="D1877" s="3">
        <v>-0.332603653940992</v>
      </c>
      <c r="E1877" s="3">
        <v>0.949</v>
      </c>
      <c r="F1877" s="3">
        <v>0.978</v>
      </c>
      <c r="G1877" s="4">
        <v>2.85843391572737e-11</v>
      </c>
    </row>
    <row r="1878" spans="1:7">
      <c r="A1878" s="3" t="s">
        <v>2159</v>
      </c>
      <c r="B1878" s="3" t="s">
        <v>2138</v>
      </c>
      <c r="C1878" s="4">
        <v>1.10255019968989e-15</v>
      </c>
      <c r="D1878" s="3">
        <v>0.936761047424392</v>
      </c>
      <c r="E1878" s="3">
        <v>0.289</v>
      </c>
      <c r="F1878" s="3">
        <v>0.134</v>
      </c>
      <c r="G1878" s="4">
        <v>3.07600480211482e-11</v>
      </c>
    </row>
    <row r="1879" spans="1:7">
      <c r="A1879" s="3" t="s">
        <v>1407</v>
      </c>
      <c r="B1879" s="3" t="s">
        <v>2138</v>
      </c>
      <c r="C1879" s="4">
        <v>1.18321438636742e-15</v>
      </c>
      <c r="D1879" s="3">
        <v>-0.295534613439457</v>
      </c>
      <c r="E1879" s="3">
        <v>0.975</v>
      </c>
      <c r="F1879" s="3">
        <v>0.988</v>
      </c>
      <c r="G1879" s="4">
        <v>3.30104981652647e-11</v>
      </c>
    </row>
    <row r="1880" spans="1:7">
      <c r="A1880" s="3" t="s">
        <v>2160</v>
      </c>
      <c r="B1880" s="3" t="s">
        <v>2138</v>
      </c>
      <c r="C1880" s="4">
        <v>2.20212639571231e-15</v>
      </c>
      <c r="D1880" s="3">
        <v>-3.34140420130215</v>
      </c>
      <c r="E1880" s="3">
        <v>0.015</v>
      </c>
      <c r="F1880" s="3">
        <v>0.148</v>
      </c>
      <c r="G1880" s="4">
        <v>6.14371243139778e-11</v>
      </c>
    </row>
    <row r="1881" spans="1:7">
      <c r="A1881" s="3" t="s">
        <v>1066</v>
      </c>
      <c r="B1881" s="3" t="s">
        <v>2138</v>
      </c>
      <c r="C1881" s="4">
        <v>2.2205212492464e-15</v>
      </c>
      <c r="D1881" s="3">
        <v>-0.789048846777719</v>
      </c>
      <c r="E1881" s="3">
        <v>0.401</v>
      </c>
      <c r="F1881" s="3">
        <v>0.588</v>
      </c>
      <c r="G1881" s="4">
        <v>6.19503223327253e-11</v>
      </c>
    </row>
    <row r="1882" spans="1:7">
      <c r="A1882" s="3" t="s">
        <v>2161</v>
      </c>
      <c r="B1882" s="3" t="s">
        <v>2138</v>
      </c>
      <c r="C1882" s="4">
        <v>2.40204059206305e-15</v>
      </c>
      <c r="D1882" s="3">
        <v>0.894241280489653</v>
      </c>
      <c r="E1882" s="3">
        <v>0.373</v>
      </c>
      <c r="F1882" s="3">
        <v>0.198</v>
      </c>
      <c r="G1882" s="4">
        <v>6.70145304779671e-11</v>
      </c>
    </row>
    <row r="1883" spans="1:7">
      <c r="A1883" s="3" t="s">
        <v>2162</v>
      </c>
      <c r="B1883" s="3" t="s">
        <v>2138</v>
      </c>
      <c r="C1883" s="4">
        <v>3.28288872681389e-15</v>
      </c>
      <c r="D1883" s="3">
        <v>3.11460678889401</v>
      </c>
      <c r="E1883" s="3">
        <v>0.059</v>
      </c>
      <c r="F1883" s="3">
        <v>0.007</v>
      </c>
      <c r="G1883" s="4">
        <v>9.15893125893807e-11</v>
      </c>
    </row>
    <row r="1884" spans="1:7">
      <c r="A1884" s="3" t="s">
        <v>1931</v>
      </c>
      <c r="B1884" s="3" t="s">
        <v>2138</v>
      </c>
      <c r="C1884" s="4">
        <v>3.77724442277633e-15</v>
      </c>
      <c r="D1884" s="3">
        <v>2.91326523883568</v>
      </c>
      <c r="E1884" s="3">
        <v>0.091</v>
      </c>
      <c r="F1884" s="3">
        <v>0.02</v>
      </c>
      <c r="G1884" s="4">
        <v>1.05381342151037e-10</v>
      </c>
    </row>
    <row r="1885" spans="1:7">
      <c r="A1885" s="3" t="s">
        <v>1457</v>
      </c>
      <c r="B1885" s="3" t="s">
        <v>2138</v>
      </c>
      <c r="C1885" s="4">
        <v>4.00031238102857e-15</v>
      </c>
      <c r="D1885" s="3">
        <v>-0.304647588329654</v>
      </c>
      <c r="E1885" s="3">
        <v>0.973</v>
      </c>
      <c r="F1885" s="3">
        <v>0.981</v>
      </c>
      <c r="G1885" s="4">
        <v>1.11604715118316e-10</v>
      </c>
    </row>
    <row r="1886" spans="1:7">
      <c r="A1886" s="3" t="s">
        <v>1062</v>
      </c>
      <c r="B1886" s="3" t="s">
        <v>2138</v>
      </c>
      <c r="C1886" s="4">
        <v>4.08685824015139e-15</v>
      </c>
      <c r="D1886" s="3">
        <v>-2.31461071811557</v>
      </c>
      <c r="E1886" s="3">
        <v>0.042</v>
      </c>
      <c r="F1886" s="3">
        <v>0.189</v>
      </c>
      <c r="G1886" s="4">
        <v>1.14019258041984e-10</v>
      </c>
    </row>
    <row r="1887" spans="1:7">
      <c r="A1887" s="3" t="s">
        <v>1045</v>
      </c>
      <c r="B1887" s="3" t="s">
        <v>2138</v>
      </c>
      <c r="C1887" s="4">
        <v>4.66295377531225e-15</v>
      </c>
      <c r="D1887" s="3">
        <v>-0.501029813394079</v>
      </c>
      <c r="E1887" s="3">
        <v>0.698</v>
      </c>
      <c r="F1887" s="3">
        <v>0.806</v>
      </c>
      <c r="G1887" s="4">
        <v>1.30091747377436e-10</v>
      </c>
    </row>
    <row r="1888" spans="1:7">
      <c r="A1888" s="3" t="s">
        <v>1830</v>
      </c>
      <c r="B1888" s="3" t="s">
        <v>2138</v>
      </c>
      <c r="C1888" s="4">
        <v>5.42823968248452e-15</v>
      </c>
      <c r="D1888" s="3">
        <v>0.930019454624323</v>
      </c>
      <c r="E1888" s="3">
        <v>0.405</v>
      </c>
      <c r="F1888" s="3">
        <v>0.233</v>
      </c>
      <c r="G1888" s="4">
        <v>1.51442458901636e-10</v>
      </c>
    </row>
    <row r="1889" spans="1:7">
      <c r="A1889" s="3" t="s">
        <v>1574</v>
      </c>
      <c r="B1889" s="3" t="s">
        <v>2138</v>
      </c>
      <c r="C1889" s="4">
        <v>8.01441550246797e-15</v>
      </c>
      <c r="D1889" s="3">
        <v>1.91487327965784</v>
      </c>
      <c r="E1889" s="3">
        <v>0.152</v>
      </c>
      <c r="F1889" s="3">
        <v>0.051</v>
      </c>
      <c r="G1889" s="4">
        <v>2.23594178103354e-10</v>
      </c>
    </row>
    <row r="1890" spans="1:7">
      <c r="A1890" s="3" t="s">
        <v>1432</v>
      </c>
      <c r="B1890" s="3" t="s">
        <v>2138</v>
      </c>
      <c r="C1890" s="4">
        <v>9.33620460237121e-15</v>
      </c>
      <c r="D1890" s="3">
        <v>-1.19475966016859</v>
      </c>
      <c r="E1890" s="3">
        <v>0.105</v>
      </c>
      <c r="F1890" s="3">
        <v>0.282</v>
      </c>
      <c r="G1890" s="4">
        <v>2.60470772201554e-10</v>
      </c>
    </row>
    <row r="1891" spans="1:7">
      <c r="A1891" s="3" t="s">
        <v>2135</v>
      </c>
      <c r="B1891" s="3" t="s">
        <v>2138</v>
      </c>
      <c r="C1891" s="4">
        <v>1.05161670583527e-14</v>
      </c>
      <c r="D1891" s="3">
        <v>0.900520026063623</v>
      </c>
      <c r="E1891" s="3">
        <v>0.492</v>
      </c>
      <c r="F1891" s="3">
        <v>0.316</v>
      </c>
      <c r="G1891" s="4">
        <v>2.93390544760982e-10</v>
      </c>
    </row>
    <row r="1892" spans="1:7">
      <c r="A1892" s="3" t="s">
        <v>2163</v>
      </c>
      <c r="B1892" s="3" t="s">
        <v>2138</v>
      </c>
      <c r="C1892" s="4">
        <v>1.09915158251545e-14</v>
      </c>
      <c r="D1892" s="3">
        <v>-0.250309023917664</v>
      </c>
      <c r="E1892" s="3">
        <v>0.97</v>
      </c>
      <c r="F1892" s="3">
        <v>0.991</v>
      </c>
      <c r="G1892" s="4">
        <v>3.06652300005986e-10</v>
      </c>
    </row>
    <row r="1893" spans="1:7">
      <c r="A1893" s="3" t="s">
        <v>1832</v>
      </c>
      <c r="B1893" s="3" t="s">
        <v>2138</v>
      </c>
      <c r="C1893" s="4">
        <v>1.17489451072729e-14</v>
      </c>
      <c r="D1893" s="3">
        <v>-1.52716580639029</v>
      </c>
      <c r="E1893" s="3">
        <v>0.114</v>
      </c>
      <c r="F1893" s="3">
        <v>0.284</v>
      </c>
      <c r="G1893" s="4">
        <v>3.27783819547808e-10</v>
      </c>
    </row>
    <row r="1894" spans="1:7">
      <c r="A1894" s="3" t="s">
        <v>1725</v>
      </c>
      <c r="B1894" s="3" t="s">
        <v>2138</v>
      </c>
      <c r="C1894" s="4">
        <v>1.23580465971966e-14</v>
      </c>
      <c r="D1894" s="3">
        <v>-1.06239727582719</v>
      </c>
      <c r="E1894" s="3">
        <v>0.325</v>
      </c>
      <c r="F1894" s="3">
        <v>0.499</v>
      </c>
      <c r="G1894" s="4">
        <v>3.44777142015189e-10</v>
      </c>
    </row>
    <row r="1895" spans="1:7">
      <c r="A1895" s="3" t="s">
        <v>2164</v>
      </c>
      <c r="B1895" s="3" t="s">
        <v>2138</v>
      </c>
      <c r="C1895" s="4">
        <v>1.50623251524239e-14</v>
      </c>
      <c r="D1895" s="3">
        <v>0.881224943001514</v>
      </c>
      <c r="E1895" s="3">
        <v>0.432</v>
      </c>
      <c r="F1895" s="3">
        <v>0.264</v>
      </c>
      <c r="G1895" s="4">
        <v>4.20223809427475e-10</v>
      </c>
    </row>
    <row r="1896" spans="1:7">
      <c r="A1896" s="3" t="s">
        <v>1760</v>
      </c>
      <c r="B1896" s="3" t="s">
        <v>2138</v>
      </c>
      <c r="C1896" s="4">
        <v>1.63339933151609e-14</v>
      </c>
      <c r="D1896" s="3">
        <v>2.22878595868688</v>
      </c>
      <c r="E1896" s="3">
        <v>0.078</v>
      </c>
      <c r="F1896" s="3">
        <v>0.015</v>
      </c>
      <c r="G1896" s="4">
        <v>4.55702079499674e-10</v>
      </c>
    </row>
    <row r="1897" spans="1:7">
      <c r="A1897" s="3" t="s">
        <v>2165</v>
      </c>
      <c r="B1897" s="3" t="s">
        <v>2138</v>
      </c>
      <c r="C1897" s="4">
        <v>1.78988085199281e-14</v>
      </c>
      <c r="D1897" s="3">
        <v>-1.70108200230964</v>
      </c>
      <c r="E1897" s="3">
        <v>0.093</v>
      </c>
      <c r="F1897" s="3">
        <v>0.255</v>
      </c>
      <c r="G1897" s="4">
        <v>4.99358858897473e-10</v>
      </c>
    </row>
    <row r="1898" spans="1:7">
      <c r="A1898" s="3" t="s">
        <v>2166</v>
      </c>
      <c r="B1898" s="3" t="s">
        <v>2138</v>
      </c>
      <c r="C1898" s="4">
        <v>1.97760355795793e-14</v>
      </c>
      <c r="D1898" s="3">
        <v>-1.30093870588164</v>
      </c>
      <c r="E1898" s="3">
        <v>0.11</v>
      </c>
      <c r="F1898" s="3">
        <v>0.282</v>
      </c>
      <c r="G1898" s="4">
        <v>5.51731616634683e-10</v>
      </c>
    </row>
    <row r="1899" spans="1:7">
      <c r="A1899" s="3" t="s">
        <v>1673</v>
      </c>
      <c r="B1899" s="3" t="s">
        <v>2138</v>
      </c>
      <c r="C1899" s="4">
        <v>1.97982073088673e-14</v>
      </c>
      <c r="D1899" s="3">
        <v>5.58914322118953</v>
      </c>
      <c r="E1899" s="3">
        <v>0.036</v>
      </c>
      <c r="F1899" s="3">
        <v>0.001</v>
      </c>
      <c r="G1899" s="4">
        <v>5.52350185710089e-10</v>
      </c>
    </row>
    <row r="1900" spans="1:7">
      <c r="A1900" s="3" t="s">
        <v>1514</v>
      </c>
      <c r="B1900" s="3" t="s">
        <v>2138</v>
      </c>
      <c r="C1900" s="4">
        <v>2.14747301618581e-14</v>
      </c>
      <c r="D1900" s="3">
        <v>4.75359074883269</v>
      </c>
      <c r="E1900" s="3">
        <v>0.04</v>
      </c>
      <c r="F1900" s="3">
        <v>0.002</v>
      </c>
      <c r="G1900" s="4">
        <v>5.99123496785679e-10</v>
      </c>
    </row>
    <row r="1901" spans="1:7">
      <c r="A1901" s="3" t="s">
        <v>1426</v>
      </c>
      <c r="B1901" s="3" t="s">
        <v>2138</v>
      </c>
      <c r="C1901" s="4">
        <v>2.36274900944245e-14</v>
      </c>
      <c r="D1901" s="3">
        <v>-0.351468705942025</v>
      </c>
      <c r="E1901" s="3">
        <v>0.88</v>
      </c>
      <c r="F1901" s="3">
        <v>0.947</v>
      </c>
      <c r="G1901" s="4">
        <v>6.59183346144349e-10</v>
      </c>
    </row>
    <row r="1902" spans="1:7">
      <c r="A1902" s="3" t="s">
        <v>1360</v>
      </c>
      <c r="B1902" s="3" t="s">
        <v>2138</v>
      </c>
      <c r="C1902" s="4">
        <v>2.67327057414411e-14</v>
      </c>
      <c r="D1902" s="3">
        <v>-2.05432822488942</v>
      </c>
      <c r="E1902" s="3">
        <v>0.055</v>
      </c>
      <c r="F1902" s="3">
        <v>0.202</v>
      </c>
      <c r="G1902" s="4">
        <v>7.45815757480464e-10</v>
      </c>
    </row>
    <row r="1903" spans="1:7">
      <c r="A1903" s="3" t="s">
        <v>2167</v>
      </c>
      <c r="B1903" s="3" t="s">
        <v>2138</v>
      </c>
      <c r="C1903" s="4">
        <v>3.5654606478151e-14</v>
      </c>
      <c r="D1903" s="3">
        <v>1.43662457421081</v>
      </c>
      <c r="E1903" s="3">
        <v>0.196</v>
      </c>
      <c r="F1903" s="3">
        <v>0.079</v>
      </c>
      <c r="G1903" s="4">
        <v>9.94727866133935e-10</v>
      </c>
    </row>
    <row r="1904" spans="1:7">
      <c r="A1904" s="3" t="s">
        <v>1641</v>
      </c>
      <c r="B1904" s="3" t="s">
        <v>2138</v>
      </c>
      <c r="C1904" s="4">
        <v>5.08169934860275e-14</v>
      </c>
      <c r="D1904" s="3">
        <v>3.59473104630169</v>
      </c>
      <c r="E1904" s="3">
        <v>0.046</v>
      </c>
      <c r="F1904" s="3">
        <v>0.004</v>
      </c>
      <c r="G1904" s="4">
        <v>1.41774330126668e-9</v>
      </c>
    </row>
    <row r="1905" spans="1:7">
      <c r="A1905" s="3" t="s">
        <v>2168</v>
      </c>
      <c r="B1905" s="3" t="s">
        <v>2138</v>
      </c>
      <c r="C1905" s="4">
        <v>6.22107561493006e-14</v>
      </c>
      <c r="D1905" s="3">
        <v>-1.57787679776604</v>
      </c>
      <c r="E1905" s="3">
        <v>0.133</v>
      </c>
      <c r="F1905" s="3">
        <v>0.294</v>
      </c>
      <c r="G1905" s="4">
        <v>1.73561788580934e-9</v>
      </c>
    </row>
    <row r="1906" spans="1:7">
      <c r="A1906" s="3" t="s">
        <v>1046</v>
      </c>
      <c r="B1906" s="3" t="s">
        <v>2138</v>
      </c>
      <c r="C1906" s="4">
        <v>6.42610374652071e-14</v>
      </c>
      <c r="D1906" s="3">
        <v>-0.280447898470596</v>
      </c>
      <c r="E1906" s="3">
        <v>0.947</v>
      </c>
      <c r="F1906" s="3">
        <v>0.979</v>
      </c>
      <c r="G1906" s="4">
        <v>1.79281868424181e-9</v>
      </c>
    </row>
    <row r="1907" spans="1:7">
      <c r="A1907" s="3" t="s">
        <v>1001</v>
      </c>
      <c r="B1907" s="3" t="s">
        <v>2138</v>
      </c>
      <c r="C1907" s="4">
        <v>7.5257841092749e-14</v>
      </c>
      <c r="D1907" s="3">
        <v>-0.74418704379234</v>
      </c>
      <c r="E1907" s="3">
        <v>0.397</v>
      </c>
      <c r="F1907" s="3">
        <v>0.552</v>
      </c>
      <c r="G1907" s="4">
        <v>2.0996185086466e-9</v>
      </c>
    </row>
    <row r="1908" spans="1:7">
      <c r="A1908" s="3" t="s">
        <v>1012</v>
      </c>
      <c r="B1908" s="3" t="s">
        <v>2138</v>
      </c>
      <c r="C1908" s="4">
        <v>8.49660284588378e-14</v>
      </c>
      <c r="D1908" s="3">
        <v>-0.803956508863849</v>
      </c>
      <c r="E1908" s="3">
        <v>0.34</v>
      </c>
      <c r="F1908" s="3">
        <v>0.527</v>
      </c>
      <c r="G1908" s="4">
        <v>2.37046722797312e-9</v>
      </c>
    </row>
    <row r="1909" spans="1:7">
      <c r="A1909" s="3" t="s">
        <v>1377</v>
      </c>
      <c r="B1909" s="3" t="s">
        <v>2138</v>
      </c>
      <c r="C1909" s="4">
        <v>1.0106391987654e-13</v>
      </c>
      <c r="D1909" s="3">
        <v>-1.06139076133326</v>
      </c>
      <c r="E1909" s="3">
        <v>0.167</v>
      </c>
      <c r="F1909" s="3">
        <v>0.342</v>
      </c>
      <c r="G1909" s="4">
        <v>2.81958230063558e-9</v>
      </c>
    </row>
    <row r="1910" spans="1:7">
      <c r="A1910" s="3" t="s">
        <v>1429</v>
      </c>
      <c r="B1910" s="3" t="s">
        <v>2138</v>
      </c>
      <c r="C1910" s="4">
        <v>1.2800736616972e-13</v>
      </c>
      <c r="D1910" s="3">
        <v>-1.25429086432687</v>
      </c>
      <c r="E1910" s="3">
        <v>0.127</v>
      </c>
      <c r="F1910" s="3">
        <v>0.292</v>
      </c>
      <c r="G1910" s="4">
        <v>3.57127750876902e-9</v>
      </c>
    </row>
    <row r="1911" spans="1:7">
      <c r="A1911" s="3" t="s">
        <v>1401</v>
      </c>
      <c r="B1911" s="3" t="s">
        <v>2138</v>
      </c>
      <c r="C1911" s="4">
        <v>1.37079700093534e-13</v>
      </c>
      <c r="D1911" s="3">
        <v>-2.13622885415569</v>
      </c>
      <c r="E1911" s="3">
        <v>0.051</v>
      </c>
      <c r="F1911" s="3">
        <v>0.189</v>
      </c>
      <c r="G1911" s="4">
        <v>3.8243865529095e-9</v>
      </c>
    </row>
    <row r="1912" spans="1:7">
      <c r="A1912" s="3" t="s">
        <v>973</v>
      </c>
      <c r="B1912" s="3" t="s">
        <v>2138</v>
      </c>
      <c r="C1912" s="4">
        <v>1.50837057693089e-13</v>
      </c>
      <c r="D1912" s="3">
        <v>-0.621218321861454</v>
      </c>
      <c r="E1912" s="3">
        <v>0.726</v>
      </c>
      <c r="F1912" s="3">
        <v>0.792</v>
      </c>
      <c r="G1912" s="4">
        <v>4.20820307257949e-9</v>
      </c>
    </row>
    <row r="1913" spans="1:7">
      <c r="A1913" s="3" t="s">
        <v>1003</v>
      </c>
      <c r="B1913" s="3" t="s">
        <v>2138</v>
      </c>
      <c r="C1913" s="4">
        <v>1.60158885871858e-13</v>
      </c>
      <c r="D1913" s="3">
        <v>-1.04511822105097</v>
      </c>
      <c r="E1913" s="3">
        <v>0.234</v>
      </c>
      <c r="F1913" s="3">
        <v>0.411</v>
      </c>
      <c r="G1913" s="4">
        <v>4.46827275693898e-9</v>
      </c>
    </row>
    <row r="1914" spans="1:7">
      <c r="A1914" s="3" t="s">
        <v>1261</v>
      </c>
      <c r="B1914" s="3" t="s">
        <v>2138</v>
      </c>
      <c r="C1914" s="4">
        <v>1.77597489058135e-13</v>
      </c>
      <c r="D1914" s="3">
        <v>-2.23048433449192</v>
      </c>
      <c r="E1914" s="3">
        <v>0.027</v>
      </c>
      <c r="F1914" s="3">
        <v>0.154</v>
      </c>
      <c r="G1914" s="4">
        <v>4.9547923472329e-9</v>
      </c>
    </row>
    <row r="1915" spans="1:7">
      <c r="A1915" s="3" t="s">
        <v>956</v>
      </c>
      <c r="B1915" s="3" t="s">
        <v>2138</v>
      </c>
      <c r="C1915" s="4">
        <v>2.3575799020394e-13</v>
      </c>
      <c r="D1915" s="3">
        <v>-0.201112762696973</v>
      </c>
      <c r="E1915" s="3">
        <v>1</v>
      </c>
      <c r="F1915" s="3">
        <v>1</v>
      </c>
      <c r="G1915" s="4">
        <v>6.57741216869971e-9</v>
      </c>
    </row>
    <row r="1916" spans="1:7">
      <c r="A1916" s="3" t="s">
        <v>1216</v>
      </c>
      <c r="B1916" s="3" t="s">
        <v>2138</v>
      </c>
      <c r="C1916" s="4">
        <v>2.68139923814394e-13</v>
      </c>
      <c r="D1916" s="3">
        <v>-3.17573454614971</v>
      </c>
      <c r="E1916" s="3">
        <v>0.008</v>
      </c>
      <c r="F1916" s="3">
        <v>0.12</v>
      </c>
      <c r="G1916" s="4">
        <v>7.48083573449777e-9</v>
      </c>
    </row>
    <row r="1917" spans="1:7">
      <c r="A1917" s="3" t="s">
        <v>1014</v>
      </c>
      <c r="B1917" s="3" t="s">
        <v>2138</v>
      </c>
      <c r="C1917" s="4">
        <v>3.21363189503778e-13</v>
      </c>
      <c r="D1917" s="3">
        <v>-0.619845650531828</v>
      </c>
      <c r="E1917" s="3">
        <v>0.686</v>
      </c>
      <c r="F1917" s="3">
        <v>0.821</v>
      </c>
      <c r="G1917" s="4">
        <v>8.9657116239659e-9</v>
      </c>
    </row>
    <row r="1918" spans="1:7">
      <c r="A1918" s="3" t="s">
        <v>2169</v>
      </c>
      <c r="B1918" s="3" t="s">
        <v>2138</v>
      </c>
      <c r="C1918" s="4">
        <v>3.522530089832e-13</v>
      </c>
      <c r="D1918" s="3">
        <v>3.53518046133409</v>
      </c>
      <c r="E1918" s="3">
        <v>0.044</v>
      </c>
      <c r="F1918" s="3">
        <v>0.004</v>
      </c>
      <c r="G1918" s="4">
        <v>9.82750669762228e-9</v>
      </c>
    </row>
    <row r="1919" spans="1:7">
      <c r="A1919" s="3" t="s">
        <v>1290</v>
      </c>
      <c r="B1919" s="3" t="s">
        <v>2138</v>
      </c>
      <c r="C1919" s="4">
        <v>3.85398168542979e-13</v>
      </c>
      <c r="D1919" s="3">
        <v>-1.11234063626815</v>
      </c>
      <c r="E1919" s="3">
        <v>0.192</v>
      </c>
      <c r="F1919" s="3">
        <v>0.363</v>
      </c>
      <c r="G1919" s="4">
        <v>1.07522235041806e-8</v>
      </c>
    </row>
    <row r="1920" spans="1:7">
      <c r="A1920" s="3" t="s">
        <v>1301</v>
      </c>
      <c r="B1920" s="3" t="s">
        <v>2138</v>
      </c>
      <c r="C1920" s="4">
        <v>4.17529252543804e-13</v>
      </c>
      <c r="D1920" s="3">
        <v>0.635064289954676</v>
      </c>
      <c r="E1920" s="3">
        <v>0.819</v>
      </c>
      <c r="F1920" s="3">
        <v>0.713</v>
      </c>
      <c r="G1920" s="4">
        <v>1.16486486167196e-8</v>
      </c>
    </row>
    <row r="1921" spans="1:7">
      <c r="A1921" s="3" t="s">
        <v>1211</v>
      </c>
      <c r="B1921" s="3" t="s">
        <v>2138</v>
      </c>
      <c r="C1921" s="4">
        <v>4.65208329880283e-13</v>
      </c>
      <c r="D1921" s="3">
        <v>-0.265629490631117</v>
      </c>
      <c r="E1921" s="3">
        <v>0.979</v>
      </c>
      <c r="F1921" s="3">
        <v>0.988</v>
      </c>
      <c r="G1921" s="4">
        <v>1.297884719533e-8</v>
      </c>
    </row>
    <row r="1922" spans="1:7">
      <c r="A1922" s="3" t="s">
        <v>1927</v>
      </c>
      <c r="B1922" s="3" t="s">
        <v>2138</v>
      </c>
      <c r="C1922" s="4">
        <v>4.77014455378018e-13</v>
      </c>
      <c r="D1922" s="3">
        <v>1.24434890417938</v>
      </c>
      <c r="E1922" s="3">
        <v>0.257</v>
      </c>
      <c r="F1922" s="3">
        <v>0.128</v>
      </c>
      <c r="G1922" s="4">
        <v>1.33082262905913e-8</v>
      </c>
    </row>
    <row r="1923" spans="1:7">
      <c r="A1923" s="3" t="s">
        <v>1065</v>
      </c>
      <c r="B1923" s="3" t="s">
        <v>2138</v>
      </c>
      <c r="C1923" s="4">
        <v>5.11129940619565e-13</v>
      </c>
      <c r="D1923" s="3">
        <v>-1.01944151693284</v>
      </c>
      <c r="E1923" s="3">
        <v>0.209</v>
      </c>
      <c r="F1923" s="3">
        <v>0.384</v>
      </c>
      <c r="G1923" s="4">
        <v>1.42600142133453e-8</v>
      </c>
    </row>
    <row r="1924" spans="1:7">
      <c r="A1924" s="3" t="s">
        <v>1204</v>
      </c>
      <c r="B1924" s="3" t="s">
        <v>2138</v>
      </c>
      <c r="C1924" s="4">
        <v>5.22033705397973e-13</v>
      </c>
      <c r="D1924" s="3">
        <v>0.768142814704476</v>
      </c>
      <c r="E1924" s="3">
        <v>0.677</v>
      </c>
      <c r="F1924" s="3">
        <v>0.583</v>
      </c>
      <c r="G1924" s="4">
        <v>1.4564218346898e-8</v>
      </c>
    </row>
    <row r="1925" spans="1:7">
      <c r="A1925" s="3" t="s">
        <v>1047</v>
      </c>
      <c r="B1925" s="3" t="s">
        <v>2138</v>
      </c>
      <c r="C1925" s="4">
        <v>5.40383186131783e-13</v>
      </c>
      <c r="D1925" s="3">
        <v>-0.822269108212365</v>
      </c>
      <c r="E1925" s="3">
        <v>0.43</v>
      </c>
      <c r="F1925" s="3">
        <v>0.577</v>
      </c>
      <c r="G1925" s="4">
        <v>1.50761505098906e-8</v>
      </c>
    </row>
    <row r="1926" spans="1:7">
      <c r="A1926" s="3" t="s">
        <v>1456</v>
      </c>
      <c r="B1926" s="3" t="s">
        <v>2138</v>
      </c>
      <c r="C1926" s="4">
        <v>6.54730170575024e-13</v>
      </c>
      <c r="D1926" s="3">
        <v>3.04570896166656</v>
      </c>
      <c r="E1926" s="3">
        <v>0.053</v>
      </c>
      <c r="F1926" s="3">
        <v>0.007</v>
      </c>
      <c r="G1926" s="4">
        <v>1.82663170288726e-8</v>
      </c>
    </row>
    <row r="1927" spans="1:7">
      <c r="A1927" s="3" t="s">
        <v>1546</v>
      </c>
      <c r="B1927" s="3" t="s">
        <v>2138</v>
      </c>
      <c r="C1927" s="4">
        <v>7.14635072889665e-13</v>
      </c>
      <c r="D1927" s="3">
        <v>-0.348558097874986</v>
      </c>
      <c r="E1927" s="3">
        <v>0.928</v>
      </c>
      <c r="F1927" s="3">
        <v>0.956</v>
      </c>
      <c r="G1927" s="4">
        <v>1.99376038985488e-8</v>
      </c>
    </row>
    <row r="1928" spans="1:7">
      <c r="A1928" s="3" t="s">
        <v>1447</v>
      </c>
      <c r="B1928" s="3" t="s">
        <v>2138</v>
      </c>
      <c r="C1928" s="4">
        <v>7.42217489908028e-13</v>
      </c>
      <c r="D1928" s="3">
        <v>2.24169970984389</v>
      </c>
      <c r="E1928" s="3">
        <v>0.07</v>
      </c>
      <c r="F1928" s="3">
        <v>0.014</v>
      </c>
      <c r="G1928" s="4">
        <v>2.07071257509441e-8</v>
      </c>
    </row>
    <row r="1929" spans="1:7">
      <c r="A1929" s="3" t="s">
        <v>1206</v>
      </c>
      <c r="B1929" s="3" t="s">
        <v>2138</v>
      </c>
      <c r="C1929" s="4">
        <v>8.77022299945851e-13</v>
      </c>
      <c r="D1929" s="3">
        <v>-3.11496796167916</v>
      </c>
      <c r="E1929" s="3">
        <v>0.021</v>
      </c>
      <c r="F1929" s="3">
        <v>0.137</v>
      </c>
      <c r="G1929" s="4">
        <v>2.44680451461893e-8</v>
      </c>
    </row>
    <row r="1930" spans="1:7">
      <c r="A1930" s="3" t="s">
        <v>1124</v>
      </c>
      <c r="B1930" s="3" t="s">
        <v>2138</v>
      </c>
      <c r="C1930" s="4">
        <v>1.03124729915711e-12</v>
      </c>
      <c r="D1930" s="3">
        <v>-1.74340831486354</v>
      </c>
      <c r="E1930" s="3">
        <v>0.049</v>
      </c>
      <c r="F1930" s="3">
        <v>0.182</v>
      </c>
      <c r="G1930" s="4">
        <v>2.87707683991843e-8</v>
      </c>
    </row>
    <row r="1931" spans="1:7">
      <c r="A1931" s="3" t="s">
        <v>998</v>
      </c>
      <c r="B1931" s="3" t="s">
        <v>2138</v>
      </c>
      <c r="C1931" s="4">
        <v>1.05780983079366e-12</v>
      </c>
      <c r="D1931" s="3">
        <v>-0.388753613301162</v>
      </c>
      <c r="E1931" s="3">
        <v>0.827</v>
      </c>
      <c r="F1931" s="3">
        <v>0.892</v>
      </c>
      <c r="G1931" s="4">
        <v>2.95118364693124e-8</v>
      </c>
    </row>
    <row r="1932" spans="1:7">
      <c r="A1932" s="3" t="s">
        <v>2170</v>
      </c>
      <c r="B1932" s="3" t="s">
        <v>2138</v>
      </c>
      <c r="C1932" s="4">
        <v>1.06361520474009e-12</v>
      </c>
      <c r="D1932" s="3">
        <v>-0.474690225172032</v>
      </c>
      <c r="E1932" s="3">
        <v>0.65</v>
      </c>
      <c r="F1932" s="3">
        <v>0.764</v>
      </c>
      <c r="G1932" s="4">
        <v>2.96738005970437e-8</v>
      </c>
    </row>
    <row r="1933" spans="1:7">
      <c r="A1933" s="3" t="s">
        <v>1598</v>
      </c>
      <c r="B1933" s="3" t="s">
        <v>2138</v>
      </c>
      <c r="C1933" s="4">
        <v>1.3467430832951e-12</v>
      </c>
      <c r="D1933" s="3">
        <v>1.47564953024737</v>
      </c>
      <c r="E1933" s="3">
        <v>0.135</v>
      </c>
      <c r="F1933" s="3">
        <v>0.046</v>
      </c>
      <c r="G1933" s="4">
        <v>3.75727852808501e-8</v>
      </c>
    </row>
    <row r="1934" spans="1:7">
      <c r="A1934" s="3" t="s">
        <v>1034</v>
      </c>
      <c r="B1934" s="3" t="s">
        <v>2138</v>
      </c>
      <c r="C1934" s="4">
        <v>1.39579530705255e-12</v>
      </c>
      <c r="D1934" s="3">
        <v>-1.33089772664443</v>
      </c>
      <c r="E1934" s="3">
        <v>0.156</v>
      </c>
      <c r="F1934" s="3">
        <v>0.31</v>
      </c>
      <c r="G1934" s="4">
        <v>3.89412932714591e-8</v>
      </c>
    </row>
    <row r="1935" spans="1:7">
      <c r="A1935" s="3" t="s">
        <v>2171</v>
      </c>
      <c r="B1935" s="3" t="s">
        <v>2138</v>
      </c>
      <c r="C1935" s="4">
        <v>1.75667409730555e-12</v>
      </c>
      <c r="D1935" s="3">
        <v>0.696493717948396</v>
      </c>
      <c r="E1935" s="3">
        <v>0.673</v>
      </c>
      <c r="F1935" s="3">
        <v>0.551</v>
      </c>
      <c r="G1935" s="4">
        <v>4.90094506407275e-8</v>
      </c>
    </row>
    <row r="1936" spans="1:7">
      <c r="A1936" s="3" t="s">
        <v>977</v>
      </c>
      <c r="B1936" s="3" t="s">
        <v>2138</v>
      </c>
      <c r="C1936" s="4">
        <v>1.85912694850243e-12</v>
      </c>
      <c r="D1936" s="3">
        <v>-0.419972517319247</v>
      </c>
      <c r="E1936" s="3">
        <v>0.823</v>
      </c>
      <c r="F1936" s="3">
        <v>0.899</v>
      </c>
      <c r="G1936" s="4">
        <v>5.18677827362692e-8</v>
      </c>
    </row>
    <row r="1937" spans="1:7">
      <c r="A1937" s="3" t="s">
        <v>2172</v>
      </c>
      <c r="B1937" s="3" t="s">
        <v>2138</v>
      </c>
      <c r="C1937" s="4">
        <v>2.09010933693628e-12</v>
      </c>
      <c r="D1937" s="3">
        <v>2.05092018971771</v>
      </c>
      <c r="E1937" s="3">
        <v>0.103</v>
      </c>
      <c r="F1937" s="3">
        <v>0.03</v>
      </c>
      <c r="G1937" s="4">
        <v>5.83119603911853e-8</v>
      </c>
    </row>
    <row r="1938" spans="1:7">
      <c r="A1938" s="3" t="s">
        <v>988</v>
      </c>
      <c r="B1938" s="3" t="s">
        <v>2138</v>
      </c>
      <c r="C1938" s="4">
        <v>2.20933722050647e-12</v>
      </c>
      <c r="D1938" s="3">
        <v>0.449504994119681</v>
      </c>
      <c r="E1938" s="3">
        <v>0.943</v>
      </c>
      <c r="F1938" s="3">
        <v>0.903</v>
      </c>
      <c r="G1938" s="4">
        <v>6.163829911491e-8</v>
      </c>
    </row>
    <row r="1939" spans="1:7">
      <c r="A1939" s="3" t="s">
        <v>2173</v>
      </c>
      <c r="B1939" s="3" t="s">
        <v>2138</v>
      </c>
      <c r="C1939" s="4">
        <v>2.497985284824e-12</v>
      </c>
      <c r="D1939" s="3">
        <v>-5.09082350816692</v>
      </c>
      <c r="E1939" s="3">
        <v>0.002</v>
      </c>
      <c r="F1939" s="3">
        <v>0.1</v>
      </c>
      <c r="G1939" s="4">
        <v>6.96912914613047e-8</v>
      </c>
    </row>
    <row r="1940" spans="1:7">
      <c r="A1940" s="3" t="s">
        <v>2174</v>
      </c>
      <c r="B1940" s="3" t="s">
        <v>2138</v>
      </c>
      <c r="C1940" s="4">
        <v>2.6678242988502e-12</v>
      </c>
      <c r="D1940" s="3">
        <v>-2.37814042864112</v>
      </c>
      <c r="E1940" s="3">
        <v>0.032</v>
      </c>
      <c r="F1940" s="3">
        <v>0.151</v>
      </c>
      <c r="G1940" s="4">
        <v>7.44296301136217e-8</v>
      </c>
    </row>
    <row r="1941" spans="1:7">
      <c r="A1941" s="3" t="s">
        <v>1484</v>
      </c>
      <c r="B1941" s="3" t="s">
        <v>2138</v>
      </c>
      <c r="C1941" s="4">
        <v>2.73818300735147e-12</v>
      </c>
      <c r="D1941" s="3">
        <v>3.76845150407421</v>
      </c>
      <c r="E1941" s="3">
        <v>0.059</v>
      </c>
      <c r="F1941" s="3">
        <v>0.01</v>
      </c>
      <c r="G1941" s="4">
        <v>7.63925677220986e-8</v>
      </c>
    </row>
    <row r="1942" spans="1:7">
      <c r="A1942" s="3" t="s">
        <v>1056</v>
      </c>
      <c r="B1942" s="3" t="s">
        <v>2138</v>
      </c>
      <c r="C1942" s="4">
        <v>2.75154723546038e-12</v>
      </c>
      <c r="D1942" s="3">
        <v>1.16191342598636</v>
      </c>
      <c r="E1942" s="3">
        <v>0.578</v>
      </c>
      <c r="F1942" s="3">
        <v>0.452</v>
      </c>
      <c r="G1942" s="4">
        <v>7.67654163221092e-8</v>
      </c>
    </row>
    <row r="1943" spans="1:7">
      <c r="A1943" s="3" t="s">
        <v>1425</v>
      </c>
      <c r="B1943" s="3" t="s">
        <v>2138</v>
      </c>
      <c r="C1943" s="4">
        <v>3.22693937821689e-12</v>
      </c>
      <c r="D1943" s="3">
        <v>-1.16981255775833</v>
      </c>
      <c r="E1943" s="3">
        <v>0.143</v>
      </c>
      <c r="F1943" s="3">
        <v>0.3</v>
      </c>
      <c r="G1943" s="4">
        <v>9.0028381712873e-8</v>
      </c>
    </row>
    <row r="1944" spans="1:7">
      <c r="A1944" s="3" t="s">
        <v>1217</v>
      </c>
      <c r="B1944" s="3" t="s">
        <v>2138</v>
      </c>
      <c r="C1944" s="4">
        <v>3.61543083951917e-12</v>
      </c>
      <c r="D1944" s="3">
        <v>-1.21594458285119</v>
      </c>
      <c r="E1944" s="3">
        <v>0.152</v>
      </c>
      <c r="F1944" s="3">
        <v>0.306</v>
      </c>
      <c r="G1944" s="4">
        <v>1.00866904991745e-7</v>
      </c>
    </row>
    <row r="1945" spans="1:7">
      <c r="A1945" s="3" t="s">
        <v>1127</v>
      </c>
      <c r="B1945" s="3" t="s">
        <v>2138</v>
      </c>
      <c r="C1945" s="4">
        <v>3.99719547390391e-12</v>
      </c>
      <c r="D1945" s="3">
        <v>-3.0500828759982</v>
      </c>
      <c r="E1945" s="3">
        <v>0.019</v>
      </c>
      <c r="F1945" s="3">
        <v>0.129</v>
      </c>
      <c r="G1945" s="4">
        <v>1.11517756526445e-7</v>
      </c>
    </row>
    <row r="1946" spans="1:7">
      <c r="A1946" s="3" t="s">
        <v>2175</v>
      </c>
      <c r="B1946" s="3" t="s">
        <v>2138</v>
      </c>
      <c r="C1946" s="4">
        <v>4.14858107181923e-12</v>
      </c>
      <c r="D1946" s="3">
        <v>0.705455740083795</v>
      </c>
      <c r="E1946" s="3">
        <v>0.616</v>
      </c>
      <c r="F1946" s="3">
        <v>0.465</v>
      </c>
      <c r="G1946" s="4">
        <v>1.15741263322685e-7</v>
      </c>
    </row>
    <row r="1947" spans="1:7">
      <c r="A1947" s="3" t="s">
        <v>1004</v>
      </c>
      <c r="B1947" s="3" t="s">
        <v>2138</v>
      </c>
      <c r="C1947" s="4">
        <v>5.0613167466381e-12</v>
      </c>
      <c r="D1947" s="3">
        <v>-0.324747087219705</v>
      </c>
      <c r="E1947" s="3">
        <v>0.863</v>
      </c>
      <c r="F1947" s="3">
        <v>0.922</v>
      </c>
      <c r="G1947" s="4">
        <v>1.41205675914456e-7</v>
      </c>
    </row>
    <row r="1948" spans="1:7">
      <c r="A1948" s="3" t="s">
        <v>1125</v>
      </c>
      <c r="B1948" s="3" t="s">
        <v>2138</v>
      </c>
      <c r="C1948" s="4">
        <v>6.29636727698532e-12</v>
      </c>
      <c r="D1948" s="3">
        <v>-0.447841567665038</v>
      </c>
      <c r="E1948" s="3">
        <v>0.692</v>
      </c>
      <c r="F1948" s="3">
        <v>0.81</v>
      </c>
      <c r="G1948" s="4">
        <v>1.75662350660614e-7</v>
      </c>
    </row>
    <row r="1949" spans="1:7">
      <c r="A1949" s="3" t="s">
        <v>1442</v>
      </c>
      <c r="B1949" s="3" t="s">
        <v>2138</v>
      </c>
      <c r="C1949" s="4">
        <v>7.0518257035554e-12</v>
      </c>
      <c r="D1949" s="3">
        <v>0.977619070729003</v>
      </c>
      <c r="E1949" s="3">
        <v>0.344</v>
      </c>
      <c r="F1949" s="3">
        <v>0.206</v>
      </c>
      <c r="G1949" s="4">
        <v>1.96738885303492e-7</v>
      </c>
    </row>
    <row r="1950" spans="1:7">
      <c r="A1950" s="3" t="s">
        <v>1038</v>
      </c>
      <c r="B1950" s="3" t="s">
        <v>2138</v>
      </c>
      <c r="C1950" s="4">
        <v>7.62758360799815e-12</v>
      </c>
      <c r="D1950" s="3">
        <v>1.44382594307715</v>
      </c>
      <c r="E1950" s="3">
        <v>0.179</v>
      </c>
      <c r="F1950" s="3">
        <v>0.078</v>
      </c>
      <c r="G1950" s="4">
        <v>2.12801955079541e-7</v>
      </c>
    </row>
    <row r="1951" spans="1:7">
      <c r="A1951" s="3" t="s">
        <v>2176</v>
      </c>
      <c r="B1951" s="3" t="s">
        <v>2138</v>
      </c>
      <c r="C1951" s="4">
        <v>7.98022842552602e-12</v>
      </c>
      <c r="D1951" s="3">
        <v>-2.51774309746737</v>
      </c>
      <c r="E1951" s="3">
        <v>0.021</v>
      </c>
      <c r="F1951" s="3">
        <v>0.13</v>
      </c>
      <c r="G1951" s="4">
        <v>2.2264039284375e-7</v>
      </c>
    </row>
    <row r="1952" spans="1:7">
      <c r="A1952" s="3" t="s">
        <v>1259</v>
      </c>
      <c r="B1952" s="3" t="s">
        <v>2138</v>
      </c>
      <c r="C1952" s="4">
        <v>8.01370442654127e-12</v>
      </c>
      <c r="D1952" s="3">
        <v>-0.263806951105837</v>
      </c>
      <c r="E1952" s="3">
        <v>0.966</v>
      </c>
      <c r="F1952" s="3">
        <v>0.986</v>
      </c>
      <c r="G1952" s="4">
        <v>2.23574339796075e-7</v>
      </c>
    </row>
    <row r="1953" spans="1:7">
      <c r="A1953" s="3" t="s">
        <v>2177</v>
      </c>
      <c r="B1953" s="3" t="s">
        <v>2138</v>
      </c>
      <c r="C1953" s="4">
        <v>9.14089885961342e-12</v>
      </c>
      <c r="D1953" s="3">
        <v>1.03940368332128</v>
      </c>
      <c r="E1953" s="3">
        <v>0.291</v>
      </c>
      <c r="F1953" s="3">
        <v>0.16</v>
      </c>
      <c r="G1953" s="4">
        <v>2.55021937284355e-7</v>
      </c>
    </row>
    <row r="1954" spans="1:7">
      <c r="A1954" s="3" t="s">
        <v>2178</v>
      </c>
      <c r="B1954" s="3" t="s">
        <v>2138</v>
      </c>
      <c r="C1954" s="4">
        <v>9.96950658601255e-12</v>
      </c>
      <c r="D1954" s="3">
        <v>-1.91022579676458</v>
      </c>
      <c r="E1954" s="3">
        <v>0.076</v>
      </c>
      <c r="F1954" s="3">
        <v>0.206</v>
      </c>
      <c r="G1954" s="4">
        <v>2.78139264243164e-7</v>
      </c>
    </row>
    <row r="1955" spans="1:7">
      <c r="A1955" s="3" t="s">
        <v>1021</v>
      </c>
      <c r="B1955" s="3" t="s">
        <v>2138</v>
      </c>
      <c r="C1955" s="4">
        <v>1.01544391666665e-11</v>
      </c>
      <c r="D1955" s="3">
        <v>0.459345812181184</v>
      </c>
      <c r="E1955" s="3">
        <v>0.899</v>
      </c>
      <c r="F1955" s="3">
        <v>0.832</v>
      </c>
      <c r="G1955" s="4">
        <v>2.83298698310828e-7</v>
      </c>
    </row>
    <row r="1956" spans="1:7">
      <c r="A1956" s="3" t="s">
        <v>1762</v>
      </c>
      <c r="B1956" s="3" t="s">
        <v>2138</v>
      </c>
      <c r="C1956" s="4">
        <v>1.09273462230399e-11</v>
      </c>
      <c r="D1956" s="3">
        <v>1.59440695606459</v>
      </c>
      <c r="E1956" s="3">
        <v>0.167</v>
      </c>
      <c r="F1956" s="3">
        <v>0.07</v>
      </c>
      <c r="G1956" s="4">
        <v>3.04862032276591e-7</v>
      </c>
    </row>
    <row r="1957" spans="1:7">
      <c r="A1957" s="3" t="s">
        <v>1568</v>
      </c>
      <c r="B1957" s="3" t="s">
        <v>2138</v>
      </c>
      <c r="C1957" s="4">
        <v>1.1187240372958e-11</v>
      </c>
      <c r="D1957" s="3">
        <v>3.68638833091011</v>
      </c>
      <c r="E1957" s="3">
        <v>0.034</v>
      </c>
      <c r="F1957" s="3">
        <v>0.002</v>
      </c>
      <c r="G1957" s="4">
        <v>3.12112819165156e-7</v>
      </c>
    </row>
    <row r="1958" spans="1:7">
      <c r="A1958" s="3" t="s">
        <v>1140</v>
      </c>
      <c r="B1958" s="3" t="s">
        <v>2138</v>
      </c>
      <c r="C1958" s="4">
        <v>1.11882924506168e-11</v>
      </c>
      <c r="D1958" s="3">
        <v>-0.370980894428965</v>
      </c>
      <c r="E1958" s="3">
        <v>0.703</v>
      </c>
      <c r="F1958" s="3">
        <v>0.835</v>
      </c>
      <c r="G1958" s="4">
        <v>3.12142171079759e-7</v>
      </c>
    </row>
    <row r="1959" spans="1:7">
      <c r="A1959" s="3" t="s">
        <v>1890</v>
      </c>
      <c r="B1959" s="3" t="s">
        <v>2138</v>
      </c>
      <c r="C1959" s="4">
        <v>1.20050063060121e-11</v>
      </c>
      <c r="D1959" s="3">
        <v>4.4700409533969</v>
      </c>
      <c r="E1959" s="3">
        <v>0.027</v>
      </c>
      <c r="F1959" s="3">
        <v>0.001</v>
      </c>
      <c r="G1959" s="4">
        <v>3.34927670931431e-7</v>
      </c>
    </row>
    <row r="1960" spans="1:7">
      <c r="A1960" s="3" t="s">
        <v>2179</v>
      </c>
      <c r="B1960" s="3" t="s">
        <v>2138</v>
      </c>
      <c r="C1960" s="4">
        <v>1.30076490443085e-11</v>
      </c>
      <c r="D1960" s="3">
        <v>3.03979698064976</v>
      </c>
      <c r="E1960" s="3">
        <v>0.032</v>
      </c>
      <c r="F1960" s="3">
        <v>0.002</v>
      </c>
      <c r="G1960" s="4">
        <v>3.62900400687163e-7</v>
      </c>
    </row>
    <row r="1961" spans="1:7">
      <c r="A1961" s="3" t="s">
        <v>1466</v>
      </c>
      <c r="B1961" s="3" t="s">
        <v>2138</v>
      </c>
      <c r="C1961" s="4">
        <v>1.85970491158727e-11</v>
      </c>
      <c r="D1961" s="3">
        <v>1.74100555687114</v>
      </c>
      <c r="E1961" s="3">
        <v>0.082</v>
      </c>
      <c r="F1961" s="3">
        <v>0.021</v>
      </c>
      <c r="G1961" s="4">
        <v>5.18839073283732e-7</v>
      </c>
    </row>
    <row r="1962" spans="1:7">
      <c r="A1962" s="3" t="s">
        <v>1590</v>
      </c>
      <c r="B1962" s="3" t="s">
        <v>2138</v>
      </c>
      <c r="C1962" s="4">
        <v>2.13818690904756e-11</v>
      </c>
      <c r="D1962" s="3">
        <v>1.83483855432759</v>
      </c>
      <c r="E1962" s="3">
        <v>0.217</v>
      </c>
      <c r="F1962" s="3">
        <v>0.11</v>
      </c>
      <c r="G1962" s="4">
        <v>5.96532765755179e-7</v>
      </c>
    </row>
    <row r="1963" spans="1:7">
      <c r="A1963" s="3" t="s">
        <v>2180</v>
      </c>
      <c r="B1963" s="3" t="s">
        <v>2138</v>
      </c>
      <c r="C1963" s="4">
        <v>2.68089630338844e-11</v>
      </c>
      <c r="D1963" s="3">
        <v>1.57448143248913</v>
      </c>
      <c r="E1963" s="3">
        <v>0.101</v>
      </c>
      <c r="F1963" s="3">
        <v>0.031</v>
      </c>
      <c r="G1963" s="4">
        <v>7.47943259682342e-7</v>
      </c>
    </row>
    <row r="1964" spans="1:7">
      <c r="A1964" s="3" t="s">
        <v>1265</v>
      </c>
      <c r="B1964" s="3" t="s">
        <v>2138</v>
      </c>
      <c r="C1964" s="4">
        <v>2.74842687352229e-11</v>
      </c>
      <c r="D1964" s="3">
        <v>-0.245439443322109</v>
      </c>
      <c r="E1964" s="3">
        <v>0.979</v>
      </c>
      <c r="F1964" s="3">
        <v>0.989</v>
      </c>
      <c r="G1964" s="4">
        <v>7.66783613443984e-7</v>
      </c>
    </row>
    <row r="1965" spans="1:7">
      <c r="A1965" s="3" t="s">
        <v>2181</v>
      </c>
      <c r="B1965" s="3" t="s">
        <v>2138</v>
      </c>
      <c r="C1965" s="4">
        <v>3.17146776459898e-11</v>
      </c>
      <c r="D1965" s="3">
        <v>1.5400781202493</v>
      </c>
      <c r="E1965" s="3">
        <v>0.205</v>
      </c>
      <c r="F1965" s="3">
        <v>0.1</v>
      </c>
      <c r="G1965" s="4">
        <v>8.8480779164547e-7</v>
      </c>
    </row>
    <row r="1966" spans="1:7">
      <c r="A1966" s="3" t="s">
        <v>1250</v>
      </c>
      <c r="B1966" s="3" t="s">
        <v>2138</v>
      </c>
      <c r="C1966" s="4">
        <v>3.44474670996075e-11</v>
      </c>
      <c r="D1966" s="3">
        <v>0.726850469253425</v>
      </c>
      <c r="E1966" s="3">
        <v>0.568</v>
      </c>
      <c r="F1966" s="3">
        <v>0.433</v>
      </c>
      <c r="G1966" s="4">
        <v>9.6104988461195e-7</v>
      </c>
    </row>
    <row r="1967" spans="1:7">
      <c r="A1967" s="3" t="s">
        <v>1640</v>
      </c>
      <c r="B1967" s="3" t="s">
        <v>2138</v>
      </c>
      <c r="C1967" s="4">
        <v>3.67570056200185e-11</v>
      </c>
      <c r="D1967" s="3">
        <v>7.76429458099764</v>
      </c>
      <c r="E1967" s="3">
        <v>0.021</v>
      </c>
      <c r="F1967" s="3">
        <v>0</v>
      </c>
      <c r="G1967" s="4">
        <v>1.0254836997929e-6</v>
      </c>
    </row>
    <row r="1968" spans="1:7">
      <c r="A1968" s="3" t="s">
        <v>1742</v>
      </c>
      <c r="B1968" s="3" t="s">
        <v>2138</v>
      </c>
      <c r="C1968" s="4">
        <v>3.71667575775079e-11</v>
      </c>
      <c r="D1968" s="3">
        <v>-0.841415521593142</v>
      </c>
      <c r="E1968" s="3">
        <v>0.276</v>
      </c>
      <c r="F1968" s="3">
        <v>0.431</v>
      </c>
      <c r="G1968" s="4">
        <v>1.03691536965489e-6</v>
      </c>
    </row>
    <row r="1969" spans="1:7">
      <c r="A1969" s="3" t="s">
        <v>1542</v>
      </c>
      <c r="B1969" s="3" t="s">
        <v>2138</v>
      </c>
      <c r="C1969" s="4">
        <v>3.76585594951502e-11</v>
      </c>
      <c r="D1969" s="3">
        <v>0.578806381644809</v>
      </c>
      <c r="E1969" s="3">
        <v>0.5</v>
      </c>
      <c r="F1969" s="3">
        <v>0.336</v>
      </c>
      <c r="G1969" s="4">
        <v>1.0506361513552e-6</v>
      </c>
    </row>
    <row r="1970" spans="1:7">
      <c r="A1970" s="3" t="s">
        <v>1366</v>
      </c>
      <c r="B1970" s="3" t="s">
        <v>2138</v>
      </c>
      <c r="C1970" s="4">
        <v>4.49731652088767e-11</v>
      </c>
      <c r="D1970" s="3">
        <v>-2.34345123849051</v>
      </c>
      <c r="E1970" s="3">
        <v>0.036</v>
      </c>
      <c r="F1970" s="3">
        <v>0.147</v>
      </c>
      <c r="G1970" s="4">
        <v>1.25470633616245e-6</v>
      </c>
    </row>
    <row r="1971" spans="1:7">
      <c r="A1971" s="3" t="s">
        <v>1037</v>
      </c>
      <c r="B1971" s="3" t="s">
        <v>2138</v>
      </c>
      <c r="C1971" s="4">
        <v>4.63466920046769e-11</v>
      </c>
      <c r="D1971" s="3">
        <v>-0.728807254842161</v>
      </c>
      <c r="E1971" s="3">
        <v>0.443</v>
      </c>
      <c r="F1971" s="3">
        <v>0.551</v>
      </c>
      <c r="G1971" s="4">
        <v>1.29302636023848e-6</v>
      </c>
    </row>
    <row r="1972" spans="1:7">
      <c r="A1972" s="3" t="s">
        <v>2129</v>
      </c>
      <c r="B1972" s="3" t="s">
        <v>2138</v>
      </c>
      <c r="C1972" s="4">
        <v>4.87253397552975e-11</v>
      </c>
      <c r="D1972" s="3">
        <v>-1.23133433162544</v>
      </c>
      <c r="E1972" s="3">
        <v>0.112</v>
      </c>
      <c r="F1972" s="3">
        <v>0.253</v>
      </c>
      <c r="G1972" s="4">
        <v>1.35938825383304e-6</v>
      </c>
    </row>
    <row r="1973" spans="1:7">
      <c r="A1973" s="3" t="s">
        <v>1064</v>
      </c>
      <c r="B1973" s="3" t="s">
        <v>2138</v>
      </c>
      <c r="C1973" s="4">
        <v>5.37148532723016e-11</v>
      </c>
      <c r="D1973" s="3">
        <v>0.616775122208403</v>
      </c>
      <c r="E1973" s="3">
        <v>0.684</v>
      </c>
      <c r="F1973" s="3">
        <v>0.556</v>
      </c>
      <c r="G1973" s="4">
        <v>1.49859069144394e-6</v>
      </c>
    </row>
    <row r="1974" spans="1:7">
      <c r="A1974" s="3" t="s">
        <v>2182</v>
      </c>
      <c r="B1974" s="3" t="s">
        <v>2138</v>
      </c>
      <c r="C1974" s="4">
        <v>5.72645890511672e-11</v>
      </c>
      <c r="D1974" s="3">
        <v>1.00544013622165</v>
      </c>
      <c r="E1974" s="3">
        <v>0.257</v>
      </c>
      <c r="F1974" s="3">
        <v>0.137</v>
      </c>
      <c r="G1974" s="4">
        <v>1.59762476993851e-6</v>
      </c>
    </row>
    <row r="1975" spans="1:7">
      <c r="A1975" s="3" t="s">
        <v>2136</v>
      </c>
      <c r="B1975" s="3" t="s">
        <v>2138</v>
      </c>
      <c r="C1975" s="4">
        <v>6.10380553848307e-11</v>
      </c>
      <c r="D1975" s="3">
        <v>0.848211395258855</v>
      </c>
      <c r="E1975" s="3">
        <v>0.397</v>
      </c>
      <c r="F1975" s="3">
        <v>0.254</v>
      </c>
      <c r="G1975" s="4">
        <v>1.70290070718139e-6</v>
      </c>
    </row>
    <row r="1976" spans="1:7">
      <c r="A1976" s="3" t="s">
        <v>1084</v>
      </c>
      <c r="B1976" s="3" t="s">
        <v>2138</v>
      </c>
      <c r="C1976" s="4">
        <v>6.30846690575319e-11</v>
      </c>
      <c r="D1976" s="3">
        <v>-1.37329962568542</v>
      </c>
      <c r="E1976" s="3">
        <v>0.099</v>
      </c>
      <c r="F1976" s="3">
        <v>0.234</v>
      </c>
      <c r="G1976" s="4">
        <v>1.75999918203608e-6</v>
      </c>
    </row>
    <row r="1977" spans="1:7">
      <c r="A1977" s="3" t="s">
        <v>1706</v>
      </c>
      <c r="B1977" s="3" t="s">
        <v>2138</v>
      </c>
      <c r="C1977" s="4">
        <v>6.46755805342688e-11</v>
      </c>
      <c r="D1977" s="3">
        <v>0.867443435498006</v>
      </c>
      <c r="E1977" s="3">
        <v>0.411</v>
      </c>
      <c r="F1977" s="3">
        <v>0.273</v>
      </c>
      <c r="G1977" s="4">
        <v>1.80438402132556e-6</v>
      </c>
    </row>
    <row r="1978" spans="1:7">
      <c r="A1978" s="3" t="s">
        <v>1977</v>
      </c>
      <c r="B1978" s="3" t="s">
        <v>2138</v>
      </c>
      <c r="C1978" s="4">
        <v>8.12444581333296e-11</v>
      </c>
      <c r="D1978" s="3">
        <v>0.780358474679911</v>
      </c>
      <c r="E1978" s="3">
        <v>0.365</v>
      </c>
      <c r="F1978" s="3">
        <v>0.225</v>
      </c>
      <c r="G1978" s="4">
        <v>2.26663913746176e-6</v>
      </c>
    </row>
    <row r="1979" spans="1:7">
      <c r="A1979" s="3" t="s">
        <v>2183</v>
      </c>
      <c r="B1979" s="3" t="s">
        <v>2138</v>
      </c>
      <c r="C1979" s="4">
        <v>8.24852419931717e-11</v>
      </c>
      <c r="D1979" s="3">
        <v>-7.28191104353755</v>
      </c>
      <c r="E1979" s="3">
        <v>0</v>
      </c>
      <c r="F1979" s="3">
        <v>0.083</v>
      </c>
      <c r="G1979" s="4">
        <v>2.3012557663675e-6</v>
      </c>
    </row>
    <row r="1980" spans="1:7">
      <c r="A1980" s="3" t="s">
        <v>1576</v>
      </c>
      <c r="B1980" s="3" t="s">
        <v>2138</v>
      </c>
      <c r="C1980" s="4">
        <v>8.27710048479297e-11</v>
      </c>
      <c r="D1980" s="3">
        <v>1.00558715169022</v>
      </c>
      <c r="E1980" s="3">
        <v>0.498</v>
      </c>
      <c r="F1980" s="3">
        <v>0.372</v>
      </c>
      <c r="G1980" s="4">
        <v>2.30922826425239e-6</v>
      </c>
    </row>
    <row r="1981" spans="1:7">
      <c r="A1981" s="3" t="s">
        <v>1114</v>
      </c>
      <c r="B1981" s="3" t="s">
        <v>2138</v>
      </c>
      <c r="C1981" s="4">
        <v>8.6123850172824e-11</v>
      </c>
      <c r="D1981" s="3">
        <v>-1.32701066710192</v>
      </c>
      <c r="E1981" s="3">
        <v>0.114</v>
      </c>
      <c r="F1981" s="3">
        <v>0.251</v>
      </c>
      <c r="G1981" s="4">
        <v>2.40276929597162e-6</v>
      </c>
    </row>
    <row r="1982" spans="1:7">
      <c r="A1982" s="3" t="s">
        <v>2184</v>
      </c>
      <c r="B1982" s="3" t="s">
        <v>2138</v>
      </c>
      <c r="C1982" s="4">
        <v>9.73199677745011e-11</v>
      </c>
      <c r="D1982" s="3">
        <v>-0.316325917041163</v>
      </c>
      <c r="E1982" s="3">
        <v>0.873</v>
      </c>
      <c r="F1982" s="3">
        <v>0.912</v>
      </c>
      <c r="G1982" s="4">
        <v>2.71512978094081e-6</v>
      </c>
    </row>
    <row r="1983" spans="1:7">
      <c r="A1983" s="3" t="s">
        <v>1817</v>
      </c>
      <c r="B1983" s="3" t="s">
        <v>2138</v>
      </c>
      <c r="C1983" s="4">
        <v>9.84401195759186e-11</v>
      </c>
      <c r="D1983" s="3">
        <v>1.94272045307385</v>
      </c>
      <c r="E1983" s="3">
        <v>0.091</v>
      </c>
      <c r="F1983" s="3">
        <v>0.027</v>
      </c>
      <c r="G1983" s="4">
        <v>2.74638089604855e-6</v>
      </c>
    </row>
    <row r="1984" spans="1:7">
      <c r="A1984" s="3" t="s">
        <v>2185</v>
      </c>
      <c r="B1984" s="3" t="s">
        <v>2138</v>
      </c>
      <c r="C1984" s="4">
        <v>1.06913231182378e-10</v>
      </c>
      <c r="D1984" s="3">
        <v>1.4690636361378</v>
      </c>
      <c r="E1984" s="3">
        <v>0.129</v>
      </c>
      <c r="F1984" s="3">
        <v>0.048</v>
      </c>
      <c r="G1984" s="4">
        <v>2.98277223675718e-6</v>
      </c>
    </row>
    <row r="1985" spans="1:7">
      <c r="A1985" s="3" t="s">
        <v>1248</v>
      </c>
      <c r="B1985" s="3" t="s">
        <v>2138</v>
      </c>
      <c r="C1985" s="4">
        <v>1.12390926163326e-10</v>
      </c>
      <c r="D1985" s="3">
        <v>-0.531477632555859</v>
      </c>
      <c r="E1985" s="3">
        <v>0.576</v>
      </c>
      <c r="F1985" s="3">
        <v>0.68</v>
      </c>
      <c r="G1985" s="4">
        <v>3.13559444903064e-6</v>
      </c>
    </row>
    <row r="1986" spans="1:7">
      <c r="A1986" s="3" t="s">
        <v>2186</v>
      </c>
      <c r="B1986" s="3" t="s">
        <v>2138</v>
      </c>
      <c r="C1986" s="4">
        <v>1.15338047539457e-10</v>
      </c>
      <c r="D1986" s="3">
        <v>3.97059250385673</v>
      </c>
      <c r="E1986" s="3">
        <v>0.027</v>
      </c>
      <c r="F1986" s="3">
        <v>0.001</v>
      </c>
      <c r="G1986" s="4">
        <v>3.2178161883033e-6</v>
      </c>
    </row>
    <row r="1987" spans="1:7">
      <c r="A1987" s="3" t="s">
        <v>2187</v>
      </c>
      <c r="B1987" s="3" t="s">
        <v>2138</v>
      </c>
      <c r="C1987" s="4">
        <v>1.17798556348153e-10</v>
      </c>
      <c r="D1987" s="3">
        <v>0.417383457374426</v>
      </c>
      <c r="E1987" s="3">
        <v>0.895</v>
      </c>
      <c r="F1987" s="3">
        <v>0.876</v>
      </c>
      <c r="G1987" s="4">
        <v>3.28646192355713e-6</v>
      </c>
    </row>
    <row r="1988" spans="1:7">
      <c r="A1988" s="3" t="s">
        <v>2188</v>
      </c>
      <c r="B1988" s="3" t="s">
        <v>2138</v>
      </c>
      <c r="C1988" s="4">
        <v>1.25021708220777e-10</v>
      </c>
      <c r="D1988" s="3">
        <v>1.95773473438178</v>
      </c>
      <c r="E1988" s="3">
        <v>0.059</v>
      </c>
      <c r="F1988" s="3">
        <v>0.012</v>
      </c>
      <c r="G1988" s="4">
        <v>3.48798063765145e-6</v>
      </c>
    </row>
    <row r="1989" spans="1:7">
      <c r="A1989" s="3" t="s">
        <v>983</v>
      </c>
      <c r="B1989" s="3" t="s">
        <v>2138</v>
      </c>
      <c r="C1989" s="4">
        <v>1.31427433217206e-10</v>
      </c>
      <c r="D1989" s="3">
        <v>-0.278556843002054</v>
      </c>
      <c r="E1989" s="3">
        <v>0.859</v>
      </c>
      <c r="F1989" s="3">
        <v>0.909</v>
      </c>
      <c r="G1989" s="4">
        <v>3.66669395932684e-6</v>
      </c>
    </row>
    <row r="1990" spans="1:7">
      <c r="A1990" s="3" t="s">
        <v>1201</v>
      </c>
      <c r="B1990" s="3" t="s">
        <v>2138</v>
      </c>
      <c r="C1990" s="4">
        <v>1.49457623888951e-10</v>
      </c>
      <c r="D1990" s="3">
        <v>-0.934961066045348</v>
      </c>
      <c r="E1990" s="3">
        <v>0.213</v>
      </c>
      <c r="F1990" s="3">
        <v>0.362</v>
      </c>
      <c r="G1990" s="4">
        <v>4.16971824887784e-6</v>
      </c>
    </row>
    <row r="1991" spans="1:7">
      <c r="A1991" s="3" t="s">
        <v>1903</v>
      </c>
      <c r="B1991" s="3" t="s">
        <v>2138</v>
      </c>
      <c r="C1991" s="4">
        <v>1.73536876501231e-10</v>
      </c>
      <c r="D1991" s="3">
        <v>1.47598817759195</v>
      </c>
      <c r="E1991" s="3">
        <v>0.11</v>
      </c>
      <c r="F1991" s="3">
        <v>0.038</v>
      </c>
      <c r="G1991" s="4">
        <v>4.84150531750784e-6</v>
      </c>
    </row>
    <row r="1992" spans="1:7">
      <c r="A1992" s="3" t="s">
        <v>1365</v>
      </c>
      <c r="B1992" s="3" t="s">
        <v>2138</v>
      </c>
      <c r="C1992" s="4">
        <v>1.81187302101405e-10</v>
      </c>
      <c r="D1992" s="3">
        <v>0.510909364172014</v>
      </c>
      <c r="E1992" s="3">
        <v>0.66</v>
      </c>
      <c r="F1992" s="3">
        <v>0.556</v>
      </c>
      <c r="G1992" s="4">
        <v>5.05494454132709e-6</v>
      </c>
    </row>
    <row r="1993" spans="1:7">
      <c r="A1993" s="3" t="s">
        <v>2189</v>
      </c>
      <c r="B1993" s="3" t="s">
        <v>2138</v>
      </c>
      <c r="C1993" s="4">
        <v>2.15582511587639e-10</v>
      </c>
      <c r="D1993" s="3">
        <v>0.636345213457586</v>
      </c>
      <c r="E1993" s="3">
        <v>0.504</v>
      </c>
      <c r="F1993" s="3">
        <v>0.355</v>
      </c>
      <c r="G1993" s="4">
        <v>6.01453649078353e-6</v>
      </c>
    </row>
    <row r="1994" spans="1:7">
      <c r="A1994" s="3" t="s">
        <v>2190</v>
      </c>
      <c r="B1994" s="3" t="s">
        <v>2138</v>
      </c>
      <c r="C1994" s="4">
        <v>2.2063369149084e-10</v>
      </c>
      <c r="D1994" s="3">
        <v>-0.255713648881852</v>
      </c>
      <c r="E1994" s="3">
        <v>0.903</v>
      </c>
      <c r="F1994" s="3">
        <v>0.947</v>
      </c>
      <c r="G1994" s="4">
        <v>6.15545935890296e-6</v>
      </c>
    </row>
    <row r="1995" spans="1:7">
      <c r="A1995" s="3" t="s">
        <v>1136</v>
      </c>
      <c r="B1995" s="3" t="s">
        <v>2138</v>
      </c>
      <c r="C1995" s="4">
        <v>2.22193042352532e-10</v>
      </c>
      <c r="D1995" s="3">
        <v>-1.59756935798841</v>
      </c>
      <c r="E1995" s="3">
        <v>0.068</v>
      </c>
      <c r="F1995" s="3">
        <v>0.185</v>
      </c>
      <c r="G1995" s="4">
        <v>6.1989636885933e-6</v>
      </c>
    </row>
    <row r="1996" spans="1:7">
      <c r="A1996" s="3" t="s">
        <v>1770</v>
      </c>
      <c r="B1996" s="3" t="s">
        <v>2138</v>
      </c>
      <c r="C1996" s="4">
        <v>2.41585521051375e-10</v>
      </c>
      <c r="D1996" s="3">
        <v>1.3054284328797</v>
      </c>
      <c r="E1996" s="3">
        <v>0.118</v>
      </c>
      <c r="F1996" s="3">
        <v>0.043</v>
      </c>
      <c r="G1996" s="4">
        <v>6.73999445181232e-6</v>
      </c>
    </row>
    <row r="1997" spans="1:7">
      <c r="A1997" s="3" t="s">
        <v>1989</v>
      </c>
      <c r="B1997" s="3" t="s">
        <v>2138</v>
      </c>
      <c r="C1997" s="4">
        <v>2.55452141198761e-10</v>
      </c>
      <c r="D1997" s="3">
        <v>1.36400806343014</v>
      </c>
      <c r="E1997" s="3">
        <v>0.103</v>
      </c>
      <c r="F1997" s="3">
        <v>0.035</v>
      </c>
      <c r="G1997" s="4">
        <v>7.12685928730422e-6</v>
      </c>
    </row>
    <row r="1998" spans="1:7">
      <c r="A1998" s="3" t="s">
        <v>2191</v>
      </c>
      <c r="B1998" s="3" t="s">
        <v>2138</v>
      </c>
      <c r="C1998" s="4">
        <v>2.5706737900379e-10</v>
      </c>
      <c r="D1998" s="3">
        <v>0.726296342341214</v>
      </c>
      <c r="E1998" s="3">
        <v>0.517</v>
      </c>
      <c r="F1998" s="3">
        <v>0.388</v>
      </c>
      <c r="G1998" s="4">
        <v>7.17192280682672e-6</v>
      </c>
    </row>
    <row r="1999" spans="1:7">
      <c r="A1999" s="3" t="s">
        <v>1651</v>
      </c>
      <c r="B1999" s="3" t="s">
        <v>2138</v>
      </c>
      <c r="C1999" s="4">
        <v>2.58496672136998e-10</v>
      </c>
      <c r="D1999" s="3">
        <v>1.30362447689815</v>
      </c>
      <c r="E1999" s="3">
        <v>0.124</v>
      </c>
      <c r="F1999" s="3">
        <v>0.047</v>
      </c>
      <c r="G1999" s="4">
        <v>7.21179865595011e-6</v>
      </c>
    </row>
    <row r="2000" spans="1:7">
      <c r="A2000" s="3" t="s">
        <v>2192</v>
      </c>
      <c r="B2000" s="3" t="s">
        <v>2138</v>
      </c>
      <c r="C2000" s="4">
        <v>2.64274799720197e-10</v>
      </c>
      <c r="D2000" s="3">
        <v>1.07355349652034</v>
      </c>
      <c r="E2000" s="3">
        <v>0.251</v>
      </c>
      <c r="F2000" s="3">
        <v>0.138</v>
      </c>
      <c r="G2000" s="4">
        <v>7.37300263739378e-6</v>
      </c>
    </row>
    <row r="2001" spans="1:7">
      <c r="A2001" s="3" t="s">
        <v>1726</v>
      </c>
      <c r="B2001" s="3" t="s">
        <v>2138</v>
      </c>
      <c r="C2001" s="4">
        <v>2.90741544712581e-10</v>
      </c>
      <c r="D2001" s="3">
        <v>0.919414579590567</v>
      </c>
      <c r="E2001" s="3">
        <v>0.283</v>
      </c>
      <c r="F2001" s="3">
        <v>0.159</v>
      </c>
      <c r="G2001" s="4">
        <v>8.11139835593629e-6</v>
      </c>
    </row>
    <row r="2002" spans="1:7">
      <c r="A2002" s="3" t="s">
        <v>1877</v>
      </c>
      <c r="B2002" s="3" t="s">
        <v>2138</v>
      </c>
      <c r="C2002" s="4">
        <v>3.11710940437833e-10</v>
      </c>
      <c r="D2002" s="3">
        <v>0.719080194800524</v>
      </c>
      <c r="E2002" s="3">
        <v>0.308</v>
      </c>
      <c r="F2002" s="3">
        <v>0.176</v>
      </c>
      <c r="G2002" s="4">
        <v>8.69642352727512e-6</v>
      </c>
    </row>
    <row r="2003" spans="1:7">
      <c r="A2003" s="3" t="s">
        <v>1474</v>
      </c>
      <c r="B2003" s="3" t="s">
        <v>2138</v>
      </c>
      <c r="C2003" s="4">
        <v>4.19882991974382e-10</v>
      </c>
      <c r="D2003" s="3">
        <v>1.14006856662448</v>
      </c>
      <c r="E2003" s="3">
        <v>0.215</v>
      </c>
      <c r="F2003" s="3">
        <v>0.11</v>
      </c>
      <c r="G2003" s="4">
        <v>1.17143155930933e-5</v>
      </c>
    </row>
    <row r="2004" spans="1:7">
      <c r="A2004" s="3" t="s">
        <v>990</v>
      </c>
      <c r="B2004" s="3" t="s">
        <v>2138</v>
      </c>
      <c r="C2004" s="4">
        <v>4.33806449456345e-10</v>
      </c>
      <c r="D2004" s="3">
        <v>-0.871864740304877</v>
      </c>
      <c r="E2004" s="3">
        <v>0.283</v>
      </c>
      <c r="F2004" s="3">
        <v>0.428</v>
      </c>
      <c r="G2004" s="4">
        <v>1.21027661333826e-5</v>
      </c>
    </row>
    <row r="2005" spans="1:7">
      <c r="A2005" s="3" t="s">
        <v>1342</v>
      </c>
      <c r="B2005" s="3" t="s">
        <v>2138</v>
      </c>
      <c r="C2005" s="4">
        <v>4.8802174152473e-10</v>
      </c>
      <c r="D2005" s="3">
        <v>-1.41655887756691</v>
      </c>
      <c r="E2005" s="3">
        <v>0.084</v>
      </c>
      <c r="F2005" s="3">
        <v>0.205</v>
      </c>
      <c r="G2005" s="4">
        <v>1.36153185667984e-5</v>
      </c>
    </row>
    <row r="2006" spans="1:7">
      <c r="A2006" s="3" t="s">
        <v>1721</v>
      </c>
      <c r="B2006" s="3" t="s">
        <v>2138</v>
      </c>
      <c r="C2006" s="4">
        <v>5.05768324969706e-10</v>
      </c>
      <c r="D2006" s="3">
        <v>-0.68363105474406</v>
      </c>
      <c r="E2006" s="3">
        <v>0.323</v>
      </c>
      <c r="F2006" s="3">
        <v>0.47</v>
      </c>
      <c r="G2006" s="4">
        <v>1.41104304983298e-5</v>
      </c>
    </row>
    <row r="2007" spans="1:7">
      <c r="A2007" s="3" t="s">
        <v>1797</v>
      </c>
      <c r="B2007" s="3" t="s">
        <v>2138</v>
      </c>
      <c r="C2007" s="4">
        <v>5.21815854015925e-10</v>
      </c>
      <c r="D2007" s="3">
        <v>0.917547224863486</v>
      </c>
      <c r="E2007" s="3">
        <v>0.226</v>
      </c>
      <c r="F2007" s="3">
        <v>0.116</v>
      </c>
      <c r="G2007" s="4">
        <v>1.45581405111903e-5</v>
      </c>
    </row>
    <row r="2008" spans="1:7">
      <c r="A2008" s="3" t="s">
        <v>2193</v>
      </c>
      <c r="B2008" s="3" t="s">
        <v>2138</v>
      </c>
      <c r="C2008" s="4">
        <v>5.5796127646168e-10</v>
      </c>
      <c r="D2008" s="3">
        <v>-1.05008206971265</v>
      </c>
      <c r="E2008" s="3">
        <v>0.084</v>
      </c>
      <c r="F2008" s="3">
        <v>0.208</v>
      </c>
      <c r="G2008" s="4">
        <v>1.55665616520044e-5</v>
      </c>
    </row>
    <row r="2009" spans="1:7">
      <c r="A2009" s="3" t="s">
        <v>1771</v>
      </c>
      <c r="B2009" s="3" t="s">
        <v>2138</v>
      </c>
      <c r="C2009" s="4">
        <v>5.83431672532694e-10</v>
      </c>
      <c r="D2009" s="3">
        <v>1.02231782855449</v>
      </c>
      <c r="E2009" s="3">
        <v>0.42</v>
      </c>
      <c r="F2009" s="3">
        <v>0.304</v>
      </c>
      <c r="G2009" s="4">
        <v>1.62771602319896e-5</v>
      </c>
    </row>
    <row r="2010" spans="1:7">
      <c r="A2010" s="3" t="s">
        <v>2194</v>
      </c>
      <c r="B2010" s="3" t="s">
        <v>2138</v>
      </c>
      <c r="C2010" s="4">
        <v>5.95448459701078e-10</v>
      </c>
      <c r="D2010" s="3">
        <v>0.551363424299041</v>
      </c>
      <c r="E2010" s="3">
        <v>0.713</v>
      </c>
      <c r="F2010" s="3">
        <v>0.625</v>
      </c>
      <c r="G2010" s="4">
        <v>1.66124165772004e-5</v>
      </c>
    </row>
    <row r="2011" spans="1:7">
      <c r="A2011" s="3" t="s">
        <v>2195</v>
      </c>
      <c r="B2011" s="3" t="s">
        <v>2138</v>
      </c>
      <c r="C2011" s="4">
        <v>6.00301544404023e-10</v>
      </c>
      <c r="D2011" s="3">
        <v>-4.9183694331234</v>
      </c>
      <c r="E2011" s="3">
        <v>0.006</v>
      </c>
      <c r="F2011" s="3">
        <v>0.088</v>
      </c>
      <c r="G2011" s="4">
        <v>1.67478127873278e-5</v>
      </c>
    </row>
    <row r="2012" spans="1:7">
      <c r="A2012" s="3" t="s">
        <v>2196</v>
      </c>
      <c r="B2012" s="3" t="s">
        <v>2138</v>
      </c>
      <c r="C2012" s="4">
        <v>6.64637062576002e-10</v>
      </c>
      <c r="D2012" s="3">
        <v>-1.63004126619057</v>
      </c>
      <c r="E2012" s="3">
        <v>0.042</v>
      </c>
      <c r="F2012" s="3">
        <v>0.148</v>
      </c>
      <c r="G2012" s="4">
        <v>1.85427094088079e-5</v>
      </c>
    </row>
    <row r="2013" spans="1:7">
      <c r="A2013" s="3" t="s">
        <v>1866</v>
      </c>
      <c r="B2013" s="3" t="s">
        <v>2138</v>
      </c>
      <c r="C2013" s="4">
        <v>6.96187014782121e-10</v>
      </c>
      <c r="D2013" s="3">
        <v>-1.06955314135635</v>
      </c>
      <c r="E2013" s="3">
        <v>0.086</v>
      </c>
      <c r="F2013" s="3">
        <v>0.211</v>
      </c>
      <c r="G2013" s="4">
        <v>1.94229215254064e-5</v>
      </c>
    </row>
    <row r="2014" spans="1:7">
      <c r="A2014" s="3" t="s">
        <v>1583</v>
      </c>
      <c r="B2014" s="3" t="s">
        <v>2138</v>
      </c>
      <c r="C2014" s="4">
        <v>7.08565262795552e-10</v>
      </c>
      <c r="D2014" s="3">
        <v>0.821472984660462</v>
      </c>
      <c r="E2014" s="3">
        <v>0.367</v>
      </c>
      <c r="F2014" s="3">
        <v>0.231</v>
      </c>
      <c r="G2014" s="4">
        <v>1.97682622667331e-5</v>
      </c>
    </row>
    <row r="2015" spans="1:7">
      <c r="A2015" s="3" t="s">
        <v>2197</v>
      </c>
      <c r="B2015" s="3" t="s">
        <v>2138</v>
      </c>
      <c r="C2015" s="4">
        <v>7.18047161908368e-10</v>
      </c>
      <c r="D2015" s="3">
        <v>-0.962135129559431</v>
      </c>
      <c r="E2015" s="3">
        <v>0.169</v>
      </c>
      <c r="F2015" s="3">
        <v>0.305</v>
      </c>
      <c r="G2015" s="4">
        <v>2.00327977700816e-5</v>
      </c>
    </row>
    <row r="2016" spans="1:7">
      <c r="A2016" s="3" t="s">
        <v>2104</v>
      </c>
      <c r="B2016" s="3" t="s">
        <v>2138</v>
      </c>
      <c r="C2016" s="4">
        <v>8.59498404307585e-10</v>
      </c>
      <c r="D2016" s="3">
        <v>1.0874947749975</v>
      </c>
      <c r="E2016" s="3">
        <v>0.215</v>
      </c>
      <c r="F2016" s="3">
        <v>0.11</v>
      </c>
      <c r="G2016" s="4">
        <v>2.39791459817773e-5</v>
      </c>
    </row>
    <row r="2017" spans="1:7">
      <c r="A2017" s="3" t="s">
        <v>1273</v>
      </c>
      <c r="B2017" s="3" t="s">
        <v>2138</v>
      </c>
      <c r="C2017" s="4">
        <v>8.61038810870204e-10</v>
      </c>
      <c r="D2017" s="3">
        <v>0.551700077693531</v>
      </c>
      <c r="E2017" s="3">
        <v>0.816</v>
      </c>
      <c r="F2017" s="3">
        <v>0.788</v>
      </c>
      <c r="G2017" s="4">
        <v>2.40221217844678e-5</v>
      </c>
    </row>
    <row r="2018" spans="1:7">
      <c r="A2018" s="3" t="s">
        <v>2198</v>
      </c>
      <c r="B2018" s="3" t="s">
        <v>2138</v>
      </c>
      <c r="C2018" s="4">
        <v>8.8376999553159e-10</v>
      </c>
      <c r="D2018" s="3">
        <v>-0.886717953719183</v>
      </c>
      <c r="E2018" s="3">
        <v>0.255</v>
      </c>
      <c r="F2018" s="3">
        <v>0.392</v>
      </c>
      <c r="G2018" s="4">
        <v>2.46562991053358e-5</v>
      </c>
    </row>
    <row r="2019" spans="1:7">
      <c r="A2019" s="3" t="s">
        <v>2199</v>
      </c>
      <c r="B2019" s="3" t="s">
        <v>2138</v>
      </c>
      <c r="C2019" s="4">
        <v>9.1187754594144e-10</v>
      </c>
      <c r="D2019" s="3">
        <v>1.13312006443222</v>
      </c>
      <c r="E2019" s="3">
        <v>0.175</v>
      </c>
      <c r="F2019" s="3">
        <v>0.082</v>
      </c>
      <c r="G2019" s="4">
        <v>2.54404716542202e-5</v>
      </c>
    </row>
    <row r="2020" spans="1:7">
      <c r="A2020" s="3" t="s">
        <v>1802</v>
      </c>
      <c r="B2020" s="3" t="s">
        <v>2138</v>
      </c>
      <c r="C2020" s="4">
        <v>9.63869429606303e-10</v>
      </c>
      <c r="D2020" s="3">
        <v>1.36651637962308</v>
      </c>
      <c r="E2020" s="3">
        <v>0.152</v>
      </c>
      <c r="F2020" s="3">
        <v>0.067</v>
      </c>
      <c r="G2020" s="4">
        <v>2.68909932165862e-5</v>
      </c>
    </row>
    <row r="2021" spans="1:7">
      <c r="A2021" s="3" t="s">
        <v>2200</v>
      </c>
      <c r="B2021" s="3" t="s">
        <v>2138</v>
      </c>
      <c r="C2021" s="4">
        <v>1.00142315862642e-9</v>
      </c>
      <c r="D2021" s="3">
        <v>0.806036704688429</v>
      </c>
      <c r="E2021" s="3">
        <v>0.272</v>
      </c>
      <c r="F2021" s="3">
        <v>0.15</v>
      </c>
      <c r="G2021" s="4">
        <v>2.79387047025185e-5</v>
      </c>
    </row>
    <row r="2022" spans="1:7">
      <c r="A2022" s="3" t="s">
        <v>2201</v>
      </c>
      <c r="B2022" s="3" t="s">
        <v>2138</v>
      </c>
      <c r="C2022" s="4">
        <v>1.01558777291732e-9</v>
      </c>
      <c r="D2022" s="3">
        <v>-0.966044299822176</v>
      </c>
      <c r="E2022" s="3">
        <v>0.211</v>
      </c>
      <c r="F2022" s="3">
        <v>0.348</v>
      </c>
      <c r="G2022" s="4">
        <v>2.83338832766204e-5</v>
      </c>
    </row>
    <row r="2023" spans="1:7">
      <c r="A2023" s="3" t="s">
        <v>2202</v>
      </c>
      <c r="B2023" s="3" t="s">
        <v>2138</v>
      </c>
      <c r="C2023" s="4">
        <v>1.09653572463032e-9</v>
      </c>
      <c r="D2023" s="3">
        <v>1.51330784497421</v>
      </c>
      <c r="E2023" s="3">
        <v>0.101</v>
      </c>
      <c r="F2023" s="3">
        <v>0.035</v>
      </c>
      <c r="G2023" s="4">
        <v>3.05922501814613e-5</v>
      </c>
    </row>
    <row r="2024" spans="1:7">
      <c r="A2024" s="3" t="s">
        <v>2203</v>
      </c>
      <c r="B2024" s="3" t="s">
        <v>2138</v>
      </c>
      <c r="C2024" s="4">
        <v>1.25271314040111e-9</v>
      </c>
      <c r="D2024" s="3">
        <v>1.32303860747335</v>
      </c>
      <c r="E2024" s="3">
        <v>0.194</v>
      </c>
      <c r="F2024" s="3">
        <v>0.097</v>
      </c>
      <c r="G2024" s="4">
        <v>3.49494439040507e-5</v>
      </c>
    </row>
    <row r="2025" spans="1:7">
      <c r="A2025" s="3" t="s">
        <v>2204</v>
      </c>
      <c r="B2025" s="3" t="s">
        <v>2138</v>
      </c>
      <c r="C2025" s="4">
        <v>1.2843887365886e-9</v>
      </c>
      <c r="D2025" s="3">
        <v>1.08656964241437</v>
      </c>
      <c r="E2025" s="3">
        <v>0.207</v>
      </c>
      <c r="F2025" s="3">
        <v>0.104</v>
      </c>
      <c r="G2025" s="4">
        <v>3.58331613620855e-5</v>
      </c>
    </row>
    <row r="2026" spans="1:7">
      <c r="A2026" s="3" t="s">
        <v>2205</v>
      </c>
      <c r="B2026" s="3" t="s">
        <v>2138</v>
      </c>
      <c r="C2026" s="4">
        <v>1.45564254507284e-9</v>
      </c>
      <c r="D2026" s="3">
        <v>1.1833920617935</v>
      </c>
      <c r="E2026" s="3">
        <v>0.15</v>
      </c>
      <c r="F2026" s="3">
        <v>0.066</v>
      </c>
      <c r="G2026" s="4">
        <v>4.06109713649871e-5</v>
      </c>
    </row>
    <row r="2027" spans="1:7">
      <c r="A2027" s="3" t="s">
        <v>2206</v>
      </c>
      <c r="B2027" s="3" t="s">
        <v>2138</v>
      </c>
      <c r="C2027" s="4">
        <v>1.52811958494975e-9</v>
      </c>
      <c r="D2027" s="3">
        <v>-1.22993992531869</v>
      </c>
      <c r="E2027" s="3">
        <v>0.135</v>
      </c>
      <c r="F2027" s="3">
        <v>0.263</v>
      </c>
      <c r="G2027" s="4">
        <v>4.26330083005132e-5</v>
      </c>
    </row>
    <row r="2028" spans="1:7">
      <c r="A2028" s="3" t="s">
        <v>2207</v>
      </c>
      <c r="B2028" s="3" t="s">
        <v>2138</v>
      </c>
      <c r="C2028" s="4">
        <v>1.56742688670955e-9</v>
      </c>
      <c r="D2028" s="3">
        <v>0.605732445427153</v>
      </c>
      <c r="E2028" s="3">
        <v>0.568</v>
      </c>
      <c r="F2028" s="3">
        <v>0.451</v>
      </c>
      <c r="G2028" s="4">
        <v>4.37296427123098e-5</v>
      </c>
    </row>
    <row r="2029" spans="1:7">
      <c r="A2029" s="3" t="s">
        <v>2208</v>
      </c>
      <c r="B2029" s="3" t="s">
        <v>2138</v>
      </c>
      <c r="C2029" s="4">
        <v>1.82423513759562e-9</v>
      </c>
      <c r="D2029" s="3">
        <v>0.899516420297582</v>
      </c>
      <c r="E2029" s="3">
        <v>0.181</v>
      </c>
      <c r="F2029" s="3">
        <v>0.087</v>
      </c>
      <c r="G2029" s="4">
        <v>5.08943361037801e-5</v>
      </c>
    </row>
    <row r="2030" spans="1:7">
      <c r="A2030" s="3" t="s">
        <v>1017</v>
      </c>
      <c r="B2030" s="3" t="s">
        <v>2138</v>
      </c>
      <c r="C2030" s="4">
        <v>1.95896393107122e-9</v>
      </c>
      <c r="D2030" s="3">
        <v>-1.07484031707403</v>
      </c>
      <c r="E2030" s="3">
        <v>0.143</v>
      </c>
      <c r="F2030" s="3">
        <v>0.274</v>
      </c>
      <c r="G2030" s="4">
        <v>5.4653134712956e-5</v>
      </c>
    </row>
    <row r="2031" spans="1:7">
      <c r="A2031" s="3" t="s">
        <v>2209</v>
      </c>
      <c r="B2031" s="3" t="s">
        <v>2138</v>
      </c>
      <c r="C2031" s="4">
        <v>1.96289915305103e-9</v>
      </c>
      <c r="D2031" s="3">
        <v>1.06211532419417</v>
      </c>
      <c r="E2031" s="3">
        <v>0.3</v>
      </c>
      <c r="F2031" s="3">
        <v>0.18</v>
      </c>
      <c r="G2031" s="4">
        <v>5.47629234709706e-5</v>
      </c>
    </row>
    <row r="2032" spans="1:7">
      <c r="A2032" s="3" t="s">
        <v>1105</v>
      </c>
      <c r="B2032" s="3" t="s">
        <v>2138</v>
      </c>
      <c r="C2032" s="4">
        <v>2.17009003636298e-9</v>
      </c>
      <c r="D2032" s="3">
        <v>-1.11266486820329</v>
      </c>
      <c r="E2032" s="3">
        <v>0.146</v>
      </c>
      <c r="F2032" s="3">
        <v>0.273</v>
      </c>
      <c r="G2032" s="4">
        <v>6.05433419244907e-5</v>
      </c>
    </row>
    <row r="2033" spans="1:7">
      <c r="A2033" s="3" t="s">
        <v>1763</v>
      </c>
      <c r="B2033" s="3" t="s">
        <v>2138</v>
      </c>
      <c r="C2033" s="4">
        <v>2.17518435811506e-9</v>
      </c>
      <c r="D2033" s="3">
        <v>0.875316718758303</v>
      </c>
      <c r="E2033" s="3">
        <v>0.295</v>
      </c>
      <c r="F2033" s="3">
        <v>0.177</v>
      </c>
      <c r="G2033" s="4">
        <v>6.06854684070522e-5</v>
      </c>
    </row>
    <row r="2034" spans="1:7">
      <c r="A2034" s="3" t="s">
        <v>1359</v>
      </c>
      <c r="B2034" s="3" t="s">
        <v>2138</v>
      </c>
      <c r="C2034" s="4">
        <v>2.25616462735589e-9</v>
      </c>
      <c r="D2034" s="3">
        <v>0.706163927840809</v>
      </c>
      <c r="E2034" s="3">
        <v>0.557</v>
      </c>
      <c r="F2034" s="3">
        <v>0.43</v>
      </c>
      <c r="G2034" s="4">
        <v>6.2944736938602e-5</v>
      </c>
    </row>
    <row r="2035" spans="1:7">
      <c r="A2035" s="3" t="s">
        <v>2210</v>
      </c>
      <c r="B2035" s="3" t="s">
        <v>2138</v>
      </c>
      <c r="C2035" s="4">
        <v>2.28015402935493e-9</v>
      </c>
      <c r="D2035" s="3">
        <v>-1.01288334760188</v>
      </c>
      <c r="E2035" s="3">
        <v>0.186</v>
      </c>
      <c r="F2035" s="3">
        <v>0.322</v>
      </c>
      <c r="G2035" s="4">
        <v>6.36140172649733e-5</v>
      </c>
    </row>
    <row r="2036" spans="1:7">
      <c r="A2036" s="3" t="s">
        <v>2131</v>
      </c>
      <c r="B2036" s="3" t="s">
        <v>2138</v>
      </c>
      <c r="C2036" s="4">
        <v>2.33978032731717e-9</v>
      </c>
      <c r="D2036" s="3">
        <v>-2.35613186346505</v>
      </c>
      <c r="E2036" s="3">
        <v>0.03</v>
      </c>
      <c r="F2036" s="3">
        <v>0.122</v>
      </c>
      <c r="G2036" s="4">
        <v>6.52775313518216e-5</v>
      </c>
    </row>
    <row r="2037" spans="1:7">
      <c r="A2037" s="3" t="s">
        <v>1698</v>
      </c>
      <c r="B2037" s="3" t="s">
        <v>2138</v>
      </c>
      <c r="C2037" s="4">
        <v>2.65275478306821e-9</v>
      </c>
      <c r="D2037" s="3">
        <v>-0.252179246607292</v>
      </c>
      <c r="E2037" s="3">
        <v>0.911</v>
      </c>
      <c r="F2037" s="3">
        <v>0.961</v>
      </c>
      <c r="G2037" s="4">
        <v>7.40092056928201e-5</v>
      </c>
    </row>
    <row r="2038" spans="1:7">
      <c r="A2038" s="3" t="s">
        <v>2211</v>
      </c>
      <c r="B2038" s="3" t="s">
        <v>2138</v>
      </c>
      <c r="C2038" s="4">
        <v>3.02387355076116e-9</v>
      </c>
      <c r="D2038" s="3">
        <v>1.02788336375863</v>
      </c>
      <c r="E2038" s="3">
        <v>0.097</v>
      </c>
      <c r="F2038" s="3">
        <v>0.033</v>
      </c>
      <c r="G2038" s="4">
        <v>8.43630481926857e-5</v>
      </c>
    </row>
    <row r="2039" spans="1:7">
      <c r="A2039" s="3" t="s">
        <v>2212</v>
      </c>
      <c r="B2039" s="3" t="s">
        <v>2138</v>
      </c>
      <c r="C2039" s="4">
        <v>3.12826120955868e-9</v>
      </c>
      <c r="D2039" s="3">
        <v>0.989713033008989</v>
      </c>
      <c r="E2039" s="3">
        <v>0.226</v>
      </c>
      <c r="F2039" s="3">
        <v>0.121</v>
      </c>
      <c r="G2039" s="4">
        <v>8.72753594854777e-5</v>
      </c>
    </row>
    <row r="2040" spans="1:7">
      <c r="A2040" s="3" t="s">
        <v>1983</v>
      </c>
      <c r="B2040" s="3" t="s">
        <v>2138</v>
      </c>
      <c r="C2040" s="4">
        <v>3.1825124179618e-9</v>
      </c>
      <c r="D2040" s="3">
        <v>0.514216475717358</v>
      </c>
      <c r="E2040" s="3">
        <v>0.793</v>
      </c>
      <c r="F2040" s="3">
        <v>0.717</v>
      </c>
      <c r="G2040" s="4">
        <v>8.87889139487163e-5</v>
      </c>
    </row>
    <row r="2041" spans="1:7">
      <c r="A2041" s="3" t="s">
        <v>2213</v>
      </c>
      <c r="B2041" s="3" t="s">
        <v>2138</v>
      </c>
      <c r="C2041" s="4">
        <v>3.32918736929971e-9</v>
      </c>
      <c r="D2041" s="3">
        <v>0.64778763965281</v>
      </c>
      <c r="E2041" s="3">
        <v>0.409</v>
      </c>
      <c r="F2041" s="3">
        <v>0.271</v>
      </c>
      <c r="G2041" s="4">
        <v>9.28809984160927e-5</v>
      </c>
    </row>
    <row r="2042" spans="1:7">
      <c r="A2042" s="3" t="s">
        <v>1277</v>
      </c>
      <c r="B2042" s="3" t="s">
        <v>2138</v>
      </c>
      <c r="C2042" s="4">
        <v>3.48107592701752e-9</v>
      </c>
      <c r="D2042" s="3">
        <v>0.894777863458117</v>
      </c>
      <c r="E2042" s="3">
        <v>0.323</v>
      </c>
      <c r="F2042" s="3">
        <v>0.205</v>
      </c>
      <c r="G2042" s="4">
        <v>9.71185372878618e-5</v>
      </c>
    </row>
    <row r="2043" spans="1:7">
      <c r="A2043" s="3" t="s">
        <v>1073</v>
      </c>
      <c r="B2043" s="3" t="s">
        <v>2138</v>
      </c>
      <c r="C2043" s="4">
        <v>3.73326985455939e-9</v>
      </c>
      <c r="D2043" s="3">
        <v>0.627260522679687</v>
      </c>
      <c r="E2043" s="3">
        <v>0.601</v>
      </c>
      <c r="F2043" s="3">
        <v>0.476</v>
      </c>
      <c r="G2043" s="3">
        <v>0.000104154495672353</v>
      </c>
    </row>
    <row r="2044" spans="1:7">
      <c r="A2044" s="3" t="s">
        <v>1944</v>
      </c>
      <c r="B2044" s="3" t="s">
        <v>2138</v>
      </c>
      <c r="C2044" s="4">
        <v>3.94644254627984e-9</v>
      </c>
      <c r="D2044" s="3">
        <v>0.756258857457148</v>
      </c>
      <c r="E2044" s="3">
        <v>0.487</v>
      </c>
      <c r="F2044" s="3">
        <v>0.368</v>
      </c>
      <c r="G2044" s="3">
        <v>0.000110101800598661</v>
      </c>
    </row>
    <row r="2045" spans="1:7">
      <c r="A2045" s="3" t="s">
        <v>1860</v>
      </c>
      <c r="B2045" s="3" t="s">
        <v>2138</v>
      </c>
      <c r="C2045" s="4">
        <v>4.21109291686536e-9</v>
      </c>
      <c r="D2045" s="3">
        <v>0.91275434985235</v>
      </c>
      <c r="E2045" s="3">
        <v>0.312</v>
      </c>
      <c r="F2045" s="3">
        <v>0.196</v>
      </c>
      <c r="G2045" s="3">
        <v>0.000117485281287627</v>
      </c>
    </row>
    <row r="2046" spans="1:7">
      <c r="A2046" s="3" t="s">
        <v>1454</v>
      </c>
      <c r="B2046" s="3" t="s">
        <v>2138</v>
      </c>
      <c r="C2046" s="4">
        <v>4.3765807121663e-9</v>
      </c>
      <c r="D2046" s="3">
        <v>-0.44013571023704</v>
      </c>
      <c r="E2046" s="3">
        <v>0.521</v>
      </c>
      <c r="F2046" s="3">
        <v>0.649</v>
      </c>
      <c r="G2046" s="3">
        <v>0.000122102225288728</v>
      </c>
    </row>
    <row r="2047" spans="1:7">
      <c r="A2047" s="3" t="s">
        <v>1226</v>
      </c>
      <c r="B2047" s="3" t="s">
        <v>2138</v>
      </c>
      <c r="C2047" s="4">
        <v>4.92147091391657e-9</v>
      </c>
      <c r="D2047" s="3">
        <v>-1.50952892592991</v>
      </c>
      <c r="E2047" s="3">
        <v>0.063</v>
      </c>
      <c r="F2047" s="3">
        <v>0.17</v>
      </c>
      <c r="G2047" s="3">
        <v>0.000137304117027358</v>
      </c>
    </row>
    <row r="2048" spans="1:7">
      <c r="A2048" s="3" t="s">
        <v>2214</v>
      </c>
      <c r="B2048" s="3" t="s">
        <v>2138</v>
      </c>
      <c r="C2048" s="4">
        <v>4.98717028048887e-9</v>
      </c>
      <c r="D2048" s="3">
        <v>1.0682861488627</v>
      </c>
      <c r="E2048" s="3">
        <v>0.217</v>
      </c>
      <c r="F2048" s="3">
        <v>0.118</v>
      </c>
      <c r="G2048" s="3">
        <v>0.000139137063655359</v>
      </c>
    </row>
    <row r="2049" spans="1:7">
      <c r="A2049" s="3" t="s">
        <v>2215</v>
      </c>
      <c r="B2049" s="3" t="s">
        <v>2138</v>
      </c>
      <c r="C2049" s="4">
        <v>5.03881421585916e-9</v>
      </c>
      <c r="D2049" s="3">
        <v>-1.72598467105649</v>
      </c>
      <c r="E2049" s="3">
        <v>0.07</v>
      </c>
      <c r="F2049" s="3">
        <v>0.176</v>
      </c>
      <c r="G2049" s="3">
        <v>0.000140577877808255</v>
      </c>
    </row>
    <row r="2050" spans="1:7">
      <c r="A2050" s="3" t="s">
        <v>2216</v>
      </c>
      <c r="B2050" s="3" t="s">
        <v>2138</v>
      </c>
      <c r="C2050" s="4">
        <v>5.43172501995995e-9</v>
      </c>
      <c r="D2050" s="3">
        <v>1.34288873817561</v>
      </c>
      <c r="E2050" s="3">
        <v>0.31</v>
      </c>
      <c r="F2050" s="3">
        <v>0.203</v>
      </c>
      <c r="G2050" s="3">
        <v>0.000151539696331863</v>
      </c>
    </row>
    <row r="2051" spans="1:7">
      <c r="A2051" s="3" t="s">
        <v>2217</v>
      </c>
      <c r="B2051" s="3" t="s">
        <v>2138</v>
      </c>
      <c r="C2051" s="4">
        <v>6.15664459329815e-9</v>
      </c>
      <c r="D2051" s="3">
        <v>-1.02735592359956</v>
      </c>
      <c r="E2051" s="3">
        <v>0.049</v>
      </c>
      <c r="F2051" s="3">
        <v>0.151</v>
      </c>
      <c r="G2051" s="3">
        <v>0.000171764227508425</v>
      </c>
    </row>
    <row r="2052" spans="1:7">
      <c r="A2052" s="3" t="s">
        <v>1267</v>
      </c>
      <c r="B2052" s="3" t="s">
        <v>2138</v>
      </c>
      <c r="C2052" s="4">
        <v>6.5424524417423e-9</v>
      </c>
      <c r="D2052" s="3">
        <v>-0.65845458937782</v>
      </c>
      <c r="E2052" s="3">
        <v>0.312</v>
      </c>
      <c r="F2052" s="3">
        <v>0.449</v>
      </c>
      <c r="G2052" s="3">
        <v>0.000182527880672168</v>
      </c>
    </row>
    <row r="2053" spans="1:7">
      <c r="A2053" s="3" t="s">
        <v>2218</v>
      </c>
      <c r="B2053" s="3" t="s">
        <v>2138</v>
      </c>
      <c r="C2053" s="4">
        <v>6.73918129589203e-9</v>
      </c>
      <c r="D2053" s="3">
        <v>0.793135505980498</v>
      </c>
      <c r="E2053" s="3">
        <v>0.464</v>
      </c>
      <c r="F2053" s="3">
        <v>0.355</v>
      </c>
      <c r="G2053" s="3">
        <v>0.000188016418974092</v>
      </c>
    </row>
    <row r="2054" spans="1:7">
      <c r="A2054" s="3" t="s">
        <v>2219</v>
      </c>
      <c r="B2054" s="3" t="s">
        <v>2138</v>
      </c>
      <c r="C2054" s="4">
        <v>6.91318631617544e-9</v>
      </c>
      <c r="D2054" s="3">
        <v>1.06815574011642</v>
      </c>
      <c r="E2054" s="3">
        <v>0.293</v>
      </c>
      <c r="F2054" s="3">
        <v>0.181</v>
      </c>
      <c r="G2054" s="3">
        <v>0.000192870985034978</v>
      </c>
    </row>
    <row r="2055" spans="1:7">
      <c r="A2055" s="3" t="s">
        <v>1450</v>
      </c>
      <c r="B2055" s="3" t="s">
        <v>2138</v>
      </c>
      <c r="C2055" s="4">
        <v>7.02381365104354e-9</v>
      </c>
      <c r="D2055" s="3">
        <v>-0.901881776035879</v>
      </c>
      <c r="E2055" s="3">
        <v>0.361</v>
      </c>
      <c r="F2055" s="3">
        <v>0.485</v>
      </c>
      <c r="G2055" s="3">
        <v>0.000195957377050464</v>
      </c>
    </row>
    <row r="2056" spans="1:7">
      <c r="A2056" s="3" t="s">
        <v>2220</v>
      </c>
      <c r="B2056" s="3" t="s">
        <v>2138</v>
      </c>
      <c r="C2056" s="4">
        <v>7.1612317982944e-9</v>
      </c>
      <c r="D2056" s="3">
        <v>0.707547436084449</v>
      </c>
      <c r="E2056" s="3">
        <v>0.464</v>
      </c>
      <c r="F2056" s="3">
        <v>0.343</v>
      </c>
      <c r="G2056" s="3">
        <v>0.000199791205940615</v>
      </c>
    </row>
    <row r="2057" spans="1:7">
      <c r="A2057" s="3" t="s">
        <v>1324</v>
      </c>
      <c r="B2057" s="3" t="s">
        <v>2138</v>
      </c>
      <c r="C2057" s="4">
        <v>7.30913444069192e-9</v>
      </c>
      <c r="D2057" s="3">
        <v>1.53404386699464</v>
      </c>
      <c r="E2057" s="3">
        <v>0.084</v>
      </c>
      <c r="F2057" s="3">
        <v>0.028</v>
      </c>
      <c r="G2057" s="3">
        <v>0.000203917541760864</v>
      </c>
    </row>
    <row r="2058" spans="1:7">
      <c r="A2058" s="3" t="s">
        <v>999</v>
      </c>
      <c r="B2058" s="3" t="s">
        <v>2138</v>
      </c>
      <c r="C2058" s="4">
        <v>7.53820713247628e-9</v>
      </c>
      <c r="D2058" s="3">
        <v>-0.236123603608869</v>
      </c>
      <c r="E2058" s="3">
        <v>0.964</v>
      </c>
      <c r="F2058" s="3">
        <v>0.977</v>
      </c>
      <c r="G2058" s="3">
        <v>0.000210308440788956</v>
      </c>
    </row>
    <row r="2059" spans="1:7">
      <c r="A2059" s="3" t="s">
        <v>1322</v>
      </c>
      <c r="B2059" s="3" t="s">
        <v>2138</v>
      </c>
      <c r="C2059" s="4">
        <v>7.72931516844148e-9</v>
      </c>
      <c r="D2059" s="3">
        <v>4.0555083693803</v>
      </c>
      <c r="E2059" s="3">
        <v>0.023</v>
      </c>
      <c r="F2059" s="3">
        <v>0.001</v>
      </c>
      <c r="G2059" s="3">
        <v>0.000215640163884349</v>
      </c>
    </row>
    <row r="2060" spans="1:7">
      <c r="A2060" s="3" t="s">
        <v>2012</v>
      </c>
      <c r="B2060" s="3" t="s">
        <v>2138</v>
      </c>
      <c r="C2060" s="4">
        <v>7.93057098019124e-9</v>
      </c>
      <c r="D2060" s="3">
        <v>3.64937978225128</v>
      </c>
      <c r="E2060" s="3">
        <v>0.023</v>
      </c>
      <c r="F2060" s="3">
        <v>0.001</v>
      </c>
      <c r="G2060" s="3">
        <v>0.000221254999776356</v>
      </c>
    </row>
    <row r="2061" spans="1:7">
      <c r="A2061" s="3" t="s">
        <v>1766</v>
      </c>
      <c r="B2061" s="3" t="s">
        <v>2138</v>
      </c>
      <c r="C2061" s="4">
        <v>8.00276792146002e-9</v>
      </c>
      <c r="D2061" s="3">
        <v>1.13441523255671</v>
      </c>
      <c r="E2061" s="3">
        <v>0.249</v>
      </c>
      <c r="F2061" s="3">
        <v>0.147</v>
      </c>
      <c r="G2061" s="3">
        <v>0.000223269222240813</v>
      </c>
    </row>
    <row r="2062" spans="1:7">
      <c r="A2062" s="3" t="s">
        <v>2221</v>
      </c>
      <c r="B2062" s="3" t="s">
        <v>2138</v>
      </c>
      <c r="C2062" s="4">
        <v>8.74821449400988e-9</v>
      </c>
      <c r="D2062" s="3">
        <v>0.572796332765719</v>
      </c>
      <c r="E2062" s="3">
        <v>0.635</v>
      </c>
      <c r="F2062" s="3">
        <v>0.53</v>
      </c>
      <c r="G2062" s="3">
        <v>0.000244066436168382</v>
      </c>
    </row>
    <row r="2063" spans="1:7">
      <c r="A2063" s="3" t="s">
        <v>1309</v>
      </c>
      <c r="B2063" s="3" t="s">
        <v>2138</v>
      </c>
      <c r="C2063" s="4">
        <v>9.01201716200705e-9</v>
      </c>
      <c r="D2063" s="3">
        <v>-2.36008979679826</v>
      </c>
      <c r="E2063" s="3">
        <v>0.025</v>
      </c>
      <c r="F2063" s="3">
        <v>0.111</v>
      </c>
      <c r="G2063" s="3">
        <v>0.000251426266802835</v>
      </c>
    </row>
    <row r="2064" spans="1:7">
      <c r="A2064" s="3" t="s">
        <v>2222</v>
      </c>
      <c r="B2064" s="3" t="s">
        <v>2138</v>
      </c>
      <c r="C2064" s="4">
        <v>9.17673916165143e-9</v>
      </c>
      <c r="D2064" s="3">
        <v>0.794150675602359</v>
      </c>
      <c r="E2064" s="3">
        <v>0.388</v>
      </c>
      <c r="F2064" s="3">
        <v>0.268</v>
      </c>
      <c r="G2064" s="3">
        <v>0.000256021845870913</v>
      </c>
    </row>
    <row r="2065" spans="1:7">
      <c r="A2065" s="3" t="s">
        <v>1449</v>
      </c>
      <c r="B2065" s="3" t="s">
        <v>2138</v>
      </c>
      <c r="C2065" s="4">
        <v>9.64651641397331e-9</v>
      </c>
      <c r="D2065" s="3">
        <v>0.242742693787494</v>
      </c>
      <c r="E2065" s="3">
        <v>0.992</v>
      </c>
      <c r="F2065" s="3">
        <v>0.993</v>
      </c>
      <c r="G2065" s="3">
        <v>0.000269128161433441</v>
      </c>
    </row>
    <row r="2066" spans="1:7">
      <c r="A2066" s="3" t="s">
        <v>1389</v>
      </c>
      <c r="B2066" s="3" t="s">
        <v>2138</v>
      </c>
      <c r="C2066" s="4">
        <v>1.01604705868994e-8</v>
      </c>
      <c r="D2066" s="3">
        <v>1.466450430197</v>
      </c>
      <c r="E2066" s="3">
        <v>0.091</v>
      </c>
      <c r="F2066" s="3">
        <v>0.031</v>
      </c>
      <c r="G2066" s="3">
        <v>0.000283466968903907</v>
      </c>
    </row>
    <row r="2067" spans="1:7">
      <c r="A2067" s="3" t="s">
        <v>1387</v>
      </c>
      <c r="B2067" s="3" t="s">
        <v>2138</v>
      </c>
      <c r="C2067" s="4">
        <v>1.03467175730711e-8</v>
      </c>
      <c r="D2067" s="3">
        <v>-0.459861241889809</v>
      </c>
      <c r="E2067" s="3">
        <v>0.633</v>
      </c>
      <c r="F2067" s="3">
        <v>0.725</v>
      </c>
      <c r="G2067" s="3">
        <v>0.00028866307357111</v>
      </c>
    </row>
    <row r="2068" spans="1:7">
      <c r="A2068" s="3" t="s">
        <v>1000</v>
      </c>
      <c r="B2068" s="3" t="s">
        <v>2138</v>
      </c>
      <c r="C2068" s="4">
        <v>1.06348824892321e-8</v>
      </c>
      <c r="D2068" s="3">
        <v>-1.54778031066271</v>
      </c>
      <c r="E2068" s="3">
        <v>0.049</v>
      </c>
      <c r="F2068" s="3">
        <v>0.146</v>
      </c>
      <c r="G2068" s="3">
        <v>0.000296702586567086</v>
      </c>
    </row>
    <row r="2069" spans="1:7">
      <c r="A2069" s="3" t="s">
        <v>1431</v>
      </c>
      <c r="B2069" s="3" t="s">
        <v>2138</v>
      </c>
      <c r="C2069" s="4">
        <v>1.0682925827266e-8</v>
      </c>
      <c r="D2069" s="3">
        <v>-0.235260362090568</v>
      </c>
      <c r="E2069" s="3">
        <v>0.945</v>
      </c>
      <c r="F2069" s="3">
        <v>0.954</v>
      </c>
      <c r="G2069" s="3">
        <v>0.000298042947654895</v>
      </c>
    </row>
    <row r="2070" spans="1:7">
      <c r="A2070" s="3" t="s">
        <v>1302</v>
      </c>
      <c r="B2070" s="3" t="s">
        <v>2138</v>
      </c>
      <c r="C2070" s="4">
        <v>1.17692349430397e-8</v>
      </c>
      <c r="D2070" s="3">
        <v>0.46093961138398</v>
      </c>
      <c r="E2070" s="3">
        <v>0.757</v>
      </c>
      <c r="F2070" s="3">
        <v>0.691</v>
      </c>
      <c r="G2070" s="3">
        <v>0.000328349885675865</v>
      </c>
    </row>
    <row r="2071" spans="1:7">
      <c r="A2071" s="3" t="s">
        <v>2223</v>
      </c>
      <c r="B2071" s="3" t="s">
        <v>2138</v>
      </c>
      <c r="C2071" s="4">
        <v>1.19177042868904e-8</v>
      </c>
      <c r="D2071" s="3">
        <v>-0.501606924481072</v>
      </c>
      <c r="E2071" s="3">
        <v>0.428</v>
      </c>
      <c r="F2071" s="3">
        <v>0.572</v>
      </c>
      <c r="G2071" s="3">
        <v>0.000332492031899954</v>
      </c>
    </row>
    <row r="2072" spans="1:7">
      <c r="A2072" s="3" t="s">
        <v>2224</v>
      </c>
      <c r="B2072" s="3" t="s">
        <v>2138</v>
      </c>
      <c r="C2072" s="4">
        <v>1.20615697875638e-8</v>
      </c>
      <c r="D2072" s="3">
        <v>1.20362627002948</v>
      </c>
      <c r="E2072" s="3">
        <v>0.179</v>
      </c>
      <c r="F2072" s="3">
        <v>0.09</v>
      </c>
      <c r="G2072" s="3">
        <v>0.000336505735503243</v>
      </c>
    </row>
    <row r="2073" spans="1:7">
      <c r="A2073" s="3" t="s">
        <v>2225</v>
      </c>
      <c r="B2073" s="3" t="s">
        <v>2138</v>
      </c>
      <c r="C2073" s="4">
        <v>1.3520871496166e-8</v>
      </c>
      <c r="D2073" s="3">
        <v>1.12577099576129</v>
      </c>
      <c r="E2073" s="3">
        <v>0.175</v>
      </c>
      <c r="F2073" s="3">
        <v>0.088</v>
      </c>
      <c r="G2073" s="3">
        <v>0.000377218793871536</v>
      </c>
    </row>
    <row r="2074" spans="1:7">
      <c r="A2074" s="3" t="s">
        <v>1488</v>
      </c>
      <c r="B2074" s="3" t="s">
        <v>2138</v>
      </c>
      <c r="C2074" s="4">
        <v>1.35976364519648e-8</v>
      </c>
      <c r="D2074" s="3">
        <v>-0.267265938269589</v>
      </c>
      <c r="E2074" s="3">
        <v>0.897</v>
      </c>
      <c r="F2074" s="3">
        <v>0.954</v>
      </c>
      <c r="G2074" s="3">
        <v>0.000379360459373367</v>
      </c>
    </row>
    <row r="2075" spans="1:7">
      <c r="A2075" s="3" t="s">
        <v>2226</v>
      </c>
      <c r="B2075" s="3" t="s">
        <v>2138</v>
      </c>
      <c r="C2075" s="4">
        <v>1.3718243564056e-8</v>
      </c>
      <c r="D2075" s="3">
        <v>3.72918148884216</v>
      </c>
      <c r="E2075" s="3">
        <v>0.03</v>
      </c>
      <c r="F2075" s="3">
        <v>0.003</v>
      </c>
      <c r="G2075" s="3">
        <v>0.000382725277193599</v>
      </c>
    </row>
    <row r="2076" spans="1:7">
      <c r="A2076" s="3" t="s">
        <v>2227</v>
      </c>
      <c r="B2076" s="3" t="s">
        <v>2138</v>
      </c>
      <c r="C2076" s="4">
        <v>1.43190711211125e-8</v>
      </c>
      <c r="D2076" s="3">
        <v>0.402481833667469</v>
      </c>
      <c r="E2076" s="3">
        <v>0.774</v>
      </c>
      <c r="F2076" s="3">
        <v>0.693</v>
      </c>
      <c r="G2076" s="3">
        <v>0.000399487765207917</v>
      </c>
    </row>
    <row r="2077" spans="1:7">
      <c r="A2077" s="3" t="s">
        <v>2228</v>
      </c>
      <c r="B2077" s="3" t="s">
        <v>2138</v>
      </c>
      <c r="C2077" s="4">
        <v>1.44468129531277e-8</v>
      </c>
      <c r="D2077" s="3">
        <v>-1.26425848156224</v>
      </c>
      <c r="E2077" s="3">
        <v>0.044</v>
      </c>
      <c r="F2077" s="3">
        <v>0.141</v>
      </c>
      <c r="G2077" s="3">
        <v>0.00040305163457931</v>
      </c>
    </row>
    <row r="2078" spans="1:7">
      <c r="A2078" s="3" t="s">
        <v>1079</v>
      </c>
      <c r="B2078" s="3" t="s">
        <v>2138</v>
      </c>
      <c r="C2078" s="4">
        <v>1.49782303042683e-8</v>
      </c>
      <c r="D2078" s="3">
        <v>-0.574495206899944</v>
      </c>
      <c r="E2078" s="3">
        <v>0.432</v>
      </c>
      <c r="F2078" s="3">
        <v>0.56</v>
      </c>
      <c r="G2078" s="3">
        <v>0.000417877647258781</v>
      </c>
    </row>
    <row r="2079" spans="1:7">
      <c r="A2079" s="3" t="s">
        <v>1499</v>
      </c>
      <c r="B2079" s="3" t="s">
        <v>2138</v>
      </c>
      <c r="C2079" s="4">
        <v>1.54850495335273e-8</v>
      </c>
      <c r="D2079" s="3">
        <v>-0.457420663882631</v>
      </c>
      <c r="E2079" s="3">
        <v>0.842</v>
      </c>
      <c r="F2079" s="3">
        <v>0.901</v>
      </c>
      <c r="G2079" s="3">
        <v>0.000432017396935879</v>
      </c>
    </row>
    <row r="2080" spans="1:7">
      <c r="A2080" s="3" t="s">
        <v>1420</v>
      </c>
      <c r="B2080" s="3" t="s">
        <v>2138</v>
      </c>
      <c r="C2080" s="4">
        <v>1.56873283230236e-8</v>
      </c>
      <c r="D2080" s="3">
        <v>0.729420107170816</v>
      </c>
      <c r="E2080" s="3">
        <v>0.405</v>
      </c>
      <c r="F2080" s="3">
        <v>0.278</v>
      </c>
      <c r="G2080" s="3">
        <v>0.000437660772884037</v>
      </c>
    </row>
    <row r="2081" spans="1:7">
      <c r="A2081" s="3" t="s">
        <v>1009</v>
      </c>
      <c r="B2081" s="3" t="s">
        <v>2138</v>
      </c>
      <c r="C2081" s="4">
        <v>1.64375143901315e-8</v>
      </c>
      <c r="D2081" s="3">
        <v>0.614527081390005</v>
      </c>
      <c r="E2081" s="3">
        <v>0.658</v>
      </c>
      <c r="F2081" s="3">
        <v>0.583</v>
      </c>
      <c r="G2081" s="3">
        <v>0.000458590213970278</v>
      </c>
    </row>
    <row r="2082" spans="1:7">
      <c r="A2082" s="3" t="s">
        <v>2229</v>
      </c>
      <c r="B2082" s="3" t="s">
        <v>2138</v>
      </c>
      <c r="C2082" s="4">
        <v>1.71372064719904e-8</v>
      </c>
      <c r="D2082" s="3">
        <v>2.22793076547127</v>
      </c>
      <c r="E2082" s="3">
        <v>0.055</v>
      </c>
      <c r="F2082" s="3">
        <v>0.014</v>
      </c>
      <c r="G2082" s="3">
        <v>0.00047811092336206</v>
      </c>
    </row>
    <row r="2083" spans="1:7">
      <c r="A2083" s="3" t="s">
        <v>1351</v>
      </c>
      <c r="B2083" s="3" t="s">
        <v>2138</v>
      </c>
      <c r="C2083" s="4">
        <v>1.85606061881051e-8</v>
      </c>
      <c r="D2083" s="3">
        <v>-0.542410592521498</v>
      </c>
      <c r="E2083" s="3">
        <v>0.473</v>
      </c>
      <c r="F2083" s="3">
        <v>0.596</v>
      </c>
      <c r="G2083" s="3">
        <v>0.000517822352041944</v>
      </c>
    </row>
    <row r="2084" spans="1:7">
      <c r="A2084" s="3" t="s">
        <v>2230</v>
      </c>
      <c r="B2084" s="3" t="s">
        <v>2138</v>
      </c>
      <c r="C2084" s="4">
        <v>1.93594431359159e-8</v>
      </c>
      <c r="D2084" s="3">
        <v>-1.83698612196175</v>
      </c>
      <c r="E2084" s="3">
        <v>0.036</v>
      </c>
      <c r="F2084" s="3">
        <v>0.125</v>
      </c>
      <c r="G2084" s="3">
        <v>0.000540109104048919</v>
      </c>
    </row>
    <row r="2085" spans="1:7">
      <c r="A2085" s="3" t="s">
        <v>1023</v>
      </c>
      <c r="B2085" s="3" t="s">
        <v>2138</v>
      </c>
      <c r="C2085" s="4">
        <v>1.99474372259355e-8</v>
      </c>
      <c r="D2085" s="3">
        <v>-0.801947633052112</v>
      </c>
      <c r="E2085" s="3">
        <v>0.177</v>
      </c>
      <c r="F2085" s="3">
        <v>0.305</v>
      </c>
      <c r="G2085" s="3">
        <v>0.000556513551166374</v>
      </c>
    </row>
    <row r="2086" spans="1:7">
      <c r="A2086" s="3" t="s">
        <v>1016</v>
      </c>
      <c r="B2086" s="3" t="s">
        <v>2138</v>
      </c>
      <c r="C2086" s="4">
        <v>2.00956196590532e-8</v>
      </c>
      <c r="D2086" s="3">
        <v>-0.355438757049036</v>
      </c>
      <c r="E2086" s="3">
        <v>0.639</v>
      </c>
      <c r="F2086" s="3">
        <v>0.731</v>
      </c>
      <c r="G2086" s="3">
        <v>0.000560647692867925</v>
      </c>
    </row>
    <row r="2087" spans="1:7">
      <c r="A2087" s="3" t="s">
        <v>1419</v>
      </c>
      <c r="B2087" s="3" t="s">
        <v>2138</v>
      </c>
      <c r="C2087" s="4">
        <v>2.08588882674189e-8</v>
      </c>
      <c r="D2087" s="3">
        <v>1.36751812555872</v>
      </c>
      <c r="E2087" s="3">
        <v>0.103</v>
      </c>
      <c r="F2087" s="3">
        <v>0.04</v>
      </c>
      <c r="G2087" s="3">
        <v>0.00058194212377272</v>
      </c>
    </row>
    <row r="2088" spans="1:7">
      <c r="A2088" s="3" t="s">
        <v>1075</v>
      </c>
      <c r="B2088" s="3" t="s">
        <v>2138</v>
      </c>
      <c r="C2088" s="4">
        <v>2.09640564748979e-8</v>
      </c>
      <c r="D2088" s="3">
        <v>0.375729433514625</v>
      </c>
      <c r="E2088" s="3">
        <v>0.842</v>
      </c>
      <c r="F2088" s="3">
        <v>0.797</v>
      </c>
      <c r="G2088" s="3">
        <v>0.000584876211593177</v>
      </c>
    </row>
    <row r="2089" spans="1:7">
      <c r="A2089" s="3" t="s">
        <v>2231</v>
      </c>
      <c r="B2089" s="3" t="s">
        <v>2138</v>
      </c>
      <c r="C2089" s="4">
        <v>2.14943960464218e-8</v>
      </c>
      <c r="D2089" s="3">
        <v>0.905707569363638</v>
      </c>
      <c r="E2089" s="3">
        <v>0.232</v>
      </c>
      <c r="F2089" s="3">
        <v>0.129</v>
      </c>
      <c r="G2089" s="3">
        <v>0.000599672155299122</v>
      </c>
    </row>
    <row r="2090" spans="1:7">
      <c r="A2090" s="3" t="s">
        <v>1858</v>
      </c>
      <c r="B2090" s="3" t="s">
        <v>2138</v>
      </c>
      <c r="C2090" s="4">
        <v>2.38728968021779e-8</v>
      </c>
      <c r="D2090" s="3">
        <v>-0.697240649120046</v>
      </c>
      <c r="E2090" s="3">
        <v>0.323</v>
      </c>
      <c r="F2090" s="3">
        <v>0.458</v>
      </c>
      <c r="G2090" s="3">
        <v>0.000666029947883961</v>
      </c>
    </row>
    <row r="2091" spans="1:7">
      <c r="A2091" s="3" t="s">
        <v>1635</v>
      </c>
      <c r="B2091" s="3" t="s">
        <v>2138</v>
      </c>
      <c r="C2091" s="4">
        <v>2.503334409844e-8</v>
      </c>
      <c r="D2091" s="3">
        <v>-1.93471430406661</v>
      </c>
      <c r="E2091" s="3">
        <v>0.042</v>
      </c>
      <c r="F2091" s="3">
        <v>0.131</v>
      </c>
      <c r="G2091" s="3">
        <v>0.000698405267002379</v>
      </c>
    </row>
    <row r="2092" spans="1:7">
      <c r="A2092" s="3" t="s">
        <v>2232</v>
      </c>
      <c r="B2092" s="3" t="s">
        <v>2138</v>
      </c>
      <c r="C2092" s="4">
        <v>2.56705511784666e-8</v>
      </c>
      <c r="D2092" s="3">
        <v>1.06783639357927</v>
      </c>
      <c r="E2092" s="3">
        <v>0.243</v>
      </c>
      <c r="F2092" s="3">
        <v>0.142</v>
      </c>
      <c r="G2092" s="3">
        <v>0.000716182707328038</v>
      </c>
    </row>
    <row r="2093" spans="1:7">
      <c r="A2093" s="3" t="s">
        <v>2233</v>
      </c>
      <c r="B2093" s="3" t="s">
        <v>2138</v>
      </c>
      <c r="C2093" s="4">
        <v>2.67441390637256e-8</v>
      </c>
      <c r="D2093" s="3">
        <v>2.52703231159572</v>
      </c>
      <c r="E2093" s="3">
        <v>0.036</v>
      </c>
      <c r="F2093" s="3">
        <v>0.006</v>
      </c>
      <c r="G2093" s="3">
        <v>0.000746134735738881</v>
      </c>
    </row>
    <row r="2094" spans="1:7">
      <c r="A2094" s="3" t="s">
        <v>1741</v>
      </c>
      <c r="B2094" s="3" t="s">
        <v>2138</v>
      </c>
      <c r="C2094" s="4">
        <v>3.04986089410303e-8</v>
      </c>
      <c r="D2094" s="3">
        <v>-1.07288061509961</v>
      </c>
      <c r="E2094" s="3">
        <v>0.135</v>
      </c>
      <c r="F2094" s="3">
        <v>0.25</v>
      </c>
      <c r="G2094" s="3">
        <v>0.000850880690845805</v>
      </c>
    </row>
    <row r="2095" spans="1:7">
      <c r="A2095" s="3" t="s">
        <v>1754</v>
      </c>
      <c r="B2095" s="3" t="s">
        <v>2138</v>
      </c>
      <c r="C2095" s="4">
        <v>3.15778652564239e-8</v>
      </c>
      <c r="D2095" s="3">
        <v>6.04269865319753</v>
      </c>
      <c r="E2095" s="3">
        <v>0.015</v>
      </c>
      <c r="F2095" s="3">
        <v>0</v>
      </c>
      <c r="G2095" s="3">
        <v>0.00088099086278897</v>
      </c>
    </row>
    <row r="2096" spans="1:7">
      <c r="A2096" s="3" t="s">
        <v>2234</v>
      </c>
      <c r="B2096" s="3" t="s">
        <v>2138</v>
      </c>
      <c r="C2096" s="4">
        <v>3.22521812951032e-8</v>
      </c>
      <c r="D2096" s="3">
        <v>-1.42427403963757</v>
      </c>
      <c r="E2096" s="3">
        <v>0.015</v>
      </c>
      <c r="F2096" s="3">
        <v>0.09</v>
      </c>
      <c r="G2096" s="3">
        <v>0.000899803605952084</v>
      </c>
    </row>
    <row r="2097" spans="1:7">
      <c r="A2097" s="3" t="s">
        <v>2235</v>
      </c>
      <c r="B2097" s="3" t="s">
        <v>2138</v>
      </c>
      <c r="C2097" s="4">
        <v>3.37578486527156e-8</v>
      </c>
      <c r="D2097" s="3">
        <v>-3.13120674982052</v>
      </c>
      <c r="E2097" s="3">
        <v>0.019</v>
      </c>
      <c r="F2097" s="3">
        <v>0.095</v>
      </c>
      <c r="G2097" s="3">
        <v>0.000941810219562112</v>
      </c>
    </row>
    <row r="2098" spans="1:7">
      <c r="A2098" s="3" t="s">
        <v>2236</v>
      </c>
      <c r="B2098" s="3" t="s">
        <v>2138</v>
      </c>
      <c r="C2098" s="4">
        <v>3.55656705214962e-8</v>
      </c>
      <c r="D2098" s="3">
        <v>1.00510039662127</v>
      </c>
      <c r="E2098" s="3">
        <v>0.293</v>
      </c>
      <c r="F2098" s="3">
        <v>0.187</v>
      </c>
      <c r="G2098" s="3">
        <v>0.000992246641879223</v>
      </c>
    </row>
    <row r="2099" spans="1:7">
      <c r="A2099" s="3" t="s">
        <v>1165</v>
      </c>
      <c r="B2099" s="3" t="s">
        <v>2138</v>
      </c>
      <c r="C2099" s="4">
        <v>3.59210971590109e-8</v>
      </c>
      <c r="D2099" s="3">
        <v>-0.448158167013916</v>
      </c>
      <c r="E2099" s="3">
        <v>0.314</v>
      </c>
      <c r="F2099" s="3">
        <v>0.454</v>
      </c>
      <c r="G2099" s="3">
        <v>0.00100216268963924</v>
      </c>
    </row>
    <row r="2100" spans="1:7">
      <c r="A2100" s="3" t="s">
        <v>2237</v>
      </c>
      <c r="B2100" s="3" t="s">
        <v>2138</v>
      </c>
      <c r="C2100" s="4">
        <v>3.62384240922364e-8</v>
      </c>
      <c r="D2100" s="3">
        <v>-1.44639740647076</v>
      </c>
      <c r="E2100" s="3">
        <v>0.072</v>
      </c>
      <c r="F2100" s="3">
        <v>0.171</v>
      </c>
      <c r="G2100" s="3">
        <v>0.0010110157937493</v>
      </c>
    </row>
    <row r="2101" spans="1:7">
      <c r="A2101" s="3" t="s">
        <v>1347</v>
      </c>
      <c r="B2101" s="3" t="s">
        <v>2138</v>
      </c>
      <c r="C2101" s="4">
        <v>3.69524449443968e-8</v>
      </c>
      <c r="D2101" s="3">
        <v>-1.66827653460827</v>
      </c>
      <c r="E2101" s="3">
        <v>0.046</v>
      </c>
      <c r="F2101" s="3">
        <v>0.138</v>
      </c>
      <c r="G2101" s="3">
        <v>0.00103093626150373</v>
      </c>
    </row>
    <row r="2102" spans="1:7">
      <c r="A2102" s="3" t="s">
        <v>2021</v>
      </c>
      <c r="B2102" s="3" t="s">
        <v>2138</v>
      </c>
      <c r="C2102" s="4">
        <v>3.79295377986075e-8</v>
      </c>
      <c r="D2102" s="3">
        <v>0.766560198722257</v>
      </c>
      <c r="E2102" s="3">
        <v>0.492</v>
      </c>
      <c r="F2102" s="3">
        <v>0.379</v>
      </c>
      <c r="G2102" s="3">
        <v>0.00105819617504335</v>
      </c>
    </row>
    <row r="2103" spans="1:7">
      <c r="A2103" s="3" t="s">
        <v>1244</v>
      </c>
      <c r="B2103" s="3" t="s">
        <v>2138</v>
      </c>
      <c r="C2103" s="4">
        <v>3.92277709409247e-8</v>
      </c>
      <c r="D2103" s="3">
        <v>-1.11253137136809</v>
      </c>
      <c r="E2103" s="3">
        <v>0.15</v>
      </c>
      <c r="F2103" s="3">
        <v>0.265</v>
      </c>
      <c r="G2103" s="3">
        <v>0.00109441558148086</v>
      </c>
    </row>
    <row r="2104" spans="1:7">
      <c r="A2104" s="3" t="s">
        <v>2238</v>
      </c>
      <c r="B2104" s="3" t="s">
        <v>2138</v>
      </c>
      <c r="C2104" s="4">
        <v>3.92651275348808e-8</v>
      </c>
      <c r="D2104" s="3">
        <v>0.627674217325967</v>
      </c>
      <c r="E2104" s="3">
        <v>0.395</v>
      </c>
      <c r="F2104" s="3">
        <v>0.274</v>
      </c>
      <c r="G2104" s="3">
        <v>0.00109545779309564</v>
      </c>
    </row>
    <row r="2105" spans="1:7">
      <c r="A2105" s="3" t="s">
        <v>2239</v>
      </c>
      <c r="B2105" s="3" t="s">
        <v>2138</v>
      </c>
      <c r="C2105" s="4">
        <v>4.07410612499923e-8</v>
      </c>
      <c r="D2105" s="3">
        <v>0.89988656644905</v>
      </c>
      <c r="E2105" s="3">
        <v>0.232</v>
      </c>
      <c r="F2105" s="3">
        <v>0.134</v>
      </c>
      <c r="G2105" s="3">
        <v>0.00113663486781353</v>
      </c>
    </row>
    <row r="2106" spans="1:7">
      <c r="A2106" s="3" t="s">
        <v>2240</v>
      </c>
      <c r="B2106" s="3" t="s">
        <v>2138</v>
      </c>
      <c r="C2106" s="4">
        <v>4.24492916722981e-8</v>
      </c>
      <c r="D2106" s="3">
        <v>-4.55799553162319</v>
      </c>
      <c r="E2106" s="3">
        <v>0.002</v>
      </c>
      <c r="F2106" s="3">
        <v>0.065</v>
      </c>
      <c r="G2106" s="3">
        <v>0.00118429278836545</v>
      </c>
    </row>
    <row r="2107" spans="1:7">
      <c r="A2107" s="3" t="s">
        <v>1478</v>
      </c>
      <c r="B2107" s="3" t="s">
        <v>2138</v>
      </c>
      <c r="C2107" s="4">
        <v>4.38506164534881e-8</v>
      </c>
      <c r="D2107" s="3">
        <v>-0.202521013916825</v>
      </c>
      <c r="E2107" s="3">
        <v>0.985</v>
      </c>
      <c r="F2107" s="3">
        <v>0.992</v>
      </c>
      <c r="G2107" s="3">
        <v>0.00122338834843586</v>
      </c>
    </row>
    <row r="2108" spans="1:7">
      <c r="A2108" s="3" t="s">
        <v>1505</v>
      </c>
      <c r="B2108" s="3" t="s">
        <v>2138</v>
      </c>
      <c r="C2108" s="4">
        <v>4.48124491823259e-8</v>
      </c>
      <c r="D2108" s="3">
        <v>0.786411327659201</v>
      </c>
      <c r="E2108" s="3">
        <v>0.365</v>
      </c>
      <c r="F2108" s="3">
        <v>0.251</v>
      </c>
      <c r="G2108" s="3">
        <v>0.00125022251973771</v>
      </c>
    </row>
    <row r="2109" spans="1:7">
      <c r="A2109" s="3" t="s">
        <v>2241</v>
      </c>
      <c r="B2109" s="3" t="s">
        <v>2138</v>
      </c>
      <c r="C2109" s="4">
        <v>4.76488216975735e-8</v>
      </c>
      <c r="D2109" s="3">
        <v>-1.42282358303188</v>
      </c>
      <c r="E2109" s="3">
        <v>0.065</v>
      </c>
      <c r="F2109" s="3">
        <v>0.162</v>
      </c>
      <c r="G2109" s="3">
        <v>0.0013293544765406</v>
      </c>
    </row>
    <row r="2110" spans="1:7">
      <c r="A2110" s="3" t="s">
        <v>2242</v>
      </c>
      <c r="B2110" s="3" t="s">
        <v>2138</v>
      </c>
      <c r="C2110" s="4">
        <v>4.9589524269495e-8</v>
      </c>
      <c r="D2110" s="3">
        <v>0.828269788769992</v>
      </c>
      <c r="E2110" s="3">
        <v>0.331</v>
      </c>
      <c r="F2110" s="3">
        <v>0.221</v>
      </c>
      <c r="G2110" s="3">
        <v>0.00138349813759464</v>
      </c>
    </row>
    <row r="2111" spans="1:7">
      <c r="A2111" s="3" t="s">
        <v>2243</v>
      </c>
      <c r="B2111" s="3" t="s">
        <v>2138</v>
      </c>
      <c r="C2111" s="4">
        <v>5.14090037868567e-8</v>
      </c>
      <c r="D2111" s="3">
        <v>1.83562498238626</v>
      </c>
      <c r="E2111" s="3">
        <v>0.063</v>
      </c>
      <c r="F2111" s="3">
        <v>0.018</v>
      </c>
      <c r="G2111" s="3">
        <v>0.00143425979664952</v>
      </c>
    </row>
    <row r="2112" spans="1:7">
      <c r="A2112" s="3" t="s">
        <v>1632</v>
      </c>
      <c r="B2112" s="3" t="s">
        <v>2138</v>
      </c>
      <c r="C2112" s="4">
        <v>5.16239994537724e-8</v>
      </c>
      <c r="D2112" s="3">
        <v>0.93256968333492</v>
      </c>
      <c r="E2112" s="3">
        <v>0.304</v>
      </c>
      <c r="F2112" s="3">
        <v>0.198</v>
      </c>
      <c r="G2112" s="3">
        <v>0.0014402579607608</v>
      </c>
    </row>
    <row r="2113" spans="1:7">
      <c r="A2113" s="3" t="s">
        <v>1785</v>
      </c>
      <c r="B2113" s="3" t="s">
        <v>2138</v>
      </c>
      <c r="C2113" s="4">
        <v>5.35054453312219e-8</v>
      </c>
      <c r="D2113" s="3">
        <v>-1.7881398751419</v>
      </c>
      <c r="E2113" s="3">
        <v>0.036</v>
      </c>
      <c r="F2113" s="3">
        <v>0.121</v>
      </c>
      <c r="G2113" s="3">
        <v>0.00149274841929576</v>
      </c>
    </row>
    <row r="2114" spans="1:7">
      <c r="A2114" s="3" t="s">
        <v>1508</v>
      </c>
      <c r="B2114" s="3" t="s">
        <v>2138</v>
      </c>
      <c r="C2114" s="4">
        <v>5.36531239367083e-8</v>
      </c>
      <c r="D2114" s="3">
        <v>1.13203713579208</v>
      </c>
      <c r="E2114" s="3">
        <v>0.156</v>
      </c>
      <c r="F2114" s="3">
        <v>0.077</v>
      </c>
      <c r="G2114" s="3">
        <v>0.00149686850471022</v>
      </c>
    </row>
    <row r="2115" spans="1:7">
      <c r="A2115" s="3" t="s">
        <v>2244</v>
      </c>
      <c r="B2115" s="3" t="s">
        <v>2138</v>
      </c>
      <c r="C2115" s="4">
        <v>5.3898073071955e-8</v>
      </c>
      <c r="D2115" s="3">
        <v>-2.33314865573951</v>
      </c>
      <c r="E2115" s="3">
        <v>0.032</v>
      </c>
      <c r="F2115" s="3">
        <v>0.112</v>
      </c>
      <c r="G2115" s="3">
        <v>0.00150370234063447</v>
      </c>
    </row>
    <row r="2116" spans="1:7">
      <c r="A2116" s="3" t="s">
        <v>2245</v>
      </c>
      <c r="B2116" s="3" t="s">
        <v>2138</v>
      </c>
      <c r="C2116" s="4">
        <v>5.46413714513948e-8</v>
      </c>
      <c r="D2116" s="3">
        <v>1.1232037019154</v>
      </c>
      <c r="E2116" s="3">
        <v>0.165</v>
      </c>
      <c r="F2116" s="3">
        <v>0.083</v>
      </c>
      <c r="G2116" s="3">
        <v>0.00152443962212246</v>
      </c>
    </row>
    <row r="2117" spans="1:7">
      <c r="A2117" s="3" t="s">
        <v>2107</v>
      </c>
      <c r="B2117" s="3" t="s">
        <v>2138</v>
      </c>
      <c r="C2117" s="4">
        <v>5.6188086508638e-8</v>
      </c>
      <c r="D2117" s="3">
        <v>1.51723231717585</v>
      </c>
      <c r="E2117" s="3">
        <v>0.112</v>
      </c>
      <c r="F2117" s="3">
        <v>0.047</v>
      </c>
      <c r="G2117" s="3">
        <v>0.00156759142550449</v>
      </c>
    </row>
    <row r="2118" spans="1:7">
      <c r="A2118" s="3" t="s">
        <v>2246</v>
      </c>
      <c r="B2118" s="3" t="s">
        <v>2138</v>
      </c>
      <c r="C2118" s="4">
        <v>5.99176663562906e-8</v>
      </c>
      <c r="D2118" s="3">
        <v>-3.96886382581203</v>
      </c>
      <c r="E2118" s="3">
        <v>0.004</v>
      </c>
      <c r="F2118" s="3">
        <v>0.068</v>
      </c>
      <c r="G2118" s="3">
        <v>0.00167164297367415</v>
      </c>
    </row>
    <row r="2119" spans="1:7">
      <c r="A2119" s="3" t="s">
        <v>2247</v>
      </c>
      <c r="B2119" s="3" t="s">
        <v>2138</v>
      </c>
      <c r="C2119" s="4">
        <v>6.29755577588571e-8</v>
      </c>
      <c r="D2119" s="3">
        <v>1.1016313286605</v>
      </c>
      <c r="E2119" s="3">
        <v>0.194</v>
      </c>
      <c r="F2119" s="3">
        <v>0.104</v>
      </c>
      <c r="G2119" s="3">
        <v>0.00175695508591435</v>
      </c>
    </row>
    <row r="2120" spans="1:7">
      <c r="A2120" s="3" t="s">
        <v>2248</v>
      </c>
      <c r="B2120" s="3" t="s">
        <v>2138</v>
      </c>
      <c r="C2120" s="4">
        <v>6.35366902783847e-8</v>
      </c>
      <c r="D2120" s="3">
        <v>1.56192669173994</v>
      </c>
      <c r="E2120" s="3">
        <v>0.059</v>
      </c>
      <c r="F2120" s="3">
        <v>0.016</v>
      </c>
      <c r="G2120" s="3">
        <v>0.00177261012207665</v>
      </c>
    </row>
    <row r="2121" spans="1:7">
      <c r="A2121" s="3" t="s">
        <v>1142</v>
      </c>
      <c r="B2121" s="3" t="s">
        <v>2138</v>
      </c>
      <c r="C2121" s="4">
        <v>6.83580848182623e-8</v>
      </c>
      <c r="D2121" s="3">
        <v>-1.13860871328586</v>
      </c>
      <c r="E2121" s="3">
        <v>0.112</v>
      </c>
      <c r="F2121" s="3">
        <v>0.221</v>
      </c>
      <c r="G2121" s="3">
        <v>0.0019071222083447</v>
      </c>
    </row>
    <row r="2122" spans="1:7">
      <c r="A2122" s="3" t="s">
        <v>2249</v>
      </c>
      <c r="B2122" s="3" t="s">
        <v>2138</v>
      </c>
      <c r="C2122" s="4">
        <v>6.88847088068072e-8</v>
      </c>
      <c r="D2122" s="3">
        <v>-1.7155097876675</v>
      </c>
      <c r="E2122" s="3">
        <v>0.04</v>
      </c>
      <c r="F2122" s="3">
        <v>0.126</v>
      </c>
      <c r="G2122" s="3">
        <v>0.00192181449100111</v>
      </c>
    </row>
    <row r="2123" spans="1:7">
      <c r="A2123" s="3" t="s">
        <v>979</v>
      </c>
      <c r="B2123" s="3" t="s">
        <v>2138</v>
      </c>
      <c r="C2123" s="4">
        <v>6.97275850349966e-8</v>
      </c>
      <c r="D2123" s="3">
        <v>-2.32942208680846</v>
      </c>
      <c r="E2123" s="3">
        <v>0.03</v>
      </c>
      <c r="F2123" s="3">
        <v>0.109</v>
      </c>
      <c r="G2123" s="3">
        <v>0.00194532989489137</v>
      </c>
    </row>
    <row r="2124" spans="1:7">
      <c r="A2124" s="3" t="s">
        <v>2250</v>
      </c>
      <c r="B2124" s="3" t="s">
        <v>2138</v>
      </c>
      <c r="C2124" s="4">
        <v>6.98254053449755e-8</v>
      </c>
      <c r="D2124" s="3">
        <v>1.46214667984252</v>
      </c>
      <c r="E2124" s="3">
        <v>0.162</v>
      </c>
      <c r="F2124" s="3">
        <v>0.083</v>
      </c>
      <c r="G2124" s="3">
        <v>0.00194805898371947</v>
      </c>
    </row>
    <row r="2125" spans="1:7">
      <c r="A2125" s="3" t="s">
        <v>1042</v>
      </c>
      <c r="B2125" s="3" t="s">
        <v>2138</v>
      </c>
      <c r="C2125" s="4">
        <v>6.98780128062945e-8</v>
      </c>
      <c r="D2125" s="3">
        <v>-0.520920924395718</v>
      </c>
      <c r="E2125" s="3">
        <v>0.426</v>
      </c>
      <c r="F2125" s="3">
        <v>0.538</v>
      </c>
      <c r="G2125" s="3">
        <v>0.00194952667928281</v>
      </c>
    </row>
    <row r="2126" spans="1:7">
      <c r="A2126" s="3" t="s">
        <v>2251</v>
      </c>
      <c r="B2126" s="3" t="s">
        <v>2138</v>
      </c>
      <c r="C2126" s="4">
        <v>7.48815998397874e-8</v>
      </c>
      <c r="D2126" s="3">
        <v>1.24159998214848</v>
      </c>
      <c r="E2126" s="3">
        <v>0.141</v>
      </c>
      <c r="F2126" s="3">
        <v>0.067</v>
      </c>
      <c r="G2126" s="3">
        <v>0.00208912175393023</v>
      </c>
    </row>
    <row r="2127" spans="1:7">
      <c r="A2127" s="3" t="s">
        <v>2252</v>
      </c>
      <c r="B2127" s="3" t="s">
        <v>2138</v>
      </c>
      <c r="C2127" s="4">
        <v>7.55639276724872e-8</v>
      </c>
      <c r="D2127" s="3">
        <v>0.941169618634251</v>
      </c>
      <c r="E2127" s="3">
        <v>0.272</v>
      </c>
      <c r="F2127" s="3">
        <v>0.169</v>
      </c>
      <c r="G2127" s="3">
        <v>0.00210815801813472</v>
      </c>
    </row>
    <row r="2128" spans="1:7">
      <c r="A2128" s="3" t="s">
        <v>2253</v>
      </c>
      <c r="B2128" s="3" t="s">
        <v>2138</v>
      </c>
      <c r="C2128" s="4">
        <v>8.03026776191549e-8</v>
      </c>
      <c r="D2128" s="3">
        <v>0.592117401910016</v>
      </c>
      <c r="E2128" s="3">
        <v>0.464</v>
      </c>
      <c r="F2128" s="3">
        <v>0.346</v>
      </c>
      <c r="G2128" s="3">
        <v>0.0022403644028968</v>
      </c>
    </row>
    <row r="2129" spans="1:7">
      <c r="A2129" s="3" t="s">
        <v>2254</v>
      </c>
      <c r="B2129" s="3" t="s">
        <v>2138</v>
      </c>
      <c r="C2129" s="4">
        <v>8.11439074373276e-8</v>
      </c>
      <c r="D2129" s="3">
        <v>0.838257293221141</v>
      </c>
      <c r="E2129" s="3">
        <v>0.181</v>
      </c>
      <c r="F2129" s="3">
        <v>0.094</v>
      </c>
      <c r="G2129" s="3">
        <v>0.002263833873594</v>
      </c>
    </row>
    <row r="2130" spans="1:7">
      <c r="A2130" s="3" t="s">
        <v>2255</v>
      </c>
      <c r="B2130" s="3" t="s">
        <v>2138</v>
      </c>
      <c r="C2130" s="4">
        <v>8.24630707925781e-8</v>
      </c>
      <c r="D2130" s="3">
        <v>1.01149198978354</v>
      </c>
      <c r="E2130" s="3">
        <v>0.162</v>
      </c>
      <c r="F2130" s="3">
        <v>0.082</v>
      </c>
      <c r="G2130" s="3">
        <v>0.00230063721204214</v>
      </c>
    </row>
    <row r="2131" spans="1:7">
      <c r="A2131" s="3" t="s">
        <v>1282</v>
      </c>
      <c r="B2131" s="3" t="s">
        <v>2138</v>
      </c>
      <c r="C2131" s="4">
        <v>8.28986324243512e-8</v>
      </c>
      <c r="D2131" s="3">
        <v>0.520146023417007</v>
      </c>
      <c r="E2131" s="3">
        <v>0.494</v>
      </c>
      <c r="F2131" s="3">
        <v>0.368</v>
      </c>
      <c r="G2131" s="3">
        <v>0.00231278894600698</v>
      </c>
    </row>
    <row r="2132" spans="1:7">
      <c r="A2132" s="3" t="s">
        <v>1612</v>
      </c>
      <c r="B2132" s="3" t="s">
        <v>2138</v>
      </c>
      <c r="C2132" s="4">
        <v>8.32834934974694e-8</v>
      </c>
      <c r="D2132" s="3">
        <v>1.58482714845123</v>
      </c>
      <c r="E2132" s="3">
        <v>0.207</v>
      </c>
      <c r="F2132" s="3">
        <v>0.12</v>
      </c>
      <c r="G2132" s="3">
        <v>0.0023235261850859</v>
      </c>
    </row>
    <row r="2133" spans="1:7">
      <c r="A2133" s="3" t="s">
        <v>2256</v>
      </c>
      <c r="B2133" s="3" t="s">
        <v>2138</v>
      </c>
      <c r="C2133" s="4">
        <v>8.33808055681981e-8</v>
      </c>
      <c r="D2133" s="3">
        <v>-1.00770006610786</v>
      </c>
      <c r="E2133" s="3">
        <v>0.105</v>
      </c>
      <c r="F2133" s="3">
        <v>0.21</v>
      </c>
      <c r="G2133" s="3">
        <v>0.00232624109454716</v>
      </c>
    </row>
    <row r="2134" spans="1:7">
      <c r="A2134" s="3" t="s">
        <v>2257</v>
      </c>
      <c r="B2134" s="3" t="s">
        <v>2138</v>
      </c>
      <c r="C2134" s="4">
        <v>8.48505780616655e-8</v>
      </c>
      <c r="D2134" s="3">
        <v>1.70555150360849</v>
      </c>
      <c r="E2134" s="3">
        <v>0.099</v>
      </c>
      <c r="F2134" s="3">
        <v>0.04</v>
      </c>
      <c r="G2134" s="3">
        <v>0.00236724627734241</v>
      </c>
    </row>
    <row r="2135" spans="1:7">
      <c r="A2135" s="3" t="s">
        <v>1293</v>
      </c>
      <c r="B2135" s="3" t="s">
        <v>2138</v>
      </c>
      <c r="C2135" s="4">
        <v>9.3326722600334e-8</v>
      </c>
      <c r="D2135" s="3">
        <v>-0.585058817613488</v>
      </c>
      <c r="E2135" s="3">
        <v>0.424</v>
      </c>
      <c r="F2135" s="3">
        <v>0.541</v>
      </c>
      <c r="G2135" s="3">
        <v>0.00260372223382672</v>
      </c>
    </row>
    <row r="2136" spans="1:7">
      <c r="A2136" s="3" t="s">
        <v>2258</v>
      </c>
      <c r="B2136" s="3" t="s">
        <v>2138</v>
      </c>
      <c r="C2136" s="4">
        <v>9.57370654852598e-8</v>
      </c>
      <c r="D2136" s="3">
        <v>2.39634090265259</v>
      </c>
      <c r="E2136" s="3">
        <v>0.027</v>
      </c>
      <c r="F2136" s="3">
        <v>0.003</v>
      </c>
      <c r="G2136" s="3">
        <v>0.00267096838997326</v>
      </c>
    </row>
    <row r="2137" spans="1:7">
      <c r="A2137" s="3" t="s">
        <v>2259</v>
      </c>
      <c r="B2137" s="3" t="s">
        <v>2138</v>
      </c>
      <c r="C2137" s="4">
        <v>9.60912215639829e-8</v>
      </c>
      <c r="D2137" s="3">
        <v>-0.845941498125034</v>
      </c>
      <c r="E2137" s="3">
        <v>0.245</v>
      </c>
      <c r="F2137" s="3">
        <v>0.369</v>
      </c>
      <c r="G2137" s="3">
        <v>0.00268084899041356</v>
      </c>
    </row>
    <row r="2138" spans="1:7">
      <c r="A2138" s="3" t="s">
        <v>1154</v>
      </c>
      <c r="B2138" s="3" t="s">
        <v>2138</v>
      </c>
      <c r="C2138" s="4">
        <v>1.07972229945984e-7</v>
      </c>
      <c r="D2138" s="3">
        <v>1.770366151485</v>
      </c>
      <c r="E2138" s="3">
        <v>0.091</v>
      </c>
      <c r="F2138" s="3">
        <v>0.035</v>
      </c>
      <c r="G2138" s="3">
        <v>0.00301231724326301</v>
      </c>
    </row>
    <row r="2139" spans="1:7">
      <c r="A2139" s="3" t="s">
        <v>1189</v>
      </c>
      <c r="B2139" s="3" t="s">
        <v>2138</v>
      </c>
      <c r="C2139" s="4">
        <v>1.11455523787357e-7</v>
      </c>
      <c r="D2139" s="3">
        <v>2.42054475511604</v>
      </c>
      <c r="E2139" s="3">
        <v>0.063</v>
      </c>
      <c r="F2139" s="3">
        <v>0.019</v>
      </c>
      <c r="G2139" s="3">
        <v>0.00310949765814348</v>
      </c>
    </row>
    <row r="2140" spans="1:7">
      <c r="A2140" s="3" t="s">
        <v>1311</v>
      </c>
      <c r="B2140" s="3" t="s">
        <v>2138</v>
      </c>
      <c r="C2140" s="4">
        <v>1.11741189612547e-7</v>
      </c>
      <c r="D2140" s="3">
        <v>-1.710055324915</v>
      </c>
      <c r="E2140" s="3">
        <v>0.038</v>
      </c>
      <c r="F2140" s="3">
        <v>0.122</v>
      </c>
      <c r="G2140" s="3">
        <v>0.00311746744900045</v>
      </c>
    </row>
    <row r="2141" spans="1:7">
      <c r="A2141" s="3" t="s">
        <v>2260</v>
      </c>
      <c r="B2141" s="3" t="s">
        <v>2138</v>
      </c>
      <c r="C2141" s="4">
        <v>1.1174410333979e-7</v>
      </c>
      <c r="D2141" s="3">
        <v>2.73683380485146</v>
      </c>
      <c r="E2141" s="3">
        <v>0.04</v>
      </c>
      <c r="F2141" s="3">
        <v>0.008</v>
      </c>
      <c r="G2141" s="3">
        <v>0.0031175487390768</v>
      </c>
    </row>
    <row r="2142" spans="1:7">
      <c r="A2142" s="3" t="s">
        <v>970</v>
      </c>
      <c r="B2142" s="3" t="s">
        <v>2138</v>
      </c>
      <c r="C2142" s="4">
        <v>1.12404561906503e-7</v>
      </c>
      <c r="D2142" s="3">
        <v>-1.81398538030883</v>
      </c>
      <c r="E2142" s="3">
        <v>0.027</v>
      </c>
      <c r="F2142" s="3">
        <v>0.105</v>
      </c>
      <c r="G2142" s="3">
        <v>0.00313597487262953</v>
      </c>
    </row>
    <row r="2143" spans="1:7">
      <c r="A2143" s="3" t="s">
        <v>2261</v>
      </c>
      <c r="B2143" s="3" t="s">
        <v>2138</v>
      </c>
      <c r="C2143" s="4">
        <v>1.15301137367603e-7</v>
      </c>
      <c r="D2143" s="3">
        <v>0.607969603400585</v>
      </c>
      <c r="E2143" s="3">
        <v>0.551</v>
      </c>
      <c r="F2143" s="3">
        <v>0.452</v>
      </c>
      <c r="G2143" s="3">
        <v>0.00321678643141876</v>
      </c>
    </row>
    <row r="2144" spans="1:7">
      <c r="A2144" s="3" t="s">
        <v>2262</v>
      </c>
      <c r="B2144" s="3" t="s">
        <v>2138</v>
      </c>
      <c r="C2144" s="4">
        <v>1.30467328330024e-7</v>
      </c>
      <c r="D2144" s="3">
        <v>2.59284609551913</v>
      </c>
      <c r="E2144" s="3">
        <v>0.044</v>
      </c>
      <c r="F2144" s="3">
        <v>0.01</v>
      </c>
      <c r="G2144" s="3">
        <v>0.00363990799307935</v>
      </c>
    </row>
    <row r="2145" spans="1:7">
      <c r="A2145" s="3" t="s">
        <v>2263</v>
      </c>
      <c r="B2145" s="3" t="s">
        <v>2138</v>
      </c>
      <c r="C2145" s="4">
        <v>1.32654102259767e-7</v>
      </c>
      <c r="D2145" s="3">
        <v>-6.80587088497947</v>
      </c>
      <c r="E2145" s="3">
        <v>0</v>
      </c>
      <c r="F2145" s="3">
        <v>0.056</v>
      </c>
      <c r="G2145" s="3">
        <v>0.00370091679894525</v>
      </c>
    </row>
    <row r="2146" spans="1:7">
      <c r="A2146" s="3" t="s">
        <v>2264</v>
      </c>
      <c r="B2146" s="3" t="s">
        <v>2138</v>
      </c>
      <c r="C2146" s="4">
        <v>1.34285664736612e-7</v>
      </c>
      <c r="D2146" s="3">
        <v>0.877787024713315</v>
      </c>
      <c r="E2146" s="3">
        <v>0.314</v>
      </c>
      <c r="F2146" s="3">
        <v>0.209</v>
      </c>
      <c r="G2146" s="3">
        <v>0.00374643576048675</v>
      </c>
    </row>
    <row r="2147" spans="1:7">
      <c r="A2147" s="3" t="s">
        <v>2265</v>
      </c>
      <c r="B2147" s="3" t="s">
        <v>2138</v>
      </c>
      <c r="C2147" s="4">
        <v>1.35147857626359e-7</v>
      </c>
      <c r="D2147" s="3">
        <v>-0.782636447787877</v>
      </c>
      <c r="E2147" s="3">
        <v>0.116</v>
      </c>
      <c r="F2147" s="3">
        <v>0.223</v>
      </c>
      <c r="G2147" s="3">
        <v>0.00377049007991778</v>
      </c>
    </row>
    <row r="2148" spans="1:7">
      <c r="A2148" s="3" t="s">
        <v>2266</v>
      </c>
      <c r="B2148" s="3" t="s">
        <v>2138</v>
      </c>
      <c r="C2148" s="4">
        <v>1.39406723195494e-7</v>
      </c>
      <c r="D2148" s="3">
        <v>0.933633784191035</v>
      </c>
      <c r="E2148" s="3">
        <v>0.241</v>
      </c>
      <c r="F2148" s="3">
        <v>0.144</v>
      </c>
      <c r="G2148" s="3">
        <v>0.00388930817043108</v>
      </c>
    </row>
    <row r="2149" spans="1:7">
      <c r="A2149" s="3" t="s">
        <v>1572</v>
      </c>
      <c r="B2149" s="3" t="s">
        <v>2138</v>
      </c>
      <c r="C2149" s="4">
        <v>1.39441908312505e-7</v>
      </c>
      <c r="D2149" s="3">
        <v>1.76763695845663</v>
      </c>
      <c r="E2149" s="3">
        <v>0.141</v>
      </c>
      <c r="F2149" s="3">
        <v>0.07</v>
      </c>
      <c r="G2149" s="3">
        <v>0.00389028980001058</v>
      </c>
    </row>
    <row r="2150" spans="1:7">
      <c r="A2150" s="3" t="s">
        <v>1779</v>
      </c>
      <c r="B2150" s="3" t="s">
        <v>2138</v>
      </c>
      <c r="C2150" s="4">
        <v>1.40687700431673e-7</v>
      </c>
      <c r="D2150" s="3">
        <v>1.99571423533683</v>
      </c>
      <c r="E2150" s="3">
        <v>0.053</v>
      </c>
      <c r="F2150" s="3">
        <v>0.014</v>
      </c>
      <c r="G2150" s="3">
        <v>0.00392504615434324</v>
      </c>
    </row>
    <row r="2151" spans="1:7">
      <c r="A2151" s="3" t="s">
        <v>2267</v>
      </c>
      <c r="B2151" s="3" t="s">
        <v>2138</v>
      </c>
      <c r="C2151" s="4">
        <v>1.4465099577065e-7</v>
      </c>
      <c r="D2151" s="3">
        <v>-1.07701646274633</v>
      </c>
      <c r="E2151" s="3">
        <v>0.095</v>
      </c>
      <c r="F2151" s="3">
        <v>0.197</v>
      </c>
      <c r="G2151" s="3">
        <v>0.00403561813100537</v>
      </c>
    </row>
    <row r="2152" spans="1:7">
      <c r="A2152" s="3" t="s">
        <v>1496</v>
      </c>
      <c r="B2152" s="3" t="s">
        <v>2138</v>
      </c>
      <c r="C2152" s="4">
        <v>1.46440431845157e-7</v>
      </c>
      <c r="D2152" s="3">
        <v>1.312611414454</v>
      </c>
      <c r="E2152" s="3">
        <v>0.086</v>
      </c>
      <c r="F2152" s="3">
        <v>0.032</v>
      </c>
      <c r="G2152" s="3">
        <v>0.00408554160804805</v>
      </c>
    </row>
    <row r="2153" spans="1:7">
      <c r="A2153" s="3" t="s">
        <v>2268</v>
      </c>
      <c r="B2153" s="3" t="s">
        <v>2138</v>
      </c>
      <c r="C2153" s="4">
        <v>1.46613264926454e-7</v>
      </c>
      <c r="D2153" s="3">
        <v>0.899361350869215</v>
      </c>
      <c r="E2153" s="3">
        <v>0.188</v>
      </c>
      <c r="F2153" s="3">
        <v>0.102</v>
      </c>
      <c r="G2153" s="3">
        <v>0.00409036347818315</v>
      </c>
    </row>
    <row r="2154" spans="1:7">
      <c r="A2154" s="3" t="s">
        <v>1887</v>
      </c>
      <c r="B2154" s="3" t="s">
        <v>2138</v>
      </c>
      <c r="C2154" s="4">
        <v>1.47729027043353e-7</v>
      </c>
      <c r="D2154" s="3">
        <v>1.70352097277987</v>
      </c>
      <c r="E2154" s="3">
        <v>0.08</v>
      </c>
      <c r="F2154" s="3">
        <v>0.029</v>
      </c>
      <c r="G2154" s="3">
        <v>0.00412149212548252</v>
      </c>
    </row>
    <row r="2155" spans="1:7">
      <c r="A2155" s="3" t="s">
        <v>2269</v>
      </c>
      <c r="B2155" s="3" t="s">
        <v>2138</v>
      </c>
      <c r="C2155" s="4">
        <v>1.53540216328155e-7</v>
      </c>
      <c r="D2155" s="3">
        <v>-1.27614115620576</v>
      </c>
      <c r="E2155" s="3">
        <v>0.036</v>
      </c>
      <c r="F2155" s="3">
        <v>0.118</v>
      </c>
      <c r="G2155" s="3">
        <v>0.00428361849533918</v>
      </c>
    </row>
    <row r="2156" spans="1:7">
      <c r="A2156" s="3" t="s">
        <v>2270</v>
      </c>
      <c r="B2156" s="3" t="s">
        <v>2138</v>
      </c>
      <c r="C2156" s="4">
        <v>1.5703487935012e-7</v>
      </c>
      <c r="D2156" s="3">
        <v>1.01656916661379</v>
      </c>
      <c r="E2156" s="3">
        <v>0.169</v>
      </c>
      <c r="F2156" s="3">
        <v>0.088</v>
      </c>
      <c r="G2156" s="3">
        <v>0.00438111609898901</v>
      </c>
    </row>
    <row r="2157" spans="1:7">
      <c r="A2157" s="3" t="s">
        <v>2271</v>
      </c>
      <c r="B2157" s="3" t="s">
        <v>2138</v>
      </c>
      <c r="C2157" s="4">
        <v>1.58399720325593e-7</v>
      </c>
      <c r="D2157" s="3">
        <v>0.662736530315161</v>
      </c>
      <c r="E2157" s="3">
        <v>0.291</v>
      </c>
      <c r="F2157" s="3">
        <v>0.183</v>
      </c>
      <c r="G2157" s="3">
        <v>0.00441919379736371</v>
      </c>
    </row>
    <row r="2158" spans="1:7">
      <c r="A2158" s="3" t="s">
        <v>1386</v>
      </c>
      <c r="B2158" s="3" t="s">
        <v>2138</v>
      </c>
      <c r="C2158" s="4">
        <v>1.586996112536e-7</v>
      </c>
      <c r="D2158" s="3">
        <v>-0.664149281587258</v>
      </c>
      <c r="E2158" s="3">
        <v>0.283</v>
      </c>
      <c r="F2158" s="3">
        <v>0.405</v>
      </c>
      <c r="G2158" s="3">
        <v>0.00442756045436419</v>
      </c>
    </row>
    <row r="2159" spans="1:7">
      <c r="A2159" s="3" t="s">
        <v>1018</v>
      </c>
      <c r="B2159" s="3" t="s">
        <v>2138</v>
      </c>
      <c r="C2159" s="4">
        <v>1.58734948132294e-7</v>
      </c>
      <c r="D2159" s="3">
        <v>-0.795934011675723</v>
      </c>
      <c r="E2159" s="3">
        <v>0.215</v>
      </c>
      <c r="F2159" s="3">
        <v>0.333</v>
      </c>
      <c r="G2159" s="3">
        <v>0.00442854631794287</v>
      </c>
    </row>
    <row r="2160" spans="1:7">
      <c r="A2160" s="3" t="s">
        <v>2272</v>
      </c>
      <c r="B2160" s="3" t="s">
        <v>2138</v>
      </c>
      <c r="C2160" s="4">
        <v>1.61755390077944e-7</v>
      </c>
      <c r="D2160" s="3">
        <v>-1.40029978903382</v>
      </c>
      <c r="E2160" s="3">
        <v>0.055</v>
      </c>
      <c r="F2160" s="3">
        <v>0.144</v>
      </c>
      <c r="G2160" s="3">
        <v>0.00451281362778456</v>
      </c>
    </row>
    <row r="2161" spans="1:7">
      <c r="A2161" s="3" t="s">
        <v>1690</v>
      </c>
      <c r="B2161" s="3" t="s">
        <v>2138</v>
      </c>
      <c r="C2161" s="4">
        <v>1.621228959192e-7</v>
      </c>
      <c r="D2161" s="3">
        <v>1.29359386653152</v>
      </c>
      <c r="E2161" s="3">
        <v>0.078</v>
      </c>
      <c r="F2161" s="3">
        <v>0.028</v>
      </c>
      <c r="G2161" s="3">
        <v>0.00452306667324975</v>
      </c>
    </row>
    <row r="2162" spans="1:7">
      <c r="A2162" s="3" t="s">
        <v>1738</v>
      </c>
      <c r="B2162" s="3" t="s">
        <v>2138</v>
      </c>
      <c r="C2162" s="4">
        <v>1.71623873735762e-7</v>
      </c>
      <c r="D2162" s="3">
        <v>-0.774159497540682</v>
      </c>
      <c r="E2162" s="3">
        <v>0.188</v>
      </c>
      <c r="F2162" s="3">
        <v>0.305</v>
      </c>
      <c r="G2162" s="3">
        <v>0.00478813445335401</v>
      </c>
    </row>
    <row r="2163" spans="1:7">
      <c r="A2163" s="3" t="s">
        <v>982</v>
      </c>
      <c r="B2163" s="3" t="s">
        <v>2138</v>
      </c>
      <c r="C2163" s="4">
        <v>1.72060712271374e-7</v>
      </c>
      <c r="D2163" s="3">
        <v>0.478520812569346</v>
      </c>
      <c r="E2163" s="3">
        <v>0.901</v>
      </c>
      <c r="F2163" s="3">
        <v>0.887</v>
      </c>
      <c r="G2163" s="3">
        <v>0.00480032181165907</v>
      </c>
    </row>
    <row r="2164" spans="1:7">
      <c r="A2164" s="3" t="s">
        <v>1849</v>
      </c>
      <c r="B2164" s="3" t="s">
        <v>2138</v>
      </c>
      <c r="C2164" s="4">
        <v>1.72486612993453e-7</v>
      </c>
      <c r="D2164" s="3">
        <v>0.991401445595443</v>
      </c>
      <c r="E2164" s="3">
        <v>0.15</v>
      </c>
      <c r="F2164" s="3">
        <v>0.074</v>
      </c>
      <c r="G2164" s="3">
        <v>0.00481220401590435</v>
      </c>
    </row>
    <row r="2165" spans="1:7">
      <c r="A2165" s="3" t="s">
        <v>1502</v>
      </c>
      <c r="B2165" s="3" t="s">
        <v>2138</v>
      </c>
      <c r="C2165" s="4">
        <v>1.73045687058866e-7</v>
      </c>
      <c r="D2165" s="3">
        <v>0.742694548823943</v>
      </c>
      <c r="E2165" s="3">
        <v>0.369</v>
      </c>
      <c r="F2165" s="3">
        <v>0.262</v>
      </c>
      <c r="G2165" s="3">
        <v>0.00482780162325529</v>
      </c>
    </row>
    <row r="2166" spans="1:7">
      <c r="A2166" s="3" t="s">
        <v>2273</v>
      </c>
      <c r="B2166" s="3" t="s">
        <v>2138</v>
      </c>
      <c r="C2166" s="4">
        <v>1.7506632297187e-7</v>
      </c>
      <c r="D2166" s="3">
        <v>0.706478605081505</v>
      </c>
      <c r="E2166" s="3">
        <v>0.143</v>
      </c>
      <c r="F2166" s="3">
        <v>0.068</v>
      </c>
      <c r="G2166" s="3">
        <v>0.00488417534459219</v>
      </c>
    </row>
    <row r="2167" spans="1:7">
      <c r="A2167" s="3" t="s">
        <v>2274</v>
      </c>
      <c r="B2167" s="3" t="s">
        <v>2138</v>
      </c>
      <c r="C2167" s="4">
        <v>1.7728865730856e-7</v>
      </c>
      <c r="D2167" s="3">
        <v>0.981605663365866</v>
      </c>
      <c r="E2167" s="3">
        <v>0.207</v>
      </c>
      <c r="F2167" s="3">
        <v>0.118</v>
      </c>
      <c r="G2167" s="3">
        <v>0.00494617625025151</v>
      </c>
    </row>
    <row r="2168" spans="1:7">
      <c r="A2168" s="3" t="s">
        <v>1511</v>
      </c>
      <c r="B2168" s="3" t="s">
        <v>2138</v>
      </c>
      <c r="C2168" s="4">
        <v>1.7732387605698e-7</v>
      </c>
      <c r="D2168" s="3">
        <v>0.658036395627729</v>
      </c>
      <c r="E2168" s="3">
        <v>0.506</v>
      </c>
      <c r="F2168" s="3">
        <v>0.407</v>
      </c>
      <c r="G2168" s="3">
        <v>0.0049471588181137</v>
      </c>
    </row>
    <row r="2169" spans="1:7">
      <c r="A2169" s="3" t="s">
        <v>1600</v>
      </c>
      <c r="B2169" s="3" t="s">
        <v>2138</v>
      </c>
      <c r="C2169" s="4">
        <v>1.92008344859929e-7</v>
      </c>
      <c r="D2169" s="3">
        <v>-0.370495344005097</v>
      </c>
      <c r="E2169" s="3">
        <v>0.565</v>
      </c>
      <c r="F2169" s="3">
        <v>0.699</v>
      </c>
      <c r="G2169" s="3">
        <v>0.00535684081324717</v>
      </c>
    </row>
    <row r="2170" spans="1:7">
      <c r="A2170" s="3" t="s">
        <v>1337</v>
      </c>
      <c r="B2170" s="3" t="s">
        <v>2138</v>
      </c>
      <c r="C2170" s="4">
        <v>2.01426545245063e-7</v>
      </c>
      <c r="D2170" s="3">
        <v>-1.19064572568589</v>
      </c>
      <c r="E2170" s="3">
        <v>0.082</v>
      </c>
      <c r="F2170" s="3">
        <v>0.179</v>
      </c>
      <c r="G2170" s="3">
        <v>0.00561959918579201</v>
      </c>
    </row>
    <row r="2171" spans="1:7">
      <c r="A2171" s="3" t="s">
        <v>2275</v>
      </c>
      <c r="B2171" s="3" t="s">
        <v>2138</v>
      </c>
      <c r="C2171" s="4">
        <v>2.03132095152541e-7</v>
      </c>
      <c r="D2171" s="3">
        <v>0.71018109356286</v>
      </c>
      <c r="E2171" s="3">
        <v>0.338</v>
      </c>
      <c r="F2171" s="3">
        <v>0.228</v>
      </c>
      <c r="G2171" s="3">
        <v>0.00566718232266075</v>
      </c>
    </row>
    <row r="2172" spans="1:7">
      <c r="A2172" s="3" t="s">
        <v>2276</v>
      </c>
      <c r="B2172" s="3" t="s">
        <v>2138</v>
      </c>
      <c r="C2172" s="4">
        <v>2.05016897855447e-7</v>
      </c>
      <c r="D2172" s="3">
        <v>-0.999049635096772</v>
      </c>
      <c r="E2172" s="3">
        <v>0.114</v>
      </c>
      <c r="F2172" s="3">
        <v>0.22</v>
      </c>
      <c r="G2172" s="3">
        <v>0.00571976643326911</v>
      </c>
    </row>
    <row r="2173" spans="1:7">
      <c r="A2173" s="3" t="s">
        <v>2277</v>
      </c>
      <c r="B2173" s="3" t="s">
        <v>2138</v>
      </c>
      <c r="C2173" s="4">
        <v>2.07657469409319e-7</v>
      </c>
      <c r="D2173" s="3">
        <v>1.00813083512717</v>
      </c>
      <c r="E2173" s="3">
        <v>0.249</v>
      </c>
      <c r="F2173" s="3">
        <v>0.154</v>
      </c>
      <c r="G2173" s="3">
        <v>0.0057934357390506</v>
      </c>
    </row>
    <row r="2174" spans="1:7">
      <c r="A2174" s="3" t="s">
        <v>2278</v>
      </c>
      <c r="B2174" s="3" t="s">
        <v>2138</v>
      </c>
      <c r="C2174" s="4">
        <v>2.09613071641939e-7</v>
      </c>
      <c r="D2174" s="3">
        <v>0.382222575544152</v>
      </c>
      <c r="E2174" s="3">
        <v>0.7</v>
      </c>
      <c r="F2174" s="3">
        <v>0.592</v>
      </c>
      <c r="G2174" s="3">
        <v>0.00584799508573846</v>
      </c>
    </row>
    <row r="2175" spans="1:7">
      <c r="A2175" s="3" t="s">
        <v>1477</v>
      </c>
      <c r="B2175" s="3" t="s">
        <v>2138</v>
      </c>
      <c r="C2175" s="4">
        <v>2.19864672496818e-7</v>
      </c>
      <c r="D2175" s="3">
        <v>2.83109658316465</v>
      </c>
      <c r="E2175" s="3">
        <v>0.07</v>
      </c>
      <c r="F2175" s="3">
        <v>0.024</v>
      </c>
      <c r="G2175" s="3">
        <v>0.00613400449798872</v>
      </c>
    </row>
    <row r="2176" spans="1:7">
      <c r="A2176" s="3" t="s">
        <v>2279</v>
      </c>
      <c r="B2176" s="3" t="s">
        <v>2138</v>
      </c>
      <c r="C2176" s="4">
        <v>2.2020072473988e-7</v>
      </c>
      <c r="D2176" s="3">
        <v>1.97596501225676</v>
      </c>
      <c r="E2176" s="3">
        <v>0.074</v>
      </c>
      <c r="F2176" s="3">
        <v>0.026</v>
      </c>
      <c r="G2176" s="3">
        <v>0.00614338001951791</v>
      </c>
    </row>
    <row r="2177" spans="1:7">
      <c r="A2177" s="3" t="s">
        <v>2280</v>
      </c>
      <c r="B2177" s="3" t="s">
        <v>2138</v>
      </c>
      <c r="C2177" s="4">
        <v>2.23463392826168e-7</v>
      </c>
      <c r="D2177" s="3">
        <v>-0.844116047627209</v>
      </c>
      <c r="E2177" s="3">
        <v>0.205</v>
      </c>
      <c r="F2177" s="3">
        <v>0.318</v>
      </c>
      <c r="G2177" s="3">
        <v>0.00623440519645727</v>
      </c>
    </row>
    <row r="2178" spans="1:7">
      <c r="A2178" s="3" t="s">
        <v>2281</v>
      </c>
      <c r="B2178" s="3" t="s">
        <v>2138</v>
      </c>
      <c r="C2178" s="4">
        <v>2.23536130404949e-7</v>
      </c>
      <c r="D2178" s="3">
        <v>1.09543461013104</v>
      </c>
      <c r="E2178" s="3">
        <v>0.184</v>
      </c>
      <c r="F2178" s="3">
        <v>0.1</v>
      </c>
      <c r="G2178" s="3">
        <v>0.00623643450216767</v>
      </c>
    </row>
    <row r="2179" spans="1:7">
      <c r="A2179" s="3" t="s">
        <v>2282</v>
      </c>
      <c r="B2179" s="3" t="s">
        <v>2138</v>
      </c>
      <c r="C2179" s="4">
        <v>2.27693776958569e-7</v>
      </c>
      <c r="D2179" s="3">
        <v>-3.05706939857135</v>
      </c>
      <c r="E2179" s="3">
        <v>0.008</v>
      </c>
      <c r="F2179" s="3">
        <v>0.071</v>
      </c>
      <c r="G2179" s="3">
        <v>0.00635242868336713</v>
      </c>
    </row>
    <row r="2180" spans="1:7">
      <c r="A2180" s="3" t="s">
        <v>1053</v>
      </c>
      <c r="B2180" s="3" t="s">
        <v>2138</v>
      </c>
      <c r="C2180" s="4">
        <v>2.40981575955763e-7</v>
      </c>
      <c r="D2180" s="3">
        <v>-1.43459355236086</v>
      </c>
      <c r="E2180" s="3">
        <v>0.07</v>
      </c>
      <c r="F2180" s="3">
        <v>0.16</v>
      </c>
      <c r="G2180" s="3">
        <v>0.00672314498758982</v>
      </c>
    </row>
    <row r="2181" spans="1:7">
      <c r="A2181" s="3" t="s">
        <v>2283</v>
      </c>
      <c r="B2181" s="3" t="s">
        <v>2138</v>
      </c>
      <c r="C2181" s="4">
        <v>2.4362147809243e-7</v>
      </c>
      <c r="D2181" s="3">
        <v>-1.8395123919802</v>
      </c>
      <c r="E2181" s="3">
        <v>0.021</v>
      </c>
      <c r="F2181" s="3">
        <v>0.092</v>
      </c>
      <c r="G2181" s="3">
        <v>0.00679679561730071</v>
      </c>
    </row>
    <row r="2182" spans="1:7">
      <c r="A2182" s="3" t="s">
        <v>2284</v>
      </c>
      <c r="B2182" s="3" t="s">
        <v>2138</v>
      </c>
      <c r="C2182" s="4">
        <v>2.56604244640014e-7</v>
      </c>
      <c r="D2182" s="3">
        <v>-1.07069088399945</v>
      </c>
      <c r="E2182" s="3">
        <v>0.068</v>
      </c>
      <c r="F2182" s="3">
        <v>0.161</v>
      </c>
      <c r="G2182" s="3">
        <v>0.00715900182121175</v>
      </c>
    </row>
    <row r="2183" spans="1:7">
      <c r="A2183" s="3" t="s">
        <v>1412</v>
      </c>
      <c r="B2183" s="3" t="s">
        <v>2138</v>
      </c>
      <c r="C2183" s="4">
        <v>2.74057518363034e-7</v>
      </c>
      <c r="D2183" s="3">
        <v>0.443527241079084</v>
      </c>
      <c r="E2183" s="3">
        <v>0.422</v>
      </c>
      <c r="F2183" s="3">
        <v>0.294</v>
      </c>
      <c r="G2183" s="3">
        <v>0.00764593070481029</v>
      </c>
    </row>
    <row r="2184" spans="1:7">
      <c r="A2184" s="3" t="s">
        <v>2285</v>
      </c>
      <c r="B2184" s="3" t="s">
        <v>2138</v>
      </c>
      <c r="C2184" s="4">
        <v>2.75344610924083e-7</v>
      </c>
      <c r="D2184" s="3">
        <v>-1.03896994978647</v>
      </c>
      <c r="E2184" s="3">
        <v>0.118</v>
      </c>
      <c r="F2184" s="3">
        <v>0.219</v>
      </c>
      <c r="G2184" s="3">
        <v>0.00768183930017098</v>
      </c>
    </row>
    <row r="2185" spans="1:7">
      <c r="A2185" s="3" t="s">
        <v>1106</v>
      </c>
      <c r="B2185" s="3" t="s">
        <v>2138</v>
      </c>
      <c r="C2185" s="4">
        <v>2.78156391975067e-7</v>
      </c>
      <c r="D2185" s="3">
        <v>-0.888635009182718</v>
      </c>
      <c r="E2185" s="3">
        <v>0.219</v>
      </c>
      <c r="F2185" s="3">
        <v>0.33</v>
      </c>
      <c r="G2185" s="3">
        <v>0.00776028517971238</v>
      </c>
    </row>
    <row r="2186" spans="1:7">
      <c r="A2186" s="3" t="s">
        <v>1092</v>
      </c>
      <c r="B2186" s="3" t="s">
        <v>2138</v>
      </c>
      <c r="C2186" s="4">
        <v>2.98311008710838e-7</v>
      </c>
      <c r="D2186" s="3">
        <v>-0.447074113706206</v>
      </c>
      <c r="E2186" s="3">
        <v>0.536</v>
      </c>
      <c r="F2186" s="3">
        <v>0.625</v>
      </c>
      <c r="G2186" s="3">
        <v>0.00832257883202367</v>
      </c>
    </row>
    <row r="2187" spans="1:7">
      <c r="A2187" s="3" t="s">
        <v>2286</v>
      </c>
      <c r="B2187" s="3" t="s">
        <v>2138</v>
      </c>
      <c r="C2187" s="4">
        <v>3.07234160819276e-7</v>
      </c>
      <c r="D2187" s="3">
        <v>0.634691289417671</v>
      </c>
      <c r="E2187" s="3">
        <v>0.458</v>
      </c>
      <c r="F2187" s="3">
        <v>0.35</v>
      </c>
      <c r="G2187" s="3">
        <v>0.00857152585269699</v>
      </c>
    </row>
    <row r="2188" spans="1:7">
      <c r="A2188" s="3" t="s">
        <v>1403</v>
      </c>
      <c r="B2188" s="3" t="s">
        <v>2138</v>
      </c>
      <c r="C2188" s="4">
        <v>3.25201057259626e-7</v>
      </c>
      <c r="D2188" s="3">
        <v>-1.0783336258879</v>
      </c>
      <c r="E2188" s="3">
        <v>0.053</v>
      </c>
      <c r="F2188" s="3">
        <v>0.14</v>
      </c>
      <c r="G2188" s="3">
        <v>0.00907278429648629</v>
      </c>
    </row>
    <row r="2189" spans="1:7">
      <c r="A2189" s="3" t="s">
        <v>992</v>
      </c>
      <c r="B2189" s="3" t="s">
        <v>2138</v>
      </c>
      <c r="C2189" s="4">
        <v>3.30710736448851e-7</v>
      </c>
      <c r="D2189" s="3">
        <v>-0.412788986560133</v>
      </c>
      <c r="E2189" s="3">
        <v>0.57</v>
      </c>
      <c r="F2189" s="3">
        <v>0.675</v>
      </c>
      <c r="G2189" s="3">
        <v>0.0092264988361865</v>
      </c>
    </row>
    <row r="2190" spans="1:7">
      <c r="A2190" s="3" t="s">
        <v>2287</v>
      </c>
      <c r="B2190" s="3" t="s">
        <v>2138</v>
      </c>
      <c r="C2190" s="4">
        <v>3.44908569740778e-7</v>
      </c>
      <c r="D2190" s="3">
        <v>1.24547106880423</v>
      </c>
      <c r="E2190" s="3">
        <v>0.065</v>
      </c>
      <c r="F2190" s="3">
        <v>0.021</v>
      </c>
      <c r="G2190" s="3">
        <v>0.00962260418719797</v>
      </c>
    </row>
    <row r="2191" spans="1:7">
      <c r="A2191" s="3" t="s">
        <v>2288</v>
      </c>
      <c r="B2191" s="3" t="s">
        <v>2138</v>
      </c>
      <c r="C2191" s="4">
        <v>3.7316314122957e-7</v>
      </c>
      <c r="D2191" s="3">
        <v>-0.87032141875784</v>
      </c>
      <c r="E2191" s="3">
        <v>0.097</v>
      </c>
      <c r="F2191" s="3">
        <v>0.197</v>
      </c>
      <c r="G2191" s="3">
        <v>0.0104108784771638</v>
      </c>
    </row>
    <row r="2192" spans="1:7">
      <c r="A2192" s="3" t="s">
        <v>2289</v>
      </c>
      <c r="B2192" s="3" t="s">
        <v>2138</v>
      </c>
      <c r="C2192" s="4">
        <v>3.78440873264443e-7</v>
      </c>
      <c r="D2192" s="3">
        <v>0.991147049512192</v>
      </c>
      <c r="E2192" s="3">
        <v>0.333</v>
      </c>
      <c r="F2192" s="3">
        <v>0.234</v>
      </c>
      <c r="G2192" s="3">
        <v>0.0105581219232047</v>
      </c>
    </row>
    <row r="2193" spans="1:7">
      <c r="A2193" s="3" t="s">
        <v>1176</v>
      </c>
      <c r="B2193" s="3" t="s">
        <v>2138</v>
      </c>
      <c r="C2193" s="4">
        <v>4.13023705803304e-7</v>
      </c>
      <c r="D2193" s="3">
        <v>-0.352267625656209</v>
      </c>
      <c r="E2193" s="3">
        <v>0.658</v>
      </c>
      <c r="F2193" s="3">
        <v>0.757</v>
      </c>
      <c r="G2193" s="3">
        <v>0.0115229483682064</v>
      </c>
    </row>
    <row r="2194" spans="1:7">
      <c r="A2194" s="3" t="s">
        <v>1980</v>
      </c>
      <c r="B2194" s="3" t="s">
        <v>2138</v>
      </c>
      <c r="C2194" s="4">
        <v>4.39673167789129e-7</v>
      </c>
      <c r="D2194" s="3">
        <v>0.742637116641198</v>
      </c>
      <c r="E2194" s="3">
        <v>0.219</v>
      </c>
      <c r="F2194" s="3">
        <v>0.128</v>
      </c>
      <c r="G2194" s="3">
        <v>0.0122664417081489</v>
      </c>
    </row>
    <row r="2195" spans="1:7">
      <c r="A2195" s="3" t="s">
        <v>2290</v>
      </c>
      <c r="B2195" s="3" t="s">
        <v>2138</v>
      </c>
      <c r="C2195" s="4">
        <v>4.80040868591527e-7</v>
      </c>
      <c r="D2195" s="3">
        <v>1.61192096519743</v>
      </c>
      <c r="E2195" s="3">
        <v>0.07</v>
      </c>
      <c r="F2195" s="3">
        <v>0.024</v>
      </c>
      <c r="G2195" s="3">
        <v>0.013392660192835</v>
      </c>
    </row>
    <row r="2196" spans="1:7">
      <c r="A2196" s="3" t="s">
        <v>2291</v>
      </c>
      <c r="B2196" s="3" t="s">
        <v>2138</v>
      </c>
      <c r="C2196" s="4">
        <v>4.98395614306092e-7</v>
      </c>
      <c r="D2196" s="3">
        <v>-1.35144870059707</v>
      </c>
      <c r="E2196" s="3">
        <v>0.046</v>
      </c>
      <c r="F2196" s="3">
        <v>0.128</v>
      </c>
      <c r="G2196" s="3">
        <v>0.0139047392435257</v>
      </c>
    </row>
    <row r="2197" spans="1:7">
      <c r="A2197" s="3" t="s">
        <v>1336</v>
      </c>
      <c r="B2197" s="3" t="s">
        <v>2138</v>
      </c>
      <c r="C2197" s="4">
        <v>5.16732493930675e-7</v>
      </c>
      <c r="D2197" s="3">
        <v>-0.885928210985775</v>
      </c>
      <c r="E2197" s="3">
        <v>0.232</v>
      </c>
      <c r="F2197" s="3">
        <v>0.335</v>
      </c>
      <c r="G2197" s="3">
        <v>0.0144163198481719</v>
      </c>
    </row>
    <row r="2198" spans="1:7">
      <c r="A2198" s="3" t="s">
        <v>2292</v>
      </c>
      <c r="B2198" s="3" t="s">
        <v>2138</v>
      </c>
      <c r="C2198" s="4">
        <v>5.18053648417609e-7</v>
      </c>
      <c r="D2198" s="3">
        <v>0.75399817174798</v>
      </c>
      <c r="E2198" s="3">
        <v>0.205</v>
      </c>
      <c r="F2198" s="3">
        <v>0.117</v>
      </c>
      <c r="G2198" s="3">
        <v>0.0144531787372029</v>
      </c>
    </row>
    <row r="2199" spans="1:7">
      <c r="A2199" s="3" t="s">
        <v>2293</v>
      </c>
      <c r="B2199" s="3" t="s">
        <v>2138</v>
      </c>
      <c r="C2199" s="4">
        <v>5.37433776683894e-7</v>
      </c>
      <c r="D2199" s="3">
        <v>0.88292046191829</v>
      </c>
      <c r="E2199" s="3">
        <v>0.198</v>
      </c>
      <c r="F2199" s="3">
        <v>0.114</v>
      </c>
      <c r="G2199" s="3">
        <v>0.014993864935704</v>
      </c>
    </row>
    <row r="2200" spans="1:7">
      <c r="A2200" s="3" t="s">
        <v>2294</v>
      </c>
      <c r="B2200" s="3" t="s">
        <v>2138</v>
      </c>
      <c r="C2200" s="4">
        <v>5.49187757441814e-7</v>
      </c>
      <c r="D2200" s="3">
        <v>-0.925294882843819</v>
      </c>
      <c r="E2200" s="3">
        <v>0.131</v>
      </c>
      <c r="F2200" s="3">
        <v>0.233</v>
      </c>
      <c r="G2200" s="3">
        <v>0.0153217892448692</v>
      </c>
    </row>
    <row r="2201" spans="1:7">
      <c r="A2201" s="3" t="s">
        <v>1716</v>
      </c>
      <c r="B2201" s="3" t="s">
        <v>2138</v>
      </c>
      <c r="C2201" s="4">
        <v>5.56925084911783e-7</v>
      </c>
      <c r="D2201" s="3">
        <v>4.29956511422085</v>
      </c>
      <c r="E2201" s="3">
        <v>0.015</v>
      </c>
      <c r="F2201" s="3">
        <v>0</v>
      </c>
      <c r="G2201" s="3">
        <v>0.0155376529439538</v>
      </c>
    </row>
    <row r="2202" spans="1:7">
      <c r="A2202" s="3" t="s">
        <v>2295</v>
      </c>
      <c r="B2202" s="3" t="s">
        <v>2138</v>
      </c>
      <c r="C2202" s="4">
        <v>5.58996752767213e-7</v>
      </c>
      <c r="D2202" s="3">
        <v>4.24352322874279</v>
      </c>
      <c r="E2202" s="3">
        <v>0.015</v>
      </c>
      <c r="F2202" s="3">
        <v>0</v>
      </c>
      <c r="G2202" s="3">
        <v>0.0155954504054525</v>
      </c>
    </row>
    <row r="2203" spans="1:7">
      <c r="A2203" s="3" t="s">
        <v>2296</v>
      </c>
      <c r="B2203" s="3" t="s">
        <v>2138</v>
      </c>
      <c r="C2203" s="4">
        <v>5.72103228976777e-7</v>
      </c>
      <c r="D2203" s="3">
        <v>-1.60299720714234</v>
      </c>
      <c r="E2203" s="3">
        <v>0.049</v>
      </c>
      <c r="F2203" s="3">
        <v>0.129</v>
      </c>
      <c r="G2203" s="3">
        <v>0.0159611079852231</v>
      </c>
    </row>
    <row r="2204" spans="1:7">
      <c r="A2204" s="3" t="s">
        <v>474</v>
      </c>
      <c r="B2204" s="3" t="s">
        <v>2138</v>
      </c>
      <c r="C2204" s="4">
        <v>5.93183634570594e-7</v>
      </c>
      <c r="D2204" s="3">
        <v>1.67380128069364</v>
      </c>
      <c r="E2204" s="3">
        <v>0.072</v>
      </c>
      <c r="F2204" s="3">
        <v>0.026</v>
      </c>
      <c r="G2204" s="3">
        <v>0.016549230220885</v>
      </c>
    </row>
    <row r="2205" spans="1:7">
      <c r="A2205" s="3" t="s">
        <v>971</v>
      </c>
      <c r="B2205" s="3" t="s">
        <v>2138</v>
      </c>
      <c r="C2205" s="4">
        <v>5.9630866908086e-7</v>
      </c>
      <c r="D2205" s="3">
        <v>-0.484354537969862</v>
      </c>
      <c r="E2205" s="3">
        <v>0.696</v>
      </c>
      <c r="F2205" s="3">
        <v>0.802</v>
      </c>
      <c r="G2205" s="3">
        <v>0.0166364155586869</v>
      </c>
    </row>
    <row r="2206" spans="1:7">
      <c r="A2206" s="3" t="s">
        <v>1859</v>
      </c>
      <c r="B2206" s="3" t="s">
        <v>2138</v>
      </c>
      <c r="C2206" s="4">
        <v>6.04023430027078e-7</v>
      </c>
      <c r="D2206" s="3">
        <v>1.6002462055747</v>
      </c>
      <c r="E2206" s="3">
        <v>0.086</v>
      </c>
      <c r="F2206" s="3">
        <v>0.035</v>
      </c>
      <c r="G2206" s="3">
        <v>0.0168516496743255</v>
      </c>
    </row>
    <row r="2207" spans="1:7">
      <c r="A2207" s="3" t="s">
        <v>2297</v>
      </c>
      <c r="B2207" s="3" t="s">
        <v>2138</v>
      </c>
      <c r="C2207" s="4">
        <v>6.09631532032072e-7</v>
      </c>
      <c r="D2207" s="3">
        <v>-0.566945131591915</v>
      </c>
      <c r="E2207" s="3">
        <v>0.401</v>
      </c>
      <c r="F2207" s="3">
        <v>0.506</v>
      </c>
      <c r="G2207" s="3">
        <v>0.0170081101121628</v>
      </c>
    </row>
    <row r="2208" spans="1:7">
      <c r="A2208" s="3" t="s">
        <v>2298</v>
      </c>
      <c r="B2208" s="3" t="s">
        <v>2138</v>
      </c>
      <c r="C2208" s="4">
        <v>6.10153429274291e-7</v>
      </c>
      <c r="D2208" s="3">
        <v>0.977589580332788</v>
      </c>
      <c r="E2208" s="3">
        <v>0.243</v>
      </c>
      <c r="F2208" s="3">
        <v>0.151</v>
      </c>
      <c r="G2208" s="3">
        <v>0.0170226705233234</v>
      </c>
    </row>
    <row r="2209" spans="1:7">
      <c r="A2209" s="3" t="s">
        <v>2299</v>
      </c>
      <c r="B2209" s="3" t="s">
        <v>2138</v>
      </c>
      <c r="C2209" s="4">
        <v>6.18042180227215e-7</v>
      </c>
      <c r="D2209" s="3">
        <v>1.7934763422172</v>
      </c>
      <c r="E2209" s="3">
        <v>0.074</v>
      </c>
      <c r="F2209" s="3">
        <v>0.027</v>
      </c>
      <c r="G2209" s="3">
        <v>0.0172427587861591</v>
      </c>
    </row>
    <row r="2210" spans="1:7">
      <c r="A2210" s="3" t="s">
        <v>2300</v>
      </c>
      <c r="B2210" s="3" t="s">
        <v>2138</v>
      </c>
      <c r="C2210" s="4">
        <v>6.19103213298739e-7</v>
      </c>
      <c r="D2210" s="3">
        <v>0.91442288318833</v>
      </c>
      <c r="E2210" s="3">
        <v>0.19</v>
      </c>
      <c r="F2210" s="3">
        <v>0.107</v>
      </c>
      <c r="G2210" s="3">
        <v>0.0172723605478215</v>
      </c>
    </row>
    <row r="2211" spans="1:7">
      <c r="A2211" s="3" t="s">
        <v>2301</v>
      </c>
      <c r="B2211" s="3" t="s">
        <v>2138</v>
      </c>
      <c r="C2211" s="4">
        <v>6.23606232680938e-7</v>
      </c>
      <c r="D2211" s="3">
        <v>-1.33105407904149</v>
      </c>
      <c r="E2211" s="3">
        <v>0.078</v>
      </c>
      <c r="F2211" s="3">
        <v>0.168</v>
      </c>
      <c r="G2211" s="3">
        <v>0.0173979902855655</v>
      </c>
    </row>
    <row r="2212" spans="1:7">
      <c r="A2212" s="3" t="s">
        <v>2302</v>
      </c>
      <c r="B2212" s="3" t="s">
        <v>2138</v>
      </c>
      <c r="C2212" s="4">
        <v>6.38645090171698e-7</v>
      </c>
      <c r="D2212" s="3">
        <v>1.04141255573902</v>
      </c>
      <c r="E2212" s="3">
        <v>0.089</v>
      </c>
      <c r="F2212" s="3">
        <v>0.035</v>
      </c>
      <c r="G2212" s="3">
        <v>0.0178175593707002</v>
      </c>
    </row>
    <row r="2213" spans="1:7">
      <c r="A2213" s="3" t="s">
        <v>1357</v>
      </c>
      <c r="B2213" s="3" t="s">
        <v>2138</v>
      </c>
      <c r="C2213" s="4">
        <v>6.43215959548549e-7</v>
      </c>
      <c r="D2213" s="3">
        <v>1.76042799168466</v>
      </c>
      <c r="E2213" s="3">
        <v>0.133</v>
      </c>
      <c r="F2213" s="3">
        <v>0.067</v>
      </c>
      <c r="G2213" s="3">
        <v>0.017945082055445</v>
      </c>
    </row>
    <row r="2214" spans="1:7">
      <c r="A2214" s="3" t="s">
        <v>228</v>
      </c>
      <c r="B2214" s="3" t="s">
        <v>2138</v>
      </c>
      <c r="C2214" s="4">
        <v>6.47354253539806e-7</v>
      </c>
      <c r="D2214" s="3">
        <v>1.71026621583183</v>
      </c>
      <c r="E2214" s="3">
        <v>0.055</v>
      </c>
      <c r="F2214" s="3">
        <v>0.016</v>
      </c>
      <c r="G2214" s="3">
        <v>0.018060536319507</v>
      </c>
    </row>
    <row r="2215" spans="1:7">
      <c r="A2215" s="3" t="s">
        <v>2017</v>
      </c>
      <c r="B2215" s="3" t="s">
        <v>2138</v>
      </c>
      <c r="C2215" s="4">
        <v>6.6691114847903e-7</v>
      </c>
      <c r="D2215" s="3">
        <v>-0.50849367069651</v>
      </c>
      <c r="E2215" s="3">
        <v>0.272</v>
      </c>
      <c r="F2215" s="3">
        <v>0.394</v>
      </c>
      <c r="G2215" s="3">
        <v>0.0186061541314164</v>
      </c>
    </row>
    <row r="2216" spans="1:7">
      <c r="A2216" s="3" t="s">
        <v>1490</v>
      </c>
      <c r="B2216" s="3" t="s">
        <v>2138</v>
      </c>
      <c r="C2216" s="4">
        <v>6.6784980736508e-7</v>
      </c>
      <c r="D2216" s="3">
        <v>-0.411493215322047</v>
      </c>
      <c r="E2216" s="3">
        <v>0.462</v>
      </c>
      <c r="F2216" s="3">
        <v>0.575</v>
      </c>
      <c r="G2216" s="3">
        <v>0.0186323417756784</v>
      </c>
    </row>
    <row r="2217" spans="1:7">
      <c r="A2217" s="3" t="s">
        <v>1433</v>
      </c>
      <c r="B2217" s="3" t="s">
        <v>2138</v>
      </c>
      <c r="C2217" s="4">
        <v>6.86260861304485e-7</v>
      </c>
      <c r="D2217" s="3">
        <v>-1.0612920625674</v>
      </c>
      <c r="E2217" s="3">
        <v>0.044</v>
      </c>
      <c r="F2217" s="3">
        <v>0.124</v>
      </c>
      <c r="G2217" s="3">
        <v>0.0191459917695338</v>
      </c>
    </row>
    <row r="2218" spans="1:7">
      <c r="A2218" s="3" t="s">
        <v>1516</v>
      </c>
      <c r="B2218" s="3" t="s">
        <v>2138</v>
      </c>
      <c r="C2218" s="4">
        <v>6.86696652079109e-7</v>
      </c>
      <c r="D2218" s="3">
        <v>0.61903300726515</v>
      </c>
      <c r="E2218" s="3">
        <v>0.386</v>
      </c>
      <c r="F2218" s="3">
        <v>0.274</v>
      </c>
      <c r="G2218" s="3">
        <v>0.0191581498963551</v>
      </c>
    </row>
    <row r="2219" spans="1:7">
      <c r="A2219" s="3" t="s">
        <v>2303</v>
      </c>
      <c r="B2219" s="3" t="s">
        <v>2138</v>
      </c>
      <c r="C2219" s="4">
        <v>6.90440257544046e-7</v>
      </c>
      <c r="D2219" s="3">
        <v>0.808207736385157</v>
      </c>
      <c r="E2219" s="3">
        <v>0.232</v>
      </c>
      <c r="F2219" s="3">
        <v>0.14</v>
      </c>
      <c r="G2219" s="3">
        <v>0.0192625927452213</v>
      </c>
    </row>
    <row r="2220" spans="1:7">
      <c r="A2220" s="3" t="s">
        <v>1374</v>
      </c>
      <c r="B2220" s="3" t="s">
        <v>2138</v>
      </c>
      <c r="C2220" s="4">
        <v>7.06672365732295e-7</v>
      </c>
      <c r="D2220" s="3">
        <v>-1.12783436231946</v>
      </c>
      <c r="E2220" s="3">
        <v>0.099</v>
      </c>
      <c r="F2220" s="3">
        <v>0.193</v>
      </c>
      <c r="G2220" s="3">
        <v>0.0197154523315653</v>
      </c>
    </row>
    <row r="2221" spans="1:7">
      <c r="A2221" s="3" t="s">
        <v>1908</v>
      </c>
      <c r="B2221" s="3" t="s">
        <v>2138</v>
      </c>
      <c r="C2221" s="4">
        <v>7.45440997680123e-7</v>
      </c>
      <c r="D2221" s="3">
        <v>1.47496455923884</v>
      </c>
      <c r="E2221" s="3">
        <v>0.122</v>
      </c>
      <c r="F2221" s="3">
        <v>0.06</v>
      </c>
      <c r="G2221" s="3">
        <v>0.0207970583942778</v>
      </c>
    </row>
    <row r="2222" spans="1:7">
      <c r="A2222" s="3" t="s">
        <v>2304</v>
      </c>
      <c r="B2222" s="3" t="s">
        <v>2138</v>
      </c>
      <c r="C2222" s="4">
        <v>7.52879017077258e-7</v>
      </c>
      <c r="D2222" s="3">
        <v>2.29548751219283</v>
      </c>
      <c r="E2222" s="3">
        <v>0.032</v>
      </c>
      <c r="F2222" s="3">
        <v>0.006</v>
      </c>
      <c r="G2222" s="3">
        <v>0.0210045716974384</v>
      </c>
    </row>
    <row r="2223" spans="1:7">
      <c r="A2223" s="3" t="s">
        <v>2305</v>
      </c>
      <c r="B2223" s="3" t="s">
        <v>2138</v>
      </c>
      <c r="C2223" s="4">
        <v>7.70570593684222e-7</v>
      </c>
      <c r="D2223" s="3">
        <v>-1.10015835605307</v>
      </c>
      <c r="E2223" s="3">
        <v>0.08</v>
      </c>
      <c r="F2223" s="3">
        <v>0.171</v>
      </c>
      <c r="G2223" s="3">
        <v>0.0214981489931961</v>
      </c>
    </row>
    <row r="2224" spans="1:7">
      <c r="A2224" s="3" t="s">
        <v>1320</v>
      </c>
      <c r="B2224" s="3" t="s">
        <v>2138</v>
      </c>
      <c r="C2224" s="4">
        <v>8.20301731594234e-7</v>
      </c>
      <c r="D2224" s="3">
        <v>-0.868072848841506</v>
      </c>
      <c r="E2224" s="3">
        <v>0.175</v>
      </c>
      <c r="F2224" s="3">
        <v>0.281</v>
      </c>
      <c r="G2224" s="3">
        <v>0.0228855980097475</v>
      </c>
    </row>
    <row r="2225" spans="1:7">
      <c r="A2225" s="3" t="s">
        <v>1129</v>
      </c>
      <c r="B2225" s="3" t="s">
        <v>2138</v>
      </c>
      <c r="C2225" s="4">
        <v>8.65990539873016e-7</v>
      </c>
      <c r="D2225" s="3">
        <v>-1.15752589154307</v>
      </c>
      <c r="E2225" s="3">
        <v>0.074</v>
      </c>
      <c r="F2225" s="3">
        <v>0.162</v>
      </c>
      <c r="G2225" s="3">
        <v>0.0241602700719173</v>
      </c>
    </row>
    <row r="2226" spans="1:7">
      <c r="A2226" s="3" t="s">
        <v>2306</v>
      </c>
      <c r="B2226" s="3" t="s">
        <v>2138</v>
      </c>
      <c r="C2226" s="4">
        <v>8.68026796765371e-7</v>
      </c>
      <c r="D2226" s="3">
        <v>0.752776367331361</v>
      </c>
      <c r="E2226" s="3">
        <v>0.207</v>
      </c>
      <c r="F2226" s="3">
        <v>0.12</v>
      </c>
      <c r="G2226" s="3">
        <v>0.0242170796029571</v>
      </c>
    </row>
    <row r="2227" spans="1:7">
      <c r="A2227" s="3" t="s">
        <v>2307</v>
      </c>
      <c r="B2227" s="3" t="s">
        <v>2138</v>
      </c>
      <c r="C2227" s="4">
        <v>8.69877142958115e-7</v>
      </c>
      <c r="D2227" s="3">
        <v>-2.56243675012229</v>
      </c>
      <c r="E2227" s="3">
        <v>0.015</v>
      </c>
      <c r="F2227" s="3">
        <v>0.076</v>
      </c>
      <c r="G2227" s="3">
        <v>0.0242687024113884</v>
      </c>
    </row>
    <row r="2228" spans="1:7">
      <c r="A2228" s="3" t="s">
        <v>2308</v>
      </c>
      <c r="B2228" s="3" t="s">
        <v>2138</v>
      </c>
      <c r="C2228" s="4">
        <v>8.94298455089622e-7</v>
      </c>
      <c r="D2228" s="3">
        <v>-0.286131442196313</v>
      </c>
      <c r="E2228" s="3">
        <v>0.614</v>
      </c>
      <c r="F2228" s="3">
        <v>0.726</v>
      </c>
      <c r="G2228" s="3">
        <v>0.0249500325985454</v>
      </c>
    </row>
    <row r="2229" spans="1:7">
      <c r="A2229" s="3" t="s">
        <v>1783</v>
      </c>
      <c r="B2229" s="3" t="s">
        <v>2138</v>
      </c>
      <c r="C2229" s="4">
        <v>9.03282574765413e-7</v>
      </c>
      <c r="D2229" s="3">
        <v>-0.815042153096871</v>
      </c>
      <c r="E2229" s="3">
        <v>0.143</v>
      </c>
      <c r="F2229" s="3">
        <v>0.246</v>
      </c>
      <c r="G2229" s="3">
        <v>0.0252006805533803</v>
      </c>
    </row>
    <row r="2230" spans="1:7">
      <c r="A2230" s="3" t="s">
        <v>2309</v>
      </c>
      <c r="B2230" s="3" t="s">
        <v>2138</v>
      </c>
      <c r="C2230" s="4">
        <v>9.7692703779484e-7</v>
      </c>
      <c r="D2230" s="3">
        <v>0.823329617437623</v>
      </c>
      <c r="E2230" s="3">
        <v>0.306</v>
      </c>
      <c r="F2230" s="3">
        <v>0.203</v>
      </c>
      <c r="G2230" s="3">
        <v>0.0272552874274383</v>
      </c>
    </row>
    <row r="2231" spans="1:7">
      <c r="A2231" s="3" t="s">
        <v>1841</v>
      </c>
      <c r="B2231" s="3" t="s">
        <v>2138</v>
      </c>
      <c r="C2231" s="4">
        <v>9.79357073430975e-7</v>
      </c>
      <c r="D2231" s="3">
        <v>0.407696511091977</v>
      </c>
      <c r="E2231" s="3">
        <v>0.7</v>
      </c>
      <c r="F2231" s="3">
        <v>0.629</v>
      </c>
      <c r="G2231" s="3">
        <v>0.0273230829916508</v>
      </c>
    </row>
    <row r="2232" spans="1:7">
      <c r="A2232" s="3" t="s">
        <v>2310</v>
      </c>
      <c r="B2232" s="3" t="s">
        <v>2138</v>
      </c>
      <c r="C2232" s="4">
        <v>9.8667484716265e-7</v>
      </c>
      <c r="D2232" s="3">
        <v>1.13523035441397</v>
      </c>
      <c r="E2232" s="3">
        <v>0.171</v>
      </c>
      <c r="F2232" s="3">
        <v>0.095</v>
      </c>
      <c r="G2232" s="3">
        <v>0.0275272415609908</v>
      </c>
    </row>
    <row r="2233" spans="1:7">
      <c r="A2233" s="3" t="s">
        <v>1792</v>
      </c>
      <c r="B2233" s="3" t="s">
        <v>2138</v>
      </c>
      <c r="C2233" s="4">
        <v>9.96107400072899e-7</v>
      </c>
      <c r="D2233" s="3">
        <v>0.632728283336605</v>
      </c>
      <c r="E2233" s="3">
        <v>0.378</v>
      </c>
      <c r="F2233" s="3">
        <v>0.271</v>
      </c>
      <c r="G2233" s="3">
        <v>0.0277904003546338</v>
      </c>
    </row>
    <row r="2234" spans="1:7">
      <c r="A2234" s="3" t="s">
        <v>2311</v>
      </c>
      <c r="B2234" s="3" t="s">
        <v>2138</v>
      </c>
      <c r="C2234" s="4">
        <v>1.00053013566682e-6</v>
      </c>
      <c r="D2234" s="3">
        <v>0.249182821857564</v>
      </c>
      <c r="E2234" s="3">
        <v>0.392</v>
      </c>
      <c r="F2234" s="3">
        <v>0.268</v>
      </c>
      <c r="G2234" s="3">
        <v>0.0279137902549686</v>
      </c>
    </row>
    <row r="2235" spans="1:7">
      <c r="A2235" s="3" t="s">
        <v>2312</v>
      </c>
      <c r="B2235" s="3" t="s">
        <v>2138</v>
      </c>
      <c r="C2235" s="4">
        <v>1.00199934032756e-6</v>
      </c>
      <c r="D2235" s="3">
        <v>-1.3098452093062</v>
      </c>
      <c r="E2235" s="3">
        <v>0.044</v>
      </c>
      <c r="F2235" s="3">
        <v>0.122</v>
      </c>
      <c r="G2235" s="3">
        <v>0.0279547795957987</v>
      </c>
    </row>
    <row r="2236" spans="1:7">
      <c r="A2236" s="3" t="s">
        <v>2313</v>
      </c>
      <c r="B2236" s="3" t="s">
        <v>2138</v>
      </c>
      <c r="C2236" s="4">
        <v>1.02321719018848e-6</v>
      </c>
      <c r="D2236" s="3">
        <v>0.741072070041176</v>
      </c>
      <c r="E2236" s="3">
        <v>0.373</v>
      </c>
      <c r="F2236" s="3">
        <v>0.268</v>
      </c>
      <c r="G2236" s="3">
        <v>0.0285467363890683</v>
      </c>
    </row>
    <row r="2237" spans="1:7">
      <c r="A2237" s="3" t="s">
        <v>2314</v>
      </c>
      <c r="B2237" s="3" t="s">
        <v>2138</v>
      </c>
      <c r="C2237" s="4">
        <v>1.03458621555e-6</v>
      </c>
      <c r="D2237" s="3">
        <v>-0.352619344257525</v>
      </c>
      <c r="E2237" s="3">
        <v>0.65</v>
      </c>
      <c r="F2237" s="3">
        <v>0.738</v>
      </c>
      <c r="G2237" s="3">
        <v>0.0288639208276295</v>
      </c>
    </row>
    <row r="2238" spans="1:7">
      <c r="A2238" s="3" t="s">
        <v>2315</v>
      </c>
      <c r="B2238" s="3" t="s">
        <v>2138</v>
      </c>
      <c r="C2238" s="4">
        <v>1.06025813376126e-6</v>
      </c>
      <c r="D2238" s="3">
        <v>0.428897455739035</v>
      </c>
      <c r="E2238" s="3">
        <v>0.66</v>
      </c>
      <c r="F2238" s="3">
        <v>0.59</v>
      </c>
      <c r="G2238" s="3">
        <v>0.0295801416738054</v>
      </c>
    </row>
    <row r="2239" spans="1:7">
      <c r="A2239" s="3" t="s">
        <v>1256</v>
      </c>
      <c r="B2239" s="3" t="s">
        <v>2138</v>
      </c>
      <c r="C2239" s="4">
        <v>1.08876914251214e-6</v>
      </c>
      <c r="D2239" s="3">
        <v>-1.10178550497089</v>
      </c>
      <c r="E2239" s="3">
        <v>0.074</v>
      </c>
      <c r="F2239" s="3">
        <v>0.162</v>
      </c>
      <c r="G2239" s="3">
        <v>0.0303755703069461</v>
      </c>
    </row>
    <row r="2240" spans="1:7">
      <c r="A2240" s="3" t="s">
        <v>2316</v>
      </c>
      <c r="B2240" s="3" t="s">
        <v>2138</v>
      </c>
      <c r="C2240" s="4">
        <v>1.09121927201514e-6</v>
      </c>
      <c r="D2240" s="3">
        <v>-0.663950525484978</v>
      </c>
      <c r="E2240" s="3">
        <v>0.331</v>
      </c>
      <c r="F2240" s="3">
        <v>0.433</v>
      </c>
      <c r="G2240" s="3">
        <v>0.0304439264699504</v>
      </c>
    </row>
    <row r="2241" spans="1:7">
      <c r="A2241" s="3" t="s">
        <v>2317</v>
      </c>
      <c r="B2241" s="3" t="s">
        <v>2138</v>
      </c>
      <c r="C2241" s="4">
        <v>1.09611554559226e-6</v>
      </c>
      <c r="D2241" s="3">
        <v>1.9918978024753</v>
      </c>
      <c r="E2241" s="3">
        <v>0.036</v>
      </c>
      <c r="F2241" s="3">
        <v>0.008</v>
      </c>
      <c r="G2241" s="3">
        <v>0.0305805276064786</v>
      </c>
    </row>
    <row r="2242" spans="1:7">
      <c r="A2242" s="3" t="s">
        <v>2318</v>
      </c>
      <c r="B2242" s="3" t="s">
        <v>2138</v>
      </c>
      <c r="C2242" s="4">
        <v>1.09770277139782e-6</v>
      </c>
      <c r="D2242" s="3">
        <v>-1.07569583124142</v>
      </c>
      <c r="E2242" s="3">
        <v>0.099</v>
      </c>
      <c r="F2242" s="3">
        <v>0.191</v>
      </c>
      <c r="G2242" s="3">
        <v>0.0306248096192277</v>
      </c>
    </row>
    <row r="2243" spans="1:7">
      <c r="A2243" s="3" t="s">
        <v>1622</v>
      </c>
      <c r="B2243" s="3" t="s">
        <v>2138</v>
      </c>
      <c r="C2243" s="4">
        <v>1.10352347052999e-6</v>
      </c>
      <c r="D2243" s="3">
        <v>-1.67337746882633</v>
      </c>
      <c r="E2243" s="3">
        <v>0.04</v>
      </c>
      <c r="F2243" s="3">
        <v>0.114</v>
      </c>
      <c r="G2243" s="3">
        <v>0.0307872013043163</v>
      </c>
    </row>
    <row r="2244" spans="1:7">
      <c r="A2244" s="3" t="s">
        <v>1439</v>
      </c>
      <c r="B2244" s="3" t="s">
        <v>2138</v>
      </c>
      <c r="C2244" s="4">
        <v>1.12088803540679e-6</v>
      </c>
      <c r="D2244" s="3">
        <v>0.623751672248959</v>
      </c>
      <c r="E2244" s="3">
        <v>0.376</v>
      </c>
      <c r="F2244" s="3">
        <v>0.271</v>
      </c>
      <c r="G2244" s="3">
        <v>0.0312716552998141</v>
      </c>
    </row>
    <row r="2245" spans="1:7">
      <c r="A2245" s="3" t="s">
        <v>1773</v>
      </c>
      <c r="B2245" s="3" t="s">
        <v>2138</v>
      </c>
      <c r="C2245" s="4">
        <v>1.15348534691572e-6</v>
      </c>
      <c r="D2245" s="3">
        <v>1.25714632575569</v>
      </c>
      <c r="E2245" s="3">
        <v>0.165</v>
      </c>
      <c r="F2245" s="3">
        <v>0.091</v>
      </c>
      <c r="G2245" s="3">
        <v>0.0321810876936016</v>
      </c>
    </row>
    <row r="2246" spans="1:7">
      <c r="A2246" s="3" t="s">
        <v>2319</v>
      </c>
      <c r="B2246" s="3" t="s">
        <v>2138</v>
      </c>
      <c r="C2246" s="4">
        <v>1.18063968989703e-6</v>
      </c>
      <c r="D2246" s="3">
        <v>0.898404314901763</v>
      </c>
      <c r="E2246" s="3">
        <v>0.251</v>
      </c>
      <c r="F2246" s="3">
        <v>0.161</v>
      </c>
      <c r="G2246" s="3">
        <v>0.0329386667084372</v>
      </c>
    </row>
    <row r="2247" spans="1:7">
      <c r="A2247" s="3" t="s">
        <v>2320</v>
      </c>
      <c r="B2247" s="3" t="s">
        <v>2138</v>
      </c>
      <c r="C2247" s="4">
        <v>1.18424837452844e-6</v>
      </c>
      <c r="D2247" s="3">
        <v>0.833275687572048</v>
      </c>
      <c r="E2247" s="3">
        <v>0.321</v>
      </c>
      <c r="F2247" s="3">
        <v>0.223</v>
      </c>
      <c r="G2247" s="3">
        <v>0.0330393454009691</v>
      </c>
    </row>
    <row r="2248" spans="1:7">
      <c r="A2248" s="3" t="s">
        <v>2321</v>
      </c>
      <c r="B2248" s="3" t="s">
        <v>2138</v>
      </c>
      <c r="C2248" s="4">
        <v>1.21789769955843e-6</v>
      </c>
      <c r="D2248" s="3">
        <v>0.64384686637443</v>
      </c>
      <c r="E2248" s="3">
        <v>0.268</v>
      </c>
      <c r="F2248" s="3">
        <v>0.168</v>
      </c>
      <c r="G2248" s="3">
        <v>0.0339781279199806</v>
      </c>
    </row>
    <row r="2249" spans="1:7">
      <c r="A2249" s="3" t="s">
        <v>2322</v>
      </c>
      <c r="B2249" s="3" t="s">
        <v>2138</v>
      </c>
      <c r="C2249" s="4">
        <v>1.23670693651024e-6</v>
      </c>
      <c r="D2249" s="3">
        <v>1.53336202356081</v>
      </c>
      <c r="E2249" s="3">
        <v>0.105</v>
      </c>
      <c r="F2249" s="3">
        <v>0.048</v>
      </c>
      <c r="G2249" s="3">
        <v>0.0345028868216993</v>
      </c>
    </row>
    <row r="2250" spans="1:7">
      <c r="A2250" s="3" t="s">
        <v>2323</v>
      </c>
      <c r="B2250" s="3" t="s">
        <v>2138</v>
      </c>
      <c r="C2250" s="4">
        <v>1.27573616109639e-6</v>
      </c>
      <c r="D2250" s="3">
        <v>0.580616605565345</v>
      </c>
      <c r="E2250" s="3">
        <v>0.631</v>
      </c>
      <c r="F2250" s="3">
        <v>0.576</v>
      </c>
      <c r="G2250" s="3">
        <v>0.0355917631584282</v>
      </c>
    </row>
    <row r="2251" spans="1:7">
      <c r="A2251" s="3" t="s">
        <v>2324</v>
      </c>
      <c r="B2251" s="3" t="s">
        <v>2138</v>
      </c>
      <c r="C2251" s="4">
        <v>1.33960466055902e-6</v>
      </c>
      <c r="D2251" s="3">
        <v>-0.606476069452726</v>
      </c>
      <c r="E2251" s="3">
        <v>0.384</v>
      </c>
      <c r="F2251" s="3">
        <v>0.483</v>
      </c>
      <c r="G2251" s="3">
        <v>0.0373736304249361</v>
      </c>
    </row>
    <row r="2252" spans="1:7">
      <c r="A2252" s="3" t="s">
        <v>2325</v>
      </c>
      <c r="B2252" s="3" t="s">
        <v>2138</v>
      </c>
      <c r="C2252" s="4">
        <v>1.35577547941414e-6</v>
      </c>
      <c r="D2252" s="3">
        <v>-4.64564633918135</v>
      </c>
      <c r="E2252" s="3">
        <v>0.002</v>
      </c>
      <c r="F2252" s="3">
        <v>0.052</v>
      </c>
      <c r="G2252" s="3">
        <v>0.037824780100175</v>
      </c>
    </row>
    <row r="2253" spans="1:7">
      <c r="A2253" s="3" t="s">
        <v>2326</v>
      </c>
      <c r="B2253" s="3" t="s">
        <v>2138</v>
      </c>
      <c r="C2253" s="4">
        <v>1.36954695202801e-6</v>
      </c>
      <c r="D2253" s="3">
        <v>-0.765012579384811</v>
      </c>
      <c r="E2253" s="3">
        <v>0.171</v>
      </c>
      <c r="F2253" s="3">
        <v>0.273</v>
      </c>
      <c r="G2253" s="3">
        <v>0.0382089904146296</v>
      </c>
    </row>
    <row r="2254" spans="1:7">
      <c r="A2254" s="3" t="s">
        <v>2327</v>
      </c>
      <c r="B2254" s="3" t="s">
        <v>2138</v>
      </c>
      <c r="C2254" s="4">
        <v>1.38402129751355e-6</v>
      </c>
      <c r="D2254" s="3">
        <v>1.80987855204356</v>
      </c>
      <c r="E2254" s="3">
        <v>0.089</v>
      </c>
      <c r="F2254" s="3">
        <v>0.037</v>
      </c>
      <c r="G2254" s="3">
        <v>0.0386128101793306</v>
      </c>
    </row>
    <row r="2255" spans="1:7">
      <c r="A2255" s="3" t="s">
        <v>991</v>
      </c>
      <c r="B2255" s="3" t="s">
        <v>2138</v>
      </c>
      <c r="C2255" s="4">
        <v>1.4377211504089e-6</v>
      </c>
      <c r="D2255" s="3">
        <v>-0.359341682342122</v>
      </c>
      <c r="E2255" s="3">
        <v>0.73</v>
      </c>
      <c r="F2255" s="3">
        <v>0.765</v>
      </c>
      <c r="G2255" s="3">
        <v>0.0401109823752579</v>
      </c>
    </row>
    <row r="2256" spans="1:7">
      <c r="A2256" s="3" t="s">
        <v>2328</v>
      </c>
      <c r="B2256" s="3" t="s">
        <v>2138</v>
      </c>
      <c r="C2256" s="4">
        <v>1.45268510763786e-6</v>
      </c>
      <c r="D2256" s="3">
        <v>0.977943970113796</v>
      </c>
      <c r="E2256" s="3">
        <v>0.118</v>
      </c>
      <c r="F2256" s="3">
        <v>0.056</v>
      </c>
      <c r="G2256" s="3">
        <v>0.0405284618179887</v>
      </c>
    </row>
    <row r="2257" spans="1:7">
      <c r="A2257" s="3" t="s">
        <v>1896</v>
      </c>
      <c r="B2257" s="3" t="s">
        <v>2138</v>
      </c>
      <c r="C2257" s="4">
        <v>1.56161816963408e-6</v>
      </c>
      <c r="D2257" s="3">
        <v>0.529759757561035</v>
      </c>
      <c r="E2257" s="3">
        <v>0.494</v>
      </c>
      <c r="F2257" s="3">
        <v>0.383</v>
      </c>
      <c r="G2257" s="3">
        <v>0.0435675853146213</v>
      </c>
    </row>
    <row r="2258" spans="1:7">
      <c r="A2258" s="3" t="s">
        <v>2329</v>
      </c>
      <c r="B2258" s="3" t="s">
        <v>2138</v>
      </c>
      <c r="C2258" s="4">
        <v>1.5795598486868e-6</v>
      </c>
      <c r="D2258" s="3">
        <v>0.614274482107409</v>
      </c>
      <c r="E2258" s="3">
        <v>0.416</v>
      </c>
      <c r="F2258" s="3">
        <v>0.308</v>
      </c>
      <c r="G2258" s="3">
        <v>0.044068140218513</v>
      </c>
    </row>
    <row r="2259" spans="1:7">
      <c r="A2259" s="3" t="s">
        <v>2330</v>
      </c>
      <c r="B2259" s="3" t="s">
        <v>2138</v>
      </c>
      <c r="C2259" s="4">
        <v>1.62729289376082e-6</v>
      </c>
      <c r="D2259" s="3">
        <v>0.731231087248439</v>
      </c>
      <c r="E2259" s="3">
        <v>0.3</v>
      </c>
      <c r="F2259" s="3">
        <v>0.202</v>
      </c>
      <c r="G2259" s="3">
        <v>0.0453998444430331</v>
      </c>
    </row>
    <row r="2260" spans="1:7">
      <c r="A2260" s="3" t="s">
        <v>78</v>
      </c>
      <c r="B2260" s="3" t="s">
        <v>2138</v>
      </c>
      <c r="C2260" s="4">
        <v>1.62775801984572e-6</v>
      </c>
      <c r="D2260" s="3">
        <v>1.21551111485028</v>
      </c>
      <c r="E2260" s="3">
        <v>0.091</v>
      </c>
      <c r="F2260" s="3">
        <v>0.038</v>
      </c>
      <c r="G2260" s="3">
        <v>0.0454128209956757</v>
      </c>
    </row>
    <row r="2261" spans="1:7">
      <c r="A2261" s="3" t="s">
        <v>2331</v>
      </c>
      <c r="B2261" s="3" t="s">
        <v>2138</v>
      </c>
      <c r="C2261" s="4">
        <v>1.64354844575492e-6</v>
      </c>
      <c r="D2261" s="3">
        <v>-3.95044258625934</v>
      </c>
      <c r="E2261" s="3">
        <v>0.004</v>
      </c>
      <c r="F2261" s="3">
        <v>0.055</v>
      </c>
      <c r="G2261" s="3">
        <v>0.0458533580881166</v>
      </c>
    </row>
    <row r="2262" spans="1:7">
      <c r="A2262" s="3" t="s">
        <v>1024</v>
      </c>
      <c r="B2262" s="3" t="s">
        <v>2138</v>
      </c>
      <c r="C2262" s="4">
        <v>1.64382976453768e-6</v>
      </c>
      <c r="D2262" s="3">
        <v>0.303312345638163</v>
      </c>
      <c r="E2262" s="3">
        <v>0.928</v>
      </c>
      <c r="F2262" s="3">
        <v>0.929</v>
      </c>
      <c r="G2262" s="3">
        <v>0.0458612066008367</v>
      </c>
    </row>
    <row r="2263" spans="1:7">
      <c r="A2263" s="3" t="s">
        <v>1906</v>
      </c>
      <c r="B2263" s="3" t="s">
        <v>2138</v>
      </c>
      <c r="C2263" s="4">
        <v>1.65452715124431e-6</v>
      </c>
      <c r="D2263" s="3">
        <v>0.560080922568082</v>
      </c>
      <c r="E2263" s="3">
        <v>0.464</v>
      </c>
      <c r="F2263" s="3">
        <v>0.354</v>
      </c>
      <c r="G2263" s="3">
        <v>0.0461596529925649</v>
      </c>
    </row>
    <row r="2264" spans="1:7">
      <c r="A2264" s="3" t="s">
        <v>2332</v>
      </c>
      <c r="B2264" s="3" t="s">
        <v>2138</v>
      </c>
      <c r="C2264" s="4">
        <v>1.70593674110706e-6</v>
      </c>
      <c r="D2264" s="3">
        <v>0.659649466779913</v>
      </c>
      <c r="E2264" s="3">
        <v>0.386</v>
      </c>
      <c r="F2264" s="3">
        <v>0.278</v>
      </c>
      <c r="G2264" s="3">
        <v>0.0475939291401459</v>
      </c>
    </row>
  </sheetData>
  <mergeCells count="1">
    <mergeCell ref="A1:G2"/>
  </mergeCells>
  <pageMargins left="0.7" right="0.7" top="0.75" bottom="0.75" header="0.3" footer="0.3"/>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158"/>
  <sheetViews>
    <sheetView tabSelected="1" zoomScale="115" zoomScaleNormal="115" workbookViewId="0">
      <selection activeCell="A1" sqref="A1"/>
    </sheetView>
  </sheetViews>
  <sheetFormatPr defaultColWidth="9" defaultRowHeight="14.25"/>
  <cols>
    <col min="1" max="1" width="16.6416666666667" customWidth="1"/>
    <col min="2" max="2" width="28.85" customWidth="1"/>
  </cols>
  <sheetData>
    <row r="1" spans="1:1">
      <c r="A1" s="1" t="s">
        <v>2333</v>
      </c>
    </row>
    <row r="3" spans="1:1">
      <c r="A3" t="s">
        <v>2334</v>
      </c>
    </row>
    <row r="4" spans="1:1">
      <c r="A4" t="s">
        <v>2335</v>
      </c>
    </row>
    <row r="5" spans="1:1">
      <c r="A5" t="s">
        <v>2336</v>
      </c>
    </row>
    <row r="6" spans="1:1">
      <c r="A6" t="s">
        <v>2337</v>
      </c>
    </row>
    <row r="7" spans="1:1">
      <c r="A7" t="s">
        <v>2338</v>
      </c>
    </row>
    <row r="8" spans="1:1">
      <c r="A8" t="s">
        <v>2339</v>
      </c>
    </row>
    <row r="9" spans="1:1">
      <c r="A9" t="s">
        <v>2340</v>
      </c>
    </row>
    <row r="10" spans="1:1">
      <c r="A10" t="s">
        <v>2341</v>
      </c>
    </row>
    <row r="11" spans="1:1">
      <c r="A11" t="s">
        <v>2342</v>
      </c>
    </row>
    <row r="12" spans="1:1">
      <c r="A12" t="s">
        <v>2343</v>
      </c>
    </row>
    <row r="13" spans="1:1">
      <c r="A13" t="s">
        <v>2344</v>
      </c>
    </row>
    <row r="14" spans="1:1">
      <c r="A14" t="s">
        <v>2345</v>
      </c>
    </row>
    <row r="15" spans="1:1">
      <c r="A15" t="s">
        <v>2346</v>
      </c>
    </row>
    <row r="16" spans="1:1">
      <c r="A16" t="s">
        <v>2347</v>
      </c>
    </row>
    <row r="17" spans="1:1">
      <c r="A17" t="s">
        <v>2348</v>
      </c>
    </row>
    <row r="18" spans="1:1">
      <c r="A18" t="s">
        <v>2349</v>
      </c>
    </row>
    <row r="19" spans="1:1">
      <c r="A19" t="s">
        <v>2350</v>
      </c>
    </row>
    <row r="20" spans="1:1">
      <c r="A20" t="s">
        <v>2351</v>
      </c>
    </row>
    <row r="21" spans="1:1">
      <c r="A21" t="s">
        <v>2352</v>
      </c>
    </row>
    <row r="22" spans="1:1">
      <c r="A22" t="s">
        <v>2309</v>
      </c>
    </row>
    <row r="23" spans="1:1">
      <c r="A23" t="s">
        <v>2353</v>
      </c>
    </row>
    <row r="24" spans="1:1">
      <c r="A24" t="s">
        <v>2354</v>
      </c>
    </row>
    <row r="25" spans="1:1">
      <c r="A25" t="s">
        <v>2355</v>
      </c>
    </row>
    <row r="26" spans="1:1">
      <c r="A26" t="s">
        <v>2356</v>
      </c>
    </row>
    <row r="27" spans="1:1">
      <c r="A27" t="s">
        <v>2357</v>
      </c>
    </row>
    <row r="28" spans="1:1">
      <c r="A28" t="s">
        <v>1091</v>
      </c>
    </row>
    <row r="29" spans="1:1">
      <c r="A29" t="s">
        <v>2358</v>
      </c>
    </row>
    <row r="30" spans="1:1">
      <c r="A30" t="s">
        <v>2359</v>
      </c>
    </row>
    <row r="31" spans="1:1">
      <c r="A31" t="s">
        <v>2360</v>
      </c>
    </row>
    <row r="32" spans="1:1">
      <c r="A32" t="s">
        <v>2361</v>
      </c>
    </row>
    <row r="33" spans="1:1">
      <c r="A33" t="s">
        <v>2362</v>
      </c>
    </row>
    <row r="34" spans="1:1">
      <c r="A34" t="s">
        <v>2363</v>
      </c>
    </row>
    <row r="35" spans="1:1">
      <c r="A35" t="s">
        <v>2364</v>
      </c>
    </row>
    <row r="36" spans="1:1">
      <c r="A36" t="s">
        <v>2365</v>
      </c>
    </row>
    <row r="37" spans="1:1">
      <c r="A37" t="s">
        <v>2226</v>
      </c>
    </row>
    <row r="38" spans="1:1">
      <c r="A38" t="s">
        <v>2366</v>
      </c>
    </row>
    <row r="39" spans="1:1">
      <c r="A39" t="s">
        <v>2367</v>
      </c>
    </row>
    <row r="40" spans="1:1">
      <c r="A40" t="s">
        <v>2368</v>
      </c>
    </row>
    <row r="41" spans="1:1">
      <c r="A41" t="s">
        <v>2369</v>
      </c>
    </row>
    <row r="42" spans="1:1">
      <c r="A42" t="s">
        <v>2370</v>
      </c>
    </row>
    <row r="43" spans="1:1">
      <c r="A43" t="s">
        <v>2371</v>
      </c>
    </row>
    <row r="44" spans="1:1">
      <c r="A44" t="s">
        <v>2372</v>
      </c>
    </row>
    <row r="45" spans="1:1">
      <c r="A45" t="s">
        <v>2373</v>
      </c>
    </row>
    <row r="46" spans="1:1">
      <c r="A46" t="s">
        <v>1230</v>
      </c>
    </row>
    <row r="47" spans="1:1">
      <c r="A47" t="s">
        <v>1169</v>
      </c>
    </row>
    <row r="48" spans="1:1">
      <c r="A48" t="s">
        <v>2374</v>
      </c>
    </row>
    <row r="49" spans="1:1">
      <c r="A49" t="s">
        <v>2375</v>
      </c>
    </row>
    <row r="50" spans="1:1">
      <c r="A50" t="s">
        <v>2376</v>
      </c>
    </row>
    <row r="51" spans="1:1">
      <c r="A51" t="s">
        <v>2377</v>
      </c>
    </row>
    <row r="52" spans="1:1">
      <c r="A52" t="s">
        <v>2378</v>
      </c>
    </row>
    <row r="53" spans="1:1">
      <c r="A53" t="s">
        <v>2379</v>
      </c>
    </row>
    <row r="54" spans="1:1">
      <c r="A54" t="s">
        <v>2380</v>
      </c>
    </row>
    <row r="55" spans="1:1">
      <c r="A55" t="s">
        <v>2381</v>
      </c>
    </row>
    <row r="56" spans="1:1">
      <c r="A56" t="s">
        <v>2382</v>
      </c>
    </row>
    <row r="57" spans="1:1">
      <c r="A57" t="s">
        <v>2383</v>
      </c>
    </row>
    <row r="58" spans="1:1">
      <c r="A58" t="s">
        <v>1278</v>
      </c>
    </row>
    <row r="59" spans="1:1">
      <c r="A59" t="s">
        <v>2384</v>
      </c>
    </row>
    <row r="60" spans="1:1">
      <c r="A60" t="s">
        <v>2385</v>
      </c>
    </row>
    <row r="61" spans="1:1">
      <c r="A61" t="s">
        <v>2386</v>
      </c>
    </row>
    <row r="62" spans="1:1">
      <c r="A62" t="s">
        <v>2387</v>
      </c>
    </row>
    <row r="63" spans="1:1">
      <c r="A63" t="s">
        <v>2388</v>
      </c>
    </row>
    <row r="64" spans="1:1">
      <c r="A64" t="s">
        <v>2389</v>
      </c>
    </row>
    <row r="65" spans="1:1">
      <c r="A65" t="s">
        <v>2390</v>
      </c>
    </row>
    <row r="66" spans="1:1">
      <c r="A66" t="s">
        <v>2391</v>
      </c>
    </row>
    <row r="67" spans="1:1">
      <c r="A67" t="s">
        <v>2392</v>
      </c>
    </row>
    <row r="68" spans="1:1">
      <c r="A68" t="s">
        <v>2393</v>
      </c>
    </row>
    <row r="69" spans="1:1">
      <c r="A69" t="s">
        <v>2307</v>
      </c>
    </row>
    <row r="70" spans="1:1">
      <c r="A70" t="s">
        <v>2394</v>
      </c>
    </row>
    <row r="71" spans="1:1">
      <c r="A71" t="s">
        <v>2395</v>
      </c>
    </row>
    <row r="72" spans="1:1">
      <c r="A72" t="s">
        <v>1729</v>
      </c>
    </row>
    <row r="73" spans="1:1">
      <c r="A73" t="s">
        <v>2396</v>
      </c>
    </row>
    <row r="74" spans="1:1">
      <c r="A74" t="s">
        <v>2082</v>
      </c>
    </row>
    <row r="75" spans="1:1">
      <c r="A75" t="s">
        <v>2397</v>
      </c>
    </row>
    <row r="76" spans="1:1">
      <c r="A76" t="s">
        <v>2398</v>
      </c>
    </row>
    <row r="77" spans="1:1">
      <c r="A77" t="s">
        <v>2399</v>
      </c>
    </row>
    <row r="78" spans="1:1">
      <c r="A78" t="s">
        <v>2400</v>
      </c>
    </row>
    <row r="79" spans="1:1">
      <c r="A79" t="s">
        <v>2401</v>
      </c>
    </row>
    <row r="80" spans="1:1">
      <c r="A80" t="s">
        <v>2402</v>
      </c>
    </row>
    <row r="81" spans="1:1">
      <c r="A81" t="s">
        <v>2403</v>
      </c>
    </row>
    <row r="82" spans="1:1">
      <c r="A82" t="s">
        <v>2404</v>
      </c>
    </row>
    <row r="83" spans="1:1">
      <c r="A83" t="s">
        <v>2405</v>
      </c>
    </row>
    <row r="84" spans="1:1">
      <c r="A84" t="s">
        <v>2406</v>
      </c>
    </row>
    <row r="85" spans="1:1">
      <c r="A85" t="s">
        <v>2407</v>
      </c>
    </row>
    <row r="86" spans="1:1">
      <c r="A86" t="s">
        <v>2408</v>
      </c>
    </row>
    <row r="87" spans="1:1">
      <c r="A87" t="s">
        <v>2409</v>
      </c>
    </row>
    <row r="88" spans="1:1">
      <c r="A88" t="s">
        <v>2410</v>
      </c>
    </row>
    <row r="89" spans="1:1">
      <c r="A89" t="s">
        <v>2411</v>
      </c>
    </row>
    <row r="90" spans="1:1">
      <c r="A90" t="s">
        <v>2412</v>
      </c>
    </row>
    <row r="91" spans="1:1">
      <c r="A91" t="s">
        <v>1159</v>
      </c>
    </row>
    <row r="92" spans="1:1">
      <c r="A92" t="s">
        <v>2413</v>
      </c>
    </row>
    <row r="93" spans="1:1">
      <c r="A93" t="s">
        <v>2414</v>
      </c>
    </row>
    <row r="94" spans="1:1">
      <c r="A94" t="s">
        <v>2415</v>
      </c>
    </row>
    <row r="95" spans="1:1">
      <c r="A95" t="s">
        <v>2416</v>
      </c>
    </row>
    <row r="96" spans="1:1">
      <c r="A96" t="s">
        <v>2417</v>
      </c>
    </row>
    <row r="97" spans="1:1">
      <c r="A97" t="s">
        <v>2418</v>
      </c>
    </row>
    <row r="98" spans="1:1">
      <c r="A98" t="s">
        <v>2056</v>
      </c>
    </row>
    <row r="99" spans="1:1">
      <c r="A99" t="s">
        <v>2419</v>
      </c>
    </row>
    <row r="100" spans="1:1">
      <c r="A100" t="s">
        <v>2420</v>
      </c>
    </row>
    <row r="101" spans="1:1">
      <c r="A101" t="s">
        <v>2421</v>
      </c>
    </row>
    <row r="102" spans="1:1">
      <c r="A102" t="s">
        <v>2422</v>
      </c>
    </row>
    <row r="103" spans="1:1">
      <c r="A103" t="s">
        <v>1366</v>
      </c>
    </row>
    <row r="104" spans="1:1">
      <c r="A104" t="s">
        <v>2423</v>
      </c>
    </row>
    <row r="105" spans="1:1">
      <c r="A105" t="s">
        <v>2424</v>
      </c>
    </row>
    <row r="106" spans="1:1">
      <c r="A106" t="s">
        <v>2425</v>
      </c>
    </row>
    <row r="107" spans="1:1">
      <c r="A107" t="s">
        <v>2426</v>
      </c>
    </row>
    <row r="108" spans="1:1">
      <c r="A108" t="s">
        <v>2427</v>
      </c>
    </row>
    <row r="109" spans="1:1">
      <c r="A109" t="s">
        <v>2428</v>
      </c>
    </row>
    <row r="110" spans="1:1">
      <c r="A110" t="s">
        <v>2429</v>
      </c>
    </row>
    <row r="111" spans="1:1">
      <c r="A111" t="s">
        <v>2430</v>
      </c>
    </row>
    <row r="112" spans="1:1">
      <c r="A112" t="s">
        <v>2431</v>
      </c>
    </row>
    <row r="113" spans="1:1">
      <c r="A113" t="s">
        <v>2432</v>
      </c>
    </row>
    <row r="114" spans="1:1">
      <c r="A114" t="s">
        <v>2433</v>
      </c>
    </row>
    <row r="115" spans="1:1">
      <c r="A115" t="s">
        <v>2434</v>
      </c>
    </row>
    <row r="116" spans="1:1">
      <c r="A116" t="s">
        <v>2435</v>
      </c>
    </row>
    <row r="117" spans="1:1">
      <c r="A117" t="s">
        <v>1831</v>
      </c>
    </row>
    <row r="118" spans="1:1">
      <c r="A118" t="s">
        <v>2436</v>
      </c>
    </row>
    <row r="119" spans="1:1">
      <c r="A119" t="s">
        <v>2437</v>
      </c>
    </row>
    <row r="120" spans="1:1">
      <c r="A120" t="s">
        <v>2438</v>
      </c>
    </row>
    <row r="121" spans="1:1">
      <c r="A121" t="s">
        <v>1216</v>
      </c>
    </row>
    <row r="122" spans="1:1">
      <c r="A122" t="s">
        <v>2439</v>
      </c>
    </row>
    <row r="123" spans="1:1">
      <c r="A123" t="s">
        <v>2440</v>
      </c>
    </row>
    <row r="124" spans="1:1">
      <c r="A124" t="s">
        <v>2441</v>
      </c>
    </row>
    <row r="125" spans="1:1">
      <c r="A125" t="s">
        <v>1493</v>
      </c>
    </row>
    <row r="126" spans="1:1">
      <c r="A126" t="s">
        <v>2442</v>
      </c>
    </row>
    <row r="127" spans="1:1">
      <c r="A127" t="s">
        <v>2443</v>
      </c>
    </row>
    <row r="128" spans="1:1">
      <c r="A128" t="s">
        <v>2444</v>
      </c>
    </row>
    <row r="129" spans="1:1">
      <c r="A129" t="s">
        <v>2445</v>
      </c>
    </row>
    <row r="130" spans="1:1">
      <c r="A130" t="s">
        <v>2446</v>
      </c>
    </row>
    <row r="131" spans="1:1">
      <c r="A131" t="s">
        <v>2447</v>
      </c>
    </row>
    <row r="132" spans="1:1">
      <c r="A132" t="s">
        <v>2448</v>
      </c>
    </row>
    <row r="133" spans="1:1">
      <c r="A133" t="s">
        <v>2449</v>
      </c>
    </row>
    <row r="134" spans="1:1">
      <c r="A134" t="s">
        <v>2450</v>
      </c>
    </row>
    <row r="135" spans="1:1">
      <c r="A135" t="s">
        <v>2451</v>
      </c>
    </row>
    <row r="136" spans="1:1">
      <c r="A136" t="s">
        <v>2452</v>
      </c>
    </row>
    <row r="137" spans="1:1">
      <c r="A137" t="s">
        <v>2453</v>
      </c>
    </row>
    <row r="138" spans="1:1">
      <c r="A138" t="s">
        <v>2454</v>
      </c>
    </row>
    <row r="139" spans="1:1">
      <c r="A139" t="s">
        <v>2455</v>
      </c>
    </row>
    <row r="140" spans="1:1">
      <c r="A140" t="s">
        <v>1360</v>
      </c>
    </row>
    <row r="141" spans="1:1">
      <c r="A141" t="s">
        <v>2456</v>
      </c>
    </row>
    <row r="142" spans="1:1">
      <c r="A142" t="s">
        <v>2457</v>
      </c>
    </row>
    <row r="143" spans="1:1">
      <c r="A143" t="s">
        <v>2458</v>
      </c>
    </row>
    <row r="144" spans="1:1">
      <c r="A144" t="s">
        <v>2459</v>
      </c>
    </row>
    <row r="145" spans="1:1">
      <c r="A145" t="s">
        <v>2460</v>
      </c>
    </row>
    <row r="146" spans="1:1">
      <c r="A146" t="s">
        <v>2461</v>
      </c>
    </row>
    <row r="147" spans="1:1">
      <c r="A147" t="s">
        <v>2462</v>
      </c>
    </row>
    <row r="148" spans="1:1">
      <c r="A148" t="s">
        <v>2463</v>
      </c>
    </row>
    <row r="149" spans="1:1">
      <c r="A149" t="s">
        <v>2464</v>
      </c>
    </row>
    <row r="150" spans="1:1">
      <c r="A150" t="s">
        <v>2465</v>
      </c>
    </row>
    <row r="151" spans="1:1">
      <c r="A151" t="s">
        <v>2466</v>
      </c>
    </row>
    <row r="152" spans="1:1">
      <c r="A152" t="s">
        <v>2467</v>
      </c>
    </row>
    <row r="153" spans="1:1">
      <c r="A153" t="s">
        <v>2468</v>
      </c>
    </row>
    <row r="154" spans="1:1">
      <c r="A154" t="s">
        <v>2469</v>
      </c>
    </row>
    <row r="155" spans="1:1">
      <c r="A155" t="s">
        <v>2470</v>
      </c>
    </row>
    <row r="156" spans="1:1">
      <c r="A156" t="s">
        <v>2471</v>
      </c>
    </row>
    <row r="157" spans="1:1">
      <c r="A157" t="s">
        <v>2472</v>
      </c>
    </row>
    <row r="158" spans="1:1">
      <c r="A158" t="s">
        <v>2473</v>
      </c>
    </row>
  </sheetData>
  <pageMargins left="0.7" right="0.7" top="0.75" bottom="0.75" header="0.3" footer="0.3"/>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2633"/>
  <sheetViews>
    <sheetView workbookViewId="0">
      <selection activeCell="A1" sqref="A1:G1"/>
    </sheetView>
  </sheetViews>
  <sheetFormatPr defaultColWidth="9" defaultRowHeight="14.25" outlineLevelCol="6"/>
  <sheetData>
    <row r="1" spans="1:7">
      <c r="A1" s="6" t="s">
        <v>69</v>
      </c>
      <c r="B1" s="6"/>
      <c r="C1" s="6"/>
      <c r="D1" s="6"/>
      <c r="E1" s="6"/>
      <c r="F1" s="6"/>
      <c r="G1" s="6"/>
    </row>
    <row r="3" spans="1:7">
      <c r="A3" t="s">
        <v>70</v>
      </c>
      <c r="B3" t="s">
        <v>71</v>
      </c>
      <c r="C3" t="s">
        <v>72</v>
      </c>
      <c r="D3" t="s">
        <v>73</v>
      </c>
      <c r="F3" t="s">
        <v>74</v>
      </c>
      <c r="G3" t="s">
        <v>75</v>
      </c>
    </row>
    <row r="4" spans="1:7">
      <c r="A4" t="s">
        <v>3</v>
      </c>
      <c r="B4" t="s">
        <v>76</v>
      </c>
      <c r="C4" t="s">
        <v>77</v>
      </c>
      <c r="D4">
        <v>0.92</v>
      </c>
      <c r="E4">
        <v>4.58</v>
      </c>
      <c r="F4">
        <v>-1.539</v>
      </c>
      <c r="G4" s="7">
        <v>9.62e-11</v>
      </c>
    </row>
    <row r="5" spans="1:7">
      <c r="A5" t="s">
        <v>3</v>
      </c>
      <c r="B5" t="s">
        <v>78</v>
      </c>
      <c r="C5" t="s">
        <v>79</v>
      </c>
      <c r="D5">
        <v>1.19</v>
      </c>
      <c r="E5">
        <v>27.916</v>
      </c>
      <c r="F5">
        <v>-3.723</v>
      </c>
      <c r="G5" s="7">
        <v>1.34e-34</v>
      </c>
    </row>
    <row r="6" spans="1:7">
      <c r="A6" t="s">
        <v>3</v>
      </c>
      <c r="B6" t="s">
        <v>80</v>
      </c>
      <c r="C6" t="s">
        <v>81</v>
      </c>
      <c r="D6">
        <v>27.119</v>
      </c>
      <c r="E6">
        <v>57.47</v>
      </c>
      <c r="F6">
        <v>-1.056</v>
      </c>
      <c r="G6" s="7">
        <v>2.84e-11</v>
      </c>
    </row>
    <row r="7" spans="1:7">
      <c r="A7" t="s">
        <v>3</v>
      </c>
      <c r="B7" t="s">
        <v>82</v>
      </c>
      <c r="C7" t="s">
        <v>83</v>
      </c>
      <c r="D7">
        <v>1.06</v>
      </c>
      <c r="E7">
        <v>5.555</v>
      </c>
      <c r="F7">
        <v>-1.67</v>
      </c>
      <c r="G7" s="7">
        <v>4.16e-17</v>
      </c>
    </row>
    <row r="8" spans="1:7">
      <c r="A8" t="s">
        <v>3</v>
      </c>
      <c r="B8" t="s">
        <v>84</v>
      </c>
      <c r="C8" t="s">
        <v>85</v>
      </c>
      <c r="D8">
        <v>26.451</v>
      </c>
      <c r="E8">
        <v>58.468</v>
      </c>
      <c r="F8">
        <v>-1.115</v>
      </c>
      <c r="G8" s="7">
        <v>2.53e-9</v>
      </c>
    </row>
    <row r="9" spans="1:7">
      <c r="A9" t="s">
        <v>3</v>
      </c>
      <c r="B9" t="s">
        <v>86</v>
      </c>
      <c r="C9" t="s">
        <v>87</v>
      </c>
      <c r="D9">
        <v>0.42</v>
      </c>
      <c r="E9">
        <v>4.425</v>
      </c>
      <c r="F9">
        <v>-1.934</v>
      </c>
      <c r="G9" s="7">
        <v>1.05e-23</v>
      </c>
    </row>
    <row r="10" spans="1:7">
      <c r="A10" t="s">
        <v>3</v>
      </c>
      <c r="B10" t="s">
        <v>88</v>
      </c>
      <c r="C10" t="s">
        <v>89</v>
      </c>
      <c r="D10">
        <v>5.09</v>
      </c>
      <c r="E10">
        <v>14.495</v>
      </c>
      <c r="F10">
        <v>-1.347</v>
      </c>
      <c r="G10" s="7">
        <v>6.6e-19</v>
      </c>
    </row>
    <row r="11" spans="1:7">
      <c r="A11" t="s">
        <v>3</v>
      </c>
      <c r="B11" t="s">
        <v>90</v>
      </c>
      <c r="C11" t="s">
        <v>91</v>
      </c>
      <c r="D11">
        <v>5.08</v>
      </c>
      <c r="E11">
        <v>11.895</v>
      </c>
      <c r="F11">
        <v>-1.085</v>
      </c>
      <c r="G11" s="7">
        <v>0.00367</v>
      </c>
    </row>
    <row r="12" spans="1:7">
      <c r="A12" t="s">
        <v>3</v>
      </c>
      <c r="B12" t="s">
        <v>92</v>
      </c>
      <c r="C12" t="s">
        <v>93</v>
      </c>
      <c r="D12">
        <v>26.25</v>
      </c>
      <c r="E12">
        <v>139.637</v>
      </c>
      <c r="F12">
        <v>-2.368</v>
      </c>
      <c r="G12" s="7">
        <v>8.19e-19</v>
      </c>
    </row>
    <row r="13" spans="1:7">
      <c r="A13" t="s">
        <v>3</v>
      </c>
      <c r="B13" t="s">
        <v>94</v>
      </c>
      <c r="C13" t="s">
        <v>95</v>
      </c>
      <c r="D13">
        <v>44.739</v>
      </c>
      <c r="E13">
        <v>107.135</v>
      </c>
      <c r="F13">
        <v>-1.241</v>
      </c>
      <c r="G13" s="7">
        <v>8.48e-6</v>
      </c>
    </row>
    <row r="14" spans="1:7">
      <c r="A14" t="s">
        <v>3</v>
      </c>
      <c r="B14" t="s">
        <v>96</v>
      </c>
      <c r="C14" t="s">
        <v>97</v>
      </c>
      <c r="D14">
        <v>0.5</v>
      </c>
      <c r="E14">
        <v>8.21</v>
      </c>
      <c r="F14">
        <v>-2.618</v>
      </c>
      <c r="G14" s="7">
        <v>2.69e-6</v>
      </c>
    </row>
    <row r="15" spans="1:7">
      <c r="A15" t="s">
        <v>3</v>
      </c>
      <c r="B15" t="s">
        <v>98</v>
      </c>
      <c r="C15" t="s">
        <v>99</v>
      </c>
      <c r="D15">
        <v>5.37</v>
      </c>
      <c r="E15">
        <v>15.564</v>
      </c>
      <c r="F15">
        <v>-1.379</v>
      </c>
      <c r="G15" s="7">
        <v>1.56e-11</v>
      </c>
    </row>
    <row r="16" spans="1:7">
      <c r="A16" t="s">
        <v>3</v>
      </c>
      <c r="B16" t="s">
        <v>100</v>
      </c>
      <c r="C16" t="s">
        <v>101</v>
      </c>
      <c r="D16">
        <v>0.18</v>
      </c>
      <c r="E16">
        <v>1.885</v>
      </c>
      <c r="F16">
        <v>-1.29</v>
      </c>
      <c r="G16" s="7">
        <v>0.00535</v>
      </c>
    </row>
    <row r="17" spans="1:7">
      <c r="A17" t="s">
        <v>3</v>
      </c>
      <c r="B17" t="s">
        <v>102</v>
      </c>
      <c r="C17" t="s">
        <v>103</v>
      </c>
      <c r="D17">
        <v>11.56</v>
      </c>
      <c r="E17">
        <v>24.739</v>
      </c>
      <c r="F17">
        <v>-1.035</v>
      </c>
      <c r="G17" s="7">
        <v>5.93e-8</v>
      </c>
    </row>
    <row r="18" spans="1:7">
      <c r="A18" t="s">
        <v>3</v>
      </c>
      <c r="B18" t="s">
        <v>104</v>
      </c>
      <c r="C18" t="s">
        <v>105</v>
      </c>
      <c r="D18">
        <v>25.86</v>
      </c>
      <c r="E18">
        <v>11.089</v>
      </c>
      <c r="F18">
        <v>1.152</v>
      </c>
      <c r="G18" s="7">
        <v>0.0256</v>
      </c>
    </row>
    <row r="19" spans="1:7">
      <c r="A19" t="s">
        <v>3</v>
      </c>
      <c r="B19" t="s">
        <v>106</v>
      </c>
      <c r="C19" t="s">
        <v>107</v>
      </c>
      <c r="D19">
        <v>49.731</v>
      </c>
      <c r="E19">
        <v>18.285</v>
      </c>
      <c r="F19">
        <v>1.395</v>
      </c>
      <c r="G19" s="7">
        <v>7.84e-7</v>
      </c>
    </row>
    <row r="20" spans="1:7">
      <c r="A20" t="s">
        <v>3</v>
      </c>
      <c r="B20" t="s">
        <v>108</v>
      </c>
      <c r="C20" t="s">
        <v>109</v>
      </c>
      <c r="D20">
        <v>2.9</v>
      </c>
      <c r="E20">
        <v>7.97</v>
      </c>
      <c r="F20">
        <v>-1.202</v>
      </c>
      <c r="G20" s="7">
        <v>6.53e-11</v>
      </c>
    </row>
    <row r="21" spans="1:7">
      <c r="A21" t="s">
        <v>3</v>
      </c>
      <c r="B21" t="s">
        <v>110</v>
      </c>
      <c r="C21" t="s">
        <v>111</v>
      </c>
      <c r="D21">
        <v>8.32</v>
      </c>
      <c r="E21">
        <v>27.284</v>
      </c>
      <c r="F21">
        <v>-1.602</v>
      </c>
      <c r="G21" s="7">
        <v>3.91e-16</v>
      </c>
    </row>
    <row r="22" spans="1:7">
      <c r="A22" t="s">
        <v>3</v>
      </c>
      <c r="B22" t="s">
        <v>112</v>
      </c>
      <c r="C22" t="s">
        <v>113</v>
      </c>
      <c r="D22">
        <v>38.891</v>
      </c>
      <c r="E22">
        <v>82.753</v>
      </c>
      <c r="F22">
        <v>-1.07</v>
      </c>
      <c r="G22" s="7">
        <v>1.43e-5</v>
      </c>
    </row>
    <row r="23" spans="1:7">
      <c r="A23" t="s">
        <v>3</v>
      </c>
      <c r="B23" t="s">
        <v>114</v>
      </c>
      <c r="C23" t="s">
        <v>115</v>
      </c>
      <c r="D23">
        <v>4.68</v>
      </c>
      <c r="E23">
        <v>16.66</v>
      </c>
      <c r="F23">
        <v>-1.637</v>
      </c>
      <c r="G23" s="7">
        <v>5.3e-8</v>
      </c>
    </row>
    <row r="24" spans="1:7">
      <c r="A24" t="s">
        <v>3</v>
      </c>
      <c r="B24" t="s">
        <v>116</v>
      </c>
      <c r="C24" t="s">
        <v>117</v>
      </c>
      <c r="D24">
        <v>2.83</v>
      </c>
      <c r="E24">
        <v>57.023</v>
      </c>
      <c r="F24">
        <v>-3.921</v>
      </c>
      <c r="G24" s="7">
        <v>2.91e-34</v>
      </c>
    </row>
    <row r="25" spans="1:7">
      <c r="A25" t="s">
        <v>3</v>
      </c>
      <c r="B25" t="s">
        <v>118</v>
      </c>
      <c r="C25" t="s">
        <v>119</v>
      </c>
      <c r="D25">
        <v>0.49</v>
      </c>
      <c r="E25">
        <v>3.1</v>
      </c>
      <c r="F25">
        <v>-1.46</v>
      </c>
      <c r="G25" s="7">
        <v>4.59e-15</v>
      </c>
    </row>
    <row r="26" spans="1:7">
      <c r="A26" t="s">
        <v>3</v>
      </c>
      <c r="B26" t="s">
        <v>120</v>
      </c>
      <c r="C26" t="s">
        <v>121</v>
      </c>
      <c r="D26">
        <v>3.14</v>
      </c>
      <c r="E26">
        <v>34.064</v>
      </c>
      <c r="F26">
        <v>-3.082</v>
      </c>
      <c r="G26" s="7">
        <v>1.09e-24</v>
      </c>
    </row>
    <row r="27" spans="1:7">
      <c r="A27" t="s">
        <v>3</v>
      </c>
      <c r="B27" t="s">
        <v>122</v>
      </c>
      <c r="C27" t="s">
        <v>123</v>
      </c>
      <c r="D27">
        <v>19.2</v>
      </c>
      <c r="E27">
        <v>319.206</v>
      </c>
      <c r="F27">
        <v>-3.987</v>
      </c>
      <c r="G27" s="7">
        <v>7.38e-9</v>
      </c>
    </row>
    <row r="28" spans="1:7">
      <c r="A28" t="s">
        <v>3</v>
      </c>
      <c r="B28" t="s">
        <v>124</v>
      </c>
      <c r="C28" t="s">
        <v>125</v>
      </c>
      <c r="D28">
        <v>7.13</v>
      </c>
      <c r="E28">
        <v>2.46</v>
      </c>
      <c r="F28">
        <v>1.232</v>
      </c>
      <c r="G28" s="7">
        <v>4.94e-12</v>
      </c>
    </row>
    <row r="29" spans="1:7">
      <c r="A29" t="s">
        <v>3</v>
      </c>
      <c r="B29" t="s">
        <v>126</v>
      </c>
      <c r="C29" t="s">
        <v>127</v>
      </c>
      <c r="D29">
        <v>2.21</v>
      </c>
      <c r="E29">
        <v>5.435</v>
      </c>
      <c r="F29">
        <v>-1.003</v>
      </c>
      <c r="G29" s="7">
        <v>2.15e-9</v>
      </c>
    </row>
    <row r="30" spans="1:7">
      <c r="A30" t="s">
        <v>3</v>
      </c>
      <c r="B30" t="s">
        <v>128</v>
      </c>
      <c r="C30" t="s">
        <v>129</v>
      </c>
      <c r="D30">
        <v>0.82</v>
      </c>
      <c r="E30">
        <v>10.598</v>
      </c>
      <c r="F30">
        <v>-2.672</v>
      </c>
      <c r="G30" s="7">
        <v>1.77e-6</v>
      </c>
    </row>
    <row r="31" spans="1:7">
      <c r="A31" t="s">
        <v>3</v>
      </c>
      <c r="B31" t="s">
        <v>130</v>
      </c>
      <c r="C31" t="s">
        <v>131</v>
      </c>
      <c r="D31">
        <v>0.15</v>
      </c>
      <c r="E31">
        <v>1.634</v>
      </c>
      <c r="F31">
        <v>-1.196</v>
      </c>
      <c r="G31" s="7">
        <v>0.0116</v>
      </c>
    </row>
    <row r="32" spans="1:7">
      <c r="A32" t="s">
        <v>3</v>
      </c>
      <c r="B32" t="s">
        <v>132</v>
      </c>
      <c r="C32" t="s">
        <v>133</v>
      </c>
      <c r="D32">
        <v>49.511</v>
      </c>
      <c r="E32">
        <v>23.28</v>
      </c>
      <c r="F32">
        <v>1.057</v>
      </c>
      <c r="G32" s="7">
        <v>2.39e-7</v>
      </c>
    </row>
    <row r="33" spans="1:7">
      <c r="A33" t="s">
        <v>3</v>
      </c>
      <c r="B33" t="s">
        <v>134</v>
      </c>
      <c r="C33" t="s">
        <v>135</v>
      </c>
      <c r="D33">
        <v>32.21</v>
      </c>
      <c r="E33">
        <v>87.429</v>
      </c>
      <c r="F33">
        <v>-1.413</v>
      </c>
      <c r="G33" s="7">
        <v>3.01e-9</v>
      </c>
    </row>
    <row r="34" spans="1:7">
      <c r="A34" t="s">
        <v>3</v>
      </c>
      <c r="B34" t="s">
        <v>136</v>
      </c>
      <c r="C34" t="s">
        <v>137</v>
      </c>
      <c r="D34">
        <v>0.37</v>
      </c>
      <c r="E34">
        <v>2.595</v>
      </c>
      <c r="F34">
        <v>-1.392</v>
      </c>
      <c r="G34" s="7">
        <v>0.000344</v>
      </c>
    </row>
    <row r="35" spans="1:7">
      <c r="A35" t="s">
        <v>3</v>
      </c>
      <c r="B35" t="s">
        <v>138</v>
      </c>
      <c r="C35" t="s">
        <v>139</v>
      </c>
      <c r="D35">
        <v>1.7</v>
      </c>
      <c r="E35">
        <v>7.41</v>
      </c>
      <c r="F35">
        <v>-1.639</v>
      </c>
      <c r="G35" s="7">
        <v>7.97e-11</v>
      </c>
    </row>
    <row r="36" spans="1:7">
      <c r="A36" t="s">
        <v>3</v>
      </c>
      <c r="B36" t="s">
        <v>140</v>
      </c>
      <c r="C36" t="s">
        <v>141</v>
      </c>
      <c r="D36">
        <v>1.05</v>
      </c>
      <c r="E36">
        <v>5.79</v>
      </c>
      <c r="F36">
        <v>-1.728</v>
      </c>
      <c r="G36" s="7">
        <v>1.12e-26</v>
      </c>
    </row>
    <row r="37" spans="1:7">
      <c r="A37" t="s">
        <v>3</v>
      </c>
      <c r="B37" t="s">
        <v>142</v>
      </c>
      <c r="C37" t="s">
        <v>143</v>
      </c>
      <c r="D37">
        <v>8.91</v>
      </c>
      <c r="E37">
        <v>30.599</v>
      </c>
      <c r="F37">
        <v>-1.673</v>
      </c>
      <c r="G37" s="7">
        <v>5.18e-14</v>
      </c>
    </row>
    <row r="38" spans="1:7">
      <c r="A38" t="s">
        <v>3</v>
      </c>
      <c r="B38" t="s">
        <v>144</v>
      </c>
      <c r="C38" t="s">
        <v>145</v>
      </c>
      <c r="D38">
        <v>6.03</v>
      </c>
      <c r="E38">
        <v>19.78</v>
      </c>
      <c r="F38">
        <v>-1.564</v>
      </c>
      <c r="G38" s="7">
        <v>2.13e-18</v>
      </c>
    </row>
    <row r="39" spans="1:7">
      <c r="A39" t="s">
        <v>3</v>
      </c>
      <c r="B39" t="s">
        <v>146</v>
      </c>
      <c r="C39" t="s">
        <v>147</v>
      </c>
      <c r="D39">
        <v>0.89</v>
      </c>
      <c r="E39">
        <v>4.98</v>
      </c>
      <c r="F39">
        <v>-1.662</v>
      </c>
      <c r="G39" s="7">
        <v>2.44e-21</v>
      </c>
    </row>
    <row r="40" spans="1:7">
      <c r="A40" t="s">
        <v>3</v>
      </c>
      <c r="B40" t="s">
        <v>148</v>
      </c>
      <c r="C40" t="s">
        <v>149</v>
      </c>
      <c r="D40">
        <v>3.29</v>
      </c>
      <c r="E40">
        <v>7.9</v>
      </c>
      <c r="F40">
        <v>-1.053</v>
      </c>
      <c r="G40" s="7">
        <v>5.41e-17</v>
      </c>
    </row>
    <row r="41" spans="1:7">
      <c r="A41" t="s">
        <v>3</v>
      </c>
      <c r="B41" t="s">
        <v>150</v>
      </c>
      <c r="C41" t="s">
        <v>151</v>
      </c>
      <c r="D41">
        <v>0.51</v>
      </c>
      <c r="E41">
        <v>3.39</v>
      </c>
      <c r="F41">
        <v>-1.54</v>
      </c>
      <c r="G41" s="7">
        <v>6.06e-24</v>
      </c>
    </row>
    <row r="42" spans="1:7">
      <c r="A42" t="s">
        <v>3</v>
      </c>
      <c r="B42" t="s">
        <v>152</v>
      </c>
      <c r="C42" t="s">
        <v>153</v>
      </c>
      <c r="D42">
        <v>5.59</v>
      </c>
      <c r="E42">
        <v>16.365</v>
      </c>
      <c r="F42">
        <v>-1.398</v>
      </c>
      <c r="G42" s="7">
        <v>6.34e-7</v>
      </c>
    </row>
    <row r="43" spans="1:7">
      <c r="A43" t="s">
        <v>3</v>
      </c>
      <c r="B43" t="s">
        <v>154</v>
      </c>
      <c r="C43" t="s">
        <v>155</v>
      </c>
      <c r="D43">
        <v>12.45</v>
      </c>
      <c r="E43">
        <v>86.055</v>
      </c>
      <c r="F43">
        <v>-2.694</v>
      </c>
      <c r="G43" s="7">
        <v>2.17e-24</v>
      </c>
    </row>
    <row r="44" spans="1:7">
      <c r="A44" t="s">
        <v>3</v>
      </c>
      <c r="B44" t="s">
        <v>156</v>
      </c>
      <c r="C44" t="s">
        <v>157</v>
      </c>
      <c r="D44">
        <v>0.29</v>
      </c>
      <c r="E44">
        <v>2.115</v>
      </c>
      <c r="F44">
        <v>-1.272</v>
      </c>
      <c r="G44" s="7">
        <v>2.45e-13</v>
      </c>
    </row>
    <row r="45" spans="1:7">
      <c r="A45" t="s">
        <v>3</v>
      </c>
      <c r="B45" t="s">
        <v>158</v>
      </c>
      <c r="C45" t="s">
        <v>159</v>
      </c>
      <c r="D45">
        <v>2.66</v>
      </c>
      <c r="E45">
        <v>31.99</v>
      </c>
      <c r="F45">
        <v>-3.172</v>
      </c>
      <c r="G45" s="7">
        <v>4.41e-34</v>
      </c>
    </row>
    <row r="46" spans="1:7">
      <c r="A46" t="s">
        <v>3</v>
      </c>
      <c r="B46" t="s">
        <v>160</v>
      </c>
      <c r="C46" t="s">
        <v>161</v>
      </c>
      <c r="D46">
        <v>8.67</v>
      </c>
      <c r="E46">
        <v>28.859</v>
      </c>
      <c r="F46">
        <v>-1.627</v>
      </c>
      <c r="G46" s="7">
        <v>8.28e-17</v>
      </c>
    </row>
    <row r="47" spans="1:7">
      <c r="A47" t="s">
        <v>3</v>
      </c>
      <c r="B47" t="s">
        <v>162</v>
      </c>
      <c r="C47" t="s">
        <v>163</v>
      </c>
      <c r="D47">
        <v>1.71</v>
      </c>
      <c r="E47">
        <v>0.13</v>
      </c>
      <c r="F47">
        <v>1.262</v>
      </c>
      <c r="G47" s="7">
        <v>1.54e-7</v>
      </c>
    </row>
    <row r="48" spans="1:7">
      <c r="A48" t="s">
        <v>3</v>
      </c>
      <c r="B48" t="s">
        <v>164</v>
      </c>
      <c r="C48" t="s">
        <v>165</v>
      </c>
      <c r="D48">
        <v>9.37</v>
      </c>
      <c r="E48">
        <v>35.138</v>
      </c>
      <c r="F48">
        <v>-1.801</v>
      </c>
      <c r="G48" s="7">
        <v>2.59e-24</v>
      </c>
    </row>
    <row r="49" spans="1:7">
      <c r="A49" t="s">
        <v>3</v>
      </c>
      <c r="B49" t="s">
        <v>166</v>
      </c>
      <c r="C49" t="s">
        <v>167</v>
      </c>
      <c r="D49">
        <v>0.77</v>
      </c>
      <c r="E49">
        <v>4.715</v>
      </c>
      <c r="F49">
        <v>-1.691</v>
      </c>
      <c r="G49" s="7">
        <v>1.25e-10</v>
      </c>
    </row>
    <row r="50" spans="1:7">
      <c r="A50" t="s">
        <v>3</v>
      </c>
      <c r="B50" t="s">
        <v>168</v>
      </c>
      <c r="C50" t="s">
        <v>169</v>
      </c>
      <c r="D50">
        <v>2.44</v>
      </c>
      <c r="E50">
        <v>8.539</v>
      </c>
      <c r="F50">
        <v>-1.471</v>
      </c>
      <c r="G50" s="7">
        <v>2.19e-5</v>
      </c>
    </row>
    <row r="51" spans="1:7">
      <c r="A51" t="s">
        <v>3</v>
      </c>
      <c r="B51" t="s">
        <v>170</v>
      </c>
      <c r="C51" t="s">
        <v>171</v>
      </c>
      <c r="D51">
        <v>0.75</v>
      </c>
      <c r="E51">
        <v>4.7</v>
      </c>
      <c r="F51">
        <v>-1.704</v>
      </c>
      <c r="G51" s="7">
        <v>1.75e-19</v>
      </c>
    </row>
    <row r="52" spans="1:7">
      <c r="A52" t="s">
        <v>3</v>
      </c>
      <c r="B52" t="s">
        <v>172</v>
      </c>
      <c r="C52" t="s">
        <v>173</v>
      </c>
      <c r="D52">
        <v>5.98</v>
      </c>
      <c r="E52">
        <v>13.73</v>
      </c>
      <c r="F52">
        <v>-1.077</v>
      </c>
      <c r="G52" s="7">
        <v>3.99e-12</v>
      </c>
    </row>
    <row r="53" spans="1:7">
      <c r="A53" t="s">
        <v>5</v>
      </c>
      <c r="B53" t="s">
        <v>76</v>
      </c>
      <c r="C53" t="s">
        <v>77</v>
      </c>
      <c r="D53">
        <v>1.46</v>
      </c>
      <c r="E53">
        <v>4.07</v>
      </c>
      <c r="F53">
        <v>-1.043</v>
      </c>
      <c r="G53" s="7">
        <v>0.0033</v>
      </c>
    </row>
    <row r="54" spans="1:7">
      <c r="A54" t="s">
        <v>5</v>
      </c>
      <c r="B54" t="s">
        <v>174</v>
      </c>
      <c r="C54" t="s">
        <v>175</v>
      </c>
      <c r="D54">
        <v>175.77</v>
      </c>
      <c r="E54">
        <v>82.281</v>
      </c>
      <c r="F54">
        <v>1.086</v>
      </c>
      <c r="G54" s="7">
        <v>1.78e-19</v>
      </c>
    </row>
    <row r="55" spans="1:7">
      <c r="A55" t="s">
        <v>5</v>
      </c>
      <c r="B55" t="s">
        <v>176</v>
      </c>
      <c r="C55" t="s">
        <v>177</v>
      </c>
      <c r="D55">
        <v>9.04</v>
      </c>
      <c r="E55">
        <v>26.816</v>
      </c>
      <c r="F55">
        <v>-1.47</v>
      </c>
      <c r="G55" s="7">
        <v>1.26e-6</v>
      </c>
    </row>
    <row r="56" spans="1:7">
      <c r="A56" t="s">
        <v>5</v>
      </c>
      <c r="B56" t="s">
        <v>178</v>
      </c>
      <c r="C56" t="s">
        <v>179</v>
      </c>
      <c r="D56">
        <v>0.25</v>
      </c>
      <c r="E56">
        <v>1.575</v>
      </c>
      <c r="F56">
        <v>-1.043</v>
      </c>
      <c r="G56" s="7">
        <v>2.21e-7</v>
      </c>
    </row>
    <row r="57" spans="1:7">
      <c r="A57" t="s">
        <v>5</v>
      </c>
      <c r="B57" t="s">
        <v>180</v>
      </c>
      <c r="C57" t="s">
        <v>181</v>
      </c>
      <c r="D57">
        <v>7.525</v>
      </c>
      <c r="E57">
        <v>23.774</v>
      </c>
      <c r="F57">
        <v>-1.539</v>
      </c>
      <c r="G57" s="7">
        <v>1.78e-6</v>
      </c>
    </row>
    <row r="58" spans="1:7">
      <c r="A58" t="s">
        <v>5</v>
      </c>
      <c r="B58" t="s">
        <v>182</v>
      </c>
      <c r="C58" t="s">
        <v>183</v>
      </c>
      <c r="D58">
        <v>1.73</v>
      </c>
      <c r="E58">
        <v>7.695</v>
      </c>
      <c r="F58">
        <v>-1.671</v>
      </c>
      <c r="G58" s="7">
        <v>0.0332</v>
      </c>
    </row>
    <row r="59" spans="1:7">
      <c r="A59" t="s">
        <v>5</v>
      </c>
      <c r="B59" t="s">
        <v>184</v>
      </c>
      <c r="C59" t="s">
        <v>185</v>
      </c>
      <c r="D59">
        <v>33.985</v>
      </c>
      <c r="E59">
        <v>15.51</v>
      </c>
      <c r="F59">
        <v>1.083</v>
      </c>
      <c r="G59" s="7">
        <v>6.86e-12</v>
      </c>
    </row>
    <row r="60" spans="1:7">
      <c r="A60" t="s">
        <v>5</v>
      </c>
      <c r="B60" t="s">
        <v>92</v>
      </c>
      <c r="C60" t="s">
        <v>93</v>
      </c>
      <c r="D60">
        <v>57.304</v>
      </c>
      <c r="E60">
        <v>18.28</v>
      </c>
      <c r="F60">
        <v>1.597</v>
      </c>
      <c r="G60" s="7">
        <v>4.96e-5</v>
      </c>
    </row>
    <row r="61" spans="1:7">
      <c r="A61" t="s">
        <v>5</v>
      </c>
      <c r="B61" t="s">
        <v>186</v>
      </c>
      <c r="C61" t="s">
        <v>187</v>
      </c>
      <c r="D61">
        <v>7.78</v>
      </c>
      <c r="E61">
        <v>3.195</v>
      </c>
      <c r="F61">
        <v>1.066</v>
      </c>
      <c r="G61" s="7">
        <v>5.82e-6</v>
      </c>
    </row>
    <row r="62" spans="1:7">
      <c r="A62" t="s">
        <v>5</v>
      </c>
      <c r="B62" t="s">
        <v>188</v>
      </c>
      <c r="C62" t="s">
        <v>189</v>
      </c>
      <c r="D62">
        <v>134.242</v>
      </c>
      <c r="E62">
        <v>60.835</v>
      </c>
      <c r="F62">
        <v>1.129</v>
      </c>
      <c r="G62" s="7">
        <v>1.1e-10</v>
      </c>
    </row>
    <row r="63" spans="1:7">
      <c r="A63" t="s">
        <v>5</v>
      </c>
      <c r="B63" t="s">
        <v>190</v>
      </c>
      <c r="C63" t="s">
        <v>191</v>
      </c>
      <c r="D63">
        <v>8.605</v>
      </c>
      <c r="E63">
        <v>19.442</v>
      </c>
      <c r="F63">
        <v>-1.09</v>
      </c>
      <c r="G63" s="7">
        <v>9.18e-9</v>
      </c>
    </row>
    <row r="64" spans="1:7">
      <c r="A64" t="s">
        <v>5</v>
      </c>
      <c r="B64" t="s">
        <v>192</v>
      </c>
      <c r="C64" t="s">
        <v>193</v>
      </c>
      <c r="D64">
        <v>0.79</v>
      </c>
      <c r="E64">
        <v>3.515</v>
      </c>
      <c r="F64">
        <v>-1.335</v>
      </c>
      <c r="G64" s="7">
        <v>4.01e-10</v>
      </c>
    </row>
    <row r="65" spans="1:7">
      <c r="A65" t="s">
        <v>5</v>
      </c>
      <c r="B65" t="s">
        <v>194</v>
      </c>
      <c r="C65" t="s">
        <v>195</v>
      </c>
      <c r="D65">
        <v>13.81</v>
      </c>
      <c r="E65">
        <v>44.537</v>
      </c>
      <c r="F65">
        <v>-1.62</v>
      </c>
      <c r="G65" s="7">
        <v>4.87e-13</v>
      </c>
    </row>
    <row r="66" spans="1:7">
      <c r="A66" t="s">
        <v>5</v>
      </c>
      <c r="B66" t="s">
        <v>196</v>
      </c>
      <c r="C66" t="s">
        <v>197</v>
      </c>
      <c r="D66">
        <v>25.485</v>
      </c>
      <c r="E66">
        <v>9.941</v>
      </c>
      <c r="F66">
        <v>1.275</v>
      </c>
      <c r="G66" s="7">
        <v>1.62e-12</v>
      </c>
    </row>
    <row r="67" spans="1:7">
      <c r="A67" t="s">
        <v>5</v>
      </c>
      <c r="B67" t="s">
        <v>114</v>
      </c>
      <c r="C67" t="s">
        <v>115</v>
      </c>
      <c r="D67">
        <v>8.805</v>
      </c>
      <c r="E67">
        <v>21.782</v>
      </c>
      <c r="F67">
        <v>-1.216</v>
      </c>
      <c r="G67" s="7">
        <v>0.00295</v>
      </c>
    </row>
    <row r="68" spans="1:7">
      <c r="A68" t="s">
        <v>5</v>
      </c>
      <c r="B68" t="s">
        <v>198</v>
      </c>
      <c r="C68" t="s">
        <v>199</v>
      </c>
      <c r="D68">
        <v>19.01</v>
      </c>
      <c r="E68">
        <v>43.433</v>
      </c>
      <c r="F68">
        <v>-1.151</v>
      </c>
      <c r="G68" s="7">
        <v>0.000115</v>
      </c>
    </row>
    <row r="69" spans="1:7">
      <c r="A69" t="s">
        <v>5</v>
      </c>
      <c r="B69" t="s">
        <v>200</v>
      </c>
      <c r="C69" t="s">
        <v>201</v>
      </c>
      <c r="D69">
        <v>3.365</v>
      </c>
      <c r="E69">
        <v>0.87</v>
      </c>
      <c r="F69">
        <v>1.223</v>
      </c>
      <c r="G69" s="7">
        <v>0.0205</v>
      </c>
    </row>
    <row r="70" spans="1:7">
      <c r="A70" t="s">
        <v>5</v>
      </c>
      <c r="B70" t="s">
        <v>202</v>
      </c>
      <c r="C70" t="s">
        <v>203</v>
      </c>
      <c r="D70">
        <v>25.37</v>
      </c>
      <c r="E70">
        <v>10.343</v>
      </c>
      <c r="F70">
        <v>1.217</v>
      </c>
      <c r="G70" s="7">
        <v>8.2e-9</v>
      </c>
    </row>
    <row r="71" spans="1:7">
      <c r="A71" t="s">
        <v>5</v>
      </c>
      <c r="B71" t="s">
        <v>122</v>
      </c>
      <c r="C71" t="s">
        <v>123</v>
      </c>
      <c r="D71">
        <v>11.435</v>
      </c>
      <c r="E71">
        <v>29.004</v>
      </c>
      <c r="F71">
        <v>-1.271</v>
      </c>
      <c r="G71" s="7">
        <v>0.00326</v>
      </c>
    </row>
    <row r="72" spans="1:7">
      <c r="A72" t="s">
        <v>5</v>
      </c>
      <c r="B72" t="s">
        <v>204</v>
      </c>
      <c r="C72" t="s">
        <v>205</v>
      </c>
      <c r="D72">
        <v>76.829</v>
      </c>
      <c r="E72">
        <v>33.885</v>
      </c>
      <c r="F72">
        <v>1.158</v>
      </c>
      <c r="G72" s="7">
        <v>0.00056</v>
      </c>
    </row>
    <row r="73" spans="1:7">
      <c r="A73" t="s">
        <v>5</v>
      </c>
      <c r="B73" t="s">
        <v>206</v>
      </c>
      <c r="C73" t="s">
        <v>207</v>
      </c>
      <c r="D73">
        <v>0.325</v>
      </c>
      <c r="E73">
        <v>1.789</v>
      </c>
      <c r="F73">
        <v>-1.074</v>
      </c>
      <c r="G73" s="7">
        <v>1.93e-6</v>
      </c>
    </row>
    <row r="74" spans="1:7">
      <c r="A74" t="s">
        <v>5</v>
      </c>
      <c r="B74" t="s">
        <v>208</v>
      </c>
      <c r="C74" t="s">
        <v>209</v>
      </c>
      <c r="D74">
        <v>0.43</v>
      </c>
      <c r="E74">
        <v>4.917</v>
      </c>
      <c r="F74">
        <v>-2.049</v>
      </c>
      <c r="G74" s="7">
        <v>4.61e-10</v>
      </c>
    </row>
    <row r="75" spans="1:7">
      <c r="A75" t="s">
        <v>5</v>
      </c>
      <c r="B75" t="s">
        <v>142</v>
      </c>
      <c r="C75" t="s">
        <v>143</v>
      </c>
      <c r="D75">
        <v>1.465</v>
      </c>
      <c r="E75">
        <v>6.517</v>
      </c>
      <c r="F75">
        <v>-1.609</v>
      </c>
      <c r="G75" s="7">
        <v>1.06e-6</v>
      </c>
    </row>
    <row r="76" spans="1:7">
      <c r="A76" t="s">
        <v>5</v>
      </c>
      <c r="B76" t="s">
        <v>210</v>
      </c>
      <c r="C76" t="s">
        <v>211</v>
      </c>
      <c r="D76">
        <v>86.509</v>
      </c>
      <c r="E76">
        <v>15.663</v>
      </c>
      <c r="F76">
        <v>2.393</v>
      </c>
      <c r="G76" s="7">
        <v>9.52e-26</v>
      </c>
    </row>
    <row r="77" spans="1:7">
      <c r="A77" t="s">
        <v>5</v>
      </c>
      <c r="B77" t="s">
        <v>212</v>
      </c>
      <c r="C77" t="s">
        <v>213</v>
      </c>
      <c r="D77">
        <v>7.25</v>
      </c>
      <c r="E77">
        <v>27.112</v>
      </c>
      <c r="F77">
        <v>-1.769</v>
      </c>
      <c r="G77" s="7">
        <v>2.43e-20</v>
      </c>
    </row>
    <row r="78" spans="1:7">
      <c r="A78" t="s">
        <v>5</v>
      </c>
      <c r="B78" t="s">
        <v>214</v>
      </c>
      <c r="C78" t="s">
        <v>215</v>
      </c>
      <c r="D78">
        <v>2.66</v>
      </c>
      <c r="E78">
        <v>10.888</v>
      </c>
      <c r="F78">
        <v>-1.7</v>
      </c>
      <c r="G78" s="7">
        <v>1.08e-8</v>
      </c>
    </row>
    <row r="79" spans="1:7">
      <c r="A79" t="s">
        <v>5</v>
      </c>
      <c r="B79" t="s">
        <v>144</v>
      </c>
      <c r="C79" t="s">
        <v>145</v>
      </c>
      <c r="D79">
        <v>2.33</v>
      </c>
      <c r="E79">
        <v>8.219</v>
      </c>
      <c r="F79">
        <v>-1.469</v>
      </c>
      <c r="G79" s="7">
        <v>2.27e-7</v>
      </c>
    </row>
    <row r="80" spans="1:7">
      <c r="A80" t="s">
        <v>5</v>
      </c>
      <c r="B80" t="s">
        <v>216</v>
      </c>
      <c r="C80" t="s">
        <v>217</v>
      </c>
      <c r="D80">
        <v>0.28</v>
      </c>
      <c r="E80">
        <v>1.79</v>
      </c>
      <c r="F80">
        <v>-1.124</v>
      </c>
      <c r="G80" s="7">
        <v>0.0268</v>
      </c>
    </row>
    <row r="81" spans="1:7">
      <c r="A81" t="s">
        <v>5</v>
      </c>
      <c r="B81" t="s">
        <v>218</v>
      </c>
      <c r="C81" t="s">
        <v>219</v>
      </c>
      <c r="D81">
        <v>0.54</v>
      </c>
      <c r="E81">
        <v>2.502</v>
      </c>
      <c r="F81">
        <v>-1.185</v>
      </c>
      <c r="G81" s="7">
        <v>1.23e-11</v>
      </c>
    </row>
    <row r="82" spans="1:7">
      <c r="A82" t="s">
        <v>5</v>
      </c>
      <c r="B82" t="s">
        <v>156</v>
      </c>
      <c r="C82" t="s">
        <v>157</v>
      </c>
      <c r="D82">
        <v>0.63</v>
      </c>
      <c r="E82">
        <v>3.355</v>
      </c>
      <c r="F82">
        <v>-1.418</v>
      </c>
      <c r="G82" s="7">
        <v>3.19e-8</v>
      </c>
    </row>
    <row r="83" spans="1:7">
      <c r="A83" t="s">
        <v>5</v>
      </c>
      <c r="B83" t="s">
        <v>220</v>
      </c>
      <c r="C83" t="s">
        <v>221</v>
      </c>
      <c r="D83">
        <v>71.466</v>
      </c>
      <c r="E83">
        <v>30.124</v>
      </c>
      <c r="F83">
        <v>1.219</v>
      </c>
      <c r="G83" s="7">
        <v>4.46e-12</v>
      </c>
    </row>
    <row r="84" spans="1:7">
      <c r="A84" t="s">
        <v>5</v>
      </c>
      <c r="B84" t="s">
        <v>222</v>
      </c>
      <c r="C84" t="s">
        <v>223</v>
      </c>
      <c r="D84">
        <v>10.98</v>
      </c>
      <c r="E84">
        <v>4.234</v>
      </c>
      <c r="F84">
        <v>1.194</v>
      </c>
      <c r="G84" s="7">
        <v>5.19e-15</v>
      </c>
    </row>
    <row r="85" spans="1:7">
      <c r="A85" t="s">
        <v>5</v>
      </c>
      <c r="B85" t="s">
        <v>158</v>
      </c>
      <c r="C85" t="s">
        <v>159</v>
      </c>
      <c r="D85">
        <v>4.575</v>
      </c>
      <c r="E85">
        <v>11.971</v>
      </c>
      <c r="F85">
        <v>-1.218</v>
      </c>
      <c r="G85" s="7">
        <v>0.00254</v>
      </c>
    </row>
    <row r="86" spans="1:7">
      <c r="A86" t="s">
        <v>5</v>
      </c>
      <c r="B86" t="s">
        <v>224</v>
      </c>
      <c r="C86" t="s">
        <v>225</v>
      </c>
      <c r="D86">
        <v>5.19</v>
      </c>
      <c r="E86">
        <v>1.899</v>
      </c>
      <c r="F86">
        <v>1.095</v>
      </c>
      <c r="G86" s="7">
        <v>2.32e-6</v>
      </c>
    </row>
    <row r="87" spans="1:7">
      <c r="A87" t="s">
        <v>5</v>
      </c>
      <c r="B87" t="s">
        <v>226</v>
      </c>
      <c r="C87" t="s">
        <v>227</v>
      </c>
      <c r="D87">
        <v>2.065</v>
      </c>
      <c r="E87">
        <v>11.319</v>
      </c>
      <c r="F87">
        <v>-2.007</v>
      </c>
      <c r="G87" s="7">
        <v>6.75e-20</v>
      </c>
    </row>
    <row r="88" spans="1:7">
      <c r="A88" t="s">
        <v>5</v>
      </c>
      <c r="B88" t="s">
        <v>228</v>
      </c>
      <c r="C88" t="s">
        <v>229</v>
      </c>
      <c r="D88">
        <v>0.22</v>
      </c>
      <c r="E88">
        <v>8.602</v>
      </c>
      <c r="F88">
        <v>-2.976</v>
      </c>
      <c r="G88" s="7">
        <v>1.68e-41</v>
      </c>
    </row>
    <row r="89" spans="1:7">
      <c r="A89" t="s">
        <v>5</v>
      </c>
      <c r="B89" t="s">
        <v>230</v>
      </c>
      <c r="C89" t="s">
        <v>231</v>
      </c>
      <c r="D89">
        <v>0.58</v>
      </c>
      <c r="E89">
        <v>7.726</v>
      </c>
      <c r="F89">
        <v>-2.465</v>
      </c>
      <c r="G89" s="7">
        <v>5.08e-21</v>
      </c>
    </row>
    <row r="90" spans="1:7">
      <c r="A90" t="s">
        <v>5</v>
      </c>
      <c r="B90" t="s">
        <v>232</v>
      </c>
      <c r="C90" t="s">
        <v>233</v>
      </c>
      <c r="D90">
        <v>1.525</v>
      </c>
      <c r="E90">
        <v>11.1</v>
      </c>
      <c r="F90">
        <v>-2.261</v>
      </c>
      <c r="G90" s="7">
        <v>1.1e-16</v>
      </c>
    </row>
    <row r="91" spans="1:7">
      <c r="A91" t="s">
        <v>5</v>
      </c>
      <c r="B91" t="s">
        <v>234</v>
      </c>
      <c r="C91" t="s">
        <v>235</v>
      </c>
      <c r="D91">
        <v>74.609</v>
      </c>
      <c r="E91">
        <v>23.165</v>
      </c>
      <c r="F91">
        <v>1.646</v>
      </c>
      <c r="G91" s="7">
        <v>4.87e-30</v>
      </c>
    </row>
    <row r="92" spans="1:7">
      <c r="A92" t="s">
        <v>5</v>
      </c>
      <c r="B92" t="s">
        <v>236</v>
      </c>
      <c r="C92" t="s">
        <v>237</v>
      </c>
      <c r="D92">
        <v>7.665</v>
      </c>
      <c r="E92">
        <v>1.485</v>
      </c>
      <c r="F92">
        <v>1.802</v>
      </c>
      <c r="G92" s="7">
        <v>2.1e-10</v>
      </c>
    </row>
    <row r="93" spans="1:7">
      <c r="A93" t="s">
        <v>5</v>
      </c>
      <c r="B93" t="s">
        <v>172</v>
      </c>
      <c r="C93" t="s">
        <v>173</v>
      </c>
      <c r="D93">
        <v>10.765</v>
      </c>
      <c r="E93">
        <v>4.145</v>
      </c>
      <c r="F93">
        <v>1.193</v>
      </c>
      <c r="G93" s="7">
        <v>1.74e-7</v>
      </c>
    </row>
    <row r="94" spans="1:7">
      <c r="A94" t="s">
        <v>5</v>
      </c>
      <c r="B94" t="s">
        <v>238</v>
      </c>
      <c r="C94" t="s">
        <v>239</v>
      </c>
      <c r="D94">
        <v>0.665</v>
      </c>
      <c r="E94">
        <v>3.548</v>
      </c>
      <c r="F94">
        <v>-1.45</v>
      </c>
      <c r="G94" s="7">
        <v>2.43e-13</v>
      </c>
    </row>
    <row r="95" spans="1:7">
      <c r="A95" t="s">
        <v>7</v>
      </c>
      <c r="B95" t="s">
        <v>240</v>
      </c>
      <c r="C95" t="s">
        <v>241</v>
      </c>
      <c r="D95">
        <v>0.53</v>
      </c>
      <c r="E95">
        <v>2.94</v>
      </c>
      <c r="F95">
        <v>-1.365</v>
      </c>
      <c r="G95" s="7">
        <v>2e-42</v>
      </c>
    </row>
    <row r="96" spans="1:7">
      <c r="A96" t="s">
        <v>7</v>
      </c>
      <c r="B96" t="s">
        <v>242</v>
      </c>
      <c r="C96" t="s">
        <v>243</v>
      </c>
      <c r="D96">
        <v>43.919</v>
      </c>
      <c r="E96">
        <v>17.45</v>
      </c>
      <c r="F96">
        <v>1.284</v>
      </c>
      <c r="G96" s="7">
        <v>3.65e-47</v>
      </c>
    </row>
    <row r="97" spans="1:7">
      <c r="A97" t="s">
        <v>7</v>
      </c>
      <c r="B97" t="s">
        <v>244</v>
      </c>
      <c r="C97" t="s">
        <v>245</v>
      </c>
      <c r="D97">
        <v>3.88</v>
      </c>
      <c r="E97">
        <v>1.29</v>
      </c>
      <c r="F97">
        <v>1.092</v>
      </c>
      <c r="G97" s="7">
        <v>2.77e-22</v>
      </c>
    </row>
    <row r="98" spans="1:7">
      <c r="A98" t="s">
        <v>7</v>
      </c>
      <c r="B98" t="s">
        <v>176</v>
      </c>
      <c r="C98" t="s">
        <v>177</v>
      </c>
      <c r="D98">
        <v>9.82</v>
      </c>
      <c r="E98">
        <v>30.431</v>
      </c>
      <c r="F98">
        <v>-1.538</v>
      </c>
      <c r="G98" s="7">
        <v>1.86e-49</v>
      </c>
    </row>
    <row r="99" spans="1:7">
      <c r="A99" t="s">
        <v>7</v>
      </c>
      <c r="B99" t="s">
        <v>178</v>
      </c>
      <c r="C99" t="s">
        <v>179</v>
      </c>
      <c r="D99">
        <v>0.49</v>
      </c>
      <c r="E99">
        <v>2.49</v>
      </c>
      <c r="F99">
        <v>-1.228</v>
      </c>
      <c r="G99" s="7">
        <v>3.25e-89</v>
      </c>
    </row>
    <row r="100" spans="1:7">
      <c r="A100" t="s">
        <v>7</v>
      </c>
      <c r="B100" t="s">
        <v>246</v>
      </c>
      <c r="C100" t="s">
        <v>247</v>
      </c>
      <c r="D100">
        <v>5.16</v>
      </c>
      <c r="E100">
        <v>11.67</v>
      </c>
      <c r="F100">
        <v>-1.04</v>
      </c>
      <c r="G100" s="7">
        <v>8.08e-41</v>
      </c>
    </row>
    <row r="101" spans="1:7">
      <c r="A101" t="s">
        <v>7</v>
      </c>
      <c r="B101" t="s">
        <v>182</v>
      </c>
      <c r="C101" t="s">
        <v>183</v>
      </c>
      <c r="D101">
        <v>1.24</v>
      </c>
      <c r="E101">
        <v>17.53</v>
      </c>
      <c r="F101">
        <v>-3.048</v>
      </c>
      <c r="G101" s="7">
        <v>7.54e-96</v>
      </c>
    </row>
    <row r="102" spans="1:7">
      <c r="A102" t="s">
        <v>7</v>
      </c>
      <c r="B102" t="s">
        <v>248</v>
      </c>
      <c r="C102" t="s">
        <v>249</v>
      </c>
      <c r="D102">
        <v>10.36</v>
      </c>
      <c r="E102">
        <v>3.55</v>
      </c>
      <c r="F102">
        <v>1.32</v>
      </c>
      <c r="G102" s="7">
        <v>5.88e-49</v>
      </c>
    </row>
    <row r="103" spans="1:7">
      <c r="A103" t="s">
        <v>7</v>
      </c>
      <c r="B103" t="s">
        <v>184</v>
      </c>
      <c r="C103" t="s">
        <v>185</v>
      </c>
      <c r="D103">
        <v>35.331</v>
      </c>
      <c r="E103">
        <v>15.65</v>
      </c>
      <c r="F103">
        <v>1.126</v>
      </c>
      <c r="G103" s="7">
        <v>6.96e-142</v>
      </c>
    </row>
    <row r="104" spans="1:7">
      <c r="A104" t="s">
        <v>7</v>
      </c>
      <c r="B104" t="s">
        <v>250</v>
      </c>
      <c r="C104" t="s">
        <v>251</v>
      </c>
      <c r="D104">
        <v>6.15</v>
      </c>
      <c r="E104">
        <v>2.34</v>
      </c>
      <c r="F104">
        <v>1.098</v>
      </c>
      <c r="G104" s="7">
        <v>1.04e-43</v>
      </c>
    </row>
    <row r="105" spans="1:7">
      <c r="A105" t="s">
        <v>7</v>
      </c>
      <c r="B105" t="s">
        <v>88</v>
      </c>
      <c r="C105" t="s">
        <v>89</v>
      </c>
      <c r="D105">
        <v>6.76</v>
      </c>
      <c r="E105">
        <v>18.07</v>
      </c>
      <c r="F105">
        <v>-1.297</v>
      </c>
      <c r="G105" s="7">
        <v>3.49e-48</v>
      </c>
    </row>
    <row r="106" spans="1:7">
      <c r="A106" t="s">
        <v>7</v>
      </c>
      <c r="B106" t="s">
        <v>252</v>
      </c>
      <c r="C106" t="s">
        <v>253</v>
      </c>
      <c r="D106">
        <v>21.14</v>
      </c>
      <c r="E106">
        <v>5.62</v>
      </c>
      <c r="F106">
        <v>1.742</v>
      </c>
      <c r="G106" s="7">
        <v>2.53e-50</v>
      </c>
    </row>
    <row r="107" spans="1:7">
      <c r="A107" t="s">
        <v>7</v>
      </c>
      <c r="B107" t="s">
        <v>254</v>
      </c>
      <c r="C107" t="s">
        <v>255</v>
      </c>
      <c r="D107">
        <v>0.22</v>
      </c>
      <c r="E107">
        <v>2.53</v>
      </c>
      <c r="F107">
        <v>-1.533</v>
      </c>
      <c r="G107" s="7">
        <v>7.4e-257</v>
      </c>
    </row>
    <row r="108" spans="1:7">
      <c r="A108" t="s">
        <v>7</v>
      </c>
      <c r="B108" t="s">
        <v>256</v>
      </c>
      <c r="C108" t="s">
        <v>257</v>
      </c>
      <c r="D108">
        <v>6.87</v>
      </c>
      <c r="E108">
        <v>1.57</v>
      </c>
      <c r="F108">
        <v>1.615</v>
      </c>
      <c r="G108" s="7">
        <v>4.04e-39</v>
      </c>
    </row>
    <row r="109" spans="1:7">
      <c r="A109" t="s">
        <v>7</v>
      </c>
      <c r="B109" t="s">
        <v>92</v>
      </c>
      <c r="C109" t="s">
        <v>93</v>
      </c>
      <c r="D109">
        <v>267.871</v>
      </c>
      <c r="E109">
        <v>55.931</v>
      </c>
      <c r="F109">
        <v>2.24</v>
      </c>
      <c r="G109" s="7">
        <v>1.34e-85</v>
      </c>
    </row>
    <row r="110" spans="1:7">
      <c r="A110" t="s">
        <v>7</v>
      </c>
      <c r="B110" t="s">
        <v>258</v>
      </c>
      <c r="C110" t="s">
        <v>259</v>
      </c>
      <c r="D110">
        <v>56.779</v>
      </c>
      <c r="E110">
        <v>17.67</v>
      </c>
      <c r="F110">
        <v>1.63</v>
      </c>
      <c r="G110" s="7">
        <v>5.63e-31</v>
      </c>
    </row>
    <row r="111" spans="1:7">
      <c r="A111" t="s">
        <v>7</v>
      </c>
      <c r="B111" t="s">
        <v>188</v>
      </c>
      <c r="C111" t="s">
        <v>189</v>
      </c>
      <c r="D111">
        <v>132.614</v>
      </c>
      <c r="E111">
        <v>64.74</v>
      </c>
      <c r="F111">
        <v>1.023</v>
      </c>
      <c r="G111" s="7">
        <v>7.57e-89</v>
      </c>
    </row>
    <row r="112" spans="1:7">
      <c r="A112" t="s">
        <v>7</v>
      </c>
      <c r="B112" t="s">
        <v>96</v>
      </c>
      <c r="C112" t="s">
        <v>97</v>
      </c>
      <c r="D112">
        <v>0.46</v>
      </c>
      <c r="E112">
        <v>2.13</v>
      </c>
      <c r="F112">
        <v>-1.1</v>
      </c>
      <c r="G112" s="7">
        <v>3.1e-54</v>
      </c>
    </row>
    <row r="113" spans="1:7">
      <c r="A113" t="s">
        <v>7</v>
      </c>
      <c r="B113" t="s">
        <v>102</v>
      </c>
      <c r="C113" t="s">
        <v>103</v>
      </c>
      <c r="D113">
        <v>26.48</v>
      </c>
      <c r="E113">
        <v>6.98</v>
      </c>
      <c r="F113">
        <v>1.784</v>
      </c>
      <c r="G113" s="7">
        <v>4.28e-59</v>
      </c>
    </row>
    <row r="114" spans="1:7">
      <c r="A114" t="s">
        <v>7</v>
      </c>
      <c r="B114" t="s">
        <v>104</v>
      </c>
      <c r="C114" t="s">
        <v>105</v>
      </c>
      <c r="D114">
        <v>61.571</v>
      </c>
      <c r="E114">
        <v>27.82</v>
      </c>
      <c r="F114">
        <v>1.118</v>
      </c>
      <c r="G114" s="7">
        <v>1.95e-47</v>
      </c>
    </row>
    <row r="115" spans="1:7">
      <c r="A115" t="s">
        <v>7</v>
      </c>
      <c r="B115" t="s">
        <v>192</v>
      </c>
      <c r="C115" t="s">
        <v>193</v>
      </c>
      <c r="D115">
        <v>0.66</v>
      </c>
      <c r="E115">
        <v>3.53</v>
      </c>
      <c r="F115">
        <v>-1.448</v>
      </c>
      <c r="G115" s="7">
        <v>1.24e-132</v>
      </c>
    </row>
    <row r="116" spans="1:7">
      <c r="A116" t="s">
        <v>7</v>
      </c>
      <c r="B116" t="s">
        <v>260</v>
      </c>
      <c r="C116" t="s">
        <v>261</v>
      </c>
      <c r="D116">
        <v>15.09</v>
      </c>
      <c r="E116">
        <v>45.339</v>
      </c>
      <c r="F116">
        <v>-1.526</v>
      </c>
      <c r="G116" s="7">
        <v>5.97e-120</v>
      </c>
    </row>
    <row r="117" spans="1:7">
      <c r="A117" t="s">
        <v>7</v>
      </c>
      <c r="B117" t="s">
        <v>262</v>
      </c>
      <c r="C117" t="s">
        <v>263</v>
      </c>
      <c r="D117">
        <v>0.18</v>
      </c>
      <c r="E117">
        <v>8.01</v>
      </c>
      <c r="F117">
        <v>-2.933</v>
      </c>
      <c r="G117" s="7">
        <v>6.08e-163</v>
      </c>
    </row>
    <row r="118" spans="1:7">
      <c r="A118" t="s">
        <v>7</v>
      </c>
      <c r="B118" t="s">
        <v>196</v>
      </c>
      <c r="C118" t="s">
        <v>197</v>
      </c>
      <c r="D118">
        <v>43.299</v>
      </c>
      <c r="E118">
        <v>13.98</v>
      </c>
      <c r="F118">
        <v>1.564</v>
      </c>
      <c r="G118" s="7">
        <v>3.66e-88</v>
      </c>
    </row>
    <row r="119" spans="1:7">
      <c r="A119" t="s">
        <v>7</v>
      </c>
      <c r="B119" t="s">
        <v>118</v>
      </c>
      <c r="C119" t="s">
        <v>119</v>
      </c>
      <c r="D119">
        <v>0.59</v>
      </c>
      <c r="E119">
        <v>5.42</v>
      </c>
      <c r="F119">
        <v>-2.014</v>
      </c>
      <c r="G119" s="7">
        <v>2.55e-115</v>
      </c>
    </row>
    <row r="120" spans="1:7">
      <c r="A120" t="s">
        <v>7</v>
      </c>
      <c r="B120" t="s">
        <v>264</v>
      </c>
      <c r="C120" t="s">
        <v>265</v>
      </c>
      <c r="D120">
        <v>0.53</v>
      </c>
      <c r="E120">
        <v>24.82</v>
      </c>
      <c r="F120">
        <v>-4.077</v>
      </c>
      <c r="G120" s="7">
        <v>6.48e-171</v>
      </c>
    </row>
    <row r="121" spans="1:7">
      <c r="A121" t="s">
        <v>7</v>
      </c>
      <c r="B121" t="s">
        <v>128</v>
      </c>
      <c r="C121" t="s">
        <v>129</v>
      </c>
      <c r="D121">
        <v>3.89</v>
      </c>
      <c r="E121">
        <v>0.85</v>
      </c>
      <c r="F121">
        <v>1.402</v>
      </c>
      <c r="G121" s="7">
        <v>6.09e-19</v>
      </c>
    </row>
    <row r="122" spans="1:7">
      <c r="A122" t="s">
        <v>7</v>
      </c>
      <c r="B122" t="s">
        <v>266</v>
      </c>
      <c r="C122" t="s">
        <v>267</v>
      </c>
      <c r="D122">
        <v>254.901</v>
      </c>
      <c r="E122">
        <v>48.711</v>
      </c>
      <c r="F122">
        <v>2.364</v>
      </c>
      <c r="G122" s="7">
        <v>1.18e-30</v>
      </c>
    </row>
    <row r="123" spans="1:7">
      <c r="A123" t="s">
        <v>7</v>
      </c>
      <c r="B123" t="s">
        <v>204</v>
      </c>
      <c r="C123" t="s">
        <v>205</v>
      </c>
      <c r="D123">
        <v>22.941</v>
      </c>
      <c r="E123">
        <v>10.56</v>
      </c>
      <c r="F123">
        <v>1.05</v>
      </c>
      <c r="G123" s="7">
        <v>1.75e-52</v>
      </c>
    </row>
    <row r="124" spans="1:7">
      <c r="A124" t="s">
        <v>7</v>
      </c>
      <c r="B124" t="s">
        <v>268</v>
      </c>
      <c r="C124" t="s">
        <v>269</v>
      </c>
      <c r="D124">
        <v>0.32</v>
      </c>
      <c r="E124">
        <v>1.67</v>
      </c>
      <c r="F124">
        <v>-1.016</v>
      </c>
      <c r="G124" s="7">
        <v>1.1e-94</v>
      </c>
    </row>
    <row r="125" spans="1:7">
      <c r="A125" t="s">
        <v>7</v>
      </c>
      <c r="B125" t="s">
        <v>208</v>
      </c>
      <c r="C125" t="s">
        <v>209</v>
      </c>
      <c r="D125">
        <v>0.36</v>
      </c>
      <c r="E125">
        <v>4.37</v>
      </c>
      <c r="F125">
        <v>-1.981</v>
      </c>
      <c r="G125" s="7">
        <v>2.17e-174</v>
      </c>
    </row>
    <row r="126" spans="1:7">
      <c r="A126" t="s">
        <v>7</v>
      </c>
      <c r="B126" t="s">
        <v>270</v>
      </c>
      <c r="C126" t="s">
        <v>271</v>
      </c>
      <c r="D126">
        <v>11.37</v>
      </c>
      <c r="E126">
        <v>29.199</v>
      </c>
      <c r="F126">
        <v>-1.288</v>
      </c>
      <c r="G126" s="7">
        <v>2.3e-67</v>
      </c>
    </row>
    <row r="127" spans="1:7">
      <c r="A127" t="s">
        <v>7</v>
      </c>
      <c r="B127" t="s">
        <v>210</v>
      </c>
      <c r="C127" t="s">
        <v>211</v>
      </c>
      <c r="D127">
        <v>46.051</v>
      </c>
      <c r="E127">
        <v>16.06</v>
      </c>
      <c r="F127">
        <v>1.464</v>
      </c>
      <c r="G127" s="7">
        <v>7.73e-50</v>
      </c>
    </row>
    <row r="128" spans="1:7">
      <c r="A128" t="s">
        <v>7</v>
      </c>
      <c r="B128" t="s">
        <v>144</v>
      </c>
      <c r="C128" t="s">
        <v>145</v>
      </c>
      <c r="D128">
        <v>1.96</v>
      </c>
      <c r="E128">
        <v>26.729</v>
      </c>
      <c r="F128">
        <v>-3.228</v>
      </c>
      <c r="G128" s="7">
        <v>8.75e-200</v>
      </c>
    </row>
    <row r="129" spans="1:7">
      <c r="A129" t="s">
        <v>7</v>
      </c>
      <c r="B129" t="s">
        <v>272</v>
      </c>
      <c r="C129" t="s">
        <v>273</v>
      </c>
      <c r="D129">
        <v>1.88</v>
      </c>
      <c r="E129">
        <v>9.91</v>
      </c>
      <c r="F129">
        <v>-1.921</v>
      </c>
      <c r="G129" s="7">
        <v>7.13e-22</v>
      </c>
    </row>
    <row r="130" spans="1:7">
      <c r="A130" t="s">
        <v>7</v>
      </c>
      <c r="B130" t="s">
        <v>148</v>
      </c>
      <c r="C130" t="s">
        <v>149</v>
      </c>
      <c r="D130">
        <v>15.63</v>
      </c>
      <c r="E130">
        <v>6.79</v>
      </c>
      <c r="F130">
        <v>1.094</v>
      </c>
      <c r="G130" s="7">
        <v>3.97e-80</v>
      </c>
    </row>
    <row r="131" spans="1:7">
      <c r="A131" t="s">
        <v>7</v>
      </c>
      <c r="B131" t="s">
        <v>216</v>
      </c>
      <c r="C131" t="s">
        <v>217</v>
      </c>
      <c r="D131">
        <v>0.29</v>
      </c>
      <c r="E131">
        <v>2.04</v>
      </c>
      <c r="F131">
        <v>-1.237</v>
      </c>
      <c r="G131" s="7">
        <v>4.65e-116</v>
      </c>
    </row>
    <row r="132" spans="1:7">
      <c r="A132" t="s">
        <v>7</v>
      </c>
      <c r="B132" t="s">
        <v>274</v>
      </c>
      <c r="C132" t="s">
        <v>275</v>
      </c>
      <c r="D132">
        <v>2.34</v>
      </c>
      <c r="E132">
        <v>9.93</v>
      </c>
      <c r="F132">
        <v>-1.71</v>
      </c>
      <c r="G132" s="7">
        <v>1.39e-60</v>
      </c>
    </row>
    <row r="133" spans="1:7">
      <c r="A133" t="s">
        <v>7</v>
      </c>
      <c r="B133" t="s">
        <v>276</v>
      </c>
      <c r="C133" t="s">
        <v>277</v>
      </c>
      <c r="D133">
        <v>1.8</v>
      </c>
      <c r="E133">
        <v>9.65</v>
      </c>
      <c r="F133">
        <v>-1.927</v>
      </c>
      <c r="G133" s="7">
        <v>1.64e-175</v>
      </c>
    </row>
    <row r="134" spans="1:7">
      <c r="A134" t="s">
        <v>7</v>
      </c>
      <c r="B134" t="s">
        <v>220</v>
      </c>
      <c r="C134" t="s">
        <v>221</v>
      </c>
      <c r="D134">
        <v>110.269</v>
      </c>
      <c r="E134">
        <v>30.359</v>
      </c>
      <c r="F134">
        <v>1.827</v>
      </c>
      <c r="G134" s="7">
        <v>4.07e-175</v>
      </c>
    </row>
    <row r="135" spans="1:7">
      <c r="A135" t="s">
        <v>7</v>
      </c>
      <c r="B135" t="s">
        <v>278</v>
      </c>
      <c r="C135" t="s">
        <v>279</v>
      </c>
      <c r="D135">
        <v>0.42</v>
      </c>
      <c r="E135">
        <v>2.72</v>
      </c>
      <c r="F135">
        <v>-1.389</v>
      </c>
      <c r="G135" s="7">
        <v>5.65e-78</v>
      </c>
    </row>
    <row r="136" spans="1:7">
      <c r="A136" t="s">
        <v>7</v>
      </c>
      <c r="B136" t="s">
        <v>280</v>
      </c>
      <c r="C136" t="s">
        <v>281</v>
      </c>
      <c r="D136">
        <v>6.92</v>
      </c>
      <c r="E136">
        <v>15.04</v>
      </c>
      <c r="F136">
        <v>-1.018</v>
      </c>
      <c r="G136" s="7">
        <v>7.17e-38</v>
      </c>
    </row>
    <row r="137" spans="1:7">
      <c r="A137" t="s">
        <v>7</v>
      </c>
      <c r="B137" t="s">
        <v>226</v>
      </c>
      <c r="C137" t="s">
        <v>227</v>
      </c>
      <c r="D137">
        <v>2.31</v>
      </c>
      <c r="E137">
        <v>5.87</v>
      </c>
      <c r="F137">
        <v>-1.053</v>
      </c>
      <c r="G137" s="7">
        <v>6.31e-83</v>
      </c>
    </row>
    <row r="138" spans="1:7">
      <c r="A138" t="s">
        <v>7</v>
      </c>
      <c r="B138" t="s">
        <v>228</v>
      </c>
      <c r="C138" t="s">
        <v>229</v>
      </c>
      <c r="D138">
        <v>0.35</v>
      </c>
      <c r="E138">
        <v>7.37</v>
      </c>
      <c r="F138">
        <v>-2.632</v>
      </c>
      <c r="G138" s="7">
        <v>2.15e-253</v>
      </c>
    </row>
    <row r="139" spans="1:7">
      <c r="A139" t="s">
        <v>7</v>
      </c>
      <c r="B139" t="s">
        <v>282</v>
      </c>
      <c r="C139" t="s">
        <v>283</v>
      </c>
      <c r="D139">
        <v>0.41</v>
      </c>
      <c r="E139">
        <v>4.05</v>
      </c>
      <c r="F139">
        <v>-1.841</v>
      </c>
      <c r="G139" s="7">
        <v>3.49e-72</v>
      </c>
    </row>
    <row r="140" spans="1:7">
      <c r="A140" t="s">
        <v>7</v>
      </c>
      <c r="B140" t="s">
        <v>284</v>
      </c>
      <c r="C140" t="s">
        <v>285</v>
      </c>
      <c r="D140">
        <v>39.549</v>
      </c>
      <c r="E140">
        <v>17.44</v>
      </c>
      <c r="F140">
        <v>1.137</v>
      </c>
      <c r="G140" s="7">
        <v>1.21e-63</v>
      </c>
    </row>
    <row r="141" spans="1:7">
      <c r="A141" t="s">
        <v>7</v>
      </c>
      <c r="B141" t="s">
        <v>286</v>
      </c>
      <c r="C141" t="s">
        <v>287</v>
      </c>
      <c r="D141">
        <v>0.42</v>
      </c>
      <c r="E141">
        <v>2.06</v>
      </c>
      <c r="F141">
        <v>-1.108</v>
      </c>
      <c r="G141" s="7">
        <v>2.43e-40</v>
      </c>
    </row>
    <row r="142" spans="1:7">
      <c r="A142" t="s">
        <v>7</v>
      </c>
      <c r="B142" t="s">
        <v>234</v>
      </c>
      <c r="C142" t="s">
        <v>235</v>
      </c>
      <c r="D142">
        <v>52.841</v>
      </c>
      <c r="E142">
        <v>21.651</v>
      </c>
      <c r="F142">
        <v>1.249</v>
      </c>
      <c r="G142" s="7">
        <v>1.54e-110</v>
      </c>
    </row>
    <row r="143" spans="1:7">
      <c r="A143" t="s">
        <v>7</v>
      </c>
      <c r="B143" t="s">
        <v>166</v>
      </c>
      <c r="C143" t="s">
        <v>167</v>
      </c>
      <c r="D143">
        <v>28.401</v>
      </c>
      <c r="E143">
        <v>11.76</v>
      </c>
      <c r="F143">
        <v>1.204</v>
      </c>
      <c r="G143" s="7">
        <v>2.03e-26</v>
      </c>
    </row>
    <row r="144" spans="1:7">
      <c r="A144" t="s">
        <v>7</v>
      </c>
      <c r="B144" t="s">
        <v>288</v>
      </c>
      <c r="C144" t="s">
        <v>289</v>
      </c>
      <c r="D144">
        <v>0.63</v>
      </c>
      <c r="E144">
        <v>5.5</v>
      </c>
      <c r="F144">
        <v>-1.996</v>
      </c>
      <c r="G144" s="7">
        <v>1.04e-48</v>
      </c>
    </row>
    <row r="145" spans="1:7">
      <c r="A145" t="s">
        <v>7</v>
      </c>
      <c r="B145" t="s">
        <v>290</v>
      </c>
      <c r="C145" t="s">
        <v>291</v>
      </c>
      <c r="D145">
        <v>12.85</v>
      </c>
      <c r="E145">
        <v>5.83</v>
      </c>
      <c r="F145">
        <v>1.02</v>
      </c>
      <c r="G145" s="7">
        <v>8.18e-56</v>
      </c>
    </row>
    <row r="146" spans="1:7">
      <c r="A146" t="s">
        <v>7</v>
      </c>
      <c r="B146" t="s">
        <v>168</v>
      </c>
      <c r="C146" t="s">
        <v>169</v>
      </c>
      <c r="D146">
        <v>59.9</v>
      </c>
      <c r="E146">
        <v>6.15</v>
      </c>
      <c r="F146">
        <v>3.09</v>
      </c>
      <c r="G146" s="7">
        <v>1.31e-40</v>
      </c>
    </row>
    <row r="147" spans="1:7">
      <c r="A147" t="s">
        <v>7</v>
      </c>
      <c r="B147" t="s">
        <v>236</v>
      </c>
      <c r="C147" t="s">
        <v>237</v>
      </c>
      <c r="D147">
        <v>11.11</v>
      </c>
      <c r="E147">
        <v>2.57</v>
      </c>
      <c r="F147">
        <v>1.762</v>
      </c>
      <c r="G147" s="7">
        <v>1.66e-117</v>
      </c>
    </row>
    <row r="148" spans="1:7">
      <c r="A148" t="s">
        <v>7</v>
      </c>
      <c r="B148" t="s">
        <v>292</v>
      </c>
      <c r="C148" t="s">
        <v>293</v>
      </c>
      <c r="D148">
        <v>0.12</v>
      </c>
      <c r="E148">
        <v>1.55</v>
      </c>
      <c r="F148">
        <v>-1.187</v>
      </c>
      <c r="G148" s="7">
        <v>2.23e-41</v>
      </c>
    </row>
    <row r="149" spans="1:7">
      <c r="A149" t="s">
        <v>7</v>
      </c>
      <c r="B149" t="s">
        <v>294</v>
      </c>
      <c r="C149" t="s">
        <v>295</v>
      </c>
      <c r="D149">
        <v>0.34</v>
      </c>
      <c r="E149">
        <v>2.15</v>
      </c>
      <c r="F149">
        <v>-1.233</v>
      </c>
      <c r="G149" s="7">
        <v>1.03e-27</v>
      </c>
    </row>
    <row r="150" spans="1:7">
      <c r="A150" t="s">
        <v>9</v>
      </c>
      <c r="B150" t="s">
        <v>76</v>
      </c>
      <c r="C150" t="s">
        <v>77</v>
      </c>
      <c r="D150">
        <v>0.715</v>
      </c>
      <c r="E150">
        <v>19.71</v>
      </c>
      <c r="F150">
        <v>-3.594</v>
      </c>
      <c r="G150" s="7">
        <v>2.64e-6</v>
      </c>
    </row>
    <row r="151" spans="1:7">
      <c r="A151" t="s">
        <v>9</v>
      </c>
      <c r="B151" t="s">
        <v>296</v>
      </c>
      <c r="C151" t="s">
        <v>297</v>
      </c>
      <c r="D151">
        <v>479.952</v>
      </c>
      <c r="E151">
        <v>130.87</v>
      </c>
      <c r="F151">
        <v>1.867</v>
      </c>
      <c r="G151" s="7">
        <v>3.13e-10</v>
      </c>
    </row>
    <row r="152" spans="1:7">
      <c r="A152" t="s">
        <v>9</v>
      </c>
      <c r="B152" t="s">
        <v>174</v>
      </c>
      <c r="C152" t="s">
        <v>175</v>
      </c>
      <c r="D152">
        <v>151.607</v>
      </c>
      <c r="E152">
        <v>73.94</v>
      </c>
      <c r="F152">
        <v>1.026</v>
      </c>
      <c r="G152" s="7">
        <v>4.28e-12</v>
      </c>
    </row>
    <row r="153" spans="1:7">
      <c r="A153" t="s">
        <v>9</v>
      </c>
      <c r="B153" t="s">
        <v>78</v>
      </c>
      <c r="C153" t="s">
        <v>79</v>
      </c>
      <c r="D153">
        <v>3.05</v>
      </c>
      <c r="E153">
        <v>7.7</v>
      </c>
      <c r="F153">
        <v>-1.103</v>
      </c>
      <c r="G153" s="7">
        <v>0.0102</v>
      </c>
    </row>
    <row r="154" spans="1:7">
      <c r="A154" t="s">
        <v>9</v>
      </c>
      <c r="B154" t="s">
        <v>298</v>
      </c>
      <c r="C154" t="s">
        <v>299</v>
      </c>
      <c r="D154">
        <v>2.675</v>
      </c>
      <c r="E154">
        <v>10.23</v>
      </c>
      <c r="F154">
        <v>-1.612</v>
      </c>
      <c r="G154" s="7">
        <v>8.12e-5</v>
      </c>
    </row>
    <row r="155" spans="1:7">
      <c r="A155" t="s">
        <v>9</v>
      </c>
      <c r="B155" t="s">
        <v>176</v>
      </c>
      <c r="C155" t="s">
        <v>177</v>
      </c>
      <c r="D155">
        <v>6.605</v>
      </c>
      <c r="E155">
        <v>15.5</v>
      </c>
      <c r="F155">
        <v>-1.117</v>
      </c>
      <c r="G155" s="7">
        <v>0.00454</v>
      </c>
    </row>
    <row r="156" spans="1:7">
      <c r="A156" t="s">
        <v>9</v>
      </c>
      <c r="B156" t="s">
        <v>178</v>
      </c>
      <c r="C156" t="s">
        <v>179</v>
      </c>
      <c r="D156">
        <v>0.51</v>
      </c>
      <c r="E156">
        <v>5.05</v>
      </c>
      <c r="F156">
        <v>-2.002</v>
      </c>
      <c r="G156" s="7">
        <v>3.13e-18</v>
      </c>
    </row>
    <row r="157" spans="1:7">
      <c r="A157" t="s">
        <v>9</v>
      </c>
      <c r="B157" t="s">
        <v>80</v>
      </c>
      <c r="C157" t="s">
        <v>81</v>
      </c>
      <c r="D157">
        <v>37.525</v>
      </c>
      <c r="E157">
        <v>116.258</v>
      </c>
      <c r="F157">
        <v>-1.606</v>
      </c>
      <c r="G157" s="7">
        <v>0.00247</v>
      </c>
    </row>
    <row r="158" spans="1:7">
      <c r="A158" t="s">
        <v>9</v>
      </c>
      <c r="B158" t="s">
        <v>300</v>
      </c>
      <c r="C158" t="s">
        <v>301</v>
      </c>
      <c r="D158">
        <v>4.525</v>
      </c>
      <c r="E158">
        <v>0.58</v>
      </c>
      <c r="F158">
        <v>1.806</v>
      </c>
      <c r="G158" s="7">
        <v>8.77e-12</v>
      </c>
    </row>
    <row r="159" spans="1:7">
      <c r="A159" t="s">
        <v>9</v>
      </c>
      <c r="B159" t="s">
        <v>82</v>
      </c>
      <c r="C159" t="s">
        <v>83</v>
      </c>
      <c r="D159">
        <v>9.68</v>
      </c>
      <c r="E159">
        <v>0.79</v>
      </c>
      <c r="F159">
        <v>2.577</v>
      </c>
      <c r="G159" s="7">
        <v>0.00205</v>
      </c>
    </row>
    <row r="160" spans="1:7">
      <c r="A160" t="s">
        <v>9</v>
      </c>
      <c r="B160" t="s">
        <v>84</v>
      </c>
      <c r="C160" t="s">
        <v>85</v>
      </c>
      <c r="D160">
        <v>4.7</v>
      </c>
      <c r="E160">
        <v>12.12</v>
      </c>
      <c r="F160">
        <v>-1.203</v>
      </c>
      <c r="G160" s="7">
        <v>1.35e-6</v>
      </c>
    </row>
    <row r="161" spans="1:7">
      <c r="A161" t="s">
        <v>9</v>
      </c>
      <c r="B161" t="s">
        <v>302</v>
      </c>
      <c r="C161" t="s">
        <v>303</v>
      </c>
      <c r="D161">
        <v>16.15</v>
      </c>
      <c r="E161">
        <v>40.31</v>
      </c>
      <c r="F161">
        <v>-1.268</v>
      </c>
      <c r="G161" s="7">
        <v>0.0335</v>
      </c>
    </row>
    <row r="162" spans="1:7">
      <c r="A162" t="s">
        <v>9</v>
      </c>
      <c r="B162" t="s">
        <v>180</v>
      </c>
      <c r="C162" t="s">
        <v>181</v>
      </c>
      <c r="D162">
        <v>4.125</v>
      </c>
      <c r="E162">
        <v>51.25</v>
      </c>
      <c r="F162">
        <v>-3.35</v>
      </c>
      <c r="G162" s="7">
        <v>1.05e-15</v>
      </c>
    </row>
    <row r="163" spans="1:7">
      <c r="A163" t="s">
        <v>9</v>
      </c>
      <c r="B163" t="s">
        <v>304</v>
      </c>
      <c r="C163" t="s">
        <v>305</v>
      </c>
      <c r="D163">
        <v>3.58</v>
      </c>
      <c r="E163">
        <v>1.26</v>
      </c>
      <c r="F163">
        <v>1.019</v>
      </c>
      <c r="G163" s="7">
        <v>0.00743</v>
      </c>
    </row>
    <row r="164" spans="1:7">
      <c r="A164" t="s">
        <v>9</v>
      </c>
      <c r="B164" t="s">
        <v>182</v>
      </c>
      <c r="C164" t="s">
        <v>183</v>
      </c>
      <c r="D164">
        <v>9.34</v>
      </c>
      <c r="E164">
        <v>21.86</v>
      </c>
      <c r="F164">
        <v>-1.145</v>
      </c>
      <c r="G164" s="7">
        <v>0.0145</v>
      </c>
    </row>
    <row r="165" spans="1:7">
      <c r="A165" t="s">
        <v>9</v>
      </c>
      <c r="B165" t="s">
        <v>86</v>
      </c>
      <c r="C165" t="s">
        <v>87</v>
      </c>
      <c r="D165">
        <v>2.555</v>
      </c>
      <c r="E165">
        <v>6.8</v>
      </c>
      <c r="F165">
        <v>-1.134</v>
      </c>
      <c r="G165" s="7">
        <v>0.00832</v>
      </c>
    </row>
    <row r="166" spans="1:7">
      <c r="A166" t="s">
        <v>9</v>
      </c>
      <c r="B166" t="s">
        <v>248</v>
      </c>
      <c r="C166" t="s">
        <v>249</v>
      </c>
      <c r="D166">
        <v>7.349</v>
      </c>
      <c r="E166">
        <v>1</v>
      </c>
      <c r="F166">
        <v>2.062</v>
      </c>
      <c r="G166" s="7">
        <v>5.69e-7</v>
      </c>
    </row>
    <row r="167" spans="1:7">
      <c r="A167" t="s">
        <v>9</v>
      </c>
      <c r="B167" t="s">
        <v>88</v>
      </c>
      <c r="C167" t="s">
        <v>89</v>
      </c>
      <c r="D167">
        <v>4.76</v>
      </c>
      <c r="E167">
        <v>14.81</v>
      </c>
      <c r="F167">
        <v>-1.457</v>
      </c>
      <c r="G167" s="7">
        <v>0.000426</v>
      </c>
    </row>
    <row r="168" spans="1:7">
      <c r="A168" t="s">
        <v>9</v>
      </c>
      <c r="B168" t="s">
        <v>252</v>
      </c>
      <c r="C168" t="s">
        <v>253</v>
      </c>
      <c r="D168">
        <v>49.387</v>
      </c>
      <c r="E168">
        <v>5.56</v>
      </c>
      <c r="F168">
        <v>2.941</v>
      </c>
      <c r="G168" s="7">
        <v>4.6e-7</v>
      </c>
    </row>
    <row r="169" spans="1:7">
      <c r="A169" t="s">
        <v>9</v>
      </c>
      <c r="B169" t="s">
        <v>254</v>
      </c>
      <c r="C169" t="s">
        <v>255</v>
      </c>
      <c r="D169">
        <v>0.18</v>
      </c>
      <c r="E169">
        <v>1.75</v>
      </c>
      <c r="F169">
        <v>-1.221</v>
      </c>
      <c r="G169" s="7">
        <v>0.000132</v>
      </c>
    </row>
    <row r="170" spans="1:7">
      <c r="A170" t="s">
        <v>9</v>
      </c>
      <c r="B170" t="s">
        <v>90</v>
      </c>
      <c r="C170" t="s">
        <v>91</v>
      </c>
      <c r="D170">
        <v>164.255</v>
      </c>
      <c r="E170">
        <v>47.431</v>
      </c>
      <c r="F170">
        <v>1.771</v>
      </c>
      <c r="G170" s="7">
        <v>4.55e-9</v>
      </c>
    </row>
    <row r="171" spans="1:7">
      <c r="A171" t="s">
        <v>9</v>
      </c>
      <c r="B171" t="s">
        <v>92</v>
      </c>
      <c r="C171" t="s">
        <v>93</v>
      </c>
      <c r="D171">
        <v>208.65</v>
      </c>
      <c r="E171">
        <v>28.281</v>
      </c>
      <c r="F171">
        <v>2.84</v>
      </c>
      <c r="G171" s="7">
        <v>5.2e-15</v>
      </c>
    </row>
    <row r="172" spans="1:7">
      <c r="A172" t="s">
        <v>9</v>
      </c>
      <c r="B172" t="s">
        <v>306</v>
      </c>
      <c r="C172" t="s">
        <v>307</v>
      </c>
      <c r="D172">
        <v>74.269</v>
      </c>
      <c r="E172">
        <v>36.231</v>
      </c>
      <c r="F172">
        <v>1.016</v>
      </c>
      <c r="G172" s="7">
        <v>0.00895</v>
      </c>
    </row>
    <row r="173" spans="1:7">
      <c r="A173" t="s">
        <v>9</v>
      </c>
      <c r="B173" t="s">
        <v>308</v>
      </c>
      <c r="C173" t="s">
        <v>309</v>
      </c>
      <c r="D173">
        <v>0.45</v>
      </c>
      <c r="E173">
        <v>3.11</v>
      </c>
      <c r="F173">
        <v>-1.503</v>
      </c>
      <c r="G173" s="7">
        <v>1.49e-6</v>
      </c>
    </row>
    <row r="174" spans="1:7">
      <c r="A174" t="s">
        <v>9</v>
      </c>
      <c r="B174" t="s">
        <v>258</v>
      </c>
      <c r="C174" t="s">
        <v>259</v>
      </c>
      <c r="D174">
        <v>24.76</v>
      </c>
      <c r="E174">
        <v>10.5</v>
      </c>
      <c r="F174">
        <v>1.163</v>
      </c>
      <c r="G174" s="7">
        <v>0.0175</v>
      </c>
    </row>
    <row r="175" spans="1:7">
      <c r="A175" t="s">
        <v>9</v>
      </c>
      <c r="B175" t="s">
        <v>94</v>
      </c>
      <c r="C175" t="s">
        <v>95</v>
      </c>
      <c r="D175">
        <v>28.041</v>
      </c>
      <c r="E175">
        <v>61.392</v>
      </c>
      <c r="F175">
        <v>-1.103</v>
      </c>
      <c r="G175" s="7">
        <v>0.00521</v>
      </c>
    </row>
    <row r="176" spans="1:7">
      <c r="A176" t="s">
        <v>9</v>
      </c>
      <c r="B176" t="s">
        <v>98</v>
      </c>
      <c r="C176" t="s">
        <v>99</v>
      </c>
      <c r="D176">
        <v>1.325</v>
      </c>
      <c r="E176">
        <v>9.97</v>
      </c>
      <c r="F176">
        <v>-2.238</v>
      </c>
      <c r="G176" s="7">
        <v>8.45e-9</v>
      </c>
    </row>
    <row r="177" spans="1:7">
      <c r="A177" t="s">
        <v>9</v>
      </c>
      <c r="B177" t="s">
        <v>104</v>
      </c>
      <c r="C177" t="s">
        <v>105</v>
      </c>
      <c r="D177">
        <v>286.739</v>
      </c>
      <c r="E177">
        <v>80.599</v>
      </c>
      <c r="F177">
        <v>1.818</v>
      </c>
      <c r="G177" s="7">
        <v>0.000424</v>
      </c>
    </row>
    <row r="178" spans="1:7">
      <c r="A178" t="s">
        <v>9</v>
      </c>
      <c r="B178" t="s">
        <v>310</v>
      </c>
      <c r="C178" t="s">
        <v>311</v>
      </c>
      <c r="D178">
        <v>5.375</v>
      </c>
      <c r="E178">
        <v>11.97</v>
      </c>
      <c r="F178">
        <v>-1.025</v>
      </c>
      <c r="G178" s="7">
        <v>2.52e-5</v>
      </c>
    </row>
    <row r="179" spans="1:7">
      <c r="A179" t="s">
        <v>9</v>
      </c>
      <c r="B179" t="s">
        <v>192</v>
      </c>
      <c r="C179" t="s">
        <v>193</v>
      </c>
      <c r="D179">
        <v>0.74</v>
      </c>
      <c r="E179">
        <v>2.7</v>
      </c>
      <c r="F179">
        <v>-1.088</v>
      </c>
      <c r="G179" s="7">
        <v>0.00525</v>
      </c>
    </row>
    <row r="180" spans="1:7">
      <c r="A180" t="s">
        <v>9</v>
      </c>
      <c r="B180" t="s">
        <v>260</v>
      </c>
      <c r="C180" t="s">
        <v>261</v>
      </c>
      <c r="D180">
        <v>18.52</v>
      </c>
      <c r="E180">
        <v>53.23</v>
      </c>
      <c r="F180">
        <v>-1.474</v>
      </c>
      <c r="G180" s="7">
        <v>6.3e-7</v>
      </c>
    </row>
    <row r="181" spans="1:7">
      <c r="A181" t="s">
        <v>9</v>
      </c>
      <c r="B181" t="s">
        <v>106</v>
      </c>
      <c r="C181" t="s">
        <v>107</v>
      </c>
      <c r="D181">
        <v>2.635</v>
      </c>
      <c r="E181">
        <v>0.61</v>
      </c>
      <c r="F181">
        <v>1.175</v>
      </c>
      <c r="G181" s="7">
        <v>0.000106</v>
      </c>
    </row>
    <row r="182" spans="1:7">
      <c r="A182" t="s">
        <v>9</v>
      </c>
      <c r="B182" t="s">
        <v>312</v>
      </c>
      <c r="C182" t="s">
        <v>313</v>
      </c>
      <c r="D182">
        <v>6.26</v>
      </c>
      <c r="E182">
        <v>22.579</v>
      </c>
      <c r="F182">
        <v>-1.7</v>
      </c>
      <c r="G182" s="7">
        <v>4.52e-7</v>
      </c>
    </row>
    <row r="183" spans="1:7">
      <c r="A183" t="s">
        <v>9</v>
      </c>
      <c r="B183" t="s">
        <v>314</v>
      </c>
      <c r="C183" t="s">
        <v>315</v>
      </c>
      <c r="D183">
        <v>56.668</v>
      </c>
      <c r="E183">
        <v>20.04</v>
      </c>
      <c r="F183">
        <v>1.455</v>
      </c>
      <c r="G183" s="7">
        <v>0.0286</v>
      </c>
    </row>
    <row r="184" spans="1:7">
      <c r="A184" t="s">
        <v>9</v>
      </c>
      <c r="B184" t="s">
        <v>316</v>
      </c>
      <c r="C184" t="s">
        <v>317</v>
      </c>
      <c r="D184">
        <v>1.895</v>
      </c>
      <c r="E184">
        <v>0.09</v>
      </c>
      <c r="F184">
        <v>1.409</v>
      </c>
      <c r="G184" s="7">
        <v>0.0209</v>
      </c>
    </row>
    <row r="185" spans="1:7">
      <c r="A185" t="s">
        <v>9</v>
      </c>
      <c r="B185" t="s">
        <v>318</v>
      </c>
      <c r="C185" t="s">
        <v>319</v>
      </c>
      <c r="D185">
        <v>2.75</v>
      </c>
      <c r="E185">
        <v>0.34</v>
      </c>
      <c r="F185">
        <v>1.485</v>
      </c>
      <c r="G185" s="7">
        <v>0.00238</v>
      </c>
    </row>
    <row r="186" spans="1:7">
      <c r="A186" t="s">
        <v>9</v>
      </c>
      <c r="B186" t="s">
        <v>196</v>
      </c>
      <c r="C186" t="s">
        <v>197</v>
      </c>
      <c r="D186">
        <v>18.055</v>
      </c>
      <c r="E186">
        <v>7.23</v>
      </c>
      <c r="F186">
        <v>1.211</v>
      </c>
      <c r="G186" s="7">
        <v>2.71e-6</v>
      </c>
    </row>
    <row r="187" spans="1:7">
      <c r="A187" t="s">
        <v>9</v>
      </c>
      <c r="B187" t="s">
        <v>118</v>
      </c>
      <c r="C187" t="s">
        <v>119</v>
      </c>
      <c r="D187">
        <v>0.53</v>
      </c>
      <c r="E187">
        <v>8.78</v>
      </c>
      <c r="F187">
        <v>-2.676</v>
      </c>
      <c r="G187" s="7">
        <v>3.52e-34</v>
      </c>
    </row>
    <row r="188" spans="1:7">
      <c r="A188" t="s">
        <v>9</v>
      </c>
      <c r="B188" t="s">
        <v>120</v>
      </c>
      <c r="C188" t="s">
        <v>121</v>
      </c>
      <c r="D188">
        <v>4.43</v>
      </c>
      <c r="E188">
        <v>13.34</v>
      </c>
      <c r="F188">
        <v>-1.401</v>
      </c>
      <c r="G188" s="7">
        <v>0.000161</v>
      </c>
    </row>
    <row r="189" spans="1:7">
      <c r="A189" t="s">
        <v>9</v>
      </c>
      <c r="B189" t="s">
        <v>122</v>
      </c>
      <c r="C189" t="s">
        <v>123</v>
      </c>
      <c r="D189">
        <v>11.985</v>
      </c>
      <c r="E189">
        <v>62.839</v>
      </c>
      <c r="F189">
        <v>-2.298</v>
      </c>
      <c r="G189" s="7">
        <v>0.00895</v>
      </c>
    </row>
    <row r="190" spans="1:7">
      <c r="A190" t="s">
        <v>9</v>
      </c>
      <c r="B190" t="s">
        <v>320</v>
      </c>
      <c r="C190" t="s">
        <v>321</v>
      </c>
      <c r="D190">
        <v>2.455</v>
      </c>
      <c r="E190">
        <v>6.21</v>
      </c>
      <c r="F190">
        <v>-1.061</v>
      </c>
      <c r="G190" s="7">
        <v>0.00232</v>
      </c>
    </row>
    <row r="191" spans="1:7">
      <c r="A191" t="s">
        <v>9</v>
      </c>
      <c r="B191" t="s">
        <v>322</v>
      </c>
      <c r="C191" t="s">
        <v>323</v>
      </c>
      <c r="D191">
        <v>15.81</v>
      </c>
      <c r="E191">
        <v>6.51</v>
      </c>
      <c r="F191">
        <v>1.162</v>
      </c>
      <c r="G191" s="7">
        <v>0.00907</v>
      </c>
    </row>
    <row r="192" spans="1:7">
      <c r="A192" t="s">
        <v>9</v>
      </c>
      <c r="B192" t="s">
        <v>128</v>
      </c>
      <c r="C192" t="s">
        <v>129</v>
      </c>
      <c r="D192">
        <v>2.935</v>
      </c>
      <c r="E192">
        <v>0.3</v>
      </c>
      <c r="F192">
        <v>1.598</v>
      </c>
      <c r="G192" s="7">
        <v>0.00384</v>
      </c>
    </row>
    <row r="193" spans="1:7">
      <c r="A193" t="s">
        <v>9</v>
      </c>
      <c r="B193" t="s">
        <v>204</v>
      </c>
      <c r="C193" t="s">
        <v>205</v>
      </c>
      <c r="D193">
        <v>89.719</v>
      </c>
      <c r="E193">
        <v>21.33</v>
      </c>
      <c r="F193">
        <v>2.022</v>
      </c>
      <c r="G193" s="7">
        <v>6.71e-8</v>
      </c>
    </row>
    <row r="194" spans="1:7">
      <c r="A194" t="s">
        <v>9</v>
      </c>
      <c r="B194" t="s">
        <v>134</v>
      </c>
      <c r="C194" t="s">
        <v>135</v>
      </c>
      <c r="D194">
        <v>1.11</v>
      </c>
      <c r="E194">
        <v>22.579</v>
      </c>
      <c r="F194">
        <v>-3.482</v>
      </c>
      <c r="G194" s="7">
        <v>3.74e-13</v>
      </c>
    </row>
    <row r="195" spans="1:7">
      <c r="A195" t="s">
        <v>9</v>
      </c>
      <c r="B195" t="s">
        <v>138</v>
      </c>
      <c r="C195" t="s">
        <v>139</v>
      </c>
      <c r="D195">
        <v>8.395</v>
      </c>
      <c r="E195">
        <v>2.48</v>
      </c>
      <c r="F195">
        <v>1.433</v>
      </c>
      <c r="G195" s="7">
        <v>0.00994</v>
      </c>
    </row>
    <row r="196" spans="1:7">
      <c r="A196" t="s">
        <v>9</v>
      </c>
      <c r="B196" t="s">
        <v>208</v>
      </c>
      <c r="C196" t="s">
        <v>209</v>
      </c>
      <c r="D196">
        <v>2.2</v>
      </c>
      <c r="E196">
        <v>13.77</v>
      </c>
      <c r="F196">
        <v>-2.207</v>
      </c>
      <c r="G196" s="7">
        <v>5.15e-8</v>
      </c>
    </row>
    <row r="197" spans="1:7">
      <c r="A197" t="s">
        <v>9</v>
      </c>
      <c r="B197" t="s">
        <v>142</v>
      </c>
      <c r="C197" t="s">
        <v>143</v>
      </c>
      <c r="D197">
        <v>2.21</v>
      </c>
      <c r="E197">
        <v>11.19</v>
      </c>
      <c r="F197">
        <v>-1.925</v>
      </c>
      <c r="G197" s="7">
        <v>0.000107</v>
      </c>
    </row>
    <row r="198" spans="1:7">
      <c r="A198" t="s">
        <v>9</v>
      </c>
      <c r="B198" t="s">
        <v>270</v>
      </c>
      <c r="C198" t="s">
        <v>271</v>
      </c>
      <c r="D198">
        <v>18.015</v>
      </c>
      <c r="E198">
        <v>42.349</v>
      </c>
      <c r="F198">
        <v>-1.189</v>
      </c>
      <c r="G198" s="7">
        <v>0.000969</v>
      </c>
    </row>
    <row r="199" spans="1:7">
      <c r="A199" t="s">
        <v>9</v>
      </c>
      <c r="B199" t="s">
        <v>210</v>
      </c>
      <c r="C199" t="s">
        <v>211</v>
      </c>
      <c r="D199">
        <v>59.968</v>
      </c>
      <c r="E199">
        <v>16.03</v>
      </c>
      <c r="F199">
        <v>1.84</v>
      </c>
      <c r="G199" s="7">
        <v>1.22e-8</v>
      </c>
    </row>
    <row r="200" spans="1:7">
      <c r="A200" t="s">
        <v>9</v>
      </c>
      <c r="B200" t="s">
        <v>212</v>
      </c>
      <c r="C200" t="s">
        <v>213</v>
      </c>
      <c r="D200">
        <v>9.75</v>
      </c>
      <c r="E200">
        <v>28.45</v>
      </c>
      <c r="F200">
        <v>-1.454</v>
      </c>
      <c r="G200" s="7">
        <v>8.26e-7</v>
      </c>
    </row>
    <row r="201" spans="1:7">
      <c r="A201" t="s">
        <v>9</v>
      </c>
      <c r="B201" t="s">
        <v>214</v>
      </c>
      <c r="C201" t="s">
        <v>215</v>
      </c>
      <c r="D201">
        <v>1.275</v>
      </c>
      <c r="E201">
        <v>15.66</v>
      </c>
      <c r="F201">
        <v>-2.872</v>
      </c>
      <c r="G201" s="7">
        <v>1.65e-14</v>
      </c>
    </row>
    <row r="202" spans="1:7">
      <c r="A202" t="s">
        <v>9</v>
      </c>
      <c r="B202" t="s">
        <v>324</v>
      </c>
      <c r="C202" t="s">
        <v>325</v>
      </c>
      <c r="D202">
        <v>1.075</v>
      </c>
      <c r="E202">
        <v>7.09</v>
      </c>
      <c r="F202">
        <v>-1.963</v>
      </c>
      <c r="G202" s="7">
        <v>6.91e-11</v>
      </c>
    </row>
    <row r="203" spans="1:7">
      <c r="A203" t="s">
        <v>9</v>
      </c>
      <c r="B203" t="s">
        <v>144</v>
      </c>
      <c r="C203" t="s">
        <v>145</v>
      </c>
      <c r="D203">
        <v>3.67</v>
      </c>
      <c r="E203">
        <v>40.559</v>
      </c>
      <c r="F203">
        <v>-3.154</v>
      </c>
      <c r="G203" s="7">
        <v>2.3e-16</v>
      </c>
    </row>
    <row r="204" spans="1:7">
      <c r="A204" t="s">
        <v>9</v>
      </c>
      <c r="B204" t="s">
        <v>326</v>
      </c>
      <c r="C204" t="s">
        <v>327</v>
      </c>
      <c r="D204">
        <v>24.075</v>
      </c>
      <c r="E204">
        <v>8.8</v>
      </c>
      <c r="F204">
        <v>1.355</v>
      </c>
      <c r="G204" s="7">
        <v>0.0193</v>
      </c>
    </row>
    <row r="205" spans="1:7">
      <c r="A205" t="s">
        <v>9</v>
      </c>
      <c r="B205" t="s">
        <v>328</v>
      </c>
      <c r="C205" t="s">
        <v>329</v>
      </c>
      <c r="D205">
        <v>0.08</v>
      </c>
      <c r="E205">
        <v>1.74</v>
      </c>
      <c r="F205">
        <v>-1.343</v>
      </c>
      <c r="G205" s="7">
        <v>2.19e-40</v>
      </c>
    </row>
    <row r="206" spans="1:7">
      <c r="A206" t="s">
        <v>9</v>
      </c>
      <c r="B206" t="s">
        <v>330</v>
      </c>
      <c r="C206" t="s">
        <v>331</v>
      </c>
      <c r="D206">
        <v>15.79</v>
      </c>
      <c r="E206">
        <v>42.57</v>
      </c>
      <c r="F206">
        <v>-1.376</v>
      </c>
      <c r="G206" s="7">
        <v>5.23e-8</v>
      </c>
    </row>
    <row r="207" spans="1:7">
      <c r="A207" t="s">
        <v>9</v>
      </c>
      <c r="B207" t="s">
        <v>148</v>
      </c>
      <c r="C207" t="s">
        <v>149</v>
      </c>
      <c r="D207">
        <v>13.12</v>
      </c>
      <c r="E207">
        <v>5.45</v>
      </c>
      <c r="F207">
        <v>1.13</v>
      </c>
      <c r="G207" s="7">
        <v>0.0348</v>
      </c>
    </row>
    <row r="208" spans="1:7">
      <c r="A208" t="s">
        <v>9</v>
      </c>
      <c r="B208" t="s">
        <v>216</v>
      </c>
      <c r="C208" t="s">
        <v>217</v>
      </c>
      <c r="D208">
        <v>0.06</v>
      </c>
      <c r="E208">
        <v>3.27</v>
      </c>
      <c r="F208">
        <v>-2.01</v>
      </c>
      <c r="G208" s="7">
        <v>2.17e-21</v>
      </c>
    </row>
    <row r="209" spans="1:7">
      <c r="A209" t="s">
        <v>9</v>
      </c>
      <c r="B209" t="s">
        <v>218</v>
      </c>
      <c r="C209" t="s">
        <v>219</v>
      </c>
      <c r="D209">
        <v>0.29</v>
      </c>
      <c r="E209">
        <v>6.65</v>
      </c>
      <c r="F209">
        <v>-2.568</v>
      </c>
      <c r="G209" s="7">
        <v>4.03e-31</v>
      </c>
    </row>
    <row r="210" spans="1:7">
      <c r="A210" t="s">
        <v>9</v>
      </c>
      <c r="B210" t="s">
        <v>150</v>
      </c>
      <c r="C210" t="s">
        <v>151</v>
      </c>
      <c r="D210">
        <v>0.43</v>
      </c>
      <c r="E210">
        <v>1.94</v>
      </c>
      <c r="F210">
        <v>-1.04</v>
      </c>
      <c r="G210" s="7">
        <v>1.81e-20</v>
      </c>
    </row>
    <row r="211" spans="1:7">
      <c r="A211" t="s">
        <v>9</v>
      </c>
      <c r="B211" t="s">
        <v>332</v>
      </c>
      <c r="C211" t="s">
        <v>333</v>
      </c>
      <c r="D211">
        <v>2.195</v>
      </c>
      <c r="E211">
        <v>8.14</v>
      </c>
      <c r="F211">
        <v>-1.516</v>
      </c>
      <c r="G211" s="7">
        <v>3.74e-6</v>
      </c>
    </row>
    <row r="212" spans="1:7">
      <c r="A212" t="s">
        <v>9</v>
      </c>
      <c r="B212" t="s">
        <v>274</v>
      </c>
      <c r="C212" t="s">
        <v>275</v>
      </c>
      <c r="D212">
        <v>0.625</v>
      </c>
      <c r="E212">
        <v>3.32</v>
      </c>
      <c r="F212">
        <v>-1.411</v>
      </c>
      <c r="G212" s="7">
        <v>0.0358</v>
      </c>
    </row>
    <row r="213" spans="1:7">
      <c r="A213" t="s">
        <v>9</v>
      </c>
      <c r="B213" t="s">
        <v>334</v>
      </c>
      <c r="C213" t="s">
        <v>335</v>
      </c>
      <c r="D213">
        <v>0.03</v>
      </c>
      <c r="E213">
        <v>1.14</v>
      </c>
      <c r="F213">
        <v>-1.055</v>
      </c>
      <c r="G213" s="7">
        <v>5.34e-13</v>
      </c>
    </row>
    <row r="214" spans="1:7">
      <c r="A214" t="s">
        <v>9</v>
      </c>
      <c r="B214" t="s">
        <v>154</v>
      </c>
      <c r="C214" t="s">
        <v>155</v>
      </c>
      <c r="D214">
        <v>1.57</v>
      </c>
      <c r="E214">
        <v>9.87</v>
      </c>
      <c r="F214">
        <v>-2.081</v>
      </c>
      <c r="G214" s="7">
        <v>6.95e-5</v>
      </c>
    </row>
    <row r="215" spans="1:7">
      <c r="A215" t="s">
        <v>9</v>
      </c>
      <c r="B215" t="s">
        <v>336</v>
      </c>
      <c r="C215" t="s">
        <v>337</v>
      </c>
      <c r="D215">
        <v>0.14</v>
      </c>
      <c r="E215">
        <v>2.51</v>
      </c>
      <c r="F215">
        <v>-1.622</v>
      </c>
      <c r="G215" s="7">
        <v>4.74e-20</v>
      </c>
    </row>
    <row r="216" spans="1:7">
      <c r="A216" t="s">
        <v>9</v>
      </c>
      <c r="B216" t="s">
        <v>338</v>
      </c>
      <c r="C216" t="s">
        <v>339</v>
      </c>
      <c r="D216">
        <v>16.7</v>
      </c>
      <c r="E216">
        <v>66.288</v>
      </c>
      <c r="F216">
        <v>-1.927</v>
      </c>
      <c r="G216" s="7">
        <v>2.23e-11</v>
      </c>
    </row>
    <row r="217" spans="1:7">
      <c r="A217" t="s">
        <v>9</v>
      </c>
      <c r="B217" t="s">
        <v>156</v>
      </c>
      <c r="C217" t="s">
        <v>157</v>
      </c>
      <c r="D217">
        <v>0.575</v>
      </c>
      <c r="E217">
        <v>3.3</v>
      </c>
      <c r="F217">
        <v>-1.449</v>
      </c>
      <c r="G217" s="7">
        <v>0.00309</v>
      </c>
    </row>
    <row r="218" spans="1:7">
      <c r="A218" t="s">
        <v>9</v>
      </c>
      <c r="B218" t="s">
        <v>220</v>
      </c>
      <c r="C218" t="s">
        <v>221</v>
      </c>
      <c r="D218">
        <v>66.364</v>
      </c>
      <c r="E218">
        <v>29.8</v>
      </c>
      <c r="F218">
        <v>1.129</v>
      </c>
      <c r="G218" s="7">
        <v>2.81e-7</v>
      </c>
    </row>
    <row r="219" spans="1:7">
      <c r="A219" t="s">
        <v>9</v>
      </c>
      <c r="B219" t="s">
        <v>340</v>
      </c>
      <c r="C219" t="s">
        <v>341</v>
      </c>
      <c r="D219">
        <v>3.57</v>
      </c>
      <c r="E219">
        <v>8.31</v>
      </c>
      <c r="F219">
        <v>-1.027</v>
      </c>
      <c r="G219" s="7">
        <v>3.36e-5</v>
      </c>
    </row>
    <row r="220" spans="1:7">
      <c r="A220" t="s">
        <v>9</v>
      </c>
      <c r="B220" t="s">
        <v>342</v>
      </c>
      <c r="C220" t="s">
        <v>343</v>
      </c>
      <c r="D220">
        <v>1.3</v>
      </c>
      <c r="E220">
        <v>0.04</v>
      </c>
      <c r="F220">
        <v>1.145</v>
      </c>
      <c r="G220" s="7">
        <v>0.006</v>
      </c>
    </row>
    <row r="221" spans="1:7">
      <c r="A221" t="s">
        <v>9</v>
      </c>
      <c r="B221" t="s">
        <v>158</v>
      </c>
      <c r="C221" t="s">
        <v>159</v>
      </c>
      <c r="D221">
        <v>4.635</v>
      </c>
      <c r="E221">
        <v>32.999</v>
      </c>
      <c r="F221">
        <v>-2.593</v>
      </c>
      <c r="G221" s="7">
        <v>6.25e-7</v>
      </c>
    </row>
    <row r="222" spans="1:7">
      <c r="A222" t="s">
        <v>9</v>
      </c>
      <c r="B222" t="s">
        <v>224</v>
      </c>
      <c r="C222" t="s">
        <v>225</v>
      </c>
      <c r="D222">
        <v>7.41</v>
      </c>
      <c r="E222">
        <v>2.73</v>
      </c>
      <c r="F222">
        <v>1.173</v>
      </c>
      <c r="G222" s="7">
        <v>0.00424</v>
      </c>
    </row>
    <row r="223" spans="1:7">
      <c r="A223" t="s">
        <v>9</v>
      </c>
      <c r="B223" t="s">
        <v>344</v>
      </c>
      <c r="C223" t="s">
        <v>345</v>
      </c>
      <c r="D223">
        <v>3.845</v>
      </c>
      <c r="E223">
        <v>16.89</v>
      </c>
      <c r="F223">
        <v>-1.885</v>
      </c>
      <c r="G223" s="7">
        <v>1.14e-15</v>
      </c>
    </row>
    <row r="224" spans="1:7">
      <c r="A224" t="s">
        <v>9</v>
      </c>
      <c r="B224" t="s">
        <v>346</v>
      </c>
      <c r="C224" t="s">
        <v>347</v>
      </c>
      <c r="D224">
        <v>5.59</v>
      </c>
      <c r="E224">
        <v>16.9</v>
      </c>
      <c r="F224">
        <v>-1.442</v>
      </c>
      <c r="G224" s="7">
        <v>1.59e-6</v>
      </c>
    </row>
    <row r="225" spans="1:7">
      <c r="A225" t="s">
        <v>9</v>
      </c>
      <c r="B225" t="s">
        <v>226</v>
      </c>
      <c r="C225" t="s">
        <v>227</v>
      </c>
      <c r="D225">
        <v>2.125</v>
      </c>
      <c r="E225">
        <v>7.64</v>
      </c>
      <c r="F225">
        <v>-1.467</v>
      </c>
      <c r="G225" s="7">
        <v>0.00632</v>
      </c>
    </row>
    <row r="226" spans="1:7">
      <c r="A226" t="s">
        <v>9</v>
      </c>
      <c r="B226" t="s">
        <v>228</v>
      </c>
      <c r="C226" t="s">
        <v>229</v>
      </c>
      <c r="D226">
        <v>0.235</v>
      </c>
      <c r="E226">
        <v>5.87</v>
      </c>
      <c r="F226">
        <v>-2.476</v>
      </c>
      <c r="G226" s="7">
        <v>6.22e-45</v>
      </c>
    </row>
    <row r="227" spans="1:7">
      <c r="A227" t="s">
        <v>9</v>
      </c>
      <c r="B227" t="s">
        <v>282</v>
      </c>
      <c r="C227" t="s">
        <v>283</v>
      </c>
      <c r="D227">
        <v>0.22</v>
      </c>
      <c r="E227">
        <v>3.61</v>
      </c>
      <c r="F227">
        <v>-1.918</v>
      </c>
      <c r="G227" s="7">
        <v>1.97e-27</v>
      </c>
    </row>
    <row r="228" spans="1:7">
      <c r="A228" t="s">
        <v>9</v>
      </c>
      <c r="B228" t="s">
        <v>230</v>
      </c>
      <c r="C228" t="s">
        <v>231</v>
      </c>
      <c r="D228">
        <v>0.335</v>
      </c>
      <c r="E228">
        <v>3.95</v>
      </c>
      <c r="F228">
        <v>-1.891</v>
      </c>
      <c r="G228" s="7">
        <v>9.46e-22</v>
      </c>
    </row>
    <row r="229" spans="1:7">
      <c r="A229" t="s">
        <v>9</v>
      </c>
      <c r="B229" t="s">
        <v>284</v>
      </c>
      <c r="C229" t="s">
        <v>285</v>
      </c>
      <c r="D229">
        <v>35.465</v>
      </c>
      <c r="E229">
        <v>4.39</v>
      </c>
      <c r="F229">
        <v>2.758</v>
      </c>
      <c r="G229" s="7">
        <v>6.02e-23</v>
      </c>
    </row>
    <row r="230" spans="1:7">
      <c r="A230" t="s">
        <v>9</v>
      </c>
      <c r="B230" t="s">
        <v>232</v>
      </c>
      <c r="C230" t="s">
        <v>233</v>
      </c>
      <c r="D230">
        <v>2.514</v>
      </c>
      <c r="E230">
        <v>24.06</v>
      </c>
      <c r="F230">
        <v>-2.834</v>
      </c>
      <c r="G230" s="7">
        <v>3.36e-10</v>
      </c>
    </row>
    <row r="231" spans="1:7">
      <c r="A231" t="s">
        <v>9</v>
      </c>
      <c r="B231" t="s">
        <v>234</v>
      </c>
      <c r="C231" t="s">
        <v>235</v>
      </c>
      <c r="D231">
        <v>49.7</v>
      </c>
      <c r="E231">
        <v>20</v>
      </c>
      <c r="F231">
        <v>1.272</v>
      </c>
      <c r="G231" s="7">
        <v>1.32e-10</v>
      </c>
    </row>
    <row r="232" spans="1:7">
      <c r="A232" t="s">
        <v>9</v>
      </c>
      <c r="B232" t="s">
        <v>348</v>
      </c>
      <c r="C232" t="s">
        <v>349</v>
      </c>
      <c r="D232">
        <v>0.05</v>
      </c>
      <c r="E232">
        <v>1.41</v>
      </c>
      <c r="F232">
        <v>-1.199</v>
      </c>
      <c r="G232" s="7">
        <v>6.15e-7</v>
      </c>
    </row>
    <row r="233" spans="1:7">
      <c r="A233" t="s">
        <v>9</v>
      </c>
      <c r="B233" t="s">
        <v>166</v>
      </c>
      <c r="C233" t="s">
        <v>167</v>
      </c>
      <c r="D233">
        <v>3.165</v>
      </c>
      <c r="E233">
        <v>8.79</v>
      </c>
      <c r="F233">
        <v>-1.233</v>
      </c>
      <c r="G233" s="7">
        <v>0.0124</v>
      </c>
    </row>
    <row r="234" spans="1:7">
      <c r="A234" t="s">
        <v>9</v>
      </c>
      <c r="B234" t="s">
        <v>288</v>
      </c>
      <c r="C234" t="s">
        <v>289</v>
      </c>
      <c r="D234">
        <v>2.805</v>
      </c>
      <c r="E234">
        <v>0.18</v>
      </c>
      <c r="F234">
        <v>1.689</v>
      </c>
      <c r="G234" s="7">
        <v>0.00146</v>
      </c>
    </row>
    <row r="235" spans="1:7">
      <c r="A235" t="s">
        <v>9</v>
      </c>
      <c r="B235" t="s">
        <v>350</v>
      </c>
      <c r="C235" t="s">
        <v>351</v>
      </c>
      <c r="D235">
        <v>13.735</v>
      </c>
      <c r="E235">
        <v>31.43</v>
      </c>
      <c r="F235">
        <v>-1.138</v>
      </c>
      <c r="G235" s="7">
        <v>9.69e-7</v>
      </c>
    </row>
    <row r="236" spans="1:7">
      <c r="A236" t="s">
        <v>9</v>
      </c>
      <c r="B236" t="s">
        <v>352</v>
      </c>
      <c r="C236" t="s">
        <v>353</v>
      </c>
      <c r="D236">
        <v>0.91</v>
      </c>
      <c r="E236">
        <v>3.83</v>
      </c>
      <c r="F236">
        <v>-1.338</v>
      </c>
      <c r="G236" s="7">
        <v>1.81e-7</v>
      </c>
    </row>
    <row r="237" spans="1:7">
      <c r="A237" t="s">
        <v>9</v>
      </c>
      <c r="B237" t="s">
        <v>170</v>
      </c>
      <c r="C237" t="s">
        <v>171</v>
      </c>
      <c r="D237">
        <v>1.365</v>
      </c>
      <c r="E237">
        <v>6.66</v>
      </c>
      <c r="F237">
        <v>-1.695</v>
      </c>
      <c r="G237" s="7">
        <v>2.09e-10</v>
      </c>
    </row>
    <row r="238" spans="1:7">
      <c r="A238" t="s">
        <v>9</v>
      </c>
      <c r="B238" t="s">
        <v>236</v>
      </c>
      <c r="C238" t="s">
        <v>237</v>
      </c>
      <c r="D238">
        <v>7.24</v>
      </c>
      <c r="E238">
        <v>0.99</v>
      </c>
      <c r="F238">
        <v>2.05</v>
      </c>
      <c r="G238" s="7">
        <v>6.35e-6</v>
      </c>
    </row>
    <row r="239" spans="1:7">
      <c r="A239" t="s">
        <v>9</v>
      </c>
      <c r="B239" t="s">
        <v>238</v>
      </c>
      <c r="C239" t="s">
        <v>239</v>
      </c>
      <c r="D239">
        <v>0.26</v>
      </c>
      <c r="E239">
        <v>2.65</v>
      </c>
      <c r="F239">
        <v>-1.534</v>
      </c>
      <c r="G239" s="7">
        <v>7.09e-14</v>
      </c>
    </row>
    <row r="240" spans="1:7">
      <c r="A240" t="s">
        <v>9</v>
      </c>
      <c r="B240" t="s">
        <v>354</v>
      </c>
      <c r="C240" t="s">
        <v>355</v>
      </c>
      <c r="D240">
        <v>1.085</v>
      </c>
      <c r="E240">
        <v>3.58</v>
      </c>
      <c r="F240">
        <v>-1.135</v>
      </c>
      <c r="G240" s="7">
        <v>2.51e-5</v>
      </c>
    </row>
    <row r="241" spans="1:7">
      <c r="A241" t="s">
        <v>11</v>
      </c>
      <c r="B241" t="s">
        <v>76</v>
      </c>
      <c r="C241" t="s">
        <v>77</v>
      </c>
      <c r="D241">
        <v>0.92</v>
      </c>
      <c r="E241">
        <v>4.58</v>
      </c>
      <c r="F241">
        <v>-1.539</v>
      </c>
      <c r="G241" s="7">
        <v>9.62e-11</v>
      </c>
    </row>
    <row r="242" spans="1:7">
      <c r="A242" t="s">
        <v>11</v>
      </c>
      <c r="B242" t="s">
        <v>78</v>
      </c>
      <c r="C242" t="s">
        <v>79</v>
      </c>
      <c r="D242">
        <v>1.19</v>
      </c>
      <c r="E242">
        <v>27.916</v>
      </c>
      <c r="F242">
        <v>-3.723</v>
      </c>
      <c r="G242" s="7">
        <v>1.34e-34</v>
      </c>
    </row>
    <row r="243" spans="1:7">
      <c r="A243" t="s">
        <v>11</v>
      </c>
      <c r="B243" t="s">
        <v>80</v>
      </c>
      <c r="C243" t="s">
        <v>81</v>
      </c>
      <c r="D243">
        <v>27.119</v>
      </c>
      <c r="E243">
        <v>57.47</v>
      </c>
      <c r="F243">
        <v>-1.056</v>
      </c>
      <c r="G243" s="7">
        <v>2.84e-11</v>
      </c>
    </row>
    <row r="244" spans="1:7">
      <c r="A244" t="s">
        <v>11</v>
      </c>
      <c r="B244" t="s">
        <v>82</v>
      </c>
      <c r="C244" t="s">
        <v>83</v>
      </c>
      <c r="D244">
        <v>1.06</v>
      </c>
      <c r="E244">
        <v>5.555</v>
      </c>
      <c r="F244">
        <v>-1.67</v>
      </c>
      <c r="G244" s="7">
        <v>4.16e-17</v>
      </c>
    </row>
    <row r="245" spans="1:7">
      <c r="A245" t="s">
        <v>11</v>
      </c>
      <c r="B245" t="s">
        <v>84</v>
      </c>
      <c r="C245" t="s">
        <v>85</v>
      </c>
      <c r="D245">
        <v>26.451</v>
      </c>
      <c r="E245">
        <v>58.468</v>
      </c>
      <c r="F245">
        <v>-1.115</v>
      </c>
      <c r="G245" s="7">
        <v>2.53e-9</v>
      </c>
    </row>
    <row r="246" spans="1:7">
      <c r="A246" t="s">
        <v>11</v>
      </c>
      <c r="B246" t="s">
        <v>86</v>
      </c>
      <c r="C246" t="s">
        <v>87</v>
      </c>
      <c r="D246">
        <v>0.42</v>
      </c>
      <c r="E246">
        <v>4.425</v>
      </c>
      <c r="F246">
        <v>-1.934</v>
      </c>
      <c r="G246" s="7">
        <v>1.05e-23</v>
      </c>
    </row>
    <row r="247" spans="1:7">
      <c r="A247" t="s">
        <v>11</v>
      </c>
      <c r="B247" t="s">
        <v>88</v>
      </c>
      <c r="C247" t="s">
        <v>89</v>
      </c>
      <c r="D247">
        <v>5.09</v>
      </c>
      <c r="E247">
        <v>14.495</v>
      </c>
      <c r="F247">
        <v>-1.347</v>
      </c>
      <c r="G247" s="7">
        <v>6.6e-19</v>
      </c>
    </row>
    <row r="248" spans="1:7">
      <c r="A248" t="s">
        <v>11</v>
      </c>
      <c r="B248" t="s">
        <v>90</v>
      </c>
      <c r="C248" t="s">
        <v>91</v>
      </c>
      <c r="D248">
        <v>5.08</v>
      </c>
      <c r="E248">
        <v>11.895</v>
      </c>
      <c r="F248">
        <v>-1.085</v>
      </c>
      <c r="G248" s="7">
        <v>0.00367</v>
      </c>
    </row>
    <row r="249" spans="1:7">
      <c r="A249" t="s">
        <v>11</v>
      </c>
      <c r="B249" t="s">
        <v>92</v>
      </c>
      <c r="C249" t="s">
        <v>93</v>
      </c>
      <c r="D249">
        <v>26.25</v>
      </c>
      <c r="E249">
        <v>139.637</v>
      </c>
      <c r="F249">
        <v>-2.368</v>
      </c>
      <c r="G249" s="7">
        <v>8.19e-19</v>
      </c>
    </row>
    <row r="250" spans="1:7">
      <c r="A250" t="s">
        <v>11</v>
      </c>
      <c r="B250" t="s">
        <v>94</v>
      </c>
      <c r="C250" t="s">
        <v>95</v>
      </c>
      <c r="D250">
        <v>44.739</v>
      </c>
      <c r="E250">
        <v>107.135</v>
      </c>
      <c r="F250">
        <v>-1.241</v>
      </c>
      <c r="G250" s="7">
        <v>8.48e-6</v>
      </c>
    </row>
    <row r="251" spans="1:7">
      <c r="A251" t="s">
        <v>11</v>
      </c>
      <c r="B251" t="s">
        <v>96</v>
      </c>
      <c r="C251" t="s">
        <v>97</v>
      </c>
      <c r="D251">
        <v>0.5</v>
      </c>
      <c r="E251">
        <v>8.21</v>
      </c>
      <c r="F251">
        <v>-2.618</v>
      </c>
      <c r="G251" s="7">
        <v>2.69e-6</v>
      </c>
    </row>
    <row r="252" spans="1:7">
      <c r="A252" t="s">
        <v>11</v>
      </c>
      <c r="B252" t="s">
        <v>98</v>
      </c>
      <c r="C252" t="s">
        <v>99</v>
      </c>
      <c r="D252">
        <v>5.37</v>
      </c>
      <c r="E252">
        <v>15.564</v>
      </c>
      <c r="F252">
        <v>-1.379</v>
      </c>
      <c r="G252" s="7">
        <v>1.56e-11</v>
      </c>
    </row>
    <row r="253" spans="1:7">
      <c r="A253" t="s">
        <v>11</v>
      </c>
      <c r="B253" t="s">
        <v>100</v>
      </c>
      <c r="C253" t="s">
        <v>101</v>
      </c>
      <c r="D253">
        <v>0.18</v>
      </c>
      <c r="E253">
        <v>1.885</v>
      </c>
      <c r="F253">
        <v>-1.29</v>
      </c>
      <c r="G253" s="7">
        <v>0.00535</v>
      </c>
    </row>
    <row r="254" spans="1:7">
      <c r="A254" t="s">
        <v>11</v>
      </c>
      <c r="B254" t="s">
        <v>102</v>
      </c>
      <c r="C254" t="s">
        <v>103</v>
      </c>
      <c r="D254">
        <v>11.56</v>
      </c>
      <c r="E254">
        <v>24.739</v>
      </c>
      <c r="F254">
        <v>-1.035</v>
      </c>
      <c r="G254" s="7">
        <v>5.93e-8</v>
      </c>
    </row>
    <row r="255" spans="1:7">
      <c r="A255" t="s">
        <v>11</v>
      </c>
      <c r="B255" t="s">
        <v>106</v>
      </c>
      <c r="C255" t="s">
        <v>107</v>
      </c>
      <c r="D255">
        <v>49.731</v>
      </c>
      <c r="E255">
        <v>18.285</v>
      </c>
      <c r="F255">
        <v>1.395</v>
      </c>
      <c r="G255" s="7">
        <v>7.84e-7</v>
      </c>
    </row>
    <row r="256" spans="1:7">
      <c r="A256" t="s">
        <v>11</v>
      </c>
      <c r="B256" t="s">
        <v>108</v>
      </c>
      <c r="C256" t="s">
        <v>109</v>
      </c>
      <c r="D256">
        <v>2.9</v>
      </c>
      <c r="E256">
        <v>7.97</v>
      </c>
      <c r="F256">
        <v>-1.202</v>
      </c>
      <c r="G256" s="7">
        <v>6.53e-11</v>
      </c>
    </row>
    <row r="257" spans="1:7">
      <c r="A257" t="s">
        <v>11</v>
      </c>
      <c r="B257" t="s">
        <v>110</v>
      </c>
      <c r="C257" t="s">
        <v>111</v>
      </c>
      <c r="D257">
        <v>8.32</v>
      </c>
      <c r="E257">
        <v>27.284</v>
      </c>
      <c r="F257">
        <v>-1.602</v>
      </c>
      <c r="G257" s="7">
        <v>3.91e-16</v>
      </c>
    </row>
    <row r="258" spans="1:7">
      <c r="A258" t="s">
        <v>11</v>
      </c>
      <c r="B258" t="s">
        <v>112</v>
      </c>
      <c r="C258" t="s">
        <v>113</v>
      </c>
      <c r="D258">
        <v>38.891</v>
      </c>
      <c r="E258">
        <v>82.753</v>
      </c>
      <c r="F258">
        <v>-1.07</v>
      </c>
      <c r="G258" s="7">
        <v>1.43e-5</v>
      </c>
    </row>
    <row r="259" spans="1:7">
      <c r="A259" t="s">
        <v>11</v>
      </c>
      <c r="B259" t="s">
        <v>114</v>
      </c>
      <c r="C259" t="s">
        <v>115</v>
      </c>
      <c r="D259">
        <v>4.68</v>
      </c>
      <c r="E259">
        <v>16.66</v>
      </c>
      <c r="F259">
        <v>-1.637</v>
      </c>
      <c r="G259" s="7">
        <v>5.3e-8</v>
      </c>
    </row>
    <row r="260" spans="1:7">
      <c r="A260" t="s">
        <v>11</v>
      </c>
      <c r="B260" t="s">
        <v>116</v>
      </c>
      <c r="C260" t="s">
        <v>117</v>
      </c>
      <c r="D260">
        <v>2.83</v>
      </c>
      <c r="E260">
        <v>57.023</v>
      </c>
      <c r="F260">
        <v>-3.921</v>
      </c>
      <c r="G260" s="7">
        <v>2.91e-34</v>
      </c>
    </row>
    <row r="261" spans="1:7">
      <c r="A261" t="s">
        <v>11</v>
      </c>
      <c r="B261" t="s">
        <v>118</v>
      </c>
      <c r="C261" t="s">
        <v>119</v>
      </c>
      <c r="D261">
        <v>0.49</v>
      </c>
      <c r="E261">
        <v>3.1</v>
      </c>
      <c r="F261">
        <v>-1.46</v>
      </c>
      <c r="G261" s="7">
        <v>4.59e-15</v>
      </c>
    </row>
    <row r="262" spans="1:7">
      <c r="A262" t="s">
        <v>11</v>
      </c>
      <c r="B262" t="s">
        <v>120</v>
      </c>
      <c r="C262" t="s">
        <v>121</v>
      </c>
      <c r="D262">
        <v>3.14</v>
      </c>
      <c r="E262">
        <v>34.064</v>
      </c>
      <c r="F262">
        <v>-3.082</v>
      </c>
      <c r="G262" s="7">
        <v>1.09e-24</v>
      </c>
    </row>
    <row r="263" spans="1:7">
      <c r="A263" t="s">
        <v>11</v>
      </c>
      <c r="B263" t="s">
        <v>122</v>
      </c>
      <c r="C263" t="s">
        <v>123</v>
      </c>
      <c r="D263">
        <v>19.2</v>
      </c>
      <c r="E263">
        <v>319.206</v>
      </c>
      <c r="F263">
        <v>-3.987</v>
      </c>
      <c r="G263" s="7">
        <v>7.38e-9</v>
      </c>
    </row>
    <row r="264" spans="1:7">
      <c r="A264" t="s">
        <v>11</v>
      </c>
      <c r="B264" t="s">
        <v>124</v>
      </c>
      <c r="C264" t="s">
        <v>125</v>
      </c>
      <c r="D264">
        <v>7.13</v>
      </c>
      <c r="E264">
        <v>2.46</v>
      </c>
      <c r="F264">
        <v>1.232</v>
      </c>
      <c r="G264" s="7">
        <v>4.94e-12</v>
      </c>
    </row>
    <row r="265" spans="1:7">
      <c r="A265" t="s">
        <v>11</v>
      </c>
      <c r="B265" t="s">
        <v>126</v>
      </c>
      <c r="C265" t="s">
        <v>127</v>
      </c>
      <c r="D265">
        <v>2.21</v>
      </c>
      <c r="E265">
        <v>5.435</v>
      </c>
      <c r="F265">
        <v>-1.003</v>
      </c>
      <c r="G265" s="7">
        <v>2.15e-9</v>
      </c>
    </row>
    <row r="266" spans="1:7">
      <c r="A266" t="s">
        <v>11</v>
      </c>
      <c r="B266" t="s">
        <v>128</v>
      </c>
      <c r="C266" t="s">
        <v>129</v>
      </c>
      <c r="D266">
        <v>0.82</v>
      </c>
      <c r="E266">
        <v>10.598</v>
      </c>
      <c r="F266">
        <v>-2.672</v>
      </c>
      <c r="G266" s="7">
        <v>1.77e-6</v>
      </c>
    </row>
    <row r="267" spans="1:7">
      <c r="A267" t="s">
        <v>11</v>
      </c>
      <c r="B267" t="s">
        <v>132</v>
      </c>
      <c r="C267" t="s">
        <v>133</v>
      </c>
      <c r="D267">
        <v>49.511</v>
      </c>
      <c r="E267">
        <v>23.28</v>
      </c>
      <c r="F267">
        <v>1.057</v>
      </c>
      <c r="G267" s="7">
        <v>2.39e-7</v>
      </c>
    </row>
    <row r="268" spans="1:7">
      <c r="A268" t="s">
        <v>11</v>
      </c>
      <c r="B268" t="s">
        <v>134</v>
      </c>
      <c r="C268" t="s">
        <v>135</v>
      </c>
      <c r="D268">
        <v>32.21</v>
      </c>
      <c r="E268">
        <v>87.429</v>
      </c>
      <c r="F268">
        <v>-1.413</v>
      </c>
      <c r="G268" s="7">
        <v>3.01e-9</v>
      </c>
    </row>
    <row r="269" spans="1:7">
      <c r="A269" t="s">
        <v>11</v>
      </c>
      <c r="B269" t="s">
        <v>136</v>
      </c>
      <c r="C269" t="s">
        <v>137</v>
      </c>
      <c r="D269">
        <v>0.37</v>
      </c>
      <c r="E269">
        <v>2.595</v>
      </c>
      <c r="F269">
        <v>-1.392</v>
      </c>
      <c r="G269" s="7">
        <v>0.000344</v>
      </c>
    </row>
    <row r="270" spans="1:7">
      <c r="A270" t="s">
        <v>11</v>
      </c>
      <c r="B270" t="s">
        <v>138</v>
      </c>
      <c r="C270" t="s">
        <v>139</v>
      </c>
      <c r="D270">
        <v>1.7</v>
      </c>
      <c r="E270">
        <v>7.41</v>
      </c>
      <c r="F270">
        <v>-1.639</v>
      </c>
      <c r="G270" s="7">
        <v>7.97e-11</v>
      </c>
    </row>
    <row r="271" spans="1:7">
      <c r="A271" t="s">
        <v>11</v>
      </c>
      <c r="B271" t="s">
        <v>140</v>
      </c>
      <c r="C271" t="s">
        <v>141</v>
      </c>
      <c r="D271">
        <v>1.05</v>
      </c>
      <c r="E271">
        <v>5.79</v>
      </c>
      <c r="F271">
        <v>-1.728</v>
      </c>
      <c r="G271" s="7">
        <v>1.12e-26</v>
      </c>
    </row>
    <row r="272" spans="1:7">
      <c r="A272" t="s">
        <v>11</v>
      </c>
      <c r="B272" t="s">
        <v>142</v>
      </c>
      <c r="C272" t="s">
        <v>143</v>
      </c>
      <c r="D272">
        <v>8.91</v>
      </c>
      <c r="E272">
        <v>30.599</v>
      </c>
      <c r="F272">
        <v>-1.673</v>
      </c>
      <c r="G272" s="7">
        <v>5.18e-14</v>
      </c>
    </row>
    <row r="273" spans="1:7">
      <c r="A273" t="s">
        <v>11</v>
      </c>
      <c r="B273" t="s">
        <v>144</v>
      </c>
      <c r="C273" t="s">
        <v>145</v>
      </c>
      <c r="D273">
        <v>6.03</v>
      </c>
      <c r="E273">
        <v>19.78</v>
      </c>
      <c r="F273">
        <v>-1.564</v>
      </c>
      <c r="G273" s="7">
        <v>2.13e-18</v>
      </c>
    </row>
    <row r="274" spans="1:7">
      <c r="A274" t="s">
        <v>11</v>
      </c>
      <c r="B274" t="s">
        <v>146</v>
      </c>
      <c r="C274" t="s">
        <v>147</v>
      </c>
      <c r="D274">
        <v>0.89</v>
      </c>
      <c r="E274">
        <v>4.98</v>
      </c>
      <c r="F274">
        <v>-1.662</v>
      </c>
      <c r="G274" s="7">
        <v>2.44e-21</v>
      </c>
    </row>
    <row r="275" spans="1:7">
      <c r="A275" t="s">
        <v>11</v>
      </c>
      <c r="B275" t="s">
        <v>148</v>
      </c>
      <c r="C275" t="s">
        <v>149</v>
      </c>
      <c r="D275">
        <v>3.29</v>
      </c>
      <c r="E275">
        <v>7.9</v>
      </c>
      <c r="F275">
        <v>-1.053</v>
      </c>
      <c r="G275" s="7">
        <v>5.41e-17</v>
      </c>
    </row>
    <row r="276" spans="1:7">
      <c r="A276" t="s">
        <v>11</v>
      </c>
      <c r="B276" t="s">
        <v>150</v>
      </c>
      <c r="C276" t="s">
        <v>151</v>
      </c>
      <c r="D276">
        <v>0.51</v>
      </c>
      <c r="E276">
        <v>3.39</v>
      </c>
      <c r="F276">
        <v>-1.54</v>
      </c>
      <c r="G276" s="7">
        <v>6.06e-24</v>
      </c>
    </row>
    <row r="277" spans="1:7">
      <c r="A277" t="s">
        <v>11</v>
      </c>
      <c r="B277" t="s">
        <v>152</v>
      </c>
      <c r="C277" t="s">
        <v>153</v>
      </c>
      <c r="D277">
        <v>5.59</v>
      </c>
      <c r="E277">
        <v>16.365</v>
      </c>
      <c r="F277">
        <v>-1.398</v>
      </c>
      <c r="G277" s="7">
        <v>6.34e-7</v>
      </c>
    </row>
    <row r="278" spans="1:7">
      <c r="A278" t="s">
        <v>11</v>
      </c>
      <c r="B278" t="s">
        <v>154</v>
      </c>
      <c r="C278" t="s">
        <v>155</v>
      </c>
      <c r="D278">
        <v>12.45</v>
      </c>
      <c r="E278">
        <v>86.055</v>
      </c>
      <c r="F278">
        <v>-2.694</v>
      </c>
      <c r="G278" s="7">
        <v>2.17e-24</v>
      </c>
    </row>
    <row r="279" spans="1:7">
      <c r="A279" t="s">
        <v>11</v>
      </c>
      <c r="B279" t="s">
        <v>156</v>
      </c>
      <c r="C279" t="s">
        <v>157</v>
      </c>
      <c r="D279">
        <v>0.29</v>
      </c>
      <c r="E279">
        <v>2.115</v>
      </c>
      <c r="F279">
        <v>-1.272</v>
      </c>
      <c r="G279" s="7">
        <v>2.45e-13</v>
      </c>
    </row>
    <row r="280" spans="1:7">
      <c r="A280" t="s">
        <v>11</v>
      </c>
      <c r="B280" t="s">
        <v>158</v>
      </c>
      <c r="C280" t="s">
        <v>159</v>
      </c>
      <c r="D280">
        <v>2.66</v>
      </c>
      <c r="E280">
        <v>31.99</v>
      </c>
      <c r="F280">
        <v>-3.172</v>
      </c>
      <c r="G280" s="7">
        <v>4.41e-34</v>
      </c>
    </row>
    <row r="281" spans="1:7">
      <c r="A281" t="s">
        <v>11</v>
      </c>
      <c r="B281" t="s">
        <v>160</v>
      </c>
      <c r="C281" t="s">
        <v>161</v>
      </c>
      <c r="D281">
        <v>8.67</v>
      </c>
      <c r="E281">
        <v>28.859</v>
      </c>
      <c r="F281">
        <v>-1.627</v>
      </c>
      <c r="G281" s="7">
        <v>8.28e-17</v>
      </c>
    </row>
    <row r="282" spans="1:7">
      <c r="A282" t="s">
        <v>11</v>
      </c>
      <c r="B282" t="s">
        <v>162</v>
      </c>
      <c r="C282" t="s">
        <v>163</v>
      </c>
      <c r="D282">
        <v>1.71</v>
      </c>
      <c r="E282">
        <v>0.13</v>
      </c>
      <c r="F282">
        <v>1.262</v>
      </c>
      <c r="G282" s="7">
        <v>1.54e-7</v>
      </c>
    </row>
    <row r="283" spans="1:7">
      <c r="A283" t="s">
        <v>11</v>
      </c>
      <c r="B283" t="s">
        <v>164</v>
      </c>
      <c r="C283" t="s">
        <v>165</v>
      </c>
      <c r="D283">
        <v>9.37</v>
      </c>
      <c r="E283">
        <v>35.138</v>
      </c>
      <c r="F283">
        <v>-1.801</v>
      </c>
      <c r="G283" s="7">
        <v>2.59e-24</v>
      </c>
    </row>
    <row r="284" spans="1:7">
      <c r="A284" t="s">
        <v>11</v>
      </c>
      <c r="B284" t="s">
        <v>166</v>
      </c>
      <c r="C284" t="s">
        <v>167</v>
      </c>
      <c r="D284">
        <v>0.77</v>
      </c>
      <c r="E284">
        <v>4.715</v>
      </c>
      <c r="F284">
        <v>-1.691</v>
      </c>
      <c r="G284" s="7">
        <v>1.25e-10</v>
      </c>
    </row>
    <row r="285" spans="1:7">
      <c r="A285" t="s">
        <v>11</v>
      </c>
      <c r="B285" t="s">
        <v>168</v>
      </c>
      <c r="C285" t="s">
        <v>169</v>
      </c>
      <c r="D285">
        <v>2.44</v>
      </c>
      <c r="E285">
        <v>8.539</v>
      </c>
      <c r="F285">
        <v>-1.471</v>
      </c>
      <c r="G285" s="7">
        <v>2.19e-5</v>
      </c>
    </row>
    <row r="286" spans="1:7">
      <c r="A286" t="s">
        <v>11</v>
      </c>
      <c r="B286" t="s">
        <v>170</v>
      </c>
      <c r="C286" t="s">
        <v>171</v>
      </c>
      <c r="D286">
        <v>0.75</v>
      </c>
      <c r="E286">
        <v>4.7</v>
      </c>
      <c r="F286">
        <v>-1.704</v>
      </c>
      <c r="G286" s="7">
        <v>1.75e-19</v>
      </c>
    </row>
    <row r="287" spans="1:7">
      <c r="A287" t="s">
        <v>11</v>
      </c>
      <c r="B287" t="s">
        <v>172</v>
      </c>
      <c r="C287" t="s">
        <v>173</v>
      </c>
      <c r="D287">
        <v>5.98</v>
      </c>
      <c r="E287">
        <v>13.73</v>
      </c>
      <c r="F287">
        <v>-1.077</v>
      </c>
      <c r="G287" s="7">
        <v>3.99e-12</v>
      </c>
    </row>
    <row r="288" spans="1:7">
      <c r="A288" t="s">
        <v>13</v>
      </c>
      <c r="B288" t="s">
        <v>76</v>
      </c>
      <c r="C288" t="s">
        <v>77</v>
      </c>
      <c r="D288">
        <v>0.35</v>
      </c>
      <c r="E288">
        <v>2.85</v>
      </c>
      <c r="F288">
        <v>-1.512</v>
      </c>
      <c r="G288" s="7">
        <v>4.45e-47</v>
      </c>
    </row>
    <row r="289" spans="1:7">
      <c r="A289" t="s">
        <v>13</v>
      </c>
      <c r="B289" t="s">
        <v>296</v>
      </c>
      <c r="C289" t="s">
        <v>297</v>
      </c>
      <c r="D289">
        <v>622.615</v>
      </c>
      <c r="E289">
        <v>294.821</v>
      </c>
      <c r="F289">
        <v>1.076</v>
      </c>
      <c r="G289" s="7">
        <v>3.8e-18</v>
      </c>
    </row>
    <row r="290" spans="1:7">
      <c r="A290" t="s">
        <v>13</v>
      </c>
      <c r="B290" t="s">
        <v>174</v>
      </c>
      <c r="C290" t="s">
        <v>175</v>
      </c>
      <c r="D290">
        <v>190.612</v>
      </c>
      <c r="E290">
        <v>79.208</v>
      </c>
      <c r="F290">
        <v>1.256</v>
      </c>
      <c r="G290" s="7">
        <v>8.41e-69</v>
      </c>
    </row>
    <row r="291" spans="1:7">
      <c r="A291" t="s">
        <v>13</v>
      </c>
      <c r="B291" t="s">
        <v>356</v>
      </c>
      <c r="C291" t="s">
        <v>357</v>
      </c>
      <c r="D291">
        <v>69.228</v>
      </c>
      <c r="E291">
        <v>6.63</v>
      </c>
      <c r="F291">
        <v>3.202</v>
      </c>
      <c r="G291" s="7">
        <v>6.06e-52</v>
      </c>
    </row>
    <row r="292" spans="1:7">
      <c r="A292" t="s">
        <v>13</v>
      </c>
      <c r="B292" t="s">
        <v>298</v>
      </c>
      <c r="C292" t="s">
        <v>299</v>
      </c>
      <c r="D292">
        <v>4.01</v>
      </c>
      <c r="E292">
        <v>9.62</v>
      </c>
      <c r="F292">
        <v>-1.084</v>
      </c>
      <c r="G292" s="7">
        <v>3.09e-23</v>
      </c>
    </row>
    <row r="293" spans="1:7">
      <c r="A293" t="s">
        <v>13</v>
      </c>
      <c r="B293" t="s">
        <v>178</v>
      </c>
      <c r="C293" t="s">
        <v>179</v>
      </c>
      <c r="D293">
        <v>0.13</v>
      </c>
      <c r="E293">
        <v>2.16</v>
      </c>
      <c r="F293">
        <v>-1.484</v>
      </c>
      <c r="G293" s="7">
        <v>1.13e-77</v>
      </c>
    </row>
    <row r="294" spans="1:7">
      <c r="A294" t="s">
        <v>13</v>
      </c>
      <c r="B294" t="s">
        <v>358</v>
      </c>
      <c r="C294" t="s">
        <v>359</v>
      </c>
      <c r="D294">
        <v>87.601</v>
      </c>
      <c r="E294">
        <v>12.59</v>
      </c>
      <c r="F294">
        <v>2.705</v>
      </c>
      <c r="G294" s="7">
        <v>9.5e-121</v>
      </c>
    </row>
    <row r="295" spans="1:7">
      <c r="A295" t="s">
        <v>13</v>
      </c>
      <c r="B295" t="s">
        <v>360</v>
      </c>
      <c r="C295" t="s">
        <v>361</v>
      </c>
      <c r="D295">
        <v>26.06</v>
      </c>
      <c r="E295">
        <v>12</v>
      </c>
      <c r="F295">
        <v>1.058</v>
      </c>
      <c r="G295" s="7">
        <v>1.17e-22</v>
      </c>
    </row>
    <row r="296" spans="1:7">
      <c r="A296" t="s">
        <v>13</v>
      </c>
      <c r="B296" t="s">
        <v>362</v>
      </c>
      <c r="C296" t="s">
        <v>363</v>
      </c>
      <c r="D296">
        <v>0.59</v>
      </c>
      <c r="E296">
        <v>2.44</v>
      </c>
      <c r="F296">
        <v>-1.113</v>
      </c>
      <c r="G296" s="7">
        <v>9.87e-27</v>
      </c>
    </row>
    <row r="297" spans="1:7">
      <c r="A297" t="s">
        <v>13</v>
      </c>
      <c r="B297" t="s">
        <v>364</v>
      </c>
      <c r="C297" t="s">
        <v>365</v>
      </c>
      <c r="D297">
        <v>17.56</v>
      </c>
      <c r="E297">
        <v>7.22</v>
      </c>
      <c r="F297">
        <v>1.175</v>
      </c>
      <c r="G297" s="7">
        <v>1.74e-30</v>
      </c>
    </row>
    <row r="298" spans="1:7">
      <c r="A298" t="s">
        <v>13</v>
      </c>
      <c r="B298" t="s">
        <v>366</v>
      </c>
      <c r="C298" t="s">
        <v>367</v>
      </c>
      <c r="D298">
        <v>25.069</v>
      </c>
      <c r="E298">
        <v>11.7</v>
      </c>
      <c r="F298">
        <v>1.037</v>
      </c>
      <c r="G298" s="7">
        <v>1.38e-19</v>
      </c>
    </row>
    <row r="299" spans="1:7">
      <c r="A299" t="s">
        <v>13</v>
      </c>
      <c r="B299" t="s">
        <v>82</v>
      </c>
      <c r="C299" t="s">
        <v>83</v>
      </c>
      <c r="D299">
        <v>2.04</v>
      </c>
      <c r="E299">
        <v>0.31</v>
      </c>
      <c r="F299">
        <v>1.215</v>
      </c>
      <c r="G299" s="7">
        <v>9.68e-60</v>
      </c>
    </row>
    <row r="300" spans="1:7">
      <c r="A300" t="s">
        <v>13</v>
      </c>
      <c r="B300" t="s">
        <v>180</v>
      </c>
      <c r="C300" t="s">
        <v>181</v>
      </c>
      <c r="D300">
        <v>1.85</v>
      </c>
      <c r="E300">
        <v>23.23</v>
      </c>
      <c r="F300">
        <v>-3.088</v>
      </c>
      <c r="G300" s="7">
        <v>3.97e-93</v>
      </c>
    </row>
    <row r="301" spans="1:7">
      <c r="A301" t="s">
        <v>13</v>
      </c>
      <c r="B301" t="s">
        <v>368</v>
      </c>
      <c r="C301" t="s">
        <v>369</v>
      </c>
      <c r="D301">
        <v>7.83</v>
      </c>
      <c r="E301">
        <v>2.78</v>
      </c>
      <c r="F301">
        <v>1.224</v>
      </c>
      <c r="G301" s="7">
        <v>3.11e-67</v>
      </c>
    </row>
    <row r="302" spans="1:7">
      <c r="A302" t="s">
        <v>13</v>
      </c>
      <c r="B302" t="s">
        <v>370</v>
      </c>
      <c r="C302" t="s">
        <v>371</v>
      </c>
      <c r="D302">
        <v>25.3</v>
      </c>
      <c r="E302">
        <v>0.94</v>
      </c>
      <c r="F302">
        <v>3.761</v>
      </c>
      <c r="G302" s="7">
        <v>1.02e-53</v>
      </c>
    </row>
    <row r="303" spans="1:7">
      <c r="A303" t="s">
        <v>13</v>
      </c>
      <c r="B303" t="s">
        <v>182</v>
      </c>
      <c r="C303" t="s">
        <v>183</v>
      </c>
      <c r="D303">
        <v>36.359</v>
      </c>
      <c r="E303">
        <v>11.73</v>
      </c>
      <c r="F303">
        <v>1.553</v>
      </c>
      <c r="G303" s="7">
        <v>2.16e-59</v>
      </c>
    </row>
    <row r="304" spans="1:7">
      <c r="A304" t="s">
        <v>13</v>
      </c>
      <c r="B304" t="s">
        <v>248</v>
      </c>
      <c r="C304" t="s">
        <v>249</v>
      </c>
      <c r="D304">
        <v>12.8</v>
      </c>
      <c r="E304">
        <v>1.32</v>
      </c>
      <c r="F304">
        <v>2.573</v>
      </c>
      <c r="G304" s="7">
        <v>1.61e-40</v>
      </c>
    </row>
    <row r="305" spans="1:7">
      <c r="A305" t="s">
        <v>13</v>
      </c>
      <c r="B305" t="s">
        <v>184</v>
      </c>
      <c r="C305" t="s">
        <v>185</v>
      </c>
      <c r="D305">
        <v>36.339</v>
      </c>
      <c r="E305">
        <v>12.45</v>
      </c>
      <c r="F305">
        <v>1.473</v>
      </c>
      <c r="G305" s="7">
        <v>7.82e-87</v>
      </c>
    </row>
    <row r="306" spans="1:7">
      <c r="A306" t="s">
        <v>13</v>
      </c>
      <c r="B306" t="s">
        <v>250</v>
      </c>
      <c r="C306" t="s">
        <v>251</v>
      </c>
      <c r="D306">
        <v>9.38</v>
      </c>
      <c r="E306">
        <v>1.69</v>
      </c>
      <c r="F306">
        <v>1.948</v>
      </c>
      <c r="G306" s="7">
        <v>3.99e-121</v>
      </c>
    </row>
    <row r="307" spans="1:7">
      <c r="A307" t="s">
        <v>13</v>
      </c>
      <c r="B307" t="s">
        <v>252</v>
      </c>
      <c r="C307" t="s">
        <v>253</v>
      </c>
      <c r="D307">
        <v>49.99</v>
      </c>
      <c r="E307">
        <v>6.28</v>
      </c>
      <c r="F307">
        <v>2.808</v>
      </c>
      <c r="G307" s="7">
        <v>5.96e-105</v>
      </c>
    </row>
    <row r="308" spans="1:7">
      <c r="A308" t="s">
        <v>13</v>
      </c>
      <c r="B308" t="s">
        <v>90</v>
      </c>
      <c r="C308" t="s">
        <v>91</v>
      </c>
      <c r="D308">
        <v>153.361</v>
      </c>
      <c r="E308">
        <v>31.899</v>
      </c>
      <c r="F308">
        <v>2.23</v>
      </c>
      <c r="G308" s="7">
        <v>1.64e-104</v>
      </c>
    </row>
    <row r="309" spans="1:7">
      <c r="A309" t="s">
        <v>13</v>
      </c>
      <c r="B309" t="s">
        <v>92</v>
      </c>
      <c r="C309" t="s">
        <v>93</v>
      </c>
      <c r="D309">
        <v>87.577</v>
      </c>
      <c r="E309">
        <v>19.03</v>
      </c>
      <c r="F309">
        <v>2.145</v>
      </c>
      <c r="G309" s="7">
        <v>2.7e-22</v>
      </c>
    </row>
    <row r="310" spans="1:7">
      <c r="A310" t="s">
        <v>13</v>
      </c>
      <c r="B310" t="s">
        <v>186</v>
      </c>
      <c r="C310" t="s">
        <v>187</v>
      </c>
      <c r="D310">
        <v>17.43</v>
      </c>
      <c r="E310">
        <v>4.47</v>
      </c>
      <c r="F310">
        <v>1.752</v>
      </c>
      <c r="G310" s="7">
        <v>6.82e-49</v>
      </c>
    </row>
    <row r="311" spans="1:7">
      <c r="A311" t="s">
        <v>13</v>
      </c>
      <c r="B311" t="s">
        <v>372</v>
      </c>
      <c r="C311" t="s">
        <v>373</v>
      </c>
      <c r="D311">
        <v>1.35</v>
      </c>
      <c r="E311">
        <v>0.03</v>
      </c>
      <c r="F311">
        <v>1.19</v>
      </c>
      <c r="G311" s="7">
        <v>7.24e-43</v>
      </c>
    </row>
    <row r="312" spans="1:7">
      <c r="A312" t="s">
        <v>13</v>
      </c>
      <c r="B312" t="s">
        <v>190</v>
      </c>
      <c r="C312" t="s">
        <v>191</v>
      </c>
      <c r="D312">
        <v>8.88</v>
      </c>
      <c r="E312">
        <v>20.959</v>
      </c>
      <c r="F312">
        <v>-1.152</v>
      </c>
      <c r="G312" s="7">
        <v>3.12e-47</v>
      </c>
    </row>
    <row r="313" spans="1:7">
      <c r="A313" t="s">
        <v>13</v>
      </c>
      <c r="B313" t="s">
        <v>102</v>
      </c>
      <c r="C313" t="s">
        <v>103</v>
      </c>
      <c r="D313">
        <v>16.5</v>
      </c>
      <c r="E313">
        <v>4.93</v>
      </c>
      <c r="F313">
        <v>1.561</v>
      </c>
      <c r="G313" s="7">
        <v>7.09e-85</v>
      </c>
    </row>
    <row r="314" spans="1:7">
      <c r="A314" t="s">
        <v>13</v>
      </c>
      <c r="B314" t="s">
        <v>104</v>
      </c>
      <c r="C314" t="s">
        <v>105</v>
      </c>
      <c r="D314">
        <v>126.886</v>
      </c>
      <c r="E314">
        <v>17.65</v>
      </c>
      <c r="F314">
        <v>2.778</v>
      </c>
      <c r="G314" s="7">
        <v>3.59e-97</v>
      </c>
    </row>
    <row r="315" spans="1:7">
      <c r="A315" t="s">
        <v>13</v>
      </c>
      <c r="B315" t="s">
        <v>374</v>
      </c>
      <c r="C315" t="s">
        <v>375</v>
      </c>
      <c r="D315">
        <v>23.569</v>
      </c>
      <c r="E315">
        <v>8.13</v>
      </c>
      <c r="F315">
        <v>1.428</v>
      </c>
      <c r="G315" s="7">
        <v>1.67e-13</v>
      </c>
    </row>
    <row r="316" spans="1:7">
      <c r="A316" t="s">
        <v>13</v>
      </c>
      <c r="B316" t="s">
        <v>376</v>
      </c>
      <c r="C316" t="s">
        <v>377</v>
      </c>
      <c r="D316">
        <v>0.16</v>
      </c>
      <c r="E316">
        <v>3.93</v>
      </c>
      <c r="F316">
        <v>-2.087</v>
      </c>
      <c r="G316" s="7">
        <v>7.5e-48</v>
      </c>
    </row>
    <row r="317" spans="1:7">
      <c r="A317" t="s">
        <v>13</v>
      </c>
      <c r="B317" t="s">
        <v>260</v>
      </c>
      <c r="C317" t="s">
        <v>261</v>
      </c>
      <c r="D317">
        <v>10.17</v>
      </c>
      <c r="E317">
        <v>36.969</v>
      </c>
      <c r="F317">
        <v>-1.765</v>
      </c>
      <c r="G317" s="7">
        <v>3.47e-33</v>
      </c>
    </row>
    <row r="318" spans="1:7">
      <c r="A318" t="s">
        <v>13</v>
      </c>
      <c r="B318" t="s">
        <v>194</v>
      </c>
      <c r="C318" t="s">
        <v>195</v>
      </c>
      <c r="D318">
        <v>29.761</v>
      </c>
      <c r="E318">
        <v>67.728</v>
      </c>
      <c r="F318">
        <v>-1.16</v>
      </c>
      <c r="G318" s="7">
        <v>1.76e-51</v>
      </c>
    </row>
    <row r="319" spans="1:7">
      <c r="A319" t="s">
        <v>13</v>
      </c>
      <c r="B319" t="s">
        <v>110</v>
      </c>
      <c r="C319" t="s">
        <v>111</v>
      </c>
      <c r="D319">
        <v>21.06</v>
      </c>
      <c r="E319">
        <v>4.18</v>
      </c>
      <c r="F319">
        <v>2.09</v>
      </c>
      <c r="G319" s="7">
        <v>1.13e-93</v>
      </c>
    </row>
    <row r="320" spans="1:7">
      <c r="A320" t="s">
        <v>13</v>
      </c>
      <c r="B320" t="s">
        <v>196</v>
      </c>
      <c r="C320" t="s">
        <v>197</v>
      </c>
      <c r="D320">
        <v>27.34</v>
      </c>
      <c r="E320">
        <v>6.51</v>
      </c>
      <c r="F320">
        <v>1.916</v>
      </c>
      <c r="G320" s="7">
        <v>1.97e-80</v>
      </c>
    </row>
    <row r="321" spans="1:7">
      <c r="A321" t="s">
        <v>13</v>
      </c>
      <c r="B321" t="s">
        <v>118</v>
      </c>
      <c r="C321" t="s">
        <v>119</v>
      </c>
      <c r="D321">
        <v>0.3</v>
      </c>
      <c r="E321">
        <v>17.33</v>
      </c>
      <c r="F321">
        <v>-3.818</v>
      </c>
      <c r="G321" s="7">
        <v>2.94e-74</v>
      </c>
    </row>
    <row r="322" spans="1:7">
      <c r="A322" t="s">
        <v>13</v>
      </c>
      <c r="B322" t="s">
        <v>378</v>
      </c>
      <c r="C322" t="s">
        <v>379</v>
      </c>
      <c r="D322">
        <v>18.61</v>
      </c>
      <c r="E322">
        <v>6.24</v>
      </c>
      <c r="F322">
        <v>1.438</v>
      </c>
      <c r="G322" s="7">
        <v>5.09e-61</v>
      </c>
    </row>
    <row r="323" spans="1:7">
      <c r="A323" t="s">
        <v>13</v>
      </c>
      <c r="B323" t="s">
        <v>380</v>
      </c>
      <c r="C323" t="s">
        <v>381</v>
      </c>
      <c r="D323">
        <v>29.761</v>
      </c>
      <c r="E323">
        <v>12.82</v>
      </c>
      <c r="F323">
        <v>1.154</v>
      </c>
      <c r="G323" s="7">
        <v>3.7e-23</v>
      </c>
    </row>
    <row r="324" spans="1:7">
      <c r="A324" t="s">
        <v>13</v>
      </c>
      <c r="B324" t="s">
        <v>202</v>
      </c>
      <c r="C324" t="s">
        <v>203</v>
      </c>
      <c r="D324">
        <v>45.94</v>
      </c>
      <c r="E324">
        <v>18.23</v>
      </c>
      <c r="F324">
        <v>1.287</v>
      </c>
      <c r="G324" s="7">
        <v>6.72e-68</v>
      </c>
    </row>
    <row r="325" spans="1:7">
      <c r="A325" t="s">
        <v>13</v>
      </c>
      <c r="B325" t="s">
        <v>382</v>
      </c>
      <c r="C325" t="s">
        <v>383</v>
      </c>
      <c r="D325">
        <v>6.86</v>
      </c>
      <c r="E325">
        <v>1.04</v>
      </c>
      <c r="F325">
        <v>1.946</v>
      </c>
      <c r="G325" s="7">
        <v>0.000196</v>
      </c>
    </row>
    <row r="326" spans="1:7">
      <c r="A326" t="s">
        <v>13</v>
      </c>
      <c r="B326" t="s">
        <v>122</v>
      </c>
      <c r="C326" t="s">
        <v>123</v>
      </c>
      <c r="D326">
        <v>65.19</v>
      </c>
      <c r="E326">
        <v>18.371</v>
      </c>
      <c r="F326">
        <v>1.773</v>
      </c>
      <c r="G326" s="7">
        <v>1.67e-34</v>
      </c>
    </row>
    <row r="327" spans="1:7">
      <c r="A327" t="s">
        <v>13</v>
      </c>
      <c r="B327" t="s">
        <v>124</v>
      </c>
      <c r="C327" t="s">
        <v>125</v>
      </c>
      <c r="D327">
        <v>24.271</v>
      </c>
      <c r="E327">
        <v>5.5</v>
      </c>
      <c r="F327">
        <v>1.959</v>
      </c>
      <c r="G327" s="7">
        <v>8.88e-35</v>
      </c>
    </row>
    <row r="328" spans="1:7">
      <c r="A328" t="s">
        <v>13</v>
      </c>
      <c r="B328" t="s">
        <v>322</v>
      </c>
      <c r="C328" t="s">
        <v>323</v>
      </c>
      <c r="D328">
        <v>24.08</v>
      </c>
      <c r="E328">
        <v>7.75</v>
      </c>
      <c r="F328">
        <v>1.519</v>
      </c>
      <c r="G328" s="7">
        <v>9.67e-77</v>
      </c>
    </row>
    <row r="329" spans="1:7">
      <c r="A329" t="s">
        <v>13</v>
      </c>
      <c r="B329" t="s">
        <v>384</v>
      </c>
      <c r="C329" t="s">
        <v>385</v>
      </c>
      <c r="D329">
        <v>52.94</v>
      </c>
      <c r="E329">
        <v>16.03</v>
      </c>
      <c r="F329">
        <v>1.663</v>
      </c>
      <c r="G329" s="7">
        <v>1.28e-7</v>
      </c>
    </row>
    <row r="330" spans="1:7">
      <c r="A330" t="s">
        <v>13</v>
      </c>
      <c r="B330" t="s">
        <v>128</v>
      </c>
      <c r="C330" t="s">
        <v>129</v>
      </c>
      <c r="D330">
        <v>16.11</v>
      </c>
      <c r="E330">
        <v>0.87</v>
      </c>
      <c r="F330">
        <v>3.194</v>
      </c>
      <c r="G330" s="7">
        <v>1.49e-33</v>
      </c>
    </row>
    <row r="331" spans="1:7">
      <c r="A331" t="s">
        <v>13</v>
      </c>
      <c r="B331" t="s">
        <v>204</v>
      </c>
      <c r="C331" t="s">
        <v>205</v>
      </c>
      <c r="D331">
        <v>70.15</v>
      </c>
      <c r="E331">
        <v>20.649</v>
      </c>
      <c r="F331">
        <v>1.717</v>
      </c>
      <c r="G331" s="7">
        <v>5.96e-42</v>
      </c>
    </row>
    <row r="332" spans="1:7">
      <c r="A332" t="s">
        <v>13</v>
      </c>
      <c r="B332" t="s">
        <v>138</v>
      </c>
      <c r="C332" t="s">
        <v>139</v>
      </c>
      <c r="D332">
        <v>35.579</v>
      </c>
      <c r="E332">
        <v>6.25</v>
      </c>
      <c r="F332">
        <v>2.335</v>
      </c>
      <c r="G332" s="7">
        <v>8.46e-39</v>
      </c>
    </row>
    <row r="333" spans="1:7">
      <c r="A333" t="s">
        <v>13</v>
      </c>
      <c r="B333" t="s">
        <v>142</v>
      </c>
      <c r="C333" t="s">
        <v>143</v>
      </c>
      <c r="D333">
        <v>1.39</v>
      </c>
      <c r="E333">
        <v>5.48</v>
      </c>
      <c r="F333">
        <v>-1.439</v>
      </c>
      <c r="G333" s="7">
        <v>4.61e-24</v>
      </c>
    </row>
    <row r="334" spans="1:7">
      <c r="A334" t="s">
        <v>13</v>
      </c>
      <c r="B334" t="s">
        <v>210</v>
      </c>
      <c r="C334" t="s">
        <v>211</v>
      </c>
      <c r="D334">
        <v>132.311</v>
      </c>
      <c r="E334">
        <v>26.629</v>
      </c>
      <c r="F334">
        <v>2.271</v>
      </c>
      <c r="G334" s="7">
        <v>1.82e-40</v>
      </c>
    </row>
    <row r="335" spans="1:7">
      <c r="A335" t="s">
        <v>13</v>
      </c>
      <c r="B335" t="s">
        <v>386</v>
      </c>
      <c r="C335" t="s">
        <v>387</v>
      </c>
      <c r="D335">
        <v>2.45</v>
      </c>
      <c r="E335">
        <v>0.17</v>
      </c>
      <c r="F335">
        <v>1.56</v>
      </c>
      <c r="G335" s="7">
        <v>1.11e-102</v>
      </c>
    </row>
    <row r="336" spans="1:7">
      <c r="A336" t="s">
        <v>13</v>
      </c>
      <c r="B336" t="s">
        <v>388</v>
      </c>
      <c r="C336" t="s">
        <v>389</v>
      </c>
      <c r="D336">
        <v>18</v>
      </c>
      <c r="E336">
        <v>61.52</v>
      </c>
      <c r="F336">
        <v>-1.718</v>
      </c>
      <c r="G336" s="7">
        <v>4.21e-54</v>
      </c>
    </row>
    <row r="337" spans="1:7">
      <c r="A337" t="s">
        <v>13</v>
      </c>
      <c r="B337" t="s">
        <v>144</v>
      </c>
      <c r="C337" t="s">
        <v>145</v>
      </c>
      <c r="D337">
        <v>4.66</v>
      </c>
      <c r="E337">
        <v>30.689</v>
      </c>
      <c r="F337">
        <v>-2.485</v>
      </c>
      <c r="G337" s="7">
        <v>4.17e-46</v>
      </c>
    </row>
    <row r="338" spans="1:7">
      <c r="A338" t="s">
        <v>13</v>
      </c>
      <c r="B338" t="s">
        <v>390</v>
      </c>
      <c r="C338" t="s">
        <v>391</v>
      </c>
      <c r="D338">
        <v>28.169</v>
      </c>
      <c r="E338">
        <v>62.391</v>
      </c>
      <c r="F338">
        <v>-1.12</v>
      </c>
      <c r="G338" s="7">
        <v>3.54e-32</v>
      </c>
    </row>
    <row r="339" spans="1:7">
      <c r="A339" t="s">
        <v>13</v>
      </c>
      <c r="B339" t="s">
        <v>392</v>
      </c>
      <c r="C339" t="s">
        <v>393</v>
      </c>
      <c r="D339">
        <v>56.23</v>
      </c>
      <c r="E339">
        <v>24.64</v>
      </c>
      <c r="F339">
        <v>1.158</v>
      </c>
      <c r="G339" s="7">
        <v>3.3e-91</v>
      </c>
    </row>
    <row r="340" spans="1:7">
      <c r="A340" t="s">
        <v>13</v>
      </c>
      <c r="B340" t="s">
        <v>148</v>
      </c>
      <c r="C340" t="s">
        <v>149</v>
      </c>
      <c r="D340">
        <v>25.259</v>
      </c>
      <c r="E340">
        <v>6.9</v>
      </c>
      <c r="F340">
        <v>1.733</v>
      </c>
      <c r="G340" s="7">
        <v>2.03e-22</v>
      </c>
    </row>
    <row r="341" spans="1:7">
      <c r="A341" t="s">
        <v>13</v>
      </c>
      <c r="B341" t="s">
        <v>216</v>
      </c>
      <c r="C341" t="s">
        <v>217</v>
      </c>
      <c r="D341">
        <v>0.66</v>
      </c>
      <c r="E341">
        <v>2.4</v>
      </c>
      <c r="F341">
        <v>-1.034</v>
      </c>
      <c r="G341" s="7">
        <v>0.00057</v>
      </c>
    </row>
    <row r="342" spans="1:7">
      <c r="A342" t="s">
        <v>13</v>
      </c>
      <c r="B342" t="s">
        <v>218</v>
      </c>
      <c r="C342" t="s">
        <v>219</v>
      </c>
      <c r="D342">
        <v>0.47</v>
      </c>
      <c r="E342">
        <v>3.91</v>
      </c>
      <c r="F342">
        <v>-1.74</v>
      </c>
      <c r="G342" s="7">
        <v>1.64e-57</v>
      </c>
    </row>
    <row r="343" spans="1:7">
      <c r="A343" t="s">
        <v>13</v>
      </c>
      <c r="B343" t="s">
        <v>150</v>
      </c>
      <c r="C343" t="s">
        <v>151</v>
      </c>
      <c r="D343">
        <v>0.32</v>
      </c>
      <c r="E343">
        <v>4.45</v>
      </c>
      <c r="F343">
        <v>-2.046</v>
      </c>
      <c r="G343" s="7">
        <v>1.97e-126</v>
      </c>
    </row>
    <row r="344" spans="1:7">
      <c r="A344" t="s">
        <v>13</v>
      </c>
      <c r="B344" t="s">
        <v>394</v>
      </c>
      <c r="C344" t="s">
        <v>395</v>
      </c>
      <c r="D344">
        <v>4.35</v>
      </c>
      <c r="E344">
        <v>0.09</v>
      </c>
      <c r="F344">
        <v>2.295</v>
      </c>
      <c r="G344" s="7">
        <v>1.52e-66</v>
      </c>
    </row>
    <row r="345" spans="1:7">
      <c r="A345" t="s">
        <v>13</v>
      </c>
      <c r="B345" t="s">
        <v>338</v>
      </c>
      <c r="C345" t="s">
        <v>339</v>
      </c>
      <c r="D345">
        <v>18.97</v>
      </c>
      <c r="E345">
        <v>40.709</v>
      </c>
      <c r="F345">
        <v>-1.063</v>
      </c>
      <c r="G345" s="7">
        <v>7.76e-16</v>
      </c>
    </row>
    <row r="346" spans="1:7">
      <c r="A346" t="s">
        <v>13</v>
      </c>
      <c r="B346" t="s">
        <v>396</v>
      </c>
      <c r="C346" t="s">
        <v>397</v>
      </c>
      <c r="D346">
        <v>131.89</v>
      </c>
      <c r="E346">
        <v>55.218</v>
      </c>
      <c r="F346">
        <v>1.241</v>
      </c>
      <c r="G346" s="7">
        <v>3.33e-71</v>
      </c>
    </row>
    <row r="347" spans="1:7">
      <c r="A347" t="s">
        <v>13</v>
      </c>
      <c r="B347" t="s">
        <v>222</v>
      </c>
      <c r="C347" t="s">
        <v>223</v>
      </c>
      <c r="D347">
        <v>13.32</v>
      </c>
      <c r="E347">
        <v>5.8</v>
      </c>
      <c r="F347">
        <v>1.074</v>
      </c>
      <c r="G347" s="7">
        <v>7.75e-66</v>
      </c>
    </row>
    <row r="348" spans="1:7">
      <c r="A348" t="s">
        <v>13</v>
      </c>
      <c r="B348" t="s">
        <v>398</v>
      </c>
      <c r="C348" t="s">
        <v>399</v>
      </c>
      <c r="D348">
        <v>5.04</v>
      </c>
      <c r="E348">
        <v>1.05</v>
      </c>
      <c r="F348">
        <v>1.559</v>
      </c>
      <c r="G348" s="7">
        <v>9.62e-74</v>
      </c>
    </row>
    <row r="349" spans="1:7">
      <c r="A349" t="s">
        <v>13</v>
      </c>
      <c r="B349" t="s">
        <v>158</v>
      </c>
      <c r="C349" t="s">
        <v>159</v>
      </c>
      <c r="D349">
        <v>5.11</v>
      </c>
      <c r="E349">
        <v>18.08</v>
      </c>
      <c r="F349">
        <v>-1.643</v>
      </c>
      <c r="G349" s="7">
        <v>2.18e-41</v>
      </c>
    </row>
    <row r="350" spans="1:7">
      <c r="A350" t="s">
        <v>13</v>
      </c>
      <c r="B350" t="s">
        <v>224</v>
      </c>
      <c r="C350" t="s">
        <v>225</v>
      </c>
      <c r="D350">
        <v>15.65</v>
      </c>
      <c r="E350">
        <v>3.46</v>
      </c>
      <c r="F350">
        <v>1.9</v>
      </c>
      <c r="G350" s="7">
        <v>1.83e-43</v>
      </c>
    </row>
    <row r="351" spans="1:7">
      <c r="A351" t="s">
        <v>13</v>
      </c>
      <c r="B351" t="s">
        <v>400</v>
      </c>
      <c r="C351" t="s">
        <v>401</v>
      </c>
      <c r="D351">
        <v>18.56</v>
      </c>
      <c r="E351">
        <v>7.94</v>
      </c>
      <c r="F351">
        <v>1.13</v>
      </c>
      <c r="G351" s="7">
        <v>1.68e-69</v>
      </c>
    </row>
    <row r="352" spans="1:7">
      <c r="A352" t="s">
        <v>13</v>
      </c>
      <c r="B352" t="s">
        <v>344</v>
      </c>
      <c r="C352" t="s">
        <v>345</v>
      </c>
      <c r="D352">
        <v>3.02</v>
      </c>
      <c r="E352">
        <v>7.73</v>
      </c>
      <c r="F352">
        <v>-1.119</v>
      </c>
      <c r="G352" s="7">
        <v>1.9e-80</v>
      </c>
    </row>
    <row r="353" spans="1:7">
      <c r="A353" t="s">
        <v>13</v>
      </c>
      <c r="B353" t="s">
        <v>346</v>
      </c>
      <c r="C353" t="s">
        <v>347</v>
      </c>
      <c r="D353">
        <v>4.41</v>
      </c>
      <c r="E353">
        <v>9.89</v>
      </c>
      <c r="F353">
        <v>-1.009</v>
      </c>
      <c r="G353" s="7">
        <v>2.28e-40</v>
      </c>
    </row>
    <row r="354" spans="1:7">
      <c r="A354" t="s">
        <v>13</v>
      </c>
      <c r="B354" t="s">
        <v>226</v>
      </c>
      <c r="C354" t="s">
        <v>227</v>
      </c>
      <c r="D354">
        <v>0.75</v>
      </c>
      <c r="E354">
        <v>5.32</v>
      </c>
      <c r="F354">
        <v>-1.853</v>
      </c>
      <c r="G354" s="7">
        <v>1.1e-95</v>
      </c>
    </row>
    <row r="355" spans="1:7">
      <c r="A355" t="s">
        <v>13</v>
      </c>
      <c r="B355" t="s">
        <v>402</v>
      </c>
      <c r="C355" t="s">
        <v>403</v>
      </c>
      <c r="D355">
        <v>25.89</v>
      </c>
      <c r="E355">
        <v>10.35</v>
      </c>
      <c r="F355">
        <v>1.244</v>
      </c>
      <c r="G355" s="7">
        <v>3.02e-38</v>
      </c>
    </row>
    <row r="356" spans="1:7">
      <c r="A356" t="s">
        <v>13</v>
      </c>
      <c r="B356" t="s">
        <v>228</v>
      </c>
      <c r="C356" t="s">
        <v>229</v>
      </c>
      <c r="D356">
        <v>0.94</v>
      </c>
      <c r="E356">
        <v>27.521</v>
      </c>
      <c r="F356">
        <v>-3.878</v>
      </c>
      <c r="G356" s="7">
        <v>7.23e-76</v>
      </c>
    </row>
    <row r="357" spans="1:7">
      <c r="A357" t="s">
        <v>13</v>
      </c>
      <c r="B357" t="s">
        <v>230</v>
      </c>
      <c r="C357" t="s">
        <v>231</v>
      </c>
      <c r="D357">
        <v>0.99</v>
      </c>
      <c r="E357">
        <v>4.23</v>
      </c>
      <c r="F357">
        <v>-1.394</v>
      </c>
      <c r="G357" s="7">
        <v>2.68e-29</v>
      </c>
    </row>
    <row r="358" spans="1:7">
      <c r="A358" t="s">
        <v>13</v>
      </c>
      <c r="B358" t="s">
        <v>284</v>
      </c>
      <c r="C358" t="s">
        <v>285</v>
      </c>
      <c r="D358">
        <v>56.281</v>
      </c>
      <c r="E358">
        <v>6.6</v>
      </c>
      <c r="F358">
        <v>2.914</v>
      </c>
      <c r="G358" s="7">
        <v>2.49e-52</v>
      </c>
    </row>
    <row r="359" spans="1:7">
      <c r="A359" t="s">
        <v>13</v>
      </c>
      <c r="B359" t="s">
        <v>232</v>
      </c>
      <c r="C359" t="s">
        <v>233</v>
      </c>
      <c r="D359">
        <v>2.73</v>
      </c>
      <c r="E359">
        <v>9.96</v>
      </c>
      <c r="F359">
        <v>-1.555</v>
      </c>
      <c r="G359" s="7">
        <v>3.68e-28</v>
      </c>
    </row>
    <row r="360" spans="1:7">
      <c r="A360" t="s">
        <v>13</v>
      </c>
      <c r="B360" t="s">
        <v>234</v>
      </c>
      <c r="C360" t="s">
        <v>235</v>
      </c>
      <c r="D360">
        <v>91.17</v>
      </c>
      <c r="E360">
        <v>25.46</v>
      </c>
      <c r="F360">
        <v>1.8</v>
      </c>
      <c r="G360" s="7">
        <v>9.84e-104</v>
      </c>
    </row>
    <row r="361" spans="1:7">
      <c r="A361" t="s">
        <v>13</v>
      </c>
      <c r="B361" t="s">
        <v>404</v>
      </c>
      <c r="C361" t="s">
        <v>405</v>
      </c>
      <c r="D361">
        <v>0.09</v>
      </c>
      <c r="E361">
        <v>1.57</v>
      </c>
      <c r="F361">
        <v>-1.237</v>
      </c>
      <c r="G361" s="7">
        <v>2.62e-57</v>
      </c>
    </row>
    <row r="362" spans="1:7">
      <c r="A362" t="s">
        <v>13</v>
      </c>
      <c r="B362" t="s">
        <v>288</v>
      </c>
      <c r="C362" t="s">
        <v>289</v>
      </c>
      <c r="D362">
        <v>1.61</v>
      </c>
      <c r="E362">
        <v>0.18</v>
      </c>
      <c r="F362">
        <v>1.145</v>
      </c>
      <c r="G362" s="7">
        <v>3.64e-38</v>
      </c>
    </row>
    <row r="363" spans="1:7">
      <c r="A363" t="s">
        <v>13</v>
      </c>
      <c r="B363" t="s">
        <v>168</v>
      </c>
      <c r="C363" t="s">
        <v>169</v>
      </c>
      <c r="D363">
        <v>119.527</v>
      </c>
      <c r="E363">
        <v>16.41</v>
      </c>
      <c r="F363">
        <v>2.791</v>
      </c>
      <c r="G363" s="7">
        <v>2.18e-17</v>
      </c>
    </row>
    <row r="364" spans="1:7">
      <c r="A364" t="s">
        <v>13</v>
      </c>
      <c r="B364" t="s">
        <v>236</v>
      </c>
      <c r="C364" t="s">
        <v>237</v>
      </c>
      <c r="D364">
        <v>10.6</v>
      </c>
      <c r="E364">
        <v>1.17</v>
      </c>
      <c r="F364">
        <v>2.418</v>
      </c>
      <c r="G364" s="7">
        <v>2.27e-106</v>
      </c>
    </row>
    <row r="365" spans="1:7">
      <c r="A365" t="s">
        <v>13</v>
      </c>
      <c r="B365" t="s">
        <v>238</v>
      </c>
      <c r="C365" t="s">
        <v>239</v>
      </c>
      <c r="D365">
        <v>0.87</v>
      </c>
      <c r="E365">
        <v>2.85</v>
      </c>
      <c r="F365">
        <v>-1.042</v>
      </c>
      <c r="G365" s="7">
        <v>6.47e-22</v>
      </c>
    </row>
    <row r="366" spans="1:7">
      <c r="A366" t="s">
        <v>13</v>
      </c>
      <c r="B366" t="s">
        <v>292</v>
      </c>
      <c r="C366" t="s">
        <v>293</v>
      </c>
      <c r="D366">
        <v>6.77</v>
      </c>
      <c r="E366">
        <v>0.72</v>
      </c>
      <c r="F366">
        <v>2.176</v>
      </c>
      <c r="G366" s="7">
        <v>7.41e-63</v>
      </c>
    </row>
    <row r="367" spans="1:7">
      <c r="A367" t="s">
        <v>13</v>
      </c>
      <c r="B367" t="s">
        <v>294</v>
      </c>
      <c r="C367" t="s">
        <v>295</v>
      </c>
      <c r="D367">
        <v>2.25</v>
      </c>
      <c r="E367">
        <v>0.02</v>
      </c>
      <c r="F367">
        <v>1.672</v>
      </c>
      <c r="G367" s="7">
        <v>1.46e-49</v>
      </c>
    </row>
    <row r="368" spans="1:7">
      <c r="A368" t="s">
        <v>15</v>
      </c>
      <c r="B368" t="s">
        <v>406</v>
      </c>
      <c r="C368" t="s">
        <v>407</v>
      </c>
      <c r="D368">
        <v>6.96</v>
      </c>
      <c r="E368">
        <v>1.41</v>
      </c>
      <c r="F368">
        <v>1.724</v>
      </c>
      <c r="G368" s="7">
        <v>3.41e-28</v>
      </c>
    </row>
    <row r="369" spans="1:7">
      <c r="A369" t="s">
        <v>15</v>
      </c>
      <c r="B369" t="s">
        <v>408</v>
      </c>
      <c r="C369" t="s">
        <v>409</v>
      </c>
      <c r="D369">
        <v>0.02</v>
      </c>
      <c r="E369">
        <v>35.25</v>
      </c>
      <c r="F369">
        <v>-5.151</v>
      </c>
      <c r="G369" s="7">
        <v>1.33e-72</v>
      </c>
    </row>
    <row r="370" spans="1:7">
      <c r="A370" t="s">
        <v>15</v>
      </c>
      <c r="B370" t="s">
        <v>296</v>
      </c>
      <c r="C370" t="s">
        <v>297</v>
      </c>
      <c r="D370">
        <v>453.826</v>
      </c>
      <c r="E370">
        <v>41.331</v>
      </c>
      <c r="F370">
        <v>3.426</v>
      </c>
      <c r="G370" s="7">
        <v>9.98e-53</v>
      </c>
    </row>
    <row r="371" spans="1:7">
      <c r="A371" t="s">
        <v>15</v>
      </c>
      <c r="B371" t="s">
        <v>174</v>
      </c>
      <c r="C371" t="s">
        <v>175</v>
      </c>
      <c r="D371">
        <v>119.867</v>
      </c>
      <c r="E371">
        <v>350.53</v>
      </c>
      <c r="F371">
        <v>-1.54</v>
      </c>
      <c r="G371" s="7">
        <v>1.3e-26</v>
      </c>
    </row>
    <row r="372" spans="1:7">
      <c r="A372" t="s">
        <v>15</v>
      </c>
      <c r="B372" t="s">
        <v>410</v>
      </c>
      <c r="C372" t="s">
        <v>411</v>
      </c>
      <c r="D372">
        <v>9.41</v>
      </c>
      <c r="E372">
        <v>1.39</v>
      </c>
      <c r="F372">
        <v>2.123</v>
      </c>
      <c r="G372" s="7">
        <v>1.69e-26</v>
      </c>
    </row>
    <row r="373" spans="1:7">
      <c r="A373" t="s">
        <v>15</v>
      </c>
      <c r="B373" t="s">
        <v>78</v>
      </c>
      <c r="C373" t="s">
        <v>79</v>
      </c>
      <c r="D373">
        <v>2.06</v>
      </c>
      <c r="E373">
        <v>498.793</v>
      </c>
      <c r="F373">
        <v>-7.352</v>
      </c>
      <c r="G373" s="7">
        <v>4.9e-84</v>
      </c>
    </row>
    <row r="374" spans="1:7">
      <c r="A374" t="s">
        <v>15</v>
      </c>
      <c r="B374" t="s">
        <v>412</v>
      </c>
      <c r="C374" t="s">
        <v>413</v>
      </c>
      <c r="D374">
        <v>3.11</v>
      </c>
      <c r="E374">
        <v>10.34</v>
      </c>
      <c r="F374">
        <v>-1.464</v>
      </c>
      <c r="G374" s="7">
        <v>3.42e-8</v>
      </c>
    </row>
    <row r="375" spans="1:7">
      <c r="A375" t="s">
        <v>15</v>
      </c>
      <c r="B375" t="s">
        <v>242</v>
      </c>
      <c r="C375" t="s">
        <v>243</v>
      </c>
      <c r="D375">
        <v>13.72</v>
      </c>
      <c r="E375">
        <v>3.38</v>
      </c>
      <c r="F375">
        <v>1.749</v>
      </c>
      <c r="G375" s="7">
        <v>9.03e-21</v>
      </c>
    </row>
    <row r="376" spans="1:7">
      <c r="A376" t="s">
        <v>15</v>
      </c>
      <c r="B376" t="s">
        <v>298</v>
      </c>
      <c r="C376" t="s">
        <v>299</v>
      </c>
      <c r="D376">
        <v>2.48</v>
      </c>
      <c r="E376">
        <v>0.49</v>
      </c>
      <c r="F376">
        <v>1.224</v>
      </c>
      <c r="G376" s="7">
        <v>2.14e-12</v>
      </c>
    </row>
    <row r="377" spans="1:7">
      <c r="A377" t="s">
        <v>15</v>
      </c>
      <c r="B377" t="s">
        <v>176</v>
      </c>
      <c r="C377" t="s">
        <v>177</v>
      </c>
      <c r="D377">
        <v>18.1</v>
      </c>
      <c r="E377">
        <v>274.982</v>
      </c>
      <c r="F377">
        <v>-3.853</v>
      </c>
      <c r="G377" s="7">
        <v>3.96e-30</v>
      </c>
    </row>
    <row r="378" spans="1:7">
      <c r="A378" t="s">
        <v>15</v>
      </c>
      <c r="B378" t="s">
        <v>358</v>
      </c>
      <c r="C378" t="s">
        <v>359</v>
      </c>
      <c r="D378">
        <v>2.95</v>
      </c>
      <c r="E378">
        <v>0.2</v>
      </c>
      <c r="F378">
        <v>1.719</v>
      </c>
      <c r="G378" s="7">
        <v>2.26e-68</v>
      </c>
    </row>
    <row r="379" spans="1:7">
      <c r="A379" t="s">
        <v>15</v>
      </c>
      <c r="B379" t="s">
        <v>80</v>
      </c>
      <c r="C379" t="s">
        <v>81</v>
      </c>
      <c r="D379">
        <v>16.07</v>
      </c>
      <c r="E379">
        <v>1.43</v>
      </c>
      <c r="F379">
        <v>2.812</v>
      </c>
      <c r="G379" s="7">
        <v>2.94e-49</v>
      </c>
    </row>
    <row r="380" spans="1:7">
      <c r="A380" t="s">
        <v>15</v>
      </c>
      <c r="B380" t="s">
        <v>300</v>
      </c>
      <c r="C380" t="s">
        <v>301</v>
      </c>
      <c r="D380">
        <v>6.94</v>
      </c>
      <c r="E380">
        <v>0.32</v>
      </c>
      <c r="F380">
        <v>2.589</v>
      </c>
      <c r="G380" s="7">
        <v>7.92e-86</v>
      </c>
    </row>
    <row r="381" spans="1:7">
      <c r="A381" t="s">
        <v>15</v>
      </c>
      <c r="B381" t="s">
        <v>360</v>
      </c>
      <c r="C381" t="s">
        <v>361</v>
      </c>
      <c r="D381">
        <v>5.14</v>
      </c>
      <c r="E381">
        <v>1.32</v>
      </c>
      <c r="F381">
        <v>1.404</v>
      </c>
      <c r="G381" s="7">
        <v>1.83e-22</v>
      </c>
    </row>
    <row r="382" spans="1:7">
      <c r="A382" t="s">
        <v>15</v>
      </c>
      <c r="B382" t="s">
        <v>414</v>
      </c>
      <c r="C382" t="s">
        <v>415</v>
      </c>
      <c r="D382">
        <v>1.07</v>
      </c>
      <c r="E382">
        <v>0.01</v>
      </c>
      <c r="F382">
        <v>1.035</v>
      </c>
      <c r="G382" s="7">
        <v>5.63e-40</v>
      </c>
    </row>
    <row r="383" spans="1:7">
      <c r="A383" t="s">
        <v>15</v>
      </c>
      <c r="B383" t="s">
        <v>416</v>
      </c>
      <c r="C383" t="s">
        <v>417</v>
      </c>
      <c r="D383">
        <v>1.71</v>
      </c>
      <c r="E383">
        <v>0.34</v>
      </c>
      <c r="F383">
        <v>1.016</v>
      </c>
      <c r="G383" s="7">
        <v>2.13e-31</v>
      </c>
    </row>
    <row r="384" spans="1:7">
      <c r="A384" t="s">
        <v>15</v>
      </c>
      <c r="B384" t="s">
        <v>418</v>
      </c>
      <c r="C384" t="s">
        <v>419</v>
      </c>
      <c r="D384">
        <v>460.704</v>
      </c>
      <c r="E384">
        <v>69.671</v>
      </c>
      <c r="F384">
        <v>2.708</v>
      </c>
      <c r="G384" s="7">
        <v>3.38e-36</v>
      </c>
    </row>
    <row r="385" spans="1:7">
      <c r="A385" t="s">
        <v>15</v>
      </c>
      <c r="B385" t="s">
        <v>420</v>
      </c>
      <c r="C385" t="s">
        <v>421</v>
      </c>
      <c r="D385">
        <v>4.74</v>
      </c>
      <c r="E385">
        <v>0.84</v>
      </c>
      <c r="F385">
        <v>1.641</v>
      </c>
      <c r="G385" s="7">
        <v>2.83e-28</v>
      </c>
    </row>
    <row r="386" spans="1:7">
      <c r="A386" t="s">
        <v>15</v>
      </c>
      <c r="B386" t="s">
        <v>422</v>
      </c>
      <c r="C386" t="s">
        <v>423</v>
      </c>
      <c r="D386">
        <v>4.68</v>
      </c>
      <c r="E386">
        <v>0.72</v>
      </c>
      <c r="F386">
        <v>1.723</v>
      </c>
      <c r="G386" s="7">
        <v>4.83e-24</v>
      </c>
    </row>
    <row r="387" spans="1:7">
      <c r="A387" t="s">
        <v>15</v>
      </c>
      <c r="B387" t="s">
        <v>246</v>
      </c>
      <c r="C387" t="s">
        <v>247</v>
      </c>
      <c r="D387">
        <v>7.91</v>
      </c>
      <c r="E387">
        <v>1.17</v>
      </c>
      <c r="F387">
        <v>2.038</v>
      </c>
      <c r="G387" s="7">
        <v>1.91e-14</v>
      </c>
    </row>
    <row r="388" spans="1:7">
      <c r="A388" t="s">
        <v>15</v>
      </c>
      <c r="B388" t="s">
        <v>364</v>
      </c>
      <c r="C388" t="s">
        <v>365</v>
      </c>
      <c r="D388">
        <v>20.949</v>
      </c>
      <c r="E388">
        <v>0.87</v>
      </c>
      <c r="F388">
        <v>3.553</v>
      </c>
      <c r="G388" s="7">
        <v>7.35e-99</v>
      </c>
    </row>
    <row r="389" spans="1:7">
      <c r="A389" t="s">
        <v>15</v>
      </c>
      <c r="B389" t="s">
        <v>366</v>
      </c>
      <c r="C389" t="s">
        <v>367</v>
      </c>
      <c r="D389">
        <v>6.09</v>
      </c>
      <c r="E389">
        <v>1.68</v>
      </c>
      <c r="F389">
        <v>1.404</v>
      </c>
      <c r="G389" s="7">
        <v>3.32e-6</v>
      </c>
    </row>
    <row r="390" spans="1:7">
      <c r="A390" t="s">
        <v>15</v>
      </c>
      <c r="B390" t="s">
        <v>84</v>
      </c>
      <c r="C390" t="s">
        <v>85</v>
      </c>
      <c r="D390">
        <v>6.63</v>
      </c>
      <c r="E390">
        <v>1.63</v>
      </c>
      <c r="F390">
        <v>1.537</v>
      </c>
      <c r="G390" s="7">
        <v>8.17e-13</v>
      </c>
    </row>
    <row r="391" spans="1:7">
      <c r="A391" t="s">
        <v>15</v>
      </c>
      <c r="B391" t="s">
        <v>302</v>
      </c>
      <c r="C391" t="s">
        <v>303</v>
      </c>
      <c r="D391">
        <v>2.02</v>
      </c>
      <c r="E391">
        <v>0.42</v>
      </c>
      <c r="F391">
        <v>1.089</v>
      </c>
      <c r="G391" s="7">
        <v>4.86e-17</v>
      </c>
    </row>
    <row r="392" spans="1:7">
      <c r="A392" t="s">
        <v>15</v>
      </c>
      <c r="B392" t="s">
        <v>424</v>
      </c>
      <c r="C392" t="s">
        <v>425</v>
      </c>
      <c r="D392">
        <v>49.852</v>
      </c>
      <c r="E392">
        <v>6.35</v>
      </c>
      <c r="F392">
        <v>2.79</v>
      </c>
      <c r="G392" s="7">
        <v>9.44e-48</v>
      </c>
    </row>
    <row r="393" spans="1:7">
      <c r="A393" t="s">
        <v>15</v>
      </c>
      <c r="B393" t="s">
        <v>426</v>
      </c>
      <c r="C393" t="s">
        <v>427</v>
      </c>
      <c r="D393">
        <v>16.79</v>
      </c>
      <c r="E393">
        <v>1.53</v>
      </c>
      <c r="F393">
        <v>2.814</v>
      </c>
      <c r="G393" s="7">
        <v>6.53e-68</v>
      </c>
    </row>
    <row r="394" spans="1:7">
      <c r="A394" t="s">
        <v>15</v>
      </c>
      <c r="B394" t="s">
        <v>182</v>
      </c>
      <c r="C394" t="s">
        <v>183</v>
      </c>
      <c r="D394">
        <v>9.87</v>
      </c>
      <c r="E394">
        <v>2.1</v>
      </c>
      <c r="F394">
        <v>1.81</v>
      </c>
      <c r="G394" s="7">
        <v>1.02e-20</v>
      </c>
    </row>
    <row r="395" spans="1:7">
      <c r="A395" t="s">
        <v>15</v>
      </c>
      <c r="B395" t="s">
        <v>86</v>
      </c>
      <c r="C395" t="s">
        <v>87</v>
      </c>
      <c r="D395">
        <v>14.15</v>
      </c>
      <c r="E395">
        <v>2.31</v>
      </c>
      <c r="F395">
        <v>2.194</v>
      </c>
      <c r="G395" s="7">
        <v>1.53e-31</v>
      </c>
    </row>
    <row r="396" spans="1:7">
      <c r="A396" t="s">
        <v>15</v>
      </c>
      <c r="B396" t="s">
        <v>428</v>
      </c>
      <c r="C396" t="s">
        <v>429</v>
      </c>
      <c r="D396">
        <v>8.08</v>
      </c>
      <c r="E396">
        <v>1.5</v>
      </c>
      <c r="F396">
        <v>1.861</v>
      </c>
      <c r="G396" s="7">
        <v>4.7e-35</v>
      </c>
    </row>
    <row r="397" spans="1:7">
      <c r="A397" t="s">
        <v>15</v>
      </c>
      <c r="B397" t="s">
        <v>184</v>
      </c>
      <c r="C397" t="s">
        <v>185</v>
      </c>
      <c r="D397">
        <v>13.78</v>
      </c>
      <c r="E397">
        <v>3.84</v>
      </c>
      <c r="F397">
        <v>1.611</v>
      </c>
      <c r="G397" s="7">
        <v>1.76e-24</v>
      </c>
    </row>
    <row r="398" spans="1:7">
      <c r="A398" t="s">
        <v>15</v>
      </c>
      <c r="B398" t="s">
        <v>250</v>
      </c>
      <c r="C398" t="s">
        <v>251</v>
      </c>
      <c r="D398">
        <v>2.61</v>
      </c>
      <c r="E398">
        <v>0.24</v>
      </c>
      <c r="F398">
        <v>1.542</v>
      </c>
      <c r="G398" s="7">
        <v>2.93e-53</v>
      </c>
    </row>
    <row r="399" spans="1:7">
      <c r="A399" t="s">
        <v>15</v>
      </c>
      <c r="B399" t="s">
        <v>430</v>
      </c>
      <c r="C399" t="s">
        <v>431</v>
      </c>
      <c r="D399">
        <v>3.8</v>
      </c>
      <c r="E399">
        <v>1.15</v>
      </c>
      <c r="F399">
        <v>1.159</v>
      </c>
      <c r="G399" s="7">
        <v>8.69e-17</v>
      </c>
    </row>
    <row r="400" spans="1:7">
      <c r="A400" t="s">
        <v>15</v>
      </c>
      <c r="B400" t="s">
        <v>432</v>
      </c>
      <c r="C400" t="s">
        <v>433</v>
      </c>
      <c r="D400">
        <v>10.96</v>
      </c>
      <c r="E400">
        <v>3.56</v>
      </c>
      <c r="F400">
        <v>1.391</v>
      </c>
      <c r="G400" s="7">
        <v>2.25e-14</v>
      </c>
    </row>
    <row r="401" spans="1:7">
      <c r="A401" t="s">
        <v>15</v>
      </c>
      <c r="B401" t="s">
        <v>88</v>
      </c>
      <c r="C401" t="s">
        <v>89</v>
      </c>
      <c r="D401">
        <v>10.07</v>
      </c>
      <c r="E401">
        <v>2.42</v>
      </c>
      <c r="F401">
        <v>1.695</v>
      </c>
      <c r="G401" s="7">
        <v>4.34e-17</v>
      </c>
    </row>
    <row r="402" spans="1:7">
      <c r="A402" t="s">
        <v>15</v>
      </c>
      <c r="B402" t="s">
        <v>252</v>
      </c>
      <c r="C402" t="s">
        <v>253</v>
      </c>
      <c r="D402">
        <v>23.73</v>
      </c>
      <c r="E402">
        <v>3.92</v>
      </c>
      <c r="F402">
        <v>2.33</v>
      </c>
      <c r="G402" s="7">
        <v>1.3e-28</v>
      </c>
    </row>
    <row r="403" spans="1:7">
      <c r="A403" t="s">
        <v>15</v>
      </c>
      <c r="B403" t="s">
        <v>434</v>
      </c>
      <c r="C403" t="s">
        <v>435</v>
      </c>
      <c r="D403">
        <v>6.96</v>
      </c>
      <c r="E403">
        <v>0.24</v>
      </c>
      <c r="F403">
        <v>2.682</v>
      </c>
      <c r="G403" s="7">
        <v>1.08e-79</v>
      </c>
    </row>
    <row r="404" spans="1:7">
      <c r="A404" t="s">
        <v>15</v>
      </c>
      <c r="B404" t="s">
        <v>90</v>
      </c>
      <c r="C404" t="s">
        <v>91</v>
      </c>
      <c r="D404">
        <v>58.181</v>
      </c>
      <c r="E404">
        <v>8.55</v>
      </c>
      <c r="F404">
        <v>2.632</v>
      </c>
      <c r="G404" s="7">
        <v>1.62e-45</v>
      </c>
    </row>
    <row r="405" spans="1:7">
      <c r="A405" t="s">
        <v>15</v>
      </c>
      <c r="B405" t="s">
        <v>436</v>
      </c>
      <c r="C405" t="s">
        <v>437</v>
      </c>
      <c r="D405">
        <v>2.05</v>
      </c>
      <c r="E405">
        <v>0.01</v>
      </c>
      <c r="F405">
        <v>1.594</v>
      </c>
      <c r="G405" s="7">
        <v>3.13e-59</v>
      </c>
    </row>
    <row r="406" spans="1:7">
      <c r="A406" t="s">
        <v>15</v>
      </c>
      <c r="B406" t="s">
        <v>438</v>
      </c>
      <c r="C406" t="s">
        <v>439</v>
      </c>
      <c r="D406">
        <v>48.66</v>
      </c>
      <c r="E406">
        <v>15.44</v>
      </c>
      <c r="F406">
        <v>1.595</v>
      </c>
      <c r="G406" s="7">
        <v>1.57e-12</v>
      </c>
    </row>
    <row r="407" spans="1:7">
      <c r="A407" t="s">
        <v>15</v>
      </c>
      <c r="B407" t="s">
        <v>306</v>
      </c>
      <c r="C407" t="s">
        <v>307</v>
      </c>
      <c r="D407">
        <v>172.421</v>
      </c>
      <c r="E407">
        <v>53.85</v>
      </c>
      <c r="F407">
        <v>1.661</v>
      </c>
      <c r="G407" s="7">
        <v>3.15e-16</v>
      </c>
    </row>
    <row r="408" spans="1:7">
      <c r="A408" t="s">
        <v>15</v>
      </c>
      <c r="B408" t="s">
        <v>186</v>
      </c>
      <c r="C408" t="s">
        <v>187</v>
      </c>
      <c r="D408">
        <v>7.74</v>
      </c>
      <c r="E408">
        <v>0.26</v>
      </c>
      <c r="F408">
        <v>2.794</v>
      </c>
      <c r="G408" s="7">
        <v>3.73e-96</v>
      </c>
    </row>
    <row r="409" spans="1:7">
      <c r="A409" t="s">
        <v>15</v>
      </c>
      <c r="B409" t="s">
        <v>440</v>
      </c>
      <c r="C409" t="s">
        <v>441</v>
      </c>
      <c r="D409">
        <v>5.58</v>
      </c>
      <c r="E409">
        <v>2.25</v>
      </c>
      <c r="F409">
        <v>1.018</v>
      </c>
      <c r="G409" s="7">
        <v>2.34e-8</v>
      </c>
    </row>
    <row r="410" spans="1:7">
      <c r="A410" t="s">
        <v>15</v>
      </c>
      <c r="B410" t="s">
        <v>258</v>
      </c>
      <c r="C410" t="s">
        <v>259</v>
      </c>
      <c r="D410">
        <v>20.941</v>
      </c>
      <c r="E410">
        <v>3.13</v>
      </c>
      <c r="F410">
        <v>2.409</v>
      </c>
      <c r="G410" s="7">
        <v>6.62e-25</v>
      </c>
    </row>
    <row r="411" spans="1:7">
      <c r="A411" t="s">
        <v>15</v>
      </c>
      <c r="B411" t="s">
        <v>442</v>
      </c>
      <c r="C411" t="s">
        <v>443</v>
      </c>
      <c r="D411">
        <v>0.03</v>
      </c>
      <c r="E411">
        <v>5.1</v>
      </c>
      <c r="F411">
        <v>-2.566</v>
      </c>
      <c r="G411" s="7">
        <v>8.28e-32</v>
      </c>
    </row>
    <row r="412" spans="1:7">
      <c r="A412" t="s">
        <v>15</v>
      </c>
      <c r="B412" t="s">
        <v>188</v>
      </c>
      <c r="C412" t="s">
        <v>189</v>
      </c>
      <c r="D412">
        <v>59.358</v>
      </c>
      <c r="E412">
        <v>11.29</v>
      </c>
      <c r="F412">
        <v>2.296</v>
      </c>
      <c r="G412" s="7">
        <v>3.58e-34</v>
      </c>
    </row>
    <row r="413" spans="1:7">
      <c r="A413" t="s">
        <v>15</v>
      </c>
      <c r="B413" t="s">
        <v>94</v>
      </c>
      <c r="C413" t="s">
        <v>95</v>
      </c>
      <c r="D413">
        <v>45.689</v>
      </c>
      <c r="E413">
        <v>2.88</v>
      </c>
      <c r="F413">
        <v>3.589</v>
      </c>
      <c r="G413" s="7">
        <v>4.05e-51</v>
      </c>
    </row>
    <row r="414" spans="1:7">
      <c r="A414" t="s">
        <v>15</v>
      </c>
      <c r="B414" t="s">
        <v>444</v>
      </c>
      <c r="C414" t="s">
        <v>445</v>
      </c>
      <c r="D414">
        <v>8.86</v>
      </c>
      <c r="E414">
        <v>1.34</v>
      </c>
      <c r="F414">
        <v>2.075</v>
      </c>
      <c r="G414" s="7">
        <v>8.27e-29</v>
      </c>
    </row>
    <row r="415" spans="1:7">
      <c r="A415" t="s">
        <v>15</v>
      </c>
      <c r="B415" t="s">
        <v>446</v>
      </c>
      <c r="C415" t="s">
        <v>447</v>
      </c>
      <c r="D415">
        <v>17.321</v>
      </c>
      <c r="E415">
        <v>2.86</v>
      </c>
      <c r="F415">
        <v>2.247</v>
      </c>
      <c r="G415" s="7">
        <v>2.96e-34</v>
      </c>
    </row>
    <row r="416" spans="1:7">
      <c r="A416" t="s">
        <v>15</v>
      </c>
      <c r="B416" t="s">
        <v>448</v>
      </c>
      <c r="C416" t="s">
        <v>449</v>
      </c>
      <c r="D416">
        <v>6.8</v>
      </c>
      <c r="E416">
        <v>1.9</v>
      </c>
      <c r="F416">
        <v>1.427</v>
      </c>
      <c r="G416" s="7">
        <v>8.88e-14</v>
      </c>
    </row>
    <row r="417" spans="1:7">
      <c r="A417" t="s">
        <v>15</v>
      </c>
      <c r="B417" t="s">
        <v>190</v>
      </c>
      <c r="C417" t="s">
        <v>191</v>
      </c>
      <c r="D417">
        <v>11.26</v>
      </c>
      <c r="E417">
        <v>1.77</v>
      </c>
      <c r="F417">
        <v>2.146</v>
      </c>
      <c r="G417" s="7">
        <v>7.59e-33</v>
      </c>
    </row>
    <row r="418" spans="1:7">
      <c r="A418" t="s">
        <v>15</v>
      </c>
      <c r="B418" t="s">
        <v>102</v>
      </c>
      <c r="C418" t="s">
        <v>103</v>
      </c>
      <c r="D418">
        <v>18.51</v>
      </c>
      <c r="E418">
        <v>0.76</v>
      </c>
      <c r="F418">
        <v>3.471</v>
      </c>
      <c r="G418" s="7">
        <v>3.98e-79</v>
      </c>
    </row>
    <row r="419" spans="1:7">
      <c r="A419" t="s">
        <v>15</v>
      </c>
      <c r="B419" t="s">
        <v>450</v>
      </c>
      <c r="C419" t="s">
        <v>451</v>
      </c>
      <c r="D419">
        <v>2.27</v>
      </c>
      <c r="E419">
        <v>0.55</v>
      </c>
      <c r="F419">
        <v>1.077</v>
      </c>
      <c r="G419" s="7">
        <v>1.12e-18</v>
      </c>
    </row>
    <row r="420" spans="1:7">
      <c r="A420" t="s">
        <v>15</v>
      </c>
      <c r="B420" t="s">
        <v>310</v>
      </c>
      <c r="C420" t="s">
        <v>311</v>
      </c>
      <c r="D420">
        <v>1.7</v>
      </c>
      <c r="E420">
        <v>0.32</v>
      </c>
      <c r="F420">
        <v>1.032</v>
      </c>
      <c r="G420" s="7">
        <v>7.65e-21</v>
      </c>
    </row>
    <row r="421" spans="1:7">
      <c r="A421" t="s">
        <v>15</v>
      </c>
      <c r="B421" t="s">
        <v>374</v>
      </c>
      <c r="C421" t="s">
        <v>375</v>
      </c>
      <c r="D421">
        <v>2.32</v>
      </c>
      <c r="E421">
        <v>0.42</v>
      </c>
      <c r="F421">
        <v>1.225</v>
      </c>
      <c r="G421" s="7">
        <v>3.26e-25</v>
      </c>
    </row>
    <row r="422" spans="1:7">
      <c r="A422" t="s">
        <v>15</v>
      </c>
      <c r="B422" t="s">
        <v>452</v>
      </c>
      <c r="C422" t="s">
        <v>453</v>
      </c>
      <c r="D422">
        <v>34.89</v>
      </c>
      <c r="E422">
        <v>11.38</v>
      </c>
      <c r="F422">
        <v>1.536</v>
      </c>
      <c r="G422" s="7">
        <v>2.67e-17</v>
      </c>
    </row>
    <row r="423" spans="1:7">
      <c r="A423" t="s">
        <v>15</v>
      </c>
      <c r="B423" t="s">
        <v>454</v>
      </c>
      <c r="C423" t="s">
        <v>455</v>
      </c>
      <c r="D423">
        <v>4.32</v>
      </c>
      <c r="E423">
        <v>0.85</v>
      </c>
      <c r="F423">
        <v>1.524</v>
      </c>
      <c r="G423" s="7">
        <v>2.03e-22</v>
      </c>
    </row>
    <row r="424" spans="1:7">
      <c r="A424" t="s">
        <v>15</v>
      </c>
      <c r="B424" t="s">
        <v>260</v>
      </c>
      <c r="C424" t="s">
        <v>261</v>
      </c>
      <c r="D424">
        <v>11.07</v>
      </c>
      <c r="E424">
        <v>2.82</v>
      </c>
      <c r="F424">
        <v>1.66</v>
      </c>
      <c r="G424" s="7">
        <v>8.95e-29</v>
      </c>
    </row>
    <row r="425" spans="1:7">
      <c r="A425" t="s">
        <v>15</v>
      </c>
      <c r="B425" t="s">
        <v>106</v>
      </c>
      <c r="C425" t="s">
        <v>107</v>
      </c>
      <c r="D425">
        <v>6.17</v>
      </c>
      <c r="E425">
        <v>0.14</v>
      </c>
      <c r="F425">
        <v>2.653</v>
      </c>
      <c r="G425" s="7">
        <v>6e-96</v>
      </c>
    </row>
    <row r="426" spans="1:7">
      <c r="A426" t="s">
        <v>15</v>
      </c>
      <c r="B426" t="s">
        <v>456</v>
      </c>
      <c r="C426" t="s">
        <v>457</v>
      </c>
      <c r="D426">
        <v>8.13</v>
      </c>
      <c r="E426">
        <v>1.51</v>
      </c>
      <c r="F426">
        <v>1.863</v>
      </c>
      <c r="G426" s="7">
        <v>6.36e-24</v>
      </c>
    </row>
    <row r="427" spans="1:7">
      <c r="A427" t="s">
        <v>15</v>
      </c>
      <c r="B427" t="s">
        <v>108</v>
      </c>
      <c r="C427" t="s">
        <v>109</v>
      </c>
      <c r="D427">
        <v>3.88</v>
      </c>
      <c r="E427">
        <v>1.22</v>
      </c>
      <c r="F427">
        <v>1.136</v>
      </c>
      <c r="G427" s="7">
        <v>1.24e-17</v>
      </c>
    </row>
    <row r="428" spans="1:7">
      <c r="A428" t="s">
        <v>15</v>
      </c>
      <c r="B428" t="s">
        <v>458</v>
      </c>
      <c r="C428" t="s">
        <v>459</v>
      </c>
      <c r="D428">
        <v>55.422</v>
      </c>
      <c r="E428">
        <v>3.32</v>
      </c>
      <c r="F428">
        <v>3.707</v>
      </c>
      <c r="G428" s="7">
        <v>1.83e-72</v>
      </c>
    </row>
    <row r="429" spans="1:7">
      <c r="A429" t="s">
        <v>15</v>
      </c>
      <c r="B429" t="s">
        <v>194</v>
      </c>
      <c r="C429" t="s">
        <v>195</v>
      </c>
      <c r="D429">
        <v>11.21</v>
      </c>
      <c r="E429">
        <v>1.01</v>
      </c>
      <c r="F429">
        <v>2.603</v>
      </c>
      <c r="G429" s="7">
        <v>1.5e-44</v>
      </c>
    </row>
    <row r="430" spans="1:7">
      <c r="A430" t="s">
        <v>15</v>
      </c>
      <c r="B430" t="s">
        <v>460</v>
      </c>
      <c r="C430" t="s">
        <v>461</v>
      </c>
      <c r="D430">
        <v>13.4</v>
      </c>
      <c r="E430">
        <v>3.32</v>
      </c>
      <c r="F430">
        <v>1.737</v>
      </c>
      <c r="G430" s="7">
        <v>4.2e-26</v>
      </c>
    </row>
    <row r="431" spans="1:7">
      <c r="A431" t="s">
        <v>15</v>
      </c>
      <c r="B431" t="s">
        <v>314</v>
      </c>
      <c r="C431" t="s">
        <v>315</v>
      </c>
      <c r="D431">
        <v>1.13</v>
      </c>
      <c r="E431">
        <v>5.86</v>
      </c>
      <c r="F431">
        <v>-1.687</v>
      </c>
      <c r="G431" s="7">
        <v>3.32e-33</v>
      </c>
    </row>
    <row r="432" spans="1:7">
      <c r="A432" t="s">
        <v>15</v>
      </c>
      <c r="B432" t="s">
        <v>462</v>
      </c>
      <c r="C432" t="s">
        <v>463</v>
      </c>
      <c r="D432">
        <v>9.56</v>
      </c>
      <c r="E432">
        <v>3.93</v>
      </c>
      <c r="F432">
        <v>1.099</v>
      </c>
      <c r="G432" s="7">
        <v>9.91e-9</v>
      </c>
    </row>
    <row r="433" spans="1:7">
      <c r="A433" t="s">
        <v>15</v>
      </c>
      <c r="B433" t="s">
        <v>110</v>
      </c>
      <c r="C433" t="s">
        <v>111</v>
      </c>
      <c r="D433">
        <v>6.73</v>
      </c>
      <c r="E433">
        <v>38.98</v>
      </c>
      <c r="F433">
        <v>-2.371</v>
      </c>
      <c r="G433" s="7">
        <v>4.96e-25</v>
      </c>
    </row>
    <row r="434" spans="1:7">
      <c r="A434" t="s">
        <v>15</v>
      </c>
      <c r="B434" t="s">
        <v>464</v>
      </c>
      <c r="C434" t="s">
        <v>465</v>
      </c>
      <c r="D434">
        <v>6.81</v>
      </c>
      <c r="E434">
        <v>0.91</v>
      </c>
      <c r="F434">
        <v>2.032</v>
      </c>
      <c r="G434" s="7">
        <v>8.11e-39</v>
      </c>
    </row>
    <row r="435" spans="1:7">
      <c r="A435" t="s">
        <v>15</v>
      </c>
      <c r="B435" t="s">
        <v>196</v>
      </c>
      <c r="C435" t="s">
        <v>197</v>
      </c>
      <c r="D435">
        <v>17.259</v>
      </c>
      <c r="E435">
        <v>2.09</v>
      </c>
      <c r="F435">
        <v>2.563</v>
      </c>
      <c r="G435" s="7">
        <v>1.25e-45</v>
      </c>
    </row>
    <row r="436" spans="1:7">
      <c r="A436" t="s">
        <v>15</v>
      </c>
      <c r="B436" t="s">
        <v>466</v>
      </c>
      <c r="C436" t="s">
        <v>467</v>
      </c>
      <c r="D436">
        <v>8.78</v>
      </c>
      <c r="E436">
        <v>1.43</v>
      </c>
      <c r="F436">
        <v>2.009</v>
      </c>
      <c r="G436" s="7">
        <v>1.31e-39</v>
      </c>
    </row>
    <row r="437" spans="1:7">
      <c r="A437" t="s">
        <v>15</v>
      </c>
      <c r="B437" t="s">
        <v>114</v>
      </c>
      <c r="C437" t="s">
        <v>115</v>
      </c>
      <c r="D437">
        <v>56.822</v>
      </c>
      <c r="E437">
        <v>7.93</v>
      </c>
      <c r="F437">
        <v>2.695</v>
      </c>
      <c r="G437" s="7">
        <v>8.31e-38</v>
      </c>
    </row>
    <row r="438" spans="1:7">
      <c r="A438" t="s">
        <v>15</v>
      </c>
      <c r="B438" t="s">
        <v>468</v>
      </c>
      <c r="C438" t="s">
        <v>469</v>
      </c>
      <c r="D438">
        <v>3.18</v>
      </c>
      <c r="E438">
        <v>0.05</v>
      </c>
      <c r="F438">
        <v>1.993</v>
      </c>
      <c r="G438" s="7">
        <v>1.01e-85</v>
      </c>
    </row>
    <row r="439" spans="1:7">
      <c r="A439" t="s">
        <v>15</v>
      </c>
      <c r="B439" t="s">
        <v>198</v>
      </c>
      <c r="C439" t="s">
        <v>199</v>
      </c>
      <c r="D439">
        <v>12.15</v>
      </c>
      <c r="E439">
        <v>1.18</v>
      </c>
      <c r="F439">
        <v>2.593</v>
      </c>
      <c r="G439" s="7">
        <v>6.85e-70</v>
      </c>
    </row>
    <row r="440" spans="1:7">
      <c r="A440" t="s">
        <v>15</v>
      </c>
      <c r="B440" t="s">
        <v>378</v>
      </c>
      <c r="C440" t="s">
        <v>379</v>
      </c>
      <c r="D440">
        <v>8.19</v>
      </c>
      <c r="E440">
        <v>3.19</v>
      </c>
      <c r="F440">
        <v>1.133</v>
      </c>
      <c r="G440" s="7">
        <v>7.64e-12</v>
      </c>
    </row>
    <row r="441" spans="1:7">
      <c r="A441" t="s">
        <v>15</v>
      </c>
      <c r="B441" t="s">
        <v>120</v>
      </c>
      <c r="C441" t="s">
        <v>121</v>
      </c>
      <c r="D441">
        <v>15.72</v>
      </c>
      <c r="E441">
        <v>0.21</v>
      </c>
      <c r="F441">
        <v>3.788</v>
      </c>
      <c r="G441" s="7">
        <v>1.3e-84</v>
      </c>
    </row>
    <row r="442" spans="1:7">
      <c r="A442" t="s">
        <v>15</v>
      </c>
      <c r="B442" t="s">
        <v>380</v>
      </c>
      <c r="C442" t="s">
        <v>381</v>
      </c>
      <c r="D442">
        <v>14.25</v>
      </c>
      <c r="E442">
        <v>1.76</v>
      </c>
      <c r="F442">
        <v>2.466</v>
      </c>
      <c r="G442" s="7">
        <v>1.99e-56</v>
      </c>
    </row>
    <row r="443" spans="1:7">
      <c r="A443" t="s">
        <v>15</v>
      </c>
      <c r="B443" t="s">
        <v>202</v>
      </c>
      <c r="C443" t="s">
        <v>203</v>
      </c>
      <c r="D443">
        <v>11.5</v>
      </c>
      <c r="E443">
        <v>2.28</v>
      </c>
      <c r="F443">
        <v>1.93</v>
      </c>
      <c r="G443" s="7">
        <v>3.86e-31</v>
      </c>
    </row>
    <row r="444" spans="1:7">
      <c r="A444" t="s">
        <v>15</v>
      </c>
      <c r="B444" t="s">
        <v>470</v>
      </c>
      <c r="C444" t="s">
        <v>471</v>
      </c>
      <c r="D444">
        <v>9.11</v>
      </c>
      <c r="E444">
        <v>3.09</v>
      </c>
      <c r="F444">
        <v>1.306</v>
      </c>
      <c r="G444" s="7">
        <v>1.99e-8</v>
      </c>
    </row>
    <row r="445" spans="1:7">
      <c r="A445" t="s">
        <v>15</v>
      </c>
      <c r="B445" t="s">
        <v>124</v>
      </c>
      <c r="C445" t="s">
        <v>125</v>
      </c>
      <c r="D445">
        <v>21.7</v>
      </c>
      <c r="E445">
        <v>1.55</v>
      </c>
      <c r="F445">
        <v>3.154</v>
      </c>
      <c r="G445" s="7">
        <v>3.03e-38</v>
      </c>
    </row>
    <row r="446" spans="1:7">
      <c r="A446" t="s">
        <v>15</v>
      </c>
      <c r="B446" t="s">
        <v>322</v>
      </c>
      <c r="C446" t="s">
        <v>323</v>
      </c>
      <c r="D446">
        <v>6.57</v>
      </c>
      <c r="E446">
        <v>0.45</v>
      </c>
      <c r="F446">
        <v>2.384</v>
      </c>
      <c r="G446" s="7">
        <v>5.05e-68</v>
      </c>
    </row>
    <row r="447" spans="1:7">
      <c r="A447" t="s">
        <v>15</v>
      </c>
      <c r="B447" t="s">
        <v>472</v>
      </c>
      <c r="C447" t="s">
        <v>473</v>
      </c>
      <c r="D447">
        <v>6.95</v>
      </c>
      <c r="E447">
        <v>0.84</v>
      </c>
      <c r="F447">
        <v>2.111</v>
      </c>
      <c r="G447" s="7">
        <v>3.71e-55</v>
      </c>
    </row>
    <row r="448" spans="1:7">
      <c r="A448" t="s">
        <v>15</v>
      </c>
      <c r="B448" t="s">
        <v>474</v>
      </c>
      <c r="C448" t="s">
        <v>475</v>
      </c>
      <c r="D448">
        <v>0.23</v>
      </c>
      <c r="E448">
        <v>2.1</v>
      </c>
      <c r="F448">
        <v>-1.334</v>
      </c>
      <c r="G448" s="7">
        <v>2.39e-15</v>
      </c>
    </row>
    <row r="449" spans="1:7">
      <c r="A449" t="s">
        <v>15</v>
      </c>
      <c r="B449" t="s">
        <v>126</v>
      </c>
      <c r="C449" t="s">
        <v>127</v>
      </c>
      <c r="D449">
        <v>1.61</v>
      </c>
      <c r="E449">
        <v>13.27</v>
      </c>
      <c r="F449">
        <v>-2.451</v>
      </c>
      <c r="G449" s="7">
        <v>6.59e-21</v>
      </c>
    </row>
    <row r="450" spans="1:7">
      <c r="A450" t="s">
        <v>15</v>
      </c>
      <c r="B450" t="s">
        <v>128</v>
      </c>
      <c r="C450" t="s">
        <v>129</v>
      </c>
      <c r="D450">
        <v>1.38</v>
      </c>
      <c r="E450">
        <v>0.17</v>
      </c>
      <c r="F450">
        <v>1.024</v>
      </c>
      <c r="G450" s="7">
        <v>2.85e-26</v>
      </c>
    </row>
    <row r="451" spans="1:7">
      <c r="A451" t="s">
        <v>15</v>
      </c>
      <c r="B451" t="s">
        <v>266</v>
      </c>
      <c r="C451" t="s">
        <v>267</v>
      </c>
      <c r="D451">
        <v>9.25</v>
      </c>
      <c r="E451">
        <v>1.51</v>
      </c>
      <c r="F451">
        <v>2.03</v>
      </c>
      <c r="G451" s="7">
        <v>1.72e-30</v>
      </c>
    </row>
    <row r="452" spans="1:7">
      <c r="A452" t="s">
        <v>15</v>
      </c>
      <c r="B452" t="s">
        <v>476</v>
      </c>
      <c r="C452" t="s">
        <v>477</v>
      </c>
      <c r="D452">
        <v>0.31</v>
      </c>
      <c r="E452">
        <v>2.89</v>
      </c>
      <c r="F452">
        <v>-1.57</v>
      </c>
      <c r="G452" s="7">
        <v>1.11e-19</v>
      </c>
    </row>
    <row r="453" spans="1:7">
      <c r="A453" t="s">
        <v>15</v>
      </c>
      <c r="B453" t="s">
        <v>204</v>
      </c>
      <c r="C453" t="s">
        <v>205</v>
      </c>
      <c r="D453">
        <v>40.54</v>
      </c>
      <c r="E453">
        <v>166.04</v>
      </c>
      <c r="F453">
        <v>-2.008</v>
      </c>
      <c r="G453" s="7">
        <v>1.35e-17</v>
      </c>
    </row>
    <row r="454" spans="1:7">
      <c r="A454" t="s">
        <v>15</v>
      </c>
      <c r="B454" t="s">
        <v>132</v>
      </c>
      <c r="C454" t="s">
        <v>133</v>
      </c>
      <c r="D454">
        <v>21.72</v>
      </c>
      <c r="E454">
        <v>5.8</v>
      </c>
      <c r="F454">
        <v>1.74</v>
      </c>
      <c r="G454" s="7">
        <v>1.52e-21</v>
      </c>
    </row>
    <row r="455" spans="1:7">
      <c r="A455" t="s">
        <v>15</v>
      </c>
      <c r="B455" t="s">
        <v>136</v>
      </c>
      <c r="C455" t="s">
        <v>137</v>
      </c>
      <c r="D455">
        <v>23.99</v>
      </c>
      <c r="E455">
        <v>0.83</v>
      </c>
      <c r="F455">
        <v>3.771</v>
      </c>
      <c r="G455" s="7">
        <v>8.89e-64</v>
      </c>
    </row>
    <row r="456" spans="1:7">
      <c r="A456" t="s">
        <v>15</v>
      </c>
      <c r="B456" t="s">
        <v>478</v>
      </c>
      <c r="C456" t="s">
        <v>479</v>
      </c>
      <c r="D456">
        <v>43.149</v>
      </c>
      <c r="E456">
        <v>14.06</v>
      </c>
      <c r="F456">
        <v>1.552</v>
      </c>
      <c r="G456" s="7">
        <v>2.28e-8</v>
      </c>
    </row>
    <row r="457" spans="1:7">
      <c r="A457" t="s">
        <v>15</v>
      </c>
      <c r="B457" t="s">
        <v>480</v>
      </c>
      <c r="C457" t="s">
        <v>481</v>
      </c>
      <c r="D457">
        <v>24.23</v>
      </c>
      <c r="E457">
        <v>10.12</v>
      </c>
      <c r="F457">
        <v>1.182</v>
      </c>
      <c r="G457" s="7">
        <v>9.15e-8</v>
      </c>
    </row>
    <row r="458" spans="1:7">
      <c r="A458" t="s">
        <v>15</v>
      </c>
      <c r="B458" t="s">
        <v>482</v>
      </c>
      <c r="C458" t="s">
        <v>483</v>
      </c>
      <c r="D458">
        <v>24.17</v>
      </c>
      <c r="E458">
        <v>5.32</v>
      </c>
      <c r="F458">
        <v>1.994</v>
      </c>
      <c r="G458" s="7">
        <v>9.27e-35</v>
      </c>
    </row>
    <row r="459" spans="1:7">
      <c r="A459" t="s">
        <v>15</v>
      </c>
      <c r="B459" t="s">
        <v>484</v>
      </c>
      <c r="C459" t="s">
        <v>485</v>
      </c>
      <c r="D459">
        <v>22.76</v>
      </c>
      <c r="E459">
        <v>2.06</v>
      </c>
      <c r="F459">
        <v>2.957</v>
      </c>
      <c r="G459" s="7">
        <v>7.41e-61</v>
      </c>
    </row>
    <row r="460" spans="1:7">
      <c r="A460" t="s">
        <v>15</v>
      </c>
      <c r="B460" t="s">
        <v>486</v>
      </c>
      <c r="C460" t="s">
        <v>487</v>
      </c>
      <c r="D460">
        <v>19.329</v>
      </c>
      <c r="E460">
        <v>2.37</v>
      </c>
      <c r="F460">
        <v>2.593</v>
      </c>
      <c r="G460" s="7">
        <v>3.44e-39</v>
      </c>
    </row>
    <row r="461" spans="1:7">
      <c r="A461" t="s">
        <v>15</v>
      </c>
      <c r="B461" t="s">
        <v>488</v>
      </c>
      <c r="C461" t="s">
        <v>489</v>
      </c>
      <c r="D461">
        <v>18.12</v>
      </c>
      <c r="E461">
        <v>54.311</v>
      </c>
      <c r="F461">
        <v>-1.532</v>
      </c>
      <c r="G461" s="7">
        <v>1.31e-10</v>
      </c>
    </row>
    <row r="462" spans="1:7">
      <c r="A462" t="s">
        <v>15</v>
      </c>
      <c r="B462" t="s">
        <v>270</v>
      </c>
      <c r="C462" t="s">
        <v>271</v>
      </c>
      <c r="D462">
        <v>8.09</v>
      </c>
      <c r="E462">
        <v>555.251</v>
      </c>
      <c r="F462">
        <v>-5.935</v>
      </c>
      <c r="G462" s="7">
        <v>7.41e-158</v>
      </c>
    </row>
    <row r="463" spans="1:7">
      <c r="A463" t="s">
        <v>15</v>
      </c>
      <c r="B463" t="s">
        <v>210</v>
      </c>
      <c r="C463" t="s">
        <v>211</v>
      </c>
      <c r="D463">
        <v>36.89</v>
      </c>
      <c r="E463">
        <v>4.67</v>
      </c>
      <c r="F463">
        <v>2.74</v>
      </c>
      <c r="G463" s="7">
        <v>6.41e-47</v>
      </c>
    </row>
    <row r="464" spans="1:7">
      <c r="A464" t="s">
        <v>15</v>
      </c>
      <c r="B464" t="s">
        <v>212</v>
      </c>
      <c r="C464" t="s">
        <v>213</v>
      </c>
      <c r="D464">
        <v>5.93</v>
      </c>
      <c r="E464">
        <v>1.9</v>
      </c>
      <c r="F464">
        <v>1.257</v>
      </c>
      <c r="G464" s="7">
        <v>1.33e-17</v>
      </c>
    </row>
    <row r="465" spans="1:7">
      <c r="A465" t="s">
        <v>15</v>
      </c>
      <c r="B465" t="s">
        <v>214</v>
      </c>
      <c r="C465" t="s">
        <v>215</v>
      </c>
      <c r="D465">
        <v>13.5</v>
      </c>
      <c r="E465">
        <v>2.05</v>
      </c>
      <c r="F465">
        <v>2.249</v>
      </c>
      <c r="G465" s="7">
        <v>3.76e-37</v>
      </c>
    </row>
    <row r="466" spans="1:7">
      <c r="A466" t="s">
        <v>15</v>
      </c>
      <c r="B466" t="s">
        <v>388</v>
      </c>
      <c r="C466" t="s">
        <v>389</v>
      </c>
      <c r="D466">
        <v>13.7</v>
      </c>
      <c r="E466">
        <v>0.59</v>
      </c>
      <c r="F466">
        <v>3.209</v>
      </c>
      <c r="G466" s="7">
        <v>9.14e-75</v>
      </c>
    </row>
    <row r="467" spans="1:7">
      <c r="A467" t="s">
        <v>15</v>
      </c>
      <c r="B467" t="s">
        <v>490</v>
      </c>
      <c r="C467" t="s">
        <v>491</v>
      </c>
      <c r="D467">
        <v>4.39</v>
      </c>
      <c r="E467">
        <v>1.48</v>
      </c>
      <c r="F467">
        <v>1.12</v>
      </c>
      <c r="G467" s="7">
        <v>1.1e-14</v>
      </c>
    </row>
    <row r="468" spans="1:7">
      <c r="A468" t="s">
        <v>15</v>
      </c>
      <c r="B468" t="s">
        <v>326</v>
      </c>
      <c r="C468" t="s">
        <v>327</v>
      </c>
      <c r="D468">
        <v>10.34</v>
      </c>
      <c r="E468">
        <v>0.54</v>
      </c>
      <c r="F468">
        <v>2.88</v>
      </c>
      <c r="G468" s="7">
        <v>1.15e-76</v>
      </c>
    </row>
    <row r="469" spans="1:7">
      <c r="A469" t="s">
        <v>15</v>
      </c>
      <c r="B469" t="s">
        <v>492</v>
      </c>
      <c r="C469" t="s">
        <v>493</v>
      </c>
      <c r="D469">
        <v>1.46</v>
      </c>
      <c r="E469">
        <v>0.18</v>
      </c>
      <c r="F469">
        <v>1.06</v>
      </c>
      <c r="G469" s="7">
        <v>2.07e-41</v>
      </c>
    </row>
    <row r="470" spans="1:7">
      <c r="A470" t="s">
        <v>15</v>
      </c>
      <c r="B470" t="s">
        <v>392</v>
      </c>
      <c r="C470" t="s">
        <v>393</v>
      </c>
      <c r="D470">
        <v>27.68</v>
      </c>
      <c r="E470">
        <v>3.3</v>
      </c>
      <c r="F470">
        <v>2.738</v>
      </c>
      <c r="G470" s="7">
        <v>8.74e-45</v>
      </c>
    </row>
    <row r="471" spans="1:7">
      <c r="A471" t="s">
        <v>15</v>
      </c>
      <c r="B471" t="s">
        <v>494</v>
      </c>
      <c r="C471" t="s">
        <v>495</v>
      </c>
      <c r="D471">
        <v>46.449</v>
      </c>
      <c r="E471">
        <v>18.71</v>
      </c>
      <c r="F471">
        <v>1.267</v>
      </c>
      <c r="G471" s="7">
        <v>6.23e-11</v>
      </c>
    </row>
    <row r="472" spans="1:7">
      <c r="A472" t="s">
        <v>15</v>
      </c>
      <c r="B472" t="s">
        <v>330</v>
      </c>
      <c r="C472" t="s">
        <v>331</v>
      </c>
      <c r="D472">
        <v>3.16</v>
      </c>
      <c r="E472">
        <v>9.23</v>
      </c>
      <c r="F472">
        <v>-1.298</v>
      </c>
      <c r="G472" s="7">
        <v>7.24e-7</v>
      </c>
    </row>
    <row r="473" spans="1:7">
      <c r="A473" t="s">
        <v>15</v>
      </c>
      <c r="B473" t="s">
        <v>146</v>
      </c>
      <c r="C473" t="s">
        <v>147</v>
      </c>
      <c r="D473">
        <v>1.75</v>
      </c>
      <c r="E473">
        <v>0.28</v>
      </c>
      <c r="F473">
        <v>1.103</v>
      </c>
      <c r="G473" s="7">
        <v>6.43e-22</v>
      </c>
    </row>
    <row r="474" spans="1:7">
      <c r="A474" t="s">
        <v>15</v>
      </c>
      <c r="B474" t="s">
        <v>148</v>
      </c>
      <c r="C474" t="s">
        <v>149</v>
      </c>
      <c r="D474">
        <v>10.22</v>
      </c>
      <c r="E474">
        <v>1.74</v>
      </c>
      <c r="F474">
        <v>2.034</v>
      </c>
      <c r="G474" s="7">
        <v>2.11e-40</v>
      </c>
    </row>
    <row r="475" spans="1:7">
      <c r="A475" t="s">
        <v>15</v>
      </c>
      <c r="B475" t="s">
        <v>496</v>
      </c>
      <c r="C475" t="s">
        <v>497</v>
      </c>
      <c r="D475">
        <v>22.74</v>
      </c>
      <c r="E475">
        <v>3.5</v>
      </c>
      <c r="F475">
        <v>2.399</v>
      </c>
      <c r="G475" s="7">
        <v>6.53e-28</v>
      </c>
    </row>
    <row r="476" spans="1:7">
      <c r="A476" t="s">
        <v>15</v>
      </c>
      <c r="B476" t="s">
        <v>498</v>
      </c>
      <c r="C476" t="s">
        <v>499</v>
      </c>
      <c r="D476">
        <v>10.44</v>
      </c>
      <c r="E476">
        <v>4.36</v>
      </c>
      <c r="F476">
        <v>1.094</v>
      </c>
      <c r="G476" s="7">
        <v>8.12e-9</v>
      </c>
    </row>
    <row r="477" spans="1:7">
      <c r="A477" t="s">
        <v>15</v>
      </c>
      <c r="B477" t="s">
        <v>500</v>
      </c>
      <c r="C477" t="s">
        <v>501</v>
      </c>
      <c r="D477">
        <v>0.43</v>
      </c>
      <c r="E477">
        <v>2.98</v>
      </c>
      <c r="F477">
        <v>-1.477</v>
      </c>
      <c r="G477" s="7">
        <v>9.87e-15</v>
      </c>
    </row>
    <row r="478" spans="1:7">
      <c r="A478" t="s">
        <v>15</v>
      </c>
      <c r="B478" t="s">
        <v>502</v>
      </c>
      <c r="C478" t="s">
        <v>503</v>
      </c>
      <c r="D478">
        <v>12.28</v>
      </c>
      <c r="E478">
        <v>3.96</v>
      </c>
      <c r="F478">
        <v>1.421</v>
      </c>
      <c r="G478" s="7">
        <v>9.37e-15</v>
      </c>
    </row>
    <row r="479" spans="1:7">
      <c r="A479" t="s">
        <v>15</v>
      </c>
      <c r="B479" t="s">
        <v>152</v>
      </c>
      <c r="C479" t="s">
        <v>153</v>
      </c>
      <c r="D479">
        <v>3.21</v>
      </c>
      <c r="E479">
        <v>7.99</v>
      </c>
      <c r="F479">
        <v>-1.095</v>
      </c>
      <c r="G479" s="7">
        <v>1.6e-5</v>
      </c>
    </row>
    <row r="480" spans="1:7">
      <c r="A480" t="s">
        <v>15</v>
      </c>
      <c r="B480" t="s">
        <v>332</v>
      </c>
      <c r="C480" t="s">
        <v>333</v>
      </c>
      <c r="D480">
        <v>5.39</v>
      </c>
      <c r="E480">
        <v>0.5</v>
      </c>
      <c r="F480">
        <v>2.091</v>
      </c>
      <c r="G480" s="7">
        <v>3.12e-43</v>
      </c>
    </row>
    <row r="481" spans="1:7">
      <c r="A481" t="s">
        <v>15</v>
      </c>
      <c r="B481" t="s">
        <v>504</v>
      </c>
      <c r="C481" t="s">
        <v>505</v>
      </c>
      <c r="D481">
        <v>12.96</v>
      </c>
      <c r="E481">
        <v>1.77</v>
      </c>
      <c r="F481">
        <v>2.333</v>
      </c>
      <c r="G481" s="7">
        <v>2.62e-31</v>
      </c>
    </row>
    <row r="482" spans="1:7">
      <c r="A482" t="s">
        <v>15</v>
      </c>
      <c r="B482" t="s">
        <v>506</v>
      </c>
      <c r="C482" t="s">
        <v>507</v>
      </c>
      <c r="D482">
        <v>47.251</v>
      </c>
      <c r="E482">
        <v>11.16</v>
      </c>
      <c r="F482">
        <v>1.988</v>
      </c>
      <c r="G482" s="7">
        <v>3.16e-31</v>
      </c>
    </row>
    <row r="483" spans="1:7">
      <c r="A483" t="s">
        <v>15</v>
      </c>
      <c r="B483" t="s">
        <v>508</v>
      </c>
      <c r="C483" t="s">
        <v>509</v>
      </c>
      <c r="D483">
        <v>9.89</v>
      </c>
      <c r="E483">
        <v>0.86</v>
      </c>
      <c r="F483">
        <v>2.55</v>
      </c>
      <c r="G483" s="7">
        <v>4.17e-59</v>
      </c>
    </row>
    <row r="484" spans="1:7">
      <c r="A484" t="s">
        <v>15</v>
      </c>
      <c r="B484" t="s">
        <v>338</v>
      </c>
      <c r="C484" t="s">
        <v>339</v>
      </c>
      <c r="D484">
        <v>14.56</v>
      </c>
      <c r="E484">
        <v>6.35</v>
      </c>
      <c r="F484">
        <v>1.082</v>
      </c>
      <c r="G484" s="7">
        <v>6.59e-11</v>
      </c>
    </row>
    <row r="485" spans="1:7">
      <c r="A485" t="s">
        <v>15</v>
      </c>
      <c r="B485" t="s">
        <v>510</v>
      </c>
      <c r="C485" t="s">
        <v>511</v>
      </c>
      <c r="D485">
        <v>12.76</v>
      </c>
      <c r="E485">
        <v>2</v>
      </c>
      <c r="F485">
        <v>2.197</v>
      </c>
      <c r="G485" s="7">
        <v>2.27e-47</v>
      </c>
    </row>
    <row r="486" spans="1:7">
      <c r="A486" t="s">
        <v>15</v>
      </c>
      <c r="B486" t="s">
        <v>512</v>
      </c>
      <c r="C486" t="s">
        <v>513</v>
      </c>
      <c r="D486">
        <v>12.61</v>
      </c>
      <c r="E486">
        <v>45.509</v>
      </c>
      <c r="F486">
        <v>-1.773</v>
      </c>
      <c r="G486" s="7">
        <v>1.33e-14</v>
      </c>
    </row>
    <row r="487" spans="1:7">
      <c r="A487" t="s">
        <v>15</v>
      </c>
      <c r="B487" t="s">
        <v>396</v>
      </c>
      <c r="C487" t="s">
        <v>397</v>
      </c>
      <c r="D487">
        <v>81.627</v>
      </c>
      <c r="E487">
        <v>32.11</v>
      </c>
      <c r="F487">
        <v>1.319</v>
      </c>
      <c r="G487" s="7">
        <v>4.59e-15</v>
      </c>
    </row>
    <row r="488" spans="1:7">
      <c r="A488" t="s">
        <v>15</v>
      </c>
      <c r="B488" t="s">
        <v>514</v>
      </c>
      <c r="C488" t="s">
        <v>515</v>
      </c>
      <c r="D488">
        <v>6.39</v>
      </c>
      <c r="E488">
        <v>1.25</v>
      </c>
      <c r="F488">
        <v>1.716</v>
      </c>
      <c r="G488" s="7">
        <v>1.31e-30</v>
      </c>
    </row>
    <row r="489" spans="1:7">
      <c r="A489" t="s">
        <v>15</v>
      </c>
      <c r="B489" t="s">
        <v>276</v>
      </c>
      <c r="C489" t="s">
        <v>277</v>
      </c>
      <c r="D489">
        <v>1.12</v>
      </c>
      <c r="E489">
        <v>0.05</v>
      </c>
      <c r="F489">
        <v>1.014</v>
      </c>
      <c r="G489" s="7">
        <v>1.31e-61</v>
      </c>
    </row>
    <row r="490" spans="1:7">
      <c r="A490" t="s">
        <v>15</v>
      </c>
      <c r="B490" t="s">
        <v>516</v>
      </c>
      <c r="C490" t="s">
        <v>517</v>
      </c>
      <c r="D490">
        <v>436.548</v>
      </c>
      <c r="E490">
        <v>83.118</v>
      </c>
      <c r="F490">
        <v>2.379</v>
      </c>
      <c r="G490" s="7">
        <v>1.06e-28</v>
      </c>
    </row>
    <row r="491" spans="1:7">
      <c r="A491" t="s">
        <v>15</v>
      </c>
      <c r="B491" t="s">
        <v>220</v>
      </c>
      <c r="C491" t="s">
        <v>221</v>
      </c>
      <c r="D491">
        <v>44.749</v>
      </c>
      <c r="E491">
        <v>8.73</v>
      </c>
      <c r="F491">
        <v>2.233</v>
      </c>
      <c r="G491" s="7">
        <v>3.31e-38</v>
      </c>
    </row>
    <row r="492" spans="1:7">
      <c r="A492" t="s">
        <v>15</v>
      </c>
      <c r="B492" t="s">
        <v>518</v>
      </c>
      <c r="C492" t="s">
        <v>519</v>
      </c>
      <c r="D492">
        <v>5.64</v>
      </c>
      <c r="E492">
        <v>1.07</v>
      </c>
      <c r="F492">
        <v>1.682</v>
      </c>
      <c r="G492" s="7">
        <v>1.89e-27</v>
      </c>
    </row>
    <row r="493" spans="1:7">
      <c r="A493" t="s">
        <v>15</v>
      </c>
      <c r="B493" t="s">
        <v>520</v>
      </c>
      <c r="C493" t="s">
        <v>521</v>
      </c>
      <c r="D493">
        <v>0.94</v>
      </c>
      <c r="E493">
        <v>7.33</v>
      </c>
      <c r="F493">
        <v>-2.102</v>
      </c>
      <c r="G493" s="7">
        <v>8.17e-22</v>
      </c>
    </row>
    <row r="494" spans="1:7">
      <c r="A494" t="s">
        <v>15</v>
      </c>
      <c r="B494" t="s">
        <v>522</v>
      </c>
      <c r="C494" t="s">
        <v>523</v>
      </c>
      <c r="D494">
        <v>4.9</v>
      </c>
      <c r="E494">
        <v>0.31</v>
      </c>
      <c r="F494">
        <v>2.171</v>
      </c>
      <c r="G494" s="7">
        <v>1.28e-103</v>
      </c>
    </row>
    <row r="495" spans="1:7">
      <c r="A495" t="s">
        <v>15</v>
      </c>
      <c r="B495" t="s">
        <v>222</v>
      </c>
      <c r="C495" t="s">
        <v>223</v>
      </c>
      <c r="D495">
        <v>9.01</v>
      </c>
      <c r="E495">
        <v>20.16</v>
      </c>
      <c r="F495">
        <v>-1.08</v>
      </c>
      <c r="G495" s="7">
        <v>6.03e-8</v>
      </c>
    </row>
    <row r="496" spans="1:7">
      <c r="A496" t="s">
        <v>15</v>
      </c>
      <c r="B496" t="s">
        <v>524</v>
      </c>
      <c r="C496" t="s">
        <v>525</v>
      </c>
      <c r="D496">
        <v>0.01</v>
      </c>
      <c r="E496">
        <v>1.27</v>
      </c>
      <c r="F496">
        <v>-1.168</v>
      </c>
      <c r="G496" s="7">
        <v>3.26e-16</v>
      </c>
    </row>
    <row r="497" spans="1:7">
      <c r="A497" t="s">
        <v>15</v>
      </c>
      <c r="B497" t="s">
        <v>158</v>
      </c>
      <c r="C497" t="s">
        <v>159</v>
      </c>
      <c r="D497">
        <v>1.79</v>
      </c>
      <c r="E497">
        <v>0.05</v>
      </c>
      <c r="F497">
        <v>1.41</v>
      </c>
      <c r="G497" s="7">
        <v>9.63e-66</v>
      </c>
    </row>
    <row r="498" spans="1:7">
      <c r="A498" t="s">
        <v>15</v>
      </c>
      <c r="B498" t="s">
        <v>526</v>
      </c>
      <c r="C498" t="s">
        <v>527</v>
      </c>
      <c r="D498">
        <v>4.63</v>
      </c>
      <c r="E498">
        <v>1.42</v>
      </c>
      <c r="F498">
        <v>1.218</v>
      </c>
      <c r="G498" s="7">
        <v>8.1e-13</v>
      </c>
    </row>
    <row r="499" spans="1:7">
      <c r="A499" t="s">
        <v>15</v>
      </c>
      <c r="B499" t="s">
        <v>528</v>
      </c>
      <c r="C499" t="s">
        <v>529</v>
      </c>
      <c r="D499">
        <v>42.6</v>
      </c>
      <c r="E499">
        <v>12.33</v>
      </c>
      <c r="F499">
        <v>1.71</v>
      </c>
      <c r="G499" s="7">
        <v>6.88e-17</v>
      </c>
    </row>
    <row r="500" spans="1:7">
      <c r="A500" t="s">
        <v>15</v>
      </c>
      <c r="B500" t="s">
        <v>280</v>
      </c>
      <c r="C500" t="s">
        <v>281</v>
      </c>
      <c r="D500">
        <v>6.08</v>
      </c>
      <c r="E500">
        <v>23.45</v>
      </c>
      <c r="F500">
        <v>-1.788</v>
      </c>
      <c r="G500" s="7">
        <v>2.18e-18</v>
      </c>
    </row>
    <row r="501" spans="1:7">
      <c r="A501" t="s">
        <v>15</v>
      </c>
      <c r="B501" t="s">
        <v>530</v>
      </c>
      <c r="C501" t="s">
        <v>531</v>
      </c>
      <c r="D501">
        <v>5.56</v>
      </c>
      <c r="E501">
        <v>1.31</v>
      </c>
      <c r="F501">
        <v>1.506</v>
      </c>
      <c r="G501" s="7">
        <v>7.6e-26</v>
      </c>
    </row>
    <row r="502" spans="1:7">
      <c r="A502" t="s">
        <v>15</v>
      </c>
      <c r="B502" t="s">
        <v>400</v>
      </c>
      <c r="C502" t="s">
        <v>401</v>
      </c>
      <c r="D502">
        <v>15.12</v>
      </c>
      <c r="E502">
        <v>1.78</v>
      </c>
      <c r="F502">
        <v>2.536</v>
      </c>
      <c r="G502" s="7">
        <v>3.09e-48</v>
      </c>
    </row>
    <row r="503" spans="1:7">
      <c r="A503" t="s">
        <v>15</v>
      </c>
      <c r="B503" t="s">
        <v>532</v>
      </c>
      <c r="C503" t="s">
        <v>533</v>
      </c>
      <c r="D503">
        <v>15.34</v>
      </c>
      <c r="E503">
        <v>6.57</v>
      </c>
      <c r="F503">
        <v>1.11</v>
      </c>
      <c r="G503" s="7">
        <v>1.07e-5</v>
      </c>
    </row>
    <row r="504" spans="1:7">
      <c r="A504" t="s">
        <v>15</v>
      </c>
      <c r="B504" t="s">
        <v>344</v>
      </c>
      <c r="C504" t="s">
        <v>345</v>
      </c>
      <c r="D504">
        <v>5.64</v>
      </c>
      <c r="E504">
        <v>1.83</v>
      </c>
      <c r="F504">
        <v>1.23</v>
      </c>
      <c r="G504" s="7">
        <v>1.27e-15</v>
      </c>
    </row>
    <row r="505" spans="1:7">
      <c r="A505" t="s">
        <v>15</v>
      </c>
      <c r="B505" t="s">
        <v>226</v>
      </c>
      <c r="C505" t="s">
        <v>227</v>
      </c>
      <c r="D505">
        <v>6.34</v>
      </c>
      <c r="E505">
        <v>1.18</v>
      </c>
      <c r="F505">
        <v>1.751</v>
      </c>
      <c r="G505" s="7">
        <v>1.28e-32</v>
      </c>
    </row>
    <row r="506" spans="1:7">
      <c r="A506" t="s">
        <v>15</v>
      </c>
      <c r="B506" t="s">
        <v>402</v>
      </c>
      <c r="C506" t="s">
        <v>403</v>
      </c>
      <c r="D506">
        <v>6.06</v>
      </c>
      <c r="E506">
        <v>1.99</v>
      </c>
      <c r="F506">
        <v>1.24</v>
      </c>
      <c r="G506" s="7">
        <v>1.67e-14</v>
      </c>
    </row>
    <row r="507" spans="1:7">
      <c r="A507" t="s">
        <v>15</v>
      </c>
      <c r="B507" t="s">
        <v>284</v>
      </c>
      <c r="C507" t="s">
        <v>285</v>
      </c>
      <c r="D507">
        <v>10.25</v>
      </c>
      <c r="E507">
        <v>0.59</v>
      </c>
      <c r="F507">
        <v>2.823</v>
      </c>
      <c r="G507" s="7">
        <v>4.04e-81</v>
      </c>
    </row>
    <row r="508" spans="1:7">
      <c r="A508" t="s">
        <v>15</v>
      </c>
      <c r="B508" t="s">
        <v>234</v>
      </c>
      <c r="C508" t="s">
        <v>235</v>
      </c>
      <c r="D508">
        <v>33.56</v>
      </c>
      <c r="E508">
        <v>3.34</v>
      </c>
      <c r="F508">
        <v>2.993</v>
      </c>
      <c r="G508" s="7">
        <v>6.26e-58</v>
      </c>
    </row>
    <row r="509" spans="1:7">
      <c r="A509" t="s">
        <v>15</v>
      </c>
      <c r="B509" t="s">
        <v>534</v>
      </c>
      <c r="C509" t="s">
        <v>535</v>
      </c>
      <c r="D509">
        <v>2.76</v>
      </c>
      <c r="E509">
        <v>0.83</v>
      </c>
      <c r="F509">
        <v>1.039</v>
      </c>
      <c r="G509" s="7">
        <v>1.89e-8</v>
      </c>
    </row>
    <row r="510" spans="1:7">
      <c r="A510" t="s">
        <v>15</v>
      </c>
      <c r="B510" t="s">
        <v>536</v>
      </c>
      <c r="C510" t="s">
        <v>537</v>
      </c>
      <c r="D510">
        <v>0.23</v>
      </c>
      <c r="E510">
        <v>10.54</v>
      </c>
      <c r="F510">
        <v>-3.23</v>
      </c>
      <c r="G510" s="7">
        <v>3.42e-33</v>
      </c>
    </row>
    <row r="511" spans="1:7">
      <c r="A511" t="s">
        <v>15</v>
      </c>
      <c r="B511" t="s">
        <v>538</v>
      </c>
      <c r="C511" t="s">
        <v>539</v>
      </c>
      <c r="D511">
        <v>5.08</v>
      </c>
      <c r="E511">
        <v>12.76</v>
      </c>
      <c r="F511">
        <v>-1.178</v>
      </c>
      <c r="G511" s="7">
        <v>6.85e-11</v>
      </c>
    </row>
    <row r="512" spans="1:7">
      <c r="A512" t="s">
        <v>15</v>
      </c>
      <c r="B512" t="s">
        <v>290</v>
      </c>
      <c r="C512" t="s">
        <v>291</v>
      </c>
      <c r="D512">
        <v>10.58</v>
      </c>
      <c r="E512">
        <v>1.01</v>
      </c>
      <c r="F512">
        <v>2.526</v>
      </c>
      <c r="G512" s="7">
        <v>7.08e-59</v>
      </c>
    </row>
    <row r="513" spans="1:7">
      <c r="A513" t="s">
        <v>15</v>
      </c>
      <c r="B513" t="s">
        <v>540</v>
      </c>
      <c r="C513" t="s">
        <v>541</v>
      </c>
      <c r="D513">
        <v>4.01</v>
      </c>
      <c r="E513">
        <v>1.28</v>
      </c>
      <c r="F513">
        <v>1.136</v>
      </c>
      <c r="G513" s="7">
        <v>1.65e-10</v>
      </c>
    </row>
    <row r="514" spans="1:7">
      <c r="A514" t="s">
        <v>15</v>
      </c>
      <c r="B514" t="s">
        <v>542</v>
      </c>
      <c r="C514" t="s">
        <v>543</v>
      </c>
      <c r="D514">
        <v>2.62</v>
      </c>
      <c r="E514">
        <v>0.27</v>
      </c>
      <c r="F514">
        <v>1.511</v>
      </c>
      <c r="G514" s="7">
        <v>1.12e-31</v>
      </c>
    </row>
    <row r="515" spans="1:7">
      <c r="A515" t="s">
        <v>15</v>
      </c>
      <c r="B515" t="s">
        <v>544</v>
      </c>
      <c r="C515" t="s">
        <v>545</v>
      </c>
      <c r="D515">
        <v>4.33</v>
      </c>
      <c r="E515">
        <v>0.51</v>
      </c>
      <c r="F515">
        <v>1.82</v>
      </c>
      <c r="G515" s="7">
        <v>4.27e-57</v>
      </c>
    </row>
    <row r="516" spans="1:7">
      <c r="A516" t="s">
        <v>15</v>
      </c>
      <c r="B516" t="s">
        <v>546</v>
      </c>
      <c r="C516" t="s">
        <v>547</v>
      </c>
      <c r="D516">
        <v>8.13</v>
      </c>
      <c r="E516">
        <v>3.44</v>
      </c>
      <c r="F516">
        <v>1.04</v>
      </c>
      <c r="G516" s="7">
        <v>1.06e-11</v>
      </c>
    </row>
    <row r="517" spans="1:7">
      <c r="A517" t="s">
        <v>15</v>
      </c>
      <c r="B517" t="s">
        <v>236</v>
      </c>
      <c r="C517" t="s">
        <v>237</v>
      </c>
      <c r="D517">
        <v>3.29</v>
      </c>
      <c r="E517">
        <v>0.11</v>
      </c>
      <c r="F517">
        <v>1.95</v>
      </c>
      <c r="G517" s="7">
        <v>1.67e-52</v>
      </c>
    </row>
    <row r="518" spans="1:7">
      <c r="A518" t="s">
        <v>15</v>
      </c>
      <c r="B518" t="s">
        <v>172</v>
      </c>
      <c r="C518" t="s">
        <v>173</v>
      </c>
      <c r="D518">
        <v>7.22</v>
      </c>
      <c r="E518">
        <v>16.66</v>
      </c>
      <c r="F518">
        <v>-1.103</v>
      </c>
      <c r="G518" s="7">
        <v>1.66e-7</v>
      </c>
    </row>
    <row r="519" spans="1:7">
      <c r="A519" t="s">
        <v>15</v>
      </c>
      <c r="B519" t="s">
        <v>548</v>
      </c>
      <c r="C519" t="s">
        <v>549</v>
      </c>
      <c r="D519">
        <v>2.01</v>
      </c>
      <c r="E519">
        <v>0.17</v>
      </c>
      <c r="F519">
        <v>1.363</v>
      </c>
      <c r="G519" s="7">
        <v>8.86e-66</v>
      </c>
    </row>
    <row r="520" spans="1:7">
      <c r="A520" t="s">
        <v>17</v>
      </c>
      <c r="B520" t="s">
        <v>76</v>
      </c>
      <c r="C520" t="s">
        <v>77</v>
      </c>
      <c r="D520">
        <v>1.73</v>
      </c>
      <c r="E520">
        <v>4.785</v>
      </c>
      <c r="F520">
        <v>-1.083</v>
      </c>
      <c r="G520" s="7">
        <v>3.86e-10</v>
      </c>
    </row>
    <row r="521" spans="1:7">
      <c r="A521" t="s">
        <v>17</v>
      </c>
      <c r="B521" t="s">
        <v>412</v>
      </c>
      <c r="C521" t="s">
        <v>413</v>
      </c>
      <c r="D521">
        <v>15.35</v>
      </c>
      <c r="E521">
        <v>3.325</v>
      </c>
      <c r="F521">
        <v>1.918</v>
      </c>
      <c r="G521" s="7">
        <v>4.28e-53</v>
      </c>
    </row>
    <row r="522" spans="1:7">
      <c r="A522" t="s">
        <v>17</v>
      </c>
      <c r="B522" t="s">
        <v>242</v>
      </c>
      <c r="C522" t="s">
        <v>243</v>
      </c>
      <c r="D522">
        <v>36.405</v>
      </c>
      <c r="E522">
        <v>16.845</v>
      </c>
      <c r="F522">
        <v>1.068</v>
      </c>
      <c r="G522" s="7">
        <v>2.73e-48</v>
      </c>
    </row>
    <row r="523" spans="1:7">
      <c r="A523" t="s">
        <v>17</v>
      </c>
      <c r="B523" t="s">
        <v>358</v>
      </c>
      <c r="C523" t="s">
        <v>359</v>
      </c>
      <c r="D523">
        <v>15.18</v>
      </c>
      <c r="E523">
        <v>2.7</v>
      </c>
      <c r="F523">
        <v>2.129</v>
      </c>
      <c r="G523" s="7">
        <v>7.38e-38</v>
      </c>
    </row>
    <row r="524" spans="1:7">
      <c r="A524" t="s">
        <v>17</v>
      </c>
      <c r="B524" t="s">
        <v>300</v>
      </c>
      <c r="C524" t="s">
        <v>301</v>
      </c>
      <c r="D524">
        <v>5.38</v>
      </c>
      <c r="E524">
        <v>2.045</v>
      </c>
      <c r="F524">
        <v>1.067</v>
      </c>
      <c r="G524" s="7">
        <v>1.94e-32</v>
      </c>
    </row>
    <row r="525" spans="1:7">
      <c r="A525" t="s">
        <v>17</v>
      </c>
      <c r="B525" t="s">
        <v>360</v>
      </c>
      <c r="C525" t="s">
        <v>361</v>
      </c>
      <c r="D525">
        <v>37.496</v>
      </c>
      <c r="E525">
        <v>9.255</v>
      </c>
      <c r="F525">
        <v>1.908</v>
      </c>
      <c r="G525" s="7">
        <v>3.22e-76</v>
      </c>
    </row>
    <row r="526" spans="1:7">
      <c r="A526" t="s">
        <v>17</v>
      </c>
      <c r="B526" t="s">
        <v>550</v>
      </c>
      <c r="C526" t="s">
        <v>551</v>
      </c>
      <c r="D526">
        <v>16.21</v>
      </c>
      <c r="E526">
        <v>7.16</v>
      </c>
      <c r="F526">
        <v>1.077</v>
      </c>
      <c r="G526" s="7">
        <v>1.11e-37</v>
      </c>
    </row>
    <row r="527" spans="1:7">
      <c r="A527" t="s">
        <v>17</v>
      </c>
      <c r="B527" t="s">
        <v>366</v>
      </c>
      <c r="C527" t="s">
        <v>367</v>
      </c>
      <c r="D527">
        <v>27.53</v>
      </c>
      <c r="E527">
        <v>9.215</v>
      </c>
      <c r="F527">
        <v>1.482</v>
      </c>
      <c r="G527" s="7">
        <v>1.53e-53</v>
      </c>
    </row>
    <row r="528" spans="1:7">
      <c r="A528" t="s">
        <v>17</v>
      </c>
      <c r="B528" t="s">
        <v>552</v>
      </c>
      <c r="C528" t="s">
        <v>553</v>
      </c>
      <c r="D528">
        <v>44.643</v>
      </c>
      <c r="E528">
        <v>15.47</v>
      </c>
      <c r="F528">
        <v>1.471</v>
      </c>
      <c r="G528" s="7">
        <v>3.33e-38</v>
      </c>
    </row>
    <row r="529" spans="1:7">
      <c r="A529" t="s">
        <v>17</v>
      </c>
      <c r="B529" t="s">
        <v>554</v>
      </c>
      <c r="C529" t="s">
        <v>555</v>
      </c>
      <c r="D529">
        <v>0.625</v>
      </c>
      <c r="E529">
        <v>3.44</v>
      </c>
      <c r="F529">
        <v>-1.45</v>
      </c>
      <c r="G529" s="7">
        <v>2.34e-17</v>
      </c>
    </row>
    <row r="530" spans="1:7">
      <c r="A530" t="s">
        <v>17</v>
      </c>
      <c r="B530" t="s">
        <v>86</v>
      </c>
      <c r="C530" t="s">
        <v>87</v>
      </c>
      <c r="D530">
        <v>7.974</v>
      </c>
      <c r="E530">
        <v>2.775</v>
      </c>
      <c r="F530">
        <v>1.249</v>
      </c>
      <c r="G530" s="7">
        <v>3.18e-10</v>
      </c>
    </row>
    <row r="531" spans="1:7">
      <c r="A531" t="s">
        <v>17</v>
      </c>
      <c r="B531" t="s">
        <v>248</v>
      </c>
      <c r="C531" t="s">
        <v>249</v>
      </c>
      <c r="D531">
        <v>9.84</v>
      </c>
      <c r="E531">
        <v>3.61</v>
      </c>
      <c r="F531">
        <v>1.234</v>
      </c>
      <c r="G531" s="7">
        <v>1.01e-14</v>
      </c>
    </row>
    <row r="532" spans="1:7">
      <c r="A532" t="s">
        <v>17</v>
      </c>
      <c r="B532" t="s">
        <v>250</v>
      </c>
      <c r="C532" t="s">
        <v>251</v>
      </c>
      <c r="D532">
        <v>5.495</v>
      </c>
      <c r="E532">
        <v>2.15</v>
      </c>
      <c r="F532">
        <v>1.044</v>
      </c>
      <c r="G532" s="7">
        <v>2.3e-45</v>
      </c>
    </row>
    <row r="533" spans="1:7">
      <c r="A533" t="s">
        <v>17</v>
      </c>
      <c r="B533" t="s">
        <v>434</v>
      </c>
      <c r="C533" t="s">
        <v>435</v>
      </c>
      <c r="D533">
        <v>39.345</v>
      </c>
      <c r="E533">
        <v>5.555</v>
      </c>
      <c r="F533">
        <v>2.622</v>
      </c>
      <c r="G533" s="7">
        <v>3.48e-42</v>
      </c>
    </row>
    <row r="534" spans="1:7">
      <c r="A534" t="s">
        <v>17</v>
      </c>
      <c r="B534" t="s">
        <v>556</v>
      </c>
      <c r="C534" t="s">
        <v>557</v>
      </c>
      <c r="D534">
        <v>0.13</v>
      </c>
      <c r="E534">
        <v>1.52</v>
      </c>
      <c r="F534">
        <v>-1.157</v>
      </c>
      <c r="G534" s="7">
        <v>2.61e-17</v>
      </c>
    </row>
    <row r="535" spans="1:7">
      <c r="A535" t="s">
        <v>17</v>
      </c>
      <c r="B535" t="s">
        <v>256</v>
      </c>
      <c r="C535" t="s">
        <v>257</v>
      </c>
      <c r="D535">
        <v>1.3</v>
      </c>
      <c r="E535">
        <v>6.585</v>
      </c>
      <c r="F535">
        <v>-1.722</v>
      </c>
      <c r="G535" s="7">
        <v>1.44e-37</v>
      </c>
    </row>
    <row r="536" spans="1:7">
      <c r="A536" t="s">
        <v>17</v>
      </c>
      <c r="B536" t="s">
        <v>258</v>
      </c>
      <c r="C536" t="s">
        <v>259</v>
      </c>
      <c r="D536">
        <v>44.979</v>
      </c>
      <c r="E536">
        <v>14.48</v>
      </c>
      <c r="F536">
        <v>1.571</v>
      </c>
      <c r="G536" s="7">
        <v>3.64e-53</v>
      </c>
    </row>
    <row r="537" spans="1:7">
      <c r="A537" t="s">
        <v>17</v>
      </c>
      <c r="B537" t="s">
        <v>372</v>
      </c>
      <c r="C537" t="s">
        <v>373</v>
      </c>
      <c r="D537">
        <v>1.494</v>
      </c>
      <c r="E537">
        <v>0.04</v>
      </c>
      <c r="F537">
        <v>1.262</v>
      </c>
      <c r="G537" s="7">
        <v>7.82e-25</v>
      </c>
    </row>
    <row r="538" spans="1:7">
      <c r="A538" t="s">
        <v>17</v>
      </c>
      <c r="B538" t="s">
        <v>558</v>
      </c>
      <c r="C538" t="s">
        <v>559</v>
      </c>
      <c r="D538">
        <v>1.53</v>
      </c>
      <c r="E538">
        <v>0.255</v>
      </c>
      <c r="F538">
        <v>1.011</v>
      </c>
      <c r="G538" s="7">
        <v>1e-30</v>
      </c>
    </row>
    <row r="539" spans="1:7">
      <c r="A539" t="s">
        <v>17</v>
      </c>
      <c r="B539" t="s">
        <v>96</v>
      </c>
      <c r="C539" t="s">
        <v>97</v>
      </c>
      <c r="D539">
        <v>0.14</v>
      </c>
      <c r="E539">
        <v>2.65</v>
      </c>
      <c r="F539">
        <v>-1.679</v>
      </c>
      <c r="G539" s="7">
        <v>5.28e-38</v>
      </c>
    </row>
    <row r="540" spans="1:7">
      <c r="A540" t="s">
        <v>17</v>
      </c>
      <c r="B540" t="s">
        <v>560</v>
      </c>
      <c r="C540" t="s">
        <v>561</v>
      </c>
      <c r="D540">
        <v>37.464</v>
      </c>
      <c r="E540">
        <v>7.8</v>
      </c>
      <c r="F540">
        <v>2.128</v>
      </c>
      <c r="G540" s="7">
        <v>9.53e-43</v>
      </c>
    </row>
    <row r="541" spans="1:7">
      <c r="A541" t="s">
        <v>17</v>
      </c>
      <c r="B541" t="s">
        <v>444</v>
      </c>
      <c r="C541" t="s">
        <v>445</v>
      </c>
      <c r="D541">
        <v>39.405</v>
      </c>
      <c r="E541">
        <v>16.82</v>
      </c>
      <c r="F541">
        <v>1.181</v>
      </c>
      <c r="G541" s="7">
        <v>3.08e-35</v>
      </c>
    </row>
    <row r="542" spans="1:7">
      <c r="A542" t="s">
        <v>17</v>
      </c>
      <c r="B542" t="s">
        <v>562</v>
      </c>
      <c r="C542" t="s">
        <v>563</v>
      </c>
      <c r="D542">
        <v>2.275</v>
      </c>
      <c r="E542">
        <v>0.07</v>
      </c>
      <c r="F542">
        <v>1.614</v>
      </c>
      <c r="G542" s="7">
        <v>4.86e-24</v>
      </c>
    </row>
    <row r="543" spans="1:7">
      <c r="A543" t="s">
        <v>17</v>
      </c>
      <c r="B543" t="s">
        <v>102</v>
      </c>
      <c r="C543" t="s">
        <v>103</v>
      </c>
      <c r="D543">
        <v>19.603</v>
      </c>
      <c r="E543">
        <v>6.355</v>
      </c>
      <c r="F543">
        <v>1.486</v>
      </c>
      <c r="G543" s="7">
        <v>1.51e-45</v>
      </c>
    </row>
    <row r="544" spans="1:7">
      <c r="A544" t="s">
        <v>17</v>
      </c>
      <c r="B544" t="s">
        <v>192</v>
      </c>
      <c r="C544" t="s">
        <v>193</v>
      </c>
      <c r="D544">
        <v>1.724</v>
      </c>
      <c r="E544">
        <v>5.045</v>
      </c>
      <c r="F544">
        <v>-1.15</v>
      </c>
      <c r="G544" s="7">
        <v>1.47e-27</v>
      </c>
    </row>
    <row r="545" spans="1:7">
      <c r="A545" t="s">
        <v>17</v>
      </c>
      <c r="B545" t="s">
        <v>460</v>
      </c>
      <c r="C545" t="s">
        <v>461</v>
      </c>
      <c r="D545">
        <v>33.339</v>
      </c>
      <c r="E545">
        <v>14.805</v>
      </c>
      <c r="F545">
        <v>1.119</v>
      </c>
      <c r="G545" s="7">
        <v>5.65e-54</v>
      </c>
    </row>
    <row r="546" spans="1:7">
      <c r="A546" t="s">
        <v>17</v>
      </c>
      <c r="B546" t="s">
        <v>110</v>
      </c>
      <c r="C546" t="s">
        <v>111</v>
      </c>
      <c r="D546">
        <v>15.974</v>
      </c>
      <c r="E546">
        <v>7.435</v>
      </c>
      <c r="F546">
        <v>1.009</v>
      </c>
      <c r="G546" s="7">
        <v>5.59e-22</v>
      </c>
    </row>
    <row r="547" spans="1:7">
      <c r="A547" t="s">
        <v>17</v>
      </c>
      <c r="B547" t="s">
        <v>316</v>
      </c>
      <c r="C547" t="s">
        <v>317</v>
      </c>
      <c r="D547">
        <v>0.4</v>
      </c>
      <c r="E547">
        <v>6.715</v>
      </c>
      <c r="F547">
        <v>-2.462</v>
      </c>
      <c r="G547" s="7">
        <v>1.26e-25</v>
      </c>
    </row>
    <row r="548" spans="1:7">
      <c r="A548" t="s">
        <v>17</v>
      </c>
      <c r="B548" t="s">
        <v>464</v>
      </c>
      <c r="C548" t="s">
        <v>465</v>
      </c>
      <c r="D548">
        <v>15.085</v>
      </c>
      <c r="E548">
        <v>6.37</v>
      </c>
      <c r="F548">
        <v>1.126</v>
      </c>
      <c r="G548" s="7">
        <v>1.51e-37</v>
      </c>
    </row>
    <row r="549" spans="1:7">
      <c r="A549" t="s">
        <v>17</v>
      </c>
      <c r="B549" t="s">
        <v>116</v>
      </c>
      <c r="C549" t="s">
        <v>117</v>
      </c>
      <c r="D549">
        <v>7.585</v>
      </c>
      <c r="E549">
        <v>19.045</v>
      </c>
      <c r="F549">
        <v>-1.223</v>
      </c>
      <c r="G549" s="7">
        <v>8.89e-8</v>
      </c>
    </row>
    <row r="550" spans="1:7">
      <c r="A550" t="s">
        <v>17</v>
      </c>
      <c r="B550" t="s">
        <v>118</v>
      </c>
      <c r="C550" t="s">
        <v>119</v>
      </c>
      <c r="D550">
        <v>0.355</v>
      </c>
      <c r="E550">
        <v>3.215</v>
      </c>
      <c r="F550">
        <v>-1.637</v>
      </c>
      <c r="G550" s="7">
        <v>3.61e-42</v>
      </c>
    </row>
    <row r="551" spans="1:7">
      <c r="A551" t="s">
        <v>17</v>
      </c>
      <c r="B551" t="s">
        <v>468</v>
      </c>
      <c r="C551" t="s">
        <v>469</v>
      </c>
      <c r="D551">
        <v>5.09</v>
      </c>
      <c r="E551">
        <v>0.48</v>
      </c>
      <c r="F551">
        <v>2.041</v>
      </c>
      <c r="G551" s="7">
        <v>7.21e-38</v>
      </c>
    </row>
    <row r="552" spans="1:7">
      <c r="A552" t="s">
        <v>17</v>
      </c>
      <c r="B552" t="s">
        <v>122</v>
      </c>
      <c r="C552" t="s">
        <v>123</v>
      </c>
      <c r="D552">
        <v>33.207</v>
      </c>
      <c r="E552">
        <v>7.125</v>
      </c>
      <c r="F552">
        <v>2.074</v>
      </c>
      <c r="G552" s="7">
        <v>6.75e-32</v>
      </c>
    </row>
    <row r="553" spans="1:7">
      <c r="A553" t="s">
        <v>17</v>
      </c>
      <c r="B553" t="s">
        <v>124</v>
      </c>
      <c r="C553" t="s">
        <v>125</v>
      </c>
      <c r="D553">
        <v>9.75</v>
      </c>
      <c r="E553">
        <v>1.51</v>
      </c>
      <c r="F553">
        <v>2.099</v>
      </c>
      <c r="G553" s="7">
        <v>1.5e-53</v>
      </c>
    </row>
    <row r="554" spans="1:7">
      <c r="A554" t="s">
        <v>17</v>
      </c>
      <c r="B554" t="s">
        <v>320</v>
      </c>
      <c r="C554" t="s">
        <v>321</v>
      </c>
      <c r="D554">
        <v>7.7</v>
      </c>
      <c r="E554">
        <v>3</v>
      </c>
      <c r="F554">
        <v>1.121</v>
      </c>
      <c r="G554" s="7">
        <v>6.57e-19</v>
      </c>
    </row>
    <row r="555" spans="1:7">
      <c r="A555" t="s">
        <v>17</v>
      </c>
      <c r="B555" t="s">
        <v>472</v>
      </c>
      <c r="C555" t="s">
        <v>473</v>
      </c>
      <c r="D555">
        <v>8.035</v>
      </c>
      <c r="E555">
        <v>3.505</v>
      </c>
      <c r="F555">
        <v>1.004</v>
      </c>
      <c r="G555" s="7">
        <v>2.18e-43</v>
      </c>
    </row>
    <row r="556" spans="1:7">
      <c r="A556" t="s">
        <v>17</v>
      </c>
      <c r="B556" t="s">
        <v>266</v>
      </c>
      <c r="C556" t="s">
        <v>267</v>
      </c>
      <c r="D556">
        <v>30.355</v>
      </c>
      <c r="E556">
        <v>12.045</v>
      </c>
      <c r="F556">
        <v>1.265</v>
      </c>
      <c r="G556" s="7">
        <v>1.2e-41</v>
      </c>
    </row>
    <row r="557" spans="1:7">
      <c r="A557" t="s">
        <v>17</v>
      </c>
      <c r="B557" t="s">
        <v>480</v>
      </c>
      <c r="C557" t="s">
        <v>481</v>
      </c>
      <c r="D557">
        <v>33.975</v>
      </c>
      <c r="E557">
        <v>11.2</v>
      </c>
      <c r="F557">
        <v>1.519</v>
      </c>
      <c r="G557" s="7">
        <v>2.35e-41</v>
      </c>
    </row>
    <row r="558" spans="1:7">
      <c r="A558" t="s">
        <v>17</v>
      </c>
      <c r="B558" t="s">
        <v>268</v>
      </c>
      <c r="C558" t="s">
        <v>269</v>
      </c>
      <c r="D558">
        <v>1.1</v>
      </c>
      <c r="E558">
        <v>4.15</v>
      </c>
      <c r="F558">
        <v>-1.294</v>
      </c>
      <c r="G558" s="7">
        <v>8.54e-6</v>
      </c>
    </row>
    <row r="559" spans="1:7">
      <c r="A559" t="s">
        <v>17</v>
      </c>
      <c r="B559" t="s">
        <v>210</v>
      </c>
      <c r="C559" t="s">
        <v>211</v>
      </c>
      <c r="D559">
        <v>82.974</v>
      </c>
      <c r="E559">
        <v>21.97</v>
      </c>
      <c r="F559">
        <v>1.87</v>
      </c>
      <c r="G559" s="7">
        <v>1.19e-56</v>
      </c>
    </row>
    <row r="560" spans="1:7">
      <c r="A560" t="s">
        <v>17</v>
      </c>
      <c r="B560" t="s">
        <v>386</v>
      </c>
      <c r="C560" t="s">
        <v>387</v>
      </c>
      <c r="D560">
        <v>6.185</v>
      </c>
      <c r="E560">
        <v>0.97</v>
      </c>
      <c r="F560">
        <v>1.867</v>
      </c>
      <c r="G560" s="7">
        <v>4.18e-32</v>
      </c>
    </row>
    <row r="561" spans="1:7">
      <c r="A561" t="s">
        <v>17</v>
      </c>
      <c r="B561" t="s">
        <v>324</v>
      </c>
      <c r="C561" t="s">
        <v>325</v>
      </c>
      <c r="D561">
        <v>3.529</v>
      </c>
      <c r="E561">
        <v>1.14</v>
      </c>
      <c r="F561">
        <v>1.082</v>
      </c>
      <c r="G561" s="7">
        <v>1.32e-27</v>
      </c>
    </row>
    <row r="562" spans="1:7">
      <c r="A562" t="s">
        <v>17</v>
      </c>
      <c r="B562" t="s">
        <v>490</v>
      </c>
      <c r="C562" t="s">
        <v>491</v>
      </c>
      <c r="D562">
        <v>15.675</v>
      </c>
      <c r="E562">
        <v>5.825</v>
      </c>
      <c r="F562">
        <v>1.289</v>
      </c>
      <c r="G562" s="7">
        <v>2.21e-73</v>
      </c>
    </row>
    <row r="563" spans="1:7">
      <c r="A563" t="s">
        <v>17</v>
      </c>
      <c r="B563" t="s">
        <v>144</v>
      </c>
      <c r="C563" t="s">
        <v>145</v>
      </c>
      <c r="D563">
        <v>3.555</v>
      </c>
      <c r="E563">
        <v>15.159</v>
      </c>
      <c r="F563">
        <v>-1.827</v>
      </c>
      <c r="G563" s="7">
        <v>2.25e-42</v>
      </c>
    </row>
    <row r="564" spans="1:7">
      <c r="A564" t="s">
        <v>17</v>
      </c>
      <c r="B564" t="s">
        <v>326</v>
      </c>
      <c r="C564" t="s">
        <v>327</v>
      </c>
      <c r="D564">
        <v>38.704</v>
      </c>
      <c r="E564">
        <v>10.87</v>
      </c>
      <c r="F564">
        <v>1.742</v>
      </c>
      <c r="G564" s="7">
        <v>2.86e-35</v>
      </c>
    </row>
    <row r="565" spans="1:7">
      <c r="A565" t="s">
        <v>17</v>
      </c>
      <c r="B565" t="s">
        <v>564</v>
      </c>
      <c r="C565" t="s">
        <v>565</v>
      </c>
      <c r="D565">
        <v>10.955</v>
      </c>
      <c r="E565">
        <v>2.42</v>
      </c>
      <c r="F565">
        <v>1.806</v>
      </c>
      <c r="G565" s="7">
        <v>8.72e-33</v>
      </c>
    </row>
    <row r="566" spans="1:7">
      <c r="A566" t="s">
        <v>17</v>
      </c>
      <c r="B566" t="s">
        <v>328</v>
      </c>
      <c r="C566" t="s">
        <v>329</v>
      </c>
      <c r="D566">
        <v>0.38</v>
      </c>
      <c r="E566">
        <v>7.98</v>
      </c>
      <c r="F566">
        <v>-2.702</v>
      </c>
      <c r="G566" s="7">
        <v>1.68e-70</v>
      </c>
    </row>
    <row r="567" spans="1:7">
      <c r="A567" t="s">
        <v>17</v>
      </c>
      <c r="B567" t="s">
        <v>272</v>
      </c>
      <c r="C567" t="s">
        <v>273</v>
      </c>
      <c r="D567">
        <v>1.479</v>
      </c>
      <c r="E567">
        <v>0.215</v>
      </c>
      <c r="F567">
        <v>1.029</v>
      </c>
      <c r="G567" s="7">
        <v>1.53e-9</v>
      </c>
    </row>
    <row r="568" spans="1:7">
      <c r="A568" t="s">
        <v>17</v>
      </c>
      <c r="B568" t="s">
        <v>496</v>
      </c>
      <c r="C568" t="s">
        <v>497</v>
      </c>
      <c r="D568">
        <v>3.08</v>
      </c>
      <c r="E568">
        <v>0.885</v>
      </c>
      <c r="F568">
        <v>1.114</v>
      </c>
      <c r="G568" s="7">
        <v>4.79e-30</v>
      </c>
    </row>
    <row r="569" spans="1:7">
      <c r="A569" t="s">
        <v>17</v>
      </c>
      <c r="B569" t="s">
        <v>566</v>
      </c>
      <c r="C569" t="s">
        <v>567</v>
      </c>
      <c r="D569">
        <v>20.825</v>
      </c>
      <c r="E569">
        <v>9.67</v>
      </c>
      <c r="F569">
        <v>1.032</v>
      </c>
      <c r="G569" s="7">
        <v>1.22e-57</v>
      </c>
    </row>
    <row r="570" spans="1:7">
      <c r="A570" t="s">
        <v>17</v>
      </c>
      <c r="B570" t="s">
        <v>568</v>
      </c>
      <c r="C570" t="s">
        <v>569</v>
      </c>
      <c r="D570">
        <v>15.025</v>
      </c>
      <c r="E570">
        <v>3.785</v>
      </c>
      <c r="F570">
        <v>1.744</v>
      </c>
      <c r="G570" s="7">
        <v>3.07e-78</v>
      </c>
    </row>
    <row r="571" spans="1:7">
      <c r="A571" t="s">
        <v>17</v>
      </c>
      <c r="B571" t="s">
        <v>274</v>
      </c>
      <c r="C571" t="s">
        <v>275</v>
      </c>
      <c r="D571">
        <v>3.295</v>
      </c>
      <c r="E571">
        <v>0.695</v>
      </c>
      <c r="F571">
        <v>1.341</v>
      </c>
      <c r="G571" s="7">
        <v>4.8e-36</v>
      </c>
    </row>
    <row r="572" spans="1:7">
      <c r="A572" t="s">
        <v>17</v>
      </c>
      <c r="B572" t="s">
        <v>570</v>
      </c>
      <c r="C572" t="s">
        <v>571</v>
      </c>
      <c r="D572">
        <v>0.765</v>
      </c>
      <c r="E572">
        <v>4.62</v>
      </c>
      <c r="F572">
        <v>-1.671</v>
      </c>
      <c r="G572" s="7">
        <v>9.73e-36</v>
      </c>
    </row>
    <row r="573" spans="1:7">
      <c r="A573" t="s">
        <v>17</v>
      </c>
      <c r="B573" t="s">
        <v>508</v>
      </c>
      <c r="C573" t="s">
        <v>509</v>
      </c>
      <c r="D573">
        <v>17.735</v>
      </c>
      <c r="E573">
        <v>6.125</v>
      </c>
      <c r="F573">
        <v>1.395</v>
      </c>
      <c r="G573" s="7">
        <v>6.87e-70</v>
      </c>
    </row>
    <row r="574" spans="1:7">
      <c r="A574" t="s">
        <v>17</v>
      </c>
      <c r="B574" t="s">
        <v>154</v>
      </c>
      <c r="C574" t="s">
        <v>155</v>
      </c>
      <c r="D574">
        <v>2.4</v>
      </c>
      <c r="E574">
        <v>7.165</v>
      </c>
      <c r="F574">
        <v>-1.264</v>
      </c>
      <c r="G574" s="7">
        <v>4.23e-9</v>
      </c>
    </row>
    <row r="575" spans="1:7">
      <c r="A575" t="s">
        <v>17</v>
      </c>
      <c r="B575" t="s">
        <v>572</v>
      </c>
      <c r="C575" t="s">
        <v>573</v>
      </c>
      <c r="D575">
        <v>0.975</v>
      </c>
      <c r="E575">
        <v>13.615</v>
      </c>
      <c r="F575">
        <v>-2.888</v>
      </c>
      <c r="G575" s="7">
        <v>3.79e-35</v>
      </c>
    </row>
    <row r="576" spans="1:7">
      <c r="A576" t="s">
        <v>17</v>
      </c>
      <c r="B576" t="s">
        <v>512</v>
      </c>
      <c r="C576" t="s">
        <v>513</v>
      </c>
      <c r="D576">
        <v>17.47</v>
      </c>
      <c r="E576">
        <v>2.935</v>
      </c>
      <c r="F576">
        <v>2.231</v>
      </c>
      <c r="G576" s="7">
        <v>2.34e-67</v>
      </c>
    </row>
    <row r="577" spans="1:7">
      <c r="A577" t="s">
        <v>17</v>
      </c>
      <c r="B577" t="s">
        <v>518</v>
      </c>
      <c r="C577" t="s">
        <v>519</v>
      </c>
      <c r="D577">
        <v>21.099</v>
      </c>
      <c r="E577">
        <v>8.435</v>
      </c>
      <c r="F577">
        <v>1.228</v>
      </c>
      <c r="G577" s="7">
        <v>1.23e-55</v>
      </c>
    </row>
    <row r="578" spans="1:7">
      <c r="A578" t="s">
        <v>17</v>
      </c>
      <c r="B578" t="s">
        <v>574</v>
      </c>
      <c r="C578" t="s">
        <v>575</v>
      </c>
      <c r="D578">
        <v>12.7</v>
      </c>
      <c r="E578">
        <v>5.55</v>
      </c>
      <c r="F578">
        <v>1.065</v>
      </c>
      <c r="G578" s="7">
        <v>1.27e-27</v>
      </c>
    </row>
    <row r="579" spans="1:7">
      <c r="A579" t="s">
        <v>17</v>
      </c>
      <c r="B579" t="s">
        <v>222</v>
      </c>
      <c r="C579" t="s">
        <v>223</v>
      </c>
      <c r="D579">
        <v>10.485</v>
      </c>
      <c r="E579">
        <v>2.87</v>
      </c>
      <c r="F579">
        <v>1.569</v>
      </c>
      <c r="G579" s="7">
        <v>1.69e-57</v>
      </c>
    </row>
    <row r="580" spans="1:7">
      <c r="A580" t="s">
        <v>17</v>
      </c>
      <c r="B580" t="s">
        <v>226</v>
      </c>
      <c r="C580" t="s">
        <v>227</v>
      </c>
      <c r="D580">
        <v>3.365</v>
      </c>
      <c r="E580">
        <v>9.695</v>
      </c>
      <c r="F580">
        <v>-1.293</v>
      </c>
      <c r="G580" s="7">
        <v>1.16e-13</v>
      </c>
    </row>
    <row r="581" spans="1:7">
      <c r="A581" t="s">
        <v>17</v>
      </c>
      <c r="B581" t="s">
        <v>228</v>
      </c>
      <c r="C581" t="s">
        <v>229</v>
      </c>
      <c r="D581">
        <v>0.785</v>
      </c>
      <c r="E581">
        <v>4.41</v>
      </c>
      <c r="F581">
        <v>-1.6</v>
      </c>
      <c r="G581" s="7">
        <v>5.7e-25</v>
      </c>
    </row>
    <row r="582" spans="1:7">
      <c r="A582" t="s">
        <v>17</v>
      </c>
      <c r="B582" t="s">
        <v>232</v>
      </c>
      <c r="C582" t="s">
        <v>233</v>
      </c>
      <c r="D582">
        <v>4.018</v>
      </c>
      <c r="E582">
        <v>9.095</v>
      </c>
      <c r="F582">
        <v>-1.008</v>
      </c>
      <c r="G582" s="7">
        <v>5.6e-11</v>
      </c>
    </row>
    <row r="583" spans="1:7">
      <c r="A583" t="s">
        <v>17</v>
      </c>
      <c r="B583" t="s">
        <v>234</v>
      </c>
      <c r="C583" t="s">
        <v>235</v>
      </c>
      <c r="D583">
        <v>50.53</v>
      </c>
      <c r="E583">
        <v>23.555</v>
      </c>
      <c r="F583">
        <v>1.069</v>
      </c>
      <c r="G583" s="7">
        <v>7.79e-43</v>
      </c>
    </row>
    <row r="584" spans="1:7">
      <c r="A584" t="s">
        <v>17</v>
      </c>
      <c r="B584" t="s">
        <v>534</v>
      </c>
      <c r="C584" t="s">
        <v>535</v>
      </c>
      <c r="D584">
        <v>9.21</v>
      </c>
      <c r="E584">
        <v>3.63</v>
      </c>
      <c r="F584">
        <v>1.141</v>
      </c>
      <c r="G584" s="7">
        <v>1.91e-45</v>
      </c>
    </row>
    <row r="585" spans="1:7">
      <c r="A585" t="s">
        <v>17</v>
      </c>
      <c r="B585" t="s">
        <v>290</v>
      </c>
      <c r="C585" t="s">
        <v>291</v>
      </c>
      <c r="D585">
        <v>6.035</v>
      </c>
      <c r="E585">
        <v>1.79</v>
      </c>
      <c r="F585">
        <v>1.334</v>
      </c>
      <c r="G585" s="7">
        <v>1.01e-42</v>
      </c>
    </row>
    <row r="586" spans="1:7">
      <c r="A586" t="s">
        <v>17</v>
      </c>
      <c r="B586" t="s">
        <v>576</v>
      </c>
      <c r="C586" t="s">
        <v>577</v>
      </c>
      <c r="D586">
        <v>0.09</v>
      </c>
      <c r="E586">
        <v>1.505</v>
      </c>
      <c r="F586">
        <v>-1.2</v>
      </c>
      <c r="G586" s="7">
        <v>1.78e-27</v>
      </c>
    </row>
    <row r="587" spans="1:7">
      <c r="A587" t="s">
        <v>17</v>
      </c>
      <c r="B587" t="s">
        <v>168</v>
      </c>
      <c r="C587" t="s">
        <v>169</v>
      </c>
      <c r="D587">
        <v>9.494</v>
      </c>
      <c r="E587">
        <v>0.5</v>
      </c>
      <c r="F587">
        <v>2.807</v>
      </c>
      <c r="G587" s="7">
        <v>2.69e-14</v>
      </c>
    </row>
    <row r="588" spans="1:7">
      <c r="A588" t="s">
        <v>17</v>
      </c>
      <c r="B588" t="s">
        <v>236</v>
      </c>
      <c r="C588" t="s">
        <v>237</v>
      </c>
      <c r="D588">
        <v>13.21</v>
      </c>
      <c r="E588">
        <v>3.92</v>
      </c>
      <c r="F588">
        <v>1.53</v>
      </c>
      <c r="G588" s="7">
        <v>1.26e-56</v>
      </c>
    </row>
    <row r="589" spans="1:7">
      <c r="A589" t="s">
        <v>17</v>
      </c>
      <c r="B589" t="s">
        <v>578</v>
      </c>
      <c r="C589" t="s">
        <v>579</v>
      </c>
      <c r="D589">
        <v>1.48</v>
      </c>
      <c r="E589">
        <v>0</v>
      </c>
      <c r="F589">
        <v>1.31</v>
      </c>
      <c r="G589" s="7">
        <v>5.13e-19</v>
      </c>
    </row>
    <row r="590" spans="1:7">
      <c r="A590" t="s">
        <v>17</v>
      </c>
      <c r="B590" t="s">
        <v>294</v>
      </c>
      <c r="C590" t="s">
        <v>295</v>
      </c>
      <c r="D590">
        <v>3.615</v>
      </c>
      <c r="E590">
        <v>0.855</v>
      </c>
      <c r="F590">
        <v>1.315</v>
      </c>
      <c r="G590" s="7">
        <v>3.26e-11</v>
      </c>
    </row>
    <row r="591" spans="1:7">
      <c r="A591" t="s">
        <v>19</v>
      </c>
      <c r="B591" t="s">
        <v>406</v>
      </c>
      <c r="C591" t="s">
        <v>407</v>
      </c>
      <c r="D591">
        <v>16.2</v>
      </c>
      <c r="E591">
        <v>3.29</v>
      </c>
      <c r="F591">
        <v>2.003</v>
      </c>
      <c r="G591" s="7">
        <v>1.41e-71</v>
      </c>
    </row>
    <row r="592" spans="1:7">
      <c r="A592" t="s">
        <v>19</v>
      </c>
      <c r="B592" t="s">
        <v>296</v>
      </c>
      <c r="C592" t="s">
        <v>297</v>
      </c>
      <c r="D592">
        <v>315.609</v>
      </c>
      <c r="E592">
        <v>155.05</v>
      </c>
      <c r="F592">
        <v>1.021</v>
      </c>
      <c r="G592" s="7">
        <v>1.22e-34</v>
      </c>
    </row>
    <row r="593" spans="1:7">
      <c r="A593" t="s">
        <v>19</v>
      </c>
      <c r="B593" t="s">
        <v>580</v>
      </c>
      <c r="C593" t="s">
        <v>581</v>
      </c>
      <c r="D593">
        <v>0.82</v>
      </c>
      <c r="E593">
        <v>8.18</v>
      </c>
      <c r="F593">
        <v>-2.335</v>
      </c>
      <c r="G593" s="7">
        <v>4.19e-71</v>
      </c>
    </row>
    <row r="594" spans="1:7">
      <c r="A594" t="s">
        <v>19</v>
      </c>
      <c r="B594" t="s">
        <v>582</v>
      </c>
      <c r="C594" t="s">
        <v>583</v>
      </c>
      <c r="D594">
        <v>0.1</v>
      </c>
      <c r="E594">
        <v>25.779</v>
      </c>
      <c r="F594">
        <v>-4.606</v>
      </c>
      <c r="G594" s="7">
        <v>5.46e-97</v>
      </c>
    </row>
    <row r="595" spans="1:7">
      <c r="A595" t="s">
        <v>19</v>
      </c>
      <c r="B595" t="s">
        <v>584</v>
      </c>
      <c r="C595" t="s">
        <v>585</v>
      </c>
      <c r="D595">
        <v>0.62</v>
      </c>
      <c r="E595">
        <v>3.98</v>
      </c>
      <c r="F595">
        <v>-1.62</v>
      </c>
      <c r="G595" s="7">
        <v>1.86e-36</v>
      </c>
    </row>
    <row r="596" spans="1:7">
      <c r="A596" t="s">
        <v>19</v>
      </c>
      <c r="B596" t="s">
        <v>356</v>
      </c>
      <c r="C596" t="s">
        <v>357</v>
      </c>
      <c r="D596">
        <v>51.689</v>
      </c>
      <c r="E596">
        <v>16.381</v>
      </c>
      <c r="F596">
        <v>1.6</v>
      </c>
      <c r="G596" s="7">
        <v>7.51e-34</v>
      </c>
    </row>
    <row r="597" spans="1:7">
      <c r="A597" t="s">
        <v>19</v>
      </c>
      <c r="B597" t="s">
        <v>78</v>
      </c>
      <c r="C597" t="s">
        <v>79</v>
      </c>
      <c r="D597">
        <v>30.141</v>
      </c>
      <c r="E597">
        <v>2.38</v>
      </c>
      <c r="F597">
        <v>3.204</v>
      </c>
      <c r="G597" s="7">
        <v>1.64e-37</v>
      </c>
    </row>
    <row r="598" spans="1:7">
      <c r="A598" t="s">
        <v>19</v>
      </c>
      <c r="B598" t="s">
        <v>412</v>
      </c>
      <c r="C598" t="s">
        <v>413</v>
      </c>
      <c r="D598">
        <v>3.09</v>
      </c>
      <c r="E598">
        <v>12.3</v>
      </c>
      <c r="F598">
        <v>-1.701</v>
      </c>
      <c r="G598" s="7">
        <v>1.56e-44</v>
      </c>
    </row>
    <row r="599" spans="1:7">
      <c r="A599" t="s">
        <v>19</v>
      </c>
      <c r="B599" t="s">
        <v>242</v>
      </c>
      <c r="C599" t="s">
        <v>243</v>
      </c>
      <c r="D599">
        <v>27.331</v>
      </c>
      <c r="E599">
        <v>11.74</v>
      </c>
      <c r="F599">
        <v>1.153</v>
      </c>
      <c r="G599" s="7">
        <v>3.39e-45</v>
      </c>
    </row>
    <row r="600" spans="1:7">
      <c r="A600" t="s">
        <v>19</v>
      </c>
      <c r="B600" t="s">
        <v>298</v>
      </c>
      <c r="C600" t="s">
        <v>299</v>
      </c>
      <c r="D600">
        <v>5.78</v>
      </c>
      <c r="E600">
        <v>1.5</v>
      </c>
      <c r="F600">
        <v>1.439</v>
      </c>
      <c r="G600" s="7">
        <v>1.98e-45</v>
      </c>
    </row>
    <row r="601" spans="1:7">
      <c r="A601" t="s">
        <v>19</v>
      </c>
      <c r="B601" t="s">
        <v>360</v>
      </c>
      <c r="C601" t="s">
        <v>361</v>
      </c>
      <c r="D601">
        <v>40.09</v>
      </c>
      <c r="E601">
        <v>18.371</v>
      </c>
      <c r="F601">
        <v>1.085</v>
      </c>
      <c r="G601" s="7">
        <v>2.9e-13</v>
      </c>
    </row>
    <row r="602" spans="1:7">
      <c r="A602" t="s">
        <v>19</v>
      </c>
      <c r="B602" t="s">
        <v>586</v>
      </c>
      <c r="C602" t="s">
        <v>587</v>
      </c>
      <c r="D602">
        <v>0.63</v>
      </c>
      <c r="E602">
        <v>9.2</v>
      </c>
      <c r="F602">
        <v>-2.646</v>
      </c>
      <c r="G602" s="7">
        <v>2.2e-54</v>
      </c>
    </row>
    <row r="603" spans="1:7">
      <c r="A603" t="s">
        <v>19</v>
      </c>
      <c r="B603" t="s">
        <v>422</v>
      </c>
      <c r="C603" t="s">
        <v>423</v>
      </c>
      <c r="D603">
        <v>7.76</v>
      </c>
      <c r="E603">
        <v>2.2</v>
      </c>
      <c r="F603">
        <v>1.453</v>
      </c>
      <c r="G603" s="7">
        <v>4.57e-45</v>
      </c>
    </row>
    <row r="604" spans="1:7">
      <c r="A604" t="s">
        <v>19</v>
      </c>
      <c r="B604" t="s">
        <v>362</v>
      </c>
      <c r="C604" t="s">
        <v>363</v>
      </c>
      <c r="D604">
        <v>27.851</v>
      </c>
      <c r="E604">
        <v>12.43</v>
      </c>
      <c r="F604">
        <v>1.103</v>
      </c>
      <c r="G604" s="7">
        <v>2.4e-12</v>
      </c>
    </row>
    <row r="605" spans="1:7">
      <c r="A605" t="s">
        <v>19</v>
      </c>
      <c r="B605" t="s">
        <v>588</v>
      </c>
      <c r="C605" t="s">
        <v>589</v>
      </c>
      <c r="D605">
        <v>2.2</v>
      </c>
      <c r="E605">
        <v>9.12</v>
      </c>
      <c r="F605">
        <v>-1.661</v>
      </c>
      <c r="G605" s="7">
        <v>3.67e-29</v>
      </c>
    </row>
    <row r="606" spans="1:7">
      <c r="A606" t="s">
        <v>19</v>
      </c>
      <c r="B606" t="s">
        <v>366</v>
      </c>
      <c r="C606" t="s">
        <v>367</v>
      </c>
      <c r="D606">
        <v>6.15</v>
      </c>
      <c r="E606">
        <v>1.47</v>
      </c>
      <c r="F606">
        <v>1.533</v>
      </c>
      <c r="G606" s="7">
        <v>1.36e-55</v>
      </c>
    </row>
    <row r="607" spans="1:7">
      <c r="A607" t="s">
        <v>19</v>
      </c>
      <c r="B607" t="s">
        <v>590</v>
      </c>
      <c r="C607" t="s">
        <v>591</v>
      </c>
      <c r="D607">
        <v>0.37</v>
      </c>
      <c r="E607">
        <v>2.63</v>
      </c>
      <c r="F607">
        <v>-1.406</v>
      </c>
      <c r="G607" s="7">
        <v>1.25e-37</v>
      </c>
    </row>
    <row r="608" spans="1:7">
      <c r="A608" t="s">
        <v>19</v>
      </c>
      <c r="B608" t="s">
        <v>592</v>
      </c>
      <c r="C608" t="s">
        <v>593</v>
      </c>
      <c r="D608">
        <v>0.14</v>
      </c>
      <c r="E608">
        <v>1.99</v>
      </c>
      <c r="F608">
        <v>-1.391</v>
      </c>
      <c r="G608" s="7">
        <v>2.27e-26</v>
      </c>
    </row>
    <row r="609" spans="1:7">
      <c r="A609" t="s">
        <v>19</v>
      </c>
      <c r="B609" t="s">
        <v>180</v>
      </c>
      <c r="C609" t="s">
        <v>181</v>
      </c>
      <c r="D609">
        <v>112.034</v>
      </c>
      <c r="E609">
        <v>267.074</v>
      </c>
      <c r="F609">
        <v>-1.246</v>
      </c>
      <c r="G609" s="7">
        <v>4.07e-15</v>
      </c>
    </row>
    <row r="610" spans="1:7">
      <c r="A610" t="s">
        <v>19</v>
      </c>
      <c r="B610" t="s">
        <v>554</v>
      </c>
      <c r="C610" t="s">
        <v>555</v>
      </c>
      <c r="D610">
        <v>0.16</v>
      </c>
      <c r="E610">
        <v>3.22</v>
      </c>
      <c r="F610">
        <v>-1.863</v>
      </c>
      <c r="G610" s="7">
        <v>1.31e-49</v>
      </c>
    </row>
    <row r="611" spans="1:7">
      <c r="A611" t="s">
        <v>19</v>
      </c>
      <c r="B611" t="s">
        <v>424</v>
      </c>
      <c r="C611" t="s">
        <v>425</v>
      </c>
      <c r="D611">
        <v>55.199</v>
      </c>
      <c r="E611">
        <v>18.16</v>
      </c>
      <c r="F611">
        <v>1.552</v>
      </c>
      <c r="G611" s="7">
        <v>6.73e-49</v>
      </c>
    </row>
    <row r="612" spans="1:7">
      <c r="A612" t="s">
        <v>19</v>
      </c>
      <c r="B612" t="s">
        <v>426</v>
      </c>
      <c r="C612" t="s">
        <v>427</v>
      </c>
      <c r="D612">
        <v>22.5</v>
      </c>
      <c r="E612">
        <v>8.27</v>
      </c>
      <c r="F612">
        <v>1.342</v>
      </c>
      <c r="G612" s="7">
        <v>1.88e-52</v>
      </c>
    </row>
    <row r="613" spans="1:7">
      <c r="A613" t="s">
        <v>19</v>
      </c>
      <c r="B613" t="s">
        <v>594</v>
      </c>
      <c r="C613" t="s">
        <v>595</v>
      </c>
      <c r="D613">
        <v>1.82</v>
      </c>
      <c r="E613">
        <v>6.47</v>
      </c>
      <c r="F613">
        <v>-1.405</v>
      </c>
      <c r="G613" s="7">
        <v>4.83e-16</v>
      </c>
    </row>
    <row r="614" spans="1:7">
      <c r="A614" t="s">
        <v>19</v>
      </c>
      <c r="B614" t="s">
        <v>182</v>
      </c>
      <c r="C614" t="s">
        <v>183</v>
      </c>
      <c r="D614">
        <v>4.6</v>
      </c>
      <c r="E614">
        <v>16.19</v>
      </c>
      <c r="F614">
        <v>-1.618</v>
      </c>
      <c r="G614" s="7">
        <v>9.64e-26</v>
      </c>
    </row>
    <row r="615" spans="1:7">
      <c r="A615" t="s">
        <v>19</v>
      </c>
      <c r="B615" t="s">
        <v>596</v>
      </c>
      <c r="C615" t="s">
        <v>597</v>
      </c>
      <c r="D615">
        <v>0.52</v>
      </c>
      <c r="E615">
        <v>7.9</v>
      </c>
      <c r="F615">
        <v>-2.55</v>
      </c>
      <c r="G615" s="7">
        <v>2.31e-33</v>
      </c>
    </row>
    <row r="616" spans="1:7">
      <c r="A616" t="s">
        <v>19</v>
      </c>
      <c r="B616" t="s">
        <v>184</v>
      </c>
      <c r="C616" t="s">
        <v>185</v>
      </c>
      <c r="D616">
        <v>25.79</v>
      </c>
      <c r="E616">
        <v>9.34</v>
      </c>
      <c r="F616">
        <v>1.373</v>
      </c>
      <c r="G616" s="7">
        <v>2.57e-57</v>
      </c>
    </row>
    <row r="617" spans="1:7">
      <c r="A617" t="s">
        <v>19</v>
      </c>
      <c r="B617" t="s">
        <v>250</v>
      </c>
      <c r="C617" t="s">
        <v>251</v>
      </c>
      <c r="D617">
        <v>4.19</v>
      </c>
      <c r="E617">
        <v>1.33</v>
      </c>
      <c r="F617">
        <v>1.155</v>
      </c>
      <c r="G617" s="7">
        <v>1.4e-47</v>
      </c>
    </row>
    <row r="618" spans="1:7">
      <c r="A618" t="s">
        <v>19</v>
      </c>
      <c r="B618" t="s">
        <v>434</v>
      </c>
      <c r="C618" t="s">
        <v>435</v>
      </c>
      <c r="D618">
        <v>30.22</v>
      </c>
      <c r="E618">
        <v>6.71</v>
      </c>
      <c r="F618">
        <v>2.018</v>
      </c>
      <c r="G618" s="7">
        <v>2.78e-39</v>
      </c>
    </row>
    <row r="619" spans="1:7">
      <c r="A619" t="s">
        <v>19</v>
      </c>
      <c r="B619" t="s">
        <v>254</v>
      </c>
      <c r="C619" t="s">
        <v>255</v>
      </c>
      <c r="D619">
        <v>5.53</v>
      </c>
      <c r="E619">
        <v>335.529</v>
      </c>
      <c r="F619">
        <v>-5.688</v>
      </c>
      <c r="G619" s="7">
        <v>4.34e-63</v>
      </c>
    </row>
    <row r="620" spans="1:7">
      <c r="A620" t="s">
        <v>19</v>
      </c>
      <c r="B620" t="s">
        <v>598</v>
      </c>
      <c r="C620" t="s">
        <v>599</v>
      </c>
      <c r="D620">
        <v>0.36</v>
      </c>
      <c r="E620">
        <v>7.7</v>
      </c>
      <c r="F620">
        <v>-2.677</v>
      </c>
      <c r="G620" s="7">
        <v>1.24e-51</v>
      </c>
    </row>
    <row r="621" spans="1:7">
      <c r="A621" t="s">
        <v>19</v>
      </c>
      <c r="B621" t="s">
        <v>90</v>
      </c>
      <c r="C621" t="s">
        <v>91</v>
      </c>
      <c r="D621">
        <v>16.939</v>
      </c>
      <c r="E621">
        <v>0.65</v>
      </c>
      <c r="F621">
        <v>3.443</v>
      </c>
      <c r="G621" s="7">
        <v>5.95e-96</v>
      </c>
    </row>
    <row r="622" spans="1:7">
      <c r="A622" t="s">
        <v>19</v>
      </c>
      <c r="B622" t="s">
        <v>436</v>
      </c>
      <c r="C622" t="s">
        <v>437</v>
      </c>
      <c r="D622">
        <v>3.95</v>
      </c>
      <c r="E622">
        <v>9.84</v>
      </c>
      <c r="F622">
        <v>-1.131</v>
      </c>
      <c r="G622" s="7">
        <v>3.65e-11</v>
      </c>
    </row>
    <row r="623" spans="1:7">
      <c r="A623" t="s">
        <v>19</v>
      </c>
      <c r="B623" t="s">
        <v>600</v>
      </c>
      <c r="C623" t="s">
        <v>601</v>
      </c>
      <c r="D623">
        <v>3.54</v>
      </c>
      <c r="E623">
        <v>0.7</v>
      </c>
      <c r="F623">
        <v>1.417</v>
      </c>
      <c r="G623" s="7">
        <v>6.66e-74</v>
      </c>
    </row>
    <row r="624" spans="1:7">
      <c r="A624" t="s">
        <v>19</v>
      </c>
      <c r="B624" t="s">
        <v>602</v>
      </c>
      <c r="C624" t="s">
        <v>603</v>
      </c>
      <c r="D624">
        <v>33.8</v>
      </c>
      <c r="E624">
        <v>187.688</v>
      </c>
      <c r="F624">
        <v>-2.439</v>
      </c>
      <c r="G624" s="7">
        <v>7.57e-36</v>
      </c>
    </row>
    <row r="625" spans="1:7">
      <c r="A625" t="s">
        <v>19</v>
      </c>
      <c r="B625" t="s">
        <v>306</v>
      </c>
      <c r="C625" t="s">
        <v>307</v>
      </c>
      <c r="D625">
        <v>50.52</v>
      </c>
      <c r="E625">
        <v>5.29</v>
      </c>
      <c r="F625">
        <v>3.034</v>
      </c>
      <c r="G625" s="7">
        <v>2.04e-76</v>
      </c>
    </row>
    <row r="626" spans="1:7">
      <c r="A626" t="s">
        <v>19</v>
      </c>
      <c r="B626" t="s">
        <v>186</v>
      </c>
      <c r="C626" t="s">
        <v>187</v>
      </c>
      <c r="D626">
        <v>9.44</v>
      </c>
      <c r="E626">
        <v>1.46</v>
      </c>
      <c r="F626">
        <v>2.085</v>
      </c>
      <c r="G626" s="7">
        <v>2.58e-80</v>
      </c>
    </row>
    <row r="627" spans="1:7">
      <c r="A627" t="s">
        <v>19</v>
      </c>
      <c r="B627" t="s">
        <v>308</v>
      </c>
      <c r="C627" t="s">
        <v>309</v>
      </c>
      <c r="D627">
        <v>2.85</v>
      </c>
      <c r="E627">
        <v>18.17</v>
      </c>
      <c r="F627">
        <v>-2.316</v>
      </c>
      <c r="G627" s="7">
        <v>2.72e-80</v>
      </c>
    </row>
    <row r="628" spans="1:7">
      <c r="A628" t="s">
        <v>19</v>
      </c>
      <c r="B628" t="s">
        <v>442</v>
      </c>
      <c r="C628" t="s">
        <v>443</v>
      </c>
      <c r="D628">
        <v>0.13</v>
      </c>
      <c r="E628">
        <v>2.65</v>
      </c>
      <c r="F628">
        <v>-1.692</v>
      </c>
      <c r="G628" s="7">
        <v>1.02e-74</v>
      </c>
    </row>
    <row r="629" spans="1:7">
      <c r="A629" t="s">
        <v>19</v>
      </c>
      <c r="B629" t="s">
        <v>558</v>
      </c>
      <c r="C629" t="s">
        <v>559</v>
      </c>
      <c r="D629">
        <v>2.01</v>
      </c>
      <c r="E629">
        <v>0.41</v>
      </c>
      <c r="F629">
        <v>1.094</v>
      </c>
      <c r="G629" s="7">
        <v>3.78e-32</v>
      </c>
    </row>
    <row r="630" spans="1:7">
      <c r="A630" t="s">
        <v>19</v>
      </c>
      <c r="B630" t="s">
        <v>188</v>
      </c>
      <c r="C630" t="s">
        <v>189</v>
      </c>
      <c r="D630">
        <v>95.769</v>
      </c>
      <c r="E630">
        <v>28.041</v>
      </c>
      <c r="F630">
        <v>1.736</v>
      </c>
      <c r="G630" s="7">
        <v>1.74e-55</v>
      </c>
    </row>
    <row r="631" spans="1:7">
      <c r="A631" t="s">
        <v>19</v>
      </c>
      <c r="B631" t="s">
        <v>448</v>
      </c>
      <c r="C631" t="s">
        <v>449</v>
      </c>
      <c r="D631">
        <v>26.75</v>
      </c>
      <c r="E631">
        <v>6.57</v>
      </c>
      <c r="F631">
        <v>1.874</v>
      </c>
      <c r="G631" s="7">
        <v>8.67e-73</v>
      </c>
    </row>
    <row r="632" spans="1:7">
      <c r="A632" t="s">
        <v>19</v>
      </c>
      <c r="B632" t="s">
        <v>100</v>
      </c>
      <c r="C632" t="s">
        <v>101</v>
      </c>
      <c r="D632">
        <v>1.06</v>
      </c>
      <c r="E632">
        <v>33.889</v>
      </c>
      <c r="F632">
        <v>-4.082</v>
      </c>
      <c r="G632" s="7">
        <v>4.53e-71</v>
      </c>
    </row>
    <row r="633" spans="1:7">
      <c r="A633" t="s">
        <v>19</v>
      </c>
      <c r="B633" t="s">
        <v>450</v>
      </c>
      <c r="C633" t="s">
        <v>451</v>
      </c>
      <c r="D633">
        <v>5.64</v>
      </c>
      <c r="E633">
        <v>1.94</v>
      </c>
      <c r="F633">
        <v>1.175</v>
      </c>
      <c r="G633" s="7">
        <v>4.2e-42</v>
      </c>
    </row>
    <row r="634" spans="1:7">
      <c r="A634" t="s">
        <v>19</v>
      </c>
      <c r="B634" t="s">
        <v>104</v>
      </c>
      <c r="C634" t="s">
        <v>105</v>
      </c>
      <c r="D634">
        <v>120.617</v>
      </c>
      <c r="E634">
        <v>58.838</v>
      </c>
      <c r="F634">
        <v>1.023</v>
      </c>
      <c r="G634" s="7">
        <v>9.17e-15</v>
      </c>
    </row>
    <row r="635" spans="1:7">
      <c r="A635" t="s">
        <v>19</v>
      </c>
      <c r="B635" t="s">
        <v>374</v>
      </c>
      <c r="C635" t="s">
        <v>375</v>
      </c>
      <c r="D635">
        <v>6.36</v>
      </c>
      <c r="E635">
        <v>1.95</v>
      </c>
      <c r="F635">
        <v>1.319</v>
      </c>
      <c r="G635" s="7">
        <v>8.47e-65</v>
      </c>
    </row>
    <row r="636" spans="1:7">
      <c r="A636" t="s">
        <v>19</v>
      </c>
      <c r="B636" t="s">
        <v>376</v>
      </c>
      <c r="C636" t="s">
        <v>377</v>
      </c>
      <c r="D636">
        <v>0.91</v>
      </c>
      <c r="E636">
        <v>31.13</v>
      </c>
      <c r="F636">
        <v>-4.072</v>
      </c>
      <c r="G636" s="7">
        <v>3.37e-69</v>
      </c>
    </row>
    <row r="637" spans="1:7">
      <c r="A637" t="s">
        <v>19</v>
      </c>
      <c r="B637" t="s">
        <v>604</v>
      </c>
      <c r="C637" t="s">
        <v>605</v>
      </c>
      <c r="D637">
        <v>4.33</v>
      </c>
      <c r="E637">
        <v>1.12</v>
      </c>
      <c r="F637">
        <v>1.33</v>
      </c>
      <c r="G637" s="7">
        <v>1.18e-77</v>
      </c>
    </row>
    <row r="638" spans="1:7">
      <c r="A638" t="s">
        <v>19</v>
      </c>
      <c r="B638" t="s">
        <v>452</v>
      </c>
      <c r="C638" t="s">
        <v>453</v>
      </c>
      <c r="D638">
        <v>79.022</v>
      </c>
      <c r="E638">
        <v>31.749</v>
      </c>
      <c r="F638">
        <v>1.289</v>
      </c>
      <c r="G638" s="7">
        <v>1.06e-47</v>
      </c>
    </row>
    <row r="639" spans="1:7">
      <c r="A639" t="s">
        <v>19</v>
      </c>
      <c r="B639" t="s">
        <v>260</v>
      </c>
      <c r="C639" t="s">
        <v>261</v>
      </c>
      <c r="D639">
        <v>40.411</v>
      </c>
      <c r="E639">
        <v>9.25</v>
      </c>
      <c r="F639">
        <v>2.014</v>
      </c>
      <c r="G639" s="7">
        <v>3.23e-63</v>
      </c>
    </row>
    <row r="640" spans="1:7">
      <c r="A640" t="s">
        <v>19</v>
      </c>
      <c r="B640" t="s">
        <v>106</v>
      </c>
      <c r="C640" t="s">
        <v>107</v>
      </c>
      <c r="D640">
        <v>14.64</v>
      </c>
      <c r="E640">
        <v>119.204</v>
      </c>
      <c r="F640">
        <v>-2.942</v>
      </c>
      <c r="G640" s="7">
        <v>5.61e-66</v>
      </c>
    </row>
    <row r="641" spans="1:7">
      <c r="A641" t="s">
        <v>19</v>
      </c>
      <c r="B641" t="s">
        <v>458</v>
      </c>
      <c r="C641" t="s">
        <v>459</v>
      </c>
      <c r="D641">
        <v>14.91</v>
      </c>
      <c r="E641">
        <v>6.63</v>
      </c>
      <c r="F641">
        <v>1.06</v>
      </c>
      <c r="G641" s="7">
        <v>3.89e-39</v>
      </c>
    </row>
    <row r="642" spans="1:7">
      <c r="A642" t="s">
        <v>19</v>
      </c>
      <c r="B642" t="s">
        <v>194</v>
      </c>
      <c r="C642" t="s">
        <v>195</v>
      </c>
      <c r="D642">
        <v>65.562</v>
      </c>
      <c r="E642">
        <v>185.734</v>
      </c>
      <c r="F642">
        <v>-1.488</v>
      </c>
      <c r="G642" s="7">
        <v>9.74e-34</v>
      </c>
    </row>
    <row r="643" spans="1:7">
      <c r="A643" t="s">
        <v>19</v>
      </c>
      <c r="B643" t="s">
        <v>606</v>
      </c>
      <c r="C643" t="s">
        <v>607</v>
      </c>
      <c r="D643">
        <v>11.27</v>
      </c>
      <c r="E643">
        <v>4.75</v>
      </c>
      <c r="F643">
        <v>1.093</v>
      </c>
      <c r="G643" s="7">
        <v>1.12e-38</v>
      </c>
    </row>
    <row r="644" spans="1:7">
      <c r="A644" t="s">
        <v>19</v>
      </c>
      <c r="B644" t="s">
        <v>608</v>
      </c>
      <c r="C644" t="s">
        <v>609</v>
      </c>
      <c r="D644">
        <v>112.5</v>
      </c>
      <c r="E644">
        <v>50.139</v>
      </c>
      <c r="F644">
        <v>1.15</v>
      </c>
      <c r="G644" s="7">
        <v>1.28e-26</v>
      </c>
    </row>
    <row r="645" spans="1:7">
      <c r="A645" t="s">
        <v>19</v>
      </c>
      <c r="B645" t="s">
        <v>262</v>
      </c>
      <c r="C645" t="s">
        <v>263</v>
      </c>
      <c r="D645">
        <v>0.42</v>
      </c>
      <c r="E645">
        <v>8.83</v>
      </c>
      <c r="F645">
        <v>-2.791</v>
      </c>
      <c r="G645" s="7">
        <v>1.31e-50</v>
      </c>
    </row>
    <row r="646" spans="1:7">
      <c r="A646" t="s">
        <v>19</v>
      </c>
      <c r="B646" t="s">
        <v>462</v>
      </c>
      <c r="C646" t="s">
        <v>463</v>
      </c>
      <c r="D646">
        <v>25.44</v>
      </c>
      <c r="E646">
        <v>4.55</v>
      </c>
      <c r="F646">
        <v>2.252</v>
      </c>
      <c r="G646" s="7">
        <v>1.34e-64</v>
      </c>
    </row>
    <row r="647" spans="1:7">
      <c r="A647" t="s">
        <v>19</v>
      </c>
      <c r="B647" t="s">
        <v>112</v>
      </c>
      <c r="C647" t="s">
        <v>113</v>
      </c>
      <c r="D647">
        <v>38.62</v>
      </c>
      <c r="E647">
        <v>17.73</v>
      </c>
      <c r="F647">
        <v>1.081</v>
      </c>
      <c r="G647" s="7">
        <v>5.33e-30</v>
      </c>
    </row>
    <row r="648" spans="1:7">
      <c r="A648" t="s">
        <v>19</v>
      </c>
      <c r="B648" t="s">
        <v>114</v>
      </c>
      <c r="C648" t="s">
        <v>115</v>
      </c>
      <c r="D648">
        <v>33.109</v>
      </c>
      <c r="E648">
        <v>2.66</v>
      </c>
      <c r="F648">
        <v>3.22</v>
      </c>
      <c r="G648" s="7">
        <v>1.72e-102</v>
      </c>
    </row>
    <row r="649" spans="1:7">
      <c r="A649" t="s">
        <v>19</v>
      </c>
      <c r="B649" t="s">
        <v>116</v>
      </c>
      <c r="C649" t="s">
        <v>117</v>
      </c>
      <c r="D649">
        <v>6.33</v>
      </c>
      <c r="E649">
        <v>0.64</v>
      </c>
      <c r="F649">
        <v>2.16</v>
      </c>
      <c r="G649" s="7">
        <v>4.07e-65</v>
      </c>
    </row>
    <row r="650" spans="1:7">
      <c r="A650" t="s">
        <v>19</v>
      </c>
      <c r="B650" t="s">
        <v>610</v>
      </c>
      <c r="C650" t="s">
        <v>611</v>
      </c>
      <c r="D650">
        <v>0.99</v>
      </c>
      <c r="E650">
        <v>5.36</v>
      </c>
      <c r="F650">
        <v>-1.676</v>
      </c>
      <c r="G650" s="7">
        <v>3.07e-41</v>
      </c>
    </row>
    <row r="651" spans="1:7">
      <c r="A651" t="s">
        <v>19</v>
      </c>
      <c r="B651" t="s">
        <v>612</v>
      </c>
      <c r="C651" t="s">
        <v>613</v>
      </c>
      <c r="D651">
        <v>17.28</v>
      </c>
      <c r="E651">
        <v>7.32</v>
      </c>
      <c r="F651">
        <v>1.136</v>
      </c>
      <c r="G651" s="7">
        <v>8.83e-9</v>
      </c>
    </row>
    <row r="652" spans="1:7">
      <c r="A652" t="s">
        <v>19</v>
      </c>
      <c r="B652" t="s">
        <v>378</v>
      </c>
      <c r="C652" t="s">
        <v>379</v>
      </c>
      <c r="D652">
        <v>17.179</v>
      </c>
      <c r="E652">
        <v>3.87</v>
      </c>
      <c r="F652">
        <v>1.9</v>
      </c>
      <c r="G652" s="7">
        <v>4.55e-94</v>
      </c>
    </row>
    <row r="653" spans="1:7">
      <c r="A653" t="s">
        <v>19</v>
      </c>
      <c r="B653" t="s">
        <v>120</v>
      </c>
      <c r="C653" t="s">
        <v>121</v>
      </c>
      <c r="D653">
        <v>51.732</v>
      </c>
      <c r="E653">
        <v>15.47</v>
      </c>
      <c r="F653">
        <v>1.679</v>
      </c>
      <c r="G653" s="7">
        <v>1.55e-35</v>
      </c>
    </row>
    <row r="654" spans="1:7">
      <c r="A654" t="s">
        <v>19</v>
      </c>
      <c r="B654" t="s">
        <v>380</v>
      </c>
      <c r="C654" t="s">
        <v>381</v>
      </c>
      <c r="D654">
        <v>19.14</v>
      </c>
      <c r="E654">
        <v>8.04</v>
      </c>
      <c r="F654">
        <v>1.156</v>
      </c>
      <c r="G654" s="7">
        <v>1.12e-46</v>
      </c>
    </row>
    <row r="655" spans="1:7">
      <c r="A655" t="s">
        <v>19</v>
      </c>
      <c r="B655" t="s">
        <v>122</v>
      </c>
      <c r="C655" t="s">
        <v>123</v>
      </c>
      <c r="D655">
        <v>27.81</v>
      </c>
      <c r="E655">
        <v>2.83</v>
      </c>
      <c r="F655">
        <v>2.911</v>
      </c>
      <c r="G655" s="7">
        <v>2.75e-101</v>
      </c>
    </row>
    <row r="656" spans="1:7">
      <c r="A656" t="s">
        <v>19</v>
      </c>
      <c r="B656" t="s">
        <v>470</v>
      </c>
      <c r="C656" t="s">
        <v>471</v>
      </c>
      <c r="D656">
        <v>42.86</v>
      </c>
      <c r="E656">
        <v>13.73</v>
      </c>
      <c r="F656">
        <v>1.574</v>
      </c>
      <c r="G656" s="7">
        <v>7.35e-57</v>
      </c>
    </row>
    <row r="657" spans="1:7">
      <c r="A657" t="s">
        <v>19</v>
      </c>
      <c r="B657" t="s">
        <v>124</v>
      </c>
      <c r="C657" t="s">
        <v>125</v>
      </c>
      <c r="D657">
        <v>14.26</v>
      </c>
      <c r="E657">
        <v>3.9</v>
      </c>
      <c r="F657">
        <v>1.639</v>
      </c>
      <c r="G657" s="7">
        <v>8.82e-47</v>
      </c>
    </row>
    <row r="658" spans="1:7">
      <c r="A658" t="s">
        <v>19</v>
      </c>
      <c r="B658" t="s">
        <v>614</v>
      </c>
      <c r="C658" t="s">
        <v>615</v>
      </c>
      <c r="D658">
        <v>20.11</v>
      </c>
      <c r="E658">
        <v>8.68</v>
      </c>
      <c r="F658">
        <v>1.125</v>
      </c>
      <c r="G658" s="7">
        <v>1.37e-39</v>
      </c>
    </row>
    <row r="659" spans="1:7">
      <c r="A659" t="s">
        <v>19</v>
      </c>
      <c r="B659" t="s">
        <v>474</v>
      </c>
      <c r="C659" t="s">
        <v>475</v>
      </c>
      <c r="D659">
        <v>0.8</v>
      </c>
      <c r="E659">
        <v>4.43</v>
      </c>
      <c r="F659">
        <v>-1.593</v>
      </c>
      <c r="G659" s="7">
        <v>1.12e-22</v>
      </c>
    </row>
    <row r="660" spans="1:7">
      <c r="A660" t="s">
        <v>19</v>
      </c>
      <c r="B660" t="s">
        <v>128</v>
      </c>
      <c r="C660" t="s">
        <v>129</v>
      </c>
      <c r="D660">
        <v>0.15</v>
      </c>
      <c r="E660">
        <v>1.39</v>
      </c>
      <c r="F660">
        <v>-1.055</v>
      </c>
      <c r="G660" s="7">
        <v>3.58e-38</v>
      </c>
    </row>
    <row r="661" spans="1:7">
      <c r="A661" t="s">
        <v>19</v>
      </c>
      <c r="B661" t="s">
        <v>266</v>
      </c>
      <c r="C661" t="s">
        <v>267</v>
      </c>
      <c r="D661">
        <v>43.831</v>
      </c>
      <c r="E661">
        <v>11.61</v>
      </c>
      <c r="F661">
        <v>1.83</v>
      </c>
      <c r="G661" s="7">
        <v>3.02e-53</v>
      </c>
    </row>
    <row r="662" spans="1:7">
      <c r="A662" t="s">
        <v>19</v>
      </c>
      <c r="B662" t="s">
        <v>130</v>
      </c>
      <c r="C662" t="s">
        <v>131</v>
      </c>
      <c r="D662">
        <v>0.5</v>
      </c>
      <c r="E662">
        <v>4.21</v>
      </c>
      <c r="F662">
        <v>-1.796</v>
      </c>
      <c r="G662" s="7">
        <v>2.69e-28</v>
      </c>
    </row>
    <row r="663" spans="1:7">
      <c r="A663" t="s">
        <v>19</v>
      </c>
      <c r="B663" t="s">
        <v>204</v>
      </c>
      <c r="C663" t="s">
        <v>205</v>
      </c>
      <c r="D663">
        <v>36.969</v>
      </c>
      <c r="E663">
        <v>3.47</v>
      </c>
      <c r="F663">
        <v>3.086</v>
      </c>
      <c r="G663" s="7">
        <v>3.18e-52</v>
      </c>
    </row>
    <row r="664" spans="1:7">
      <c r="A664" t="s">
        <v>19</v>
      </c>
      <c r="B664" t="s">
        <v>132</v>
      </c>
      <c r="C664" t="s">
        <v>133</v>
      </c>
      <c r="D664">
        <v>55.572</v>
      </c>
      <c r="E664">
        <v>22.32</v>
      </c>
      <c r="F664">
        <v>1.279</v>
      </c>
      <c r="G664" s="7">
        <v>5.11e-44</v>
      </c>
    </row>
    <row r="665" spans="1:7">
      <c r="A665" t="s">
        <v>19</v>
      </c>
      <c r="B665" t="s">
        <v>136</v>
      </c>
      <c r="C665" t="s">
        <v>137</v>
      </c>
      <c r="D665">
        <v>22.83</v>
      </c>
      <c r="E665">
        <v>2.67</v>
      </c>
      <c r="F665">
        <v>2.699</v>
      </c>
      <c r="G665" s="7">
        <v>2.3e-47</v>
      </c>
    </row>
    <row r="666" spans="1:7">
      <c r="A666" t="s">
        <v>19</v>
      </c>
      <c r="B666" t="s">
        <v>138</v>
      </c>
      <c r="C666" t="s">
        <v>139</v>
      </c>
      <c r="D666">
        <v>9.02</v>
      </c>
      <c r="E666">
        <v>3.47</v>
      </c>
      <c r="F666">
        <v>1.165</v>
      </c>
      <c r="G666" s="7">
        <v>3.26e-20</v>
      </c>
    </row>
    <row r="667" spans="1:7">
      <c r="A667" t="s">
        <v>19</v>
      </c>
      <c r="B667" t="s">
        <v>616</v>
      </c>
      <c r="C667" t="s">
        <v>617</v>
      </c>
      <c r="D667">
        <v>37.67</v>
      </c>
      <c r="E667">
        <v>16.39</v>
      </c>
      <c r="F667">
        <v>1.153</v>
      </c>
      <c r="G667" s="7">
        <v>9.25e-25</v>
      </c>
    </row>
    <row r="668" spans="1:7">
      <c r="A668" t="s">
        <v>19</v>
      </c>
      <c r="B668" t="s">
        <v>478</v>
      </c>
      <c r="C668" t="s">
        <v>479</v>
      </c>
      <c r="D668">
        <v>99.428</v>
      </c>
      <c r="E668">
        <v>14.06</v>
      </c>
      <c r="F668">
        <v>2.737</v>
      </c>
      <c r="G668" s="7">
        <v>1.72e-105</v>
      </c>
    </row>
    <row r="669" spans="1:7">
      <c r="A669" t="s">
        <v>19</v>
      </c>
      <c r="B669" t="s">
        <v>618</v>
      </c>
      <c r="C669" t="s">
        <v>619</v>
      </c>
      <c r="D669">
        <v>2.05</v>
      </c>
      <c r="E669">
        <v>15.23</v>
      </c>
      <c r="F669">
        <v>-2.412</v>
      </c>
      <c r="G669" s="7">
        <v>1.98e-39</v>
      </c>
    </row>
    <row r="670" spans="1:7">
      <c r="A670" t="s">
        <v>19</v>
      </c>
      <c r="B670" t="s">
        <v>620</v>
      </c>
      <c r="C670" t="s">
        <v>621</v>
      </c>
      <c r="D670">
        <v>4.2</v>
      </c>
      <c r="E670">
        <v>1.47</v>
      </c>
      <c r="F670">
        <v>1.074</v>
      </c>
      <c r="G670" s="7">
        <v>3.5e-13</v>
      </c>
    </row>
    <row r="671" spans="1:7">
      <c r="A671" t="s">
        <v>19</v>
      </c>
      <c r="B671" t="s">
        <v>486</v>
      </c>
      <c r="C671" t="s">
        <v>487</v>
      </c>
      <c r="D671">
        <v>33.39</v>
      </c>
      <c r="E671">
        <v>10.82</v>
      </c>
      <c r="F671">
        <v>1.541</v>
      </c>
      <c r="G671" s="7">
        <v>1.79e-67</v>
      </c>
    </row>
    <row r="672" spans="1:7">
      <c r="A672" t="s">
        <v>19</v>
      </c>
      <c r="B672" t="s">
        <v>622</v>
      </c>
      <c r="C672" t="s">
        <v>623</v>
      </c>
      <c r="D672">
        <v>3.79</v>
      </c>
      <c r="E672">
        <v>12.89</v>
      </c>
      <c r="F672">
        <v>-1.536</v>
      </c>
      <c r="G672" s="7">
        <v>2.68e-18</v>
      </c>
    </row>
    <row r="673" spans="1:7">
      <c r="A673" t="s">
        <v>19</v>
      </c>
      <c r="B673" t="s">
        <v>488</v>
      </c>
      <c r="C673" t="s">
        <v>489</v>
      </c>
      <c r="D673">
        <v>28.6</v>
      </c>
      <c r="E673">
        <v>9.6</v>
      </c>
      <c r="F673">
        <v>1.482</v>
      </c>
      <c r="G673" s="7">
        <v>4.61e-38</v>
      </c>
    </row>
    <row r="674" spans="1:7">
      <c r="A674" t="s">
        <v>19</v>
      </c>
      <c r="B674" t="s">
        <v>142</v>
      </c>
      <c r="C674" t="s">
        <v>143</v>
      </c>
      <c r="D674">
        <v>19.39</v>
      </c>
      <c r="E674">
        <v>6.32</v>
      </c>
      <c r="F674">
        <v>1.478</v>
      </c>
      <c r="G674" s="7">
        <v>1.3e-55</v>
      </c>
    </row>
    <row r="675" spans="1:7">
      <c r="A675" t="s">
        <v>19</v>
      </c>
      <c r="B675" t="s">
        <v>624</v>
      </c>
      <c r="C675" t="s">
        <v>625</v>
      </c>
      <c r="D675">
        <v>2.86</v>
      </c>
      <c r="E675">
        <v>12.53</v>
      </c>
      <c r="F675">
        <v>-1.809</v>
      </c>
      <c r="G675" s="7">
        <v>3.77e-19</v>
      </c>
    </row>
    <row r="676" spans="1:7">
      <c r="A676" t="s">
        <v>19</v>
      </c>
      <c r="B676" t="s">
        <v>490</v>
      </c>
      <c r="C676" t="s">
        <v>491</v>
      </c>
      <c r="D676">
        <v>8.88</v>
      </c>
      <c r="E676">
        <v>1.95</v>
      </c>
      <c r="F676">
        <v>1.744</v>
      </c>
      <c r="G676" s="7">
        <v>6.39e-101</v>
      </c>
    </row>
    <row r="677" spans="1:7">
      <c r="A677" t="s">
        <v>19</v>
      </c>
      <c r="B677" t="s">
        <v>144</v>
      </c>
      <c r="C677" t="s">
        <v>145</v>
      </c>
      <c r="D677">
        <v>5.78</v>
      </c>
      <c r="E677">
        <v>38.569</v>
      </c>
      <c r="F677">
        <v>-2.545</v>
      </c>
      <c r="G677" s="7">
        <v>1.03e-58</v>
      </c>
    </row>
    <row r="678" spans="1:7">
      <c r="A678" t="s">
        <v>19</v>
      </c>
      <c r="B678" t="s">
        <v>326</v>
      </c>
      <c r="C678" t="s">
        <v>327</v>
      </c>
      <c r="D678">
        <v>52.189</v>
      </c>
      <c r="E678">
        <v>8.22</v>
      </c>
      <c r="F678">
        <v>2.528</v>
      </c>
      <c r="G678" s="7">
        <v>2.68e-65</v>
      </c>
    </row>
    <row r="679" spans="1:7">
      <c r="A679" t="s">
        <v>19</v>
      </c>
      <c r="B679" t="s">
        <v>564</v>
      </c>
      <c r="C679" t="s">
        <v>565</v>
      </c>
      <c r="D679">
        <v>19.59</v>
      </c>
      <c r="E679">
        <v>0.87</v>
      </c>
      <c r="F679">
        <v>3.461</v>
      </c>
      <c r="G679" s="7">
        <v>1.49e-107</v>
      </c>
    </row>
    <row r="680" spans="1:7">
      <c r="A680" t="s">
        <v>19</v>
      </c>
      <c r="B680" t="s">
        <v>492</v>
      </c>
      <c r="C680" t="s">
        <v>493</v>
      </c>
      <c r="D680">
        <v>4.3</v>
      </c>
      <c r="E680">
        <v>0.71</v>
      </c>
      <c r="F680">
        <v>1.632</v>
      </c>
      <c r="G680" s="7">
        <v>3.9e-45</v>
      </c>
    </row>
    <row r="681" spans="1:7">
      <c r="A681" t="s">
        <v>19</v>
      </c>
      <c r="B681" t="s">
        <v>626</v>
      </c>
      <c r="C681" t="s">
        <v>627</v>
      </c>
      <c r="D681">
        <v>1.64</v>
      </c>
      <c r="E681">
        <v>14.1</v>
      </c>
      <c r="F681">
        <v>-2.516</v>
      </c>
      <c r="G681" s="7">
        <v>2.47e-53</v>
      </c>
    </row>
    <row r="682" spans="1:7">
      <c r="A682" t="s">
        <v>19</v>
      </c>
      <c r="B682" t="s">
        <v>328</v>
      </c>
      <c r="C682" t="s">
        <v>329</v>
      </c>
      <c r="D682">
        <v>21.35</v>
      </c>
      <c r="E682">
        <v>67.789</v>
      </c>
      <c r="F682">
        <v>-1.622</v>
      </c>
      <c r="G682" s="7">
        <v>2.38e-30</v>
      </c>
    </row>
    <row r="683" spans="1:7">
      <c r="A683" t="s">
        <v>19</v>
      </c>
      <c r="B683" t="s">
        <v>392</v>
      </c>
      <c r="C683" t="s">
        <v>393</v>
      </c>
      <c r="D683">
        <v>57.44</v>
      </c>
      <c r="E683">
        <v>13.65</v>
      </c>
      <c r="F683">
        <v>1.996</v>
      </c>
      <c r="G683" s="7">
        <v>8.56e-85</v>
      </c>
    </row>
    <row r="684" spans="1:7">
      <c r="A684" t="s">
        <v>19</v>
      </c>
      <c r="B684" t="s">
        <v>628</v>
      </c>
      <c r="C684" t="s">
        <v>629</v>
      </c>
      <c r="D684">
        <v>1.14</v>
      </c>
      <c r="E684">
        <v>4.4</v>
      </c>
      <c r="F684">
        <v>-1.335</v>
      </c>
      <c r="G684" s="7">
        <v>1.41e-12</v>
      </c>
    </row>
    <row r="685" spans="1:7">
      <c r="A685" t="s">
        <v>19</v>
      </c>
      <c r="B685" t="s">
        <v>496</v>
      </c>
      <c r="C685" t="s">
        <v>497</v>
      </c>
      <c r="D685">
        <v>6.24</v>
      </c>
      <c r="E685">
        <v>15.34</v>
      </c>
      <c r="F685">
        <v>-1.174</v>
      </c>
      <c r="G685" s="7">
        <v>6.5e-24</v>
      </c>
    </row>
    <row r="686" spans="1:7">
      <c r="A686" t="s">
        <v>19</v>
      </c>
      <c r="B686" t="s">
        <v>568</v>
      </c>
      <c r="C686" t="s">
        <v>569</v>
      </c>
      <c r="D686">
        <v>5.25</v>
      </c>
      <c r="E686">
        <v>1.43</v>
      </c>
      <c r="F686">
        <v>1.363</v>
      </c>
      <c r="G686" s="7">
        <v>3.91e-75</v>
      </c>
    </row>
    <row r="687" spans="1:7">
      <c r="A687" t="s">
        <v>19</v>
      </c>
      <c r="B687" t="s">
        <v>506</v>
      </c>
      <c r="C687" t="s">
        <v>507</v>
      </c>
      <c r="D687">
        <v>86.491</v>
      </c>
      <c r="E687">
        <v>14.71</v>
      </c>
      <c r="F687">
        <v>2.477</v>
      </c>
      <c r="G687" s="7">
        <v>1.28e-63</v>
      </c>
    </row>
    <row r="688" spans="1:7">
      <c r="A688" t="s">
        <v>19</v>
      </c>
      <c r="B688" t="s">
        <v>630</v>
      </c>
      <c r="C688" t="s">
        <v>631</v>
      </c>
      <c r="D688">
        <v>0.16</v>
      </c>
      <c r="E688">
        <v>2.04</v>
      </c>
      <c r="F688">
        <v>-1.39</v>
      </c>
      <c r="G688" s="7">
        <v>2.28e-36</v>
      </c>
    </row>
    <row r="689" spans="1:7">
      <c r="A689" t="s">
        <v>19</v>
      </c>
      <c r="B689" t="s">
        <v>396</v>
      </c>
      <c r="C689" t="s">
        <v>397</v>
      </c>
      <c r="D689">
        <v>230.415</v>
      </c>
      <c r="E689">
        <v>76.717</v>
      </c>
      <c r="F689">
        <v>1.574</v>
      </c>
      <c r="G689" s="7">
        <v>1.03e-45</v>
      </c>
    </row>
    <row r="690" spans="1:7">
      <c r="A690" t="s">
        <v>19</v>
      </c>
      <c r="B690" t="s">
        <v>156</v>
      </c>
      <c r="C690" t="s">
        <v>157</v>
      </c>
      <c r="D690">
        <v>15.82</v>
      </c>
      <c r="E690">
        <v>1.38</v>
      </c>
      <c r="F690">
        <v>2.821</v>
      </c>
      <c r="G690" s="7">
        <v>2.25e-90</v>
      </c>
    </row>
    <row r="691" spans="1:7">
      <c r="A691" t="s">
        <v>19</v>
      </c>
      <c r="B691" t="s">
        <v>220</v>
      </c>
      <c r="C691" t="s">
        <v>221</v>
      </c>
      <c r="D691">
        <v>18.77</v>
      </c>
      <c r="E691">
        <v>7.53</v>
      </c>
      <c r="F691">
        <v>1.213</v>
      </c>
      <c r="G691" s="7">
        <v>7.61e-46</v>
      </c>
    </row>
    <row r="692" spans="1:7">
      <c r="A692" t="s">
        <v>19</v>
      </c>
      <c r="B692" t="s">
        <v>518</v>
      </c>
      <c r="C692" t="s">
        <v>519</v>
      </c>
      <c r="D692">
        <v>14.15</v>
      </c>
      <c r="E692">
        <v>3.16</v>
      </c>
      <c r="F692">
        <v>1.865</v>
      </c>
      <c r="G692" s="7">
        <v>1.75e-80</v>
      </c>
    </row>
    <row r="693" spans="1:7">
      <c r="A693" t="s">
        <v>19</v>
      </c>
      <c r="B693" t="s">
        <v>632</v>
      </c>
      <c r="C693" t="s">
        <v>633</v>
      </c>
      <c r="D693">
        <v>2.11</v>
      </c>
      <c r="E693">
        <v>5.4</v>
      </c>
      <c r="F693">
        <v>-1.041</v>
      </c>
      <c r="G693" s="7">
        <v>1.67e-20</v>
      </c>
    </row>
    <row r="694" spans="1:7">
      <c r="A694" t="s">
        <v>19</v>
      </c>
      <c r="B694" t="s">
        <v>526</v>
      </c>
      <c r="C694" t="s">
        <v>527</v>
      </c>
      <c r="D694">
        <v>9.37</v>
      </c>
      <c r="E694">
        <v>3.92</v>
      </c>
      <c r="F694">
        <v>1.076</v>
      </c>
      <c r="G694" s="7">
        <v>3.56e-23</v>
      </c>
    </row>
    <row r="695" spans="1:7">
      <c r="A695" t="s">
        <v>19</v>
      </c>
      <c r="B695" t="s">
        <v>528</v>
      </c>
      <c r="C695" t="s">
        <v>529</v>
      </c>
      <c r="D695">
        <v>63.53</v>
      </c>
      <c r="E695">
        <v>19.2</v>
      </c>
      <c r="F695">
        <v>1.676</v>
      </c>
      <c r="G695" s="7">
        <v>1.31e-63</v>
      </c>
    </row>
    <row r="696" spans="1:7">
      <c r="A696" t="s">
        <v>19</v>
      </c>
      <c r="B696" t="s">
        <v>400</v>
      </c>
      <c r="C696" t="s">
        <v>401</v>
      </c>
      <c r="D696">
        <v>19.02</v>
      </c>
      <c r="E696">
        <v>90.458</v>
      </c>
      <c r="F696">
        <v>-2.192</v>
      </c>
      <c r="G696" s="7">
        <v>5.72e-45</v>
      </c>
    </row>
    <row r="697" spans="1:7">
      <c r="A697" t="s">
        <v>19</v>
      </c>
      <c r="B697" t="s">
        <v>532</v>
      </c>
      <c r="C697" t="s">
        <v>533</v>
      </c>
      <c r="D697">
        <v>22.32</v>
      </c>
      <c r="E697">
        <v>8.48</v>
      </c>
      <c r="F697">
        <v>1.299</v>
      </c>
      <c r="G697" s="7">
        <v>2.53e-48</v>
      </c>
    </row>
    <row r="698" spans="1:7">
      <c r="A698" t="s">
        <v>19</v>
      </c>
      <c r="B698" t="s">
        <v>634</v>
      </c>
      <c r="C698" t="s">
        <v>635</v>
      </c>
      <c r="D698">
        <v>5.43</v>
      </c>
      <c r="E698">
        <v>0.18</v>
      </c>
      <c r="F698">
        <v>2.446</v>
      </c>
      <c r="G698" s="7">
        <v>1.58e-57</v>
      </c>
    </row>
    <row r="699" spans="1:7">
      <c r="A699" t="s">
        <v>19</v>
      </c>
      <c r="B699" t="s">
        <v>636</v>
      </c>
      <c r="C699" t="s">
        <v>637</v>
      </c>
      <c r="D699">
        <v>0.39</v>
      </c>
      <c r="E699">
        <v>3.33</v>
      </c>
      <c r="F699">
        <v>-1.639</v>
      </c>
      <c r="G699" s="7">
        <v>4.84e-72</v>
      </c>
    </row>
    <row r="700" spans="1:7">
      <c r="A700" t="s">
        <v>19</v>
      </c>
      <c r="B700" t="s">
        <v>226</v>
      </c>
      <c r="C700" t="s">
        <v>227</v>
      </c>
      <c r="D700">
        <v>10.94</v>
      </c>
      <c r="E700">
        <v>3.77</v>
      </c>
      <c r="F700">
        <v>1.324</v>
      </c>
      <c r="G700" s="7">
        <v>1.51e-40</v>
      </c>
    </row>
    <row r="701" spans="1:7">
      <c r="A701" t="s">
        <v>19</v>
      </c>
      <c r="B701" t="s">
        <v>282</v>
      </c>
      <c r="C701" t="s">
        <v>283</v>
      </c>
      <c r="D701">
        <v>26.451</v>
      </c>
      <c r="E701">
        <v>65.19</v>
      </c>
      <c r="F701">
        <v>-1.27</v>
      </c>
      <c r="G701" s="7">
        <v>6.43e-22</v>
      </c>
    </row>
    <row r="702" spans="1:7">
      <c r="A702" t="s">
        <v>19</v>
      </c>
      <c r="B702" t="s">
        <v>286</v>
      </c>
      <c r="C702" t="s">
        <v>287</v>
      </c>
      <c r="D702">
        <v>0.3</v>
      </c>
      <c r="E702">
        <v>7.08</v>
      </c>
      <c r="F702">
        <v>-2.636</v>
      </c>
      <c r="G702" s="7">
        <v>2.88e-78</v>
      </c>
    </row>
    <row r="703" spans="1:7">
      <c r="A703" t="s">
        <v>19</v>
      </c>
      <c r="B703" t="s">
        <v>234</v>
      </c>
      <c r="C703" t="s">
        <v>235</v>
      </c>
      <c r="D703">
        <v>39.401</v>
      </c>
      <c r="E703">
        <v>11.98</v>
      </c>
      <c r="F703">
        <v>1.638</v>
      </c>
      <c r="G703" s="7">
        <v>1.9e-59</v>
      </c>
    </row>
    <row r="704" spans="1:7">
      <c r="A704" t="s">
        <v>19</v>
      </c>
      <c r="B704" t="s">
        <v>638</v>
      </c>
      <c r="C704" t="s">
        <v>639</v>
      </c>
      <c r="D704">
        <v>32.619</v>
      </c>
      <c r="E704">
        <v>4.98</v>
      </c>
      <c r="F704">
        <v>2.491</v>
      </c>
      <c r="G704" s="7">
        <v>4e-62</v>
      </c>
    </row>
    <row r="705" spans="1:7">
      <c r="A705" t="s">
        <v>19</v>
      </c>
      <c r="B705" t="s">
        <v>640</v>
      </c>
      <c r="C705" t="s">
        <v>641</v>
      </c>
      <c r="D705">
        <v>0.87</v>
      </c>
      <c r="E705">
        <v>46.62</v>
      </c>
      <c r="F705">
        <v>-4.67</v>
      </c>
      <c r="G705" s="7">
        <v>9.14e-78</v>
      </c>
    </row>
    <row r="706" spans="1:7">
      <c r="A706" t="s">
        <v>19</v>
      </c>
      <c r="B706" t="s">
        <v>536</v>
      </c>
      <c r="C706" t="s">
        <v>537</v>
      </c>
      <c r="D706">
        <v>4.18</v>
      </c>
      <c r="E706">
        <v>1.28</v>
      </c>
      <c r="F706">
        <v>1.184</v>
      </c>
      <c r="G706" s="7">
        <v>6.88e-51</v>
      </c>
    </row>
    <row r="707" spans="1:7">
      <c r="A707" t="s">
        <v>19</v>
      </c>
      <c r="B707" t="s">
        <v>166</v>
      </c>
      <c r="C707" t="s">
        <v>167</v>
      </c>
      <c r="D707">
        <v>11.5</v>
      </c>
      <c r="E707">
        <v>1.18</v>
      </c>
      <c r="F707">
        <v>2.52</v>
      </c>
      <c r="G707" s="7">
        <v>9.88e-88</v>
      </c>
    </row>
    <row r="708" spans="1:7">
      <c r="A708" t="s">
        <v>19</v>
      </c>
      <c r="B708" t="s">
        <v>546</v>
      </c>
      <c r="C708" t="s">
        <v>547</v>
      </c>
      <c r="D708">
        <v>22.95</v>
      </c>
      <c r="E708">
        <v>8.26</v>
      </c>
      <c r="F708">
        <v>1.371</v>
      </c>
      <c r="G708" s="7">
        <v>2.31e-58</v>
      </c>
    </row>
    <row r="709" spans="1:7">
      <c r="A709" t="s">
        <v>19</v>
      </c>
      <c r="B709" t="s">
        <v>238</v>
      </c>
      <c r="C709" t="s">
        <v>239</v>
      </c>
      <c r="D709">
        <v>3.29</v>
      </c>
      <c r="E709">
        <v>0.04</v>
      </c>
      <c r="F709">
        <v>2.044</v>
      </c>
      <c r="G709" s="7">
        <v>2.18e-67</v>
      </c>
    </row>
    <row r="710" spans="1:7">
      <c r="A710" t="s">
        <v>19</v>
      </c>
      <c r="B710" t="s">
        <v>642</v>
      </c>
      <c r="C710" t="s">
        <v>643</v>
      </c>
      <c r="D710">
        <v>0.68</v>
      </c>
      <c r="E710">
        <v>22.659</v>
      </c>
      <c r="F710">
        <v>-3.816</v>
      </c>
      <c r="G710" s="7">
        <v>7.72e-83</v>
      </c>
    </row>
    <row r="711" spans="1:7">
      <c r="A711" t="s">
        <v>21</v>
      </c>
      <c r="B711" t="s">
        <v>76</v>
      </c>
      <c r="C711" t="s">
        <v>77</v>
      </c>
      <c r="D711">
        <v>1.04</v>
      </c>
      <c r="E711">
        <v>3.119</v>
      </c>
      <c r="F711">
        <v>-1.014</v>
      </c>
      <c r="G711" s="7">
        <v>0.000194</v>
      </c>
    </row>
    <row r="712" spans="1:7">
      <c r="A712" t="s">
        <v>21</v>
      </c>
      <c r="B712" t="s">
        <v>356</v>
      </c>
      <c r="C712" t="s">
        <v>357</v>
      </c>
      <c r="D712">
        <v>59.379</v>
      </c>
      <c r="E712">
        <v>18.904</v>
      </c>
      <c r="F712">
        <v>1.601</v>
      </c>
      <c r="G712" s="7">
        <v>2e-5</v>
      </c>
    </row>
    <row r="713" spans="1:7">
      <c r="A713" t="s">
        <v>21</v>
      </c>
      <c r="B713" t="s">
        <v>78</v>
      </c>
      <c r="C713" t="s">
        <v>79</v>
      </c>
      <c r="D713">
        <v>3.98</v>
      </c>
      <c r="E713">
        <v>0.754</v>
      </c>
      <c r="F713">
        <v>1.505</v>
      </c>
      <c r="G713" s="7">
        <v>2.8e-16</v>
      </c>
    </row>
    <row r="714" spans="1:7">
      <c r="A714" t="s">
        <v>21</v>
      </c>
      <c r="B714" t="s">
        <v>360</v>
      </c>
      <c r="C714" t="s">
        <v>361</v>
      </c>
      <c r="D714">
        <v>27.2</v>
      </c>
      <c r="E714">
        <v>12.729</v>
      </c>
      <c r="F714">
        <v>1.038</v>
      </c>
      <c r="G714" s="7">
        <v>2.74e-11</v>
      </c>
    </row>
    <row r="715" spans="1:7">
      <c r="A715" t="s">
        <v>21</v>
      </c>
      <c r="B715" t="s">
        <v>302</v>
      </c>
      <c r="C715" t="s">
        <v>303</v>
      </c>
      <c r="D715">
        <v>57.368</v>
      </c>
      <c r="E715">
        <v>17.909</v>
      </c>
      <c r="F715">
        <v>1.626</v>
      </c>
      <c r="G715" s="7">
        <v>8.78e-10</v>
      </c>
    </row>
    <row r="716" spans="1:7">
      <c r="A716" t="s">
        <v>21</v>
      </c>
      <c r="B716" t="s">
        <v>370</v>
      </c>
      <c r="C716" t="s">
        <v>371</v>
      </c>
      <c r="D716">
        <v>2.04</v>
      </c>
      <c r="E716">
        <v>8.625</v>
      </c>
      <c r="F716">
        <v>-1.663</v>
      </c>
      <c r="G716" s="7">
        <v>7.98e-8</v>
      </c>
    </row>
    <row r="717" spans="1:7">
      <c r="A717" t="s">
        <v>21</v>
      </c>
      <c r="B717" t="s">
        <v>86</v>
      </c>
      <c r="C717" t="s">
        <v>87</v>
      </c>
      <c r="D717">
        <v>1.9</v>
      </c>
      <c r="E717">
        <v>0.35</v>
      </c>
      <c r="F717">
        <v>1.103</v>
      </c>
      <c r="G717" s="7">
        <v>2.11e-10</v>
      </c>
    </row>
    <row r="718" spans="1:7">
      <c r="A718" t="s">
        <v>21</v>
      </c>
      <c r="B718" t="s">
        <v>252</v>
      </c>
      <c r="C718" t="s">
        <v>253</v>
      </c>
      <c r="D718">
        <v>158.319</v>
      </c>
      <c r="E718">
        <v>60.962</v>
      </c>
      <c r="F718">
        <v>1.362</v>
      </c>
      <c r="G718" s="7">
        <v>3.18e-13</v>
      </c>
    </row>
    <row r="719" spans="1:7">
      <c r="A719" t="s">
        <v>21</v>
      </c>
      <c r="B719" t="s">
        <v>434</v>
      </c>
      <c r="C719" t="s">
        <v>435</v>
      </c>
      <c r="D719">
        <v>18.88</v>
      </c>
      <c r="E719">
        <v>6.279</v>
      </c>
      <c r="F719">
        <v>1.449</v>
      </c>
      <c r="G719" s="7">
        <v>8.32e-11</v>
      </c>
    </row>
    <row r="720" spans="1:7">
      <c r="A720" t="s">
        <v>21</v>
      </c>
      <c r="B720" t="s">
        <v>436</v>
      </c>
      <c r="C720" t="s">
        <v>437</v>
      </c>
      <c r="D720">
        <v>0.74</v>
      </c>
      <c r="E720">
        <v>2.975</v>
      </c>
      <c r="F720">
        <v>-1.192</v>
      </c>
      <c r="G720" s="7">
        <v>1.59e-8</v>
      </c>
    </row>
    <row r="721" spans="1:7">
      <c r="A721" t="s">
        <v>21</v>
      </c>
      <c r="B721" t="s">
        <v>256</v>
      </c>
      <c r="C721" t="s">
        <v>257</v>
      </c>
      <c r="D721">
        <v>1.19</v>
      </c>
      <c r="E721">
        <v>5.002</v>
      </c>
      <c r="F721">
        <v>-1.455</v>
      </c>
      <c r="G721" s="7">
        <v>1.11e-16</v>
      </c>
    </row>
    <row r="722" spans="1:7">
      <c r="A722" t="s">
        <v>21</v>
      </c>
      <c r="B722" t="s">
        <v>306</v>
      </c>
      <c r="C722" t="s">
        <v>307</v>
      </c>
      <c r="D722">
        <v>56.429</v>
      </c>
      <c r="E722">
        <v>14.044</v>
      </c>
      <c r="F722">
        <v>1.933</v>
      </c>
      <c r="G722" s="7">
        <v>2.35e-21</v>
      </c>
    </row>
    <row r="723" spans="1:7">
      <c r="A723" t="s">
        <v>21</v>
      </c>
      <c r="B723" t="s">
        <v>372</v>
      </c>
      <c r="C723" t="s">
        <v>373</v>
      </c>
      <c r="D723">
        <v>1.54</v>
      </c>
      <c r="E723">
        <v>0.07</v>
      </c>
      <c r="F723">
        <v>1.247</v>
      </c>
      <c r="G723" s="7">
        <v>9.87e-8</v>
      </c>
    </row>
    <row r="724" spans="1:7">
      <c r="A724" t="s">
        <v>21</v>
      </c>
      <c r="B724" t="s">
        <v>94</v>
      </c>
      <c r="C724" t="s">
        <v>95</v>
      </c>
      <c r="D724">
        <v>27.66</v>
      </c>
      <c r="E724">
        <v>12.619</v>
      </c>
      <c r="F724">
        <v>1.073</v>
      </c>
      <c r="G724" s="7">
        <v>6.57e-7</v>
      </c>
    </row>
    <row r="725" spans="1:7">
      <c r="A725" t="s">
        <v>21</v>
      </c>
      <c r="B725" t="s">
        <v>96</v>
      </c>
      <c r="C725" t="s">
        <v>97</v>
      </c>
      <c r="D725">
        <v>0.05</v>
      </c>
      <c r="E725">
        <v>2.114</v>
      </c>
      <c r="F725">
        <v>-1.568</v>
      </c>
      <c r="G725" s="7">
        <v>5.57e-41</v>
      </c>
    </row>
    <row r="726" spans="1:7">
      <c r="A726" t="s">
        <v>21</v>
      </c>
      <c r="B726" t="s">
        <v>102</v>
      </c>
      <c r="C726" t="s">
        <v>103</v>
      </c>
      <c r="D726">
        <v>26.08</v>
      </c>
      <c r="E726">
        <v>10.329</v>
      </c>
      <c r="F726">
        <v>1.257</v>
      </c>
      <c r="G726" s="7">
        <v>8.22e-11</v>
      </c>
    </row>
    <row r="727" spans="1:7">
      <c r="A727" t="s">
        <v>21</v>
      </c>
      <c r="B727" t="s">
        <v>104</v>
      </c>
      <c r="C727" t="s">
        <v>105</v>
      </c>
      <c r="D727">
        <v>663.567</v>
      </c>
      <c r="E727">
        <v>164.762</v>
      </c>
      <c r="F727">
        <v>2.003</v>
      </c>
      <c r="G727" s="7">
        <v>5.91e-26</v>
      </c>
    </row>
    <row r="728" spans="1:7">
      <c r="A728" t="s">
        <v>21</v>
      </c>
      <c r="B728" t="s">
        <v>192</v>
      </c>
      <c r="C728" t="s">
        <v>193</v>
      </c>
      <c r="D728">
        <v>0.84</v>
      </c>
      <c r="E728">
        <v>4.93</v>
      </c>
      <c r="F728">
        <v>-1.688</v>
      </c>
      <c r="G728" s="7">
        <v>5.84e-18</v>
      </c>
    </row>
    <row r="729" spans="1:7">
      <c r="A729" t="s">
        <v>21</v>
      </c>
      <c r="B729" t="s">
        <v>194</v>
      </c>
      <c r="C729" t="s">
        <v>195</v>
      </c>
      <c r="D729">
        <v>16.54</v>
      </c>
      <c r="E729">
        <v>40.39</v>
      </c>
      <c r="F729">
        <v>-1.239</v>
      </c>
      <c r="G729" s="7">
        <v>3.39e-10</v>
      </c>
    </row>
    <row r="730" spans="1:7">
      <c r="A730" t="s">
        <v>21</v>
      </c>
      <c r="B730" t="s">
        <v>314</v>
      </c>
      <c r="C730" t="s">
        <v>315</v>
      </c>
      <c r="D730">
        <v>73.919</v>
      </c>
      <c r="E730">
        <v>33.769</v>
      </c>
      <c r="F730">
        <v>1.108</v>
      </c>
      <c r="G730" s="7">
        <v>2.08e-7</v>
      </c>
    </row>
    <row r="731" spans="1:7">
      <c r="A731" t="s">
        <v>21</v>
      </c>
      <c r="B731" t="s">
        <v>204</v>
      </c>
      <c r="C731" t="s">
        <v>205</v>
      </c>
      <c r="D731">
        <v>70.121</v>
      </c>
      <c r="E731">
        <v>20.304</v>
      </c>
      <c r="F731">
        <v>1.739</v>
      </c>
      <c r="G731" s="7">
        <v>4.17e-16</v>
      </c>
    </row>
    <row r="732" spans="1:7">
      <c r="A732" t="s">
        <v>21</v>
      </c>
      <c r="B732" t="s">
        <v>480</v>
      </c>
      <c r="C732" t="s">
        <v>481</v>
      </c>
      <c r="D732">
        <v>22.77</v>
      </c>
      <c r="E732">
        <v>8.538</v>
      </c>
      <c r="F732">
        <v>1.317</v>
      </c>
      <c r="G732" s="7">
        <v>2.83e-27</v>
      </c>
    </row>
    <row r="733" spans="1:7">
      <c r="A733" t="s">
        <v>21</v>
      </c>
      <c r="B733" t="s">
        <v>210</v>
      </c>
      <c r="C733" t="s">
        <v>211</v>
      </c>
      <c r="D733">
        <v>61.379</v>
      </c>
      <c r="E733">
        <v>25.603</v>
      </c>
      <c r="F733">
        <v>1.229</v>
      </c>
      <c r="G733" s="7">
        <v>4.13e-22</v>
      </c>
    </row>
    <row r="734" spans="1:7">
      <c r="A734" t="s">
        <v>21</v>
      </c>
      <c r="B734" t="s">
        <v>212</v>
      </c>
      <c r="C734" t="s">
        <v>213</v>
      </c>
      <c r="D734">
        <v>10.58</v>
      </c>
      <c r="E734">
        <v>23.876</v>
      </c>
      <c r="F734">
        <v>-1.103</v>
      </c>
      <c r="G734" s="7">
        <v>2.7e-9</v>
      </c>
    </row>
    <row r="735" spans="1:7">
      <c r="A735" t="s">
        <v>21</v>
      </c>
      <c r="B735" t="s">
        <v>388</v>
      </c>
      <c r="C735" t="s">
        <v>389</v>
      </c>
      <c r="D735">
        <v>10.7</v>
      </c>
      <c r="E735">
        <v>22.433</v>
      </c>
      <c r="F735">
        <v>-1.002</v>
      </c>
      <c r="G735" s="7">
        <v>3.43e-14</v>
      </c>
    </row>
    <row r="736" spans="1:7">
      <c r="A736" t="s">
        <v>21</v>
      </c>
      <c r="B736" t="s">
        <v>326</v>
      </c>
      <c r="C736" t="s">
        <v>327</v>
      </c>
      <c r="D736">
        <v>46.671</v>
      </c>
      <c r="E736">
        <v>14.745</v>
      </c>
      <c r="F736">
        <v>1.598</v>
      </c>
      <c r="G736" s="7">
        <v>1.09e-25</v>
      </c>
    </row>
    <row r="737" spans="1:7">
      <c r="A737" t="s">
        <v>21</v>
      </c>
      <c r="B737" t="s">
        <v>564</v>
      </c>
      <c r="C737" t="s">
        <v>565</v>
      </c>
      <c r="D737">
        <v>6.18</v>
      </c>
      <c r="E737">
        <v>2.12</v>
      </c>
      <c r="F737">
        <v>1.202</v>
      </c>
      <c r="G737" s="7">
        <v>2.69e-8</v>
      </c>
    </row>
    <row r="738" spans="1:7">
      <c r="A738" t="s">
        <v>21</v>
      </c>
      <c r="B738" t="s">
        <v>392</v>
      </c>
      <c r="C738" t="s">
        <v>393</v>
      </c>
      <c r="D738">
        <v>35.009</v>
      </c>
      <c r="E738">
        <v>16.853</v>
      </c>
      <c r="F738">
        <v>1.012</v>
      </c>
      <c r="G738" s="7">
        <v>1.01e-15</v>
      </c>
    </row>
    <row r="739" spans="1:7">
      <c r="A739" t="s">
        <v>21</v>
      </c>
      <c r="B739" t="s">
        <v>272</v>
      </c>
      <c r="C739" t="s">
        <v>273</v>
      </c>
      <c r="D739">
        <v>0.27</v>
      </c>
      <c r="E739">
        <v>2.2</v>
      </c>
      <c r="F739">
        <v>-1.333</v>
      </c>
      <c r="G739" s="7">
        <v>5.27e-6</v>
      </c>
    </row>
    <row r="740" spans="1:7">
      <c r="A740" t="s">
        <v>21</v>
      </c>
      <c r="B740" t="s">
        <v>496</v>
      </c>
      <c r="C740" t="s">
        <v>497</v>
      </c>
      <c r="D740">
        <v>3.65</v>
      </c>
      <c r="E740">
        <v>0.59</v>
      </c>
      <c r="F740">
        <v>1.548</v>
      </c>
      <c r="G740" s="7">
        <v>1.24e-21</v>
      </c>
    </row>
    <row r="741" spans="1:7">
      <c r="A741" t="s">
        <v>21</v>
      </c>
      <c r="B741" t="s">
        <v>570</v>
      </c>
      <c r="C741" t="s">
        <v>571</v>
      </c>
      <c r="D741">
        <v>0.5</v>
      </c>
      <c r="E741">
        <v>3.664</v>
      </c>
      <c r="F741">
        <v>-1.637</v>
      </c>
      <c r="G741" s="7">
        <v>4.33e-15</v>
      </c>
    </row>
    <row r="742" spans="1:7">
      <c r="A742" t="s">
        <v>21</v>
      </c>
      <c r="B742" t="s">
        <v>154</v>
      </c>
      <c r="C742" t="s">
        <v>155</v>
      </c>
      <c r="D742">
        <v>2.72</v>
      </c>
      <c r="E742">
        <v>6.719</v>
      </c>
      <c r="F742">
        <v>-1.053</v>
      </c>
      <c r="G742" s="7">
        <v>0.000357</v>
      </c>
    </row>
    <row r="743" spans="1:7">
      <c r="A743" t="s">
        <v>21</v>
      </c>
      <c r="B743" t="s">
        <v>338</v>
      </c>
      <c r="C743" t="s">
        <v>339</v>
      </c>
      <c r="D743">
        <v>20.081</v>
      </c>
      <c r="E743">
        <v>8.415</v>
      </c>
      <c r="F743">
        <v>1.163</v>
      </c>
      <c r="G743" s="7">
        <v>1.52e-14</v>
      </c>
    </row>
    <row r="744" spans="1:7">
      <c r="A744" t="s">
        <v>21</v>
      </c>
      <c r="B744" t="s">
        <v>512</v>
      </c>
      <c r="C744" t="s">
        <v>513</v>
      </c>
      <c r="D744">
        <v>12.18</v>
      </c>
      <c r="E744">
        <v>5.37</v>
      </c>
      <c r="F744">
        <v>1.049</v>
      </c>
      <c r="G744" s="7">
        <v>7.41e-7</v>
      </c>
    </row>
    <row r="745" spans="1:7">
      <c r="A745" t="s">
        <v>21</v>
      </c>
      <c r="B745" t="s">
        <v>396</v>
      </c>
      <c r="C745" t="s">
        <v>397</v>
      </c>
      <c r="D745">
        <v>254.143</v>
      </c>
      <c r="E745">
        <v>107.585</v>
      </c>
      <c r="F745">
        <v>1.232</v>
      </c>
      <c r="G745" s="7">
        <v>9.35e-24</v>
      </c>
    </row>
    <row r="746" spans="1:7">
      <c r="A746" t="s">
        <v>21</v>
      </c>
      <c r="B746" t="s">
        <v>222</v>
      </c>
      <c r="C746" t="s">
        <v>223</v>
      </c>
      <c r="D746">
        <v>6.26</v>
      </c>
      <c r="E746">
        <v>1.94</v>
      </c>
      <c r="F746">
        <v>1.304</v>
      </c>
      <c r="G746" s="7">
        <v>9.32e-23</v>
      </c>
    </row>
    <row r="747" spans="1:7">
      <c r="A747" t="s">
        <v>21</v>
      </c>
      <c r="B747" t="s">
        <v>228</v>
      </c>
      <c r="C747" t="s">
        <v>229</v>
      </c>
      <c r="D747">
        <v>0.26</v>
      </c>
      <c r="E747">
        <v>2.267</v>
      </c>
      <c r="F747">
        <v>-1.375</v>
      </c>
      <c r="G747" s="7">
        <v>2.38e-29</v>
      </c>
    </row>
    <row r="748" spans="1:7">
      <c r="A748" t="s">
        <v>21</v>
      </c>
      <c r="B748" t="s">
        <v>234</v>
      </c>
      <c r="C748" t="s">
        <v>235</v>
      </c>
      <c r="D748">
        <v>65.771</v>
      </c>
      <c r="E748">
        <v>24.939</v>
      </c>
      <c r="F748">
        <v>1.364</v>
      </c>
      <c r="G748" s="7">
        <v>4.41e-39</v>
      </c>
    </row>
    <row r="749" spans="1:7">
      <c r="A749" t="s">
        <v>21</v>
      </c>
      <c r="B749" t="s">
        <v>644</v>
      </c>
      <c r="C749" t="s">
        <v>645</v>
      </c>
      <c r="D749">
        <v>0.16</v>
      </c>
      <c r="E749">
        <v>1.625</v>
      </c>
      <c r="F749">
        <v>-1.178</v>
      </c>
      <c r="G749" s="7">
        <v>6.91e-40</v>
      </c>
    </row>
    <row r="750" spans="1:7">
      <c r="A750" t="s">
        <v>21</v>
      </c>
      <c r="B750" t="s">
        <v>288</v>
      </c>
      <c r="C750" t="s">
        <v>289</v>
      </c>
      <c r="D750">
        <v>4.28</v>
      </c>
      <c r="E750">
        <v>1.37</v>
      </c>
      <c r="F750">
        <v>1.156</v>
      </c>
      <c r="G750" s="7">
        <v>6.83e-8</v>
      </c>
    </row>
    <row r="751" spans="1:7">
      <c r="A751" t="s">
        <v>21</v>
      </c>
      <c r="B751" t="s">
        <v>236</v>
      </c>
      <c r="C751" t="s">
        <v>237</v>
      </c>
      <c r="D751">
        <v>7.51</v>
      </c>
      <c r="E751">
        <v>3.235</v>
      </c>
      <c r="F751">
        <v>1.007</v>
      </c>
      <c r="G751" s="7">
        <v>2.06e-10</v>
      </c>
    </row>
    <row r="752" spans="1:7">
      <c r="A752" t="s">
        <v>21</v>
      </c>
      <c r="B752" t="s">
        <v>172</v>
      </c>
      <c r="C752" t="s">
        <v>173</v>
      </c>
      <c r="D752">
        <v>8.3</v>
      </c>
      <c r="E752">
        <v>2.545</v>
      </c>
      <c r="F752">
        <v>1.391</v>
      </c>
      <c r="G752" s="7">
        <v>8.51e-36</v>
      </c>
    </row>
    <row r="753" spans="1:7">
      <c r="A753" t="s">
        <v>23</v>
      </c>
      <c r="B753" t="s">
        <v>76</v>
      </c>
      <c r="C753" t="s">
        <v>77</v>
      </c>
      <c r="D753">
        <v>1.71</v>
      </c>
      <c r="E753">
        <v>4.47</v>
      </c>
      <c r="F753">
        <v>-1.013</v>
      </c>
      <c r="G753" s="7">
        <v>0.0375</v>
      </c>
    </row>
    <row r="754" spans="1:7">
      <c r="A754" t="s">
        <v>23</v>
      </c>
      <c r="B754" t="s">
        <v>408</v>
      </c>
      <c r="C754" t="s">
        <v>409</v>
      </c>
      <c r="D754">
        <v>204.81</v>
      </c>
      <c r="E754">
        <v>31.939</v>
      </c>
      <c r="F754">
        <v>2.643</v>
      </c>
      <c r="G754" s="7">
        <v>0.00862</v>
      </c>
    </row>
    <row r="755" spans="1:7">
      <c r="A755" t="s">
        <v>23</v>
      </c>
      <c r="B755" t="s">
        <v>296</v>
      </c>
      <c r="C755" t="s">
        <v>297</v>
      </c>
      <c r="D755">
        <v>1016.397</v>
      </c>
      <c r="E755">
        <v>444.733</v>
      </c>
      <c r="F755">
        <v>1.191</v>
      </c>
      <c r="G755" s="7">
        <v>0.000106</v>
      </c>
    </row>
    <row r="756" spans="1:7">
      <c r="A756" t="s">
        <v>23</v>
      </c>
      <c r="B756" t="s">
        <v>240</v>
      </c>
      <c r="C756" t="s">
        <v>241</v>
      </c>
      <c r="D756">
        <v>0.01</v>
      </c>
      <c r="E756">
        <v>6.07</v>
      </c>
      <c r="F756">
        <v>-2.807</v>
      </c>
      <c r="G756" s="7">
        <v>5.88e-16</v>
      </c>
    </row>
    <row r="757" spans="1:7">
      <c r="A757" t="s">
        <v>23</v>
      </c>
      <c r="B757" t="s">
        <v>580</v>
      </c>
      <c r="C757" t="s">
        <v>581</v>
      </c>
      <c r="D757">
        <v>0.37</v>
      </c>
      <c r="E757">
        <v>35.39</v>
      </c>
      <c r="F757">
        <v>-4.731</v>
      </c>
      <c r="G757" s="7">
        <v>2.75e-22</v>
      </c>
    </row>
    <row r="758" spans="1:7">
      <c r="A758" t="s">
        <v>23</v>
      </c>
      <c r="B758" t="s">
        <v>356</v>
      </c>
      <c r="C758" t="s">
        <v>357</v>
      </c>
      <c r="D758">
        <v>0.31</v>
      </c>
      <c r="E758">
        <v>2.85</v>
      </c>
      <c r="F758">
        <v>-1.555</v>
      </c>
      <c r="G758" s="7">
        <v>5.37e-18</v>
      </c>
    </row>
    <row r="759" spans="1:7">
      <c r="A759" t="s">
        <v>23</v>
      </c>
      <c r="B759" t="s">
        <v>646</v>
      </c>
      <c r="C759" t="s">
        <v>647</v>
      </c>
      <c r="D759">
        <v>0.04</v>
      </c>
      <c r="E759">
        <v>6.4</v>
      </c>
      <c r="F759">
        <v>-2.831</v>
      </c>
      <c r="G759" s="7">
        <v>1.87e-14</v>
      </c>
    </row>
    <row r="760" spans="1:7">
      <c r="A760" t="s">
        <v>23</v>
      </c>
      <c r="B760" t="s">
        <v>298</v>
      </c>
      <c r="C760" t="s">
        <v>299</v>
      </c>
      <c r="D760">
        <v>1.03</v>
      </c>
      <c r="E760">
        <v>5.6</v>
      </c>
      <c r="F760">
        <v>-1.701</v>
      </c>
      <c r="G760" s="7">
        <v>3.57e-7</v>
      </c>
    </row>
    <row r="761" spans="1:7">
      <c r="A761" t="s">
        <v>23</v>
      </c>
      <c r="B761" t="s">
        <v>176</v>
      </c>
      <c r="C761" t="s">
        <v>177</v>
      </c>
      <c r="D761">
        <v>3.95</v>
      </c>
      <c r="E761">
        <v>10.16</v>
      </c>
      <c r="F761">
        <v>-1.173</v>
      </c>
      <c r="G761" s="7">
        <v>0.00139</v>
      </c>
    </row>
    <row r="762" spans="1:7">
      <c r="A762" t="s">
        <v>23</v>
      </c>
      <c r="B762" t="s">
        <v>80</v>
      </c>
      <c r="C762" t="s">
        <v>81</v>
      </c>
      <c r="D762">
        <v>30.42</v>
      </c>
      <c r="E762">
        <v>136.939</v>
      </c>
      <c r="F762">
        <v>-2.134</v>
      </c>
      <c r="G762" s="7">
        <v>6.99e-9</v>
      </c>
    </row>
    <row r="763" spans="1:7">
      <c r="A763" t="s">
        <v>23</v>
      </c>
      <c r="B763" t="s">
        <v>648</v>
      </c>
      <c r="C763" t="s">
        <v>649</v>
      </c>
      <c r="D763">
        <v>0.06</v>
      </c>
      <c r="E763">
        <v>34.451</v>
      </c>
      <c r="F763">
        <v>-5.064</v>
      </c>
      <c r="G763" s="7">
        <v>1.59e-19</v>
      </c>
    </row>
    <row r="764" spans="1:7">
      <c r="A764" t="s">
        <v>23</v>
      </c>
      <c r="B764" t="s">
        <v>414</v>
      </c>
      <c r="C764" t="s">
        <v>415</v>
      </c>
      <c r="D764">
        <v>0.115</v>
      </c>
      <c r="E764">
        <v>36.491</v>
      </c>
      <c r="F764">
        <v>-5.071</v>
      </c>
      <c r="G764" s="7">
        <v>2.84e-15</v>
      </c>
    </row>
    <row r="765" spans="1:7">
      <c r="A765" t="s">
        <v>23</v>
      </c>
      <c r="B765" t="s">
        <v>650</v>
      </c>
      <c r="C765" t="s">
        <v>651</v>
      </c>
      <c r="D765">
        <v>0.05</v>
      </c>
      <c r="E765">
        <v>207.475</v>
      </c>
      <c r="F765">
        <v>-7.633</v>
      </c>
      <c r="G765" s="7">
        <v>3.51e-21</v>
      </c>
    </row>
    <row r="766" spans="1:7">
      <c r="A766" t="s">
        <v>23</v>
      </c>
      <c r="B766" t="s">
        <v>550</v>
      </c>
      <c r="C766" t="s">
        <v>551</v>
      </c>
      <c r="D766">
        <v>19.369</v>
      </c>
      <c r="E766">
        <v>7.93</v>
      </c>
      <c r="F766">
        <v>1.19</v>
      </c>
      <c r="G766" s="7">
        <v>0.000238</v>
      </c>
    </row>
    <row r="767" spans="1:7">
      <c r="A767" t="s">
        <v>23</v>
      </c>
      <c r="B767" t="s">
        <v>420</v>
      </c>
      <c r="C767" t="s">
        <v>421</v>
      </c>
      <c r="D767">
        <v>5.015</v>
      </c>
      <c r="E767">
        <v>11.14</v>
      </c>
      <c r="F767">
        <v>-1.013</v>
      </c>
      <c r="G767" s="7">
        <v>5.35e-6</v>
      </c>
    </row>
    <row r="768" spans="1:7">
      <c r="A768" t="s">
        <v>23</v>
      </c>
      <c r="B768" t="s">
        <v>422</v>
      </c>
      <c r="C768" t="s">
        <v>423</v>
      </c>
      <c r="D768">
        <v>2.57</v>
      </c>
      <c r="E768">
        <v>6.25</v>
      </c>
      <c r="F768">
        <v>-1.022</v>
      </c>
      <c r="G768" s="7">
        <v>4.1e-5</v>
      </c>
    </row>
    <row r="769" spans="1:7">
      <c r="A769" t="s">
        <v>23</v>
      </c>
      <c r="B769" t="s">
        <v>362</v>
      </c>
      <c r="C769" t="s">
        <v>363</v>
      </c>
      <c r="D769">
        <v>1.8</v>
      </c>
      <c r="E769">
        <v>11.1</v>
      </c>
      <c r="F769">
        <v>-2.111</v>
      </c>
      <c r="G769" s="7">
        <v>4.42e-7</v>
      </c>
    </row>
    <row r="770" spans="1:7">
      <c r="A770" t="s">
        <v>23</v>
      </c>
      <c r="B770" t="s">
        <v>652</v>
      </c>
      <c r="C770" t="s">
        <v>653</v>
      </c>
      <c r="D770">
        <v>0</v>
      </c>
      <c r="E770">
        <v>3.29</v>
      </c>
      <c r="F770">
        <v>-2.101</v>
      </c>
      <c r="G770" s="7">
        <v>4.93e-13</v>
      </c>
    </row>
    <row r="771" spans="1:7">
      <c r="A771" t="s">
        <v>23</v>
      </c>
      <c r="B771" t="s">
        <v>654</v>
      </c>
      <c r="C771" t="s">
        <v>655</v>
      </c>
      <c r="D771">
        <v>0.01</v>
      </c>
      <c r="E771">
        <v>2.37</v>
      </c>
      <c r="F771">
        <v>-1.738</v>
      </c>
      <c r="G771" s="7">
        <v>2.42e-15</v>
      </c>
    </row>
    <row r="772" spans="1:7">
      <c r="A772" t="s">
        <v>23</v>
      </c>
      <c r="B772" t="s">
        <v>180</v>
      </c>
      <c r="C772" t="s">
        <v>181</v>
      </c>
      <c r="D772">
        <v>0.915</v>
      </c>
      <c r="E772">
        <v>23.73</v>
      </c>
      <c r="F772">
        <v>-3.691</v>
      </c>
      <c r="G772" s="7">
        <v>6.45e-21</v>
      </c>
    </row>
    <row r="773" spans="1:7">
      <c r="A773" t="s">
        <v>23</v>
      </c>
      <c r="B773" t="s">
        <v>182</v>
      </c>
      <c r="C773" t="s">
        <v>183</v>
      </c>
      <c r="D773">
        <v>7.868</v>
      </c>
      <c r="E773">
        <v>29.449</v>
      </c>
      <c r="F773">
        <v>-1.78</v>
      </c>
      <c r="G773" s="7">
        <v>0.00145</v>
      </c>
    </row>
    <row r="774" spans="1:7">
      <c r="A774" t="s">
        <v>23</v>
      </c>
      <c r="B774" t="s">
        <v>252</v>
      </c>
      <c r="C774" t="s">
        <v>253</v>
      </c>
      <c r="D774">
        <v>2.075</v>
      </c>
      <c r="E774">
        <v>9.59</v>
      </c>
      <c r="F774">
        <v>-1.784</v>
      </c>
      <c r="G774" s="7">
        <v>0.00158</v>
      </c>
    </row>
    <row r="775" spans="1:7">
      <c r="A775" t="s">
        <v>23</v>
      </c>
      <c r="B775" t="s">
        <v>434</v>
      </c>
      <c r="C775" t="s">
        <v>435</v>
      </c>
      <c r="D775">
        <v>6.75</v>
      </c>
      <c r="E775">
        <v>18.699</v>
      </c>
      <c r="F775">
        <v>-1.346</v>
      </c>
      <c r="G775" s="7">
        <v>0.038</v>
      </c>
    </row>
    <row r="776" spans="1:7">
      <c r="A776" t="s">
        <v>23</v>
      </c>
      <c r="B776" t="s">
        <v>436</v>
      </c>
      <c r="C776" t="s">
        <v>437</v>
      </c>
      <c r="D776">
        <v>0.405</v>
      </c>
      <c r="E776">
        <v>8.04</v>
      </c>
      <c r="F776">
        <v>-2.686</v>
      </c>
      <c r="G776" s="7">
        <v>7.2e-12</v>
      </c>
    </row>
    <row r="777" spans="1:7">
      <c r="A777" t="s">
        <v>23</v>
      </c>
      <c r="B777" t="s">
        <v>600</v>
      </c>
      <c r="C777" t="s">
        <v>601</v>
      </c>
      <c r="D777">
        <v>2.465</v>
      </c>
      <c r="E777">
        <v>12.92</v>
      </c>
      <c r="F777">
        <v>-2.006</v>
      </c>
      <c r="G777" s="7">
        <v>5.25e-12</v>
      </c>
    </row>
    <row r="778" spans="1:7">
      <c r="A778" t="s">
        <v>23</v>
      </c>
      <c r="B778" t="s">
        <v>308</v>
      </c>
      <c r="C778" t="s">
        <v>309</v>
      </c>
      <c r="D778">
        <v>14.214</v>
      </c>
      <c r="E778">
        <v>37.41</v>
      </c>
      <c r="F778">
        <v>-1.336</v>
      </c>
      <c r="G778" s="7">
        <v>0.00311</v>
      </c>
    </row>
    <row r="779" spans="1:7">
      <c r="A779" t="s">
        <v>23</v>
      </c>
      <c r="B779" t="s">
        <v>258</v>
      </c>
      <c r="C779" t="s">
        <v>259</v>
      </c>
      <c r="D779">
        <v>58.701</v>
      </c>
      <c r="E779">
        <v>14.22</v>
      </c>
      <c r="F779">
        <v>1.972</v>
      </c>
      <c r="G779" s="7">
        <v>3.72e-10</v>
      </c>
    </row>
    <row r="780" spans="1:7">
      <c r="A780" t="s">
        <v>23</v>
      </c>
      <c r="B780" t="s">
        <v>656</v>
      </c>
      <c r="C780" t="s">
        <v>657</v>
      </c>
      <c r="D780">
        <v>0.14</v>
      </c>
      <c r="E780">
        <v>34.77</v>
      </c>
      <c r="F780">
        <v>-4.972</v>
      </c>
      <c r="G780" s="7">
        <v>6.94e-13</v>
      </c>
    </row>
    <row r="781" spans="1:7">
      <c r="A781" t="s">
        <v>23</v>
      </c>
      <c r="B781" t="s">
        <v>658</v>
      </c>
      <c r="C781" t="s">
        <v>659</v>
      </c>
      <c r="D781">
        <v>3.681</v>
      </c>
      <c r="E781">
        <v>10.95</v>
      </c>
      <c r="F781">
        <v>-1.352</v>
      </c>
      <c r="G781" s="7">
        <v>0.00818</v>
      </c>
    </row>
    <row r="782" spans="1:7">
      <c r="A782" t="s">
        <v>23</v>
      </c>
      <c r="B782" t="s">
        <v>562</v>
      </c>
      <c r="C782" t="s">
        <v>563</v>
      </c>
      <c r="D782">
        <v>8.64</v>
      </c>
      <c r="E782">
        <v>1.91</v>
      </c>
      <c r="F782">
        <v>1.728</v>
      </c>
      <c r="G782" s="7">
        <v>2.55e-8</v>
      </c>
    </row>
    <row r="783" spans="1:7">
      <c r="A783" t="s">
        <v>23</v>
      </c>
      <c r="B783" t="s">
        <v>450</v>
      </c>
      <c r="C783" t="s">
        <v>451</v>
      </c>
      <c r="D783">
        <v>1.545</v>
      </c>
      <c r="E783">
        <v>4.32</v>
      </c>
      <c r="F783">
        <v>-1.064</v>
      </c>
      <c r="G783" s="7">
        <v>7.95e-7</v>
      </c>
    </row>
    <row r="784" spans="1:7">
      <c r="A784" t="s">
        <v>23</v>
      </c>
      <c r="B784" t="s">
        <v>310</v>
      </c>
      <c r="C784" t="s">
        <v>311</v>
      </c>
      <c r="D784">
        <v>16.89</v>
      </c>
      <c r="E784">
        <v>7.72</v>
      </c>
      <c r="F784">
        <v>1.037</v>
      </c>
      <c r="G784" s="7">
        <v>8.75e-5</v>
      </c>
    </row>
    <row r="785" spans="1:7">
      <c r="A785" t="s">
        <v>23</v>
      </c>
      <c r="B785" t="s">
        <v>660</v>
      </c>
      <c r="C785" t="s">
        <v>661</v>
      </c>
      <c r="D785">
        <v>0.07</v>
      </c>
      <c r="E785">
        <v>2.15</v>
      </c>
      <c r="F785">
        <v>-1.558</v>
      </c>
      <c r="G785" s="7">
        <v>2.6e-10</v>
      </c>
    </row>
    <row r="786" spans="1:7">
      <c r="A786" t="s">
        <v>23</v>
      </c>
      <c r="B786" t="s">
        <v>192</v>
      </c>
      <c r="C786" t="s">
        <v>193</v>
      </c>
      <c r="D786">
        <v>33.153</v>
      </c>
      <c r="E786">
        <v>3.44</v>
      </c>
      <c r="F786">
        <v>2.943</v>
      </c>
      <c r="G786" s="7">
        <v>5.91e-8</v>
      </c>
    </row>
    <row r="787" spans="1:7">
      <c r="A787" t="s">
        <v>23</v>
      </c>
      <c r="B787" t="s">
        <v>106</v>
      </c>
      <c r="C787" t="s">
        <v>107</v>
      </c>
      <c r="D787">
        <v>6.304</v>
      </c>
      <c r="E787">
        <v>0.81</v>
      </c>
      <c r="F787">
        <v>2.013</v>
      </c>
      <c r="G787" s="7">
        <v>7.51e-9</v>
      </c>
    </row>
    <row r="788" spans="1:7">
      <c r="A788" t="s">
        <v>23</v>
      </c>
      <c r="B788" t="s">
        <v>662</v>
      </c>
      <c r="C788" t="s">
        <v>663</v>
      </c>
      <c r="D788">
        <v>0.01</v>
      </c>
      <c r="E788">
        <v>10.02</v>
      </c>
      <c r="F788">
        <v>-3.448</v>
      </c>
      <c r="G788" s="7">
        <v>7.75e-14</v>
      </c>
    </row>
    <row r="789" spans="1:7">
      <c r="A789" t="s">
        <v>23</v>
      </c>
      <c r="B789" t="s">
        <v>664</v>
      </c>
      <c r="C789" t="s">
        <v>665</v>
      </c>
      <c r="D789">
        <v>0.01</v>
      </c>
      <c r="E789">
        <v>7.22</v>
      </c>
      <c r="F789">
        <v>-3.025</v>
      </c>
      <c r="G789" s="7">
        <v>1.74e-14</v>
      </c>
    </row>
    <row r="790" spans="1:7">
      <c r="A790" t="s">
        <v>23</v>
      </c>
      <c r="B790" t="s">
        <v>312</v>
      </c>
      <c r="C790" t="s">
        <v>313</v>
      </c>
      <c r="D790">
        <v>29.123</v>
      </c>
      <c r="E790">
        <v>8.53</v>
      </c>
      <c r="F790">
        <v>1.66</v>
      </c>
      <c r="G790" s="7">
        <v>2.17e-11</v>
      </c>
    </row>
    <row r="791" spans="1:7">
      <c r="A791" t="s">
        <v>23</v>
      </c>
      <c r="B791" t="s">
        <v>462</v>
      </c>
      <c r="C791" t="s">
        <v>463</v>
      </c>
      <c r="D791">
        <v>8.045</v>
      </c>
      <c r="E791">
        <v>26.711</v>
      </c>
      <c r="F791">
        <v>-1.615</v>
      </c>
      <c r="G791" s="7">
        <v>2.26e-8</v>
      </c>
    </row>
    <row r="792" spans="1:7">
      <c r="A792" t="s">
        <v>23</v>
      </c>
      <c r="B792" t="s">
        <v>666</v>
      </c>
      <c r="C792" t="s">
        <v>667</v>
      </c>
      <c r="D792">
        <v>0.01</v>
      </c>
      <c r="E792">
        <v>10.04</v>
      </c>
      <c r="F792">
        <v>-3.45</v>
      </c>
      <c r="G792" s="7">
        <v>1.81e-12</v>
      </c>
    </row>
    <row r="793" spans="1:7">
      <c r="A793" t="s">
        <v>23</v>
      </c>
      <c r="B793" t="s">
        <v>110</v>
      </c>
      <c r="C793" t="s">
        <v>111</v>
      </c>
      <c r="D793">
        <v>2.798</v>
      </c>
      <c r="E793">
        <v>10.75</v>
      </c>
      <c r="F793">
        <v>-1.629</v>
      </c>
      <c r="G793" s="7">
        <v>7.45e-8</v>
      </c>
    </row>
    <row r="794" spans="1:7">
      <c r="A794" t="s">
        <v>23</v>
      </c>
      <c r="B794" t="s">
        <v>464</v>
      </c>
      <c r="C794" t="s">
        <v>465</v>
      </c>
      <c r="D794">
        <v>4.2</v>
      </c>
      <c r="E794">
        <v>13.22</v>
      </c>
      <c r="F794">
        <v>-1.451</v>
      </c>
      <c r="G794" s="7">
        <v>1.77e-7</v>
      </c>
    </row>
    <row r="795" spans="1:7">
      <c r="A795" t="s">
        <v>23</v>
      </c>
      <c r="B795" t="s">
        <v>114</v>
      </c>
      <c r="C795" t="s">
        <v>115</v>
      </c>
      <c r="D795">
        <v>3.57</v>
      </c>
      <c r="E795">
        <v>11.11</v>
      </c>
      <c r="F795">
        <v>-1.406</v>
      </c>
      <c r="G795" s="7">
        <v>7.68e-5</v>
      </c>
    </row>
    <row r="796" spans="1:7">
      <c r="A796" t="s">
        <v>23</v>
      </c>
      <c r="B796" t="s">
        <v>668</v>
      </c>
      <c r="C796" t="s">
        <v>669</v>
      </c>
      <c r="D796">
        <v>0.01</v>
      </c>
      <c r="E796">
        <v>5.96</v>
      </c>
      <c r="F796">
        <v>-2.785</v>
      </c>
      <c r="G796" s="7">
        <v>3.44e-13</v>
      </c>
    </row>
    <row r="797" spans="1:7">
      <c r="A797" t="s">
        <v>23</v>
      </c>
      <c r="B797" t="s">
        <v>380</v>
      </c>
      <c r="C797" t="s">
        <v>381</v>
      </c>
      <c r="D797">
        <v>17.925</v>
      </c>
      <c r="E797">
        <v>38.239</v>
      </c>
      <c r="F797">
        <v>-1.052</v>
      </c>
      <c r="G797" s="7">
        <v>0.000376</v>
      </c>
    </row>
    <row r="798" spans="1:7">
      <c r="A798" t="s">
        <v>23</v>
      </c>
      <c r="B798" t="s">
        <v>382</v>
      </c>
      <c r="C798" t="s">
        <v>383</v>
      </c>
      <c r="D798">
        <v>12.144</v>
      </c>
      <c r="E798">
        <v>143.717</v>
      </c>
      <c r="F798">
        <v>-3.461</v>
      </c>
      <c r="G798" s="7">
        <v>5.83e-8</v>
      </c>
    </row>
    <row r="799" spans="1:7">
      <c r="A799" t="s">
        <v>23</v>
      </c>
      <c r="B799" t="s">
        <v>384</v>
      </c>
      <c r="C799" t="s">
        <v>385</v>
      </c>
      <c r="D799">
        <v>0.085</v>
      </c>
      <c r="E799">
        <v>22.38</v>
      </c>
      <c r="F799">
        <v>-4.43</v>
      </c>
      <c r="G799" s="7">
        <v>1.24e-18</v>
      </c>
    </row>
    <row r="800" spans="1:7">
      <c r="A800" t="s">
        <v>23</v>
      </c>
      <c r="B800" t="s">
        <v>128</v>
      </c>
      <c r="C800" t="s">
        <v>129</v>
      </c>
      <c r="D800">
        <v>2.825</v>
      </c>
      <c r="E800">
        <v>9.9</v>
      </c>
      <c r="F800">
        <v>-1.511</v>
      </c>
      <c r="G800" s="7">
        <v>0.000243</v>
      </c>
    </row>
    <row r="801" spans="1:7">
      <c r="A801" t="s">
        <v>23</v>
      </c>
      <c r="B801" t="s">
        <v>670</v>
      </c>
      <c r="C801" t="s">
        <v>671</v>
      </c>
      <c r="D801">
        <v>0.08</v>
      </c>
      <c r="E801">
        <v>10.91</v>
      </c>
      <c r="F801">
        <v>-3.463</v>
      </c>
      <c r="G801" s="7">
        <v>4.17e-12</v>
      </c>
    </row>
    <row r="802" spans="1:7">
      <c r="A802" t="s">
        <v>23</v>
      </c>
      <c r="B802" t="s">
        <v>476</v>
      </c>
      <c r="C802" t="s">
        <v>477</v>
      </c>
      <c r="D802">
        <v>1.77</v>
      </c>
      <c r="E802">
        <v>9.94</v>
      </c>
      <c r="F802">
        <v>-1.982</v>
      </c>
      <c r="G802" s="7">
        <v>4.05e-6</v>
      </c>
    </row>
    <row r="803" spans="1:7">
      <c r="A803" t="s">
        <v>23</v>
      </c>
      <c r="B803" t="s">
        <v>204</v>
      </c>
      <c r="C803" t="s">
        <v>205</v>
      </c>
      <c r="D803">
        <v>9.367</v>
      </c>
      <c r="E803">
        <v>25.21</v>
      </c>
      <c r="F803">
        <v>-1.338</v>
      </c>
      <c r="G803" s="7">
        <v>0.00504</v>
      </c>
    </row>
    <row r="804" spans="1:7">
      <c r="A804" t="s">
        <v>23</v>
      </c>
      <c r="B804" t="s">
        <v>134</v>
      </c>
      <c r="C804" t="s">
        <v>135</v>
      </c>
      <c r="D804">
        <v>0.32</v>
      </c>
      <c r="E804">
        <v>20</v>
      </c>
      <c r="F804">
        <v>-3.992</v>
      </c>
      <c r="G804" s="7">
        <v>3.19e-15</v>
      </c>
    </row>
    <row r="805" spans="1:7">
      <c r="A805" t="s">
        <v>23</v>
      </c>
      <c r="B805" t="s">
        <v>136</v>
      </c>
      <c r="C805" t="s">
        <v>137</v>
      </c>
      <c r="D805">
        <v>0.155</v>
      </c>
      <c r="E805">
        <v>2.12</v>
      </c>
      <c r="F805">
        <v>-1.434</v>
      </c>
      <c r="G805" s="7">
        <v>7.04e-10</v>
      </c>
    </row>
    <row r="806" spans="1:7">
      <c r="A806" t="s">
        <v>23</v>
      </c>
      <c r="B806" t="s">
        <v>138</v>
      </c>
      <c r="C806" t="s">
        <v>139</v>
      </c>
      <c r="D806">
        <v>9.98</v>
      </c>
      <c r="E806">
        <v>22.29</v>
      </c>
      <c r="F806">
        <v>-1.085</v>
      </c>
      <c r="G806" s="7">
        <v>0.000431</v>
      </c>
    </row>
    <row r="807" spans="1:7">
      <c r="A807" t="s">
        <v>23</v>
      </c>
      <c r="B807" t="s">
        <v>616</v>
      </c>
      <c r="C807" t="s">
        <v>617</v>
      </c>
      <c r="D807">
        <v>5.184</v>
      </c>
      <c r="E807">
        <v>15.75</v>
      </c>
      <c r="F807">
        <v>-1.437</v>
      </c>
      <c r="G807" s="7">
        <v>3.28e-8</v>
      </c>
    </row>
    <row r="808" spans="1:7">
      <c r="A808" t="s">
        <v>23</v>
      </c>
      <c r="B808" t="s">
        <v>478</v>
      </c>
      <c r="C808" t="s">
        <v>479</v>
      </c>
      <c r="D808">
        <v>29.39</v>
      </c>
      <c r="E808">
        <v>71.779</v>
      </c>
      <c r="F808">
        <v>-1.26</v>
      </c>
      <c r="G808" s="7">
        <v>0.00238</v>
      </c>
    </row>
    <row r="809" spans="1:7">
      <c r="A809" t="s">
        <v>23</v>
      </c>
      <c r="B809" t="s">
        <v>622</v>
      </c>
      <c r="C809" t="s">
        <v>623</v>
      </c>
      <c r="D809">
        <v>0.01</v>
      </c>
      <c r="E809">
        <v>11.7</v>
      </c>
      <c r="F809">
        <v>-3.652</v>
      </c>
      <c r="G809" s="7">
        <v>4.89e-20</v>
      </c>
    </row>
    <row r="810" spans="1:7">
      <c r="A810" t="s">
        <v>23</v>
      </c>
      <c r="B810" t="s">
        <v>208</v>
      </c>
      <c r="C810" t="s">
        <v>209</v>
      </c>
      <c r="D810">
        <v>0.035</v>
      </c>
      <c r="E810">
        <v>2.91</v>
      </c>
      <c r="F810">
        <v>-1.918</v>
      </c>
      <c r="G810" s="7">
        <v>1.1e-11</v>
      </c>
    </row>
    <row r="811" spans="1:7">
      <c r="A811" t="s">
        <v>23</v>
      </c>
      <c r="B811" t="s">
        <v>142</v>
      </c>
      <c r="C811" t="s">
        <v>143</v>
      </c>
      <c r="D811">
        <v>0.735</v>
      </c>
      <c r="E811">
        <v>7.35</v>
      </c>
      <c r="F811">
        <v>-2.267</v>
      </c>
      <c r="G811" s="7">
        <v>1.26e-11</v>
      </c>
    </row>
    <row r="812" spans="1:7">
      <c r="A812" t="s">
        <v>23</v>
      </c>
      <c r="B812" t="s">
        <v>270</v>
      </c>
      <c r="C812" t="s">
        <v>271</v>
      </c>
      <c r="D812">
        <v>5.045</v>
      </c>
      <c r="E812">
        <v>13.21</v>
      </c>
      <c r="F812">
        <v>-1.233</v>
      </c>
      <c r="G812" s="7">
        <v>5.26e-6</v>
      </c>
    </row>
    <row r="813" spans="1:7">
      <c r="A813" t="s">
        <v>23</v>
      </c>
      <c r="B813" t="s">
        <v>672</v>
      </c>
      <c r="C813" t="s">
        <v>673</v>
      </c>
      <c r="D813">
        <v>82.144</v>
      </c>
      <c r="E813">
        <v>14.16</v>
      </c>
      <c r="F813">
        <v>2.455</v>
      </c>
      <c r="G813" s="7">
        <v>2.23e-5</v>
      </c>
    </row>
    <row r="814" spans="1:7">
      <c r="A814" t="s">
        <v>23</v>
      </c>
      <c r="B814" t="s">
        <v>674</v>
      </c>
      <c r="C814" t="s">
        <v>675</v>
      </c>
      <c r="D814">
        <v>0.03</v>
      </c>
      <c r="E814">
        <v>13</v>
      </c>
      <c r="F814">
        <v>-3.765</v>
      </c>
      <c r="G814" s="7">
        <v>1.15e-13</v>
      </c>
    </row>
    <row r="815" spans="1:7">
      <c r="A815" t="s">
        <v>23</v>
      </c>
      <c r="B815" t="s">
        <v>676</v>
      </c>
      <c r="C815" t="s">
        <v>677</v>
      </c>
      <c r="D815">
        <v>0.035</v>
      </c>
      <c r="E815">
        <v>25.591</v>
      </c>
      <c r="F815">
        <v>-4.683</v>
      </c>
      <c r="G815" s="7">
        <v>4.03e-14</v>
      </c>
    </row>
    <row r="816" spans="1:7">
      <c r="A816" t="s">
        <v>23</v>
      </c>
      <c r="B816" t="s">
        <v>388</v>
      </c>
      <c r="C816" t="s">
        <v>389</v>
      </c>
      <c r="D816">
        <v>130.612</v>
      </c>
      <c r="E816">
        <v>60.799</v>
      </c>
      <c r="F816">
        <v>1.091</v>
      </c>
      <c r="G816" s="7">
        <v>0.00376</v>
      </c>
    </row>
    <row r="817" spans="1:7">
      <c r="A817" t="s">
        <v>23</v>
      </c>
      <c r="B817" t="s">
        <v>678</v>
      </c>
      <c r="C817" t="s">
        <v>679</v>
      </c>
      <c r="D817">
        <v>2.614</v>
      </c>
      <c r="E817">
        <v>19.81</v>
      </c>
      <c r="F817">
        <v>-2.526</v>
      </c>
      <c r="G817" s="7">
        <v>2.59e-8</v>
      </c>
    </row>
    <row r="818" spans="1:7">
      <c r="A818" t="s">
        <v>23</v>
      </c>
      <c r="B818" t="s">
        <v>144</v>
      </c>
      <c r="C818" t="s">
        <v>145</v>
      </c>
      <c r="D818">
        <v>2.97</v>
      </c>
      <c r="E818">
        <v>11.55</v>
      </c>
      <c r="F818">
        <v>-1.661</v>
      </c>
      <c r="G818" s="7">
        <v>3.05e-6</v>
      </c>
    </row>
    <row r="819" spans="1:7">
      <c r="A819" t="s">
        <v>23</v>
      </c>
      <c r="B819" t="s">
        <v>680</v>
      </c>
      <c r="C819" t="s">
        <v>681</v>
      </c>
      <c r="D819">
        <v>0.03</v>
      </c>
      <c r="E819">
        <v>6.46</v>
      </c>
      <c r="F819">
        <v>-2.857</v>
      </c>
      <c r="G819" s="7">
        <v>6.4e-16</v>
      </c>
    </row>
    <row r="820" spans="1:7">
      <c r="A820" t="s">
        <v>23</v>
      </c>
      <c r="B820" t="s">
        <v>326</v>
      </c>
      <c r="C820" t="s">
        <v>327</v>
      </c>
      <c r="D820">
        <v>6.355</v>
      </c>
      <c r="E820">
        <v>2.46</v>
      </c>
      <c r="F820">
        <v>1.088</v>
      </c>
      <c r="G820" s="7">
        <v>0.000185</v>
      </c>
    </row>
    <row r="821" spans="1:7">
      <c r="A821" t="s">
        <v>23</v>
      </c>
      <c r="B821" t="s">
        <v>564</v>
      </c>
      <c r="C821" t="s">
        <v>565</v>
      </c>
      <c r="D821">
        <v>2.253</v>
      </c>
      <c r="E821">
        <v>33.791</v>
      </c>
      <c r="F821">
        <v>-3.419</v>
      </c>
      <c r="G821" s="7">
        <v>4.48e-9</v>
      </c>
    </row>
    <row r="822" spans="1:7">
      <c r="A822" t="s">
        <v>23</v>
      </c>
      <c r="B822" t="s">
        <v>682</v>
      </c>
      <c r="C822" t="s">
        <v>683</v>
      </c>
      <c r="D822">
        <v>0.05</v>
      </c>
      <c r="E822">
        <v>8.22</v>
      </c>
      <c r="F822">
        <v>-3.134</v>
      </c>
      <c r="G822" s="7">
        <v>5.89e-18</v>
      </c>
    </row>
    <row r="823" spans="1:7">
      <c r="A823" t="s">
        <v>23</v>
      </c>
      <c r="B823" t="s">
        <v>272</v>
      </c>
      <c r="C823" t="s">
        <v>273</v>
      </c>
      <c r="D823">
        <v>0.04</v>
      </c>
      <c r="E823">
        <v>6.04</v>
      </c>
      <c r="F823">
        <v>-2.759</v>
      </c>
      <c r="G823" s="7">
        <v>5.76e-15</v>
      </c>
    </row>
    <row r="824" spans="1:7">
      <c r="A824" t="s">
        <v>23</v>
      </c>
      <c r="B824" t="s">
        <v>684</v>
      </c>
      <c r="C824" t="s">
        <v>685</v>
      </c>
      <c r="D824">
        <v>0.454</v>
      </c>
      <c r="E824">
        <v>6.8</v>
      </c>
      <c r="F824">
        <v>-2.423</v>
      </c>
      <c r="G824" s="7">
        <v>0.000172</v>
      </c>
    </row>
    <row r="825" spans="1:7">
      <c r="A825" t="s">
        <v>23</v>
      </c>
      <c r="B825" t="s">
        <v>686</v>
      </c>
      <c r="C825" t="s">
        <v>687</v>
      </c>
      <c r="D825">
        <v>0.93</v>
      </c>
      <c r="E825">
        <v>19.521</v>
      </c>
      <c r="F825">
        <v>-3.411</v>
      </c>
      <c r="G825" s="7">
        <v>8.29e-11</v>
      </c>
    </row>
    <row r="826" spans="1:7">
      <c r="A826" t="s">
        <v>23</v>
      </c>
      <c r="B826" t="s">
        <v>146</v>
      </c>
      <c r="C826" t="s">
        <v>147</v>
      </c>
      <c r="D826">
        <v>0.28</v>
      </c>
      <c r="E826">
        <v>3.92</v>
      </c>
      <c r="F826">
        <v>-1.943</v>
      </c>
      <c r="G826" s="7">
        <v>5.45e-16</v>
      </c>
    </row>
    <row r="827" spans="1:7">
      <c r="A827" t="s">
        <v>23</v>
      </c>
      <c r="B827" t="s">
        <v>628</v>
      </c>
      <c r="C827" t="s">
        <v>629</v>
      </c>
      <c r="D827">
        <v>0.01</v>
      </c>
      <c r="E827">
        <v>1.03</v>
      </c>
      <c r="F827">
        <v>-1.007</v>
      </c>
      <c r="G827" s="7">
        <v>1.34e-10</v>
      </c>
    </row>
    <row r="828" spans="1:7">
      <c r="A828" t="s">
        <v>23</v>
      </c>
      <c r="B828" t="s">
        <v>496</v>
      </c>
      <c r="C828" t="s">
        <v>497</v>
      </c>
      <c r="D828">
        <v>0.805</v>
      </c>
      <c r="E828">
        <v>2.91</v>
      </c>
      <c r="F828">
        <v>-1.115</v>
      </c>
      <c r="G828" s="7">
        <v>7.16e-8</v>
      </c>
    </row>
    <row r="829" spans="1:7">
      <c r="A829" t="s">
        <v>23</v>
      </c>
      <c r="B829" t="s">
        <v>566</v>
      </c>
      <c r="C829" t="s">
        <v>567</v>
      </c>
      <c r="D829">
        <v>6.829</v>
      </c>
      <c r="E829">
        <v>17.9</v>
      </c>
      <c r="F829">
        <v>-1.271</v>
      </c>
      <c r="G829" s="7">
        <v>2.98e-6</v>
      </c>
    </row>
    <row r="830" spans="1:7">
      <c r="A830" t="s">
        <v>23</v>
      </c>
      <c r="B830" t="s">
        <v>218</v>
      </c>
      <c r="C830" t="s">
        <v>219</v>
      </c>
      <c r="D830">
        <v>0.39</v>
      </c>
      <c r="E830">
        <v>3.54</v>
      </c>
      <c r="F830">
        <v>-1.708</v>
      </c>
      <c r="G830" s="7">
        <v>2.41e-17</v>
      </c>
    </row>
    <row r="831" spans="1:7">
      <c r="A831" t="s">
        <v>23</v>
      </c>
      <c r="B831" t="s">
        <v>150</v>
      </c>
      <c r="C831" t="s">
        <v>151</v>
      </c>
      <c r="D831">
        <v>0.75</v>
      </c>
      <c r="E831">
        <v>3.19</v>
      </c>
      <c r="F831">
        <v>-1.26</v>
      </c>
      <c r="G831" s="7">
        <v>1.6e-9</v>
      </c>
    </row>
    <row r="832" spans="1:7">
      <c r="A832" t="s">
        <v>23</v>
      </c>
      <c r="B832" t="s">
        <v>688</v>
      </c>
      <c r="C832" t="s">
        <v>689</v>
      </c>
      <c r="D832">
        <v>0.27</v>
      </c>
      <c r="E832">
        <v>6.39</v>
      </c>
      <c r="F832">
        <v>-2.541</v>
      </c>
      <c r="G832" s="7">
        <v>1.1e-16</v>
      </c>
    </row>
    <row r="833" spans="1:7">
      <c r="A833" t="s">
        <v>23</v>
      </c>
      <c r="B833" t="s">
        <v>690</v>
      </c>
      <c r="C833" t="s">
        <v>691</v>
      </c>
      <c r="D833">
        <v>0.01</v>
      </c>
      <c r="E833">
        <v>2.48</v>
      </c>
      <c r="F833">
        <v>-1.785</v>
      </c>
      <c r="G833" s="7">
        <v>3.77e-10</v>
      </c>
    </row>
    <row r="834" spans="1:7">
      <c r="A834" t="s">
        <v>23</v>
      </c>
      <c r="B834" t="s">
        <v>274</v>
      </c>
      <c r="C834" t="s">
        <v>275</v>
      </c>
      <c r="D834">
        <v>24.347</v>
      </c>
      <c r="E834">
        <v>5.08</v>
      </c>
      <c r="F834">
        <v>2.06</v>
      </c>
      <c r="G834" s="7">
        <v>1.6e-9</v>
      </c>
    </row>
    <row r="835" spans="1:7">
      <c r="A835" t="s">
        <v>23</v>
      </c>
      <c r="B835" t="s">
        <v>154</v>
      </c>
      <c r="C835" t="s">
        <v>155</v>
      </c>
      <c r="D835">
        <v>0.065</v>
      </c>
      <c r="E835">
        <v>8.24</v>
      </c>
      <c r="F835">
        <v>-3.117</v>
      </c>
      <c r="G835" s="7">
        <v>1.52e-15</v>
      </c>
    </row>
    <row r="836" spans="1:7">
      <c r="A836" t="s">
        <v>23</v>
      </c>
      <c r="B836" t="s">
        <v>630</v>
      </c>
      <c r="C836" t="s">
        <v>631</v>
      </c>
      <c r="D836">
        <v>1.66</v>
      </c>
      <c r="E836">
        <v>0.03</v>
      </c>
      <c r="F836">
        <v>1.369</v>
      </c>
      <c r="G836" s="7">
        <v>3.26e-7</v>
      </c>
    </row>
    <row r="837" spans="1:7">
      <c r="A837" t="s">
        <v>23</v>
      </c>
      <c r="B837" t="s">
        <v>512</v>
      </c>
      <c r="C837" t="s">
        <v>513</v>
      </c>
      <c r="D837">
        <v>77.85</v>
      </c>
      <c r="E837">
        <v>32.81</v>
      </c>
      <c r="F837">
        <v>1.222</v>
      </c>
      <c r="G837" s="7">
        <v>0.000535</v>
      </c>
    </row>
    <row r="838" spans="1:7">
      <c r="A838" t="s">
        <v>23</v>
      </c>
      <c r="B838" t="s">
        <v>396</v>
      </c>
      <c r="C838" t="s">
        <v>397</v>
      </c>
      <c r="D838">
        <v>297.438</v>
      </c>
      <c r="E838">
        <v>117.351</v>
      </c>
      <c r="F838">
        <v>1.334</v>
      </c>
      <c r="G838" s="7">
        <v>7.86e-7</v>
      </c>
    </row>
    <row r="839" spans="1:7">
      <c r="A839" t="s">
        <v>23</v>
      </c>
      <c r="B839" t="s">
        <v>692</v>
      </c>
      <c r="C839" t="s">
        <v>693</v>
      </c>
      <c r="D839">
        <v>0.02</v>
      </c>
      <c r="E839">
        <v>17.73</v>
      </c>
      <c r="F839">
        <v>-4.199</v>
      </c>
      <c r="G839" s="7">
        <v>9.1e-17</v>
      </c>
    </row>
    <row r="840" spans="1:7">
      <c r="A840" t="s">
        <v>23</v>
      </c>
      <c r="B840" t="s">
        <v>156</v>
      </c>
      <c r="C840" t="s">
        <v>157</v>
      </c>
      <c r="D840">
        <v>0.58</v>
      </c>
      <c r="E840">
        <v>29.431</v>
      </c>
      <c r="F840">
        <v>-4.268</v>
      </c>
      <c r="G840" s="7">
        <v>6.4e-16</v>
      </c>
    </row>
    <row r="841" spans="1:7">
      <c r="A841" t="s">
        <v>23</v>
      </c>
      <c r="B841" t="s">
        <v>632</v>
      </c>
      <c r="C841" t="s">
        <v>633</v>
      </c>
      <c r="D841">
        <v>1.803</v>
      </c>
      <c r="E841">
        <v>5.37</v>
      </c>
      <c r="F841">
        <v>-1.184</v>
      </c>
      <c r="G841" s="7">
        <v>0.000608</v>
      </c>
    </row>
    <row r="842" spans="1:7">
      <c r="A842" t="s">
        <v>23</v>
      </c>
      <c r="B842" t="s">
        <v>520</v>
      </c>
      <c r="C842" t="s">
        <v>521</v>
      </c>
      <c r="D842">
        <v>10.168</v>
      </c>
      <c r="E842">
        <v>45.029</v>
      </c>
      <c r="F842">
        <v>-2.043</v>
      </c>
      <c r="G842" s="7">
        <v>7.25e-7</v>
      </c>
    </row>
    <row r="843" spans="1:7">
      <c r="A843" t="s">
        <v>23</v>
      </c>
      <c r="B843" t="s">
        <v>574</v>
      </c>
      <c r="C843" t="s">
        <v>575</v>
      </c>
      <c r="D843">
        <v>3.125</v>
      </c>
      <c r="E843">
        <v>8.85</v>
      </c>
      <c r="F843">
        <v>-1.256</v>
      </c>
      <c r="G843" s="7">
        <v>4.08e-6</v>
      </c>
    </row>
    <row r="844" spans="1:7">
      <c r="A844" t="s">
        <v>23</v>
      </c>
      <c r="B844" t="s">
        <v>694</v>
      </c>
      <c r="C844" t="s">
        <v>695</v>
      </c>
      <c r="D844">
        <v>0.03</v>
      </c>
      <c r="E844">
        <v>4.86</v>
      </c>
      <c r="F844">
        <v>-2.508</v>
      </c>
      <c r="G844" s="7">
        <v>2.81e-15</v>
      </c>
    </row>
    <row r="845" spans="1:7">
      <c r="A845" t="s">
        <v>23</v>
      </c>
      <c r="B845" t="s">
        <v>522</v>
      </c>
      <c r="C845" t="s">
        <v>523</v>
      </c>
      <c r="D845">
        <v>2.07</v>
      </c>
      <c r="E845">
        <v>5.29</v>
      </c>
      <c r="F845">
        <v>-1.035</v>
      </c>
      <c r="G845" s="7">
        <v>4.93e-5</v>
      </c>
    </row>
    <row r="846" spans="1:7">
      <c r="A846" t="s">
        <v>23</v>
      </c>
      <c r="B846" t="s">
        <v>222</v>
      </c>
      <c r="C846" t="s">
        <v>223</v>
      </c>
      <c r="D846">
        <v>1.16</v>
      </c>
      <c r="E846">
        <v>4.05</v>
      </c>
      <c r="F846">
        <v>-1.225</v>
      </c>
      <c r="G846" s="7">
        <v>1.79e-7</v>
      </c>
    </row>
    <row r="847" spans="1:7">
      <c r="A847" t="s">
        <v>23</v>
      </c>
      <c r="B847" t="s">
        <v>524</v>
      </c>
      <c r="C847" t="s">
        <v>525</v>
      </c>
      <c r="D847">
        <v>0.7</v>
      </c>
      <c r="E847">
        <v>10.23</v>
      </c>
      <c r="F847">
        <v>-2.724</v>
      </c>
      <c r="G847" s="7">
        <v>1.59e-10</v>
      </c>
    </row>
    <row r="848" spans="1:7">
      <c r="A848" t="s">
        <v>23</v>
      </c>
      <c r="B848" t="s">
        <v>278</v>
      </c>
      <c r="C848" t="s">
        <v>279</v>
      </c>
      <c r="D848">
        <v>38.336</v>
      </c>
      <c r="E848">
        <v>4.16</v>
      </c>
      <c r="F848">
        <v>2.93</v>
      </c>
      <c r="G848" s="7">
        <v>8.37e-8</v>
      </c>
    </row>
    <row r="849" spans="1:7">
      <c r="A849" t="s">
        <v>23</v>
      </c>
      <c r="B849" t="s">
        <v>398</v>
      </c>
      <c r="C849" t="s">
        <v>399</v>
      </c>
      <c r="D849">
        <v>0.93</v>
      </c>
      <c r="E849">
        <v>4.2</v>
      </c>
      <c r="F849">
        <v>-1.43</v>
      </c>
      <c r="G849" s="7">
        <v>1.05e-7</v>
      </c>
    </row>
    <row r="850" spans="1:7">
      <c r="A850" t="s">
        <v>23</v>
      </c>
      <c r="B850" t="s">
        <v>696</v>
      </c>
      <c r="C850" t="s">
        <v>697</v>
      </c>
      <c r="D850">
        <v>0.01</v>
      </c>
      <c r="E850">
        <v>6.17</v>
      </c>
      <c r="F850">
        <v>-2.828</v>
      </c>
      <c r="G850" s="7">
        <v>4e-13</v>
      </c>
    </row>
    <row r="851" spans="1:7">
      <c r="A851" t="s">
        <v>23</v>
      </c>
      <c r="B851" t="s">
        <v>342</v>
      </c>
      <c r="C851" t="s">
        <v>343</v>
      </c>
      <c r="D851">
        <v>0.065</v>
      </c>
      <c r="E851">
        <v>1.29</v>
      </c>
      <c r="F851">
        <v>-1.105</v>
      </c>
      <c r="G851" s="7">
        <v>0.00104</v>
      </c>
    </row>
    <row r="852" spans="1:7">
      <c r="A852" t="s">
        <v>23</v>
      </c>
      <c r="B852" t="s">
        <v>158</v>
      </c>
      <c r="C852" t="s">
        <v>159</v>
      </c>
      <c r="D852">
        <v>8.39</v>
      </c>
      <c r="E852">
        <v>22.099</v>
      </c>
      <c r="F852">
        <v>-1.299</v>
      </c>
      <c r="G852" s="7">
        <v>0.00979</v>
      </c>
    </row>
    <row r="853" spans="1:7">
      <c r="A853" t="s">
        <v>23</v>
      </c>
      <c r="B853" t="s">
        <v>224</v>
      </c>
      <c r="C853" t="s">
        <v>225</v>
      </c>
      <c r="D853">
        <v>21.119</v>
      </c>
      <c r="E853">
        <v>9.08</v>
      </c>
      <c r="F853">
        <v>1.134</v>
      </c>
      <c r="G853" s="7">
        <v>0.000171</v>
      </c>
    </row>
    <row r="854" spans="1:7">
      <c r="A854" t="s">
        <v>23</v>
      </c>
      <c r="B854" t="s">
        <v>280</v>
      </c>
      <c r="C854" t="s">
        <v>281</v>
      </c>
      <c r="D854">
        <v>3.74</v>
      </c>
      <c r="E854">
        <v>12.51</v>
      </c>
      <c r="F854">
        <v>-1.511</v>
      </c>
      <c r="G854" s="7">
        <v>1.29e-6</v>
      </c>
    </row>
    <row r="855" spans="1:7">
      <c r="A855" t="s">
        <v>23</v>
      </c>
      <c r="B855" t="s">
        <v>634</v>
      </c>
      <c r="C855" t="s">
        <v>635</v>
      </c>
      <c r="D855">
        <v>0.05</v>
      </c>
      <c r="E855">
        <v>10.38</v>
      </c>
      <c r="F855">
        <v>-3.438</v>
      </c>
      <c r="G855" s="7">
        <v>1.64e-15</v>
      </c>
    </row>
    <row r="856" spans="1:7">
      <c r="A856" t="s">
        <v>23</v>
      </c>
      <c r="B856" t="s">
        <v>346</v>
      </c>
      <c r="C856" t="s">
        <v>347</v>
      </c>
      <c r="D856">
        <v>5.415</v>
      </c>
      <c r="E856">
        <v>14.61</v>
      </c>
      <c r="F856">
        <v>-1.283</v>
      </c>
      <c r="G856" s="7">
        <v>1.03e-7</v>
      </c>
    </row>
    <row r="857" spans="1:7">
      <c r="A857" t="s">
        <v>23</v>
      </c>
      <c r="B857" t="s">
        <v>228</v>
      </c>
      <c r="C857" t="s">
        <v>229</v>
      </c>
      <c r="D857">
        <v>14.605</v>
      </c>
      <c r="E857">
        <v>1.75</v>
      </c>
      <c r="F857">
        <v>2.505</v>
      </c>
      <c r="G857" s="7">
        <v>5.23e-14</v>
      </c>
    </row>
    <row r="858" spans="1:7">
      <c r="A858" t="s">
        <v>23</v>
      </c>
      <c r="B858" t="s">
        <v>230</v>
      </c>
      <c r="C858" t="s">
        <v>231</v>
      </c>
      <c r="D858">
        <v>0.588</v>
      </c>
      <c r="E858">
        <v>3.54</v>
      </c>
      <c r="F858">
        <v>-1.515</v>
      </c>
      <c r="G858" s="7">
        <v>0.0172</v>
      </c>
    </row>
    <row r="859" spans="1:7">
      <c r="A859" t="s">
        <v>23</v>
      </c>
      <c r="B859" t="s">
        <v>286</v>
      </c>
      <c r="C859" t="s">
        <v>287</v>
      </c>
      <c r="D859">
        <v>3.014</v>
      </c>
      <c r="E859">
        <v>0.33</v>
      </c>
      <c r="F859">
        <v>1.594</v>
      </c>
      <c r="G859" s="7">
        <v>9.22e-11</v>
      </c>
    </row>
    <row r="860" spans="1:7">
      <c r="A860" t="s">
        <v>23</v>
      </c>
      <c r="B860" t="s">
        <v>698</v>
      </c>
      <c r="C860" t="s">
        <v>699</v>
      </c>
      <c r="D860">
        <v>0</v>
      </c>
      <c r="E860">
        <v>5.36</v>
      </c>
      <c r="F860">
        <v>-2.669</v>
      </c>
      <c r="G860" s="7">
        <v>1.95e-10</v>
      </c>
    </row>
    <row r="861" spans="1:7">
      <c r="A861" t="s">
        <v>23</v>
      </c>
      <c r="B861" t="s">
        <v>700</v>
      </c>
      <c r="C861" t="s">
        <v>701</v>
      </c>
      <c r="D861">
        <v>9.079</v>
      </c>
      <c r="E861">
        <v>0.79</v>
      </c>
      <c r="F861">
        <v>2.493</v>
      </c>
      <c r="G861" s="7">
        <v>5.34e-13</v>
      </c>
    </row>
    <row r="862" spans="1:7">
      <c r="A862" t="s">
        <v>23</v>
      </c>
      <c r="B862" t="s">
        <v>534</v>
      </c>
      <c r="C862" t="s">
        <v>535</v>
      </c>
      <c r="D862">
        <v>1.745</v>
      </c>
      <c r="E862">
        <v>6.43</v>
      </c>
      <c r="F862">
        <v>-1.437</v>
      </c>
      <c r="G862" s="7">
        <v>8.31e-9</v>
      </c>
    </row>
    <row r="863" spans="1:7">
      <c r="A863" t="s">
        <v>23</v>
      </c>
      <c r="B863" t="s">
        <v>164</v>
      </c>
      <c r="C863" t="s">
        <v>165</v>
      </c>
      <c r="D863">
        <v>14.72</v>
      </c>
      <c r="E863">
        <v>46.591</v>
      </c>
      <c r="F863">
        <v>-1.598</v>
      </c>
      <c r="G863" s="7">
        <v>5.37e-9</v>
      </c>
    </row>
    <row r="864" spans="1:7">
      <c r="A864" t="s">
        <v>23</v>
      </c>
      <c r="B864" t="s">
        <v>536</v>
      </c>
      <c r="C864" t="s">
        <v>537</v>
      </c>
      <c r="D864">
        <v>0.31</v>
      </c>
      <c r="E864">
        <v>1.68</v>
      </c>
      <c r="F864">
        <v>-1.033</v>
      </c>
      <c r="G864" s="7">
        <v>8.19e-11</v>
      </c>
    </row>
    <row r="865" spans="1:7">
      <c r="A865" t="s">
        <v>23</v>
      </c>
      <c r="B865" t="s">
        <v>166</v>
      </c>
      <c r="C865" t="s">
        <v>167</v>
      </c>
      <c r="D865">
        <v>0.775</v>
      </c>
      <c r="E865">
        <v>2.74</v>
      </c>
      <c r="F865">
        <v>-1.075</v>
      </c>
      <c r="G865" s="7">
        <v>1.74e-5</v>
      </c>
    </row>
    <row r="866" spans="1:7">
      <c r="A866" t="s">
        <v>23</v>
      </c>
      <c r="B866" t="s">
        <v>702</v>
      </c>
      <c r="C866" t="s">
        <v>703</v>
      </c>
      <c r="D866">
        <v>0.01</v>
      </c>
      <c r="E866">
        <v>24.81</v>
      </c>
      <c r="F866">
        <v>-4.675</v>
      </c>
      <c r="G866" s="7">
        <v>7.63e-17</v>
      </c>
    </row>
    <row r="867" spans="1:7">
      <c r="A867" t="s">
        <v>23</v>
      </c>
      <c r="B867" t="s">
        <v>704</v>
      </c>
      <c r="C867" t="s">
        <v>705</v>
      </c>
      <c r="D867">
        <v>0.01</v>
      </c>
      <c r="E867">
        <v>26.241</v>
      </c>
      <c r="F867">
        <v>-4.753</v>
      </c>
      <c r="G867" s="7">
        <v>9.9e-15</v>
      </c>
    </row>
    <row r="868" spans="1:7">
      <c r="A868" t="s">
        <v>23</v>
      </c>
      <c r="B868" t="s">
        <v>290</v>
      </c>
      <c r="C868" t="s">
        <v>291</v>
      </c>
      <c r="D868">
        <v>0.93</v>
      </c>
      <c r="E868">
        <v>2.93</v>
      </c>
      <c r="F868">
        <v>-1.026</v>
      </c>
      <c r="G868" s="7">
        <v>3.52e-6</v>
      </c>
    </row>
    <row r="869" spans="1:7">
      <c r="A869" t="s">
        <v>23</v>
      </c>
      <c r="B869" t="s">
        <v>576</v>
      </c>
      <c r="C869" t="s">
        <v>577</v>
      </c>
      <c r="D869">
        <v>0.02</v>
      </c>
      <c r="E869">
        <v>2.01</v>
      </c>
      <c r="F869">
        <v>-1.561</v>
      </c>
      <c r="G869" s="7">
        <v>3.92e-10</v>
      </c>
    </row>
    <row r="870" spans="1:7">
      <c r="A870" t="s">
        <v>23</v>
      </c>
      <c r="B870" t="s">
        <v>168</v>
      </c>
      <c r="C870" t="s">
        <v>169</v>
      </c>
      <c r="D870">
        <v>0.73</v>
      </c>
      <c r="E870">
        <v>30.6</v>
      </c>
      <c r="F870">
        <v>-4.191</v>
      </c>
      <c r="G870" s="7">
        <v>5.33e-21</v>
      </c>
    </row>
    <row r="871" spans="1:7">
      <c r="A871" t="s">
        <v>23</v>
      </c>
      <c r="B871" t="s">
        <v>352</v>
      </c>
      <c r="C871" t="s">
        <v>353</v>
      </c>
      <c r="D871">
        <v>0.48</v>
      </c>
      <c r="E871">
        <v>6.15</v>
      </c>
      <c r="F871">
        <v>-2.272</v>
      </c>
      <c r="G871" s="7">
        <v>2.03e-14</v>
      </c>
    </row>
    <row r="872" spans="1:7">
      <c r="A872" t="s">
        <v>23</v>
      </c>
      <c r="B872" t="s">
        <v>172</v>
      </c>
      <c r="C872" t="s">
        <v>173</v>
      </c>
      <c r="D872">
        <v>2.4</v>
      </c>
      <c r="E872">
        <v>8.9</v>
      </c>
      <c r="F872">
        <v>-1.542</v>
      </c>
      <c r="G872" s="7">
        <v>7.08e-9</v>
      </c>
    </row>
    <row r="873" spans="1:7">
      <c r="A873" t="s">
        <v>23</v>
      </c>
      <c r="B873" t="s">
        <v>642</v>
      </c>
      <c r="C873" t="s">
        <v>643</v>
      </c>
      <c r="D873">
        <v>1.52</v>
      </c>
      <c r="E873">
        <v>0.09</v>
      </c>
      <c r="F873">
        <v>1.209</v>
      </c>
      <c r="G873" s="7">
        <v>3.97e-7</v>
      </c>
    </row>
    <row r="874" spans="1:7">
      <c r="A874" t="s">
        <v>23</v>
      </c>
      <c r="B874" t="s">
        <v>706</v>
      </c>
      <c r="C874" t="s">
        <v>707</v>
      </c>
      <c r="D874">
        <v>0.32</v>
      </c>
      <c r="E874">
        <v>2.74</v>
      </c>
      <c r="F874">
        <v>-1.503</v>
      </c>
      <c r="G874" s="7">
        <v>3.37e-10</v>
      </c>
    </row>
    <row r="875" spans="1:7">
      <c r="A875" t="s">
        <v>23</v>
      </c>
      <c r="B875" t="s">
        <v>708</v>
      </c>
      <c r="C875" t="s">
        <v>709</v>
      </c>
      <c r="D875">
        <v>0</v>
      </c>
      <c r="E875">
        <v>1.39</v>
      </c>
      <c r="F875">
        <v>-1.257</v>
      </c>
      <c r="G875" s="7">
        <v>1.15e-13</v>
      </c>
    </row>
    <row r="876" spans="1:7">
      <c r="A876" t="s">
        <v>25</v>
      </c>
      <c r="B876" t="s">
        <v>408</v>
      </c>
      <c r="C876" t="s">
        <v>409</v>
      </c>
      <c r="D876">
        <v>0.12</v>
      </c>
      <c r="E876">
        <v>72.088</v>
      </c>
      <c r="F876">
        <v>-6.028</v>
      </c>
      <c r="G876" s="7">
        <v>5.03e-110</v>
      </c>
    </row>
    <row r="877" spans="1:7">
      <c r="A877" t="s">
        <v>25</v>
      </c>
      <c r="B877" t="s">
        <v>296</v>
      </c>
      <c r="C877" t="s">
        <v>297</v>
      </c>
      <c r="D877">
        <v>182.328</v>
      </c>
      <c r="E877">
        <v>476.175</v>
      </c>
      <c r="F877">
        <v>-1.38</v>
      </c>
      <c r="G877" s="7">
        <v>1.75e-20</v>
      </c>
    </row>
    <row r="878" spans="1:7">
      <c r="A878" t="s">
        <v>25</v>
      </c>
      <c r="B878" t="s">
        <v>240</v>
      </c>
      <c r="C878" t="s">
        <v>241</v>
      </c>
      <c r="D878">
        <v>0.07</v>
      </c>
      <c r="E878">
        <v>11.11</v>
      </c>
      <c r="F878">
        <v>-3.501</v>
      </c>
      <c r="G878" s="7">
        <v>5.34e-98</v>
      </c>
    </row>
    <row r="879" spans="1:7">
      <c r="A879" t="s">
        <v>25</v>
      </c>
      <c r="B879" t="s">
        <v>580</v>
      </c>
      <c r="C879" t="s">
        <v>581</v>
      </c>
      <c r="D879">
        <v>101.131</v>
      </c>
      <c r="E879">
        <v>47.432</v>
      </c>
      <c r="F879">
        <v>1.076</v>
      </c>
      <c r="G879" s="7">
        <v>0.0425</v>
      </c>
    </row>
    <row r="880" spans="1:7">
      <c r="A880" t="s">
        <v>25</v>
      </c>
      <c r="B880" t="s">
        <v>78</v>
      </c>
      <c r="C880" t="s">
        <v>79</v>
      </c>
      <c r="D880">
        <v>4.66</v>
      </c>
      <c r="E880">
        <v>0.995</v>
      </c>
      <c r="F880">
        <v>1.504</v>
      </c>
      <c r="G880" s="7">
        <v>2.16e-19</v>
      </c>
    </row>
    <row r="881" spans="1:7">
      <c r="A881" t="s">
        <v>25</v>
      </c>
      <c r="B881" t="s">
        <v>176</v>
      </c>
      <c r="C881" t="s">
        <v>177</v>
      </c>
      <c r="D881">
        <v>41.891</v>
      </c>
      <c r="E881">
        <v>9.915</v>
      </c>
      <c r="F881">
        <v>1.974</v>
      </c>
      <c r="G881" s="7">
        <v>8.07e-34</v>
      </c>
    </row>
    <row r="882" spans="1:7">
      <c r="A882" t="s">
        <v>25</v>
      </c>
      <c r="B882" t="s">
        <v>648</v>
      </c>
      <c r="C882" t="s">
        <v>649</v>
      </c>
      <c r="D882">
        <v>0.71</v>
      </c>
      <c r="E882">
        <v>42.43</v>
      </c>
      <c r="F882">
        <v>-4.667</v>
      </c>
      <c r="G882" s="7">
        <v>7.73e-68</v>
      </c>
    </row>
    <row r="883" spans="1:7">
      <c r="A883" t="s">
        <v>25</v>
      </c>
      <c r="B883" t="s">
        <v>414</v>
      </c>
      <c r="C883" t="s">
        <v>415</v>
      </c>
      <c r="D883">
        <v>0.14</v>
      </c>
      <c r="E883">
        <v>67.907</v>
      </c>
      <c r="F883">
        <v>-5.918</v>
      </c>
      <c r="G883" s="7">
        <v>1.43e-102</v>
      </c>
    </row>
    <row r="884" spans="1:7">
      <c r="A884" t="s">
        <v>25</v>
      </c>
      <c r="B884" t="s">
        <v>650</v>
      </c>
      <c r="C884" t="s">
        <v>651</v>
      </c>
      <c r="D884">
        <v>0.17</v>
      </c>
      <c r="E884">
        <v>426.484</v>
      </c>
      <c r="F884">
        <v>-8.513</v>
      </c>
      <c r="G884" s="7">
        <v>4.55e-156</v>
      </c>
    </row>
    <row r="885" spans="1:7">
      <c r="A885" t="s">
        <v>25</v>
      </c>
      <c r="B885" t="s">
        <v>246</v>
      </c>
      <c r="C885" t="s">
        <v>247</v>
      </c>
      <c r="D885">
        <v>6.88</v>
      </c>
      <c r="E885">
        <v>0.94</v>
      </c>
      <c r="F885">
        <v>2.022</v>
      </c>
      <c r="G885" s="7">
        <v>1.65e-39</v>
      </c>
    </row>
    <row r="886" spans="1:7">
      <c r="A886" t="s">
        <v>25</v>
      </c>
      <c r="B886" t="s">
        <v>654</v>
      </c>
      <c r="C886" t="s">
        <v>655</v>
      </c>
      <c r="D886">
        <v>0.69</v>
      </c>
      <c r="E886">
        <v>2.825</v>
      </c>
      <c r="F886">
        <v>-1.178</v>
      </c>
      <c r="G886" s="7">
        <v>1.39e-6</v>
      </c>
    </row>
    <row r="887" spans="1:7">
      <c r="A887" t="s">
        <v>25</v>
      </c>
      <c r="B887" t="s">
        <v>82</v>
      </c>
      <c r="C887" t="s">
        <v>83</v>
      </c>
      <c r="D887">
        <v>0.5</v>
      </c>
      <c r="E887">
        <v>6.008</v>
      </c>
      <c r="F887">
        <v>-2.224</v>
      </c>
      <c r="G887" s="7">
        <v>3.54e-92</v>
      </c>
    </row>
    <row r="888" spans="1:7">
      <c r="A888" t="s">
        <v>25</v>
      </c>
      <c r="B888" t="s">
        <v>590</v>
      </c>
      <c r="C888" t="s">
        <v>591</v>
      </c>
      <c r="D888">
        <v>0.26</v>
      </c>
      <c r="E888">
        <v>1.689</v>
      </c>
      <c r="F888">
        <v>-1.094</v>
      </c>
      <c r="G888" s="7">
        <v>6.02e-51</v>
      </c>
    </row>
    <row r="889" spans="1:7">
      <c r="A889" t="s">
        <v>25</v>
      </c>
      <c r="B889" t="s">
        <v>302</v>
      </c>
      <c r="C889" t="s">
        <v>303</v>
      </c>
      <c r="D889">
        <v>5.47</v>
      </c>
      <c r="E889">
        <v>46.008</v>
      </c>
      <c r="F889">
        <v>-2.861</v>
      </c>
      <c r="G889" s="7">
        <v>1.95e-64</v>
      </c>
    </row>
    <row r="890" spans="1:7">
      <c r="A890" t="s">
        <v>25</v>
      </c>
      <c r="B890" t="s">
        <v>370</v>
      </c>
      <c r="C890" t="s">
        <v>371</v>
      </c>
      <c r="D890">
        <v>6.63</v>
      </c>
      <c r="E890">
        <v>1.085</v>
      </c>
      <c r="F890">
        <v>1.872</v>
      </c>
      <c r="G890" s="7">
        <v>3.07e-9</v>
      </c>
    </row>
    <row r="891" spans="1:7">
      <c r="A891" t="s">
        <v>25</v>
      </c>
      <c r="B891" t="s">
        <v>86</v>
      </c>
      <c r="C891" t="s">
        <v>87</v>
      </c>
      <c r="D891">
        <v>2.66</v>
      </c>
      <c r="E891">
        <v>0.55</v>
      </c>
      <c r="F891">
        <v>1.24</v>
      </c>
      <c r="G891" s="7">
        <v>4.44e-18</v>
      </c>
    </row>
    <row r="892" spans="1:7">
      <c r="A892" t="s">
        <v>25</v>
      </c>
      <c r="B892" t="s">
        <v>248</v>
      </c>
      <c r="C892" t="s">
        <v>249</v>
      </c>
      <c r="D892">
        <v>0.71</v>
      </c>
      <c r="E892">
        <v>10.055</v>
      </c>
      <c r="F892">
        <v>-2.693</v>
      </c>
      <c r="G892" s="7">
        <v>2.33e-93</v>
      </c>
    </row>
    <row r="893" spans="1:7">
      <c r="A893" t="s">
        <v>25</v>
      </c>
      <c r="B893" t="s">
        <v>434</v>
      </c>
      <c r="C893" t="s">
        <v>435</v>
      </c>
      <c r="D893">
        <v>69.022</v>
      </c>
      <c r="E893">
        <v>22.095</v>
      </c>
      <c r="F893">
        <v>1.6</v>
      </c>
      <c r="G893" s="7">
        <v>2.73e-32</v>
      </c>
    </row>
    <row r="894" spans="1:7">
      <c r="A894" t="s">
        <v>25</v>
      </c>
      <c r="B894" t="s">
        <v>306</v>
      </c>
      <c r="C894" t="s">
        <v>307</v>
      </c>
      <c r="D894">
        <v>60.698</v>
      </c>
      <c r="E894">
        <v>17.68</v>
      </c>
      <c r="F894">
        <v>1.724</v>
      </c>
      <c r="G894" s="7">
        <v>3.31e-48</v>
      </c>
    </row>
    <row r="895" spans="1:7">
      <c r="A895" t="s">
        <v>25</v>
      </c>
      <c r="B895" t="s">
        <v>558</v>
      </c>
      <c r="C895" t="s">
        <v>559</v>
      </c>
      <c r="D895">
        <v>1.28</v>
      </c>
      <c r="E895">
        <v>5.12</v>
      </c>
      <c r="F895">
        <v>-1.424</v>
      </c>
      <c r="G895" s="7">
        <v>1.52e-26</v>
      </c>
    </row>
    <row r="896" spans="1:7">
      <c r="A896" t="s">
        <v>25</v>
      </c>
      <c r="B896" t="s">
        <v>658</v>
      </c>
      <c r="C896" t="s">
        <v>659</v>
      </c>
      <c r="D896">
        <v>0.03</v>
      </c>
      <c r="E896">
        <v>7.639</v>
      </c>
      <c r="F896">
        <v>-3.068</v>
      </c>
      <c r="G896" s="7">
        <v>4.53e-125</v>
      </c>
    </row>
    <row r="897" spans="1:7">
      <c r="A897" t="s">
        <v>25</v>
      </c>
      <c r="B897" t="s">
        <v>98</v>
      </c>
      <c r="C897" t="s">
        <v>99</v>
      </c>
      <c r="D897">
        <v>0.41</v>
      </c>
      <c r="E897">
        <v>2.63</v>
      </c>
      <c r="F897">
        <v>-1.364</v>
      </c>
      <c r="G897" s="7">
        <v>4.84e-21</v>
      </c>
    </row>
    <row r="898" spans="1:7">
      <c r="A898" t="s">
        <v>25</v>
      </c>
      <c r="B898" t="s">
        <v>562</v>
      </c>
      <c r="C898" t="s">
        <v>563</v>
      </c>
      <c r="D898">
        <v>0.04</v>
      </c>
      <c r="E898">
        <v>4.12</v>
      </c>
      <c r="F898">
        <v>-2.3</v>
      </c>
      <c r="G898" s="7">
        <v>5.32e-80</v>
      </c>
    </row>
    <row r="899" spans="1:7">
      <c r="A899" t="s">
        <v>25</v>
      </c>
      <c r="B899" t="s">
        <v>102</v>
      </c>
      <c r="C899" t="s">
        <v>103</v>
      </c>
      <c r="D899">
        <v>9.88</v>
      </c>
      <c r="E899">
        <v>2.215</v>
      </c>
      <c r="F899">
        <v>1.759</v>
      </c>
      <c r="G899" s="7">
        <v>5.92e-73</v>
      </c>
    </row>
    <row r="900" spans="1:7">
      <c r="A900" t="s">
        <v>25</v>
      </c>
      <c r="B900" t="s">
        <v>104</v>
      </c>
      <c r="C900" t="s">
        <v>105</v>
      </c>
      <c r="D900">
        <v>165.891</v>
      </c>
      <c r="E900">
        <v>35.783</v>
      </c>
      <c r="F900">
        <v>2.182</v>
      </c>
      <c r="G900" s="7">
        <v>2.19e-40</v>
      </c>
    </row>
    <row r="901" spans="1:7">
      <c r="A901" t="s">
        <v>25</v>
      </c>
      <c r="B901" t="s">
        <v>310</v>
      </c>
      <c r="C901" t="s">
        <v>311</v>
      </c>
      <c r="D901">
        <v>3.01</v>
      </c>
      <c r="E901">
        <v>9.425</v>
      </c>
      <c r="F901">
        <v>-1.378</v>
      </c>
      <c r="G901" s="7">
        <v>1.99e-20</v>
      </c>
    </row>
    <row r="902" spans="1:7">
      <c r="A902" t="s">
        <v>25</v>
      </c>
      <c r="B902" t="s">
        <v>192</v>
      </c>
      <c r="C902" t="s">
        <v>193</v>
      </c>
      <c r="D902">
        <v>1.63</v>
      </c>
      <c r="E902">
        <v>12.66</v>
      </c>
      <c r="F902">
        <v>-2.377</v>
      </c>
      <c r="G902" s="7">
        <v>7.32e-40</v>
      </c>
    </row>
    <row r="903" spans="1:7">
      <c r="A903" t="s">
        <v>25</v>
      </c>
      <c r="B903" t="s">
        <v>106</v>
      </c>
      <c r="C903" t="s">
        <v>107</v>
      </c>
      <c r="D903">
        <v>2.56</v>
      </c>
      <c r="E903">
        <v>0.69</v>
      </c>
      <c r="F903">
        <v>1.075</v>
      </c>
      <c r="G903" s="7">
        <v>2.82e-29</v>
      </c>
    </row>
    <row r="904" spans="1:7">
      <c r="A904" t="s">
        <v>25</v>
      </c>
      <c r="B904" t="s">
        <v>662</v>
      </c>
      <c r="C904" t="s">
        <v>663</v>
      </c>
      <c r="D904">
        <v>136.711</v>
      </c>
      <c r="E904">
        <v>25.645</v>
      </c>
      <c r="F904">
        <v>2.37</v>
      </c>
      <c r="G904" s="7">
        <v>2.25e-10</v>
      </c>
    </row>
    <row r="905" spans="1:7">
      <c r="A905" t="s">
        <v>25</v>
      </c>
      <c r="B905" t="s">
        <v>710</v>
      </c>
      <c r="C905" t="s">
        <v>711</v>
      </c>
      <c r="D905">
        <v>3.51</v>
      </c>
      <c r="E905">
        <v>1.22</v>
      </c>
      <c r="F905">
        <v>1.023</v>
      </c>
      <c r="G905" s="7">
        <v>0.00911</v>
      </c>
    </row>
    <row r="906" spans="1:7">
      <c r="A906" t="s">
        <v>25</v>
      </c>
      <c r="B906" t="s">
        <v>108</v>
      </c>
      <c r="C906" t="s">
        <v>109</v>
      </c>
      <c r="D906">
        <v>2.54</v>
      </c>
      <c r="E906">
        <v>9.485</v>
      </c>
      <c r="F906">
        <v>-1.566</v>
      </c>
      <c r="G906" s="7">
        <v>1.23e-75</v>
      </c>
    </row>
    <row r="907" spans="1:7">
      <c r="A907" t="s">
        <v>25</v>
      </c>
      <c r="B907" t="s">
        <v>314</v>
      </c>
      <c r="C907" t="s">
        <v>315</v>
      </c>
      <c r="D907">
        <v>137.567</v>
      </c>
      <c r="E907">
        <v>53.63</v>
      </c>
      <c r="F907">
        <v>1.343</v>
      </c>
      <c r="G907" s="7">
        <v>1.88e-26</v>
      </c>
    </row>
    <row r="908" spans="1:7">
      <c r="A908" t="s">
        <v>25</v>
      </c>
      <c r="B908" t="s">
        <v>666</v>
      </c>
      <c r="C908" t="s">
        <v>667</v>
      </c>
      <c r="D908">
        <v>0.3</v>
      </c>
      <c r="E908">
        <v>26.19</v>
      </c>
      <c r="F908">
        <v>-4.387</v>
      </c>
      <c r="G908" s="7">
        <v>3.53e-48</v>
      </c>
    </row>
    <row r="909" spans="1:7">
      <c r="A909" t="s">
        <v>25</v>
      </c>
      <c r="B909" t="s">
        <v>114</v>
      </c>
      <c r="C909" t="s">
        <v>115</v>
      </c>
      <c r="D909">
        <v>29.601</v>
      </c>
      <c r="E909">
        <v>10.358</v>
      </c>
      <c r="F909">
        <v>1.43</v>
      </c>
      <c r="G909" s="7">
        <v>4.4e-38</v>
      </c>
    </row>
    <row r="910" spans="1:7">
      <c r="A910" t="s">
        <v>25</v>
      </c>
      <c r="B910" t="s">
        <v>116</v>
      </c>
      <c r="C910" t="s">
        <v>117</v>
      </c>
      <c r="D910">
        <v>6.05</v>
      </c>
      <c r="E910">
        <v>0.845</v>
      </c>
      <c r="F910">
        <v>1.934</v>
      </c>
      <c r="G910" s="7">
        <v>8.21e-50</v>
      </c>
    </row>
    <row r="911" spans="1:7">
      <c r="A911" t="s">
        <v>25</v>
      </c>
      <c r="B911" t="s">
        <v>468</v>
      </c>
      <c r="C911" t="s">
        <v>469</v>
      </c>
      <c r="D911">
        <v>14.99</v>
      </c>
      <c r="E911">
        <v>5.694</v>
      </c>
      <c r="F911">
        <v>1.256</v>
      </c>
      <c r="G911" s="7">
        <v>2.92e-37</v>
      </c>
    </row>
    <row r="912" spans="1:7">
      <c r="A912" t="s">
        <v>25</v>
      </c>
      <c r="B912" t="s">
        <v>668</v>
      </c>
      <c r="C912" t="s">
        <v>669</v>
      </c>
      <c r="D912">
        <v>0.5</v>
      </c>
      <c r="E912">
        <v>8.738</v>
      </c>
      <c r="F912">
        <v>-2.699</v>
      </c>
      <c r="G912" s="7">
        <v>4.75e-39</v>
      </c>
    </row>
    <row r="913" spans="1:7">
      <c r="A913" t="s">
        <v>25</v>
      </c>
      <c r="B913" t="s">
        <v>120</v>
      </c>
      <c r="C913" t="s">
        <v>121</v>
      </c>
      <c r="D913">
        <v>30.511</v>
      </c>
      <c r="E913">
        <v>9.918</v>
      </c>
      <c r="F913">
        <v>1.529</v>
      </c>
      <c r="G913" s="7">
        <v>5.59e-27</v>
      </c>
    </row>
    <row r="914" spans="1:7">
      <c r="A914" t="s">
        <v>25</v>
      </c>
      <c r="B914" t="s">
        <v>380</v>
      </c>
      <c r="C914" t="s">
        <v>381</v>
      </c>
      <c r="D914">
        <v>113.369</v>
      </c>
      <c r="E914">
        <v>47.269</v>
      </c>
      <c r="F914">
        <v>1.245</v>
      </c>
      <c r="G914" s="7">
        <v>1.12e-21</v>
      </c>
    </row>
    <row r="915" spans="1:7">
      <c r="A915" t="s">
        <v>25</v>
      </c>
      <c r="B915" t="s">
        <v>712</v>
      </c>
      <c r="C915" t="s">
        <v>713</v>
      </c>
      <c r="D915">
        <v>1.7</v>
      </c>
      <c r="E915">
        <v>0.275</v>
      </c>
      <c r="F915">
        <v>1.082</v>
      </c>
      <c r="G915" s="7">
        <v>4.73e-30</v>
      </c>
    </row>
    <row r="916" spans="1:7">
      <c r="A916" t="s">
        <v>25</v>
      </c>
      <c r="B916" t="s">
        <v>714</v>
      </c>
      <c r="C916" t="s">
        <v>715</v>
      </c>
      <c r="D916">
        <v>0.22</v>
      </c>
      <c r="E916">
        <v>3.095</v>
      </c>
      <c r="F916">
        <v>-1.747</v>
      </c>
      <c r="G916" s="7">
        <v>4.44e-24</v>
      </c>
    </row>
    <row r="917" spans="1:7">
      <c r="A917" t="s">
        <v>25</v>
      </c>
      <c r="B917" t="s">
        <v>614</v>
      </c>
      <c r="C917" t="s">
        <v>615</v>
      </c>
      <c r="D917">
        <v>49.159</v>
      </c>
      <c r="E917">
        <v>12.049</v>
      </c>
      <c r="F917">
        <v>1.943</v>
      </c>
      <c r="G917" s="7">
        <v>4.78e-82</v>
      </c>
    </row>
    <row r="918" spans="1:7">
      <c r="A918" t="s">
        <v>25</v>
      </c>
      <c r="B918" t="s">
        <v>670</v>
      </c>
      <c r="C918" t="s">
        <v>671</v>
      </c>
      <c r="D918">
        <v>0.33</v>
      </c>
      <c r="E918">
        <v>14.509</v>
      </c>
      <c r="F918">
        <v>-3.544</v>
      </c>
      <c r="G918" s="7">
        <v>2.14e-66</v>
      </c>
    </row>
    <row r="919" spans="1:7">
      <c r="A919" t="s">
        <v>25</v>
      </c>
      <c r="B919" t="s">
        <v>476</v>
      </c>
      <c r="C919" t="s">
        <v>477</v>
      </c>
      <c r="D919">
        <v>2.74</v>
      </c>
      <c r="E919">
        <v>9.57</v>
      </c>
      <c r="F919">
        <v>-1.499</v>
      </c>
      <c r="G919" s="7">
        <v>9.89e-31</v>
      </c>
    </row>
    <row r="920" spans="1:7">
      <c r="A920" t="s">
        <v>25</v>
      </c>
      <c r="B920" t="s">
        <v>204</v>
      </c>
      <c r="C920" t="s">
        <v>205</v>
      </c>
      <c r="D920">
        <v>178.155</v>
      </c>
      <c r="E920">
        <v>18.53</v>
      </c>
      <c r="F920">
        <v>3.197</v>
      </c>
      <c r="G920" s="7">
        <v>1.84e-87</v>
      </c>
    </row>
    <row r="921" spans="1:7">
      <c r="A921" t="s">
        <v>25</v>
      </c>
      <c r="B921" t="s">
        <v>716</v>
      </c>
      <c r="C921" t="s">
        <v>717</v>
      </c>
      <c r="D921">
        <v>47.609</v>
      </c>
      <c r="E921">
        <v>0.145</v>
      </c>
      <c r="F921">
        <v>5.408</v>
      </c>
      <c r="G921" s="7">
        <v>5.4e-52</v>
      </c>
    </row>
    <row r="922" spans="1:7">
      <c r="A922" t="s">
        <v>25</v>
      </c>
      <c r="B922" t="s">
        <v>134</v>
      </c>
      <c r="C922" t="s">
        <v>135</v>
      </c>
      <c r="D922">
        <v>90.603</v>
      </c>
      <c r="E922">
        <v>29.45</v>
      </c>
      <c r="F922">
        <v>1.589</v>
      </c>
      <c r="G922" s="7">
        <v>1.18e-5</v>
      </c>
    </row>
    <row r="923" spans="1:7">
      <c r="A923" t="s">
        <v>25</v>
      </c>
      <c r="B923" t="s">
        <v>136</v>
      </c>
      <c r="C923" t="s">
        <v>137</v>
      </c>
      <c r="D923">
        <v>35.981</v>
      </c>
      <c r="E923">
        <v>3.975</v>
      </c>
      <c r="F923">
        <v>2.894</v>
      </c>
      <c r="G923" s="7">
        <v>2.26e-30</v>
      </c>
    </row>
    <row r="924" spans="1:7">
      <c r="A924" t="s">
        <v>25</v>
      </c>
      <c r="B924" t="s">
        <v>616</v>
      </c>
      <c r="C924" t="s">
        <v>617</v>
      </c>
      <c r="D924">
        <v>39.769</v>
      </c>
      <c r="E924">
        <v>13.98</v>
      </c>
      <c r="F924">
        <v>1.444</v>
      </c>
      <c r="G924" s="7">
        <v>7.01e-37</v>
      </c>
    </row>
    <row r="925" spans="1:7">
      <c r="A925" t="s">
        <v>25</v>
      </c>
      <c r="B925" t="s">
        <v>622</v>
      </c>
      <c r="C925" t="s">
        <v>623</v>
      </c>
      <c r="D925">
        <v>2.9</v>
      </c>
      <c r="E925">
        <v>10.059</v>
      </c>
      <c r="F925">
        <v>-1.504</v>
      </c>
      <c r="G925" s="7">
        <v>4.08e-12</v>
      </c>
    </row>
    <row r="926" spans="1:7">
      <c r="A926" t="s">
        <v>25</v>
      </c>
      <c r="B926" t="s">
        <v>718</v>
      </c>
      <c r="C926" t="s">
        <v>719</v>
      </c>
      <c r="D926">
        <v>11.52</v>
      </c>
      <c r="E926">
        <v>1.04</v>
      </c>
      <c r="F926">
        <v>2.618</v>
      </c>
      <c r="G926" s="7">
        <v>1.24e-22</v>
      </c>
    </row>
    <row r="927" spans="1:7">
      <c r="A927" t="s">
        <v>25</v>
      </c>
      <c r="B927" t="s">
        <v>206</v>
      </c>
      <c r="C927" t="s">
        <v>207</v>
      </c>
      <c r="D927">
        <v>0.16</v>
      </c>
      <c r="E927">
        <v>3.894</v>
      </c>
      <c r="F927">
        <v>-2.077</v>
      </c>
      <c r="G927" s="7">
        <v>2.81e-90</v>
      </c>
    </row>
    <row r="928" spans="1:7">
      <c r="A928" t="s">
        <v>25</v>
      </c>
      <c r="B928" t="s">
        <v>672</v>
      </c>
      <c r="C928" t="s">
        <v>673</v>
      </c>
      <c r="D928">
        <v>0.19</v>
      </c>
      <c r="E928">
        <v>17.475</v>
      </c>
      <c r="F928">
        <v>-3.957</v>
      </c>
      <c r="G928" s="7">
        <v>3.35e-96</v>
      </c>
    </row>
    <row r="929" spans="1:7">
      <c r="A929" t="s">
        <v>25</v>
      </c>
      <c r="B929" t="s">
        <v>210</v>
      </c>
      <c r="C929" t="s">
        <v>211</v>
      </c>
      <c r="D929">
        <v>20.51</v>
      </c>
      <c r="E929">
        <v>43.275</v>
      </c>
      <c r="F929">
        <v>-1.042</v>
      </c>
      <c r="G929" s="7">
        <v>9.81e-18</v>
      </c>
    </row>
    <row r="930" spans="1:7">
      <c r="A930" t="s">
        <v>25</v>
      </c>
      <c r="B930" t="s">
        <v>212</v>
      </c>
      <c r="C930" t="s">
        <v>213</v>
      </c>
      <c r="D930">
        <v>5.69</v>
      </c>
      <c r="E930">
        <v>19.56</v>
      </c>
      <c r="F930">
        <v>-1.62</v>
      </c>
      <c r="G930" s="7">
        <v>1.6e-43</v>
      </c>
    </row>
    <row r="931" spans="1:7">
      <c r="A931" t="s">
        <v>25</v>
      </c>
      <c r="B931" t="s">
        <v>214</v>
      </c>
      <c r="C931" t="s">
        <v>215</v>
      </c>
      <c r="D931">
        <v>2.66</v>
      </c>
      <c r="E931">
        <v>6.995</v>
      </c>
      <c r="F931">
        <v>-1.127</v>
      </c>
      <c r="G931" s="7">
        <v>9.29e-29</v>
      </c>
    </row>
    <row r="932" spans="1:7">
      <c r="A932" t="s">
        <v>25</v>
      </c>
      <c r="B932" t="s">
        <v>676</v>
      </c>
      <c r="C932" t="s">
        <v>677</v>
      </c>
      <c r="D932">
        <v>0.21</v>
      </c>
      <c r="E932">
        <v>57.498</v>
      </c>
      <c r="F932">
        <v>-5.595</v>
      </c>
      <c r="G932" s="7">
        <v>7.02e-71</v>
      </c>
    </row>
    <row r="933" spans="1:7">
      <c r="A933" t="s">
        <v>25</v>
      </c>
      <c r="B933" t="s">
        <v>388</v>
      </c>
      <c r="C933" t="s">
        <v>389</v>
      </c>
      <c r="D933">
        <v>30.6</v>
      </c>
      <c r="E933">
        <v>63.094</v>
      </c>
      <c r="F933">
        <v>-1.02</v>
      </c>
      <c r="G933" s="7">
        <v>3.22e-20</v>
      </c>
    </row>
    <row r="934" spans="1:7">
      <c r="A934" t="s">
        <v>25</v>
      </c>
      <c r="B934" t="s">
        <v>678</v>
      </c>
      <c r="C934" t="s">
        <v>679</v>
      </c>
      <c r="D934">
        <v>20.31</v>
      </c>
      <c r="E934">
        <v>45.55</v>
      </c>
      <c r="F934">
        <v>-1.127</v>
      </c>
      <c r="G934" s="7">
        <v>5.93e-5</v>
      </c>
    </row>
    <row r="935" spans="1:7">
      <c r="A935" t="s">
        <v>25</v>
      </c>
      <c r="B935" t="s">
        <v>680</v>
      </c>
      <c r="C935" t="s">
        <v>681</v>
      </c>
      <c r="D935">
        <v>26.77</v>
      </c>
      <c r="E935">
        <v>11.745</v>
      </c>
      <c r="F935">
        <v>1.124</v>
      </c>
      <c r="G935" s="7">
        <v>0.00332</v>
      </c>
    </row>
    <row r="936" spans="1:7">
      <c r="A936" t="s">
        <v>25</v>
      </c>
      <c r="B936" t="s">
        <v>326</v>
      </c>
      <c r="C936" t="s">
        <v>327</v>
      </c>
      <c r="D936">
        <v>28.45</v>
      </c>
      <c r="E936">
        <v>4.273</v>
      </c>
      <c r="F936">
        <v>2.482</v>
      </c>
      <c r="G936" s="7">
        <v>5.23e-76</v>
      </c>
    </row>
    <row r="937" spans="1:7">
      <c r="A937" t="s">
        <v>25</v>
      </c>
      <c r="B937" t="s">
        <v>682</v>
      </c>
      <c r="C937" t="s">
        <v>683</v>
      </c>
      <c r="D937">
        <v>70.209</v>
      </c>
      <c r="E937">
        <v>14.795</v>
      </c>
      <c r="F937">
        <v>2.173</v>
      </c>
      <c r="G937" s="7">
        <v>3.8e-27</v>
      </c>
    </row>
    <row r="938" spans="1:7">
      <c r="A938" t="s">
        <v>25</v>
      </c>
      <c r="B938" t="s">
        <v>328</v>
      </c>
      <c r="C938" t="s">
        <v>329</v>
      </c>
      <c r="D938">
        <v>1.84</v>
      </c>
      <c r="E938">
        <v>0.42</v>
      </c>
      <c r="F938">
        <v>1</v>
      </c>
      <c r="G938" s="7">
        <v>4.24e-22</v>
      </c>
    </row>
    <row r="939" spans="1:7">
      <c r="A939" t="s">
        <v>25</v>
      </c>
      <c r="B939" t="s">
        <v>272</v>
      </c>
      <c r="C939" t="s">
        <v>273</v>
      </c>
      <c r="D939">
        <v>4.03</v>
      </c>
      <c r="E939">
        <v>10.679</v>
      </c>
      <c r="F939">
        <v>-1.215</v>
      </c>
      <c r="G939" s="7">
        <v>0.00918</v>
      </c>
    </row>
    <row r="940" spans="1:7">
      <c r="A940" t="s">
        <v>25</v>
      </c>
      <c r="B940" t="s">
        <v>684</v>
      </c>
      <c r="C940" t="s">
        <v>685</v>
      </c>
      <c r="D940">
        <v>0.2</v>
      </c>
      <c r="E940">
        <v>9.061</v>
      </c>
      <c r="F940">
        <v>-3.068</v>
      </c>
      <c r="G940" s="7">
        <v>1.58e-62</v>
      </c>
    </row>
    <row r="941" spans="1:7">
      <c r="A941" t="s">
        <v>25</v>
      </c>
      <c r="B941" t="s">
        <v>686</v>
      </c>
      <c r="C941" t="s">
        <v>687</v>
      </c>
      <c r="D941">
        <v>0.56</v>
      </c>
      <c r="E941">
        <v>61.203</v>
      </c>
      <c r="F941">
        <v>-5.317</v>
      </c>
      <c r="G941" s="7">
        <v>7.48e-56</v>
      </c>
    </row>
    <row r="942" spans="1:7">
      <c r="A942" t="s">
        <v>25</v>
      </c>
      <c r="B942" t="s">
        <v>500</v>
      </c>
      <c r="C942" t="s">
        <v>501</v>
      </c>
      <c r="D942">
        <v>0.83</v>
      </c>
      <c r="E942">
        <v>2.775</v>
      </c>
      <c r="F942">
        <v>-1.045</v>
      </c>
      <c r="G942" s="7">
        <v>5.37e-34</v>
      </c>
    </row>
    <row r="943" spans="1:7">
      <c r="A943" t="s">
        <v>25</v>
      </c>
      <c r="B943" t="s">
        <v>688</v>
      </c>
      <c r="C943" t="s">
        <v>689</v>
      </c>
      <c r="D943">
        <v>0.8</v>
      </c>
      <c r="E943">
        <v>10.14</v>
      </c>
      <c r="F943">
        <v>-2.63</v>
      </c>
      <c r="G943" s="7">
        <v>3.8e-92</v>
      </c>
    </row>
    <row r="944" spans="1:7">
      <c r="A944" t="s">
        <v>25</v>
      </c>
      <c r="B944" t="s">
        <v>394</v>
      </c>
      <c r="C944" t="s">
        <v>395</v>
      </c>
      <c r="D944">
        <v>0.18</v>
      </c>
      <c r="E944">
        <v>1.45</v>
      </c>
      <c r="F944">
        <v>-1.054</v>
      </c>
      <c r="G944" s="7">
        <v>1.26e-5</v>
      </c>
    </row>
    <row r="945" spans="1:7">
      <c r="A945" t="s">
        <v>25</v>
      </c>
      <c r="B945" t="s">
        <v>274</v>
      </c>
      <c r="C945" t="s">
        <v>275</v>
      </c>
      <c r="D945">
        <v>17.21</v>
      </c>
      <c r="E945">
        <v>3.669</v>
      </c>
      <c r="F945">
        <v>1.963</v>
      </c>
      <c r="G945" s="7">
        <v>2.46e-36</v>
      </c>
    </row>
    <row r="946" spans="1:7">
      <c r="A946" t="s">
        <v>25</v>
      </c>
      <c r="B946" t="s">
        <v>510</v>
      </c>
      <c r="C946" t="s">
        <v>511</v>
      </c>
      <c r="D946">
        <v>9.82</v>
      </c>
      <c r="E946">
        <v>20.95</v>
      </c>
      <c r="F946">
        <v>-1.02</v>
      </c>
      <c r="G946" s="7">
        <v>2.9e-31</v>
      </c>
    </row>
    <row r="947" spans="1:7">
      <c r="A947" t="s">
        <v>25</v>
      </c>
      <c r="B947" t="s">
        <v>276</v>
      </c>
      <c r="C947" t="s">
        <v>277</v>
      </c>
      <c r="D947">
        <v>7.74</v>
      </c>
      <c r="E947">
        <v>2.54</v>
      </c>
      <c r="F947">
        <v>1.304</v>
      </c>
      <c r="G947" s="7">
        <v>1.21e-38</v>
      </c>
    </row>
    <row r="948" spans="1:7">
      <c r="A948" t="s">
        <v>25</v>
      </c>
      <c r="B948" t="s">
        <v>520</v>
      </c>
      <c r="C948" t="s">
        <v>521</v>
      </c>
      <c r="D948">
        <v>2.56</v>
      </c>
      <c r="E948">
        <v>25.715</v>
      </c>
      <c r="F948">
        <v>-2.908</v>
      </c>
      <c r="G948" s="7">
        <v>1.54e-83</v>
      </c>
    </row>
    <row r="949" spans="1:7">
      <c r="A949" t="s">
        <v>25</v>
      </c>
      <c r="B949" t="s">
        <v>694</v>
      </c>
      <c r="C949" t="s">
        <v>695</v>
      </c>
      <c r="D949">
        <v>3.88</v>
      </c>
      <c r="E949">
        <v>10.65</v>
      </c>
      <c r="F949">
        <v>-1.255</v>
      </c>
      <c r="G949" s="7">
        <v>1.35e-6</v>
      </c>
    </row>
    <row r="950" spans="1:7">
      <c r="A950" t="s">
        <v>25</v>
      </c>
      <c r="B950" t="s">
        <v>522</v>
      </c>
      <c r="C950" t="s">
        <v>523</v>
      </c>
      <c r="D950">
        <v>1.51</v>
      </c>
      <c r="E950">
        <v>5.355</v>
      </c>
      <c r="F950">
        <v>-1.34</v>
      </c>
      <c r="G950" s="7">
        <v>3.36e-62</v>
      </c>
    </row>
    <row r="951" spans="1:7">
      <c r="A951" t="s">
        <v>25</v>
      </c>
      <c r="B951" t="s">
        <v>720</v>
      </c>
      <c r="C951" t="s">
        <v>721</v>
      </c>
      <c r="D951">
        <v>0.2</v>
      </c>
      <c r="E951">
        <v>1.575</v>
      </c>
      <c r="F951">
        <v>-1.101</v>
      </c>
      <c r="G951" s="7">
        <v>6.96e-28</v>
      </c>
    </row>
    <row r="952" spans="1:7">
      <c r="A952" t="s">
        <v>25</v>
      </c>
      <c r="B952" t="s">
        <v>340</v>
      </c>
      <c r="C952" t="s">
        <v>341</v>
      </c>
      <c r="D952">
        <v>15.38</v>
      </c>
      <c r="E952">
        <v>31.873</v>
      </c>
      <c r="F952">
        <v>-1.005</v>
      </c>
      <c r="G952" s="7">
        <v>5.84e-11</v>
      </c>
    </row>
    <row r="953" spans="1:7">
      <c r="A953" t="s">
        <v>25</v>
      </c>
      <c r="B953" t="s">
        <v>278</v>
      </c>
      <c r="C953" t="s">
        <v>279</v>
      </c>
      <c r="D953">
        <v>0.59</v>
      </c>
      <c r="E953">
        <v>2.945</v>
      </c>
      <c r="F953">
        <v>-1.311</v>
      </c>
      <c r="G953" s="7">
        <v>3.58e-25</v>
      </c>
    </row>
    <row r="954" spans="1:7">
      <c r="A954" t="s">
        <v>25</v>
      </c>
      <c r="B954" t="s">
        <v>696</v>
      </c>
      <c r="C954" t="s">
        <v>697</v>
      </c>
      <c r="D954">
        <v>1.38</v>
      </c>
      <c r="E954">
        <v>16.954</v>
      </c>
      <c r="F954">
        <v>-2.915</v>
      </c>
      <c r="G954" s="7">
        <v>1.7e-12</v>
      </c>
    </row>
    <row r="955" spans="1:7">
      <c r="A955" t="s">
        <v>25</v>
      </c>
      <c r="B955" t="s">
        <v>224</v>
      </c>
      <c r="C955" t="s">
        <v>225</v>
      </c>
      <c r="D955">
        <v>0.63</v>
      </c>
      <c r="E955">
        <v>7.275</v>
      </c>
      <c r="F955">
        <v>-2.344</v>
      </c>
      <c r="G955" s="7">
        <v>5.73e-64</v>
      </c>
    </row>
    <row r="956" spans="1:7">
      <c r="A956" t="s">
        <v>25</v>
      </c>
      <c r="B956" t="s">
        <v>722</v>
      </c>
      <c r="C956" t="s">
        <v>723</v>
      </c>
      <c r="D956">
        <v>0.01</v>
      </c>
      <c r="E956">
        <v>16.614</v>
      </c>
      <c r="F956">
        <v>-4.124</v>
      </c>
      <c r="G956" s="7">
        <v>2.77e-151</v>
      </c>
    </row>
    <row r="957" spans="1:7">
      <c r="A957" t="s">
        <v>25</v>
      </c>
      <c r="B957" t="s">
        <v>634</v>
      </c>
      <c r="C957" t="s">
        <v>635</v>
      </c>
      <c r="D957">
        <v>0.61</v>
      </c>
      <c r="E957">
        <v>15.585</v>
      </c>
      <c r="F957">
        <v>-3.365</v>
      </c>
      <c r="G957" s="7">
        <v>8.53e-80</v>
      </c>
    </row>
    <row r="958" spans="1:7">
      <c r="A958" t="s">
        <v>25</v>
      </c>
      <c r="B958" t="s">
        <v>226</v>
      </c>
      <c r="C958" t="s">
        <v>227</v>
      </c>
      <c r="D958">
        <v>7.62</v>
      </c>
      <c r="E958">
        <v>2.105</v>
      </c>
      <c r="F958">
        <v>1.473</v>
      </c>
      <c r="G958" s="7">
        <v>2.36e-39</v>
      </c>
    </row>
    <row r="959" spans="1:7">
      <c r="A959" t="s">
        <v>25</v>
      </c>
      <c r="B959" t="s">
        <v>348</v>
      </c>
      <c r="C959" t="s">
        <v>349</v>
      </c>
      <c r="D959">
        <v>1.54</v>
      </c>
      <c r="E959">
        <v>5.902</v>
      </c>
      <c r="F959">
        <v>-1.442</v>
      </c>
      <c r="G959" s="7">
        <v>7.67e-16</v>
      </c>
    </row>
    <row r="960" spans="1:7">
      <c r="A960" t="s">
        <v>25</v>
      </c>
      <c r="B960" t="s">
        <v>698</v>
      </c>
      <c r="C960" t="s">
        <v>699</v>
      </c>
      <c r="D960">
        <v>0.05</v>
      </c>
      <c r="E960">
        <v>9.599</v>
      </c>
      <c r="F960">
        <v>-3.336</v>
      </c>
      <c r="G960" s="7">
        <v>8.09e-65</v>
      </c>
    </row>
    <row r="961" spans="1:7">
      <c r="A961" t="s">
        <v>25</v>
      </c>
      <c r="B961" t="s">
        <v>644</v>
      </c>
      <c r="C961" t="s">
        <v>645</v>
      </c>
      <c r="D961">
        <v>0.08</v>
      </c>
      <c r="E961">
        <v>1.68</v>
      </c>
      <c r="F961">
        <v>-1.311</v>
      </c>
      <c r="G961" s="7">
        <v>9.97e-44</v>
      </c>
    </row>
    <row r="962" spans="1:7">
      <c r="A962" t="s">
        <v>25</v>
      </c>
      <c r="B962" t="s">
        <v>640</v>
      </c>
      <c r="C962" t="s">
        <v>641</v>
      </c>
      <c r="D962">
        <v>0.1</v>
      </c>
      <c r="E962">
        <v>1.259</v>
      </c>
      <c r="F962">
        <v>-1.038</v>
      </c>
      <c r="G962" s="7">
        <v>6.03e-75</v>
      </c>
    </row>
    <row r="963" spans="1:7">
      <c r="A963" t="s">
        <v>25</v>
      </c>
      <c r="B963" t="s">
        <v>164</v>
      </c>
      <c r="C963" t="s">
        <v>165</v>
      </c>
      <c r="D963">
        <v>9.15</v>
      </c>
      <c r="E963">
        <v>23.904</v>
      </c>
      <c r="F963">
        <v>-1.295</v>
      </c>
      <c r="G963" s="7">
        <v>4.74e-33</v>
      </c>
    </row>
    <row r="964" spans="1:7">
      <c r="A964" t="s">
        <v>25</v>
      </c>
      <c r="B964" t="s">
        <v>702</v>
      </c>
      <c r="C964" t="s">
        <v>703</v>
      </c>
      <c r="D964">
        <v>5.04</v>
      </c>
      <c r="E964">
        <v>47.468</v>
      </c>
      <c r="F964">
        <v>-3.004</v>
      </c>
      <c r="G964" s="7">
        <v>4.95e-16</v>
      </c>
    </row>
    <row r="965" spans="1:7">
      <c r="A965" t="s">
        <v>25</v>
      </c>
      <c r="B965" t="s">
        <v>704</v>
      </c>
      <c r="C965" t="s">
        <v>705</v>
      </c>
      <c r="D965">
        <v>3.43</v>
      </c>
      <c r="E965">
        <v>53.561</v>
      </c>
      <c r="F965">
        <v>-3.623</v>
      </c>
      <c r="G965" s="7">
        <v>3.25e-18</v>
      </c>
    </row>
    <row r="966" spans="1:7">
      <c r="A966" t="s">
        <v>25</v>
      </c>
      <c r="B966" t="s">
        <v>576</v>
      </c>
      <c r="C966" t="s">
        <v>577</v>
      </c>
      <c r="D966">
        <v>0.17</v>
      </c>
      <c r="E966">
        <v>3.078</v>
      </c>
      <c r="F966">
        <v>-1.801</v>
      </c>
      <c r="G966" s="7">
        <v>8.8e-66</v>
      </c>
    </row>
    <row r="967" spans="1:7">
      <c r="A967" t="s">
        <v>25</v>
      </c>
      <c r="B967" t="s">
        <v>542</v>
      </c>
      <c r="C967" t="s">
        <v>543</v>
      </c>
      <c r="D967">
        <v>7.5</v>
      </c>
      <c r="E967">
        <v>19.515</v>
      </c>
      <c r="F967">
        <v>-1.271</v>
      </c>
      <c r="G967" s="7">
        <v>8.92e-16</v>
      </c>
    </row>
    <row r="968" spans="1:7">
      <c r="A968" t="s">
        <v>25</v>
      </c>
      <c r="B968" t="s">
        <v>168</v>
      </c>
      <c r="C968" t="s">
        <v>169</v>
      </c>
      <c r="D968">
        <v>4.32</v>
      </c>
      <c r="E968">
        <v>39.155</v>
      </c>
      <c r="F968">
        <v>-2.916</v>
      </c>
      <c r="G968" s="7">
        <v>2.8e-31</v>
      </c>
    </row>
    <row r="969" spans="1:7">
      <c r="A969" t="s">
        <v>25</v>
      </c>
      <c r="B969" t="s">
        <v>350</v>
      </c>
      <c r="C969" t="s">
        <v>351</v>
      </c>
      <c r="D969">
        <v>14.08</v>
      </c>
      <c r="E969">
        <v>38.86</v>
      </c>
      <c r="F969">
        <v>-1.402</v>
      </c>
      <c r="G969" s="7">
        <v>7.09e-51</v>
      </c>
    </row>
    <row r="970" spans="1:7">
      <c r="A970" t="s">
        <v>25</v>
      </c>
      <c r="B970" t="s">
        <v>724</v>
      </c>
      <c r="C970" t="s">
        <v>725</v>
      </c>
      <c r="D970">
        <v>0.63</v>
      </c>
      <c r="E970">
        <v>2.515</v>
      </c>
      <c r="F970">
        <v>-1.109</v>
      </c>
      <c r="G970" s="7">
        <v>2.38e-68</v>
      </c>
    </row>
    <row r="971" spans="1:7">
      <c r="A971" t="s">
        <v>25</v>
      </c>
      <c r="B971" t="s">
        <v>708</v>
      </c>
      <c r="C971" t="s">
        <v>709</v>
      </c>
      <c r="D971">
        <v>6.01</v>
      </c>
      <c r="E971">
        <v>2.404</v>
      </c>
      <c r="F971">
        <v>1.042</v>
      </c>
      <c r="G971" s="7">
        <v>0.000404</v>
      </c>
    </row>
    <row r="972" spans="1:7">
      <c r="A972" t="s">
        <v>27</v>
      </c>
      <c r="B972" t="s">
        <v>76</v>
      </c>
      <c r="C972" t="s">
        <v>77</v>
      </c>
      <c r="D972">
        <v>0.68</v>
      </c>
      <c r="E972">
        <v>4.344</v>
      </c>
      <c r="F972">
        <v>-1.669</v>
      </c>
      <c r="G972" s="7">
        <v>4.79e-10</v>
      </c>
    </row>
    <row r="973" spans="1:7">
      <c r="A973" t="s">
        <v>27</v>
      </c>
      <c r="B973" t="s">
        <v>408</v>
      </c>
      <c r="C973" t="s">
        <v>409</v>
      </c>
      <c r="D973">
        <v>0.03</v>
      </c>
      <c r="E973">
        <v>50.229</v>
      </c>
      <c r="F973">
        <v>-5.636</v>
      </c>
      <c r="G973" s="7">
        <v>4.17e-99</v>
      </c>
    </row>
    <row r="974" spans="1:7">
      <c r="A974" t="s">
        <v>27</v>
      </c>
      <c r="B974" t="s">
        <v>240</v>
      </c>
      <c r="C974" t="s">
        <v>241</v>
      </c>
      <c r="D974">
        <v>0.815</v>
      </c>
      <c r="E974">
        <v>10.968</v>
      </c>
      <c r="F974">
        <v>-2.721</v>
      </c>
      <c r="G974" s="7">
        <v>4.15e-14</v>
      </c>
    </row>
    <row r="975" spans="1:7">
      <c r="A975" t="s">
        <v>27</v>
      </c>
      <c r="B975" t="s">
        <v>646</v>
      </c>
      <c r="C975" t="s">
        <v>647</v>
      </c>
      <c r="D975">
        <v>2.295</v>
      </c>
      <c r="E975">
        <v>11.368</v>
      </c>
      <c r="F975">
        <v>-1.908</v>
      </c>
      <c r="G975" s="7">
        <v>8.52e-8</v>
      </c>
    </row>
    <row r="976" spans="1:7">
      <c r="A976" t="s">
        <v>27</v>
      </c>
      <c r="B976" t="s">
        <v>80</v>
      </c>
      <c r="C976" t="s">
        <v>81</v>
      </c>
      <c r="D976">
        <v>27.19</v>
      </c>
      <c r="E976">
        <v>127.609</v>
      </c>
      <c r="F976">
        <v>-2.19</v>
      </c>
      <c r="G976" s="7">
        <v>3.4e-32</v>
      </c>
    </row>
    <row r="977" spans="1:7">
      <c r="A977" t="s">
        <v>27</v>
      </c>
      <c r="B977" t="s">
        <v>648</v>
      </c>
      <c r="C977" t="s">
        <v>649</v>
      </c>
      <c r="D977">
        <v>0.55</v>
      </c>
      <c r="E977">
        <v>49.472</v>
      </c>
      <c r="F977">
        <v>-5.025</v>
      </c>
      <c r="G977" s="7">
        <v>4.99e-53</v>
      </c>
    </row>
    <row r="978" spans="1:7">
      <c r="A978" t="s">
        <v>27</v>
      </c>
      <c r="B978" t="s">
        <v>414</v>
      </c>
      <c r="C978" t="s">
        <v>415</v>
      </c>
      <c r="D978">
        <v>0.1</v>
      </c>
      <c r="E978">
        <v>72.143</v>
      </c>
      <c r="F978">
        <v>-6.055</v>
      </c>
      <c r="G978" s="7">
        <v>1.45e-66</v>
      </c>
    </row>
    <row r="979" spans="1:7">
      <c r="A979" t="s">
        <v>27</v>
      </c>
      <c r="B979" t="s">
        <v>650</v>
      </c>
      <c r="C979" t="s">
        <v>651</v>
      </c>
      <c r="D979">
        <v>0.23</v>
      </c>
      <c r="E979">
        <v>201.515</v>
      </c>
      <c r="F979">
        <v>-7.363</v>
      </c>
      <c r="G979" s="7">
        <v>3.13e-68</v>
      </c>
    </row>
    <row r="980" spans="1:7">
      <c r="A980" t="s">
        <v>27</v>
      </c>
      <c r="B980" t="s">
        <v>246</v>
      </c>
      <c r="C980" t="s">
        <v>247</v>
      </c>
      <c r="D980">
        <v>3.02</v>
      </c>
      <c r="E980">
        <v>0.77</v>
      </c>
      <c r="F980">
        <v>1.184</v>
      </c>
      <c r="G980" s="7">
        <v>3.24e-10</v>
      </c>
    </row>
    <row r="981" spans="1:7">
      <c r="A981" t="s">
        <v>27</v>
      </c>
      <c r="B981" t="s">
        <v>590</v>
      </c>
      <c r="C981" t="s">
        <v>591</v>
      </c>
      <c r="D981">
        <v>0.1</v>
      </c>
      <c r="E981">
        <v>1.605</v>
      </c>
      <c r="F981">
        <v>-1.244</v>
      </c>
      <c r="G981" s="7">
        <v>6.65e-34</v>
      </c>
    </row>
    <row r="982" spans="1:7">
      <c r="A982" t="s">
        <v>27</v>
      </c>
      <c r="B982" t="s">
        <v>302</v>
      </c>
      <c r="C982" t="s">
        <v>303</v>
      </c>
      <c r="D982">
        <v>4.76</v>
      </c>
      <c r="E982">
        <v>48.89</v>
      </c>
      <c r="F982">
        <v>-3.115</v>
      </c>
      <c r="G982" s="7">
        <v>6.04e-19</v>
      </c>
    </row>
    <row r="983" spans="1:7">
      <c r="A983" t="s">
        <v>27</v>
      </c>
      <c r="B983" t="s">
        <v>248</v>
      </c>
      <c r="C983" t="s">
        <v>249</v>
      </c>
      <c r="D983">
        <v>0.47</v>
      </c>
      <c r="E983">
        <v>8.65</v>
      </c>
      <c r="F983">
        <v>-2.715</v>
      </c>
      <c r="G983" s="7">
        <v>1.07e-21</v>
      </c>
    </row>
    <row r="984" spans="1:7">
      <c r="A984" t="s">
        <v>27</v>
      </c>
      <c r="B984" t="s">
        <v>306</v>
      </c>
      <c r="C984" t="s">
        <v>307</v>
      </c>
      <c r="D984">
        <v>42.845</v>
      </c>
      <c r="E984">
        <v>16.53</v>
      </c>
      <c r="F984">
        <v>1.323</v>
      </c>
      <c r="G984" s="7">
        <v>5.15e-10</v>
      </c>
    </row>
    <row r="985" spans="1:7">
      <c r="A985" t="s">
        <v>27</v>
      </c>
      <c r="B985" t="s">
        <v>258</v>
      </c>
      <c r="C985" t="s">
        <v>259</v>
      </c>
      <c r="D985">
        <v>31.806</v>
      </c>
      <c r="E985">
        <v>13.19</v>
      </c>
      <c r="F985">
        <v>1.209</v>
      </c>
      <c r="G985" s="7">
        <v>2.76e-12</v>
      </c>
    </row>
    <row r="986" spans="1:7">
      <c r="A986" t="s">
        <v>27</v>
      </c>
      <c r="B986" t="s">
        <v>726</v>
      </c>
      <c r="C986" t="s">
        <v>727</v>
      </c>
      <c r="D986">
        <v>1.495</v>
      </c>
      <c r="E986">
        <v>0.145</v>
      </c>
      <c r="F986">
        <v>1.124</v>
      </c>
      <c r="G986" s="7">
        <v>3.04e-12</v>
      </c>
    </row>
    <row r="987" spans="1:7">
      <c r="A987" t="s">
        <v>27</v>
      </c>
      <c r="B987" t="s">
        <v>658</v>
      </c>
      <c r="C987" t="s">
        <v>659</v>
      </c>
      <c r="D987">
        <v>0.05</v>
      </c>
      <c r="E987">
        <v>12.559</v>
      </c>
      <c r="F987">
        <v>-3.691</v>
      </c>
      <c r="G987" s="7">
        <v>5.42e-96</v>
      </c>
    </row>
    <row r="988" spans="1:7">
      <c r="A988" t="s">
        <v>27</v>
      </c>
      <c r="B988" t="s">
        <v>562</v>
      </c>
      <c r="C988" t="s">
        <v>563</v>
      </c>
      <c r="D988">
        <v>0.235</v>
      </c>
      <c r="E988">
        <v>2.669</v>
      </c>
      <c r="F988">
        <v>-1.571</v>
      </c>
      <c r="G988" s="7">
        <v>1.92e-19</v>
      </c>
    </row>
    <row r="989" spans="1:7">
      <c r="A989" t="s">
        <v>27</v>
      </c>
      <c r="B989" t="s">
        <v>192</v>
      </c>
      <c r="C989" t="s">
        <v>193</v>
      </c>
      <c r="D989">
        <v>2.125</v>
      </c>
      <c r="E989">
        <v>5.43</v>
      </c>
      <c r="F989">
        <v>-1.041</v>
      </c>
      <c r="G989" s="7">
        <v>0.000484</v>
      </c>
    </row>
    <row r="990" spans="1:7">
      <c r="A990" t="s">
        <v>27</v>
      </c>
      <c r="B990" t="s">
        <v>106</v>
      </c>
      <c r="C990" t="s">
        <v>107</v>
      </c>
      <c r="D990">
        <v>3.24</v>
      </c>
      <c r="E990">
        <v>0.66</v>
      </c>
      <c r="F990">
        <v>1.353</v>
      </c>
      <c r="G990" s="7">
        <v>1.31e-10</v>
      </c>
    </row>
    <row r="991" spans="1:7">
      <c r="A991" t="s">
        <v>27</v>
      </c>
      <c r="B991" t="s">
        <v>666</v>
      </c>
      <c r="C991" t="s">
        <v>667</v>
      </c>
      <c r="D991">
        <v>0.715</v>
      </c>
      <c r="E991">
        <v>29.025</v>
      </c>
      <c r="F991">
        <v>-4.13</v>
      </c>
      <c r="G991" s="7">
        <v>1.65e-24</v>
      </c>
    </row>
    <row r="992" spans="1:7">
      <c r="A992" t="s">
        <v>27</v>
      </c>
      <c r="B992" t="s">
        <v>116</v>
      </c>
      <c r="C992" t="s">
        <v>117</v>
      </c>
      <c r="D992">
        <v>4.43</v>
      </c>
      <c r="E992">
        <v>0.67</v>
      </c>
      <c r="F992">
        <v>1.701</v>
      </c>
      <c r="G992" s="7">
        <v>4.13e-15</v>
      </c>
    </row>
    <row r="993" spans="1:7">
      <c r="A993" t="s">
        <v>27</v>
      </c>
      <c r="B993" t="s">
        <v>668</v>
      </c>
      <c r="C993" t="s">
        <v>669</v>
      </c>
      <c r="D993">
        <v>0.815</v>
      </c>
      <c r="E993">
        <v>15.567</v>
      </c>
      <c r="F993">
        <v>-3.19</v>
      </c>
      <c r="G993" s="7">
        <v>7.96e-11</v>
      </c>
    </row>
    <row r="994" spans="1:7">
      <c r="A994" t="s">
        <v>27</v>
      </c>
      <c r="B994" t="s">
        <v>728</v>
      </c>
      <c r="C994" t="s">
        <v>729</v>
      </c>
      <c r="D994">
        <v>1.055</v>
      </c>
      <c r="E994">
        <v>6.246</v>
      </c>
      <c r="F994">
        <v>-1.818</v>
      </c>
      <c r="G994" s="7">
        <v>6.91e-22</v>
      </c>
    </row>
    <row r="995" spans="1:7">
      <c r="A995" t="s">
        <v>27</v>
      </c>
      <c r="B995" t="s">
        <v>382</v>
      </c>
      <c r="C995" t="s">
        <v>383</v>
      </c>
      <c r="D995">
        <v>365.226</v>
      </c>
      <c r="E995">
        <v>180.743</v>
      </c>
      <c r="F995">
        <v>1.011</v>
      </c>
      <c r="G995" s="7">
        <v>0.000354</v>
      </c>
    </row>
    <row r="996" spans="1:7">
      <c r="A996" t="s">
        <v>27</v>
      </c>
      <c r="B996" t="s">
        <v>124</v>
      </c>
      <c r="C996" t="s">
        <v>125</v>
      </c>
      <c r="D996">
        <v>20.589</v>
      </c>
      <c r="E996">
        <v>7.865</v>
      </c>
      <c r="F996">
        <v>1.284</v>
      </c>
      <c r="G996" s="7">
        <v>4.93e-7</v>
      </c>
    </row>
    <row r="997" spans="1:7">
      <c r="A997" t="s">
        <v>27</v>
      </c>
      <c r="B997" t="s">
        <v>714</v>
      </c>
      <c r="C997" t="s">
        <v>715</v>
      </c>
      <c r="D997">
        <v>0.285</v>
      </c>
      <c r="E997">
        <v>1.685</v>
      </c>
      <c r="F997">
        <v>-1.063</v>
      </c>
      <c r="G997" s="7">
        <v>1.42e-5</v>
      </c>
    </row>
    <row r="998" spans="1:7">
      <c r="A998" t="s">
        <v>27</v>
      </c>
      <c r="B998" t="s">
        <v>614</v>
      </c>
      <c r="C998" t="s">
        <v>615</v>
      </c>
      <c r="D998">
        <v>24.285</v>
      </c>
      <c r="E998">
        <v>10.78</v>
      </c>
      <c r="F998">
        <v>1.102</v>
      </c>
      <c r="G998" s="7">
        <v>4.2e-25</v>
      </c>
    </row>
    <row r="999" spans="1:7">
      <c r="A999" t="s">
        <v>27</v>
      </c>
      <c r="B999" t="s">
        <v>670</v>
      </c>
      <c r="C999" t="s">
        <v>671</v>
      </c>
      <c r="D999">
        <v>0.26</v>
      </c>
      <c r="E999">
        <v>23.564</v>
      </c>
      <c r="F999">
        <v>-4.285</v>
      </c>
      <c r="G999" s="7">
        <v>1.2e-28</v>
      </c>
    </row>
    <row r="1000" spans="1:7">
      <c r="A1000" t="s">
        <v>27</v>
      </c>
      <c r="B1000" t="s">
        <v>476</v>
      </c>
      <c r="C1000" t="s">
        <v>477</v>
      </c>
      <c r="D1000">
        <v>0.485</v>
      </c>
      <c r="E1000">
        <v>5.693</v>
      </c>
      <c r="F1000">
        <v>-2.172</v>
      </c>
      <c r="G1000" s="7">
        <v>9.23e-31</v>
      </c>
    </row>
    <row r="1001" spans="1:7">
      <c r="A1001" t="s">
        <v>27</v>
      </c>
      <c r="B1001" t="s">
        <v>204</v>
      </c>
      <c r="C1001" t="s">
        <v>205</v>
      </c>
      <c r="D1001">
        <v>66.346</v>
      </c>
      <c r="E1001">
        <v>22.49</v>
      </c>
      <c r="F1001">
        <v>1.52</v>
      </c>
      <c r="G1001" s="7">
        <v>3.31e-12</v>
      </c>
    </row>
    <row r="1002" spans="1:7">
      <c r="A1002" t="s">
        <v>27</v>
      </c>
      <c r="B1002" t="s">
        <v>134</v>
      </c>
      <c r="C1002" t="s">
        <v>135</v>
      </c>
      <c r="D1002">
        <v>60.791</v>
      </c>
      <c r="E1002">
        <v>27.831</v>
      </c>
      <c r="F1002">
        <v>1.1</v>
      </c>
      <c r="G1002" s="7">
        <v>0.0319</v>
      </c>
    </row>
    <row r="1003" spans="1:7">
      <c r="A1003" t="s">
        <v>27</v>
      </c>
      <c r="B1003" t="s">
        <v>616</v>
      </c>
      <c r="C1003" t="s">
        <v>617</v>
      </c>
      <c r="D1003">
        <v>36.126</v>
      </c>
      <c r="E1003">
        <v>16.795</v>
      </c>
      <c r="F1003">
        <v>1.061</v>
      </c>
      <c r="G1003" s="7">
        <v>1.6e-6</v>
      </c>
    </row>
    <row r="1004" spans="1:7">
      <c r="A1004" t="s">
        <v>27</v>
      </c>
      <c r="B1004" t="s">
        <v>206</v>
      </c>
      <c r="C1004" t="s">
        <v>207</v>
      </c>
      <c r="D1004">
        <v>0.14</v>
      </c>
      <c r="E1004">
        <v>2.275</v>
      </c>
      <c r="F1004">
        <v>-1.522</v>
      </c>
      <c r="G1004" s="7">
        <v>2.04e-36</v>
      </c>
    </row>
    <row r="1005" spans="1:7">
      <c r="A1005" t="s">
        <v>27</v>
      </c>
      <c r="B1005" t="s">
        <v>142</v>
      </c>
      <c r="C1005" t="s">
        <v>143</v>
      </c>
      <c r="D1005">
        <v>2.715</v>
      </c>
      <c r="E1005">
        <v>9.024</v>
      </c>
      <c r="F1005">
        <v>-1.432</v>
      </c>
      <c r="G1005" s="7">
        <v>1.08e-13</v>
      </c>
    </row>
    <row r="1006" spans="1:7">
      <c r="A1006" t="s">
        <v>27</v>
      </c>
      <c r="B1006" t="s">
        <v>672</v>
      </c>
      <c r="C1006" t="s">
        <v>673</v>
      </c>
      <c r="D1006">
        <v>0.13</v>
      </c>
      <c r="E1006">
        <v>13.535</v>
      </c>
      <c r="F1006">
        <v>-3.685</v>
      </c>
      <c r="G1006" s="7">
        <v>1.73e-72</v>
      </c>
    </row>
    <row r="1007" spans="1:7">
      <c r="A1007" t="s">
        <v>27</v>
      </c>
      <c r="B1007" t="s">
        <v>212</v>
      </c>
      <c r="C1007" t="s">
        <v>213</v>
      </c>
      <c r="D1007">
        <v>3.905</v>
      </c>
      <c r="E1007">
        <v>19.045</v>
      </c>
      <c r="F1007">
        <v>-2.031</v>
      </c>
      <c r="G1007" s="7">
        <v>2.22e-23</v>
      </c>
    </row>
    <row r="1008" spans="1:7">
      <c r="A1008" t="s">
        <v>27</v>
      </c>
      <c r="B1008" t="s">
        <v>674</v>
      </c>
      <c r="C1008" t="s">
        <v>675</v>
      </c>
      <c r="D1008">
        <v>0.26</v>
      </c>
      <c r="E1008">
        <v>29.095</v>
      </c>
      <c r="F1008">
        <v>-4.578</v>
      </c>
      <c r="G1008" s="7">
        <v>3.45e-23</v>
      </c>
    </row>
    <row r="1009" spans="1:7">
      <c r="A1009" t="s">
        <v>27</v>
      </c>
      <c r="B1009" t="s">
        <v>214</v>
      </c>
      <c r="C1009" t="s">
        <v>215</v>
      </c>
      <c r="D1009">
        <v>0.62</v>
      </c>
      <c r="E1009">
        <v>7.48</v>
      </c>
      <c r="F1009">
        <v>-2.388</v>
      </c>
      <c r="G1009" s="7">
        <v>3.14e-34</v>
      </c>
    </row>
    <row r="1010" spans="1:7">
      <c r="A1010" t="s">
        <v>27</v>
      </c>
      <c r="B1010" t="s">
        <v>676</v>
      </c>
      <c r="C1010" t="s">
        <v>677</v>
      </c>
      <c r="D1010">
        <v>0.08</v>
      </c>
      <c r="E1010">
        <v>76.493</v>
      </c>
      <c r="F1010">
        <v>-6.165</v>
      </c>
      <c r="G1010" s="7">
        <v>1.7e-34</v>
      </c>
    </row>
    <row r="1011" spans="1:7">
      <c r="A1011" t="s">
        <v>27</v>
      </c>
      <c r="B1011" t="s">
        <v>678</v>
      </c>
      <c r="C1011" t="s">
        <v>679</v>
      </c>
      <c r="D1011">
        <v>11.845</v>
      </c>
      <c r="E1011">
        <v>25.035</v>
      </c>
      <c r="F1011">
        <v>-1.019</v>
      </c>
      <c r="G1011" s="7">
        <v>0.0228</v>
      </c>
    </row>
    <row r="1012" spans="1:7">
      <c r="A1012" t="s">
        <v>27</v>
      </c>
      <c r="B1012" t="s">
        <v>680</v>
      </c>
      <c r="C1012" t="s">
        <v>681</v>
      </c>
      <c r="D1012">
        <v>5.34</v>
      </c>
      <c r="E1012">
        <v>17.134</v>
      </c>
      <c r="F1012">
        <v>-1.516</v>
      </c>
      <c r="G1012" s="7">
        <v>0.000606</v>
      </c>
    </row>
    <row r="1013" spans="1:7">
      <c r="A1013" t="s">
        <v>27</v>
      </c>
      <c r="B1013" t="s">
        <v>564</v>
      </c>
      <c r="C1013" t="s">
        <v>565</v>
      </c>
      <c r="D1013">
        <v>13.325</v>
      </c>
      <c r="E1013">
        <v>54.385</v>
      </c>
      <c r="F1013">
        <v>-1.951</v>
      </c>
      <c r="G1013" s="7">
        <v>0.00222</v>
      </c>
    </row>
    <row r="1014" spans="1:7">
      <c r="A1014" t="s">
        <v>27</v>
      </c>
      <c r="B1014" t="s">
        <v>272</v>
      </c>
      <c r="C1014" t="s">
        <v>273</v>
      </c>
      <c r="D1014">
        <v>108.902</v>
      </c>
      <c r="E1014">
        <v>6.64</v>
      </c>
      <c r="F1014">
        <v>3.847</v>
      </c>
      <c r="G1014" s="7">
        <v>4.3e-7</v>
      </c>
    </row>
    <row r="1015" spans="1:7">
      <c r="A1015" t="s">
        <v>27</v>
      </c>
      <c r="B1015" t="s">
        <v>684</v>
      </c>
      <c r="C1015" t="s">
        <v>685</v>
      </c>
      <c r="D1015">
        <v>1.335</v>
      </c>
      <c r="E1015">
        <v>11.855</v>
      </c>
      <c r="F1015">
        <v>-2.461</v>
      </c>
      <c r="G1015" s="7">
        <v>1.49e-7</v>
      </c>
    </row>
    <row r="1016" spans="1:7">
      <c r="A1016" t="s">
        <v>27</v>
      </c>
      <c r="B1016" t="s">
        <v>686</v>
      </c>
      <c r="C1016" t="s">
        <v>687</v>
      </c>
      <c r="D1016">
        <v>1.445</v>
      </c>
      <c r="E1016">
        <v>63.465</v>
      </c>
      <c r="F1016">
        <v>-4.721</v>
      </c>
      <c r="G1016" s="7">
        <v>2.44e-18</v>
      </c>
    </row>
    <row r="1017" spans="1:7">
      <c r="A1017" t="s">
        <v>27</v>
      </c>
      <c r="B1017" t="s">
        <v>628</v>
      </c>
      <c r="C1017" t="s">
        <v>629</v>
      </c>
      <c r="D1017">
        <v>0.13</v>
      </c>
      <c r="E1017">
        <v>1.665</v>
      </c>
      <c r="F1017">
        <v>-1.238</v>
      </c>
      <c r="G1017" s="7">
        <v>4.13e-11</v>
      </c>
    </row>
    <row r="1018" spans="1:7">
      <c r="A1018" t="s">
        <v>27</v>
      </c>
      <c r="B1018" t="s">
        <v>218</v>
      </c>
      <c r="C1018" t="s">
        <v>219</v>
      </c>
      <c r="D1018">
        <v>0.665</v>
      </c>
      <c r="E1018">
        <v>3.765</v>
      </c>
      <c r="F1018">
        <v>-1.517</v>
      </c>
      <c r="G1018" s="7">
        <v>1.06e-36</v>
      </c>
    </row>
    <row r="1019" spans="1:7">
      <c r="A1019" t="s">
        <v>27</v>
      </c>
      <c r="B1019" t="s">
        <v>150</v>
      </c>
      <c r="C1019" t="s">
        <v>151</v>
      </c>
      <c r="D1019">
        <v>0.93</v>
      </c>
      <c r="E1019">
        <v>3.465</v>
      </c>
      <c r="F1019">
        <v>-1.21</v>
      </c>
      <c r="G1019" s="7">
        <v>6.28e-17</v>
      </c>
    </row>
    <row r="1020" spans="1:7">
      <c r="A1020" t="s">
        <v>27</v>
      </c>
      <c r="B1020" t="s">
        <v>394</v>
      </c>
      <c r="C1020" t="s">
        <v>395</v>
      </c>
      <c r="D1020">
        <v>10.925</v>
      </c>
      <c r="E1020">
        <v>1.27</v>
      </c>
      <c r="F1020">
        <v>2.393</v>
      </c>
      <c r="G1020" s="7">
        <v>9.13e-13</v>
      </c>
    </row>
    <row r="1021" spans="1:7">
      <c r="A1021" t="s">
        <v>27</v>
      </c>
      <c r="B1021" t="s">
        <v>632</v>
      </c>
      <c r="C1021" t="s">
        <v>633</v>
      </c>
      <c r="D1021">
        <v>1.33</v>
      </c>
      <c r="E1021">
        <v>4.689</v>
      </c>
      <c r="F1021">
        <v>-1.288</v>
      </c>
      <c r="G1021" s="7">
        <v>3.12e-6</v>
      </c>
    </row>
    <row r="1022" spans="1:7">
      <c r="A1022" t="s">
        <v>27</v>
      </c>
      <c r="B1022" t="s">
        <v>520</v>
      </c>
      <c r="C1022" t="s">
        <v>521</v>
      </c>
      <c r="D1022">
        <v>2.275</v>
      </c>
      <c r="E1022">
        <v>24.853</v>
      </c>
      <c r="F1022">
        <v>-2.981</v>
      </c>
      <c r="G1022" s="7">
        <v>4.67e-28</v>
      </c>
    </row>
    <row r="1023" spans="1:7">
      <c r="A1023" t="s">
        <v>27</v>
      </c>
      <c r="B1023" t="s">
        <v>694</v>
      </c>
      <c r="C1023" t="s">
        <v>695</v>
      </c>
      <c r="D1023">
        <v>4.245</v>
      </c>
      <c r="E1023">
        <v>9.816</v>
      </c>
      <c r="F1023">
        <v>-1.044</v>
      </c>
      <c r="G1023" s="7">
        <v>0.00476</v>
      </c>
    </row>
    <row r="1024" spans="1:7">
      <c r="A1024" t="s">
        <v>27</v>
      </c>
      <c r="B1024" t="s">
        <v>522</v>
      </c>
      <c r="C1024" t="s">
        <v>523</v>
      </c>
      <c r="D1024">
        <v>1.75</v>
      </c>
      <c r="E1024">
        <v>4.55</v>
      </c>
      <c r="F1024">
        <v>-1.013</v>
      </c>
      <c r="G1024" s="7">
        <v>3.71e-22</v>
      </c>
    </row>
    <row r="1025" spans="1:7">
      <c r="A1025" t="s">
        <v>27</v>
      </c>
      <c r="B1025" t="s">
        <v>720</v>
      </c>
      <c r="C1025" t="s">
        <v>721</v>
      </c>
      <c r="D1025">
        <v>0.28</v>
      </c>
      <c r="E1025">
        <v>1.651</v>
      </c>
      <c r="F1025">
        <v>-1.051</v>
      </c>
      <c r="G1025" s="7">
        <v>2.72e-9</v>
      </c>
    </row>
    <row r="1026" spans="1:7">
      <c r="A1026" t="s">
        <v>27</v>
      </c>
      <c r="B1026" t="s">
        <v>524</v>
      </c>
      <c r="C1026" t="s">
        <v>525</v>
      </c>
      <c r="D1026">
        <v>25.98</v>
      </c>
      <c r="E1026">
        <v>11.434</v>
      </c>
      <c r="F1026">
        <v>1.118</v>
      </c>
      <c r="G1026" s="7">
        <v>1.18e-5</v>
      </c>
    </row>
    <row r="1027" spans="1:7">
      <c r="A1027" t="s">
        <v>27</v>
      </c>
      <c r="B1027" t="s">
        <v>278</v>
      </c>
      <c r="C1027" t="s">
        <v>279</v>
      </c>
      <c r="D1027">
        <v>0.46</v>
      </c>
      <c r="E1027">
        <v>3.234</v>
      </c>
      <c r="F1027">
        <v>-1.536</v>
      </c>
      <c r="G1027" s="7">
        <v>1.34e-18</v>
      </c>
    </row>
    <row r="1028" spans="1:7">
      <c r="A1028" t="s">
        <v>27</v>
      </c>
      <c r="B1028" t="s">
        <v>696</v>
      </c>
      <c r="C1028" t="s">
        <v>697</v>
      </c>
      <c r="D1028">
        <v>0.849</v>
      </c>
      <c r="E1028">
        <v>17.969</v>
      </c>
      <c r="F1028">
        <v>-3.359</v>
      </c>
      <c r="G1028" s="7">
        <v>2.21e-12</v>
      </c>
    </row>
    <row r="1029" spans="1:7">
      <c r="A1029" t="s">
        <v>27</v>
      </c>
      <c r="B1029" t="s">
        <v>342</v>
      </c>
      <c r="C1029" t="s">
        <v>343</v>
      </c>
      <c r="D1029">
        <v>0.47</v>
      </c>
      <c r="E1029">
        <v>2.795</v>
      </c>
      <c r="F1029">
        <v>-1.368</v>
      </c>
      <c r="G1029" s="7">
        <v>1.27e-7</v>
      </c>
    </row>
    <row r="1030" spans="1:7">
      <c r="A1030" t="s">
        <v>27</v>
      </c>
      <c r="B1030" t="s">
        <v>158</v>
      </c>
      <c r="C1030" t="s">
        <v>159</v>
      </c>
      <c r="D1030">
        <v>10.54</v>
      </c>
      <c r="E1030">
        <v>28.497</v>
      </c>
      <c r="F1030">
        <v>-1.354</v>
      </c>
      <c r="G1030" s="7">
        <v>2.58e-5</v>
      </c>
    </row>
    <row r="1031" spans="1:7">
      <c r="A1031" t="s">
        <v>27</v>
      </c>
      <c r="B1031" t="s">
        <v>722</v>
      </c>
      <c r="C1031" t="s">
        <v>723</v>
      </c>
      <c r="D1031">
        <v>0.01</v>
      </c>
      <c r="E1031">
        <v>11.698</v>
      </c>
      <c r="F1031">
        <v>-3.652</v>
      </c>
      <c r="G1031" s="7">
        <v>1.68e-57</v>
      </c>
    </row>
    <row r="1032" spans="1:7">
      <c r="A1032" t="s">
        <v>27</v>
      </c>
      <c r="B1032" t="s">
        <v>634</v>
      </c>
      <c r="C1032" t="s">
        <v>635</v>
      </c>
      <c r="D1032">
        <v>4.075</v>
      </c>
      <c r="E1032">
        <v>31.404</v>
      </c>
      <c r="F1032">
        <v>-2.675</v>
      </c>
      <c r="G1032" s="7">
        <v>0.0117</v>
      </c>
    </row>
    <row r="1033" spans="1:7">
      <c r="A1033" t="s">
        <v>27</v>
      </c>
      <c r="B1033" t="s">
        <v>344</v>
      </c>
      <c r="C1033" t="s">
        <v>345</v>
      </c>
      <c r="D1033">
        <v>6.94</v>
      </c>
      <c r="E1033">
        <v>16.837</v>
      </c>
      <c r="F1033">
        <v>-1.168</v>
      </c>
      <c r="G1033" s="7">
        <v>1.68e-12</v>
      </c>
    </row>
    <row r="1034" spans="1:7">
      <c r="A1034" t="s">
        <v>27</v>
      </c>
      <c r="B1034" t="s">
        <v>230</v>
      </c>
      <c r="C1034" t="s">
        <v>231</v>
      </c>
      <c r="D1034">
        <v>0.83</v>
      </c>
      <c r="E1034">
        <v>4.78</v>
      </c>
      <c r="F1034">
        <v>-1.659</v>
      </c>
      <c r="G1034" s="7">
        <v>5.53e-17</v>
      </c>
    </row>
    <row r="1035" spans="1:7">
      <c r="A1035" t="s">
        <v>27</v>
      </c>
      <c r="B1035" t="s">
        <v>698</v>
      </c>
      <c r="C1035" t="s">
        <v>699</v>
      </c>
      <c r="D1035">
        <v>0.02</v>
      </c>
      <c r="E1035">
        <v>10.047</v>
      </c>
      <c r="F1035">
        <v>-3.437</v>
      </c>
      <c r="G1035" s="7">
        <v>1.18e-39</v>
      </c>
    </row>
    <row r="1036" spans="1:7">
      <c r="A1036" t="s">
        <v>27</v>
      </c>
      <c r="B1036" t="s">
        <v>644</v>
      </c>
      <c r="C1036" t="s">
        <v>645</v>
      </c>
      <c r="D1036">
        <v>0.09</v>
      </c>
      <c r="E1036">
        <v>1.857</v>
      </c>
      <c r="F1036">
        <v>-1.39</v>
      </c>
      <c r="G1036" s="7">
        <v>1.1e-13</v>
      </c>
    </row>
    <row r="1037" spans="1:7">
      <c r="A1037" t="s">
        <v>27</v>
      </c>
      <c r="B1037" t="s">
        <v>164</v>
      </c>
      <c r="C1037" t="s">
        <v>165</v>
      </c>
      <c r="D1037">
        <v>20.095</v>
      </c>
      <c r="E1037">
        <v>47.511</v>
      </c>
      <c r="F1037">
        <v>-1.201</v>
      </c>
      <c r="G1037" s="7">
        <v>2.16e-11</v>
      </c>
    </row>
    <row r="1038" spans="1:7">
      <c r="A1038" t="s">
        <v>27</v>
      </c>
      <c r="B1038" t="s">
        <v>702</v>
      </c>
      <c r="C1038" t="s">
        <v>703</v>
      </c>
      <c r="D1038">
        <v>4.775</v>
      </c>
      <c r="E1038">
        <v>77.437</v>
      </c>
      <c r="F1038">
        <v>-3.764</v>
      </c>
      <c r="G1038" s="7">
        <v>4.96e-14</v>
      </c>
    </row>
    <row r="1039" spans="1:7">
      <c r="A1039" t="s">
        <v>27</v>
      </c>
      <c r="B1039" t="s">
        <v>704</v>
      </c>
      <c r="C1039" t="s">
        <v>705</v>
      </c>
      <c r="D1039">
        <v>0.235</v>
      </c>
      <c r="E1039">
        <v>58.7</v>
      </c>
      <c r="F1039">
        <v>-5.595</v>
      </c>
      <c r="G1039" s="7">
        <v>1.99e-12</v>
      </c>
    </row>
    <row r="1040" spans="1:7">
      <c r="A1040" t="s">
        <v>27</v>
      </c>
      <c r="B1040" t="s">
        <v>576</v>
      </c>
      <c r="C1040" t="s">
        <v>577</v>
      </c>
      <c r="D1040">
        <v>0.1</v>
      </c>
      <c r="E1040">
        <v>5.791</v>
      </c>
      <c r="F1040">
        <v>-2.626</v>
      </c>
      <c r="G1040" s="7">
        <v>1.19e-40</v>
      </c>
    </row>
    <row r="1041" spans="1:7">
      <c r="A1041" t="s">
        <v>27</v>
      </c>
      <c r="B1041" t="s">
        <v>542</v>
      </c>
      <c r="C1041" t="s">
        <v>543</v>
      </c>
      <c r="D1041">
        <v>2.605</v>
      </c>
      <c r="E1041">
        <v>10.995</v>
      </c>
      <c r="F1041">
        <v>-1.734</v>
      </c>
      <c r="G1041" s="7">
        <v>2.24e-19</v>
      </c>
    </row>
    <row r="1042" spans="1:7">
      <c r="A1042" t="s">
        <v>27</v>
      </c>
      <c r="B1042" t="s">
        <v>546</v>
      </c>
      <c r="C1042" t="s">
        <v>547</v>
      </c>
      <c r="D1042">
        <v>41.865</v>
      </c>
      <c r="E1042">
        <v>18.514</v>
      </c>
      <c r="F1042">
        <v>1.135</v>
      </c>
      <c r="G1042" s="7">
        <v>8.72e-23</v>
      </c>
    </row>
    <row r="1043" spans="1:7">
      <c r="A1043" t="s">
        <v>27</v>
      </c>
      <c r="B1043" t="s">
        <v>352</v>
      </c>
      <c r="C1043" t="s">
        <v>353</v>
      </c>
      <c r="D1043">
        <v>2.625</v>
      </c>
      <c r="E1043">
        <v>9.906</v>
      </c>
      <c r="F1043">
        <v>-1.589</v>
      </c>
      <c r="G1043" s="7">
        <v>1.69e-10</v>
      </c>
    </row>
    <row r="1044" spans="1:7">
      <c r="A1044" t="s">
        <v>27</v>
      </c>
      <c r="B1044" t="s">
        <v>236</v>
      </c>
      <c r="C1044" t="s">
        <v>237</v>
      </c>
      <c r="D1044">
        <v>7.6</v>
      </c>
      <c r="E1044">
        <v>3.298</v>
      </c>
      <c r="F1044">
        <v>1.001</v>
      </c>
      <c r="G1044" s="7">
        <v>1.46e-10</v>
      </c>
    </row>
    <row r="1045" spans="1:7">
      <c r="A1045" t="s">
        <v>29</v>
      </c>
      <c r="B1045" t="s">
        <v>730</v>
      </c>
      <c r="C1045" t="s">
        <v>731</v>
      </c>
      <c r="D1045">
        <v>19.62</v>
      </c>
      <c r="E1045">
        <v>0</v>
      </c>
      <c r="F1045">
        <v>4.366</v>
      </c>
      <c r="G1045" s="7">
        <v>4.72e-19</v>
      </c>
    </row>
    <row r="1046" spans="1:7">
      <c r="A1046" t="s">
        <v>29</v>
      </c>
      <c r="B1046" t="s">
        <v>406</v>
      </c>
      <c r="C1046" t="s">
        <v>407</v>
      </c>
      <c r="D1046">
        <v>15.04</v>
      </c>
      <c r="E1046">
        <v>36.666</v>
      </c>
      <c r="F1046">
        <v>-1.232</v>
      </c>
      <c r="G1046" s="7">
        <v>5.47e-12</v>
      </c>
    </row>
    <row r="1047" spans="1:7">
      <c r="A1047" t="s">
        <v>29</v>
      </c>
      <c r="B1047" t="s">
        <v>296</v>
      </c>
      <c r="C1047" t="s">
        <v>297</v>
      </c>
      <c r="D1047">
        <v>234.297</v>
      </c>
      <c r="E1047">
        <v>673.763</v>
      </c>
      <c r="F1047">
        <v>-1.52</v>
      </c>
      <c r="G1047" s="7">
        <v>3.59e-7</v>
      </c>
    </row>
    <row r="1048" spans="1:7">
      <c r="A1048" t="s">
        <v>29</v>
      </c>
      <c r="B1048" t="s">
        <v>174</v>
      </c>
      <c r="C1048" t="s">
        <v>175</v>
      </c>
      <c r="D1048">
        <v>60.53</v>
      </c>
      <c r="E1048">
        <v>167.201</v>
      </c>
      <c r="F1048">
        <v>-1.451</v>
      </c>
      <c r="G1048" s="7">
        <v>0.000677</v>
      </c>
    </row>
    <row r="1049" spans="1:7">
      <c r="A1049" t="s">
        <v>29</v>
      </c>
      <c r="B1049" t="s">
        <v>356</v>
      </c>
      <c r="C1049" t="s">
        <v>357</v>
      </c>
      <c r="D1049">
        <v>23.07</v>
      </c>
      <c r="E1049">
        <v>66.059</v>
      </c>
      <c r="F1049">
        <v>-1.478</v>
      </c>
      <c r="G1049" s="7">
        <v>1.45e-6</v>
      </c>
    </row>
    <row r="1050" spans="1:7">
      <c r="A1050" t="s">
        <v>29</v>
      </c>
      <c r="B1050" t="s">
        <v>244</v>
      </c>
      <c r="C1050" t="s">
        <v>245</v>
      </c>
      <c r="D1050">
        <v>3.83</v>
      </c>
      <c r="E1050">
        <v>0.08</v>
      </c>
      <c r="F1050">
        <v>2.161</v>
      </c>
      <c r="G1050" s="7">
        <v>0.000162</v>
      </c>
    </row>
    <row r="1051" spans="1:7">
      <c r="A1051" t="s">
        <v>29</v>
      </c>
      <c r="B1051" t="s">
        <v>300</v>
      </c>
      <c r="C1051" t="s">
        <v>301</v>
      </c>
      <c r="D1051">
        <v>12.64</v>
      </c>
      <c r="E1051">
        <v>0.06</v>
      </c>
      <c r="F1051">
        <v>3.686</v>
      </c>
      <c r="G1051" s="7">
        <v>0.00024</v>
      </c>
    </row>
    <row r="1052" spans="1:7">
      <c r="A1052" t="s">
        <v>29</v>
      </c>
      <c r="B1052" t="s">
        <v>360</v>
      </c>
      <c r="C1052" t="s">
        <v>361</v>
      </c>
      <c r="D1052">
        <v>22.031</v>
      </c>
      <c r="E1052">
        <v>0.33</v>
      </c>
      <c r="F1052">
        <v>4.114</v>
      </c>
      <c r="G1052" s="7">
        <v>2.17e-6</v>
      </c>
    </row>
    <row r="1053" spans="1:7">
      <c r="A1053" t="s">
        <v>29</v>
      </c>
      <c r="B1053" t="s">
        <v>420</v>
      </c>
      <c r="C1053" t="s">
        <v>421</v>
      </c>
      <c r="D1053">
        <v>6.15</v>
      </c>
      <c r="E1053">
        <v>1.735</v>
      </c>
      <c r="F1053">
        <v>1.386</v>
      </c>
      <c r="G1053" s="7">
        <v>0.0266</v>
      </c>
    </row>
    <row r="1054" spans="1:7">
      <c r="A1054" t="s">
        <v>29</v>
      </c>
      <c r="B1054" t="s">
        <v>246</v>
      </c>
      <c r="C1054" t="s">
        <v>247</v>
      </c>
      <c r="D1054">
        <v>5.51</v>
      </c>
      <c r="E1054">
        <v>0.09</v>
      </c>
      <c r="F1054">
        <v>2.578</v>
      </c>
      <c r="G1054" s="7">
        <v>0.00397</v>
      </c>
    </row>
    <row r="1055" spans="1:7">
      <c r="A1055" t="s">
        <v>29</v>
      </c>
      <c r="B1055" t="s">
        <v>364</v>
      </c>
      <c r="C1055" t="s">
        <v>365</v>
      </c>
      <c r="D1055">
        <v>7.68</v>
      </c>
      <c r="E1055">
        <v>35.674</v>
      </c>
      <c r="F1055">
        <v>-2.079</v>
      </c>
      <c r="G1055" s="7">
        <v>3.77e-7</v>
      </c>
    </row>
    <row r="1056" spans="1:7">
      <c r="A1056" t="s">
        <v>29</v>
      </c>
      <c r="B1056" t="s">
        <v>588</v>
      </c>
      <c r="C1056" t="s">
        <v>589</v>
      </c>
      <c r="D1056">
        <v>0</v>
      </c>
      <c r="E1056">
        <v>2.57</v>
      </c>
      <c r="F1056">
        <v>-1.836</v>
      </c>
      <c r="G1056" s="7">
        <v>7.91e-26</v>
      </c>
    </row>
    <row r="1057" spans="1:7">
      <c r="A1057" t="s">
        <v>29</v>
      </c>
      <c r="B1057" t="s">
        <v>84</v>
      </c>
      <c r="C1057" t="s">
        <v>85</v>
      </c>
      <c r="D1057">
        <v>15.46</v>
      </c>
      <c r="E1057">
        <v>4.615</v>
      </c>
      <c r="F1057">
        <v>1.552</v>
      </c>
      <c r="G1057" s="7">
        <v>9.43e-5</v>
      </c>
    </row>
    <row r="1058" spans="1:7">
      <c r="A1058" t="s">
        <v>29</v>
      </c>
      <c r="B1058" t="s">
        <v>302</v>
      </c>
      <c r="C1058" t="s">
        <v>303</v>
      </c>
      <c r="D1058">
        <v>1.76</v>
      </c>
      <c r="E1058">
        <v>27.745</v>
      </c>
      <c r="F1058">
        <v>-3.381</v>
      </c>
      <c r="G1058" s="7">
        <v>3.84e-6</v>
      </c>
    </row>
    <row r="1059" spans="1:7">
      <c r="A1059" t="s">
        <v>29</v>
      </c>
      <c r="B1059" t="s">
        <v>424</v>
      </c>
      <c r="C1059" t="s">
        <v>425</v>
      </c>
      <c r="D1059">
        <v>24.37</v>
      </c>
      <c r="E1059">
        <v>324.685</v>
      </c>
      <c r="F1059">
        <v>-3.682</v>
      </c>
      <c r="G1059" s="7">
        <v>2.28e-16</v>
      </c>
    </row>
    <row r="1060" spans="1:7">
      <c r="A1060" t="s">
        <v>29</v>
      </c>
      <c r="B1060" t="s">
        <v>426</v>
      </c>
      <c r="C1060" t="s">
        <v>427</v>
      </c>
      <c r="D1060">
        <v>14.92</v>
      </c>
      <c r="E1060">
        <v>38.656</v>
      </c>
      <c r="F1060">
        <v>-1.317</v>
      </c>
      <c r="G1060" s="7">
        <v>8.35e-8</v>
      </c>
    </row>
    <row r="1061" spans="1:7">
      <c r="A1061" t="s">
        <v>29</v>
      </c>
      <c r="B1061" t="s">
        <v>86</v>
      </c>
      <c r="C1061" t="s">
        <v>87</v>
      </c>
      <c r="D1061">
        <v>59.929</v>
      </c>
      <c r="E1061">
        <v>0.05</v>
      </c>
      <c r="F1061">
        <v>5.859</v>
      </c>
      <c r="G1061" s="7">
        <v>2.58e-16</v>
      </c>
    </row>
    <row r="1062" spans="1:7">
      <c r="A1062" t="s">
        <v>29</v>
      </c>
      <c r="B1062" t="s">
        <v>184</v>
      </c>
      <c r="C1062" t="s">
        <v>185</v>
      </c>
      <c r="D1062">
        <v>11.46</v>
      </c>
      <c r="E1062">
        <v>27.704</v>
      </c>
      <c r="F1062">
        <v>-1.204</v>
      </c>
      <c r="G1062" s="7">
        <v>1.25e-5</v>
      </c>
    </row>
    <row r="1063" spans="1:7">
      <c r="A1063" t="s">
        <v>29</v>
      </c>
      <c r="B1063" t="s">
        <v>430</v>
      </c>
      <c r="C1063" t="s">
        <v>431</v>
      </c>
      <c r="D1063">
        <v>9.56</v>
      </c>
      <c r="E1063">
        <v>3.77</v>
      </c>
      <c r="F1063">
        <v>1.147</v>
      </c>
      <c r="G1063" s="7">
        <v>0.00777</v>
      </c>
    </row>
    <row r="1064" spans="1:7">
      <c r="A1064" t="s">
        <v>29</v>
      </c>
      <c r="B1064" t="s">
        <v>434</v>
      </c>
      <c r="C1064" t="s">
        <v>435</v>
      </c>
      <c r="D1064">
        <v>6.57</v>
      </c>
      <c r="E1064">
        <v>19.925</v>
      </c>
      <c r="F1064">
        <v>-1.467</v>
      </c>
      <c r="G1064" s="7">
        <v>1.55e-5</v>
      </c>
    </row>
    <row r="1065" spans="1:7">
      <c r="A1065" t="s">
        <v>29</v>
      </c>
      <c r="B1065" t="s">
        <v>254</v>
      </c>
      <c r="C1065" t="s">
        <v>255</v>
      </c>
      <c r="D1065">
        <v>0.05</v>
      </c>
      <c r="E1065">
        <v>9.465</v>
      </c>
      <c r="F1065">
        <v>-3.317</v>
      </c>
      <c r="G1065" s="7">
        <v>2.89e-85</v>
      </c>
    </row>
    <row r="1066" spans="1:7">
      <c r="A1066" t="s">
        <v>29</v>
      </c>
      <c r="B1066" t="s">
        <v>90</v>
      </c>
      <c r="C1066" t="s">
        <v>91</v>
      </c>
      <c r="D1066">
        <v>43.23</v>
      </c>
      <c r="E1066">
        <v>185.702</v>
      </c>
      <c r="F1066">
        <v>-2.078</v>
      </c>
      <c r="G1066" s="7">
        <v>1.48e-8</v>
      </c>
    </row>
    <row r="1067" spans="1:7">
      <c r="A1067" t="s">
        <v>29</v>
      </c>
      <c r="B1067" t="s">
        <v>600</v>
      </c>
      <c r="C1067" t="s">
        <v>601</v>
      </c>
      <c r="D1067">
        <v>9.21</v>
      </c>
      <c r="E1067">
        <v>0.36</v>
      </c>
      <c r="F1067">
        <v>2.908</v>
      </c>
      <c r="G1067" s="7">
        <v>0.0138</v>
      </c>
    </row>
    <row r="1068" spans="1:7">
      <c r="A1068" t="s">
        <v>29</v>
      </c>
      <c r="B1068" t="s">
        <v>186</v>
      </c>
      <c r="C1068" t="s">
        <v>187</v>
      </c>
      <c r="D1068">
        <v>7.86</v>
      </c>
      <c r="E1068">
        <v>25.049</v>
      </c>
      <c r="F1068">
        <v>-1.556</v>
      </c>
      <c r="G1068" s="7">
        <v>0.00152</v>
      </c>
    </row>
    <row r="1069" spans="1:7">
      <c r="A1069" t="s">
        <v>29</v>
      </c>
      <c r="B1069" t="s">
        <v>442</v>
      </c>
      <c r="C1069" t="s">
        <v>443</v>
      </c>
      <c r="D1069">
        <v>2.42</v>
      </c>
      <c r="E1069">
        <v>0</v>
      </c>
      <c r="F1069">
        <v>1.774</v>
      </c>
      <c r="G1069" s="7">
        <v>4.08e-5</v>
      </c>
    </row>
    <row r="1070" spans="1:7">
      <c r="A1070" t="s">
        <v>29</v>
      </c>
      <c r="B1070" t="s">
        <v>188</v>
      </c>
      <c r="C1070" t="s">
        <v>189</v>
      </c>
      <c r="D1070">
        <v>21.85</v>
      </c>
      <c r="E1070">
        <v>166.553</v>
      </c>
      <c r="F1070">
        <v>-2.874</v>
      </c>
      <c r="G1070" s="7">
        <v>1.98e-26</v>
      </c>
    </row>
    <row r="1071" spans="1:7">
      <c r="A1071" t="s">
        <v>29</v>
      </c>
      <c r="B1071" t="s">
        <v>560</v>
      </c>
      <c r="C1071" t="s">
        <v>561</v>
      </c>
      <c r="D1071">
        <v>31.021</v>
      </c>
      <c r="E1071">
        <v>1.675</v>
      </c>
      <c r="F1071">
        <v>3.581</v>
      </c>
      <c r="G1071" s="7">
        <v>0.000128</v>
      </c>
    </row>
    <row r="1072" spans="1:7">
      <c r="A1072" t="s">
        <v>29</v>
      </c>
      <c r="B1072" t="s">
        <v>100</v>
      </c>
      <c r="C1072" t="s">
        <v>101</v>
      </c>
      <c r="D1072">
        <v>0.09</v>
      </c>
      <c r="E1072">
        <v>1.64</v>
      </c>
      <c r="F1072">
        <v>-1.276</v>
      </c>
      <c r="G1072" s="7">
        <v>1.43e-10</v>
      </c>
    </row>
    <row r="1073" spans="1:7">
      <c r="A1073" t="s">
        <v>29</v>
      </c>
      <c r="B1073" t="s">
        <v>562</v>
      </c>
      <c r="C1073" t="s">
        <v>563</v>
      </c>
      <c r="D1073">
        <v>0.02</v>
      </c>
      <c r="E1073">
        <v>1.185</v>
      </c>
      <c r="F1073">
        <v>-1.099</v>
      </c>
      <c r="G1073" s="7">
        <v>5.08e-16</v>
      </c>
    </row>
    <row r="1074" spans="1:7">
      <c r="A1074" t="s">
        <v>29</v>
      </c>
      <c r="B1074" t="s">
        <v>102</v>
      </c>
      <c r="C1074" t="s">
        <v>103</v>
      </c>
      <c r="D1074">
        <v>18.02</v>
      </c>
      <c r="E1074">
        <v>6.645</v>
      </c>
      <c r="F1074">
        <v>1.315</v>
      </c>
      <c r="G1074" s="7">
        <v>0.00145</v>
      </c>
    </row>
    <row r="1075" spans="1:7">
      <c r="A1075" t="s">
        <v>29</v>
      </c>
      <c r="B1075" t="s">
        <v>104</v>
      </c>
      <c r="C1075" t="s">
        <v>105</v>
      </c>
      <c r="D1075">
        <v>37.41</v>
      </c>
      <c r="E1075">
        <v>127.879</v>
      </c>
      <c r="F1075">
        <v>-1.746</v>
      </c>
      <c r="G1075" s="7">
        <v>0.00527</v>
      </c>
    </row>
    <row r="1076" spans="1:7">
      <c r="A1076" t="s">
        <v>29</v>
      </c>
      <c r="B1076" t="s">
        <v>310</v>
      </c>
      <c r="C1076" t="s">
        <v>311</v>
      </c>
      <c r="D1076">
        <v>3.03</v>
      </c>
      <c r="E1076">
        <v>14.64</v>
      </c>
      <c r="F1076">
        <v>-1.956</v>
      </c>
      <c r="G1076" s="7">
        <v>1.48e-7</v>
      </c>
    </row>
    <row r="1077" spans="1:7">
      <c r="A1077" t="s">
        <v>29</v>
      </c>
      <c r="B1077" t="s">
        <v>192</v>
      </c>
      <c r="C1077" t="s">
        <v>193</v>
      </c>
      <c r="D1077">
        <v>8.68</v>
      </c>
      <c r="E1077">
        <v>0</v>
      </c>
      <c r="F1077">
        <v>3.275</v>
      </c>
      <c r="G1077" s="7">
        <v>7.04e-7</v>
      </c>
    </row>
    <row r="1078" spans="1:7">
      <c r="A1078" t="s">
        <v>29</v>
      </c>
      <c r="B1078" t="s">
        <v>194</v>
      </c>
      <c r="C1078" t="s">
        <v>195</v>
      </c>
      <c r="D1078">
        <v>2.48</v>
      </c>
      <c r="E1078">
        <v>45.965</v>
      </c>
      <c r="F1078">
        <v>-3.754</v>
      </c>
      <c r="G1078" s="7">
        <v>4.85e-8</v>
      </c>
    </row>
    <row r="1079" spans="1:7">
      <c r="A1079" t="s">
        <v>29</v>
      </c>
      <c r="B1079" t="s">
        <v>312</v>
      </c>
      <c r="C1079" t="s">
        <v>313</v>
      </c>
      <c r="D1079">
        <v>17.259</v>
      </c>
      <c r="E1079">
        <v>3.225</v>
      </c>
      <c r="F1079">
        <v>2.112</v>
      </c>
      <c r="G1079" s="7">
        <v>0.000157</v>
      </c>
    </row>
    <row r="1080" spans="1:7">
      <c r="A1080" t="s">
        <v>29</v>
      </c>
      <c r="B1080" t="s">
        <v>314</v>
      </c>
      <c r="C1080" t="s">
        <v>315</v>
      </c>
      <c r="D1080">
        <v>1.8</v>
      </c>
      <c r="E1080">
        <v>436.246</v>
      </c>
      <c r="F1080">
        <v>-7.287</v>
      </c>
      <c r="G1080" s="7">
        <v>4.85e-22</v>
      </c>
    </row>
    <row r="1081" spans="1:7">
      <c r="A1081" t="s">
        <v>29</v>
      </c>
      <c r="B1081" t="s">
        <v>110</v>
      </c>
      <c r="C1081" t="s">
        <v>111</v>
      </c>
      <c r="D1081">
        <v>27.549</v>
      </c>
      <c r="E1081">
        <v>111.391</v>
      </c>
      <c r="F1081">
        <v>-1.977</v>
      </c>
      <c r="G1081" s="7">
        <v>3.63e-6</v>
      </c>
    </row>
    <row r="1082" spans="1:7">
      <c r="A1082" t="s">
        <v>29</v>
      </c>
      <c r="B1082" t="s">
        <v>464</v>
      </c>
      <c r="C1082" t="s">
        <v>465</v>
      </c>
      <c r="D1082">
        <v>3.18</v>
      </c>
      <c r="E1082">
        <v>16.175</v>
      </c>
      <c r="F1082">
        <v>-2.039</v>
      </c>
      <c r="G1082" s="7">
        <v>1.5e-6</v>
      </c>
    </row>
    <row r="1083" spans="1:7">
      <c r="A1083" t="s">
        <v>29</v>
      </c>
      <c r="B1083" t="s">
        <v>196</v>
      </c>
      <c r="C1083" t="s">
        <v>197</v>
      </c>
      <c r="D1083">
        <v>31.449</v>
      </c>
      <c r="E1083">
        <v>11.565</v>
      </c>
      <c r="F1083">
        <v>1.369</v>
      </c>
      <c r="G1083" s="7">
        <v>0.000185</v>
      </c>
    </row>
    <row r="1084" spans="1:7">
      <c r="A1084" t="s">
        <v>29</v>
      </c>
      <c r="B1084" t="s">
        <v>118</v>
      </c>
      <c r="C1084" t="s">
        <v>119</v>
      </c>
      <c r="D1084">
        <v>0.03</v>
      </c>
      <c r="E1084">
        <v>1.825</v>
      </c>
      <c r="F1084">
        <v>-1.456</v>
      </c>
      <c r="G1084" s="7">
        <v>1.06e-9</v>
      </c>
    </row>
    <row r="1085" spans="1:7">
      <c r="A1085" t="s">
        <v>29</v>
      </c>
      <c r="B1085" t="s">
        <v>612</v>
      </c>
      <c r="C1085" t="s">
        <v>613</v>
      </c>
      <c r="D1085">
        <v>14.24</v>
      </c>
      <c r="E1085">
        <v>2.045</v>
      </c>
      <c r="F1085">
        <v>2.323</v>
      </c>
      <c r="G1085" s="7">
        <v>0.000152</v>
      </c>
    </row>
    <row r="1086" spans="1:7">
      <c r="A1086" t="s">
        <v>29</v>
      </c>
      <c r="B1086" t="s">
        <v>378</v>
      </c>
      <c r="C1086" t="s">
        <v>379</v>
      </c>
      <c r="D1086">
        <v>8.14</v>
      </c>
      <c r="E1086">
        <v>30.819</v>
      </c>
      <c r="F1086">
        <v>-1.8</v>
      </c>
      <c r="G1086" s="7">
        <v>1.18e-7</v>
      </c>
    </row>
    <row r="1087" spans="1:7">
      <c r="A1087" t="s">
        <v>29</v>
      </c>
      <c r="B1087" t="s">
        <v>120</v>
      </c>
      <c r="C1087" t="s">
        <v>121</v>
      </c>
      <c r="D1087">
        <v>0.34</v>
      </c>
      <c r="E1087">
        <v>9.29</v>
      </c>
      <c r="F1087">
        <v>-2.941</v>
      </c>
      <c r="G1087" s="7">
        <v>3.13e-5</v>
      </c>
    </row>
    <row r="1088" spans="1:7">
      <c r="A1088" t="s">
        <v>29</v>
      </c>
      <c r="B1088" t="s">
        <v>200</v>
      </c>
      <c r="C1088" t="s">
        <v>201</v>
      </c>
      <c r="D1088">
        <v>0.04</v>
      </c>
      <c r="E1088">
        <v>2.775</v>
      </c>
      <c r="F1088">
        <v>-1.86</v>
      </c>
      <c r="G1088" s="7">
        <v>1e-5</v>
      </c>
    </row>
    <row r="1089" spans="1:7">
      <c r="A1089" t="s">
        <v>29</v>
      </c>
      <c r="B1089" t="s">
        <v>382</v>
      </c>
      <c r="C1089" t="s">
        <v>383</v>
      </c>
      <c r="D1089">
        <v>1.83</v>
      </c>
      <c r="E1089">
        <v>0.08</v>
      </c>
      <c r="F1089">
        <v>1.39</v>
      </c>
      <c r="G1089" s="7">
        <v>5.88e-6</v>
      </c>
    </row>
    <row r="1090" spans="1:7">
      <c r="A1090" t="s">
        <v>29</v>
      </c>
      <c r="B1090" t="s">
        <v>470</v>
      </c>
      <c r="C1090" t="s">
        <v>471</v>
      </c>
      <c r="D1090">
        <v>32.801</v>
      </c>
      <c r="E1090">
        <v>4.98</v>
      </c>
      <c r="F1090">
        <v>2.499</v>
      </c>
      <c r="G1090" s="7">
        <v>2.33e-6</v>
      </c>
    </row>
    <row r="1091" spans="1:7">
      <c r="A1091" t="s">
        <v>29</v>
      </c>
      <c r="B1091" t="s">
        <v>124</v>
      </c>
      <c r="C1091" t="s">
        <v>125</v>
      </c>
      <c r="D1091">
        <v>23.89</v>
      </c>
      <c r="E1091">
        <v>10.645</v>
      </c>
      <c r="F1091">
        <v>1.096</v>
      </c>
      <c r="G1091" s="7">
        <v>0.0179</v>
      </c>
    </row>
    <row r="1092" spans="1:7">
      <c r="A1092" t="s">
        <v>29</v>
      </c>
      <c r="B1092" t="s">
        <v>320</v>
      </c>
      <c r="C1092" t="s">
        <v>321</v>
      </c>
      <c r="D1092">
        <v>10.26</v>
      </c>
      <c r="E1092">
        <v>0.865</v>
      </c>
      <c r="F1092">
        <v>2.594</v>
      </c>
      <c r="G1092" s="7">
        <v>5.49e-11</v>
      </c>
    </row>
    <row r="1093" spans="1:7">
      <c r="A1093" t="s">
        <v>29</v>
      </c>
      <c r="B1093" t="s">
        <v>474</v>
      </c>
      <c r="C1093" t="s">
        <v>475</v>
      </c>
      <c r="D1093">
        <v>4.01</v>
      </c>
      <c r="E1093">
        <v>0</v>
      </c>
      <c r="F1093">
        <v>2.325</v>
      </c>
      <c r="G1093" s="7">
        <v>0.00906</v>
      </c>
    </row>
    <row r="1094" spans="1:7">
      <c r="A1094" t="s">
        <v>29</v>
      </c>
      <c r="B1094" t="s">
        <v>126</v>
      </c>
      <c r="C1094" t="s">
        <v>127</v>
      </c>
      <c r="D1094">
        <v>68.95</v>
      </c>
      <c r="E1094">
        <v>6.6</v>
      </c>
      <c r="F1094">
        <v>3.202</v>
      </c>
      <c r="G1094" s="7">
        <v>1.66e-8</v>
      </c>
    </row>
    <row r="1095" spans="1:7">
      <c r="A1095" t="s">
        <v>29</v>
      </c>
      <c r="B1095" t="s">
        <v>476</v>
      </c>
      <c r="C1095" t="s">
        <v>477</v>
      </c>
      <c r="D1095">
        <v>3.55</v>
      </c>
      <c r="E1095">
        <v>0.055</v>
      </c>
      <c r="F1095">
        <v>2.109</v>
      </c>
      <c r="G1095" s="7">
        <v>0.0194</v>
      </c>
    </row>
    <row r="1096" spans="1:7">
      <c r="A1096" t="s">
        <v>29</v>
      </c>
      <c r="B1096" t="s">
        <v>136</v>
      </c>
      <c r="C1096" t="s">
        <v>137</v>
      </c>
      <c r="D1096">
        <v>24.831</v>
      </c>
      <c r="E1096">
        <v>0.125</v>
      </c>
      <c r="F1096">
        <v>4.521</v>
      </c>
      <c r="G1096" s="7">
        <v>3.56e-5</v>
      </c>
    </row>
    <row r="1097" spans="1:7">
      <c r="A1097" t="s">
        <v>29</v>
      </c>
      <c r="B1097" t="s">
        <v>616</v>
      </c>
      <c r="C1097" t="s">
        <v>617</v>
      </c>
      <c r="D1097">
        <v>22.279</v>
      </c>
      <c r="E1097">
        <v>3.755</v>
      </c>
      <c r="F1097">
        <v>2.292</v>
      </c>
      <c r="G1097" s="7">
        <v>6.43e-7</v>
      </c>
    </row>
    <row r="1098" spans="1:7">
      <c r="A1098" t="s">
        <v>29</v>
      </c>
      <c r="B1098" t="s">
        <v>480</v>
      </c>
      <c r="C1098" t="s">
        <v>481</v>
      </c>
      <c r="D1098">
        <v>56.849</v>
      </c>
      <c r="E1098">
        <v>115.667</v>
      </c>
      <c r="F1098">
        <v>-1.012</v>
      </c>
      <c r="G1098" s="7">
        <v>0.000286</v>
      </c>
    </row>
    <row r="1099" spans="1:7">
      <c r="A1099" t="s">
        <v>29</v>
      </c>
      <c r="B1099" t="s">
        <v>620</v>
      </c>
      <c r="C1099" t="s">
        <v>621</v>
      </c>
      <c r="D1099">
        <v>0.16</v>
      </c>
      <c r="E1099">
        <v>5.31</v>
      </c>
      <c r="F1099">
        <v>-2.444</v>
      </c>
      <c r="G1099" s="7">
        <v>7.43e-11</v>
      </c>
    </row>
    <row r="1100" spans="1:7">
      <c r="A1100" t="s">
        <v>29</v>
      </c>
      <c r="B1100" t="s">
        <v>732</v>
      </c>
      <c r="C1100" t="s">
        <v>733</v>
      </c>
      <c r="D1100">
        <v>1.78</v>
      </c>
      <c r="E1100">
        <v>22.449</v>
      </c>
      <c r="F1100">
        <v>-3.076</v>
      </c>
      <c r="G1100" s="7">
        <v>8.97e-14</v>
      </c>
    </row>
    <row r="1101" spans="1:7">
      <c r="A1101" t="s">
        <v>29</v>
      </c>
      <c r="B1101" t="s">
        <v>270</v>
      </c>
      <c r="C1101" t="s">
        <v>271</v>
      </c>
      <c r="D1101">
        <v>63.311</v>
      </c>
      <c r="E1101">
        <v>165.38</v>
      </c>
      <c r="F1101">
        <v>-1.371</v>
      </c>
      <c r="G1101" s="7">
        <v>0.00048</v>
      </c>
    </row>
    <row r="1102" spans="1:7">
      <c r="A1102" t="s">
        <v>29</v>
      </c>
      <c r="B1102" t="s">
        <v>210</v>
      </c>
      <c r="C1102" t="s">
        <v>211</v>
      </c>
      <c r="D1102">
        <v>20.06</v>
      </c>
      <c r="E1102">
        <v>104.799</v>
      </c>
      <c r="F1102">
        <v>-2.329</v>
      </c>
      <c r="G1102" s="7">
        <v>1.25e-5</v>
      </c>
    </row>
    <row r="1103" spans="1:7">
      <c r="A1103" t="s">
        <v>29</v>
      </c>
      <c r="B1103" t="s">
        <v>212</v>
      </c>
      <c r="C1103" t="s">
        <v>213</v>
      </c>
      <c r="D1103">
        <v>6.45</v>
      </c>
      <c r="E1103">
        <v>24.145</v>
      </c>
      <c r="F1103">
        <v>-1.755</v>
      </c>
      <c r="G1103" s="7">
        <v>2.28e-9</v>
      </c>
    </row>
    <row r="1104" spans="1:7">
      <c r="A1104" t="s">
        <v>29</v>
      </c>
      <c r="B1104" t="s">
        <v>386</v>
      </c>
      <c r="C1104" t="s">
        <v>387</v>
      </c>
      <c r="D1104">
        <v>0.35</v>
      </c>
      <c r="E1104">
        <v>11.81</v>
      </c>
      <c r="F1104">
        <v>-3.246</v>
      </c>
      <c r="G1104" s="7">
        <v>4.42e-21</v>
      </c>
    </row>
    <row r="1105" spans="1:7">
      <c r="A1105" t="s">
        <v>29</v>
      </c>
      <c r="B1105" t="s">
        <v>388</v>
      </c>
      <c r="C1105" t="s">
        <v>389</v>
      </c>
      <c r="D1105">
        <v>0.87</v>
      </c>
      <c r="E1105">
        <v>19.51</v>
      </c>
      <c r="F1105">
        <v>-3.455</v>
      </c>
      <c r="G1105" s="7">
        <v>2.17e-33</v>
      </c>
    </row>
    <row r="1106" spans="1:7">
      <c r="A1106" t="s">
        <v>29</v>
      </c>
      <c r="B1106" t="s">
        <v>680</v>
      </c>
      <c r="C1106" t="s">
        <v>681</v>
      </c>
      <c r="D1106">
        <v>1.92</v>
      </c>
      <c r="E1106">
        <v>0.04</v>
      </c>
      <c r="F1106">
        <v>1.489</v>
      </c>
      <c r="G1106" s="7">
        <v>0.000505</v>
      </c>
    </row>
    <row r="1107" spans="1:7">
      <c r="A1107" t="s">
        <v>29</v>
      </c>
      <c r="B1107" t="s">
        <v>390</v>
      </c>
      <c r="C1107" t="s">
        <v>391</v>
      </c>
      <c r="D1107">
        <v>56.051</v>
      </c>
      <c r="E1107">
        <v>17.58</v>
      </c>
      <c r="F1107">
        <v>1.619</v>
      </c>
      <c r="G1107" s="7">
        <v>6.25e-6</v>
      </c>
    </row>
    <row r="1108" spans="1:7">
      <c r="A1108" t="s">
        <v>29</v>
      </c>
      <c r="B1108" t="s">
        <v>326</v>
      </c>
      <c r="C1108" t="s">
        <v>327</v>
      </c>
      <c r="D1108">
        <v>10.3</v>
      </c>
      <c r="E1108">
        <v>88.904</v>
      </c>
      <c r="F1108">
        <v>-2.992</v>
      </c>
      <c r="G1108" s="7">
        <v>6.8e-11</v>
      </c>
    </row>
    <row r="1109" spans="1:7">
      <c r="A1109" t="s">
        <v>29</v>
      </c>
      <c r="B1109" t="s">
        <v>492</v>
      </c>
      <c r="C1109" t="s">
        <v>493</v>
      </c>
      <c r="D1109">
        <v>6.97</v>
      </c>
      <c r="E1109">
        <v>2.795</v>
      </c>
      <c r="F1109">
        <v>1.071</v>
      </c>
      <c r="G1109" s="7">
        <v>0.00155</v>
      </c>
    </row>
    <row r="1110" spans="1:7">
      <c r="A1110" t="s">
        <v>29</v>
      </c>
      <c r="B1110" t="s">
        <v>494</v>
      </c>
      <c r="C1110" t="s">
        <v>495</v>
      </c>
      <c r="D1110">
        <v>65.208</v>
      </c>
      <c r="E1110">
        <v>25.875</v>
      </c>
      <c r="F1110">
        <v>1.301</v>
      </c>
      <c r="G1110" s="7">
        <v>0.00235</v>
      </c>
    </row>
    <row r="1111" spans="1:7">
      <c r="A1111" t="s">
        <v>29</v>
      </c>
      <c r="B1111" t="s">
        <v>330</v>
      </c>
      <c r="C1111" t="s">
        <v>331</v>
      </c>
      <c r="D1111">
        <v>4.96</v>
      </c>
      <c r="E1111">
        <v>28.615</v>
      </c>
      <c r="F1111">
        <v>-2.313</v>
      </c>
      <c r="G1111" s="7">
        <v>6.26e-9</v>
      </c>
    </row>
    <row r="1112" spans="1:7">
      <c r="A1112" t="s">
        <v>29</v>
      </c>
      <c r="B1112" t="s">
        <v>686</v>
      </c>
      <c r="C1112" t="s">
        <v>687</v>
      </c>
      <c r="D1112">
        <v>0.1</v>
      </c>
      <c r="E1112">
        <v>7.635</v>
      </c>
      <c r="F1112">
        <v>-2.973</v>
      </c>
      <c r="G1112" s="7">
        <v>1.56e-21</v>
      </c>
    </row>
    <row r="1113" spans="1:7">
      <c r="A1113" t="s">
        <v>29</v>
      </c>
      <c r="B1113" t="s">
        <v>146</v>
      </c>
      <c r="C1113" t="s">
        <v>147</v>
      </c>
      <c r="D1113">
        <v>25.89</v>
      </c>
      <c r="E1113">
        <v>2.795</v>
      </c>
      <c r="F1113">
        <v>2.825</v>
      </c>
      <c r="G1113" s="7">
        <v>1.48e-5</v>
      </c>
    </row>
    <row r="1114" spans="1:7">
      <c r="A1114" t="s">
        <v>29</v>
      </c>
      <c r="B1114" t="s">
        <v>148</v>
      </c>
      <c r="C1114" t="s">
        <v>149</v>
      </c>
      <c r="D1114">
        <v>18.41</v>
      </c>
      <c r="E1114">
        <v>0.595</v>
      </c>
      <c r="F1114">
        <v>3.605</v>
      </c>
      <c r="G1114" s="7">
        <v>9.09e-12</v>
      </c>
    </row>
    <row r="1115" spans="1:7">
      <c r="A1115" t="s">
        <v>29</v>
      </c>
      <c r="B1115" t="s">
        <v>496</v>
      </c>
      <c r="C1115" t="s">
        <v>497</v>
      </c>
      <c r="D1115">
        <v>4.17</v>
      </c>
      <c r="E1115">
        <v>0.19</v>
      </c>
      <c r="F1115">
        <v>2.119</v>
      </c>
      <c r="G1115" s="7">
        <v>0.000269</v>
      </c>
    </row>
    <row r="1116" spans="1:7">
      <c r="A1116" t="s">
        <v>29</v>
      </c>
      <c r="B1116" t="s">
        <v>498</v>
      </c>
      <c r="C1116" t="s">
        <v>499</v>
      </c>
      <c r="D1116">
        <v>8.9</v>
      </c>
      <c r="E1116">
        <v>1.385</v>
      </c>
      <c r="F1116">
        <v>2.053</v>
      </c>
      <c r="G1116" s="7">
        <v>3.72e-7</v>
      </c>
    </row>
    <row r="1117" spans="1:7">
      <c r="A1117" t="s">
        <v>29</v>
      </c>
      <c r="B1117" t="s">
        <v>568</v>
      </c>
      <c r="C1117" t="s">
        <v>569</v>
      </c>
      <c r="D1117">
        <v>18.74</v>
      </c>
      <c r="E1117">
        <v>4.54</v>
      </c>
      <c r="F1117">
        <v>1.833</v>
      </c>
      <c r="G1117" s="7">
        <v>9.94e-6</v>
      </c>
    </row>
    <row r="1118" spans="1:7">
      <c r="A1118" t="s">
        <v>29</v>
      </c>
      <c r="B1118" t="s">
        <v>688</v>
      </c>
      <c r="C1118" t="s">
        <v>689</v>
      </c>
      <c r="D1118">
        <v>32.36</v>
      </c>
      <c r="E1118">
        <v>0.73</v>
      </c>
      <c r="F1118">
        <v>4.269</v>
      </c>
      <c r="G1118" s="7">
        <v>8.02e-15</v>
      </c>
    </row>
    <row r="1119" spans="1:7">
      <c r="A1119" t="s">
        <v>29</v>
      </c>
      <c r="B1119" t="s">
        <v>152</v>
      </c>
      <c r="C1119" t="s">
        <v>153</v>
      </c>
      <c r="D1119">
        <v>7.05</v>
      </c>
      <c r="E1119">
        <v>1.21</v>
      </c>
      <c r="F1119">
        <v>1.865</v>
      </c>
      <c r="G1119" s="7">
        <v>2.73e-11</v>
      </c>
    </row>
    <row r="1120" spans="1:7">
      <c r="A1120" t="s">
        <v>29</v>
      </c>
      <c r="B1120" t="s">
        <v>734</v>
      </c>
      <c r="C1120" t="s">
        <v>735</v>
      </c>
      <c r="D1120">
        <v>23.309</v>
      </c>
      <c r="E1120">
        <v>10.14</v>
      </c>
      <c r="F1120">
        <v>1.126</v>
      </c>
      <c r="G1120" s="7">
        <v>0.0448</v>
      </c>
    </row>
    <row r="1121" spans="1:7">
      <c r="A1121" t="s">
        <v>29</v>
      </c>
      <c r="B1121" t="s">
        <v>570</v>
      </c>
      <c r="C1121" t="s">
        <v>571</v>
      </c>
      <c r="D1121">
        <v>1.99</v>
      </c>
      <c r="E1121">
        <v>0.48</v>
      </c>
      <c r="F1121">
        <v>1.015</v>
      </c>
      <c r="G1121" s="7">
        <v>0.00926</v>
      </c>
    </row>
    <row r="1122" spans="1:7">
      <c r="A1122" t="s">
        <v>29</v>
      </c>
      <c r="B1122" t="s">
        <v>506</v>
      </c>
      <c r="C1122" t="s">
        <v>507</v>
      </c>
      <c r="D1122">
        <v>40.109</v>
      </c>
      <c r="E1122">
        <v>101.086</v>
      </c>
      <c r="F1122">
        <v>-1.312</v>
      </c>
      <c r="G1122" s="7">
        <v>2.85e-5</v>
      </c>
    </row>
    <row r="1123" spans="1:7">
      <c r="A1123" t="s">
        <v>29</v>
      </c>
      <c r="B1123" t="s">
        <v>396</v>
      </c>
      <c r="C1123" t="s">
        <v>397</v>
      </c>
      <c r="D1123">
        <v>71.729</v>
      </c>
      <c r="E1123">
        <v>178.656</v>
      </c>
      <c r="F1123">
        <v>-1.305</v>
      </c>
      <c r="G1123" s="7">
        <v>3.48e-7</v>
      </c>
    </row>
    <row r="1124" spans="1:7">
      <c r="A1124" t="s">
        <v>29</v>
      </c>
      <c r="B1124" t="s">
        <v>156</v>
      </c>
      <c r="C1124" t="s">
        <v>157</v>
      </c>
      <c r="D1124">
        <v>2.63</v>
      </c>
      <c r="E1124">
        <v>0.705</v>
      </c>
      <c r="F1124">
        <v>1.09</v>
      </c>
      <c r="G1124" s="7">
        <v>0.0404</v>
      </c>
    </row>
    <row r="1125" spans="1:7">
      <c r="A1125" t="s">
        <v>29</v>
      </c>
      <c r="B1125" t="s">
        <v>220</v>
      </c>
      <c r="C1125" t="s">
        <v>221</v>
      </c>
      <c r="D1125">
        <v>30.721</v>
      </c>
      <c r="E1125">
        <v>64.435</v>
      </c>
      <c r="F1125">
        <v>-1.045</v>
      </c>
      <c r="G1125" s="7">
        <v>3.5e-6</v>
      </c>
    </row>
    <row r="1126" spans="1:7">
      <c r="A1126" t="s">
        <v>29</v>
      </c>
      <c r="B1126" t="s">
        <v>520</v>
      </c>
      <c r="C1126" t="s">
        <v>521</v>
      </c>
      <c r="D1126">
        <v>15.8</v>
      </c>
      <c r="E1126">
        <v>2.735</v>
      </c>
      <c r="F1126">
        <v>2.169</v>
      </c>
      <c r="G1126" s="7">
        <v>1.75e-5</v>
      </c>
    </row>
    <row r="1127" spans="1:7">
      <c r="A1127" t="s">
        <v>29</v>
      </c>
      <c r="B1127" t="s">
        <v>694</v>
      </c>
      <c r="C1127" t="s">
        <v>695</v>
      </c>
      <c r="D1127">
        <v>3.04</v>
      </c>
      <c r="E1127">
        <v>0.32</v>
      </c>
      <c r="F1127">
        <v>1.614</v>
      </c>
      <c r="G1127" s="7">
        <v>0.00525</v>
      </c>
    </row>
    <row r="1128" spans="1:7">
      <c r="A1128" t="s">
        <v>29</v>
      </c>
      <c r="B1128" t="s">
        <v>522</v>
      </c>
      <c r="C1128" t="s">
        <v>523</v>
      </c>
      <c r="D1128">
        <v>3.03</v>
      </c>
      <c r="E1128">
        <v>11.005</v>
      </c>
      <c r="F1128">
        <v>-1.575</v>
      </c>
      <c r="G1128" s="7">
        <v>5.65e-10</v>
      </c>
    </row>
    <row r="1129" spans="1:7">
      <c r="A1129" t="s">
        <v>29</v>
      </c>
      <c r="B1129" t="s">
        <v>736</v>
      </c>
      <c r="C1129" t="s">
        <v>737</v>
      </c>
      <c r="D1129">
        <v>0.89</v>
      </c>
      <c r="E1129">
        <v>4.71</v>
      </c>
      <c r="F1129">
        <v>-1.595</v>
      </c>
      <c r="G1129" s="7">
        <v>0.0166</v>
      </c>
    </row>
    <row r="1130" spans="1:7">
      <c r="A1130" t="s">
        <v>29</v>
      </c>
      <c r="B1130" t="s">
        <v>224</v>
      </c>
      <c r="C1130" t="s">
        <v>225</v>
      </c>
      <c r="D1130">
        <v>2.18</v>
      </c>
      <c r="E1130">
        <v>42.201</v>
      </c>
      <c r="F1130">
        <v>-3.764</v>
      </c>
      <c r="G1130" s="7">
        <v>2.94e-9</v>
      </c>
    </row>
    <row r="1131" spans="1:7">
      <c r="A1131" t="s">
        <v>29</v>
      </c>
      <c r="B1131" t="s">
        <v>738</v>
      </c>
      <c r="C1131" t="s">
        <v>739</v>
      </c>
      <c r="D1131">
        <v>0.85</v>
      </c>
      <c r="E1131">
        <v>3.515</v>
      </c>
      <c r="F1131">
        <v>-1.287</v>
      </c>
      <c r="G1131" s="7">
        <v>0.0023</v>
      </c>
    </row>
    <row r="1132" spans="1:7">
      <c r="A1132" t="s">
        <v>29</v>
      </c>
      <c r="B1132" t="s">
        <v>280</v>
      </c>
      <c r="C1132" t="s">
        <v>281</v>
      </c>
      <c r="D1132">
        <v>24.49</v>
      </c>
      <c r="E1132">
        <v>0.16</v>
      </c>
      <c r="F1132">
        <v>4.458</v>
      </c>
      <c r="G1132" s="7">
        <v>1.14e-18</v>
      </c>
    </row>
    <row r="1133" spans="1:7">
      <c r="A1133" t="s">
        <v>29</v>
      </c>
      <c r="B1133" t="s">
        <v>530</v>
      </c>
      <c r="C1133" t="s">
        <v>531</v>
      </c>
      <c r="D1133">
        <v>26.9</v>
      </c>
      <c r="E1133">
        <v>10.05</v>
      </c>
      <c r="F1133">
        <v>1.336</v>
      </c>
      <c r="G1133" s="7">
        <v>0.00576</v>
      </c>
    </row>
    <row r="1134" spans="1:7">
      <c r="A1134" t="s">
        <v>29</v>
      </c>
      <c r="B1134" t="s">
        <v>740</v>
      </c>
      <c r="C1134" t="s">
        <v>741</v>
      </c>
      <c r="D1134">
        <v>20.831</v>
      </c>
      <c r="E1134">
        <v>4.775</v>
      </c>
      <c r="F1134">
        <v>1.918</v>
      </c>
      <c r="G1134" s="7">
        <v>0.00165</v>
      </c>
    </row>
    <row r="1135" spans="1:7">
      <c r="A1135" t="s">
        <v>29</v>
      </c>
      <c r="B1135" t="s">
        <v>636</v>
      </c>
      <c r="C1135" t="s">
        <v>637</v>
      </c>
      <c r="D1135">
        <v>0.03</v>
      </c>
      <c r="E1135">
        <v>2.655</v>
      </c>
      <c r="F1135">
        <v>-1.827</v>
      </c>
      <c r="G1135" s="7">
        <v>8.09e-52</v>
      </c>
    </row>
    <row r="1136" spans="1:7">
      <c r="A1136" t="s">
        <v>29</v>
      </c>
      <c r="B1136" t="s">
        <v>742</v>
      </c>
      <c r="C1136" t="s">
        <v>743</v>
      </c>
      <c r="D1136">
        <v>0.08</v>
      </c>
      <c r="E1136">
        <v>23.865</v>
      </c>
      <c r="F1136">
        <v>-4.525</v>
      </c>
      <c r="G1136" s="7">
        <v>2.22e-30</v>
      </c>
    </row>
    <row r="1137" spans="1:7">
      <c r="A1137" t="s">
        <v>29</v>
      </c>
      <c r="B1137" t="s">
        <v>284</v>
      </c>
      <c r="C1137" t="s">
        <v>285</v>
      </c>
      <c r="D1137">
        <v>8.12</v>
      </c>
      <c r="E1137">
        <v>26.915</v>
      </c>
      <c r="F1137">
        <v>-1.614</v>
      </c>
      <c r="G1137" s="7">
        <v>0.00046</v>
      </c>
    </row>
    <row r="1138" spans="1:7">
      <c r="A1138" t="s">
        <v>29</v>
      </c>
      <c r="B1138" t="s">
        <v>232</v>
      </c>
      <c r="C1138" t="s">
        <v>233</v>
      </c>
      <c r="D1138">
        <v>1.46</v>
      </c>
      <c r="E1138">
        <v>0.01</v>
      </c>
      <c r="F1138">
        <v>1.284</v>
      </c>
      <c r="G1138" s="7">
        <v>4e-6</v>
      </c>
    </row>
    <row r="1139" spans="1:7">
      <c r="A1139" t="s">
        <v>29</v>
      </c>
      <c r="B1139" t="s">
        <v>700</v>
      </c>
      <c r="C1139" t="s">
        <v>701</v>
      </c>
      <c r="D1139">
        <v>3.59</v>
      </c>
      <c r="E1139">
        <v>0.38</v>
      </c>
      <c r="F1139">
        <v>1.734</v>
      </c>
      <c r="G1139" s="7">
        <v>0.000961</v>
      </c>
    </row>
    <row r="1140" spans="1:7">
      <c r="A1140" t="s">
        <v>29</v>
      </c>
      <c r="B1140" t="s">
        <v>162</v>
      </c>
      <c r="C1140" t="s">
        <v>163</v>
      </c>
      <c r="D1140">
        <v>0</v>
      </c>
      <c r="E1140">
        <v>6.145</v>
      </c>
      <c r="F1140">
        <v>-2.837</v>
      </c>
      <c r="G1140" s="7">
        <v>6.98e-61</v>
      </c>
    </row>
    <row r="1141" spans="1:7">
      <c r="A1141" t="s">
        <v>29</v>
      </c>
      <c r="B1141" t="s">
        <v>164</v>
      </c>
      <c r="C1141" t="s">
        <v>165</v>
      </c>
      <c r="D1141">
        <v>58.83</v>
      </c>
      <c r="E1141">
        <v>11.015</v>
      </c>
      <c r="F1141">
        <v>2.316</v>
      </c>
      <c r="G1141" s="7">
        <v>0.000147</v>
      </c>
    </row>
    <row r="1142" spans="1:7">
      <c r="A1142" t="s">
        <v>29</v>
      </c>
      <c r="B1142" t="s">
        <v>538</v>
      </c>
      <c r="C1142" t="s">
        <v>539</v>
      </c>
      <c r="D1142">
        <v>12.49</v>
      </c>
      <c r="E1142">
        <v>5.485</v>
      </c>
      <c r="F1142">
        <v>1.057</v>
      </c>
      <c r="G1142" s="7">
        <v>0.00584</v>
      </c>
    </row>
    <row r="1143" spans="1:7">
      <c r="A1143" t="s">
        <v>29</v>
      </c>
      <c r="B1143" t="s">
        <v>744</v>
      </c>
      <c r="C1143" t="s">
        <v>745</v>
      </c>
      <c r="D1143">
        <v>4.76</v>
      </c>
      <c r="E1143">
        <v>0.37</v>
      </c>
      <c r="F1143">
        <v>2.072</v>
      </c>
      <c r="G1143" s="7">
        <v>0.00312</v>
      </c>
    </row>
    <row r="1144" spans="1:7">
      <c r="A1144" t="s">
        <v>29</v>
      </c>
      <c r="B1144" t="s">
        <v>168</v>
      </c>
      <c r="C1144" t="s">
        <v>169</v>
      </c>
      <c r="D1144">
        <v>0.13</v>
      </c>
      <c r="E1144">
        <v>12.15</v>
      </c>
      <c r="F1144">
        <v>-3.541</v>
      </c>
      <c r="G1144" s="7">
        <v>3.8e-21</v>
      </c>
    </row>
    <row r="1145" spans="1:7">
      <c r="A1145" t="s">
        <v>29</v>
      </c>
      <c r="B1145" t="s">
        <v>746</v>
      </c>
      <c r="C1145" t="s">
        <v>747</v>
      </c>
      <c r="D1145">
        <v>2.45</v>
      </c>
      <c r="E1145">
        <v>0.06</v>
      </c>
      <c r="F1145">
        <v>1.703</v>
      </c>
      <c r="G1145" s="7">
        <v>5.43e-6</v>
      </c>
    </row>
    <row r="1146" spans="1:7">
      <c r="A1146" t="s">
        <v>29</v>
      </c>
      <c r="B1146" t="s">
        <v>748</v>
      </c>
      <c r="C1146" t="s">
        <v>749</v>
      </c>
      <c r="D1146">
        <v>0.24</v>
      </c>
      <c r="E1146">
        <v>3.345</v>
      </c>
      <c r="F1146">
        <v>-1.809</v>
      </c>
      <c r="G1146" s="7">
        <v>1.43e-16</v>
      </c>
    </row>
    <row r="1147" spans="1:7">
      <c r="A1147" t="s">
        <v>29</v>
      </c>
      <c r="B1147" t="s">
        <v>750</v>
      </c>
      <c r="C1147" t="s">
        <v>751</v>
      </c>
      <c r="D1147">
        <v>5.27</v>
      </c>
      <c r="E1147">
        <v>1.355</v>
      </c>
      <c r="F1147">
        <v>1.413</v>
      </c>
      <c r="G1147" s="7">
        <v>0.000148</v>
      </c>
    </row>
    <row r="1148" spans="1:7">
      <c r="A1148" t="s">
        <v>29</v>
      </c>
      <c r="B1148" t="s">
        <v>752</v>
      </c>
      <c r="C1148" t="s">
        <v>753</v>
      </c>
      <c r="D1148">
        <v>2.12</v>
      </c>
      <c r="E1148">
        <v>0.36</v>
      </c>
      <c r="F1148">
        <v>1.198</v>
      </c>
      <c r="G1148" s="7">
        <v>0.000152</v>
      </c>
    </row>
    <row r="1149" spans="1:7">
      <c r="A1149" t="s">
        <v>29</v>
      </c>
      <c r="B1149" t="s">
        <v>754</v>
      </c>
      <c r="C1149" t="s">
        <v>755</v>
      </c>
      <c r="D1149">
        <v>0</v>
      </c>
      <c r="E1149">
        <v>4.06</v>
      </c>
      <c r="F1149">
        <v>-2.339</v>
      </c>
      <c r="G1149" s="7">
        <v>4.53e-26</v>
      </c>
    </row>
    <row r="1150" spans="1:7">
      <c r="A1150" t="s">
        <v>29</v>
      </c>
      <c r="B1150" t="s">
        <v>756</v>
      </c>
      <c r="C1150" t="s">
        <v>757</v>
      </c>
      <c r="D1150">
        <v>0</v>
      </c>
      <c r="E1150">
        <v>2.185</v>
      </c>
      <c r="F1150">
        <v>-1.671</v>
      </c>
      <c r="G1150" s="7">
        <v>0.03</v>
      </c>
    </row>
    <row r="1151" spans="1:7">
      <c r="A1151" t="s">
        <v>29</v>
      </c>
      <c r="B1151" t="s">
        <v>354</v>
      </c>
      <c r="C1151" t="s">
        <v>355</v>
      </c>
      <c r="D1151">
        <v>0</v>
      </c>
      <c r="E1151">
        <v>2.345</v>
      </c>
      <c r="F1151">
        <v>-1.742</v>
      </c>
      <c r="G1151" s="7">
        <v>1.36e-22</v>
      </c>
    </row>
    <row r="1152" spans="1:7">
      <c r="A1152" t="s">
        <v>29</v>
      </c>
      <c r="B1152" t="s">
        <v>758</v>
      </c>
      <c r="C1152" t="s">
        <v>759</v>
      </c>
      <c r="D1152">
        <v>7.27</v>
      </c>
      <c r="E1152">
        <v>2.465</v>
      </c>
      <c r="F1152">
        <v>1.255</v>
      </c>
      <c r="G1152" s="7">
        <v>0.0321</v>
      </c>
    </row>
    <row r="1153" spans="1:7">
      <c r="A1153" t="s">
        <v>31</v>
      </c>
      <c r="B1153" t="s">
        <v>730</v>
      </c>
      <c r="C1153" t="s">
        <v>731</v>
      </c>
      <c r="D1153">
        <v>19.62</v>
      </c>
      <c r="E1153">
        <v>0</v>
      </c>
      <c r="F1153">
        <v>4.366</v>
      </c>
      <c r="G1153" s="7">
        <v>4.72e-19</v>
      </c>
    </row>
    <row r="1154" spans="1:7">
      <c r="A1154" t="s">
        <v>31</v>
      </c>
      <c r="B1154" t="s">
        <v>406</v>
      </c>
      <c r="C1154" t="s">
        <v>407</v>
      </c>
      <c r="D1154">
        <v>15.04</v>
      </c>
      <c r="E1154">
        <v>36.666</v>
      </c>
      <c r="F1154">
        <v>-1.232</v>
      </c>
      <c r="G1154" s="7">
        <v>5.47e-12</v>
      </c>
    </row>
    <row r="1155" spans="1:7">
      <c r="A1155" t="s">
        <v>31</v>
      </c>
      <c r="B1155" t="s">
        <v>296</v>
      </c>
      <c r="C1155" t="s">
        <v>297</v>
      </c>
      <c r="D1155">
        <v>234.297</v>
      </c>
      <c r="E1155">
        <v>673.763</v>
      </c>
      <c r="F1155">
        <v>-1.52</v>
      </c>
      <c r="G1155" s="7">
        <v>3.59e-7</v>
      </c>
    </row>
    <row r="1156" spans="1:7">
      <c r="A1156" t="s">
        <v>31</v>
      </c>
      <c r="B1156" t="s">
        <v>174</v>
      </c>
      <c r="C1156" t="s">
        <v>175</v>
      </c>
      <c r="D1156">
        <v>60.53</v>
      </c>
      <c r="E1156">
        <v>167.201</v>
      </c>
      <c r="F1156">
        <v>-1.451</v>
      </c>
      <c r="G1156" s="7">
        <v>0.000677</v>
      </c>
    </row>
    <row r="1157" spans="1:7">
      <c r="A1157" t="s">
        <v>31</v>
      </c>
      <c r="B1157" t="s">
        <v>356</v>
      </c>
      <c r="C1157" t="s">
        <v>357</v>
      </c>
      <c r="D1157">
        <v>23.07</v>
      </c>
      <c r="E1157">
        <v>66.059</v>
      </c>
      <c r="F1157">
        <v>-1.478</v>
      </c>
      <c r="G1157" s="7">
        <v>1.45e-6</v>
      </c>
    </row>
    <row r="1158" spans="1:7">
      <c r="A1158" t="s">
        <v>31</v>
      </c>
      <c r="B1158" t="s">
        <v>244</v>
      </c>
      <c r="C1158" t="s">
        <v>245</v>
      </c>
      <c r="D1158">
        <v>3.83</v>
      </c>
      <c r="E1158">
        <v>0.08</v>
      </c>
      <c r="F1158">
        <v>2.161</v>
      </c>
      <c r="G1158" s="7">
        <v>0.000162</v>
      </c>
    </row>
    <row r="1159" spans="1:7">
      <c r="A1159" t="s">
        <v>31</v>
      </c>
      <c r="B1159" t="s">
        <v>300</v>
      </c>
      <c r="C1159" t="s">
        <v>301</v>
      </c>
      <c r="D1159">
        <v>12.64</v>
      </c>
      <c r="E1159">
        <v>0.06</v>
      </c>
      <c r="F1159">
        <v>3.686</v>
      </c>
      <c r="G1159" s="7">
        <v>0.00024</v>
      </c>
    </row>
    <row r="1160" spans="1:7">
      <c r="A1160" t="s">
        <v>31</v>
      </c>
      <c r="B1160" t="s">
        <v>360</v>
      </c>
      <c r="C1160" t="s">
        <v>361</v>
      </c>
      <c r="D1160">
        <v>22.031</v>
      </c>
      <c r="E1160">
        <v>0.33</v>
      </c>
      <c r="F1160">
        <v>4.114</v>
      </c>
      <c r="G1160" s="7">
        <v>2.17e-6</v>
      </c>
    </row>
    <row r="1161" spans="1:7">
      <c r="A1161" t="s">
        <v>31</v>
      </c>
      <c r="B1161" t="s">
        <v>420</v>
      </c>
      <c r="C1161" t="s">
        <v>421</v>
      </c>
      <c r="D1161">
        <v>6.15</v>
      </c>
      <c r="E1161">
        <v>1.735</v>
      </c>
      <c r="F1161">
        <v>1.386</v>
      </c>
      <c r="G1161" s="7">
        <v>0.0266</v>
      </c>
    </row>
    <row r="1162" spans="1:7">
      <c r="A1162" t="s">
        <v>31</v>
      </c>
      <c r="B1162" t="s">
        <v>246</v>
      </c>
      <c r="C1162" t="s">
        <v>247</v>
      </c>
      <c r="D1162">
        <v>5.51</v>
      </c>
      <c r="E1162">
        <v>0.09</v>
      </c>
      <c r="F1162">
        <v>2.578</v>
      </c>
      <c r="G1162" s="7">
        <v>0.00397</v>
      </c>
    </row>
    <row r="1163" spans="1:7">
      <c r="A1163" t="s">
        <v>31</v>
      </c>
      <c r="B1163" t="s">
        <v>364</v>
      </c>
      <c r="C1163" t="s">
        <v>365</v>
      </c>
      <c r="D1163">
        <v>7.68</v>
      </c>
      <c r="E1163">
        <v>35.674</v>
      </c>
      <c r="F1163">
        <v>-2.079</v>
      </c>
      <c r="G1163" s="7">
        <v>3.77e-7</v>
      </c>
    </row>
    <row r="1164" spans="1:7">
      <c r="A1164" t="s">
        <v>31</v>
      </c>
      <c r="B1164" t="s">
        <v>588</v>
      </c>
      <c r="C1164" t="s">
        <v>589</v>
      </c>
      <c r="D1164">
        <v>0</v>
      </c>
      <c r="E1164">
        <v>2.57</v>
      </c>
      <c r="F1164">
        <v>-1.836</v>
      </c>
      <c r="G1164" s="7">
        <v>7.91e-26</v>
      </c>
    </row>
    <row r="1165" spans="1:7">
      <c r="A1165" t="s">
        <v>31</v>
      </c>
      <c r="B1165" t="s">
        <v>84</v>
      </c>
      <c r="C1165" t="s">
        <v>85</v>
      </c>
      <c r="D1165">
        <v>15.46</v>
      </c>
      <c r="E1165">
        <v>4.615</v>
      </c>
      <c r="F1165">
        <v>1.552</v>
      </c>
      <c r="G1165" s="7">
        <v>9.43e-5</v>
      </c>
    </row>
    <row r="1166" spans="1:7">
      <c r="A1166" t="s">
        <v>31</v>
      </c>
      <c r="B1166" t="s">
        <v>302</v>
      </c>
      <c r="C1166" t="s">
        <v>303</v>
      </c>
      <c r="D1166">
        <v>1.76</v>
      </c>
      <c r="E1166">
        <v>27.745</v>
      </c>
      <c r="F1166">
        <v>-3.381</v>
      </c>
      <c r="G1166" s="7">
        <v>3.84e-6</v>
      </c>
    </row>
    <row r="1167" spans="1:7">
      <c r="A1167" t="s">
        <v>31</v>
      </c>
      <c r="B1167" t="s">
        <v>424</v>
      </c>
      <c r="C1167" t="s">
        <v>425</v>
      </c>
      <c r="D1167">
        <v>24.37</v>
      </c>
      <c r="E1167">
        <v>324.685</v>
      </c>
      <c r="F1167">
        <v>-3.682</v>
      </c>
      <c r="G1167" s="7">
        <v>2.28e-16</v>
      </c>
    </row>
    <row r="1168" spans="1:7">
      <c r="A1168" t="s">
        <v>31</v>
      </c>
      <c r="B1168" t="s">
        <v>426</v>
      </c>
      <c r="C1168" t="s">
        <v>427</v>
      </c>
      <c r="D1168">
        <v>14.92</v>
      </c>
      <c r="E1168">
        <v>38.656</v>
      </c>
      <c r="F1168">
        <v>-1.317</v>
      </c>
      <c r="G1168" s="7">
        <v>8.35e-8</v>
      </c>
    </row>
    <row r="1169" spans="1:7">
      <c r="A1169" t="s">
        <v>31</v>
      </c>
      <c r="B1169" t="s">
        <v>86</v>
      </c>
      <c r="C1169" t="s">
        <v>87</v>
      </c>
      <c r="D1169">
        <v>59.929</v>
      </c>
      <c r="E1169">
        <v>0.05</v>
      </c>
      <c r="F1169">
        <v>5.859</v>
      </c>
      <c r="G1169" s="7">
        <v>2.58e-16</v>
      </c>
    </row>
    <row r="1170" spans="1:7">
      <c r="A1170" t="s">
        <v>31</v>
      </c>
      <c r="B1170" t="s">
        <v>184</v>
      </c>
      <c r="C1170" t="s">
        <v>185</v>
      </c>
      <c r="D1170">
        <v>11.46</v>
      </c>
      <c r="E1170">
        <v>27.704</v>
      </c>
      <c r="F1170">
        <v>-1.204</v>
      </c>
      <c r="G1170" s="7">
        <v>1.25e-5</v>
      </c>
    </row>
    <row r="1171" spans="1:7">
      <c r="A1171" t="s">
        <v>31</v>
      </c>
      <c r="B1171" t="s">
        <v>430</v>
      </c>
      <c r="C1171" t="s">
        <v>431</v>
      </c>
      <c r="D1171">
        <v>9.56</v>
      </c>
      <c r="E1171">
        <v>3.77</v>
      </c>
      <c r="F1171">
        <v>1.147</v>
      </c>
      <c r="G1171" s="7">
        <v>0.00777</v>
      </c>
    </row>
    <row r="1172" spans="1:7">
      <c r="A1172" t="s">
        <v>31</v>
      </c>
      <c r="B1172" t="s">
        <v>434</v>
      </c>
      <c r="C1172" t="s">
        <v>435</v>
      </c>
      <c r="D1172">
        <v>6.57</v>
      </c>
      <c r="E1172">
        <v>19.925</v>
      </c>
      <c r="F1172">
        <v>-1.467</v>
      </c>
      <c r="G1172" s="7">
        <v>1.55e-5</v>
      </c>
    </row>
    <row r="1173" spans="1:7">
      <c r="A1173" t="s">
        <v>31</v>
      </c>
      <c r="B1173" t="s">
        <v>254</v>
      </c>
      <c r="C1173" t="s">
        <v>255</v>
      </c>
      <c r="D1173">
        <v>0.05</v>
      </c>
      <c r="E1173">
        <v>9.465</v>
      </c>
      <c r="F1173">
        <v>-3.317</v>
      </c>
      <c r="G1173" s="7">
        <v>2.89e-85</v>
      </c>
    </row>
    <row r="1174" spans="1:7">
      <c r="A1174" t="s">
        <v>31</v>
      </c>
      <c r="B1174" t="s">
        <v>90</v>
      </c>
      <c r="C1174" t="s">
        <v>91</v>
      </c>
      <c r="D1174">
        <v>43.23</v>
      </c>
      <c r="E1174">
        <v>185.702</v>
      </c>
      <c r="F1174">
        <v>-2.078</v>
      </c>
      <c r="G1174" s="7">
        <v>1.48e-8</v>
      </c>
    </row>
    <row r="1175" spans="1:7">
      <c r="A1175" t="s">
        <v>31</v>
      </c>
      <c r="B1175" t="s">
        <v>600</v>
      </c>
      <c r="C1175" t="s">
        <v>601</v>
      </c>
      <c r="D1175">
        <v>9.21</v>
      </c>
      <c r="E1175">
        <v>0.36</v>
      </c>
      <c r="F1175">
        <v>2.908</v>
      </c>
      <c r="G1175" s="7">
        <v>0.0138</v>
      </c>
    </row>
    <row r="1176" spans="1:7">
      <c r="A1176" t="s">
        <v>31</v>
      </c>
      <c r="B1176" t="s">
        <v>186</v>
      </c>
      <c r="C1176" t="s">
        <v>187</v>
      </c>
      <c r="D1176">
        <v>7.86</v>
      </c>
      <c r="E1176">
        <v>25.049</v>
      </c>
      <c r="F1176">
        <v>-1.556</v>
      </c>
      <c r="G1176" s="7">
        <v>0.00152</v>
      </c>
    </row>
    <row r="1177" spans="1:7">
      <c r="A1177" t="s">
        <v>31</v>
      </c>
      <c r="B1177" t="s">
        <v>442</v>
      </c>
      <c r="C1177" t="s">
        <v>443</v>
      </c>
      <c r="D1177">
        <v>2.42</v>
      </c>
      <c r="E1177">
        <v>0</v>
      </c>
      <c r="F1177">
        <v>1.774</v>
      </c>
      <c r="G1177" s="7">
        <v>4.08e-5</v>
      </c>
    </row>
    <row r="1178" spans="1:7">
      <c r="A1178" t="s">
        <v>31</v>
      </c>
      <c r="B1178" t="s">
        <v>188</v>
      </c>
      <c r="C1178" t="s">
        <v>189</v>
      </c>
      <c r="D1178">
        <v>21.85</v>
      </c>
      <c r="E1178">
        <v>166.553</v>
      </c>
      <c r="F1178">
        <v>-2.874</v>
      </c>
      <c r="G1178" s="7">
        <v>1.98e-26</v>
      </c>
    </row>
    <row r="1179" spans="1:7">
      <c r="A1179" t="s">
        <v>31</v>
      </c>
      <c r="B1179" t="s">
        <v>560</v>
      </c>
      <c r="C1179" t="s">
        <v>561</v>
      </c>
      <c r="D1179">
        <v>31.021</v>
      </c>
      <c r="E1179">
        <v>1.675</v>
      </c>
      <c r="F1179">
        <v>3.581</v>
      </c>
      <c r="G1179" s="7">
        <v>0.000128</v>
      </c>
    </row>
    <row r="1180" spans="1:7">
      <c r="A1180" t="s">
        <v>31</v>
      </c>
      <c r="B1180" t="s">
        <v>100</v>
      </c>
      <c r="C1180" t="s">
        <v>101</v>
      </c>
      <c r="D1180">
        <v>0.09</v>
      </c>
      <c r="E1180">
        <v>1.64</v>
      </c>
      <c r="F1180">
        <v>-1.276</v>
      </c>
      <c r="G1180" s="7">
        <v>1.43e-10</v>
      </c>
    </row>
    <row r="1181" spans="1:7">
      <c r="A1181" t="s">
        <v>31</v>
      </c>
      <c r="B1181" t="s">
        <v>562</v>
      </c>
      <c r="C1181" t="s">
        <v>563</v>
      </c>
      <c r="D1181">
        <v>0.02</v>
      </c>
      <c r="E1181">
        <v>1.185</v>
      </c>
      <c r="F1181">
        <v>-1.099</v>
      </c>
      <c r="G1181" s="7">
        <v>5.08e-16</v>
      </c>
    </row>
    <row r="1182" spans="1:7">
      <c r="A1182" t="s">
        <v>31</v>
      </c>
      <c r="B1182" t="s">
        <v>102</v>
      </c>
      <c r="C1182" t="s">
        <v>103</v>
      </c>
      <c r="D1182">
        <v>18.02</v>
      </c>
      <c r="E1182">
        <v>6.645</v>
      </c>
      <c r="F1182">
        <v>1.315</v>
      </c>
      <c r="G1182" s="7">
        <v>0.00145</v>
      </c>
    </row>
    <row r="1183" spans="1:7">
      <c r="A1183" t="s">
        <v>31</v>
      </c>
      <c r="B1183" t="s">
        <v>104</v>
      </c>
      <c r="C1183" t="s">
        <v>105</v>
      </c>
      <c r="D1183">
        <v>37.41</v>
      </c>
      <c r="E1183">
        <v>127.879</v>
      </c>
      <c r="F1183">
        <v>-1.746</v>
      </c>
      <c r="G1183" s="7">
        <v>0.00527</v>
      </c>
    </row>
    <row r="1184" spans="1:7">
      <c r="A1184" t="s">
        <v>31</v>
      </c>
      <c r="B1184" t="s">
        <v>310</v>
      </c>
      <c r="C1184" t="s">
        <v>311</v>
      </c>
      <c r="D1184">
        <v>3.03</v>
      </c>
      <c r="E1184">
        <v>14.64</v>
      </c>
      <c r="F1184">
        <v>-1.956</v>
      </c>
      <c r="G1184" s="7">
        <v>1.48e-7</v>
      </c>
    </row>
    <row r="1185" spans="1:7">
      <c r="A1185" t="s">
        <v>31</v>
      </c>
      <c r="B1185" t="s">
        <v>192</v>
      </c>
      <c r="C1185" t="s">
        <v>193</v>
      </c>
      <c r="D1185">
        <v>8.68</v>
      </c>
      <c r="E1185">
        <v>0</v>
      </c>
      <c r="F1185">
        <v>3.275</v>
      </c>
      <c r="G1185" s="7">
        <v>7.04e-7</v>
      </c>
    </row>
    <row r="1186" spans="1:7">
      <c r="A1186" t="s">
        <v>31</v>
      </c>
      <c r="B1186" t="s">
        <v>194</v>
      </c>
      <c r="C1186" t="s">
        <v>195</v>
      </c>
      <c r="D1186">
        <v>2.48</v>
      </c>
      <c r="E1186">
        <v>45.965</v>
      </c>
      <c r="F1186">
        <v>-3.754</v>
      </c>
      <c r="G1186" s="7">
        <v>4.85e-8</v>
      </c>
    </row>
    <row r="1187" spans="1:7">
      <c r="A1187" t="s">
        <v>31</v>
      </c>
      <c r="B1187" t="s">
        <v>312</v>
      </c>
      <c r="C1187" t="s">
        <v>313</v>
      </c>
      <c r="D1187">
        <v>17.259</v>
      </c>
      <c r="E1187">
        <v>3.225</v>
      </c>
      <c r="F1187">
        <v>2.112</v>
      </c>
      <c r="G1187" s="7">
        <v>0.000157</v>
      </c>
    </row>
    <row r="1188" spans="1:7">
      <c r="A1188" t="s">
        <v>31</v>
      </c>
      <c r="B1188" t="s">
        <v>314</v>
      </c>
      <c r="C1188" t="s">
        <v>315</v>
      </c>
      <c r="D1188">
        <v>1.8</v>
      </c>
      <c r="E1188">
        <v>436.246</v>
      </c>
      <c r="F1188">
        <v>-7.287</v>
      </c>
      <c r="G1188" s="7">
        <v>4.85e-22</v>
      </c>
    </row>
    <row r="1189" spans="1:7">
      <c r="A1189" t="s">
        <v>31</v>
      </c>
      <c r="B1189" t="s">
        <v>110</v>
      </c>
      <c r="C1189" t="s">
        <v>111</v>
      </c>
      <c r="D1189">
        <v>27.549</v>
      </c>
      <c r="E1189">
        <v>111.391</v>
      </c>
      <c r="F1189">
        <v>-1.977</v>
      </c>
      <c r="G1189" s="7">
        <v>3.63e-6</v>
      </c>
    </row>
    <row r="1190" spans="1:7">
      <c r="A1190" t="s">
        <v>31</v>
      </c>
      <c r="B1190" t="s">
        <v>464</v>
      </c>
      <c r="C1190" t="s">
        <v>465</v>
      </c>
      <c r="D1190">
        <v>3.18</v>
      </c>
      <c r="E1190">
        <v>16.175</v>
      </c>
      <c r="F1190">
        <v>-2.039</v>
      </c>
      <c r="G1190" s="7">
        <v>1.5e-6</v>
      </c>
    </row>
    <row r="1191" spans="1:7">
      <c r="A1191" t="s">
        <v>31</v>
      </c>
      <c r="B1191" t="s">
        <v>196</v>
      </c>
      <c r="C1191" t="s">
        <v>197</v>
      </c>
      <c r="D1191">
        <v>31.449</v>
      </c>
      <c r="E1191">
        <v>11.565</v>
      </c>
      <c r="F1191">
        <v>1.369</v>
      </c>
      <c r="G1191" s="7">
        <v>0.000185</v>
      </c>
    </row>
    <row r="1192" spans="1:7">
      <c r="A1192" t="s">
        <v>31</v>
      </c>
      <c r="B1192" t="s">
        <v>118</v>
      </c>
      <c r="C1192" t="s">
        <v>119</v>
      </c>
      <c r="D1192">
        <v>0.03</v>
      </c>
      <c r="E1192">
        <v>1.825</v>
      </c>
      <c r="F1192">
        <v>-1.456</v>
      </c>
      <c r="G1192" s="7">
        <v>1.06e-9</v>
      </c>
    </row>
    <row r="1193" spans="1:7">
      <c r="A1193" t="s">
        <v>31</v>
      </c>
      <c r="B1193" t="s">
        <v>612</v>
      </c>
      <c r="C1193" t="s">
        <v>613</v>
      </c>
      <c r="D1193">
        <v>14.24</v>
      </c>
      <c r="E1193">
        <v>2.045</v>
      </c>
      <c r="F1193">
        <v>2.323</v>
      </c>
      <c r="G1193" s="7">
        <v>0.000152</v>
      </c>
    </row>
    <row r="1194" spans="1:7">
      <c r="A1194" t="s">
        <v>31</v>
      </c>
      <c r="B1194" t="s">
        <v>378</v>
      </c>
      <c r="C1194" t="s">
        <v>379</v>
      </c>
      <c r="D1194">
        <v>8.14</v>
      </c>
      <c r="E1194">
        <v>30.819</v>
      </c>
      <c r="F1194">
        <v>-1.8</v>
      </c>
      <c r="G1194" s="7">
        <v>1.18e-7</v>
      </c>
    </row>
    <row r="1195" spans="1:7">
      <c r="A1195" t="s">
        <v>31</v>
      </c>
      <c r="B1195" t="s">
        <v>120</v>
      </c>
      <c r="C1195" t="s">
        <v>121</v>
      </c>
      <c r="D1195">
        <v>0.34</v>
      </c>
      <c r="E1195">
        <v>9.29</v>
      </c>
      <c r="F1195">
        <v>-2.941</v>
      </c>
      <c r="G1195" s="7">
        <v>3.13e-5</v>
      </c>
    </row>
    <row r="1196" spans="1:7">
      <c r="A1196" t="s">
        <v>31</v>
      </c>
      <c r="B1196" t="s">
        <v>200</v>
      </c>
      <c r="C1196" t="s">
        <v>201</v>
      </c>
      <c r="D1196">
        <v>0.04</v>
      </c>
      <c r="E1196">
        <v>2.775</v>
      </c>
      <c r="F1196">
        <v>-1.86</v>
      </c>
      <c r="G1196" s="7">
        <v>1e-5</v>
      </c>
    </row>
    <row r="1197" spans="1:7">
      <c r="A1197" t="s">
        <v>31</v>
      </c>
      <c r="B1197" t="s">
        <v>382</v>
      </c>
      <c r="C1197" t="s">
        <v>383</v>
      </c>
      <c r="D1197">
        <v>1.83</v>
      </c>
      <c r="E1197">
        <v>0.08</v>
      </c>
      <c r="F1197">
        <v>1.39</v>
      </c>
      <c r="G1197" s="7">
        <v>5.88e-6</v>
      </c>
    </row>
    <row r="1198" spans="1:7">
      <c r="A1198" t="s">
        <v>31</v>
      </c>
      <c r="B1198" t="s">
        <v>470</v>
      </c>
      <c r="C1198" t="s">
        <v>471</v>
      </c>
      <c r="D1198">
        <v>32.801</v>
      </c>
      <c r="E1198">
        <v>4.98</v>
      </c>
      <c r="F1198">
        <v>2.499</v>
      </c>
      <c r="G1198" s="7">
        <v>2.33e-6</v>
      </c>
    </row>
    <row r="1199" spans="1:7">
      <c r="A1199" t="s">
        <v>31</v>
      </c>
      <c r="B1199" t="s">
        <v>124</v>
      </c>
      <c r="C1199" t="s">
        <v>125</v>
      </c>
      <c r="D1199">
        <v>23.89</v>
      </c>
      <c r="E1199">
        <v>10.645</v>
      </c>
      <c r="F1199">
        <v>1.096</v>
      </c>
      <c r="G1199" s="7">
        <v>0.0179</v>
      </c>
    </row>
    <row r="1200" spans="1:7">
      <c r="A1200" t="s">
        <v>31</v>
      </c>
      <c r="B1200" t="s">
        <v>320</v>
      </c>
      <c r="C1200" t="s">
        <v>321</v>
      </c>
      <c r="D1200">
        <v>10.26</v>
      </c>
      <c r="E1200">
        <v>0.865</v>
      </c>
      <c r="F1200">
        <v>2.594</v>
      </c>
      <c r="G1200" s="7">
        <v>5.49e-11</v>
      </c>
    </row>
    <row r="1201" spans="1:7">
      <c r="A1201" t="s">
        <v>31</v>
      </c>
      <c r="B1201" t="s">
        <v>474</v>
      </c>
      <c r="C1201" t="s">
        <v>475</v>
      </c>
      <c r="D1201">
        <v>4.01</v>
      </c>
      <c r="E1201">
        <v>0</v>
      </c>
      <c r="F1201">
        <v>2.325</v>
      </c>
      <c r="G1201" s="7">
        <v>0.00906</v>
      </c>
    </row>
    <row r="1202" spans="1:7">
      <c r="A1202" t="s">
        <v>31</v>
      </c>
      <c r="B1202" t="s">
        <v>126</v>
      </c>
      <c r="C1202" t="s">
        <v>127</v>
      </c>
      <c r="D1202">
        <v>68.95</v>
      </c>
      <c r="E1202">
        <v>6.6</v>
      </c>
      <c r="F1202">
        <v>3.202</v>
      </c>
      <c r="G1202" s="7">
        <v>1.66e-8</v>
      </c>
    </row>
    <row r="1203" spans="1:7">
      <c r="A1203" t="s">
        <v>31</v>
      </c>
      <c r="B1203" t="s">
        <v>476</v>
      </c>
      <c r="C1203" t="s">
        <v>477</v>
      </c>
      <c r="D1203">
        <v>3.55</v>
      </c>
      <c r="E1203">
        <v>0.055</v>
      </c>
      <c r="F1203">
        <v>2.109</v>
      </c>
      <c r="G1203" s="7">
        <v>0.0194</v>
      </c>
    </row>
    <row r="1204" spans="1:7">
      <c r="A1204" t="s">
        <v>31</v>
      </c>
      <c r="B1204" t="s">
        <v>136</v>
      </c>
      <c r="C1204" t="s">
        <v>137</v>
      </c>
      <c r="D1204">
        <v>24.831</v>
      </c>
      <c r="E1204">
        <v>0.125</v>
      </c>
      <c r="F1204">
        <v>4.521</v>
      </c>
      <c r="G1204" s="7">
        <v>3.56e-5</v>
      </c>
    </row>
    <row r="1205" spans="1:7">
      <c r="A1205" t="s">
        <v>31</v>
      </c>
      <c r="B1205" t="s">
        <v>616</v>
      </c>
      <c r="C1205" t="s">
        <v>617</v>
      </c>
      <c r="D1205">
        <v>22.279</v>
      </c>
      <c r="E1205">
        <v>3.755</v>
      </c>
      <c r="F1205">
        <v>2.292</v>
      </c>
      <c r="G1205" s="7">
        <v>6.43e-7</v>
      </c>
    </row>
    <row r="1206" spans="1:7">
      <c r="A1206" t="s">
        <v>31</v>
      </c>
      <c r="B1206" t="s">
        <v>480</v>
      </c>
      <c r="C1206" t="s">
        <v>481</v>
      </c>
      <c r="D1206">
        <v>56.849</v>
      </c>
      <c r="E1206">
        <v>115.667</v>
      </c>
      <c r="F1206">
        <v>-1.012</v>
      </c>
      <c r="G1206" s="7">
        <v>0.000286</v>
      </c>
    </row>
    <row r="1207" spans="1:7">
      <c r="A1207" t="s">
        <v>31</v>
      </c>
      <c r="B1207" t="s">
        <v>620</v>
      </c>
      <c r="C1207" t="s">
        <v>621</v>
      </c>
      <c r="D1207">
        <v>0.16</v>
      </c>
      <c r="E1207">
        <v>5.31</v>
      </c>
      <c r="F1207">
        <v>-2.444</v>
      </c>
      <c r="G1207" s="7">
        <v>7.43e-11</v>
      </c>
    </row>
    <row r="1208" spans="1:7">
      <c r="A1208" t="s">
        <v>31</v>
      </c>
      <c r="B1208" t="s">
        <v>732</v>
      </c>
      <c r="C1208" t="s">
        <v>733</v>
      </c>
      <c r="D1208">
        <v>1.78</v>
      </c>
      <c r="E1208">
        <v>22.449</v>
      </c>
      <c r="F1208">
        <v>-3.076</v>
      </c>
      <c r="G1208" s="7">
        <v>8.97e-14</v>
      </c>
    </row>
    <row r="1209" spans="1:7">
      <c r="A1209" t="s">
        <v>31</v>
      </c>
      <c r="B1209" t="s">
        <v>270</v>
      </c>
      <c r="C1209" t="s">
        <v>271</v>
      </c>
      <c r="D1209">
        <v>63.311</v>
      </c>
      <c r="E1209">
        <v>165.38</v>
      </c>
      <c r="F1209">
        <v>-1.371</v>
      </c>
      <c r="G1209" s="7">
        <v>0.00048</v>
      </c>
    </row>
    <row r="1210" spans="1:7">
      <c r="A1210" t="s">
        <v>31</v>
      </c>
      <c r="B1210" t="s">
        <v>210</v>
      </c>
      <c r="C1210" t="s">
        <v>211</v>
      </c>
      <c r="D1210">
        <v>20.06</v>
      </c>
      <c r="E1210">
        <v>104.799</v>
      </c>
      <c r="F1210">
        <v>-2.329</v>
      </c>
      <c r="G1210" s="7">
        <v>1.25e-5</v>
      </c>
    </row>
    <row r="1211" spans="1:7">
      <c r="A1211" t="s">
        <v>31</v>
      </c>
      <c r="B1211" t="s">
        <v>212</v>
      </c>
      <c r="C1211" t="s">
        <v>213</v>
      </c>
      <c r="D1211">
        <v>6.45</v>
      </c>
      <c r="E1211">
        <v>24.145</v>
      </c>
      <c r="F1211">
        <v>-1.755</v>
      </c>
      <c r="G1211" s="7">
        <v>2.28e-9</v>
      </c>
    </row>
    <row r="1212" spans="1:7">
      <c r="A1212" t="s">
        <v>31</v>
      </c>
      <c r="B1212" t="s">
        <v>386</v>
      </c>
      <c r="C1212" t="s">
        <v>387</v>
      </c>
      <c r="D1212">
        <v>0.35</v>
      </c>
      <c r="E1212">
        <v>11.81</v>
      </c>
      <c r="F1212">
        <v>-3.246</v>
      </c>
      <c r="G1212" s="7">
        <v>4.42e-21</v>
      </c>
    </row>
    <row r="1213" spans="1:7">
      <c r="A1213" t="s">
        <v>31</v>
      </c>
      <c r="B1213" t="s">
        <v>388</v>
      </c>
      <c r="C1213" t="s">
        <v>389</v>
      </c>
      <c r="D1213">
        <v>0.87</v>
      </c>
      <c r="E1213">
        <v>19.51</v>
      </c>
      <c r="F1213">
        <v>-3.455</v>
      </c>
      <c r="G1213" s="7">
        <v>2.17e-33</v>
      </c>
    </row>
    <row r="1214" spans="1:7">
      <c r="A1214" t="s">
        <v>31</v>
      </c>
      <c r="B1214" t="s">
        <v>680</v>
      </c>
      <c r="C1214" t="s">
        <v>681</v>
      </c>
      <c r="D1214">
        <v>1.92</v>
      </c>
      <c r="E1214">
        <v>0.04</v>
      </c>
      <c r="F1214">
        <v>1.489</v>
      </c>
      <c r="G1214" s="7">
        <v>0.000505</v>
      </c>
    </row>
    <row r="1215" spans="1:7">
      <c r="A1215" t="s">
        <v>31</v>
      </c>
      <c r="B1215" t="s">
        <v>390</v>
      </c>
      <c r="C1215" t="s">
        <v>391</v>
      </c>
      <c r="D1215">
        <v>56.051</v>
      </c>
      <c r="E1215">
        <v>17.58</v>
      </c>
      <c r="F1215">
        <v>1.619</v>
      </c>
      <c r="G1215" s="7">
        <v>6.25e-6</v>
      </c>
    </row>
    <row r="1216" spans="1:7">
      <c r="A1216" t="s">
        <v>31</v>
      </c>
      <c r="B1216" t="s">
        <v>326</v>
      </c>
      <c r="C1216" t="s">
        <v>327</v>
      </c>
      <c r="D1216">
        <v>10.3</v>
      </c>
      <c r="E1216">
        <v>88.904</v>
      </c>
      <c r="F1216">
        <v>-2.992</v>
      </c>
      <c r="G1216" s="7">
        <v>6.8e-11</v>
      </c>
    </row>
    <row r="1217" spans="1:7">
      <c r="A1217" t="s">
        <v>31</v>
      </c>
      <c r="B1217" t="s">
        <v>492</v>
      </c>
      <c r="C1217" t="s">
        <v>493</v>
      </c>
      <c r="D1217">
        <v>6.97</v>
      </c>
      <c r="E1217">
        <v>2.795</v>
      </c>
      <c r="F1217">
        <v>1.071</v>
      </c>
      <c r="G1217" s="7">
        <v>0.00155</v>
      </c>
    </row>
    <row r="1218" spans="1:7">
      <c r="A1218" t="s">
        <v>31</v>
      </c>
      <c r="B1218" t="s">
        <v>494</v>
      </c>
      <c r="C1218" t="s">
        <v>495</v>
      </c>
      <c r="D1218">
        <v>65.208</v>
      </c>
      <c r="E1218">
        <v>25.875</v>
      </c>
      <c r="F1218">
        <v>1.301</v>
      </c>
      <c r="G1218" s="7">
        <v>0.00235</v>
      </c>
    </row>
    <row r="1219" spans="1:7">
      <c r="A1219" t="s">
        <v>31</v>
      </c>
      <c r="B1219" t="s">
        <v>330</v>
      </c>
      <c r="C1219" t="s">
        <v>331</v>
      </c>
      <c r="D1219">
        <v>4.96</v>
      </c>
      <c r="E1219">
        <v>28.615</v>
      </c>
      <c r="F1219">
        <v>-2.313</v>
      </c>
      <c r="G1219" s="7">
        <v>6.26e-9</v>
      </c>
    </row>
    <row r="1220" spans="1:7">
      <c r="A1220" t="s">
        <v>31</v>
      </c>
      <c r="B1220" t="s">
        <v>686</v>
      </c>
      <c r="C1220" t="s">
        <v>687</v>
      </c>
      <c r="D1220">
        <v>0.1</v>
      </c>
      <c r="E1220">
        <v>7.635</v>
      </c>
      <c r="F1220">
        <v>-2.973</v>
      </c>
      <c r="G1220" s="7">
        <v>1.56e-21</v>
      </c>
    </row>
    <row r="1221" spans="1:7">
      <c r="A1221" t="s">
        <v>31</v>
      </c>
      <c r="B1221" t="s">
        <v>146</v>
      </c>
      <c r="C1221" t="s">
        <v>147</v>
      </c>
      <c r="D1221">
        <v>25.89</v>
      </c>
      <c r="E1221">
        <v>2.795</v>
      </c>
      <c r="F1221">
        <v>2.825</v>
      </c>
      <c r="G1221" s="7">
        <v>1.48e-5</v>
      </c>
    </row>
    <row r="1222" spans="1:7">
      <c r="A1222" t="s">
        <v>31</v>
      </c>
      <c r="B1222" t="s">
        <v>148</v>
      </c>
      <c r="C1222" t="s">
        <v>149</v>
      </c>
      <c r="D1222">
        <v>18.41</v>
      </c>
      <c r="E1222">
        <v>0.595</v>
      </c>
      <c r="F1222">
        <v>3.605</v>
      </c>
      <c r="G1222" s="7">
        <v>9.09e-12</v>
      </c>
    </row>
    <row r="1223" spans="1:7">
      <c r="A1223" t="s">
        <v>31</v>
      </c>
      <c r="B1223" t="s">
        <v>496</v>
      </c>
      <c r="C1223" t="s">
        <v>497</v>
      </c>
      <c r="D1223">
        <v>4.17</v>
      </c>
      <c r="E1223">
        <v>0.19</v>
      </c>
      <c r="F1223">
        <v>2.119</v>
      </c>
      <c r="G1223" s="7">
        <v>0.000269</v>
      </c>
    </row>
    <row r="1224" spans="1:7">
      <c r="A1224" t="s">
        <v>31</v>
      </c>
      <c r="B1224" t="s">
        <v>498</v>
      </c>
      <c r="C1224" t="s">
        <v>499</v>
      </c>
      <c r="D1224">
        <v>8.9</v>
      </c>
      <c r="E1224">
        <v>1.385</v>
      </c>
      <c r="F1224">
        <v>2.053</v>
      </c>
      <c r="G1224" s="7">
        <v>3.72e-7</v>
      </c>
    </row>
    <row r="1225" spans="1:7">
      <c r="A1225" t="s">
        <v>31</v>
      </c>
      <c r="B1225" t="s">
        <v>568</v>
      </c>
      <c r="C1225" t="s">
        <v>569</v>
      </c>
      <c r="D1225">
        <v>18.74</v>
      </c>
      <c r="E1225">
        <v>4.54</v>
      </c>
      <c r="F1225">
        <v>1.833</v>
      </c>
      <c r="G1225" s="7">
        <v>9.94e-6</v>
      </c>
    </row>
    <row r="1226" spans="1:7">
      <c r="A1226" t="s">
        <v>31</v>
      </c>
      <c r="B1226" t="s">
        <v>688</v>
      </c>
      <c r="C1226" t="s">
        <v>689</v>
      </c>
      <c r="D1226">
        <v>32.36</v>
      </c>
      <c r="E1226">
        <v>0.73</v>
      </c>
      <c r="F1226">
        <v>4.269</v>
      </c>
      <c r="G1226" s="7">
        <v>8.02e-15</v>
      </c>
    </row>
    <row r="1227" spans="1:7">
      <c r="A1227" t="s">
        <v>31</v>
      </c>
      <c r="B1227" t="s">
        <v>152</v>
      </c>
      <c r="C1227" t="s">
        <v>153</v>
      </c>
      <c r="D1227">
        <v>7.05</v>
      </c>
      <c r="E1227">
        <v>1.21</v>
      </c>
      <c r="F1227">
        <v>1.865</v>
      </c>
      <c r="G1227" s="7">
        <v>2.73e-11</v>
      </c>
    </row>
    <row r="1228" spans="1:7">
      <c r="A1228" t="s">
        <v>31</v>
      </c>
      <c r="B1228" t="s">
        <v>734</v>
      </c>
      <c r="C1228" t="s">
        <v>735</v>
      </c>
      <c r="D1228">
        <v>23.309</v>
      </c>
      <c r="E1228">
        <v>10.14</v>
      </c>
      <c r="F1228">
        <v>1.126</v>
      </c>
      <c r="G1228" s="7">
        <v>0.0448</v>
      </c>
    </row>
    <row r="1229" spans="1:7">
      <c r="A1229" t="s">
        <v>31</v>
      </c>
      <c r="B1229" t="s">
        <v>570</v>
      </c>
      <c r="C1229" t="s">
        <v>571</v>
      </c>
      <c r="D1229">
        <v>1.99</v>
      </c>
      <c r="E1229">
        <v>0.48</v>
      </c>
      <c r="F1229">
        <v>1.015</v>
      </c>
      <c r="G1229" s="7">
        <v>0.00926</v>
      </c>
    </row>
    <row r="1230" spans="1:7">
      <c r="A1230" t="s">
        <v>31</v>
      </c>
      <c r="B1230" t="s">
        <v>506</v>
      </c>
      <c r="C1230" t="s">
        <v>507</v>
      </c>
      <c r="D1230">
        <v>40.109</v>
      </c>
      <c r="E1230">
        <v>101.086</v>
      </c>
      <c r="F1230">
        <v>-1.312</v>
      </c>
      <c r="G1230" s="7">
        <v>2.85e-5</v>
      </c>
    </row>
    <row r="1231" spans="1:7">
      <c r="A1231" t="s">
        <v>31</v>
      </c>
      <c r="B1231" t="s">
        <v>396</v>
      </c>
      <c r="C1231" t="s">
        <v>397</v>
      </c>
      <c r="D1231">
        <v>71.729</v>
      </c>
      <c r="E1231">
        <v>178.656</v>
      </c>
      <c r="F1231">
        <v>-1.305</v>
      </c>
      <c r="G1231" s="7">
        <v>3.48e-7</v>
      </c>
    </row>
    <row r="1232" spans="1:7">
      <c r="A1232" t="s">
        <v>31</v>
      </c>
      <c r="B1232" t="s">
        <v>156</v>
      </c>
      <c r="C1232" t="s">
        <v>157</v>
      </c>
      <c r="D1232">
        <v>2.63</v>
      </c>
      <c r="E1232">
        <v>0.705</v>
      </c>
      <c r="F1232">
        <v>1.09</v>
      </c>
      <c r="G1232" s="7">
        <v>0.0404</v>
      </c>
    </row>
    <row r="1233" spans="1:7">
      <c r="A1233" t="s">
        <v>31</v>
      </c>
      <c r="B1233" t="s">
        <v>220</v>
      </c>
      <c r="C1233" t="s">
        <v>221</v>
      </c>
      <c r="D1233">
        <v>30.721</v>
      </c>
      <c r="E1233">
        <v>64.435</v>
      </c>
      <c r="F1233">
        <v>-1.045</v>
      </c>
      <c r="G1233" s="7">
        <v>3.5e-6</v>
      </c>
    </row>
    <row r="1234" spans="1:7">
      <c r="A1234" t="s">
        <v>31</v>
      </c>
      <c r="B1234" t="s">
        <v>520</v>
      </c>
      <c r="C1234" t="s">
        <v>521</v>
      </c>
      <c r="D1234">
        <v>15.8</v>
      </c>
      <c r="E1234">
        <v>2.735</v>
      </c>
      <c r="F1234">
        <v>2.169</v>
      </c>
      <c r="G1234" s="7">
        <v>1.75e-5</v>
      </c>
    </row>
    <row r="1235" spans="1:7">
      <c r="A1235" t="s">
        <v>31</v>
      </c>
      <c r="B1235" t="s">
        <v>694</v>
      </c>
      <c r="C1235" t="s">
        <v>695</v>
      </c>
      <c r="D1235">
        <v>3.04</v>
      </c>
      <c r="E1235">
        <v>0.32</v>
      </c>
      <c r="F1235">
        <v>1.614</v>
      </c>
      <c r="G1235" s="7">
        <v>0.00525</v>
      </c>
    </row>
    <row r="1236" spans="1:7">
      <c r="A1236" t="s">
        <v>31</v>
      </c>
      <c r="B1236" t="s">
        <v>522</v>
      </c>
      <c r="C1236" t="s">
        <v>523</v>
      </c>
      <c r="D1236">
        <v>3.03</v>
      </c>
      <c r="E1236">
        <v>11.005</v>
      </c>
      <c r="F1236">
        <v>-1.575</v>
      </c>
      <c r="G1236" s="7">
        <v>5.65e-10</v>
      </c>
    </row>
    <row r="1237" spans="1:7">
      <c r="A1237" t="s">
        <v>31</v>
      </c>
      <c r="B1237" t="s">
        <v>736</v>
      </c>
      <c r="C1237" t="s">
        <v>737</v>
      </c>
      <c r="D1237">
        <v>0.89</v>
      </c>
      <c r="E1237">
        <v>4.71</v>
      </c>
      <c r="F1237">
        <v>-1.595</v>
      </c>
      <c r="G1237" s="7">
        <v>0.0166</v>
      </c>
    </row>
    <row r="1238" spans="1:7">
      <c r="A1238" t="s">
        <v>31</v>
      </c>
      <c r="B1238" t="s">
        <v>224</v>
      </c>
      <c r="C1238" t="s">
        <v>225</v>
      </c>
      <c r="D1238">
        <v>2.18</v>
      </c>
      <c r="E1238">
        <v>42.201</v>
      </c>
      <c r="F1238">
        <v>-3.764</v>
      </c>
      <c r="G1238" s="7">
        <v>2.94e-9</v>
      </c>
    </row>
    <row r="1239" spans="1:7">
      <c r="A1239" t="s">
        <v>31</v>
      </c>
      <c r="B1239" t="s">
        <v>738</v>
      </c>
      <c r="C1239" t="s">
        <v>739</v>
      </c>
      <c r="D1239">
        <v>0.85</v>
      </c>
      <c r="E1239">
        <v>3.515</v>
      </c>
      <c r="F1239">
        <v>-1.287</v>
      </c>
      <c r="G1239" s="7">
        <v>0.0023</v>
      </c>
    </row>
    <row r="1240" spans="1:7">
      <c r="A1240" t="s">
        <v>31</v>
      </c>
      <c r="B1240" t="s">
        <v>280</v>
      </c>
      <c r="C1240" t="s">
        <v>281</v>
      </c>
      <c r="D1240">
        <v>24.49</v>
      </c>
      <c r="E1240">
        <v>0.16</v>
      </c>
      <c r="F1240">
        <v>4.458</v>
      </c>
      <c r="G1240" s="7">
        <v>1.14e-18</v>
      </c>
    </row>
    <row r="1241" spans="1:7">
      <c r="A1241" t="s">
        <v>31</v>
      </c>
      <c r="B1241" t="s">
        <v>530</v>
      </c>
      <c r="C1241" t="s">
        <v>531</v>
      </c>
      <c r="D1241">
        <v>26.9</v>
      </c>
      <c r="E1241">
        <v>10.05</v>
      </c>
      <c r="F1241">
        <v>1.336</v>
      </c>
      <c r="G1241" s="7">
        <v>0.00576</v>
      </c>
    </row>
    <row r="1242" spans="1:7">
      <c r="A1242" t="s">
        <v>31</v>
      </c>
      <c r="B1242" t="s">
        <v>740</v>
      </c>
      <c r="C1242" t="s">
        <v>741</v>
      </c>
      <c r="D1242">
        <v>20.831</v>
      </c>
      <c r="E1242">
        <v>4.775</v>
      </c>
      <c r="F1242">
        <v>1.918</v>
      </c>
      <c r="G1242" s="7">
        <v>0.00165</v>
      </c>
    </row>
    <row r="1243" spans="1:7">
      <c r="A1243" t="s">
        <v>31</v>
      </c>
      <c r="B1243" t="s">
        <v>636</v>
      </c>
      <c r="C1243" t="s">
        <v>637</v>
      </c>
      <c r="D1243">
        <v>0.03</v>
      </c>
      <c r="E1243">
        <v>2.655</v>
      </c>
      <c r="F1243">
        <v>-1.827</v>
      </c>
      <c r="G1243" s="7">
        <v>8.09e-52</v>
      </c>
    </row>
    <row r="1244" spans="1:7">
      <c r="A1244" t="s">
        <v>31</v>
      </c>
      <c r="B1244" t="s">
        <v>742</v>
      </c>
      <c r="C1244" t="s">
        <v>743</v>
      </c>
      <c r="D1244">
        <v>0.08</v>
      </c>
      <c r="E1244">
        <v>23.865</v>
      </c>
      <c r="F1244">
        <v>-4.525</v>
      </c>
      <c r="G1244" s="7">
        <v>2.22e-30</v>
      </c>
    </row>
    <row r="1245" spans="1:7">
      <c r="A1245" t="s">
        <v>31</v>
      </c>
      <c r="B1245" t="s">
        <v>284</v>
      </c>
      <c r="C1245" t="s">
        <v>285</v>
      </c>
      <c r="D1245">
        <v>8.12</v>
      </c>
      <c r="E1245">
        <v>26.915</v>
      </c>
      <c r="F1245">
        <v>-1.614</v>
      </c>
      <c r="G1245" s="7">
        <v>0.00046</v>
      </c>
    </row>
    <row r="1246" spans="1:7">
      <c r="A1246" t="s">
        <v>31</v>
      </c>
      <c r="B1246" t="s">
        <v>232</v>
      </c>
      <c r="C1246" t="s">
        <v>233</v>
      </c>
      <c r="D1246">
        <v>1.46</v>
      </c>
      <c r="E1246">
        <v>0.01</v>
      </c>
      <c r="F1246">
        <v>1.284</v>
      </c>
      <c r="G1246" s="7">
        <v>4e-6</v>
      </c>
    </row>
    <row r="1247" spans="1:7">
      <c r="A1247" t="s">
        <v>31</v>
      </c>
      <c r="B1247" t="s">
        <v>700</v>
      </c>
      <c r="C1247" t="s">
        <v>701</v>
      </c>
      <c r="D1247">
        <v>3.59</v>
      </c>
      <c r="E1247">
        <v>0.38</v>
      </c>
      <c r="F1247">
        <v>1.734</v>
      </c>
      <c r="G1247" s="7">
        <v>0.000961</v>
      </c>
    </row>
    <row r="1248" spans="1:7">
      <c r="A1248" t="s">
        <v>31</v>
      </c>
      <c r="B1248" t="s">
        <v>162</v>
      </c>
      <c r="C1248" t="s">
        <v>163</v>
      </c>
      <c r="D1248">
        <v>0</v>
      </c>
      <c r="E1248">
        <v>6.145</v>
      </c>
      <c r="F1248">
        <v>-2.837</v>
      </c>
      <c r="G1248" s="7">
        <v>6.98e-61</v>
      </c>
    </row>
    <row r="1249" spans="1:7">
      <c r="A1249" t="s">
        <v>31</v>
      </c>
      <c r="B1249" t="s">
        <v>164</v>
      </c>
      <c r="C1249" t="s">
        <v>165</v>
      </c>
      <c r="D1249">
        <v>58.83</v>
      </c>
      <c r="E1249">
        <v>11.015</v>
      </c>
      <c r="F1249">
        <v>2.316</v>
      </c>
      <c r="G1249" s="7">
        <v>0.000147</v>
      </c>
    </row>
    <row r="1250" spans="1:7">
      <c r="A1250" t="s">
        <v>31</v>
      </c>
      <c r="B1250" t="s">
        <v>538</v>
      </c>
      <c r="C1250" t="s">
        <v>539</v>
      </c>
      <c r="D1250">
        <v>12.49</v>
      </c>
      <c r="E1250">
        <v>5.485</v>
      </c>
      <c r="F1250">
        <v>1.057</v>
      </c>
      <c r="G1250" s="7">
        <v>0.00584</v>
      </c>
    </row>
    <row r="1251" spans="1:7">
      <c r="A1251" t="s">
        <v>31</v>
      </c>
      <c r="B1251" t="s">
        <v>744</v>
      </c>
      <c r="C1251" t="s">
        <v>745</v>
      </c>
      <c r="D1251">
        <v>4.76</v>
      </c>
      <c r="E1251">
        <v>0.37</v>
      </c>
      <c r="F1251">
        <v>2.072</v>
      </c>
      <c r="G1251" s="7">
        <v>0.00312</v>
      </c>
    </row>
    <row r="1252" spans="1:7">
      <c r="A1252" t="s">
        <v>31</v>
      </c>
      <c r="B1252" t="s">
        <v>168</v>
      </c>
      <c r="C1252" t="s">
        <v>169</v>
      </c>
      <c r="D1252">
        <v>0.13</v>
      </c>
      <c r="E1252">
        <v>12.15</v>
      </c>
      <c r="F1252">
        <v>-3.541</v>
      </c>
      <c r="G1252" s="7">
        <v>3.8e-21</v>
      </c>
    </row>
    <row r="1253" spans="1:7">
      <c r="A1253" t="s">
        <v>31</v>
      </c>
      <c r="B1253" t="s">
        <v>746</v>
      </c>
      <c r="C1253" t="s">
        <v>747</v>
      </c>
      <c r="D1253">
        <v>2.45</v>
      </c>
      <c r="E1253">
        <v>0.06</v>
      </c>
      <c r="F1253">
        <v>1.703</v>
      </c>
      <c r="G1253" s="7">
        <v>5.43e-6</v>
      </c>
    </row>
    <row r="1254" spans="1:7">
      <c r="A1254" t="s">
        <v>31</v>
      </c>
      <c r="B1254" t="s">
        <v>748</v>
      </c>
      <c r="C1254" t="s">
        <v>749</v>
      </c>
      <c r="D1254">
        <v>0.24</v>
      </c>
      <c r="E1254">
        <v>3.345</v>
      </c>
      <c r="F1254">
        <v>-1.809</v>
      </c>
      <c r="G1254" s="7">
        <v>1.43e-16</v>
      </c>
    </row>
    <row r="1255" spans="1:7">
      <c r="A1255" t="s">
        <v>31</v>
      </c>
      <c r="B1255" t="s">
        <v>750</v>
      </c>
      <c r="C1255" t="s">
        <v>751</v>
      </c>
      <c r="D1255">
        <v>5.27</v>
      </c>
      <c r="E1255">
        <v>1.355</v>
      </c>
      <c r="F1255">
        <v>1.413</v>
      </c>
      <c r="G1255" s="7">
        <v>0.000148</v>
      </c>
    </row>
    <row r="1256" spans="1:7">
      <c r="A1256" t="s">
        <v>31</v>
      </c>
      <c r="B1256" t="s">
        <v>752</v>
      </c>
      <c r="C1256" t="s">
        <v>753</v>
      </c>
      <c r="D1256">
        <v>2.12</v>
      </c>
      <c r="E1256">
        <v>0.36</v>
      </c>
      <c r="F1256">
        <v>1.198</v>
      </c>
      <c r="G1256" s="7">
        <v>0.000152</v>
      </c>
    </row>
    <row r="1257" spans="1:7">
      <c r="A1257" t="s">
        <v>31</v>
      </c>
      <c r="B1257" t="s">
        <v>754</v>
      </c>
      <c r="C1257" t="s">
        <v>755</v>
      </c>
      <c r="D1257">
        <v>0</v>
      </c>
      <c r="E1257">
        <v>4.06</v>
      </c>
      <c r="F1257">
        <v>-2.339</v>
      </c>
      <c r="G1257" s="7">
        <v>4.53e-26</v>
      </c>
    </row>
    <row r="1258" spans="1:7">
      <c r="A1258" t="s">
        <v>31</v>
      </c>
      <c r="B1258" t="s">
        <v>756</v>
      </c>
      <c r="C1258" t="s">
        <v>757</v>
      </c>
      <c r="D1258">
        <v>0</v>
      </c>
      <c r="E1258">
        <v>2.185</v>
      </c>
      <c r="F1258">
        <v>-1.671</v>
      </c>
      <c r="G1258" s="7">
        <v>0.03</v>
      </c>
    </row>
    <row r="1259" spans="1:7">
      <c r="A1259" t="s">
        <v>31</v>
      </c>
      <c r="B1259" t="s">
        <v>354</v>
      </c>
      <c r="C1259" t="s">
        <v>355</v>
      </c>
      <c r="D1259">
        <v>0</v>
      </c>
      <c r="E1259">
        <v>2.345</v>
      </c>
      <c r="F1259">
        <v>-1.742</v>
      </c>
      <c r="G1259" s="7">
        <v>1.36e-22</v>
      </c>
    </row>
    <row r="1260" spans="1:7">
      <c r="A1260" t="s">
        <v>31</v>
      </c>
      <c r="B1260" t="s">
        <v>758</v>
      </c>
      <c r="C1260" t="s">
        <v>759</v>
      </c>
      <c r="D1260">
        <v>7.27</v>
      </c>
      <c r="E1260">
        <v>2.465</v>
      </c>
      <c r="F1260">
        <v>1.255</v>
      </c>
      <c r="G1260" s="7">
        <v>0.0321</v>
      </c>
    </row>
    <row r="1261" spans="1:7">
      <c r="A1261" t="s">
        <v>33</v>
      </c>
      <c r="B1261" t="s">
        <v>76</v>
      </c>
      <c r="C1261" t="s">
        <v>77</v>
      </c>
      <c r="D1261">
        <v>14.44</v>
      </c>
      <c r="E1261">
        <v>46.174</v>
      </c>
      <c r="F1261">
        <v>-1.611</v>
      </c>
      <c r="G1261" s="7">
        <v>3.88e-24</v>
      </c>
    </row>
    <row r="1262" spans="1:7">
      <c r="A1262" t="s">
        <v>33</v>
      </c>
      <c r="B1262" t="s">
        <v>580</v>
      </c>
      <c r="C1262" t="s">
        <v>581</v>
      </c>
      <c r="D1262">
        <v>2.29</v>
      </c>
      <c r="E1262">
        <v>11.89</v>
      </c>
      <c r="F1262">
        <v>-1.97</v>
      </c>
      <c r="G1262" s="7">
        <v>1.19e-28</v>
      </c>
    </row>
    <row r="1263" spans="1:7">
      <c r="A1263" t="s">
        <v>33</v>
      </c>
      <c r="B1263" t="s">
        <v>174</v>
      </c>
      <c r="C1263" t="s">
        <v>175</v>
      </c>
      <c r="D1263">
        <v>125.382</v>
      </c>
      <c r="E1263">
        <v>59.779</v>
      </c>
      <c r="F1263">
        <v>1.056</v>
      </c>
      <c r="G1263" s="7">
        <v>2.03e-60</v>
      </c>
    </row>
    <row r="1264" spans="1:7">
      <c r="A1264" t="s">
        <v>33</v>
      </c>
      <c r="B1264" t="s">
        <v>78</v>
      </c>
      <c r="C1264" t="s">
        <v>79</v>
      </c>
      <c r="D1264">
        <v>0.59</v>
      </c>
      <c r="E1264">
        <v>2.335</v>
      </c>
      <c r="F1264">
        <v>-1.069</v>
      </c>
      <c r="G1264" s="7">
        <v>5.08e-20</v>
      </c>
    </row>
    <row r="1265" spans="1:7">
      <c r="A1265" t="s">
        <v>33</v>
      </c>
      <c r="B1265" t="s">
        <v>364</v>
      </c>
      <c r="C1265" t="s">
        <v>365</v>
      </c>
      <c r="D1265">
        <v>248.413</v>
      </c>
      <c r="E1265">
        <v>497.947</v>
      </c>
      <c r="F1265">
        <v>-1</v>
      </c>
      <c r="G1265" s="7">
        <v>5.86e-10</v>
      </c>
    </row>
    <row r="1266" spans="1:7">
      <c r="A1266" t="s">
        <v>33</v>
      </c>
      <c r="B1266" t="s">
        <v>760</v>
      </c>
      <c r="C1266" t="s">
        <v>761</v>
      </c>
      <c r="D1266">
        <v>33.819</v>
      </c>
      <c r="E1266">
        <v>69.567</v>
      </c>
      <c r="F1266">
        <v>-1.019</v>
      </c>
      <c r="G1266" s="7">
        <v>2.91e-7</v>
      </c>
    </row>
    <row r="1267" spans="1:7">
      <c r="A1267" t="s">
        <v>33</v>
      </c>
      <c r="B1267" t="s">
        <v>86</v>
      </c>
      <c r="C1267" t="s">
        <v>87</v>
      </c>
      <c r="D1267">
        <v>29.769</v>
      </c>
      <c r="E1267">
        <v>90.333</v>
      </c>
      <c r="F1267">
        <v>-1.57</v>
      </c>
      <c r="G1267" s="7">
        <v>4.91e-7</v>
      </c>
    </row>
    <row r="1268" spans="1:7">
      <c r="A1268" t="s">
        <v>33</v>
      </c>
      <c r="B1268" t="s">
        <v>434</v>
      </c>
      <c r="C1268" t="s">
        <v>435</v>
      </c>
      <c r="D1268">
        <v>54.681</v>
      </c>
      <c r="E1268">
        <v>160.457</v>
      </c>
      <c r="F1268">
        <v>-1.536</v>
      </c>
      <c r="G1268" s="7">
        <v>6.14e-37</v>
      </c>
    </row>
    <row r="1269" spans="1:7">
      <c r="A1269" t="s">
        <v>33</v>
      </c>
      <c r="B1269" t="s">
        <v>372</v>
      </c>
      <c r="C1269" t="s">
        <v>373</v>
      </c>
      <c r="D1269">
        <v>1.89</v>
      </c>
      <c r="E1269">
        <v>30.546</v>
      </c>
      <c r="F1269">
        <v>-3.448</v>
      </c>
      <c r="G1269" s="7">
        <v>4.57e-31</v>
      </c>
    </row>
    <row r="1270" spans="1:7">
      <c r="A1270" t="s">
        <v>33</v>
      </c>
      <c r="B1270" t="s">
        <v>188</v>
      </c>
      <c r="C1270" t="s">
        <v>189</v>
      </c>
      <c r="D1270">
        <v>107.157</v>
      </c>
      <c r="E1270">
        <v>45.144</v>
      </c>
      <c r="F1270">
        <v>1.229</v>
      </c>
      <c r="G1270" s="7">
        <v>2.79e-43</v>
      </c>
    </row>
    <row r="1271" spans="1:7">
      <c r="A1271" t="s">
        <v>33</v>
      </c>
      <c r="B1271" t="s">
        <v>94</v>
      </c>
      <c r="C1271" t="s">
        <v>95</v>
      </c>
      <c r="D1271">
        <v>46.571</v>
      </c>
      <c r="E1271">
        <v>22.445</v>
      </c>
      <c r="F1271">
        <v>1.021</v>
      </c>
      <c r="G1271" s="7">
        <v>4.68e-19</v>
      </c>
    </row>
    <row r="1272" spans="1:7">
      <c r="A1272" t="s">
        <v>33</v>
      </c>
      <c r="B1272" t="s">
        <v>446</v>
      </c>
      <c r="C1272" t="s">
        <v>447</v>
      </c>
      <c r="D1272">
        <v>18.379</v>
      </c>
      <c r="E1272">
        <v>6.215</v>
      </c>
      <c r="F1272">
        <v>1.425</v>
      </c>
      <c r="G1272" s="7">
        <v>5.16e-66</v>
      </c>
    </row>
    <row r="1273" spans="1:7">
      <c r="A1273" t="s">
        <v>33</v>
      </c>
      <c r="B1273" t="s">
        <v>106</v>
      </c>
      <c r="C1273" t="s">
        <v>107</v>
      </c>
      <c r="D1273">
        <v>2.37</v>
      </c>
      <c r="E1273">
        <v>0.515</v>
      </c>
      <c r="F1273">
        <v>1.153</v>
      </c>
      <c r="G1273" s="7">
        <v>6.52e-24</v>
      </c>
    </row>
    <row r="1274" spans="1:7">
      <c r="A1274" t="s">
        <v>33</v>
      </c>
      <c r="B1274" t="s">
        <v>314</v>
      </c>
      <c r="C1274" t="s">
        <v>315</v>
      </c>
      <c r="D1274">
        <v>3.29</v>
      </c>
      <c r="E1274">
        <v>1.05</v>
      </c>
      <c r="F1274">
        <v>1.065</v>
      </c>
      <c r="G1274" s="7">
        <v>4.62e-12</v>
      </c>
    </row>
    <row r="1275" spans="1:7">
      <c r="A1275" t="s">
        <v>33</v>
      </c>
      <c r="B1275" t="s">
        <v>382</v>
      </c>
      <c r="C1275" t="s">
        <v>383</v>
      </c>
      <c r="D1275">
        <v>0.66</v>
      </c>
      <c r="E1275">
        <v>2.48</v>
      </c>
      <c r="F1275">
        <v>-1.068</v>
      </c>
      <c r="G1275" s="7">
        <v>0.00467</v>
      </c>
    </row>
    <row r="1276" spans="1:7">
      <c r="A1276" t="s">
        <v>33</v>
      </c>
      <c r="B1276" t="s">
        <v>320</v>
      </c>
      <c r="C1276" t="s">
        <v>321</v>
      </c>
      <c r="D1276">
        <v>11.35</v>
      </c>
      <c r="E1276">
        <v>23.705</v>
      </c>
      <c r="F1276">
        <v>-1</v>
      </c>
      <c r="G1276" s="7">
        <v>1.2e-15</v>
      </c>
    </row>
    <row r="1277" spans="1:7">
      <c r="A1277" t="s">
        <v>33</v>
      </c>
      <c r="B1277" t="s">
        <v>384</v>
      </c>
      <c r="C1277" t="s">
        <v>385</v>
      </c>
      <c r="D1277">
        <v>52.399</v>
      </c>
      <c r="E1277">
        <v>108.891</v>
      </c>
      <c r="F1277">
        <v>-1.041</v>
      </c>
      <c r="G1277" s="7">
        <v>3.77e-11</v>
      </c>
    </row>
    <row r="1278" spans="1:7">
      <c r="A1278" t="s">
        <v>33</v>
      </c>
      <c r="B1278" t="s">
        <v>472</v>
      </c>
      <c r="C1278" t="s">
        <v>473</v>
      </c>
      <c r="D1278">
        <v>6.79</v>
      </c>
      <c r="E1278">
        <v>2.24</v>
      </c>
      <c r="F1278">
        <v>1.266</v>
      </c>
      <c r="G1278" s="7">
        <v>5.55e-61</v>
      </c>
    </row>
    <row r="1279" spans="1:7">
      <c r="A1279" t="s">
        <v>33</v>
      </c>
      <c r="B1279" t="s">
        <v>762</v>
      </c>
      <c r="C1279" t="s">
        <v>763</v>
      </c>
      <c r="D1279">
        <v>13.85</v>
      </c>
      <c r="E1279">
        <v>213.567</v>
      </c>
      <c r="F1279">
        <v>-3.853</v>
      </c>
      <c r="G1279" s="7">
        <v>3.91e-45</v>
      </c>
    </row>
    <row r="1280" spans="1:7">
      <c r="A1280" t="s">
        <v>33</v>
      </c>
      <c r="B1280" t="s">
        <v>130</v>
      </c>
      <c r="C1280" t="s">
        <v>131</v>
      </c>
      <c r="D1280">
        <v>60.4</v>
      </c>
      <c r="E1280">
        <v>161.954</v>
      </c>
      <c r="F1280">
        <v>-1.408</v>
      </c>
      <c r="G1280" s="7">
        <v>6.58e-20</v>
      </c>
    </row>
    <row r="1281" spans="1:7">
      <c r="A1281" t="s">
        <v>33</v>
      </c>
      <c r="B1281" t="s">
        <v>132</v>
      </c>
      <c r="C1281" t="s">
        <v>133</v>
      </c>
      <c r="D1281">
        <v>29.3</v>
      </c>
      <c r="E1281">
        <v>11.91</v>
      </c>
      <c r="F1281">
        <v>1.231</v>
      </c>
      <c r="G1281" s="7">
        <v>6.69e-58</v>
      </c>
    </row>
    <row r="1282" spans="1:7">
      <c r="A1282" t="s">
        <v>33</v>
      </c>
      <c r="B1282" t="s">
        <v>138</v>
      </c>
      <c r="C1282" t="s">
        <v>139</v>
      </c>
      <c r="D1282">
        <v>6.79</v>
      </c>
      <c r="E1282">
        <v>1.63</v>
      </c>
      <c r="F1282">
        <v>1.567</v>
      </c>
      <c r="G1282" s="7">
        <v>4.44e-26</v>
      </c>
    </row>
    <row r="1283" spans="1:7">
      <c r="A1283" t="s">
        <v>33</v>
      </c>
      <c r="B1283" t="s">
        <v>478</v>
      </c>
      <c r="C1283" t="s">
        <v>479</v>
      </c>
      <c r="D1283">
        <v>72.098</v>
      </c>
      <c r="E1283">
        <v>29.34</v>
      </c>
      <c r="F1283">
        <v>1.269</v>
      </c>
      <c r="G1283" s="7">
        <v>8.8e-45</v>
      </c>
    </row>
    <row r="1284" spans="1:7">
      <c r="A1284" t="s">
        <v>33</v>
      </c>
      <c r="B1284" t="s">
        <v>270</v>
      </c>
      <c r="C1284" t="s">
        <v>271</v>
      </c>
      <c r="D1284">
        <v>4.4</v>
      </c>
      <c r="E1284">
        <v>12.924</v>
      </c>
      <c r="F1284">
        <v>-1.367</v>
      </c>
      <c r="G1284" s="7">
        <v>8.04e-34</v>
      </c>
    </row>
    <row r="1285" spans="1:7">
      <c r="A1285" t="s">
        <v>33</v>
      </c>
      <c r="B1285" t="s">
        <v>144</v>
      </c>
      <c r="C1285" t="s">
        <v>145</v>
      </c>
      <c r="D1285">
        <v>2.23</v>
      </c>
      <c r="E1285">
        <v>11.03</v>
      </c>
      <c r="F1285">
        <v>-1.897</v>
      </c>
      <c r="G1285" s="7">
        <v>7.15e-23</v>
      </c>
    </row>
    <row r="1286" spans="1:7">
      <c r="A1286" t="s">
        <v>33</v>
      </c>
      <c r="B1286" t="s">
        <v>682</v>
      </c>
      <c r="C1286" t="s">
        <v>683</v>
      </c>
      <c r="D1286">
        <v>8.97</v>
      </c>
      <c r="E1286">
        <v>30.939</v>
      </c>
      <c r="F1286">
        <v>-1.68</v>
      </c>
      <c r="G1286" s="7">
        <v>7.7e-22</v>
      </c>
    </row>
    <row r="1287" spans="1:7">
      <c r="A1287" t="s">
        <v>33</v>
      </c>
      <c r="B1287" t="s">
        <v>392</v>
      </c>
      <c r="C1287" t="s">
        <v>393</v>
      </c>
      <c r="D1287">
        <v>32.739</v>
      </c>
      <c r="E1287">
        <v>13.99</v>
      </c>
      <c r="F1287">
        <v>1.17</v>
      </c>
      <c r="G1287" s="7">
        <v>4.34e-43</v>
      </c>
    </row>
    <row r="1288" spans="1:7">
      <c r="A1288" t="s">
        <v>33</v>
      </c>
      <c r="B1288" t="s">
        <v>512</v>
      </c>
      <c r="C1288" t="s">
        <v>513</v>
      </c>
      <c r="D1288">
        <v>4.48</v>
      </c>
      <c r="E1288">
        <v>1.57</v>
      </c>
      <c r="F1288">
        <v>1.092</v>
      </c>
      <c r="G1288" s="7">
        <v>9.52e-20</v>
      </c>
    </row>
    <row r="1289" spans="1:7">
      <c r="A1289" t="s">
        <v>33</v>
      </c>
      <c r="B1289" t="s">
        <v>516</v>
      </c>
      <c r="C1289" t="s">
        <v>517</v>
      </c>
      <c r="D1289">
        <v>110.063</v>
      </c>
      <c r="E1289">
        <v>52.654</v>
      </c>
      <c r="F1289">
        <v>1.05</v>
      </c>
      <c r="G1289" s="7">
        <v>5e-32</v>
      </c>
    </row>
    <row r="1290" spans="1:7">
      <c r="A1290" t="s">
        <v>33</v>
      </c>
      <c r="B1290" t="s">
        <v>220</v>
      </c>
      <c r="C1290" t="s">
        <v>221</v>
      </c>
      <c r="D1290">
        <v>65.289</v>
      </c>
      <c r="E1290">
        <v>24.135</v>
      </c>
      <c r="F1290">
        <v>1.399</v>
      </c>
      <c r="G1290" s="7">
        <v>1.38e-50</v>
      </c>
    </row>
    <row r="1291" spans="1:7">
      <c r="A1291" t="s">
        <v>33</v>
      </c>
      <c r="B1291" t="s">
        <v>764</v>
      </c>
      <c r="C1291" t="s">
        <v>765</v>
      </c>
      <c r="D1291">
        <v>56.102</v>
      </c>
      <c r="E1291">
        <v>495.588</v>
      </c>
      <c r="F1291">
        <v>-3.12</v>
      </c>
      <c r="G1291" s="7">
        <v>2.77e-29</v>
      </c>
    </row>
    <row r="1292" spans="1:7">
      <c r="A1292" t="s">
        <v>33</v>
      </c>
      <c r="B1292" t="s">
        <v>282</v>
      </c>
      <c r="C1292" t="s">
        <v>283</v>
      </c>
      <c r="D1292">
        <v>21.47</v>
      </c>
      <c r="E1292">
        <v>46.775</v>
      </c>
      <c r="F1292">
        <v>-1.088</v>
      </c>
      <c r="G1292" s="7">
        <v>1.48e-13</v>
      </c>
    </row>
    <row r="1293" spans="1:7">
      <c r="A1293" t="s">
        <v>33</v>
      </c>
      <c r="B1293" t="s">
        <v>234</v>
      </c>
      <c r="C1293" t="s">
        <v>235</v>
      </c>
      <c r="D1293">
        <v>14.78</v>
      </c>
      <c r="E1293">
        <v>5.38</v>
      </c>
      <c r="F1293">
        <v>1.307</v>
      </c>
      <c r="G1293" s="7">
        <v>2.94e-44</v>
      </c>
    </row>
    <row r="1294" spans="1:7">
      <c r="A1294" t="s">
        <v>33</v>
      </c>
      <c r="B1294" t="s">
        <v>348</v>
      </c>
      <c r="C1294" t="s">
        <v>349</v>
      </c>
      <c r="D1294">
        <v>3.87</v>
      </c>
      <c r="E1294">
        <v>0.415</v>
      </c>
      <c r="F1294">
        <v>1.783</v>
      </c>
      <c r="G1294" s="7">
        <v>6.74e-27</v>
      </c>
    </row>
    <row r="1295" spans="1:7">
      <c r="A1295" t="s">
        <v>33</v>
      </c>
      <c r="B1295" t="s">
        <v>546</v>
      </c>
      <c r="C1295" t="s">
        <v>547</v>
      </c>
      <c r="D1295">
        <v>16.66</v>
      </c>
      <c r="E1295">
        <v>7.18</v>
      </c>
      <c r="F1295">
        <v>1.11</v>
      </c>
      <c r="G1295" s="7">
        <v>4.73e-44</v>
      </c>
    </row>
    <row r="1296" spans="1:7">
      <c r="A1296" t="s">
        <v>35</v>
      </c>
      <c r="B1296" t="s">
        <v>356</v>
      </c>
      <c r="C1296" t="s">
        <v>357</v>
      </c>
      <c r="D1296">
        <v>13.44</v>
      </c>
      <c r="E1296">
        <v>35.451</v>
      </c>
      <c r="F1296">
        <v>-1.336</v>
      </c>
      <c r="G1296" s="7">
        <v>8.4e-49</v>
      </c>
    </row>
    <row r="1297" spans="1:7">
      <c r="A1297" t="s">
        <v>35</v>
      </c>
      <c r="B1297" t="s">
        <v>78</v>
      </c>
      <c r="C1297" t="s">
        <v>79</v>
      </c>
      <c r="D1297">
        <v>12.98</v>
      </c>
      <c r="E1297">
        <v>292.683</v>
      </c>
      <c r="F1297">
        <v>-4.393</v>
      </c>
      <c r="G1297" s="7">
        <v>1.77e-178</v>
      </c>
    </row>
    <row r="1298" spans="1:7">
      <c r="A1298" t="s">
        <v>35</v>
      </c>
      <c r="B1298" t="s">
        <v>176</v>
      </c>
      <c r="C1298" t="s">
        <v>177</v>
      </c>
      <c r="D1298">
        <v>16.42</v>
      </c>
      <c r="E1298">
        <v>88.437</v>
      </c>
      <c r="F1298">
        <v>-2.36</v>
      </c>
      <c r="G1298" s="7">
        <v>1.32e-90</v>
      </c>
    </row>
    <row r="1299" spans="1:7">
      <c r="A1299" t="s">
        <v>35</v>
      </c>
      <c r="B1299" t="s">
        <v>178</v>
      </c>
      <c r="C1299" t="s">
        <v>179</v>
      </c>
      <c r="D1299">
        <v>0.77</v>
      </c>
      <c r="E1299">
        <v>4.11</v>
      </c>
      <c r="F1299">
        <v>-1.53</v>
      </c>
      <c r="G1299" s="7">
        <v>3.09e-113</v>
      </c>
    </row>
    <row r="1300" spans="1:7">
      <c r="A1300" t="s">
        <v>35</v>
      </c>
      <c r="B1300" t="s">
        <v>80</v>
      </c>
      <c r="C1300" t="s">
        <v>81</v>
      </c>
      <c r="D1300">
        <v>103.83</v>
      </c>
      <c r="E1300">
        <v>298.253</v>
      </c>
      <c r="F1300">
        <v>-1.513</v>
      </c>
      <c r="G1300" s="7">
        <v>2.75e-57</v>
      </c>
    </row>
    <row r="1301" spans="1:7">
      <c r="A1301" t="s">
        <v>35</v>
      </c>
      <c r="B1301" t="s">
        <v>300</v>
      </c>
      <c r="C1301" t="s">
        <v>301</v>
      </c>
      <c r="D1301">
        <v>3.88</v>
      </c>
      <c r="E1301">
        <v>1.32</v>
      </c>
      <c r="F1301">
        <v>1.073</v>
      </c>
      <c r="G1301" s="7">
        <v>1.51e-71</v>
      </c>
    </row>
    <row r="1302" spans="1:7">
      <c r="A1302" t="s">
        <v>35</v>
      </c>
      <c r="B1302" t="s">
        <v>246</v>
      </c>
      <c r="C1302" t="s">
        <v>247</v>
      </c>
      <c r="D1302">
        <v>4.33</v>
      </c>
      <c r="E1302">
        <v>13.3</v>
      </c>
      <c r="F1302">
        <v>-1.424</v>
      </c>
      <c r="G1302" s="7">
        <v>3.66e-50</v>
      </c>
    </row>
    <row r="1303" spans="1:7">
      <c r="A1303" t="s">
        <v>35</v>
      </c>
      <c r="B1303" t="s">
        <v>180</v>
      </c>
      <c r="C1303" t="s">
        <v>181</v>
      </c>
      <c r="D1303">
        <v>7.07</v>
      </c>
      <c r="E1303">
        <v>16.18</v>
      </c>
      <c r="F1303">
        <v>-1.09</v>
      </c>
      <c r="G1303" s="7">
        <v>3.47e-32</v>
      </c>
    </row>
    <row r="1304" spans="1:7">
      <c r="A1304" t="s">
        <v>35</v>
      </c>
      <c r="B1304" t="s">
        <v>182</v>
      </c>
      <c r="C1304" t="s">
        <v>183</v>
      </c>
      <c r="D1304">
        <v>3.61</v>
      </c>
      <c r="E1304">
        <v>77.578</v>
      </c>
      <c r="F1304">
        <v>-4.091</v>
      </c>
      <c r="G1304" s="7">
        <v>7.27e-95</v>
      </c>
    </row>
    <row r="1305" spans="1:7">
      <c r="A1305" t="s">
        <v>35</v>
      </c>
      <c r="B1305" t="s">
        <v>248</v>
      </c>
      <c r="C1305" t="s">
        <v>249</v>
      </c>
      <c r="D1305">
        <v>4.33</v>
      </c>
      <c r="E1305">
        <v>1.02</v>
      </c>
      <c r="F1305">
        <v>1.4</v>
      </c>
      <c r="G1305" s="7">
        <v>1.61e-62</v>
      </c>
    </row>
    <row r="1306" spans="1:7">
      <c r="A1306" t="s">
        <v>35</v>
      </c>
      <c r="B1306" t="s">
        <v>88</v>
      </c>
      <c r="C1306" t="s">
        <v>89</v>
      </c>
      <c r="D1306">
        <v>6.87</v>
      </c>
      <c r="E1306">
        <v>17.701</v>
      </c>
      <c r="F1306">
        <v>-1.249</v>
      </c>
      <c r="G1306" s="7">
        <v>3.07e-63</v>
      </c>
    </row>
    <row r="1307" spans="1:7">
      <c r="A1307" t="s">
        <v>35</v>
      </c>
      <c r="B1307" t="s">
        <v>252</v>
      </c>
      <c r="C1307" t="s">
        <v>253</v>
      </c>
      <c r="D1307">
        <v>25.08</v>
      </c>
      <c r="E1307">
        <v>8.54</v>
      </c>
      <c r="F1307">
        <v>1.451</v>
      </c>
      <c r="G1307" s="7">
        <v>1.47e-64</v>
      </c>
    </row>
    <row r="1308" spans="1:7">
      <c r="A1308" t="s">
        <v>35</v>
      </c>
      <c r="B1308" t="s">
        <v>436</v>
      </c>
      <c r="C1308" t="s">
        <v>437</v>
      </c>
      <c r="D1308">
        <v>4</v>
      </c>
      <c r="E1308">
        <v>11.16</v>
      </c>
      <c r="F1308">
        <v>-1.282</v>
      </c>
      <c r="G1308" s="7">
        <v>4.99e-52</v>
      </c>
    </row>
    <row r="1309" spans="1:7">
      <c r="A1309" t="s">
        <v>35</v>
      </c>
      <c r="B1309" t="s">
        <v>556</v>
      </c>
      <c r="C1309" t="s">
        <v>557</v>
      </c>
      <c r="D1309">
        <v>0.1</v>
      </c>
      <c r="E1309">
        <v>33.739</v>
      </c>
      <c r="F1309">
        <v>-4.981</v>
      </c>
      <c r="G1309" s="7">
        <v>1.84e-187</v>
      </c>
    </row>
    <row r="1310" spans="1:7">
      <c r="A1310" t="s">
        <v>35</v>
      </c>
      <c r="B1310" t="s">
        <v>186</v>
      </c>
      <c r="C1310" t="s">
        <v>187</v>
      </c>
      <c r="D1310">
        <v>14.14</v>
      </c>
      <c r="E1310">
        <v>3.28</v>
      </c>
      <c r="F1310">
        <v>1.823</v>
      </c>
      <c r="G1310" s="7">
        <v>1.27e-128</v>
      </c>
    </row>
    <row r="1311" spans="1:7">
      <c r="A1311" t="s">
        <v>35</v>
      </c>
      <c r="B1311" t="s">
        <v>104</v>
      </c>
      <c r="C1311" t="s">
        <v>105</v>
      </c>
      <c r="D1311">
        <v>68.09</v>
      </c>
      <c r="E1311">
        <v>12.09</v>
      </c>
      <c r="F1311">
        <v>2.4</v>
      </c>
      <c r="G1311" s="7">
        <v>1.42e-93</v>
      </c>
    </row>
    <row r="1312" spans="1:7">
      <c r="A1312" t="s">
        <v>35</v>
      </c>
      <c r="B1312" t="s">
        <v>660</v>
      </c>
      <c r="C1312" t="s">
        <v>661</v>
      </c>
      <c r="D1312">
        <v>0.25</v>
      </c>
      <c r="E1312">
        <v>4.33</v>
      </c>
      <c r="F1312">
        <v>-2.092</v>
      </c>
      <c r="G1312" s="7">
        <v>2.52e-121</v>
      </c>
    </row>
    <row r="1313" spans="1:7">
      <c r="A1313" t="s">
        <v>35</v>
      </c>
      <c r="B1313" t="s">
        <v>766</v>
      </c>
      <c r="C1313" t="s">
        <v>767</v>
      </c>
      <c r="D1313">
        <v>1.58</v>
      </c>
      <c r="E1313">
        <v>5.93</v>
      </c>
      <c r="F1313">
        <v>-1.426</v>
      </c>
      <c r="G1313" s="7">
        <v>1.12e-18</v>
      </c>
    </row>
    <row r="1314" spans="1:7">
      <c r="A1314" t="s">
        <v>35</v>
      </c>
      <c r="B1314" t="s">
        <v>260</v>
      </c>
      <c r="C1314" t="s">
        <v>261</v>
      </c>
      <c r="D1314">
        <v>17.9</v>
      </c>
      <c r="E1314">
        <v>69.622</v>
      </c>
      <c r="F1314">
        <v>-1.902</v>
      </c>
      <c r="G1314" s="7">
        <v>2.8e-135</v>
      </c>
    </row>
    <row r="1315" spans="1:7">
      <c r="A1315" t="s">
        <v>35</v>
      </c>
      <c r="B1315" t="s">
        <v>196</v>
      </c>
      <c r="C1315" t="s">
        <v>197</v>
      </c>
      <c r="D1315">
        <v>32.05</v>
      </c>
      <c r="E1315">
        <v>9.6</v>
      </c>
      <c r="F1315">
        <v>1.641</v>
      </c>
      <c r="G1315" s="7">
        <v>1.25e-138</v>
      </c>
    </row>
    <row r="1316" spans="1:7">
      <c r="A1316" t="s">
        <v>35</v>
      </c>
      <c r="B1316" t="s">
        <v>112</v>
      </c>
      <c r="C1316" t="s">
        <v>113</v>
      </c>
      <c r="D1316">
        <v>43.519</v>
      </c>
      <c r="E1316">
        <v>126.552</v>
      </c>
      <c r="F1316">
        <v>-1.519</v>
      </c>
      <c r="G1316" s="7">
        <v>1.39e-66</v>
      </c>
    </row>
    <row r="1317" spans="1:7">
      <c r="A1317" t="s">
        <v>35</v>
      </c>
      <c r="B1317" t="s">
        <v>118</v>
      </c>
      <c r="C1317" t="s">
        <v>119</v>
      </c>
      <c r="D1317">
        <v>0.52</v>
      </c>
      <c r="E1317">
        <v>5.8</v>
      </c>
      <c r="F1317">
        <v>-2.161</v>
      </c>
      <c r="G1317" s="7">
        <v>8.81e-101</v>
      </c>
    </row>
    <row r="1318" spans="1:7">
      <c r="A1318" t="s">
        <v>35</v>
      </c>
      <c r="B1318" t="s">
        <v>264</v>
      </c>
      <c r="C1318" t="s">
        <v>265</v>
      </c>
      <c r="D1318">
        <v>0.79</v>
      </c>
      <c r="E1318">
        <v>7.6</v>
      </c>
      <c r="F1318">
        <v>-2.264</v>
      </c>
      <c r="G1318" s="7">
        <v>4.55e-147</v>
      </c>
    </row>
    <row r="1319" spans="1:7">
      <c r="A1319" t="s">
        <v>35</v>
      </c>
      <c r="B1319" t="s">
        <v>468</v>
      </c>
      <c r="C1319" t="s">
        <v>469</v>
      </c>
      <c r="D1319">
        <v>11.95</v>
      </c>
      <c r="E1319">
        <v>4.4</v>
      </c>
      <c r="F1319">
        <v>1.262</v>
      </c>
      <c r="G1319" s="7">
        <v>2.45e-65</v>
      </c>
    </row>
    <row r="1320" spans="1:7">
      <c r="A1320" t="s">
        <v>35</v>
      </c>
      <c r="B1320" t="s">
        <v>120</v>
      </c>
      <c r="C1320" t="s">
        <v>121</v>
      </c>
      <c r="D1320">
        <v>23.659</v>
      </c>
      <c r="E1320">
        <v>62.171</v>
      </c>
      <c r="F1320">
        <v>-1.357</v>
      </c>
      <c r="G1320" s="7">
        <v>2.35e-65</v>
      </c>
    </row>
    <row r="1321" spans="1:7">
      <c r="A1321" t="s">
        <v>35</v>
      </c>
      <c r="B1321" t="s">
        <v>200</v>
      </c>
      <c r="C1321" t="s">
        <v>201</v>
      </c>
      <c r="D1321">
        <v>2.33</v>
      </c>
      <c r="E1321">
        <v>0.18</v>
      </c>
      <c r="F1321">
        <v>1.497</v>
      </c>
      <c r="G1321" s="7">
        <v>1.62e-50</v>
      </c>
    </row>
    <row r="1322" spans="1:7">
      <c r="A1322" t="s">
        <v>35</v>
      </c>
      <c r="B1322" t="s">
        <v>124</v>
      </c>
      <c r="C1322" t="s">
        <v>125</v>
      </c>
      <c r="D1322">
        <v>34.071</v>
      </c>
      <c r="E1322">
        <v>102.16</v>
      </c>
      <c r="F1322">
        <v>-1.557</v>
      </c>
      <c r="G1322" s="7">
        <v>1.48e-59</v>
      </c>
    </row>
    <row r="1323" spans="1:7">
      <c r="A1323" t="s">
        <v>35</v>
      </c>
      <c r="B1323" t="s">
        <v>126</v>
      </c>
      <c r="C1323" t="s">
        <v>127</v>
      </c>
      <c r="D1323">
        <v>6.63</v>
      </c>
      <c r="E1323">
        <v>16.16</v>
      </c>
      <c r="F1323">
        <v>-1.169</v>
      </c>
      <c r="G1323" s="7">
        <v>1.84e-77</v>
      </c>
    </row>
    <row r="1324" spans="1:7">
      <c r="A1324" t="s">
        <v>35</v>
      </c>
      <c r="B1324" t="s">
        <v>128</v>
      </c>
      <c r="C1324" t="s">
        <v>129</v>
      </c>
      <c r="D1324">
        <v>5.67</v>
      </c>
      <c r="E1324">
        <v>1.04</v>
      </c>
      <c r="F1324">
        <v>1.709</v>
      </c>
      <c r="G1324" s="7">
        <v>1.27e-47</v>
      </c>
    </row>
    <row r="1325" spans="1:7">
      <c r="A1325" t="s">
        <v>35</v>
      </c>
      <c r="B1325" t="s">
        <v>476</v>
      </c>
      <c r="C1325" t="s">
        <v>477</v>
      </c>
      <c r="D1325">
        <v>0.43</v>
      </c>
      <c r="E1325">
        <v>2.7</v>
      </c>
      <c r="F1325">
        <v>-1.372</v>
      </c>
      <c r="G1325" s="7">
        <v>6.63e-80</v>
      </c>
    </row>
    <row r="1326" spans="1:7">
      <c r="A1326" t="s">
        <v>35</v>
      </c>
      <c r="B1326" t="s">
        <v>616</v>
      </c>
      <c r="C1326" t="s">
        <v>617</v>
      </c>
      <c r="D1326">
        <v>32.459</v>
      </c>
      <c r="E1326">
        <v>83.008</v>
      </c>
      <c r="F1326">
        <v>-1.328</v>
      </c>
      <c r="G1326" s="7">
        <v>4.34e-51</v>
      </c>
    </row>
    <row r="1327" spans="1:7">
      <c r="A1327" t="s">
        <v>35</v>
      </c>
      <c r="B1327" t="s">
        <v>270</v>
      </c>
      <c r="C1327" t="s">
        <v>271</v>
      </c>
      <c r="D1327">
        <v>22.02</v>
      </c>
      <c r="E1327">
        <v>54.841</v>
      </c>
      <c r="F1327">
        <v>-1.278</v>
      </c>
      <c r="G1327" s="7">
        <v>5.39e-33</v>
      </c>
    </row>
    <row r="1328" spans="1:7">
      <c r="A1328" t="s">
        <v>35</v>
      </c>
      <c r="B1328" t="s">
        <v>210</v>
      </c>
      <c r="C1328" t="s">
        <v>211</v>
      </c>
      <c r="D1328">
        <v>80.918</v>
      </c>
      <c r="E1328">
        <v>27.24</v>
      </c>
      <c r="F1328">
        <v>1.536</v>
      </c>
      <c r="G1328" s="7">
        <v>1.43e-97</v>
      </c>
    </row>
    <row r="1329" spans="1:7">
      <c r="A1329" t="s">
        <v>35</v>
      </c>
      <c r="B1329" t="s">
        <v>212</v>
      </c>
      <c r="C1329" t="s">
        <v>213</v>
      </c>
      <c r="D1329">
        <v>8.89</v>
      </c>
      <c r="E1329">
        <v>26.19</v>
      </c>
      <c r="F1329">
        <v>-1.459</v>
      </c>
      <c r="G1329" s="7">
        <v>5.02e-92</v>
      </c>
    </row>
    <row r="1330" spans="1:7">
      <c r="A1330" t="s">
        <v>35</v>
      </c>
      <c r="B1330" t="s">
        <v>678</v>
      </c>
      <c r="C1330" t="s">
        <v>679</v>
      </c>
      <c r="D1330">
        <v>0.27</v>
      </c>
      <c r="E1330">
        <v>2.13</v>
      </c>
      <c r="F1330">
        <v>-1.301</v>
      </c>
      <c r="G1330" s="7">
        <v>1.17e-41</v>
      </c>
    </row>
    <row r="1331" spans="1:7">
      <c r="A1331" t="s">
        <v>35</v>
      </c>
      <c r="B1331" t="s">
        <v>144</v>
      </c>
      <c r="C1331" t="s">
        <v>145</v>
      </c>
      <c r="D1331">
        <v>2.8</v>
      </c>
      <c r="E1331">
        <v>25.029</v>
      </c>
      <c r="F1331">
        <v>-2.776</v>
      </c>
      <c r="G1331" s="7">
        <v>3.72e-97</v>
      </c>
    </row>
    <row r="1332" spans="1:7">
      <c r="A1332" t="s">
        <v>35</v>
      </c>
      <c r="B1332" t="s">
        <v>390</v>
      </c>
      <c r="C1332" t="s">
        <v>391</v>
      </c>
      <c r="D1332">
        <v>28.869</v>
      </c>
      <c r="E1332">
        <v>78.188</v>
      </c>
      <c r="F1332">
        <v>-1.407</v>
      </c>
      <c r="G1332" s="7">
        <v>9.87e-97</v>
      </c>
    </row>
    <row r="1333" spans="1:7">
      <c r="A1333" t="s">
        <v>35</v>
      </c>
      <c r="B1333" t="s">
        <v>564</v>
      </c>
      <c r="C1333" t="s">
        <v>565</v>
      </c>
      <c r="D1333">
        <v>19.94</v>
      </c>
      <c r="E1333">
        <v>48.11</v>
      </c>
      <c r="F1333">
        <v>-1.23</v>
      </c>
      <c r="G1333" s="7">
        <v>8.59e-58</v>
      </c>
    </row>
    <row r="1334" spans="1:7">
      <c r="A1334" t="s">
        <v>35</v>
      </c>
      <c r="B1334" t="s">
        <v>150</v>
      </c>
      <c r="C1334" t="s">
        <v>151</v>
      </c>
      <c r="D1334">
        <v>0.36</v>
      </c>
      <c r="E1334">
        <v>2.81</v>
      </c>
      <c r="F1334">
        <v>-1.486</v>
      </c>
      <c r="G1334" s="7">
        <v>3.52e-105</v>
      </c>
    </row>
    <row r="1335" spans="1:7">
      <c r="A1335" t="s">
        <v>35</v>
      </c>
      <c r="B1335" t="s">
        <v>500</v>
      </c>
      <c r="C1335" t="s">
        <v>501</v>
      </c>
      <c r="D1335">
        <v>1.59</v>
      </c>
      <c r="E1335">
        <v>5.58</v>
      </c>
      <c r="F1335">
        <v>-1.345</v>
      </c>
      <c r="G1335" s="7">
        <v>3.56e-83</v>
      </c>
    </row>
    <row r="1336" spans="1:7">
      <c r="A1336" t="s">
        <v>35</v>
      </c>
      <c r="B1336" t="s">
        <v>274</v>
      </c>
      <c r="C1336" t="s">
        <v>275</v>
      </c>
      <c r="D1336">
        <v>6.89</v>
      </c>
      <c r="E1336">
        <v>1.01</v>
      </c>
      <c r="F1336">
        <v>1.973</v>
      </c>
      <c r="G1336" s="7">
        <v>5.62e-89</v>
      </c>
    </row>
    <row r="1337" spans="1:7">
      <c r="A1337" t="s">
        <v>35</v>
      </c>
      <c r="B1337" t="s">
        <v>154</v>
      </c>
      <c r="C1337" t="s">
        <v>155</v>
      </c>
      <c r="D1337">
        <v>2.96</v>
      </c>
      <c r="E1337">
        <v>0.66</v>
      </c>
      <c r="F1337">
        <v>1.254</v>
      </c>
      <c r="G1337" s="7">
        <v>9.32e-44</v>
      </c>
    </row>
    <row r="1338" spans="1:7">
      <c r="A1338" t="s">
        <v>35</v>
      </c>
      <c r="B1338" t="s">
        <v>336</v>
      </c>
      <c r="C1338" t="s">
        <v>337</v>
      </c>
      <c r="D1338">
        <v>0.69</v>
      </c>
      <c r="E1338">
        <v>3.29</v>
      </c>
      <c r="F1338">
        <v>-1.344</v>
      </c>
      <c r="G1338" s="7">
        <v>1.08e-52</v>
      </c>
    </row>
    <row r="1339" spans="1:7">
      <c r="A1339" t="s">
        <v>35</v>
      </c>
      <c r="B1339" t="s">
        <v>338</v>
      </c>
      <c r="C1339" t="s">
        <v>339</v>
      </c>
      <c r="D1339">
        <v>30.33</v>
      </c>
      <c r="E1339">
        <v>70.619</v>
      </c>
      <c r="F1339">
        <v>-1.193</v>
      </c>
      <c r="G1339" s="7">
        <v>2.79e-59</v>
      </c>
    </row>
    <row r="1340" spans="1:7">
      <c r="A1340" t="s">
        <v>35</v>
      </c>
      <c r="B1340" t="s">
        <v>220</v>
      </c>
      <c r="C1340" t="s">
        <v>221</v>
      </c>
      <c r="D1340">
        <v>110.002</v>
      </c>
      <c r="E1340">
        <v>38.73</v>
      </c>
      <c r="F1340">
        <v>1.482</v>
      </c>
      <c r="G1340" s="7">
        <v>6.31e-123</v>
      </c>
    </row>
    <row r="1341" spans="1:7">
      <c r="A1341" t="s">
        <v>35</v>
      </c>
      <c r="B1341" t="s">
        <v>520</v>
      </c>
      <c r="C1341" t="s">
        <v>521</v>
      </c>
      <c r="D1341">
        <v>13.26</v>
      </c>
      <c r="E1341">
        <v>27.83</v>
      </c>
      <c r="F1341">
        <v>-1.016</v>
      </c>
      <c r="G1341" s="7">
        <v>1.79e-34</v>
      </c>
    </row>
    <row r="1342" spans="1:7">
      <c r="A1342" t="s">
        <v>35</v>
      </c>
      <c r="B1342" t="s">
        <v>278</v>
      </c>
      <c r="C1342" t="s">
        <v>279</v>
      </c>
      <c r="D1342">
        <v>1.22</v>
      </c>
      <c r="E1342">
        <v>3.97</v>
      </c>
      <c r="F1342">
        <v>-1.163</v>
      </c>
      <c r="G1342" s="7">
        <v>1.13e-34</v>
      </c>
    </row>
    <row r="1343" spans="1:7">
      <c r="A1343" t="s">
        <v>35</v>
      </c>
      <c r="B1343" t="s">
        <v>342</v>
      </c>
      <c r="C1343" t="s">
        <v>343</v>
      </c>
      <c r="D1343">
        <v>5.37</v>
      </c>
      <c r="E1343">
        <v>12.18</v>
      </c>
      <c r="F1343">
        <v>-1.049</v>
      </c>
      <c r="G1343" s="7">
        <v>2.2e-5</v>
      </c>
    </row>
    <row r="1344" spans="1:7">
      <c r="A1344" t="s">
        <v>35</v>
      </c>
      <c r="B1344" t="s">
        <v>158</v>
      </c>
      <c r="C1344" t="s">
        <v>159</v>
      </c>
      <c r="D1344">
        <v>15.11</v>
      </c>
      <c r="E1344">
        <v>132.348</v>
      </c>
      <c r="F1344">
        <v>-3.049</v>
      </c>
      <c r="G1344" s="7">
        <v>2.21e-126</v>
      </c>
    </row>
    <row r="1345" spans="1:7">
      <c r="A1345" t="s">
        <v>35</v>
      </c>
      <c r="B1345" t="s">
        <v>280</v>
      </c>
      <c r="C1345" t="s">
        <v>281</v>
      </c>
      <c r="D1345">
        <v>13.36</v>
      </c>
      <c r="E1345">
        <v>29.349</v>
      </c>
      <c r="F1345">
        <v>-1.08</v>
      </c>
      <c r="G1345" s="7">
        <v>5.4e-62</v>
      </c>
    </row>
    <row r="1346" spans="1:7">
      <c r="A1346" t="s">
        <v>35</v>
      </c>
      <c r="B1346" t="s">
        <v>226</v>
      </c>
      <c r="C1346" t="s">
        <v>227</v>
      </c>
      <c r="D1346">
        <v>2.73</v>
      </c>
      <c r="E1346">
        <v>6.93</v>
      </c>
      <c r="F1346">
        <v>-1.088</v>
      </c>
      <c r="G1346" s="7">
        <v>2.43e-83</v>
      </c>
    </row>
    <row r="1347" spans="1:7">
      <c r="A1347" t="s">
        <v>35</v>
      </c>
      <c r="B1347" t="s">
        <v>228</v>
      </c>
      <c r="C1347" t="s">
        <v>229</v>
      </c>
      <c r="D1347">
        <v>0.24</v>
      </c>
      <c r="E1347">
        <v>1.71</v>
      </c>
      <c r="F1347">
        <v>-1.128</v>
      </c>
      <c r="G1347" s="7">
        <v>4.58e-91</v>
      </c>
    </row>
    <row r="1348" spans="1:7">
      <c r="A1348" t="s">
        <v>35</v>
      </c>
      <c r="B1348" t="s">
        <v>284</v>
      </c>
      <c r="C1348" t="s">
        <v>285</v>
      </c>
      <c r="D1348">
        <v>27.131</v>
      </c>
      <c r="E1348">
        <v>5.92</v>
      </c>
      <c r="F1348">
        <v>2.023</v>
      </c>
      <c r="G1348" s="7">
        <v>1.37e-169</v>
      </c>
    </row>
    <row r="1349" spans="1:7">
      <c r="A1349" t="s">
        <v>35</v>
      </c>
      <c r="B1349" t="s">
        <v>234</v>
      </c>
      <c r="C1349" t="s">
        <v>235</v>
      </c>
      <c r="D1349">
        <v>57.551</v>
      </c>
      <c r="E1349">
        <v>25.829</v>
      </c>
      <c r="F1349">
        <v>1.126</v>
      </c>
      <c r="G1349" s="7">
        <v>1.62e-95</v>
      </c>
    </row>
    <row r="1350" spans="1:7">
      <c r="A1350" t="s">
        <v>35</v>
      </c>
      <c r="B1350" t="s">
        <v>348</v>
      </c>
      <c r="C1350" t="s">
        <v>349</v>
      </c>
      <c r="D1350">
        <v>0.58</v>
      </c>
      <c r="E1350">
        <v>3.13</v>
      </c>
      <c r="F1350">
        <v>-1.386</v>
      </c>
      <c r="G1350" s="7">
        <v>1.32e-29</v>
      </c>
    </row>
    <row r="1351" spans="1:7">
      <c r="A1351" t="s">
        <v>35</v>
      </c>
      <c r="B1351" t="s">
        <v>164</v>
      </c>
      <c r="C1351" t="s">
        <v>165</v>
      </c>
      <c r="D1351">
        <v>19.99</v>
      </c>
      <c r="E1351">
        <v>55.349</v>
      </c>
      <c r="F1351">
        <v>-1.425</v>
      </c>
      <c r="G1351" s="7">
        <v>1.43e-44</v>
      </c>
    </row>
    <row r="1352" spans="1:7">
      <c r="A1352" t="s">
        <v>35</v>
      </c>
      <c r="B1352" t="s">
        <v>168</v>
      </c>
      <c r="C1352" t="s">
        <v>169</v>
      </c>
      <c r="D1352">
        <v>55.768</v>
      </c>
      <c r="E1352">
        <v>14.47</v>
      </c>
      <c r="F1352">
        <v>1.876</v>
      </c>
      <c r="G1352" s="7">
        <v>1.31e-28</v>
      </c>
    </row>
    <row r="1353" spans="1:7">
      <c r="A1353" t="s">
        <v>35</v>
      </c>
      <c r="B1353" t="s">
        <v>236</v>
      </c>
      <c r="C1353" t="s">
        <v>237</v>
      </c>
      <c r="D1353">
        <v>10.3</v>
      </c>
      <c r="E1353">
        <v>3.94</v>
      </c>
      <c r="F1353">
        <v>1.194</v>
      </c>
      <c r="G1353" s="7">
        <v>6.99e-74</v>
      </c>
    </row>
    <row r="1354" spans="1:7">
      <c r="A1354" t="s">
        <v>35</v>
      </c>
      <c r="B1354" t="s">
        <v>172</v>
      </c>
      <c r="C1354" t="s">
        <v>173</v>
      </c>
      <c r="D1354">
        <v>9.62</v>
      </c>
      <c r="E1354">
        <v>26.17</v>
      </c>
      <c r="F1354">
        <v>-1.355</v>
      </c>
      <c r="G1354" s="7">
        <v>1.79e-23</v>
      </c>
    </row>
    <row r="1355" spans="1:7">
      <c r="A1355" t="s">
        <v>35</v>
      </c>
      <c r="B1355" t="s">
        <v>292</v>
      </c>
      <c r="C1355" t="s">
        <v>293</v>
      </c>
      <c r="D1355">
        <v>0.3</v>
      </c>
      <c r="E1355">
        <v>1.92</v>
      </c>
      <c r="F1355">
        <v>-1.167</v>
      </c>
      <c r="G1355" s="7">
        <v>8.56e-21</v>
      </c>
    </row>
    <row r="1356" spans="1:7">
      <c r="A1356" t="s">
        <v>35</v>
      </c>
      <c r="B1356" t="s">
        <v>706</v>
      </c>
      <c r="C1356" t="s">
        <v>707</v>
      </c>
      <c r="D1356">
        <v>4.39</v>
      </c>
      <c r="E1356">
        <v>0.73</v>
      </c>
      <c r="F1356">
        <v>1.639</v>
      </c>
      <c r="G1356" s="7">
        <v>2.31e-78</v>
      </c>
    </row>
    <row r="1357" spans="1:7">
      <c r="A1357" t="s">
        <v>37</v>
      </c>
      <c r="B1357" t="s">
        <v>76</v>
      </c>
      <c r="C1357" t="s">
        <v>77</v>
      </c>
      <c r="D1357">
        <v>1.59</v>
      </c>
      <c r="E1357">
        <v>7.39</v>
      </c>
      <c r="F1357">
        <v>-1.696</v>
      </c>
      <c r="G1357" s="7">
        <v>3.48e-56</v>
      </c>
    </row>
    <row r="1358" spans="1:7">
      <c r="A1358" t="s">
        <v>37</v>
      </c>
      <c r="B1358" t="s">
        <v>174</v>
      </c>
      <c r="C1358" t="s">
        <v>175</v>
      </c>
      <c r="D1358">
        <v>164.391</v>
      </c>
      <c r="E1358">
        <v>79.489</v>
      </c>
      <c r="F1358">
        <v>1.039</v>
      </c>
      <c r="G1358" s="7">
        <v>3.43e-92</v>
      </c>
    </row>
    <row r="1359" spans="1:7">
      <c r="A1359" t="s">
        <v>37</v>
      </c>
      <c r="B1359" t="s">
        <v>78</v>
      </c>
      <c r="C1359" t="s">
        <v>79</v>
      </c>
      <c r="D1359">
        <v>9.575</v>
      </c>
      <c r="E1359">
        <v>300.422</v>
      </c>
      <c r="F1359">
        <v>-4.833</v>
      </c>
      <c r="G1359" s="7">
        <v>8.87e-203</v>
      </c>
    </row>
    <row r="1360" spans="1:7">
      <c r="A1360" t="s">
        <v>37</v>
      </c>
      <c r="B1360" t="s">
        <v>176</v>
      </c>
      <c r="C1360" t="s">
        <v>177</v>
      </c>
      <c r="D1360">
        <v>18.09</v>
      </c>
      <c r="E1360">
        <v>93.383</v>
      </c>
      <c r="F1360">
        <v>-2.306</v>
      </c>
      <c r="G1360" s="7">
        <v>1.2e-76</v>
      </c>
    </row>
    <row r="1361" spans="1:7">
      <c r="A1361" t="s">
        <v>37</v>
      </c>
      <c r="B1361" t="s">
        <v>178</v>
      </c>
      <c r="C1361" t="s">
        <v>179</v>
      </c>
      <c r="D1361">
        <v>0.535</v>
      </c>
      <c r="E1361">
        <v>4.165</v>
      </c>
      <c r="F1361">
        <v>-1.751</v>
      </c>
      <c r="G1361" s="7">
        <v>1.95e-131</v>
      </c>
    </row>
    <row r="1362" spans="1:7">
      <c r="A1362" t="s">
        <v>37</v>
      </c>
      <c r="B1362" t="s">
        <v>80</v>
      </c>
      <c r="C1362" t="s">
        <v>81</v>
      </c>
      <c r="D1362">
        <v>33.74</v>
      </c>
      <c r="E1362">
        <v>298.885</v>
      </c>
      <c r="F1362">
        <v>-3.11</v>
      </c>
      <c r="G1362" s="7">
        <v>1.73e-169</v>
      </c>
    </row>
    <row r="1363" spans="1:7">
      <c r="A1363" t="s">
        <v>37</v>
      </c>
      <c r="B1363" t="s">
        <v>300</v>
      </c>
      <c r="C1363" t="s">
        <v>301</v>
      </c>
      <c r="D1363">
        <v>5.46</v>
      </c>
      <c r="E1363">
        <v>1.29</v>
      </c>
      <c r="F1363">
        <v>1.496</v>
      </c>
      <c r="G1363" s="7">
        <v>2.31e-100</v>
      </c>
    </row>
    <row r="1364" spans="1:7">
      <c r="A1364" t="s">
        <v>37</v>
      </c>
      <c r="B1364" t="s">
        <v>586</v>
      </c>
      <c r="C1364" t="s">
        <v>587</v>
      </c>
      <c r="D1364">
        <v>2.58</v>
      </c>
      <c r="E1364">
        <v>0.095</v>
      </c>
      <c r="F1364">
        <v>1.709</v>
      </c>
      <c r="G1364" s="7">
        <v>1.73e-53</v>
      </c>
    </row>
    <row r="1365" spans="1:7">
      <c r="A1365" t="s">
        <v>37</v>
      </c>
      <c r="B1365" t="s">
        <v>362</v>
      </c>
      <c r="C1365" t="s">
        <v>363</v>
      </c>
      <c r="D1365">
        <v>0.525</v>
      </c>
      <c r="E1365">
        <v>2.91</v>
      </c>
      <c r="F1365">
        <v>-1.358</v>
      </c>
      <c r="G1365" s="7">
        <v>1.09e-90</v>
      </c>
    </row>
    <row r="1366" spans="1:7">
      <c r="A1366" t="s">
        <v>37</v>
      </c>
      <c r="B1366" t="s">
        <v>588</v>
      </c>
      <c r="C1366" t="s">
        <v>589</v>
      </c>
      <c r="D1366">
        <v>2.51</v>
      </c>
      <c r="E1366">
        <v>0.36</v>
      </c>
      <c r="F1366">
        <v>1.368</v>
      </c>
      <c r="G1366" s="7">
        <v>5.83e-30</v>
      </c>
    </row>
    <row r="1367" spans="1:7">
      <c r="A1367" t="s">
        <v>37</v>
      </c>
      <c r="B1367" t="s">
        <v>82</v>
      </c>
      <c r="C1367" t="s">
        <v>83</v>
      </c>
      <c r="D1367">
        <v>8.59</v>
      </c>
      <c r="E1367">
        <v>1.86</v>
      </c>
      <c r="F1367">
        <v>1.745</v>
      </c>
      <c r="G1367" s="7">
        <v>7.8e-57</v>
      </c>
    </row>
    <row r="1368" spans="1:7">
      <c r="A1368" t="s">
        <v>37</v>
      </c>
      <c r="B1368" t="s">
        <v>302</v>
      </c>
      <c r="C1368" t="s">
        <v>303</v>
      </c>
      <c r="D1368">
        <v>48.74</v>
      </c>
      <c r="E1368">
        <v>23.43</v>
      </c>
      <c r="F1368">
        <v>1.026</v>
      </c>
      <c r="G1368" s="7">
        <v>2.89e-13</v>
      </c>
    </row>
    <row r="1369" spans="1:7">
      <c r="A1369" t="s">
        <v>37</v>
      </c>
      <c r="B1369" t="s">
        <v>180</v>
      </c>
      <c r="C1369" t="s">
        <v>181</v>
      </c>
      <c r="D1369">
        <v>6.855</v>
      </c>
      <c r="E1369">
        <v>16.235</v>
      </c>
      <c r="F1369">
        <v>-1.134</v>
      </c>
      <c r="G1369" s="7">
        <v>1.36e-43</v>
      </c>
    </row>
    <row r="1370" spans="1:7">
      <c r="A1370" t="s">
        <v>37</v>
      </c>
      <c r="B1370" t="s">
        <v>182</v>
      </c>
      <c r="C1370" t="s">
        <v>183</v>
      </c>
      <c r="D1370">
        <v>3.795</v>
      </c>
      <c r="E1370">
        <v>82.486</v>
      </c>
      <c r="F1370">
        <v>-4.122</v>
      </c>
      <c r="G1370" s="7">
        <v>8.27e-98</v>
      </c>
    </row>
    <row r="1371" spans="1:7">
      <c r="A1371" t="s">
        <v>37</v>
      </c>
      <c r="B1371" t="s">
        <v>86</v>
      </c>
      <c r="C1371" t="s">
        <v>87</v>
      </c>
      <c r="D1371">
        <v>4.465</v>
      </c>
      <c r="E1371">
        <v>14.364</v>
      </c>
      <c r="F1371">
        <v>-1.491</v>
      </c>
      <c r="G1371" s="7">
        <v>1.18e-32</v>
      </c>
    </row>
    <row r="1372" spans="1:7">
      <c r="A1372" t="s">
        <v>37</v>
      </c>
      <c r="B1372" t="s">
        <v>248</v>
      </c>
      <c r="C1372" t="s">
        <v>249</v>
      </c>
      <c r="D1372">
        <v>5.41</v>
      </c>
      <c r="E1372">
        <v>0.98</v>
      </c>
      <c r="F1372">
        <v>1.695</v>
      </c>
      <c r="G1372" s="7">
        <v>5.2e-69</v>
      </c>
    </row>
    <row r="1373" spans="1:7">
      <c r="A1373" t="s">
        <v>37</v>
      </c>
      <c r="B1373" t="s">
        <v>88</v>
      </c>
      <c r="C1373" t="s">
        <v>89</v>
      </c>
      <c r="D1373">
        <v>7.885</v>
      </c>
      <c r="E1373">
        <v>18.246</v>
      </c>
      <c r="F1373">
        <v>-1.115</v>
      </c>
      <c r="G1373" s="7">
        <v>9.24e-52</v>
      </c>
    </row>
    <row r="1374" spans="1:7">
      <c r="A1374" t="s">
        <v>37</v>
      </c>
      <c r="B1374" t="s">
        <v>252</v>
      </c>
      <c r="C1374" t="s">
        <v>253</v>
      </c>
      <c r="D1374">
        <v>76.709</v>
      </c>
      <c r="E1374">
        <v>9.145</v>
      </c>
      <c r="F1374">
        <v>2.937</v>
      </c>
      <c r="G1374" s="7">
        <v>2.02e-130</v>
      </c>
    </row>
    <row r="1375" spans="1:7">
      <c r="A1375" t="s">
        <v>37</v>
      </c>
      <c r="B1375" t="s">
        <v>90</v>
      </c>
      <c r="C1375" t="s">
        <v>91</v>
      </c>
      <c r="D1375">
        <v>152.778</v>
      </c>
      <c r="E1375">
        <v>67.669</v>
      </c>
      <c r="F1375">
        <v>1.163</v>
      </c>
      <c r="G1375" s="7">
        <v>2.24e-63</v>
      </c>
    </row>
    <row r="1376" spans="1:7">
      <c r="A1376" t="s">
        <v>37</v>
      </c>
      <c r="B1376" t="s">
        <v>436</v>
      </c>
      <c r="C1376" t="s">
        <v>437</v>
      </c>
      <c r="D1376">
        <v>1.54</v>
      </c>
      <c r="E1376">
        <v>10.705</v>
      </c>
      <c r="F1376">
        <v>-2.204</v>
      </c>
      <c r="G1376" s="7">
        <v>2.69e-121</v>
      </c>
    </row>
    <row r="1377" spans="1:7">
      <c r="A1377" t="s">
        <v>37</v>
      </c>
      <c r="B1377" t="s">
        <v>556</v>
      </c>
      <c r="C1377" t="s">
        <v>557</v>
      </c>
      <c r="D1377">
        <v>0.165</v>
      </c>
      <c r="E1377">
        <v>32.788</v>
      </c>
      <c r="F1377">
        <v>-4.858</v>
      </c>
      <c r="G1377" s="7">
        <v>2.42e-174</v>
      </c>
    </row>
    <row r="1378" spans="1:7">
      <c r="A1378" t="s">
        <v>37</v>
      </c>
      <c r="B1378" t="s">
        <v>92</v>
      </c>
      <c r="C1378" t="s">
        <v>93</v>
      </c>
      <c r="D1378">
        <v>173.952</v>
      </c>
      <c r="E1378">
        <v>26.95</v>
      </c>
      <c r="F1378">
        <v>2.646</v>
      </c>
      <c r="G1378" s="7">
        <v>8.77e-121</v>
      </c>
    </row>
    <row r="1379" spans="1:7">
      <c r="A1379" t="s">
        <v>37</v>
      </c>
      <c r="B1379" t="s">
        <v>306</v>
      </c>
      <c r="C1379" t="s">
        <v>307</v>
      </c>
      <c r="D1379">
        <v>43.51</v>
      </c>
      <c r="E1379">
        <v>99.926</v>
      </c>
      <c r="F1379">
        <v>-1.181</v>
      </c>
      <c r="G1379" s="7">
        <v>5.91e-49</v>
      </c>
    </row>
    <row r="1380" spans="1:7">
      <c r="A1380" t="s">
        <v>37</v>
      </c>
      <c r="B1380" t="s">
        <v>186</v>
      </c>
      <c r="C1380" t="s">
        <v>187</v>
      </c>
      <c r="D1380">
        <v>10.93</v>
      </c>
      <c r="E1380">
        <v>3.255</v>
      </c>
      <c r="F1380">
        <v>1.487</v>
      </c>
      <c r="G1380" s="7">
        <v>2.8e-53</v>
      </c>
    </row>
    <row r="1381" spans="1:7">
      <c r="A1381" t="s">
        <v>37</v>
      </c>
      <c r="B1381" t="s">
        <v>258</v>
      </c>
      <c r="C1381" t="s">
        <v>259</v>
      </c>
      <c r="D1381">
        <v>27.03</v>
      </c>
      <c r="E1381">
        <v>10.83</v>
      </c>
      <c r="F1381">
        <v>1.245</v>
      </c>
      <c r="G1381" s="7">
        <v>2.51e-67</v>
      </c>
    </row>
    <row r="1382" spans="1:7">
      <c r="A1382" t="s">
        <v>37</v>
      </c>
      <c r="B1382" t="s">
        <v>102</v>
      </c>
      <c r="C1382" t="s">
        <v>103</v>
      </c>
      <c r="D1382">
        <v>23.855</v>
      </c>
      <c r="E1382">
        <v>5.475</v>
      </c>
      <c r="F1382">
        <v>1.941</v>
      </c>
      <c r="G1382" s="7">
        <v>3.88e-87</v>
      </c>
    </row>
    <row r="1383" spans="1:7">
      <c r="A1383" t="s">
        <v>37</v>
      </c>
      <c r="B1383" t="s">
        <v>104</v>
      </c>
      <c r="C1383" t="s">
        <v>105</v>
      </c>
      <c r="D1383">
        <v>547.114</v>
      </c>
      <c r="E1383">
        <v>12.43</v>
      </c>
      <c r="F1383">
        <v>5.351</v>
      </c>
      <c r="G1383" s="7">
        <v>6.61e-243</v>
      </c>
    </row>
    <row r="1384" spans="1:7">
      <c r="A1384" t="s">
        <v>37</v>
      </c>
      <c r="B1384" t="s">
        <v>310</v>
      </c>
      <c r="C1384" t="s">
        <v>311</v>
      </c>
      <c r="D1384">
        <v>6.15</v>
      </c>
      <c r="E1384">
        <v>15.975</v>
      </c>
      <c r="F1384">
        <v>-1.247</v>
      </c>
      <c r="G1384" s="7">
        <v>3.72e-61</v>
      </c>
    </row>
    <row r="1385" spans="1:7">
      <c r="A1385" t="s">
        <v>37</v>
      </c>
      <c r="B1385" t="s">
        <v>660</v>
      </c>
      <c r="C1385" t="s">
        <v>661</v>
      </c>
      <c r="D1385">
        <v>0.12</v>
      </c>
      <c r="E1385">
        <v>4.1</v>
      </c>
      <c r="F1385">
        <v>-2.187</v>
      </c>
      <c r="G1385" s="7">
        <v>3.35e-158</v>
      </c>
    </row>
    <row r="1386" spans="1:7">
      <c r="A1386" t="s">
        <v>37</v>
      </c>
      <c r="B1386" t="s">
        <v>192</v>
      </c>
      <c r="C1386" t="s">
        <v>193</v>
      </c>
      <c r="D1386">
        <v>0.95</v>
      </c>
      <c r="E1386">
        <v>3.02</v>
      </c>
      <c r="F1386">
        <v>-1.044</v>
      </c>
      <c r="G1386" s="7">
        <v>3.79e-51</v>
      </c>
    </row>
    <row r="1387" spans="1:7">
      <c r="A1387" t="s">
        <v>37</v>
      </c>
      <c r="B1387" t="s">
        <v>766</v>
      </c>
      <c r="C1387" t="s">
        <v>767</v>
      </c>
      <c r="D1387">
        <v>0.29</v>
      </c>
      <c r="E1387">
        <v>5.655</v>
      </c>
      <c r="F1387">
        <v>-2.367</v>
      </c>
      <c r="G1387" s="7">
        <v>3.64e-77</v>
      </c>
    </row>
    <row r="1388" spans="1:7">
      <c r="A1388" t="s">
        <v>37</v>
      </c>
      <c r="B1388" t="s">
        <v>260</v>
      </c>
      <c r="C1388" t="s">
        <v>261</v>
      </c>
      <c r="D1388">
        <v>16.235</v>
      </c>
      <c r="E1388">
        <v>70.231</v>
      </c>
      <c r="F1388">
        <v>-2.047</v>
      </c>
      <c r="G1388" s="7">
        <v>2.15e-131</v>
      </c>
    </row>
    <row r="1389" spans="1:7">
      <c r="A1389" t="s">
        <v>37</v>
      </c>
      <c r="B1389" t="s">
        <v>108</v>
      </c>
      <c r="C1389" t="s">
        <v>109</v>
      </c>
      <c r="D1389">
        <v>3.29</v>
      </c>
      <c r="E1389">
        <v>7.78</v>
      </c>
      <c r="F1389">
        <v>-1.033</v>
      </c>
      <c r="G1389" s="7">
        <v>9.33e-51</v>
      </c>
    </row>
    <row r="1390" spans="1:7">
      <c r="A1390" t="s">
        <v>37</v>
      </c>
      <c r="B1390" t="s">
        <v>608</v>
      </c>
      <c r="C1390" t="s">
        <v>609</v>
      </c>
      <c r="D1390">
        <v>67.325</v>
      </c>
      <c r="E1390">
        <v>141.102</v>
      </c>
      <c r="F1390">
        <v>-1.056</v>
      </c>
      <c r="G1390" s="7">
        <v>2.75e-56</v>
      </c>
    </row>
    <row r="1391" spans="1:7">
      <c r="A1391" t="s">
        <v>37</v>
      </c>
      <c r="B1391" t="s">
        <v>314</v>
      </c>
      <c r="C1391" t="s">
        <v>315</v>
      </c>
      <c r="D1391">
        <v>132.922</v>
      </c>
      <c r="E1391">
        <v>9.94</v>
      </c>
      <c r="F1391">
        <v>3.614</v>
      </c>
      <c r="G1391" s="7">
        <v>4.63e-145</v>
      </c>
    </row>
    <row r="1392" spans="1:7">
      <c r="A1392" t="s">
        <v>37</v>
      </c>
      <c r="B1392" t="s">
        <v>318</v>
      </c>
      <c r="C1392" t="s">
        <v>319</v>
      </c>
      <c r="D1392">
        <v>2.235</v>
      </c>
      <c r="E1392">
        <v>0.295</v>
      </c>
      <c r="F1392">
        <v>1.321</v>
      </c>
      <c r="G1392" s="7">
        <v>5.4e-63</v>
      </c>
    </row>
    <row r="1393" spans="1:7">
      <c r="A1393" t="s">
        <v>37</v>
      </c>
      <c r="B1393" t="s">
        <v>196</v>
      </c>
      <c r="C1393" t="s">
        <v>197</v>
      </c>
      <c r="D1393">
        <v>26.764</v>
      </c>
      <c r="E1393">
        <v>9.455</v>
      </c>
      <c r="F1393">
        <v>1.409</v>
      </c>
      <c r="G1393" s="7">
        <v>2.26e-102</v>
      </c>
    </row>
    <row r="1394" spans="1:7">
      <c r="A1394" t="s">
        <v>37</v>
      </c>
      <c r="B1394" t="s">
        <v>114</v>
      </c>
      <c r="C1394" t="s">
        <v>115</v>
      </c>
      <c r="D1394">
        <v>19.028</v>
      </c>
      <c r="E1394">
        <v>61.114</v>
      </c>
      <c r="F1394">
        <v>-1.633</v>
      </c>
      <c r="G1394" s="7">
        <v>5.69e-70</v>
      </c>
    </row>
    <row r="1395" spans="1:7">
      <c r="A1395" t="s">
        <v>37</v>
      </c>
      <c r="B1395" t="s">
        <v>118</v>
      </c>
      <c r="C1395" t="s">
        <v>119</v>
      </c>
      <c r="D1395">
        <v>0.945</v>
      </c>
      <c r="E1395">
        <v>5.885</v>
      </c>
      <c r="F1395">
        <v>-1.824</v>
      </c>
      <c r="G1395" s="7">
        <v>5.71e-56</v>
      </c>
    </row>
    <row r="1396" spans="1:7">
      <c r="A1396" t="s">
        <v>37</v>
      </c>
      <c r="B1396" t="s">
        <v>610</v>
      </c>
      <c r="C1396" t="s">
        <v>611</v>
      </c>
      <c r="D1396">
        <v>0.505</v>
      </c>
      <c r="E1396">
        <v>2.91</v>
      </c>
      <c r="F1396">
        <v>-1.377</v>
      </c>
      <c r="G1396" s="7">
        <v>6.39e-69</v>
      </c>
    </row>
    <row r="1397" spans="1:7">
      <c r="A1397" t="s">
        <v>37</v>
      </c>
      <c r="B1397" t="s">
        <v>264</v>
      </c>
      <c r="C1397" t="s">
        <v>265</v>
      </c>
      <c r="D1397">
        <v>0.48</v>
      </c>
      <c r="E1397">
        <v>7.3</v>
      </c>
      <c r="F1397">
        <v>-2.488</v>
      </c>
      <c r="G1397" s="7">
        <v>2.55e-199</v>
      </c>
    </row>
    <row r="1398" spans="1:7">
      <c r="A1398" t="s">
        <v>37</v>
      </c>
      <c r="B1398" t="s">
        <v>120</v>
      </c>
      <c r="C1398" t="s">
        <v>121</v>
      </c>
      <c r="D1398">
        <v>11.47</v>
      </c>
      <c r="E1398">
        <v>62.335</v>
      </c>
      <c r="F1398">
        <v>-2.345</v>
      </c>
      <c r="G1398" s="7">
        <v>3.38e-98</v>
      </c>
    </row>
    <row r="1399" spans="1:7">
      <c r="A1399" t="s">
        <v>37</v>
      </c>
      <c r="B1399" t="s">
        <v>200</v>
      </c>
      <c r="C1399" t="s">
        <v>201</v>
      </c>
      <c r="D1399">
        <v>3.465</v>
      </c>
      <c r="E1399">
        <v>0.17</v>
      </c>
      <c r="F1399">
        <v>1.932</v>
      </c>
      <c r="G1399" s="7">
        <v>7.03e-102</v>
      </c>
    </row>
    <row r="1400" spans="1:7">
      <c r="A1400" t="s">
        <v>37</v>
      </c>
      <c r="B1400" t="s">
        <v>122</v>
      </c>
      <c r="C1400" t="s">
        <v>123</v>
      </c>
      <c r="D1400">
        <v>30.045</v>
      </c>
      <c r="E1400">
        <v>68.785</v>
      </c>
      <c r="F1400">
        <v>-1.169</v>
      </c>
      <c r="G1400" s="7">
        <v>1.24e-29</v>
      </c>
    </row>
    <row r="1401" spans="1:7">
      <c r="A1401" t="s">
        <v>37</v>
      </c>
      <c r="B1401" t="s">
        <v>124</v>
      </c>
      <c r="C1401" t="s">
        <v>125</v>
      </c>
      <c r="D1401">
        <v>10.675</v>
      </c>
      <c r="E1401">
        <v>99.604</v>
      </c>
      <c r="F1401">
        <v>-3.107</v>
      </c>
      <c r="G1401" s="7">
        <v>1.5e-130</v>
      </c>
    </row>
    <row r="1402" spans="1:7">
      <c r="A1402" t="s">
        <v>37</v>
      </c>
      <c r="B1402" t="s">
        <v>320</v>
      </c>
      <c r="C1402" t="s">
        <v>321</v>
      </c>
      <c r="D1402">
        <v>4.13</v>
      </c>
      <c r="E1402">
        <v>10.01</v>
      </c>
      <c r="F1402">
        <v>-1.102</v>
      </c>
      <c r="G1402" s="7">
        <v>2.33e-71</v>
      </c>
    </row>
    <row r="1403" spans="1:7">
      <c r="A1403" t="s">
        <v>37</v>
      </c>
      <c r="B1403" t="s">
        <v>322</v>
      </c>
      <c r="C1403" t="s">
        <v>323</v>
      </c>
      <c r="D1403">
        <v>14.895</v>
      </c>
      <c r="E1403">
        <v>4.69</v>
      </c>
      <c r="F1403">
        <v>1.482</v>
      </c>
      <c r="G1403" s="7">
        <v>1.09e-69</v>
      </c>
    </row>
    <row r="1404" spans="1:7">
      <c r="A1404" t="s">
        <v>37</v>
      </c>
      <c r="B1404" t="s">
        <v>266</v>
      </c>
      <c r="C1404" t="s">
        <v>267</v>
      </c>
      <c r="D1404">
        <v>41.4</v>
      </c>
      <c r="E1404">
        <v>13.255</v>
      </c>
      <c r="F1404">
        <v>1.573</v>
      </c>
      <c r="G1404" s="7">
        <v>1.32e-99</v>
      </c>
    </row>
    <row r="1405" spans="1:7">
      <c r="A1405" t="s">
        <v>37</v>
      </c>
      <c r="B1405" t="s">
        <v>476</v>
      </c>
      <c r="C1405" t="s">
        <v>477</v>
      </c>
      <c r="D1405">
        <v>0.29</v>
      </c>
      <c r="E1405">
        <v>2.69</v>
      </c>
      <c r="F1405">
        <v>-1.516</v>
      </c>
      <c r="G1405" s="7">
        <v>2.63e-58</v>
      </c>
    </row>
    <row r="1406" spans="1:7">
      <c r="A1406" t="s">
        <v>37</v>
      </c>
      <c r="B1406" t="s">
        <v>136</v>
      </c>
      <c r="C1406" t="s">
        <v>137</v>
      </c>
      <c r="D1406">
        <v>2.985</v>
      </c>
      <c r="E1406">
        <v>0.895</v>
      </c>
      <c r="F1406">
        <v>1.072</v>
      </c>
      <c r="G1406" s="7">
        <v>2.17e-47</v>
      </c>
    </row>
    <row r="1407" spans="1:7">
      <c r="A1407" t="s">
        <v>37</v>
      </c>
      <c r="B1407" t="s">
        <v>616</v>
      </c>
      <c r="C1407" t="s">
        <v>617</v>
      </c>
      <c r="D1407">
        <v>27.605</v>
      </c>
      <c r="E1407">
        <v>82.564</v>
      </c>
      <c r="F1407">
        <v>-1.547</v>
      </c>
      <c r="G1407" s="7">
        <v>2.76e-70</v>
      </c>
    </row>
    <row r="1408" spans="1:7">
      <c r="A1408" t="s">
        <v>37</v>
      </c>
      <c r="B1408" t="s">
        <v>208</v>
      </c>
      <c r="C1408" t="s">
        <v>209</v>
      </c>
      <c r="D1408">
        <v>1.46</v>
      </c>
      <c r="E1408">
        <v>10.995</v>
      </c>
      <c r="F1408">
        <v>-2.286</v>
      </c>
      <c r="G1408" s="7">
        <v>8.41e-43</v>
      </c>
    </row>
    <row r="1409" spans="1:7">
      <c r="A1409" t="s">
        <v>37</v>
      </c>
      <c r="B1409" t="s">
        <v>142</v>
      </c>
      <c r="C1409" t="s">
        <v>143</v>
      </c>
      <c r="D1409">
        <v>2.905</v>
      </c>
      <c r="E1409">
        <v>8.945</v>
      </c>
      <c r="F1409">
        <v>-1.349</v>
      </c>
      <c r="G1409" s="7">
        <v>3.44e-57</v>
      </c>
    </row>
    <row r="1410" spans="1:7">
      <c r="A1410" t="s">
        <v>37</v>
      </c>
      <c r="B1410" t="s">
        <v>270</v>
      </c>
      <c r="C1410" t="s">
        <v>271</v>
      </c>
      <c r="D1410">
        <v>12.4</v>
      </c>
      <c r="E1410">
        <v>56.48</v>
      </c>
      <c r="F1410">
        <v>-2.101</v>
      </c>
      <c r="G1410" s="7">
        <v>2.39e-90</v>
      </c>
    </row>
    <row r="1411" spans="1:7">
      <c r="A1411" t="s">
        <v>37</v>
      </c>
      <c r="B1411" t="s">
        <v>210</v>
      </c>
      <c r="C1411" t="s">
        <v>211</v>
      </c>
      <c r="D1411">
        <v>59.02</v>
      </c>
      <c r="E1411">
        <v>26.715</v>
      </c>
      <c r="F1411">
        <v>1.115</v>
      </c>
      <c r="G1411" s="7">
        <v>1.22e-62</v>
      </c>
    </row>
    <row r="1412" spans="1:7">
      <c r="A1412" t="s">
        <v>37</v>
      </c>
      <c r="B1412" t="s">
        <v>212</v>
      </c>
      <c r="C1412" t="s">
        <v>213</v>
      </c>
      <c r="D1412">
        <v>10.029</v>
      </c>
      <c r="E1412">
        <v>26.695</v>
      </c>
      <c r="F1412">
        <v>-1.328</v>
      </c>
      <c r="G1412" s="7">
        <v>1.79e-57</v>
      </c>
    </row>
    <row r="1413" spans="1:7">
      <c r="A1413" t="s">
        <v>37</v>
      </c>
      <c r="B1413" t="s">
        <v>214</v>
      </c>
      <c r="C1413" t="s">
        <v>215</v>
      </c>
      <c r="D1413">
        <v>3.16</v>
      </c>
      <c r="E1413">
        <v>11.95</v>
      </c>
      <c r="F1413">
        <v>-1.638</v>
      </c>
      <c r="G1413" s="7">
        <v>3.92e-88</v>
      </c>
    </row>
    <row r="1414" spans="1:7">
      <c r="A1414" t="s">
        <v>37</v>
      </c>
      <c r="B1414" t="s">
        <v>386</v>
      </c>
      <c r="C1414" t="s">
        <v>387</v>
      </c>
      <c r="D1414">
        <v>3.785</v>
      </c>
      <c r="E1414">
        <v>1.1</v>
      </c>
      <c r="F1414">
        <v>1.188</v>
      </c>
      <c r="G1414" s="7">
        <v>6.02e-33</v>
      </c>
    </row>
    <row r="1415" spans="1:7">
      <c r="A1415" t="s">
        <v>37</v>
      </c>
      <c r="B1415" t="s">
        <v>678</v>
      </c>
      <c r="C1415" t="s">
        <v>679</v>
      </c>
      <c r="D1415">
        <v>0.07</v>
      </c>
      <c r="E1415">
        <v>2.035</v>
      </c>
      <c r="F1415">
        <v>-1.504</v>
      </c>
      <c r="G1415" s="7">
        <v>4.12e-119</v>
      </c>
    </row>
    <row r="1416" spans="1:7">
      <c r="A1416" t="s">
        <v>37</v>
      </c>
      <c r="B1416" t="s">
        <v>144</v>
      </c>
      <c r="C1416" t="s">
        <v>145</v>
      </c>
      <c r="D1416">
        <v>1.82</v>
      </c>
      <c r="E1416">
        <v>25.575</v>
      </c>
      <c r="F1416">
        <v>-3.236</v>
      </c>
      <c r="G1416" s="7">
        <v>1.94e-115</v>
      </c>
    </row>
    <row r="1417" spans="1:7">
      <c r="A1417" t="s">
        <v>37</v>
      </c>
      <c r="B1417" t="s">
        <v>390</v>
      </c>
      <c r="C1417" t="s">
        <v>391</v>
      </c>
      <c r="D1417">
        <v>37.699</v>
      </c>
      <c r="E1417">
        <v>78.855</v>
      </c>
      <c r="F1417">
        <v>-1.045</v>
      </c>
      <c r="G1417" s="7">
        <v>2.46e-44</v>
      </c>
    </row>
    <row r="1418" spans="1:7">
      <c r="A1418" t="s">
        <v>37</v>
      </c>
      <c r="B1418" t="s">
        <v>326</v>
      </c>
      <c r="C1418" t="s">
        <v>327</v>
      </c>
      <c r="D1418">
        <v>29.504</v>
      </c>
      <c r="E1418">
        <v>4.45</v>
      </c>
      <c r="F1418">
        <v>2.485</v>
      </c>
      <c r="G1418" s="7">
        <v>1.21e-124</v>
      </c>
    </row>
    <row r="1419" spans="1:7">
      <c r="A1419" t="s">
        <v>37</v>
      </c>
      <c r="B1419" t="s">
        <v>564</v>
      </c>
      <c r="C1419" t="s">
        <v>565</v>
      </c>
      <c r="D1419">
        <v>10.965</v>
      </c>
      <c r="E1419">
        <v>47.3</v>
      </c>
      <c r="F1419">
        <v>-2.013</v>
      </c>
      <c r="G1419" s="7">
        <v>9.13e-93</v>
      </c>
    </row>
    <row r="1420" spans="1:7">
      <c r="A1420" t="s">
        <v>37</v>
      </c>
      <c r="B1420" t="s">
        <v>328</v>
      </c>
      <c r="C1420" t="s">
        <v>329</v>
      </c>
      <c r="D1420">
        <v>0.29</v>
      </c>
      <c r="E1420">
        <v>1.615</v>
      </c>
      <c r="F1420">
        <v>-1.019</v>
      </c>
      <c r="G1420" s="7">
        <v>4.42e-76</v>
      </c>
    </row>
    <row r="1421" spans="1:7">
      <c r="A1421" t="s">
        <v>37</v>
      </c>
      <c r="B1421" t="s">
        <v>272</v>
      </c>
      <c r="C1421" t="s">
        <v>273</v>
      </c>
      <c r="D1421">
        <v>27.426</v>
      </c>
      <c r="E1421">
        <v>461.775</v>
      </c>
      <c r="F1421">
        <v>-4.025</v>
      </c>
      <c r="G1421" s="7">
        <v>9.84e-66</v>
      </c>
    </row>
    <row r="1422" spans="1:7">
      <c r="A1422" t="s">
        <v>37</v>
      </c>
      <c r="B1422" t="s">
        <v>498</v>
      </c>
      <c r="C1422" t="s">
        <v>499</v>
      </c>
      <c r="D1422">
        <v>3.08</v>
      </c>
      <c r="E1422">
        <v>7.87</v>
      </c>
      <c r="F1422">
        <v>-1.12</v>
      </c>
      <c r="G1422" s="7">
        <v>1.51e-53</v>
      </c>
    </row>
    <row r="1423" spans="1:7">
      <c r="A1423" t="s">
        <v>37</v>
      </c>
      <c r="B1423" t="s">
        <v>216</v>
      </c>
      <c r="C1423" t="s">
        <v>217</v>
      </c>
      <c r="D1423">
        <v>0.2</v>
      </c>
      <c r="E1423">
        <v>2.44</v>
      </c>
      <c r="F1423">
        <v>-1.519</v>
      </c>
      <c r="G1423" s="7">
        <v>1.59e-123</v>
      </c>
    </row>
    <row r="1424" spans="1:7">
      <c r="A1424" t="s">
        <v>37</v>
      </c>
      <c r="B1424" t="s">
        <v>150</v>
      </c>
      <c r="C1424" t="s">
        <v>151</v>
      </c>
      <c r="D1424">
        <v>0.39</v>
      </c>
      <c r="E1424">
        <v>2.84</v>
      </c>
      <c r="F1424">
        <v>-1.466</v>
      </c>
      <c r="G1424" s="7">
        <v>1e-87</v>
      </c>
    </row>
    <row r="1425" spans="1:7">
      <c r="A1425" t="s">
        <v>37</v>
      </c>
      <c r="B1425" t="s">
        <v>500</v>
      </c>
      <c r="C1425" t="s">
        <v>501</v>
      </c>
      <c r="D1425">
        <v>1.59</v>
      </c>
      <c r="E1425">
        <v>5.595</v>
      </c>
      <c r="F1425">
        <v>-1.348</v>
      </c>
      <c r="G1425" s="7">
        <v>6.8e-77</v>
      </c>
    </row>
    <row r="1426" spans="1:7">
      <c r="A1426" t="s">
        <v>37</v>
      </c>
      <c r="B1426" t="s">
        <v>734</v>
      </c>
      <c r="C1426" t="s">
        <v>735</v>
      </c>
      <c r="D1426">
        <v>10.38</v>
      </c>
      <c r="E1426">
        <v>27.585</v>
      </c>
      <c r="F1426">
        <v>-1.329</v>
      </c>
      <c r="G1426" s="7">
        <v>5.88e-101</v>
      </c>
    </row>
    <row r="1427" spans="1:7">
      <c r="A1427" t="s">
        <v>37</v>
      </c>
      <c r="B1427" t="s">
        <v>274</v>
      </c>
      <c r="C1427" t="s">
        <v>275</v>
      </c>
      <c r="D1427">
        <v>4.375</v>
      </c>
      <c r="E1427">
        <v>0.935</v>
      </c>
      <c r="F1427">
        <v>1.474</v>
      </c>
      <c r="G1427" s="7">
        <v>2.51e-71</v>
      </c>
    </row>
    <row r="1428" spans="1:7">
      <c r="A1428" t="s">
        <v>37</v>
      </c>
      <c r="B1428" t="s">
        <v>154</v>
      </c>
      <c r="C1428" t="s">
        <v>155</v>
      </c>
      <c r="D1428">
        <v>3.32</v>
      </c>
      <c r="E1428">
        <v>0.65</v>
      </c>
      <c r="F1428">
        <v>1.389</v>
      </c>
      <c r="G1428" s="7">
        <v>1.14e-48</v>
      </c>
    </row>
    <row r="1429" spans="1:7">
      <c r="A1429" t="s">
        <v>37</v>
      </c>
      <c r="B1429" t="s">
        <v>336</v>
      </c>
      <c r="C1429" t="s">
        <v>337</v>
      </c>
      <c r="D1429">
        <v>0.32</v>
      </c>
      <c r="E1429">
        <v>3.33</v>
      </c>
      <c r="F1429">
        <v>-1.714</v>
      </c>
      <c r="G1429" s="7">
        <v>6.12e-123</v>
      </c>
    </row>
    <row r="1430" spans="1:7">
      <c r="A1430" t="s">
        <v>37</v>
      </c>
      <c r="B1430" t="s">
        <v>338</v>
      </c>
      <c r="C1430" t="s">
        <v>339</v>
      </c>
      <c r="D1430">
        <v>22.461</v>
      </c>
      <c r="E1430">
        <v>71.09</v>
      </c>
      <c r="F1430">
        <v>-1.62</v>
      </c>
      <c r="G1430" s="7">
        <v>1.87e-91</v>
      </c>
    </row>
    <row r="1431" spans="1:7">
      <c r="A1431" t="s">
        <v>37</v>
      </c>
      <c r="B1431" t="s">
        <v>512</v>
      </c>
      <c r="C1431" t="s">
        <v>513</v>
      </c>
      <c r="D1431">
        <v>12.585</v>
      </c>
      <c r="E1431">
        <v>29.51</v>
      </c>
      <c r="F1431">
        <v>-1.167</v>
      </c>
      <c r="G1431" s="7">
        <v>6.19e-67</v>
      </c>
    </row>
    <row r="1432" spans="1:7">
      <c r="A1432" t="s">
        <v>37</v>
      </c>
      <c r="B1432" t="s">
        <v>156</v>
      </c>
      <c r="C1432" t="s">
        <v>157</v>
      </c>
      <c r="D1432">
        <v>1.73</v>
      </c>
      <c r="E1432">
        <v>7.91</v>
      </c>
      <c r="F1432">
        <v>-1.707</v>
      </c>
      <c r="G1432" s="7">
        <v>5.12e-95</v>
      </c>
    </row>
    <row r="1433" spans="1:7">
      <c r="A1433" t="s">
        <v>37</v>
      </c>
      <c r="B1433" t="s">
        <v>520</v>
      </c>
      <c r="C1433" t="s">
        <v>521</v>
      </c>
      <c r="D1433">
        <v>7.16</v>
      </c>
      <c r="E1433">
        <v>28.255</v>
      </c>
      <c r="F1433">
        <v>-1.842</v>
      </c>
      <c r="G1433" s="7">
        <v>3.02e-90</v>
      </c>
    </row>
    <row r="1434" spans="1:7">
      <c r="A1434" t="s">
        <v>37</v>
      </c>
      <c r="B1434" t="s">
        <v>222</v>
      </c>
      <c r="C1434" t="s">
        <v>223</v>
      </c>
      <c r="D1434">
        <v>8.705</v>
      </c>
      <c r="E1434">
        <v>19.825</v>
      </c>
      <c r="F1434">
        <v>-1.102</v>
      </c>
      <c r="G1434" s="7">
        <v>4.26e-62</v>
      </c>
    </row>
    <row r="1435" spans="1:7">
      <c r="A1435" t="s">
        <v>37</v>
      </c>
      <c r="B1435" t="s">
        <v>278</v>
      </c>
      <c r="C1435" t="s">
        <v>279</v>
      </c>
      <c r="D1435">
        <v>0.96</v>
      </c>
      <c r="E1435">
        <v>3.585</v>
      </c>
      <c r="F1435">
        <v>-1.226</v>
      </c>
      <c r="G1435" s="7">
        <v>2.71e-51</v>
      </c>
    </row>
    <row r="1436" spans="1:7">
      <c r="A1436" t="s">
        <v>37</v>
      </c>
      <c r="B1436" t="s">
        <v>342</v>
      </c>
      <c r="C1436" t="s">
        <v>343</v>
      </c>
      <c r="D1436">
        <v>0.635</v>
      </c>
      <c r="E1436">
        <v>11.98</v>
      </c>
      <c r="F1436">
        <v>-2.989</v>
      </c>
      <c r="G1436" s="7">
        <v>2.02e-79</v>
      </c>
    </row>
    <row r="1437" spans="1:7">
      <c r="A1437" t="s">
        <v>37</v>
      </c>
      <c r="B1437" t="s">
        <v>158</v>
      </c>
      <c r="C1437" t="s">
        <v>159</v>
      </c>
      <c r="D1437">
        <v>5.555</v>
      </c>
      <c r="E1437">
        <v>132.996</v>
      </c>
      <c r="F1437">
        <v>-4.353</v>
      </c>
      <c r="G1437" s="7">
        <v>2.44e-179</v>
      </c>
    </row>
    <row r="1438" spans="1:7">
      <c r="A1438" t="s">
        <v>37</v>
      </c>
      <c r="B1438" t="s">
        <v>738</v>
      </c>
      <c r="C1438" t="s">
        <v>739</v>
      </c>
      <c r="D1438">
        <v>4.965</v>
      </c>
      <c r="E1438">
        <v>1.88</v>
      </c>
      <c r="F1438">
        <v>1.05</v>
      </c>
      <c r="G1438" s="7">
        <v>2.34e-49</v>
      </c>
    </row>
    <row r="1439" spans="1:7">
      <c r="A1439" t="s">
        <v>37</v>
      </c>
      <c r="B1439" t="s">
        <v>532</v>
      </c>
      <c r="C1439" t="s">
        <v>533</v>
      </c>
      <c r="D1439">
        <v>7.7</v>
      </c>
      <c r="E1439">
        <v>16.979</v>
      </c>
      <c r="F1439">
        <v>-1.047</v>
      </c>
      <c r="G1439" s="7">
        <v>8.75e-52</v>
      </c>
    </row>
    <row r="1440" spans="1:7">
      <c r="A1440" t="s">
        <v>37</v>
      </c>
      <c r="B1440" t="s">
        <v>346</v>
      </c>
      <c r="C1440" t="s">
        <v>347</v>
      </c>
      <c r="D1440">
        <v>8.58</v>
      </c>
      <c r="E1440">
        <v>22.696</v>
      </c>
      <c r="F1440">
        <v>-1.307</v>
      </c>
      <c r="G1440" s="7">
        <v>2.45e-51</v>
      </c>
    </row>
    <row r="1441" spans="1:7">
      <c r="A1441" t="s">
        <v>37</v>
      </c>
      <c r="B1441" t="s">
        <v>228</v>
      </c>
      <c r="C1441" t="s">
        <v>229</v>
      </c>
      <c r="D1441">
        <v>0.34</v>
      </c>
      <c r="E1441">
        <v>1.78</v>
      </c>
      <c r="F1441">
        <v>-1.053</v>
      </c>
      <c r="G1441" s="7">
        <v>3.38e-66</v>
      </c>
    </row>
    <row r="1442" spans="1:7">
      <c r="A1442" t="s">
        <v>37</v>
      </c>
      <c r="B1442" t="s">
        <v>284</v>
      </c>
      <c r="C1442" t="s">
        <v>285</v>
      </c>
      <c r="D1442">
        <v>27.48</v>
      </c>
      <c r="E1442">
        <v>5.76</v>
      </c>
      <c r="F1442">
        <v>2.075</v>
      </c>
      <c r="G1442" s="7">
        <v>7.19e-158</v>
      </c>
    </row>
    <row r="1443" spans="1:7">
      <c r="A1443" t="s">
        <v>37</v>
      </c>
      <c r="B1443" t="s">
        <v>232</v>
      </c>
      <c r="C1443" t="s">
        <v>233</v>
      </c>
      <c r="D1443">
        <v>2.2</v>
      </c>
      <c r="E1443">
        <v>6.01</v>
      </c>
      <c r="F1443">
        <v>-1.131</v>
      </c>
      <c r="G1443" s="7">
        <v>3.52e-47</v>
      </c>
    </row>
    <row r="1444" spans="1:7">
      <c r="A1444" t="s">
        <v>37</v>
      </c>
      <c r="B1444" t="s">
        <v>348</v>
      </c>
      <c r="C1444" t="s">
        <v>349</v>
      </c>
      <c r="D1444">
        <v>0.11</v>
      </c>
      <c r="E1444">
        <v>2.99</v>
      </c>
      <c r="F1444">
        <v>-1.846</v>
      </c>
      <c r="G1444" s="7">
        <v>1.04e-145</v>
      </c>
    </row>
    <row r="1445" spans="1:7">
      <c r="A1445" t="s">
        <v>37</v>
      </c>
      <c r="B1445" t="s">
        <v>160</v>
      </c>
      <c r="C1445" t="s">
        <v>161</v>
      </c>
      <c r="D1445">
        <v>11.765</v>
      </c>
      <c r="E1445">
        <v>28.075</v>
      </c>
      <c r="F1445">
        <v>-1.188</v>
      </c>
      <c r="G1445" s="7">
        <v>2.61e-48</v>
      </c>
    </row>
    <row r="1446" spans="1:7">
      <c r="A1446" t="s">
        <v>37</v>
      </c>
      <c r="B1446" t="s">
        <v>164</v>
      </c>
      <c r="C1446" t="s">
        <v>165</v>
      </c>
      <c r="D1446">
        <v>14.73</v>
      </c>
      <c r="E1446">
        <v>56.515</v>
      </c>
      <c r="F1446">
        <v>-1.87</v>
      </c>
      <c r="G1446" s="7">
        <v>4.15e-70</v>
      </c>
    </row>
    <row r="1447" spans="1:7">
      <c r="A1447" t="s">
        <v>37</v>
      </c>
      <c r="B1447" t="s">
        <v>168</v>
      </c>
      <c r="C1447" t="s">
        <v>169</v>
      </c>
      <c r="D1447">
        <v>4.31</v>
      </c>
      <c r="E1447">
        <v>13.95</v>
      </c>
      <c r="F1447">
        <v>-1.493</v>
      </c>
      <c r="G1447" s="7">
        <v>1.45e-32</v>
      </c>
    </row>
    <row r="1448" spans="1:7">
      <c r="A1448" t="s">
        <v>37</v>
      </c>
      <c r="B1448" t="s">
        <v>236</v>
      </c>
      <c r="C1448" t="s">
        <v>237</v>
      </c>
      <c r="D1448">
        <v>15.825</v>
      </c>
      <c r="E1448">
        <v>3.945</v>
      </c>
      <c r="F1448">
        <v>1.767</v>
      </c>
      <c r="G1448" s="7">
        <v>3.31e-112</v>
      </c>
    </row>
    <row r="1449" spans="1:7">
      <c r="A1449" t="s">
        <v>37</v>
      </c>
      <c r="B1449" t="s">
        <v>172</v>
      </c>
      <c r="C1449" t="s">
        <v>173</v>
      </c>
      <c r="D1449">
        <v>10.42</v>
      </c>
      <c r="E1449">
        <v>26.425</v>
      </c>
      <c r="F1449">
        <v>-1.264</v>
      </c>
      <c r="G1449" s="7">
        <v>8.71e-23</v>
      </c>
    </row>
    <row r="1450" spans="1:7">
      <c r="A1450" t="s">
        <v>37</v>
      </c>
      <c r="B1450" t="s">
        <v>292</v>
      </c>
      <c r="C1450" t="s">
        <v>293</v>
      </c>
      <c r="D1450">
        <v>0.19</v>
      </c>
      <c r="E1450">
        <v>2.12</v>
      </c>
      <c r="F1450">
        <v>-1.391</v>
      </c>
      <c r="G1450" s="7">
        <v>3.94e-44</v>
      </c>
    </row>
    <row r="1451" spans="1:7">
      <c r="A1451" t="s">
        <v>37</v>
      </c>
      <c r="B1451" t="s">
        <v>768</v>
      </c>
      <c r="C1451" t="s">
        <v>769</v>
      </c>
      <c r="D1451">
        <v>2.77</v>
      </c>
      <c r="E1451">
        <v>66.837</v>
      </c>
      <c r="F1451">
        <v>-4.17</v>
      </c>
      <c r="G1451" s="7">
        <v>1.42e-90</v>
      </c>
    </row>
    <row r="1452" spans="1:7">
      <c r="A1452" t="s">
        <v>37</v>
      </c>
      <c r="B1452" t="s">
        <v>294</v>
      </c>
      <c r="C1452" t="s">
        <v>295</v>
      </c>
      <c r="D1452">
        <v>3.705</v>
      </c>
      <c r="E1452">
        <v>8.505</v>
      </c>
      <c r="F1452">
        <v>-1.015</v>
      </c>
      <c r="G1452" s="7">
        <v>2.89e-6</v>
      </c>
    </row>
    <row r="1453" spans="1:7">
      <c r="A1453" t="s">
        <v>41</v>
      </c>
      <c r="B1453" t="s">
        <v>76</v>
      </c>
      <c r="C1453" t="s">
        <v>77</v>
      </c>
      <c r="D1453">
        <v>2.405</v>
      </c>
      <c r="E1453">
        <v>61.697</v>
      </c>
      <c r="F1453">
        <v>-4.203</v>
      </c>
      <c r="G1453" s="7">
        <v>4.94e-74</v>
      </c>
    </row>
    <row r="1454" spans="1:7">
      <c r="A1454" t="s">
        <v>41</v>
      </c>
      <c r="B1454" t="s">
        <v>296</v>
      </c>
      <c r="C1454" t="s">
        <v>297</v>
      </c>
      <c r="D1454">
        <v>265.956</v>
      </c>
      <c r="E1454">
        <v>104.69</v>
      </c>
      <c r="F1454">
        <v>1.337</v>
      </c>
      <c r="G1454" s="7">
        <v>3.56e-30</v>
      </c>
    </row>
    <row r="1455" spans="1:7">
      <c r="A1455" t="s">
        <v>41</v>
      </c>
      <c r="B1455" t="s">
        <v>174</v>
      </c>
      <c r="C1455" t="s">
        <v>175</v>
      </c>
      <c r="D1455">
        <v>143.056</v>
      </c>
      <c r="E1455">
        <v>66.981</v>
      </c>
      <c r="F1455">
        <v>1.083</v>
      </c>
      <c r="G1455" s="7">
        <v>6.11e-30</v>
      </c>
    </row>
    <row r="1456" spans="1:7">
      <c r="A1456" t="s">
        <v>41</v>
      </c>
      <c r="B1456" t="s">
        <v>356</v>
      </c>
      <c r="C1456" t="s">
        <v>357</v>
      </c>
      <c r="D1456">
        <v>3.75</v>
      </c>
      <c r="E1456">
        <v>11.179</v>
      </c>
      <c r="F1456">
        <v>-1.359</v>
      </c>
      <c r="G1456" s="7">
        <v>1.31e-12</v>
      </c>
    </row>
    <row r="1457" spans="1:7">
      <c r="A1457" t="s">
        <v>41</v>
      </c>
      <c r="B1457" t="s">
        <v>412</v>
      </c>
      <c r="C1457" t="s">
        <v>413</v>
      </c>
      <c r="D1457">
        <v>17.73</v>
      </c>
      <c r="E1457">
        <v>3.665</v>
      </c>
      <c r="F1457">
        <v>2.005</v>
      </c>
      <c r="G1457" s="7">
        <v>3.56e-40</v>
      </c>
    </row>
    <row r="1458" spans="1:7">
      <c r="A1458" t="s">
        <v>41</v>
      </c>
      <c r="B1458" t="s">
        <v>244</v>
      </c>
      <c r="C1458" t="s">
        <v>245</v>
      </c>
      <c r="D1458">
        <v>1.155</v>
      </c>
      <c r="E1458">
        <v>4.76</v>
      </c>
      <c r="F1458">
        <v>-1.418</v>
      </c>
      <c r="G1458" s="7">
        <v>1.26e-30</v>
      </c>
    </row>
    <row r="1459" spans="1:7">
      <c r="A1459" t="s">
        <v>41</v>
      </c>
      <c r="B1459" t="s">
        <v>176</v>
      </c>
      <c r="C1459" t="s">
        <v>177</v>
      </c>
      <c r="D1459">
        <v>7.69</v>
      </c>
      <c r="E1459">
        <v>24.855</v>
      </c>
      <c r="F1459">
        <v>-1.573</v>
      </c>
      <c r="G1459" s="7">
        <v>1.65e-17</v>
      </c>
    </row>
    <row r="1460" spans="1:7">
      <c r="A1460" t="s">
        <v>41</v>
      </c>
      <c r="B1460" t="s">
        <v>178</v>
      </c>
      <c r="C1460" t="s">
        <v>179</v>
      </c>
      <c r="D1460">
        <v>0.57</v>
      </c>
      <c r="E1460">
        <v>7.18</v>
      </c>
      <c r="F1460">
        <v>-2.381</v>
      </c>
      <c r="G1460" s="7">
        <v>8.29e-109</v>
      </c>
    </row>
    <row r="1461" spans="1:7">
      <c r="A1461" t="s">
        <v>41</v>
      </c>
      <c r="B1461" t="s">
        <v>82</v>
      </c>
      <c r="C1461" t="s">
        <v>83</v>
      </c>
      <c r="D1461">
        <v>11.77</v>
      </c>
      <c r="E1461">
        <v>0.31</v>
      </c>
      <c r="F1461">
        <v>3.285</v>
      </c>
      <c r="G1461" s="7">
        <v>4.76e-49</v>
      </c>
    </row>
    <row r="1462" spans="1:7">
      <c r="A1462" t="s">
        <v>41</v>
      </c>
      <c r="B1462" t="s">
        <v>84</v>
      </c>
      <c r="C1462" t="s">
        <v>85</v>
      </c>
      <c r="D1462">
        <v>5.385</v>
      </c>
      <c r="E1462">
        <v>38.155</v>
      </c>
      <c r="F1462">
        <v>-2.616</v>
      </c>
      <c r="G1462" s="7">
        <v>3.74e-83</v>
      </c>
    </row>
    <row r="1463" spans="1:7">
      <c r="A1463" t="s">
        <v>41</v>
      </c>
      <c r="B1463" t="s">
        <v>770</v>
      </c>
      <c r="C1463" t="s">
        <v>771</v>
      </c>
      <c r="D1463">
        <v>12.53</v>
      </c>
      <c r="E1463">
        <v>100.252</v>
      </c>
      <c r="F1463">
        <v>-2.904</v>
      </c>
      <c r="G1463" s="7">
        <v>4.33e-87</v>
      </c>
    </row>
    <row r="1464" spans="1:7">
      <c r="A1464" t="s">
        <v>41</v>
      </c>
      <c r="B1464" t="s">
        <v>302</v>
      </c>
      <c r="C1464" t="s">
        <v>303</v>
      </c>
      <c r="D1464">
        <v>22.08</v>
      </c>
      <c r="E1464">
        <v>65.839</v>
      </c>
      <c r="F1464">
        <v>-1.534</v>
      </c>
      <c r="G1464" s="7">
        <v>6.02e-27</v>
      </c>
    </row>
    <row r="1465" spans="1:7">
      <c r="A1465" t="s">
        <v>41</v>
      </c>
      <c r="B1465" t="s">
        <v>180</v>
      </c>
      <c r="C1465" t="s">
        <v>181</v>
      </c>
      <c r="D1465">
        <v>7.295</v>
      </c>
      <c r="E1465">
        <v>41.574</v>
      </c>
      <c r="F1465">
        <v>-2.36</v>
      </c>
      <c r="G1465" s="7">
        <v>1.88e-45</v>
      </c>
    </row>
    <row r="1466" spans="1:7">
      <c r="A1466" t="s">
        <v>41</v>
      </c>
      <c r="B1466" t="s">
        <v>554</v>
      </c>
      <c r="C1466" t="s">
        <v>555</v>
      </c>
      <c r="D1466">
        <v>1.51</v>
      </c>
      <c r="E1466">
        <v>0.23</v>
      </c>
      <c r="F1466">
        <v>1.029</v>
      </c>
      <c r="G1466" s="7">
        <v>7.85e-15</v>
      </c>
    </row>
    <row r="1467" spans="1:7">
      <c r="A1467" t="s">
        <v>41</v>
      </c>
      <c r="B1467" t="s">
        <v>370</v>
      </c>
      <c r="C1467" t="s">
        <v>371</v>
      </c>
      <c r="D1467">
        <v>2.17</v>
      </c>
      <c r="E1467">
        <v>0.03</v>
      </c>
      <c r="F1467">
        <v>1.622</v>
      </c>
      <c r="G1467" s="7">
        <v>1.56e-21</v>
      </c>
    </row>
    <row r="1468" spans="1:7">
      <c r="A1468" t="s">
        <v>41</v>
      </c>
      <c r="B1468" t="s">
        <v>426</v>
      </c>
      <c r="C1468" t="s">
        <v>427</v>
      </c>
      <c r="D1468">
        <v>11.82</v>
      </c>
      <c r="E1468">
        <v>31.339</v>
      </c>
      <c r="F1468">
        <v>-1.335</v>
      </c>
      <c r="G1468" s="7">
        <v>1.04e-50</v>
      </c>
    </row>
    <row r="1469" spans="1:7">
      <c r="A1469" t="s">
        <v>41</v>
      </c>
      <c r="B1469" t="s">
        <v>182</v>
      </c>
      <c r="C1469" t="s">
        <v>183</v>
      </c>
      <c r="D1469">
        <v>1.39</v>
      </c>
      <c r="E1469">
        <v>5.23</v>
      </c>
      <c r="F1469">
        <v>-1.382</v>
      </c>
      <c r="G1469" s="7">
        <v>4.66e-22</v>
      </c>
    </row>
    <row r="1470" spans="1:7">
      <c r="A1470" t="s">
        <v>41</v>
      </c>
      <c r="B1470" t="s">
        <v>248</v>
      </c>
      <c r="C1470" t="s">
        <v>249</v>
      </c>
      <c r="D1470">
        <v>5.33</v>
      </c>
      <c r="E1470">
        <v>0.995</v>
      </c>
      <c r="F1470">
        <v>1.666</v>
      </c>
      <c r="G1470" s="7">
        <v>1.72e-48</v>
      </c>
    </row>
    <row r="1471" spans="1:7">
      <c r="A1471" t="s">
        <v>41</v>
      </c>
      <c r="B1471" t="s">
        <v>428</v>
      </c>
      <c r="C1471" t="s">
        <v>429</v>
      </c>
      <c r="D1471">
        <v>7.14</v>
      </c>
      <c r="E1471">
        <v>17.935</v>
      </c>
      <c r="F1471">
        <v>-1.218</v>
      </c>
      <c r="G1471" s="7">
        <v>4.82e-40</v>
      </c>
    </row>
    <row r="1472" spans="1:7">
      <c r="A1472" t="s">
        <v>41</v>
      </c>
      <c r="B1472" t="s">
        <v>184</v>
      </c>
      <c r="C1472" t="s">
        <v>185</v>
      </c>
      <c r="D1472">
        <v>33.191</v>
      </c>
      <c r="E1472">
        <v>9.395</v>
      </c>
      <c r="F1472">
        <v>1.718</v>
      </c>
      <c r="G1472" s="7">
        <v>7.86e-46</v>
      </c>
    </row>
    <row r="1473" spans="1:7">
      <c r="A1473" t="s">
        <v>41</v>
      </c>
      <c r="B1473" t="s">
        <v>92</v>
      </c>
      <c r="C1473" t="s">
        <v>93</v>
      </c>
      <c r="D1473">
        <v>67.039</v>
      </c>
      <c r="E1473">
        <v>10.805</v>
      </c>
      <c r="F1473">
        <v>2.527</v>
      </c>
      <c r="G1473" s="7">
        <v>9.97e-66</v>
      </c>
    </row>
    <row r="1474" spans="1:7">
      <c r="A1474" t="s">
        <v>41</v>
      </c>
      <c r="B1474" t="s">
        <v>772</v>
      </c>
      <c r="C1474" t="s">
        <v>773</v>
      </c>
      <c r="D1474">
        <v>22.425</v>
      </c>
      <c r="E1474">
        <v>10.117</v>
      </c>
      <c r="F1474">
        <v>1.075</v>
      </c>
      <c r="G1474" s="7">
        <v>1.3e-12</v>
      </c>
    </row>
    <row r="1475" spans="1:7">
      <c r="A1475" t="s">
        <v>41</v>
      </c>
      <c r="B1475" t="s">
        <v>186</v>
      </c>
      <c r="C1475" t="s">
        <v>187</v>
      </c>
      <c r="D1475">
        <v>12.695</v>
      </c>
      <c r="E1475">
        <v>3.52</v>
      </c>
      <c r="F1475">
        <v>1.599</v>
      </c>
      <c r="G1475" s="7">
        <v>5.7e-43</v>
      </c>
    </row>
    <row r="1476" spans="1:7">
      <c r="A1476" t="s">
        <v>41</v>
      </c>
      <c r="B1476" t="s">
        <v>308</v>
      </c>
      <c r="C1476" t="s">
        <v>309</v>
      </c>
      <c r="D1476">
        <v>5.015</v>
      </c>
      <c r="E1476">
        <v>0.9</v>
      </c>
      <c r="F1476">
        <v>1.663</v>
      </c>
      <c r="G1476" s="7">
        <v>3.29e-23</v>
      </c>
    </row>
    <row r="1477" spans="1:7">
      <c r="A1477" t="s">
        <v>41</v>
      </c>
      <c r="B1477" t="s">
        <v>258</v>
      </c>
      <c r="C1477" t="s">
        <v>259</v>
      </c>
      <c r="D1477">
        <v>25.84</v>
      </c>
      <c r="E1477">
        <v>7.455</v>
      </c>
      <c r="F1477">
        <v>1.667</v>
      </c>
      <c r="G1477" s="7">
        <v>7.92e-34</v>
      </c>
    </row>
    <row r="1478" spans="1:7">
      <c r="A1478" t="s">
        <v>41</v>
      </c>
      <c r="B1478" t="s">
        <v>96</v>
      </c>
      <c r="C1478" t="s">
        <v>97</v>
      </c>
      <c r="D1478">
        <v>2.035</v>
      </c>
      <c r="E1478">
        <v>5.37</v>
      </c>
      <c r="F1478">
        <v>-1.07</v>
      </c>
      <c r="G1478" s="7">
        <v>1.48e-7</v>
      </c>
    </row>
    <row r="1479" spans="1:7">
      <c r="A1479" t="s">
        <v>41</v>
      </c>
      <c r="B1479" t="s">
        <v>444</v>
      </c>
      <c r="C1479" t="s">
        <v>445</v>
      </c>
      <c r="D1479">
        <v>24.38</v>
      </c>
      <c r="E1479">
        <v>58.199</v>
      </c>
      <c r="F1479">
        <v>-1.222</v>
      </c>
      <c r="G1479" s="7">
        <v>9.91e-29</v>
      </c>
    </row>
    <row r="1480" spans="1:7">
      <c r="A1480" t="s">
        <v>41</v>
      </c>
      <c r="B1480" t="s">
        <v>98</v>
      </c>
      <c r="C1480" t="s">
        <v>99</v>
      </c>
      <c r="D1480">
        <v>5.835</v>
      </c>
      <c r="E1480">
        <v>155.497</v>
      </c>
      <c r="F1480">
        <v>-4.517</v>
      </c>
      <c r="G1480" s="7">
        <v>1.29e-127</v>
      </c>
    </row>
    <row r="1481" spans="1:7">
      <c r="A1481" t="s">
        <v>41</v>
      </c>
      <c r="B1481" t="s">
        <v>104</v>
      </c>
      <c r="C1481" t="s">
        <v>105</v>
      </c>
      <c r="D1481">
        <v>195.624</v>
      </c>
      <c r="E1481">
        <v>16.91</v>
      </c>
      <c r="F1481">
        <v>3.457</v>
      </c>
      <c r="G1481" s="7">
        <v>6.13e-63</v>
      </c>
    </row>
    <row r="1482" spans="1:7">
      <c r="A1482" t="s">
        <v>41</v>
      </c>
      <c r="B1482" t="s">
        <v>310</v>
      </c>
      <c r="C1482" t="s">
        <v>311</v>
      </c>
      <c r="D1482">
        <v>2.45</v>
      </c>
      <c r="E1482">
        <v>14.39</v>
      </c>
      <c r="F1482">
        <v>-2.157</v>
      </c>
      <c r="G1482" s="7">
        <v>9.49e-85</v>
      </c>
    </row>
    <row r="1483" spans="1:7">
      <c r="A1483" t="s">
        <v>41</v>
      </c>
      <c r="B1483" t="s">
        <v>192</v>
      </c>
      <c r="C1483" t="s">
        <v>193</v>
      </c>
      <c r="D1483">
        <v>0.15</v>
      </c>
      <c r="E1483">
        <v>1.535</v>
      </c>
      <c r="F1483">
        <v>-1.14</v>
      </c>
      <c r="G1483" s="7">
        <v>3.7e-87</v>
      </c>
    </row>
    <row r="1484" spans="1:7">
      <c r="A1484" t="s">
        <v>41</v>
      </c>
      <c r="B1484" t="s">
        <v>260</v>
      </c>
      <c r="C1484" t="s">
        <v>261</v>
      </c>
      <c r="D1484">
        <v>9.845</v>
      </c>
      <c r="E1484">
        <v>43.374</v>
      </c>
      <c r="F1484">
        <v>-2.033</v>
      </c>
      <c r="G1484" s="7">
        <v>6.29e-67</v>
      </c>
    </row>
    <row r="1485" spans="1:7">
      <c r="A1485" t="s">
        <v>41</v>
      </c>
      <c r="B1485" t="s">
        <v>106</v>
      </c>
      <c r="C1485" t="s">
        <v>107</v>
      </c>
      <c r="D1485">
        <v>20.11</v>
      </c>
      <c r="E1485">
        <v>1.565</v>
      </c>
      <c r="F1485">
        <v>3.041</v>
      </c>
      <c r="G1485" s="7">
        <v>2.22e-44</v>
      </c>
    </row>
    <row r="1486" spans="1:7">
      <c r="A1486" t="s">
        <v>41</v>
      </c>
      <c r="B1486" t="s">
        <v>458</v>
      </c>
      <c r="C1486" t="s">
        <v>459</v>
      </c>
      <c r="D1486">
        <v>14.295</v>
      </c>
      <c r="E1486">
        <v>5.97</v>
      </c>
      <c r="F1486">
        <v>1.134</v>
      </c>
      <c r="G1486" s="7">
        <v>8.28e-32</v>
      </c>
    </row>
    <row r="1487" spans="1:7">
      <c r="A1487" t="s">
        <v>41</v>
      </c>
      <c r="B1487" t="s">
        <v>460</v>
      </c>
      <c r="C1487" t="s">
        <v>461</v>
      </c>
      <c r="D1487">
        <v>28.479</v>
      </c>
      <c r="E1487">
        <v>12.705</v>
      </c>
      <c r="F1487">
        <v>1.105</v>
      </c>
      <c r="G1487" s="7">
        <v>1.08e-21</v>
      </c>
    </row>
    <row r="1488" spans="1:7">
      <c r="A1488" t="s">
        <v>41</v>
      </c>
      <c r="B1488" t="s">
        <v>608</v>
      </c>
      <c r="C1488" t="s">
        <v>609</v>
      </c>
      <c r="D1488">
        <v>141.921</v>
      </c>
      <c r="E1488">
        <v>43.274</v>
      </c>
      <c r="F1488">
        <v>1.691</v>
      </c>
      <c r="G1488" s="7">
        <v>7.13e-35</v>
      </c>
    </row>
    <row r="1489" spans="1:7">
      <c r="A1489" t="s">
        <v>41</v>
      </c>
      <c r="B1489" t="s">
        <v>312</v>
      </c>
      <c r="C1489" t="s">
        <v>313</v>
      </c>
      <c r="D1489">
        <v>15.73</v>
      </c>
      <c r="E1489">
        <v>42.219</v>
      </c>
      <c r="F1489">
        <v>-1.369</v>
      </c>
      <c r="G1489" s="7">
        <v>1.13e-22</v>
      </c>
    </row>
    <row r="1490" spans="1:7">
      <c r="A1490" t="s">
        <v>41</v>
      </c>
      <c r="B1490" t="s">
        <v>110</v>
      </c>
      <c r="C1490" t="s">
        <v>111</v>
      </c>
      <c r="D1490">
        <v>6.955</v>
      </c>
      <c r="E1490">
        <v>47.081</v>
      </c>
      <c r="F1490">
        <v>-2.596</v>
      </c>
      <c r="G1490" s="7">
        <v>2.84e-60</v>
      </c>
    </row>
    <row r="1491" spans="1:7">
      <c r="A1491" t="s">
        <v>41</v>
      </c>
      <c r="B1491" t="s">
        <v>196</v>
      </c>
      <c r="C1491" t="s">
        <v>197</v>
      </c>
      <c r="D1491">
        <v>11.62</v>
      </c>
      <c r="E1491">
        <v>2.745</v>
      </c>
      <c r="F1491">
        <v>1.753</v>
      </c>
      <c r="G1491" s="7">
        <v>2.88e-43</v>
      </c>
    </row>
    <row r="1492" spans="1:7">
      <c r="A1492" t="s">
        <v>41</v>
      </c>
      <c r="B1492" t="s">
        <v>466</v>
      </c>
      <c r="C1492" t="s">
        <v>467</v>
      </c>
      <c r="D1492">
        <v>8.535</v>
      </c>
      <c r="E1492">
        <v>20.71</v>
      </c>
      <c r="F1492">
        <v>-1.187</v>
      </c>
      <c r="G1492" s="7">
        <v>7.23e-25</v>
      </c>
    </row>
    <row r="1493" spans="1:7">
      <c r="A1493" t="s">
        <v>41</v>
      </c>
      <c r="B1493" t="s">
        <v>112</v>
      </c>
      <c r="C1493" t="s">
        <v>113</v>
      </c>
      <c r="D1493">
        <v>49.555</v>
      </c>
      <c r="E1493">
        <v>127.243</v>
      </c>
      <c r="F1493">
        <v>-1.343</v>
      </c>
      <c r="G1493" s="7">
        <v>3.99e-26</v>
      </c>
    </row>
    <row r="1494" spans="1:7">
      <c r="A1494" t="s">
        <v>41</v>
      </c>
      <c r="B1494" t="s">
        <v>118</v>
      </c>
      <c r="C1494" t="s">
        <v>119</v>
      </c>
      <c r="D1494">
        <v>0.68</v>
      </c>
      <c r="E1494">
        <v>14.505</v>
      </c>
      <c r="F1494">
        <v>-3.206</v>
      </c>
      <c r="G1494" s="7">
        <v>5.48e-105</v>
      </c>
    </row>
    <row r="1495" spans="1:7">
      <c r="A1495" t="s">
        <v>41</v>
      </c>
      <c r="B1495" t="s">
        <v>610</v>
      </c>
      <c r="C1495" t="s">
        <v>611</v>
      </c>
      <c r="D1495">
        <v>0.35</v>
      </c>
      <c r="E1495">
        <v>2.265</v>
      </c>
      <c r="F1495">
        <v>-1.274</v>
      </c>
      <c r="G1495" s="7">
        <v>1.08e-78</v>
      </c>
    </row>
    <row r="1496" spans="1:7">
      <c r="A1496" t="s">
        <v>41</v>
      </c>
      <c r="B1496" t="s">
        <v>122</v>
      </c>
      <c r="C1496" t="s">
        <v>123</v>
      </c>
      <c r="D1496">
        <v>39.87</v>
      </c>
      <c r="E1496">
        <v>141.999</v>
      </c>
      <c r="F1496">
        <v>-1.807</v>
      </c>
      <c r="G1496" s="7">
        <v>1.82e-17</v>
      </c>
    </row>
    <row r="1497" spans="1:7">
      <c r="A1497" t="s">
        <v>41</v>
      </c>
      <c r="B1497" t="s">
        <v>322</v>
      </c>
      <c r="C1497" t="s">
        <v>323</v>
      </c>
      <c r="D1497">
        <v>12.665</v>
      </c>
      <c r="E1497">
        <v>2.39</v>
      </c>
      <c r="F1497">
        <v>2.011</v>
      </c>
      <c r="G1497" s="7">
        <v>3.76e-43</v>
      </c>
    </row>
    <row r="1498" spans="1:7">
      <c r="A1498" t="s">
        <v>41</v>
      </c>
      <c r="B1498" t="s">
        <v>204</v>
      </c>
      <c r="C1498" t="s">
        <v>205</v>
      </c>
      <c r="D1498">
        <v>31.895</v>
      </c>
      <c r="E1498">
        <v>6.768</v>
      </c>
      <c r="F1498">
        <v>2.082</v>
      </c>
      <c r="G1498" s="7">
        <v>6.3e-30</v>
      </c>
    </row>
    <row r="1499" spans="1:7">
      <c r="A1499" t="s">
        <v>41</v>
      </c>
      <c r="B1499" t="s">
        <v>134</v>
      </c>
      <c r="C1499" t="s">
        <v>135</v>
      </c>
      <c r="D1499">
        <v>0.56</v>
      </c>
      <c r="E1499">
        <v>7.07</v>
      </c>
      <c r="F1499">
        <v>-2.371</v>
      </c>
      <c r="G1499" s="7">
        <v>3.23e-75</v>
      </c>
    </row>
    <row r="1500" spans="1:7">
      <c r="A1500" t="s">
        <v>41</v>
      </c>
      <c r="B1500" t="s">
        <v>138</v>
      </c>
      <c r="C1500" t="s">
        <v>139</v>
      </c>
      <c r="D1500">
        <v>4.21</v>
      </c>
      <c r="E1500">
        <v>1.5</v>
      </c>
      <c r="F1500">
        <v>1.059</v>
      </c>
      <c r="G1500" s="7">
        <v>2.45e-16</v>
      </c>
    </row>
    <row r="1501" spans="1:7">
      <c r="A1501" t="s">
        <v>41</v>
      </c>
      <c r="B1501" t="s">
        <v>208</v>
      </c>
      <c r="C1501" t="s">
        <v>209</v>
      </c>
      <c r="D1501">
        <v>0.11</v>
      </c>
      <c r="E1501">
        <v>19.024</v>
      </c>
      <c r="F1501">
        <v>-4.173</v>
      </c>
      <c r="G1501" s="7">
        <v>9.72e-204</v>
      </c>
    </row>
    <row r="1502" spans="1:7">
      <c r="A1502" t="s">
        <v>41</v>
      </c>
      <c r="B1502" t="s">
        <v>142</v>
      </c>
      <c r="C1502" t="s">
        <v>143</v>
      </c>
      <c r="D1502">
        <v>3.735</v>
      </c>
      <c r="E1502">
        <v>15.855</v>
      </c>
      <c r="F1502">
        <v>-1.832</v>
      </c>
      <c r="G1502" s="7">
        <v>5.08e-40</v>
      </c>
    </row>
    <row r="1503" spans="1:7">
      <c r="A1503" t="s">
        <v>41</v>
      </c>
      <c r="B1503" t="s">
        <v>270</v>
      </c>
      <c r="C1503" t="s">
        <v>271</v>
      </c>
      <c r="D1503">
        <v>8.345</v>
      </c>
      <c r="E1503">
        <v>54.292</v>
      </c>
      <c r="F1503">
        <v>-2.565</v>
      </c>
      <c r="G1503" s="7">
        <v>1.6e-88</v>
      </c>
    </row>
    <row r="1504" spans="1:7">
      <c r="A1504" t="s">
        <v>41</v>
      </c>
      <c r="B1504" t="s">
        <v>210</v>
      </c>
      <c r="C1504" t="s">
        <v>211</v>
      </c>
      <c r="D1504">
        <v>166.571</v>
      </c>
      <c r="E1504">
        <v>22.53</v>
      </c>
      <c r="F1504">
        <v>2.832</v>
      </c>
      <c r="G1504" s="7">
        <v>4.5e-69</v>
      </c>
    </row>
    <row r="1505" spans="1:7">
      <c r="A1505" t="s">
        <v>41</v>
      </c>
      <c r="B1505" t="s">
        <v>212</v>
      </c>
      <c r="C1505" t="s">
        <v>213</v>
      </c>
      <c r="D1505">
        <v>4.885</v>
      </c>
      <c r="E1505">
        <v>22.869</v>
      </c>
      <c r="F1505">
        <v>-2.02</v>
      </c>
      <c r="G1505" s="7">
        <v>4.55e-51</v>
      </c>
    </row>
    <row r="1506" spans="1:7">
      <c r="A1506" t="s">
        <v>41</v>
      </c>
      <c r="B1506" t="s">
        <v>214</v>
      </c>
      <c r="C1506" t="s">
        <v>215</v>
      </c>
      <c r="D1506">
        <v>2.29</v>
      </c>
      <c r="E1506">
        <v>23.65</v>
      </c>
      <c r="F1506">
        <v>-2.905</v>
      </c>
      <c r="G1506" s="7">
        <v>1.97e-96</v>
      </c>
    </row>
    <row r="1507" spans="1:7">
      <c r="A1507" t="s">
        <v>41</v>
      </c>
      <c r="B1507" t="s">
        <v>144</v>
      </c>
      <c r="C1507" t="s">
        <v>145</v>
      </c>
      <c r="D1507">
        <v>4.29</v>
      </c>
      <c r="E1507">
        <v>106.853</v>
      </c>
      <c r="F1507">
        <v>-4.35</v>
      </c>
      <c r="G1507" s="7">
        <v>3.59e-122</v>
      </c>
    </row>
    <row r="1508" spans="1:7">
      <c r="A1508" t="s">
        <v>41</v>
      </c>
      <c r="B1508" t="s">
        <v>390</v>
      </c>
      <c r="C1508" t="s">
        <v>391</v>
      </c>
      <c r="D1508">
        <v>22.98</v>
      </c>
      <c r="E1508">
        <v>75.381</v>
      </c>
      <c r="F1508">
        <v>-1.671</v>
      </c>
      <c r="G1508" s="7">
        <v>4.43e-81</v>
      </c>
    </row>
    <row r="1509" spans="1:7">
      <c r="A1509" t="s">
        <v>41</v>
      </c>
      <c r="B1509" t="s">
        <v>564</v>
      </c>
      <c r="C1509" t="s">
        <v>565</v>
      </c>
      <c r="D1509">
        <v>7.444</v>
      </c>
      <c r="E1509">
        <v>2.115</v>
      </c>
      <c r="F1509">
        <v>1.439</v>
      </c>
      <c r="G1509" s="7">
        <v>7.25e-17</v>
      </c>
    </row>
    <row r="1510" spans="1:7">
      <c r="A1510" t="s">
        <v>41</v>
      </c>
      <c r="B1510" t="s">
        <v>328</v>
      </c>
      <c r="C1510" t="s">
        <v>329</v>
      </c>
      <c r="D1510">
        <v>0.14</v>
      </c>
      <c r="E1510">
        <v>1.74</v>
      </c>
      <c r="F1510">
        <v>-1.265</v>
      </c>
      <c r="G1510" s="7">
        <v>7.43e-86</v>
      </c>
    </row>
    <row r="1511" spans="1:7">
      <c r="A1511" t="s">
        <v>41</v>
      </c>
      <c r="B1511" t="s">
        <v>494</v>
      </c>
      <c r="C1511" t="s">
        <v>495</v>
      </c>
      <c r="D1511">
        <v>27.249</v>
      </c>
      <c r="E1511">
        <v>63.864</v>
      </c>
      <c r="F1511">
        <v>-1.199</v>
      </c>
      <c r="G1511" s="7">
        <v>1.39e-32</v>
      </c>
    </row>
    <row r="1512" spans="1:7">
      <c r="A1512" t="s">
        <v>41</v>
      </c>
      <c r="B1512" t="s">
        <v>272</v>
      </c>
      <c r="C1512" t="s">
        <v>273</v>
      </c>
      <c r="D1512">
        <v>176.227</v>
      </c>
      <c r="E1512">
        <v>0.07</v>
      </c>
      <c r="F1512">
        <v>7.372</v>
      </c>
      <c r="G1512" s="7">
        <v>9.83e-121</v>
      </c>
    </row>
    <row r="1513" spans="1:7">
      <c r="A1513" t="s">
        <v>41</v>
      </c>
      <c r="B1513" t="s">
        <v>496</v>
      </c>
      <c r="C1513" t="s">
        <v>497</v>
      </c>
      <c r="D1513">
        <v>3.005</v>
      </c>
      <c r="E1513">
        <v>0.745</v>
      </c>
      <c r="F1513">
        <v>1.199</v>
      </c>
      <c r="G1513" s="7">
        <v>8.97e-23</v>
      </c>
    </row>
    <row r="1514" spans="1:7">
      <c r="A1514" t="s">
        <v>41</v>
      </c>
      <c r="B1514" t="s">
        <v>216</v>
      </c>
      <c r="C1514" t="s">
        <v>217</v>
      </c>
      <c r="D1514">
        <v>0.06</v>
      </c>
      <c r="E1514">
        <v>6.34</v>
      </c>
      <c r="F1514">
        <v>-2.792</v>
      </c>
      <c r="G1514" s="7">
        <v>1.23e-228</v>
      </c>
    </row>
    <row r="1515" spans="1:7">
      <c r="A1515" t="s">
        <v>41</v>
      </c>
      <c r="B1515" t="s">
        <v>218</v>
      </c>
      <c r="C1515" t="s">
        <v>219</v>
      </c>
      <c r="D1515">
        <v>1.005</v>
      </c>
      <c r="E1515">
        <v>4.815</v>
      </c>
      <c r="F1515">
        <v>-1.536</v>
      </c>
      <c r="G1515" s="7">
        <v>2.02e-52</v>
      </c>
    </row>
    <row r="1516" spans="1:7">
      <c r="A1516" t="s">
        <v>41</v>
      </c>
      <c r="B1516" t="s">
        <v>150</v>
      </c>
      <c r="C1516" t="s">
        <v>151</v>
      </c>
      <c r="D1516">
        <v>0.705</v>
      </c>
      <c r="E1516">
        <v>4.889</v>
      </c>
      <c r="F1516">
        <v>-1.788</v>
      </c>
      <c r="G1516" s="7">
        <v>1.3e-62</v>
      </c>
    </row>
    <row r="1517" spans="1:7">
      <c r="A1517" t="s">
        <v>41</v>
      </c>
      <c r="B1517" t="s">
        <v>774</v>
      </c>
      <c r="C1517" t="s">
        <v>775</v>
      </c>
      <c r="D1517">
        <v>0.86</v>
      </c>
      <c r="E1517">
        <v>5.005</v>
      </c>
      <c r="F1517">
        <v>-1.691</v>
      </c>
      <c r="G1517" s="7">
        <v>2.22e-59</v>
      </c>
    </row>
    <row r="1518" spans="1:7">
      <c r="A1518" t="s">
        <v>41</v>
      </c>
      <c r="B1518" t="s">
        <v>688</v>
      </c>
      <c r="C1518" t="s">
        <v>689</v>
      </c>
      <c r="D1518">
        <v>3.34</v>
      </c>
      <c r="E1518">
        <v>1.035</v>
      </c>
      <c r="F1518">
        <v>1.093</v>
      </c>
      <c r="G1518" s="7">
        <v>9.82e-14</v>
      </c>
    </row>
    <row r="1519" spans="1:7">
      <c r="A1519" t="s">
        <v>41</v>
      </c>
      <c r="B1519" t="s">
        <v>152</v>
      </c>
      <c r="C1519" t="s">
        <v>153</v>
      </c>
      <c r="D1519">
        <v>2.795</v>
      </c>
      <c r="E1519">
        <v>9.385</v>
      </c>
      <c r="F1519">
        <v>-1.452</v>
      </c>
      <c r="G1519" s="7">
        <v>8.45e-44</v>
      </c>
    </row>
    <row r="1520" spans="1:7">
      <c r="A1520" t="s">
        <v>41</v>
      </c>
      <c r="B1520" t="s">
        <v>332</v>
      </c>
      <c r="C1520" t="s">
        <v>333</v>
      </c>
      <c r="D1520">
        <v>1.765</v>
      </c>
      <c r="E1520">
        <v>8.735</v>
      </c>
      <c r="F1520">
        <v>-1.816</v>
      </c>
      <c r="G1520" s="7">
        <v>8e-62</v>
      </c>
    </row>
    <row r="1521" spans="1:7">
      <c r="A1521" t="s">
        <v>41</v>
      </c>
      <c r="B1521" t="s">
        <v>154</v>
      </c>
      <c r="C1521" t="s">
        <v>155</v>
      </c>
      <c r="D1521">
        <v>4.315</v>
      </c>
      <c r="E1521">
        <v>15.03</v>
      </c>
      <c r="F1521">
        <v>-1.593</v>
      </c>
      <c r="G1521" s="7">
        <v>3.57e-19</v>
      </c>
    </row>
    <row r="1522" spans="1:7">
      <c r="A1522" t="s">
        <v>41</v>
      </c>
      <c r="B1522" t="s">
        <v>336</v>
      </c>
      <c r="C1522" t="s">
        <v>337</v>
      </c>
      <c r="D1522">
        <v>0.03</v>
      </c>
      <c r="E1522">
        <v>3.405</v>
      </c>
      <c r="F1522">
        <v>-2.097</v>
      </c>
      <c r="G1522" s="7">
        <v>6.46e-100</v>
      </c>
    </row>
    <row r="1523" spans="1:7">
      <c r="A1523" t="s">
        <v>41</v>
      </c>
      <c r="B1523" t="s">
        <v>338</v>
      </c>
      <c r="C1523" t="s">
        <v>339</v>
      </c>
      <c r="D1523">
        <v>28.834</v>
      </c>
      <c r="E1523">
        <v>62.554</v>
      </c>
      <c r="F1523">
        <v>-1.091</v>
      </c>
      <c r="G1523" s="7">
        <v>4.19e-27</v>
      </c>
    </row>
    <row r="1524" spans="1:7">
      <c r="A1524" t="s">
        <v>41</v>
      </c>
      <c r="B1524" t="s">
        <v>512</v>
      </c>
      <c r="C1524" t="s">
        <v>513</v>
      </c>
      <c r="D1524">
        <v>13.38</v>
      </c>
      <c r="E1524">
        <v>4.25</v>
      </c>
      <c r="F1524">
        <v>1.454</v>
      </c>
      <c r="G1524" s="7">
        <v>9.07e-26</v>
      </c>
    </row>
    <row r="1525" spans="1:7">
      <c r="A1525" t="s">
        <v>41</v>
      </c>
      <c r="B1525" t="s">
        <v>156</v>
      </c>
      <c r="C1525" t="s">
        <v>157</v>
      </c>
      <c r="D1525">
        <v>1.79</v>
      </c>
      <c r="E1525">
        <v>13.495</v>
      </c>
      <c r="F1525">
        <v>-2.377</v>
      </c>
      <c r="G1525" s="7">
        <v>2.43e-71</v>
      </c>
    </row>
    <row r="1526" spans="1:7">
      <c r="A1526" t="s">
        <v>41</v>
      </c>
      <c r="B1526" t="s">
        <v>276</v>
      </c>
      <c r="C1526" t="s">
        <v>277</v>
      </c>
      <c r="D1526">
        <v>1.42</v>
      </c>
      <c r="E1526">
        <v>5.355</v>
      </c>
      <c r="F1526">
        <v>-1.393</v>
      </c>
      <c r="G1526" s="7">
        <v>3.34e-32</v>
      </c>
    </row>
    <row r="1527" spans="1:7">
      <c r="A1527" t="s">
        <v>41</v>
      </c>
      <c r="B1527" t="s">
        <v>220</v>
      </c>
      <c r="C1527" t="s">
        <v>221</v>
      </c>
      <c r="D1527">
        <v>64.54</v>
      </c>
      <c r="E1527">
        <v>19.09</v>
      </c>
      <c r="F1527">
        <v>1.706</v>
      </c>
      <c r="G1527" s="7">
        <v>1.12e-57</v>
      </c>
    </row>
    <row r="1528" spans="1:7">
      <c r="A1528" t="s">
        <v>41</v>
      </c>
      <c r="B1528" t="s">
        <v>522</v>
      </c>
      <c r="C1528" t="s">
        <v>523</v>
      </c>
      <c r="D1528">
        <v>5.62</v>
      </c>
      <c r="E1528">
        <v>2.17</v>
      </c>
      <c r="F1528">
        <v>1.062</v>
      </c>
      <c r="G1528" s="7">
        <v>5.76e-26</v>
      </c>
    </row>
    <row r="1529" spans="1:7">
      <c r="A1529" t="s">
        <v>41</v>
      </c>
      <c r="B1529" t="s">
        <v>340</v>
      </c>
      <c r="C1529" t="s">
        <v>341</v>
      </c>
      <c r="D1529">
        <v>3.01</v>
      </c>
      <c r="E1529">
        <v>9.5</v>
      </c>
      <c r="F1529">
        <v>-1.389</v>
      </c>
      <c r="G1529" s="7">
        <v>7.55e-54</v>
      </c>
    </row>
    <row r="1530" spans="1:7">
      <c r="A1530" t="s">
        <v>41</v>
      </c>
      <c r="B1530" t="s">
        <v>398</v>
      </c>
      <c r="C1530" t="s">
        <v>399</v>
      </c>
      <c r="D1530">
        <v>2.525</v>
      </c>
      <c r="E1530">
        <v>0.565</v>
      </c>
      <c r="F1530">
        <v>1.171</v>
      </c>
      <c r="G1530" s="7">
        <v>1.26e-31</v>
      </c>
    </row>
    <row r="1531" spans="1:7">
      <c r="A1531" t="s">
        <v>41</v>
      </c>
      <c r="B1531" t="s">
        <v>224</v>
      </c>
      <c r="C1531" t="s">
        <v>225</v>
      </c>
      <c r="D1531">
        <v>16.89</v>
      </c>
      <c r="E1531">
        <v>1.245</v>
      </c>
      <c r="F1531">
        <v>2.994</v>
      </c>
      <c r="G1531" s="7">
        <v>4.91e-104</v>
      </c>
    </row>
    <row r="1532" spans="1:7">
      <c r="A1532" t="s">
        <v>41</v>
      </c>
      <c r="B1532" t="s">
        <v>280</v>
      </c>
      <c r="C1532" t="s">
        <v>281</v>
      </c>
      <c r="D1532">
        <v>26.485</v>
      </c>
      <c r="E1532">
        <v>8.139</v>
      </c>
      <c r="F1532">
        <v>1.589</v>
      </c>
      <c r="G1532" s="7">
        <v>7e-33</v>
      </c>
    </row>
    <row r="1533" spans="1:7">
      <c r="A1533" t="s">
        <v>41</v>
      </c>
      <c r="B1533" t="s">
        <v>740</v>
      </c>
      <c r="C1533" t="s">
        <v>741</v>
      </c>
      <c r="D1533">
        <v>2.24</v>
      </c>
      <c r="E1533">
        <v>7.115</v>
      </c>
      <c r="F1533">
        <v>-1.325</v>
      </c>
      <c r="G1533" s="7">
        <v>2.99e-30</v>
      </c>
    </row>
    <row r="1534" spans="1:7">
      <c r="A1534" t="s">
        <v>41</v>
      </c>
      <c r="B1534" t="s">
        <v>344</v>
      </c>
      <c r="C1534" t="s">
        <v>345</v>
      </c>
      <c r="D1534">
        <v>6.2</v>
      </c>
      <c r="E1534">
        <v>23.085</v>
      </c>
      <c r="F1534">
        <v>-1.742</v>
      </c>
      <c r="G1534" s="7">
        <v>2.55e-54</v>
      </c>
    </row>
    <row r="1535" spans="1:7">
      <c r="A1535" t="s">
        <v>41</v>
      </c>
      <c r="B1535" t="s">
        <v>346</v>
      </c>
      <c r="C1535" t="s">
        <v>347</v>
      </c>
      <c r="D1535">
        <v>8.615</v>
      </c>
      <c r="E1535">
        <v>26.795</v>
      </c>
      <c r="F1535">
        <v>-1.531</v>
      </c>
      <c r="G1535" s="7">
        <v>1.5e-40</v>
      </c>
    </row>
    <row r="1536" spans="1:7">
      <c r="A1536" t="s">
        <v>41</v>
      </c>
      <c r="B1536" t="s">
        <v>226</v>
      </c>
      <c r="C1536" t="s">
        <v>227</v>
      </c>
      <c r="D1536">
        <v>1.37</v>
      </c>
      <c r="E1536">
        <v>7.855</v>
      </c>
      <c r="F1536">
        <v>-1.902</v>
      </c>
      <c r="G1536" s="7">
        <v>1.52e-78</v>
      </c>
    </row>
    <row r="1537" spans="1:7">
      <c r="A1537" t="s">
        <v>41</v>
      </c>
      <c r="B1537" t="s">
        <v>228</v>
      </c>
      <c r="C1537" t="s">
        <v>229</v>
      </c>
      <c r="D1537">
        <v>0.51</v>
      </c>
      <c r="E1537">
        <v>2.54</v>
      </c>
      <c r="F1537">
        <v>-1.229</v>
      </c>
      <c r="G1537" s="7">
        <v>1.59e-39</v>
      </c>
    </row>
    <row r="1538" spans="1:7">
      <c r="A1538" t="s">
        <v>41</v>
      </c>
      <c r="B1538" t="s">
        <v>284</v>
      </c>
      <c r="C1538" t="s">
        <v>285</v>
      </c>
      <c r="D1538">
        <v>33.994</v>
      </c>
      <c r="E1538">
        <v>5.505</v>
      </c>
      <c r="F1538">
        <v>2.428</v>
      </c>
      <c r="G1538" s="7">
        <v>1.38e-79</v>
      </c>
    </row>
    <row r="1539" spans="1:7">
      <c r="A1539" t="s">
        <v>41</v>
      </c>
      <c r="B1539" t="s">
        <v>232</v>
      </c>
      <c r="C1539" t="s">
        <v>233</v>
      </c>
      <c r="D1539">
        <v>1.94</v>
      </c>
      <c r="E1539">
        <v>12.915</v>
      </c>
      <c r="F1539">
        <v>-2.243</v>
      </c>
      <c r="G1539" s="7">
        <v>5.39e-58</v>
      </c>
    </row>
    <row r="1540" spans="1:7">
      <c r="A1540" t="s">
        <v>41</v>
      </c>
      <c r="B1540" t="s">
        <v>234</v>
      </c>
      <c r="C1540" t="s">
        <v>235</v>
      </c>
      <c r="D1540">
        <v>53.699</v>
      </c>
      <c r="E1540">
        <v>14.465</v>
      </c>
      <c r="F1540">
        <v>1.823</v>
      </c>
      <c r="G1540" s="7">
        <v>1.3e-57</v>
      </c>
    </row>
    <row r="1541" spans="1:7">
      <c r="A1541" t="s">
        <v>41</v>
      </c>
      <c r="B1541" t="s">
        <v>644</v>
      </c>
      <c r="C1541" t="s">
        <v>645</v>
      </c>
      <c r="D1541">
        <v>1.035</v>
      </c>
      <c r="E1541">
        <v>6.97</v>
      </c>
      <c r="F1541">
        <v>-1.97</v>
      </c>
      <c r="G1541" s="7">
        <v>3.68e-29</v>
      </c>
    </row>
    <row r="1542" spans="1:7">
      <c r="A1542" t="s">
        <v>41</v>
      </c>
      <c r="B1542" t="s">
        <v>160</v>
      </c>
      <c r="C1542" t="s">
        <v>161</v>
      </c>
      <c r="D1542">
        <v>17.07</v>
      </c>
      <c r="E1542">
        <v>43.794</v>
      </c>
      <c r="F1542">
        <v>-1.31</v>
      </c>
      <c r="G1542" s="7">
        <v>7.32e-28</v>
      </c>
    </row>
    <row r="1543" spans="1:7">
      <c r="A1543" t="s">
        <v>41</v>
      </c>
      <c r="B1543" t="s">
        <v>638</v>
      </c>
      <c r="C1543" t="s">
        <v>639</v>
      </c>
      <c r="D1543">
        <v>10.85</v>
      </c>
      <c r="E1543">
        <v>2.005</v>
      </c>
      <c r="F1543">
        <v>1.98</v>
      </c>
      <c r="G1543" s="7">
        <v>8.09e-30</v>
      </c>
    </row>
    <row r="1544" spans="1:7">
      <c r="A1544" t="s">
        <v>41</v>
      </c>
      <c r="B1544" t="s">
        <v>288</v>
      </c>
      <c r="C1544" t="s">
        <v>289</v>
      </c>
      <c r="D1544">
        <v>1.875</v>
      </c>
      <c r="E1544">
        <v>0.03</v>
      </c>
      <c r="F1544">
        <v>1.481</v>
      </c>
      <c r="G1544" s="7">
        <v>1.99e-31</v>
      </c>
    </row>
    <row r="1545" spans="1:7">
      <c r="A1545" t="s">
        <v>41</v>
      </c>
      <c r="B1545" t="s">
        <v>168</v>
      </c>
      <c r="C1545" t="s">
        <v>169</v>
      </c>
      <c r="D1545">
        <v>30.043</v>
      </c>
      <c r="E1545">
        <v>1.74</v>
      </c>
      <c r="F1545">
        <v>3.502</v>
      </c>
      <c r="G1545" s="7">
        <v>1.6e-55</v>
      </c>
    </row>
    <row r="1546" spans="1:7">
      <c r="A1546" t="s">
        <v>41</v>
      </c>
      <c r="B1546" t="s">
        <v>352</v>
      </c>
      <c r="C1546" t="s">
        <v>353</v>
      </c>
      <c r="D1546">
        <v>0.59</v>
      </c>
      <c r="E1546">
        <v>3.185</v>
      </c>
      <c r="F1546">
        <v>-1.396</v>
      </c>
      <c r="G1546" s="7">
        <v>2.22e-45</v>
      </c>
    </row>
    <row r="1547" spans="1:7">
      <c r="A1547" t="s">
        <v>41</v>
      </c>
      <c r="B1547" t="s">
        <v>170</v>
      </c>
      <c r="C1547" t="s">
        <v>171</v>
      </c>
      <c r="D1547">
        <v>3.245</v>
      </c>
      <c r="E1547">
        <v>7.75</v>
      </c>
      <c r="F1547">
        <v>-1.044</v>
      </c>
      <c r="G1547" s="7">
        <v>1.43e-15</v>
      </c>
    </row>
    <row r="1548" spans="1:7">
      <c r="A1548" t="s">
        <v>41</v>
      </c>
      <c r="B1548" t="s">
        <v>236</v>
      </c>
      <c r="C1548" t="s">
        <v>237</v>
      </c>
      <c r="D1548">
        <v>9.95</v>
      </c>
      <c r="E1548">
        <v>0.43</v>
      </c>
      <c r="F1548">
        <v>2.937</v>
      </c>
      <c r="G1548" s="7">
        <v>1.78e-76</v>
      </c>
    </row>
    <row r="1549" spans="1:7">
      <c r="A1549" t="s">
        <v>41</v>
      </c>
      <c r="B1549" t="s">
        <v>172</v>
      </c>
      <c r="C1549" t="s">
        <v>173</v>
      </c>
      <c r="D1549">
        <v>6.565</v>
      </c>
      <c r="E1549">
        <v>19.6</v>
      </c>
      <c r="F1549">
        <v>-1.445</v>
      </c>
      <c r="G1549" s="7">
        <v>1.65e-37</v>
      </c>
    </row>
    <row r="1550" spans="1:7">
      <c r="A1550" t="s">
        <v>41</v>
      </c>
      <c r="B1550" t="s">
        <v>750</v>
      </c>
      <c r="C1550" t="s">
        <v>751</v>
      </c>
      <c r="D1550">
        <v>1.255</v>
      </c>
      <c r="E1550">
        <v>4.67</v>
      </c>
      <c r="F1550">
        <v>-1.33</v>
      </c>
      <c r="G1550" s="7">
        <v>4.85e-36</v>
      </c>
    </row>
    <row r="1551" spans="1:7">
      <c r="A1551" t="s">
        <v>41</v>
      </c>
      <c r="B1551" t="s">
        <v>776</v>
      </c>
      <c r="C1551" t="s">
        <v>777</v>
      </c>
      <c r="D1551">
        <v>4.544</v>
      </c>
      <c r="E1551">
        <v>0</v>
      </c>
      <c r="F1551">
        <v>2.471</v>
      </c>
      <c r="G1551" s="7">
        <v>1.37e-29</v>
      </c>
    </row>
    <row r="1552" spans="1:7">
      <c r="A1552" t="s">
        <v>41</v>
      </c>
      <c r="B1552" t="s">
        <v>354</v>
      </c>
      <c r="C1552" t="s">
        <v>355</v>
      </c>
      <c r="D1552">
        <v>0.95</v>
      </c>
      <c r="E1552">
        <v>5.775</v>
      </c>
      <c r="F1552">
        <v>-1.797</v>
      </c>
      <c r="G1552" s="7">
        <v>1.04e-72</v>
      </c>
    </row>
    <row r="1553" spans="1:7">
      <c r="A1553" t="s">
        <v>41</v>
      </c>
      <c r="B1553" t="s">
        <v>768</v>
      </c>
      <c r="C1553" t="s">
        <v>769</v>
      </c>
      <c r="D1553">
        <v>0.44</v>
      </c>
      <c r="E1553">
        <v>4.61</v>
      </c>
      <c r="F1553">
        <v>-1.962</v>
      </c>
      <c r="G1553" s="7">
        <v>1.91e-35</v>
      </c>
    </row>
    <row r="1554" spans="1:7">
      <c r="A1554" t="s">
        <v>43</v>
      </c>
      <c r="B1554" t="s">
        <v>76</v>
      </c>
      <c r="C1554" t="s">
        <v>77</v>
      </c>
      <c r="D1554">
        <v>5.45</v>
      </c>
      <c r="E1554">
        <v>14.69</v>
      </c>
      <c r="F1554">
        <v>-1.283</v>
      </c>
      <c r="G1554" s="7">
        <v>1.5e-11</v>
      </c>
    </row>
    <row r="1555" spans="1:7">
      <c r="A1555" t="s">
        <v>43</v>
      </c>
      <c r="B1555" t="s">
        <v>406</v>
      </c>
      <c r="C1555" t="s">
        <v>407</v>
      </c>
      <c r="D1555">
        <v>12.24</v>
      </c>
      <c r="E1555">
        <v>4.23</v>
      </c>
      <c r="F1555">
        <v>1.34</v>
      </c>
      <c r="G1555" s="7">
        <v>1.5e-51</v>
      </c>
    </row>
    <row r="1556" spans="1:7">
      <c r="A1556" t="s">
        <v>43</v>
      </c>
      <c r="B1556" t="s">
        <v>174</v>
      </c>
      <c r="C1556" t="s">
        <v>175</v>
      </c>
      <c r="D1556">
        <v>120.533</v>
      </c>
      <c r="E1556">
        <v>52.881</v>
      </c>
      <c r="F1556">
        <v>1.174</v>
      </c>
      <c r="G1556" s="7">
        <v>2.19e-28</v>
      </c>
    </row>
    <row r="1557" spans="1:7">
      <c r="A1557" t="s">
        <v>43</v>
      </c>
      <c r="B1557" t="s">
        <v>410</v>
      </c>
      <c r="C1557" t="s">
        <v>411</v>
      </c>
      <c r="D1557">
        <v>22.07</v>
      </c>
      <c r="E1557">
        <v>7.82</v>
      </c>
      <c r="F1557">
        <v>1.387</v>
      </c>
      <c r="G1557" s="7">
        <v>2.22e-49</v>
      </c>
    </row>
    <row r="1558" spans="1:7">
      <c r="A1558" t="s">
        <v>43</v>
      </c>
      <c r="B1558" t="s">
        <v>356</v>
      </c>
      <c r="C1558" t="s">
        <v>357</v>
      </c>
      <c r="D1558">
        <v>35.221</v>
      </c>
      <c r="E1558">
        <v>129.606</v>
      </c>
      <c r="F1558">
        <v>-1.85</v>
      </c>
      <c r="G1558" s="7">
        <v>2.6e-20</v>
      </c>
    </row>
    <row r="1559" spans="1:7">
      <c r="A1559" t="s">
        <v>43</v>
      </c>
      <c r="B1559" t="s">
        <v>78</v>
      </c>
      <c r="C1559" t="s">
        <v>79</v>
      </c>
      <c r="D1559">
        <v>13</v>
      </c>
      <c r="E1559">
        <v>3.16</v>
      </c>
      <c r="F1559">
        <v>1.751</v>
      </c>
      <c r="G1559" s="7">
        <v>3.02e-13</v>
      </c>
    </row>
    <row r="1560" spans="1:7">
      <c r="A1560" t="s">
        <v>43</v>
      </c>
      <c r="B1560" t="s">
        <v>412</v>
      </c>
      <c r="C1560" t="s">
        <v>413</v>
      </c>
      <c r="D1560">
        <v>11.41</v>
      </c>
      <c r="E1560">
        <v>3.84</v>
      </c>
      <c r="F1560">
        <v>1.358</v>
      </c>
      <c r="G1560" s="7">
        <v>1.52e-33</v>
      </c>
    </row>
    <row r="1561" spans="1:7">
      <c r="A1561" t="s">
        <v>43</v>
      </c>
      <c r="B1561" t="s">
        <v>242</v>
      </c>
      <c r="C1561" t="s">
        <v>243</v>
      </c>
      <c r="D1561">
        <v>26.17</v>
      </c>
      <c r="E1561">
        <v>8.91</v>
      </c>
      <c r="F1561">
        <v>1.455</v>
      </c>
      <c r="G1561" s="7">
        <v>2.02e-65</v>
      </c>
    </row>
    <row r="1562" spans="1:7">
      <c r="A1562" t="s">
        <v>43</v>
      </c>
      <c r="B1562" t="s">
        <v>298</v>
      </c>
      <c r="C1562" t="s">
        <v>299</v>
      </c>
      <c r="D1562">
        <v>4.44</v>
      </c>
      <c r="E1562">
        <v>0.97</v>
      </c>
      <c r="F1562">
        <v>1.465</v>
      </c>
      <c r="G1562" s="7">
        <v>2.84e-40</v>
      </c>
    </row>
    <row r="1563" spans="1:7">
      <c r="A1563" t="s">
        <v>43</v>
      </c>
      <c r="B1563" t="s">
        <v>176</v>
      </c>
      <c r="C1563" t="s">
        <v>177</v>
      </c>
      <c r="D1563">
        <v>21.88</v>
      </c>
      <c r="E1563">
        <v>2.32</v>
      </c>
      <c r="F1563">
        <v>2.785</v>
      </c>
      <c r="G1563" s="7">
        <v>1.09e-43</v>
      </c>
    </row>
    <row r="1564" spans="1:7">
      <c r="A1564" t="s">
        <v>43</v>
      </c>
      <c r="B1564" t="s">
        <v>178</v>
      </c>
      <c r="C1564" t="s">
        <v>179</v>
      </c>
      <c r="D1564">
        <v>0.62</v>
      </c>
      <c r="E1564">
        <v>2.53</v>
      </c>
      <c r="F1564">
        <v>-1.124</v>
      </c>
      <c r="G1564" s="7">
        <v>1.5e-33</v>
      </c>
    </row>
    <row r="1565" spans="1:7">
      <c r="A1565" t="s">
        <v>43</v>
      </c>
      <c r="B1565" t="s">
        <v>358</v>
      </c>
      <c r="C1565" t="s">
        <v>359</v>
      </c>
      <c r="D1565">
        <v>17.39</v>
      </c>
      <c r="E1565">
        <v>2.11</v>
      </c>
      <c r="F1565">
        <v>2.564</v>
      </c>
      <c r="G1565" s="7">
        <v>3.39e-53</v>
      </c>
    </row>
    <row r="1566" spans="1:7">
      <c r="A1566" t="s">
        <v>43</v>
      </c>
      <c r="B1566" t="s">
        <v>80</v>
      </c>
      <c r="C1566" t="s">
        <v>81</v>
      </c>
      <c r="D1566">
        <v>99.421</v>
      </c>
      <c r="E1566">
        <v>18.34</v>
      </c>
      <c r="F1566">
        <v>2.376</v>
      </c>
      <c r="G1566" s="7">
        <v>1.8e-57</v>
      </c>
    </row>
    <row r="1567" spans="1:7">
      <c r="A1567" t="s">
        <v>43</v>
      </c>
      <c r="B1567" t="s">
        <v>300</v>
      </c>
      <c r="C1567" t="s">
        <v>301</v>
      </c>
      <c r="D1567">
        <v>4.61</v>
      </c>
      <c r="E1567">
        <v>1.41</v>
      </c>
      <c r="F1567">
        <v>1.219</v>
      </c>
      <c r="G1567" s="7">
        <v>1.65e-46</v>
      </c>
    </row>
    <row r="1568" spans="1:7">
      <c r="A1568" t="s">
        <v>43</v>
      </c>
      <c r="B1568" t="s">
        <v>648</v>
      </c>
      <c r="C1568" t="s">
        <v>649</v>
      </c>
      <c r="D1568">
        <v>1.39</v>
      </c>
      <c r="E1568">
        <v>0.1</v>
      </c>
      <c r="F1568">
        <v>1.119</v>
      </c>
      <c r="G1568" s="7">
        <v>6e-16</v>
      </c>
    </row>
    <row r="1569" spans="1:7">
      <c r="A1569" t="s">
        <v>43</v>
      </c>
      <c r="B1569" t="s">
        <v>360</v>
      </c>
      <c r="C1569" t="s">
        <v>361</v>
      </c>
      <c r="D1569">
        <v>22.751</v>
      </c>
      <c r="E1569">
        <v>4.07</v>
      </c>
      <c r="F1569">
        <v>2.228</v>
      </c>
      <c r="G1569" s="7">
        <v>2.32e-66</v>
      </c>
    </row>
    <row r="1570" spans="1:7">
      <c r="A1570" t="s">
        <v>43</v>
      </c>
      <c r="B1570" t="s">
        <v>416</v>
      </c>
      <c r="C1570" t="s">
        <v>417</v>
      </c>
      <c r="D1570">
        <v>4.77</v>
      </c>
      <c r="E1570">
        <v>1.57</v>
      </c>
      <c r="F1570">
        <v>1.167</v>
      </c>
      <c r="G1570" s="7">
        <v>3.98e-49</v>
      </c>
    </row>
    <row r="1571" spans="1:7">
      <c r="A1571" t="s">
        <v>43</v>
      </c>
      <c r="B1571" t="s">
        <v>550</v>
      </c>
      <c r="C1571" t="s">
        <v>551</v>
      </c>
      <c r="D1571">
        <v>8.2</v>
      </c>
      <c r="E1571">
        <v>3</v>
      </c>
      <c r="F1571">
        <v>1.202</v>
      </c>
      <c r="G1571" s="7">
        <v>6.03e-38</v>
      </c>
    </row>
    <row r="1572" spans="1:7">
      <c r="A1572" t="s">
        <v>43</v>
      </c>
      <c r="B1572" t="s">
        <v>422</v>
      </c>
      <c r="C1572" t="s">
        <v>423</v>
      </c>
      <c r="D1572">
        <v>8.93</v>
      </c>
      <c r="E1572">
        <v>2.56</v>
      </c>
      <c r="F1572">
        <v>1.48</v>
      </c>
      <c r="G1572" s="7">
        <v>9.18e-57</v>
      </c>
    </row>
    <row r="1573" spans="1:7">
      <c r="A1573" t="s">
        <v>43</v>
      </c>
      <c r="B1573" t="s">
        <v>246</v>
      </c>
      <c r="C1573" t="s">
        <v>247</v>
      </c>
      <c r="D1573">
        <v>5.09</v>
      </c>
      <c r="E1573">
        <v>1.31</v>
      </c>
      <c r="F1573">
        <v>1.398</v>
      </c>
      <c r="G1573" s="7">
        <v>1.01e-19</v>
      </c>
    </row>
    <row r="1574" spans="1:7">
      <c r="A1574" t="s">
        <v>43</v>
      </c>
      <c r="B1574" t="s">
        <v>778</v>
      </c>
      <c r="C1574" t="s">
        <v>779</v>
      </c>
      <c r="D1574">
        <v>40.26</v>
      </c>
      <c r="E1574">
        <v>18.39</v>
      </c>
      <c r="F1574">
        <v>1.089</v>
      </c>
      <c r="G1574" s="7">
        <v>5.19e-33</v>
      </c>
    </row>
    <row r="1575" spans="1:7">
      <c r="A1575" t="s">
        <v>43</v>
      </c>
      <c r="B1575" t="s">
        <v>362</v>
      </c>
      <c r="C1575" t="s">
        <v>363</v>
      </c>
      <c r="D1575">
        <v>14.83</v>
      </c>
      <c r="E1575">
        <v>37.16</v>
      </c>
      <c r="F1575">
        <v>-1.269</v>
      </c>
      <c r="G1575" s="7">
        <v>2.02e-10</v>
      </c>
    </row>
    <row r="1576" spans="1:7">
      <c r="A1576" t="s">
        <v>43</v>
      </c>
      <c r="B1576" t="s">
        <v>366</v>
      </c>
      <c r="C1576" t="s">
        <v>367</v>
      </c>
      <c r="D1576">
        <v>18.5</v>
      </c>
      <c r="E1576">
        <v>2.7</v>
      </c>
      <c r="F1576">
        <v>2.398</v>
      </c>
      <c r="G1576" s="7">
        <v>3.42e-62</v>
      </c>
    </row>
    <row r="1577" spans="1:7">
      <c r="A1577" t="s">
        <v>43</v>
      </c>
      <c r="B1577" t="s">
        <v>82</v>
      </c>
      <c r="C1577" t="s">
        <v>83</v>
      </c>
      <c r="D1577">
        <v>5.85</v>
      </c>
      <c r="E1577">
        <v>0.21</v>
      </c>
      <c r="F1577">
        <v>2.501</v>
      </c>
      <c r="G1577" s="7">
        <v>4.06e-54</v>
      </c>
    </row>
    <row r="1578" spans="1:7">
      <c r="A1578" t="s">
        <v>43</v>
      </c>
      <c r="B1578" t="s">
        <v>552</v>
      </c>
      <c r="C1578" t="s">
        <v>553</v>
      </c>
      <c r="D1578">
        <v>31.741</v>
      </c>
      <c r="E1578">
        <v>4.74</v>
      </c>
      <c r="F1578">
        <v>2.512</v>
      </c>
      <c r="G1578" s="7">
        <v>2.82e-66</v>
      </c>
    </row>
    <row r="1579" spans="1:7">
      <c r="A1579" t="s">
        <v>43</v>
      </c>
      <c r="B1579" t="s">
        <v>554</v>
      </c>
      <c r="C1579" t="s">
        <v>555</v>
      </c>
      <c r="D1579">
        <v>2.09</v>
      </c>
      <c r="E1579">
        <v>0.07</v>
      </c>
      <c r="F1579">
        <v>1.53</v>
      </c>
      <c r="G1579" s="7">
        <v>2.48e-43</v>
      </c>
    </row>
    <row r="1580" spans="1:7">
      <c r="A1580" t="s">
        <v>43</v>
      </c>
      <c r="B1580" t="s">
        <v>368</v>
      </c>
      <c r="C1580" t="s">
        <v>369</v>
      </c>
      <c r="D1580">
        <v>3.45</v>
      </c>
      <c r="E1580">
        <v>0.5</v>
      </c>
      <c r="F1580">
        <v>1.569</v>
      </c>
      <c r="G1580" s="7">
        <v>4.63e-61</v>
      </c>
    </row>
    <row r="1581" spans="1:7">
      <c r="A1581" t="s">
        <v>43</v>
      </c>
      <c r="B1581" t="s">
        <v>424</v>
      </c>
      <c r="C1581" t="s">
        <v>425</v>
      </c>
      <c r="D1581">
        <v>53.02</v>
      </c>
      <c r="E1581">
        <v>20.43</v>
      </c>
      <c r="F1581">
        <v>1.334</v>
      </c>
      <c r="G1581" s="7">
        <v>7.21e-36</v>
      </c>
    </row>
    <row r="1582" spans="1:7">
      <c r="A1582" t="s">
        <v>43</v>
      </c>
      <c r="B1582" t="s">
        <v>370</v>
      </c>
      <c r="C1582" t="s">
        <v>371</v>
      </c>
      <c r="D1582">
        <v>11.07</v>
      </c>
      <c r="E1582">
        <v>0.43</v>
      </c>
      <c r="F1582">
        <v>3.077</v>
      </c>
      <c r="G1582" s="7">
        <v>6.27e-52</v>
      </c>
    </row>
    <row r="1583" spans="1:7">
      <c r="A1583" t="s">
        <v>43</v>
      </c>
      <c r="B1583" t="s">
        <v>426</v>
      </c>
      <c r="C1583" t="s">
        <v>427</v>
      </c>
      <c r="D1583">
        <v>13.57</v>
      </c>
      <c r="E1583">
        <v>5.1</v>
      </c>
      <c r="F1583">
        <v>1.256</v>
      </c>
      <c r="G1583" s="7">
        <v>7.78e-56</v>
      </c>
    </row>
    <row r="1584" spans="1:7">
      <c r="A1584" t="s">
        <v>43</v>
      </c>
      <c r="B1584" t="s">
        <v>182</v>
      </c>
      <c r="C1584" t="s">
        <v>183</v>
      </c>
      <c r="D1584">
        <v>14.9</v>
      </c>
      <c r="E1584">
        <v>2.39</v>
      </c>
      <c r="F1584">
        <v>2.23</v>
      </c>
      <c r="G1584" s="7">
        <v>8.97e-27</v>
      </c>
    </row>
    <row r="1585" spans="1:7">
      <c r="A1585" t="s">
        <v>43</v>
      </c>
      <c r="B1585" t="s">
        <v>86</v>
      </c>
      <c r="C1585" t="s">
        <v>87</v>
      </c>
      <c r="D1585">
        <v>14.67</v>
      </c>
      <c r="E1585">
        <v>2.15</v>
      </c>
      <c r="F1585">
        <v>2.315</v>
      </c>
      <c r="G1585" s="7">
        <v>1.42e-30</v>
      </c>
    </row>
    <row r="1586" spans="1:7">
      <c r="A1586" t="s">
        <v>43</v>
      </c>
      <c r="B1586" t="s">
        <v>248</v>
      </c>
      <c r="C1586" t="s">
        <v>249</v>
      </c>
      <c r="D1586">
        <v>6.58</v>
      </c>
      <c r="E1586">
        <v>0.45</v>
      </c>
      <c r="F1586">
        <v>2.386</v>
      </c>
      <c r="G1586" s="7">
        <v>8.87e-59</v>
      </c>
    </row>
    <row r="1587" spans="1:7">
      <c r="A1587" t="s">
        <v>43</v>
      </c>
      <c r="B1587" t="s">
        <v>184</v>
      </c>
      <c r="C1587" t="s">
        <v>185</v>
      </c>
      <c r="D1587">
        <v>30.26</v>
      </c>
      <c r="E1587">
        <v>8.6</v>
      </c>
      <c r="F1587">
        <v>1.703</v>
      </c>
      <c r="G1587" s="7">
        <v>3.39e-62</v>
      </c>
    </row>
    <row r="1588" spans="1:7">
      <c r="A1588" t="s">
        <v>43</v>
      </c>
      <c r="B1588" t="s">
        <v>250</v>
      </c>
      <c r="C1588" t="s">
        <v>251</v>
      </c>
      <c r="D1588">
        <v>3.16</v>
      </c>
      <c r="E1588">
        <v>7.84</v>
      </c>
      <c r="F1588">
        <v>-1.087</v>
      </c>
      <c r="G1588" s="7">
        <v>2.44e-22</v>
      </c>
    </row>
    <row r="1589" spans="1:7">
      <c r="A1589" t="s">
        <v>43</v>
      </c>
      <c r="B1589" t="s">
        <v>430</v>
      </c>
      <c r="C1589" t="s">
        <v>431</v>
      </c>
      <c r="D1589">
        <v>6.75</v>
      </c>
      <c r="E1589">
        <v>2.32</v>
      </c>
      <c r="F1589">
        <v>1.223</v>
      </c>
      <c r="G1589" s="7">
        <v>5.08e-51</v>
      </c>
    </row>
    <row r="1590" spans="1:7">
      <c r="A1590" t="s">
        <v>43</v>
      </c>
      <c r="B1590" t="s">
        <v>252</v>
      </c>
      <c r="C1590" t="s">
        <v>253</v>
      </c>
      <c r="D1590">
        <v>15.76</v>
      </c>
      <c r="E1590">
        <v>1.38</v>
      </c>
      <c r="F1590">
        <v>2.816</v>
      </c>
      <c r="G1590" s="7">
        <v>2.79e-45</v>
      </c>
    </row>
    <row r="1591" spans="1:7">
      <c r="A1591" t="s">
        <v>43</v>
      </c>
      <c r="B1591" t="s">
        <v>434</v>
      </c>
      <c r="C1591" t="s">
        <v>435</v>
      </c>
      <c r="D1591">
        <v>38.851</v>
      </c>
      <c r="E1591">
        <v>79.049</v>
      </c>
      <c r="F1591">
        <v>-1.006</v>
      </c>
      <c r="G1591" s="7">
        <v>1.19e-14</v>
      </c>
    </row>
    <row r="1592" spans="1:7">
      <c r="A1592" t="s">
        <v>43</v>
      </c>
      <c r="B1592" t="s">
        <v>90</v>
      </c>
      <c r="C1592" t="s">
        <v>91</v>
      </c>
      <c r="D1592">
        <v>62.782</v>
      </c>
      <c r="E1592">
        <v>10.51</v>
      </c>
      <c r="F1592">
        <v>2.47</v>
      </c>
      <c r="G1592" s="7">
        <v>2.42e-46</v>
      </c>
    </row>
    <row r="1593" spans="1:7">
      <c r="A1593" t="s">
        <v>43</v>
      </c>
      <c r="B1593" t="s">
        <v>436</v>
      </c>
      <c r="C1593" t="s">
        <v>437</v>
      </c>
      <c r="D1593">
        <v>11.05</v>
      </c>
      <c r="E1593">
        <v>0.79</v>
      </c>
      <c r="F1593">
        <v>2.751</v>
      </c>
      <c r="G1593" s="7">
        <v>7.92e-50</v>
      </c>
    </row>
    <row r="1594" spans="1:7">
      <c r="A1594" t="s">
        <v>43</v>
      </c>
      <c r="B1594" t="s">
        <v>438</v>
      </c>
      <c r="C1594" t="s">
        <v>439</v>
      </c>
      <c r="D1594">
        <v>36.39</v>
      </c>
      <c r="E1594">
        <v>11.07</v>
      </c>
      <c r="F1594">
        <v>1.631</v>
      </c>
      <c r="G1594" s="7">
        <v>6.84e-60</v>
      </c>
    </row>
    <row r="1595" spans="1:7">
      <c r="A1595" t="s">
        <v>43</v>
      </c>
      <c r="B1595" t="s">
        <v>92</v>
      </c>
      <c r="C1595" t="s">
        <v>93</v>
      </c>
      <c r="D1595">
        <v>83.992</v>
      </c>
      <c r="E1595">
        <v>31.021</v>
      </c>
      <c r="F1595">
        <v>1.408</v>
      </c>
      <c r="G1595" s="7">
        <v>1.57e-30</v>
      </c>
    </row>
    <row r="1596" spans="1:7">
      <c r="A1596" t="s">
        <v>43</v>
      </c>
      <c r="B1596" t="s">
        <v>600</v>
      </c>
      <c r="C1596" t="s">
        <v>601</v>
      </c>
      <c r="D1596">
        <v>2.99</v>
      </c>
      <c r="E1596">
        <v>0.73</v>
      </c>
      <c r="F1596">
        <v>1.206</v>
      </c>
      <c r="G1596" s="7">
        <v>4.46e-46</v>
      </c>
    </row>
    <row r="1597" spans="1:7">
      <c r="A1597" t="s">
        <v>43</v>
      </c>
      <c r="B1597" t="s">
        <v>602</v>
      </c>
      <c r="C1597" t="s">
        <v>603</v>
      </c>
      <c r="D1597">
        <v>0.19</v>
      </c>
      <c r="E1597">
        <v>2.98</v>
      </c>
      <c r="F1597">
        <v>-1.742</v>
      </c>
      <c r="G1597" s="7">
        <v>4.32e-62</v>
      </c>
    </row>
    <row r="1598" spans="1:7">
      <c r="A1598" t="s">
        <v>43</v>
      </c>
      <c r="B1598" t="s">
        <v>306</v>
      </c>
      <c r="C1598" t="s">
        <v>307</v>
      </c>
      <c r="D1598">
        <v>70.141</v>
      </c>
      <c r="E1598">
        <v>3.35</v>
      </c>
      <c r="F1598">
        <v>4.032</v>
      </c>
      <c r="G1598" s="7">
        <v>3.32e-72</v>
      </c>
    </row>
    <row r="1599" spans="1:7">
      <c r="A1599" t="s">
        <v>43</v>
      </c>
      <c r="B1599" t="s">
        <v>772</v>
      </c>
      <c r="C1599" t="s">
        <v>773</v>
      </c>
      <c r="D1599">
        <v>40.26</v>
      </c>
      <c r="E1599">
        <v>5.88</v>
      </c>
      <c r="F1599">
        <v>2.584</v>
      </c>
      <c r="G1599" s="7">
        <v>1.93e-26</v>
      </c>
    </row>
    <row r="1600" spans="1:7">
      <c r="A1600" t="s">
        <v>43</v>
      </c>
      <c r="B1600" t="s">
        <v>186</v>
      </c>
      <c r="C1600" t="s">
        <v>187</v>
      </c>
      <c r="D1600">
        <v>10.83</v>
      </c>
      <c r="E1600">
        <v>2.01</v>
      </c>
      <c r="F1600">
        <v>1.975</v>
      </c>
      <c r="G1600" s="7">
        <v>6.3e-47</v>
      </c>
    </row>
    <row r="1601" spans="1:7">
      <c r="A1601" t="s">
        <v>43</v>
      </c>
      <c r="B1601" t="s">
        <v>258</v>
      </c>
      <c r="C1601" t="s">
        <v>259</v>
      </c>
      <c r="D1601">
        <v>16.44</v>
      </c>
      <c r="E1601">
        <v>6.2</v>
      </c>
      <c r="F1601">
        <v>1.276</v>
      </c>
      <c r="G1601" s="7">
        <v>1.16e-24</v>
      </c>
    </row>
    <row r="1602" spans="1:7">
      <c r="A1602" t="s">
        <v>43</v>
      </c>
      <c r="B1602" t="s">
        <v>558</v>
      </c>
      <c r="C1602" t="s">
        <v>559</v>
      </c>
      <c r="D1602">
        <v>2.15</v>
      </c>
      <c r="E1602">
        <v>6.12</v>
      </c>
      <c r="F1602">
        <v>-1.177</v>
      </c>
      <c r="G1602" s="7">
        <v>1.43e-19</v>
      </c>
    </row>
    <row r="1603" spans="1:7">
      <c r="A1603" t="s">
        <v>43</v>
      </c>
      <c r="B1603" t="s">
        <v>188</v>
      </c>
      <c r="C1603" t="s">
        <v>189</v>
      </c>
      <c r="D1603">
        <v>128.613</v>
      </c>
      <c r="E1603">
        <v>51.599</v>
      </c>
      <c r="F1603">
        <v>1.301</v>
      </c>
      <c r="G1603" s="7">
        <v>8.73e-44</v>
      </c>
    </row>
    <row r="1604" spans="1:7">
      <c r="A1604" t="s">
        <v>43</v>
      </c>
      <c r="B1604" t="s">
        <v>560</v>
      </c>
      <c r="C1604" t="s">
        <v>561</v>
      </c>
      <c r="D1604">
        <v>34.97</v>
      </c>
      <c r="E1604">
        <v>11.82</v>
      </c>
      <c r="F1604">
        <v>1.488</v>
      </c>
      <c r="G1604" s="7">
        <v>5.16e-34</v>
      </c>
    </row>
    <row r="1605" spans="1:7">
      <c r="A1605" t="s">
        <v>43</v>
      </c>
      <c r="B1605" t="s">
        <v>446</v>
      </c>
      <c r="C1605" t="s">
        <v>447</v>
      </c>
      <c r="D1605">
        <v>32.26</v>
      </c>
      <c r="E1605">
        <v>14</v>
      </c>
      <c r="F1605">
        <v>1.149</v>
      </c>
      <c r="G1605" s="7">
        <v>1.49e-38</v>
      </c>
    </row>
    <row r="1606" spans="1:7">
      <c r="A1606" t="s">
        <v>43</v>
      </c>
      <c r="B1606" t="s">
        <v>448</v>
      </c>
      <c r="C1606" t="s">
        <v>449</v>
      </c>
      <c r="D1606">
        <v>30.17</v>
      </c>
      <c r="E1606">
        <v>14.33</v>
      </c>
      <c r="F1606">
        <v>1.024</v>
      </c>
      <c r="G1606" s="7">
        <v>2.56e-24</v>
      </c>
    </row>
    <row r="1607" spans="1:7">
      <c r="A1607" t="s">
        <v>43</v>
      </c>
      <c r="B1607" t="s">
        <v>562</v>
      </c>
      <c r="C1607" t="s">
        <v>563</v>
      </c>
      <c r="D1607">
        <v>1.14</v>
      </c>
      <c r="E1607">
        <v>0.01</v>
      </c>
      <c r="F1607">
        <v>1.083</v>
      </c>
      <c r="G1607" s="7">
        <v>6.59e-25</v>
      </c>
    </row>
    <row r="1608" spans="1:7">
      <c r="A1608" t="s">
        <v>43</v>
      </c>
      <c r="B1608" t="s">
        <v>190</v>
      </c>
      <c r="C1608" t="s">
        <v>191</v>
      </c>
      <c r="D1608">
        <v>9.6</v>
      </c>
      <c r="E1608">
        <v>1.8</v>
      </c>
      <c r="F1608">
        <v>1.921</v>
      </c>
      <c r="G1608" s="7">
        <v>2.6e-61</v>
      </c>
    </row>
    <row r="1609" spans="1:7">
      <c r="A1609" t="s">
        <v>43</v>
      </c>
      <c r="B1609" t="s">
        <v>104</v>
      </c>
      <c r="C1609" t="s">
        <v>105</v>
      </c>
      <c r="D1609">
        <v>131.908</v>
      </c>
      <c r="E1609">
        <v>2.82</v>
      </c>
      <c r="F1609">
        <v>5.121</v>
      </c>
      <c r="G1609" s="7">
        <v>4.37e-81</v>
      </c>
    </row>
    <row r="1610" spans="1:7">
      <c r="A1610" t="s">
        <v>43</v>
      </c>
      <c r="B1610" t="s">
        <v>374</v>
      </c>
      <c r="C1610" t="s">
        <v>375</v>
      </c>
      <c r="D1610">
        <v>10.4</v>
      </c>
      <c r="E1610">
        <v>3</v>
      </c>
      <c r="F1610">
        <v>1.511</v>
      </c>
      <c r="G1610" s="7">
        <v>7.1e-43</v>
      </c>
    </row>
    <row r="1611" spans="1:7">
      <c r="A1611" t="s">
        <v>43</v>
      </c>
      <c r="B1611" t="s">
        <v>780</v>
      </c>
      <c r="C1611" t="s">
        <v>781</v>
      </c>
      <c r="D1611">
        <v>12.15</v>
      </c>
      <c r="E1611">
        <v>3.22</v>
      </c>
      <c r="F1611">
        <v>1.64</v>
      </c>
      <c r="G1611" s="7">
        <v>8.23e-59</v>
      </c>
    </row>
    <row r="1612" spans="1:7">
      <c r="A1612" t="s">
        <v>43</v>
      </c>
      <c r="B1612" t="s">
        <v>452</v>
      </c>
      <c r="C1612" t="s">
        <v>453</v>
      </c>
      <c r="D1612">
        <v>49.329</v>
      </c>
      <c r="E1612">
        <v>23.36</v>
      </c>
      <c r="F1612">
        <v>1.047</v>
      </c>
      <c r="G1612" s="7">
        <v>2.19e-37</v>
      </c>
    </row>
    <row r="1613" spans="1:7">
      <c r="A1613" t="s">
        <v>43</v>
      </c>
      <c r="B1613" t="s">
        <v>782</v>
      </c>
      <c r="C1613" t="s">
        <v>783</v>
      </c>
      <c r="D1613">
        <v>5.43</v>
      </c>
      <c r="E1613">
        <v>2.2</v>
      </c>
      <c r="F1613">
        <v>1.007</v>
      </c>
      <c r="G1613" s="7">
        <v>8.57e-25</v>
      </c>
    </row>
    <row r="1614" spans="1:7">
      <c r="A1614" t="s">
        <v>43</v>
      </c>
      <c r="B1614" t="s">
        <v>106</v>
      </c>
      <c r="C1614" t="s">
        <v>107</v>
      </c>
      <c r="D1614">
        <v>3.35</v>
      </c>
      <c r="E1614">
        <v>0.66</v>
      </c>
      <c r="F1614">
        <v>1.39</v>
      </c>
      <c r="G1614" s="7">
        <v>8.38e-26</v>
      </c>
    </row>
    <row r="1615" spans="1:7">
      <c r="A1615" t="s">
        <v>43</v>
      </c>
      <c r="B1615" t="s">
        <v>458</v>
      </c>
      <c r="C1615" t="s">
        <v>459</v>
      </c>
      <c r="D1615">
        <v>9.14</v>
      </c>
      <c r="E1615">
        <v>3.53</v>
      </c>
      <c r="F1615">
        <v>1.162</v>
      </c>
      <c r="G1615" s="7">
        <v>4.95e-37</v>
      </c>
    </row>
    <row r="1616" spans="1:7">
      <c r="A1616" t="s">
        <v>43</v>
      </c>
      <c r="B1616" t="s">
        <v>784</v>
      </c>
      <c r="C1616" t="s">
        <v>785</v>
      </c>
      <c r="D1616">
        <v>55.521</v>
      </c>
      <c r="E1616">
        <v>18.34</v>
      </c>
      <c r="F1616">
        <v>1.547</v>
      </c>
      <c r="G1616" s="7">
        <v>6.07e-38</v>
      </c>
    </row>
    <row r="1617" spans="1:7">
      <c r="A1617" t="s">
        <v>43</v>
      </c>
      <c r="B1617" t="s">
        <v>194</v>
      </c>
      <c r="C1617" t="s">
        <v>195</v>
      </c>
      <c r="D1617">
        <v>26.64</v>
      </c>
      <c r="E1617">
        <v>8.97</v>
      </c>
      <c r="F1617">
        <v>1.471</v>
      </c>
      <c r="G1617" s="7">
        <v>1.52e-45</v>
      </c>
    </row>
    <row r="1618" spans="1:7">
      <c r="A1618" t="s">
        <v>43</v>
      </c>
      <c r="B1618" t="s">
        <v>606</v>
      </c>
      <c r="C1618" t="s">
        <v>607</v>
      </c>
      <c r="D1618">
        <v>29.8</v>
      </c>
      <c r="E1618">
        <v>8.52</v>
      </c>
      <c r="F1618">
        <v>1.694</v>
      </c>
      <c r="G1618" s="7">
        <v>2.92e-53</v>
      </c>
    </row>
    <row r="1619" spans="1:7">
      <c r="A1619" t="s">
        <v>43</v>
      </c>
      <c r="B1619" t="s">
        <v>608</v>
      </c>
      <c r="C1619" t="s">
        <v>609</v>
      </c>
      <c r="D1619">
        <v>91.982</v>
      </c>
      <c r="E1619">
        <v>21.029</v>
      </c>
      <c r="F1619">
        <v>2.078</v>
      </c>
      <c r="G1619" s="7">
        <v>2.7e-50</v>
      </c>
    </row>
    <row r="1620" spans="1:7">
      <c r="A1620" t="s">
        <v>43</v>
      </c>
      <c r="B1620" t="s">
        <v>312</v>
      </c>
      <c r="C1620" t="s">
        <v>313</v>
      </c>
      <c r="D1620">
        <v>15.38</v>
      </c>
      <c r="E1620">
        <v>6.4</v>
      </c>
      <c r="F1620">
        <v>1.146</v>
      </c>
      <c r="G1620" s="7">
        <v>1.6e-27</v>
      </c>
    </row>
    <row r="1621" spans="1:7">
      <c r="A1621" t="s">
        <v>43</v>
      </c>
      <c r="B1621" t="s">
        <v>314</v>
      </c>
      <c r="C1621" t="s">
        <v>315</v>
      </c>
      <c r="D1621">
        <v>30.01</v>
      </c>
      <c r="E1621">
        <v>6.28</v>
      </c>
      <c r="F1621">
        <v>2.091</v>
      </c>
      <c r="G1621" s="7">
        <v>8.09e-28</v>
      </c>
    </row>
    <row r="1622" spans="1:7">
      <c r="A1622" t="s">
        <v>43</v>
      </c>
      <c r="B1622" t="s">
        <v>462</v>
      </c>
      <c r="C1622" t="s">
        <v>463</v>
      </c>
      <c r="D1622">
        <v>36.78</v>
      </c>
      <c r="E1622">
        <v>15.82</v>
      </c>
      <c r="F1622">
        <v>1.167</v>
      </c>
      <c r="G1622" s="7">
        <v>3.79e-35</v>
      </c>
    </row>
    <row r="1623" spans="1:7">
      <c r="A1623" t="s">
        <v>43</v>
      </c>
      <c r="B1623" t="s">
        <v>110</v>
      </c>
      <c r="C1623" t="s">
        <v>111</v>
      </c>
      <c r="D1623">
        <v>23.35</v>
      </c>
      <c r="E1623">
        <v>1.26</v>
      </c>
      <c r="F1623">
        <v>3.429</v>
      </c>
      <c r="G1623" s="7">
        <v>4.08e-78</v>
      </c>
    </row>
    <row r="1624" spans="1:7">
      <c r="A1624" t="s">
        <v>43</v>
      </c>
      <c r="B1624" t="s">
        <v>196</v>
      </c>
      <c r="C1624" t="s">
        <v>197</v>
      </c>
      <c r="D1624">
        <v>25.93</v>
      </c>
      <c r="E1624">
        <v>5.73</v>
      </c>
      <c r="F1624">
        <v>2.001</v>
      </c>
      <c r="G1624" s="7">
        <v>4.21e-69</v>
      </c>
    </row>
    <row r="1625" spans="1:7">
      <c r="A1625" t="s">
        <v>43</v>
      </c>
      <c r="B1625" t="s">
        <v>114</v>
      </c>
      <c r="C1625" t="s">
        <v>115</v>
      </c>
      <c r="D1625">
        <v>25.029</v>
      </c>
      <c r="E1625">
        <v>6.17</v>
      </c>
      <c r="F1625">
        <v>1.86</v>
      </c>
      <c r="G1625" s="7">
        <v>3.61e-35</v>
      </c>
    </row>
    <row r="1626" spans="1:7">
      <c r="A1626" t="s">
        <v>43</v>
      </c>
      <c r="B1626" t="s">
        <v>116</v>
      </c>
      <c r="C1626" t="s">
        <v>117</v>
      </c>
      <c r="D1626">
        <v>5.01</v>
      </c>
      <c r="E1626">
        <v>0.58</v>
      </c>
      <c r="F1626">
        <v>1.927</v>
      </c>
      <c r="G1626" s="7">
        <v>1.85e-37</v>
      </c>
    </row>
    <row r="1627" spans="1:7">
      <c r="A1627" t="s">
        <v>43</v>
      </c>
      <c r="B1627" t="s">
        <v>264</v>
      </c>
      <c r="C1627" t="s">
        <v>265</v>
      </c>
      <c r="D1627">
        <v>2.78</v>
      </c>
      <c r="E1627">
        <v>0.7</v>
      </c>
      <c r="F1627">
        <v>1.153</v>
      </c>
      <c r="G1627" s="7">
        <v>2.63e-17</v>
      </c>
    </row>
    <row r="1628" spans="1:7">
      <c r="A1628" t="s">
        <v>43</v>
      </c>
      <c r="B1628" t="s">
        <v>468</v>
      </c>
      <c r="C1628" t="s">
        <v>469</v>
      </c>
      <c r="D1628">
        <v>13.15</v>
      </c>
      <c r="E1628">
        <v>4.38</v>
      </c>
      <c r="F1628">
        <v>1.395</v>
      </c>
      <c r="G1628" s="7">
        <v>9.15e-33</v>
      </c>
    </row>
    <row r="1629" spans="1:7">
      <c r="A1629" t="s">
        <v>43</v>
      </c>
      <c r="B1629" t="s">
        <v>378</v>
      </c>
      <c r="C1629" t="s">
        <v>379</v>
      </c>
      <c r="D1629">
        <v>10.69</v>
      </c>
      <c r="E1629">
        <v>3.91</v>
      </c>
      <c r="F1629">
        <v>1.251</v>
      </c>
      <c r="G1629" s="7">
        <v>3.94e-47</v>
      </c>
    </row>
    <row r="1630" spans="1:7">
      <c r="A1630" t="s">
        <v>43</v>
      </c>
      <c r="B1630" t="s">
        <v>120</v>
      </c>
      <c r="C1630" t="s">
        <v>121</v>
      </c>
      <c r="D1630">
        <v>18.98</v>
      </c>
      <c r="E1630">
        <v>7.46</v>
      </c>
      <c r="F1630">
        <v>1.24</v>
      </c>
      <c r="G1630" s="7">
        <v>1.69e-16</v>
      </c>
    </row>
    <row r="1631" spans="1:7">
      <c r="A1631" t="s">
        <v>43</v>
      </c>
      <c r="B1631" t="s">
        <v>122</v>
      </c>
      <c r="C1631" t="s">
        <v>123</v>
      </c>
      <c r="D1631">
        <v>71.639</v>
      </c>
      <c r="E1631">
        <v>14.46</v>
      </c>
      <c r="F1631">
        <v>2.232</v>
      </c>
      <c r="G1631" s="7">
        <v>1.4e-40</v>
      </c>
    </row>
    <row r="1632" spans="1:7">
      <c r="A1632" t="s">
        <v>43</v>
      </c>
      <c r="B1632" t="s">
        <v>470</v>
      </c>
      <c r="C1632" t="s">
        <v>471</v>
      </c>
      <c r="D1632">
        <v>15.42</v>
      </c>
      <c r="E1632">
        <v>4.68</v>
      </c>
      <c r="F1632">
        <v>1.531</v>
      </c>
      <c r="G1632" s="7">
        <v>5.8e-55</v>
      </c>
    </row>
    <row r="1633" spans="1:7">
      <c r="A1633" t="s">
        <v>43</v>
      </c>
      <c r="B1633" t="s">
        <v>614</v>
      </c>
      <c r="C1633" t="s">
        <v>615</v>
      </c>
      <c r="D1633">
        <v>18.26</v>
      </c>
      <c r="E1633">
        <v>6.28</v>
      </c>
      <c r="F1633">
        <v>1.404</v>
      </c>
      <c r="G1633" s="7">
        <v>4.13e-42</v>
      </c>
    </row>
    <row r="1634" spans="1:7">
      <c r="A1634" t="s">
        <v>43</v>
      </c>
      <c r="B1634" t="s">
        <v>320</v>
      </c>
      <c r="C1634" t="s">
        <v>321</v>
      </c>
      <c r="D1634">
        <v>14.11</v>
      </c>
      <c r="E1634">
        <v>3.14</v>
      </c>
      <c r="F1634">
        <v>1.868</v>
      </c>
      <c r="G1634" s="7">
        <v>2.37e-54</v>
      </c>
    </row>
    <row r="1635" spans="1:7">
      <c r="A1635" t="s">
        <v>43</v>
      </c>
      <c r="B1635" t="s">
        <v>384</v>
      </c>
      <c r="C1635" t="s">
        <v>385</v>
      </c>
      <c r="D1635">
        <v>6.1</v>
      </c>
      <c r="E1635">
        <v>174.876</v>
      </c>
      <c r="F1635">
        <v>-4.631</v>
      </c>
      <c r="G1635" s="7">
        <v>1.65e-58</v>
      </c>
    </row>
    <row r="1636" spans="1:7">
      <c r="A1636" t="s">
        <v>43</v>
      </c>
      <c r="B1636" t="s">
        <v>472</v>
      </c>
      <c r="C1636" t="s">
        <v>473</v>
      </c>
      <c r="D1636">
        <v>8.45</v>
      </c>
      <c r="E1636">
        <v>2.03</v>
      </c>
      <c r="F1636">
        <v>1.641</v>
      </c>
      <c r="G1636" s="7">
        <v>5.73e-61</v>
      </c>
    </row>
    <row r="1637" spans="1:7">
      <c r="A1637" t="s">
        <v>43</v>
      </c>
      <c r="B1637" t="s">
        <v>126</v>
      </c>
      <c r="C1637" t="s">
        <v>127</v>
      </c>
      <c r="D1637">
        <v>6.86</v>
      </c>
      <c r="E1637">
        <v>2.2</v>
      </c>
      <c r="F1637">
        <v>1.296</v>
      </c>
      <c r="G1637" s="7">
        <v>1.7e-40</v>
      </c>
    </row>
    <row r="1638" spans="1:7">
      <c r="A1638" t="s">
        <v>43</v>
      </c>
      <c r="B1638" t="s">
        <v>266</v>
      </c>
      <c r="C1638" t="s">
        <v>267</v>
      </c>
      <c r="D1638">
        <v>19.521</v>
      </c>
      <c r="E1638">
        <v>6.77</v>
      </c>
      <c r="F1638">
        <v>1.401</v>
      </c>
      <c r="G1638" s="7">
        <v>4.47e-45</v>
      </c>
    </row>
    <row r="1639" spans="1:7">
      <c r="A1639" t="s">
        <v>43</v>
      </c>
      <c r="B1639" t="s">
        <v>130</v>
      </c>
      <c r="C1639" t="s">
        <v>131</v>
      </c>
      <c r="D1639">
        <v>1.79</v>
      </c>
      <c r="E1639">
        <v>0.06</v>
      </c>
      <c r="F1639">
        <v>1.396</v>
      </c>
      <c r="G1639" s="7">
        <v>1.1e-22</v>
      </c>
    </row>
    <row r="1640" spans="1:7">
      <c r="A1640" t="s">
        <v>43</v>
      </c>
      <c r="B1640" t="s">
        <v>204</v>
      </c>
      <c r="C1640" t="s">
        <v>205</v>
      </c>
      <c r="D1640">
        <v>101.293</v>
      </c>
      <c r="E1640">
        <v>1.89</v>
      </c>
      <c r="F1640">
        <v>5.146</v>
      </c>
      <c r="G1640" s="7">
        <v>3.59e-82</v>
      </c>
    </row>
    <row r="1641" spans="1:7">
      <c r="A1641" t="s">
        <v>43</v>
      </c>
      <c r="B1641" t="s">
        <v>132</v>
      </c>
      <c r="C1641" t="s">
        <v>133</v>
      </c>
      <c r="D1641">
        <v>28.099</v>
      </c>
      <c r="E1641">
        <v>7.59</v>
      </c>
      <c r="F1641">
        <v>1.76</v>
      </c>
      <c r="G1641" s="7">
        <v>1.44e-70</v>
      </c>
    </row>
    <row r="1642" spans="1:7">
      <c r="A1642" t="s">
        <v>43</v>
      </c>
      <c r="B1642" t="s">
        <v>136</v>
      </c>
      <c r="C1642" t="s">
        <v>137</v>
      </c>
      <c r="D1642">
        <v>2.28</v>
      </c>
      <c r="E1642">
        <v>0.18</v>
      </c>
      <c r="F1642">
        <v>1.475</v>
      </c>
      <c r="G1642" s="7">
        <v>3.68e-37</v>
      </c>
    </row>
    <row r="1643" spans="1:7">
      <c r="A1643" t="s">
        <v>43</v>
      </c>
      <c r="B1643" t="s">
        <v>138</v>
      </c>
      <c r="C1643" t="s">
        <v>139</v>
      </c>
      <c r="D1643">
        <v>21.23</v>
      </c>
      <c r="E1643">
        <v>9.78</v>
      </c>
      <c r="F1643">
        <v>1.044</v>
      </c>
      <c r="G1643" s="7">
        <v>1.56e-22</v>
      </c>
    </row>
    <row r="1644" spans="1:7">
      <c r="A1644" t="s">
        <v>43</v>
      </c>
      <c r="B1644" t="s">
        <v>616</v>
      </c>
      <c r="C1644" t="s">
        <v>617</v>
      </c>
      <c r="D1644">
        <v>33.669</v>
      </c>
      <c r="E1644">
        <v>8.83</v>
      </c>
      <c r="F1644">
        <v>1.818</v>
      </c>
      <c r="G1644" s="7">
        <v>2.25e-47</v>
      </c>
    </row>
    <row r="1645" spans="1:7">
      <c r="A1645" t="s">
        <v>43</v>
      </c>
      <c r="B1645" t="s">
        <v>478</v>
      </c>
      <c r="C1645" t="s">
        <v>479</v>
      </c>
      <c r="D1645">
        <v>103.838</v>
      </c>
      <c r="E1645">
        <v>17.56</v>
      </c>
      <c r="F1645">
        <v>2.498</v>
      </c>
      <c r="G1645" s="7">
        <v>3.08e-65</v>
      </c>
    </row>
    <row r="1646" spans="1:7">
      <c r="A1646" t="s">
        <v>43</v>
      </c>
      <c r="B1646" t="s">
        <v>480</v>
      </c>
      <c r="C1646" t="s">
        <v>481</v>
      </c>
      <c r="D1646">
        <v>34.63</v>
      </c>
      <c r="E1646">
        <v>10.41</v>
      </c>
      <c r="F1646">
        <v>1.643</v>
      </c>
      <c r="G1646" s="7">
        <v>8.42e-31</v>
      </c>
    </row>
    <row r="1647" spans="1:7">
      <c r="A1647" t="s">
        <v>43</v>
      </c>
      <c r="B1647" t="s">
        <v>484</v>
      </c>
      <c r="C1647" t="s">
        <v>485</v>
      </c>
      <c r="D1647">
        <v>19.03</v>
      </c>
      <c r="E1647">
        <v>8.08</v>
      </c>
      <c r="F1647">
        <v>1.141</v>
      </c>
      <c r="G1647" s="7">
        <v>4.06e-43</v>
      </c>
    </row>
    <row r="1648" spans="1:7">
      <c r="A1648" t="s">
        <v>43</v>
      </c>
      <c r="B1648" t="s">
        <v>486</v>
      </c>
      <c r="C1648" t="s">
        <v>487</v>
      </c>
      <c r="D1648">
        <v>31.01</v>
      </c>
      <c r="E1648">
        <v>14.52</v>
      </c>
      <c r="F1648">
        <v>1.044</v>
      </c>
      <c r="G1648" s="7">
        <v>3.62e-41</v>
      </c>
    </row>
    <row r="1649" spans="1:7">
      <c r="A1649" t="s">
        <v>43</v>
      </c>
      <c r="B1649" t="s">
        <v>718</v>
      </c>
      <c r="C1649" t="s">
        <v>719</v>
      </c>
      <c r="D1649">
        <v>1.22</v>
      </c>
      <c r="E1649">
        <v>7.11</v>
      </c>
      <c r="F1649">
        <v>-1.869</v>
      </c>
      <c r="G1649" s="7">
        <v>2.22e-31</v>
      </c>
    </row>
    <row r="1650" spans="1:7">
      <c r="A1650" t="s">
        <v>43</v>
      </c>
      <c r="B1650" t="s">
        <v>732</v>
      </c>
      <c r="C1650" t="s">
        <v>733</v>
      </c>
      <c r="D1650">
        <v>9.5</v>
      </c>
      <c r="E1650">
        <v>3.55</v>
      </c>
      <c r="F1650">
        <v>1.206</v>
      </c>
      <c r="G1650" s="7">
        <v>1e-41</v>
      </c>
    </row>
    <row r="1651" spans="1:7">
      <c r="A1651" t="s">
        <v>43</v>
      </c>
      <c r="B1651" t="s">
        <v>208</v>
      </c>
      <c r="C1651" t="s">
        <v>209</v>
      </c>
      <c r="D1651">
        <v>6.21</v>
      </c>
      <c r="E1651">
        <v>0.19</v>
      </c>
      <c r="F1651">
        <v>2.599</v>
      </c>
      <c r="G1651" s="7">
        <v>1.78e-53</v>
      </c>
    </row>
    <row r="1652" spans="1:7">
      <c r="A1652" t="s">
        <v>43</v>
      </c>
      <c r="B1652" t="s">
        <v>488</v>
      </c>
      <c r="C1652" t="s">
        <v>489</v>
      </c>
      <c r="D1652">
        <v>22.13</v>
      </c>
      <c r="E1652">
        <v>8.01</v>
      </c>
      <c r="F1652">
        <v>1.36</v>
      </c>
      <c r="G1652" s="7">
        <v>5.53e-44</v>
      </c>
    </row>
    <row r="1653" spans="1:7">
      <c r="A1653" t="s">
        <v>43</v>
      </c>
      <c r="B1653" t="s">
        <v>142</v>
      </c>
      <c r="C1653" t="s">
        <v>143</v>
      </c>
      <c r="D1653">
        <v>6.85</v>
      </c>
      <c r="E1653">
        <v>2.06</v>
      </c>
      <c r="F1653">
        <v>1.359</v>
      </c>
      <c r="G1653" s="7">
        <v>2.04e-43</v>
      </c>
    </row>
    <row r="1654" spans="1:7">
      <c r="A1654" t="s">
        <v>43</v>
      </c>
      <c r="B1654" t="s">
        <v>210</v>
      </c>
      <c r="C1654" t="s">
        <v>211</v>
      </c>
      <c r="D1654">
        <v>77.288</v>
      </c>
      <c r="E1654">
        <v>10.8</v>
      </c>
      <c r="F1654">
        <v>2.73</v>
      </c>
      <c r="G1654" s="7">
        <v>2.53e-44</v>
      </c>
    </row>
    <row r="1655" spans="1:7">
      <c r="A1655" t="s">
        <v>43</v>
      </c>
      <c r="B1655" t="s">
        <v>214</v>
      </c>
      <c r="C1655" t="s">
        <v>215</v>
      </c>
      <c r="D1655">
        <v>10.15</v>
      </c>
      <c r="E1655">
        <v>78.248</v>
      </c>
      <c r="F1655">
        <v>-2.829</v>
      </c>
      <c r="G1655" s="7">
        <v>1.71e-61</v>
      </c>
    </row>
    <row r="1656" spans="1:7">
      <c r="A1656" t="s">
        <v>43</v>
      </c>
      <c r="B1656" t="s">
        <v>490</v>
      </c>
      <c r="C1656" t="s">
        <v>491</v>
      </c>
      <c r="D1656">
        <v>7.79</v>
      </c>
      <c r="E1656">
        <v>3.16</v>
      </c>
      <c r="F1656">
        <v>1.079</v>
      </c>
      <c r="G1656" s="7">
        <v>1.41e-49</v>
      </c>
    </row>
    <row r="1657" spans="1:7">
      <c r="A1657" t="s">
        <v>43</v>
      </c>
      <c r="B1657" t="s">
        <v>678</v>
      </c>
      <c r="C1657" t="s">
        <v>679</v>
      </c>
      <c r="D1657">
        <v>0.72</v>
      </c>
      <c r="E1657">
        <v>7.83</v>
      </c>
      <c r="F1657">
        <v>-2.36</v>
      </c>
      <c r="G1657" s="7">
        <v>5.89e-31</v>
      </c>
    </row>
    <row r="1658" spans="1:7">
      <c r="A1658" t="s">
        <v>43</v>
      </c>
      <c r="B1658" t="s">
        <v>144</v>
      </c>
      <c r="C1658" t="s">
        <v>145</v>
      </c>
      <c r="D1658">
        <v>4.55</v>
      </c>
      <c r="E1658">
        <v>15.27</v>
      </c>
      <c r="F1658">
        <v>-1.552</v>
      </c>
      <c r="G1658" s="7">
        <v>5.92e-26</v>
      </c>
    </row>
    <row r="1659" spans="1:7">
      <c r="A1659" t="s">
        <v>43</v>
      </c>
      <c r="B1659" t="s">
        <v>326</v>
      </c>
      <c r="C1659" t="s">
        <v>327</v>
      </c>
      <c r="D1659">
        <v>12.01</v>
      </c>
      <c r="E1659">
        <v>0.77</v>
      </c>
      <c r="F1659">
        <v>2.878</v>
      </c>
      <c r="G1659" s="7">
        <v>1.41e-74</v>
      </c>
    </row>
    <row r="1660" spans="1:7">
      <c r="A1660" t="s">
        <v>43</v>
      </c>
      <c r="B1660" t="s">
        <v>564</v>
      </c>
      <c r="C1660" t="s">
        <v>565</v>
      </c>
      <c r="D1660">
        <v>28.919</v>
      </c>
      <c r="E1660">
        <v>2.43</v>
      </c>
      <c r="F1660">
        <v>3.125</v>
      </c>
      <c r="G1660" s="7">
        <v>3.09e-63</v>
      </c>
    </row>
    <row r="1661" spans="1:7">
      <c r="A1661" t="s">
        <v>43</v>
      </c>
      <c r="B1661" t="s">
        <v>492</v>
      </c>
      <c r="C1661" t="s">
        <v>493</v>
      </c>
      <c r="D1661">
        <v>3.67</v>
      </c>
      <c r="E1661">
        <v>1.03</v>
      </c>
      <c r="F1661">
        <v>1.202</v>
      </c>
      <c r="G1661" s="7">
        <v>3.52e-50</v>
      </c>
    </row>
    <row r="1662" spans="1:7">
      <c r="A1662" t="s">
        <v>43</v>
      </c>
      <c r="B1662" t="s">
        <v>392</v>
      </c>
      <c r="C1662" t="s">
        <v>393</v>
      </c>
      <c r="D1662">
        <v>48.11</v>
      </c>
      <c r="E1662">
        <v>14.47</v>
      </c>
      <c r="F1662">
        <v>1.667</v>
      </c>
      <c r="G1662" s="7">
        <v>1.05e-59</v>
      </c>
    </row>
    <row r="1663" spans="1:7">
      <c r="A1663" t="s">
        <v>43</v>
      </c>
      <c r="B1663" t="s">
        <v>272</v>
      </c>
      <c r="C1663" t="s">
        <v>273</v>
      </c>
      <c r="D1663">
        <v>6.46</v>
      </c>
      <c r="E1663">
        <v>1.75</v>
      </c>
      <c r="F1663">
        <v>1.44</v>
      </c>
      <c r="G1663" s="7">
        <v>3.46e-12</v>
      </c>
    </row>
    <row r="1664" spans="1:7">
      <c r="A1664" t="s">
        <v>43</v>
      </c>
      <c r="B1664" t="s">
        <v>684</v>
      </c>
      <c r="C1664" t="s">
        <v>685</v>
      </c>
      <c r="D1664">
        <v>2.2</v>
      </c>
      <c r="E1664">
        <v>31.089</v>
      </c>
      <c r="F1664">
        <v>-3.326</v>
      </c>
      <c r="G1664" s="7">
        <v>1.02e-41</v>
      </c>
    </row>
    <row r="1665" spans="1:7">
      <c r="A1665" t="s">
        <v>43</v>
      </c>
      <c r="B1665" t="s">
        <v>146</v>
      </c>
      <c r="C1665" t="s">
        <v>147</v>
      </c>
      <c r="D1665">
        <v>12.32</v>
      </c>
      <c r="E1665">
        <v>0.44</v>
      </c>
      <c r="F1665">
        <v>3.209</v>
      </c>
      <c r="G1665" s="7">
        <v>1.41e-64</v>
      </c>
    </row>
    <row r="1666" spans="1:7">
      <c r="A1666" t="s">
        <v>43</v>
      </c>
      <c r="B1666" t="s">
        <v>148</v>
      </c>
      <c r="C1666" t="s">
        <v>149</v>
      </c>
      <c r="D1666">
        <v>18.77</v>
      </c>
      <c r="E1666">
        <v>2.62</v>
      </c>
      <c r="F1666">
        <v>2.449</v>
      </c>
      <c r="G1666" s="7">
        <v>7.44e-69</v>
      </c>
    </row>
    <row r="1667" spans="1:7">
      <c r="A1667" t="s">
        <v>43</v>
      </c>
      <c r="B1667" t="s">
        <v>496</v>
      </c>
      <c r="C1667" t="s">
        <v>497</v>
      </c>
      <c r="D1667">
        <v>5.55</v>
      </c>
      <c r="E1667">
        <v>0.87</v>
      </c>
      <c r="F1667">
        <v>1.808</v>
      </c>
      <c r="G1667" s="7">
        <v>7.28e-46</v>
      </c>
    </row>
    <row r="1668" spans="1:7">
      <c r="A1668" t="s">
        <v>43</v>
      </c>
      <c r="B1668" t="s">
        <v>566</v>
      </c>
      <c r="C1668" t="s">
        <v>567</v>
      </c>
      <c r="D1668">
        <v>12.21</v>
      </c>
      <c r="E1668">
        <v>3.49</v>
      </c>
      <c r="F1668">
        <v>1.557</v>
      </c>
      <c r="G1668" s="7">
        <v>7.06e-65</v>
      </c>
    </row>
    <row r="1669" spans="1:7">
      <c r="A1669" t="s">
        <v>43</v>
      </c>
      <c r="B1669" t="s">
        <v>498</v>
      </c>
      <c r="C1669" t="s">
        <v>499</v>
      </c>
      <c r="D1669">
        <v>4.27</v>
      </c>
      <c r="E1669">
        <v>15.63</v>
      </c>
      <c r="F1669">
        <v>-1.658</v>
      </c>
      <c r="G1669" s="7">
        <v>1.33e-42</v>
      </c>
    </row>
    <row r="1670" spans="1:7">
      <c r="A1670" t="s">
        <v>43</v>
      </c>
      <c r="B1670" t="s">
        <v>218</v>
      </c>
      <c r="C1670" t="s">
        <v>219</v>
      </c>
      <c r="D1670">
        <v>1.79</v>
      </c>
      <c r="E1670">
        <v>0.36</v>
      </c>
      <c r="F1670">
        <v>1.037</v>
      </c>
      <c r="G1670" s="7">
        <v>1.65e-41</v>
      </c>
    </row>
    <row r="1671" spans="1:7">
      <c r="A1671" t="s">
        <v>43</v>
      </c>
      <c r="B1671" t="s">
        <v>568</v>
      </c>
      <c r="C1671" t="s">
        <v>569</v>
      </c>
      <c r="D1671">
        <v>6.95</v>
      </c>
      <c r="E1671">
        <v>2.82</v>
      </c>
      <c r="F1671">
        <v>1.057</v>
      </c>
      <c r="G1671" s="7">
        <v>2.35e-38</v>
      </c>
    </row>
    <row r="1672" spans="1:7">
      <c r="A1672" t="s">
        <v>43</v>
      </c>
      <c r="B1672" t="s">
        <v>502</v>
      </c>
      <c r="C1672" t="s">
        <v>503</v>
      </c>
      <c r="D1672">
        <v>14.03</v>
      </c>
      <c r="E1672">
        <v>5.29</v>
      </c>
      <c r="F1672">
        <v>1.257</v>
      </c>
      <c r="G1672" s="7">
        <v>4.94e-57</v>
      </c>
    </row>
    <row r="1673" spans="1:7">
      <c r="A1673" t="s">
        <v>43</v>
      </c>
      <c r="B1673" t="s">
        <v>394</v>
      </c>
      <c r="C1673" t="s">
        <v>395</v>
      </c>
      <c r="D1673">
        <v>7</v>
      </c>
      <c r="E1673">
        <v>1.33</v>
      </c>
      <c r="F1673">
        <v>1.78</v>
      </c>
      <c r="G1673" s="7">
        <v>1.71e-21</v>
      </c>
    </row>
    <row r="1674" spans="1:7">
      <c r="A1674" t="s">
        <v>43</v>
      </c>
      <c r="B1674" t="s">
        <v>332</v>
      </c>
      <c r="C1674" t="s">
        <v>333</v>
      </c>
      <c r="D1674">
        <v>13.86</v>
      </c>
      <c r="E1674">
        <v>0.95</v>
      </c>
      <c r="F1674">
        <v>2.93</v>
      </c>
      <c r="G1674" s="7">
        <v>7.78e-59</v>
      </c>
    </row>
    <row r="1675" spans="1:7">
      <c r="A1675" t="s">
        <v>43</v>
      </c>
      <c r="B1675" t="s">
        <v>504</v>
      </c>
      <c r="C1675" t="s">
        <v>505</v>
      </c>
      <c r="D1675">
        <v>13.97</v>
      </c>
      <c r="E1675">
        <v>5.77</v>
      </c>
      <c r="F1675">
        <v>1.145</v>
      </c>
      <c r="G1675" s="7">
        <v>4.23e-40</v>
      </c>
    </row>
    <row r="1676" spans="1:7">
      <c r="A1676" t="s">
        <v>43</v>
      </c>
      <c r="B1676" t="s">
        <v>734</v>
      </c>
      <c r="C1676" t="s">
        <v>735</v>
      </c>
      <c r="D1676">
        <v>19.43</v>
      </c>
      <c r="E1676">
        <v>6.04</v>
      </c>
      <c r="F1676">
        <v>1.537</v>
      </c>
      <c r="G1676" s="7">
        <v>5.77e-51</v>
      </c>
    </row>
    <row r="1677" spans="1:7">
      <c r="A1677" t="s">
        <v>43</v>
      </c>
      <c r="B1677" t="s">
        <v>508</v>
      </c>
      <c r="C1677" t="s">
        <v>509</v>
      </c>
      <c r="D1677">
        <v>9.81</v>
      </c>
      <c r="E1677">
        <v>2.93</v>
      </c>
      <c r="F1677">
        <v>1.46</v>
      </c>
      <c r="G1677" s="7">
        <v>1.94e-55</v>
      </c>
    </row>
    <row r="1678" spans="1:7">
      <c r="A1678" t="s">
        <v>43</v>
      </c>
      <c r="B1678" t="s">
        <v>338</v>
      </c>
      <c r="C1678" t="s">
        <v>339</v>
      </c>
      <c r="D1678">
        <v>38.84</v>
      </c>
      <c r="E1678">
        <v>17.99</v>
      </c>
      <c r="F1678">
        <v>1.069</v>
      </c>
      <c r="G1678" s="7">
        <v>1.65e-26</v>
      </c>
    </row>
    <row r="1679" spans="1:7">
      <c r="A1679" t="s">
        <v>43</v>
      </c>
      <c r="B1679" t="s">
        <v>510</v>
      </c>
      <c r="C1679" t="s">
        <v>511</v>
      </c>
      <c r="D1679">
        <v>20.98</v>
      </c>
      <c r="E1679">
        <v>7.89</v>
      </c>
      <c r="F1679">
        <v>1.306</v>
      </c>
      <c r="G1679" s="7">
        <v>1.7e-42</v>
      </c>
    </row>
    <row r="1680" spans="1:7">
      <c r="A1680" t="s">
        <v>43</v>
      </c>
      <c r="B1680" t="s">
        <v>512</v>
      </c>
      <c r="C1680" t="s">
        <v>513</v>
      </c>
      <c r="D1680">
        <v>14.69</v>
      </c>
      <c r="E1680">
        <v>2.63</v>
      </c>
      <c r="F1680">
        <v>2.112</v>
      </c>
      <c r="G1680" s="7">
        <v>1.01e-60</v>
      </c>
    </row>
    <row r="1681" spans="1:7">
      <c r="A1681" t="s">
        <v>43</v>
      </c>
      <c r="B1681" t="s">
        <v>396</v>
      </c>
      <c r="C1681" t="s">
        <v>397</v>
      </c>
      <c r="D1681">
        <v>114.451</v>
      </c>
      <c r="E1681">
        <v>42.461</v>
      </c>
      <c r="F1681">
        <v>1.409</v>
      </c>
      <c r="G1681" s="7">
        <v>9.26e-38</v>
      </c>
    </row>
    <row r="1682" spans="1:7">
      <c r="A1682" t="s">
        <v>43</v>
      </c>
      <c r="B1682" t="s">
        <v>156</v>
      </c>
      <c r="C1682" t="s">
        <v>157</v>
      </c>
      <c r="D1682">
        <v>8.91</v>
      </c>
      <c r="E1682">
        <v>0.39</v>
      </c>
      <c r="F1682">
        <v>2.834</v>
      </c>
      <c r="G1682" s="7">
        <v>1.28e-61</v>
      </c>
    </row>
    <row r="1683" spans="1:7">
      <c r="A1683" t="s">
        <v>43</v>
      </c>
      <c r="B1683" t="s">
        <v>220</v>
      </c>
      <c r="C1683" t="s">
        <v>221</v>
      </c>
      <c r="D1683">
        <v>65.14</v>
      </c>
      <c r="E1683">
        <v>24.981</v>
      </c>
      <c r="F1683">
        <v>1.348</v>
      </c>
      <c r="G1683" s="7">
        <v>4e-29</v>
      </c>
    </row>
    <row r="1684" spans="1:7">
      <c r="A1684" t="s">
        <v>43</v>
      </c>
      <c r="B1684" t="s">
        <v>520</v>
      </c>
      <c r="C1684" t="s">
        <v>521</v>
      </c>
      <c r="D1684">
        <v>14.2</v>
      </c>
      <c r="E1684">
        <v>1.7</v>
      </c>
      <c r="F1684">
        <v>2.493</v>
      </c>
      <c r="G1684" s="7">
        <v>5.9e-44</v>
      </c>
    </row>
    <row r="1685" spans="1:7">
      <c r="A1685" t="s">
        <v>43</v>
      </c>
      <c r="B1685" t="s">
        <v>574</v>
      </c>
      <c r="C1685" t="s">
        <v>575</v>
      </c>
      <c r="D1685">
        <v>11.55</v>
      </c>
      <c r="E1685">
        <v>2.38</v>
      </c>
      <c r="F1685">
        <v>1.893</v>
      </c>
      <c r="G1685" s="7">
        <v>7.34e-60</v>
      </c>
    </row>
    <row r="1686" spans="1:7">
      <c r="A1686" t="s">
        <v>43</v>
      </c>
      <c r="B1686" t="s">
        <v>736</v>
      </c>
      <c r="C1686" t="s">
        <v>737</v>
      </c>
      <c r="D1686">
        <v>0.14</v>
      </c>
      <c r="E1686">
        <v>2.33</v>
      </c>
      <c r="F1686">
        <v>-1.546</v>
      </c>
      <c r="G1686" s="7">
        <v>4.29e-58</v>
      </c>
    </row>
    <row r="1687" spans="1:7">
      <c r="A1687" t="s">
        <v>43</v>
      </c>
      <c r="B1687" t="s">
        <v>398</v>
      </c>
      <c r="C1687" t="s">
        <v>399</v>
      </c>
      <c r="D1687">
        <v>2.83</v>
      </c>
      <c r="E1687">
        <v>0.54</v>
      </c>
      <c r="F1687">
        <v>1.314</v>
      </c>
      <c r="G1687" s="7">
        <v>4.1e-56</v>
      </c>
    </row>
    <row r="1688" spans="1:7">
      <c r="A1688" t="s">
        <v>43</v>
      </c>
      <c r="B1688" t="s">
        <v>342</v>
      </c>
      <c r="C1688" t="s">
        <v>343</v>
      </c>
      <c r="D1688">
        <v>5.63</v>
      </c>
      <c r="E1688">
        <v>0.82</v>
      </c>
      <c r="F1688">
        <v>1.865</v>
      </c>
      <c r="G1688" s="7">
        <v>3.61e-15</v>
      </c>
    </row>
    <row r="1689" spans="1:7">
      <c r="A1689" t="s">
        <v>43</v>
      </c>
      <c r="B1689" t="s">
        <v>158</v>
      </c>
      <c r="C1689" t="s">
        <v>159</v>
      </c>
      <c r="D1689">
        <v>18.85</v>
      </c>
      <c r="E1689">
        <v>8.08</v>
      </c>
      <c r="F1689">
        <v>1.128</v>
      </c>
      <c r="G1689" s="7">
        <v>1.78e-16</v>
      </c>
    </row>
    <row r="1690" spans="1:7">
      <c r="A1690" t="s">
        <v>43</v>
      </c>
      <c r="B1690" t="s">
        <v>528</v>
      </c>
      <c r="C1690" t="s">
        <v>529</v>
      </c>
      <c r="D1690">
        <v>40.901</v>
      </c>
      <c r="E1690">
        <v>14.04</v>
      </c>
      <c r="F1690">
        <v>1.478</v>
      </c>
      <c r="G1690" s="7">
        <v>1.12e-53</v>
      </c>
    </row>
    <row r="1691" spans="1:7">
      <c r="A1691" t="s">
        <v>43</v>
      </c>
      <c r="B1691" t="s">
        <v>280</v>
      </c>
      <c r="C1691" t="s">
        <v>281</v>
      </c>
      <c r="D1691">
        <v>16.429</v>
      </c>
      <c r="E1691">
        <v>2.12</v>
      </c>
      <c r="F1691">
        <v>2.482</v>
      </c>
      <c r="G1691" s="7">
        <v>5.39e-60</v>
      </c>
    </row>
    <row r="1692" spans="1:7">
      <c r="A1692" t="s">
        <v>43</v>
      </c>
      <c r="B1692" t="s">
        <v>226</v>
      </c>
      <c r="C1692" t="s">
        <v>227</v>
      </c>
      <c r="D1692">
        <v>2.49</v>
      </c>
      <c r="E1692">
        <v>0.46</v>
      </c>
      <c r="F1692">
        <v>1.257</v>
      </c>
      <c r="G1692" s="7">
        <v>4.47e-33</v>
      </c>
    </row>
    <row r="1693" spans="1:7">
      <c r="A1693" t="s">
        <v>43</v>
      </c>
      <c r="B1693" t="s">
        <v>402</v>
      </c>
      <c r="C1693" t="s">
        <v>403</v>
      </c>
      <c r="D1693">
        <v>20.98</v>
      </c>
      <c r="E1693">
        <v>4.94</v>
      </c>
      <c r="F1693">
        <v>1.888</v>
      </c>
      <c r="G1693" s="7">
        <v>1.64e-58</v>
      </c>
    </row>
    <row r="1694" spans="1:7">
      <c r="A1694" t="s">
        <v>43</v>
      </c>
      <c r="B1694" t="s">
        <v>230</v>
      </c>
      <c r="C1694" t="s">
        <v>231</v>
      </c>
      <c r="D1694">
        <v>1.37</v>
      </c>
      <c r="E1694">
        <v>0.16</v>
      </c>
      <c r="F1694">
        <v>1.031</v>
      </c>
      <c r="G1694" s="7">
        <v>4.47e-29</v>
      </c>
    </row>
    <row r="1695" spans="1:7">
      <c r="A1695" t="s">
        <v>43</v>
      </c>
      <c r="B1695" t="s">
        <v>232</v>
      </c>
      <c r="C1695" t="s">
        <v>233</v>
      </c>
      <c r="D1695">
        <v>5.93</v>
      </c>
      <c r="E1695">
        <v>0.27</v>
      </c>
      <c r="F1695">
        <v>2.448</v>
      </c>
      <c r="G1695" s="7">
        <v>5.96e-71</v>
      </c>
    </row>
    <row r="1696" spans="1:7">
      <c r="A1696" t="s">
        <v>43</v>
      </c>
      <c r="B1696" t="s">
        <v>234</v>
      </c>
      <c r="C1696" t="s">
        <v>235</v>
      </c>
      <c r="D1696">
        <v>51.431</v>
      </c>
      <c r="E1696">
        <v>13.66</v>
      </c>
      <c r="F1696">
        <v>1.839</v>
      </c>
      <c r="G1696" s="7">
        <v>3.17e-53</v>
      </c>
    </row>
    <row r="1697" spans="1:7">
      <c r="A1697" t="s">
        <v>43</v>
      </c>
      <c r="B1697" t="s">
        <v>644</v>
      </c>
      <c r="C1697" t="s">
        <v>645</v>
      </c>
      <c r="D1697">
        <v>1.37</v>
      </c>
      <c r="E1697">
        <v>17.91</v>
      </c>
      <c r="F1697">
        <v>-2.996</v>
      </c>
      <c r="G1697" s="7">
        <v>7.21e-45</v>
      </c>
    </row>
    <row r="1698" spans="1:7">
      <c r="A1698" t="s">
        <v>43</v>
      </c>
      <c r="B1698" t="s">
        <v>534</v>
      </c>
      <c r="C1698" t="s">
        <v>535</v>
      </c>
      <c r="D1698">
        <v>8.34</v>
      </c>
      <c r="E1698">
        <v>3.44</v>
      </c>
      <c r="F1698">
        <v>1.073</v>
      </c>
      <c r="G1698" s="7">
        <v>3.49e-25</v>
      </c>
    </row>
    <row r="1699" spans="1:7">
      <c r="A1699" t="s">
        <v>43</v>
      </c>
      <c r="B1699" t="s">
        <v>536</v>
      </c>
      <c r="C1699" t="s">
        <v>537</v>
      </c>
      <c r="D1699">
        <v>1.37</v>
      </c>
      <c r="E1699">
        <v>0.14</v>
      </c>
      <c r="F1699">
        <v>1.056</v>
      </c>
      <c r="G1699" s="7">
        <v>1.98e-51</v>
      </c>
    </row>
    <row r="1700" spans="1:7">
      <c r="A1700" t="s">
        <v>43</v>
      </c>
      <c r="B1700" t="s">
        <v>290</v>
      </c>
      <c r="C1700" t="s">
        <v>291</v>
      </c>
      <c r="D1700">
        <v>8.05</v>
      </c>
      <c r="E1700">
        <v>1.98</v>
      </c>
      <c r="F1700">
        <v>1.603</v>
      </c>
      <c r="G1700" s="7">
        <v>1.36e-55</v>
      </c>
    </row>
    <row r="1701" spans="1:7">
      <c r="A1701" t="s">
        <v>43</v>
      </c>
      <c r="B1701" t="s">
        <v>540</v>
      </c>
      <c r="C1701" t="s">
        <v>541</v>
      </c>
      <c r="D1701">
        <v>6.02</v>
      </c>
      <c r="E1701">
        <v>1.31</v>
      </c>
      <c r="F1701">
        <v>1.604</v>
      </c>
      <c r="G1701" s="7">
        <v>1.26e-76</v>
      </c>
    </row>
    <row r="1702" spans="1:7">
      <c r="A1702" t="s">
        <v>43</v>
      </c>
      <c r="B1702" t="s">
        <v>168</v>
      </c>
      <c r="C1702" t="s">
        <v>169</v>
      </c>
      <c r="D1702">
        <v>111.964</v>
      </c>
      <c r="E1702">
        <v>3.16</v>
      </c>
      <c r="F1702">
        <v>4.763</v>
      </c>
      <c r="G1702" s="7">
        <v>1.02e-63</v>
      </c>
    </row>
    <row r="1703" spans="1:7">
      <c r="A1703" t="s">
        <v>43</v>
      </c>
      <c r="B1703" t="s">
        <v>544</v>
      </c>
      <c r="C1703" t="s">
        <v>545</v>
      </c>
      <c r="D1703">
        <v>3.94</v>
      </c>
      <c r="E1703">
        <v>1.17</v>
      </c>
      <c r="F1703">
        <v>1.187</v>
      </c>
      <c r="G1703" s="7">
        <v>2.15e-59</v>
      </c>
    </row>
    <row r="1704" spans="1:7">
      <c r="A1704" t="s">
        <v>43</v>
      </c>
      <c r="B1704" t="s">
        <v>546</v>
      </c>
      <c r="C1704" t="s">
        <v>547</v>
      </c>
      <c r="D1704">
        <v>17.89</v>
      </c>
      <c r="E1704">
        <v>4.06</v>
      </c>
      <c r="F1704">
        <v>1.9</v>
      </c>
      <c r="G1704" s="7">
        <v>2.01e-78</v>
      </c>
    </row>
    <row r="1705" spans="1:7">
      <c r="A1705" t="s">
        <v>43</v>
      </c>
      <c r="B1705" t="s">
        <v>236</v>
      </c>
      <c r="C1705" t="s">
        <v>237</v>
      </c>
      <c r="D1705">
        <v>12.71</v>
      </c>
      <c r="E1705">
        <v>4.58</v>
      </c>
      <c r="F1705">
        <v>1.297</v>
      </c>
      <c r="G1705" s="7">
        <v>1.76e-31</v>
      </c>
    </row>
    <row r="1706" spans="1:7">
      <c r="A1706" t="s">
        <v>43</v>
      </c>
      <c r="B1706" t="s">
        <v>292</v>
      </c>
      <c r="C1706" t="s">
        <v>293</v>
      </c>
      <c r="D1706">
        <v>3.83</v>
      </c>
      <c r="E1706">
        <v>0.17</v>
      </c>
      <c r="F1706">
        <v>2.045</v>
      </c>
      <c r="G1706" s="7">
        <v>2.08e-30</v>
      </c>
    </row>
    <row r="1707" spans="1:7">
      <c r="A1707" t="s">
        <v>43</v>
      </c>
      <c r="B1707" t="s">
        <v>706</v>
      </c>
      <c r="C1707" t="s">
        <v>707</v>
      </c>
      <c r="D1707">
        <v>3.94</v>
      </c>
      <c r="E1707">
        <v>0.07</v>
      </c>
      <c r="F1707">
        <v>2.207</v>
      </c>
      <c r="G1707" s="7">
        <v>2.4e-59</v>
      </c>
    </row>
    <row r="1708" spans="1:7">
      <c r="A1708" t="s">
        <v>43</v>
      </c>
      <c r="B1708" t="s">
        <v>768</v>
      </c>
      <c r="C1708" t="s">
        <v>769</v>
      </c>
      <c r="D1708">
        <v>0.25</v>
      </c>
      <c r="E1708">
        <v>4.73</v>
      </c>
      <c r="F1708">
        <v>-2.197</v>
      </c>
      <c r="G1708" s="7">
        <v>3.54e-26</v>
      </c>
    </row>
    <row r="1709" spans="1:7">
      <c r="A1709" t="s">
        <v>43</v>
      </c>
      <c r="B1709" t="s">
        <v>294</v>
      </c>
      <c r="C1709" t="s">
        <v>295</v>
      </c>
      <c r="D1709">
        <v>11.3</v>
      </c>
      <c r="E1709">
        <v>0.01</v>
      </c>
      <c r="F1709">
        <v>3.606</v>
      </c>
      <c r="G1709" s="7">
        <v>5.74e-48</v>
      </c>
    </row>
    <row r="1710" spans="1:7">
      <c r="A1710" t="s">
        <v>47</v>
      </c>
      <c r="B1710" t="s">
        <v>356</v>
      </c>
      <c r="C1710" t="s">
        <v>357</v>
      </c>
      <c r="D1710">
        <v>2.3</v>
      </c>
      <c r="E1710">
        <v>8.295</v>
      </c>
      <c r="F1710">
        <v>-1.494</v>
      </c>
      <c r="G1710" s="7">
        <v>2.01e-47</v>
      </c>
    </row>
    <row r="1711" spans="1:7">
      <c r="A1711" t="s">
        <v>47</v>
      </c>
      <c r="B1711" t="s">
        <v>178</v>
      </c>
      <c r="C1711" t="s">
        <v>179</v>
      </c>
      <c r="D1711">
        <v>0.72</v>
      </c>
      <c r="E1711">
        <v>3.815</v>
      </c>
      <c r="F1711">
        <v>-1.485</v>
      </c>
      <c r="G1711" s="7">
        <v>1.07e-68</v>
      </c>
    </row>
    <row r="1712" spans="1:7">
      <c r="A1712" t="s">
        <v>47</v>
      </c>
      <c r="B1712" t="s">
        <v>358</v>
      </c>
      <c r="C1712" t="s">
        <v>359</v>
      </c>
      <c r="D1712">
        <v>25.83</v>
      </c>
      <c r="E1712">
        <v>11.239</v>
      </c>
      <c r="F1712">
        <v>1.132</v>
      </c>
      <c r="G1712" s="7">
        <v>1.31e-27</v>
      </c>
    </row>
    <row r="1713" spans="1:7">
      <c r="A1713" t="s">
        <v>47</v>
      </c>
      <c r="B1713" t="s">
        <v>300</v>
      </c>
      <c r="C1713" t="s">
        <v>301</v>
      </c>
      <c r="D1713">
        <v>9.115</v>
      </c>
      <c r="E1713">
        <v>3.62</v>
      </c>
      <c r="F1713">
        <v>1.131</v>
      </c>
      <c r="G1713" s="7">
        <v>1.31e-49</v>
      </c>
    </row>
    <row r="1714" spans="1:7">
      <c r="A1714" t="s">
        <v>47</v>
      </c>
      <c r="B1714" t="s">
        <v>362</v>
      </c>
      <c r="C1714" t="s">
        <v>363</v>
      </c>
      <c r="D1714">
        <v>45.841</v>
      </c>
      <c r="E1714">
        <v>8.665</v>
      </c>
      <c r="F1714">
        <v>2.277</v>
      </c>
      <c r="G1714" s="7">
        <v>9.1e-31</v>
      </c>
    </row>
    <row r="1715" spans="1:7">
      <c r="A1715" t="s">
        <v>47</v>
      </c>
      <c r="B1715" t="s">
        <v>82</v>
      </c>
      <c r="C1715" t="s">
        <v>83</v>
      </c>
      <c r="D1715">
        <v>1.43</v>
      </c>
      <c r="E1715">
        <v>5.29</v>
      </c>
      <c r="F1715">
        <v>-1.372</v>
      </c>
      <c r="G1715" s="7">
        <v>3.18e-42</v>
      </c>
    </row>
    <row r="1716" spans="1:7">
      <c r="A1716" t="s">
        <v>47</v>
      </c>
      <c r="B1716" t="s">
        <v>180</v>
      </c>
      <c r="C1716" t="s">
        <v>181</v>
      </c>
      <c r="D1716">
        <v>25.065</v>
      </c>
      <c r="E1716">
        <v>68.843</v>
      </c>
      <c r="F1716">
        <v>-1.422</v>
      </c>
      <c r="G1716" s="7">
        <v>4.18e-35</v>
      </c>
    </row>
    <row r="1717" spans="1:7">
      <c r="A1717" t="s">
        <v>47</v>
      </c>
      <c r="B1717" t="s">
        <v>182</v>
      </c>
      <c r="C1717" t="s">
        <v>183</v>
      </c>
      <c r="D1717">
        <v>1.245</v>
      </c>
      <c r="E1717">
        <v>5.07</v>
      </c>
      <c r="F1717">
        <v>-1.435</v>
      </c>
      <c r="G1717" s="7">
        <v>1.33e-40</v>
      </c>
    </row>
    <row r="1718" spans="1:7">
      <c r="A1718" t="s">
        <v>47</v>
      </c>
      <c r="B1718" t="s">
        <v>86</v>
      </c>
      <c r="C1718" t="s">
        <v>87</v>
      </c>
      <c r="D1718">
        <v>0.52</v>
      </c>
      <c r="E1718">
        <v>4.915</v>
      </c>
      <c r="F1718">
        <v>-1.96</v>
      </c>
      <c r="G1718" s="7">
        <v>4.26e-58</v>
      </c>
    </row>
    <row r="1719" spans="1:7">
      <c r="A1719" t="s">
        <v>47</v>
      </c>
      <c r="B1719" t="s">
        <v>88</v>
      </c>
      <c r="C1719" t="s">
        <v>89</v>
      </c>
      <c r="D1719">
        <v>2.66</v>
      </c>
      <c r="E1719">
        <v>10.65</v>
      </c>
      <c r="F1719">
        <v>-1.67</v>
      </c>
      <c r="G1719" s="7">
        <v>6.92e-40</v>
      </c>
    </row>
    <row r="1720" spans="1:7">
      <c r="A1720" t="s">
        <v>47</v>
      </c>
      <c r="B1720" t="s">
        <v>786</v>
      </c>
      <c r="C1720" t="s">
        <v>787</v>
      </c>
      <c r="D1720">
        <v>49.905</v>
      </c>
      <c r="E1720">
        <v>22.178</v>
      </c>
      <c r="F1720">
        <v>1.135</v>
      </c>
      <c r="G1720" s="7">
        <v>3.25e-28</v>
      </c>
    </row>
    <row r="1721" spans="1:7">
      <c r="A1721" t="s">
        <v>47</v>
      </c>
      <c r="B1721" t="s">
        <v>600</v>
      </c>
      <c r="C1721" t="s">
        <v>601</v>
      </c>
      <c r="D1721">
        <v>2.215</v>
      </c>
      <c r="E1721">
        <v>7.46</v>
      </c>
      <c r="F1721">
        <v>-1.396</v>
      </c>
      <c r="G1721" s="7">
        <v>1.09e-45</v>
      </c>
    </row>
    <row r="1722" spans="1:7">
      <c r="A1722" t="s">
        <v>47</v>
      </c>
      <c r="B1722" t="s">
        <v>186</v>
      </c>
      <c r="C1722" t="s">
        <v>187</v>
      </c>
      <c r="D1722">
        <v>27.88</v>
      </c>
      <c r="E1722">
        <v>10.77</v>
      </c>
      <c r="F1722">
        <v>1.295</v>
      </c>
      <c r="G1722" s="7">
        <v>5.15e-39</v>
      </c>
    </row>
    <row r="1723" spans="1:7">
      <c r="A1723" t="s">
        <v>47</v>
      </c>
      <c r="B1723" t="s">
        <v>188</v>
      </c>
      <c r="C1723" t="s">
        <v>189</v>
      </c>
      <c r="D1723">
        <v>246.517</v>
      </c>
      <c r="E1723">
        <v>110.602</v>
      </c>
      <c r="F1723">
        <v>1.149</v>
      </c>
      <c r="G1723" s="7">
        <v>4.24e-49</v>
      </c>
    </row>
    <row r="1724" spans="1:7">
      <c r="A1724" t="s">
        <v>47</v>
      </c>
      <c r="B1724" t="s">
        <v>562</v>
      </c>
      <c r="C1724" t="s">
        <v>563</v>
      </c>
      <c r="D1724">
        <v>6.58</v>
      </c>
      <c r="E1724">
        <v>2.064</v>
      </c>
      <c r="F1724">
        <v>1.307</v>
      </c>
      <c r="G1724" s="7">
        <v>8.05e-41</v>
      </c>
    </row>
    <row r="1725" spans="1:7">
      <c r="A1725" t="s">
        <v>47</v>
      </c>
      <c r="B1725" t="s">
        <v>374</v>
      </c>
      <c r="C1725" t="s">
        <v>375</v>
      </c>
      <c r="D1725">
        <v>19.65</v>
      </c>
      <c r="E1725">
        <v>9.025</v>
      </c>
      <c r="F1725">
        <v>1.043</v>
      </c>
      <c r="G1725" s="7">
        <v>1.51e-25</v>
      </c>
    </row>
    <row r="1726" spans="1:7">
      <c r="A1726" t="s">
        <v>47</v>
      </c>
      <c r="B1726" t="s">
        <v>780</v>
      </c>
      <c r="C1726" t="s">
        <v>781</v>
      </c>
      <c r="D1726">
        <v>22.665</v>
      </c>
      <c r="E1726">
        <v>8.395</v>
      </c>
      <c r="F1726">
        <v>1.333</v>
      </c>
      <c r="G1726" s="7">
        <v>1.66e-37</v>
      </c>
    </row>
    <row r="1727" spans="1:7">
      <c r="A1727" t="s">
        <v>47</v>
      </c>
      <c r="B1727" t="s">
        <v>260</v>
      </c>
      <c r="C1727" t="s">
        <v>261</v>
      </c>
      <c r="D1727">
        <v>16.475</v>
      </c>
      <c r="E1727">
        <v>51.33</v>
      </c>
      <c r="F1727">
        <v>-1.582</v>
      </c>
      <c r="G1727" s="7">
        <v>3.19e-48</v>
      </c>
    </row>
    <row r="1728" spans="1:7">
      <c r="A1728" t="s">
        <v>47</v>
      </c>
      <c r="B1728" t="s">
        <v>460</v>
      </c>
      <c r="C1728" t="s">
        <v>461</v>
      </c>
      <c r="D1728">
        <v>43.415</v>
      </c>
      <c r="E1728">
        <v>20.16</v>
      </c>
      <c r="F1728">
        <v>1.07</v>
      </c>
      <c r="G1728" s="7">
        <v>3e-61</v>
      </c>
    </row>
    <row r="1729" spans="1:7">
      <c r="A1729" t="s">
        <v>47</v>
      </c>
      <c r="B1729" t="s">
        <v>110</v>
      </c>
      <c r="C1729" t="s">
        <v>111</v>
      </c>
      <c r="D1729">
        <v>2.495</v>
      </c>
      <c r="E1729">
        <v>6.715</v>
      </c>
      <c r="F1729">
        <v>-1.142</v>
      </c>
      <c r="G1729" s="7">
        <v>2.49e-30</v>
      </c>
    </row>
    <row r="1730" spans="1:7">
      <c r="A1730" t="s">
        <v>47</v>
      </c>
      <c r="B1730" t="s">
        <v>316</v>
      </c>
      <c r="C1730" t="s">
        <v>317</v>
      </c>
      <c r="D1730">
        <v>1.98</v>
      </c>
      <c r="E1730">
        <v>0.43</v>
      </c>
      <c r="F1730">
        <v>1.059</v>
      </c>
      <c r="G1730" s="7">
        <v>6.35e-23</v>
      </c>
    </row>
    <row r="1731" spans="1:7">
      <c r="A1731" t="s">
        <v>47</v>
      </c>
      <c r="B1731" t="s">
        <v>114</v>
      </c>
      <c r="C1731" t="s">
        <v>115</v>
      </c>
      <c r="D1731">
        <v>5.16</v>
      </c>
      <c r="E1731">
        <v>14.305</v>
      </c>
      <c r="F1731">
        <v>-1.313</v>
      </c>
      <c r="G1731" s="7">
        <v>2.57e-31</v>
      </c>
    </row>
    <row r="1732" spans="1:7">
      <c r="A1732" t="s">
        <v>47</v>
      </c>
      <c r="B1732" t="s">
        <v>118</v>
      </c>
      <c r="C1732" t="s">
        <v>119</v>
      </c>
      <c r="D1732">
        <v>0.905</v>
      </c>
      <c r="E1732">
        <v>16.444</v>
      </c>
      <c r="F1732">
        <v>-3.195</v>
      </c>
      <c r="G1732" s="7">
        <v>9.55e-72</v>
      </c>
    </row>
    <row r="1733" spans="1:7">
      <c r="A1733" t="s">
        <v>47</v>
      </c>
      <c r="B1733" t="s">
        <v>128</v>
      </c>
      <c r="C1733" t="s">
        <v>129</v>
      </c>
      <c r="D1733">
        <v>9.49</v>
      </c>
      <c r="E1733">
        <v>2.885</v>
      </c>
      <c r="F1733">
        <v>1.433</v>
      </c>
      <c r="G1733" s="7">
        <v>9.64e-53</v>
      </c>
    </row>
    <row r="1734" spans="1:7">
      <c r="A1734" t="s">
        <v>47</v>
      </c>
      <c r="B1734" t="s">
        <v>266</v>
      </c>
      <c r="C1734" t="s">
        <v>267</v>
      </c>
      <c r="D1734">
        <v>145.885</v>
      </c>
      <c r="E1734">
        <v>55.943</v>
      </c>
      <c r="F1734">
        <v>1.367</v>
      </c>
      <c r="G1734" s="7">
        <v>6.13e-37</v>
      </c>
    </row>
    <row r="1735" spans="1:7">
      <c r="A1735" t="s">
        <v>47</v>
      </c>
      <c r="B1735" t="s">
        <v>476</v>
      </c>
      <c r="C1735" t="s">
        <v>477</v>
      </c>
      <c r="D1735">
        <v>11.335</v>
      </c>
      <c r="E1735">
        <v>34.353</v>
      </c>
      <c r="F1735">
        <v>-1.519</v>
      </c>
      <c r="G1735" s="7">
        <v>2.69e-7</v>
      </c>
    </row>
    <row r="1736" spans="1:7">
      <c r="A1736" t="s">
        <v>47</v>
      </c>
      <c r="B1736" t="s">
        <v>204</v>
      </c>
      <c r="C1736" t="s">
        <v>205</v>
      </c>
      <c r="D1736">
        <v>6.355</v>
      </c>
      <c r="E1736">
        <v>15.85</v>
      </c>
      <c r="F1736">
        <v>-1.196</v>
      </c>
      <c r="G1736" s="7">
        <v>2.71e-33</v>
      </c>
    </row>
    <row r="1737" spans="1:7">
      <c r="A1737" t="s">
        <v>47</v>
      </c>
      <c r="B1737" t="s">
        <v>134</v>
      </c>
      <c r="C1737" t="s">
        <v>135</v>
      </c>
      <c r="D1737">
        <v>1.045</v>
      </c>
      <c r="E1737">
        <v>5.25</v>
      </c>
      <c r="F1737">
        <v>-1.612</v>
      </c>
      <c r="G1737" s="7">
        <v>4.05e-66</v>
      </c>
    </row>
    <row r="1738" spans="1:7">
      <c r="A1738" t="s">
        <v>47</v>
      </c>
      <c r="B1738" t="s">
        <v>136</v>
      </c>
      <c r="C1738" t="s">
        <v>137</v>
      </c>
      <c r="D1738">
        <v>1.47</v>
      </c>
      <c r="E1738">
        <v>8.695</v>
      </c>
      <c r="F1738">
        <v>-1.973</v>
      </c>
      <c r="G1738" s="7">
        <v>1.69e-16</v>
      </c>
    </row>
    <row r="1739" spans="1:7">
      <c r="A1739" t="s">
        <v>47</v>
      </c>
      <c r="B1739" t="s">
        <v>206</v>
      </c>
      <c r="C1739" t="s">
        <v>207</v>
      </c>
      <c r="D1739">
        <v>24.685</v>
      </c>
      <c r="E1739">
        <v>8.985</v>
      </c>
      <c r="F1739">
        <v>1.363</v>
      </c>
      <c r="G1739" s="7">
        <v>8.55e-29</v>
      </c>
    </row>
    <row r="1740" spans="1:7">
      <c r="A1740" t="s">
        <v>47</v>
      </c>
      <c r="B1740" t="s">
        <v>142</v>
      </c>
      <c r="C1740" t="s">
        <v>143</v>
      </c>
      <c r="D1740">
        <v>3.89</v>
      </c>
      <c r="E1740">
        <v>8.96</v>
      </c>
      <c r="F1740">
        <v>-1.026</v>
      </c>
      <c r="G1740" s="7">
        <v>1.07e-20</v>
      </c>
    </row>
    <row r="1741" spans="1:7">
      <c r="A1741" t="s">
        <v>47</v>
      </c>
      <c r="B1741" t="s">
        <v>214</v>
      </c>
      <c r="C1741" t="s">
        <v>215</v>
      </c>
      <c r="D1741">
        <v>43.445</v>
      </c>
      <c r="E1741">
        <v>14.535</v>
      </c>
      <c r="F1741">
        <v>1.517</v>
      </c>
      <c r="G1741" s="7">
        <v>6.15e-40</v>
      </c>
    </row>
    <row r="1742" spans="1:7">
      <c r="A1742" t="s">
        <v>47</v>
      </c>
      <c r="B1742" t="s">
        <v>144</v>
      </c>
      <c r="C1742" t="s">
        <v>145</v>
      </c>
      <c r="D1742">
        <v>14.495</v>
      </c>
      <c r="E1742">
        <v>66.886</v>
      </c>
      <c r="F1742">
        <v>-2.131</v>
      </c>
      <c r="G1742" s="7">
        <v>4.58e-26</v>
      </c>
    </row>
    <row r="1743" spans="1:7">
      <c r="A1743" t="s">
        <v>47</v>
      </c>
      <c r="B1743" t="s">
        <v>390</v>
      </c>
      <c r="C1743" t="s">
        <v>391</v>
      </c>
      <c r="D1743">
        <v>35.43</v>
      </c>
      <c r="E1743">
        <v>75.279</v>
      </c>
      <c r="F1743">
        <v>-1.066</v>
      </c>
      <c r="G1743" s="7">
        <v>1.36e-57</v>
      </c>
    </row>
    <row r="1744" spans="1:7">
      <c r="A1744" t="s">
        <v>47</v>
      </c>
      <c r="B1744" t="s">
        <v>492</v>
      </c>
      <c r="C1744" t="s">
        <v>493</v>
      </c>
      <c r="D1744">
        <v>12.71</v>
      </c>
      <c r="E1744">
        <v>5.805</v>
      </c>
      <c r="F1744">
        <v>1.011</v>
      </c>
      <c r="G1744" s="7">
        <v>1.1e-19</v>
      </c>
    </row>
    <row r="1745" spans="1:7">
      <c r="A1745" t="s">
        <v>47</v>
      </c>
      <c r="B1745" t="s">
        <v>686</v>
      </c>
      <c r="C1745" t="s">
        <v>687</v>
      </c>
      <c r="D1745">
        <v>12.555</v>
      </c>
      <c r="E1745">
        <v>5.465</v>
      </c>
      <c r="F1745">
        <v>1.068</v>
      </c>
      <c r="G1745" s="7">
        <v>1.79e-33</v>
      </c>
    </row>
    <row r="1746" spans="1:7">
      <c r="A1746" t="s">
        <v>47</v>
      </c>
      <c r="B1746" t="s">
        <v>146</v>
      </c>
      <c r="C1746" t="s">
        <v>147</v>
      </c>
      <c r="D1746">
        <v>651.535</v>
      </c>
      <c r="E1746">
        <v>268.391</v>
      </c>
      <c r="F1746">
        <v>1.276</v>
      </c>
      <c r="G1746" s="7">
        <v>2.08e-33</v>
      </c>
    </row>
    <row r="1747" spans="1:7">
      <c r="A1747" t="s">
        <v>47</v>
      </c>
      <c r="B1747" t="s">
        <v>150</v>
      </c>
      <c r="C1747" t="s">
        <v>151</v>
      </c>
      <c r="D1747">
        <v>0.39</v>
      </c>
      <c r="E1747">
        <v>1.94</v>
      </c>
      <c r="F1747">
        <v>-1.081</v>
      </c>
      <c r="G1747" s="7">
        <v>1.54e-56</v>
      </c>
    </row>
    <row r="1748" spans="1:7">
      <c r="A1748" t="s">
        <v>47</v>
      </c>
      <c r="B1748" t="s">
        <v>336</v>
      </c>
      <c r="C1748" t="s">
        <v>337</v>
      </c>
      <c r="D1748">
        <v>0.45</v>
      </c>
      <c r="E1748">
        <v>3.495</v>
      </c>
      <c r="F1748">
        <v>-1.632</v>
      </c>
      <c r="G1748" s="7">
        <v>6.12e-14</v>
      </c>
    </row>
    <row r="1749" spans="1:7">
      <c r="A1749" t="s">
        <v>47</v>
      </c>
      <c r="B1749" t="s">
        <v>338</v>
      </c>
      <c r="C1749" t="s">
        <v>339</v>
      </c>
      <c r="D1749">
        <v>24.895</v>
      </c>
      <c r="E1749">
        <v>51.996</v>
      </c>
      <c r="F1749">
        <v>-1.033</v>
      </c>
      <c r="G1749" s="7">
        <v>1.82e-44</v>
      </c>
    </row>
    <row r="1750" spans="1:7">
      <c r="A1750" t="s">
        <v>47</v>
      </c>
      <c r="B1750" t="s">
        <v>520</v>
      </c>
      <c r="C1750" t="s">
        <v>521</v>
      </c>
      <c r="D1750">
        <v>3.06</v>
      </c>
      <c r="E1750">
        <v>14.77</v>
      </c>
      <c r="F1750">
        <v>-1.958</v>
      </c>
      <c r="G1750" s="7">
        <v>6.43e-37</v>
      </c>
    </row>
    <row r="1751" spans="1:7">
      <c r="A1751" t="s">
        <v>47</v>
      </c>
      <c r="B1751" t="s">
        <v>222</v>
      </c>
      <c r="C1751" t="s">
        <v>223</v>
      </c>
      <c r="D1751">
        <v>18.765</v>
      </c>
      <c r="E1751">
        <v>7.68</v>
      </c>
      <c r="F1751">
        <v>1.187</v>
      </c>
      <c r="G1751" s="7">
        <v>4.58e-52</v>
      </c>
    </row>
    <row r="1752" spans="1:7">
      <c r="A1752" t="s">
        <v>47</v>
      </c>
      <c r="B1752" t="s">
        <v>158</v>
      </c>
      <c r="C1752" t="s">
        <v>159</v>
      </c>
      <c r="D1752">
        <v>15.125</v>
      </c>
      <c r="E1752">
        <v>34.476</v>
      </c>
      <c r="F1752">
        <v>-1.138</v>
      </c>
      <c r="G1752" s="7">
        <v>1.28e-16</v>
      </c>
    </row>
    <row r="1753" spans="1:7">
      <c r="A1753" t="s">
        <v>47</v>
      </c>
      <c r="B1753" t="s">
        <v>280</v>
      </c>
      <c r="C1753" t="s">
        <v>281</v>
      </c>
      <c r="D1753">
        <v>3.025</v>
      </c>
      <c r="E1753">
        <v>8.975</v>
      </c>
      <c r="F1753">
        <v>-1.309</v>
      </c>
      <c r="G1753" s="7">
        <v>1.1e-43</v>
      </c>
    </row>
    <row r="1754" spans="1:7">
      <c r="A1754" t="s">
        <v>47</v>
      </c>
      <c r="B1754" t="s">
        <v>228</v>
      </c>
      <c r="C1754" t="s">
        <v>229</v>
      </c>
      <c r="D1754">
        <v>2.575</v>
      </c>
      <c r="E1754">
        <v>8.92</v>
      </c>
      <c r="F1754">
        <v>-1.472</v>
      </c>
      <c r="G1754" s="7">
        <v>3.32e-20</v>
      </c>
    </row>
    <row r="1755" spans="1:7">
      <c r="A1755" t="s">
        <v>47</v>
      </c>
      <c r="B1755" t="s">
        <v>284</v>
      </c>
      <c r="C1755" t="s">
        <v>285</v>
      </c>
      <c r="D1755">
        <v>51.049</v>
      </c>
      <c r="E1755">
        <v>22.08</v>
      </c>
      <c r="F1755">
        <v>1.173</v>
      </c>
      <c r="G1755" s="7">
        <v>2.31e-57</v>
      </c>
    </row>
    <row r="1756" spans="1:7">
      <c r="A1756" t="s">
        <v>47</v>
      </c>
      <c r="B1756" t="s">
        <v>164</v>
      </c>
      <c r="C1756" t="s">
        <v>165</v>
      </c>
      <c r="D1756">
        <v>31.635</v>
      </c>
      <c r="E1756">
        <v>65.104</v>
      </c>
      <c r="F1756">
        <v>-1.018</v>
      </c>
      <c r="G1756" s="7">
        <v>5.43e-22</v>
      </c>
    </row>
    <row r="1757" spans="1:7">
      <c r="A1757" t="s">
        <v>47</v>
      </c>
      <c r="B1757" t="s">
        <v>168</v>
      </c>
      <c r="C1757" t="s">
        <v>169</v>
      </c>
      <c r="D1757">
        <v>322.643</v>
      </c>
      <c r="E1757">
        <v>132.651</v>
      </c>
      <c r="F1757">
        <v>1.276</v>
      </c>
      <c r="G1757" s="7">
        <v>3.37e-47</v>
      </c>
    </row>
    <row r="1758" spans="1:7">
      <c r="A1758" t="s">
        <v>47</v>
      </c>
      <c r="B1758" t="s">
        <v>352</v>
      </c>
      <c r="C1758" t="s">
        <v>353</v>
      </c>
      <c r="D1758">
        <v>0.545</v>
      </c>
      <c r="E1758">
        <v>2.94</v>
      </c>
      <c r="F1758">
        <v>-1.351</v>
      </c>
      <c r="G1758" s="7">
        <v>7.53e-41</v>
      </c>
    </row>
    <row r="1759" spans="1:7">
      <c r="A1759" t="s">
        <v>47</v>
      </c>
      <c r="B1759" t="s">
        <v>236</v>
      </c>
      <c r="C1759" t="s">
        <v>237</v>
      </c>
      <c r="D1759">
        <v>9.27</v>
      </c>
      <c r="E1759">
        <v>3.595</v>
      </c>
      <c r="F1759">
        <v>1.16</v>
      </c>
      <c r="G1759" s="7">
        <v>3.49e-55</v>
      </c>
    </row>
    <row r="1760" spans="1:7">
      <c r="A1760" t="s">
        <v>47</v>
      </c>
      <c r="B1760" t="s">
        <v>172</v>
      </c>
      <c r="C1760" t="s">
        <v>173</v>
      </c>
      <c r="D1760">
        <v>12.94</v>
      </c>
      <c r="E1760">
        <v>31.659</v>
      </c>
      <c r="F1760">
        <v>-1.228</v>
      </c>
      <c r="G1760" s="7">
        <v>1.76e-6</v>
      </c>
    </row>
    <row r="1761" spans="1:7">
      <c r="A1761" t="s">
        <v>47</v>
      </c>
      <c r="B1761" t="s">
        <v>750</v>
      </c>
      <c r="C1761" t="s">
        <v>751</v>
      </c>
      <c r="D1761">
        <v>0.81</v>
      </c>
      <c r="E1761">
        <v>3.845</v>
      </c>
      <c r="F1761">
        <v>-1.42</v>
      </c>
      <c r="G1761" s="7">
        <v>4.28e-43</v>
      </c>
    </row>
    <row r="1762" spans="1:7">
      <c r="A1762" t="s">
        <v>49</v>
      </c>
      <c r="B1762" t="s">
        <v>76</v>
      </c>
      <c r="C1762" t="s">
        <v>77</v>
      </c>
      <c r="D1762">
        <v>0.43</v>
      </c>
      <c r="E1762">
        <v>3.165</v>
      </c>
      <c r="F1762">
        <v>-1.542</v>
      </c>
      <c r="G1762" s="7">
        <v>9.08e-20</v>
      </c>
    </row>
    <row r="1763" spans="1:7">
      <c r="A1763" t="s">
        <v>49</v>
      </c>
      <c r="B1763" t="s">
        <v>174</v>
      </c>
      <c r="C1763" t="s">
        <v>175</v>
      </c>
      <c r="D1763">
        <v>163.755</v>
      </c>
      <c r="E1763">
        <v>76.399</v>
      </c>
      <c r="F1763">
        <v>1.09</v>
      </c>
      <c r="G1763" s="7">
        <v>5.07e-23</v>
      </c>
    </row>
    <row r="1764" spans="1:7">
      <c r="A1764" t="s">
        <v>49</v>
      </c>
      <c r="B1764" t="s">
        <v>356</v>
      </c>
      <c r="C1764" t="s">
        <v>357</v>
      </c>
      <c r="D1764">
        <v>81.693</v>
      </c>
      <c r="E1764">
        <v>5.51</v>
      </c>
      <c r="F1764">
        <v>3.667</v>
      </c>
      <c r="G1764" s="7">
        <v>6.26e-35</v>
      </c>
    </row>
    <row r="1765" spans="1:7">
      <c r="A1765" t="s">
        <v>49</v>
      </c>
      <c r="B1765" t="s">
        <v>78</v>
      </c>
      <c r="C1765" t="s">
        <v>79</v>
      </c>
      <c r="D1765">
        <v>2.415</v>
      </c>
      <c r="E1765">
        <v>6.625</v>
      </c>
      <c r="F1765">
        <v>-1.159</v>
      </c>
      <c r="G1765" s="7">
        <v>0.00055</v>
      </c>
    </row>
    <row r="1766" spans="1:7">
      <c r="A1766" t="s">
        <v>49</v>
      </c>
      <c r="B1766" t="s">
        <v>298</v>
      </c>
      <c r="C1766" t="s">
        <v>299</v>
      </c>
      <c r="D1766">
        <v>4.735</v>
      </c>
      <c r="E1766">
        <v>10.855</v>
      </c>
      <c r="F1766">
        <v>-1.048</v>
      </c>
      <c r="G1766" s="7">
        <v>1.11e-11</v>
      </c>
    </row>
    <row r="1767" spans="1:7">
      <c r="A1767" t="s">
        <v>49</v>
      </c>
      <c r="B1767" t="s">
        <v>178</v>
      </c>
      <c r="C1767" t="s">
        <v>179</v>
      </c>
      <c r="D1767">
        <v>0.13</v>
      </c>
      <c r="E1767">
        <v>2.485</v>
      </c>
      <c r="F1767">
        <v>-1.625</v>
      </c>
      <c r="G1767" s="7">
        <v>3.96e-43</v>
      </c>
    </row>
    <row r="1768" spans="1:7">
      <c r="A1768" t="s">
        <v>49</v>
      </c>
      <c r="B1768" t="s">
        <v>358</v>
      </c>
      <c r="C1768" t="s">
        <v>359</v>
      </c>
      <c r="D1768">
        <v>78.678</v>
      </c>
      <c r="E1768">
        <v>11.755</v>
      </c>
      <c r="F1768">
        <v>2.643</v>
      </c>
      <c r="G1768" s="7">
        <v>2.93e-68</v>
      </c>
    </row>
    <row r="1769" spans="1:7">
      <c r="A1769" t="s">
        <v>49</v>
      </c>
      <c r="B1769" t="s">
        <v>360</v>
      </c>
      <c r="C1769" t="s">
        <v>361</v>
      </c>
      <c r="D1769">
        <v>28.04</v>
      </c>
      <c r="E1769">
        <v>11.265</v>
      </c>
      <c r="F1769">
        <v>1.243</v>
      </c>
      <c r="G1769" s="7">
        <v>5.76e-20</v>
      </c>
    </row>
    <row r="1770" spans="1:7">
      <c r="A1770" t="s">
        <v>49</v>
      </c>
      <c r="B1770" t="s">
        <v>362</v>
      </c>
      <c r="C1770" t="s">
        <v>363</v>
      </c>
      <c r="D1770">
        <v>0.365</v>
      </c>
      <c r="E1770">
        <v>1.86</v>
      </c>
      <c r="F1770">
        <v>-1.067</v>
      </c>
      <c r="G1770" s="7">
        <v>1.59e-9</v>
      </c>
    </row>
    <row r="1771" spans="1:7">
      <c r="A1771" t="s">
        <v>49</v>
      </c>
      <c r="B1771" t="s">
        <v>366</v>
      </c>
      <c r="C1771" t="s">
        <v>367</v>
      </c>
      <c r="D1771">
        <v>25.479</v>
      </c>
      <c r="E1771">
        <v>10.705</v>
      </c>
      <c r="F1771">
        <v>1.178</v>
      </c>
      <c r="G1771" s="7">
        <v>1.58e-15</v>
      </c>
    </row>
    <row r="1772" spans="1:7">
      <c r="A1772" t="s">
        <v>49</v>
      </c>
      <c r="B1772" t="s">
        <v>82</v>
      </c>
      <c r="C1772" t="s">
        <v>83</v>
      </c>
      <c r="D1772">
        <v>1.805</v>
      </c>
      <c r="E1772">
        <v>0.32</v>
      </c>
      <c r="F1772">
        <v>1.087</v>
      </c>
      <c r="G1772" s="7">
        <v>1.59e-41</v>
      </c>
    </row>
    <row r="1773" spans="1:7">
      <c r="A1773" t="s">
        <v>49</v>
      </c>
      <c r="B1773" t="s">
        <v>180</v>
      </c>
      <c r="C1773" t="s">
        <v>181</v>
      </c>
      <c r="D1773">
        <v>2.125</v>
      </c>
      <c r="E1773">
        <v>26.865</v>
      </c>
      <c r="F1773">
        <v>-3.157</v>
      </c>
      <c r="G1773" s="7">
        <v>2.26e-46</v>
      </c>
    </row>
    <row r="1774" spans="1:7">
      <c r="A1774" t="s">
        <v>49</v>
      </c>
      <c r="B1774" t="s">
        <v>554</v>
      </c>
      <c r="C1774" t="s">
        <v>555</v>
      </c>
      <c r="D1774">
        <v>2.375</v>
      </c>
      <c r="E1774">
        <v>0.48</v>
      </c>
      <c r="F1774">
        <v>1.189</v>
      </c>
      <c r="G1774" s="7">
        <v>1.66e-31</v>
      </c>
    </row>
    <row r="1775" spans="1:7">
      <c r="A1775" t="s">
        <v>49</v>
      </c>
      <c r="B1775" t="s">
        <v>368</v>
      </c>
      <c r="C1775" t="s">
        <v>369</v>
      </c>
      <c r="D1775">
        <v>7.425</v>
      </c>
      <c r="E1775">
        <v>2.74</v>
      </c>
      <c r="F1775">
        <v>1.172</v>
      </c>
      <c r="G1775" s="7">
        <v>2.94e-48</v>
      </c>
    </row>
    <row r="1776" spans="1:7">
      <c r="A1776" t="s">
        <v>49</v>
      </c>
      <c r="B1776" t="s">
        <v>370</v>
      </c>
      <c r="C1776" t="s">
        <v>371</v>
      </c>
      <c r="D1776">
        <v>25.815</v>
      </c>
      <c r="E1776">
        <v>0.48</v>
      </c>
      <c r="F1776">
        <v>4.18</v>
      </c>
      <c r="G1776" s="7">
        <v>1.67e-29</v>
      </c>
    </row>
    <row r="1777" spans="1:7">
      <c r="A1777" t="s">
        <v>49</v>
      </c>
      <c r="B1777" t="s">
        <v>182</v>
      </c>
      <c r="C1777" t="s">
        <v>183</v>
      </c>
      <c r="D1777">
        <v>40.583</v>
      </c>
      <c r="E1777">
        <v>12.625</v>
      </c>
      <c r="F1777">
        <v>1.61</v>
      </c>
      <c r="G1777" s="7">
        <v>1.25e-26</v>
      </c>
    </row>
    <row r="1778" spans="1:7">
      <c r="A1778" t="s">
        <v>49</v>
      </c>
      <c r="B1778" t="s">
        <v>248</v>
      </c>
      <c r="C1778" t="s">
        <v>249</v>
      </c>
      <c r="D1778">
        <v>14.35</v>
      </c>
      <c r="E1778">
        <v>0.93</v>
      </c>
      <c r="F1778">
        <v>2.992</v>
      </c>
      <c r="G1778" s="7">
        <v>7.34e-30</v>
      </c>
    </row>
    <row r="1779" spans="1:7">
      <c r="A1779" t="s">
        <v>49</v>
      </c>
      <c r="B1779" t="s">
        <v>184</v>
      </c>
      <c r="C1779" t="s">
        <v>185</v>
      </c>
      <c r="D1779">
        <v>38.454</v>
      </c>
      <c r="E1779">
        <v>11.295</v>
      </c>
      <c r="F1779">
        <v>1.682</v>
      </c>
      <c r="G1779" s="7">
        <v>3.18e-46</v>
      </c>
    </row>
    <row r="1780" spans="1:7">
      <c r="A1780" t="s">
        <v>49</v>
      </c>
      <c r="B1780" t="s">
        <v>250</v>
      </c>
      <c r="C1780" t="s">
        <v>251</v>
      </c>
      <c r="D1780">
        <v>10.77</v>
      </c>
      <c r="E1780">
        <v>1.5</v>
      </c>
      <c r="F1780">
        <v>2.235</v>
      </c>
      <c r="G1780" s="7">
        <v>2.37e-75</v>
      </c>
    </row>
    <row r="1781" spans="1:7">
      <c r="A1781" t="s">
        <v>49</v>
      </c>
      <c r="B1781" t="s">
        <v>252</v>
      </c>
      <c r="C1781" t="s">
        <v>253</v>
      </c>
      <c r="D1781">
        <v>46.894</v>
      </c>
      <c r="E1781">
        <v>6.46</v>
      </c>
      <c r="F1781">
        <v>2.683</v>
      </c>
      <c r="G1781" s="7">
        <v>1.16e-37</v>
      </c>
    </row>
    <row r="1782" spans="1:7">
      <c r="A1782" t="s">
        <v>49</v>
      </c>
      <c r="B1782" t="s">
        <v>90</v>
      </c>
      <c r="C1782" t="s">
        <v>91</v>
      </c>
      <c r="D1782">
        <v>158.517</v>
      </c>
      <c r="E1782">
        <v>29.685</v>
      </c>
      <c r="F1782">
        <v>2.378</v>
      </c>
      <c r="G1782" s="7">
        <v>4.68e-53</v>
      </c>
    </row>
    <row r="1783" spans="1:7">
      <c r="A1783" t="s">
        <v>49</v>
      </c>
      <c r="B1783" t="s">
        <v>556</v>
      </c>
      <c r="C1783" t="s">
        <v>557</v>
      </c>
      <c r="D1783">
        <v>1.68</v>
      </c>
      <c r="E1783">
        <v>0.11</v>
      </c>
      <c r="F1783">
        <v>1.272</v>
      </c>
      <c r="G1783" s="7">
        <v>6.53e-24</v>
      </c>
    </row>
    <row r="1784" spans="1:7">
      <c r="A1784" t="s">
        <v>49</v>
      </c>
      <c r="B1784" t="s">
        <v>92</v>
      </c>
      <c r="C1784" t="s">
        <v>93</v>
      </c>
      <c r="D1784">
        <v>79.555</v>
      </c>
      <c r="E1784">
        <v>13.31</v>
      </c>
      <c r="F1784">
        <v>2.493</v>
      </c>
      <c r="G1784" s="7">
        <v>2.96e-14</v>
      </c>
    </row>
    <row r="1785" spans="1:7">
      <c r="A1785" t="s">
        <v>49</v>
      </c>
      <c r="B1785" t="s">
        <v>772</v>
      </c>
      <c r="C1785" t="s">
        <v>773</v>
      </c>
      <c r="D1785">
        <v>48.546</v>
      </c>
      <c r="E1785">
        <v>17.914</v>
      </c>
      <c r="F1785">
        <v>1.389</v>
      </c>
      <c r="G1785" s="7">
        <v>0.0199</v>
      </c>
    </row>
    <row r="1786" spans="1:7">
      <c r="A1786" t="s">
        <v>49</v>
      </c>
      <c r="B1786" t="s">
        <v>186</v>
      </c>
      <c r="C1786" t="s">
        <v>187</v>
      </c>
      <c r="D1786">
        <v>15.414</v>
      </c>
      <c r="E1786">
        <v>3.96</v>
      </c>
      <c r="F1786">
        <v>1.727</v>
      </c>
      <c r="G1786" s="7">
        <v>8.83e-21</v>
      </c>
    </row>
    <row r="1787" spans="1:7">
      <c r="A1787" t="s">
        <v>49</v>
      </c>
      <c r="B1787" t="s">
        <v>98</v>
      </c>
      <c r="C1787" t="s">
        <v>99</v>
      </c>
      <c r="D1787">
        <v>0.385</v>
      </c>
      <c r="E1787">
        <v>2.1</v>
      </c>
      <c r="F1787">
        <v>-1.162</v>
      </c>
      <c r="G1787" s="7">
        <v>2.03e-10</v>
      </c>
    </row>
    <row r="1788" spans="1:7">
      <c r="A1788" t="s">
        <v>49</v>
      </c>
      <c r="B1788" t="s">
        <v>448</v>
      </c>
      <c r="C1788" t="s">
        <v>449</v>
      </c>
      <c r="D1788">
        <v>36.235</v>
      </c>
      <c r="E1788">
        <v>15.16</v>
      </c>
      <c r="F1788">
        <v>1.204</v>
      </c>
      <c r="G1788" s="7">
        <v>1.35e-18</v>
      </c>
    </row>
    <row r="1789" spans="1:7">
      <c r="A1789" t="s">
        <v>49</v>
      </c>
      <c r="B1789" t="s">
        <v>190</v>
      </c>
      <c r="C1789" t="s">
        <v>191</v>
      </c>
      <c r="D1789">
        <v>9.045</v>
      </c>
      <c r="E1789">
        <v>22.5</v>
      </c>
      <c r="F1789">
        <v>-1.226</v>
      </c>
      <c r="G1789" s="7">
        <v>5.86e-24</v>
      </c>
    </row>
    <row r="1790" spans="1:7">
      <c r="A1790" t="s">
        <v>49</v>
      </c>
      <c r="B1790" t="s">
        <v>102</v>
      </c>
      <c r="C1790" t="s">
        <v>103</v>
      </c>
      <c r="D1790">
        <v>15.375</v>
      </c>
      <c r="E1790">
        <v>4.745</v>
      </c>
      <c r="F1790">
        <v>1.511</v>
      </c>
      <c r="G1790" s="7">
        <v>1e-50</v>
      </c>
    </row>
    <row r="1791" spans="1:7">
      <c r="A1791" t="s">
        <v>49</v>
      </c>
      <c r="B1791" t="s">
        <v>104</v>
      </c>
      <c r="C1791" t="s">
        <v>105</v>
      </c>
      <c r="D1791">
        <v>111.766</v>
      </c>
      <c r="E1791">
        <v>16.255</v>
      </c>
      <c r="F1791">
        <v>2.708</v>
      </c>
      <c r="G1791" s="7">
        <v>2.96e-58</v>
      </c>
    </row>
    <row r="1792" spans="1:7">
      <c r="A1792" t="s">
        <v>49</v>
      </c>
      <c r="B1792" t="s">
        <v>374</v>
      </c>
      <c r="C1792" t="s">
        <v>375</v>
      </c>
      <c r="D1792">
        <v>23.297</v>
      </c>
      <c r="E1792">
        <v>7.28</v>
      </c>
      <c r="F1792">
        <v>1.553</v>
      </c>
      <c r="G1792" s="7">
        <v>1.1e-8</v>
      </c>
    </row>
    <row r="1793" spans="1:7">
      <c r="A1793" t="s">
        <v>49</v>
      </c>
      <c r="B1793" t="s">
        <v>376</v>
      </c>
      <c r="C1793" t="s">
        <v>377</v>
      </c>
      <c r="D1793">
        <v>0.19</v>
      </c>
      <c r="E1793">
        <v>4.46</v>
      </c>
      <c r="F1793">
        <v>-2.198</v>
      </c>
      <c r="G1793" s="7">
        <v>7.15e-22</v>
      </c>
    </row>
    <row r="1794" spans="1:7">
      <c r="A1794" t="s">
        <v>49</v>
      </c>
      <c r="B1794" t="s">
        <v>260</v>
      </c>
      <c r="C1794" t="s">
        <v>261</v>
      </c>
      <c r="D1794">
        <v>9.7</v>
      </c>
      <c r="E1794">
        <v>42.784</v>
      </c>
      <c r="F1794">
        <v>-2.033</v>
      </c>
      <c r="G1794" s="7">
        <v>3.8e-19</v>
      </c>
    </row>
    <row r="1795" spans="1:7">
      <c r="A1795" t="s">
        <v>49</v>
      </c>
      <c r="B1795" t="s">
        <v>194</v>
      </c>
      <c r="C1795" t="s">
        <v>195</v>
      </c>
      <c r="D1795">
        <v>27.69</v>
      </c>
      <c r="E1795">
        <v>66.645</v>
      </c>
      <c r="F1795">
        <v>-1.237</v>
      </c>
      <c r="G1795" s="7">
        <v>1.73e-22</v>
      </c>
    </row>
    <row r="1796" spans="1:7">
      <c r="A1796" t="s">
        <v>49</v>
      </c>
      <c r="B1796" t="s">
        <v>312</v>
      </c>
      <c r="C1796" t="s">
        <v>313</v>
      </c>
      <c r="D1796">
        <v>4.975</v>
      </c>
      <c r="E1796">
        <v>11.645</v>
      </c>
      <c r="F1796">
        <v>-1.082</v>
      </c>
      <c r="G1796" s="7">
        <v>4.43e-14</v>
      </c>
    </row>
    <row r="1797" spans="1:7">
      <c r="A1797" t="s">
        <v>49</v>
      </c>
      <c r="B1797" t="s">
        <v>462</v>
      </c>
      <c r="C1797" t="s">
        <v>463</v>
      </c>
      <c r="D1797">
        <v>46.806</v>
      </c>
      <c r="E1797">
        <v>22.675</v>
      </c>
      <c r="F1797">
        <v>1.014</v>
      </c>
      <c r="G1797" s="7">
        <v>6.26e-11</v>
      </c>
    </row>
    <row r="1798" spans="1:7">
      <c r="A1798" t="s">
        <v>49</v>
      </c>
      <c r="B1798" t="s">
        <v>110</v>
      </c>
      <c r="C1798" t="s">
        <v>111</v>
      </c>
      <c r="D1798">
        <v>24.735</v>
      </c>
      <c r="E1798">
        <v>4.43</v>
      </c>
      <c r="F1798">
        <v>2.245</v>
      </c>
      <c r="G1798" s="7">
        <v>1.09e-62</v>
      </c>
    </row>
    <row r="1799" spans="1:7">
      <c r="A1799" t="s">
        <v>49</v>
      </c>
      <c r="B1799" t="s">
        <v>196</v>
      </c>
      <c r="C1799" t="s">
        <v>197</v>
      </c>
      <c r="D1799">
        <v>28.589</v>
      </c>
      <c r="E1799">
        <v>5.805</v>
      </c>
      <c r="F1799">
        <v>2.12</v>
      </c>
      <c r="G1799" s="7">
        <v>6.7e-45</v>
      </c>
    </row>
    <row r="1800" spans="1:7">
      <c r="A1800" t="s">
        <v>49</v>
      </c>
      <c r="B1800" t="s">
        <v>118</v>
      </c>
      <c r="C1800" t="s">
        <v>119</v>
      </c>
      <c r="D1800">
        <v>0.24</v>
      </c>
      <c r="E1800">
        <v>22.125</v>
      </c>
      <c r="F1800">
        <v>-4.221</v>
      </c>
      <c r="G1800" s="7">
        <v>2.96e-43</v>
      </c>
    </row>
    <row r="1801" spans="1:7">
      <c r="A1801" t="s">
        <v>49</v>
      </c>
      <c r="B1801" t="s">
        <v>264</v>
      </c>
      <c r="C1801" t="s">
        <v>265</v>
      </c>
      <c r="D1801">
        <v>3.638</v>
      </c>
      <c r="E1801">
        <v>1.215</v>
      </c>
      <c r="F1801">
        <v>1.066</v>
      </c>
      <c r="G1801" s="7">
        <v>1.27e-9</v>
      </c>
    </row>
    <row r="1802" spans="1:7">
      <c r="A1802" t="s">
        <v>49</v>
      </c>
      <c r="B1802" t="s">
        <v>378</v>
      </c>
      <c r="C1802" t="s">
        <v>379</v>
      </c>
      <c r="D1802">
        <v>18.534</v>
      </c>
      <c r="E1802">
        <v>5.825</v>
      </c>
      <c r="F1802">
        <v>1.517</v>
      </c>
      <c r="G1802" s="7">
        <v>1.32e-30</v>
      </c>
    </row>
    <row r="1803" spans="1:7">
      <c r="A1803" t="s">
        <v>49</v>
      </c>
      <c r="B1803" t="s">
        <v>380</v>
      </c>
      <c r="C1803" t="s">
        <v>381</v>
      </c>
      <c r="D1803">
        <v>30.674</v>
      </c>
      <c r="E1803">
        <v>10.95</v>
      </c>
      <c r="F1803">
        <v>1.406</v>
      </c>
      <c r="G1803" s="7">
        <v>3.48e-12</v>
      </c>
    </row>
    <row r="1804" spans="1:7">
      <c r="A1804" t="s">
        <v>49</v>
      </c>
      <c r="B1804" t="s">
        <v>202</v>
      </c>
      <c r="C1804" t="s">
        <v>203</v>
      </c>
      <c r="D1804">
        <v>54.369</v>
      </c>
      <c r="E1804">
        <v>18.505</v>
      </c>
      <c r="F1804">
        <v>1.505</v>
      </c>
      <c r="G1804" s="7">
        <v>3.26e-44</v>
      </c>
    </row>
    <row r="1805" spans="1:7">
      <c r="A1805" t="s">
        <v>49</v>
      </c>
      <c r="B1805" t="s">
        <v>382</v>
      </c>
      <c r="C1805" t="s">
        <v>383</v>
      </c>
      <c r="D1805">
        <v>6.43</v>
      </c>
      <c r="E1805">
        <v>0.65</v>
      </c>
      <c r="F1805">
        <v>2.171</v>
      </c>
      <c r="G1805" s="7">
        <v>7.06e-5</v>
      </c>
    </row>
    <row r="1806" spans="1:7">
      <c r="A1806" t="s">
        <v>49</v>
      </c>
      <c r="B1806" t="s">
        <v>122</v>
      </c>
      <c r="C1806" t="s">
        <v>123</v>
      </c>
      <c r="D1806">
        <v>69.055</v>
      </c>
      <c r="E1806">
        <v>16.969</v>
      </c>
      <c r="F1806">
        <v>1.963</v>
      </c>
      <c r="G1806" s="7">
        <v>1.16e-19</v>
      </c>
    </row>
    <row r="1807" spans="1:7">
      <c r="A1807" t="s">
        <v>49</v>
      </c>
      <c r="B1807" t="s">
        <v>124</v>
      </c>
      <c r="C1807" t="s">
        <v>125</v>
      </c>
      <c r="D1807">
        <v>24.725</v>
      </c>
      <c r="E1807">
        <v>4.58</v>
      </c>
      <c r="F1807">
        <v>2.205</v>
      </c>
      <c r="G1807" s="7">
        <v>5.05e-18</v>
      </c>
    </row>
    <row r="1808" spans="1:7">
      <c r="A1808" t="s">
        <v>49</v>
      </c>
      <c r="B1808" t="s">
        <v>322</v>
      </c>
      <c r="C1808" t="s">
        <v>323</v>
      </c>
      <c r="D1808">
        <v>25.125</v>
      </c>
      <c r="E1808">
        <v>7.64</v>
      </c>
      <c r="F1808">
        <v>1.596</v>
      </c>
      <c r="G1808" s="7">
        <v>9.43e-39</v>
      </c>
    </row>
    <row r="1809" spans="1:7">
      <c r="A1809" t="s">
        <v>49</v>
      </c>
      <c r="B1809" t="s">
        <v>384</v>
      </c>
      <c r="C1809" t="s">
        <v>385</v>
      </c>
      <c r="D1809">
        <v>55.871</v>
      </c>
      <c r="E1809">
        <v>3.31</v>
      </c>
      <c r="F1809">
        <v>3.722</v>
      </c>
      <c r="G1809" s="7">
        <v>6.59e-8</v>
      </c>
    </row>
    <row r="1810" spans="1:7">
      <c r="A1810" t="s">
        <v>49</v>
      </c>
      <c r="B1810" t="s">
        <v>128</v>
      </c>
      <c r="C1810" t="s">
        <v>129</v>
      </c>
      <c r="D1810">
        <v>13.595</v>
      </c>
      <c r="E1810">
        <v>0.445</v>
      </c>
      <c r="F1810">
        <v>3.336</v>
      </c>
      <c r="G1810" s="7">
        <v>1.02e-19</v>
      </c>
    </row>
    <row r="1811" spans="1:7">
      <c r="A1811" t="s">
        <v>49</v>
      </c>
      <c r="B1811" t="s">
        <v>204</v>
      </c>
      <c r="C1811" t="s">
        <v>205</v>
      </c>
      <c r="D1811">
        <v>57.837</v>
      </c>
      <c r="E1811">
        <v>19.72</v>
      </c>
      <c r="F1811">
        <v>1.506</v>
      </c>
      <c r="G1811" s="7">
        <v>7.77e-24</v>
      </c>
    </row>
    <row r="1812" spans="1:7">
      <c r="A1812" t="s">
        <v>49</v>
      </c>
      <c r="B1812" t="s">
        <v>138</v>
      </c>
      <c r="C1812" t="s">
        <v>139</v>
      </c>
      <c r="D1812">
        <v>35.625</v>
      </c>
      <c r="E1812">
        <v>4.945</v>
      </c>
      <c r="F1812">
        <v>2.623</v>
      </c>
      <c r="G1812" s="7">
        <v>4.58e-22</v>
      </c>
    </row>
    <row r="1813" spans="1:7">
      <c r="A1813" t="s">
        <v>49</v>
      </c>
      <c r="B1813" t="s">
        <v>142</v>
      </c>
      <c r="C1813" t="s">
        <v>143</v>
      </c>
      <c r="D1813">
        <v>1.354</v>
      </c>
      <c r="E1813">
        <v>6.165</v>
      </c>
      <c r="F1813">
        <v>-1.606</v>
      </c>
      <c r="G1813" s="7">
        <v>3.84e-14</v>
      </c>
    </row>
    <row r="1814" spans="1:7">
      <c r="A1814" t="s">
        <v>49</v>
      </c>
      <c r="B1814" t="s">
        <v>210</v>
      </c>
      <c r="C1814" t="s">
        <v>211</v>
      </c>
      <c r="D1814">
        <v>122.11</v>
      </c>
      <c r="E1814">
        <v>23.929</v>
      </c>
      <c r="F1814">
        <v>2.304</v>
      </c>
      <c r="G1814" s="7">
        <v>1.84e-15</v>
      </c>
    </row>
    <row r="1815" spans="1:7">
      <c r="A1815" t="s">
        <v>49</v>
      </c>
      <c r="B1815" t="s">
        <v>386</v>
      </c>
      <c r="C1815" t="s">
        <v>387</v>
      </c>
      <c r="D1815">
        <v>2.575</v>
      </c>
      <c r="E1815">
        <v>0.14</v>
      </c>
      <c r="F1815">
        <v>1.649</v>
      </c>
      <c r="G1815" s="7">
        <v>1.18e-75</v>
      </c>
    </row>
    <row r="1816" spans="1:7">
      <c r="A1816" t="s">
        <v>49</v>
      </c>
      <c r="B1816" t="s">
        <v>388</v>
      </c>
      <c r="C1816" t="s">
        <v>389</v>
      </c>
      <c r="D1816">
        <v>15.3</v>
      </c>
      <c r="E1816">
        <v>67.749</v>
      </c>
      <c r="F1816">
        <v>-2.076</v>
      </c>
      <c r="G1816" s="7">
        <v>1.45e-25</v>
      </c>
    </row>
    <row r="1817" spans="1:7">
      <c r="A1817" t="s">
        <v>49</v>
      </c>
      <c r="B1817" t="s">
        <v>144</v>
      </c>
      <c r="C1817" t="s">
        <v>145</v>
      </c>
      <c r="D1817">
        <v>4.87</v>
      </c>
      <c r="E1817">
        <v>34.057</v>
      </c>
      <c r="F1817">
        <v>-2.578</v>
      </c>
      <c r="G1817" s="7">
        <v>5.85e-37</v>
      </c>
    </row>
    <row r="1818" spans="1:7">
      <c r="A1818" t="s">
        <v>49</v>
      </c>
      <c r="B1818" t="s">
        <v>390</v>
      </c>
      <c r="C1818" t="s">
        <v>391</v>
      </c>
      <c r="D1818">
        <v>26.655</v>
      </c>
      <c r="E1818">
        <v>69.281</v>
      </c>
      <c r="F1818">
        <v>-1.346</v>
      </c>
      <c r="G1818" s="7">
        <v>1e-19</v>
      </c>
    </row>
    <row r="1819" spans="1:7">
      <c r="A1819" t="s">
        <v>49</v>
      </c>
      <c r="B1819" t="s">
        <v>392</v>
      </c>
      <c r="C1819" t="s">
        <v>393</v>
      </c>
      <c r="D1819">
        <v>52.638</v>
      </c>
      <c r="E1819">
        <v>24.319</v>
      </c>
      <c r="F1819">
        <v>1.083</v>
      </c>
      <c r="G1819" s="7">
        <v>1.07e-37</v>
      </c>
    </row>
    <row r="1820" spans="1:7">
      <c r="A1820" t="s">
        <v>49</v>
      </c>
      <c r="B1820" t="s">
        <v>686</v>
      </c>
      <c r="C1820" t="s">
        <v>687</v>
      </c>
      <c r="D1820">
        <v>3.615</v>
      </c>
      <c r="E1820">
        <v>0.61</v>
      </c>
      <c r="F1820">
        <v>1.519</v>
      </c>
      <c r="G1820" s="7">
        <v>1.22e-34</v>
      </c>
    </row>
    <row r="1821" spans="1:7">
      <c r="A1821" t="s">
        <v>49</v>
      </c>
      <c r="B1821" t="s">
        <v>146</v>
      </c>
      <c r="C1821" t="s">
        <v>147</v>
      </c>
      <c r="D1821">
        <v>6.559</v>
      </c>
      <c r="E1821">
        <v>2.465</v>
      </c>
      <c r="F1821">
        <v>1.125</v>
      </c>
      <c r="G1821" s="7">
        <v>4.66e-7</v>
      </c>
    </row>
    <row r="1822" spans="1:7">
      <c r="A1822" t="s">
        <v>49</v>
      </c>
      <c r="B1822" t="s">
        <v>148</v>
      </c>
      <c r="C1822" t="s">
        <v>149</v>
      </c>
      <c r="D1822">
        <v>22.995</v>
      </c>
      <c r="E1822">
        <v>5.34</v>
      </c>
      <c r="F1822">
        <v>1.92</v>
      </c>
      <c r="G1822" s="7">
        <v>3.48e-10</v>
      </c>
    </row>
    <row r="1823" spans="1:7">
      <c r="A1823" t="s">
        <v>49</v>
      </c>
      <c r="B1823" t="s">
        <v>218</v>
      </c>
      <c r="C1823" t="s">
        <v>219</v>
      </c>
      <c r="D1823">
        <v>0.48</v>
      </c>
      <c r="E1823">
        <v>4.415</v>
      </c>
      <c r="F1823">
        <v>-1.872</v>
      </c>
      <c r="G1823" s="7">
        <v>5.23e-27</v>
      </c>
    </row>
    <row r="1824" spans="1:7">
      <c r="A1824" t="s">
        <v>49</v>
      </c>
      <c r="B1824" t="s">
        <v>150</v>
      </c>
      <c r="C1824" t="s">
        <v>151</v>
      </c>
      <c r="D1824">
        <v>0.34</v>
      </c>
      <c r="E1824">
        <v>4.07</v>
      </c>
      <c r="F1824">
        <v>-1.92</v>
      </c>
      <c r="G1824" s="7">
        <v>2.18e-48</v>
      </c>
    </row>
    <row r="1825" spans="1:7">
      <c r="A1825" t="s">
        <v>49</v>
      </c>
      <c r="B1825" t="s">
        <v>394</v>
      </c>
      <c r="C1825" t="s">
        <v>395</v>
      </c>
      <c r="D1825">
        <v>3.79</v>
      </c>
      <c r="E1825">
        <v>0.08</v>
      </c>
      <c r="F1825">
        <v>2.149</v>
      </c>
      <c r="G1825" s="7">
        <v>3.43e-57</v>
      </c>
    </row>
    <row r="1826" spans="1:7">
      <c r="A1826" t="s">
        <v>49</v>
      </c>
      <c r="B1826" t="s">
        <v>338</v>
      </c>
      <c r="C1826" t="s">
        <v>339</v>
      </c>
      <c r="D1826">
        <v>16.99</v>
      </c>
      <c r="E1826">
        <v>44.75</v>
      </c>
      <c r="F1826">
        <v>-1.347</v>
      </c>
      <c r="G1826" s="7">
        <v>2.61e-13</v>
      </c>
    </row>
    <row r="1827" spans="1:7">
      <c r="A1827" t="s">
        <v>49</v>
      </c>
      <c r="B1827" t="s">
        <v>396</v>
      </c>
      <c r="C1827" t="s">
        <v>397</v>
      </c>
      <c r="D1827">
        <v>128.497</v>
      </c>
      <c r="E1827">
        <v>54.526</v>
      </c>
      <c r="F1827">
        <v>1.222</v>
      </c>
      <c r="G1827" s="7">
        <v>1.32e-29</v>
      </c>
    </row>
    <row r="1828" spans="1:7">
      <c r="A1828" t="s">
        <v>49</v>
      </c>
      <c r="B1828" t="s">
        <v>692</v>
      </c>
      <c r="C1828" t="s">
        <v>693</v>
      </c>
      <c r="D1828">
        <v>1.105</v>
      </c>
      <c r="E1828">
        <v>0.05</v>
      </c>
      <c r="F1828">
        <v>1.003</v>
      </c>
      <c r="G1828" s="7">
        <v>3.12e-52</v>
      </c>
    </row>
    <row r="1829" spans="1:7">
      <c r="A1829" t="s">
        <v>49</v>
      </c>
      <c r="B1829" t="s">
        <v>220</v>
      </c>
      <c r="C1829" t="s">
        <v>221</v>
      </c>
      <c r="D1829">
        <v>51.8</v>
      </c>
      <c r="E1829">
        <v>23.265</v>
      </c>
      <c r="F1829">
        <v>1.122</v>
      </c>
      <c r="G1829" s="7">
        <v>4.73e-9</v>
      </c>
    </row>
    <row r="1830" spans="1:7">
      <c r="A1830" t="s">
        <v>49</v>
      </c>
      <c r="B1830" t="s">
        <v>518</v>
      </c>
      <c r="C1830" t="s">
        <v>519</v>
      </c>
      <c r="D1830">
        <v>17.494</v>
      </c>
      <c r="E1830">
        <v>7.925</v>
      </c>
      <c r="F1830">
        <v>1.051</v>
      </c>
      <c r="G1830" s="7">
        <v>5.54e-32</v>
      </c>
    </row>
    <row r="1831" spans="1:7">
      <c r="A1831" t="s">
        <v>49</v>
      </c>
      <c r="B1831" t="s">
        <v>574</v>
      </c>
      <c r="C1831" t="s">
        <v>575</v>
      </c>
      <c r="D1831">
        <v>12.935</v>
      </c>
      <c r="E1831">
        <v>5.01</v>
      </c>
      <c r="F1831">
        <v>1.213</v>
      </c>
      <c r="G1831" s="7">
        <v>3.74e-22</v>
      </c>
    </row>
    <row r="1832" spans="1:7">
      <c r="A1832" t="s">
        <v>49</v>
      </c>
      <c r="B1832" t="s">
        <v>222</v>
      </c>
      <c r="C1832" t="s">
        <v>223</v>
      </c>
      <c r="D1832">
        <v>12.41</v>
      </c>
      <c r="E1832">
        <v>5.57</v>
      </c>
      <c r="F1832">
        <v>1.029</v>
      </c>
      <c r="G1832" s="7">
        <v>1.02e-33</v>
      </c>
    </row>
    <row r="1833" spans="1:7">
      <c r="A1833" t="s">
        <v>49</v>
      </c>
      <c r="B1833" t="s">
        <v>398</v>
      </c>
      <c r="C1833" t="s">
        <v>399</v>
      </c>
      <c r="D1833">
        <v>4.48</v>
      </c>
      <c r="E1833">
        <v>0.93</v>
      </c>
      <c r="F1833">
        <v>1.506</v>
      </c>
      <c r="G1833" s="7">
        <v>3.25e-35</v>
      </c>
    </row>
    <row r="1834" spans="1:7">
      <c r="A1834" t="s">
        <v>49</v>
      </c>
      <c r="B1834" t="s">
        <v>158</v>
      </c>
      <c r="C1834" t="s">
        <v>159</v>
      </c>
      <c r="D1834">
        <v>6.064</v>
      </c>
      <c r="E1834">
        <v>16.905</v>
      </c>
      <c r="F1834">
        <v>-1.342</v>
      </c>
      <c r="G1834" s="7">
        <v>4.41e-19</v>
      </c>
    </row>
    <row r="1835" spans="1:7">
      <c r="A1835" t="s">
        <v>49</v>
      </c>
      <c r="B1835" t="s">
        <v>224</v>
      </c>
      <c r="C1835" t="s">
        <v>225</v>
      </c>
      <c r="D1835">
        <v>13.99</v>
      </c>
      <c r="E1835">
        <v>2.585</v>
      </c>
      <c r="F1835">
        <v>2.064</v>
      </c>
      <c r="G1835" s="7">
        <v>2.57e-16</v>
      </c>
    </row>
    <row r="1836" spans="1:7">
      <c r="A1836" t="s">
        <v>49</v>
      </c>
      <c r="B1836" t="s">
        <v>344</v>
      </c>
      <c r="C1836" t="s">
        <v>345</v>
      </c>
      <c r="D1836">
        <v>2.795</v>
      </c>
      <c r="E1836">
        <v>8.055</v>
      </c>
      <c r="F1836">
        <v>-1.255</v>
      </c>
      <c r="G1836" s="7">
        <v>3.66e-39</v>
      </c>
    </row>
    <row r="1837" spans="1:7">
      <c r="A1837" t="s">
        <v>49</v>
      </c>
      <c r="B1837" t="s">
        <v>346</v>
      </c>
      <c r="C1837" t="s">
        <v>347</v>
      </c>
      <c r="D1837">
        <v>3.945</v>
      </c>
      <c r="E1837">
        <v>10.48</v>
      </c>
      <c r="F1837">
        <v>-1.215</v>
      </c>
      <c r="G1837" s="7">
        <v>1.77e-28</v>
      </c>
    </row>
    <row r="1838" spans="1:7">
      <c r="A1838" t="s">
        <v>49</v>
      </c>
      <c r="B1838" t="s">
        <v>226</v>
      </c>
      <c r="C1838" t="s">
        <v>227</v>
      </c>
      <c r="D1838">
        <v>0.945</v>
      </c>
      <c r="E1838">
        <v>5.82</v>
      </c>
      <c r="F1838">
        <v>-1.81</v>
      </c>
      <c r="G1838" s="7">
        <v>2.11e-40</v>
      </c>
    </row>
    <row r="1839" spans="1:7">
      <c r="A1839" t="s">
        <v>49</v>
      </c>
      <c r="B1839" t="s">
        <v>402</v>
      </c>
      <c r="C1839" t="s">
        <v>403</v>
      </c>
      <c r="D1839">
        <v>24.715</v>
      </c>
      <c r="E1839">
        <v>9.01</v>
      </c>
      <c r="F1839">
        <v>1.361</v>
      </c>
      <c r="G1839" s="7">
        <v>1.75e-20</v>
      </c>
    </row>
    <row r="1840" spans="1:7">
      <c r="A1840" t="s">
        <v>49</v>
      </c>
      <c r="B1840" t="s">
        <v>228</v>
      </c>
      <c r="C1840" t="s">
        <v>229</v>
      </c>
      <c r="D1840">
        <v>1.025</v>
      </c>
      <c r="E1840">
        <v>32.66</v>
      </c>
      <c r="F1840">
        <v>-4.055</v>
      </c>
      <c r="G1840" s="7">
        <v>1.93e-35</v>
      </c>
    </row>
    <row r="1841" spans="1:7">
      <c r="A1841" t="s">
        <v>49</v>
      </c>
      <c r="B1841" t="s">
        <v>788</v>
      </c>
      <c r="C1841" t="s">
        <v>789</v>
      </c>
      <c r="D1841">
        <v>1.535</v>
      </c>
      <c r="E1841">
        <v>0.2</v>
      </c>
      <c r="F1841">
        <v>1.079</v>
      </c>
      <c r="G1841" s="7">
        <v>3.72e-29</v>
      </c>
    </row>
    <row r="1842" spans="1:7">
      <c r="A1842" t="s">
        <v>49</v>
      </c>
      <c r="B1842" t="s">
        <v>282</v>
      </c>
      <c r="C1842" t="s">
        <v>283</v>
      </c>
      <c r="D1842">
        <v>0.15</v>
      </c>
      <c r="E1842">
        <v>1.4</v>
      </c>
      <c r="F1842">
        <v>-1.061</v>
      </c>
      <c r="G1842" s="7">
        <v>1.57e-18</v>
      </c>
    </row>
    <row r="1843" spans="1:7">
      <c r="A1843" t="s">
        <v>49</v>
      </c>
      <c r="B1843" t="s">
        <v>230</v>
      </c>
      <c r="C1843" t="s">
        <v>231</v>
      </c>
      <c r="D1843">
        <v>1.3</v>
      </c>
      <c r="E1843">
        <v>4.955</v>
      </c>
      <c r="F1843">
        <v>-1.372</v>
      </c>
      <c r="G1843" s="7">
        <v>5.81e-10</v>
      </c>
    </row>
    <row r="1844" spans="1:7">
      <c r="A1844" t="s">
        <v>49</v>
      </c>
      <c r="B1844" t="s">
        <v>284</v>
      </c>
      <c r="C1844" t="s">
        <v>285</v>
      </c>
      <c r="D1844">
        <v>46.339</v>
      </c>
      <c r="E1844">
        <v>4.67</v>
      </c>
      <c r="F1844">
        <v>3.062</v>
      </c>
      <c r="G1844" s="7">
        <v>7.29e-24</v>
      </c>
    </row>
    <row r="1845" spans="1:7">
      <c r="A1845" t="s">
        <v>49</v>
      </c>
      <c r="B1845" t="s">
        <v>232</v>
      </c>
      <c r="C1845" t="s">
        <v>233</v>
      </c>
      <c r="D1845">
        <v>2.985</v>
      </c>
      <c r="E1845">
        <v>10.9</v>
      </c>
      <c r="F1845">
        <v>-1.578</v>
      </c>
      <c r="G1845" s="7">
        <v>1.03e-12</v>
      </c>
    </row>
    <row r="1846" spans="1:7">
      <c r="A1846" t="s">
        <v>49</v>
      </c>
      <c r="B1846" t="s">
        <v>234</v>
      </c>
      <c r="C1846" t="s">
        <v>235</v>
      </c>
      <c r="D1846">
        <v>85.906</v>
      </c>
      <c r="E1846">
        <v>22.42</v>
      </c>
      <c r="F1846">
        <v>1.892</v>
      </c>
      <c r="G1846" s="7">
        <v>3.19e-53</v>
      </c>
    </row>
    <row r="1847" spans="1:7">
      <c r="A1847" t="s">
        <v>49</v>
      </c>
      <c r="B1847" t="s">
        <v>404</v>
      </c>
      <c r="C1847" t="s">
        <v>405</v>
      </c>
      <c r="D1847">
        <v>0.14</v>
      </c>
      <c r="E1847">
        <v>1.86</v>
      </c>
      <c r="F1847">
        <v>-1.327</v>
      </c>
      <c r="G1847" s="7">
        <v>8.26e-27</v>
      </c>
    </row>
    <row r="1848" spans="1:7">
      <c r="A1848" t="s">
        <v>49</v>
      </c>
      <c r="B1848" t="s">
        <v>534</v>
      </c>
      <c r="C1848" t="s">
        <v>535</v>
      </c>
      <c r="D1848">
        <v>11.723</v>
      </c>
      <c r="E1848">
        <v>5.325</v>
      </c>
      <c r="F1848">
        <v>1.008</v>
      </c>
      <c r="G1848" s="7">
        <v>4.56e-36</v>
      </c>
    </row>
    <row r="1849" spans="1:7">
      <c r="A1849" t="s">
        <v>49</v>
      </c>
      <c r="B1849" t="s">
        <v>168</v>
      </c>
      <c r="C1849" t="s">
        <v>169</v>
      </c>
      <c r="D1849">
        <v>119.896</v>
      </c>
      <c r="E1849">
        <v>4.821</v>
      </c>
      <c r="F1849">
        <v>4.376</v>
      </c>
      <c r="G1849" s="7">
        <v>1.31e-10</v>
      </c>
    </row>
    <row r="1850" spans="1:7">
      <c r="A1850" t="s">
        <v>49</v>
      </c>
      <c r="B1850" t="s">
        <v>236</v>
      </c>
      <c r="C1850" t="s">
        <v>237</v>
      </c>
      <c r="D1850">
        <v>10.545</v>
      </c>
      <c r="E1850">
        <v>0.69</v>
      </c>
      <c r="F1850">
        <v>2.772</v>
      </c>
      <c r="G1850" s="7">
        <v>6.38e-49</v>
      </c>
    </row>
    <row r="1851" spans="1:7">
      <c r="A1851" t="s">
        <v>49</v>
      </c>
      <c r="B1851" t="s">
        <v>238</v>
      </c>
      <c r="C1851" t="s">
        <v>239</v>
      </c>
      <c r="D1851">
        <v>1.105</v>
      </c>
      <c r="E1851">
        <v>3.36</v>
      </c>
      <c r="F1851">
        <v>-1.051</v>
      </c>
      <c r="G1851" s="7">
        <v>9.58e-8</v>
      </c>
    </row>
    <row r="1852" spans="1:7">
      <c r="A1852" t="s">
        <v>49</v>
      </c>
      <c r="B1852" t="s">
        <v>292</v>
      </c>
      <c r="C1852" t="s">
        <v>293</v>
      </c>
      <c r="D1852">
        <v>10.535</v>
      </c>
      <c r="E1852">
        <v>0.7</v>
      </c>
      <c r="F1852">
        <v>2.762</v>
      </c>
      <c r="G1852" s="7">
        <v>7.75e-69</v>
      </c>
    </row>
    <row r="1853" spans="1:7">
      <c r="A1853" t="s">
        <v>49</v>
      </c>
      <c r="B1853" t="s">
        <v>354</v>
      </c>
      <c r="C1853" t="s">
        <v>355</v>
      </c>
      <c r="D1853">
        <v>0.39</v>
      </c>
      <c r="E1853">
        <v>1.865</v>
      </c>
      <c r="F1853">
        <v>-1.043</v>
      </c>
      <c r="G1853" s="7">
        <v>1.95e-29</v>
      </c>
    </row>
    <row r="1854" spans="1:7">
      <c r="A1854" t="s">
        <v>49</v>
      </c>
      <c r="B1854" t="s">
        <v>294</v>
      </c>
      <c r="C1854" t="s">
        <v>295</v>
      </c>
      <c r="D1854">
        <v>2.475</v>
      </c>
      <c r="E1854">
        <v>0.01</v>
      </c>
      <c r="F1854">
        <v>1.783</v>
      </c>
      <c r="G1854" s="7">
        <v>3.15e-42</v>
      </c>
    </row>
    <row r="1855" spans="1:7">
      <c r="A1855" t="s">
        <v>53</v>
      </c>
      <c r="B1855" t="s">
        <v>76</v>
      </c>
      <c r="C1855" t="s">
        <v>77</v>
      </c>
      <c r="D1855">
        <v>1.01</v>
      </c>
      <c r="E1855">
        <v>5.85</v>
      </c>
      <c r="F1855">
        <v>-1.769</v>
      </c>
      <c r="G1855" s="7">
        <v>9.91e-68</v>
      </c>
    </row>
    <row r="1856" spans="1:7">
      <c r="A1856" t="s">
        <v>53</v>
      </c>
      <c r="B1856" t="s">
        <v>406</v>
      </c>
      <c r="C1856" t="s">
        <v>407</v>
      </c>
      <c r="D1856">
        <v>35.901</v>
      </c>
      <c r="E1856">
        <v>15.405</v>
      </c>
      <c r="F1856">
        <v>1.17</v>
      </c>
      <c r="G1856" s="7">
        <v>4.06e-67</v>
      </c>
    </row>
    <row r="1857" spans="1:7">
      <c r="A1857" t="s">
        <v>53</v>
      </c>
      <c r="B1857" t="s">
        <v>240</v>
      </c>
      <c r="C1857" t="s">
        <v>241</v>
      </c>
      <c r="D1857">
        <v>0</v>
      </c>
      <c r="E1857">
        <v>3.455</v>
      </c>
      <c r="F1857">
        <v>-2.155</v>
      </c>
      <c r="G1857" s="7">
        <v>6.7e-141</v>
      </c>
    </row>
    <row r="1858" spans="1:7">
      <c r="A1858" t="s">
        <v>53</v>
      </c>
      <c r="B1858" t="s">
        <v>356</v>
      </c>
      <c r="C1858" t="s">
        <v>357</v>
      </c>
      <c r="D1858">
        <v>4.39</v>
      </c>
      <c r="E1858">
        <v>18.995</v>
      </c>
      <c r="F1858">
        <v>-1.891</v>
      </c>
      <c r="G1858" s="7">
        <v>2.92e-87</v>
      </c>
    </row>
    <row r="1859" spans="1:7">
      <c r="A1859" t="s">
        <v>53</v>
      </c>
      <c r="B1859" t="s">
        <v>358</v>
      </c>
      <c r="C1859" t="s">
        <v>359</v>
      </c>
      <c r="D1859">
        <v>5.86</v>
      </c>
      <c r="E1859">
        <v>21.52</v>
      </c>
      <c r="F1859">
        <v>-1.715</v>
      </c>
      <c r="G1859" s="7">
        <v>1.11e-63</v>
      </c>
    </row>
    <row r="1860" spans="1:7">
      <c r="A1860" t="s">
        <v>53</v>
      </c>
      <c r="B1860" t="s">
        <v>586</v>
      </c>
      <c r="C1860" t="s">
        <v>587</v>
      </c>
      <c r="D1860">
        <v>16.61</v>
      </c>
      <c r="E1860">
        <v>0.955</v>
      </c>
      <c r="F1860">
        <v>3.171</v>
      </c>
      <c r="G1860" s="7">
        <v>1.64e-157</v>
      </c>
    </row>
    <row r="1861" spans="1:7">
      <c r="A1861" t="s">
        <v>53</v>
      </c>
      <c r="B1861" t="s">
        <v>654</v>
      </c>
      <c r="C1861" t="s">
        <v>655</v>
      </c>
      <c r="D1861">
        <v>0.01</v>
      </c>
      <c r="E1861">
        <v>18.425</v>
      </c>
      <c r="F1861">
        <v>-4.266</v>
      </c>
      <c r="G1861" s="7">
        <v>0</v>
      </c>
    </row>
    <row r="1862" spans="1:7">
      <c r="A1862" t="s">
        <v>53</v>
      </c>
      <c r="B1862" t="s">
        <v>82</v>
      </c>
      <c r="C1862" t="s">
        <v>83</v>
      </c>
      <c r="D1862">
        <v>0.89</v>
      </c>
      <c r="E1862">
        <v>12.155</v>
      </c>
      <c r="F1862">
        <v>-2.799</v>
      </c>
      <c r="G1862" s="7">
        <v>9.73e-192</v>
      </c>
    </row>
    <row r="1863" spans="1:7">
      <c r="A1863" t="s">
        <v>53</v>
      </c>
      <c r="B1863" t="s">
        <v>84</v>
      </c>
      <c r="C1863" t="s">
        <v>85</v>
      </c>
      <c r="D1863">
        <v>18.74</v>
      </c>
      <c r="E1863">
        <v>7.315</v>
      </c>
      <c r="F1863">
        <v>1.247</v>
      </c>
      <c r="G1863" s="7">
        <v>1.6e-97</v>
      </c>
    </row>
    <row r="1864" spans="1:7">
      <c r="A1864" t="s">
        <v>53</v>
      </c>
      <c r="B1864" t="s">
        <v>770</v>
      </c>
      <c r="C1864" t="s">
        <v>771</v>
      </c>
      <c r="D1864">
        <v>10.16</v>
      </c>
      <c r="E1864">
        <v>24.8</v>
      </c>
      <c r="F1864">
        <v>-1.209</v>
      </c>
      <c r="G1864" s="7">
        <v>5.24e-149</v>
      </c>
    </row>
    <row r="1865" spans="1:7">
      <c r="A1865" t="s">
        <v>53</v>
      </c>
      <c r="B1865" t="s">
        <v>370</v>
      </c>
      <c r="C1865" t="s">
        <v>371</v>
      </c>
      <c r="D1865">
        <v>0.02</v>
      </c>
      <c r="E1865">
        <v>11.725</v>
      </c>
      <c r="F1865">
        <v>-3.641</v>
      </c>
      <c r="G1865" s="7">
        <v>0</v>
      </c>
    </row>
    <row r="1866" spans="1:7">
      <c r="A1866" t="s">
        <v>53</v>
      </c>
      <c r="B1866" t="s">
        <v>182</v>
      </c>
      <c r="C1866" t="s">
        <v>183</v>
      </c>
      <c r="D1866">
        <v>10.13</v>
      </c>
      <c r="E1866">
        <v>42.514</v>
      </c>
      <c r="F1866">
        <v>-1.967</v>
      </c>
      <c r="G1866" s="7">
        <v>3.33e-74</v>
      </c>
    </row>
    <row r="1867" spans="1:7">
      <c r="A1867" t="s">
        <v>53</v>
      </c>
      <c r="B1867" t="s">
        <v>250</v>
      </c>
      <c r="C1867" t="s">
        <v>251</v>
      </c>
      <c r="D1867">
        <v>6.96</v>
      </c>
      <c r="E1867">
        <v>1.62</v>
      </c>
      <c r="F1867">
        <v>1.603</v>
      </c>
      <c r="G1867" s="7">
        <v>1.32e-150</v>
      </c>
    </row>
    <row r="1868" spans="1:7">
      <c r="A1868" t="s">
        <v>53</v>
      </c>
      <c r="B1868" t="s">
        <v>252</v>
      </c>
      <c r="C1868" t="s">
        <v>253</v>
      </c>
      <c r="D1868">
        <v>163.755</v>
      </c>
      <c r="E1868">
        <v>16.905</v>
      </c>
      <c r="F1868">
        <v>3.202</v>
      </c>
      <c r="G1868" s="7">
        <v>6.04e-169</v>
      </c>
    </row>
    <row r="1869" spans="1:7">
      <c r="A1869" t="s">
        <v>53</v>
      </c>
      <c r="B1869" t="s">
        <v>790</v>
      </c>
      <c r="C1869" t="s">
        <v>791</v>
      </c>
      <c r="D1869">
        <v>0</v>
      </c>
      <c r="E1869">
        <v>1.08</v>
      </c>
      <c r="F1869">
        <v>-1.057</v>
      </c>
      <c r="G1869" s="7">
        <v>2.23e-121</v>
      </c>
    </row>
    <row r="1870" spans="1:7">
      <c r="A1870" t="s">
        <v>53</v>
      </c>
      <c r="B1870" t="s">
        <v>434</v>
      </c>
      <c r="C1870" t="s">
        <v>435</v>
      </c>
      <c r="D1870">
        <v>27.971</v>
      </c>
      <c r="E1870">
        <v>11.515</v>
      </c>
      <c r="F1870">
        <v>1.211</v>
      </c>
      <c r="G1870" s="7">
        <v>4.02e-28</v>
      </c>
    </row>
    <row r="1871" spans="1:7">
      <c r="A1871" t="s">
        <v>53</v>
      </c>
      <c r="B1871" t="s">
        <v>254</v>
      </c>
      <c r="C1871" t="s">
        <v>255</v>
      </c>
      <c r="D1871">
        <v>0.42</v>
      </c>
      <c r="E1871">
        <v>2.105</v>
      </c>
      <c r="F1871">
        <v>-1.129</v>
      </c>
      <c r="G1871" s="7">
        <v>9.02e-54</v>
      </c>
    </row>
    <row r="1872" spans="1:7">
      <c r="A1872" t="s">
        <v>53</v>
      </c>
      <c r="B1872" t="s">
        <v>598</v>
      </c>
      <c r="C1872" t="s">
        <v>599</v>
      </c>
      <c r="D1872">
        <v>0.01</v>
      </c>
      <c r="E1872">
        <v>7.155</v>
      </c>
      <c r="F1872">
        <v>-3.013</v>
      </c>
      <c r="G1872" s="7">
        <v>2.83e-252</v>
      </c>
    </row>
    <row r="1873" spans="1:7">
      <c r="A1873" t="s">
        <v>53</v>
      </c>
      <c r="B1873" t="s">
        <v>306</v>
      </c>
      <c r="C1873" t="s">
        <v>307</v>
      </c>
      <c r="D1873">
        <v>53.382</v>
      </c>
      <c r="E1873">
        <v>11.13</v>
      </c>
      <c r="F1873">
        <v>2.165</v>
      </c>
      <c r="G1873" s="7">
        <v>2e-94</v>
      </c>
    </row>
    <row r="1874" spans="1:7">
      <c r="A1874" t="s">
        <v>53</v>
      </c>
      <c r="B1874" t="s">
        <v>186</v>
      </c>
      <c r="C1874" t="s">
        <v>187</v>
      </c>
      <c r="D1874">
        <v>2.39</v>
      </c>
      <c r="E1874">
        <v>16.52</v>
      </c>
      <c r="F1874">
        <v>-2.37</v>
      </c>
      <c r="G1874" s="7">
        <v>1.03e-136</v>
      </c>
    </row>
    <row r="1875" spans="1:7">
      <c r="A1875" t="s">
        <v>53</v>
      </c>
      <c r="B1875" t="s">
        <v>258</v>
      </c>
      <c r="C1875" t="s">
        <v>259</v>
      </c>
      <c r="D1875">
        <v>2.66</v>
      </c>
      <c r="E1875">
        <v>17.425</v>
      </c>
      <c r="F1875">
        <v>-2.332</v>
      </c>
      <c r="G1875" s="7">
        <v>1.58e-87</v>
      </c>
    </row>
    <row r="1876" spans="1:7">
      <c r="A1876" t="s">
        <v>53</v>
      </c>
      <c r="B1876" t="s">
        <v>558</v>
      </c>
      <c r="C1876" t="s">
        <v>559</v>
      </c>
      <c r="D1876">
        <v>1.88</v>
      </c>
      <c r="E1876">
        <v>6.49</v>
      </c>
      <c r="F1876">
        <v>-1.379</v>
      </c>
      <c r="G1876" s="7">
        <v>1.25e-60</v>
      </c>
    </row>
    <row r="1877" spans="1:7">
      <c r="A1877" t="s">
        <v>53</v>
      </c>
      <c r="B1877" t="s">
        <v>188</v>
      </c>
      <c r="C1877" t="s">
        <v>189</v>
      </c>
      <c r="D1877">
        <v>139.661</v>
      </c>
      <c r="E1877">
        <v>42.48</v>
      </c>
      <c r="F1877">
        <v>1.694</v>
      </c>
      <c r="G1877" s="7">
        <v>8.66e-224</v>
      </c>
    </row>
    <row r="1878" spans="1:7">
      <c r="A1878" t="s">
        <v>53</v>
      </c>
      <c r="B1878" t="s">
        <v>102</v>
      </c>
      <c r="C1878" t="s">
        <v>103</v>
      </c>
      <c r="D1878">
        <v>21.52</v>
      </c>
      <c r="E1878">
        <v>7.05</v>
      </c>
      <c r="F1878">
        <v>1.484</v>
      </c>
      <c r="G1878" s="7">
        <v>5.82e-78</v>
      </c>
    </row>
    <row r="1879" spans="1:7">
      <c r="A1879" t="s">
        <v>53</v>
      </c>
      <c r="B1879" t="s">
        <v>104</v>
      </c>
      <c r="C1879" t="s">
        <v>105</v>
      </c>
      <c r="D1879">
        <v>46.349</v>
      </c>
      <c r="E1879">
        <v>259.231</v>
      </c>
      <c r="F1879">
        <v>-2.458</v>
      </c>
      <c r="G1879" s="7">
        <v>3.63e-117</v>
      </c>
    </row>
    <row r="1880" spans="1:7">
      <c r="A1880" t="s">
        <v>53</v>
      </c>
      <c r="B1880" t="s">
        <v>660</v>
      </c>
      <c r="C1880" t="s">
        <v>661</v>
      </c>
      <c r="D1880">
        <v>0.18</v>
      </c>
      <c r="E1880">
        <v>2.27</v>
      </c>
      <c r="F1880">
        <v>-1.47</v>
      </c>
      <c r="G1880" s="7">
        <v>8.85e-105</v>
      </c>
    </row>
    <row r="1881" spans="1:7">
      <c r="A1881" t="s">
        <v>53</v>
      </c>
      <c r="B1881" t="s">
        <v>192</v>
      </c>
      <c r="C1881" t="s">
        <v>193</v>
      </c>
      <c r="D1881">
        <v>0.63</v>
      </c>
      <c r="E1881">
        <v>2.435</v>
      </c>
      <c r="F1881">
        <v>-1.075</v>
      </c>
      <c r="G1881" s="7">
        <v>3.33e-48</v>
      </c>
    </row>
    <row r="1882" spans="1:7">
      <c r="A1882" t="s">
        <v>53</v>
      </c>
      <c r="B1882" t="s">
        <v>766</v>
      </c>
      <c r="C1882" t="s">
        <v>767</v>
      </c>
      <c r="D1882">
        <v>0.08</v>
      </c>
      <c r="E1882">
        <v>19.545</v>
      </c>
      <c r="F1882">
        <v>-4.25</v>
      </c>
      <c r="G1882" s="7">
        <v>5.31e-308</v>
      </c>
    </row>
    <row r="1883" spans="1:7">
      <c r="A1883" t="s">
        <v>53</v>
      </c>
      <c r="B1883" t="s">
        <v>106</v>
      </c>
      <c r="C1883" t="s">
        <v>107</v>
      </c>
      <c r="D1883">
        <v>9.11</v>
      </c>
      <c r="E1883">
        <v>0.5</v>
      </c>
      <c r="F1883">
        <v>2.753</v>
      </c>
      <c r="G1883" s="7">
        <v>6.57e-150</v>
      </c>
    </row>
    <row r="1884" spans="1:7">
      <c r="A1884" t="s">
        <v>53</v>
      </c>
      <c r="B1884" t="s">
        <v>458</v>
      </c>
      <c r="C1884" t="s">
        <v>459</v>
      </c>
      <c r="D1884">
        <v>14.18</v>
      </c>
      <c r="E1884">
        <v>4.65</v>
      </c>
      <c r="F1884">
        <v>1.426</v>
      </c>
      <c r="G1884" s="7">
        <v>2.52e-165</v>
      </c>
    </row>
    <row r="1885" spans="1:7">
      <c r="A1885" t="s">
        <v>53</v>
      </c>
      <c r="B1885" t="s">
        <v>784</v>
      </c>
      <c r="C1885" t="s">
        <v>785</v>
      </c>
      <c r="D1885">
        <v>36.65</v>
      </c>
      <c r="E1885">
        <v>87.311</v>
      </c>
      <c r="F1885">
        <v>-1.23</v>
      </c>
      <c r="G1885" s="7">
        <v>1.31e-101</v>
      </c>
    </row>
    <row r="1886" spans="1:7">
      <c r="A1886" t="s">
        <v>53</v>
      </c>
      <c r="B1886" t="s">
        <v>606</v>
      </c>
      <c r="C1886" t="s">
        <v>607</v>
      </c>
      <c r="D1886">
        <v>16.67</v>
      </c>
      <c r="E1886">
        <v>36.086</v>
      </c>
      <c r="F1886">
        <v>-1.07</v>
      </c>
      <c r="G1886" s="7">
        <v>7.96e-118</v>
      </c>
    </row>
    <row r="1887" spans="1:7">
      <c r="A1887" t="s">
        <v>53</v>
      </c>
      <c r="B1887" t="s">
        <v>608</v>
      </c>
      <c r="C1887" t="s">
        <v>609</v>
      </c>
      <c r="D1887">
        <v>42.461</v>
      </c>
      <c r="E1887">
        <v>92.799</v>
      </c>
      <c r="F1887">
        <v>-1.11</v>
      </c>
      <c r="G1887" s="7">
        <v>1.11e-84</v>
      </c>
    </row>
    <row r="1888" spans="1:7">
      <c r="A1888" t="s">
        <v>53</v>
      </c>
      <c r="B1888" t="s">
        <v>314</v>
      </c>
      <c r="C1888" t="s">
        <v>315</v>
      </c>
      <c r="D1888">
        <v>96.542</v>
      </c>
      <c r="E1888">
        <v>41.81</v>
      </c>
      <c r="F1888">
        <v>1.188</v>
      </c>
      <c r="G1888" s="7">
        <v>2.33e-58</v>
      </c>
    </row>
    <row r="1889" spans="1:7">
      <c r="A1889" t="s">
        <v>53</v>
      </c>
      <c r="B1889" t="s">
        <v>462</v>
      </c>
      <c r="C1889" t="s">
        <v>463</v>
      </c>
      <c r="D1889">
        <v>26.379</v>
      </c>
      <c r="E1889">
        <v>12.565</v>
      </c>
      <c r="F1889">
        <v>1.013</v>
      </c>
      <c r="G1889" s="7">
        <v>1.86e-94</v>
      </c>
    </row>
    <row r="1890" spans="1:7">
      <c r="A1890" t="s">
        <v>53</v>
      </c>
      <c r="B1890" t="s">
        <v>110</v>
      </c>
      <c r="C1890" t="s">
        <v>111</v>
      </c>
      <c r="D1890">
        <v>7.42</v>
      </c>
      <c r="E1890">
        <v>20.599</v>
      </c>
      <c r="F1890">
        <v>-1.359</v>
      </c>
      <c r="G1890" s="7">
        <v>8.36e-79</v>
      </c>
    </row>
    <row r="1891" spans="1:7">
      <c r="A1891" t="s">
        <v>53</v>
      </c>
      <c r="B1891" t="s">
        <v>316</v>
      </c>
      <c r="C1891" t="s">
        <v>317</v>
      </c>
      <c r="D1891">
        <v>0.01</v>
      </c>
      <c r="E1891">
        <v>3.415</v>
      </c>
      <c r="F1891">
        <v>-2.128</v>
      </c>
      <c r="G1891" s="7">
        <v>7.66e-211</v>
      </c>
    </row>
    <row r="1892" spans="1:7">
      <c r="A1892" t="s">
        <v>53</v>
      </c>
      <c r="B1892" t="s">
        <v>318</v>
      </c>
      <c r="C1892" t="s">
        <v>319</v>
      </c>
      <c r="D1892">
        <v>0.07</v>
      </c>
      <c r="E1892">
        <v>3.92</v>
      </c>
      <c r="F1892">
        <v>-2.201</v>
      </c>
      <c r="G1892" s="7">
        <v>1.95e-201</v>
      </c>
    </row>
    <row r="1893" spans="1:7">
      <c r="A1893" t="s">
        <v>53</v>
      </c>
      <c r="B1893" t="s">
        <v>112</v>
      </c>
      <c r="C1893" t="s">
        <v>113</v>
      </c>
      <c r="D1893">
        <v>46.801</v>
      </c>
      <c r="E1893">
        <v>178.867</v>
      </c>
      <c r="F1893">
        <v>-1.912</v>
      </c>
      <c r="G1893" s="7">
        <v>2.44e-132</v>
      </c>
    </row>
    <row r="1894" spans="1:7">
      <c r="A1894" t="s">
        <v>53</v>
      </c>
      <c r="B1894" t="s">
        <v>114</v>
      </c>
      <c r="C1894" t="s">
        <v>115</v>
      </c>
      <c r="D1894">
        <v>89.442</v>
      </c>
      <c r="E1894">
        <v>30.439</v>
      </c>
      <c r="F1894">
        <v>1.524</v>
      </c>
      <c r="G1894" s="7">
        <v>3.63e-82</v>
      </c>
    </row>
    <row r="1895" spans="1:7">
      <c r="A1895" t="s">
        <v>53</v>
      </c>
      <c r="B1895" t="s">
        <v>116</v>
      </c>
      <c r="C1895" t="s">
        <v>117</v>
      </c>
      <c r="D1895">
        <v>6.88</v>
      </c>
      <c r="E1895">
        <v>41.475</v>
      </c>
      <c r="F1895">
        <v>-2.43</v>
      </c>
      <c r="G1895" s="7">
        <v>1.62e-121</v>
      </c>
    </row>
    <row r="1896" spans="1:7">
      <c r="A1896" t="s">
        <v>53</v>
      </c>
      <c r="B1896" t="s">
        <v>118</v>
      </c>
      <c r="C1896" t="s">
        <v>119</v>
      </c>
      <c r="D1896">
        <v>0.6</v>
      </c>
      <c r="E1896">
        <v>3.28</v>
      </c>
      <c r="F1896">
        <v>-1.42</v>
      </c>
      <c r="G1896" s="7">
        <v>1.68e-56</v>
      </c>
    </row>
    <row r="1897" spans="1:7">
      <c r="A1897" t="s">
        <v>53</v>
      </c>
      <c r="B1897" t="s">
        <v>612</v>
      </c>
      <c r="C1897" t="s">
        <v>613</v>
      </c>
      <c r="D1897">
        <v>7.23</v>
      </c>
      <c r="E1897">
        <v>40.296</v>
      </c>
      <c r="F1897">
        <v>-2.327</v>
      </c>
      <c r="G1897" s="7">
        <v>3.56e-176</v>
      </c>
    </row>
    <row r="1898" spans="1:7">
      <c r="A1898" t="s">
        <v>53</v>
      </c>
      <c r="B1898" t="s">
        <v>728</v>
      </c>
      <c r="C1898" t="s">
        <v>729</v>
      </c>
      <c r="D1898">
        <v>2.77</v>
      </c>
      <c r="E1898">
        <v>16.43</v>
      </c>
      <c r="F1898">
        <v>-2.209</v>
      </c>
      <c r="G1898" s="7">
        <v>9.37e-177</v>
      </c>
    </row>
    <row r="1899" spans="1:7">
      <c r="A1899" t="s">
        <v>53</v>
      </c>
      <c r="B1899" t="s">
        <v>200</v>
      </c>
      <c r="C1899" t="s">
        <v>201</v>
      </c>
      <c r="D1899">
        <v>0.08</v>
      </c>
      <c r="E1899">
        <v>3.875</v>
      </c>
      <c r="F1899">
        <v>-2.174</v>
      </c>
      <c r="G1899" s="7">
        <v>1.68e-86</v>
      </c>
    </row>
    <row r="1900" spans="1:7">
      <c r="A1900" t="s">
        <v>53</v>
      </c>
      <c r="B1900" t="s">
        <v>470</v>
      </c>
      <c r="C1900" t="s">
        <v>471</v>
      </c>
      <c r="D1900">
        <v>23.079</v>
      </c>
      <c r="E1900">
        <v>8.245</v>
      </c>
      <c r="F1900">
        <v>1.381</v>
      </c>
      <c r="G1900" s="7">
        <v>9.21e-93</v>
      </c>
    </row>
    <row r="1901" spans="1:7">
      <c r="A1901" t="s">
        <v>53</v>
      </c>
      <c r="B1901" t="s">
        <v>472</v>
      </c>
      <c r="C1901" t="s">
        <v>473</v>
      </c>
      <c r="D1901">
        <v>12.86</v>
      </c>
      <c r="E1901">
        <v>4.215</v>
      </c>
      <c r="F1901">
        <v>1.41</v>
      </c>
      <c r="G1901" s="7">
        <v>1.8e-137</v>
      </c>
    </row>
    <row r="1902" spans="1:7">
      <c r="A1902" t="s">
        <v>53</v>
      </c>
      <c r="B1902" t="s">
        <v>266</v>
      </c>
      <c r="C1902" t="s">
        <v>267</v>
      </c>
      <c r="D1902">
        <v>66.008</v>
      </c>
      <c r="E1902">
        <v>32.37</v>
      </c>
      <c r="F1902">
        <v>1.006</v>
      </c>
      <c r="G1902" s="7">
        <v>1.95e-51</v>
      </c>
    </row>
    <row r="1903" spans="1:7">
      <c r="A1903" t="s">
        <v>53</v>
      </c>
      <c r="B1903" t="s">
        <v>476</v>
      </c>
      <c r="C1903" t="s">
        <v>477</v>
      </c>
      <c r="D1903">
        <v>0.22</v>
      </c>
      <c r="E1903">
        <v>2.69</v>
      </c>
      <c r="F1903">
        <v>-1.597</v>
      </c>
      <c r="G1903" s="7">
        <v>6.92e-39</v>
      </c>
    </row>
    <row r="1904" spans="1:7">
      <c r="A1904" t="s">
        <v>53</v>
      </c>
      <c r="B1904" t="s">
        <v>204</v>
      </c>
      <c r="C1904" t="s">
        <v>205</v>
      </c>
      <c r="D1904">
        <v>33.19</v>
      </c>
      <c r="E1904">
        <v>7.09</v>
      </c>
      <c r="F1904">
        <v>2.079</v>
      </c>
      <c r="G1904" s="7">
        <v>7.07e-84</v>
      </c>
    </row>
    <row r="1905" spans="1:7">
      <c r="A1905" t="s">
        <v>53</v>
      </c>
      <c r="B1905" t="s">
        <v>132</v>
      </c>
      <c r="C1905" t="s">
        <v>133</v>
      </c>
      <c r="D1905">
        <v>43.489</v>
      </c>
      <c r="E1905">
        <v>12.935</v>
      </c>
      <c r="F1905">
        <v>1.675</v>
      </c>
      <c r="G1905" s="7">
        <v>4.15e-241</v>
      </c>
    </row>
    <row r="1906" spans="1:7">
      <c r="A1906" t="s">
        <v>53</v>
      </c>
      <c r="B1906" t="s">
        <v>134</v>
      </c>
      <c r="C1906" t="s">
        <v>135</v>
      </c>
      <c r="D1906">
        <v>1.63</v>
      </c>
      <c r="E1906">
        <v>7.825</v>
      </c>
      <c r="F1906">
        <v>-1.747</v>
      </c>
      <c r="G1906" s="7">
        <v>1.78e-86</v>
      </c>
    </row>
    <row r="1907" spans="1:7">
      <c r="A1907" t="s">
        <v>53</v>
      </c>
      <c r="B1907" t="s">
        <v>480</v>
      </c>
      <c r="C1907" t="s">
        <v>481</v>
      </c>
      <c r="D1907">
        <v>38.361</v>
      </c>
      <c r="E1907">
        <v>13.615</v>
      </c>
      <c r="F1907">
        <v>1.429</v>
      </c>
      <c r="G1907" s="7">
        <v>1.09e-71</v>
      </c>
    </row>
    <row r="1908" spans="1:7">
      <c r="A1908" t="s">
        <v>53</v>
      </c>
      <c r="B1908" t="s">
        <v>268</v>
      </c>
      <c r="C1908" t="s">
        <v>269</v>
      </c>
      <c r="D1908">
        <v>0.12</v>
      </c>
      <c r="E1908">
        <v>10.15</v>
      </c>
      <c r="F1908">
        <v>-3.315</v>
      </c>
      <c r="G1908" s="7">
        <v>0</v>
      </c>
    </row>
    <row r="1909" spans="1:7">
      <c r="A1909" t="s">
        <v>53</v>
      </c>
      <c r="B1909" t="s">
        <v>622</v>
      </c>
      <c r="C1909" t="s">
        <v>623</v>
      </c>
      <c r="D1909">
        <v>0.04</v>
      </c>
      <c r="E1909">
        <v>2.725</v>
      </c>
      <c r="F1909">
        <v>-1.841</v>
      </c>
      <c r="G1909" s="7">
        <v>2.02e-136</v>
      </c>
    </row>
    <row r="1910" spans="1:7">
      <c r="A1910" t="s">
        <v>53</v>
      </c>
      <c r="B1910" t="s">
        <v>732</v>
      </c>
      <c r="C1910" t="s">
        <v>733</v>
      </c>
      <c r="D1910">
        <v>18.35</v>
      </c>
      <c r="E1910">
        <v>6.785</v>
      </c>
      <c r="F1910">
        <v>1.314</v>
      </c>
      <c r="G1910" s="7">
        <v>6.66e-43</v>
      </c>
    </row>
    <row r="1911" spans="1:7">
      <c r="A1911" t="s">
        <v>53</v>
      </c>
      <c r="B1911" t="s">
        <v>206</v>
      </c>
      <c r="C1911" t="s">
        <v>207</v>
      </c>
      <c r="D1911">
        <v>0.09</v>
      </c>
      <c r="E1911">
        <v>1.95</v>
      </c>
      <c r="F1911">
        <v>-1.436</v>
      </c>
      <c r="G1911" s="7">
        <v>4.29e-152</v>
      </c>
    </row>
    <row r="1912" spans="1:7">
      <c r="A1912" t="s">
        <v>53</v>
      </c>
      <c r="B1912" t="s">
        <v>208</v>
      </c>
      <c r="C1912" t="s">
        <v>209</v>
      </c>
      <c r="D1912">
        <v>0.22</v>
      </c>
      <c r="E1912">
        <v>8.605</v>
      </c>
      <c r="F1912">
        <v>-2.977</v>
      </c>
      <c r="G1912" s="7">
        <v>4.38e-297</v>
      </c>
    </row>
    <row r="1913" spans="1:7">
      <c r="A1913" t="s">
        <v>53</v>
      </c>
      <c r="B1913" t="s">
        <v>388</v>
      </c>
      <c r="C1913" t="s">
        <v>389</v>
      </c>
      <c r="D1913">
        <v>36.221</v>
      </c>
      <c r="E1913">
        <v>12.715</v>
      </c>
      <c r="F1913">
        <v>1.44</v>
      </c>
      <c r="G1913" s="7">
        <v>4.52e-88</v>
      </c>
    </row>
    <row r="1914" spans="1:7">
      <c r="A1914" t="s">
        <v>53</v>
      </c>
      <c r="B1914" t="s">
        <v>144</v>
      </c>
      <c r="C1914" t="s">
        <v>145</v>
      </c>
      <c r="D1914">
        <v>4.36</v>
      </c>
      <c r="E1914">
        <v>31.219</v>
      </c>
      <c r="F1914">
        <v>-2.588</v>
      </c>
      <c r="G1914" s="7">
        <v>6.86e-156</v>
      </c>
    </row>
    <row r="1915" spans="1:7">
      <c r="A1915" t="s">
        <v>53</v>
      </c>
      <c r="B1915" t="s">
        <v>390</v>
      </c>
      <c r="C1915" t="s">
        <v>391</v>
      </c>
      <c r="D1915">
        <v>23.56</v>
      </c>
      <c r="E1915">
        <v>65.271</v>
      </c>
      <c r="F1915">
        <v>-1.432</v>
      </c>
      <c r="G1915" s="7">
        <v>3.74e-206</v>
      </c>
    </row>
    <row r="1916" spans="1:7">
      <c r="A1916" t="s">
        <v>53</v>
      </c>
      <c r="B1916" t="s">
        <v>326</v>
      </c>
      <c r="C1916" t="s">
        <v>327</v>
      </c>
      <c r="D1916">
        <v>27.331</v>
      </c>
      <c r="E1916">
        <v>8.135</v>
      </c>
      <c r="F1916">
        <v>1.633</v>
      </c>
      <c r="G1916" s="7">
        <v>6.98e-118</v>
      </c>
    </row>
    <row r="1917" spans="1:7">
      <c r="A1917" t="s">
        <v>53</v>
      </c>
      <c r="B1917" t="s">
        <v>564</v>
      </c>
      <c r="C1917" t="s">
        <v>565</v>
      </c>
      <c r="D1917">
        <v>8.55</v>
      </c>
      <c r="E1917">
        <v>3.59</v>
      </c>
      <c r="F1917">
        <v>1.057</v>
      </c>
      <c r="G1917" s="7">
        <v>4.64e-37</v>
      </c>
    </row>
    <row r="1918" spans="1:7">
      <c r="A1918" t="s">
        <v>53</v>
      </c>
      <c r="B1918" t="s">
        <v>392</v>
      </c>
      <c r="C1918" t="s">
        <v>393</v>
      </c>
      <c r="D1918">
        <v>110.982</v>
      </c>
      <c r="E1918">
        <v>21.22</v>
      </c>
      <c r="F1918">
        <v>2.333</v>
      </c>
      <c r="G1918" s="7">
        <v>3.53e-285</v>
      </c>
    </row>
    <row r="1919" spans="1:7">
      <c r="A1919" t="s">
        <v>53</v>
      </c>
      <c r="B1919" t="s">
        <v>272</v>
      </c>
      <c r="C1919" t="s">
        <v>273</v>
      </c>
      <c r="D1919">
        <v>0.02</v>
      </c>
      <c r="E1919">
        <v>1.21</v>
      </c>
      <c r="F1919">
        <v>-1.115</v>
      </c>
      <c r="G1919" s="7">
        <v>7.27e-38</v>
      </c>
    </row>
    <row r="1920" spans="1:7">
      <c r="A1920" t="s">
        <v>53</v>
      </c>
      <c r="B1920" t="s">
        <v>686</v>
      </c>
      <c r="C1920" t="s">
        <v>687</v>
      </c>
      <c r="D1920">
        <v>5.12</v>
      </c>
      <c r="E1920">
        <v>1.725</v>
      </c>
      <c r="F1920">
        <v>1.167</v>
      </c>
      <c r="G1920" s="7">
        <v>3.66e-38</v>
      </c>
    </row>
    <row r="1921" spans="1:7">
      <c r="A1921" t="s">
        <v>53</v>
      </c>
      <c r="B1921" t="s">
        <v>496</v>
      </c>
      <c r="C1921" t="s">
        <v>497</v>
      </c>
      <c r="D1921">
        <v>4.34</v>
      </c>
      <c r="E1921">
        <v>0.91</v>
      </c>
      <c r="F1921">
        <v>1.483</v>
      </c>
      <c r="G1921" s="7">
        <v>7.73e-98</v>
      </c>
    </row>
    <row r="1922" spans="1:7">
      <c r="A1922" t="s">
        <v>53</v>
      </c>
      <c r="B1922" t="s">
        <v>774</v>
      </c>
      <c r="C1922" t="s">
        <v>775</v>
      </c>
      <c r="D1922">
        <v>0.32</v>
      </c>
      <c r="E1922">
        <v>3.695</v>
      </c>
      <c r="F1922">
        <v>-1.831</v>
      </c>
      <c r="G1922" s="7">
        <v>1.06e-214</v>
      </c>
    </row>
    <row r="1923" spans="1:7">
      <c r="A1923" t="s">
        <v>53</v>
      </c>
      <c r="B1923" t="s">
        <v>500</v>
      </c>
      <c r="C1923" t="s">
        <v>501</v>
      </c>
      <c r="D1923">
        <v>0.83</v>
      </c>
      <c r="E1923">
        <v>5.45</v>
      </c>
      <c r="F1923">
        <v>-1.817</v>
      </c>
      <c r="G1923" s="7">
        <v>5.11e-147</v>
      </c>
    </row>
    <row r="1924" spans="1:7">
      <c r="A1924" t="s">
        <v>53</v>
      </c>
      <c r="B1924" t="s">
        <v>152</v>
      </c>
      <c r="C1924" t="s">
        <v>153</v>
      </c>
      <c r="D1924">
        <v>2.39</v>
      </c>
      <c r="E1924">
        <v>7.855</v>
      </c>
      <c r="F1924">
        <v>-1.385</v>
      </c>
      <c r="G1924" s="7">
        <v>9.44e-189</v>
      </c>
    </row>
    <row r="1925" spans="1:7">
      <c r="A1925" t="s">
        <v>53</v>
      </c>
      <c r="B1925" t="s">
        <v>792</v>
      </c>
      <c r="C1925" t="s">
        <v>793</v>
      </c>
      <c r="D1925">
        <v>72.579</v>
      </c>
      <c r="E1925">
        <v>0.425</v>
      </c>
      <c r="F1925">
        <v>5.69</v>
      </c>
      <c r="G1925" s="7">
        <v>1.26e-172</v>
      </c>
    </row>
    <row r="1926" spans="1:7">
      <c r="A1926" t="s">
        <v>53</v>
      </c>
      <c r="B1926" t="s">
        <v>570</v>
      </c>
      <c r="C1926" t="s">
        <v>571</v>
      </c>
      <c r="D1926">
        <v>0.17</v>
      </c>
      <c r="E1926">
        <v>1.35</v>
      </c>
      <c r="F1926">
        <v>-1.006</v>
      </c>
      <c r="G1926" s="7">
        <v>3.08e-170</v>
      </c>
    </row>
    <row r="1927" spans="1:7">
      <c r="A1927" t="s">
        <v>53</v>
      </c>
      <c r="B1927" t="s">
        <v>506</v>
      </c>
      <c r="C1927" t="s">
        <v>507</v>
      </c>
      <c r="D1927">
        <v>142.28</v>
      </c>
      <c r="E1927">
        <v>47.727</v>
      </c>
      <c r="F1927">
        <v>1.556</v>
      </c>
      <c r="G1927" s="7">
        <v>9.69e-167</v>
      </c>
    </row>
    <row r="1928" spans="1:7">
      <c r="A1928" t="s">
        <v>53</v>
      </c>
      <c r="B1928" t="s">
        <v>336</v>
      </c>
      <c r="C1928" t="s">
        <v>337</v>
      </c>
      <c r="D1928">
        <v>0.02</v>
      </c>
      <c r="E1928">
        <v>2.11</v>
      </c>
      <c r="F1928">
        <v>-1.608</v>
      </c>
      <c r="G1928" s="7">
        <v>5.13e-209</v>
      </c>
    </row>
    <row r="1929" spans="1:7">
      <c r="A1929" t="s">
        <v>53</v>
      </c>
      <c r="B1929" t="s">
        <v>572</v>
      </c>
      <c r="C1929" t="s">
        <v>573</v>
      </c>
      <c r="D1929">
        <v>0.06</v>
      </c>
      <c r="E1929">
        <v>29.25</v>
      </c>
      <c r="F1929">
        <v>-4.835</v>
      </c>
      <c r="G1929" s="7">
        <v>0</v>
      </c>
    </row>
    <row r="1930" spans="1:7">
      <c r="A1930" t="s">
        <v>53</v>
      </c>
      <c r="B1930" t="s">
        <v>156</v>
      </c>
      <c r="C1930" t="s">
        <v>157</v>
      </c>
      <c r="D1930">
        <v>14.18</v>
      </c>
      <c r="E1930">
        <v>0.79</v>
      </c>
      <c r="F1930">
        <v>3.084</v>
      </c>
      <c r="G1930" s="7">
        <v>4.05e-243</v>
      </c>
    </row>
    <row r="1931" spans="1:7">
      <c r="A1931" t="s">
        <v>53</v>
      </c>
      <c r="B1931" t="s">
        <v>520</v>
      </c>
      <c r="C1931" t="s">
        <v>521</v>
      </c>
      <c r="D1931">
        <v>5.48</v>
      </c>
      <c r="E1931">
        <v>13.465</v>
      </c>
      <c r="F1931">
        <v>-1.159</v>
      </c>
      <c r="G1931" s="7">
        <v>1.52e-79</v>
      </c>
    </row>
    <row r="1932" spans="1:7">
      <c r="A1932" t="s">
        <v>53</v>
      </c>
      <c r="B1932" t="s">
        <v>694</v>
      </c>
      <c r="C1932" t="s">
        <v>695</v>
      </c>
      <c r="D1932">
        <v>0.05</v>
      </c>
      <c r="E1932">
        <v>1.28</v>
      </c>
      <c r="F1932">
        <v>-1.119</v>
      </c>
      <c r="G1932" s="7">
        <v>7.2e-170</v>
      </c>
    </row>
    <row r="1933" spans="1:7">
      <c r="A1933" t="s">
        <v>53</v>
      </c>
      <c r="B1933" t="s">
        <v>222</v>
      </c>
      <c r="C1933" t="s">
        <v>223</v>
      </c>
      <c r="D1933">
        <v>14.77</v>
      </c>
      <c r="E1933">
        <v>3.29</v>
      </c>
      <c r="F1933">
        <v>1.878</v>
      </c>
      <c r="G1933" s="7">
        <v>6.34e-181</v>
      </c>
    </row>
    <row r="1934" spans="1:7">
      <c r="A1934" t="s">
        <v>53</v>
      </c>
      <c r="B1934" t="s">
        <v>278</v>
      </c>
      <c r="C1934" t="s">
        <v>279</v>
      </c>
      <c r="D1934">
        <v>0.14</v>
      </c>
      <c r="E1934">
        <v>6.375</v>
      </c>
      <c r="F1934">
        <v>-2.694</v>
      </c>
      <c r="G1934" s="7">
        <v>2.44e-302</v>
      </c>
    </row>
    <row r="1935" spans="1:7">
      <c r="A1935" t="s">
        <v>53</v>
      </c>
      <c r="B1935" t="s">
        <v>342</v>
      </c>
      <c r="C1935" t="s">
        <v>343</v>
      </c>
      <c r="D1935">
        <v>0.02</v>
      </c>
      <c r="E1935">
        <v>3.45</v>
      </c>
      <c r="F1935">
        <v>-2.125</v>
      </c>
      <c r="G1935" s="7">
        <v>9.49e-248</v>
      </c>
    </row>
    <row r="1936" spans="1:7">
      <c r="A1936" t="s">
        <v>53</v>
      </c>
      <c r="B1936" t="s">
        <v>158</v>
      </c>
      <c r="C1936" t="s">
        <v>159</v>
      </c>
      <c r="D1936">
        <v>3.32</v>
      </c>
      <c r="E1936">
        <v>12.795</v>
      </c>
      <c r="F1936">
        <v>-1.675</v>
      </c>
      <c r="G1936" s="7">
        <v>3.46e-100</v>
      </c>
    </row>
    <row r="1937" spans="1:7">
      <c r="A1937" t="s">
        <v>53</v>
      </c>
      <c r="B1937" t="s">
        <v>224</v>
      </c>
      <c r="C1937" t="s">
        <v>225</v>
      </c>
      <c r="D1937">
        <v>1.02</v>
      </c>
      <c r="E1937">
        <v>3.36</v>
      </c>
      <c r="F1937">
        <v>-1.11</v>
      </c>
      <c r="G1937" s="7">
        <v>1.31e-49</v>
      </c>
    </row>
    <row r="1938" spans="1:7">
      <c r="A1938" t="s">
        <v>53</v>
      </c>
      <c r="B1938" t="s">
        <v>280</v>
      </c>
      <c r="C1938" t="s">
        <v>281</v>
      </c>
      <c r="D1938">
        <v>6.33</v>
      </c>
      <c r="E1938">
        <v>28.185</v>
      </c>
      <c r="F1938">
        <v>-1.993</v>
      </c>
      <c r="G1938" s="7">
        <v>1.3e-142</v>
      </c>
    </row>
    <row r="1939" spans="1:7">
      <c r="A1939" t="s">
        <v>53</v>
      </c>
      <c r="B1939" t="s">
        <v>634</v>
      </c>
      <c r="C1939" t="s">
        <v>635</v>
      </c>
      <c r="D1939">
        <v>0.03</v>
      </c>
      <c r="E1939">
        <v>2.435</v>
      </c>
      <c r="F1939">
        <v>-1.738</v>
      </c>
      <c r="G1939" s="7">
        <v>7.15e-117</v>
      </c>
    </row>
    <row r="1940" spans="1:7">
      <c r="A1940" t="s">
        <v>53</v>
      </c>
      <c r="B1940" t="s">
        <v>226</v>
      </c>
      <c r="C1940" t="s">
        <v>227</v>
      </c>
      <c r="D1940">
        <v>2.02</v>
      </c>
      <c r="E1940">
        <v>8.47</v>
      </c>
      <c r="F1940">
        <v>-1.649</v>
      </c>
      <c r="G1940" s="7">
        <v>1.72e-138</v>
      </c>
    </row>
    <row r="1941" spans="1:7">
      <c r="A1941" t="s">
        <v>53</v>
      </c>
      <c r="B1941" t="s">
        <v>402</v>
      </c>
      <c r="C1941" t="s">
        <v>403</v>
      </c>
      <c r="D1941">
        <v>11.7</v>
      </c>
      <c r="E1941">
        <v>4.335</v>
      </c>
      <c r="F1941">
        <v>1.251</v>
      </c>
      <c r="G1941" s="7">
        <v>1.71e-101</v>
      </c>
    </row>
    <row r="1942" spans="1:7">
      <c r="A1942" t="s">
        <v>53</v>
      </c>
      <c r="B1942" t="s">
        <v>228</v>
      </c>
      <c r="C1942" t="s">
        <v>229</v>
      </c>
      <c r="D1942">
        <v>0.29</v>
      </c>
      <c r="E1942">
        <v>3.245</v>
      </c>
      <c r="F1942">
        <v>-1.718</v>
      </c>
      <c r="G1942" s="7">
        <v>2.34e-132</v>
      </c>
    </row>
    <row r="1943" spans="1:7">
      <c r="A1943" t="s">
        <v>53</v>
      </c>
      <c r="B1943" t="s">
        <v>232</v>
      </c>
      <c r="C1943" t="s">
        <v>233</v>
      </c>
      <c r="D1943">
        <v>0.27</v>
      </c>
      <c r="E1943">
        <v>5.76</v>
      </c>
      <c r="F1943">
        <v>-2.412</v>
      </c>
      <c r="G1943" s="7">
        <v>4.05e-188</v>
      </c>
    </row>
    <row r="1944" spans="1:7">
      <c r="A1944" t="s">
        <v>53</v>
      </c>
      <c r="B1944" t="s">
        <v>234</v>
      </c>
      <c r="C1944" t="s">
        <v>235</v>
      </c>
      <c r="D1944">
        <v>62.991</v>
      </c>
      <c r="E1944">
        <v>25.829</v>
      </c>
      <c r="F1944">
        <v>1.254</v>
      </c>
      <c r="G1944" s="7">
        <v>2.68e-127</v>
      </c>
    </row>
    <row r="1945" spans="1:7">
      <c r="A1945" t="s">
        <v>53</v>
      </c>
      <c r="B1945" t="s">
        <v>794</v>
      </c>
      <c r="C1945" t="s">
        <v>795</v>
      </c>
      <c r="D1945">
        <v>59.141</v>
      </c>
      <c r="E1945">
        <v>1.17</v>
      </c>
      <c r="F1945">
        <v>4.793</v>
      </c>
      <c r="G1945" s="7">
        <v>1.57e-172</v>
      </c>
    </row>
    <row r="1946" spans="1:7">
      <c r="A1946" t="s">
        <v>53</v>
      </c>
      <c r="B1946" t="s">
        <v>700</v>
      </c>
      <c r="C1946" t="s">
        <v>701</v>
      </c>
      <c r="D1946">
        <v>0.55</v>
      </c>
      <c r="E1946">
        <v>2.12</v>
      </c>
      <c r="F1946">
        <v>-1.009</v>
      </c>
      <c r="G1946" s="7">
        <v>2.16e-109</v>
      </c>
    </row>
    <row r="1947" spans="1:7">
      <c r="A1947" t="s">
        <v>53</v>
      </c>
      <c r="B1947" t="s">
        <v>638</v>
      </c>
      <c r="C1947" t="s">
        <v>639</v>
      </c>
      <c r="D1947">
        <v>2.72</v>
      </c>
      <c r="E1947">
        <v>40.809</v>
      </c>
      <c r="F1947">
        <v>-3.49</v>
      </c>
      <c r="G1947" s="7">
        <v>4.49e-216</v>
      </c>
    </row>
    <row r="1948" spans="1:7">
      <c r="A1948" t="s">
        <v>53</v>
      </c>
      <c r="B1948" t="s">
        <v>640</v>
      </c>
      <c r="C1948" t="s">
        <v>641</v>
      </c>
      <c r="D1948">
        <v>7.96</v>
      </c>
      <c r="E1948">
        <v>2.15</v>
      </c>
      <c r="F1948">
        <v>1.508</v>
      </c>
      <c r="G1948" s="7">
        <v>1.12e-34</v>
      </c>
    </row>
    <row r="1949" spans="1:7">
      <c r="A1949" t="s">
        <v>53</v>
      </c>
      <c r="B1949" t="s">
        <v>164</v>
      </c>
      <c r="C1949" t="s">
        <v>165</v>
      </c>
      <c r="D1949">
        <v>12.77</v>
      </c>
      <c r="E1949">
        <v>43.115</v>
      </c>
      <c r="F1949">
        <v>-1.68</v>
      </c>
      <c r="G1949" s="7">
        <v>1.87e-169</v>
      </c>
    </row>
    <row r="1950" spans="1:7">
      <c r="A1950" t="s">
        <v>53</v>
      </c>
      <c r="B1950" t="s">
        <v>796</v>
      </c>
      <c r="C1950" t="s">
        <v>797</v>
      </c>
      <c r="D1950">
        <v>3.36</v>
      </c>
      <c r="E1950">
        <v>10.405</v>
      </c>
      <c r="F1950">
        <v>-1.387</v>
      </c>
      <c r="G1950" s="7">
        <v>4.35e-141</v>
      </c>
    </row>
    <row r="1951" spans="1:7">
      <c r="A1951" t="s">
        <v>53</v>
      </c>
      <c r="B1951" t="s">
        <v>166</v>
      </c>
      <c r="C1951" t="s">
        <v>167</v>
      </c>
      <c r="D1951">
        <v>6.98</v>
      </c>
      <c r="E1951">
        <v>2.92</v>
      </c>
      <c r="F1951">
        <v>1.025</v>
      </c>
      <c r="G1951" s="7">
        <v>2.31e-30</v>
      </c>
    </row>
    <row r="1952" spans="1:7">
      <c r="A1952" t="s">
        <v>53</v>
      </c>
      <c r="B1952" t="s">
        <v>288</v>
      </c>
      <c r="C1952" t="s">
        <v>289</v>
      </c>
      <c r="D1952">
        <v>0.13</v>
      </c>
      <c r="E1952">
        <v>9.275</v>
      </c>
      <c r="F1952">
        <v>-3.185</v>
      </c>
      <c r="G1952" s="7">
        <v>3.29e-270</v>
      </c>
    </row>
    <row r="1953" spans="1:7">
      <c r="A1953" t="s">
        <v>53</v>
      </c>
      <c r="B1953" t="s">
        <v>544</v>
      </c>
      <c r="C1953" t="s">
        <v>545</v>
      </c>
      <c r="D1953">
        <v>13.18</v>
      </c>
      <c r="E1953">
        <v>1.755</v>
      </c>
      <c r="F1953">
        <v>2.364</v>
      </c>
      <c r="G1953" s="7">
        <v>4.15e-284</v>
      </c>
    </row>
    <row r="1954" spans="1:7">
      <c r="A1954" t="s">
        <v>53</v>
      </c>
      <c r="B1954" t="s">
        <v>352</v>
      </c>
      <c r="C1954" t="s">
        <v>353</v>
      </c>
      <c r="D1954">
        <v>0.38</v>
      </c>
      <c r="E1954">
        <v>1.97</v>
      </c>
      <c r="F1954">
        <v>-1.106</v>
      </c>
      <c r="G1954" s="7">
        <v>2.68e-97</v>
      </c>
    </row>
    <row r="1955" spans="1:7">
      <c r="A1955" t="s">
        <v>53</v>
      </c>
      <c r="B1955" t="s">
        <v>292</v>
      </c>
      <c r="C1955" t="s">
        <v>293</v>
      </c>
      <c r="D1955">
        <v>19.76</v>
      </c>
      <c r="E1955">
        <v>7.64</v>
      </c>
      <c r="F1955">
        <v>1.265</v>
      </c>
      <c r="G1955" s="7">
        <v>8.47e-20</v>
      </c>
    </row>
    <row r="1956" spans="1:7">
      <c r="A1956" t="s">
        <v>53</v>
      </c>
      <c r="B1956" t="s">
        <v>750</v>
      </c>
      <c r="C1956" t="s">
        <v>751</v>
      </c>
      <c r="D1956">
        <v>0.46</v>
      </c>
      <c r="E1956">
        <v>5.23</v>
      </c>
      <c r="F1956">
        <v>-2.093</v>
      </c>
      <c r="G1956" s="7">
        <v>1.95e-304</v>
      </c>
    </row>
    <row r="1957" spans="1:7">
      <c r="A1957" t="s">
        <v>53</v>
      </c>
      <c r="B1957" t="s">
        <v>294</v>
      </c>
      <c r="C1957" t="s">
        <v>295</v>
      </c>
      <c r="D1957">
        <v>0</v>
      </c>
      <c r="E1957">
        <v>2.69</v>
      </c>
      <c r="F1957">
        <v>-1.884</v>
      </c>
      <c r="G1957" s="7">
        <v>2.25e-141</v>
      </c>
    </row>
    <row r="1958" spans="1:7">
      <c r="A1958" t="s">
        <v>55</v>
      </c>
      <c r="B1958" t="s">
        <v>174</v>
      </c>
      <c r="C1958" t="s">
        <v>175</v>
      </c>
      <c r="D1958">
        <v>132.899</v>
      </c>
      <c r="E1958">
        <v>62.171</v>
      </c>
      <c r="F1958">
        <v>1.084</v>
      </c>
      <c r="G1958" s="7">
        <v>5.99e-39</v>
      </c>
    </row>
    <row r="1959" spans="1:7">
      <c r="A1959" t="s">
        <v>55</v>
      </c>
      <c r="B1959" t="s">
        <v>412</v>
      </c>
      <c r="C1959" t="s">
        <v>413</v>
      </c>
      <c r="D1959">
        <v>17.815</v>
      </c>
      <c r="E1959">
        <v>5.47</v>
      </c>
      <c r="F1959">
        <v>1.54</v>
      </c>
      <c r="G1959" s="7">
        <v>1.82e-41</v>
      </c>
    </row>
    <row r="1960" spans="1:7">
      <c r="A1960" t="s">
        <v>55</v>
      </c>
      <c r="B1960" t="s">
        <v>242</v>
      </c>
      <c r="C1960" t="s">
        <v>243</v>
      </c>
      <c r="D1960">
        <v>28.145</v>
      </c>
      <c r="E1960">
        <v>12.03</v>
      </c>
      <c r="F1960">
        <v>1.161</v>
      </c>
      <c r="G1960" s="7">
        <v>1.72e-54</v>
      </c>
    </row>
    <row r="1961" spans="1:7">
      <c r="A1961" t="s">
        <v>55</v>
      </c>
      <c r="B1961" t="s">
        <v>178</v>
      </c>
      <c r="C1961" t="s">
        <v>179</v>
      </c>
      <c r="D1961">
        <v>0.38</v>
      </c>
      <c r="E1961">
        <v>1.78</v>
      </c>
      <c r="F1961">
        <v>-1.01</v>
      </c>
      <c r="G1961" s="7">
        <v>2.26e-46</v>
      </c>
    </row>
    <row r="1962" spans="1:7">
      <c r="A1962" t="s">
        <v>55</v>
      </c>
      <c r="B1962" t="s">
        <v>358</v>
      </c>
      <c r="C1962" t="s">
        <v>359</v>
      </c>
      <c r="D1962">
        <v>33.185</v>
      </c>
      <c r="E1962">
        <v>12.51</v>
      </c>
      <c r="F1962">
        <v>1.339</v>
      </c>
      <c r="G1962" s="7">
        <v>2.18e-20</v>
      </c>
    </row>
    <row r="1963" spans="1:7">
      <c r="A1963" t="s">
        <v>55</v>
      </c>
      <c r="B1963" t="s">
        <v>648</v>
      </c>
      <c r="C1963" t="s">
        <v>649</v>
      </c>
      <c r="D1963">
        <v>3.73</v>
      </c>
      <c r="E1963">
        <v>17.39</v>
      </c>
      <c r="F1963">
        <v>-1.959</v>
      </c>
      <c r="G1963" s="7">
        <v>0.000206</v>
      </c>
    </row>
    <row r="1964" spans="1:7">
      <c r="A1964" t="s">
        <v>55</v>
      </c>
      <c r="B1964" t="s">
        <v>360</v>
      </c>
      <c r="C1964" t="s">
        <v>361</v>
      </c>
      <c r="D1964">
        <v>26.25</v>
      </c>
      <c r="E1964">
        <v>7.71</v>
      </c>
      <c r="F1964">
        <v>1.646</v>
      </c>
      <c r="G1964" s="7">
        <v>1.23e-65</v>
      </c>
    </row>
    <row r="1965" spans="1:7">
      <c r="A1965" t="s">
        <v>55</v>
      </c>
      <c r="B1965" t="s">
        <v>550</v>
      </c>
      <c r="C1965" t="s">
        <v>551</v>
      </c>
      <c r="D1965">
        <v>11.75</v>
      </c>
      <c r="E1965">
        <v>4.72</v>
      </c>
      <c r="F1965">
        <v>1.156</v>
      </c>
      <c r="G1965" s="7">
        <v>6.61e-44</v>
      </c>
    </row>
    <row r="1966" spans="1:7">
      <c r="A1966" t="s">
        <v>55</v>
      </c>
      <c r="B1966" t="s">
        <v>422</v>
      </c>
      <c r="C1966" t="s">
        <v>423</v>
      </c>
      <c r="D1966">
        <v>12.99</v>
      </c>
      <c r="E1966">
        <v>3.77</v>
      </c>
      <c r="F1966">
        <v>1.552</v>
      </c>
      <c r="G1966" s="7">
        <v>8.17e-63</v>
      </c>
    </row>
    <row r="1967" spans="1:7">
      <c r="A1967" t="s">
        <v>55</v>
      </c>
      <c r="B1967" t="s">
        <v>366</v>
      </c>
      <c r="C1967" t="s">
        <v>367</v>
      </c>
      <c r="D1967">
        <v>25.905</v>
      </c>
      <c r="E1967">
        <v>7.1</v>
      </c>
      <c r="F1967">
        <v>1.732</v>
      </c>
      <c r="G1967" s="7">
        <v>3.42e-74</v>
      </c>
    </row>
    <row r="1968" spans="1:7">
      <c r="A1968" t="s">
        <v>55</v>
      </c>
      <c r="B1968" t="s">
        <v>82</v>
      </c>
      <c r="C1968" t="s">
        <v>83</v>
      </c>
      <c r="D1968">
        <v>5.835</v>
      </c>
      <c r="E1968">
        <v>0.63</v>
      </c>
      <c r="F1968">
        <v>2.068</v>
      </c>
      <c r="G1968" s="7">
        <v>2.41e-36</v>
      </c>
    </row>
    <row r="1969" spans="1:7">
      <c r="A1969" t="s">
        <v>55</v>
      </c>
      <c r="B1969" t="s">
        <v>302</v>
      </c>
      <c r="C1969" t="s">
        <v>303</v>
      </c>
      <c r="D1969">
        <v>14.68</v>
      </c>
      <c r="E1969">
        <v>30.45</v>
      </c>
      <c r="F1969">
        <v>-1.004</v>
      </c>
      <c r="G1969" s="7">
        <v>2.53e-15</v>
      </c>
    </row>
    <row r="1970" spans="1:7">
      <c r="A1970" t="s">
        <v>55</v>
      </c>
      <c r="B1970" t="s">
        <v>180</v>
      </c>
      <c r="C1970" t="s">
        <v>181</v>
      </c>
      <c r="D1970">
        <v>3.235</v>
      </c>
      <c r="E1970">
        <v>11.56</v>
      </c>
      <c r="F1970">
        <v>-1.568</v>
      </c>
      <c r="G1970" s="7">
        <v>1.24e-28</v>
      </c>
    </row>
    <row r="1971" spans="1:7">
      <c r="A1971" t="s">
        <v>55</v>
      </c>
      <c r="B1971" t="s">
        <v>370</v>
      </c>
      <c r="C1971" t="s">
        <v>371</v>
      </c>
      <c r="D1971">
        <v>11.695</v>
      </c>
      <c r="E1971">
        <v>0.33</v>
      </c>
      <c r="F1971">
        <v>3.255</v>
      </c>
      <c r="G1971" s="7">
        <v>1.78e-28</v>
      </c>
    </row>
    <row r="1972" spans="1:7">
      <c r="A1972" t="s">
        <v>55</v>
      </c>
      <c r="B1972" t="s">
        <v>248</v>
      </c>
      <c r="C1972" t="s">
        <v>249</v>
      </c>
      <c r="D1972">
        <v>11.38</v>
      </c>
      <c r="E1972">
        <v>1.81</v>
      </c>
      <c r="F1972">
        <v>2.139</v>
      </c>
      <c r="G1972" s="7">
        <v>1.97e-59</v>
      </c>
    </row>
    <row r="1973" spans="1:7">
      <c r="A1973" t="s">
        <v>55</v>
      </c>
      <c r="B1973" t="s">
        <v>184</v>
      </c>
      <c r="C1973" t="s">
        <v>185</v>
      </c>
      <c r="D1973">
        <v>28.964</v>
      </c>
      <c r="E1973">
        <v>10.7</v>
      </c>
      <c r="F1973">
        <v>1.357</v>
      </c>
      <c r="G1973" s="7">
        <v>1.12e-62</v>
      </c>
    </row>
    <row r="1974" spans="1:7">
      <c r="A1974" t="s">
        <v>55</v>
      </c>
      <c r="B1974" t="s">
        <v>250</v>
      </c>
      <c r="C1974" t="s">
        <v>251</v>
      </c>
      <c r="D1974">
        <v>5.815</v>
      </c>
      <c r="E1974">
        <v>1.96</v>
      </c>
      <c r="F1974">
        <v>1.203</v>
      </c>
      <c r="G1974" s="7">
        <v>1.02e-41</v>
      </c>
    </row>
    <row r="1975" spans="1:7">
      <c r="A1975" t="s">
        <v>55</v>
      </c>
      <c r="B1975" t="s">
        <v>252</v>
      </c>
      <c r="C1975" t="s">
        <v>253</v>
      </c>
      <c r="D1975">
        <v>31.08</v>
      </c>
      <c r="E1975">
        <v>14.7</v>
      </c>
      <c r="F1975">
        <v>1.031</v>
      </c>
      <c r="G1975" s="7">
        <v>3.71e-8</v>
      </c>
    </row>
    <row r="1976" spans="1:7">
      <c r="A1976" t="s">
        <v>55</v>
      </c>
      <c r="B1976" t="s">
        <v>90</v>
      </c>
      <c r="C1976" t="s">
        <v>91</v>
      </c>
      <c r="D1976">
        <v>65.73</v>
      </c>
      <c r="E1976">
        <v>28.23</v>
      </c>
      <c r="F1976">
        <v>1.191</v>
      </c>
      <c r="G1976" s="7">
        <v>5.39e-26</v>
      </c>
    </row>
    <row r="1977" spans="1:7">
      <c r="A1977" t="s">
        <v>55</v>
      </c>
      <c r="B1977" t="s">
        <v>798</v>
      </c>
      <c r="C1977" t="s">
        <v>799</v>
      </c>
      <c r="D1977">
        <v>0.22</v>
      </c>
      <c r="E1977">
        <v>5.99</v>
      </c>
      <c r="F1977">
        <v>-2.518</v>
      </c>
      <c r="G1977" s="7">
        <v>3.64e-23</v>
      </c>
    </row>
    <row r="1978" spans="1:7">
      <c r="A1978" t="s">
        <v>55</v>
      </c>
      <c r="B1978" t="s">
        <v>186</v>
      </c>
      <c r="C1978" t="s">
        <v>187</v>
      </c>
      <c r="D1978">
        <v>9.905</v>
      </c>
      <c r="E1978">
        <v>3.31</v>
      </c>
      <c r="F1978">
        <v>1.339</v>
      </c>
      <c r="G1978" s="7">
        <v>1.85e-33</v>
      </c>
    </row>
    <row r="1979" spans="1:7">
      <c r="A1979" t="s">
        <v>55</v>
      </c>
      <c r="B1979" t="s">
        <v>258</v>
      </c>
      <c r="C1979" t="s">
        <v>259</v>
      </c>
      <c r="D1979">
        <v>25.585</v>
      </c>
      <c r="E1979">
        <v>8.16</v>
      </c>
      <c r="F1979">
        <v>1.537</v>
      </c>
      <c r="G1979" s="7">
        <v>1.81e-15</v>
      </c>
    </row>
    <row r="1980" spans="1:7">
      <c r="A1980" t="s">
        <v>55</v>
      </c>
      <c r="B1980" t="s">
        <v>102</v>
      </c>
      <c r="C1980" t="s">
        <v>103</v>
      </c>
      <c r="D1980">
        <v>11.915</v>
      </c>
      <c r="E1980">
        <v>5.25</v>
      </c>
      <c r="F1980">
        <v>1.047</v>
      </c>
      <c r="G1980" s="7">
        <v>2.22e-32</v>
      </c>
    </row>
    <row r="1981" spans="1:7">
      <c r="A1981" t="s">
        <v>55</v>
      </c>
      <c r="B1981" t="s">
        <v>104</v>
      </c>
      <c r="C1981" t="s">
        <v>105</v>
      </c>
      <c r="D1981">
        <v>72.263</v>
      </c>
      <c r="E1981">
        <v>14.73</v>
      </c>
      <c r="F1981">
        <v>2.22</v>
      </c>
      <c r="G1981" s="7">
        <v>1.72e-41</v>
      </c>
    </row>
    <row r="1982" spans="1:7">
      <c r="A1982" t="s">
        <v>55</v>
      </c>
      <c r="B1982" t="s">
        <v>374</v>
      </c>
      <c r="C1982" t="s">
        <v>375</v>
      </c>
      <c r="D1982">
        <v>16.92</v>
      </c>
      <c r="E1982">
        <v>7.24</v>
      </c>
      <c r="F1982">
        <v>1.121</v>
      </c>
      <c r="G1982" s="7">
        <v>4.87e-25</v>
      </c>
    </row>
    <row r="1983" spans="1:7">
      <c r="A1983" t="s">
        <v>55</v>
      </c>
      <c r="B1983" t="s">
        <v>800</v>
      </c>
      <c r="C1983" t="s">
        <v>801</v>
      </c>
      <c r="D1983">
        <v>9.265</v>
      </c>
      <c r="E1983">
        <v>3.93</v>
      </c>
      <c r="F1983">
        <v>1.058</v>
      </c>
      <c r="G1983" s="7">
        <v>5.98e-47</v>
      </c>
    </row>
    <row r="1984" spans="1:7">
      <c r="A1984" t="s">
        <v>55</v>
      </c>
      <c r="B1984" t="s">
        <v>460</v>
      </c>
      <c r="C1984" t="s">
        <v>461</v>
      </c>
      <c r="D1984">
        <v>28.465</v>
      </c>
      <c r="E1984">
        <v>13.7</v>
      </c>
      <c r="F1984">
        <v>1.003</v>
      </c>
      <c r="G1984" s="7">
        <v>2.56e-45</v>
      </c>
    </row>
    <row r="1985" spans="1:7">
      <c r="A1985" t="s">
        <v>55</v>
      </c>
      <c r="B1985" t="s">
        <v>110</v>
      </c>
      <c r="C1985" t="s">
        <v>111</v>
      </c>
      <c r="D1985">
        <v>14.945</v>
      </c>
      <c r="E1985">
        <v>6.47</v>
      </c>
      <c r="F1985">
        <v>1.094</v>
      </c>
      <c r="G1985" s="7">
        <v>1.71e-35</v>
      </c>
    </row>
    <row r="1986" spans="1:7">
      <c r="A1986" t="s">
        <v>55</v>
      </c>
      <c r="B1986" t="s">
        <v>114</v>
      </c>
      <c r="C1986" t="s">
        <v>115</v>
      </c>
      <c r="D1986">
        <v>28.665</v>
      </c>
      <c r="E1986">
        <v>10.05</v>
      </c>
      <c r="F1986">
        <v>1.425</v>
      </c>
      <c r="G1986" s="7">
        <v>8.51e-18</v>
      </c>
    </row>
    <row r="1987" spans="1:7">
      <c r="A1987" t="s">
        <v>55</v>
      </c>
      <c r="B1987" t="s">
        <v>116</v>
      </c>
      <c r="C1987" t="s">
        <v>117</v>
      </c>
      <c r="D1987">
        <v>4.005</v>
      </c>
      <c r="E1987">
        <v>1.43</v>
      </c>
      <c r="F1987">
        <v>1.042</v>
      </c>
      <c r="G1987" s="7">
        <v>3.65e-15</v>
      </c>
    </row>
    <row r="1988" spans="1:7">
      <c r="A1988" t="s">
        <v>55</v>
      </c>
      <c r="B1988" t="s">
        <v>118</v>
      </c>
      <c r="C1988" t="s">
        <v>119</v>
      </c>
      <c r="D1988">
        <v>0.26</v>
      </c>
      <c r="E1988">
        <v>2.59</v>
      </c>
      <c r="F1988">
        <v>-1.511</v>
      </c>
      <c r="G1988" s="7">
        <v>1.48e-51</v>
      </c>
    </row>
    <row r="1989" spans="1:7">
      <c r="A1989" t="s">
        <v>55</v>
      </c>
      <c r="B1989" t="s">
        <v>264</v>
      </c>
      <c r="C1989" t="s">
        <v>265</v>
      </c>
      <c r="D1989">
        <v>1.92</v>
      </c>
      <c r="E1989">
        <v>0.27</v>
      </c>
      <c r="F1989">
        <v>1.201</v>
      </c>
      <c r="G1989" s="7">
        <v>4.91e-21</v>
      </c>
    </row>
    <row r="1990" spans="1:7">
      <c r="A1990" t="s">
        <v>55</v>
      </c>
      <c r="B1990" t="s">
        <v>378</v>
      </c>
      <c r="C1990" t="s">
        <v>379</v>
      </c>
      <c r="D1990">
        <v>17.505</v>
      </c>
      <c r="E1990">
        <v>7.54</v>
      </c>
      <c r="F1990">
        <v>1.116</v>
      </c>
      <c r="G1990" s="7">
        <v>2.31e-28</v>
      </c>
    </row>
    <row r="1991" spans="1:7">
      <c r="A1991" t="s">
        <v>55</v>
      </c>
      <c r="B1991" t="s">
        <v>120</v>
      </c>
      <c r="C1991" t="s">
        <v>121</v>
      </c>
      <c r="D1991">
        <v>25.765</v>
      </c>
      <c r="E1991">
        <v>7.03</v>
      </c>
      <c r="F1991">
        <v>1.737</v>
      </c>
      <c r="G1991" s="7">
        <v>7.22e-32</v>
      </c>
    </row>
    <row r="1992" spans="1:7">
      <c r="A1992" t="s">
        <v>55</v>
      </c>
      <c r="B1992" t="s">
        <v>382</v>
      </c>
      <c r="C1992" t="s">
        <v>383</v>
      </c>
      <c r="D1992">
        <v>1.84</v>
      </c>
      <c r="E1992">
        <v>0.39</v>
      </c>
      <c r="F1992">
        <v>1.031</v>
      </c>
      <c r="G1992" s="7">
        <v>1.1e-11</v>
      </c>
    </row>
    <row r="1993" spans="1:7">
      <c r="A1993" t="s">
        <v>55</v>
      </c>
      <c r="B1993" t="s">
        <v>122</v>
      </c>
      <c r="C1993" t="s">
        <v>123</v>
      </c>
      <c r="D1993">
        <v>67.787</v>
      </c>
      <c r="E1993">
        <v>17.05</v>
      </c>
      <c r="F1993">
        <v>1.93</v>
      </c>
      <c r="G1993" s="7">
        <v>1.78e-38</v>
      </c>
    </row>
    <row r="1994" spans="1:7">
      <c r="A1994" t="s">
        <v>55</v>
      </c>
      <c r="B1994" t="s">
        <v>124</v>
      </c>
      <c r="C1994" t="s">
        <v>125</v>
      </c>
      <c r="D1994">
        <v>8.245</v>
      </c>
      <c r="E1994">
        <v>1.48</v>
      </c>
      <c r="F1994">
        <v>1.898</v>
      </c>
      <c r="G1994" s="7">
        <v>2.62e-57</v>
      </c>
    </row>
    <row r="1995" spans="1:7">
      <c r="A1995" t="s">
        <v>55</v>
      </c>
      <c r="B1995" t="s">
        <v>320</v>
      </c>
      <c r="C1995" t="s">
        <v>321</v>
      </c>
      <c r="D1995">
        <v>9.755</v>
      </c>
      <c r="E1995">
        <v>4.33</v>
      </c>
      <c r="F1995">
        <v>1.013</v>
      </c>
      <c r="G1995" s="7">
        <v>4.72e-16</v>
      </c>
    </row>
    <row r="1996" spans="1:7">
      <c r="A1996" t="s">
        <v>55</v>
      </c>
      <c r="B1996" t="s">
        <v>322</v>
      </c>
      <c r="C1996" t="s">
        <v>323</v>
      </c>
      <c r="D1996">
        <v>21.541</v>
      </c>
      <c r="E1996">
        <v>6.67</v>
      </c>
      <c r="F1996">
        <v>1.555</v>
      </c>
      <c r="G1996" s="7">
        <v>1.52e-44</v>
      </c>
    </row>
    <row r="1997" spans="1:7">
      <c r="A1997" t="s">
        <v>55</v>
      </c>
      <c r="B1997" t="s">
        <v>384</v>
      </c>
      <c r="C1997" t="s">
        <v>385</v>
      </c>
      <c r="D1997">
        <v>11.41</v>
      </c>
      <c r="E1997">
        <v>0.36</v>
      </c>
      <c r="F1997">
        <v>3.19</v>
      </c>
      <c r="G1997" s="7">
        <v>4.52e-36</v>
      </c>
    </row>
    <row r="1998" spans="1:7">
      <c r="A1998" t="s">
        <v>55</v>
      </c>
      <c r="B1998" t="s">
        <v>128</v>
      </c>
      <c r="C1998" t="s">
        <v>129</v>
      </c>
      <c r="D1998">
        <v>7.24</v>
      </c>
      <c r="E1998">
        <v>0.4</v>
      </c>
      <c r="F1998">
        <v>2.557</v>
      </c>
      <c r="G1998" s="7">
        <v>2.58e-63</v>
      </c>
    </row>
    <row r="1999" spans="1:7">
      <c r="A1999" t="s">
        <v>55</v>
      </c>
      <c r="B1999" t="s">
        <v>266</v>
      </c>
      <c r="C1999" t="s">
        <v>267</v>
      </c>
      <c r="D1999">
        <v>17.21</v>
      </c>
      <c r="E1999">
        <v>7.62</v>
      </c>
      <c r="F1999">
        <v>1.079</v>
      </c>
      <c r="G1999" s="7">
        <v>1.45e-33</v>
      </c>
    </row>
    <row r="2000" spans="1:7">
      <c r="A2000" t="s">
        <v>55</v>
      </c>
      <c r="B2000" t="s">
        <v>204</v>
      </c>
      <c r="C2000" t="s">
        <v>205</v>
      </c>
      <c r="D2000">
        <v>41.54</v>
      </c>
      <c r="E2000">
        <v>14.69</v>
      </c>
      <c r="F2000">
        <v>1.439</v>
      </c>
      <c r="G2000" s="7">
        <v>6.3e-32</v>
      </c>
    </row>
    <row r="2001" spans="1:7">
      <c r="A2001" t="s">
        <v>55</v>
      </c>
      <c r="B2001" t="s">
        <v>136</v>
      </c>
      <c r="C2001" t="s">
        <v>137</v>
      </c>
      <c r="D2001">
        <v>1.9</v>
      </c>
      <c r="E2001">
        <v>0.42</v>
      </c>
      <c r="F2001">
        <v>1.03</v>
      </c>
      <c r="G2001" s="7">
        <v>6.51e-7</v>
      </c>
    </row>
    <row r="2002" spans="1:7">
      <c r="A2002" t="s">
        <v>55</v>
      </c>
      <c r="B2002" t="s">
        <v>616</v>
      </c>
      <c r="C2002" t="s">
        <v>617</v>
      </c>
      <c r="D2002">
        <v>14.28</v>
      </c>
      <c r="E2002">
        <v>36.211</v>
      </c>
      <c r="F2002">
        <v>-1.284</v>
      </c>
      <c r="G2002" s="7">
        <v>1.73e-18</v>
      </c>
    </row>
    <row r="2003" spans="1:7">
      <c r="A2003" t="s">
        <v>55</v>
      </c>
      <c r="B2003" t="s">
        <v>206</v>
      </c>
      <c r="C2003" t="s">
        <v>207</v>
      </c>
      <c r="D2003">
        <v>1.39</v>
      </c>
      <c r="E2003">
        <v>3.9</v>
      </c>
      <c r="F2003">
        <v>-1.036</v>
      </c>
      <c r="G2003" s="7">
        <v>9.35e-21</v>
      </c>
    </row>
    <row r="2004" spans="1:7">
      <c r="A2004" t="s">
        <v>55</v>
      </c>
      <c r="B2004" t="s">
        <v>210</v>
      </c>
      <c r="C2004" t="s">
        <v>211</v>
      </c>
      <c r="D2004">
        <v>112.621</v>
      </c>
      <c r="E2004">
        <v>22.65</v>
      </c>
      <c r="F2004">
        <v>2.264</v>
      </c>
      <c r="G2004" s="7">
        <v>3.99e-47</v>
      </c>
    </row>
    <row r="2005" spans="1:7">
      <c r="A2005" t="s">
        <v>55</v>
      </c>
      <c r="B2005" t="s">
        <v>388</v>
      </c>
      <c r="C2005" t="s">
        <v>389</v>
      </c>
      <c r="D2005">
        <v>13.16</v>
      </c>
      <c r="E2005">
        <v>52.98</v>
      </c>
      <c r="F2005">
        <v>-1.931</v>
      </c>
      <c r="G2005" s="7">
        <v>1.95e-54</v>
      </c>
    </row>
    <row r="2006" spans="1:7">
      <c r="A2006" t="s">
        <v>55</v>
      </c>
      <c r="B2006" t="s">
        <v>490</v>
      </c>
      <c r="C2006" t="s">
        <v>491</v>
      </c>
      <c r="D2006">
        <v>12.53</v>
      </c>
      <c r="E2006">
        <v>4.41</v>
      </c>
      <c r="F2006">
        <v>1.322</v>
      </c>
      <c r="G2006" s="7">
        <v>1.45e-67</v>
      </c>
    </row>
    <row r="2007" spans="1:7">
      <c r="A2007" t="s">
        <v>55</v>
      </c>
      <c r="B2007" t="s">
        <v>144</v>
      </c>
      <c r="C2007" t="s">
        <v>145</v>
      </c>
      <c r="D2007">
        <v>1.84</v>
      </c>
      <c r="E2007">
        <v>15.39</v>
      </c>
      <c r="F2007">
        <v>-2.529</v>
      </c>
      <c r="G2007" s="7">
        <v>4.51e-54</v>
      </c>
    </row>
    <row r="2008" spans="1:7">
      <c r="A2008" t="s">
        <v>55</v>
      </c>
      <c r="B2008" t="s">
        <v>326</v>
      </c>
      <c r="C2008" t="s">
        <v>327</v>
      </c>
      <c r="D2008">
        <v>29.05</v>
      </c>
      <c r="E2008">
        <v>10.56</v>
      </c>
      <c r="F2008">
        <v>1.378</v>
      </c>
      <c r="G2008" s="7">
        <v>7.56e-25</v>
      </c>
    </row>
    <row r="2009" spans="1:7">
      <c r="A2009" t="s">
        <v>55</v>
      </c>
      <c r="B2009" t="s">
        <v>564</v>
      </c>
      <c r="C2009" t="s">
        <v>565</v>
      </c>
      <c r="D2009">
        <v>19.2</v>
      </c>
      <c r="E2009">
        <v>5.07</v>
      </c>
      <c r="F2009">
        <v>1.735</v>
      </c>
      <c r="G2009" s="7">
        <v>1.2e-43</v>
      </c>
    </row>
    <row r="2010" spans="1:7">
      <c r="A2010" t="s">
        <v>55</v>
      </c>
      <c r="B2010" t="s">
        <v>148</v>
      </c>
      <c r="C2010" t="s">
        <v>149</v>
      </c>
      <c r="D2010">
        <v>27.515</v>
      </c>
      <c r="E2010">
        <v>8.16</v>
      </c>
      <c r="F2010">
        <v>1.638</v>
      </c>
      <c r="G2010" s="7">
        <v>8.71e-33</v>
      </c>
    </row>
    <row r="2011" spans="1:7">
      <c r="A2011" t="s">
        <v>55</v>
      </c>
      <c r="B2011" t="s">
        <v>568</v>
      </c>
      <c r="C2011" t="s">
        <v>569</v>
      </c>
      <c r="D2011">
        <v>12.75</v>
      </c>
      <c r="E2011">
        <v>3.58</v>
      </c>
      <c r="F2011">
        <v>1.586</v>
      </c>
      <c r="G2011" s="7">
        <v>2.33e-75</v>
      </c>
    </row>
    <row r="2012" spans="1:7">
      <c r="A2012" t="s">
        <v>55</v>
      </c>
      <c r="B2012" t="s">
        <v>394</v>
      </c>
      <c r="C2012" t="s">
        <v>395</v>
      </c>
      <c r="D2012">
        <v>4.375</v>
      </c>
      <c r="E2012">
        <v>0.29</v>
      </c>
      <c r="F2012">
        <v>2.059</v>
      </c>
      <c r="G2012" s="7">
        <v>1.89e-22</v>
      </c>
    </row>
    <row r="2013" spans="1:7">
      <c r="A2013" t="s">
        <v>55</v>
      </c>
      <c r="B2013" t="s">
        <v>508</v>
      </c>
      <c r="C2013" t="s">
        <v>509</v>
      </c>
      <c r="D2013">
        <v>13.94</v>
      </c>
      <c r="E2013">
        <v>5.16</v>
      </c>
      <c r="F2013">
        <v>1.278</v>
      </c>
      <c r="G2013" s="7">
        <v>7.39e-57</v>
      </c>
    </row>
    <row r="2014" spans="1:7">
      <c r="A2014" t="s">
        <v>55</v>
      </c>
      <c r="B2014" t="s">
        <v>510</v>
      </c>
      <c r="C2014" t="s">
        <v>511</v>
      </c>
      <c r="D2014">
        <v>24.725</v>
      </c>
      <c r="E2014">
        <v>10.98</v>
      </c>
      <c r="F2014">
        <v>1.103</v>
      </c>
      <c r="G2014" s="7">
        <v>3.76e-29</v>
      </c>
    </row>
    <row r="2015" spans="1:7">
      <c r="A2015" t="s">
        <v>55</v>
      </c>
      <c r="B2015" t="s">
        <v>512</v>
      </c>
      <c r="C2015" t="s">
        <v>513</v>
      </c>
      <c r="D2015">
        <v>17.145</v>
      </c>
      <c r="E2015">
        <v>6.64</v>
      </c>
      <c r="F2015">
        <v>1.248</v>
      </c>
      <c r="G2015" s="7">
        <v>8.5e-30</v>
      </c>
    </row>
    <row r="2016" spans="1:7">
      <c r="A2016" t="s">
        <v>55</v>
      </c>
      <c r="B2016" t="s">
        <v>632</v>
      </c>
      <c r="C2016" t="s">
        <v>633</v>
      </c>
      <c r="D2016">
        <v>1.115</v>
      </c>
      <c r="E2016">
        <v>3.7</v>
      </c>
      <c r="F2016">
        <v>-1.152</v>
      </c>
      <c r="G2016" s="7">
        <v>0.00033</v>
      </c>
    </row>
    <row r="2017" spans="1:7">
      <c r="A2017" t="s">
        <v>55</v>
      </c>
      <c r="B2017" t="s">
        <v>574</v>
      </c>
      <c r="C2017" t="s">
        <v>575</v>
      </c>
      <c r="D2017">
        <v>10.505</v>
      </c>
      <c r="E2017">
        <v>3.44</v>
      </c>
      <c r="F2017">
        <v>1.374</v>
      </c>
      <c r="G2017" s="7">
        <v>2.49e-44</v>
      </c>
    </row>
    <row r="2018" spans="1:7">
      <c r="A2018" t="s">
        <v>55</v>
      </c>
      <c r="B2018" t="s">
        <v>222</v>
      </c>
      <c r="C2018" t="s">
        <v>223</v>
      </c>
      <c r="D2018">
        <v>10.97</v>
      </c>
      <c r="E2018">
        <v>4.54</v>
      </c>
      <c r="F2018">
        <v>1.111</v>
      </c>
      <c r="G2018" s="7">
        <v>1.73e-28</v>
      </c>
    </row>
    <row r="2019" spans="1:7">
      <c r="A2019" t="s">
        <v>55</v>
      </c>
      <c r="B2019" t="s">
        <v>398</v>
      </c>
      <c r="C2019" t="s">
        <v>399</v>
      </c>
      <c r="D2019">
        <v>4.305</v>
      </c>
      <c r="E2019">
        <v>0.68</v>
      </c>
      <c r="F2019">
        <v>1.659</v>
      </c>
      <c r="G2019" s="7">
        <v>7.83e-58</v>
      </c>
    </row>
    <row r="2020" spans="1:7">
      <c r="A2020" t="s">
        <v>55</v>
      </c>
      <c r="B2020" t="s">
        <v>342</v>
      </c>
      <c r="C2020" t="s">
        <v>343</v>
      </c>
      <c r="D2020">
        <v>0.9</v>
      </c>
      <c r="E2020">
        <v>18.181</v>
      </c>
      <c r="F2020">
        <v>-3.336</v>
      </c>
      <c r="G2020" s="7">
        <v>8.36e-18</v>
      </c>
    </row>
    <row r="2021" spans="1:7">
      <c r="A2021" t="s">
        <v>55</v>
      </c>
      <c r="B2021" t="s">
        <v>224</v>
      </c>
      <c r="C2021" t="s">
        <v>225</v>
      </c>
      <c r="D2021">
        <v>11.605</v>
      </c>
      <c r="E2021">
        <v>4.56</v>
      </c>
      <c r="F2021">
        <v>1.181</v>
      </c>
      <c r="G2021" s="7">
        <v>6.72e-28</v>
      </c>
    </row>
    <row r="2022" spans="1:7">
      <c r="A2022" t="s">
        <v>55</v>
      </c>
      <c r="B2022" t="s">
        <v>280</v>
      </c>
      <c r="C2022" t="s">
        <v>281</v>
      </c>
      <c r="D2022">
        <v>12.48</v>
      </c>
      <c r="E2022">
        <v>4.07</v>
      </c>
      <c r="F2022">
        <v>1.411</v>
      </c>
      <c r="G2022" s="7">
        <v>5.97e-21</v>
      </c>
    </row>
    <row r="2023" spans="1:7">
      <c r="A2023" t="s">
        <v>55</v>
      </c>
      <c r="B2023" t="s">
        <v>400</v>
      </c>
      <c r="C2023" t="s">
        <v>401</v>
      </c>
      <c r="D2023">
        <v>19.25</v>
      </c>
      <c r="E2023">
        <v>8.44</v>
      </c>
      <c r="F2023">
        <v>1.101</v>
      </c>
      <c r="G2023" s="7">
        <v>2.16e-33</v>
      </c>
    </row>
    <row r="2024" spans="1:7">
      <c r="A2024" t="s">
        <v>55</v>
      </c>
      <c r="B2024" t="s">
        <v>722</v>
      </c>
      <c r="C2024" t="s">
        <v>723</v>
      </c>
      <c r="D2024">
        <v>0.375</v>
      </c>
      <c r="E2024">
        <v>15.38</v>
      </c>
      <c r="F2024">
        <v>-3.574</v>
      </c>
      <c r="G2024" s="7">
        <v>1.5e-25</v>
      </c>
    </row>
    <row r="2025" spans="1:7">
      <c r="A2025" t="s">
        <v>55</v>
      </c>
      <c r="B2025" t="s">
        <v>402</v>
      </c>
      <c r="C2025" t="s">
        <v>403</v>
      </c>
      <c r="D2025">
        <v>21.711</v>
      </c>
      <c r="E2025">
        <v>7.39</v>
      </c>
      <c r="F2025">
        <v>1.437</v>
      </c>
      <c r="G2025" s="7">
        <v>7.41e-38</v>
      </c>
    </row>
    <row r="2026" spans="1:7">
      <c r="A2026" t="s">
        <v>55</v>
      </c>
      <c r="B2026" t="s">
        <v>228</v>
      </c>
      <c r="C2026" t="s">
        <v>229</v>
      </c>
      <c r="D2026">
        <v>0.82</v>
      </c>
      <c r="E2026">
        <v>3.42</v>
      </c>
      <c r="F2026">
        <v>-1.28</v>
      </c>
      <c r="G2026" s="7">
        <v>3.67e-18</v>
      </c>
    </row>
    <row r="2027" spans="1:7">
      <c r="A2027" t="s">
        <v>55</v>
      </c>
      <c r="B2027" t="s">
        <v>234</v>
      </c>
      <c r="C2027" t="s">
        <v>235</v>
      </c>
      <c r="D2027">
        <v>51.89</v>
      </c>
      <c r="E2027">
        <v>17.17</v>
      </c>
      <c r="F2027">
        <v>1.541</v>
      </c>
      <c r="G2027" s="7">
        <v>1.35e-59</v>
      </c>
    </row>
    <row r="2028" spans="1:7">
      <c r="A2028" t="s">
        <v>55</v>
      </c>
      <c r="B2028" t="s">
        <v>534</v>
      </c>
      <c r="C2028" t="s">
        <v>535</v>
      </c>
      <c r="D2028">
        <v>7.33</v>
      </c>
      <c r="E2028">
        <v>2.51</v>
      </c>
      <c r="F2028">
        <v>1.247</v>
      </c>
      <c r="G2028" s="7">
        <v>3.8e-44</v>
      </c>
    </row>
    <row r="2029" spans="1:7">
      <c r="A2029" t="s">
        <v>55</v>
      </c>
      <c r="B2029" t="s">
        <v>288</v>
      </c>
      <c r="C2029" t="s">
        <v>289</v>
      </c>
      <c r="D2029">
        <v>1.835</v>
      </c>
      <c r="E2029">
        <v>0.12</v>
      </c>
      <c r="F2029">
        <v>1.34</v>
      </c>
      <c r="G2029" s="7">
        <v>2.03e-26</v>
      </c>
    </row>
    <row r="2030" spans="1:7">
      <c r="A2030" t="s">
        <v>55</v>
      </c>
      <c r="B2030" t="s">
        <v>546</v>
      </c>
      <c r="C2030" t="s">
        <v>547</v>
      </c>
      <c r="D2030">
        <v>22.635</v>
      </c>
      <c r="E2030">
        <v>7.66</v>
      </c>
      <c r="F2030">
        <v>1.449</v>
      </c>
      <c r="G2030" s="7">
        <v>3.5e-64</v>
      </c>
    </row>
    <row r="2031" spans="1:7">
      <c r="A2031" t="s">
        <v>55</v>
      </c>
      <c r="B2031" t="s">
        <v>236</v>
      </c>
      <c r="C2031" t="s">
        <v>237</v>
      </c>
      <c r="D2031">
        <v>10.19</v>
      </c>
      <c r="E2031">
        <v>2.53</v>
      </c>
      <c r="F2031">
        <v>1.664</v>
      </c>
      <c r="G2031" s="7">
        <v>6.03e-82</v>
      </c>
    </row>
    <row r="2032" spans="1:7">
      <c r="A2032" t="s">
        <v>55</v>
      </c>
      <c r="B2032" t="s">
        <v>172</v>
      </c>
      <c r="C2032" t="s">
        <v>173</v>
      </c>
      <c r="D2032">
        <v>12.77</v>
      </c>
      <c r="E2032">
        <v>31.33</v>
      </c>
      <c r="F2032">
        <v>-1.231</v>
      </c>
      <c r="G2032" s="7">
        <v>5.03e-13</v>
      </c>
    </row>
    <row r="2033" spans="1:7">
      <c r="A2033" t="s">
        <v>55</v>
      </c>
      <c r="B2033" t="s">
        <v>706</v>
      </c>
      <c r="C2033" t="s">
        <v>707</v>
      </c>
      <c r="D2033">
        <v>3.07</v>
      </c>
      <c r="E2033">
        <v>0.51</v>
      </c>
      <c r="F2033">
        <v>1.43</v>
      </c>
      <c r="G2033" s="7">
        <v>2.49e-27</v>
      </c>
    </row>
    <row r="2034" spans="1:7">
      <c r="A2034" t="s">
        <v>55</v>
      </c>
      <c r="B2034" t="s">
        <v>354</v>
      </c>
      <c r="C2034" t="s">
        <v>355</v>
      </c>
      <c r="D2034">
        <v>0.52</v>
      </c>
      <c r="E2034">
        <v>2.24</v>
      </c>
      <c r="F2034">
        <v>-1.092</v>
      </c>
      <c r="G2034" s="7">
        <v>8.55e-49</v>
      </c>
    </row>
    <row r="2035" spans="1:7">
      <c r="A2035" t="s">
        <v>55</v>
      </c>
      <c r="B2035" t="s">
        <v>294</v>
      </c>
      <c r="C2035" t="s">
        <v>295</v>
      </c>
      <c r="D2035">
        <v>5.085</v>
      </c>
      <c r="E2035">
        <v>0.05</v>
      </c>
      <c r="F2035">
        <v>2.535</v>
      </c>
      <c r="G2035" s="7">
        <v>1.4e-33</v>
      </c>
    </row>
    <row r="2036" spans="1:7">
      <c r="A2036" t="s">
        <v>57</v>
      </c>
      <c r="B2036" t="s">
        <v>76</v>
      </c>
      <c r="C2036" t="s">
        <v>77</v>
      </c>
      <c r="D2036">
        <v>4.52</v>
      </c>
      <c r="E2036">
        <v>10.19</v>
      </c>
      <c r="F2036">
        <v>-1.019</v>
      </c>
      <c r="G2036" s="7">
        <v>2.12e-13</v>
      </c>
    </row>
    <row r="2037" spans="1:7">
      <c r="A2037" t="s">
        <v>57</v>
      </c>
      <c r="B2037" t="s">
        <v>730</v>
      </c>
      <c r="C2037" t="s">
        <v>731</v>
      </c>
      <c r="D2037">
        <v>0.13</v>
      </c>
      <c r="E2037">
        <v>26.6</v>
      </c>
      <c r="F2037">
        <v>-4.61</v>
      </c>
      <c r="G2037" s="7">
        <v>6.24e-74</v>
      </c>
    </row>
    <row r="2038" spans="1:7">
      <c r="A2038" t="s">
        <v>57</v>
      </c>
      <c r="B2038" t="s">
        <v>406</v>
      </c>
      <c r="C2038" t="s">
        <v>407</v>
      </c>
      <c r="D2038">
        <v>27.2</v>
      </c>
      <c r="E2038">
        <v>9.65</v>
      </c>
      <c r="F2038">
        <v>1.405</v>
      </c>
      <c r="G2038" s="7">
        <v>1.32e-25</v>
      </c>
    </row>
    <row r="2039" spans="1:7">
      <c r="A2039" t="s">
        <v>57</v>
      </c>
      <c r="B2039" t="s">
        <v>296</v>
      </c>
      <c r="C2039" t="s">
        <v>297</v>
      </c>
      <c r="D2039">
        <v>296.44</v>
      </c>
      <c r="E2039">
        <v>78.199</v>
      </c>
      <c r="F2039">
        <v>1.909</v>
      </c>
      <c r="G2039" s="7">
        <v>1.12e-37</v>
      </c>
    </row>
    <row r="2040" spans="1:7">
      <c r="A2040" t="s">
        <v>57</v>
      </c>
      <c r="B2040" t="s">
        <v>580</v>
      </c>
      <c r="C2040" t="s">
        <v>581</v>
      </c>
      <c r="D2040">
        <v>0.2</v>
      </c>
      <c r="E2040">
        <v>5.93</v>
      </c>
      <c r="F2040">
        <v>-2.53</v>
      </c>
      <c r="G2040" s="7">
        <v>2.52e-37</v>
      </c>
    </row>
    <row r="2041" spans="1:7">
      <c r="A2041" t="s">
        <v>57</v>
      </c>
      <c r="B2041" t="s">
        <v>356</v>
      </c>
      <c r="C2041" t="s">
        <v>357</v>
      </c>
      <c r="D2041">
        <v>9.07</v>
      </c>
      <c r="E2041">
        <v>2.46</v>
      </c>
      <c r="F2041">
        <v>1.541</v>
      </c>
      <c r="G2041" s="7">
        <v>2.79e-29</v>
      </c>
    </row>
    <row r="2042" spans="1:7">
      <c r="A2042" t="s">
        <v>57</v>
      </c>
      <c r="B2042" t="s">
        <v>78</v>
      </c>
      <c r="C2042" t="s">
        <v>79</v>
      </c>
      <c r="D2042">
        <v>1.09</v>
      </c>
      <c r="E2042">
        <v>4.2</v>
      </c>
      <c r="F2042">
        <v>-1.315</v>
      </c>
      <c r="G2042" s="7">
        <v>1.52e-9</v>
      </c>
    </row>
    <row r="2043" spans="1:7">
      <c r="A2043" t="s">
        <v>57</v>
      </c>
      <c r="B2043" t="s">
        <v>244</v>
      </c>
      <c r="C2043" t="s">
        <v>245</v>
      </c>
      <c r="D2043">
        <v>12.2</v>
      </c>
      <c r="E2043">
        <v>26.521</v>
      </c>
      <c r="F2043">
        <v>-1.06</v>
      </c>
      <c r="G2043" s="7">
        <v>2.04e-11</v>
      </c>
    </row>
    <row r="2044" spans="1:7">
      <c r="A2044" t="s">
        <v>57</v>
      </c>
      <c r="B2044" t="s">
        <v>176</v>
      </c>
      <c r="C2044" t="s">
        <v>177</v>
      </c>
      <c r="D2044">
        <v>74.63</v>
      </c>
      <c r="E2044">
        <v>13.81</v>
      </c>
      <c r="F2044">
        <v>2.352</v>
      </c>
      <c r="G2044" s="7">
        <v>3.66e-22</v>
      </c>
    </row>
    <row r="2045" spans="1:7">
      <c r="A2045" t="s">
        <v>57</v>
      </c>
      <c r="B2045" t="s">
        <v>178</v>
      </c>
      <c r="C2045" t="s">
        <v>179</v>
      </c>
      <c r="D2045">
        <v>1.29</v>
      </c>
      <c r="E2045">
        <v>92.378</v>
      </c>
      <c r="F2045">
        <v>-5.35</v>
      </c>
      <c r="G2045" s="7">
        <v>6.57e-87</v>
      </c>
    </row>
    <row r="2046" spans="1:7">
      <c r="A2046" t="s">
        <v>57</v>
      </c>
      <c r="B2046" t="s">
        <v>358</v>
      </c>
      <c r="C2046" t="s">
        <v>359</v>
      </c>
      <c r="D2046">
        <v>2.08</v>
      </c>
      <c r="E2046">
        <v>13.58</v>
      </c>
      <c r="F2046">
        <v>-2.243</v>
      </c>
      <c r="G2046" s="7">
        <v>7.97e-39</v>
      </c>
    </row>
    <row r="2047" spans="1:7">
      <c r="A2047" t="s">
        <v>57</v>
      </c>
      <c r="B2047" t="s">
        <v>360</v>
      </c>
      <c r="C2047" t="s">
        <v>361</v>
      </c>
      <c r="D2047">
        <v>11.79</v>
      </c>
      <c r="E2047">
        <v>2.34</v>
      </c>
      <c r="F2047">
        <v>1.937</v>
      </c>
      <c r="G2047" s="7">
        <v>1.33e-39</v>
      </c>
    </row>
    <row r="2048" spans="1:7">
      <c r="A2048" t="s">
        <v>57</v>
      </c>
      <c r="B2048" t="s">
        <v>418</v>
      </c>
      <c r="C2048" t="s">
        <v>419</v>
      </c>
      <c r="D2048">
        <v>498.136</v>
      </c>
      <c r="E2048">
        <v>171.515</v>
      </c>
      <c r="F2048">
        <v>1.533</v>
      </c>
      <c r="G2048" s="7">
        <v>1.72e-59</v>
      </c>
    </row>
    <row r="2049" spans="1:7">
      <c r="A2049" t="s">
        <v>57</v>
      </c>
      <c r="B2049" t="s">
        <v>246</v>
      </c>
      <c r="C2049" t="s">
        <v>247</v>
      </c>
      <c r="D2049">
        <v>7.79</v>
      </c>
      <c r="E2049">
        <v>1.61</v>
      </c>
      <c r="F2049">
        <v>1.752</v>
      </c>
      <c r="G2049" s="7">
        <v>5.27e-24</v>
      </c>
    </row>
    <row r="2050" spans="1:7">
      <c r="A2050" t="s">
        <v>57</v>
      </c>
      <c r="B2050" t="s">
        <v>364</v>
      </c>
      <c r="C2050" t="s">
        <v>365</v>
      </c>
      <c r="D2050">
        <v>7.53</v>
      </c>
      <c r="E2050">
        <v>56.172</v>
      </c>
      <c r="F2050">
        <v>-2.745</v>
      </c>
      <c r="G2050" s="7">
        <v>5.32e-59</v>
      </c>
    </row>
    <row r="2051" spans="1:7">
      <c r="A2051" t="s">
        <v>57</v>
      </c>
      <c r="B2051" t="s">
        <v>588</v>
      </c>
      <c r="C2051" t="s">
        <v>589</v>
      </c>
      <c r="D2051">
        <v>5.98</v>
      </c>
      <c r="E2051">
        <v>0.84</v>
      </c>
      <c r="F2051">
        <v>1.924</v>
      </c>
      <c r="G2051" s="7">
        <v>2.08e-31</v>
      </c>
    </row>
    <row r="2052" spans="1:7">
      <c r="A2052" t="s">
        <v>57</v>
      </c>
      <c r="B2052" t="s">
        <v>590</v>
      </c>
      <c r="C2052" t="s">
        <v>591</v>
      </c>
      <c r="D2052">
        <v>0.06</v>
      </c>
      <c r="E2052">
        <v>1.42</v>
      </c>
      <c r="F2052">
        <v>-1.191</v>
      </c>
      <c r="G2052" s="7">
        <v>1.55e-55</v>
      </c>
    </row>
    <row r="2053" spans="1:7">
      <c r="A2053" t="s">
        <v>57</v>
      </c>
      <c r="B2053" t="s">
        <v>180</v>
      </c>
      <c r="C2053" t="s">
        <v>181</v>
      </c>
      <c r="D2053">
        <v>9.83</v>
      </c>
      <c r="E2053">
        <v>24.07</v>
      </c>
      <c r="F2053">
        <v>-1.211</v>
      </c>
      <c r="G2053" s="7">
        <v>1.26e-9</v>
      </c>
    </row>
    <row r="2054" spans="1:7">
      <c r="A2054" t="s">
        <v>57</v>
      </c>
      <c r="B2054" t="s">
        <v>554</v>
      </c>
      <c r="C2054" t="s">
        <v>555</v>
      </c>
      <c r="D2054">
        <v>2.97</v>
      </c>
      <c r="E2054">
        <v>19.48</v>
      </c>
      <c r="F2054">
        <v>-2.367</v>
      </c>
      <c r="G2054" s="7">
        <v>7.94e-32</v>
      </c>
    </row>
    <row r="2055" spans="1:7">
      <c r="A2055" t="s">
        <v>57</v>
      </c>
      <c r="B2055" t="s">
        <v>368</v>
      </c>
      <c r="C2055" t="s">
        <v>369</v>
      </c>
      <c r="D2055">
        <v>2.5</v>
      </c>
      <c r="E2055">
        <v>28.46</v>
      </c>
      <c r="F2055">
        <v>-3.073</v>
      </c>
      <c r="G2055" s="7">
        <v>2.25e-55</v>
      </c>
    </row>
    <row r="2056" spans="1:7">
      <c r="A2056" t="s">
        <v>57</v>
      </c>
      <c r="B2056" t="s">
        <v>370</v>
      </c>
      <c r="C2056" t="s">
        <v>371</v>
      </c>
      <c r="D2056">
        <v>0.12</v>
      </c>
      <c r="E2056">
        <v>3.07</v>
      </c>
      <c r="F2056">
        <v>-1.862</v>
      </c>
      <c r="G2056" s="7">
        <v>6.74e-39</v>
      </c>
    </row>
    <row r="2057" spans="1:7">
      <c r="A2057" t="s">
        <v>57</v>
      </c>
      <c r="B2057" t="s">
        <v>182</v>
      </c>
      <c r="C2057" t="s">
        <v>183</v>
      </c>
      <c r="D2057">
        <v>1.53</v>
      </c>
      <c r="E2057">
        <v>5.18</v>
      </c>
      <c r="F2057">
        <v>-1.288</v>
      </c>
      <c r="G2057" s="7">
        <v>3.98e-10</v>
      </c>
    </row>
    <row r="2058" spans="1:7">
      <c r="A2058" t="s">
        <v>57</v>
      </c>
      <c r="B2058" t="s">
        <v>248</v>
      </c>
      <c r="C2058" t="s">
        <v>249</v>
      </c>
      <c r="D2058">
        <v>4.85</v>
      </c>
      <c r="E2058">
        <v>52.559</v>
      </c>
      <c r="F2058">
        <v>-3.195</v>
      </c>
      <c r="G2058" s="7">
        <v>7.52e-62</v>
      </c>
    </row>
    <row r="2059" spans="1:7">
      <c r="A2059" t="s">
        <v>57</v>
      </c>
      <c r="B2059" t="s">
        <v>184</v>
      </c>
      <c r="C2059" t="s">
        <v>185</v>
      </c>
      <c r="D2059">
        <v>32.68</v>
      </c>
      <c r="E2059">
        <v>9.83</v>
      </c>
      <c r="F2059">
        <v>1.637</v>
      </c>
      <c r="G2059" s="7">
        <v>7.65e-41</v>
      </c>
    </row>
    <row r="2060" spans="1:7">
      <c r="A2060" t="s">
        <v>57</v>
      </c>
      <c r="B2060" t="s">
        <v>250</v>
      </c>
      <c r="C2060" t="s">
        <v>251</v>
      </c>
      <c r="D2060">
        <v>3.2</v>
      </c>
      <c r="E2060">
        <v>7.5</v>
      </c>
      <c r="F2060">
        <v>-1.017</v>
      </c>
      <c r="G2060" s="7">
        <v>1.87e-21</v>
      </c>
    </row>
    <row r="2061" spans="1:7">
      <c r="A2061" t="s">
        <v>57</v>
      </c>
      <c r="B2061" t="s">
        <v>430</v>
      </c>
      <c r="C2061" t="s">
        <v>431</v>
      </c>
      <c r="D2061">
        <v>13.76</v>
      </c>
      <c r="E2061">
        <v>56.04</v>
      </c>
      <c r="F2061">
        <v>-1.95</v>
      </c>
      <c r="G2061" s="7">
        <v>3.67e-35</v>
      </c>
    </row>
    <row r="2062" spans="1:7">
      <c r="A2062" t="s">
        <v>57</v>
      </c>
      <c r="B2062" t="s">
        <v>252</v>
      </c>
      <c r="C2062" t="s">
        <v>253</v>
      </c>
      <c r="D2062">
        <v>34.071</v>
      </c>
      <c r="E2062">
        <v>84.021</v>
      </c>
      <c r="F2062">
        <v>-1.278</v>
      </c>
      <c r="G2062" s="7">
        <v>1.66e-12</v>
      </c>
    </row>
    <row r="2063" spans="1:7">
      <c r="A2063" t="s">
        <v>57</v>
      </c>
      <c r="B2063" t="s">
        <v>790</v>
      </c>
      <c r="C2063" t="s">
        <v>791</v>
      </c>
      <c r="D2063">
        <v>0.11</v>
      </c>
      <c r="E2063">
        <v>5.54</v>
      </c>
      <c r="F2063">
        <v>-2.559</v>
      </c>
      <c r="G2063" s="7">
        <v>1.15e-65</v>
      </c>
    </row>
    <row r="2064" spans="1:7">
      <c r="A2064" t="s">
        <v>57</v>
      </c>
      <c r="B2064" t="s">
        <v>786</v>
      </c>
      <c r="C2064" t="s">
        <v>787</v>
      </c>
      <c r="D2064">
        <v>1.01</v>
      </c>
      <c r="E2064">
        <v>8.9</v>
      </c>
      <c r="F2064">
        <v>-2.3</v>
      </c>
      <c r="G2064" s="7">
        <v>2.17e-68</v>
      </c>
    </row>
    <row r="2065" spans="1:7">
      <c r="A2065" t="s">
        <v>57</v>
      </c>
      <c r="B2065" t="s">
        <v>254</v>
      </c>
      <c r="C2065" t="s">
        <v>255</v>
      </c>
      <c r="D2065">
        <v>1.68</v>
      </c>
      <c r="E2065">
        <v>4.92</v>
      </c>
      <c r="F2065">
        <v>-1.143</v>
      </c>
      <c r="G2065" s="7">
        <v>1.23e-14</v>
      </c>
    </row>
    <row r="2066" spans="1:7">
      <c r="A2066" t="s">
        <v>57</v>
      </c>
      <c r="B2066" t="s">
        <v>598</v>
      </c>
      <c r="C2066" t="s">
        <v>599</v>
      </c>
      <c r="D2066">
        <v>1.37</v>
      </c>
      <c r="E2066">
        <v>38.401</v>
      </c>
      <c r="F2066">
        <v>-4.055</v>
      </c>
      <c r="G2066" s="7">
        <v>6.91e-73</v>
      </c>
    </row>
    <row r="2067" spans="1:7">
      <c r="A2067" t="s">
        <v>57</v>
      </c>
      <c r="B2067" t="s">
        <v>798</v>
      </c>
      <c r="C2067" t="s">
        <v>799</v>
      </c>
      <c r="D2067">
        <v>2.46</v>
      </c>
      <c r="E2067">
        <v>0.6</v>
      </c>
      <c r="F2067">
        <v>1.113</v>
      </c>
      <c r="G2067" s="7">
        <v>7.33e-20</v>
      </c>
    </row>
    <row r="2068" spans="1:7">
      <c r="A2068" t="s">
        <v>57</v>
      </c>
      <c r="B2068" t="s">
        <v>438</v>
      </c>
      <c r="C2068" t="s">
        <v>439</v>
      </c>
      <c r="D2068">
        <v>47.071</v>
      </c>
      <c r="E2068">
        <v>15.92</v>
      </c>
      <c r="F2068">
        <v>1.506</v>
      </c>
      <c r="G2068" s="7">
        <v>6.13e-42</v>
      </c>
    </row>
    <row r="2069" spans="1:7">
      <c r="A2069" t="s">
        <v>57</v>
      </c>
      <c r="B2069" t="s">
        <v>602</v>
      </c>
      <c r="C2069" t="s">
        <v>603</v>
      </c>
      <c r="D2069">
        <v>0.19</v>
      </c>
      <c r="E2069">
        <v>2.08</v>
      </c>
      <c r="F2069">
        <v>-1.372</v>
      </c>
      <c r="G2069" s="7">
        <v>8.76e-21</v>
      </c>
    </row>
    <row r="2070" spans="1:7">
      <c r="A2070" t="s">
        <v>57</v>
      </c>
      <c r="B2070" t="s">
        <v>306</v>
      </c>
      <c r="C2070" t="s">
        <v>307</v>
      </c>
      <c r="D2070">
        <v>46.898</v>
      </c>
      <c r="E2070">
        <v>10.42</v>
      </c>
      <c r="F2070">
        <v>2.068</v>
      </c>
      <c r="G2070" s="7">
        <v>3.93e-33</v>
      </c>
    </row>
    <row r="2071" spans="1:7">
      <c r="A2071" t="s">
        <v>57</v>
      </c>
      <c r="B2071" t="s">
        <v>772</v>
      </c>
      <c r="C2071" t="s">
        <v>773</v>
      </c>
      <c r="D2071">
        <v>7.19</v>
      </c>
      <c r="E2071">
        <v>50.839</v>
      </c>
      <c r="F2071">
        <v>-2.662</v>
      </c>
      <c r="G2071" s="7">
        <v>2.34e-55</v>
      </c>
    </row>
    <row r="2072" spans="1:7">
      <c r="A2072" t="s">
        <v>57</v>
      </c>
      <c r="B2072" t="s">
        <v>186</v>
      </c>
      <c r="C2072" t="s">
        <v>187</v>
      </c>
      <c r="D2072">
        <v>11.4</v>
      </c>
      <c r="E2072">
        <v>3.69</v>
      </c>
      <c r="F2072">
        <v>1.403</v>
      </c>
      <c r="G2072" s="7">
        <v>2.24e-29</v>
      </c>
    </row>
    <row r="2073" spans="1:7">
      <c r="A2073" t="s">
        <v>57</v>
      </c>
      <c r="B2073" t="s">
        <v>308</v>
      </c>
      <c r="C2073" t="s">
        <v>309</v>
      </c>
      <c r="D2073">
        <v>0.94</v>
      </c>
      <c r="E2073">
        <v>4.38</v>
      </c>
      <c r="F2073">
        <v>-1.472</v>
      </c>
      <c r="G2073" s="7">
        <v>1.68e-24</v>
      </c>
    </row>
    <row r="2074" spans="1:7">
      <c r="A2074" t="s">
        <v>57</v>
      </c>
      <c r="B2074" t="s">
        <v>258</v>
      </c>
      <c r="C2074" t="s">
        <v>259</v>
      </c>
      <c r="D2074">
        <v>4.86</v>
      </c>
      <c r="E2074">
        <v>0.57</v>
      </c>
      <c r="F2074">
        <v>1.9</v>
      </c>
      <c r="G2074" s="7">
        <v>1.75e-27</v>
      </c>
    </row>
    <row r="2075" spans="1:7">
      <c r="A2075" t="s">
        <v>57</v>
      </c>
      <c r="B2075" t="s">
        <v>442</v>
      </c>
      <c r="C2075" t="s">
        <v>443</v>
      </c>
      <c r="D2075">
        <v>0.12</v>
      </c>
      <c r="E2075">
        <v>44.12</v>
      </c>
      <c r="F2075">
        <v>-5.332</v>
      </c>
      <c r="G2075" s="7">
        <v>1.27e-79</v>
      </c>
    </row>
    <row r="2076" spans="1:7">
      <c r="A2076" t="s">
        <v>57</v>
      </c>
      <c r="B2076" t="s">
        <v>558</v>
      </c>
      <c r="C2076" t="s">
        <v>559</v>
      </c>
      <c r="D2076">
        <v>19.77</v>
      </c>
      <c r="E2076">
        <v>5.26</v>
      </c>
      <c r="F2076">
        <v>1.73</v>
      </c>
      <c r="G2076" s="7">
        <v>9.15e-21</v>
      </c>
    </row>
    <row r="2077" spans="1:7">
      <c r="A2077" t="s">
        <v>57</v>
      </c>
      <c r="B2077" t="s">
        <v>94</v>
      </c>
      <c r="C2077" t="s">
        <v>95</v>
      </c>
      <c r="D2077">
        <v>79.71</v>
      </c>
      <c r="E2077">
        <v>29.019</v>
      </c>
      <c r="F2077">
        <v>1.427</v>
      </c>
      <c r="G2077" s="7">
        <v>5.22e-21</v>
      </c>
    </row>
    <row r="2078" spans="1:7">
      <c r="A2078" t="s">
        <v>57</v>
      </c>
      <c r="B2078" t="s">
        <v>96</v>
      </c>
      <c r="C2078" t="s">
        <v>97</v>
      </c>
      <c r="D2078">
        <v>0.33</v>
      </c>
      <c r="E2078">
        <v>7.39</v>
      </c>
      <c r="F2078">
        <v>-2.657</v>
      </c>
      <c r="G2078" s="7">
        <v>4.17e-39</v>
      </c>
    </row>
    <row r="2079" spans="1:7">
      <c r="A2079" t="s">
        <v>57</v>
      </c>
      <c r="B2079" t="s">
        <v>560</v>
      </c>
      <c r="C2079" t="s">
        <v>561</v>
      </c>
      <c r="D2079">
        <v>7.71</v>
      </c>
      <c r="E2079">
        <v>46</v>
      </c>
      <c r="F2079">
        <v>-2.432</v>
      </c>
      <c r="G2079" s="7">
        <v>7.84e-50</v>
      </c>
    </row>
    <row r="2080" spans="1:7">
      <c r="A2080" t="s">
        <v>57</v>
      </c>
      <c r="B2080" t="s">
        <v>446</v>
      </c>
      <c r="C2080" t="s">
        <v>447</v>
      </c>
      <c r="D2080">
        <v>26.82</v>
      </c>
      <c r="E2080">
        <v>67.94</v>
      </c>
      <c r="F2080">
        <v>-1.309</v>
      </c>
      <c r="G2080" s="7">
        <v>5.63e-46</v>
      </c>
    </row>
    <row r="2081" spans="1:7">
      <c r="A2081" t="s">
        <v>57</v>
      </c>
      <c r="B2081" t="s">
        <v>98</v>
      </c>
      <c r="C2081" t="s">
        <v>99</v>
      </c>
      <c r="D2081">
        <v>5.91</v>
      </c>
      <c r="E2081">
        <v>20.97</v>
      </c>
      <c r="F2081">
        <v>-1.669</v>
      </c>
      <c r="G2081" s="7">
        <v>9.13e-33</v>
      </c>
    </row>
    <row r="2082" spans="1:7">
      <c r="A2082" t="s">
        <v>57</v>
      </c>
      <c r="B2082" t="s">
        <v>448</v>
      </c>
      <c r="C2082" t="s">
        <v>449</v>
      </c>
      <c r="D2082">
        <v>14.09</v>
      </c>
      <c r="E2082">
        <v>30.909</v>
      </c>
      <c r="F2082">
        <v>-1.08</v>
      </c>
      <c r="G2082" s="7">
        <v>2.52e-30</v>
      </c>
    </row>
    <row r="2083" spans="1:7">
      <c r="A2083" t="s">
        <v>57</v>
      </c>
      <c r="B2083" t="s">
        <v>100</v>
      </c>
      <c r="C2083" t="s">
        <v>101</v>
      </c>
      <c r="D2083">
        <v>1.19</v>
      </c>
      <c r="E2083">
        <v>60.241</v>
      </c>
      <c r="F2083">
        <v>-4.805</v>
      </c>
      <c r="G2083" s="7">
        <v>1.08e-119</v>
      </c>
    </row>
    <row r="2084" spans="1:7">
      <c r="A2084" t="s">
        <v>57</v>
      </c>
      <c r="B2084" t="s">
        <v>562</v>
      </c>
      <c r="C2084" t="s">
        <v>563</v>
      </c>
      <c r="D2084">
        <v>0.04</v>
      </c>
      <c r="E2084">
        <v>4.77</v>
      </c>
      <c r="F2084">
        <v>-2.472</v>
      </c>
      <c r="G2084" s="7">
        <v>1.03e-71</v>
      </c>
    </row>
    <row r="2085" spans="1:7">
      <c r="A2085" t="s">
        <v>57</v>
      </c>
      <c r="B2085" t="s">
        <v>102</v>
      </c>
      <c r="C2085" t="s">
        <v>103</v>
      </c>
      <c r="D2085">
        <v>4.57</v>
      </c>
      <c r="E2085">
        <v>13.85</v>
      </c>
      <c r="F2085">
        <v>-1.415</v>
      </c>
      <c r="G2085" s="7">
        <v>3.2e-25</v>
      </c>
    </row>
    <row r="2086" spans="1:7">
      <c r="A2086" t="s">
        <v>57</v>
      </c>
      <c r="B2086" t="s">
        <v>450</v>
      </c>
      <c r="C2086" t="s">
        <v>451</v>
      </c>
      <c r="D2086">
        <v>2.41</v>
      </c>
      <c r="E2086">
        <v>5.86</v>
      </c>
      <c r="F2086">
        <v>-1.008</v>
      </c>
      <c r="G2086" s="7">
        <v>1.17e-30</v>
      </c>
    </row>
    <row r="2087" spans="1:7">
      <c r="A2087" t="s">
        <v>57</v>
      </c>
      <c r="B2087" t="s">
        <v>104</v>
      </c>
      <c r="C2087" t="s">
        <v>105</v>
      </c>
      <c r="D2087">
        <v>66.132</v>
      </c>
      <c r="E2087">
        <v>9.93</v>
      </c>
      <c r="F2087">
        <v>2.619</v>
      </c>
      <c r="G2087" s="7">
        <v>9.66e-31</v>
      </c>
    </row>
    <row r="2088" spans="1:7">
      <c r="A2088" t="s">
        <v>57</v>
      </c>
      <c r="B2088" t="s">
        <v>310</v>
      </c>
      <c r="C2088" t="s">
        <v>311</v>
      </c>
      <c r="D2088">
        <v>2.98</v>
      </c>
      <c r="E2088">
        <v>9.25</v>
      </c>
      <c r="F2088">
        <v>-1.365</v>
      </c>
      <c r="G2088" s="7">
        <v>4.76e-32</v>
      </c>
    </row>
    <row r="2089" spans="1:7">
      <c r="A2089" t="s">
        <v>57</v>
      </c>
      <c r="B2089" t="s">
        <v>660</v>
      </c>
      <c r="C2089" t="s">
        <v>661</v>
      </c>
      <c r="D2089">
        <v>0.17</v>
      </c>
      <c r="E2089">
        <v>3.24</v>
      </c>
      <c r="F2089">
        <v>-1.858</v>
      </c>
      <c r="G2089" s="7">
        <v>1.43e-12</v>
      </c>
    </row>
    <row r="2090" spans="1:7">
      <c r="A2090" t="s">
        <v>57</v>
      </c>
      <c r="B2090" t="s">
        <v>376</v>
      </c>
      <c r="C2090" t="s">
        <v>377</v>
      </c>
      <c r="D2090">
        <v>0.85</v>
      </c>
      <c r="E2090">
        <v>3.21</v>
      </c>
      <c r="F2090">
        <v>-1.186</v>
      </c>
      <c r="G2090" s="7">
        <v>8.13e-31</v>
      </c>
    </row>
    <row r="2091" spans="1:7">
      <c r="A2091" t="s">
        <v>57</v>
      </c>
      <c r="B2091" t="s">
        <v>192</v>
      </c>
      <c r="C2091" t="s">
        <v>193</v>
      </c>
      <c r="D2091">
        <v>0.34</v>
      </c>
      <c r="E2091">
        <v>13.24</v>
      </c>
      <c r="F2091">
        <v>-3.41</v>
      </c>
      <c r="G2091" s="7">
        <v>2.78e-59</v>
      </c>
    </row>
    <row r="2092" spans="1:7">
      <c r="A2092" t="s">
        <v>57</v>
      </c>
      <c r="B2092" t="s">
        <v>802</v>
      </c>
      <c r="C2092" t="s">
        <v>803</v>
      </c>
      <c r="D2092">
        <v>0.04</v>
      </c>
      <c r="E2092">
        <v>8.29</v>
      </c>
      <c r="F2092">
        <v>-3.159</v>
      </c>
      <c r="G2092" s="7">
        <v>8.6e-76</v>
      </c>
    </row>
    <row r="2093" spans="1:7">
      <c r="A2093" t="s">
        <v>57</v>
      </c>
      <c r="B2093" t="s">
        <v>454</v>
      </c>
      <c r="C2093" t="s">
        <v>455</v>
      </c>
      <c r="D2093">
        <v>33.13</v>
      </c>
      <c r="E2093">
        <v>3.61</v>
      </c>
      <c r="F2093">
        <v>2.888</v>
      </c>
      <c r="G2093" s="7">
        <v>9.45e-38</v>
      </c>
    </row>
    <row r="2094" spans="1:7">
      <c r="A2094" t="s">
        <v>57</v>
      </c>
      <c r="B2094" t="s">
        <v>782</v>
      </c>
      <c r="C2094" t="s">
        <v>783</v>
      </c>
      <c r="D2094">
        <v>4.3</v>
      </c>
      <c r="E2094">
        <v>14.88</v>
      </c>
      <c r="F2094">
        <v>-1.583</v>
      </c>
      <c r="G2094" s="7">
        <v>5.66e-50</v>
      </c>
    </row>
    <row r="2095" spans="1:7">
      <c r="A2095" t="s">
        <v>57</v>
      </c>
      <c r="B2095" t="s">
        <v>664</v>
      </c>
      <c r="C2095" t="s">
        <v>665</v>
      </c>
      <c r="D2095">
        <v>0</v>
      </c>
      <c r="E2095">
        <v>1.93</v>
      </c>
      <c r="F2095">
        <v>-1.551</v>
      </c>
      <c r="G2095" s="7">
        <v>5.55e-41</v>
      </c>
    </row>
    <row r="2096" spans="1:7">
      <c r="A2096" t="s">
        <v>57</v>
      </c>
      <c r="B2096" t="s">
        <v>108</v>
      </c>
      <c r="C2096" t="s">
        <v>109</v>
      </c>
      <c r="D2096">
        <v>7.41</v>
      </c>
      <c r="E2096">
        <v>41.911</v>
      </c>
      <c r="F2096">
        <v>-2.351</v>
      </c>
      <c r="G2096" s="7">
        <v>6.56e-43</v>
      </c>
    </row>
    <row r="2097" spans="1:7">
      <c r="A2097" t="s">
        <v>57</v>
      </c>
      <c r="B2097" t="s">
        <v>458</v>
      </c>
      <c r="C2097" t="s">
        <v>459</v>
      </c>
      <c r="D2097">
        <v>17.65</v>
      </c>
      <c r="E2097">
        <v>43.621</v>
      </c>
      <c r="F2097">
        <v>-1.259</v>
      </c>
      <c r="G2097" s="7">
        <v>1.59e-23</v>
      </c>
    </row>
    <row r="2098" spans="1:7">
      <c r="A2098" t="s">
        <v>57</v>
      </c>
      <c r="B2098" t="s">
        <v>784</v>
      </c>
      <c r="C2098" t="s">
        <v>785</v>
      </c>
      <c r="D2098">
        <v>21.099</v>
      </c>
      <c r="E2098">
        <v>60.732</v>
      </c>
      <c r="F2098">
        <v>-1.482</v>
      </c>
      <c r="G2098" s="7">
        <v>2.54e-16</v>
      </c>
    </row>
    <row r="2099" spans="1:7">
      <c r="A2099" t="s">
        <v>57</v>
      </c>
      <c r="B2099" t="s">
        <v>608</v>
      </c>
      <c r="C2099" t="s">
        <v>609</v>
      </c>
      <c r="D2099">
        <v>80.392</v>
      </c>
      <c r="E2099">
        <v>168.335</v>
      </c>
      <c r="F2099">
        <v>-1.057</v>
      </c>
      <c r="G2099" s="7">
        <v>1.72e-33</v>
      </c>
    </row>
    <row r="2100" spans="1:7">
      <c r="A2100" t="s">
        <v>57</v>
      </c>
      <c r="B2100" t="s">
        <v>312</v>
      </c>
      <c r="C2100" t="s">
        <v>313</v>
      </c>
      <c r="D2100">
        <v>6.22</v>
      </c>
      <c r="E2100">
        <v>28.959</v>
      </c>
      <c r="F2100">
        <v>-2.053</v>
      </c>
      <c r="G2100" s="7">
        <v>3.89e-59</v>
      </c>
    </row>
    <row r="2101" spans="1:7">
      <c r="A2101" t="s">
        <v>57</v>
      </c>
      <c r="B2101" t="s">
        <v>314</v>
      </c>
      <c r="C2101" t="s">
        <v>315</v>
      </c>
      <c r="D2101">
        <v>24.739</v>
      </c>
      <c r="E2101">
        <v>62.539</v>
      </c>
      <c r="F2101">
        <v>-1.304</v>
      </c>
      <c r="G2101" s="7">
        <v>7.59e-12</v>
      </c>
    </row>
    <row r="2102" spans="1:7">
      <c r="A2102" t="s">
        <v>57</v>
      </c>
      <c r="B2102" t="s">
        <v>462</v>
      </c>
      <c r="C2102" t="s">
        <v>463</v>
      </c>
      <c r="D2102">
        <v>25.09</v>
      </c>
      <c r="E2102">
        <v>11.15</v>
      </c>
      <c r="F2102">
        <v>1.103</v>
      </c>
      <c r="G2102" s="7">
        <v>1.17e-21</v>
      </c>
    </row>
    <row r="2103" spans="1:7">
      <c r="A2103" t="s">
        <v>57</v>
      </c>
      <c r="B2103" t="s">
        <v>110</v>
      </c>
      <c r="C2103" t="s">
        <v>111</v>
      </c>
      <c r="D2103">
        <v>17.9</v>
      </c>
      <c r="E2103">
        <v>5.42</v>
      </c>
      <c r="F2103">
        <v>1.558</v>
      </c>
      <c r="G2103" s="7">
        <v>2.15e-23</v>
      </c>
    </row>
    <row r="2104" spans="1:7">
      <c r="A2104" t="s">
        <v>57</v>
      </c>
      <c r="B2104" t="s">
        <v>464</v>
      </c>
      <c r="C2104" t="s">
        <v>465</v>
      </c>
      <c r="D2104">
        <v>13.82</v>
      </c>
      <c r="E2104">
        <v>41.131</v>
      </c>
      <c r="F2104">
        <v>-1.507</v>
      </c>
      <c r="G2104" s="7">
        <v>2.69e-32</v>
      </c>
    </row>
    <row r="2105" spans="1:7">
      <c r="A2105" t="s">
        <v>57</v>
      </c>
      <c r="B2105" t="s">
        <v>118</v>
      </c>
      <c r="C2105" t="s">
        <v>119</v>
      </c>
      <c r="D2105">
        <v>3.13</v>
      </c>
      <c r="E2105">
        <v>8.97</v>
      </c>
      <c r="F2105">
        <v>-1.271</v>
      </c>
      <c r="G2105" s="7">
        <v>6.32e-18</v>
      </c>
    </row>
    <row r="2106" spans="1:7">
      <c r="A2106" t="s">
        <v>57</v>
      </c>
      <c r="B2106" t="s">
        <v>610</v>
      </c>
      <c r="C2106" t="s">
        <v>611</v>
      </c>
      <c r="D2106">
        <v>1.05</v>
      </c>
      <c r="E2106">
        <v>9.95</v>
      </c>
      <c r="F2106">
        <v>-2.417</v>
      </c>
      <c r="G2106" s="7">
        <v>4.41e-68</v>
      </c>
    </row>
    <row r="2107" spans="1:7">
      <c r="A2107" t="s">
        <v>57</v>
      </c>
      <c r="B2107" t="s">
        <v>468</v>
      </c>
      <c r="C2107" t="s">
        <v>469</v>
      </c>
      <c r="D2107">
        <v>1.67</v>
      </c>
      <c r="E2107">
        <v>7.2</v>
      </c>
      <c r="F2107">
        <v>-1.619</v>
      </c>
      <c r="G2107" s="7">
        <v>2.21e-37</v>
      </c>
    </row>
    <row r="2108" spans="1:7">
      <c r="A2108" t="s">
        <v>57</v>
      </c>
      <c r="B2108" t="s">
        <v>198</v>
      </c>
      <c r="C2108" t="s">
        <v>199</v>
      </c>
      <c r="D2108">
        <v>14.56</v>
      </c>
      <c r="E2108">
        <v>103.902</v>
      </c>
      <c r="F2108">
        <v>-2.753</v>
      </c>
      <c r="G2108" s="7">
        <v>8.25e-67</v>
      </c>
    </row>
    <row r="2109" spans="1:7">
      <c r="A2109" t="s">
        <v>57</v>
      </c>
      <c r="B2109" t="s">
        <v>612</v>
      </c>
      <c r="C2109" t="s">
        <v>613</v>
      </c>
      <c r="D2109">
        <v>7.68</v>
      </c>
      <c r="E2109">
        <v>18.29</v>
      </c>
      <c r="F2109">
        <v>-1.152</v>
      </c>
      <c r="G2109" s="7">
        <v>9.67e-19</v>
      </c>
    </row>
    <row r="2110" spans="1:7">
      <c r="A2110" t="s">
        <v>57</v>
      </c>
      <c r="B2110" t="s">
        <v>668</v>
      </c>
      <c r="C2110" t="s">
        <v>669</v>
      </c>
      <c r="D2110">
        <v>0.16</v>
      </c>
      <c r="E2110">
        <v>6.52</v>
      </c>
      <c r="F2110">
        <v>-2.697</v>
      </c>
      <c r="G2110" s="7">
        <v>3.51e-49</v>
      </c>
    </row>
    <row r="2111" spans="1:7">
      <c r="A2111" t="s">
        <v>57</v>
      </c>
      <c r="B2111" t="s">
        <v>728</v>
      </c>
      <c r="C2111" t="s">
        <v>729</v>
      </c>
      <c r="D2111">
        <v>1.99</v>
      </c>
      <c r="E2111">
        <v>15.1</v>
      </c>
      <c r="F2111">
        <v>-2.429</v>
      </c>
      <c r="G2111" s="7">
        <v>3.53e-23</v>
      </c>
    </row>
    <row r="2112" spans="1:7">
      <c r="A2112" t="s">
        <v>57</v>
      </c>
      <c r="B2112" t="s">
        <v>200</v>
      </c>
      <c r="C2112" t="s">
        <v>201</v>
      </c>
      <c r="D2112">
        <v>0.18</v>
      </c>
      <c r="E2112">
        <v>4.79</v>
      </c>
      <c r="F2112">
        <v>-2.295</v>
      </c>
      <c r="G2112" s="7">
        <v>2.72e-24</v>
      </c>
    </row>
    <row r="2113" spans="1:7">
      <c r="A2113" t="s">
        <v>57</v>
      </c>
      <c r="B2113" t="s">
        <v>382</v>
      </c>
      <c r="C2113" t="s">
        <v>383</v>
      </c>
      <c r="D2113">
        <v>0.09</v>
      </c>
      <c r="E2113">
        <v>2.06</v>
      </c>
      <c r="F2113">
        <v>-1.489</v>
      </c>
      <c r="G2113" s="7">
        <v>2.49e-9</v>
      </c>
    </row>
    <row r="2114" spans="1:7">
      <c r="A2114" t="s">
        <v>57</v>
      </c>
      <c r="B2114" t="s">
        <v>124</v>
      </c>
      <c r="C2114" t="s">
        <v>125</v>
      </c>
      <c r="D2114">
        <v>7.58</v>
      </c>
      <c r="E2114">
        <v>1.6</v>
      </c>
      <c r="F2114">
        <v>1.722</v>
      </c>
      <c r="G2114" s="7">
        <v>5.69e-28</v>
      </c>
    </row>
    <row r="2115" spans="1:7">
      <c r="A2115" t="s">
        <v>57</v>
      </c>
      <c r="B2115" t="s">
        <v>712</v>
      </c>
      <c r="C2115" t="s">
        <v>713</v>
      </c>
      <c r="D2115">
        <v>0.15</v>
      </c>
      <c r="E2115">
        <v>1.87</v>
      </c>
      <c r="F2115">
        <v>-1.319</v>
      </c>
      <c r="G2115" s="7">
        <v>7.45e-16</v>
      </c>
    </row>
    <row r="2116" spans="1:7">
      <c r="A2116" t="s">
        <v>57</v>
      </c>
      <c r="B2116" t="s">
        <v>320</v>
      </c>
      <c r="C2116" t="s">
        <v>321</v>
      </c>
      <c r="D2116">
        <v>3.22</v>
      </c>
      <c r="E2116">
        <v>14.16</v>
      </c>
      <c r="F2116">
        <v>-1.845</v>
      </c>
      <c r="G2116" s="7">
        <v>7.84e-44</v>
      </c>
    </row>
    <row r="2117" spans="1:7">
      <c r="A2117" t="s">
        <v>57</v>
      </c>
      <c r="B2117" t="s">
        <v>322</v>
      </c>
      <c r="C2117" t="s">
        <v>323</v>
      </c>
      <c r="D2117">
        <v>3.26</v>
      </c>
      <c r="E2117">
        <v>7.94</v>
      </c>
      <c r="F2117">
        <v>-1.069</v>
      </c>
      <c r="G2117" s="7">
        <v>8.93e-15</v>
      </c>
    </row>
    <row r="2118" spans="1:7">
      <c r="A2118" t="s">
        <v>57</v>
      </c>
      <c r="B2118" t="s">
        <v>472</v>
      </c>
      <c r="C2118" t="s">
        <v>473</v>
      </c>
      <c r="D2118">
        <v>6.88</v>
      </c>
      <c r="E2118">
        <v>18.02</v>
      </c>
      <c r="F2118">
        <v>-1.271</v>
      </c>
      <c r="G2118" s="7">
        <v>8.23e-27</v>
      </c>
    </row>
    <row r="2119" spans="1:7">
      <c r="A2119" t="s">
        <v>57</v>
      </c>
      <c r="B2119" t="s">
        <v>474</v>
      </c>
      <c r="C2119" t="s">
        <v>475</v>
      </c>
      <c r="D2119">
        <v>0.22</v>
      </c>
      <c r="E2119">
        <v>2.66</v>
      </c>
      <c r="F2119">
        <v>-1.585</v>
      </c>
      <c r="G2119" s="7">
        <v>4.96e-72</v>
      </c>
    </row>
    <row r="2120" spans="1:7">
      <c r="A2120" t="s">
        <v>57</v>
      </c>
      <c r="B2120" t="s">
        <v>126</v>
      </c>
      <c r="C2120" t="s">
        <v>127</v>
      </c>
      <c r="D2120">
        <v>6.66</v>
      </c>
      <c r="E2120">
        <v>23.46</v>
      </c>
      <c r="F2120">
        <v>-1.675</v>
      </c>
      <c r="G2120" s="7">
        <v>4.57e-22</v>
      </c>
    </row>
    <row r="2121" spans="1:7">
      <c r="A2121" t="s">
        <v>57</v>
      </c>
      <c r="B2121" t="s">
        <v>670</v>
      </c>
      <c r="C2121" t="s">
        <v>671</v>
      </c>
      <c r="D2121">
        <v>0.28</v>
      </c>
      <c r="E2121">
        <v>27.441</v>
      </c>
      <c r="F2121">
        <v>-4.474</v>
      </c>
      <c r="G2121" s="7">
        <v>1.39e-66</v>
      </c>
    </row>
    <row r="2122" spans="1:7">
      <c r="A2122" t="s">
        <v>57</v>
      </c>
      <c r="B2122" t="s">
        <v>804</v>
      </c>
      <c r="C2122" t="s">
        <v>805</v>
      </c>
      <c r="D2122">
        <v>0.16</v>
      </c>
      <c r="E2122">
        <v>7.68</v>
      </c>
      <c r="F2122">
        <v>-2.904</v>
      </c>
      <c r="G2122" s="7">
        <v>7.72e-53</v>
      </c>
    </row>
    <row r="2123" spans="1:7">
      <c r="A2123" t="s">
        <v>57</v>
      </c>
      <c r="B2123" t="s">
        <v>130</v>
      </c>
      <c r="C2123" t="s">
        <v>131</v>
      </c>
      <c r="D2123">
        <v>0.38</v>
      </c>
      <c r="E2123">
        <v>3.2</v>
      </c>
      <c r="F2123">
        <v>-1.606</v>
      </c>
      <c r="G2123" s="7">
        <v>2.22e-12</v>
      </c>
    </row>
    <row r="2124" spans="1:7">
      <c r="A2124" t="s">
        <v>57</v>
      </c>
      <c r="B2124" t="s">
        <v>132</v>
      </c>
      <c r="C2124" t="s">
        <v>133</v>
      </c>
      <c r="D2124">
        <v>32.28</v>
      </c>
      <c r="E2124">
        <v>129.274</v>
      </c>
      <c r="F2124">
        <v>-1.969</v>
      </c>
      <c r="G2124" s="7">
        <v>9.61e-43</v>
      </c>
    </row>
    <row r="2125" spans="1:7">
      <c r="A2125" t="s">
        <v>57</v>
      </c>
      <c r="B2125" t="s">
        <v>134</v>
      </c>
      <c r="C2125" t="s">
        <v>135</v>
      </c>
      <c r="D2125">
        <v>6.84</v>
      </c>
      <c r="E2125">
        <v>21.76</v>
      </c>
      <c r="F2125">
        <v>-1.538</v>
      </c>
      <c r="G2125" s="7">
        <v>5.15e-13</v>
      </c>
    </row>
    <row r="2126" spans="1:7">
      <c r="A2126" t="s">
        <v>57</v>
      </c>
      <c r="B2126" t="s">
        <v>136</v>
      </c>
      <c r="C2126" t="s">
        <v>137</v>
      </c>
      <c r="D2126">
        <v>2.93</v>
      </c>
      <c r="E2126">
        <v>55.372</v>
      </c>
      <c r="F2126">
        <v>-3.842</v>
      </c>
      <c r="G2126" s="7">
        <v>2.54e-61</v>
      </c>
    </row>
    <row r="2127" spans="1:7">
      <c r="A2127" t="s">
        <v>57</v>
      </c>
      <c r="B2127" t="s">
        <v>138</v>
      </c>
      <c r="C2127" t="s">
        <v>139</v>
      </c>
      <c r="D2127">
        <v>1.07</v>
      </c>
      <c r="E2127">
        <v>3.55</v>
      </c>
      <c r="F2127">
        <v>-1.136</v>
      </c>
      <c r="G2127" s="7">
        <v>2.94e-9</v>
      </c>
    </row>
    <row r="2128" spans="1:7">
      <c r="A2128" t="s">
        <v>57</v>
      </c>
      <c r="B2128" t="s">
        <v>478</v>
      </c>
      <c r="C2128" t="s">
        <v>479</v>
      </c>
      <c r="D2128">
        <v>81.26</v>
      </c>
      <c r="E2128">
        <v>27.72</v>
      </c>
      <c r="F2128">
        <v>1.518</v>
      </c>
      <c r="G2128" s="7">
        <v>1.98e-25</v>
      </c>
    </row>
    <row r="2129" spans="1:7">
      <c r="A2129" t="s">
        <v>57</v>
      </c>
      <c r="B2129" t="s">
        <v>618</v>
      </c>
      <c r="C2129" t="s">
        <v>619</v>
      </c>
      <c r="D2129">
        <v>0.05</v>
      </c>
      <c r="E2129">
        <v>1.97</v>
      </c>
      <c r="F2129">
        <v>-1.5</v>
      </c>
      <c r="G2129" s="7">
        <v>1.35e-32</v>
      </c>
    </row>
    <row r="2130" spans="1:7">
      <c r="A2130" t="s">
        <v>57</v>
      </c>
      <c r="B2130" t="s">
        <v>806</v>
      </c>
      <c r="C2130" t="s">
        <v>807</v>
      </c>
      <c r="D2130">
        <v>0.04</v>
      </c>
      <c r="E2130">
        <v>15.08</v>
      </c>
      <c r="F2130">
        <v>-3.951</v>
      </c>
      <c r="G2130" s="7">
        <v>4.09e-71</v>
      </c>
    </row>
    <row r="2131" spans="1:7">
      <c r="A2131" t="s">
        <v>57</v>
      </c>
      <c r="B2131" t="s">
        <v>140</v>
      </c>
      <c r="C2131" t="s">
        <v>141</v>
      </c>
      <c r="D2131">
        <v>0.34</v>
      </c>
      <c r="E2131">
        <v>1.97</v>
      </c>
      <c r="F2131">
        <v>-1.148</v>
      </c>
      <c r="G2131" s="7">
        <v>3.62e-22</v>
      </c>
    </row>
    <row r="2132" spans="1:7">
      <c r="A2132" t="s">
        <v>57</v>
      </c>
      <c r="B2132" t="s">
        <v>268</v>
      </c>
      <c r="C2132" t="s">
        <v>269</v>
      </c>
      <c r="D2132">
        <v>0.04</v>
      </c>
      <c r="E2132">
        <v>5.34</v>
      </c>
      <c r="F2132">
        <v>-2.608</v>
      </c>
      <c r="G2132" s="7">
        <v>1.26e-52</v>
      </c>
    </row>
    <row r="2133" spans="1:7">
      <c r="A2133" t="s">
        <v>57</v>
      </c>
      <c r="B2133" t="s">
        <v>208</v>
      </c>
      <c r="C2133" t="s">
        <v>209</v>
      </c>
      <c r="D2133">
        <v>0.39</v>
      </c>
      <c r="E2133">
        <v>2.82</v>
      </c>
      <c r="F2133">
        <v>-1.458</v>
      </c>
      <c r="G2133" s="7">
        <v>1.16e-14</v>
      </c>
    </row>
    <row r="2134" spans="1:7">
      <c r="A2134" t="s">
        <v>57</v>
      </c>
      <c r="B2134" t="s">
        <v>488</v>
      </c>
      <c r="C2134" t="s">
        <v>489</v>
      </c>
      <c r="D2134">
        <v>21.63</v>
      </c>
      <c r="E2134">
        <v>8.37</v>
      </c>
      <c r="F2134">
        <v>1.272</v>
      </c>
      <c r="G2134" s="7">
        <v>5.5e-45</v>
      </c>
    </row>
    <row r="2135" spans="1:7">
      <c r="A2135" t="s">
        <v>57</v>
      </c>
      <c r="B2135" t="s">
        <v>270</v>
      </c>
      <c r="C2135" t="s">
        <v>271</v>
      </c>
      <c r="D2135">
        <v>13.13</v>
      </c>
      <c r="E2135">
        <v>56.539</v>
      </c>
      <c r="F2135">
        <v>-2.026</v>
      </c>
      <c r="G2135" s="7">
        <v>6.6e-52</v>
      </c>
    </row>
    <row r="2136" spans="1:7">
      <c r="A2136" t="s">
        <v>57</v>
      </c>
      <c r="B2136" t="s">
        <v>214</v>
      </c>
      <c r="C2136" t="s">
        <v>215</v>
      </c>
      <c r="D2136">
        <v>48.431</v>
      </c>
      <c r="E2136">
        <v>4.9</v>
      </c>
      <c r="F2136">
        <v>3.067</v>
      </c>
      <c r="G2136" s="7">
        <v>1.04e-18</v>
      </c>
    </row>
    <row r="2137" spans="1:7">
      <c r="A2137" t="s">
        <v>57</v>
      </c>
      <c r="B2137" t="s">
        <v>808</v>
      </c>
      <c r="C2137" t="s">
        <v>809</v>
      </c>
      <c r="D2137">
        <v>0.09</v>
      </c>
      <c r="E2137">
        <v>33.529</v>
      </c>
      <c r="F2137">
        <v>-4.985</v>
      </c>
      <c r="G2137" s="7">
        <v>1.66e-82</v>
      </c>
    </row>
    <row r="2138" spans="1:7">
      <c r="A2138" t="s">
        <v>57</v>
      </c>
      <c r="B2138" t="s">
        <v>388</v>
      </c>
      <c r="C2138" t="s">
        <v>389</v>
      </c>
      <c r="D2138">
        <v>7.84</v>
      </c>
      <c r="E2138">
        <v>39.579</v>
      </c>
      <c r="F2138">
        <v>-2.199</v>
      </c>
      <c r="G2138" s="7">
        <v>8.58e-46</v>
      </c>
    </row>
    <row r="2139" spans="1:7">
      <c r="A2139" t="s">
        <v>57</v>
      </c>
      <c r="B2139" t="s">
        <v>810</v>
      </c>
      <c r="C2139" t="s">
        <v>811</v>
      </c>
      <c r="D2139">
        <v>0.02</v>
      </c>
      <c r="E2139">
        <v>1.77</v>
      </c>
      <c r="F2139">
        <v>-1.441</v>
      </c>
      <c r="G2139" s="7">
        <v>1.58e-50</v>
      </c>
    </row>
    <row r="2140" spans="1:7">
      <c r="A2140" t="s">
        <v>57</v>
      </c>
      <c r="B2140" t="s">
        <v>490</v>
      </c>
      <c r="C2140" t="s">
        <v>491</v>
      </c>
      <c r="D2140">
        <v>12.67</v>
      </c>
      <c r="E2140">
        <v>5.7</v>
      </c>
      <c r="F2140">
        <v>1.029</v>
      </c>
      <c r="G2140" s="7">
        <v>1.49e-21</v>
      </c>
    </row>
    <row r="2141" spans="1:7">
      <c r="A2141" t="s">
        <v>57</v>
      </c>
      <c r="B2141" t="s">
        <v>678</v>
      </c>
      <c r="C2141" t="s">
        <v>679</v>
      </c>
      <c r="D2141">
        <v>0.19</v>
      </c>
      <c r="E2141">
        <v>1.58</v>
      </c>
      <c r="F2141">
        <v>-1.116</v>
      </c>
      <c r="G2141" s="7">
        <v>2.64e-15</v>
      </c>
    </row>
    <row r="2142" spans="1:7">
      <c r="A2142" t="s">
        <v>57</v>
      </c>
      <c r="B2142" t="s">
        <v>144</v>
      </c>
      <c r="C2142" t="s">
        <v>145</v>
      </c>
      <c r="D2142">
        <v>2.55</v>
      </c>
      <c r="E2142">
        <v>43.721</v>
      </c>
      <c r="F2142">
        <v>-3.655</v>
      </c>
      <c r="G2142" s="7">
        <v>7.94e-80</v>
      </c>
    </row>
    <row r="2143" spans="1:7">
      <c r="A2143" t="s">
        <v>57</v>
      </c>
      <c r="B2143" t="s">
        <v>390</v>
      </c>
      <c r="C2143" t="s">
        <v>391</v>
      </c>
      <c r="D2143">
        <v>29.28</v>
      </c>
      <c r="E2143">
        <v>138.976</v>
      </c>
      <c r="F2143">
        <v>-2.209</v>
      </c>
      <c r="G2143" s="7">
        <v>9.36e-83</v>
      </c>
    </row>
    <row r="2144" spans="1:7">
      <c r="A2144" t="s">
        <v>57</v>
      </c>
      <c r="B2144" t="s">
        <v>564</v>
      </c>
      <c r="C2144" t="s">
        <v>565</v>
      </c>
      <c r="D2144">
        <v>15</v>
      </c>
      <c r="E2144">
        <v>53.619</v>
      </c>
      <c r="F2144">
        <v>-1.771</v>
      </c>
      <c r="G2144" s="7">
        <v>3.22e-13</v>
      </c>
    </row>
    <row r="2145" spans="1:7">
      <c r="A2145" t="s">
        <v>57</v>
      </c>
      <c r="B2145" t="s">
        <v>328</v>
      </c>
      <c r="C2145" t="s">
        <v>329</v>
      </c>
      <c r="D2145">
        <v>0.24</v>
      </c>
      <c r="E2145">
        <v>6.23</v>
      </c>
      <c r="F2145">
        <v>-2.544</v>
      </c>
      <c r="G2145" s="7">
        <v>6.17e-65</v>
      </c>
    </row>
    <row r="2146" spans="1:7">
      <c r="A2146" t="s">
        <v>57</v>
      </c>
      <c r="B2146" t="s">
        <v>330</v>
      </c>
      <c r="C2146" t="s">
        <v>331</v>
      </c>
      <c r="D2146">
        <v>34.26</v>
      </c>
      <c r="E2146">
        <v>14.06</v>
      </c>
      <c r="F2146">
        <v>1.227</v>
      </c>
      <c r="G2146" s="7">
        <v>1.11e-25</v>
      </c>
    </row>
    <row r="2147" spans="1:7">
      <c r="A2147" t="s">
        <v>57</v>
      </c>
      <c r="B2147" t="s">
        <v>686</v>
      </c>
      <c r="C2147" t="s">
        <v>687</v>
      </c>
      <c r="D2147">
        <v>0.81</v>
      </c>
      <c r="E2147">
        <v>6.87</v>
      </c>
      <c r="F2147">
        <v>-2.12</v>
      </c>
      <c r="G2147" s="7">
        <v>9.93e-44</v>
      </c>
    </row>
    <row r="2148" spans="1:7">
      <c r="A2148" t="s">
        <v>57</v>
      </c>
      <c r="B2148" t="s">
        <v>148</v>
      </c>
      <c r="C2148" t="s">
        <v>149</v>
      </c>
      <c r="D2148">
        <v>11.45</v>
      </c>
      <c r="E2148">
        <v>41.781</v>
      </c>
      <c r="F2148">
        <v>-1.781</v>
      </c>
      <c r="G2148" s="7">
        <v>2.89e-29</v>
      </c>
    </row>
    <row r="2149" spans="1:7">
      <c r="A2149" t="s">
        <v>57</v>
      </c>
      <c r="B2149" t="s">
        <v>216</v>
      </c>
      <c r="C2149" t="s">
        <v>217</v>
      </c>
      <c r="D2149">
        <v>0.36</v>
      </c>
      <c r="E2149">
        <v>1.73</v>
      </c>
      <c r="F2149">
        <v>-1.005</v>
      </c>
      <c r="G2149" s="7">
        <v>1.47e-10</v>
      </c>
    </row>
    <row r="2150" spans="1:7">
      <c r="A2150" t="s">
        <v>57</v>
      </c>
      <c r="B2150" t="s">
        <v>218</v>
      </c>
      <c r="C2150" t="s">
        <v>219</v>
      </c>
      <c r="D2150">
        <v>0.38</v>
      </c>
      <c r="E2150">
        <v>3.7</v>
      </c>
      <c r="F2150">
        <v>-1.768</v>
      </c>
      <c r="G2150" s="7">
        <v>2.91e-49</v>
      </c>
    </row>
    <row r="2151" spans="1:7">
      <c r="A2151" t="s">
        <v>57</v>
      </c>
      <c r="B2151" t="s">
        <v>150</v>
      </c>
      <c r="C2151" t="s">
        <v>151</v>
      </c>
      <c r="D2151">
        <v>0.92</v>
      </c>
      <c r="E2151">
        <v>4.05</v>
      </c>
      <c r="F2151">
        <v>-1.395</v>
      </c>
      <c r="G2151" s="7">
        <v>7.51e-44</v>
      </c>
    </row>
    <row r="2152" spans="1:7">
      <c r="A2152" t="s">
        <v>57</v>
      </c>
      <c r="B2152" t="s">
        <v>812</v>
      </c>
      <c r="C2152" t="s">
        <v>813</v>
      </c>
      <c r="D2152">
        <v>0.09</v>
      </c>
      <c r="E2152">
        <v>10.25</v>
      </c>
      <c r="F2152">
        <v>-3.368</v>
      </c>
      <c r="G2152" s="7">
        <v>7.37e-107</v>
      </c>
    </row>
    <row r="2153" spans="1:7">
      <c r="A2153" t="s">
        <v>57</v>
      </c>
      <c r="B2153" t="s">
        <v>688</v>
      </c>
      <c r="C2153" t="s">
        <v>689</v>
      </c>
      <c r="D2153">
        <v>0.61</v>
      </c>
      <c r="E2153">
        <v>3.32</v>
      </c>
      <c r="F2153">
        <v>-1.424</v>
      </c>
      <c r="G2153" s="7">
        <v>2.05e-14</v>
      </c>
    </row>
    <row r="2154" spans="1:7">
      <c r="A2154" t="s">
        <v>57</v>
      </c>
      <c r="B2154" t="s">
        <v>152</v>
      </c>
      <c r="C2154" t="s">
        <v>153</v>
      </c>
      <c r="D2154">
        <v>3.84</v>
      </c>
      <c r="E2154">
        <v>29.57</v>
      </c>
      <c r="F2154">
        <v>-2.659</v>
      </c>
      <c r="G2154" s="7">
        <v>1.34e-61</v>
      </c>
    </row>
    <row r="2155" spans="1:7">
      <c r="A2155" t="s">
        <v>57</v>
      </c>
      <c r="B2155" t="s">
        <v>814</v>
      </c>
      <c r="C2155" t="s">
        <v>815</v>
      </c>
      <c r="D2155">
        <v>0.99</v>
      </c>
      <c r="E2155">
        <v>47.669</v>
      </c>
      <c r="F2155">
        <v>-4.612</v>
      </c>
      <c r="G2155" s="7">
        <v>1.81e-73</v>
      </c>
    </row>
    <row r="2156" spans="1:7">
      <c r="A2156" t="s">
        <v>57</v>
      </c>
      <c r="B2156" t="s">
        <v>792</v>
      </c>
      <c r="C2156" t="s">
        <v>793</v>
      </c>
      <c r="D2156">
        <v>0.04</v>
      </c>
      <c r="E2156">
        <v>1.33</v>
      </c>
      <c r="F2156">
        <v>-1.164</v>
      </c>
      <c r="G2156" s="7">
        <v>2.15e-45</v>
      </c>
    </row>
    <row r="2157" spans="1:7">
      <c r="A2157" t="s">
        <v>57</v>
      </c>
      <c r="B2157" t="s">
        <v>504</v>
      </c>
      <c r="C2157" t="s">
        <v>505</v>
      </c>
      <c r="D2157">
        <v>7.77</v>
      </c>
      <c r="E2157">
        <v>23.14</v>
      </c>
      <c r="F2157">
        <v>-1.461</v>
      </c>
      <c r="G2157" s="7">
        <v>1.69e-42</v>
      </c>
    </row>
    <row r="2158" spans="1:7">
      <c r="A2158" t="s">
        <v>57</v>
      </c>
      <c r="B2158" t="s">
        <v>570</v>
      </c>
      <c r="C2158" t="s">
        <v>571</v>
      </c>
      <c r="D2158">
        <v>0.99</v>
      </c>
      <c r="E2158">
        <v>11.29</v>
      </c>
      <c r="F2158">
        <v>-2.627</v>
      </c>
      <c r="G2158" s="7">
        <v>4.38e-15</v>
      </c>
    </row>
    <row r="2159" spans="1:7">
      <c r="A2159" t="s">
        <v>57</v>
      </c>
      <c r="B2159" t="s">
        <v>816</v>
      </c>
      <c r="C2159" t="s">
        <v>817</v>
      </c>
      <c r="D2159">
        <v>0.11</v>
      </c>
      <c r="E2159">
        <v>2.98</v>
      </c>
      <c r="F2159">
        <v>-1.842</v>
      </c>
      <c r="G2159" s="7">
        <v>4.48e-35</v>
      </c>
    </row>
    <row r="2160" spans="1:7">
      <c r="A2160" t="s">
        <v>57</v>
      </c>
      <c r="B2160" t="s">
        <v>818</v>
      </c>
      <c r="C2160" t="s">
        <v>819</v>
      </c>
      <c r="D2160">
        <v>0.29</v>
      </c>
      <c r="E2160">
        <v>2.57</v>
      </c>
      <c r="F2160">
        <v>-1.469</v>
      </c>
      <c r="G2160" s="7">
        <v>4.76e-21</v>
      </c>
    </row>
    <row r="2161" spans="1:7">
      <c r="A2161" t="s">
        <v>57</v>
      </c>
      <c r="B2161" t="s">
        <v>334</v>
      </c>
      <c r="C2161" t="s">
        <v>335</v>
      </c>
      <c r="D2161">
        <v>35.661</v>
      </c>
      <c r="E2161">
        <v>1.03</v>
      </c>
      <c r="F2161">
        <v>4.175</v>
      </c>
      <c r="G2161" s="7">
        <v>3.11e-49</v>
      </c>
    </row>
    <row r="2162" spans="1:7">
      <c r="A2162" t="s">
        <v>57</v>
      </c>
      <c r="B2162" t="s">
        <v>154</v>
      </c>
      <c r="C2162" t="s">
        <v>155</v>
      </c>
      <c r="D2162">
        <v>9.04</v>
      </c>
      <c r="E2162">
        <v>2.76</v>
      </c>
      <c r="F2162">
        <v>1.417</v>
      </c>
      <c r="G2162" s="7">
        <v>6.33e-16</v>
      </c>
    </row>
    <row r="2163" spans="1:7">
      <c r="A2163" t="s">
        <v>57</v>
      </c>
      <c r="B2163" t="s">
        <v>338</v>
      </c>
      <c r="C2163" t="s">
        <v>339</v>
      </c>
      <c r="D2163">
        <v>13.72</v>
      </c>
      <c r="E2163">
        <v>109.873</v>
      </c>
      <c r="F2163">
        <v>-2.913</v>
      </c>
      <c r="G2163" s="7">
        <v>2.48e-76</v>
      </c>
    </row>
    <row r="2164" spans="1:7">
      <c r="A2164" t="s">
        <v>57</v>
      </c>
      <c r="B2164" t="s">
        <v>820</v>
      </c>
      <c r="C2164" t="s">
        <v>821</v>
      </c>
      <c r="D2164">
        <v>0.13</v>
      </c>
      <c r="E2164">
        <v>1.64</v>
      </c>
      <c r="F2164">
        <v>-1.224</v>
      </c>
      <c r="G2164" s="7">
        <v>5.39e-16</v>
      </c>
    </row>
    <row r="2165" spans="1:7">
      <c r="A2165" t="s">
        <v>57</v>
      </c>
      <c r="B2165" t="s">
        <v>276</v>
      </c>
      <c r="C2165" t="s">
        <v>277</v>
      </c>
      <c r="D2165">
        <v>1.09</v>
      </c>
      <c r="E2165">
        <v>18.79</v>
      </c>
      <c r="F2165">
        <v>-3.243</v>
      </c>
      <c r="G2165" s="7">
        <v>1.54e-94</v>
      </c>
    </row>
    <row r="2166" spans="1:7">
      <c r="A2166" t="s">
        <v>57</v>
      </c>
      <c r="B2166" t="s">
        <v>516</v>
      </c>
      <c r="C2166" t="s">
        <v>517</v>
      </c>
      <c r="D2166">
        <v>574.315</v>
      </c>
      <c r="E2166">
        <v>82.481</v>
      </c>
      <c r="F2166">
        <v>2.785</v>
      </c>
      <c r="G2166" s="7">
        <v>2.6e-57</v>
      </c>
    </row>
    <row r="2167" spans="1:7">
      <c r="A2167" t="s">
        <v>57</v>
      </c>
      <c r="B2167" t="s">
        <v>822</v>
      </c>
      <c r="C2167" t="s">
        <v>823</v>
      </c>
      <c r="D2167">
        <v>0.02</v>
      </c>
      <c r="E2167">
        <v>4.21</v>
      </c>
      <c r="F2167">
        <v>-2.353</v>
      </c>
      <c r="G2167" s="7">
        <v>8.51e-59</v>
      </c>
    </row>
    <row r="2168" spans="1:7">
      <c r="A2168" t="s">
        <v>57</v>
      </c>
      <c r="B2168" t="s">
        <v>736</v>
      </c>
      <c r="C2168" t="s">
        <v>737</v>
      </c>
      <c r="D2168">
        <v>9.31</v>
      </c>
      <c r="E2168">
        <v>60.442</v>
      </c>
      <c r="F2168">
        <v>-2.575</v>
      </c>
      <c r="G2168" s="7">
        <v>1.5e-17</v>
      </c>
    </row>
    <row r="2169" spans="1:7">
      <c r="A2169" t="s">
        <v>57</v>
      </c>
      <c r="B2169" t="s">
        <v>524</v>
      </c>
      <c r="C2169" t="s">
        <v>525</v>
      </c>
      <c r="D2169">
        <v>4.49</v>
      </c>
      <c r="E2169">
        <v>0.83</v>
      </c>
      <c r="F2169">
        <v>1.585</v>
      </c>
      <c r="G2169" s="7">
        <v>2.56e-23</v>
      </c>
    </row>
    <row r="2170" spans="1:7">
      <c r="A2170" t="s">
        <v>57</v>
      </c>
      <c r="B2170" t="s">
        <v>526</v>
      </c>
      <c r="C2170" t="s">
        <v>527</v>
      </c>
      <c r="D2170">
        <v>10.17</v>
      </c>
      <c r="E2170">
        <v>3.93</v>
      </c>
      <c r="F2170">
        <v>1.18</v>
      </c>
      <c r="G2170" s="7">
        <v>5.55e-31</v>
      </c>
    </row>
    <row r="2171" spans="1:7">
      <c r="A2171" t="s">
        <v>57</v>
      </c>
      <c r="B2171" t="s">
        <v>738</v>
      </c>
      <c r="C2171" t="s">
        <v>739</v>
      </c>
      <c r="D2171">
        <v>2.57</v>
      </c>
      <c r="E2171">
        <v>6.59</v>
      </c>
      <c r="F2171">
        <v>-1.088</v>
      </c>
      <c r="G2171" s="7">
        <v>8.47e-29</v>
      </c>
    </row>
    <row r="2172" spans="1:7">
      <c r="A2172" t="s">
        <v>57</v>
      </c>
      <c r="B2172" t="s">
        <v>280</v>
      </c>
      <c r="C2172" t="s">
        <v>281</v>
      </c>
      <c r="D2172">
        <v>6.85</v>
      </c>
      <c r="E2172">
        <v>62.141</v>
      </c>
      <c r="F2172">
        <v>-3.008</v>
      </c>
      <c r="G2172" s="7">
        <v>6.85e-78</v>
      </c>
    </row>
    <row r="2173" spans="1:7">
      <c r="A2173" t="s">
        <v>57</v>
      </c>
      <c r="B2173" t="s">
        <v>824</v>
      </c>
      <c r="C2173" t="s">
        <v>825</v>
      </c>
      <c r="D2173">
        <v>0.1</v>
      </c>
      <c r="E2173">
        <v>2.88</v>
      </c>
      <c r="F2173">
        <v>-1.819</v>
      </c>
      <c r="G2173" s="7">
        <v>8.37e-51</v>
      </c>
    </row>
    <row r="2174" spans="1:7">
      <c r="A2174" t="s">
        <v>57</v>
      </c>
      <c r="B2174" t="s">
        <v>532</v>
      </c>
      <c r="C2174" t="s">
        <v>533</v>
      </c>
      <c r="D2174">
        <v>7.12</v>
      </c>
      <c r="E2174">
        <v>15.5</v>
      </c>
      <c r="F2174">
        <v>-1.023</v>
      </c>
      <c r="G2174" s="7">
        <v>6e-27</v>
      </c>
    </row>
    <row r="2175" spans="1:7">
      <c r="A2175" t="s">
        <v>57</v>
      </c>
      <c r="B2175" t="s">
        <v>346</v>
      </c>
      <c r="C2175" t="s">
        <v>347</v>
      </c>
      <c r="D2175">
        <v>17.71</v>
      </c>
      <c r="E2175">
        <v>7.68</v>
      </c>
      <c r="F2175">
        <v>1.108</v>
      </c>
      <c r="G2175" s="7">
        <v>3.08e-25</v>
      </c>
    </row>
    <row r="2176" spans="1:7">
      <c r="A2176" t="s">
        <v>57</v>
      </c>
      <c r="B2176" t="s">
        <v>636</v>
      </c>
      <c r="C2176" t="s">
        <v>637</v>
      </c>
      <c r="D2176">
        <v>0.21</v>
      </c>
      <c r="E2176">
        <v>14.44</v>
      </c>
      <c r="F2176">
        <v>-3.674</v>
      </c>
      <c r="G2176" s="7">
        <v>8.45e-71</v>
      </c>
    </row>
    <row r="2177" spans="1:7">
      <c r="A2177" t="s">
        <v>57</v>
      </c>
      <c r="B2177" t="s">
        <v>228</v>
      </c>
      <c r="C2177" t="s">
        <v>229</v>
      </c>
      <c r="D2177">
        <v>0.82</v>
      </c>
      <c r="E2177">
        <v>4.54</v>
      </c>
      <c r="F2177">
        <v>-1.606</v>
      </c>
      <c r="G2177" s="7">
        <v>2.11e-40</v>
      </c>
    </row>
    <row r="2178" spans="1:7">
      <c r="A2178" t="s">
        <v>57</v>
      </c>
      <c r="B2178" t="s">
        <v>282</v>
      </c>
      <c r="C2178" t="s">
        <v>283</v>
      </c>
      <c r="D2178">
        <v>2.03</v>
      </c>
      <c r="E2178">
        <v>6.91</v>
      </c>
      <c r="F2178">
        <v>-1.384</v>
      </c>
      <c r="G2178" s="7">
        <v>7.53e-8</v>
      </c>
    </row>
    <row r="2179" spans="1:7">
      <c r="A2179" t="s">
        <v>57</v>
      </c>
      <c r="B2179" t="s">
        <v>742</v>
      </c>
      <c r="C2179" t="s">
        <v>743</v>
      </c>
      <c r="D2179">
        <v>0.91</v>
      </c>
      <c r="E2179">
        <v>3.62</v>
      </c>
      <c r="F2179">
        <v>-1.274</v>
      </c>
      <c r="G2179" s="7">
        <v>9.92e-35</v>
      </c>
    </row>
    <row r="2180" spans="1:7">
      <c r="A2180" t="s">
        <v>57</v>
      </c>
      <c r="B2180" t="s">
        <v>284</v>
      </c>
      <c r="C2180" t="s">
        <v>285</v>
      </c>
      <c r="D2180">
        <v>11.3</v>
      </c>
      <c r="E2180">
        <v>51.172</v>
      </c>
      <c r="F2180">
        <v>-2.085</v>
      </c>
      <c r="G2180" s="7">
        <v>5.98e-39</v>
      </c>
    </row>
    <row r="2181" spans="1:7">
      <c r="A2181" t="s">
        <v>57</v>
      </c>
      <c r="B2181" t="s">
        <v>232</v>
      </c>
      <c r="C2181" t="s">
        <v>233</v>
      </c>
      <c r="D2181">
        <v>0.39</v>
      </c>
      <c r="E2181">
        <v>1.95</v>
      </c>
      <c r="F2181">
        <v>-1.086</v>
      </c>
      <c r="G2181" s="7">
        <v>1.45e-6</v>
      </c>
    </row>
    <row r="2182" spans="1:7">
      <c r="A2182" t="s">
        <v>57</v>
      </c>
      <c r="B2182" t="s">
        <v>348</v>
      </c>
      <c r="C2182" t="s">
        <v>349</v>
      </c>
      <c r="D2182">
        <v>0.09</v>
      </c>
      <c r="E2182">
        <v>12.45</v>
      </c>
      <c r="F2182">
        <v>-3.625</v>
      </c>
      <c r="G2182" s="7">
        <v>9.81e-67</v>
      </c>
    </row>
    <row r="2183" spans="1:7">
      <c r="A2183" t="s">
        <v>57</v>
      </c>
      <c r="B2183" t="s">
        <v>826</v>
      </c>
      <c r="C2183" t="s">
        <v>827</v>
      </c>
      <c r="D2183">
        <v>0</v>
      </c>
      <c r="E2183">
        <v>7.5</v>
      </c>
      <c r="F2183">
        <v>-3.087</v>
      </c>
      <c r="G2183" s="7">
        <v>2.01e-54</v>
      </c>
    </row>
    <row r="2184" spans="1:7">
      <c r="A2184" t="s">
        <v>57</v>
      </c>
      <c r="B2184" t="s">
        <v>698</v>
      </c>
      <c r="C2184" t="s">
        <v>699</v>
      </c>
      <c r="D2184">
        <v>0.01</v>
      </c>
      <c r="E2184">
        <v>1.12</v>
      </c>
      <c r="F2184">
        <v>-1.07</v>
      </c>
      <c r="G2184" s="7">
        <v>5.19e-46</v>
      </c>
    </row>
    <row r="2185" spans="1:7">
      <c r="A2185" t="s">
        <v>57</v>
      </c>
      <c r="B2185" t="s">
        <v>644</v>
      </c>
      <c r="C2185" t="s">
        <v>645</v>
      </c>
      <c r="D2185">
        <v>0.7</v>
      </c>
      <c r="E2185">
        <v>3.94</v>
      </c>
      <c r="F2185">
        <v>-1.539</v>
      </c>
      <c r="G2185" s="7">
        <v>1.1e-21</v>
      </c>
    </row>
    <row r="2186" spans="1:7">
      <c r="A2186" t="s">
        <v>57</v>
      </c>
      <c r="B2186" t="s">
        <v>700</v>
      </c>
      <c r="C2186" t="s">
        <v>701</v>
      </c>
      <c r="D2186">
        <v>1.18</v>
      </c>
      <c r="E2186">
        <v>14.61</v>
      </c>
      <c r="F2186">
        <v>-2.84</v>
      </c>
      <c r="G2186" s="7">
        <v>2.46e-66</v>
      </c>
    </row>
    <row r="2187" spans="1:7">
      <c r="A2187" t="s">
        <v>57</v>
      </c>
      <c r="B2187" t="s">
        <v>162</v>
      </c>
      <c r="C2187" t="s">
        <v>163</v>
      </c>
      <c r="D2187">
        <v>0.18</v>
      </c>
      <c r="E2187">
        <v>2.3</v>
      </c>
      <c r="F2187">
        <v>-1.484</v>
      </c>
      <c r="G2187" s="7">
        <v>5.55e-31</v>
      </c>
    </row>
    <row r="2188" spans="1:7">
      <c r="A2188" t="s">
        <v>57</v>
      </c>
      <c r="B2188" t="s">
        <v>288</v>
      </c>
      <c r="C2188" t="s">
        <v>289</v>
      </c>
      <c r="D2188">
        <v>3.13</v>
      </c>
      <c r="E2188">
        <v>0.61</v>
      </c>
      <c r="F2188">
        <v>1.359</v>
      </c>
      <c r="G2188" s="7">
        <v>9.64e-15</v>
      </c>
    </row>
    <row r="2189" spans="1:7">
      <c r="A2189" t="s">
        <v>57</v>
      </c>
      <c r="B2189" t="s">
        <v>538</v>
      </c>
      <c r="C2189" t="s">
        <v>539</v>
      </c>
      <c r="D2189">
        <v>4.83</v>
      </c>
      <c r="E2189">
        <v>13.02</v>
      </c>
      <c r="F2189">
        <v>-1.266</v>
      </c>
      <c r="G2189" s="7">
        <v>2.63e-54</v>
      </c>
    </row>
    <row r="2190" spans="1:7">
      <c r="A2190" t="s">
        <v>57</v>
      </c>
      <c r="B2190" t="s">
        <v>544</v>
      </c>
      <c r="C2190" t="s">
        <v>545</v>
      </c>
      <c r="D2190">
        <v>11.16</v>
      </c>
      <c r="E2190">
        <v>4.87</v>
      </c>
      <c r="F2190">
        <v>1.051</v>
      </c>
      <c r="G2190" s="7">
        <v>4.73e-36</v>
      </c>
    </row>
    <row r="2191" spans="1:7">
      <c r="A2191" t="s">
        <v>57</v>
      </c>
      <c r="B2191" t="s">
        <v>828</v>
      </c>
      <c r="C2191" t="s">
        <v>829</v>
      </c>
      <c r="D2191">
        <v>0.05</v>
      </c>
      <c r="E2191">
        <v>39.829</v>
      </c>
      <c r="F2191">
        <v>-5.281</v>
      </c>
      <c r="G2191" s="7">
        <v>1.05e-80</v>
      </c>
    </row>
    <row r="2192" spans="1:7">
      <c r="A2192" t="s">
        <v>57</v>
      </c>
      <c r="B2192" t="s">
        <v>830</v>
      </c>
      <c r="C2192" t="s">
        <v>831</v>
      </c>
      <c r="D2192">
        <v>0.04</v>
      </c>
      <c r="E2192">
        <v>13.88</v>
      </c>
      <c r="F2192">
        <v>-3.839</v>
      </c>
      <c r="G2192" s="7">
        <v>3.36e-69</v>
      </c>
    </row>
    <row r="2193" spans="1:7">
      <c r="A2193" t="s">
        <v>57</v>
      </c>
      <c r="B2193" t="s">
        <v>546</v>
      </c>
      <c r="C2193" t="s">
        <v>547</v>
      </c>
      <c r="D2193">
        <v>23.15</v>
      </c>
      <c r="E2193">
        <v>7.39</v>
      </c>
      <c r="F2193">
        <v>1.525</v>
      </c>
      <c r="G2193" s="7">
        <v>3.77e-32</v>
      </c>
    </row>
    <row r="2194" spans="1:7">
      <c r="A2194" t="s">
        <v>57</v>
      </c>
      <c r="B2194" t="s">
        <v>832</v>
      </c>
      <c r="C2194" t="s">
        <v>833</v>
      </c>
      <c r="D2194">
        <v>1.07</v>
      </c>
      <c r="E2194">
        <v>66.8</v>
      </c>
      <c r="F2194">
        <v>-5.034</v>
      </c>
      <c r="G2194" s="7">
        <v>1.94e-70</v>
      </c>
    </row>
    <row r="2195" spans="1:7">
      <c r="A2195" t="s">
        <v>57</v>
      </c>
      <c r="B2195" t="s">
        <v>834</v>
      </c>
      <c r="C2195" t="s">
        <v>835</v>
      </c>
      <c r="D2195">
        <v>0.21</v>
      </c>
      <c r="E2195">
        <v>13.17</v>
      </c>
      <c r="F2195">
        <v>-3.55</v>
      </c>
      <c r="G2195" s="7">
        <v>1.03e-79</v>
      </c>
    </row>
    <row r="2196" spans="1:7">
      <c r="A2196" t="s">
        <v>57</v>
      </c>
      <c r="B2196" t="s">
        <v>836</v>
      </c>
      <c r="C2196" t="s">
        <v>837</v>
      </c>
      <c r="D2196">
        <v>0</v>
      </c>
      <c r="E2196">
        <v>6.93</v>
      </c>
      <c r="F2196">
        <v>-2.987</v>
      </c>
      <c r="G2196" s="7">
        <v>1e-58</v>
      </c>
    </row>
    <row r="2197" spans="1:7">
      <c r="A2197" t="s">
        <v>57</v>
      </c>
      <c r="B2197" t="s">
        <v>838</v>
      </c>
      <c r="C2197" t="s">
        <v>839</v>
      </c>
      <c r="D2197">
        <v>0</v>
      </c>
      <c r="E2197">
        <v>1.07</v>
      </c>
      <c r="F2197">
        <v>-1.05</v>
      </c>
      <c r="G2197" s="7">
        <v>1.98e-42</v>
      </c>
    </row>
    <row r="2198" spans="1:7">
      <c r="A2198" t="s">
        <v>57</v>
      </c>
      <c r="B2198" t="s">
        <v>238</v>
      </c>
      <c r="C2198" t="s">
        <v>239</v>
      </c>
      <c r="D2198">
        <v>0.57</v>
      </c>
      <c r="E2198">
        <v>2.53</v>
      </c>
      <c r="F2198">
        <v>-1.169</v>
      </c>
      <c r="G2198" s="7">
        <v>1.62e-10</v>
      </c>
    </row>
    <row r="2199" spans="1:7">
      <c r="A2199" t="s">
        <v>57</v>
      </c>
      <c r="B2199" t="s">
        <v>840</v>
      </c>
      <c r="C2199" t="s">
        <v>841</v>
      </c>
      <c r="D2199">
        <v>0</v>
      </c>
      <c r="E2199">
        <v>8.73</v>
      </c>
      <c r="F2199">
        <v>-3.282</v>
      </c>
      <c r="G2199" s="7">
        <v>4.99e-52</v>
      </c>
    </row>
    <row r="2200" spans="1:7">
      <c r="A2200" t="s">
        <v>57</v>
      </c>
      <c r="B2200" t="s">
        <v>776</v>
      </c>
      <c r="C2200" t="s">
        <v>777</v>
      </c>
      <c r="D2200">
        <v>0.27</v>
      </c>
      <c r="E2200">
        <v>16.37</v>
      </c>
      <c r="F2200">
        <v>-3.774</v>
      </c>
      <c r="G2200" s="7">
        <v>1.74e-63</v>
      </c>
    </row>
    <row r="2201" spans="1:7">
      <c r="A2201" t="s">
        <v>57</v>
      </c>
      <c r="B2201" t="s">
        <v>754</v>
      </c>
      <c r="C2201" t="s">
        <v>755</v>
      </c>
      <c r="D2201">
        <v>0.07</v>
      </c>
      <c r="E2201">
        <v>1.99</v>
      </c>
      <c r="F2201">
        <v>-1.483</v>
      </c>
      <c r="G2201" s="7">
        <v>6.61e-57</v>
      </c>
    </row>
    <row r="2202" spans="1:7">
      <c r="A2202" t="s">
        <v>57</v>
      </c>
      <c r="B2202" t="s">
        <v>842</v>
      </c>
      <c r="C2202" t="s">
        <v>843</v>
      </c>
      <c r="D2202">
        <v>0.1</v>
      </c>
      <c r="E2202">
        <v>10.79</v>
      </c>
      <c r="F2202">
        <v>-3.422</v>
      </c>
      <c r="G2202" s="7">
        <v>3.41e-67</v>
      </c>
    </row>
    <row r="2203" spans="1:7">
      <c r="A2203" t="s">
        <v>57</v>
      </c>
      <c r="B2203" t="s">
        <v>844</v>
      </c>
      <c r="C2203" t="s">
        <v>845</v>
      </c>
      <c r="D2203">
        <v>0.04</v>
      </c>
      <c r="E2203">
        <v>1.72</v>
      </c>
      <c r="F2203">
        <v>-1.387</v>
      </c>
      <c r="G2203" s="7">
        <v>2.07e-53</v>
      </c>
    </row>
    <row r="2204" spans="1:7">
      <c r="A2204" t="s">
        <v>57</v>
      </c>
      <c r="B2204" t="s">
        <v>354</v>
      </c>
      <c r="C2204" t="s">
        <v>355</v>
      </c>
      <c r="D2204">
        <v>0.5</v>
      </c>
      <c r="E2204">
        <v>3.57</v>
      </c>
      <c r="F2204">
        <v>-1.607</v>
      </c>
      <c r="G2204" s="7">
        <v>2.73e-34</v>
      </c>
    </row>
    <row r="2205" spans="1:7">
      <c r="A2205" t="s">
        <v>57</v>
      </c>
      <c r="B2205" t="s">
        <v>846</v>
      </c>
      <c r="C2205" t="s">
        <v>847</v>
      </c>
      <c r="D2205">
        <v>0.02</v>
      </c>
      <c r="E2205">
        <v>6.2</v>
      </c>
      <c r="F2205">
        <v>-2.819</v>
      </c>
      <c r="G2205" s="7">
        <v>1.96e-62</v>
      </c>
    </row>
    <row r="2206" spans="1:7">
      <c r="A2206" t="s">
        <v>57</v>
      </c>
      <c r="B2206" t="s">
        <v>768</v>
      </c>
      <c r="C2206" t="s">
        <v>769</v>
      </c>
      <c r="D2206">
        <v>2.66</v>
      </c>
      <c r="E2206">
        <v>9.95</v>
      </c>
      <c r="F2206">
        <v>-1.581</v>
      </c>
      <c r="G2206" s="7">
        <v>1.16e-14</v>
      </c>
    </row>
    <row r="2207" spans="1:7">
      <c r="A2207" t="s">
        <v>57</v>
      </c>
      <c r="B2207" t="s">
        <v>848</v>
      </c>
      <c r="C2207" t="s">
        <v>849</v>
      </c>
      <c r="D2207">
        <v>0</v>
      </c>
      <c r="E2207">
        <v>16.54</v>
      </c>
      <c r="F2207">
        <v>-4.133</v>
      </c>
      <c r="G2207" s="7">
        <v>1.28e-66</v>
      </c>
    </row>
    <row r="2208" spans="1:7">
      <c r="A2208" t="s">
        <v>59</v>
      </c>
      <c r="B2208" t="s">
        <v>356</v>
      </c>
      <c r="C2208" t="s">
        <v>357</v>
      </c>
      <c r="D2208">
        <v>72.639</v>
      </c>
      <c r="E2208">
        <v>33.7</v>
      </c>
      <c r="F2208">
        <v>1.086</v>
      </c>
      <c r="G2208" s="7">
        <v>2.63e-16</v>
      </c>
    </row>
    <row r="2209" spans="1:7">
      <c r="A2209" t="s">
        <v>59</v>
      </c>
      <c r="B2209" t="s">
        <v>78</v>
      </c>
      <c r="C2209" t="s">
        <v>79</v>
      </c>
      <c r="D2209">
        <v>2.73</v>
      </c>
      <c r="E2209">
        <v>9.3</v>
      </c>
      <c r="F2209">
        <v>-1.465</v>
      </c>
      <c r="G2209" s="7">
        <v>4.52e-50</v>
      </c>
    </row>
    <row r="2210" spans="1:7">
      <c r="A2210" t="s">
        <v>59</v>
      </c>
      <c r="B2210" t="s">
        <v>298</v>
      </c>
      <c r="C2210" t="s">
        <v>299</v>
      </c>
      <c r="D2210">
        <v>2.04</v>
      </c>
      <c r="E2210">
        <v>5.39</v>
      </c>
      <c r="F2210">
        <v>-1.072</v>
      </c>
      <c r="G2210" s="7">
        <v>6.15e-64</v>
      </c>
    </row>
    <row r="2211" spans="1:7">
      <c r="A2211" t="s">
        <v>59</v>
      </c>
      <c r="B2211" t="s">
        <v>178</v>
      </c>
      <c r="C2211" t="s">
        <v>179</v>
      </c>
      <c r="D2211">
        <v>0.28</v>
      </c>
      <c r="E2211">
        <v>3.2</v>
      </c>
      <c r="F2211">
        <v>-1.714</v>
      </c>
      <c r="G2211" s="7">
        <v>6.02e-172</v>
      </c>
    </row>
    <row r="2212" spans="1:7">
      <c r="A2212" t="s">
        <v>59</v>
      </c>
      <c r="B2212" t="s">
        <v>362</v>
      </c>
      <c r="C2212" t="s">
        <v>363</v>
      </c>
      <c r="D2212">
        <v>1.59</v>
      </c>
      <c r="E2212">
        <v>9.34</v>
      </c>
      <c r="F2212">
        <v>-1.997</v>
      </c>
      <c r="G2212" s="7">
        <v>2.58e-56</v>
      </c>
    </row>
    <row r="2213" spans="1:7">
      <c r="A2213" t="s">
        <v>59</v>
      </c>
      <c r="B2213" t="s">
        <v>82</v>
      </c>
      <c r="C2213" t="s">
        <v>83</v>
      </c>
      <c r="D2213">
        <v>13.22</v>
      </c>
      <c r="E2213">
        <v>56.842</v>
      </c>
      <c r="F2213">
        <v>-2.024</v>
      </c>
      <c r="G2213" s="7">
        <v>1.09e-60</v>
      </c>
    </row>
    <row r="2214" spans="1:7">
      <c r="A2214" t="s">
        <v>59</v>
      </c>
      <c r="B2214" t="s">
        <v>590</v>
      </c>
      <c r="C2214" t="s">
        <v>591</v>
      </c>
      <c r="D2214">
        <v>22.545</v>
      </c>
      <c r="E2214">
        <v>86.061</v>
      </c>
      <c r="F2214">
        <v>-1.887</v>
      </c>
      <c r="G2214" s="7">
        <v>1.6e-43</v>
      </c>
    </row>
    <row r="2215" spans="1:7">
      <c r="A2215" t="s">
        <v>59</v>
      </c>
      <c r="B2215" t="s">
        <v>182</v>
      </c>
      <c r="C2215" t="s">
        <v>183</v>
      </c>
      <c r="D2215">
        <v>2.68</v>
      </c>
      <c r="E2215">
        <v>13.18</v>
      </c>
      <c r="F2215">
        <v>-1.946</v>
      </c>
      <c r="G2215" s="7">
        <v>7.04e-40</v>
      </c>
    </row>
    <row r="2216" spans="1:7">
      <c r="A2216" t="s">
        <v>59</v>
      </c>
      <c r="B2216" t="s">
        <v>428</v>
      </c>
      <c r="C2216" t="s">
        <v>429</v>
      </c>
      <c r="D2216">
        <v>7.165</v>
      </c>
      <c r="E2216">
        <v>19.18</v>
      </c>
      <c r="F2216">
        <v>-1.305</v>
      </c>
      <c r="G2216" s="7">
        <v>4.83e-139</v>
      </c>
    </row>
    <row r="2217" spans="1:7">
      <c r="A2217" t="s">
        <v>59</v>
      </c>
      <c r="B2217" t="s">
        <v>88</v>
      </c>
      <c r="C2217" t="s">
        <v>89</v>
      </c>
      <c r="D2217">
        <v>3.59</v>
      </c>
      <c r="E2217">
        <v>33.511</v>
      </c>
      <c r="F2217">
        <v>-2.91</v>
      </c>
      <c r="G2217" s="7">
        <v>9.59e-179</v>
      </c>
    </row>
    <row r="2218" spans="1:7">
      <c r="A2218" t="s">
        <v>59</v>
      </c>
      <c r="B2218" t="s">
        <v>434</v>
      </c>
      <c r="C2218" t="s">
        <v>435</v>
      </c>
      <c r="D2218">
        <v>27.86</v>
      </c>
      <c r="E2218">
        <v>70.418</v>
      </c>
      <c r="F2218">
        <v>-1.307</v>
      </c>
      <c r="G2218" s="7">
        <v>6.62e-63</v>
      </c>
    </row>
    <row r="2219" spans="1:7">
      <c r="A2219" t="s">
        <v>59</v>
      </c>
      <c r="B2219" t="s">
        <v>254</v>
      </c>
      <c r="C2219" t="s">
        <v>255</v>
      </c>
      <c r="D2219">
        <v>0.2</v>
      </c>
      <c r="E2219">
        <v>2.25</v>
      </c>
      <c r="F2219">
        <v>-1.437</v>
      </c>
      <c r="G2219" s="7">
        <v>1.8e-182</v>
      </c>
    </row>
    <row r="2220" spans="1:7">
      <c r="A2220" t="s">
        <v>59</v>
      </c>
      <c r="B2220" t="s">
        <v>798</v>
      </c>
      <c r="C2220" t="s">
        <v>799</v>
      </c>
      <c r="D2220">
        <v>0.09</v>
      </c>
      <c r="E2220">
        <v>2.61</v>
      </c>
      <c r="F2220">
        <v>-1.728</v>
      </c>
      <c r="G2220" s="7">
        <v>1.46e-42</v>
      </c>
    </row>
    <row r="2221" spans="1:7">
      <c r="A2221" t="s">
        <v>59</v>
      </c>
      <c r="B2221" t="s">
        <v>436</v>
      </c>
      <c r="C2221" t="s">
        <v>437</v>
      </c>
      <c r="D2221">
        <v>7.15</v>
      </c>
      <c r="E2221">
        <v>18.31</v>
      </c>
      <c r="F2221">
        <v>-1.244</v>
      </c>
      <c r="G2221" s="7">
        <v>1.85e-45</v>
      </c>
    </row>
    <row r="2222" spans="1:7">
      <c r="A2222" t="s">
        <v>59</v>
      </c>
      <c r="B2222" t="s">
        <v>186</v>
      </c>
      <c r="C2222" t="s">
        <v>187</v>
      </c>
      <c r="D2222">
        <v>14.43</v>
      </c>
      <c r="E2222">
        <v>4.58</v>
      </c>
      <c r="F2222">
        <v>1.467</v>
      </c>
      <c r="G2222" s="7">
        <v>8.61e-82</v>
      </c>
    </row>
    <row r="2223" spans="1:7">
      <c r="A2223" t="s">
        <v>59</v>
      </c>
      <c r="B2223" t="s">
        <v>96</v>
      </c>
      <c r="C2223" t="s">
        <v>97</v>
      </c>
      <c r="D2223">
        <v>21.935</v>
      </c>
      <c r="E2223">
        <v>1.12</v>
      </c>
      <c r="F2223">
        <v>3.435</v>
      </c>
      <c r="G2223" s="7">
        <v>5.12e-52</v>
      </c>
    </row>
    <row r="2224" spans="1:7">
      <c r="A2224" t="s">
        <v>59</v>
      </c>
      <c r="B2224" t="s">
        <v>560</v>
      </c>
      <c r="C2224" t="s">
        <v>561</v>
      </c>
      <c r="D2224">
        <v>13.85</v>
      </c>
      <c r="E2224">
        <v>32.491</v>
      </c>
      <c r="F2224">
        <v>-1.173</v>
      </c>
      <c r="G2224" s="7">
        <v>3.39e-79</v>
      </c>
    </row>
    <row r="2225" spans="1:7">
      <c r="A2225" t="s">
        <v>59</v>
      </c>
      <c r="B2225" t="s">
        <v>444</v>
      </c>
      <c r="C2225" t="s">
        <v>445</v>
      </c>
      <c r="D2225">
        <v>20.735</v>
      </c>
      <c r="E2225">
        <v>45.351</v>
      </c>
      <c r="F2225">
        <v>-1.093</v>
      </c>
      <c r="G2225" s="7">
        <v>4.05e-73</v>
      </c>
    </row>
    <row r="2226" spans="1:7">
      <c r="A2226" t="s">
        <v>59</v>
      </c>
      <c r="B2226" t="s">
        <v>310</v>
      </c>
      <c r="C2226" t="s">
        <v>311</v>
      </c>
      <c r="D2226">
        <v>6.29</v>
      </c>
      <c r="E2226">
        <v>14.87</v>
      </c>
      <c r="F2226">
        <v>-1.122</v>
      </c>
      <c r="G2226" s="7">
        <v>1.11e-85</v>
      </c>
    </row>
    <row r="2227" spans="1:7">
      <c r="A2227" t="s">
        <v>59</v>
      </c>
      <c r="B2227" t="s">
        <v>260</v>
      </c>
      <c r="C2227" t="s">
        <v>261</v>
      </c>
      <c r="D2227">
        <v>29.2</v>
      </c>
      <c r="E2227">
        <v>70.56</v>
      </c>
      <c r="F2227">
        <v>-1.245</v>
      </c>
      <c r="G2227" s="7">
        <v>4.2e-92</v>
      </c>
    </row>
    <row r="2228" spans="1:7">
      <c r="A2228" t="s">
        <v>59</v>
      </c>
      <c r="B2228" t="s">
        <v>106</v>
      </c>
      <c r="C2228" t="s">
        <v>107</v>
      </c>
      <c r="D2228">
        <v>4.74</v>
      </c>
      <c r="E2228">
        <v>0.66</v>
      </c>
      <c r="F2228">
        <v>1.79</v>
      </c>
      <c r="G2228" s="7">
        <v>9.5e-89</v>
      </c>
    </row>
    <row r="2229" spans="1:7">
      <c r="A2229" t="s">
        <v>59</v>
      </c>
      <c r="B2229" t="s">
        <v>314</v>
      </c>
      <c r="C2229" t="s">
        <v>315</v>
      </c>
      <c r="D2229">
        <v>3.33</v>
      </c>
      <c r="E2229">
        <v>10.07</v>
      </c>
      <c r="F2229">
        <v>-1.354</v>
      </c>
      <c r="G2229" s="7">
        <v>9.79e-66</v>
      </c>
    </row>
    <row r="2230" spans="1:7">
      <c r="A2230" t="s">
        <v>59</v>
      </c>
      <c r="B2230" t="s">
        <v>112</v>
      </c>
      <c r="C2230" t="s">
        <v>113</v>
      </c>
      <c r="D2230">
        <v>25.236</v>
      </c>
      <c r="E2230">
        <v>84.301</v>
      </c>
      <c r="F2230">
        <v>-1.701</v>
      </c>
      <c r="G2230" s="7">
        <v>3.85e-117</v>
      </c>
    </row>
    <row r="2231" spans="1:7">
      <c r="A2231" t="s">
        <v>59</v>
      </c>
      <c r="B2231" t="s">
        <v>114</v>
      </c>
      <c r="C2231" t="s">
        <v>115</v>
      </c>
      <c r="D2231">
        <v>32.145</v>
      </c>
      <c r="E2231">
        <v>106.557</v>
      </c>
      <c r="F2231">
        <v>-1.698</v>
      </c>
      <c r="G2231" s="7">
        <v>4.39e-64</v>
      </c>
    </row>
    <row r="2232" spans="1:7">
      <c r="A2232" t="s">
        <v>59</v>
      </c>
      <c r="B2232" t="s">
        <v>118</v>
      </c>
      <c r="C2232" t="s">
        <v>119</v>
      </c>
      <c r="D2232">
        <v>0.28</v>
      </c>
      <c r="E2232">
        <v>3.19</v>
      </c>
      <c r="F2232">
        <v>-1.711</v>
      </c>
      <c r="G2232" s="7">
        <v>4.12e-102</v>
      </c>
    </row>
    <row r="2233" spans="1:7">
      <c r="A2233" t="s">
        <v>59</v>
      </c>
      <c r="B2233" t="s">
        <v>728</v>
      </c>
      <c r="C2233" t="s">
        <v>729</v>
      </c>
      <c r="D2233">
        <v>1.7</v>
      </c>
      <c r="E2233">
        <v>6.96</v>
      </c>
      <c r="F2233">
        <v>-1.56</v>
      </c>
      <c r="G2233" s="7">
        <v>6.66e-130</v>
      </c>
    </row>
    <row r="2234" spans="1:7">
      <c r="A2234" t="s">
        <v>59</v>
      </c>
      <c r="B2234" t="s">
        <v>202</v>
      </c>
      <c r="C2234" t="s">
        <v>203</v>
      </c>
      <c r="D2234">
        <v>6.95</v>
      </c>
      <c r="E2234">
        <v>20.9</v>
      </c>
      <c r="F2234">
        <v>-1.462</v>
      </c>
      <c r="G2234" s="7">
        <v>5.06e-136</v>
      </c>
    </row>
    <row r="2235" spans="1:7">
      <c r="A2235" t="s">
        <v>59</v>
      </c>
      <c r="B2235" t="s">
        <v>128</v>
      </c>
      <c r="C2235" t="s">
        <v>129</v>
      </c>
      <c r="D2235">
        <v>6.735</v>
      </c>
      <c r="E2235">
        <v>1.43</v>
      </c>
      <c r="F2235">
        <v>1.67</v>
      </c>
      <c r="G2235" s="7">
        <v>2.39e-98</v>
      </c>
    </row>
    <row r="2236" spans="1:7">
      <c r="A2236" t="s">
        <v>59</v>
      </c>
      <c r="B2236" t="s">
        <v>476</v>
      </c>
      <c r="C2236" t="s">
        <v>477</v>
      </c>
      <c r="D2236">
        <v>1.175</v>
      </c>
      <c r="E2236">
        <v>4.95</v>
      </c>
      <c r="F2236">
        <v>-1.452</v>
      </c>
      <c r="G2236" s="7">
        <v>3.94e-49</v>
      </c>
    </row>
    <row r="2237" spans="1:7">
      <c r="A2237" t="s">
        <v>59</v>
      </c>
      <c r="B2237" t="s">
        <v>140</v>
      </c>
      <c r="C2237" t="s">
        <v>141</v>
      </c>
      <c r="D2237">
        <v>1.135</v>
      </c>
      <c r="E2237">
        <v>4.11</v>
      </c>
      <c r="F2237">
        <v>-1.259</v>
      </c>
      <c r="G2237" s="7">
        <v>7.22e-89</v>
      </c>
    </row>
    <row r="2238" spans="1:7">
      <c r="A2238" t="s">
        <v>59</v>
      </c>
      <c r="B2238" t="s">
        <v>142</v>
      </c>
      <c r="C2238" t="s">
        <v>143</v>
      </c>
      <c r="D2238">
        <v>6.155</v>
      </c>
      <c r="E2238">
        <v>14.8</v>
      </c>
      <c r="F2238">
        <v>-1.143</v>
      </c>
      <c r="G2238" s="7">
        <v>1.5e-37</v>
      </c>
    </row>
    <row r="2239" spans="1:7">
      <c r="A2239" t="s">
        <v>59</v>
      </c>
      <c r="B2239" t="s">
        <v>672</v>
      </c>
      <c r="C2239" t="s">
        <v>673</v>
      </c>
      <c r="D2239">
        <v>27.435</v>
      </c>
      <c r="E2239">
        <v>266.353</v>
      </c>
      <c r="F2239">
        <v>-3.233</v>
      </c>
      <c r="G2239" s="7">
        <v>1.82e-87</v>
      </c>
    </row>
    <row r="2240" spans="1:7">
      <c r="A2240" t="s">
        <v>59</v>
      </c>
      <c r="B2240" t="s">
        <v>212</v>
      </c>
      <c r="C2240" t="s">
        <v>213</v>
      </c>
      <c r="D2240">
        <v>9.14</v>
      </c>
      <c r="E2240">
        <v>21.23</v>
      </c>
      <c r="F2240">
        <v>-1.132</v>
      </c>
      <c r="G2240" s="7">
        <v>2.02e-75</v>
      </c>
    </row>
    <row r="2241" spans="1:7">
      <c r="A2241" t="s">
        <v>59</v>
      </c>
      <c r="B2241" t="s">
        <v>214</v>
      </c>
      <c r="C2241" t="s">
        <v>215</v>
      </c>
      <c r="D2241">
        <v>3.395</v>
      </c>
      <c r="E2241">
        <v>15.54</v>
      </c>
      <c r="F2241">
        <v>-1.912</v>
      </c>
      <c r="G2241" s="7">
        <v>5.95e-100</v>
      </c>
    </row>
    <row r="2242" spans="1:7">
      <c r="A2242" t="s">
        <v>59</v>
      </c>
      <c r="B2242" t="s">
        <v>678</v>
      </c>
      <c r="C2242" t="s">
        <v>679</v>
      </c>
      <c r="D2242">
        <v>1.075</v>
      </c>
      <c r="E2242">
        <v>3.72</v>
      </c>
      <c r="F2242">
        <v>-1.186</v>
      </c>
      <c r="G2242" s="7">
        <v>7.33e-37</v>
      </c>
    </row>
    <row r="2243" spans="1:7">
      <c r="A2243" t="s">
        <v>59</v>
      </c>
      <c r="B2243" t="s">
        <v>144</v>
      </c>
      <c r="C2243" t="s">
        <v>145</v>
      </c>
      <c r="D2243">
        <v>8.355</v>
      </c>
      <c r="E2243">
        <v>78.113</v>
      </c>
      <c r="F2243">
        <v>-3.08</v>
      </c>
      <c r="G2243" s="7">
        <v>2.3e-123</v>
      </c>
    </row>
    <row r="2244" spans="1:7">
      <c r="A2244" t="s">
        <v>59</v>
      </c>
      <c r="B2244" t="s">
        <v>390</v>
      </c>
      <c r="C2244" t="s">
        <v>391</v>
      </c>
      <c r="D2244">
        <v>26.58</v>
      </c>
      <c r="E2244">
        <v>63.782</v>
      </c>
      <c r="F2244">
        <v>-1.232</v>
      </c>
      <c r="G2244" s="7">
        <v>2.83e-146</v>
      </c>
    </row>
    <row r="2245" spans="1:7">
      <c r="A2245" t="s">
        <v>59</v>
      </c>
      <c r="B2245" t="s">
        <v>272</v>
      </c>
      <c r="C2245" t="s">
        <v>273</v>
      </c>
      <c r="D2245">
        <v>527.471</v>
      </c>
      <c r="E2245">
        <v>16.52</v>
      </c>
      <c r="F2245">
        <v>4.915</v>
      </c>
      <c r="G2245" s="7">
        <v>5.84e-55</v>
      </c>
    </row>
    <row r="2246" spans="1:7">
      <c r="A2246" t="s">
        <v>59</v>
      </c>
      <c r="B2246" t="s">
        <v>684</v>
      </c>
      <c r="C2246" t="s">
        <v>685</v>
      </c>
      <c r="D2246">
        <v>24.37</v>
      </c>
      <c r="E2246">
        <v>9.64</v>
      </c>
      <c r="F2246">
        <v>1.254</v>
      </c>
      <c r="G2246" s="7">
        <v>1.34e-18</v>
      </c>
    </row>
    <row r="2247" spans="1:7">
      <c r="A2247" t="s">
        <v>59</v>
      </c>
      <c r="B2247" t="s">
        <v>498</v>
      </c>
      <c r="C2247" t="s">
        <v>499</v>
      </c>
      <c r="D2247">
        <v>8.415</v>
      </c>
      <c r="E2247">
        <v>25.27</v>
      </c>
      <c r="F2247">
        <v>-1.48</v>
      </c>
      <c r="G2247" s="7">
        <v>4.84e-95</v>
      </c>
    </row>
    <row r="2248" spans="1:7">
      <c r="A2248" t="s">
        <v>59</v>
      </c>
      <c r="B2248" t="s">
        <v>216</v>
      </c>
      <c r="C2248" t="s">
        <v>217</v>
      </c>
      <c r="D2248">
        <v>0.06</v>
      </c>
      <c r="E2248">
        <v>1.88</v>
      </c>
      <c r="F2248">
        <v>-1.442</v>
      </c>
      <c r="G2248" s="7">
        <v>9.72e-135</v>
      </c>
    </row>
    <row r="2249" spans="1:7">
      <c r="A2249" t="s">
        <v>59</v>
      </c>
      <c r="B2249" t="s">
        <v>150</v>
      </c>
      <c r="C2249" t="s">
        <v>151</v>
      </c>
      <c r="D2249">
        <v>0.72</v>
      </c>
      <c r="E2249">
        <v>3.97</v>
      </c>
      <c r="F2249">
        <v>-1.531</v>
      </c>
      <c r="G2249" s="7">
        <v>4.34e-113</v>
      </c>
    </row>
    <row r="2250" spans="1:7">
      <c r="A2250" t="s">
        <v>59</v>
      </c>
      <c r="B2250" t="s">
        <v>274</v>
      </c>
      <c r="C2250" t="s">
        <v>275</v>
      </c>
      <c r="D2250">
        <v>1.77</v>
      </c>
      <c r="E2250">
        <v>10.2</v>
      </c>
      <c r="F2250">
        <v>-2.016</v>
      </c>
      <c r="G2250" s="7">
        <v>2.58e-60</v>
      </c>
    </row>
    <row r="2251" spans="1:7">
      <c r="A2251" t="s">
        <v>59</v>
      </c>
      <c r="B2251" t="s">
        <v>338</v>
      </c>
      <c r="C2251" t="s">
        <v>339</v>
      </c>
      <c r="D2251">
        <v>30.364</v>
      </c>
      <c r="E2251">
        <v>62.27</v>
      </c>
      <c r="F2251">
        <v>-1.012</v>
      </c>
      <c r="G2251" s="7">
        <v>5.7e-74</v>
      </c>
    </row>
    <row r="2252" spans="1:7">
      <c r="A2252" t="s">
        <v>59</v>
      </c>
      <c r="B2252" t="s">
        <v>520</v>
      </c>
      <c r="C2252" t="s">
        <v>521</v>
      </c>
      <c r="D2252">
        <v>5.655</v>
      </c>
      <c r="E2252">
        <v>16.26</v>
      </c>
      <c r="F2252">
        <v>-1.375</v>
      </c>
      <c r="G2252" s="7">
        <v>5.68e-75</v>
      </c>
    </row>
    <row r="2253" spans="1:7">
      <c r="A2253" t="s">
        <v>59</v>
      </c>
      <c r="B2253" t="s">
        <v>522</v>
      </c>
      <c r="C2253" t="s">
        <v>523</v>
      </c>
      <c r="D2253">
        <v>1.62</v>
      </c>
      <c r="E2253">
        <v>4.65</v>
      </c>
      <c r="F2253">
        <v>-1.109</v>
      </c>
      <c r="G2253" s="7">
        <v>5.59e-103</v>
      </c>
    </row>
    <row r="2254" spans="1:7">
      <c r="A2254" t="s">
        <v>59</v>
      </c>
      <c r="B2254" t="s">
        <v>222</v>
      </c>
      <c r="C2254" t="s">
        <v>223</v>
      </c>
      <c r="D2254">
        <v>2.57</v>
      </c>
      <c r="E2254">
        <v>13.7</v>
      </c>
      <c r="F2254">
        <v>-2.042</v>
      </c>
      <c r="G2254" s="7">
        <v>1.09e-98</v>
      </c>
    </row>
    <row r="2255" spans="1:7">
      <c r="A2255" t="s">
        <v>59</v>
      </c>
      <c r="B2255" t="s">
        <v>342</v>
      </c>
      <c r="C2255" t="s">
        <v>343</v>
      </c>
      <c r="D2255">
        <v>0.37</v>
      </c>
      <c r="E2255">
        <v>1.95</v>
      </c>
      <c r="F2255">
        <v>-1.107</v>
      </c>
      <c r="G2255" s="7">
        <v>1.43e-84</v>
      </c>
    </row>
    <row r="2256" spans="1:7">
      <c r="A2256" t="s">
        <v>59</v>
      </c>
      <c r="B2256" t="s">
        <v>158</v>
      </c>
      <c r="C2256" t="s">
        <v>159</v>
      </c>
      <c r="D2256">
        <v>30.82</v>
      </c>
      <c r="E2256">
        <v>98.277</v>
      </c>
      <c r="F2256">
        <v>-1.642</v>
      </c>
      <c r="G2256" s="7">
        <v>1.17e-62</v>
      </c>
    </row>
    <row r="2257" spans="1:7">
      <c r="A2257" t="s">
        <v>59</v>
      </c>
      <c r="B2257" t="s">
        <v>344</v>
      </c>
      <c r="C2257" t="s">
        <v>345</v>
      </c>
      <c r="D2257">
        <v>16.41</v>
      </c>
      <c r="E2257">
        <v>34.52</v>
      </c>
      <c r="F2257">
        <v>-1.029</v>
      </c>
      <c r="G2257" s="7">
        <v>3.03e-65</v>
      </c>
    </row>
    <row r="2258" spans="1:7">
      <c r="A2258" t="s">
        <v>59</v>
      </c>
      <c r="B2258" t="s">
        <v>226</v>
      </c>
      <c r="C2258" t="s">
        <v>227</v>
      </c>
      <c r="D2258">
        <v>1.4</v>
      </c>
      <c r="E2258">
        <v>4.44</v>
      </c>
      <c r="F2258">
        <v>-1.181</v>
      </c>
      <c r="G2258" s="7">
        <v>2.52e-90</v>
      </c>
    </row>
    <row r="2259" spans="1:7">
      <c r="A2259" t="s">
        <v>59</v>
      </c>
      <c r="B2259" t="s">
        <v>228</v>
      </c>
      <c r="C2259" t="s">
        <v>229</v>
      </c>
      <c r="D2259">
        <v>0.945</v>
      </c>
      <c r="E2259">
        <v>4.51</v>
      </c>
      <c r="F2259">
        <v>-1.502</v>
      </c>
      <c r="G2259" s="7">
        <v>7.85e-70</v>
      </c>
    </row>
    <row r="2260" spans="1:7">
      <c r="A2260" t="s">
        <v>59</v>
      </c>
      <c r="B2260" t="s">
        <v>232</v>
      </c>
      <c r="C2260" t="s">
        <v>233</v>
      </c>
      <c r="D2260">
        <v>0.83</v>
      </c>
      <c r="E2260">
        <v>3.8</v>
      </c>
      <c r="F2260">
        <v>-1.391</v>
      </c>
      <c r="G2260" s="7">
        <v>2.2e-77</v>
      </c>
    </row>
    <row r="2261" spans="1:7">
      <c r="A2261" t="s">
        <v>59</v>
      </c>
      <c r="B2261" t="s">
        <v>164</v>
      </c>
      <c r="C2261" t="s">
        <v>165</v>
      </c>
      <c r="D2261">
        <v>150.988</v>
      </c>
      <c r="E2261">
        <v>502.332</v>
      </c>
      <c r="F2261">
        <v>-1.728</v>
      </c>
      <c r="G2261" s="7">
        <v>9.36e-70</v>
      </c>
    </row>
    <row r="2262" spans="1:7">
      <c r="A2262" t="s">
        <v>59</v>
      </c>
      <c r="B2262" t="s">
        <v>352</v>
      </c>
      <c r="C2262" t="s">
        <v>353</v>
      </c>
      <c r="D2262">
        <v>0.46</v>
      </c>
      <c r="E2262">
        <v>4.62</v>
      </c>
      <c r="F2262">
        <v>-1.945</v>
      </c>
      <c r="G2262" s="7">
        <v>6.05e-135</v>
      </c>
    </row>
    <row r="2263" spans="1:7">
      <c r="A2263" t="s">
        <v>59</v>
      </c>
      <c r="B2263" t="s">
        <v>834</v>
      </c>
      <c r="C2263" t="s">
        <v>835</v>
      </c>
      <c r="D2263">
        <v>0.28</v>
      </c>
      <c r="E2263">
        <v>1.9</v>
      </c>
      <c r="F2263">
        <v>-1.18</v>
      </c>
      <c r="G2263" s="7">
        <v>7.58e-110</v>
      </c>
    </row>
    <row r="2264" spans="1:7">
      <c r="A2264" t="s">
        <v>59</v>
      </c>
      <c r="B2264" t="s">
        <v>170</v>
      </c>
      <c r="C2264" t="s">
        <v>171</v>
      </c>
      <c r="D2264">
        <v>2.33</v>
      </c>
      <c r="E2264">
        <v>6.14</v>
      </c>
      <c r="F2264">
        <v>-1.1</v>
      </c>
      <c r="G2264" s="7">
        <v>3.29e-70</v>
      </c>
    </row>
    <row r="2265" spans="1:7">
      <c r="A2265" t="s">
        <v>59</v>
      </c>
      <c r="B2265" t="s">
        <v>172</v>
      </c>
      <c r="C2265" t="s">
        <v>173</v>
      </c>
      <c r="D2265">
        <v>3.695</v>
      </c>
      <c r="E2265">
        <v>21.36</v>
      </c>
      <c r="F2265">
        <v>-2.252</v>
      </c>
      <c r="G2265" s="7">
        <v>7.4e-118</v>
      </c>
    </row>
    <row r="2266" spans="1:7">
      <c r="A2266" t="s">
        <v>59</v>
      </c>
      <c r="B2266" t="s">
        <v>642</v>
      </c>
      <c r="C2266" t="s">
        <v>643</v>
      </c>
      <c r="D2266">
        <v>41.32</v>
      </c>
      <c r="E2266">
        <v>158.155</v>
      </c>
      <c r="F2266">
        <v>-1.911</v>
      </c>
      <c r="G2266" s="7">
        <v>6.89e-24</v>
      </c>
    </row>
    <row r="2267" spans="1:7">
      <c r="A2267" t="s">
        <v>59</v>
      </c>
      <c r="B2267" t="s">
        <v>750</v>
      </c>
      <c r="C2267" t="s">
        <v>751</v>
      </c>
      <c r="D2267">
        <v>1.04</v>
      </c>
      <c r="E2267">
        <v>6.22</v>
      </c>
      <c r="F2267">
        <v>-1.823</v>
      </c>
      <c r="G2267" s="7">
        <v>5.05e-136</v>
      </c>
    </row>
    <row r="2268" spans="1:7">
      <c r="A2268" t="s">
        <v>59</v>
      </c>
      <c r="B2268" t="s">
        <v>850</v>
      </c>
      <c r="C2268" t="s">
        <v>851</v>
      </c>
      <c r="D2268">
        <v>1.77</v>
      </c>
      <c r="E2268">
        <v>0</v>
      </c>
      <c r="F2268">
        <v>1.47</v>
      </c>
      <c r="G2268" s="7">
        <v>1.34e-61</v>
      </c>
    </row>
    <row r="2269" spans="1:7">
      <c r="A2269" t="s">
        <v>59</v>
      </c>
      <c r="B2269" t="s">
        <v>708</v>
      </c>
      <c r="C2269" t="s">
        <v>709</v>
      </c>
      <c r="D2269">
        <v>1.215</v>
      </c>
      <c r="E2269">
        <v>13.06</v>
      </c>
      <c r="F2269">
        <v>-2.666</v>
      </c>
      <c r="G2269" s="7">
        <v>4.39e-73</v>
      </c>
    </row>
    <row r="2270" spans="1:7">
      <c r="A2270" t="s">
        <v>59</v>
      </c>
      <c r="B2270" t="s">
        <v>768</v>
      </c>
      <c r="C2270" t="s">
        <v>769</v>
      </c>
      <c r="D2270">
        <v>39.205</v>
      </c>
      <c r="E2270">
        <v>0.53</v>
      </c>
      <c r="F2270">
        <v>4.716</v>
      </c>
      <c r="G2270" s="7">
        <v>2.29e-115</v>
      </c>
    </row>
    <row r="2271" spans="1:7">
      <c r="A2271" t="s">
        <v>61</v>
      </c>
      <c r="B2271" t="s">
        <v>406</v>
      </c>
      <c r="C2271" t="s">
        <v>407</v>
      </c>
      <c r="D2271">
        <v>4.42</v>
      </c>
      <c r="E2271">
        <v>1.41</v>
      </c>
      <c r="F2271">
        <v>1.169</v>
      </c>
      <c r="G2271" s="7">
        <v>8.66e-30</v>
      </c>
    </row>
    <row r="2272" spans="1:7">
      <c r="A2272" t="s">
        <v>61</v>
      </c>
      <c r="B2272" t="s">
        <v>408</v>
      </c>
      <c r="C2272" t="s">
        <v>409</v>
      </c>
      <c r="D2272">
        <v>0.01</v>
      </c>
      <c r="E2272">
        <v>33.849</v>
      </c>
      <c r="F2272">
        <v>-5.109</v>
      </c>
      <c r="G2272" s="7">
        <v>8.58e-127</v>
      </c>
    </row>
    <row r="2273" spans="1:7">
      <c r="A2273" t="s">
        <v>61</v>
      </c>
      <c r="B2273" t="s">
        <v>296</v>
      </c>
      <c r="C2273" t="s">
        <v>297</v>
      </c>
      <c r="D2273">
        <v>356.472</v>
      </c>
      <c r="E2273">
        <v>41.38</v>
      </c>
      <c r="F2273">
        <v>3.076</v>
      </c>
      <c r="G2273" s="7">
        <v>4.55e-82</v>
      </c>
    </row>
    <row r="2274" spans="1:7">
      <c r="A2274" t="s">
        <v>61</v>
      </c>
      <c r="B2274" t="s">
        <v>174</v>
      </c>
      <c r="C2274" t="s">
        <v>175</v>
      </c>
      <c r="D2274">
        <v>100.03</v>
      </c>
      <c r="E2274">
        <v>348.64</v>
      </c>
      <c r="F2274">
        <v>-1.791</v>
      </c>
      <c r="G2274" s="7">
        <v>1.28e-67</v>
      </c>
    </row>
    <row r="2275" spans="1:7">
      <c r="A2275" t="s">
        <v>61</v>
      </c>
      <c r="B2275" t="s">
        <v>410</v>
      </c>
      <c r="C2275" t="s">
        <v>411</v>
      </c>
      <c r="D2275">
        <v>13.17</v>
      </c>
      <c r="E2275">
        <v>1.39</v>
      </c>
      <c r="F2275">
        <v>2.568</v>
      </c>
      <c r="G2275" s="7">
        <v>2.11e-70</v>
      </c>
    </row>
    <row r="2276" spans="1:7">
      <c r="A2276" t="s">
        <v>61</v>
      </c>
      <c r="B2276" t="s">
        <v>78</v>
      </c>
      <c r="C2276" t="s">
        <v>79</v>
      </c>
      <c r="D2276">
        <v>0.87</v>
      </c>
      <c r="E2276">
        <v>494.558</v>
      </c>
      <c r="F2276">
        <v>-8.05</v>
      </c>
      <c r="G2276" s="7">
        <v>7.21e-147</v>
      </c>
    </row>
    <row r="2277" spans="1:7">
      <c r="A2277" t="s">
        <v>61</v>
      </c>
      <c r="B2277" t="s">
        <v>242</v>
      </c>
      <c r="C2277" t="s">
        <v>243</v>
      </c>
      <c r="D2277">
        <v>20.02</v>
      </c>
      <c r="E2277">
        <v>3.45</v>
      </c>
      <c r="F2277">
        <v>2.24</v>
      </c>
      <c r="G2277" s="7">
        <v>2.24e-61</v>
      </c>
    </row>
    <row r="2278" spans="1:7">
      <c r="A2278" t="s">
        <v>61</v>
      </c>
      <c r="B2278" t="s">
        <v>176</v>
      </c>
      <c r="C2278" t="s">
        <v>177</v>
      </c>
      <c r="D2278">
        <v>4.46</v>
      </c>
      <c r="E2278">
        <v>273.955</v>
      </c>
      <c r="F2278">
        <v>-5.654</v>
      </c>
      <c r="G2278" s="7">
        <v>7.47e-102</v>
      </c>
    </row>
    <row r="2279" spans="1:7">
      <c r="A2279" t="s">
        <v>61</v>
      </c>
      <c r="B2279" t="s">
        <v>358</v>
      </c>
      <c r="C2279" t="s">
        <v>359</v>
      </c>
      <c r="D2279">
        <v>2.66</v>
      </c>
      <c r="E2279">
        <v>0.2</v>
      </c>
      <c r="F2279">
        <v>1.609</v>
      </c>
      <c r="G2279" s="7">
        <v>1.03e-71</v>
      </c>
    </row>
    <row r="2280" spans="1:7">
      <c r="A2280" t="s">
        <v>61</v>
      </c>
      <c r="B2280" t="s">
        <v>80</v>
      </c>
      <c r="C2280" t="s">
        <v>81</v>
      </c>
      <c r="D2280">
        <v>89.526</v>
      </c>
      <c r="E2280">
        <v>1.44</v>
      </c>
      <c r="F2280">
        <v>5.213</v>
      </c>
      <c r="G2280" s="7">
        <v>3.31e-123</v>
      </c>
    </row>
    <row r="2281" spans="1:7">
      <c r="A2281" t="s">
        <v>61</v>
      </c>
      <c r="B2281" t="s">
        <v>360</v>
      </c>
      <c r="C2281" t="s">
        <v>361</v>
      </c>
      <c r="D2281">
        <v>7.76</v>
      </c>
      <c r="E2281">
        <v>1.33</v>
      </c>
      <c r="F2281">
        <v>1.911</v>
      </c>
      <c r="G2281" s="7">
        <v>2.13e-71</v>
      </c>
    </row>
    <row r="2282" spans="1:7">
      <c r="A2282" t="s">
        <v>61</v>
      </c>
      <c r="B2282" t="s">
        <v>416</v>
      </c>
      <c r="C2282" t="s">
        <v>417</v>
      </c>
      <c r="D2282">
        <v>4.29</v>
      </c>
      <c r="E2282">
        <v>0.34</v>
      </c>
      <c r="F2282">
        <v>1.981</v>
      </c>
      <c r="G2282" s="7">
        <v>4.63e-88</v>
      </c>
    </row>
    <row r="2283" spans="1:7">
      <c r="A2283" t="s">
        <v>61</v>
      </c>
      <c r="B2283" t="s">
        <v>418</v>
      </c>
      <c r="C2283" t="s">
        <v>419</v>
      </c>
      <c r="D2283">
        <v>444.548</v>
      </c>
      <c r="E2283">
        <v>70.282</v>
      </c>
      <c r="F2283">
        <v>2.644</v>
      </c>
      <c r="G2283" s="7">
        <v>1.23e-69</v>
      </c>
    </row>
    <row r="2284" spans="1:7">
      <c r="A2284" t="s">
        <v>61</v>
      </c>
      <c r="B2284" t="s">
        <v>420</v>
      </c>
      <c r="C2284" t="s">
        <v>421</v>
      </c>
      <c r="D2284">
        <v>30.045</v>
      </c>
      <c r="E2284">
        <v>0.84</v>
      </c>
      <c r="F2284">
        <v>4.077</v>
      </c>
      <c r="G2284" s="7">
        <v>1.74e-132</v>
      </c>
    </row>
    <row r="2285" spans="1:7">
      <c r="A2285" t="s">
        <v>61</v>
      </c>
      <c r="B2285" t="s">
        <v>422</v>
      </c>
      <c r="C2285" t="s">
        <v>423</v>
      </c>
      <c r="D2285">
        <v>5.274</v>
      </c>
      <c r="E2285">
        <v>0.72</v>
      </c>
      <c r="F2285">
        <v>1.867</v>
      </c>
      <c r="G2285" s="7">
        <v>3.98e-52</v>
      </c>
    </row>
    <row r="2286" spans="1:7">
      <c r="A2286" t="s">
        <v>61</v>
      </c>
      <c r="B2286" t="s">
        <v>778</v>
      </c>
      <c r="C2286" t="s">
        <v>779</v>
      </c>
      <c r="D2286">
        <v>39.484</v>
      </c>
      <c r="E2286">
        <v>15.76</v>
      </c>
      <c r="F2286">
        <v>1.272</v>
      </c>
      <c r="G2286" s="7">
        <v>3.37e-29</v>
      </c>
    </row>
    <row r="2287" spans="1:7">
      <c r="A2287" t="s">
        <v>61</v>
      </c>
      <c r="B2287" t="s">
        <v>364</v>
      </c>
      <c r="C2287" t="s">
        <v>365</v>
      </c>
      <c r="D2287">
        <v>18.45</v>
      </c>
      <c r="E2287">
        <v>0.88</v>
      </c>
      <c r="F2287">
        <v>3.371</v>
      </c>
      <c r="G2287" s="7">
        <v>6.1e-149</v>
      </c>
    </row>
    <row r="2288" spans="1:7">
      <c r="A2288" t="s">
        <v>61</v>
      </c>
      <c r="B2288" t="s">
        <v>654</v>
      </c>
      <c r="C2288" t="s">
        <v>655</v>
      </c>
      <c r="D2288">
        <v>1.32</v>
      </c>
      <c r="E2288">
        <v>0</v>
      </c>
      <c r="F2288">
        <v>1.214</v>
      </c>
      <c r="G2288" s="7">
        <v>4.19e-57</v>
      </c>
    </row>
    <row r="2289" spans="1:7">
      <c r="A2289" t="s">
        <v>61</v>
      </c>
      <c r="B2289" t="s">
        <v>82</v>
      </c>
      <c r="C2289" t="s">
        <v>83</v>
      </c>
      <c r="D2289">
        <v>6.05</v>
      </c>
      <c r="E2289">
        <v>0.08</v>
      </c>
      <c r="F2289">
        <v>2.707</v>
      </c>
      <c r="G2289" s="7">
        <v>7.31e-94</v>
      </c>
    </row>
    <row r="2290" spans="1:7">
      <c r="A2290" t="s">
        <v>61</v>
      </c>
      <c r="B2290" t="s">
        <v>84</v>
      </c>
      <c r="C2290" t="s">
        <v>85</v>
      </c>
      <c r="D2290">
        <v>4.985</v>
      </c>
      <c r="E2290">
        <v>1.64</v>
      </c>
      <c r="F2290">
        <v>1.181</v>
      </c>
      <c r="G2290" s="7">
        <v>5.05e-22</v>
      </c>
    </row>
    <row r="2291" spans="1:7">
      <c r="A2291" t="s">
        <v>61</v>
      </c>
      <c r="B2291" t="s">
        <v>302</v>
      </c>
      <c r="C2291" t="s">
        <v>303</v>
      </c>
      <c r="D2291">
        <v>14.913</v>
      </c>
      <c r="E2291">
        <v>0.43</v>
      </c>
      <c r="F2291">
        <v>3.476</v>
      </c>
      <c r="G2291" s="7">
        <v>5.23e-98</v>
      </c>
    </row>
    <row r="2292" spans="1:7">
      <c r="A2292" t="s">
        <v>61</v>
      </c>
      <c r="B2292" t="s">
        <v>180</v>
      </c>
      <c r="C2292" t="s">
        <v>181</v>
      </c>
      <c r="D2292">
        <v>9.659</v>
      </c>
      <c r="E2292">
        <v>0.53</v>
      </c>
      <c r="F2292">
        <v>2.8</v>
      </c>
      <c r="G2292" s="7">
        <v>9.55e-78</v>
      </c>
    </row>
    <row r="2293" spans="1:7">
      <c r="A2293" t="s">
        <v>61</v>
      </c>
      <c r="B2293" t="s">
        <v>424</v>
      </c>
      <c r="C2293" t="s">
        <v>425</v>
      </c>
      <c r="D2293">
        <v>38.83</v>
      </c>
      <c r="E2293">
        <v>6.36</v>
      </c>
      <c r="F2293">
        <v>2.436</v>
      </c>
      <c r="G2293" s="7">
        <v>2.09e-70</v>
      </c>
    </row>
    <row r="2294" spans="1:7">
      <c r="A2294" t="s">
        <v>61</v>
      </c>
      <c r="B2294" t="s">
        <v>426</v>
      </c>
      <c r="C2294" t="s">
        <v>427</v>
      </c>
      <c r="D2294">
        <v>16.875</v>
      </c>
      <c r="E2294">
        <v>1.54</v>
      </c>
      <c r="F2294">
        <v>2.815</v>
      </c>
      <c r="G2294" s="7">
        <v>3.94e-109</v>
      </c>
    </row>
    <row r="2295" spans="1:7">
      <c r="A2295" t="s">
        <v>61</v>
      </c>
      <c r="B2295" t="s">
        <v>428</v>
      </c>
      <c r="C2295" t="s">
        <v>429</v>
      </c>
      <c r="D2295">
        <v>9.219</v>
      </c>
      <c r="E2295">
        <v>1.51</v>
      </c>
      <c r="F2295">
        <v>2.025</v>
      </c>
      <c r="G2295" s="7">
        <v>6.21e-76</v>
      </c>
    </row>
    <row r="2296" spans="1:7">
      <c r="A2296" t="s">
        <v>61</v>
      </c>
      <c r="B2296" t="s">
        <v>184</v>
      </c>
      <c r="C2296" t="s">
        <v>185</v>
      </c>
      <c r="D2296">
        <v>13.2</v>
      </c>
      <c r="E2296">
        <v>3.86</v>
      </c>
      <c r="F2296">
        <v>1.547</v>
      </c>
      <c r="G2296" s="7">
        <v>1.79e-43</v>
      </c>
    </row>
    <row r="2297" spans="1:7">
      <c r="A2297" t="s">
        <v>61</v>
      </c>
      <c r="B2297" t="s">
        <v>250</v>
      </c>
      <c r="C2297" t="s">
        <v>251</v>
      </c>
      <c r="D2297">
        <v>2.1</v>
      </c>
      <c r="E2297">
        <v>0.24</v>
      </c>
      <c r="F2297">
        <v>1.322</v>
      </c>
      <c r="G2297" s="7">
        <v>2.22e-66</v>
      </c>
    </row>
    <row r="2298" spans="1:7">
      <c r="A2298" t="s">
        <v>61</v>
      </c>
      <c r="B2298" t="s">
        <v>430</v>
      </c>
      <c r="C2298" t="s">
        <v>431</v>
      </c>
      <c r="D2298">
        <v>3.9</v>
      </c>
      <c r="E2298">
        <v>1.15</v>
      </c>
      <c r="F2298">
        <v>1.188</v>
      </c>
      <c r="G2298" s="7">
        <v>1.5e-40</v>
      </c>
    </row>
    <row r="2299" spans="1:7">
      <c r="A2299" t="s">
        <v>61</v>
      </c>
      <c r="B2299" t="s">
        <v>432</v>
      </c>
      <c r="C2299" t="s">
        <v>433</v>
      </c>
      <c r="D2299">
        <v>11.358</v>
      </c>
      <c r="E2299">
        <v>3.57</v>
      </c>
      <c r="F2299">
        <v>1.435</v>
      </c>
      <c r="G2299" s="7">
        <v>3.66e-30</v>
      </c>
    </row>
    <row r="2300" spans="1:7">
      <c r="A2300" t="s">
        <v>61</v>
      </c>
      <c r="B2300" t="s">
        <v>88</v>
      </c>
      <c r="C2300" t="s">
        <v>89</v>
      </c>
      <c r="D2300">
        <v>10.226</v>
      </c>
      <c r="E2300">
        <v>2.42</v>
      </c>
      <c r="F2300">
        <v>1.715</v>
      </c>
      <c r="G2300" s="7">
        <v>1.68e-40</v>
      </c>
    </row>
    <row r="2301" spans="1:7">
      <c r="A2301" t="s">
        <v>61</v>
      </c>
      <c r="B2301" t="s">
        <v>434</v>
      </c>
      <c r="C2301" t="s">
        <v>435</v>
      </c>
      <c r="D2301">
        <v>3.15</v>
      </c>
      <c r="E2301">
        <v>0.24</v>
      </c>
      <c r="F2301">
        <v>1.743</v>
      </c>
      <c r="G2301" s="7">
        <v>1.74e-63</v>
      </c>
    </row>
    <row r="2302" spans="1:7">
      <c r="A2302" t="s">
        <v>61</v>
      </c>
      <c r="B2302" t="s">
        <v>90</v>
      </c>
      <c r="C2302" t="s">
        <v>91</v>
      </c>
      <c r="D2302">
        <v>24.525</v>
      </c>
      <c r="E2302">
        <v>8.57</v>
      </c>
      <c r="F2302">
        <v>1.415</v>
      </c>
      <c r="G2302" s="7">
        <v>3.7e-29</v>
      </c>
    </row>
    <row r="2303" spans="1:7">
      <c r="A2303" t="s">
        <v>61</v>
      </c>
      <c r="B2303" t="s">
        <v>438</v>
      </c>
      <c r="C2303" t="s">
        <v>439</v>
      </c>
      <c r="D2303">
        <v>72.253</v>
      </c>
      <c r="E2303">
        <v>15.45</v>
      </c>
      <c r="F2303">
        <v>2.155</v>
      </c>
      <c r="G2303" s="7">
        <v>3.9e-47</v>
      </c>
    </row>
    <row r="2304" spans="1:7">
      <c r="A2304" t="s">
        <v>61</v>
      </c>
      <c r="B2304" t="s">
        <v>256</v>
      </c>
      <c r="C2304" t="s">
        <v>257</v>
      </c>
      <c r="D2304">
        <v>0.935</v>
      </c>
      <c r="E2304">
        <v>3.01</v>
      </c>
      <c r="F2304">
        <v>-1.051</v>
      </c>
      <c r="G2304" s="7">
        <v>3.37e-13</v>
      </c>
    </row>
    <row r="2305" spans="1:7">
      <c r="A2305" t="s">
        <v>61</v>
      </c>
      <c r="B2305" t="s">
        <v>600</v>
      </c>
      <c r="C2305" t="s">
        <v>601</v>
      </c>
      <c r="D2305">
        <v>10.184</v>
      </c>
      <c r="E2305">
        <v>1.34</v>
      </c>
      <c r="F2305">
        <v>2.257</v>
      </c>
      <c r="G2305" s="7">
        <v>9.11e-53</v>
      </c>
    </row>
    <row r="2306" spans="1:7">
      <c r="A2306" t="s">
        <v>61</v>
      </c>
      <c r="B2306" t="s">
        <v>186</v>
      </c>
      <c r="C2306" t="s">
        <v>187</v>
      </c>
      <c r="D2306">
        <v>3.375</v>
      </c>
      <c r="E2306">
        <v>0.27</v>
      </c>
      <c r="F2306">
        <v>1.784</v>
      </c>
      <c r="G2306" s="7">
        <v>2.02e-66</v>
      </c>
    </row>
    <row r="2307" spans="1:7">
      <c r="A2307" t="s">
        <v>61</v>
      </c>
      <c r="B2307" t="s">
        <v>440</v>
      </c>
      <c r="C2307" t="s">
        <v>441</v>
      </c>
      <c r="D2307">
        <v>13</v>
      </c>
      <c r="E2307">
        <v>2.26</v>
      </c>
      <c r="F2307">
        <v>2.102</v>
      </c>
      <c r="G2307" s="7">
        <v>1.73e-53</v>
      </c>
    </row>
    <row r="2308" spans="1:7">
      <c r="A2308" t="s">
        <v>61</v>
      </c>
      <c r="B2308" t="s">
        <v>258</v>
      </c>
      <c r="C2308" t="s">
        <v>259</v>
      </c>
      <c r="D2308">
        <v>24.06</v>
      </c>
      <c r="E2308">
        <v>3.14</v>
      </c>
      <c r="F2308">
        <v>2.598</v>
      </c>
      <c r="G2308" s="7">
        <v>3.33e-50</v>
      </c>
    </row>
    <row r="2309" spans="1:7">
      <c r="A2309" t="s">
        <v>61</v>
      </c>
      <c r="B2309" t="s">
        <v>442</v>
      </c>
      <c r="C2309" t="s">
        <v>443</v>
      </c>
      <c r="D2309">
        <v>0.04</v>
      </c>
      <c r="E2309">
        <v>5.07</v>
      </c>
      <c r="F2309">
        <v>-2.545</v>
      </c>
      <c r="G2309" s="7">
        <v>4.19e-58</v>
      </c>
    </row>
    <row r="2310" spans="1:7">
      <c r="A2310" t="s">
        <v>61</v>
      </c>
      <c r="B2310" t="s">
        <v>558</v>
      </c>
      <c r="C2310" t="s">
        <v>559</v>
      </c>
      <c r="D2310">
        <v>4.04</v>
      </c>
      <c r="E2310">
        <v>0.14</v>
      </c>
      <c r="F2310">
        <v>2.144</v>
      </c>
      <c r="G2310" s="7">
        <v>1.12e-87</v>
      </c>
    </row>
    <row r="2311" spans="1:7">
      <c r="A2311" t="s">
        <v>61</v>
      </c>
      <c r="B2311" t="s">
        <v>188</v>
      </c>
      <c r="C2311" t="s">
        <v>189</v>
      </c>
      <c r="D2311">
        <v>62.474</v>
      </c>
      <c r="E2311">
        <v>11.36</v>
      </c>
      <c r="F2311">
        <v>2.36</v>
      </c>
      <c r="G2311" s="7">
        <v>2.46e-65</v>
      </c>
    </row>
    <row r="2312" spans="1:7">
      <c r="A2312" t="s">
        <v>61</v>
      </c>
      <c r="B2312" t="s">
        <v>94</v>
      </c>
      <c r="C2312" t="s">
        <v>95</v>
      </c>
      <c r="D2312">
        <v>39.477</v>
      </c>
      <c r="E2312">
        <v>2.9</v>
      </c>
      <c r="F2312">
        <v>3.376</v>
      </c>
      <c r="G2312" s="7">
        <v>8.63e-72</v>
      </c>
    </row>
    <row r="2313" spans="1:7">
      <c r="A2313" t="s">
        <v>61</v>
      </c>
      <c r="B2313" t="s">
        <v>96</v>
      </c>
      <c r="C2313" t="s">
        <v>97</v>
      </c>
      <c r="D2313">
        <v>5.639</v>
      </c>
      <c r="E2313">
        <v>0</v>
      </c>
      <c r="F2313">
        <v>2.731</v>
      </c>
      <c r="G2313" s="7">
        <v>8.08e-79</v>
      </c>
    </row>
    <row r="2314" spans="1:7">
      <c r="A2314" t="s">
        <v>61</v>
      </c>
      <c r="B2314" t="s">
        <v>560</v>
      </c>
      <c r="C2314" t="s">
        <v>561</v>
      </c>
      <c r="D2314">
        <v>16.819</v>
      </c>
      <c r="E2314">
        <v>3.32</v>
      </c>
      <c r="F2314">
        <v>2.044</v>
      </c>
      <c r="G2314" s="7">
        <v>6.91e-41</v>
      </c>
    </row>
    <row r="2315" spans="1:7">
      <c r="A2315" t="s">
        <v>61</v>
      </c>
      <c r="B2315" t="s">
        <v>444</v>
      </c>
      <c r="C2315" t="s">
        <v>445</v>
      </c>
      <c r="D2315">
        <v>14.124</v>
      </c>
      <c r="E2315">
        <v>1.35</v>
      </c>
      <c r="F2315">
        <v>2.686</v>
      </c>
      <c r="G2315" s="7">
        <v>1.75e-71</v>
      </c>
    </row>
    <row r="2316" spans="1:7">
      <c r="A2316" t="s">
        <v>61</v>
      </c>
      <c r="B2316" t="s">
        <v>446</v>
      </c>
      <c r="C2316" t="s">
        <v>447</v>
      </c>
      <c r="D2316">
        <v>48.785</v>
      </c>
      <c r="E2316">
        <v>2.9</v>
      </c>
      <c r="F2316">
        <v>3.674</v>
      </c>
      <c r="G2316" s="7">
        <v>3.21e-116</v>
      </c>
    </row>
    <row r="2317" spans="1:7">
      <c r="A2317" t="s">
        <v>61</v>
      </c>
      <c r="B2317" t="s">
        <v>98</v>
      </c>
      <c r="C2317" t="s">
        <v>99</v>
      </c>
      <c r="D2317">
        <v>1.84</v>
      </c>
      <c r="E2317">
        <v>0.07</v>
      </c>
      <c r="F2317">
        <v>1.408</v>
      </c>
      <c r="G2317" s="7">
        <v>6.27e-114</v>
      </c>
    </row>
    <row r="2318" spans="1:7">
      <c r="A2318" t="s">
        <v>61</v>
      </c>
      <c r="B2318" t="s">
        <v>448</v>
      </c>
      <c r="C2318" t="s">
        <v>449</v>
      </c>
      <c r="D2318">
        <v>13.375</v>
      </c>
      <c r="E2318">
        <v>1.91</v>
      </c>
      <c r="F2318">
        <v>2.304</v>
      </c>
      <c r="G2318" s="7">
        <v>7.62e-49</v>
      </c>
    </row>
    <row r="2319" spans="1:7">
      <c r="A2319" t="s">
        <v>61</v>
      </c>
      <c r="B2319" t="s">
        <v>190</v>
      </c>
      <c r="C2319" t="s">
        <v>191</v>
      </c>
      <c r="D2319">
        <v>13.27</v>
      </c>
      <c r="E2319">
        <v>1.78</v>
      </c>
      <c r="F2319">
        <v>2.36</v>
      </c>
      <c r="G2319" s="7">
        <v>6.07e-72</v>
      </c>
    </row>
    <row r="2320" spans="1:7">
      <c r="A2320" t="s">
        <v>61</v>
      </c>
      <c r="B2320" t="s">
        <v>102</v>
      </c>
      <c r="C2320" t="s">
        <v>103</v>
      </c>
      <c r="D2320">
        <v>12.255</v>
      </c>
      <c r="E2320">
        <v>0.76</v>
      </c>
      <c r="F2320">
        <v>2.913</v>
      </c>
      <c r="G2320" s="7">
        <v>1.45e-103</v>
      </c>
    </row>
    <row r="2321" spans="1:7">
      <c r="A2321" t="s">
        <v>61</v>
      </c>
      <c r="B2321" t="s">
        <v>450</v>
      </c>
      <c r="C2321" t="s">
        <v>451</v>
      </c>
      <c r="D2321">
        <v>4.335</v>
      </c>
      <c r="E2321">
        <v>0.55</v>
      </c>
      <c r="F2321">
        <v>1.783</v>
      </c>
      <c r="G2321" s="7">
        <v>7.83e-68</v>
      </c>
    </row>
    <row r="2322" spans="1:7">
      <c r="A2322" t="s">
        <v>61</v>
      </c>
      <c r="B2322" t="s">
        <v>310</v>
      </c>
      <c r="C2322" t="s">
        <v>311</v>
      </c>
      <c r="D2322">
        <v>3.48</v>
      </c>
      <c r="E2322">
        <v>0.32</v>
      </c>
      <c r="F2322">
        <v>1.763</v>
      </c>
      <c r="G2322" s="7">
        <v>8.6e-72</v>
      </c>
    </row>
    <row r="2323" spans="1:7">
      <c r="A2323" t="s">
        <v>61</v>
      </c>
      <c r="B2323" t="s">
        <v>374</v>
      </c>
      <c r="C2323" t="s">
        <v>375</v>
      </c>
      <c r="D2323">
        <v>5.725</v>
      </c>
      <c r="E2323">
        <v>0.43</v>
      </c>
      <c r="F2323">
        <v>2.234</v>
      </c>
      <c r="G2323" s="7">
        <v>2.19e-78</v>
      </c>
    </row>
    <row r="2324" spans="1:7">
      <c r="A2324" t="s">
        <v>61</v>
      </c>
      <c r="B2324" t="s">
        <v>766</v>
      </c>
      <c r="C2324" t="s">
        <v>767</v>
      </c>
      <c r="D2324">
        <v>22.764</v>
      </c>
      <c r="E2324">
        <v>1.23</v>
      </c>
      <c r="F2324">
        <v>3.414</v>
      </c>
      <c r="G2324" s="7">
        <v>2.11e-58</v>
      </c>
    </row>
    <row r="2325" spans="1:7">
      <c r="A2325" t="s">
        <v>61</v>
      </c>
      <c r="B2325" t="s">
        <v>604</v>
      </c>
      <c r="C2325" t="s">
        <v>605</v>
      </c>
      <c r="D2325">
        <v>2.4</v>
      </c>
      <c r="E2325">
        <v>0.61</v>
      </c>
      <c r="F2325">
        <v>1.078</v>
      </c>
      <c r="G2325" s="7">
        <v>1.6e-36</v>
      </c>
    </row>
    <row r="2326" spans="1:7">
      <c r="A2326" t="s">
        <v>61</v>
      </c>
      <c r="B2326" t="s">
        <v>452</v>
      </c>
      <c r="C2326" t="s">
        <v>453</v>
      </c>
      <c r="D2326">
        <v>36.479</v>
      </c>
      <c r="E2326">
        <v>11.39</v>
      </c>
      <c r="F2326">
        <v>1.597</v>
      </c>
      <c r="G2326" s="7">
        <v>5.14e-42</v>
      </c>
    </row>
    <row r="2327" spans="1:7">
      <c r="A2327" t="s">
        <v>61</v>
      </c>
      <c r="B2327" t="s">
        <v>800</v>
      </c>
      <c r="C2327" t="s">
        <v>801</v>
      </c>
      <c r="D2327">
        <v>7.609</v>
      </c>
      <c r="E2327">
        <v>2.39</v>
      </c>
      <c r="F2327">
        <v>1.345</v>
      </c>
      <c r="G2327" s="7">
        <v>1.79e-29</v>
      </c>
    </row>
    <row r="2328" spans="1:7">
      <c r="A2328" t="s">
        <v>61</v>
      </c>
      <c r="B2328" t="s">
        <v>454</v>
      </c>
      <c r="C2328" t="s">
        <v>455</v>
      </c>
      <c r="D2328">
        <v>4.45</v>
      </c>
      <c r="E2328">
        <v>0.86</v>
      </c>
      <c r="F2328">
        <v>1.551</v>
      </c>
      <c r="G2328" s="7">
        <v>2.3e-58</v>
      </c>
    </row>
    <row r="2329" spans="1:7">
      <c r="A2329" t="s">
        <v>61</v>
      </c>
      <c r="B2329" t="s">
        <v>260</v>
      </c>
      <c r="C2329" t="s">
        <v>261</v>
      </c>
      <c r="D2329">
        <v>19.535</v>
      </c>
      <c r="E2329">
        <v>2.82</v>
      </c>
      <c r="F2329">
        <v>2.426</v>
      </c>
      <c r="G2329" s="7">
        <v>2.22e-67</v>
      </c>
    </row>
    <row r="2330" spans="1:7">
      <c r="A2330" t="s">
        <v>61</v>
      </c>
      <c r="B2330" t="s">
        <v>106</v>
      </c>
      <c r="C2330" t="s">
        <v>107</v>
      </c>
      <c r="D2330">
        <v>6.124</v>
      </c>
      <c r="E2330">
        <v>0.14</v>
      </c>
      <c r="F2330">
        <v>2.644</v>
      </c>
      <c r="G2330" s="7">
        <v>1.25e-126</v>
      </c>
    </row>
    <row r="2331" spans="1:7">
      <c r="A2331" t="s">
        <v>61</v>
      </c>
      <c r="B2331" t="s">
        <v>456</v>
      </c>
      <c r="C2331" t="s">
        <v>457</v>
      </c>
      <c r="D2331">
        <v>8.795</v>
      </c>
      <c r="E2331">
        <v>1.55</v>
      </c>
      <c r="F2331">
        <v>1.942</v>
      </c>
      <c r="G2331" s="7">
        <v>2.47e-51</v>
      </c>
    </row>
    <row r="2332" spans="1:7">
      <c r="A2332" t="s">
        <v>61</v>
      </c>
      <c r="B2332" t="s">
        <v>108</v>
      </c>
      <c r="C2332" t="s">
        <v>109</v>
      </c>
      <c r="D2332">
        <v>6.255</v>
      </c>
      <c r="E2332">
        <v>1.23</v>
      </c>
      <c r="F2332">
        <v>1.702</v>
      </c>
      <c r="G2332" s="7">
        <v>8.79e-66</v>
      </c>
    </row>
    <row r="2333" spans="1:7">
      <c r="A2333" t="s">
        <v>61</v>
      </c>
      <c r="B2333" t="s">
        <v>458</v>
      </c>
      <c r="C2333" t="s">
        <v>459</v>
      </c>
      <c r="D2333">
        <v>11.115</v>
      </c>
      <c r="E2333">
        <v>3.34</v>
      </c>
      <c r="F2333">
        <v>1.481</v>
      </c>
      <c r="G2333" s="7">
        <v>3.65e-36</v>
      </c>
    </row>
    <row r="2334" spans="1:7">
      <c r="A2334" t="s">
        <v>61</v>
      </c>
      <c r="B2334" t="s">
        <v>784</v>
      </c>
      <c r="C2334" t="s">
        <v>785</v>
      </c>
      <c r="D2334">
        <v>88.683</v>
      </c>
      <c r="E2334">
        <v>10.06</v>
      </c>
      <c r="F2334">
        <v>3.019</v>
      </c>
      <c r="G2334" s="7">
        <v>3.12e-82</v>
      </c>
    </row>
    <row r="2335" spans="1:7">
      <c r="A2335" t="s">
        <v>61</v>
      </c>
      <c r="B2335" t="s">
        <v>194</v>
      </c>
      <c r="C2335" t="s">
        <v>195</v>
      </c>
      <c r="D2335">
        <v>14.81</v>
      </c>
      <c r="E2335">
        <v>1.02</v>
      </c>
      <c r="F2335">
        <v>2.968</v>
      </c>
      <c r="G2335" s="7">
        <v>2.71e-107</v>
      </c>
    </row>
    <row r="2336" spans="1:7">
      <c r="A2336" t="s">
        <v>61</v>
      </c>
      <c r="B2336" t="s">
        <v>460</v>
      </c>
      <c r="C2336" t="s">
        <v>461</v>
      </c>
      <c r="D2336">
        <v>16.74</v>
      </c>
      <c r="E2336">
        <v>3.39</v>
      </c>
      <c r="F2336">
        <v>2.015</v>
      </c>
      <c r="G2336" s="7">
        <v>5.07e-64</v>
      </c>
    </row>
    <row r="2337" spans="1:7">
      <c r="A2337" t="s">
        <v>61</v>
      </c>
      <c r="B2337" t="s">
        <v>312</v>
      </c>
      <c r="C2337" t="s">
        <v>313</v>
      </c>
      <c r="D2337">
        <v>10.035</v>
      </c>
      <c r="E2337">
        <v>2.59</v>
      </c>
      <c r="F2337">
        <v>1.62</v>
      </c>
      <c r="G2337" s="7">
        <v>1.48e-37</v>
      </c>
    </row>
    <row r="2338" spans="1:7">
      <c r="A2338" t="s">
        <v>61</v>
      </c>
      <c r="B2338" t="s">
        <v>314</v>
      </c>
      <c r="C2338" t="s">
        <v>315</v>
      </c>
      <c r="D2338">
        <v>39.879</v>
      </c>
      <c r="E2338">
        <v>5.87</v>
      </c>
      <c r="F2338">
        <v>2.573</v>
      </c>
      <c r="G2338" s="7">
        <v>6.86e-74</v>
      </c>
    </row>
    <row r="2339" spans="1:7">
      <c r="A2339" t="s">
        <v>61</v>
      </c>
      <c r="B2339" t="s">
        <v>462</v>
      </c>
      <c r="C2339" t="s">
        <v>463</v>
      </c>
      <c r="D2339">
        <v>14.79</v>
      </c>
      <c r="E2339">
        <v>3.99</v>
      </c>
      <c r="F2339">
        <v>1.662</v>
      </c>
      <c r="G2339" s="7">
        <v>8.22e-45</v>
      </c>
    </row>
    <row r="2340" spans="1:7">
      <c r="A2340" t="s">
        <v>61</v>
      </c>
      <c r="B2340" t="s">
        <v>110</v>
      </c>
      <c r="C2340" t="s">
        <v>111</v>
      </c>
      <c r="D2340">
        <v>3.46</v>
      </c>
      <c r="E2340">
        <v>38.98</v>
      </c>
      <c r="F2340">
        <v>-3.164</v>
      </c>
      <c r="G2340" s="7">
        <v>3.46e-64</v>
      </c>
    </row>
    <row r="2341" spans="1:7">
      <c r="A2341" t="s">
        <v>61</v>
      </c>
      <c r="B2341" t="s">
        <v>318</v>
      </c>
      <c r="C2341" t="s">
        <v>319</v>
      </c>
      <c r="D2341">
        <v>4.795</v>
      </c>
      <c r="E2341">
        <v>0.01</v>
      </c>
      <c r="F2341">
        <v>2.52</v>
      </c>
      <c r="G2341" s="7">
        <v>4.74e-112</v>
      </c>
    </row>
    <row r="2342" spans="1:7">
      <c r="A2342" t="s">
        <v>61</v>
      </c>
      <c r="B2342" t="s">
        <v>464</v>
      </c>
      <c r="C2342" t="s">
        <v>465</v>
      </c>
      <c r="D2342">
        <v>5.42</v>
      </c>
      <c r="E2342">
        <v>0.91</v>
      </c>
      <c r="F2342">
        <v>1.749</v>
      </c>
      <c r="G2342" s="7">
        <v>5.05e-52</v>
      </c>
    </row>
    <row r="2343" spans="1:7">
      <c r="A2343" t="s">
        <v>61</v>
      </c>
      <c r="B2343" t="s">
        <v>466</v>
      </c>
      <c r="C2343" t="s">
        <v>467</v>
      </c>
      <c r="D2343">
        <v>8.555</v>
      </c>
      <c r="E2343">
        <v>1.44</v>
      </c>
      <c r="F2343">
        <v>1.969</v>
      </c>
      <c r="G2343" s="7">
        <v>8.35e-65</v>
      </c>
    </row>
    <row r="2344" spans="1:7">
      <c r="A2344" t="s">
        <v>61</v>
      </c>
      <c r="B2344" t="s">
        <v>112</v>
      </c>
      <c r="C2344" t="s">
        <v>113</v>
      </c>
      <c r="D2344">
        <v>42.418</v>
      </c>
      <c r="E2344">
        <v>9.42</v>
      </c>
      <c r="F2344">
        <v>2.059</v>
      </c>
      <c r="G2344" s="7">
        <v>2.53e-28</v>
      </c>
    </row>
    <row r="2345" spans="1:7">
      <c r="A2345" t="s">
        <v>61</v>
      </c>
      <c r="B2345" t="s">
        <v>114</v>
      </c>
      <c r="C2345" t="s">
        <v>115</v>
      </c>
      <c r="D2345">
        <v>28.614</v>
      </c>
      <c r="E2345">
        <v>7.97</v>
      </c>
      <c r="F2345">
        <v>1.723</v>
      </c>
      <c r="G2345" s="7">
        <v>3.23e-37</v>
      </c>
    </row>
    <row r="2346" spans="1:7">
      <c r="A2346" t="s">
        <v>61</v>
      </c>
      <c r="B2346" t="s">
        <v>468</v>
      </c>
      <c r="C2346" t="s">
        <v>469</v>
      </c>
      <c r="D2346">
        <v>1.69</v>
      </c>
      <c r="E2346">
        <v>0.05</v>
      </c>
      <c r="F2346">
        <v>1.357</v>
      </c>
      <c r="G2346" s="7">
        <v>1.22e-70</v>
      </c>
    </row>
    <row r="2347" spans="1:7">
      <c r="A2347" t="s">
        <v>61</v>
      </c>
      <c r="B2347" t="s">
        <v>198</v>
      </c>
      <c r="C2347" t="s">
        <v>199</v>
      </c>
      <c r="D2347">
        <v>8.399</v>
      </c>
      <c r="E2347">
        <v>1.18</v>
      </c>
      <c r="F2347">
        <v>2.108</v>
      </c>
      <c r="G2347" s="7">
        <v>3.85e-72</v>
      </c>
    </row>
    <row r="2348" spans="1:7">
      <c r="A2348" t="s">
        <v>61</v>
      </c>
      <c r="B2348" t="s">
        <v>728</v>
      </c>
      <c r="C2348" t="s">
        <v>729</v>
      </c>
      <c r="D2348">
        <v>8.43</v>
      </c>
      <c r="E2348">
        <v>0.61</v>
      </c>
      <c r="F2348">
        <v>2.55</v>
      </c>
      <c r="G2348" s="7">
        <v>1.51e-99</v>
      </c>
    </row>
    <row r="2349" spans="1:7">
      <c r="A2349" t="s">
        <v>61</v>
      </c>
      <c r="B2349" t="s">
        <v>120</v>
      </c>
      <c r="C2349" t="s">
        <v>121</v>
      </c>
      <c r="D2349">
        <v>9.39</v>
      </c>
      <c r="E2349">
        <v>0.21</v>
      </c>
      <c r="F2349">
        <v>3.102</v>
      </c>
      <c r="G2349" s="7">
        <v>8.32e-89</v>
      </c>
    </row>
    <row r="2350" spans="1:7">
      <c r="A2350" t="s">
        <v>61</v>
      </c>
      <c r="B2350" t="s">
        <v>852</v>
      </c>
      <c r="C2350" t="s">
        <v>853</v>
      </c>
      <c r="D2350">
        <v>7.735</v>
      </c>
      <c r="E2350">
        <v>0.02</v>
      </c>
      <c r="F2350">
        <v>3.098</v>
      </c>
      <c r="G2350" s="7">
        <v>9.83e-108</v>
      </c>
    </row>
    <row r="2351" spans="1:7">
      <c r="A2351" t="s">
        <v>61</v>
      </c>
      <c r="B2351" t="s">
        <v>380</v>
      </c>
      <c r="C2351" t="s">
        <v>381</v>
      </c>
      <c r="D2351">
        <v>14.695</v>
      </c>
      <c r="E2351">
        <v>1.76</v>
      </c>
      <c r="F2351">
        <v>2.508</v>
      </c>
      <c r="G2351" s="7">
        <v>9.38e-95</v>
      </c>
    </row>
    <row r="2352" spans="1:7">
      <c r="A2352" t="s">
        <v>61</v>
      </c>
      <c r="B2352" t="s">
        <v>200</v>
      </c>
      <c r="C2352" t="s">
        <v>201</v>
      </c>
      <c r="D2352">
        <v>2.215</v>
      </c>
      <c r="E2352">
        <v>0.01</v>
      </c>
      <c r="F2352">
        <v>1.67</v>
      </c>
      <c r="G2352" s="7">
        <v>7.2e-67</v>
      </c>
    </row>
    <row r="2353" spans="1:7">
      <c r="A2353" t="s">
        <v>61</v>
      </c>
      <c r="B2353" t="s">
        <v>202</v>
      </c>
      <c r="C2353" t="s">
        <v>203</v>
      </c>
      <c r="D2353">
        <v>9.72</v>
      </c>
      <c r="E2353">
        <v>2.28</v>
      </c>
      <c r="F2353">
        <v>1.709</v>
      </c>
      <c r="G2353" s="7">
        <v>3.33e-49</v>
      </c>
    </row>
    <row r="2354" spans="1:7">
      <c r="A2354" t="s">
        <v>61</v>
      </c>
      <c r="B2354" t="s">
        <v>122</v>
      </c>
      <c r="C2354" t="s">
        <v>123</v>
      </c>
      <c r="D2354">
        <v>21.724</v>
      </c>
      <c r="E2354">
        <v>8.36</v>
      </c>
      <c r="F2354">
        <v>1.28</v>
      </c>
      <c r="G2354" s="7">
        <v>1.84e-6</v>
      </c>
    </row>
    <row r="2355" spans="1:7">
      <c r="A2355" t="s">
        <v>61</v>
      </c>
      <c r="B2355" t="s">
        <v>470</v>
      </c>
      <c r="C2355" t="s">
        <v>471</v>
      </c>
      <c r="D2355">
        <v>13.265</v>
      </c>
      <c r="E2355">
        <v>3.11</v>
      </c>
      <c r="F2355">
        <v>1.795</v>
      </c>
      <c r="G2355" s="7">
        <v>1.35e-32</v>
      </c>
    </row>
    <row r="2356" spans="1:7">
      <c r="A2356" t="s">
        <v>61</v>
      </c>
      <c r="B2356" t="s">
        <v>124</v>
      </c>
      <c r="C2356" t="s">
        <v>125</v>
      </c>
      <c r="D2356">
        <v>11.1</v>
      </c>
      <c r="E2356">
        <v>1.62</v>
      </c>
      <c r="F2356">
        <v>2.207</v>
      </c>
      <c r="G2356" s="7">
        <v>4.3e-47</v>
      </c>
    </row>
    <row r="2357" spans="1:7">
      <c r="A2357" t="s">
        <v>61</v>
      </c>
      <c r="B2357" t="s">
        <v>714</v>
      </c>
      <c r="C2357" t="s">
        <v>715</v>
      </c>
      <c r="D2357">
        <v>1.06</v>
      </c>
      <c r="E2357">
        <v>0</v>
      </c>
      <c r="F2357">
        <v>1.043</v>
      </c>
      <c r="G2357" s="7">
        <v>4.79e-50</v>
      </c>
    </row>
    <row r="2358" spans="1:7">
      <c r="A2358" t="s">
        <v>61</v>
      </c>
      <c r="B2358" t="s">
        <v>322</v>
      </c>
      <c r="C2358" t="s">
        <v>323</v>
      </c>
      <c r="D2358">
        <v>5.055</v>
      </c>
      <c r="E2358">
        <v>0.45</v>
      </c>
      <c r="F2358">
        <v>2.062</v>
      </c>
      <c r="G2358" s="7">
        <v>1.75e-90</v>
      </c>
    </row>
    <row r="2359" spans="1:7">
      <c r="A2359" t="s">
        <v>61</v>
      </c>
      <c r="B2359" t="s">
        <v>472</v>
      </c>
      <c r="C2359" t="s">
        <v>473</v>
      </c>
      <c r="D2359">
        <v>10.019</v>
      </c>
      <c r="E2359">
        <v>0.84</v>
      </c>
      <c r="F2359">
        <v>2.582</v>
      </c>
      <c r="G2359" s="7">
        <v>3.44e-118</v>
      </c>
    </row>
    <row r="2360" spans="1:7">
      <c r="A2360" t="s">
        <v>61</v>
      </c>
      <c r="B2360" t="s">
        <v>474</v>
      </c>
      <c r="C2360" t="s">
        <v>475</v>
      </c>
      <c r="D2360">
        <v>0.12</v>
      </c>
      <c r="E2360">
        <v>2.09</v>
      </c>
      <c r="F2360">
        <v>-1.464</v>
      </c>
      <c r="G2360" s="7">
        <v>2.85e-38</v>
      </c>
    </row>
    <row r="2361" spans="1:7">
      <c r="A2361" t="s">
        <v>61</v>
      </c>
      <c r="B2361" t="s">
        <v>126</v>
      </c>
      <c r="C2361" t="s">
        <v>127</v>
      </c>
      <c r="D2361">
        <v>5.075</v>
      </c>
      <c r="E2361">
        <v>13.31</v>
      </c>
      <c r="F2361">
        <v>-1.236</v>
      </c>
      <c r="G2361" s="7">
        <v>3.92e-15</v>
      </c>
    </row>
    <row r="2362" spans="1:7">
      <c r="A2362" t="s">
        <v>61</v>
      </c>
      <c r="B2362" t="s">
        <v>266</v>
      </c>
      <c r="C2362" t="s">
        <v>267</v>
      </c>
      <c r="D2362">
        <v>11.925</v>
      </c>
      <c r="E2362">
        <v>1.51</v>
      </c>
      <c r="F2362">
        <v>2.364</v>
      </c>
      <c r="G2362" s="7">
        <v>3.38e-61</v>
      </c>
    </row>
    <row r="2363" spans="1:7">
      <c r="A2363" t="s">
        <v>61</v>
      </c>
      <c r="B2363" t="s">
        <v>204</v>
      </c>
      <c r="C2363" t="s">
        <v>205</v>
      </c>
      <c r="D2363">
        <v>10.115</v>
      </c>
      <c r="E2363">
        <v>164.962</v>
      </c>
      <c r="F2363">
        <v>-3.9</v>
      </c>
      <c r="G2363" s="7">
        <v>3.27e-84</v>
      </c>
    </row>
    <row r="2364" spans="1:7">
      <c r="A2364" t="s">
        <v>61</v>
      </c>
      <c r="B2364" t="s">
        <v>132</v>
      </c>
      <c r="C2364" t="s">
        <v>133</v>
      </c>
      <c r="D2364">
        <v>28.934</v>
      </c>
      <c r="E2364">
        <v>5.81</v>
      </c>
      <c r="F2364">
        <v>2.136</v>
      </c>
      <c r="G2364" s="7">
        <v>3.53e-64</v>
      </c>
    </row>
    <row r="2365" spans="1:7">
      <c r="A2365" t="s">
        <v>61</v>
      </c>
      <c r="B2365" t="s">
        <v>716</v>
      </c>
      <c r="C2365" t="s">
        <v>717</v>
      </c>
      <c r="D2365">
        <v>1.44</v>
      </c>
      <c r="E2365">
        <v>0</v>
      </c>
      <c r="F2365">
        <v>1.287</v>
      </c>
      <c r="G2365" s="7">
        <v>1.12e-61</v>
      </c>
    </row>
    <row r="2366" spans="1:7">
      <c r="A2366" t="s">
        <v>61</v>
      </c>
      <c r="B2366" t="s">
        <v>134</v>
      </c>
      <c r="C2366" t="s">
        <v>135</v>
      </c>
      <c r="D2366">
        <v>4.794</v>
      </c>
      <c r="E2366">
        <v>0.11</v>
      </c>
      <c r="F2366">
        <v>2.384</v>
      </c>
      <c r="G2366" s="7">
        <v>6.79e-71</v>
      </c>
    </row>
    <row r="2367" spans="1:7">
      <c r="A2367" t="s">
        <v>61</v>
      </c>
      <c r="B2367" t="s">
        <v>138</v>
      </c>
      <c r="C2367" t="s">
        <v>139</v>
      </c>
      <c r="D2367">
        <v>5.014</v>
      </c>
      <c r="E2367">
        <v>0.07</v>
      </c>
      <c r="F2367">
        <v>2.491</v>
      </c>
      <c r="G2367" s="7">
        <v>8.64e-111</v>
      </c>
    </row>
    <row r="2368" spans="1:7">
      <c r="A2368" t="s">
        <v>61</v>
      </c>
      <c r="B2368" t="s">
        <v>616</v>
      </c>
      <c r="C2368" t="s">
        <v>617</v>
      </c>
      <c r="D2368">
        <v>25.169</v>
      </c>
      <c r="E2368">
        <v>9.11</v>
      </c>
      <c r="F2368">
        <v>1.372</v>
      </c>
      <c r="G2368" s="7">
        <v>1.03e-24</v>
      </c>
    </row>
    <row r="2369" spans="1:7">
      <c r="A2369" t="s">
        <v>61</v>
      </c>
      <c r="B2369" t="s">
        <v>478</v>
      </c>
      <c r="C2369" t="s">
        <v>479</v>
      </c>
      <c r="D2369">
        <v>44.29</v>
      </c>
      <c r="E2369">
        <v>14.09</v>
      </c>
      <c r="F2369">
        <v>1.586</v>
      </c>
      <c r="G2369" s="7">
        <v>8.16e-20</v>
      </c>
    </row>
    <row r="2370" spans="1:7">
      <c r="A2370" t="s">
        <v>61</v>
      </c>
      <c r="B2370" t="s">
        <v>482</v>
      </c>
      <c r="C2370" t="s">
        <v>483</v>
      </c>
      <c r="D2370">
        <v>33.185</v>
      </c>
      <c r="E2370">
        <v>5.33</v>
      </c>
      <c r="F2370">
        <v>2.433</v>
      </c>
      <c r="G2370" s="7">
        <v>6.35e-86</v>
      </c>
    </row>
    <row r="2371" spans="1:7">
      <c r="A2371" t="s">
        <v>61</v>
      </c>
      <c r="B2371" t="s">
        <v>484</v>
      </c>
      <c r="C2371" t="s">
        <v>485</v>
      </c>
      <c r="D2371">
        <v>21.01</v>
      </c>
      <c r="E2371">
        <v>2.08</v>
      </c>
      <c r="F2371">
        <v>2.837</v>
      </c>
      <c r="G2371" s="7">
        <v>9.89e-102</v>
      </c>
    </row>
    <row r="2372" spans="1:7">
      <c r="A2372" t="s">
        <v>61</v>
      </c>
      <c r="B2372" t="s">
        <v>486</v>
      </c>
      <c r="C2372" t="s">
        <v>487</v>
      </c>
      <c r="D2372">
        <v>26.45</v>
      </c>
      <c r="E2372">
        <v>2.38</v>
      </c>
      <c r="F2372">
        <v>3.022</v>
      </c>
      <c r="G2372" s="7">
        <v>2.26e-85</v>
      </c>
    </row>
    <row r="2373" spans="1:7">
      <c r="A2373" t="s">
        <v>61</v>
      </c>
      <c r="B2373" t="s">
        <v>732</v>
      </c>
      <c r="C2373" t="s">
        <v>733</v>
      </c>
      <c r="D2373">
        <v>7.485</v>
      </c>
      <c r="E2373">
        <v>0.9</v>
      </c>
      <c r="F2373">
        <v>2.159</v>
      </c>
      <c r="G2373" s="7">
        <v>7.65e-75</v>
      </c>
    </row>
    <row r="2374" spans="1:7">
      <c r="A2374" t="s">
        <v>61</v>
      </c>
      <c r="B2374" t="s">
        <v>488</v>
      </c>
      <c r="C2374" t="s">
        <v>489</v>
      </c>
      <c r="D2374">
        <v>15.98</v>
      </c>
      <c r="E2374">
        <v>53.772</v>
      </c>
      <c r="F2374">
        <v>-1.69</v>
      </c>
      <c r="G2374" s="7">
        <v>1.47e-23</v>
      </c>
    </row>
    <row r="2375" spans="1:7">
      <c r="A2375" t="s">
        <v>61</v>
      </c>
      <c r="B2375" t="s">
        <v>142</v>
      </c>
      <c r="C2375" t="s">
        <v>143</v>
      </c>
      <c r="D2375">
        <v>2.855</v>
      </c>
      <c r="E2375">
        <v>0.02</v>
      </c>
      <c r="F2375">
        <v>1.918</v>
      </c>
      <c r="G2375" s="7">
        <v>8.38e-93</v>
      </c>
    </row>
    <row r="2376" spans="1:7">
      <c r="A2376" t="s">
        <v>61</v>
      </c>
      <c r="B2376" t="s">
        <v>270</v>
      </c>
      <c r="C2376" t="s">
        <v>271</v>
      </c>
      <c r="D2376">
        <v>6.41</v>
      </c>
      <c r="E2376">
        <v>554.329</v>
      </c>
      <c r="F2376">
        <v>-6.228</v>
      </c>
      <c r="G2376" s="7">
        <v>2.41e-211</v>
      </c>
    </row>
    <row r="2377" spans="1:7">
      <c r="A2377" t="s">
        <v>61</v>
      </c>
      <c r="B2377" t="s">
        <v>210</v>
      </c>
      <c r="C2377" t="s">
        <v>211</v>
      </c>
      <c r="D2377">
        <v>30.28</v>
      </c>
      <c r="E2377">
        <v>4.68</v>
      </c>
      <c r="F2377">
        <v>2.461</v>
      </c>
      <c r="G2377" s="7">
        <v>5.91e-69</v>
      </c>
    </row>
    <row r="2378" spans="1:7">
      <c r="A2378" t="s">
        <v>61</v>
      </c>
      <c r="B2378" t="s">
        <v>212</v>
      </c>
      <c r="C2378" t="s">
        <v>213</v>
      </c>
      <c r="D2378">
        <v>8.04</v>
      </c>
      <c r="E2378">
        <v>1.91</v>
      </c>
      <c r="F2378">
        <v>1.635</v>
      </c>
      <c r="G2378" s="7">
        <v>8.5e-40</v>
      </c>
    </row>
    <row r="2379" spans="1:7">
      <c r="A2379" t="s">
        <v>61</v>
      </c>
      <c r="B2379" t="s">
        <v>388</v>
      </c>
      <c r="C2379" t="s">
        <v>389</v>
      </c>
      <c r="D2379">
        <v>20.125</v>
      </c>
      <c r="E2379">
        <v>0.6</v>
      </c>
      <c r="F2379">
        <v>3.723</v>
      </c>
      <c r="G2379" s="7">
        <v>3.86e-126</v>
      </c>
    </row>
    <row r="2380" spans="1:7">
      <c r="A2380" t="s">
        <v>61</v>
      </c>
      <c r="B2380" t="s">
        <v>490</v>
      </c>
      <c r="C2380" t="s">
        <v>491</v>
      </c>
      <c r="D2380">
        <v>6.005</v>
      </c>
      <c r="E2380">
        <v>1.49</v>
      </c>
      <c r="F2380">
        <v>1.492</v>
      </c>
      <c r="G2380" s="7">
        <v>2.82e-47</v>
      </c>
    </row>
    <row r="2381" spans="1:7">
      <c r="A2381" t="s">
        <v>61</v>
      </c>
      <c r="B2381" t="s">
        <v>144</v>
      </c>
      <c r="C2381" t="s">
        <v>145</v>
      </c>
      <c r="D2381">
        <v>1.75</v>
      </c>
      <c r="E2381">
        <v>0.11</v>
      </c>
      <c r="F2381">
        <v>1.309</v>
      </c>
      <c r="G2381" s="7">
        <v>5.48e-58</v>
      </c>
    </row>
    <row r="2382" spans="1:7">
      <c r="A2382" t="s">
        <v>61</v>
      </c>
      <c r="B2382" t="s">
        <v>326</v>
      </c>
      <c r="C2382" t="s">
        <v>327</v>
      </c>
      <c r="D2382">
        <v>8.68</v>
      </c>
      <c r="E2382">
        <v>0.54</v>
      </c>
      <c r="F2382">
        <v>2.652</v>
      </c>
      <c r="G2382" s="7">
        <v>7.5e-106</v>
      </c>
    </row>
    <row r="2383" spans="1:7">
      <c r="A2383" t="s">
        <v>61</v>
      </c>
      <c r="B2383" t="s">
        <v>564</v>
      </c>
      <c r="C2383" t="s">
        <v>565</v>
      </c>
      <c r="D2383">
        <v>5.21</v>
      </c>
      <c r="E2383">
        <v>39.01</v>
      </c>
      <c r="F2383">
        <v>-2.688</v>
      </c>
      <c r="G2383" s="7">
        <v>4.63e-48</v>
      </c>
    </row>
    <row r="2384" spans="1:7">
      <c r="A2384" t="s">
        <v>61</v>
      </c>
      <c r="B2384" t="s">
        <v>492</v>
      </c>
      <c r="C2384" t="s">
        <v>493</v>
      </c>
      <c r="D2384">
        <v>2.645</v>
      </c>
      <c r="E2384">
        <v>0.18</v>
      </c>
      <c r="F2384">
        <v>1.627</v>
      </c>
      <c r="G2384" s="7">
        <v>1.67e-95</v>
      </c>
    </row>
    <row r="2385" spans="1:7">
      <c r="A2385" t="s">
        <v>61</v>
      </c>
      <c r="B2385" t="s">
        <v>328</v>
      </c>
      <c r="C2385" t="s">
        <v>329</v>
      </c>
      <c r="D2385">
        <v>3.355</v>
      </c>
      <c r="E2385">
        <v>0.01</v>
      </c>
      <c r="F2385">
        <v>2.108</v>
      </c>
      <c r="G2385" s="7">
        <v>1.18e-48</v>
      </c>
    </row>
    <row r="2386" spans="1:7">
      <c r="A2386" t="s">
        <v>61</v>
      </c>
      <c r="B2386" t="s">
        <v>392</v>
      </c>
      <c r="C2386" t="s">
        <v>393</v>
      </c>
      <c r="D2386">
        <v>23.45</v>
      </c>
      <c r="E2386">
        <v>3.39</v>
      </c>
      <c r="F2386">
        <v>2.478</v>
      </c>
      <c r="G2386" s="7">
        <v>2.1e-74</v>
      </c>
    </row>
    <row r="2387" spans="1:7">
      <c r="A2387" t="s">
        <v>61</v>
      </c>
      <c r="B2387" t="s">
        <v>494</v>
      </c>
      <c r="C2387" t="s">
        <v>495</v>
      </c>
      <c r="D2387">
        <v>46.214</v>
      </c>
      <c r="E2387">
        <v>18.89</v>
      </c>
      <c r="F2387">
        <v>1.247</v>
      </c>
      <c r="G2387" s="7">
        <v>4.67e-26</v>
      </c>
    </row>
    <row r="2388" spans="1:7">
      <c r="A2388" t="s">
        <v>61</v>
      </c>
      <c r="B2388" t="s">
        <v>148</v>
      </c>
      <c r="C2388" t="s">
        <v>149</v>
      </c>
      <c r="D2388">
        <v>5.365</v>
      </c>
      <c r="E2388">
        <v>1.74</v>
      </c>
      <c r="F2388">
        <v>1.216</v>
      </c>
      <c r="G2388" s="7">
        <v>1.81e-29</v>
      </c>
    </row>
    <row r="2389" spans="1:7">
      <c r="A2389" t="s">
        <v>61</v>
      </c>
      <c r="B2389" t="s">
        <v>498</v>
      </c>
      <c r="C2389" t="s">
        <v>499</v>
      </c>
      <c r="D2389">
        <v>13.3</v>
      </c>
      <c r="E2389">
        <v>4.39</v>
      </c>
      <c r="F2389">
        <v>1.408</v>
      </c>
      <c r="G2389" s="7">
        <v>3.09e-32</v>
      </c>
    </row>
    <row r="2390" spans="1:7">
      <c r="A2390" t="s">
        <v>61</v>
      </c>
      <c r="B2390" t="s">
        <v>774</v>
      </c>
      <c r="C2390" t="s">
        <v>775</v>
      </c>
      <c r="D2390">
        <v>1.665</v>
      </c>
      <c r="E2390">
        <v>0.07</v>
      </c>
      <c r="F2390">
        <v>1.316</v>
      </c>
      <c r="G2390" s="7">
        <v>3.3e-79</v>
      </c>
    </row>
    <row r="2391" spans="1:7">
      <c r="A2391" t="s">
        <v>61</v>
      </c>
      <c r="B2391" t="s">
        <v>500</v>
      </c>
      <c r="C2391" t="s">
        <v>501</v>
      </c>
      <c r="D2391">
        <v>0.5</v>
      </c>
      <c r="E2391">
        <v>2.96</v>
      </c>
      <c r="F2391">
        <v>-1.401</v>
      </c>
      <c r="G2391" s="7">
        <v>2.05e-23</v>
      </c>
    </row>
    <row r="2392" spans="1:7">
      <c r="A2392" t="s">
        <v>61</v>
      </c>
      <c r="B2392" t="s">
        <v>502</v>
      </c>
      <c r="C2392" t="s">
        <v>503</v>
      </c>
      <c r="D2392">
        <v>18.475</v>
      </c>
      <c r="E2392">
        <v>4.04</v>
      </c>
      <c r="F2392">
        <v>1.95</v>
      </c>
      <c r="G2392" s="7">
        <v>4.25e-46</v>
      </c>
    </row>
    <row r="2393" spans="1:7">
      <c r="A2393" t="s">
        <v>61</v>
      </c>
      <c r="B2393" t="s">
        <v>814</v>
      </c>
      <c r="C2393" t="s">
        <v>815</v>
      </c>
      <c r="D2393">
        <v>1.375</v>
      </c>
      <c r="E2393">
        <v>0.07</v>
      </c>
      <c r="F2393">
        <v>1.15</v>
      </c>
      <c r="G2393" s="7">
        <v>4.08e-119</v>
      </c>
    </row>
    <row r="2394" spans="1:7">
      <c r="A2394" t="s">
        <v>61</v>
      </c>
      <c r="B2394" t="s">
        <v>332</v>
      </c>
      <c r="C2394" t="s">
        <v>333</v>
      </c>
      <c r="D2394">
        <v>3.215</v>
      </c>
      <c r="E2394">
        <v>0.5</v>
      </c>
      <c r="F2394">
        <v>1.491</v>
      </c>
      <c r="G2394" s="7">
        <v>2.39e-54</v>
      </c>
    </row>
    <row r="2395" spans="1:7">
      <c r="A2395" t="s">
        <v>61</v>
      </c>
      <c r="B2395" t="s">
        <v>504</v>
      </c>
      <c r="C2395" t="s">
        <v>505</v>
      </c>
      <c r="D2395">
        <v>11.825</v>
      </c>
      <c r="E2395">
        <v>1.77</v>
      </c>
      <c r="F2395">
        <v>2.211</v>
      </c>
      <c r="G2395" s="7">
        <v>7.27e-50</v>
      </c>
    </row>
    <row r="2396" spans="1:7">
      <c r="A2396" t="s">
        <v>61</v>
      </c>
      <c r="B2396" t="s">
        <v>734</v>
      </c>
      <c r="C2396" t="s">
        <v>735</v>
      </c>
      <c r="D2396">
        <v>12.665</v>
      </c>
      <c r="E2396">
        <v>3.06</v>
      </c>
      <c r="F2396">
        <v>1.751</v>
      </c>
      <c r="G2396" s="7">
        <v>3.38e-28</v>
      </c>
    </row>
    <row r="2397" spans="1:7">
      <c r="A2397" t="s">
        <v>61</v>
      </c>
      <c r="B2397" t="s">
        <v>274</v>
      </c>
      <c r="C2397" t="s">
        <v>275</v>
      </c>
      <c r="D2397">
        <v>1.15</v>
      </c>
      <c r="E2397">
        <v>0.06</v>
      </c>
      <c r="F2397">
        <v>1.02</v>
      </c>
      <c r="G2397" s="7">
        <v>1.7e-60</v>
      </c>
    </row>
    <row r="2398" spans="1:7">
      <c r="A2398" t="s">
        <v>61</v>
      </c>
      <c r="B2398" t="s">
        <v>506</v>
      </c>
      <c r="C2398" t="s">
        <v>507</v>
      </c>
      <c r="D2398">
        <v>57.595</v>
      </c>
      <c r="E2398">
        <v>11.17</v>
      </c>
      <c r="F2398">
        <v>2.267</v>
      </c>
      <c r="G2398" s="7">
        <v>4.53e-66</v>
      </c>
    </row>
    <row r="2399" spans="1:7">
      <c r="A2399" t="s">
        <v>61</v>
      </c>
      <c r="B2399" t="s">
        <v>508</v>
      </c>
      <c r="C2399" t="s">
        <v>509</v>
      </c>
      <c r="D2399">
        <v>7.09</v>
      </c>
      <c r="E2399">
        <v>0.87</v>
      </c>
      <c r="F2399">
        <v>2.113</v>
      </c>
      <c r="G2399" s="7">
        <v>3.57e-75</v>
      </c>
    </row>
    <row r="2400" spans="1:7">
      <c r="A2400" t="s">
        <v>61</v>
      </c>
      <c r="B2400" t="s">
        <v>334</v>
      </c>
      <c r="C2400" t="s">
        <v>335</v>
      </c>
      <c r="D2400">
        <v>5.744</v>
      </c>
      <c r="E2400">
        <v>0</v>
      </c>
      <c r="F2400">
        <v>2.754</v>
      </c>
      <c r="G2400" s="7">
        <v>1.48e-82</v>
      </c>
    </row>
    <row r="2401" spans="1:7">
      <c r="A2401" t="s">
        <v>61</v>
      </c>
      <c r="B2401" t="s">
        <v>154</v>
      </c>
      <c r="C2401" t="s">
        <v>155</v>
      </c>
      <c r="D2401">
        <v>1.51</v>
      </c>
      <c r="E2401">
        <v>0.01</v>
      </c>
      <c r="F2401">
        <v>1.313</v>
      </c>
      <c r="G2401" s="7">
        <v>3.62e-56</v>
      </c>
    </row>
    <row r="2402" spans="1:7">
      <c r="A2402" t="s">
        <v>61</v>
      </c>
      <c r="B2402" t="s">
        <v>572</v>
      </c>
      <c r="C2402" t="s">
        <v>573</v>
      </c>
      <c r="D2402">
        <v>1.04</v>
      </c>
      <c r="E2402">
        <v>0</v>
      </c>
      <c r="F2402">
        <v>1.029</v>
      </c>
      <c r="G2402" s="7">
        <v>2.29e-38</v>
      </c>
    </row>
    <row r="2403" spans="1:7">
      <c r="A2403" t="s">
        <v>61</v>
      </c>
      <c r="B2403" t="s">
        <v>338</v>
      </c>
      <c r="C2403" t="s">
        <v>339</v>
      </c>
      <c r="D2403">
        <v>24.09</v>
      </c>
      <c r="E2403">
        <v>6.47</v>
      </c>
      <c r="F2403">
        <v>1.748</v>
      </c>
      <c r="G2403" s="7">
        <v>8.52e-45</v>
      </c>
    </row>
    <row r="2404" spans="1:7">
      <c r="A2404" t="s">
        <v>61</v>
      </c>
      <c r="B2404" t="s">
        <v>510</v>
      </c>
      <c r="C2404" t="s">
        <v>511</v>
      </c>
      <c r="D2404">
        <v>13.84</v>
      </c>
      <c r="E2404">
        <v>2.02</v>
      </c>
      <c r="F2404">
        <v>2.297</v>
      </c>
      <c r="G2404" s="7">
        <v>1.06e-86</v>
      </c>
    </row>
    <row r="2405" spans="1:7">
      <c r="A2405" t="s">
        <v>61</v>
      </c>
      <c r="B2405" t="s">
        <v>512</v>
      </c>
      <c r="C2405" t="s">
        <v>513</v>
      </c>
      <c r="D2405">
        <v>13.454</v>
      </c>
      <c r="E2405">
        <v>45.351</v>
      </c>
      <c r="F2405">
        <v>-1.681</v>
      </c>
      <c r="G2405" s="7">
        <v>1.14e-28</v>
      </c>
    </row>
    <row r="2406" spans="1:7">
      <c r="A2406" t="s">
        <v>61</v>
      </c>
      <c r="B2406" t="s">
        <v>396</v>
      </c>
      <c r="C2406" t="s">
        <v>397</v>
      </c>
      <c r="D2406">
        <v>80.459</v>
      </c>
      <c r="E2406">
        <v>32.251</v>
      </c>
      <c r="F2406">
        <v>1.293</v>
      </c>
      <c r="G2406" s="7">
        <v>1.96e-26</v>
      </c>
    </row>
    <row r="2407" spans="1:7">
      <c r="A2407" t="s">
        <v>61</v>
      </c>
      <c r="B2407" t="s">
        <v>514</v>
      </c>
      <c r="C2407" t="s">
        <v>515</v>
      </c>
      <c r="D2407">
        <v>20.255</v>
      </c>
      <c r="E2407">
        <v>1.25</v>
      </c>
      <c r="F2407">
        <v>3.24</v>
      </c>
      <c r="G2407" s="7">
        <v>3.42e-115</v>
      </c>
    </row>
    <row r="2408" spans="1:7">
      <c r="A2408" t="s">
        <v>61</v>
      </c>
      <c r="B2408" t="s">
        <v>276</v>
      </c>
      <c r="C2408" t="s">
        <v>277</v>
      </c>
      <c r="D2408">
        <v>3.646</v>
      </c>
      <c r="E2408">
        <v>0.05</v>
      </c>
      <c r="F2408">
        <v>2.146</v>
      </c>
      <c r="G2408" s="7">
        <v>2.13e-85</v>
      </c>
    </row>
    <row r="2409" spans="1:7">
      <c r="A2409" t="s">
        <v>61</v>
      </c>
      <c r="B2409" t="s">
        <v>516</v>
      </c>
      <c r="C2409" t="s">
        <v>517</v>
      </c>
      <c r="D2409">
        <v>449.584</v>
      </c>
      <c r="E2409">
        <v>83.372</v>
      </c>
      <c r="F2409">
        <v>2.417</v>
      </c>
      <c r="G2409" s="7">
        <v>4.4e-63</v>
      </c>
    </row>
    <row r="2410" spans="1:7">
      <c r="A2410" t="s">
        <v>61</v>
      </c>
      <c r="B2410" t="s">
        <v>220</v>
      </c>
      <c r="C2410" t="s">
        <v>221</v>
      </c>
      <c r="D2410">
        <v>37.035</v>
      </c>
      <c r="E2410">
        <v>8.76</v>
      </c>
      <c r="F2410">
        <v>1.962</v>
      </c>
      <c r="G2410" s="7">
        <v>5.27e-63</v>
      </c>
    </row>
    <row r="2411" spans="1:7">
      <c r="A2411" t="s">
        <v>61</v>
      </c>
      <c r="B2411" t="s">
        <v>518</v>
      </c>
      <c r="C2411" t="s">
        <v>519</v>
      </c>
      <c r="D2411">
        <v>8.035</v>
      </c>
      <c r="E2411">
        <v>1.07</v>
      </c>
      <c r="F2411">
        <v>2.126</v>
      </c>
      <c r="G2411" s="7">
        <v>2.37e-60</v>
      </c>
    </row>
    <row r="2412" spans="1:7">
      <c r="A2412" t="s">
        <v>61</v>
      </c>
      <c r="B2412" t="s">
        <v>520</v>
      </c>
      <c r="C2412" t="s">
        <v>521</v>
      </c>
      <c r="D2412">
        <v>2.435</v>
      </c>
      <c r="E2412">
        <v>7.19</v>
      </c>
      <c r="F2412">
        <v>-1.254</v>
      </c>
      <c r="G2412" s="7">
        <v>4.38e-11</v>
      </c>
    </row>
    <row r="2413" spans="1:7">
      <c r="A2413" t="s">
        <v>61</v>
      </c>
      <c r="B2413" t="s">
        <v>574</v>
      </c>
      <c r="C2413" t="s">
        <v>575</v>
      </c>
      <c r="D2413">
        <v>5.69</v>
      </c>
      <c r="E2413">
        <v>1.07</v>
      </c>
      <c r="F2413">
        <v>1.692</v>
      </c>
      <c r="G2413" s="7">
        <v>1.45e-38</v>
      </c>
    </row>
    <row r="2414" spans="1:7">
      <c r="A2414" t="s">
        <v>61</v>
      </c>
      <c r="B2414" t="s">
        <v>694</v>
      </c>
      <c r="C2414" t="s">
        <v>695</v>
      </c>
      <c r="D2414">
        <v>1.4</v>
      </c>
      <c r="E2414">
        <v>0.1</v>
      </c>
      <c r="F2414">
        <v>1.126</v>
      </c>
      <c r="G2414" s="7">
        <v>1.06e-63</v>
      </c>
    </row>
    <row r="2415" spans="1:7">
      <c r="A2415" t="s">
        <v>61</v>
      </c>
      <c r="B2415" t="s">
        <v>522</v>
      </c>
      <c r="C2415" t="s">
        <v>523</v>
      </c>
      <c r="D2415">
        <v>3.505</v>
      </c>
      <c r="E2415">
        <v>0.32</v>
      </c>
      <c r="F2415">
        <v>1.771</v>
      </c>
      <c r="G2415" s="7">
        <v>7.15e-119</v>
      </c>
    </row>
    <row r="2416" spans="1:7">
      <c r="A2416" t="s">
        <v>61</v>
      </c>
      <c r="B2416" t="s">
        <v>340</v>
      </c>
      <c r="C2416" t="s">
        <v>341</v>
      </c>
      <c r="D2416">
        <v>2.825</v>
      </c>
      <c r="E2416">
        <v>0.74</v>
      </c>
      <c r="F2416">
        <v>1.136</v>
      </c>
      <c r="G2416" s="7">
        <v>5.43e-39</v>
      </c>
    </row>
    <row r="2417" spans="1:7">
      <c r="A2417" t="s">
        <v>61</v>
      </c>
      <c r="B2417" t="s">
        <v>278</v>
      </c>
      <c r="C2417" t="s">
        <v>279</v>
      </c>
      <c r="D2417">
        <v>4.4</v>
      </c>
      <c r="E2417">
        <v>0.15</v>
      </c>
      <c r="F2417">
        <v>2.231</v>
      </c>
      <c r="G2417" s="7">
        <v>9.3e-69</v>
      </c>
    </row>
    <row r="2418" spans="1:7">
      <c r="A2418" t="s">
        <v>61</v>
      </c>
      <c r="B2418" t="s">
        <v>158</v>
      </c>
      <c r="C2418" t="s">
        <v>159</v>
      </c>
      <c r="D2418">
        <v>7.15</v>
      </c>
      <c r="E2418">
        <v>0.05</v>
      </c>
      <c r="F2418">
        <v>2.956</v>
      </c>
      <c r="G2418" s="7">
        <v>5.7e-115</v>
      </c>
    </row>
    <row r="2419" spans="1:7">
      <c r="A2419" t="s">
        <v>61</v>
      </c>
      <c r="B2419" t="s">
        <v>224</v>
      </c>
      <c r="C2419" t="s">
        <v>225</v>
      </c>
      <c r="D2419">
        <v>4.36</v>
      </c>
      <c r="E2419">
        <v>0.47</v>
      </c>
      <c r="F2419">
        <v>1.866</v>
      </c>
      <c r="G2419" s="7">
        <v>5.1e-81</v>
      </c>
    </row>
    <row r="2420" spans="1:7">
      <c r="A2420" t="s">
        <v>61</v>
      </c>
      <c r="B2420" t="s">
        <v>526</v>
      </c>
      <c r="C2420" t="s">
        <v>527</v>
      </c>
      <c r="D2420">
        <v>7.795</v>
      </c>
      <c r="E2420">
        <v>1.43</v>
      </c>
      <c r="F2420">
        <v>1.856</v>
      </c>
      <c r="G2420" s="7">
        <v>2.26e-56</v>
      </c>
    </row>
    <row r="2421" spans="1:7">
      <c r="A2421" t="s">
        <v>61</v>
      </c>
      <c r="B2421" t="s">
        <v>528</v>
      </c>
      <c r="C2421" t="s">
        <v>529</v>
      </c>
      <c r="D2421">
        <v>48.271</v>
      </c>
      <c r="E2421">
        <v>12.71</v>
      </c>
      <c r="F2421">
        <v>1.846</v>
      </c>
      <c r="G2421" s="7">
        <v>1.66e-46</v>
      </c>
    </row>
    <row r="2422" spans="1:7">
      <c r="A2422" t="s">
        <v>61</v>
      </c>
      <c r="B2422" t="s">
        <v>738</v>
      </c>
      <c r="C2422" t="s">
        <v>739</v>
      </c>
      <c r="D2422">
        <v>1.56</v>
      </c>
      <c r="E2422">
        <v>0.11</v>
      </c>
      <c r="F2422">
        <v>1.206</v>
      </c>
      <c r="G2422" s="7">
        <v>1.69e-75</v>
      </c>
    </row>
    <row r="2423" spans="1:7">
      <c r="A2423" t="s">
        <v>61</v>
      </c>
      <c r="B2423" t="s">
        <v>280</v>
      </c>
      <c r="C2423" t="s">
        <v>281</v>
      </c>
      <c r="D2423">
        <v>5.931</v>
      </c>
      <c r="E2423">
        <v>23.441</v>
      </c>
      <c r="F2423">
        <v>-1.818</v>
      </c>
      <c r="G2423" s="7">
        <v>7.17e-28</v>
      </c>
    </row>
    <row r="2424" spans="1:7">
      <c r="A2424" t="s">
        <v>61</v>
      </c>
      <c r="B2424" t="s">
        <v>530</v>
      </c>
      <c r="C2424" t="s">
        <v>531</v>
      </c>
      <c r="D2424">
        <v>6.43</v>
      </c>
      <c r="E2424">
        <v>1.33</v>
      </c>
      <c r="F2424">
        <v>1.673</v>
      </c>
      <c r="G2424" s="7">
        <v>4.31e-56</v>
      </c>
    </row>
    <row r="2425" spans="1:7">
      <c r="A2425" t="s">
        <v>61</v>
      </c>
      <c r="B2425" t="s">
        <v>400</v>
      </c>
      <c r="C2425" t="s">
        <v>401</v>
      </c>
      <c r="D2425">
        <v>11.72</v>
      </c>
      <c r="E2425">
        <v>1.8</v>
      </c>
      <c r="F2425">
        <v>2.184</v>
      </c>
      <c r="G2425" s="7">
        <v>1.25e-74</v>
      </c>
    </row>
    <row r="2426" spans="1:7">
      <c r="A2426" t="s">
        <v>61</v>
      </c>
      <c r="B2426" t="s">
        <v>532</v>
      </c>
      <c r="C2426" t="s">
        <v>533</v>
      </c>
      <c r="D2426">
        <v>15.53</v>
      </c>
      <c r="E2426">
        <v>6.75</v>
      </c>
      <c r="F2426">
        <v>1.093</v>
      </c>
      <c r="G2426" s="7">
        <v>8.23e-17</v>
      </c>
    </row>
    <row r="2427" spans="1:7">
      <c r="A2427" t="s">
        <v>61</v>
      </c>
      <c r="B2427" t="s">
        <v>344</v>
      </c>
      <c r="C2427" t="s">
        <v>345</v>
      </c>
      <c r="D2427">
        <v>12.155</v>
      </c>
      <c r="E2427">
        <v>1.83</v>
      </c>
      <c r="F2427">
        <v>2.217</v>
      </c>
      <c r="G2427" s="7">
        <v>5.96e-71</v>
      </c>
    </row>
    <row r="2428" spans="1:7">
      <c r="A2428" t="s">
        <v>61</v>
      </c>
      <c r="B2428" t="s">
        <v>226</v>
      </c>
      <c r="C2428" t="s">
        <v>227</v>
      </c>
      <c r="D2428">
        <v>9.785</v>
      </c>
      <c r="E2428">
        <v>1.21</v>
      </c>
      <c r="F2428">
        <v>2.287</v>
      </c>
      <c r="G2428" s="7">
        <v>6.19e-74</v>
      </c>
    </row>
    <row r="2429" spans="1:7">
      <c r="A2429" t="s">
        <v>61</v>
      </c>
      <c r="B2429" t="s">
        <v>228</v>
      </c>
      <c r="C2429" t="s">
        <v>229</v>
      </c>
      <c r="D2429">
        <v>2.595</v>
      </c>
      <c r="E2429">
        <v>0.22</v>
      </c>
      <c r="F2429">
        <v>1.559</v>
      </c>
      <c r="G2429" s="7">
        <v>1.55e-59</v>
      </c>
    </row>
    <row r="2430" spans="1:7">
      <c r="A2430" t="s">
        <v>61</v>
      </c>
      <c r="B2430" t="s">
        <v>230</v>
      </c>
      <c r="C2430" t="s">
        <v>231</v>
      </c>
      <c r="D2430">
        <v>0.305</v>
      </c>
      <c r="E2430">
        <v>1.76</v>
      </c>
      <c r="F2430">
        <v>-1.081</v>
      </c>
      <c r="G2430" s="7">
        <v>4.85e-17</v>
      </c>
    </row>
    <row r="2431" spans="1:7">
      <c r="A2431" t="s">
        <v>61</v>
      </c>
      <c r="B2431" t="s">
        <v>742</v>
      </c>
      <c r="C2431" t="s">
        <v>743</v>
      </c>
      <c r="D2431">
        <v>1.525</v>
      </c>
      <c r="E2431">
        <v>0.01</v>
      </c>
      <c r="F2431">
        <v>1.322</v>
      </c>
      <c r="G2431" s="7">
        <v>3.12e-78</v>
      </c>
    </row>
    <row r="2432" spans="1:7">
      <c r="A2432" t="s">
        <v>61</v>
      </c>
      <c r="B2432" t="s">
        <v>284</v>
      </c>
      <c r="C2432" t="s">
        <v>285</v>
      </c>
      <c r="D2432">
        <v>18.575</v>
      </c>
      <c r="E2432">
        <v>0.6</v>
      </c>
      <c r="F2432">
        <v>3.613</v>
      </c>
      <c r="G2432" s="7">
        <v>1.06e-156</v>
      </c>
    </row>
    <row r="2433" spans="1:7">
      <c r="A2433" t="s">
        <v>61</v>
      </c>
      <c r="B2433" t="s">
        <v>286</v>
      </c>
      <c r="C2433" t="s">
        <v>287</v>
      </c>
      <c r="D2433">
        <v>1.585</v>
      </c>
      <c r="E2433">
        <v>0.01</v>
      </c>
      <c r="F2433">
        <v>1.356</v>
      </c>
      <c r="G2433" s="7">
        <v>1.34e-68</v>
      </c>
    </row>
    <row r="2434" spans="1:7">
      <c r="A2434" t="s">
        <v>61</v>
      </c>
      <c r="B2434" t="s">
        <v>234</v>
      </c>
      <c r="C2434" t="s">
        <v>235</v>
      </c>
      <c r="D2434">
        <v>24.48</v>
      </c>
      <c r="E2434">
        <v>3.37</v>
      </c>
      <c r="F2434">
        <v>2.544</v>
      </c>
      <c r="G2434" s="7">
        <v>2.16e-82</v>
      </c>
    </row>
    <row r="2435" spans="1:7">
      <c r="A2435" t="s">
        <v>61</v>
      </c>
      <c r="B2435" t="s">
        <v>160</v>
      </c>
      <c r="C2435" t="s">
        <v>161</v>
      </c>
      <c r="D2435">
        <v>25.655</v>
      </c>
      <c r="E2435">
        <v>11.06</v>
      </c>
      <c r="F2435">
        <v>1.144</v>
      </c>
      <c r="G2435" s="7">
        <v>8.17e-14</v>
      </c>
    </row>
    <row r="2436" spans="1:7">
      <c r="A2436" t="s">
        <v>61</v>
      </c>
      <c r="B2436" t="s">
        <v>638</v>
      </c>
      <c r="C2436" t="s">
        <v>639</v>
      </c>
      <c r="D2436">
        <v>2.768</v>
      </c>
      <c r="E2436">
        <v>0.61</v>
      </c>
      <c r="F2436">
        <v>1.227</v>
      </c>
      <c r="G2436" s="7">
        <v>3.17e-24</v>
      </c>
    </row>
    <row r="2437" spans="1:7">
      <c r="A2437" t="s">
        <v>61</v>
      </c>
      <c r="B2437" t="s">
        <v>534</v>
      </c>
      <c r="C2437" t="s">
        <v>535</v>
      </c>
      <c r="D2437">
        <v>7.59</v>
      </c>
      <c r="E2437">
        <v>0.83</v>
      </c>
      <c r="F2437">
        <v>2.231</v>
      </c>
      <c r="G2437" s="7">
        <v>1.64e-68</v>
      </c>
    </row>
    <row r="2438" spans="1:7">
      <c r="A2438" t="s">
        <v>61</v>
      </c>
      <c r="B2438" t="s">
        <v>164</v>
      </c>
      <c r="C2438" t="s">
        <v>165</v>
      </c>
      <c r="D2438">
        <v>31.185</v>
      </c>
      <c r="E2438">
        <v>7</v>
      </c>
      <c r="F2438">
        <v>2.008</v>
      </c>
      <c r="G2438" s="7">
        <v>7.13e-46</v>
      </c>
    </row>
    <row r="2439" spans="1:7">
      <c r="A2439" t="s">
        <v>61</v>
      </c>
      <c r="B2439" t="s">
        <v>536</v>
      </c>
      <c r="C2439" t="s">
        <v>537</v>
      </c>
      <c r="D2439">
        <v>0.525</v>
      </c>
      <c r="E2439">
        <v>10.54</v>
      </c>
      <c r="F2439">
        <v>-2.92</v>
      </c>
      <c r="G2439" s="7">
        <v>1.27e-42</v>
      </c>
    </row>
    <row r="2440" spans="1:7">
      <c r="A2440" t="s">
        <v>61</v>
      </c>
      <c r="B2440" t="s">
        <v>796</v>
      </c>
      <c r="C2440" t="s">
        <v>797</v>
      </c>
      <c r="D2440">
        <v>5.175</v>
      </c>
      <c r="E2440">
        <v>0.55</v>
      </c>
      <c r="F2440">
        <v>1.994</v>
      </c>
      <c r="G2440" s="7">
        <v>4.1e-63</v>
      </c>
    </row>
    <row r="2441" spans="1:7">
      <c r="A2441" t="s">
        <v>61</v>
      </c>
      <c r="B2441" t="s">
        <v>166</v>
      </c>
      <c r="C2441" t="s">
        <v>167</v>
      </c>
      <c r="D2441">
        <v>1.635</v>
      </c>
      <c r="E2441">
        <v>0.01</v>
      </c>
      <c r="F2441">
        <v>1.383</v>
      </c>
      <c r="G2441" s="7">
        <v>8.83e-77</v>
      </c>
    </row>
    <row r="2442" spans="1:7">
      <c r="A2442" t="s">
        <v>61</v>
      </c>
      <c r="B2442" t="s">
        <v>290</v>
      </c>
      <c r="C2442" t="s">
        <v>291</v>
      </c>
      <c r="D2442">
        <v>6.78</v>
      </c>
      <c r="E2442">
        <v>1.01</v>
      </c>
      <c r="F2442">
        <v>1.953</v>
      </c>
      <c r="G2442" s="7">
        <v>3.22e-77</v>
      </c>
    </row>
    <row r="2443" spans="1:7">
      <c r="A2443" t="s">
        <v>61</v>
      </c>
      <c r="B2443" t="s">
        <v>540</v>
      </c>
      <c r="C2443" t="s">
        <v>541</v>
      </c>
      <c r="D2443">
        <v>4.92</v>
      </c>
      <c r="E2443">
        <v>1.28</v>
      </c>
      <c r="F2443">
        <v>1.377</v>
      </c>
      <c r="G2443" s="7">
        <v>2.04e-33</v>
      </c>
    </row>
    <row r="2444" spans="1:7">
      <c r="A2444" t="s">
        <v>61</v>
      </c>
      <c r="B2444" t="s">
        <v>542</v>
      </c>
      <c r="C2444" t="s">
        <v>543</v>
      </c>
      <c r="D2444">
        <v>1.7</v>
      </c>
      <c r="E2444">
        <v>0.27</v>
      </c>
      <c r="F2444">
        <v>1.088</v>
      </c>
      <c r="G2444" s="7">
        <v>6e-35</v>
      </c>
    </row>
    <row r="2445" spans="1:7">
      <c r="A2445" t="s">
        <v>61</v>
      </c>
      <c r="B2445" t="s">
        <v>544</v>
      </c>
      <c r="C2445" t="s">
        <v>545</v>
      </c>
      <c r="D2445">
        <v>3.725</v>
      </c>
      <c r="E2445">
        <v>0.51</v>
      </c>
      <c r="F2445">
        <v>1.646</v>
      </c>
      <c r="G2445" s="7">
        <v>5.79e-90</v>
      </c>
    </row>
    <row r="2446" spans="1:7">
      <c r="A2446" t="s">
        <v>61</v>
      </c>
      <c r="B2446" t="s">
        <v>350</v>
      </c>
      <c r="C2446" t="s">
        <v>351</v>
      </c>
      <c r="D2446">
        <v>14.66</v>
      </c>
      <c r="E2446">
        <v>3.46</v>
      </c>
      <c r="F2446">
        <v>1.812</v>
      </c>
      <c r="G2446" s="7">
        <v>1.29e-65</v>
      </c>
    </row>
    <row r="2447" spans="1:7">
      <c r="A2447" t="s">
        <v>61</v>
      </c>
      <c r="B2447" t="s">
        <v>546</v>
      </c>
      <c r="C2447" t="s">
        <v>547</v>
      </c>
      <c r="D2447">
        <v>8.46</v>
      </c>
      <c r="E2447">
        <v>3.45</v>
      </c>
      <c r="F2447">
        <v>1.088</v>
      </c>
      <c r="G2447" s="7">
        <v>2.95e-24</v>
      </c>
    </row>
    <row r="2448" spans="1:7">
      <c r="A2448" t="s">
        <v>61</v>
      </c>
      <c r="B2448" t="s">
        <v>724</v>
      </c>
      <c r="C2448" t="s">
        <v>725</v>
      </c>
      <c r="D2448">
        <v>1.25</v>
      </c>
      <c r="E2448">
        <v>0.1</v>
      </c>
      <c r="F2448">
        <v>1.032</v>
      </c>
      <c r="G2448" s="7">
        <v>1.46e-111</v>
      </c>
    </row>
    <row r="2449" spans="1:7">
      <c r="A2449" t="s">
        <v>61</v>
      </c>
      <c r="B2449" t="s">
        <v>238</v>
      </c>
      <c r="C2449" t="s">
        <v>239</v>
      </c>
      <c r="D2449">
        <v>5.424</v>
      </c>
      <c r="E2449">
        <v>0.68</v>
      </c>
      <c r="F2449">
        <v>1.935</v>
      </c>
      <c r="G2449" s="7">
        <v>7.4e-37</v>
      </c>
    </row>
    <row r="2450" spans="1:7">
      <c r="A2450" t="s">
        <v>61</v>
      </c>
      <c r="B2450" t="s">
        <v>354</v>
      </c>
      <c r="C2450" t="s">
        <v>355</v>
      </c>
      <c r="D2450">
        <v>2.375</v>
      </c>
      <c r="E2450">
        <v>0</v>
      </c>
      <c r="F2450">
        <v>1.755</v>
      </c>
      <c r="G2450" s="7">
        <v>2.49e-112</v>
      </c>
    </row>
    <row r="2451" spans="1:7">
      <c r="A2451" t="s">
        <v>63</v>
      </c>
      <c r="B2451" t="s">
        <v>76</v>
      </c>
      <c r="C2451" t="s">
        <v>77</v>
      </c>
      <c r="D2451">
        <v>1.07</v>
      </c>
      <c r="E2451">
        <v>13.66</v>
      </c>
      <c r="F2451">
        <v>-2.824</v>
      </c>
      <c r="G2451" s="7">
        <v>5.2e-20</v>
      </c>
    </row>
    <row r="2452" spans="1:7">
      <c r="A2452" t="s">
        <v>63</v>
      </c>
      <c r="B2452" t="s">
        <v>174</v>
      </c>
      <c r="C2452" t="s">
        <v>175</v>
      </c>
      <c r="D2452">
        <v>197.238</v>
      </c>
      <c r="E2452">
        <v>69.218</v>
      </c>
      <c r="F2452">
        <v>1.497</v>
      </c>
      <c r="G2452" s="7">
        <v>1.86e-38</v>
      </c>
    </row>
    <row r="2453" spans="1:7">
      <c r="A2453" t="s">
        <v>63</v>
      </c>
      <c r="B2453" t="s">
        <v>356</v>
      </c>
      <c r="C2453" t="s">
        <v>357</v>
      </c>
      <c r="D2453">
        <v>2.675</v>
      </c>
      <c r="E2453">
        <v>7</v>
      </c>
      <c r="F2453">
        <v>-1.122</v>
      </c>
      <c r="G2453" s="7">
        <v>0.00757</v>
      </c>
    </row>
    <row r="2454" spans="1:7">
      <c r="A2454" t="s">
        <v>63</v>
      </c>
      <c r="B2454" t="s">
        <v>176</v>
      </c>
      <c r="C2454" t="s">
        <v>177</v>
      </c>
      <c r="D2454">
        <v>6.085</v>
      </c>
      <c r="E2454">
        <v>17.06</v>
      </c>
      <c r="F2454">
        <v>-1.35</v>
      </c>
      <c r="G2454" s="7">
        <v>2.19e-11</v>
      </c>
    </row>
    <row r="2455" spans="1:7">
      <c r="A2455" t="s">
        <v>63</v>
      </c>
      <c r="B2455" t="s">
        <v>178</v>
      </c>
      <c r="C2455" t="s">
        <v>179</v>
      </c>
      <c r="D2455">
        <v>1.145</v>
      </c>
      <c r="E2455">
        <v>5.33</v>
      </c>
      <c r="F2455">
        <v>-1.561</v>
      </c>
      <c r="G2455" s="7">
        <v>1.07e-17</v>
      </c>
    </row>
    <row r="2456" spans="1:7">
      <c r="A2456" t="s">
        <v>63</v>
      </c>
      <c r="B2456" t="s">
        <v>300</v>
      </c>
      <c r="C2456" t="s">
        <v>301</v>
      </c>
      <c r="D2456">
        <v>2.54</v>
      </c>
      <c r="E2456">
        <v>0.72</v>
      </c>
      <c r="F2456">
        <v>1.041</v>
      </c>
      <c r="G2456" s="7">
        <v>3.26e-11</v>
      </c>
    </row>
    <row r="2457" spans="1:7">
      <c r="A2457" t="s">
        <v>63</v>
      </c>
      <c r="B2457" t="s">
        <v>654</v>
      </c>
      <c r="C2457" t="s">
        <v>655</v>
      </c>
      <c r="D2457">
        <v>1.669</v>
      </c>
      <c r="E2457">
        <v>0.1</v>
      </c>
      <c r="F2457">
        <v>1.279</v>
      </c>
      <c r="G2457" s="7">
        <v>9.34e-10</v>
      </c>
    </row>
    <row r="2458" spans="1:7">
      <c r="A2458" t="s">
        <v>63</v>
      </c>
      <c r="B2458" t="s">
        <v>82</v>
      </c>
      <c r="C2458" t="s">
        <v>83</v>
      </c>
      <c r="D2458">
        <v>4.2</v>
      </c>
      <c r="E2458">
        <v>0.82</v>
      </c>
      <c r="F2458">
        <v>1.515</v>
      </c>
      <c r="G2458" s="7">
        <v>4.79e-14</v>
      </c>
    </row>
    <row r="2459" spans="1:7">
      <c r="A2459" t="s">
        <v>63</v>
      </c>
      <c r="B2459" t="s">
        <v>84</v>
      </c>
      <c r="C2459" t="s">
        <v>85</v>
      </c>
      <c r="D2459">
        <v>2.63</v>
      </c>
      <c r="E2459">
        <v>15.71</v>
      </c>
      <c r="F2459">
        <v>-2.203</v>
      </c>
      <c r="G2459" s="7">
        <v>1.12e-36</v>
      </c>
    </row>
    <row r="2460" spans="1:7">
      <c r="A2460" t="s">
        <v>63</v>
      </c>
      <c r="B2460" t="s">
        <v>302</v>
      </c>
      <c r="C2460" t="s">
        <v>303</v>
      </c>
      <c r="D2460">
        <v>8.163</v>
      </c>
      <c r="E2460">
        <v>65.172</v>
      </c>
      <c r="F2460">
        <v>-2.852</v>
      </c>
      <c r="G2460" s="7">
        <v>4.27e-22</v>
      </c>
    </row>
    <row r="2461" spans="1:7">
      <c r="A2461" t="s">
        <v>63</v>
      </c>
      <c r="B2461" t="s">
        <v>180</v>
      </c>
      <c r="C2461" t="s">
        <v>181</v>
      </c>
      <c r="D2461">
        <v>7.4</v>
      </c>
      <c r="E2461">
        <v>47.349</v>
      </c>
      <c r="F2461">
        <v>-2.525</v>
      </c>
      <c r="G2461" s="7">
        <v>3.84e-25</v>
      </c>
    </row>
    <row r="2462" spans="1:7">
      <c r="A2462" t="s">
        <v>63</v>
      </c>
      <c r="B2462" t="s">
        <v>854</v>
      </c>
      <c r="C2462" t="s">
        <v>855</v>
      </c>
      <c r="D2462">
        <v>0.04</v>
      </c>
      <c r="E2462">
        <v>1.1</v>
      </c>
      <c r="F2462">
        <v>-1.014</v>
      </c>
      <c r="G2462" s="7">
        <v>4.03e-26</v>
      </c>
    </row>
    <row r="2463" spans="1:7">
      <c r="A2463" t="s">
        <v>63</v>
      </c>
      <c r="B2463" t="s">
        <v>182</v>
      </c>
      <c r="C2463" t="s">
        <v>183</v>
      </c>
      <c r="D2463">
        <v>3.35</v>
      </c>
      <c r="E2463">
        <v>20.391</v>
      </c>
      <c r="F2463">
        <v>-2.298</v>
      </c>
      <c r="G2463" s="7">
        <v>2.26e-8</v>
      </c>
    </row>
    <row r="2464" spans="1:7">
      <c r="A2464" t="s">
        <v>63</v>
      </c>
      <c r="B2464" t="s">
        <v>248</v>
      </c>
      <c r="C2464" t="s">
        <v>249</v>
      </c>
      <c r="D2464">
        <v>5.865</v>
      </c>
      <c r="E2464">
        <v>0.87</v>
      </c>
      <c r="F2464">
        <v>1.876</v>
      </c>
      <c r="G2464" s="7">
        <v>8.77e-14</v>
      </c>
    </row>
    <row r="2465" spans="1:7">
      <c r="A2465" t="s">
        <v>63</v>
      </c>
      <c r="B2465" t="s">
        <v>88</v>
      </c>
      <c r="C2465" t="s">
        <v>89</v>
      </c>
      <c r="D2465">
        <v>3.7</v>
      </c>
      <c r="E2465">
        <v>13.21</v>
      </c>
      <c r="F2465">
        <v>-1.596</v>
      </c>
      <c r="G2465" s="7">
        <v>1.62e-13</v>
      </c>
    </row>
    <row r="2466" spans="1:7">
      <c r="A2466" t="s">
        <v>63</v>
      </c>
      <c r="B2466" t="s">
        <v>252</v>
      </c>
      <c r="C2466" t="s">
        <v>253</v>
      </c>
      <c r="D2466">
        <v>24.359</v>
      </c>
      <c r="E2466">
        <v>1.48</v>
      </c>
      <c r="F2466">
        <v>3.354</v>
      </c>
      <c r="G2466" s="7">
        <v>1.39e-31</v>
      </c>
    </row>
    <row r="2467" spans="1:7">
      <c r="A2467" t="s">
        <v>63</v>
      </c>
      <c r="B2467" t="s">
        <v>786</v>
      </c>
      <c r="C2467" t="s">
        <v>787</v>
      </c>
      <c r="D2467">
        <v>0.99</v>
      </c>
      <c r="E2467">
        <v>3.37</v>
      </c>
      <c r="F2467">
        <v>-1.135</v>
      </c>
      <c r="G2467" s="7">
        <v>6.17e-36</v>
      </c>
    </row>
    <row r="2468" spans="1:7">
      <c r="A2468" t="s">
        <v>63</v>
      </c>
      <c r="B2468" t="s">
        <v>434</v>
      </c>
      <c r="C2468" t="s">
        <v>435</v>
      </c>
      <c r="D2468">
        <v>10.02</v>
      </c>
      <c r="E2468">
        <v>23.73</v>
      </c>
      <c r="F2468">
        <v>-1.166</v>
      </c>
      <c r="G2468" s="7">
        <v>3.61e-8</v>
      </c>
    </row>
    <row r="2469" spans="1:7">
      <c r="A2469" t="s">
        <v>63</v>
      </c>
      <c r="B2469" t="s">
        <v>254</v>
      </c>
      <c r="C2469" t="s">
        <v>255</v>
      </c>
      <c r="D2469">
        <v>0.17</v>
      </c>
      <c r="E2469">
        <v>1.68</v>
      </c>
      <c r="F2469">
        <v>-1.196</v>
      </c>
      <c r="G2469" s="7">
        <v>1.97e-8</v>
      </c>
    </row>
    <row r="2470" spans="1:7">
      <c r="A2470" t="s">
        <v>63</v>
      </c>
      <c r="B2470" t="s">
        <v>92</v>
      </c>
      <c r="C2470" t="s">
        <v>93</v>
      </c>
      <c r="D2470">
        <v>58.744</v>
      </c>
      <c r="E2470">
        <v>11.87</v>
      </c>
      <c r="F2470">
        <v>2.215</v>
      </c>
      <c r="G2470" s="7">
        <v>5.62e-22</v>
      </c>
    </row>
    <row r="2471" spans="1:7">
      <c r="A2471" t="s">
        <v>63</v>
      </c>
      <c r="B2471" t="s">
        <v>186</v>
      </c>
      <c r="C2471" t="s">
        <v>187</v>
      </c>
      <c r="D2471">
        <v>12.88</v>
      </c>
      <c r="E2471">
        <v>4.43</v>
      </c>
      <c r="F2471">
        <v>1.354</v>
      </c>
      <c r="G2471" s="7">
        <v>1.52e-7</v>
      </c>
    </row>
    <row r="2472" spans="1:7">
      <c r="A2472" t="s">
        <v>63</v>
      </c>
      <c r="B2472" t="s">
        <v>188</v>
      </c>
      <c r="C2472" t="s">
        <v>189</v>
      </c>
      <c r="D2472">
        <v>154.76</v>
      </c>
      <c r="E2472">
        <v>70.199</v>
      </c>
      <c r="F2472">
        <v>1.129</v>
      </c>
      <c r="G2472" s="7">
        <v>2.96e-16</v>
      </c>
    </row>
    <row r="2473" spans="1:7">
      <c r="A2473" t="s">
        <v>63</v>
      </c>
      <c r="B2473" t="s">
        <v>94</v>
      </c>
      <c r="C2473" t="s">
        <v>95</v>
      </c>
      <c r="D2473">
        <v>26.899</v>
      </c>
      <c r="E2473">
        <v>72.649</v>
      </c>
      <c r="F2473">
        <v>-1.4</v>
      </c>
      <c r="G2473" s="7">
        <v>1.03e-17</v>
      </c>
    </row>
    <row r="2474" spans="1:7">
      <c r="A2474" t="s">
        <v>63</v>
      </c>
      <c r="B2474" t="s">
        <v>444</v>
      </c>
      <c r="C2474" t="s">
        <v>445</v>
      </c>
      <c r="D2474">
        <v>20.764</v>
      </c>
      <c r="E2474">
        <v>52.2</v>
      </c>
      <c r="F2474">
        <v>-1.289</v>
      </c>
      <c r="G2474" s="7">
        <v>6.57e-11</v>
      </c>
    </row>
    <row r="2475" spans="1:7">
      <c r="A2475" t="s">
        <v>63</v>
      </c>
      <c r="B2475" t="s">
        <v>98</v>
      </c>
      <c r="C2475" t="s">
        <v>99</v>
      </c>
      <c r="D2475">
        <v>4.065</v>
      </c>
      <c r="E2475">
        <v>18.32</v>
      </c>
      <c r="F2475">
        <v>-1.931</v>
      </c>
      <c r="G2475" s="7">
        <v>1.18e-23</v>
      </c>
    </row>
    <row r="2476" spans="1:7">
      <c r="A2476" t="s">
        <v>63</v>
      </c>
      <c r="B2476" t="s">
        <v>190</v>
      </c>
      <c r="C2476" t="s">
        <v>191</v>
      </c>
      <c r="D2476">
        <v>8.355</v>
      </c>
      <c r="E2476">
        <v>17.93</v>
      </c>
      <c r="F2476">
        <v>-1.017</v>
      </c>
      <c r="G2476" s="7">
        <v>1.95e-18</v>
      </c>
    </row>
    <row r="2477" spans="1:7">
      <c r="A2477" t="s">
        <v>63</v>
      </c>
      <c r="B2477" t="s">
        <v>450</v>
      </c>
      <c r="C2477" t="s">
        <v>451</v>
      </c>
      <c r="D2477">
        <v>2.51</v>
      </c>
      <c r="E2477">
        <v>6.17</v>
      </c>
      <c r="F2477">
        <v>-1.031</v>
      </c>
      <c r="G2477" s="7">
        <v>3.13e-14</v>
      </c>
    </row>
    <row r="2478" spans="1:7">
      <c r="A2478" t="s">
        <v>63</v>
      </c>
      <c r="B2478" t="s">
        <v>104</v>
      </c>
      <c r="C2478" t="s">
        <v>105</v>
      </c>
      <c r="D2478">
        <v>98.325</v>
      </c>
      <c r="E2478">
        <v>20.949</v>
      </c>
      <c r="F2478">
        <v>2.178</v>
      </c>
      <c r="G2478" s="7">
        <v>1.62e-13</v>
      </c>
    </row>
    <row r="2479" spans="1:7">
      <c r="A2479" t="s">
        <v>63</v>
      </c>
      <c r="B2479" t="s">
        <v>376</v>
      </c>
      <c r="C2479" t="s">
        <v>377</v>
      </c>
      <c r="D2479">
        <v>0.125</v>
      </c>
      <c r="E2479">
        <v>6.77</v>
      </c>
      <c r="F2479">
        <v>-2.788</v>
      </c>
      <c r="G2479" s="7">
        <v>1.14e-48</v>
      </c>
    </row>
    <row r="2480" spans="1:7">
      <c r="A2480" t="s">
        <v>63</v>
      </c>
      <c r="B2480" t="s">
        <v>192</v>
      </c>
      <c r="C2480" t="s">
        <v>193</v>
      </c>
      <c r="D2480">
        <v>0.11</v>
      </c>
      <c r="E2480">
        <v>2.71</v>
      </c>
      <c r="F2480">
        <v>-1.741</v>
      </c>
      <c r="G2480" s="7">
        <v>6.59e-56</v>
      </c>
    </row>
    <row r="2481" spans="1:7">
      <c r="A2481" t="s">
        <v>63</v>
      </c>
      <c r="B2481" t="s">
        <v>260</v>
      </c>
      <c r="C2481" t="s">
        <v>261</v>
      </c>
      <c r="D2481">
        <v>10.689</v>
      </c>
      <c r="E2481">
        <v>72.559</v>
      </c>
      <c r="F2481">
        <v>-2.654</v>
      </c>
      <c r="G2481" s="7">
        <v>1.24e-39</v>
      </c>
    </row>
    <row r="2482" spans="1:7">
      <c r="A2482" t="s">
        <v>63</v>
      </c>
      <c r="B2482" t="s">
        <v>106</v>
      </c>
      <c r="C2482" t="s">
        <v>107</v>
      </c>
      <c r="D2482">
        <v>8.48</v>
      </c>
      <c r="E2482">
        <v>0.88</v>
      </c>
      <c r="F2482">
        <v>2.334</v>
      </c>
      <c r="G2482" s="7">
        <v>1.37e-17</v>
      </c>
    </row>
    <row r="2483" spans="1:7">
      <c r="A2483" t="s">
        <v>63</v>
      </c>
      <c r="B2483" t="s">
        <v>312</v>
      </c>
      <c r="C2483" t="s">
        <v>313</v>
      </c>
      <c r="D2483">
        <v>10.27</v>
      </c>
      <c r="E2483">
        <v>24.11</v>
      </c>
      <c r="F2483">
        <v>-1.156</v>
      </c>
      <c r="G2483" s="7">
        <v>9.07e-19</v>
      </c>
    </row>
    <row r="2484" spans="1:7">
      <c r="A2484" t="s">
        <v>63</v>
      </c>
      <c r="B2484" t="s">
        <v>196</v>
      </c>
      <c r="C2484" t="s">
        <v>197</v>
      </c>
      <c r="D2484">
        <v>16.565</v>
      </c>
      <c r="E2484">
        <v>5.5</v>
      </c>
      <c r="F2484">
        <v>1.434</v>
      </c>
      <c r="G2484" s="7">
        <v>1.36e-21</v>
      </c>
    </row>
    <row r="2485" spans="1:7">
      <c r="A2485" t="s">
        <v>63</v>
      </c>
      <c r="B2485" t="s">
        <v>112</v>
      </c>
      <c r="C2485" t="s">
        <v>113</v>
      </c>
      <c r="D2485">
        <v>35.776</v>
      </c>
      <c r="E2485">
        <v>152.302</v>
      </c>
      <c r="F2485">
        <v>-2.06</v>
      </c>
      <c r="G2485" s="7">
        <v>2.69e-21</v>
      </c>
    </row>
    <row r="2486" spans="1:7">
      <c r="A2486" t="s">
        <v>63</v>
      </c>
      <c r="B2486" t="s">
        <v>114</v>
      </c>
      <c r="C2486" t="s">
        <v>115</v>
      </c>
      <c r="D2486">
        <v>14.03</v>
      </c>
      <c r="E2486">
        <v>33.351</v>
      </c>
      <c r="F2486">
        <v>-1.193</v>
      </c>
      <c r="G2486" s="7">
        <v>1.19e-7</v>
      </c>
    </row>
    <row r="2487" spans="1:7">
      <c r="A2487" t="s">
        <v>63</v>
      </c>
      <c r="B2487" t="s">
        <v>118</v>
      </c>
      <c r="C2487" t="s">
        <v>119</v>
      </c>
      <c r="D2487">
        <v>0.79</v>
      </c>
      <c r="E2487">
        <v>26.07</v>
      </c>
      <c r="F2487">
        <v>-3.919</v>
      </c>
      <c r="G2487" s="7">
        <v>6.37e-43</v>
      </c>
    </row>
    <row r="2488" spans="1:7">
      <c r="A2488" t="s">
        <v>63</v>
      </c>
      <c r="B2488" t="s">
        <v>378</v>
      </c>
      <c r="C2488" t="s">
        <v>379</v>
      </c>
      <c r="D2488">
        <v>11.724</v>
      </c>
      <c r="E2488">
        <v>5.36</v>
      </c>
      <c r="F2488">
        <v>1</v>
      </c>
      <c r="G2488" s="7">
        <v>3.63e-12</v>
      </c>
    </row>
    <row r="2489" spans="1:7">
      <c r="A2489" t="s">
        <v>63</v>
      </c>
      <c r="B2489" t="s">
        <v>120</v>
      </c>
      <c r="C2489" t="s">
        <v>121</v>
      </c>
      <c r="D2489">
        <v>3.215</v>
      </c>
      <c r="E2489">
        <v>16.9</v>
      </c>
      <c r="F2489">
        <v>-2.086</v>
      </c>
      <c r="G2489" s="7">
        <v>2.45e-21</v>
      </c>
    </row>
    <row r="2490" spans="1:7">
      <c r="A2490" t="s">
        <v>63</v>
      </c>
      <c r="B2490" t="s">
        <v>124</v>
      </c>
      <c r="C2490" t="s">
        <v>125</v>
      </c>
      <c r="D2490">
        <v>9.6</v>
      </c>
      <c r="E2490">
        <v>3.95</v>
      </c>
      <c r="F2490">
        <v>1.099</v>
      </c>
      <c r="G2490" s="7">
        <v>6.53e-7</v>
      </c>
    </row>
    <row r="2491" spans="1:7">
      <c r="A2491" t="s">
        <v>63</v>
      </c>
      <c r="B2491" t="s">
        <v>614</v>
      </c>
      <c r="C2491" t="s">
        <v>615</v>
      </c>
      <c r="D2491">
        <v>11.26</v>
      </c>
      <c r="E2491">
        <v>26.42</v>
      </c>
      <c r="F2491">
        <v>-1.161</v>
      </c>
      <c r="G2491" s="7">
        <v>1e-14</v>
      </c>
    </row>
    <row r="2492" spans="1:7">
      <c r="A2492" t="s">
        <v>63</v>
      </c>
      <c r="B2492" t="s">
        <v>126</v>
      </c>
      <c r="C2492" t="s">
        <v>127</v>
      </c>
      <c r="D2492">
        <v>2.515</v>
      </c>
      <c r="E2492">
        <v>9.35</v>
      </c>
      <c r="F2492">
        <v>-1.558</v>
      </c>
      <c r="G2492" s="7">
        <v>1.27e-22</v>
      </c>
    </row>
    <row r="2493" spans="1:7">
      <c r="A2493" t="s">
        <v>63</v>
      </c>
      <c r="B2493" t="s">
        <v>128</v>
      </c>
      <c r="C2493" t="s">
        <v>129</v>
      </c>
      <c r="D2493">
        <v>2.66</v>
      </c>
      <c r="E2493">
        <v>0.13</v>
      </c>
      <c r="F2493">
        <v>1.696</v>
      </c>
      <c r="G2493" s="7">
        <v>4.57e-18</v>
      </c>
    </row>
    <row r="2494" spans="1:7">
      <c r="A2494" t="s">
        <v>63</v>
      </c>
      <c r="B2494" t="s">
        <v>204</v>
      </c>
      <c r="C2494" t="s">
        <v>205</v>
      </c>
      <c r="D2494">
        <v>57.733</v>
      </c>
      <c r="E2494">
        <v>13.06</v>
      </c>
      <c r="F2494">
        <v>2.063</v>
      </c>
      <c r="G2494" s="7">
        <v>8.44e-19</v>
      </c>
    </row>
    <row r="2495" spans="1:7">
      <c r="A2495" t="s">
        <v>63</v>
      </c>
      <c r="B2495" t="s">
        <v>138</v>
      </c>
      <c r="C2495" t="s">
        <v>139</v>
      </c>
      <c r="D2495">
        <v>12.68</v>
      </c>
      <c r="E2495">
        <v>2.53</v>
      </c>
      <c r="F2495">
        <v>1.954</v>
      </c>
      <c r="G2495" s="7">
        <v>5.62e-18</v>
      </c>
    </row>
    <row r="2496" spans="1:7">
      <c r="A2496" t="s">
        <v>63</v>
      </c>
      <c r="B2496" t="s">
        <v>140</v>
      </c>
      <c r="C2496" t="s">
        <v>141</v>
      </c>
      <c r="D2496">
        <v>1.07</v>
      </c>
      <c r="E2496">
        <v>3.17</v>
      </c>
      <c r="F2496">
        <v>-1.01</v>
      </c>
      <c r="G2496" s="7">
        <v>9.26e-10</v>
      </c>
    </row>
    <row r="2497" spans="1:7">
      <c r="A2497" t="s">
        <v>63</v>
      </c>
      <c r="B2497" t="s">
        <v>208</v>
      </c>
      <c r="C2497" t="s">
        <v>209</v>
      </c>
      <c r="D2497">
        <v>0.085</v>
      </c>
      <c r="E2497">
        <v>13.98</v>
      </c>
      <c r="F2497">
        <v>-3.787</v>
      </c>
      <c r="G2497" s="7">
        <v>3.42e-58</v>
      </c>
    </row>
    <row r="2498" spans="1:7">
      <c r="A2498" t="s">
        <v>63</v>
      </c>
      <c r="B2498" t="s">
        <v>142</v>
      </c>
      <c r="C2498" t="s">
        <v>143</v>
      </c>
      <c r="D2498">
        <v>1.875</v>
      </c>
      <c r="E2498">
        <v>15.08</v>
      </c>
      <c r="F2498">
        <v>-2.484</v>
      </c>
      <c r="G2498" s="7">
        <v>6.38e-32</v>
      </c>
    </row>
    <row r="2499" spans="1:7">
      <c r="A2499" t="s">
        <v>63</v>
      </c>
      <c r="B2499" t="s">
        <v>270</v>
      </c>
      <c r="C2499" t="s">
        <v>271</v>
      </c>
      <c r="D2499">
        <v>12.53</v>
      </c>
      <c r="E2499">
        <v>29.421</v>
      </c>
      <c r="F2499">
        <v>-1.169</v>
      </c>
      <c r="G2499" s="7">
        <v>2.58e-11</v>
      </c>
    </row>
    <row r="2500" spans="1:7">
      <c r="A2500" t="s">
        <v>63</v>
      </c>
      <c r="B2500" t="s">
        <v>210</v>
      </c>
      <c r="C2500" t="s">
        <v>211</v>
      </c>
      <c r="D2500">
        <v>95.055</v>
      </c>
      <c r="E2500">
        <v>11.83</v>
      </c>
      <c r="F2500">
        <v>2.904</v>
      </c>
      <c r="G2500" s="7">
        <v>3.75e-34</v>
      </c>
    </row>
    <row r="2501" spans="1:7">
      <c r="A2501" t="s">
        <v>63</v>
      </c>
      <c r="B2501" t="s">
        <v>212</v>
      </c>
      <c r="C2501" t="s">
        <v>213</v>
      </c>
      <c r="D2501">
        <v>7.165</v>
      </c>
      <c r="E2501">
        <v>29.549</v>
      </c>
      <c r="F2501">
        <v>-1.904</v>
      </c>
      <c r="G2501" s="7">
        <v>1.9e-33</v>
      </c>
    </row>
    <row r="2502" spans="1:7">
      <c r="A2502" t="s">
        <v>63</v>
      </c>
      <c r="B2502" t="s">
        <v>214</v>
      </c>
      <c r="C2502" t="s">
        <v>215</v>
      </c>
      <c r="D2502">
        <v>4.995</v>
      </c>
      <c r="E2502">
        <v>18.69</v>
      </c>
      <c r="F2502">
        <v>-1.716</v>
      </c>
      <c r="G2502" s="7">
        <v>1.31e-5</v>
      </c>
    </row>
    <row r="2503" spans="1:7">
      <c r="A2503" t="s">
        <v>63</v>
      </c>
      <c r="B2503" t="s">
        <v>386</v>
      </c>
      <c r="C2503" t="s">
        <v>387</v>
      </c>
      <c r="D2503">
        <v>1.22</v>
      </c>
      <c r="E2503">
        <v>0.06</v>
      </c>
      <c r="F2503">
        <v>1.067</v>
      </c>
      <c r="G2503" s="7">
        <v>3.85e-10</v>
      </c>
    </row>
    <row r="2504" spans="1:7">
      <c r="A2504" t="s">
        <v>63</v>
      </c>
      <c r="B2504" t="s">
        <v>324</v>
      </c>
      <c r="C2504" t="s">
        <v>325</v>
      </c>
      <c r="D2504">
        <v>0.875</v>
      </c>
      <c r="E2504">
        <v>2.87</v>
      </c>
      <c r="F2504">
        <v>-1.045</v>
      </c>
      <c r="G2504" s="7">
        <v>8.26e-21</v>
      </c>
    </row>
    <row r="2505" spans="1:7">
      <c r="A2505" t="s">
        <v>63</v>
      </c>
      <c r="B2505" t="s">
        <v>144</v>
      </c>
      <c r="C2505" t="s">
        <v>145</v>
      </c>
      <c r="D2505">
        <v>6.089</v>
      </c>
      <c r="E2505">
        <v>63.928</v>
      </c>
      <c r="F2505">
        <v>-3.195</v>
      </c>
      <c r="G2505" s="7">
        <v>2.86e-32</v>
      </c>
    </row>
    <row r="2506" spans="1:7">
      <c r="A2506" t="s">
        <v>63</v>
      </c>
      <c r="B2506" t="s">
        <v>390</v>
      </c>
      <c r="C2506" t="s">
        <v>391</v>
      </c>
      <c r="D2506">
        <v>33.16</v>
      </c>
      <c r="E2506">
        <v>75.609</v>
      </c>
      <c r="F2506">
        <v>-1.165</v>
      </c>
      <c r="G2506" s="7">
        <v>2.1e-23</v>
      </c>
    </row>
    <row r="2507" spans="1:7">
      <c r="A2507" t="s">
        <v>63</v>
      </c>
      <c r="B2507" t="s">
        <v>492</v>
      </c>
      <c r="C2507" t="s">
        <v>493</v>
      </c>
      <c r="D2507">
        <v>8.67</v>
      </c>
      <c r="E2507">
        <v>3.72</v>
      </c>
      <c r="F2507">
        <v>1.035</v>
      </c>
      <c r="G2507" s="7">
        <v>2.4e-5</v>
      </c>
    </row>
    <row r="2508" spans="1:7">
      <c r="A2508" t="s">
        <v>63</v>
      </c>
      <c r="B2508" t="s">
        <v>328</v>
      </c>
      <c r="C2508" t="s">
        <v>329</v>
      </c>
      <c r="D2508">
        <v>0.1</v>
      </c>
      <c r="E2508">
        <v>1.49</v>
      </c>
      <c r="F2508">
        <v>-1.179</v>
      </c>
      <c r="G2508" s="7">
        <v>2.04e-33</v>
      </c>
    </row>
    <row r="2509" spans="1:7">
      <c r="A2509" t="s">
        <v>63</v>
      </c>
      <c r="B2509" t="s">
        <v>272</v>
      </c>
      <c r="C2509" t="s">
        <v>273</v>
      </c>
      <c r="D2509">
        <v>43.96</v>
      </c>
      <c r="E2509">
        <v>0.11</v>
      </c>
      <c r="F2509">
        <v>5.34</v>
      </c>
      <c r="G2509" s="7">
        <v>2.04e-24</v>
      </c>
    </row>
    <row r="2510" spans="1:7">
      <c r="A2510" t="s">
        <v>63</v>
      </c>
      <c r="B2510" t="s">
        <v>330</v>
      </c>
      <c r="C2510" t="s">
        <v>331</v>
      </c>
      <c r="D2510">
        <v>22.22</v>
      </c>
      <c r="E2510">
        <v>73.109</v>
      </c>
      <c r="F2510">
        <v>-1.674</v>
      </c>
      <c r="G2510" s="7">
        <v>9.79e-18</v>
      </c>
    </row>
    <row r="2511" spans="1:7">
      <c r="A2511" t="s">
        <v>63</v>
      </c>
      <c r="B2511" t="s">
        <v>148</v>
      </c>
      <c r="C2511" t="s">
        <v>149</v>
      </c>
      <c r="D2511">
        <v>12.65</v>
      </c>
      <c r="E2511">
        <v>4.15</v>
      </c>
      <c r="F2511">
        <v>1.406</v>
      </c>
      <c r="G2511" s="7">
        <v>1.39e-17</v>
      </c>
    </row>
    <row r="2512" spans="1:7">
      <c r="A2512" t="s">
        <v>63</v>
      </c>
      <c r="B2512" t="s">
        <v>216</v>
      </c>
      <c r="C2512" t="s">
        <v>217</v>
      </c>
      <c r="D2512">
        <v>0.07</v>
      </c>
      <c r="E2512">
        <v>3.74</v>
      </c>
      <c r="F2512">
        <v>-2.147</v>
      </c>
      <c r="G2512" s="7">
        <v>2.08e-60</v>
      </c>
    </row>
    <row r="2513" spans="1:7">
      <c r="A2513" t="s">
        <v>63</v>
      </c>
      <c r="B2513" t="s">
        <v>218</v>
      </c>
      <c r="C2513" t="s">
        <v>219</v>
      </c>
      <c r="D2513">
        <v>0.815</v>
      </c>
      <c r="E2513">
        <v>9.23</v>
      </c>
      <c r="F2513">
        <v>-2.495</v>
      </c>
      <c r="G2513" s="7">
        <v>2.68e-60</v>
      </c>
    </row>
    <row r="2514" spans="1:7">
      <c r="A2514" t="s">
        <v>63</v>
      </c>
      <c r="B2514" t="s">
        <v>150</v>
      </c>
      <c r="C2514" t="s">
        <v>151</v>
      </c>
      <c r="D2514">
        <v>0.565</v>
      </c>
      <c r="E2514">
        <v>4.19</v>
      </c>
      <c r="F2514">
        <v>-1.73</v>
      </c>
      <c r="G2514" s="7">
        <v>2.36e-30</v>
      </c>
    </row>
    <row r="2515" spans="1:7">
      <c r="A2515" t="s">
        <v>63</v>
      </c>
      <c r="B2515" t="s">
        <v>332</v>
      </c>
      <c r="C2515" t="s">
        <v>333</v>
      </c>
      <c r="D2515">
        <v>1.885</v>
      </c>
      <c r="E2515">
        <v>10.32</v>
      </c>
      <c r="F2515">
        <v>-1.972</v>
      </c>
      <c r="G2515" s="7">
        <v>3.87e-35</v>
      </c>
    </row>
    <row r="2516" spans="1:7">
      <c r="A2516" t="s">
        <v>63</v>
      </c>
      <c r="B2516" t="s">
        <v>274</v>
      </c>
      <c r="C2516" t="s">
        <v>275</v>
      </c>
      <c r="D2516">
        <v>10.14</v>
      </c>
      <c r="E2516">
        <v>2.76</v>
      </c>
      <c r="F2516">
        <v>1.567</v>
      </c>
      <c r="G2516" s="7">
        <v>3.7e-15</v>
      </c>
    </row>
    <row r="2517" spans="1:7">
      <c r="A2517" t="s">
        <v>63</v>
      </c>
      <c r="B2517" t="s">
        <v>334</v>
      </c>
      <c r="C2517" t="s">
        <v>335</v>
      </c>
      <c r="D2517">
        <v>0.27</v>
      </c>
      <c r="E2517">
        <v>2.57</v>
      </c>
      <c r="F2517">
        <v>-1.491</v>
      </c>
      <c r="G2517" s="7">
        <v>2.32e-17</v>
      </c>
    </row>
    <row r="2518" spans="1:7">
      <c r="A2518" t="s">
        <v>63</v>
      </c>
      <c r="B2518" t="s">
        <v>154</v>
      </c>
      <c r="C2518" t="s">
        <v>155</v>
      </c>
      <c r="D2518">
        <v>3.004</v>
      </c>
      <c r="E2518">
        <v>10.61</v>
      </c>
      <c r="F2518">
        <v>-1.536</v>
      </c>
      <c r="G2518" s="7">
        <v>2.58e-15</v>
      </c>
    </row>
    <row r="2519" spans="1:7">
      <c r="A2519" t="s">
        <v>63</v>
      </c>
      <c r="B2519" t="s">
        <v>338</v>
      </c>
      <c r="C2519" t="s">
        <v>339</v>
      </c>
      <c r="D2519">
        <v>24.08</v>
      </c>
      <c r="E2519">
        <v>83.707</v>
      </c>
      <c r="F2519">
        <v>-1.756</v>
      </c>
      <c r="G2519" s="7">
        <v>5.2e-31</v>
      </c>
    </row>
    <row r="2520" spans="1:7">
      <c r="A2520" t="s">
        <v>63</v>
      </c>
      <c r="B2520" t="s">
        <v>276</v>
      </c>
      <c r="C2520" t="s">
        <v>277</v>
      </c>
      <c r="D2520">
        <v>1.175</v>
      </c>
      <c r="E2520">
        <v>6.13</v>
      </c>
      <c r="F2520">
        <v>-1.713</v>
      </c>
      <c r="G2520" s="7">
        <v>5.23e-26</v>
      </c>
    </row>
    <row r="2521" spans="1:7">
      <c r="A2521" t="s">
        <v>63</v>
      </c>
      <c r="B2521" t="s">
        <v>220</v>
      </c>
      <c r="C2521" t="s">
        <v>221</v>
      </c>
      <c r="D2521">
        <v>74.684</v>
      </c>
      <c r="E2521">
        <v>24.63</v>
      </c>
      <c r="F2521">
        <v>1.562</v>
      </c>
      <c r="G2521" s="7">
        <v>1.23e-33</v>
      </c>
    </row>
    <row r="2522" spans="1:7">
      <c r="A2522" t="s">
        <v>63</v>
      </c>
      <c r="B2522" t="s">
        <v>632</v>
      </c>
      <c r="C2522" t="s">
        <v>633</v>
      </c>
      <c r="D2522">
        <v>0.16</v>
      </c>
      <c r="E2522">
        <v>2.68</v>
      </c>
      <c r="F2522">
        <v>-1.666</v>
      </c>
      <c r="G2522" s="7">
        <v>3.36e-18</v>
      </c>
    </row>
    <row r="2523" spans="1:7">
      <c r="A2523" t="s">
        <v>63</v>
      </c>
      <c r="B2523" t="s">
        <v>522</v>
      </c>
      <c r="C2523" t="s">
        <v>523</v>
      </c>
      <c r="D2523">
        <v>7.08</v>
      </c>
      <c r="E2523">
        <v>2.38</v>
      </c>
      <c r="F2523">
        <v>1.257</v>
      </c>
      <c r="G2523" s="7">
        <v>1.22e-24</v>
      </c>
    </row>
    <row r="2524" spans="1:7">
      <c r="A2524" t="s">
        <v>63</v>
      </c>
      <c r="B2524" t="s">
        <v>222</v>
      </c>
      <c r="C2524" t="s">
        <v>223</v>
      </c>
      <c r="D2524">
        <v>14.038</v>
      </c>
      <c r="E2524">
        <v>6.51</v>
      </c>
      <c r="F2524">
        <v>1.002</v>
      </c>
      <c r="G2524" s="7">
        <v>7.2e-15</v>
      </c>
    </row>
    <row r="2525" spans="1:7">
      <c r="A2525" t="s">
        <v>63</v>
      </c>
      <c r="B2525" t="s">
        <v>158</v>
      </c>
      <c r="C2525" t="s">
        <v>159</v>
      </c>
      <c r="D2525">
        <v>4.185</v>
      </c>
      <c r="E2525">
        <v>52.428</v>
      </c>
      <c r="F2525">
        <v>-3.365</v>
      </c>
      <c r="G2525" s="7">
        <v>3.58e-27</v>
      </c>
    </row>
    <row r="2526" spans="1:7">
      <c r="A2526" t="s">
        <v>63</v>
      </c>
      <c r="B2526" t="s">
        <v>224</v>
      </c>
      <c r="C2526" t="s">
        <v>225</v>
      </c>
      <c r="D2526">
        <v>13.785</v>
      </c>
      <c r="E2526">
        <v>2.21</v>
      </c>
      <c r="F2526">
        <v>2.203</v>
      </c>
      <c r="G2526" s="7">
        <v>2.08e-28</v>
      </c>
    </row>
    <row r="2527" spans="1:7">
      <c r="A2527" t="s">
        <v>63</v>
      </c>
      <c r="B2527" t="s">
        <v>740</v>
      </c>
      <c r="C2527" t="s">
        <v>741</v>
      </c>
      <c r="D2527">
        <v>2.145</v>
      </c>
      <c r="E2527">
        <v>7.91</v>
      </c>
      <c r="F2527">
        <v>-1.503</v>
      </c>
      <c r="G2527" s="7">
        <v>9.37e-13</v>
      </c>
    </row>
    <row r="2528" spans="1:7">
      <c r="A2528" t="s">
        <v>63</v>
      </c>
      <c r="B2528" t="s">
        <v>344</v>
      </c>
      <c r="C2528" t="s">
        <v>345</v>
      </c>
      <c r="D2528">
        <v>5.305</v>
      </c>
      <c r="E2528">
        <v>18.09</v>
      </c>
      <c r="F2528">
        <v>-1.598</v>
      </c>
      <c r="G2528" s="7">
        <v>3.28e-29</v>
      </c>
    </row>
    <row r="2529" spans="1:7">
      <c r="A2529" t="s">
        <v>63</v>
      </c>
      <c r="B2529" t="s">
        <v>226</v>
      </c>
      <c r="C2529" t="s">
        <v>227</v>
      </c>
      <c r="D2529">
        <v>0.76</v>
      </c>
      <c r="E2529">
        <v>5.56</v>
      </c>
      <c r="F2529">
        <v>-1.898</v>
      </c>
      <c r="G2529" s="7">
        <v>2.79e-47</v>
      </c>
    </row>
    <row r="2530" spans="1:7">
      <c r="A2530" t="s">
        <v>63</v>
      </c>
      <c r="B2530" t="s">
        <v>228</v>
      </c>
      <c r="C2530" t="s">
        <v>229</v>
      </c>
      <c r="D2530">
        <v>0.275</v>
      </c>
      <c r="E2530">
        <v>8.94</v>
      </c>
      <c r="F2530">
        <v>-2.963</v>
      </c>
      <c r="G2530" s="7">
        <v>6.46e-58</v>
      </c>
    </row>
    <row r="2531" spans="1:7">
      <c r="A2531" t="s">
        <v>63</v>
      </c>
      <c r="B2531" t="s">
        <v>282</v>
      </c>
      <c r="C2531" t="s">
        <v>283</v>
      </c>
      <c r="D2531">
        <v>0.31</v>
      </c>
      <c r="E2531">
        <v>1.97</v>
      </c>
      <c r="F2531">
        <v>-1.181</v>
      </c>
      <c r="G2531" s="7">
        <v>1.63e-20</v>
      </c>
    </row>
    <row r="2532" spans="1:7">
      <c r="A2532" t="s">
        <v>63</v>
      </c>
      <c r="B2532" t="s">
        <v>230</v>
      </c>
      <c r="C2532" t="s">
        <v>231</v>
      </c>
      <c r="D2532">
        <v>0.56</v>
      </c>
      <c r="E2532">
        <v>9.21</v>
      </c>
      <c r="F2532">
        <v>-2.71</v>
      </c>
      <c r="G2532" s="7">
        <v>2.6e-26</v>
      </c>
    </row>
    <row r="2533" spans="1:7">
      <c r="A2533" t="s">
        <v>63</v>
      </c>
      <c r="B2533" t="s">
        <v>284</v>
      </c>
      <c r="C2533" t="s">
        <v>285</v>
      </c>
      <c r="D2533">
        <v>53.738</v>
      </c>
      <c r="E2533">
        <v>3.9</v>
      </c>
      <c r="F2533">
        <v>3.482</v>
      </c>
      <c r="G2533" s="7">
        <v>5.52e-68</v>
      </c>
    </row>
    <row r="2534" spans="1:7">
      <c r="A2534" t="s">
        <v>63</v>
      </c>
      <c r="B2534" t="s">
        <v>232</v>
      </c>
      <c r="C2534" t="s">
        <v>233</v>
      </c>
      <c r="D2534">
        <v>1.16</v>
      </c>
      <c r="E2534">
        <v>31.851</v>
      </c>
      <c r="F2534">
        <v>-3.927</v>
      </c>
      <c r="G2534" s="7">
        <v>2.29e-63</v>
      </c>
    </row>
    <row r="2535" spans="1:7">
      <c r="A2535" t="s">
        <v>63</v>
      </c>
      <c r="B2535" t="s">
        <v>234</v>
      </c>
      <c r="C2535" t="s">
        <v>235</v>
      </c>
      <c r="D2535">
        <v>65.249</v>
      </c>
      <c r="E2535">
        <v>22.04</v>
      </c>
      <c r="F2535">
        <v>1.524</v>
      </c>
      <c r="G2535" s="7">
        <v>7.72e-41</v>
      </c>
    </row>
    <row r="2536" spans="1:7">
      <c r="A2536" t="s">
        <v>63</v>
      </c>
      <c r="B2536" t="s">
        <v>160</v>
      </c>
      <c r="C2536" t="s">
        <v>161</v>
      </c>
      <c r="D2536">
        <v>18.875</v>
      </c>
      <c r="E2536">
        <v>48.559</v>
      </c>
      <c r="F2536">
        <v>-1.318</v>
      </c>
      <c r="G2536" s="7">
        <v>4.85e-14</v>
      </c>
    </row>
    <row r="2537" spans="1:7">
      <c r="A2537" t="s">
        <v>63</v>
      </c>
      <c r="B2537" t="s">
        <v>404</v>
      </c>
      <c r="C2537" t="s">
        <v>405</v>
      </c>
      <c r="D2537">
        <v>0.085</v>
      </c>
      <c r="E2537">
        <v>1.41</v>
      </c>
      <c r="F2537">
        <v>-1.151</v>
      </c>
      <c r="G2537" s="7">
        <v>1.55e-24</v>
      </c>
    </row>
    <row r="2538" spans="1:7">
      <c r="A2538" t="s">
        <v>63</v>
      </c>
      <c r="B2538" t="s">
        <v>168</v>
      </c>
      <c r="C2538" t="s">
        <v>169</v>
      </c>
      <c r="D2538">
        <v>26.52</v>
      </c>
      <c r="E2538">
        <v>2.81</v>
      </c>
      <c r="F2538">
        <v>2.853</v>
      </c>
      <c r="G2538" s="7">
        <v>3.2e-11</v>
      </c>
    </row>
    <row r="2539" spans="1:7">
      <c r="A2539" t="s">
        <v>63</v>
      </c>
      <c r="B2539" t="s">
        <v>352</v>
      </c>
      <c r="C2539" t="s">
        <v>353</v>
      </c>
      <c r="D2539">
        <v>0.735</v>
      </c>
      <c r="E2539">
        <v>4.17</v>
      </c>
      <c r="F2539">
        <v>-1.575</v>
      </c>
      <c r="G2539" s="7">
        <v>7.99e-19</v>
      </c>
    </row>
    <row r="2540" spans="1:7">
      <c r="A2540" t="s">
        <v>63</v>
      </c>
      <c r="B2540" t="s">
        <v>170</v>
      </c>
      <c r="C2540" t="s">
        <v>171</v>
      </c>
      <c r="D2540">
        <v>1.665</v>
      </c>
      <c r="E2540">
        <v>9.14</v>
      </c>
      <c r="F2540">
        <v>-1.928</v>
      </c>
      <c r="G2540" s="7">
        <v>8.04e-22</v>
      </c>
    </row>
    <row r="2541" spans="1:7">
      <c r="A2541" t="s">
        <v>63</v>
      </c>
      <c r="B2541" t="s">
        <v>236</v>
      </c>
      <c r="C2541" t="s">
        <v>237</v>
      </c>
      <c r="D2541">
        <v>6.24</v>
      </c>
      <c r="E2541">
        <v>0.58</v>
      </c>
      <c r="F2541">
        <v>2.196</v>
      </c>
      <c r="G2541" s="7">
        <v>9.77e-34</v>
      </c>
    </row>
    <row r="2542" spans="1:7">
      <c r="A2542" t="s">
        <v>63</v>
      </c>
      <c r="B2542" t="s">
        <v>172</v>
      </c>
      <c r="C2542" t="s">
        <v>173</v>
      </c>
      <c r="D2542">
        <v>10.9</v>
      </c>
      <c r="E2542">
        <v>25.82</v>
      </c>
      <c r="F2542">
        <v>-1.172</v>
      </c>
      <c r="G2542" s="7">
        <v>0.000171</v>
      </c>
    </row>
    <row r="2543" spans="1:7">
      <c r="A2543" t="s">
        <v>63</v>
      </c>
      <c r="B2543" t="s">
        <v>548</v>
      </c>
      <c r="C2543" t="s">
        <v>549</v>
      </c>
      <c r="D2543">
        <v>0.41</v>
      </c>
      <c r="E2543">
        <v>3.88</v>
      </c>
      <c r="F2543">
        <v>-1.791</v>
      </c>
      <c r="G2543" s="7">
        <v>2.14e-34</v>
      </c>
    </row>
    <row r="2544" spans="1:7">
      <c r="A2544" t="s">
        <v>63</v>
      </c>
      <c r="B2544" t="s">
        <v>238</v>
      </c>
      <c r="C2544" t="s">
        <v>239</v>
      </c>
      <c r="D2544">
        <v>0.69</v>
      </c>
      <c r="E2544">
        <v>7.32</v>
      </c>
      <c r="F2544">
        <v>-2.3</v>
      </c>
      <c r="G2544" s="7">
        <v>1.96e-23</v>
      </c>
    </row>
    <row r="2545" spans="1:7">
      <c r="A2545" t="s">
        <v>63</v>
      </c>
      <c r="B2545" t="s">
        <v>750</v>
      </c>
      <c r="C2545" t="s">
        <v>751</v>
      </c>
      <c r="D2545">
        <v>1.61</v>
      </c>
      <c r="E2545">
        <v>4.65</v>
      </c>
      <c r="F2545">
        <v>-1.114</v>
      </c>
      <c r="G2545" s="7">
        <v>4.78e-13</v>
      </c>
    </row>
    <row r="2546" spans="1:7">
      <c r="A2546" t="s">
        <v>63</v>
      </c>
      <c r="B2546" t="s">
        <v>354</v>
      </c>
      <c r="C2546" t="s">
        <v>355</v>
      </c>
      <c r="D2546">
        <v>1.165</v>
      </c>
      <c r="E2546">
        <v>4.39</v>
      </c>
      <c r="F2546">
        <v>-1.316</v>
      </c>
      <c r="G2546" s="7">
        <v>6.37e-33</v>
      </c>
    </row>
    <row r="2547" spans="1:7">
      <c r="A2547" t="s">
        <v>65</v>
      </c>
      <c r="B2547" t="s">
        <v>76</v>
      </c>
      <c r="C2547" t="s">
        <v>77</v>
      </c>
      <c r="D2547">
        <v>2.12</v>
      </c>
      <c r="E2547">
        <v>14.103</v>
      </c>
      <c r="F2547">
        <v>-2.275</v>
      </c>
      <c r="G2547" s="7">
        <v>2.25e-12</v>
      </c>
    </row>
    <row r="2548" spans="1:7">
      <c r="A2548" t="s">
        <v>65</v>
      </c>
      <c r="B2548" t="s">
        <v>174</v>
      </c>
      <c r="C2548" t="s">
        <v>175</v>
      </c>
      <c r="D2548">
        <v>172.553</v>
      </c>
      <c r="E2548">
        <v>69.634</v>
      </c>
      <c r="F2548">
        <v>1.297</v>
      </c>
      <c r="G2548" s="7">
        <v>7.31e-12</v>
      </c>
    </row>
    <row r="2549" spans="1:7">
      <c r="A2549" t="s">
        <v>65</v>
      </c>
      <c r="B2549" t="s">
        <v>78</v>
      </c>
      <c r="C2549" t="s">
        <v>79</v>
      </c>
      <c r="D2549">
        <v>2.53</v>
      </c>
      <c r="E2549">
        <v>8.318</v>
      </c>
      <c r="F2549">
        <v>-1.4</v>
      </c>
      <c r="G2549" s="7">
        <v>0.00149</v>
      </c>
    </row>
    <row r="2550" spans="1:7">
      <c r="A2550" t="s">
        <v>65</v>
      </c>
      <c r="B2550" t="s">
        <v>298</v>
      </c>
      <c r="C2550" t="s">
        <v>299</v>
      </c>
      <c r="D2550">
        <v>2.69</v>
      </c>
      <c r="E2550">
        <v>8.47</v>
      </c>
      <c r="F2550">
        <v>-1.36</v>
      </c>
      <c r="G2550" s="7">
        <v>4.09e-9</v>
      </c>
    </row>
    <row r="2551" spans="1:7">
      <c r="A2551" t="s">
        <v>65</v>
      </c>
      <c r="B2551" t="s">
        <v>178</v>
      </c>
      <c r="C2551" t="s">
        <v>179</v>
      </c>
      <c r="D2551">
        <v>1.77</v>
      </c>
      <c r="E2551">
        <v>6.31</v>
      </c>
      <c r="F2551">
        <v>-1.4</v>
      </c>
      <c r="G2551" s="7">
        <v>0.00305</v>
      </c>
    </row>
    <row r="2552" spans="1:7">
      <c r="A2552" t="s">
        <v>65</v>
      </c>
      <c r="B2552" t="s">
        <v>300</v>
      </c>
      <c r="C2552" t="s">
        <v>301</v>
      </c>
      <c r="D2552">
        <v>2.61</v>
      </c>
      <c r="E2552">
        <v>0.64</v>
      </c>
      <c r="F2552">
        <v>1.138</v>
      </c>
      <c r="G2552" s="7">
        <v>1.27e-7</v>
      </c>
    </row>
    <row r="2553" spans="1:7">
      <c r="A2553" t="s">
        <v>65</v>
      </c>
      <c r="B2553" t="s">
        <v>246</v>
      </c>
      <c r="C2553" t="s">
        <v>247</v>
      </c>
      <c r="D2553">
        <v>6.97</v>
      </c>
      <c r="E2553">
        <v>1.959</v>
      </c>
      <c r="F2553">
        <v>1.429</v>
      </c>
      <c r="G2553" s="7">
        <v>0.00931</v>
      </c>
    </row>
    <row r="2554" spans="1:7">
      <c r="A2554" t="s">
        <v>65</v>
      </c>
      <c r="B2554" t="s">
        <v>84</v>
      </c>
      <c r="C2554" t="s">
        <v>85</v>
      </c>
      <c r="D2554">
        <v>5.01</v>
      </c>
      <c r="E2554">
        <v>16.105</v>
      </c>
      <c r="F2554">
        <v>-1.509</v>
      </c>
      <c r="G2554" s="7">
        <v>3.47e-13</v>
      </c>
    </row>
    <row r="2555" spans="1:7">
      <c r="A2555" t="s">
        <v>65</v>
      </c>
      <c r="B2555" t="s">
        <v>770</v>
      </c>
      <c r="C2555" t="s">
        <v>771</v>
      </c>
      <c r="D2555">
        <v>10.28</v>
      </c>
      <c r="E2555">
        <v>24.985</v>
      </c>
      <c r="F2555">
        <v>-1.204</v>
      </c>
      <c r="G2555" s="7">
        <v>1.17e-10</v>
      </c>
    </row>
    <row r="2556" spans="1:7">
      <c r="A2556" t="s">
        <v>65</v>
      </c>
      <c r="B2556" t="s">
        <v>302</v>
      </c>
      <c r="C2556" t="s">
        <v>303</v>
      </c>
      <c r="D2556">
        <v>16.57</v>
      </c>
      <c r="E2556">
        <v>72.418</v>
      </c>
      <c r="F2556">
        <v>-2.063</v>
      </c>
      <c r="G2556" s="7">
        <v>0.0015</v>
      </c>
    </row>
    <row r="2557" spans="1:7">
      <c r="A2557" t="s">
        <v>65</v>
      </c>
      <c r="B2557" t="s">
        <v>854</v>
      </c>
      <c r="C2557" t="s">
        <v>855</v>
      </c>
      <c r="D2557">
        <v>0.03</v>
      </c>
      <c r="E2557">
        <v>1.255</v>
      </c>
      <c r="F2557">
        <v>-1.13</v>
      </c>
      <c r="G2557" s="7">
        <v>1.07e-9</v>
      </c>
    </row>
    <row r="2558" spans="1:7">
      <c r="A2558" t="s">
        <v>65</v>
      </c>
      <c r="B2558" t="s">
        <v>182</v>
      </c>
      <c r="C2558" t="s">
        <v>183</v>
      </c>
      <c r="D2558">
        <v>5.54</v>
      </c>
      <c r="E2558">
        <v>21.787</v>
      </c>
      <c r="F2558">
        <v>-1.801</v>
      </c>
      <c r="G2558" s="7">
        <v>1.06e-5</v>
      </c>
    </row>
    <row r="2559" spans="1:7">
      <c r="A2559" t="s">
        <v>65</v>
      </c>
      <c r="B2559" t="s">
        <v>88</v>
      </c>
      <c r="C2559" t="s">
        <v>89</v>
      </c>
      <c r="D2559">
        <v>5.81</v>
      </c>
      <c r="E2559">
        <v>13.675</v>
      </c>
      <c r="F2559">
        <v>-1.108</v>
      </c>
      <c r="G2559" s="7">
        <v>1.84e-8</v>
      </c>
    </row>
    <row r="2560" spans="1:7">
      <c r="A2560" t="s">
        <v>65</v>
      </c>
      <c r="B2560" t="s">
        <v>252</v>
      </c>
      <c r="C2560" t="s">
        <v>253</v>
      </c>
      <c r="D2560">
        <v>17.23</v>
      </c>
      <c r="E2560">
        <v>1.42</v>
      </c>
      <c r="F2560">
        <v>2.913</v>
      </c>
      <c r="G2560" s="7">
        <v>2.56e-8</v>
      </c>
    </row>
    <row r="2561" spans="1:7">
      <c r="A2561" t="s">
        <v>65</v>
      </c>
      <c r="B2561" t="s">
        <v>786</v>
      </c>
      <c r="C2561" t="s">
        <v>787</v>
      </c>
      <c r="D2561">
        <v>1.12</v>
      </c>
      <c r="E2561">
        <v>3.395</v>
      </c>
      <c r="F2561">
        <v>-1.052</v>
      </c>
      <c r="G2561" s="7">
        <v>2.68e-11</v>
      </c>
    </row>
    <row r="2562" spans="1:7">
      <c r="A2562" t="s">
        <v>65</v>
      </c>
      <c r="B2562" t="s">
        <v>434</v>
      </c>
      <c r="C2562" t="s">
        <v>435</v>
      </c>
      <c r="D2562">
        <v>10.13</v>
      </c>
      <c r="E2562">
        <v>25.643</v>
      </c>
      <c r="F2562">
        <v>-1.259</v>
      </c>
      <c r="G2562" s="7">
        <v>0.000723</v>
      </c>
    </row>
    <row r="2563" spans="1:7">
      <c r="A2563" t="s">
        <v>65</v>
      </c>
      <c r="B2563" t="s">
        <v>92</v>
      </c>
      <c r="C2563" t="s">
        <v>93</v>
      </c>
      <c r="D2563">
        <v>31.31</v>
      </c>
      <c r="E2563">
        <v>11.122</v>
      </c>
      <c r="F2563">
        <v>1.414</v>
      </c>
      <c r="G2563" s="7">
        <v>6.8e-8</v>
      </c>
    </row>
    <row r="2564" spans="1:7">
      <c r="A2564" t="s">
        <v>65</v>
      </c>
      <c r="B2564" t="s">
        <v>558</v>
      </c>
      <c r="C2564" t="s">
        <v>559</v>
      </c>
      <c r="D2564">
        <v>3.13</v>
      </c>
      <c r="E2564">
        <v>0.25</v>
      </c>
      <c r="F2564">
        <v>1.724</v>
      </c>
      <c r="G2564" s="7">
        <v>3.83e-12</v>
      </c>
    </row>
    <row r="2565" spans="1:7">
      <c r="A2565" t="s">
        <v>65</v>
      </c>
      <c r="B2565" t="s">
        <v>188</v>
      </c>
      <c r="C2565" t="s">
        <v>189</v>
      </c>
      <c r="D2565">
        <v>170.981</v>
      </c>
      <c r="E2565">
        <v>70.394</v>
      </c>
      <c r="F2565">
        <v>1.268</v>
      </c>
      <c r="G2565" s="7">
        <v>1.82e-12</v>
      </c>
    </row>
    <row r="2566" spans="1:7">
      <c r="A2566" t="s">
        <v>65</v>
      </c>
      <c r="B2566" t="s">
        <v>444</v>
      </c>
      <c r="C2566" t="s">
        <v>445</v>
      </c>
      <c r="D2566">
        <v>20.05</v>
      </c>
      <c r="E2566">
        <v>53.829</v>
      </c>
      <c r="F2566">
        <v>-1.381</v>
      </c>
      <c r="G2566" s="7">
        <v>3.85e-11</v>
      </c>
    </row>
    <row r="2567" spans="1:7">
      <c r="A2567" t="s">
        <v>65</v>
      </c>
      <c r="B2567" t="s">
        <v>98</v>
      </c>
      <c r="C2567" t="s">
        <v>99</v>
      </c>
      <c r="D2567">
        <v>7.42</v>
      </c>
      <c r="E2567">
        <v>19.99</v>
      </c>
      <c r="F2567">
        <v>-1.318</v>
      </c>
      <c r="G2567" s="7">
        <v>9.14e-8</v>
      </c>
    </row>
    <row r="2568" spans="1:7">
      <c r="A2568" t="s">
        <v>65</v>
      </c>
      <c r="B2568" t="s">
        <v>104</v>
      </c>
      <c r="C2568" t="s">
        <v>105</v>
      </c>
      <c r="D2568">
        <v>70.722</v>
      </c>
      <c r="E2568">
        <v>20.423</v>
      </c>
      <c r="F2568">
        <v>1.743</v>
      </c>
      <c r="G2568" s="7">
        <v>2.16e-6</v>
      </c>
    </row>
    <row r="2569" spans="1:7">
      <c r="A2569" t="s">
        <v>65</v>
      </c>
      <c r="B2569" t="s">
        <v>376</v>
      </c>
      <c r="C2569" t="s">
        <v>377</v>
      </c>
      <c r="D2569">
        <v>0.2</v>
      </c>
      <c r="E2569">
        <v>7.944</v>
      </c>
      <c r="F2569">
        <v>-2.898</v>
      </c>
      <c r="G2569" s="7">
        <v>5.33e-14</v>
      </c>
    </row>
    <row r="2570" spans="1:7">
      <c r="A2570" t="s">
        <v>65</v>
      </c>
      <c r="B2570" t="s">
        <v>192</v>
      </c>
      <c r="C2570" t="s">
        <v>193</v>
      </c>
      <c r="D2570">
        <v>0.24</v>
      </c>
      <c r="E2570">
        <v>2.81</v>
      </c>
      <c r="F2570">
        <v>-1.619</v>
      </c>
      <c r="G2570" s="7">
        <v>2.09e-14</v>
      </c>
    </row>
    <row r="2571" spans="1:7">
      <c r="A2571" t="s">
        <v>65</v>
      </c>
      <c r="B2571" t="s">
        <v>260</v>
      </c>
      <c r="C2571" t="s">
        <v>261</v>
      </c>
      <c r="D2571">
        <v>14.74</v>
      </c>
      <c r="E2571">
        <v>75.277</v>
      </c>
      <c r="F2571">
        <v>-2.277</v>
      </c>
      <c r="G2571" s="7">
        <v>4.43e-23</v>
      </c>
    </row>
    <row r="2572" spans="1:7">
      <c r="A2572" t="s">
        <v>65</v>
      </c>
      <c r="B2572" t="s">
        <v>106</v>
      </c>
      <c r="C2572" t="s">
        <v>107</v>
      </c>
      <c r="D2572">
        <v>22.09</v>
      </c>
      <c r="E2572">
        <v>0.715</v>
      </c>
      <c r="F2572">
        <v>3.751</v>
      </c>
      <c r="G2572" s="7">
        <v>6.46e-16</v>
      </c>
    </row>
    <row r="2573" spans="1:7">
      <c r="A2573" t="s">
        <v>65</v>
      </c>
      <c r="B2573" t="s">
        <v>108</v>
      </c>
      <c r="C2573" t="s">
        <v>109</v>
      </c>
      <c r="D2573">
        <v>2.11</v>
      </c>
      <c r="E2573">
        <v>7.44</v>
      </c>
      <c r="F2573">
        <v>-1.44</v>
      </c>
      <c r="G2573" s="7">
        <v>5.06e-6</v>
      </c>
    </row>
    <row r="2574" spans="1:7">
      <c r="A2574" t="s">
        <v>65</v>
      </c>
      <c r="B2574" t="s">
        <v>194</v>
      </c>
      <c r="C2574" t="s">
        <v>195</v>
      </c>
      <c r="D2574">
        <v>25.37</v>
      </c>
      <c r="E2574">
        <v>52.96</v>
      </c>
      <c r="F2574">
        <v>-1.033</v>
      </c>
      <c r="G2574" s="7">
        <v>1.74e-7</v>
      </c>
    </row>
    <row r="2575" spans="1:7">
      <c r="A2575" t="s">
        <v>65</v>
      </c>
      <c r="B2575" t="s">
        <v>312</v>
      </c>
      <c r="C2575" t="s">
        <v>313</v>
      </c>
      <c r="D2575">
        <v>9.25</v>
      </c>
      <c r="E2575">
        <v>24.514</v>
      </c>
      <c r="F2575">
        <v>-1.316</v>
      </c>
      <c r="G2575" s="7">
        <v>1.86e-9</v>
      </c>
    </row>
    <row r="2576" spans="1:7">
      <c r="A2576" t="s">
        <v>65</v>
      </c>
      <c r="B2576" t="s">
        <v>262</v>
      </c>
      <c r="C2576" t="s">
        <v>263</v>
      </c>
      <c r="D2576">
        <v>3.13</v>
      </c>
      <c r="E2576">
        <v>0.02</v>
      </c>
      <c r="F2576">
        <v>2.018</v>
      </c>
      <c r="G2576" s="7">
        <v>2.46e-6</v>
      </c>
    </row>
    <row r="2577" spans="1:7">
      <c r="A2577" t="s">
        <v>65</v>
      </c>
      <c r="B2577" t="s">
        <v>110</v>
      </c>
      <c r="C2577" t="s">
        <v>111</v>
      </c>
      <c r="D2577">
        <v>4.46</v>
      </c>
      <c r="E2577">
        <v>16.771</v>
      </c>
      <c r="F2577">
        <v>-1.703</v>
      </c>
      <c r="G2577" s="7">
        <v>5.29e-6</v>
      </c>
    </row>
    <row r="2578" spans="1:7">
      <c r="A2578" t="s">
        <v>65</v>
      </c>
      <c r="B2578" t="s">
        <v>196</v>
      </c>
      <c r="C2578" t="s">
        <v>197</v>
      </c>
      <c r="D2578">
        <v>12.37</v>
      </c>
      <c r="E2578">
        <v>5.365</v>
      </c>
      <c r="F2578">
        <v>1.071</v>
      </c>
      <c r="G2578" s="7">
        <v>6.43e-9</v>
      </c>
    </row>
    <row r="2579" spans="1:7">
      <c r="A2579" t="s">
        <v>65</v>
      </c>
      <c r="B2579" t="s">
        <v>112</v>
      </c>
      <c r="C2579" t="s">
        <v>113</v>
      </c>
      <c r="D2579">
        <v>31.721</v>
      </c>
      <c r="E2579">
        <v>159.702</v>
      </c>
      <c r="F2579">
        <v>-2.296</v>
      </c>
      <c r="G2579" s="7">
        <v>5.79e-13</v>
      </c>
    </row>
    <row r="2580" spans="1:7">
      <c r="A2580" t="s">
        <v>65</v>
      </c>
      <c r="B2580" t="s">
        <v>118</v>
      </c>
      <c r="C2580" t="s">
        <v>119</v>
      </c>
      <c r="D2580">
        <v>3.01</v>
      </c>
      <c r="E2580">
        <v>28.186</v>
      </c>
      <c r="F2580">
        <v>-2.864</v>
      </c>
      <c r="G2580" s="7">
        <v>1.17e-13</v>
      </c>
    </row>
    <row r="2581" spans="1:7">
      <c r="A2581" t="s">
        <v>65</v>
      </c>
      <c r="B2581" t="s">
        <v>120</v>
      </c>
      <c r="C2581" t="s">
        <v>121</v>
      </c>
      <c r="D2581">
        <v>4.37</v>
      </c>
      <c r="E2581">
        <v>17.705</v>
      </c>
      <c r="F2581">
        <v>-1.8</v>
      </c>
      <c r="G2581" s="7">
        <v>3.29e-5</v>
      </c>
    </row>
    <row r="2582" spans="1:7">
      <c r="A2582" t="s">
        <v>65</v>
      </c>
      <c r="B2582" t="s">
        <v>122</v>
      </c>
      <c r="C2582" t="s">
        <v>123</v>
      </c>
      <c r="D2582">
        <v>24.58</v>
      </c>
      <c r="E2582">
        <v>75.937</v>
      </c>
      <c r="F2582">
        <v>-1.589</v>
      </c>
      <c r="G2582" s="7">
        <v>6.64e-5</v>
      </c>
    </row>
    <row r="2583" spans="1:7">
      <c r="A2583" t="s">
        <v>65</v>
      </c>
      <c r="B2583" t="s">
        <v>614</v>
      </c>
      <c r="C2583" t="s">
        <v>615</v>
      </c>
      <c r="D2583">
        <v>11.36</v>
      </c>
      <c r="E2583">
        <v>26.896</v>
      </c>
      <c r="F2583">
        <v>-1.174</v>
      </c>
      <c r="G2583" s="7">
        <v>4.26e-12</v>
      </c>
    </row>
    <row r="2584" spans="1:7">
      <c r="A2584" t="s">
        <v>65</v>
      </c>
      <c r="B2584" t="s">
        <v>320</v>
      </c>
      <c r="C2584" t="s">
        <v>321</v>
      </c>
      <c r="D2584">
        <v>2.58</v>
      </c>
      <c r="E2584">
        <v>6.77</v>
      </c>
      <c r="F2584">
        <v>-1.118</v>
      </c>
      <c r="G2584" s="7">
        <v>0.00122</v>
      </c>
    </row>
    <row r="2585" spans="1:7">
      <c r="A2585" t="s">
        <v>65</v>
      </c>
      <c r="B2585" t="s">
        <v>126</v>
      </c>
      <c r="C2585" t="s">
        <v>127</v>
      </c>
      <c r="D2585">
        <v>2.79</v>
      </c>
      <c r="E2585">
        <v>9.98</v>
      </c>
      <c r="F2585">
        <v>-1.535</v>
      </c>
      <c r="G2585" s="7">
        <v>2.54e-11</v>
      </c>
    </row>
    <row r="2586" spans="1:7">
      <c r="A2586" t="s">
        <v>65</v>
      </c>
      <c r="B2586" t="s">
        <v>204</v>
      </c>
      <c r="C2586" t="s">
        <v>205</v>
      </c>
      <c r="D2586">
        <v>46.491</v>
      </c>
      <c r="E2586">
        <v>13.549</v>
      </c>
      <c r="F2586">
        <v>1.707</v>
      </c>
      <c r="G2586" s="7">
        <v>5.57e-6</v>
      </c>
    </row>
    <row r="2587" spans="1:7">
      <c r="A2587" t="s">
        <v>65</v>
      </c>
      <c r="B2587" t="s">
        <v>134</v>
      </c>
      <c r="C2587" t="s">
        <v>135</v>
      </c>
      <c r="D2587">
        <v>1.8</v>
      </c>
      <c r="E2587">
        <v>11.365</v>
      </c>
      <c r="F2587">
        <v>-2.143</v>
      </c>
      <c r="G2587" s="7">
        <v>1.76e-11</v>
      </c>
    </row>
    <row r="2588" spans="1:7">
      <c r="A2588" t="s">
        <v>65</v>
      </c>
      <c r="B2588" t="s">
        <v>140</v>
      </c>
      <c r="C2588" t="s">
        <v>141</v>
      </c>
      <c r="D2588">
        <v>0.89</v>
      </c>
      <c r="E2588">
        <v>3.349</v>
      </c>
      <c r="F2588">
        <v>-1.202</v>
      </c>
      <c r="G2588" s="7">
        <v>7.77e-9</v>
      </c>
    </row>
    <row r="2589" spans="1:7">
      <c r="A2589" t="s">
        <v>65</v>
      </c>
      <c r="B2589" t="s">
        <v>622</v>
      </c>
      <c r="C2589" t="s">
        <v>623</v>
      </c>
      <c r="D2589">
        <v>1.27</v>
      </c>
      <c r="E2589">
        <v>0</v>
      </c>
      <c r="F2589">
        <v>1.183</v>
      </c>
      <c r="G2589" s="7">
        <v>8.84e-5</v>
      </c>
    </row>
    <row r="2590" spans="1:7">
      <c r="A2590" t="s">
        <v>65</v>
      </c>
      <c r="B2590" t="s">
        <v>208</v>
      </c>
      <c r="C2590" t="s">
        <v>209</v>
      </c>
      <c r="D2590">
        <v>1.32</v>
      </c>
      <c r="E2590">
        <v>14.351</v>
      </c>
      <c r="F2590">
        <v>-2.726</v>
      </c>
      <c r="G2590" s="7">
        <v>1.45e-8</v>
      </c>
    </row>
    <row r="2591" spans="1:7">
      <c r="A2591" t="s">
        <v>65</v>
      </c>
      <c r="B2591" t="s">
        <v>142</v>
      </c>
      <c r="C2591" t="s">
        <v>143</v>
      </c>
      <c r="D2591">
        <v>6.54</v>
      </c>
      <c r="E2591">
        <v>15.369</v>
      </c>
      <c r="F2591">
        <v>-1.118</v>
      </c>
      <c r="G2591" s="7">
        <v>2e-6</v>
      </c>
    </row>
    <row r="2592" spans="1:7">
      <c r="A2592" t="s">
        <v>65</v>
      </c>
      <c r="B2592" t="s">
        <v>270</v>
      </c>
      <c r="C2592" t="s">
        <v>271</v>
      </c>
      <c r="D2592">
        <v>11.09</v>
      </c>
      <c r="E2592">
        <v>31.945</v>
      </c>
      <c r="F2592">
        <v>-1.446</v>
      </c>
      <c r="G2592" s="7">
        <v>3.04e-9</v>
      </c>
    </row>
    <row r="2593" spans="1:7">
      <c r="A2593" t="s">
        <v>65</v>
      </c>
      <c r="B2593" t="s">
        <v>210</v>
      </c>
      <c r="C2593" t="s">
        <v>211</v>
      </c>
      <c r="D2593">
        <v>74.212</v>
      </c>
      <c r="E2593">
        <v>11.47</v>
      </c>
      <c r="F2593">
        <v>2.593</v>
      </c>
      <c r="G2593" s="7">
        <v>1.66e-9</v>
      </c>
    </row>
    <row r="2594" spans="1:7">
      <c r="A2594" t="s">
        <v>65</v>
      </c>
      <c r="B2594" t="s">
        <v>212</v>
      </c>
      <c r="C2594" t="s">
        <v>213</v>
      </c>
      <c r="D2594">
        <v>7.1</v>
      </c>
      <c r="E2594">
        <v>30.219</v>
      </c>
      <c r="F2594">
        <v>-1.946</v>
      </c>
      <c r="G2594" s="7">
        <v>9.5e-13</v>
      </c>
    </row>
    <row r="2595" spans="1:7">
      <c r="A2595" t="s">
        <v>65</v>
      </c>
      <c r="B2595" t="s">
        <v>214</v>
      </c>
      <c r="C2595" t="s">
        <v>215</v>
      </c>
      <c r="D2595">
        <v>7.96</v>
      </c>
      <c r="E2595">
        <v>19.515</v>
      </c>
      <c r="F2595">
        <v>-1.195</v>
      </c>
      <c r="G2595" s="7">
        <v>7.42e-7</v>
      </c>
    </row>
    <row r="2596" spans="1:7">
      <c r="A2596" t="s">
        <v>65</v>
      </c>
      <c r="B2596" t="s">
        <v>144</v>
      </c>
      <c r="C2596" t="s">
        <v>145</v>
      </c>
      <c r="D2596">
        <v>4.94</v>
      </c>
      <c r="E2596">
        <v>74.323</v>
      </c>
      <c r="F2596">
        <v>-3.665</v>
      </c>
      <c r="G2596" s="7">
        <v>2.56e-18</v>
      </c>
    </row>
    <row r="2597" spans="1:7">
      <c r="A2597" t="s">
        <v>65</v>
      </c>
      <c r="B2597" t="s">
        <v>390</v>
      </c>
      <c r="C2597" t="s">
        <v>391</v>
      </c>
      <c r="D2597">
        <v>29.41</v>
      </c>
      <c r="E2597">
        <v>79.357</v>
      </c>
      <c r="F2597">
        <v>-1.402</v>
      </c>
      <c r="G2597" s="7">
        <v>4.69e-13</v>
      </c>
    </row>
    <row r="2598" spans="1:7">
      <c r="A2598" t="s">
        <v>65</v>
      </c>
      <c r="B2598" t="s">
        <v>328</v>
      </c>
      <c r="C2598" t="s">
        <v>329</v>
      </c>
      <c r="D2598">
        <v>0.18</v>
      </c>
      <c r="E2598">
        <v>1.74</v>
      </c>
      <c r="F2598">
        <v>-1.215</v>
      </c>
      <c r="G2598" s="7">
        <v>2.68e-13</v>
      </c>
    </row>
    <row r="2599" spans="1:7">
      <c r="A2599" t="s">
        <v>65</v>
      </c>
      <c r="B2599" t="s">
        <v>272</v>
      </c>
      <c r="C2599" t="s">
        <v>273</v>
      </c>
      <c r="D2599">
        <v>5.16</v>
      </c>
      <c r="E2599">
        <v>0.095</v>
      </c>
      <c r="F2599">
        <v>2.492</v>
      </c>
      <c r="G2599" s="7">
        <v>0.000221</v>
      </c>
    </row>
    <row r="2600" spans="1:7">
      <c r="A2600" t="s">
        <v>65</v>
      </c>
      <c r="B2600" t="s">
        <v>330</v>
      </c>
      <c r="C2600" t="s">
        <v>331</v>
      </c>
      <c r="D2600">
        <v>21.43</v>
      </c>
      <c r="E2600">
        <v>77.807</v>
      </c>
      <c r="F2600">
        <v>-1.813</v>
      </c>
      <c r="G2600" s="7">
        <v>5.65e-16</v>
      </c>
    </row>
    <row r="2601" spans="1:7">
      <c r="A2601" t="s">
        <v>65</v>
      </c>
      <c r="B2601" t="s">
        <v>216</v>
      </c>
      <c r="C2601" t="s">
        <v>217</v>
      </c>
      <c r="D2601">
        <v>0.17</v>
      </c>
      <c r="E2601">
        <v>4.023</v>
      </c>
      <c r="F2601">
        <v>-2.102</v>
      </c>
      <c r="G2601" s="7">
        <v>1.95e-16</v>
      </c>
    </row>
    <row r="2602" spans="1:7">
      <c r="A2602" t="s">
        <v>65</v>
      </c>
      <c r="B2602" t="s">
        <v>218</v>
      </c>
      <c r="C2602" t="s">
        <v>219</v>
      </c>
      <c r="D2602">
        <v>1.56</v>
      </c>
      <c r="E2602">
        <v>9.645</v>
      </c>
      <c r="F2602">
        <v>-2.056</v>
      </c>
      <c r="G2602" s="7">
        <v>5.98e-18</v>
      </c>
    </row>
    <row r="2603" spans="1:7">
      <c r="A2603" t="s">
        <v>65</v>
      </c>
      <c r="B2603" t="s">
        <v>150</v>
      </c>
      <c r="C2603" t="s">
        <v>151</v>
      </c>
      <c r="D2603">
        <v>0.74</v>
      </c>
      <c r="E2603">
        <v>4.56</v>
      </c>
      <c r="F2603">
        <v>-1.676</v>
      </c>
      <c r="G2603" s="7">
        <v>2.66e-7</v>
      </c>
    </row>
    <row r="2604" spans="1:7">
      <c r="A2604" t="s">
        <v>65</v>
      </c>
      <c r="B2604" t="s">
        <v>332</v>
      </c>
      <c r="C2604" t="s">
        <v>333</v>
      </c>
      <c r="D2604">
        <v>3.59</v>
      </c>
      <c r="E2604">
        <v>10.39</v>
      </c>
      <c r="F2604">
        <v>-1.311</v>
      </c>
      <c r="G2604" s="7">
        <v>9.31e-9</v>
      </c>
    </row>
    <row r="2605" spans="1:7">
      <c r="A2605" t="s">
        <v>65</v>
      </c>
      <c r="B2605" t="s">
        <v>734</v>
      </c>
      <c r="C2605" t="s">
        <v>735</v>
      </c>
      <c r="D2605">
        <v>12.71</v>
      </c>
      <c r="E2605">
        <v>27.02</v>
      </c>
      <c r="F2605">
        <v>-1.031</v>
      </c>
      <c r="G2605" s="7">
        <v>6.32e-9</v>
      </c>
    </row>
    <row r="2606" spans="1:7">
      <c r="A2606" t="s">
        <v>65</v>
      </c>
      <c r="B2606" t="s">
        <v>274</v>
      </c>
      <c r="C2606" t="s">
        <v>275</v>
      </c>
      <c r="D2606">
        <v>21.66</v>
      </c>
      <c r="E2606">
        <v>2.839</v>
      </c>
      <c r="F2606">
        <v>2.561</v>
      </c>
      <c r="G2606" s="7">
        <v>5.68e-12</v>
      </c>
    </row>
    <row r="2607" spans="1:7">
      <c r="A2607" t="s">
        <v>65</v>
      </c>
      <c r="B2607" t="s">
        <v>338</v>
      </c>
      <c r="C2607" t="s">
        <v>339</v>
      </c>
      <c r="D2607">
        <v>30.64</v>
      </c>
      <c r="E2607">
        <v>86.279</v>
      </c>
      <c r="F2607">
        <v>-1.464</v>
      </c>
      <c r="G2607" s="7">
        <v>7.13e-10</v>
      </c>
    </row>
    <row r="2608" spans="1:7">
      <c r="A2608" t="s">
        <v>65</v>
      </c>
      <c r="B2608" t="s">
        <v>220</v>
      </c>
      <c r="C2608" t="s">
        <v>221</v>
      </c>
      <c r="D2608">
        <v>57.42</v>
      </c>
      <c r="E2608">
        <v>23.805</v>
      </c>
      <c r="F2608">
        <v>1.236</v>
      </c>
      <c r="G2608" s="7">
        <v>1.99e-12</v>
      </c>
    </row>
    <row r="2609" spans="1:7">
      <c r="A2609" t="s">
        <v>65</v>
      </c>
      <c r="B2609" t="s">
        <v>632</v>
      </c>
      <c r="C2609" t="s">
        <v>633</v>
      </c>
      <c r="D2609">
        <v>0.16</v>
      </c>
      <c r="E2609">
        <v>3.045</v>
      </c>
      <c r="F2609">
        <v>-1.802</v>
      </c>
      <c r="G2609" s="7">
        <v>2.48e-9</v>
      </c>
    </row>
    <row r="2610" spans="1:7">
      <c r="A2610" t="s">
        <v>65</v>
      </c>
      <c r="B2610" t="s">
        <v>520</v>
      </c>
      <c r="C2610" t="s">
        <v>521</v>
      </c>
      <c r="D2610">
        <v>4.5</v>
      </c>
      <c r="E2610">
        <v>12.195</v>
      </c>
      <c r="F2610">
        <v>-1.262</v>
      </c>
      <c r="G2610" s="7">
        <v>8.8e-6</v>
      </c>
    </row>
    <row r="2611" spans="1:7">
      <c r="A2611" t="s">
        <v>65</v>
      </c>
      <c r="B2611" t="s">
        <v>158</v>
      </c>
      <c r="C2611" t="s">
        <v>159</v>
      </c>
      <c r="D2611">
        <v>2.62</v>
      </c>
      <c r="E2611">
        <v>52.8</v>
      </c>
      <c r="F2611">
        <v>-3.894</v>
      </c>
      <c r="G2611" s="7">
        <v>2.38e-12</v>
      </c>
    </row>
    <row r="2612" spans="1:7">
      <c r="A2612" t="s">
        <v>65</v>
      </c>
      <c r="B2612" t="s">
        <v>224</v>
      </c>
      <c r="C2612" t="s">
        <v>225</v>
      </c>
      <c r="D2612">
        <v>10.13</v>
      </c>
      <c r="E2612">
        <v>2.28</v>
      </c>
      <c r="F2612">
        <v>1.763</v>
      </c>
      <c r="G2612" s="7">
        <v>5.22e-6</v>
      </c>
    </row>
    <row r="2613" spans="1:7">
      <c r="A2613" t="s">
        <v>65</v>
      </c>
      <c r="B2613" t="s">
        <v>740</v>
      </c>
      <c r="C2613" t="s">
        <v>741</v>
      </c>
      <c r="D2613">
        <v>3.18</v>
      </c>
      <c r="E2613">
        <v>8.245</v>
      </c>
      <c r="F2613">
        <v>-1.145</v>
      </c>
      <c r="G2613" s="7">
        <v>1.23e-6</v>
      </c>
    </row>
    <row r="2614" spans="1:7">
      <c r="A2614" t="s">
        <v>65</v>
      </c>
      <c r="B2614" t="s">
        <v>344</v>
      </c>
      <c r="C2614" t="s">
        <v>345</v>
      </c>
      <c r="D2614">
        <v>8.18</v>
      </c>
      <c r="E2614">
        <v>18.654</v>
      </c>
      <c r="F2614">
        <v>-1.098</v>
      </c>
      <c r="G2614" s="7">
        <v>5.92e-12</v>
      </c>
    </row>
    <row r="2615" spans="1:7">
      <c r="A2615" t="s">
        <v>65</v>
      </c>
      <c r="B2615" t="s">
        <v>226</v>
      </c>
      <c r="C2615" t="s">
        <v>227</v>
      </c>
      <c r="D2615">
        <v>1.8</v>
      </c>
      <c r="E2615">
        <v>5.48</v>
      </c>
      <c r="F2615">
        <v>-1.211</v>
      </c>
      <c r="G2615" s="7">
        <v>7.41e-5</v>
      </c>
    </row>
    <row r="2616" spans="1:7">
      <c r="A2616" t="s">
        <v>65</v>
      </c>
      <c r="B2616" t="s">
        <v>228</v>
      </c>
      <c r="C2616" t="s">
        <v>229</v>
      </c>
      <c r="D2616">
        <v>1.12</v>
      </c>
      <c r="E2616">
        <v>9.75</v>
      </c>
      <c r="F2616">
        <v>-2.342</v>
      </c>
      <c r="G2616" s="7">
        <v>2.17e-13</v>
      </c>
    </row>
    <row r="2617" spans="1:7">
      <c r="A2617" t="s">
        <v>65</v>
      </c>
      <c r="B2617" t="s">
        <v>282</v>
      </c>
      <c r="C2617" t="s">
        <v>283</v>
      </c>
      <c r="D2617">
        <v>0.48</v>
      </c>
      <c r="E2617">
        <v>2.895</v>
      </c>
      <c r="F2617">
        <v>-1.396</v>
      </c>
      <c r="G2617" s="7">
        <v>1.18e-5</v>
      </c>
    </row>
    <row r="2618" spans="1:7">
      <c r="A2618" t="s">
        <v>65</v>
      </c>
      <c r="B2618" t="s">
        <v>230</v>
      </c>
      <c r="C2618" t="s">
        <v>231</v>
      </c>
      <c r="D2618">
        <v>0.83</v>
      </c>
      <c r="E2618">
        <v>9.16</v>
      </c>
      <c r="F2618">
        <v>-2.473</v>
      </c>
      <c r="G2618" s="7">
        <v>1.05e-11</v>
      </c>
    </row>
    <row r="2619" spans="1:7">
      <c r="A2619" t="s">
        <v>65</v>
      </c>
      <c r="B2619" t="s">
        <v>284</v>
      </c>
      <c r="C2619" t="s">
        <v>285</v>
      </c>
      <c r="D2619">
        <v>30.041</v>
      </c>
      <c r="E2619">
        <v>3.825</v>
      </c>
      <c r="F2619">
        <v>2.686</v>
      </c>
      <c r="G2619" s="7">
        <v>2.63e-18</v>
      </c>
    </row>
    <row r="2620" spans="1:7">
      <c r="A2620" t="s">
        <v>65</v>
      </c>
      <c r="B2620" t="s">
        <v>232</v>
      </c>
      <c r="C2620" t="s">
        <v>233</v>
      </c>
      <c r="D2620">
        <v>2.22</v>
      </c>
      <c r="E2620">
        <v>32.618</v>
      </c>
      <c r="F2620">
        <v>-3.384</v>
      </c>
      <c r="G2620" s="7">
        <v>2.84e-22</v>
      </c>
    </row>
    <row r="2621" spans="1:7">
      <c r="A2621" t="s">
        <v>65</v>
      </c>
      <c r="B2621" t="s">
        <v>234</v>
      </c>
      <c r="C2621" t="s">
        <v>235</v>
      </c>
      <c r="D2621">
        <v>57.44</v>
      </c>
      <c r="E2621">
        <v>23.62</v>
      </c>
      <c r="F2621">
        <v>1.247</v>
      </c>
      <c r="G2621" s="7">
        <v>1.72e-11</v>
      </c>
    </row>
    <row r="2622" spans="1:7">
      <c r="A2622" t="s">
        <v>65</v>
      </c>
      <c r="B2622" t="s">
        <v>160</v>
      </c>
      <c r="C2622" t="s">
        <v>161</v>
      </c>
      <c r="D2622">
        <v>20.609</v>
      </c>
      <c r="E2622">
        <v>52.916</v>
      </c>
      <c r="F2622">
        <v>-1.319</v>
      </c>
      <c r="G2622" s="7">
        <v>2.01e-8</v>
      </c>
    </row>
    <row r="2623" spans="1:7">
      <c r="A2623" t="s">
        <v>65</v>
      </c>
      <c r="B2623" t="s">
        <v>164</v>
      </c>
      <c r="C2623" t="s">
        <v>165</v>
      </c>
      <c r="D2623">
        <v>27.851</v>
      </c>
      <c r="E2623">
        <v>57.913</v>
      </c>
      <c r="F2623">
        <v>-1.03</v>
      </c>
      <c r="G2623" s="7">
        <v>0.00161</v>
      </c>
    </row>
    <row r="2624" spans="1:7">
      <c r="A2624" t="s">
        <v>65</v>
      </c>
      <c r="B2624" t="s">
        <v>350</v>
      </c>
      <c r="C2624" t="s">
        <v>351</v>
      </c>
      <c r="D2624">
        <v>9.37</v>
      </c>
      <c r="E2624">
        <v>27.485</v>
      </c>
      <c r="F2624">
        <v>-1.458</v>
      </c>
      <c r="G2624" s="7">
        <v>8.36e-10</v>
      </c>
    </row>
    <row r="2625" spans="1:7">
      <c r="A2625" t="s">
        <v>65</v>
      </c>
      <c r="B2625" t="s">
        <v>352</v>
      </c>
      <c r="C2625" t="s">
        <v>353</v>
      </c>
      <c r="D2625">
        <v>0.35</v>
      </c>
      <c r="E2625">
        <v>4.945</v>
      </c>
      <c r="F2625">
        <v>-2.139</v>
      </c>
      <c r="G2625" s="7">
        <v>4.38e-13</v>
      </c>
    </row>
    <row r="2626" spans="1:7">
      <c r="A2626" t="s">
        <v>65</v>
      </c>
      <c r="B2626" t="s">
        <v>832</v>
      </c>
      <c r="C2626" t="s">
        <v>833</v>
      </c>
      <c r="D2626">
        <v>3</v>
      </c>
      <c r="E2626">
        <v>0</v>
      </c>
      <c r="F2626">
        <v>2</v>
      </c>
      <c r="G2626" s="7">
        <v>5.81e-6</v>
      </c>
    </row>
    <row r="2627" spans="1:7">
      <c r="A2627" t="s">
        <v>65</v>
      </c>
      <c r="B2627" t="s">
        <v>170</v>
      </c>
      <c r="C2627" t="s">
        <v>171</v>
      </c>
      <c r="D2627">
        <v>1.99</v>
      </c>
      <c r="E2627">
        <v>9.55</v>
      </c>
      <c r="F2627">
        <v>-1.819</v>
      </c>
      <c r="G2627" s="7">
        <v>7.92e-11</v>
      </c>
    </row>
    <row r="2628" spans="1:7">
      <c r="A2628" t="s">
        <v>65</v>
      </c>
      <c r="B2628" t="s">
        <v>236</v>
      </c>
      <c r="C2628" t="s">
        <v>237</v>
      </c>
      <c r="D2628">
        <v>3.62</v>
      </c>
      <c r="E2628">
        <v>0.54</v>
      </c>
      <c r="F2628">
        <v>1.585</v>
      </c>
      <c r="G2628" s="7">
        <v>4.73e-11</v>
      </c>
    </row>
    <row r="2629" spans="1:7">
      <c r="A2629" t="s">
        <v>65</v>
      </c>
      <c r="B2629" t="s">
        <v>172</v>
      </c>
      <c r="C2629" t="s">
        <v>173</v>
      </c>
      <c r="D2629">
        <v>9.05</v>
      </c>
      <c r="E2629">
        <v>27.515</v>
      </c>
      <c r="F2629">
        <v>-1.505</v>
      </c>
      <c r="G2629" s="7">
        <v>4.79e-11</v>
      </c>
    </row>
    <row r="2630" spans="1:7">
      <c r="A2630" t="s">
        <v>65</v>
      </c>
      <c r="B2630" t="s">
        <v>548</v>
      </c>
      <c r="C2630" t="s">
        <v>549</v>
      </c>
      <c r="D2630">
        <v>1.16</v>
      </c>
      <c r="E2630">
        <v>4.095</v>
      </c>
      <c r="F2630">
        <v>-1.238</v>
      </c>
      <c r="G2630" s="7">
        <v>2.46e-11</v>
      </c>
    </row>
    <row r="2631" spans="1:7">
      <c r="A2631" t="s">
        <v>65</v>
      </c>
      <c r="B2631" t="s">
        <v>238</v>
      </c>
      <c r="C2631" t="s">
        <v>239</v>
      </c>
      <c r="D2631">
        <v>0.6</v>
      </c>
      <c r="E2631">
        <v>7.424</v>
      </c>
      <c r="F2631">
        <v>-2.396</v>
      </c>
      <c r="G2631" s="7">
        <v>3.82e-12</v>
      </c>
    </row>
    <row r="2632" spans="1:7">
      <c r="A2632" t="s">
        <v>65</v>
      </c>
      <c r="B2632" t="s">
        <v>750</v>
      </c>
      <c r="C2632" t="s">
        <v>751</v>
      </c>
      <c r="D2632">
        <v>1.21</v>
      </c>
      <c r="E2632">
        <v>4.98</v>
      </c>
      <c r="F2632">
        <v>-1.436</v>
      </c>
      <c r="G2632" s="7">
        <v>4.74e-10</v>
      </c>
    </row>
    <row r="2633" spans="1:7">
      <c r="A2633" t="s">
        <v>65</v>
      </c>
      <c r="B2633" t="s">
        <v>354</v>
      </c>
      <c r="C2633" t="s">
        <v>355</v>
      </c>
      <c r="D2633">
        <v>1.4</v>
      </c>
      <c r="E2633">
        <v>4.4</v>
      </c>
      <c r="F2633">
        <v>-1.17</v>
      </c>
      <c r="G2633" s="7">
        <v>3.04e-10</v>
      </c>
    </row>
  </sheetData>
  <mergeCells count="1">
    <mergeCell ref="A1:G1"/>
  </mergeCells>
  <pageMargins left="0.7" right="0.7" top="0.75" bottom="0.75" header="0.3" footer="0.3"/>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393"/>
  <sheetViews>
    <sheetView workbookViewId="0">
      <selection activeCell="H12" sqref="H12"/>
    </sheetView>
  </sheetViews>
  <sheetFormatPr defaultColWidth="9" defaultRowHeight="14.25" outlineLevelCol="6"/>
  <sheetData>
    <row r="1" spans="1:7">
      <c r="A1" s="6" t="s">
        <v>856</v>
      </c>
      <c r="B1" s="6"/>
      <c r="C1" s="6"/>
      <c r="D1" s="6"/>
      <c r="E1" s="6"/>
      <c r="F1" s="6"/>
      <c r="G1" s="6"/>
    </row>
    <row r="3" spans="1:2">
      <c r="A3" t="s">
        <v>857</v>
      </c>
      <c r="B3" t="s">
        <v>858</v>
      </c>
    </row>
    <row r="4" spans="1:2">
      <c r="A4" t="s">
        <v>144</v>
      </c>
      <c r="B4">
        <v>23</v>
      </c>
    </row>
    <row r="5" spans="1:2">
      <c r="A5" t="s">
        <v>210</v>
      </c>
      <c r="B5">
        <v>19</v>
      </c>
    </row>
    <row r="6" spans="1:2">
      <c r="A6" t="s">
        <v>228</v>
      </c>
      <c r="B6">
        <v>19</v>
      </c>
    </row>
    <row r="7" spans="1:2">
      <c r="A7" t="s">
        <v>104</v>
      </c>
      <c r="B7">
        <v>19</v>
      </c>
    </row>
    <row r="8" spans="1:2">
      <c r="A8" t="s">
        <v>118</v>
      </c>
      <c r="B8">
        <v>19</v>
      </c>
    </row>
    <row r="9" spans="1:2">
      <c r="A9" t="s">
        <v>204</v>
      </c>
      <c r="B9">
        <v>19</v>
      </c>
    </row>
    <row r="10" spans="1:2">
      <c r="A10" t="s">
        <v>182</v>
      </c>
      <c r="B10">
        <v>18</v>
      </c>
    </row>
    <row r="11" spans="1:2">
      <c r="A11" t="s">
        <v>158</v>
      </c>
      <c r="B11">
        <v>18</v>
      </c>
    </row>
    <row r="12" spans="1:2">
      <c r="A12" t="s">
        <v>76</v>
      </c>
      <c r="B12">
        <v>18</v>
      </c>
    </row>
    <row r="13" spans="1:2">
      <c r="A13" t="s">
        <v>234</v>
      </c>
      <c r="B13">
        <v>18</v>
      </c>
    </row>
    <row r="14" spans="1:2">
      <c r="A14" t="s">
        <v>186</v>
      </c>
      <c r="B14">
        <v>18</v>
      </c>
    </row>
    <row r="15" spans="1:2">
      <c r="A15" t="s">
        <v>226</v>
      </c>
      <c r="B15">
        <v>17</v>
      </c>
    </row>
    <row r="16" spans="1:2">
      <c r="A16" t="s">
        <v>110</v>
      </c>
      <c r="B16">
        <v>17</v>
      </c>
    </row>
    <row r="17" spans="1:2">
      <c r="A17" t="s">
        <v>142</v>
      </c>
      <c r="B17">
        <v>17</v>
      </c>
    </row>
    <row r="18" spans="1:2">
      <c r="A18" t="s">
        <v>236</v>
      </c>
      <c r="B18">
        <v>17</v>
      </c>
    </row>
    <row r="19" spans="1:2">
      <c r="A19" t="s">
        <v>168</v>
      </c>
      <c r="B19">
        <v>16</v>
      </c>
    </row>
    <row r="20" spans="1:2">
      <c r="A20" t="s">
        <v>124</v>
      </c>
      <c r="B20">
        <v>16</v>
      </c>
    </row>
    <row r="21" spans="1:2">
      <c r="A21" t="s">
        <v>102</v>
      </c>
      <c r="B21">
        <v>16</v>
      </c>
    </row>
    <row r="22" spans="1:2">
      <c r="A22" t="s">
        <v>192</v>
      </c>
      <c r="B22">
        <v>16</v>
      </c>
    </row>
    <row r="23" spans="1:2">
      <c r="A23" t="s">
        <v>106</v>
      </c>
      <c r="B23">
        <v>16</v>
      </c>
    </row>
    <row r="24" spans="1:2">
      <c r="A24" t="s">
        <v>78</v>
      </c>
      <c r="B24">
        <v>16</v>
      </c>
    </row>
    <row r="25" spans="1:2">
      <c r="A25" t="s">
        <v>120</v>
      </c>
      <c r="B25">
        <v>15</v>
      </c>
    </row>
    <row r="26" spans="1:2">
      <c r="A26" t="s">
        <v>252</v>
      </c>
      <c r="B26">
        <v>15</v>
      </c>
    </row>
    <row r="27" spans="1:2">
      <c r="A27" t="s">
        <v>178</v>
      </c>
      <c r="B27">
        <v>15</v>
      </c>
    </row>
    <row r="28" spans="1:2">
      <c r="A28" t="s">
        <v>220</v>
      </c>
      <c r="B28">
        <v>15</v>
      </c>
    </row>
    <row r="29" spans="1:2">
      <c r="A29" t="s">
        <v>82</v>
      </c>
      <c r="B29">
        <v>15</v>
      </c>
    </row>
    <row r="30" spans="1:2">
      <c r="A30" t="s">
        <v>114</v>
      </c>
      <c r="B30">
        <v>15</v>
      </c>
    </row>
    <row r="31" spans="1:2">
      <c r="A31" t="s">
        <v>434</v>
      </c>
      <c r="B31">
        <v>15</v>
      </c>
    </row>
    <row r="32" spans="1:2">
      <c r="A32" t="s">
        <v>338</v>
      </c>
      <c r="B32">
        <v>15</v>
      </c>
    </row>
    <row r="33" spans="1:2">
      <c r="A33" t="s">
        <v>356</v>
      </c>
      <c r="B33">
        <v>15</v>
      </c>
    </row>
    <row r="34" spans="1:2">
      <c r="A34" t="s">
        <v>174</v>
      </c>
      <c r="B34">
        <v>15</v>
      </c>
    </row>
    <row r="35" spans="1:2">
      <c r="A35" t="s">
        <v>150</v>
      </c>
      <c r="B35">
        <v>15</v>
      </c>
    </row>
    <row r="36" spans="1:2">
      <c r="A36" t="s">
        <v>212</v>
      </c>
      <c r="B36">
        <v>15</v>
      </c>
    </row>
    <row r="37" spans="1:2">
      <c r="A37" t="s">
        <v>284</v>
      </c>
      <c r="B37">
        <v>15</v>
      </c>
    </row>
    <row r="38" spans="1:2">
      <c r="A38" t="s">
        <v>232</v>
      </c>
      <c r="B38">
        <v>15</v>
      </c>
    </row>
    <row r="39" spans="1:2">
      <c r="A39" t="s">
        <v>248</v>
      </c>
      <c r="B39">
        <v>14</v>
      </c>
    </row>
    <row r="40" spans="1:2">
      <c r="A40" t="s">
        <v>122</v>
      </c>
      <c r="B40">
        <v>14</v>
      </c>
    </row>
    <row r="41" spans="1:2">
      <c r="A41" t="s">
        <v>196</v>
      </c>
      <c r="B41">
        <v>14</v>
      </c>
    </row>
    <row r="42" spans="1:2">
      <c r="A42" t="s">
        <v>148</v>
      </c>
      <c r="B42">
        <v>14</v>
      </c>
    </row>
    <row r="43" spans="1:2">
      <c r="A43" t="s">
        <v>224</v>
      </c>
      <c r="B43">
        <v>14</v>
      </c>
    </row>
    <row r="44" spans="1:2">
      <c r="A44" t="s">
        <v>128</v>
      </c>
      <c r="B44">
        <v>14</v>
      </c>
    </row>
    <row r="45" spans="1:2">
      <c r="A45" t="s">
        <v>172</v>
      </c>
      <c r="B45">
        <v>14</v>
      </c>
    </row>
    <row r="46" spans="1:2">
      <c r="A46" t="s">
        <v>270</v>
      </c>
      <c r="B46">
        <v>14</v>
      </c>
    </row>
    <row r="47" spans="1:2">
      <c r="A47" t="s">
        <v>164</v>
      </c>
      <c r="B47">
        <v>14</v>
      </c>
    </row>
    <row r="48" spans="1:2">
      <c r="A48" t="s">
        <v>180</v>
      </c>
      <c r="B48">
        <v>14</v>
      </c>
    </row>
    <row r="49" spans="1:2">
      <c r="A49" t="s">
        <v>520</v>
      </c>
      <c r="B49">
        <v>14</v>
      </c>
    </row>
    <row r="50" spans="1:2">
      <c r="A50" t="s">
        <v>326</v>
      </c>
      <c r="B50">
        <v>14</v>
      </c>
    </row>
    <row r="51" spans="1:2">
      <c r="A51" t="s">
        <v>260</v>
      </c>
      <c r="B51">
        <v>14</v>
      </c>
    </row>
    <row r="52" spans="1:2">
      <c r="A52" t="s">
        <v>280</v>
      </c>
      <c r="B52">
        <v>13</v>
      </c>
    </row>
    <row r="53" spans="1:2">
      <c r="A53" t="s">
        <v>302</v>
      </c>
      <c r="B53">
        <v>13</v>
      </c>
    </row>
    <row r="54" spans="1:2">
      <c r="A54" t="s">
        <v>564</v>
      </c>
      <c r="B54">
        <v>13</v>
      </c>
    </row>
    <row r="55" spans="1:2">
      <c r="A55" t="s">
        <v>314</v>
      </c>
      <c r="B55">
        <v>13</v>
      </c>
    </row>
    <row r="56" spans="1:2">
      <c r="A56" t="s">
        <v>138</v>
      </c>
      <c r="B56">
        <v>13</v>
      </c>
    </row>
    <row r="57" spans="1:2">
      <c r="A57" t="s">
        <v>214</v>
      </c>
      <c r="B57">
        <v>13</v>
      </c>
    </row>
    <row r="58" spans="1:2">
      <c r="A58" t="s">
        <v>188</v>
      </c>
      <c r="B58">
        <v>13</v>
      </c>
    </row>
    <row r="59" spans="1:2">
      <c r="A59" t="s">
        <v>258</v>
      </c>
      <c r="B59">
        <v>13</v>
      </c>
    </row>
    <row r="60" spans="1:2">
      <c r="A60" t="s">
        <v>184</v>
      </c>
      <c r="B60">
        <v>13</v>
      </c>
    </row>
    <row r="61" spans="1:2">
      <c r="A61" t="s">
        <v>272</v>
      </c>
      <c r="B61">
        <v>13</v>
      </c>
    </row>
    <row r="62" spans="1:2">
      <c r="A62" t="s">
        <v>136</v>
      </c>
      <c r="B62">
        <v>13</v>
      </c>
    </row>
    <row r="63" spans="1:2">
      <c r="A63" t="s">
        <v>176</v>
      </c>
      <c r="B63">
        <v>13</v>
      </c>
    </row>
    <row r="64" spans="1:2">
      <c r="A64" t="s">
        <v>390</v>
      </c>
      <c r="B64">
        <v>13</v>
      </c>
    </row>
    <row r="65" spans="1:2">
      <c r="A65" t="s">
        <v>90</v>
      </c>
      <c r="B65">
        <v>13</v>
      </c>
    </row>
    <row r="66" spans="1:2">
      <c r="A66" t="s">
        <v>222</v>
      </c>
      <c r="B66">
        <v>13</v>
      </c>
    </row>
    <row r="67" spans="1:2">
      <c r="A67" t="s">
        <v>86</v>
      </c>
      <c r="B67">
        <v>13</v>
      </c>
    </row>
    <row r="68" spans="1:2">
      <c r="A68" t="s">
        <v>92</v>
      </c>
      <c r="B68">
        <v>12</v>
      </c>
    </row>
    <row r="69" spans="1:2">
      <c r="A69" t="s">
        <v>88</v>
      </c>
      <c r="B69">
        <v>12</v>
      </c>
    </row>
    <row r="70" spans="1:2">
      <c r="A70" t="s">
        <v>134</v>
      </c>
      <c r="B70">
        <v>12</v>
      </c>
    </row>
    <row r="71" spans="1:2">
      <c r="A71" t="s">
        <v>360</v>
      </c>
      <c r="B71">
        <v>12</v>
      </c>
    </row>
    <row r="72" spans="1:2">
      <c r="A72" t="s">
        <v>388</v>
      </c>
      <c r="B72">
        <v>12</v>
      </c>
    </row>
    <row r="73" spans="1:2">
      <c r="A73" t="s">
        <v>154</v>
      </c>
      <c r="B73">
        <v>12</v>
      </c>
    </row>
    <row r="74" spans="1:2">
      <c r="A74" t="s">
        <v>156</v>
      </c>
      <c r="B74">
        <v>12</v>
      </c>
    </row>
    <row r="75" spans="1:2">
      <c r="A75" t="s">
        <v>300</v>
      </c>
      <c r="B75">
        <v>11</v>
      </c>
    </row>
    <row r="76" spans="1:2">
      <c r="A76" t="s">
        <v>218</v>
      </c>
      <c r="B76">
        <v>11</v>
      </c>
    </row>
    <row r="77" spans="1:2">
      <c r="A77" t="s">
        <v>274</v>
      </c>
      <c r="B77">
        <v>11</v>
      </c>
    </row>
    <row r="78" spans="1:2">
      <c r="A78" t="s">
        <v>616</v>
      </c>
      <c r="B78">
        <v>11</v>
      </c>
    </row>
    <row r="79" spans="1:2">
      <c r="A79" t="s">
        <v>312</v>
      </c>
      <c r="B79">
        <v>11</v>
      </c>
    </row>
    <row r="80" spans="1:2">
      <c r="A80" t="s">
        <v>296</v>
      </c>
      <c r="B80">
        <v>11</v>
      </c>
    </row>
    <row r="81" spans="1:2">
      <c r="A81" t="s">
        <v>194</v>
      </c>
      <c r="B81">
        <v>11</v>
      </c>
    </row>
    <row r="82" spans="1:2">
      <c r="A82" t="s">
        <v>250</v>
      </c>
      <c r="B82">
        <v>11</v>
      </c>
    </row>
    <row r="83" spans="1:2">
      <c r="A83" t="s">
        <v>84</v>
      </c>
      <c r="B83">
        <v>11</v>
      </c>
    </row>
    <row r="84" spans="1:2">
      <c r="A84" t="s">
        <v>208</v>
      </c>
      <c r="B84">
        <v>11</v>
      </c>
    </row>
    <row r="85" spans="1:2">
      <c r="A85" t="s">
        <v>310</v>
      </c>
      <c r="B85">
        <v>11</v>
      </c>
    </row>
    <row r="86" spans="1:2">
      <c r="A86" t="s">
        <v>476</v>
      </c>
      <c r="B86">
        <v>11</v>
      </c>
    </row>
    <row r="87" spans="1:2">
      <c r="A87" t="s">
        <v>126</v>
      </c>
      <c r="B87">
        <v>11</v>
      </c>
    </row>
    <row r="88" spans="1:2">
      <c r="A88" t="s">
        <v>80</v>
      </c>
      <c r="B88">
        <v>10</v>
      </c>
    </row>
    <row r="89" spans="1:2">
      <c r="A89" t="s">
        <v>230</v>
      </c>
      <c r="B89">
        <v>10</v>
      </c>
    </row>
    <row r="90" spans="1:2">
      <c r="A90" t="s">
        <v>328</v>
      </c>
      <c r="B90">
        <v>10</v>
      </c>
    </row>
    <row r="91" spans="1:2">
      <c r="A91" t="s">
        <v>98</v>
      </c>
      <c r="B91">
        <v>10</v>
      </c>
    </row>
    <row r="92" spans="1:2">
      <c r="A92" t="s">
        <v>320</v>
      </c>
      <c r="B92">
        <v>10</v>
      </c>
    </row>
    <row r="93" spans="1:2">
      <c r="A93" t="s">
        <v>512</v>
      </c>
      <c r="B93">
        <v>10</v>
      </c>
    </row>
    <row r="94" spans="1:2">
      <c r="A94" t="s">
        <v>396</v>
      </c>
      <c r="B94">
        <v>10</v>
      </c>
    </row>
    <row r="95" spans="1:2">
      <c r="A95" t="s">
        <v>266</v>
      </c>
      <c r="B95">
        <v>10</v>
      </c>
    </row>
    <row r="96" spans="1:2">
      <c r="A96" t="s">
        <v>112</v>
      </c>
      <c r="B96">
        <v>10</v>
      </c>
    </row>
    <row r="97" spans="1:2">
      <c r="A97" t="s">
        <v>496</v>
      </c>
      <c r="B97">
        <v>10</v>
      </c>
    </row>
    <row r="98" spans="1:2">
      <c r="A98" t="s">
        <v>344</v>
      </c>
      <c r="B98">
        <v>10</v>
      </c>
    </row>
    <row r="99" spans="1:2">
      <c r="A99" t="s">
        <v>522</v>
      </c>
      <c r="B99">
        <v>10</v>
      </c>
    </row>
    <row r="100" spans="1:2">
      <c r="A100" t="s">
        <v>354</v>
      </c>
      <c r="B100">
        <v>10</v>
      </c>
    </row>
    <row r="101" spans="1:2">
      <c r="A101" t="s">
        <v>216</v>
      </c>
      <c r="B101">
        <v>10</v>
      </c>
    </row>
    <row r="102" spans="1:2">
      <c r="A102" t="s">
        <v>246</v>
      </c>
      <c r="B102">
        <v>10</v>
      </c>
    </row>
    <row r="103" spans="1:2">
      <c r="A103" t="s">
        <v>306</v>
      </c>
      <c r="B103">
        <v>10</v>
      </c>
    </row>
    <row r="104" spans="1:2">
      <c r="A104" t="s">
        <v>358</v>
      </c>
      <c r="B104">
        <v>10</v>
      </c>
    </row>
    <row r="105" spans="1:2">
      <c r="A105" t="s">
        <v>562</v>
      </c>
      <c r="B105">
        <v>9</v>
      </c>
    </row>
    <row r="106" spans="1:2">
      <c r="A106" t="s">
        <v>238</v>
      </c>
      <c r="B106">
        <v>9</v>
      </c>
    </row>
    <row r="107" spans="1:2">
      <c r="A107" t="s">
        <v>322</v>
      </c>
      <c r="B107">
        <v>9</v>
      </c>
    </row>
    <row r="108" spans="1:2">
      <c r="A108" t="s">
        <v>370</v>
      </c>
      <c r="B108">
        <v>9</v>
      </c>
    </row>
    <row r="109" spans="1:2">
      <c r="A109" t="s">
        <v>298</v>
      </c>
      <c r="B109">
        <v>9</v>
      </c>
    </row>
    <row r="110" spans="1:2">
      <c r="A110" t="s">
        <v>146</v>
      </c>
      <c r="B110">
        <v>9</v>
      </c>
    </row>
    <row r="111" spans="1:2">
      <c r="A111" t="s">
        <v>382</v>
      </c>
      <c r="B111">
        <v>9</v>
      </c>
    </row>
    <row r="112" spans="1:2">
      <c r="A112" t="s">
        <v>132</v>
      </c>
      <c r="B112">
        <v>9</v>
      </c>
    </row>
    <row r="113" spans="1:2">
      <c r="A113" t="s">
        <v>116</v>
      </c>
      <c r="B113">
        <v>9</v>
      </c>
    </row>
    <row r="114" spans="1:2">
      <c r="A114" t="s">
        <v>392</v>
      </c>
      <c r="B114">
        <v>9</v>
      </c>
    </row>
    <row r="115" spans="1:2">
      <c r="A115" t="s">
        <v>378</v>
      </c>
      <c r="B115">
        <v>9</v>
      </c>
    </row>
    <row r="116" spans="1:2">
      <c r="A116" t="s">
        <v>94</v>
      </c>
      <c r="B116">
        <v>9</v>
      </c>
    </row>
    <row r="117" spans="1:2">
      <c r="A117" t="s">
        <v>96</v>
      </c>
      <c r="B117">
        <v>9</v>
      </c>
    </row>
    <row r="118" spans="1:2">
      <c r="A118" t="s">
        <v>342</v>
      </c>
      <c r="B118">
        <v>9</v>
      </c>
    </row>
    <row r="119" spans="1:2">
      <c r="A119" t="s">
        <v>352</v>
      </c>
      <c r="B119">
        <v>9</v>
      </c>
    </row>
    <row r="120" spans="1:2">
      <c r="A120" t="s">
        <v>254</v>
      </c>
      <c r="B120">
        <v>9</v>
      </c>
    </row>
    <row r="121" spans="1:2">
      <c r="A121" t="s">
        <v>686</v>
      </c>
      <c r="B121">
        <v>9</v>
      </c>
    </row>
    <row r="122" spans="1:2">
      <c r="A122" t="s">
        <v>294</v>
      </c>
      <c r="B122">
        <v>8</v>
      </c>
    </row>
    <row r="123" spans="1:2">
      <c r="A123" t="s">
        <v>152</v>
      </c>
      <c r="B123">
        <v>8</v>
      </c>
    </row>
    <row r="124" spans="1:2">
      <c r="A124" t="s">
        <v>362</v>
      </c>
      <c r="B124">
        <v>8</v>
      </c>
    </row>
    <row r="125" spans="1:2">
      <c r="A125" t="s">
        <v>200</v>
      </c>
      <c r="B125">
        <v>8</v>
      </c>
    </row>
    <row r="126" spans="1:2">
      <c r="A126" t="s">
        <v>546</v>
      </c>
      <c r="B126">
        <v>8</v>
      </c>
    </row>
    <row r="127" spans="1:2">
      <c r="A127" t="s">
        <v>462</v>
      </c>
      <c r="B127">
        <v>8</v>
      </c>
    </row>
    <row r="128" spans="1:2">
      <c r="A128" t="s">
        <v>374</v>
      </c>
      <c r="B128">
        <v>8</v>
      </c>
    </row>
    <row r="129" spans="1:2">
      <c r="A129" t="s">
        <v>166</v>
      </c>
      <c r="B129">
        <v>8</v>
      </c>
    </row>
    <row r="130" spans="1:2">
      <c r="A130" t="s">
        <v>288</v>
      </c>
      <c r="B130">
        <v>8</v>
      </c>
    </row>
    <row r="131" spans="1:2">
      <c r="A131" t="s">
        <v>492</v>
      </c>
      <c r="B131">
        <v>8</v>
      </c>
    </row>
    <row r="132" spans="1:2">
      <c r="A132" t="s">
        <v>108</v>
      </c>
      <c r="B132">
        <v>8</v>
      </c>
    </row>
    <row r="133" spans="1:2">
      <c r="A133" t="s">
        <v>750</v>
      </c>
      <c r="B133">
        <v>8</v>
      </c>
    </row>
    <row r="134" spans="1:2">
      <c r="A134" t="s">
        <v>282</v>
      </c>
      <c r="B134">
        <v>8</v>
      </c>
    </row>
    <row r="135" spans="1:2">
      <c r="A135" t="s">
        <v>406</v>
      </c>
      <c r="B135">
        <v>8</v>
      </c>
    </row>
    <row r="136" spans="1:2">
      <c r="A136" t="s">
        <v>436</v>
      </c>
      <c r="B136">
        <v>8</v>
      </c>
    </row>
    <row r="137" spans="1:2">
      <c r="A137" t="s">
        <v>678</v>
      </c>
      <c r="B137">
        <v>8</v>
      </c>
    </row>
    <row r="138" spans="1:2">
      <c r="A138" t="s">
        <v>278</v>
      </c>
      <c r="B138">
        <v>8</v>
      </c>
    </row>
    <row r="139" spans="1:2">
      <c r="A139" t="s">
        <v>558</v>
      </c>
      <c r="B139">
        <v>8</v>
      </c>
    </row>
    <row r="140" spans="1:2">
      <c r="A140" t="s">
        <v>292</v>
      </c>
      <c r="B140">
        <v>7</v>
      </c>
    </row>
    <row r="141" spans="1:2">
      <c r="A141" t="s">
        <v>332</v>
      </c>
      <c r="B141">
        <v>7</v>
      </c>
    </row>
    <row r="142" spans="1:2">
      <c r="A142" t="s">
        <v>386</v>
      </c>
      <c r="B142">
        <v>7</v>
      </c>
    </row>
    <row r="143" spans="1:2">
      <c r="A143" t="s">
        <v>468</v>
      </c>
      <c r="B143">
        <v>7</v>
      </c>
    </row>
    <row r="144" spans="1:2">
      <c r="A144" t="s">
        <v>464</v>
      </c>
      <c r="B144">
        <v>7</v>
      </c>
    </row>
    <row r="145" spans="1:2">
      <c r="A145" t="s">
        <v>242</v>
      </c>
      <c r="B145">
        <v>7</v>
      </c>
    </row>
    <row r="146" spans="1:2">
      <c r="A146" t="s">
        <v>534</v>
      </c>
      <c r="B146">
        <v>7</v>
      </c>
    </row>
    <row r="147" spans="1:2">
      <c r="A147" t="s">
        <v>478</v>
      </c>
      <c r="B147">
        <v>7</v>
      </c>
    </row>
    <row r="148" spans="1:2">
      <c r="A148" t="s">
        <v>472</v>
      </c>
      <c r="B148">
        <v>7</v>
      </c>
    </row>
    <row r="149" spans="1:2">
      <c r="A149" t="s">
        <v>380</v>
      </c>
      <c r="B149">
        <v>7</v>
      </c>
    </row>
    <row r="150" spans="1:2">
      <c r="A150" t="s">
        <v>330</v>
      </c>
      <c r="B150">
        <v>7</v>
      </c>
    </row>
    <row r="151" spans="1:2">
      <c r="A151" t="s">
        <v>276</v>
      </c>
      <c r="B151">
        <v>7</v>
      </c>
    </row>
    <row r="152" spans="1:2">
      <c r="A152" t="s">
        <v>160</v>
      </c>
      <c r="B152">
        <v>7</v>
      </c>
    </row>
    <row r="153" spans="1:2">
      <c r="A153" t="s">
        <v>170</v>
      </c>
      <c r="B153">
        <v>7</v>
      </c>
    </row>
    <row r="154" spans="1:2">
      <c r="A154" t="s">
        <v>470</v>
      </c>
      <c r="B154">
        <v>7</v>
      </c>
    </row>
    <row r="155" spans="1:2">
      <c r="A155" t="s">
        <v>490</v>
      </c>
      <c r="B155">
        <v>7</v>
      </c>
    </row>
    <row r="156" spans="1:2">
      <c r="A156" t="s">
        <v>600</v>
      </c>
      <c r="B156">
        <v>7</v>
      </c>
    </row>
    <row r="157" spans="1:2">
      <c r="A157" t="s">
        <v>364</v>
      </c>
      <c r="B157">
        <v>7</v>
      </c>
    </row>
    <row r="158" spans="1:2">
      <c r="A158" t="s">
        <v>346</v>
      </c>
      <c r="B158">
        <v>7</v>
      </c>
    </row>
    <row r="159" spans="1:2">
      <c r="A159" t="s">
        <v>498</v>
      </c>
      <c r="B159">
        <v>7</v>
      </c>
    </row>
    <row r="160" spans="1:2">
      <c r="A160" t="s">
        <v>444</v>
      </c>
      <c r="B160">
        <v>7</v>
      </c>
    </row>
    <row r="161" spans="1:2">
      <c r="A161" t="s">
        <v>366</v>
      </c>
      <c r="B161">
        <v>7</v>
      </c>
    </row>
    <row r="162" spans="1:2">
      <c r="A162" t="s">
        <v>458</v>
      </c>
      <c r="B162">
        <v>7</v>
      </c>
    </row>
    <row r="163" spans="1:2">
      <c r="A163" t="s">
        <v>426</v>
      </c>
      <c r="B163">
        <v>7</v>
      </c>
    </row>
    <row r="164" spans="1:2">
      <c r="A164" t="s">
        <v>190</v>
      </c>
      <c r="B164">
        <v>7</v>
      </c>
    </row>
    <row r="165" spans="1:2">
      <c r="A165" t="s">
        <v>694</v>
      </c>
      <c r="B165">
        <v>7</v>
      </c>
    </row>
    <row r="166" spans="1:2">
      <c r="A166" t="s">
        <v>480</v>
      </c>
      <c r="B166">
        <v>7</v>
      </c>
    </row>
    <row r="167" spans="1:2">
      <c r="A167" t="s">
        <v>560</v>
      </c>
      <c r="B167">
        <v>7</v>
      </c>
    </row>
    <row r="168" spans="1:2">
      <c r="A168" t="s">
        <v>376</v>
      </c>
      <c r="B168">
        <v>6</v>
      </c>
    </row>
    <row r="169" spans="1:2">
      <c r="A169" t="s">
        <v>554</v>
      </c>
      <c r="B169">
        <v>6</v>
      </c>
    </row>
    <row r="170" spans="1:2">
      <c r="A170" t="s">
        <v>394</v>
      </c>
      <c r="B170">
        <v>6</v>
      </c>
    </row>
    <row r="171" spans="1:2">
      <c r="A171" t="s">
        <v>202</v>
      </c>
      <c r="B171">
        <v>6</v>
      </c>
    </row>
    <row r="172" spans="1:2">
      <c r="A172" t="s">
        <v>348</v>
      </c>
      <c r="B172">
        <v>6</v>
      </c>
    </row>
    <row r="173" spans="1:2">
      <c r="A173" t="s">
        <v>506</v>
      </c>
      <c r="B173">
        <v>6</v>
      </c>
    </row>
    <row r="174" spans="1:2">
      <c r="A174" t="s">
        <v>412</v>
      </c>
      <c r="B174">
        <v>6</v>
      </c>
    </row>
    <row r="175" spans="1:2">
      <c r="A175" t="s">
        <v>608</v>
      </c>
      <c r="B175">
        <v>6</v>
      </c>
    </row>
    <row r="176" spans="1:2">
      <c r="A176" t="s">
        <v>384</v>
      </c>
      <c r="B176">
        <v>6</v>
      </c>
    </row>
    <row r="177" spans="1:2">
      <c r="A177" t="s">
        <v>430</v>
      </c>
      <c r="B177">
        <v>6</v>
      </c>
    </row>
    <row r="178" spans="1:2">
      <c r="A178" t="s">
        <v>644</v>
      </c>
      <c r="B178">
        <v>6</v>
      </c>
    </row>
    <row r="179" spans="1:2">
      <c r="A179" t="s">
        <v>632</v>
      </c>
      <c r="B179">
        <v>6</v>
      </c>
    </row>
    <row r="180" spans="1:2">
      <c r="A180" t="s">
        <v>448</v>
      </c>
      <c r="B180">
        <v>6</v>
      </c>
    </row>
    <row r="181" spans="1:2">
      <c r="A181" t="s">
        <v>460</v>
      </c>
      <c r="B181">
        <v>6</v>
      </c>
    </row>
    <row r="182" spans="1:2">
      <c r="A182" t="s">
        <v>450</v>
      </c>
      <c r="B182">
        <v>6</v>
      </c>
    </row>
    <row r="183" spans="1:2">
      <c r="A183" t="s">
        <v>402</v>
      </c>
      <c r="B183">
        <v>6</v>
      </c>
    </row>
    <row r="184" spans="1:2">
      <c r="A184" t="s">
        <v>734</v>
      </c>
      <c r="B184">
        <v>6</v>
      </c>
    </row>
    <row r="185" spans="1:2">
      <c r="A185" t="s">
        <v>568</v>
      </c>
      <c r="B185">
        <v>6</v>
      </c>
    </row>
    <row r="186" spans="1:2">
      <c r="A186" t="s">
        <v>100</v>
      </c>
      <c r="B186">
        <v>6</v>
      </c>
    </row>
    <row r="187" spans="1:2">
      <c r="A187" t="s">
        <v>574</v>
      </c>
      <c r="B187">
        <v>6</v>
      </c>
    </row>
    <row r="188" spans="1:2">
      <c r="A188" t="s">
        <v>206</v>
      </c>
      <c r="B188">
        <v>6</v>
      </c>
    </row>
    <row r="189" spans="1:2">
      <c r="A189" t="s">
        <v>290</v>
      </c>
      <c r="B189">
        <v>6</v>
      </c>
    </row>
    <row r="190" spans="1:2">
      <c r="A190" t="s">
        <v>442</v>
      </c>
      <c r="B190">
        <v>6</v>
      </c>
    </row>
    <row r="191" spans="1:2">
      <c r="A191" t="s">
        <v>140</v>
      </c>
      <c r="B191">
        <v>6</v>
      </c>
    </row>
    <row r="192" spans="1:2">
      <c r="A192" t="s">
        <v>422</v>
      </c>
      <c r="B192">
        <v>6</v>
      </c>
    </row>
    <row r="193" spans="1:2">
      <c r="A193" t="s">
        <v>424</v>
      </c>
      <c r="B193">
        <v>6</v>
      </c>
    </row>
    <row r="194" spans="1:2">
      <c r="A194" t="s">
        <v>474</v>
      </c>
      <c r="B194">
        <v>6</v>
      </c>
    </row>
    <row r="195" spans="1:2">
      <c r="A195" t="s">
        <v>500</v>
      </c>
      <c r="B195">
        <v>6</v>
      </c>
    </row>
    <row r="196" spans="1:2">
      <c r="A196" t="s">
        <v>264</v>
      </c>
      <c r="B196">
        <v>6</v>
      </c>
    </row>
    <row r="197" spans="1:2">
      <c r="A197" t="s">
        <v>336</v>
      </c>
      <c r="B197">
        <v>6</v>
      </c>
    </row>
    <row r="198" spans="1:2">
      <c r="A198" t="s">
        <v>398</v>
      </c>
      <c r="B198">
        <v>6</v>
      </c>
    </row>
    <row r="199" spans="1:2">
      <c r="A199" t="s">
        <v>614</v>
      </c>
      <c r="B199">
        <v>6</v>
      </c>
    </row>
    <row r="200" spans="1:2">
      <c r="A200" t="s">
        <v>688</v>
      </c>
      <c r="B200">
        <v>6</v>
      </c>
    </row>
    <row r="201" spans="1:2">
      <c r="A201" t="s">
        <v>570</v>
      </c>
      <c r="B201">
        <v>6</v>
      </c>
    </row>
    <row r="202" spans="1:2">
      <c r="A202" t="s">
        <v>588</v>
      </c>
      <c r="B202">
        <v>5</v>
      </c>
    </row>
    <row r="203" spans="1:2">
      <c r="A203" t="s">
        <v>648</v>
      </c>
      <c r="B203">
        <v>5</v>
      </c>
    </row>
    <row r="204" spans="1:2">
      <c r="A204" t="s">
        <v>580</v>
      </c>
      <c r="B204">
        <v>5</v>
      </c>
    </row>
    <row r="205" spans="1:2">
      <c r="A205" t="s">
        <v>308</v>
      </c>
      <c r="B205">
        <v>5</v>
      </c>
    </row>
    <row r="206" spans="1:2">
      <c r="A206" t="s">
        <v>660</v>
      </c>
      <c r="B206">
        <v>5</v>
      </c>
    </row>
    <row r="207" spans="1:2">
      <c r="A207" t="s">
        <v>680</v>
      </c>
      <c r="B207">
        <v>5</v>
      </c>
    </row>
    <row r="208" spans="1:2">
      <c r="A208" t="s">
        <v>244</v>
      </c>
      <c r="B208">
        <v>5</v>
      </c>
    </row>
    <row r="209" spans="1:2">
      <c r="A209" t="s">
        <v>700</v>
      </c>
      <c r="B209">
        <v>5</v>
      </c>
    </row>
    <row r="210" spans="1:2">
      <c r="A210" t="s">
        <v>408</v>
      </c>
      <c r="B210">
        <v>5</v>
      </c>
    </row>
    <row r="211" spans="1:2">
      <c r="A211" t="s">
        <v>634</v>
      </c>
      <c r="B211">
        <v>5</v>
      </c>
    </row>
    <row r="212" spans="1:2">
      <c r="A212" t="s">
        <v>420</v>
      </c>
      <c r="B212">
        <v>5</v>
      </c>
    </row>
    <row r="213" spans="1:2">
      <c r="A213" t="s">
        <v>446</v>
      </c>
      <c r="B213">
        <v>5</v>
      </c>
    </row>
    <row r="214" spans="1:2">
      <c r="A214" t="s">
        <v>494</v>
      </c>
      <c r="B214">
        <v>5</v>
      </c>
    </row>
    <row r="215" spans="1:2">
      <c r="A215" t="s">
        <v>740</v>
      </c>
      <c r="B215">
        <v>5</v>
      </c>
    </row>
    <row r="216" spans="1:2">
      <c r="A216" t="s">
        <v>738</v>
      </c>
      <c r="B216">
        <v>5</v>
      </c>
    </row>
    <row r="217" spans="1:2">
      <c r="A217" t="s">
        <v>544</v>
      </c>
      <c r="B217">
        <v>5</v>
      </c>
    </row>
    <row r="218" spans="1:2">
      <c r="A218" t="s">
        <v>518</v>
      </c>
      <c r="B218">
        <v>5</v>
      </c>
    </row>
    <row r="219" spans="1:2">
      <c r="A219" t="s">
        <v>612</v>
      </c>
      <c r="B219">
        <v>5</v>
      </c>
    </row>
    <row r="220" spans="1:2">
      <c r="A220" t="s">
        <v>684</v>
      </c>
      <c r="B220">
        <v>5</v>
      </c>
    </row>
    <row r="221" spans="1:2">
      <c r="A221" t="s">
        <v>162</v>
      </c>
      <c r="B221">
        <v>5</v>
      </c>
    </row>
    <row r="222" spans="1:2">
      <c r="A222" t="s">
        <v>510</v>
      </c>
      <c r="B222">
        <v>5</v>
      </c>
    </row>
    <row r="223" spans="1:2">
      <c r="A223" t="s">
        <v>590</v>
      </c>
      <c r="B223">
        <v>5</v>
      </c>
    </row>
    <row r="224" spans="1:2">
      <c r="A224" t="s">
        <v>622</v>
      </c>
      <c r="B224">
        <v>5</v>
      </c>
    </row>
    <row r="225" spans="1:2">
      <c r="A225" t="s">
        <v>508</v>
      </c>
      <c r="B225">
        <v>5</v>
      </c>
    </row>
    <row r="226" spans="1:2">
      <c r="A226" t="s">
        <v>400</v>
      </c>
      <c r="B226">
        <v>5</v>
      </c>
    </row>
    <row r="227" spans="1:2">
      <c r="A227" t="s">
        <v>532</v>
      </c>
      <c r="B227">
        <v>5</v>
      </c>
    </row>
    <row r="228" spans="1:2">
      <c r="A228" t="s">
        <v>536</v>
      </c>
      <c r="B228">
        <v>5</v>
      </c>
    </row>
    <row r="229" spans="1:2">
      <c r="A229" t="s">
        <v>768</v>
      </c>
      <c r="B229">
        <v>5</v>
      </c>
    </row>
    <row r="230" spans="1:2">
      <c r="A230" t="s">
        <v>728</v>
      </c>
      <c r="B230">
        <v>5</v>
      </c>
    </row>
    <row r="231" spans="1:2">
      <c r="A231" t="s">
        <v>732</v>
      </c>
      <c r="B231">
        <v>5</v>
      </c>
    </row>
    <row r="232" spans="1:2">
      <c r="A232" t="s">
        <v>654</v>
      </c>
      <c r="B232">
        <v>5</v>
      </c>
    </row>
    <row r="233" spans="1:2">
      <c r="A233" t="s">
        <v>130</v>
      </c>
      <c r="B233">
        <v>5</v>
      </c>
    </row>
    <row r="234" spans="1:2">
      <c r="A234" t="s">
        <v>240</v>
      </c>
      <c r="B234">
        <v>5</v>
      </c>
    </row>
    <row r="235" spans="1:2">
      <c r="A235" t="s">
        <v>488</v>
      </c>
      <c r="B235">
        <v>5</v>
      </c>
    </row>
    <row r="236" spans="1:2">
      <c r="A236" t="s">
        <v>524</v>
      </c>
      <c r="B236">
        <v>4</v>
      </c>
    </row>
    <row r="237" spans="1:2">
      <c r="A237" t="s">
        <v>372</v>
      </c>
      <c r="B237">
        <v>4</v>
      </c>
    </row>
    <row r="238" spans="1:2">
      <c r="A238" t="s">
        <v>538</v>
      </c>
      <c r="B238">
        <v>4</v>
      </c>
    </row>
    <row r="239" spans="1:2">
      <c r="A239" t="s">
        <v>610</v>
      </c>
      <c r="B239">
        <v>4</v>
      </c>
    </row>
    <row r="240" spans="1:2">
      <c r="A240" t="s">
        <v>334</v>
      </c>
      <c r="B240">
        <v>4</v>
      </c>
    </row>
    <row r="241" spans="1:2">
      <c r="A241" t="s">
        <v>638</v>
      </c>
      <c r="B241">
        <v>4</v>
      </c>
    </row>
    <row r="242" spans="1:2">
      <c r="A242" t="s">
        <v>556</v>
      </c>
      <c r="B242">
        <v>4</v>
      </c>
    </row>
    <row r="243" spans="1:2">
      <c r="A243" t="s">
        <v>316</v>
      </c>
      <c r="B243">
        <v>4</v>
      </c>
    </row>
    <row r="244" spans="1:2">
      <c r="A244" t="s">
        <v>542</v>
      </c>
      <c r="B244">
        <v>4</v>
      </c>
    </row>
    <row r="245" spans="1:2">
      <c r="A245" t="s">
        <v>670</v>
      </c>
      <c r="B245">
        <v>4</v>
      </c>
    </row>
    <row r="246" spans="1:2">
      <c r="A246" t="s">
        <v>318</v>
      </c>
      <c r="B246">
        <v>4</v>
      </c>
    </row>
    <row r="247" spans="1:2">
      <c r="A247" t="s">
        <v>350</v>
      </c>
      <c r="B247">
        <v>4</v>
      </c>
    </row>
    <row r="248" spans="1:2">
      <c r="A248" t="s">
        <v>766</v>
      </c>
      <c r="B248">
        <v>4</v>
      </c>
    </row>
    <row r="249" spans="1:2">
      <c r="A249" t="s">
        <v>530</v>
      </c>
      <c r="B249">
        <v>4</v>
      </c>
    </row>
    <row r="250" spans="1:2">
      <c r="A250" t="s">
        <v>698</v>
      </c>
      <c r="B250">
        <v>4</v>
      </c>
    </row>
    <row r="251" spans="1:2">
      <c r="A251" t="s">
        <v>286</v>
      </c>
      <c r="B251">
        <v>4</v>
      </c>
    </row>
    <row r="252" spans="1:2">
      <c r="A252" t="s">
        <v>368</v>
      </c>
      <c r="B252">
        <v>4</v>
      </c>
    </row>
    <row r="253" spans="1:2">
      <c r="A253" t="s">
        <v>526</v>
      </c>
      <c r="B253">
        <v>4</v>
      </c>
    </row>
    <row r="254" spans="1:2">
      <c r="A254" t="s">
        <v>452</v>
      </c>
      <c r="B254">
        <v>4</v>
      </c>
    </row>
    <row r="255" spans="1:2">
      <c r="A255" t="s">
        <v>528</v>
      </c>
      <c r="B255">
        <v>4</v>
      </c>
    </row>
    <row r="256" spans="1:2">
      <c r="A256" t="s">
        <v>576</v>
      </c>
      <c r="B256">
        <v>4</v>
      </c>
    </row>
    <row r="257" spans="1:2">
      <c r="A257" t="s">
        <v>486</v>
      </c>
      <c r="B257">
        <v>4</v>
      </c>
    </row>
    <row r="258" spans="1:2">
      <c r="A258" t="s">
        <v>786</v>
      </c>
      <c r="B258">
        <v>4</v>
      </c>
    </row>
    <row r="259" spans="1:2">
      <c r="A259" t="s">
        <v>198</v>
      </c>
      <c r="B259">
        <v>4</v>
      </c>
    </row>
    <row r="260" spans="1:2">
      <c r="A260" t="s">
        <v>784</v>
      </c>
      <c r="B260">
        <v>4</v>
      </c>
    </row>
    <row r="261" spans="1:2">
      <c r="A261" t="s">
        <v>736</v>
      </c>
      <c r="B261">
        <v>4</v>
      </c>
    </row>
    <row r="262" spans="1:2">
      <c r="A262" t="s">
        <v>672</v>
      </c>
      <c r="B262">
        <v>4</v>
      </c>
    </row>
    <row r="263" spans="1:2">
      <c r="A263" t="s">
        <v>516</v>
      </c>
      <c r="B263">
        <v>4</v>
      </c>
    </row>
    <row r="264" spans="1:2">
      <c r="A264" t="s">
        <v>504</v>
      </c>
      <c r="B264">
        <v>4</v>
      </c>
    </row>
    <row r="265" spans="1:2">
      <c r="A265" t="s">
        <v>636</v>
      </c>
      <c r="B265">
        <v>4</v>
      </c>
    </row>
    <row r="266" spans="1:2">
      <c r="A266" t="s">
        <v>550</v>
      </c>
      <c r="B266">
        <v>4</v>
      </c>
    </row>
    <row r="267" spans="1:2">
      <c r="A267" t="s">
        <v>340</v>
      </c>
      <c r="B267">
        <v>4</v>
      </c>
    </row>
    <row r="268" spans="1:2">
      <c r="A268" t="s">
        <v>742</v>
      </c>
      <c r="B268">
        <v>4</v>
      </c>
    </row>
    <row r="269" spans="1:2">
      <c r="A269" t="s">
        <v>428</v>
      </c>
      <c r="B269">
        <v>4</v>
      </c>
    </row>
    <row r="270" spans="1:2">
      <c r="A270" t="s">
        <v>438</v>
      </c>
      <c r="B270">
        <v>4</v>
      </c>
    </row>
    <row r="271" spans="1:2">
      <c r="A271" t="s">
        <v>668</v>
      </c>
      <c r="B271">
        <v>4</v>
      </c>
    </row>
    <row r="272" spans="1:2">
      <c r="A272" t="s">
        <v>706</v>
      </c>
      <c r="B272">
        <v>4</v>
      </c>
    </row>
    <row r="273" spans="1:2">
      <c r="A273" t="s">
        <v>772</v>
      </c>
      <c r="B273">
        <v>4</v>
      </c>
    </row>
    <row r="274" spans="1:2">
      <c r="A274" t="s">
        <v>256</v>
      </c>
      <c r="B274">
        <v>4</v>
      </c>
    </row>
    <row r="275" spans="1:2">
      <c r="A275" t="s">
        <v>414</v>
      </c>
      <c r="B275">
        <v>4</v>
      </c>
    </row>
    <row r="276" spans="1:2">
      <c r="A276" t="s">
        <v>268</v>
      </c>
      <c r="B276">
        <v>4</v>
      </c>
    </row>
    <row r="277" spans="1:2">
      <c r="A277" t="s">
        <v>540</v>
      </c>
      <c r="B277">
        <v>3</v>
      </c>
    </row>
    <row r="278" spans="1:2">
      <c r="A278" t="s">
        <v>722</v>
      </c>
      <c r="B278">
        <v>3</v>
      </c>
    </row>
    <row r="279" spans="1:2">
      <c r="A279" t="s">
        <v>770</v>
      </c>
      <c r="B279">
        <v>3</v>
      </c>
    </row>
    <row r="280" spans="1:2">
      <c r="A280" t="s">
        <v>262</v>
      </c>
      <c r="B280">
        <v>3</v>
      </c>
    </row>
    <row r="281" spans="1:2">
      <c r="A281" t="s">
        <v>696</v>
      </c>
      <c r="B281">
        <v>3</v>
      </c>
    </row>
    <row r="282" spans="1:2">
      <c r="A282" t="s">
        <v>640</v>
      </c>
      <c r="B282">
        <v>3</v>
      </c>
    </row>
    <row r="283" spans="1:2">
      <c r="A283" t="s">
        <v>586</v>
      </c>
      <c r="B283">
        <v>3</v>
      </c>
    </row>
    <row r="284" spans="1:2">
      <c r="A284" t="s">
        <v>708</v>
      </c>
      <c r="B284">
        <v>3</v>
      </c>
    </row>
    <row r="285" spans="1:2">
      <c r="A285" t="s">
        <v>798</v>
      </c>
      <c r="B285">
        <v>3</v>
      </c>
    </row>
    <row r="286" spans="1:2">
      <c r="A286" t="s">
        <v>628</v>
      </c>
      <c r="B286">
        <v>3</v>
      </c>
    </row>
    <row r="287" spans="1:2">
      <c r="A287" t="s">
        <v>658</v>
      </c>
      <c r="B287">
        <v>3</v>
      </c>
    </row>
    <row r="288" spans="1:2">
      <c r="A288" t="s">
        <v>502</v>
      </c>
      <c r="B288">
        <v>3</v>
      </c>
    </row>
    <row r="289" spans="1:2">
      <c r="A289" t="s">
        <v>572</v>
      </c>
      <c r="B289">
        <v>3</v>
      </c>
    </row>
    <row r="290" spans="1:2">
      <c r="A290" t="s">
        <v>714</v>
      </c>
      <c r="B290">
        <v>3</v>
      </c>
    </row>
    <row r="291" spans="1:2">
      <c r="A291" t="s">
        <v>404</v>
      </c>
      <c r="B291">
        <v>3</v>
      </c>
    </row>
    <row r="292" spans="1:2">
      <c r="A292" t="s">
        <v>666</v>
      </c>
      <c r="B292">
        <v>3</v>
      </c>
    </row>
    <row r="293" spans="1:2">
      <c r="A293" t="s">
        <v>410</v>
      </c>
      <c r="B293">
        <v>3</v>
      </c>
    </row>
    <row r="294" spans="1:2">
      <c r="A294" t="s">
        <v>324</v>
      </c>
      <c r="B294">
        <v>3</v>
      </c>
    </row>
    <row r="295" spans="1:2">
      <c r="A295" t="s">
        <v>466</v>
      </c>
      <c r="B295">
        <v>3</v>
      </c>
    </row>
    <row r="296" spans="1:2">
      <c r="A296" t="s">
        <v>682</v>
      </c>
      <c r="B296">
        <v>3</v>
      </c>
    </row>
    <row r="297" spans="1:2">
      <c r="A297" t="s">
        <v>642</v>
      </c>
      <c r="B297">
        <v>3</v>
      </c>
    </row>
    <row r="298" spans="1:2">
      <c r="A298" t="s">
        <v>566</v>
      </c>
      <c r="B298">
        <v>3</v>
      </c>
    </row>
    <row r="299" spans="1:2">
      <c r="A299" t="s">
        <v>418</v>
      </c>
      <c r="B299">
        <v>3</v>
      </c>
    </row>
    <row r="300" spans="1:2">
      <c r="A300" t="s">
        <v>484</v>
      </c>
      <c r="B300">
        <v>3</v>
      </c>
    </row>
    <row r="301" spans="1:2">
      <c r="A301" t="s">
        <v>754</v>
      </c>
      <c r="B301">
        <v>3</v>
      </c>
    </row>
    <row r="302" spans="1:2">
      <c r="A302" t="s">
        <v>454</v>
      </c>
      <c r="B302">
        <v>3</v>
      </c>
    </row>
    <row r="303" spans="1:2">
      <c r="A303" t="s">
        <v>416</v>
      </c>
      <c r="B303">
        <v>3</v>
      </c>
    </row>
    <row r="304" spans="1:2">
      <c r="A304" t="s">
        <v>676</v>
      </c>
      <c r="B304">
        <v>3</v>
      </c>
    </row>
    <row r="305" spans="1:2">
      <c r="A305" t="s">
        <v>704</v>
      </c>
      <c r="B305">
        <v>3</v>
      </c>
    </row>
    <row r="306" spans="1:2">
      <c r="A306" t="s">
        <v>730</v>
      </c>
      <c r="B306">
        <v>3</v>
      </c>
    </row>
    <row r="307" spans="1:2">
      <c r="A307" t="s">
        <v>702</v>
      </c>
      <c r="B307">
        <v>3</v>
      </c>
    </row>
    <row r="308" spans="1:2">
      <c r="A308" t="s">
        <v>598</v>
      </c>
      <c r="B308">
        <v>3</v>
      </c>
    </row>
    <row r="309" spans="1:2">
      <c r="A309" t="s">
        <v>602</v>
      </c>
      <c r="B309">
        <v>3</v>
      </c>
    </row>
    <row r="310" spans="1:2">
      <c r="A310" t="s">
        <v>548</v>
      </c>
      <c r="B310">
        <v>3</v>
      </c>
    </row>
    <row r="311" spans="1:2">
      <c r="A311" t="s">
        <v>774</v>
      </c>
      <c r="B311">
        <v>3</v>
      </c>
    </row>
    <row r="312" spans="1:2">
      <c r="A312" t="s">
        <v>650</v>
      </c>
      <c r="B312">
        <v>3</v>
      </c>
    </row>
    <row r="313" spans="1:2">
      <c r="A313" t="s">
        <v>620</v>
      </c>
      <c r="B313">
        <v>3</v>
      </c>
    </row>
    <row r="314" spans="1:2">
      <c r="A314" t="s">
        <v>606</v>
      </c>
      <c r="B314">
        <v>3</v>
      </c>
    </row>
    <row r="315" spans="1:2">
      <c r="A315" t="s">
        <v>712</v>
      </c>
      <c r="B315">
        <v>2</v>
      </c>
    </row>
    <row r="316" spans="1:2">
      <c r="A316" t="s">
        <v>814</v>
      </c>
      <c r="B316">
        <v>2</v>
      </c>
    </row>
    <row r="317" spans="1:2">
      <c r="A317" t="s">
        <v>552</v>
      </c>
      <c r="B317">
        <v>2</v>
      </c>
    </row>
    <row r="318" spans="1:2">
      <c r="A318" t="s">
        <v>646</v>
      </c>
      <c r="B318">
        <v>2</v>
      </c>
    </row>
    <row r="319" spans="1:2">
      <c r="A319" t="s">
        <v>432</v>
      </c>
      <c r="B319">
        <v>2</v>
      </c>
    </row>
    <row r="320" spans="1:2">
      <c r="A320" t="s">
        <v>756</v>
      </c>
      <c r="B320">
        <v>2</v>
      </c>
    </row>
    <row r="321" spans="1:2">
      <c r="A321" t="s">
        <v>716</v>
      </c>
      <c r="B321">
        <v>2</v>
      </c>
    </row>
    <row r="322" spans="1:2">
      <c r="A322" t="s">
        <v>790</v>
      </c>
      <c r="B322">
        <v>2</v>
      </c>
    </row>
    <row r="323" spans="1:2">
      <c r="A323" t="s">
        <v>832</v>
      </c>
      <c r="B323">
        <v>2</v>
      </c>
    </row>
    <row r="324" spans="1:2">
      <c r="A324" t="s">
        <v>854</v>
      </c>
      <c r="B324">
        <v>2</v>
      </c>
    </row>
    <row r="325" spans="1:2">
      <c r="A325" t="s">
        <v>674</v>
      </c>
      <c r="B325">
        <v>2</v>
      </c>
    </row>
    <row r="326" spans="1:2">
      <c r="A326" t="s">
        <v>618</v>
      </c>
      <c r="B326">
        <v>2</v>
      </c>
    </row>
    <row r="327" spans="1:2">
      <c r="A327" t="s">
        <v>792</v>
      </c>
      <c r="B327">
        <v>2</v>
      </c>
    </row>
    <row r="328" spans="1:2">
      <c r="A328" t="s">
        <v>630</v>
      </c>
      <c r="B328">
        <v>2</v>
      </c>
    </row>
    <row r="329" spans="1:2">
      <c r="A329" t="s">
        <v>782</v>
      </c>
      <c r="B329">
        <v>2</v>
      </c>
    </row>
    <row r="330" spans="1:2">
      <c r="A330" t="s">
        <v>752</v>
      </c>
      <c r="B330">
        <v>2</v>
      </c>
    </row>
    <row r="331" spans="1:2">
      <c r="A331" t="s">
        <v>778</v>
      </c>
      <c r="B331">
        <v>2</v>
      </c>
    </row>
    <row r="332" spans="1:2">
      <c r="A332" t="s">
        <v>456</v>
      </c>
      <c r="B332">
        <v>2</v>
      </c>
    </row>
    <row r="333" spans="1:2">
      <c r="A333" t="s">
        <v>748</v>
      </c>
      <c r="B333">
        <v>2</v>
      </c>
    </row>
    <row r="334" spans="1:2">
      <c r="A334" t="s">
        <v>834</v>
      </c>
      <c r="B334">
        <v>2</v>
      </c>
    </row>
    <row r="335" spans="1:2">
      <c r="A335" t="s">
        <v>724</v>
      </c>
      <c r="B335">
        <v>2</v>
      </c>
    </row>
    <row r="336" spans="1:2">
      <c r="A336" t="s">
        <v>758</v>
      </c>
      <c r="B336">
        <v>2</v>
      </c>
    </row>
    <row r="337" spans="1:2">
      <c r="A337" t="s">
        <v>800</v>
      </c>
      <c r="B337">
        <v>2</v>
      </c>
    </row>
    <row r="338" spans="1:2">
      <c r="A338" t="s">
        <v>776</v>
      </c>
      <c r="B338">
        <v>2</v>
      </c>
    </row>
    <row r="339" spans="1:2">
      <c r="A339" t="s">
        <v>746</v>
      </c>
      <c r="B339">
        <v>2</v>
      </c>
    </row>
    <row r="340" spans="1:2">
      <c r="A340" t="s">
        <v>482</v>
      </c>
      <c r="B340">
        <v>2</v>
      </c>
    </row>
    <row r="341" spans="1:2">
      <c r="A341" t="s">
        <v>796</v>
      </c>
      <c r="B341">
        <v>2</v>
      </c>
    </row>
    <row r="342" spans="1:2">
      <c r="A342" t="s">
        <v>744</v>
      </c>
      <c r="B342">
        <v>2</v>
      </c>
    </row>
    <row r="343" spans="1:2">
      <c r="A343" t="s">
        <v>720</v>
      </c>
      <c r="B343">
        <v>2</v>
      </c>
    </row>
    <row r="344" spans="1:2">
      <c r="A344" t="s">
        <v>692</v>
      </c>
      <c r="B344">
        <v>2</v>
      </c>
    </row>
    <row r="345" spans="1:2">
      <c r="A345" t="s">
        <v>514</v>
      </c>
      <c r="B345">
        <v>2</v>
      </c>
    </row>
    <row r="346" spans="1:2">
      <c r="A346" t="s">
        <v>780</v>
      </c>
      <c r="B346">
        <v>2</v>
      </c>
    </row>
    <row r="347" spans="1:2">
      <c r="A347" t="s">
        <v>718</v>
      </c>
      <c r="B347">
        <v>2</v>
      </c>
    </row>
    <row r="348" spans="1:2">
      <c r="A348" t="s">
        <v>662</v>
      </c>
      <c r="B348">
        <v>2</v>
      </c>
    </row>
    <row r="349" spans="1:2">
      <c r="A349" t="s">
        <v>664</v>
      </c>
      <c r="B349">
        <v>2</v>
      </c>
    </row>
    <row r="350" spans="1:2">
      <c r="A350" t="s">
        <v>440</v>
      </c>
      <c r="B350">
        <v>2</v>
      </c>
    </row>
    <row r="351" spans="1:2">
      <c r="A351" t="s">
        <v>604</v>
      </c>
      <c r="B351">
        <v>2</v>
      </c>
    </row>
    <row r="352" spans="1:2">
      <c r="A352" t="s">
        <v>828</v>
      </c>
      <c r="B352">
        <v>1</v>
      </c>
    </row>
    <row r="353" spans="1:2">
      <c r="A353" t="s">
        <v>852</v>
      </c>
      <c r="B353">
        <v>1</v>
      </c>
    </row>
    <row r="354" spans="1:2">
      <c r="A354" t="s">
        <v>812</v>
      </c>
      <c r="B354">
        <v>1</v>
      </c>
    </row>
    <row r="355" spans="1:2">
      <c r="A355" t="s">
        <v>822</v>
      </c>
      <c r="B355">
        <v>1</v>
      </c>
    </row>
    <row r="356" spans="1:2">
      <c r="A356" t="s">
        <v>594</v>
      </c>
      <c r="B356">
        <v>1</v>
      </c>
    </row>
    <row r="357" spans="1:2">
      <c r="A357" t="s">
        <v>584</v>
      </c>
      <c r="B357">
        <v>1</v>
      </c>
    </row>
    <row r="358" spans="1:2">
      <c r="A358" t="s">
        <v>842</v>
      </c>
      <c r="B358">
        <v>1</v>
      </c>
    </row>
    <row r="359" spans="1:2">
      <c r="A359" t="s">
        <v>582</v>
      </c>
      <c r="B359">
        <v>1</v>
      </c>
    </row>
    <row r="360" spans="1:2">
      <c r="A360" t="s">
        <v>838</v>
      </c>
      <c r="B360">
        <v>1</v>
      </c>
    </row>
    <row r="361" spans="1:2">
      <c r="A361" t="s">
        <v>820</v>
      </c>
      <c r="B361">
        <v>1</v>
      </c>
    </row>
    <row r="362" spans="1:2">
      <c r="A362" t="s">
        <v>624</v>
      </c>
      <c r="B362">
        <v>1</v>
      </c>
    </row>
    <row r="363" spans="1:2">
      <c r="A363" t="s">
        <v>826</v>
      </c>
      <c r="B363">
        <v>1</v>
      </c>
    </row>
    <row r="364" spans="1:2">
      <c r="A364" t="s">
        <v>846</v>
      </c>
      <c r="B364">
        <v>1</v>
      </c>
    </row>
    <row r="365" spans="1:2">
      <c r="A365" t="s">
        <v>824</v>
      </c>
      <c r="B365">
        <v>1</v>
      </c>
    </row>
    <row r="366" spans="1:2">
      <c r="A366" t="s">
        <v>816</v>
      </c>
      <c r="B366">
        <v>1</v>
      </c>
    </row>
    <row r="367" spans="1:2">
      <c r="A367" t="s">
        <v>810</v>
      </c>
      <c r="B367">
        <v>1</v>
      </c>
    </row>
    <row r="368" spans="1:2">
      <c r="A368" t="s">
        <v>788</v>
      </c>
      <c r="B368">
        <v>1</v>
      </c>
    </row>
    <row r="369" spans="1:2">
      <c r="A369" t="s">
        <v>596</v>
      </c>
      <c r="B369">
        <v>1</v>
      </c>
    </row>
    <row r="370" spans="1:2">
      <c r="A370" t="s">
        <v>818</v>
      </c>
      <c r="B370">
        <v>1</v>
      </c>
    </row>
    <row r="371" spans="1:2">
      <c r="A371" t="s">
        <v>578</v>
      </c>
      <c r="B371">
        <v>1</v>
      </c>
    </row>
    <row r="372" spans="1:2">
      <c r="A372" t="s">
        <v>690</v>
      </c>
      <c r="B372">
        <v>1</v>
      </c>
    </row>
    <row r="373" spans="1:2">
      <c r="A373" t="s">
        <v>804</v>
      </c>
      <c r="B373">
        <v>1</v>
      </c>
    </row>
    <row r="374" spans="1:2">
      <c r="A374" t="s">
        <v>836</v>
      </c>
      <c r="B374">
        <v>1</v>
      </c>
    </row>
    <row r="375" spans="1:2">
      <c r="A375" t="s">
        <v>850</v>
      </c>
      <c r="B375">
        <v>1</v>
      </c>
    </row>
    <row r="376" spans="1:2">
      <c r="A376" t="s">
        <v>762</v>
      </c>
      <c r="B376">
        <v>1</v>
      </c>
    </row>
    <row r="377" spans="1:2">
      <c r="A377" t="s">
        <v>808</v>
      </c>
      <c r="B377">
        <v>1</v>
      </c>
    </row>
    <row r="378" spans="1:2">
      <c r="A378" t="s">
        <v>844</v>
      </c>
      <c r="B378">
        <v>1</v>
      </c>
    </row>
    <row r="379" spans="1:2">
      <c r="A379" t="s">
        <v>802</v>
      </c>
      <c r="B379">
        <v>1</v>
      </c>
    </row>
    <row r="380" spans="1:2">
      <c r="A380" t="s">
        <v>830</v>
      </c>
      <c r="B380">
        <v>1</v>
      </c>
    </row>
    <row r="381" spans="1:2">
      <c r="A381" t="s">
        <v>794</v>
      </c>
      <c r="B381">
        <v>1</v>
      </c>
    </row>
    <row r="382" spans="1:2">
      <c r="A382" t="s">
        <v>626</v>
      </c>
      <c r="B382">
        <v>1</v>
      </c>
    </row>
    <row r="383" spans="1:2">
      <c r="A383" t="s">
        <v>656</v>
      </c>
      <c r="B383">
        <v>1</v>
      </c>
    </row>
    <row r="384" spans="1:2">
      <c r="A384" t="s">
        <v>806</v>
      </c>
      <c r="B384">
        <v>1</v>
      </c>
    </row>
    <row r="385" spans="1:2">
      <c r="A385" t="s">
        <v>764</v>
      </c>
      <c r="B385">
        <v>1</v>
      </c>
    </row>
    <row r="386" spans="1:2">
      <c r="A386" t="s">
        <v>592</v>
      </c>
      <c r="B386">
        <v>1</v>
      </c>
    </row>
    <row r="387" spans="1:2">
      <c r="A387" t="s">
        <v>726</v>
      </c>
      <c r="B387">
        <v>1</v>
      </c>
    </row>
    <row r="388" spans="1:2">
      <c r="A388" t="s">
        <v>304</v>
      </c>
      <c r="B388">
        <v>1</v>
      </c>
    </row>
    <row r="389" spans="1:2">
      <c r="A389" t="s">
        <v>840</v>
      </c>
      <c r="B389">
        <v>1</v>
      </c>
    </row>
    <row r="390" spans="1:2">
      <c r="A390" t="s">
        <v>848</v>
      </c>
      <c r="B390">
        <v>1</v>
      </c>
    </row>
    <row r="391" spans="1:2">
      <c r="A391" t="s">
        <v>652</v>
      </c>
      <c r="B391">
        <v>1</v>
      </c>
    </row>
    <row r="392" spans="1:2">
      <c r="A392" t="s">
        <v>710</v>
      </c>
      <c r="B392">
        <v>1</v>
      </c>
    </row>
    <row r="393" spans="1:2">
      <c r="A393" t="s">
        <v>760</v>
      </c>
      <c r="B393">
        <v>1</v>
      </c>
    </row>
  </sheetData>
  <mergeCells count="1">
    <mergeCell ref="A1:G1"/>
  </mergeCells>
  <pageMargins left="0.7" right="0.7" top="0.75" bottom="0.75" header="0.3" footer="0.3"/>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863"/>
  <sheetViews>
    <sheetView workbookViewId="0">
      <selection activeCell="D14" sqref="D14"/>
    </sheetView>
  </sheetViews>
  <sheetFormatPr defaultColWidth="9" defaultRowHeight="14.25" outlineLevelCol="6"/>
  <sheetData>
    <row r="1" spans="1:7">
      <c r="A1" s="6" t="s">
        <v>859</v>
      </c>
      <c r="B1" s="6"/>
      <c r="C1" s="6"/>
      <c r="D1" s="6"/>
      <c r="E1" s="6"/>
      <c r="F1" s="6"/>
      <c r="G1" s="6"/>
    </row>
    <row r="3" spans="1:4">
      <c r="A3" t="s">
        <v>71</v>
      </c>
      <c r="B3" t="s">
        <v>70</v>
      </c>
      <c r="C3" t="s">
        <v>860</v>
      </c>
      <c r="D3" t="s">
        <v>75</v>
      </c>
    </row>
    <row r="4" spans="1:4">
      <c r="A4" t="s">
        <v>78</v>
      </c>
      <c r="B4" t="s">
        <v>3</v>
      </c>
      <c r="C4">
        <v>1.37</v>
      </c>
      <c r="D4">
        <v>0.042</v>
      </c>
    </row>
    <row r="5" spans="1:4">
      <c r="A5" t="s">
        <v>358</v>
      </c>
      <c r="B5" t="s">
        <v>3</v>
      </c>
      <c r="C5">
        <v>1.37</v>
      </c>
      <c r="D5">
        <v>0.0322</v>
      </c>
    </row>
    <row r="6" spans="1:4">
      <c r="A6" t="s">
        <v>260</v>
      </c>
      <c r="B6" t="s">
        <v>3</v>
      </c>
      <c r="C6">
        <v>1.46</v>
      </c>
      <c r="D6">
        <v>0.00792</v>
      </c>
    </row>
    <row r="7" spans="1:4">
      <c r="A7" t="s">
        <v>398</v>
      </c>
      <c r="B7" t="s">
        <v>3</v>
      </c>
      <c r="C7">
        <v>1.45</v>
      </c>
      <c r="D7">
        <v>0.00385</v>
      </c>
    </row>
    <row r="8" spans="1:4">
      <c r="A8" t="s">
        <v>326</v>
      </c>
      <c r="B8" t="s">
        <v>3</v>
      </c>
      <c r="C8">
        <v>2.12</v>
      </c>
      <c r="D8">
        <v>0.000413</v>
      </c>
    </row>
    <row r="9" spans="1:4">
      <c r="A9" t="s">
        <v>254</v>
      </c>
      <c r="B9" t="s">
        <v>3</v>
      </c>
      <c r="C9">
        <v>1.68</v>
      </c>
      <c r="D9">
        <v>0.000538</v>
      </c>
    </row>
    <row r="10" spans="1:4">
      <c r="A10" t="s">
        <v>86</v>
      </c>
      <c r="B10" t="s">
        <v>3</v>
      </c>
      <c r="C10">
        <v>1.48</v>
      </c>
      <c r="D10">
        <v>0.0287</v>
      </c>
    </row>
    <row r="11" spans="1:4">
      <c r="A11" t="s">
        <v>222</v>
      </c>
      <c r="B11" t="s">
        <v>3</v>
      </c>
      <c r="C11">
        <v>2.01</v>
      </c>
      <c r="D11" s="7">
        <v>1.71e-5</v>
      </c>
    </row>
    <row r="12" spans="1:4">
      <c r="A12" t="s">
        <v>102</v>
      </c>
      <c r="B12" t="s">
        <v>3</v>
      </c>
      <c r="C12">
        <v>1.43</v>
      </c>
      <c r="D12">
        <v>0.0107</v>
      </c>
    </row>
    <row r="13" spans="1:4">
      <c r="A13" t="s">
        <v>90</v>
      </c>
      <c r="B13" t="s">
        <v>3</v>
      </c>
      <c r="C13">
        <v>1.64</v>
      </c>
      <c r="D13">
        <v>0.00452</v>
      </c>
    </row>
    <row r="14" spans="1:4">
      <c r="A14" t="s">
        <v>480</v>
      </c>
      <c r="B14" t="s">
        <v>3</v>
      </c>
      <c r="C14">
        <v>1.91</v>
      </c>
      <c r="D14" s="7">
        <v>4.56e-6</v>
      </c>
    </row>
    <row r="15" spans="1:4">
      <c r="A15" t="s">
        <v>692</v>
      </c>
      <c r="B15" t="s">
        <v>3</v>
      </c>
      <c r="C15">
        <v>1.62</v>
      </c>
      <c r="D15">
        <v>0.000328</v>
      </c>
    </row>
    <row r="16" spans="1:4">
      <c r="A16" t="s">
        <v>806</v>
      </c>
      <c r="B16" t="s">
        <v>3</v>
      </c>
      <c r="C16">
        <v>1.31</v>
      </c>
      <c r="D16">
        <v>0.0462</v>
      </c>
    </row>
    <row r="17" spans="1:4">
      <c r="A17" t="s">
        <v>730</v>
      </c>
      <c r="B17" t="s">
        <v>3</v>
      </c>
      <c r="C17">
        <v>1.48</v>
      </c>
      <c r="D17">
        <v>0.00554</v>
      </c>
    </row>
    <row r="18" spans="1:4">
      <c r="A18" t="s">
        <v>706</v>
      </c>
      <c r="B18" t="s">
        <v>3</v>
      </c>
      <c r="C18">
        <v>1.73</v>
      </c>
      <c r="D18">
        <v>0.00121</v>
      </c>
    </row>
    <row r="19" spans="1:4">
      <c r="A19" t="s">
        <v>208</v>
      </c>
      <c r="B19" t="s">
        <v>3</v>
      </c>
      <c r="C19">
        <v>2.12</v>
      </c>
      <c r="D19">
        <v>0.00653</v>
      </c>
    </row>
    <row r="20" spans="1:4">
      <c r="A20" t="s">
        <v>352</v>
      </c>
      <c r="B20" t="s">
        <v>3</v>
      </c>
      <c r="C20">
        <v>1.75</v>
      </c>
      <c r="D20">
        <v>0.000774</v>
      </c>
    </row>
    <row r="21" spans="1:4">
      <c r="A21" t="s">
        <v>250</v>
      </c>
      <c r="B21" t="s">
        <v>3</v>
      </c>
      <c r="C21">
        <v>1.6</v>
      </c>
      <c r="D21">
        <v>0.00913</v>
      </c>
    </row>
    <row r="22" spans="1:4">
      <c r="A22" t="s">
        <v>426</v>
      </c>
      <c r="B22" t="s">
        <v>3</v>
      </c>
      <c r="C22">
        <v>1.48</v>
      </c>
      <c r="D22">
        <v>0.0068</v>
      </c>
    </row>
    <row r="23" spans="1:4">
      <c r="A23" t="s">
        <v>458</v>
      </c>
      <c r="B23" t="s">
        <v>3</v>
      </c>
      <c r="C23">
        <v>1.52</v>
      </c>
      <c r="D23">
        <v>0.00683</v>
      </c>
    </row>
    <row r="24" spans="1:4">
      <c r="A24" t="s">
        <v>424</v>
      </c>
      <c r="B24" t="s">
        <v>3</v>
      </c>
      <c r="C24">
        <v>1.42</v>
      </c>
      <c r="D24">
        <v>0.00798</v>
      </c>
    </row>
    <row r="25" spans="1:4">
      <c r="A25" t="s">
        <v>400</v>
      </c>
      <c r="B25" t="s">
        <v>3</v>
      </c>
      <c r="C25">
        <v>1.4</v>
      </c>
      <c r="D25">
        <v>0.00951</v>
      </c>
    </row>
    <row r="26" spans="1:4">
      <c r="A26" t="s">
        <v>194</v>
      </c>
      <c r="B26" t="s">
        <v>3</v>
      </c>
      <c r="C26">
        <v>1.31</v>
      </c>
      <c r="D26">
        <v>0.0385</v>
      </c>
    </row>
    <row r="27" spans="1:4">
      <c r="A27" t="s">
        <v>212</v>
      </c>
      <c r="B27" t="s">
        <v>3</v>
      </c>
      <c r="C27">
        <v>1.43</v>
      </c>
      <c r="D27">
        <v>0.00652</v>
      </c>
    </row>
    <row r="28" spans="1:4">
      <c r="A28" t="s">
        <v>390</v>
      </c>
      <c r="B28" t="s">
        <v>3</v>
      </c>
      <c r="C28">
        <v>1.85</v>
      </c>
      <c r="D28">
        <v>0.000496</v>
      </c>
    </row>
    <row r="29" spans="1:4">
      <c r="A29" t="s">
        <v>164</v>
      </c>
      <c r="B29" t="s">
        <v>3</v>
      </c>
      <c r="C29">
        <v>1.49</v>
      </c>
      <c r="D29">
        <v>0.031</v>
      </c>
    </row>
    <row r="30" spans="1:4">
      <c r="A30" t="s">
        <v>522</v>
      </c>
      <c r="B30" t="s">
        <v>3</v>
      </c>
      <c r="C30">
        <v>1.52</v>
      </c>
      <c r="D30">
        <v>0.00214</v>
      </c>
    </row>
    <row r="31" spans="1:4">
      <c r="A31" t="s">
        <v>174</v>
      </c>
      <c r="B31" t="s">
        <v>3</v>
      </c>
      <c r="C31">
        <v>2.05</v>
      </c>
      <c r="D31">
        <v>0.000245</v>
      </c>
    </row>
    <row r="32" spans="1:4">
      <c r="A32" t="s">
        <v>422</v>
      </c>
      <c r="B32" t="s">
        <v>3</v>
      </c>
      <c r="C32">
        <v>2.7</v>
      </c>
      <c r="D32" s="7">
        <v>4.32e-6</v>
      </c>
    </row>
    <row r="33" spans="1:4">
      <c r="A33" t="s">
        <v>566</v>
      </c>
      <c r="B33" t="s">
        <v>3</v>
      </c>
      <c r="C33">
        <v>1.58</v>
      </c>
      <c r="D33">
        <v>0.0107</v>
      </c>
    </row>
    <row r="34" spans="1:4">
      <c r="A34" t="s">
        <v>118</v>
      </c>
      <c r="B34" t="s">
        <v>3</v>
      </c>
      <c r="C34">
        <v>2.05</v>
      </c>
      <c r="D34" s="7">
        <v>6.09e-6</v>
      </c>
    </row>
    <row r="35" spans="1:4">
      <c r="A35" t="s">
        <v>346</v>
      </c>
      <c r="B35" t="s">
        <v>3</v>
      </c>
      <c r="C35">
        <v>2.01</v>
      </c>
      <c r="D35">
        <v>0.00605</v>
      </c>
    </row>
    <row r="36" spans="1:4">
      <c r="A36" t="s">
        <v>172</v>
      </c>
      <c r="B36" t="s">
        <v>3</v>
      </c>
      <c r="C36">
        <v>1.86</v>
      </c>
      <c r="D36" s="7">
        <v>4.47e-6</v>
      </c>
    </row>
    <row r="37" spans="1:4">
      <c r="A37" t="s">
        <v>616</v>
      </c>
      <c r="B37" t="s">
        <v>3</v>
      </c>
      <c r="C37">
        <v>1.43</v>
      </c>
      <c r="D37">
        <v>0.0034</v>
      </c>
    </row>
    <row r="38" spans="1:4">
      <c r="A38" t="s">
        <v>510</v>
      </c>
      <c r="B38" t="s">
        <v>3</v>
      </c>
      <c r="C38">
        <v>1.8</v>
      </c>
      <c r="D38" s="7">
        <v>4.4e-5</v>
      </c>
    </row>
    <row r="39" spans="1:4">
      <c r="A39" t="s">
        <v>104</v>
      </c>
      <c r="B39" t="s">
        <v>3</v>
      </c>
      <c r="C39">
        <v>1.76</v>
      </c>
      <c r="D39">
        <v>0.000654</v>
      </c>
    </row>
    <row r="40" spans="1:4">
      <c r="A40" t="s">
        <v>176</v>
      </c>
      <c r="B40" t="s">
        <v>3</v>
      </c>
      <c r="C40">
        <v>1.58</v>
      </c>
      <c r="D40">
        <v>0.00269</v>
      </c>
    </row>
    <row r="41" spans="1:4">
      <c r="A41" t="s">
        <v>496</v>
      </c>
      <c r="B41" t="s">
        <v>3</v>
      </c>
      <c r="C41">
        <v>1.31</v>
      </c>
      <c r="D41">
        <v>0.0291</v>
      </c>
    </row>
    <row r="42" spans="1:4">
      <c r="A42" t="s">
        <v>574</v>
      </c>
      <c r="B42" t="s">
        <v>3</v>
      </c>
      <c r="C42">
        <v>1.36</v>
      </c>
      <c r="D42">
        <v>0.0224</v>
      </c>
    </row>
    <row r="43" spans="1:4">
      <c r="A43" t="s">
        <v>490</v>
      </c>
      <c r="B43" t="s">
        <v>3</v>
      </c>
      <c r="C43">
        <v>1.5</v>
      </c>
      <c r="D43">
        <v>0.0147</v>
      </c>
    </row>
    <row r="44" spans="1:4">
      <c r="A44" t="s">
        <v>568</v>
      </c>
      <c r="B44" t="s">
        <v>3</v>
      </c>
      <c r="C44">
        <v>1.74</v>
      </c>
      <c r="D44">
        <v>0.00101</v>
      </c>
    </row>
    <row r="45" spans="1:4">
      <c r="A45" t="s">
        <v>576</v>
      </c>
      <c r="B45" t="s">
        <v>3</v>
      </c>
      <c r="C45">
        <v>1.38</v>
      </c>
      <c r="D45">
        <v>0.0385</v>
      </c>
    </row>
    <row r="46" spans="1:4">
      <c r="A46" t="s">
        <v>734</v>
      </c>
      <c r="B46" t="s">
        <v>3</v>
      </c>
      <c r="C46">
        <v>1.38</v>
      </c>
      <c r="D46">
        <v>0.0262</v>
      </c>
    </row>
    <row r="47" spans="1:4">
      <c r="A47" t="s">
        <v>452</v>
      </c>
      <c r="B47" t="s">
        <v>3</v>
      </c>
      <c r="C47">
        <v>1.66</v>
      </c>
      <c r="D47">
        <v>0.00274</v>
      </c>
    </row>
    <row r="48" spans="1:4">
      <c r="A48" t="s">
        <v>544</v>
      </c>
      <c r="B48" t="s">
        <v>3</v>
      </c>
      <c r="C48">
        <v>1.74</v>
      </c>
      <c r="D48">
        <v>0.00468</v>
      </c>
    </row>
    <row r="49" spans="1:4">
      <c r="A49" t="s">
        <v>462</v>
      </c>
      <c r="B49" t="s">
        <v>3</v>
      </c>
      <c r="C49">
        <v>1.45</v>
      </c>
      <c r="D49">
        <v>0.00255</v>
      </c>
    </row>
    <row r="50" spans="1:4">
      <c r="A50" t="s">
        <v>186</v>
      </c>
      <c r="B50" t="s">
        <v>3</v>
      </c>
      <c r="C50">
        <v>1.83</v>
      </c>
      <c r="D50">
        <v>0.00159</v>
      </c>
    </row>
    <row r="51" spans="1:4">
      <c r="A51" t="s">
        <v>782</v>
      </c>
      <c r="B51" t="s">
        <v>3</v>
      </c>
      <c r="C51">
        <v>1.41</v>
      </c>
      <c r="D51">
        <v>0.028</v>
      </c>
    </row>
    <row r="52" spans="1:4">
      <c r="A52" t="s">
        <v>740</v>
      </c>
      <c r="B52" t="s">
        <v>3</v>
      </c>
      <c r="C52">
        <v>1.64</v>
      </c>
      <c r="D52">
        <v>0.00183</v>
      </c>
    </row>
    <row r="53" spans="1:4">
      <c r="A53" t="s">
        <v>380</v>
      </c>
      <c r="B53" t="s">
        <v>3</v>
      </c>
      <c r="C53">
        <v>1.45</v>
      </c>
      <c r="D53">
        <v>0.0201</v>
      </c>
    </row>
    <row r="54" spans="1:4">
      <c r="A54" t="s">
        <v>534</v>
      </c>
      <c r="B54" t="s">
        <v>3</v>
      </c>
      <c r="C54">
        <v>1.52</v>
      </c>
      <c r="D54">
        <v>0.0102</v>
      </c>
    </row>
    <row r="55" spans="1:4">
      <c r="A55" t="s">
        <v>384</v>
      </c>
      <c r="B55" t="s">
        <v>3</v>
      </c>
      <c r="C55">
        <v>1.55</v>
      </c>
      <c r="D55">
        <v>0.0254</v>
      </c>
    </row>
    <row r="56" spans="1:4">
      <c r="A56" t="s">
        <v>188</v>
      </c>
      <c r="B56" t="s">
        <v>3</v>
      </c>
      <c r="C56">
        <v>1.34</v>
      </c>
      <c r="D56">
        <v>0.038</v>
      </c>
    </row>
    <row r="57" spans="1:4">
      <c r="A57" t="s">
        <v>396</v>
      </c>
      <c r="B57" t="s">
        <v>3</v>
      </c>
      <c r="C57">
        <v>1.47</v>
      </c>
      <c r="D57">
        <v>0.00459</v>
      </c>
    </row>
    <row r="58" spans="1:4">
      <c r="A58" t="s">
        <v>464</v>
      </c>
      <c r="B58" t="s">
        <v>3</v>
      </c>
      <c r="C58">
        <v>1.45</v>
      </c>
      <c r="D58">
        <v>0.0112</v>
      </c>
    </row>
    <row r="59" spans="1:4">
      <c r="A59" t="s">
        <v>670</v>
      </c>
      <c r="B59" t="s">
        <v>3</v>
      </c>
      <c r="C59">
        <v>1.39</v>
      </c>
      <c r="D59">
        <v>0.0124</v>
      </c>
    </row>
    <row r="60" spans="1:4">
      <c r="A60" t="s">
        <v>542</v>
      </c>
      <c r="B60" t="s">
        <v>3</v>
      </c>
      <c r="C60">
        <v>1.38</v>
      </c>
      <c r="D60">
        <v>0.0394</v>
      </c>
    </row>
    <row r="61" spans="1:4">
      <c r="A61" t="s">
        <v>202</v>
      </c>
      <c r="B61" t="s">
        <v>3</v>
      </c>
      <c r="C61">
        <v>1.39</v>
      </c>
      <c r="D61">
        <v>0.0157</v>
      </c>
    </row>
    <row r="62" spans="1:4">
      <c r="A62" t="s">
        <v>582</v>
      </c>
      <c r="B62" t="s">
        <v>3</v>
      </c>
      <c r="C62">
        <v>2.08</v>
      </c>
      <c r="D62">
        <v>0.000838</v>
      </c>
    </row>
    <row r="63" spans="1:4">
      <c r="A63" t="s">
        <v>638</v>
      </c>
      <c r="B63" t="s">
        <v>3</v>
      </c>
      <c r="C63">
        <v>1.9</v>
      </c>
      <c r="D63">
        <v>0.0012</v>
      </c>
    </row>
    <row r="64" spans="1:4">
      <c r="A64" t="s">
        <v>386</v>
      </c>
      <c r="B64" t="s">
        <v>3</v>
      </c>
      <c r="C64">
        <v>2.08</v>
      </c>
      <c r="D64" s="7">
        <v>2.51e-6</v>
      </c>
    </row>
    <row r="65" spans="1:4">
      <c r="A65" t="s">
        <v>322</v>
      </c>
      <c r="B65" t="s">
        <v>3</v>
      </c>
      <c r="C65">
        <v>1.6</v>
      </c>
      <c r="D65">
        <v>0.000502</v>
      </c>
    </row>
    <row r="66" spans="1:4">
      <c r="A66" t="s">
        <v>76</v>
      </c>
      <c r="B66" t="s">
        <v>3</v>
      </c>
      <c r="C66">
        <v>1.58</v>
      </c>
      <c r="D66">
        <v>0.00515</v>
      </c>
    </row>
    <row r="67" spans="1:4">
      <c r="A67" t="s">
        <v>252</v>
      </c>
      <c r="B67" t="s">
        <v>3</v>
      </c>
      <c r="C67">
        <v>1.67</v>
      </c>
      <c r="D67">
        <v>0.0034</v>
      </c>
    </row>
    <row r="68" spans="1:4">
      <c r="A68" t="s">
        <v>646</v>
      </c>
      <c r="B68" t="s">
        <v>3</v>
      </c>
      <c r="C68">
        <v>1.59</v>
      </c>
      <c r="D68">
        <v>0.00269</v>
      </c>
    </row>
    <row r="69" spans="1:4">
      <c r="A69" t="s">
        <v>610</v>
      </c>
      <c r="B69" t="s">
        <v>3</v>
      </c>
      <c r="C69">
        <v>2.01</v>
      </c>
      <c r="D69" s="7">
        <v>5.44e-5</v>
      </c>
    </row>
    <row r="70" spans="1:4">
      <c r="A70" t="s">
        <v>678</v>
      </c>
      <c r="B70" t="s">
        <v>5</v>
      </c>
      <c r="C70">
        <v>1.18</v>
      </c>
      <c r="D70">
        <v>0.00382</v>
      </c>
    </row>
    <row r="71" spans="1:4">
      <c r="A71" t="s">
        <v>326</v>
      </c>
      <c r="B71" t="s">
        <v>5</v>
      </c>
      <c r="C71">
        <v>1.14</v>
      </c>
      <c r="D71">
        <v>0.00725</v>
      </c>
    </row>
    <row r="72" spans="1:4">
      <c r="A72" t="s">
        <v>254</v>
      </c>
      <c r="B72" t="s">
        <v>5</v>
      </c>
      <c r="C72">
        <v>1.17</v>
      </c>
      <c r="D72">
        <v>0.00287</v>
      </c>
    </row>
    <row r="73" spans="1:4">
      <c r="A73" t="s">
        <v>102</v>
      </c>
      <c r="B73" t="s">
        <v>5</v>
      </c>
      <c r="C73">
        <v>1.15</v>
      </c>
      <c r="D73">
        <v>0.0292</v>
      </c>
    </row>
    <row r="74" spans="1:4">
      <c r="A74" t="s">
        <v>692</v>
      </c>
      <c r="B74" t="s">
        <v>5</v>
      </c>
      <c r="C74">
        <v>1.19</v>
      </c>
      <c r="D74">
        <v>0.00223</v>
      </c>
    </row>
    <row r="75" spans="1:4">
      <c r="A75" t="s">
        <v>208</v>
      </c>
      <c r="B75" t="s">
        <v>5</v>
      </c>
      <c r="C75">
        <v>1.21</v>
      </c>
      <c r="D75">
        <v>0.000854</v>
      </c>
    </row>
    <row r="76" spans="1:4">
      <c r="A76" t="s">
        <v>232</v>
      </c>
      <c r="B76" t="s">
        <v>5</v>
      </c>
      <c r="C76">
        <v>1.22</v>
      </c>
      <c r="D76">
        <v>0.000214</v>
      </c>
    </row>
    <row r="77" spans="1:4">
      <c r="A77" t="s">
        <v>438</v>
      </c>
      <c r="B77" t="s">
        <v>5</v>
      </c>
      <c r="C77">
        <v>1.14</v>
      </c>
      <c r="D77">
        <v>0.0147</v>
      </c>
    </row>
    <row r="78" spans="1:4">
      <c r="A78" t="s">
        <v>250</v>
      </c>
      <c r="B78" t="s">
        <v>5</v>
      </c>
      <c r="C78">
        <v>1.16</v>
      </c>
      <c r="D78">
        <v>0.0128</v>
      </c>
    </row>
    <row r="79" spans="1:4">
      <c r="A79" t="s">
        <v>532</v>
      </c>
      <c r="B79" t="s">
        <v>5</v>
      </c>
      <c r="C79">
        <v>1.17</v>
      </c>
      <c r="D79">
        <v>0.0116</v>
      </c>
    </row>
    <row r="80" spans="1:4">
      <c r="A80" t="s">
        <v>340</v>
      </c>
      <c r="B80" t="s">
        <v>5</v>
      </c>
      <c r="C80">
        <v>1.17</v>
      </c>
      <c r="D80">
        <v>0.0104</v>
      </c>
    </row>
    <row r="81" spans="1:4">
      <c r="A81" t="s">
        <v>508</v>
      </c>
      <c r="B81" t="s">
        <v>5</v>
      </c>
      <c r="C81">
        <v>1.12</v>
      </c>
      <c r="D81">
        <v>0.0366</v>
      </c>
    </row>
    <row r="82" spans="1:4">
      <c r="A82" t="s">
        <v>422</v>
      </c>
      <c r="B82" t="s">
        <v>5</v>
      </c>
      <c r="C82">
        <v>1.11</v>
      </c>
      <c r="D82">
        <v>0.0487</v>
      </c>
    </row>
    <row r="83" spans="1:4">
      <c r="A83" t="s">
        <v>176</v>
      </c>
      <c r="B83" t="s">
        <v>5</v>
      </c>
      <c r="C83">
        <v>1.2</v>
      </c>
      <c r="D83">
        <v>0.000626</v>
      </c>
    </row>
    <row r="84" spans="1:4">
      <c r="A84" t="s">
        <v>100</v>
      </c>
      <c r="B84" t="s">
        <v>5</v>
      </c>
      <c r="C84">
        <v>1.15</v>
      </c>
      <c r="D84">
        <v>0.0057</v>
      </c>
    </row>
    <row r="85" spans="1:4">
      <c r="A85" t="s">
        <v>740</v>
      </c>
      <c r="B85" t="s">
        <v>5</v>
      </c>
      <c r="C85">
        <v>1.17</v>
      </c>
      <c r="D85">
        <v>0.00288</v>
      </c>
    </row>
    <row r="86" spans="1:4">
      <c r="A86" t="s">
        <v>434</v>
      </c>
      <c r="B86" t="s">
        <v>5</v>
      </c>
      <c r="C86">
        <v>1.26</v>
      </c>
      <c r="D86">
        <v>0.000398</v>
      </c>
    </row>
    <row r="87" spans="1:4">
      <c r="A87" t="s">
        <v>218</v>
      </c>
      <c r="B87" t="s">
        <v>5</v>
      </c>
      <c r="C87">
        <v>1.22</v>
      </c>
      <c r="D87">
        <v>0.000701</v>
      </c>
    </row>
    <row r="88" spans="1:4">
      <c r="A88" t="s">
        <v>134</v>
      </c>
      <c r="B88" t="s">
        <v>5</v>
      </c>
      <c r="C88">
        <v>1.25</v>
      </c>
      <c r="D88">
        <v>0.00169</v>
      </c>
    </row>
    <row r="89" spans="1:4">
      <c r="A89" t="s">
        <v>502</v>
      </c>
      <c r="B89" t="s">
        <v>5</v>
      </c>
      <c r="C89">
        <v>1.14</v>
      </c>
      <c r="D89">
        <v>0.0133</v>
      </c>
    </row>
    <row r="90" spans="1:4">
      <c r="A90" t="s">
        <v>638</v>
      </c>
      <c r="B90" t="s">
        <v>5</v>
      </c>
      <c r="C90">
        <v>1.16</v>
      </c>
      <c r="D90">
        <v>0.0073</v>
      </c>
    </row>
    <row r="91" spans="1:4">
      <c r="A91" t="s">
        <v>322</v>
      </c>
      <c r="B91" t="s">
        <v>5</v>
      </c>
      <c r="C91">
        <v>1.13</v>
      </c>
      <c r="D91">
        <v>0.023</v>
      </c>
    </row>
    <row r="92" spans="1:4">
      <c r="A92" t="s">
        <v>861</v>
      </c>
      <c r="B92" t="s">
        <v>5</v>
      </c>
      <c r="C92">
        <v>1.19</v>
      </c>
      <c r="D92">
        <v>0.00382</v>
      </c>
    </row>
    <row r="93" spans="1:4">
      <c r="A93" t="s">
        <v>88</v>
      </c>
      <c r="B93" t="s">
        <v>5</v>
      </c>
      <c r="C93">
        <v>1.27</v>
      </c>
      <c r="D93" s="7">
        <v>1.11e-5</v>
      </c>
    </row>
    <row r="94" spans="1:4">
      <c r="A94" t="s">
        <v>230</v>
      </c>
      <c r="B94" t="s">
        <v>5</v>
      </c>
      <c r="C94">
        <v>1.14</v>
      </c>
      <c r="D94">
        <v>0.0163</v>
      </c>
    </row>
    <row r="95" spans="1:4">
      <c r="A95" t="s">
        <v>92</v>
      </c>
      <c r="B95" t="s">
        <v>5</v>
      </c>
      <c r="C95">
        <v>1.17</v>
      </c>
      <c r="D95">
        <v>0.00736</v>
      </c>
    </row>
    <row r="96" spans="1:4">
      <c r="A96" t="s">
        <v>226</v>
      </c>
      <c r="B96" t="s">
        <v>5</v>
      </c>
      <c r="C96">
        <v>1.14</v>
      </c>
      <c r="D96">
        <v>0.0178</v>
      </c>
    </row>
    <row r="97" spans="1:4">
      <c r="A97" t="s">
        <v>280</v>
      </c>
      <c r="B97" t="s">
        <v>5</v>
      </c>
      <c r="C97">
        <v>1.12</v>
      </c>
      <c r="D97">
        <v>0.0234</v>
      </c>
    </row>
    <row r="98" spans="1:4">
      <c r="A98" t="s">
        <v>760</v>
      </c>
      <c r="B98" t="s">
        <v>7</v>
      </c>
      <c r="C98">
        <v>1.17</v>
      </c>
      <c r="D98">
        <v>0.0151</v>
      </c>
    </row>
    <row r="99" spans="1:4">
      <c r="A99" t="s">
        <v>604</v>
      </c>
      <c r="B99" t="s">
        <v>7</v>
      </c>
      <c r="C99">
        <v>1.17</v>
      </c>
      <c r="D99">
        <v>0.0078</v>
      </c>
    </row>
    <row r="100" spans="1:4">
      <c r="A100" t="s">
        <v>440</v>
      </c>
      <c r="B100" t="s">
        <v>7</v>
      </c>
      <c r="C100">
        <v>1.14</v>
      </c>
      <c r="D100">
        <v>0.0266</v>
      </c>
    </row>
    <row r="101" spans="1:4">
      <c r="A101" t="s">
        <v>260</v>
      </c>
      <c r="B101" t="s">
        <v>7</v>
      </c>
      <c r="C101">
        <v>1.18</v>
      </c>
      <c r="D101">
        <v>0.00815</v>
      </c>
    </row>
    <row r="102" spans="1:4">
      <c r="A102" t="s">
        <v>126</v>
      </c>
      <c r="B102" t="s">
        <v>7</v>
      </c>
      <c r="C102">
        <v>1.14</v>
      </c>
      <c r="D102">
        <v>0.0184</v>
      </c>
    </row>
    <row r="103" spans="1:4">
      <c r="A103" t="s">
        <v>862</v>
      </c>
      <c r="B103" t="s">
        <v>7</v>
      </c>
      <c r="C103">
        <v>1.14</v>
      </c>
      <c r="D103">
        <v>0.0306</v>
      </c>
    </row>
    <row r="104" spans="1:4">
      <c r="A104" t="s">
        <v>614</v>
      </c>
      <c r="B104" t="s">
        <v>7</v>
      </c>
      <c r="C104">
        <v>1.2</v>
      </c>
      <c r="D104">
        <v>0.00299</v>
      </c>
    </row>
    <row r="105" spans="1:4">
      <c r="A105" t="s">
        <v>156</v>
      </c>
      <c r="B105" t="s">
        <v>7</v>
      </c>
      <c r="C105">
        <v>1.18</v>
      </c>
      <c r="D105">
        <v>0.0195</v>
      </c>
    </row>
    <row r="106" spans="1:4">
      <c r="A106" t="s">
        <v>780</v>
      </c>
      <c r="B106" t="s">
        <v>7</v>
      </c>
      <c r="C106">
        <v>1.25</v>
      </c>
      <c r="D106">
        <v>0.000686</v>
      </c>
    </row>
    <row r="107" spans="1:4">
      <c r="A107" t="s">
        <v>254</v>
      </c>
      <c r="B107" t="s">
        <v>7</v>
      </c>
      <c r="C107">
        <v>1.19</v>
      </c>
      <c r="D107">
        <v>0.00272</v>
      </c>
    </row>
    <row r="108" spans="1:4">
      <c r="A108" t="s">
        <v>222</v>
      </c>
      <c r="B108" t="s">
        <v>7</v>
      </c>
      <c r="C108">
        <v>1.15</v>
      </c>
      <c r="D108">
        <v>0.021</v>
      </c>
    </row>
    <row r="109" spans="1:4">
      <c r="A109" t="s">
        <v>246</v>
      </c>
      <c r="B109" t="s">
        <v>7</v>
      </c>
      <c r="C109">
        <v>1.27</v>
      </c>
      <c r="D109">
        <v>0.000397</v>
      </c>
    </row>
    <row r="110" spans="1:4">
      <c r="A110" t="s">
        <v>216</v>
      </c>
      <c r="B110" t="s">
        <v>7</v>
      </c>
      <c r="C110">
        <v>1.15</v>
      </c>
      <c r="D110">
        <v>0.017</v>
      </c>
    </row>
    <row r="111" spans="1:4">
      <c r="A111" t="s">
        <v>728</v>
      </c>
      <c r="B111" t="s">
        <v>7</v>
      </c>
      <c r="C111">
        <v>1.15</v>
      </c>
      <c r="D111">
        <v>0.0243</v>
      </c>
    </row>
    <row r="112" spans="1:4">
      <c r="A112" t="s">
        <v>208</v>
      </c>
      <c r="B112" t="s">
        <v>7</v>
      </c>
      <c r="C112">
        <v>1.2</v>
      </c>
      <c r="D112">
        <v>0.00477</v>
      </c>
    </row>
    <row r="113" spans="1:4">
      <c r="A113" t="s">
        <v>84</v>
      </c>
      <c r="B113" t="s">
        <v>7</v>
      </c>
      <c r="C113">
        <v>1.19</v>
      </c>
      <c r="D113">
        <v>0.00304</v>
      </c>
    </row>
    <row r="114" spans="1:4">
      <c r="A114" t="s">
        <v>416</v>
      </c>
      <c r="B114" t="s">
        <v>7</v>
      </c>
      <c r="C114">
        <v>1.13</v>
      </c>
      <c r="D114">
        <v>0.0288</v>
      </c>
    </row>
    <row r="115" spans="1:4">
      <c r="A115" t="s">
        <v>474</v>
      </c>
      <c r="B115" t="s">
        <v>7</v>
      </c>
      <c r="C115">
        <v>1.12</v>
      </c>
      <c r="D115">
        <v>0.0493</v>
      </c>
    </row>
    <row r="116" spans="1:4">
      <c r="A116" t="s">
        <v>454</v>
      </c>
      <c r="B116" t="s">
        <v>7</v>
      </c>
      <c r="C116">
        <v>1.16</v>
      </c>
      <c r="D116">
        <v>0.0198</v>
      </c>
    </row>
    <row r="117" spans="1:4">
      <c r="A117" t="s">
        <v>424</v>
      </c>
      <c r="B117" t="s">
        <v>7</v>
      </c>
      <c r="C117">
        <v>1.11</v>
      </c>
      <c r="D117">
        <v>0.0495</v>
      </c>
    </row>
    <row r="118" spans="1:4">
      <c r="A118" t="s">
        <v>532</v>
      </c>
      <c r="B118" t="s">
        <v>7</v>
      </c>
      <c r="C118">
        <v>1.15</v>
      </c>
      <c r="D118">
        <v>0.02</v>
      </c>
    </row>
    <row r="119" spans="1:4">
      <c r="A119" t="s">
        <v>484</v>
      </c>
      <c r="B119" t="s">
        <v>7</v>
      </c>
      <c r="C119">
        <v>1.13</v>
      </c>
      <c r="D119">
        <v>0.0277</v>
      </c>
    </row>
    <row r="120" spans="1:4">
      <c r="A120" t="s">
        <v>340</v>
      </c>
      <c r="B120" t="s">
        <v>7</v>
      </c>
      <c r="C120">
        <v>1.13</v>
      </c>
      <c r="D120">
        <v>0.0386</v>
      </c>
    </row>
    <row r="121" spans="1:4">
      <c r="A121" t="s">
        <v>508</v>
      </c>
      <c r="B121" t="s">
        <v>7</v>
      </c>
      <c r="C121">
        <v>1.23</v>
      </c>
      <c r="D121">
        <v>0.00103</v>
      </c>
    </row>
    <row r="122" spans="1:4">
      <c r="A122" t="s">
        <v>522</v>
      </c>
      <c r="B122" t="s">
        <v>7</v>
      </c>
      <c r="C122">
        <v>1.17</v>
      </c>
      <c r="D122">
        <v>0.014</v>
      </c>
    </row>
    <row r="123" spans="1:4">
      <c r="A123" t="s">
        <v>150</v>
      </c>
      <c r="B123" t="s">
        <v>7</v>
      </c>
      <c r="C123">
        <v>1.18</v>
      </c>
      <c r="D123">
        <v>0.00578</v>
      </c>
    </row>
    <row r="124" spans="1:4">
      <c r="A124" t="s">
        <v>444</v>
      </c>
      <c r="B124" t="s">
        <v>7</v>
      </c>
      <c r="C124">
        <v>1.17</v>
      </c>
      <c r="D124">
        <v>0.00554</v>
      </c>
    </row>
    <row r="125" spans="1:4">
      <c r="A125" t="s">
        <v>422</v>
      </c>
      <c r="B125" t="s">
        <v>7</v>
      </c>
      <c r="C125">
        <v>1.24</v>
      </c>
      <c r="D125">
        <v>0.0025</v>
      </c>
    </row>
    <row r="126" spans="1:4">
      <c r="A126" t="s">
        <v>504</v>
      </c>
      <c r="B126" t="s">
        <v>7</v>
      </c>
      <c r="C126">
        <v>1.11</v>
      </c>
      <c r="D126">
        <v>0.0357</v>
      </c>
    </row>
    <row r="127" spans="1:4">
      <c r="A127" t="s">
        <v>388</v>
      </c>
      <c r="B127" t="s">
        <v>7</v>
      </c>
      <c r="C127">
        <v>1.16</v>
      </c>
      <c r="D127">
        <v>0.0185</v>
      </c>
    </row>
    <row r="128" spans="1:4">
      <c r="A128" t="s">
        <v>492</v>
      </c>
      <c r="B128" t="s">
        <v>7</v>
      </c>
      <c r="C128">
        <v>1.18</v>
      </c>
      <c r="D128">
        <v>0.00695</v>
      </c>
    </row>
    <row r="129" spans="1:4">
      <c r="A129" t="s">
        <v>682</v>
      </c>
      <c r="B129" t="s">
        <v>7</v>
      </c>
      <c r="C129">
        <v>1.15</v>
      </c>
      <c r="D129">
        <v>0.0188</v>
      </c>
    </row>
    <row r="130" spans="1:4">
      <c r="A130" t="s">
        <v>176</v>
      </c>
      <c r="B130" t="s">
        <v>7</v>
      </c>
      <c r="C130">
        <v>1.17</v>
      </c>
      <c r="D130">
        <v>0.00783</v>
      </c>
    </row>
    <row r="131" spans="1:4">
      <c r="A131" t="s">
        <v>528</v>
      </c>
      <c r="B131" t="s">
        <v>7</v>
      </c>
      <c r="C131">
        <v>1.15</v>
      </c>
      <c r="D131">
        <v>0.0203</v>
      </c>
    </row>
    <row r="132" spans="1:4">
      <c r="A132" t="s">
        <v>470</v>
      </c>
      <c r="B132" t="s">
        <v>7</v>
      </c>
      <c r="C132">
        <v>1.16</v>
      </c>
      <c r="D132">
        <v>0.00689</v>
      </c>
    </row>
    <row r="133" spans="1:4">
      <c r="A133" t="s">
        <v>544</v>
      </c>
      <c r="B133" t="s">
        <v>7</v>
      </c>
      <c r="C133">
        <v>1.15</v>
      </c>
      <c r="D133">
        <v>0.0194</v>
      </c>
    </row>
    <row r="134" spans="1:4">
      <c r="A134" t="s">
        <v>740</v>
      </c>
      <c r="B134" t="s">
        <v>7</v>
      </c>
      <c r="C134">
        <v>1.15</v>
      </c>
      <c r="D134">
        <v>0.0141</v>
      </c>
    </row>
    <row r="135" spans="1:4">
      <c r="A135" t="s">
        <v>112</v>
      </c>
      <c r="B135" t="s">
        <v>7</v>
      </c>
      <c r="C135">
        <v>1.23</v>
      </c>
      <c r="D135">
        <v>0.000714</v>
      </c>
    </row>
    <row r="136" spans="1:4">
      <c r="A136" t="s">
        <v>644</v>
      </c>
      <c r="B136" t="s">
        <v>7</v>
      </c>
      <c r="C136">
        <v>1.17</v>
      </c>
      <c r="D136">
        <v>0.0487</v>
      </c>
    </row>
    <row r="137" spans="1:4">
      <c r="A137" t="s">
        <v>714</v>
      </c>
      <c r="B137" t="s">
        <v>7</v>
      </c>
      <c r="C137">
        <v>1.15</v>
      </c>
      <c r="D137">
        <v>0.0175</v>
      </c>
    </row>
    <row r="138" spans="1:4">
      <c r="A138" t="s">
        <v>530</v>
      </c>
      <c r="B138" t="s">
        <v>7</v>
      </c>
      <c r="C138">
        <v>1.12</v>
      </c>
      <c r="D138">
        <v>0.0377</v>
      </c>
    </row>
    <row r="139" spans="1:4">
      <c r="A139" t="s">
        <v>464</v>
      </c>
      <c r="B139" t="s">
        <v>7</v>
      </c>
      <c r="C139">
        <v>1.17</v>
      </c>
      <c r="D139">
        <v>0.00641</v>
      </c>
    </row>
    <row r="140" spans="1:4">
      <c r="A140" t="s">
        <v>468</v>
      </c>
      <c r="B140" t="s">
        <v>7</v>
      </c>
      <c r="C140">
        <v>1.16</v>
      </c>
      <c r="D140">
        <v>0.0109</v>
      </c>
    </row>
    <row r="141" spans="1:4">
      <c r="A141" t="s">
        <v>446</v>
      </c>
      <c r="B141" t="s">
        <v>7</v>
      </c>
      <c r="C141">
        <v>1.13</v>
      </c>
      <c r="D141">
        <v>0.0268</v>
      </c>
    </row>
    <row r="142" spans="1:4">
      <c r="A142" t="s">
        <v>114</v>
      </c>
      <c r="B142" t="s">
        <v>7</v>
      </c>
      <c r="C142">
        <v>1.19</v>
      </c>
      <c r="D142">
        <v>0.00937</v>
      </c>
    </row>
    <row r="143" spans="1:4">
      <c r="A143" t="s">
        <v>320</v>
      </c>
      <c r="B143" t="s">
        <v>7</v>
      </c>
      <c r="C143">
        <v>1.14</v>
      </c>
      <c r="D143">
        <v>0.0277</v>
      </c>
    </row>
    <row r="144" spans="1:4">
      <c r="A144" t="s">
        <v>350</v>
      </c>
      <c r="B144" t="s">
        <v>7</v>
      </c>
      <c r="C144">
        <v>1.16</v>
      </c>
      <c r="D144">
        <v>0.0175</v>
      </c>
    </row>
    <row r="145" spans="1:4">
      <c r="A145" t="s">
        <v>362</v>
      </c>
      <c r="B145" t="s">
        <v>7</v>
      </c>
      <c r="C145">
        <v>1.17</v>
      </c>
      <c r="D145">
        <v>0.0181</v>
      </c>
    </row>
    <row r="146" spans="1:4">
      <c r="A146" t="s">
        <v>674</v>
      </c>
      <c r="B146" t="s">
        <v>7</v>
      </c>
      <c r="C146">
        <v>1.13</v>
      </c>
      <c r="D146">
        <v>0.037</v>
      </c>
    </row>
    <row r="147" spans="1:4">
      <c r="A147" t="s">
        <v>542</v>
      </c>
      <c r="B147" t="s">
        <v>7</v>
      </c>
      <c r="C147">
        <v>1.15</v>
      </c>
      <c r="D147">
        <v>0.0159</v>
      </c>
    </row>
    <row r="148" spans="1:4">
      <c r="A148" t="s">
        <v>854</v>
      </c>
      <c r="B148" t="s">
        <v>7</v>
      </c>
      <c r="C148">
        <v>1.19</v>
      </c>
      <c r="D148">
        <v>0.00231</v>
      </c>
    </row>
    <row r="149" spans="1:4">
      <c r="A149" t="s">
        <v>328</v>
      </c>
      <c r="B149" t="s">
        <v>7</v>
      </c>
      <c r="C149">
        <v>1.14</v>
      </c>
      <c r="D149">
        <v>0.0443</v>
      </c>
    </row>
    <row r="150" spans="1:4">
      <c r="A150" t="s">
        <v>716</v>
      </c>
      <c r="B150" t="s">
        <v>7</v>
      </c>
      <c r="C150">
        <v>1.31</v>
      </c>
      <c r="D150">
        <v>0.000161</v>
      </c>
    </row>
    <row r="151" spans="1:4">
      <c r="A151" t="s">
        <v>88</v>
      </c>
      <c r="B151" t="s">
        <v>7</v>
      </c>
      <c r="C151">
        <v>1.23</v>
      </c>
      <c r="D151">
        <v>0.000659</v>
      </c>
    </row>
    <row r="152" spans="1:4">
      <c r="A152" t="s">
        <v>432</v>
      </c>
      <c r="B152" t="s">
        <v>7</v>
      </c>
      <c r="C152">
        <v>1.13</v>
      </c>
      <c r="D152">
        <v>0.0305</v>
      </c>
    </row>
    <row r="153" spans="1:4">
      <c r="A153" t="s">
        <v>230</v>
      </c>
      <c r="B153" t="s">
        <v>7</v>
      </c>
      <c r="C153">
        <v>1.18</v>
      </c>
      <c r="D153">
        <v>0.00824</v>
      </c>
    </row>
    <row r="154" spans="1:4">
      <c r="A154" t="s">
        <v>540</v>
      </c>
      <c r="B154" t="s">
        <v>7</v>
      </c>
      <c r="C154">
        <v>1.16</v>
      </c>
      <c r="D154">
        <v>0.00621</v>
      </c>
    </row>
    <row r="155" spans="1:4">
      <c r="A155" t="s">
        <v>226</v>
      </c>
      <c r="B155" t="s">
        <v>7</v>
      </c>
      <c r="C155">
        <v>1.18</v>
      </c>
      <c r="D155">
        <v>0.00765</v>
      </c>
    </row>
    <row r="156" spans="1:4">
      <c r="A156" t="s">
        <v>158</v>
      </c>
      <c r="B156" t="s">
        <v>7</v>
      </c>
      <c r="C156">
        <v>1.2</v>
      </c>
      <c r="D156">
        <v>0.0122</v>
      </c>
    </row>
    <row r="157" spans="1:4">
      <c r="A157" t="s">
        <v>120</v>
      </c>
      <c r="B157" t="s">
        <v>7</v>
      </c>
      <c r="C157">
        <v>1.2</v>
      </c>
      <c r="D157">
        <v>0.00693</v>
      </c>
    </row>
    <row r="158" spans="1:4">
      <c r="A158" t="s">
        <v>182</v>
      </c>
      <c r="B158" t="s">
        <v>7</v>
      </c>
      <c r="C158">
        <v>1.17</v>
      </c>
      <c r="D158">
        <v>0.0129</v>
      </c>
    </row>
    <row r="159" spans="1:4">
      <c r="A159" t="s">
        <v>440</v>
      </c>
      <c r="B159" t="s">
        <v>9</v>
      </c>
      <c r="C159">
        <v>1.23</v>
      </c>
      <c r="D159">
        <v>0.0206</v>
      </c>
    </row>
    <row r="160" spans="1:4">
      <c r="A160" t="s">
        <v>204</v>
      </c>
      <c r="B160" t="s">
        <v>9</v>
      </c>
      <c r="C160">
        <v>1.4</v>
      </c>
      <c r="D160">
        <v>0.0219</v>
      </c>
    </row>
    <row r="161" spans="1:4">
      <c r="A161" t="s">
        <v>780</v>
      </c>
      <c r="B161" t="s">
        <v>9</v>
      </c>
      <c r="C161">
        <v>1.28</v>
      </c>
      <c r="D161">
        <v>0.0316</v>
      </c>
    </row>
    <row r="162" spans="1:4">
      <c r="A162" t="s">
        <v>720</v>
      </c>
      <c r="B162" t="s">
        <v>9</v>
      </c>
      <c r="C162">
        <v>1.24</v>
      </c>
      <c r="D162">
        <v>0.0399</v>
      </c>
    </row>
    <row r="163" spans="1:4">
      <c r="A163" t="s">
        <v>500</v>
      </c>
      <c r="B163" t="s">
        <v>9</v>
      </c>
      <c r="C163">
        <v>1.21</v>
      </c>
      <c r="D163">
        <v>0.0302</v>
      </c>
    </row>
    <row r="164" spans="1:4">
      <c r="A164" t="s">
        <v>208</v>
      </c>
      <c r="B164" t="s">
        <v>9</v>
      </c>
      <c r="C164">
        <v>1.31</v>
      </c>
      <c r="D164">
        <v>0.00474</v>
      </c>
    </row>
    <row r="165" spans="1:4">
      <c r="A165" t="s">
        <v>84</v>
      </c>
      <c r="B165" t="s">
        <v>9</v>
      </c>
      <c r="C165">
        <v>1.28</v>
      </c>
      <c r="D165">
        <v>0.0164</v>
      </c>
    </row>
    <row r="166" spans="1:4">
      <c r="A166" t="s">
        <v>366</v>
      </c>
      <c r="B166" t="s">
        <v>9</v>
      </c>
      <c r="C166">
        <v>1.23</v>
      </c>
      <c r="D166">
        <v>0.034</v>
      </c>
    </row>
    <row r="167" spans="1:4">
      <c r="A167" t="s">
        <v>162</v>
      </c>
      <c r="B167" t="s">
        <v>9</v>
      </c>
      <c r="C167">
        <v>1.28</v>
      </c>
      <c r="D167">
        <v>0.0265</v>
      </c>
    </row>
    <row r="168" spans="1:4">
      <c r="A168" t="s">
        <v>574</v>
      </c>
      <c r="B168" t="s">
        <v>9</v>
      </c>
      <c r="C168">
        <v>1.21</v>
      </c>
      <c r="D168">
        <v>0.0295</v>
      </c>
    </row>
    <row r="169" spans="1:4">
      <c r="A169" t="s">
        <v>392</v>
      </c>
      <c r="B169" t="s">
        <v>9</v>
      </c>
      <c r="C169">
        <v>1.21</v>
      </c>
      <c r="D169">
        <v>0.0285</v>
      </c>
    </row>
    <row r="170" spans="1:4">
      <c r="A170" t="s">
        <v>186</v>
      </c>
      <c r="B170" t="s">
        <v>9</v>
      </c>
      <c r="C170">
        <v>1.26</v>
      </c>
      <c r="D170">
        <v>0.0102</v>
      </c>
    </row>
    <row r="171" spans="1:4">
      <c r="A171" t="s">
        <v>448</v>
      </c>
      <c r="B171" t="s">
        <v>9</v>
      </c>
      <c r="C171">
        <v>1.24</v>
      </c>
      <c r="D171">
        <v>0.0195</v>
      </c>
    </row>
    <row r="172" spans="1:4">
      <c r="A172" t="s">
        <v>534</v>
      </c>
      <c r="B172" t="s">
        <v>9</v>
      </c>
      <c r="C172">
        <v>1.24</v>
      </c>
      <c r="D172">
        <v>0.0192</v>
      </c>
    </row>
    <row r="173" spans="1:4">
      <c r="A173" t="s">
        <v>434</v>
      </c>
      <c r="B173" t="s">
        <v>9</v>
      </c>
      <c r="C173">
        <v>1.29</v>
      </c>
      <c r="D173">
        <v>0.0161</v>
      </c>
    </row>
    <row r="174" spans="1:4">
      <c r="A174" t="s">
        <v>478</v>
      </c>
      <c r="B174" t="s">
        <v>9</v>
      </c>
      <c r="C174">
        <v>1.41</v>
      </c>
      <c r="D174">
        <v>0.00053</v>
      </c>
    </row>
    <row r="175" spans="1:4">
      <c r="A175" t="s">
        <v>188</v>
      </c>
      <c r="B175" t="s">
        <v>9</v>
      </c>
      <c r="C175">
        <v>1.21</v>
      </c>
      <c r="D175">
        <v>0.0463</v>
      </c>
    </row>
    <row r="176" spans="1:4">
      <c r="A176" t="s">
        <v>464</v>
      </c>
      <c r="B176" t="s">
        <v>9</v>
      </c>
      <c r="C176">
        <v>1.25</v>
      </c>
      <c r="D176">
        <v>0.0263</v>
      </c>
    </row>
    <row r="177" spans="1:4">
      <c r="A177" t="s">
        <v>468</v>
      </c>
      <c r="B177" t="s">
        <v>9</v>
      </c>
      <c r="C177">
        <v>1.2</v>
      </c>
      <c r="D177">
        <v>0.0354</v>
      </c>
    </row>
    <row r="178" spans="1:4">
      <c r="A178" t="s">
        <v>202</v>
      </c>
      <c r="B178" t="s">
        <v>9</v>
      </c>
      <c r="C178">
        <v>1.23</v>
      </c>
      <c r="D178">
        <v>0.0444</v>
      </c>
    </row>
    <row r="179" spans="1:4">
      <c r="A179" t="s">
        <v>328</v>
      </c>
      <c r="B179" t="s">
        <v>9</v>
      </c>
      <c r="C179">
        <v>1.32</v>
      </c>
      <c r="D179">
        <v>0.0131</v>
      </c>
    </row>
    <row r="180" spans="1:4">
      <c r="A180" t="s">
        <v>262</v>
      </c>
      <c r="B180" t="s">
        <v>9</v>
      </c>
      <c r="C180">
        <v>1.46</v>
      </c>
      <c r="D180">
        <v>0.00117</v>
      </c>
    </row>
    <row r="181" spans="1:4">
      <c r="A181" t="s">
        <v>322</v>
      </c>
      <c r="B181" t="s">
        <v>9</v>
      </c>
      <c r="C181">
        <v>1.37</v>
      </c>
      <c r="D181">
        <v>0.00784</v>
      </c>
    </row>
    <row r="182" spans="1:4">
      <c r="A182" t="s">
        <v>712</v>
      </c>
      <c r="B182" t="s">
        <v>9</v>
      </c>
      <c r="C182">
        <v>1.28</v>
      </c>
      <c r="D182">
        <v>0.0259</v>
      </c>
    </row>
    <row r="183" spans="1:4">
      <c r="A183" t="s">
        <v>144</v>
      </c>
      <c r="B183" t="s">
        <v>11</v>
      </c>
      <c r="C183">
        <v>1.65</v>
      </c>
      <c r="D183">
        <v>0.0133</v>
      </c>
    </row>
    <row r="184" spans="1:4">
      <c r="A184" t="s">
        <v>388</v>
      </c>
      <c r="B184" t="s">
        <v>11</v>
      </c>
      <c r="C184">
        <v>1.46</v>
      </c>
      <c r="D184">
        <v>0.0358</v>
      </c>
    </row>
    <row r="185" spans="1:4">
      <c r="A185" t="s">
        <v>476</v>
      </c>
      <c r="B185" t="s">
        <v>13</v>
      </c>
      <c r="C185">
        <v>1.19</v>
      </c>
      <c r="D185">
        <v>0.0338</v>
      </c>
    </row>
    <row r="186" spans="1:4">
      <c r="A186" t="s">
        <v>304</v>
      </c>
      <c r="B186" t="s">
        <v>13</v>
      </c>
      <c r="C186">
        <v>1.42</v>
      </c>
      <c r="D186">
        <v>0.000435</v>
      </c>
    </row>
    <row r="187" spans="1:4">
      <c r="A187" t="s">
        <v>254</v>
      </c>
      <c r="B187" t="s">
        <v>13</v>
      </c>
      <c r="C187">
        <v>1.18</v>
      </c>
      <c r="D187">
        <v>0.0382</v>
      </c>
    </row>
    <row r="188" spans="1:4">
      <c r="A188" t="s">
        <v>84</v>
      </c>
      <c r="B188" t="s">
        <v>13</v>
      </c>
      <c r="C188">
        <v>1.42</v>
      </c>
      <c r="D188">
        <v>0.0143</v>
      </c>
    </row>
    <row r="189" spans="1:4">
      <c r="A189" t="s">
        <v>232</v>
      </c>
      <c r="B189" t="s">
        <v>13</v>
      </c>
      <c r="C189">
        <v>1.24</v>
      </c>
      <c r="D189">
        <v>0.0432</v>
      </c>
    </row>
    <row r="190" spans="1:4">
      <c r="A190" t="s">
        <v>390</v>
      </c>
      <c r="B190" t="s">
        <v>13</v>
      </c>
      <c r="C190">
        <v>1.25</v>
      </c>
      <c r="D190">
        <v>0.0105</v>
      </c>
    </row>
    <row r="191" spans="1:4">
      <c r="A191" t="s">
        <v>118</v>
      </c>
      <c r="B191" t="s">
        <v>13</v>
      </c>
      <c r="C191">
        <v>1.45</v>
      </c>
      <c r="D191">
        <v>0.000245</v>
      </c>
    </row>
    <row r="192" spans="1:4">
      <c r="A192" t="s">
        <v>100</v>
      </c>
      <c r="B192" t="s">
        <v>13</v>
      </c>
      <c r="C192">
        <v>1.3</v>
      </c>
      <c r="D192">
        <v>0.00962</v>
      </c>
    </row>
    <row r="193" spans="1:4">
      <c r="A193" t="s">
        <v>114</v>
      </c>
      <c r="B193" t="s">
        <v>13</v>
      </c>
      <c r="C193">
        <v>1.29</v>
      </c>
      <c r="D193">
        <v>0.00352</v>
      </c>
    </row>
    <row r="194" spans="1:4">
      <c r="A194" t="s">
        <v>218</v>
      </c>
      <c r="B194" t="s">
        <v>13</v>
      </c>
      <c r="C194">
        <v>1.33</v>
      </c>
      <c r="D194">
        <v>0.00619</v>
      </c>
    </row>
    <row r="195" spans="1:4">
      <c r="A195" t="s">
        <v>766</v>
      </c>
      <c r="B195" t="s">
        <v>13</v>
      </c>
      <c r="C195">
        <v>1.3</v>
      </c>
      <c r="D195">
        <v>0.00488</v>
      </c>
    </row>
    <row r="196" spans="1:4">
      <c r="A196" t="s">
        <v>854</v>
      </c>
      <c r="B196" t="s">
        <v>13</v>
      </c>
      <c r="C196">
        <v>1.25</v>
      </c>
      <c r="D196">
        <v>0.0313</v>
      </c>
    </row>
    <row r="197" spans="1:4">
      <c r="A197" t="s">
        <v>328</v>
      </c>
      <c r="B197" t="s">
        <v>13</v>
      </c>
      <c r="C197">
        <v>1.3</v>
      </c>
      <c r="D197">
        <v>0.00814</v>
      </c>
    </row>
    <row r="198" spans="1:4">
      <c r="A198" t="s">
        <v>280</v>
      </c>
      <c r="B198" t="s">
        <v>13</v>
      </c>
      <c r="C198">
        <v>1.22</v>
      </c>
      <c r="D198">
        <v>0.0415</v>
      </c>
    </row>
    <row r="199" spans="1:4">
      <c r="A199" t="s">
        <v>130</v>
      </c>
      <c r="B199" t="s">
        <v>15</v>
      </c>
      <c r="C199">
        <v>5.67</v>
      </c>
      <c r="D199">
        <v>0.0104</v>
      </c>
    </row>
    <row r="200" spans="1:4">
      <c r="A200" t="s">
        <v>398</v>
      </c>
      <c r="B200" t="s">
        <v>15</v>
      </c>
      <c r="C200">
        <v>2.25</v>
      </c>
      <c r="D200">
        <v>0.0367</v>
      </c>
    </row>
    <row r="201" spans="1:4">
      <c r="A201" t="s">
        <v>520</v>
      </c>
      <c r="B201" t="s">
        <v>15</v>
      </c>
      <c r="C201">
        <v>3.45</v>
      </c>
      <c r="D201">
        <v>0.019</v>
      </c>
    </row>
    <row r="202" spans="1:4">
      <c r="A202" t="s">
        <v>500</v>
      </c>
      <c r="B202" t="s">
        <v>15</v>
      </c>
      <c r="C202">
        <v>2.76</v>
      </c>
      <c r="D202">
        <v>0.00825</v>
      </c>
    </row>
    <row r="203" spans="1:4">
      <c r="A203" t="s">
        <v>150</v>
      </c>
      <c r="B203" t="s">
        <v>15</v>
      </c>
      <c r="C203">
        <v>1.76</v>
      </c>
      <c r="D203">
        <v>0.0406</v>
      </c>
    </row>
    <row r="204" spans="1:4">
      <c r="A204" t="s">
        <v>666</v>
      </c>
      <c r="B204" t="s">
        <v>15</v>
      </c>
      <c r="C204">
        <v>1.87</v>
      </c>
      <c r="D204">
        <v>0.0481</v>
      </c>
    </row>
    <row r="205" spans="1:4">
      <c r="A205" t="s">
        <v>122</v>
      </c>
      <c r="B205" t="s">
        <v>15</v>
      </c>
      <c r="C205">
        <v>2.5</v>
      </c>
      <c r="D205">
        <v>0.0175</v>
      </c>
    </row>
    <row r="206" spans="1:4">
      <c r="A206" t="s">
        <v>302</v>
      </c>
      <c r="B206" t="s">
        <v>15</v>
      </c>
      <c r="C206">
        <v>14.3</v>
      </c>
      <c r="D206">
        <v>0.00193</v>
      </c>
    </row>
    <row r="207" spans="1:4">
      <c r="A207" t="s">
        <v>524</v>
      </c>
      <c r="B207" t="s">
        <v>15</v>
      </c>
      <c r="C207">
        <v>2.08</v>
      </c>
      <c r="D207">
        <v>0.025</v>
      </c>
    </row>
    <row r="208" spans="1:4">
      <c r="A208" t="s">
        <v>494</v>
      </c>
      <c r="B208" t="s">
        <v>17</v>
      </c>
      <c r="C208">
        <v>1.21</v>
      </c>
      <c r="D208">
        <v>0.0325</v>
      </c>
    </row>
    <row r="209" spans="1:4">
      <c r="A209" t="s">
        <v>760</v>
      </c>
      <c r="B209" t="s">
        <v>19</v>
      </c>
      <c r="C209">
        <v>1.29</v>
      </c>
      <c r="D209">
        <v>0.0418</v>
      </c>
    </row>
    <row r="210" spans="1:4">
      <c r="A210" t="s">
        <v>278</v>
      </c>
      <c r="B210" t="s">
        <v>19</v>
      </c>
      <c r="C210">
        <v>1.27</v>
      </c>
      <c r="D210">
        <v>0.00302</v>
      </c>
    </row>
    <row r="211" spans="1:4">
      <c r="A211" t="s">
        <v>398</v>
      </c>
      <c r="B211" t="s">
        <v>19</v>
      </c>
      <c r="C211">
        <v>1.29</v>
      </c>
      <c r="D211">
        <v>0.0135</v>
      </c>
    </row>
    <row r="212" spans="1:4">
      <c r="A212" t="s">
        <v>204</v>
      </c>
      <c r="B212" t="s">
        <v>19</v>
      </c>
      <c r="C212">
        <v>1.28</v>
      </c>
      <c r="D212">
        <v>0.00366</v>
      </c>
    </row>
    <row r="213" spans="1:4">
      <c r="A213" t="s">
        <v>520</v>
      </c>
      <c r="B213" t="s">
        <v>19</v>
      </c>
      <c r="C213">
        <v>1.77</v>
      </c>
      <c r="D213">
        <v>0.0223</v>
      </c>
    </row>
    <row r="214" spans="1:4">
      <c r="A214" t="s">
        <v>86</v>
      </c>
      <c r="B214" t="s">
        <v>19</v>
      </c>
      <c r="C214">
        <v>1.44</v>
      </c>
      <c r="D214">
        <v>0.00016</v>
      </c>
    </row>
    <row r="215" spans="1:4">
      <c r="A215" t="s">
        <v>720</v>
      </c>
      <c r="B215" t="s">
        <v>19</v>
      </c>
      <c r="C215">
        <v>1.29</v>
      </c>
      <c r="D215">
        <v>0.0109</v>
      </c>
    </row>
    <row r="216" spans="1:4">
      <c r="A216" t="s">
        <v>730</v>
      </c>
      <c r="B216" t="s">
        <v>19</v>
      </c>
      <c r="C216">
        <v>1.15</v>
      </c>
      <c r="D216">
        <v>0.0241</v>
      </c>
    </row>
    <row r="217" spans="1:4">
      <c r="A217" t="s">
        <v>706</v>
      </c>
      <c r="B217" t="s">
        <v>19</v>
      </c>
      <c r="C217">
        <v>1.26</v>
      </c>
      <c r="D217">
        <v>0.00586</v>
      </c>
    </row>
    <row r="218" spans="1:4">
      <c r="A218" t="s">
        <v>772</v>
      </c>
      <c r="B218" t="s">
        <v>19</v>
      </c>
      <c r="C218">
        <v>1.31</v>
      </c>
      <c r="D218">
        <v>0.00525</v>
      </c>
    </row>
    <row r="219" spans="1:4">
      <c r="A219" t="s">
        <v>532</v>
      </c>
      <c r="B219" t="s">
        <v>19</v>
      </c>
      <c r="C219">
        <v>1.32</v>
      </c>
      <c r="D219">
        <v>0.000987</v>
      </c>
    </row>
    <row r="220" spans="1:4">
      <c r="A220" t="s">
        <v>400</v>
      </c>
      <c r="B220" t="s">
        <v>19</v>
      </c>
      <c r="C220">
        <v>1.2</v>
      </c>
      <c r="D220">
        <v>0.0125</v>
      </c>
    </row>
    <row r="221" spans="1:4">
      <c r="A221" t="s">
        <v>174</v>
      </c>
      <c r="B221" t="s">
        <v>19</v>
      </c>
      <c r="C221">
        <v>1.25</v>
      </c>
      <c r="D221">
        <v>0.0348</v>
      </c>
    </row>
    <row r="222" spans="1:4">
      <c r="A222" t="s">
        <v>422</v>
      </c>
      <c r="B222" t="s">
        <v>19</v>
      </c>
      <c r="C222">
        <v>1.18</v>
      </c>
      <c r="D222">
        <v>0.0232</v>
      </c>
    </row>
    <row r="223" spans="1:4">
      <c r="A223" t="s">
        <v>616</v>
      </c>
      <c r="B223" t="s">
        <v>19</v>
      </c>
      <c r="C223">
        <v>1.16</v>
      </c>
      <c r="D223">
        <v>0.0225</v>
      </c>
    </row>
    <row r="224" spans="1:4">
      <c r="A224" t="s">
        <v>600</v>
      </c>
      <c r="B224" t="s">
        <v>19</v>
      </c>
      <c r="C224">
        <v>1.25</v>
      </c>
      <c r="D224">
        <v>0.0143</v>
      </c>
    </row>
    <row r="225" spans="1:4">
      <c r="A225" t="s">
        <v>544</v>
      </c>
      <c r="B225" t="s">
        <v>19</v>
      </c>
      <c r="C225">
        <v>1.45</v>
      </c>
      <c r="D225">
        <v>0.0273</v>
      </c>
    </row>
    <row r="226" spans="1:4">
      <c r="A226" t="s">
        <v>778</v>
      </c>
      <c r="B226" t="s">
        <v>19</v>
      </c>
      <c r="C226">
        <v>1.2</v>
      </c>
      <c r="D226">
        <v>0.0245</v>
      </c>
    </row>
    <row r="227" spans="1:4">
      <c r="A227" t="s">
        <v>434</v>
      </c>
      <c r="B227" t="s">
        <v>19</v>
      </c>
      <c r="C227">
        <v>1.19</v>
      </c>
      <c r="D227">
        <v>0.0284</v>
      </c>
    </row>
    <row r="228" spans="1:4">
      <c r="A228" t="s">
        <v>478</v>
      </c>
      <c r="B228" t="s">
        <v>19</v>
      </c>
      <c r="C228">
        <v>1.16</v>
      </c>
      <c r="D228">
        <v>0.0422</v>
      </c>
    </row>
    <row r="229" spans="1:4">
      <c r="A229" t="s">
        <v>210</v>
      </c>
      <c r="B229" t="s">
        <v>19</v>
      </c>
      <c r="C229">
        <v>1.37</v>
      </c>
      <c r="D229">
        <v>0.0285</v>
      </c>
    </row>
    <row r="230" spans="1:4">
      <c r="A230" t="s">
        <v>114</v>
      </c>
      <c r="B230" t="s">
        <v>19</v>
      </c>
      <c r="C230">
        <v>1.42</v>
      </c>
      <c r="D230">
        <v>0.00049</v>
      </c>
    </row>
    <row r="231" spans="1:4">
      <c r="A231" t="s">
        <v>168</v>
      </c>
      <c r="B231" t="s">
        <v>19</v>
      </c>
      <c r="C231">
        <v>2.05</v>
      </c>
      <c r="D231">
        <v>0.00219</v>
      </c>
    </row>
    <row r="232" spans="1:4">
      <c r="A232" t="s">
        <v>420</v>
      </c>
      <c r="B232" t="s">
        <v>19</v>
      </c>
      <c r="C232">
        <v>1.18</v>
      </c>
      <c r="D232">
        <v>0.0368</v>
      </c>
    </row>
    <row r="233" spans="1:4">
      <c r="A233" t="s">
        <v>766</v>
      </c>
      <c r="B233" t="s">
        <v>19</v>
      </c>
      <c r="C233">
        <v>1.28</v>
      </c>
      <c r="D233">
        <v>0.000584</v>
      </c>
    </row>
    <row r="234" spans="1:4">
      <c r="A234" t="s">
        <v>634</v>
      </c>
      <c r="B234" t="s">
        <v>19</v>
      </c>
      <c r="C234">
        <v>2.48</v>
      </c>
      <c r="D234">
        <v>0.0307</v>
      </c>
    </row>
    <row r="235" spans="1:4">
      <c r="A235" t="s">
        <v>110</v>
      </c>
      <c r="B235" t="s">
        <v>19</v>
      </c>
      <c r="C235">
        <v>1.24</v>
      </c>
      <c r="D235">
        <v>0.00207</v>
      </c>
    </row>
    <row r="236" spans="1:4">
      <c r="A236" t="s">
        <v>552</v>
      </c>
      <c r="B236" t="s">
        <v>19</v>
      </c>
      <c r="C236">
        <v>1.28</v>
      </c>
      <c r="D236">
        <v>0.00417</v>
      </c>
    </row>
    <row r="237" spans="1:4">
      <c r="A237" t="s">
        <v>174</v>
      </c>
      <c r="B237" t="s">
        <v>21</v>
      </c>
      <c r="C237">
        <v>1.13</v>
      </c>
      <c r="D237">
        <v>0.0387</v>
      </c>
    </row>
    <row r="238" spans="1:4">
      <c r="A238" t="s">
        <v>296</v>
      </c>
      <c r="B238" t="s">
        <v>21</v>
      </c>
      <c r="C238">
        <v>1.17</v>
      </c>
      <c r="D238">
        <v>0.0179</v>
      </c>
    </row>
    <row r="239" spans="1:4">
      <c r="A239" t="s">
        <v>176</v>
      </c>
      <c r="B239" t="s">
        <v>21</v>
      </c>
      <c r="C239">
        <v>1.11</v>
      </c>
      <c r="D239">
        <v>0.0282</v>
      </c>
    </row>
    <row r="240" spans="1:4">
      <c r="A240" t="s">
        <v>162</v>
      </c>
      <c r="B240" t="s">
        <v>21</v>
      </c>
      <c r="C240">
        <v>1.15</v>
      </c>
      <c r="D240">
        <v>0.0394</v>
      </c>
    </row>
    <row r="241" spans="1:4">
      <c r="A241" t="s">
        <v>380</v>
      </c>
      <c r="B241" t="s">
        <v>21</v>
      </c>
      <c r="C241">
        <v>1.17</v>
      </c>
      <c r="D241">
        <v>0.0385</v>
      </c>
    </row>
    <row r="242" spans="1:4">
      <c r="A242" t="s">
        <v>196</v>
      </c>
      <c r="B242" t="s">
        <v>21</v>
      </c>
      <c r="C242">
        <v>1.12</v>
      </c>
      <c r="D242">
        <v>0.0343</v>
      </c>
    </row>
    <row r="243" spans="1:4">
      <c r="A243" t="s">
        <v>252</v>
      </c>
      <c r="B243" t="s">
        <v>21</v>
      </c>
      <c r="C243">
        <v>1.19</v>
      </c>
      <c r="D243">
        <v>0.0498</v>
      </c>
    </row>
    <row r="244" spans="1:4">
      <c r="A244" t="s">
        <v>488</v>
      </c>
      <c r="B244" t="s">
        <v>23</v>
      </c>
      <c r="C244">
        <v>1.8</v>
      </c>
      <c r="D244">
        <v>0.0358</v>
      </c>
    </row>
    <row r="245" spans="1:4">
      <c r="A245" t="s">
        <v>570</v>
      </c>
      <c r="B245" t="s">
        <v>23</v>
      </c>
      <c r="C245">
        <v>1.59</v>
      </c>
      <c r="D245">
        <v>0.0384</v>
      </c>
    </row>
    <row r="246" spans="1:4">
      <c r="A246" t="s">
        <v>326</v>
      </c>
      <c r="B246" t="s">
        <v>23</v>
      </c>
      <c r="C246">
        <v>3.3</v>
      </c>
      <c r="D246" s="7">
        <v>5.82e-5</v>
      </c>
    </row>
    <row r="247" spans="1:4">
      <c r="A247" t="s">
        <v>222</v>
      </c>
      <c r="B247" t="s">
        <v>23</v>
      </c>
      <c r="C247">
        <v>2.25</v>
      </c>
      <c r="D247">
        <v>0.00554</v>
      </c>
    </row>
    <row r="248" spans="1:4">
      <c r="A248" t="s">
        <v>806</v>
      </c>
      <c r="B248" t="s">
        <v>23</v>
      </c>
      <c r="C248">
        <v>1.47</v>
      </c>
      <c r="D248">
        <v>0.0339</v>
      </c>
    </row>
    <row r="249" spans="1:4">
      <c r="A249" t="s">
        <v>730</v>
      </c>
      <c r="B249" t="s">
        <v>23</v>
      </c>
      <c r="C249">
        <v>1.58</v>
      </c>
      <c r="D249">
        <v>0.0373</v>
      </c>
    </row>
    <row r="250" spans="1:4">
      <c r="A250" t="s">
        <v>232</v>
      </c>
      <c r="B250" t="s">
        <v>23</v>
      </c>
      <c r="C250">
        <v>1.84</v>
      </c>
      <c r="D250">
        <v>0.0198</v>
      </c>
    </row>
    <row r="251" spans="1:4">
      <c r="A251" t="s">
        <v>406</v>
      </c>
      <c r="B251" t="s">
        <v>23</v>
      </c>
      <c r="C251">
        <v>1.48</v>
      </c>
      <c r="D251">
        <v>0.0461</v>
      </c>
    </row>
    <row r="252" spans="1:4">
      <c r="A252" t="s">
        <v>508</v>
      </c>
      <c r="B252" t="s">
        <v>23</v>
      </c>
      <c r="C252">
        <v>1.7</v>
      </c>
      <c r="D252">
        <v>0.0191</v>
      </c>
    </row>
    <row r="253" spans="1:4">
      <c r="A253" t="s">
        <v>270</v>
      </c>
      <c r="B253" t="s">
        <v>23</v>
      </c>
      <c r="C253">
        <v>1.92</v>
      </c>
      <c r="D253">
        <v>0.0125</v>
      </c>
    </row>
    <row r="254" spans="1:4">
      <c r="A254" t="s">
        <v>422</v>
      </c>
      <c r="B254" t="s">
        <v>23</v>
      </c>
      <c r="C254">
        <v>2.21</v>
      </c>
      <c r="D254">
        <v>0.0096</v>
      </c>
    </row>
    <row r="255" spans="1:4">
      <c r="A255" t="s">
        <v>492</v>
      </c>
      <c r="B255" t="s">
        <v>23</v>
      </c>
      <c r="C255">
        <v>1.61</v>
      </c>
      <c r="D255">
        <v>0.0407</v>
      </c>
    </row>
    <row r="256" spans="1:4">
      <c r="A256" t="s">
        <v>172</v>
      </c>
      <c r="B256" t="s">
        <v>23</v>
      </c>
      <c r="C256">
        <v>2.39</v>
      </c>
      <c r="D256">
        <v>0.000214</v>
      </c>
    </row>
    <row r="257" spans="1:4">
      <c r="A257" t="s">
        <v>128</v>
      </c>
      <c r="B257" t="s">
        <v>23</v>
      </c>
      <c r="C257">
        <v>1.77</v>
      </c>
      <c r="D257">
        <v>0.0315</v>
      </c>
    </row>
    <row r="258" spans="1:4">
      <c r="A258" t="s">
        <v>616</v>
      </c>
      <c r="B258" t="s">
        <v>23</v>
      </c>
      <c r="C258">
        <v>1.97</v>
      </c>
      <c r="D258">
        <v>0.0107</v>
      </c>
    </row>
    <row r="259" spans="1:4">
      <c r="A259" t="s">
        <v>863</v>
      </c>
      <c r="B259" t="s">
        <v>23</v>
      </c>
      <c r="C259">
        <v>2.09</v>
      </c>
      <c r="D259">
        <v>0.0181</v>
      </c>
    </row>
    <row r="260" spans="1:4">
      <c r="A260" t="s">
        <v>104</v>
      </c>
      <c r="B260" t="s">
        <v>23</v>
      </c>
      <c r="C260">
        <v>2.02</v>
      </c>
      <c r="D260">
        <v>0.00925</v>
      </c>
    </row>
    <row r="261" spans="1:4">
      <c r="A261" t="s">
        <v>486</v>
      </c>
      <c r="B261" t="s">
        <v>23</v>
      </c>
      <c r="C261">
        <v>1.77</v>
      </c>
      <c r="D261">
        <v>0.00948</v>
      </c>
    </row>
    <row r="262" spans="1:4">
      <c r="A262" t="s">
        <v>452</v>
      </c>
      <c r="B262" t="s">
        <v>23</v>
      </c>
      <c r="C262">
        <v>2.14</v>
      </c>
      <c r="D262">
        <v>0.00474</v>
      </c>
    </row>
    <row r="263" spans="1:4">
      <c r="A263" t="s">
        <v>186</v>
      </c>
      <c r="B263" t="s">
        <v>23</v>
      </c>
      <c r="C263">
        <v>1.77</v>
      </c>
      <c r="D263">
        <v>0.00717</v>
      </c>
    </row>
    <row r="264" spans="1:4">
      <c r="A264" t="s">
        <v>782</v>
      </c>
      <c r="B264" t="s">
        <v>23</v>
      </c>
      <c r="C264">
        <v>3.23</v>
      </c>
      <c r="D264">
        <v>0.000251</v>
      </c>
    </row>
    <row r="265" spans="1:4">
      <c r="A265" t="s">
        <v>530</v>
      </c>
      <c r="B265" t="s">
        <v>23</v>
      </c>
      <c r="C265">
        <v>1.95</v>
      </c>
      <c r="D265">
        <v>0.00528</v>
      </c>
    </row>
    <row r="266" spans="1:4">
      <c r="A266" t="s">
        <v>196</v>
      </c>
      <c r="B266" t="s">
        <v>23</v>
      </c>
      <c r="C266">
        <v>1.66</v>
      </c>
      <c r="D266">
        <v>0.0415</v>
      </c>
    </row>
    <row r="267" spans="1:4">
      <c r="A267" t="s">
        <v>766</v>
      </c>
      <c r="B267" t="s">
        <v>23</v>
      </c>
      <c r="C267">
        <v>1.77</v>
      </c>
      <c r="D267">
        <v>0.0316</v>
      </c>
    </row>
    <row r="268" spans="1:4">
      <c r="A268" t="s">
        <v>386</v>
      </c>
      <c r="B268" t="s">
        <v>23</v>
      </c>
      <c r="C268">
        <v>1.87</v>
      </c>
      <c r="D268">
        <v>0.00947</v>
      </c>
    </row>
    <row r="269" spans="1:4">
      <c r="A269" t="s">
        <v>76</v>
      </c>
      <c r="B269" t="s">
        <v>23</v>
      </c>
      <c r="C269">
        <v>1.82</v>
      </c>
      <c r="D269">
        <v>0.0341</v>
      </c>
    </row>
    <row r="270" spans="1:4">
      <c r="A270" t="s">
        <v>226</v>
      </c>
      <c r="B270" t="s">
        <v>23</v>
      </c>
      <c r="C270">
        <v>1.85</v>
      </c>
      <c r="D270">
        <v>0.0283</v>
      </c>
    </row>
    <row r="271" spans="1:4">
      <c r="A271" t="s">
        <v>78</v>
      </c>
      <c r="B271" t="s">
        <v>25</v>
      </c>
      <c r="C271">
        <v>1.2</v>
      </c>
      <c r="D271">
        <v>0.00123</v>
      </c>
    </row>
    <row r="272" spans="1:4">
      <c r="A272" t="s">
        <v>570</v>
      </c>
      <c r="B272" t="s">
        <v>25</v>
      </c>
      <c r="C272">
        <v>1.21</v>
      </c>
      <c r="D272">
        <v>0.000478</v>
      </c>
    </row>
    <row r="273" spans="1:4">
      <c r="A273" t="s">
        <v>86</v>
      </c>
      <c r="B273" t="s">
        <v>25</v>
      </c>
      <c r="C273">
        <v>1.35</v>
      </c>
      <c r="D273" s="7">
        <v>2.22e-8</v>
      </c>
    </row>
    <row r="274" spans="1:4">
      <c r="A274" t="s">
        <v>222</v>
      </c>
      <c r="B274" t="s">
        <v>25</v>
      </c>
      <c r="C274">
        <v>1.22</v>
      </c>
      <c r="D274" s="7">
        <v>8.31e-5</v>
      </c>
    </row>
    <row r="275" spans="1:4">
      <c r="A275" t="s">
        <v>90</v>
      </c>
      <c r="B275" t="s">
        <v>25</v>
      </c>
      <c r="C275">
        <v>1.57</v>
      </c>
      <c r="D275" s="7">
        <v>2.62e-6</v>
      </c>
    </row>
    <row r="276" spans="1:4">
      <c r="A276" t="s">
        <v>480</v>
      </c>
      <c r="B276" t="s">
        <v>25</v>
      </c>
      <c r="C276">
        <v>1.18</v>
      </c>
      <c r="D276">
        <v>0.00735</v>
      </c>
    </row>
    <row r="277" spans="1:4">
      <c r="A277" t="s">
        <v>764</v>
      </c>
      <c r="B277" t="s">
        <v>25</v>
      </c>
      <c r="C277">
        <v>1.18</v>
      </c>
      <c r="D277">
        <v>0.00212</v>
      </c>
    </row>
    <row r="278" spans="1:4">
      <c r="A278" t="s">
        <v>458</v>
      </c>
      <c r="B278" t="s">
        <v>25</v>
      </c>
      <c r="C278">
        <v>1.32</v>
      </c>
      <c r="D278" s="7">
        <v>8.28e-5</v>
      </c>
    </row>
    <row r="279" spans="1:4">
      <c r="A279" t="s">
        <v>400</v>
      </c>
      <c r="B279" t="s">
        <v>25</v>
      </c>
      <c r="C279">
        <v>1.44</v>
      </c>
      <c r="D279">
        <v>0.000367</v>
      </c>
    </row>
    <row r="280" spans="1:4">
      <c r="A280" t="s">
        <v>164</v>
      </c>
      <c r="B280" t="s">
        <v>25</v>
      </c>
      <c r="C280">
        <v>1.2</v>
      </c>
      <c r="D280">
        <v>0.00405</v>
      </c>
    </row>
    <row r="281" spans="1:4">
      <c r="A281" t="s">
        <v>802</v>
      </c>
      <c r="B281" t="s">
        <v>25</v>
      </c>
      <c r="C281">
        <v>1.3</v>
      </c>
      <c r="D281" s="7">
        <v>1.05e-5</v>
      </c>
    </row>
    <row r="282" spans="1:4">
      <c r="A282" t="s">
        <v>270</v>
      </c>
      <c r="B282" t="s">
        <v>25</v>
      </c>
      <c r="C282">
        <v>1.26</v>
      </c>
      <c r="D282" s="7">
        <v>5.79e-5</v>
      </c>
    </row>
    <row r="283" spans="1:4">
      <c r="A283" t="s">
        <v>174</v>
      </c>
      <c r="B283" t="s">
        <v>25</v>
      </c>
      <c r="C283">
        <v>1.14</v>
      </c>
      <c r="D283">
        <v>0.0307</v>
      </c>
    </row>
    <row r="284" spans="1:4">
      <c r="A284" t="s">
        <v>118</v>
      </c>
      <c r="B284" t="s">
        <v>25</v>
      </c>
      <c r="C284">
        <v>1.18</v>
      </c>
      <c r="D284">
        <v>0.000781</v>
      </c>
    </row>
    <row r="285" spans="1:4">
      <c r="A285" t="s">
        <v>172</v>
      </c>
      <c r="B285" t="s">
        <v>25</v>
      </c>
      <c r="C285">
        <v>1.33</v>
      </c>
      <c r="D285" s="7">
        <v>1.83e-5</v>
      </c>
    </row>
    <row r="286" spans="1:4">
      <c r="A286" t="s">
        <v>288</v>
      </c>
      <c r="B286" t="s">
        <v>25</v>
      </c>
      <c r="C286">
        <v>1.4</v>
      </c>
      <c r="D286">
        <v>0.000372</v>
      </c>
    </row>
    <row r="287" spans="1:4">
      <c r="A287" t="s">
        <v>496</v>
      </c>
      <c r="B287" t="s">
        <v>25</v>
      </c>
      <c r="C287">
        <v>1.36</v>
      </c>
      <c r="D287" s="7">
        <v>4.02e-5</v>
      </c>
    </row>
    <row r="288" spans="1:4">
      <c r="A288" t="s">
        <v>100</v>
      </c>
      <c r="B288" t="s">
        <v>25</v>
      </c>
      <c r="C288">
        <v>1.12</v>
      </c>
      <c r="D288">
        <v>0.0409</v>
      </c>
    </row>
    <row r="289" spans="1:4">
      <c r="A289" t="s">
        <v>184</v>
      </c>
      <c r="B289" t="s">
        <v>25</v>
      </c>
      <c r="C289">
        <v>1.17</v>
      </c>
      <c r="D289">
        <v>0.038</v>
      </c>
    </row>
    <row r="290" spans="1:4">
      <c r="A290" t="s">
        <v>778</v>
      </c>
      <c r="B290" t="s">
        <v>25</v>
      </c>
      <c r="C290">
        <v>1.27</v>
      </c>
      <c r="D290">
        <v>0.000352</v>
      </c>
    </row>
    <row r="291" spans="1:4">
      <c r="A291" t="s">
        <v>368</v>
      </c>
      <c r="B291" t="s">
        <v>25</v>
      </c>
      <c r="C291">
        <v>1.27</v>
      </c>
      <c r="D291">
        <v>0.00118</v>
      </c>
    </row>
    <row r="292" spans="1:4">
      <c r="A292" t="s">
        <v>494</v>
      </c>
      <c r="B292" t="s">
        <v>25</v>
      </c>
      <c r="C292">
        <v>1.22</v>
      </c>
      <c r="D292">
        <v>0.00175</v>
      </c>
    </row>
    <row r="293" spans="1:4">
      <c r="A293" t="s">
        <v>114</v>
      </c>
      <c r="B293" t="s">
        <v>25</v>
      </c>
      <c r="C293">
        <v>1.23</v>
      </c>
      <c r="D293">
        <v>0.00145</v>
      </c>
    </row>
    <row r="294" spans="1:4">
      <c r="A294" t="s">
        <v>506</v>
      </c>
      <c r="B294" t="s">
        <v>25</v>
      </c>
      <c r="C294">
        <v>1.22</v>
      </c>
      <c r="D294">
        <v>0.00173</v>
      </c>
    </row>
    <row r="295" spans="1:4">
      <c r="A295" t="s">
        <v>202</v>
      </c>
      <c r="B295" t="s">
        <v>25</v>
      </c>
      <c r="C295">
        <v>1.51</v>
      </c>
      <c r="D295" s="7">
        <v>1.89e-7</v>
      </c>
    </row>
    <row r="296" spans="1:4">
      <c r="A296" t="s">
        <v>178</v>
      </c>
      <c r="B296" t="s">
        <v>25</v>
      </c>
      <c r="C296">
        <v>1.11</v>
      </c>
      <c r="D296">
        <v>0.0372</v>
      </c>
    </row>
    <row r="297" spans="1:4">
      <c r="A297" t="s">
        <v>582</v>
      </c>
      <c r="B297" t="s">
        <v>25</v>
      </c>
      <c r="C297">
        <v>1.36</v>
      </c>
      <c r="D297" s="7">
        <v>4.7e-5</v>
      </c>
    </row>
    <row r="298" spans="1:4">
      <c r="A298" t="s">
        <v>386</v>
      </c>
      <c r="B298" t="s">
        <v>25</v>
      </c>
      <c r="C298">
        <v>1.22</v>
      </c>
      <c r="D298">
        <v>0.0127</v>
      </c>
    </row>
    <row r="299" spans="1:4">
      <c r="A299" t="s">
        <v>252</v>
      </c>
      <c r="B299" t="s">
        <v>25</v>
      </c>
      <c r="C299">
        <v>1.39</v>
      </c>
      <c r="D299" s="7">
        <v>2.6e-7</v>
      </c>
    </row>
    <row r="300" spans="1:4">
      <c r="A300" t="s">
        <v>88</v>
      </c>
      <c r="B300" t="s">
        <v>25</v>
      </c>
      <c r="C300">
        <v>1.13</v>
      </c>
      <c r="D300">
        <v>0.0407</v>
      </c>
    </row>
    <row r="301" spans="1:4">
      <c r="A301" t="s">
        <v>552</v>
      </c>
      <c r="B301" t="s">
        <v>25</v>
      </c>
      <c r="C301">
        <v>1.35</v>
      </c>
      <c r="D301" s="7">
        <v>2.75e-5</v>
      </c>
    </row>
    <row r="302" spans="1:4">
      <c r="A302" t="s">
        <v>610</v>
      </c>
      <c r="B302" t="s">
        <v>25</v>
      </c>
      <c r="C302">
        <v>1.23</v>
      </c>
      <c r="D302">
        <v>0.000139</v>
      </c>
    </row>
    <row r="303" spans="1:4">
      <c r="A303" t="s">
        <v>130</v>
      </c>
      <c r="B303" t="s">
        <v>27</v>
      </c>
      <c r="C303">
        <v>1.43</v>
      </c>
      <c r="D303">
        <v>0.000621</v>
      </c>
    </row>
    <row r="304" spans="1:4">
      <c r="A304" t="s">
        <v>862</v>
      </c>
      <c r="B304" t="s">
        <v>27</v>
      </c>
      <c r="C304">
        <v>1.22</v>
      </c>
      <c r="D304">
        <v>0.0276</v>
      </c>
    </row>
    <row r="305" spans="1:4">
      <c r="A305" t="s">
        <v>774</v>
      </c>
      <c r="B305" t="s">
        <v>27</v>
      </c>
      <c r="C305">
        <v>1.32</v>
      </c>
      <c r="D305">
        <v>0.018</v>
      </c>
    </row>
    <row r="306" spans="1:4">
      <c r="A306" t="s">
        <v>326</v>
      </c>
      <c r="B306" t="s">
        <v>27</v>
      </c>
      <c r="C306">
        <v>1.6</v>
      </c>
      <c r="D306">
        <v>0.000638</v>
      </c>
    </row>
    <row r="307" spans="1:4">
      <c r="A307" t="s">
        <v>254</v>
      </c>
      <c r="B307" t="s">
        <v>27</v>
      </c>
      <c r="C307">
        <v>1.43</v>
      </c>
      <c r="D307">
        <v>0.00193</v>
      </c>
    </row>
    <row r="308" spans="1:4">
      <c r="A308" t="s">
        <v>216</v>
      </c>
      <c r="B308" t="s">
        <v>27</v>
      </c>
      <c r="C308">
        <v>1.43</v>
      </c>
      <c r="D308">
        <v>0.0016</v>
      </c>
    </row>
    <row r="309" spans="1:4">
      <c r="A309" t="s">
        <v>508</v>
      </c>
      <c r="B309" t="s">
        <v>27</v>
      </c>
      <c r="C309">
        <v>1.79</v>
      </c>
      <c r="D309" s="7">
        <v>3.78e-5</v>
      </c>
    </row>
    <row r="310" spans="1:4">
      <c r="A310" t="s">
        <v>104</v>
      </c>
      <c r="B310" t="s">
        <v>27</v>
      </c>
      <c r="C310">
        <v>1.41</v>
      </c>
      <c r="D310">
        <v>0.00134</v>
      </c>
    </row>
    <row r="311" spans="1:4">
      <c r="A311" t="s">
        <v>162</v>
      </c>
      <c r="B311" t="s">
        <v>27</v>
      </c>
      <c r="C311">
        <v>1.43</v>
      </c>
      <c r="D311">
        <v>0.048</v>
      </c>
    </row>
    <row r="312" spans="1:4">
      <c r="A312" t="s">
        <v>100</v>
      </c>
      <c r="B312" t="s">
        <v>27</v>
      </c>
      <c r="C312">
        <v>1.61</v>
      </c>
      <c r="D312" s="7">
        <v>5.55e-7</v>
      </c>
    </row>
    <row r="313" spans="1:4">
      <c r="A313" t="s">
        <v>486</v>
      </c>
      <c r="B313" t="s">
        <v>27</v>
      </c>
      <c r="C313">
        <v>1.37</v>
      </c>
      <c r="D313">
        <v>0.011</v>
      </c>
    </row>
    <row r="314" spans="1:4">
      <c r="A314" t="s">
        <v>490</v>
      </c>
      <c r="B314" t="s">
        <v>27</v>
      </c>
      <c r="C314">
        <v>1.32</v>
      </c>
      <c r="D314">
        <v>0.0135</v>
      </c>
    </row>
    <row r="315" spans="1:4">
      <c r="A315" t="s">
        <v>184</v>
      </c>
      <c r="B315" t="s">
        <v>27</v>
      </c>
      <c r="C315">
        <v>1.4</v>
      </c>
      <c r="D315">
        <v>0.0117</v>
      </c>
    </row>
    <row r="316" spans="1:4">
      <c r="A316" t="s">
        <v>368</v>
      </c>
      <c r="B316" t="s">
        <v>27</v>
      </c>
      <c r="C316">
        <v>1.56</v>
      </c>
      <c r="D316">
        <v>0.00122</v>
      </c>
    </row>
    <row r="317" spans="1:4">
      <c r="A317" t="s">
        <v>186</v>
      </c>
      <c r="B317" t="s">
        <v>27</v>
      </c>
      <c r="C317">
        <v>1.32</v>
      </c>
      <c r="D317">
        <v>0.0334</v>
      </c>
    </row>
    <row r="318" spans="1:4">
      <c r="A318" t="s">
        <v>782</v>
      </c>
      <c r="B318" t="s">
        <v>27</v>
      </c>
      <c r="C318">
        <v>1.3</v>
      </c>
      <c r="D318">
        <v>0.0237</v>
      </c>
    </row>
    <row r="319" spans="1:4">
      <c r="A319" t="s">
        <v>494</v>
      </c>
      <c r="B319" t="s">
        <v>27</v>
      </c>
      <c r="C319">
        <v>1.38</v>
      </c>
      <c r="D319">
        <v>0.00597</v>
      </c>
    </row>
    <row r="320" spans="1:4">
      <c r="A320" t="s">
        <v>196</v>
      </c>
      <c r="B320" t="s">
        <v>27</v>
      </c>
      <c r="C320">
        <v>1.31</v>
      </c>
      <c r="D320">
        <v>0.0255</v>
      </c>
    </row>
    <row r="321" spans="1:4">
      <c r="A321" t="s">
        <v>434</v>
      </c>
      <c r="B321" t="s">
        <v>27</v>
      </c>
      <c r="C321">
        <v>1.48</v>
      </c>
      <c r="D321">
        <v>0.000657</v>
      </c>
    </row>
    <row r="322" spans="1:4">
      <c r="A322" t="s">
        <v>572</v>
      </c>
      <c r="B322" t="s">
        <v>27</v>
      </c>
      <c r="C322">
        <v>1.3</v>
      </c>
      <c r="D322">
        <v>0.0451</v>
      </c>
    </row>
    <row r="323" spans="1:4">
      <c r="A323" t="s">
        <v>670</v>
      </c>
      <c r="B323" t="s">
        <v>27</v>
      </c>
      <c r="C323">
        <v>1.4</v>
      </c>
      <c r="D323">
        <v>0.000636</v>
      </c>
    </row>
    <row r="324" spans="1:4">
      <c r="A324" t="s">
        <v>854</v>
      </c>
      <c r="B324" t="s">
        <v>27</v>
      </c>
      <c r="C324">
        <v>1.22</v>
      </c>
      <c r="D324">
        <v>0.0316</v>
      </c>
    </row>
    <row r="325" spans="1:4">
      <c r="A325" t="s">
        <v>202</v>
      </c>
      <c r="B325" t="s">
        <v>27</v>
      </c>
      <c r="C325">
        <v>1.5</v>
      </c>
      <c r="D325">
        <v>0.00254</v>
      </c>
    </row>
    <row r="326" spans="1:4">
      <c r="A326" t="s">
        <v>316</v>
      </c>
      <c r="B326" t="s">
        <v>27</v>
      </c>
      <c r="C326">
        <v>1.56</v>
      </c>
      <c r="D326">
        <v>0.00304</v>
      </c>
    </row>
    <row r="327" spans="1:4">
      <c r="A327" t="s">
        <v>328</v>
      </c>
      <c r="B327" t="s">
        <v>27</v>
      </c>
      <c r="C327">
        <v>1.24</v>
      </c>
      <c r="D327">
        <v>0.0494</v>
      </c>
    </row>
    <row r="328" spans="1:4">
      <c r="A328" t="s">
        <v>716</v>
      </c>
      <c r="B328" t="s">
        <v>27</v>
      </c>
      <c r="C328">
        <v>1.35</v>
      </c>
      <c r="D328">
        <v>0.0127</v>
      </c>
    </row>
    <row r="329" spans="1:4">
      <c r="A329" t="s">
        <v>262</v>
      </c>
      <c r="B329" t="s">
        <v>27</v>
      </c>
      <c r="C329">
        <v>1.38</v>
      </c>
      <c r="D329">
        <v>0.0298</v>
      </c>
    </row>
    <row r="330" spans="1:4">
      <c r="A330" t="s">
        <v>386</v>
      </c>
      <c r="B330" t="s">
        <v>27</v>
      </c>
      <c r="C330">
        <v>1.48</v>
      </c>
      <c r="D330" s="7">
        <v>1.03e-5</v>
      </c>
    </row>
    <row r="331" spans="1:4">
      <c r="A331" t="s">
        <v>322</v>
      </c>
      <c r="B331" t="s">
        <v>27</v>
      </c>
      <c r="C331">
        <v>1.28</v>
      </c>
      <c r="D331">
        <v>0.0348</v>
      </c>
    </row>
    <row r="332" spans="1:4">
      <c r="A332" t="s">
        <v>76</v>
      </c>
      <c r="B332" t="s">
        <v>27</v>
      </c>
      <c r="C332">
        <v>1.33</v>
      </c>
      <c r="D332">
        <v>0.0188</v>
      </c>
    </row>
    <row r="333" spans="1:4">
      <c r="A333" t="s">
        <v>252</v>
      </c>
      <c r="B333" t="s">
        <v>27</v>
      </c>
      <c r="C333">
        <v>1.52</v>
      </c>
      <c r="D333">
        <v>0.000345</v>
      </c>
    </row>
    <row r="334" spans="1:4">
      <c r="A334" t="s">
        <v>88</v>
      </c>
      <c r="B334" t="s">
        <v>27</v>
      </c>
      <c r="C334">
        <v>1.3</v>
      </c>
      <c r="D334">
        <v>0.0343</v>
      </c>
    </row>
    <row r="335" spans="1:4">
      <c r="A335" t="s">
        <v>610</v>
      </c>
      <c r="B335" t="s">
        <v>27</v>
      </c>
      <c r="C335">
        <v>1.29</v>
      </c>
      <c r="D335">
        <v>0.0305</v>
      </c>
    </row>
    <row r="336" spans="1:4">
      <c r="A336" t="s">
        <v>712</v>
      </c>
      <c r="B336" t="s">
        <v>27</v>
      </c>
      <c r="C336">
        <v>1.28</v>
      </c>
      <c r="D336">
        <v>0.0358</v>
      </c>
    </row>
    <row r="337" spans="1:4">
      <c r="A337" t="s">
        <v>78</v>
      </c>
      <c r="B337" t="s">
        <v>29</v>
      </c>
      <c r="C337">
        <v>1.17</v>
      </c>
      <c r="D337">
        <v>0.0352</v>
      </c>
    </row>
    <row r="338" spans="1:4">
      <c r="A338" t="s">
        <v>260</v>
      </c>
      <c r="B338" t="s">
        <v>29</v>
      </c>
      <c r="C338">
        <v>1.21</v>
      </c>
      <c r="D338">
        <v>0.0178</v>
      </c>
    </row>
    <row r="339" spans="1:4">
      <c r="A339" t="s">
        <v>398</v>
      </c>
      <c r="B339" t="s">
        <v>29</v>
      </c>
      <c r="C339">
        <v>1.19</v>
      </c>
      <c r="D339">
        <v>0.0286</v>
      </c>
    </row>
    <row r="340" spans="1:4">
      <c r="A340" t="s">
        <v>204</v>
      </c>
      <c r="B340" t="s">
        <v>29</v>
      </c>
      <c r="C340">
        <v>1.29</v>
      </c>
      <c r="D340">
        <v>0.00539</v>
      </c>
    </row>
    <row r="341" spans="1:4">
      <c r="A341" t="s">
        <v>90</v>
      </c>
      <c r="B341" t="s">
        <v>29</v>
      </c>
      <c r="C341">
        <v>1.3</v>
      </c>
      <c r="D341">
        <v>0.0386</v>
      </c>
    </row>
    <row r="342" spans="1:4">
      <c r="A342" t="s">
        <v>216</v>
      </c>
      <c r="B342" t="s">
        <v>29</v>
      </c>
      <c r="C342">
        <v>1.4</v>
      </c>
      <c r="D342">
        <v>0.000597</v>
      </c>
    </row>
    <row r="343" spans="1:4">
      <c r="A343" t="s">
        <v>806</v>
      </c>
      <c r="B343" t="s">
        <v>29</v>
      </c>
      <c r="C343">
        <v>1.21</v>
      </c>
      <c r="D343">
        <v>0.00247</v>
      </c>
    </row>
    <row r="344" spans="1:4">
      <c r="A344" t="s">
        <v>706</v>
      </c>
      <c r="B344" t="s">
        <v>29</v>
      </c>
      <c r="C344">
        <v>1.35</v>
      </c>
      <c r="D344">
        <v>0.00724</v>
      </c>
    </row>
    <row r="345" spans="1:4">
      <c r="A345" t="s">
        <v>772</v>
      </c>
      <c r="B345" t="s">
        <v>29</v>
      </c>
      <c r="C345">
        <v>1.26</v>
      </c>
      <c r="D345">
        <v>0.0267</v>
      </c>
    </row>
    <row r="346" spans="1:4">
      <c r="A346" t="s">
        <v>764</v>
      </c>
      <c r="B346" t="s">
        <v>29</v>
      </c>
      <c r="C346">
        <v>1.21</v>
      </c>
      <c r="D346">
        <v>0.00597</v>
      </c>
    </row>
    <row r="347" spans="1:4">
      <c r="A347" t="s">
        <v>400</v>
      </c>
      <c r="B347" t="s">
        <v>29</v>
      </c>
      <c r="C347">
        <v>1.22</v>
      </c>
      <c r="D347">
        <v>0.0151</v>
      </c>
    </row>
    <row r="348" spans="1:4">
      <c r="A348" t="s">
        <v>390</v>
      </c>
      <c r="B348" t="s">
        <v>29</v>
      </c>
      <c r="C348">
        <v>1.56</v>
      </c>
      <c r="D348">
        <v>0.00122</v>
      </c>
    </row>
    <row r="349" spans="1:4">
      <c r="A349" t="s">
        <v>566</v>
      </c>
      <c r="B349" t="s">
        <v>29</v>
      </c>
      <c r="C349">
        <v>1.21</v>
      </c>
      <c r="D349">
        <v>0.0483</v>
      </c>
    </row>
    <row r="350" spans="1:4">
      <c r="A350" t="s">
        <v>498</v>
      </c>
      <c r="B350" t="s">
        <v>29</v>
      </c>
      <c r="C350">
        <v>1.35</v>
      </c>
      <c r="D350">
        <v>0.0257</v>
      </c>
    </row>
    <row r="351" spans="1:4">
      <c r="A351" t="s">
        <v>510</v>
      </c>
      <c r="B351" t="s">
        <v>29</v>
      </c>
      <c r="C351">
        <v>1.61</v>
      </c>
      <c r="D351">
        <v>0.00109</v>
      </c>
    </row>
    <row r="352" spans="1:4">
      <c r="A352" t="s">
        <v>224</v>
      </c>
      <c r="B352" t="s">
        <v>29</v>
      </c>
      <c r="C352">
        <v>1.36</v>
      </c>
      <c r="D352">
        <v>0.000531</v>
      </c>
    </row>
    <row r="353" spans="1:4">
      <c r="A353" t="s">
        <v>290</v>
      </c>
      <c r="B353" t="s">
        <v>29</v>
      </c>
      <c r="C353">
        <v>1.3</v>
      </c>
      <c r="D353">
        <v>0.00846</v>
      </c>
    </row>
    <row r="354" spans="1:4">
      <c r="A354" t="s">
        <v>136</v>
      </c>
      <c r="B354" t="s">
        <v>29</v>
      </c>
      <c r="C354">
        <v>1.42</v>
      </c>
      <c r="D354">
        <v>0.0275</v>
      </c>
    </row>
    <row r="355" spans="1:4">
      <c r="A355" t="s">
        <v>666</v>
      </c>
      <c r="B355" t="s">
        <v>29</v>
      </c>
      <c r="C355">
        <v>1.23</v>
      </c>
      <c r="D355">
        <v>0.0304</v>
      </c>
    </row>
    <row r="356" spans="1:4">
      <c r="A356" t="s">
        <v>528</v>
      </c>
      <c r="B356" t="s">
        <v>29</v>
      </c>
      <c r="C356">
        <v>1.25</v>
      </c>
      <c r="D356">
        <v>0.00299</v>
      </c>
    </row>
    <row r="357" spans="1:4">
      <c r="A357" t="s">
        <v>368</v>
      </c>
      <c r="B357" t="s">
        <v>29</v>
      </c>
      <c r="C357">
        <v>1.29</v>
      </c>
      <c r="D357">
        <v>0.00126</v>
      </c>
    </row>
    <row r="358" spans="1:4">
      <c r="A358" t="s">
        <v>148</v>
      </c>
      <c r="B358" t="s">
        <v>29</v>
      </c>
      <c r="C358">
        <v>1.25</v>
      </c>
      <c r="D358">
        <v>0.0272</v>
      </c>
    </row>
    <row r="359" spans="1:4">
      <c r="A359" t="s">
        <v>494</v>
      </c>
      <c r="B359" t="s">
        <v>29</v>
      </c>
      <c r="C359">
        <v>1.18</v>
      </c>
      <c r="D359">
        <v>0.0417</v>
      </c>
    </row>
    <row r="360" spans="1:4">
      <c r="A360" t="s">
        <v>210</v>
      </c>
      <c r="B360" t="s">
        <v>29</v>
      </c>
      <c r="C360">
        <v>1.47</v>
      </c>
      <c r="D360">
        <v>0.00129</v>
      </c>
    </row>
    <row r="361" spans="1:4">
      <c r="A361" t="s">
        <v>464</v>
      </c>
      <c r="B361" t="s">
        <v>29</v>
      </c>
      <c r="C361">
        <v>1.23</v>
      </c>
      <c r="D361">
        <v>0.007</v>
      </c>
    </row>
    <row r="362" spans="1:4">
      <c r="A362" t="s">
        <v>360</v>
      </c>
      <c r="B362" t="s">
        <v>29</v>
      </c>
      <c r="C362">
        <v>1.2</v>
      </c>
      <c r="D362">
        <v>0.00871</v>
      </c>
    </row>
    <row r="363" spans="1:4">
      <c r="A363" t="s">
        <v>608</v>
      </c>
      <c r="B363" t="s">
        <v>29</v>
      </c>
      <c r="C363">
        <v>1.4</v>
      </c>
      <c r="D363">
        <v>0.000743</v>
      </c>
    </row>
    <row r="364" spans="1:4">
      <c r="A364" t="s">
        <v>218</v>
      </c>
      <c r="B364" t="s">
        <v>29</v>
      </c>
      <c r="C364">
        <v>2.27</v>
      </c>
      <c r="D364">
        <v>0.00701</v>
      </c>
    </row>
    <row r="365" spans="1:4">
      <c r="A365" t="s">
        <v>420</v>
      </c>
      <c r="B365" t="s">
        <v>29</v>
      </c>
      <c r="C365">
        <v>1.21</v>
      </c>
      <c r="D365">
        <v>0.0456</v>
      </c>
    </row>
    <row r="366" spans="1:4">
      <c r="A366" t="s">
        <v>350</v>
      </c>
      <c r="B366" t="s">
        <v>29</v>
      </c>
      <c r="C366">
        <v>1.38</v>
      </c>
      <c r="D366">
        <v>0.000528</v>
      </c>
    </row>
    <row r="367" spans="1:4">
      <c r="A367" t="s">
        <v>202</v>
      </c>
      <c r="B367" t="s">
        <v>29</v>
      </c>
      <c r="C367">
        <v>1.3</v>
      </c>
      <c r="D367">
        <v>0.043</v>
      </c>
    </row>
    <row r="368" spans="1:4">
      <c r="A368" t="s">
        <v>178</v>
      </c>
      <c r="B368" t="s">
        <v>29</v>
      </c>
      <c r="C368">
        <v>1.34</v>
      </c>
      <c r="D368">
        <v>0.0098</v>
      </c>
    </row>
    <row r="369" spans="1:4">
      <c r="A369" t="s">
        <v>110</v>
      </c>
      <c r="B369" t="s">
        <v>29</v>
      </c>
      <c r="C369">
        <v>1.44</v>
      </c>
      <c r="D369">
        <v>0.0382</v>
      </c>
    </row>
    <row r="370" spans="1:4">
      <c r="A370" t="s">
        <v>386</v>
      </c>
      <c r="B370" t="s">
        <v>29</v>
      </c>
      <c r="C370">
        <v>1.24</v>
      </c>
      <c r="D370">
        <v>0.0149</v>
      </c>
    </row>
    <row r="371" spans="1:4">
      <c r="A371" t="s">
        <v>302</v>
      </c>
      <c r="B371" t="s">
        <v>29</v>
      </c>
      <c r="C371">
        <v>1.61</v>
      </c>
      <c r="D371">
        <v>0.0456</v>
      </c>
    </row>
    <row r="372" spans="1:4">
      <c r="A372" t="s">
        <v>230</v>
      </c>
      <c r="B372" t="s">
        <v>29</v>
      </c>
      <c r="C372">
        <v>1.23</v>
      </c>
      <c r="D372">
        <v>0.000513</v>
      </c>
    </row>
    <row r="373" spans="1:4">
      <c r="A373" t="s">
        <v>552</v>
      </c>
      <c r="B373" t="s">
        <v>29</v>
      </c>
      <c r="C373">
        <v>1.45</v>
      </c>
      <c r="D373">
        <v>0.000235</v>
      </c>
    </row>
    <row r="374" spans="1:4">
      <c r="A374" t="s">
        <v>540</v>
      </c>
      <c r="B374" t="s">
        <v>29</v>
      </c>
      <c r="C374">
        <v>1.29</v>
      </c>
      <c r="D374">
        <v>0.0117</v>
      </c>
    </row>
    <row r="375" spans="1:4">
      <c r="A375" t="s">
        <v>226</v>
      </c>
      <c r="B375" t="s">
        <v>29</v>
      </c>
      <c r="C375">
        <v>1.17</v>
      </c>
      <c r="D375">
        <v>0.0201</v>
      </c>
    </row>
    <row r="376" spans="1:4">
      <c r="A376" t="s">
        <v>280</v>
      </c>
      <c r="B376" t="s">
        <v>29</v>
      </c>
      <c r="C376">
        <v>1.23</v>
      </c>
      <c r="D376">
        <v>0.0492</v>
      </c>
    </row>
    <row r="377" spans="1:4">
      <c r="A377" t="s">
        <v>182</v>
      </c>
      <c r="B377" t="s">
        <v>29</v>
      </c>
      <c r="C377">
        <v>1.37</v>
      </c>
      <c r="D377">
        <v>0.00315</v>
      </c>
    </row>
    <row r="378" spans="1:4">
      <c r="A378" t="s">
        <v>604</v>
      </c>
      <c r="B378" t="s">
        <v>31</v>
      </c>
      <c r="C378">
        <v>1.29</v>
      </c>
      <c r="D378">
        <v>0.000603</v>
      </c>
    </row>
    <row r="379" spans="1:4">
      <c r="A379" t="s">
        <v>78</v>
      </c>
      <c r="B379" t="s">
        <v>31</v>
      </c>
      <c r="C379">
        <v>1.52</v>
      </c>
      <c r="D379" s="7">
        <v>1.69e-7</v>
      </c>
    </row>
    <row r="380" spans="1:4">
      <c r="A380" t="s">
        <v>358</v>
      </c>
      <c r="B380" t="s">
        <v>31</v>
      </c>
      <c r="C380">
        <v>1.24</v>
      </c>
      <c r="D380">
        <v>0.0299</v>
      </c>
    </row>
    <row r="381" spans="1:4">
      <c r="A381" t="s">
        <v>560</v>
      </c>
      <c r="B381" t="s">
        <v>31</v>
      </c>
      <c r="C381">
        <v>1.5</v>
      </c>
      <c r="D381" s="7">
        <v>2.65e-7</v>
      </c>
    </row>
    <row r="382" spans="1:4">
      <c r="A382" t="s">
        <v>488</v>
      </c>
      <c r="B382" t="s">
        <v>31</v>
      </c>
      <c r="C382">
        <v>1.44</v>
      </c>
      <c r="D382">
        <v>0.000611</v>
      </c>
    </row>
    <row r="383" spans="1:4">
      <c r="A383" t="s">
        <v>654</v>
      </c>
      <c r="B383" t="s">
        <v>31</v>
      </c>
      <c r="C383">
        <v>1.41</v>
      </c>
      <c r="D383">
        <v>0.0404</v>
      </c>
    </row>
    <row r="384" spans="1:4">
      <c r="A384" t="s">
        <v>614</v>
      </c>
      <c r="B384" t="s">
        <v>31</v>
      </c>
      <c r="C384">
        <v>1.26</v>
      </c>
      <c r="D384">
        <v>0.00275</v>
      </c>
    </row>
    <row r="385" spans="1:4">
      <c r="A385" t="s">
        <v>278</v>
      </c>
      <c r="B385" t="s">
        <v>31</v>
      </c>
      <c r="C385">
        <v>1.4</v>
      </c>
      <c r="D385" s="7">
        <v>3.47e-5</v>
      </c>
    </row>
    <row r="386" spans="1:4">
      <c r="A386" t="s">
        <v>678</v>
      </c>
      <c r="B386" t="s">
        <v>31</v>
      </c>
      <c r="C386">
        <v>1.23</v>
      </c>
      <c r="D386">
        <v>0.00988</v>
      </c>
    </row>
    <row r="387" spans="1:4">
      <c r="A387" t="s">
        <v>398</v>
      </c>
      <c r="B387" t="s">
        <v>31</v>
      </c>
      <c r="C387">
        <v>1.23</v>
      </c>
      <c r="D387">
        <v>0.0268</v>
      </c>
    </row>
    <row r="388" spans="1:4">
      <c r="A388" t="s">
        <v>326</v>
      </c>
      <c r="B388" t="s">
        <v>31</v>
      </c>
      <c r="C388">
        <v>2.28</v>
      </c>
      <c r="D388" s="7">
        <v>3.92e-8</v>
      </c>
    </row>
    <row r="389" spans="1:4">
      <c r="A389" t="s">
        <v>204</v>
      </c>
      <c r="B389" t="s">
        <v>31</v>
      </c>
      <c r="C389">
        <v>1.41</v>
      </c>
      <c r="D389" s="7">
        <v>1.25e-5</v>
      </c>
    </row>
    <row r="390" spans="1:4">
      <c r="A390" t="s">
        <v>156</v>
      </c>
      <c r="B390" t="s">
        <v>31</v>
      </c>
      <c r="C390">
        <v>1.97</v>
      </c>
      <c r="D390" s="7">
        <v>4.92e-9</v>
      </c>
    </row>
    <row r="391" spans="1:4">
      <c r="A391" t="s">
        <v>520</v>
      </c>
      <c r="B391" t="s">
        <v>31</v>
      </c>
      <c r="C391">
        <v>2.72</v>
      </c>
      <c r="D391">
        <v>0.000235</v>
      </c>
    </row>
    <row r="392" spans="1:4">
      <c r="A392" t="s">
        <v>662</v>
      </c>
      <c r="B392" t="s">
        <v>31</v>
      </c>
      <c r="C392">
        <v>1.48</v>
      </c>
      <c r="D392">
        <v>0.00536</v>
      </c>
    </row>
    <row r="393" spans="1:4">
      <c r="A393" t="s">
        <v>86</v>
      </c>
      <c r="B393" t="s">
        <v>31</v>
      </c>
      <c r="C393">
        <v>1.78</v>
      </c>
      <c r="D393" s="7">
        <v>1.78e-8</v>
      </c>
    </row>
    <row r="394" spans="1:4">
      <c r="A394" t="s">
        <v>90</v>
      </c>
      <c r="B394" t="s">
        <v>31</v>
      </c>
      <c r="C394">
        <v>1.42</v>
      </c>
      <c r="D394">
        <v>0.00543</v>
      </c>
    </row>
    <row r="395" spans="1:4">
      <c r="A395" t="s">
        <v>480</v>
      </c>
      <c r="B395" t="s">
        <v>31</v>
      </c>
      <c r="C395">
        <v>1.51</v>
      </c>
      <c r="D395" s="7">
        <v>7.67e-7</v>
      </c>
    </row>
    <row r="396" spans="1:4">
      <c r="A396" t="s">
        <v>500</v>
      </c>
      <c r="B396" t="s">
        <v>31</v>
      </c>
      <c r="C396">
        <v>1.26</v>
      </c>
      <c r="D396" s="7">
        <v>7.74e-5</v>
      </c>
    </row>
    <row r="397" spans="1:4">
      <c r="A397" t="s">
        <v>772</v>
      </c>
      <c r="B397" t="s">
        <v>31</v>
      </c>
      <c r="C397">
        <v>2.04</v>
      </c>
      <c r="D397" s="7">
        <v>1.4e-7</v>
      </c>
    </row>
    <row r="398" spans="1:4">
      <c r="A398" t="s">
        <v>764</v>
      </c>
      <c r="B398" t="s">
        <v>31</v>
      </c>
      <c r="C398">
        <v>1.19</v>
      </c>
      <c r="D398">
        <v>0.0129</v>
      </c>
    </row>
    <row r="399" spans="1:4">
      <c r="A399" t="s">
        <v>728</v>
      </c>
      <c r="B399" t="s">
        <v>31</v>
      </c>
      <c r="C399">
        <v>1.41</v>
      </c>
      <c r="D399">
        <v>0.00544</v>
      </c>
    </row>
    <row r="400" spans="1:4">
      <c r="A400" t="s">
        <v>352</v>
      </c>
      <c r="B400" t="s">
        <v>31</v>
      </c>
      <c r="C400">
        <v>1.42</v>
      </c>
      <c r="D400">
        <v>0.0342</v>
      </c>
    </row>
    <row r="401" spans="1:4">
      <c r="A401" t="s">
        <v>416</v>
      </c>
      <c r="B401" t="s">
        <v>31</v>
      </c>
      <c r="C401">
        <v>1.46</v>
      </c>
      <c r="D401" s="7">
        <v>2.2e-5</v>
      </c>
    </row>
    <row r="402" spans="1:4">
      <c r="A402" t="s">
        <v>794</v>
      </c>
      <c r="B402" t="s">
        <v>31</v>
      </c>
      <c r="C402">
        <v>1.42</v>
      </c>
      <c r="D402">
        <v>0.000441</v>
      </c>
    </row>
    <row r="403" spans="1:4">
      <c r="A403" t="s">
        <v>284</v>
      </c>
      <c r="B403" t="s">
        <v>31</v>
      </c>
      <c r="C403">
        <v>1.59</v>
      </c>
      <c r="D403">
        <v>0.000754</v>
      </c>
    </row>
    <row r="404" spans="1:4">
      <c r="A404" t="s">
        <v>406</v>
      </c>
      <c r="B404" t="s">
        <v>31</v>
      </c>
      <c r="C404">
        <v>1.43</v>
      </c>
      <c r="D404" s="7">
        <v>9.19e-7</v>
      </c>
    </row>
    <row r="405" spans="1:4">
      <c r="A405" t="s">
        <v>458</v>
      </c>
      <c r="B405" t="s">
        <v>31</v>
      </c>
      <c r="C405">
        <v>1.43</v>
      </c>
      <c r="D405" s="7">
        <v>3.14e-7</v>
      </c>
    </row>
    <row r="406" spans="1:4">
      <c r="A406" t="s">
        <v>532</v>
      </c>
      <c r="B406" t="s">
        <v>31</v>
      </c>
      <c r="C406">
        <v>1.31</v>
      </c>
      <c r="D406" s="7">
        <v>2.93e-6</v>
      </c>
    </row>
    <row r="407" spans="1:4">
      <c r="A407" t="s">
        <v>366</v>
      </c>
      <c r="B407" t="s">
        <v>31</v>
      </c>
      <c r="C407">
        <v>3.18</v>
      </c>
      <c r="D407" s="7">
        <v>3.19e-14</v>
      </c>
    </row>
    <row r="408" spans="1:4">
      <c r="A408" t="s">
        <v>212</v>
      </c>
      <c r="B408" t="s">
        <v>31</v>
      </c>
      <c r="C408">
        <v>1.43</v>
      </c>
      <c r="D408">
        <v>0.0191</v>
      </c>
    </row>
    <row r="409" spans="1:4">
      <c r="A409" t="s">
        <v>340</v>
      </c>
      <c r="B409" t="s">
        <v>31</v>
      </c>
      <c r="C409">
        <v>1.57</v>
      </c>
      <c r="D409" s="7">
        <v>4.7e-8</v>
      </c>
    </row>
    <row r="410" spans="1:4">
      <c r="A410" t="s">
        <v>108</v>
      </c>
      <c r="B410" t="s">
        <v>31</v>
      </c>
      <c r="C410">
        <v>1.52</v>
      </c>
      <c r="D410" s="7">
        <v>2.31e-6</v>
      </c>
    </row>
    <row r="411" spans="1:4">
      <c r="A411" t="s">
        <v>270</v>
      </c>
      <c r="B411" t="s">
        <v>31</v>
      </c>
      <c r="C411">
        <v>1.52</v>
      </c>
      <c r="D411" s="7">
        <v>3.36e-8</v>
      </c>
    </row>
    <row r="412" spans="1:4">
      <c r="A412" t="s">
        <v>174</v>
      </c>
      <c r="B412" t="s">
        <v>31</v>
      </c>
      <c r="C412">
        <v>1.46</v>
      </c>
      <c r="D412">
        <v>0.000283</v>
      </c>
    </row>
    <row r="413" spans="1:4">
      <c r="A413" t="s">
        <v>550</v>
      </c>
      <c r="B413" t="s">
        <v>31</v>
      </c>
      <c r="C413">
        <v>1.26</v>
      </c>
      <c r="D413">
        <v>0.00362</v>
      </c>
    </row>
    <row r="414" spans="1:4">
      <c r="A414" t="s">
        <v>422</v>
      </c>
      <c r="B414" t="s">
        <v>31</v>
      </c>
      <c r="C414">
        <v>2.22</v>
      </c>
      <c r="D414" s="7">
        <v>1.39e-21</v>
      </c>
    </row>
    <row r="415" spans="1:4">
      <c r="A415" t="s">
        <v>498</v>
      </c>
      <c r="B415" t="s">
        <v>31</v>
      </c>
      <c r="C415">
        <v>1.91</v>
      </c>
      <c r="D415" s="7">
        <v>8.13e-18</v>
      </c>
    </row>
    <row r="416" spans="1:4">
      <c r="A416" t="s">
        <v>492</v>
      </c>
      <c r="B416" t="s">
        <v>31</v>
      </c>
      <c r="C416">
        <v>1.57</v>
      </c>
      <c r="D416" s="7">
        <v>2.21e-11</v>
      </c>
    </row>
    <row r="417" spans="1:4">
      <c r="A417" t="s">
        <v>590</v>
      </c>
      <c r="B417" t="s">
        <v>31</v>
      </c>
      <c r="C417">
        <v>1.22</v>
      </c>
      <c r="D417">
        <v>0.00964</v>
      </c>
    </row>
    <row r="418" spans="1:4">
      <c r="A418" t="s">
        <v>172</v>
      </c>
      <c r="B418" t="s">
        <v>31</v>
      </c>
      <c r="C418">
        <v>1.34</v>
      </c>
      <c r="D418">
        <v>0.000188</v>
      </c>
    </row>
    <row r="419" spans="1:4">
      <c r="A419" t="s">
        <v>616</v>
      </c>
      <c r="B419" t="s">
        <v>31</v>
      </c>
      <c r="C419">
        <v>1.55</v>
      </c>
      <c r="D419" s="7">
        <v>8.24e-14</v>
      </c>
    </row>
    <row r="420" spans="1:4">
      <c r="A420" t="s">
        <v>510</v>
      </c>
      <c r="B420" t="s">
        <v>31</v>
      </c>
      <c r="C420">
        <v>1.28</v>
      </c>
      <c r="D420">
        <v>0.00218</v>
      </c>
    </row>
    <row r="421" spans="1:4">
      <c r="A421" t="s">
        <v>176</v>
      </c>
      <c r="B421" t="s">
        <v>31</v>
      </c>
      <c r="C421">
        <v>1.23</v>
      </c>
      <c r="D421">
        <v>0.00272</v>
      </c>
    </row>
    <row r="422" spans="1:4">
      <c r="A422" t="s">
        <v>784</v>
      </c>
      <c r="B422" t="s">
        <v>31</v>
      </c>
      <c r="C422">
        <v>1.67</v>
      </c>
      <c r="D422" s="7">
        <v>1.55e-8</v>
      </c>
    </row>
    <row r="423" spans="1:4">
      <c r="A423" t="s">
        <v>198</v>
      </c>
      <c r="B423" t="s">
        <v>31</v>
      </c>
      <c r="C423">
        <v>1.28</v>
      </c>
      <c r="D423">
        <v>0.0277</v>
      </c>
    </row>
    <row r="424" spans="1:4">
      <c r="A424" t="s">
        <v>600</v>
      </c>
      <c r="B424" t="s">
        <v>31</v>
      </c>
      <c r="C424">
        <v>1.88</v>
      </c>
      <c r="D424" s="7">
        <v>2.98e-11</v>
      </c>
    </row>
    <row r="425" spans="1:4">
      <c r="A425" t="s">
        <v>486</v>
      </c>
      <c r="B425" t="s">
        <v>31</v>
      </c>
      <c r="C425">
        <v>1.73</v>
      </c>
      <c r="D425" s="7">
        <v>4.86e-14</v>
      </c>
    </row>
    <row r="426" spans="1:4">
      <c r="A426" t="s">
        <v>490</v>
      </c>
      <c r="B426" t="s">
        <v>31</v>
      </c>
      <c r="C426">
        <v>1.53</v>
      </c>
      <c r="D426" s="7">
        <v>6.46e-9</v>
      </c>
    </row>
    <row r="427" spans="1:4">
      <c r="A427" t="s">
        <v>568</v>
      </c>
      <c r="B427" t="s">
        <v>31</v>
      </c>
      <c r="C427">
        <v>1.86</v>
      </c>
      <c r="D427" s="7">
        <v>3.08e-14</v>
      </c>
    </row>
    <row r="428" spans="1:4">
      <c r="A428" t="s">
        <v>612</v>
      </c>
      <c r="B428" t="s">
        <v>31</v>
      </c>
      <c r="C428">
        <v>1.16</v>
      </c>
      <c r="D428">
        <v>0.022</v>
      </c>
    </row>
    <row r="429" spans="1:4">
      <c r="A429" t="s">
        <v>272</v>
      </c>
      <c r="B429" t="s">
        <v>31</v>
      </c>
      <c r="C429">
        <v>1.75</v>
      </c>
      <c r="D429" s="7">
        <v>2.01e-7</v>
      </c>
    </row>
    <row r="430" spans="1:4">
      <c r="A430" t="s">
        <v>734</v>
      </c>
      <c r="B430" t="s">
        <v>31</v>
      </c>
      <c r="C430">
        <v>1.24</v>
      </c>
      <c r="D430">
        <v>0.029</v>
      </c>
    </row>
    <row r="431" spans="1:4">
      <c r="A431" t="s">
        <v>184</v>
      </c>
      <c r="B431" t="s">
        <v>31</v>
      </c>
      <c r="C431">
        <v>1.89</v>
      </c>
      <c r="D431" s="7">
        <v>6.83e-13</v>
      </c>
    </row>
    <row r="432" spans="1:4">
      <c r="A432" t="s">
        <v>528</v>
      </c>
      <c r="B432" t="s">
        <v>31</v>
      </c>
      <c r="C432">
        <v>1.28</v>
      </c>
      <c r="D432">
        <v>0.000592</v>
      </c>
    </row>
    <row r="433" spans="1:4">
      <c r="A433" t="s">
        <v>452</v>
      </c>
      <c r="B433" t="s">
        <v>31</v>
      </c>
      <c r="C433">
        <v>1.28</v>
      </c>
      <c r="D433">
        <v>0.00121</v>
      </c>
    </row>
    <row r="434" spans="1:4">
      <c r="A434" t="s">
        <v>544</v>
      </c>
      <c r="B434" t="s">
        <v>31</v>
      </c>
      <c r="C434">
        <v>1.76</v>
      </c>
      <c r="D434">
        <v>0.0213</v>
      </c>
    </row>
    <row r="435" spans="1:4">
      <c r="A435" t="s">
        <v>778</v>
      </c>
      <c r="B435" t="s">
        <v>31</v>
      </c>
      <c r="C435">
        <v>1.43</v>
      </c>
      <c r="D435" s="7">
        <v>7.8e-6</v>
      </c>
    </row>
    <row r="436" spans="1:4">
      <c r="A436" t="s">
        <v>462</v>
      </c>
      <c r="B436" t="s">
        <v>31</v>
      </c>
      <c r="C436">
        <v>1.47</v>
      </c>
      <c r="D436" s="7">
        <v>1.25e-8</v>
      </c>
    </row>
    <row r="437" spans="1:4">
      <c r="A437" t="s">
        <v>460</v>
      </c>
      <c r="B437" t="s">
        <v>31</v>
      </c>
      <c r="C437">
        <v>1.23</v>
      </c>
      <c r="D437">
        <v>0.00945</v>
      </c>
    </row>
    <row r="438" spans="1:4">
      <c r="A438" t="s">
        <v>448</v>
      </c>
      <c r="B438" t="s">
        <v>31</v>
      </c>
      <c r="C438">
        <v>1.65</v>
      </c>
      <c r="D438" s="7">
        <v>2.27e-11</v>
      </c>
    </row>
    <row r="439" spans="1:4">
      <c r="A439" t="s">
        <v>740</v>
      </c>
      <c r="B439" t="s">
        <v>31</v>
      </c>
      <c r="C439">
        <v>1.41</v>
      </c>
      <c r="D439">
        <v>0.00164</v>
      </c>
    </row>
    <row r="440" spans="1:4">
      <c r="A440" t="s">
        <v>148</v>
      </c>
      <c r="B440" t="s">
        <v>31</v>
      </c>
      <c r="C440">
        <v>1.5</v>
      </c>
      <c r="D440">
        <v>0.00024</v>
      </c>
    </row>
    <row r="441" spans="1:4">
      <c r="A441" t="s">
        <v>116</v>
      </c>
      <c r="B441" t="s">
        <v>31</v>
      </c>
      <c r="C441">
        <v>1.43</v>
      </c>
      <c r="D441" s="7">
        <v>1.04e-6</v>
      </c>
    </row>
    <row r="442" spans="1:4">
      <c r="A442" t="s">
        <v>380</v>
      </c>
      <c r="B442" t="s">
        <v>31</v>
      </c>
      <c r="C442">
        <v>1.21</v>
      </c>
      <c r="D442">
        <v>0.0376</v>
      </c>
    </row>
    <row r="443" spans="1:4">
      <c r="A443" t="s">
        <v>494</v>
      </c>
      <c r="B443" t="s">
        <v>31</v>
      </c>
      <c r="C443">
        <v>1.17</v>
      </c>
      <c r="D443">
        <v>0.0293</v>
      </c>
    </row>
    <row r="444" spans="1:4">
      <c r="A444" t="s">
        <v>632</v>
      </c>
      <c r="B444" t="s">
        <v>31</v>
      </c>
      <c r="C444">
        <v>1.45</v>
      </c>
      <c r="D444">
        <v>0.0022</v>
      </c>
    </row>
    <row r="445" spans="1:4">
      <c r="A445" t="s">
        <v>472</v>
      </c>
      <c r="B445" t="s">
        <v>31</v>
      </c>
      <c r="C445">
        <v>1.55</v>
      </c>
      <c r="D445" s="7">
        <v>1.81e-10</v>
      </c>
    </row>
    <row r="446" spans="1:4">
      <c r="A446" t="s">
        <v>530</v>
      </c>
      <c r="B446" t="s">
        <v>31</v>
      </c>
      <c r="C446">
        <v>1.41</v>
      </c>
      <c r="D446" s="7">
        <v>2.54e-5</v>
      </c>
    </row>
    <row r="447" spans="1:4">
      <c r="A447" t="s">
        <v>478</v>
      </c>
      <c r="B447" t="s">
        <v>31</v>
      </c>
      <c r="C447">
        <v>1.45</v>
      </c>
      <c r="D447" s="7">
        <v>8.2e-9</v>
      </c>
    </row>
    <row r="448" spans="1:4">
      <c r="A448" t="s">
        <v>210</v>
      </c>
      <c r="B448" t="s">
        <v>31</v>
      </c>
      <c r="C448">
        <v>2.23</v>
      </c>
      <c r="D448">
        <v>0.00421</v>
      </c>
    </row>
    <row r="449" spans="1:4">
      <c r="A449" t="s">
        <v>188</v>
      </c>
      <c r="B449" t="s">
        <v>31</v>
      </c>
      <c r="C449">
        <v>1.48</v>
      </c>
      <c r="D449" s="7">
        <v>2.58e-5</v>
      </c>
    </row>
    <row r="450" spans="1:4">
      <c r="A450" t="s">
        <v>396</v>
      </c>
      <c r="B450" t="s">
        <v>31</v>
      </c>
      <c r="C450">
        <v>1.6</v>
      </c>
      <c r="D450">
        <v>0.000754</v>
      </c>
    </row>
    <row r="451" spans="1:4">
      <c r="A451" t="s">
        <v>122</v>
      </c>
      <c r="B451" t="s">
        <v>31</v>
      </c>
      <c r="C451">
        <v>1.29</v>
      </c>
      <c r="D451">
        <v>0.0154</v>
      </c>
    </row>
    <row r="452" spans="1:4">
      <c r="A452" t="s">
        <v>468</v>
      </c>
      <c r="B452" t="s">
        <v>31</v>
      </c>
      <c r="C452">
        <v>1.27</v>
      </c>
      <c r="D452">
        <v>0.0056</v>
      </c>
    </row>
    <row r="453" spans="1:4">
      <c r="A453" t="s">
        <v>114</v>
      </c>
      <c r="B453" t="s">
        <v>31</v>
      </c>
      <c r="C453">
        <v>1.61</v>
      </c>
      <c r="D453" s="7">
        <v>1.83e-12</v>
      </c>
    </row>
    <row r="454" spans="1:4">
      <c r="A454" t="s">
        <v>134</v>
      </c>
      <c r="B454" t="s">
        <v>31</v>
      </c>
      <c r="C454">
        <v>1.64</v>
      </c>
      <c r="D454" s="7">
        <v>1.79e-9</v>
      </c>
    </row>
    <row r="455" spans="1:4">
      <c r="A455" t="s">
        <v>634</v>
      </c>
      <c r="B455" t="s">
        <v>31</v>
      </c>
      <c r="C455">
        <v>1.53</v>
      </c>
      <c r="D455">
        <v>0.000419</v>
      </c>
    </row>
    <row r="456" spans="1:4">
      <c r="A456" t="s">
        <v>506</v>
      </c>
      <c r="B456" t="s">
        <v>31</v>
      </c>
      <c r="C456">
        <v>1.49</v>
      </c>
      <c r="D456" s="7">
        <v>3.97e-9</v>
      </c>
    </row>
    <row r="457" spans="1:4">
      <c r="A457" t="s">
        <v>298</v>
      </c>
      <c r="B457" t="s">
        <v>31</v>
      </c>
      <c r="C457">
        <v>1.54</v>
      </c>
      <c r="D457" s="7">
        <v>4.06e-8</v>
      </c>
    </row>
    <row r="458" spans="1:4">
      <c r="A458" t="s">
        <v>542</v>
      </c>
      <c r="B458" t="s">
        <v>31</v>
      </c>
      <c r="C458">
        <v>1.34</v>
      </c>
      <c r="D458">
        <v>0.000451</v>
      </c>
    </row>
    <row r="459" spans="1:4">
      <c r="A459" t="s">
        <v>202</v>
      </c>
      <c r="B459" t="s">
        <v>31</v>
      </c>
      <c r="C459">
        <v>1.81</v>
      </c>
      <c r="D459" s="7">
        <v>1.01e-9</v>
      </c>
    </row>
    <row r="460" spans="1:4">
      <c r="A460" t="s">
        <v>660</v>
      </c>
      <c r="B460" t="s">
        <v>31</v>
      </c>
      <c r="C460">
        <v>1.29</v>
      </c>
      <c r="D460">
        <v>0.00774</v>
      </c>
    </row>
    <row r="461" spans="1:4">
      <c r="A461" t="s">
        <v>178</v>
      </c>
      <c r="B461" t="s">
        <v>31</v>
      </c>
      <c r="C461">
        <v>1.35</v>
      </c>
      <c r="D461" s="7">
        <v>4.91e-5</v>
      </c>
    </row>
    <row r="462" spans="1:4">
      <c r="A462" t="s">
        <v>110</v>
      </c>
      <c r="B462" t="s">
        <v>31</v>
      </c>
      <c r="C462">
        <v>1.44</v>
      </c>
      <c r="D462">
        <v>0.000693</v>
      </c>
    </row>
    <row r="463" spans="1:4">
      <c r="A463" t="s">
        <v>88</v>
      </c>
      <c r="B463" t="s">
        <v>31</v>
      </c>
      <c r="C463">
        <v>1.34</v>
      </c>
      <c r="D463">
        <v>0.000419</v>
      </c>
    </row>
    <row r="464" spans="1:4">
      <c r="A464" t="s">
        <v>646</v>
      </c>
      <c r="B464" t="s">
        <v>31</v>
      </c>
      <c r="C464">
        <v>1.2</v>
      </c>
      <c r="D464">
        <v>0.0184</v>
      </c>
    </row>
    <row r="465" spans="1:4">
      <c r="A465" t="s">
        <v>552</v>
      </c>
      <c r="B465" t="s">
        <v>31</v>
      </c>
      <c r="C465">
        <v>1.49</v>
      </c>
      <c r="D465" s="7">
        <v>9.7e-6</v>
      </c>
    </row>
    <row r="466" spans="1:4">
      <c r="A466" t="s">
        <v>538</v>
      </c>
      <c r="B466" t="s">
        <v>31</v>
      </c>
      <c r="C466">
        <v>1.24</v>
      </c>
      <c r="D466">
        <v>0.0282</v>
      </c>
    </row>
    <row r="467" spans="1:4">
      <c r="A467" t="s">
        <v>158</v>
      </c>
      <c r="B467" t="s">
        <v>31</v>
      </c>
      <c r="C467">
        <v>1.57</v>
      </c>
      <c r="D467" s="7">
        <v>5.06e-6</v>
      </c>
    </row>
    <row r="468" spans="1:4">
      <c r="A468" t="s">
        <v>280</v>
      </c>
      <c r="B468" t="s">
        <v>31</v>
      </c>
      <c r="C468">
        <v>1.26</v>
      </c>
      <c r="D468">
        <v>0.00432</v>
      </c>
    </row>
    <row r="469" spans="1:4">
      <c r="A469" t="s">
        <v>78</v>
      </c>
      <c r="B469" t="s">
        <v>33</v>
      </c>
      <c r="C469">
        <v>1.29</v>
      </c>
      <c r="D469">
        <v>0.00115</v>
      </c>
    </row>
    <row r="470" spans="1:4">
      <c r="A470" t="s">
        <v>358</v>
      </c>
      <c r="B470" t="s">
        <v>33</v>
      </c>
      <c r="C470">
        <v>1.22</v>
      </c>
      <c r="D470">
        <v>0.00809</v>
      </c>
    </row>
    <row r="471" spans="1:4">
      <c r="A471" t="s">
        <v>614</v>
      </c>
      <c r="B471" t="s">
        <v>33</v>
      </c>
      <c r="C471">
        <v>1.17</v>
      </c>
      <c r="D471">
        <v>0.0107</v>
      </c>
    </row>
    <row r="472" spans="1:4">
      <c r="A472" t="s">
        <v>204</v>
      </c>
      <c r="B472" t="s">
        <v>33</v>
      </c>
      <c r="C472">
        <v>1.32</v>
      </c>
      <c r="D472">
        <v>0.000153</v>
      </c>
    </row>
    <row r="473" spans="1:4">
      <c r="A473" t="s">
        <v>254</v>
      </c>
      <c r="B473" t="s">
        <v>33</v>
      </c>
      <c r="C473">
        <v>1.22</v>
      </c>
      <c r="D473">
        <v>0.016</v>
      </c>
    </row>
    <row r="474" spans="1:4">
      <c r="A474" t="s">
        <v>90</v>
      </c>
      <c r="B474" t="s">
        <v>33</v>
      </c>
      <c r="C474">
        <v>1.58</v>
      </c>
      <c r="D474" s="7">
        <v>1.72e-7</v>
      </c>
    </row>
    <row r="475" spans="1:4">
      <c r="A475" t="s">
        <v>500</v>
      </c>
      <c r="B475" t="s">
        <v>33</v>
      </c>
      <c r="C475">
        <v>1.19</v>
      </c>
      <c r="D475">
        <v>0.00148</v>
      </c>
    </row>
    <row r="476" spans="1:4">
      <c r="A476" t="s">
        <v>426</v>
      </c>
      <c r="B476" t="s">
        <v>33</v>
      </c>
      <c r="C476">
        <v>1.19</v>
      </c>
      <c r="D476">
        <v>0.0112</v>
      </c>
    </row>
    <row r="477" spans="1:4">
      <c r="A477" t="s">
        <v>458</v>
      </c>
      <c r="B477" t="s">
        <v>33</v>
      </c>
      <c r="C477">
        <v>1.27</v>
      </c>
      <c r="D477">
        <v>0.000198</v>
      </c>
    </row>
    <row r="478" spans="1:4">
      <c r="A478" t="s">
        <v>400</v>
      </c>
      <c r="B478" t="s">
        <v>33</v>
      </c>
      <c r="C478">
        <v>1.22</v>
      </c>
      <c r="D478">
        <v>0.00183</v>
      </c>
    </row>
    <row r="479" spans="1:4">
      <c r="A479" t="s">
        <v>366</v>
      </c>
      <c r="B479" t="s">
        <v>33</v>
      </c>
      <c r="C479">
        <v>1.58</v>
      </c>
      <c r="D479" s="7">
        <v>5.19e-5</v>
      </c>
    </row>
    <row r="480" spans="1:4">
      <c r="A480" t="s">
        <v>174</v>
      </c>
      <c r="B480" t="s">
        <v>33</v>
      </c>
      <c r="C480">
        <v>1.13</v>
      </c>
      <c r="D480">
        <v>0.0341</v>
      </c>
    </row>
    <row r="481" spans="1:4">
      <c r="A481" t="s">
        <v>418</v>
      </c>
      <c r="B481" t="s">
        <v>33</v>
      </c>
      <c r="C481">
        <v>1.11</v>
      </c>
      <c r="D481">
        <v>0.0406</v>
      </c>
    </row>
    <row r="482" spans="1:4">
      <c r="A482" t="s">
        <v>550</v>
      </c>
      <c r="B482" t="s">
        <v>33</v>
      </c>
      <c r="C482">
        <v>1.19</v>
      </c>
      <c r="D482">
        <v>0.0461</v>
      </c>
    </row>
    <row r="483" spans="1:4">
      <c r="A483" t="s">
        <v>492</v>
      </c>
      <c r="B483" t="s">
        <v>33</v>
      </c>
      <c r="C483">
        <v>1.29</v>
      </c>
      <c r="D483">
        <v>0.0316</v>
      </c>
    </row>
    <row r="484" spans="1:4">
      <c r="A484" t="s">
        <v>510</v>
      </c>
      <c r="B484" t="s">
        <v>33</v>
      </c>
      <c r="C484">
        <v>1.15</v>
      </c>
      <c r="D484">
        <v>0.0182</v>
      </c>
    </row>
    <row r="485" spans="1:4">
      <c r="A485" t="s">
        <v>224</v>
      </c>
      <c r="B485" t="s">
        <v>33</v>
      </c>
      <c r="C485">
        <v>1.25</v>
      </c>
      <c r="D485">
        <v>0.00214</v>
      </c>
    </row>
    <row r="486" spans="1:4">
      <c r="A486" t="s">
        <v>290</v>
      </c>
      <c r="B486" t="s">
        <v>33</v>
      </c>
      <c r="C486">
        <v>1.31</v>
      </c>
      <c r="D486" s="7">
        <v>3.33e-5</v>
      </c>
    </row>
    <row r="487" spans="1:4">
      <c r="A487" t="s">
        <v>466</v>
      </c>
      <c r="B487" t="s">
        <v>33</v>
      </c>
      <c r="C487">
        <v>1.25</v>
      </c>
      <c r="D487">
        <v>0.0295</v>
      </c>
    </row>
    <row r="488" spans="1:4">
      <c r="A488" t="s">
        <v>104</v>
      </c>
      <c r="B488" t="s">
        <v>33</v>
      </c>
      <c r="C488">
        <v>2.12</v>
      </c>
      <c r="D488" s="7">
        <v>6.28e-5</v>
      </c>
    </row>
    <row r="489" spans="1:4">
      <c r="A489" t="s">
        <v>486</v>
      </c>
      <c r="B489" t="s">
        <v>33</v>
      </c>
      <c r="C489">
        <v>1.24</v>
      </c>
      <c r="D489">
        <v>0.0057</v>
      </c>
    </row>
    <row r="490" spans="1:4">
      <c r="A490" t="s">
        <v>490</v>
      </c>
      <c r="B490" t="s">
        <v>33</v>
      </c>
      <c r="C490">
        <v>1.26</v>
      </c>
      <c r="D490">
        <v>0.00322</v>
      </c>
    </row>
    <row r="491" spans="1:4">
      <c r="A491" t="s">
        <v>818</v>
      </c>
      <c r="B491" t="s">
        <v>33</v>
      </c>
      <c r="C491">
        <v>1.39</v>
      </c>
      <c r="D491">
        <v>0.00107</v>
      </c>
    </row>
    <row r="492" spans="1:4">
      <c r="A492" t="s">
        <v>272</v>
      </c>
      <c r="B492" t="s">
        <v>33</v>
      </c>
      <c r="C492">
        <v>1.24</v>
      </c>
      <c r="D492">
        <v>0.00457</v>
      </c>
    </row>
    <row r="493" spans="1:4">
      <c r="A493" t="s">
        <v>528</v>
      </c>
      <c r="B493" t="s">
        <v>33</v>
      </c>
      <c r="C493">
        <v>1.19</v>
      </c>
      <c r="D493">
        <v>0.0153</v>
      </c>
    </row>
    <row r="494" spans="1:4">
      <c r="A494" t="s">
        <v>778</v>
      </c>
      <c r="B494" t="s">
        <v>33</v>
      </c>
      <c r="C494">
        <v>1.13</v>
      </c>
      <c r="D494">
        <v>0.0486</v>
      </c>
    </row>
    <row r="495" spans="1:4">
      <c r="A495" t="s">
        <v>368</v>
      </c>
      <c r="B495" t="s">
        <v>33</v>
      </c>
      <c r="C495">
        <v>1.28</v>
      </c>
      <c r="D495">
        <v>0.00523</v>
      </c>
    </row>
    <row r="496" spans="1:4">
      <c r="A496" t="s">
        <v>782</v>
      </c>
      <c r="B496" t="s">
        <v>33</v>
      </c>
      <c r="C496">
        <v>1.39</v>
      </c>
      <c r="D496">
        <v>0.000136</v>
      </c>
    </row>
    <row r="497" spans="1:4">
      <c r="A497" t="s">
        <v>116</v>
      </c>
      <c r="B497" t="s">
        <v>33</v>
      </c>
      <c r="C497">
        <v>1.25</v>
      </c>
      <c r="D497">
        <v>0.012</v>
      </c>
    </row>
    <row r="498" spans="1:4">
      <c r="A498" t="s">
        <v>258</v>
      </c>
      <c r="B498" t="s">
        <v>33</v>
      </c>
      <c r="C498">
        <v>1.33</v>
      </c>
      <c r="D498">
        <v>0.00306</v>
      </c>
    </row>
    <row r="499" spans="1:4">
      <c r="A499" t="s">
        <v>472</v>
      </c>
      <c r="B499" t="s">
        <v>33</v>
      </c>
      <c r="C499">
        <v>1.19</v>
      </c>
      <c r="D499">
        <v>0.00122</v>
      </c>
    </row>
    <row r="500" spans="1:4">
      <c r="A500" t="s">
        <v>534</v>
      </c>
      <c r="B500" t="s">
        <v>33</v>
      </c>
      <c r="C500">
        <v>1.41</v>
      </c>
      <c r="D500">
        <v>0.00543</v>
      </c>
    </row>
    <row r="501" spans="1:4">
      <c r="A501" t="s">
        <v>478</v>
      </c>
      <c r="B501" t="s">
        <v>33</v>
      </c>
      <c r="C501">
        <v>1.19</v>
      </c>
      <c r="D501">
        <v>0.00137</v>
      </c>
    </row>
    <row r="502" spans="1:4">
      <c r="A502" t="s">
        <v>382</v>
      </c>
      <c r="B502" t="s">
        <v>33</v>
      </c>
      <c r="C502">
        <v>1.15</v>
      </c>
      <c r="D502">
        <v>0.0279</v>
      </c>
    </row>
    <row r="503" spans="1:4">
      <c r="A503" t="s">
        <v>446</v>
      </c>
      <c r="B503" t="s">
        <v>33</v>
      </c>
      <c r="C503">
        <v>1.35</v>
      </c>
      <c r="D503" s="7">
        <v>4.78e-5</v>
      </c>
    </row>
    <row r="504" spans="1:4">
      <c r="A504" t="s">
        <v>350</v>
      </c>
      <c r="B504" t="s">
        <v>33</v>
      </c>
      <c r="C504">
        <v>1.32</v>
      </c>
      <c r="D504">
        <v>0.000311</v>
      </c>
    </row>
    <row r="505" spans="1:4">
      <c r="A505" t="s">
        <v>502</v>
      </c>
      <c r="B505" t="s">
        <v>33</v>
      </c>
      <c r="C505">
        <v>1.44</v>
      </c>
      <c r="D505" s="7">
        <v>7.91e-6</v>
      </c>
    </row>
    <row r="506" spans="1:4">
      <c r="A506" t="s">
        <v>674</v>
      </c>
      <c r="B506" t="s">
        <v>33</v>
      </c>
      <c r="C506">
        <v>1.15</v>
      </c>
      <c r="D506">
        <v>0.011</v>
      </c>
    </row>
    <row r="507" spans="1:4">
      <c r="A507" t="s">
        <v>716</v>
      </c>
      <c r="B507" t="s">
        <v>33</v>
      </c>
      <c r="C507">
        <v>1.21</v>
      </c>
      <c r="D507">
        <v>0.0354</v>
      </c>
    </row>
    <row r="508" spans="1:4">
      <c r="A508" t="s">
        <v>110</v>
      </c>
      <c r="B508" t="s">
        <v>33</v>
      </c>
      <c r="C508">
        <v>1.22</v>
      </c>
      <c r="D508">
        <v>0.0401</v>
      </c>
    </row>
    <row r="509" spans="1:4">
      <c r="A509" t="s">
        <v>386</v>
      </c>
      <c r="B509" t="s">
        <v>33</v>
      </c>
      <c r="C509">
        <v>1.24</v>
      </c>
      <c r="D509">
        <v>0.000336</v>
      </c>
    </row>
    <row r="510" spans="1:4">
      <c r="A510" t="s">
        <v>322</v>
      </c>
      <c r="B510" t="s">
        <v>33</v>
      </c>
      <c r="C510">
        <v>1.79</v>
      </c>
      <c r="D510">
        <v>0.000444</v>
      </c>
    </row>
    <row r="511" spans="1:4">
      <c r="A511" t="s">
        <v>432</v>
      </c>
      <c r="B511" t="s">
        <v>33</v>
      </c>
      <c r="C511">
        <v>1.34</v>
      </c>
      <c r="D511">
        <v>0.00611</v>
      </c>
    </row>
    <row r="512" spans="1:4">
      <c r="A512" t="s">
        <v>302</v>
      </c>
      <c r="B512" t="s">
        <v>33</v>
      </c>
      <c r="C512">
        <v>1.56</v>
      </c>
      <c r="D512">
        <v>0.00105</v>
      </c>
    </row>
    <row r="513" spans="1:4">
      <c r="A513" t="s">
        <v>226</v>
      </c>
      <c r="B513" t="s">
        <v>33</v>
      </c>
      <c r="C513">
        <v>1.24</v>
      </c>
      <c r="D513">
        <v>0.00808</v>
      </c>
    </row>
    <row r="514" spans="1:4">
      <c r="A514" t="s">
        <v>524</v>
      </c>
      <c r="B514" t="s">
        <v>33</v>
      </c>
      <c r="C514">
        <v>1.17</v>
      </c>
      <c r="D514">
        <v>0.00346</v>
      </c>
    </row>
    <row r="515" spans="1:4">
      <c r="A515" t="s">
        <v>398</v>
      </c>
      <c r="B515" t="s">
        <v>35</v>
      </c>
      <c r="C515">
        <v>1.18</v>
      </c>
      <c r="D515">
        <v>0.00861</v>
      </c>
    </row>
    <row r="516" spans="1:4">
      <c r="A516" t="s">
        <v>326</v>
      </c>
      <c r="B516" t="s">
        <v>35</v>
      </c>
      <c r="C516">
        <v>1.25</v>
      </c>
      <c r="D516">
        <v>0.000131</v>
      </c>
    </row>
    <row r="517" spans="1:4">
      <c r="A517" t="s">
        <v>204</v>
      </c>
      <c r="B517" t="s">
        <v>35</v>
      </c>
      <c r="C517">
        <v>1.23</v>
      </c>
      <c r="D517">
        <v>0.00794</v>
      </c>
    </row>
    <row r="518" spans="1:4">
      <c r="A518" t="s">
        <v>426</v>
      </c>
      <c r="B518" t="s">
        <v>35</v>
      </c>
      <c r="C518">
        <v>1.12</v>
      </c>
      <c r="D518">
        <v>0.0367</v>
      </c>
    </row>
    <row r="519" spans="1:4">
      <c r="A519" t="s">
        <v>424</v>
      </c>
      <c r="B519" t="s">
        <v>35</v>
      </c>
      <c r="C519">
        <v>1.15</v>
      </c>
      <c r="D519">
        <v>0.011</v>
      </c>
    </row>
    <row r="520" spans="1:4">
      <c r="A520" t="s">
        <v>418</v>
      </c>
      <c r="B520" t="s">
        <v>35</v>
      </c>
      <c r="C520">
        <v>1.16</v>
      </c>
      <c r="D520">
        <v>0.0058</v>
      </c>
    </row>
    <row r="521" spans="1:4">
      <c r="A521" t="s">
        <v>296</v>
      </c>
      <c r="B521" t="s">
        <v>35</v>
      </c>
      <c r="C521">
        <v>1.13</v>
      </c>
      <c r="D521">
        <v>0.0499</v>
      </c>
    </row>
    <row r="522" spans="1:4">
      <c r="A522" t="s">
        <v>510</v>
      </c>
      <c r="B522" t="s">
        <v>35</v>
      </c>
      <c r="C522">
        <v>1.16</v>
      </c>
      <c r="D522">
        <v>0.0056</v>
      </c>
    </row>
    <row r="523" spans="1:4">
      <c r="A523" t="s">
        <v>364</v>
      </c>
      <c r="B523" t="s">
        <v>35</v>
      </c>
      <c r="C523">
        <v>1.14</v>
      </c>
      <c r="D523">
        <v>0.0356</v>
      </c>
    </row>
    <row r="524" spans="1:4">
      <c r="A524" t="s">
        <v>104</v>
      </c>
      <c r="B524" t="s">
        <v>35</v>
      </c>
      <c r="C524">
        <v>1.2</v>
      </c>
      <c r="D524">
        <v>0.000459</v>
      </c>
    </row>
    <row r="525" spans="1:4">
      <c r="A525" t="s">
        <v>734</v>
      </c>
      <c r="B525" t="s">
        <v>35</v>
      </c>
      <c r="C525">
        <v>1.13</v>
      </c>
      <c r="D525">
        <v>0.0215</v>
      </c>
    </row>
    <row r="526" spans="1:4">
      <c r="A526" t="s">
        <v>526</v>
      </c>
      <c r="B526" t="s">
        <v>35</v>
      </c>
      <c r="C526">
        <v>1.11</v>
      </c>
      <c r="D526">
        <v>0.0494</v>
      </c>
    </row>
    <row r="527" spans="1:4">
      <c r="A527" t="s">
        <v>258</v>
      </c>
      <c r="B527" t="s">
        <v>35</v>
      </c>
      <c r="C527">
        <v>1.13</v>
      </c>
      <c r="D527">
        <v>0.0376</v>
      </c>
    </row>
    <row r="528" spans="1:4">
      <c r="A528" t="s">
        <v>434</v>
      </c>
      <c r="B528" t="s">
        <v>35</v>
      </c>
      <c r="C528">
        <v>1.15</v>
      </c>
      <c r="D528">
        <v>0.0188</v>
      </c>
    </row>
    <row r="529" spans="1:4">
      <c r="A529" t="s">
        <v>478</v>
      </c>
      <c r="B529" t="s">
        <v>35</v>
      </c>
      <c r="C529">
        <v>1.25</v>
      </c>
      <c r="D529">
        <v>0.000383</v>
      </c>
    </row>
    <row r="530" spans="1:4">
      <c r="A530" t="s">
        <v>396</v>
      </c>
      <c r="B530" t="s">
        <v>35</v>
      </c>
      <c r="C530">
        <v>1.2</v>
      </c>
      <c r="D530">
        <v>0.0011</v>
      </c>
    </row>
    <row r="531" spans="1:4">
      <c r="A531" t="s">
        <v>360</v>
      </c>
      <c r="B531" t="s">
        <v>35</v>
      </c>
      <c r="C531">
        <v>1.17</v>
      </c>
      <c r="D531">
        <v>0.0219</v>
      </c>
    </row>
    <row r="532" spans="1:4">
      <c r="A532" t="s">
        <v>314</v>
      </c>
      <c r="B532" t="s">
        <v>35</v>
      </c>
      <c r="C532">
        <v>1.15</v>
      </c>
      <c r="D532">
        <v>0.0391</v>
      </c>
    </row>
    <row r="533" spans="1:4">
      <c r="A533" t="s">
        <v>386</v>
      </c>
      <c r="B533" t="s">
        <v>35</v>
      </c>
      <c r="C533">
        <v>1.12</v>
      </c>
      <c r="D533">
        <v>0.0422</v>
      </c>
    </row>
    <row r="534" spans="1:4">
      <c r="A534" t="s">
        <v>252</v>
      </c>
      <c r="B534" t="s">
        <v>35</v>
      </c>
      <c r="C534">
        <v>1.18</v>
      </c>
      <c r="D534">
        <v>0.00727</v>
      </c>
    </row>
    <row r="535" spans="1:4">
      <c r="A535" t="s">
        <v>182</v>
      </c>
      <c r="B535" t="s">
        <v>35</v>
      </c>
      <c r="C535">
        <v>1.16</v>
      </c>
      <c r="D535">
        <v>0.00767</v>
      </c>
    </row>
    <row r="536" spans="1:4">
      <c r="A536" t="s">
        <v>260</v>
      </c>
      <c r="B536" t="s">
        <v>37</v>
      </c>
      <c r="C536">
        <v>1.15</v>
      </c>
      <c r="D536">
        <v>0.00184</v>
      </c>
    </row>
    <row r="537" spans="1:4">
      <c r="A537" t="s">
        <v>476</v>
      </c>
      <c r="B537" t="s">
        <v>37</v>
      </c>
      <c r="C537">
        <v>1.15</v>
      </c>
      <c r="D537">
        <v>0.00425</v>
      </c>
    </row>
    <row r="538" spans="1:4">
      <c r="A538" t="s">
        <v>678</v>
      </c>
      <c r="B538" t="s">
        <v>37</v>
      </c>
      <c r="C538">
        <v>1.12</v>
      </c>
      <c r="D538">
        <v>0.0342</v>
      </c>
    </row>
    <row r="539" spans="1:4">
      <c r="A539" t="s">
        <v>156</v>
      </c>
      <c r="B539" t="s">
        <v>37</v>
      </c>
      <c r="C539">
        <v>1.19</v>
      </c>
      <c r="D539">
        <v>0.00153</v>
      </c>
    </row>
    <row r="540" spans="1:4">
      <c r="A540" t="s">
        <v>520</v>
      </c>
      <c r="B540" t="s">
        <v>37</v>
      </c>
      <c r="C540">
        <v>1.13</v>
      </c>
      <c r="D540">
        <v>0.029</v>
      </c>
    </row>
    <row r="541" spans="1:4">
      <c r="A541" t="s">
        <v>310</v>
      </c>
      <c r="B541" t="s">
        <v>37</v>
      </c>
      <c r="C541">
        <v>1.15</v>
      </c>
      <c r="D541">
        <v>0.0178</v>
      </c>
    </row>
    <row r="542" spans="1:4">
      <c r="A542" t="s">
        <v>216</v>
      </c>
      <c r="B542" t="s">
        <v>37</v>
      </c>
      <c r="C542">
        <v>1.12</v>
      </c>
      <c r="D542">
        <v>0.0285</v>
      </c>
    </row>
    <row r="543" spans="1:4">
      <c r="A543" t="s">
        <v>864</v>
      </c>
      <c r="B543" t="s">
        <v>37</v>
      </c>
      <c r="C543">
        <v>1.21</v>
      </c>
      <c r="D543">
        <v>0.0455</v>
      </c>
    </row>
    <row r="544" spans="1:4">
      <c r="A544" t="s">
        <v>208</v>
      </c>
      <c r="B544" t="s">
        <v>37</v>
      </c>
      <c r="C544">
        <v>1.22</v>
      </c>
      <c r="D544">
        <v>0.000217</v>
      </c>
    </row>
    <row r="545" spans="1:4">
      <c r="A545" t="s">
        <v>232</v>
      </c>
      <c r="B545" t="s">
        <v>37</v>
      </c>
      <c r="C545">
        <v>1.19</v>
      </c>
      <c r="D545">
        <v>0.00266</v>
      </c>
    </row>
    <row r="546" spans="1:4">
      <c r="A546" t="s">
        <v>474</v>
      </c>
      <c r="B546" t="s">
        <v>37</v>
      </c>
      <c r="C546">
        <v>1.12</v>
      </c>
      <c r="D546">
        <v>0.0141</v>
      </c>
    </row>
    <row r="547" spans="1:4">
      <c r="A547" t="s">
        <v>794</v>
      </c>
      <c r="B547" t="s">
        <v>37</v>
      </c>
      <c r="C547">
        <v>1.32</v>
      </c>
      <c r="D547">
        <v>0.000153</v>
      </c>
    </row>
    <row r="548" spans="1:4">
      <c r="A548" t="s">
        <v>340</v>
      </c>
      <c r="B548" t="s">
        <v>37</v>
      </c>
      <c r="C548">
        <v>1.12</v>
      </c>
      <c r="D548">
        <v>0.0474</v>
      </c>
    </row>
    <row r="549" spans="1:4">
      <c r="A549" t="s">
        <v>270</v>
      </c>
      <c r="B549" t="s">
        <v>37</v>
      </c>
      <c r="C549">
        <v>1.11</v>
      </c>
      <c r="D549">
        <v>0.0395</v>
      </c>
    </row>
    <row r="550" spans="1:4">
      <c r="A550" t="s">
        <v>272</v>
      </c>
      <c r="B550" t="s">
        <v>37</v>
      </c>
      <c r="C550">
        <v>1.24</v>
      </c>
      <c r="D550">
        <v>0.0072</v>
      </c>
    </row>
    <row r="551" spans="1:4">
      <c r="A551" t="s">
        <v>734</v>
      </c>
      <c r="B551" t="s">
        <v>37</v>
      </c>
      <c r="C551">
        <v>1.16</v>
      </c>
      <c r="D551">
        <v>0.00182</v>
      </c>
    </row>
    <row r="552" spans="1:4">
      <c r="A552" t="s">
        <v>528</v>
      </c>
      <c r="B552" t="s">
        <v>37</v>
      </c>
      <c r="C552">
        <v>1.12</v>
      </c>
      <c r="D552">
        <v>0.0224</v>
      </c>
    </row>
    <row r="553" spans="1:4">
      <c r="A553" t="s">
        <v>148</v>
      </c>
      <c r="B553" t="s">
        <v>37</v>
      </c>
      <c r="C553">
        <v>1.15</v>
      </c>
      <c r="D553">
        <v>0.0174</v>
      </c>
    </row>
    <row r="554" spans="1:4">
      <c r="A554" t="s">
        <v>468</v>
      </c>
      <c r="B554" t="s">
        <v>37</v>
      </c>
      <c r="C554">
        <v>1.14</v>
      </c>
      <c r="D554">
        <v>0.017</v>
      </c>
    </row>
    <row r="555" spans="1:4">
      <c r="A555" t="s">
        <v>114</v>
      </c>
      <c r="B555" t="s">
        <v>37</v>
      </c>
      <c r="C555">
        <v>1.14</v>
      </c>
      <c r="D555">
        <v>0.00812</v>
      </c>
    </row>
    <row r="556" spans="1:4">
      <c r="A556" t="s">
        <v>766</v>
      </c>
      <c r="B556" t="s">
        <v>37</v>
      </c>
      <c r="C556">
        <v>1.16</v>
      </c>
      <c r="D556">
        <v>0.00781</v>
      </c>
    </row>
    <row r="557" spans="1:4">
      <c r="A557" t="s">
        <v>320</v>
      </c>
      <c r="B557" t="s">
        <v>37</v>
      </c>
      <c r="C557">
        <v>1.14</v>
      </c>
      <c r="D557">
        <v>0.0172</v>
      </c>
    </row>
    <row r="558" spans="1:4">
      <c r="A558" t="s">
        <v>854</v>
      </c>
      <c r="B558" t="s">
        <v>37</v>
      </c>
      <c r="C558">
        <v>1.13</v>
      </c>
      <c r="D558">
        <v>0.0104</v>
      </c>
    </row>
    <row r="559" spans="1:4">
      <c r="A559" t="s">
        <v>660</v>
      </c>
      <c r="B559" t="s">
        <v>37</v>
      </c>
      <c r="C559">
        <v>1.13</v>
      </c>
      <c r="D559">
        <v>0.00649</v>
      </c>
    </row>
    <row r="560" spans="1:4">
      <c r="A560" t="s">
        <v>328</v>
      </c>
      <c r="B560" t="s">
        <v>37</v>
      </c>
      <c r="C560">
        <v>1.16</v>
      </c>
      <c r="D560">
        <v>0.00563</v>
      </c>
    </row>
    <row r="561" spans="1:4">
      <c r="A561" t="s">
        <v>716</v>
      </c>
      <c r="B561" t="s">
        <v>37</v>
      </c>
      <c r="C561">
        <v>1.15</v>
      </c>
      <c r="D561">
        <v>0.015</v>
      </c>
    </row>
    <row r="562" spans="1:4">
      <c r="A562" t="s">
        <v>230</v>
      </c>
      <c r="B562" t="s">
        <v>37</v>
      </c>
      <c r="C562">
        <v>1.14</v>
      </c>
      <c r="D562">
        <v>0.0192</v>
      </c>
    </row>
    <row r="563" spans="1:4">
      <c r="A563" t="s">
        <v>158</v>
      </c>
      <c r="B563" t="s">
        <v>37</v>
      </c>
      <c r="C563">
        <v>1.16</v>
      </c>
      <c r="D563">
        <v>0.00173</v>
      </c>
    </row>
    <row r="564" spans="1:4">
      <c r="A564" t="s">
        <v>120</v>
      </c>
      <c r="B564" t="s">
        <v>37</v>
      </c>
      <c r="C564">
        <v>1.16</v>
      </c>
      <c r="D564">
        <v>0.0013</v>
      </c>
    </row>
    <row r="565" spans="1:4">
      <c r="A565" t="s">
        <v>614</v>
      </c>
      <c r="B565" t="s">
        <v>39</v>
      </c>
      <c r="C565">
        <v>1.5</v>
      </c>
      <c r="D565">
        <v>0.000559</v>
      </c>
    </row>
    <row r="566" spans="1:4">
      <c r="A566" t="s">
        <v>204</v>
      </c>
      <c r="B566" t="s">
        <v>39</v>
      </c>
      <c r="C566">
        <v>1.39</v>
      </c>
      <c r="D566">
        <v>0.00817</v>
      </c>
    </row>
    <row r="567" spans="1:4">
      <c r="A567" t="s">
        <v>254</v>
      </c>
      <c r="B567" t="s">
        <v>39</v>
      </c>
      <c r="C567">
        <v>1.31</v>
      </c>
      <c r="D567">
        <v>0.00639</v>
      </c>
    </row>
    <row r="568" spans="1:4">
      <c r="A568" t="s">
        <v>86</v>
      </c>
      <c r="B568" t="s">
        <v>39</v>
      </c>
      <c r="C568">
        <v>1.31</v>
      </c>
      <c r="D568">
        <v>0.0356</v>
      </c>
    </row>
    <row r="569" spans="1:4">
      <c r="A569" t="s">
        <v>222</v>
      </c>
      <c r="B569" t="s">
        <v>39</v>
      </c>
      <c r="C569">
        <v>1.42</v>
      </c>
      <c r="D569">
        <v>0.000333</v>
      </c>
    </row>
    <row r="570" spans="1:4">
      <c r="A570" t="s">
        <v>246</v>
      </c>
      <c r="B570" t="s">
        <v>39</v>
      </c>
      <c r="C570">
        <v>1.41</v>
      </c>
      <c r="D570">
        <v>0.0105</v>
      </c>
    </row>
    <row r="571" spans="1:4">
      <c r="A571" t="s">
        <v>102</v>
      </c>
      <c r="B571" t="s">
        <v>39</v>
      </c>
      <c r="C571">
        <v>1.62</v>
      </c>
      <c r="D571">
        <v>0.00352</v>
      </c>
    </row>
    <row r="572" spans="1:4">
      <c r="A572" t="s">
        <v>90</v>
      </c>
      <c r="B572" t="s">
        <v>39</v>
      </c>
      <c r="C572">
        <v>1.59</v>
      </c>
      <c r="D572" s="7">
        <v>9.84e-5</v>
      </c>
    </row>
    <row r="573" spans="1:4">
      <c r="A573" t="s">
        <v>480</v>
      </c>
      <c r="B573" t="s">
        <v>39</v>
      </c>
      <c r="C573">
        <v>1.42</v>
      </c>
      <c r="D573">
        <v>0.00276</v>
      </c>
    </row>
    <row r="574" spans="1:4">
      <c r="A574" t="s">
        <v>806</v>
      </c>
      <c r="B574" t="s">
        <v>39</v>
      </c>
      <c r="C574">
        <v>1.49</v>
      </c>
      <c r="D574" s="7">
        <v>4.51e-5</v>
      </c>
    </row>
    <row r="575" spans="1:4">
      <c r="A575" t="s">
        <v>208</v>
      </c>
      <c r="B575" t="s">
        <v>39</v>
      </c>
      <c r="C575">
        <v>1.25</v>
      </c>
      <c r="D575">
        <v>0.0147</v>
      </c>
    </row>
    <row r="576" spans="1:4">
      <c r="A576" t="s">
        <v>84</v>
      </c>
      <c r="B576" t="s">
        <v>39</v>
      </c>
      <c r="C576">
        <v>1.35</v>
      </c>
      <c r="D576">
        <v>0.0107</v>
      </c>
    </row>
    <row r="577" spans="1:4">
      <c r="A577" t="s">
        <v>352</v>
      </c>
      <c r="B577" t="s">
        <v>39</v>
      </c>
      <c r="C577">
        <v>1.27</v>
      </c>
      <c r="D577">
        <v>0.0274</v>
      </c>
    </row>
    <row r="578" spans="1:4">
      <c r="A578" t="s">
        <v>284</v>
      </c>
      <c r="B578" t="s">
        <v>39</v>
      </c>
      <c r="C578">
        <v>1.44</v>
      </c>
      <c r="D578">
        <v>0.0103</v>
      </c>
    </row>
    <row r="579" spans="1:4">
      <c r="A579" t="s">
        <v>250</v>
      </c>
      <c r="B579" t="s">
        <v>39</v>
      </c>
      <c r="C579">
        <v>1.31</v>
      </c>
      <c r="D579">
        <v>0.0154</v>
      </c>
    </row>
    <row r="580" spans="1:4">
      <c r="A580" t="s">
        <v>400</v>
      </c>
      <c r="B580" t="s">
        <v>39</v>
      </c>
      <c r="C580">
        <v>1.34</v>
      </c>
      <c r="D580">
        <v>0.00636</v>
      </c>
    </row>
    <row r="581" spans="1:4">
      <c r="A581" t="s">
        <v>508</v>
      </c>
      <c r="B581" t="s">
        <v>39</v>
      </c>
      <c r="C581">
        <v>1.39</v>
      </c>
      <c r="D581">
        <v>0.000288</v>
      </c>
    </row>
    <row r="582" spans="1:4">
      <c r="A582" t="s">
        <v>270</v>
      </c>
      <c r="B582" t="s">
        <v>39</v>
      </c>
      <c r="C582">
        <v>1.4</v>
      </c>
      <c r="D582">
        <v>0.000376</v>
      </c>
    </row>
    <row r="583" spans="1:4">
      <c r="A583" t="s">
        <v>174</v>
      </c>
      <c r="B583" t="s">
        <v>39</v>
      </c>
      <c r="C583">
        <v>1.28</v>
      </c>
      <c r="D583">
        <v>0.0105</v>
      </c>
    </row>
    <row r="584" spans="1:4">
      <c r="A584" t="s">
        <v>566</v>
      </c>
      <c r="B584" t="s">
        <v>39</v>
      </c>
      <c r="C584">
        <v>1.31</v>
      </c>
      <c r="D584">
        <v>0.0182</v>
      </c>
    </row>
    <row r="585" spans="1:4">
      <c r="A585" t="s">
        <v>504</v>
      </c>
      <c r="B585" t="s">
        <v>39</v>
      </c>
      <c r="C585">
        <v>1.27</v>
      </c>
      <c r="D585">
        <v>0.0269</v>
      </c>
    </row>
    <row r="586" spans="1:4">
      <c r="A586" t="s">
        <v>118</v>
      </c>
      <c r="B586" t="s">
        <v>39</v>
      </c>
      <c r="C586">
        <v>2.03</v>
      </c>
      <c r="D586">
        <v>0.00197</v>
      </c>
    </row>
    <row r="587" spans="1:4">
      <c r="A587" t="s">
        <v>172</v>
      </c>
      <c r="B587" t="s">
        <v>39</v>
      </c>
      <c r="C587">
        <v>1.56</v>
      </c>
      <c r="D587" s="7">
        <v>7.01e-5</v>
      </c>
    </row>
    <row r="588" spans="1:4">
      <c r="A588" t="s">
        <v>510</v>
      </c>
      <c r="B588" t="s">
        <v>39</v>
      </c>
      <c r="C588">
        <v>1.38</v>
      </c>
      <c r="D588">
        <v>0.00639</v>
      </c>
    </row>
    <row r="589" spans="1:4">
      <c r="A589" t="s">
        <v>324</v>
      </c>
      <c r="B589" t="s">
        <v>39</v>
      </c>
      <c r="C589">
        <v>1.38</v>
      </c>
      <c r="D589">
        <v>0.0122</v>
      </c>
    </row>
    <row r="590" spans="1:4">
      <c r="A590" t="s">
        <v>104</v>
      </c>
      <c r="B590" t="s">
        <v>39</v>
      </c>
      <c r="C590">
        <v>1.49</v>
      </c>
      <c r="D590">
        <v>0.00019</v>
      </c>
    </row>
    <row r="591" spans="1:4">
      <c r="A591" t="s">
        <v>176</v>
      </c>
      <c r="B591" t="s">
        <v>39</v>
      </c>
      <c r="C591">
        <v>1.54</v>
      </c>
      <c r="D591">
        <v>0.000203</v>
      </c>
    </row>
    <row r="592" spans="1:4">
      <c r="A592" t="s">
        <v>784</v>
      </c>
      <c r="B592" t="s">
        <v>39</v>
      </c>
      <c r="C592">
        <v>1.28</v>
      </c>
      <c r="D592">
        <v>0.0455</v>
      </c>
    </row>
    <row r="593" spans="1:4">
      <c r="A593" t="s">
        <v>100</v>
      </c>
      <c r="B593" t="s">
        <v>39</v>
      </c>
      <c r="C593">
        <v>1.34</v>
      </c>
      <c r="D593">
        <v>0.00212</v>
      </c>
    </row>
    <row r="594" spans="1:4">
      <c r="A594" t="s">
        <v>392</v>
      </c>
      <c r="B594" t="s">
        <v>39</v>
      </c>
      <c r="C594">
        <v>1.35</v>
      </c>
      <c r="D594">
        <v>0.00796</v>
      </c>
    </row>
    <row r="595" spans="1:4">
      <c r="A595" t="s">
        <v>544</v>
      </c>
      <c r="B595" t="s">
        <v>39</v>
      </c>
      <c r="C595">
        <v>1.35</v>
      </c>
      <c r="D595">
        <v>0.0045</v>
      </c>
    </row>
    <row r="596" spans="1:4">
      <c r="A596" t="s">
        <v>778</v>
      </c>
      <c r="B596" t="s">
        <v>39</v>
      </c>
      <c r="C596">
        <v>1.27</v>
      </c>
      <c r="D596">
        <v>0.0333</v>
      </c>
    </row>
    <row r="597" spans="1:4">
      <c r="A597" t="s">
        <v>462</v>
      </c>
      <c r="B597" t="s">
        <v>39</v>
      </c>
      <c r="C597">
        <v>1.28</v>
      </c>
      <c r="D597">
        <v>0.0446</v>
      </c>
    </row>
    <row r="598" spans="1:4">
      <c r="A598" t="s">
        <v>368</v>
      </c>
      <c r="B598" t="s">
        <v>39</v>
      </c>
      <c r="C598">
        <v>1.22</v>
      </c>
      <c r="D598">
        <v>0.0463</v>
      </c>
    </row>
    <row r="599" spans="1:4">
      <c r="A599" t="s">
        <v>186</v>
      </c>
      <c r="B599" t="s">
        <v>39</v>
      </c>
      <c r="C599">
        <v>1.33</v>
      </c>
      <c r="D599">
        <v>0.028</v>
      </c>
    </row>
    <row r="600" spans="1:4">
      <c r="A600" t="s">
        <v>258</v>
      </c>
      <c r="B600" t="s">
        <v>39</v>
      </c>
      <c r="C600">
        <v>1.45</v>
      </c>
      <c r="D600">
        <v>0.0113</v>
      </c>
    </row>
    <row r="601" spans="1:4">
      <c r="A601" t="s">
        <v>644</v>
      </c>
      <c r="B601" t="s">
        <v>39</v>
      </c>
      <c r="C601">
        <v>1.34</v>
      </c>
      <c r="D601">
        <v>0.0182</v>
      </c>
    </row>
    <row r="602" spans="1:4">
      <c r="A602" t="s">
        <v>430</v>
      </c>
      <c r="B602" t="s">
        <v>39</v>
      </c>
      <c r="C602">
        <v>1.22</v>
      </c>
      <c r="D602">
        <v>0.0333</v>
      </c>
    </row>
    <row r="603" spans="1:4">
      <c r="A603" t="s">
        <v>534</v>
      </c>
      <c r="B603" t="s">
        <v>39</v>
      </c>
      <c r="C603">
        <v>1.44</v>
      </c>
      <c r="D603">
        <v>0.000736</v>
      </c>
    </row>
    <row r="604" spans="1:4">
      <c r="A604" t="s">
        <v>434</v>
      </c>
      <c r="B604" t="s">
        <v>39</v>
      </c>
      <c r="C604">
        <v>1.41</v>
      </c>
      <c r="D604">
        <v>0.000171</v>
      </c>
    </row>
    <row r="605" spans="1:4">
      <c r="A605" t="s">
        <v>132</v>
      </c>
      <c r="B605" t="s">
        <v>39</v>
      </c>
      <c r="C605">
        <v>1.3</v>
      </c>
      <c r="D605">
        <v>0.00305</v>
      </c>
    </row>
    <row r="606" spans="1:4">
      <c r="A606" t="s">
        <v>396</v>
      </c>
      <c r="B606" t="s">
        <v>39</v>
      </c>
      <c r="C606">
        <v>1.33</v>
      </c>
      <c r="D606">
        <v>0.014</v>
      </c>
    </row>
    <row r="607" spans="1:4">
      <c r="A607" t="s">
        <v>114</v>
      </c>
      <c r="B607" t="s">
        <v>39</v>
      </c>
      <c r="C607">
        <v>1.57</v>
      </c>
      <c r="D607">
        <v>0.00121</v>
      </c>
    </row>
    <row r="608" spans="1:4">
      <c r="A608" t="s">
        <v>608</v>
      </c>
      <c r="B608" t="s">
        <v>39</v>
      </c>
      <c r="C608">
        <v>1.21</v>
      </c>
      <c r="D608">
        <v>0.0322</v>
      </c>
    </row>
    <row r="609" spans="1:4">
      <c r="A609" t="s">
        <v>82</v>
      </c>
      <c r="B609" t="s">
        <v>39</v>
      </c>
      <c r="C609">
        <v>1.41</v>
      </c>
      <c r="D609">
        <v>0.0055</v>
      </c>
    </row>
    <row r="610" spans="1:4">
      <c r="A610" t="s">
        <v>298</v>
      </c>
      <c r="B610" t="s">
        <v>39</v>
      </c>
      <c r="C610">
        <v>1.35</v>
      </c>
      <c r="D610">
        <v>0.00444</v>
      </c>
    </row>
    <row r="611" spans="1:4">
      <c r="A611" t="s">
        <v>670</v>
      </c>
      <c r="B611" t="s">
        <v>39</v>
      </c>
      <c r="C611">
        <v>1.26</v>
      </c>
      <c r="D611">
        <v>0.0182</v>
      </c>
    </row>
    <row r="612" spans="1:4">
      <c r="A612" t="s">
        <v>202</v>
      </c>
      <c r="B612" t="s">
        <v>39</v>
      </c>
      <c r="C612">
        <v>1.52</v>
      </c>
      <c r="D612">
        <v>0.000774</v>
      </c>
    </row>
    <row r="613" spans="1:4">
      <c r="A613" t="s">
        <v>328</v>
      </c>
      <c r="B613" t="s">
        <v>39</v>
      </c>
      <c r="C613">
        <v>1.3</v>
      </c>
      <c r="D613">
        <v>0.00978</v>
      </c>
    </row>
    <row r="614" spans="1:4">
      <c r="A614" t="s">
        <v>314</v>
      </c>
      <c r="B614" t="s">
        <v>39</v>
      </c>
      <c r="C614">
        <v>1.62</v>
      </c>
      <c r="D614">
        <v>0.00477</v>
      </c>
    </row>
    <row r="615" spans="1:4">
      <c r="A615" t="s">
        <v>386</v>
      </c>
      <c r="B615" t="s">
        <v>39</v>
      </c>
      <c r="C615">
        <v>1.25</v>
      </c>
      <c r="D615">
        <v>0.0177</v>
      </c>
    </row>
    <row r="616" spans="1:4">
      <c r="A616" t="s">
        <v>322</v>
      </c>
      <c r="B616" t="s">
        <v>39</v>
      </c>
      <c r="C616">
        <v>1.6</v>
      </c>
      <c r="D616">
        <v>0.000338</v>
      </c>
    </row>
    <row r="617" spans="1:4">
      <c r="A617" t="s">
        <v>252</v>
      </c>
      <c r="B617" t="s">
        <v>39</v>
      </c>
      <c r="C617">
        <v>1.77</v>
      </c>
      <c r="D617" s="7">
        <v>1.7e-5</v>
      </c>
    </row>
    <row r="618" spans="1:4">
      <c r="A618" t="s">
        <v>861</v>
      </c>
      <c r="B618" t="s">
        <v>39</v>
      </c>
      <c r="C618">
        <v>1.31</v>
      </c>
      <c r="D618">
        <v>0.00398</v>
      </c>
    </row>
    <row r="619" spans="1:4">
      <c r="A619" t="s">
        <v>552</v>
      </c>
      <c r="B619" t="s">
        <v>39</v>
      </c>
      <c r="C619">
        <v>1.44</v>
      </c>
      <c r="D619">
        <v>0.00202</v>
      </c>
    </row>
    <row r="620" spans="1:4">
      <c r="A620" t="s">
        <v>610</v>
      </c>
      <c r="B620" t="s">
        <v>39</v>
      </c>
      <c r="C620">
        <v>1.42</v>
      </c>
      <c r="D620">
        <v>0.000647</v>
      </c>
    </row>
    <row r="621" spans="1:4">
      <c r="A621" t="s">
        <v>158</v>
      </c>
      <c r="B621" t="s">
        <v>39</v>
      </c>
      <c r="C621">
        <v>1.39</v>
      </c>
      <c r="D621">
        <v>0.00012</v>
      </c>
    </row>
    <row r="622" spans="1:4">
      <c r="A622" t="s">
        <v>488</v>
      </c>
      <c r="B622" t="s">
        <v>41</v>
      </c>
      <c r="C622">
        <v>1.13</v>
      </c>
      <c r="D622">
        <v>0.00384</v>
      </c>
    </row>
    <row r="623" spans="1:4">
      <c r="A623" t="s">
        <v>254</v>
      </c>
      <c r="B623" t="s">
        <v>41</v>
      </c>
      <c r="C623">
        <v>1.11</v>
      </c>
      <c r="D623">
        <v>0.017</v>
      </c>
    </row>
    <row r="624" spans="1:4">
      <c r="A624" t="s">
        <v>216</v>
      </c>
      <c r="B624" t="s">
        <v>41</v>
      </c>
      <c r="C624">
        <v>1.15</v>
      </c>
      <c r="D624">
        <v>0.0306</v>
      </c>
    </row>
    <row r="625" spans="1:4">
      <c r="A625" t="s">
        <v>656</v>
      </c>
      <c r="B625" t="s">
        <v>41</v>
      </c>
      <c r="C625">
        <v>1.15</v>
      </c>
      <c r="D625">
        <v>0.0219</v>
      </c>
    </row>
    <row r="626" spans="1:4">
      <c r="A626" t="s">
        <v>208</v>
      </c>
      <c r="B626" t="s">
        <v>41</v>
      </c>
      <c r="C626">
        <v>1.25</v>
      </c>
      <c r="D626">
        <v>0.00552</v>
      </c>
    </row>
    <row r="627" spans="1:4">
      <c r="A627" t="s">
        <v>84</v>
      </c>
      <c r="B627" t="s">
        <v>41</v>
      </c>
      <c r="C627">
        <v>1.12</v>
      </c>
      <c r="D627">
        <v>0.0266</v>
      </c>
    </row>
    <row r="628" spans="1:4">
      <c r="A628" t="s">
        <v>782</v>
      </c>
      <c r="B628" t="s">
        <v>41</v>
      </c>
      <c r="C628">
        <v>1.13</v>
      </c>
      <c r="D628">
        <v>0.0287</v>
      </c>
    </row>
    <row r="629" spans="1:4">
      <c r="A629" t="s">
        <v>82</v>
      </c>
      <c r="B629" t="s">
        <v>41</v>
      </c>
      <c r="C629">
        <v>1.16</v>
      </c>
      <c r="D629">
        <v>0.014</v>
      </c>
    </row>
    <row r="630" spans="1:4">
      <c r="A630" t="s">
        <v>78</v>
      </c>
      <c r="B630" t="s">
        <v>43</v>
      </c>
      <c r="C630">
        <v>1.37</v>
      </c>
      <c r="D630">
        <v>0.00428</v>
      </c>
    </row>
    <row r="631" spans="1:4">
      <c r="A631" t="s">
        <v>326</v>
      </c>
      <c r="B631" t="s">
        <v>43</v>
      </c>
      <c r="C631">
        <v>1.41</v>
      </c>
      <c r="D631">
        <v>0.000904</v>
      </c>
    </row>
    <row r="632" spans="1:4">
      <c r="A632" t="s">
        <v>204</v>
      </c>
      <c r="B632" t="s">
        <v>43</v>
      </c>
      <c r="C632">
        <v>1.36</v>
      </c>
      <c r="D632">
        <v>0.00383</v>
      </c>
    </row>
    <row r="633" spans="1:4">
      <c r="A633" t="s">
        <v>156</v>
      </c>
      <c r="B633" t="s">
        <v>43</v>
      </c>
      <c r="C633">
        <v>1.24</v>
      </c>
      <c r="D633">
        <v>0.0469</v>
      </c>
    </row>
    <row r="634" spans="1:4">
      <c r="A634" t="s">
        <v>520</v>
      </c>
      <c r="B634" t="s">
        <v>43</v>
      </c>
      <c r="C634">
        <v>1.29</v>
      </c>
      <c r="D634">
        <v>0.00514</v>
      </c>
    </row>
    <row r="635" spans="1:4">
      <c r="A635" t="s">
        <v>246</v>
      </c>
      <c r="B635" t="s">
        <v>43</v>
      </c>
      <c r="C635">
        <v>1.19</v>
      </c>
      <c r="D635">
        <v>0.0374</v>
      </c>
    </row>
    <row r="636" spans="1:4">
      <c r="A636" t="s">
        <v>90</v>
      </c>
      <c r="B636" t="s">
        <v>43</v>
      </c>
      <c r="C636">
        <v>1.28</v>
      </c>
      <c r="D636">
        <v>0.0153</v>
      </c>
    </row>
    <row r="637" spans="1:4">
      <c r="A637" t="s">
        <v>480</v>
      </c>
      <c r="B637" t="s">
        <v>43</v>
      </c>
      <c r="C637">
        <v>1.2</v>
      </c>
      <c r="D637">
        <v>0.0298</v>
      </c>
    </row>
    <row r="638" spans="1:4">
      <c r="A638" t="s">
        <v>706</v>
      </c>
      <c r="B638" t="s">
        <v>43</v>
      </c>
      <c r="C638">
        <v>1.31</v>
      </c>
      <c r="D638">
        <v>0.00671</v>
      </c>
    </row>
    <row r="639" spans="1:4">
      <c r="A639" t="s">
        <v>208</v>
      </c>
      <c r="B639" t="s">
        <v>43</v>
      </c>
      <c r="C639">
        <v>1.28</v>
      </c>
      <c r="D639">
        <v>0.0301</v>
      </c>
    </row>
    <row r="640" spans="1:4">
      <c r="A640" t="s">
        <v>270</v>
      </c>
      <c r="B640" t="s">
        <v>43</v>
      </c>
      <c r="C640">
        <v>1.24</v>
      </c>
      <c r="D640">
        <v>0.0145</v>
      </c>
    </row>
    <row r="641" spans="1:4">
      <c r="A641" t="s">
        <v>288</v>
      </c>
      <c r="B641" t="s">
        <v>43</v>
      </c>
      <c r="C641">
        <v>1.42</v>
      </c>
      <c r="D641">
        <v>0.0144</v>
      </c>
    </row>
    <row r="642" spans="1:4">
      <c r="A642" t="s">
        <v>104</v>
      </c>
      <c r="B642" t="s">
        <v>43</v>
      </c>
      <c r="C642">
        <v>1.29</v>
      </c>
      <c r="D642">
        <v>0.00396</v>
      </c>
    </row>
    <row r="643" spans="1:4">
      <c r="A643" t="s">
        <v>136</v>
      </c>
      <c r="B643" t="s">
        <v>43</v>
      </c>
      <c r="C643">
        <v>1.23</v>
      </c>
      <c r="D643">
        <v>0.0361</v>
      </c>
    </row>
    <row r="644" spans="1:4">
      <c r="A644" t="s">
        <v>574</v>
      </c>
      <c r="B644" t="s">
        <v>43</v>
      </c>
      <c r="C644">
        <v>1.18</v>
      </c>
      <c r="D644">
        <v>0.0465</v>
      </c>
    </row>
    <row r="645" spans="1:4">
      <c r="A645" t="s">
        <v>490</v>
      </c>
      <c r="B645" t="s">
        <v>43</v>
      </c>
      <c r="C645">
        <v>1.23</v>
      </c>
      <c r="D645">
        <v>0.0217</v>
      </c>
    </row>
    <row r="646" spans="1:4">
      <c r="A646" t="s">
        <v>568</v>
      </c>
      <c r="B646" t="s">
        <v>43</v>
      </c>
      <c r="C646">
        <v>1.18</v>
      </c>
      <c r="D646">
        <v>0.0488</v>
      </c>
    </row>
    <row r="647" spans="1:4">
      <c r="A647" t="s">
        <v>272</v>
      </c>
      <c r="B647" t="s">
        <v>43</v>
      </c>
      <c r="C647">
        <v>1.64</v>
      </c>
      <c r="D647">
        <v>0.00346</v>
      </c>
    </row>
    <row r="648" spans="1:4">
      <c r="A648" t="s">
        <v>184</v>
      </c>
      <c r="B648" t="s">
        <v>43</v>
      </c>
      <c r="C648">
        <v>1.22</v>
      </c>
      <c r="D648">
        <v>0.0217</v>
      </c>
    </row>
    <row r="649" spans="1:4">
      <c r="A649" t="s">
        <v>186</v>
      </c>
      <c r="B649" t="s">
        <v>43</v>
      </c>
      <c r="C649">
        <v>1.42</v>
      </c>
      <c r="D649">
        <v>0.000197</v>
      </c>
    </row>
    <row r="650" spans="1:4">
      <c r="A650" t="s">
        <v>448</v>
      </c>
      <c r="B650" t="s">
        <v>43</v>
      </c>
      <c r="C650">
        <v>1.21</v>
      </c>
      <c r="D650">
        <v>0.0216</v>
      </c>
    </row>
    <row r="651" spans="1:4">
      <c r="A651" t="s">
        <v>258</v>
      </c>
      <c r="B651" t="s">
        <v>43</v>
      </c>
      <c r="C651">
        <v>1.23</v>
      </c>
      <c r="D651">
        <v>0.0436</v>
      </c>
    </row>
    <row r="652" spans="1:4">
      <c r="A652" t="s">
        <v>112</v>
      </c>
      <c r="B652" t="s">
        <v>43</v>
      </c>
      <c r="C652">
        <v>1.19</v>
      </c>
      <c r="D652">
        <v>0.046</v>
      </c>
    </row>
    <row r="653" spans="1:4">
      <c r="A653" t="s">
        <v>534</v>
      </c>
      <c r="B653" t="s">
        <v>43</v>
      </c>
      <c r="C653">
        <v>1.22</v>
      </c>
      <c r="D653">
        <v>0.026</v>
      </c>
    </row>
    <row r="654" spans="1:4">
      <c r="A654" t="s">
        <v>478</v>
      </c>
      <c r="B654" t="s">
        <v>43</v>
      </c>
      <c r="C654">
        <v>1.2</v>
      </c>
      <c r="D654">
        <v>0.0265</v>
      </c>
    </row>
    <row r="655" spans="1:4">
      <c r="A655" t="s">
        <v>382</v>
      </c>
      <c r="B655" t="s">
        <v>43</v>
      </c>
      <c r="C655">
        <v>1.58</v>
      </c>
      <c r="D655">
        <v>0.0339</v>
      </c>
    </row>
    <row r="656" spans="1:4">
      <c r="A656" t="s">
        <v>360</v>
      </c>
      <c r="B656" t="s">
        <v>43</v>
      </c>
      <c r="C656">
        <v>1.28</v>
      </c>
      <c r="D656">
        <v>0.00833</v>
      </c>
    </row>
    <row r="657" spans="1:4">
      <c r="A657" t="s">
        <v>608</v>
      </c>
      <c r="B657" t="s">
        <v>43</v>
      </c>
      <c r="C657">
        <v>1.36</v>
      </c>
      <c r="D657">
        <v>0.000835</v>
      </c>
    </row>
    <row r="658" spans="1:4">
      <c r="A658" t="s">
        <v>542</v>
      </c>
      <c r="B658" t="s">
        <v>43</v>
      </c>
      <c r="C658">
        <v>1.36</v>
      </c>
      <c r="D658">
        <v>0.000993</v>
      </c>
    </row>
    <row r="659" spans="1:4">
      <c r="A659" t="s">
        <v>394</v>
      </c>
      <c r="B659" t="s">
        <v>43</v>
      </c>
      <c r="C659">
        <v>2.35</v>
      </c>
      <c r="D659">
        <v>0.00783</v>
      </c>
    </row>
    <row r="660" spans="1:4">
      <c r="A660" t="s">
        <v>386</v>
      </c>
      <c r="B660" t="s">
        <v>43</v>
      </c>
      <c r="C660">
        <v>1.21</v>
      </c>
      <c r="D660">
        <v>0.0396</v>
      </c>
    </row>
    <row r="661" spans="1:4">
      <c r="A661" t="s">
        <v>280</v>
      </c>
      <c r="B661" t="s">
        <v>43</v>
      </c>
      <c r="C661">
        <v>1.31</v>
      </c>
      <c r="D661">
        <v>0.00778</v>
      </c>
    </row>
    <row r="662" spans="1:4">
      <c r="A662" t="s">
        <v>398</v>
      </c>
      <c r="B662" t="s">
        <v>45</v>
      </c>
      <c r="C662">
        <v>3.34</v>
      </c>
      <c r="D662">
        <v>0.0016</v>
      </c>
    </row>
    <row r="663" spans="1:4">
      <c r="A663" t="s">
        <v>222</v>
      </c>
      <c r="B663" t="s">
        <v>45</v>
      </c>
      <c r="C663">
        <v>2.63</v>
      </c>
      <c r="D663">
        <v>0.0402</v>
      </c>
    </row>
    <row r="664" spans="1:4">
      <c r="A664" t="s">
        <v>706</v>
      </c>
      <c r="B664" t="s">
        <v>45</v>
      </c>
      <c r="C664">
        <v>2.29</v>
      </c>
      <c r="D664">
        <v>0.00481</v>
      </c>
    </row>
    <row r="665" spans="1:4">
      <c r="A665" t="s">
        <v>416</v>
      </c>
      <c r="B665" t="s">
        <v>45</v>
      </c>
      <c r="C665">
        <v>1.93</v>
      </c>
      <c r="D665">
        <v>0.0472</v>
      </c>
    </row>
    <row r="666" spans="1:4">
      <c r="A666" t="s">
        <v>164</v>
      </c>
      <c r="B666" t="s">
        <v>45</v>
      </c>
      <c r="C666">
        <v>2.11</v>
      </c>
      <c r="D666">
        <v>0.0297</v>
      </c>
    </row>
    <row r="667" spans="1:4">
      <c r="A667" t="s">
        <v>296</v>
      </c>
      <c r="B667" t="s">
        <v>45</v>
      </c>
      <c r="C667">
        <v>2.27</v>
      </c>
      <c r="D667">
        <v>0.0321</v>
      </c>
    </row>
    <row r="668" spans="1:4">
      <c r="A668" t="s">
        <v>172</v>
      </c>
      <c r="B668" t="s">
        <v>45</v>
      </c>
      <c r="C668">
        <v>2.03</v>
      </c>
      <c r="D668">
        <v>0.0427</v>
      </c>
    </row>
    <row r="669" spans="1:4">
      <c r="A669" t="s">
        <v>196</v>
      </c>
      <c r="B669" t="s">
        <v>45</v>
      </c>
      <c r="C669">
        <v>2.04</v>
      </c>
      <c r="D669">
        <v>0.0478</v>
      </c>
    </row>
    <row r="670" spans="1:4">
      <c r="A670" t="s">
        <v>572</v>
      </c>
      <c r="B670" t="s">
        <v>45</v>
      </c>
      <c r="C670">
        <v>2.01</v>
      </c>
      <c r="D670">
        <v>0.0443</v>
      </c>
    </row>
    <row r="671" spans="1:4">
      <c r="A671" t="s">
        <v>360</v>
      </c>
      <c r="B671" t="s">
        <v>45</v>
      </c>
      <c r="C671">
        <v>6.61</v>
      </c>
      <c r="D671">
        <v>0.00662</v>
      </c>
    </row>
    <row r="672" spans="1:4">
      <c r="A672" t="s">
        <v>82</v>
      </c>
      <c r="B672" t="s">
        <v>45</v>
      </c>
      <c r="C672">
        <v>2.72</v>
      </c>
      <c r="D672">
        <v>0.00043</v>
      </c>
    </row>
    <row r="673" spans="1:4">
      <c r="A673" t="s">
        <v>542</v>
      </c>
      <c r="B673" t="s">
        <v>45</v>
      </c>
      <c r="C673">
        <v>2.4</v>
      </c>
      <c r="D673">
        <v>0.0117</v>
      </c>
    </row>
    <row r="674" spans="1:4">
      <c r="A674" t="s">
        <v>352</v>
      </c>
      <c r="B674" t="s">
        <v>47</v>
      </c>
      <c r="C674">
        <v>2.52</v>
      </c>
      <c r="D674">
        <v>0.00502</v>
      </c>
    </row>
    <row r="675" spans="1:4">
      <c r="A675" t="s">
        <v>428</v>
      </c>
      <c r="B675" t="s">
        <v>47</v>
      </c>
      <c r="C675">
        <v>1.96</v>
      </c>
      <c r="D675">
        <v>0.0341</v>
      </c>
    </row>
    <row r="676" spans="1:4">
      <c r="A676" t="s">
        <v>458</v>
      </c>
      <c r="B676" t="s">
        <v>47</v>
      </c>
      <c r="C676">
        <v>2.25</v>
      </c>
      <c r="D676">
        <v>0.00171</v>
      </c>
    </row>
    <row r="677" spans="1:4">
      <c r="A677" t="s">
        <v>164</v>
      </c>
      <c r="B677" t="s">
        <v>47</v>
      </c>
      <c r="C677">
        <v>2.48</v>
      </c>
      <c r="D677">
        <v>0.049</v>
      </c>
    </row>
    <row r="678" spans="1:4">
      <c r="A678" t="s">
        <v>432</v>
      </c>
      <c r="B678" t="s">
        <v>47</v>
      </c>
      <c r="C678">
        <v>1.89</v>
      </c>
      <c r="D678">
        <v>0.0324</v>
      </c>
    </row>
    <row r="679" spans="1:4">
      <c r="A679" t="s">
        <v>510</v>
      </c>
      <c r="B679" t="s">
        <v>49</v>
      </c>
      <c r="C679">
        <v>1.64</v>
      </c>
      <c r="D679">
        <v>0.0455</v>
      </c>
    </row>
    <row r="680" spans="1:4">
      <c r="A680" t="s">
        <v>326</v>
      </c>
      <c r="B680" t="s">
        <v>51</v>
      </c>
      <c r="C680">
        <v>1.35</v>
      </c>
      <c r="D680">
        <v>0.0044</v>
      </c>
    </row>
    <row r="681" spans="1:4">
      <c r="A681" t="s">
        <v>780</v>
      </c>
      <c r="B681" t="s">
        <v>51</v>
      </c>
      <c r="C681">
        <v>1.18</v>
      </c>
      <c r="D681">
        <v>0.0344</v>
      </c>
    </row>
    <row r="682" spans="1:4">
      <c r="A682" t="s">
        <v>222</v>
      </c>
      <c r="B682" t="s">
        <v>51</v>
      </c>
      <c r="C682">
        <v>1.39</v>
      </c>
      <c r="D682" s="7">
        <v>1.03e-5</v>
      </c>
    </row>
    <row r="683" spans="1:4">
      <c r="A683" t="s">
        <v>90</v>
      </c>
      <c r="B683" t="s">
        <v>51</v>
      </c>
      <c r="C683">
        <v>1.2</v>
      </c>
      <c r="D683">
        <v>0.03</v>
      </c>
    </row>
    <row r="684" spans="1:4">
      <c r="A684" t="s">
        <v>426</v>
      </c>
      <c r="B684" t="s">
        <v>51</v>
      </c>
      <c r="C684">
        <v>1.18</v>
      </c>
      <c r="D684">
        <v>0.021</v>
      </c>
    </row>
    <row r="685" spans="1:4">
      <c r="A685" t="s">
        <v>400</v>
      </c>
      <c r="B685" t="s">
        <v>51</v>
      </c>
      <c r="C685">
        <v>1.27</v>
      </c>
      <c r="D685">
        <v>0.00196</v>
      </c>
    </row>
    <row r="686" spans="1:4">
      <c r="A686" t="s">
        <v>366</v>
      </c>
      <c r="B686" t="s">
        <v>51</v>
      </c>
      <c r="C686">
        <v>1.24</v>
      </c>
      <c r="D686">
        <v>0.0104</v>
      </c>
    </row>
    <row r="687" spans="1:4">
      <c r="A687" t="s">
        <v>508</v>
      </c>
      <c r="B687" t="s">
        <v>51</v>
      </c>
      <c r="C687">
        <v>1.22</v>
      </c>
      <c r="D687">
        <v>0.0145</v>
      </c>
    </row>
    <row r="688" spans="1:4">
      <c r="A688" t="s">
        <v>522</v>
      </c>
      <c r="B688" t="s">
        <v>51</v>
      </c>
      <c r="C688">
        <v>1.28</v>
      </c>
      <c r="D688">
        <v>0.00563</v>
      </c>
    </row>
    <row r="689" spans="1:4">
      <c r="A689" t="s">
        <v>174</v>
      </c>
      <c r="B689" t="s">
        <v>51</v>
      </c>
      <c r="C689">
        <v>1.21</v>
      </c>
      <c r="D689">
        <v>0.0205</v>
      </c>
    </row>
    <row r="690" spans="1:4">
      <c r="A690" t="s">
        <v>172</v>
      </c>
      <c r="B690" t="s">
        <v>51</v>
      </c>
      <c r="C690">
        <v>1.28</v>
      </c>
      <c r="D690">
        <v>0.00346</v>
      </c>
    </row>
    <row r="691" spans="1:4">
      <c r="A691" t="s">
        <v>104</v>
      </c>
      <c r="B691" t="s">
        <v>51</v>
      </c>
      <c r="C691">
        <v>1.26</v>
      </c>
      <c r="D691">
        <v>0.00388</v>
      </c>
    </row>
    <row r="692" spans="1:4">
      <c r="A692" t="s">
        <v>568</v>
      </c>
      <c r="B692" t="s">
        <v>51</v>
      </c>
      <c r="C692">
        <v>1.16</v>
      </c>
      <c r="D692">
        <v>0.0449</v>
      </c>
    </row>
    <row r="693" spans="1:4">
      <c r="A693" t="s">
        <v>392</v>
      </c>
      <c r="B693" t="s">
        <v>51</v>
      </c>
      <c r="C693">
        <v>1.27</v>
      </c>
      <c r="D693">
        <v>0.00355</v>
      </c>
    </row>
    <row r="694" spans="1:4">
      <c r="A694" t="s">
        <v>210</v>
      </c>
      <c r="B694" t="s">
        <v>51</v>
      </c>
      <c r="C694">
        <v>1.21</v>
      </c>
      <c r="D694">
        <v>0.0495</v>
      </c>
    </row>
    <row r="695" spans="1:4">
      <c r="A695" t="s">
        <v>188</v>
      </c>
      <c r="B695" t="s">
        <v>51</v>
      </c>
      <c r="C695">
        <v>1.19</v>
      </c>
      <c r="D695">
        <v>0.0434</v>
      </c>
    </row>
    <row r="696" spans="1:4">
      <c r="A696" t="s">
        <v>542</v>
      </c>
      <c r="B696" t="s">
        <v>51</v>
      </c>
      <c r="C696">
        <v>1.23</v>
      </c>
      <c r="D696">
        <v>0.00356</v>
      </c>
    </row>
    <row r="697" spans="1:4">
      <c r="A697" t="s">
        <v>202</v>
      </c>
      <c r="B697" t="s">
        <v>51</v>
      </c>
      <c r="C697">
        <v>1.27</v>
      </c>
      <c r="D697">
        <v>0.00446</v>
      </c>
    </row>
    <row r="698" spans="1:4">
      <c r="A698" t="s">
        <v>262</v>
      </c>
      <c r="B698" t="s">
        <v>51</v>
      </c>
      <c r="C698">
        <v>1.22</v>
      </c>
      <c r="D698">
        <v>0.0229</v>
      </c>
    </row>
    <row r="699" spans="1:4">
      <c r="A699" t="s">
        <v>386</v>
      </c>
      <c r="B699" t="s">
        <v>51</v>
      </c>
      <c r="C699">
        <v>1.2</v>
      </c>
      <c r="D699">
        <v>0.0366</v>
      </c>
    </row>
    <row r="700" spans="1:4">
      <c r="A700" t="s">
        <v>252</v>
      </c>
      <c r="B700" t="s">
        <v>51</v>
      </c>
      <c r="C700">
        <v>1.33</v>
      </c>
      <c r="D700">
        <v>0.00478</v>
      </c>
    </row>
    <row r="701" spans="1:4">
      <c r="A701" t="s">
        <v>648</v>
      </c>
      <c r="B701" t="s">
        <v>51</v>
      </c>
      <c r="C701">
        <v>1.21</v>
      </c>
      <c r="D701">
        <v>0.0116</v>
      </c>
    </row>
    <row r="702" spans="1:4">
      <c r="A702" t="s">
        <v>610</v>
      </c>
      <c r="B702" t="s">
        <v>51</v>
      </c>
      <c r="C702">
        <v>1.26</v>
      </c>
      <c r="D702">
        <v>0.0124</v>
      </c>
    </row>
    <row r="703" spans="1:4">
      <c r="A703" t="s">
        <v>654</v>
      </c>
      <c r="B703" t="s">
        <v>53</v>
      </c>
      <c r="C703">
        <v>1.3</v>
      </c>
      <c r="D703">
        <v>0.000135</v>
      </c>
    </row>
    <row r="704" spans="1:4">
      <c r="A704" t="s">
        <v>222</v>
      </c>
      <c r="B704" t="s">
        <v>53</v>
      </c>
      <c r="C704">
        <v>1.15</v>
      </c>
      <c r="D704">
        <v>0.0162</v>
      </c>
    </row>
    <row r="705" spans="1:4">
      <c r="A705" t="s">
        <v>284</v>
      </c>
      <c r="B705" t="s">
        <v>53</v>
      </c>
      <c r="C705">
        <v>1.22</v>
      </c>
      <c r="D705">
        <v>0.00564</v>
      </c>
    </row>
    <row r="706" spans="1:4">
      <c r="A706" t="s">
        <v>250</v>
      </c>
      <c r="B706" t="s">
        <v>53</v>
      </c>
      <c r="C706">
        <v>1.2</v>
      </c>
      <c r="D706">
        <v>0.00409</v>
      </c>
    </row>
    <row r="707" spans="1:4">
      <c r="A707" t="s">
        <v>194</v>
      </c>
      <c r="B707" t="s">
        <v>53</v>
      </c>
      <c r="C707">
        <v>1.13</v>
      </c>
      <c r="D707">
        <v>0.033</v>
      </c>
    </row>
    <row r="708" spans="1:4">
      <c r="A708" t="s">
        <v>174</v>
      </c>
      <c r="B708" t="s">
        <v>53</v>
      </c>
      <c r="C708">
        <v>1.17</v>
      </c>
      <c r="D708">
        <v>0.00511</v>
      </c>
    </row>
    <row r="709" spans="1:4">
      <c r="A709" t="s">
        <v>418</v>
      </c>
      <c r="B709" t="s">
        <v>53</v>
      </c>
      <c r="C709">
        <v>1.25</v>
      </c>
      <c r="D709" s="7">
        <v>2.17e-5</v>
      </c>
    </row>
    <row r="710" spans="1:4">
      <c r="A710" t="s">
        <v>510</v>
      </c>
      <c r="B710" t="s">
        <v>53</v>
      </c>
      <c r="C710">
        <v>1.23</v>
      </c>
      <c r="D710">
        <v>0.000142</v>
      </c>
    </row>
    <row r="711" spans="1:4">
      <c r="A711" t="s">
        <v>104</v>
      </c>
      <c r="B711" t="s">
        <v>53</v>
      </c>
      <c r="C711">
        <v>1.17</v>
      </c>
      <c r="D711">
        <v>0.0169</v>
      </c>
    </row>
    <row r="712" spans="1:4">
      <c r="A712" t="s">
        <v>666</v>
      </c>
      <c r="B712" t="s">
        <v>53</v>
      </c>
      <c r="C712">
        <v>1.25</v>
      </c>
      <c r="D712">
        <v>0.0012</v>
      </c>
    </row>
    <row r="713" spans="1:4">
      <c r="A713" t="s">
        <v>528</v>
      </c>
      <c r="B713" t="s">
        <v>53</v>
      </c>
      <c r="C713">
        <v>1.16</v>
      </c>
      <c r="D713">
        <v>0.0088</v>
      </c>
    </row>
    <row r="714" spans="1:4">
      <c r="A714" t="s">
        <v>430</v>
      </c>
      <c r="B714" t="s">
        <v>53</v>
      </c>
      <c r="C714">
        <v>1.2</v>
      </c>
      <c r="D714">
        <v>0.00411</v>
      </c>
    </row>
    <row r="715" spans="1:4">
      <c r="A715" t="s">
        <v>478</v>
      </c>
      <c r="B715" t="s">
        <v>53</v>
      </c>
      <c r="C715">
        <v>1.12</v>
      </c>
      <c r="D715">
        <v>0.0496</v>
      </c>
    </row>
    <row r="716" spans="1:4">
      <c r="A716" t="s">
        <v>396</v>
      </c>
      <c r="B716" t="s">
        <v>53</v>
      </c>
      <c r="C716">
        <v>1.19</v>
      </c>
      <c r="D716">
        <v>0.0198</v>
      </c>
    </row>
    <row r="717" spans="1:4">
      <c r="A717" t="s">
        <v>634</v>
      </c>
      <c r="B717" t="s">
        <v>53</v>
      </c>
      <c r="C717">
        <v>1.2</v>
      </c>
      <c r="D717">
        <v>0.00463</v>
      </c>
    </row>
    <row r="718" spans="1:4">
      <c r="A718" t="s">
        <v>638</v>
      </c>
      <c r="B718" t="s">
        <v>53</v>
      </c>
      <c r="C718">
        <v>1.14</v>
      </c>
      <c r="D718">
        <v>0.0192</v>
      </c>
    </row>
    <row r="719" spans="1:4">
      <c r="A719" t="s">
        <v>322</v>
      </c>
      <c r="B719" t="s">
        <v>53</v>
      </c>
      <c r="C719">
        <v>1.2</v>
      </c>
      <c r="D719">
        <v>0.0154</v>
      </c>
    </row>
    <row r="720" spans="1:4">
      <c r="A720" t="s">
        <v>76</v>
      </c>
      <c r="B720" t="s">
        <v>53</v>
      </c>
      <c r="C720">
        <v>1.12</v>
      </c>
      <c r="D720">
        <v>0.0466</v>
      </c>
    </row>
    <row r="721" spans="1:4">
      <c r="A721" t="s">
        <v>554</v>
      </c>
      <c r="B721" t="s">
        <v>53</v>
      </c>
      <c r="C721">
        <v>1.15</v>
      </c>
      <c r="D721">
        <v>0.0022</v>
      </c>
    </row>
    <row r="722" spans="1:4">
      <c r="A722" t="s">
        <v>252</v>
      </c>
      <c r="B722" t="s">
        <v>53</v>
      </c>
      <c r="C722">
        <v>1.27</v>
      </c>
      <c r="D722">
        <v>0.0253</v>
      </c>
    </row>
    <row r="723" spans="1:4">
      <c r="A723" t="s">
        <v>88</v>
      </c>
      <c r="B723" t="s">
        <v>53</v>
      </c>
      <c r="C723">
        <v>1.15</v>
      </c>
      <c r="D723">
        <v>0.0442</v>
      </c>
    </row>
    <row r="724" spans="1:4">
      <c r="A724" t="s">
        <v>302</v>
      </c>
      <c r="B724" t="s">
        <v>53</v>
      </c>
      <c r="C724">
        <v>1.15</v>
      </c>
      <c r="D724">
        <v>0.016</v>
      </c>
    </row>
    <row r="725" spans="1:4">
      <c r="A725" t="s">
        <v>552</v>
      </c>
      <c r="B725" t="s">
        <v>53</v>
      </c>
      <c r="C725">
        <v>1.13</v>
      </c>
      <c r="D725">
        <v>0.0416</v>
      </c>
    </row>
    <row r="726" spans="1:4">
      <c r="A726" t="s">
        <v>130</v>
      </c>
      <c r="B726" t="s">
        <v>55</v>
      </c>
      <c r="C726">
        <v>1.14</v>
      </c>
      <c r="D726">
        <v>0.034</v>
      </c>
    </row>
    <row r="727" spans="1:4">
      <c r="A727" t="s">
        <v>678</v>
      </c>
      <c r="B727" t="s">
        <v>55</v>
      </c>
      <c r="C727">
        <v>1.18</v>
      </c>
      <c r="D727">
        <v>0.0178</v>
      </c>
    </row>
    <row r="728" spans="1:4">
      <c r="A728" t="s">
        <v>254</v>
      </c>
      <c r="B728" t="s">
        <v>55</v>
      </c>
      <c r="C728">
        <v>1.21</v>
      </c>
      <c r="D728">
        <v>0.00138</v>
      </c>
    </row>
    <row r="729" spans="1:4">
      <c r="A729" t="s">
        <v>730</v>
      </c>
      <c r="B729" t="s">
        <v>55</v>
      </c>
      <c r="C729">
        <v>1.19</v>
      </c>
      <c r="D729">
        <v>0.00195</v>
      </c>
    </row>
    <row r="730" spans="1:4">
      <c r="A730" t="s">
        <v>656</v>
      </c>
      <c r="B730" t="s">
        <v>55</v>
      </c>
      <c r="C730">
        <v>1.19</v>
      </c>
      <c r="D730">
        <v>0.0147</v>
      </c>
    </row>
    <row r="731" spans="1:4">
      <c r="A731" t="s">
        <v>232</v>
      </c>
      <c r="B731" t="s">
        <v>55</v>
      </c>
      <c r="C731">
        <v>1.19</v>
      </c>
      <c r="D731">
        <v>0.0123</v>
      </c>
    </row>
    <row r="732" spans="1:4">
      <c r="A732" t="s">
        <v>118</v>
      </c>
      <c r="B732" t="s">
        <v>55</v>
      </c>
      <c r="C732">
        <v>1.17</v>
      </c>
      <c r="D732">
        <v>0.0109</v>
      </c>
    </row>
    <row r="733" spans="1:4">
      <c r="A733" t="s">
        <v>176</v>
      </c>
      <c r="B733" t="s">
        <v>55</v>
      </c>
      <c r="C733">
        <v>1.24</v>
      </c>
      <c r="D733">
        <v>0.00084</v>
      </c>
    </row>
    <row r="734" spans="1:4">
      <c r="A734" t="s">
        <v>100</v>
      </c>
      <c r="B734" t="s">
        <v>55</v>
      </c>
      <c r="C734">
        <v>1.18</v>
      </c>
      <c r="D734">
        <v>0.00454</v>
      </c>
    </row>
    <row r="735" spans="1:4">
      <c r="A735" t="s">
        <v>818</v>
      </c>
      <c r="B735" t="s">
        <v>55</v>
      </c>
      <c r="C735">
        <v>1.19</v>
      </c>
      <c r="D735">
        <v>0.00719</v>
      </c>
    </row>
    <row r="736" spans="1:4">
      <c r="A736" t="s">
        <v>740</v>
      </c>
      <c r="B736" t="s">
        <v>55</v>
      </c>
      <c r="C736">
        <v>1.12</v>
      </c>
      <c r="D736">
        <v>0.0411</v>
      </c>
    </row>
    <row r="737" spans="1:4">
      <c r="A737" t="s">
        <v>472</v>
      </c>
      <c r="B737" t="s">
        <v>55</v>
      </c>
      <c r="C737">
        <v>1.13</v>
      </c>
      <c r="D737">
        <v>0.0446</v>
      </c>
    </row>
    <row r="738" spans="1:4">
      <c r="A738" t="s">
        <v>218</v>
      </c>
      <c r="B738" t="s">
        <v>55</v>
      </c>
      <c r="C738">
        <v>1.19</v>
      </c>
      <c r="D738">
        <v>0.00845</v>
      </c>
    </row>
    <row r="739" spans="1:4">
      <c r="A739" t="s">
        <v>134</v>
      </c>
      <c r="B739" t="s">
        <v>55</v>
      </c>
      <c r="C739">
        <v>1.16</v>
      </c>
      <c r="D739">
        <v>0.0457</v>
      </c>
    </row>
    <row r="740" spans="1:4">
      <c r="A740" t="s">
        <v>580</v>
      </c>
      <c r="B740" t="s">
        <v>55</v>
      </c>
      <c r="C740">
        <v>1.2</v>
      </c>
      <c r="D740">
        <v>0.0241</v>
      </c>
    </row>
    <row r="741" spans="1:4">
      <c r="A741" t="s">
        <v>262</v>
      </c>
      <c r="B741" t="s">
        <v>55</v>
      </c>
      <c r="C741">
        <v>1.26</v>
      </c>
      <c r="D741">
        <v>0.000496</v>
      </c>
    </row>
    <row r="742" spans="1:4">
      <c r="A742" t="s">
        <v>76</v>
      </c>
      <c r="B742" t="s">
        <v>55</v>
      </c>
      <c r="C742">
        <v>1.24</v>
      </c>
      <c r="D742">
        <v>0.00037</v>
      </c>
    </row>
    <row r="743" spans="1:4">
      <c r="A743" t="s">
        <v>230</v>
      </c>
      <c r="B743" t="s">
        <v>55</v>
      </c>
      <c r="C743">
        <v>1.18</v>
      </c>
      <c r="D743">
        <v>0.0127</v>
      </c>
    </row>
    <row r="744" spans="1:4">
      <c r="A744" t="s">
        <v>712</v>
      </c>
      <c r="B744" t="s">
        <v>55</v>
      </c>
      <c r="C744">
        <v>1.2</v>
      </c>
      <c r="D744">
        <v>0.00951</v>
      </c>
    </row>
    <row r="745" spans="1:4">
      <c r="A745" t="s">
        <v>158</v>
      </c>
      <c r="B745" t="s">
        <v>55</v>
      </c>
      <c r="C745">
        <v>1.18</v>
      </c>
      <c r="D745">
        <v>0.0189</v>
      </c>
    </row>
    <row r="746" spans="1:4">
      <c r="A746" t="s">
        <v>78</v>
      </c>
      <c r="B746" t="s">
        <v>57</v>
      </c>
      <c r="C746">
        <v>2.25</v>
      </c>
      <c r="D746">
        <v>0.0447</v>
      </c>
    </row>
    <row r="747" spans="1:4">
      <c r="A747" t="s">
        <v>116</v>
      </c>
      <c r="B747" t="s">
        <v>57</v>
      </c>
      <c r="C747">
        <v>3.47</v>
      </c>
      <c r="D747">
        <v>0.0357</v>
      </c>
    </row>
    <row r="748" spans="1:4">
      <c r="A748" t="s">
        <v>126</v>
      </c>
      <c r="B748" t="s">
        <v>59</v>
      </c>
      <c r="C748">
        <v>1.56</v>
      </c>
      <c r="D748">
        <v>0.0411</v>
      </c>
    </row>
    <row r="749" spans="1:4">
      <c r="A749" t="s">
        <v>560</v>
      </c>
      <c r="B749" t="s">
        <v>59</v>
      </c>
      <c r="C749">
        <v>1.64</v>
      </c>
      <c r="D749">
        <v>0.0341</v>
      </c>
    </row>
    <row r="750" spans="1:4">
      <c r="A750" t="s">
        <v>488</v>
      </c>
      <c r="B750" t="s">
        <v>59</v>
      </c>
      <c r="C750">
        <v>2.11</v>
      </c>
      <c r="D750">
        <v>0.0013</v>
      </c>
    </row>
    <row r="751" spans="1:4">
      <c r="A751" t="s">
        <v>130</v>
      </c>
      <c r="B751" t="s">
        <v>59</v>
      </c>
      <c r="C751">
        <v>1.51</v>
      </c>
      <c r="D751">
        <v>0.0356</v>
      </c>
    </row>
    <row r="752" spans="1:4">
      <c r="A752" t="s">
        <v>520</v>
      </c>
      <c r="B752" t="s">
        <v>59</v>
      </c>
      <c r="C752">
        <v>1.67</v>
      </c>
      <c r="D752">
        <v>0.0192</v>
      </c>
    </row>
    <row r="753" spans="1:4">
      <c r="A753" t="s">
        <v>254</v>
      </c>
      <c r="B753" t="s">
        <v>59</v>
      </c>
      <c r="C753">
        <v>1.47</v>
      </c>
      <c r="D753">
        <v>0.0417</v>
      </c>
    </row>
    <row r="754" spans="1:4">
      <c r="A754" t="s">
        <v>222</v>
      </c>
      <c r="B754" t="s">
        <v>59</v>
      </c>
      <c r="C754">
        <v>1.5</v>
      </c>
      <c r="D754">
        <v>0.00719</v>
      </c>
    </row>
    <row r="755" spans="1:4">
      <c r="A755" t="s">
        <v>806</v>
      </c>
      <c r="B755" t="s">
        <v>59</v>
      </c>
      <c r="C755">
        <v>1.51</v>
      </c>
      <c r="D755">
        <v>0.0361</v>
      </c>
    </row>
    <row r="756" spans="1:4">
      <c r="A756" t="s">
        <v>232</v>
      </c>
      <c r="B756" t="s">
        <v>59</v>
      </c>
      <c r="C756">
        <v>1.7</v>
      </c>
      <c r="D756">
        <v>0.00719</v>
      </c>
    </row>
    <row r="757" spans="1:4">
      <c r="A757" t="s">
        <v>284</v>
      </c>
      <c r="B757" t="s">
        <v>59</v>
      </c>
      <c r="C757">
        <v>1.97</v>
      </c>
      <c r="D757">
        <v>0.00424</v>
      </c>
    </row>
    <row r="758" spans="1:4">
      <c r="A758" t="s">
        <v>424</v>
      </c>
      <c r="B758" t="s">
        <v>59</v>
      </c>
      <c r="C758">
        <v>1.52</v>
      </c>
      <c r="D758">
        <v>0.0218</v>
      </c>
    </row>
    <row r="759" spans="1:4">
      <c r="A759" t="s">
        <v>400</v>
      </c>
      <c r="B759" t="s">
        <v>59</v>
      </c>
      <c r="C759">
        <v>2.23</v>
      </c>
      <c r="D759">
        <v>0.00771</v>
      </c>
    </row>
    <row r="760" spans="1:4">
      <c r="A760" t="s">
        <v>212</v>
      </c>
      <c r="B760" t="s">
        <v>59</v>
      </c>
      <c r="C760">
        <v>1.51</v>
      </c>
      <c r="D760">
        <v>0.0226</v>
      </c>
    </row>
    <row r="761" spans="1:4">
      <c r="A761" t="s">
        <v>522</v>
      </c>
      <c r="B761" t="s">
        <v>59</v>
      </c>
      <c r="C761">
        <v>1.42</v>
      </c>
      <c r="D761">
        <v>0.0145</v>
      </c>
    </row>
    <row r="762" spans="1:4">
      <c r="A762" t="s">
        <v>444</v>
      </c>
      <c r="B762" t="s">
        <v>59</v>
      </c>
      <c r="C762">
        <v>1.59</v>
      </c>
      <c r="D762">
        <v>0.0164</v>
      </c>
    </row>
    <row r="763" spans="1:4">
      <c r="A763" t="s">
        <v>422</v>
      </c>
      <c r="B763" t="s">
        <v>59</v>
      </c>
      <c r="C763">
        <v>2.39</v>
      </c>
      <c r="D763">
        <v>0.0108</v>
      </c>
    </row>
    <row r="764" spans="1:4">
      <c r="A764" t="s">
        <v>504</v>
      </c>
      <c r="B764" t="s">
        <v>59</v>
      </c>
      <c r="C764">
        <v>1.75</v>
      </c>
      <c r="D764">
        <v>0.00448</v>
      </c>
    </row>
    <row r="765" spans="1:4">
      <c r="A765" t="s">
        <v>140</v>
      </c>
      <c r="B765" t="s">
        <v>59</v>
      </c>
      <c r="C765">
        <v>1.66</v>
      </c>
      <c r="D765">
        <v>0.0235</v>
      </c>
    </row>
    <row r="766" spans="1:4">
      <c r="A766" t="s">
        <v>364</v>
      </c>
      <c r="B766" t="s">
        <v>59</v>
      </c>
      <c r="C766">
        <v>1.81</v>
      </c>
      <c r="D766">
        <v>0.0333</v>
      </c>
    </row>
    <row r="767" spans="1:4">
      <c r="A767" t="s">
        <v>784</v>
      </c>
      <c r="B767" t="s">
        <v>59</v>
      </c>
      <c r="C767">
        <v>1.83</v>
      </c>
      <c r="D767">
        <v>0.00433</v>
      </c>
    </row>
    <row r="768" spans="1:4">
      <c r="A768" t="s">
        <v>198</v>
      </c>
      <c r="B768" t="s">
        <v>59</v>
      </c>
      <c r="C768">
        <v>1.49</v>
      </c>
      <c r="D768">
        <v>0.0182</v>
      </c>
    </row>
    <row r="769" spans="1:4">
      <c r="A769" t="s">
        <v>600</v>
      </c>
      <c r="B769" t="s">
        <v>59</v>
      </c>
      <c r="C769">
        <v>1.56</v>
      </c>
      <c r="D769">
        <v>0.0361</v>
      </c>
    </row>
    <row r="770" spans="1:4">
      <c r="A770" t="s">
        <v>568</v>
      </c>
      <c r="B770" t="s">
        <v>59</v>
      </c>
      <c r="C770">
        <v>1.61</v>
      </c>
      <c r="D770">
        <v>0.0408</v>
      </c>
    </row>
    <row r="771" spans="1:4">
      <c r="A771" t="s">
        <v>410</v>
      </c>
      <c r="B771" t="s">
        <v>59</v>
      </c>
      <c r="C771">
        <v>1.73</v>
      </c>
      <c r="D771">
        <v>0.0128</v>
      </c>
    </row>
    <row r="772" spans="1:4">
      <c r="A772" t="s">
        <v>184</v>
      </c>
      <c r="B772" t="s">
        <v>59</v>
      </c>
      <c r="C772">
        <v>1.84</v>
      </c>
      <c r="D772">
        <v>0.0173</v>
      </c>
    </row>
    <row r="773" spans="1:4">
      <c r="A773" t="s">
        <v>528</v>
      </c>
      <c r="B773" t="s">
        <v>59</v>
      </c>
      <c r="C773">
        <v>1.49</v>
      </c>
      <c r="D773">
        <v>0.0217</v>
      </c>
    </row>
    <row r="774" spans="1:4">
      <c r="A774" t="s">
        <v>460</v>
      </c>
      <c r="B774" t="s">
        <v>59</v>
      </c>
      <c r="C774">
        <v>1.64</v>
      </c>
      <c r="D774">
        <v>0.0337</v>
      </c>
    </row>
    <row r="775" spans="1:4">
      <c r="A775" t="s">
        <v>170</v>
      </c>
      <c r="B775" t="s">
        <v>59</v>
      </c>
      <c r="C775">
        <v>1.68</v>
      </c>
      <c r="D775">
        <v>0.0138</v>
      </c>
    </row>
    <row r="776" spans="1:4">
      <c r="A776" t="s">
        <v>526</v>
      </c>
      <c r="B776" t="s">
        <v>59</v>
      </c>
      <c r="C776">
        <v>1.98</v>
      </c>
      <c r="D776">
        <v>0.00151</v>
      </c>
    </row>
    <row r="777" spans="1:4">
      <c r="A777" t="s">
        <v>740</v>
      </c>
      <c r="B777" t="s">
        <v>59</v>
      </c>
      <c r="C777">
        <v>1.59</v>
      </c>
      <c r="D777">
        <v>0.0234</v>
      </c>
    </row>
    <row r="778" spans="1:4">
      <c r="A778" t="s">
        <v>430</v>
      </c>
      <c r="B778" t="s">
        <v>59</v>
      </c>
      <c r="C778">
        <v>1.58</v>
      </c>
      <c r="D778">
        <v>0.0333</v>
      </c>
    </row>
    <row r="779" spans="1:4">
      <c r="A779" t="s">
        <v>196</v>
      </c>
      <c r="B779" t="s">
        <v>59</v>
      </c>
      <c r="C779">
        <v>1.64</v>
      </c>
      <c r="D779">
        <v>0.011</v>
      </c>
    </row>
    <row r="780" spans="1:4">
      <c r="A780" t="s">
        <v>478</v>
      </c>
      <c r="B780" t="s">
        <v>59</v>
      </c>
      <c r="C780">
        <v>1.7</v>
      </c>
      <c r="D780">
        <v>0.0378</v>
      </c>
    </row>
    <row r="781" spans="1:4">
      <c r="A781" t="s">
        <v>188</v>
      </c>
      <c r="B781" t="s">
        <v>59</v>
      </c>
      <c r="C781">
        <v>1.69</v>
      </c>
      <c r="D781">
        <v>0.0238</v>
      </c>
    </row>
    <row r="782" spans="1:4">
      <c r="A782" t="s">
        <v>244</v>
      </c>
      <c r="B782" t="s">
        <v>59</v>
      </c>
      <c r="C782">
        <v>1.63</v>
      </c>
      <c r="D782">
        <v>0.0258</v>
      </c>
    </row>
    <row r="783" spans="1:4">
      <c r="A783" t="s">
        <v>386</v>
      </c>
      <c r="B783" t="s">
        <v>59</v>
      </c>
      <c r="C783">
        <v>1.55</v>
      </c>
      <c r="D783">
        <v>0.0491</v>
      </c>
    </row>
    <row r="784" spans="1:4">
      <c r="A784" t="s">
        <v>648</v>
      </c>
      <c r="B784" t="s">
        <v>59</v>
      </c>
      <c r="C784">
        <v>2.06</v>
      </c>
      <c r="D784">
        <v>0.00467</v>
      </c>
    </row>
    <row r="785" spans="1:4">
      <c r="A785" t="s">
        <v>540</v>
      </c>
      <c r="B785" t="s">
        <v>59</v>
      </c>
      <c r="C785">
        <v>1.68</v>
      </c>
      <c r="D785">
        <v>0.0257</v>
      </c>
    </row>
    <row r="786" spans="1:4">
      <c r="A786" t="s">
        <v>538</v>
      </c>
      <c r="B786" t="s">
        <v>59</v>
      </c>
      <c r="C786">
        <v>1.53</v>
      </c>
      <c r="D786">
        <v>0.0457</v>
      </c>
    </row>
    <row r="787" spans="1:4">
      <c r="A787" t="s">
        <v>78</v>
      </c>
      <c r="B787" t="s">
        <v>61</v>
      </c>
      <c r="C787">
        <v>1.88</v>
      </c>
      <c r="D787">
        <v>0.021</v>
      </c>
    </row>
    <row r="788" spans="1:4">
      <c r="A788" t="s">
        <v>256</v>
      </c>
      <c r="B788" t="s">
        <v>61</v>
      </c>
      <c r="C788">
        <v>2.01</v>
      </c>
      <c r="D788">
        <v>0.0392</v>
      </c>
    </row>
    <row r="789" spans="1:4">
      <c r="A789" t="s">
        <v>246</v>
      </c>
      <c r="B789" t="s">
        <v>61</v>
      </c>
      <c r="C789">
        <v>1.82</v>
      </c>
      <c r="D789">
        <v>0.0213</v>
      </c>
    </row>
    <row r="790" spans="1:4">
      <c r="A790" t="s">
        <v>772</v>
      </c>
      <c r="B790" t="s">
        <v>61</v>
      </c>
      <c r="C790">
        <v>2.53</v>
      </c>
      <c r="D790">
        <v>0.0365</v>
      </c>
    </row>
    <row r="791" spans="1:4">
      <c r="A791" t="s">
        <v>400</v>
      </c>
      <c r="B791" t="s">
        <v>61</v>
      </c>
      <c r="C791">
        <v>1.87</v>
      </c>
      <c r="D791">
        <v>0.0277</v>
      </c>
    </row>
    <row r="792" spans="1:4">
      <c r="A792" t="s">
        <v>194</v>
      </c>
      <c r="B792" t="s">
        <v>61</v>
      </c>
      <c r="C792">
        <v>2.35</v>
      </c>
      <c r="D792">
        <v>0.0148</v>
      </c>
    </row>
    <row r="793" spans="1:4">
      <c r="A793" t="s">
        <v>442</v>
      </c>
      <c r="B793" t="s">
        <v>61</v>
      </c>
      <c r="C793">
        <v>1.91</v>
      </c>
      <c r="D793">
        <v>0.0476</v>
      </c>
    </row>
    <row r="794" spans="1:4">
      <c r="A794" t="s">
        <v>162</v>
      </c>
      <c r="B794" t="s">
        <v>61</v>
      </c>
      <c r="C794">
        <v>2.08</v>
      </c>
      <c r="D794">
        <v>0.0456</v>
      </c>
    </row>
    <row r="795" spans="1:4">
      <c r="A795" t="s">
        <v>462</v>
      </c>
      <c r="B795" t="s">
        <v>61</v>
      </c>
      <c r="C795">
        <v>1.99</v>
      </c>
      <c r="D795">
        <v>0.0434</v>
      </c>
    </row>
    <row r="796" spans="1:4">
      <c r="A796" t="s">
        <v>380</v>
      </c>
      <c r="B796" t="s">
        <v>61</v>
      </c>
      <c r="C796">
        <v>2.16</v>
      </c>
      <c r="D796">
        <v>0.0112</v>
      </c>
    </row>
    <row r="797" spans="1:4">
      <c r="A797" t="s">
        <v>660</v>
      </c>
      <c r="B797" t="s">
        <v>61</v>
      </c>
      <c r="C797">
        <v>2.13</v>
      </c>
      <c r="D797">
        <v>0.0402</v>
      </c>
    </row>
    <row r="798" spans="1:4">
      <c r="A798" t="s">
        <v>308</v>
      </c>
      <c r="B798" t="s">
        <v>61</v>
      </c>
      <c r="C798">
        <v>2.89</v>
      </c>
      <c r="D798">
        <v>0.00278</v>
      </c>
    </row>
    <row r="799" spans="1:4">
      <c r="A799" t="s">
        <v>386</v>
      </c>
      <c r="B799" t="s">
        <v>61</v>
      </c>
      <c r="C799">
        <v>1.64</v>
      </c>
      <c r="D799">
        <v>0.0401</v>
      </c>
    </row>
    <row r="800" spans="1:4">
      <c r="A800" t="s">
        <v>560</v>
      </c>
      <c r="B800" t="s">
        <v>63</v>
      </c>
      <c r="C800">
        <v>1.36</v>
      </c>
      <c r="D800">
        <v>0.0372</v>
      </c>
    </row>
    <row r="801" spans="1:4">
      <c r="A801" t="s">
        <v>500</v>
      </c>
      <c r="B801" t="s">
        <v>63</v>
      </c>
      <c r="C801">
        <v>1.47</v>
      </c>
      <c r="D801">
        <v>0.00689</v>
      </c>
    </row>
    <row r="802" spans="1:4">
      <c r="A802" t="s">
        <v>458</v>
      </c>
      <c r="B802" t="s">
        <v>63</v>
      </c>
      <c r="C802">
        <v>1.48</v>
      </c>
      <c r="D802">
        <v>0.00882</v>
      </c>
    </row>
    <row r="803" spans="1:4">
      <c r="A803" t="s">
        <v>422</v>
      </c>
      <c r="B803" t="s">
        <v>63</v>
      </c>
      <c r="C803">
        <v>1.48</v>
      </c>
      <c r="D803">
        <v>0.0384</v>
      </c>
    </row>
    <row r="804" spans="1:4">
      <c r="A804" t="s">
        <v>448</v>
      </c>
      <c r="B804" t="s">
        <v>63</v>
      </c>
      <c r="C804">
        <v>1.26</v>
      </c>
      <c r="D804">
        <v>0.0368</v>
      </c>
    </row>
    <row r="805" spans="1:4">
      <c r="A805" t="s">
        <v>382</v>
      </c>
      <c r="B805" t="s">
        <v>63</v>
      </c>
      <c r="C805">
        <v>1.48</v>
      </c>
      <c r="D805">
        <v>0.0231</v>
      </c>
    </row>
    <row r="806" spans="1:4">
      <c r="A806" t="s">
        <v>262</v>
      </c>
      <c r="B806" t="s">
        <v>63</v>
      </c>
      <c r="C806">
        <v>1.32</v>
      </c>
      <c r="D806">
        <v>0.0408</v>
      </c>
    </row>
    <row r="807" spans="1:4">
      <c r="A807" t="s">
        <v>462</v>
      </c>
      <c r="B807" t="s">
        <v>65</v>
      </c>
      <c r="C807">
        <v>1.41</v>
      </c>
      <c r="D807">
        <v>0.0107</v>
      </c>
    </row>
    <row r="808" spans="1:4">
      <c r="A808" t="s">
        <v>440</v>
      </c>
      <c r="B808" t="s">
        <v>67</v>
      </c>
      <c r="C808">
        <v>1.6</v>
      </c>
      <c r="D808">
        <v>0.00161</v>
      </c>
    </row>
    <row r="809" spans="1:4">
      <c r="A809" t="s">
        <v>488</v>
      </c>
      <c r="B809" t="s">
        <v>67</v>
      </c>
      <c r="C809">
        <v>1.9</v>
      </c>
      <c r="D809">
        <v>0.000359</v>
      </c>
    </row>
    <row r="810" spans="1:4">
      <c r="A810" t="s">
        <v>256</v>
      </c>
      <c r="B810" t="s">
        <v>67</v>
      </c>
      <c r="C810">
        <v>4.32</v>
      </c>
      <c r="D810">
        <v>0.0106</v>
      </c>
    </row>
    <row r="811" spans="1:4">
      <c r="A811" t="s">
        <v>304</v>
      </c>
      <c r="B811" t="s">
        <v>67</v>
      </c>
      <c r="C811">
        <v>3.9</v>
      </c>
      <c r="D811">
        <v>0.00852</v>
      </c>
    </row>
    <row r="812" spans="1:4">
      <c r="A812" t="s">
        <v>780</v>
      </c>
      <c r="B812" t="s">
        <v>67</v>
      </c>
      <c r="C812">
        <v>1.5</v>
      </c>
      <c r="D812">
        <v>0.0106</v>
      </c>
    </row>
    <row r="813" spans="1:4">
      <c r="A813" t="s">
        <v>86</v>
      </c>
      <c r="B813" t="s">
        <v>67</v>
      </c>
      <c r="C813">
        <v>1.93</v>
      </c>
      <c r="D813">
        <v>0.000485</v>
      </c>
    </row>
    <row r="814" spans="1:4">
      <c r="A814" t="s">
        <v>102</v>
      </c>
      <c r="B814" t="s">
        <v>67</v>
      </c>
      <c r="C814">
        <v>1.55</v>
      </c>
      <c r="D814">
        <v>0.0077</v>
      </c>
    </row>
    <row r="815" spans="1:4">
      <c r="A815" t="s">
        <v>90</v>
      </c>
      <c r="B815" t="s">
        <v>67</v>
      </c>
      <c r="C815">
        <v>1.9</v>
      </c>
      <c r="D815">
        <v>0.0207</v>
      </c>
    </row>
    <row r="816" spans="1:4">
      <c r="A816" t="s">
        <v>772</v>
      </c>
      <c r="B816" t="s">
        <v>67</v>
      </c>
      <c r="C816">
        <v>2.69</v>
      </c>
      <c r="D816">
        <v>0.00112</v>
      </c>
    </row>
    <row r="817" spans="1:4">
      <c r="A817" t="s">
        <v>84</v>
      </c>
      <c r="B817" t="s">
        <v>67</v>
      </c>
      <c r="C817">
        <v>1.88</v>
      </c>
      <c r="D817">
        <v>0.0123</v>
      </c>
    </row>
    <row r="818" spans="1:4">
      <c r="A818" t="s">
        <v>406</v>
      </c>
      <c r="B818" t="s">
        <v>67</v>
      </c>
      <c r="C818">
        <v>1.46</v>
      </c>
      <c r="D818">
        <v>0.0346</v>
      </c>
    </row>
    <row r="819" spans="1:4">
      <c r="A819" t="s">
        <v>426</v>
      </c>
      <c r="B819" t="s">
        <v>67</v>
      </c>
      <c r="C819">
        <v>1.55</v>
      </c>
      <c r="D819">
        <v>0.0198</v>
      </c>
    </row>
    <row r="820" spans="1:4">
      <c r="A820" t="s">
        <v>458</v>
      </c>
      <c r="B820" t="s">
        <v>67</v>
      </c>
      <c r="C820">
        <v>2.19</v>
      </c>
      <c r="D820">
        <v>0.000228</v>
      </c>
    </row>
    <row r="821" spans="1:4">
      <c r="A821" t="s">
        <v>400</v>
      </c>
      <c r="B821" t="s">
        <v>67</v>
      </c>
      <c r="C821">
        <v>1.45</v>
      </c>
      <c r="D821">
        <v>0.0275</v>
      </c>
    </row>
    <row r="822" spans="1:4">
      <c r="A822" t="s">
        <v>508</v>
      </c>
      <c r="B822" t="s">
        <v>67</v>
      </c>
      <c r="C822">
        <v>1.49</v>
      </c>
      <c r="D822">
        <v>0.00905</v>
      </c>
    </row>
    <row r="823" spans="1:4">
      <c r="A823" t="s">
        <v>498</v>
      </c>
      <c r="B823" t="s">
        <v>67</v>
      </c>
      <c r="C823">
        <v>1.89</v>
      </c>
      <c r="D823">
        <v>0.0186</v>
      </c>
    </row>
    <row r="824" spans="1:4">
      <c r="A824" t="s">
        <v>504</v>
      </c>
      <c r="B824" t="s">
        <v>67</v>
      </c>
      <c r="C824">
        <v>1.62</v>
      </c>
      <c r="D824">
        <v>0.0104</v>
      </c>
    </row>
    <row r="825" spans="1:4">
      <c r="A825" t="s">
        <v>346</v>
      </c>
      <c r="B825" t="s">
        <v>67</v>
      </c>
      <c r="C825">
        <v>1.86</v>
      </c>
      <c r="D825">
        <v>0.0119</v>
      </c>
    </row>
    <row r="826" spans="1:4">
      <c r="A826" t="s">
        <v>442</v>
      </c>
      <c r="B826" t="s">
        <v>67</v>
      </c>
      <c r="C826">
        <v>1.39</v>
      </c>
      <c r="D826">
        <v>0.0299</v>
      </c>
    </row>
    <row r="827" spans="1:4">
      <c r="A827" t="s">
        <v>616</v>
      </c>
      <c r="B827" t="s">
        <v>67</v>
      </c>
      <c r="C827">
        <v>2.14</v>
      </c>
      <c r="D827">
        <v>0.000565</v>
      </c>
    </row>
    <row r="828" spans="1:4">
      <c r="A828" t="s">
        <v>510</v>
      </c>
      <c r="B828" t="s">
        <v>67</v>
      </c>
      <c r="C828">
        <v>1.59</v>
      </c>
      <c r="D828">
        <v>0.0157</v>
      </c>
    </row>
    <row r="829" spans="1:4">
      <c r="A829" t="s">
        <v>290</v>
      </c>
      <c r="B829" t="s">
        <v>67</v>
      </c>
      <c r="C829">
        <v>1.81</v>
      </c>
      <c r="D829">
        <v>0.0168</v>
      </c>
    </row>
    <row r="830" spans="1:4">
      <c r="A830" t="s">
        <v>176</v>
      </c>
      <c r="B830" t="s">
        <v>67</v>
      </c>
      <c r="C830">
        <v>1.54</v>
      </c>
      <c r="D830">
        <v>0.0354</v>
      </c>
    </row>
    <row r="831" spans="1:4">
      <c r="A831" t="s">
        <v>784</v>
      </c>
      <c r="B831" t="s">
        <v>67</v>
      </c>
      <c r="C831">
        <v>2.2</v>
      </c>
      <c r="D831">
        <v>0.00373</v>
      </c>
    </row>
    <row r="832" spans="1:4">
      <c r="A832" t="s">
        <v>496</v>
      </c>
      <c r="B832" t="s">
        <v>67</v>
      </c>
      <c r="C832">
        <v>1.38</v>
      </c>
      <c r="D832">
        <v>0.0355</v>
      </c>
    </row>
    <row r="833" spans="1:4">
      <c r="A833" t="s">
        <v>486</v>
      </c>
      <c r="B833" t="s">
        <v>67</v>
      </c>
      <c r="C833">
        <v>1.67</v>
      </c>
      <c r="D833">
        <v>0.00734</v>
      </c>
    </row>
    <row r="834" spans="1:4">
      <c r="A834" t="s">
        <v>490</v>
      </c>
      <c r="B834" t="s">
        <v>67</v>
      </c>
      <c r="C834">
        <v>1.7</v>
      </c>
      <c r="D834">
        <v>0.00246</v>
      </c>
    </row>
    <row r="835" spans="1:4">
      <c r="A835" t="s">
        <v>568</v>
      </c>
      <c r="B835" t="s">
        <v>67</v>
      </c>
      <c r="C835">
        <v>1.67</v>
      </c>
      <c r="D835">
        <v>0.0266</v>
      </c>
    </row>
    <row r="836" spans="1:4">
      <c r="A836" t="s">
        <v>184</v>
      </c>
      <c r="B836" t="s">
        <v>67</v>
      </c>
      <c r="C836">
        <v>1.49</v>
      </c>
      <c r="D836">
        <v>0.0451</v>
      </c>
    </row>
    <row r="837" spans="1:4">
      <c r="A837" t="s">
        <v>528</v>
      </c>
      <c r="B837" t="s">
        <v>67</v>
      </c>
      <c r="C837">
        <v>1.55</v>
      </c>
      <c r="D837">
        <v>0.0193</v>
      </c>
    </row>
    <row r="838" spans="1:4">
      <c r="A838" t="s">
        <v>452</v>
      </c>
      <c r="B838" t="s">
        <v>67</v>
      </c>
      <c r="C838">
        <v>1.84</v>
      </c>
      <c r="D838">
        <v>0.000596</v>
      </c>
    </row>
    <row r="839" spans="1:4">
      <c r="A839" t="s">
        <v>526</v>
      </c>
      <c r="B839" t="s">
        <v>67</v>
      </c>
      <c r="C839">
        <v>1.5</v>
      </c>
      <c r="D839">
        <v>0.00693</v>
      </c>
    </row>
    <row r="840" spans="1:4">
      <c r="A840" t="s">
        <v>448</v>
      </c>
      <c r="B840" t="s">
        <v>67</v>
      </c>
      <c r="C840">
        <v>1.75</v>
      </c>
      <c r="D840">
        <v>0.000765</v>
      </c>
    </row>
    <row r="841" spans="1:4">
      <c r="A841" t="s">
        <v>782</v>
      </c>
      <c r="B841" t="s">
        <v>67</v>
      </c>
      <c r="C841">
        <v>2.37</v>
      </c>
      <c r="D841">
        <v>0.000145</v>
      </c>
    </row>
    <row r="842" spans="1:4">
      <c r="A842" t="s">
        <v>740</v>
      </c>
      <c r="B842" t="s">
        <v>67</v>
      </c>
      <c r="C842">
        <v>1.6</v>
      </c>
      <c r="D842">
        <v>0.0169</v>
      </c>
    </row>
    <row r="843" spans="1:4">
      <c r="A843" t="s">
        <v>112</v>
      </c>
      <c r="B843" t="s">
        <v>67</v>
      </c>
      <c r="C843">
        <v>2.02</v>
      </c>
      <c r="D843">
        <v>0.00202</v>
      </c>
    </row>
    <row r="844" spans="1:4">
      <c r="A844" t="s">
        <v>644</v>
      </c>
      <c r="B844" t="s">
        <v>67</v>
      </c>
      <c r="C844">
        <v>1.78</v>
      </c>
      <c r="D844">
        <v>0.0049</v>
      </c>
    </row>
    <row r="845" spans="1:4">
      <c r="A845" t="s">
        <v>472</v>
      </c>
      <c r="B845" t="s">
        <v>67</v>
      </c>
      <c r="C845">
        <v>2.61</v>
      </c>
      <c r="D845">
        <v>0.000223</v>
      </c>
    </row>
    <row r="846" spans="1:4">
      <c r="A846" t="s">
        <v>430</v>
      </c>
      <c r="B846" t="s">
        <v>67</v>
      </c>
      <c r="C846">
        <v>1.52</v>
      </c>
      <c r="D846">
        <v>0.0358</v>
      </c>
    </row>
    <row r="847" spans="1:4">
      <c r="A847" t="s">
        <v>530</v>
      </c>
      <c r="B847" t="s">
        <v>67</v>
      </c>
      <c r="C847">
        <v>1.55</v>
      </c>
      <c r="D847">
        <v>0.00482</v>
      </c>
    </row>
    <row r="848" spans="1:4">
      <c r="A848" t="s">
        <v>196</v>
      </c>
      <c r="B848" t="s">
        <v>67</v>
      </c>
      <c r="C848">
        <v>2.26</v>
      </c>
      <c r="D848">
        <v>0.000879</v>
      </c>
    </row>
    <row r="849" spans="1:4">
      <c r="A849" t="s">
        <v>434</v>
      </c>
      <c r="B849" t="s">
        <v>67</v>
      </c>
      <c r="C849">
        <v>2.94</v>
      </c>
      <c r="D849">
        <v>0.000376</v>
      </c>
    </row>
    <row r="850" spans="1:4">
      <c r="A850" t="s">
        <v>478</v>
      </c>
      <c r="B850" t="s">
        <v>67</v>
      </c>
      <c r="C850">
        <v>1.81</v>
      </c>
      <c r="D850" s="7">
        <v>0.0002</v>
      </c>
    </row>
    <row r="851" spans="1:4">
      <c r="A851" t="s">
        <v>210</v>
      </c>
      <c r="B851" t="s">
        <v>67</v>
      </c>
      <c r="C851">
        <v>2.08</v>
      </c>
      <c r="D851">
        <v>0.00412</v>
      </c>
    </row>
    <row r="852" spans="1:4">
      <c r="A852" t="s">
        <v>464</v>
      </c>
      <c r="B852" t="s">
        <v>67</v>
      </c>
      <c r="C852">
        <v>1.62</v>
      </c>
      <c r="D852">
        <v>0.00972</v>
      </c>
    </row>
    <row r="853" spans="1:4">
      <c r="A853" t="s">
        <v>420</v>
      </c>
      <c r="B853" t="s">
        <v>67</v>
      </c>
      <c r="C853">
        <v>1.93</v>
      </c>
      <c r="D853">
        <v>0.000446</v>
      </c>
    </row>
    <row r="854" spans="1:4">
      <c r="A854" t="s">
        <v>134</v>
      </c>
      <c r="B854" t="s">
        <v>67</v>
      </c>
      <c r="C854">
        <v>2.74</v>
      </c>
      <c r="D854" s="7">
        <v>6.6e-5</v>
      </c>
    </row>
    <row r="855" spans="1:4">
      <c r="A855" t="s">
        <v>82</v>
      </c>
      <c r="B855" t="s">
        <v>67</v>
      </c>
      <c r="C855">
        <v>2.06</v>
      </c>
      <c r="D855">
        <v>0.00098</v>
      </c>
    </row>
    <row r="856" spans="1:4">
      <c r="A856" t="s">
        <v>502</v>
      </c>
      <c r="B856" t="s">
        <v>67</v>
      </c>
      <c r="C856">
        <v>1.42</v>
      </c>
      <c r="D856">
        <v>0.0363</v>
      </c>
    </row>
    <row r="857" spans="1:4">
      <c r="A857" t="s">
        <v>506</v>
      </c>
      <c r="B857" t="s">
        <v>67</v>
      </c>
      <c r="C857">
        <v>2.25</v>
      </c>
      <c r="D857">
        <v>0.00467</v>
      </c>
    </row>
    <row r="858" spans="1:4">
      <c r="A858" t="s">
        <v>854</v>
      </c>
      <c r="B858" t="s">
        <v>67</v>
      </c>
      <c r="C858">
        <v>1.51</v>
      </c>
      <c r="D858">
        <v>0.0236</v>
      </c>
    </row>
    <row r="859" spans="1:4">
      <c r="A859" t="s">
        <v>202</v>
      </c>
      <c r="B859" t="s">
        <v>67</v>
      </c>
      <c r="C859">
        <v>2.17</v>
      </c>
      <c r="D859">
        <v>0.00132</v>
      </c>
    </row>
    <row r="860" spans="1:4">
      <c r="A860" t="s">
        <v>328</v>
      </c>
      <c r="B860" t="s">
        <v>67</v>
      </c>
      <c r="C860">
        <v>1.34</v>
      </c>
      <c r="D860">
        <v>0.0285</v>
      </c>
    </row>
    <row r="861" spans="1:4">
      <c r="A861" t="s">
        <v>716</v>
      </c>
      <c r="B861" t="s">
        <v>67</v>
      </c>
      <c r="C861">
        <v>3.32</v>
      </c>
      <c r="D861">
        <v>0.000304</v>
      </c>
    </row>
    <row r="862" spans="1:4">
      <c r="A862" t="s">
        <v>322</v>
      </c>
      <c r="B862" t="s">
        <v>67</v>
      </c>
      <c r="C862">
        <v>1.99</v>
      </c>
      <c r="D862">
        <v>0.0352</v>
      </c>
    </row>
    <row r="863" spans="1:4">
      <c r="A863" t="s">
        <v>88</v>
      </c>
      <c r="B863" t="s">
        <v>67</v>
      </c>
      <c r="C863">
        <v>1.8</v>
      </c>
      <c r="D863">
        <v>0.00121</v>
      </c>
    </row>
  </sheetData>
  <sortState ref="A4:D863">
    <sortCondition ref="B3:B863"/>
  </sortState>
  <mergeCells count="1">
    <mergeCell ref="A1:G1"/>
  </mergeCells>
  <pageMargins left="0.7" right="0.7" top="0.75" bottom="0.75" header="0.3" footer="0.3"/>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1828"/>
  <sheetViews>
    <sheetView workbookViewId="0">
      <selection activeCell="H17" sqref="H17"/>
    </sheetView>
  </sheetViews>
  <sheetFormatPr defaultColWidth="9" defaultRowHeight="14.25" outlineLevelCol="6"/>
  <sheetData>
    <row r="1" spans="1:7">
      <c r="A1" s="6" t="s">
        <v>865</v>
      </c>
      <c r="B1" s="6"/>
      <c r="C1" s="6"/>
      <c r="D1" s="6"/>
      <c r="E1" s="6"/>
      <c r="F1" s="6"/>
      <c r="G1" s="6"/>
    </row>
    <row r="3" spans="1:5">
      <c r="A3" t="s">
        <v>70</v>
      </c>
      <c r="B3" t="s">
        <v>866</v>
      </c>
      <c r="C3" t="s">
        <v>867</v>
      </c>
      <c r="D3" t="s">
        <v>868</v>
      </c>
      <c r="E3" t="s">
        <v>869</v>
      </c>
    </row>
    <row r="4" spans="1:5">
      <c r="A4" s="3" t="s">
        <v>3</v>
      </c>
      <c r="B4" t="s">
        <v>870</v>
      </c>
      <c r="C4" t="s">
        <v>534</v>
      </c>
      <c r="D4">
        <v>-0.317777940160858</v>
      </c>
      <c r="E4">
        <v>0.00431964718675885</v>
      </c>
    </row>
    <row r="5" spans="1:5">
      <c r="A5" s="3" t="s">
        <v>3</v>
      </c>
      <c r="B5" t="s">
        <v>870</v>
      </c>
      <c r="C5" t="s">
        <v>126</v>
      </c>
      <c r="D5">
        <v>0.551230555921745</v>
      </c>
      <c r="E5" s="7">
        <v>1.40629719790024e-7</v>
      </c>
    </row>
    <row r="6" spans="1:5">
      <c r="A6" s="3" t="s">
        <v>3</v>
      </c>
      <c r="B6" t="s">
        <v>870</v>
      </c>
      <c r="C6" t="s">
        <v>254</v>
      </c>
      <c r="D6">
        <v>-0.319520433367315</v>
      </c>
      <c r="E6">
        <v>0.00410024970864652</v>
      </c>
    </row>
    <row r="7" spans="1:5">
      <c r="A7" s="3" t="s">
        <v>3</v>
      </c>
      <c r="B7" t="s">
        <v>870</v>
      </c>
      <c r="C7" t="s">
        <v>720</v>
      </c>
      <c r="D7">
        <v>0.324055804452465</v>
      </c>
      <c r="E7">
        <v>0.00357496949643786</v>
      </c>
    </row>
    <row r="8" spans="1:5">
      <c r="A8" s="3" t="s">
        <v>3</v>
      </c>
      <c r="B8" t="s">
        <v>870</v>
      </c>
      <c r="C8" t="s">
        <v>692</v>
      </c>
      <c r="D8">
        <v>-0.314797326798954</v>
      </c>
      <c r="E8">
        <v>0.00471921015451824</v>
      </c>
    </row>
    <row r="9" spans="1:5">
      <c r="A9" s="3" t="s">
        <v>3</v>
      </c>
      <c r="B9" t="s">
        <v>870</v>
      </c>
      <c r="C9" t="s">
        <v>614</v>
      </c>
      <c r="D9">
        <v>0.345738368435435</v>
      </c>
      <c r="E9">
        <v>0.00180327868929712</v>
      </c>
    </row>
    <row r="10" spans="1:5">
      <c r="A10" s="3" t="s">
        <v>3</v>
      </c>
      <c r="B10" t="s">
        <v>870</v>
      </c>
      <c r="C10" t="s">
        <v>608</v>
      </c>
      <c r="D10">
        <v>-0.34382531230519</v>
      </c>
      <c r="E10">
        <v>0.00191928164643552</v>
      </c>
    </row>
    <row r="11" spans="1:5">
      <c r="A11" s="3" t="s">
        <v>3</v>
      </c>
      <c r="B11" t="s">
        <v>870</v>
      </c>
      <c r="C11" t="s">
        <v>92</v>
      </c>
      <c r="D11">
        <v>0.301005379966984</v>
      </c>
      <c r="E11">
        <v>0.00702678009135876</v>
      </c>
    </row>
    <row r="12" spans="1:5">
      <c r="A12" s="3" t="s">
        <v>3</v>
      </c>
      <c r="B12" t="s">
        <v>870</v>
      </c>
      <c r="C12" t="s">
        <v>256</v>
      </c>
      <c r="D12">
        <v>0.339031737877155</v>
      </c>
      <c r="E12">
        <v>0.00224000571240431</v>
      </c>
    </row>
    <row r="13" spans="1:5">
      <c r="A13" s="3" t="s">
        <v>3</v>
      </c>
      <c r="B13" t="s">
        <v>870</v>
      </c>
      <c r="C13" t="s">
        <v>118</v>
      </c>
      <c r="D13">
        <v>-0.312594711429637</v>
      </c>
      <c r="E13">
        <v>0.00503521412156746</v>
      </c>
    </row>
    <row r="14" spans="1:5">
      <c r="A14" s="3" t="s">
        <v>3</v>
      </c>
      <c r="B14" t="s">
        <v>870</v>
      </c>
      <c r="C14" t="s">
        <v>346</v>
      </c>
      <c r="D14">
        <v>-0.475279339949486</v>
      </c>
      <c r="E14" s="7">
        <v>9.59525475550273e-6</v>
      </c>
    </row>
    <row r="15" spans="1:5">
      <c r="A15" s="3" t="s">
        <v>3</v>
      </c>
      <c r="B15" t="s">
        <v>870</v>
      </c>
      <c r="C15" t="s">
        <v>162</v>
      </c>
      <c r="D15">
        <v>-0.473921529264634</v>
      </c>
      <c r="E15" s="7">
        <v>1.0256454159042e-5</v>
      </c>
    </row>
    <row r="16" spans="1:5">
      <c r="A16" s="3" t="s">
        <v>3</v>
      </c>
      <c r="B16" t="s">
        <v>870</v>
      </c>
      <c r="C16" t="s">
        <v>306</v>
      </c>
      <c r="D16">
        <v>0.358041821961536</v>
      </c>
      <c r="E16">
        <v>0.00119638904864886</v>
      </c>
    </row>
    <row r="17" spans="1:5">
      <c r="A17" s="3" t="s">
        <v>3</v>
      </c>
      <c r="B17" t="s">
        <v>870</v>
      </c>
      <c r="C17" t="s">
        <v>250</v>
      </c>
      <c r="D17">
        <v>-0.433603544518554</v>
      </c>
      <c r="E17" s="7">
        <v>6.55627243378274e-5</v>
      </c>
    </row>
    <row r="18" spans="1:5">
      <c r="A18" s="3" t="s">
        <v>3</v>
      </c>
      <c r="B18" t="s">
        <v>870</v>
      </c>
      <c r="C18" t="s">
        <v>174</v>
      </c>
      <c r="D18">
        <v>-0.356532534977472</v>
      </c>
      <c r="E18">
        <v>0.00125925394366678</v>
      </c>
    </row>
    <row r="19" spans="1:5">
      <c r="A19" s="3" t="s">
        <v>3</v>
      </c>
      <c r="B19" t="s">
        <v>870</v>
      </c>
      <c r="C19" t="s">
        <v>274</v>
      </c>
      <c r="D19">
        <v>-0.3420725919366</v>
      </c>
      <c r="E19">
        <v>0.00203141309539143</v>
      </c>
    </row>
    <row r="20" spans="1:5">
      <c r="A20" s="3" t="s">
        <v>3</v>
      </c>
      <c r="B20" t="s">
        <v>870</v>
      </c>
      <c r="C20" t="s">
        <v>558</v>
      </c>
      <c r="D20">
        <v>0.379050123046171</v>
      </c>
      <c r="E20">
        <v>0.000571322214702088</v>
      </c>
    </row>
    <row r="21" spans="1:5">
      <c r="A21" s="3" t="s">
        <v>3</v>
      </c>
      <c r="B21" t="s">
        <v>870</v>
      </c>
      <c r="C21" t="s">
        <v>112</v>
      </c>
      <c r="D21">
        <v>0.424255702552737</v>
      </c>
      <c r="E21" s="7">
        <v>9.75883415639983e-5</v>
      </c>
    </row>
    <row r="22" spans="1:5">
      <c r="A22" s="3" t="s">
        <v>3</v>
      </c>
      <c r="B22" t="s">
        <v>870</v>
      </c>
      <c r="C22" t="s">
        <v>324</v>
      </c>
      <c r="D22">
        <v>0.338007254415007</v>
      </c>
      <c r="E22">
        <v>0.00231449770262743</v>
      </c>
    </row>
    <row r="23" spans="1:5">
      <c r="A23" s="3" t="s">
        <v>3</v>
      </c>
      <c r="B23" t="s">
        <v>870</v>
      </c>
      <c r="C23" t="s">
        <v>124</v>
      </c>
      <c r="D23">
        <v>0.381167993491551</v>
      </c>
      <c r="E23">
        <v>0.00052882783152176</v>
      </c>
    </row>
    <row r="24" spans="1:5">
      <c r="A24" s="3" t="s">
        <v>3</v>
      </c>
      <c r="B24" t="s">
        <v>870</v>
      </c>
      <c r="C24" t="s">
        <v>134</v>
      </c>
      <c r="D24">
        <v>-0.36322695305195</v>
      </c>
      <c r="E24">
        <v>0.00100147070012397</v>
      </c>
    </row>
    <row r="25" spans="1:5">
      <c r="A25" s="3" t="s">
        <v>3</v>
      </c>
      <c r="B25" t="s">
        <v>870</v>
      </c>
      <c r="C25" t="s">
        <v>464</v>
      </c>
      <c r="D25">
        <v>-0.363373013082666</v>
      </c>
      <c r="E25">
        <v>0.000996423586945847</v>
      </c>
    </row>
    <row r="26" spans="1:5">
      <c r="A26" s="3" t="s">
        <v>3</v>
      </c>
      <c r="B26" t="s">
        <v>870</v>
      </c>
      <c r="C26" t="s">
        <v>362</v>
      </c>
      <c r="D26">
        <v>0.404236024833552</v>
      </c>
      <c r="E26">
        <v>0.000220177865737706</v>
      </c>
    </row>
    <row r="27" spans="1:5">
      <c r="A27" s="3" t="s">
        <v>3</v>
      </c>
      <c r="B27" t="s">
        <v>870</v>
      </c>
      <c r="C27" t="s">
        <v>298</v>
      </c>
      <c r="D27">
        <v>0.401640741130228</v>
      </c>
      <c r="E27">
        <v>0.000243770116197786</v>
      </c>
    </row>
    <row r="28" spans="1:5">
      <c r="A28" s="3" t="s">
        <v>3</v>
      </c>
      <c r="B28" t="s">
        <v>870</v>
      </c>
      <c r="C28" t="s">
        <v>448</v>
      </c>
      <c r="D28">
        <v>-0.421943085399735</v>
      </c>
      <c r="E28">
        <v>0.000107487986440681</v>
      </c>
    </row>
    <row r="29" spans="1:5">
      <c r="A29" s="3" t="s">
        <v>3</v>
      </c>
      <c r="B29" t="s">
        <v>870</v>
      </c>
      <c r="C29" t="s">
        <v>98</v>
      </c>
      <c r="D29">
        <v>-0.317169356699541</v>
      </c>
      <c r="E29">
        <v>0.00439869695786255</v>
      </c>
    </row>
    <row r="30" spans="1:5">
      <c r="A30" s="3" t="s">
        <v>3</v>
      </c>
      <c r="B30" t="s">
        <v>870</v>
      </c>
      <c r="C30" t="s">
        <v>684</v>
      </c>
      <c r="D30">
        <v>0.341989471499046</v>
      </c>
      <c r="E30">
        <v>0.00203687422131556</v>
      </c>
    </row>
    <row r="31" spans="1:5">
      <c r="A31" s="3" t="s">
        <v>3</v>
      </c>
      <c r="B31" t="s">
        <v>870</v>
      </c>
      <c r="C31" t="s">
        <v>414</v>
      </c>
      <c r="D31">
        <v>0.365356120620605</v>
      </c>
      <c r="E31">
        <v>0.000930144089630034</v>
      </c>
    </row>
    <row r="32" spans="1:5">
      <c r="A32" s="3" t="s">
        <v>3</v>
      </c>
      <c r="B32" t="s">
        <v>870</v>
      </c>
      <c r="C32" t="s">
        <v>610</v>
      </c>
      <c r="D32">
        <v>-0.366318557035436</v>
      </c>
      <c r="E32">
        <v>0.000899443323550433</v>
      </c>
    </row>
    <row r="33" spans="1:5">
      <c r="A33" s="3" t="s">
        <v>3</v>
      </c>
      <c r="B33" t="s">
        <v>870</v>
      </c>
      <c r="C33" t="s">
        <v>226</v>
      </c>
      <c r="D33">
        <v>0.443754716653307</v>
      </c>
      <c r="E33" s="7">
        <v>4.20017730783647e-5</v>
      </c>
    </row>
    <row r="34" spans="1:5">
      <c r="A34" s="3" t="s">
        <v>3</v>
      </c>
      <c r="B34" t="s">
        <v>870</v>
      </c>
      <c r="C34" t="s">
        <v>786</v>
      </c>
      <c r="D34">
        <v>0.341502601767048</v>
      </c>
      <c r="E34">
        <v>0.00206912825139082</v>
      </c>
    </row>
    <row r="35" spans="1:5">
      <c r="A35" s="3" t="s">
        <v>3</v>
      </c>
      <c r="B35" t="s">
        <v>870</v>
      </c>
      <c r="C35" t="s">
        <v>120</v>
      </c>
      <c r="D35">
        <v>0.511794347628457</v>
      </c>
      <c r="E35" s="7">
        <v>1.43065338941831e-6</v>
      </c>
    </row>
    <row r="36" spans="1:5">
      <c r="A36" s="3" t="s">
        <v>3</v>
      </c>
      <c r="B36" t="s">
        <v>870</v>
      </c>
      <c r="C36" t="s">
        <v>378</v>
      </c>
      <c r="D36">
        <v>-0.337812507707386</v>
      </c>
      <c r="E36">
        <v>0.00232890706683582</v>
      </c>
    </row>
    <row r="37" spans="1:5">
      <c r="A37" s="3" t="s">
        <v>3</v>
      </c>
      <c r="B37" t="s">
        <v>870</v>
      </c>
      <c r="C37" t="s">
        <v>180</v>
      </c>
      <c r="D37">
        <v>-0.410404342973181</v>
      </c>
      <c r="E37">
        <v>0.000172285286487579</v>
      </c>
    </row>
    <row r="38" spans="1:5">
      <c r="A38" s="3" t="s">
        <v>3</v>
      </c>
      <c r="B38" t="s">
        <v>870</v>
      </c>
      <c r="C38" t="s">
        <v>540</v>
      </c>
      <c r="D38">
        <v>0.329170622556697</v>
      </c>
      <c r="E38">
        <v>0.00305527713249845</v>
      </c>
    </row>
    <row r="39" spans="1:5">
      <c r="A39" s="3" t="s">
        <v>3</v>
      </c>
      <c r="B39" t="s">
        <v>870</v>
      </c>
      <c r="C39" t="s">
        <v>300</v>
      </c>
      <c r="D39">
        <v>0.405560697253523</v>
      </c>
      <c r="E39">
        <v>0.000208963523803512</v>
      </c>
    </row>
    <row r="40" spans="1:5">
      <c r="A40" s="3" t="s">
        <v>3</v>
      </c>
      <c r="B40" t="s">
        <v>870</v>
      </c>
      <c r="C40" t="s">
        <v>222</v>
      </c>
      <c r="D40">
        <v>-0.449791864589564</v>
      </c>
      <c r="E40" s="7">
        <v>3.20120013992572e-5</v>
      </c>
    </row>
    <row r="41" spans="1:5">
      <c r="A41" s="3" t="s">
        <v>3</v>
      </c>
      <c r="B41" t="s">
        <v>870</v>
      </c>
      <c r="C41" t="s">
        <v>528</v>
      </c>
      <c r="D41">
        <v>0.316414713207509</v>
      </c>
      <c r="E41">
        <v>0.00449850202136563</v>
      </c>
    </row>
    <row r="42" spans="1:5">
      <c r="A42" s="3" t="s">
        <v>3</v>
      </c>
      <c r="B42" t="s">
        <v>870</v>
      </c>
      <c r="C42" t="s">
        <v>470</v>
      </c>
      <c r="D42">
        <v>0.34093052983195</v>
      </c>
      <c r="E42">
        <v>0.0021076130833815</v>
      </c>
    </row>
    <row r="43" spans="1:5">
      <c r="A43" s="3" t="s">
        <v>3</v>
      </c>
      <c r="B43" t="s">
        <v>870</v>
      </c>
      <c r="C43" t="s">
        <v>734</v>
      </c>
      <c r="D43">
        <v>-0.368645589325964</v>
      </c>
      <c r="E43">
        <v>0.00082898063975332</v>
      </c>
    </row>
    <row r="44" spans="1:5">
      <c r="A44" s="3" t="s">
        <v>3</v>
      </c>
      <c r="B44" t="s">
        <v>870</v>
      </c>
      <c r="C44" t="s">
        <v>504</v>
      </c>
      <c r="D44">
        <v>0.316000876453814</v>
      </c>
      <c r="E44">
        <v>0.00455408335589592</v>
      </c>
    </row>
    <row r="45" spans="1:5">
      <c r="A45" s="3" t="s">
        <v>3</v>
      </c>
      <c r="B45" t="s">
        <v>870</v>
      </c>
      <c r="C45" t="s">
        <v>168</v>
      </c>
      <c r="D45">
        <v>-0.60359307693339</v>
      </c>
      <c r="E45" s="7">
        <v>3.90822051780797e-9</v>
      </c>
    </row>
    <row r="46" spans="1:5">
      <c r="A46" s="3" t="s">
        <v>3</v>
      </c>
      <c r="B46" t="s">
        <v>870</v>
      </c>
      <c r="C46" t="s">
        <v>128</v>
      </c>
      <c r="D46">
        <v>0.422310805535499</v>
      </c>
      <c r="E46">
        <v>0.000105854176634846</v>
      </c>
    </row>
    <row r="47" spans="1:5">
      <c r="A47" s="3" t="s">
        <v>3</v>
      </c>
      <c r="B47" t="s">
        <v>870</v>
      </c>
      <c r="C47" t="s">
        <v>94</v>
      </c>
      <c r="D47">
        <v>0.402930938068218</v>
      </c>
      <c r="E47">
        <v>0.000231765584654626</v>
      </c>
    </row>
    <row r="48" spans="1:5">
      <c r="A48" s="3" t="s">
        <v>3</v>
      </c>
      <c r="B48" t="s">
        <v>870</v>
      </c>
      <c r="C48" t="s">
        <v>194</v>
      </c>
      <c r="D48">
        <v>-0.476715596918192</v>
      </c>
      <c r="E48" s="7">
        <v>8.93942099759475e-6</v>
      </c>
    </row>
    <row r="49" spans="1:5">
      <c r="A49" s="3" t="s">
        <v>3</v>
      </c>
      <c r="B49" t="s">
        <v>870</v>
      </c>
      <c r="C49" t="s">
        <v>532</v>
      </c>
      <c r="D49">
        <v>-0.375715085678158</v>
      </c>
      <c r="E49">
        <v>0.000644590501616336</v>
      </c>
    </row>
    <row r="50" spans="1:5">
      <c r="A50" s="3" t="s">
        <v>3</v>
      </c>
      <c r="B50" t="s">
        <v>870</v>
      </c>
      <c r="C50" t="s">
        <v>122</v>
      </c>
      <c r="D50">
        <v>0.343070668813158</v>
      </c>
      <c r="E50">
        <v>0.00196685893208807</v>
      </c>
    </row>
    <row r="51" spans="1:5">
      <c r="A51" s="3" t="s">
        <v>3</v>
      </c>
      <c r="B51" t="s">
        <v>870</v>
      </c>
      <c r="C51" t="s">
        <v>398</v>
      </c>
      <c r="D51">
        <v>-0.366513303743058</v>
      </c>
      <c r="E51">
        <v>0.000893344235972806</v>
      </c>
    </row>
    <row r="52" spans="1:5">
      <c r="A52" s="3" t="s">
        <v>3</v>
      </c>
      <c r="B52" t="s">
        <v>870</v>
      </c>
      <c r="C52" t="s">
        <v>424</v>
      </c>
      <c r="D52">
        <v>-0.36726794723509</v>
      </c>
      <c r="E52">
        <v>0.000870063559720815</v>
      </c>
    </row>
    <row r="53" spans="1:5">
      <c r="A53" s="3" t="s">
        <v>3</v>
      </c>
      <c r="B53" t="s">
        <v>870</v>
      </c>
      <c r="C53" t="s">
        <v>640</v>
      </c>
      <c r="D53">
        <v>0.441466442838759</v>
      </c>
      <c r="E53" s="7">
        <v>4.64941430130681e-5</v>
      </c>
    </row>
    <row r="54" spans="1:5">
      <c r="A54" s="3" t="s">
        <v>3</v>
      </c>
      <c r="B54" t="s">
        <v>870</v>
      </c>
      <c r="C54" t="s">
        <v>440</v>
      </c>
      <c r="D54">
        <v>0.452591348511618</v>
      </c>
      <c r="E54" s="7">
        <v>2.81745264924932e-5</v>
      </c>
    </row>
    <row r="55" spans="1:5">
      <c r="A55" s="3" t="s">
        <v>3</v>
      </c>
      <c r="B55" t="s">
        <v>870</v>
      </c>
      <c r="C55" t="s">
        <v>136</v>
      </c>
      <c r="D55">
        <v>0.382750310490973</v>
      </c>
      <c r="E55">
        <v>0.00049898575657771</v>
      </c>
    </row>
    <row r="56" spans="1:5">
      <c r="A56" s="3" t="s">
        <v>3</v>
      </c>
      <c r="B56" t="s">
        <v>870</v>
      </c>
      <c r="C56" t="s">
        <v>296</v>
      </c>
      <c r="D56">
        <v>0.395141069763371</v>
      </c>
      <c r="E56">
        <v>0.000313416499353583</v>
      </c>
    </row>
    <row r="57" spans="1:5">
      <c r="A57" s="3" t="s">
        <v>3</v>
      </c>
      <c r="B57" t="s">
        <v>870</v>
      </c>
      <c r="C57" t="s">
        <v>320</v>
      </c>
      <c r="D57">
        <v>0.30492465745786</v>
      </c>
      <c r="E57">
        <v>0.00628691474411648</v>
      </c>
    </row>
    <row r="58" spans="1:5">
      <c r="A58" s="3" t="s">
        <v>3</v>
      </c>
      <c r="B58" t="s">
        <v>870</v>
      </c>
      <c r="C58" t="s">
        <v>230</v>
      </c>
      <c r="D58">
        <v>0.319335913821827</v>
      </c>
      <c r="E58">
        <v>0.00412300370406724</v>
      </c>
    </row>
    <row r="59" spans="1:5">
      <c r="A59" s="3" t="s">
        <v>3</v>
      </c>
      <c r="B59" t="s">
        <v>870</v>
      </c>
      <c r="C59" t="s">
        <v>606</v>
      </c>
      <c r="D59">
        <v>0.362472309559918</v>
      </c>
      <c r="E59">
        <v>0.00102791893546906</v>
      </c>
    </row>
    <row r="60" spans="1:5">
      <c r="A60" s="3" t="s">
        <v>3</v>
      </c>
      <c r="B60" t="s">
        <v>870</v>
      </c>
      <c r="C60" t="s">
        <v>604</v>
      </c>
      <c r="D60">
        <v>0.307651111364556</v>
      </c>
      <c r="E60">
        <v>0.00581362372833372</v>
      </c>
    </row>
    <row r="61" spans="1:5">
      <c r="A61" s="3" t="s">
        <v>3</v>
      </c>
      <c r="B61" t="s">
        <v>870</v>
      </c>
      <c r="C61" t="s">
        <v>512</v>
      </c>
      <c r="D61">
        <v>0.34630833282736</v>
      </c>
      <c r="E61">
        <v>0.0017699603029991</v>
      </c>
    </row>
    <row r="62" spans="1:5">
      <c r="A62" s="3" t="s">
        <v>3</v>
      </c>
      <c r="B62" t="s">
        <v>870</v>
      </c>
      <c r="C62" t="s">
        <v>172</v>
      </c>
      <c r="D62">
        <v>-0.43421212797987</v>
      </c>
      <c r="E62" s="7">
        <v>6.38608804231757e-5</v>
      </c>
    </row>
    <row r="63" spans="1:5">
      <c r="A63" s="3" t="s">
        <v>3</v>
      </c>
      <c r="B63" t="s">
        <v>870</v>
      </c>
      <c r="C63" t="s">
        <v>340</v>
      </c>
      <c r="D63">
        <v>0.301078409982342</v>
      </c>
      <c r="E63">
        <v>0.00701232177030565</v>
      </c>
    </row>
    <row r="64" spans="1:5">
      <c r="A64" s="3" t="s">
        <v>3</v>
      </c>
      <c r="B64" t="s">
        <v>870</v>
      </c>
      <c r="C64" t="s">
        <v>342</v>
      </c>
      <c r="D64">
        <v>0.364910870059673</v>
      </c>
      <c r="E64">
        <v>0.000944666567172166</v>
      </c>
    </row>
    <row r="65" spans="1:5">
      <c r="A65" s="3" t="s">
        <v>3</v>
      </c>
      <c r="B65" t="s">
        <v>870</v>
      </c>
      <c r="C65" t="s">
        <v>638</v>
      </c>
      <c r="D65">
        <v>-0.370432581233934</v>
      </c>
      <c r="E65">
        <v>0.000778319682849246</v>
      </c>
    </row>
    <row r="66" spans="1:5">
      <c r="A66" s="3" t="s">
        <v>3</v>
      </c>
      <c r="B66" t="s">
        <v>870</v>
      </c>
      <c r="C66" t="s">
        <v>652</v>
      </c>
      <c r="D66">
        <v>0.342439451443465</v>
      </c>
      <c r="E66">
        <v>0.00200746692557128</v>
      </c>
    </row>
    <row r="67" spans="1:5">
      <c r="A67" s="3" t="s">
        <v>3</v>
      </c>
      <c r="B67" t="s">
        <v>870</v>
      </c>
      <c r="C67" t="s">
        <v>796</v>
      </c>
      <c r="D67">
        <v>0.361659008671786</v>
      </c>
      <c r="E67">
        <v>0.00105713104655748</v>
      </c>
    </row>
    <row r="68" spans="1:5">
      <c r="A68" s="3" t="s">
        <v>3</v>
      </c>
      <c r="B68" t="s">
        <v>870</v>
      </c>
      <c r="C68" t="s">
        <v>780</v>
      </c>
      <c r="D68">
        <v>0.406000669513549</v>
      </c>
      <c r="E68">
        <v>0.000205356761181218</v>
      </c>
    </row>
    <row r="69" spans="1:5">
      <c r="A69" s="3" t="s">
        <v>3</v>
      </c>
      <c r="B69" t="s">
        <v>870</v>
      </c>
      <c r="C69" t="s">
        <v>584</v>
      </c>
      <c r="D69">
        <v>0.309828601368023</v>
      </c>
      <c r="E69">
        <v>0.00545853580563586</v>
      </c>
    </row>
    <row r="70" spans="1:5">
      <c r="A70" s="3" t="s">
        <v>5</v>
      </c>
      <c r="B70" t="s">
        <v>870</v>
      </c>
      <c r="C70" t="s">
        <v>740</v>
      </c>
      <c r="D70">
        <v>0.323722700419927</v>
      </c>
      <c r="E70" s="7">
        <v>7.53257045124204e-12</v>
      </c>
    </row>
    <row r="71" spans="1:5">
      <c r="A71" s="3" t="s">
        <v>5</v>
      </c>
      <c r="B71" t="s">
        <v>870</v>
      </c>
      <c r="C71" t="s">
        <v>196</v>
      </c>
      <c r="D71">
        <v>-0.305785475783438</v>
      </c>
      <c r="E71" s="7">
        <v>1.1342227323555e-10</v>
      </c>
    </row>
    <row r="72" spans="1:5">
      <c r="A72" s="3" t="s">
        <v>5</v>
      </c>
      <c r="B72" t="s">
        <v>870</v>
      </c>
      <c r="C72" t="s">
        <v>434</v>
      </c>
      <c r="D72">
        <v>0.4436406672539</v>
      </c>
      <c r="E72" s="7">
        <v>5.72235751518404e-22</v>
      </c>
    </row>
    <row r="73" spans="1:5">
      <c r="A73" s="3" t="s">
        <v>5</v>
      </c>
      <c r="B73" t="s">
        <v>870</v>
      </c>
      <c r="C73" t="s">
        <v>84</v>
      </c>
      <c r="D73">
        <v>-0.358727180920167</v>
      </c>
      <c r="E73" s="7">
        <v>2.20652068602497e-14</v>
      </c>
    </row>
    <row r="74" spans="1:5">
      <c r="A74" s="3" t="s">
        <v>5</v>
      </c>
      <c r="B74" t="s">
        <v>870</v>
      </c>
      <c r="C74" t="s">
        <v>614</v>
      </c>
      <c r="D74">
        <v>0.327231984152391</v>
      </c>
      <c r="E74" s="7">
        <v>4.33714745753778e-12</v>
      </c>
    </row>
    <row r="75" spans="1:5">
      <c r="A75" s="3" t="s">
        <v>5</v>
      </c>
      <c r="B75" t="s">
        <v>870</v>
      </c>
      <c r="C75" t="s">
        <v>114</v>
      </c>
      <c r="D75">
        <v>0.329894518868725</v>
      </c>
      <c r="E75" s="7">
        <v>2.83949691045277e-12</v>
      </c>
    </row>
    <row r="76" spans="1:5">
      <c r="A76" s="3" t="s">
        <v>5</v>
      </c>
      <c r="B76" t="s">
        <v>870</v>
      </c>
      <c r="C76" t="s">
        <v>170</v>
      </c>
      <c r="D76">
        <v>-0.318861010605546</v>
      </c>
      <c r="E76" s="7">
        <v>1.59950857928788e-11</v>
      </c>
    </row>
    <row r="77" spans="1:5">
      <c r="A77" s="3" t="s">
        <v>5</v>
      </c>
      <c r="B77" t="s">
        <v>870</v>
      </c>
      <c r="C77" t="s">
        <v>284</v>
      </c>
      <c r="D77">
        <v>-0.370868876400196</v>
      </c>
      <c r="E77" s="7">
        <v>2.44832622120087e-15</v>
      </c>
    </row>
    <row r="78" spans="1:5">
      <c r="A78" s="3" t="s">
        <v>5</v>
      </c>
      <c r="B78" t="s">
        <v>870</v>
      </c>
      <c r="C78" t="s">
        <v>536</v>
      </c>
      <c r="D78">
        <v>0.418348102504661</v>
      </c>
      <c r="E78" s="7">
        <v>1.77145964213172e-19</v>
      </c>
    </row>
    <row r="79" spans="1:5">
      <c r="A79" s="3" t="s">
        <v>5</v>
      </c>
      <c r="B79" t="s">
        <v>870</v>
      </c>
      <c r="C79" t="s">
        <v>304</v>
      </c>
      <c r="D79">
        <v>-0.358823077672466</v>
      </c>
      <c r="E79" s="7">
        <v>2.16932413214931e-14</v>
      </c>
    </row>
    <row r="80" spans="1:5">
      <c r="A80" s="3" t="s">
        <v>5</v>
      </c>
      <c r="B80" t="s">
        <v>870</v>
      </c>
      <c r="C80" t="s">
        <v>564</v>
      </c>
      <c r="D80">
        <v>0.540398585270105</v>
      </c>
      <c r="E80" s="7">
        <v>1.13740882193316e-33</v>
      </c>
    </row>
    <row r="81" spans="1:5">
      <c r="A81" s="3" t="s">
        <v>5</v>
      </c>
      <c r="B81" t="s">
        <v>870</v>
      </c>
      <c r="C81" t="s">
        <v>554</v>
      </c>
      <c r="D81">
        <v>-0.359709579141041</v>
      </c>
      <c r="E81" s="7">
        <v>1.85332003542208e-14</v>
      </c>
    </row>
    <row r="82" spans="1:5">
      <c r="A82" s="3" t="s">
        <v>5</v>
      </c>
      <c r="B82" t="s">
        <v>870</v>
      </c>
      <c r="C82" t="s">
        <v>306</v>
      </c>
      <c r="D82">
        <v>0.505914660702186</v>
      </c>
      <c r="E82" s="7">
        <v>4.57828237296267e-29</v>
      </c>
    </row>
    <row r="83" spans="1:5">
      <c r="A83" s="3" t="s">
        <v>5</v>
      </c>
      <c r="B83" t="s">
        <v>870</v>
      </c>
      <c r="C83" t="s">
        <v>350</v>
      </c>
      <c r="D83">
        <v>-0.305189468409501</v>
      </c>
      <c r="E83" s="7">
        <v>1.23732878052996e-10</v>
      </c>
    </row>
    <row r="84" spans="1:5">
      <c r="A84" s="3" t="s">
        <v>5</v>
      </c>
      <c r="B84" t="s">
        <v>870</v>
      </c>
      <c r="C84" t="s">
        <v>252</v>
      </c>
      <c r="D84">
        <v>0.33061708008202</v>
      </c>
      <c r="E84" s="7">
        <v>2.5293431684572e-12</v>
      </c>
    </row>
    <row r="85" spans="1:5">
      <c r="A85" s="3" t="s">
        <v>5</v>
      </c>
      <c r="B85" t="s">
        <v>870</v>
      </c>
      <c r="C85" t="s">
        <v>236</v>
      </c>
      <c r="D85">
        <v>0.304163780981029</v>
      </c>
      <c r="E85" s="7">
        <v>1.4365257184375e-10</v>
      </c>
    </row>
    <row r="86" spans="1:5">
      <c r="A86" s="3" t="s">
        <v>5</v>
      </c>
      <c r="B86" t="s">
        <v>870</v>
      </c>
      <c r="C86" t="s">
        <v>382</v>
      </c>
      <c r="D86">
        <v>-0.311435091909099</v>
      </c>
      <c r="E86" s="7">
        <v>4.923198169096e-11</v>
      </c>
    </row>
    <row r="87" spans="1:5">
      <c r="A87" s="3" t="s">
        <v>5</v>
      </c>
      <c r="B87" t="s">
        <v>870</v>
      </c>
      <c r="C87" t="s">
        <v>478</v>
      </c>
      <c r="D87">
        <v>0.326263990457844</v>
      </c>
      <c r="E87" s="7">
        <v>5.05408305715007e-12</v>
      </c>
    </row>
    <row r="88" spans="1:5">
      <c r="A88" s="3" t="s">
        <v>5</v>
      </c>
      <c r="B88" t="s">
        <v>870</v>
      </c>
      <c r="C88" t="s">
        <v>466</v>
      </c>
      <c r="D88">
        <v>-0.322129404276585</v>
      </c>
      <c r="E88" s="7">
        <v>9.65543538557501e-12</v>
      </c>
    </row>
    <row r="89" spans="1:5">
      <c r="A89" s="3" t="s">
        <v>5</v>
      </c>
      <c r="B89" t="s">
        <v>870</v>
      </c>
      <c r="C89" t="s">
        <v>736</v>
      </c>
      <c r="D89">
        <v>0.434074660010951</v>
      </c>
      <c r="E89" s="7">
        <v>5.30031981423225e-21</v>
      </c>
    </row>
    <row r="90" spans="1:5">
      <c r="A90" s="3" t="s">
        <v>5</v>
      </c>
      <c r="B90" t="s">
        <v>870</v>
      </c>
      <c r="C90" t="s">
        <v>322</v>
      </c>
      <c r="D90">
        <v>0.401829934708724</v>
      </c>
      <c r="E90" s="7">
        <v>5.82179878790521e-18</v>
      </c>
    </row>
    <row r="91" spans="1:5">
      <c r="A91" s="3" t="s">
        <v>5</v>
      </c>
      <c r="B91" t="s">
        <v>870</v>
      </c>
      <c r="C91" t="s">
        <v>146</v>
      </c>
      <c r="D91">
        <v>-0.365598666606804</v>
      </c>
      <c r="E91" s="7">
        <v>6.43134979746471e-15</v>
      </c>
    </row>
    <row r="92" spans="1:5">
      <c r="A92" s="3" t="s">
        <v>5</v>
      </c>
      <c r="B92" t="s">
        <v>870</v>
      </c>
      <c r="C92" t="s">
        <v>778</v>
      </c>
      <c r="D92">
        <v>-0.311767802801776</v>
      </c>
      <c r="E92" s="7">
        <v>4.68447056445349e-11</v>
      </c>
    </row>
    <row r="93" spans="1:5">
      <c r="A93" s="3" t="s">
        <v>5</v>
      </c>
      <c r="B93" t="s">
        <v>870</v>
      </c>
      <c r="C93" t="s">
        <v>124</v>
      </c>
      <c r="D93">
        <v>0.502623319982259</v>
      </c>
      <c r="E93" s="7">
        <v>1.18393570768829e-28</v>
      </c>
    </row>
    <row r="94" spans="1:5">
      <c r="A94" s="3" t="s">
        <v>5</v>
      </c>
      <c r="B94" t="s">
        <v>870</v>
      </c>
      <c r="C94" t="s">
        <v>210</v>
      </c>
      <c r="D94">
        <v>-0.31942876210848</v>
      </c>
      <c r="E94" s="7">
        <v>1.46587592314356e-11</v>
      </c>
    </row>
    <row r="95" spans="1:5">
      <c r="A95" s="3" t="s">
        <v>5</v>
      </c>
      <c r="B95" t="s">
        <v>870</v>
      </c>
      <c r="C95" t="s">
        <v>288</v>
      </c>
      <c r="D95">
        <v>0.335109352615546</v>
      </c>
      <c r="E95" s="7">
        <v>1.22381225265516e-12</v>
      </c>
    </row>
    <row r="96" spans="1:5">
      <c r="A96" s="3" t="s">
        <v>5</v>
      </c>
      <c r="B96" t="s">
        <v>870</v>
      </c>
      <c r="C96" t="s">
        <v>562</v>
      </c>
      <c r="D96">
        <v>-0.436392183346361</v>
      </c>
      <c r="E96" s="7">
        <v>3.11101093698664e-21</v>
      </c>
    </row>
    <row r="97" spans="1:5">
      <c r="A97" s="3" t="s">
        <v>5</v>
      </c>
      <c r="B97" t="s">
        <v>870</v>
      </c>
      <c r="C97" t="s">
        <v>352</v>
      </c>
      <c r="D97">
        <v>-0.442979117322868</v>
      </c>
      <c r="E97" s="7">
        <v>6.68991118765159e-22</v>
      </c>
    </row>
    <row r="98" spans="1:5">
      <c r="A98" s="3" t="s">
        <v>5</v>
      </c>
      <c r="B98" t="s">
        <v>870</v>
      </c>
      <c r="C98" t="s">
        <v>556</v>
      </c>
      <c r="D98">
        <v>-0.316346464780796</v>
      </c>
      <c r="E98" s="7">
        <v>2.34875971161589e-11</v>
      </c>
    </row>
    <row r="99" spans="1:5">
      <c r="A99" s="3" t="s">
        <v>5</v>
      </c>
      <c r="B99" t="s">
        <v>870</v>
      </c>
      <c r="C99" t="s">
        <v>138</v>
      </c>
      <c r="D99">
        <v>-0.485645926794319</v>
      </c>
      <c r="E99" s="7">
        <v>1.35540325603695e-26</v>
      </c>
    </row>
    <row r="100" spans="1:5">
      <c r="A100" s="3" t="s">
        <v>5</v>
      </c>
      <c r="B100" t="s">
        <v>870</v>
      </c>
      <c r="C100" t="s">
        <v>871</v>
      </c>
      <c r="D100">
        <v>-0.428076517158436</v>
      </c>
      <c r="E100" s="7">
        <v>2.06539246998505e-20</v>
      </c>
    </row>
    <row r="101" spans="1:5">
      <c r="A101" s="3" t="s">
        <v>5</v>
      </c>
      <c r="B101" t="s">
        <v>870</v>
      </c>
      <c r="C101" t="s">
        <v>482</v>
      </c>
      <c r="D101">
        <v>-0.423212145859591</v>
      </c>
      <c r="E101" s="7">
        <v>6.1019398096034e-20</v>
      </c>
    </row>
    <row r="102" spans="1:5">
      <c r="A102" s="3" t="s">
        <v>5</v>
      </c>
      <c r="B102" t="s">
        <v>870</v>
      </c>
      <c r="C102" t="s">
        <v>148</v>
      </c>
      <c r="D102">
        <v>-0.305649279821485</v>
      </c>
      <c r="E102" s="7">
        <v>1.15701953191606e-10</v>
      </c>
    </row>
    <row r="103" spans="1:5">
      <c r="A103" s="3" t="s">
        <v>5</v>
      </c>
      <c r="B103" t="s">
        <v>870</v>
      </c>
      <c r="C103" t="s">
        <v>380</v>
      </c>
      <c r="D103">
        <v>-0.340401265995691</v>
      </c>
      <c r="E103" s="7">
        <v>5.1245393888228e-13</v>
      </c>
    </row>
    <row r="104" spans="1:5">
      <c r="A104" s="3" t="s">
        <v>5</v>
      </c>
      <c r="B104" t="s">
        <v>870</v>
      </c>
      <c r="C104" t="s">
        <v>684</v>
      </c>
      <c r="D104">
        <v>-0.394853232966487</v>
      </c>
      <c r="E104" s="7">
        <v>2.40285363742918e-17</v>
      </c>
    </row>
    <row r="105" spans="1:5">
      <c r="A105" s="3" t="s">
        <v>5</v>
      </c>
      <c r="B105" t="s">
        <v>870</v>
      </c>
      <c r="C105" t="s">
        <v>488</v>
      </c>
      <c r="D105">
        <v>-0.319140852210117</v>
      </c>
      <c r="E105" s="7">
        <v>1.53221989052117e-11</v>
      </c>
    </row>
    <row r="106" spans="1:5">
      <c r="A106" s="3" t="s">
        <v>5</v>
      </c>
      <c r="B106" t="s">
        <v>870</v>
      </c>
      <c r="C106" t="s">
        <v>722</v>
      </c>
      <c r="D106">
        <v>-0.379034963517792</v>
      </c>
      <c r="E106" s="7">
        <v>5.29221565942544e-16</v>
      </c>
    </row>
    <row r="107" spans="1:5">
      <c r="A107" s="3" t="s">
        <v>5</v>
      </c>
      <c r="B107" t="s">
        <v>870</v>
      </c>
      <c r="C107" t="s">
        <v>786</v>
      </c>
      <c r="D107">
        <v>0.457356423527747</v>
      </c>
      <c r="E107" s="7">
        <v>2.07504771316091e-23</v>
      </c>
    </row>
    <row r="108" spans="1:5">
      <c r="A108" s="3" t="s">
        <v>5</v>
      </c>
      <c r="B108" t="s">
        <v>870</v>
      </c>
      <c r="C108" t="s">
        <v>574</v>
      </c>
      <c r="D108">
        <v>0.305271312799767</v>
      </c>
      <c r="E108" s="7">
        <v>1.22264749071005e-10</v>
      </c>
    </row>
    <row r="109" spans="1:5">
      <c r="A109" s="3" t="s">
        <v>5</v>
      </c>
      <c r="B109" t="s">
        <v>870</v>
      </c>
      <c r="C109" t="s">
        <v>120</v>
      </c>
      <c r="D109">
        <v>0.496128418753304</v>
      </c>
      <c r="E109" s="7">
        <v>7.49118997133842e-28</v>
      </c>
    </row>
    <row r="110" spans="1:5">
      <c r="A110" s="3" t="s">
        <v>5</v>
      </c>
      <c r="B110" t="s">
        <v>870</v>
      </c>
      <c r="C110" t="s">
        <v>376</v>
      </c>
      <c r="D110">
        <v>-0.344401662801545</v>
      </c>
      <c r="E110" s="7">
        <v>2.6244802663079e-13</v>
      </c>
    </row>
    <row r="111" spans="1:5">
      <c r="A111" s="3" t="s">
        <v>5</v>
      </c>
      <c r="B111" t="s">
        <v>870</v>
      </c>
      <c r="C111" t="s">
        <v>378</v>
      </c>
      <c r="D111">
        <v>0.396575765580306</v>
      </c>
      <c r="E111" s="7">
        <v>1.69851840954836e-17</v>
      </c>
    </row>
    <row r="112" spans="1:5">
      <c r="A112" s="3" t="s">
        <v>5</v>
      </c>
      <c r="B112" t="s">
        <v>870</v>
      </c>
      <c r="C112" t="s">
        <v>326</v>
      </c>
      <c r="D112">
        <v>0.531862464708208</v>
      </c>
      <c r="E112" s="7">
        <v>1.75962899167944e-32</v>
      </c>
    </row>
    <row r="113" spans="1:5">
      <c r="A113" s="3" t="s">
        <v>5</v>
      </c>
      <c r="B113" t="s">
        <v>870</v>
      </c>
      <c r="C113" t="s">
        <v>520</v>
      </c>
      <c r="D113">
        <v>-0.336707730679916</v>
      </c>
      <c r="E113" s="7">
        <v>9.42509830432923e-13</v>
      </c>
    </row>
    <row r="114" spans="1:5">
      <c r="A114" s="3" t="s">
        <v>5</v>
      </c>
      <c r="B114" t="s">
        <v>870</v>
      </c>
      <c r="C114" t="s">
        <v>730</v>
      </c>
      <c r="D114">
        <v>0.345232879070268</v>
      </c>
      <c r="E114" s="7">
        <v>2.2810481386802e-13</v>
      </c>
    </row>
    <row r="115" spans="1:5">
      <c r="A115" s="3" t="s">
        <v>5</v>
      </c>
      <c r="B115" t="s">
        <v>870</v>
      </c>
      <c r="C115" t="s">
        <v>180</v>
      </c>
      <c r="D115">
        <v>-0.348973796173003</v>
      </c>
      <c r="E115" s="7">
        <v>1.20715579625234e-13</v>
      </c>
    </row>
    <row r="116" spans="1:5">
      <c r="A116" s="3" t="s">
        <v>5</v>
      </c>
      <c r="B116" t="s">
        <v>870</v>
      </c>
      <c r="C116" t="s">
        <v>612</v>
      </c>
      <c r="D116">
        <v>0.502307403384702</v>
      </c>
      <c r="E116" s="7">
        <v>1.29627887614638e-28</v>
      </c>
    </row>
    <row r="117" spans="1:5">
      <c r="A117" s="3" t="s">
        <v>5</v>
      </c>
      <c r="B117" t="s">
        <v>870</v>
      </c>
      <c r="C117" t="s">
        <v>300</v>
      </c>
      <c r="D117">
        <v>0.418055711802208</v>
      </c>
      <c r="E117" s="7">
        <v>1.88762743423212e-19</v>
      </c>
    </row>
    <row r="118" spans="1:5">
      <c r="A118" s="3" t="s">
        <v>5</v>
      </c>
      <c r="B118" t="s">
        <v>870</v>
      </c>
      <c r="C118" t="s">
        <v>422</v>
      </c>
      <c r="D118">
        <v>0.338330453565895</v>
      </c>
      <c r="E118" s="7">
        <v>7.21866148477124e-13</v>
      </c>
    </row>
    <row r="119" spans="1:5">
      <c r="A119" s="3" t="s">
        <v>5</v>
      </c>
      <c r="B119" t="s">
        <v>870</v>
      </c>
      <c r="C119" t="s">
        <v>504</v>
      </c>
      <c r="D119">
        <v>0.339264791106427</v>
      </c>
      <c r="E119" s="7">
        <v>6.18665181752098e-13</v>
      </c>
    </row>
    <row r="120" spans="1:5">
      <c r="A120" s="3" t="s">
        <v>5</v>
      </c>
      <c r="B120" t="s">
        <v>870</v>
      </c>
      <c r="C120" t="s">
        <v>446</v>
      </c>
      <c r="D120">
        <v>-0.396925179711892</v>
      </c>
      <c r="E120" s="7">
        <v>1.58271254679455e-17</v>
      </c>
    </row>
    <row r="121" spans="1:5">
      <c r="A121" s="3" t="s">
        <v>5</v>
      </c>
      <c r="B121" t="s">
        <v>870</v>
      </c>
      <c r="C121" t="s">
        <v>468</v>
      </c>
      <c r="D121">
        <v>0.383814310615874</v>
      </c>
      <c r="E121" s="7">
        <v>2.11604233471256e-16</v>
      </c>
    </row>
    <row r="122" spans="1:5">
      <c r="A122" s="3" t="s">
        <v>5</v>
      </c>
      <c r="B122" t="s">
        <v>870</v>
      </c>
      <c r="C122" t="s">
        <v>658</v>
      </c>
      <c r="D122">
        <v>-0.356089269461589</v>
      </c>
      <c r="E122" s="7">
        <v>3.51430473110585e-14</v>
      </c>
    </row>
    <row r="123" spans="1:5">
      <c r="A123" s="3" t="s">
        <v>5</v>
      </c>
      <c r="B123" t="s">
        <v>870</v>
      </c>
      <c r="C123" t="s">
        <v>344</v>
      </c>
      <c r="D123">
        <v>-0.396228928675635</v>
      </c>
      <c r="E123" s="7">
        <v>1.82169784024281e-17</v>
      </c>
    </row>
    <row r="124" spans="1:5">
      <c r="A124" s="3" t="s">
        <v>5</v>
      </c>
      <c r="B124" t="s">
        <v>870</v>
      </c>
      <c r="C124" t="s">
        <v>852</v>
      </c>
      <c r="D124">
        <v>0.3172959093284</v>
      </c>
      <c r="E124" s="7">
        <v>2.03245948637823e-11</v>
      </c>
    </row>
    <row r="125" spans="1:5">
      <c r="A125" s="3" t="s">
        <v>5</v>
      </c>
      <c r="B125" t="s">
        <v>870</v>
      </c>
      <c r="C125" t="s">
        <v>290</v>
      </c>
      <c r="D125">
        <v>-0.456985370502009</v>
      </c>
      <c r="E125" s="7">
        <v>2.2743816763252e-23</v>
      </c>
    </row>
    <row r="126" spans="1:5">
      <c r="A126" s="3" t="s">
        <v>5</v>
      </c>
      <c r="B126" t="s">
        <v>870</v>
      </c>
      <c r="C126" t="s">
        <v>212</v>
      </c>
      <c r="D126">
        <v>0.33065932629272</v>
      </c>
      <c r="E126" s="7">
        <v>2.51227183548109e-12</v>
      </c>
    </row>
    <row r="127" spans="1:5">
      <c r="A127" s="3" t="s">
        <v>5</v>
      </c>
      <c r="B127" t="s">
        <v>870</v>
      </c>
      <c r="C127" t="s">
        <v>164</v>
      </c>
      <c r="D127">
        <v>-0.320619192273579</v>
      </c>
      <c r="E127" s="7">
        <v>1.22009409643327e-11</v>
      </c>
    </row>
    <row r="128" spans="1:5">
      <c r="A128" s="3" t="s">
        <v>5</v>
      </c>
      <c r="B128" t="s">
        <v>870</v>
      </c>
      <c r="C128" t="s">
        <v>424</v>
      </c>
      <c r="D128">
        <v>-0.357218614094112</v>
      </c>
      <c r="E128" s="7">
        <v>2.8809294210899e-14</v>
      </c>
    </row>
    <row r="129" spans="1:5">
      <c r="A129" s="3" t="s">
        <v>5</v>
      </c>
      <c r="B129" t="s">
        <v>870</v>
      </c>
      <c r="C129" t="s">
        <v>502</v>
      </c>
      <c r="D129">
        <v>0.369919739052193</v>
      </c>
      <c r="E129" s="7">
        <v>2.91726355995326e-15</v>
      </c>
    </row>
    <row r="130" spans="1:5">
      <c r="A130" s="3" t="s">
        <v>5</v>
      </c>
      <c r="B130" t="s">
        <v>870</v>
      </c>
      <c r="C130" t="s">
        <v>102</v>
      </c>
      <c r="D130">
        <v>0.317186832482178</v>
      </c>
      <c r="E130" s="7">
        <v>2.06656890281131e-11</v>
      </c>
    </row>
    <row r="131" spans="1:5">
      <c r="A131" s="3" t="s">
        <v>5</v>
      </c>
      <c r="B131" t="s">
        <v>870</v>
      </c>
      <c r="C131" t="s">
        <v>136</v>
      </c>
      <c r="D131">
        <v>0.349013026861857</v>
      </c>
      <c r="E131" s="7">
        <v>1.19907259404197e-13</v>
      </c>
    </row>
    <row r="132" spans="1:5">
      <c r="A132" s="3" t="s">
        <v>5</v>
      </c>
      <c r="B132" t="s">
        <v>870</v>
      </c>
      <c r="C132" t="s">
        <v>176</v>
      </c>
      <c r="D132">
        <v>0.41333160260146</v>
      </c>
      <c r="E132" s="7">
        <v>5.22253762920576e-19</v>
      </c>
    </row>
    <row r="133" spans="1:5">
      <c r="A133" s="3" t="s">
        <v>5</v>
      </c>
      <c r="B133" t="s">
        <v>870</v>
      </c>
      <c r="C133" t="s">
        <v>78</v>
      </c>
      <c r="D133">
        <v>0.402273421276512</v>
      </c>
      <c r="E133" s="7">
        <v>5.31407247574905e-18</v>
      </c>
    </row>
    <row r="134" spans="1:5">
      <c r="A134" s="3" t="s">
        <v>5</v>
      </c>
      <c r="B134" t="s">
        <v>870</v>
      </c>
      <c r="C134" t="s">
        <v>430</v>
      </c>
      <c r="D134">
        <v>0.310530249049281</v>
      </c>
      <c r="E134" s="7">
        <v>5.6340213709182e-11</v>
      </c>
    </row>
    <row r="135" spans="1:5">
      <c r="A135" s="3" t="s">
        <v>5</v>
      </c>
      <c r="B135" t="s">
        <v>870</v>
      </c>
      <c r="C135" t="s">
        <v>872</v>
      </c>
      <c r="D135">
        <v>-0.323749411560274</v>
      </c>
      <c r="E135" s="7">
        <v>7.50118850605496e-12</v>
      </c>
    </row>
    <row r="136" spans="1:5">
      <c r="A136" s="3" t="s">
        <v>5</v>
      </c>
      <c r="B136" t="s">
        <v>870</v>
      </c>
      <c r="C136" t="s">
        <v>166</v>
      </c>
      <c r="D136">
        <v>-0.339856563444409</v>
      </c>
      <c r="E136" s="7">
        <v>5.60922732769427e-13</v>
      </c>
    </row>
    <row r="137" spans="1:5">
      <c r="A137" s="3" t="s">
        <v>5</v>
      </c>
      <c r="B137" t="s">
        <v>870</v>
      </c>
      <c r="C137" t="s">
        <v>638</v>
      </c>
      <c r="D137">
        <v>0.359082111320763</v>
      </c>
      <c r="E137" s="7">
        <v>2.0718950001408e-14</v>
      </c>
    </row>
    <row r="138" spans="1:5">
      <c r="A138" s="3" t="s">
        <v>5</v>
      </c>
      <c r="B138" t="s">
        <v>870</v>
      </c>
      <c r="C138" t="s">
        <v>796</v>
      </c>
      <c r="D138">
        <v>-0.384719733001629</v>
      </c>
      <c r="E138" s="7">
        <v>1.77568298106063e-16</v>
      </c>
    </row>
    <row r="139" spans="1:5">
      <c r="A139" s="3" t="s">
        <v>5</v>
      </c>
      <c r="B139" t="s">
        <v>870</v>
      </c>
      <c r="C139" t="s">
        <v>476</v>
      </c>
      <c r="D139">
        <v>-0.454568519212139</v>
      </c>
      <c r="E139" s="7">
        <v>4.12231385094391e-23</v>
      </c>
    </row>
    <row r="140" spans="1:5">
      <c r="A140" s="3" t="s">
        <v>5</v>
      </c>
      <c r="B140" t="s">
        <v>870</v>
      </c>
      <c r="C140" t="s">
        <v>474</v>
      </c>
      <c r="D140">
        <v>0.388608930362263</v>
      </c>
      <c r="E140" s="7">
        <v>8.30866917061509e-17</v>
      </c>
    </row>
    <row r="141" spans="1:5">
      <c r="A141" s="3" t="s">
        <v>5</v>
      </c>
      <c r="B141" t="s">
        <v>870</v>
      </c>
      <c r="C141" t="s">
        <v>686</v>
      </c>
      <c r="D141">
        <v>-0.367100032666598</v>
      </c>
      <c r="E141" s="7">
        <v>4.89325493447354e-15</v>
      </c>
    </row>
    <row r="142" spans="1:5">
      <c r="A142" s="3" t="s">
        <v>7</v>
      </c>
      <c r="B142" t="s">
        <v>870</v>
      </c>
      <c r="C142" t="s">
        <v>782</v>
      </c>
      <c r="D142">
        <v>0.328983480184412</v>
      </c>
      <c r="E142" s="7">
        <v>3.91759185430577e-32</v>
      </c>
    </row>
    <row r="143" spans="1:5">
      <c r="A143" s="3" t="s">
        <v>7</v>
      </c>
      <c r="B143" t="s">
        <v>870</v>
      </c>
      <c r="C143" t="s">
        <v>126</v>
      </c>
      <c r="D143">
        <v>0.370171103816749</v>
      </c>
      <c r="E143" s="7">
        <v>7.50196343040275e-41</v>
      </c>
    </row>
    <row r="144" spans="1:5">
      <c r="A144" s="3" t="s">
        <v>7</v>
      </c>
      <c r="B144" t="s">
        <v>870</v>
      </c>
      <c r="C144" t="s">
        <v>772</v>
      </c>
      <c r="D144">
        <v>-0.300940380892006</v>
      </c>
      <c r="E144" s="7">
        <v>6.46446945782625e-27</v>
      </c>
    </row>
    <row r="145" spans="1:5">
      <c r="A145" s="3" t="s">
        <v>7</v>
      </c>
      <c r="B145" t="s">
        <v>870</v>
      </c>
      <c r="C145" t="s">
        <v>114</v>
      </c>
      <c r="D145">
        <v>0.315264277003161</v>
      </c>
      <c r="E145" s="7">
        <v>1.64221722208844e-29</v>
      </c>
    </row>
    <row r="146" spans="1:5">
      <c r="A146" s="3" t="s">
        <v>7</v>
      </c>
      <c r="B146" t="s">
        <v>870</v>
      </c>
      <c r="C146" t="s">
        <v>564</v>
      </c>
      <c r="D146">
        <v>0.525358553808811</v>
      </c>
      <c r="E146" s="7">
        <v>2.28275270637493e-87</v>
      </c>
    </row>
    <row r="147" spans="1:5">
      <c r="A147" s="3" t="s">
        <v>7</v>
      </c>
      <c r="B147" t="s">
        <v>870</v>
      </c>
      <c r="C147" t="s">
        <v>306</v>
      </c>
      <c r="D147">
        <v>0.432816905891891</v>
      </c>
      <c r="E147" s="7">
        <v>8.89698799637196e-57</v>
      </c>
    </row>
    <row r="148" spans="1:5">
      <c r="A148" s="3" t="s">
        <v>7</v>
      </c>
      <c r="B148" t="s">
        <v>870</v>
      </c>
      <c r="C148" t="s">
        <v>174</v>
      </c>
      <c r="D148">
        <v>-0.353681512871503</v>
      </c>
      <c r="E148" s="7">
        <v>3.3255458936675e-37</v>
      </c>
    </row>
    <row r="149" spans="1:5">
      <c r="A149" s="3" t="s">
        <v>7</v>
      </c>
      <c r="B149" t="s">
        <v>870</v>
      </c>
      <c r="C149" t="s">
        <v>544</v>
      </c>
      <c r="D149">
        <v>0.318155650757058</v>
      </c>
      <c r="E149" s="7">
        <v>4.72078638177276e-30</v>
      </c>
    </row>
    <row r="150" spans="1:5">
      <c r="A150" s="3" t="s">
        <v>7</v>
      </c>
      <c r="B150" t="s">
        <v>870</v>
      </c>
      <c r="C150" t="s">
        <v>736</v>
      </c>
      <c r="D150">
        <v>0.395006296936956</v>
      </c>
      <c r="E150" s="7">
        <v>9.2832884646999e-47</v>
      </c>
    </row>
    <row r="151" spans="1:5">
      <c r="A151" s="3" t="s">
        <v>7</v>
      </c>
      <c r="B151" t="s">
        <v>870</v>
      </c>
      <c r="C151" t="s">
        <v>288</v>
      </c>
      <c r="D151">
        <v>0.332692023885064</v>
      </c>
      <c r="E151" s="7">
        <v>7.25504188331861e-33</v>
      </c>
    </row>
    <row r="152" spans="1:5">
      <c r="A152" s="3" t="s">
        <v>7</v>
      </c>
      <c r="B152" t="s">
        <v>870</v>
      </c>
      <c r="C152" t="s">
        <v>414</v>
      </c>
      <c r="D152">
        <v>0.394410581775332</v>
      </c>
      <c r="E152" s="7">
        <v>1.30449122096872e-46</v>
      </c>
    </row>
    <row r="153" spans="1:5">
      <c r="A153" s="3" t="s">
        <v>7</v>
      </c>
      <c r="B153" t="s">
        <v>870</v>
      </c>
      <c r="C153" t="s">
        <v>226</v>
      </c>
      <c r="D153">
        <v>0.456241724603844</v>
      </c>
      <c r="E153" s="7">
        <v>1.17914643241539e-63</v>
      </c>
    </row>
    <row r="154" spans="1:5">
      <c r="A154" s="3" t="s">
        <v>7</v>
      </c>
      <c r="B154" t="s">
        <v>870</v>
      </c>
      <c r="C154" t="s">
        <v>786</v>
      </c>
      <c r="D154">
        <v>0.310593078133016</v>
      </c>
      <c r="E154" s="7">
        <v>1.19555104554101e-28</v>
      </c>
    </row>
    <row r="155" spans="1:5">
      <c r="A155" s="3" t="s">
        <v>7</v>
      </c>
      <c r="B155" t="s">
        <v>870</v>
      </c>
      <c r="C155" t="s">
        <v>120</v>
      </c>
      <c r="D155">
        <v>0.499807761876996</v>
      </c>
      <c r="E155" s="7">
        <v>5.81331794248591e-78</v>
      </c>
    </row>
    <row r="156" spans="1:5">
      <c r="A156" s="3" t="s">
        <v>7</v>
      </c>
      <c r="B156" t="s">
        <v>870</v>
      </c>
      <c r="C156" t="s">
        <v>378</v>
      </c>
      <c r="D156">
        <v>0.312338025137681</v>
      </c>
      <c r="E156" s="7">
        <v>5.71900524123126e-29</v>
      </c>
    </row>
    <row r="157" spans="1:5">
      <c r="A157" s="3" t="s">
        <v>7</v>
      </c>
      <c r="B157" t="s">
        <v>870</v>
      </c>
      <c r="C157" t="s">
        <v>192</v>
      </c>
      <c r="D157">
        <v>0.412113906412851</v>
      </c>
      <c r="E157" s="7">
        <v>3.92368857158316e-51</v>
      </c>
    </row>
    <row r="158" spans="1:5">
      <c r="A158" s="3" t="s">
        <v>7</v>
      </c>
      <c r="B158" t="s">
        <v>870</v>
      </c>
      <c r="C158" t="s">
        <v>612</v>
      </c>
      <c r="D158">
        <v>0.348191558982457</v>
      </c>
      <c r="E158" s="7">
        <v>4.88586731273983e-36</v>
      </c>
    </row>
    <row r="159" spans="1:5">
      <c r="A159" s="3" t="s">
        <v>7</v>
      </c>
      <c r="B159" t="s">
        <v>870</v>
      </c>
      <c r="C159" t="s">
        <v>540</v>
      </c>
      <c r="D159">
        <v>0.346050554071799</v>
      </c>
      <c r="E159" s="7">
        <v>1.37351862291364e-35</v>
      </c>
    </row>
    <row r="160" spans="1:5">
      <c r="A160" s="3" t="s">
        <v>7</v>
      </c>
      <c r="B160" t="s">
        <v>870</v>
      </c>
      <c r="C160" t="s">
        <v>300</v>
      </c>
      <c r="D160">
        <v>0.328883358509531</v>
      </c>
      <c r="E160" s="7">
        <v>4.09875262577315e-32</v>
      </c>
    </row>
    <row r="161" spans="1:5">
      <c r="A161" s="3" t="s">
        <v>7</v>
      </c>
      <c r="B161" t="s">
        <v>870</v>
      </c>
      <c r="C161" t="s">
        <v>468</v>
      </c>
      <c r="D161">
        <v>0.353398367131047</v>
      </c>
      <c r="E161" s="7">
        <v>3.82492175829965e-37</v>
      </c>
    </row>
    <row r="162" spans="1:5">
      <c r="A162" s="3" t="s">
        <v>7</v>
      </c>
      <c r="B162" t="s">
        <v>870</v>
      </c>
      <c r="C162" t="s">
        <v>852</v>
      </c>
      <c r="D162">
        <v>0.425375854181598</v>
      </c>
      <c r="E162" s="7">
        <v>1.05555109017949e-54</v>
      </c>
    </row>
    <row r="163" spans="1:5">
      <c r="A163" s="3" t="s">
        <v>7</v>
      </c>
      <c r="B163" t="s">
        <v>870</v>
      </c>
      <c r="C163" t="s">
        <v>596</v>
      </c>
      <c r="D163">
        <v>0.313681117829661</v>
      </c>
      <c r="E163" s="7">
        <v>3.23115566769316e-29</v>
      </c>
    </row>
    <row r="164" spans="1:5">
      <c r="A164" s="3" t="s">
        <v>7</v>
      </c>
      <c r="B164" t="s">
        <v>870</v>
      </c>
      <c r="C164" t="s">
        <v>308</v>
      </c>
      <c r="D164">
        <v>0.321630765319113</v>
      </c>
      <c r="E164" s="7">
        <v>1.03602309877123e-30</v>
      </c>
    </row>
    <row r="165" spans="1:5">
      <c r="A165" s="3" t="s">
        <v>7</v>
      </c>
      <c r="B165" t="s">
        <v>870</v>
      </c>
      <c r="C165" t="s">
        <v>246</v>
      </c>
      <c r="D165">
        <v>0.505345170035991</v>
      </c>
      <c r="E165" s="7">
        <v>6.21266007387638e-80</v>
      </c>
    </row>
    <row r="166" spans="1:5">
      <c r="A166" s="3" t="s">
        <v>7</v>
      </c>
      <c r="B166" t="s">
        <v>870</v>
      </c>
      <c r="C166" t="s">
        <v>136</v>
      </c>
      <c r="D166">
        <v>0.41749540157716</v>
      </c>
      <c r="E166" s="7">
        <v>1.45961228151393e-52</v>
      </c>
    </row>
    <row r="167" spans="1:5">
      <c r="A167" s="3" t="s">
        <v>7</v>
      </c>
      <c r="B167" t="s">
        <v>870</v>
      </c>
      <c r="C167" t="s">
        <v>176</v>
      </c>
      <c r="D167">
        <v>0.390719452276468</v>
      </c>
      <c r="E167" s="7">
        <v>1.05711406014067e-45</v>
      </c>
    </row>
    <row r="168" spans="1:5">
      <c r="A168" s="3" t="s">
        <v>7</v>
      </c>
      <c r="B168" t="s">
        <v>870</v>
      </c>
      <c r="C168" t="s">
        <v>230</v>
      </c>
      <c r="D168">
        <v>0.552532070657499</v>
      </c>
      <c r="E168" s="7">
        <v>2.70480199508541e-98</v>
      </c>
    </row>
    <row r="169" spans="1:5">
      <c r="A169" s="3" t="s">
        <v>7</v>
      </c>
      <c r="B169" t="s">
        <v>870</v>
      </c>
      <c r="C169" t="s">
        <v>110</v>
      </c>
      <c r="D169">
        <v>0.312301092765318</v>
      </c>
      <c r="E169" s="7">
        <v>5.80926151505557e-29</v>
      </c>
    </row>
    <row r="170" spans="1:5">
      <c r="A170" s="3" t="s">
        <v>7</v>
      </c>
      <c r="B170" t="s">
        <v>870</v>
      </c>
      <c r="C170" t="s">
        <v>342</v>
      </c>
      <c r="D170">
        <v>0.306481714990194</v>
      </c>
      <c r="E170" s="7">
        <v>6.6626433028843e-28</v>
      </c>
    </row>
    <row r="171" spans="1:5">
      <c r="A171" s="3" t="s">
        <v>7</v>
      </c>
      <c r="B171" t="s">
        <v>870</v>
      </c>
      <c r="C171" t="s">
        <v>474</v>
      </c>
      <c r="D171">
        <v>0.468541796642639</v>
      </c>
      <c r="E171" s="7">
        <v>1.73570739839176e-67</v>
      </c>
    </row>
    <row r="172" spans="1:5">
      <c r="A172" s="3" t="s">
        <v>9</v>
      </c>
      <c r="B172" t="s">
        <v>870</v>
      </c>
      <c r="C172" t="s">
        <v>394</v>
      </c>
      <c r="D172">
        <v>-0.388402509578712</v>
      </c>
      <c r="E172" s="7">
        <v>1.5701564859662e-12</v>
      </c>
    </row>
    <row r="173" spans="1:5">
      <c r="A173" s="3" t="s">
        <v>9</v>
      </c>
      <c r="B173" t="s">
        <v>870</v>
      </c>
      <c r="C173" t="s">
        <v>80</v>
      </c>
      <c r="D173">
        <v>-0.366698681399604</v>
      </c>
      <c r="E173" s="7">
        <v>3.09095289931153e-11</v>
      </c>
    </row>
    <row r="174" spans="1:5">
      <c r="A174" s="3" t="s">
        <v>9</v>
      </c>
      <c r="B174" t="s">
        <v>870</v>
      </c>
      <c r="C174" t="s">
        <v>500</v>
      </c>
      <c r="D174">
        <v>0.320515562519349</v>
      </c>
      <c r="E174" s="7">
        <v>8.68061552365442e-9</v>
      </c>
    </row>
    <row r="175" spans="1:5">
      <c r="A175" s="3" t="s">
        <v>9</v>
      </c>
      <c r="B175" t="s">
        <v>870</v>
      </c>
      <c r="C175" t="s">
        <v>564</v>
      </c>
      <c r="D175">
        <v>0.306218037237534</v>
      </c>
      <c r="E175" s="7">
        <v>4.14487600304671e-8</v>
      </c>
    </row>
    <row r="176" spans="1:5">
      <c r="A176" s="3" t="s">
        <v>9</v>
      </c>
      <c r="B176" t="s">
        <v>870</v>
      </c>
      <c r="C176" t="s">
        <v>306</v>
      </c>
      <c r="D176">
        <v>0.413434363565312</v>
      </c>
      <c r="E176" s="7">
        <v>3.80490196817017e-14</v>
      </c>
    </row>
    <row r="177" spans="1:5">
      <c r="A177" s="3" t="s">
        <v>9</v>
      </c>
      <c r="B177" t="s">
        <v>870</v>
      </c>
      <c r="C177" t="s">
        <v>274</v>
      </c>
      <c r="D177">
        <v>-0.368676859221218</v>
      </c>
      <c r="E177" s="7">
        <v>2.37731198736408e-11</v>
      </c>
    </row>
    <row r="178" spans="1:5">
      <c r="A178" s="3" t="s">
        <v>9</v>
      </c>
      <c r="B178" t="s">
        <v>870</v>
      </c>
      <c r="C178" t="s">
        <v>466</v>
      </c>
      <c r="D178">
        <v>-0.411054838327124</v>
      </c>
      <c r="E178" s="7">
        <v>5.49305533171417e-14</v>
      </c>
    </row>
    <row r="179" spans="1:5">
      <c r="A179" s="3" t="s">
        <v>9</v>
      </c>
      <c r="B179" t="s">
        <v>870</v>
      </c>
      <c r="C179" t="s">
        <v>778</v>
      </c>
      <c r="D179">
        <v>-0.343409798401591</v>
      </c>
      <c r="E179" s="7">
        <v>5.95499229020038e-10</v>
      </c>
    </row>
    <row r="180" spans="1:5">
      <c r="A180" s="3" t="s">
        <v>9</v>
      </c>
      <c r="B180" t="s">
        <v>870</v>
      </c>
      <c r="C180" t="s">
        <v>210</v>
      </c>
      <c r="D180">
        <v>-0.41610729020983</v>
      </c>
      <c r="E180" s="7">
        <v>2.51013000581703e-14</v>
      </c>
    </row>
    <row r="181" spans="1:5">
      <c r="A181" s="3" t="s">
        <v>9</v>
      </c>
      <c r="B181" t="s">
        <v>870</v>
      </c>
      <c r="C181" t="s">
        <v>384</v>
      </c>
      <c r="D181">
        <v>-0.301778485983189</v>
      </c>
      <c r="E181" s="7">
        <v>6.62348039708222e-8</v>
      </c>
    </row>
    <row r="182" spans="1:5">
      <c r="A182" s="3" t="s">
        <v>9</v>
      </c>
      <c r="B182" t="s">
        <v>870</v>
      </c>
      <c r="C182" t="s">
        <v>288</v>
      </c>
      <c r="D182">
        <v>0.400549455232432</v>
      </c>
      <c r="E182" s="7">
        <v>2.68475334627016e-13</v>
      </c>
    </row>
    <row r="183" spans="1:5">
      <c r="A183" s="3" t="s">
        <v>9</v>
      </c>
      <c r="B183" t="s">
        <v>870</v>
      </c>
      <c r="C183" t="s">
        <v>684</v>
      </c>
      <c r="D183">
        <v>-0.396738445704761</v>
      </c>
      <c r="E183" s="7">
        <v>4.70918198271361e-13</v>
      </c>
    </row>
    <row r="184" spans="1:5">
      <c r="A184" s="3" t="s">
        <v>9</v>
      </c>
      <c r="B184" t="s">
        <v>870</v>
      </c>
      <c r="C184" t="s">
        <v>226</v>
      </c>
      <c r="D184">
        <v>0.347680856820306</v>
      </c>
      <c r="E184" s="7">
        <v>3.5241087649974e-10</v>
      </c>
    </row>
    <row r="185" spans="1:5">
      <c r="A185" s="3" t="s">
        <v>9</v>
      </c>
      <c r="B185" t="s">
        <v>870</v>
      </c>
      <c r="C185" t="s">
        <v>120</v>
      </c>
      <c r="D185">
        <v>0.41650859520625</v>
      </c>
      <c r="E185" s="7">
        <v>2.35741159516974e-14</v>
      </c>
    </row>
    <row r="186" spans="1:5">
      <c r="A186" s="3" t="s">
        <v>9</v>
      </c>
      <c r="B186" t="s">
        <v>870</v>
      </c>
      <c r="C186" t="s">
        <v>520</v>
      </c>
      <c r="D186">
        <v>-0.381542676671665</v>
      </c>
      <c r="E186" s="7">
        <v>4.124704768217e-12</v>
      </c>
    </row>
    <row r="187" spans="1:5">
      <c r="A187" s="3" t="s">
        <v>9</v>
      </c>
      <c r="B187" t="s">
        <v>870</v>
      </c>
      <c r="C187" t="s">
        <v>612</v>
      </c>
      <c r="D187">
        <v>0.52486932793498</v>
      </c>
      <c r="E187" s="7">
        <v>3.32684056865782e-23</v>
      </c>
    </row>
    <row r="188" spans="1:5">
      <c r="A188" s="3" t="s">
        <v>9</v>
      </c>
      <c r="B188" t="s">
        <v>870</v>
      </c>
      <c r="C188" t="s">
        <v>300</v>
      </c>
      <c r="D188">
        <v>0.417600712168733</v>
      </c>
      <c r="E188" s="7">
        <v>1.98638329655701e-14</v>
      </c>
    </row>
    <row r="189" spans="1:5">
      <c r="A189" s="3" t="s">
        <v>9</v>
      </c>
      <c r="B189" t="s">
        <v>870</v>
      </c>
      <c r="C189" t="s">
        <v>218</v>
      </c>
      <c r="D189">
        <v>-0.300032641060155</v>
      </c>
      <c r="E189" s="7">
        <v>7.94719123174792e-8</v>
      </c>
    </row>
    <row r="190" spans="1:5">
      <c r="A190" s="3" t="s">
        <v>9</v>
      </c>
      <c r="B190" t="s">
        <v>870</v>
      </c>
      <c r="C190" t="s">
        <v>422</v>
      </c>
      <c r="D190">
        <v>0.34076428346859</v>
      </c>
      <c r="E190" s="7">
        <v>8.20883191887826e-10</v>
      </c>
    </row>
    <row r="191" spans="1:5">
      <c r="A191" s="3" t="s">
        <v>9</v>
      </c>
      <c r="B191" t="s">
        <v>870</v>
      </c>
      <c r="C191" t="s">
        <v>446</v>
      </c>
      <c r="D191">
        <v>-0.348568023209974</v>
      </c>
      <c r="E191" s="7">
        <v>3.15712844835921e-10</v>
      </c>
    </row>
    <row r="192" spans="1:5">
      <c r="A192" s="3" t="s">
        <v>9</v>
      </c>
      <c r="B192" t="s">
        <v>870</v>
      </c>
      <c r="C192" t="s">
        <v>224</v>
      </c>
      <c r="D192">
        <v>-0.449425449515394</v>
      </c>
      <c r="E192" s="7">
        <v>1.01976798881109e-16</v>
      </c>
    </row>
    <row r="193" spans="1:5">
      <c r="A193" s="3" t="s">
        <v>9</v>
      </c>
      <c r="B193" t="s">
        <v>870</v>
      </c>
      <c r="C193" t="s">
        <v>164</v>
      </c>
      <c r="D193">
        <v>-0.386048765271556</v>
      </c>
      <c r="E193" s="7">
        <v>2.19263846625791e-12</v>
      </c>
    </row>
    <row r="194" spans="1:5">
      <c r="A194" s="3" t="s">
        <v>9</v>
      </c>
      <c r="B194" t="s">
        <v>870</v>
      </c>
      <c r="C194" t="s">
        <v>246</v>
      </c>
      <c r="D194">
        <v>0.409630356127453</v>
      </c>
      <c r="E194" s="7">
        <v>6.83401435402302e-14</v>
      </c>
    </row>
    <row r="195" spans="1:5">
      <c r="A195" s="3" t="s">
        <v>9</v>
      </c>
      <c r="B195" t="s">
        <v>870</v>
      </c>
      <c r="C195" t="s">
        <v>600</v>
      </c>
      <c r="D195">
        <v>0.349355038731356</v>
      </c>
      <c r="E195" s="7">
        <v>2.86286747039214e-10</v>
      </c>
    </row>
    <row r="196" spans="1:5">
      <c r="A196" s="3" t="s">
        <v>9</v>
      </c>
      <c r="B196" t="s">
        <v>870</v>
      </c>
      <c r="C196" t="s">
        <v>136</v>
      </c>
      <c r="D196">
        <v>0.458314573365739</v>
      </c>
      <c r="E196" s="7">
        <v>2.11329491472076e-17</v>
      </c>
    </row>
    <row r="197" spans="1:5">
      <c r="A197" s="3" t="s">
        <v>9</v>
      </c>
      <c r="B197" t="s">
        <v>870</v>
      </c>
      <c r="C197" t="s">
        <v>104</v>
      </c>
      <c r="D197">
        <v>0.305530448139568</v>
      </c>
      <c r="E197" s="7">
        <v>4.45926545187294e-8</v>
      </c>
    </row>
    <row r="198" spans="1:5">
      <c r="A198" s="3" t="s">
        <v>9</v>
      </c>
      <c r="B198" t="s">
        <v>870</v>
      </c>
      <c r="C198" t="s">
        <v>230</v>
      </c>
      <c r="D198">
        <v>0.340272835727782</v>
      </c>
      <c r="E198" s="7">
        <v>8.71030023843778e-10</v>
      </c>
    </row>
    <row r="199" spans="1:5">
      <c r="A199" s="3" t="s">
        <v>9</v>
      </c>
      <c r="B199" t="s">
        <v>870</v>
      </c>
      <c r="C199" t="s">
        <v>166</v>
      </c>
      <c r="D199">
        <v>-0.318225385955638</v>
      </c>
      <c r="E199" s="7">
        <v>1.1213242505568e-8</v>
      </c>
    </row>
    <row r="200" spans="1:5">
      <c r="A200" s="3" t="s">
        <v>9</v>
      </c>
      <c r="B200" t="s">
        <v>870</v>
      </c>
      <c r="C200" t="s">
        <v>638</v>
      </c>
      <c r="D200">
        <v>0.378274297056883</v>
      </c>
      <c r="E200" s="7">
        <v>6.48368873414179e-12</v>
      </c>
    </row>
    <row r="201" spans="1:5">
      <c r="A201" s="3" t="s">
        <v>11</v>
      </c>
      <c r="B201" t="s">
        <v>870</v>
      </c>
      <c r="C201" t="s">
        <v>782</v>
      </c>
      <c r="D201">
        <v>0.380632411067193</v>
      </c>
      <c r="E201">
        <v>0.00989693541678363</v>
      </c>
    </row>
    <row r="202" spans="1:5">
      <c r="A202" s="3" t="s">
        <v>11</v>
      </c>
      <c r="B202" t="s">
        <v>870</v>
      </c>
      <c r="C202" t="s">
        <v>394</v>
      </c>
      <c r="D202">
        <v>0.343818966555636</v>
      </c>
      <c r="E202">
        <v>0.0207501290902062</v>
      </c>
    </row>
    <row r="203" spans="1:5">
      <c r="A203" s="3" t="s">
        <v>11</v>
      </c>
      <c r="B203" t="s">
        <v>870</v>
      </c>
      <c r="C203" t="s">
        <v>126</v>
      </c>
      <c r="D203">
        <v>0.436495388669301</v>
      </c>
      <c r="E203">
        <v>0.00272078233872969</v>
      </c>
    </row>
    <row r="204" spans="1:5">
      <c r="A204" s="3" t="s">
        <v>11</v>
      </c>
      <c r="B204" t="s">
        <v>870</v>
      </c>
      <c r="C204" t="s">
        <v>116</v>
      </c>
      <c r="D204">
        <v>0.390250329380764</v>
      </c>
      <c r="E204">
        <v>0.0080442421612107</v>
      </c>
    </row>
    <row r="205" spans="1:5">
      <c r="A205" s="3" t="s">
        <v>11</v>
      </c>
      <c r="B205" t="s">
        <v>870</v>
      </c>
      <c r="C205" t="s">
        <v>284</v>
      </c>
      <c r="D205">
        <v>-0.393675889328063</v>
      </c>
      <c r="E205">
        <v>0.0074609641847318</v>
      </c>
    </row>
    <row r="206" spans="1:5">
      <c r="A206" s="3" t="s">
        <v>11</v>
      </c>
      <c r="B206" t="s">
        <v>870</v>
      </c>
      <c r="C206" t="s">
        <v>256</v>
      </c>
      <c r="D206">
        <v>0.334464244721778</v>
      </c>
      <c r="E206">
        <v>0.0247279437438392</v>
      </c>
    </row>
    <row r="207" spans="1:5">
      <c r="A207" s="3" t="s">
        <v>11</v>
      </c>
      <c r="B207" t="s">
        <v>870</v>
      </c>
      <c r="C207" t="s">
        <v>480</v>
      </c>
      <c r="D207">
        <v>0.309486166007905</v>
      </c>
      <c r="E207">
        <v>0.0385677182641343</v>
      </c>
    </row>
    <row r="208" spans="1:5">
      <c r="A208" s="3" t="s">
        <v>11</v>
      </c>
      <c r="B208" t="s">
        <v>870</v>
      </c>
      <c r="C208" t="s">
        <v>186</v>
      </c>
      <c r="D208">
        <v>0.44163372859025</v>
      </c>
      <c r="E208">
        <v>0.00238924394082288</v>
      </c>
    </row>
    <row r="209" spans="1:5">
      <c r="A209" s="3" t="s">
        <v>11</v>
      </c>
      <c r="B209" t="s">
        <v>870</v>
      </c>
      <c r="C209" t="s">
        <v>306</v>
      </c>
      <c r="D209">
        <v>0.363109354413702</v>
      </c>
      <c r="E209">
        <v>0.0142227893943306</v>
      </c>
    </row>
    <row r="210" spans="1:5">
      <c r="A210" s="3" t="s">
        <v>11</v>
      </c>
      <c r="B210" t="s">
        <v>870</v>
      </c>
      <c r="C210" t="s">
        <v>190</v>
      </c>
      <c r="D210">
        <v>0.310540184453227</v>
      </c>
      <c r="E210">
        <v>0.0378768613782767</v>
      </c>
    </row>
    <row r="211" spans="1:5">
      <c r="A211" s="3" t="s">
        <v>11</v>
      </c>
      <c r="B211" t="s">
        <v>870</v>
      </c>
      <c r="C211" t="s">
        <v>438</v>
      </c>
      <c r="D211">
        <v>-0.473928654033578</v>
      </c>
      <c r="E211">
        <v>0.00100686963677723</v>
      </c>
    </row>
    <row r="212" spans="1:5">
      <c r="A212" s="3" t="s">
        <v>11</v>
      </c>
      <c r="B212" t="s">
        <v>870</v>
      </c>
      <c r="C212" t="s">
        <v>718</v>
      </c>
      <c r="D212">
        <v>-0.318181818181818</v>
      </c>
      <c r="E212">
        <v>0.0331659831581214</v>
      </c>
    </row>
    <row r="213" spans="1:5">
      <c r="A213" s="3" t="s">
        <v>11</v>
      </c>
      <c r="B213" t="s">
        <v>870</v>
      </c>
      <c r="C213" t="s">
        <v>774</v>
      </c>
      <c r="D213">
        <v>-0.357180500658761</v>
      </c>
      <c r="E213">
        <v>0.0160110628893279</v>
      </c>
    </row>
    <row r="214" spans="1:5">
      <c r="A214" s="3" t="s">
        <v>11</v>
      </c>
      <c r="B214" t="s">
        <v>870</v>
      </c>
      <c r="C214" t="s">
        <v>452</v>
      </c>
      <c r="D214">
        <v>-0.394466403162055</v>
      </c>
      <c r="E214">
        <v>0.00733167948259249</v>
      </c>
    </row>
    <row r="215" spans="1:5">
      <c r="A215" s="3" t="s">
        <v>11</v>
      </c>
      <c r="B215" t="s">
        <v>870</v>
      </c>
      <c r="C215" t="s">
        <v>444</v>
      </c>
      <c r="D215">
        <v>0.320553359683794</v>
      </c>
      <c r="E215">
        <v>0.0318064050133134</v>
      </c>
    </row>
    <row r="216" spans="1:5">
      <c r="A216" s="3" t="s">
        <v>11</v>
      </c>
      <c r="B216" t="s">
        <v>870</v>
      </c>
      <c r="C216" t="s">
        <v>274</v>
      </c>
      <c r="D216">
        <v>-0.45494071146245</v>
      </c>
      <c r="E216">
        <v>0.00169050608533238</v>
      </c>
    </row>
    <row r="217" spans="1:5">
      <c r="A217" s="3" t="s">
        <v>11</v>
      </c>
      <c r="B217" t="s">
        <v>870</v>
      </c>
      <c r="C217" t="s">
        <v>188</v>
      </c>
      <c r="D217">
        <v>-0.393148880105401</v>
      </c>
      <c r="E217">
        <v>0.00754824523635612</v>
      </c>
    </row>
    <row r="218" spans="1:5">
      <c r="A218" s="3" t="s">
        <v>11</v>
      </c>
      <c r="B218" t="s">
        <v>870</v>
      </c>
      <c r="C218" t="s">
        <v>508</v>
      </c>
      <c r="D218">
        <v>0.328853754940711</v>
      </c>
      <c r="E218">
        <v>0.0274056860103674</v>
      </c>
    </row>
    <row r="219" spans="1:5">
      <c r="A219" s="3" t="s">
        <v>11</v>
      </c>
      <c r="B219" t="s">
        <v>870</v>
      </c>
      <c r="C219" t="s">
        <v>736</v>
      </c>
      <c r="D219">
        <v>0.468856023180007</v>
      </c>
      <c r="E219">
        <v>0.00115973234066922</v>
      </c>
    </row>
    <row r="220" spans="1:5">
      <c r="A220" s="3" t="s">
        <v>11</v>
      </c>
      <c r="B220" t="s">
        <v>870</v>
      </c>
      <c r="C220" t="s">
        <v>616</v>
      </c>
      <c r="D220">
        <v>-0.433201581027668</v>
      </c>
      <c r="E220">
        <v>0.00295403810334693</v>
      </c>
    </row>
    <row r="221" spans="1:5">
      <c r="A221" s="3" t="s">
        <v>11</v>
      </c>
      <c r="B221" t="s">
        <v>870</v>
      </c>
      <c r="C221" t="s">
        <v>778</v>
      </c>
      <c r="D221">
        <v>-0.333333333333333</v>
      </c>
      <c r="E221">
        <v>0.0252493495523527</v>
      </c>
    </row>
    <row r="222" spans="1:5">
      <c r="A222" s="3" t="s">
        <v>11</v>
      </c>
      <c r="B222" t="s">
        <v>870</v>
      </c>
      <c r="C222" t="s">
        <v>706</v>
      </c>
      <c r="D222">
        <v>-0.310540184453227</v>
      </c>
      <c r="E222">
        <v>0.0378768613782767</v>
      </c>
    </row>
    <row r="223" spans="1:5">
      <c r="A223" s="3" t="s">
        <v>11</v>
      </c>
      <c r="B223" t="s">
        <v>870</v>
      </c>
      <c r="C223" t="s">
        <v>384</v>
      </c>
      <c r="D223">
        <v>-0.300922266139657</v>
      </c>
      <c r="E223">
        <v>0.0445722910326193</v>
      </c>
    </row>
    <row r="224" spans="1:5">
      <c r="A224" s="3" t="s">
        <v>11</v>
      </c>
      <c r="B224" t="s">
        <v>870</v>
      </c>
      <c r="C224" t="s">
        <v>562</v>
      </c>
      <c r="D224">
        <v>0.310613119563243</v>
      </c>
      <c r="E224">
        <v>0.0378294340468979</v>
      </c>
    </row>
    <row r="225" spans="1:5">
      <c r="A225" s="3" t="s">
        <v>11</v>
      </c>
      <c r="B225" t="s">
        <v>870</v>
      </c>
      <c r="C225" t="s">
        <v>873</v>
      </c>
      <c r="D225">
        <v>0.513641125193076</v>
      </c>
      <c r="E225">
        <v>0.000307828790576089</v>
      </c>
    </row>
    <row r="226" spans="1:5">
      <c r="A226" s="3" t="s">
        <v>11</v>
      </c>
      <c r="B226" t="s">
        <v>870</v>
      </c>
      <c r="C226" t="s">
        <v>86</v>
      </c>
      <c r="D226">
        <v>-0.383662714097496</v>
      </c>
      <c r="E226">
        <v>0.00927723190781732</v>
      </c>
    </row>
    <row r="227" spans="1:5">
      <c r="A227" s="3" t="s">
        <v>11</v>
      </c>
      <c r="B227" t="s">
        <v>870</v>
      </c>
      <c r="C227" t="s">
        <v>298</v>
      </c>
      <c r="D227">
        <v>0.458234519104084</v>
      </c>
      <c r="E227">
        <v>0.00154843750702694</v>
      </c>
    </row>
    <row r="228" spans="1:5">
      <c r="A228" s="3" t="s">
        <v>11</v>
      </c>
      <c r="B228" t="s">
        <v>870</v>
      </c>
      <c r="C228" t="s">
        <v>214</v>
      </c>
      <c r="D228">
        <v>-0.312779973649538</v>
      </c>
      <c r="E228">
        <v>0.0364424716537259</v>
      </c>
    </row>
    <row r="229" spans="1:5">
      <c r="A229" s="3" t="s">
        <v>11</v>
      </c>
      <c r="B229" t="s">
        <v>870</v>
      </c>
      <c r="C229" t="s">
        <v>414</v>
      </c>
      <c r="D229">
        <v>0.367044595322044</v>
      </c>
      <c r="E229">
        <v>0.0131321263805657</v>
      </c>
    </row>
    <row r="230" spans="1:5">
      <c r="A230" s="3" t="s">
        <v>11</v>
      </c>
      <c r="B230" t="s">
        <v>870</v>
      </c>
      <c r="C230" t="s">
        <v>552</v>
      </c>
      <c r="D230">
        <v>0.312516469038208</v>
      </c>
      <c r="E230">
        <v>0.036608870367642</v>
      </c>
    </row>
    <row r="231" spans="1:5">
      <c r="A231" s="3" t="s">
        <v>11</v>
      </c>
      <c r="B231" t="s">
        <v>870</v>
      </c>
      <c r="C231" t="s">
        <v>226</v>
      </c>
      <c r="D231">
        <v>0.393939393939393</v>
      </c>
      <c r="E231">
        <v>0.00741765193271049</v>
      </c>
    </row>
    <row r="232" spans="1:5">
      <c r="A232" s="3" t="s">
        <v>11</v>
      </c>
      <c r="B232" t="s">
        <v>870</v>
      </c>
      <c r="C232" t="s">
        <v>786</v>
      </c>
      <c r="D232">
        <v>0.389196310935441</v>
      </c>
      <c r="E232">
        <v>0.00823145409819137</v>
      </c>
    </row>
    <row r="233" spans="1:5">
      <c r="A233" s="3" t="s">
        <v>11</v>
      </c>
      <c r="B233" t="s">
        <v>870</v>
      </c>
      <c r="C233" t="s">
        <v>568</v>
      </c>
      <c r="D233">
        <v>0.335441370223978</v>
      </c>
      <c r="E233">
        <v>0.0242847131093795</v>
      </c>
    </row>
    <row r="234" spans="1:5">
      <c r="A234" s="3" t="s">
        <v>11</v>
      </c>
      <c r="B234" t="s">
        <v>870</v>
      </c>
      <c r="C234" t="s">
        <v>490</v>
      </c>
      <c r="D234">
        <v>0.329117259552042</v>
      </c>
      <c r="E234">
        <v>0.0272747355706387</v>
      </c>
    </row>
    <row r="235" spans="1:5">
      <c r="A235" s="3" t="s">
        <v>11</v>
      </c>
      <c r="B235" t="s">
        <v>870</v>
      </c>
      <c r="C235" t="s">
        <v>192</v>
      </c>
      <c r="D235">
        <v>0.34729907773386</v>
      </c>
      <c r="E235">
        <v>0.0194146478455044</v>
      </c>
    </row>
    <row r="236" spans="1:5">
      <c r="A236" s="3" t="s">
        <v>11</v>
      </c>
      <c r="B236" t="s">
        <v>870</v>
      </c>
      <c r="C236" t="s">
        <v>688</v>
      </c>
      <c r="D236">
        <v>0.352042160737812</v>
      </c>
      <c r="E236">
        <v>0.0177117110742736</v>
      </c>
    </row>
    <row r="237" spans="1:5">
      <c r="A237" s="3" t="s">
        <v>11</v>
      </c>
      <c r="B237" t="s">
        <v>870</v>
      </c>
      <c r="C237" t="s">
        <v>612</v>
      </c>
      <c r="D237">
        <v>0.324374176548089</v>
      </c>
      <c r="E237">
        <v>0.0297130991953599</v>
      </c>
    </row>
    <row r="238" spans="1:5">
      <c r="A238" s="3" t="s">
        <v>11</v>
      </c>
      <c r="B238" t="s">
        <v>870</v>
      </c>
      <c r="C238" t="s">
        <v>540</v>
      </c>
      <c r="D238">
        <v>0.482476943346508</v>
      </c>
      <c r="E238">
        <v>0.000789547531238432</v>
      </c>
    </row>
    <row r="239" spans="1:5">
      <c r="A239" s="3" t="s">
        <v>11</v>
      </c>
      <c r="B239" t="s">
        <v>870</v>
      </c>
      <c r="C239" t="s">
        <v>300</v>
      </c>
      <c r="D239">
        <v>0.444137022397891</v>
      </c>
      <c r="E239">
        <v>0.00224105130061684</v>
      </c>
    </row>
    <row r="240" spans="1:5">
      <c r="A240" s="3" t="s">
        <v>11</v>
      </c>
      <c r="B240" t="s">
        <v>870</v>
      </c>
      <c r="C240" t="s">
        <v>494</v>
      </c>
      <c r="D240">
        <v>-0.423320158102766</v>
      </c>
      <c r="E240">
        <v>0.00376270334267301</v>
      </c>
    </row>
    <row r="241" spans="1:5">
      <c r="A241" s="3" t="s">
        <v>11</v>
      </c>
      <c r="B241" t="s">
        <v>870</v>
      </c>
      <c r="C241" t="s">
        <v>218</v>
      </c>
      <c r="D241">
        <v>0.324769433465085</v>
      </c>
      <c r="E241">
        <v>0.0295032290406242</v>
      </c>
    </row>
    <row r="242" spans="1:5">
      <c r="A242" s="3" t="s">
        <v>11</v>
      </c>
      <c r="B242" t="s">
        <v>870</v>
      </c>
      <c r="C242" t="s">
        <v>222</v>
      </c>
      <c r="D242">
        <v>-0.370092226613965</v>
      </c>
      <c r="E242">
        <v>0.0123372389706172</v>
      </c>
    </row>
    <row r="243" spans="1:5">
      <c r="A243" s="3" t="s">
        <v>11</v>
      </c>
      <c r="B243" t="s">
        <v>870</v>
      </c>
      <c r="C243" t="s">
        <v>422</v>
      </c>
      <c r="D243">
        <v>0.383794466403162</v>
      </c>
      <c r="E243">
        <v>0.0092510634566604</v>
      </c>
    </row>
    <row r="244" spans="1:5">
      <c r="A244" s="3" t="s">
        <v>11</v>
      </c>
      <c r="B244" t="s">
        <v>870</v>
      </c>
      <c r="C244" t="s">
        <v>566</v>
      </c>
      <c r="D244">
        <v>-0.310671936758893</v>
      </c>
      <c r="E244">
        <v>0.037791222633073</v>
      </c>
    </row>
    <row r="245" spans="1:5">
      <c r="A245" s="3" t="s">
        <v>11</v>
      </c>
      <c r="B245" t="s">
        <v>870</v>
      </c>
      <c r="C245" t="s">
        <v>224</v>
      </c>
      <c r="D245">
        <v>-0.343478260869565</v>
      </c>
      <c r="E245">
        <v>0.0208849268595213</v>
      </c>
    </row>
    <row r="246" spans="1:5">
      <c r="A246" s="3" t="s">
        <v>11</v>
      </c>
      <c r="B246" t="s">
        <v>870</v>
      </c>
      <c r="C246" t="s">
        <v>366</v>
      </c>
      <c r="D246">
        <v>0.321870882740447</v>
      </c>
      <c r="E246">
        <v>0.031071216604877</v>
      </c>
    </row>
    <row r="247" spans="1:5">
      <c r="A247" s="3" t="s">
        <v>11</v>
      </c>
      <c r="B247" t="s">
        <v>870</v>
      </c>
      <c r="C247" t="s">
        <v>586</v>
      </c>
      <c r="D247">
        <v>0.326499397938858</v>
      </c>
      <c r="E247">
        <v>0.0285990827566119</v>
      </c>
    </row>
    <row r="248" spans="1:5">
      <c r="A248" s="3" t="s">
        <v>11</v>
      </c>
      <c r="B248" t="s">
        <v>870</v>
      </c>
      <c r="C248" t="s">
        <v>424</v>
      </c>
      <c r="D248">
        <v>-0.391567852437417</v>
      </c>
      <c r="E248">
        <v>0.00781540600619617</v>
      </c>
    </row>
    <row r="249" spans="1:5">
      <c r="A249" s="3" t="s">
        <v>11</v>
      </c>
      <c r="B249" t="s">
        <v>870</v>
      </c>
      <c r="C249" t="s">
        <v>178</v>
      </c>
      <c r="D249">
        <v>-0.384189723320158</v>
      </c>
      <c r="E249">
        <v>0.00917293888394457</v>
      </c>
    </row>
    <row r="250" spans="1:5">
      <c r="A250" s="3" t="s">
        <v>11</v>
      </c>
      <c r="B250" t="s">
        <v>870</v>
      </c>
      <c r="C250" t="s">
        <v>456</v>
      </c>
      <c r="D250">
        <v>-0.398945981554677</v>
      </c>
      <c r="E250">
        <v>0.00663506388702742</v>
      </c>
    </row>
    <row r="251" spans="1:5">
      <c r="A251" s="3" t="s">
        <v>11</v>
      </c>
      <c r="B251" t="s">
        <v>870</v>
      </c>
      <c r="C251" t="s">
        <v>502</v>
      </c>
      <c r="D251">
        <v>0.30764163372859</v>
      </c>
      <c r="E251">
        <v>0.0398015549246498</v>
      </c>
    </row>
    <row r="252" spans="1:5">
      <c r="A252" s="3" t="s">
        <v>11</v>
      </c>
      <c r="B252" t="s">
        <v>870</v>
      </c>
      <c r="C252" t="s">
        <v>246</v>
      </c>
      <c r="D252">
        <v>0.505006587615283</v>
      </c>
      <c r="E252">
        <v>0.000403255472485658</v>
      </c>
    </row>
    <row r="253" spans="1:5">
      <c r="A253" s="3" t="s">
        <v>11</v>
      </c>
      <c r="B253" t="s">
        <v>870</v>
      </c>
      <c r="C253" t="s">
        <v>136</v>
      </c>
      <c r="D253">
        <v>0.588274044795783</v>
      </c>
      <c r="E253" s="7">
        <v>2.13984222292899e-5</v>
      </c>
    </row>
    <row r="254" spans="1:5">
      <c r="A254" s="3" t="s">
        <v>11</v>
      </c>
      <c r="B254" t="s">
        <v>870</v>
      </c>
      <c r="C254" t="s">
        <v>176</v>
      </c>
      <c r="D254">
        <v>0.510276679841897</v>
      </c>
      <c r="E254">
        <v>0.000342274498340696</v>
      </c>
    </row>
    <row r="255" spans="1:5">
      <c r="A255" s="3" t="s">
        <v>11</v>
      </c>
      <c r="B255" t="s">
        <v>870</v>
      </c>
      <c r="C255" t="s">
        <v>766</v>
      </c>
      <c r="D255">
        <v>0.349324565914119</v>
      </c>
      <c r="E255">
        <v>0.0186712637799634</v>
      </c>
    </row>
    <row r="256" spans="1:5">
      <c r="A256" s="3" t="s">
        <v>11</v>
      </c>
      <c r="B256" t="s">
        <v>870</v>
      </c>
      <c r="C256" t="s">
        <v>230</v>
      </c>
      <c r="D256">
        <v>0.555994729907773</v>
      </c>
      <c r="E256" s="7">
        <v>7.33101860861631e-5</v>
      </c>
    </row>
    <row r="257" spans="1:5">
      <c r="A257" s="3" t="s">
        <v>11</v>
      </c>
      <c r="B257" t="s">
        <v>870</v>
      </c>
      <c r="C257" t="s">
        <v>854</v>
      </c>
      <c r="D257">
        <v>0.38737102456188</v>
      </c>
      <c r="E257">
        <v>0.00856455649307496</v>
      </c>
    </row>
    <row r="258" spans="1:5">
      <c r="A258" s="3" t="s">
        <v>11</v>
      </c>
      <c r="B258" t="s">
        <v>870</v>
      </c>
      <c r="C258" t="s">
        <v>268</v>
      </c>
      <c r="D258">
        <v>0.353939916212999</v>
      </c>
      <c r="E258">
        <v>0.0170666354631287</v>
      </c>
    </row>
    <row r="259" spans="1:5">
      <c r="A259" s="3" t="s">
        <v>11</v>
      </c>
      <c r="B259" t="s">
        <v>870</v>
      </c>
      <c r="C259" t="s">
        <v>158</v>
      </c>
      <c r="D259">
        <v>0.347694334650856</v>
      </c>
      <c r="E259">
        <v>0.0192676560062873</v>
      </c>
    </row>
    <row r="260" spans="1:5">
      <c r="A260" s="3" t="s">
        <v>11</v>
      </c>
      <c r="B260" t="s">
        <v>870</v>
      </c>
      <c r="C260" t="s">
        <v>798</v>
      </c>
      <c r="D260">
        <v>0.305134003769221</v>
      </c>
      <c r="E260">
        <v>0.0415305738465705</v>
      </c>
    </row>
    <row r="261" spans="1:5">
      <c r="A261" s="3" t="s">
        <v>11</v>
      </c>
      <c r="B261" t="s">
        <v>870</v>
      </c>
      <c r="C261" t="s">
        <v>784</v>
      </c>
      <c r="D261">
        <v>-0.47760210803689</v>
      </c>
      <c r="E261">
        <v>0.000907674432105279</v>
      </c>
    </row>
    <row r="262" spans="1:5">
      <c r="A262" s="3" t="s">
        <v>11</v>
      </c>
      <c r="B262" t="s">
        <v>870</v>
      </c>
      <c r="C262" t="s">
        <v>862</v>
      </c>
      <c r="D262">
        <v>0.326231185827928</v>
      </c>
      <c r="E262">
        <v>0.0287377340864497</v>
      </c>
    </row>
    <row r="263" spans="1:5">
      <c r="A263" s="3" t="s">
        <v>11</v>
      </c>
      <c r="B263" t="s">
        <v>870</v>
      </c>
      <c r="C263" t="s">
        <v>474</v>
      </c>
      <c r="D263">
        <v>0.428138408742508</v>
      </c>
      <c r="E263">
        <v>0.00334693522590468</v>
      </c>
    </row>
    <row r="264" spans="1:5">
      <c r="A264" s="3" t="s">
        <v>11</v>
      </c>
      <c r="B264" t="s">
        <v>870</v>
      </c>
      <c r="C264" t="s">
        <v>570</v>
      </c>
      <c r="D264">
        <v>0.304743083003952</v>
      </c>
      <c r="E264">
        <v>0.0418055598550445</v>
      </c>
    </row>
    <row r="265" spans="1:5">
      <c r="A265" s="3" t="s">
        <v>13</v>
      </c>
      <c r="B265" t="s">
        <v>870</v>
      </c>
      <c r="C265" t="s">
        <v>126</v>
      </c>
      <c r="D265">
        <v>0.300578661884093</v>
      </c>
      <c r="E265" s="7">
        <v>2.69224485044465e-8</v>
      </c>
    </row>
    <row r="266" spans="1:5">
      <c r="A266" s="3" t="s">
        <v>13</v>
      </c>
      <c r="B266" t="s">
        <v>870</v>
      </c>
      <c r="C266" t="s">
        <v>336</v>
      </c>
      <c r="D266">
        <v>0.363109549006849</v>
      </c>
      <c r="E266" s="7">
        <v>1.0873347674893e-11</v>
      </c>
    </row>
    <row r="267" spans="1:5">
      <c r="A267" s="3" t="s">
        <v>13</v>
      </c>
      <c r="B267" t="s">
        <v>870</v>
      </c>
      <c r="C267" t="s">
        <v>254</v>
      </c>
      <c r="D267">
        <v>0.382465440905773</v>
      </c>
      <c r="E267" s="7">
        <v>6.6748801154878e-13</v>
      </c>
    </row>
    <row r="268" spans="1:5">
      <c r="A268" s="3" t="s">
        <v>13</v>
      </c>
      <c r="B268" t="s">
        <v>870</v>
      </c>
      <c r="C268" t="s">
        <v>116</v>
      </c>
      <c r="D268">
        <v>0.573599340270358</v>
      </c>
      <c r="E268" s="7">
        <v>3.55214791705867e-30</v>
      </c>
    </row>
    <row r="269" spans="1:5">
      <c r="A269" s="3" t="s">
        <v>13</v>
      </c>
      <c r="B269" t="s">
        <v>870</v>
      </c>
      <c r="C269" t="s">
        <v>692</v>
      </c>
      <c r="D269">
        <v>-0.345174304742624</v>
      </c>
      <c r="E269" s="7">
        <v>1.2270948377593e-10</v>
      </c>
    </row>
    <row r="270" spans="1:5">
      <c r="A270" s="3" t="s">
        <v>13</v>
      </c>
      <c r="B270" t="s">
        <v>870</v>
      </c>
      <c r="C270" t="s">
        <v>114</v>
      </c>
      <c r="D270">
        <v>0.458064974849869</v>
      </c>
      <c r="E270" s="7">
        <v>1.80492782260233e-18</v>
      </c>
    </row>
    <row r="271" spans="1:5">
      <c r="A271" s="3" t="s">
        <v>13</v>
      </c>
      <c r="B271" t="s">
        <v>870</v>
      </c>
      <c r="C271" t="s">
        <v>208</v>
      </c>
      <c r="D271">
        <v>-0.303532896085854</v>
      </c>
      <c r="E271" s="7">
        <v>1.93493307184292e-8</v>
      </c>
    </row>
    <row r="272" spans="1:5">
      <c r="A272" s="3" t="s">
        <v>13</v>
      </c>
      <c r="B272" t="s">
        <v>870</v>
      </c>
      <c r="C272" t="s">
        <v>256</v>
      </c>
      <c r="D272">
        <v>0.430783777720512</v>
      </c>
      <c r="E272" s="7">
        <v>2.68315410505948e-16</v>
      </c>
    </row>
    <row r="273" spans="1:5">
      <c r="A273" s="3" t="s">
        <v>13</v>
      </c>
      <c r="B273" t="s">
        <v>870</v>
      </c>
      <c r="C273" t="s">
        <v>480</v>
      </c>
      <c r="D273">
        <v>0.336080382028616</v>
      </c>
      <c r="E273" s="7">
        <v>3.9590347090258e-10</v>
      </c>
    </row>
    <row r="274" spans="1:5">
      <c r="A274" s="3" t="s">
        <v>13</v>
      </c>
      <c r="B274" t="s">
        <v>870</v>
      </c>
      <c r="C274" t="s">
        <v>564</v>
      </c>
      <c r="D274">
        <v>0.498942782900034</v>
      </c>
      <c r="E274" s="7">
        <v>4.11928100624831e-22</v>
      </c>
    </row>
    <row r="275" spans="1:5">
      <c r="A275" s="3" t="s">
        <v>13</v>
      </c>
      <c r="B275" t="s">
        <v>870</v>
      </c>
      <c r="C275" t="s">
        <v>286</v>
      </c>
      <c r="D275">
        <v>0.326190296204718</v>
      </c>
      <c r="E275" s="7">
        <v>1.35613411363622e-9</v>
      </c>
    </row>
    <row r="276" spans="1:5">
      <c r="A276" s="3" t="s">
        <v>13</v>
      </c>
      <c r="B276" t="s">
        <v>870</v>
      </c>
      <c r="C276" t="s">
        <v>306</v>
      </c>
      <c r="D276">
        <v>0.717258856692709</v>
      </c>
      <c r="E276" s="7">
        <v>3.05612992419669e-53</v>
      </c>
    </row>
    <row r="277" spans="1:5">
      <c r="A277" s="3" t="s">
        <v>13</v>
      </c>
      <c r="B277" t="s">
        <v>870</v>
      </c>
      <c r="C277" t="s">
        <v>736</v>
      </c>
      <c r="D277">
        <v>0.422080964153016</v>
      </c>
      <c r="E277" s="7">
        <v>1.20622630883031e-15</v>
      </c>
    </row>
    <row r="278" spans="1:5">
      <c r="A278" s="3" t="s">
        <v>13</v>
      </c>
      <c r="B278" t="s">
        <v>870</v>
      </c>
      <c r="C278" t="s">
        <v>778</v>
      </c>
      <c r="D278">
        <v>-0.403778467228673</v>
      </c>
      <c r="E278" s="7">
        <v>2.47815225400621e-14</v>
      </c>
    </row>
    <row r="279" spans="1:5">
      <c r="A279" s="3" t="s">
        <v>13</v>
      </c>
      <c r="B279" t="s">
        <v>870</v>
      </c>
      <c r="C279" t="s">
        <v>210</v>
      </c>
      <c r="D279">
        <v>-0.411449435962693</v>
      </c>
      <c r="E279" s="7">
        <v>7.13991156699556e-15</v>
      </c>
    </row>
    <row r="280" spans="1:5">
      <c r="A280" s="3" t="s">
        <v>13</v>
      </c>
      <c r="B280" t="s">
        <v>870</v>
      </c>
      <c r="C280" t="s">
        <v>266</v>
      </c>
      <c r="D280">
        <v>0.330824160942655</v>
      </c>
      <c r="E280" s="7">
        <v>7.65859082780466e-10</v>
      </c>
    </row>
    <row r="281" spans="1:5">
      <c r="A281" s="3" t="s">
        <v>13</v>
      </c>
      <c r="B281" t="s">
        <v>870</v>
      </c>
      <c r="C281" t="s">
        <v>134</v>
      </c>
      <c r="D281">
        <v>0.470215749082355</v>
      </c>
      <c r="E281" s="7">
        <v>1.67688406080334e-19</v>
      </c>
    </row>
    <row r="282" spans="1:5">
      <c r="A282" s="3" t="s">
        <v>13</v>
      </c>
      <c r="B282" t="s">
        <v>870</v>
      </c>
      <c r="C282" t="s">
        <v>684</v>
      </c>
      <c r="D282">
        <v>-0.329254289152005</v>
      </c>
      <c r="E282" s="7">
        <v>9.3043583304151e-10</v>
      </c>
    </row>
    <row r="283" spans="1:5">
      <c r="A283" s="3" t="s">
        <v>13</v>
      </c>
      <c r="B283" t="s">
        <v>870</v>
      </c>
      <c r="C283" t="s">
        <v>260</v>
      </c>
      <c r="D283">
        <v>0.382410207108218</v>
      </c>
      <c r="E283" s="7">
        <v>6.73003844970955e-13</v>
      </c>
    </row>
    <row r="284" spans="1:5">
      <c r="A284" s="3" t="s">
        <v>13</v>
      </c>
      <c r="B284" t="s">
        <v>870</v>
      </c>
      <c r="C284" t="s">
        <v>414</v>
      </c>
      <c r="D284">
        <v>0.325269654226061</v>
      </c>
      <c r="E284" s="7">
        <v>1.51743317962767e-9</v>
      </c>
    </row>
    <row r="285" spans="1:5">
      <c r="A285" s="3" t="s">
        <v>13</v>
      </c>
      <c r="B285" t="s">
        <v>870</v>
      </c>
      <c r="C285" t="s">
        <v>488</v>
      </c>
      <c r="D285">
        <v>-0.349140494659114</v>
      </c>
      <c r="E285" s="7">
        <v>7.27458127371748e-11</v>
      </c>
    </row>
    <row r="286" spans="1:5">
      <c r="A286" s="3" t="s">
        <v>13</v>
      </c>
      <c r="B286" t="s">
        <v>870</v>
      </c>
      <c r="C286" t="s">
        <v>226</v>
      </c>
      <c r="D286">
        <v>0.515415933324774</v>
      </c>
      <c r="E286" s="7">
        <v>1.00788412772058e-23</v>
      </c>
    </row>
    <row r="287" spans="1:5">
      <c r="A287" s="3" t="s">
        <v>13</v>
      </c>
      <c r="B287" t="s">
        <v>870</v>
      </c>
      <c r="C287" t="s">
        <v>786</v>
      </c>
      <c r="D287">
        <v>0.336613448201378</v>
      </c>
      <c r="E287" s="7">
        <v>3.70018785878338e-10</v>
      </c>
    </row>
    <row r="288" spans="1:5">
      <c r="A288" s="3" t="s">
        <v>13</v>
      </c>
      <c r="B288" t="s">
        <v>870</v>
      </c>
      <c r="C288" t="s">
        <v>120</v>
      </c>
      <c r="D288">
        <v>0.499955814153911</v>
      </c>
      <c r="E288" s="7">
        <v>3.29782032956959e-22</v>
      </c>
    </row>
    <row r="289" spans="1:5">
      <c r="A289" s="3" t="s">
        <v>13</v>
      </c>
      <c r="B289" t="s">
        <v>870</v>
      </c>
      <c r="C289" t="s">
        <v>594</v>
      </c>
      <c r="D289">
        <v>0.351576962791845</v>
      </c>
      <c r="E289" s="7">
        <v>5.25691668219238e-11</v>
      </c>
    </row>
    <row r="290" spans="1:5">
      <c r="A290" s="3" t="s">
        <v>13</v>
      </c>
      <c r="B290" t="s">
        <v>870</v>
      </c>
      <c r="C290" t="s">
        <v>204</v>
      </c>
      <c r="D290">
        <v>0.337327132881119</v>
      </c>
      <c r="E290" s="7">
        <v>3.37925005207194e-10</v>
      </c>
    </row>
    <row r="291" spans="1:5">
      <c r="A291" s="3" t="s">
        <v>13</v>
      </c>
      <c r="B291" t="s">
        <v>870</v>
      </c>
      <c r="C291" t="s">
        <v>192</v>
      </c>
      <c r="D291">
        <v>0.491694744791272</v>
      </c>
      <c r="E291" s="7">
        <v>1.97987482975421e-21</v>
      </c>
    </row>
    <row r="292" spans="1:5">
      <c r="A292" s="3" t="s">
        <v>13</v>
      </c>
      <c r="B292" t="s">
        <v>870</v>
      </c>
      <c r="C292" t="s">
        <v>180</v>
      </c>
      <c r="D292">
        <v>0.311500695390023</v>
      </c>
      <c r="E292" s="7">
        <v>7.79346702150146e-9</v>
      </c>
    </row>
    <row r="293" spans="1:5">
      <c r="A293" s="3" t="s">
        <v>13</v>
      </c>
      <c r="B293" t="s">
        <v>870</v>
      </c>
      <c r="C293" t="s">
        <v>612</v>
      </c>
      <c r="D293">
        <v>0.609933434790907</v>
      </c>
      <c r="E293" s="7">
        <v>6.62411297750817e-35</v>
      </c>
    </row>
    <row r="294" spans="1:5">
      <c r="A294" s="3" t="s">
        <v>13</v>
      </c>
      <c r="B294" t="s">
        <v>870</v>
      </c>
      <c r="C294" t="s">
        <v>300</v>
      </c>
      <c r="D294">
        <v>0.404577400923666</v>
      </c>
      <c r="E294" s="7">
        <v>2.18015364144206e-14</v>
      </c>
    </row>
    <row r="295" spans="1:5">
      <c r="A295" s="3" t="s">
        <v>13</v>
      </c>
      <c r="B295" t="s">
        <v>870</v>
      </c>
      <c r="C295" t="s">
        <v>310</v>
      </c>
      <c r="D295">
        <v>-0.303537496390155</v>
      </c>
      <c r="E295" s="7">
        <v>1.93393253507349e-8</v>
      </c>
    </row>
    <row r="296" spans="1:5">
      <c r="A296" s="3" t="s">
        <v>13</v>
      </c>
      <c r="B296" t="s">
        <v>870</v>
      </c>
      <c r="C296" t="s">
        <v>446</v>
      </c>
      <c r="D296">
        <v>-0.374566249890277</v>
      </c>
      <c r="E296" s="7">
        <v>2.13203059514469e-12</v>
      </c>
    </row>
    <row r="297" spans="1:5">
      <c r="A297" s="3" t="s">
        <v>13</v>
      </c>
      <c r="B297" t="s">
        <v>870</v>
      </c>
      <c r="C297" t="s">
        <v>368</v>
      </c>
      <c r="D297">
        <v>-0.313358881101123</v>
      </c>
      <c r="E297" s="7">
        <v>6.27949307230723e-9</v>
      </c>
    </row>
    <row r="298" spans="1:5">
      <c r="A298" s="3" t="s">
        <v>13</v>
      </c>
      <c r="B298" t="s">
        <v>870</v>
      </c>
      <c r="C298" t="s">
        <v>144</v>
      </c>
      <c r="D298">
        <v>-0.403927847594316</v>
      </c>
      <c r="E298" s="7">
        <v>2.41955713182699e-14</v>
      </c>
    </row>
    <row r="299" spans="1:5">
      <c r="A299" s="3" t="s">
        <v>13</v>
      </c>
      <c r="B299" t="s">
        <v>870</v>
      </c>
      <c r="C299" t="s">
        <v>678</v>
      </c>
      <c r="D299">
        <v>0.320224333674371</v>
      </c>
      <c r="E299" s="7">
        <v>2.79053926387817e-9</v>
      </c>
    </row>
    <row r="300" spans="1:5">
      <c r="A300" s="3" t="s">
        <v>13</v>
      </c>
      <c r="B300" t="s">
        <v>870</v>
      </c>
      <c r="C300" t="s">
        <v>308</v>
      </c>
      <c r="D300">
        <v>0.372647840828515</v>
      </c>
      <c r="E300" s="7">
        <v>2.81340917816562e-12</v>
      </c>
    </row>
    <row r="301" spans="1:5">
      <c r="A301" s="3" t="s">
        <v>13</v>
      </c>
      <c r="B301" t="s">
        <v>870</v>
      </c>
      <c r="C301" t="s">
        <v>640</v>
      </c>
      <c r="D301">
        <v>0.385837421120902</v>
      </c>
      <c r="E301" s="7">
        <v>4.02689271864825e-13</v>
      </c>
    </row>
    <row r="302" spans="1:5">
      <c r="A302" s="3" t="s">
        <v>13</v>
      </c>
      <c r="B302" t="s">
        <v>870</v>
      </c>
      <c r="C302" t="s">
        <v>484</v>
      </c>
      <c r="D302">
        <v>-0.450488289567441</v>
      </c>
      <c r="E302" s="7">
        <v>7.57563746437092e-18</v>
      </c>
    </row>
    <row r="303" spans="1:5">
      <c r="A303" s="3" t="s">
        <v>13</v>
      </c>
      <c r="B303" t="s">
        <v>870</v>
      </c>
      <c r="C303" t="s">
        <v>246</v>
      </c>
      <c r="D303">
        <v>0.634428044339509</v>
      </c>
      <c r="E303" s="7">
        <v>1.86804557693195e-38</v>
      </c>
    </row>
    <row r="304" spans="1:5">
      <c r="A304" s="3" t="s">
        <v>13</v>
      </c>
      <c r="B304" t="s">
        <v>870</v>
      </c>
      <c r="C304" t="s">
        <v>198</v>
      </c>
      <c r="D304">
        <v>-0.409602441047269</v>
      </c>
      <c r="E304" s="7">
        <v>9.66246653289847e-15</v>
      </c>
    </row>
    <row r="305" spans="1:5">
      <c r="A305" s="3" t="s">
        <v>13</v>
      </c>
      <c r="B305" t="s">
        <v>870</v>
      </c>
      <c r="C305" t="s">
        <v>136</v>
      </c>
      <c r="D305">
        <v>0.555822898411223</v>
      </c>
      <c r="E305" s="7">
        <v>4.54372790393343e-28</v>
      </c>
    </row>
    <row r="306" spans="1:5">
      <c r="A306" s="3" t="s">
        <v>13</v>
      </c>
      <c r="B306" t="s">
        <v>870</v>
      </c>
      <c r="C306" t="s">
        <v>176</v>
      </c>
      <c r="D306">
        <v>0.482436652702705</v>
      </c>
      <c r="E306" s="7">
        <v>1.39405369866098e-20</v>
      </c>
    </row>
    <row r="307" spans="1:5">
      <c r="A307" s="3" t="s">
        <v>13</v>
      </c>
      <c r="B307" t="s">
        <v>870</v>
      </c>
      <c r="C307" t="s">
        <v>78</v>
      </c>
      <c r="D307">
        <v>0.448543989653523</v>
      </c>
      <c r="E307" s="7">
        <v>1.08841755582652e-17</v>
      </c>
    </row>
    <row r="308" spans="1:5">
      <c r="A308" s="3" t="s">
        <v>13</v>
      </c>
      <c r="B308" t="s">
        <v>870</v>
      </c>
      <c r="C308" t="s">
        <v>230</v>
      </c>
      <c r="D308">
        <v>0.34129754074807</v>
      </c>
      <c r="E308" s="7">
        <v>2.03124566079378e-10</v>
      </c>
    </row>
    <row r="309" spans="1:5">
      <c r="A309" s="3" t="s">
        <v>13</v>
      </c>
      <c r="B309" t="s">
        <v>870</v>
      </c>
      <c r="C309" t="s">
        <v>202</v>
      </c>
      <c r="D309">
        <v>-0.401593015720895</v>
      </c>
      <c r="E309" s="7">
        <v>3.51213567041051e-14</v>
      </c>
    </row>
    <row r="310" spans="1:5">
      <c r="A310" s="3" t="s">
        <v>13</v>
      </c>
      <c r="B310" t="s">
        <v>870</v>
      </c>
      <c r="C310" t="s">
        <v>158</v>
      </c>
      <c r="D310">
        <v>0.302700087958898</v>
      </c>
      <c r="E310" s="7">
        <v>2.12454960701913e-8</v>
      </c>
    </row>
    <row r="311" spans="1:5">
      <c r="A311" s="3" t="s">
        <v>13</v>
      </c>
      <c r="B311" t="s">
        <v>870</v>
      </c>
      <c r="C311" t="s">
        <v>172</v>
      </c>
      <c r="D311">
        <v>-0.311084441405682</v>
      </c>
      <c r="E311" s="7">
        <v>8.17815914095806e-9</v>
      </c>
    </row>
    <row r="312" spans="1:5">
      <c r="A312" s="3" t="s">
        <v>13</v>
      </c>
      <c r="B312" t="s">
        <v>870</v>
      </c>
      <c r="C312" t="s">
        <v>340</v>
      </c>
      <c r="D312">
        <v>0.316450264078949</v>
      </c>
      <c r="E312" s="7">
        <v>4.36941954728138e-9</v>
      </c>
    </row>
    <row r="313" spans="1:5">
      <c r="A313" s="3" t="s">
        <v>13</v>
      </c>
      <c r="B313" t="s">
        <v>870</v>
      </c>
      <c r="C313" t="s">
        <v>496</v>
      </c>
      <c r="D313">
        <v>0.448165659616812</v>
      </c>
      <c r="E313" s="7">
        <v>1.1676205163448e-17</v>
      </c>
    </row>
    <row r="314" spans="1:5">
      <c r="A314" s="3" t="s">
        <v>13</v>
      </c>
      <c r="B314" t="s">
        <v>870</v>
      </c>
      <c r="C314" t="s">
        <v>474</v>
      </c>
      <c r="D314">
        <v>0.486724949094868</v>
      </c>
      <c r="E314" s="7">
        <v>5.68663553339389e-21</v>
      </c>
    </row>
    <row r="315" spans="1:5">
      <c r="A315" s="3" t="s">
        <v>15</v>
      </c>
      <c r="B315" t="s">
        <v>870</v>
      </c>
      <c r="C315" t="s">
        <v>420</v>
      </c>
      <c r="D315">
        <v>0.334997828918801</v>
      </c>
      <c r="E315">
        <v>0.0199413266611827</v>
      </c>
    </row>
    <row r="316" spans="1:5">
      <c r="A316" s="3" t="s">
        <v>15</v>
      </c>
      <c r="B316" t="s">
        <v>870</v>
      </c>
      <c r="C316" t="s">
        <v>782</v>
      </c>
      <c r="D316">
        <v>0.691597915762049</v>
      </c>
      <c r="E316" s="7">
        <v>5.24199701264485e-8</v>
      </c>
    </row>
    <row r="317" spans="1:5">
      <c r="A317" s="3" t="s">
        <v>15</v>
      </c>
      <c r="B317" t="s">
        <v>870</v>
      </c>
      <c r="C317" t="s">
        <v>534</v>
      </c>
      <c r="D317">
        <v>0.346396005210594</v>
      </c>
      <c r="E317">
        <v>0.0158725103751243</v>
      </c>
    </row>
    <row r="318" spans="1:5">
      <c r="A318" s="3" t="s">
        <v>15</v>
      </c>
      <c r="B318" t="s">
        <v>870</v>
      </c>
      <c r="C318" t="s">
        <v>434</v>
      </c>
      <c r="D318">
        <v>0.442683456361267</v>
      </c>
      <c r="E318">
        <v>0.00162880316412623</v>
      </c>
    </row>
    <row r="319" spans="1:5">
      <c r="A319" s="3" t="s">
        <v>15</v>
      </c>
      <c r="B319" t="s">
        <v>870</v>
      </c>
      <c r="C319" t="s">
        <v>126</v>
      </c>
      <c r="D319">
        <v>0.486105080330004</v>
      </c>
      <c r="E319">
        <v>0.000460407945041052</v>
      </c>
    </row>
    <row r="320" spans="1:5">
      <c r="A320" s="3" t="s">
        <v>15</v>
      </c>
      <c r="B320" t="s">
        <v>870</v>
      </c>
      <c r="C320" t="s">
        <v>80</v>
      </c>
      <c r="D320">
        <v>-0.447025618758141</v>
      </c>
      <c r="E320">
        <v>0.00144602665582528</v>
      </c>
    </row>
    <row r="321" spans="1:5">
      <c r="A321" s="3" t="s">
        <v>15</v>
      </c>
      <c r="B321" t="s">
        <v>870</v>
      </c>
      <c r="C321" t="s">
        <v>608</v>
      </c>
      <c r="D321">
        <v>-0.536799826313504</v>
      </c>
      <c r="E321" s="7">
        <v>8.3785049827473e-5</v>
      </c>
    </row>
    <row r="322" spans="1:5">
      <c r="A322" s="3" t="s">
        <v>15</v>
      </c>
      <c r="B322" t="s">
        <v>870</v>
      </c>
      <c r="C322" t="s">
        <v>170</v>
      </c>
      <c r="D322">
        <v>0.378636561007381</v>
      </c>
      <c r="E322">
        <v>0.00796076671130766</v>
      </c>
    </row>
    <row r="323" spans="1:5">
      <c r="A323" s="3" t="s">
        <v>15</v>
      </c>
      <c r="B323" t="s">
        <v>870</v>
      </c>
      <c r="C323" t="s">
        <v>284</v>
      </c>
      <c r="D323">
        <v>-0.36202778983934</v>
      </c>
      <c r="E323">
        <v>0.0114550705952491</v>
      </c>
    </row>
    <row r="324" spans="1:5">
      <c r="A324" s="3" t="s">
        <v>15</v>
      </c>
      <c r="B324" t="s">
        <v>870</v>
      </c>
      <c r="C324" t="s">
        <v>256</v>
      </c>
      <c r="D324">
        <v>0.547329570125922</v>
      </c>
      <c r="E324" s="7">
        <v>5.67839745447855e-5</v>
      </c>
    </row>
    <row r="325" spans="1:5">
      <c r="A325" s="3" t="s">
        <v>15</v>
      </c>
      <c r="B325" t="s">
        <v>870</v>
      </c>
      <c r="C325" t="s">
        <v>480</v>
      </c>
      <c r="D325">
        <v>0.64155449413808</v>
      </c>
      <c r="E325" s="7">
        <v>8.94230597975636e-7</v>
      </c>
    </row>
    <row r="326" spans="1:5">
      <c r="A326" s="3" t="s">
        <v>15</v>
      </c>
      <c r="B326" t="s">
        <v>870</v>
      </c>
      <c r="C326" t="s">
        <v>536</v>
      </c>
      <c r="D326">
        <v>0.520205172932911</v>
      </c>
      <c r="E326">
        <v>0.00015076748121673</v>
      </c>
    </row>
    <row r="327" spans="1:5">
      <c r="A327" s="3" t="s">
        <v>15</v>
      </c>
      <c r="B327" t="s">
        <v>870</v>
      </c>
      <c r="C327" t="s">
        <v>304</v>
      </c>
      <c r="D327">
        <v>-0.412245230428366</v>
      </c>
      <c r="E327">
        <v>0.00359664956217603</v>
      </c>
    </row>
    <row r="328" spans="1:5">
      <c r="A328" s="3" t="s">
        <v>15</v>
      </c>
      <c r="B328" t="s">
        <v>870</v>
      </c>
      <c r="C328" t="s">
        <v>450</v>
      </c>
      <c r="D328">
        <v>0.350303951367781</v>
      </c>
      <c r="E328">
        <v>0.0146508544900264</v>
      </c>
    </row>
    <row r="329" spans="1:5">
      <c r="A329" s="3" t="s">
        <v>15</v>
      </c>
      <c r="B329" t="s">
        <v>870</v>
      </c>
      <c r="C329" t="s">
        <v>564</v>
      </c>
      <c r="D329">
        <v>0.605080330004342</v>
      </c>
      <c r="E329" s="7">
        <v>5.22414933917894e-6</v>
      </c>
    </row>
    <row r="330" spans="1:5">
      <c r="A330" s="3" t="s">
        <v>15</v>
      </c>
      <c r="B330" t="s">
        <v>870</v>
      </c>
      <c r="C330" t="s">
        <v>186</v>
      </c>
      <c r="D330">
        <v>0.318497611810681</v>
      </c>
      <c r="E330">
        <v>0.0273660263862808</v>
      </c>
    </row>
    <row r="331" spans="1:5">
      <c r="A331" s="3" t="s">
        <v>15</v>
      </c>
      <c r="B331" t="s">
        <v>870</v>
      </c>
      <c r="C331" t="s">
        <v>428</v>
      </c>
      <c r="D331">
        <v>-0.396547980894485</v>
      </c>
      <c r="E331">
        <v>0.00526506280869553</v>
      </c>
    </row>
    <row r="332" spans="1:5">
      <c r="A332" s="3" t="s">
        <v>15</v>
      </c>
      <c r="B332" t="s">
        <v>870</v>
      </c>
      <c r="C332" t="s">
        <v>174</v>
      </c>
      <c r="D332">
        <v>-0.52181936604429</v>
      </c>
      <c r="E332">
        <v>0.000142582599489786</v>
      </c>
    </row>
    <row r="333" spans="1:5">
      <c r="A333" s="3" t="s">
        <v>15</v>
      </c>
      <c r="B333" t="s">
        <v>870</v>
      </c>
      <c r="C333" t="s">
        <v>252</v>
      </c>
      <c r="D333">
        <v>0.42455492835432</v>
      </c>
      <c r="E333">
        <v>0.00263355233971319</v>
      </c>
    </row>
    <row r="334" spans="1:5">
      <c r="A334" s="3" t="s">
        <v>15</v>
      </c>
      <c r="B334" t="s">
        <v>870</v>
      </c>
      <c r="C334" t="s">
        <v>544</v>
      </c>
      <c r="D334">
        <v>0.336517585757707</v>
      </c>
      <c r="E334">
        <v>0.0193525716192654</v>
      </c>
    </row>
    <row r="335" spans="1:5">
      <c r="A335" s="3" t="s">
        <v>15</v>
      </c>
      <c r="B335" t="s">
        <v>870</v>
      </c>
      <c r="C335" t="s">
        <v>330</v>
      </c>
      <c r="D335">
        <v>0.475900998697351</v>
      </c>
      <c r="E335">
        <v>0.000629002687425575</v>
      </c>
    </row>
    <row r="336" spans="1:5">
      <c r="A336" s="3" t="s">
        <v>15</v>
      </c>
      <c r="B336" t="s">
        <v>870</v>
      </c>
      <c r="C336" t="s">
        <v>486</v>
      </c>
      <c r="D336">
        <v>0.345419018671298</v>
      </c>
      <c r="E336">
        <v>0.0161911118927766</v>
      </c>
    </row>
    <row r="337" spans="1:5">
      <c r="A337" s="3" t="s">
        <v>15</v>
      </c>
      <c r="B337" t="s">
        <v>870</v>
      </c>
      <c r="C337" t="s">
        <v>478</v>
      </c>
      <c r="D337">
        <v>0.455070969310259</v>
      </c>
      <c r="E337">
        <v>0.00115503203549591</v>
      </c>
    </row>
    <row r="338" spans="1:5">
      <c r="A338" s="3" t="s">
        <v>15</v>
      </c>
      <c r="B338" t="s">
        <v>870</v>
      </c>
      <c r="C338" t="s">
        <v>112</v>
      </c>
      <c r="D338">
        <v>0.592379504993486</v>
      </c>
      <c r="E338" s="7">
        <v>9.18635095936948e-6</v>
      </c>
    </row>
    <row r="339" spans="1:5">
      <c r="A339" s="3" t="s">
        <v>15</v>
      </c>
      <c r="B339" t="s">
        <v>870</v>
      </c>
      <c r="C339" t="s">
        <v>466</v>
      </c>
      <c r="D339">
        <v>-0.344550586191923</v>
      </c>
      <c r="E339">
        <v>0.0164788588171535</v>
      </c>
    </row>
    <row r="340" spans="1:5">
      <c r="A340" s="3" t="s">
        <v>15</v>
      </c>
      <c r="B340" t="s">
        <v>870</v>
      </c>
      <c r="C340" t="s">
        <v>736</v>
      </c>
      <c r="D340">
        <v>0.689879773369919</v>
      </c>
      <c r="E340" s="7">
        <v>5.83223571750188e-8</v>
      </c>
    </row>
    <row r="341" spans="1:5">
      <c r="A341" s="3" t="s">
        <v>15</v>
      </c>
      <c r="B341" t="s">
        <v>870</v>
      </c>
      <c r="C341" t="s">
        <v>324</v>
      </c>
      <c r="D341">
        <v>0.385258358662614</v>
      </c>
      <c r="E341">
        <v>0.00685016212234129</v>
      </c>
    </row>
    <row r="342" spans="1:5">
      <c r="A342" s="3" t="s">
        <v>15</v>
      </c>
      <c r="B342" t="s">
        <v>870</v>
      </c>
      <c r="C342" t="s">
        <v>364</v>
      </c>
      <c r="D342">
        <v>-0.529201042118975</v>
      </c>
      <c r="E342">
        <v>0.000110063568840431</v>
      </c>
    </row>
    <row r="343" spans="1:5">
      <c r="A343" s="3" t="s">
        <v>15</v>
      </c>
      <c r="B343" t="s">
        <v>870</v>
      </c>
      <c r="C343" t="s">
        <v>322</v>
      </c>
      <c r="D343">
        <v>0.426183239253148</v>
      </c>
      <c r="E343">
        <v>0.00252499063966611</v>
      </c>
    </row>
    <row r="344" spans="1:5">
      <c r="A344" s="3" t="s">
        <v>15</v>
      </c>
      <c r="B344" t="s">
        <v>870</v>
      </c>
      <c r="C344" t="s">
        <v>778</v>
      </c>
      <c r="D344">
        <v>-0.462223187147199</v>
      </c>
      <c r="E344">
        <v>0.000941530727342731</v>
      </c>
    </row>
    <row r="345" spans="1:5">
      <c r="A345" s="3" t="s">
        <v>15</v>
      </c>
      <c r="B345" t="s">
        <v>870</v>
      </c>
      <c r="C345" t="s">
        <v>124</v>
      </c>
      <c r="D345">
        <v>0.566326530612244</v>
      </c>
      <c r="E345" s="7">
        <v>2.72085550785282e-5</v>
      </c>
    </row>
    <row r="346" spans="1:5">
      <c r="A346" s="3" t="s">
        <v>15</v>
      </c>
      <c r="B346" t="s">
        <v>870</v>
      </c>
      <c r="C346" t="s">
        <v>132</v>
      </c>
      <c r="D346">
        <v>-0.537668258792878</v>
      </c>
      <c r="E346" s="7">
        <v>8.11792611368677e-5</v>
      </c>
    </row>
    <row r="347" spans="1:5">
      <c r="A347" s="3" t="s">
        <v>15</v>
      </c>
      <c r="B347" t="s">
        <v>870</v>
      </c>
      <c r="C347" t="s">
        <v>210</v>
      </c>
      <c r="D347">
        <v>-0.630481980026052</v>
      </c>
      <c r="E347" s="7">
        <v>1.56534298829388e-6</v>
      </c>
    </row>
    <row r="348" spans="1:5">
      <c r="A348" s="3" t="s">
        <v>15</v>
      </c>
      <c r="B348" t="s">
        <v>870</v>
      </c>
      <c r="C348" t="s">
        <v>266</v>
      </c>
      <c r="D348">
        <v>0.333586626139817</v>
      </c>
      <c r="E348">
        <v>0.0205014927070354</v>
      </c>
    </row>
    <row r="349" spans="1:5">
      <c r="A349" s="3" t="s">
        <v>15</v>
      </c>
      <c r="B349" t="s">
        <v>870</v>
      </c>
      <c r="C349" t="s">
        <v>288</v>
      </c>
      <c r="D349">
        <v>0.553832326126018</v>
      </c>
      <c r="E349" s="7">
        <v>4.43645775074911e-5</v>
      </c>
    </row>
    <row r="350" spans="1:5">
      <c r="A350" s="3" t="s">
        <v>15</v>
      </c>
      <c r="B350" t="s">
        <v>870</v>
      </c>
      <c r="C350" t="s">
        <v>352</v>
      </c>
      <c r="D350">
        <v>-0.348458532349109</v>
      </c>
      <c r="E350">
        <v>0.0152173758433169</v>
      </c>
    </row>
    <row r="351" spans="1:5">
      <c r="A351" s="3" t="s">
        <v>15</v>
      </c>
      <c r="B351" t="s">
        <v>870</v>
      </c>
      <c r="C351" t="s">
        <v>464</v>
      </c>
      <c r="D351">
        <v>0.460486322188449</v>
      </c>
      <c r="E351">
        <v>0.000989841418334958</v>
      </c>
    </row>
    <row r="352" spans="1:5">
      <c r="A352" s="3" t="s">
        <v>15</v>
      </c>
      <c r="B352" t="s">
        <v>870</v>
      </c>
      <c r="C352" t="s">
        <v>522</v>
      </c>
      <c r="D352">
        <v>-0.33966565349544</v>
      </c>
      <c r="E352">
        <v>0.0181796084237076</v>
      </c>
    </row>
    <row r="353" spans="1:5">
      <c r="A353" s="3" t="s">
        <v>15</v>
      </c>
      <c r="B353" t="s">
        <v>870</v>
      </c>
      <c r="C353" t="s">
        <v>482</v>
      </c>
      <c r="D353">
        <v>-0.570668693009118</v>
      </c>
      <c r="E353" s="7">
        <v>2.28497955839409e-5</v>
      </c>
    </row>
    <row r="354" spans="1:5">
      <c r="A354" s="3" t="s">
        <v>15</v>
      </c>
      <c r="B354" t="s">
        <v>870</v>
      </c>
      <c r="C354" t="s">
        <v>298</v>
      </c>
      <c r="D354">
        <v>0.526812852800694</v>
      </c>
      <c r="E354">
        <v>0.00011975670052632</v>
      </c>
    </row>
    <row r="355" spans="1:5">
      <c r="A355" s="3" t="s">
        <v>15</v>
      </c>
      <c r="B355" t="s">
        <v>870</v>
      </c>
      <c r="C355" t="s">
        <v>448</v>
      </c>
      <c r="D355">
        <v>0.434324793747286</v>
      </c>
      <c r="E355">
        <v>0.00203937019058072</v>
      </c>
    </row>
    <row r="356" spans="1:5">
      <c r="A356" s="3" t="s">
        <v>15</v>
      </c>
      <c r="B356" t="s">
        <v>870</v>
      </c>
      <c r="C356" t="s">
        <v>214</v>
      </c>
      <c r="D356">
        <v>-0.334455058619192</v>
      </c>
      <c r="E356">
        <v>0.020155227087253</v>
      </c>
    </row>
    <row r="357" spans="1:5">
      <c r="A357" s="3" t="s">
        <v>15</v>
      </c>
      <c r="B357" t="s">
        <v>870</v>
      </c>
      <c r="C357" t="s">
        <v>148</v>
      </c>
      <c r="D357">
        <v>0.348349978289188</v>
      </c>
      <c r="E357">
        <v>0.0152512734294984</v>
      </c>
    </row>
    <row r="358" spans="1:5">
      <c r="A358" s="3" t="s">
        <v>15</v>
      </c>
      <c r="B358" t="s">
        <v>870</v>
      </c>
      <c r="C358" t="s">
        <v>560</v>
      </c>
      <c r="D358">
        <v>0.566760746851932</v>
      </c>
      <c r="E358" s="7">
        <v>2.67406018804564e-5</v>
      </c>
    </row>
    <row r="359" spans="1:5">
      <c r="A359" s="3" t="s">
        <v>15</v>
      </c>
      <c r="B359" t="s">
        <v>870</v>
      </c>
      <c r="C359" t="s">
        <v>552</v>
      </c>
      <c r="D359">
        <v>0.402952670429874</v>
      </c>
      <c r="E359">
        <v>0.0045166456302498</v>
      </c>
    </row>
    <row r="360" spans="1:5">
      <c r="A360" s="3" t="s">
        <v>15</v>
      </c>
      <c r="B360" t="s">
        <v>870</v>
      </c>
      <c r="C360" t="s">
        <v>538</v>
      </c>
      <c r="D360">
        <v>0.344550586191923</v>
      </c>
      <c r="E360">
        <v>0.0164788588171535</v>
      </c>
    </row>
    <row r="361" spans="1:5">
      <c r="A361" s="3" t="s">
        <v>15</v>
      </c>
      <c r="B361" t="s">
        <v>870</v>
      </c>
      <c r="C361" t="s">
        <v>226</v>
      </c>
      <c r="D361">
        <v>0.338580112896222</v>
      </c>
      <c r="E361">
        <v>0.018577088050418</v>
      </c>
    </row>
    <row r="362" spans="1:5">
      <c r="A362" s="3" t="s">
        <v>15</v>
      </c>
      <c r="B362" t="s">
        <v>870</v>
      </c>
      <c r="C362" t="s">
        <v>786</v>
      </c>
      <c r="D362">
        <v>0.380699088145896</v>
      </c>
      <c r="E362">
        <v>0.00759922605485962</v>
      </c>
    </row>
    <row r="363" spans="1:5">
      <c r="A363" s="3" t="s">
        <v>15</v>
      </c>
      <c r="B363" t="s">
        <v>870</v>
      </c>
      <c r="C363" t="s">
        <v>568</v>
      </c>
      <c r="D363">
        <v>0.640143291359096</v>
      </c>
      <c r="E363" s="7">
        <v>9.61564209015195e-7</v>
      </c>
    </row>
    <row r="364" spans="1:5">
      <c r="A364" s="3" t="s">
        <v>15</v>
      </c>
      <c r="B364" t="s">
        <v>870</v>
      </c>
      <c r="C364" t="s">
        <v>490</v>
      </c>
      <c r="D364">
        <v>0.580764220581849</v>
      </c>
      <c r="E364" s="7">
        <v>1.50793938572358e-5</v>
      </c>
    </row>
    <row r="365" spans="1:5">
      <c r="A365" s="3" t="s">
        <v>15</v>
      </c>
      <c r="B365" t="s">
        <v>870</v>
      </c>
      <c r="C365" t="s">
        <v>574</v>
      </c>
      <c r="D365">
        <v>0.803951367781155</v>
      </c>
      <c r="E365" s="7">
        <v>5.96605322200039e-12</v>
      </c>
    </row>
    <row r="366" spans="1:5">
      <c r="A366" s="3" t="s">
        <v>15</v>
      </c>
      <c r="B366" t="s">
        <v>870</v>
      </c>
      <c r="C366" t="s">
        <v>120</v>
      </c>
      <c r="D366">
        <v>0.441163699522362</v>
      </c>
      <c r="E366">
        <v>0.00169746954787171</v>
      </c>
    </row>
    <row r="367" spans="1:5">
      <c r="A367" s="3" t="s">
        <v>15</v>
      </c>
      <c r="B367" t="s">
        <v>870</v>
      </c>
      <c r="C367" t="s">
        <v>594</v>
      </c>
      <c r="D367">
        <v>-0.347219583811752</v>
      </c>
      <c r="E367">
        <v>0.0156080915576958</v>
      </c>
    </row>
    <row r="368" spans="1:5">
      <c r="A368" s="3" t="s">
        <v>15</v>
      </c>
      <c r="B368" t="s">
        <v>870</v>
      </c>
      <c r="C368" t="s">
        <v>378</v>
      </c>
      <c r="D368">
        <v>0.712006079027355</v>
      </c>
      <c r="E368" s="7">
        <v>1.39234180901193e-8</v>
      </c>
    </row>
    <row r="369" spans="1:5">
      <c r="A369" s="3" t="s">
        <v>15</v>
      </c>
      <c r="B369" t="s">
        <v>870</v>
      </c>
      <c r="C369" t="s">
        <v>204</v>
      </c>
      <c r="D369">
        <v>0.32197134172818</v>
      </c>
      <c r="E369">
        <v>0.0256361300855101</v>
      </c>
    </row>
    <row r="370" spans="1:5">
      <c r="A370" s="3" t="s">
        <v>15</v>
      </c>
      <c r="B370" t="s">
        <v>870</v>
      </c>
      <c r="C370" t="s">
        <v>520</v>
      </c>
      <c r="D370">
        <v>0.416630481980026</v>
      </c>
      <c r="E370">
        <v>0.0032229290941999</v>
      </c>
    </row>
    <row r="371" spans="1:5">
      <c r="A371" s="3" t="s">
        <v>15</v>
      </c>
      <c r="B371" t="s">
        <v>870</v>
      </c>
      <c r="C371" t="s">
        <v>192</v>
      </c>
      <c r="D371">
        <v>0.346070343030829</v>
      </c>
      <c r="E371">
        <v>0.0159781133942615</v>
      </c>
    </row>
    <row r="372" spans="1:5">
      <c r="A372" s="3" t="s">
        <v>15</v>
      </c>
      <c r="B372" t="s">
        <v>870</v>
      </c>
      <c r="C372" t="s">
        <v>688</v>
      </c>
      <c r="D372">
        <v>-0.330547112462006</v>
      </c>
      <c r="E372">
        <v>0.0217531804859441</v>
      </c>
    </row>
    <row r="373" spans="1:5">
      <c r="A373" s="3" t="s">
        <v>15</v>
      </c>
      <c r="B373" t="s">
        <v>870</v>
      </c>
      <c r="C373" t="s">
        <v>654</v>
      </c>
      <c r="D373">
        <v>-0.332342629573814</v>
      </c>
      <c r="E373">
        <v>0.0210062338322258</v>
      </c>
    </row>
    <row r="374" spans="1:5">
      <c r="A374" s="3" t="s">
        <v>15</v>
      </c>
      <c r="B374" t="s">
        <v>870</v>
      </c>
      <c r="C374" t="s">
        <v>612</v>
      </c>
      <c r="D374">
        <v>0.713634389926183</v>
      </c>
      <c r="E374" s="7">
        <v>1.2464866634388e-8</v>
      </c>
    </row>
    <row r="375" spans="1:5">
      <c r="A375" s="3" t="s">
        <v>15</v>
      </c>
      <c r="B375" t="s">
        <v>870</v>
      </c>
      <c r="C375" t="s">
        <v>540</v>
      </c>
      <c r="D375">
        <v>0.433130699088145</v>
      </c>
      <c r="E375">
        <v>0.00210495952555954</v>
      </c>
    </row>
    <row r="376" spans="1:5">
      <c r="A376" s="3" t="s">
        <v>15</v>
      </c>
      <c r="B376" t="s">
        <v>870</v>
      </c>
      <c r="C376" t="s">
        <v>300</v>
      </c>
      <c r="D376">
        <v>0.446265740338688</v>
      </c>
      <c r="E376">
        <v>0.0014766285961222</v>
      </c>
    </row>
    <row r="377" spans="1:5">
      <c r="A377" s="3" t="s">
        <v>15</v>
      </c>
      <c r="B377" t="s">
        <v>870</v>
      </c>
      <c r="C377" t="s">
        <v>728</v>
      </c>
      <c r="D377">
        <v>0.308836300477637</v>
      </c>
      <c r="E377">
        <v>0.0326961126507633</v>
      </c>
    </row>
    <row r="378" spans="1:5">
      <c r="A378" s="3" t="s">
        <v>15</v>
      </c>
      <c r="B378" t="s">
        <v>870</v>
      </c>
      <c r="C378" t="s">
        <v>874</v>
      </c>
      <c r="D378">
        <v>0.360577229816678</v>
      </c>
      <c r="E378">
        <v>0.0118148212555893</v>
      </c>
    </row>
    <row r="379" spans="1:5">
      <c r="A379" s="3" t="s">
        <v>15</v>
      </c>
      <c r="B379" t="s">
        <v>870</v>
      </c>
      <c r="C379" t="s">
        <v>494</v>
      </c>
      <c r="D379">
        <v>-0.351498046026921</v>
      </c>
      <c r="E379">
        <v>0.0142939416559321</v>
      </c>
    </row>
    <row r="380" spans="1:5">
      <c r="A380" s="3" t="s">
        <v>15</v>
      </c>
      <c r="B380" t="s">
        <v>870</v>
      </c>
      <c r="C380" t="s">
        <v>470</v>
      </c>
      <c r="D380">
        <v>0.429222752930959</v>
      </c>
      <c r="E380">
        <v>0.00233288320802739</v>
      </c>
    </row>
    <row r="381" spans="1:5">
      <c r="A381" s="3" t="s">
        <v>15</v>
      </c>
      <c r="B381" t="s">
        <v>870</v>
      </c>
      <c r="C381" t="s">
        <v>374</v>
      </c>
      <c r="D381">
        <v>0.556122448979591</v>
      </c>
      <c r="E381" s="7">
        <v>4.06212324677672e-5</v>
      </c>
    </row>
    <row r="382" spans="1:5">
      <c r="A382" s="3" t="s">
        <v>15</v>
      </c>
      <c r="B382" t="s">
        <v>870</v>
      </c>
      <c r="C382" t="s">
        <v>550</v>
      </c>
      <c r="D382">
        <v>0.633050180709155</v>
      </c>
      <c r="E382" s="7">
        <v>1.37740260998265e-6</v>
      </c>
    </row>
    <row r="383" spans="1:5">
      <c r="A383" s="3" t="s">
        <v>15</v>
      </c>
      <c r="B383" t="s">
        <v>870</v>
      </c>
      <c r="C383" t="s">
        <v>422</v>
      </c>
      <c r="D383">
        <v>0.494789405123751</v>
      </c>
      <c r="E383">
        <v>0.000350306334387441</v>
      </c>
    </row>
    <row r="384" spans="1:5">
      <c r="A384" s="3" t="s">
        <v>15</v>
      </c>
      <c r="B384" t="s">
        <v>870</v>
      </c>
      <c r="C384" t="s">
        <v>566</v>
      </c>
      <c r="D384">
        <v>0.354103343465045</v>
      </c>
      <c r="E384">
        <v>0.0135408847733093</v>
      </c>
    </row>
    <row r="385" spans="1:5">
      <c r="A385" s="3" t="s">
        <v>15</v>
      </c>
      <c r="B385" t="s">
        <v>870</v>
      </c>
      <c r="C385" t="s">
        <v>504</v>
      </c>
      <c r="D385">
        <v>0.55134607034303</v>
      </c>
      <c r="E385" s="7">
        <v>4.87845029682359e-5</v>
      </c>
    </row>
    <row r="386" spans="1:5">
      <c r="A386" s="3" t="s">
        <v>15</v>
      </c>
      <c r="B386" t="s">
        <v>870</v>
      </c>
      <c r="C386" t="s">
        <v>446</v>
      </c>
      <c r="D386">
        <v>-0.51302648719062</v>
      </c>
      <c r="E386">
        <v>0.000192598584475505</v>
      </c>
    </row>
    <row r="387" spans="1:5">
      <c r="A387" s="3" t="s">
        <v>15</v>
      </c>
      <c r="B387" t="s">
        <v>870</v>
      </c>
      <c r="C387" t="s">
        <v>468</v>
      </c>
      <c r="D387">
        <v>0.683890577507598</v>
      </c>
      <c r="E387" s="7">
        <v>8.41247937493307e-8</v>
      </c>
    </row>
    <row r="388" spans="1:5">
      <c r="A388" s="3" t="s">
        <v>15</v>
      </c>
      <c r="B388" t="s">
        <v>870</v>
      </c>
      <c r="C388" t="s">
        <v>460</v>
      </c>
      <c r="D388">
        <v>0.321645679548415</v>
      </c>
      <c r="E388">
        <v>0.0257943225894012</v>
      </c>
    </row>
    <row r="389" spans="1:5">
      <c r="A389" s="3" t="s">
        <v>15</v>
      </c>
      <c r="B389" t="s">
        <v>870</v>
      </c>
      <c r="C389" t="s">
        <v>368</v>
      </c>
      <c r="D389">
        <v>0.343356491532783</v>
      </c>
      <c r="E389">
        <v>0.0168815928614276</v>
      </c>
    </row>
    <row r="390" spans="1:5">
      <c r="A390" s="3" t="s">
        <v>15</v>
      </c>
      <c r="B390" t="s">
        <v>870</v>
      </c>
      <c r="C390" t="s">
        <v>128</v>
      </c>
      <c r="D390">
        <v>0.711571862787668</v>
      </c>
      <c r="E390" s="7">
        <v>1.43385783631335e-8</v>
      </c>
    </row>
    <row r="391" spans="1:5">
      <c r="A391" s="3" t="s">
        <v>15</v>
      </c>
      <c r="B391" t="s">
        <v>870</v>
      </c>
      <c r="C391" t="s">
        <v>344</v>
      </c>
      <c r="D391">
        <v>-0.457881024750325</v>
      </c>
      <c r="E391">
        <v>0.00106647176704496</v>
      </c>
    </row>
    <row r="392" spans="1:5">
      <c r="A392" s="3" t="s">
        <v>15</v>
      </c>
      <c r="B392" t="s">
        <v>870</v>
      </c>
      <c r="C392" t="s">
        <v>194</v>
      </c>
      <c r="D392">
        <v>0.31252713851498</v>
      </c>
      <c r="E392">
        <v>0.0305665003078056</v>
      </c>
    </row>
    <row r="393" spans="1:5">
      <c r="A393" s="3" t="s">
        <v>15</v>
      </c>
      <c r="B393" t="s">
        <v>870</v>
      </c>
      <c r="C393" t="s">
        <v>366</v>
      </c>
      <c r="D393">
        <v>0.503690838037342</v>
      </c>
      <c r="E393">
        <v>0.000262702850509645</v>
      </c>
    </row>
    <row r="394" spans="1:5">
      <c r="A394" s="3" t="s">
        <v>15</v>
      </c>
      <c r="B394" t="s">
        <v>870</v>
      </c>
      <c r="C394" t="s">
        <v>418</v>
      </c>
      <c r="D394">
        <v>-0.47351280937907</v>
      </c>
      <c r="E394">
        <v>0.000675717683141947</v>
      </c>
    </row>
    <row r="395" spans="1:5">
      <c r="A395" s="3" t="s">
        <v>15</v>
      </c>
      <c r="B395" t="s">
        <v>870</v>
      </c>
      <c r="C395" t="s">
        <v>542</v>
      </c>
      <c r="D395">
        <v>0.493595310464611</v>
      </c>
      <c r="E395">
        <v>0.000363878159518644</v>
      </c>
    </row>
    <row r="396" spans="1:5">
      <c r="A396" s="3" t="s">
        <v>15</v>
      </c>
      <c r="B396" t="s">
        <v>870</v>
      </c>
      <c r="C396" t="s">
        <v>398</v>
      </c>
      <c r="D396">
        <v>0.570234476769431</v>
      </c>
      <c r="E396" s="7">
        <v>2.32548151690037e-5</v>
      </c>
    </row>
    <row r="397" spans="1:5">
      <c r="A397" s="3" t="s">
        <v>15</v>
      </c>
      <c r="B397" t="s">
        <v>870</v>
      </c>
      <c r="C397" t="s">
        <v>678</v>
      </c>
      <c r="D397">
        <v>0.33830726879715</v>
      </c>
      <c r="E397">
        <v>0.0186781402984597</v>
      </c>
    </row>
    <row r="398" spans="1:5">
      <c r="A398" s="3" t="s">
        <v>15</v>
      </c>
      <c r="B398" t="s">
        <v>870</v>
      </c>
      <c r="C398" t="s">
        <v>424</v>
      </c>
      <c r="D398">
        <v>-0.471233174120712</v>
      </c>
      <c r="E398">
        <v>0.000723193242329101</v>
      </c>
    </row>
    <row r="399" spans="1:5">
      <c r="A399" s="3" t="s">
        <v>15</v>
      </c>
      <c r="B399" t="s">
        <v>870</v>
      </c>
      <c r="C399" t="s">
        <v>308</v>
      </c>
      <c r="D399">
        <v>0.64980460269214</v>
      </c>
      <c r="E399" s="7">
        <v>5.80595658305182e-7</v>
      </c>
    </row>
    <row r="400" spans="1:5">
      <c r="A400" s="3" t="s">
        <v>15</v>
      </c>
      <c r="B400" t="s">
        <v>870</v>
      </c>
      <c r="C400" t="s">
        <v>502</v>
      </c>
      <c r="D400">
        <v>0.48056882327399</v>
      </c>
      <c r="E400">
        <v>0.000545991360868216</v>
      </c>
    </row>
    <row r="401" spans="1:5">
      <c r="A401" s="3" t="s">
        <v>15</v>
      </c>
      <c r="B401" t="s">
        <v>870</v>
      </c>
      <c r="C401" t="s">
        <v>518</v>
      </c>
      <c r="D401">
        <v>0.576422058184976</v>
      </c>
      <c r="E401" s="7">
        <v>1.80613349821182e-5</v>
      </c>
    </row>
    <row r="402" spans="1:5">
      <c r="A402" s="3" t="s">
        <v>15</v>
      </c>
      <c r="B402" t="s">
        <v>870</v>
      </c>
      <c r="C402" t="s">
        <v>484</v>
      </c>
      <c r="D402">
        <v>-0.614524533217542</v>
      </c>
      <c r="E402" s="7">
        <v>3.37881878758948e-6</v>
      </c>
    </row>
    <row r="403" spans="1:5">
      <c r="A403" s="3" t="s">
        <v>15</v>
      </c>
      <c r="B403" t="s">
        <v>870</v>
      </c>
      <c r="C403" t="s">
        <v>246</v>
      </c>
      <c r="D403">
        <v>0.54309596178897</v>
      </c>
      <c r="E403" s="7">
        <v>6.65010167655647e-5</v>
      </c>
    </row>
    <row r="404" spans="1:5">
      <c r="A404" s="3" t="s">
        <v>15</v>
      </c>
      <c r="B404" t="s">
        <v>870</v>
      </c>
      <c r="C404" t="s">
        <v>440</v>
      </c>
      <c r="D404">
        <v>0.716673903603994</v>
      </c>
      <c r="E404" s="7">
        <v>1.01179539069464e-8</v>
      </c>
    </row>
    <row r="405" spans="1:5">
      <c r="A405" s="3" t="s">
        <v>15</v>
      </c>
      <c r="B405" t="s">
        <v>870</v>
      </c>
      <c r="C405" t="s">
        <v>600</v>
      </c>
      <c r="D405">
        <v>0.428354320451584</v>
      </c>
      <c r="E405">
        <v>0.00238640471416224</v>
      </c>
    </row>
    <row r="406" spans="1:5">
      <c r="A406" s="3" t="s">
        <v>15</v>
      </c>
      <c r="B406" t="s">
        <v>870</v>
      </c>
      <c r="C406" t="s">
        <v>198</v>
      </c>
      <c r="D406">
        <v>-0.449848024316109</v>
      </c>
      <c r="E406">
        <v>0.00133724883226123</v>
      </c>
    </row>
    <row r="407" spans="1:5">
      <c r="A407" s="3" t="s">
        <v>15</v>
      </c>
      <c r="B407" t="s">
        <v>870</v>
      </c>
      <c r="C407" t="s">
        <v>176</v>
      </c>
      <c r="D407">
        <v>0.55015197568389</v>
      </c>
      <c r="E407" s="7">
        <v>5.10475720635283e-5</v>
      </c>
    </row>
    <row r="408" spans="1:5">
      <c r="A408" s="3" t="s">
        <v>15</v>
      </c>
      <c r="B408" t="s">
        <v>870</v>
      </c>
      <c r="C408" t="s">
        <v>296</v>
      </c>
      <c r="D408">
        <v>-0.301020408163265</v>
      </c>
      <c r="E408">
        <v>0.0376127925657063</v>
      </c>
    </row>
    <row r="409" spans="1:5">
      <c r="A409" s="3" t="s">
        <v>15</v>
      </c>
      <c r="B409" t="s">
        <v>870</v>
      </c>
      <c r="C409" t="s">
        <v>386</v>
      </c>
      <c r="D409">
        <v>0.340208423795049</v>
      </c>
      <c r="E409">
        <v>0.0179835837428128</v>
      </c>
    </row>
    <row r="410" spans="1:5">
      <c r="A410" s="3" t="s">
        <v>15</v>
      </c>
      <c r="B410" t="s">
        <v>870</v>
      </c>
      <c r="C410" t="s">
        <v>140</v>
      </c>
      <c r="D410">
        <v>0.431285280069474</v>
      </c>
      <c r="E410">
        <v>0.00221000583960294</v>
      </c>
    </row>
    <row r="411" spans="1:5">
      <c r="A411" s="3" t="s">
        <v>15</v>
      </c>
      <c r="B411" t="s">
        <v>870</v>
      </c>
      <c r="C411" t="s">
        <v>492</v>
      </c>
      <c r="D411">
        <v>0.314698219713417</v>
      </c>
      <c r="E411">
        <v>0.0293685061725097</v>
      </c>
    </row>
    <row r="412" spans="1:5">
      <c r="A412" s="3" t="s">
        <v>15</v>
      </c>
      <c r="B412" t="s">
        <v>870</v>
      </c>
      <c r="C412" t="s">
        <v>230</v>
      </c>
      <c r="D412">
        <v>0.758467216673903</v>
      </c>
      <c r="E412" s="7">
        <v>4.24963404793967e-10</v>
      </c>
    </row>
    <row r="413" spans="1:5">
      <c r="A413" s="3" t="s">
        <v>15</v>
      </c>
      <c r="B413" t="s">
        <v>870</v>
      </c>
      <c r="C413" t="s">
        <v>430</v>
      </c>
      <c r="D413">
        <v>0.773339122883195</v>
      </c>
      <c r="E413" s="7">
        <v>1.17439245101971e-10</v>
      </c>
    </row>
    <row r="414" spans="1:5">
      <c r="A414" s="3" t="s">
        <v>15</v>
      </c>
      <c r="B414" t="s">
        <v>870</v>
      </c>
      <c r="C414" t="s">
        <v>854</v>
      </c>
      <c r="D414">
        <v>0.474038183439063</v>
      </c>
      <c r="E414">
        <v>0.00066518149727594</v>
      </c>
    </row>
    <row r="415" spans="1:5">
      <c r="A415" s="3" t="s">
        <v>15</v>
      </c>
      <c r="B415" t="s">
        <v>870</v>
      </c>
      <c r="C415" t="s">
        <v>202</v>
      </c>
      <c r="D415">
        <v>0.405775075987841</v>
      </c>
      <c r="E415">
        <v>0.00421757903610335</v>
      </c>
    </row>
    <row r="416" spans="1:5">
      <c r="A416" s="3" t="s">
        <v>15</v>
      </c>
      <c r="B416" t="s">
        <v>870</v>
      </c>
      <c r="C416" t="s">
        <v>110</v>
      </c>
      <c r="D416">
        <v>0.632327399044724</v>
      </c>
      <c r="E416" s="7">
        <v>1.42805638402894e-6</v>
      </c>
    </row>
    <row r="417" spans="1:5">
      <c r="A417" s="3" t="s">
        <v>15</v>
      </c>
      <c r="B417" t="s">
        <v>870</v>
      </c>
      <c r="C417" t="s">
        <v>760</v>
      </c>
      <c r="D417">
        <v>0.332926982828232</v>
      </c>
      <c r="E417">
        <v>0.0207678487216348</v>
      </c>
    </row>
    <row r="418" spans="1:5">
      <c r="A418" s="3" t="s">
        <v>15</v>
      </c>
      <c r="B418" t="s">
        <v>870</v>
      </c>
      <c r="C418" t="s">
        <v>604</v>
      </c>
      <c r="D418">
        <v>0.572692485352165</v>
      </c>
      <c r="E418" s="7">
        <v>2.10462640033201e-5</v>
      </c>
    </row>
    <row r="419" spans="1:5">
      <c r="A419" s="3" t="s">
        <v>15</v>
      </c>
      <c r="B419" t="s">
        <v>870</v>
      </c>
      <c r="C419" t="s">
        <v>158</v>
      </c>
      <c r="D419">
        <v>0.45462440295267</v>
      </c>
      <c r="E419">
        <v>0.00116969512162703</v>
      </c>
    </row>
    <row r="420" spans="1:5">
      <c r="A420" s="3" t="s">
        <v>15</v>
      </c>
      <c r="B420" t="s">
        <v>870</v>
      </c>
      <c r="C420" t="s">
        <v>206</v>
      </c>
      <c r="D420">
        <v>-0.638623534520191</v>
      </c>
      <c r="E420" s="7">
        <v>1.03933157341534e-6</v>
      </c>
    </row>
    <row r="421" spans="1:5">
      <c r="A421" s="3" t="s">
        <v>15</v>
      </c>
      <c r="B421" t="s">
        <v>870</v>
      </c>
      <c r="C421" t="s">
        <v>166</v>
      </c>
      <c r="D421">
        <v>0.415544941380807</v>
      </c>
      <c r="E421">
        <v>0.00331210441951189</v>
      </c>
    </row>
    <row r="422" spans="1:5">
      <c r="A422" s="3" t="s">
        <v>15</v>
      </c>
      <c r="B422" t="s">
        <v>870</v>
      </c>
      <c r="C422" t="s">
        <v>512</v>
      </c>
      <c r="D422">
        <v>0.328484585323491</v>
      </c>
      <c r="E422">
        <v>0.0226386608885009</v>
      </c>
    </row>
    <row r="423" spans="1:5">
      <c r="A423" s="3" t="s">
        <v>15</v>
      </c>
      <c r="B423" t="s">
        <v>870</v>
      </c>
      <c r="C423" t="s">
        <v>340</v>
      </c>
      <c r="D423">
        <v>0.682913590968302</v>
      </c>
      <c r="E423" s="7">
        <v>8.92322959946994e-8</v>
      </c>
    </row>
    <row r="424" spans="1:5">
      <c r="A424" s="3" t="s">
        <v>15</v>
      </c>
      <c r="B424" t="s">
        <v>870</v>
      </c>
      <c r="C424" t="s">
        <v>638</v>
      </c>
      <c r="D424">
        <v>0.360399478940512</v>
      </c>
      <c r="E424">
        <v>0.0118595640457868</v>
      </c>
    </row>
    <row r="425" spans="1:5">
      <c r="A425" s="3" t="s">
        <v>15</v>
      </c>
      <c r="B425" t="s">
        <v>870</v>
      </c>
      <c r="C425" t="s">
        <v>130</v>
      </c>
      <c r="D425">
        <v>-0.444378104215541</v>
      </c>
      <c r="E425">
        <v>0.00155515819747283</v>
      </c>
    </row>
    <row r="426" spans="1:5">
      <c r="A426" s="3" t="s">
        <v>15</v>
      </c>
      <c r="B426" t="s">
        <v>870</v>
      </c>
      <c r="C426" t="s">
        <v>780</v>
      </c>
      <c r="D426">
        <v>0.321102909248805</v>
      </c>
      <c r="E426">
        <v>0.0260597901561346</v>
      </c>
    </row>
    <row r="427" spans="1:5">
      <c r="A427" s="3" t="s">
        <v>15</v>
      </c>
      <c r="B427" t="s">
        <v>870</v>
      </c>
      <c r="C427" t="s">
        <v>784</v>
      </c>
      <c r="D427">
        <v>-0.41923577941815</v>
      </c>
      <c r="E427">
        <v>0.00301748308820527</v>
      </c>
    </row>
    <row r="428" spans="1:5">
      <c r="A428" s="3" t="s">
        <v>15</v>
      </c>
      <c r="B428" t="s">
        <v>870</v>
      </c>
      <c r="C428" t="s">
        <v>280</v>
      </c>
      <c r="D428">
        <v>0.3195831524099</v>
      </c>
      <c r="E428">
        <v>0.026815273526645</v>
      </c>
    </row>
    <row r="429" spans="1:5">
      <c r="A429" s="3" t="s">
        <v>15</v>
      </c>
      <c r="B429" t="s">
        <v>870</v>
      </c>
      <c r="C429" t="s">
        <v>496</v>
      </c>
      <c r="D429">
        <v>0.345636126791142</v>
      </c>
      <c r="E429">
        <v>0.0161198459271685</v>
      </c>
    </row>
    <row r="430" spans="1:5">
      <c r="A430" s="3" t="s">
        <v>15</v>
      </c>
      <c r="B430" t="s">
        <v>870</v>
      </c>
      <c r="C430" t="s">
        <v>526</v>
      </c>
      <c r="D430">
        <v>0.320234476769431</v>
      </c>
      <c r="E430">
        <v>0.026489285785834</v>
      </c>
    </row>
    <row r="431" spans="1:5">
      <c r="A431" s="3" t="s">
        <v>15</v>
      </c>
      <c r="B431" t="s">
        <v>870</v>
      </c>
      <c r="C431" t="s">
        <v>570</v>
      </c>
      <c r="D431">
        <v>0.369964945723666</v>
      </c>
      <c r="E431">
        <v>0.00964851892363957</v>
      </c>
    </row>
    <row r="432" spans="1:5">
      <c r="A432" s="3" t="s">
        <v>17</v>
      </c>
      <c r="B432" t="s">
        <v>870</v>
      </c>
      <c r="C432" t="s">
        <v>126</v>
      </c>
      <c r="D432">
        <v>0.385497687246597</v>
      </c>
      <c r="E432" s="7">
        <v>2.41055007767558e-8</v>
      </c>
    </row>
    <row r="433" spans="1:5">
      <c r="A433" s="3" t="s">
        <v>17</v>
      </c>
      <c r="B433" t="s">
        <v>870</v>
      </c>
      <c r="C433" t="s">
        <v>306</v>
      </c>
      <c r="D433">
        <v>0.427527056177877</v>
      </c>
      <c r="E433" s="7">
        <v>4.11175552354116e-10</v>
      </c>
    </row>
    <row r="434" spans="1:5">
      <c r="A434" s="3" t="s">
        <v>17</v>
      </c>
      <c r="B434" t="s">
        <v>870</v>
      </c>
      <c r="C434" t="s">
        <v>522</v>
      </c>
      <c r="D434">
        <v>-0.327507720799347</v>
      </c>
      <c r="E434" s="7">
        <v>2.79063152227728e-6</v>
      </c>
    </row>
    <row r="435" spans="1:5">
      <c r="A435" s="3" t="s">
        <v>17</v>
      </c>
      <c r="B435" t="s">
        <v>870</v>
      </c>
      <c r="C435" t="s">
        <v>226</v>
      </c>
      <c r="D435">
        <v>0.339961677870212</v>
      </c>
      <c r="E435" s="7">
        <v>1.08805644911954e-6</v>
      </c>
    </row>
    <row r="436" spans="1:5">
      <c r="A436" s="3" t="s">
        <v>17</v>
      </c>
      <c r="B436" t="s">
        <v>870</v>
      </c>
      <c r="C436" t="s">
        <v>612</v>
      </c>
      <c r="D436">
        <v>0.485777626547049</v>
      </c>
      <c r="E436" s="7">
        <v>5.31255824443583e-13</v>
      </c>
    </row>
    <row r="437" spans="1:5">
      <c r="A437" s="3" t="s">
        <v>17</v>
      </c>
      <c r="B437" t="s">
        <v>870</v>
      </c>
      <c r="C437" t="s">
        <v>246</v>
      </c>
      <c r="D437">
        <v>0.316576081001579</v>
      </c>
      <c r="E437" s="7">
        <v>6.16851253744348e-6</v>
      </c>
    </row>
    <row r="438" spans="1:5">
      <c r="A438" s="3" t="s">
        <v>17</v>
      </c>
      <c r="B438" t="s">
        <v>870</v>
      </c>
      <c r="C438" t="s">
        <v>136</v>
      </c>
      <c r="D438">
        <v>0.387654052408629</v>
      </c>
      <c r="E438" s="7">
        <v>1.98274115902972e-8</v>
      </c>
    </row>
    <row r="439" spans="1:5">
      <c r="A439" s="3" t="s">
        <v>17</v>
      </c>
      <c r="B439" t="s">
        <v>870</v>
      </c>
      <c r="C439" t="s">
        <v>268</v>
      </c>
      <c r="D439">
        <v>0.306748124038037</v>
      </c>
      <c r="E439" s="7">
        <v>1.2261189453703e-5</v>
      </c>
    </row>
    <row r="440" spans="1:5">
      <c r="A440" s="3" t="s">
        <v>19</v>
      </c>
      <c r="B440" t="s">
        <v>870</v>
      </c>
      <c r="C440" t="s">
        <v>434</v>
      </c>
      <c r="D440">
        <v>0.382670279678224</v>
      </c>
      <c r="E440" s="7">
        <v>2.21128304815091e-7</v>
      </c>
    </row>
    <row r="441" spans="1:5">
      <c r="A441" s="3" t="s">
        <v>19</v>
      </c>
      <c r="B441" t="s">
        <v>870</v>
      </c>
      <c r="C441" t="s">
        <v>772</v>
      </c>
      <c r="D441">
        <v>0.451756154736889</v>
      </c>
      <c r="E441" s="7">
        <v>4.96085349450944e-10</v>
      </c>
    </row>
    <row r="442" spans="1:5">
      <c r="A442" s="3" t="s">
        <v>19</v>
      </c>
      <c r="B442" t="s">
        <v>870</v>
      </c>
      <c r="C442" t="s">
        <v>114</v>
      </c>
      <c r="D442">
        <v>0.324685408978701</v>
      </c>
      <c r="E442" s="7">
        <v>1.38972939756911e-5</v>
      </c>
    </row>
    <row r="443" spans="1:5">
      <c r="A443" s="3" t="s">
        <v>19</v>
      </c>
      <c r="B443" t="s">
        <v>870</v>
      </c>
      <c r="C443" t="s">
        <v>284</v>
      </c>
      <c r="D443">
        <v>-0.41009356219691</v>
      </c>
      <c r="E443" s="7">
        <v>2.3127478031889e-8</v>
      </c>
    </row>
    <row r="444" spans="1:5">
      <c r="A444" s="3" t="s">
        <v>19</v>
      </c>
      <c r="B444" t="s">
        <v>870</v>
      </c>
      <c r="C444" t="s">
        <v>480</v>
      </c>
      <c r="D444">
        <v>0.389191381830405</v>
      </c>
      <c r="E444" s="7">
        <v>1.31665898032329e-7</v>
      </c>
    </row>
    <row r="445" spans="1:5">
      <c r="A445" s="3" t="s">
        <v>19</v>
      </c>
      <c r="B445" t="s">
        <v>870</v>
      </c>
      <c r="C445" t="s">
        <v>118</v>
      </c>
      <c r="D445">
        <v>-0.358129158088122</v>
      </c>
      <c r="E445" s="7">
        <v>1.41037955259764e-6</v>
      </c>
    </row>
    <row r="446" spans="1:5">
      <c r="A446" s="3" t="s">
        <v>19</v>
      </c>
      <c r="B446" t="s">
        <v>870</v>
      </c>
      <c r="C446" t="s">
        <v>450</v>
      </c>
      <c r="D446">
        <v>0.538704268400534</v>
      </c>
      <c r="E446" s="7">
        <v>2.4842444005883e-14</v>
      </c>
    </row>
    <row r="447" spans="1:5">
      <c r="A447" s="3" t="s">
        <v>19</v>
      </c>
      <c r="B447" t="s">
        <v>870</v>
      </c>
      <c r="C447" t="s">
        <v>564</v>
      </c>
      <c r="D447">
        <v>0.313610346608556</v>
      </c>
      <c r="E447" s="7">
        <v>2.80007232568537e-5</v>
      </c>
    </row>
    <row r="448" spans="1:5">
      <c r="A448" s="3" t="s">
        <v>19</v>
      </c>
      <c r="B448" t="s">
        <v>870</v>
      </c>
      <c r="C448" t="s">
        <v>334</v>
      </c>
      <c r="D448">
        <v>-0.385869626099138</v>
      </c>
      <c r="E448" s="7">
        <v>1.71704558567336e-7</v>
      </c>
    </row>
    <row r="449" spans="1:5">
      <c r="A449" s="3" t="s">
        <v>19</v>
      </c>
      <c r="B449" t="s">
        <v>870</v>
      </c>
      <c r="C449" t="s">
        <v>875</v>
      </c>
      <c r="D449">
        <v>-0.352729806666923</v>
      </c>
      <c r="E449" s="7">
        <v>2.07776428134546e-6</v>
      </c>
    </row>
    <row r="450" spans="1:5">
      <c r="A450" s="3" t="s">
        <v>19</v>
      </c>
      <c r="B450" t="s">
        <v>870</v>
      </c>
      <c r="C450" t="s">
        <v>306</v>
      </c>
      <c r="D450">
        <v>0.39011703971079</v>
      </c>
      <c r="E450" s="7">
        <v>1.22211989808476e-7</v>
      </c>
    </row>
    <row r="451" spans="1:5">
      <c r="A451" s="3" t="s">
        <v>19</v>
      </c>
      <c r="B451" t="s">
        <v>870</v>
      </c>
      <c r="C451" t="s">
        <v>774</v>
      </c>
      <c r="D451">
        <v>-0.376453635769757</v>
      </c>
      <c r="E451" s="7">
        <v>3.5875430173603e-7</v>
      </c>
    </row>
    <row r="452" spans="1:5">
      <c r="A452" s="3" t="s">
        <v>19</v>
      </c>
      <c r="B452" t="s">
        <v>870</v>
      </c>
      <c r="C452" t="s">
        <v>486</v>
      </c>
      <c r="D452">
        <v>0.373092009803784</v>
      </c>
      <c r="E452" s="7">
        <v>4.64119399715252e-7</v>
      </c>
    </row>
    <row r="453" spans="1:5">
      <c r="A453" s="3" t="s">
        <v>19</v>
      </c>
      <c r="B453" t="s">
        <v>870</v>
      </c>
      <c r="C453" t="s">
        <v>478</v>
      </c>
      <c r="D453">
        <v>0.326279663060588</v>
      </c>
      <c r="E453" s="7">
        <v>1.25355663624039e-5</v>
      </c>
    </row>
    <row r="454" spans="1:5">
      <c r="A454" s="3" t="s">
        <v>19</v>
      </c>
      <c r="B454" t="s">
        <v>870</v>
      </c>
      <c r="C454" t="s">
        <v>876</v>
      </c>
      <c r="D454">
        <v>0.362949651316084</v>
      </c>
      <c r="E454" s="7">
        <v>9.91932659544748e-7</v>
      </c>
    </row>
    <row r="455" spans="1:5">
      <c r="A455" s="3" t="s">
        <v>19</v>
      </c>
      <c r="B455" t="s">
        <v>870</v>
      </c>
      <c r="C455" t="s">
        <v>86</v>
      </c>
      <c r="D455">
        <v>0.35074512467484</v>
      </c>
      <c r="E455" s="7">
        <v>2.39149593916093e-6</v>
      </c>
    </row>
    <row r="456" spans="1:5">
      <c r="A456" s="3" t="s">
        <v>19</v>
      </c>
      <c r="B456" t="s">
        <v>870</v>
      </c>
      <c r="C456" t="s">
        <v>362</v>
      </c>
      <c r="D456">
        <v>0.321937725076234</v>
      </c>
      <c r="E456" s="7">
        <v>1.6577917910034e-5</v>
      </c>
    </row>
    <row r="457" spans="1:5">
      <c r="A457" s="3" t="s">
        <v>19</v>
      </c>
      <c r="B457" t="s">
        <v>870</v>
      </c>
      <c r="C457" t="s">
        <v>298</v>
      </c>
      <c r="D457">
        <v>0.409745703503008</v>
      </c>
      <c r="E457" s="7">
        <v>2.38302380719805e-8</v>
      </c>
    </row>
    <row r="458" spans="1:5">
      <c r="A458" s="3" t="s">
        <v>19</v>
      </c>
      <c r="B458" t="s">
        <v>870</v>
      </c>
      <c r="C458" t="s">
        <v>448</v>
      </c>
      <c r="D458">
        <v>0.30637017331607</v>
      </c>
      <c r="E458" s="7">
        <v>4.36163808565052e-5</v>
      </c>
    </row>
    <row r="459" spans="1:5">
      <c r="A459" s="3" t="s">
        <v>19</v>
      </c>
      <c r="B459" t="s">
        <v>870</v>
      </c>
      <c r="C459" t="s">
        <v>260</v>
      </c>
      <c r="D459">
        <v>0.355182593386855</v>
      </c>
      <c r="E459" s="7">
        <v>1.7439888959723e-6</v>
      </c>
    </row>
    <row r="460" spans="1:5">
      <c r="A460" s="3" t="s">
        <v>19</v>
      </c>
      <c r="B460" t="s">
        <v>870</v>
      </c>
      <c r="C460" t="s">
        <v>560</v>
      </c>
      <c r="D460">
        <v>0.413746424132653</v>
      </c>
      <c r="E460" s="7">
        <v>1.68545217587684e-8</v>
      </c>
    </row>
    <row r="461" spans="1:5">
      <c r="A461" s="3" t="s">
        <v>19</v>
      </c>
      <c r="B461" t="s">
        <v>870</v>
      </c>
      <c r="C461" t="s">
        <v>552</v>
      </c>
      <c r="D461">
        <v>0.326428239994255</v>
      </c>
      <c r="E461" s="7">
        <v>1.24153012546907e-5</v>
      </c>
    </row>
    <row r="462" spans="1:5">
      <c r="A462" s="3" t="s">
        <v>19</v>
      </c>
      <c r="B462" t="s">
        <v>870</v>
      </c>
      <c r="C462" t="s">
        <v>568</v>
      </c>
      <c r="D462">
        <v>0.382663204590317</v>
      </c>
      <c r="E462" s="7">
        <v>2.21251383193762e-7</v>
      </c>
    </row>
    <row r="463" spans="1:5">
      <c r="A463" s="3" t="s">
        <v>19</v>
      </c>
      <c r="B463" t="s">
        <v>870</v>
      </c>
      <c r="C463" t="s">
        <v>490</v>
      </c>
      <c r="D463">
        <v>0.312837357002391</v>
      </c>
      <c r="E463" s="7">
        <v>2.93737120510461e-5</v>
      </c>
    </row>
    <row r="464" spans="1:5">
      <c r="A464" s="3" t="s">
        <v>19</v>
      </c>
      <c r="B464" t="s">
        <v>870</v>
      </c>
      <c r="C464" t="s">
        <v>574</v>
      </c>
      <c r="D464">
        <v>0.416590609471655</v>
      </c>
      <c r="E464" s="7">
        <v>1.31396099982224e-8</v>
      </c>
    </row>
    <row r="465" spans="1:5">
      <c r="A465" s="3" t="s">
        <v>19</v>
      </c>
      <c r="B465" t="s">
        <v>870</v>
      </c>
      <c r="C465" t="s">
        <v>594</v>
      </c>
      <c r="D465">
        <v>-0.387219789504286</v>
      </c>
      <c r="E465" s="7">
        <v>1.54193741098001e-7</v>
      </c>
    </row>
    <row r="466" spans="1:5">
      <c r="A466" s="3" t="s">
        <v>19</v>
      </c>
      <c r="B466" t="s">
        <v>870</v>
      </c>
      <c r="C466" t="s">
        <v>204</v>
      </c>
      <c r="D466">
        <v>0.342198418482016</v>
      </c>
      <c r="E466" s="7">
        <v>4.33481161650687e-6</v>
      </c>
    </row>
    <row r="467" spans="1:5">
      <c r="A467" s="3" t="s">
        <v>19</v>
      </c>
      <c r="B467" t="s">
        <v>870</v>
      </c>
      <c r="C467" t="s">
        <v>180</v>
      </c>
      <c r="D467">
        <v>-0.327330507225669</v>
      </c>
      <c r="E467" s="7">
        <v>1.17080755903698e-5</v>
      </c>
    </row>
    <row r="468" spans="1:5">
      <c r="A468" s="3" t="s">
        <v>19</v>
      </c>
      <c r="B468" t="s">
        <v>870</v>
      </c>
      <c r="C468" t="s">
        <v>300</v>
      </c>
      <c r="D468">
        <v>0.381743668234848</v>
      </c>
      <c r="E468" s="7">
        <v>2.37818372377463e-7</v>
      </c>
    </row>
    <row r="469" spans="1:5">
      <c r="A469" s="3" t="s">
        <v>19</v>
      </c>
      <c r="B469" t="s">
        <v>870</v>
      </c>
      <c r="C469" t="s">
        <v>374</v>
      </c>
      <c r="D469">
        <v>0.352611976598015</v>
      </c>
      <c r="E469" s="7">
        <v>2.09523998469041e-6</v>
      </c>
    </row>
    <row r="470" spans="1:5">
      <c r="A470" s="3" t="s">
        <v>19</v>
      </c>
      <c r="B470" t="s">
        <v>870</v>
      </c>
      <c r="C470" t="s">
        <v>550</v>
      </c>
      <c r="D470">
        <v>0.32450362362419</v>
      </c>
      <c r="E470" s="7">
        <v>1.40611565551239e-5</v>
      </c>
    </row>
    <row r="471" spans="1:5">
      <c r="A471" s="3" t="s">
        <v>19</v>
      </c>
      <c r="B471" t="s">
        <v>870</v>
      </c>
      <c r="C471" t="s">
        <v>422</v>
      </c>
      <c r="D471">
        <v>0.357622110121384</v>
      </c>
      <c r="E471" s="7">
        <v>1.46308361135038e-6</v>
      </c>
    </row>
    <row r="472" spans="1:5">
      <c r="A472" s="3" t="s">
        <v>19</v>
      </c>
      <c r="B472" t="s">
        <v>870</v>
      </c>
      <c r="C472" t="s">
        <v>852</v>
      </c>
      <c r="D472">
        <v>-0.37838016313259</v>
      </c>
      <c r="E472" s="7">
        <v>3.09127036834564e-7</v>
      </c>
    </row>
    <row r="473" spans="1:5">
      <c r="A473" s="3" t="s">
        <v>19</v>
      </c>
      <c r="B473" t="s">
        <v>870</v>
      </c>
      <c r="C473" t="s">
        <v>144</v>
      </c>
      <c r="D473">
        <v>-0.319088823011959</v>
      </c>
      <c r="E473" s="7">
        <v>1.98686550590929e-5</v>
      </c>
    </row>
    <row r="474" spans="1:5">
      <c r="A474" s="3" t="s">
        <v>19</v>
      </c>
      <c r="B474" t="s">
        <v>870</v>
      </c>
      <c r="C474" t="s">
        <v>366</v>
      </c>
      <c r="D474">
        <v>0.330200443254576</v>
      </c>
      <c r="E474" s="7">
        <v>9.70344295342078e-6</v>
      </c>
    </row>
    <row r="475" spans="1:5">
      <c r="A475" s="3" t="s">
        <v>19</v>
      </c>
      <c r="B475" t="s">
        <v>870</v>
      </c>
      <c r="C475" t="s">
        <v>398</v>
      </c>
      <c r="D475">
        <v>0.376946533560679</v>
      </c>
      <c r="E475" s="7">
        <v>3.45377148994555e-7</v>
      </c>
    </row>
    <row r="476" spans="1:5">
      <c r="A476" s="3" t="s">
        <v>19</v>
      </c>
      <c r="B476" t="s">
        <v>870</v>
      </c>
      <c r="C476" t="s">
        <v>518</v>
      </c>
      <c r="D476">
        <v>0.39051465429338</v>
      </c>
      <c r="E476" s="7">
        <v>1.1835411243796e-7</v>
      </c>
    </row>
    <row r="477" spans="1:5">
      <c r="A477" s="3" t="s">
        <v>19</v>
      </c>
      <c r="B477" t="s">
        <v>870</v>
      </c>
      <c r="C477" t="s">
        <v>216</v>
      </c>
      <c r="D477">
        <v>-0.332235119876779</v>
      </c>
      <c r="E477" s="7">
        <v>8.48406665997093e-6</v>
      </c>
    </row>
    <row r="478" spans="1:5">
      <c r="A478" s="3" t="s">
        <v>19</v>
      </c>
      <c r="B478" t="s">
        <v>870</v>
      </c>
      <c r="C478" t="s">
        <v>136</v>
      </c>
      <c r="D478">
        <v>0.301509587923296</v>
      </c>
      <c r="E478" s="7">
        <v>5.83542307557275e-5</v>
      </c>
    </row>
    <row r="479" spans="1:5">
      <c r="A479" s="3" t="s">
        <v>19</v>
      </c>
      <c r="B479" t="s">
        <v>870</v>
      </c>
      <c r="C479" t="s">
        <v>598</v>
      </c>
      <c r="D479">
        <v>-0.363758818755825</v>
      </c>
      <c r="E479" s="7">
        <v>9.34498349333285e-7</v>
      </c>
    </row>
    <row r="480" spans="1:5">
      <c r="A480" s="3" t="s">
        <v>19</v>
      </c>
      <c r="B480" t="s">
        <v>870</v>
      </c>
      <c r="C480" t="s">
        <v>416</v>
      </c>
      <c r="D480">
        <v>0.343481367755994</v>
      </c>
      <c r="E480" s="7">
        <v>3.96898874777222e-6</v>
      </c>
    </row>
    <row r="481" spans="1:5">
      <c r="A481" s="3" t="s">
        <v>19</v>
      </c>
      <c r="B481" t="s">
        <v>870</v>
      </c>
      <c r="C481" t="s">
        <v>78</v>
      </c>
      <c r="D481">
        <v>0.335988849661457</v>
      </c>
      <c r="E481" s="7">
        <v>6.60562146257254e-6</v>
      </c>
    </row>
    <row r="482" spans="1:5">
      <c r="A482" s="3" t="s">
        <v>19</v>
      </c>
      <c r="B482" t="s">
        <v>870</v>
      </c>
      <c r="C482" t="s">
        <v>492</v>
      </c>
      <c r="D482">
        <v>0.313704681113996</v>
      </c>
      <c r="E482" s="7">
        <v>2.7837368374007e-5</v>
      </c>
    </row>
    <row r="483" spans="1:5">
      <c r="A483" s="3" t="s">
        <v>19</v>
      </c>
      <c r="B483" t="s">
        <v>870</v>
      </c>
      <c r="C483" t="s">
        <v>258</v>
      </c>
      <c r="D483">
        <v>-0.32493284562394</v>
      </c>
      <c r="E483" s="7">
        <v>1.36771518337843e-5</v>
      </c>
    </row>
    <row r="484" spans="1:5">
      <c r="A484" s="3" t="s">
        <v>19</v>
      </c>
      <c r="B484" t="s">
        <v>870</v>
      </c>
      <c r="C484" t="s">
        <v>872</v>
      </c>
      <c r="D484">
        <v>-0.347215065238524</v>
      </c>
      <c r="E484" s="7">
        <v>3.06391673669625e-6</v>
      </c>
    </row>
    <row r="485" spans="1:5">
      <c r="A485" s="3" t="s">
        <v>19</v>
      </c>
      <c r="B485" t="s">
        <v>870</v>
      </c>
      <c r="C485" t="s">
        <v>166</v>
      </c>
      <c r="D485">
        <v>0.330313644727846</v>
      </c>
      <c r="E485" s="7">
        <v>9.63145639312879e-6</v>
      </c>
    </row>
    <row r="486" spans="1:5">
      <c r="A486" s="3" t="s">
        <v>21</v>
      </c>
      <c r="B486" t="s">
        <v>870</v>
      </c>
      <c r="C486" t="s">
        <v>284</v>
      </c>
      <c r="D486">
        <v>-0.315805553926309</v>
      </c>
      <c r="E486" s="7">
        <v>1.42138864305681e-14</v>
      </c>
    </row>
    <row r="487" spans="1:5">
      <c r="A487" s="3" t="s">
        <v>21</v>
      </c>
      <c r="B487" t="s">
        <v>870</v>
      </c>
      <c r="C487" t="s">
        <v>304</v>
      </c>
      <c r="D487">
        <v>-0.344658323272643</v>
      </c>
      <c r="E487" s="7">
        <v>3.13102472533216e-17</v>
      </c>
    </row>
    <row r="488" spans="1:5">
      <c r="A488" s="3" t="s">
        <v>21</v>
      </c>
      <c r="B488" t="s">
        <v>870</v>
      </c>
      <c r="C488" t="s">
        <v>564</v>
      </c>
      <c r="D488">
        <v>0.454671457156422</v>
      </c>
      <c r="E488" s="7">
        <v>3.1830354559912e-30</v>
      </c>
    </row>
    <row r="489" spans="1:5">
      <c r="A489" s="3" t="s">
        <v>21</v>
      </c>
      <c r="B489" t="s">
        <v>870</v>
      </c>
      <c r="C489" t="s">
        <v>306</v>
      </c>
      <c r="D489">
        <v>0.471961236067183</v>
      </c>
      <c r="E489" s="7">
        <v>9.72968044654307e-33</v>
      </c>
    </row>
    <row r="490" spans="1:5">
      <c r="A490" s="3" t="s">
        <v>21</v>
      </c>
      <c r="B490" t="s">
        <v>870</v>
      </c>
      <c r="C490" t="s">
        <v>364</v>
      </c>
      <c r="D490">
        <v>-0.329154918573708</v>
      </c>
      <c r="E490" s="7">
        <v>9.08653281130734e-16</v>
      </c>
    </row>
    <row r="491" spans="1:5">
      <c r="A491" s="3" t="s">
        <v>21</v>
      </c>
      <c r="B491" t="s">
        <v>870</v>
      </c>
      <c r="C491" t="s">
        <v>778</v>
      </c>
      <c r="D491">
        <v>-0.30579854326007</v>
      </c>
      <c r="E491" s="7">
        <v>1.02218007606369e-13</v>
      </c>
    </row>
    <row r="492" spans="1:5">
      <c r="A492" s="3" t="s">
        <v>21</v>
      </c>
      <c r="B492" t="s">
        <v>870</v>
      </c>
      <c r="C492" t="s">
        <v>210</v>
      </c>
      <c r="D492">
        <v>-0.355547643248988</v>
      </c>
      <c r="E492" s="7">
        <v>2.61962981453851e-18</v>
      </c>
    </row>
    <row r="493" spans="1:5">
      <c r="A493" s="3" t="s">
        <v>21</v>
      </c>
      <c r="B493" t="s">
        <v>870</v>
      </c>
      <c r="C493" t="s">
        <v>288</v>
      </c>
      <c r="D493">
        <v>0.385469702468738</v>
      </c>
      <c r="E493" s="7">
        <v>1.71949313686046e-21</v>
      </c>
    </row>
    <row r="494" spans="1:5">
      <c r="A494" s="3" t="s">
        <v>21</v>
      </c>
      <c r="B494" t="s">
        <v>870</v>
      </c>
      <c r="C494" t="s">
        <v>522</v>
      </c>
      <c r="D494">
        <v>-0.376815125774854</v>
      </c>
      <c r="E494" s="7">
        <v>1.55008088523415e-20</v>
      </c>
    </row>
    <row r="495" spans="1:5">
      <c r="A495" s="3" t="s">
        <v>21</v>
      </c>
      <c r="B495" t="s">
        <v>870</v>
      </c>
      <c r="C495" t="s">
        <v>568</v>
      </c>
      <c r="D495">
        <v>0.334958292150137</v>
      </c>
      <c r="E495" s="7">
        <v>2.63341548683315e-16</v>
      </c>
    </row>
    <row r="496" spans="1:5">
      <c r="A496" s="3" t="s">
        <v>21</v>
      </c>
      <c r="B496" t="s">
        <v>870</v>
      </c>
      <c r="C496" t="s">
        <v>120</v>
      </c>
      <c r="D496">
        <v>0.467310009979103</v>
      </c>
      <c r="E496" s="7">
        <v>4.77296109009744e-32</v>
      </c>
    </row>
    <row r="497" spans="1:5">
      <c r="A497" s="3" t="s">
        <v>21</v>
      </c>
      <c r="B497" t="s">
        <v>870</v>
      </c>
      <c r="C497" t="s">
        <v>520</v>
      </c>
      <c r="D497">
        <v>-0.302361359535736</v>
      </c>
      <c r="E497" s="7">
        <v>1.97859146704881e-13</v>
      </c>
    </row>
    <row r="498" spans="1:5">
      <c r="A498" s="3" t="s">
        <v>21</v>
      </c>
      <c r="B498" t="s">
        <v>870</v>
      </c>
      <c r="C498" t="s">
        <v>688</v>
      </c>
      <c r="D498">
        <v>-0.332769564945115</v>
      </c>
      <c r="E498" s="7">
        <v>4.21428933752049e-16</v>
      </c>
    </row>
    <row r="499" spans="1:5">
      <c r="A499" s="3" t="s">
        <v>21</v>
      </c>
      <c r="B499" t="s">
        <v>870</v>
      </c>
      <c r="C499" t="s">
        <v>612</v>
      </c>
      <c r="D499">
        <v>0.312638362761406</v>
      </c>
      <c r="E499" s="7">
        <v>2.675577742235e-14</v>
      </c>
    </row>
    <row r="500" spans="1:5">
      <c r="A500" s="3" t="s">
        <v>21</v>
      </c>
      <c r="B500" t="s">
        <v>870</v>
      </c>
      <c r="C500" t="s">
        <v>504</v>
      </c>
      <c r="D500">
        <v>0.327332994100543</v>
      </c>
      <c r="E500" s="7">
        <v>1.33323853021657e-15</v>
      </c>
    </row>
    <row r="501" spans="1:5">
      <c r="A501" s="3" t="s">
        <v>21</v>
      </c>
      <c r="B501" t="s">
        <v>870</v>
      </c>
      <c r="C501" t="s">
        <v>164</v>
      </c>
      <c r="D501">
        <v>-0.31979812675992</v>
      </c>
      <c r="E501" s="7">
        <v>6.33464570957339e-15</v>
      </c>
    </row>
    <row r="502" spans="1:5">
      <c r="A502" s="3" t="s">
        <v>21</v>
      </c>
      <c r="B502" t="s">
        <v>870</v>
      </c>
      <c r="C502" t="s">
        <v>308</v>
      </c>
      <c r="D502">
        <v>0.362951158600249</v>
      </c>
      <c r="E502" s="7">
        <v>4.58663215002361e-19</v>
      </c>
    </row>
    <row r="503" spans="1:5">
      <c r="A503" s="3" t="s">
        <v>21</v>
      </c>
      <c r="B503" t="s">
        <v>870</v>
      </c>
      <c r="C503" t="s">
        <v>230</v>
      </c>
      <c r="D503">
        <v>0.481592300343417</v>
      </c>
      <c r="E503" s="7">
        <v>3.3401604335532e-34</v>
      </c>
    </row>
    <row r="504" spans="1:5">
      <c r="A504" s="3" t="s">
        <v>23</v>
      </c>
      <c r="B504" t="s">
        <v>870</v>
      </c>
      <c r="C504" t="s">
        <v>358</v>
      </c>
      <c r="D504">
        <v>0.602054467271858</v>
      </c>
      <c r="E504" s="7">
        <v>2.74567458652953e-10</v>
      </c>
    </row>
    <row r="505" spans="1:5">
      <c r="A505" s="3" t="s">
        <v>23</v>
      </c>
      <c r="B505" t="s">
        <v>870</v>
      </c>
      <c r="C505" t="s">
        <v>698</v>
      </c>
      <c r="D505">
        <v>-0.38908628621804</v>
      </c>
      <c r="E505">
        <v>0.00013802381780109</v>
      </c>
    </row>
    <row r="506" spans="1:5">
      <c r="A506" s="3" t="s">
        <v>23</v>
      </c>
      <c r="B506" t="s">
        <v>870</v>
      </c>
      <c r="C506" t="s">
        <v>694</v>
      </c>
      <c r="D506">
        <v>-0.350797415054667</v>
      </c>
      <c r="E506">
        <v>0.000651652913762153</v>
      </c>
    </row>
    <row r="507" spans="1:5">
      <c r="A507" s="3" t="s">
        <v>23</v>
      </c>
      <c r="B507" t="s">
        <v>870</v>
      </c>
      <c r="C507" t="s">
        <v>336</v>
      </c>
      <c r="D507">
        <v>0.322200987418378</v>
      </c>
      <c r="E507">
        <v>0.00184182854069855</v>
      </c>
    </row>
    <row r="508" spans="1:5">
      <c r="A508" s="3" t="s">
        <v>23</v>
      </c>
      <c r="B508" t="s">
        <v>870</v>
      </c>
      <c r="C508" t="s">
        <v>664</v>
      </c>
      <c r="D508">
        <v>-0.382851272575182</v>
      </c>
      <c r="E508">
        <v>0.000180078046307089</v>
      </c>
    </row>
    <row r="509" spans="1:5">
      <c r="A509" s="3" t="s">
        <v>23</v>
      </c>
      <c r="B509" t="s">
        <v>870</v>
      </c>
      <c r="C509" t="s">
        <v>80</v>
      </c>
      <c r="D509">
        <v>-0.481079789775441</v>
      </c>
      <c r="E509" s="7">
        <v>1.38640205025061e-6</v>
      </c>
    </row>
    <row r="510" spans="1:5">
      <c r="A510" s="3" t="s">
        <v>23</v>
      </c>
      <c r="B510" t="s">
        <v>870</v>
      </c>
      <c r="C510" t="s">
        <v>500</v>
      </c>
      <c r="D510">
        <v>0.355406911928651</v>
      </c>
      <c r="E510">
        <v>0.000546037693708382</v>
      </c>
    </row>
    <row r="511" spans="1:5">
      <c r="A511" s="3" t="s">
        <v>23</v>
      </c>
      <c r="B511" t="s">
        <v>870</v>
      </c>
      <c r="C511" t="s">
        <v>702</v>
      </c>
      <c r="D511">
        <v>-0.379900284070849</v>
      </c>
      <c r="E511">
        <v>0.000203859293836031</v>
      </c>
    </row>
    <row r="512" spans="1:5">
      <c r="A512" s="3" t="s">
        <v>23</v>
      </c>
      <c r="B512" t="s">
        <v>870</v>
      </c>
      <c r="C512" t="s">
        <v>692</v>
      </c>
      <c r="D512">
        <v>-0.321650203667962</v>
      </c>
      <c r="E512">
        <v>0.00187726666824387</v>
      </c>
    </row>
    <row r="513" spans="1:5">
      <c r="A513" s="3" t="s">
        <v>23</v>
      </c>
      <c r="B513" t="s">
        <v>870</v>
      </c>
      <c r="C513" t="s">
        <v>360</v>
      </c>
      <c r="D513">
        <v>0.445851250199076</v>
      </c>
      <c r="E513" s="7">
        <v>9.46695104127197e-6</v>
      </c>
    </row>
    <row r="514" spans="1:5">
      <c r="A514" s="3" t="s">
        <v>23</v>
      </c>
      <c r="B514" t="s">
        <v>870</v>
      </c>
      <c r="C514" t="s">
        <v>208</v>
      </c>
      <c r="D514">
        <v>-0.321931525450574</v>
      </c>
      <c r="E514">
        <v>0.00185908987205163</v>
      </c>
    </row>
    <row r="515" spans="1:5">
      <c r="A515" s="3" t="s">
        <v>23</v>
      </c>
      <c r="B515" t="s">
        <v>870</v>
      </c>
      <c r="C515" t="s">
        <v>284</v>
      </c>
      <c r="D515">
        <v>-0.37822256021386</v>
      </c>
      <c r="E515">
        <v>0.000218640410669782</v>
      </c>
    </row>
    <row r="516" spans="1:5">
      <c r="A516" s="3" t="s">
        <v>23</v>
      </c>
      <c r="B516" t="s">
        <v>870</v>
      </c>
      <c r="C516" t="s">
        <v>256</v>
      </c>
      <c r="D516">
        <v>0.431103678929765</v>
      </c>
      <c r="E516" s="7">
        <v>1.9902138096614e-5</v>
      </c>
    </row>
    <row r="517" spans="1:5">
      <c r="A517" s="3" t="s">
        <v>23</v>
      </c>
      <c r="B517" t="s">
        <v>870</v>
      </c>
      <c r="C517" t="s">
        <v>392</v>
      </c>
      <c r="D517">
        <v>-0.346647555343207</v>
      </c>
      <c r="E517">
        <v>0.000762376086799802</v>
      </c>
    </row>
    <row r="518" spans="1:5">
      <c r="A518" s="3" t="s">
        <v>23</v>
      </c>
      <c r="B518" t="s">
        <v>870</v>
      </c>
      <c r="C518" t="s">
        <v>764</v>
      </c>
      <c r="D518">
        <v>-0.349155552955792</v>
      </c>
      <c r="E518">
        <v>0.000693571700438225</v>
      </c>
    </row>
    <row r="519" spans="1:5">
      <c r="A519" s="3" t="s">
        <v>23</v>
      </c>
      <c r="B519" t="s">
        <v>870</v>
      </c>
      <c r="C519" t="s">
        <v>646</v>
      </c>
      <c r="D519">
        <v>-0.399326253830869</v>
      </c>
      <c r="E519" s="7">
        <v>8.81442473747355e-5</v>
      </c>
    </row>
    <row r="520" spans="1:5">
      <c r="A520" s="3" t="s">
        <v>23</v>
      </c>
      <c r="B520" t="s">
        <v>870</v>
      </c>
      <c r="C520" t="s">
        <v>588</v>
      </c>
      <c r="D520">
        <v>-0.349062392158002</v>
      </c>
      <c r="E520">
        <v>0.000696022482838807</v>
      </c>
    </row>
    <row r="521" spans="1:5">
      <c r="A521" s="3" t="s">
        <v>23</v>
      </c>
      <c r="B521" t="s">
        <v>870</v>
      </c>
      <c r="C521" t="s">
        <v>190</v>
      </c>
      <c r="D521">
        <v>0.455566172957477</v>
      </c>
      <c r="E521" s="7">
        <v>5.69247973659004e-6</v>
      </c>
    </row>
    <row r="522" spans="1:5">
      <c r="A522" s="3" t="s">
        <v>23</v>
      </c>
      <c r="B522" t="s">
        <v>870</v>
      </c>
      <c r="C522" t="s">
        <v>438</v>
      </c>
      <c r="D522">
        <v>-0.301369644847905</v>
      </c>
      <c r="E522">
        <v>0.00369659889956861</v>
      </c>
    </row>
    <row r="523" spans="1:5">
      <c r="A523" s="3" t="s">
        <v>23</v>
      </c>
      <c r="B523" t="s">
        <v>870</v>
      </c>
      <c r="C523" t="s">
        <v>718</v>
      </c>
      <c r="D523">
        <v>-0.423564464257271</v>
      </c>
      <c r="E523" s="7">
        <v>2.87183426876037e-5</v>
      </c>
    </row>
    <row r="524" spans="1:5">
      <c r="A524" s="3" t="s">
        <v>23</v>
      </c>
      <c r="B524" t="s">
        <v>870</v>
      </c>
      <c r="C524" t="s">
        <v>452</v>
      </c>
      <c r="D524">
        <v>-0.334623347666826</v>
      </c>
      <c r="E524">
        <v>0.00118705468284622</v>
      </c>
    </row>
    <row r="525" spans="1:5">
      <c r="A525" s="3" t="s">
        <v>23</v>
      </c>
      <c r="B525" t="s">
        <v>870</v>
      </c>
      <c r="C525" t="s">
        <v>270</v>
      </c>
      <c r="D525">
        <v>-0.311259754738015</v>
      </c>
      <c r="E525">
        <v>0.00267191782818182</v>
      </c>
    </row>
    <row r="526" spans="1:5">
      <c r="A526" s="3" t="s">
        <v>23</v>
      </c>
      <c r="B526" t="s">
        <v>870</v>
      </c>
      <c r="C526" t="s">
        <v>444</v>
      </c>
      <c r="D526">
        <v>0.465376652333174</v>
      </c>
      <c r="E526" s="7">
        <v>3.35161068611633e-6</v>
      </c>
    </row>
    <row r="527" spans="1:5">
      <c r="A527" s="3" t="s">
        <v>23</v>
      </c>
      <c r="B527" t="s">
        <v>870</v>
      </c>
      <c r="C527" t="s">
        <v>558</v>
      </c>
      <c r="D527">
        <v>0.333285555024685</v>
      </c>
      <c r="E527">
        <v>0.00124565353595977</v>
      </c>
    </row>
    <row r="528" spans="1:5">
      <c r="A528" s="3" t="s">
        <v>23</v>
      </c>
      <c r="B528" t="s">
        <v>870</v>
      </c>
      <c r="C528" t="s">
        <v>486</v>
      </c>
      <c r="D528">
        <v>0.369208350091914</v>
      </c>
      <c r="E528">
        <v>0.000316436612945131</v>
      </c>
    </row>
    <row r="529" spans="1:5">
      <c r="A529" s="3" t="s">
        <v>23</v>
      </c>
      <c r="B529" t="s">
        <v>870</v>
      </c>
      <c r="C529" t="s">
        <v>478</v>
      </c>
      <c r="D529">
        <v>-0.368131868131868</v>
      </c>
      <c r="E529">
        <v>0.000330484027108633</v>
      </c>
    </row>
    <row r="530" spans="1:5">
      <c r="A530" s="3" t="s">
        <v>23</v>
      </c>
      <c r="B530" t="s">
        <v>870</v>
      </c>
      <c r="C530" t="s">
        <v>150</v>
      </c>
      <c r="D530">
        <v>-0.392451027233635</v>
      </c>
      <c r="E530">
        <v>0.000119304792463317</v>
      </c>
    </row>
    <row r="531" spans="1:5">
      <c r="A531" s="3" t="s">
        <v>23</v>
      </c>
      <c r="B531" t="s">
        <v>870</v>
      </c>
      <c r="C531" t="s">
        <v>112</v>
      </c>
      <c r="D531">
        <v>0.420656155438764</v>
      </c>
      <c r="E531" s="7">
        <v>3.30057139314752e-5</v>
      </c>
    </row>
    <row r="532" spans="1:5">
      <c r="A532" s="3" t="s">
        <v>23</v>
      </c>
      <c r="B532" t="s">
        <v>870</v>
      </c>
      <c r="C532" t="s">
        <v>876</v>
      </c>
      <c r="D532">
        <v>-0.456426182513139</v>
      </c>
      <c r="E532" s="7">
        <v>5.43773520926444e-6</v>
      </c>
    </row>
    <row r="533" spans="1:5">
      <c r="A533" s="3" t="s">
        <v>23</v>
      </c>
      <c r="B533" t="s">
        <v>870</v>
      </c>
      <c r="C533" t="s">
        <v>146</v>
      </c>
      <c r="D533">
        <v>-0.301656314699793</v>
      </c>
      <c r="E533">
        <v>0.00366254271774765</v>
      </c>
    </row>
    <row r="534" spans="1:5">
      <c r="A534" s="3" t="s">
        <v>23</v>
      </c>
      <c r="B534" t="s">
        <v>870</v>
      </c>
      <c r="C534" t="s">
        <v>680</v>
      </c>
      <c r="D534">
        <v>-0.416028285261955</v>
      </c>
      <c r="E534" s="7">
        <v>4.10781565033254e-5</v>
      </c>
    </row>
    <row r="535" spans="1:5">
      <c r="A535" s="3" t="s">
        <v>23</v>
      </c>
      <c r="B535" t="s">
        <v>870</v>
      </c>
      <c r="C535" t="s">
        <v>706</v>
      </c>
      <c r="D535">
        <v>-0.353718745023092</v>
      </c>
      <c r="E535">
        <v>0.000582748942377564</v>
      </c>
    </row>
    <row r="536" spans="1:5">
      <c r="A536" s="3" t="s">
        <v>23</v>
      </c>
      <c r="B536" t="s">
        <v>870</v>
      </c>
      <c r="C536" t="s">
        <v>412</v>
      </c>
      <c r="D536">
        <v>-0.31954132823698</v>
      </c>
      <c r="E536">
        <v>0.0020187169362093</v>
      </c>
    </row>
    <row r="537" spans="1:5">
      <c r="A537" s="3" t="s">
        <v>23</v>
      </c>
      <c r="B537" t="s">
        <v>870</v>
      </c>
      <c r="C537" t="s">
        <v>210</v>
      </c>
      <c r="D537">
        <v>-0.466825927695492</v>
      </c>
      <c r="E537" s="7">
        <v>3.09501144700685e-6</v>
      </c>
    </row>
    <row r="538" spans="1:5">
      <c r="A538" s="3" t="s">
        <v>23</v>
      </c>
      <c r="B538" t="s">
        <v>870</v>
      </c>
      <c r="C538" t="s">
        <v>384</v>
      </c>
      <c r="D538">
        <v>-0.400476372203248</v>
      </c>
      <c r="E538" s="7">
        <v>8.37374856229215e-5</v>
      </c>
    </row>
    <row r="539" spans="1:5">
      <c r="A539" s="3" t="s">
        <v>23</v>
      </c>
      <c r="B539" t="s">
        <v>870</v>
      </c>
      <c r="C539" t="s">
        <v>562</v>
      </c>
      <c r="D539">
        <v>0.356394330307373</v>
      </c>
      <c r="E539">
        <v>0.000525559178275373</v>
      </c>
    </row>
    <row r="540" spans="1:5">
      <c r="A540" s="3" t="s">
        <v>23</v>
      </c>
      <c r="B540" t="s">
        <v>870</v>
      </c>
      <c r="C540" t="s">
        <v>352</v>
      </c>
      <c r="D540">
        <v>-0.528061793279184</v>
      </c>
      <c r="E540" s="7">
        <v>7.48023338007991e-8</v>
      </c>
    </row>
    <row r="541" spans="1:5">
      <c r="A541" s="3" t="s">
        <v>23</v>
      </c>
      <c r="B541" t="s">
        <v>870</v>
      </c>
      <c r="C541" t="s">
        <v>660</v>
      </c>
      <c r="D541">
        <v>-0.443225207939521</v>
      </c>
      <c r="E541" s="7">
        <v>1.08335980632272e-5</v>
      </c>
    </row>
    <row r="542" spans="1:5">
      <c r="A542" s="3" t="s">
        <v>23</v>
      </c>
      <c r="B542" t="s">
        <v>870</v>
      </c>
      <c r="C542" t="s">
        <v>514</v>
      </c>
      <c r="D542">
        <v>-0.387306896002548</v>
      </c>
      <c r="E542">
        <v>0.000148988692652926</v>
      </c>
    </row>
    <row r="543" spans="1:5">
      <c r="A543" s="3" t="s">
        <v>23</v>
      </c>
      <c r="B543" t="s">
        <v>870</v>
      </c>
      <c r="C543" t="s">
        <v>482</v>
      </c>
      <c r="D543">
        <v>0.308362431768775</v>
      </c>
      <c r="E543">
        <v>0.00294182421886314</v>
      </c>
    </row>
    <row r="544" spans="1:5">
      <c r="A544" s="3" t="s">
        <v>23</v>
      </c>
      <c r="B544" t="s">
        <v>870</v>
      </c>
      <c r="C544" t="s">
        <v>700</v>
      </c>
      <c r="D544">
        <v>0.492245947789965</v>
      </c>
      <c r="E544" s="7">
        <v>7.20239873673164e-7</v>
      </c>
    </row>
    <row r="545" spans="1:5">
      <c r="A545" s="3" t="s">
        <v>23</v>
      </c>
      <c r="B545" t="s">
        <v>870</v>
      </c>
      <c r="C545" t="s">
        <v>576</v>
      </c>
      <c r="D545">
        <v>-0.423338482908966</v>
      </c>
      <c r="E545" s="7">
        <v>2.90318557618715e-5</v>
      </c>
    </row>
    <row r="546" spans="1:5">
      <c r="A546" s="3" t="s">
        <v>23</v>
      </c>
      <c r="B546" t="s">
        <v>870</v>
      </c>
      <c r="C546" t="s">
        <v>380</v>
      </c>
      <c r="D546">
        <v>-0.39506448106891</v>
      </c>
      <c r="E546">
        <v>0.000106420140442842</v>
      </c>
    </row>
    <row r="547" spans="1:5">
      <c r="A547" s="3" t="s">
        <v>23</v>
      </c>
      <c r="B547" t="s">
        <v>870</v>
      </c>
      <c r="C547" t="s">
        <v>414</v>
      </c>
      <c r="D547">
        <v>-0.420761350382975</v>
      </c>
      <c r="E547" s="7">
        <v>3.28407464364255e-5</v>
      </c>
    </row>
    <row r="548" spans="1:5">
      <c r="A548" s="3" t="s">
        <v>23</v>
      </c>
      <c r="B548" t="s">
        <v>870</v>
      </c>
      <c r="C548" t="s">
        <v>488</v>
      </c>
      <c r="D548">
        <v>-0.560391782130912</v>
      </c>
      <c r="E548" s="7">
        <v>7.63808477826067e-9</v>
      </c>
    </row>
    <row r="549" spans="1:5">
      <c r="A549" s="3" t="s">
        <v>23</v>
      </c>
      <c r="B549" t="s">
        <v>870</v>
      </c>
      <c r="C549" t="s">
        <v>818</v>
      </c>
      <c r="D549">
        <v>-0.382179864893942</v>
      </c>
      <c r="E549">
        <v>0.000185251619638331</v>
      </c>
    </row>
    <row r="550" spans="1:5">
      <c r="A550" s="3" t="s">
        <v>23</v>
      </c>
      <c r="B550" t="s">
        <v>870</v>
      </c>
      <c r="C550" t="s">
        <v>710</v>
      </c>
      <c r="D550">
        <v>-0.359676583379848</v>
      </c>
      <c r="E550">
        <v>0.00046243809519962</v>
      </c>
    </row>
    <row r="551" spans="1:5">
      <c r="A551" s="3" t="s">
        <v>23</v>
      </c>
      <c r="B551" t="s">
        <v>870</v>
      </c>
      <c r="C551" t="s">
        <v>682</v>
      </c>
      <c r="D551">
        <v>-0.441888630843556</v>
      </c>
      <c r="E551" s="7">
        <v>1.15982869507508e-5</v>
      </c>
    </row>
    <row r="552" spans="1:5">
      <c r="A552" s="3" t="s">
        <v>23</v>
      </c>
      <c r="B552" t="s">
        <v>870</v>
      </c>
      <c r="C552" t="s">
        <v>378</v>
      </c>
      <c r="D552">
        <v>0.537601528905876</v>
      </c>
      <c r="E552" s="7">
        <v>3.91103800859745e-8</v>
      </c>
    </row>
    <row r="553" spans="1:5">
      <c r="A553" s="3" t="s">
        <v>23</v>
      </c>
      <c r="B553" t="s">
        <v>870</v>
      </c>
      <c r="C553" t="s">
        <v>861</v>
      </c>
      <c r="D553">
        <v>-0.301329276534468</v>
      </c>
      <c r="E553">
        <v>0.00370141728973568</v>
      </c>
    </row>
    <row r="554" spans="1:5">
      <c r="A554" s="3" t="s">
        <v>23</v>
      </c>
      <c r="B554" t="s">
        <v>870</v>
      </c>
      <c r="C554" t="s">
        <v>142</v>
      </c>
      <c r="D554">
        <v>-0.462334766682592</v>
      </c>
      <c r="E554" s="7">
        <v>3.95681218534538e-6</v>
      </c>
    </row>
    <row r="555" spans="1:5">
      <c r="A555" s="3" t="s">
        <v>23</v>
      </c>
      <c r="B555" t="s">
        <v>870</v>
      </c>
      <c r="C555" t="s">
        <v>520</v>
      </c>
      <c r="D555">
        <v>-0.398582576843446</v>
      </c>
      <c r="E555" s="7">
        <v>9.11073215200307e-5</v>
      </c>
    </row>
    <row r="556" spans="1:5">
      <c r="A556" s="3" t="s">
        <v>23</v>
      </c>
      <c r="B556" t="s">
        <v>870</v>
      </c>
      <c r="C556" t="s">
        <v>192</v>
      </c>
      <c r="D556">
        <v>0.515115922586988</v>
      </c>
      <c r="E556" s="7">
        <v>1.74782114523609e-7</v>
      </c>
    </row>
    <row r="557" spans="1:5">
      <c r="A557" s="3" t="s">
        <v>23</v>
      </c>
      <c r="B557" t="s">
        <v>870</v>
      </c>
      <c r="C557" t="s">
        <v>654</v>
      </c>
      <c r="D557">
        <v>-0.373622573508047</v>
      </c>
      <c r="E557">
        <v>0.000264390084014119</v>
      </c>
    </row>
    <row r="558" spans="1:5">
      <c r="A558" s="3" t="s">
        <v>23</v>
      </c>
      <c r="B558" t="s">
        <v>870</v>
      </c>
      <c r="C558" t="s">
        <v>180</v>
      </c>
      <c r="D558">
        <v>-0.345198279980888</v>
      </c>
      <c r="E558">
        <v>0.000804920492389104</v>
      </c>
    </row>
    <row r="559" spans="1:5">
      <c r="A559" s="3" t="s">
        <v>23</v>
      </c>
      <c r="B559" t="s">
        <v>870</v>
      </c>
      <c r="C559" t="s">
        <v>877</v>
      </c>
      <c r="D559">
        <v>-0.362317824742942</v>
      </c>
      <c r="E559">
        <v>0.000416778602524616</v>
      </c>
    </row>
    <row r="560" spans="1:5">
      <c r="A560" s="3" t="s">
        <v>23</v>
      </c>
      <c r="B560" t="s">
        <v>870</v>
      </c>
      <c r="C560" t="s">
        <v>300</v>
      </c>
      <c r="D560">
        <v>0.442188246536072</v>
      </c>
      <c r="E560" s="7">
        <v>1.14225909825915e-5</v>
      </c>
    </row>
    <row r="561" spans="1:5">
      <c r="A561" s="3" t="s">
        <v>23</v>
      </c>
      <c r="B561" t="s">
        <v>870</v>
      </c>
      <c r="C561" t="s">
        <v>878</v>
      </c>
      <c r="D561">
        <v>-0.395076841438169</v>
      </c>
      <c r="E561">
        <v>0.000106362392869325</v>
      </c>
    </row>
    <row r="562" spans="1:5">
      <c r="A562" s="3" t="s">
        <v>23</v>
      </c>
      <c r="B562" t="s">
        <v>870</v>
      </c>
      <c r="C562" t="s">
        <v>704</v>
      </c>
      <c r="D562">
        <v>-0.352745710514953</v>
      </c>
      <c r="E562">
        <v>0.000604921354338716</v>
      </c>
    </row>
    <row r="563" spans="1:5">
      <c r="A563" s="3" t="s">
        <v>23</v>
      </c>
      <c r="B563" t="s">
        <v>870</v>
      </c>
      <c r="C563" t="s">
        <v>494</v>
      </c>
      <c r="D563">
        <v>-0.466746297181079</v>
      </c>
      <c r="E563" s="7">
        <v>3.10861534847906e-6</v>
      </c>
    </row>
    <row r="564" spans="1:5">
      <c r="A564" s="3" t="s">
        <v>23</v>
      </c>
      <c r="B564" t="s">
        <v>870</v>
      </c>
      <c r="C564" t="s">
        <v>310</v>
      </c>
      <c r="D564">
        <v>0.343303073737856</v>
      </c>
      <c r="E564">
        <v>0.000863822015084719</v>
      </c>
    </row>
    <row r="565" spans="1:5">
      <c r="A565" s="3" t="s">
        <v>23</v>
      </c>
      <c r="B565" t="s">
        <v>870</v>
      </c>
      <c r="C565" t="s">
        <v>222</v>
      </c>
      <c r="D565">
        <v>-0.508042681955725</v>
      </c>
      <c r="E565" s="7">
        <v>2.73847716246518e-7</v>
      </c>
    </row>
    <row r="566" spans="1:5">
      <c r="A566" s="3" t="s">
        <v>23</v>
      </c>
      <c r="B566" t="s">
        <v>870</v>
      </c>
      <c r="C566" t="s">
        <v>470</v>
      </c>
      <c r="D566">
        <v>0.351935021500238</v>
      </c>
      <c r="E566">
        <v>0.000623980837040433</v>
      </c>
    </row>
    <row r="567" spans="1:5">
      <c r="A567" s="3" t="s">
        <v>23</v>
      </c>
      <c r="B567" t="s">
        <v>870</v>
      </c>
      <c r="C567" t="s">
        <v>550</v>
      </c>
      <c r="D567">
        <v>0.499713330148112</v>
      </c>
      <c r="E567" s="7">
        <v>4.5875383594722e-7</v>
      </c>
    </row>
    <row r="568" spans="1:5">
      <c r="A568" s="3" t="s">
        <v>23</v>
      </c>
      <c r="B568" t="s">
        <v>870</v>
      </c>
      <c r="C568" t="s">
        <v>504</v>
      </c>
      <c r="D568">
        <v>0.46298773690078</v>
      </c>
      <c r="E568" s="7">
        <v>3.81881323482246e-6</v>
      </c>
    </row>
    <row r="569" spans="1:5">
      <c r="A569" s="3" t="s">
        <v>23</v>
      </c>
      <c r="B569" t="s">
        <v>870</v>
      </c>
      <c r="C569" t="s">
        <v>676</v>
      </c>
      <c r="D569">
        <v>-0.392844588553798</v>
      </c>
      <c r="E569">
        <v>0.000117276201255407</v>
      </c>
    </row>
    <row r="570" spans="1:5">
      <c r="A570" s="3" t="s">
        <v>23</v>
      </c>
      <c r="B570" t="s">
        <v>870</v>
      </c>
      <c r="C570" t="s">
        <v>674</v>
      </c>
      <c r="D570">
        <v>-0.485265081520809</v>
      </c>
      <c r="E570" s="7">
        <v>1.08758259354537e-6</v>
      </c>
    </row>
    <row r="571" spans="1:5">
      <c r="A571" s="3" t="s">
        <v>23</v>
      </c>
      <c r="B571" t="s">
        <v>870</v>
      </c>
      <c r="C571" t="s">
        <v>468</v>
      </c>
      <c r="D571">
        <v>0.324526198439241</v>
      </c>
      <c r="E571">
        <v>0.00169878605384024</v>
      </c>
    </row>
    <row r="572" spans="1:5">
      <c r="A572" s="3" t="s">
        <v>23</v>
      </c>
      <c r="B572" t="s">
        <v>870</v>
      </c>
      <c r="C572" t="s">
        <v>879</v>
      </c>
      <c r="D572">
        <v>-0.346932003232227</v>
      </c>
      <c r="E572">
        <v>0.000754270854032484</v>
      </c>
    </row>
    <row r="573" spans="1:5">
      <c r="A573" s="3" t="s">
        <v>23</v>
      </c>
      <c r="B573" t="s">
        <v>870</v>
      </c>
      <c r="C573" t="s">
        <v>128</v>
      </c>
      <c r="D573">
        <v>-0.366953336518553</v>
      </c>
      <c r="E573">
        <v>0.000346519271402944</v>
      </c>
    </row>
    <row r="574" spans="1:5">
      <c r="A574" s="3" t="s">
        <v>23</v>
      </c>
      <c r="B574" t="s">
        <v>870</v>
      </c>
      <c r="C574" t="s">
        <v>290</v>
      </c>
      <c r="D574">
        <v>-0.311068641503424</v>
      </c>
      <c r="E574">
        <v>0.00268901101165581</v>
      </c>
    </row>
    <row r="575" spans="1:5">
      <c r="A575" s="3" t="s">
        <v>23</v>
      </c>
      <c r="B575" t="s">
        <v>870</v>
      </c>
      <c r="C575" t="s">
        <v>94</v>
      </c>
      <c r="D575">
        <v>0.334782608695652</v>
      </c>
      <c r="E575">
        <v>0.00118024802057846</v>
      </c>
    </row>
    <row r="576" spans="1:5">
      <c r="A576" s="3" t="s">
        <v>23</v>
      </c>
      <c r="B576" t="s">
        <v>870</v>
      </c>
      <c r="C576" t="s">
        <v>742</v>
      </c>
      <c r="D576">
        <v>-0.348930545203436</v>
      </c>
      <c r="E576">
        <v>0.000699504504258278</v>
      </c>
    </row>
    <row r="577" spans="1:5">
      <c r="A577" s="3" t="s">
        <v>23</v>
      </c>
      <c r="B577" t="s">
        <v>870</v>
      </c>
      <c r="C577" t="s">
        <v>390</v>
      </c>
      <c r="D577">
        <v>-0.356569517439082</v>
      </c>
      <c r="E577">
        <v>0.000522000242801107</v>
      </c>
    </row>
    <row r="578" spans="1:5">
      <c r="A578" s="3" t="s">
        <v>23</v>
      </c>
      <c r="B578" t="s">
        <v>870</v>
      </c>
      <c r="C578" t="s">
        <v>164</v>
      </c>
      <c r="D578">
        <v>-0.369501512979773</v>
      </c>
      <c r="E578">
        <v>0.000312707366483245</v>
      </c>
    </row>
    <row r="579" spans="1:5">
      <c r="A579" s="3" t="s">
        <v>23</v>
      </c>
      <c r="B579" t="s">
        <v>870</v>
      </c>
      <c r="C579" t="s">
        <v>106</v>
      </c>
      <c r="D579">
        <v>0.318738329108789</v>
      </c>
      <c r="E579">
        <v>0.00207505620240166</v>
      </c>
    </row>
    <row r="580" spans="1:5">
      <c r="A580" s="3" t="s">
        <v>23</v>
      </c>
      <c r="B580" t="s">
        <v>870</v>
      </c>
      <c r="C580" t="s">
        <v>418</v>
      </c>
      <c r="D580">
        <v>0.301608536391145</v>
      </c>
      <c r="E580">
        <v>0.00366819920064504</v>
      </c>
    </row>
    <row r="581" spans="1:5">
      <c r="A581" s="3" t="s">
        <v>23</v>
      </c>
      <c r="B581" t="s">
        <v>870</v>
      </c>
      <c r="C581" t="s">
        <v>398</v>
      </c>
      <c r="D581">
        <v>-0.380347189042841</v>
      </c>
      <c r="E581">
        <v>0.000200080639714449</v>
      </c>
    </row>
    <row r="582" spans="1:5">
      <c r="A582" s="3" t="s">
        <v>23</v>
      </c>
      <c r="B582" t="s">
        <v>870</v>
      </c>
      <c r="C582" t="s">
        <v>880</v>
      </c>
      <c r="D582">
        <v>-0.379303769717463</v>
      </c>
      <c r="E582">
        <v>0.000209005618867244</v>
      </c>
    </row>
    <row r="583" spans="1:5">
      <c r="A583" s="3" t="s">
        <v>23</v>
      </c>
      <c r="B583" t="s">
        <v>870</v>
      </c>
      <c r="C583" t="s">
        <v>580</v>
      </c>
      <c r="D583">
        <v>-0.35152094282529</v>
      </c>
      <c r="E583">
        <v>0.000633926360736496</v>
      </c>
    </row>
    <row r="584" spans="1:5">
      <c r="A584" s="3" t="s">
        <v>23</v>
      </c>
      <c r="B584" t="s">
        <v>870</v>
      </c>
      <c r="C584" t="s">
        <v>518</v>
      </c>
      <c r="D584">
        <v>0.353304666348144</v>
      </c>
      <c r="E584">
        <v>0.000592091980491516</v>
      </c>
    </row>
    <row r="585" spans="1:5">
      <c r="A585" s="3" t="s">
        <v>23</v>
      </c>
      <c r="B585" t="s">
        <v>870</v>
      </c>
      <c r="C585" t="s">
        <v>410</v>
      </c>
      <c r="D585">
        <v>0.39842331581462</v>
      </c>
      <c r="E585" s="7">
        <v>9.17537792156799e-5</v>
      </c>
    </row>
    <row r="586" spans="1:5">
      <c r="A586" s="3" t="s">
        <v>23</v>
      </c>
      <c r="B586" t="s">
        <v>870</v>
      </c>
      <c r="C586" t="s">
        <v>216</v>
      </c>
      <c r="D586">
        <v>-0.323914099628331</v>
      </c>
      <c r="E586">
        <v>0.00173543308894457</v>
      </c>
    </row>
    <row r="587" spans="1:5">
      <c r="A587" s="3" t="s">
        <v>23</v>
      </c>
      <c r="B587" t="s">
        <v>870</v>
      </c>
      <c r="C587" t="s">
        <v>600</v>
      </c>
      <c r="D587">
        <v>-0.45152094282529</v>
      </c>
      <c r="E587" s="7">
        <v>7.04868756251895e-6</v>
      </c>
    </row>
    <row r="588" spans="1:5">
      <c r="A588" s="3" t="s">
        <v>23</v>
      </c>
      <c r="B588" t="s">
        <v>870</v>
      </c>
      <c r="C588" t="s">
        <v>296</v>
      </c>
      <c r="D588">
        <v>0.328029941073419</v>
      </c>
      <c r="E588">
        <v>0.00150215183208434</v>
      </c>
    </row>
    <row r="589" spans="1:5">
      <c r="A589" s="3" t="s">
        <v>23</v>
      </c>
      <c r="B589" t="s">
        <v>870</v>
      </c>
      <c r="C589" t="s">
        <v>598</v>
      </c>
      <c r="D589">
        <v>-0.440958837533111</v>
      </c>
      <c r="E589" s="7">
        <v>1.21598002705645e-5</v>
      </c>
    </row>
    <row r="590" spans="1:5">
      <c r="A590" s="3" t="s">
        <v>23</v>
      </c>
      <c r="B590" t="s">
        <v>870</v>
      </c>
      <c r="C590" t="s">
        <v>626</v>
      </c>
      <c r="D590">
        <v>0.335430746203055</v>
      </c>
      <c r="E590">
        <v>0.00115291139233675</v>
      </c>
    </row>
    <row r="591" spans="1:5">
      <c r="A591" s="3" t="s">
        <v>23</v>
      </c>
      <c r="B591" t="s">
        <v>870</v>
      </c>
      <c r="C591" t="s">
        <v>386</v>
      </c>
      <c r="D591">
        <v>0.376986781334607</v>
      </c>
      <c r="E591">
        <v>0.000230153669751534</v>
      </c>
    </row>
    <row r="592" spans="1:5">
      <c r="A592" s="3" t="s">
        <v>23</v>
      </c>
      <c r="B592" t="s">
        <v>870</v>
      </c>
      <c r="C592" t="s">
        <v>140</v>
      </c>
      <c r="D592">
        <v>-0.367144449753145</v>
      </c>
      <c r="E592">
        <v>0.000343871290017349</v>
      </c>
    </row>
    <row r="593" spans="1:5">
      <c r="A593" s="3" t="s">
        <v>23</v>
      </c>
      <c r="B593" t="s">
        <v>870</v>
      </c>
      <c r="C593" t="s">
        <v>356</v>
      </c>
      <c r="D593">
        <v>-0.353973562669214</v>
      </c>
      <c r="E593">
        <v>0.0005770666404065</v>
      </c>
    </row>
    <row r="594" spans="1:5">
      <c r="A594" s="3" t="s">
        <v>23</v>
      </c>
      <c r="B594" t="s">
        <v>870</v>
      </c>
      <c r="C594" t="s">
        <v>258</v>
      </c>
      <c r="D594">
        <v>0.587450230928491</v>
      </c>
      <c r="E594" s="7">
        <v>9.29544608135858e-10</v>
      </c>
    </row>
    <row r="595" spans="1:5">
      <c r="A595" s="3" t="s">
        <v>23</v>
      </c>
      <c r="B595" t="s">
        <v>870</v>
      </c>
      <c r="C595" t="s">
        <v>110</v>
      </c>
      <c r="D595">
        <v>-0.37099856665074</v>
      </c>
      <c r="E595">
        <v>0.000294286483656047</v>
      </c>
    </row>
    <row r="596" spans="1:5">
      <c r="A596" s="3" t="s">
        <v>23</v>
      </c>
      <c r="B596" t="s">
        <v>870</v>
      </c>
      <c r="C596" t="s">
        <v>606</v>
      </c>
      <c r="D596">
        <v>-0.350740563784042</v>
      </c>
      <c r="E596">
        <v>0.000653064801217238</v>
      </c>
    </row>
    <row r="597" spans="1:5">
      <c r="A597" s="3" t="s">
        <v>23</v>
      </c>
      <c r="B597" t="s">
        <v>870</v>
      </c>
      <c r="C597" t="s">
        <v>670</v>
      </c>
      <c r="D597">
        <v>-0.337899454960784</v>
      </c>
      <c r="E597">
        <v>0.00105397544644744</v>
      </c>
    </row>
    <row r="598" spans="1:5">
      <c r="A598" s="3" t="s">
        <v>23</v>
      </c>
      <c r="B598" t="s">
        <v>870</v>
      </c>
      <c r="C598" t="s">
        <v>172</v>
      </c>
      <c r="D598">
        <v>-0.315527950310559</v>
      </c>
      <c r="E598">
        <v>0.00231473708418084</v>
      </c>
    </row>
    <row r="599" spans="1:5">
      <c r="A599" s="3" t="s">
        <v>23</v>
      </c>
      <c r="B599" t="s">
        <v>870</v>
      </c>
      <c r="C599" t="s">
        <v>342</v>
      </c>
      <c r="D599">
        <v>-0.393151503397452</v>
      </c>
      <c r="E599">
        <v>0.00011571646364614</v>
      </c>
    </row>
    <row r="600" spans="1:5">
      <c r="A600" s="3" t="s">
        <v>23</v>
      </c>
      <c r="B600" t="s">
        <v>870</v>
      </c>
      <c r="C600" t="s">
        <v>652</v>
      </c>
      <c r="D600">
        <v>-0.393658438792853</v>
      </c>
      <c r="E600">
        <v>0.000113182271401262</v>
      </c>
    </row>
    <row r="601" spans="1:5">
      <c r="A601" s="3" t="s">
        <v>23</v>
      </c>
      <c r="B601" t="s">
        <v>870</v>
      </c>
      <c r="C601" t="s">
        <v>130</v>
      </c>
      <c r="D601">
        <v>-0.335909220030419</v>
      </c>
      <c r="E601">
        <v>0.00113310115618019</v>
      </c>
    </row>
    <row r="602" spans="1:5">
      <c r="A602" s="3" t="s">
        <v>23</v>
      </c>
      <c r="B602" t="s">
        <v>870</v>
      </c>
      <c r="C602" t="s">
        <v>784</v>
      </c>
      <c r="D602">
        <v>-0.338493390667303</v>
      </c>
      <c r="E602">
        <v>0.001031355516162</v>
      </c>
    </row>
    <row r="603" spans="1:5">
      <c r="A603" s="3" t="s">
        <v>23</v>
      </c>
      <c r="B603" t="s">
        <v>870</v>
      </c>
      <c r="C603" t="s">
        <v>634</v>
      </c>
      <c r="D603">
        <v>-0.4696803221196</v>
      </c>
      <c r="E603" s="7">
        <v>2.64283222903876e-6</v>
      </c>
    </row>
    <row r="604" spans="1:5">
      <c r="A604" s="3" t="s">
        <v>23</v>
      </c>
      <c r="B604" t="s">
        <v>870</v>
      </c>
      <c r="C604" t="s">
        <v>228</v>
      </c>
      <c r="D604">
        <v>0.35594839942666</v>
      </c>
      <c r="E604">
        <v>0.00053471881258764</v>
      </c>
    </row>
    <row r="605" spans="1:5">
      <c r="A605" s="3" t="s">
        <v>23</v>
      </c>
      <c r="B605" t="s">
        <v>870</v>
      </c>
      <c r="C605" t="s">
        <v>696</v>
      </c>
      <c r="D605">
        <v>-0.333378393595958</v>
      </c>
      <c r="E605">
        <v>0.00124150372525465</v>
      </c>
    </row>
    <row r="606" spans="1:5">
      <c r="A606" s="3" t="s">
        <v>23</v>
      </c>
      <c r="B606" t="s">
        <v>870</v>
      </c>
      <c r="C606" t="s">
        <v>240</v>
      </c>
      <c r="D606">
        <v>-0.318680001826983</v>
      </c>
      <c r="E606">
        <v>0.00207920321440622</v>
      </c>
    </row>
    <row r="607" spans="1:5">
      <c r="A607" s="3" t="s">
        <v>23</v>
      </c>
      <c r="B607" t="s">
        <v>870</v>
      </c>
      <c r="C607" t="s">
        <v>686</v>
      </c>
      <c r="D607">
        <v>-0.372989329511068</v>
      </c>
      <c r="E607">
        <v>0.0002713369762351</v>
      </c>
    </row>
    <row r="608" spans="1:5">
      <c r="A608" s="3" t="s">
        <v>25</v>
      </c>
      <c r="B608" t="s">
        <v>870</v>
      </c>
      <c r="C608" t="s">
        <v>432</v>
      </c>
      <c r="D608">
        <v>0.301947225613318</v>
      </c>
      <c r="E608" s="7">
        <v>3.06120965074997e-14</v>
      </c>
    </row>
    <row r="609" spans="1:5">
      <c r="A609" s="3" t="s">
        <v>25</v>
      </c>
      <c r="B609" t="s">
        <v>870</v>
      </c>
      <c r="C609" t="s">
        <v>364</v>
      </c>
      <c r="D609">
        <v>-0.314122796799593</v>
      </c>
      <c r="E609" s="7">
        <v>2.41148895531584e-15</v>
      </c>
    </row>
    <row r="610" spans="1:5">
      <c r="A610" s="3" t="s">
        <v>25</v>
      </c>
      <c r="B610" t="s">
        <v>870</v>
      </c>
      <c r="C610" t="s">
        <v>616</v>
      </c>
      <c r="D610">
        <v>-0.345298982934522</v>
      </c>
      <c r="E610" s="7">
        <v>2.07098470296849e-18</v>
      </c>
    </row>
    <row r="611" spans="1:5">
      <c r="A611" s="3" t="s">
        <v>25</v>
      </c>
      <c r="B611" t="s">
        <v>870</v>
      </c>
      <c r="C611" t="s">
        <v>288</v>
      </c>
      <c r="D611">
        <v>0.306000706639138</v>
      </c>
      <c r="E611" s="7">
        <v>1.3309932269541e-14</v>
      </c>
    </row>
    <row r="612" spans="1:5">
      <c r="A612" s="3" t="s">
        <v>25</v>
      </c>
      <c r="B612" t="s">
        <v>870</v>
      </c>
      <c r="C612" t="s">
        <v>786</v>
      </c>
      <c r="D612">
        <v>0.368843427994002</v>
      </c>
      <c r="E612" s="7">
        <v>5.75716515486181e-21</v>
      </c>
    </row>
    <row r="613" spans="1:5">
      <c r="A613" s="3" t="s">
        <v>25</v>
      </c>
      <c r="B613" t="s">
        <v>870</v>
      </c>
      <c r="C613" t="s">
        <v>490</v>
      </c>
      <c r="D613">
        <v>0.366096235741485</v>
      </c>
      <c r="E613" s="7">
        <v>1.17362651847565e-20</v>
      </c>
    </row>
    <row r="614" spans="1:5">
      <c r="A614" s="3" t="s">
        <v>25</v>
      </c>
      <c r="B614" t="s">
        <v>870</v>
      </c>
      <c r="C614" t="s">
        <v>378</v>
      </c>
      <c r="D614">
        <v>0.415040550563442</v>
      </c>
      <c r="E614" s="7">
        <v>1.24152749325621e-26</v>
      </c>
    </row>
    <row r="615" spans="1:5">
      <c r="A615" s="3" t="s">
        <v>25</v>
      </c>
      <c r="B615" t="s">
        <v>870</v>
      </c>
      <c r="C615" t="s">
        <v>180</v>
      </c>
      <c r="D615">
        <v>-0.339219045234676</v>
      </c>
      <c r="E615" s="7">
        <v>8.74929183051457e-18</v>
      </c>
    </row>
    <row r="616" spans="1:5">
      <c r="A616" s="3" t="s">
        <v>25</v>
      </c>
      <c r="B616" t="s">
        <v>870</v>
      </c>
      <c r="C616" t="s">
        <v>300</v>
      </c>
      <c r="D616">
        <v>0.310457738503094</v>
      </c>
      <c r="E616" s="7">
        <v>5.24689152893829e-15</v>
      </c>
    </row>
    <row r="617" spans="1:5">
      <c r="A617" s="3" t="s">
        <v>25</v>
      </c>
      <c r="B617" t="s">
        <v>870</v>
      </c>
      <c r="C617" t="s">
        <v>470</v>
      </c>
      <c r="D617">
        <v>0.324253858693367</v>
      </c>
      <c r="E617" s="7">
        <v>2.65713241135426e-16</v>
      </c>
    </row>
    <row r="618" spans="1:5">
      <c r="A618" s="3" t="s">
        <v>25</v>
      </c>
      <c r="B618" t="s">
        <v>870</v>
      </c>
      <c r="C618" t="s">
        <v>550</v>
      </c>
      <c r="D618">
        <v>0.32102106488716</v>
      </c>
      <c r="E618" s="7">
        <v>5.420318338125e-16</v>
      </c>
    </row>
    <row r="619" spans="1:5">
      <c r="A619" s="3" t="s">
        <v>25</v>
      </c>
      <c r="B619" t="s">
        <v>870</v>
      </c>
      <c r="C619" t="s">
        <v>504</v>
      </c>
      <c r="D619">
        <v>0.411281147607501</v>
      </c>
      <c r="E619" s="7">
        <v>3.88274891244252e-26</v>
      </c>
    </row>
    <row r="620" spans="1:5">
      <c r="A620" s="3" t="s">
        <v>25</v>
      </c>
      <c r="B620" t="s">
        <v>870</v>
      </c>
      <c r="C620" t="s">
        <v>366</v>
      </c>
      <c r="D620">
        <v>0.321243231006632</v>
      </c>
      <c r="E620" s="7">
        <v>5.16257943552895e-16</v>
      </c>
    </row>
    <row r="621" spans="1:5">
      <c r="A621" s="3" t="s">
        <v>25</v>
      </c>
      <c r="B621" t="s">
        <v>870</v>
      </c>
      <c r="C621" t="s">
        <v>122</v>
      </c>
      <c r="D621">
        <v>0.322864333987706</v>
      </c>
      <c r="E621" s="7">
        <v>3.61366787614829e-16</v>
      </c>
    </row>
    <row r="622" spans="1:5">
      <c r="A622" s="3" t="s">
        <v>25</v>
      </c>
      <c r="B622" t="s">
        <v>870</v>
      </c>
      <c r="C622" t="s">
        <v>424</v>
      </c>
      <c r="D622">
        <v>-0.336931824661629</v>
      </c>
      <c r="E622" s="7">
        <v>1.49224889733334e-17</v>
      </c>
    </row>
    <row r="623" spans="1:5">
      <c r="A623" s="3" t="s">
        <v>25</v>
      </c>
      <c r="B623" t="s">
        <v>870</v>
      </c>
      <c r="C623" t="s">
        <v>246</v>
      </c>
      <c r="D623">
        <v>0.302735207655184</v>
      </c>
      <c r="E623" s="7">
        <v>2.60626321002849e-14</v>
      </c>
    </row>
    <row r="624" spans="1:5">
      <c r="A624" s="3" t="s">
        <v>25</v>
      </c>
      <c r="B624" t="s">
        <v>870</v>
      </c>
      <c r="C624" t="s">
        <v>606</v>
      </c>
      <c r="D624">
        <v>-0.340791963489527</v>
      </c>
      <c r="E624" s="7">
        <v>6.0449762437144e-18</v>
      </c>
    </row>
    <row r="625" spans="1:5">
      <c r="A625" s="3" t="s">
        <v>25</v>
      </c>
      <c r="B625" t="s">
        <v>870</v>
      </c>
      <c r="C625" t="s">
        <v>784</v>
      </c>
      <c r="D625">
        <v>-0.373919463809945</v>
      </c>
      <c r="E625" s="7">
        <v>1.51630827197069e-21</v>
      </c>
    </row>
    <row r="626" spans="1:5">
      <c r="A626" s="3" t="s">
        <v>27</v>
      </c>
      <c r="B626" t="s">
        <v>870</v>
      </c>
      <c r="C626" t="s">
        <v>358</v>
      </c>
      <c r="D626">
        <v>0.38275252485011</v>
      </c>
      <c r="E626" s="7">
        <v>1.03783454287438e-12</v>
      </c>
    </row>
    <row r="627" spans="1:5">
      <c r="A627" s="3" t="s">
        <v>27</v>
      </c>
      <c r="B627" t="s">
        <v>870</v>
      </c>
      <c r="C627" t="s">
        <v>782</v>
      </c>
      <c r="D627">
        <v>0.444383768135865</v>
      </c>
      <c r="E627" s="7">
        <v>4.57847196382161e-17</v>
      </c>
    </row>
    <row r="628" spans="1:5">
      <c r="A628" s="3" t="s">
        <v>27</v>
      </c>
      <c r="B628" t="s">
        <v>870</v>
      </c>
      <c r="C628" t="s">
        <v>432</v>
      </c>
      <c r="D628">
        <v>0.308281709250137</v>
      </c>
      <c r="E628" s="7">
        <v>1.53681917462313e-8</v>
      </c>
    </row>
    <row r="629" spans="1:5">
      <c r="A629" s="3" t="s">
        <v>27</v>
      </c>
      <c r="B629" t="s">
        <v>870</v>
      </c>
      <c r="C629" t="s">
        <v>740</v>
      </c>
      <c r="D629">
        <v>0.400614085215755</v>
      </c>
      <c r="E629" s="7">
        <v>6.99630253862551e-14</v>
      </c>
    </row>
    <row r="630" spans="1:5">
      <c r="A630" s="3" t="s">
        <v>27</v>
      </c>
      <c r="B630" t="s">
        <v>870</v>
      </c>
      <c r="C630" t="s">
        <v>434</v>
      </c>
      <c r="D630">
        <v>0.403337451093444</v>
      </c>
      <c r="E630" s="7">
        <v>4.57091744631352e-14</v>
      </c>
    </row>
    <row r="631" spans="1:5">
      <c r="A631" s="3" t="s">
        <v>27</v>
      </c>
      <c r="B631" t="s">
        <v>870</v>
      </c>
      <c r="C631" t="s">
        <v>118</v>
      </c>
      <c r="D631">
        <v>-0.305497238619006</v>
      </c>
      <c r="E631" s="7">
        <v>2.09821697781685e-8</v>
      </c>
    </row>
    <row r="632" spans="1:5">
      <c r="A632" s="3" t="s">
        <v>27</v>
      </c>
      <c r="B632" t="s">
        <v>870</v>
      </c>
      <c r="C632" t="s">
        <v>156</v>
      </c>
      <c r="D632">
        <v>0.314280535503388</v>
      </c>
      <c r="E632" s="7">
        <v>7.77087688805391e-9</v>
      </c>
    </row>
    <row r="633" spans="1:5">
      <c r="A633" s="3" t="s">
        <v>27</v>
      </c>
      <c r="B633" t="s">
        <v>870</v>
      </c>
      <c r="C633" t="s">
        <v>428</v>
      </c>
      <c r="D633">
        <v>-0.395833394538865</v>
      </c>
      <c r="E633" s="7">
        <v>1.46325769902521e-13</v>
      </c>
    </row>
    <row r="634" spans="1:5">
      <c r="A634" s="3" t="s">
        <v>27</v>
      </c>
      <c r="B634" t="s">
        <v>870</v>
      </c>
      <c r="C634" t="s">
        <v>350</v>
      </c>
      <c r="D634">
        <v>0.322612528037698</v>
      </c>
      <c r="E634" s="7">
        <v>2.93816957409933e-9</v>
      </c>
    </row>
    <row r="635" spans="1:5">
      <c r="A635" s="3" t="s">
        <v>27</v>
      </c>
      <c r="B635" t="s">
        <v>870</v>
      </c>
      <c r="C635" t="s">
        <v>558</v>
      </c>
      <c r="D635">
        <v>0.432408573403683</v>
      </c>
      <c r="E635" s="7">
        <v>3.7868809812656e-16</v>
      </c>
    </row>
    <row r="636" spans="1:5">
      <c r="A636" s="3" t="s">
        <v>27</v>
      </c>
      <c r="B636" t="s">
        <v>870</v>
      </c>
      <c r="C636" t="s">
        <v>486</v>
      </c>
      <c r="D636">
        <v>0.397580089106351</v>
      </c>
      <c r="E636" s="7">
        <v>1.11901678556116e-13</v>
      </c>
    </row>
    <row r="637" spans="1:5">
      <c r="A637" s="3" t="s">
        <v>27</v>
      </c>
      <c r="B637" t="s">
        <v>870</v>
      </c>
      <c r="C637" t="s">
        <v>188</v>
      </c>
      <c r="D637">
        <v>0.320100442967886</v>
      </c>
      <c r="E637" s="7">
        <v>3.95178137435539e-9</v>
      </c>
    </row>
    <row r="638" spans="1:5">
      <c r="A638" s="3" t="s">
        <v>27</v>
      </c>
      <c r="B638" t="s">
        <v>870</v>
      </c>
      <c r="C638" t="s">
        <v>616</v>
      </c>
      <c r="D638">
        <v>-0.366415146848291</v>
      </c>
      <c r="E638" s="7">
        <v>1.06361614811158e-11</v>
      </c>
    </row>
    <row r="639" spans="1:5">
      <c r="A639" s="3" t="s">
        <v>27</v>
      </c>
      <c r="B639" t="s">
        <v>870</v>
      </c>
      <c r="C639" t="s">
        <v>322</v>
      </c>
      <c r="D639">
        <v>0.359341996299735</v>
      </c>
      <c r="E639" s="7">
        <v>2.79883417683271e-11</v>
      </c>
    </row>
    <row r="640" spans="1:5">
      <c r="A640" s="3" t="s">
        <v>27</v>
      </c>
      <c r="B640" t="s">
        <v>870</v>
      </c>
      <c r="C640" t="s">
        <v>146</v>
      </c>
      <c r="D640">
        <v>-0.315418702845034</v>
      </c>
      <c r="E640" s="7">
        <v>6.81604083385768e-9</v>
      </c>
    </row>
    <row r="641" spans="1:5">
      <c r="A641" s="3" t="s">
        <v>27</v>
      </c>
      <c r="B641" t="s">
        <v>870</v>
      </c>
      <c r="C641" t="s">
        <v>778</v>
      </c>
      <c r="D641">
        <v>-0.411270934964205</v>
      </c>
      <c r="E641" s="7">
        <v>1.2934570205051e-14</v>
      </c>
    </row>
    <row r="642" spans="1:5">
      <c r="A642" s="3" t="s">
        <v>27</v>
      </c>
      <c r="B642" t="s">
        <v>870</v>
      </c>
      <c r="C642" t="s">
        <v>302</v>
      </c>
      <c r="D642">
        <v>0.486780542466973</v>
      </c>
      <c r="E642" s="7">
        <v>1.27661726079669e-20</v>
      </c>
    </row>
    <row r="643" spans="1:5">
      <c r="A643" s="3" t="s">
        <v>27</v>
      </c>
      <c r="B643" t="s">
        <v>870</v>
      </c>
      <c r="C643" t="s">
        <v>210</v>
      </c>
      <c r="D643">
        <v>-0.332966396967697</v>
      </c>
      <c r="E643" s="7">
        <v>8.41300309943173e-10</v>
      </c>
    </row>
    <row r="644" spans="1:5">
      <c r="A644" s="3" t="s">
        <v>27</v>
      </c>
      <c r="B644" t="s">
        <v>870</v>
      </c>
      <c r="C644" t="s">
        <v>266</v>
      </c>
      <c r="D644">
        <v>0.41069472061122</v>
      </c>
      <c r="E644" s="7">
        <v>1.41926534305896e-14</v>
      </c>
    </row>
    <row r="645" spans="1:5">
      <c r="A645" s="3" t="s">
        <v>27</v>
      </c>
      <c r="B645" t="s">
        <v>870</v>
      </c>
      <c r="C645" t="s">
        <v>792</v>
      </c>
      <c r="D645">
        <v>-0.30791449301843</v>
      </c>
      <c r="E645" s="7">
        <v>1.60153873551233e-8</v>
      </c>
    </row>
    <row r="646" spans="1:5">
      <c r="A646" s="3" t="s">
        <v>27</v>
      </c>
      <c r="B646" t="s">
        <v>870</v>
      </c>
      <c r="C646" t="s">
        <v>562</v>
      </c>
      <c r="D646">
        <v>0.37923121586846</v>
      </c>
      <c r="E646" s="7">
        <v>1.73289669789004e-12</v>
      </c>
    </row>
    <row r="647" spans="1:5">
      <c r="A647" s="3" t="s">
        <v>27</v>
      </c>
      <c r="B647" t="s">
        <v>870</v>
      </c>
      <c r="C647" t="s">
        <v>138</v>
      </c>
      <c r="D647">
        <v>-0.308885697200313</v>
      </c>
      <c r="E647" s="7">
        <v>1.43583195060786e-8</v>
      </c>
    </row>
    <row r="648" spans="1:5">
      <c r="A648" s="3" t="s">
        <v>27</v>
      </c>
      <c r="B648" t="s">
        <v>870</v>
      </c>
      <c r="C648" t="s">
        <v>362</v>
      </c>
      <c r="D648">
        <v>0.416143407693664</v>
      </c>
      <c r="E648" s="7">
        <v>5.85815945938131e-15</v>
      </c>
    </row>
    <row r="649" spans="1:5">
      <c r="A649" s="3" t="s">
        <v>27</v>
      </c>
      <c r="B649" t="s">
        <v>870</v>
      </c>
      <c r="C649" t="s">
        <v>448</v>
      </c>
      <c r="D649">
        <v>0.369009014527031</v>
      </c>
      <c r="E649" s="7">
        <v>7.41467279225036e-12</v>
      </c>
    </row>
    <row r="650" spans="1:5">
      <c r="A650" s="3" t="s">
        <v>27</v>
      </c>
      <c r="B650" t="s">
        <v>870</v>
      </c>
      <c r="C650" t="s">
        <v>488</v>
      </c>
      <c r="D650">
        <v>-0.489304744279271</v>
      </c>
      <c r="E650" s="7">
        <v>7.55847514364985e-21</v>
      </c>
    </row>
    <row r="651" spans="1:5">
      <c r="A651" s="3" t="s">
        <v>27</v>
      </c>
      <c r="B651" t="s">
        <v>870</v>
      </c>
      <c r="C651" t="s">
        <v>610</v>
      </c>
      <c r="D651">
        <v>-0.340249305461954</v>
      </c>
      <c r="E651" s="7">
        <v>3.39296613716716e-10</v>
      </c>
    </row>
    <row r="652" spans="1:5">
      <c r="A652" s="3" t="s">
        <v>27</v>
      </c>
      <c r="B652" t="s">
        <v>870</v>
      </c>
      <c r="C652" t="s">
        <v>786</v>
      </c>
      <c r="D652">
        <v>0.420495364983874</v>
      </c>
      <c r="E652" s="7">
        <v>2.85603752744676e-15</v>
      </c>
    </row>
    <row r="653" spans="1:5">
      <c r="A653" s="3" t="s">
        <v>27</v>
      </c>
      <c r="B653" t="s">
        <v>870</v>
      </c>
      <c r="C653" t="s">
        <v>490</v>
      </c>
      <c r="D653">
        <v>0.457327645033269</v>
      </c>
      <c r="E653" s="7">
        <v>4.24042390836249e-18</v>
      </c>
    </row>
    <row r="654" spans="1:5">
      <c r="A654" s="3" t="s">
        <v>27</v>
      </c>
      <c r="B654" t="s">
        <v>870</v>
      </c>
      <c r="C654" t="s">
        <v>574</v>
      </c>
      <c r="D654">
        <v>0.363791576802117</v>
      </c>
      <c r="E654" s="7">
        <v>1.527030662599e-11</v>
      </c>
    </row>
    <row r="655" spans="1:5">
      <c r="A655" s="3" t="s">
        <v>27</v>
      </c>
      <c r="B655" t="s">
        <v>870</v>
      </c>
      <c r="C655" t="s">
        <v>378</v>
      </c>
      <c r="D655">
        <v>0.515282151685364</v>
      </c>
      <c r="E655" s="7">
        <v>2.64761663066258e-23</v>
      </c>
    </row>
    <row r="656" spans="1:5">
      <c r="A656" s="3" t="s">
        <v>27</v>
      </c>
      <c r="B656" t="s">
        <v>870</v>
      </c>
      <c r="C656" t="s">
        <v>326</v>
      </c>
      <c r="D656">
        <v>0.399411144978663</v>
      </c>
      <c r="E656" s="7">
        <v>8.43312343912134e-14</v>
      </c>
    </row>
    <row r="657" spans="1:5">
      <c r="A657" s="3" t="s">
        <v>27</v>
      </c>
      <c r="B657" t="s">
        <v>870</v>
      </c>
      <c r="C657" t="s">
        <v>192</v>
      </c>
      <c r="D657">
        <v>0.485857383914707</v>
      </c>
      <c r="E657" s="7">
        <v>1.54468360798476e-20</v>
      </c>
    </row>
    <row r="658" spans="1:5">
      <c r="A658" s="3" t="s">
        <v>27</v>
      </c>
      <c r="B658" t="s">
        <v>870</v>
      </c>
      <c r="C658" t="s">
        <v>540</v>
      </c>
      <c r="D658">
        <v>0.440059159723982</v>
      </c>
      <c r="E658" s="7">
        <v>9.91439467396313e-17</v>
      </c>
    </row>
    <row r="659" spans="1:5">
      <c r="A659" s="3" t="s">
        <v>27</v>
      </c>
      <c r="B659" t="s">
        <v>870</v>
      </c>
      <c r="C659" t="s">
        <v>300</v>
      </c>
      <c r="D659">
        <v>0.530807481229935</v>
      </c>
      <c r="E659" s="7">
        <v>7.10640613761759e-25</v>
      </c>
    </row>
    <row r="660" spans="1:5">
      <c r="A660" s="3" t="s">
        <v>27</v>
      </c>
      <c r="B660" t="s">
        <v>870</v>
      </c>
      <c r="C660" t="s">
        <v>714</v>
      </c>
      <c r="D660">
        <v>0.326586415387107</v>
      </c>
      <c r="E660" s="7">
        <v>1.82823506799113e-9</v>
      </c>
    </row>
    <row r="661" spans="1:5">
      <c r="A661" s="3" t="s">
        <v>27</v>
      </c>
      <c r="B661" t="s">
        <v>870</v>
      </c>
      <c r="C661" t="s">
        <v>744</v>
      </c>
      <c r="D661">
        <v>-0.338066590727296</v>
      </c>
      <c r="E661" s="7">
        <v>4.4653517713312e-10</v>
      </c>
    </row>
    <row r="662" spans="1:5">
      <c r="A662" s="3" t="s">
        <v>27</v>
      </c>
      <c r="B662" t="s">
        <v>870</v>
      </c>
      <c r="C662" t="s">
        <v>874</v>
      </c>
      <c r="D662">
        <v>-0.39493712701303</v>
      </c>
      <c r="E662" s="7">
        <v>1.67813013038003e-13</v>
      </c>
    </row>
    <row r="663" spans="1:5">
      <c r="A663" s="3" t="s">
        <v>27</v>
      </c>
      <c r="B663" t="s">
        <v>870</v>
      </c>
      <c r="C663" t="s">
        <v>310</v>
      </c>
      <c r="D663">
        <v>0.313895792130884</v>
      </c>
      <c r="E663" s="7">
        <v>8.12199978315356e-9</v>
      </c>
    </row>
    <row r="664" spans="1:5">
      <c r="A664" s="3" t="s">
        <v>27</v>
      </c>
      <c r="B664" t="s">
        <v>870</v>
      </c>
      <c r="C664" t="s">
        <v>184</v>
      </c>
      <c r="D664">
        <v>0.353999080359079</v>
      </c>
      <c r="E664" s="7">
        <v>5.72250304074784e-11</v>
      </c>
    </row>
    <row r="665" spans="1:5">
      <c r="A665" s="3" t="s">
        <v>27</v>
      </c>
      <c r="B665" t="s">
        <v>870</v>
      </c>
      <c r="C665" t="s">
        <v>374</v>
      </c>
      <c r="D665">
        <v>0.456872405664702</v>
      </c>
      <c r="E665" s="7">
        <v>4.61850469032168e-18</v>
      </c>
    </row>
    <row r="666" spans="1:5">
      <c r="A666" s="3" t="s">
        <v>27</v>
      </c>
      <c r="B666" t="s">
        <v>870</v>
      </c>
      <c r="C666" t="s">
        <v>550</v>
      </c>
      <c r="D666">
        <v>0.330801843127612</v>
      </c>
      <c r="E666" s="7">
        <v>1.09694849628834e-9</v>
      </c>
    </row>
    <row r="667" spans="1:5">
      <c r="A667" s="3" t="s">
        <v>27</v>
      </c>
      <c r="B667" t="s">
        <v>870</v>
      </c>
      <c r="C667" t="s">
        <v>504</v>
      </c>
      <c r="D667">
        <v>0.484578746220727</v>
      </c>
      <c r="E667" s="7">
        <v>2.00946669428368e-20</v>
      </c>
    </row>
    <row r="668" spans="1:5">
      <c r="A668" s="3" t="s">
        <v>27</v>
      </c>
      <c r="B668" t="s">
        <v>870</v>
      </c>
      <c r="C668" t="s">
        <v>76</v>
      </c>
      <c r="D668">
        <v>0.300345617586452</v>
      </c>
      <c r="E668" s="7">
        <v>3.70112955117623e-8</v>
      </c>
    </row>
    <row r="669" spans="1:5">
      <c r="A669" s="3" t="s">
        <v>27</v>
      </c>
      <c r="B669" t="s">
        <v>870</v>
      </c>
      <c r="C669" t="s">
        <v>468</v>
      </c>
      <c r="D669">
        <v>0.417095669177146</v>
      </c>
      <c r="E669" s="7">
        <v>5.01046287821731e-15</v>
      </c>
    </row>
    <row r="670" spans="1:5">
      <c r="A670" s="3" t="s">
        <v>27</v>
      </c>
      <c r="B670" t="s">
        <v>870</v>
      </c>
      <c r="C670" t="s">
        <v>168</v>
      </c>
      <c r="D670">
        <v>-0.418254256388031</v>
      </c>
      <c r="E670" s="7">
        <v>4.13995566187771e-15</v>
      </c>
    </row>
    <row r="671" spans="1:5">
      <c r="A671" s="3" t="s">
        <v>27</v>
      </c>
      <c r="B671" t="s">
        <v>870</v>
      </c>
      <c r="C671" t="s">
        <v>460</v>
      </c>
      <c r="D671">
        <v>0.316547733552319</v>
      </c>
      <c r="E671" s="7">
        <v>5.98155680544935e-9</v>
      </c>
    </row>
    <row r="672" spans="1:5">
      <c r="A672" s="3" t="s">
        <v>27</v>
      </c>
      <c r="B672" t="s">
        <v>870</v>
      </c>
      <c r="C672" t="s">
        <v>94</v>
      </c>
      <c r="D672">
        <v>0.314501854683215</v>
      </c>
      <c r="E672" s="7">
        <v>7.57560133305775e-9</v>
      </c>
    </row>
    <row r="673" spans="1:5">
      <c r="A673" s="3" t="s">
        <v>27</v>
      </c>
      <c r="B673" t="s">
        <v>870</v>
      </c>
      <c r="C673" t="s">
        <v>366</v>
      </c>
      <c r="D673">
        <v>0.448125361724624</v>
      </c>
      <c r="E673" s="7">
        <v>2.32558412352106e-17</v>
      </c>
    </row>
    <row r="674" spans="1:5">
      <c r="A674" s="3" t="s">
        <v>27</v>
      </c>
      <c r="B674" t="s">
        <v>870</v>
      </c>
      <c r="C674" t="s">
        <v>390</v>
      </c>
      <c r="D674">
        <v>-0.37845878111314</v>
      </c>
      <c r="E674" s="7">
        <v>1.93755885392372e-12</v>
      </c>
    </row>
    <row r="675" spans="1:5">
      <c r="A675" s="3" t="s">
        <v>27</v>
      </c>
      <c r="B675" t="s">
        <v>870</v>
      </c>
      <c r="C675" t="s">
        <v>164</v>
      </c>
      <c r="D675">
        <v>-0.417249365576853</v>
      </c>
      <c r="E675" s="7">
        <v>4.88541205436767e-15</v>
      </c>
    </row>
    <row r="676" spans="1:5">
      <c r="A676" s="3" t="s">
        <v>27</v>
      </c>
      <c r="B676" t="s">
        <v>870</v>
      </c>
      <c r="C676" t="s">
        <v>122</v>
      </c>
      <c r="D676">
        <v>0.351228793505791</v>
      </c>
      <c r="E676" s="7">
        <v>8.24823333423728e-11</v>
      </c>
    </row>
    <row r="677" spans="1:5">
      <c r="A677" s="3" t="s">
        <v>27</v>
      </c>
      <c r="B677" t="s">
        <v>870</v>
      </c>
      <c r="C677" t="s">
        <v>518</v>
      </c>
      <c r="D677">
        <v>0.447669074441219</v>
      </c>
      <c r="E677" s="7">
        <v>2.52698391996792e-17</v>
      </c>
    </row>
    <row r="678" spans="1:5">
      <c r="A678" s="3" t="s">
        <v>27</v>
      </c>
      <c r="B678" t="s">
        <v>870</v>
      </c>
      <c r="C678" t="s">
        <v>410</v>
      </c>
      <c r="D678">
        <v>0.323261379956496</v>
      </c>
      <c r="E678" s="7">
        <v>2.72043138386632e-9</v>
      </c>
    </row>
    <row r="679" spans="1:5">
      <c r="A679" s="3" t="s">
        <v>27</v>
      </c>
      <c r="B679" t="s">
        <v>870</v>
      </c>
      <c r="C679" t="s">
        <v>102</v>
      </c>
      <c r="D679">
        <v>0.307464510143024</v>
      </c>
      <c r="E679" s="7">
        <v>1.68444317579968e-8</v>
      </c>
    </row>
    <row r="680" spans="1:5">
      <c r="A680" s="3" t="s">
        <v>27</v>
      </c>
      <c r="B680" t="s">
        <v>870</v>
      </c>
      <c r="C680" t="s">
        <v>296</v>
      </c>
      <c r="D680">
        <v>0.34108692485937</v>
      </c>
      <c r="E680" s="7">
        <v>3.05182668245248e-10</v>
      </c>
    </row>
    <row r="681" spans="1:5">
      <c r="A681" s="3" t="s">
        <v>27</v>
      </c>
      <c r="B681" t="s">
        <v>870</v>
      </c>
      <c r="C681" t="s">
        <v>386</v>
      </c>
      <c r="D681">
        <v>0.364837400273935</v>
      </c>
      <c r="E681" s="7">
        <v>1.32254218664208e-11</v>
      </c>
    </row>
    <row r="682" spans="1:5">
      <c r="A682" s="3" t="s">
        <v>27</v>
      </c>
      <c r="B682" t="s">
        <v>870</v>
      </c>
      <c r="C682" t="s">
        <v>430</v>
      </c>
      <c r="D682">
        <v>0.491204698448141</v>
      </c>
      <c r="E682" s="7">
        <v>5.07987999768796e-21</v>
      </c>
    </row>
    <row r="683" spans="1:5">
      <c r="A683" s="3" t="s">
        <v>27</v>
      </c>
      <c r="B683" t="s">
        <v>870</v>
      </c>
      <c r="C683" t="s">
        <v>370</v>
      </c>
      <c r="D683">
        <v>-0.327879332776491</v>
      </c>
      <c r="E683" s="7">
        <v>1.56440649072057e-9</v>
      </c>
    </row>
    <row r="684" spans="1:5">
      <c r="A684" s="3" t="s">
        <v>27</v>
      </c>
      <c r="B684" t="s">
        <v>870</v>
      </c>
      <c r="C684" t="s">
        <v>670</v>
      </c>
      <c r="D684">
        <v>0.352640910868197</v>
      </c>
      <c r="E684" s="7">
        <v>6.84889666381211e-11</v>
      </c>
    </row>
    <row r="685" spans="1:5">
      <c r="A685" s="3" t="s">
        <v>27</v>
      </c>
      <c r="B685" t="s">
        <v>870</v>
      </c>
      <c r="C685" t="s">
        <v>172</v>
      </c>
      <c r="D685">
        <v>-0.339395752291647</v>
      </c>
      <c r="E685" s="7">
        <v>3.77862122917204e-10</v>
      </c>
    </row>
    <row r="686" spans="1:5">
      <c r="A686" s="3" t="s">
        <v>27</v>
      </c>
      <c r="B686" t="s">
        <v>870</v>
      </c>
      <c r="C686" t="s">
        <v>340</v>
      </c>
      <c r="D686">
        <v>0.422800328862883</v>
      </c>
      <c r="E686" s="7">
        <v>1.94393315570368e-15</v>
      </c>
    </row>
    <row r="687" spans="1:5">
      <c r="A687" s="3" t="s">
        <v>27</v>
      </c>
      <c r="B687" t="s">
        <v>870</v>
      </c>
      <c r="C687" t="s">
        <v>780</v>
      </c>
      <c r="D687">
        <v>0.4764685432505</v>
      </c>
      <c r="E687" s="7">
        <v>1.03908575192804e-19</v>
      </c>
    </row>
    <row r="688" spans="1:5">
      <c r="A688" s="3" t="s">
        <v>27</v>
      </c>
      <c r="B688" t="s">
        <v>870</v>
      </c>
      <c r="C688" t="s">
        <v>784</v>
      </c>
      <c r="D688">
        <v>-0.443513467268013</v>
      </c>
      <c r="E688" s="7">
        <v>5.35342408521414e-17</v>
      </c>
    </row>
    <row r="689" spans="1:5">
      <c r="A689" s="3" t="s">
        <v>27</v>
      </c>
      <c r="B689" t="s">
        <v>870</v>
      </c>
      <c r="C689" t="s">
        <v>794</v>
      </c>
      <c r="D689">
        <v>-0.405112205975332</v>
      </c>
      <c r="E689" s="7">
        <v>3.4563565530387e-14</v>
      </c>
    </row>
    <row r="690" spans="1:5">
      <c r="A690" s="3" t="s">
        <v>27</v>
      </c>
      <c r="B690" t="s">
        <v>870</v>
      </c>
      <c r="C690" t="s">
        <v>526</v>
      </c>
      <c r="D690">
        <v>0.348013258858748</v>
      </c>
      <c r="E690" s="7">
        <v>1.25523092365116e-10</v>
      </c>
    </row>
    <row r="691" spans="1:5">
      <c r="A691" s="3" t="s">
        <v>27</v>
      </c>
      <c r="B691" t="s">
        <v>870</v>
      </c>
      <c r="C691" t="s">
        <v>862</v>
      </c>
      <c r="D691">
        <v>0.328128099929649</v>
      </c>
      <c r="E691" s="7">
        <v>1.51806552701729e-9</v>
      </c>
    </row>
    <row r="692" spans="1:5">
      <c r="A692" s="3" t="s">
        <v>27</v>
      </c>
      <c r="B692" t="s">
        <v>870</v>
      </c>
      <c r="C692" t="s">
        <v>570</v>
      </c>
      <c r="D692">
        <v>-0.310260264113302</v>
      </c>
      <c r="E692" s="7">
        <v>1.22934756003409e-8</v>
      </c>
    </row>
    <row r="693" spans="1:5">
      <c r="A693" s="3" t="s">
        <v>29</v>
      </c>
      <c r="B693" t="s">
        <v>870</v>
      </c>
      <c r="C693" t="s">
        <v>740</v>
      </c>
      <c r="D693">
        <v>-0.339819078991193</v>
      </c>
      <c r="E693" s="7">
        <v>4.78313671319093e-6</v>
      </c>
    </row>
    <row r="694" spans="1:5">
      <c r="A694" s="3" t="s">
        <v>29</v>
      </c>
      <c r="B694" t="s">
        <v>870</v>
      </c>
      <c r="C694" t="s">
        <v>196</v>
      </c>
      <c r="D694">
        <v>-0.454354874978366</v>
      </c>
      <c r="E694" s="7">
        <v>3.40712965218692e-10</v>
      </c>
    </row>
    <row r="695" spans="1:5">
      <c r="A695" s="3" t="s">
        <v>29</v>
      </c>
      <c r="B695" t="s">
        <v>870</v>
      </c>
      <c r="C695" t="s">
        <v>126</v>
      </c>
      <c r="D695">
        <v>0.409891548283162</v>
      </c>
      <c r="E695" s="7">
        <v>2.14058461248328e-8</v>
      </c>
    </row>
    <row r="696" spans="1:5">
      <c r="A696" s="3" t="s">
        <v>29</v>
      </c>
      <c r="B696" t="s">
        <v>870</v>
      </c>
      <c r="C696" t="s">
        <v>608</v>
      </c>
      <c r="D696">
        <v>0.454710381117069</v>
      </c>
      <c r="E696" s="7">
        <v>3.28806969376641e-10</v>
      </c>
    </row>
    <row r="697" spans="1:5">
      <c r="A697" s="3" t="s">
        <v>29</v>
      </c>
      <c r="B697" t="s">
        <v>870</v>
      </c>
      <c r="C697" t="s">
        <v>284</v>
      </c>
      <c r="D697">
        <v>-0.380754602413572</v>
      </c>
      <c r="E697" s="7">
        <v>2.36953469351465e-7</v>
      </c>
    </row>
    <row r="698" spans="1:5">
      <c r="A698" s="3" t="s">
        <v>29</v>
      </c>
      <c r="B698" t="s">
        <v>870</v>
      </c>
      <c r="C698" t="s">
        <v>256</v>
      </c>
      <c r="D698">
        <v>0.435991273795137</v>
      </c>
      <c r="E698" s="7">
        <v>2.02597257893022e-9</v>
      </c>
    </row>
    <row r="699" spans="1:5">
      <c r="A699" s="3" t="s">
        <v>29</v>
      </c>
      <c r="B699" t="s">
        <v>870</v>
      </c>
      <c r="C699" t="s">
        <v>346</v>
      </c>
      <c r="D699">
        <v>0.341285996309016</v>
      </c>
      <c r="E699" s="7">
        <v>4.32544202367066e-6</v>
      </c>
    </row>
    <row r="700" spans="1:5">
      <c r="A700" s="3" t="s">
        <v>29</v>
      </c>
      <c r="B700" t="s">
        <v>870</v>
      </c>
      <c r="C700" t="s">
        <v>564</v>
      </c>
      <c r="D700">
        <v>0.300796656932575</v>
      </c>
      <c r="E700" s="7">
        <v>5.79003871058477e-5</v>
      </c>
    </row>
    <row r="701" spans="1:5">
      <c r="A701" s="3" t="s">
        <v>29</v>
      </c>
      <c r="B701" t="s">
        <v>870</v>
      </c>
      <c r="C701" t="s">
        <v>558</v>
      </c>
      <c r="D701">
        <v>0.361045874211107</v>
      </c>
      <c r="E701" s="7">
        <v>1.06079687067027e-6</v>
      </c>
    </row>
    <row r="702" spans="1:5">
      <c r="A702" s="3" t="s">
        <v>29</v>
      </c>
      <c r="B702" t="s">
        <v>870</v>
      </c>
      <c r="C702" t="s">
        <v>330</v>
      </c>
      <c r="D702">
        <v>0.40645519041889</v>
      </c>
      <c r="E702" s="7">
        <v>2.87710030351024e-8</v>
      </c>
    </row>
    <row r="703" spans="1:5">
      <c r="A703" s="3" t="s">
        <v>29</v>
      </c>
      <c r="B703" t="s">
        <v>870</v>
      </c>
      <c r="C703" t="s">
        <v>464</v>
      </c>
      <c r="D703">
        <v>0.341494590747545</v>
      </c>
      <c r="E703" s="7">
        <v>4.26383974470349e-6</v>
      </c>
    </row>
    <row r="704" spans="1:5">
      <c r="A704" s="3" t="s">
        <v>29</v>
      </c>
      <c r="B704" t="s">
        <v>870</v>
      </c>
      <c r="C704" t="s">
        <v>522</v>
      </c>
      <c r="D704">
        <v>-0.3351708968927</v>
      </c>
      <c r="E704" s="7">
        <v>6.55644201792028e-6</v>
      </c>
    </row>
    <row r="705" spans="1:5">
      <c r="A705" s="3" t="s">
        <v>29</v>
      </c>
      <c r="B705" t="s">
        <v>870</v>
      </c>
      <c r="C705" t="s">
        <v>362</v>
      </c>
      <c r="D705">
        <v>0.34418263728947</v>
      </c>
      <c r="E705" s="7">
        <v>3.54095055058833e-6</v>
      </c>
    </row>
    <row r="706" spans="1:5">
      <c r="A706" s="3" t="s">
        <v>29</v>
      </c>
      <c r="B706" t="s">
        <v>870</v>
      </c>
      <c r="C706" t="s">
        <v>148</v>
      </c>
      <c r="D706">
        <v>0.323135962441022</v>
      </c>
      <c r="E706" s="7">
        <v>1.44911371573723e-5</v>
      </c>
    </row>
    <row r="707" spans="1:5">
      <c r="A707" s="3" t="s">
        <v>29</v>
      </c>
      <c r="B707" t="s">
        <v>870</v>
      </c>
      <c r="C707" t="s">
        <v>560</v>
      </c>
      <c r="D707">
        <v>0.357758211099064</v>
      </c>
      <c r="E707" s="7">
        <v>1.34918030759966e-6</v>
      </c>
    </row>
    <row r="708" spans="1:5">
      <c r="A708" s="3" t="s">
        <v>29</v>
      </c>
      <c r="B708" t="s">
        <v>870</v>
      </c>
      <c r="C708" t="s">
        <v>226</v>
      </c>
      <c r="D708">
        <v>0.480236546103041</v>
      </c>
      <c r="E708" s="7">
        <v>2.29110210693542e-11</v>
      </c>
    </row>
    <row r="709" spans="1:5">
      <c r="A709" s="3" t="s">
        <v>29</v>
      </c>
      <c r="B709" t="s">
        <v>870</v>
      </c>
      <c r="C709" t="s">
        <v>786</v>
      </c>
      <c r="D709">
        <v>0.448629853233953</v>
      </c>
      <c r="E709" s="7">
        <v>6.00791985419097e-10</v>
      </c>
    </row>
    <row r="710" spans="1:5">
      <c r="A710" s="3" t="s">
        <v>29</v>
      </c>
      <c r="B710" t="s">
        <v>870</v>
      </c>
      <c r="C710" t="s">
        <v>594</v>
      </c>
      <c r="D710">
        <v>0.460227272810204</v>
      </c>
      <c r="E710" s="7">
        <v>1.88333582369696e-10</v>
      </c>
    </row>
    <row r="711" spans="1:5">
      <c r="A711" s="3" t="s">
        <v>29</v>
      </c>
      <c r="B711" t="s">
        <v>870</v>
      </c>
      <c r="C711" t="s">
        <v>192</v>
      </c>
      <c r="D711">
        <v>0.394848412691257</v>
      </c>
      <c r="E711" s="7">
        <v>7.62341768895973e-8</v>
      </c>
    </row>
    <row r="712" spans="1:5">
      <c r="A712" s="3" t="s">
        <v>29</v>
      </c>
      <c r="B712" t="s">
        <v>870</v>
      </c>
      <c r="C712" t="s">
        <v>180</v>
      </c>
      <c r="D712">
        <v>0.332173679283853</v>
      </c>
      <c r="E712" s="7">
        <v>8.01328871082032e-6</v>
      </c>
    </row>
    <row r="713" spans="1:5">
      <c r="A713" s="3" t="s">
        <v>29</v>
      </c>
      <c r="B713" t="s">
        <v>870</v>
      </c>
      <c r="C713" t="s">
        <v>300</v>
      </c>
      <c r="D713">
        <v>0.415987141320172</v>
      </c>
      <c r="E713" s="7">
        <v>1.25644298639916e-8</v>
      </c>
    </row>
    <row r="714" spans="1:5">
      <c r="A714" s="3" t="s">
        <v>29</v>
      </c>
      <c r="B714" t="s">
        <v>870</v>
      </c>
      <c r="C714" t="s">
        <v>728</v>
      </c>
      <c r="D714">
        <v>0.395732621339021</v>
      </c>
      <c r="E714" s="7">
        <v>7.08724104947909e-8</v>
      </c>
    </row>
    <row r="715" spans="1:5">
      <c r="A715" s="3" t="s">
        <v>29</v>
      </c>
      <c r="B715" t="s">
        <v>870</v>
      </c>
      <c r="C715" t="s">
        <v>618</v>
      </c>
      <c r="D715">
        <v>0.315103581160888</v>
      </c>
      <c r="E715" s="7">
        <v>2.41532255738209e-5</v>
      </c>
    </row>
    <row r="716" spans="1:5">
      <c r="A716" s="3" t="s">
        <v>29</v>
      </c>
      <c r="B716" t="s">
        <v>870</v>
      </c>
      <c r="C716" t="s">
        <v>418</v>
      </c>
      <c r="D716">
        <v>-0.384999947855436</v>
      </c>
      <c r="E716" s="7">
        <v>1.69327251900142e-7</v>
      </c>
    </row>
    <row r="717" spans="1:5">
      <c r="A717" s="3" t="s">
        <v>29</v>
      </c>
      <c r="B717" t="s">
        <v>870</v>
      </c>
      <c r="C717" t="s">
        <v>542</v>
      </c>
      <c r="D717">
        <v>0.321850975416739</v>
      </c>
      <c r="E717" s="7">
        <v>1.57406735137942e-5</v>
      </c>
    </row>
    <row r="718" spans="1:5">
      <c r="A718" s="3" t="s">
        <v>29</v>
      </c>
      <c r="B718" t="s">
        <v>870</v>
      </c>
      <c r="C718" t="s">
        <v>440</v>
      </c>
      <c r="D718">
        <v>0.397342275089668</v>
      </c>
      <c r="E718" s="7">
        <v>6.20270586151596e-8</v>
      </c>
    </row>
    <row r="719" spans="1:5">
      <c r="A719" s="3" t="s">
        <v>29</v>
      </c>
      <c r="B719" t="s">
        <v>870</v>
      </c>
      <c r="C719" t="s">
        <v>258</v>
      </c>
      <c r="D719">
        <v>0.397615995964575</v>
      </c>
      <c r="E719" s="7">
        <v>6.06324844618948e-8</v>
      </c>
    </row>
    <row r="720" spans="1:5">
      <c r="A720" s="3" t="s">
        <v>29</v>
      </c>
      <c r="B720" t="s">
        <v>870</v>
      </c>
      <c r="C720" t="s">
        <v>872</v>
      </c>
      <c r="D720">
        <v>0.300182462196906</v>
      </c>
      <c r="E720" s="7">
        <v>6.00545052408711e-5</v>
      </c>
    </row>
    <row r="721" spans="1:5">
      <c r="A721" s="3" t="s">
        <v>29</v>
      </c>
      <c r="B721" t="s">
        <v>870</v>
      </c>
      <c r="C721" t="s">
        <v>340</v>
      </c>
      <c r="D721">
        <v>0.331798425929929</v>
      </c>
      <c r="E721" s="7">
        <v>8.21593438040702e-6</v>
      </c>
    </row>
    <row r="722" spans="1:5">
      <c r="A722" s="3" t="s">
        <v>29</v>
      </c>
      <c r="B722" t="s">
        <v>870</v>
      </c>
      <c r="C722" t="s">
        <v>794</v>
      </c>
      <c r="D722">
        <v>0.346552549241187</v>
      </c>
      <c r="E722" s="7">
        <v>3.00167963102776e-6</v>
      </c>
    </row>
    <row r="723" spans="1:5">
      <c r="A723" s="3" t="s">
        <v>31</v>
      </c>
      <c r="B723" t="s">
        <v>870</v>
      </c>
      <c r="C723" t="s">
        <v>116</v>
      </c>
      <c r="D723">
        <v>0.328328320582685</v>
      </c>
      <c r="E723" s="7">
        <v>8.7029081120114e-15</v>
      </c>
    </row>
    <row r="724" spans="1:5">
      <c r="A724" s="3" t="s">
        <v>31</v>
      </c>
      <c r="B724" t="s">
        <v>870</v>
      </c>
      <c r="C724" t="s">
        <v>114</v>
      </c>
      <c r="D724">
        <v>0.305885722180345</v>
      </c>
      <c r="E724" s="7">
        <v>6.08129930194273e-13</v>
      </c>
    </row>
    <row r="725" spans="1:5">
      <c r="A725" s="3" t="s">
        <v>31</v>
      </c>
      <c r="B725" t="s">
        <v>870</v>
      </c>
      <c r="C725" t="s">
        <v>256</v>
      </c>
      <c r="D725">
        <v>0.347331379362888</v>
      </c>
      <c r="E725" s="7">
        <v>1.79482450517195e-16</v>
      </c>
    </row>
    <row r="726" spans="1:5">
      <c r="A726" s="3" t="s">
        <v>31</v>
      </c>
      <c r="B726" t="s">
        <v>870</v>
      </c>
      <c r="C726" t="s">
        <v>118</v>
      </c>
      <c r="D726">
        <v>-0.400668108776222</v>
      </c>
      <c r="E726" s="7">
        <v>7.41552807929556e-22</v>
      </c>
    </row>
    <row r="727" spans="1:5">
      <c r="A727" s="3" t="s">
        <v>31</v>
      </c>
      <c r="B727" t="s">
        <v>870</v>
      </c>
      <c r="C727" t="s">
        <v>450</v>
      </c>
      <c r="D727">
        <v>0.465796016592229</v>
      </c>
      <c r="E727" s="7">
        <v>6.72058295472833e-30</v>
      </c>
    </row>
    <row r="728" spans="1:5">
      <c r="A728" s="3" t="s">
        <v>31</v>
      </c>
      <c r="B728" t="s">
        <v>870</v>
      </c>
      <c r="C728" t="s">
        <v>564</v>
      </c>
      <c r="D728">
        <v>0.414306958282995</v>
      </c>
      <c r="E728" s="7">
        <v>2.12644791268029e-23</v>
      </c>
    </row>
    <row r="729" spans="1:5">
      <c r="A729" s="3" t="s">
        <v>31</v>
      </c>
      <c r="B729" t="s">
        <v>870</v>
      </c>
      <c r="C729" t="s">
        <v>156</v>
      </c>
      <c r="D729">
        <v>0.429682739180246</v>
      </c>
      <c r="E729" s="7">
        <v>3.17509677944418e-25</v>
      </c>
    </row>
    <row r="730" spans="1:5">
      <c r="A730" s="3" t="s">
        <v>31</v>
      </c>
      <c r="B730" t="s">
        <v>870</v>
      </c>
      <c r="C730" t="s">
        <v>306</v>
      </c>
      <c r="D730">
        <v>0.398393110760657</v>
      </c>
      <c r="E730" s="7">
        <v>1.31999918738144e-21</v>
      </c>
    </row>
    <row r="731" spans="1:5">
      <c r="A731" s="3" t="s">
        <v>31</v>
      </c>
      <c r="B731" t="s">
        <v>870</v>
      </c>
      <c r="C731" t="s">
        <v>438</v>
      </c>
      <c r="D731">
        <v>-0.327272013929035</v>
      </c>
      <c r="E731" s="7">
        <v>1.07146125655641e-14</v>
      </c>
    </row>
    <row r="732" spans="1:5">
      <c r="A732" s="3" t="s">
        <v>31</v>
      </c>
      <c r="B732" t="s">
        <v>870</v>
      </c>
      <c r="C732" t="s">
        <v>544</v>
      </c>
      <c r="D732">
        <v>0.452609611013703</v>
      </c>
      <c r="E732" s="7">
        <v>3.97497615411949e-28</v>
      </c>
    </row>
    <row r="733" spans="1:5">
      <c r="A733" s="3" t="s">
        <v>31</v>
      </c>
      <c r="B733" t="s">
        <v>870</v>
      </c>
      <c r="C733" t="s">
        <v>624</v>
      </c>
      <c r="D733">
        <v>0.341630180004489</v>
      </c>
      <c r="E733" s="7">
        <v>5.91544935340456e-16</v>
      </c>
    </row>
    <row r="734" spans="1:5">
      <c r="A734" s="3" t="s">
        <v>31</v>
      </c>
      <c r="B734" t="s">
        <v>870</v>
      </c>
      <c r="C734" t="s">
        <v>478</v>
      </c>
      <c r="D734">
        <v>0.306486992449719</v>
      </c>
      <c r="E734" s="7">
        <v>5.45245733680071e-13</v>
      </c>
    </row>
    <row r="735" spans="1:5">
      <c r="A735" s="3" t="s">
        <v>31</v>
      </c>
      <c r="B735" t="s">
        <v>870</v>
      </c>
      <c r="C735" t="s">
        <v>736</v>
      </c>
      <c r="D735">
        <v>0.386012389692245</v>
      </c>
      <c r="E735" s="7">
        <v>2.81779770464598e-20</v>
      </c>
    </row>
    <row r="736" spans="1:5">
      <c r="A736" s="3" t="s">
        <v>31</v>
      </c>
      <c r="B736" t="s">
        <v>870</v>
      </c>
      <c r="C736" t="s">
        <v>138</v>
      </c>
      <c r="D736">
        <v>0.398352160097306</v>
      </c>
      <c r="E736" s="7">
        <v>1.33371732784208e-21</v>
      </c>
    </row>
    <row r="737" spans="1:5">
      <c r="A737" s="3" t="s">
        <v>31</v>
      </c>
      <c r="B737" t="s">
        <v>870</v>
      </c>
      <c r="C737" t="s">
        <v>464</v>
      </c>
      <c r="D737">
        <v>0.313209911827322</v>
      </c>
      <c r="E737" s="7">
        <v>1.5816345225736e-13</v>
      </c>
    </row>
    <row r="738" spans="1:5">
      <c r="A738" s="3" t="s">
        <v>31</v>
      </c>
      <c r="B738" t="s">
        <v>870</v>
      </c>
      <c r="C738" t="s">
        <v>514</v>
      </c>
      <c r="D738">
        <v>0.391856116868494</v>
      </c>
      <c r="E738" s="7">
        <v>6.75252280674377e-21</v>
      </c>
    </row>
    <row r="739" spans="1:5">
      <c r="A739" s="3" t="s">
        <v>31</v>
      </c>
      <c r="B739" t="s">
        <v>870</v>
      </c>
      <c r="C739" t="s">
        <v>482</v>
      </c>
      <c r="D739">
        <v>-0.359370879129778</v>
      </c>
      <c r="E739" s="7">
        <v>1.33321022839641e-17</v>
      </c>
    </row>
    <row r="740" spans="1:5">
      <c r="A740" s="3" t="s">
        <v>31</v>
      </c>
      <c r="B740" t="s">
        <v>870</v>
      </c>
      <c r="C740" t="s">
        <v>86</v>
      </c>
      <c r="D740">
        <v>0.357760214612546</v>
      </c>
      <c r="E740" s="7">
        <v>1.90005464193874e-17</v>
      </c>
    </row>
    <row r="741" spans="1:5">
      <c r="A741" s="3" t="s">
        <v>31</v>
      </c>
      <c r="B741" t="s">
        <v>870</v>
      </c>
      <c r="C741" t="s">
        <v>700</v>
      </c>
      <c r="D741">
        <v>-0.333405372980975</v>
      </c>
      <c r="E741" s="7">
        <v>3.16709262185183e-15</v>
      </c>
    </row>
    <row r="742" spans="1:5">
      <c r="A742" s="3" t="s">
        <v>31</v>
      </c>
      <c r="B742" t="s">
        <v>870</v>
      </c>
      <c r="C742" t="s">
        <v>298</v>
      </c>
      <c r="D742">
        <v>0.35828737371101</v>
      </c>
      <c r="E742" s="7">
        <v>1.69239906819042e-17</v>
      </c>
    </row>
    <row r="743" spans="1:5">
      <c r="A743" s="3" t="s">
        <v>31</v>
      </c>
      <c r="B743" t="s">
        <v>870</v>
      </c>
      <c r="C743" t="s">
        <v>448</v>
      </c>
      <c r="D743">
        <v>0.443007470986269</v>
      </c>
      <c r="E743" s="7">
        <v>6.94786652559729e-27</v>
      </c>
    </row>
    <row r="744" spans="1:5">
      <c r="A744" s="3" t="s">
        <v>31</v>
      </c>
      <c r="B744" t="s">
        <v>870</v>
      </c>
      <c r="C744" t="s">
        <v>244</v>
      </c>
      <c r="D744">
        <v>0.365825775517508</v>
      </c>
      <c r="E744" s="7">
        <v>3.15805099064977e-18</v>
      </c>
    </row>
    <row r="745" spans="1:5">
      <c r="A745" s="3" t="s">
        <v>31</v>
      </c>
      <c r="B745" t="s">
        <v>870</v>
      </c>
      <c r="C745" t="s">
        <v>560</v>
      </c>
      <c r="D745">
        <v>0.451592152945166</v>
      </c>
      <c r="E745" s="7">
        <v>5.40596133486138e-28</v>
      </c>
    </row>
    <row r="746" spans="1:5">
      <c r="A746" s="3" t="s">
        <v>31</v>
      </c>
      <c r="B746" t="s">
        <v>870</v>
      </c>
      <c r="C746" t="s">
        <v>552</v>
      </c>
      <c r="D746">
        <v>0.418068171953485</v>
      </c>
      <c r="E746" s="7">
        <v>7.75636055486626e-24</v>
      </c>
    </row>
    <row r="747" spans="1:5">
      <c r="A747" s="3" t="s">
        <v>31</v>
      </c>
      <c r="B747" t="s">
        <v>870</v>
      </c>
      <c r="C747" t="s">
        <v>786</v>
      </c>
      <c r="D747">
        <v>0.342639412396694</v>
      </c>
      <c r="E747" s="7">
        <v>4.79810566330416e-16</v>
      </c>
    </row>
    <row r="748" spans="1:5">
      <c r="A748" s="3" t="s">
        <v>31</v>
      </c>
      <c r="B748" t="s">
        <v>870</v>
      </c>
      <c r="C748" t="s">
        <v>568</v>
      </c>
      <c r="D748">
        <v>0.371748953717305</v>
      </c>
      <c r="E748" s="7">
        <v>8.18227328885793e-19</v>
      </c>
    </row>
    <row r="749" spans="1:5">
      <c r="A749" s="3" t="s">
        <v>31</v>
      </c>
      <c r="B749" t="s">
        <v>870</v>
      </c>
      <c r="C749" t="s">
        <v>490</v>
      </c>
      <c r="D749">
        <v>0.453223377904144</v>
      </c>
      <c r="E749" s="7">
        <v>3.30036335883893e-28</v>
      </c>
    </row>
    <row r="750" spans="1:5">
      <c r="A750" s="3" t="s">
        <v>31</v>
      </c>
      <c r="B750" t="s">
        <v>870</v>
      </c>
      <c r="C750" t="s">
        <v>574</v>
      </c>
      <c r="D750">
        <v>0.50585461717152</v>
      </c>
      <c r="E750" s="7">
        <v>8.8392677751143e-36</v>
      </c>
    </row>
    <row r="751" spans="1:5">
      <c r="A751" s="3" t="s">
        <v>31</v>
      </c>
      <c r="B751" t="s">
        <v>870</v>
      </c>
      <c r="C751" t="s">
        <v>120</v>
      </c>
      <c r="D751">
        <v>0.426216283226388</v>
      </c>
      <c r="E751" s="7">
        <v>8.34918603224403e-25</v>
      </c>
    </row>
    <row r="752" spans="1:5">
      <c r="A752" s="3" t="s">
        <v>31</v>
      </c>
      <c r="B752" t="s">
        <v>870</v>
      </c>
      <c r="C752" t="s">
        <v>788</v>
      </c>
      <c r="D752">
        <v>-0.339117384653716</v>
      </c>
      <c r="E752" s="7">
        <v>9.92933741768342e-16</v>
      </c>
    </row>
    <row r="753" spans="1:5">
      <c r="A753" s="3" t="s">
        <v>31</v>
      </c>
      <c r="B753" t="s">
        <v>870</v>
      </c>
      <c r="C753" t="s">
        <v>204</v>
      </c>
      <c r="D753">
        <v>0.36463279888181</v>
      </c>
      <c r="E753" s="7">
        <v>4.13133416229715e-18</v>
      </c>
    </row>
    <row r="754" spans="1:5">
      <c r="A754" s="3" t="s">
        <v>31</v>
      </c>
      <c r="B754" t="s">
        <v>870</v>
      </c>
      <c r="C754" t="s">
        <v>520</v>
      </c>
      <c r="D754">
        <v>0.412669176548241</v>
      </c>
      <c r="E754" s="7">
        <v>3.28588175506621e-23</v>
      </c>
    </row>
    <row r="755" spans="1:5">
      <c r="A755" s="3" t="s">
        <v>31</v>
      </c>
      <c r="B755" t="s">
        <v>870</v>
      </c>
      <c r="C755" t="s">
        <v>180</v>
      </c>
      <c r="D755">
        <v>-0.318984263012708</v>
      </c>
      <c r="E755" s="7">
        <v>5.32644482667299e-14</v>
      </c>
    </row>
    <row r="756" spans="1:5">
      <c r="A756" s="3" t="s">
        <v>31</v>
      </c>
      <c r="B756" t="s">
        <v>870</v>
      </c>
      <c r="C756" t="s">
        <v>272</v>
      </c>
      <c r="D756">
        <v>0.325266819041582</v>
      </c>
      <c r="E756" s="7">
        <v>1.58654029300582e-14</v>
      </c>
    </row>
    <row r="757" spans="1:5">
      <c r="A757" s="3" t="s">
        <v>31</v>
      </c>
      <c r="B757" t="s">
        <v>870</v>
      </c>
      <c r="C757" t="s">
        <v>222</v>
      </c>
      <c r="D757">
        <v>-0.343062965256581</v>
      </c>
      <c r="E757" s="7">
        <v>4.39354211083653e-16</v>
      </c>
    </row>
    <row r="758" spans="1:5">
      <c r="A758" s="3" t="s">
        <v>31</v>
      </c>
      <c r="B758" t="s">
        <v>870</v>
      </c>
      <c r="C758" t="s">
        <v>374</v>
      </c>
      <c r="D758">
        <v>0.494918544102541</v>
      </c>
      <c r="E758" s="7">
        <v>4.26419391449714e-34</v>
      </c>
    </row>
    <row r="759" spans="1:5">
      <c r="A759" s="3" t="s">
        <v>31</v>
      </c>
      <c r="B759" t="s">
        <v>870</v>
      </c>
      <c r="C759" t="s">
        <v>550</v>
      </c>
      <c r="D759">
        <v>0.39896561933034</v>
      </c>
      <c r="E759" s="7">
        <v>1.14217891064491e-21</v>
      </c>
    </row>
    <row r="760" spans="1:5">
      <c r="A760" s="3" t="s">
        <v>31</v>
      </c>
      <c r="B760" t="s">
        <v>870</v>
      </c>
      <c r="C760" t="s">
        <v>636</v>
      </c>
      <c r="D760">
        <v>-0.350882695252569</v>
      </c>
      <c r="E760" s="7">
        <v>8.43297396548801e-17</v>
      </c>
    </row>
    <row r="761" spans="1:5">
      <c r="A761" s="3" t="s">
        <v>31</v>
      </c>
      <c r="B761" t="s">
        <v>870</v>
      </c>
      <c r="C761" t="s">
        <v>422</v>
      </c>
      <c r="D761">
        <v>0.362859317374997</v>
      </c>
      <c r="E761" s="7">
        <v>6.14657590252973e-18</v>
      </c>
    </row>
    <row r="762" spans="1:5">
      <c r="A762" s="3" t="s">
        <v>31</v>
      </c>
      <c r="B762" t="s">
        <v>870</v>
      </c>
      <c r="C762" t="s">
        <v>498</v>
      </c>
      <c r="D762">
        <v>0.349582214351064</v>
      </c>
      <c r="E762" s="7">
        <v>1.11324850148861e-16</v>
      </c>
    </row>
    <row r="763" spans="1:5">
      <c r="A763" s="3" t="s">
        <v>31</v>
      </c>
      <c r="B763" t="s">
        <v>870</v>
      </c>
      <c r="C763" t="s">
        <v>468</v>
      </c>
      <c r="D763">
        <v>0.441016745259168</v>
      </c>
      <c r="E763" s="7">
        <v>1.24319230508371e-26</v>
      </c>
    </row>
    <row r="764" spans="1:5">
      <c r="A764" s="3" t="s">
        <v>31</v>
      </c>
      <c r="B764" t="s">
        <v>870</v>
      </c>
      <c r="C764" t="s">
        <v>144</v>
      </c>
      <c r="D764">
        <v>-0.302273877800569</v>
      </c>
      <c r="E764" s="7">
        <v>1.16538111355667e-12</v>
      </c>
    </row>
    <row r="765" spans="1:5">
      <c r="A765" s="3" t="s">
        <v>31</v>
      </c>
      <c r="B765" t="s">
        <v>870</v>
      </c>
      <c r="C765" t="s">
        <v>366</v>
      </c>
      <c r="D765">
        <v>0.493255053606682</v>
      </c>
      <c r="E765" s="7">
        <v>7.59654899144716e-34</v>
      </c>
    </row>
    <row r="766" spans="1:5">
      <c r="A766" s="3" t="s">
        <v>31</v>
      </c>
      <c r="B766" t="s">
        <v>870</v>
      </c>
      <c r="C766" t="s">
        <v>390</v>
      </c>
      <c r="D766">
        <v>-0.33458335738859</v>
      </c>
      <c r="E766" s="7">
        <v>2.49822057077825e-15</v>
      </c>
    </row>
    <row r="767" spans="1:5">
      <c r="A767" s="3" t="s">
        <v>31</v>
      </c>
      <c r="B767" t="s">
        <v>870</v>
      </c>
      <c r="C767" t="s">
        <v>164</v>
      </c>
      <c r="D767">
        <v>-0.367903990869917</v>
      </c>
      <c r="E767" s="7">
        <v>1.97244294187016e-18</v>
      </c>
    </row>
    <row r="768" spans="1:5">
      <c r="A768" s="3" t="s">
        <v>31</v>
      </c>
      <c r="B768" t="s">
        <v>870</v>
      </c>
      <c r="C768" t="s">
        <v>418</v>
      </c>
      <c r="D768">
        <v>-0.40714799520468</v>
      </c>
      <c r="E768" s="7">
        <v>1.40009299074949e-22</v>
      </c>
    </row>
    <row r="769" spans="1:5">
      <c r="A769" s="3" t="s">
        <v>31</v>
      </c>
      <c r="B769" t="s">
        <v>870</v>
      </c>
      <c r="C769" t="s">
        <v>516</v>
      </c>
      <c r="D769">
        <v>-0.386191793621431</v>
      </c>
      <c r="E769" s="7">
        <v>2.69802799085022e-20</v>
      </c>
    </row>
    <row r="770" spans="1:5">
      <c r="A770" s="3" t="s">
        <v>31</v>
      </c>
      <c r="B770" t="s">
        <v>870</v>
      </c>
      <c r="C770" t="s">
        <v>542</v>
      </c>
      <c r="D770">
        <v>0.447362011458583</v>
      </c>
      <c r="E770" s="7">
        <v>1.91986001429346e-27</v>
      </c>
    </row>
    <row r="771" spans="1:5">
      <c r="A771" s="3" t="s">
        <v>31</v>
      </c>
      <c r="B771" t="s">
        <v>870</v>
      </c>
      <c r="C771" t="s">
        <v>424</v>
      </c>
      <c r="D771">
        <v>-0.452968122323141</v>
      </c>
      <c r="E771" s="7">
        <v>3.5659376835755e-28</v>
      </c>
    </row>
    <row r="772" spans="1:5">
      <c r="A772" s="3" t="s">
        <v>31</v>
      </c>
      <c r="B772" t="s">
        <v>870</v>
      </c>
      <c r="C772" t="s">
        <v>518</v>
      </c>
      <c r="D772">
        <v>0.475320091323401</v>
      </c>
      <c r="E772" s="7">
        <v>3.15333463661488e-31</v>
      </c>
    </row>
    <row r="773" spans="1:5">
      <c r="A773" s="3" t="s">
        <v>31</v>
      </c>
      <c r="B773" t="s">
        <v>870</v>
      </c>
      <c r="C773" t="s">
        <v>246</v>
      </c>
      <c r="D773">
        <v>0.359343027365502</v>
      </c>
      <c r="E773" s="7">
        <v>1.34142617124372e-17</v>
      </c>
    </row>
    <row r="774" spans="1:5">
      <c r="A774" s="3" t="s">
        <v>31</v>
      </c>
      <c r="B774" t="s">
        <v>870</v>
      </c>
      <c r="C774" t="s">
        <v>600</v>
      </c>
      <c r="D774">
        <v>0.504887996371953</v>
      </c>
      <c r="E774" s="7">
        <v>1.25220267335732e-35</v>
      </c>
    </row>
    <row r="775" spans="1:5">
      <c r="A775" s="3" t="s">
        <v>31</v>
      </c>
      <c r="B775" t="s">
        <v>870</v>
      </c>
      <c r="C775" t="s">
        <v>136</v>
      </c>
      <c r="D775">
        <v>0.378638274459585</v>
      </c>
      <c r="E775" s="7">
        <v>1.64158047338386e-19</v>
      </c>
    </row>
    <row r="776" spans="1:5">
      <c r="A776" s="3" t="s">
        <v>31</v>
      </c>
      <c r="B776" t="s">
        <v>870</v>
      </c>
      <c r="C776" t="s">
        <v>176</v>
      </c>
      <c r="D776">
        <v>0.324714421710244</v>
      </c>
      <c r="E776" s="7">
        <v>1.76682026461799e-14</v>
      </c>
    </row>
    <row r="777" spans="1:5">
      <c r="A777" s="3" t="s">
        <v>31</v>
      </c>
      <c r="B777" t="s">
        <v>870</v>
      </c>
      <c r="C777" t="s">
        <v>90</v>
      </c>
      <c r="D777">
        <v>0.363937125730192</v>
      </c>
      <c r="E777" s="7">
        <v>4.82948585261053e-18</v>
      </c>
    </row>
    <row r="778" spans="1:5">
      <c r="A778" s="3" t="s">
        <v>31</v>
      </c>
      <c r="B778" t="s">
        <v>870</v>
      </c>
      <c r="C778" t="s">
        <v>766</v>
      </c>
      <c r="D778">
        <v>0.301884027580131</v>
      </c>
      <c r="E778" s="7">
        <v>1.24946290257316e-12</v>
      </c>
    </row>
    <row r="779" spans="1:5">
      <c r="A779" s="3" t="s">
        <v>31</v>
      </c>
      <c r="B779" t="s">
        <v>870</v>
      </c>
      <c r="C779" t="s">
        <v>416</v>
      </c>
      <c r="D779">
        <v>0.302657249669912</v>
      </c>
      <c r="E779" s="7">
        <v>1.08810562909631e-12</v>
      </c>
    </row>
    <row r="780" spans="1:5">
      <c r="A780" s="3" t="s">
        <v>31</v>
      </c>
      <c r="B780" t="s">
        <v>870</v>
      </c>
      <c r="C780" t="s">
        <v>78</v>
      </c>
      <c r="D780">
        <v>0.346809268228379</v>
      </c>
      <c r="E780" s="7">
        <v>2.00400879711298e-16</v>
      </c>
    </row>
    <row r="781" spans="1:5">
      <c r="A781" s="3" t="s">
        <v>31</v>
      </c>
      <c r="B781" t="s">
        <v>870</v>
      </c>
      <c r="C781" t="s">
        <v>386</v>
      </c>
      <c r="D781">
        <v>0.417364782894178</v>
      </c>
      <c r="E781" s="7">
        <v>9.37539232505396e-24</v>
      </c>
    </row>
    <row r="782" spans="1:5">
      <c r="A782" s="3" t="s">
        <v>31</v>
      </c>
      <c r="B782" t="s">
        <v>870</v>
      </c>
      <c r="C782" t="s">
        <v>492</v>
      </c>
      <c r="D782">
        <v>0.337291866627149</v>
      </c>
      <c r="E782" s="7">
        <v>1.44228667117579e-15</v>
      </c>
    </row>
    <row r="783" spans="1:5">
      <c r="A783" s="3" t="s">
        <v>31</v>
      </c>
      <c r="B783" t="s">
        <v>870</v>
      </c>
      <c r="C783" t="s">
        <v>590</v>
      </c>
      <c r="D783">
        <v>0.337846488042001</v>
      </c>
      <c r="E783" s="7">
        <v>1.28797398328056e-15</v>
      </c>
    </row>
    <row r="784" spans="1:5">
      <c r="A784" s="3" t="s">
        <v>31</v>
      </c>
      <c r="B784" t="s">
        <v>870</v>
      </c>
      <c r="C784" t="s">
        <v>110</v>
      </c>
      <c r="D784">
        <v>0.323693521114476</v>
      </c>
      <c r="E784" s="7">
        <v>2.15439271040777e-14</v>
      </c>
    </row>
    <row r="785" spans="1:5">
      <c r="A785" s="3" t="s">
        <v>31</v>
      </c>
      <c r="B785" t="s">
        <v>870</v>
      </c>
      <c r="C785" t="s">
        <v>606</v>
      </c>
      <c r="D785">
        <v>0.343093897557928</v>
      </c>
      <c r="E785" s="7">
        <v>4.36534646897547e-16</v>
      </c>
    </row>
    <row r="786" spans="1:5">
      <c r="A786" s="3" t="s">
        <v>31</v>
      </c>
      <c r="B786" t="s">
        <v>870</v>
      </c>
      <c r="C786" t="s">
        <v>604</v>
      </c>
      <c r="D786">
        <v>0.362722631504928</v>
      </c>
      <c r="E786" s="7">
        <v>6.33704654987356e-18</v>
      </c>
    </row>
    <row r="787" spans="1:5">
      <c r="A787" s="3" t="s">
        <v>31</v>
      </c>
      <c r="B787" t="s">
        <v>870</v>
      </c>
      <c r="C787" t="s">
        <v>268</v>
      </c>
      <c r="D787">
        <v>0.35539938011177</v>
      </c>
      <c r="E787" s="7">
        <v>3.1821340778772e-17</v>
      </c>
    </row>
    <row r="788" spans="1:5">
      <c r="A788" s="3" t="s">
        <v>31</v>
      </c>
      <c r="B788" t="s">
        <v>870</v>
      </c>
      <c r="C788" t="s">
        <v>166</v>
      </c>
      <c r="D788">
        <v>0.539692417487204</v>
      </c>
      <c r="E788" s="7">
        <v>2.15562869238822e-41</v>
      </c>
    </row>
    <row r="789" spans="1:5">
      <c r="A789" s="3" t="s">
        <v>31</v>
      </c>
      <c r="B789" t="s">
        <v>870</v>
      </c>
      <c r="C789" t="s">
        <v>340</v>
      </c>
      <c r="D789">
        <v>0.481862099349101</v>
      </c>
      <c r="E789" s="7">
        <v>3.64466745611211e-32</v>
      </c>
    </row>
    <row r="790" spans="1:5">
      <c r="A790" s="3" t="s">
        <v>31</v>
      </c>
      <c r="B790" t="s">
        <v>870</v>
      </c>
      <c r="C790" t="s">
        <v>436</v>
      </c>
      <c r="D790">
        <v>-0.304145058467255</v>
      </c>
      <c r="E790" s="7">
        <v>8.32946341080034e-13</v>
      </c>
    </row>
    <row r="791" spans="1:5">
      <c r="A791" s="3" t="s">
        <v>31</v>
      </c>
      <c r="B791" t="s">
        <v>870</v>
      </c>
      <c r="C791" t="s">
        <v>780</v>
      </c>
      <c r="D791">
        <v>0.393396057071108</v>
      </c>
      <c r="E791" s="7">
        <v>4.61201069326515e-21</v>
      </c>
    </row>
    <row r="792" spans="1:5">
      <c r="A792" s="3" t="s">
        <v>33</v>
      </c>
      <c r="B792" t="s">
        <v>870</v>
      </c>
      <c r="C792" t="s">
        <v>434</v>
      </c>
      <c r="D792">
        <v>0.309601160772192</v>
      </c>
      <c r="E792" s="7">
        <v>7.54868798615379e-11</v>
      </c>
    </row>
    <row r="793" spans="1:5">
      <c r="A793" s="3" t="s">
        <v>33</v>
      </c>
      <c r="B793" t="s">
        <v>870</v>
      </c>
      <c r="C793" t="s">
        <v>126</v>
      </c>
      <c r="D793">
        <v>0.348915444122057</v>
      </c>
      <c r="E793" s="7">
        <v>1.48648741778761e-13</v>
      </c>
    </row>
    <row r="794" spans="1:5">
      <c r="A794" s="3" t="s">
        <v>33</v>
      </c>
      <c r="B794" t="s">
        <v>870</v>
      </c>
      <c r="C794" t="s">
        <v>116</v>
      </c>
      <c r="D794">
        <v>0.391644709914327</v>
      </c>
      <c r="E794" s="7">
        <v>5.87471597443844e-17</v>
      </c>
    </row>
    <row r="795" spans="1:5">
      <c r="A795" s="3" t="s">
        <v>33</v>
      </c>
      <c r="B795" t="s">
        <v>870</v>
      </c>
      <c r="C795" t="s">
        <v>256</v>
      </c>
      <c r="D795">
        <v>0.358690916355745</v>
      </c>
      <c r="E795" s="7">
        <v>2.73975679118722e-14</v>
      </c>
    </row>
    <row r="796" spans="1:5">
      <c r="A796" s="3" t="s">
        <v>33</v>
      </c>
      <c r="B796" t="s">
        <v>870</v>
      </c>
      <c r="C796" t="s">
        <v>564</v>
      </c>
      <c r="D796">
        <v>0.380349618425816</v>
      </c>
      <c r="E796" s="7">
        <v>5.22487488006647e-16</v>
      </c>
    </row>
    <row r="797" spans="1:5">
      <c r="A797" s="3" t="s">
        <v>33</v>
      </c>
      <c r="B797" t="s">
        <v>870</v>
      </c>
      <c r="C797" t="s">
        <v>186</v>
      </c>
      <c r="D797">
        <v>0.316480940147846</v>
      </c>
      <c r="E797" s="7">
        <v>2.70513052013475e-11</v>
      </c>
    </row>
    <row r="798" spans="1:5">
      <c r="A798" s="3" t="s">
        <v>33</v>
      </c>
      <c r="B798" t="s">
        <v>870</v>
      </c>
      <c r="C798" t="s">
        <v>306</v>
      </c>
      <c r="D798">
        <v>0.472005679235364</v>
      </c>
      <c r="E798" s="7">
        <v>7.42141854849381e-25</v>
      </c>
    </row>
    <row r="799" spans="1:5">
      <c r="A799" s="3" t="s">
        <v>33</v>
      </c>
      <c r="B799" t="s">
        <v>870</v>
      </c>
      <c r="C799" t="s">
        <v>452</v>
      </c>
      <c r="D799">
        <v>-0.304562064020859</v>
      </c>
      <c r="E799" s="7">
        <v>1.57420642979349e-10</v>
      </c>
    </row>
    <row r="800" spans="1:5">
      <c r="A800" s="3" t="s">
        <v>33</v>
      </c>
      <c r="B800" t="s">
        <v>870</v>
      </c>
      <c r="C800" t="s">
        <v>174</v>
      </c>
      <c r="D800">
        <v>-0.445713798291103</v>
      </c>
      <c r="E800" s="7">
        <v>4.89540197914112e-22</v>
      </c>
    </row>
    <row r="801" spans="1:5">
      <c r="A801" s="3" t="s">
        <v>33</v>
      </c>
      <c r="B801" t="s">
        <v>870</v>
      </c>
      <c r="C801" t="s">
        <v>112</v>
      </c>
      <c r="D801">
        <v>0.312897502693107</v>
      </c>
      <c r="E801" s="7">
        <v>4.63194413813367e-11</v>
      </c>
    </row>
    <row r="802" spans="1:5">
      <c r="A802" s="3" t="s">
        <v>33</v>
      </c>
      <c r="B802" t="s">
        <v>870</v>
      </c>
      <c r="C802" t="s">
        <v>736</v>
      </c>
      <c r="D802">
        <v>0.343334119282167</v>
      </c>
      <c r="E802" s="7">
        <v>3.8036585496564e-13</v>
      </c>
    </row>
    <row r="803" spans="1:5">
      <c r="A803" s="3" t="s">
        <v>33</v>
      </c>
      <c r="B803" t="s">
        <v>870</v>
      </c>
      <c r="C803" t="s">
        <v>778</v>
      </c>
      <c r="D803">
        <v>-0.346327064245416</v>
      </c>
      <c r="E803" s="7">
        <v>2.303584154754e-13</v>
      </c>
    </row>
    <row r="804" spans="1:5">
      <c r="A804" s="3" t="s">
        <v>33</v>
      </c>
      <c r="B804" t="s">
        <v>870</v>
      </c>
      <c r="C804" t="s">
        <v>302</v>
      </c>
      <c r="D804">
        <v>0.495453898828838</v>
      </c>
      <c r="E804" s="7">
        <v>1.38608446631583e-27</v>
      </c>
    </row>
    <row r="805" spans="1:5">
      <c r="A805" s="3" t="s">
        <v>33</v>
      </c>
      <c r="B805" t="s">
        <v>870</v>
      </c>
      <c r="C805" t="s">
        <v>124</v>
      </c>
      <c r="D805">
        <v>0.325252608532701</v>
      </c>
      <c r="E805" s="7">
        <v>7.03284628175944e-12</v>
      </c>
    </row>
    <row r="806" spans="1:5">
      <c r="A806" s="3" t="s">
        <v>33</v>
      </c>
      <c r="B806" t="s">
        <v>870</v>
      </c>
      <c r="C806" t="s">
        <v>182</v>
      </c>
      <c r="D806">
        <v>0.329508500695659</v>
      </c>
      <c r="E806" s="7">
        <v>3.60066622505862e-12</v>
      </c>
    </row>
    <row r="807" spans="1:5">
      <c r="A807" s="3" t="s">
        <v>33</v>
      </c>
      <c r="B807" t="s">
        <v>870</v>
      </c>
      <c r="C807" t="s">
        <v>288</v>
      </c>
      <c r="D807">
        <v>0.341305907850795</v>
      </c>
      <c r="E807" s="7">
        <v>5.32688562866331e-13</v>
      </c>
    </row>
    <row r="808" spans="1:5">
      <c r="A808" s="3" t="s">
        <v>33</v>
      </c>
      <c r="B808" t="s">
        <v>870</v>
      </c>
      <c r="C808" t="s">
        <v>362</v>
      </c>
      <c r="D808">
        <v>0.37076428879286</v>
      </c>
      <c r="E808" s="7">
        <v>3.12680934281262e-15</v>
      </c>
    </row>
    <row r="809" spans="1:5">
      <c r="A809" s="3" t="s">
        <v>33</v>
      </c>
      <c r="B809" t="s">
        <v>870</v>
      </c>
      <c r="C809" t="s">
        <v>298</v>
      </c>
      <c r="D809">
        <v>0.349474474788914</v>
      </c>
      <c r="E809" s="7">
        <v>1.3515820076787e-13</v>
      </c>
    </row>
    <row r="810" spans="1:5">
      <c r="A810" s="3" t="s">
        <v>33</v>
      </c>
      <c r="B810" t="s">
        <v>870</v>
      </c>
      <c r="C810" t="s">
        <v>244</v>
      </c>
      <c r="D810">
        <v>0.365942113145455</v>
      </c>
      <c r="E810" s="7">
        <v>7.52241493631003e-15</v>
      </c>
    </row>
    <row r="811" spans="1:5">
      <c r="A811" s="3" t="s">
        <v>33</v>
      </c>
      <c r="B811" t="s">
        <v>870</v>
      </c>
      <c r="C811" t="s">
        <v>552</v>
      </c>
      <c r="D811">
        <v>0.353488427771478</v>
      </c>
      <c r="E811" s="7">
        <v>6.78803869170487e-14</v>
      </c>
    </row>
    <row r="812" spans="1:5">
      <c r="A812" s="3" t="s">
        <v>33</v>
      </c>
      <c r="B812" t="s">
        <v>870</v>
      </c>
      <c r="C812" t="s">
        <v>226</v>
      </c>
      <c r="D812">
        <v>0.480137706345432</v>
      </c>
      <c r="E812" s="7">
        <v>8.86953765212398e-26</v>
      </c>
    </row>
    <row r="813" spans="1:5">
      <c r="A813" s="3" t="s">
        <v>33</v>
      </c>
      <c r="B813" t="s">
        <v>870</v>
      </c>
      <c r="C813" t="s">
        <v>786</v>
      </c>
      <c r="D813">
        <v>0.463525694318003</v>
      </c>
      <c r="E813" s="7">
        <v>6.40642598089313e-24</v>
      </c>
    </row>
    <row r="814" spans="1:5">
      <c r="A814" s="3" t="s">
        <v>33</v>
      </c>
      <c r="B814" t="s">
        <v>870</v>
      </c>
      <c r="C814" t="s">
        <v>568</v>
      </c>
      <c r="D814">
        <v>0.382147038173198</v>
      </c>
      <c r="E814" s="7">
        <v>3.71099219182355e-16</v>
      </c>
    </row>
    <row r="815" spans="1:5">
      <c r="A815" s="3" t="s">
        <v>33</v>
      </c>
      <c r="B815" t="s">
        <v>870</v>
      </c>
      <c r="C815" t="s">
        <v>574</v>
      </c>
      <c r="D815">
        <v>0.347606317062502</v>
      </c>
      <c r="E815" s="7">
        <v>1.85609342644276e-13</v>
      </c>
    </row>
    <row r="816" spans="1:5">
      <c r="A816" s="3" t="s">
        <v>33</v>
      </c>
      <c r="B816" t="s">
        <v>870</v>
      </c>
      <c r="C816" t="s">
        <v>192</v>
      </c>
      <c r="D816">
        <v>0.320345466513682</v>
      </c>
      <c r="E816" s="7">
        <v>1.50234696310022e-11</v>
      </c>
    </row>
    <row r="817" spans="1:5">
      <c r="A817" s="3" t="s">
        <v>33</v>
      </c>
      <c r="B817" t="s">
        <v>870</v>
      </c>
      <c r="C817" t="s">
        <v>612</v>
      </c>
      <c r="D817">
        <v>0.443991856914968</v>
      </c>
      <c r="E817" s="7">
        <v>7.3458385750212e-22</v>
      </c>
    </row>
    <row r="818" spans="1:5">
      <c r="A818" s="3" t="s">
        <v>33</v>
      </c>
      <c r="B818" t="s">
        <v>870</v>
      </c>
      <c r="C818" t="s">
        <v>300</v>
      </c>
      <c r="D818">
        <v>0.356345564060168</v>
      </c>
      <c r="E818" s="7">
        <v>4.13277962536347e-14</v>
      </c>
    </row>
    <row r="819" spans="1:5">
      <c r="A819" s="3" t="s">
        <v>33</v>
      </c>
      <c r="B819" t="s">
        <v>870</v>
      </c>
      <c r="C819" t="s">
        <v>470</v>
      </c>
      <c r="D819">
        <v>0.349639076581124</v>
      </c>
      <c r="E819" s="7">
        <v>1.31419788580907e-13</v>
      </c>
    </row>
    <row r="820" spans="1:5">
      <c r="A820" s="3" t="s">
        <v>33</v>
      </c>
      <c r="B820" t="s">
        <v>870</v>
      </c>
      <c r="C820" t="s">
        <v>504</v>
      </c>
      <c r="D820">
        <v>0.362002968043242</v>
      </c>
      <c r="E820" s="7">
        <v>1.52431927341809e-14</v>
      </c>
    </row>
    <row r="821" spans="1:5">
      <c r="A821" s="3" t="s">
        <v>33</v>
      </c>
      <c r="B821" t="s">
        <v>870</v>
      </c>
      <c r="C821" t="s">
        <v>446</v>
      </c>
      <c r="D821">
        <v>-0.318349572277436</v>
      </c>
      <c r="E821" s="7">
        <v>2.03771191007979e-11</v>
      </c>
    </row>
    <row r="822" spans="1:5">
      <c r="A822" s="3" t="s">
        <v>33</v>
      </c>
      <c r="B822" t="s">
        <v>870</v>
      </c>
      <c r="C822" t="s">
        <v>468</v>
      </c>
      <c r="D822">
        <v>0.338028014932972</v>
      </c>
      <c r="E822" s="7">
        <v>9.13329284165851e-13</v>
      </c>
    </row>
    <row r="823" spans="1:5">
      <c r="A823" s="3" t="s">
        <v>33</v>
      </c>
      <c r="B823" t="s">
        <v>870</v>
      </c>
      <c r="C823" t="s">
        <v>366</v>
      </c>
      <c r="D823">
        <v>0.439717449452985</v>
      </c>
      <c r="E823" s="7">
        <v>1.99178879905034e-21</v>
      </c>
    </row>
    <row r="824" spans="1:5">
      <c r="A824" s="3" t="s">
        <v>33</v>
      </c>
      <c r="B824" t="s">
        <v>870</v>
      </c>
      <c r="C824" t="s">
        <v>542</v>
      </c>
      <c r="D824">
        <v>0.329496521392131</v>
      </c>
      <c r="E824" s="7">
        <v>3.60751067253599e-12</v>
      </c>
    </row>
    <row r="825" spans="1:5">
      <c r="A825" s="3" t="s">
        <v>33</v>
      </c>
      <c r="B825" t="s">
        <v>870</v>
      </c>
      <c r="C825" t="s">
        <v>424</v>
      </c>
      <c r="D825">
        <v>-0.319705789719914</v>
      </c>
      <c r="E825" s="7">
        <v>1.65692149540422e-11</v>
      </c>
    </row>
    <row r="826" spans="1:5">
      <c r="A826" s="3" t="s">
        <v>33</v>
      </c>
      <c r="B826" t="s">
        <v>870</v>
      </c>
      <c r="C826" t="s">
        <v>176</v>
      </c>
      <c r="D826">
        <v>0.514964073937711</v>
      </c>
      <c r="E826" s="7">
        <v>5.07064311446101e-30</v>
      </c>
    </row>
    <row r="827" spans="1:5">
      <c r="A827" s="3" t="s">
        <v>33</v>
      </c>
      <c r="B827" t="s">
        <v>870</v>
      </c>
      <c r="C827" t="s">
        <v>320</v>
      </c>
      <c r="D827">
        <v>0.328239570377972</v>
      </c>
      <c r="E827" s="7">
        <v>4.40095253547832e-12</v>
      </c>
    </row>
    <row r="828" spans="1:5">
      <c r="A828" s="3" t="s">
        <v>33</v>
      </c>
      <c r="B828" t="s">
        <v>870</v>
      </c>
      <c r="C828" t="s">
        <v>232</v>
      </c>
      <c r="D828">
        <v>0.313561587908416</v>
      </c>
      <c r="E828" s="7">
        <v>4.19481726581066e-11</v>
      </c>
    </row>
    <row r="829" spans="1:5">
      <c r="A829" s="3" t="s">
        <v>33</v>
      </c>
      <c r="B829" t="s">
        <v>870</v>
      </c>
      <c r="C829" t="s">
        <v>230</v>
      </c>
      <c r="D829">
        <v>0.637476381620159</v>
      </c>
      <c r="E829" s="7">
        <v>1.28153131141049e-49</v>
      </c>
    </row>
    <row r="830" spans="1:5">
      <c r="A830" s="3" t="s">
        <v>33</v>
      </c>
      <c r="B830" t="s">
        <v>870</v>
      </c>
      <c r="C830" t="s">
        <v>110</v>
      </c>
      <c r="D830">
        <v>0.34633177799413</v>
      </c>
      <c r="E830" s="7">
        <v>2.30175566641179e-13</v>
      </c>
    </row>
    <row r="831" spans="1:5">
      <c r="A831" s="3" t="s">
        <v>33</v>
      </c>
      <c r="B831" t="s">
        <v>870</v>
      </c>
      <c r="C831" t="s">
        <v>436</v>
      </c>
      <c r="D831">
        <v>0.30978223623603</v>
      </c>
      <c r="E831" s="7">
        <v>7.3500123957529e-11</v>
      </c>
    </row>
    <row r="832" spans="1:5">
      <c r="A832" s="3" t="s">
        <v>33</v>
      </c>
      <c r="B832" t="s">
        <v>870</v>
      </c>
      <c r="C832" t="s">
        <v>784</v>
      </c>
      <c r="D832">
        <v>-0.341211247895971</v>
      </c>
      <c r="E832" s="7">
        <v>5.41095772406066e-13</v>
      </c>
    </row>
    <row r="833" spans="1:5">
      <c r="A833" s="3" t="s">
        <v>33</v>
      </c>
      <c r="B833" t="s">
        <v>870</v>
      </c>
      <c r="C833" t="s">
        <v>474</v>
      </c>
      <c r="D833">
        <v>0.456713293571482</v>
      </c>
      <c r="E833" s="7">
        <v>3.46697632321119e-23</v>
      </c>
    </row>
    <row r="834" spans="1:5">
      <c r="A834" s="3" t="s">
        <v>35</v>
      </c>
      <c r="B834" t="s">
        <v>870</v>
      </c>
      <c r="C834" t="s">
        <v>782</v>
      </c>
      <c r="D834">
        <v>0.325841427881708</v>
      </c>
      <c r="E834" s="7">
        <v>1.03027593776197e-15</v>
      </c>
    </row>
    <row r="835" spans="1:5">
      <c r="A835" s="3" t="s">
        <v>35</v>
      </c>
      <c r="B835" t="s">
        <v>870</v>
      </c>
      <c r="C835" t="s">
        <v>126</v>
      </c>
      <c r="D835">
        <v>0.31042386899089</v>
      </c>
      <c r="E835" s="7">
        <v>2.47638345972932e-14</v>
      </c>
    </row>
    <row r="836" spans="1:5">
      <c r="A836" s="3" t="s">
        <v>35</v>
      </c>
      <c r="B836" t="s">
        <v>870</v>
      </c>
      <c r="C836" t="s">
        <v>116</v>
      </c>
      <c r="D836">
        <v>0.499040168919721</v>
      </c>
      <c r="E836" s="7">
        <v>1.32970971232823e-37</v>
      </c>
    </row>
    <row r="837" spans="1:5">
      <c r="A837" s="3" t="s">
        <v>35</v>
      </c>
      <c r="B837" t="s">
        <v>870</v>
      </c>
      <c r="C837" t="s">
        <v>200</v>
      </c>
      <c r="D837">
        <v>-0.353280954745074</v>
      </c>
      <c r="E837" s="7">
        <v>2.25308764785497e-18</v>
      </c>
    </row>
    <row r="838" spans="1:5">
      <c r="A838" s="3" t="s">
        <v>35</v>
      </c>
      <c r="B838" t="s">
        <v>870</v>
      </c>
      <c r="C838" t="s">
        <v>256</v>
      </c>
      <c r="D838">
        <v>0.509302380124178</v>
      </c>
      <c r="E838" s="7">
        <v>2.42986539348998e-39</v>
      </c>
    </row>
    <row r="839" spans="1:5">
      <c r="A839" s="3" t="s">
        <v>35</v>
      </c>
      <c r="B839" t="s">
        <v>870</v>
      </c>
      <c r="C839" t="s">
        <v>536</v>
      </c>
      <c r="D839">
        <v>0.333010040659775</v>
      </c>
      <c r="E839" s="7">
        <v>2.20505179163767e-16</v>
      </c>
    </row>
    <row r="840" spans="1:5">
      <c r="A840" s="3" t="s">
        <v>35</v>
      </c>
      <c r="B840" t="s">
        <v>870</v>
      </c>
      <c r="C840" t="s">
        <v>564</v>
      </c>
      <c r="D840">
        <v>0.579262578085372</v>
      </c>
      <c r="E840" s="7">
        <v>6.39048004217211e-53</v>
      </c>
    </row>
    <row r="841" spans="1:5">
      <c r="A841" s="3" t="s">
        <v>35</v>
      </c>
      <c r="B841" t="s">
        <v>870</v>
      </c>
      <c r="C841" t="s">
        <v>306</v>
      </c>
      <c r="D841">
        <v>0.573047873988005</v>
      </c>
      <c r="E841" s="7">
        <v>1.40067379106474e-51</v>
      </c>
    </row>
    <row r="842" spans="1:5">
      <c r="A842" s="3" t="s">
        <v>35</v>
      </c>
      <c r="B842" t="s">
        <v>870</v>
      </c>
      <c r="C842" t="s">
        <v>426</v>
      </c>
      <c r="D842">
        <v>-0.30988767957195</v>
      </c>
      <c r="E842" s="7">
        <v>2.75684710786663e-14</v>
      </c>
    </row>
    <row r="843" spans="1:5">
      <c r="A843" s="3" t="s">
        <v>35</v>
      </c>
      <c r="B843" t="s">
        <v>870</v>
      </c>
      <c r="C843" t="s">
        <v>774</v>
      </c>
      <c r="D843">
        <v>-0.334206247595398</v>
      </c>
      <c r="E843" s="7">
        <v>1.69811885718511e-16</v>
      </c>
    </row>
    <row r="844" spans="1:5">
      <c r="A844" s="3" t="s">
        <v>35</v>
      </c>
      <c r="B844" t="s">
        <v>870</v>
      </c>
      <c r="C844" t="s">
        <v>452</v>
      </c>
      <c r="D844">
        <v>-0.307104797733582</v>
      </c>
      <c r="E844" s="7">
        <v>4.79426215499724e-14</v>
      </c>
    </row>
    <row r="845" spans="1:5">
      <c r="A845" s="3" t="s">
        <v>35</v>
      </c>
      <c r="B845" t="s">
        <v>870</v>
      </c>
      <c r="C845" t="s">
        <v>188</v>
      </c>
      <c r="D845">
        <v>-0.406623359300101</v>
      </c>
      <c r="E845" s="7">
        <v>2.41129264683087e-24</v>
      </c>
    </row>
    <row r="846" spans="1:5">
      <c r="A846" s="3" t="s">
        <v>35</v>
      </c>
      <c r="B846" t="s">
        <v>870</v>
      </c>
      <c r="C846" t="s">
        <v>736</v>
      </c>
      <c r="D846">
        <v>0.470194994275817</v>
      </c>
      <c r="E846" s="7">
        <v>5.07359712269038e-33</v>
      </c>
    </row>
    <row r="847" spans="1:5">
      <c r="A847" s="3" t="s">
        <v>35</v>
      </c>
      <c r="B847" t="s">
        <v>870</v>
      </c>
      <c r="C847" t="s">
        <v>778</v>
      </c>
      <c r="D847">
        <v>-0.307791562608556</v>
      </c>
      <c r="E847" s="7">
        <v>4.18460794226885e-14</v>
      </c>
    </row>
    <row r="848" spans="1:5">
      <c r="A848" s="3" t="s">
        <v>35</v>
      </c>
      <c r="B848" t="s">
        <v>870</v>
      </c>
      <c r="C848" t="s">
        <v>412</v>
      </c>
      <c r="D848">
        <v>-0.310841547411746</v>
      </c>
      <c r="E848" s="7">
        <v>2.27748665131886e-14</v>
      </c>
    </row>
    <row r="849" spans="1:5">
      <c r="A849" s="3" t="s">
        <v>35</v>
      </c>
      <c r="B849" t="s">
        <v>870</v>
      </c>
      <c r="C849" t="s">
        <v>124</v>
      </c>
      <c r="D849">
        <v>0.352101765010966</v>
      </c>
      <c r="E849" s="7">
        <v>2.96889895178692e-18</v>
      </c>
    </row>
    <row r="850" spans="1:5">
      <c r="A850" s="3" t="s">
        <v>35</v>
      </c>
      <c r="B850" t="s">
        <v>870</v>
      </c>
      <c r="C850" t="s">
        <v>210</v>
      </c>
      <c r="D850">
        <v>-0.346001584438624</v>
      </c>
      <c r="E850" s="7">
        <v>1.21458972980822e-17</v>
      </c>
    </row>
    <row r="851" spans="1:5">
      <c r="A851" s="3" t="s">
        <v>35</v>
      </c>
      <c r="B851" t="s">
        <v>870</v>
      </c>
      <c r="C851" t="s">
        <v>138</v>
      </c>
      <c r="D851">
        <v>-0.321012675619281</v>
      </c>
      <c r="E851" s="7">
        <v>2.84474536482628e-15</v>
      </c>
    </row>
    <row r="852" spans="1:5">
      <c r="A852" s="3" t="s">
        <v>35</v>
      </c>
      <c r="B852" t="s">
        <v>870</v>
      </c>
      <c r="C852" t="s">
        <v>226</v>
      </c>
      <c r="D852">
        <v>0.431269011046691</v>
      </c>
      <c r="E852" s="7">
        <v>1.71628452492902e-27</v>
      </c>
    </row>
    <row r="853" spans="1:5">
      <c r="A853" s="3" t="s">
        <v>35</v>
      </c>
      <c r="B853" t="s">
        <v>870</v>
      </c>
      <c r="C853" t="s">
        <v>786</v>
      </c>
      <c r="D853">
        <v>0.367838377896463</v>
      </c>
      <c r="E853" s="7">
        <v>6.78580543891872e-20</v>
      </c>
    </row>
    <row r="854" spans="1:5">
      <c r="A854" s="3" t="s">
        <v>35</v>
      </c>
      <c r="B854" t="s">
        <v>870</v>
      </c>
      <c r="C854" t="s">
        <v>120</v>
      </c>
      <c r="D854">
        <v>0.602984229537975</v>
      </c>
      <c r="E854" s="7">
        <v>2.58940766999681e-58</v>
      </c>
    </row>
    <row r="855" spans="1:5">
      <c r="A855" s="3" t="s">
        <v>35</v>
      </c>
      <c r="B855" t="s">
        <v>870</v>
      </c>
      <c r="C855" t="s">
        <v>863</v>
      </c>
      <c r="D855">
        <v>-0.30043225701223</v>
      </c>
      <c r="E855" s="7">
        <v>1.76433021109507e-13</v>
      </c>
    </row>
    <row r="856" spans="1:5">
      <c r="A856" s="3" t="s">
        <v>35</v>
      </c>
      <c r="B856" t="s">
        <v>870</v>
      </c>
      <c r="C856" t="s">
        <v>378</v>
      </c>
      <c r="D856">
        <v>0.340688004372696</v>
      </c>
      <c r="E856" s="7">
        <v>4.04148592043265e-17</v>
      </c>
    </row>
    <row r="857" spans="1:5">
      <c r="A857" s="3" t="s">
        <v>35</v>
      </c>
      <c r="B857" t="s">
        <v>870</v>
      </c>
      <c r="C857" t="s">
        <v>326</v>
      </c>
      <c r="D857">
        <v>0.35147978922398</v>
      </c>
      <c r="E857" s="7">
        <v>3.43234960892679e-18</v>
      </c>
    </row>
    <row r="858" spans="1:5">
      <c r="A858" s="3" t="s">
        <v>35</v>
      </c>
      <c r="B858" t="s">
        <v>870</v>
      </c>
      <c r="C858" t="s">
        <v>142</v>
      </c>
      <c r="D858">
        <v>0.307240978930984</v>
      </c>
      <c r="E858" s="7">
        <v>4.66682459449022e-14</v>
      </c>
    </row>
    <row r="859" spans="1:5">
      <c r="A859" s="3" t="s">
        <v>35</v>
      </c>
      <c r="B859" t="s">
        <v>870</v>
      </c>
      <c r="C859" t="s">
        <v>654</v>
      </c>
      <c r="D859">
        <v>-0.341685559666514</v>
      </c>
      <c r="E859" s="7">
        <v>3.23060739446081e-17</v>
      </c>
    </row>
    <row r="860" spans="1:5">
      <c r="A860" s="3" t="s">
        <v>35</v>
      </c>
      <c r="B860" t="s">
        <v>870</v>
      </c>
      <c r="C860" t="s">
        <v>612</v>
      </c>
      <c r="D860">
        <v>0.676281680256607</v>
      </c>
      <c r="E860" s="7">
        <v>3.13960188771228e-78</v>
      </c>
    </row>
    <row r="861" spans="1:5">
      <c r="A861" s="3" t="s">
        <v>35</v>
      </c>
      <c r="B861" t="s">
        <v>870</v>
      </c>
      <c r="C861" t="s">
        <v>540</v>
      </c>
      <c r="D861">
        <v>0.323487437031</v>
      </c>
      <c r="E861" s="7">
        <v>1.69422830720963e-15</v>
      </c>
    </row>
    <row r="862" spans="1:5">
      <c r="A862" s="3" t="s">
        <v>35</v>
      </c>
      <c r="B862" t="s">
        <v>870</v>
      </c>
      <c r="C862" t="s">
        <v>728</v>
      </c>
      <c r="D862">
        <v>-0.392297929719715</v>
      </c>
      <c r="E862" s="7">
        <v>1.24450952593311e-22</v>
      </c>
    </row>
    <row r="863" spans="1:5">
      <c r="A863" s="3" t="s">
        <v>35</v>
      </c>
      <c r="B863" t="s">
        <v>870</v>
      </c>
      <c r="C863" t="s">
        <v>504</v>
      </c>
      <c r="D863">
        <v>0.391835549305153</v>
      </c>
      <c r="E863" s="7">
        <v>1.40896161544903e-22</v>
      </c>
    </row>
    <row r="864" spans="1:5">
      <c r="A864" s="3" t="s">
        <v>35</v>
      </c>
      <c r="B864" t="s">
        <v>870</v>
      </c>
      <c r="C864" t="s">
        <v>446</v>
      </c>
      <c r="D864">
        <v>-0.344367060252132</v>
      </c>
      <c r="E864" s="7">
        <v>1.76240255707858e-17</v>
      </c>
    </row>
    <row r="865" spans="1:5">
      <c r="A865" s="3" t="s">
        <v>35</v>
      </c>
      <c r="B865" t="s">
        <v>870</v>
      </c>
      <c r="C865" t="s">
        <v>168</v>
      </c>
      <c r="D865">
        <v>-0.409168356389141</v>
      </c>
      <c r="E865" s="7">
        <v>1.17263634475279e-24</v>
      </c>
    </row>
    <row r="866" spans="1:5">
      <c r="A866" s="3" t="s">
        <v>35</v>
      </c>
      <c r="B866" t="s">
        <v>870</v>
      </c>
      <c r="C866" t="s">
        <v>224</v>
      </c>
      <c r="D866">
        <v>-0.359789524127274</v>
      </c>
      <c r="E866" s="7">
        <v>4.81202160455498e-19</v>
      </c>
    </row>
    <row r="867" spans="1:5">
      <c r="A867" s="3" t="s">
        <v>35</v>
      </c>
      <c r="B867" t="s">
        <v>870</v>
      </c>
      <c r="C867" t="s">
        <v>366</v>
      </c>
      <c r="D867">
        <v>0.319143048604941</v>
      </c>
      <c r="E867" s="7">
        <v>4.19475696643342e-15</v>
      </c>
    </row>
    <row r="868" spans="1:5">
      <c r="A868" s="3" t="s">
        <v>35</v>
      </c>
      <c r="B868" t="s">
        <v>870</v>
      </c>
      <c r="C868" t="s">
        <v>516</v>
      </c>
      <c r="D868">
        <v>-0.308678176382457</v>
      </c>
      <c r="E868" s="7">
        <v>3.5088906565365e-14</v>
      </c>
    </row>
    <row r="869" spans="1:5">
      <c r="A869" s="3" t="s">
        <v>35</v>
      </c>
      <c r="B869" t="s">
        <v>870</v>
      </c>
      <c r="C869" t="s">
        <v>308</v>
      </c>
      <c r="D869">
        <v>0.389471760579181</v>
      </c>
      <c r="E869" s="7">
        <v>2.64924961535975e-22</v>
      </c>
    </row>
    <row r="870" spans="1:5">
      <c r="A870" s="3" t="s">
        <v>35</v>
      </c>
      <c r="B870" t="s">
        <v>870</v>
      </c>
      <c r="C870" t="s">
        <v>246</v>
      </c>
      <c r="D870">
        <v>0.495789667931146</v>
      </c>
      <c r="E870" s="7">
        <v>4.59330680368347e-37</v>
      </c>
    </row>
    <row r="871" spans="1:5">
      <c r="A871" s="3" t="s">
        <v>35</v>
      </c>
      <c r="B871" t="s">
        <v>870</v>
      </c>
      <c r="C871" t="s">
        <v>600</v>
      </c>
      <c r="D871">
        <v>0.503897965603034</v>
      </c>
      <c r="E871" s="7">
        <v>2.03383798526572e-38</v>
      </c>
    </row>
    <row r="872" spans="1:5">
      <c r="A872" s="3" t="s">
        <v>35</v>
      </c>
      <c r="B872" t="s">
        <v>870</v>
      </c>
      <c r="C872" t="s">
        <v>176</v>
      </c>
      <c r="D872">
        <v>0.47594009581733</v>
      </c>
      <c r="E872" s="7">
        <v>6.71828844022254e-34</v>
      </c>
    </row>
    <row r="873" spans="1:5">
      <c r="A873" s="3" t="s">
        <v>35</v>
      </c>
      <c r="B873" t="s">
        <v>870</v>
      </c>
      <c r="C873" t="s">
        <v>78</v>
      </c>
      <c r="D873">
        <v>0.377677778673807</v>
      </c>
      <c r="E873" s="7">
        <v>5.73487396252545e-21</v>
      </c>
    </row>
    <row r="874" spans="1:5">
      <c r="A874" s="3" t="s">
        <v>35</v>
      </c>
      <c r="B874" t="s">
        <v>870</v>
      </c>
      <c r="C874" t="s">
        <v>230</v>
      </c>
      <c r="D874">
        <v>0.534321023780001</v>
      </c>
      <c r="E874" s="7">
        <v>7.78840796244929e-44</v>
      </c>
    </row>
    <row r="875" spans="1:5">
      <c r="A875" s="3" t="s">
        <v>35</v>
      </c>
      <c r="B875" t="s">
        <v>870</v>
      </c>
      <c r="C875" t="s">
        <v>496</v>
      </c>
      <c r="D875">
        <v>0.393676600012238</v>
      </c>
      <c r="E875" s="7">
        <v>8.58570417631514e-23</v>
      </c>
    </row>
    <row r="876" spans="1:5">
      <c r="A876" s="3" t="s">
        <v>35</v>
      </c>
      <c r="B876" t="s">
        <v>870</v>
      </c>
      <c r="C876" t="s">
        <v>474</v>
      </c>
      <c r="D876">
        <v>0.387102827696713</v>
      </c>
      <c r="E876" s="7">
        <v>4.96274521910458e-22</v>
      </c>
    </row>
    <row r="877" spans="1:5">
      <c r="A877" s="3" t="s">
        <v>881</v>
      </c>
      <c r="B877" t="s">
        <v>870</v>
      </c>
      <c r="C877" t="s">
        <v>200</v>
      </c>
      <c r="D877">
        <v>-0.330094228894548</v>
      </c>
      <c r="E877" s="7">
        <v>4.17466263685298e-30</v>
      </c>
    </row>
    <row r="878" spans="1:5">
      <c r="A878" s="3" t="s">
        <v>881</v>
      </c>
      <c r="B878" t="s">
        <v>870</v>
      </c>
      <c r="C878" t="s">
        <v>256</v>
      </c>
      <c r="D878">
        <v>0.384762952352287</v>
      </c>
      <c r="E878" s="7">
        <v>3.79312905041546e-41</v>
      </c>
    </row>
    <row r="879" spans="1:5">
      <c r="A879" s="3" t="s">
        <v>881</v>
      </c>
      <c r="B879" t="s">
        <v>870</v>
      </c>
      <c r="C879" t="s">
        <v>564</v>
      </c>
      <c r="D879">
        <v>0.437977273590046</v>
      </c>
      <c r="E879" s="7">
        <v>4.09636685415829e-54</v>
      </c>
    </row>
    <row r="880" spans="1:5">
      <c r="A880" s="3" t="s">
        <v>881</v>
      </c>
      <c r="B880" t="s">
        <v>870</v>
      </c>
      <c r="C880" t="s">
        <v>306</v>
      </c>
      <c r="D880">
        <v>0.426258459985803</v>
      </c>
      <c r="E880" s="7">
        <v>4.69710114202283e-51</v>
      </c>
    </row>
    <row r="881" spans="1:5">
      <c r="A881" s="3" t="s">
        <v>881</v>
      </c>
      <c r="B881" t="s">
        <v>870</v>
      </c>
      <c r="C881" t="s">
        <v>188</v>
      </c>
      <c r="D881">
        <v>-0.317894867299308</v>
      </c>
      <c r="E881" s="7">
        <v>6.28449841318935e-28</v>
      </c>
    </row>
    <row r="882" spans="1:5">
      <c r="A882" s="3" t="s">
        <v>881</v>
      </c>
      <c r="B882" t="s">
        <v>870</v>
      </c>
      <c r="C882" t="s">
        <v>736</v>
      </c>
      <c r="D882">
        <v>0.32003878992686</v>
      </c>
      <c r="E882" s="7">
        <v>2.64718681746199e-28</v>
      </c>
    </row>
    <row r="883" spans="1:5">
      <c r="A883" s="3" t="s">
        <v>881</v>
      </c>
      <c r="B883" t="s">
        <v>870</v>
      </c>
      <c r="C883" t="s">
        <v>778</v>
      </c>
      <c r="D883">
        <v>-0.304446252720863</v>
      </c>
      <c r="E883" s="7">
        <v>1.21531270220674e-25</v>
      </c>
    </row>
    <row r="884" spans="1:5">
      <c r="A884" s="3" t="s">
        <v>881</v>
      </c>
      <c r="B884" t="s">
        <v>870</v>
      </c>
      <c r="C884" t="s">
        <v>210</v>
      </c>
      <c r="D884">
        <v>-0.319030621911333</v>
      </c>
      <c r="E884" s="7">
        <v>3.97864490784759e-28</v>
      </c>
    </row>
    <row r="885" spans="1:5">
      <c r="A885" s="3" t="s">
        <v>881</v>
      </c>
      <c r="B885" t="s">
        <v>870</v>
      </c>
      <c r="C885" t="s">
        <v>226</v>
      </c>
      <c r="D885">
        <v>0.376870312773813</v>
      </c>
      <c r="E885" s="7">
        <v>2.0350473441407e-39</v>
      </c>
    </row>
    <row r="886" spans="1:5">
      <c r="A886" s="3" t="s">
        <v>881</v>
      </c>
      <c r="B886" t="s">
        <v>870</v>
      </c>
      <c r="C886" t="s">
        <v>786</v>
      </c>
      <c r="D886">
        <v>0.305131914835707</v>
      </c>
      <c r="E886" s="7">
        <v>9.35335420032632e-26</v>
      </c>
    </row>
    <row r="887" spans="1:5">
      <c r="A887" s="3" t="s">
        <v>881</v>
      </c>
      <c r="B887" t="s">
        <v>870</v>
      </c>
      <c r="C887" t="s">
        <v>120</v>
      </c>
      <c r="D887">
        <v>0.44946299637578</v>
      </c>
      <c r="E887" s="7">
        <v>3.12681168496658e-57</v>
      </c>
    </row>
    <row r="888" spans="1:5">
      <c r="A888" s="3" t="s">
        <v>881</v>
      </c>
      <c r="B888" t="s">
        <v>870</v>
      </c>
      <c r="C888" t="s">
        <v>378</v>
      </c>
      <c r="D888">
        <v>0.33231158691698</v>
      </c>
      <c r="E888" s="7">
        <v>1.63689417729966e-30</v>
      </c>
    </row>
    <row r="889" spans="1:5">
      <c r="A889" s="3" t="s">
        <v>881</v>
      </c>
      <c r="B889" t="s">
        <v>870</v>
      </c>
      <c r="C889" t="s">
        <v>654</v>
      </c>
      <c r="D889">
        <v>-0.303977973319621</v>
      </c>
      <c r="E889" s="7">
        <v>1.45271451248599e-25</v>
      </c>
    </row>
    <row r="890" spans="1:5">
      <c r="A890" s="3" t="s">
        <v>881</v>
      </c>
      <c r="B890" t="s">
        <v>870</v>
      </c>
      <c r="C890" t="s">
        <v>612</v>
      </c>
      <c r="D890">
        <v>0.515810246530232</v>
      </c>
      <c r="E890" s="7">
        <v>9.16201657432392e-78</v>
      </c>
    </row>
    <row r="891" spans="1:5">
      <c r="A891" s="3" t="s">
        <v>881</v>
      </c>
      <c r="B891" t="s">
        <v>870</v>
      </c>
      <c r="C891" t="s">
        <v>504</v>
      </c>
      <c r="D891">
        <v>0.326096204261541</v>
      </c>
      <c r="E891" s="7">
        <v>2.21467396869646e-29</v>
      </c>
    </row>
    <row r="892" spans="1:5">
      <c r="A892" s="3" t="s">
        <v>881</v>
      </c>
      <c r="B892" t="s">
        <v>870</v>
      </c>
      <c r="C892" t="s">
        <v>308</v>
      </c>
      <c r="D892">
        <v>0.309572440933764</v>
      </c>
      <c r="E892" s="7">
        <v>1.68698474248986e-26</v>
      </c>
    </row>
    <row r="893" spans="1:5">
      <c r="A893" s="3" t="s">
        <v>881</v>
      </c>
      <c r="B893" t="s">
        <v>870</v>
      </c>
      <c r="C893" t="s">
        <v>246</v>
      </c>
      <c r="D893">
        <v>0.338941767574285</v>
      </c>
      <c r="E893" s="7">
        <v>9.50899976261492e-32</v>
      </c>
    </row>
    <row r="894" spans="1:5">
      <c r="A894" s="3" t="s">
        <v>881</v>
      </c>
      <c r="B894" t="s">
        <v>870</v>
      </c>
      <c r="C894" t="s">
        <v>176</v>
      </c>
      <c r="D894">
        <v>0.329843622425286</v>
      </c>
      <c r="E894" s="7">
        <v>4.6383658018098e-30</v>
      </c>
    </row>
    <row r="895" spans="1:5">
      <c r="A895" s="3" t="s">
        <v>881</v>
      </c>
      <c r="B895" t="s">
        <v>870</v>
      </c>
      <c r="C895" t="s">
        <v>230</v>
      </c>
      <c r="D895">
        <v>0.432020457600304</v>
      </c>
      <c r="E895" s="7">
        <v>1.52256724117557e-52</v>
      </c>
    </row>
    <row r="896" spans="1:5">
      <c r="A896" s="3" t="s">
        <v>881</v>
      </c>
      <c r="B896" t="s">
        <v>870</v>
      </c>
      <c r="C896" t="s">
        <v>496</v>
      </c>
      <c r="D896">
        <v>0.312211865821342</v>
      </c>
      <c r="E896" s="7">
        <v>6.01013521419192e-27</v>
      </c>
    </row>
    <row r="897" spans="1:5">
      <c r="A897" s="3" t="s">
        <v>37</v>
      </c>
      <c r="B897" t="s">
        <v>870</v>
      </c>
      <c r="C897" t="s">
        <v>462</v>
      </c>
      <c r="D897">
        <v>0.306182434299303</v>
      </c>
      <c r="E897" s="7">
        <v>1.81984955329357e-13</v>
      </c>
    </row>
    <row r="898" spans="1:5">
      <c r="A898" s="3" t="s">
        <v>37</v>
      </c>
      <c r="B898" t="s">
        <v>870</v>
      </c>
      <c r="C898" t="s">
        <v>200</v>
      </c>
      <c r="D898">
        <v>-0.360005077114216</v>
      </c>
      <c r="E898" s="7">
        <v>2.30030084266576e-18</v>
      </c>
    </row>
    <row r="899" spans="1:5">
      <c r="A899" s="3" t="s">
        <v>37</v>
      </c>
      <c r="B899" t="s">
        <v>870</v>
      </c>
      <c r="C899" t="s">
        <v>304</v>
      </c>
      <c r="D899">
        <v>-0.318748099075415</v>
      </c>
      <c r="E899" s="7">
        <v>1.59184107926015e-14</v>
      </c>
    </row>
    <row r="900" spans="1:5">
      <c r="A900" s="3" t="s">
        <v>37</v>
      </c>
      <c r="B900" t="s">
        <v>870</v>
      </c>
      <c r="C900" t="s">
        <v>564</v>
      </c>
      <c r="D900">
        <v>0.404947770383084</v>
      </c>
      <c r="E900" s="7">
        <v>3.09142131683885e-23</v>
      </c>
    </row>
    <row r="901" spans="1:5">
      <c r="A901" s="3" t="s">
        <v>37</v>
      </c>
      <c r="B901" t="s">
        <v>870</v>
      </c>
      <c r="C901" t="s">
        <v>306</v>
      </c>
      <c r="D901">
        <v>0.341349072034003</v>
      </c>
      <c r="E901" s="7">
        <v>1.4774454640097e-16</v>
      </c>
    </row>
    <row r="902" spans="1:5">
      <c r="A902" s="3" t="s">
        <v>37</v>
      </c>
      <c r="B902" t="s">
        <v>870</v>
      </c>
      <c r="C902" t="s">
        <v>778</v>
      </c>
      <c r="D902">
        <v>-0.331075625269774</v>
      </c>
      <c r="E902" s="7">
        <v>1.30106879081815e-15</v>
      </c>
    </row>
    <row r="903" spans="1:5">
      <c r="A903" s="3" t="s">
        <v>37</v>
      </c>
      <c r="B903" t="s">
        <v>870</v>
      </c>
      <c r="C903" t="s">
        <v>134</v>
      </c>
      <c r="D903">
        <v>0.372658058857952</v>
      </c>
      <c r="E903" s="7">
        <v>1.16409489960704e-19</v>
      </c>
    </row>
    <row r="904" spans="1:5">
      <c r="A904" s="3" t="s">
        <v>37</v>
      </c>
      <c r="B904" t="s">
        <v>870</v>
      </c>
      <c r="C904" t="s">
        <v>98</v>
      </c>
      <c r="D904">
        <v>-0.335154489482913</v>
      </c>
      <c r="E904" s="7">
        <v>5.53886281674142e-16</v>
      </c>
    </row>
    <row r="905" spans="1:5">
      <c r="A905" s="3" t="s">
        <v>37</v>
      </c>
      <c r="B905" t="s">
        <v>870</v>
      </c>
      <c r="C905" t="s">
        <v>226</v>
      </c>
      <c r="D905">
        <v>0.323054245953489</v>
      </c>
      <c r="E905" s="7">
        <v>6.72400712080346e-15</v>
      </c>
    </row>
    <row r="906" spans="1:5">
      <c r="A906" s="3" t="s">
        <v>37</v>
      </c>
      <c r="B906" t="s">
        <v>870</v>
      </c>
      <c r="C906" t="s">
        <v>120</v>
      </c>
      <c r="D906">
        <v>0.412686619430226</v>
      </c>
      <c r="E906" s="7">
        <v>3.74183127926082e-24</v>
      </c>
    </row>
    <row r="907" spans="1:5">
      <c r="A907" s="3" t="s">
        <v>37</v>
      </c>
      <c r="B907" t="s">
        <v>870</v>
      </c>
      <c r="C907" t="s">
        <v>378</v>
      </c>
      <c r="D907">
        <v>0.353829793707165</v>
      </c>
      <c r="E907" s="7">
        <v>9.40865807736365e-18</v>
      </c>
    </row>
    <row r="908" spans="1:5">
      <c r="A908" s="3" t="s">
        <v>37</v>
      </c>
      <c r="B908" t="s">
        <v>870</v>
      </c>
      <c r="C908" t="s">
        <v>654</v>
      </c>
      <c r="D908">
        <v>-0.316924733597327</v>
      </c>
      <c r="E908" s="7">
        <v>2.28334786466341e-14</v>
      </c>
    </row>
    <row r="909" spans="1:5">
      <c r="A909" s="3" t="s">
        <v>37</v>
      </c>
      <c r="B909" t="s">
        <v>870</v>
      </c>
      <c r="C909" t="s">
        <v>612</v>
      </c>
      <c r="D909">
        <v>0.371508210716516</v>
      </c>
      <c r="E909" s="7">
        <v>1.53507433230281e-19</v>
      </c>
    </row>
    <row r="910" spans="1:5">
      <c r="A910" s="3" t="s">
        <v>37</v>
      </c>
      <c r="B910" t="s">
        <v>870</v>
      </c>
      <c r="C910" t="s">
        <v>790</v>
      </c>
      <c r="D910">
        <v>-0.338507934868929</v>
      </c>
      <c r="E910" s="7">
        <v>2.71855269096751e-16</v>
      </c>
    </row>
    <row r="911" spans="1:5">
      <c r="A911" s="3" t="s">
        <v>37</v>
      </c>
      <c r="B911" t="s">
        <v>870</v>
      </c>
      <c r="C911" t="s">
        <v>446</v>
      </c>
      <c r="D911">
        <v>-0.319583056401141</v>
      </c>
      <c r="E911" s="7">
        <v>1.34833628243182e-14</v>
      </c>
    </row>
    <row r="912" spans="1:5">
      <c r="A912" s="3" t="s">
        <v>37</v>
      </c>
      <c r="B912" t="s">
        <v>870</v>
      </c>
      <c r="C912" t="s">
        <v>468</v>
      </c>
      <c r="D912">
        <v>0.305660173719627</v>
      </c>
      <c r="E912" s="7">
        <v>2.00877147351042e-13</v>
      </c>
    </row>
    <row r="913" spans="1:5">
      <c r="A913" s="3" t="s">
        <v>37</v>
      </c>
      <c r="B913" t="s">
        <v>870</v>
      </c>
      <c r="C913" t="s">
        <v>212</v>
      </c>
      <c r="D913">
        <v>0.311983971928913</v>
      </c>
      <c r="E913" s="7">
        <v>5.99439493363434e-14</v>
      </c>
    </row>
    <row r="914" spans="1:5">
      <c r="A914" s="3" t="s">
        <v>37</v>
      </c>
      <c r="B914" t="s">
        <v>870</v>
      </c>
      <c r="C914" t="s">
        <v>308</v>
      </c>
      <c r="D914">
        <v>0.301863691290719</v>
      </c>
      <c r="E914" s="7">
        <v>4.09428948960455e-13</v>
      </c>
    </row>
    <row r="915" spans="1:5">
      <c r="A915" s="3" t="s">
        <v>37</v>
      </c>
      <c r="B915" t="s">
        <v>870</v>
      </c>
      <c r="C915" t="s">
        <v>230</v>
      </c>
      <c r="D915">
        <v>0.385217244974605</v>
      </c>
      <c r="E915" s="7">
        <v>5.27309922506011e-21</v>
      </c>
    </row>
    <row r="916" spans="1:5">
      <c r="A916" s="3" t="s">
        <v>37</v>
      </c>
      <c r="B916" t="s">
        <v>870</v>
      </c>
      <c r="C916" t="s">
        <v>784</v>
      </c>
      <c r="D916">
        <v>-0.313490742585018</v>
      </c>
      <c r="E916" s="7">
        <v>4.47443501784342e-14</v>
      </c>
    </row>
    <row r="917" spans="1:5">
      <c r="A917" s="3" t="s">
        <v>39</v>
      </c>
      <c r="B917" t="s">
        <v>870</v>
      </c>
      <c r="C917" t="s">
        <v>782</v>
      </c>
      <c r="D917">
        <v>0.315431195924375</v>
      </c>
      <c r="E917">
        <v>0.00292071320241581</v>
      </c>
    </row>
    <row r="918" spans="1:5">
      <c r="A918" s="3" t="s">
        <v>39</v>
      </c>
      <c r="B918" t="s">
        <v>870</v>
      </c>
      <c r="C918" t="s">
        <v>432</v>
      </c>
      <c r="D918">
        <v>0.303327987169206</v>
      </c>
      <c r="E918">
        <v>0.00429086549474993</v>
      </c>
    </row>
    <row r="919" spans="1:5">
      <c r="A919" s="3" t="s">
        <v>39</v>
      </c>
      <c r="B919" t="s">
        <v>870</v>
      </c>
      <c r="C919" t="s">
        <v>614</v>
      </c>
      <c r="D919">
        <v>0.357204368690231</v>
      </c>
      <c r="E919">
        <v>0.000682851424624984</v>
      </c>
    </row>
    <row r="920" spans="1:5">
      <c r="A920" s="3" t="s">
        <v>39</v>
      </c>
      <c r="B920" t="s">
        <v>870</v>
      </c>
      <c r="C920" t="s">
        <v>92</v>
      </c>
      <c r="D920">
        <v>-0.306098272216957</v>
      </c>
      <c r="E920">
        <v>0.00393468482827693</v>
      </c>
    </row>
    <row r="921" spans="1:5">
      <c r="A921" s="3" t="s">
        <v>39</v>
      </c>
      <c r="B921" t="s">
        <v>870</v>
      </c>
      <c r="C921" t="s">
        <v>256</v>
      </c>
      <c r="D921">
        <v>0.404262977800807</v>
      </c>
      <c r="E921">
        <v>0.000103046411228793</v>
      </c>
    </row>
    <row r="922" spans="1:5">
      <c r="A922" s="3" t="s">
        <v>39</v>
      </c>
      <c r="B922" t="s">
        <v>870</v>
      </c>
      <c r="C922" t="s">
        <v>480</v>
      </c>
      <c r="D922">
        <v>0.341747466647226</v>
      </c>
      <c r="E922">
        <v>0.00119684975479669</v>
      </c>
    </row>
    <row r="923" spans="1:5">
      <c r="A923" s="3" t="s">
        <v>39</v>
      </c>
      <c r="B923" t="s">
        <v>870</v>
      </c>
      <c r="C923" t="s">
        <v>372</v>
      </c>
      <c r="D923">
        <v>0.416946053274887</v>
      </c>
      <c r="E923" s="7">
        <v>5.88622785456105e-5</v>
      </c>
    </row>
    <row r="924" spans="1:5">
      <c r="A924" s="3" t="s">
        <v>39</v>
      </c>
      <c r="B924" t="s">
        <v>870</v>
      </c>
      <c r="C924" t="s">
        <v>162</v>
      </c>
      <c r="D924">
        <v>-0.374908731735756</v>
      </c>
      <c r="E924">
        <v>0.000346542185240138</v>
      </c>
    </row>
    <row r="925" spans="1:5">
      <c r="A925" s="3" t="s">
        <v>39</v>
      </c>
      <c r="B925" t="s">
        <v>870</v>
      </c>
      <c r="C925" t="s">
        <v>306</v>
      </c>
      <c r="D925">
        <v>0.353393599183494</v>
      </c>
      <c r="E925">
        <v>0.000786241987146108</v>
      </c>
    </row>
    <row r="926" spans="1:5">
      <c r="A926" s="3" t="s">
        <v>39</v>
      </c>
      <c r="B926" t="s">
        <v>870</v>
      </c>
      <c r="C926" t="s">
        <v>428</v>
      </c>
      <c r="D926">
        <v>-0.322792884741561</v>
      </c>
      <c r="E926">
        <v>0.00229349247876698</v>
      </c>
    </row>
    <row r="927" spans="1:5">
      <c r="A927" s="3" t="s">
        <v>39</v>
      </c>
      <c r="B927" t="s">
        <v>870</v>
      </c>
      <c r="C927" t="s">
        <v>444</v>
      </c>
      <c r="D927">
        <v>-0.342458263468688</v>
      </c>
      <c r="E927">
        <v>0.00116707873561461</v>
      </c>
    </row>
    <row r="928" spans="1:5">
      <c r="A928" s="3" t="s">
        <v>39</v>
      </c>
      <c r="B928" t="s">
        <v>870</v>
      </c>
      <c r="C928" t="s">
        <v>88</v>
      </c>
      <c r="D928">
        <v>0.313206240431581</v>
      </c>
      <c r="E928">
        <v>0.00313844031509563</v>
      </c>
    </row>
    <row r="929" spans="1:5">
      <c r="A929" s="3" t="s">
        <v>39</v>
      </c>
      <c r="B929" t="s">
        <v>870</v>
      </c>
      <c r="C929" t="s">
        <v>252</v>
      </c>
      <c r="D929">
        <v>0.310016767514762</v>
      </c>
      <c r="E929">
        <v>0.00347590838392875</v>
      </c>
    </row>
    <row r="930" spans="1:5">
      <c r="A930" s="3" t="s">
        <v>39</v>
      </c>
      <c r="B930" t="s">
        <v>870</v>
      </c>
      <c r="C930" t="s">
        <v>322</v>
      </c>
      <c r="D930">
        <v>0.433859444484945</v>
      </c>
      <c r="E930" s="7">
        <v>2.69167373741126e-5</v>
      </c>
    </row>
    <row r="931" spans="1:5">
      <c r="A931" s="3" t="s">
        <v>39</v>
      </c>
      <c r="B931" t="s">
        <v>870</v>
      </c>
      <c r="C931" t="s">
        <v>98</v>
      </c>
      <c r="D931">
        <v>-0.44237078078297</v>
      </c>
      <c r="E931" s="7">
        <v>1.78672588340086e-5</v>
      </c>
    </row>
    <row r="932" spans="1:5">
      <c r="A932" s="3" t="s">
        <v>39</v>
      </c>
      <c r="B932" t="s">
        <v>870</v>
      </c>
      <c r="C932" t="s">
        <v>576</v>
      </c>
      <c r="D932">
        <v>-0.427354866934463</v>
      </c>
      <c r="E932" s="7">
        <v>3.65471506701963e-5</v>
      </c>
    </row>
    <row r="933" spans="1:5">
      <c r="A933" s="3" t="s">
        <v>39</v>
      </c>
      <c r="B933" t="s">
        <v>870</v>
      </c>
      <c r="C933" t="s">
        <v>650</v>
      </c>
      <c r="D933">
        <v>-0.311767985868468</v>
      </c>
      <c r="E933">
        <v>0.00328680624726162</v>
      </c>
    </row>
    <row r="934" spans="1:5">
      <c r="A934" s="3" t="s">
        <v>39</v>
      </c>
      <c r="B934" t="s">
        <v>870</v>
      </c>
      <c r="C934" t="s">
        <v>568</v>
      </c>
      <c r="D934">
        <v>0.328770868265655</v>
      </c>
      <c r="E934">
        <v>0.00187638024744384</v>
      </c>
    </row>
    <row r="935" spans="1:5">
      <c r="A935" s="3" t="s">
        <v>39</v>
      </c>
      <c r="B935" t="s">
        <v>870</v>
      </c>
      <c r="C935" t="s">
        <v>574</v>
      </c>
      <c r="D935">
        <v>0.35306553911205</v>
      </c>
      <c r="E935">
        <v>0.000795778188473898</v>
      </c>
    </row>
    <row r="936" spans="1:5">
      <c r="A936" s="3" t="s">
        <v>39</v>
      </c>
      <c r="B936" t="s">
        <v>870</v>
      </c>
      <c r="C936" t="s">
        <v>378</v>
      </c>
      <c r="D936">
        <v>0.319257126193774</v>
      </c>
      <c r="E936">
        <v>0.00257778710965206</v>
      </c>
    </row>
    <row r="937" spans="1:5">
      <c r="A937" s="3" t="s">
        <v>39</v>
      </c>
      <c r="B937" t="s">
        <v>870</v>
      </c>
      <c r="C937" t="s">
        <v>192</v>
      </c>
      <c r="D937">
        <v>0.322191441277247</v>
      </c>
      <c r="E937">
        <v>0.00233976577965328</v>
      </c>
    </row>
    <row r="938" spans="1:5">
      <c r="A938" s="3" t="s">
        <v>39</v>
      </c>
      <c r="B938" t="s">
        <v>870</v>
      </c>
      <c r="C938" t="s">
        <v>612</v>
      </c>
      <c r="D938">
        <v>0.439509367937595</v>
      </c>
      <c r="E938" s="7">
        <v>2.05314388456109e-5</v>
      </c>
    </row>
    <row r="939" spans="1:5">
      <c r="A939" s="3" t="s">
        <v>39</v>
      </c>
      <c r="B939" t="s">
        <v>870</v>
      </c>
      <c r="C939" t="s">
        <v>300</v>
      </c>
      <c r="D939">
        <v>0.33981555733761</v>
      </c>
      <c r="E939">
        <v>0.001281279768138</v>
      </c>
    </row>
    <row r="940" spans="1:5">
      <c r="A940" s="3" t="s">
        <v>39</v>
      </c>
      <c r="B940" t="s">
        <v>870</v>
      </c>
      <c r="C940" t="s">
        <v>472</v>
      </c>
      <c r="D940">
        <v>0.328078297003717</v>
      </c>
      <c r="E940">
        <v>0.00192092115876682</v>
      </c>
    </row>
    <row r="941" spans="1:5">
      <c r="A941" s="3" t="s">
        <v>39</v>
      </c>
      <c r="B941" t="s">
        <v>870</v>
      </c>
      <c r="C941" t="s">
        <v>882</v>
      </c>
      <c r="D941">
        <v>-0.382009468225279</v>
      </c>
      <c r="E941">
        <v>0.000261109811584509</v>
      </c>
    </row>
    <row r="942" spans="1:5">
      <c r="A942" s="3" t="s">
        <v>39</v>
      </c>
      <c r="B942" t="s">
        <v>870</v>
      </c>
      <c r="C942" t="s">
        <v>218</v>
      </c>
      <c r="D942">
        <v>-0.430852227163373</v>
      </c>
      <c r="E942" s="7">
        <v>3.10292380103515e-5</v>
      </c>
    </row>
    <row r="943" spans="1:5">
      <c r="A943" s="3" t="s">
        <v>39</v>
      </c>
      <c r="B943" t="s">
        <v>870</v>
      </c>
      <c r="C943" t="s">
        <v>504</v>
      </c>
      <c r="D943">
        <v>0.304129911788291</v>
      </c>
      <c r="E943">
        <v>0.00418491869615853</v>
      </c>
    </row>
    <row r="944" spans="1:5">
      <c r="A944" s="3" t="s">
        <v>39</v>
      </c>
      <c r="B944" t="s">
        <v>870</v>
      </c>
      <c r="C944" t="s">
        <v>446</v>
      </c>
      <c r="D944">
        <v>-0.440602901509076</v>
      </c>
      <c r="E944" s="7">
        <v>1.94722148598686e-5</v>
      </c>
    </row>
    <row r="945" spans="1:5">
      <c r="A945" s="3" t="s">
        <v>39</v>
      </c>
      <c r="B945" t="s">
        <v>870</v>
      </c>
      <c r="C945" t="s">
        <v>658</v>
      </c>
      <c r="D945">
        <v>-0.446041520270825</v>
      </c>
      <c r="E945" s="7">
        <v>1.49219292482029e-5</v>
      </c>
    </row>
    <row r="946" spans="1:5">
      <c r="A946" s="3" t="s">
        <v>39</v>
      </c>
      <c r="B946" t="s">
        <v>870</v>
      </c>
      <c r="C946" t="s">
        <v>852</v>
      </c>
      <c r="D946">
        <v>0.535466938835022</v>
      </c>
      <c r="E946" s="7">
        <v>9.09902632270716e-8</v>
      </c>
    </row>
    <row r="947" spans="1:5">
      <c r="A947" s="3" t="s">
        <v>39</v>
      </c>
      <c r="B947" t="s">
        <v>870</v>
      </c>
      <c r="C947" t="s">
        <v>194</v>
      </c>
      <c r="D947">
        <v>-0.340198294087628</v>
      </c>
      <c r="E947">
        <v>0.00126413619880266</v>
      </c>
    </row>
    <row r="948" spans="1:5">
      <c r="A948" s="3" t="s">
        <v>39</v>
      </c>
      <c r="B948" t="s">
        <v>870</v>
      </c>
      <c r="C948" t="s">
        <v>144</v>
      </c>
      <c r="D948">
        <v>-0.497432462608423</v>
      </c>
      <c r="E948" s="7">
        <v>9.50989709176168e-7</v>
      </c>
    </row>
    <row r="949" spans="1:5">
      <c r="A949" s="3" t="s">
        <v>39</v>
      </c>
      <c r="B949" t="s">
        <v>870</v>
      </c>
      <c r="C949" t="s">
        <v>366</v>
      </c>
      <c r="D949">
        <v>0.319421156229496</v>
      </c>
      <c r="E949">
        <v>0.00256392862407224</v>
      </c>
    </row>
    <row r="950" spans="1:5">
      <c r="A950" s="3" t="s">
        <v>39</v>
      </c>
      <c r="B950" t="s">
        <v>870</v>
      </c>
      <c r="C950" t="s">
        <v>516</v>
      </c>
      <c r="D950">
        <v>-0.369705474958081</v>
      </c>
      <c r="E950">
        <v>0.00042469671084281</v>
      </c>
    </row>
    <row r="951" spans="1:5">
      <c r="A951" s="3" t="s">
        <v>39</v>
      </c>
      <c r="B951" t="s">
        <v>870</v>
      </c>
      <c r="C951" t="s">
        <v>502</v>
      </c>
      <c r="D951">
        <v>0.333820869275487</v>
      </c>
      <c r="E951">
        <v>0.00157876395033192</v>
      </c>
    </row>
    <row r="952" spans="1:5">
      <c r="A952" s="3" t="s">
        <v>39</v>
      </c>
      <c r="B952" t="s">
        <v>870</v>
      </c>
      <c r="C952" t="s">
        <v>484</v>
      </c>
      <c r="D952">
        <v>-0.328060071444193</v>
      </c>
      <c r="E952">
        <v>0.0019221060577473</v>
      </c>
    </row>
    <row r="953" spans="1:5">
      <c r="A953" s="3" t="s">
        <v>39</v>
      </c>
      <c r="B953" t="s">
        <v>870</v>
      </c>
      <c r="C953" t="s">
        <v>90</v>
      </c>
      <c r="D953">
        <v>0.354031493766858</v>
      </c>
      <c r="E953">
        <v>0.00076799698349759</v>
      </c>
    </row>
    <row r="954" spans="1:5">
      <c r="A954" s="3" t="s">
        <v>39</v>
      </c>
      <c r="B954" t="s">
        <v>870</v>
      </c>
      <c r="C954" t="s">
        <v>110</v>
      </c>
      <c r="D954">
        <v>0.427626303127505</v>
      </c>
      <c r="E954" s="7">
        <v>3.60881518770601e-5</v>
      </c>
    </row>
    <row r="955" spans="1:5">
      <c r="A955" s="3" t="s">
        <v>39</v>
      </c>
      <c r="B955" t="s">
        <v>870</v>
      </c>
      <c r="C955" t="s">
        <v>268</v>
      </c>
      <c r="D955">
        <v>0.362560349210528</v>
      </c>
      <c r="E955">
        <v>0.000558444336140287</v>
      </c>
    </row>
    <row r="956" spans="1:5">
      <c r="A956" s="3" t="s">
        <v>39</v>
      </c>
      <c r="B956" t="s">
        <v>870</v>
      </c>
      <c r="C956" t="s">
        <v>872</v>
      </c>
      <c r="D956">
        <v>-0.348454472552307</v>
      </c>
      <c r="E956">
        <v>0.000941446272580304</v>
      </c>
    </row>
    <row r="957" spans="1:5">
      <c r="A957" s="3" t="s">
        <v>39</v>
      </c>
      <c r="B957" t="s">
        <v>870</v>
      </c>
      <c r="C957" t="s">
        <v>158</v>
      </c>
      <c r="D957">
        <v>0.445669607056936</v>
      </c>
      <c r="E957" s="7">
        <v>1.51982134921426e-5</v>
      </c>
    </row>
    <row r="958" spans="1:5">
      <c r="A958" s="3" t="s">
        <v>39</v>
      </c>
      <c r="B958" t="s">
        <v>870</v>
      </c>
      <c r="C958" t="s">
        <v>206</v>
      </c>
      <c r="D958">
        <v>-0.45647736385507</v>
      </c>
      <c r="E958" s="7">
        <v>8.83930969292251e-6</v>
      </c>
    </row>
    <row r="959" spans="1:5">
      <c r="A959" s="3" t="s">
        <v>39</v>
      </c>
      <c r="B959" t="s">
        <v>870</v>
      </c>
      <c r="C959" t="s">
        <v>794</v>
      </c>
      <c r="D959">
        <v>-0.380914194065757</v>
      </c>
      <c r="E959">
        <v>0.000272877628556258</v>
      </c>
    </row>
    <row r="960" spans="1:5">
      <c r="A960" s="3" t="s">
        <v>39</v>
      </c>
      <c r="B960" t="s">
        <v>870</v>
      </c>
      <c r="C960" t="s">
        <v>634</v>
      </c>
      <c r="D960">
        <v>-0.378099288046323</v>
      </c>
      <c r="E960">
        <v>0.000305396750339854</v>
      </c>
    </row>
    <row r="961" spans="1:5">
      <c r="A961" s="3" t="s">
        <v>39</v>
      </c>
      <c r="B961" t="s">
        <v>870</v>
      </c>
      <c r="C961" t="s">
        <v>496</v>
      </c>
      <c r="D961">
        <v>0.422122184151053</v>
      </c>
      <c r="E961" s="7">
        <v>4.65324149148731e-5</v>
      </c>
    </row>
    <row r="962" spans="1:5">
      <c r="A962" s="3" t="s">
        <v>39</v>
      </c>
      <c r="B962" t="s">
        <v>870</v>
      </c>
      <c r="C962" t="s">
        <v>696</v>
      </c>
      <c r="D962">
        <v>-0.341286271620353</v>
      </c>
      <c r="E962">
        <v>0.00121653329433071</v>
      </c>
    </row>
    <row r="963" spans="1:5">
      <c r="A963" s="3" t="s">
        <v>39</v>
      </c>
      <c r="B963" t="s">
        <v>870</v>
      </c>
      <c r="C963" t="s">
        <v>474</v>
      </c>
      <c r="D963">
        <v>0.334457242837355</v>
      </c>
      <c r="E963">
        <v>0.00154445928415655</v>
      </c>
    </row>
    <row r="964" spans="1:5">
      <c r="A964" s="3" t="s">
        <v>41</v>
      </c>
      <c r="B964" t="s">
        <v>870</v>
      </c>
      <c r="C964" t="s">
        <v>116</v>
      </c>
      <c r="D964">
        <v>0.457473377865103</v>
      </c>
      <c r="E964" s="7">
        <v>2.45754898836031e-17</v>
      </c>
    </row>
    <row r="965" spans="1:5">
      <c r="A965" s="3" t="s">
        <v>41</v>
      </c>
      <c r="B965" t="s">
        <v>870</v>
      </c>
      <c r="C965" t="s">
        <v>564</v>
      </c>
      <c r="D965">
        <v>0.497603258562122</v>
      </c>
      <c r="E965" s="7">
        <v>1.13116554215163e-20</v>
      </c>
    </row>
    <row r="966" spans="1:5">
      <c r="A966" s="3" t="s">
        <v>41</v>
      </c>
      <c r="B966" t="s">
        <v>870</v>
      </c>
      <c r="C966" t="s">
        <v>306</v>
      </c>
      <c r="D966">
        <v>0.567233975048428</v>
      </c>
      <c r="E966" s="7">
        <v>1.27130355823381e-27</v>
      </c>
    </row>
    <row r="967" spans="1:5">
      <c r="A967" s="3" t="s">
        <v>41</v>
      </c>
      <c r="B967" t="s">
        <v>870</v>
      </c>
      <c r="C967" t="s">
        <v>288</v>
      </c>
      <c r="D967">
        <v>0.310403948388707</v>
      </c>
      <c r="E967" s="7">
        <v>2.64510290717693e-8</v>
      </c>
    </row>
    <row r="968" spans="1:5">
      <c r="A968" s="3" t="s">
        <v>41</v>
      </c>
      <c r="B968" t="s">
        <v>870</v>
      </c>
      <c r="C968" t="s">
        <v>226</v>
      </c>
      <c r="D968">
        <v>0.457777871328074</v>
      </c>
      <c r="E968" s="7">
        <v>2.32701042424111e-17</v>
      </c>
    </row>
    <row r="969" spans="1:5">
      <c r="A969" s="3" t="s">
        <v>41</v>
      </c>
      <c r="B969" t="s">
        <v>870</v>
      </c>
      <c r="C969" t="s">
        <v>120</v>
      </c>
      <c r="D969">
        <v>0.47284877525679</v>
      </c>
      <c r="E969" s="7">
        <v>1.45721147375247e-18</v>
      </c>
    </row>
    <row r="970" spans="1:5">
      <c r="A970" s="3" t="s">
        <v>41</v>
      </c>
      <c r="B970" t="s">
        <v>870</v>
      </c>
      <c r="C970" t="s">
        <v>612</v>
      </c>
      <c r="D970">
        <v>0.47540158317902</v>
      </c>
      <c r="E970" s="7">
        <v>8.98992915849044e-19</v>
      </c>
    </row>
    <row r="971" spans="1:5">
      <c r="A971" s="3" t="s">
        <v>41</v>
      </c>
      <c r="B971" t="s">
        <v>870</v>
      </c>
      <c r="C971" t="s">
        <v>390</v>
      </c>
      <c r="D971">
        <v>0.384885386091331</v>
      </c>
      <c r="E971" s="7">
        <v>2.58357549022581e-12</v>
      </c>
    </row>
    <row r="972" spans="1:5">
      <c r="A972" s="3" t="s">
        <v>41</v>
      </c>
      <c r="B972" t="s">
        <v>870</v>
      </c>
      <c r="C972" t="s">
        <v>136</v>
      </c>
      <c r="D972">
        <v>0.444545661299905</v>
      </c>
      <c r="E972" s="7">
        <v>2.37325200274799e-16</v>
      </c>
    </row>
    <row r="973" spans="1:5">
      <c r="A973" s="3" t="s">
        <v>41</v>
      </c>
      <c r="B973" t="s">
        <v>870</v>
      </c>
      <c r="C973" t="s">
        <v>78</v>
      </c>
      <c r="D973">
        <v>0.364759287765482</v>
      </c>
      <c r="E973" s="7">
        <v>3.99125621871326e-11</v>
      </c>
    </row>
    <row r="974" spans="1:5">
      <c r="A974" s="3" t="s">
        <v>41</v>
      </c>
      <c r="B974" t="s">
        <v>870</v>
      </c>
      <c r="C974" t="s">
        <v>474</v>
      </c>
      <c r="D974">
        <v>0.343461066487816</v>
      </c>
      <c r="E974" s="7">
        <v>5.91788850565698e-10</v>
      </c>
    </row>
    <row r="975" spans="1:5">
      <c r="A975" s="3" t="s">
        <v>43</v>
      </c>
      <c r="B975" t="s">
        <v>870</v>
      </c>
      <c r="C975" t="s">
        <v>782</v>
      </c>
      <c r="D975">
        <v>0.416855381380152</v>
      </c>
      <c r="E975" s="7">
        <v>4.36104203838821e-9</v>
      </c>
    </row>
    <row r="976" spans="1:5">
      <c r="A976" s="3" t="s">
        <v>43</v>
      </c>
      <c r="B976" t="s">
        <v>870</v>
      </c>
      <c r="C976" t="s">
        <v>510</v>
      </c>
      <c r="D976">
        <v>-0.412861776630511</v>
      </c>
      <c r="E976" s="7">
        <v>6.32185952470315e-9</v>
      </c>
    </row>
    <row r="977" spans="1:5">
      <c r="A977" s="3" t="s">
        <v>43</v>
      </c>
      <c r="B977" t="s">
        <v>870</v>
      </c>
      <c r="C977" t="s">
        <v>534</v>
      </c>
      <c r="D977">
        <v>0.419376678178891</v>
      </c>
      <c r="E977" s="7">
        <v>3.44107124320373e-9</v>
      </c>
    </row>
    <row r="978" spans="1:5">
      <c r="A978" s="3" t="s">
        <v>43</v>
      </c>
      <c r="B978" t="s">
        <v>870</v>
      </c>
      <c r="C978" t="s">
        <v>126</v>
      </c>
      <c r="D978">
        <v>0.451434429038303</v>
      </c>
      <c r="E978" s="7">
        <v>1.41882516009532e-10</v>
      </c>
    </row>
    <row r="979" spans="1:5">
      <c r="A979" s="3" t="s">
        <v>43</v>
      </c>
      <c r="B979" t="s">
        <v>870</v>
      </c>
      <c r="C979" t="s">
        <v>336</v>
      </c>
      <c r="D979">
        <v>0.428264421867418</v>
      </c>
      <c r="E979" s="7">
        <v>1.46940126898631e-9</v>
      </c>
    </row>
    <row r="980" spans="1:5">
      <c r="A980" s="3" t="s">
        <v>43</v>
      </c>
      <c r="B980" t="s">
        <v>870</v>
      </c>
      <c r="C980" t="s">
        <v>116</v>
      </c>
      <c r="D980">
        <v>0.490343974787361</v>
      </c>
      <c r="E980" s="7">
        <v>1.84421460092608e-12</v>
      </c>
    </row>
    <row r="981" spans="1:5">
      <c r="A981" s="3" t="s">
        <v>43</v>
      </c>
      <c r="B981" t="s">
        <v>870</v>
      </c>
      <c r="C981" t="s">
        <v>80</v>
      </c>
      <c r="D981">
        <v>-0.331904877994016</v>
      </c>
      <c r="E981" s="7">
        <v>4.43355545610547e-6</v>
      </c>
    </row>
    <row r="982" spans="1:5">
      <c r="A982" s="3" t="s">
        <v>43</v>
      </c>
      <c r="B982" t="s">
        <v>870</v>
      </c>
      <c r="C982" t="s">
        <v>772</v>
      </c>
      <c r="D982">
        <v>-0.363195784539372</v>
      </c>
      <c r="E982" s="7">
        <v>4.34501138491829e-7</v>
      </c>
    </row>
    <row r="983" spans="1:5">
      <c r="A983" s="3" t="s">
        <v>43</v>
      </c>
      <c r="B983" t="s">
        <v>870</v>
      </c>
      <c r="C983" t="s">
        <v>284</v>
      </c>
      <c r="D983">
        <v>-0.35504605030647</v>
      </c>
      <c r="E983" s="7">
        <v>8.1520387854606e-7</v>
      </c>
    </row>
    <row r="984" spans="1:5">
      <c r="A984" s="3" t="s">
        <v>43</v>
      </c>
      <c r="B984" t="s">
        <v>870</v>
      </c>
      <c r="C984" t="s">
        <v>256</v>
      </c>
      <c r="D984">
        <v>0.48847689848004</v>
      </c>
      <c r="E984" s="7">
        <v>2.30065102705232e-12</v>
      </c>
    </row>
    <row r="985" spans="1:5">
      <c r="A985" s="3" t="s">
        <v>43</v>
      </c>
      <c r="B985" t="s">
        <v>870</v>
      </c>
      <c r="C985" t="s">
        <v>304</v>
      </c>
      <c r="D985">
        <v>-0.456526102353596</v>
      </c>
      <c r="E985" s="7">
        <v>8.28739190478586e-11</v>
      </c>
    </row>
    <row r="986" spans="1:5">
      <c r="A986" s="3" t="s">
        <v>43</v>
      </c>
      <c r="B986" t="s">
        <v>870</v>
      </c>
      <c r="C986" t="s">
        <v>554</v>
      </c>
      <c r="D986">
        <v>-0.393418531540267</v>
      </c>
      <c r="E986" s="7">
        <v>3.60061179714793e-8</v>
      </c>
    </row>
    <row r="987" spans="1:5">
      <c r="A987" s="3" t="s">
        <v>43</v>
      </c>
      <c r="B987" t="s">
        <v>870</v>
      </c>
      <c r="C987" t="s">
        <v>306</v>
      </c>
      <c r="D987">
        <v>0.319082536740717</v>
      </c>
      <c r="E987" s="7">
        <v>1.06997749127218e-5</v>
      </c>
    </row>
    <row r="988" spans="1:5">
      <c r="A988" s="3" t="s">
        <v>43</v>
      </c>
      <c r="B988" t="s">
        <v>870</v>
      </c>
      <c r="C988" t="s">
        <v>774</v>
      </c>
      <c r="D988">
        <v>0.415272233824337</v>
      </c>
      <c r="E988" s="7">
        <v>5.05553876282259e-9</v>
      </c>
    </row>
    <row r="989" spans="1:5">
      <c r="A989" s="3" t="s">
        <v>43</v>
      </c>
      <c r="B989" t="s">
        <v>870</v>
      </c>
      <c r="C989" t="s">
        <v>452</v>
      </c>
      <c r="D989">
        <v>-0.427104230244882</v>
      </c>
      <c r="E989" s="7">
        <v>1.64434010297803e-9</v>
      </c>
    </row>
    <row r="990" spans="1:5">
      <c r="A990" s="3" t="s">
        <v>43</v>
      </c>
      <c r="B990" t="s">
        <v>870</v>
      </c>
      <c r="C990" t="s">
        <v>174</v>
      </c>
      <c r="D990">
        <v>-0.551670626983482</v>
      </c>
      <c r="E990" s="7">
        <v>5.78706855842191e-16</v>
      </c>
    </row>
    <row r="991" spans="1:5">
      <c r="A991" s="3" t="s">
        <v>43</v>
      </c>
      <c r="B991" t="s">
        <v>870</v>
      </c>
      <c r="C991" t="s">
        <v>350</v>
      </c>
      <c r="D991">
        <v>-0.304407996025032</v>
      </c>
      <c r="E991" s="7">
        <v>2.79443688315384e-5</v>
      </c>
    </row>
    <row r="992" spans="1:5">
      <c r="A992" s="3" t="s">
        <v>43</v>
      </c>
      <c r="B992" t="s">
        <v>870</v>
      </c>
      <c r="C992" t="s">
        <v>544</v>
      </c>
      <c r="D992">
        <v>0.372815094827486</v>
      </c>
      <c r="E992" s="7">
        <v>2.02098042343769e-7</v>
      </c>
    </row>
    <row r="993" spans="1:5">
      <c r="A993" s="3" t="s">
        <v>43</v>
      </c>
      <c r="B993" t="s">
        <v>870</v>
      </c>
      <c r="C993" t="s">
        <v>508</v>
      </c>
      <c r="D993">
        <v>0.331837320335291</v>
      </c>
      <c r="E993" s="7">
        <v>4.45465213054502e-6</v>
      </c>
    </row>
    <row r="994" spans="1:5">
      <c r="A994" s="3" t="s">
        <v>43</v>
      </c>
      <c r="B994" t="s">
        <v>870</v>
      </c>
      <c r="C994" t="s">
        <v>112</v>
      </c>
      <c r="D994">
        <v>0.429477903468046</v>
      </c>
      <c r="E994" s="7">
        <v>1.30571175941399e-9</v>
      </c>
    </row>
    <row r="995" spans="1:5">
      <c r="A995" s="3" t="s">
        <v>43</v>
      </c>
      <c r="B995" t="s">
        <v>870</v>
      </c>
      <c r="C995" t="s">
        <v>736</v>
      </c>
      <c r="D995">
        <v>0.46640998842261</v>
      </c>
      <c r="E995" s="7">
        <v>2.84437600560846e-11</v>
      </c>
    </row>
    <row r="996" spans="1:5">
      <c r="A996" s="3" t="s">
        <v>43</v>
      </c>
      <c r="B996" t="s">
        <v>870</v>
      </c>
      <c r="C996" t="s">
        <v>364</v>
      </c>
      <c r="D996">
        <v>-0.322010450536339</v>
      </c>
      <c r="E996" s="7">
        <v>8.78072250105738e-6</v>
      </c>
    </row>
    <row r="997" spans="1:5">
      <c r="A997" s="3" t="s">
        <v>43</v>
      </c>
      <c r="B997" t="s">
        <v>870</v>
      </c>
      <c r="C997" t="s">
        <v>616</v>
      </c>
      <c r="D997">
        <v>-0.37231987037182</v>
      </c>
      <c r="E997" s="7">
        <v>2.10349338631178e-7</v>
      </c>
    </row>
    <row r="998" spans="1:5">
      <c r="A998" s="3" t="s">
        <v>43</v>
      </c>
      <c r="B998" t="s">
        <v>870</v>
      </c>
      <c r="C998" t="s">
        <v>778</v>
      </c>
      <c r="D998">
        <v>-0.432120190036595</v>
      </c>
      <c r="E998" s="7">
        <v>1.0079887975719e-9</v>
      </c>
    </row>
    <row r="999" spans="1:5">
      <c r="A999" s="3" t="s">
        <v>43</v>
      </c>
      <c r="B999" t="s">
        <v>870</v>
      </c>
      <c r="C999" t="s">
        <v>412</v>
      </c>
      <c r="D999">
        <v>-0.386409407636693</v>
      </c>
      <c r="E999" s="7">
        <v>6.56211519137212e-8</v>
      </c>
    </row>
    <row r="1000" spans="1:5">
      <c r="A1000" s="3" t="s">
        <v>43</v>
      </c>
      <c r="B1000" t="s">
        <v>870</v>
      </c>
      <c r="C1000" t="s">
        <v>124</v>
      </c>
      <c r="D1000">
        <v>0.373267422700576</v>
      </c>
      <c r="E1000" s="7">
        <v>1.94833265457492e-7</v>
      </c>
    </row>
    <row r="1001" spans="1:5">
      <c r="A1001" s="3" t="s">
        <v>43</v>
      </c>
      <c r="B1001" t="s">
        <v>870</v>
      </c>
      <c r="C1001" t="s">
        <v>132</v>
      </c>
      <c r="D1001">
        <v>-0.488714310610525</v>
      </c>
      <c r="E1001" s="7">
        <v>2.23702543105232e-12</v>
      </c>
    </row>
    <row r="1002" spans="1:5">
      <c r="A1002" s="3" t="s">
        <v>43</v>
      </c>
      <c r="B1002" t="s">
        <v>870</v>
      </c>
      <c r="C1002" t="s">
        <v>266</v>
      </c>
      <c r="D1002">
        <v>0.334664861271593</v>
      </c>
      <c r="E1002" s="7">
        <v>3.64843944958772e-6</v>
      </c>
    </row>
    <row r="1003" spans="1:5">
      <c r="A1003" s="3" t="s">
        <v>43</v>
      </c>
      <c r="B1003" t="s">
        <v>870</v>
      </c>
      <c r="C1003" t="s">
        <v>134</v>
      </c>
      <c r="D1003">
        <v>0.31354839467678</v>
      </c>
      <c r="E1003" s="7">
        <v>1.54596418361108e-5</v>
      </c>
    </row>
    <row r="1004" spans="1:5">
      <c r="A1004" s="3" t="s">
        <v>43</v>
      </c>
      <c r="B1004" t="s">
        <v>870</v>
      </c>
      <c r="C1004" t="s">
        <v>298</v>
      </c>
      <c r="D1004">
        <v>0.552116101403949</v>
      </c>
      <c r="E1004" s="7">
        <v>5.42412090223741e-16</v>
      </c>
    </row>
    <row r="1005" spans="1:5">
      <c r="A1005" s="3" t="s">
        <v>43</v>
      </c>
      <c r="B1005" t="s">
        <v>870</v>
      </c>
      <c r="C1005" t="s">
        <v>448</v>
      </c>
      <c r="D1005">
        <v>0.327499087022361</v>
      </c>
      <c r="E1005" s="7">
        <v>6.02813362075966e-6</v>
      </c>
    </row>
    <row r="1006" spans="1:5">
      <c r="A1006" s="3" t="s">
        <v>43</v>
      </c>
      <c r="B1006" t="s">
        <v>870</v>
      </c>
      <c r="C1006" t="s">
        <v>506</v>
      </c>
      <c r="D1006">
        <v>-0.309798577027571</v>
      </c>
      <c r="E1006" s="7">
        <v>1.97561011097469e-5</v>
      </c>
    </row>
    <row r="1007" spans="1:5">
      <c r="A1007" s="3" t="s">
        <v>43</v>
      </c>
      <c r="B1007" t="s">
        <v>870</v>
      </c>
      <c r="C1007" t="s">
        <v>488</v>
      </c>
      <c r="D1007">
        <v>-0.347575786947864</v>
      </c>
      <c r="E1007" s="7">
        <v>1.4293986421923e-6</v>
      </c>
    </row>
    <row r="1008" spans="1:5">
      <c r="A1008" s="3" t="s">
        <v>43</v>
      </c>
      <c r="B1008" t="s">
        <v>870</v>
      </c>
      <c r="C1008" t="s">
        <v>226</v>
      </c>
      <c r="D1008">
        <v>0.466556848193558</v>
      </c>
      <c r="E1008" s="7">
        <v>2.798811025768e-11</v>
      </c>
    </row>
    <row r="1009" spans="1:5">
      <c r="A1009" s="3" t="s">
        <v>43</v>
      </c>
      <c r="B1009" t="s">
        <v>870</v>
      </c>
      <c r="C1009" t="s">
        <v>786</v>
      </c>
      <c r="D1009">
        <v>0.517816057067776</v>
      </c>
      <c r="E1009" s="7">
        <v>6.06954891500154e-14</v>
      </c>
    </row>
    <row r="1010" spans="1:5">
      <c r="A1010" s="3" t="s">
        <v>43</v>
      </c>
      <c r="B1010" t="s">
        <v>870</v>
      </c>
      <c r="C1010" t="s">
        <v>568</v>
      </c>
      <c r="D1010">
        <v>0.411908196798797</v>
      </c>
      <c r="E1010" s="7">
        <v>6.9029938679299e-9</v>
      </c>
    </row>
    <row r="1011" spans="1:5">
      <c r="A1011" s="3" t="s">
        <v>43</v>
      </c>
      <c r="B1011" t="s">
        <v>870</v>
      </c>
      <c r="C1011" t="s">
        <v>490</v>
      </c>
      <c r="D1011">
        <v>0.465595178302583</v>
      </c>
      <c r="E1011" s="7">
        <v>3.11055962972381e-11</v>
      </c>
    </row>
    <row r="1012" spans="1:5">
      <c r="A1012" s="3" t="s">
        <v>43</v>
      </c>
      <c r="B1012" t="s">
        <v>870</v>
      </c>
      <c r="C1012" t="s">
        <v>574</v>
      </c>
      <c r="D1012">
        <v>0.378917790347931</v>
      </c>
      <c r="E1012" s="7">
        <v>1.22745935009259e-7</v>
      </c>
    </row>
    <row r="1013" spans="1:5">
      <c r="A1013" s="3" t="s">
        <v>43</v>
      </c>
      <c r="B1013" t="s">
        <v>870</v>
      </c>
      <c r="C1013" t="s">
        <v>120</v>
      </c>
      <c r="D1013">
        <v>0.531829162923846</v>
      </c>
      <c r="E1013" s="7">
        <v>9.41963640593868e-15</v>
      </c>
    </row>
    <row r="1014" spans="1:5">
      <c r="A1014" s="3" t="s">
        <v>43</v>
      </c>
      <c r="B1014" t="s">
        <v>870</v>
      </c>
      <c r="C1014" t="s">
        <v>142</v>
      </c>
      <c r="D1014">
        <v>0.346392267343568</v>
      </c>
      <c r="E1014" s="7">
        <v>1.5603452153454e-6</v>
      </c>
    </row>
    <row r="1015" spans="1:5">
      <c r="A1015" s="3" t="s">
        <v>43</v>
      </c>
      <c r="B1015" t="s">
        <v>870</v>
      </c>
      <c r="C1015" t="s">
        <v>192</v>
      </c>
      <c r="D1015">
        <v>0.433684523827215</v>
      </c>
      <c r="E1015" s="7">
        <v>8.6389025286783e-10</v>
      </c>
    </row>
    <row r="1016" spans="1:5">
      <c r="A1016" s="3" t="s">
        <v>43</v>
      </c>
      <c r="B1016" t="s">
        <v>870</v>
      </c>
      <c r="C1016" t="s">
        <v>612</v>
      </c>
      <c r="D1016">
        <v>0.534499335214444</v>
      </c>
      <c r="E1016" s="7">
        <v>6.54007101527695e-15</v>
      </c>
    </row>
    <row r="1017" spans="1:5">
      <c r="A1017" s="3" t="s">
        <v>43</v>
      </c>
      <c r="B1017" t="s">
        <v>870</v>
      </c>
      <c r="C1017" t="s">
        <v>540</v>
      </c>
      <c r="D1017">
        <v>0.380025906051095</v>
      </c>
      <c r="E1017" s="7">
        <v>1.11997358957631e-7</v>
      </c>
    </row>
    <row r="1018" spans="1:5">
      <c r="A1018" s="3" t="s">
        <v>43</v>
      </c>
      <c r="B1018" t="s">
        <v>870</v>
      </c>
      <c r="C1018" t="s">
        <v>300</v>
      </c>
      <c r="D1018">
        <v>0.496608273590022</v>
      </c>
      <c r="E1018" s="7">
        <v>8.69562460664397e-13</v>
      </c>
    </row>
    <row r="1019" spans="1:5">
      <c r="A1019" s="3" t="s">
        <v>43</v>
      </c>
      <c r="B1019" t="s">
        <v>870</v>
      </c>
      <c r="C1019" t="s">
        <v>494</v>
      </c>
      <c r="D1019">
        <v>-0.323409692255388</v>
      </c>
      <c r="E1019" s="7">
        <v>7.98341437528963e-6</v>
      </c>
    </row>
    <row r="1020" spans="1:5">
      <c r="A1020" s="3" t="s">
        <v>43</v>
      </c>
      <c r="B1020" t="s">
        <v>870</v>
      </c>
      <c r="C1020" t="s">
        <v>470</v>
      </c>
      <c r="D1020">
        <v>0.455471872682423</v>
      </c>
      <c r="E1020" s="7">
        <v>9.27006994870903e-11</v>
      </c>
    </row>
    <row r="1021" spans="1:5">
      <c r="A1021" s="3" t="s">
        <v>43</v>
      </c>
      <c r="B1021" t="s">
        <v>870</v>
      </c>
      <c r="C1021" t="s">
        <v>550</v>
      </c>
      <c r="D1021">
        <v>0.464759057082629</v>
      </c>
      <c r="E1021" s="7">
        <v>3.40878646926469e-11</v>
      </c>
    </row>
    <row r="1022" spans="1:5">
      <c r="A1022" s="3" t="s">
        <v>43</v>
      </c>
      <c r="B1022" t="s">
        <v>870</v>
      </c>
      <c r="C1022" t="s">
        <v>504</v>
      </c>
      <c r="D1022">
        <v>0.407627696956185</v>
      </c>
      <c r="E1022" s="7">
        <v>1.0209730017556e-8</v>
      </c>
    </row>
    <row r="1023" spans="1:5">
      <c r="A1023" s="3" t="s">
        <v>43</v>
      </c>
      <c r="B1023" t="s">
        <v>870</v>
      </c>
      <c r="C1023" t="s">
        <v>224</v>
      </c>
      <c r="D1023">
        <v>-0.430719358672857</v>
      </c>
      <c r="E1023" s="7">
        <v>1.15654233245149e-9</v>
      </c>
    </row>
    <row r="1024" spans="1:5">
      <c r="A1024" s="3" t="s">
        <v>43</v>
      </c>
      <c r="B1024" t="s">
        <v>870</v>
      </c>
      <c r="C1024" t="s">
        <v>194</v>
      </c>
      <c r="D1024">
        <v>-0.431154342276329</v>
      </c>
      <c r="E1024" s="7">
        <v>1.10828366120835e-9</v>
      </c>
    </row>
    <row r="1025" spans="1:5">
      <c r="A1025" s="3" t="s">
        <v>43</v>
      </c>
      <c r="B1025" t="s">
        <v>870</v>
      </c>
      <c r="C1025" t="s">
        <v>366</v>
      </c>
      <c r="D1025">
        <v>0.3263271466239</v>
      </c>
      <c r="E1025" s="7">
        <v>6.53623928047827e-6</v>
      </c>
    </row>
    <row r="1026" spans="1:5">
      <c r="A1026" s="3" t="s">
        <v>43</v>
      </c>
      <c r="B1026" t="s">
        <v>870</v>
      </c>
      <c r="C1026" t="s">
        <v>164</v>
      </c>
      <c r="D1026">
        <v>-0.569318267486612</v>
      </c>
      <c r="E1026" s="7">
        <v>4.12416704697413e-17</v>
      </c>
    </row>
    <row r="1027" spans="1:5">
      <c r="A1027" s="3" t="s">
        <v>43</v>
      </c>
      <c r="B1027" t="s">
        <v>870</v>
      </c>
      <c r="C1027" t="s">
        <v>586</v>
      </c>
      <c r="D1027">
        <v>0.376308395704907</v>
      </c>
      <c r="E1027" s="7">
        <v>1.52105554071802e-7</v>
      </c>
    </row>
    <row r="1028" spans="1:5">
      <c r="A1028" s="3" t="s">
        <v>43</v>
      </c>
      <c r="B1028" t="s">
        <v>870</v>
      </c>
      <c r="C1028" t="s">
        <v>516</v>
      </c>
      <c r="D1028">
        <v>-0.336443007394429</v>
      </c>
      <c r="E1028" s="7">
        <v>3.21469009167382e-6</v>
      </c>
    </row>
    <row r="1029" spans="1:5">
      <c r="A1029" s="3" t="s">
        <v>43</v>
      </c>
      <c r="B1029" t="s">
        <v>870</v>
      </c>
      <c r="C1029" t="s">
        <v>542</v>
      </c>
      <c r="D1029">
        <v>0.375323825953463</v>
      </c>
      <c r="E1029" s="7">
        <v>1.64845201109448e-7</v>
      </c>
    </row>
    <row r="1030" spans="1:5">
      <c r="A1030" s="3" t="s">
        <v>43</v>
      </c>
      <c r="B1030" t="s">
        <v>870</v>
      </c>
      <c r="C1030" t="s">
        <v>424</v>
      </c>
      <c r="D1030">
        <v>-0.545776924903321</v>
      </c>
      <c r="E1030" s="7">
        <v>1.35116576015633e-15</v>
      </c>
    </row>
    <row r="1031" spans="1:5">
      <c r="A1031" s="3" t="s">
        <v>43</v>
      </c>
      <c r="B1031" t="s">
        <v>870</v>
      </c>
      <c r="C1031" t="s">
        <v>518</v>
      </c>
      <c r="D1031">
        <v>0.342678505516704</v>
      </c>
      <c r="E1031" s="7">
        <v>2.04958713236656e-6</v>
      </c>
    </row>
    <row r="1032" spans="1:5">
      <c r="A1032" s="3" t="s">
        <v>43</v>
      </c>
      <c r="B1032" t="s">
        <v>870</v>
      </c>
      <c r="C1032" t="s">
        <v>246</v>
      </c>
      <c r="D1032">
        <v>0.491401605177355</v>
      </c>
      <c r="E1032" s="7">
        <v>1.62611037719949e-12</v>
      </c>
    </row>
    <row r="1033" spans="1:5">
      <c r="A1033" s="3" t="s">
        <v>43</v>
      </c>
      <c r="B1033" t="s">
        <v>870</v>
      </c>
      <c r="C1033" t="s">
        <v>600</v>
      </c>
      <c r="D1033">
        <v>0.495556757630036</v>
      </c>
      <c r="E1033" s="7">
        <v>9.87582375571629e-13</v>
      </c>
    </row>
    <row r="1034" spans="1:5">
      <c r="A1034" s="3" t="s">
        <v>43</v>
      </c>
      <c r="B1034" t="s">
        <v>870</v>
      </c>
      <c r="C1034" t="s">
        <v>198</v>
      </c>
      <c r="D1034">
        <v>-0.403631060660947</v>
      </c>
      <c r="E1034" s="7">
        <v>1.46411074394914e-8</v>
      </c>
    </row>
    <row r="1035" spans="1:5">
      <c r="A1035" s="3" t="s">
        <v>43</v>
      </c>
      <c r="B1035" t="s">
        <v>870</v>
      </c>
      <c r="C1035" t="s">
        <v>136</v>
      </c>
      <c r="D1035">
        <v>0.369506835340103</v>
      </c>
      <c r="E1035" s="7">
        <v>2.63700771909835e-7</v>
      </c>
    </row>
    <row r="1036" spans="1:5">
      <c r="A1036" s="3" t="s">
        <v>43</v>
      </c>
      <c r="B1036" t="s">
        <v>870</v>
      </c>
      <c r="C1036" t="s">
        <v>176</v>
      </c>
      <c r="D1036">
        <v>0.418790218160239</v>
      </c>
      <c r="E1036" s="7">
        <v>3.63666651854342e-9</v>
      </c>
    </row>
    <row r="1037" spans="1:5">
      <c r="A1037" s="3" t="s">
        <v>43</v>
      </c>
      <c r="B1037" t="s">
        <v>870</v>
      </c>
      <c r="C1037" t="s">
        <v>312</v>
      </c>
      <c r="D1037">
        <v>-0.355092240174511</v>
      </c>
      <c r="E1037" s="7">
        <v>8.12341651097686e-7</v>
      </c>
    </row>
    <row r="1038" spans="1:5">
      <c r="A1038" s="3" t="s">
        <v>43</v>
      </c>
      <c r="B1038" t="s">
        <v>870</v>
      </c>
      <c r="C1038" t="s">
        <v>416</v>
      </c>
      <c r="D1038">
        <v>0.323034205649173</v>
      </c>
      <c r="E1038" s="7">
        <v>8.1903575116666e-6</v>
      </c>
    </row>
    <row r="1039" spans="1:5">
      <c r="A1039" s="3" t="s">
        <v>43</v>
      </c>
      <c r="B1039" t="s">
        <v>870</v>
      </c>
      <c r="C1039" t="s">
        <v>492</v>
      </c>
      <c r="D1039">
        <v>0.479221800245583</v>
      </c>
      <c r="E1039" s="7">
        <v>6.75191657371064e-12</v>
      </c>
    </row>
    <row r="1040" spans="1:5">
      <c r="A1040" s="3" t="s">
        <v>43</v>
      </c>
      <c r="B1040" t="s">
        <v>870</v>
      </c>
      <c r="C1040" t="s">
        <v>590</v>
      </c>
      <c r="D1040">
        <v>0.310673033853662</v>
      </c>
      <c r="E1040" s="7">
        <v>1.86635251768541e-5</v>
      </c>
    </row>
    <row r="1041" spans="1:5">
      <c r="A1041" s="3" t="s">
        <v>43</v>
      </c>
      <c r="B1041" t="s">
        <v>870</v>
      </c>
      <c r="C1041" t="s">
        <v>230</v>
      </c>
      <c r="D1041">
        <v>0.541965159005256</v>
      </c>
      <c r="E1041" s="7">
        <v>2.31771862926489e-15</v>
      </c>
    </row>
    <row r="1042" spans="1:5">
      <c r="A1042" s="3" t="s">
        <v>43</v>
      </c>
      <c r="B1042" t="s">
        <v>870</v>
      </c>
      <c r="C1042" t="s">
        <v>430</v>
      </c>
      <c r="D1042">
        <v>0.380560475355656</v>
      </c>
      <c r="E1042" s="7">
        <v>1.07140883012981e-7</v>
      </c>
    </row>
    <row r="1043" spans="1:5">
      <c r="A1043" s="3" t="s">
        <v>43</v>
      </c>
      <c r="B1043" t="s">
        <v>870</v>
      </c>
      <c r="C1043" t="s">
        <v>110</v>
      </c>
      <c r="D1043">
        <v>0.395000700031421</v>
      </c>
      <c r="E1043" s="7">
        <v>3.138283553699e-8</v>
      </c>
    </row>
    <row r="1044" spans="1:5">
      <c r="A1044" s="3" t="s">
        <v>43</v>
      </c>
      <c r="B1044" t="s">
        <v>870</v>
      </c>
      <c r="C1044" t="s">
        <v>340</v>
      </c>
      <c r="D1044">
        <v>0.470521831673554</v>
      </c>
      <c r="E1044" s="7">
        <v>1.80449652378977e-11</v>
      </c>
    </row>
    <row r="1045" spans="1:5">
      <c r="A1045" s="3" t="s">
        <v>43</v>
      </c>
      <c r="B1045" t="s">
        <v>870</v>
      </c>
      <c r="C1045" t="s">
        <v>784</v>
      </c>
      <c r="D1045">
        <v>-0.384535666119252</v>
      </c>
      <c r="E1045" s="7">
        <v>7.68606860887139e-8</v>
      </c>
    </row>
    <row r="1046" spans="1:5">
      <c r="A1046" s="3" t="s">
        <v>43</v>
      </c>
      <c r="B1046" t="s">
        <v>870</v>
      </c>
      <c r="C1046" t="s">
        <v>526</v>
      </c>
      <c r="D1046">
        <v>0.306372829780944</v>
      </c>
      <c r="E1046" s="7">
        <v>2.46459238921619e-5</v>
      </c>
    </row>
    <row r="1047" spans="1:5">
      <c r="A1047" s="3" t="s">
        <v>43</v>
      </c>
      <c r="B1047" t="s">
        <v>870</v>
      </c>
      <c r="C1047" t="s">
        <v>474</v>
      </c>
      <c r="D1047">
        <v>0.387504381318644</v>
      </c>
      <c r="E1047" s="7">
        <v>5.98027749670934e-8</v>
      </c>
    </row>
    <row r="1048" spans="1:5">
      <c r="A1048" s="3" t="s">
        <v>45</v>
      </c>
      <c r="B1048" t="s">
        <v>870</v>
      </c>
      <c r="C1048" t="s">
        <v>432</v>
      </c>
      <c r="D1048">
        <v>0.586856456777254</v>
      </c>
      <c r="E1048" s="7">
        <v>1.08141441815445e-18</v>
      </c>
    </row>
    <row r="1049" spans="1:5">
      <c r="A1049" s="3" t="s">
        <v>45</v>
      </c>
      <c r="B1049" t="s">
        <v>870</v>
      </c>
      <c r="C1049" t="s">
        <v>740</v>
      </c>
      <c r="D1049">
        <v>0.400733872222042</v>
      </c>
      <c r="E1049" s="7">
        <v>1.32201058291747e-8</v>
      </c>
    </row>
    <row r="1050" spans="1:5">
      <c r="A1050" s="3" t="s">
        <v>45</v>
      </c>
      <c r="B1050" t="s">
        <v>870</v>
      </c>
      <c r="C1050" t="s">
        <v>126</v>
      </c>
      <c r="D1050">
        <v>0.372998493809426</v>
      </c>
      <c r="E1050" s="7">
        <v>1.46061084505971e-7</v>
      </c>
    </row>
    <row r="1051" spans="1:5">
      <c r="A1051" s="3" t="s">
        <v>45</v>
      </c>
      <c r="B1051" t="s">
        <v>870</v>
      </c>
      <c r="C1051" t="s">
        <v>254</v>
      </c>
      <c r="D1051">
        <v>-0.344094447368252</v>
      </c>
      <c r="E1051" s="7">
        <v>1.42171996881848e-6</v>
      </c>
    </row>
    <row r="1052" spans="1:5">
      <c r="A1052" s="3" t="s">
        <v>45</v>
      </c>
      <c r="B1052" t="s">
        <v>870</v>
      </c>
      <c r="C1052" t="s">
        <v>80</v>
      </c>
      <c r="D1052">
        <v>-0.559695220198268</v>
      </c>
      <c r="E1052" s="7">
        <v>8.28379896997065e-17</v>
      </c>
    </row>
    <row r="1053" spans="1:5">
      <c r="A1053" s="3" t="s">
        <v>45</v>
      </c>
      <c r="B1053" t="s">
        <v>870</v>
      </c>
      <c r="C1053" t="s">
        <v>500</v>
      </c>
      <c r="D1053">
        <v>0.402619477893724</v>
      </c>
      <c r="E1053" s="7">
        <v>1.11366682497837e-8</v>
      </c>
    </row>
    <row r="1054" spans="1:5">
      <c r="A1054" s="3" t="s">
        <v>45</v>
      </c>
      <c r="B1054" t="s">
        <v>870</v>
      </c>
      <c r="C1054" t="s">
        <v>608</v>
      </c>
      <c r="D1054">
        <v>-0.452932575604347</v>
      </c>
      <c r="E1054" s="7">
        <v>7.57948144972385e-11</v>
      </c>
    </row>
    <row r="1055" spans="1:5">
      <c r="A1055" s="3" t="s">
        <v>45</v>
      </c>
      <c r="B1055" t="s">
        <v>870</v>
      </c>
      <c r="C1055" t="s">
        <v>200</v>
      </c>
      <c r="D1055">
        <v>-0.35380172792871</v>
      </c>
      <c r="E1055" s="7">
        <v>6.7879128657185e-7</v>
      </c>
    </row>
    <row r="1056" spans="1:5">
      <c r="A1056" s="3" t="s">
        <v>45</v>
      </c>
      <c r="B1056" t="s">
        <v>870</v>
      </c>
      <c r="C1056" t="s">
        <v>284</v>
      </c>
      <c r="D1056">
        <v>-0.348878179836232</v>
      </c>
      <c r="E1056" s="7">
        <v>9.90671964551904e-7</v>
      </c>
    </row>
    <row r="1057" spans="1:5">
      <c r="A1057" s="3" t="s">
        <v>45</v>
      </c>
      <c r="B1057" t="s">
        <v>870</v>
      </c>
      <c r="C1057" t="s">
        <v>392</v>
      </c>
      <c r="D1057">
        <v>-0.312627140805849</v>
      </c>
      <c r="E1057" s="7">
        <v>1.32377708337654e-5</v>
      </c>
    </row>
    <row r="1058" spans="1:5">
      <c r="A1058" s="3" t="s">
        <v>45</v>
      </c>
      <c r="B1058" t="s">
        <v>870</v>
      </c>
      <c r="C1058" t="s">
        <v>820</v>
      </c>
      <c r="D1058">
        <v>0.34743071854517</v>
      </c>
      <c r="E1058" s="7">
        <v>1.10579272799509e-6</v>
      </c>
    </row>
    <row r="1059" spans="1:5">
      <c r="A1059" s="3" t="s">
        <v>45</v>
      </c>
      <c r="B1059" t="s">
        <v>870</v>
      </c>
      <c r="C1059" t="s">
        <v>536</v>
      </c>
      <c r="D1059">
        <v>0.351887968413618</v>
      </c>
      <c r="E1059" s="7">
        <v>7.86842611418756e-7</v>
      </c>
    </row>
    <row r="1060" spans="1:5">
      <c r="A1060" s="3" t="s">
        <v>45</v>
      </c>
      <c r="B1060" t="s">
        <v>870</v>
      </c>
      <c r="C1060" t="s">
        <v>646</v>
      </c>
      <c r="D1060">
        <v>-0.363625499246687</v>
      </c>
      <c r="E1060" s="7">
        <v>3.13140352773309e-7</v>
      </c>
    </row>
    <row r="1061" spans="1:5">
      <c r="A1061" s="3" t="s">
        <v>45</v>
      </c>
      <c r="B1061" t="s">
        <v>870</v>
      </c>
      <c r="C1061" t="s">
        <v>454</v>
      </c>
      <c r="D1061">
        <v>0.384784499686191</v>
      </c>
      <c r="E1061" s="7">
        <v>5.40693917709091e-8</v>
      </c>
    </row>
    <row r="1062" spans="1:5">
      <c r="A1062" s="3" t="s">
        <v>45</v>
      </c>
      <c r="B1062" t="s">
        <v>870</v>
      </c>
      <c r="C1062" t="s">
        <v>190</v>
      </c>
      <c r="D1062">
        <v>0.417476765989039</v>
      </c>
      <c r="E1062" s="7">
        <v>2.77619101154865e-9</v>
      </c>
    </row>
    <row r="1063" spans="1:5">
      <c r="A1063" s="3" t="s">
        <v>45</v>
      </c>
      <c r="B1063" t="s">
        <v>870</v>
      </c>
      <c r="C1063" t="s">
        <v>438</v>
      </c>
      <c r="D1063">
        <v>-0.363603497959133</v>
      </c>
      <c r="E1063" s="7">
        <v>3.13692525357643e-7</v>
      </c>
    </row>
    <row r="1064" spans="1:5">
      <c r="A1064" s="3" t="s">
        <v>45</v>
      </c>
      <c r="B1064" t="s">
        <v>870</v>
      </c>
      <c r="C1064" t="s">
        <v>174</v>
      </c>
      <c r="D1064">
        <v>-0.324595305340625</v>
      </c>
      <c r="E1064" s="7">
        <v>5.8333195123653e-6</v>
      </c>
    </row>
    <row r="1065" spans="1:5">
      <c r="A1065" s="3" t="s">
        <v>45</v>
      </c>
      <c r="B1065" t="s">
        <v>870</v>
      </c>
      <c r="C1065" t="s">
        <v>274</v>
      </c>
      <c r="D1065">
        <v>-0.301274687200643</v>
      </c>
      <c r="E1065" s="7">
        <v>2.78936771342635e-5</v>
      </c>
    </row>
    <row r="1066" spans="1:5">
      <c r="A1066" s="3" t="s">
        <v>45</v>
      </c>
      <c r="B1066" t="s">
        <v>870</v>
      </c>
      <c r="C1066" t="s">
        <v>544</v>
      </c>
      <c r="D1066">
        <v>0.440761216147584</v>
      </c>
      <c r="E1066" s="7">
        <v>2.73476142232343e-10</v>
      </c>
    </row>
    <row r="1067" spans="1:5">
      <c r="A1067" s="3" t="s">
        <v>45</v>
      </c>
      <c r="B1067" t="s">
        <v>870</v>
      </c>
      <c r="C1067" t="s">
        <v>486</v>
      </c>
      <c r="D1067">
        <v>0.38787064096875</v>
      </c>
      <c r="E1067" s="7">
        <v>4.14097786611097e-8</v>
      </c>
    </row>
    <row r="1068" spans="1:5">
      <c r="A1068" s="3" t="s">
        <v>45</v>
      </c>
      <c r="B1068" t="s">
        <v>870</v>
      </c>
      <c r="C1068" t="s">
        <v>150</v>
      </c>
      <c r="D1068">
        <v>-0.448181399853511</v>
      </c>
      <c r="E1068" s="7">
        <v>1.25834805578573e-10</v>
      </c>
    </row>
    <row r="1069" spans="1:5">
      <c r="A1069" s="3" t="s">
        <v>45</v>
      </c>
      <c r="B1069" t="s">
        <v>870</v>
      </c>
      <c r="C1069" t="s">
        <v>508</v>
      </c>
      <c r="D1069">
        <v>0.348214179210761</v>
      </c>
      <c r="E1069" s="7">
        <v>1.0419844328627e-6</v>
      </c>
    </row>
    <row r="1070" spans="1:5">
      <c r="A1070" s="3" t="s">
        <v>45</v>
      </c>
      <c r="B1070" t="s">
        <v>870</v>
      </c>
      <c r="C1070" t="s">
        <v>466</v>
      </c>
      <c r="D1070">
        <v>0.467971327796108</v>
      </c>
      <c r="E1070" s="7">
        <v>1.44540743744581e-11</v>
      </c>
    </row>
    <row r="1071" spans="1:5">
      <c r="A1071" s="3" t="s">
        <v>45</v>
      </c>
      <c r="B1071" t="s">
        <v>870</v>
      </c>
      <c r="C1071" t="s">
        <v>324</v>
      </c>
      <c r="D1071">
        <v>0.497744153931767</v>
      </c>
      <c r="E1071" s="7">
        <v>4.24146359990365e-13</v>
      </c>
    </row>
    <row r="1072" spans="1:5">
      <c r="A1072" s="3" t="s">
        <v>45</v>
      </c>
      <c r="B1072" t="s">
        <v>870</v>
      </c>
      <c r="C1072" t="s">
        <v>322</v>
      </c>
      <c r="D1072">
        <v>0.46790893308718</v>
      </c>
      <c r="E1072" s="7">
        <v>1.45562358432507e-11</v>
      </c>
    </row>
    <row r="1073" spans="1:5">
      <c r="A1073" s="3" t="s">
        <v>45</v>
      </c>
      <c r="B1073" t="s">
        <v>870</v>
      </c>
      <c r="C1073" t="s">
        <v>778</v>
      </c>
      <c r="D1073">
        <v>-0.65992925534627</v>
      </c>
      <c r="E1073" s="7">
        <v>9.41354679323689e-25</v>
      </c>
    </row>
    <row r="1074" spans="1:5">
      <c r="A1074" s="3" t="s">
        <v>45</v>
      </c>
      <c r="B1074" t="s">
        <v>870</v>
      </c>
      <c r="C1074" t="s">
        <v>266</v>
      </c>
      <c r="D1074">
        <v>0.602138579629741</v>
      </c>
      <c r="E1074" s="7">
        <v>7.83483694203956e-20</v>
      </c>
    </row>
    <row r="1075" spans="1:5">
      <c r="A1075" s="3" t="s">
        <v>45</v>
      </c>
      <c r="B1075" t="s">
        <v>870</v>
      </c>
      <c r="C1075" t="s">
        <v>562</v>
      </c>
      <c r="D1075">
        <v>-0.31205898924628</v>
      </c>
      <c r="E1075" s="7">
        <v>1.37509662290848e-5</v>
      </c>
    </row>
    <row r="1076" spans="1:5">
      <c r="A1076" s="3" t="s">
        <v>45</v>
      </c>
      <c r="B1076" t="s">
        <v>870</v>
      </c>
      <c r="C1076" t="s">
        <v>660</v>
      </c>
      <c r="D1076">
        <v>-0.330091546307442</v>
      </c>
      <c r="E1076" s="7">
        <v>3.95663726229196e-6</v>
      </c>
    </row>
    <row r="1077" spans="1:5">
      <c r="A1077" s="3" t="s">
        <v>45</v>
      </c>
      <c r="B1077" t="s">
        <v>870</v>
      </c>
      <c r="C1077" t="s">
        <v>464</v>
      </c>
      <c r="D1077">
        <v>0.341937686037165</v>
      </c>
      <c r="E1077" s="7">
        <v>1.66993896998905e-6</v>
      </c>
    </row>
    <row r="1078" spans="1:5">
      <c r="A1078" s="3" t="s">
        <v>45</v>
      </c>
      <c r="B1078" t="s">
        <v>870</v>
      </c>
      <c r="C1078" t="s">
        <v>522</v>
      </c>
      <c r="D1078">
        <v>-0.397965747108674</v>
      </c>
      <c r="E1078" s="7">
        <v>1.69721221857545e-8</v>
      </c>
    </row>
    <row r="1079" spans="1:5">
      <c r="A1079" s="3" t="s">
        <v>45</v>
      </c>
      <c r="B1079" t="s">
        <v>870</v>
      </c>
      <c r="C1079" t="s">
        <v>448</v>
      </c>
      <c r="D1079">
        <v>0.362665156957661</v>
      </c>
      <c r="E1079" s="7">
        <v>3.38129815517907e-7</v>
      </c>
    </row>
    <row r="1080" spans="1:5">
      <c r="A1080" s="3" t="s">
        <v>45</v>
      </c>
      <c r="B1080" t="s">
        <v>870</v>
      </c>
      <c r="C1080" t="s">
        <v>506</v>
      </c>
      <c r="D1080">
        <v>-0.316878869848307</v>
      </c>
      <c r="E1080" s="7">
        <v>9.93396374605799e-6</v>
      </c>
    </row>
    <row r="1081" spans="1:5">
      <c r="A1081" s="3" t="s">
        <v>45</v>
      </c>
      <c r="B1081" t="s">
        <v>870</v>
      </c>
      <c r="C1081" t="s">
        <v>244</v>
      </c>
      <c r="D1081">
        <v>0.435113372614536</v>
      </c>
      <c r="E1081" s="7">
        <v>4.87666351967967e-10</v>
      </c>
    </row>
    <row r="1082" spans="1:5">
      <c r="A1082" s="3" t="s">
        <v>45</v>
      </c>
      <c r="B1082" t="s">
        <v>870</v>
      </c>
      <c r="C1082" t="s">
        <v>214</v>
      </c>
      <c r="D1082">
        <v>-0.423249002602226</v>
      </c>
      <c r="E1082" s="7">
        <v>1.58859306276194e-9</v>
      </c>
    </row>
    <row r="1083" spans="1:5">
      <c r="A1083" s="3" t="s">
        <v>45</v>
      </c>
      <c r="B1083" t="s">
        <v>870</v>
      </c>
      <c r="C1083" t="s">
        <v>650</v>
      </c>
      <c r="D1083">
        <v>-0.328657671167008</v>
      </c>
      <c r="E1083" s="7">
        <v>4.38151647589725e-6</v>
      </c>
    </row>
    <row r="1084" spans="1:5">
      <c r="A1084" s="3" t="s">
        <v>45</v>
      </c>
      <c r="B1084" t="s">
        <v>870</v>
      </c>
      <c r="C1084" t="s">
        <v>488</v>
      </c>
      <c r="D1084">
        <v>-0.403343440363289</v>
      </c>
      <c r="E1084" s="7">
        <v>1.04240402215358e-8</v>
      </c>
    </row>
    <row r="1085" spans="1:5">
      <c r="A1085" s="3" t="s">
        <v>45</v>
      </c>
      <c r="B1085" t="s">
        <v>870</v>
      </c>
      <c r="C1085" t="s">
        <v>786</v>
      </c>
      <c r="D1085">
        <v>0.621429279267706</v>
      </c>
      <c r="E1085" s="7">
        <v>2.31698965206738e-21</v>
      </c>
    </row>
    <row r="1086" spans="1:5">
      <c r="A1086" s="3" t="s">
        <v>45</v>
      </c>
      <c r="B1086" t="s">
        <v>870</v>
      </c>
      <c r="C1086" t="s">
        <v>490</v>
      </c>
      <c r="D1086">
        <v>0.592968388348579</v>
      </c>
      <c r="E1086" s="7">
        <v>3.84873205345087e-19</v>
      </c>
    </row>
    <row r="1087" spans="1:5">
      <c r="A1087" s="3" t="s">
        <v>45</v>
      </c>
      <c r="B1087" t="s">
        <v>870</v>
      </c>
      <c r="C1087" t="s">
        <v>574</v>
      </c>
      <c r="D1087">
        <v>0.377138568160096</v>
      </c>
      <c r="E1087" s="7">
        <v>1.03483825709378e-7</v>
      </c>
    </row>
    <row r="1088" spans="1:5">
      <c r="A1088" s="3" t="s">
        <v>45</v>
      </c>
      <c r="B1088" t="s">
        <v>870</v>
      </c>
      <c r="C1088" t="s">
        <v>376</v>
      </c>
      <c r="D1088">
        <v>0.317082570221574</v>
      </c>
      <c r="E1088" s="7">
        <v>9.79716989341778e-6</v>
      </c>
    </row>
    <row r="1089" spans="1:5">
      <c r="A1089" s="3" t="s">
        <v>45</v>
      </c>
      <c r="B1089" t="s">
        <v>870</v>
      </c>
      <c r="C1089" t="s">
        <v>682</v>
      </c>
      <c r="D1089">
        <v>-0.429927717563606</v>
      </c>
      <c r="E1089" s="7">
        <v>8.21747134184108e-10</v>
      </c>
    </row>
    <row r="1090" spans="1:5">
      <c r="A1090" s="3" t="s">
        <v>45</v>
      </c>
      <c r="B1090" t="s">
        <v>870</v>
      </c>
      <c r="C1090" t="s">
        <v>378</v>
      </c>
      <c r="D1090">
        <v>0.31664030184358</v>
      </c>
      <c r="E1090" s="7">
        <v>1.00964731690462e-5</v>
      </c>
    </row>
    <row r="1091" spans="1:5">
      <c r="A1091" s="3" t="s">
        <v>45</v>
      </c>
      <c r="B1091" t="s">
        <v>870</v>
      </c>
      <c r="C1091" t="s">
        <v>326</v>
      </c>
      <c r="D1091">
        <v>-0.345615303586961</v>
      </c>
      <c r="E1091" s="7">
        <v>1.26828850165481e-6</v>
      </c>
    </row>
    <row r="1092" spans="1:5">
      <c r="A1092" s="3" t="s">
        <v>45</v>
      </c>
      <c r="B1092" t="s">
        <v>870</v>
      </c>
      <c r="C1092" t="s">
        <v>204</v>
      </c>
      <c r="D1092">
        <v>-0.331534285892556</v>
      </c>
      <c r="E1092" s="7">
        <v>3.56884568477841e-6</v>
      </c>
    </row>
    <row r="1093" spans="1:5">
      <c r="A1093" s="3" t="s">
        <v>45</v>
      </c>
      <c r="B1093" t="s">
        <v>870</v>
      </c>
      <c r="C1093" t="s">
        <v>192</v>
      </c>
      <c r="D1093">
        <v>0.69612248821045</v>
      </c>
      <c r="E1093" s="7">
        <v>1.98177496128054e-28</v>
      </c>
    </row>
    <row r="1094" spans="1:5">
      <c r="A1094" s="3" t="s">
        <v>45</v>
      </c>
      <c r="B1094" t="s">
        <v>870</v>
      </c>
      <c r="C1094" t="s">
        <v>612</v>
      </c>
      <c r="D1094">
        <v>0.347861513108394</v>
      </c>
      <c r="E1094" s="7">
        <v>1.07025946336931e-6</v>
      </c>
    </row>
    <row r="1095" spans="1:5">
      <c r="A1095" s="3" t="s">
        <v>45</v>
      </c>
      <c r="B1095" t="s">
        <v>870</v>
      </c>
      <c r="C1095" t="s">
        <v>272</v>
      </c>
      <c r="D1095">
        <v>0.317462501797618</v>
      </c>
      <c r="E1095" s="7">
        <v>9.54678382850665e-6</v>
      </c>
    </row>
    <row r="1096" spans="1:5">
      <c r="A1096" s="3" t="s">
        <v>45</v>
      </c>
      <c r="B1096" t="s">
        <v>870</v>
      </c>
      <c r="C1096" t="s">
        <v>712</v>
      </c>
      <c r="D1096">
        <v>-0.345097351937708</v>
      </c>
      <c r="E1096" s="7">
        <v>1.31867595849586e-6</v>
      </c>
    </row>
    <row r="1097" spans="1:5">
      <c r="A1097" s="3" t="s">
        <v>45</v>
      </c>
      <c r="B1097" t="s">
        <v>870</v>
      </c>
      <c r="C1097" t="s">
        <v>790</v>
      </c>
      <c r="D1097">
        <v>0.569149853739461</v>
      </c>
      <c r="E1097" s="7">
        <v>1.91406642514579e-17</v>
      </c>
    </row>
    <row r="1098" spans="1:5">
      <c r="A1098" s="3" t="s">
        <v>45</v>
      </c>
      <c r="B1098" t="s">
        <v>870</v>
      </c>
      <c r="C1098" t="s">
        <v>540</v>
      </c>
      <c r="D1098">
        <v>0.379662976505777</v>
      </c>
      <c r="E1098" s="7">
        <v>8.3673786637575e-8</v>
      </c>
    </row>
    <row r="1099" spans="1:5">
      <c r="A1099" s="3" t="s">
        <v>45</v>
      </c>
      <c r="B1099" t="s">
        <v>870</v>
      </c>
      <c r="C1099" t="s">
        <v>300</v>
      </c>
      <c r="D1099">
        <v>0.492556904230093</v>
      </c>
      <c r="E1099" s="7">
        <v>8.04036187168469e-13</v>
      </c>
    </row>
    <row r="1100" spans="1:5">
      <c r="A1100" s="3" t="s">
        <v>45</v>
      </c>
      <c r="B1100" t="s">
        <v>870</v>
      </c>
      <c r="C1100" t="s">
        <v>728</v>
      </c>
      <c r="D1100">
        <v>-0.335613798773393</v>
      </c>
      <c r="E1100" s="7">
        <v>2.65839482292851e-6</v>
      </c>
    </row>
    <row r="1101" spans="1:5">
      <c r="A1101" s="3" t="s">
        <v>45</v>
      </c>
      <c r="B1101" t="s">
        <v>870</v>
      </c>
      <c r="C1101" t="s">
        <v>218</v>
      </c>
      <c r="D1101">
        <v>-0.414415753570192</v>
      </c>
      <c r="E1101" s="7">
        <v>3.71677554505256e-9</v>
      </c>
    </row>
    <row r="1102" spans="1:5">
      <c r="A1102" s="3" t="s">
        <v>45</v>
      </c>
      <c r="B1102" t="s">
        <v>870</v>
      </c>
      <c r="C1102" t="s">
        <v>528</v>
      </c>
      <c r="D1102">
        <v>-0.32876704787102</v>
      </c>
      <c r="E1102" s="7">
        <v>4.34763669598501e-6</v>
      </c>
    </row>
    <row r="1103" spans="1:5">
      <c r="A1103" s="3" t="s">
        <v>45</v>
      </c>
      <c r="B1103" t="s">
        <v>870</v>
      </c>
      <c r="C1103" t="s">
        <v>470</v>
      </c>
      <c r="D1103">
        <v>0.499790794211239</v>
      </c>
      <c r="E1103" s="7">
        <v>3.28571453765234e-13</v>
      </c>
    </row>
    <row r="1104" spans="1:5">
      <c r="A1104" s="3" t="s">
        <v>45</v>
      </c>
      <c r="B1104" t="s">
        <v>870</v>
      </c>
      <c r="C1104" t="s">
        <v>374</v>
      </c>
      <c r="D1104">
        <v>0.333911096634034</v>
      </c>
      <c r="E1104" s="7">
        <v>3.00765677420385e-6</v>
      </c>
    </row>
    <row r="1105" spans="1:5">
      <c r="A1105" s="3" t="s">
        <v>45</v>
      </c>
      <c r="B1105" t="s">
        <v>870</v>
      </c>
      <c r="C1105" t="s">
        <v>550</v>
      </c>
      <c r="D1105">
        <v>0.64576718229501</v>
      </c>
      <c r="E1105" s="7">
        <v>1.89580072651743e-23</v>
      </c>
    </row>
    <row r="1106" spans="1:5">
      <c r="A1106" s="3" t="s">
        <v>45</v>
      </c>
      <c r="B1106" t="s">
        <v>870</v>
      </c>
      <c r="C1106" t="s">
        <v>636</v>
      </c>
      <c r="D1106">
        <v>-0.404905455360316</v>
      </c>
      <c r="E1106" s="7">
        <v>9.03311873288016e-9</v>
      </c>
    </row>
    <row r="1107" spans="1:5">
      <c r="A1107" s="3" t="s">
        <v>45</v>
      </c>
      <c r="B1107" t="s">
        <v>870</v>
      </c>
      <c r="C1107" t="s">
        <v>422</v>
      </c>
      <c r="D1107">
        <v>0.31104694240556</v>
      </c>
      <c r="E1107" s="7">
        <v>1.47120618209294e-5</v>
      </c>
    </row>
    <row r="1108" spans="1:5">
      <c r="A1108" s="3" t="s">
        <v>45</v>
      </c>
      <c r="B1108" t="s">
        <v>870</v>
      </c>
      <c r="C1108" t="s">
        <v>566</v>
      </c>
      <c r="D1108">
        <v>0.454613062809508</v>
      </c>
      <c r="E1108" s="7">
        <v>6.32343269249407e-11</v>
      </c>
    </row>
    <row r="1109" spans="1:5">
      <c r="A1109" s="3" t="s">
        <v>45</v>
      </c>
      <c r="B1109" t="s">
        <v>870</v>
      </c>
      <c r="C1109" t="s">
        <v>504</v>
      </c>
      <c r="D1109">
        <v>0.675200672394745</v>
      </c>
      <c r="E1109" s="7">
        <v>3.06327763207975e-26</v>
      </c>
    </row>
    <row r="1110" spans="1:5">
      <c r="A1110" s="3" t="s">
        <v>45</v>
      </c>
      <c r="B1110" t="s">
        <v>870</v>
      </c>
      <c r="C1110" t="s">
        <v>468</v>
      </c>
      <c r="D1110">
        <v>0.624257227692974</v>
      </c>
      <c r="E1110" s="7">
        <v>1.35454179945966e-21</v>
      </c>
    </row>
    <row r="1111" spans="1:5">
      <c r="A1111" s="3" t="s">
        <v>45</v>
      </c>
      <c r="B1111" t="s">
        <v>870</v>
      </c>
      <c r="C1111" t="s">
        <v>168</v>
      </c>
      <c r="D1111">
        <v>-0.453554479756587</v>
      </c>
      <c r="E1111" s="7">
        <v>7.08874928065266e-11</v>
      </c>
    </row>
    <row r="1112" spans="1:5">
      <c r="A1112" s="3" t="s">
        <v>45</v>
      </c>
      <c r="B1112" t="s">
        <v>870</v>
      </c>
      <c r="C1112" t="s">
        <v>368</v>
      </c>
      <c r="D1112">
        <v>-0.316772867807292</v>
      </c>
      <c r="E1112" s="7">
        <v>1.00058626644242e-5</v>
      </c>
    </row>
    <row r="1113" spans="1:5">
      <c r="A1113" s="3" t="s">
        <v>45</v>
      </c>
      <c r="B1113" t="s">
        <v>870</v>
      </c>
      <c r="C1113" t="s">
        <v>128</v>
      </c>
      <c r="D1113">
        <v>0.357905226107414</v>
      </c>
      <c r="E1113" s="7">
        <v>4.92896194783457e-7</v>
      </c>
    </row>
    <row r="1114" spans="1:5">
      <c r="A1114" s="3" t="s">
        <v>45</v>
      </c>
      <c r="B1114" t="s">
        <v>870</v>
      </c>
      <c r="C1114" t="s">
        <v>852</v>
      </c>
      <c r="D1114">
        <v>-0.307806633354893</v>
      </c>
      <c r="E1114" s="7">
        <v>1.82345168209926e-5</v>
      </c>
    </row>
    <row r="1115" spans="1:5">
      <c r="A1115" s="3" t="s">
        <v>45</v>
      </c>
      <c r="B1115" t="s">
        <v>870</v>
      </c>
      <c r="C1115" t="s">
        <v>164</v>
      </c>
      <c r="D1115">
        <v>-0.364499045956974</v>
      </c>
      <c r="E1115" s="7">
        <v>2.91953477459505e-7</v>
      </c>
    </row>
    <row r="1116" spans="1:5">
      <c r="A1116" s="3" t="s">
        <v>45</v>
      </c>
      <c r="B1116" t="s">
        <v>870</v>
      </c>
      <c r="C1116" t="s">
        <v>596</v>
      </c>
      <c r="D1116">
        <v>0.475800263397562</v>
      </c>
      <c r="E1116" s="7">
        <v>5.90529441839523e-12</v>
      </c>
    </row>
    <row r="1117" spans="1:5">
      <c r="A1117" s="3" t="s">
        <v>45</v>
      </c>
      <c r="B1117" t="s">
        <v>870</v>
      </c>
      <c r="C1117" t="s">
        <v>516</v>
      </c>
      <c r="D1117">
        <v>-0.400805442656296</v>
      </c>
      <c r="E1117" s="7">
        <v>1.31345871212386e-8</v>
      </c>
    </row>
    <row r="1118" spans="1:5">
      <c r="A1118" s="3" t="s">
        <v>45</v>
      </c>
      <c r="B1118" t="s">
        <v>870</v>
      </c>
      <c r="C1118" t="s">
        <v>178</v>
      </c>
      <c r="D1118">
        <v>-0.429074669476306</v>
      </c>
      <c r="E1118" s="7">
        <v>8.94646388852857e-10</v>
      </c>
    </row>
    <row r="1119" spans="1:5">
      <c r="A1119" s="3" t="s">
        <v>45</v>
      </c>
      <c r="B1119" t="s">
        <v>870</v>
      </c>
      <c r="C1119" t="s">
        <v>278</v>
      </c>
      <c r="D1119">
        <v>-0.363915304688044</v>
      </c>
      <c r="E1119" s="7">
        <v>3.05953338991987e-7</v>
      </c>
    </row>
    <row r="1120" spans="1:5">
      <c r="A1120" s="3" t="s">
        <v>45</v>
      </c>
      <c r="B1120" t="s">
        <v>870</v>
      </c>
      <c r="C1120" t="s">
        <v>502</v>
      </c>
      <c r="D1120">
        <v>0.678490780714797</v>
      </c>
      <c r="E1120" s="7">
        <v>1.42540390380943e-26</v>
      </c>
    </row>
    <row r="1121" spans="1:5">
      <c r="A1121" s="3" t="s">
        <v>45</v>
      </c>
      <c r="B1121" t="s">
        <v>870</v>
      </c>
      <c r="C1121" t="s">
        <v>410</v>
      </c>
      <c r="D1121">
        <v>0.650409786426581</v>
      </c>
      <c r="E1121" s="7">
        <v>7.21008831757529e-24</v>
      </c>
    </row>
    <row r="1122" spans="1:5">
      <c r="A1122" s="3" t="s">
        <v>45</v>
      </c>
      <c r="B1122" t="s">
        <v>870</v>
      </c>
      <c r="C1122" t="s">
        <v>198</v>
      </c>
      <c r="D1122">
        <v>-0.498444031232288</v>
      </c>
      <c r="E1122" s="7">
        <v>3.88758392732697e-13</v>
      </c>
    </row>
    <row r="1123" spans="1:5">
      <c r="A1123" s="3" t="s">
        <v>45</v>
      </c>
      <c r="B1123" t="s">
        <v>870</v>
      </c>
      <c r="C1123" t="s">
        <v>598</v>
      </c>
      <c r="D1123">
        <v>-0.34562371983182</v>
      </c>
      <c r="E1123" s="7">
        <v>1.26748512002601e-6</v>
      </c>
    </row>
    <row r="1124" spans="1:5">
      <c r="A1124" s="3" t="s">
        <v>45</v>
      </c>
      <c r="B1124" t="s">
        <v>870</v>
      </c>
      <c r="C1124" t="s">
        <v>312</v>
      </c>
      <c r="D1124">
        <v>-0.300644592988973</v>
      </c>
      <c r="E1124" s="7">
        <v>2.90457102673905e-5</v>
      </c>
    </row>
    <row r="1125" spans="1:5">
      <c r="A1125" s="3" t="s">
        <v>45</v>
      </c>
      <c r="B1125" t="s">
        <v>870</v>
      </c>
      <c r="C1125" t="s">
        <v>626</v>
      </c>
      <c r="D1125">
        <v>0.54017485199608</v>
      </c>
      <c r="E1125" s="7">
        <v>1.47849691058239e-15</v>
      </c>
    </row>
    <row r="1126" spans="1:5">
      <c r="A1126" s="3" t="s">
        <v>45</v>
      </c>
      <c r="B1126" t="s">
        <v>870</v>
      </c>
      <c r="C1126" t="s">
        <v>416</v>
      </c>
      <c r="D1126">
        <v>0.425679838838108</v>
      </c>
      <c r="E1126" s="7">
        <v>1.25181334659353e-9</v>
      </c>
    </row>
    <row r="1127" spans="1:5">
      <c r="A1127" s="3" t="s">
        <v>45</v>
      </c>
      <c r="B1127" t="s">
        <v>870</v>
      </c>
      <c r="C1127" t="s">
        <v>492</v>
      </c>
      <c r="D1127">
        <v>0.437520874700413</v>
      </c>
      <c r="E1127" s="7">
        <v>3.81598347671114e-10</v>
      </c>
    </row>
    <row r="1128" spans="1:5">
      <c r="A1128" s="3" t="s">
        <v>45</v>
      </c>
      <c r="B1128" t="s">
        <v>870</v>
      </c>
      <c r="C1128" t="s">
        <v>590</v>
      </c>
      <c r="D1128">
        <v>-0.39459349599095</v>
      </c>
      <c r="E1128" s="7">
        <v>2.29393543687556e-8</v>
      </c>
    </row>
    <row r="1129" spans="1:5">
      <c r="A1129" s="3" t="s">
        <v>45</v>
      </c>
      <c r="B1129" t="s">
        <v>870</v>
      </c>
      <c r="C1129" t="s">
        <v>883</v>
      </c>
      <c r="D1129">
        <v>0.393175786453682</v>
      </c>
      <c r="E1129" s="7">
        <v>2.60108109737879e-8</v>
      </c>
    </row>
    <row r="1130" spans="1:5">
      <c r="A1130" s="3" t="s">
        <v>45</v>
      </c>
      <c r="B1130" t="s">
        <v>870</v>
      </c>
      <c r="C1130" t="s">
        <v>430</v>
      </c>
      <c r="D1130">
        <v>0.55583984922501</v>
      </c>
      <c r="E1130" s="7">
        <v>1.48570610471999e-16</v>
      </c>
    </row>
    <row r="1131" spans="1:5">
      <c r="A1131" s="3" t="s">
        <v>45</v>
      </c>
      <c r="B1131" t="s">
        <v>870</v>
      </c>
      <c r="C1131" t="s">
        <v>604</v>
      </c>
      <c r="D1131">
        <v>0.351268608886423</v>
      </c>
      <c r="E1131" s="7">
        <v>8.25200393526664e-7</v>
      </c>
    </row>
    <row r="1132" spans="1:5">
      <c r="A1132" s="3" t="s">
        <v>45</v>
      </c>
      <c r="B1132" t="s">
        <v>870</v>
      </c>
      <c r="C1132" t="s">
        <v>872</v>
      </c>
      <c r="D1132">
        <v>-0.347085249523781</v>
      </c>
      <c r="E1132" s="7">
        <v>1.13509878949711e-6</v>
      </c>
    </row>
    <row r="1133" spans="1:5">
      <c r="A1133" s="3" t="s">
        <v>45</v>
      </c>
      <c r="B1133" t="s">
        <v>870</v>
      </c>
      <c r="C1133" t="s">
        <v>340</v>
      </c>
      <c r="D1133">
        <v>0.387507845217078</v>
      </c>
      <c r="E1133" s="7">
        <v>4.27349843497761e-8</v>
      </c>
    </row>
    <row r="1134" spans="1:5">
      <c r="A1134" s="3" t="s">
        <v>45</v>
      </c>
      <c r="B1134" t="s">
        <v>870</v>
      </c>
      <c r="C1134" t="s">
        <v>638</v>
      </c>
      <c r="D1134">
        <v>-0.436935465519582</v>
      </c>
      <c r="E1134" s="7">
        <v>4.05120155891614e-10</v>
      </c>
    </row>
    <row r="1135" spans="1:5">
      <c r="A1135" s="3" t="s">
        <v>45</v>
      </c>
      <c r="B1135" t="s">
        <v>870</v>
      </c>
      <c r="C1135" t="s">
        <v>436</v>
      </c>
      <c r="D1135">
        <v>0.487376082272929</v>
      </c>
      <c r="E1135" s="7">
        <v>1.50681248499543e-12</v>
      </c>
    </row>
    <row r="1136" spans="1:5">
      <c r="A1136" s="3" t="s">
        <v>45</v>
      </c>
      <c r="B1136" t="s">
        <v>870</v>
      </c>
      <c r="C1136" t="s">
        <v>780</v>
      </c>
      <c r="D1136">
        <v>0.353899118766493</v>
      </c>
      <c r="E1136" s="7">
        <v>6.73690336253988e-7</v>
      </c>
    </row>
    <row r="1137" spans="1:5">
      <c r="A1137" s="3" t="s">
        <v>45</v>
      </c>
      <c r="B1137" t="s">
        <v>870</v>
      </c>
      <c r="C1137" t="s">
        <v>794</v>
      </c>
      <c r="D1137">
        <v>-0.386006701925794</v>
      </c>
      <c r="E1137" s="7">
        <v>4.86647600080798e-8</v>
      </c>
    </row>
    <row r="1138" spans="1:5">
      <c r="A1138" s="3" t="s">
        <v>45</v>
      </c>
      <c r="B1138" t="s">
        <v>870</v>
      </c>
      <c r="C1138" t="s">
        <v>228</v>
      </c>
      <c r="D1138">
        <v>-0.365768794570926</v>
      </c>
      <c r="E1138" s="7">
        <v>2.63589144936992e-7</v>
      </c>
    </row>
    <row r="1139" spans="1:5">
      <c r="A1139" s="3" t="s">
        <v>45</v>
      </c>
      <c r="B1139" t="s">
        <v>870</v>
      </c>
      <c r="C1139" t="s">
        <v>526</v>
      </c>
      <c r="D1139">
        <v>0.508916937961308</v>
      </c>
      <c r="E1139" s="7">
        <v>1.03059176472528e-13</v>
      </c>
    </row>
    <row r="1140" spans="1:5">
      <c r="A1140" s="3" t="s">
        <v>45</v>
      </c>
      <c r="B1140" t="s">
        <v>870</v>
      </c>
      <c r="C1140" t="s">
        <v>862</v>
      </c>
      <c r="D1140">
        <v>0.309468105424113</v>
      </c>
      <c r="E1140" s="7">
        <v>1.63392425192239e-5</v>
      </c>
    </row>
    <row r="1141" spans="1:5">
      <c r="A1141" s="3" t="s">
        <v>45</v>
      </c>
      <c r="B1141" t="s">
        <v>870</v>
      </c>
      <c r="C1141" t="s">
        <v>686</v>
      </c>
      <c r="D1141">
        <v>-0.474256677151424</v>
      </c>
      <c r="E1141" s="7">
        <v>7.0578321828269e-12</v>
      </c>
    </row>
    <row r="1142" spans="1:5">
      <c r="A1142" s="3" t="s">
        <v>45</v>
      </c>
      <c r="B1142" t="s">
        <v>870</v>
      </c>
      <c r="C1142" t="s">
        <v>584</v>
      </c>
      <c r="D1142">
        <v>0.423967848344193</v>
      </c>
      <c r="E1142" s="7">
        <v>1.48080936492334e-9</v>
      </c>
    </row>
    <row r="1143" spans="1:5">
      <c r="A1143" s="3" t="s">
        <v>45</v>
      </c>
      <c r="B1143" t="s">
        <v>870</v>
      </c>
      <c r="C1143" t="s">
        <v>262</v>
      </c>
      <c r="D1143">
        <v>-0.33832112362683</v>
      </c>
      <c r="E1143" s="7">
        <v>2.18132567583873e-6</v>
      </c>
    </row>
    <row r="1144" spans="1:5">
      <c r="A1144" s="3" t="s">
        <v>47</v>
      </c>
      <c r="B1144" t="s">
        <v>870</v>
      </c>
      <c r="C1144" t="s">
        <v>510</v>
      </c>
      <c r="D1144">
        <v>-0.506022891524775</v>
      </c>
      <c r="E1144" s="7">
        <v>4.24069944707633e-37</v>
      </c>
    </row>
    <row r="1145" spans="1:5">
      <c r="A1145" s="3" t="s">
        <v>47</v>
      </c>
      <c r="B1145" t="s">
        <v>870</v>
      </c>
      <c r="C1145" t="s">
        <v>432</v>
      </c>
      <c r="D1145">
        <v>0.401737067019747</v>
      </c>
      <c r="E1145" s="7">
        <v>9.53828246380117e-23</v>
      </c>
    </row>
    <row r="1146" spans="1:5">
      <c r="A1146" s="3" t="s">
        <v>47</v>
      </c>
      <c r="B1146" t="s">
        <v>870</v>
      </c>
      <c r="C1146" t="s">
        <v>434</v>
      </c>
      <c r="D1146">
        <v>0.386823900855183</v>
      </c>
      <c r="E1146" s="7">
        <v>4.49419308226615e-21</v>
      </c>
    </row>
    <row r="1147" spans="1:5">
      <c r="A1147" s="3" t="s">
        <v>47</v>
      </c>
      <c r="B1147" t="s">
        <v>870</v>
      </c>
      <c r="C1147" t="s">
        <v>524</v>
      </c>
      <c r="D1147">
        <v>0.431953239868623</v>
      </c>
      <c r="E1147" s="7">
        <v>2.08583045668046e-26</v>
      </c>
    </row>
    <row r="1148" spans="1:5">
      <c r="A1148" s="3" t="s">
        <v>47</v>
      </c>
      <c r="B1148" t="s">
        <v>870</v>
      </c>
      <c r="C1148" t="s">
        <v>126</v>
      </c>
      <c r="D1148">
        <v>0.601285107621814</v>
      </c>
      <c r="E1148" s="7">
        <v>2.27937176166136e-55</v>
      </c>
    </row>
    <row r="1149" spans="1:5">
      <c r="A1149" s="3" t="s">
        <v>47</v>
      </c>
      <c r="B1149" t="s">
        <v>870</v>
      </c>
      <c r="C1149" t="s">
        <v>336</v>
      </c>
      <c r="D1149">
        <v>0.461322097908621</v>
      </c>
      <c r="E1149" s="7">
        <v>2.45501790403255e-30</v>
      </c>
    </row>
    <row r="1150" spans="1:5">
      <c r="A1150" s="3" t="s">
        <v>47</v>
      </c>
      <c r="B1150" t="s">
        <v>870</v>
      </c>
      <c r="C1150" t="s">
        <v>80</v>
      </c>
      <c r="D1150">
        <v>-0.492503157475147</v>
      </c>
      <c r="E1150" s="7">
        <v>6.01212558038802e-35</v>
      </c>
    </row>
    <row r="1151" spans="1:5">
      <c r="A1151" s="3" t="s">
        <v>47</v>
      </c>
      <c r="B1151" t="s">
        <v>870</v>
      </c>
      <c r="C1151" t="s">
        <v>114</v>
      </c>
      <c r="D1151">
        <v>0.427360578391644</v>
      </c>
      <c r="E1151" s="7">
        <v>7.9393673489871e-26</v>
      </c>
    </row>
    <row r="1152" spans="1:5">
      <c r="A1152" s="3" t="s">
        <v>47</v>
      </c>
      <c r="B1152" t="s">
        <v>870</v>
      </c>
      <c r="C1152" t="s">
        <v>284</v>
      </c>
      <c r="D1152">
        <v>-0.561363538009496</v>
      </c>
      <c r="E1152" s="7">
        <v>5.4727928854106e-47</v>
      </c>
    </row>
    <row r="1153" spans="1:5">
      <c r="A1153" s="3" t="s">
        <v>47</v>
      </c>
      <c r="B1153" t="s">
        <v>870</v>
      </c>
      <c r="C1153" t="s">
        <v>256</v>
      </c>
      <c r="D1153">
        <v>0.329843835785591</v>
      </c>
      <c r="E1153" s="7">
        <v>2.00172410123814e-15</v>
      </c>
    </row>
    <row r="1154" spans="1:5">
      <c r="A1154" s="3" t="s">
        <v>47</v>
      </c>
      <c r="B1154" t="s">
        <v>870</v>
      </c>
      <c r="C1154" t="s">
        <v>392</v>
      </c>
      <c r="D1154">
        <v>-0.409954561529887</v>
      </c>
      <c r="E1154" s="7">
        <v>1.04859653752235e-23</v>
      </c>
    </row>
    <row r="1155" spans="1:5">
      <c r="A1155" s="3" t="s">
        <v>47</v>
      </c>
      <c r="B1155" t="s">
        <v>870</v>
      </c>
      <c r="C1155" t="s">
        <v>450</v>
      </c>
      <c r="D1155">
        <v>0.426428520424984</v>
      </c>
      <c r="E1155" s="7">
        <v>1.03875757492259e-25</v>
      </c>
    </row>
    <row r="1156" spans="1:5">
      <c r="A1156" s="3" t="s">
        <v>47</v>
      </c>
      <c r="B1156" t="s">
        <v>870</v>
      </c>
      <c r="C1156" t="s">
        <v>564</v>
      </c>
      <c r="D1156">
        <v>0.461546994663808</v>
      </c>
      <c r="E1156" s="7">
        <v>2.2827975961619e-30</v>
      </c>
    </row>
    <row r="1157" spans="1:5">
      <c r="A1157" s="3" t="s">
        <v>47</v>
      </c>
      <c r="B1157" t="s">
        <v>870</v>
      </c>
      <c r="C1157" t="s">
        <v>156</v>
      </c>
      <c r="D1157">
        <v>0.51752406249593</v>
      </c>
      <c r="E1157" s="7">
        <v>5.24529202539393e-39</v>
      </c>
    </row>
    <row r="1158" spans="1:5">
      <c r="A1158" s="3" t="s">
        <v>47</v>
      </c>
      <c r="B1158" t="s">
        <v>870</v>
      </c>
      <c r="C1158" t="s">
        <v>306</v>
      </c>
      <c r="D1158">
        <v>0.301594543150459</v>
      </c>
      <c r="E1158" s="7">
        <v>4.97967996124327e-13</v>
      </c>
    </row>
    <row r="1159" spans="1:5">
      <c r="A1159" s="3" t="s">
        <v>47</v>
      </c>
      <c r="B1159" t="s">
        <v>870</v>
      </c>
      <c r="C1159" t="s">
        <v>426</v>
      </c>
      <c r="D1159">
        <v>-0.322483036422459</v>
      </c>
      <c r="E1159" s="7">
        <v>8.91879338095012e-15</v>
      </c>
    </row>
    <row r="1160" spans="1:5">
      <c r="A1160" s="3" t="s">
        <v>47</v>
      </c>
      <c r="B1160" t="s">
        <v>870</v>
      </c>
      <c r="C1160" t="s">
        <v>428</v>
      </c>
      <c r="D1160">
        <v>-0.339319295632528</v>
      </c>
      <c r="E1160" s="7">
        <v>2.75313633219935e-16</v>
      </c>
    </row>
    <row r="1161" spans="1:5">
      <c r="A1161" s="3" t="s">
        <v>47</v>
      </c>
      <c r="B1161" t="s">
        <v>870</v>
      </c>
      <c r="C1161" t="s">
        <v>438</v>
      </c>
      <c r="D1161">
        <v>-0.403066377398493</v>
      </c>
      <c r="E1161" s="7">
        <v>6.70134807973191e-23</v>
      </c>
    </row>
    <row r="1162" spans="1:5">
      <c r="A1162" s="3" t="s">
        <v>47</v>
      </c>
      <c r="B1162" t="s">
        <v>870</v>
      </c>
      <c r="C1162" t="s">
        <v>452</v>
      </c>
      <c r="D1162">
        <v>-0.438665751068315</v>
      </c>
      <c r="E1162" s="7">
        <v>2.84892419677657e-27</v>
      </c>
    </row>
    <row r="1163" spans="1:5">
      <c r="A1163" s="3" t="s">
        <v>47</v>
      </c>
      <c r="B1163" t="s">
        <v>870</v>
      </c>
      <c r="C1163" t="s">
        <v>174</v>
      </c>
      <c r="D1163">
        <v>-0.524983968973427</v>
      </c>
      <c r="E1163" s="7">
        <v>2.77271759967162e-40</v>
      </c>
    </row>
    <row r="1164" spans="1:5">
      <c r="A1164" s="3" t="s">
        <v>47</v>
      </c>
      <c r="B1164" t="s">
        <v>870</v>
      </c>
      <c r="C1164" t="s">
        <v>252</v>
      </c>
      <c r="D1164">
        <v>0.340192501043651</v>
      </c>
      <c r="E1164" s="7">
        <v>2.2851951452392e-16</v>
      </c>
    </row>
    <row r="1165" spans="1:5">
      <c r="A1165" s="3" t="s">
        <v>47</v>
      </c>
      <c r="B1165" t="s">
        <v>870</v>
      </c>
      <c r="C1165" t="s">
        <v>188</v>
      </c>
      <c r="D1165">
        <v>-0.357589204588158</v>
      </c>
      <c r="E1165" s="7">
        <v>4.93161461083476e-18</v>
      </c>
    </row>
    <row r="1166" spans="1:5">
      <c r="A1166" s="3" t="s">
        <v>47</v>
      </c>
      <c r="B1166" t="s">
        <v>870</v>
      </c>
      <c r="C1166" t="s">
        <v>112</v>
      </c>
      <c r="D1166">
        <v>0.440893948759095</v>
      </c>
      <c r="E1166" s="7">
        <v>1.45675269775899e-27</v>
      </c>
    </row>
    <row r="1167" spans="1:5">
      <c r="A1167" s="3" t="s">
        <v>47</v>
      </c>
      <c r="B1167" t="s">
        <v>870</v>
      </c>
      <c r="C1167" t="s">
        <v>736</v>
      </c>
      <c r="D1167">
        <v>0.476575968650449</v>
      </c>
      <c r="E1167" s="7">
        <v>1.56157588745999e-32</v>
      </c>
    </row>
    <row r="1168" spans="1:5">
      <c r="A1168" s="3" t="s">
        <v>47</v>
      </c>
      <c r="B1168" t="s">
        <v>870</v>
      </c>
      <c r="C1168" t="s">
        <v>324</v>
      </c>
      <c r="D1168">
        <v>0.383789227778463</v>
      </c>
      <c r="E1168" s="7">
        <v>9.61149834601448e-21</v>
      </c>
    </row>
    <row r="1169" spans="1:5">
      <c r="A1169" s="3" t="s">
        <v>47</v>
      </c>
      <c r="B1169" t="s">
        <v>870</v>
      </c>
      <c r="C1169" t="s">
        <v>364</v>
      </c>
      <c r="D1169">
        <v>-0.450971836676015</v>
      </c>
      <c r="E1169" s="7">
        <v>6.5864325386221e-29</v>
      </c>
    </row>
    <row r="1170" spans="1:5">
      <c r="A1170" s="3" t="s">
        <v>47</v>
      </c>
      <c r="B1170" t="s">
        <v>870</v>
      </c>
      <c r="C1170" t="s">
        <v>778</v>
      </c>
      <c r="D1170">
        <v>-0.512195905228184</v>
      </c>
      <c r="E1170" s="7">
        <v>4.09809179921821e-38</v>
      </c>
    </row>
    <row r="1171" spans="1:5">
      <c r="A1171" s="3" t="s">
        <v>47</v>
      </c>
      <c r="B1171" t="s">
        <v>870</v>
      </c>
      <c r="C1171" t="s">
        <v>572</v>
      </c>
      <c r="D1171">
        <v>0.307750887008328</v>
      </c>
      <c r="E1171" s="7">
        <v>1.57276036078572e-13</v>
      </c>
    </row>
    <row r="1172" spans="1:5">
      <c r="A1172" s="3" t="s">
        <v>47</v>
      </c>
      <c r="B1172" t="s">
        <v>870</v>
      </c>
      <c r="C1172" t="s">
        <v>132</v>
      </c>
      <c r="D1172">
        <v>-0.502155177388258</v>
      </c>
      <c r="E1172" s="7">
        <v>1.7898311740116e-36</v>
      </c>
    </row>
    <row r="1173" spans="1:5">
      <c r="A1173" s="3" t="s">
        <v>47</v>
      </c>
      <c r="B1173" t="s">
        <v>870</v>
      </c>
      <c r="C1173" t="s">
        <v>210</v>
      </c>
      <c r="D1173">
        <v>-0.342154824056782</v>
      </c>
      <c r="E1173" s="7">
        <v>1.50028484249973e-16</v>
      </c>
    </row>
    <row r="1174" spans="1:5">
      <c r="A1174" s="3" t="s">
        <v>47</v>
      </c>
      <c r="B1174" t="s">
        <v>870</v>
      </c>
      <c r="C1174" t="s">
        <v>288</v>
      </c>
      <c r="D1174">
        <v>0.332840455993866</v>
      </c>
      <c r="E1174" s="7">
        <v>1.07683474621546e-15</v>
      </c>
    </row>
    <row r="1175" spans="1:5">
      <c r="A1175" s="3" t="s">
        <v>47</v>
      </c>
      <c r="B1175" t="s">
        <v>870</v>
      </c>
      <c r="C1175" t="s">
        <v>134</v>
      </c>
      <c r="D1175">
        <v>0.397474438669557</v>
      </c>
      <c r="E1175" s="7">
        <v>2.92706654596552e-22</v>
      </c>
    </row>
    <row r="1176" spans="1:5">
      <c r="A1176" s="3" t="s">
        <v>47</v>
      </c>
      <c r="B1176" t="s">
        <v>870</v>
      </c>
      <c r="C1176" t="s">
        <v>464</v>
      </c>
      <c r="D1176">
        <v>0.368363199552382</v>
      </c>
      <c r="E1176" s="7">
        <v>4.05917065948258e-19</v>
      </c>
    </row>
    <row r="1177" spans="1:5">
      <c r="A1177" s="3" t="s">
        <v>47</v>
      </c>
      <c r="B1177" t="s">
        <v>870</v>
      </c>
      <c r="C1177" t="s">
        <v>514</v>
      </c>
      <c r="D1177">
        <v>0.396879899027306</v>
      </c>
      <c r="E1177" s="7">
        <v>3.41816819603834e-22</v>
      </c>
    </row>
    <row r="1178" spans="1:5">
      <c r="A1178" s="3" t="s">
        <v>47</v>
      </c>
      <c r="B1178" t="s">
        <v>870</v>
      </c>
      <c r="C1178" t="s">
        <v>108</v>
      </c>
      <c r="D1178">
        <v>-0.333988759294069</v>
      </c>
      <c r="E1178" s="7">
        <v>8.47587493021109e-16</v>
      </c>
    </row>
    <row r="1179" spans="1:5">
      <c r="A1179" s="3" t="s">
        <v>47</v>
      </c>
      <c r="B1179" t="s">
        <v>870</v>
      </c>
      <c r="C1179" t="s">
        <v>522</v>
      </c>
      <c r="D1179">
        <v>-0.459164105648679</v>
      </c>
      <c r="E1179" s="7">
        <v>4.9199340798487e-30</v>
      </c>
    </row>
    <row r="1180" spans="1:5">
      <c r="A1180" s="3" t="s">
        <v>47</v>
      </c>
      <c r="B1180" t="s">
        <v>870</v>
      </c>
      <c r="C1180" t="s">
        <v>482</v>
      </c>
      <c r="D1180">
        <v>-0.44951906644743</v>
      </c>
      <c r="E1180" s="7">
        <v>1.03581410903096e-28</v>
      </c>
    </row>
    <row r="1181" spans="1:5">
      <c r="A1181" s="3" t="s">
        <v>47</v>
      </c>
      <c r="B1181" t="s">
        <v>870</v>
      </c>
      <c r="C1181" t="s">
        <v>700</v>
      </c>
      <c r="D1181">
        <v>-0.356133532419606</v>
      </c>
      <c r="E1181" s="7">
        <v>6.860982756831e-18</v>
      </c>
    </row>
    <row r="1182" spans="1:5">
      <c r="A1182" s="3" t="s">
        <v>47</v>
      </c>
      <c r="B1182" t="s">
        <v>870</v>
      </c>
      <c r="C1182" t="s">
        <v>298</v>
      </c>
      <c r="D1182">
        <v>0.323478603909856</v>
      </c>
      <c r="E1182" s="7">
        <v>7.30418006559156e-15</v>
      </c>
    </row>
    <row r="1183" spans="1:5">
      <c r="A1183" s="3" t="s">
        <v>47</v>
      </c>
      <c r="B1183" t="s">
        <v>870</v>
      </c>
      <c r="C1183" t="s">
        <v>244</v>
      </c>
      <c r="D1183">
        <v>0.461620228078423</v>
      </c>
      <c r="E1183" s="7">
        <v>2.22934119620175e-30</v>
      </c>
    </row>
    <row r="1184" spans="1:5">
      <c r="A1184" s="3" t="s">
        <v>47</v>
      </c>
      <c r="B1184" t="s">
        <v>870</v>
      </c>
      <c r="C1184" t="s">
        <v>214</v>
      </c>
      <c r="D1184">
        <v>-0.395833094414354</v>
      </c>
      <c r="E1184" s="7">
        <v>4.48811955698713e-22</v>
      </c>
    </row>
    <row r="1185" spans="1:5">
      <c r="A1185" s="3" t="s">
        <v>47</v>
      </c>
      <c r="B1185" t="s">
        <v>870</v>
      </c>
      <c r="C1185" t="s">
        <v>260</v>
      </c>
      <c r="D1185">
        <v>0.341660006982</v>
      </c>
      <c r="E1185" s="7">
        <v>1.66869897752599e-16</v>
      </c>
    </row>
    <row r="1186" spans="1:5">
      <c r="A1186" s="3" t="s">
        <v>47</v>
      </c>
      <c r="B1186" t="s">
        <v>870</v>
      </c>
      <c r="C1186" t="s">
        <v>488</v>
      </c>
      <c r="D1186">
        <v>-0.330800597496488</v>
      </c>
      <c r="E1186" s="7">
        <v>1.6434554826551e-15</v>
      </c>
    </row>
    <row r="1187" spans="1:5">
      <c r="A1187" s="3" t="s">
        <v>47</v>
      </c>
      <c r="B1187" t="s">
        <v>870</v>
      </c>
      <c r="C1187" t="s">
        <v>722</v>
      </c>
      <c r="D1187">
        <v>0.310384777363048</v>
      </c>
      <c r="E1187" s="7">
        <v>9.5255805208408e-14</v>
      </c>
    </row>
    <row r="1188" spans="1:5">
      <c r="A1188" s="3" t="s">
        <v>47</v>
      </c>
      <c r="B1188" t="s">
        <v>870</v>
      </c>
      <c r="C1188" t="s">
        <v>786</v>
      </c>
      <c r="D1188">
        <v>0.324616293548713</v>
      </c>
      <c r="E1188" s="7">
        <v>5.80846838889577e-15</v>
      </c>
    </row>
    <row r="1189" spans="1:5">
      <c r="A1189" s="3" t="s">
        <v>47</v>
      </c>
      <c r="B1189" t="s">
        <v>870</v>
      </c>
      <c r="C1189" t="s">
        <v>490</v>
      </c>
      <c r="D1189">
        <v>0.449444953778293</v>
      </c>
      <c r="E1189" s="7">
        <v>1.05995538193387e-28</v>
      </c>
    </row>
    <row r="1190" spans="1:5">
      <c r="A1190" s="3" t="s">
        <v>47</v>
      </c>
      <c r="B1190" t="s">
        <v>870</v>
      </c>
      <c r="C1190" t="s">
        <v>574</v>
      </c>
      <c r="D1190">
        <v>0.528894281149727</v>
      </c>
      <c r="E1190" s="7">
        <v>5.76541855786859e-41</v>
      </c>
    </row>
    <row r="1191" spans="1:5">
      <c r="A1191" s="3" t="s">
        <v>47</v>
      </c>
      <c r="B1191" t="s">
        <v>870</v>
      </c>
      <c r="C1191" t="s">
        <v>120</v>
      </c>
      <c r="D1191">
        <v>0.602382671483077</v>
      </c>
      <c r="E1191" s="7">
        <v>1.28987108589445e-55</v>
      </c>
    </row>
    <row r="1192" spans="1:5">
      <c r="A1192" s="3" t="s">
        <v>47</v>
      </c>
      <c r="B1192" t="s">
        <v>870</v>
      </c>
      <c r="C1192" t="s">
        <v>378</v>
      </c>
      <c r="D1192">
        <v>0.326173360602837</v>
      </c>
      <c r="E1192" s="7">
        <v>4.23826722873313e-15</v>
      </c>
    </row>
    <row r="1193" spans="1:5">
      <c r="A1193" s="3" t="s">
        <v>47</v>
      </c>
      <c r="B1193" t="s">
        <v>870</v>
      </c>
      <c r="C1193" t="s">
        <v>142</v>
      </c>
      <c r="D1193">
        <v>0.488363329229429</v>
      </c>
      <c r="E1193" s="7">
        <v>2.62345875949043e-34</v>
      </c>
    </row>
    <row r="1194" spans="1:5">
      <c r="A1194" s="3" t="s">
        <v>47</v>
      </c>
      <c r="B1194" t="s">
        <v>870</v>
      </c>
      <c r="C1194" t="s">
        <v>520</v>
      </c>
      <c r="D1194">
        <v>0.333739285557206</v>
      </c>
      <c r="E1194" s="7">
        <v>8.92911484929663e-16</v>
      </c>
    </row>
    <row r="1195" spans="1:5">
      <c r="A1195" s="3" t="s">
        <v>47</v>
      </c>
      <c r="B1195" t="s">
        <v>870</v>
      </c>
      <c r="C1195" t="s">
        <v>192</v>
      </c>
      <c r="D1195">
        <v>0.625839995608931</v>
      </c>
      <c r="E1195" s="7">
        <v>3.86995266887899e-61</v>
      </c>
    </row>
    <row r="1196" spans="1:5">
      <c r="A1196" s="3" t="s">
        <v>47</v>
      </c>
      <c r="B1196" t="s">
        <v>870</v>
      </c>
      <c r="C1196" t="s">
        <v>612</v>
      </c>
      <c r="D1196">
        <v>0.403513046060589</v>
      </c>
      <c r="E1196" s="7">
        <v>5.94967195487609e-23</v>
      </c>
    </row>
    <row r="1197" spans="1:5">
      <c r="A1197" s="3" t="s">
        <v>47</v>
      </c>
      <c r="B1197" t="s">
        <v>870</v>
      </c>
      <c r="C1197" t="s">
        <v>272</v>
      </c>
      <c r="D1197">
        <v>0.323885259668564</v>
      </c>
      <c r="E1197" s="7">
        <v>6.73055554216679e-15</v>
      </c>
    </row>
    <row r="1198" spans="1:5">
      <c r="A1198" s="3" t="s">
        <v>47</v>
      </c>
      <c r="B1198" t="s">
        <v>870</v>
      </c>
      <c r="C1198" t="s">
        <v>540</v>
      </c>
      <c r="D1198">
        <v>0.438683508744704</v>
      </c>
      <c r="E1198" s="7">
        <v>2.83379172462972e-27</v>
      </c>
    </row>
    <row r="1199" spans="1:5">
      <c r="A1199" s="3" t="s">
        <v>47</v>
      </c>
      <c r="B1199" t="s">
        <v>870</v>
      </c>
      <c r="C1199" t="s">
        <v>300</v>
      </c>
      <c r="D1199">
        <v>0.382200979031493</v>
      </c>
      <c r="E1199" s="7">
        <v>1.42628082848199e-20</v>
      </c>
    </row>
    <row r="1200" spans="1:5">
      <c r="A1200" s="3" t="s">
        <v>47</v>
      </c>
      <c r="B1200" t="s">
        <v>870</v>
      </c>
      <c r="C1200" t="s">
        <v>222</v>
      </c>
      <c r="D1200">
        <v>-0.517660843055359</v>
      </c>
      <c r="E1200" s="7">
        <v>4.973264827126e-39</v>
      </c>
    </row>
    <row r="1201" spans="1:5">
      <c r="A1201" s="3" t="s">
        <v>47</v>
      </c>
      <c r="B1201" t="s">
        <v>870</v>
      </c>
      <c r="C1201" t="s">
        <v>550</v>
      </c>
      <c r="D1201">
        <v>0.371408388876227</v>
      </c>
      <c r="E1201" s="7">
        <v>1.96966566397948e-19</v>
      </c>
    </row>
    <row r="1202" spans="1:5">
      <c r="A1202" s="3" t="s">
        <v>47</v>
      </c>
      <c r="B1202" t="s">
        <v>870</v>
      </c>
      <c r="C1202" t="s">
        <v>498</v>
      </c>
      <c r="D1202">
        <v>-0.425578815566827</v>
      </c>
      <c r="E1202" s="7">
        <v>1.32621043706137e-25</v>
      </c>
    </row>
    <row r="1203" spans="1:5">
      <c r="A1203" s="3" t="s">
        <v>47</v>
      </c>
      <c r="B1203" t="s">
        <v>870</v>
      </c>
      <c r="C1203" t="s">
        <v>504</v>
      </c>
      <c r="D1203">
        <v>0.398061357370264</v>
      </c>
      <c r="E1203" s="7">
        <v>2.51073763082869e-22</v>
      </c>
    </row>
    <row r="1204" spans="1:5">
      <c r="A1204" s="3" t="s">
        <v>47</v>
      </c>
      <c r="B1204" t="s">
        <v>870</v>
      </c>
      <c r="C1204" t="s">
        <v>468</v>
      </c>
      <c r="D1204">
        <v>0.375705242050844</v>
      </c>
      <c r="E1204" s="7">
        <v>7.00741189261966e-20</v>
      </c>
    </row>
    <row r="1205" spans="1:5">
      <c r="A1205" s="3" t="s">
        <v>47</v>
      </c>
      <c r="B1205" t="s">
        <v>870</v>
      </c>
      <c r="C1205" t="s">
        <v>344</v>
      </c>
      <c r="D1205">
        <v>-0.44716209262361</v>
      </c>
      <c r="E1205" s="7">
        <v>2.14926734347164e-28</v>
      </c>
    </row>
    <row r="1206" spans="1:5">
      <c r="A1206" s="3" t="s">
        <v>47</v>
      </c>
      <c r="B1206" t="s">
        <v>870</v>
      </c>
      <c r="C1206" t="s">
        <v>224</v>
      </c>
      <c r="D1206">
        <v>-0.349150054434967</v>
      </c>
      <c r="E1206" s="7">
        <v>3.26659601178402e-17</v>
      </c>
    </row>
    <row r="1207" spans="1:5">
      <c r="A1207" s="3" t="s">
        <v>47</v>
      </c>
      <c r="B1207" t="s">
        <v>870</v>
      </c>
      <c r="C1207" t="s">
        <v>94</v>
      </c>
      <c r="D1207">
        <v>0.305572397604586</v>
      </c>
      <c r="E1207" s="7">
        <v>2.37211451254944e-13</v>
      </c>
    </row>
    <row r="1208" spans="1:5">
      <c r="A1208" s="3" t="s">
        <v>47</v>
      </c>
      <c r="B1208" t="s">
        <v>870</v>
      </c>
      <c r="C1208" t="s">
        <v>400</v>
      </c>
      <c r="D1208">
        <v>-0.415464333536285</v>
      </c>
      <c r="E1208" s="7">
        <v>2.30481980737676e-24</v>
      </c>
    </row>
    <row r="1209" spans="1:5">
      <c r="A1209" s="3" t="s">
        <v>47</v>
      </c>
      <c r="B1209" t="s">
        <v>870</v>
      </c>
      <c r="C1209" t="s">
        <v>366</v>
      </c>
      <c r="D1209">
        <v>0.521077541051883</v>
      </c>
      <c r="E1209" s="7">
        <v>1.30464600808048e-39</v>
      </c>
    </row>
    <row r="1210" spans="1:5">
      <c r="A1210" s="3" t="s">
        <v>47</v>
      </c>
      <c r="B1210" t="s">
        <v>870</v>
      </c>
      <c r="C1210" t="s">
        <v>164</v>
      </c>
      <c r="D1210">
        <v>-0.361067632325921</v>
      </c>
      <c r="E1210" s="7">
        <v>2.22497653828987e-18</v>
      </c>
    </row>
    <row r="1211" spans="1:5">
      <c r="A1211" s="3" t="s">
        <v>47</v>
      </c>
      <c r="B1211" t="s">
        <v>870</v>
      </c>
      <c r="C1211" t="s">
        <v>418</v>
      </c>
      <c r="D1211">
        <v>-0.404477144382701</v>
      </c>
      <c r="E1211" s="7">
        <v>4.59941249908131e-23</v>
      </c>
    </row>
    <row r="1212" spans="1:5">
      <c r="A1212" s="3" t="s">
        <v>47</v>
      </c>
      <c r="B1212" t="s">
        <v>870</v>
      </c>
      <c r="C1212" t="s">
        <v>516</v>
      </c>
      <c r="D1212">
        <v>-0.537909233613381</v>
      </c>
      <c r="E1212" s="7">
        <v>1.42565675768855e-42</v>
      </c>
    </row>
    <row r="1213" spans="1:5">
      <c r="A1213" s="3" t="s">
        <v>47</v>
      </c>
      <c r="B1213" t="s">
        <v>870</v>
      </c>
      <c r="C1213" t="s">
        <v>542</v>
      </c>
      <c r="D1213">
        <v>0.517476505004007</v>
      </c>
      <c r="E1213" s="7">
        <v>5.34328893972801e-39</v>
      </c>
    </row>
    <row r="1214" spans="1:5">
      <c r="A1214" s="3" t="s">
        <v>47</v>
      </c>
      <c r="B1214" t="s">
        <v>870</v>
      </c>
      <c r="C1214" t="s">
        <v>122</v>
      </c>
      <c r="D1214">
        <v>0.580662155235618</v>
      </c>
      <c r="E1214" s="7">
        <v>6.7817640635813e-51</v>
      </c>
    </row>
    <row r="1215" spans="1:5">
      <c r="A1215" s="3" t="s">
        <v>47</v>
      </c>
      <c r="B1215" t="s">
        <v>870</v>
      </c>
      <c r="C1215" t="s">
        <v>678</v>
      </c>
      <c r="D1215">
        <v>0.306544930723043</v>
      </c>
      <c r="E1215" s="7">
        <v>1.97535111329192e-13</v>
      </c>
    </row>
    <row r="1216" spans="1:5">
      <c r="A1216" s="3" t="s">
        <v>47</v>
      </c>
      <c r="B1216" t="s">
        <v>870</v>
      </c>
      <c r="C1216" t="s">
        <v>424</v>
      </c>
      <c r="D1216">
        <v>-0.538696976166739</v>
      </c>
      <c r="E1216" s="7">
        <v>1.02634346211679e-42</v>
      </c>
    </row>
    <row r="1217" spans="1:5">
      <c r="A1217" s="3" t="s">
        <v>47</v>
      </c>
      <c r="B1217" t="s">
        <v>870</v>
      </c>
      <c r="C1217" t="s">
        <v>246</v>
      </c>
      <c r="D1217">
        <v>0.558557442384282</v>
      </c>
      <c r="E1217" s="7">
        <v>1.92815077789109e-46</v>
      </c>
    </row>
    <row r="1218" spans="1:5">
      <c r="A1218" s="3" t="s">
        <v>47</v>
      </c>
      <c r="B1218" t="s">
        <v>870</v>
      </c>
      <c r="C1218" t="s">
        <v>600</v>
      </c>
      <c r="D1218">
        <v>0.448036207956723</v>
      </c>
      <c r="E1218" s="7">
        <v>1.64063626650708e-28</v>
      </c>
    </row>
    <row r="1219" spans="1:5">
      <c r="A1219" s="3" t="s">
        <v>47</v>
      </c>
      <c r="B1219" t="s">
        <v>870</v>
      </c>
      <c r="C1219" t="s">
        <v>198</v>
      </c>
      <c r="D1219">
        <v>-0.399147904131503</v>
      </c>
      <c r="E1219" s="7">
        <v>1.88841271270792e-22</v>
      </c>
    </row>
    <row r="1220" spans="1:5">
      <c r="A1220" s="3" t="s">
        <v>47</v>
      </c>
      <c r="B1220" t="s">
        <v>870</v>
      </c>
      <c r="C1220" t="s">
        <v>176</v>
      </c>
      <c r="D1220">
        <v>0.389228405560909</v>
      </c>
      <c r="E1220" s="7">
        <v>2.44687951631698e-21</v>
      </c>
    </row>
    <row r="1221" spans="1:5">
      <c r="A1221" s="3" t="s">
        <v>47</v>
      </c>
      <c r="B1221" t="s">
        <v>870</v>
      </c>
      <c r="C1221" t="s">
        <v>766</v>
      </c>
      <c r="D1221">
        <v>0.361514307006234</v>
      </c>
      <c r="E1221" s="7">
        <v>2.00737904446114e-18</v>
      </c>
    </row>
    <row r="1222" spans="1:5">
      <c r="A1222" s="3" t="s">
        <v>47</v>
      </c>
      <c r="B1222" t="s">
        <v>870</v>
      </c>
      <c r="C1222" t="s">
        <v>320</v>
      </c>
      <c r="D1222">
        <v>0.343746717678816</v>
      </c>
      <c r="E1222" s="7">
        <v>1.0640623105945e-16</v>
      </c>
    </row>
    <row r="1223" spans="1:5">
      <c r="A1223" s="3" t="s">
        <v>47</v>
      </c>
      <c r="B1223" t="s">
        <v>870</v>
      </c>
      <c r="C1223" t="s">
        <v>232</v>
      </c>
      <c r="D1223">
        <v>0.349262769337827</v>
      </c>
      <c r="E1223" s="7">
        <v>3.18632885046777e-17</v>
      </c>
    </row>
    <row r="1224" spans="1:5">
      <c r="A1224" s="3" t="s">
        <v>47</v>
      </c>
      <c r="B1224" t="s">
        <v>870</v>
      </c>
      <c r="C1224" t="s">
        <v>416</v>
      </c>
      <c r="D1224">
        <v>0.323609995679238</v>
      </c>
      <c r="E1224" s="7">
        <v>7.11378163550493e-15</v>
      </c>
    </row>
    <row r="1225" spans="1:5">
      <c r="A1225" s="3" t="s">
        <v>47</v>
      </c>
      <c r="B1225" t="s">
        <v>870</v>
      </c>
      <c r="C1225" t="s">
        <v>230</v>
      </c>
      <c r="D1225">
        <v>0.498189939303071</v>
      </c>
      <c r="E1225" s="7">
        <v>7.68611130056806e-36</v>
      </c>
    </row>
    <row r="1226" spans="1:5">
      <c r="A1226" s="3" t="s">
        <v>47</v>
      </c>
      <c r="B1226" t="s">
        <v>870</v>
      </c>
      <c r="C1226" t="s">
        <v>356</v>
      </c>
      <c r="D1226">
        <v>0.36643950592835</v>
      </c>
      <c r="E1226" s="7">
        <v>6.3842178775428e-19</v>
      </c>
    </row>
    <row r="1227" spans="1:5">
      <c r="A1227" s="3" t="s">
        <v>47</v>
      </c>
      <c r="B1227" t="s">
        <v>870</v>
      </c>
      <c r="C1227" t="s">
        <v>430</v>
      </c>
      <c r="D1227">
        <v>0.328568179013206</v>
      </c>
      <c r="E1227" s="7">
        <v>2.60093298258688e-15</v>
      </c>
    </row>
    <row r="1228" spans="1:5">
      <c r="A1228" s="3" t="s">
        <v>47</v>
      </c>
      <c r="B1228" t="s">
        <v>870</v>
      </c>
      <c r="C1228" t="s">
        <v>258</v>
      </c>
      <c r="D1228">
        <v>0.347018179478173</v>
      </c>
      <c r="E1228" s="7">
        <v>5.21959936352163e-17</v>
      </c>
    </row>
    <row r="1229" spans="1:5">
      <c r="A1229" s="3" t="s">
        <v>47</v>
      </c>
      <c r="B1229" t="s">
        <v>870</v>
      </c>
      <c r="C1229" t="s">
        <v>110</v>
      </c>
      <c r="D1229">
        <v>0.576047756138166</v>
      </c>
      <c r="E1229" s="7">
        <v>6.15413040612183e-50</v>
      </c>
    </row>
    <row r="1230" spans="1:5">
      <c r="A1230" s="3" t="s">
        <v>47</v>
      </c>
      <c r="B1230" t="s">
        <v>870</v>
      </c>
      <c r="C1230" t="s">
        <v>314</v>
      </c>
      <c r="D1230">
        <v>-0.300163229590375</v>
      </c>
      <c r="E1230" s="7">
        <v>6.48463476485814e-13</v>
      </c>
    </row>
    <row r="1231" spans="1:5">
      <c r="A1231" s="3" t="s">
        <v>47</v>
      </c>
      <c r="B1231" t="s">
        <v>870</v>
      </c>
      <c r="C1231" t="s">
        <v>268</v>
      </c>
      <c r="D1231">
        <v>0.441433312629474</v>
      </c>
      <c r="E1231" s="7">
        <v>1.23751179293496e-27</v>
      </c>
    </row>
    <row r="1232" spans="1:5">
      <c r="A1232" s="3" t="s">
        <v>47</v>
      </c>
      <c r="B1232" t="s">
        <v>870</v>
      </c>
      <c r="C1232" t="s">
        <v>158</v>
      </c>
      <c r="D1232">
        <v>0.348967536511148</v>
      </c>
      <c r="E1232" s="7">
        <v>3.40080964583655e-17</v>
      </c>
    </row>
    <row r="1233" spans="1:5">
      <c r="A1233" s="3" t="s">
        <v>47</v>
      </c>
      <c r="B1233" t="s">
        <v>870</v>
      </c>
      <c r="C1233" t="s">
        <v>708</v>
      </c>
      <c r="D1233">
        <v>0.33342323761996</v>
      </c>
      <c r="E1233" s="7">
        <v>9.53762047087475e-16</v>
      </c>
    </row>
    <row r="1234" spans="1:5">
      <c r="A1234" s="3" t="s">
        <v>47</v>
      </c>
      <c r="B1234" t="s">
        <v>870</v>
      </c>
      <c r="C1234" t="s">
        <v>172</v>
      </c>
      <c r="D1234">
        <v>-0.398984551972253</v>
      </c>
      <c r="E1234" s="7">
        <v>1.97116932276561e-22</v>
      </c>
    </row>
    <row r="1235" spans="1:5">
      <c r="A1235" s="3" t="s">
        <v>47</v>
      </c>
      <c r="B1235" t="s">
        <v>870</v>
      </c>
      <c r="C1235" t="s">
        <v>342</v>
      </c>
      <c r="D1235">
        <v>0.317759498902218</v>
      </c>
      <c r="E1235" s="7">
        <v>2.27754246290446e-14</v>
      </c>
    </row>
    <row r="1236" spans="1:5">
      <c r="A1236" s="3" t="s">
        <v>47</v>
      </c>
      <c r="B1236" t="s">
        <v>870</v>
      </c>
      <c r="C1236" t="s">
        <v>784</v>
      </c>
      <c r="D1236">
        <v>-0.505343630624593</v>
      </c>
      <c r="E1236" s="7">
        <v>5.4682441196431e-37</v>
      </c>
    </row>
    <row r="1237" spans="1:5">
      <c r="A1237" s="3" t="s">
        <v>47</v>
      </c>
      <c r="B1237" t="s">
        <v>870</v>
      </c>
      <c r="C1237" t="s">
        <v>794</v>
      </c>
      <c r="D1237">
        <v>-0.429272289900902</v>
      </c>
      <c r="E1237" s="7">
        <v>4.56276821421204e-26</v>
      </c>
    </row>
    <row r="1238" spans="1:5">
      <c r="A1238" s="3" t="s">
        <v>47</v>
      </c>
      <c r="B1238" t="s">
        <v>870</v>
      </c>
      <c r="C1238" t="s">
        <v>280</v>
      </c>
      <c r="D1238">
        <v>0.499672852034871</v>
      </c>
      <c r="E1238" s="7">
        <v>4.46671496161369e-36</v>
      </c>
    </row>
    <row r="1239" spans="1:5">
      <c r="A1239" s="3" t="s">
        <v>47</v>
      </c>
      <c r="B1239" t="s">
        <v>870</v>
      </c>
      <c r="C1239" t="s">
        <v>634</v>
      </c>
      <c r="D1239">
        <v>0.302041182242896</v>
      </c>
      <c r="E1239" s="7">
        <v>4.58442165265388e-13</v>
      </c>
    </row>
    <row r="1240" spans="1:5">
      <c r="A1240" s="3" t="s">
        <v>47</v>
      </c>
      <c r="B1240" t="s">
        <v>870</v>
      </c>
      <c r="C1240" t="s">
        <v>862</v>
      </c>
      <c r="D1240">
        <v>0.314774572002943</v>
      </c>
      <c r="E1240" s="7">
        <v>4.08387485880045e-14</v>
      </c>
    </row>
    <row r="1241" spans="1:5">
      <c r="A1241" s="3" t="s">
        <v>47</v>
      </c>
      <c r="B1241" t="s">
        <v>870</v>
      </c>
      <c r="C1241" t="s">
        <v>474</v>
      </c>
      <c r="D1241">
        <v>0.479560445899199</v>
      </c>
      <c r="E1241" s="7">
        <v>5.63284395806006e-33</v>
      </c>
    </row>
    <row r="1242" spans="1:5">
      <c r="A1242" s="3" t="s">
        <v>49</v>
      </c>
      <c r="B1242" t="s">
        <v>870</v>
      </c>
      <c r="C1242" t="s">
        <v>336</v>
      </c>
      <c r="D1242">
        <v>0.408314327182251</v>
      </c>
      <c r="E1242" s="7">
        <v>1.53287650970678e-5</v>
      </c>
    </row>
    <row r="1243" spans="1:5">
      <c r="A1243" s="3" t="s">
        <v>49</v>
      </c>
      <c r="B1243" t="s">
        <v>870</v>
      </c>
      <c r="C1243" t="s">
        <v>116</v>
      </c>
      <c r="D1243">
        <v>0.456686709516898</v>
      </c>
      <c r="E1243" s="7">
        <v>9.74532453207351e-7</v>
      </c>
    </row>
    <row r="1244" spans="1:5">
      <c r="A1244" s="3" t="s">
        <v>49</v>
      </c>
      <c r="B1244" t="s">
        <v>870</v>
      </c>
      <c r="C1244" t="s">
        <v>118</v>
      </c>
      <c r="D1244">
        <v>0.369884067962749</v>
      </c>
      <c r="E1244">
        <v>0.000102971361641105</v>
      </c>
    </row>
    <row r="1245" spans="1:5">
      <c r="A1245" s="3" t="s">
        <v>49</v>
      </c>
      <c r="B1245" t="s">
        <v>870</v>
      </c>
      <c r="C1245" t="s">
        <v>564</v>
      </c>
      <c r="D1245">
        <v>0.453078996475222</v>
      </c>
      <c r="E1245" s="7">
        <v>1.21487647857967e-6</v>
      </c>
    </row>
    <row r="1246" spans="1:5">
      <c r="A1246" s="3" t="s">
        <v>49</v>
      </c>
      <c r="B1246" t="s">
        <v>870</v>
      </c>
      <c r="C1246" t="s">
        <v>306</v>
      </c>
      <c r="D1246">
        <v>0.531733360978644</v>
      </c>
      <c r="E1246" s="7">
        <v>5.32320515880211e-9</v>
      </c>
    </row>
    <row r="1247" spans="1:5">
      <c r="A1247" s="3" t="s">
        <v>49</v>
      </c>
      <c r="B1247" t="s">
        <v>870</v>
      </c>
      <c r="C1247" t="s">
        <v>544</v>
      </c>
      <c r="D1247">
        <v>0.312253783951897</v>
      </c>
      <c r="E1247">
        <v>0.00118347653344283</v>
      </c>
    </row>
    <row r="1248" spans="1:5">
      <c r="A1248" s="3" t="s">
        <v>49</v>
      </c>
      <c r="B1248" t="s">
        <v>870</v>
      </c>
      <c r="C1248" t="s">
        <v>736</v>
      </c>
      <c r="D1248">
        <v>0.341716773792245</v>
      </c>
      <c r="E1248">
        <v>0.000360178709714342</v>
      </c>
    </row>
    <row r="1249" spans="1:5">
      <c r="A1249" s="3" t="s">
        <v>49</v>
      </c>
      <c r="B1249" t="s">
        <v>870</v>
      </c>
      <c r="C1249" t="s">
        <v>778</v>
      </c>
      <c r="D1249">
        <v>-0.315934065934065</v>
      </c>
      <c r="E1249">
        <v>0.00102663751180029</v>
      </c>
    </row>
    <row r="1250" spans="1:5">
      <c r="A1250" s="3" t="s">
        <v>49</v>
      </c>
      <c r="B1250" t="s">
        <v>870</v>
      </c>
      <c r="C1250" t="s">
        <v>210</v>
      </c>
      <c r="D1250">
        <v>-0.386408874144723</v>
      </c>
      <c r="E1250" s="7">
        <v>4.67258637361742e-5</v>
      </c>
    </row>
    <row r="1251" spans="1:5">
      <c r="A1251" s="3" t="s">
        <v>49</v>
      </c>
      <c r="B1251" t="s">
        <v>870</v>
      </c>
      <c r="C1251" t="s">
        <v>266</v>
      </c>
      <c r="D1251">
        <v>0.418901196881</v>
      </c>
      <c r="E1251" s="7">
        <v>8.69172804662493e-6</v>
      </c>
    </row>
    <row r="1252" spans="1:5">
      <c r="A1252" s="3" t="s">
        <v>49</v>
      </c>
      <c r="B1252" t="s">
        <v>870</v>
      </c>
      <c r="C1252" t="s">
        <v>138</v>
      </c>
      <c r="D1252">
        <v>-0.31399543852374</v>
      </c>
      <c r="E1252">
        <v>0.00110672034747197</v>
      </c>
    </row>
    <row r="1253" spans="1:5">
      <c r="A1253" s="3" t="s">
        <v>49</v>
      </c>
      <c r="B1253" t="s">
        <v>870</v>
      </c>
      <c r="C1253" t="s">
        <v>134</v>
      </c>
      <c r="D1253">
        <v>0.37821895086046</v>
      </c>
      <c r="E1253" s="7">
        <v>6.9491648547916e-5</v>
      </c>
    </row>
    <row r="1254" spans="1:5">
      <c r="A1254" s="3" t="s">
        <v>49</v>
      </c>
      <c r="B1254" t="s">
        <v>870</v>
      </c>
      <c r="C1254" t="s">
        <v>464</v>
      </c>
      <c r="D1254">
        <v>0.404934687953555</v>
      </c>
      <c r="E1254" s="7">
        <v>1.82989494795892e-5</v>
      </c>
    </row>
    <row r="1255" spans="1:5">
      <c r="A1255" s="3" t="s">
        <v>49</v>
      </c>
      <c r="B1255" t="s">
        <v>870</v>
      </c>
      <c r="C1255" t="s">
        <v>328</v>
      </c>
      <c r="D1255">
        <v>0.300818992328426</v>
      </c>
      <c r="E1255">
        <v>0.00181998500462555</v>
      </c>
    </row>
    <row r="1256" spans="1:5">
      <c r="A1256" s="3" t="s">
        <v>49</v>
      </c>
      <c r="B1256" t="s">
        <v>870</v>
      </c>
      <c r="C1256" t="s">
        <v>414</v>
      </c>
      <c r="D1256">
        <v>0.364595427026316</v>
      </c>
      <c r="E1256">
        <v>0.000131431447117837</v>
      </c>
    </row>
    <row r="1257" spans="1:5">
      <c r="A1257" s="3" t="s">
        <v>49</v>
      </c>
      <c r="B1257" t="s">
        <v>870</v>
      </c>
      <c r="C1257" t="s">
        <v>226</v>
      </c>
      <c r="D1257">
        <v>0.424414264980302</v>
      </c>
      <c r="E1257" s="7">
        <v>6.41890945705188e-6</v>
      </c>
    </row>
    <row r="1258" spans="1:5">
      <c r="A1258" s="3" t="s">
        <v>49</v>
      </c>
      <c r="B1258" t="s">
        <v>870</v>
      </c>
      <c r="C1258" t="s">
        <v>120</v>
      </c>
      <c r="D1258">
        <v>0.503085483843395</v>
      </c>
      <c r="E1258" s="7">
        <v>4.51366966013769e-8</v>
      </c>
    </row>
    <row r="1259" spans="1:5">
      <c r="A1259" s="3" t="s">
        <v>49</v>
      </c>
      <c r="B1259" t="s">
        <v>870</v>
      </c>
      <c r="C1259" t="s">
        <v>594</v>
      </c>
      <c r="D1259">
        <v>0.418802246380648</v>
      </c>
      <c r="E1259" s="7">
        <v>8.73872106533631e-6</v>
      </c>
    </row>
    <row r="1260" spans="1:5">
      <c r="A1260" s="3" t="s">
        <v>49</v>
      </c>
      <c r="B1260" t="s">
        <v>870</v>
      </c>
      <c r="C1260" t="s">
        <v>192</v>
      </c>
      <c r="D1260">
        <v>0.37804369180018</v>
      </c>
      <c r="E1260" s="7">
        <v>7.00763646461257e-5</v>
      </c>
    </row>
    <row r="1261" spans="1:5">
      <c r="A1261" s="3" t="s">
        <v>49</v>
      </c>
      <c r="B1261" t="s">
        <v>870</v>
      </c>
      <c r="C1261" t="s">
        <v>612</v>
      </c>
      <c r="D1261">
        <v>0.451731287580344</v>
      </c>
      <c r="E1261" s="7">
        <v>1.31830334250449e-6</v>
      </c>
    </row>
    <row r="1262" spans="1:5">
      <c r="A1262" s="3" t="s">
        <v>49</v>
      </c>
      <c r="B1262" t="s">
        <v>870</v>
      </c>
      <c r="C1262" t="s">
        <v>300</v>
      </c>
      <c r="D1262">
        <v>0.399767778789904</v>
      </c>
      <c r="E1262" s="7">
        <v>2.39014581397657e-5</v>
      </c>
    </row>
    <row r="1263" spans="1:5">
      <c r="A1263" s="3" t="s">
        <v>49</v>
      </c>
      <c r="B1263" t="s">
        <v>870</v>
      </c>
      <c r="C1263" t="s">
        <v>76</v>
      </c>
      <c r="D1263">
        <v>0.303607713041675</v>
      </c>
      <c r="E1263">
        <v>0.00164121611760034</v>
      </c>
    </row>
    <row r="1264" spans="1:5">
      <c r="A1264" s="3" t="s">
        <v>49</v>
      </c>
      <c r="B1264" t="s">
        <v>870</v>
      </c>
      <c r="C1264" t="s">
        <v>308</v>
      </c>
      <c r="D1264">
        <v>0.312336719883889</v>
      </c>
      <c r="E1264">
        <v>0.00117971432158371</v>
      </c>
    </row>
    <row r="1265" spans="1:5">
      <c r="A1265" s="3" t="s">
        <v>49</v>
      </c>
      <c r="B1265" t="s">
        <v>870</v>
      </c>
      <c r="C1265" t="s">
        <v>484</v>
      </c>
      <c r="D1265">
        <v>-0.353763217914161</v>
      </c>
      <c r="E1265">
        <v>0.000213854394360836</v>
      </c>
    </row>
    <row r="1266" spans="1:5">
      <c r="A1266" s="3" t="s">
        <v>49</v>
      </c>
      <c r="B1266" t="s">
        <v>870</v>
      </c>
      <c r="C1266" t="s">
        <v>246</v>
      </c>
      <c r="D1266">
        <v>0.497905867717188</v>
      </c>
      <c r="E1266" s="7">
        <v>6.50794773037367e-8</v>
      </c>
    </row>
    <row r="1267" spans="1:5">
      <c r="A1267" s="3" t="s">
        <v>49</v>
      </c>
      <c r="B1267" t="s">
        <v>870</v>
      </c>
      <c r="C1267" t="s">
        <v>198</v>
      </c>
      <c r="D1267">
        <v>-0.307864160959361</v>
      </c>
      <c r="E1267">
        <v>0.00139890111338028</v>
      </c>
    </row>
    <row r="1268" spans="1:5">
      <c r="A1268" s="3" t="s">
        <v>49</v>
      </c>
      <c r="B1268" t="s">
        <v>870</v>
      </c>
      <c r="C1268" t="s">
        <v>136</v>
      </c>
      <c r="D1268">
        <v>0.408843043748704</v>
      </c>
      <c r="E1268" s="7">
        <v>1.49072799037147e-5</v>
      </c>
    </row>
    <row r="1269" spans="1:5">
      <c r="A1269" s="3" t="s">
        <v>49</v>
      </c>
      <c r="B1269" t="s">
        <v>870</v>
      </c>
      <c r="C1269" t="s">
        <v>176</v>
      </c>
      <c r="D1269">
        <v>0.420868753887621</v>
      </c>
      <c r="E1269" s="7">
        <v>7.80528097345928e-6</v>
      </c>
    </row>
    <row r="1270" spans="1:5">
      <c r="A1270" s="3" t="s">
        <v>49</v>
      </c>
      <c r="B1270" t="s">
        <v>870</v>
      </c>
      <c r="C1270" t="s">
        <v>766</v>
      </c>
      <c r="D1270">
        <v>0.338606676342525</v>
      </c>
      <c r="E1270">
        <v>0.00041068559464851</v>
      </c>
    </row>
    <row r="1271" spans="1:5">
      <c r="A1271" s="3" t="s">
        <v>49</v>
      </c>
      <c r="B1271" t="s">
        <v>870</v>
      </c>
      <c r="C1271" t="s">
        <v>78</v>
      </c>
      <c r="D1271">
        <v>0.34788513373419</v>
      </c>
      <c r="E1271">
        <v>0.000276516796958219</v>
      </c>
    </row>
    <row r="1272" spans="1:5">
      <c r="A1272" s="3" t="s">
        <v>49</v>
      </c>
      <c r="B1272" t="s">
        <v>870</v>
      </c>
      <c r="C1272" t="s">
        <v>230</v>
      </c>
      <c r="D1272">
        <v>0.306386860841949</v>
      </c>
      <c r="E1272">
        <v>0.00147904923581928</v>
      </c>
    </row>
    <row r="1273" spans="1:5">
      <c r="A1273" s="3" t="s">
        <v>49</v>
      </c>
      <c r="B1273" t="s">
        <v>870</v>
      </c>
      <c r="C1273" t="s">
        <v>430</v>
      </c>
      <c r="D1273">
        <v>0.3966618287373</v>
      </c>
      <c r="E1273" s="7">
        <v>2.80048826322292e-5</v>
      </c>
    </row>
    <row r="1274" spans="1:5">
      <c r="A1274" s="3" t="s">
        <v>49</v>
      </c>
      <c r="B1274" t="s">
        <v>870</v>
      </c>
      <c r="C1274" t="s">
        <v>268</v>
      </c>
      <c r="D1274">
        <v>0.355639324475996</v>
      </c>
      <c r="E1274">
        <v>0.000196806170797988</v>
      </c>
    </row>
    <row r="1275" spans="1:5">
      <c r="A1275" s="3" t="s">
        <v>49</v>
      </c>
      <c r="B1275" t="s">
        <v>870</v>
      </c>
      <c r="C1275" t="s">
        <v>158</v>
      </c>
      <c r="D1275">
        <v>0.322714078374455</v>
      </c>
      <c r="E1275">
        <v>0.000786349389013653</v>
      </c>
    </row>
    <row r="1276" spans="1:5">
      <c r="A1276" s="3" t="s">
        <v>49</v>
      </c>
      <c r="B1276" t="s">
        <v>870</v>
      </c>
      <c r="C1276" t="s">
        <v>798</v>
      </c>
      <c r="D1276">
        <v>0.363628667329816</v>
      </c>
      <c r="E1276">
        <v>0.00013736477490366</v>
      </c>
    </row>
    <row r="1277" spans="1:5">
      <c r="A1277" s="3" t="s">
        <v>49</v>
      </c>
      <c r="B1277" t="s">
        <v>870</v>
      </c>
      <c r="C1277" t="s">
        <v>496</v>
      </c>
      <c r="D1277">
        <v>0.439473459138577</v>
      </c>
      <c r="E1277" s="7">
        <v>2.72819281445247e-6</v>
      </c>
    </row>
    <row r="1278" spans="1:5">
      <c r="A1278" s="3" t="s">
        <v>49</v>
      </c>
      <c r="B1278" t="s">
        <v>870</v>
      </c>
      <c r="C1278" t="s">
        <v>474</v>
      </c>
      <c r="D1278">
        <v>0.432653803571432</v>
      </c>
      <c r="E1278" s="7">
        <v>4.03975713932154e-6</v>
      </c>
    </row>
    <row r="1279" spans="1:5">
      <c r="A1279" s="3" t="s">
        <v>51</v>
      </c>
      <c r="B1279" t="s">
        <v>870</v>
      </c>
      <c r="C1279" t="s">
        <v>434</v>
      </c>
      <c r="D1279">
        <v>0.344403982591966</v>
      </c>
      <c r="E1279" s="7">
        <v>8.55843248458852e-9</v>
      </c>
    </row>
    <row r="1280" spans="1:5">
      <c r="A1280" s="3" t="s">
        <v>51</v>
      </c>
      <c r="B1280" t="s">
        <v>870</v>
      </c>
      <c r="C1280" t="s">
        <v>114</v>
      </c>
      <c r="D1280">
        <v>0.342553027537376</v>
      </c>
      <c r="E1280" s="7">
        <v>1.03975741029669e-8</v>
      </c>
    </row>
    <row r="1281" spans="1:5">
      <c r="A1281" s="3" t="s">
        <v>51</v>
      </c>
      <c r="B1281" t="s">
        <v>870</v>
      </c>
      <c r="C1281" t="s">
        <v>480</v>
      </c>
      <c r="D1281">
        <v>0.324621290102179</v>
      </c>
      <c r="E1281" s="7">
        <v>6.42337567873187e-8</v>
      </c>
    </row>
    <row r="1282" spans="1:5">
      <c r="A1282" s="3" t="s">
        <v>51</v>
      </c>
      <c r="B1282" t="s">
        <v>870</v>
      </c>
      <c r="C1282" t="s">
        <v>564</v>
      </c>
      <c r="D1282">
        <v>0.314680452465966</v>
      </c>
      <c r="E1282" s="7">
        <v>1.677517023206e-7</v>
      </c>
    </row>
    <row r="1283" spans="1:5">
      <c r="A1283" s="3" t="s">
        <v>51</v>
      </c>
      <c r="B1283" t="s">
        <v>870</v>
      </c>
      <c r="C1283" t="s">
        <v>274</v>
      </c>
      <c r="D1283">
        <v>-0.505472828987247</v>
      </c>
      <c r="E1283" s="7">
        <v>1.35892294743309e-18</v>
      </c>
    </row>
    <row r="1284" spans="1:5">
      <c r="A1284" s="3" t="s">
        <v>51</v>
      </c>
      <c r="B1284" t="s">
        <v>870</v>
      </c>
      <c r="C1284" t="s">
        <v>288</v>
      </c>
      <c r="D1284">
        <v>0.373745723679193</v>
      </c>
      <c r="E1284" s="7">
        <v>3.28705696123027e-10</v>
      </c>
    </row>
    <row r="1285" spans="1:5">
      <c r="A1285" s="3" t="s">
        <v>51</v>
      </c>
      <c r="B1285" t="s">
        <v>870</v>
      </c>
      <c r="C1285" t="s">
        <v>298</v>
      </c>
      <c r="D1285">
        <v>0.374472501569507</v>
      </c>
      <c r="E1285" s="7">
        <v>3.01922255958456e-10</v>
      </c>
    </row>
    <row r="1286" spans="1:5">
      <c r="A1286" s="3" t="s">
        <v>51</v>
      </c>
      <c r="B1286" t="s">
        <v>870</v>
      </c>
      <c r="C1286" t="s">
        <v>574</v>
      </c>
      <c r="D1286">
        <v>0.323059542185278</v>
      </c>
      <c r="E1286" s="7">
        <v>7.48621036036679e-8</v>
      </c>
    </row>
    <row r="1287" spans="1:5">
      <c r="A1287" s="3" t="s">
        <v>51</v>
      </c>
      <c r="B1287" t="s">
        <v>870</v>
      </c>
      <c r="C1287" t="s">
        <v>374</v>
      </c>
      <c r="D1287">
        <v>0.337960429135826</v>
      </c>
      <c r="E1287" s="7">
        <v>1.67615818341647e-8</v>
      </c>
    </row>
    <row r="1288" spans="1:5">
      <c r="A1288" s="3" t="s">
        <v>51</v>
      </c>
      <c r="B1288" t="s">
        <v>870</v>
      </c>
      <c r="C1288" t="s">
        <v>550</v>
      </c>
      <c r="D1288">
        <v>0.344983804059494</v>
      </c>
      <c r="E1288" s="7">
        <v>8.05005237889861e-9</v>
      </c>
    </row>
    <row r="1289" spans="1:5">
      <c r="A1289" s="3" t="s">
        <v>51</v>
      </c>
      <c r="B1289" t="s">
        <v>870</v>
      </c>
      <c r="C1289" t="s">
        <v>504</v>
      </c>
      <c r="D1289">
        <v>0.396220468583923</v>
      </c>
      <c r="E1289" s="7">
        <v>2.14869403998031e-11</v>
      </c>
    </row>
    <row r="1290" spans="1:5">
      <c r="A1290" s="3" t="s">
        <v>51</v>
      </c>
      <c r="B1290" t="s">
        <v>870</v>
      </c>
      <c r="C1290" t="s">
        <v>128</v>
      </c>
      <c r="D1290">
        <v>0.361759700303676</v>
      </c>
      <c r="E1290" s="7">
        <v>1.29565345569254e-9</v>
      </c>
    </row>
    <row r="1291" spans="1:5">
      <c r="A1291" s="3" t="s">
        <v>51</v>
      </c>
      <c r="B1291" t="s">
        <v>870</v>
      </c>
      <c r="C1291" t="s">
        <v>600</v>
      </c>
      <c r="D1291">
        <v>0.383473287619258</v>
      </c>
      <c r="E1291" s="7">
        <v>1.03539983647293e-10</v>
      </c>
    </row>
    <row r="1292" spans="1:5">
      <c r="A1292" s="3" t="s">
        <v>51</v>
      </c>
      <c r="B1292" t="s">
        <v>870</v>
      </c>
      <c r="C1292" t="s">
        <v>258</v>
      </c>
      <c r="D1292">
        <v>0.352177838853211</v>
      </c>
      <c r="E1292" s="7">
        <v>3.72629716861605e-9</v>
      </c>
    </row>
    <row r="1293" spans="1:5">
      <c r="A1293" s="3" t="s">
        <v>53</v>
      </c>
      <c r="B1293" t="s">
        <v>870</v>
      </c>
      <c r="C1293" t="s">
        <v>126</v>
      </c>
      <c r="D1293">
        <v>0.315418206702104</v>
      </c>
      <c r="E1293" s="7">
        <v>2.07668254475722e-12</v>
      </c>
    </row>
    <row r="1294" spans="1:5">
      <c r="A1294" s="3" t="s">
        <v>53</v>
      </c>
      <c r="B1294" t="s">
        <v>870</v>
      </c>
      <c r="C1294" t="s">
        <v>208</v>
      </c>
      <c r="D1294">
        <v>0.306445227345743</v>
      </c>
      <c r="E1294" s="7">
        <v>9.17359377553543e-12</v>
      </c>
    </row>
    <row r="1295" spans="1:5">
      <c r="A1295" s="3" t="s">
        <v>53</v>
      </c>
      <c r="B1295" t="s">
        <v>870</v>
      </c>
      <c r="C1295" t="s">
        <v>564</v>
      </c>
      <c r="D1295">
        <v>0.603628274005525</v>
      </c>
      <c r="E1295" s="7">
        <v>2.18317936237687e-48</v>
      </c>
    </row>
    <row r="1296" spans="1:5">
      <c r="A1296" s="3" t="s">
        <v>53</v>
      </c>
      <c r="B1296" t="s">
        <v>870</v>
      </c>
      <c r="C1296" t="s">
        <v>306</v>
      </c>
      <c r="D1296">
        <v>0.524378185385848</v>
      </c>
      <c r="E1296" s="7">
        <v>7.69787609480084e-35</v>
      </c>
    </row>
    <row r="1297" spans="1:5">
      <c r="A1297" s="3" t="s">
        <v>53</v>
      </c>
      <c r="B1297" t="s">
        <v>870</v>
      </c>
      <c r="C1297" t="s">
        <v>250</v>
      </c>
      <c r="D1297">
        <v>-0.368548147196625</v>
      </c>
      <c r="E1297" s="7">
        <v>1.07219709760782e-16</v>
      </c>
    </row>
    <row r="1298" spans="1:5">
      <c r="A1298" s="3" t="s">
        <v>53</v>
      </c>
      <c r="B1298" t="s">
        <v>870</v>
      </c>
      <c r="C1298" t="s">
        <v>274</v>
      </c>
      <c r="D1298">
        <v>-0.308504130707194</v>
      </c>
      <c r="E1298" s="7">
        <v>6.55286059235961e-12</v>
      </c>
    </row>
    <row r="1299" spans="1:5">
      <c r="A1299" s="3" t="s">
        <v>53</v>
      </c>
      <c r="B1299" t="s">
        <v>870</v>
      </c>
      <c r="C1299" t="s">
        <v>210</v>
      </c>
      <c r="D1299">
        <v>-0.334744175995686</v>
      </c>
      <c r="E1299" s="7">
        <v>7.11723274359049e-14</v>
      </c>
    </row>
    <row r="1300" spans="1:5">
      <c r="A1300" s="3" t="s">
        <v>53</v>
      </c>
      <c r="B1300" t="s">
        <v>870</v>
      </c>
      <c r="C1300" t="s">
        <v>244</v>
      </c>
      <c r="D1300">
        <v>0.352222759613657</v>
      </c>
      <c r="E1300" s="7">
        <v>2.72598207182089e-15</v>
      </c>
    </row>
    <row r="1301" spans="1:5">
      <c r="A1301" s="3" t="s">
        <v>53</v>
      </c>
      <c r="B1301" t="s">
        <v>870</v>
      </c>
      <c r="C1301" t="s">
        <v>214</v>
      </c>
      <c r="D1301">
        <v>-0.345776599817059</v>
      </c>
      <c r="E1301" s="7">
        <v>9.29852758696989e-15</v>
      </c>
    </row>
    <row r="1302" spans="1:5">
      <c r="A1302" s="3" t="s">
        <v>53</v>
      </c>
      <c r="B1302" t="s">
        <v>870</v>
      </c>
      <c r="C1302" t="s">
        <v>414</v>
      </c>
      <c r="D1302">
        <v>0.587340701463617</v>
      </c>
      <c r="E1302" s="7">
        <v>2.70338640244126e-45</v>
      </c>
    </row>
    <row r="1303" spans="1:5">
      <c r="A1303" s="3" t="s">
        <v>53</v>
      </c>
      <c r="B1303" t="s">
        <v>870</v>
      </c>
      <c r="C1303" t="s">
        <v>226</v>
      </c>
      <c r="D1303">
        <v>0.543009361146305</v>
      </c>
      <c r="E1303" s="7">
        <v>1.04923198982913e-37</v>
      </c>
    </row>
    <row r="1304" spans="1:5">
      <c r="A1304" s="3" t="s">
        <v>53</v>
      </c>
      <c r="B1304" t="s">
        <v>870</v>
      </c>
      <c r="C1304" t="s">
        <v>568</v>
      </c>
      <c r="D1304">
        <v>0.324543362787982</v>
      </c>
      <c r="E1304" s="7">
        <v>4.35136948876602e-13</v>
      </c>
    </row>
    <row r="1305" spans="1:5">
      <c r="A1305" s="3" t="s">
        <v>53</v>
      </c>
      <c r="B1305" t="s">
        <v>870</v>
      </c>
      <c r="C1305" t="s">
        <v>120</v>
      </c>
      <c r="D1305">
        <v>0.572890993444966</v>
      </c>
      <c r="E1305" s="7">
        <v>1.07851745784845e-42</v>
      </c>
    </row>
    <row r="1306" spans="1:5">
      <c r="A1306" s="3" t="s">
        <v>53</v>
      </c>
      <c r="B1306" t="s">
        <v>870</v>
      </c>
      <c r="C1306" t="s">
        <v>612</v>
      </c>
      <c r="D1306">
        <v>0.588889592515143</v>
      </c>
      <c r="E1306" s="7">
        <v>1.39737614571991e-45</v>
      </c>
    </row>
    <row r="1307" spans="1:5">
      <c r="A1307" s="3" t="s">
        <v>53</v>
      </c>
      <c r="B1307" t="s">
        <v>870</v>
      </c>
      <c r="C1307" t="s">
        <v>300</v>
      </c>
      <c r="D1307">
        <v>0.346375695322149</v>
      </c>
      <c r="E1307" s="7">
        <v>8.30622481348659e-15</v>
      </c>
    </row>
    <row r="1308" spans="1:5">
      <c r="A1308" s="3" t="s">
        <v>53</v>
      </c>
      <c r="B1308" t="s">
        <v>870</v>
      </c>
      <c r="C1308" t="s">
        <v>222</v>
      </c>
      <c r="D1308">
        <v>-0.391248972777666</v>
      </c>
      <c r="E1308" s="7">
        <v>8.68306440930939e-19</v>
      </c>
    </row>
    <row r="1309" spans="1:5">
      <c r="A1309" s="3" t="s">
        <v>53</v>
      </c>
      <c r="B1309" t="s">
        <v>870</v>
      </c>
      <c r="C1309" t="s">
        <v>468</v>
      </c>
      <c r="D1309">
        <v>0.487582624282778</v>
      </c>
      <c r="E1309" s="7">
        <v>1.12348667834725e-29</v>
      </c>
    </row>
    <row r="1310" spans="1:5">
      <c r="A1310" s="3" t="s">
        <v>53</v>
      </c>
      <c r="B1310" t="s">
        <v>870</v>
      </c>
      <c r="C1310" t="s">
        <v>128</v>
      </c>
      <c r="D1310">
        <v>0.617808011204038</v>
      </c>
      <c r="E1310" s="7">
        <v>3.14509731559194e-51</v>
      </c>
    </row>
    <row r="1311" spans="1:5">
      <c r="A1311" s="3" t="s">
        <v>53</v>
      </c>
      <c r="B1311" t="s">
        <v>870</v>
      </c>
      <c r="C1311" t="s">
        <v>290</v>
      </c>
      <c r="D1311">
        <v>0.36111915601957</v>
      </c>
      <c r="E1311" s="7">
        <v>4.7836367361977e-16</v>
      </c>
    </row>
    <row r="1312" spans="1:5">
      <c r="A1312" s="3" t="s">
        <v>53</v>
      </c>
      <c r="B1312" t="s">
        <v>870</v>
      </c>
      <c r="C1312" t="s">
        <v>194</v>
      </c>
      <c r="D1312">
        <v>-0.310734513250903</v>
      </c>
      <c r="E1312" s="7">
        <v>4.53796355331166e-12</v>
      </c>
    </row>
    <row r="1313" spans="1:5">
      <c r="A1313" s="3" t="s">
        <v>53</v>
      </c>
      <c r="B1313" t="s">
        <v>870</v>
      </c>
      <c r="C1313" t="s">
        <v>596</v>
      </c>
      <c r="D1313">
        <v>0.307984388803825</v>
      </c>
      <c r="E1313" s="7">
        <v>7.13545885333985e-12</v>
      </c>
    </row>
    <row r="1314" spans="1:5">
      <c r="A1314" s="3" t="s">
        <v>53</v>
      </c>
      <c r="B1314" t="s">
        <v>870</v>
      </c>
      <c r="C1314" t="s">
        <v>516</v>
      </c>
      <c r="D1314">
        <v>-0.318861380669154</v>
      </c>
      <c r="E1314" s="7">
        <v>1.1586854877565e-12</v>
      </c>
    </row>
    <row r="1315" spans="1:5">
      <c r="A1315" s="3" t="s">
        <v>53</v>
      </c>
      <c r="B1315" t="s">
        <v>870</v>
      </c>
      <c r="C1315" t="s">
        <v>122</v>
      </c>
      <c r="D1315">
        <v>0.398255820750345</v>
      </c>
      <c r="E1315" s="7">
        <v>1.817602224705e-19</v>
      </c>
    </row>
    <row r="1316" spans="1:5">
      <c r="A1316" s="3" t="s">
        <v>53</v>
      </c>
      <c r="B1316" t="s">
        <v>870</v>
      </c>
      <c r="C1316" t="s">
        <v>308</v>
      </c>
      <c r="D1316">
        <v>0.344005140027322</v>
      </c>
      <c r="E1316" s="7">
        <v>1.29633935655404e-14</v>
      </c>
    </row>
    <row r="1317" spans="1:5">
      <c r="A1317" s="3" t="s">
        <v>53</v>
      </c>
      <c r="B1317" t="s">
        <v>870</v>
      </c>
      <c r="C1317" t="s">
        <v>246</v>
      </c>
      <c r="D1317">
        <v>0.420745390767343</v>
      </c>
      <c r="E1317" s="7">
        <v>9.28105644065875e-22</v>
      </c>
    </row>
    <row r="1318" spans="1:5">
      <c r="A1318" s="3" t="s">
        <v>53</v>
      </c>
      <c r="B1318" t="s">
        <v>870</v>
      </c>
      <c r="C1318" t="s">
        <v>136</v>
      </c>
      <c r="D1318">
        <v>0.484980580383892</v>
      </c>
      <c r="E1318" s="7">
        <v>2.46921104767244e-29</v>
      </c>
    </row>
    <row r="1319" spans="1:5">
      <c r="A1319" s="3" t="s">
        <v>53</v>
      </c>
      <c r="B1319" t="s">
        <v>870</v>
      </c>
      <c r="C1319" t="s">
        <v>320</v>
      </c>
      <c r="D1319">
        <v>0.38260644547437</v>
      </c>
      <c r="E1319" s="7">
        <v>5.67957970277957e-18</v>
      </c>
    </row>
    <row r="1320" spans="1:5">
      <c r="A1320" s="3" t="s">
        <v>53</v>
      </c>
      <c r="B1320" t="s">
        <v>870</v>
      </c>
      <c r="C1320" t="s">
        <v>230</v>
      </c>
      <c r="D1320">
        <v>0.609018981119395</v>
      </c>
      <c r="E1320" s="7">
        <v>1.88687154890107e-49</v>
      </c>
    </row>
    <row r="1321" spans="1:5">
      <c r="A1321" s="3" t="s">
        <v>53</v>
      </c>
      <c r="B1321" t="s">
        <v>870</v>
      </c>
      <c r="C1321" t="s">
        <v>356</v>
      </c>
      <c r="D1321">
        <v>0.327714545941531</v>
      </c>
      <c r="E1321" s="7">
        <v>2.49645635333023e-13</v>
      </c>
    </row>
    <row r="1322" spans="1:5">
      <c r="A1322" s="3" t="s">
        <v>53</v>
      </c>
      <c r="B1322" t="s">
        <v>870</v>
      </c>
      <c r="C1322" t="s">
        <v>258</v>
      </c>
      <c r="D1322">
        <v>0.305331784091015</v>
      </c>
      <c r="E1322" s="7">
        <v>1.09920512199894e-11</v>
      </c>
    </row>
    <row r="1323" spans="1:5">
      <c r="A1323" s="3" t="s">
        <v>53</v>
      </c>
      <c r="B1323" t="s">
        <v>870</v>
      </c>
      <c r="C1323" t="s">
        <v>582</v>
      </c>
      <c r="D1323">
        <v>0.357261320047667</v>
      </c>
      <c r="E1323" s="7">
        <v>1.02425359447899e-15</v>
      </c>
    </row>
    <row r="1324" spans="1:5">
      <c r="A1324" s="3" t="s">
        <v>53</v>
      </c>
      <c r="B1324" t="s">
        <v>870</v>
      </c>
      <c r="C1324" t="s">
        <v>512</v>
      </c>
      <c r="D1324">
        <v>0.360178764021452</v>
      </c>
      <c r="E1324" s="7">
        <v>5.76464247598304e-16</v>
      </c>
    </row>
    <row r="1325" spans="1:5">
      <c r="A1325" s="3" t="s">
        <v>53</v>
      </c>
      <c r="B1325" t="s">
        <v>870</v>
      </c>
      <c r="C1325" t="s">
        <v>496</v>
      </c>
      <c r="D1325">
        <v>0.330950387851436</v>
      </c>
      <c r="E1325" s="7">
        <v>1.40664982873365e-13</v>
      </c>
    </row>
    <row r="1326" spans="1:5">
      <c r="A1326" s="3" t="s">
        <v>55</v>
      </c>
      <c r="B1326" t="s">
        <v>870</v>
      </c>
      <c r="C1326" t="s">
        <v>116</v>
      </c>
      <c r="D1326">
        <v>0.33978883973857</v>
      </c>
      <c r="E1326" s="7">
        <v>1.26721436329473e-13</v>
      </c>
    </row>
    <row r="1327" spans="1:5">
      <c r="A1327" s="3" t="s">
        <v>55</v>
      </c>
      <c r="B1327" t="s">
        <v>870</v>
      </c>
      <c r="C1327" t="s">
        <v>256</v>
      </c>
      <c r="D1327">
        <v>0.359982370937688</v>
      </c>
      <c r="E1327" s="7">
        <v>3.25063372628094e-15</v>
      </c>
    </row>
    <row r="1328" spans="1:5">
      <c r="A1328" s="3" t="s">
        <v>55</v>
      </c>
      <c r="B1328" t="s">
        <v>870</v>
      </c>
      <c r="C1328" t="s">
        <v>306</v>
      </c>
      <c r="D1328">
        <v>0.457841971397187</v>
      </c>
      <c r="E1328" s="7">
        <v>1.06443180271492e-24</v>
      </c>
    </row>
    <row r="1329" spans="1:5">
      <c r="A1329" s="3" t="s">
        <v>55</v>
      </c>
      <c r="B1329" t="s">
        <v>870</v>
      </c>
      <c r="C1329" t="s">
        <v>274</v>
      </c>
      <c r="D1329">
        <v>-0.347795168923339</v>
      </c>
      <c r="E1329" s="7">
        <v>3.0602327198138e-14</v>
      </c>
    </row>
    <row r="1330" spans="1:5">
      <c r="A1330" s="3" t="s">
        <v>55</v>
      </c>
      <c r="B1330" t="s">
        <v>870</v>
      </c>
      <c r="C1330" t="s">
        <v>384</v>
      </c>
      <c r="D1330">
        <v>-0.301213935518559</v>
      </c>
      <c r="E1330" s="7">
        <v>6.84251164811892e-11</v>
      </c>
    </row>
    <row r="1331" spans="1:5">
      <c r="A1331" s="3" t="s">
        <v>55</v>
      </c>
      <c r="B1331" t="s">
        <v>870</v>
      </c>
      <c r="C1331" t="s">
        <v>120</v>
      </c>
      <c r="D1331">
        <v>0.351743633646319</v>
      </c>
      <c r="E1331" s="7">
        <v>1.4957455260167e-14</v>
      </c>
    </row>
    <row r="1332" spans="1:5">
      <c r="A1332" s="3" t="s">
        <v>55</v>
      </c>
      <c r="B1332" t="s">
        <v>870</v>
      </c>
      <c r="C1332" t="s">
        <v>612</v>
      </c>
      <c r="D1332">
        <v>0.595312778756603</v>
      </c>
      <c r="E1332" s="7">
        <v>1.70532739549261e-44</v>
      </c>
    </row>
    <row r="1333" spans="1:5">
      <c r="A1333" s="3" t="s">
        <v>55</v>
      </c>
      <c r="B1333" t="s">
        <v>870</v>
      </c>
      <c r="C1333" t="s">
        <v>300</v>
      </c>
      <c r="D1333">
        <v>0.431438081836342</v>
      </c>
      <c r="E1333" s="7">
        <v>7.94864057317879e-22</v>
      </c>
    </row>
    <row r="1334" spans="1:5">
      <c r="A1334" s="3" t="s">
        <v>55</v>
      </c>
      <c r="B1334" t="s">
        <v>870</v>
      </c>
      <c r="C1334" t="s">
        <v>550</v>
      </c>
      <c r="D1334">
        <v>0.300121057415837</v>
      </c>
      <c r="E1334" s="7">
        <v>8.07254147171013e-11</v>
      </c>
    </row>
    <row r="1335" spans="1:5">
      <c r="A1335" s="3" t="s">
        <v>55</v>
      </c>
      <c r="B1335" t="s">
        <v>870</v>
      </c>
      <c r="C1335" t="s">
        <v>446</v>
      </c>
      <c r="D1335">
        <v>-0.323972361597451</v>
      </c>
      <c r="E1335" s="7">
        <v>1.86462663437085e-12</v>
      </c>
    </row>
    <row r="1336" spans="1:5">
      <c r="A1336" s="3" t="s">
        <v>55</v>
      </c>
      <c r="B1336" t="s">
        <v>870</v>
      </c>
      <c r="C1336" t="s">
        <v>246</v>
      </c>
      <c r="D1336">
        <v>0.475517108828612</v>
      </c>
      <c r="E1336" s="7">
        <v>9.09868605173856e-27</v>
      </c>
    </row>
    <row r="1337" spans="1:5">
      <c r="A1337" s="3" t="s">
        <v>55</v>
      </c>
      <c r="B1337" t="s">
        <v>870</v>
      </c>
      <c r="C1337" t="s">
        <v>136</v>
      </c>
      <c r="D1337">
        <v>0.430936270816736</v>
      </c>
      <c r="E1337" s="7">
        <v>8.96396372416326e-22</v>
      </c>
    </row>
    <row r="1338" spans="1:5">
      <c r="A1338" s="3" t="s">
        <v>55</v>
      </c>
      <c r="B1338" t="s">
        <v>870</v>
      </c>
      <c r="C1338" t="s">
        <v>176</v>
      </c>
      <c r="D1338">
        <v>0.37142461514697</v>
      </c>
      <c r="E1338" s="7">
        <v>3.62174813245208e-16</v>
      </c>
    </row>
    <row r="1339" spans="1:5">
      <c r="A1339" s="3" t="s">
        <v>55</v>
      </c>
      <c r="B1339" t="s">
        <v>870</v>
      </c>
      <c r="C1339" t="s">
        <v>78</v>
      </c>
      <c r="D1339">
        <v>0.300774756267877</v>
      </c>
      <c r="E1339" s="7">
        <v>7.31312293604632e-11</v>
      </c>
    </row>
    <row r="1340" spans="1:5">
      <c r="A1340" s="3" t="s">
        <v>57</v>
      </c>
      <c r="B1340" t="s">
        <v>870</v>
      </c>
      <c r="C1340" t="s">
        <v>358</v>
      </c>
      <c r="D1340">
        <v>-0.36274438526339</v>
      </c>
      <c r="E1340" s="7">
        <v>3.25965125745199e-6</v>
      </c>
    </row>
    <row r="1341" spans="1:5">
      <c r="A1341" s="3" t="s">
        <v>57</v>
      </c>
      <c r="B1341" t="s">
        <v>870</v>
      </c>
      <c r="C1341" t="s">
        <v>126</v>
      </c>
      <c r="D1341">
        <v>0.486338517123729</v>
      </c>
      <c r="E1341" s="7">
        <v>1.22225581851501e-10</v>
      </c>
    </row>
    <row r="1342" spans="1:5">
      <c r="A1342" s="3" t="s">
        <v>57</v>
      </c>
      <c r="B1342" t="s">
        <v>870</v>
      </c>
      <c r="C1342" t="s">
        <v>84</v>
      </c>
      <c r="D1342">
        <v>0.378321822003761</v>
      </c>
      <c r="E1342" s="7">
        <v>1.11902778052082e-6</v>
      </c>
    </row>
    <row r="1343" spans="1:5">
      <c r="A1343" s="3" t="s">
        <v>57</v>
      </c>
      <c r="B1343" t="s">
        <v>870</v>
      </c>
      <c r="C1343" t="s">
        <v>254</v>
      </c>
      <c r="D1343">
        <v>0.412606091258238</v>
      </c>
      <c r="E1343" s="7">
        <v>8.67908096760849e-8</v>
      </c>
    </row>
    <row r="1344" spans="1:5">
      <c r="A1344" s="3" t="s">
        <v>57</v>
      </c>
      <c r="B1344" t="s">
        <v>870</v>
      </c>
      <c r="C1344" t="s">
        <v>116</v>
      </c>
      <c r="D1344">
        <v>0.555328665581387</v>
      </c>
      <c r="E1344" s="7">
        <v>5.32364576892703e-14</v>
      </c>
    </row>
    <row r="1345" spans="1:5">
      <c r="A1345" s="3" t="s">
        <v>57</v>
      </c>
      <c r="B1345" t="s">
        <v>870</v>
      </c>
      <c r="C1345" t="s">
        <v>80</v>
      </c>
      <c r="D1345">
        <v>-0.41613061276098</v>
      </c>
      <c r="E1345" s="7">
        <v>6.56289783995917e-8</v>
      </c>
    </row>
    <row r="1346" spans="1:5">
      <c r="A1346" s="3" t="s">
        <v>57</v>
      </c>
      <c r="B1346" t="s">
        <v>870</v>
      </c>
      <c r="C1346" t="s">
        <v>200</v>
      </c>
      <c r="D1346">
        <v>-0.531564223735992</v>
      </c>
      <c r="E1346" s="7">
        <v>9.34500182990723e-13</v>
      </c>
    </row>
    <row r="1347" spans="1:5">
      <c r="A1347" s="3" t="s">
        <v>57</v>
      </c>
      <c r="B1347" t="s">
        <v>870</v>
      </c>
      <c r="C1347" t="s">
        <v>284</v>
      </c>
      <c r="D1347">
        <v>-0.492936732468271</v>
      </c>
      <c r="E1347" s="7">
        <v>6.27154210440901e-11</v>
      </c>
    </row>
    <row r="1348" spans="1:5">
      <c r="A1348" s="3" t="s">
        <v>57</v>
      </c>
      <c r="B1348" t="s">
        <v>870</v>
      </c>
      <c r="C1348" t="s">
        <v>256</v>
      </c>
      <c r="D1348">
        <v>0.510929177664332</v>
      </c>
      <c r="E1348" s="7">
        <v>9.44016433814274e-12</v>
      </c>
    </row>
    <row r="1349" spans="1:5">
      <c r="A1349" s="3" t="s">
        <v>57</v>
      </c>
      <c r="B1349" t="s">
        <v>870</v>
      </c>
      <c r="C1349" t="s">
        <v>820</v>
      </c>
      <c r="D1349">
        <v>0.412429208441538</v>
      </c>
      <c r="E1349" s="7">
        <v>8.80093105507977e-8</v>
      </c>
    </row>
    <row r="1350" spans="1:5">
      <c r="A1350" s="3" t="s">
        <v>57</v>
      </c>
      <c r="B1350" t="s">
        <v>870</v>
      </c>
      <c r="C1350" t="s">
        <v>82</v>
      </c>
      <c r="D1350">
        <v>0.377803417047304</v>
      </c>
      <c r="E1350" s="7">
        <v>1.160606567736e-6</v>
      </c>
    </row>
    <row r="1351" spans="1:5">
      <c r="A1351" s="3" t="s">
        <v>57</v>
      </c>
      <c r="B1351" t="s">
        <v>870</v>
      </c>
      <c r="C1351" t="s">
        <v>346</v>
      </c>
      <c r="D1351">
        <v>0.375625780867956</v>
      </c>
      <c r="E1351" s="7">
        <v>1.35189505936217e-6</v>
      </c>
    </row>
    <row r="1352" spans="1:5">
      <c r="A1352" s="3" t="s">
        <v>57</v>
      </c>
      <c r="B1352" t="s">
        <v>870</v>
      </c>
      <c r="C1352" t="s">
        <v>564</v>
      </c>
      <c r="D1352">
        <v>0.368851448530922</v>
      </c>
      <c r="E1352" s="7">
        <v>2.1578030833754e-6</v>
      </c>
    </row>
    <row r="1353" spans="1:5">
      <c r="A1353" s="3" t="s">
        <v>57</v>
      </c>
      <c r="B1353" t="s">
        <v>870</v>
      </c>
      <c r="C1353" t="s">
        <v>554</v>
      </c>
      <c r="D1353">
        <v>0.302764299600132</v>
      </c>
      <c r="E1353">
        <v>0.000122197315210046</v>
      </c>
    </row>
    <row r="1354" spans="1:5">
      <c r="A1354" s="3" t="s">
        <v>57</v>
      </c>
      <c r="B1354" t="s">
        <v>870</v>
      </c>
      <c r="C1354" t="s">
        <v>404</v>
      </c>
      <c r="D1354">
        <v>-0.39558754847221</v>
      </c>
      <c r="E1354" s="7">
        <v>3.20108805619708e-7</v>
      </c>
    </row>
    <row r="1355" spans="1:5">
      <c r="A1355" s="3" t="s">
        <v>57</v>
      </c>
      <c r="B1355" t="s">
        <v>870</v>
      </c>
      <c r="C1355" t="s">
        <v>458</v>
      </c>
      <c r="D1355">
        <v>0.331807883396828</v>
      </c>
      <c r="E1355" s="7">
        <v>2.32180708227144e-5</v>
      </c>
    </row>
    <row r="1356" spans="1:5">
      <c r="A1356" s="3" t="s">
        <v>57</v>
      </c>
      <c r="B1356" t="s">
        <v>870</v>
      </c>
      <c r="C1356" t="s">
        <v>306</v>
      </c>
      <c r="D1356">
        <v>0.700668552733479</v>
      </c>
      <c r="E1356" s="7">
        <v>2.40196779066885e-24</v>
      </c>
    </row>
    <row r="1357" spans="1:5">
      <c r="A1357" s="3" t="s">
        <v>57</v>
      </c>
      <c r="B1357" t="s">
        <v>870</v>
      </c>
      <c r="C1357" t="s">
        <v>426</v>
      </c>
      <c r="D1357">
        <v>0.310916533641004</v>
      </c>
      <c r="E1357" s="7">
        <v>7.79944522281965e-5</v>
      </c>
    </row>
    <row r="1358" spans="1:5">
      <c r="A1358" s="3" t="s">
        <v>57</v>
      </c>
      <c r="B1358" t="s">
        <v>870</v>
      </c>
      <c r="C1358" t="s">
        <v>428</v>
      </c>
      <c r="D1358">
        <v>-0.321076767580285</v>
      </c>
      <c r="E1358" s="7">
        <v>4.37488376489568e-5</v>
      </c>
    </row>
    <row r="1359" spans="1:5">
      <c r="A1359" s="3" t="s">
        <v>57</v>
      </c>
      <c r="B1359" t="s">
        <v>870</v>
      </c>
      <c r="C1359" t="s">
        <v>438</v>
      </c>
      <c r="D1359">
        <v>-0.310214790346288</v>
      </c>
      <c r="E1359" s="7">
        <v>8.11099324328359e-5</v>
      </c>
    </row>
    <row r="1360" spans="1:5">
      <c r="A1360" s="3" t="s">
        <v>57</v>
      </c>
      <c r="B1360" t="s">
        <v>870</v>
      </c>
      <c r="C1360" t="s">
        <v>718</v>
      </c>
      <c r="D1360">
        <v>-0.324883200831861</v>
      </c>
      <c r="E1360" s="7">
        <v>3.503901089386e-5</v>
      </c>
    </row>
    <row r="1361" spans="1:5">
      <c r="A1361" s="3" t="s">
        <v>57</v>
      </c>
      <c r="B1361" t="s">
        <v>870</v>
      </c>
      <c r="C1361" t="s">
        <v>774</v>
      </c>
      <c r="D1361">
        <v>-0.371064152613361</v>
      </c>
      <c r="E1361" s="7">
        <v>1.8543349177517e-6</v>
      </c>
    </row>
    <row r="1362" spans="1:5">
      <c r="A1362" s="3" t="s">
        <v>57</v>
      </c>
      <c r="B1362" t="s">
        <v>870</v>
      </c>
      <c r="C1362" t="s">
        <v>88</v>
      </c>
      <c r="D1362">
        <v>0.35662467797253</v>
      </c>
      <c r="E1362" s="7">
        <v>4.88701417580081e-6</v>
      </c>
    </row>
    <row r="1363" spans="1:5">
      <c r="A1363" s="3" t="s">
        <v>57</v>
      </c>
      <c r="B1363" t="s">
        <v>870</v>
      </c>
      <c r="C1363" t="s">
        <v>274</v>
      </c>
      <c r="D1363">
        <v>-0.445034850089298</v>
      </c>
      <c r="E1363" s="7">
        <v>5.85521134890404e-9</v>
      </c>
    </row>
    <row r="1364" spans="1:5">
      <c r="A1364" s="3" t="s">
        <v>57</v>
      </c>
      <c r="B1364" t="s">
        <v>870</v>
      </c>
      <c r="C1364" t="s">
        <v>544</v>
      </c>
      <c r="D1364">
        <v>0.372979722147587</v>
      </c>
      <c r="E1364" s="7">
        <v>1.62483425521114e-6</v>
      </c>
    </row>
    <row r="1365" spans="1:5">
      <c r="A1365" s="3" t="s">
        <v>57</v>
      </c>
      <c r="B1365" t="s">
        <v>870</v>
      </c>
      <c r="C1365" t="s">
        <v>236</v>
      </c>
      <c r="D1365">
        <v>-0.403344344170314</v>
      </c>
      <c r="E1365" s="7">
        <v>1.78180241729778e-7</v>
      </c>
    </row>
    <row r="1366" spans="1:5">
      <c r="A1366" s="3" t="s">
        <v>57</v>
      </c>
      <c r="B1366" t="s">
        <v>870</v>
      </c>
      <c r="C1366" t="s">
        <v>146</v>
      </c>
      <c r="D1366">
        <v>0.365466300095181</v>
      </c>
      <c r="E1366" s="7">
        <v>2.71502398056255e-6</v>
      </c>
    </row>
    <row r="1367" spans="1:5">
      <c r="A1367" s="3" t="s">
        <v>57</v>
      </c>
      <c r="B1367" t="s">
        <v>870</v>
      </c>
      <c r="C1367" t="s">
        <v>572</v>
      </c>
      <c r="D1367">
        <v>-0.396302643017323</v>
      </c>
      <c r="E1367" s="7">
        <v>3.03466830640582e-7</v>
      </c>
    </row>
    <row r="1368" spans="1:5">
      <c r="A1368" s="3" t="s">
        <v>57</v>
      </c>
      <c r="B1368" t="s">
        <v>870</v>
      </c>
      <c r="C1368" t="s">
        <v>384</v>
      </c>
      <c r="D1368">
        <v>-0.39898341731298</v>
      </c>
      <c r="E1368" s="7">
        <v>2.48143434073033e-7</v>
      </c>
    </row>
    <row r="1369" spans="1:5">
      <c r="A1369" s="3" t="s">
        <v>57</v>
      </c>
      <c r="B1369" t="s">
        <v>870</v>
      </c>
      <c r="C1369" t="s">
        <v>288</v>
      </c>
      <c r="D1369">
        <v>0.479063456452123</v>
      </c>
      <c r="E1369" s="7">
        <v>2.50958149601766e-10</v>
      </c>
    </row>
    <row r="1370" spans="1:5">
      <c r="A1370" s="3" t="s">
        <v>57</v>
      </c>
      <c r="B1370" t="s">
        <v>870</v>
      </c>
      <c r="C1370" t="s">
        <v>562</v>
      </c>
      <c r="D1370">
        <v>-0.471909992095555</v>
      </c>
      <c r="E1370" s="7">
        <v>5.00901660268414e-10</v>
      </c>
    </row>
    <row r="1371" spans="1:5">
      <c r="A1371" s="3" t="s">
        <v>57</v>
      </c>
      <c r="B1371" t="s">
        <v>870</v>
      </c>
      <c r="C1371" t="s">
        <v>138</v>
      </c>
      <c r="D1371">
        <v>-0.483102843324745</v>
      </c>
      <c r="E1371" s="7">
        <v>1.68666697142507e-10</v>
      </c>
    </row>
    <row r="1372" spans="1:5">
      <c r="A1372" s="3" t="s">
        <v>57</v>
      </c>
      <c r="B1372" t="s">
        <v>870</v>
      </c>
      <c r="C1372" t="s">
        <v>871</v>
      </c>
      <c r="D1372">
        <v>0.413387653772136</v>
      </c>
      <c r="E1372" s="7">
        <v>8.15977612206765e-8</v>
      </c>
    </row>
    <row r="1373" spans="1:5">
      <c r="A1373" s="3" t="s">
        <v>57</v>
      </c>
      <c r="B1373" t="s">
        <v>870</v>
      </c>
      <c r="C1373" t="s">
        <v>660</v>
      </c>
      <c r="D1373">
        <v>-0.321610216370849</v>
      </c>
      <c r="E1373" s="7">
        <v>4.24162395118196e-5</v>
      </c>
    </row>
    <row r="1374" spans="1:5">
      <c r="A1374" s="3" t="s">
        <v>57</v>
      </c>
      <c r="B1374" t="s">
        <v>870</v>
      </c>
      <c r="C1374" t="s">
        <v>134</v>
      </c>
      <c r="D1374">
        <v>0.375849915443094</v>
      </c>
      <c r="E1374" s="7">
        <v>1.33090022079004e-6</v>
      </c>
    </row>
    <row r="1375" spans="1:5">
      <c r="A1375" s="3" t="s">
        <v>57</v>
      </c>
      <c r="B1375" t="s">
        <v>870</v>
      </c>
      <c r="C1375" t="s">
        <v>514</v>
      </c>
      <c r="D1375">
        <v>-0.36248202177933</v>
      </c>
      <c r="E1375" s="7">
        <v>3.31730843187356e-6</v>
      </c>
    </row>
    <row r="1376" spans="1:5">
      <c r="A1376" s="3" t="s">
        <v>57</v>
      </c>
      <c r="B1376" t="s">
        <v>870</v>
      </c>
      <c r="C1376" t="s">
        <v>108</v>
      </c>
      <c r="D1376">
        <v>0.391164988699404</v>
      </c>
      <c r="E1376" s="7">
        <v>4.44109698241988e-7</v>
      </c>
    </row>
    <row r="1377" spans="1:5">
      <c r="A1377" s="3" t="s">
        <v>57</v>
      </c>
      <c r="B1377" t="s">
        <v>870</v>
      </c>
      <c r="C1377" t="s">
        <v>328</v>
      </c>
      <c r="D1377">
        <v>-0.398090752477438</v>
      </c>
      <c r="E1377" s="7">
        <v>2.65395893041469e-7</v>
      </c>
    </row>
    <row r="1378" spans="1:5">
      <c r="A1378" s="3" t="s">
        <v>57</v>
      </c>
      <c r="B1378" t="s">
        <v>870</v>
      </c>
      <c r="C1378" t="s">
        <v>98</v>
      </c>
      <c r="D1378">
        <v>-0.330556124098129</v>
      </c>
      <c r="E1378" s="7">
        <v>2.50296208658386e-5</v>
      </c>
    </row>
    <row r="1379" spans="1:5">
      <c r="A1379" s="3" t="s">
        <v>57</v>
      </c>
      <c r="B1379" t="s">
        <v>870</v>
      </c>
      <c r="C1379" t="s">
        <v>506</v>
      </c>
      <c r="D1379">
        <v>-0.35161476159291</v>
      </c>
      <c r="E1379" s="7">
        <v>6.76604375582232e-6</v>
      </c>
    </row>
    <row r="1380" spans="1:5">
      <c r="A1380" s="3" t="s">
        <v>57</v>
      </c>
      <c r="B1380" t="s">
        <v>870</v>
      </c>
      <c r="C1380" t="s">
        <v>244</v>
      </c>
      <c r="D1380">
        <v>0.373716236506456</v>
      </c>
      <c r="E1380" s="7">
        <v>1.54400811531801e-6</v>
      </c>
    </row>
    <row r="1381" spans="1:5">
      <c r="A1381" s="3" t="s">
        <v>57</v>
      </c>
      <c r="B1381" t="s">
        <v>870</v>
      </c>
      <c r="C1381" t="s">
        <v>810</v>
      </c>
      <c r="D1381">
        <v>-0.354786469720713</v>
      </c>
      <c r="E1381" s="7">
        <v>5.5101634364531e-6</v>
      </c>
    </row>
    <row r="1382" spans="1:5">
      <c r="A1382" s="3" t="s">
        <v>57</v>
      </c>
      <c r="B1382" t="s">
        <v>870</v>
      </c>
      <c r="C1382" t="s">
        <v>214</v>
      </c>
      <c r="D1382">
        <v>0.36411310078867</v>
      </c>
      <c r="E1382" s="7">
        <v>2.97397251716921e-6</v>
      </c>
    </row>
    <row r="1383" spans="1:5">
      <c r="A1383" s="3" t="s">
        <v>57</v>
      </c>
      <c r="B1383" t="s">
        <v>870</v>
      </c>
      <c r="C1383" t="s">
        <v>576</v>
      </c>
      <c r="D1383">
        <v>-0.408024599176636</v>
      </c>
      <c r="E1383" s="7">
        <v>1.24217285133725e-7</v>
      </c>
    </row>
    <row r="1384" spans="1:5">
      <c r="A1384" s="3" t="s">
        <v>57</v>
      </c>
      <c r="B1384" t="s">
        <v>870</v>
      </c>
      <c r="C1384" t="s">
        <v>414</v>
      </c>
      <c r="D1384">
        <v>0.393323955682698</v>
      </c>
      <c r="E1384" s="7">
        <v>3.78734152390423e-7</v>
      </c>
    </row>
    <row r="1385" spans="1:5">
      <c r="A1385" s="3" t="s">
        <v>57</v>
      </c>
      <c r="B1385" t="s">
        <v>870</v>
      </c>
      <c r="C1385" t="s">
        <v>226</v>
      </c>
      <c r="D1385">
        <v>0.340968216086358</v>
      </c>
      <c r="E1385" s="7">
        <v>1.32647413518927e-5</v>
      </c>
    </row>
    <row r="1386" spans="1:5">
      <c r="A1386" s="3" t="s">
        <v>57</v>
      </c>
      <c r="B1386" t="s">
        <v>870</v>
      </c>
      <c r="C1386" t="s">
        <v>120</v>
      </c>
      <c r="D1386">
        <v>0.513496320191338</v>
      </c>
      <c r="E1386" s="7">
        <v>7.13965058894233e-12</v>
      </c>
    </row>
    <row r="1387" spans="1:5">
      <c r="A1387" s="3" t="s">
        <v>57</v>
      </c>
      <c r="B1387" t="s">
        <v>870</v>
      </c>
      <c r="C1387" t="s">
        <v>326</v>
      </c>
      <c r="D1387">
        <v>-0.302168688790131</v>
      </c>
      <c r="E1387">
        <v>0.000126207619028203</v>
      </c>
    </row>
    <row r="1388" spans="1:5">
      <c r="A1388" s="3" t="s">
        <v>57</v>
      </c>
      <c r="B1388" t="s">
        <v>870</v>
      </c>
      <c r="C1388" t="s">
        <v>142</v>
      </c>
      <c r="D1388">
        <v>-0.439468666109939</v>
      </c>
      <c r="E1388" s="7">
        <v>9.49208702591393e-9</v>
      </c>
    </row>
    <row r="1389" spans="1:5">
      <c r="A1389" s="3" t="s">
        <v>57</v>
      </c>
      <c r="B1389" t="s">
        <v>870</v>
      </c>
      <c r="C1389" t="s">
        <v>654</v>
      </c>
      <c r="D1389">
        <v>-0.535076524060577</v>
      </c>
      <c r="E1389" s="7">
        <v>6.20524865959699e-13</v>
      </c>
    </row>
    <row r="1390" spans="1:5">
      <c r="A1390" s="3" t="s">
        <v>57</v>
      </c>
      <c r="B1390" t="s">
        <v>870</v>
      </c>
      <c r="C1390" t="s">
        <v>612</v>
      </c>
      <c r="D1390">
        <v>0.798701457778266</v>
      </c>
      <c r="E1390" s="7">
        <v>8.53300818974775e-36</v>
      </c>
    </row>
    <row r="1391" spans="1:5">
      <c r="A1391" s="3" t="s">
        <v>57</v>
      </c>
      <c r="B1391" t="s">
        <v>870</v>
      </c>
      <c r="C1391" t="s">
        <v>712</v>
      </c>
      <c r="D1391">
        <v>-0.416798442163025</v>
      </c>
      <c r="E1391" s="7">
        <v>6.22213559805191e-8</v>
      </c>
    </row>
    <row r="1392" spans="1:5">
      <c r="A1392" s="3" t="s">
        <v>57</v>
      </c>
      <c r="B1392" t="s">
        <v>870</v>
      </c>
      <c r="C1392" t="s">
        <v>714</v>
      </c>
      <c r="D1392">
        <v>-0.349013012004175</v>
      </c>
      <c r="E1392" s="7">
        <v>7.99404004225621e-6</v>
      </c>
    </row>
    <row r="1393" spans="1:5">
      <c r="A1393" s="3" t="s">
        <v>57</v>
      </c>
      <c r="B1393" t="s">
        <v>870</v>
      </c>
      <c r="C1393" t="s">
        <v>472</v>
      </c>
      <c r="D1393">
        <v>0.390597896823229</v>
      </c>
      <c r="E1393" s="7">
        <v>4.62992382881338e-7</v>
      </c>
    </row>
    <row r="1394" spans="1:5">
      <c r="A1394" s="3" t="s">
        <v>57</v>
      </c>
      <c r="B1394" t="s">
        <v>870</v>
      </c>
      <c r="C1394" t="s">
        <v>728</v>
      </c>
      <c r="D1394">
        <v>-0.344119738900918</v>
      </c>
      <c r="E1394" s="7">
        <v>1.08958823006992e-5</v>
      </c>
    </row>
    <row r="1395" spans="1:5">
      <c r="A1395" s="3" t="s">
        <v>57</v>
      </c>
      <c r="B1395" t="s">
        <v>870</v>
      </c>
      <c r="C1395" t="s">
        <v>218</v>
      </c>
      <c r="D1395">
        <v>-0.373860357715624</v>
      </c>
      <c r="E1395" s="7">
        <v>1.52864638105872e-6</v>
      </c>
    </row>
    <row r="1396" spans="1:5">
      <c r="A1396" s="3" t="s">
        <v>57</v>
      </c>
      <c r="B1396" t="s">
        <v>870</v>
      </c>
      <c r="C1396" t="s">
        <v>656</v>
      </c>
      <c r="D1396">
        <v>-0.398651972240231</v>
      </c>
      <c r="E1396" s="7">
        <v>2.54420144916009e-7</v>
      </c>
    </row>
    <row r="1397" spans="1:5">
      <c r="A1397" s="3" t="s">
        <v>57</v>
      </c>
      <c r="B1397" t="s">
        <v>870</v>
      </c>
      <c r="C1397" t="s">
        <v>310</v>
      </c>
      <c r="D1397">
        <v>-0.407061687028812</v>
      </c>
      <c r="E1397" s="7">
        <v>1.33848304228123e-7</v>
      </c>
    </row>
    <row r="1398" spans="1:5">
      <c r="A1398" s="3" t="s">
        <v>57</v>
      </c>
      <c r="B1398" t="s">
        <v>870</v>
      </c>
      <c r="C1398" t="s">
        <v>264</v>
      </c>
      <c r="D1398">
        <v>-0.421248281203078</v>
      </c>
      <c r="E1398" s="7">
        <v>4.34866892326283e-8</v>
      </c>
    </row>
    <row r="1399" spans="1:5">
      <c r="A1399" s="3" t="s">
        <v>57</v>
      </c>
      <c r="B1399" t="s">
        <v>870</v>
      </c>
      <c r="C1399" t="s">
        <v>222</v>
      </c>
      <c r="D1399">
        <v>-0.343282072355423</v>
      </c>
      <c r="E1399" s="7">
        <v>1.14831605110038e-5</v>
      </c>
    </row>
    <row r="1400" spans="1:5">
      <c r="A1400" s="3" t="s">
        <v>57</v>
      </c>
      <c r="B1400" t="s">
        <v>870</v>
      </c>
      <c r="C1400" t="s">
        <v>470</v>
      </c>
      <c r="D1400">
        <v>0.368415229726098</v>
      </c>
      <c r="E1400" s="7">
        <v>2.22295680886868e-6</v>
      </c>
    </row>
    <row r="1401" spans="1:5">
      <c r="A1401" s="3" t="s">
        <v>57</v>
      </c>
      <c r="B1401" t="s">
        <v>870</v>
      </c>
      <c r="C1401" t="s">
        <v>636</v>
      </c>
      <c r="D1401">
        <v>-0.316262242504599</v>
      </c>
      <c r="E1401" s="7">
        <v>5.76870869911704e-5</v>
      </c>
    </row>
    <row r="1402" spans="1:5">
      <c r="A1402" s="3" t="s">
        <v>57</v>
      </c>
      <c r="B1402" t="s">
        <v>870</v>
      </c>
      <c r="C1402" t="s">
        <v>674</v>
      </c>
      <c r="D1402">
        <v>-0.503865971297326</v>
      </c>
      <c r="E1402" s="7">
        <v>2.01165938519853e-11</v>
      </c>
    </row>
    <row r="1403" spans="1:5">
      <c r="A1403" s="3" t="s">
        <v>57</v>
      </c>
      <c r="B1403" t="s">
        <v>870</v>
      </c>
      <c r="C1403" t="s">
        <v>446</v>
      </c>
      <c r="D1403">
        <v>-0.458414169536083</v>
      </c>
      <c r="E1403" s="7">
        <v>1.76815610196257e-9</v>
      </c>
    </row>
    <row r="1404" spans="1:5">
      <c r="A1404" s="3" t="s">
        <v>57</v>
      </c>
      <c r="B1404" t="s">
        <v>870</v>
      </c>
      <c r="C1404" t="s">
        <v>879</v>
      </c>
      <c r="D1404">
        <v>-0.306094854675867</v>
      </c>
      <c r="E1404">
        <v>0.000101879078620016</v>
      </c>
    </row>
    <row r="1405" spans="1:5">
      <c r="A1405" s="3" t="s">
        <v>57</v>
      </c>
      <c r="B1405" t="s">
        <v>870</v>
      </c>
      <c r="C1405" t="s">
        <v>168</v>
      </c>
      <c r="D1405">
        <v>-0.376308261288742</v>
      </c>
      <c r="E1405" s="7">
        <v>1.28892936020651e-6</v>
      </c>
    </row>
    <row r="1406" spans="1:5">
      <c r="A1406" s="3" t="s">
        <v>57</v>
      </c>
      <c r="B1406" t="s">
        <v>870</v>
      </c>
      <c r="C1406" t="s">
        <v>290</v>
      </c>
      <c r="D1406">
        <v>0.613450079815397</v>
      </c>
      <c r="E1406" s="7">
        <v>1.68734099739543e-17</v>
      </c>
    </row>
    <row r="1407" spans="1:5">
      <c r="A1407" s="3" t="s">
        <v>57</v>
      </c>
      <c r="B1407" t="s">
        <v>870</v>
      </c>
      <c r="C1407" t="s">
        <v>224</v>
      </c>
      <c r="D1407">
        <v>-0.415517705993164</v>
      </c>
      <c r="E1407" s="7">
        <v>6.89133249677337e-8</v>
      </c>
    </row>
    <row r="1408" spans="1:5">
      <c r="A1408" s="3" t="s">
        <v>57</v>
      </c>
      <c r="B1408" t="s">
        <v>870</v>
      </c>
      <c r="C1408" t="s">
        <v>194</v>
      </c>
      <c r="D1408">
        <v>-0.529816187510865</v>
      </c>
      <c r="E1408" s="7">
        <v>1.14371281842261e-12</v>
      </c>
    </row>
    <row r="1409" spans="1:5">
      <c r="A1409" s="3" t="s">
        <v>57</v>
      </c>
      <c r="B1409" t="s">
        <v>870</v>
      </c>
      <c r="C1409" t="s">
        <v>586</v>
      </c>
      <c r="D1409">
        <v>-0.362586048649288</v>
      </c>
      <c r="E1409" s="7">
        <v>3.29433249866644e-6</v>
      </c>
    </row>
    <row r="1410" spans="1:5">
      <c r="A1410" s="3" t="s">
        <v>57</v>
      </c>
      <c r="B1410" t="s">
        <v>870</v>
      </c>
      <c r="C1410" t="s">
        <v>388</v>
      </c>
      <c r="D1410">
        <v>-0.533264844873638</v>
      </c>
      <c r="E1410" s="7">
        <v>7.6689685939199e-13</v>
      </c>
    </row>
    <row r="1411" spans="1:5">
      <c r="A1411" s="3" t="s">
        <v>57</v>
      </c>
      <c r="B1411" t="s">
        <v>870</v>
      </c>
      <c r="C1411" t="s">
        <v>880</v>
      </c>
      <c r="D1411">
        <v>-0.305658916300456</v>
      </c>
      <c r="E1411">
        <v>0.000104346101710515</v>
      </c>
    </row>
    <row r="1412" spans="1:5">
      <c r="A1412" s="3" t="s">
        <v>57</v>
      </c>
      <c r="B1412" t="s">
        <v>870</v>
      </c>
      <c r="C1412" t="s">
        <v>580</v>
      </c>
      <c r="D1412">
        <v>-0.408119719310593</v>
      </c>
      <c r="E1412" s="7">
        <v>1.23302775467088e-7</v>
      </c>
    </row>
    <row r="1413" spans="1:5">
      <c r="A1413" s="3" t="s">
        <v>57</v>
      </c>
      <c r="B1413" t="s">
        <v>870</v>
      </c>
      <c r="C1413" t="s">
        <v>308</v>
      </c>
      <c r="D1413">
        <v>0.374127167264623</v>
      </c>
      <c r="E1413" s="7">
        <v>1.50059061406195e-6</v>
      </c>
    </row>
    <row r="1414" spans="1:5">
      <c r="A1414" s="3" t="s">
        <v>57</v>
      </c>
      <c r="B1414" t="s">
        <v>870</v>
      </c>
      <c r="C1414" t="s">
        <v>278</v>
      </c>
      <c r="D1414">
        <v>-0.438940430845094</v>
      </c>
      <c r="E1414" s="7">
        <v>9.93295479014671e-9</v>
      </c>
    </row>
    <row r="1415" spans="1:5">
      <c r="A1415" s="3" t="s">
        <v>57</v>
      </c>
      <c r="B1415" t="s">
        <v>870</v>
      </c>
      <c r="C1415" t="s">
        <v>410</v>
      </c>
      <c r="D1415">
        <v>-0.377872959175609</v>
      </c>
      <c r="E1415" s="7">
        <v>1.15494465806894e-6</v>
      </c>
    </row>
    <row r="1416" spans="1:5">
      <c r="A1416" s="3" t="s">
        <v>57</v>
      </c>
      <c r="B1416" t="s">
        <v>870</v>
      </c>
      <c r="C1416" t="s">
        <v>216</v>
      </c>
      <c r="D1416">
        <v>-0.311469709661614</v>
      </c>
      <c r="E1416" s="7">
        <v>7.56179005447681e-5</v>
      </c>
    </row>
    <row r="1417" spans="1:5">
      <c r="A1417" s="3" t="s">
        <v>57</v>
      </c>
      <c r="B1417" t="s">
        <v>870</v>
      </c>
      <c r="C1417" t="s">
        <v>246</v>
      </c>
      <c r="D1417">
        <v>0.605699772170513</v>
      </c>
      <c r="E1417" s="7">
        <v>5.43717202660135e-17</v>
      </c>
    </row>
    <row r="1418" spans="1:5">
      <c r="A1418" s="3" t="s">
        <v>57</v>
      </c>
      <c r="B1418" t="s">
        <v>870</v>
      </c>
      <c r="C1418" t="s">
        <v>600</v>
      </c>
      <c r="D1418">
        <v>0.404564812129547</v>
      </c>
      <c r="E1418" s="7">
        <v>1.62268286642295e-7</v>
      </c>
    </row>
    <row r="1419" spans="1:5">
      <c r="A1419" s="3" t="s">
        <v>57</v>
      </c>
      <c r="B1419" t="s">
        <v>870</v>
      </c>
      <c r="C1419" t="s">
        <v>136</v>
      </c>
      <c r="D1419">
        <v>0.479616253891988</v>
      </c>
      <c r="E1419" s="7">
        <v>2.37748131721044e-10</v>
      </c>
    </row>
    <row r="1420" spans="1:5">
      <c r="A1420" s="3" t="s">
        <v>57</v>
      </c>
      <c r="B1420" t="s">
        <v>870</v>
      </c>
      <c r="C1420" t="s">
        <v>320</v>
      </c>
      <c r="D1420">
        <v>0.399175292926815</v>
      </c>
      <c r="E1420" s="7">
        <v>2.44577786455671e-7</v>
      </c>
    </row>
    <row r="1421" spans="1:5">
      <c r="A1421" s="3" t="s">
        <v>57</v>
      </c>
      <c r="B1421" t="s">
        <v>870</v>
      </c>
      <c r="C1421" t="s">
        <v>232</v>
      </c>
      <c r="D1421">
        <v>-0.307015852444247</v>
      </c>
      <c r="E1421" s="7">
        <v>9.68452075154398e-5</v>
      </c>
    </row>
    <row r="1422" spans="1:5">
      <c r="A1422" s="3" t="s">
        <v>57</v>
      </c>
      <c r="B1422" t="s">
        <v>870</v>
      </c>
      <c r="C1422" t="s">
        <v>590</v>
      </c>
      <c r="D1422">
        <v>-0.355510704359694</v>
      </c>
      <c r="E1422" s="7">
        <v>5.25615491385155e-6</v>
      </c>
    </row>
    <row r="1423" spans="1:5">
      <c r="A1423" s="3" t="s">
        <v>57</v>
      </c>
      <c r="B1423" t="s">
        <v>870</v>
      </c>
      <c r="C1423" t="s">
        <v>230</v>
      </c>
      <c r="D1423">
        <v>0.369812394303867</v>
      </c>
      <c r="E1423" s="7">
        <v>2.02062357034835e-6</v>
      </c>
    </row>
    <row r="1424" spans="1:5">
      <c r="A1424" s="3" t="s">
        <v>57</v>
      </c>
      <c r="B1424" t="s">
        <v>870</v>
      </c>
      <c r="C1424" t="s">
        <v>644</v>
      </c>
      <c r="D1424">
        <v>-0.375230358300011</v>
      </c>
      <c r="E1424" s="7">
        <v>1.38970577718258e-6</v>
      </c>
    </row>
    <row r="1425" spans="1:5">
      <c r="A1425" s="3" t="s">
        <v>57</v>
      </c>
      <c r="B1425" t="s">
        <v>870</v>
      </c>
      <c r="C1425" t="s">
        <v>606</v>
      </c>
      <c r="D1425">
        <v>-0.400284490524885</v>
      </c>
      <c r="E1425" s="7">
        <v>2.24906728458068e-7</v>
      </c>
    </row>
    <row r="1426" spans="1:5">
      <c r="A1426" s="3" t="s">
        <v>57</v>
      </c>
      <c r="B1426" t="s">
        <v>870</v>
      </c>
      <c r="C1426" t="s">
        <v>206</v>
      </c>
      <c r="D1426">
        <v>-0.435033427636673</v>
      </c>
      <c r="E1426" s="7">
        <v>1.38633952356009e-8</v>
      </c>
    </row>
    <row r="1427" spans="1:5">
      <c r="A1427" s="3" t="s">
        <v>57</v>
      </c>
      <c r="B1427" t="s">
        <v>870</v>
      </c>
      <c r="C1427" t="s">
        <v>166</v>
      </c>
      <c r="D1427">
        <v>-0.344837287224794</v>
      </c>
      <c r="E1427" s="7">
        <v>1.04155099280407e-5</v>
      </c>
    </row>
    <row r="1428" spans="1:5">
      <c r="A1428" s="3" t="s">
        <v>57</v>
      </c>
      <c r="B1428" t="s">
        <v>870</v>
      </c>
      <c r="C1428" t="s">
        <v>670</v>
      </c>
      <c r="D1428">
        <v>-0.311926159801706</v>
      </c>
      <c r="E1428" s="7">
        <v>7.37081382158348e-5</v>
      </c>
    </row>
    <row r="1429" spans="1:5">
      <c r="A1429" s="3" t="s">
        <v>57</v>
      </c>
      <c r="B1429" t="s">
        <v>870</v>
      </c>
      <c r="C1429" t="s">
        <v>96</v>
      </c>
      <c r="D1429">
        <v>-0.409445670412835</v>
      </c>
      <c r="E1429" s="7">
        <v>1.11207412782023e-7</v>
      </c>
    </row>
    <row r="1430" spans="1:5">
      <c r="A1430" s="3" t="s">
        <v>57</v>
      </c>
      <c r="B1430" t="s">
        <v>870</v>
      </c>
      <c r="C1430" t="s">
        <v>340</v>
      </c>
      <c r="D1430">
        <v>0.386031515228145</v>
      </c>
      <c r="E1430" s="7">
        <v>6.45596388202984e-7</v>
      </c>
    </row>
    <row r="1431" spans="1:5">
      <c r="A1431" s="3" t="s">
        <v>57</v>
      </c>
      <c r="B1431" t="s">
        <v>870</v>
      </c>
      <c r="C1431" t="s">
        <v>638</v>
      </c>
      <c r="D1431">
        <v>-0.445420492800809</v>
      </c>
      <c r="E1431" s="7">
        <v>5.66063975603334e-9</v>
      </c>
    </row>
    <row r="1432" spans="1:5">
      <c r="A1432" s="3" t="s">
        <v>57</v>
      </c>
      <c r="B1432" t="s">
        <v>870</v>
      </c>
      <c r="C1432" t="s">
        <v>130</v>
      </c>
      <c r="D1432">
        <v>-0.450405398997961</v>
      </c>
      <c r="E1432" s="7">
        <v>3.6432894486131e-9</v>
      </c>
    </row>
    <row r="1433" spans="1:5">
      <c r="A1433" s="3" t="s">
        <v>57</v>
      </c>
      <c r="B1433" t="s">
        <v>870</v>
      </c>
      <c r="C1433" t="s">
        <v>436</v>
      </c>
      <c r="D1433">
        <v>-0.336282290688011</v>
      </c>
      <c r="E1433" s="7">
        <v>1.77023615437816e-5</v>
      </c>
    </row>
    <row r="1434" spans="1:5">
      <c r="A1434" s="3" t="s">
        <v>57</v>
      </c>
      <c r="B1434" t="s">
        <v>870</v>
      </c>
      <c r="C1434" t="s">
        <v>784</v>
      </c>
      <c r="D1434">
        <v>-0.452407030720848</v>
      </c>
      <c r="E1434" s="7">
        <v>3.04635538350973e-9</v>
      </c>
    </row>
    <row r="1435" spans="1:5">
      <c r="A1435" s="3" t="s">
        <v>57</v>
      </c>
      <c r="B1435" t="s">
        <v>870</v>
      </c>
      <c r="C1435" t="s">
        <v>794</v>
      </c>
      <c r="D1435">
        <v>-0.486029934725229</v>
      </c>
      <c r="E1435" s="7">
        <v>1.26056194566213e-10</v>
      </c>
    </row>
    <row r="1436" spans="1:5">
      <c r="A1436" s="3" t="s">
        <v>57</v>
      </c>
      <c r="B1436" t="s">
        <v>870</v>
      </c>
      <c r="C1436" t="s">
        <v>496</v>
      </c>
      <c r="D1436">
        <v>0.55298003824817</v>
      </c>
      <c r="E1436" s="7">
        <v>7.13841680719935e-14</v>
      </c>
    </row>
    <row r="1437" spans="1:5">
      <c r="A1437" s="3" t="s">
        <v>57</v>
      </c>
      <c r="B1437" t="s">
        <v>870</v>
      </c>
      <c r="C1437" t="s">
        <v>474</v>
      </c>
      <c r="D1437">
        <v>0.465686069199359</v>
      </c>
      <c r="E1437" s="7">
        <v>9.02256698271757e-10</v>
      </c>
    </row>
    <row r="1438" spans="1:5">
      <c r="A1438" s="3" t="s">
        <v>57</v>
      </c>
      <c r="B1438" t="s">
        <v>870</v>
      </c>
      <c r="C1438" t="s">
        <v>686</v>
      </c>
      <c r="D1438">
        <v>-0.459926712022011</v>
      </c>
      <c r="E1438" s="7">
        <v>1.53924639652625e-9</v>
      </c>
    </row>
    <row r="1439" spans="1:5">
      <c r="A1439" s="3" t="s">
        <v>57</v>
      </c>
      <c r="B1439" t="s">
        <v>870</v>
      </c>
      <c r="C1439" t="s">
        <v>570</v>
      </c>
      <c r="D1439">
        <v>-0.304622971029381</v>
      </c>
      <c r="E1439">
        <v>0.000110434365344613</v>
      </c>
    </row>
    <row r="1440" spans="1:5">
      <c r="A1440" s="3" t="s">
        <v>57</v>
      </c>
      <c r="B1440" t="s">
        <v>870</v>
      </c>
      <c r="C1440" t="s">
        <v>584</v>
      </c>
      <c r="D1440">
        <v>-0.35383229380904</v>
      </c>
      <c r="E1440" s="7">
        <v>5.86261728432613e-6</v>
      </c>
    </row>
    <row r="1441" spans="1:5">
      <c r="A1441" s="3" t="s">
        <v>59</v>
      </c>
      <c r="B1441" t="s">
        <v>870</v>
      </c>
      <c r="C1441" t="s">
        <v>782</v>
      </c>
      <c r="D1441">
        <v>0.543156117731143</v>
      </c>
      <c r="E1441" s="7">
        <v>3.29404853979811e-45</v>
      </c>
    </row>
    <row r="1442" spans="1:5">
      <c r="A1442" s="3" t="s">
        <v>59</v>
      </c>
      <c r="B1442" t="s">
        <v>870</v>
      </c>
      <c r="C1442" t="s">
        <v>510</v>
      </c>
      <c r="D1442">
        <v>-0.33675308016784</v>
      </c>
      <c r="E1442" s="7">
        <v>1.23819284113989e-16</v>
      </c>
    </row>
    <row r="1443" spans="1:5">
      <c r="A1443" s="3" t="s">
        <v>59</v>
      </c>
      <c r="B1443" t="s">
        <v>870</v>
      </c>
      <c r="C1443" t="s">
        <v>394</v>
      </c>
      <c r="D1443">
        <v>0.32449040582513</v>
      </c>
      <c r="E1443" s="7">
        <v>1.7190085156275e-15</v>
      </c>
    </row>
    <row r="1444" spans="1:5">
      <c r="A1444" s="3" t="s">
        <v>59</v>
      </c>
      <c r="B1444" t="s">
        <v>870</v>
      </c>
      <c r="C1444" t="s">
        <v>126</v>
      </c>
      <c r="D1444">
        <v>0.302863194242767</v>
      </c>
      <c r="E1444" s="7">
        <v>1.34011737301154e-13</v>
      </c>
    </row>
    <row r="1445" spans="1:5">
      <c r="A1445" s="3" t="s">
        <v>59</v>
      </c>
      <c r="B1445" t="s">
        <v>870</v>
      </c>
      <c r="C1445" t="s">
        <v>116</v>
      </c>
      <c r="D1445">
        <v>0.435921134458594</v>
      </c>
      <c r="E1445" s="7">
        <v>6.2415788288156e-28</v>
      </c>
    </row>
    <row r="1446" spans="1:5">
      <c r="A1446" s="3" t="s">
        <v>59</v>
      </c>
      <c r="B1446" t="s">
        <v>870</v>
      </c>
      <c r="C1446" t="s">
        <v>80</v>
      </c>
      <c r="D1446">
        <v>-0.558459129861939</v>
      </c>
      <c r="E1446" s="7">
        <v>3.23641670979597e-48</v>
      </c>
    </row>
    <row r="1447" spans="1:5">
      <c r="A1447" s="3" t="s">
        <v>59</v>
      </c>
      <c r="B1447" t="s">
        <v>870</v>
      </c>
      <c r="C1447" t="s">
        <v>614</v>
      </c>
      <c r="D1447">
        <v>0.435465859923866</v>
      </c>
      <c r="E1447" s="7">
        <v>7.18371627279114e-28</v>
      </c>
    </row>
    <row r="1448" spans="1:5">
      <c r="A1448" s="3" t="s">
        <v>59</v>
      </c>
      <c r="B1448" t="s">
        <v>870</v>
      </c>
      <c r="C1448" t="s">
        <v>284</v>
      </c>
      <c r="D1448">
        <v>-0.409278622298982</v>
      </c>
      <c r="E1448" s="7">
        <v>1.6453957464459e-24</v>
      </c>
    </row>
    <row r="1449" spans="1:5">
      <c r="A1449" s="3" t="s">
        <v>59</v>
      </c>
      <c r="B1449" t="s">
        <v>870</v>
      </c>
      <c r="C1449" t="s">
        <v>480</v>
      </c>
      <c r="D1449">
        <v>0.460585022006997</v>
      </c>
      <c r="E1449" s="7">
        <v>2.21785070540404e-31</v>
      </c>
    </row>
    <row r="1450" spans="1:5">
      <c r="A1450" s="3" t="s">
        <v>59</v>
      </c>
      <c r="B1450" t="s">
        <v>870</v>
      </c>
      <c r="C1450" t="s">
        <v>764</v>
      </c>
      <c r="D1450">
        <v>-0.36088823526234</v>
      </c>
      <c r="E1450" s="7">
        <v>4.90118461463136e-19</v>
      </c>
    </row>
    <row r="1451" spans="1:5">
      <c r="A1451" s="3" t="s">
        <v>59</v>
      </c>
      <c r="B1451" t="s">
        <v>870</v>
      </c>
      <c r="C1451" t="s">
        <v>564</v>
      </c>
      <c r="D1451">
        <v>0.369527076354055</v>
      </c>
      <c r="E1451" s="7">
        <v>6.01247543589019e-20</v>
      </c>
    </row>
    <row r="1452" spans="1:5">
      <c r="A1452" s="3" t="s">
        <v>59</v>
      </c>
      <c r="B1452" t="s">
        <v>870</v>
      </c>
      <c r="C1452" t="s">
        <v>554</v>
      </c>
      <c r="D1452">
        <v>0.300994044511303</v>
      </c>
      <c r="E1452" s="7">
        <v>1.92067089527203e-13</v>
      </c>
    </row>
    <row r="1453" spans="1:5">
      <c r="A1453" s="3" t="s">
        <v>59</v>
      </c>
      <c r="B1453" t="s">
        <v>870</v>
      </c>
      <c r="C1453" t="s">
        <v>442</v>
      </c>
      <c r="D1453">
        <v>-0.312040011768677</v>
      </c>
      <c r="E1453" s="7">
        <v>2.20420082131916e-14</v>
      </c>
    </row>
    <row r="1454" spans="1:5">
      <c r="A1454" s="3" t="s">
        <v>59</v>
      </c>
      <c r="B1454" t="s">
        <v>870</v>
      </c>
      <c r="C1454" t="s">
        <v>186</v>
      </c>
      <c r="D1454">
        <v>0.356519769526511</v>
      </c>
      <c r="E1454" s="7">
        <v>1.3824282029707e-18</v>
      </c>
    </row>
    <row r="1455" spans="1:5">
      <c r="A1455" s="3" t="s">
        <v>59</v>
      </c>
      <c r="B1455" t="s">
        <v>870</v>
      </c>
      <c r="C1455" t="s">
        <v>306</v>
      </c>
      <c r="D1455">
        <v>0.313444854521313</v>
      </c>
      <c r="E1455" s="7">
        <v>1.66269611971715e-14</v>
      </c>
    </row>
    <row r="1456" spans="1:5">
      <c r="A1456" s="3" t="s">
        <v>59</v>
      </c>
      <c r="B1456" t="s">
        <v>870</v>
      </c>
      <c r="C1456" t="s">
        <v>454</v>
      </c>
      <c r="D1456">
        <v>0.54417787663397</v>
      </c>
      <c r="E1456" s="7">
        <v>2.09754740250394e-45</v>
      </c>
    </row>
    <row r="1457" spans="1:5">
      <c r="A1457" s="3" t="s">
        <v>59</v>
      </c>
      <c r="B1457" t="s">
        <v>870</v>
      </c>
      <c r="C1457" t="s">
        <v>428</v>
      </c>
      <c r="D1457">
        <v>-0.34996187655667</v>
      </c>
      <c r="E1457" s="7">
        <v>6.36364561847664e-18</v>
      </c>
    </row>
    <row r="1458" spans="1:5">
      <c r="A1458" s="3" t="s">
        <v>59</v>
      </c>
      <c r="B1458" t="s">
        <v>870</v>
      </c>
      <c r="C1458" t="s">
        <v>438</v>
      </c>
      <c r="D1458">
        <v>-0.310130126743769</v>
      </c>
      <c r="E1458" s="7">
        <v>3.22599618429744e-14</v>
      </c>
    </row>
    <row r="1459" spans="1:5">
      <c r="A1459" s="3" t="s">
        <v>59</v>
      </c>
      <c r="B1459" t="s">
        <v>870</v>
      </c>
      <c r="C1459" t="s">
        <v>884</v>
      </c>
      <c r="D1459">
        <v>0.301009704998509</v>
      </c>
      <c r="E1459" s="7">
        <v>1.91490841439753e-13</v>
      </c>
    </row>
    <row r="1460" spans="1:5">
      <c r="A1460" s="3" t="s">
        <v>59</v>
      </c>
      <c r="B1460" t="s">
        <v>870</v>
      </c>
      <c r="C1460" t="s">
        <v>452</v>
      </c>
      <c r="D1460">
        <v>-0.476162418278862</v>
      </c>
      <c r="E1460" s="7">
        <v>1.0417947182154e-33</v>
      </c>
    </row>
    <row r="1461" spans="1:5">
      <c r="A1461" s="3" t="s">
        <v>59</v>
      </c>
      <c r="B1461" t="s">
        <v>870</v>
      </c>
      <c r="C1461" t="s">
        <v>270</v>
      </c>
      <c r="D1461">
        <v>0.303477190843655</v>
      </c>
      <c r="E1461" s="7">
        <v>1.19000909239204e-13</v>
      </c>
    </row>
    <row r="1462" spans="1:5">
      <c r="A1462" s="3" t="s">
        <v>59</v>
      </c>
      <c r="B1462" t="s">
        <v>870</v>
      </c>
      <c r="C1462" t="s">
        <v>174</v>
      </c>
      <c r="D1462">
        <v>-0.43402983530001</v>
      </c>
      <c r="E1462" s="7">
        <v>1.11769210889691e-27</v>
      </c>
    </row>
    <row r="1463" spans="1:5">
      <c r="A1463" s="3" t="s">
        <v>59</v>
      </c>
      <c r="B1463" t="s">
        <v>870</v>
      </c>
      <c r="C1463" t="s">
        <v>274</v>
      </c>
      <c r="D1463">
        <v>-0.479893627231046</v>
      </c>
      <c r="E1463" s="7">
        <v>2.76775663235524e-34</v>
      </c>
    </row>
    <row r="1464" spans="1:5">
      <c r="A1464" s="3" t="s">
        <v>59</v>
      </c>
      <c r="B1464" t="s">
        <v>870</v>
      </c>
      <c r="C1464" t="s">
        <v>350</v>
      </c>
      <c r="D1464">
        <v>-0.372166786785093</v>
      </c>
      <c r="E1464" s="7">
        <v>3.12653087701106e-20</v>
      </c>
    </row>
    <row r="1465" spans="1:5">
      <c r="A1465" s="3" t="s">
        <v>59</v>
      </c>
      <c r="B1465" t="s">
        <v>870</v>
      </c>
      <c r="C1465" t="s">
        <v>252</v>
      </c>
      <c r="D1465">
        <v>0.488136962565934</v>
      </c>
      <c r="E1465" s="7">
        <v>1.3961371223512e-35</v>
      </c>
    </row>
    <row r="1466" spans="1:5">
      <c r="A1466" s="3" t="s">
        <v>59</v>
      </c>
      <c r="B1466" t="s">
        <v>870</v>
      </c>
      <c r="C1466" t="s">
        <v>486</v>
      </c>
      <c r="D1466">
        <v>0.321363525530481</v>
      </c>
      <c r="E1466" s="7">
        <v>3.29925893370423e-15</v>
      </c>
    </row>
    <row r="1467" spans="1:5">
      <c r="A1467" s="3" t="s">
        <v>59</v>
      </c>
      <c r="B1467" t="s">
        <v>870</v>
      </c>
      <c r="C1467" t="s">
        <v>188</v>
      </c>
      <c r="D1467">
        <v>-0.330639292744377</v>
      </c>
      <c r="E1467" s="7">
        <v>4.66483662608774e-16</v>
      </c>
    </row>
    <row r="1468" spans="1:5">
      <c r="A1468" s="3" t="s">
        <v>59</v>
      </c>
      <c r="B1468" t="s">
        <v>870</v>
      </c>
      <c r="C1468" t="s">
        <v>150</v>
      </c>
      <c r="D1468">
        <v>-0.480796326158774</v>
      </c>
      <c r="E1468" s="7">
        <v>2.00350578878628e-34</v>
      </c>
    </row>
    <row r="1469" spans="1:5">
      <c r="A1469" s="3" t="s">
        <v>59</v>
      </c>
      <c r="B1469" t="s">
        <v>870</v>
      </c>
      <c r="C1469" t="s">
        <v>112</v>
      </c>
      <c r="D1469">
        <v>0.408189247712275</v>
      </c>
      <c r="E1469" s="7">
        <v>2.23736471242418e-24</v>
      </c>
    </row>
    <row r="1470" spans="1:5">
      <c r="A1470" s="3" t="s">
        <v>59</v>
      </c>
      <c r="B1470" t="s">
        <v>870</v>
      </c>
      <c r="C1470" t="s">
        <v>736</v>
      </c>
      <c r="D1470">
        <v>0.485129815892134</v>
      </c>
      <c r="E1470" s="7">
        <v>4.19022092940278e-35</v>
      </c>
    </row>
    <row r="1471" spans="1:5">
      <c r="A1471" s="3" t="s">
        <v>59</v>
      </c>
      <c r="B1471" t="s">
        <v>870</v>
      </c>
      <c r="C1471" t="s">
        <v>324</v>
      </c>
      <c r="D1471">
        <v>0.392826903906538</v>
      </c>
      <c r="E1471" s="7">
        <v>1.51460661958303e-22</v>
      </c>
    </row>
    <row r="1472" spans="1:5">
      <c r="A1472" s="3" t="s">
        <v>59</v>
      </c>
      <c r="B1472" t="s">
        <v>870</v>
      </c>
      <c r="C1472" t="s">
        <v>364</v>
      </c>
      <c r="D1472">
        <v>-0.432952680833181</v>
      </c>
      <c r="E1472" s="7">
        <v>1.554957026993e-27</v>
      </c>
    </row>
    <row r="1473" spans="1:5">
      <c r="A1473" s="3" t="s">
        <v>59</v>
      </c>
      <c r="B1473" t="s">
        <v>870</v>
      </c>
      <c r="C1473" t="s">
        <v>616</v>
      </c>
      <c r="D1473">
        <v>-0.406746273977733</v>
      </c>
      <c r="E1473" s="7">
        <v>3.35559818172485e-24</v>
      </c>
    </row>
    <row r="1474" spans="1:5">
      <c r="A1474" s="3" t="s">
        <v>59</v>
      </c>
      <c r="B1474" t="s">
        <v>870</v>
      </c>
      <c r="C1474" t="s">
        <v>322</v>
      </c>
      <c r="D1474">
        <v>0.525622886830123</v>
      </c>
      <c r="E1474" s="7">
        <v>6.01013539373472e-42</v>
      </c>
    </row>
    <row r="1475" spans="1:5">
      <c r="A1475" s="3" t="s">
        <v>59</v>
      </c>
      <c r="B1475" t="s">
        <v>870</v>
      </c>
      <c r="C1475" t="s">
        <v>778</v>
      </c>
      <c r="D1475">
        <v>-0.383578938931561</v>
      </c>
      <c r="E1475" s="7">
        <v>1.7252990746831e-21</v>
      </c>
    </row>
    <row r="1476" spans="1:5">
      <c r="A1476" s="3" t="s">
        <v>59</v>
      </c>
      <c r="B1476" t="s">
        <v>870</v>
      </c>
      <c r="C1476" t="s">
        <v>412</v>
      </c>
      <c r="D1476">
        <v>-0.39092016212911</v>
      </c>
      <c r="E1476" s="7">
        <v>2.51705921162454e-22</v>
      </c>
    </row>
    <row r="1477" spans="1:5">
      <c r="A1477" s="3" t="s">
        <v>59</v>
      </c>
      <c r="B1477" t="s">
        <v>870</v>
      </c>
      <c r="C1477" t="s">
        <v>124</v>
      </c>
      <c r="D1477">
        <v>0.307020121321102</v>
      </c>
      <c r="E1477" s="7">
        <v>5.96291144696806e-14</v>
      </c>
    </row>
    <row r="1478" spans="1:5">
      <c r="A1478" s="3" t="s">
        <v>59</v>
      </c>
      <c r="B1478" t="s">
        <v>870</v>
      </c>
      <c r="C1478" t="s">
        <v>266</v>
      </c>
      <c r="D1478">
        <v>0.377048843434253</v>
      </c>
      <c r="E1478" s="7">
        <v>9.18121063488238e-21</v>
      </c>
    </row>
    <row r="1479" spans="1:5">
      <c r="A1479" s="3" t="s">
        <v>59</v>
      </c>
      <c r="B1479" t="s">
        <v>870</v>
      </c>
      <c r="C1479" t="s">
        <v>182</v>
      </c>
      <c r="D1479">
        <v>0.510640716020818</v>
      </c>
      <c r="E1479" s="7">
        <v>2.62083855666207e-39</v>
      </c>
    </row>
    <row r="1480" spans="1:5">
      <c r="A1480" s="3" t="s">
        <v>59</v>
      </c>
      <c r="B1480" t="s">
        <v>870</v>
      </c>
      <c r="C1480" t="s">
        <v>288</v>
      </c>
      <c r="D1480">
        <v>0.58036314623362</v>
      </c>
      <c r="E1480" s="7">
        <v>8.38160091815568e-53</v>
      </c>
    </row>
    <row r="1481" spans="1:5">
      <c r="A1481" s="3" t="s">
        <v>59</v>
      </c>
      <c r="B1481" t="s">
        <v>870</v>
      </c>
      <c r="C1481" t="s">
        <v>556</v>
      </c>
      <c r="D1481">
        <v>-0.365486503543177</v>
      </c>
      <c r="E1481" s="7">
        <v>1.61698781042334e-19</v>
      </c>
    </row>
    <row r="1482" spans="1:5">
      <c r="A1482" s="3" t="s">
        <v>59</v>
      </c>
      <c r="B1482" t="s">
        <v>870</v>
      </c>
      <c r="C1482" t="s">
        <v>108</v>
      </c>
      <c r="D1482">
        <v>-0.35415019312991</v>
      </c>
      <c r="E1482" s="7">
        <v>2.41000328446664e-18</v>
      </c>
    </row>
    <row r="1483" spans="1:5">
      <c r="A1483" s="3" t="s">
        <v>59</v>
      </c>
      <c r="B1483" t="s">
        <v>870</v>
      </c>
      <c r="C1483" t="s">
        <v>522</v>
      </c>
      <c r="D1483">
        <v>-0.315992834124065</v>
      </c>
      <c r="E1483" s="7">
        <v>9.93299789263315e-15</v>
      </c>
    </row>
    <row r="1484" spans="1:5">
      <c r="A1484" s="3" t="s">
        <v>59</v>
      </c>
      <c r="B1484" t="s">
        <v>870</v>
      </c>
      <c r="C1484" t="s">
        <v>482</v>
      </c>
      <c r="D1484">
        <v>-0.587392843782403</v>
      </c>
      <c r="E1484" s="7">
        <v>2.3795156583598e-54</v>
      </c>
    </row>
    <row r="1485" spans="1:5">
      <c r="A1485" s="3" t="s">
        <v>59</v>
      </c>
      <c r="B1485" t="s">
        <v>870</v>
      </c>
      <c r="C1485" t="s">
        <v>298</v>
      </c>
      <c r="D1485">
        <v>0.460975415049771</v>
      </c>
      <c r="E1485" s="7">
        <v>1.94552546661116e-31</v>
      </c>
    </row>
    <row r="1486" spans="1:5">
      <c r="A1486" s="3" t="s">
        <v>59</v>
      </c>
      <c r="B1486" t="s">
        <v>870</v>
      </c>
      <c r="C1486" t="s">
        <v>98</v>
      </c>
      <c r="D1486">
        <v>-0.371427028880966</v>
      </c>
      <c r="E1486" s="7">
        <v>3.7576205632011e-20</v>
      </c>
    </row>
    <row r="1487" spans="1:5">
      <c r="A1487" s="3" t="s">
        <v>59</v>
      </c>
      <c r="B1487" t="s">
        <v>870</v>
      </c>
      <c r="C1487" t="s">
        <v>684</v>
      </c>
      <c r="D1487">
        <v>0.322586427351027</v>
      </c>
      <c r="E1487" s="7">
        <v>2.55902803145319e-15</v>
      </c>
    </row>
    <row r="1488" spans="1:5">
      <c r="A1488" s="3" t="s">
        <v>59</v>
      </c>
      <c r="B1488" t="s">
        <v>870</v>
      </c>
      <c r="C1488" t="s">
        <v>560</v>
      </c>
      <c r="D1488">
        <v>0.38802126480855</v>
      </c>
      <c r="E1488" s="7">
        <v>5.41404786456953e-22</v>
      </c>
    </row>
    <row r="1489" spans="1:5">
      <c r="A1489" s="3" t="s">
        <v>59</v>
      </c>
      <c r="B1489" t="s">
        <v>870</v>
      </c>
      <c r="C1489" t="s">
        <v>414</v>
      </c>
      <c r="D1489">
        <v>0.335308945895249</v>
      </c>
      <c r="E1489" s="7">
        <v>1.69832302330717e-16</v>
      </c>
    </row>
    <row r="1490" spans="1:5">
      <c r="A1490" s="3" t="s">
        <v>59</v>
      </c>
      <c r="B1490" t="s">
        <v>870</v>
      </c>
      <c r="C1490" t="s">
        <v>488</v>
      </c>
      <c r="D1490">
        <v>-0.374171118742835</v>
      </c>
      <c r="E1490" s="7">
        <v>1.89529050369238e-20</v>
      </c>
    </row>
    <row r="1491" spans="1:5">
      <c r="A1491" s="3" t="s">
        <v>59</v>
      </c>
      <c r="B1491" t="s">
        <v>870</v>
      </c>
      <c r="C1491" t="s">
        <v>786</v>
      </c>
      <c r="D1491">
        <v>0.331364491945082</v>
      </c>
      <c r="E1491" s="7">
        <v>3.9919024017765e-16</v>
      </c>
    </row>
    <row r="1492" spans="1:5">
      <c r="A1492" s="3" t="s">
        <v>59</v>
      </c>
      <c r="B1492" t="s">
        <v>870</v>
      </c>
      <c r="C1492" t="s">
        <v>568</v>
      </c>
      <c r="D1492">
        <v>0.520584224483433</v>
      </c>
      <c r="E1492" s="7">
        <v>4.80065540086467e-41</v>
      </c>
    </row>
    <row r="1493" spans="1:5">
      <c r="A1493" s="3" t="s">
        <v>59</v>
      </c>
      <c r="B1493" t="s">
        <v>870</v>
      </c>
      <c r="C1493" t="s">
        <v>490</v>
      </c>
      <c r="D1493">
        <v>0.362795567674907</v>
      </c>
      <c r="E1493" s="7">
        <v>3.10087934048673e-19</v>
      </c>
    </row>
    <row r="1494" spans="1:5">
      <c r="A1494" s="3" t="s">
        <v>59</v>
      </c>
      <c r="B1494" t="s">
        <v>870</v>
      </c>
      <c r="C1494" t="s">
        <v>574</v>
      </c>
      <c r="D1494">
        <v>0.431822503735361</v>
      </c>
      <c r="E1494" s="7">
        <v>2.19594099648853e-27</v>
      </c>
    </row>
    <row r="1495" spans="1:5">
      <c r="A1495" s="3" t="s">
        <v>59</v>
      </c>
      <c r="B1495" t="s">
        <v>870</v>
      </c>
      <c r="C1495" t="s">
        <v>120</v>
      </c>
      <c r="D1495">
        <v>0.403785609310711</v>
      </c>
      <c r="E1495" s="7">
        <v>7.66074036034717e-24</v>
      </c>
    </row>
    <row r="1496" spans="1:5">
      <c r="A1496" s="3" t="s">
        <v>59</v>
      </c>
      <c r="B1496" t="s">
        <v>870</v>
      </c>
      <c r="C1496" t="s">
        <v>326</v>
      </c>
      <c r="D1496">
        <v>0.363668983306382</v>
      </c>
      <c r="E1496" s="7">
        <v>2.51185679654811e-19</v>
      </c>
    </row>
    <row r="1497" spans="1:5">
      <c r="A1497" s="3" t="s">
        <v>59</v>
      </c>
      <c r="B1497" t="s">
        <v>870</v>
      </c>
      <c r="C1497" t="s">
        <v>142</v>
      </c>
      <c r="D1497">
        <v>-0.304103056471338</v>
      </c>
      <c r="E1497" s="7">
        <v>1.05398587759064e-13</v>
      </c>
    </row>
    <row r="1498" spans="1:5">
      <c r="A1498" s="3" t="s">
        <v>59</v>
      </c>
      <c r="B1498" t="s">
        <v>870</v>
      </c>
      <c r="C1498" t="s">
        <v>192</v>
      </c>
      <c r="D1498">
        <v>0.399778679659848</v>
      </c>
      <c r="E1498" s="7">
        <v>2.31081098442149e-23</v>
      </c>
    </row>
    <row r="1499" spans="1:5">
      <c r="A1499" s="3" t="s">
        <v>59</v>
      </c>
      <c r="B1499" t="s">
        <v>870</v>
      </c>
      <c r="C1499" t="s">
        <v>730</v>
      </c>
      <c r="D1499">
        <v>0.349078850555533</v>
      </c>
      <c r="E1499" s="7">
        <v>7.79485819273164e-18</v>
      </c>
    </row>
    <row r="1500" spans="1:5">
      <c r="A1500" s="3" t="s">
        <v>59</v>
      </c>
      <c r="B1500" t="s">
        <v>870</v>
      </c>
      <c r="C1500" t="s">
        <v>180</v>
      </c>
      <c r="D1500">
        <v>-0.346796342406997</v>
      </c>
      <c r="E1500" s="7">
        <v>1.3129654574554e-17</v>
      </c>
    </row>
    <row r="1501" spans="1:5">
      <c r="A1501" s="3" t="s">
        <v>59</v>
      </c>
      <c r="B1501" t="s">
        <v>870</v>
      </c>
      <c r="C1501" t="s">
        <v>612</v>
      </c>
      <c r="D1501">
        <v>0.354728721895215</v>
      </c>
      <c r="E1501" s="7">
        <v>2.10510482134458e-18</v>
      </c>
    </row>
    <row r="1502" spans="1:5">
      <c r="A1502" s="3" t="s">
        <v>59</v>
      </c>
      <c r="B1502" t="s">
        <v>870</v>
      </c>
      <c r="C1502" t="s">
        <v>272</v>
      </c>
      <c r="D1502">
        <v>0.509609141532531</v>
      </c>
      <c r="E1502" s="7">
        <v>3.93911311274144e-39</v>
      </c>
    </row>
    <row r="1503" spans="1:5">
      <c r="A1503" s="3" t="s">
        <v>59</v>
      </c>
      <c r="B1503" t="s">
        <v>870</v>
      </c>
      <c r="C1503" t="s">
        <v>300</v>
      </c>
      <c r="D1503">
        <v>0.462790543264133</v>
      </c>
      <c r="E1503" s="7">
        <v>1.05568927549738e-31</v>
      </c>
    </row>
    <row r="1504" spans="1:5">
      <c r="A1504" s="3" t="s">
        <v>59</v>
      </c>
      <c r="B1504" t="s">
        <v>870</v>
      </c>
      <c r="C1504" t="s">
        <v>494</v>
      </c>
      <c r="D1504">
        <v>-0.378615274619726</v>
      </c>
      <c r="E1504" s="7">
        <v>6.16924567339758e-21</v>
      </c>
    </row>
    <row r="1505" spans="1:5">
      <c r="A1505" s="3" t="s">
        <v>59</v>
      </c>
      <c r="B1505" t="s">
        <v>870</v>
      </c>
      <c r="C1505" t="s">
        <v>218</v>
      </c>
      <c r="D1505">
        <v>-0.392762700743364</v>
      </c>
      <c r="E1505" s="7">
        <v>1.54081692191079e-22</v>
      </c>
    </row>
    <row r="1506" spans="1:5">
      <c r="A1506" s="3" t="s">
        <v>59</v>
      </c>
      <c r="B1506" t="s">
        <v>870</v>
      </c>
      <c r="C1506" t="s">
        <v>264</v>
      </c>
      <c r="D1506">
        <v>0.360670502730324</v>
      </c>
      <c r="E1506" s="7">
        <v>5.16311817213533e-19</v>
      </c>
    </row>
    <row r="1507" spans="1:5">
      <c r="A1507" s="3" t="s">
        <v>59</v>
      </c>
      <c r="B1507" t="s">
        <v>870</v>
      </c>
      <c r="C1507" t="s">
        <v>374</v>
      </c>
      <c r="D1507">
        <v>0.388652980155678</v>
      </c>
      <c r="E1507" s="7">
        <v>4.58478163885233e-22</v>
      </c>
    </row>
    <row r="1508" spans="1:5">
      <c r="A1508" s="3" t="s">
        <v>59</v>
      </c>
      <c r="B1508" t="s">
        <v>870</v>
      </c>
      <c r="C1508" t="s">
        <v>550</v>
      </c>
      <c r="D1508">
        <v>0.468887247199058</v>
      </c>
      <c r="E1508" s="7">
        <v>1.31831464932514e-32</v>
      </c>
    </row>
    <row r="1509" spans="1:5">
      <c r="A1509" s="3" t="s">
        <v>59</v>
      </c>
      <c r="B1509" t="s">
        <v>870</v>
      </c>
      <c r="C1509" t="s">
        <v>422</v>
      </c>
      <c r="D1509">
        <v>0.410900041806342</v>
      </c>
      <c r="E1509" s="7">
        <v>1.03922143788244e-24</v>
      </c>
    </row>
    <row r="1510" spans="1:5">
      <c r="A1510" s="3" t="s">
        <v>59</v>
      </c>
      <c r="B1510" t="s">
        <v>870</v>
      </c>
      <c r="C1510" t="s">
        <v>498</v>
      </c>
      <c r="D1510">
        <v>-0.466309955551908</v>
      </c>
      <c r="E1510" s="7">
        <v>3.19292476168059e-32</v>
      </c>
    </row>
    <row r="1511" spans="1:5">
      <c r="A1511" s="3" t="s">
        <v>59</v>
      </c>
      <c r="B1511" t="s">
        <v>870</v>
      </c>
      <c r="C1511" t="s">
        <v>504</v>
      </c>
      <c r="D1511">
        <v>0.407999855088448</v>
      </c>
      <c r="E1511" s="7">
        <v>2.35988270930637e-24</v>
      </c>
    </row>
    <row r="1512" spans="1:5">
      <c r="A1512" s="3" t="s">
        <v>59</v>
      </c>
      <c r="B1512" t="s">
        <v>870</v>
      </c>
      <c r="C1512" t="s">
        <v>446</v>
      </c>
      <c r="D1512">
        <v>-0.526088234603892</v>
      </c>
      <c r="E1512" s="7">
        <v>4.95193622231908e-42</v>
      </c>
    </row>
    <row r="1513" spans="1:5">
      <c r="A1513" s="3" t="s">
        <v>59</v>
      </c>
      <c r="B1513" t="s">
        <v>870</v>
      </c>
      <c r="C1513" t="s">
        <v>460</v>
      </c>
      <c r="D1513">
        <v>0.463261965985225</v>
      </c>
      <c r="E1513" s="7">
        <v>9.0015990631305e-32</v>
      </c>
    </row>
    <row r="1514" spans="1:5">
      <c r="A1514" s="3" t="s">
        <v>59</v>
      </c>
      <c r="B1514" t="s">
        <v>870</v>
      </c>
      <c r="C1514" t="s">
        <v>344</v>
      </c>
      <c r="D1514">
        <v>-0.498206984117742</v>
      </c>
      <c r="E1514" s="7">
        <v>3.24798996925051e-37</v>
      </c>
    </row>
    <row r="1515" spans="1:5">
      <c r="A1515" s="3" t="s">
        <v>59</v>
      </c>
      <c r="B1515" t="s">
        <v>870</v>
      </c>
      <c r="C1515" t="s">
        <v>852</v>
      </c>
      <c r="D1515">
        <v>0.418391696979794</v>
      </c>
      <c r="E1515" s="7">
        <v>1.20324315001841e-25</v>
      </c>
    </row>
    <row r="1516" spans="1:5">
      <c r="A1516" s="3" t="s">
        <v>59</v>
      </c>
      <c r="B1516" t="s">
        <v>870</v>
      </c>
      <c r="C1516" t="s">
        <v>94</v>
      </c>
      <c r="D1516">
        <v>0.355995422333674</v>
      </c>
      <c r="E1516" s="7">
        <v>1.56397580221053e-18</v>
      </c>
    </row>
    <row r="1517" spans="1:5">
      <c r="A1517" s="3" t="s">
        <v>59</v>
      </c>
      <c r="B1517" t="s">
        <v>870</v>
      </c>
      <c r="C1517" t="s">
        <v>194</v>
      </c>
      <c r="D1517">
        <v>-0.424501813606673</v>
      </c>
      <c r="E1517" s="7">
        <v>1.99080915375633e-26</v>
      </c>
    </row>
    <row r="1518" spans="1:5">
      <c r="A1518" s="3" t="s">
        <v>59</v>
      </c>
      <c r="B1518" t="s">
        <v>870</v>
      </c>
      <c r="C1518" t="s">
        <v>366</v>
      </c>
      <c r="D1518">
        <v>0.519841027545969</v>
      </c>
      <c r="E1518" s="7">
        <v>6.50324927854347e-41</v>
      </c>
    </row>
    <row r="1519" spans="1:5">
      <c r="A1519" s="3" t="s">
        <v>59</v>
      </c>
      <c r="B1519" t="s">
        <v>870</v>
      </c>
      <c r="C1519" t="s">
        <v>620</v>
      </c>
      <c r="D1519">
        <v>-0.413909283639701</v>
      </c>
      <c r="E1519" s="7">
        <v>4.39976435246965e-25</v>
      </c>
    </row>
    <row r="1520" spans="1:5">
      <c r="A1520" s="3" t="s">
        <v>59</v>
      </c>
      <c r="B1520" t="s">
        <v>870</v>
      </c>
      <c r="C1520" t="s">
        <v>390</v>
      </c>
      <c r="D1520">
        <v>-0.410730665552174</v>
      </c>
      <c r="E1520" s="7">
        <v>1.09045020090329e-24</v>
      </c>
    </row>
    <row r="1521" spans="1:5">
      <c r="A1521" s="3" t="s">
        <v>59</v>
      </c>
      <c r="B1521" t="s">
        <v>870</v>
      </c>
      <c r="C1521" t="s">
        <v>164</v>
      </c>
      <c r="D1521">
        <v>-0.531183232888046</v>
      </c>
      <c r="E1521" s="7">
        <v>5.82495682037209e-43</v>
      </c>
    </row>
    <row r="1522" spans="1:5">
      <c r="A1522" s="3" t="s">
        <v>59</v>
      </c>
      <c r="B1522" t="s">
        <v>870</v>
      </c>
      <c r="C1522" t="s">
        <v>122</v>
      </c>
      <c r="D1522">
        <v>0.412759885608999</v>
      </c>
      <c r="E1522" s="7">
        <v>6.11578929278716e-25</v>
      </c>
    </row>
    <row r="1523" spans="1:5">
      <c r="A1523" s="3" t="s">
        <v>59</v>
      </c>
      <c r="B1523" t="s">
        <v>870</v>
      </c>
      <c r="C1523" t="s">
        <v>678</v>
      </c>
      <c r="D1523">
        <v>0.306225983396343</v>
      </c>
      <c r="E1523" s="7">
        <v>6.9675155759477e-14</v>
      </c>
    </row>
    <row r="1524" spans="1:5">
      <c r="A1524" s="3" t="s">
        <v>59</v>
      </c>
      <c r="B1524" t="s">
        <v>870</v>
      </c>
      <c r="C1524" t="s">
        <v>424</v>
      </c>
      <c r="D1524">
        <v>-0.352762116205773</v>
      </c>
      <c r="E1524" s="7">
        <v>3.33020321149066e-18</v>
      </c>
    </row>
    <row r="1525" spans="1:5">
      <c r="A1525" s="3" t="s">
        <v>59</v>
      </c>
      <c r="B1525" t="s">
        <v>870</v>
      </c>
      <c r="C1525" t="s">
        <v>580</v>
      </c>
      <c r="D1525">
        <v>-0.318885262163981</v>
      </c>
      <c r="E1525" s="7">
        <v>5.50160169983123e-15</v>
      </c>
    </row>
    <row r="1526" spans="1:5">
      <c r="A1526" s="3" t="s">
        <v>59</v>
      </c>
      <c r="B1526" t="s">
        <v>870</v>
      </c>
      <c r="C1526" t="s">
        <v>294</v>
      </c>
      <c r="D1526">
        <v>0.481882882455365</v>
      </c>
      <c r="E1526" s="7">
        <v>1.35617175017064e-34</v>
      </c>
    </row>
    <row r="1527" spans="1:5">
      <c r="A1527" s="3" t="s">
        <v>59</v>
      </c>
      <c r="B1527" t="s">
        <v>870</v>
      </c>
      <c r="C1527" t="s">
        <v>278</v>
      </c>
      <c r="D1527">
        <v>-0.55202037302346</v>
      </c>
      <c r="E1527" s="7">
        <v>6.23032709175471e-47</v>
      </c>
    </row>
    <row r="1528" spans="1:5">
      <c r="A1528" s="3" t="s">
        <v>59</v>
      </c>
      <c r="B1528" t="s">
        <v>870</v>
      </c>
      <c r="C1528" t="s">
        <v>502</v>
      </c>
      <c r="D1528">
        <v>0.336454644603297</v>
      </c>
      <c r="E1528" s="7">
        <v>1.32192570432636e-16</v>
      </c>
    </row>
    <row r="1529" spans="1:5">
      <c r="A1529" s="3" t="s">
        <v>59</v>
      </c>
      <c r="B1529" t="s">
        <v>870</v>
      </c>
      <c r="C1529" t="s">
        <v>484</v>
      </c>
      <c r="D1529">
        <v>-0.350990000877489</v>
      </c>
      <c r="E1529" s="7">
        <v>5.0208299740732e-18</v>
      </c>
    </row>
    <row r="1530" spans="1:5">
      <c r="A1530" s="3" t="s">
        <v>59</v>
      </c>
      <c r="B1530" t="s">
        <v>870</v>
      </c>
      <c r="C1530" t="s">
        <v>102</v>
      </c>
      <c r="D1530">
        <v>0.329917866409536</v>
      </c>
      <c r="E1530" s="7">
        <v>5.4445531356581e-16</v>
      </c>
    </row>
    <row r="1531" spans="1:5">
      <c r="A1531" s="3" t="s">
        <v>59</v>
      </c>
      <c r="B1531" t="s">
        <v>870</v>
      </c>
      <c r="C1531" t="s">
        <v>198</v>
      </c>
      <c r="D1531">
        <v>-0.53354151010662</v>
      </c>
      <c r="E1531" s="7">
        <v>2.13643545558383e-43</v>
      </c>
    </row>
    <row r="1532" spans="1:5">
      <c r="A1532" s="3" t="s">
        <v>59</v>
      </c>
      <c r="B1532" t="s">
        <v>870</v>
      </c>
      <c r="C1532" t="s">
        <v>136</v>
      </c>
      <c r="D1532">
        <v>0.391049901569944</v>
      </c>
      <c r="E1532" s="7">
        <v>2.43180812632951e-22</v>
      </c>
    </row>
    <row r="1533" spans="1:5">
      <c r="A1533" s="3" t="s">
        <v>59</v>
      </c>
      <c r="B1533" t="s">
        <v>870</v>
      </c>
      <c r="C1533" t="s">
        <v>176</v>
      </c>
      <c r="D1533">
        <v>0.394116456875688</v>
      </c>
      <c r="E1533" s="7">
        <v>1.07224034662011e-22</v>
      </c>
    </row>
    <row r="1534" spans="1:5">
      <c r="A1534" s="3" t="s">
        <v>59</v>
      </c>
      <c r="B1534" t="s">
        <v>870</v>
      </c>
      <c r="C1534" t="s">
        <v>766</v>
      </c>
      <c r="D1534">
        <v>0.309746979784622</v>
      </c>
      <c r="E1534" s="7">
        <v>3.48099529624916e-14</v>
      </c>
    </row>
    <row r="1535" spans="1:5">
      <c r="A1535" s="3" t="s">
        <v>59</v>
      </c>
      <c r="B1535" t="s">
        <v>870</v>
      </c>
      <c r="C1535" t="s">
        <v>492</v>
      </c>
      <c r="D1535">
        <v>0.442928391110106</v>
      </c>
      <c r="E1535" s="7">
        <v>6.9795197565268e-29</v>
      </c>
    </row>
    <row r="1536" spans="1:5">
      <c r="A1536" s="3" t="s">
        <v>59</v>
      </c>
      <c r="B1536" t="s">
        <v>870</v>
      </c>
      <c r="C1536" t="s">
        <v>230</v>
      </c>
      <c r="D1536">
        <v>0.50769267095763</v>
      </c>
      <c r="E1536" s="7">
        <v>8.36666113054988e-39</v>
      </c>
    </row>
    <row r="1537" spans="1:5">
      <c r="A1537" s="3" t="s">
        <v>59</v>
      </c>
      <c r="B1537" t="s">
        <v>870</v>
      </c>
      <c r="C1537" t="s">
        <v>430</v>
      </c>
      <c r="D1537">
        <v>0.406144449196109</v>
      </c>
      <c r="E1537" s="7">
        <v>3.97132116759534e-24</v>
      </c>
    </row>
    <row r="1538" spans="1:5">
      <c r="A1538" s="3" t="s">
        <v>59</v>
      </c>
      <c r="B1538" t="s">
        <v>870</v>
      </c>
      <c r="C1538" t="s">
        <v>644</v>
      </c>
      <c r="D1538">
        <v>-0.344565581308026</v>
      </c>
      <c r="E1538" s="7">
        <v>2.17659417076163e-17</v>
      </c>
    </row>
    <row r="1539" spans="1:5">
      <c r="A1539" s="3" t="s">
        <v>59</v>
      </c>
      <c r="B1539" t="s">
        <v>870</v>
      </c>
      <c r="C1539" t="s">
        <v>110</v>
      </c>
      <c r="D1539">
        <v>0.434742686927655</v>
      </c>
      <c r="E1539" s="7">
        <v>8.97718893358128e-28</v>
      </c>
    </row>
    <row r="1540" spans="1:5">
      <c r="A1540" s="3" t="s">
        <v>59</v>
      </c>
      <c r="B1540" t="s">
        <v>870</v>
      </c>
      <c r="C1540" t="s">
        <v>606</v>
      </c>
      <c r="D1540">
        <v>-0.355561639133766</v>
      </c>
      <c r="E1540" s="7">
        <v>1.73175569625313e-18</v>
      </c>
    </row>
    <row r="1541" spans="1:5">
      <c r="A1541" s="3" t="s">
        <v>59</v>
      </c>
      <c r="B1541" t="s">
        <v>870</v>
      </c>
      <c r="C1541" t="s">
        <v>872</v>
      </c>
      <c r="D1541">
        <v>-0.421395217152299</v>
      </c>
      <c r="E1541" s="7">
        <v>4.99208519363649e-26</v>
      </c>
    </row>
    <row r="1542" spans="1:5">
      <c r="A1542" s="3" t="s">
        <v>59</v>
      </c>
      <c r="B1542" t="s">
        <v>870</v>
      </c>
      <c r="C1542" t="s">
        <v>206</v>
      </c>
      <c r="D1542">
        <v>-0.378741450940293</v>
      </c>
      <c r="E1542" s="7">
        <v>5.97424186709677e-21</v>
      </c>
    </row>
    <row r="1543" spans="1:5">
      <c r="A1543" s="3" t="s">
        <v>59</v>
      </c>
      <c r="B1543" t="s">
        <v>870</v>
      </c>
      <c r="C1543" t="s">
        <v>96</v>
      </c>
      <c r="D1543">
        <v>0.346250789842159</v>
      </c>
      <c r="E1543" s="7">
        <v>1.48628721866758e-17</v>
      </c>
    </row>
    <row r="1544" spans="1:5">
      <c r="A1544" s="3" t="s">
        <v>59</v>
      </c>
      <c r="B1544" t="s">
        <v>870</v>
      </c>
      <c r="C1544" t="s">
        <v>340</v>
      </c>
      <c r="D1544">
        <v>0.371941045813514</v>
      </c>
      <c r="E1544" s="7">
        <v>3.30713003665067e-20</v>
      </c>
    </row>
    <row r="1545" spans="1:5">
      <c r="A1545" s="3" t="s">
        <v>59</v>
      </c>
      <c r="B1545" t="s">
        <v>870</v>
      </c>
      <c r="C1545" t="s">
        <v>780</v>
      </c>
      <c r="D1545">
        <v>0.38161019265493</v>
      </c>
      <c r="E1545" s="7">
        <v>2.86736989461664e-21</v>
      </c>
    </row>
    <row r="1546" spans="1:5">
      <c r="A1546" s="3" t="s">
        <v>59</v>
      </c>
      <c r="B1546" t="s">
        <v>870</v>
      </c>
      <c r="C1546" t="s">
        <v>784</v>
      </c>
      <c r="D1546">
        <v>-0.500455221091615</v>
      </c>
      <c r="E1546" s="7">
        <v>1.37873431397356e-37</v>
      </c>
    </row>
    <row r="1547" spans="1:5">
      <c r="A1547" s="3" t="s">
        <v>59</v>
      </c>
      <c r="B1547" t="s">
        <v>870</v>
      </c>
      <c r="C1547" t="s">
        <v>228</v>
      </c>
      <c r="D1547">
        <v>-0.420169318243424</v>
      </c>
      <c r="E1547" s="7">
        <v>7.15634406256716e-26</v>
      </c>
    </row>
    <row r="1548" spans="1:5">
      <c r="A1548" s="3" t="s">
        <v>59</v>
      </c>
      <c r="B1548" t="s">
        <v>870</v>
      </c>
      <c r="C1548" t="s">
        <v>474</v>
      </c>
      <c r="D1548">
        <v>0.33292637849167</v>
      </c>
      <c r="E1548" s="7">
        <v>2.8500508678876e-16</v>
      </c>
    </row>
    <row r="1549" spans="1:5">
      <c r="A1549" s="3" t="s">
        <v>59</v>
      </c>
      <c r="B1549" t="s">
        <v>870</v>
      </c>
      <c r="C1549" t="s">
        <v>262</v>
      </c>
      <c r="D1549">
        <v>-0.310972087417639</v>
      </c>
      <c r="E1549" s="7">
        <v>2.72828979525463e-14</v>
      </c>
    </row>
    <row r="1550" spans="1:5">
      <c r="A1550" s="3" t="s">
        <v>61</v>
      </c>
      <c r="B1550" t="s">
        <v>870</v>
      </c>
      <c r="C1550" t="s">
        <v>420</v>
      </c>
      <c r="D1550">
        <v>0.504964956166293</v>
      </c>
      <c r="E1550" s="7">
        <v>3.00658194051794e-9</v>
      </c>
    </row>
    <row r="1551" spans="1:5">
      <c r="A1551" s="3" t="s">
        <v>61</v>
      </c>
      <c r="B1551" t="s">
        <v>870</v>
      </c>
      <c r="C1551" t="s">
        <v>338</v>
      </c>
      <c r="D1551">
        <v>-0.381437507641571</v>
      </c>
      <c r="E1551" s="7">
        <v>1.45894392423653e-5</v>
      </c>
    </row>
    <row r="1552" spans="1:5">
      <c r="A1552" s="3" t="s">
        <v>61</v>
      </c>
      <c r="B1552" t="s">
        <v>870</v>
      </c>
      <c r="C1552" t="s">
        <v>196</v>
      </c>
      <c r="D1552">
        <v>0.34961552569055</v>
      </c>
      <c r="E1552" s="7">
        <v>7.90750627726042e-5</v>
      </c>
    </row>
    <row r="1553" spans="1:5">
      <c r="A1553" s="3" t="s">
        <v>61</v>
      </c>
      <c r="B1553" t="s">
        <v>870</v>
      </c>
      <c r="C1553" t="s">
        <v>434</v>
      </c>
      <c r="D1553">
        <v>0.503530819077327</v>
      </c>
      <c r="E1553" s="7">
        <v>3.38668260166491e-9</v>
      </c>
    </row>
    <row r="1554" spans="1:5">
      <c r="A1554" s="3" t="s">
        <v>61</v>
      </c>
      <c r="B1554" t="s">
        <v>870</v>
      </c>
      <c r="C1554" t="s">
        <v>84</v>
      </c>
      <c r="D1554">
        <v>0.491357176137809</v>
      </c>
      <c r="E1554" s="7">
        <v>9.10269816215441e-9</v>
      </c>
    </row>
    <row r="1555" spans="1:5">
      <c r="A1555" s="3" t="s">
        <v>61</v>
      </c>
      <c r="B1555" t="s">
        <v>870</v>
      </c>
      <c r="C1555" t="s">
        <v>80</v>
      </c>
      <c r="D1555">
        <v>-0.367972427512848</v>
      </c>
      <c r="E1555" s="7">
        <v>3.04840280594619e-5</v>
      </c>
    </row>
    <row r="1556" spans="1:5">
      <c r="A1556" s="3" t="s">
        <v>61</v>
      </c>
      <c r="B1556" t="s">
        <v>870</v>
      </c>
      <c r="C1556" t="s">
        <v>500</v>
      </c>
      <c r="D1556">
        <v>0.560982218682774</v>
      </c>
      <c r="E1556" s="7">
        <v>1.81076102198607e-11</v>
      </c>
    </row>
    <row r="1557" spans="1:5">
      <c r="A1557" s="3" t="s">
        <v>61</v>
      </c>
      <c r="B1557" t="s">
        <v>870</v>
      </c>
      <c r="C1557" t="s">
        <v>114</v>
      </c>
      <c r="D1557">
        <v>-0.568689166795491</v>
      </c>
      <c r="E1557" s="7">
        <v>8.29943114236455e-12</v>
      </c>
    </row>
    <row r="1558" spans="1:5">
      <c r="A1558" s="3" t="s">
        <v>61</v>
      </c>
      <c r="B1558" t="s">
        <v>870</v>
      </c>
      <c r="C1558" t="s">
        <v>284</v>
      </c>
      <c r="D1558">
        <v>-0.526087085826826</v>
      </c>
      <c r="E1558" s="7">
        <v>4.8775446504821e-10</v>
      </c>
    </row>
    <row r="1559" spans="1:5">
      <c r="A1559" s="3" t="s">
        <v>61</v>
      </c>
      <c r="B1559" t="s">
        <v>870</v>
      </c>
      <c r="C1559" t="s">
        <v>256</v>
      </c>
      <c r="D1559">
        <v>0.52985835394568</v>
      </c>
      <c r="E1559" s="7">
        <v>3.47848480380413e-10</v>
      </c>
    </row>
    <row r="1560" spans="1:5">
      <c r="A1560" s="3" t="s">
        <v>61</v>
      </c>
      <c r="B1560" t="s">
        <v>870</v>
      </c>
      <c r="C1560" t="s">
        <v>536</v>
      </c>
      <c r="D1560">
        <v>0.49982982013806</v>
      </c>
      <c r="E1560" s="7">
        <v>4.59303881742168e-9</v>
      </c>
    </row>
    <row r="1561" spans="1:5">
      <c r="A1561" s="3" t="s">
        <v>61</v>
      </c>
      <c r="B1561" t="s">
        <v>870</v>
      </c>
      <c r="C1561" t="s">
        <v>346</v>
      </c>
      <c r="D1561">
        <v>0.367030047485138</v>
      </c>
      <c r="E1561" s="7">
        <v>3.20585422773698e-5</v>
      </c>
    </row>
    <row r="1562" spans="1:5">
      <c r="A1562" s="3" t="s">
        <v>61</v>
      </c>
      <c r="B1562" t="s">
        <v>870</v>
      </c>
      <c r="C1562" t="s">
        <v>450</v>
      </c>
      <c r="D1562">
        <v>0.360692086801642</v>
      </c>
      <c r="E1562" s="7">
        <v>4.4800294159915e-5</v>
      </c>
    </row>
    <row r="1563" spans="1:5">
      <c r="A1563" s="3" t="s">
        <v>61</v>
      </c>
      <c r="B1563" t="s">
        <v>870</v>
      </c>
      <c r="C1563" t="s">
        <v>334</v>
      </c>
      <c r="D1563">
        <v>-0.325432369558416</v>
      </c>
      <c r="E1563">
        <v>0.000254590220462882</v>
      </c>
    </row>
    <row r="1564" spans="1:5">
      <c r="A1564" s="3" t="s">
        <v>61</v>
      </c>
      <c r="B1564" t="s">
        <v>870</v>
      </c>
      <c r="C1564" t="s">
        <v>588</v>
      </c>
      <c r="D1564">
        <v>-0.357956469722563</v>
      </c>
      <c r="E1564" s="7">
        <v>5.16504027669026e-5</v>
      </c>
    </row>
    <row r="1565" spans="1:5">
      <c r="A1565" s="3" t="s">
        <v>61</v>
      </c>
      <c r="B1565" t="s">
        <v>870</v>
      </c>
      <c r="C1565" t="s">
        <v>186</v>
      </c>
      <c r="D1565">
        <v>0.526648844594393</v>
      </c>
      <c r="E1565" s="7">
        <v>4.63923882598232e-10</v>
      </c>
    </row>
    <row r="1566" spans="1:5">
      <c r="A1566" s="3" t="s">
        <v>61</v>
      </c>
      <c r="B1566" t="s">
        <v>870</v>
      </c>
      <c r="C1566" t="s">
        <v>458</v>
      </c>
      <c r="D1566">
        <v>-0.404159665323951</v>
      </c>
      <c r="E1566" s="7">
        <v>3.89962822745544e-6</v>
      </c>
    </row>
    <row r="1567" spans="1:5">
      <c r="A1567" s="3" t="s">
        <v>61</v>
      </c>
      <c r="B1567" t="s">
        <v>870</v>
      </c>
      <c r="C1567" t="s">
        <v>454</v>
      </c>
      <c r="D1567">
        <v>0.308088843948533</v>
      </c>
      <c r="E1567">
        <v>0.000555846233006653</v>
      </c>
    </row>
    <row r="1568" spans="1:5">
      <c r="A1568" s="3" t="s">
        <v>61</v>
      </c>
      <c r="B1568" t="s">
        <v>870</v>
      </c>
      <c r="C1568" t="s">
        <v>190</v>
      </c>
      <c r="D1568">
        <v>0.46484216230863</v>
      </c>
      <c r="E1568" s="7">
        <v>6.89314767308936e-8</v>
      </c>
    </row>
    <row r="1569" spans="1:5">
      <c r="A1569" s="3" t="s">
        <v>61</v>
      </c>
      <c r="B1569" t="s">
        <v>870</v>
      </c>
      <c r="C1569" t="s">
        <v>438</v>
      </c>
      <c r="D1569">
        <v>-0.395862144171209</v>
      </c>
      <c r="E1569" s="7">
        <v>6.38544790181528e-6</v>
      </c>
    </row>
    <row r="1570" spans="1:5">
      <c r="A1570" s="3" t="s">
        <v>61</v>
      </c>
      <c r="B1570" t="s">
        <v>870</v>
      </c>
      <c r="C1570" t="s">
        <v>774</v>
      </c>
      <c r="D1570">
        <v>0.608824238899481</v>
      </c>
      <c r="E1570" s="7">
        <v>1.00910116587139e-13</v>
      </c>
    </row>
    <row r="1571" spans="1:5">
      <c r="A1571" s="3" t="s">
        <v>61</v>
      </c>
      <c r="B1571" t="s">
        <v>870</v>
      </c>
      <c r="C1571" t="s">
        <v>444</v>
      </c>
      <c r="D1571">
        <v>0.333454497391285</v>
      </c>
      <c r="E1571">
        <v>0.000174579713014868</v>
      </c>
    </row>
    <row r="1572" spans="1:5">
      <c r="A1572" s="3" t="s">
        <v>61</v>
      </c>
      <c r="B1572" t="s">
        <v>870</v>
      </c>
      <c r="C1572" t="s">
        <v>174</v>
      </c>
      <c r="D1572">
        <v>-0.323886974135965</v>
      </c>
      <c r="E1572">
        <v>0.000273458430469748</v>
      </c>
    </row>
    <row r="1573" spans="1:5">
      <c r="A1573" s="3" t="s">
        <v>61</v>
      </c>
      <c r="B1573" t="s">
        <v>870</v>
      </c>
      <c r="C1573" t="s">
        <v>274</v>
      </c>
      <c r="D1573">
        <v>-0.382739466196992</v>
      </c>
      <c r="E1573" s="7">
        <v>1.35624428347353e-5</v>
      </c>
    </row>
    <row r="1574" spans="1:5">
      <c r="A1574" s="3" t="s">
        <v>61</v>
      </c>
      <c r="B1574" t="s">
        <v>870</v>
      </c>
      <c r="C1574" t="s">
        <v>350</v>
      </c>
      <c r="D1574">
        <v>-0.418494450971341</v>
      </c>
      <c r="E1574" s="7">
        <v>1.61150848149394e-6</v>
      </c>
    </row>
    <row r="1575" spans="1:5">
      <c r="A1575" s="3" t="s">
        <v>61</v>
      </c>
      <c r="B1575" t="s">
        <v>870</v>
      </c>
      <c r="C1575" t="s">
        <v>236</v>
      </c>
      <c r="D1575">
        <v>0.455920111294325</v>
      </c>
      <c r="E1575" s="7">
        <v>1.31193886743114e-7</v>
      </c>
    </row>
    <row r="1576" spans="1:5">
      <c r="A1576" s="3" t="s">
        <v>61</v>
      </c>
      <c r="B1576" t="s">
        <v>870</v>
      </c>
      <c r="C1576" t="s">
        <v>486</v>
      </c>
      <c r="D1576">
        <v>0.468761255828247</v>
      </c>
      <c r="E1576" s="7">
        <v>5.16542884185124e-8</v>
      </c>
    </row>
    <row r="1577" spans="1:5">
      <c r="A1577" s="3" t="s">
        <v>61</v>
      </c>
      <c r="B1577" t="s">
        <v>870</v>
      </c>
      <c r="C1577" t="s">
        <v>478</v>
      </c>
      <c r="D1577">
        <v>0.39602340881829</v>
      </c>
      <c r="E1577" s="7">
        <v>6.32533570310156e-6</v>
      </c>
    </row>
    <row r="1578" spans="1:5">
      <c r="A1578" s="3" t="s">
        <v>61</v>
      </c>
      <c r="B1578" t="s">
        <v>870</v>
      </c>
      <c r="C1578" t="s">
        <v>188</v>
      </c>
      <c r="D1578">
        <v>-0.4020375320946</v>
      </c>
      <c r="E1578" s="7">
        <v>4.42941610316457e-6</v>
      </c>
    </row>
    <row r="1579" spans="1:5">
      <c r="A1579" s="3" t="s">
        <v>61</v>
      </c>
      <c r="B1579" t="s">
        <v>870</v>
      </c>
      <c r="C1579" t="s">
        <v>508</v>
      </c>
      <c r="D1579">
        <v>0.581424589544463</v>
      </c>
      <c r="E1579" s="7">
        <v>2.18558710538978e-12</v>
      </c>
    </row>
    <row r="1580" spans="1:5">
      <c r="A1580" s="3" t="s">
        <v>61</v>
      </c>
      <c r="B1580" t="s">
        <v>870</v>
      </c>
      <c r="C1580" t="s">
        <v>466</v>
      </c>
      <c r="D1580">
        <v>0.322433010266967</v>
      </c>
      <c r="E1580">
        <v>0.000292383925227595</v>
      </c>
    </row>
    <row r="1581" spans="1:5">
      <c r="A1581" s="3" t="s">
        <v>61</v>
      </c>
      <c r="B1581" t="s">
        <v>870</v>
      </c>
      <c r="C1581" t="s">
        <v>736</v>
      </c>
      <c r="D1581">
        <v>0.424224499671505</v>
      </c>
      <c r="E1581" s="7">
        <v>1.11891953395677e-6</v>
      </c>
    </row>
    <row r="1582" spans="1:5">
      <c r="A1582" s="3" t="s">
        <v>61</v>
      </c>
      <c r="B1582" t="s">
        <v>870</v>
      </c>
      <c r="C1582" t="s">
        <v>364</v>
      </c>
      <c r="D1582">
        <v>-0.544545818036421</v>
      </c>
      <c r="E1582" s="7">
        <v>8.95497087036426e-11</v>
      </c>
    </row>
    <row r="1583" spans="1:5">
      <c r="A1583" s="3" t="s">
        <v>61</v>
      </c>
      <c r="B1583" t="s">
        <v>870</v>
      </c>
      <c r="C1583" t="s">
        <v>876</v>
      </c>
      <c r="D1583">
        <v>-0.485667692704891</v>
      </c>
      <c r="E1583" s="7">
        <v>1.42617295176185e-8</v>
      </c>
    </row>
    <row r="1584" spans="1:5">
      <c r="A1584" s="3" t="s">
        <v>61</v>
      </c>
      <c r="B1584" t="s">
        <v>870</v>
      </c>
      <c r="C1584" t="s">
        <v>322</v>
      </c>
      <c r="D1584">
        <v>0.422141887046834</v>
      </c>
      <c r="E1584" s="7">
        <v>1.27855618164887e-6</v>
      </c>
    </row>
    <row r="1585" spans="1:5">
      <c r="A1585" s="3" t="s">
        <v>61</v>
      </c>
      <c r="B1585" t="s">
        <v>870</v>
      </c>
      <c r="C1585" t="s">
        <v>146</v>
      </c>
      <c r="D1585">
        <v>0.363970114433565</v>
      </c>
      <c r="E1585" s="7">
        <v>3.77131458620995e-5</v>
      </c>
    </row>
    <row r="1586" spans="1:5">
      <c r="A1586" s="3" t="s">
        <v>61</v>
      </c>
      <c r="B1586" t="s">
        <v>870</v>
      </c>
      <c r="C1586" t="s">
        <v>778</v>
      </c>
      <c r="D1586">
        <v>-0.440340294197458</v>
      </c>
      <c r="E1586" s="7">
        <v>3.86614503273597e-7</v>
      </c>
    </row>
    <row r="1587" spans="1:5">
      <c r="A1587" s="3" t="s">
        <v>61</v>
      </c>
      <c r="B1587" t="s">
        <v>870</v>
      </c>
      <c r="C1587" t="s">
        <v>406</v>
      </c>
      <c r="D1587">
        <v>0.389784582034954</v>
      </c>
      <c r="E1587" s="7">
        <v>9.08746687560854e-6</v>
      </c>
    </row>
    <row r="1588" spans="1:5">
      <c r="A1588" s="3" t="s">
        <v>61</v>
      </c>
      <c r="B1588" t="s">
        <v>870</v>
      </c>
      <c r="C1588" t="s">
        <v>302</v>
      </c>
      <c r="D1588">
        <v>0.331896993268808</v>
      </c>
      <c r="E1588">
        <v>0.000187999826537381</v>
      </c>
    </row>
    <row r="1589" spans="1:5">
      <c r="A1589" s="3" t="s">
        <v>61</v>
      </c>
      <c r="B1589" t="s">
        <v>870</v>
      </c>
      <c r="C1589" t="s">
        <v>706</v>
      </c>
      <c r="D1589">
        <v>-0.34995258095109</v>
      </c>
      <c r="E1589" s="7">
        <v>7.77436158019436e-5</v>
      </c>
    </row>
    <row r="1590" spans="1:5">
      <c r="A1590" s="3" t="s">
        <v>61</v>
      </c>
      <c r="B1590" t="s">
        <v>870</v>
      </c>
      <c r="C1590" t="s">
        <v>242</v>
      </c>
      <c r="D1590">
        <v>0.454215008211591</v>
      </c>
      <c r="E1590" s="7">
        <v>1.48056672722646e-7</v>
      </c>
    </row>
    <row r="1591" spans="1:5">
      <c r="A1591" s="3" t="s">
        <v>61</v>
      </c>
      <c r="B1591" t="s">
        <v>870</v>
      </c>
      <c r="C1591" t="s">
        <v>572</v>
      </c>
      <c r="D1591">
        <v>0.374960759497853</v>
      </c>
      <c r="E1591" s="7">
        <v>2.08806478972918e-5</v>
      </c>
    </row>
    <row r="1592" spans="1:5">
      <c r="A1592" s="3" t="s">
        <v>61</v>
      </c>
      <c r="B1592" t="s">
        <v>870</v>
      </c>
      <c r="C1592" t="s">
        <v>132</v>
      </c>
      <c r="D1592">
        <v>-0.354539176065111</v>
      </c>
      <c r="E1592" s="7">
        <v>6.15854335774077e-5</v>
      </c>
    </row>
    <row r="1593" spans="1:5">
      <c r="A1593" s="3" t="s">
        <v>61</v>
      </c>
      <c r="B1593" t="s">
        <v>870</v>
      </c>
      <c r="C1593" t="s">
        <v>210</v>
      </c>
      <c r="D1593">
        <v>-0.467750090046625</v>
      </c>
      <c r="E1593" s="7">
        <v>5.56657736165563e-8</v>
      </c>
    </row>
    <row r="1594" spans="1:5">
      <c r="A1594" s="3" t="s">
        <v>61</v>
      </c>
      <c r="B1594" t="s">
        <v>870</v>
      </c>
      <c r="C1594" t="s">
        <v>266</v>
      </c>
      <c r="D1594">
        <v>0.410384606487983</v>
      </c>
      <c r="E1594" s="7">
        <v>2.6701534464328e-6</v>
      </c>
    </row>
    <row r="1595" spans="1:5">
      <c r="A1595" s="3" t="s">
        <v>61</v>
      </c>
      <c r="B1595" t="s">
        <v>870</v>
      </c>
      <c r="C1595" t="s">
        <v>288</v>
      </c>
      <c r="D1595">
        <v>0.49317914283006</v>
      </c>
      <c r="E1595" s="7">
        <v>7.86987990647103e-9</v>
      </c>
    </row>
    <row r="1596" spans="1:5">
      <c r="A1596" s="3" t="s">
        <v>61</v>
      </c>
      <c r="B1596" t="s">
        <v>870</v>
      </c>
      <c r="C1596" t="s">
        <v>648</v>
      </c>
      <c r="D1596">
        <v>0.313902960495126</v>
      </c>
      <c r="E1596">
        <v>0.000430073399750622</v>
      </c>
    </row>
    <row r="1597" spans="1:5">
      <c r="A1597" s="3" t="s">
        <v>61</v>
      </c>
      <c r="B1597" t="s">
        <v>870</v>
      </c>
      <c r="C1597" t="s">
        <v>138</v>
      </c>
      <c r="D1597">
        <v>0.395878012431391</v>
      </c>
      <c r="E1597" s="7">
        <v>6.37950907659975e-6</v>
      </c>
    </row>
    <row r="1598" spans="1:5">
      <c r="A1598" s="3" t="s">
        <v>61</v>
      </c>
      <c r="B1598" t="s">
        <v>870</v>
      </c>
      <c r="C1598" t="s">
        <v>660</v>
      </c>
      <c r="D1598">
        <v>0.560358074026096</v>
      </c>
      <c r="E1598" s="7">
        <v>1.92716905728495e-11</v>
      </c>
    </row>
    <row r="1599" spans="1:5">
      <c r="A1599" s="3" t="s">
        <v>61</v>
      </c>
      <c r="B1599" t="s">
        <v>870</v>
      </c>
      <c r="C1599" t="s">
        <v>464</v>
      </c>
      <c r="D1599">
        <v>0.620482385558173</v>
      </c>
      <c r="E1599" s="7">
        <v>2.48757368442267e-14</v>
      </c>
    </row>
    <row r="1600" spans="1:5">
      <c r="A1600" s="3" t="s">
        <v>61</v>
      </c>
      <c r="B1600" t="s">
        <v>870</v>
      </c>
      <c r="C1600" t="s">
        <v>522</v>
      </c>
      <c r="D1600">
        <v>-0.654789323939845</v>
      </c>
      <c r="E1600" s="7">
        <v>2.82056873361638e-16</v>
      </c>
    </row>
    <row r="1601" spans="1:5">
      <c r="A1601" s="3" t="s">
        <v>61</v>
      </c>
      <c r="B1601" t="s">
        <v>870</v>
      </c>
      <c r="C1601" t="s">
        <v>482</v>
      </c>
      <c r="D1601">
        <v>-0.635008806394797</v>
      </c>
      <c r="E1601" s="7">
        <v>3.99662956100888e-15</v>
      </c>
    </row>
    <row r="1602" spans="1:5">
      <c r="A1602" s="3" t="s">
        <v>61</v>
      </c>
      <c r="B1602" t="s">
        <v>870</v>
      </c>
      <c r="C1602" t="s">
        <v>328</v>
      </c>
      <c r="D1602">
        <v>0.4911853440442</v>
      </c>
      <c r="E1602" s="7">
        <v>9.22808892367042e-9</v>
      </c>
    </row>
    <row r="1603" spans="1:5">
      <c r="A1603" s="3" t="s">
        <v>61</v>
      </c>
      <c r="B1603" t="s">
        <v>870</v>
      </c>
      <c r="C1603" t="s">
        <v>448</v>
      </c>
      <c r="D1603">
        <v>0.3337183039488</v>
      </c>
      <c r="E1603">
        <v>0.000172396735305006</v>
      </c>
    </row>
    <row r="1604" spans="1:5">
      <c r="A1604" s="3" t="s">
        <v>61</v>
      </c>
      <c r="B1604" t="s">
        <v>870</v>
      </c>
      <c r="C1604" t="s">
        <v>214</v>
      </c>
      <c r="D1604">
        <v>-0.413114093205692</v>
      </c>
      <c r="E1604" s="7">
        <v>2.2561328207442e-6</v>
      </c>
    </row>
    <row r="1605" spans="1:5">
      <c r="A1605" s="3" t="s">
        <v>61</v>
      </c>
      <c r="B1605" t="s">
        <v>870</v>
      </c>
      <c r="C1605" t="s">
        <v>576</v>
      </c>
      <c r="D1605">
        <v>0.412607713666637</v>
      </c>
      <c r="E1605" s="7">
        <v>2.32802823581812e-6</v>
      </c>
    </row>
    <row r="1606" spans="1:5">
      <c r="A1606" s="3" t="s">
        <v>61</v>
      </c>
      <c r="B1606" t="s">
        <v>870</v>
      </c>
      <c r="C1606" t="s">
        <v>538</v>
      </c>
      <c r="D1606">
        <v>0.328182776476186</v>
      </c>
      <c r="E1606">
        <v>0.000223960839008765</v>
      </c>
    </row>
    <row r="1607" spans="1:5">
      <c r="A1607" s="3" t="s">
        <v>61</v>
      </c>
      <c r="B1607" t="s">
        <v>870</v>
      </c>
      <c r="C1607" t="s">
        <v>226</v>
      </c>
      <c r="D1607">
        <v>0.344361428982126</v>
      </c>
      <c r="E1607">
        <v>0.000102784384625441</v>
      </c>
    </row>
    <row r="1608" spans="1:5">
      <c r="A1608" s="3" t="s">
        <v>61</v>
      </c>
      <c r="B1608" t="s">
        <v>870</v>
      </c>
      <c r="C1608" t="s">
        <v>786</v>
      </c>
      <c r="D1608">
        <v>0.545907256931938</v>
      </c>
      <c r="E1608" s="7">
        <v>7.87018547021703e-11</v>
      </c>
    </row>
    <row r="1609" spans="1:5">
      <c r="A1609" s="3" t="s">
        <v>61</v>
      </c>
      <c r="B1609" t="s">
        <v>870</v>
      </c>
      <c r="C1609" t="s">
        <v>490</v>
      </c>
      <c r="D1609">
        <v>0.463758298333559</v>
      </c>
      <c r="E1609" s="7">
        <v>7.46101027197571e-8</v>
      </c>
    </row>
    <row r="1610" spans="1:5">
      <c r="A1610" s="3" t="s">
        <v>61</v>
      </c>
      <c r="B1610" t="s">
        <v>870</v>
      </c>
      <c r="C1610" t="s">
        <v>574</v>
      </c>
      <c r="D1610">
        <v>0.37909196501941</v>
      </c>
      <c r="E1610" s="7">
        <v>1.66268201990789e-5</v>
      </c>
    </row>
    <row r="1611" spans="1:5">
      <c r="A1611" s="3" t="s">
        <v>61</v>
      </c>
      <c r="B1611" t="s">
        <v>870</v>
      </c>
      <c r="C1611" t="s">
        <v>378</v>
      </c>
      <c r="D1611">
        <v>0.336761163303273</v>
      </c>
      <c r="E1611">
        <v>0.000148984313732913</v>
      </c>
    </row>
    <row r="1612" spans="1:5">
      <c r="A1612" s="3" t="s">
        <v>61</v>
      </c>
      <c r="B1612" t="s">
        <v>870</v>
      </c>
      <c r="C1612" t="s">
        <v>204</v>
      </c>
      <c r="D1612">
        <v>-0.395554175024205</v>
      </c>
      <c r="E1612" s="7">
        <v>6.5017473260159e-6</v>
      </c>
    </row>
    <row r="1613" spans="1:5">
      <c r="A1613" s="3" t="s">
        <v>61</v>
      </c>
      <c r="B1613" t="s">
        <v>870</v>
      </c>
      <c r="C1613" t="s">
        <v>730</v>
      </c>
      <c r="D1613">
        <v>-0.37118209203736</v>
      </c>
      <c r="E1613" s="7">
        <v>2.56488388079154e-5</v>
      </c>
    </row>
    <row r="1614" spans="1:5">
      <c r="A1614" s="3" t="s">
        <v>61</v>
      </c>
      <c r="B1614" t="s">
        <v>870</v>
      </c>
      <c r="C1614" t="s">
        <v>612</v>
      </c>
      <c r="D1614">
        <v>0.416622193882247</v>
      </c>
      <c r="E1614" s="7">
        <v>1.81288730678916e-6</v>
      </c>
    </row>
    <row r="1615" spans="1:5">
      <c r="A1615" s="3" t="s">
        <v>61</v>
      </c>
      <c r="B1615" t="s">
        <v>870</v>
      </c>
      <c r="C1615" t="s">
        <v>396</v>
      </c>
      <c r="D1615">
        <v>-0.327766414095518</v>
      </c>
      <c r="E1615">
        <v>0.000228366943601539</v>
      </c>
    </row>
    <row r="1616" spans="1:5">
      <c r="A1616" s="3" t="s">
        <v>61</v>
      </c>
      <c r="B1616" t="s">
        <v>870</v>
      </c>
      <c r="C1616" t="s">
        <v>540</v>
      </c>
      <c r="D1616">
        <v>0.413523846659683</v>
      </c>
      <c r="E1616" s="7">
        <v>2.19950234018e-6</v>
      </c>
    </row>
    <row r="1617" spans="1:5">
      <c r="A1617" s="3" t="s">
        <v>61</v>
      </c>
      <c r="B1617" t="s">
        <v>870</v>
      </c>
      <c r="C1617" t="s">
        <v>300</v>
      </c>
      <c r="D1617">
        <v>0.36584044068323</v>
      </c>
      <c r="E1617" s="7">
        <v>3.41551274758956e-5</v>
      </c>
    </row>
    <row r="1618" spans="1:5">
      <c r="A1618" s="3" t="s">
        <v>61</v>
      </c>
      <c r="B1618" t="s">
        <v>870</v>
      </c>
      <c r="C1618" t="s">
        <v>714</v>
      </c>
      <c r="D1618">
        <v>0.386351019166067</v>
      </c>
      <c r="E1618" s="7">
        <v>1.10584175535249e-5</v>
      </c>
    </row>
    <row r="1619" spans="1:5">
      <c r="A1619" s="3" t="s">
        <v>61</v>
      </c>
      <c r="B1619" t="s">
        <v>870</v>
      </c>
      <c r="C1619" t="s">
        <v>744</v>
      </c>
      <c r="D1619">
        <v>0.535498197415248</v>
      </c>
      <c r="E1619" s="7">
        <v>2.08180523539496e-10</v>
      </c>
    </row>
    <row r="1620" spans="1:5">
      <c r="A1620" s="3" t="s">
        <v>61</v>
      </c>
      <c r="B1620" t="s">
        <v>870</v>
      </c>
      <c r="C1620" t="s">
        <v>310</v>
      </c>
      <c r="D1620">
        <v>0.528578651184154</v>
      </c>
      <c r="E1620" s="7">
        <v>3.90310065308392e-10</v>
      </c>
    </row>
    <row r="1621" spans="1:5">
      <c r="A1621" s="3" t="s">
        <v>61</v>
      </c>
      <c r="B1621" t="s">
        <v>870</v>
      </c>
      <c r="C1621" t="s">
        <v>222</v>
      </c>
      <c r="D1621">
        <v>-0.529180063511785</v>
      </c>
      <c r="E1621" s="7">
        <v>3.69767193419284e-10</v>
      </c>
    </row>
    <row r="1622" spans="1:5">
      <c r="A1622" s="3" t="s">
        <v>61</v>
      </c>
      <c r="B1622" t="s">
        <v>870</v>
      </c>
      <c r="C1622" t="s">
        <v>550</v>
      </c>
      <c r="D1622">
        <v>0.483062973157844</v>
      </c>
      <c r="E1622" s="7">
        <v>1.7468976873e-8</v>
      </c>
    </row>
    <row r="1623" spans="1:5">
      <c r="A1623" s="3" t="s">
        <v>61</v>
      </c>
      <c r="B1623" t="s">
        <v>870</v>
      </c>
      <c r="C1623" t="s">
        <v>498</v>
      </c>
      <c r="D1623">
        <v>-0.416782047511573</v>
      </c>
      <c r="E1623" s="7">
        <v>1.79480234870943e-6</v>
      </c>
    </row>
    <row r="1624" spans="1:5">
      <c r="A1624" s="3" t="s">
        <v>61</v>
      </c>
      <c r="B1624" t="s">
        <v>870</v>
      </c>
      <c r="C1624" t="s">
        <v>504</v>
      </c>
      <c r="D1624">
        <v>0.41245786795546</v>
      </c>
      <c r="E1624" s="7">
        <v>2.34971623627474e-6</v>
      </c>
    </row>
    <row r="1625" spans="1:5">
      <c r="A1625" s="3" t="s">
        <v>61</v>
      </c>
      <c r="B1625" t="s">
        <v>870</v>
      </c>
      <c r="C1625" t="s">
        <v>446</v>
      </c>
      <c r="D1625">
        <v>-0.439959553368735</v>
      </c>
      <c r="E1625" s="7">
        <v>3.96696651566218e-7</v>
      </c>
    </row>
    <row r="1626" spans="1:5">
      <c r="A1626" s="3" t="s">
        <v>61</v>
      </c>
      <c r="B1626" t="s">
        <v>870</v>
      </c>
      <c r="C1626" t="s">
        <v>618</v>
      </c>
      <c r="D1626">
        <v>0.424811267455424</v>
      </c>
      <c r="E1626" s="7">
        <v>1.0774815436106e-6</v>
      </c>
    </row>
    <row r="1627" spans="1:5">
      <c r="A1627" s="3" t="s">
        <v>61</v>
      </c>
      <c r="B1627" t="s">
        <v>870</v>
      </c>
      <c r="C1627" t="s">
        <v>460</v>
      </c>
      <c r="D1627">
        <v>0.448841950822976</v>
      </c>
      <c r="E1627" s="7">
        <v>2.15799938411399e-7</v>
      </c>
    </row>
    <row r="1628" spans="1:5">
      <c r="A1628" s="3" t="s">
        <v>61</v>
      </c>
      <c r="B1628" t="s">
        <v>870</v>
      </c>
      <c r="C1628" t="s">
        <v>368</v>
      </c>
      <c r="D1628">
        <v>0.374141870759431</v>
      </c>
      <c r="E1628" s="7">
        <v>2.18371512878753e-5</v>
      </c>
    </row>
    <row r="1629" spans="1:5">
      <c r="A1629" s="3" t="s">
        <v>61</v>
      </c>
      <c r="B1629" t="s">
        <v>870</v>
      </c>
      <c r="C1629" t="s">
        <v>852</v>
      </c>
      <c r="D1629">
        <v>0.314237941187161</v>
      </c>
      <c r="E1629">
        <v>0.000423696048413277</v>
      </c>
    </row>
    <row r="1630" spans="1:5">
      <c r="A1630" s="3" t="s">
        <v>61</v>
      </c>
      <c r="B1630" t="s">
        <v>870</v>
      </c>
      <c r="C1630" t="s">
        <v>290</v>
      </c>
      <c r="D1630">
        <v>-0.305831386453683</v>
      </c>
      <c r="E1630">
        <v>0.00061320392745999</v>
      </c>
    </row>
    <row r="1631" spans="1:5">
      <c r="A1631" s="3" t="s">
        <v>61</v>
      </c>
      <c r="B1631" t="s">
        <v>870</v>
      </c>
      <c r="C1631" t="s">
        <v>742</v>
      </c>
      <c r="D1631">
        <v>0.44489642159665</v>
      </c>
      <c r="E1631" s="7">
        <v>2.83417750960115e-7</v>
      </c>
    </row>
    <row r="1632" spans="1:5">
      <c r="A1632" s="3" t="s">
        <v>61</v>
      </c>
      <c r="B1632" t="s">
        <v>870</v>
      </c>
      <c r="C1632" t="s">
        <v>366</v>
      </c>
      <c r="D1632">
        <v>0.354050115490993</v>
      </c>
      <c r="E1632" s="7">
        <v>6.31453563749781e-5</v>
      </c>
    </row>
    <row r="1633" spans="1:5">
      <c r="A1633" s="3" t="s">
        <v>61</v>
      </c>
      <c r="B1633" t="s">
        <v>870</v>
      </c>
      <c r="C1633" t="s">
        <v>106</v>
      </c>
      <c r="D1633">
        <v>-0.355801481060468</v>
      </c>
      <c r="E1633" s="7">
        <v>5.77240187781771e-5</v>
      </c>
    </row>
    <row r="1634" spans="1:5">
      <c r="A1634" s="3" t="s">
        <v>61</v>
      </c>
      <c r="B1634" t="s">
        <v>870</v>
      </c>
      <c r="C1634" t="s">
        <v>316</v>
      </c>
      <c r="D1634">
        <v>0.34758268248823</v>
      </c>
      <c r="E1634" s="7">
        <v>8.75673133424373e-5</v>
      </c>
    </row>
    <row r="1635" spans="1:5">
      <c r="A1635" s="3" t="s">
        <v>61</v>
      </c>
      <c r="B1635" t="s">
        <v>870</v>
      </c>
      <c r="C1635" t="s">
        <v>418</v>
      </c>
      <c r="D1635">
        <v>-0.39534929829721</v>
      </c>
      <c r="E1635" s="7">
        <v>6.58022079071216e-6</v>
      </c>
    </row>
    <row r="1636" spans="1:5">
      <c r="A1636" s="3" t="s">
        <v>61</v>
      </c>
      <c r="B1636" t="s">
        <v>870</v>
      </c>
      <c r="C1636" t="s">
        <v>516</v>
      </c>
      <c r="D1636">
        <v>-0.365031450282286</v>
      </c>
      <c r="E1636" s="7">
        <v>3.56536305845325e-5</v>
      </c>
    </row>
    <row r="1637" spans="1:5">
      <c r="A1637" s="3" t="s">
        <v>61</v>
      </c>
      <c r="B1637" t="s">
        <v>870</v>
      </c>
      <c r="C1637" t="s">
        <v>388</v>
      </c>
      <c r="D1637">
        <v>0.375612359374712</v>
      </c>
      <c r="E1637" s="7">
        <v>2.01478321744374e-5</v>
      </c>
    </row>
    <row r="1638" spans="1:5">
      <c r="A1638" s="3" t="s">
        <v>61</v>
      </c>
      <c r="B1638" t="s">
        <v>870</v>
      </c>
      <c r="C1638" t="s">
        <v>666</v>
      </c>
      <c r="D1638">
        <v>0.354645227093706</v>
      </c>
      <c r="E1638" s="7">
        <v>6.12519570793761e-5</v>
      </c>
    </row>
    <row r="1639" spans="1:5">
      <c r="A1639" s="3" t="s">
        <v>61</v>
      </c>
      <c r="B1639" t="s">
        <v>870</v>
      </c>
      <c r="C1639" t="s">
        <v>398</v>
      </c>
      <c r="D1639">
        <v>0.535075226107903</v>
      </c>
      <c r="E1639" s="7">
        <v>2.16423073242181e-10</v>
      </c>
    </row>
    <row r="1640" spans="1:5">
      <c r="A1640" s="3" t="s">
        <v>61</v>
      </c>
      <c r="B1640" t="s">
        <v>870</v>
      </c>
      <c r="C1640" t="s">
        <v>640</v>
      </c>
      <c r="D1640">
        <v>0.316834195822309</v>
      </c>
      <c r="E1640">
        <v>0.00037714724520357</v>
      </c>
    </row>
    <row r="1641" spans="1:5">
      <c r="A1641" s="3" t="s">
        <v>61</v>
      </c>
      <c r="B1641" t="s">
        <v>870</v>
      </c>
      <c r="C1641" t="s">
        <v>518</v>
      </c>
      <c r="D1641">
        <v>0.361022533135506</v>
      </c>
      <c r="E1641" s="7">
        <v>4.40330283877376e-5</v>
      </c>
    </row>
    <row r="1642" spans="1:5">
      <c r="A1642" s="3" t="s">
        <v>61</v>
      </c>
      <c r="B1642" t="s">
        <v>870</v>
      </c>
      <c r="C1642" t="s">
        <v>484</v>
      </c>
      <c r="D1642">
        <v>-0.536106218669557</v>
      </c>
      <c r="E1642" s="7">
        <v>1.96860211191073e-10</v>
      </c>
    </row>
    <row r="1643" spans="1:5">
      <c r="A1643" s="3" t="s">
        <v>61</v>
      </c>
      <c r="B1643" t="s">
        <v>870</v>
      </c>
      <c r="C1643" t="s">
        <v>102</v>
      </c>
      <c r="D1643">
        <v>-0.346469676592173</v>
      </c>
      <c r="E1643" s="7">
        <v>9.25700158937114e-5</v>
      </c>
    </row>
    <row r="1644" spans="1:5">
      <c r="A1644" s="3" t="s">
        <v>61</v>
      </c>
      <c r="B1644" t="s">
        <v>870</v>
      </c>
      <c r="C1644" t="s">
        <v>600</v>
      </c>
      <c r="D1644">
        <v>0.531162741514964</v>
      </c>
      <c r="E1644" s="7">
        <v>3.09165045682751e-10</v>
      </c>
    </row>
    <row r="1645" spans="1:5">
      <c r="A1645" s="3" t="s">
        <v>61</v>
      </c>
      <c r="B1645" t="s">
        <v>870</v>
      </c>
      <c r="C1645" t="s">
        <v>136</v>
      </c>
      <c r="D1645">
        <v>0.327455794541687</v>
      </c>
      <c r="E1645">
        <v>0.000231706208058832</v>
      </c>
    </row>
    <row r="1646" spans="1:5">
      <c r="A1646" s="3" t="s">
        <v>61</v>
      </c>
      <c r="B1646" t="s">
        <v>870</v>
      </c>
      <c r="C1646" t="s">
        <v>104</v>
      </c>
      <c r="D1646">
        <v>0.325043536304486</v>
      </c>
      <c r="E1646">
        <v>0.000259220637630534</v>
      </c>
    </row>
    <row r="1647" spans="1:5">
      <c r="A1647" s="3" t="s">
        <v>61</v>
      </c>
      <c r="B1647" t="s">
        <v>870</v>
      </c>
      <c r="C1647" t="s">
        <v>90</v>
      </c>
      <c r="D1647">
        <v>-0.377737132812073</v>
      </c>
      <c r="E1647" s="7">
        <v>1.79226745538145e-5</v>
      </c>
    </row>
    <row r="1648" spans="1:5">
      <c r="A1648" s="3" t="s">
        <v>61</v>
      </c>
      <c r="B1648" t="s">
        <v>870</v>
      </c>
      <c r="C1648" t="s">
        <v>416</v>
      </c>
      <c r="D1648">
        <v>0.328404718120998</v>
      </c>
      <c r="E1648">
        <v>0.000221644490572397</v>
      </c>
    </row>
    <row r="1649" spans="1:5">
      <c r="A1649" s="3" t="s">
        <v>61</v>
      </c>
      <c r="B1649" t="s">
        <v>870</v>
      </c>
      <c r="C1649" t="s">
        <v>140</v>
      </c>
      <c r="D1649">
        <v>0.308128497574114</v>
      </c>
      <c r="E1649">
        <v>0.000554884333078188</v>
      </c>
    </row>
    <row r="1650" spans="1:5">
      <c r="A1650" s="3" t="s">
        <v>61</v>
      </c>
      <c r="B1650" t="s">
        <v>870</v>
      </c>
      <c r="C1650" t="s">
        <v>885</v>
      </c>
      <c r="D1650">
        <v>0.358011606855402</v>
      </c>
      <c r="E1650" s="7">
        <v>5.15031514546207e-5</v>
      </c>
    </row>
    <row r="1651" spans="1:5">
      <c r="A1651" s="3" t="s">
        <v>61</v>
      </c>
      <c r="B1651" t="s">
        <v>870</v>
      </c>
      <c r="C1651" t="s">
        <v>883</v>
      </c>
      <c r="D1651">
        <v>0.408113818280661</v>
      </c>
      <c r="E1651" s="7">
        <v>3.06847371298192e-6</v>
      </c>
    </row>
    <row r="1652" spans="1:5">
      <c r="A1652" s="3" t="s">
        <v>61</v>
      </c>
      <c r="B1652" t="s">
        <v>870</v>
      </c>
      <c r="C1652" t="s">
        <v>356</v>
      </c>
      <c r="D1652">
        <v>-0.536456491783451</v>
      </c>
      <c r="E1652" s="7">
        <v>1.90610739249945e-10</v>
      </c>
    </row>
    <row r="1653" spans="1:5">
      <c r="A1653" s="3" t="s">
        <v>61</v>
      </c>
      <c r="B1653" t="s">
        <v>870</v>
      </c>
      <c r="C1653" t="s">
        <v>430</v>
      </c>
      <c r="D1653">
        <v>0.475403227138896</v>
      </c>
      <c r="E1653" s="7">
        <v>3.14135077221715e-8</v>
      </c>
    </row>
    <row r="1654" spans="1:5">
      <c r="A1654" s="3" t="s">
        <v>61</v>
      </c>
      <c r="B1654" t="s">
        <v>870</v>
      </c>
      <c r="C1654" t="s">
        <v>258</v>
      </c>
      <c r="D1654">
        <v>0.725650235773459</v>
      </c>
      <c r="E1654" s="7">
        <v>3.25847683091365e-21</v>
      </c>
    </row>
    <row r="1655" spans="1:5">
      <c r="A1655" s="3" t="s">
        <v>61</v>
      </c>
      <c r="B1655" t="s">
        <v>870</v>
      </c>
      <c r="C1655" t="s">
        <v>716</v>
      </c>
      <c r="D1655">
        <v>-0.336245667022447</v>
      </c>
      <c r="E1655">
        <v>0.000152730396799222</v>
      </c>
    </row>
    <row r="1656" spans="1:5">
      <c r="A1656" s="3" t="s">
        <v>61</v>
      </c>
      <c r="B1656" t="s">
        <v>870</v>
      </c>
      <c r="C1656" t="s">
        <v>110</v>
      </c>
      <c r="D1656">
        <v>0.301396796653239</v>
      </c>
      <c r="E1656">
        <v>0.000742005150629719</v>
      </c>
    </row>
    <row r="1657" spans="1:5">
      <c r="A1657" s="3" t="s">
        <v>61</v>
      </c>
      <c r="B1657" t="s">
        <v>870</v>
      </c>
      <c r="C1657" t="s">
        <v>314</v>
      </c>
      <c r="D1657">
        <v>0.379415176078329</v>
      </c>
      <c r="E1657" s="7">
        <v>1.63309784775913e-5</v>
      </c>
    </row>
    <row r="1658" spans="1:5">
      <c r="A1658" s="3" t="s">
        <v>61</v>
      </c>
      <c r="B1658" t="s">
        <v>870</v>
      </c>
      <c r="C1658" t="s">
        <v>606</v>
      </c>
      <c r="D1658">
        <v>0.42091923561154</v>
      </c>
      <c r="E1658" s="7">
        <v>1.38211392953077e-6</v>
      </c>
    </row>
    <row r="1659" spans="1:5">
      <c r="A1659" s="3" t="s">
        <v>61</v>
      </c>
      <c r="B1659" t="s">
        <v>870</v>
      </c>
      <c r="C1659" t="s">
        <v>268</v>
      </c>
      <c r="D1659">
        <v>0.505942239115988</v>
      </c>
      <c r="E1659" s="7">
        <v>2.77143282462023e-9</v>
      </c>
    </row>
    <row r="1660" spans="1:5">
      <c r="A1660" s="3" t="s">
        <v>61</v>
      </c>
      <c r="B1660" t="s">
        <v>870</v>
      </c>
      <c r="C1660" t="s">
        <v>158</v>
      </c>
      <c r="D1660">
        <v>0.420654878544449</v>
      </c>
      <c r="E1660" s="7">
        <v>1.40552864792175e-6</v>
      </c>
    </row>
    <row r="1661" spans="1:5">
      <c r="A1661" s="3" t="s">
        <v>61</v>
      </c>
      <c r="B1661" t="s">
        <v>870</v>
      </c>
      <c r="C1661" t="s">
        <v>708</v>
      </c>
      <c r="D1661">
        <v>0.327158372895298</v>
      </c>
      <c r="E1661">
        <v>0.00023494593905331</v>
      </c>
    </row>
    <row r="1662" spans="1:5">
      <c r="A1662" s="3" t="s">
        <v>61</v>
      </c>
      <c r="B1662" t="s">
        <v>870</v>
      </c>
      <c r="C1662" t="s">
        <v>512</v>
      </c>
      <c r="D1662">
        <v>-0.386665807505306</v>
      </c>
      <c r="E1662" s="7">
        <v>1.08621784831125e-5</v>
      </c>
    </row>
    <row r="1663" spans="1:5">
      <c r="A1663" s="3" t="s">
        <v>61</v>
      </c>
      <c r="B1663" t="s">
        <v>870</v>
      </c>
      <c r="C1663" t="s">
        <v>172</v>
      </c>
      <c r="D1663">
        <v>-0.423166270681809</v>
      </c>
      <c r="E1663" s="7">
        <v>1.19750783831498e-6</v>
      </c>
    </row>
    <row r="1664" spans="1:5">
      <c r="A1664" s="3" t="s">
        <v>61</v>
      </c>
      <c r="B1664" t="s">
        <v>870</v>
      </c>
      <c r="C1664" t="s">
        <v>436</v>
      </c>
      <c r="D1664">
        <v>0.422227803093638</v>
      </c>
      <c r="E1664" s="7">
        <v>1.27156333223761e-6</v>
      </c>
    </row>
    <row r="1665" spans="1:5">
      <c r="A1665" s="3" t="s">
        <v>61</v>
      </c>
      <c r="B1665" t="s">
        <v>870</v>
      </c>
      <c r="C1665" t="s">
        <v>796</v>
      </c>
      <c r="D1665">
        <v>0.510794029495639</v>
      </c>
      <c r="E1665" s="7">
        <v>1.84269899813035e-9</v>
      </c>
    </row>
    <row r="1666" spans="1:5">
      <c r="A1666" s="3" t="s">
        <v>61</v>
      </c>
      <c r="B1666" t="s">
        <v>870</v>
      </c>
      <c r="C1666" t="s">
        <v>280</v>
      </c>
      <c r="D1666">
        <v>0.448802297262913</v>
      </c>
      <c r="E1666" s="7">
        <v>2.16395617198315e-7</v>
      </c>
    </row>
    <row r="1667" spans="1:5">
      <c r="A1667" s="3" t="s">
        <v>61</v>
      </c>
      <c r="B1667" t="s">
        <v>870</v>
      </c>
      <c r="C1667" t="s">
        <v>862</v>
      </c>
      <c r="D1667">
        <v>0.301577442185612</v>
      </c>
      <c r="E1667">
        <v>0.000736307481126349</v>
      </c>
    </row>
    <row r="1668" spans="1:5">
      <c r="A1668" s="3" t="s">
        <v>61</v>
      </c>
      <c r="B1668" t="s">
        <v>870</v>
      </c>
      <c r="C1668" t="s">
        <v>686</v>
      </c>
      <c r="D1668">
        <v>0.338572009212843</v>
      </c>
      <c r="E1668">
        <v>0.000136491347229168</v>
      </c>
    </row>
    <row r="1669" spans="1:5">
      <c r="A1669" s="3" t="s">
        <v>61</v>
      </c>
      <c r="B1669" t="s">
        <v>870</v>
      </c>
      <c r="C1669" t="s">
        <v>570</v>
      </c>
      <c r="D1669">
        <v>0.442340042806799</v>
      </c>
      <c r="E1669" s="7">
        <v>3.37545135649082e-7</v>
      </c>
    </row>
    <row r="1670" spans="1:5">
      <c r="A1670" s="3" t="s">
        <v>63</v>
      </c>
      <c r="B1670" t="s">
        <v>870</v>
      </c>
      <c r="C1670" t="s">
        <v>434</v>
      </c>
      <c r="D1670">
        <v>0.315134587969205</v>
      </c>
      <c r="E1670" s="7">
        <v>5.19933647606961e-6</v>
      </c>
    </row>
    <row r="1671" spans="1:5">
      <c r="A1671" s="3" t="s">
        <v>63</v>
      </c>
      <c r="B1671" t="s">
        <v>870</v>
      </c>
      <c r="C1671" t="s">
        <v>614</v>
      </c>
      <c r="D1671">
        <v>0.362246922363666</v>
      </c>
      <c r="E1671" s="7">
        <v>1.26198994050839e-7</v>
      </c>
    </row>
    <row r="1672" spans="1:5">
      <c r="A1672" s="3" t="s">
        <v>63</v>
      </c>
      <c r="B1672" t="s">
        <v>870</v>
      </c>
      <c r="C1672" t="s">
        <v>256</v>
      </c>
      <c r="D1672">
        <v>0.337349504449202</v>
      </c>
      <c r="E1672" s="7">
        <v>9.7188077402827e-7</v>
      </c>
    </row>
    <row r="1673" spans="1:5">
      <c r="A1673" s="3" t="s">
        <v>63</v>
      </c>
      <c r="B1673" t="s">
        <v>870</v>
      </c>
      <c r="C1673" t="s">
        <v>450</v>
      </c>
      <c r="D1673">
        <v>0.30874715252543</v>
      </c>
      <c r="E1673" s="7">
        <v>8.21969860938221e-6</v>
      </c>
    </row>
    <row r="1674" spans="1:5">
      <c r="A1674" s="3" t="s">
        <v>63</v>
      </c>
      <c r="B1674" t="s">
        <v>870</v>
      </c>
      <c r="C1674" t="s">
        <v>564</v>
      </c>
      <c r="D1674">
        <v>0.353930500456687</v>
      </c>
      <c r="E1674" s="7">
        <v>2.54509226117898e-7</v>
      </c>
    </row>
    <row r="1675" spans="1:5">
      <c r="A1675" s="3" t="s">
        <v>63</v>
      </c>
      <c r="B1675" t="s">
        <v>870</v>
      </c>
      <c r="C1675" t="s">
        <v>306</v>
      </c>
      <c r="D1675">
        <v>0.514252358905414</v>
      </c>
      <c r="E1675" s="7">
        <v>5.78850447524536e-15</v>
      </c>
    </row>
    <row r="1676" spans="1:5">
      <c r="A1676" s="3" t="s">
        <v>63</v>
      </c>
      <c r="B1676" t="s">
        <v>870</v>
      </c>
      <c r="C1676" t="s">
        <v>736</v>
      </c>
      <c r="D1676">
        <v>0.381358815935168</v>
      </c>
      <c r="E1676" s="7">
        <v>2.33027528732946e-8</v>
      </c>
    </row>
    <row r="1677" spans="1:5">
      <c r="A1677" s="3" t="s">
        <v>63</v>
      </c>
      <c r="B1677" t="s">
        <v>870</v>
      </c>
      <c r="C1677" t="s">
        <v>210</v>
      </c>
      <c r="D1677">
        <v>-0.316491181412373</v>
      </c>
      <c r="E1677" s="7">
        <v>4.71094293292366e-6</v>
      </c>
    </row>
    <row r="1678" spans="1:5">
      <c r="A1678" s="3" t="s">
        <v>63</v>
      </c>
      <c r="B1678" t="s">
        <v>870</v>
      </c>
      <c r="C1678" t="s">
        <v>226</v>
      </c>
      <c r="D1678">
        <v>0.378449670836921</v>
      </c>
      <c r="E1678" s="7">
        <v>3.03499996017503e-8</v>
      </c>
    </row>
    <row r="1679" spans="1:5">
      <c r="A1679" s="3" t="s">
        <v>63</v>
      </c>
      <c r="B1679" t="s">
        <v>870</v>
      </c>
      <c r="C1679" t="s">
        <v>786</v>
      </c>
      <c r="D1679">
        <v>0.336189026203888</v>
      </c>
      <c r="E1679" s="7">
        <v>1.06437519836058e-6</v>
      </c>
    </row>
    <row r="1680" spans="1:5">
      <c r="A1680" s="3" t="s">
        <v>63</v>
      </c>
      <c r="B1680" t="s">
        <v>870</v>
      </c>
      <c r="C1680" t="s">
        <v>120</v>
      </c>
      <c r="D1680">
        <v>0.50721373736967</v>
      </c>
      <c r="E1680" s="7">
        <v>1.54409236963116e-14</v>
      </c>
    </row>
    <row r="1681" spans="1:5">
      <c r="A1681" s="3" t="s">
        <v>63</v>
      </c>
      <c r="B1681" t="s">
        <v>870</v>
      </c>
      <c r="C1681" t="s">
        <v>192</v>
      </c>
      <c r="D1681">
        <v>0.36351798871353</v>
      </c>
      <c r="E1681" s="7">
        <v>1.13168577064429e-7</v>
      </c>
    </row>
    <row r="1682" spans="1:5">
      <c r="A1682" s="3" t="s">
        <v>63</v>
      </c>
      <c r="B1682" t="s">
        <v>870</v>
      </c>
      <c r="C1682" t="s">
        <v>612</v>
      </c>
      <c r="D1682">
        <v>0.421644906505572</v>
      </c>
      <c r="E1682" s="7">
        <v>4.55636718925711e-10</v>
      </c>
    </row>
    <row r="1683" spans="1:5">
      <c r="A1683" s="3" t="s">
        <v>63</v>
      </c>
      <c r="B1683" t="s">
        <v>870</v>
      </c>
      <c r="C1683" t="s">
        <v>222</v>
      </c>
      <c r="D1683">
        <v>-0.312861269013833</v>
      </c>
      <c r="E1683" s="7">
        <v>6.12729243048921e-6</v>
      </c>
    </row>
    <row r="1684" spans="1:5">
      <c r="A1684" s="3" t="s">
        <v>63</v>
      </c>
      <c r="B1684" t="s">
        <v>870</v>
      </c>
      <c r="C1684" t="s">
        <v>424</v>
      </c>
      <c r="D1684">
        <v>-0.336213880943257</v>
      </c>
      <c r="E1684" s="7">
        <v>1.06230890673473e-6</v>
      </c>
    </row>
    <row r="1685" spans="1:5">
      <c r="A1685" s="3" t="s">
        <v>63</v>
      </c>
      <c r="B1685" t="s">
        <v>870</v>
      </c>
      <c r="C1685" t="s">
        <v>176</v>
      </c>
      <c r="D1685">
        <v>0.407740562598411</v>
      </c>
      <c r="E1685" s="7">
        <v>1.88057819788443e-9</v>
      </c>
    </row>
    <row r="1686" spans="1:5">
      <c r="A1686" s="3" t="s">
        <v>63</v>
      </c>
      <c r="B1686" t="s">
        <v>870</v>
      </c>
      <c r="C1686" t="s">
        <v>784</v>
      </c>
      <c r="D1686">
        <v>-0.324370155224925</v>
      </c>
      <c r="E1686" s="7">
        <v>2.6310396422899e-6</v>
      </c>
    </row>
    <row r="1687" spans="1:5">
      <c r="A1687" s="3" t="s">
        <v>65</v>
      </c>
      <c r="B1687" t="s">
        <v>870</v>
      </c>
      <c r="C1687" t="s">
        <v>358</v>
      </c>
      <c r="D1687">
        <v>0.312955824018713</v>
      </c>
      <c r="E1687">
        <v>0.0177738147418007</v>
      </c>
    </row>
    <row r="1688" spans="1:5">
      <c r="A1688" s="3" t="s">
        <v>65</v>
      </c>
      <c r="B1688" t="s">
        <v>870</v>
      </c>
      <c r="C1688" t="s">
        <v>698</v>
      </c>
      <c r="D1688">
        <v>-0.343877986353436</v>
      </c>
      <c r="E1688">
        <v>0.00881602722589645</v>
      </c>
    </row>
    <row r="1689" spans="1:5">
      <c r="A1689" s="3" t="s">
        <v>65</v>
      </c>
      <c r="B1689" t="s">
        <v>870</v>
      </c>
      <c r="C1689" t="s">
        <v>394</v>
      </c>
      <c r="D1689">
        <v>0.398107035794701</v>
      </c>
      <c r="E1689">
        <v>0.00216281023182391</v>
      </c>
    </row>
    <row r="1690" spans="1:5">
      <c r="A1690" s="3" t="s">
        <v>65</v>
      </c>
      <c r="B1690" t="s">
        <v>870</v>
      </c>
      <c r="C1690" t="s">
        <v>694</v>
      </c>
      <c r="D1690">
        <v>0.402282085600234</v>
      </c>
      <c r="E1690">
        <v>0.00192168059074132</v>
      </c>
    </row>
    <row r="1691" spans="1:5">
      <c r="A1691" s="3" t="s">
        <v>65</v>
      </c>
      <c r="B1691" t="s">
        <v>870</v>
      </c>
      <c r="C1691" t="s">
        <v>336</v>
      </c>
      <c r="D1691">
        <v>0.44064116123293</v>
      </c>
      <c r="E1691">
        <v>0.000602684577315528</v>
      </c>
    </row>
    <row r="1692" spans="1:5">
      <c r="A1692" s="3" t="s">
        <v>65</v>
      </c>
      <c r="B1692" t="s">
        <v>870</v>
      </c>
      <c r="C1692" t="s">
        <v>116</v>
      </c>
      <c r="D1692">
        <v>0.460730614459036</v>
      </c>
      <c r="E1692">
        <v>0.000310362221372818</v>
      </c>
    </row>
    <row r="1693" spans="1:5">
      <c r="A1693" s="3" t="s">
        <v>65</v>
      </c>
      <c r="B1693" t="s">
        <v>870</v>
      </c>
      <c r="C1693" t="s">
        <v>360</v>
      </c>
      <c r="D1693">
        <v>0.312345022042115</v>
      </c>
      <c r="E1693">
        <v>0.0180094328261933</v>
      </c>
    </row>
    <row r="1694" spans="1:5">
      <c r="A1694" s="3" t="s">
        <v>65</v>
      </c>
      <c r="B1694" t="s">
        <v>870</v>
      </c>
      <c r="C1694" t="s">
        <v>92</v>
      </c>
      <c r="D1694">
        <v>0.306181327154921</v>
      </c>
      <c r="E1694">
        <v>0.020539686021854</v>
      </c>
    </row>
    <row r="1695" spans="1:5">
      <c r="A1695" s="3" t="s">
        <v>65</v>
      </c>
      <c r="B1695" t="s">
        <v>870</v>
      </c>
      <c r="C1695" t="s">
        <v>450</v>
      </c>
      <c r="D1695">
        <v>0.369485596891694</v>
      </c>
      <c r="E1695">
        <v>0.00467523843711796</v>
      </c>
    </row>
    <row r="1696" spans="1:5">
      <c r="A1696" s="3" t="s">
        <v>65</v>
      </c>
      <c r="B1696" t="s">
        <v>870</v>
      </c>
      <c r="C1696" t="s">
        <v>564</v>
      </c>
      <c r="D1696">
        <v>0.313604101230559</v>
      </c>
      <c r="E1696">
        <v>0.0175266185727154</v>
      </c>
    </row>
    <row r="1697" spans="1:5">
      <c r="A1697" s="3" t="s">
        <v>65</v>
      </c>
      <c r="B1697" t="s">
        <v>870</v>
      </c>
      <c r="C1697" t="s">
        <v>306</v>
      </c>
      <c r="D1697">
        <v>0.506531399475964</v>
      </c>
      <c r="E1697" s="7">
        <v>5.81234637466874e-5</v>
      </c>
    </row>
    <row r="1698" spans="1:5">
      <c r="A1698" s="3" t="s">
        <v>65</v>
      </c>
      <c r="B1698" t="s">
        <v>870</v>
      </c>
      <c r="C1698" t="s">
        <v>250</v>
      </c>
      <c r="D1698">
        <v>-0.454345083922351</v>
      </c>
      <c r="E1698">
        <v>0.000384951865753464</v>
      </c>
    </row>
    <row r="1699" spans="1:5">
      <c r="A1699" s="3" t="s">
        <v>65</v>
      </c>
      <c r="B1699" t="s">
        <v>870</v>
      </c>
      <c r="C1699" t="s">
        <v>88</v>
      </c>
      <c r="D1699">
        <v>-0.312242719085682</v>
      </c>
      <c r="E1699">
        <v>0.0180491553253766</v>
      </c>
    </row>
    <row r="1700" spans="1:5">
      <c r="A1700" s="3" t="s">
        <v>65</v>
      </c>
      <c r="B1700" t="s">
        <v>870</v>
      </c>
      <c r="C1700" t="s">
        <v>236</v>
      </c>
      <c r="D1700">
        <v>0.452465080007998</v>
      </c>
      <c r="E1700">
        <v>0.000409825728887669</v>
      </c>
    </row>
    <row r="1701" spans="1:5">
      <c r="A1701" s="3" t="s">
        <v>65</v>
      </c>
      <c r="B1701" t="s">
        <v>870</v>
      </c>
      <c r="C1701" t="s">
        <v>486</v>
      </c>
      <c r="D1701">
        <v>0.335488893538386</v>
      </c>
      <c r="E1701">
        <v>0.0107359534050645</v>
      </c>
    </row>
    <row r="1702" spans="1:5">
      <c r="A1702" s="3" t="s">
        <v>65</v>
      </c>
      <c r="B1702" t="s">
        <v>870</v>
      </c>
      <c r="C1702" t="s">
        <v>150</v>
      </c>
      <c r="D1702">
        <v>-0.409873267189708</v>
      </c>
      <c r="E1702">
        <v>0.00154398726662306</v>
      </c>
    </row>
    <row r="1703" spans="1:5">
      <c r="A1703" s="3" t="s">
        <v>65</v>
      </c>
      <c r="B1703" t="s">
        <v>870</v>
      </c>
      <c r="C1703" t="s">
        <v>706</v>
      </c>
      <c r="D1703">
        <v>0.398042208073516</v>
      </c>
      <c r="E1703">
        <v>0.00216675792073012</v>
      </c>
    </row>
    <row r="1704" spans="1:5">
      <c r="A1704" s="3" t="s">
        <v>65</v>
      </c>
      <c r="B1704" t="s">
        <v>870</v>
      </c>
      <c r="C1704" t="s">
        <v>124</v>
      </c>
      <c r="D1704">
        <v>0.394573924990139</v>
      </c>
      <c r="E1704">
        <v>0.00238755268297571</v>
      </c>
    </row>
    <row r="1705" spans="1:5">
      <c r="A1705" s="3" t="s">
        <v>65</v>
      </c>
      <c r="B1705" t="s">
        <v>870</v>
      </c>
      <c r="C1705" t="s">
        <v>266</v>
      </c>
      <c r="D1705">
        <v>0.312469616109828</v>
      </c>
      <c r="E1705">
        <v>0.0179611556405799</v>
      </c>
    </row>
    <row r="1706" spans="1:5">
      <c r="A1706" s="3" t="s">
        <v>65</v>
      </c>
      <c r="B1706" t="s">
        <v>870</v>
      </c>
      <c r="C1706" t="s">
        <v>288</v>
      </c>
      <c r="D1706">
        <v>0.413284826718236</v>
      </c>
      <c r="E1706">
        <v>0.00139704388294703</v>
      </c>
    </row>
    <row r="1707" spans="1:5">
      <c r="A1707" s="3" t="s">
        <v>65</v>
      </c>
      <c r="B1707" t="s">
        <v>870</v>
      </c>
      <c r="C1707" t="s">
        <v>148</v>
      </c>
      <c r="D1707">
        <v>0.434669870542822</v>
      </c>
      <c r="E1707">
        <v>0.00072846181764397</v>
      </c>
    </row>
    <row r="1708" spans="1:5">
      <c r="A1708" s="3" t="s">
        <v>65</v>
      </c>
      <c r="B1708" t="s">
        <v>870</v>
      </c>
      <c r="C1708" t="s">
        <v>650</v>
      </c>
      <c r="D1708">
        <v>0.307043527068064</v>
      </c>
      <c r="E1708">
        <v>0.020168566316172</v>
      </c>
    </row>
    <row r="1709" spans="1:5">
      <c r="A1709" s="3" t="s">
        <v>65</v>
      </c>
      <c r="B1709" t="s">
        <v>870</v>
      </c>
      <c r="C1709" t="s">
        <v>786</v>
      </c>
      <c r="D1709">
        <v>0.349907625093942</v>
      </c>
      <c r="E1709">
        <v>0.0076272804303093</v>
      </c>
    </row>
    <row r="1710" spans="1:5">
      <c r="A1710" s="3" t="s">
        <v>65</v>
      </c>
      <c r="B1710" t="s">
        <v>870</v>
      </c>
      <c r="C1710" t="s">
        <v>574</v>
      </c>
      <c r="D1710">
        <v>0.537065256153916</v>
      </c>
      <c r="E1710" s="7">
        <v>1.65363308113344e-5</v>
      </c>
    </row>
    <row r="1711" spans="1:5">
      <c r="A1711" s="3" t="s">
        <v>65</v>
      </c>
      <c r="B1711" t="s">
        <v>870</v>
      </c>
      <c r="C1711" t="s">
        <v>100</v>
      </c>
      <c r="D1711">
        <v>-0.385601534061125</v>
      </c>
      <c r="E1711">
        <v>0.00305436179146599</v>
      </c>
    </row>
    <row r="1712" spans="1:5">
      <c r="A1712" s="3" t="s">
        <v>65</v>
      </c>
      <c r="B1712" t="s">
        <v>870</v>
      </c>
      <c r="C1712" t="s">
        <v>120</v>
      </c>
      <c r="D1712">
        <v>0.453113357219844</v>
      </c>
      <c r="E1712">
        <v>0.000401088341558936</v>
      </c>
    </row>
    <row r="1713" spans="1:5">
      <c r="A1713" s="3" t="s">
        <v>65</v>
      </c>
      <c r="B1713" t="s">
        <v>870</v>
      </c>
      <c r="C1713" t="s">
        <v>378</v>
      </c>
      <c r="D1713">
        <v>0.325435160346751</v>
      </c>
      <c r="E1713">
        <v>0.0135038826342901</v>
      </c>
    </row>
    <row r="1714" spans="1:5">
      <c r="A1714" s="3" t="s">
        <v>65</v>
      </c>
      <c r="B1714" t="s">
        <v>870</v>
      </c>
      <c r="C1714" t="s">
        <v>192</v>
      </c>
      <c r="D1714">
        <v>0.409283933343155</v>
      </c>
      <c r="E1714">
        <v>0.00157072806228963</v>
      </c>
    </row>
    <row r="1715" spans="1:5">
      <c r="A1715" s="3" t="s">
        <v>65</v>
      </c>
      <c r="B1715" t="s">
        <v>870</v>
      </c>
      <c r="C1715" t="s">
        <v>612</v>
      </c>
      <c r="D1715">
        <v>0.468866493467704</v>
      </c>
      <c r="E1715">
        <v>0.000234429241254393</v>
      </c>
    </row>
    <row r="1716" spans="1:5">
      <c r="A1716" s="3" t="s">
        <v>65</v>
      </c>
      <c r="B1716" t="s">
        <v>870</v>
      </c>
      <c r="C1716" t="s">
        <v>300</v>
      </c>
      <c r="D1716">
        <v>0.430520896387007</v>
      </c>
      <c r="E1716">
        <v>0.000829326987537518</v>
      </c>
    </row>
    <row r="1717" spans="1:5">
      <c r="A1717" s="3" t="s">
        <v>65</v>
      </c>
      <c r="B1717" t="s">
        <v>870</v>
      </c>
      <c r="C1717" t="s">
        <v>374</v>
      </c>
      <c r="D1717">
        <v>0.499367936285064</v>
      </c>
      <c r="E1717" s="7">
        <v>7.67434258249671e-5</v>
      </c>
    </row>
    <row r="1718" spans="1:5">
      <c r="A1718" s="3" t="s">
        <v>65</v>
      </c>
      <c r="B1718" t="s">
        <v>870</v>
      </c>
      <c r="C1718" t="s">
        <v>550</v>
      </c>
      <c r="D1718">
        <v>0.387313220217463</v>
      </c>
      <c r="E1718">
        <v>0.00291568419969401</v>
      </c>
    </row>
    <row r="1719" spans="1:5">
      <c r="A1719" s="3" t="s">
        <v>65</v>
      </c>
      <c r="B1719" t="s">
        <v>870</v>
      </c>
      <c r="C1719" t="s">
        <v>468</v>
      </c>
      <c r="D1719">
        <v>0.674673027063572</v>
      </c>
      <c r="E1719" s="7">
        <v>8.68699979047584e-9</v>
      </c>
    </row>
    <row r="1720" spans="1:5">
      <c r="A1720" s="3" t="s">
        <v>65</v>
      </c>
      <c r="B1720" t="s">
        <v>870</v>
      </c>
      <c r="C1720" t="s">
        <v>128</v>
      </c>
      <c r="D1720">
        <v>0.324495158389574</v>
      </c>
      <c r="E1720">
        <v>0.0137915185500948</v>
      </c>
    </row>
    <row r="1721" spans="1:5">
      <c r="A1721" s="3" t="s">
        <v>65</v>
      </c>
      <c r="B1721" t="s">
        <v>870</v>
      </c>
      <c r="C1721" t="s">
        <v>290</v>
      </c>
      <c r="D1721">
        <v>0.368448353352741</v>
      </c>
      <c r="E1721">
        <v>0.00480166277233382</v>
      </c>
    </row>
    <row r="1722" spans="1:5">
      <c r="A1722" s="3" t="s">
        <v>65</v>
      </c>
      <c r="B1722" t="s">
        <v>870</v>
      </c>
      <c r="C1722" t="s">
        <v>122</v>
      </c>
      <c r="D1722">
        <v>0.480211344675011</v>
      </c>
      <c r="E1722">
        <v>0.0001566507161647</v>
      </c>
    </row>
    <row r="1723" spans="1:5">
      <c r="A1723" s="3" t="s">
        <v>65</v>
      </c>
      <c r="B1723" t="s">
        <v>870</v>
      </c>
      <c r="C1723" t="s">
        <v>398</v>
      </c>
      <c r="D1723">
        <v>0.304463392543529</v>
      </c>
      <c r="E1723">
        <v>0.0212964255382159</v>
      </c>
    </row>
    <row r="1724" spans="1:5">
      <c r="A1724" s="3" t="s">
        <v>65</v>
      </c>
      <c r="B1724" t="s">
        <v>870</v>
      </c>
      <c r="C1724" t="s">
        <v>294</v>
      </c>
      <c r="D1724">
        <v>0.391590402160931</v>
      </c>
      <c r="E1724">
        <v>0.0025932774533915</v>
      </c>
    </row>
    <row r="1725" spans="1:5">
      <c r="A1725" s="3" t="s">
        <v>65</v>
      </c>
      <c r="B1725" t="s">
        <v>870</v>
      </c>
      <c r="C1725" t="s">
        <v>518</v>
      </c>
      <c r="D1725">
        <v>0.331788277022843</v>
      </c>
      <c r="E1725">
        <v>0.0116916564951671</v>
      </c>
    </row>
    <row r="1726" spans="1:5">
      <c r="A1726" s="3" t="s">
        <v>65</v>
      </c>
      <c r="B1726" t="s">
        <v>870</v>
      </c>
      <c r="C1726" t="s">
        <v>440</v>
      </c>
      <c r="D1726">
        <v>0.311205475546729</v>
      </c>
      <c r="E1726">
        <v>0.0184561300616097</v>
      </c>
    </row>
    <row r="1727" spans="1:5">
      <c r="A1727" s="3" t="s">
        <v>65</v>
      </c>
      <c r="B1727" t="s">
        <v>870</v>
      </c>
      <c r="C1727" t="s">
        <v>600</v>
      </c>
      <c r="D1727">
        <v>0.305014428173598</v>
      </c>
      <c r="E1727">
        <v>0.0210511669248452</v>
      </c>
    </row>
    <row r="1728" spans="1:5">
      <c r="A1728" s="3" t="s">
        <v>65</v>
      </c>
      <c r="B1728" t="s">
        <v>870</v>
      </c>
      <c r="C1728" t="s">
        <v>766</v>
      </c>
      <c r="D1728">
        <v>0.342210932088159</v>
      </c>
      <c r="E1728">
        <v>0.00917183341660653</v>
      </c>
    </row>
    <row r="1729" spans="1:5">
      <c r="A1729" s="3" t="s">
        <v>65</v>
      </c>
      <c r="B1729" t="s">
        <v>870</v>
      </c>
      <c r="C1729" t="s">
        <v>78</v>
      </c>
      <c r="D1729">
        <v>0.408576712766015</v>
      </c>
      <c r="E1729">
        <v>0.00160336465795946</v>
      </c>
    </row>
    <row r="1730" spans="1:5">
      <c r="A1730" s="3" t="s">
        <v>65</v>
      </c>
      <c r="B1730" t="s">
        <v>870</v>
      </c>
      <c r="C1730" t="s">
        <v>430</v>
      </c>
      <c r="D1730">
        <v>0.349291761742688</v>
      </c>
      <c r="E1730">
        <v>0.00774192555906089</v>
      </c>
    </row>
    <row r="1731" spans="1:5">
      <c r="A1731" s="3" t="s">
        <v>65</v>
      </c>
      <c r="B1731" t="s">
        <v>870</v>
      </c>
      <c r="C1731" t="s">
        <v>854</v>
      </c>
      <c r="D1731">
        <v>0.396519306222157</v>
      </c>
      <c r="E1731">
        <v>0.00226136169330133</v>
      </c>
    </row>
    <row r="1732" spans="1:5">
      <c r="A1732" s="3" t="s">
        <v>65</v>
      </c>
      <c r="B1732" t="s">
        <v>870</v>
      </c>
      <c r="C1732" t="s">
        <v>760</v>
      </c>
      <c r="D1732">
        <v>0.30452437973992</v>
      </c>
      <c r="E1732">
        <v>0.0212691624131794</v>
      </c>
    </row>
    <row r="1733" spans="1:5">
      <c r="A1733" s="3" t="s">
        <v>65</v>
      </c>
      <c r="B1733" t="s">
        <v>870</v>
      </c>
      <c r="C1733" t="s">
        <v>342</v>
      </c>
      <c r="D1733">
        <v>0.334111317992072</v>
      </c>
      <c r="E1733">
        <v>0.0110835189558354</v>
      </c>
    </row>
    <row r="1734" spans="1:5">
      <c r="A1734" s="3" t="s">
        <v>65</v>
      </c>
      <c r="B1734" t="s">
        <v>870</v>
      </c>
      <c r="C1734" t="s">
        <v>228</v>
      </c>
      <c r="D1734">
        <v>-0.322161360426928</v>
      </c>
      <c r="E1734">
        <v>0.0145284866813442</v>
      </c>
    </row>
    <row r="1735" spans="1:5">
      <c r="A1735" s="3" t="s">
        <v>67</v>
      </c>
      <c r="B1735" t="s">
        <v>870</v>
      </c>
      <c r="C1735" t="s">
        <v>358</v>
      </c>
      <c r="D1735">
        <v>0.32444913267698</v>
      </c>
      <c r="E1735">
        <v>0.00332302968967138</v>
      </c>
    </row>
    <row r="1736" spans="1:5">
      <c r="A1736" s="3" t="s">
        <v>67</v>
      </c>
      <c r="B1736" t="s">
        <v>870</v>
      </c>
      <c r="C1736" t="s">
        <v>740</v>
      </c>
      <c r="D1736">
        <v>0.328691983122362</v>
      </c>
      <c r="E1736">
        <v>0.00291251994777528</v>
      </c>
    </row>
    <row r="1737" spans="1:5">
      <c r="A1737" s="3" t="s">
        <v>67</v>
      </c>
      <c r="B1737" t="s">
        <v>870</v>
      </c>
      <c r="C1737" t="s">
        <v>196</v>
      </c>
      <c r="D1737">
        <v>0.356727613689639</v>
      </c>
      <c r="E1737">
        <v>0.00116211717911594</v>
      </c>
    </row>
    <row r="1738" spans="1:5">
      <c r="A1738" s="3" t="s">
        <v>67</v>
      </c>
      <c r="B1738" t="s">
        <v>870</v>
      </c>
      <c r="C1738" t="s">
        <v>126</v>
      </c>
      <c r="D1738">
        <v>0.573980309423347</v>
      </c>
      <c r="E1738" s="7">
        <v>2.6055344974625e-8</v>
      </c>
    </row>
    <row r="1739" spans="1:5">
      <c r="A1739" s="3" t="s">
        <v>67</v>
      </c>
      <c r="B1739" t="s">
        <v>870</v>
      </c>
      <c r="C1739" t="s">
        <v>84</v>
      </c>
      <c r="D1739">
        <v>0.424814960244989</v>
      </c>
      <c r="E1739" s="7">
        <v>8.57933387792038e-5</v>
      </c>
    </row>
    <row r="1740" spans="1:5">
      <c r="A1740" s="3" t="s">
        <v>67</v>
      </c>
      <c r="B1740" t="s">
        <v>870</v>
      </c>
      <c r="C1740" t="s">
        <v>80</v>
      </c>
      <c r="D1740">
        <v>-0.304571026722925</v>
      </c>
      <c r="E1740">
        <v>0.00601654196992735</v>
      </c>
    </row>
    <row r="1741" spans="1:5">
      <c r="A1741" s="3" t="s">
        <v>67</v>
      </c>
      <c r="B1741" t="s">
        <v>870</v>
      </c>
      <c r="C1741" t="s">
        <v>500</v>
      </c>
      <c r="D1741">
        <v>0.391936240037505</v>
      </c>
      <c r="E1741">
        <v>0.000323900609124517</v>
      </c>
    </row>
    <row r="1742" spans="1:5">
      <c r="A1742" s="3" t="s">
        <v>67</v>
      </c>
      <c r="B1742" t="s">
        <v>870</v>
      </c>
      <c r="C1742" t="s">
        <v>360</v>
      </c>
      <c r="D1742">
        <v>0.345266908508674</v>
      </c>
      <c r="E1742">
        <v>0.0017091050568141</v>
      </c>
    </row>
    <row r="1743" spans="1:5">
      <c r="A1743" s="3" t="s">
        <v>67</v>
      </c>
      <c r="B1743" t="s">
        <v>870</v>
      </c>
      <c r="C1743" t="s">
        <v>92</v>
      </c>
      <c r="D1743">
        <v>-0.416830754805438</v>
      </c>
      <c r="E1743">
        <v>0.000119972912658448</v>
      </c>
    </row>
    <row r="1744" spans="1:5">
      <c r="A1744" s="3" t="s">
        <v>67</v>
      </c>
      <c r="B1744" t="s">
        <v>870</v>
      </c>
      <c r="C1744" t="s">
        <v>170</v>
      </c>
      <c r="D1744">
        <v>0.328436055069253</v>
      </c>
      <c r="E1744">
        <v>0.00293593115517635</v>
      </c>
    </row>
    <row r="1745" spans="1:5">
      <c r="A1745" s="3" t="s">
        <v>67</v>
      </c>
      <c r="B1745" t="s">
        <v>870</v>
      </c>
      <c r="C1745" t="s">
        <v>284</v>
      </c>
      <c r="D1745">
        <v>-0.544585091420534</v>
      </c>
      <c r="E1745" s="7">
        <v>1.76978975550664e-7</v>
      </c>
    </row>
    <row r="1746" spans="1:5">
      <c r="A1746" s="3" t="s">
        <v>67</v>
      </c>
      <c r="B1746" t="s">
        <v>870</v>
      </c>
      <c r="C1746" t="s">
        <v>256</v>
      </c>
      <c r="D1746">
        <v>0.362822315986873</v>
      </c>
      <c r="E1746">
        <v>0.000941050666452934</v>
      </c>
    </row>
    <row r="1747" spans="1:5">
      <c r="A1747" s="3" t="s">
        <v>67</v>
      </c>
      <c r="B1747" t="s">
        <v>870</v>
      </c>
      <c r="C1747" t="s">
        <v>480</v>
      </c>
      <c r="D1747">
        <v>0.347093295827473</v>
      </c>
      <c r="E1747">
        <v>0.00160874404505512</v>
      </c>
    </row>
    <row r="1748" spans="1:5">
      <c r="A1748" s="3" t="s">
        <v>67</v>
      </c>
      <c r="B1748" t="s">
        <v>870</v>
      </c>
      <c r="C1748" t="s">
        <v>536</v>
      </c>
      <c r="D1748">
        <v>0.486122831692451</v>
      </c>
      <c r="E1748" s="7">
        <v>4.84528422802386e-6</v>
      </c>
    </row>
    <row r="1749" spans="1:5">
      <c r="A1749" s="3" t="s">
        <v>67</v>
      </c>
      <c r="B1749" t="s">
        <v>870</v>
      </c>
      <c r="C1749" t="s">
        <v>450</v>
      </c>
      <c r="D1749">
        <v>0.41769807782466</v>
      </c>
      <c r="E1749">
        <v>0.000115728216446005</v>
      </c>
    </row>
    <row r="1750" spans="1:5">
      <c r="A1750" s="3" t="s">
        <v>67</v>
      </c>
      <c r="B1750" t="s">
        <v>870</v>
      </c>
      <c r="C1750" t="s">
        <v>564</v>
      </c>
      <c r="D1750">
        <v>0.330567276136896</v>
      </c>
      <c r="E1750">
        <v>0.0027460112590559</v>
      </c>
    </row>
    <row r="1751" spans="1:5">
      <c r="A1751" s="3" t="s">
        <v>67</v>
      </c>
      <c r="B1751" t="s">
        <v>870</v>
      </c>
      <c r="C1751" t="s">
        <v>156</v>
      </c>
      <c r="D1751">
        <v>0.307667063220609</v>
      </c>
      <c r="E1751">
        <v>0.00549932594685999</v>
      </c>
    </row>
    <row r="1752" spans="1:5">
      <c r="A1752" s="3" t="s">
        <v>67</v>
      </c>
      <c r="B1752" t="s">
        <v>870</v>
      </c>
      <c r="C1752" t="s">
        <v>454</v>
      </c>
      <c r="D1752">
        <v>0.388279418659165</v>
      </c>
      <c r="E1752">
        <v>0.000372365180349546</v>
      </c>
    </row>
    <row r="1753" spans="1:5">
      <c r="A1753" s="3" t="s">
        <v>67</v>
      </c>
      <c r="B1753" t="s">
        <v>870</v>
      </c>
      <c r="C1753" t="s">
        <v>190</v>
      </c>
      <c r="D1753">
        <v>0.362353492733239</v>
      </c>
      <c r="E1753">
        <v>0.000956589973972701</v>
      </c>
    </row>
    <row r="1754" spans="1:5">
      <c r="A1754" s="3" t="s">
        <v>67</v>
      </c>
      <c r="B1754" t="s">
        <v>870</v>
      </c>
      <c r="C1754" t="s">
        <v>438</v>
      </c>
      <c r="D1754">
        <v>-0.399367088607594</v>
      </c>
      <c r="E1754">
        <v>0.000242762419630207</v>
      </c>
    </row>
    <row r="1755" spans="1:5">
      <c r="A1755" s="3" t="s">
        <v>67</v>
      </c>
      <c r="B1755" t="s">
        <v>870</v>
      </c>
      <c r="C1755" t="s">
        <v>774</v>
      </c>
      <c r="D1755">
        <v>0.400586029067041</v>
      </c>
      <c r="E1755">
        <v>0.000231396853817114</v>
      </c>
    </row>
    <row r="1756" spans="1:5">
      <c r="A1756" s="3" t="s">
        <v>67</v>
      </c>
      <c r="B1756" t="s">
        <v>870</v>
      </c>
      <c r="C1756" t="s">
        <v>174</v>
      </c>
      <c r="D1756">
        <v>-0.520839193624003</v>
      </c>
      <c r="E1756" s="7">
        <v>7.31589249053982e-7</v>
      </c>
    </row>
    <row r="1757" spans="1:5">
      <c r="A1757" s="3" t="s">
        <v>67</v>
      </c>
      <c r="B1757" t="s">
        <v>870</v>
      </c>
      <c r="C1757" t="s">
        <v>350</v>
      </c>
      <c r="D1757">
        <v>-0.45309423347398</v>
      </c>
      <c r="E1757" s="7">
        <v>2.43995324498685e-5</v>
      </c>
    </row>
    <row r="1758" spans="1:5">
      <c r="A1758" s="3" t="s">
        <v>67</v>
      </c>
      <c r="B1758" t="s">
        <v>870</v>
      </c>
      <c r="C1758" t="s">
        <v>252</v>
      </c>
      <c r="D1758">
        <v>-0.310454758556024</v>
      </c>
      <c r="E1758">
        <v>0.00506770079807561</v>
      </c>
    </row>
    <row r="1759" spans="1:5">
      <c r="A1759" s="3" t="s">
        <v>67</v>
      </c>
      <c r="B1759" t="s">
        <v>870</v>
      </c>
      <c r="C1759" t="s">
        <v>544</v>
      </c>
      <c r="D1759">
        <v>0.318354430379746</v>
      </c>
      <c r="E1759">
        <v>0.00400314940152274</v>
      </c>
    </row>
    <row r="1760" spans="1:5">
      <c r="A1760" s="3" t="s">
        <v>67</v>
      </c>
      <c r="B1760" t="s">
        <v>870</v>
      </c>
      <c r="C1760" t="s">
        <v>330</v>
      </c>
      <c r="D1760">
        <v>0.427754336615096</v>
      </c>
      <c r="E1760" s="7">
        <v>7.56687709520507e-5</v>
      </c>
    </row>
    <row r="1761" spans="1:5">
      <c r="A1761" s="3" t="s">
        <v>67</v>
      </c>
      <c r="B1761" t="s">
        <v>870</v>
      </c>
      <c r="C1761" t="s">
        <v>486</v>
      </c>
      <c r="D1761">
        <v>0.322925457102672</v>
      </c>
      <c r="E1761">
        <v>0.00348260556106184</v>
      </c>
    </row>
    <row r="1762" spans="1:5">
      <c r="A1762" s="3" t="s">
        <v>67</v>
      </c>
      <c r="B1762" t="s">
        <v>870</v>
      </c>
      <c r="C1762" t="s">
        <v>150</v>
      </c>
      <c r="D1762">
        <v>0.505602437880919</v>
      </c>
      <c r="E1762" s="7">
        <v>1.72094053498034e-6</v>
      </c>
    </row>
    <row r="1763" spans="1:5">
      <c r="A1763" s="3" t="s">
        <v>67</v>
      </c>
      <c r="B1763" t="s">
        <v>870</v>
      </c>
      <c r="C1763" t="s">
        <v>508</v>
      </c>
      <c r="D1763">
        <v>0.398265353961556</v>
      </c>
      <c r="E1763">
        <v>0.000253474626702254</v>
      </c>
    </row>
    <row r="1764" spans="1:5">
      <c r="A1764" s="3" t="s">
        <v>67</v>
      </c>
      <c r="B1764" t="s">
        <v>870</v>
      </c>
      <c r="C1764" t="s">
        <v>602</v>
      </c>
      <c r="D1764">
        <v>0.302661712717607</v>
      </c>
      <c r="E1764">
        <v>0.00635651651981242</v>
      </c>
    </row>
    <row r="1765" spans="1:5">
      <c r="A1765" s="3" t="s">
        <v>67</v>
      </c>
      <c r="B1765" t="s">
        <v>870</v>
      </c>
      <c r="C1765" t="s">
        <v>112</v>
      </c>
      <c r="D1765">
        <v>0.380332864510079</v>
      </c>
      <c r="E1765">
        <v>0.000501386834576424</v>
      </c>
    </row>
    <row r="1766" spans="1:5">
      <c r="A1766" s="3" t="s">
        <v>67</v>
      </c>
      <c r="B1766" t="s">
        <v>870</v>
      </c>
      <c r="C1766" t="s">
        <v>530</v>
      </c>
      <c r="D1766">
        <v>0.365564932020628</v>
      </c>
      <c r="E1766">
        <v>0.000854649930037086</v>
      </c>
    </row>
    <row r="1767" spans="1:5">
      <c r="A1767" s="3" t="s">
        <v>67</v>
      </c>
      <c r="B1767" t="s">
        <v>870</v>
      </c>
      <c r="C1767" t="s">
        <v>324</v>
      </c>
      <c r="D1767">
        <v>0.381589202943747</v>
      </c>
      <c r="E1767">
        <v>0.000478588187530401</v>
      </c>
    </row>
    <row r="1768" spans="1:5">
      <c r="A1768" s="3" t="s">
        <v>67</v>
      </c>
      <c r="B1768" t="s">
        <v>870</v>
      </c>
      <c r="C1768" t="s">
        <v>364</v>
      </c>
      <c r="D1768">
        <v>-0.336451007969995</v>
      </c>
      <c r="E1768">
        <v>0.00227750216282249</v>
      </c>
    </row>
    <row r="1769" spans="1:5">
      <c r="A1769" s="3" t="s">
        <v>67</v>
      </c>
      <c r="B1769" t="s">
        <v>870</v>
      </c>
      <c r="C1769" t="s">
        <v>778</v>
      </c>
      <c r="D1769">
        <v>-0.373347398030942</v>
      </c>
      <c r="E1769">
        <v>0.000647276238051505</v>
      </c>
    </row>
    <row r="1770" spans="1:5">
      <c r="A1770" s="3" t="s">
        <v>67</v>
      </c>
      <c r="B1770" t="s">
        <v>870</v>
      </c>
      <c r="C1770" t="s">
        <v>680</v>
      </c>
      <c r="D1770">
        <v>0.39045944678856</v>
      </c>
      <c r="E1770">
        <v>0.000342729810463025</v>
      </c>
    </row>
    <row r="1771" spans="1:5">
      <c r="A1771" s="3" t="s">
        <v>67</v>
      </c>
      <c r="B1771" t="s">
        <v>870</v>
      </c>
      <c r="C1771" t="s">
        <v>132</v>
      </c>
      <c r="D1771">
        <v>-0.356211908110642</v>
      </c>
      <c r="E1771">
        <v>0.00118282842527692</v>
      </c>
    </row>
    <row r="1772" spans="1:5">
      <c r="A1772" s="3" t="s">
        <v>67</v>
      </c>
      <c r="B1772" t="s">
        <v>870</v>
      </c>
      <c r="C1772" t="s">
        <v>266</v>
      </c>
      <c r="D1772">
        <v>0.370300046882325</v>
      </c>
      <c r="E1772">
        <v>0.000722285168162063</v>
      </c>
    </row>
    <row r="1773" spans="1:5">
      <c r="A1773" s="3" t="s">
        <v>67</v>
      </c>
      <c r="B1773" t="s">
        <v>870</v>
      </c>
      <c r="C1773" t="s">
        <v>182</v>
      </c>
      <c r="D1773">
        <v>-0.501640881387716</v>
      </c>
      <c r="E1773" s="7">
        <v>2.13523801757743e-6</v>
      </c>
    </row>
    <row r="1774" spans="1:5">
      <c r="A1774" s="3" t="s">
        <v>67</v>
      </c>
      <c r="B1774" t="s">
        <v>870</v>
      </c>
      <c r="C1774" t="s">
        <v>138</v>
      </c>
      <c r="D1774">
        <v>-0.325269573370839</v>
      </c>
      <c r="E1774">
        <v>0.00323983725643984</v>
      </c>
    </row>
    <row r="1775" spans="1:5">
      <c r="A1775" s="3" t="s">
        <v>67</v>
      </c>
      <c r="B1775" t="s">
        <v>870</v>
      </c>
      <c r="C1775" t="s">
        <v>660</v>
      </c>
      <c r="D1775">
        <v>0.303978659580036</v>
      </c>
      <c r="E1775">
        <v>0.00612025879850775</v>
      </c>
    </row>
    <row r="1776" spans="1:5">
      <c r="A1776" s="3" t="s">
        <v>67</v>
      </c>
      <c r="B1776" t="s">
        <v>870</v>
      </c>
      <c r="C1776" t="s">
        <v>328</v>
      </c>
      <c r="D1776">
        <v>0.353141115799343</v>
      </c>
      <c r="E1776">
        <v>0.00131323088340272</v>
      </c>
    </row>
    <row r="1777" spans="1:5">
      <c r="A1777" s="3" t="s">
        <v>67</v>
      </c>
      <c r="B1777" t="s">
        <v>870</v>
      </c>
      <c r="C1777" t="s">
        <v>362</v>
      </c>
      <c r="D1777">
        <v>0.356024378809188</v>
      </c>
      <c r="E1777">
        <v>0.00119044230900219</v>
      </c>
    </row>
    <row r="1778" spans="1:5">
      <c r="A1778" s="3" t="s">
        <v>67</v>
      </c>
      <c r="B1778" t="s">
        <v>870</v>
      </c>
      <c r="C1778" t="s">
        <v>298</v>
      </c>
      <c r="D1778">
        <v>0.371565869667135</v>
      </c>
      <c r="E1778">
        <v>0.000690215414132244</v>
      </c>
    </row>
    <row r="1779" spans="1:5">
      <c r="A1779" s="3" t="s">
        <v>67</v>
      </c>
      <c r="B1779" t="s">
        <v>870</v>
      </c>
      <c r="C1779" t="s">
        <v>448</v>
      </c>
      <c r="D1779">
        <v>0.406704172526957</v>
      </c>
      <c r="E1779">
        <v>0.000181393527618147</v>
      </c>
    </row>
    <row r="1780" spans="1:5">
      <c r="A1780" s="3" t="s">
        <v>67</v>
      </c>
      <c r="B1780" t="s">
        <v>870</v>
      </c>
      <c r="C1780" t="s">
        <v>244</v>
      </c>
      <c r="D1780">
        <v>0.329591753953803</v>
      </c>
      <c r="E1780">
        <v>0.00283153312866444</v>
      </c>
    </row>
    <row r="1781" spans="1:5">
      <c r="A1781" s="3" t="s">
        <v>67</v>
      </c>
      <c r="B1781" t="s">
        <v>870</v>
      </c>
      <c r="C1781" t="s">
        <v>214</v>
      </c>
      <c r="D1781">
        <v>-0.306797937177684</v>
      </c>
      <c r="E1781">
        <v>0.00564039082121977</v>
      </c>
    </row>
    <row r="1782" spans="1:5">
      <c r="A1782" s="3" t="s">
        <v>67</v>
      </c>
      <c r="B1782" t="s">
        <v>870</v>
      </c>
      <c r="C1782" t="s">
        <v>380</v>
      </c>
      <c r="D1782">
        <v>-0.406704172526957</v>
      </c>
      <c r="E1782">
        <v>0.000181393527618147</v>
      </c>
    </row>
    <row r="1783" spans="1:5">
      <c r="A1783" s="3" t="s">
        <v>67</v>
      </c>
      <c r="B1783" t="s">
        <v>870</v>
      </c>
      <c r="C1783" t="s">
        <v>414</v>
      </c>
      <c r="D1783">
        <v>0.522119252974334</v>
      </c>
      <c r="E1783" s="7">
        <v>6.79560025554952e-7</v>
      </c>
    </row>
    <row r="1784" spans="1:5">
      <c r="A1784" s="3" t="s">
        <v>67</v>
      </c>
      <c r="B1784" t="s">
        <v>870</v>
      </c>
      <c r="C1784" t="s">
        <v>226</v>
      </c>
      <c r="D1784">
        <v>0.597026471098338</v>
      </c>
      <c r="E1784" s="7">
        <v>5.05999086463309e-9</v>
      </c>
    </row>
    <row r="1785" spans="1:5">
      <c r="A1785" s="3" t="s">
        <v>67</v>
      </c>
      <c r="B1785" t="s">
        <v>870</v>
      </c>
      <c r="C1785" t="s">
        <v>786</v>
      </c>
      <c r="D1785">
        <v>0.49021618739817</v>
      </c>
      <c r="E1785" s="7">
        <v>3.91860393924806e-6</v>
      </c>
    </row>
    <row r="1786" spans="1:5">
      <c r="A1786" s="3" t="s">
        <v>67</v>
      </c>
      <c r="B1786" t="s">
        <v>870</v>
      </c>
      <c r="C1786" t="s">
        <v>568</v>
      </c>
      <c r="D1786">
        <v>0.457571495546179</v>
      </c>
      <c r="E1786" s="7">
        <v>1.97884875599114e-5</v>
      </c>
    </row>
    <row r="1787" spans="1:5">
      <c r="A1787" s="3" t="s">
        <v>67</v>
      </c>
      <c r="B1787" t="s">
        <v>870</v>
      </c>
      <c r="C1787" t="s">
        <v>490</v>
      </c>
      <c r="D1787">
        <v>0.356727613689639</v>
      </c>
      <c r="E1787">
        <v>0.00116211717911594</v>
      </c>
    </row>
    <row r="1788" spans="1:5">
      <c r="A1788" s="3" t="s">
        <v>67</v>
      </c>
      <c r="B1788" t="s">
        <v>870</v>
      </c>
      <c r="C1788" t="s">
        <v>574</v>
      </c>
      <c r="D1788">
        <v>0.400539146741678</v>
      </c>
      <c r="E1788">
        <v>0.000231824777700337</v>
      </c>
    </row>
    <row r="1789" spans="1:5">
      <c r="A1789" s="3" t="s">
        <v>67</v>
      </c>
      <c r="B1789" t="s">
        <v>870</v>
      </c>
      <c r="C1789" t="s">
        <v>120</v>
      </c>
      <c r="D1789">
        <v>0.39985935302391</v>
      </c>
      <c r="E1789">
        <v>0.000238112055046907</v>
      </c>
    </row>
    <row r="1790" spans="1:5">
      <c r="A1790" s="3" t="s">
        <v>67</v>
      </c>
      <c r="B1790" t="s">
        <v>870</v>
      </c>
      <c r="C1790" t="s">
        <v>378</v>
      </c>
      <c r="D1790">
        <v>0.343297839304062</v>
      </c>
      <c r="E1790">
        <v>0.00182360105734847</v>
      </c>
    </row>
    <row r="1791" spans="1:5">
      <c r="A1791" s="3" t="s">
        <v>67</v>
      </c>
      <c r="B1791" t="s">
        <v>870</v>
      </c>
      <c r="C1791" t="s">
        <v>688</v>
      </c>
      <c r="D1791">
        <v>0.479488982653539</v>
      </c>
      <c r="E1791" s="7">
        <v>6.79555133025814e-6</v>
      </c>
    </row>
    <row r="1792" spans="1:5">
      <c r="A1792" s="3" t="s">
        <v>67</v>
      </c>
      <c r="B1792" t="s">
        <v>870</v>
      </c>
      <c r="C1792" t="s">
        <v>612</v>
      </c>
      <c r="D1792">
        <v>0.451640881387716</v>
      </c>
      <c r="E1792" s="7">
        <v>2.60998461063057e-5</v>
      </c>
    </row>
    <row r="1793" spans="1:5">
      <c r="A1793" s="3" t="s">
        <v>67</v>
      </c>
      <c r="B1793" t="s">
        <v>870</v>
      </c>
      <c r="C1793" t="s">
        <v>396</v>
      </c>
      <c r="D1793">
        <v>-0.354852320675105</v>
      </c>
      <c r="E1793">
        <v>0.00123904343860895</v>
      </c>
    </row>
    <row r="1794" spans="1:5">
      <c r="A1794" s="3" t="s">
        <v>67</v>
      </c>
      <c r="B1794" t="s">
        <v>870</v>
      </c>
      <c r="C1794" t="s">
        <v>712</v>
      </c>
      <c r="D1794">
        <v>0.43588167725388</v>
      </c>
      <c r="E1794" s="7">
        <v>5.31479201377954e-5</v>
      </c>
    </row>
    <row r="1795" spans="1:5">
      <c r="A1795" s="3" t="s">
        <v>67</v>
      </c>
      <c r="B1795" t="s">
        <v>870</v>
      </c>
      <c r="C1795" t="s">
        <v>540</v>
      </c>
      <c r="D1795">
        <v>0.489217065166432</v>
      </c>
      <c r="E1795" s="7">
        <v>4.12802847571723e-6</v>
      </c>
    </row>
    <row r="1796" spans="1:5">
      <c r="A1796" s="3" t="s">
        <v>67</v>
      </c>
      <c r="B1796" t="s">
        <v>870</v>
      </c>
      <c r="C1796" t="s">
        <v>494</v>
      </c>
      <c r="D1796">
        <v>-0.358766994842944</v>
      </c>
      <c r="E1796">
        <v>0.00108339372529076</v>
      </c>
    </row>
    <row r="1797" spans="1:5">
      <c r="A1797" s="3" t="s">
        <v>67</v>
      </c>
      <c r="B1797" t="s">
        <v>870</v>
      </c>
      <c r="C1797" t="s">
        <v>310</v>
      </c>
      <c r="D1797">
        <v>0.336497890295358</v>
      </c>
      <c r="E1797">
        <v>0.00227407684841033</v>
      </c>
    </row>
    <row r="1798" spans="1:5">
      <c r="A1798" s="3" t="s">
        <v>67</v>
      </c>
      <c r="B1798" t="s">
        <v>870</v>
      </c>
      <c r="C1798" t="s">
        <v>222</v>
      </c>
      <c r="D1798">
        <v>-0.319573370839193</v>
      </c>
      <c r="E1798">
        <v>0.00385796822178123</v>
      </c>
    </row>
    <row r="1799" spans="1:5">
      <c r="A1799" s="3" t="s">
        <v>67</v>
      </c>
      <c r="B1799" t="s">
        <v>870</v>
      </c>
      <c r="C1799" t="s">
        <v>470</v>
      </c>
      <c r="D1799">
        <v>0.302859821847163</v>
      </c>
      <c r="E1799">
        <v>0.00632046971012731</v>
      </c>
    </row>
    <row r="1800" spans="1:5">
      <c r="A1800" s="3" t="s">
        <v>67</v>
      </c>
      <c r="B1800" t="s">
        <v>870</v>
      </c>
      <c r="C1800" t="s">
        <v>374</v>
      </c>
      <c r="D1800">
        <v>0.331833098921706</v>
      </c>
      <c r="E1800">
        <v>0.00263849109531892</v>
      </c>
    </row>
    <row r="1801" spans="1:5">
      <c r="A1801" s="3" t="s">
        <v>67</v>
      </c>
      <c r="B1801" t="s">
        <v>870</v>
      </c>
      <c r="C1801" t="s">
        <v>422</v>
      </c>
      <c r="D1801">
        <v>0.454843265615321</v>
      </c>
      <c r="E1801" s="7">
        <v>2.24903500794795e-5</v>
      </c>
    </row>
    <row r="1802" spans="1:5">
      <c r="A1802" s="3" t="s">
        <v>67</v>
      </c>
      <c r="B1802" t="s">
        <v>870</v>
      </c>
      <c r="C1802" t="s">
        <v>504</v>
      </c>
      <c r="D1802">
        <v>0.311720581340834</v>
      </c>
      <c r="E1802">
        <v>0.00488182557748587</v>
      </c>
    </row>
    <row r="1803" spans="1:5">
      <c r="A1803" s="3" t="s">
        <v>67</v>
      </c>
      <c r="B1803" t="s">
        <v>870</v>
      </c>
      <c r="C1803" t="s">
        <v>468</v>
      </c>
      <c r="D1803">
        <v>0.450937646507266</v>
      </c>
      <c r="E1803" s="7">
        <v>2.69616607557889e-5</v>
      </c>
    </row>
    <row r="1804" spans="1:5">
      <c r="A1804" s="3" t="s">
        <v>67</v>
      </c>
      <c r="B1804" t="s">
        <v>870</v>
      </c>
      <c r="C1804" t="s">
        <v>618</v>
      </c>
      <c r="D1804">
        <v>0.307232330137746</v>
      </c>
      <c r="E1804">
        <v>0.00556949084943627</v>
      </c>
    </row>
    <row r="1805" spans="1:5">
      <c r="A1805" s="3" t="s">
        <v>67</v>
      </c>
      <c r="B1805" t="s">
        <v>870</v>
      </c>
      <c r="C1805" t="s">
        <v>532</v>
      </c>
      <c r="D1805">
        <v>0.342733239568682</v>
      </c>
      <c r="E1805">
        <v>0.00185768216057894</v>
      </c>
    </row>
    <row r="1806" spans="1:5">
      <c r="A1806" s="3" t="s">
        <v>67</v>
      </c>
      <c r="B1806" t="s">
        <v>870</v>
      </c>
      <c r="C1806" t="s">
        <v>366</v>
      </c>
      <c r="D1806">
        <v>0.4028129395218</v>
      </c>
      <c r="E1806">
        <v>0.000211888128918119</v>
      </c>
    </row>
    <row r="1807" spans="1:5">
      <c r="A1807" s="3" t="s">
        <v>67</v>
      </c>
      <c r="B1807" t="s">
        <v>870</v>
      </c>
      <c r="C1807" t="s">
        <v>418</v>
      </c>
      <c r="D1807">
        <v>-0.311462728551336</v>
      </c>
      <c r="E1807">
        <v>0.00491919094618033</v>
      </c>
    </row>
    <row r="1808" spans="1:5">
      <c r="A1808" s="3" t="s">
        <v>67</v>
      </c>
      <c r="B1808" t="s">
        <v>870</v>
      </c>
      <c r="C1808" t="s">
        <v>516</v>
      </c>
      <c r="D1808">
        <v>-0.451078293483356</v>
      </c>
      <c r="E1808" s="7">
        <v>2.67872038087957e-5</v>
      </c>
    </row>
    <row r="1809" spans="1:5">
      <c r="A1809" s="3" t="s">
        <v>67</v>
      </c>
      <c r="B1809" t="s">
        <v>870</v>
      </c>
      <c r="C1809" t="s">
        <v>542</v>
      </c>
      <c r="D1809">
        <v>0.425668073136427</v>
      </c>
      <c r="E1809" s="7">
        <v>8.27325937374528e-5</v>
      </c>
    </row>
    <row r="1810" spans="1:5">
      <c r="A1810" s="3" t="s">
        <v>67</v>
      </c>
      <c r="B1810" t="s">
        <v>870</v>
      </c>
      <c r="C1810" t="s">
        <v>122</v>
      </c>
      <c r="D1810">
        <v>0.632044069385841</v>
      </c>
      <c r="E1810" s="7">
        <v>3.22489530378297e-10</v>
      </c>
    </row>
    <row r="1811" spans="1:5">
      <c r="A1811" s="3" t="s">
        <v>67</v>
      </c>
      <c r="B1811" t="s">
        <v>870</v>
      </c>
      <c r="C1811" t="s">
        <v>666</v>
      </c>
      <c r="D1811">
        <v>0.346452176120814</v>
      </c>
      <c r="E1811">
        <v>0.00164335136170412</v>
      </c>
    </row>
    <row r="1812" spans="1:5">
      <c r="A1812" s="3" t="s">
        <v>67</v>
      </c>
      <c r="B1812" t="s">
        <v>870</v>
      </c>
      <c r="C1812" t="s">
        <v>424</v>
      </c>
      <c r="D1812">
        <v>-0.506633849038912</v>
      </c>
      <c r="E1812" s="7">
        <v>1.626230569703e-6</v>
      </c>
    </row>
    <row r="1813" spans="1:5">
      <c r="A1813" s="3" t="s">
        <v>67</v>
      </c>
      <c r="B1813" t="s">
        <v>870</v>
      </c>
      <c r="C1813" t="s">
        <v>502</v>
      </c>
      <c r="D1813">
        <v>0.433052039381153</v>
      </c>
      <c r="E1813" s="7">
        <v>6.01655818359195e-5</v>
      </c>
    </row>
    <row r="1814" spans="1:5">
      <c r="A1814" s="3" t="s">
        <v>67</v>
      </c>
      <c r="B1814" t="s">
        <v>870</v>
      </c>
      <c r="C1814" t="s">
        <v>518</v>
      </c>
      <c r="D1814">
        <v>0.396601031411158</v>
      </c>
      <c r="E1814">
        <v>0.000270483245822449</v>
      </c>
    </row>
    <row r="1815" spans="1:5">
      <c r="A1815" s="3" t="s">
        <v>67</v>
      </c>
      <c r="B1815" t="s">
        <v>870</v>
      </c>
      <c r="C1815" t="s">
        <v>246</v>
      </c>
      <c r="D1815">
        <v>0.4699484294421</v>
      </c>
      <c r="E1815" s="7">
        <v>1.09195798687868e-5</v>
      </c>
    </row>
    <row r="1816" spans="1:5">
      <c r="A1816" s="3" t="s">
        <v>67</v>
      </c>
      <c r="B1816" t="s">
        <v>870</v>
      </c>
      <c r="C1816" t="s">
        <v>440</v>
      </c>
      <c r="D1816">
        <v>0.488584153774027</v>
      </c>
      <c r="E1816" s="7">
        <v>4.26608442811032e-6</v>
      </c>
    </row>
    <row r="1817" spans="1:5">
      <c r="A1817" s="3" t="s">
        <v>67</v>
      </c>
      <c r="B1817" t="s">
        <v>870</v>
      </c>
      <c r="C1817" t="s">
        <v>320</v>
      </c>
      <c r="D1817">
        <v>0.405274261603375</v>
      </c>
      <c r="E1817">
        <v>0.000192095167376948</v>
      </c>
    </row>
    <row r="1818" spans="1:5">
      <c r="A1818" s="3" t="s">
        <v>67</v>
      </c>
      <c r="B1818" t="s">
        <v>870</v>
      </c>
      <c r="C1818" t="s">
        <v>312</v>
      </c>
      <c r="D1818">
        <v>-0.462007290318774</v>
      </c>
      <c r="E1818" s="7">
        <v>1.60332378347204e-5</v>
      </c>
    </row>
    <row r="1819" spans="1:5">
      <c r="A1819" s="3" t="s">
        <v>67</v>
      </c>
      <c r="B1819" t="s">
        <v>870</v>
      </c>
      <c r="C1819" t="s">
        <v>386</v>
      </c>
      <c r="D1819">
        <v>0.30154711673699</v>
      </c>
      <c r="E1819">
        <v>0.00656272331376531</v>
      </c>
    </row>
    <row r="1820" spans="1:5">
      <c r="A1820" s="3" t="s">
        <v>67</v>
      </c>
      <c r="B1820" t="s">
        <v>870</v>
      </c>
      <c r="C1820" t="s">
        <v>230</v>
      </c>
      <c r="D1820">
        <v>0.4528129395218</v>
      </c>
      <c r="E1820" s="7">
        <v>2.47203389269233e-5</v>
      </c>
    </row>
    <row r="1821" spans="1:5">
      <c r="A1821" s="3" t="s">
        <v>67</v>
      </c>
      <c r="B1821" t="s">
        <v>870</v>
      </c>
      <c r="C1821" t="s">
        <v>604</v>
      </c>
      <c r="D1821">
        <v>0.428389758503362</v>
      </c>
      <c r="E1821" s="7">
        <v>7.36310581164025e-5</v>
      </c>
    </row>
    <row r="1822" spans="1:5">
      <c r="A1822" s="3" t="s">
        <v>67</v>
      </c>
      <c r="B1822" t="s">
        <v>870</v>
      </c>
      <c r="C1822" t="s">
        <v>166</v>
      </c>
      <c r="D1822">
        <v>0.550656352555086</v>
      </c>
      <c r="E1822" s="7">
        <v>1.20945305794028e-7</v>
      </c>
    </row>
    <row r="1823" spans="1:5">
      <c r="A1823" s="3" t="s">
        <v>67</v>
      </c>
      <c r="B1823" t="s">
        <v>870</v>
      </c>
      <c r="C1823" t="s">
        <v>672</v>
      </c>
      <c r="D1823">
        <v>0.409558147932914</v>
      </c>
      <c r="E1823">
        <v>0.000161658523869591</v>
      </c>
    </row>
    <row r="1824" spans="1:5">
      <c r="A1824" s="3" t="s">
        <v>67</v>
      </c>
      <c r="B1824" t="s">
        <v>870</v>
      </c>
      <c r="C1824" t="s">
        <v>436</v>
      </c>
      <c r="D1824">
        <v>0.323863103609939</v>
      </c>
      <c r="E1824">
        <v>0.00338361545748662</v>
      </c>
    </row>
    <row r="1825" spans="1:5">
      <c r="A1825" s="3" t="s">
        <v>67</v>
      </c>
      <c r="B1825" t="s">
        <v>870</v>
      </c>
      <c r="C1825" t="s">
        <v>796</v>
      </c>
      <c r="D1825">
        <v>0.306165025785279</v>
      </c>
      <c r="E1825">
        <v>0.00574512117704204</v>
      </c>
    </row>
    <row r="1826" spans="1:5">
      <c r="A1826" s="3" t="s">
        <v>67</v>
      </c>
      <c r="B1826" t="s">
        <v>870</v>
      </c>
      <c r="C1826" t="s">
        <v>784</v>
      </c>
      <c r="D1826">
        <v>-0.40520393811533</v>
      </c>
      <c r="E1826">
        <v>0.000192636190824108</v>
      </c>
    </row>
    <row r="1827" spans="1:5">
      <c r="A1827" s="3" t="s">
        <v>67</v>
      </c>
      <c r="B1827" t="s">
        <v>870</v>
      </c>
      <c r="C1827" t="s">
        <v>496</v>
      </c>
      <c r="D1827">
        <v>0.319292076887013</v>
      </c>
      <c r="E1827">
        <v>0.00389104876681514</v>
      </c>
    </row>
    <row r="1828" spans="1:5">
      <c r="A1828" s="3" t="s">
        <v>67</v>
      </c>
      <c r="B1828" t="s">
        <v>870</v>
      </c>
      <c r="C1828" t="s">
        <v>526</v>
      </c>
      <c r="D1828">
        <v>0.313924050632911</v>
      </c>
      <c r="E1828">
        <v>0.00457265058345971</v>
      </c>
    </row>
  </sheetData>
  <mergeCells count="1">
    <mergeCell ref="A1:G1"/>
  </mergeCells>
  <pageMargins left="0.7" right="0.7" top="0.75" bottom="0.75" header="0.3" footer="0.3"/>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344"/>
  <sheetViews>
    <sheetView topLeftCell="A40" workbookViewId="0">
      <selection activeCell="A4" sqref="A4:A49"/>
    </sheetView>
  </sheetViews>
  <sheetFormatPr defaultColWidth="9" defaultRowHeight="14.25" outlineLevelCol="6"/>
  <sheetData>
    <row r="1" spans="1:7">
      <c r="A1" s="6" t="s">
        <v>886</v>
      </c>
      <c r="B1" s="6"/>
      <c r="C1" s="6"/>
      <c r="D1" s="6"/>
      <c r="E1" s="6"/>
      <c r="F1" s="6"/>
      <c r="G1" s="6"/>
    </row>
    <row r="3" spans="1:2">
      <c r="A3" t="s">
        <v>887</v>
      </c>
      <c r="B3" t="s">
        <v>888</v>
      </c>
    </row>
    <row r="4" spans="1:2">
      <c r="A4" t="s">
        <v>612</v>
      </c>
      <c r="B4">
        <v>26</v>
      </c>
    </row>
    <row r="5" spans="1:2">
      <c r="A5" t="s">
        <v>306</v>
      </c>
      <c r="B5">
        <v>25</v>
      </c>
    </row>
    <row r="6" spans="1:2">
      <c r="A6" t="s">
        <v>300</v>
      </c>
      <c r="B6">
        <v>23</v>
      </c>
    </row>
    <row r="7" spans="1:2">
      <c r="A7" t="s">
        <v>564</v>
      </c>
      <c r="B7">
        <v>23</v>
      </c>
    </row>
    <row r="8" spans="1:2">
      <c r="A8" t="s">
        <v>120</v>
      </c>
      <c r="B8">
        <v>22</v>
      </c>
    </row>
    <row r="9" spans="1:2">
      <c r="A9" t="s">
        <v>786</v>
      </c>
      <c r="B9">
        <v>21</v>
      </c>
    </row>
    <row r="10" spans="1:2">
      <c r="A10" t="s">
        <v>226</v>
      </c>
      <c r="B10">
        <v>20</v>
      </c>
    </row>
    <row r="11" spans="1:2">
      <c r="A11" t="s">
        <v>230</v>
      </c>
      <c r="B11">
        <v>18</v>
      </c>
    </row>
    <row r="12" spans="1:2">
      <c r="A12" t="s">
        <v>778</v>
      </c>
      <c r="B12">
        <v>18</v>
      </c>
    </row>
    <row r="13" spans="1:2">
      <c r="A13" t="s">
        <v>504</v>
      </c>
      <c r="B13">
        <v>18</v>
      </c>
    </row>
    <row r="14" spans="1:2">
      <c r="A14" t="s">
        <v>256</v>
      </c>
      <c r="B14">
        <v>18</v>
      </c>
    </row>
    <row r="15" spans="1:2">
      <c r="A15" t="s">
        <v>136</v>
      </c>
      <c r="B15">
        <v>17</v>
      </c>
    </row>
    <row r="16" spans="1:2">
      <c r="A16" t="s">
        <v>246</v>
      </c>
      <c r="B16">
        <v>17</v>
      </c>
    </row>
    <row r="17" spans="1:2">
      <c r="A17" t="s">
        <v>378</v>
      </c>
      <c r="B17">
        <v>16</v>
      </c>
    </row>
    <row r="18" spans="1:2">
      <c r="A18" t="s">
        <v>192</v>
      </c>
      <c r="B18">
        <v>16</v>
      </c>
    </row>
    <row r="19" spans="1:2">
      <c r="A19" t="s">
        <v>126</v>
      </c>
      <c r="B19">
        <v>16</v>
      </c>
    </row>
    <row r="20" spans="1:2">
      <c r="A20" t="s">
        <v>574</v>
      </c>
      <c r="B20">
        <v>15</v>
      </c>
    </row>
    <row r="21" spans="1:2">
      <c r="A21" t="s">
        <v>176</v>
      </c>
      <c r="B21">
        <v>15</v>
      </c>
    </row>
    <row r="22" spans="1:2">
      <c r="A22" t="s">
        <v>736</v>
      </c>
      <c r="B22">
        <v>15</v>
      </c>
    </row>
    <row r="23" spans="1:2">
      <c r="A23" t="s">
        <v>210</v>
      </c>
      <c r="B23">
        <v>14</v>
      </c>
    </row>
    <row r="24" spans="1:2">
      <c r="A24" t="s">
        <v>288</v>
      </c>
      <c r="B24">
        <v>14</v>
      </c>
    </row>
    <row r="25" spans="1:2">
      <c r="A25" t="s">
        <v>550</v>
      </c>
      <c r="B25">
        <v>14</v>
      </c>
    </row>
    <row r="26" spans="1:2">
      <c r="A26" t="s">
        <v>366</v>
      </c>
      <c r="B26">
        <v>14</v>
      </c>
    </row>
    <row r="27" spans="1:2">
      <c r="A27" t="s">
        <v>284</v>
      </c>
      <c r="B27">
        <v>14</v>
      </c>
    </row>
    <row r="28" spans="1:2">
      <c r="A28" t="s">
        <v>468</v>
      </c>
      <c r="B28">
        <v>13</v>
      </c>
    </row>
    <row r="29" spans="1:2">
      <c r="A29" t="s">
        <v>784</v>
      </c>
      <c r="B29">
        <v>13</v>
      </c>
    </row>
    <row r="30" spans="1:2">
      <c r="A30" t="s">
        <v>474</v>
      </c>
      <c r="B30">
        <v>13</v>
      </c>
    </row>
    <row r="31" spans="1:2">
      <c r="A31" t="s">
        <v>446</v>
      </c>
      <c r="B31">
        <v>12</v>
      </c>
    </row>
    <row r="32" spans="1:2">
      <c r="A32" t="s">
        <v>116</v>
      </c>
      <c r="B32">
        <v>12</v>
      </c>
    </row>
    <row r="33" spans="1:2">
      <c r="A33" t="s">
        <v>490</v>
      </c>
      <c r="B33">
        <v>12</v>
      </c>
    </row>
    <row r="34" spans="1:2">
      <c r="A34" t="s">
        <v>424</v>
      </c>
      <c r="B34">
        <v>12</v>
      </c>
    </row>
    <row r="35" spans="1:2">
      <c r="A35" t="s">
        <v>540</v>
      </c>
      <c r="B35">
        <v>11</v>
      </c>
    </row>
    <row r="36" spans="1:2">
      <c r="A36" t="s">
        <v>298</v>
      </c>
      <c r="B36">
        <v>11</v>
      </c>
    </row>
    <row r="37" spans="1:2">
      <c r="A37" t="s">
        <v>568</v>
      </c>
      <c r="B37">
        <v>11</v>
      </c>
    </row>
    <row r="38" spans="1:2">
      <c r="A38" t="s">
        <v>600</v>
      </c>
      <c r="B38">
        <v>11</v>
      </c>
    </row>
    <row r="39" spans="1:2">
      <c r="A39" t="s">
        <v>80</v>
      </c>
      <c r="B39">
        <v>10</v>
      </c>
    </row>
    <row r="40" spans="1:2">
      <c r="A40" t="s">
        <v>110</v>
      </c>
      <c r="B40">
        <v>10</v>
      </c>
    </row>
    <row r="41" spans="1:2">
      <c r="A41" t="s">
        <v>308</v>
      </c>
      <c r="B41">
        <v>10</v>
      </c>
    </row>
    <row r="42" spans="1:2">
      <c r="A42" t="s">
        <v>266</v>
      </c>
      <c r="B42">
        <v>10</v>
      </c>
    </row>
    <row r="43" spans="1:2">
      <c r="A43" t="s">
        <v>430</v>
      </c>
      <c r="B43">
        <v>10</v>
      </c>
    </row>
    <row r="44" spans="1:2">
      <c r="A44" t="s">
        <v>274</v>
      </c>
      <c r="B44">
        <v>10</v>
      </c>
    </row>
    <row r="45" spans="1:2">
      <c r="A45" t="s">
        <v>174</v>
      </c>
      <c r="B45">
        <v>10</v>
      </c>
    </row>
    <row r="46" spans="1:2">
      <c r="A46" t="s">
        <v>340</v>
      </c>
      <c r="B46">
        <v>10</v>
      </c>
    </row>
    <row r="47" spans="1:2">
      <c r="A47" t="s">
        <v>164</v>
      </c>
      <c r="B47">
        <v>10</v>
      </c>
    </row>
    <row r="48" spans="1:2">
      <c r="A48" t="s">
        <v>222</v>
      </c>
      <c r="B48">
        <v>10</v>
      </c>
    </row>
    <row r="49" spans="1:2">
      <c r="A49" t="s">
        <v>414</v>
      </c>
      <c r="B49">
        <v>10</v>
      </c>
    </row>
    <row r="50" spans="1:2">
      <c r="A50" t="s">
        <v>434</v>
      </c>
      <c r="B50">
        <v>9</v>
      </c>
    </row>
    <row r="51" spans="1:2">
      <c r="A51" t="s">
        <v>448</v>
      </c>
      <c r="B51">
        <v>9</v>
      </c>
    </row>
    <row r="52" spans="1:2">
      <c r="A52" t="s">
        <v>470</v>
      </c>
      <c r="B52">
        <v>9</v>
      </c>
    </row>
    <row r="53" spans="1:2">
      <c r="A53" t="s">
        <v>374</v>
      </c>
      <c r="B53">
        <v>9</v>
      </c>
    </row>
    <row r="54" spans="1:2">
      <c r="A54" t="s">
        <v>518</v>
      </c>
      <c r="B54">
        <v>9</v>
      </c>
    </row>
    <row r="55" spans="1:2">
      <c r="A55" t="s">
        <v>486</v>
      </c>
      <c r="B55">
        <v>9</v>
      </c>
    </row>
    <row r="56" spans="1:2">
      <c r="A56" t="s">
        <v>496</v>
      </c>
      <c r="B56">
        <v>9</v>
      </c>
    </row>
    <row r="57" spans="1:2">
      <c r="A57" t="s">
        <v>516</v>
      </c>
      <c r="B57">
        <v>9</v>
      </c>
    </row>
    <row r="58" spans="1:2">
      <c r="A58" t="s">
        <v>422</v>
      </c>
      <c r="B58">
        <v>9</v>
      </c>
    </row>
    <row r="59" spans="1:2">
      <c r="A59" t="s">
        <v>438</v>
      </c>
      <c r="B59">
        <v>9</v>
      </c>
    </row>
    <row r="60" spans="1:2">
      <c r="A60" t="s">
        <v>180</v>
      </c>
      <c r="B60">
        <v>9</v>
      </c>
    </row>
    <row r="61" spans="1:2">
      <c r="A61" t="s">
        <v>78</v>
      </c>
      <c r="B61">
        <v>9</v>
      </c>
    </row>
    <row r="62" spans="1:2">
      <c r="A62" t="s">
        <v>138</v>
      </c>
      <c r="B62">
        <v>8</v>
      </c>
    </row>
    <row r="63" spans="1:2">
      <c r="A63" t="s">
        <v>114</v>
      </c>
      <c r="B63">
        <v>8</v>
      </c>
    </row>
    <row r="64" spans="1:2">
      <c r="A64" t="s">
        <v>214</v>
      </c>
      <c r="B64">
        <v>8</v>
      </c>
    </row>
    <row r="65" spans="1:2">
      <c r="A65" t="s">
        <v>464</v>
      </c>
      <c r="B65">
        <v>8</v>
      </c>
    </row>
    <row r="66" spans="1:2">
      <c r="A66" t="s">
        <v>122</v>
      </c>
      <c r="B66">
        <v>8</v>
      </c>
    </row>
    <row r="67" spans="1:2">
      <c r="A67" t="s">
        <v>124</v>
      </c>
      <c r="B67">
        <v>8</v>
      </c>
    </row>
    <row r="68" spans="1:2">
      <c r="A68" t="s">
        <v>112</v>
      </c>
      <c r="B68">
        <v>8</v>
      </c>
    </row>
    <row r="69" spans="1:2">
      <c r="A69" t="s">
        <v>782</v>
      </c>
      <c r="B69">
        <v>8</v>
      </c>
    </row>
    <row r="70" spans="1:2">
      <c r="A70" t="s">
        <v>450</v>
      </c>
      <c r="B70">
        <v>8</v>
      </c>
    </row>
    <row r="71" spans="1:2">
      <c r="A71" t="s">
        <v>544</v>
      </c>
      <c r="B71">
        <v>8</v>
      </c>
    </row>
    <row r="72" spans="1:2">
      <c r="A72" t="s">
        <v>364</v>
      </c>
      <c r="B72">
        <v>8</v>
      </c>
    </row>
    <row r="73" spans="1:2">
      <c r="A73" t="s">
        <v>522</v>
      </c>
      <c r="B73">
        <v>8</v>
      </c>
    </row>
    <row r="74" spans="1:2">
      <c r="A74" t="s">
        <v>480</v>
      </c>
      <c r="B74">
        <v>8</v>
      </c>
    </row>
    <row r="75" spans="1:2">
      <c r="A75" t="s">
        <v>488</v>
      </c>
      <c r="B75">
        <v>8</v>
      </c>
    </row>
    <row r="76" spans="1:2">
      <c r="A76" t="s">
        <v>852</v>
      </c>
      <c r="B76">
        <v>7</v>
      </c>
    </row>
    <row r="77" spans="1:2">
      <c r="A77" t="s">
        <v>158</v>
      </c>
      <c r="B77">
        <v>7</v>
      </c>
    </row>
    <row r="78" spans="1:2">
      <c r="A78" t="s">
        <v>322</v>
      </c>
      <c r="B78">
        <v>7</v>
      </c>
    </row>
    <row r="79" spans="1:2">
      <c r="A79" t="s">
        <v>542</v>
      </c>
      <c r="B79">
        <v>7</v>
      </c>
    </row>
    <row r="80" spans="1:2">
      <c r="A80" t="s">
        <v>244</v>
      </c>
      <c r="B80">
        <v>7</v>
      </c>
    </row>
    <row r="81" spans="1:2">
      <c r="A81" t="s">
        <v>502</v>
      </c>
      <c r="B81">
        <v>7</v>
      </c>
    </row>
    <row r="82" spans="1:2">
      <c r="A82" t="s">
        <v>134</v>
      </c>
      <c r="B82">
        <v>7</v>
      </c>
    </row>
    <row r="83" spans="1:2">
      <c r="A83" t="s">
        <v>188</v>
      </c>
      <c r="B83">
        <v>7</v>
      </c>
    </row>
    <row r="84" spans="1:2">
      <c r="A84" t="s">
        <v>258</v>
      </c>
      <c r="B84">
        <v>7</v>
      </c>
    </row>
    <row r="85" spans="1:2">
      <c r="A85" t="s">
        <v>452</v>
      </c>
      <c r="B85">
        <v>7</v>
      </c>
    </row>
    <row r="86" spans="1:2">
      <c r="A86" t="s">
        <v>198</v>
      </c>
      <c r="B86">
        <v>7</v>
      </c>
    </row>
    <row r="87" spans="1:2">
      <c r="A87" t="s">
        <v>166</v>
      </c>
      <c r="B87">
        <v>7</v>
      </c>
    </row>
    <row r="88" spans="1:2">
      <c r="A88" t="s">
        <v>128</v>
      </c>
      <c r="B88">
        <v>7</v>
      </c>
    </row>
    <row r="89" spans="1:2">
      <c r="A89" t="s">
        <v>482</v>
      </c>
      <c r="B89">
        <v>7</v>
      </c>
    </row>
    <row r="90" spans="1:2">
      <c r="A90" t="s">
        <v>418</v>
      </c>
      <c r="B90">
        <v>7</v>
      </c>
    </row>
    <row r="91" spans="1:2">
      <c r="A91" t="s">
        <v>194</v>
      </c>
      <c r="B91">
        <v>7</v>
      </c>
    </row>
    <row r="92" spans="1:2">
      <c r="A92" t="s">
        <v>520</v>
      </c>
      <c r="B92">
        <v>7</v>
      </c>
    </row>
    <row r="93" spans="1:2">
      <c r="A93" t="s">
        <v>774</v>
      </c>
      <c r="B93">
        <v>7</v>
      </c>
    </row>
    <row r="94" spans="1:2">
      <c r="A94" t="s">
        <v>268</v>
      </c>
      <c r="B94">
        <v>7</v>
      </c>
    </row>
    <row r="95" spans="1:2">
      <c r="A95" t="s">
        <v>606</v>
      </c>
      <c r="B95">
        <v>7</v>
      </c>
    </row>
    <row r="96" spans="1:2">
      <c r="A96" t="s">
        <v>562</v>
      </c>
      <c r="B96">
        <v>6</v>
      </c>
    </row>
    <row r="97" spans="1:2">
      <c r="A97" t="s">
        <v>252</v>
      </c>
      <c r="B97">
        <v>6</v>
      </c>
    </row>
    <row r="98" spans="1:2">
      <c r="A98" t="s">
        <v>638</v>
      </c>
      <c r="B98">
        <v>6</v>
      </c>
    </row>
    <row r="99" spans="1:2">
      <c r="A99" t="s">
        <v>362</v>
      </c>
      <c r="B99">
        <v>6</v>
      </c>
    </row>
    <row r="100" spans="1:2">
      <c r="A100" t="s">
        <v>350</v>
      </c>
      <c r="B100">
        <v>6</v>
      </c>
    </row>
    <row r="101" spans="1:2">
      <c r="A101" t="s">
        <v>320</v>
      </c>
      <c r="B101">
        <v>6</v>
      </c>
    </row>
    <row r="102" spans="1:2">
      <c r="A102" t="s">
        <v>766</v>
      </c>
      <c r="B102">
        <v>6</v>
      </c>
    </row>
    <row r="103" spans="1:2">
      <c r="A103" t="s">
        <v>218</v>
      </c>
      <c r="B103">
        <v>6</v>
      </c>
    </row>
    <row r="104" spans="1:2">
      <c r="A104" t="s">
        <v>478</v>
      </c>
      <c r="B104">
        <v>6</v>
      </c>
    </row>
    <row r="105" spans="1:2">
      <c r="A105" t="s">
        <v>494</v>
      </c>
      <c r="B105">
        <v>6</v>
      </c>
    </row>
    <row r="106" spans="1:2">
      <c r="A106" t="s">
        <v>324</v>
      </c>
      <c r="B106">
        <v>6</v>
      </c>
    </row>
    <row r="107" spans="1:2">
      <c r="A107" t="s">
        <v>290</v>
      </c>
      <c r="B107">
        <v>6</v>
      </c>
    </row>
    <row r="108" spans="1:2">
      <c r="A108" t="s">
        <v>224</v>
      </c>
      <c r="B108">
        <v>6</v>
      </c>
    </row>
    <row r="109" spans="1:2">
      <c r="A109" t="s">
        <v>172</v>
      </c>
      <c r="B109">
        <v>6</v>
      </c>
    </row>
    <row r="110" spans="1:2">
      <c r="A110" t="s">
        <v>492</v>
      </c>
      <c r="B110">
        <v>6</v>
      </c>
    </row>
    <row r="111" spans="1:2">
      <c r="A111" t="s">
        <v>484</v>
      </c>
      <c r="B111">
        <v>6</v>
      </c>
    </row>
    <row r="112" spans="1:2">
      <c r="A112" t="s">
        <v>428</v>
      </c>
      <c r="B112">
        <v>6</v>
      </c>
    </row>
    <row r="113" spans="1:2">
      <c r="A113" t="s">
        <v>794</v>
      </c>
      <c r="B113">
        <v>6</v>
      </c>
    </row>
    <row r="114" spans="1:2">
      <c r="A114" t="s">
        <v>416</v>
      </c>
      <c r="B114">
        <v>6</v>
      </c>
    </row>
    <row r="115" spans="1:2">
      <c r="A115" t="s">
        <v>536</v>
      </c>
      <c r="B115">
        <v>6</v>
      </c>
    </row>
    <row r="116" spans="1:2">
      <c r="A116" t="s">
        <v>436</v>
      </c>
      <c r="B116">
        <v>6</v>
      </c>
    </row>
    <row r="117" spans="1:2">
      <c r="A117" t="s">
        <v>310</v>
      </c>
      <c r="B117">
        <v>6</v>
      </c>
    </row>
    <row r="118" spans="1:2">
      <c r="A118" t="s">
        <v>336</v>
      </c>
      <c r="B118">
        <v>6</v>
      </c>
    </row>
    <row r="119" spans="1:2">
      <c r="A119" t="s">
        <v>780</v>
      </c>
      <c r="B119">
        <v>6</v>
      </c>
    </row>
    <row r="120" spans="1:2">
      <c r="A120" t="s">
        <v>204</v>
      </c>
      <c r="B120">
        <v>6</v>
      </c>
    </row>
    <row r="121" spans="1:2">
      <c r="A121" t="s">
        <v>142</v>
      </c>
      <c r="B121">
        <v>6</v>
      </c>
    </row>
    <row r="122" spans="1:2">
      <c r="A122" t="s">
        <v>398</v>
      </c>
      <c r="B122">
        <v>6</v>
      </c>
    </row>
    <row r="123" spans="1:2">
      <c r="A123" t="s">
        <v>326</v>
      </c>
      <c r="B123">
        <v>6</v>
      </c>
    </row>
    <row r="124" spans="1:2">
      <c r="A124" t="s">
        <v>654</v>
      </c>
      <c r="B124">
        <v>6</v>
      </c>
    </row>
    <row r="125" spans="1:2">
      <c r="A125" t="s">
        <v>872</v>
      </c>
      <c r="B125">
        <v>6</v>
      </c>
    </row>
    <row r="126" spans="1:2">
      <c r="A126" t="s">
        <v>552</v>
      </c>
      <c r="B126">
        <v>5</v>
      </c>
    </row>
    <row r="127" spans="1:2">
      <c r="A127" t="s">
        <v>594</v>
      </c>
      <c r="B127">
        <v>5</v>
      </c>
    </row>
    <row r="128" spans="1:2">
      <c r="A128" t="s">
        <v>432</v>
      </c>
      <c r="B128">
        <v>5</v>
      </c>
    </row>
    <row r="129" spans="1:2">
      <c r="A129" t="s">
        <v>386</v>
      </c>
      <c r="B129">
        <v>5</v>
      </c>
    </row>
    <row r="130" spans="1:2">
      <c r="A130" t="s">
        <v>660</v>
      </c>
      <c r="B130">
        <v>5</v>
      </c>
    </row>
    <row r="131" spans="1:2">
      <c r="A131" t="s">
        <v>98</v>
      </c>
      <c r="B131">
        <v>5</v>
      </c>
    </row>
    <row r="132" spans="1:2">
      <c r="A132" t="s">
        <v>146</v>
      </c>
      <c r="B132">
        <v>5</v>
      </c>
    </row>
    <row r="133" spans="1:2">
      <c r="A133" t="s">
        <v>200</v>
      </c>
      <c r="B133">
        <v>5</v>
      </c>
    </row>
    <row r="134" spans="1:2">
      <c r="A134" t="s">
        <v>168</v>
      </c>
      <c r="B134">
        <v>5</v>
      </c>
    </row>
    <row r="135" spans="1:2">
      <c r="A135" t="s">
        <v>384</v>
      </c>
      <c r="B135">
        <v>5</v>
      </c>
    </row>
    <row r="136" spans="1:2">
      <c r="A136" t="s">
        <v>132</v>
      </c>
      <c r="B136">
        <v>5</v>
      </c>
    </row>
    <row r="137" spans="1:2">
      <c r="A137" t="s">
        <v>740</v>
      </c>
      <c r="B137">
        <v>5</v>
      </c>
    </row>
    <row r="138" spans="1:2">
      <c r="A138" t="s">
        <v>186</v>
      </c>
      <c r="B138">
        <v>5</v>
      </c>
    </row>
    <row r="139" spans="1:2">
      <c r="A139" t="s">
        <v>526</v>
      </c>
      <c r="B139">
        <v>5</v>
      </c>
    </row>
    <row r="140" spans="1:2">
      <c r="A140" t="s">
        <v>684</v>
      </c>
      <c r="B140">
        <v>5</v>
      </c>
    </row>
    <row r="141" spans="1:2">
      <c r="A141" t="s">
        <v>466</v>
      </c>
      <c r="B141">
        <v>5</v>
      </c>
    </row>
    <row r="142" spans="1:2">
      <c r="A142" t="s">
        <v>94</v>
      </c>
      <c r="B142">
        <v>5</v>
      </c>
    </row>
    <row r="143" spans="1:2">
      <c r="A143" t="s">
        <v>616</v>
      </c>
      <c r="B143">
        <v>5</v>
      </c>
    </row>
    <row r="144" spans="1:2">
      <c r="A144" t="s">
        <v>342</v>
      </c>
      <c r="B144">
        <v>5</v>
      </c>
    </row>
    <row r="145" spans="1:2">
      <c r="A145" t="s">
        <v>118</v>
      </c>
      <c r="B145">
        <v>5</v>
      </c>
    </row>
    <row r="146" spans="1:2">
      <c r="A146" t="s">
        <v>150</v>
      </c>
      <c r="B146">
        <v>5</v>
      </c>
    </row>
    <row r="147" spans="1:2">
      <c r="A147" t="s">
        <v>508</v>
      </c>
      <c r="B147">
        <v>5</v>
      </c>
    </row>
    <row r="148" spans="1:2">
      <c r="A148" t="s">
        <v>390</v>
      </c>
      <c r="B148">
        <v>5</v>
      </c>
    </row>
    <row r="149" spans="1:2">
      <c r="A149" t="s">
        <v>190</v>
      </c>
      <c r="B149">
        <v>5</v>
      </c>
    </row>
    <row r="150" spans="1:2">
      <c r="A150" t="s">
        <v>728</v>
      </c>
      <c r="B150">
        <v>5</v>
      </c>
    </row>
    <row r="151" spans="1:2">
      <c r="A151" t="s">
        <v>500</v>
      </c>
      <c r="B151">
        <v>5</v>
      </c>
    </row>
    <row r="152" spans="1:2">
      <c r="A152" t="s">
        <v>304</v>
      </c>
      <c r="B152">
        <v>5</v>
      </c>
    </row>
    <row r="153" spans="1:2">
      <c r="A153" t="s">
        <v>614</v>
      </c>
      <c r="B153">
        <v>5</v>
      </c>
    </row>
    <row r="154" spans="1:2">
      <c r="A154" t="s">
        <v>862</v>
      </c>
      <c r="B154">
        <v>5</v>
      </c>
    </row>
    <row r="155" spans="1:2">
      <c r="A155" t="s">
        <v>570</v>
      </c>
      <c r="B155">
        <v>5</v>
      </c>
    </row>
    <row r="156" spans="1:2">
      <c r="A156" t="s">
        <v>686</v>
      </c>
      <c r="B156">
        <v>5</v>
      </c>
    </row>
    <row r="157" spans="1:2">
      <c r="A157" t="s">
        <v>560</v>
      </c>
      <c r="B157">
        <v>5</v>
      </c>
    </row>
    <row r="158" spans="1:2">
      <c r="A158" t="s">
        <v>358</v>
      </c>
      <c r="B158">
        <v>5</v>
      </c>
    </row>
    <row r="159" spans="1:2">
      <c r="A159" t="s">
        <v>440</v>
      </c>
      <c r="B159">
        <v>5</v>
      </c>
    </row>
    <row r="160" spans="1:2">
      <c r="A160" t="s">
        <v>604</v>
      </c>
      <c r="B160">
        <v>5</v>
      </c>
    </row>
    <row r="161" spans="1:2">
      <c r="A161" t="s">
        <v>92</v>
      </c>
      <c r="B161">
        <v>4</v>
      </c>
    </row>
    <row r="162" spans="1:2">
      <c r="A162" t="s">
        <v>554</v>
      </c>
      <c r="B162">
        <v>4</v>
      </c>
    </row>
    <row r="163" spans="1:2">
      <c r="A163" t="s">
        <v>394</v>
      </c>
      <c r="B163">
        <v>4</v>
      </c>
    </row>
    <row r="164" spans="1:2">
      <c r="A164" t="s">
        <v>328</v>
      </c>
      <c r="B164">
        <v>4</v>
      </c>
    </row>
    <row r="165" spans="1:2">
      <c r="A165" t="s">
        <v>412</v>
      </c>
      <c r="B165">
        <v>4</v>
      </c>
    </row>
    <row r="166" spans="1:2">
      <c r="A166" t="s">
        <v>608</v>
      </c>
      <c r="B166">
        <v>4</v>
      </c>
    </row>
    <row r="167" spans="1:2">
      <c r="A167" t="s">
        <v>512</v>
      </c>
      <c r="B167">
        <v>4</v>
      </c>
    </row>
    <row r="168" spans="1:2">
      <c r="A168" t="s">
        <v>196</v>
      </c>
      <c r="B168">
        <v>4</v>
      </c>
    </row>
    <row r="169" spans="1:2">
      <c r="A169" t="s">
        <v>356</v>
      </c>
      <c r="B169">
        <v>4</v>
      </c>
    </row>
    <row r="170" spans="1:2">
      <c r="A170" t="s">
        <v>148</v>
      </c>
      <c r="B170">
        <v>4</v>
      </c>
    </row>
    <row r="171" spans="1:2">
      <c r="A171" t="s">
        <v>368</v>
      </c>
      <c r="B171">
        <v>4</v>
      </c>
    </row>
    <row r="172" spans="1:2">
      <c r="A172" t="s">
        <v>460</v>
      </c>
      <c r="B172">
        <v>4</v>
      </c>
    </row>
    <row r="173" spans="1:2">
      <c r="A173" t="s">
        <v>576</v>
      </c>
      <c r="B173">
        <v>4</v>
      </c>
    </row>
    <row r="174" spans="1:2">
      <c r="A174" t="s">
        <v>272</v>
      </c>
      <c r="B174">
        <v>4</v>
      </c>
    </row>
    <row r="175" spans="1:2">
      <c r="A175" t="s">
        <v>410</v>
      </c>
      <c r="B175">
        <v>4</v>
      </c>
    </row>
    <row r="176" spans="1:2">
      <c r="A176" t="s">
        <v>228</v>
      </c>
      <c r="B176">
        <v>4</v>
      </c>
    </row>
    <row r="177" spans="1:2">
      <c r="A177" t="s">
        <v>206</v>
      </c>
      <c r="B177">
        <v>4</v>
      </c>
    </row>
    <row r="178" spans="1:2">
      <c r="A178" t="s">
        <v>590</v>
      </c>
      <c r="B178">
        <v>4</v>
      </c>
    </row>
    <row r="179" spans="1:2">
      <c r="A179" t="s">
        <v>346</v>
      </c>
      <c r="B179">
        <v>4</v>
      </c>
    </row>
    <row r="180" spans="1:2">
      <c r="A180" t="s">
        <v>296</v>
      </c>
      <c r="B180">
        <v>4</v>
      </c>
    </row>
    <row r="181" spans="1:2">
      <c r="A181" t="s">
        <v>498</v>
      </c>
      <c r="B181">
        <v>4</v>
      </c>
    </row>
    <row r="182" spans="1:2">
      <c r="A182" t="s">
        <v>344</v>
      </c>
      <c r="B182">
        <v>4</v>
      </c>
    </row>
    <row r="183" spans="1:2">
      <c r="A183" t="s">
        <v>444</v>
      </c>
      <c r="B183">
        <v>4</v>
      </c>
    </row>
    <row r="184" spans="1:2">
      <c r="A184" t="s">
        <v>144</v>
      </c>
      <c r="B184">
        <v>4</v>
      </c>
    </row>
    <row r="185" spans="1:2">
      <c r="A185" t="s">
        <v>454</v>
      </c>
      <c r="B185">
        <v>4</v>
      </c>
    </row>
    <row r="186" spans="1:2">
      <c r="A186" t="s">
        <v>84</v>
      </c>
      <c r="B186">
        <v>4</v>
      </c>
    </row>
    <row r="187" spans="1:2">
      <c r="A187" t="s">
        <v>796</v>
      </c>
      <c r="B187">
        <v>4</v>
      </c>
    </row>
    <row r="188" spans="1:2">
      <c r="A188" t="s">
        <v>706</v>
      </c>
      <c r="B188">
        <v>4</v>
      </c>
    </row>
    <row r="189" spans="1:2">
      <c r="A189" t="s">
        <v>514</v>
      </c>
      <c r="B189">
        <v>4</v>
      </c>
    </row>
    <row r="190" spans="1:2">
      <c r="A190" t="s">
        <v>102</v>
      </c>
      <c r="B190">
        <v>4</v>
      </c>
    </row>
    <row r="191" spans="1:2">
      <c r="A191" t="s">
        <v>254</v>
      </c>
      <c r="B191">
        <v>4</v>
      </c>
    </row>
    <row r="192" spans="1:2">
      <c r="A192" t="s">
        <v>156</v>
      </c>
      <c r="B192">
        <v>4</v>
      </c>
    </row>
    <row r="193" spans="1:2">
      <c r="A193" t="s">
        <v>678</v>
      </c>
      <c r="B193">
        <v>4</v>
      </c>
    </row>
    <row r="194" spans="1:2">
      <c r="A194" t="s">
        <v>558</v>
      </c>
      <c r="B194">
        <v>4</v>
      </c>
    </row>
    <row r="195" spans="1:2">
      <c r="A195" t="s">
        <v>688</v>
      </c>
      <c r="B195">
        <v>4</v>
      </c>
    </row>
    <row r="196" spans="1:2">
      <c r="A196" t="s">
        <v>236</v>
      </c>
      <c r="B196">
        <v>4</v>
      </c>
    </row>
    <row r="197" spans="1:2">
      <c r="A197" t="s">
        <v>182</v>
      </c>
      <c r="B197">
        <v>3</v>
      </c>
    </row>
    <row r="198" spans="1:2">
      <c r="A198" t="s">
        <v>280</v>
      </c>
      <c r="B198">
        <v>3</v>
      </c>
    </row>
    <row r="199" spans="1:2">
      <c r="A199" t="s">
        <v>712</v>
      </c>
      <c r="B199">
        <v>3</v>
      </c>
    </row>
    <row r="200" spans="1:2">
      <c r="A200" t="s">
        <v>302</v>
      </c>
      <c r="B200">
        <v>3</v>
      </c>
    </row>
    <row r="201" spans="1:2">
      <c r="A201" t="s">
        <v>88</v>
      </c>
      <c r="B201">
        <v>3</v>
      </c>
    </row>
    <row r="202" spans="1:2">
      <c r="A202" t="s">
        <v>584</v>
      </c>
      <c r="B202">
        <v>3</v>
      </c>
    </row>
    <row r="203" spans="1:2">
      <c r="A203" t="s">
        <v>640</v>
      </c>
      <c r="B203">
        <v>3</v>
      </c>
    </row>
    <row r="204" spans="1:2">
      <c r="A204" t="s">
        <v>586</v>
      </c>
      <c r="B204">
        <v>3</v>
      </c>
    </row>
    <row r="205" spans="1:2">
      <c r="A205" t="s">
        <v>580</v>
      </c>
      <c r="B205">
        <v>3</v>
      </c>
    </row>
    <row r="206" spans="1:2">
      <c r="A206" t="s">
        <v>854</v>
      </c>
      <c r="B206">
        <v>3</v>
      </c>
    </row>
    <row r="207" spans="1:2">
      <c r="A207" t="s">
        <v>670</v>
      </c>
      <c r="B207">
        <v>3</v>
      </c>
    </row>
    <row r="208" spans="1:2">
      <c r="A208" t="s">
        <v>700</v>
      </c>
      <c r="B208">
        <v>3</v>
      </c>
    </row>
    <row r="209" spans="1:2">
      <c r="A209" t="s">
        <v>506</v>
      </c>
      <c r="B209">
        <v>3</v>
      </c>
    </row>
    <row r="210" spans="1:2">
      <c r="A210" t="s">
        <v>618</v>
      </c>
      <c r="B210">
        <v>3</v>
      </c>
    </row>
    <row r="211" spans="1:2">
      <c r="A211" t="s">
        <v>634</v>
      </c>
      <c r="B211">
        <v>3</v>
      </c>
    </row>
    <row r="212" spans="1:2">
      <c r="A212" t="s">
        <v>360</v>
      </c>
      <c r="B212">
        <v>3</v>
      </c>
    </row>
    <row r="213" spans="1:2">
      <c r="A213" t="s">
        <v>572</v>
      </c>
      <c r="B213">
        <v>3</v>
      </c>
    </row>
    <row r="214" spans="1:2">
      <c r="A214" t="s">
        <v>534</v>
      </c>
      <c r="B214">
        <v>3</v>
      </c>
    </row>
    <row r="215" spans="1:2">
      <c r="A215" t="s">
        <v>714</v>
      </c>
      <c r="B215">
        <v>3</v>
      </c>
    </row>
    <row r="216" spans="1:2">
      <c r="A216" t="s">
        <v>380</v>
      </c>
      <c r="B216">
        <v>3</v>
      </c>
    </row>
    <row r="217" spans="1:2">
      <c r="A217" t="s">
        <v>330</v>
      </c>
      <c r="B217">
        <v>3</v>
      </c>
    </row>
    <row r="218" spans="1:2">
      <c r="A218" t="s">
        <v>170</v>
      </c>
      <c r="B218">
        <v>3</v>
      </c>
    </row>
    <row r="219" spans="1:2">
      <c r="A219" t="s">
        <v>392</v>
      </c>
      <c r="B219">
        <v>3</v>
      </c>
    </row>
    <row r="220" spans="1:2">
      <c r="A220" t="s">
        <v>596</v>
      </c>
      <c r="B220">
        <v>3</v>
      </c>
    </row>
    <row r="221" spans="1:2">
      <c r="A221" t="s">
        <v>510</v>
      </c>
      <c r="B221">
        <v>3</v>
      </c>
    </row>
    <row r="222" spans="1:2">
      <c r="A222" t="s">
        <v>312</v>
      </c>
      <c r="B222">
        <v>3</v>
      </c>
    </row>
    <row r="223" spans="1:2">
      <c r="A223" t="s">
        <v>140</v>
      </c>
      <c r="B223">
        <v>3</v>
      </c>
    </row>
    <row r="224" spans="1:2">
      <c r="A224" t="s">
        <v>566</v>
      </c>
      <c r="B224">
        <v>3</v>
      </c>
    </row>
    <row r="225" spans="1:2">
      <c r="A225" t="s">
        <v>636</v>
      </c>
      <c r="B225">
        <v>3</v>
      </c>
    </row>
    <row r="226" spans="1:2">
      <c r="A226" t="s">
        <v>108</v>
      </c>
      <c r="B226">
        <v>3</v>
      </c>
    </row>
    <row r="227" spans="1:2">
      <c r="A227" t="s">
        <v>426</v>
      </c>
      <c r="B227">
        <v>3</v>
      </c>
    </row>
    <row r="228" spans="1:2">
      <c r="A228" t="s">
        <v>250</v>
      </c>
      <c r="B228">
        <v>3</v>
      </c>
    </row>
    <row r="229" spans="1:2">
      <c r="A229" t="s">
        <v>876</v>
      </c>
      <c r="B229">
        <v>3</v>
      </c>
    </row>
    <row r="230" spans="1:2">
      <c r="A230" t="s">
        <v>232</v>
      </c>
      <c r="B230">
        <v>3</v>
      </c>
    </row>
    <row r="231" spans="1:2">
      <c r="A231" t="s">
        <v>352</v>
      </c>
      <c r="B231">
        <v>3</v>
      </c>
    </row>
    <row r="232" spans="1:2">
      <c r="A232" t="s">
        <v>208</v>
      </c>
      <c r="B232">
        <v>3</v>
      </c>
    </row>
    <row r="233" spans="1:2">
      <c r="A233" t="s">
        <v>772</v>
      </c>
      <c r="B233">
        <v>3</v>
      </c>
    </row>
    <row r="234" spans="1:2">
      <c r="A234" t="s">
        <v>730</v>
      </c>
      <c r="B234">
        <v>3</v>
      </c>
    </row>
    <row r="235" spans="1:2">
      <c r="A235" t="s">
        <v>692</v>
      </c>
      <c r="B235">
        <v>3</v>
      </c>
    </row>
    <row r="236" spans="1:2">
      <c r="A236" t="s">
        <v>216</v>
      </c>
      <c r="B236">
        <v>3</v>
      </c>
    </row>
    <row r="237" spans="1:2">
      <c r="A237" t="s">
        <v>598</v>
      </c>
      <c r="B237">
        <v>3</v>
      </c>
    </row>
    <row r="238" spans="1:2">
      <c r="A238" t="s">
        <v>90</v>
      </c>
      <c r="B238">
        <v>3</v>
      </c>
    </row>
    <row r="239" spans="1:2">
      <c r="A239" t="s">
        <v>86</v>
      </c>
      <c r="B239">
        <v>3</v>
      </c>
    </row>
    <row r="240" spans="1:2">
      <c r="A240" t="s">
        <v>718</v>
      </c>
      <c r="B240">
        <v>3</v>
      </c>
    </row>
    <row r="241" spans="1:2">
      <c r="A241" t="s">
        <v>278</v>
      </c>
      <c r="B241">
        <v>3</v>
      </c>
    </row>
    <row r="242" spans="1:2">
      <c r="A242" t="s">
        <v>130</v>
      </c>
      <c r="B242">
        <v>3</v>
      </c>
    </row>
    <row r="243" spans="1:2">
      <c r="A243" t="s">
        <v>260</v>
      </c>
      <c r="B243">
        <v>3</v>
      </c>
    </row>
    <row r="244" spans="1:2">
      <c r="A244" t="s">
        <v>650</v>
      </c>
      <c r="B244">
        <v>3</v>
      </c>
    </row>
    <row r="245" spans="1:2">
      <c r="A245" t="s">
        <v>588</v>
      </c>
      <c r="B245">
        <v>2</v>
      </c>
    </row>
    <row r="246" spans="1:2">
      <c r="A246" t="s">
        <v>538</v>
      </c>
      <c r="B246">
        <v>2</v>
      </c>
    </row>
    <row r="247" spans="1:2">
      <c r="A247" t="s">
        <v>610</v>
      </c>
      <c r="B247">
        <v>2</v>
      </c>
    </row>
    <row r="248" spans="1:2">
      <c r="A248" t="s">
        <v>722</v>
      </c>
      <c r="B248">
        <v>2</v>
      </c>
    </row>
    <row r="249" spans="1:2">
      <c r="A249" t="s">
        <v>874</v>
      </c>
      <c r="B249">
        <v>2</v>
      </c>
    </row>
    <row r="250" spans="1:2">
      <c r="A250" t="s">
        <v>376</v>
      </c>
      <c r="B250">
        <v>2</v>
      </c>
    </row>
    <row r="251" spans="1:2">
      <c r="A251" t="s">
        <v>646</v>
      </c>
      <c r="B251">
        <v>2</v>
      </c>
    </row>
    <row r="252" spans="1:2">
      <c r="A252" t="s">
        <v>334</v>
      </c>
      <c r="B252">
        <v>2</v>
      </c>
    </row>
    <row r="253" spans="1:2">
      <c r="A253" t="s">
        <v>76</v>
      </c>
      <c r="B253">
        <v>2</v>
      </c>
    </row>
    <row r="254" spans="1:2">
      <c r="A254" t="s">
        <v>262</v>
      </c>
      <c r="B254">
        <v>2</v>
      </c>
    </row>
    <row r="255" spans="1:2">
      <c r="A255" t="s">
        <v>314</v>
      </c>
      <c r="B255">
        <v>2</v>
      </c>
    </row>
    <row r="256" spans="1:2">
      <c r="A256" t="s">
        <v>820</v>
      </c>
      <c r="B256">
        <v>2</v>
      </c>
    </row>
    <row r="257" spans="1:2">
      <c r="A257" t="s">
        <v>556</v>
      </c>
      <c r="B257">
        <v>2</v>
      </c>
    </row>
    <row r="258" spans="1:2">
      <c r="A258" t="s">
        <v>790</v>
      </c>
      <c r="B258">
        <v>2</v>
      </c>
    </row>
    <row r="259" spans="1:2">
      <c r="A259" t="s">
        <v>696</v>
      </c>
      <c r="B259">
        <v>2</v>
      </c>
    </row>
    <row r="260" spans="1:2">
      <c r="A260" t="s">
        <v>880</v>
      </c>
      <c r="B260">
        <v>2</v>
      </c>
    </row>
    <row r="261" spans="1:2">
      <c r="A261" t="s">
        <v>178</v>
      </c>
      <c r="B261">
        <v>2</v>
      </c>
    </row>
    <row r="262" spans="1:2">
      <c r="A262" t="s">
        <v>294</v>
      </c>
      <c r="B262">
        <v>2</v>
      </c>
    </row>
    <row r="263" spans="1:2">
      <c r="A263" t="s">
        <v>708</v>
      </c>
      <c r="B263">
        <v>2</v>
      </c>
    </row>
    <row r="264" spans="1:2">
      <c r="A264" t="s">
        <v>871</v>
      </c>
      <c r="B264">
        <v>2</v>
      </c>
    </row>
    <row r="265" spans="1:2">
      <c r="A265" t="s">
        <v>202</v>
      </c>
      <c r="B265">
        <v>2</v>
      </c>
    </row>
    <row r="266" spans="1:2">
      <c r="A266" t="s">
        <v>798</v>
      </c>
      <c r="B266">
        <v>2</v>
      </c>
    </row>
    <row r="267" spans="1:2">
      <c r="A267" t="s">
        <v>674</v>
      </c>
      <c r="B267">
        <v>2</v>
      </c>
    </row>
    <row r="268" spans="1:2">
      <c r="A268" t="s">
        <v>680</v>
      </c>
      <c r="B268">
        <v>2</v>
      </c>
    </row>
    <row r="269" spans="1:2">
      <c r="A269" t="s">
        <v>658</v>
      </c>
      <c r="B269">
        <v>2</v>
      </c>
    </row>
    <row r="270" spans="1:2">
      <c r="A270" t="s">
        <v>420</v>
      </c>
      <c r="B270">
        <v>2</v>
      </c>
    </row>
    <row r="271" spans="1:2">
      <c r="A271" t="s">
        <v>396</v>
      </c>
      <c r="B271">
        <v>2</v>
      </c>
    </row>
    <row r="272" spans="1:2">
      <c r="A272" t="s">
        <v>472</v>
      </c>
      <c r="B272">
        <v>2</v>
      </c>
    </row>
    <row r="273" spans="1:2">
      <c r="A273" t="s">
        <v>644</v>
      </c>
      <c r="B273">
        <v>2</v>
      </c>
    </row>
    <row r="274" spans="1:2">
      <c r="A274" t="s">
        <v>698</v>
      </c>
      <c r="B274">
        <v>2</v>
      </c>
    </row>
    <row r="275" spans="1:2">
      <c r="A275" t="s">
        <v>528</v>
      </c>
      <c r="B275">
        <v>2</v>
      </c>
    </row>
    <row r="276" spans="1:2">
      <c r="A276" t="s">
        <v>666</v>
      </c>
      <c r="B276">
        <v>2</v>
      </c>
    </row>
    <row r="277" spans="1:2">
      <c r="A277" t="s">
        <v>162</v>
      </c>
      <c r="B277">
        <v>2</v>
      </c>
    </row>
    <row r="278" spans="1:2">
      <c r="A278" t="s">
        <v>104</v>
      </c>
      <c r="B278">
        <v>2</v>
      </c>
    </row>
    <row r="279" spans="1:2">
      <c r="A279" t="s">
        <v>682</v>
      </c>
      <c r="B279">
        <v>2</v>
      </c>
    </row>
    <row r="280" spans="1:2">
      <c r="A280" t="s">
        <v>96</v>
      </c>
      <c r="B280">
        <v>2</v>
      </c>
    </row>
    <row r="281" spans="1:2">
      <c r="A281" t="s">
        <v>883</v>
      </c>
      <c r="B281">
        <v>2</v>
      </c>
    </row>
    <row r="282" spans="1:2">
      <c r="A282" t="s">
        <v>388</v>
      </c>
      <c r="B282">
        <v>2</v>
      </c>
    </row>
    <row r="283" spans="1:2">
      <c r="A283" t="s">
        <v>270</v>
      </c>
      <c r="B283">
        <v>2</v>
      </c>
    </row>
    <row r="284" spans="1:2">
      <c r="A284" t="s">
        <v>212</v>
      </c>
      <c r="B284">
        <v>2</v>
      </c>
    </row>
    <row r="285" spans="1:2">
      <c r="A285" t="s">
        <v>742</v>
      </c>
      <c r="B285">
        <v>2</v>
      </c>
    </row>
    <row r="286" spans="1:2">
      <c r="A286" t="s">
        <v>532</v>
      </c>
      <c r="B286">
        <v>2</v>
      </c>
    </row>
    <row r="287" spans="1:2">
      <c r="A287" t="s">
        <v>458</v>
      </c>
      <c r="B287">
        <v>2</v>
      </c>
    </row>
    <row r="288" spans="1:2">
      <c r="A288" t="s">
        <v>626</v>
      </c>
      <c r="B288">
        <v>2</v>
      </c>
    </row>
    <row r="289" spans="1:2">
      <c r="A289" t="s">
        <v>694</v>
      </c>
      <c r="B289">
        <v>2</v>
      </c>
    </row>
    <row r="290" spans="1:2">
      <c r="A290" t="s">
        <v>879</v>
      </c>
      <c r="B290">
        <v>2</v>
      </c>
    </row>
    <row r="291" spans="1:2">
      <c r="A291" t="s">
        <v>744</v>
      </c>
      <c r="B291">
        <v>2</v>
      </c>
    </row>
    <row r="292" spans="1:2">
      <c r="A292" t="s">
        <v>764</v>
      </c>
      <c r="B292">
        <v>2</v>
      </c>
    </row>
    <row r="293" spans="1:2">
      <c r="A293" t="s">
        <v>264</v>
      </c>
      <c r="B293">
        <v>2</v>
      </c>
    </row>
    <row r="294" spans="1:2">
      <c r="A294" t="s">
        <v>652</v>
      </c>
      <c r="B294">
        <v>2</v>
      </c>
    </row>
    <row r="295" spans="1:2">
      <c r="A295" t="s">
        <v>106</v>
      </c>
      <c r="B295">
        <v>2</v>
      </c>
    </row>
    <row r="296" spans="1:2">
      <c r="A296" t="s">
        <v>760</v>
      </c>
      <c r="B296">
        <v>2</v>
      </c>
    </row>
    <row r="297" spans="1:2">
      <c r="A297" t="s">
        <v>524</v>
      </c>
      <c r="B297">
        <v>1</v>
      </c>
    </row>
    <row r="298" spans="1:2">
      <c r="A298" t="s">
        <v>372</v>
      </c>
      <c r="B298">
        <v>1</v>
      </c>
    </row>
    <row r="299" spans="1:2">
      <c r="A299" t="s">
        <v>648</v>
      </c>
      <c r="B299">
        <v>1</v>
      </c>
    </row>
    <row r="300" spans="1:2">
      <c r="A300" t="s">
        <v>882</v>
      </c>
      <c r="B300">
        <v>1</v>
      </c>
    </row>
    <row r="301" spans="1:2">
      <c r="A301" t="s">
        <v>861</v>
      </c>
      <c r="B301">
        <v>1</v>
      </c>
    </row>
    <row r="302" spans="1:2">
      <c r="A302" t="s">
        <v>877</v>
      </c>
      <c r="B302">
        <v>1</v>
      </c>
    </row>
    <row r="303" spans="1:2">
      <c r="A303" t="s">
        <v>582</v>
      </c>
      <c r="B303">
        <v>1</v>
      </c>
    </row>
    <row r="304" spans="1:2">
      <c r="A304" t="s">
        <v>716</v>
      </c>
      <c r="B304">
        <v>1</v>
      </c>
    </row>
    <row r="305" spans="1:2">
      <c r="A305" t="s">
        <v>316</v>
      </c>
      <c r="B305">
        <v>1</v>
      </c>
    </row>
    <row r="306" spans="1:2">
      <c r="A306" t="s">
        <v>370</v>
      </c>
      <c r="B306">
        <v>1</v>
      </c>
    </row>
    <row r="307" spans="1:2">
      <c r="A307" t="s">
        <v>82</v>
      </c>
      <c r="B307">
        <v>1</v>
      </c>
    </row>
    <row r="308" spans="1:2">
      <c r="A308" t="s">
        <v>792</v>
      </c>
      <c r="B308">
        <v>1</v>
      </c>
    </row>
    <row r="309" spans="1:2">
      <c r="A309" t="s">
        <v>382</v>
      </c>
      <c r="B309">
        <v>1</v>
      </c>
    </row>
    <row r="310" spans="1:2">
      <c r="A310" t="s">
        <v>242</v>
      </c>
      <c r="B310">
        <v>1</v>
      </c>
    </row>
    <row r="311" spans="1:2">
      <c r="A311" t="s">
        <v>338</v>
      </c>
      <c r="B311">
        <v>1</v>
      </c>
    </row>
    <row r="312" spans="1:2">
      <c r="A312" t="s">
        <v>624</v>
      </c>
      <c r="B312">
        <v>1</v>
      </c>
    </row>
    <row r="313" spans="1:2">
      <c r="A313" t="s">
        <v>530</v>
      </c>
      <c r="B313">
        <v>1</v>
      </c>
    </row>
    <row r="314" spans="1:2">
      <c r="A314" t="s">
        <v>810</v>
      </c>
      <c r="B314">
        <v>1</v>
      </c>
    </row>
    <row r="315" spans="1:2">
      <c r="A315" t="s">
        <v>286</v>
      </c>
      <c r="B315">
        <v>1</v>
      </c>
    </row>
    <row r="316" spans="1:2">
      <c r="A316" t="s">
        <v>404</v>
      </c>
      <c r="B316">
        <v>1</v>
      </c>
    </row>
    <row r="317" spans="1:2">
      <c r="A317" t="s">
        <v>788</v>
      </c>
      <c r="B317">
        <v>1</v>
      </c>
    </row>
    <row r="318" spans="1:2">
      <c r="A318" t="s">
        <v>462</v>
      </c>
      <c r="B318">
        <v>1</v>
      </c>
    </row>
    <row r="319" spans="1:2">
      <c r="A319" t="s">
        <v>456</v>
      </c>
      <c r="B319">
        <v>1</v>
      </c>
    </row>
    <row r="320" spans="1:2">
      <c r="A320" t="s">
        <v>184</v>
      </c>
      <c r="B320">
        <v>1</v>
      </c>
    </row>
    <row r="321" spans="1:2">
      <c r="A321" t="s">
        <v>734</v>
      </c>
      <c r="B321">
        <v>1</v>
      </c>
    </row>
    <row r="322" spans="1:2">
      <c r="A322" t="s">
        <v>818</v>
      </c>
      <c r="B322">
        <v>1</v>
      </c>
    </row>
    <row r="323" spans="1:2">
      <c r="A323" t="s">
        <v>100</v>
      </c>
      <c r="B323">
        <v>1</v>
      </c>
    </row>
    <row r="324" spans="1:2">
      <c r="A324" t="s">
        <v>863</v>
      </c>
      <c r="B324">
        <v>1</v>
      </c>
    </row>
    <row r="325" spans="1:2">
      <c r="A325" t="s">
        <v>442</v>
      </c>
      <c r="B325">
        <v>1</v>
      </c>
    </row>
    <row r="326" spans="1:2">
      <c r="A326" t="s">
        <v>672</v>
      </c>
      <c r="B326">
        <v>1</v>
      </c>
    </row>
    <row r="327" spans="1:2">
      <c r="A327" t="s">
        <v>885</v>
      </c>
      <c r="B327">
        <v>1</v>
      </c>
    </row>
    <row r="328" spans="1:2">
      <c r="A328" t="s">
        <v>400</v>
      </c>
      <c r="B328">
        <v>1</v>
      </c>
    </row>
    <row r="329" spans="1:2">
      <c r="A329" t="s">
        <v>406</v>
      </c>
      <c r="B329">
        <v>1</v>
      </c>
    </row>
    <row r="330" spans="1:2">
      <c r="A330" t="s">
        <v>676</v>
      </c>
      <c r="B330">
        <v>1</v>
      </c>
    </row>
    <row r="331" spans="1:2">
      <c r="A331" t="s">
        <v>704</v>
      </c>
      <c r="B331">
        <v>1</v>
      </c>
    </row>
    <row r="332" spans="1:2">
      <c r="A332" t="s">
        <v>878</v>
      </c>
      <c r="B332">
        <v>1</v>
      </c>
    </row>
    <row r="333" spans="1:2">
      <c r="A333" t="s">
        <v>656</v>
      </c>
      <c r="B333">
        <v>1</v>
      </c>
    </row>
    <row r="334" spans="1:2">
      <c r="A334" t="s">
        <v>720</v>
      </c>
      <c r="B334">
        <v>1</v>
      </c>
    </row>
    <row r="335" spans="1:2">
      <c r="A335" t="s">
        <v>702</v>
      </c>
      <c r="B335">
        <v>1</v>
      </c>
    </row>
    <row r="336" spans="1:2">
      <c r="A336" t="s">
        <v>602</v>
      </c>
      <c r="B336">
        <v>1</v>
      </c>
    </row>
    <row r="337" spans="1:2">
      <c r="A337" t="s">
        <v>884</v>
      </c>
      <c r="B337">
        <v>1</v>
      </c>
    </row>
    <row r="338" spans="1:2">
      <c r="A338" t="s">
        <v>873</v>
      </c>
      <c r="B338">
        <v>1</v>
      </c>
    </row>
    <row r="339" spans="1:2">
      <c r="A339" t="s">
        <v>875</v>
      </c>
      <c r="B339">
        <v>1</v>
      </c>
    </row>
    <row r="340" spans="1:2">
      <c r="A340" t="s">
        <v>664</v>
      </c>
      <c r="B340">
        <v>1</v>
      </c>
    </row>
    <row r="341" spans="1:2">
      <c r="A341" t="s">
        <v>476</v>
      </c>
      <c r="B341">
        <v>1</v>
      </c>
    </row>
    <row r="342" spans="1:2">
      <c r="A342" t="s">
        <v>240</v>
      </c>
      <c r="B342">
        <v>1</v>
      </c>
    </row>
    <row r="343" spans="1:2">
      <c r="A343" t="s">
        <v>620</v>
      </c>
      <c r="B343">
        <v>1</v>
      </c>
    </row>
    <row r="344" spans="1:2">
      <c r="A344" t="s">
        <v>710</v>
      </c>
      <c r="B344">
        <v>1</v>
      </c>
    </row>
  </sheetData>
  <mergeCells count="1">
    <mergeCell ref="A1:G1"/>
  </mergeCells>
  <pageMargins left="0.7" right="0.7" top="0.75" bottom="0.75" header="0.3" footer="0.3"/>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37"/>
  <sheetViews>
    <sheetView workbookViewId="0">
      <selection activeCell="A1" sqref="A1:G1"/>
    </sheetView>
  </sheetViews>
  <sheetFormatPr defaultColWidth="9" defaultRowHeight="14.25" outlineLevelCol="6"/>
  <sheetData>
    <row r="1" spans="1:7">
      <c r="A1" s="6" t="s">
        <v>889</v>
      </c>
      <c r="B1" s="6"/>
      <c r="C1" s="6"/>
      <c r="D1" s="6"/>
      <c r="E1" s="6"/>
      <c r="F1" s="6"/>
      <c r="G1" s="6"/>
    </row>
    <row r="3" spans="1:2">
      <c r="A3" t="s">
        <v>70</v>
      </c>
      <c r="B3" t="s">
        <v>890</v>
      </c>
    </row>
    <row r="4" spans="1:2">
      <c r="A4" t="s">
        <v>61</v>
      </c>
      <c r="B4">
        <v>120</v>
      </c>
    </row>
    <row r="5" spans="1:2">
      <c r="A5" t="s">
        <v>15</v>
      </c>
      <c r="B5">
        <v>117</v>
      </c>
    </row>
    <row r="6" spans="1:2">
      <c r="A6" t="s">
        <v>59</v>
      </c>
      <c r="B6">
        <v>109</v>
      </c>
    </row>
    <row r="7" spans="1:2">
      <c r="A7" t="s">
        <v>23</v>
      </c>
      <c r="B7">
        <v>104</v>
      </c>
    </row>
    <row r="8" spans="1:2">
      <c r="A8" t="s">
        <v>57</v>
      </c>
      <c r="B8">
        <v>101</v>
      </c>
    </row>
    <row r="9" spans="1:2">
      <c r="A9" t="s">
        <v>47</v>
      </c>
      <c r="B9">
        <v>98</v>
      </c>
    </row>
    <row r="10" spans="1:2">
      <c r="A10" t="s">
        <v>45</v>
      </c>
      <c r="B10">
        <v>96</v>
      </c>
    </row>
    <row r="11" spans="1:2">
      <c r="A11" t="s">
        <v>67</v>
      </c>
      <c r="B11">
        <v>94</v>
      </c>
    </row>
    <row r="12" spans="1:2">
      <c r="A12" t="s">
        <v>43</v>
      </c>
      <c r="B12">
        <v>73</v>
      </c>
    </row>
    <row r="13" spans="1:2">
      <c r="A13" t="s">
        <v>5</v>
      </c>
      <c r="B13">
        <v>72</v>
      </c>
    </row>
    <row r="14" spans="1:2">
      <c r="A14" t="s">
        <v>31</v>
      </c>
      <c r="B14">
        <v>69</v>
      </c>
    </row>
    <row r="15" spans="1:2">
      <c r="A15" t="s">
        <v>27</v>
      </c>
      <c r="B15">
        <v>67</v>
      </c>
    </row>
    <row r="16" spans="1:2">
      <c r="A16" t="s">
        <v>3</v>
      </c>
      <c r="B16">
        <v>66</v>
      </c>
    </row>
    <row r="17" spans="1:2">
      <c r="A17" t="s">
        <v>11</v>
      </c>
      <c r="B17">
        <v>64</v>
      </c>
    </row>
    <row r="18" spans="1:2">
      <c r="A18" t="s">
        <v>13</v>
      </c>
      <c r="B18">
        <v>50</v>
      </c>
    </row>
    <row r="19" spans="1:2">
      <c r="A19" t="s">
        <v>65</v>
      </c>
      <c r="B19">
        <v>48</v>
      </c>
    </row>
    <row r="20" spans="1:2">
      <c r="A20" t="s">
        <v>39</v>
      </c>
      <c r="B20">
        <v>47</v>
      </c>
    </row>
    <row r="21" spans="1:2">
      <c r="A21" t="s">
        <v>19</v>
      </c>
      <c r="B21">
        <v>46</v>
      </c>
    </row>
    <row r="22" spans="1:2">
      <c r="A22" t="s">
        <v>35</v>
      </c>
      <c r="B22">
        <v>43</v>
      </c>
    </row>
    <row r="23" spans="1:2">
      <c r="A23" t="s">
        <v>33</v>
      </c>
      <c r="B23">
        <v>42</v>
      </c>
    </row>
    <row r="24" spans="1:2">
      <c r="A24" t="s">
        <v>49</v>
      </c>
      <c r="B24">
        <v>37</v>
      </c>
    </row>
    <row r="25" spans="1:2">
      <c r="A25" t="s">
        <v>53</v>
      </c>
      <c r="B25">
        <v>33</v>
      </c>
    </row>
    <row r="26" spans="1:2">
      <c r="A26" t="s">
        <v>29</v>
      </c>
      <c r="B26">
        <v>30</v>
      </c>
    </row>
    <row r="27" spans="1:2">
      <c r="A27" t="s">
        <v>7</v>
      </c>
      <c r="B27">
        <v>30</v>
      </c>
    </row>
    <row r="28" spans="1:2">
      <c r="A28" t="s">
        <v>9</v>
      </c>
      <c r="B28">
        <v>29</v>
      </c>
    </row>
    <row r="29" spans="1:2">
      <c r="A29" t="s">
        <v>37</v>
      </c>
      <c r="B29">
        <v>20</v>
      </c>
    </row>
    <row r="30" spans="1:2">
      <c r="A30" t="s">
        <v>881</v>
      </c>
      <c r="B30">
        <v>20</v>
      </c>
    </row>
    <row r="31" spans="1:2">
      <c r="A31" t="s">
        <v>25</v>
      </c>
      <c r="B31">
        <v>18</v>
      </c>
    </row>
    <row r="32" spans="1:2">
      <c r="A32" t="s">
        <v>21</v>
      </c>
      <c r="B32">
        <v>18</v>
      </c>
    </row>
    <row r="33" spans="1:2">
      <c r="A33" t="s">
        <v>63</v>
      </c>
      <c r="B33">
        <v>17</v>
      </c>
    </row>
    <row r="34" spans="1:2">
      <c r="A34" t="s">
        <v>55</v>
      </c>
      <c r="B34">
        <v>14</v>
      </c>
    </row>
    <row r="35" spans="1:2">
      <c r="A35" t="s">
        <v>51</v>
      </c>
      <c r="B35">
        <v>14</v>
      </c>
    </row>
    <row r="36" spans="1:2">
      <c r="A36" t="s">
        <v>41</v>
      </c>
      <c r="B36">
        <v>11</v>
      </c>
    </row>
    <row r="37" spans="1:2">
      <c r="A37" t="s">
        <v>17</v>
      </c>
      <c r="B37">
        <v>8</v>
      </c>
    </row>
  </sheetData>
  <mergeCells count="1">
    <mergeCell ref="A1:G1"/>
  </mergeCells>
  <pageMargins left="0.7" right="0.7" top="0.75" bottom="0.75" header="0.3" footer="0.3"/>
  <headerFooter/>
  <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10"/>
  <sheetViews>
    <sheetView workbookViewId="0">
      <selection activeCell="D9" sqref="D9"/>
    </sheetView>
  </sheetViews>
  <sheetFormatPr defaultColWidth="9" defaultRowHeight="14.25" outlineLevelCol="6"/>
  <cols>
    <col min="1" max="1" width="15.85" customWidth="1"/>
  </cols>
  <sheetData>
    <row r="1" spans="1:7">
      <c r="A1" s="6" t="s">
        <v>891</v>
      </c>
      <c r="B1" s="6"/>
      <c r="C1" s="6"/>
      <c r="D1" s="6"/>
      <c r="E1" s="6"/>
      <c r="F1" s="6"/>
      <c r="G1" s="6"/>
    </row>
    <row r="3" spans="1:3">
      <c r="A3" t="s">
        <v>892</v>
      </c>
      <c r="B3" t="s">
        <v>893</v>
      </c>
      <c r="C3" t="s">
        <v>894</v>
      </c>
    </row>
    <row r="4" spans="1:3">
      <c r="A4" t="s">
        <v>895</v>
      </c>
      <c r="B4">
        <v>198</v>
      </c>
      <c r="C4" t="s">
        <v>896</v>
      </c>
    </row>
    <row r="5" spans="1:3">
      <c r="A5" t="s">
        <v>897</v>
      </c>
      <c r="B5">
        <v>18</v>
      </c>
      <c r="C5" t="s">
        <v>898</v>
      </c>
    </row>
    <row r="6" spans="1:3">
      <c r="A6" t="s">
        <v>899</v>
      </c>
      <c r="B6">
        <v>76</v>
      </c>
      <c r="C6" t="s">
        <v>900</v>
      </c>
    </row>
    <row r="7" spans="1:3">
      <c r="A7" t="s">
        <v>901</v>
      </c>
      <c r="B7">
        <v>5</v>
      </c>
      <c r="C7" t="s">
        <v>902</v>
      </c>
    </row>
    <row r="8" spans="1:3">
      <c r="A8" t="s">
        <v>903</v>
      </c>
      <c r="B8">
        <v>56</v>
      </c>
      <c r="C8" t="s">
        <v>904</v>
      </c>
    </row>
    <row r="9" spans="1:3">
      <c r="A9" t="s">
        <v>905</v>
      </c>
      <c r="B9">
        <v>8</v>
      </c>
      <c r="C9" t="s">
        <v>906</v>
      </c>
    </row>
    <row r="10" spans="1:3">
      <c r="A10" t="s">
        <v>907</v>
      </c>
      <c r="B10">
        <v>14</v>
      </c>
      <c r="C10" t="s">
        <v>908</v>
      </c>
    </row>
  </sheetData>
  <mergeCells count="1">
    <mergeCell ref="A1:G1"/>
  </mergeCells>
  <pageMargins left="0.7" right="0.7" top="0.75" bottom="0.75" header="0.3" footer="0.3"/>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10"/>
  <sheetViews>
    <sheetView workbookViewId="0">
      <selection activeCell="C30" sqref="C30"/>
    </sheetView>
  </sheetViews>
  <sheetFormatPr defaultColWidth="9" defaultRowHeight="14.25" outlineLevelCol="6"/>
  <cols>
    <col min="3" max="3" width="44.2166666666667" customWidth="1"/>
  </cols>
  <sheetData>
    <row r="1" spans="1:7">
      <c r="A1" s="6" t="s">
        <v>909</v>
      </c>
      <c r="B1" s="6"/>
      <c r="C1" s="6"/>
      <c r="D1" s="1"/>
      <c r="E1" s="1"/>
      <c r="F1" s="1"/>
      <c r="G1" s="1"/>
    </row>
    <row r="3" spans="1:3">
      <c r="A3" t="s">
        <v>892</v>
      </c>
      <c r="B3" t="s">
        <v>893</v>
      </c>
      <c r="C3" t="s">
        <v>894</v>
      </c>
    </row>
    <row r="4" spans="1:3">
      <c r="A4" t="s">
        <v>895</v>
      </c>
      <c r="B4">
        <v>7</v>
      </c>
      <c r="C4" t="s">
        <v>910</v>
      </c>
    </row>
    <row r="5" spans="1:3">
      <c r="A5" t="s">
        <v>897</v>
      </c>
      <c r="B5">
        <v>19</v>
      </c>
      <c r="C5" t="s">
        <v>911</v>
      </c>
    </row>
    <row r="6" spans="1:3">
      <c r="A6" t="s">
        <v>899</v>
      </c>
      <c r="B6">
        <v>40</v>
      </c>
      <c r="C6" t="s">
        <v>912</v>
      </c>
    </row>
    <row r="7" spans="1:3">
      <c r="A7" t="s">
        <v>901</v>
      </c>
      <c r="B7">
        <v>2</v>
      </c>
      <c r="C7" t="s">
        <v>913</v>
      </c>
    </row>
    <row r="8" spans="1:3">
      <c r="A8" t="s">
        <v>903</v>
      </c>
      <c r="B8">
        <v>90</v>
      </c>
      <c r="C8" t="s">
        <v>914</v>
      </c>
    </row>
    <row r="9" spans="1:3">
      <c r="A9" t="s">
        <v>905</v>
      </c>
      <c r="B9">
        <v>4</v>
      </c>
      <c r="C9" t="s">
        <v>915</v>
      </c>
    </row>
    <row r="10" spans="1:3">
      <c r="A10" t="s">
        <v>907</v>
      </c>
      <c r="B10">
        <v>24</v>
      </c>
      <c r="C10" t="s">
        <v>916</v>
      </c>
    </row>
  </sheetData>
  <mergeCells count="1">
    <mergeCell ref="A1:C1"/>
  </mergeCells>
  <pageMargins left="0.7" right="0.7"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6</vt:i4>
      </vt:variant>
    </vt:vector>
  </HeadingPairs>
  <TitlesOfParts>
    <vt:vector size="16"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genes JAK-STAT pathway</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uDu</dc:creator>
  <cp:lastModifiedBy>偌小梁</cp:lastModifiedBy>
  <dcterms:created xsi:type="dcterms:W3CDTF">2015-06-05T18:19:00Z</dcterms:created>
  <dcterms:modified xsi:type="dcterms:W3CDTF">2025-05-01T13:24:2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ED9EDA7365874067AC8AE05142AC9DB2_13</vt:lpwstr>
  </property>
  <property fmtid="{D5CDD505-2E9C-101B-9397-08002B2CF9AE}" pid="3" name="KSOProductBuildVer">
    <vt:lpwstr>2052-12.1.0.20784</vt:lpwstr>
  </property>
</Properties>
</file>